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nsalisbu_fredhutch_org/Documents/E2F paper/PNAS submission/"/>
    </mc:Choice>
  </mc:AlternateContent>
  <xr:revisionPtr revIDLastSave="5" documentId="8_{F0A8CE67-1226-9641-887A-4D16F93D985C}" xr6:coauthVersionLast="47" xr6:coauthVersionMax="47" xr10:uidLastSave="{88C25918-AA4F-D948-9B4C-F4A598B59E32}"/>
  <bookViews>
    <workbookView xWindow="7000" yWindow="-26960" windowWidth="28040" windowHeight="17080" activeTab="1" xr2:uid="{DA91D698-9119-BC40-884D-8DAC79080066}"/>
  </bookViews>
  <sheets>
    <sheet name="1. MKL-2 AmpR vs. NCCR pulldown" sheetId="1" r:id="rId1"/>
    <sheet name="2. 293A AmpR vs. NCCR pulldow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E3" i="2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D52" i="2"/>
  <c r="E52" i="2"/>
  <c r="D53" i="2"/>
  <c r="E53" i="2"/>
  <c r="D54" i="2"/>
  <c r="E54" i="2"/>
  <c r="D55" i="2"/>
  <c r="E55" i="2"/>
  <c r="D56" i="2"/>
  <c r="E56" i="2"/>
  <c r="D57" i="2"/>
  <c r="E57" i="2"/>
  <c r="D58" i="2"/>
  <c r="E58" i="2"/>
  <c r="D59" i="2"/>
  <c r="E59" i="2"/>
  <c r="D60" i="2"/>
  <c r="E60" i="2"/>
  <c r="D61" i="2"/>
  <c r="E61" i="2"/>
  <c r="D62" i="2"/>
  <c r="E62" i="2"/>
  <c r="D63" i="2"/>
  <c r="E63" i="2"/>
  <c r="D64" i="2"/>
  <c r="E64" i="2"/>
  <c r="D65" i="2"/>
  <c r="E65" i="2"/>
  <c r="D66" i="2"/>
  <c r="E66" i="2"/>
  <c r="D67" i="2"/>
  <c r="E67" i="2"/>
  <c r="D68" i="2"/>
  <c r="E68" i="2"/>
  <c r="D69" i="2"/>
  <c r="E69" i="2"/>
  <c r="D70" i="2"/>
  <c r="E70" i="2"/>
  <c r="D71" i="2"/>
  <c r="E71" i="2"/>
  <c r="D72" i="2"/>
  <c r="E72" i="2"/>
  <c r="D73" i="2"/>
  <c r="E73" i="2"/>
  <c r="D74" i="2"/>
  <c r="E74" i="2"/>
  <c r="D75" i="2"/>
  <c r="E75" i="2"/>
  <c r="D76" i="2"/>
  <c r="E76" i="2"/>
  <c r="D77" i="2"/>
  <c r="E77" i="2"/>
  <c r="D78" i="2"/>
  <c r="E78" i="2"/>
  <c r="D79" i="2"/>
  <c r="E79" i="2"/>
  <c r="D80" i="2"/>
  <c r="E80" i="2"/>
  <c r="D81" i="2"/>
  <c r="E81" i="2"/>
  <c r="D82" i="2"/>
  <c r="E82" i="2"/>
  <c r="D83" i="2"/>
  <c r="E83" i="2"/>
  <c r="D84" i="2"/>
  <c r="E84" i="2"/>
  <c r="D85" i="2"/>
  <c r="E85" i="2"/>
  <c r="D86" i="2"/>
  <c r="E86" i="2"/>
  <c r="D87" i="2"/>
  <c r="E87" i="2"/>
  <c r="D88" i="2"/>
  <c r="E88" i="2"/>
  <c r="D89" i="2"/>
  <c r="E89" i="2"/>
  <c r="D90" i="2"/>
  <c r="E90" i="2"/>
  <c r="D91" i="2"/>
  <c r="E91" i="2"/>
  <c r="D92" i="2"/>
  <c r="E92" i="2"/>
  <c r="D93" i="2"/>
  <c r="E93" i="2"/>
  <c r="D94" i="2"/>
  <c r="E94" i="2"/>
  <c r="D95" i="2"/>
  <c r="E95" i="2"/>
  <c r="D96" i="2"/>
  <c r="E96" i="2"/>
  <c r="D97" i="2"/>
  <c r="E97" i="2"/>
  <c r="D98" i="2"/>
  <c r="E98" i="2"/>
  <c r="D99" i="2"/>
  <c r="E99" i="2"/>
  <c r="D100" i="2"/>
  <c r="E100" i="2"/>
  <c r="D101" i="2"/>
  <c r="E101" i="2"/>
  <c r="D102" i="2"/>
  <c r="E102" i="2"/>
  <c r="D103" i="2"/>
  <c r="E103" i="2"/>
  <c r="D104" i="2"/>
  <c r="E104" i="2"/>
  <c r="D105" i="2"/>
  <c r="E105" i="2"/>
  <c r="D106" i="2"/>
  <c r="E106" i="2"/>
  <c r="D107" i="2"/>
  <c r="E107" i="2"/>
  <c r="D108" i="2"/>
  <c r="E108" i="2"/>
  <c r="D109" i="2"/>
  <c r="E109" i="2"/>
  <c r="D110" i="2"/>
  <c r="E110" i="2"/>
  <c r="D111" i="2"/>
  <c r="E111" i="2"/>
  <c r="D112" i="2"/>
  <c r="E112" i="2"/>
  <c r="D113" i="2"/>
  <c r="E113" i="2"/>
  <c r="D114" i="2"/>
  <c r="E114" i="2"/>
  <c r="D115" i="2"/>
  <c r="E115" i="2"/>
  <c r="D116" i="2"/>
  <c r="E116" i="2"/>
  <c r="D117" i="2"/>
  <c r="E117" i="2"/>
  <c r="D118" i="2"/>
  <c r="E118" i="2"/>
  <c r="D119" i="2"/>
  <c r="E119" i="2"/>
  <c r="D120" i="2"/>
  <c r="E120" i="2"/>
  <c r="D121" i="2"/>
  <c r="E121" i="2"/>
  <c r="D122" i="2"/>
  <c r="E122" i="2"/>
  <c r="D123" i="2"/>
  <c r="E123" i="2"/>
  <c r="D124" i="2"/>
  <c r="E124" i="2"/>
  <c r="D125" i="2"/>
  <c r="E125" i="2"/>
  <c r="D126" i="2"/>
  <c r="E126" i="2"/>
  <c r="D127" i="2"/>
  <c r="E127" i="2"/>
  <c r="D128" i="2"/>
  <c r="E128" i="2"/>
  <c r="D129" i="2"/>
  <c r="E129" i="2"/>
  <c r="D130" i="2"/>
  <c r="E130" i="2"/>
  <c r="D131" i="2"/>
  <c r="E131" i="2"/>
  <c r="D132" i="2"/>
  <c r="E132" i="2"/>
  <c r="D133" i="2"/>
  <c r="E133" i="2"/>
  <c r="D134" i="2"/>
  <c r="E134" i="2"/>
  <c r="D135" i="2"/>
  <c r="E135" i="2"/>
  <c r="D136" i="2"/>
  <c r="E136" i="2"/>
  <c r="D137" i="2"/>
  <c r="E137" i="2"/>
  <c r="D138" i="2"/>
  <c r="E138" i="2"/>
  <c r="D139" i="2"/>
  <c r="E139" i="2"/>
  <c r="D140" i="2"/>
  <c r="E140" i="2"/>
  <c r="D141" i="2"/>
  <c r="E141" i="2"/>
  <c r="D142" i="2"/>
  <c r="E142" i="2"/>
  <c r="D143" i="2"/>
  <c r="E143" i="2"/>
  <c r="D144" i="2"/>
  <c r="E144" i="2"/>
  <c r="D145" i="2"/>
  <c r="E145" i="2"/>
  <c r="D146" i="2"/>
  <c r="E146" i="2"/>
  <c r="D147" i="2"/>
  <c r="E147" i="2"/>
  <c r="D148" i="2"/>
  <c r="E148" i="2"/>
  <c r="D149" i="2"/>
  <c r="E149" i="2"/>
  <c r="D150" i="2"/>
  <c r="E150" i="2"/>
  <c r="D151" i="2"/>
  <c r="E151" i="2"/>
  <c r="D152" i="2"/>
  <c r="E152" i="2"/>
  <c r="D153" i="2"/>
  <c r="E153" i="2"/>
  <c r="D154" i="2"/>
  <c r="E154" i="2"/>
  <c r="D155" i="2"/>
  <c r="E155" i="2"/>
  <c r="D156" i="2"/>
  <c r="E156" i="2"/>
  <c r="D157" i="2"/>
  <c r="E157" i="2"/>
  <c r="D158" i="2"/>
  <c r="E158" i="2"/>
  <c r="D159" i="2"/>
  <c r="E159" i="2"/>
  <c r="D160" i="2"/>
  <c r="E160" i="2"/>
  <c r="D161" i="2"/>
  <c r="E161" i="2"/>
  <c r="D162" i="2"/>
  <c r="E162" i="2"/>
  <c r="D163" i="2"/>
  <c r="E163" i="2"/>
  <c r="D164" i="2"/>
  <c r="E164" i="2"/>
  <c r="D165" i="2"/>
  <c r="E165" i="2"/>
  <c r="D166" i="2"/>
  <c r="E166" i="2"/>
  <c r="D167" i="2"/>
  <c r="E167" i="2"/>
  <c r="D168" i="2"/>
  <c r="E168" i="2"/>
  <c r="D169" i="2"/>
  <c r="E169" i="2"/>
  <c r="D170" i="2"/>
  <c r="E170" i="2"/>
  <c r="D171" i="2"/>
  <c r="E171" i="2"/>
  <c r="D172" i="2"/>
  <c r="E172" i="2"/>
  <c r="D173" i="2"/>
  <c r="E173" i="2"/>
  <c r="D174" i="2"/>
  <c r="E174" i="2"/>
  <c r="D175" i="2"/>
  <c r="E175" i="2"/>
  <c r="D176" i="2"/>
  <c r="E176" i="2"/>
  <c r="D177" i="2"/>
  <c r="E177" i="2"/>
  <c r="D178" i="2"/>
  <c r="E178" i="2"/>
  <c r="D179" i="2"/>
  <c r="E179" i="2"/>
  <c r="D180" i="2"/>
  <c r="E180" i="2"/>
  <c r="D181" i="2"/>
  <c r="E181" i="2"/>
  <c r="D182" i="2"/>
  <c r="E182" i="2"/>
  <c r="D183" i="2"/>
  <c r="E183" i="2"/>
  <c r="D184" i="2"/>
  <c r="E184" i="2"/>
  <c r="D185" i="2"/>
  <c r="E185" i="2"/>
  <c r="D186" i="2"/>
  <c r="E186" i="2"/>
  <c r="D187" i="2"/>
  <c r="E187" i="2"/>
  <c r="D188" i="2"/>
  <c r="E188" i="2"/>
  <c r="D189" i="2"/>
  <c r="E189" i="2"/>
  <c r="D190" i="2"/>
  <c r="E190" i="2"/>
  <c r="D191" i="2"/>
  <c r="E191" i="2"/>
  <c r="D192" i="2"/>
  <c r="E192" i="2"/>
  <c r="D193" i="2"/>
  <c r="E193" i="2"/>
  <c r="D194" i="2"/>
  <c r="E194" i="2"/>
  <c r="D195" i="2"/>
  <c r="E195" i="2"/>
  <c r="D196" i="2"/>
  <c r="E196" i="2"/>
  <c r="D197" i="2"/>
  <c r="E197" i="2"/>
  <c r="D198" i="2"/>
  <c r="E198" i="2"/>
  <c r="D199" i="2"/>
  <c r="E199" i="2"/>
  <c r="D200" i="2"/>
  <c r="E200" i="2"/>
  <c r="D201" i="2"/>
  <c r="E201" i="2"/>
  <c r="D202" i="2"/>
  <c r="E202" i="2"/>
  <c r="D203" i="2"/>
  <c r="E203" i="2"/>
  <c r="D204" i="2"/>
  <c r="E204" i="2"/>
  <c r="D205" i="2"/>
  <c r="E205" i="2"/>
  <c r="D206" i="2"/>
  <c r="E206" i="2"/>
  <c r="D207" i="2"/>
  <c r="E207" i="2"/>
  <c r="D208" i="2"/>
  <c r="E208" i="2"/>
  <c r="D209" i="2"/>
  <c r="E209" i="2"/>
  <c r="D210" i="2"/>
  <c r="E210" i="2"/>
  <c r="D211" i="2"/>
  <c r="E211" i="2"/>
  <c r="D212" i="2"/>
  <c r="E212" i="2"/>
  <c r="D213" i="2"/>
  <c r="E213" i="2"/>
  <c r="D214" i="2"/>
  <c r="E214" i="2"/>
  <c r="D215" i="2"/>
  <c r="E215" i="2"/>
  <c r="D216" i="2"/>
  <c r="E216" i="2"/>
  <c r="D217" i="2"/>
  <c r="E217" i="2"/>
  <c r="D218" i="2"/>
  <c r="E218" i="2"/>
  <c r="D219" i="2"/>
  <c r="E219" i="2"/>
  <c r="D220" i="2"/>
  <c r="E220" i="2"/>
  <c r="D221" i="2"/>
  <c r="E221" i="2"/>
  <c r="D222" i="2"/>
  <c r="E222" i="2"/>
  <c r="D223" i="2"/>
  <c r="E223" i="2"/>
  <c r="D224" i="2"/>
  <c r="E224" i="2"/>
  <c r="D225" i="2"/>
  <c r="E225" i="2"/>
  <c r="D226" i="2"/>
  <c r="E226" i="2"/>
  <c r="D227" i="2"/>
  <c r="E227" i="2"/>
  <c r="D228" i="2"/>
  <c r="E228" i="2"/>
  <c r="D229" i="2"/>
  <c r="E229" i="2"/>
  <c r="D230" i="2"/>
  <c r="E230" i="2"/>
  <c r="D231" i="2"/>
  <c r="E231" i="2"/>
  <c r="D232" i="2"/>
  <c r="E232" i="2"/>
  <c r="D233" i="2"/>
  <c r="E233" i="2"/>
  <c r="D234" i="2"/>
  <c r="E234" i="2"/>
  <c r="D235" i="2"/>
  <c r="E235" i="2"/>
  <c r="D236" i="2"/>
  <c r="E236" i="2"/>
  <c r="D237" i="2"/>
  <c r="E237" i="2"/>
  <c r="D238" i="2"/>
  <c r="E238" i="2"/>
  <c r="D239" i="2"/>
  <c r="E239" i="2"/>
  <c r="D240" i="2"/>
  <c r="E240" i="2"/>
  <c r="D241" i="2"/>
  <c r="E241" i="2"/>
  <c r="D242" i="2"/>
  <c r="E242" i="2"/>
  <c r="D243" i="2"/>
  <c r="E243" i="2"/>
  <c r="D244" i="2"/>
  <c r="E244" i="2"/>
  <c r="D245" i="2"/>
  <c r="E245" i="2"/>
  <c r="D246" i="2"/>
  <c r="E246" i="2"/>
  <c r="D247" i="2"/>
  <c r="E247" i="2"/>
  <c r="D248" i="2"/>
  <c r="E248" i="2"/>
  <c r="D249" i="2"/>
  <c r="E249" i="2"/>
  <c r="D250" i="2"/>
  <c r="E250" i="2"/>
  <c r="D251" i="2"/>
  <c r="E251" i="2"/>
  <c r="D252" i="2"/>
  <c r="E252" i="2"/>
  <c r="D253" i="2"/>
  <c r="E253" i="2"/>
  <c r="D254" i="2"/>
  <c r="E254" i="2"/>
  <c r="D255" i="2"/>
  <c r="E255" i="2"/>
  <c r="D256" i="2"/>
  <c r="E256" i="2"/>
  <c r="D257" i="2"/>
  <c r="E257" i="2"/>
  <c r="D258" i="2"/>
  <c r="E258" i="2"/>
  <c r="D259" i="2"/>
  <c r="E259" i="2"/>
  <c r="D260" i="2"/>
  <c r="E260" i="2"/>
  <c r="D261" i="2"/>
  <c r="E261" i="2"/>
  <c r="D262" i="2"/>
  <c r="E262" i="2"/>
  <c r="D263" i="2"/>
  <c r="E263" i="2"/>
  <c r="D264" i="2"/>
  <c r="E264" i="2"/>
  <c r="D265" i="2"/>
  <c r="E265" i="2"/>
  <c r="D266" i="2"/>
  <c r="E266" i="2"/>
  <c r="D267" i="2"/>
  <c r="E267" i="2"/>
  <c r="D268" i="2"/>
  <c r="E268" i="2"/>
  <c r="D269" i="2"/>
  <c r="E269" i="2"/>
  <c r="D270" i="2"/>
  <c r="E270" i="2"/>
  <c r="D271" i="2"/>
  <c r="E271" i="2"/>
  <c r="D272" i="2"/>
  <c r="E272" i="2"/>
  <c r="D273" i="2"/>
  <c r="E273" i="2"/>
  <c r="D274" i="2"/>
  <c r="E274" i="2"/>
  <c r="D275" i="2"/>
  <c r="E275" i="2"/>
  <c r="D276" i="2"/>
  <c r="E276" i="2"/>
  <c r="D277" i="2"/>
  <c r="E277" i="2"/>
  <c r="D278" i="2"/>
  <c r="E278" i="2"/>
  <c r="D279" i="2"/>
  <c r="E279" i="2"/>
  <c r="D280" i="2"/>
  <c r="E280" i="2"/>
  <c r="D281" i="2"/>
  <c r="E281" i="2"/>
  <c r="D282" i="2"/>
  <c r="E282" i="2"/>
  <c r="D283" i="2"/>
  <c r="E283" i="2"/>
  <c r="D284" i="2"/>
  <c r="E284" i="2"/>
  <c r="D285" i="2"/>
  <c r="E285" i="2"/>
  <c r="D286" i="2"/>
  <c r="E286" i="2"/>
  <c r="D287" i="2"/>
  <c r="E287" i="2"/>
  <c r="D288" i="2"/>
  <c r="E288" i="2"/>
  <c r="D289" i="2"/>
  <c r="E289" i="2"/>
  <c r="D290" i="2"/>
  <c r="E290" i="2"/>
  <c r="D291" i="2"/>
  <c r="E291" i="2"/>
  <c r="D292" i="2"/>
  <c r="E292" i="2"/>
  <c r="D293" i="2"/>
  <c r="E293" i="2"/>
  <c r="D294" i="2"/>
  <c r="E294" i="2"/>
  <c r="D295" i="2"/>
  <c r="E295" i="2"/>
  <c r="D296" i="2"/>
  <c r="E296" i="2"/>
  <c r="D297" i="2"/>
  <c r="E297" i="2"/>
  <c r="D298" i="2"/>
  <c r="E298" i="2"/>
  <c r="D299" i="2"/>
  <c r="E299" i="2"/>
  <c r="D300" i="2"/>
  <c r="E300" i="2"/>
  <c r="D301" i="2"/>
  <c r="E301" i="2"/>
  <c r="D302" i="2"/>
  <c r="E302" i="2"/>
  <c r="D303" i="2"/>
  <c r="E303" i="2"/>
  <c r="D304" i="2"/>
  <c r="E304" i="2"/>
  <c r="D305" i="2"/>
  <c r="E305" i="2"/>
  <c r="D306" i="2"/>
  <c r="E306" i="2"/>
  <c r="D307" i="2"/>
  <c r="E307" i="2"/>
  <c r="D308" i="2"/>
  <c r="E308" i="2"/>
  <c r="D309" i="2"/>
  <c r="E309" i="2"/>
  <c r="D310" i="2"/>
  <c r="E310" i="2"/>
  <c r="D311" i="2"/>
  <c r="E311" i="2"/>
  <c r="D312" i="2"/>
  <c r="E312" i="2"/>
  <c r="D313" i="2"/>
  <c r="E313" i="2"/>
  <c r="D314" i="2"/>
  <c r="E314" i="2"/>
  <c r="D315" i="2"/>
  <c r="E315" i="2"/>
  <c r="D316" i="2"/>
  <c r="E316" i="2"/>
  <c r="D317" i="2"/>
  <c r="E317" i="2"/>
  <c r="D318" i="2"/>
  <c r="E318" i="2"/>
  <c r="D319" i="2"/>
  <c r="E319" i="2"/>
  <c r="D320" i="2"/>
  <c r="E320" i="2"/>
  <c r="D321" i="2"/>
  <c r="E321" i="2"/>
  <c r="D322" i="2"/>
  <c r="E322" i="2"/>
  <c r="D323" i="2"/>
  <c r="E323" i="2"/>
  <c r="D324" i="2"/>
  <c r="E324" i="2"/>
  <c r="D325" i="2"/>
  <c r="E325" i="2"/>
  <c r="D326" i="2"/>
  <c r="E326" i="2"/>
  <c r="D327" i="2"/>
  <c r="E327" i="2"/>
  <c r="D328" i="2"/>
  <c r="E328" i="2"/>
  <c r="D329" i="2"/>
  <c r="E329" i="2"/>
  <c r="D330" i="2"/>
  <c r="E330" i="2"/>
  <c r="D331" i="2"/>
  <c r="E331" i="2"/>
  <c r="D332" i="2"/>
  <c r="E332" i="2"/>
  <c r="D333" i="2"/>
  <c r="E333" i="2"/>
  <c r="D334" i="2"/>
  <c r="E334" i="2"/>
  <c r="D335" i="2"/>
  <c r="E335" i="2"/>
  <c r="D336" i="2"/>
  <c r="E336" i="2"/>
  <c r="D337" i="2"/>
  <c r="E337" i="2"/>
  <c r="D338" i="2"/>
  <c r="E338" i="2"/>
  <c r="D339" i="2"/>
  <c r="E339" i="2"/>
  <c r="D340" i="2"/>
  <c r="E340" i="2"/>
  <c r="D341" i="2"/>
  <c r="E341" i="2"/>
  <c r="D342" i="2"/>
  <c r="E342" i="2"/>
  <c r="D343" i="2"/>
  <c r="E343" i="2"/>
  <c r="D344" i="2"/>
  <c r="E344" i="2"/>
  <c r="D345" i="2"/>
  <c r="E345" i="2"/>
  <c r="D346" i="2"/>
  <c r="E346" i="2"/>
  <c r="D347" i="2"/>
  <c r="E347" i="2"/>
  <c r="D348" i="2"/>
  <c r="E348" i="2"/>
  <c r="D349" i="2"/>
  <c r="E349" i="2"/>
  <c r="D350" i="2"/>
  <c r="E350" i="2"/>
  <c r="D351" i="2"/>
  <c r="E351" i="2"/>
  <c r="D352" i="2"/>
  <c r="E352" i="2"/>
  <c r="D353" i="2"/>
  <c r="E353" i="2"/>
  <c r="D354" i="2"/>
  <c r="E354" i="2"/>
  <c r="D355" i="2"/>
  <c r="E355" i="2"/>
  <c r="D356" i="2"/>
  <c r="E356" i="2"/>
  <c r="D357" i="2"/>
  <c r="E357" i="2"/>
  <c r="D358" i="2"/>
  <c r="E358" i="2"/>
  <c r="D359" i="2"/>
  <c r="E359" i="2"/>
  <c r="D360" i="2"/>
  <c r="E360" i="2"/>
  <c r="D361" i="2"/>
  <c r="E361" i="2"/>
  <c r="D362" i="2"/>
  <c r="E362" i="2"/>
  <c r="D363" i="2"/>
  <c r="E363" i="2"/>
  <c r="D364" i="2"/>
  <c r="E364" i="2"/>
  <c r="D365" i="2"/>
  <c r="E365" i="2"/>
  <c r="D366" i="2"/>
  <c r="E366" i="2"/>
  <c r="D367" i="2"/>
  <c r="E367" i="2"/>
  <c r="D368" i="2"/>
  <c r="E368" i="2"/>
  <c r="D369" i="2"/>
  <c r="E369" i="2"/>
  <c r="D370" i="2"/>
  <c r="E370" i="2"/>
  <c r="D371" i="2"/>
  <c r="E371" i="2"/>
  <c r="D372" i="2"/>
  <c r="E372" i="2"/>
  <c r="D373" i="2"/>
  <c r="E373" i="2"/>
  <c r="D374" i="2"/>
  <c r="E374" i="2"/>
  <c r="D375" i="2"/>
  <c r="E375" i="2"/>
  <c r="D376" i="2"/>
  <c r="E376" i="2"/>
  <c r="D377" i="2"/>
  <c r="E377" i="2"/>
  <c r="D378" i="2"/>
  <c r="E378" i="2"/>
  <c r="D379" i="2"/>
  <c r="E379" i="2"/>
  <c r="D380" i="2"/>
  <c r="E380" i="2"/>
  <c r="D381" i="2"/>
  <c r="E381" i="2"/>
  <c r="D382" i="2"/>
  <c r="E382" i="2"/>
  <c r="D383" i="2"/>
  <c r="E383" i="2"/>
  <c r="D384" i="2"/>
  <c r="E384" i="2"/>
  <c r="D385" i="2"/>
  <c r="E385" i="2"/>
  <c r="D386" i="2"/>
  <c r="E386" i="2"/>
  <c r="D387" i="2"/>
  <c r="E387" i="2"/>
  <c r="D388" i="2"/>
  <c r="E388" i="2"/>
  <c r="D389" i="2"/>
  <c r="E389" i="2"/>
  <c r="D390" i="2"/>
  <c r="E390" i="2"/>
  <c r="D391" i="2"/>
  <c r="E391" i="2"/>
  <c r="D392" i="2"/>
  <c r="E392" i="2"/>
  <c r="D393" i="2"/>
  <c r="E393" i="2"/>
  <c r="D394" i="2"/>
  <c r="E394" i="2"/>
  <c r="D395" i="2"/>
  <c r="E395" i="2"/>
  <c r="D396" i="2"/>
  <c r="E396" i="2"/>
  <c r="D397" i="2"/>
  <c r="E397" i="2"/>
  <c r="D398" i="2"/>
  <c r="E398" i="2"/>
  <c r="D399" i="2"/>
  <c r="E399" i="2"/>
  <c r="D400" i="2"/>
  <c r="E400" i="2"/>
  <c r="D401" i="2"/>
  <c r="E401" i="2"/>
  <c r="D402" i="2"/>
  <c r="E402" i="2"/>
  <c r="D403" i="2"/>
  <c r="E403" i="2"/>
  <c r="D404" i="2"/>
  <c r="E404" i="2"/>
  <c r="D405" i="2"/>
  <c r="E405" i="2"/>
  <c r="D406" i="2"/>
  <c r="E406" i="2"/>
  <c r="D407" i="2"/>
  <c r="E407" i="2"/>
  <c r="D408" i="2"/>
  <c r="E408" i="2"/>
  <c r="D409" i="2"/>
  <c r="E409" i="2"/>
  <c r="D410" i="2"/>
  <c r="E410" i="2"/>
  <c r="D411" i="2"/>
  <c r="E411" i="2"/>
  <c r="D412" i="2"/>
  <c r="E412" i="2"/>
  <c r="D413" i="2"/>
  <c r="E413" i="2"/>
  <c r="D414" i="2"/>
  <c r="E414" i="2"/>
  <c r="D415" i="2"/>
  <c r="E415" i="2"/>
  <c r="D416" i="2"/>
  <c r="E416" i="2"/>
  <c r="D417" i="2"/>
  <c r="E417" i="2"/>
  <c r="D418" i="2"/>
  <c r="E418" i="2"/>
  <c r="D419" i="2"/>
  <c r="E419" i="2"/>
  <c r="D420" i="2"/>
  <c r="E420" i="2"/>
  <c r="D421" i="2"/>
  <c r="E421" i="2"/>
  <c r="D422" i="2"/>
  <c r="E422" i="2"/>
  <c r="D423" i="2"/>
  <c r="E423" i="2"/>
  <c r="D424" i="2"/>
  <c r="E424" i="2"/>
  <c r="D425" i="2"/>
  <c r="E425" i="2"/>
  <c r="D426" i="2"/>
  <c r="E426" i="2"/>
  <c r="D427" i="2"/>
  <c r="E427" i="2"/>
  <c r="D428" i="2"/>
  <c r="E428" i="2"/>
  <c r="D429" i="2"/>
  <c r="E429" i="2"/>
  <c r="D430" i="2"/>
  <c r="E430" i="2"/>
  <c r="D431" i="2"/>
  <c r="E431" i="2"/>
  <c r="D432" i="2"/>
  <c r="E432" i="2"/>
  <c r="D433" i="2"/>
  <c r="E433" i="2"/>
  <c r="D434" i="2"/>
  <c r="E434" i="2"/>
  <c r="D435" i="2"/>
  <c r="E435" i="2"/>
  <c r="D436" i="2"/>
  <c r="E436" i="2"/>
  <c r="D437" i="2"/>
  <c r="E437" i="2"/>
  <c r="D438" i="2"/>
  <c r="E438" i="2"/>
  <c r="D439" i="2"/>
  <c r="E439" i="2"/>
  <c r="D440" i="2"/>
  <c r="E440" i="2"/>
  <c r="D441" i="2"/>
  <c r="E441" i="2"/>
  <c r="D442" i="2"/>
  <c r="E442" i="2"/>
  <c r="D443" i="2"/>
  <c r="E443" i="2"/>
  <c r="D444" i="2"/>
  <c r="E444" i="2"/>
  <c r="D445" i="2"/>
  <c r="E445" i="2"/>
  <c r="D446" i="2"/>
  <c r="E446" i="2"/>
  <c r="D447" i="2"/>
  <c r="E447" i="2"/>
  <c r="D448" i="2"/>
  <c r="E448" i="2"/>
  <c r="D449" i="2"/>
  <c r="E449" i="2"/>
  <c r="D450" i="2"/>
  <c r="E450" i="2"/>
  <c r="D451" i="2"/>
  <c r="E451" i="2"/>
  <c r="D452" i="2"/>
  <c r="E452" i="2"/>
  <c r="D453" i="2"/>
  <c r="E453" i="2"/>
  <c r="D454" i="2"/>
  <c r="E454" i="2"/>
  <c r="D455" i="2"/>
  <c r="E455" i="2"/>
  <c r="D456" i="2"/>
  <c r="E456" i="2"/>
  <c r="D457" i="2"/>
  <c r="E457" i="2"/>
  <c r="D458" i="2"/>
  <c r="E458" i="2"/>
  <c r="D459" i="2"/>
  <c r="E459" i="2"/>
  <c r="D460" i="2"/>
  <c r="E460" i="2"/>
  <c r="D461" i="2"/>
  <c r="E461" i="2"/>
  <c r="D462" i="2"/>
  <c r="E462" i="2"/>
  <c r="D463" i="2"/>
  <c r="E463" i="2"/>
  <c r="D464" i="2"/>
  <c r="E464" i="2"/>
  <c r="D465" i="2"/>
  <c r="E465" i="2"/>
  <c r="D466" i="2"/>
  <c r="E466" i="2"/>
  <c r="D467" i="2"/>
  <c r="E467" i="2"/>
  <c r="D468" i="2"/>
  <c r="E468" i="2"/>
  <c r="D469" i="2"/>
  <c r="E469" i="2"/>
  <c r="D470" i="2"/>
  <c r="E470" i="2"/>
  <c r="D471" i="2"/>
  <c r="E471" i="2"/>
  <c r="D472" i="2"/>
  <c r="E472" i="2"/>
  <c r="D473" i="2"/>
  <c r="E473" i="2"/>
  <c r="D474" i="2"/>
  <c r="E474" i="2"/>
  <c r="D475" i="2"/>
  <c r="E475" i="2"/>
  <c r="D476" i="2"/>
  <c r="E476" i="2"/>
  <c r="D477" i="2"/>
  <c r="E477" i="2"/>
  <c r="D478" i="2"/>
  <c r="E478" i="2"/>
  <c r="D479" i="2"/>
  <c r="E479" i="2"/>
  <c r="D480" i="2"/>
  <c r="E480" i="2"/>
  <c r="D481" i="2"/>
  <c r="E481" i="2"/>
  <c r="D482" i="2"/>
  <c r="E482" i="2"/>
  <c r="D483" i="2"/>
  <c r="E483" i="2"/>
  <c r="D484" i="2"/>
  <c r="E484" i="2"/>
  <c r="D485" i="2"/>
  <c r="E485" i="2"/>
  <c r="D486" i="2"/>
  <c r="E486" i="2"/>
  <c r="D487" i="2"/>
  <c r="E487" i="2"/>
  <c r="D488" i="2"/>
  <c r="E488" i="2"/>
  <c r="D489" i="2"/>
  <c r="E489" i="2"/>
  <c r="D490" i="2"/>
  <c r="E490" i="2"/>
  <c r="D491" i="2"/>
  <c r="E491" i="2"/>
  <c r="D492" i="2"/>
  <c r="E492" i="2"/>
  <c r="D493" i="2"/>
  <c r="E493" i="2"/>
  <c r="D494" i="2"/>
  <c r="E494" i="2"/>
  <c r="D495" i="2"/>
  <c r="E495" i="2"/>
  <c r="D496" i="2"/>
  <c r="E496" i="2"/>
  <c r="D497" i="2"/>
  <c r="E497" i="2"/>
  <c r="D498" i="2"/>
  <c r="E498" i="2"/>
  <c r="D499" i="2"/>
  <c r="E499" i="2"/>
  <c r="D500" i="2"/>
  <c r="E500" i="2"/>
  <c r="D501" i="2"/>
  <c r="E501" i="2"/>
  <c r="D502" i="2"/>
  <c r="E502" i="2"/>
  <c r="D503" i="2"/>
  <c r="E503" i="2"/>
  <c r="D504" i="2"/>
  <c r="E504" i="2"/>
  <c r="D505" i="2"/>
  <c r="E505" i="2"/>
  <c r="D506" i="2"/>
  <c r="E506" i="2"/>
  <c r="D507" i="2"/>
  <c r="E507" i="2"/>
  <c r="D508" i="2"/>
  <c r="E508" i="2"/>
  <c r="D509" i="2"/>
  <c r="E509" i="2"/>
  <c r="D510" i="2"/>
  <c r="E510" i="2"/>
  <c r="D511" i="2"/>
  <c r="E511" i="2"/>
  <c r="D512" i="2"/>
  <c r="E512" i="2"/>
  <c r="D513" i="2"/>
  <c r="E513" i="2"/>
  <c r="D514" i="2"/>
  <c r="E514" i="2"/>
  <c r="D515" i="2"/>
  <c r="E515" i="2"/>
  <c r="D516" i="2"/>
  <c r="E516" i="2"/>
  <c r="D517" i="2"/>
  <c r="E517" i="2"/>
  <c r="D518" i="2"/>
  <c r="E518" i="2"/>
  <c r="D519" i="2"/>
  <c r="E519" i="2"/>
  <c r="D520" i="2"/>
  <c r="E520" i="2"/>
  <c r="D521" i="2"/>
  <c r="E521" i="2"/>
  <c r="D522" i="2"/>
  <c r="E522" i="2"/>
  <c r="D523" i="2"/>
  <c r="E523" i="2"/>
  <c r="D524" i="2"/>
  <c r="E524" i="2"/>
  <c r="D525" i="2"/>
  <c r="E525" i="2"/>
  <c r="D526" i="2"/>
  <c r="E526" i="2"/>
  <c r="D527" i="2"/>
  <c r="E527" i="2"/>
  <c r="D528" i="2"/>
  <c r="E528" i="2"/>
  <c r="D529" i="2"/>
  <c r="E529" i="2"/>
  <c r="D530" i="2"/>
  <c r="E530" i="2"/>
  <c r="D531" i="2"/>
  <c r="E531" i="2"/>
  <c r="D532" i="2"/>
  <c r="E532" i="2"/>
  <c r="D533" i="2"/>
  <c r="E533" i="2"/>
  <c r="D534" i="2"/>
  <c r="E534" i="2"/>
  <c r="D535" i="2"/>
  <c r="E535" i="2"/>
  <c r="D536" i="2"/>
  <c r="E536" i="2"/>
  <c r="D537" i="2"/>
  <c r="E537" i="2"/>
  <c r="D538" i="2"/>
  <c r="E538" i="2"/>
  <c r="D539" i="2"/>
  <c r="E539" i="2"/>
  <c r="D540" i="2"/>
  <c r="E540" i="2"/>
  <c r="D541" i="2"/>
  <c r="E541" i="2"/>
  <c r="D542" i="2"/>
  <c r="E542" i="2"/>
  <c r="D543" i="2"/>
  <c r="E543" i="2"/>
  <c r="D544" i="2"/>
  <c r="E544" i="2"/>
  <c r="D545" i="2"/>
  <c r="E545" i="2"/>
  <c r="D546" i="2"/>
  <c r="E546" i="2"/>
  <c r="D547" i="2"/>
  <c r="E547" i="2"/>
  <c r="D548" i="2"/>
  <c r="E548" i="2"/>
  <c r="D549" i="2"/>
  <c r="E549" i="2"/>
  <c r="D550" i="2"/>
  <c r="E550" i="2"/>
  <c r="D551" i="2"/>
  <c r="E551" i="2"/>
  <c r="D552" i="2"/>
  <c r="E552" i="2"/>
  <c r="D553" i="2"/>
  <c r="E553" i="2"/>
  <c r="D554" i="2"/>
  <c r="E554" i="2"/>
  <c r="D555" i="2"/>
  <c r="E555" i="2"/>
  <c r="D556" i="2"/>
  <c r="E556" i="2"/>
  <c r="D557" i="2"/>
  <c r="E557" i="2"/>
  <c r="D558" i="2"/>
  <c r="E558" i="2"/>
  <c r="D559" i="2"/>
  <c r="E559" i="2"/>
  <c r="D560" i="2"/>
  <c r="E560" i="2"/>
  <c r="D561" i="2"/>
  <c r="E561" i="2"/>
  <c r="D562" i="2"/>
  <c r="E562" i="2"/>
  <c r="D563" i="2"/>
  <c r="E563" i="2"/>
  <c r="D564" i="2"/>
  <c r="E564" i="2"/>
  <c r="D565" i="2"/>
  <c r="E565" i="2"/>
  <c r="D566" i="2"/>
  <c r="E566" i="2"/>
  <c r="D567" i="2"/>
  <c r="E567" i="2"/>
  <c r="D568" i="2"/>
  <c r="E568" i="2"/>
  <c r="D569" i="2"/>
  <c r="E569" i="2"/>
  <c r="D570" i="2"/>
  <c r="E570" i="2"/>
  <c r="D571" i="2"/>
  <c r="E571" i="2"/>
  <c r="D572" i="2"/>
  <c r="E572" i="2"/>
  <c r="D573" i="2"/>
  <c r="E573" i="2"/>
  <c r="D574" i="2"/>
  <c r="E574" i="2"/>
  <c r="D575" i="2"/>
  <c r="E575" i="2"/>
  <c r="D576" i="2"/>
  <c r="E576" i="2"/>
  <c r="D577" i="2"/>
  <c r="E577" i="2"/>
  <c r="D578" i="2"/>
  <c r="E578" i="2"/>
  <c r="D579" i="2"/>
  <c r="E579" i="2"/>
  <c r="D580" i="2"/>
  <c r="E580" i="2"/>
  <c r="D581" i="2"/>
  <c r="E581" i="2"/>
  <c r="D582" i="2"/>
  <c r="E582" i="2"/>
  <c r="D583" i="2"/>
  <c r="E583" i="2"/>
  <c r="D584" i="2"/>
  <c r="E584" i="2"/>
  <c r="D585" i="2"/>
  <c r="E585" i="2"/>
  <c r="D586" i="2"/>
  <c r="E586" i="2"/>
  <c r="D587" i="2"/>
  <c r="E587" i="2"/>
  <c r="D588" i="2"/>
  <c r="E588" i="2"/>
  <c r="D589" i="2"/>
  <c r="E589" i="2"/>
  <c r="D590" i="2"/>
  <c r="E590" i="2"/>
  <c r="D591" i="2"/>
  <c r="E591" i="2"/>
  <c r="D592" i="2"/>
  <c r="E592" i="2"/>
  <c r="D593" i="2"/>
  <c r="E593" i="2"/>
  <c r="D594" i="2"/>
  <c r="E594" i="2"/>
  <c r="D595" i="2"/>
  <c r="E595" i="2"/>
  <c r="D596" i="2"/>
  <c r="E596" i="2"/>
  <c r="D597" i="2"/>
  <c r="E597" i="2"/>
  <c r="D598" i="2"/>
  <c r="E598" i="2"/>
  <c r="D599" i="2"/>
  <c r="E599" i="2"/>
  <c r="D600" i="2"/>
  <c r="E600" i="2"/>
  <c r="D601" i="2"/>
  <c r="E601" i="2"/>
  <c r="D602" i="2"/>
  <c r="E602" i="2"/>
  <c r="D603" i="2"/>
  <c r="E603" i="2"/>
  <c r="D604" i="2"/>
  <c r="E604" i="2"/>
  <c r="D605" i="2"/>
  <c r="E605" i="2"/>
  <c r="D606" i="2"/>
  <c r="E606" i="2"/>
  <c r="D607" i="2"/>
  <c r="E607" i="2"/>
  <c r="D608" i="2"/>
  <c r="E608" i="2"/>
  <c r="D609" i="2"/>
  <c r="E609" i="2"/>
  <c r="D610" i="2"/>
  <c r="E610" i="2"/>
  <c r="D611" i="2"/>
  <c r="E611" i="2"/>
  <c r="D612" i="2"/>
  <c r="E612" i="2"/>
  <c r="D613" i="2"/>
  <c r="E613" i="2"/>
  <c r="D614" i="2"/>
  <c r="E614" i="2"/>
  <c r="D615" i="2"/>
  <c r="E615" i="2"/>
  <c r="D616" i="2"/>
  <c r="E616" i="2"/>
  <c r="D617" i="2"/>
  <c r="E617" i="2"/>
  <c r="D618" i="2"/>
  <c r="E618" i="2"/>
  <c r="D619" i="2"/>
  <c r="E619" i="2"/>
  <c r="D620" i="2"/>
  <c r="E620" i="2"/>
  <c r="D621" i="2"/>
  <c r="E621" i="2"/>
  <c r="D622" i="2"/>
  <c r="E622" i="2"/>
  <c r="D623" i="2"/>
  <c r="E623" i="2"/>
  <c r="D624" i="2"/>
  <c r="E624" i="2"/>
  <c r="D625" i="2"/>
  <c r="E625" i="2"/>
  <c r="D626" i="2"/>
  <c r="E626" i="2"/>
  <c r="D627" i="2"/>
  <c r="E627" i="2"/>
  <c r="D628" i="2"/>
  <c r="E628" i="2"/>
  <c r="D629" i="2"/>
  <c r="E629" i="2"/>
  <c r="D630" i="2"/>
  <c r="E630" i="2"/>
  <c r="D631" i="2"/>
  <c r="E631" i="2"/>
  <c r="D632" i="2"/>
  <c r="E632" i="2"/>
  <c r="D633" i="2"/>
  <c r="E633" i="2"/>
  <c r="D634" i="2"/>
  <c r="E634" i="2"/>
  <c r="D635" i="2"/>
  <c r="E635" i="2"/>
  <c r="D636" i="2"/>
  <c r="E636" i="2"/>
  <c r="D637" i="2"/>
  <c r="E637" i="2"/>
  <c r="D638" i="2"/>
  <c r="E638" i="2"/>
  <c r="D639" i="2"/>
  <c r="E639" i="2"/>
  <c r="D640" i="2"/>
  <c r="E640" i="2"/>
  <c r="D641" i="2"/>
  <c r="E641" i="2"/>
  <c r="D642" i="2"/>
  <c r="E642" i="2"/>
  <c r="D643" i="2"/>
  <c r="E643" i="2"/>
  <c r="D644" i="2"/>
  <c r="E644" i="2"/>
  <c r="D645" i="2"/>
  <c r="E645" i="2"/>
  <c r="D646" i="2"/>
  <c r="E646" i="2"/>
  <c r="D647" i="2"/>
  <c r="E647" i="2"/>
  <c r="D648" i="2"/>
  <c r="E648" i="2"/>
  <c r="D649" i="2"/>
  <c r="E649" i="2"/>
  <c r="D650" i="2"/>
  <c r="E650" i="2"/>
  <c r="D651" i="2"/>
  <c r="E651" i="2"/>
  <c r="D652" i="2"/>
  <c r="E652" i="2"/>
  <c r="D653" i="2"/>
  <c r="E653" i="2"/>
  <c r="D654" i="2"/>
  <c r="E654" i="2"/>
  <c r="D655" i="2"/>
  <c r="E655" i="2"/>
  <c r="D656" i="2"/>
  <c r="E656" i="2"/>
  <c r="D657" i="2"/>
  <c r="E657" i="2"/>
  <c r="D658" i="2"/>
  <c r="E658" i="2"/>
  <c r="D659" i="2"/>
  <c r="E659" i="2"/>
  <c r="D660" i="2"/>
  <c r="E660" i="2"/>
  <c r="D661" i="2"/>
  <c r="E661" i="2"/>
  <c r="D662" i="2"/>
  <c r="E662" i="2"/>
  <c r="D663" i="2"/>
  <c r="E663" i="2"/>
  <c r="D664" i="2"/>
  <c r="E664" i="2"/>
  <c r="D665" i="2"/>
  <c r="E665" i="2"/>
  <c r="D666" i="2"/>
  <c r="E666" i="2"/>
  <c r="D667" i="2"/>
  <c r="E667" i="2"/>
  <c r="D668" i="2"/>
  <c r="E668" i="2"/>
  <c r="D669" i="2"/>
  <c r="E669" i="2"/>
  <c r="D670" i="2"/>
  <c r="E670" i="2"/>
  <c r="D671" i="2"/>
  <c r="E671" i="2"/>
  <c r="D672" i="2"/>
  <c r="E672" i="2"/>
  <c r="D673" i="2"/>
  <c r="E673" i="2"/>
  <c r="D674" i="2"/>
  <c r="E674" i="2"/>
  <c r="D675" i="2"/>
  <c r="E675" i="2"/>
  <c r="D676" i="2"/>
  <c r="E676" i="2"/>
  <c r="D677" i="2"/>
  <c r="E677" i="2"/>
  <c r="D678" i="2"/>
  <c r="E678" i="2"/>
  <c r="D679" i="2"/>
  <c r="E679" i="2"/>
  <c r="D680" i="2"/>
  <c r="E680" i="2"/>
  <c r="D681" i="2"/>
  <c r="E681" i="2"/>
  <c r="D682" i="2"/>
  <c r="E682" i="2"/>
  <c r="D683" i="2"/>
  <c r="E683" i="2"/>
  <c r="D684" i="2"/>
  <c r="E684" i="2"/>
  <c r="D685" i="2"/>
  <c r="E685" i="2"/>
  <c r="D686" i="2"/>
  <c r="E686" i="2"/>
  <c r="D687" i="2"/>
  <c r="E687" i="2"/>
  <c r="D688" i="2"/>
  <c r="E688" i="2"/>
  <c r="D689" i="2"/>
  <c r="E689" i="2"/>
  <c r="D690" i="2"/>
  <c r="E690" i="2"/>
  <c r="D691" i="2"/>
  <c r="E691" i="2"/>
  <c r="D692" i="2"/>
  <c r="E692" i="2"/>
  <c r="D693" i="2"/>
  <c r="E693" i="2"/>
  <c r="D694" i="2"/>
  <c r="E694" i="2"/>
  <c r="D695" i="2"/>
  <c r="E695" i="2"/>
  <c r="D696" i="2"/>
  <c r="E696" i="2"/>
  <c r="D697" i="2"/>
  <c r="E697" i="2"/>
  <c r="D698" i="2"/>
  <c r="E698" i="2"/>
  <c r="D699" i="2"/>
  <c r="E699" i="2"/>
  <c r="D700" i="2"/>
  <c r="E700" i="2"/>
  <c r="D701" i="2"/>
  <c r="E701" i="2"/>
  <c r="D702" i="2"/>
  <c r="E702" i="2"/>
  <c r="D703" i="2"/>
  <c r="E703" i="2"/>
  <c r="D704" i="2"/>
  <c r="E704" i="2"/>
  <c r="D705" i="2"/>
  <c r="E705" i="2"/>
  <c r="D706" i="2"/>
  <c r="E706" i="2"/>
  <c r="D707" i="2"/>
  <c r="E707" i="2"/>
  <c r="D708" i="2"/>
  <c r="E708" i="2"/>
  <c r="D709" i="2"/>
  <c r="E709" i="2"/>
  <c r="D710" i="2"/>
  <c r="E710" i="2"/>
  <c r="D711" i="2"/>
  <c r="E711" i="2"/>
  <c r="D712" i="2"/>
  <c r="E712" i="2"/>
  <c r="D713" i="2"/>
  <c r="E713" i="2"/>
  <c r="D714" i="2"/>
  <c r="E714" i="2"/>
  <c r="D715" i="2"/>
  <c r="E715" i="2"/>
  <c r="D716" i="2"/>
  <c r="E716" i="2"/>
  <c r="D717" i="2"/>
  <c r="E717" i="2"/>
  <c r="D718" i="2"/>
  <c r="E718" i="2"/>
  <c r="D719" i="2"/>
  <c r="E719" i="2"/>
  <c r="D720" i="2"/>
  <c r="E720" i="2"/>
  <c r="D721" i="2"/>
  <c r="E721" i="2"/>
  <c r="D722" i="2"/>
  <c r="E722" i="2"/>
  <c r="D723" i="2"/>
  <c r="E723" i="2"/>
  <c r="D724" i="2"/>
  <c r="E724" i="2"/>
  <c r="D725" i="2"/>
  <c r="E725" i="2"/>
  <c r="D726" i="2"/>
  <c r="E726" i="2"/>
  <c r="D727" i="2"/>
  <c r="E727" i="2"/>
  <c r="D728" i="2"/>
  <c r="E728" i="2"/>
  <c r="D729" i="2"/>
  <c r="E729" i="2"/>
  <c r="D730" i="2"/>
  <c r="E730" i="2"/>
  <c r="D731" i="2"/>
  <c r="E731" i="2"/>
  <c r="D732" i="2"/>
  <c r="E732" i="2"/>
  <c r="D733" i="2"/>
  <c r="E733" i="2"/>
  <c r="D734" i="2"/>
  <c r="E734" i="2"/>
  <c r="D735" i="2"/>
  <c r="E735" i="2"/>
  <c r="D736" i="2"/>
  <c r="E736" i="2"/>
  <c r="D737" i="2"/>
  <c r="E737" i="2"/>
  <c r="D738" i="2"/>
  <c r="E738" i="2"/>
  <c r="D739" i="2"/>
  <c r="E739" i="2"/>
  <c r="D740" i="2"/>
  <c r="E740" i="2"/>
  <c r="D741" i="2"/>
  <c r="E741" i="2"/>
  <c r="D742" i="2"/>
  <c r="E742" i="2"/>
  <c r="D743" i="2"/>
  <c r="E743" i="2"/>
  <c r="D744" i="2"/>
  <c r="E744" i="2"/>
  <c r="D745" i="2"/>
  <c r="E745" i="2"/>
  <c r="D746" i="2"/>
  <c r="E746" i="2"/>
  <c r="D747" i="2"/>
  <c r="E747" i="2"/>
  <c r="D748" i="2"/>
  <c r="E748" i="2"/>
  <c r="D749" i="2"/>
  <c r="E749" i="2"/>
  <c r="D750" i="2"/>
  <c r="E750" i="2"/>
  <c r="D751" i="2"/>
  <c r="E751" i="2"/>
  <c r="D752" i="2"/>
  <c r="E752" i="2"/>
  <c r="D753" i="2"/>
  <c r="E753" i="2"/>
  <c r="D754" i="2"/>
  <c r="E754" i="2"/>
  <c r="D755" i="2"/>
  <c r="E755" i="2"/>
  <c r="D756" i="2"/>
  <c r="E756" i="2"/>
  <c r="D757" i="2"/>
  <c r="E757" i="2"/>
  <c r="D758" i="2"/>
  <c r="E758" i="2"/>
  <c r="D759" i="2"/>
  <c r="E759" i="2"/>
  <c r="D760" i="2"/>
  <c r="E760" i="2"/>
  <c r="D761" i="2"/>
  <c r="E761" i="2"/>
  <c r="D762" i="2"/>
  <c r="E762" i="2"/>
  <c r="D763" i="2"/>
  <c r="E763" i="2"/>
  <c r="D764" i="2"/>
  <c r="E764" i="2"/>
  <c r="D765" i="2"/>
  <c r="E765" i="2"/>
  <c r="D766" i="2"/>
  <c r="E766" i="2"/>
  <c r="D767" i="2"/>
  <c r="E767" i="2"/>
  <c r="D768" i="2"/>
  <c r="E768" i="2"/>
  <c r="D769" i="2"/>
  <c r="E769" i="2"/>
  <c r="D770" i="2"/>
  <c r="E770" i="2"/>
  <c r="D771" i="2"/>
  <c r="E771" i="2"/>
  <c r="D772" i="2"/>
  <c r="E772" i="2"/>
  <c r="D773" i="2"/>
  <c r="E773" i="2"/>
  <c r="D774" i="2"/>
  <c r="E774" i="2"/>
  <c r="D775" i="2"/>
  <c r="E775" i="2"/>
  <c r="D776" i="2"/>
  <c r="E776" i="2"/>
  <c r="D777" i="2"/>
  <c r="E777" i="2"/>
  <c r="D778" i="2"/>
  <c r="E778" i="2"/>
  <c r="D779" i="2"/>
  <c r="E779" i="2"/>
  <c r="D780" i="2"/>
  <c r="E780" i="2"/>
  <c r="D781" i="2"/>
  <c r="E781" i="2"/>
  <c r="D782" i="2"/>
  <c r="E782" i="2"/>
  <c r="D783" i="2"/>
  <c r="E783" i="2"/>
  <c r="D784" i="2"/>
  <c r="E784" i="2"/>
  <c r="D785" i="2"/>
  <c r="E785" i="2"/>
  <c r="D786" i="2"/>
  <c r="E786" i="2"/>
  <c r="D787" i="2"/>
  <c r="E787" i="2"/>
  <c r="D788" i="2"/>
  <c r="E788" i="2"/>
  <c r="D789" i="2"/>
  <c r="E789" i="2"/>
  <c r="D790" i="2"/>
  <c r="E790" i="2"/>
  <c r="D791" i="2"/>
  <c r="E791" i="2"/>
  <c r="D792" i="2"/>
  <c r="E792" i="2"/>
  <c r="D793" i="2"/>
  <c r="E793" i="2"/>
  <c r="D794" i="2"/>
  <c r="E794" i="2"/>
  <c r="D795" i="2"/>
  <c r="E795" i="2"/>
  <c r="D796" i="2"/>
  <c r="E796" i="2"/>
  <c r="D797" i="2"/>
  <c r="E797" i="2"/>
  <c r="D798" i="2"/>
  <c r="E798" i="2"/>
  <c r="D799" i="2"/>
  <c r="E799" i="2"/>
  <c r="D800" i="2"/>
  <c r="E800" i="2"/>
  <c r="D801" i="2"/>
  <c r="E801" i="2"/>
  <c r="D802" i="2"/>
  <c r="E802" i="2"/>
  <c r="D803" i="2"/>
  <c r="E803" i="2"/>
  <c r="D804" i="2"/>
  <c r="E804" i="2"/>
  <c r="D805" i="2"/>
  <c r="E805" i="2"/>
  <c r="D806" i="2"/>
  <c r="E806" i="2"/>
  <c r="D807" i="2"/>
  <c r="E807" i="2"/>
  <c r="D808" i="2"/>
  <c r="E808" i="2"/>
  <c r="D809" i="2"/>
  <c r="E809" i="2"/>
  <c r="D810" i="2"/>
  <c r="E810" i="2"/>
  <c r="D811" i="2"/>
  <c r="E811" i="2"/>
  <c r="D812" i="2"/>
  <c r="E812" i="2"/>
  <c r="D813" i="2"/>
  <c r="E813" i="2"/>
  <c r="D814" i="2"/>
  <c r="E814" i="2"/>
  <c r="D815" i="2"/>
  <c r="E815" i="2"/>
  <c r="D816" i="2"/>
  <c r="E816" i="2"/>
  <c r="D817" i="2"/>
  <c r="E817" i="2"/>
  <c r="D818" i="2"/>
  <c r="E818" i="2"/>
  <c r="D819" i="2"/>
  <c r="E819" i="2"/>
  <c r="D820" i="2"/>
  <c r="E820" i="2"/>
  <c r="D821" i="2"/>
  <c r="E821" i="2"/>
  <c r="D822" i="2"/>
  <c r="E822" i="2"/>
  <c r="D823" i="2"/>
  <c r="E823" i="2"/>
  <c r="D824" i="2"/>
  <c r="E824" i="2"/>
  <c r="D825" i="2"/>
  <c r="E825" i="2"/>
  <c r="D826" i="2"/>
  <c r="E826" i="2"/>
  <c r="D827" i="2"/>
  <c r="E827" i="2"/>
  <c r="D828" i="2"/>
  <c r="E828" i="2"/>
  <c r="D829" i="2"/>
  <c r="E829" i="2"/>
  <c r="D830" i="2"/>
  <c r="E830" i="2"/>
  <c r="D831" i="2"/>
  <c r="E831" i="2"/>
  <c r="D832" i="2"/>
  <c r="E832" i="2"/>
  <c r="D833" i="2"/>
  <c r="E833" i="2"/>
  <c r="D834" i="2"/>
  <c r="E834" i="2"/>
  <c r="D835" i="2"/>
  <c r="E835" i="2"/>
  <c r="D836" i="2"/>
  <c r="E836" i="2"/>
  <c r="D837" i="2"/>
  <c r="E837" i="2"/>
  <c r="D838" i="2"/>
  <c r="E838" i="2"/>
  <c r="D839" i="2"/>
  <c r="E839" i="2"/>
  <c r="D840" i="2"/>
  <c r="E840" i="2"/>
  <c r="D841" i="2"/>
  <c r="E841" i="2"/>
  <c r="D842" i="2"/>
  <c r="E842" i="2"/>
  <c r="D843" i="2"/>
  <c r="E843" i="2"/>
  <c r="D844" i="2"/>
  <c r="E844" i="2"/>
  <c r="D845" i="2"/>
  <c r="E845" i="2"/>
  <c r="D846" i="2"/>
  <c r="E846" i="2"/>
  <c r="D847" i="2"/>
  <c r="E847" i="2"/>
  <c r="D848" i="2"/>
  <c r="E848" i="2"/>
  <c r="D849" i="2"/>
  <c r="E849" i="2"/>
  <c r="D850" i="2"/>
  <c r="E850" i="2"/>
  <c r="D851" i="2"/>
  <c r="E851" i="2"/>
  <c r="D852" i="2"/>
  <c r="E852" i="2"/>
  <c r="D853" i="2"/>
  <c r="E853" i="2"/>
  <c r="D854" i="2"/>
  <c r="E854" i="2"/>
  <c r="D855" i="2"/>
  <c r="E855" i="2"/>
  <c r="D856" i="2"/>
  <c r="E856" i="2"/>
  <c r="D857" i="2"/>
  <c r="E857" i="2"/>
  <c r="D858" i="2"/>
  <c r="E858" i="2"/>
  <c r="D859" i="2"/>
  <c r="E859" i="2"/>
  <c r="D860" i="2"/>
  <c r="E860" i="2"/>
  <c r="D861" i="2"/>
  <c r="E861" i="2"/>
  <c r="D862" i="2"/>
  <c r="E862" i="2"/>
  <c r="D863" i="2"/>
  <c r="E863" i="2"/>
  <c r="D864" i="2"/>
  <c r="E864" i="2"/>
  <c r="D865" i="2"/>
  <c r="E865" i="2"/>
  <c r="D866" i="2"/>
  <c r="E866" i="2"/>
  <c r="D867" i="2"/>
  <c r="E867" i="2"/>
  <c r="D868" i="2"/>
  <c r="E868" i="2"/>
  <c r="D869" i="2"/>
  <c r="E869" i="2"/>
  <c r="D870" i="2"/>
  <c r="E870" i="2"/>
  <c r="D871" i="2"/>
  <c r="E871" i="2"/>
  <c r="D872" i="2"/>
  <c r="E872" i="2"/>
  <c r="D873" i="2"/>
  <c r="E873" i="2"/>
  <c r="D874" i="2"/>
  <c r="E874" i="2"/>
  <c r="D875" i="2"/>
  <c r="E875" i="2"/>
  <c r="D876" i="2"/>
  <c r="E876" i="2"/>
  <c r="D877" i="2"/>
  <c r="E877" i="2"/>
  <c r="D878" i="2"/>
  <c r="E878" i="2"/>
  <c r="D879" i="2"/>
  <c r="E879" i="2"/>
  <c r="D880" i="2"/>
  <c r="E880" i="2"/>
  <c r="D881" i="2"/>
  <c r="E881" i="2"/>
  <c r="D882" i="2"/>
  <c r="E882" i="2"/>
  <c r="D883" i="2"/>
  <c r="E883" i="2"/>
  <c r="D884" i="2"/>
  <c r="E884" i="2"/>
  <c r="D885" i="2"/>
  <c r="E885" i="2"/>
  <c r="D886" i="2"/>
  <c r="E886" i="2"/>
  <c r="D887" i="2"/>
  <c r="E887" i="2"/>
  <c r="D888" i="2"/>
  <c r="E888" i="2"/>
  <c r="D889" i="2"/>
  <c r="E889" i="2"/>
  <c r="D890" i="2"/>
  <c r="E890" i="2"/>
  <c r="D891" i="2"/>
  <c r="E891" i="2"/>
  <c r="D892" i="2"/>
  <c r="E892" i="2"/>
  <c r="D893" i="2"/>
  <c r="E893" i="2"/>
  <c r="D894" i="2"/>
  <c r="E894" i="2"/>
  <c r="D895" i="2"/>
  <c r="E895" i="2"/>
  <c r="D896" i="2"/>
  <c r="E896" i="2"/>
  <c r="D897" i="2"/>
  <c r="E897" i="2"/>
  <c r="D898" i="2"/>
  <c r="E898" i="2"/>
  <c r="D899" i="2"/>
  <c r="E899" i="2"/>
  <c r="D900" i="2"/>
  <c r="E900" i="2"/>
  <c r="D901" i="2"/>
  <c r="E901" i="2"/>
  <c r="D902" i="2"/>
  <c r="E902" i="2"/>
  <c r="D903" i="2"/>
  <c r="E903" i="2"/>
  <c r="D904" i="2"/>
  <c r="E904" i="2"/>
  <c r="D905" i="2"/>
  <c r="E905" i="2"/>
  <c r="D906" i="2"/>
  <c r="E906" i="2"/>
  <c r="D907" i="2"/>
  <c r="E907" i="2"/>
  <c r="D908" i="2"/>
  <c r="E908" i="2"/>
  <c r="D909" i="2"/>
  <c r="E909" i="2"/>
  <c r="D910" i="2"/>
  <c r="E910" i="2"/>
  <c r="D911" i="2"/>
  <c r="E911" i="2"/>
  <c r="D912" i="2"/>
  <c r="E912" i="2"/>
  <c r="D913" i="2"/>
  <c r="E913" i="2"/>
  <c r="D914" i="2"/>
  <c r="E914" i="2"/>
  <c r="D915" i="2"/>
  <c r="E915" i="2"/>
  <c r="D916" i="2"/>
  <c r="E916" i="2"/>
  <c r="D917" i="2"/>
  <c r="E917" i="2"/>
  <c r="D918" i="2"/>
  <c r="E918" i="2"/>
  <c r="D919" i="2"/>
  <c r="E919" i="2"/>
  <c r="D920" i="2"/>
  <c r="E920" i="2"/>
  <c r="D921" i="2"/>
  <c r="E921" i="2"/>
  <c r="D922" i="2"/>
  <c r="E922" i="2"/>
  <c r="D923" i="2"/>
  <c r="E923" i="2"/>
  <c r="D924" i="2"/>
  <c r="E924" i="2"/>
  <c r="D925" i="2"/>
  <c r="E925" i="2"/>
  <c r="D926" i="2"/>
  <c r="E926" i="2"/>
  <c r="D927" i="2"/>
  <c r="E927" i="2"/>
  <c r="D928" i="2"/>
  <c r="E928" i="2"/>
  <c r="D929" i="2"/>
  <c r="E929" i="2"/>
  <c r="D930" i="2"/>
  <c r="E930" i="2"/>
  <c r="D931" i="2"/>
  <c r="E931" i="2"/>
  <c r="D932" i="2"/>
  <c r="E932" i="2"/>
  <c r="D933" i="2"/>
  <c r="E933" i="2"/>
  <c r="D934" i="2"/>
  <c r="E934" i="2"/>
  <c r="D935" i="2"/>
  <c r="E935" i="2"/>
  <c r="D936" i="2"/>
  <c r="E936" i="2"/>
  <c r="D937" i="2"/>
  <c r="E937" i="2"/>
  <c r="D938" i="2"/>
  <c r="E938" i="2"/>
  <c r="D939" i="2"/>
  <c r="E939" i="2"/>
  <c r="D940" i="2"/>
  <c r="E940" i="2"/>
  <c r="D941" i="2"/>
  <c r="E941" i="2"/>
  <c r="D942" i="2"/>
  <c r="E942" i="2"/>
  <c r="D943" i="2"/>
  <c r="E943" i="2"/>
  <c r="D944" i="2"/>
  <c r="E944" i="2"/>
  <c r="D945" i="2"/>
  <c r="E945" i="2"/>
  <c r="D946" i="2"/>
  <c r="E946" i="2"/>
  <c r="D947" i="2"/>
  <c r="E947" i="2"/>
  <c r="D948" i="2"/>
  <c r="E948" i="2"/>
  <c r="D949" i="2"/>
  <c r="E949" i="2"/>
  <c r="D950" i="2"/>
  <c r="E950" i="2"/>
  <c r="D951" i="2"/>
  <c r="E951" i="2"/>
  <c r="D952" i="2"/>
  <c r="E952" i="2"/>
  <c r="D953" i="2"/>
  <c r="E953" i="2"/>
  <c r="D954" i="2"/>
  <c r="E954" i="2"/>
  <c r="D955" i="2"/>
  <c r="E955" i="2"/>
  <c r="D956" i="2"/>
  <c r="E956" i="2"/>
  <c r="D957" i="2"/>
  <c r="E957" i="2"/>
  <c r="D958" i="2"/>
  <c r="E958" i="2"/>
  <c r="D959" i="2"/>
  <c r="E959" i="2"/>
  <c r="D960" i="2"/>
  <c r="E960" i="2"/>
  <c r="D961" i="2"/>
  <c r="E961" i="2"/>
  <c r="D962" i="2"/>
  <c r="E962" i="2"/>
  <c r="D963" i="2"/>
  <c r="E963" i="2"/>
  <c r="D964" i="2"/>
  <c r="E964" i="2"/>
  <c r="D965" i="2"/>
  <c r="E965" i="2"/>
  <c r="D966" i="2"/>
  <c r="E966" i="2"/>
  <c r="D967" i="2"/>
  <c r="E967" i="2"/>
  <c r="D968" i="2"/>
  <c r="E968" i="2"/>
  <c r="D969" i="2"/>
  <c r="E969" i="2"/>
  <c r="D970" i="2"/>
  <c r="E970" i="2"/>
  <c r="D971" i="2"/>
  <c r="E971" i="2"/>
  <c r="D972" i="2"/>
  <c r="E972" i="2"/>
  <c r="D973" i="2"/>
  <c r="E973" i="2"/>
  <c r="D974" i="2"/>
  <c r="E974" i="2"/>
  <c r="D975" i="2"/>
  <c r="E975" i="2"/>
  <c r="D976" i="2"/>
  <c r="E976" i="2"/>
  <c r="D977" i="2"/>
  <c r="E977" i="2"/>
  <c r="D978" i="2"/>
  <c r="E978" i="2"/>
  <c r="D979" i="2"/>
  <c r="E979" i="2"/>
  <c r="D980" i="2"/>
  <c r="E980" i="2"/>
  <c r="D981" i="2"/>
  <c r="E981" i="2"/>
  <c r="D982" i="2"/>
  <c r="E982" i="2"/>
  <c r="D983" i="2"/>
  <c r="E983" i="2"/>
  <c r="D984" i="2"/>
  <c r="E984" i="2"/>
  <c r="D985" i="2"/>
  <c r="E985" i="2"/>
  <c r="D986" i="2"/>
  <c r="E986" i="2"/>
  <c r="D987" i="2"/>
  <c r="E987" i="2"/>
  <c r="D988" i="2"/>
  <c r="E988" i="2"/>
  <c r="D989" i="2"/>
  <c r="E989" i="2"/>
  <c r="D990" i="2"/>
  <c r="E990" i="2"/>
  <c r="D991" i="2"/>
  <c r="E991" i="2"/>
  <c r="D992" i="2"/>
  <c r="E992" i="2"/>
  <c r="D993" i="2"/>
  <c r="E993" i="2"/>
  <c r="D994" i="2"/>
  <c r="E994" i="2"/>
  <c r="D995" i="2"/>
  <c r="E995" i="2"/>
  <c r="D996" i="2"/>
  <c r="E996" i="2"/>
  <c r="D997" i="2"/>
  <c r="E997" i="2"/>
  <c r="D998" i="2"/>
  <c r="E998" i="2"/>
  <c r="D999" i="2"/>
  <c r="E999" i="2"/>
  <c r="D1000" i="2"/>
  <c r="E1000" i="2"/>
  <c r="D1001" i="2"/>
  <c r="E1001" i="2"/>
  <c r="D1002" i="2"/>
  <c r="E1002" i="2"/>
  <c r="D1003" i="2"/>
  <c r="E1003" i="2"/>
  <c r="D1004" i="2"/>
  <c r="E1004" i="2"/>
  <c r="D1005" i="2"/>
  <c r="E1005" i="2"/>
  <c r="D1006" i="2"/>
  <c r="E1006" i="2"/>
  <c r="D1007" i="2"/>
  <c r="E1007" i="2"/>
  <c r="D1008" i="2"/>
  <c r="E1008" i="2"/>
  <c r="D1009" i="2"/>
  <c r="E1009" i="2"/>
  <c r="D1010" i="2"/>
  <c r="E1010" i="2"/>
  <c r="D1011" i="2"/>
  <c r="E1011" i="2"/>
  <c r="D1012" i="2"/>
  <c r="E1012" i="2"/>
  <c r="D1013" i="2"/>
  <c r="E1013" i="2"/>
  <c r="D1014" i="2"/>
  <c r="E1014" i="2"/>
  <c r="D1015" i="2"/>
  <c r="E1015" i="2"/>
  <c r="D1016" i="2"/>
  <c r="E1016" i="2"/>
  <c r="D1017" i="2"/>
  <c r="E1017" i="2"/>
  <c r="D1018" i="2"/>
  <c r="E1018" i="2"/>
  <c r="D1019" i="2"/>
  <c r="E1019" i="2"/>
  <c r="D1020" i="2"/>
  <c r="E1020" i="2"/>
  <c r="D1021" i="2"/>
  <c r="E1021" i="2"/>
  <c r="D1022" i="2"/>
  <c r="E1022" i="2"/>
  <c r="D1023" i="2"/>
  <c r="E1023" i="2"/>
  <c r="D1024" i="2"/>
  <c r="E1024" i="2"/>
  <c r="D1025" i="2"/>
  <c r="E1025" i="2"/>
  <c r="D1026" i="2"/>
  <c r="E1026" i="2"/>
  <c r="D1027" i="2"/>
  <c r="E1027" i="2"/>
  <c r="D1028" i="2"/>
  <c r="E1028" i="2"/>
  <c r="D1029" i="2"/>
  <c r="E1029" i="2"/>
  <c r="D1030" i="2"/>
  <c r="E1030" i="2"/>
  <c r="D1031" i="2"/>
  <c r="E1031" i="2"/>
  <c r="D1032" i="2"/>
  <c r="E1032" i="2"/>
  <c r="D1033" i="2"/>
  <c r="E1033" i="2"/>
  <c r="D1034" i="2"/>
  <c r="E1034" i="2"/>
  <c r="D1035" i="2"/>
  <c r="E1035" i="2"/>
  <c r="D1036" i="2"/>
  <c r="E1036" i="2"/>
  <c r="D1037" i="2"/>
  <c r="E1037" i="2"/>
  <c r="D1038" i="2"/>
  <c r="E1038" i="2"/>
  <c r="D1039" i="2"/>
  <c r="E1039" i="2"/>
  <c r="D1040" i="2"/>
  <c r="E1040" i="2"/>
  <c r="D1041" i="2"/>
  <c r="E1041" i="2"/>
  <c r="D1042" i="2"/>
  <c r="E1042" i="2"/>
  <c r="D1043" i="2"/>
  <c r="E1043" i="2"/>
  <c r="D1044" i="2"/>
  <c r="E1044" i="2"/>
  <c r="D1045" i="2"/>
  <c r="E1045" i="2"/>
  <c r="D1046" i="2"/>
  <c r="E1046" i="2"/>
  <c r="D1047" i="2"/>
  <c r="E1047" i="2"/>
  <c r="D1048" i="2"/>
  <c r="E1048" i="2"/>
  <c r="D1049" i="2"/>
  <c r="E1049" i="2"/>
  <c r="D1050" i="2"/>
  <c r="E1050" i="2"/>
  <c r="D1051" i="2"/>
  <c r="E1051" i="2"/>
  <c r="D1052" i="2"/>
  <c r="E1052" i="2"/>
  <c r="D1053" i="2"/>
  <c r="E1053" i="2"/>
  <c r="D1054" i="2"/>
  <c r="E1054" i="2"/>
  <c r="D1055" i="2"/>
  <c r="E1055" i="2"/>
  <c r="D1056" i="2"/>
  <c r="E1056" i="2"/>
  <c r="D1057" i="2"/>
  <c r="E1057" i="2"/>
  <c r="D1058" i="2"/>
  <c r="E1058" i="2"/>
  <c r="D1059" i="2"/>
  <c r="E1059" i="2"/>
  <c r="D1060" i="2"/>
  <c r="E1060" i="2"/>
  <c r="D1061" i="2"/>
  <c r="E1061" i="2"/>
  <c r="D1062" i="2"/>
  <c r="E1062" i="2"/>
  <c r="D1063" i="2"/>
  <c r="E1063" i="2"/>
  <c r="D1064" i="2"/>
  <c r="E1064" i="2"/>
  <c r="D1065" i="2"/>
  <c r="E1065" i="2"/>
  <c r="D1066" i="2"/>
  <c r="E1066" i="2"/>
  <c r="D1067" i="2"/>
  <c r="E1067" i="2"/>
  <c r="D1068" i="2"/>
  <c r="E1068" i="2"/>
  <c r="D1069" i="2"/>
  <c r="E1069" i="2"/>
  <c r="D1070" i="2"/>
  <c r="E1070" i="2"/>
  <c r="D1071" i="2"/>
  <c r="E1071" i="2"/>
  <c r="D1072" i="2"/>
  <c r="E1072" i="2"/>
  <c r="D1073" i="2"/>
  <c r="E1073" i="2"/>
  <c r="D1074" i="2"/>
  <c r="E1074" i="2"/>
  <c r="D1075" i="2"/>
  <c r="E1075" i="2"/>
  <c r="D1076" i="2"/>
  <c r="E1076" i="2"/>
  <c r="D1077" i="2"/>
  <c r="E1077" i="2"/>
  <c r="D1078" i="2"/>
  <c r="E1078" i="2"/>
  <c r="D1079" i="2"/>
  <c r="E1079" i="2"/>
  <c r="D1080" i="2"/>
  <c r="E1080" i="2"/>
  <c r="D1081" i="2"/>
  <c r="E1081" i="2"/>
  <c r="D1082" i="2"/>
  <c r="E1082" i="2"/>
  <c r="D1083" i="2"/>
  <c r="E1083" i="2"/>
  <c r="D1084" i="2"/>
  <c r="E1084" i="2"/>
  <c r="D1085" i="2"/>
  <c r="E1085" i="2"/>
  <c r="D1086" i="2"/>
  <c r="E1086" i="2"/>
  <c r="D1087" i="2"/>
  <c r="E1087" i="2"/>
  <c r="D1088" i="2"/>
  <c r="E1088" i="2"/>
  <c r="D1089" i="2"/>
  <c r="E1089" i="2"/>
  <c r="D1090" i="2"/>
  <c r="E1090" i="2"/>
  <c r="D1091" i="2"/>
  <c r="E1091" i="2"/>
  <c r="D1092" i="2"/>
  <c r="E1092" i="2"/>
  <c r="D1093" i="2"/>
  <c r="E1093" i="2"/>
  <c r="D1094" i="2"/>
  <c r="E1094" i="2"/>
  <c r="D1095" i="2"/>
  <c r="E1095" i="2"/>
  <c r="D1096" i="2"/>
  <c r="E1096" i="2"/>
  <c r="D1097" i="2"/>
  <c r="E1097" i="2"/>
  <c r="D1098" i="2"/>
  <c r="E1098" i="2"/>
  <c r="D1099" i="2"/>
  <c r="E1099" i="2"/>
  <c r="D1100" i="2"/>
  <c r="E1100" i="2"/>
  <c r="D1101" i="2"/>
  <c r="E1101" i="2"/>
  <c r="D1102" i="2"/>
  <c r="E1102" i="2"/>
  <c r="D1103" i="2"/>
  <c r="E1103" i="2"/>
  <c r="D1104" i="2"/>
  <c r="E1104" i="2"/>
  <c r="D1105" i="2"/>
  <c r="E1105" i="2"/>
  <c r="D1106" i="2"/>
  <c r="E1106" i="2"/>
  <c r="D1107" i="2"/>
  <c r="E1107" i="2"/>
  <c r="D1108" i="2"/>
  <c r="E1108" i="2"/>
  <c r="D1109" i="2"/>
  <c r="E1109" i="2"/>
  <c r="D1110" i="2"/>
  <c r="E1110" i="2"/>
  <c r="D1111" i="2"/>
  <c r="E1111" i="2"/>
  <c r="D1112" i="2"/>
  <c r="E1112" i="2"/>
  <c r="D1113" i="2"/>
  <c r="E1113" i="2"/>
  <c r="D1114" i="2"/>
  <c r="E1114" i="2"/>
  <c r="D1115" i="2"/>
  <c r="E1115" i="2"/>
  <c r="D1116" i="2"/>
  <c r="E1116" i="2"/>
  <c r="D1117" i="2"/>
  <c r="E1117" i="2"/>
  <c r="D1118" i="2"/>
  <c r="E1118" i="2"/>
  <c r="D1119" i="2"/>
  <c r="E1119" i="2"/>
  <c r="D1120" i="2"/>
  <c r="E1120" i="2"/>
  <c r="D1121" i="2"/>
  <c r="E1121" i="2"/>
  <c r="D1122" i="2"/>
  <c r="E1122" i="2"/>
  <c r="D1123" i="2"/>
  <c r="E1123" i="2"/>
  <c r="D1124" i="2"/>
  <c r="E1124" i="2"/>
  <c r="D1125" i="2"/>
  <c r="E1125" i="2"/>
  <c r="D1126" i="2"/>
  <c r="E1126" i="2"/>
  <c r="D1127" i="2"/>
  <c r="E1127" i="2"/>
  <c r="D1128" i="2"/>
  <c r="E1128" i="2"/>
  <c r="D1129" i="2"/>
  <c r="E1129" i="2"/>
  <c r="D1130" i="2"/>
  <c r="E1130" i="2"/>
  <c r="D1131" i="2"/>
  <c r="E1131" i="2"/>
  <c r="D1132" i="2"/>
  <c r="E1132" i="2"/>
  <c r="D1133" i="2"/>
  <c r="E1133" i="2"/>
  <c r="D1134" i="2"/>
  <c r="E1134" i="2"/>
  <c r="D1135" i="2"/>
  <c r="E1135" i="2"/>
  <c r="D1136" i="2"/>
  <c r="E1136" i="2"/>
  <c r="D1137" i="2"/>
  <c r="E1137" i="2"/>
  <c r="D1138" i="2"/>
  <c r="E1138" i="2"/>
  <c r="D1139" i="2"/>
  <c r="E1139" i="2"/>
  <c r="D1140" i="2"/>
  <c r="E1140" i="2"/>
  <c r="D1141" i="2"/>
  <c r="E1141" i="2"/>
  <c r="D1142" i="2"/>
  <c r="E1142" i="2"/>
  <c r="D1143" i="2"/>
  <c r="E1143" i="2"/>
  <c r="D1144" i="2"/>
  <c r="E1144" i="2"/>
  <c r="D1145" i="2"/>
  <c r="E1145" i="2"/>
  <c r="D1146" i="2"/>
  <c r="E1146" i="2"/>
  <c r="D1147" i="2"/>
  <c r="E1147" i="2"/>
  <c r="D1148" i="2"/>
  <c r="E1148" i="2"/>
  <c r="D1149" i="2"/>
  <c r="E1149" i="2"/>
  <c r="D1150" i="2"/>
  <c r="E1150" i="2"/>
  <c r="D1151" i="2"/>
  <c r="E1151" i="2"/>
  <c r="D1152" i="2"/>
  <c r="E1152" i="2"/>
  <c r="D1153" i="2"/>
  <c r="E1153" i="2"/>
  <c r="D1154" i="2"/>
  <c r="E1154" i="2"/>
  <c r="D1155" i="2"/>
  <c r="E1155" i="2"/>
  <c r="D1156" i="2"/>
  <c r="E1156" i="2"/>
  <c r="D1157" i="2"/>
  <c r="E1157" i="2"/>
  <c r="D1158" i="2"/>
  <c r="E1158" i="2"/>
  <c r="D1159" i="2"/>
  <c r="E1159" i="2"/>
  <c r="D1160" i="2"/>
  <c r="E1160" i="2"/>
  <c r="D1161" i="2"/>
  <c r="E1161" i="2"/>
  <c r="D1162" i="2"/>
  <c r="E1162" i="2"/>
  <c r="D1163" i="2"/>
  <c r="E1163" i="2"/>
  <c r="D1164" i="2"/>
  <c r="E1164" i="2"/>
  <c r="D1165" i="2"/>
  <c r="E1165" i="2"/>
  <c r="D1166" i="2"/>
  <c r="E1166" i="2"/>
  <c r="D1167" i="2"/>
  <c r="E1167" i="2"/>
  <c r="D1168" i="2"/>
  <c r="E1168" i="2"/>
  <c r="D1169" i="2"/>
  <c r="E1169" i="2"/>
  <c r="D1170" i="2"/>
  <c r="E1170" i="2"/>
  <c r="D1171" i="2"/>
  <c r="E1171" i="2"/>
  <c r="D1172" i="2"/>
  <c r="E1172" i="2"/>
  <c r="D1173" i="2"/>
  <c r="E1173" i="2"/>
  <c r="D1174" i="2"/>
  <c r="E1174" i="2"/>
  <c r="D1175" i="2"/>
  <c r="E1175" i="2"/>
  <c r="D1176" i="2"/>
  <c r="E1176" i="2"/>
  <c r="D1177" i="2"/>
  <c r="E1177" i="2"/>
  <c r="D1178" i="2"/>
  <c r="E1178" i="2"/>
  <c r="D1179" i="2"/>
  <c r="E1179" i="2"/>
  <c r="D1180" i="2"/>
  <c r="E1180" i="2"/>
  <c r="D1181" i="2"/>
  <c r="E1181" i="2"/>
  <c r="D1182" i="2"/>
  <c r="E1182" i="2"/>
  <c r="D1183" i="2"/>
  <c r="E1183" i="2"/>
  <c r="D1184" i="2"/>
  <c r="E1184" i="2"/>
  <c r="D1185" i="2"/>
  <c r="E1185" i="2"/>
  <c r="D1186" i="2"/>
  <c r="E1186" i="2"/>
  <c r="D1187" i="2"/>
  <c r="E1187" i="2"/>
  <c r="D1188" i="2"/>
  <c r="E1188" i="2"/>
  <c r="D1189" i="2"/>
  <c r="E1189" i="2"/>
  <c r="D1190" i="2"/>
  <c r="E1190" i="2"/>
  <c r="D1191" i="2"/>
  <c r="E1191" i="2"/>
  <c r="D1192" i="2"/>
  <c r="E1192" i="2"/>
  <c r="D1193" i="2"/>
  <c r="E1193" i="2"/>
  <c r="D1194" i="2"/>
  <c r="E1194" i="2"/>
  <c r="D1195" i="2"/>
  <c r="E1195" i="2"/>
  <c r="D1196" i="2"/>
  <c r="E1196" i="2"/>
  <c r="D1197" i="2"/>
  <c r="E1197" i="2"/>
  <c r="D1198" i="2"/>
  <c r="E1198" i="2"/>
  <c r="D1199" i="2"/>
  <c r="E1199" i="2"/>
  <c r="D1200" i="2"/>
  <c r="E1200" i="2"/>
  <c r="D1201" i="2"/>
  <c r="E1201" i="2"/>
  <c r="D1202" i="2"/>
  <c r="E1202" i="2"/>
  <c r="D1203" i="2"/>
  <c r="E1203" i="2"/>
  <c r="D1204" i="2"/>
  <c r="E1204" i="2"/>
  <c r="D1205" i="2"/>
  <c r="E1205" i="2"/>
  <c r="D1206" i="2"/>
  <c r="E1206" i="2"/>
  <c r="D1207" i="2"/>
  <c r="E1207" i="2"/>
  <c r="D1208" i="2"/>
  <c r="E1208" i="2"/>
  <c r="D1209" i="2"/>
  <c r="E1209" i="2"/>
  <c r="D1210" i="2"/>
  <c r="E1210" i="2"/>
  <c r="D1211" i="2"/>
  <c r="E1211" i="2"/>
  <c r="D1212" i="2"/>
  <c r="E1212" i="2"/>
  <c r="D1213" i="2"/>
  <c r="E1213" i="2"/>
  <c r="D1214" i="2"/>
  <c r="E1214" i="2"/>
  <c r="D1215" i="2"/>
  <c r="E1215" i="2"/>
  <c r="D1216" i="2"/>
  <c r="E1216" i="2"/>
  <c r="D1217" i="2"/>
  <c r="E1217" i="2"/>
  <c r="D1218" i="2"/>
  <c r="E1218" i="2"/>
  <c r="D1219" i="2"/>
  <c r="E1219" i="2"/>
  <c r="D1220" i="2"/>
  <c r="E1220" i="2"/>
  <c r="D1221" i="2"/>
  <c r="E1221" i="2"/>
  <c r="D1222" i="2"/>
  <c r="E1222" i="2"/>
  <c r="D1223" i="2"/>
  <c r="E1223" i="2"/>
  <c r="D1224" i="2"/>
  <c r="E1224" i="2"/>
  <c r="D1225" i="2"/>
  <c r="E1225" i="2"/>
  <c r="D1226" i="2"/>
  <c r="E1226" i="2"/>
  <c r="D1227" i="2"/>
  <c r="E1227" i="2"/>
  <c r="D1228" i="2"/>
  <c r="E1228" i="2"/>
  <c r="D1229" i="2"/>
  <c r="E1229" i="2"/>
  <c r="D1230" i="2"/>
  <c r="E1230" i="2"/>
  <c r="D1231" i="2"/>
  <c r="E1231" i="2"/>
  <c r="D1232" i="2"/>
  <c r="E1232" i="2"/>
  <c r="D1233" i="2"/>
  <c r="E1233" i="2"/>
  <c r="D1234" i="2"/>
  <c r="E1234" i="2"/>
  <c r="D1235" i="2"/>
  <c r="E1235" i="2"/>
  <c r="D1236" i="2"/>
  <c r="E1236" i="2"/>
  <c r="D1237" i="2"/>
  <c r="E1237" i="2"/>
  <c r="D1238" i="2"/>
  <c r="E1238" i="2"/>
  <c r="D1239" i="2"/>
  <c r="E1239" i="2"/>
  <c r="D1240" i="2"/>
  <c r="E1240" i="2"/>
  <c r="D1241" i="2"/>
  <c r="E1241" i="2"/>
  <c r="D1242" i="2"/>
  <c r="E1242" i="2"/>
  <c r="D1243" i="2"/>
  <c r="E1243" i="2"/>
  <c r="D1244" i="2"/>
  <c r="E1244" i="2"/>
  <c r="D1245" i="2"/>
  <c r="E1245" i="2"/>
  <c r="D1246" i="2"/>
  <c r="E1246" i="2"/>
  <c r="D1247" i="2"/>
  <c r="E1247" i="2"/>
  <c r="D1248" i="2"/>
  <c r="E1248" i="2"/>
  <c r="D1249" i="2"/>
  <c r="E1249" i="2"/>
  <c r="D1250" i="2"/>
  <c r="E1250" i="2"/>
  <c r="D1251" i="2"/>
  <c r="E1251" i="2"/>
  <c r="D1252" i="2"/>
  <c r="E1252" i="2"/>
  <c r="D1253" i="2"/>
  <c r="E1253" i="2"/>
  <c r="D1254" i="2"/>
  <c r="E1254" i="2"/>
  <c r="D1255" i="2"/>
  <c r="E1255" i="2"/>
  <c r="D1256" i="2"/>
  <c r="E1256" i="2"/>
  <c r="D1257" i="2"/>
  <c r="E1257" i="2"/>
  <c r="D1258" i="2"/>
  <c r="E1258" i="2"/>
  <c r="D1259" i="2"/>
  <c r="E1259" i="2"/>
  <c r="D1260" i="2"/>
  <c r="E1260" i="2"/>
  <c r="D1261" i="2"/>
  <c r="E1261" i="2"/>
  <c r="D1262" i="2"/>
  <c r="E1262" i="2"/>
  <c r="D1263" i="2"/>
  <c r="E1263" i="2"/>
  <c r="D1264" i="2"/>
  <c r="E1264" i="2"/>
  <c r="D1265" i="2"/>
  <c r="E1265" i="2"/>
  <c r="D1266" i="2"/>
  <c r="E1266" i="2"/>
  <c r="D1267" i="2"/>
  <c r="E1267" i="2"/>
  <c r="D1268" i="2"/>
  <c r="E1268" i="2"/>
  <c r="D1269" i="2"/>
  <c r="E1269" i="2"/>
  <c r="D1270" i="2"/>
  <c r="E1270" i="2"/>
  <c r="D1271" i="2"/>
  <c r="E1271" i="2"/>
  <c r="D1272" i="2"/>
  <c r="E1272" i="2"/>
  <c r="D1273" i="2"/>
  <c r="E1273" i="2"/>
  <c r="D1274" i="2"/>
  <c r="E1274" i="2"/>
  <c r="D1275" i="2"/>
  <c r="E1275" i="2"/>
  <c r="D1276" i="2"/>
  <c r="E1276" i="2"/>
  <c r="D1277" i="2"/>
  <c r="E1277" i="2"/>
  <c r="D1278" i="2"/>
  <c r="E1278" i="2"/>
  <c r="D1279" i="2"/>
  <c r="E1279" i="2"/>
  <c r="D1280" i="2"/>
  <c r="E1280" i="2"/>
  <c r="D1281" i="2"/>
  <c r="E1281" i="2"/>
  <c r="D1282" i="2"/>
  <c r="E1282" i="2"/>
  <c r="D1283" i="2"/>
  <c r="E1283" i="2"/>
  <c r="D1284" i="2"/>
  <c r="E1284" i="2"/>
  <c r="D1285" i="2"/>
  <c r="E1285" i="2"/>
  <c r="D1286" i="2"/>
  <c r="E1286" i="2"/>
  <c r="D1287" i="2"/>
  <c r="E1287" i="2"/>
  <c r="D1288" i="2"/>
  <c r="E1288" i="2"/>
  <c r="D1289" i="2"/>
  <c r="E1289" i="2"/>
  <c r="D1290" i="2"/>
  <c r="E1290" i="2"/>
  <c r="D1291" i="2"/>
  <c r="E1291" i="2"/>
  <c r="D1292" i="2"/>
  <c r="E1292" i="2"/>
  <c r="D1293" i="2"/>
  <c r="E1293" i="2"/>
  <c r="D1294" i="2"/>
  <c r="E1294" i="2"/>
  <c r="D1295" i="2"/>
  <c r="E1295" i="2"/>
  <c r="D1296" i="2"/>
  <c r="E1296" i="2"/>
  <c r="D1297" i="2"/>
  <c r="E1297" i="2"/>
  <c r="D1298" i="2"/>
  <c r="E1298" i="2"/>
  <c r="D1299" i="2"/>
  <c r="E1299" i="2"/>
  <c r="D1300" i="2"/>
  <c r="E1300" i="2"/>
  <c r="D1301" i="2"/>
  <c r="E1301" i="2"/>
  <c r="D1302" i="2"/>
  <c r="E1302" i="2"/>
  <c r="D1303" i="2"/>
  <c r="E1303" i="2"/>
  <c r="D1304" i="2"/>
  <c r="E1304" i="2"/>
  <c r="D1305" i="2"/>
  <c r="E1305" i="2"/>
  <c r="D1306" i="2"/>
  <c r="E1306" i="2"/>
  <c r="D1307" i="2"/>
  <c r="E1307" i="2"/>
  <c r="D1308" i="2"/>
  <c r="E1308" i="2"/>
  <c r="D1309" i="2"/>
  <c r="E1309" i="2"/>
  <c r="D1310" i="2"/>
  <c r="E1310" i="2"/>
  <c r="D1311" i="2"/>
  <c r="E1311" i="2"/>
  <c r="D1312" i="2"/>
  <c r="E1312" i="2"/>
  <c r="D1313" i="2"/>
  <c r="E1313" i="2"/>
  <c r="D1314" i="2"/>
  <c r="E1314" i="2"/>
  <c r="D1315" i="2"/>
  <c r="E1315" i="2"/>
  <c r="D1316" i="2"/>
  <c r="E1316" i="2"/>
  <c r="D1317" i="2"/>
  <c r="E1317" i="2"/>
  <c r="D1318" i="2"/>
  <c r="E1318" i="2"/>
  <c r="D1319" i="2"/>
  <c r="E1319" i="2"/>
  <c r="D1320" i="2"/>
  <c r="E1320" i="2"/>
  <c r="D1321" i="2"/>
  <c r="E1321" i="2"/>
  <c r="D1322" i="2"/>
  <c r="E1322" i="2"/>
  <c r="D1323" i="2"/>
  <c r="E1323" i="2"/>
  <c r="D1324" i="2"/>
  <c r="E1324" i="2"/>
  <c r="D1325" i="2"/>
  <c r="E1325" i="2"/>
  <c r="D1326" i="2"/>
  <c r="E1326" i="2"/>
  <c r="D1327" i="2"/>
  <c r="E1327" i="2"/>
  <c r="D1328" i="2"/>
  <c r="E1328" i="2"/>
  <c r="D1329" i="2"/>
  <c r="E1329" i="2"/>
  <c r="D1330" i="2"/>
  <c r="E1330" i="2"/>
  <c r="D1331" i="2"/>
  <c r="E1331" i="2"/>
  <c r="D1332" i="2"/>
  <c r="E1332" i="2"/>
  <c r="D1333" i="2"/>
  <c r="E1333" i="2"/>
  <c r="D1334" i="2"/>
  <c r="E1334" i="2"/>
  <c r="D1335" i="2"/>
  <c r="E1335" i="2"/>
  <c r="D1336" i="2"/>
  <c r="E1336" i="2"/>
  <c r="D1337" i="2"/>
  <c r="E1337" i="2"/>
  <c r="D1338" i="2"/>
  <c r="E1338" i="2"/>
  <c r="D1339" i="2"/>
  <c r="E1339" i="2"/>
  <c r="D1340" i="2"/>
  <c r="E1340" i="2"/>
  <c r="D1341" i="2"/>
  <c r="E1341" i="2"/>
  <c r="D1342" i="2"/>
  <c r="E1342" i="2"/>
  <c r="D1343" i="2"/>
  <c r="E1343" i="2"/>
  <c r="D1344" i="2"/>
  <c r="E1344" i="2"/>
  <c r="D1345" i="2"/>
  <c r="E1345" i="2"/>
  <c r="D1346" i="2"/>
  <c r="E1346" i="2"/>
  <c r="D1347" i="2"/>
  <c r="E1347" i="2"/>
  <c r="D1348" i="2"/>
  <c r="E1348" i="2"/>
  <c r="D1349" i="2"/>
  <c r="E1349" i="2"/>
  <c r="D1350" i="2"/>
  <c r="E1350" i="2"/>
  <c r="D1351" i="2"/>
  <c r="E1351" i="2"/>
  <c r="D1352" i="2"/>
  <c r="E1352" i="2"/>
  <c r="D1353" i="2"/>
  <c r="E1353" i="2"/>
  <c r="D1354" i="2"/>
  <c r="E1354" i="2"/>
  <c r="D1355" i="2"/>
  <c r="E1355" i="2"/>
  <c r="D1356" i="2"/>
  <c r="E1356" i="2"/>
  <c r="D1357" i="2"/>
  <c r="E1357" i="2"/>
  <c r="D1358" i="2"/>
  <c r="E1358" i="2"/>
  <c r="D1359" i="2"/>
  <c r="E1359" i="2"/>
  <c r="D1360" i="2"/>
  <c r="E1360" i="2"/>
  <c r="D1361" i="2"/>
  <c r="E1361" i="2"/>
  <c r="D1362" i="2"/>
  <c r="E1362" i="2"/>
  <c r="D1363" i="2"/>
  <c r="E1363" i="2"/>
  <c r="D1364" i="2"/>
  <c r="E1364" i="2"/>
  <c r="D1365" i="2"/>
  <c r="E1365" i="2"/>
  <c r="D1366" i="2"/>
  <c r="E1366" i="2"/>
  <c r="D1367" i="2"/>
  <c r="E1367" i="2"/>
  <c r="D1368" i="2"/>
  <c r="E1368" i="2"/>
  <c r="D1369" i="2"/>
  <c r="E1369" i="2"/>
  <c r="D1370" i="2"/>
  <c r="E1370" i="2"/>
  <c r="D1371" i="2"/>
  <c r="E1371" i="2"/>
  <c r="D1372" i="2"/>
  <c r="E1372" i="2"/>
  <c r="D1373" i="2"/>
  <c r="E1373" i="2"/>
  <c r="D1374" i="2"/>
  <c r="E1374" i="2"/>
  <c r="D1375" i="2"/>
  <c r="E1375" i="2"/>
  <c r="D1376" i="2"/>
  <c r="E1376" i="2"/>
  <c r="D1377" i="2"/>
  <c r="E1377" i="2"/>
  <c r="D1378" i="2"/>
  <c r="E1378" i="2"/>
  <c r="D1379" i="2"/>
  <c r="E1379" i="2"/>
  <c r="D1380" i="2"/>
  <c r="E1380" i="2"/>
  <c r="D1381" i="2"/>
  <c r="E1381" i="2"/>
  <c r="D1382" i="2"/>
  <c r="E1382" i="2"/>
  <c r="D1383" i="2"/>
  <c r="E1383" i="2"/>
  <c r="D1384" i="2"/>
  <c r="E1384" i="2"/>
  <c r="D1385" i="2"/>
  <c r="E1385" i="2"/>
  <c r="D1386" i="2"/>
  <c r="E1386" i="2"/>
  <c r="D1387" i="2"/>
  <c r="E1387" i="2"/>
  <c r="D1388" i="2"/>
  <c r="E1388" i="2"/>
  <c r="D1389" i="2"/>
  <c r="E1389" i="2"/>
  <c r="D1390" i="2"/>
  <c r="E1390" i="2"/>
  <c r="D1391" i="2"/>
  <c r="E1391" i="2"/>
  <c r="D1392" i="2"/>
  <c r="E1392" i="2"/>
  <c r="D1393" i="2"/>
  <c r="E1393" i="2"/>
  <c r="D1394" i="2"/>
  <c r="E1394" i="2"/>
  <c r="D1395" i="2"/>
  <c r="E1395" i="2"/>
  <c r="D1396" i="2"/>
  <c r="E1396" i="2"/>
  <c r="D1397" i="2"/>
  <c r="E1397" i="2"/>
  <c r="D1398" i="2"/>
  <c r="E1398" i="2"/>
  <c r="D1399" i="2"/>
  <c r="E1399" i="2"/>
  <c r="D1400" i="2"/>
  <c r="E1400" i="2"/>
  <c r="D1401" i="2"/>
  <c r="E1401" i="2"/>
  <c r="D1402" i="2"/>
  <c r="E1402" i="2"/>
  <c r="D1403" i="2"/>
  <c r="E1403" i="2"/>
  <c r="D1404" i="2"/>
  <c r="E1404" i="2"/>
  <c r="D1405" i="2"/>
  <c r="E1405" i="2"/>
  <c r="D1406" i="2"/>
  <c r="E1406" i="2"/>
  <c r="D1407" i="2"/>
  <c r="E1407" i="2"/>
  <c r="D1408" i="2"/>
  <c r="E1408" i="2"/>
  <c r="D1409" i="2"/>
  <c r="E1409" i="2"/>
  <c r="D1410" i="2"/>
  <c r="E1410" i="2"/>
  <c r="D1411" i="2"/>
  <c r="E1411" i="2"/>
  <c r="D1412" i="2"/>
  <c r="E1412" i="2"/>
  <c r="D1413" i="2"/>
  <c r="E1413" i="2"/>
  <c r="D1414" i="2"/>
  <c r="E1414" i="2"/>
  <c r="D1415" i="2"/>
  <c r="E1415" i="2"/>
  <c r="D1416" i="2"/>
  <c r="E1416" i="2"/>
  <c r="D1417" i="2"/>
  <c r="E1417" i="2"/>
  <c r="D1418" i="2"/>
  <c r="E1418" i="2"/>
  <c r="D1419" i="2"/>
  <c r="E1419" i="2"/>
  <c r="D1420" i="2"/>
  <c r="E1420" i="2"/>
  <c r="D1421" i="2"/>
  <c r="E1421" i="2"/>
  <c r="D1422" i="2"/>
  <c r="E1422" i="2"/>
  <c r="D1423" i="2"/>
  <c r="E1423" i="2"/>
  <c r="D1424" i="2"/>
  <c r="E1424" i="2"/>
  <c r="D1425" i="2"/>
  <c r="E1425" i="2"/>
  <c r="D1426" i="2"/>
  <c r="E1426" i="2"/>
  <c r="D1427" i="2"/>
  <c r="E1427" i="2"/>
  <c r="D1428" i="2"/>
  <c r="E1428" i="2"/>
  <c r="D1429" i="2"/>
  <c r="E1429" i="2"/>
  <c r="D1430" i="2"/>
  <c r="E1430" i="2"/>
  <c r="D1431" i="2"/>
  <c r="E1431" i="2"/>
  <c r="D1432" i="2"/>
  <c r="E1432" i="2"/>
  <c r="D1433" i="2"/>
  <c r="E1433" i="2"/>
  <c r="D1434" i="2"/>
  <c r="E1434" i="2"/>
  <c r="D1435" i="2"/>
  <c r="E1435" i="2"/>
  <c r="D1436" i="2"/>
  <c r="E1436" i="2"/>
  <c r="D1437" i="2"/>
  <c r="E1437" i="2"/>
  <c r="D1438" i="2"/>
  <c r="E1438" i="2"/>
  <c r="D1439" i="2"/>
  <c r="E1439" i="2"/>
  <c r="D1440" i="2"/>
  <c r="E1440" i="2"/>
  <c r="D1441" i="2"/>
  <c r="E1441" i="2"/>
  <c r="D1442" i="2"/>
  <c r="E1442" i="2"/>
  <c r="D1443" i="2"/>
  <c r="E1443" i="2"/>
  <c r="D1444" i="2"/>
  <c r="E1444" i="2"/>
  <c r="D1445" i="2"/>
  <c r="E1445" i="2"/>
  <c r="D1446" i="2"/>
  <c r="E1446" i="2"/>
  <c r="D1447" i="2"/>
  <c r="E1447" i="2"/>
  <c r="D1448" i="2"/>
  <c r="E1448" i="2"/>
  <c r="D1449" i="2"/>
  <c r="E1449" i="2"/>
  <c r="D1450" i="2"/>
  <c r="E1450" i="2"/>
  <c r="D1451" i="2"/>
  <c r="E1451" i="2"/>
  <c r="D1452" i="2"/>
  <c r="E1452" i="2"/>
  <c r="D1453" i="2"/>
  <c r="E1453" i="2"/>
  <c r="D1454" i="2"/>
  <c r="E1454" i="2"/>
  <c r="D1455" i="2"/>
  <c r="E1455" i="2"/>
  <c r="D1456" i="2"/>
  <c r="E1456" i="2"/>
  <c r="D1457" i="2"/>
  <c r="E1457" i="2"/>
  <c r="D1458" i="2"/>
  <c r="E1458" i="2"/>
  <c r="D1459" i="2"/>
  <c r="E1459" i="2"/>
  <c r="D1460" i="2"/>
  <c r="E1460" i="2"/>
  <c r="D1461" i="2"/>
  <c r="E1461" i="2"/>
  <c r="D1462" i="2"/>
  <c r="E1462" i="2"/>
  <c r="D1463" i="2"/>
  <c r="E1463" i="2"/>
  <c r="D1464" i="2"/>
  <c r="E1464" i="2"/>
  <c r="D1465" i="2"/>
  <c r="E1465" i="2"/>
  <c r="D1466" i="2"/>
  <c r="E1466" i="2"/>
  <c r="D1467" i="2"/>
  <c r="E1467" i="2"/>
  <c r="D1468" i="2"/>
  <c r="E1468" i="2"/>
  <c r="D1469" i="2"/>
  <c r="E1469" i="2"/>
  <c r="D1470" i="2"/>
  <c r="E1470" i="2"/>
  <c r="D1471" i="2"/>
  <c r="E1471" i="2"/>
  <c r="D1472" i="2"/>
  <c r="E1472" i="2"/>
  <c r="D1473" i="2"/>
  <c r="E1473" i="2"/>
  <c r="D1474" i="2"/>
  <c r="E1474" i="2"/>
  <c r="D1475" i="2"/>
  <c r="E1475" i="2"/>
  <c r="D1476" i="2"/>
  <c r="E1476" i="2"/>
  <c r="D1477" i="2"/>
  <c r="E1477" i="2"/>
  <c r="D1478" i="2"/>
  <c r="E1478" i="2"/>
  <c r="D1479" i="2"/>
  <c r="E1479" i="2"/>
  <c r="D1480" i="2"/>
  <c r="E1480" i="2"/>
  <c r="D1481" i="2"/>
  <c r="E1481" i="2"/>
  <c r="D1482" i="2"/>
  <c r="E1482" i="2"/>
  <c r="D1483" i="2"/>
  <c r="E1483" i="2"/>
  <c r="D1484" i="2"/>
  <c r="E1484" i="2"/>
  <c r="D1485" i="2"/>
  <c r="E1485" i="2"/>
  <c r="D1486" i="2"/>
  <c r="E1486" i="2"/>
  <c r="D1487" i="2"/>
  <c r="E1487" i="2"/>
  <c r="D1488" i="2"/>
  <c r="E1488" i="2"/>
  <c r="D1489" i="2"/>
  <c r="E1489" i="2"/>
  <c r="D1490" i="2"/>
  <c r="E1490" i="2"/>
  <c r="D1491" i="2"/>
  <c r="E1491" i="2"/>
  <c r="D1492" i="2"/>
  <c r="E1492" i="2"/>
  <c r="D1493" i="2"/>
  <c r="E1493" i="2"/>
  <c r="D1494" i="2"/>
  <c r="E1494" i="2"/>
  <c r="D1495" i="2"/>
  <c r="E1495" i="2"/>
  <c r="D1496" i="2"/>
  <c r="E1496" i="2"/>
  <c r="D1497" i="2"/>
  <c r="E1497" i="2"/>
  <c r="D1498" i="2"/>
  <c r="E1498" i="2"/>
  <c r="D1499" i="2"/>
  <c r="E1499" i="2"/>
  <c r="D1500" i="2"/>
  <c r="E1500" i="2"/>
  <c r="D1501" i="2"/>
  <c r="E1501" i="2"/>
  <c r="D1502" i="2"/>
  <c r="E1502" i="2"/>
  <c r="D1503" i="2"/>
  <c r="E1503" i="2"/>
  <c r="D1504" i="2"/>
  <c r="E1504" i="2"/>
  <c r="D1505" i="2"/>
  <c r="E1505" i="2"/>
  <c r="D1506" i="2"/>
  <c r="E1506" i="2"/>
  <c r="D1507" i="2"/>
  <c r="E1507" i="2"/>
  <c r="D1508" i="2"/>
  <c r="E1508" i="2"/>
  <c r="D1509" i="2"/>
  <c r="E1509" i="2"/>
  <c r="D1510" i="2"/>
  <c r="E1510" i="2"/>
  <c r="D1511" i="2"/>
  <c r="E1511" i="2"/>
  <c r="D1512" i="2"/>
  <c r="E1512" i="2"/>
  <c r="D1513" i="2"/>
  <c r="E1513" i="2"/>
  <c r="D1514" i="2"/>
  <c r="E1514" i="2"/>
  <c r="D1515" i="2"/>
  <c r="E1515" i="2"/>
  <c r="D1516" i="2"/>
  <c r="E1516" i="2"/>
  <c r="D1517" i="2"/>
  <c r="E1517" i="2"/>
  <c r="D1518" i="2"/>
  <c r="E1518" i="2"/>
  <c r="D1519" i="2"/>
  <c r="E1519" i="2"/>
  <c r="D1520" i="2"/>
  <c r="E1520" i="2"/>
  <c r="D1521" i="2"/>
  <c r="E1521" i="2"/>
  <c r="D1522" i="2"/>
  <c r="E1522" i="2"/>
  <c r="D1523" i="2"/>
  <c r="E1523" i="2"/>
  <c r="D1524" i="2"/>
  <c r="E1524" i="2"/>
  <c r="D1525" i="2"/>
  <c r="E1525" i="2"/>
  <c r="D1526" i="2"/>
  <c r="E1526" i="2"/>
  <c r="D1527" i="2"/>
  <c r="E1527" i="2"/>
  <c r="D1528" i="2"/>
  <c r="E1528" i="2"/>
  <c r="D1529" i="2"/>
  <c r="E1529" i="2"/>
  <c r="D1530" i="2"/>
  <c r="E1530" i="2"/>
  <c r="D1531" i="2"/>
  <c r="E1531" i="2"/>
  <c r="D1532" i="2"/>
  <c r="E1532" i="2"/>
  <c r="D1533" i="2"/>
  <c r="E1533" i="2"/>
  <c r="D1534" i="2"/>
  <c r="E1534" i="2"/>
  <c r="D1535" i="2"/>
  <c r="E1535" i="2"/>
  <c r="D1536" i="2"/>
  <c r="E1536" i="2"/>
  <c r="D1537" i="2"/>
  <c r="E1537" i="2"/>
  <c r="D1538" i="2"/>
  <c r="E1538" i="2"/>
  <c r="D1539" i="2"/>
  <c r="E1539" i="2"/>
  <c r="D1540" i="2"/>
  <c r="E1540" i="2"/>
  <c r="D1541" i="2"/>
  <c r="E1541" i="2"/>
  <c r="D1542" i="2"/>
  <c r="E1542" i="2"/>
  <c r="D1543" i="2"/>
  <c r="E1543" i="2"/>
  <c r="D1544" i="2"/>
  <c r="E1544" i="2"/>
  <c r="D1545" i="2"/>
  <c r="E1545" i="2"/>
  <c r="D1546" i="2"/>
  <c r="E1546" i="2"/>
  <c r="D1547" i="2"/>
  <c r="E1547" i="2"/>
  <c r="D1548" i="2"/>
  <c r="E1548" i="2"/>
  <c r="D1549" i="2"/>
  <c r="E1549" i="2"/>
  <c r="D1550" i="2"/>
  <c r="E1550" i="2"/>
  <c r="D1551" i="2"/>
  <c r="E1551" i="2"/>
  <c r="D1552" i="2"/>
  <c r="E1552" i="2"/>
  <c r="D1553" i="2"/>
  <c r="E1553" i="2"/>
  <c r="D1554" i="2"/>
  <c r="E1554" i="2"/>
  <c r="D1555" i="2"/>
  <c r="E1555" i="2"/>
  <c r="D1556" i="2"/>
  <c r="E1556" i="2"/>
  <c r="D1557" i="2"/>
  <c r="E1557" i="2"/>
  <c r="D1558" i="2"/>
  <c r="E1558" i="2"/>
  <c r="D1559" i="2"/>
  <c r="E1559" i="2"/>
  <c r="D1560" i="2"/>
  <c r="E1560" i="2"/>
  <c r="D1561" i="2"/>
  <c r="E1561" i="2"/>
  <c r="D1562" i="2"/>
  <c r="E1562" i="2"/>
  <c r="D1563" i="2"/>
  <c r="E1563" i="2"/>
  <c r="D1564" i="2"/>
  <c r="E1564" i="2"/>
  <c r="D1565" i="2"/>
  <c r="E1565" i="2"/>
  <c r="D1566" i="2"/>
  <c r="E1566" i="2"/>
  <c r="D1567" i="2"/>
  <c r="E1567" i="2"/>
  <c r="D1568" i="2"/>
  <c r="E1568" i="2"/>
  <c r="D1569" i="2"/>
  <c r="E1569" i="2"/>
  <c r="D1570" i="2"/>
  <c r="E1570" i="2"/>
  <c r="D1571" i="2"/>
  <c r="E1571" i="2"/>
  <c r="D1572" i="2"/>
  <c r="E1572" i="2"/>
  <c r="D1573" i="2"/>
  <c r="E1573" i="2"/>
  <c r="D1574" i="2"/>
  <c r="E1574" i="2"/>
  <c r="D1575" i="2"/>
  <c r="E1575" i="2"/>
  <c r="D1576" i="2"/>
  <c r="E1576" i="2"/>
  <c r="D1577" i="2"/>
  <c r="E1577" i="2"/>
  <c r="D1578" i="2"/>
  <c r="E1578" i="2"/>
  <c r="D1579" i="2"/>
  <c r="E1579" i="2"/>
  <c r="D1580" i="2"/>
  <c r="E1580" i="2"/>
  <c r="D1581" i="2"/>
  <c r="E1581" i="2"/>
  <c r="D1582" i="2"/>
  <c r="E1582" i="2"/>
  <c r="D1583" i="2"/>
  <c r="E1583" i="2"/>
  <c r="D1584" i="2"/>
  <c r="E1584" i="2"/>
  <c r="D1585" i="2"/>
  <c r="E1585" i="2"/>
  <c r="D1586" i="2"/>
  <c r="E1586" i="2"/>
  <c r="D1587" i="2"/>
  <c r="E1587" i="2"/>
  <c r="D1588" i="2"/>
  <c r="E1588" i="2"/>
  <c r="D1589" i="2"/>
  <c r="E1589" i="2"/>
  <c r="D1590" i="2"/>
  <c r="E1590" i="2"/>
  <c r="D1591" i="2"/>
  <c r="E1591" i="2"/>
  <c r="D1592" i="2"/>
  <c r="E1592" i="2"/>
  <c r="D1593" i="2"/>
  <c r="E1593" i="2"/>
  <c r="D1594" i="2"/>
  <c r="E1594" i="2"/>
  <c r="D1595" i="2"/>
  <c r="E1595" i="2"/>
  <c r="D1596" i="2"/>
  <c r="E1596" i="2"/>
  <c r="D1597" i="2"/>
  <c r="E1597" i="2"/>
  <c r="D1598" i="2"/>
  <c r="E1598" i="2"/>
  <c r="D1599" i="2"/>
  <c r="E1599" i="2"/>
  <c r="D1600" i="2"/>
  <c r="E1600" i="2"/>
  <c r="D1601" i="2"/>
  <c r="E1601" i="2"/>
  <c r="D1602" i="2"/>
  <c r="E1602" i="2"/>
  <c r="D1603" i="2"/>
  <c r="E1603" i="2"/>
  <c r="D1604" i="2"/>
  <c r="E1604" i="2"/>
  <c r="D1605" i="2"/>
  <c r="E1605" i="2"/>
  <c r="D1606" i="2"/>
  <c r="E1606" i="2"/>
  <c r="D1607" i="2"/>
  <c r="E1607" i="2"/>
  <c r="D1608" i="2"/>
  <c r="E1608" i="2"/>
  <c r="D1609" i="2"/>
  <c r="E1609" i="2"/>
  <c r="D1610" i="2"/>
  <c r="E1610" i="2"/>
  <c r="D1611" i="2"/>
  <c r="E1611" i="2"/>
  <c r="D1612" i="2"/>
  <c r="E1612" i="2"/>
  <c r="D1613" i="2"/>
  <c r="E1613" i="2"/>
  <c r="D1614" i="2"/>
  <c r="E1614" i="2"/>
  <c r="D1615" i="2"/>
  <c r="E1615" i="2"/>
  <c r="D1616" i="2"/>
  <c r="E1616" i="2"/>
  <c r="D1617" i="2"/>
  <c r="E1617" i="2"/>
  <c r="D1618" i="2"/>
  <c r="E1618" i="2"/>
  <c r="D1619" i="2"/>
  <c r="E1619" i="2"/>
  <c r="D1620" i="2"/>
  <c r="E1620" i="2"/>
  <c r="D1621" i="2"/>
  <c r="E1621" i="2"/>
  <c r="D1622" i="2"/>
  <c r="E1622" i="2"/>
  <c r="D1623" i="2"/>
  <c r="E1623" i="2"/>
  <c r="D1624" i="2"/>
  <c r="E1624" i="2"/>
  <c r="D1625" i="2"/>
  <c r="E1625" i="2"/>
  <c r="D1626" i="2"/>
  <c r="E1626" i="2"/>
  <c r="D1627" i="2"/>
  <c r="E1627" i="2"/>
  <c r="D1628" i="2"/>
  <c r="E1628" i="2"/>
  <c r="D1629" i="2"/>
  <c r="E1629" i="2"/>
  <c r="D1630" i="2"/>
  <c r="E1630" i="2"/>
  <c r="D1631" i="2"/>
  <c r="E1631" i="2"/>
  <c r="D1632" i="2"/>
  <c r="E1632" i="2"/>
  <c r="D1633" i="2"/>
  <c r="E1633" i="2"/>
  <c r="D1634" i="2"/>
  <c r="E1634" i="2"/>
  <c r="D1635" i="2"/>
  <c r="E1635" i="2"/>
  <c r="D1636" i="2"/>
  <c r="E1636" i="2"/>
  <c r="D1637" i="2"/>
  <c r="E1637" i="2"/>
  <c r="D1638" i="2"/>
  <c r="E1638" i="2"/>
  <c r="D1639" i="2"/>
  <c r="E1639" i="2"/>
  <c r="D1640" i="2"/>
  <c r="E1640" i="2"/>
  <c r="D1641" i="2"/>
  <c r="E1641" i="2"/>
  <c r="D1642" i="2"/>
  <c r="E1642" i="2"/>
  <c r="D1643" i="2"/>
  <c r="E1643" i="2"/>
  <c r="D1644" i="2"/>
  <c r="E1644" i="2"/>
  <c r="D1645" i="2"/>
  <c r="E1645" i="2"/>
  <c r="D1646" i="2"/>
  <c r="E1646" i="2"/>
  <c r="D1647" i="2"/>
  <c r="E1647" i="2"/>
  <c r="D1648" i="2"/>
  <c r="E1648" i="2"/>
  <c r="D1649" i="2"/>
  <c r="E1649" i="2"/>
  <c r="D1650" i="2"/>
  <c r="E1650" i="2"/>
  <c r="D1651" i="2"/>
  <c r="E1651" i="2"/>
  <c r="D1652" i="2"/>
  <c r="E1652" i="2"/>
  <c r="D1653" i="2"/>
  <c r="E1653" i="2"/>
  <c r="D1654" i="2"/>
  <c r="E1654" i="2"/>
  <c r="D1655" i="2"/>
  <c r="E1655" i="2"/>
  <c r="D1656" i="2"/>
  <c r="E1656" i="2"/>
  <c r="D1657" i="2"/>
  <c r="E1657" i="2"/>
  <c r="D1658" i="2"/>
  <c r="E1658" i="2"/>
  <c r="D1659" i="2"/>
  <c r="E1659" i="2"/>
  <c r="D1660" i="2"/>
  <c r="E1660" i="2"/>
  <c r="D1661" i="2"/>
  <c r="E1661" i="2"/>
  <c r="D1662" i="2"/>
  <c r="E1662" i="2"/>
  <c r="D1663" i="2"/>
  <c r="E1663" i="2"/>
  <c r="D1664" i="2"/>
  <c r="E1664" i="2"/>
  <c r="D1665" i="2"/>
  <c r="E1665" i="2"/>
  <c r="D1666" i="2"/>
  <c r="E1666" i="2"/>
  <c r="D1667" i="2"/>
  <c r="E1667" i="2"/>
  <c r="D1668" i="2"/>
  <c r="E1668" i="2"/>
  <c r="D1669" i="2"/>
  <c r="E1669" i="2"/>
  <c r="D1670" i="2"/>
  <c r="E1670" i="2"/>
  <c r="D1671" i="2"/>
  <c r="E1671" i="2"/>
  <c r="D1672" i="2"/>
  <c r="E1672" i="2"/>
  <c r="D1673" i="2"/>
  <c r="E1673" i="2"/>
  <c r="D1674" i="2"/>
  <c r="E1674" i="2"/>
  <c r="D1675" i="2"/>
  <c r="E1675" i="2"/>
  <c r="D1676" i="2"/>
  <c r="E1676" i="2"/>
  <c r="D1677" i="2"/>
  <c r="E1677" i="2"/>
  <c r="D1678" i="2"/>
  <c r="E1678" i="2"/>
  <c r="D1679" i="2"/>
  <c r="E1679" i="2"/>
  <c r="D1680" i="2"/>
  <c r="E1680" i="2"/>
  <c r="D1681" i="2"/>
  <c r="E1681" i="2"/>
  <c r="D1682" i="2"/>
  <c r="E1682" i="2"/>
  <c r="D1683" i="2"/>
  <c r="E1683" i="2"/>
  <c r="D1684" i="2"/>
  <c r="E1684" i="2"/>
  <c r="D1685" i="2"/>
  <c r="E1685" i="2"/>
  <c r="D1686" i="2"/>
  <c r="E1686" i="2"/>
  <c r="D1687" i="2"/>
  <c r="E1687" i="2"/>
  <c r="D1688" i="2"/>
  <c r="E1688" i="2"/>
  <c r="D1689" i="2"/>
  <c r="E1689" i="2"/>
  <c r="D1690" i="2"/>
  <c r="E1690" i="2"/>
  <c r="D1691" i="2"/>
  <c r="E1691" i="2"/>
  <c r="D1692" i="2"/>
  <c r="E1692" i="2"/>
  <c r="D1693" i="2"/>
  <c r="E1693" i="2"/>
  <c r="D1694" i="2"/>
  <c r="E1694" i="2"/>
  <c r="D1695" i="2"/>
  <c r="E1695" i="2"/>
  <c r="D1696" i="2"/>
  <c r="E1696" i="2"/>
  <c r="D1697" i="2"/>
  <c r="E1697" i="2"/>
  <c r="D1698" i="2"/>
  <c r="E1698" i="2"/>
  <c r="D1699" i="2"/>
  <c r="E1699" i="2"/>
  <c r="D1700" i="2"/>
  <c r="E1700" i="2"/>
  <c r="D1701" i="2"/>
  <c r="E1701" i="2"/>
  <c r="D1702" i="2"/>
  <c r="E1702" i="2"/>
  <c r="D1703" i="2"/>
  <c r="E1703" i="2"/>
  <c r="D1704" i="2"/>
  <c r="E1704" i="2"/>
  <c r="D1705" i="2"/>
  <c r="E1705" i="2"/>
  <c r="D1706" i="2"/>
  <c r="E1706" i="2"/>
  <c r="D1707" i="2"/>
  <c r="E1707" i="2"/>
  <c r="D1708" i="2"/>
  <c r="E1708" i="2"/>
  <c r="D1709" i="2"/>
  <c r="E1709" i="2"/>
  <c r="D1710" i="2"/>
  <c r="E1710" i="2"/>
  <c r="D1711" i="2"/>
  <c r="E1711" i="2"/>
  <c r="D1712" i="2"/>
  <c r="E1712" i="2"/>
  <c r="D1713" i="2"/>
  <c r="E1713" i="2"/>
  <c r="D1714" i="2"/>
  <c r="E1714" i="2"/>
  <c r="D1715" i="2"/>
  <c r="E1715" i="2"/>
  <c r="D1716" i="2"/>
  <c r="E1716" i="2"/>
  <c r="D1717" i="2"/>
  <c r="E1717" i="2"/>
  <c r="D1718" i="2"/>
  <c r="E1718" i="2"/>
  <c r="D1719" i="2"/>
  <c r="E1719" i="2"/>
  <c r="D1720" i="2"/>
  <c r="E1720" i="2"/>
  <c r="D1721" i="2"/>
  <c r="E1721" i="2"/>
  <c r="D1722" i="2"/>
  <c r="E1722" i="2"/>
  <c r="D1723" i="2"/>
  <c r="E1723" i="2"/>
  <c r="D1724" i="2"/>
  <c r="E1724" i="2"/>
  <c r="D1725" i="2"/>
  <c r="E1725" i="2"/>
  <c r="D1726" i="2"/>
  <c r="E1726" i="2"/>
  <c r="D1727" i="2"/>
  <c r="E1727" i="2"/>
  <c r="D1728" i="2"/>
  <c r="E1728" i="2"/>
  <c r="D1729" i="2"/>
  <c r="E1729" i="2"/>
  <c r="D1730" i="2"/>
  <c r="E1730" i="2"/>
  <c r="D1731" i="2"/>
  <c r="E1731" i="2"/>
  <c r="D1732" i="2"/>
  <c r="E1732" i="2"/>
  <c r="D1733" i="2"/>
  <c r="E1733" i="2"/>
  <c r="D1734" i="2"/>
  <c r="E1734" i="2"/>
  <c r="D1735" i="2"/>
  <c r="E1735" i="2"/>
  <c r="D1736" i="2"/>
  <c r="E1736" i="2"/>
  <c r="D1737" i="2"/>
  <c r="E1737" i="2"/>
  <c r="D1738" i="2"/>
  <c r="E1738" i="2"/>
  <c r="D1739" i="2"/>
  <c r="E1739" i="2"/>
  <c r="D1740" i="2"/>
  <c r="E1740" i="2"/>
  <c r="D1741" i="2"/>
  <c r="E1741" i="2"/>
  <c r="D1742" i="2"/>
  <c r="E1742" i="2"/>
  <c r="D1743" i="2"/>
  <c r="E1743" i="2"/>
  <c r="D1744" i="2"/>
  <c r="E1744" i="2"/>
  <c r="D1745" i="2"/>
  <c r="E1745" i="2"/>
  <c r="D1746" i="2"/>
  <c r="E1746" i="2"/>
  <c r="D1747" i="2"/>
  <c r="E1747" i="2"/>
  <c r="D1748" i="2"/>
  <c r="E1748" i="2"/>
  <c r="D1749" i="2"/>
  <c r="E1749" i="2"/>
  <c r="D1750" i="2"/>
  <c r="E1750" i="2"/>
  <c r="D1751" i="2"/>
  <c r="E1751" i="2"/>
  <c r="D1752" i="2"/>
  <c r="E1752" i="2"/>
  <c r="D1753" i="2"/>
  <c r="E1753" i="2"/>
  <c r="D1754" i="2"/>
  <c r="E1754" i="2"/>
  <c r="D1755" i="2"/>
  <c r="E1755" i="2"/>
  <c r="D1756" i="2"/>
  <c r="E1756" i="2"/>
  <c r="D1757" i="2"/>
  <c r="E1757" i="2"/>
  <c r="D1758" i="2"/>
  <c r="E1758" i="2"/>
  <c r="D1759" i="2"/>
  <c r="E1759" i="2"/>
  <c r="D1760" i="2"/>
  <c r="E1760" i="2"/>
  <c r="D1761" i="2"/>
  <c r="E1761" i="2"/>
  <c r="D1762" i="2"/>
  <c r="E1762" i="2"/>
  <c r="D1763" i="2"/>
  <c r="E1763" i="2"/>
  <c r="D1764" i="2"/>
  <c r="E1764" i="2"/>
  <c r="D1765" i="2"/>
  <c r="E1765" i="2"/>
  <c r="D1766" i="2"/>
  <c r="E1766" i="2"/>
  <c r="D1767" i="2"/>
  <c r="E1767" i="2"/>
  <c r="D1768" i="2"/>
  <c r="E1768" i="2"/>
  <c r="D1769" i="2"/>
  <c r="E1769" i="2"/>
  <c r="D1770" i="2"/>
  <c r="E1770" i="2"/>
  <c r="D1771" i="2"/>
  <c r="E1771" i="2"/>
  <c r="D1772" i="2"/>
  <c r="E1772" i="2"/>
  <c r="D1773" i="2"/>
  <c r="E1773" i="2"/>
  <c r="D1774" i="2"/>
  <c r="E1774" i="2"/>
  <c r="D1775" i="2"/>
  <c r="E1775" i="2"/>
  <c r="D1776" i="2"/>
  <c r="E1776" i="2"/>
  <c r="D1777" i="2"/>
  <c r="E1777" i="2"/>
  <c r="D1778" i="2"/>
  <c r="E1778" i="2"/>
  <c r="D1779" i="2"/>
  <c r="E1779" i="2"/>
  <c r="D1780" i="2"/>
  <c r="E1780" i="2"/>
  <c r="D1781" i="2"/>
  <c r="E1781" i="2"/>
  <c r="D1782" i="2"/>
  <c r="E1782" i="2"/>
  <c r="D1783" i="2"/>
  <c r="E1783" i="2"/>
  <c r="D1784" i="2"/>
  <c r="E1784" i="2"/>
  <c r="D1785" i="2"/>
  <c r="E1785" i="2"/>
  <c r="D1786" i="2"/>
  <c r="E1786" i="2"/>
  <c r="D1787" i="2"/>
  <c r="E1787" i="2"/>
  <c r="D1788" i="2"/>
  <c r="E1788" i="2"/>
  <c r="D1789" i="2"/>
  <c r="E1789" i="2"/>
  <c r="D1790" i="2"/>
  <c r="E1790" i="2"/>
  <c r="D1791" i="2"/>
  <c r="E1791" i="2"/>
  <c r="D1792" i="2"/>
  <c r="E1792" i="2"/>
  <c r="D1793" i="2"/>
  <c r="E1793" i="2"/>
  <c r="D1794" i="2"/>
  <c r="E1794" i="2"/>
  <c r="D1795" i="2"/>
  <c r="E1795" i="2"/>
  <c r="D1796" i="2"/>
  <c r="E1796" i="2"/>
  <c r="D1797" i="2"/>
  <c r="E1797" i="2"/>
  <c r="D1798" i="2"/>
  <c r="E1798" i="2"/>
  <c r="D1799" i="2"/>
  <c r="E1799" i="2"/>
  <c r="D1800" i="2"/>
  <c r="E1800" i="2"/>
  <c r="D1801" i="2"/>
  <c r="E1801" i="2"/>
  <c r="D1802" i="2"/>
  <c r="E1802" i="2"/>
  <c r="D1803" i="2"/>
  <c r="E1803" i="2"/>
  <c r="D1804" i="2"/>
  <c r="E1804" i="2"/>
  <c r="D1805" i="2"/>
  <c r="E1805" i="2"/>
  <c r="D1806" i="2"/>
  <c r="E1806" i="2"/>
  <c r="D1807" i="2"/>
  <c r="E1807" i="2"/>
  <c r="D1808" i="2"/>
  <c r="E1808" i="2"/>
  <c r="D1809" i="2"/>
  <c r="E1809" i="2"/>
  <c r="D1810" i="2"/>
  <c r="E1810" i="2"/>
  <c r="D1811" i="2"/>
  <c r="E1811" i="2"/>
  <c r="D1812" i="2"/>
  <c r="E1812" i="2"/>
  <c r="D1813" i="2"/>
  <c r="E1813" i="2"/>
  <c r="D1814" i="2"/>
  <c r="E1814" i="2"/>
  <c r="D1815" i="2"/>
  <c r="E1815" i="2"/>
  <c r="D1816" i="2"/>
  <c r="E1816" i="2"/>
  <c r="D1817" i="2"/>
  <c r="E1817" i="2"/>
  <c r="D1818" i="2"/>
  <c r="E1818" i="2"/>
  <c r="D1819" i="2"/>
  <c r="E1819" i="2"/>
  <c r="D1820" i="2"/>
  <c r="E1820" i="2"/>
  <c r="D1821" i="2"/>
  <c r="E1821" i="2"/>
  <c r="D1822" i="2"/>
  <c r="E1822" i="2"/>
  <c r="D1823" i="2"/>
  <c r="E1823" i="2"/>
  <c r="D1824" i="2"/>
  <c r="E1824" i="2"/>
  <c r="D1825" i="2"/>
  <c r="E1825" i="2"/>
  <c r="D1826" i="2"/>
  <c r="E1826" i="2"/>
  <c r="D1827" i="2"/>
  <c r="E1827" i="2"/>
  <c r="D1828" i="2"/>
  <c r="E1828" i="2"/>
  <c r="D1829" i="2"/>
  <c r="E1829" i="2"/>
  <c r="D1830" i="2"/>
  <c r="E1830" i="2"/>
  <c r="D1831" i="2"/>
  <c r="E1831" i="2"/>
  <c r="D1832" i="2"/>
  <c r="E1832" i="2"/>
  <c r="D1833" i="2"/>
  <c r="E1833" i="2"/>
  <c r="D1834" i="2"/>
  <c r="E1834" i="2"/>
  <c r="D1835" i="2"/>
  <c r="E1835" i="2"/>
  <c r="D1836" i="2"/>
  <c r="E1836" i="2"/>
  <c r="D1837" i="2"/>
  <c r="E1837" i="2"/>
  <c r="D1838" i="2"/>
  <c r="E1838" i="2"/>
  <c r="D1839" i="2"/>
  <c r="E1839" i="2"/>
  <c r="D1840" i="2"/>
  <c r="E1840" i="2"/>
  <c r="D1841" i="2"/>
  <c r="E1841" i="2"/>
  <c r="D1842" i="2"/>
  <c r="E1842" i="2"/>
  <c r="D1843" i="2"/>
  <c r="E1843" i="2"/>
  <c r="D1844" i="2"/>
  <c r="E1844" i="2"/>
  <c r="D1845" i="2"/>
  <c r="E1845" i="2"/>
  <c r="D1846" i="2"/>
  <c r="E1846" i="2"/>
  <c r="D1847" i="2"/>
  <c r="E1847" i="2"/>
  <c r="D1848" i="2"/>
  <c r="E1848" i="2"/>
  <c r="D1849" i="2"/>
  <c r="E1849" i="2"/>
  <c r="D1850" i="2"/>
  <c r="E1850" i="2"/>
  <c r="D1851" i="2"/>
  <c r="E1851" i="2"/>
  <c r="D1852" i="2"/>
  <c r="E1852" i="2"/>
  <c r="D1853" i="2"/>
  <c r="E1853" i="2"/>
  <c r="D1854" i="2"/>
  <c r="E1854" i="2"/>
  <c r="D1855" i="2"/>
  <c r="E1855" i="2"/>
  <c r="D1856" i="2"/>
  <c r="E1856" i="2"/>
  <c r="D1857" i="2"/>
  <c r="E1857" i="2"/>
  <c r="D1858" i="2"/>
  <c r="E1858" i="2"/>
  <c r="D1859" i="2"/>
  <c r="E1859" i="2"/>
  <c r="D1860" i="2"/>
  <c r="E1860" i="2"/>
  <c r="D1861" i="2"/>
  <c r="E1861" i="2"/>
  <c r="D1862" i="2"/>
  <c r="E1862" i="2"/>
  <c r="D1863" i="2"/>
  <c r="E1863" i="2"/>
  <c r="D1864" i="2"/>
  <c r="E1864" i="2"/>
  <c r="D1865" i="2"/>
  <c r="E1865" i="2"/>
  <c r="D1866" i="2"/>
  <c r="E1866" i="2"/>
  <c r="D1867" i="2"/>
  <c r="E1867" i="2"/>
  <c r="D1868" i="2"/>
  <c r="E1868" i="2"/>
  <c r="D1869" i="2"/>
  <c r="E1869" i="2"/>
  <c r="D1870" i="2"/>
  <c r="E1870" i="2"/>
  <c r="D1871" i="2"/>
  <c r="E1871" i="2"/>
  <c r="D1872" i="2"/>
  <c r="E1872" i="2"/>
  <c r="D1873" i="2"/>
  <c r="E1873" i="2"/>
  <c r="D1874" i="2"/>
  <c r="E1874" i="2"/>
  <c r="D1875" i="2"/>
  <c r="E1875" i="2"/>
  <c r="D1876" i="2"/>
  <c r="E1876" i="2"/>
  <c r="D1877" i="2"/>
  <c r="E1877" i="2"/>
  <c r="D1878" i="2"/>
  <c r="E1878" i="2"/>
  <c r="D1879" i="2"/>
  <c r="E1879" i="2"/>
  <c r="D1880" i="2"/>
  <c r="E1880" i="2"/>
  <c r="D1881" i="2"/>
  <c r="E1881" i="2"/>
  <c r="D1882" i="2"/>
  <c r="E1882" i="2"/>
  <c r="D1883" i="2"/>
  <c r="E1883" i="2"/>
  <c r="D1884" i="2"/>
  <c r="E1884" i="2"/>
  <c r="D1885" i="2"/>
  <c r="E1885" i="2"/>
  <c r="D1886" i="2"/>
  <c r="E1886" i="2"/>
  <c r="D1887" i="2"/>
  <c r="E1887" i="2"/>
  <c r="D1888" i="2"/>
  <c r="E1888" i="2"/>
  <c r="D1889" i="2"/>
  <c r="E1889" i="2"/>
  <c r="D1890" i="2"/>
  <c r="E1890" i="2"/>
  <c r="D1891" i="2"/>
  <c r="E1891" i="2"/>
  <c r="D1892" i="2"/>
  <c r="E1892" i="2"/>
  <c r="D1893" i="2"/>
  <c r="E1893" i="2"/>
  <c r="D1894" i="2"/>
  <c r="E1894" i="2"/>
  <c r="D1895" i="2"/>
  <c r="E1895" i="2"/>
  <c r="D1896" i="2"/>
  <c r="E1896" i="2"/>
  <c r="D1897" i="2"/>
  <c r="E1897" i="2"/>
  <c r="D1898" i="2"/>
  <c r="E1898" i="2"/>
  <c r="D1899" i="2"/>
  <c r="E1899" i="2"/>
  <c r="D1900" i="2"/>
  <c r="E1900" i="2"/>
  <c r="D1901" i="2"/>
  <c r="E1901" i="2"/>
  <c r="D1902" i="2"/>
  <c r="E1902" i="2"/>
  <c r="D1903" i="2"/>
  <c r="E1903" i="2"/>
  <c r="D1904" i="2"/>
  <c r="E1904" i="2"/>
  <c r="D1905" i="2"/>
  <c r="E1905" i="2"/>
  <c r="D1906" i="2"/>
  <c r="E1906" i="2"/>
  <c r="D1907" i="2"/>
  <c r="E1907" i="2"/>
  <c r="D1908" i="2"/>
  <c r="E1908" i="2"/>
  <c r="D1909" i="2"/>
  <c r="E1909" i="2"/>
  <c r="D1910" i="2"/>
  <c r="E1910" i="2"/>
  <c r="D1911" i="2"/>
  <c r="E1911" i="2"/>
  <c r="D1912" i="2"/>
  <c r="E1912" i="2"/>
  <c r="D1913" i="2"/>
  <c r="E1913" i="2"/>
  <c r="D1914" i="2"/>
  <c r="E1914" i="2"/>
  <c r="D1915" i="2"/>
  <c r="E1915" i="2"/>
  <c r="D1916" i="2"/>
  <c r="E1916" i="2"/>
  <c r="D1917" i="2"/>
  <c r="E1917" i="2"/>
  <c r="D1918" i="2"/>
  <c r="E1918" i="2"/>
  <c r="D1919" i="2"/>
  <c r="E1919" i="2"/>
  <c r="D1920" i="2"/>
  <c r="E1920" i="2"/>
  <c r="D1921" i="2"/>
  <c r="E1921" i="2"/>
  <c r="D1922" i="2"/>
  <c r="E1922" i="2"/>
  <c r="D1923" i="2"/>
  <c r="E1923" i="2"/>
  <c r="D1924" i="2"/>
  <c r="E1924" i="2"/>
  <c r="D1925" i="2"/>
  <c r="E1925" i="2"/>
  <c r="D1926" i="2"/>
  <c r="E1926" i="2"/>
  <c r="D1927" i="2"/>
  <c r="E1927" i="2"/>
  <c r="D1928" i="2"/>
  <c r="E1928" i="2"/>
  <c r="D1929" i="2"/>
  <c r="E1929" i="2"/>
  <c r="D1930" i="2"/>
  <c r="E1930" i="2"/>
  <c r="D1931" i="2"/>
  <c r="E1931" i="2"/>
  <c r="D1932" i="2"/>
  <c r="E1932" i="2"/>
  <c r="D1933" i="2"/>
  <c r="E1933" i="2"/>
  <c r="D1934" i="2"/>
  <c r="E1934" i="2"/>
  <c r="D1935" i="2"/>
  <c r="E1935" i="2"/>
  <c r="D1936" i="2"/>
  <c r="E1936" i="2"/>
  <c r="D1937" i="2"/>
  <c r="E1937" i="2"/>
  <c r="D1938" i="2"/>
  <c r="E1938" i="2"/>
  <c r="D1939" i="2"/>
  <c r="E1939" i="2"/>
  <c r="D1940" i="2"/>
  <c r="E1940" i="2"/>
  <c r="D1941" i="2"/>
  <c r="E1941" i="2"/>
  <c r="D1942" i="2"/>
  <c r="E1942" i="2"/>
  <c r="D1943" i="2"/>
  <c r="E1943" i="2"/>
  <c r="D1944" i="2"/>
  <c r="E1944" i="2"/>
  <c r="D1945" i="2"/>
  <c r="E1945" i="2"/>
  <c r="D1946" i="2"/>
  <c r="E1946" i="2"/>
  <c r="D1947" i="2"/>
  <c r="E1947" i="2"/>
  <c r="D1948" i="2"/>
  <c r="E1948" i="2"/>
  <c r="D1949" i="2"/>
  <c r="E1949" i="2"/>
  <c r="D1950" i="2"/>
  <c r="E1950" i="2"/>
  <c r="D1951" i="2"/>
  <c r="E1951" i="2"/>
  <c r="D1952" i="2"/>
  <c r="E1952" i="2"/>
  <c r="D1953" i="2"/>
  <c r="E1953" i="2"/>
  <c r="D1954" i="2"/>
  <c r="E1954" i="2"/>
  <c r="D1955" i="2"/>
  <c r="E1955" i="2"/>
  <c r="D1956" i="2"/>
  <c r="E1956" i="2"/>
  <c r="D1957" i="2"/>
  <c r="E1957" i="2"/>
  <c r="D1958" i="2"/>
  <c r="E1958" i="2"/>
  <c r="D1959" i="2"/>
  <c r="E1959" i="2"/>
  <c r="D1960" i="2"/>
  <c r="E1960" i="2"/>
  <c r="D1961" i="2"/>
  <c r="E1961" i="2"/>
  <c r="D1962" i="2"/>
  <c r="E1962" i="2"/>
  <c r="D1963" i="2"/>
  <c r="E1963" i="2"/>
  <c r="D1964" i="2"/>
  <c r="E1964" i="2"/>
  <c r="D1965" i="2"/>
  <c r="E1965" i="2"/>
  <c r="D1966" i="2"/>
  <c r="E1966" i="2"/>
  <c r="D1967" i="2"/>
  <c r="E1967" i="2"/>
  <c r="D1968" i="2"/>
  <c r="E1968" i="2"/>
  <c r="D1969" i="2"/>
  <c r="E1969" i="2"/>
  <c r="D1970" i="2"/>
  <c r="E1970" i="2"/>
  <c r="D1971" i="2"/>
  <c r="E1971" i="2"/>
  <c r="D1972" i="2"/>
  <c r="E1972" i="2"/>
  <c r="D1973" i="2"/>
  <c r="E1973" i="2"/>
  <c r="D1974" i="2"/>
  <c r="E1974" i="2"/>
  <c r="D1975" i="2"/>
  <c r="E1975" i="2"/>
  <c r="D1976" i="2"/>
  <c r="E1976" i="2"/>
  <c r="D1977" i="2"/>
  <c r="E1977" i="2"/>
  <c r="D1978" i="2"/>
  <c r="E1978" i="2"/>
  <c r="D1979" i="2"/>
  <c r="E1979" i="2"/>
  <c r="D1980" i="2"/>
  <c r="E1980" i="2"/>
  <c r="D1981" i="2"/>
  <c r="E1981" i="2"/>
  <c r="D1982" i="2"/>
  <c r="E1982" i="2"/>
  <c r="D1983" i="2"/>
  <c r="E1983" i="2"/>
  <c r="D1984" i="2"/>
  <c r="E1984" i="2"/>
  <c r="D1985" i="2"/>
  <c r="E1985" i="2"/>
  <c r="D1986" i="2"/>
  <c r="E1986" i="2"/>
  <c r="D1987" i="2"/>
  <c r="E1987" i="2"/>
  <c r="D1988" i="2"/>
  <c r="E1988" i="2"/>
  <c r="D1989" i="2"/>
  <c r="E1989" i="2"/>
  <c r="D1990" i="2"/>
  <c r="E1990" i="2"/>
  <c r="D1991" i="2"/>
  <c r="E1991" i="2"/>
  <c r="D1992" i="2"/>
  <c r="E1992" i="2"/>
  <c r="D1993" i="2"/>
  <c r="E1993" i="2"/>
  <c r="D1994" i="2"/>
  <c r="E1994" i="2"/>
  <c r="D1995" i="2"/>
  <c r="E1995" i="2"/>
  <c r="D1996" i="2"/>
  <c r="E1996" i="2"/>
  <c r="D1997" i="2"/>
  <c r="E1997" i="2"/>
  <c r="D1998" i="2"/>
  <c r="E1998" i="2"/>
  <c r="D1999" i="2"/>
  <c r="E1999" i="2"/>
  <c r="D2000" i="2"/>
  <c r="E2000" i="2"/>
  <c r="D2001" i="2"/>
  <c r="E2001" i="2"/>
  <c r="D2002" i="2"/>
  <c r="E2002" i="2"/>
  <c r="D2003" i="2"/>
  <c r="E2003" i="2"/>
  <c r="D2004" i="2"/>
  <c r="E2004" i="2"/>
  <c r="D2005" i="2"/>
  <c r="E2005" i="2"/>
  <c r="D2006" i="2"/>
  <c r="E2006" i="2"/>
  <c r="D2007" i="2"/>
  <c r="E2007" i="2"/>
  <c r="D2008" i="2"/>
  <c r="E2008" i="2"/>
  <c r="D2009" i="2"/>
  <c r="E2009" i="2"/>
  <c r="D2010" i="2"/>
  <c r="E2010" i="2"/>
  <c r="D2011" i="2"/>
  <c r="E2011" i="2"/>
  <c r="D2012" i="2"/>
  <c r="E2012" i="2"/>
  <c r="D2013" i="2"/>
  <c r="E2013" i="2"/>
  <c r="D2014" i="2"/>
  <c r="E2014" i="2"/>
  <c r="D2015" i="2"/>
  <c r="E2015" i="2"/>
  <c r="D2016" i="2"/>
  <c r="E2016" i="2"/>
  <c r="D2017" i="2"/>
  <c r="E2017" i="2"/>
  <c r="D2018" i="2"/>
  <c r="E2018" i="2"/>
  <c r="D2019" i="2"/>
  <c r="E2019" i="2"/>
  <c r="D2020" i="2"/>
  <c r="E2020" i="2"/>
  <c r="D2021" i="2"/>
  <c r="E2021" i="2"/>
  <c r="D2022" i="2"/>
  <c r="E2022" i="2"/>
  <c r="D2023" i="2"/>
  <c r="E2023" i="2"/>
  <c r="D2024" i="2"/>
  <c r="E2024" i="2"/>
  <c r="D2025" i="2"/>
  <c r="E2025" i="2"/>
  <c r="D2026" i="2"/>
  <c r="E2026" i="2"/>
  <c r="D2027" i="2"/>
  <c r="E2027" i="2"/>
  <c r="D2028" i="2"/>
  <c r="E2028" i="2"/>
  <c r="D2029" i="2"/>
  <c r="E2029" i="2"/>
  <c r="D2030" i="2"/>
  <c r="E2030" i="2"/>
  <c r="D2031" i="2"/>
  <c r="E2031" i="2"/>
  <c r="D2032" i="2"/>
  <c r="E2032" i="2"/>
  <c r="D2033" i="2"/>
  <c r="E2033" i="2"/>
  <c r="D2034" i="2"/>
  <c r="E2034" i="2"/>
  <c r="D2035" i="2"/>
  <c r="E2035" i="2"/>
  <c r="D2036" i="2"/>
  <c r="E2036" i="2"/>
  <c r="D2037" i="2"/>
  <c r="E2037" i="2"/>
  <c r="D2038" i="2"/>
  <c r="E2038" i="2"/>
  <c r="D2039" i="2"/>
  <c r="E2039" i="2"/>
  <c r="D2040" i="2"/>
  <c r="E2040" i="2"/>
  <c r="D2041" i="2"/>
  <c r="E2041" i="2"/>
  <c r="D2042" i="2"/>
  <c r="E2042" i="2"/>
  <c r="D2043" i="2"/>
  <c r="E2043" i="2"/>
  <c r="D2044" i="2"/>
  <c r="E2044" i="2"/>
  <c r="D2045" i="2"/>
  <c r="E2045" i="2"/>
  <c r="D2046" i="2"/>
  <c r="E2046" i="2"/>
  <c r="D2047" i="2"/>
  <c r="E2047" i="2"/>
  <c r="D2048" i="2"/>
  <c r="E2048" i="2"/>
  <c r="D2049" i="2"/>
  <c r="E2049" i="2"/>
  <c r="D2050" i="2"/>
  <c r="E2050" i="2"/>
  <c r="D2051" i="2"/>
  <c r="E2051" i="2"/>
  <c r="D2052" i="2"/>
  <c r="E2052" i="2"/>
  <c r="D2053" i="2"/>
  <c r="E2053" i="2"/>
  <c r="D2054" i="2"/>
  <c r="E2054" i="2"/>
  <c r="D2055" i="2"/>
  <c r="E2055" i="2"/>
  <c r="D2056" i="2"/>
  <c r="E2056" i="2"/>
  <c r="D2057" i="2"/>
  <c r="E2057" i="2"/>
  <c r="D2058" i="2"/>
  <c r="E2058" i="2"/>
  <c r="D2059" i="2"/>
  <c r="E2059" i="2"/>
  <c r="D2060" i="2"/>
  <c r="E2060" i="2"/>
  <c r="D2061" i="2"/>
  <c r="E2061" i="2"/>
  <c r="D2062" i="2"/>
  <c r="E2062" i="2"/>
  <c r="D2063" i="2"/>
  <c r="E2063" i="2"/>
  <c r="D2064" i="2"/>
  <c r="E2064" i="2"/>
  <c r="D2065" i="2"/>
  <c r="E2065" i="2"/>
  <c r="D2066" i="2"/>
  <c r="E2066" i="2"/>
  <c r="D2067" i="2"/>
  <c r="E2067" i="2"/>
  <c r="D2068" i="2"/>
  <c r="E2068" i="2"/>
  <c r="D2069" i="2"/>
  <c r="E2069" i="2"/>
  <c r="D2070" i="2"/>
  <c r="E2070" i="2"/>
  <c r="D2071" i="2"/>
  <c r="E2071" i="2"/>
  <c r="D2072" i="2"/>
  <c r="E2072" i="2"/>
  <c r="D2073" i="2"/>
  <c r="E2073" i="2"/>
  <c r="D2074" i="2"/>
  <c r="E2074" i="2"/>
  <c r="D2075" i="2"/>
  <c r="E2075" i="2"/>
  <c r="D2076" i="2"/>
  <c r="E2076" i="2"/>
  <c r="D2077" i="2"/>
  <c r="E2077" i="2"/>
  <c r="D2078" i="2"/>
  <c r="E2078" i="2"/>
  <c r="D2079" i="2"/>
  <c r="E2079" i="2"/>
  <c r="D2080" i="2"/>
  <c r="E2080" i="2"/>
  <c r="D2081" i="2"/>
  <c r="E2081" i="2"/>
  <c r="D2082" i="2"/>
  <c r="E2082" i="2"/>
  <c r="D2083" i="2"/>
  <c r="E2083" i="2"/>
  <c r="D2084" i="2"/>
  <c r="E2084" i="2"/>
  <c r="D2085" i="2"/>
  <c r="E2085" i="2"/>
  <c r="D2086" i="2"/>
  <c r="E2086" i="2"/>
  <c r="D2087" i="2"/>
  <c r="E2087" i="2"/>
  <c r="D2088" i="2"/>
  <c r="E2088" i="2"/>
  <c r="D2089" i="2"/>
  <c r="E2089" i="2"/>
  <c r="D2090" i="2"/>
  <c r="E2090" i="2"/>
  <c r="D2091" i="2"/>
  <c r="E2091" i="2"/>
  <c r="D2092" i="2"/>
  <c r="E2092" i="2"/>
  <c r="D2093" i="2"/>
  <c r="E2093" i="2"/>
  <c r="D2094" i="2"/>
  <c r="E2094" i="2"/>
  <c r="D2095" i="2"/>
  <c r="E2095" i="2"/>
  <c r="D2096" i="2"/>
  <c r="E2096" i="2"/>
  <c r="D2097" i="2"/>
  <c r="E2097" i="2"/>
  <c r="D2098" i="2"/>
  <c r="E2098" i="2"/>
  <c r="D2099" i="2"/>
  <c r="E2099" i="2"/>
  <c r="D2100" i="2"/>
  <c r="E2100" i="2"/>
  <c r="D2101" i="2"/>
  <c r="E2101" i="2"/>
  <c r="D2102" i="2"/>
  <c r="E2102" i="2"/>
  <c r="D2103" i="2"/>
  <c r="E2103" i="2"/>
  <c r="D2104" i="2"/>
  <c r="E2104" i="2"/>
  <c r="D2105" i="2"/>
  <c r="E2105" i="2"/>
  <c r="D2106" i="2"/>
  <c r="E2106" i="2"/>
  <c r="D2107" i="2"/>
  <c r="E2107" i="2"/>
  <c r="D2108" i="2"/>
  <c r="E2108" i="2"/>
  <c r="D2109" i="2"/>
  <c r="E2109" i="2"/>
  <c r="D2110" i="2"/>
  <c r="E2110" i="2"/>
  <c r="D2111" i="2"/>
  <c r="E2111" i="2"/>
  <c r="D2112" i="2"/>
  <c r="E2112" i="2"/>
  <c r="D2113" i="2"/>
  <c r="E2113" i="2"/>
  <c r="D2114" i="2"/>
  <c r="E2114" i="2"/>
  <c r="D2115" i="2"/>
  <c r="E2115" i="2"/>
  <c r="D2116" i="2"/>
  <c r="E2116" i="2"/>
  <c r="D2117" i="2"/>
  <c r="E2117" i="2"/>
  <c r="D2118" i="2"/>
  <c r="E2118" i="2"/>
  <c r="D2119" i="2"/>
  <c r="E2119" i="2"/>
  <c r="D2120" i="2"/>
  <c r="E2120" i="2"/>
  <c r="D2121" i="2"/>
  <c r="E2121" i="2"/>
  <c r="D2122" i="2"/>
  <c r="E2122" i="2"/>
  <c r="D2123" i="2"/>
  <c r="E2123" i="2"/>
  <c r="D2124" i="2"/>
  <c r="E2124" i="2"/>
  <c r="D2125" i="2"/>
  <c r="E2125" i="2"/>
  <c r="D2126" i="2"/>
  <c r="E2126" i="2"/>
  <c r="D2127" i="2"/>
  <c r="E2127" i="2"/>
  <c r="D2128" i="2"/>
  <c r="E2128" i="2"/>
  <c r="D2129" i="2"/>
  <c r="E2129" i="2"/>
  <c r="D2130" i="2"/>
  <c r="E2130" i="2"/>
  <c r="D2131" i="2"/>
  <c r="E2131" i="2"/>
  <c r="D2132" i="2"/>
  <c r="E2132" i="2"/>
  <c r="D2133" i="2"/>
  <c r="E2133" i="2"/>
  <c r="D2134" i="2"/>
  <c r="E2134" i="2"/>
  <c r="D2135" i="2"/>
  <c r="E2135" i="2"/>
  <c r="D2136" i="2"/>
  <c r="E2136" i="2"/>
  <c r="D2137" i="2"/>
  <c r="E2137" i="2"/>
  <c r="D2138" i="2"/>
  <c r="E2138" i="2"/>
  <c r="D2139" i="2"/>
  <c r="E2139" i="2"/>
  <c r="D2140" i="2"/>
  <c r="E2140" i="2"/>
  <c r="D2141" i="2"/>
  <c r="E2141" i="2"/>
  <c r="D2142" i="2"/>
  <c r="E2142" i="2"/>
  <c r="D2143" i="2"/>
  <c r="E2143" i="2"/>
  <c r="D2144" i="2"/>
  <c r="E2144" i="2"/>
  <c r="D2145" i="2"/>
  <c r="E2145" i="2"/>
  <c r="D2146" i="2"/>
  <c r="E2146" i="2"/>
  <c r="D2147" i="2"/>
  <c r="E2147" i="2"/>
  <c r="D2148" i="2"/>
  <c r="E2148" i="2"/>
  <c r="D2149" i="2"/>
  <c r="E2149" i="2"/>
  <c r="D2150" i="2"/>
  <c r="E2150" i="2"/>
  <c r="D2151" i="2"/>
  <c r="E2151" i="2"/>
  <c r="D2152" i="2"/>
  <c r="E2152" i="2"/>
  <c r="D2153" i="2"/>
  <c r="E2153" i="2"/>
  <c r="D2154" i="2"/>
  <c r="E2154" i="2"/>
  <c r="D2155" i="2"/>
  <c r="E2155" i="2"/>
  <c r="D2156" i="2"/>
  <c r="E2156" i="2"/>
  <c r="D2157" i="2"/>
  <c r="E2157" i="2"/>
  <c r="D2158" i="2"/>
  <c r="E2158" i="2"/>
  <c r="D2159" i="2"/>
  <c r="E2159" i="2"/>
  <c r="D2160" i="2"/>
  <c r="E2160" i="2"/>
  <c r="D2161" i="2"/>
  <c r="E2161" i="2"/>
  <c r="D2162" i="2"/>
  <c r="E2162" i="2"/>
  <c r="D2163" i="2"/>
  <c r="E2163" i="2"/>
  <c r="D2164" i="2"/>
  <c r="E2164" i="2"/>
  <c r="D2165" i="2"/>
  <c r="E2165" i="2"/>
  <c r="D2166" i="2"/>
  <c r="E2166" i="2"/>
  <c r="D2167" i="2"/>
  <c r="E2167" i="2"/>
  <c r="D2168" i="2"/>
  <c r="E2168" i="2"/>
  <c r="D2169" i="2"/>
  <c r="E2169" i="2"/>
  <c r="D2170" i="2"/>
  <c r="E2170" i="2"/>
  <c r="D2171" i="2"/>
  <c r="E2171" i="2"/>
  <c r="D2172" i="2"/>
  <c r="E2172" i="2"/>
  <c r="D2173" i="2"/>
  <c r="E2173" i="2"/>
  <c r="D2174" i="2"/>
  <c r="E2174" i="2"/>
  <c r="D2175" i="2"/>
  <c r="E2175" i="2"/>
  <c r="D2176" i="2"/>
  <c r="E2176" i="2"/>
  <c r="D2177" i="2"/>
  <c r="E2177" i="2"/>
  <c r="D2178" i="2"/>
  <c r="E2178" i="2"/>
  <c r="D2179" i="2"/>
  <c r="E2179" i="2"/>
  <c r="D2180" i="2"/>
  <c r="E2180" i="2"/>
  <c r="D2181" i="2"/>
  <c r="E2181" i="2"/>
  <c r="D2182" i="2"/>
  <c r="E2182" i="2"/>
  <c r="D2183" i="2"/>
  <c r="E2183" i="2"/>
  <c r="D2184" i="2"/>
  <c r="E2184" i="2"/>
  <c r="D2185" i="2"/>
  <c r="E2185" i="2"/>
  <c r="D2186" i="2"/>
  <c r="E2186" i="2"/>
  <c r="D2187" i="2"/>
  <c r="E2187" i="2"/>
  <c r="D2188" i="2"/>
  <c r="E2188" i="2"/>
  <c r="D2189" i="2"/>
  <c r="E2189" i="2"/>
  <c r="D2190" i="2"/>
  <c r="E2190" i="2"/>
  <c r="D2191" i="2"/>
  <c r="E2191" i="2"/>
  <c r="D2192" i="2"/>
  <c r="E2192" i="2"/>
  <c r="D2193" i="2"/>
  <c r="E2193" i="2"/>
  <c r="D2194" i="2"/>
  <c r="E2194" i="2"/>
  <c r="D2195" i="2"/>
  <c r="E2195" i="2"/>
  <c r="D2196" i="2"/>
  <c r="E2196" i="2"/>
  <c r="D2197" i="2"/>
  <c r="E2197" i="2"/>
  <c r="D2198" i="2"/>
  <c r="E2198" i="2"/>
  <c r="D2199" i="2"/>
  <c r="E2199" i="2"/>
  <c r="D2200" i="2"/>
  <c r="E2200" i="2"/>
  <c r="D2201" i="2"/>
  <c r="E2201" i="2"/>
  <c r="D2202" i="2"/>
  <c r="E2202" i="2"/>
  <c r="D2203" i="2"/>
  <c r="E2203" i="2"/>
  <c r="D2204" i="2"/>
  <c r="E2204" i="2"/>
  <c r="D2205" i="2"/>
  <c r="E2205" i="2"/>
  <c r="D2206" i="2"/>
  <c r="E2206" i="2"/>
  <c r="D2207" i="2"/>
  <c r="E2207" i="2"/>
  <c r="D2208" i="2"/>
  <c r="E2208" i="2"/>
  <c r="D2209" i="2"/>
  <c r="E2209" i="2"/>
  <c r="D2210" i="2"/>
  <c r="E2210" i="2"/>
  <c r="D2211" i="2"/>
  <c r="E2211" i="2"/>
  <c r="D2212" i="2"/>
  <c r="E2212" i="2"/>
  <c r="D2213" i="2"/>
  <c r="E2213" i="2"/>
  <c r="D2214" i="2"/>
  <c r="E2214" i="2"/>
  <c r="D2215" i="2"/>
  <c r="E2215" i="2"/>
  <c r="D2216" i="2"/>
  <c r="E2216" i="2"/>
  <c r="D2217" i="2"/>
  <c r="E2217" i="2"/>
  <c r="D2218" i="2"/>
  <c r="E2218" i="2"/>
  <c r="D2219" i="2"/>
  <c r="E2219" i="2"/>
  <c r="D2220" i="2"/>
  <c r="E2220" i="2"/>
  <c r="D2221" i="2"/>
  <c r="E2221" i="2"/>
  <c r="D2222" i="2"/>
  <c r="E2222" i="2"/>
  <c r="D2223" i="2"/>
  <c r="E2223" i="2"/>
  <c r="D2224" i="2"/>
  <c r="E2224" i="2"/>
  <c r="D2225" i="2"/>
  <c r="E2225" i="2"/>
  <c r="D2226" i="2"/>
  <c r="E2226" i="2"/>
  <c r="D2227" i="2"/>
  <c r="E2227" i="2"/>
  <c r="D2228" i="2"/>
  <c r="E2228" i="2"/>
  <c r="D2229" i="2"/>
  <c r="E2229" i="2"/>
  <c r="D2230" i="2"/>
  <c r="E2230" i="2"/>
  <c r="D2231" i="2"/>
  <c r="E2231" i="2"/>
  <c r="D2232" i="2"/>
  <c r="E2232" i="2"/>
  <c r="D2233" i="2"/>
  <c r="E2233" i="2"/>
  <c r="D2234" i="2"/>
  <c r="E2234" i="2"/>
  <c r="D2235" i="2"/>
  <c r="E2235" i="2"/>
  <c r="D2236" i="2"/>
  <c r="E2236" i="2"/>
  <c r="D2237" i="2"/>
  <c r="E2237" i="2"/>
  <c r="D2238" i="2"/>
  <c r="E2238" i="2"/>
  <c r="D2239" i="2"/>
  <c r="E2239" i="2"/>
  <c r="D2240" i="2"/>
  <c r="E2240" i="2"/>
  <c r="D2241" i="2"/>
  <c r="E2241" i="2"/>
  <c r="D2242" i="2"/>
  <c r="E2242" i="2"/>
  <c r="D2243" i="2"/>
  <c r="E2243" i="2"/>
  <c r="D2244" i="2"/>
  <c r="E2244" i="2"/>
  <c r="D2245" i="2"/>
  <c r="E2245" i="2"/>
  <c r="D2246" i="2"/>
  <c r="E2246" i="2"/>
  <c r="D2247" i="2"/>
  <c r="E2247" i="2"/>
  <c r="D2248" i="2"/>
  <c r="E2248" i="2"/>
  <c r="D2249" i="2"/>
  <c r="E2249" i="2"/>
  <c r="D2250" i="2"/>
  <c r="E2250" i="2"/>
  <c r="D2251" i="2"/>
  <c r="E2251" i="2"/>
  <c r="D2252" i="2"/>
  <c r="E2252" i="2"/>
  <c r="D2253" i="2"/>
  <c r="E2253" i="2"/>
  <c r="D2254" i="2"/>
  <c r="E2254" i="2"/>
  <c r="D2255" i="2"/>
  <c r="E2255" i="2"/>
  <c r="D2256" i="2"/>
  <c r="E2256" i="2"/>
  <c r="D2257" i="2"/>
  <c r="E2257" i="2"/>
  <c r="D2258" i="2"/>
  <c r="E2258" i="2"/>
  <c r="D2259" i="2"/>
  <c r="E2259" i="2"/>
  <c r="D2260" i="2"/>
  <c r="E2260" i="2"/>
  <c r="D2261" i="2"/>
  <c r="E2261" i="2"/>
  <c r="D2262" i="2"/>
  <c r="E2262" i="2"/>
  <c r="D2263" i="2"/>
  <c r="E2263" i="2"/>
  <c r="D2264" i="2"/>
  <c r="E2264" i="2"/>
  <c r="D2265" i="2"/>
  <c r="E2265" i="2"/>
  <c r="D2266" i="2"/>
  <c r="E2266" i="2"/>
  <c r="D2267" i="2"/>
  <c r="E2267" i="2"/>
  <c r="D2268" i="2"/>
  <c r="E2268" i="2"/>
  <c r="D2269" i="2"/>
  <c r="E2269" i="2"/>
  <c r="D2270" i="2"/>
  <c r="E2270" i="2"/>
  <c r="D2271" i="2"/>
  <c r="E2271" i="2"/>
  <c r="D2272" i="2"/>
  <c r="E2272" i="2"/>
  <c r="D2273" i="2"/>
  <c r="E2273" i="2"/>
  <c r="D2274" i="2"/>
  <c r="E2274" i="2"/>
  <c r="D2275" i="2"/>
  <c r="E2275" i="2"/>
  <c r="D2276" i="2"/>
  <c r="E2276" i="2"/>
  <c r="D2277" i="2"/>
  <c r="E2277" i="2"/>
  <c r="D2278" i="2"/>
  <c r="E2278" i="2"/>
  <c r="D2279" i="2"/>
  <c r="E2279" i="2"/>
  <c r="D2280" i="2"/>
  <c r="E2280" i="2"/>
  <c r="D2281" i="2"/>
  <c r="E2281" i="2"/>
  <c r="D2282" i="2"/>
  <c r="E2282" i="2"/>
  <c r="D2283" i="2"/>
  <c r="E2283" i="2"/>
  <c r="D2284" i="2"/>
  <c r="E2284" i="2"/>
  <c r="D2285" i="2"/>
  <c r="E2285" i="2"/>
  <c r="D2286" i="2"/>
  <c r="E2286" i="2"/>
  <c r="D2287" i="2"/>
  <c r="E2287" i="2"/>
  <c r="D2288" i="2"/>
  <c r="E2288" i="2"/>
  <c r="D2289" i="2"/>
  <c r="E2289" i="2"/>
  <c r="D2290" i="2"/>
  <c r="E2290" i="2"/>
  <c r="D2291" i="2"/>
  <c r="E2291" i="2"/>
  <c r="D2292" i="2"/>
  <c r="E2292" i="2"/>
  <c r="D2293" i="2"/>
  <c r="E2293" i="2"/>
  <c r="D2294" i="2"/>
  <c r="E2294" i="2"/>
  <c r="D2295" i="2"/>
  <c r="E2295" i="2"/>
  <c r="D2296" i="2"/>
  <c r="E2296" i="2"/>
  <c r="D2297" i="2"/>
  <c r="E2297" i="2"/>
  <c r="D2298" i="2"/>
  <c r="E2298" i="2"/>
  <c r="D2299" i="2"/>
  <c r="E2299" i="2"/>
  <c r="D2300" i="2"/>
  <c r="E2300" i="2"/>
  <c r="D2301" i="2"/>
  <c r="E2301" i="2"/>
  <c r="D2302" i="2"/>
  <c r="E2302" i="2"/>
  <c r="D2303" i="2"/>
  <c r="E2303" i="2"/>
  <c r="D2304" i="2"/>
  <c r="E2304" i="2"/>
  <c r="D2305" i="2"/>
  <c r="E2305" i="2"/>
  <c r="D2306" i="2"/>
  <c r="E2306" i="2"/>
  <c r="D2307" i="2"/>
  <c r="E2307" i="2"/>
  <c r="D2308" i="2"/>
  <c r="E2308" i="2"/>
  <c r="D2309" i="2"/>
  <c r="E2309" i="2"/>
  <c r="D2310" i="2"/>
  <c r="E2310" i="2"/>
  <c r="D2311" i="2"/>
  <c r="E2311" i="2"/>
  <c r="D2312" i="2"/>
  <c r="E2312" i="2"/>
  <c r="D2313" i="2"/>
  <c r="E2313" i="2"/>
  <c r="D2314" i="2"/>
  <c r="E2314" i="2"/>
  <c r="D2315" i="2"/>
  <c r="E2315" i="2"/>
  <c r="D2316" i="2"/>
  <c r="E2316" i="2"/>
  <c r="D2317" i="2"/>
  <c r="E2317" i="2"/>
  <c r="D2318" i="2"/>
  <c r="E2318" i="2"/>
  <c r="D2319" i="2"/>
  <c r="E2319" i="2"/>
  <c r="D2320" i="2"/>
  <c r="E2320" i="2"/>
  <c r="D2321" i="2"/>
  <c r="E2321" i="2"/>
  <c r="D2322" i="2"/>
  <c r="E2322" i="2"/>
  <c r="D2323" i="2"/>
  <c r="E2323" i="2"/>
  <c r="D2324" i="2"/>
  <c r="E2324" i="2"/>
  <c r="D2325" i="2"/>
  <c r="E2325" i="2"/>
  <c r="D2326" i="2"/>
  <c r="E2326" i="2"/>
  <c r="D2327" i="2"/>
  <c r="E2327" i="2"/>
  <c r="D2328" i="2"/>
  <c r="E2328" i="2"/>
  <c r="D2329" i="2"/>
  <c r="E2329" i="2"/>
  <c r="D2330" i="2"/>
  <c r="E2330" i="2"/>
  <c r="D2331" i="2"/>
  <c r="E2331" i="2"/>
  <c r="D2332" i="2"/>
  <c r="E2332" i="2"/>
  <c r="D2333" i="2"/>
  <c r="E2333" i="2"/>
  <c r="D2334" i="2"/>
  <c r="E2334" i="2"/>
  <c r="D2335" i="2"/>
  <c r="E2335" i="2"/>
  <c r="D2336" i="2"/>
  <c r="E2336" i="2"/>
  <c r="D2337" i="2"/>
  <c r="E2337" i="2"/>
  <c r="D2338" i="2"/>
  <c r="E2338" i="2"/>
  <c r="D2339" i="2"/>
  <c r="E2339" i="2"/>
  <c r="D2340" i="2"/>
  <c r="E2340" i="2"/>
  <c r="D2341" i="2"/>
  <c r="E2341" i="2"/>
  <c r="D2342" i="2"/>
  <c r="E2342" i="2"/>
  <c r="D2343" i="2"/>
  <c r="E2343" i="2"/>
  <c r="D2344" i="2"/>
  <c r="E2344" i="2"/>
  <c r="D2345" i="2"/>
  <c r="E2345" i="2"/>
  <c r="D2346" i="2"/>
  <c r="E2346" i="2"/>
  <c r="D2347" i="2"/>
  <c r="E2347" i="2"/>
  <c r="D2348" i="2"/>
  <c r="E2348" i="2"/>
  <c r="D2349" i="2"/>
  <c r="E2349" i="2"/>
  <c r="D2350" i="2"/>
  <c r="E2350" i="2"/>
  <c r="D2351" i="2"/>
  <c r="E2351" i="2"/>
  <c r="D2352" i="2"/>
  <c r="E2352" i="2"/>
  <c r="D2353" i="2"/>
  <c r="E2353" i="2"/>
  <c r="D2354" i="2"/>
  <c r="E2354" i="2"/>
  <c r="D2355" i="2"/>
  <c r="E2355" i="2"/>
  <c r="D2356" i="2"/>
  <c r="E2356" i="2"/>
  <c r="D2357" i="2"/>
  <c r="E2357" i="2"/>
  <c r="D2358" i="2"/>
  <c r="E2358" i="2"/>
  <c r="D2359" i="2"/>
  <c r="E2359" i="2"/>
  <c r="D2360" i="2"/>
  <c r="E2360" i="2"/>
  <c r="D2361" i="2"/>
  <c r="E2361" i="2"/>
  <c r="D2362" i="2"/>
  <c r="E2362" i="2"/>
  <c r="D2363" i="2"/>
  <c r="E2363" i="2"/>
  <c r="D2364" i="2"/>
  <c r="E2364" i="2"/>
  <c r="D2365" i="2"/>
  <c r="E2365" i="2"/>
  <c r="D2366" i="2"/>
  <c r="E2366" i="2"/>
  <c r="D2367" i="2"/>
  <c r="E2367" i="2"/>
  <c r="D2368" i="2"/>
  <c r="E2368" i="2"/>
  <c r="D2369" i="2"/>
  <c r="E2369" i="2"/>
  <c r="D2370" i="2"/>
  <c r="E2370" i="2"/>
  <c r="D2371" i="2"/>
  <c r="E2371" i="2"/>
  <c r="D2372" i="2"/>
  <c r="E2372" i="2"/>
  <c r="D2373" i="2"/>
  <c r="E2373" i="2"/>
  <c r="D2374" i="2"/>
  <c r="E2374" i="2"/>
  <c r="D2375" i="2"/>
  <c r="E2375" i="2"/>
  <c r="D2376" i="2"/>
  <c r="E2376" i="2"/>
  <c r="D2377" i="2"/>
  <c r="E2377" i="2"/>
  <c r="D2378" i="2"/>
  <c r="E2378" i="2"/>
  <c r="D2379" i="2"/>
  <c r="E2379" i="2"/>
  <c r="D2380" i="2"/>
  <c r="E2380" i="2"/>
  <c r="D2381" i="2"/>
  <c r="E2381" i="2"/>
  <c r="D2382" i="2"/>
  <c r="E2382" i="2"/>
  <c r="D2383" i="2"/>
  <c r="E2383" i="2"/>
  <c r="D2384" i="2"/>
  <c r="E2384" i="2"/>
  <c r="D2385" i="2"/>
  <c r="E2385" i="2"/>
  <c r="D2386" i="2"/>
  <c r="E2386" i="2"/>
  <c r="D2387" i="2"/>
  <c r="E2387" i="2"/>
  <c r="D2388" i="2"/>
  <c r="E2388" i="2"/>
  <c r="D2389" i="2"/>
  <c r="E2389" i="2"/>
  <c r="D2390" i="2"/>
  <c r="E2390" i="2"/>
  <c r="D2391" i="2"/>
  <c r="E2391" i="2"/>
  <c r="D2392" i="2"/>
  <c r="E2392" i="2"/>
  <c r="D2393" i="2"/>
  <c r="E2393" i="2"/>
  <c r="D2394" i="2"/>
  <c r="E2394" i="2"/>
  <c r="D2395" i="2"/>
  <c r="E2395" i="2"/>
  <c r="D2396" i="2"/>
  <c r="E2396" i="2"/>
  <c r="D2397" i="2"/>
  <c r="E2397" i="2"/>
  <c r="D2398" i="2"/>
  <c r="E2398" i="2"/>
  <c r="D2399" i="2"/>
  <c r="E2399" i="2"/>
  <c r="D2400" i="2"/>
  <c r="E2400" i="2"/>
  <c r="D2401" i="2"/>
  <c r="E2401" i="2"/>
  <c r="D2402" i="2"/>
  <c r="E2402" i="2"/>
  <c r="D2403" i="2"/>
  <c r="E2403" i="2"/>
  <c r="D2404" i="2"/>
  <c r="E2404" i="2"/>
  <c r="D2405" i="2"/>
  <c r="E2405" i="2"/>
  <c r="D2406" i="2"/>
  <c r="E2406" i="2"/>
  <c r="D2407" i="2"/>
  <c r="E2407" i="2"/>
  <c r="D2408" i="2"/>
  <c r="E2408" i="2"/>
  <c r="D2409" i="2"/>
  <c r="E2409" i="2"/>
  <c r="D2410" i="2"/>
  <c r="E2410" i="2"/>
  <c r="D2411" i="2"/>
  <c r="E2411" i="2"/>
  <c r="D2412" i="2"/>
  <c r="E2412" i="2"/>
  <c r="D2413" i="2"/>
  <c r="E2413" i="2"/>
  <c r="D2414" i="2"/>
  <c r="E2414" i="2"/>
  <c r="D2415" i="2"/>
  <c r="E2415" i="2"/>
  <c r="D2416" i="2"/>
  <c r="E2416" i="2"/>
  <c r="D2417" i="2"/>
  <c r="E2417" i="2"/>
  <c r="D2418" i="2"/>
  <c r="E2418" i="2"/>
  <c r="D2419" i="2"/>
  <c r="E2419" i="2"/>
  <c r="D2420" i="2"/>
  <c r="E2420" i="2"/>
  <c r="D2421" i="2"/>
  <c r="E2421" i="2"/>
  <c r="D2422" i="2"/>
  <c r="E2422" i="2"/>
  <c r="D2423" i="2"/>
  <c r="E2423" i="2"/>
  <c r="D2424" i="2"/>
  <c r="E2424" i="2"/>
  <c r="D2425" i="2"/>
  <c r="E2425" i="2"/>
  <c r="D2426" i="2"/>
  <c r="E2426" i="2"/>
  <c r="D2427" i="2"/>
  <c r="E2427" i="2"/>
  <c r="D2428" i="2"/>
  <c r="E2428" i="2"/>
  <c r="D2429" i="2"/>
  <c r="E2429" i="2"/>
  <c r="D2430" i="2"/>
  <c r="E2430" i="2"/>
  <c r="D2431" i="2"/>
  <c r="E2431" i="2"/>
  <c r="D2432" i="2"/>
  <c r="E2432" i="2"/>
  <c r="D2433" i="2"/>
  <c r="E2433" i="2"/>
  <c r="D2434" i="2"/>
  <c r="E2434" i="2"/>
  <c r="D2435" i="2"/>
  <c r="E2435" i="2"/>
  <c r="D2436" i="2"/>
  <c r="E2436" i="2"/>
  <c r="D2437" i="2"/>
  <c r="E2437" i="2"/>
  <c r="D2438" i="2"/>
  <c r="E2438" i="2"/>
  <c r="D2439" i="2"/>
  <c r="E2439" i="2"/>
  <c r="D2440" i="2"/>
  <c r="E2440" i="2"/>
  <c r="D2441" i="2"/>
  <c r="E2441" i="2"/>
  <c r="D2442" i="2"/>
  <c r="E2442" i="2"/>
  <c r="D2443" i="2"/>
  <c r="E2443" i="2"/>
  <c r="D2444" i="2"/>
  <c r="E2444" i="2"/>
  <c r="D2445" i="2"/>
  <c r="E2445" i="2"/>
  <c r="D2446" i="2"/>
  <c r="E2446" i="2"/>
  <c r="D2447" i="2"/>
  <c r="E2447" i="2"/>
  <c r="D2448" i="2"/>
  <c r="E2448" i="2"/>
  <c r="D2449" i="2"/>
  <c r="E2449" i="2"/>
  <c r="D2450" i="2"/>
  <c r="E2450" i="2"/>
  <c r="D2451" i="2"/>
  <c r="E2451" i="2"/>
  <c r="D2452" i="2"/>
  <c r="E2452" i="2"/>
  <c r="D2453" i="2"/>
  <c r="E2453" i="2"/>
  <c r="D2454" i="2"/>
  <c r="E2454" i="2"/>
  <c r="D2455" i="2"/>
  <c r="E2455" i="2"/>
  <c r="D2456" i="2"/>
  <c r="E2456" i="2"/>
  <c r="D2457" i="2"/>
  <c r="E2457" i="2"/>
  <c r="D2458" i="2"/>
  <c r="E2458" i="2"/>
  <c r="D2459" i="2"/>
  <c r="E2459" i="2"/>
  <c r="D2460" i="2"/>
  <c r="E2460" i="2"/>
  <c r="D2461" i="2"/>
  <c r="E2461" i="2"/>
  <c r="D2462" i="2"/>
  <c r="E2462" i="2"/>
  <c r="D2463" i="2"/>
  <c r="E2463" i="2"/>
  <c r="D2464" i="2"/>
  <c r="E2464" i="2"/>
  <c r="D2465" i="2"/>
  <c r="E2465" i="2"/>
  <c r="D2466" i="2"/>
  <c r="E2466" i="2"/>
  <c r="D2467" i="2"/>
  <c r="E2467" i="2"/>
  <c r="D2468" i="2"/>
  <c r="E2468" i="2"/>
  <c r="D2469" i="2"/>
  <c r="E2469" i="2"/>
  <c r="D2470" i="2"/>
  <c r="E2470" i="2"/>
  <c r="D2471" i="2"/>
  <c r="E2471" i="2"/>
  <c r="D2472" i="2"/>
  <c r="E2472" i="2"/>
  <c r="D2473" i="2"/>
  <c r="E2473" i="2"/>
  <c r="D2474" i="2"/>
  <c r="E2474" i="2"/>
  <c r="D2475" i="2"/>
  <c r="E2475" i="2"/>
  <c r="D2476" i="2"/>
  <c r="E2476" i="2"/>
  <c r="D2477" i="2"/>
  <c r="E2477" i="2"/>
  <c r="D2478" i="2"/>
  <c r="E2478" i="2"/>
  <c r="D2479" i="2"/>
  <c r="E2479" i="2"/>
  <c r="D2480" i="2"/>
  <c r="E2480" i="2"/>
  <c r="D2481" i="2"/>
  <c r="E2481" i="2"/>
  <c r="D2482" i="2"/>
  <c r="E2482" i="2"/>
  <c r="D2483" i="2"/>
  <c r="E2483" i="2"/>
  <c r="D2484" i="2"/>
  <c r="E2484" i="2"/>
  <c r="D2485" i="2"/>
  <c r="E2485" i="2"/>
  <c r="D2486" i="2"/>
  <c r="E2486" i="2"/>
  <c r="D2487" i="2"/>
  <c r="E2487" i="2"/>
  <c r="D2488" i="2"/>
  <c r="E2488" i="2"/>
  <c r="D2489" i="2"/>
  <c r="E2489" i="2"/>
  <c r="D2490" i="2"/>
  <c r="E2490" i="2"/>
  <c r="D2491" i="2"/>
  <c r="E2491" i="2"/>
  <c r="D2492" i="2"/>
  <c r="E2492" i="2"/>
  <c r="D2493" i="2"/>
  <c r="E2493" i="2"/>
  <c r="D2494" i="2"/>
  <c r="E2494" i="2"/>
  <c r="D2495" i="2"/>
  <c r="E2495" i="2"/>
  <c r="D2496" i="2"/>
  <c r="E2496" i="2"/>
  <c r="D2497" i="2"/>
  <c r="E2497" i="2"/>
  <c r="D2498" i="2"/>
  <c r="E2498" i="2"/>
  <c r="D2499" i="2"/>
  <c r="E2499" i="2"/>
  <c r="D2500" i="2"/>
  <c r="E2500" i="2"/>
  <c r="D2501" i="2"/>
  <c r="E2501" i="2"/>
  <c r="D2502" i="2"/>
  <c r="E2502" i="2"/>
  <c r="D2503" i="2"/>
  <c r="E2503" i="2"/>
  <c r="D2504" i="2"/>
  <c r="E2504" i="2"/>
  <c r="D2505" i="2"/>
  <c r="E2505" i="2"/>
  <c r="D2506" i="2"/>
  <c r="E2506" i="2"/>
  <c r="D2507" i="2"/>
  <c r="E2507" i="2"/>
  <c r="D2508" i="2"/>
  <c r="E2508" i="2"/>
  <c r="D2509" i="2"/>
  <c r="E2509" i="2"/>
  <c r="D2510" i="2"/>
  <c r="E2510" i="2"/>
  <c r="D2511" i="2"/>
  <c r="E2511" i="2"/>
  <c r="D2512" i="2"/>
  <c r="E2512" i="2"/>
  <c r="D2513" i="2"/>
  <c r="E2513" i="2"/>
  <c r="D2514" i="2"/>
  <c r="E2514" i="2"/>
  <c r="D2515" i="2"/>
  <c r="E2515" i="2"/>
  <c r="D2516" i="2"/>
  <c r="E2516" i="2"/>
  <c r="D2517" i="2"/>
  <c r="E2517" i="2"/>
  <c r="D2518" i="2"/>
  <c r="E2518" i="2"/>
  <c r="D2519" i="2"/>
  <c r="E2519" i="2"/>
  <c r="D2520" i="2"/>
  <c r="E2520" i="2"/>
  <c r="D2521" i="2"/>
  <c r="E2521" i="2"/>
  <c r="D2522" i="2"/>
  <c r="E2522" i="2"/>
  <c r="D2523" i="2"/>
  <c r="E2523" i="2"/>
  <c r="D2524" i="2"/>
  <c r="E2524" i="2"/>
  <c r="D2525" i="2"/>
  <c r="E2525" i="2"/>
  <c r="D2526" i="2"/>
  <c r="E2526" i="2"/>
  <c r="D2527" i="2"/>
  <c r="E2527" i="2"/>
  <c r="D2528" i="2"/>
  <c r="E2528" i="2"/>
  <c r="D2529" i="2"/>
  <c r="E2529" i="2"/>
  <c r="D2530" i="2"/>
  <c r="E2530" i="2"/>
  <c r="D2531" i="2"/>
  <c r="E2531" i="2"/>
  <c r="D2532" i="2"/>
  <c r="E2532" i="2"/>
  <c r="D2533" i="2"/>
  <c r="E2533" i="2"/>
  <c r="D2534" i="2"/>
  <c r="E2534" i="2"/>
  <c r="D2535" i="2"/>
  <c r="E2535" i="2"/>
  <c r="D2536" i="2"/>
  <c r="E2536" i="2"/>
  <c r="D2537" i="2"/>
  <c r="E2537" i="2"/>
  <c r="D2538" i="2"/>
  <c r="E2538" i="2"/>
  <c r="D2539" i="2"/>
  <c r="E2539" i="2"/>
  <c r="D2540" i="2"/>
  <c r="E2540" i="2"/>
  <c r="D2541" i="2"/>
  <c r="E2541" i="2"/>
  <c r="D2542" i="2"/>
  <c r="E2542" i="2"/>
  <c r="D2543" i="2"/>
  <c r="E2543" i="2"/>
  <c r="D2544" i="2"/>
  <c r="E2544" i="2"/>
  <c r="D2545" i="2"/>
  <c r="E2545" i="2"/>
  <c r="D2546" i="2"/>
  <c r="E2546" i="2"/>
  <c r="D2547" i="2"/>
  <c r="E2547" i="2"/>
  <c r="D2548" i="2"/>
  <c r="E2548" i="2"/>
  <c r="D2549" i="2"/>
  <c r="E2549" i="2"/>
  <c r="D2550" i="2"/>
  <c r="E2550" i="2"/>
  <c r="D2551" i="2"/>
  <c r="E2551" i="2"/>
  <c r="D2552" i="2"/>
  <c r="E2552" i="2"/>
  <c r="D2553" i="2"/>
  <c r="E2553" i="2"/>
  <c r="D2554" i="2"/>
  <c r="E2554" i="2"/>
  <c r="D2555" i="2"/>
  <c r="E2555" i="2"/>
  <c r="D2556" i="2"/>
  <c r="E2556" i="2"/>
  <c r="D2557" i="2"/>
  <c r="E2557" i="2"/>
  <c r="D2558" i="2"/>
  <c r="E2558" i="2"/>
  <c r="D2559" i="2"/>
  <c r="E2559" i="2"/>
  <c r="D2560" i="2"/>
  <c r="E2560" i="2"/>
  <c r="D2561" i="2"/>
  <c r="E2561" i="2"/>
  <c r="D2562" i="2"/>
  <c r="E2562" i="2"/>
  <c r="D2563" i="2"/>
  <c r="E2563" i="2"/>
  <c r="D2564" i="2"/>
  <c r="E2564" i="2"/>
  <c r="D2565" i="2"/>
  <c r="E2565" i="2"/>
  <c r="D2566" i="2"/>
  <c r="E2566" i="2"/>
  <c r="D2567" i="2"/>
  <c r="E2567" i="2"/>
  <c r="D2568" i="2"/>
  <c r="E2568" i="2"/>
  <c r="D2569" i="2"/>
  <c r="E2569" i="2"/>
  <c r="D2570" i="2"/>
  <c r="E2570" i="2"/>
  <c r="D2571" i="2"/>
  <c r="E2571" i="2"/>
  <c r="D2572" i="2"/>
  <c r="E2572" i="2"/>
  <c r="D2573" i="2"/>
  <c r="E2573" i="2"/>
  <c r="D2574" i="2"/>
  <c r="E2574" i="2"/>
  <c r="D2575" i="2"/>
  <c r="E2575" i="2"/>
  <c r="D2576" i="2"/>
  <c r="E2576" i="2"/>
  <c r="D2577" i="2"/>
  <c r="E2577" i="2"/>
  <c r="D2578" i="2"/>
  <c r="E2578" i="2"/>
  <c r="D2579" i="2"/>
  <c r="E2579" i="2"/>
  <c r="D2580" i="2"/>
  <c r="E2580" i="2"/>
  <c r="D2581" i="2"/>
  <c r="E2581" i="2"/>
  <c r="D2582" i="2"/>
  <c r="E2582" i="2"/>
  <c r="D2583" i="2"/>
  <c r="E2583" i="2"/>
  <c r="D2584" i="2"/>
  <c r="E2584" i="2"/>
  <c r="D2585" i="2"/>
  <c r="E2585" i="2"/>
  <c r="D2586" i="2"/>
  <c r="E2586" i="2"/>
  <c r="D2587" i="2"/>
  <c r="E2587" i="2"/>
  <c r="D2588" i="2"/>
  <c r="E2588" i="2"/>
  <c r="D2589" i="2"/>
  <c r="E2589" i="2"/>
  <c r="D2590" i="2"/>
  <c r="E2590" i="2"/>
  <c r="D2591" i="2"/>
  <c r="E2591" i="2"/>
  <c r="D2592" i="2"/>
  <c r="E2592" i="2"/>
  <c r="D2593" i="2"/>
  <c r="E2593" i="2"/>
  <c r="D2594" i="2"/>
  <c r="E2594" i="2"/>
  <c r="D2595" i="2"/>
  <c r="E2595" i="2"/>
  <c r="D2596" i="2"/>
  <c r="E2596" i="2"/>
  <c r="D2597" i="2"/>
  <c r="E2597" i="2"/>
  <c r="D2598" i="2"/>
  <c r="E2598" i="2"/>
  <c r="D2599" i="2"/>
  <c r="E2599" i="2"/>
  <c r="D2600" i="2"/>
  <c r="E2600" i="2"/>
  <c r="D2601" i="2"/>
  <c r="E2601" i="2"/>
  <c r="D2602" i="2"/>
  <c r="E2602" i="2"/>
  <c r="D2603" i="2"/>
  <c r="E2603" i="2"/>
  <c r="D2604" i="2"/>
  <c r="E2604" i="2"/>
  <c r="D2605" i="2"/>
  <c r="E2605" i="2"/>
  <c r="D2606" i="2"/>
  <c r="E2606" i="2"/>
  <c r="D2607" i="2"/>
  <c r="E2607" i="2"/>
  <c r="D2608" i="2"/>
  <c r="E2608" i="2"/>
  <c r="D2609" i="2"/>
  <c r="E2609" i="2"/>
  <c r="D2610" i="2"/>
  <c r="E2610" i="2"/>
  <c r="D2611" i="2"/>
  <c r="E2611" i="2"/>
  <c r="D2612" i="2"/>
  <c r="E2612" i="2"/>
  <c r="D2613" i="2"/>
  <c r="E2613" i="2"/>
  <c r="D2614" i="2"/>
  <c r="E2614" i="2"/>
  <c r="D2615" i="2"/>
  <c r="E2615" i="2"/>
  <c r="D2616" i="2"/>
  <c r="E2616" i="2"/>
  <c r="D2617" i="2"/>
  <c r="E2617" i="2"/>
  <c r="D2618" i="2"/>
  <c r="E2618" i="2"/>
  <c r="D2619" i="2"/>
  <c r="E2619" i="2"/>
  <c r="D2620" i="2"/>
  <c r="E2620" i="2"/>
  <c r="D2621" i="2"/>
  <c r="E2621" i="2"/>
  <c r="D2622" i="2"/>
  <c r="E2622" i="2"/>
  <c r="D2623" i="2"/>
  <c r="E2623" i="2"/>
  <c r="D2624" i="2"/>
  <c r="E2624" i="2"/>
  <c r="D2625" i="2"/>
  <c r="E2625" i="2"/>
  <c r="D2626" i="2"/>
  <c r="E2626" i="2"/>
  <c r="D2627" i="2"/>
  <c r="E2627" i="2"/>
  <c r="D2628" i="2"/>
  <c r="E2628" i="2"/>
  <c r="D2629" i="2"/>
  <c r="E2629" i="2"/>
  <c r="D2630" i="2"/>
  <c r="E2630" i="2"/>
  <c r="D2631" i="2"/>
  <c r="E2631" i="2"/>
  <c r="D2632" i="2"/>
  <c r="E2632" i="2"/>
  <c r="D2633" i="2"/>
  <c r="E2633" i="2"/>
  <c r="D2634" i="2"/>
  <c r="E2634" i="2"/>
  <c r="D2635" i="2"/>
  <c r="E2635" i="2"/>
  <c r="D2636" i="2"/>
  <c r="E2636" i="2"/>
  <c r="D2637" i="2"/>
  <c r="E2637" i="2"/>
  <c r="D2638" i="2"/>
  <c r="E2638" i="2"/>
  <c r="D2639" i="2"/>
  <c r="E2639" i="2"/>
  <c r="D2640" i="2"/>
  <c r="E2640" i="2"/>
  <c r="D2641" i="2"/>
  <c r="E2641" i="2"/>
  <c r="D2642" i="2"/>
  <c r="E2642" i="2"/>
  <c r="D2643" i="2"/>
  <c r="E2643" i="2"/>
  <c r="D2644" i="2"/>
  <c r="E2644" i="2"/>
  <c r="D2645" i="2"/>
  <c r="E2645" i="2"/>
  <c r="D2646" i="2"/>
  <c r="E2646" i="2"/>
  <c r="D2647" i="2"/>
  <c r="E2647" i="2"/>
  <c r="D2648" i="2"/>
  <c r="E2648" i="2"/>
  <c r="D2649" i="2"/>
  <c r="E2649" i="2"/>
  <c r="D2650" i="2"/>
  <c r="E2650" i="2"/>
  <c r="D2651" i="2"/>
  <c r="E2651" i="2"/>
  <c r="D2652" i="2"/>
  <c r="E2652" i="2"/>
  <c r="D2653" i="2"/>
  <c r="E2653" i="2"/>
  <c r="D2654" i="2"/>
  <c r="E2654" i="2"/>
  <c r="D2655" i="2"/>
  <c r="E2655" i="2"/>
  <c r="D2656" i="2"/>
  <c r="E2656" i="2"/>
  <c r="D2657" i="2"/>
  <c r="E2657" i="2"/>
  <c r="D2658" i="2"/>
  <c r="E2658" i="2"/>
  <c r="D2659" i="2"/>
  <c r="E2659" i="2"/>
  <c r="D2660" i="2"/>
  <c r="E2660" i="2"/>
  <c r="D2661" i="2"/>
  <c r="E2661" i="2"/>
  <c r="D2662" i="2"/>
  <c r="E2662" i="2"/>
  <c r="D2663" i="2"/>
  <c r="E2663" i="2"/>
  <c r="D2664" i="2"/>
  <c r="E2664" i="2"/>
  <c r="D2665" i="2"/>
  <c r="E2665" i="2"/>
  <c r="D2666" i="2"/>
  <c r="E2666" i="2"/>
  <c r="D2667" i="2"/>
  <c r="E2667" i="2"/>
  <c r="D2668" i="2"/>
  <c r="E2668" i="2"/>
  <c r="D2669" i="2"/>
  <c r="E2669" i="2"/>
  <c r="D2670" i="2"/>
  <c r="E2670" i="2"/>
  <c r="D2671" i="2"/>
  <c r="E2671" i="2"/>
  <c r="D2672" i="2"/>
  <c r="E2672" i="2"/>
  <c r="D2673" i="2"/>
  <c r="E2673" i="2"/>
  <c r="D2674" i="2"/>
  <c r="E2674" i="2"/>
  <c r="D2675" i="2"/>
  <c r="E2675" i="2"/>
  <c r="D2676" i="2"/>
  <c r="E2676" i="2"/>
  <c r="D2677" i="2"/>
  <c r="E2677" i="2"/>
  <c r="D2678" i="2"/>
  <c r="E2678" i="2"/>
  <c r="D2679" i="2"/>
  <c r="E2679" i="2"/>
  <c r="D2680" i="2"/>
  <c r="E2680" i="2"/>
  <c r="D2681" i="2"/>
  <c r="E2681" i="2"/>
  <c r="D2682" i="2"/>
  <c r="E2682" i="2"/>
  <c r="D2683" i="2"/>
  <c r="E2683" i="2"/>
  <c r="D2684" i="2"/>
  <c r="E2684" i="2"/>
  <c r="D2685" i="2"/>
  <c r="E2685" i="2"/>
  <c r="D2686" i="2"/>
  <c r="E2686" i="2"/>
  <c r="D2687" i="2"/>
  <c r="E2687" i="2"/>
  <c r="D2688" i="2"/>
  <c r="E2688" i="2"/>
  <c r="D2689" i="2"/>
  <c r="E2689" i="2"/>
  <c r="D2690" i="2"/>
  <c r="E2690" i="2"/>
  <c r="D2691" i="2"/>
  <c r="E2691" i="2"/>
  <c r="D2692" i="2"/>
  <c r="E2692" i="2"/>
  <c r="D2693" i="2"/>
  <c r="E2693" i="2"/>
  <c r="D2694" i="2"/>
  <c r="E2694" i="2"/>
  <c r="D2695" i="2"/>
  <c r="E2695" i="2"/>
  <c r="D2696" i="2"/>
  <c r="E2696" i="2"/>
  <c r="D2697" i="2"/>
  <c r="E2697" i="2"/>
  <c r="D2698" i="2"/>
  <c r="E2698" i="2"/>
  <c r="D2699" i="2"/>
  <c r="E2699" i="2"/>
  <c r="D2700" i="2"/>
  <c r="E2700" i="2"/>
  <c r="D2701" i="2"/>
  <c r="E2701" i="2"/>
  <c r="D2702" i="2"/>
  <c r="E2702" i="2"/>
  <c r="D2703" i="2"/>
  <c r="E2703" i="2"/>
  <c r="D2704" i="2"/>
  <c r="E2704" i="2"/>
  <c r="D2705" i="2"/>
  <c r="E2705" i="2"/>
  <c r="D2706" i="2"/>
  <c r="E2706" i="2"/>
  <c r="D2707" i="2"/>
  <c r="E2707" i="2"/>
  <c r="D2708" i="2"/>
  <c r="E2708" i="2"/>
  <c r="D2709" i="2"/>
  <c r="E2709" i="2"/>
  <c r="D2710" i="2"/>
  <c r="E2710" i="2"/>
  <c r="D2711" i="2"/>
  <c r="E2711" i="2"/>
  <c r="D2712" i="2"/>
  <c r="E2712" i="2"/>
  <c r="D2713" i="2"/>
  <c r="E2713" i="2"/>
  <c r="D2714" i="2"/>
  <c r="E2714" i="2"/>
  <c r="D2715" i="2"/>
  <c r="E2715" i="2"/>
  <c r="D2716" i="2"/>
  <c r="E2716" i="2"/>
  <c r="D2717" i="2"/>
  <c r="E2717" i="2"/>
  <c r="D2718" i="2"/>
  <c r="E2718" i="2"/>
  <c r="D2719" i="2"/>
  <c r="E2719" i="2"/>
  <c r="D2720" i="2"/>
  <c r="E2720" i="2"/>
  <c r="D2721" i="2"/>
  <c r="E2721" i="2"/>
  <c r="D2722" i="2"/>
  <c r="E2722" i="2"/>
  <c r="D2723" i="2"/>
  <c r="E2723" i="2"/>
  <c r="D2724" i="2"/>
  <c r="E2724" i="2"/>
  <c r="D2725" i="2"/>
  <c r="E2725" i="2"/>
  <c r="D2726" i="2"/>
  <c r="E2726" i="2"/>
  <c r="D2727" i="2"/>
  <c r="E2727" i="2"/>
  <c r="D2728" i="2"/>
  <c r="E2728" i="2"/>
  <c r="D2729" i="2"/>
  <c r="E2729" i="2"/>
  <c r="D2730" i="2"/>
  <c r="E2730" i="2"/>
  <c r="D2731" i="2"/>
  <c r="E2731" i="2"/>
  <c r="D2732" i="2"/>
  <c r="E2732" i="2"/>
  <c r="D2733" i="2"/>
  <c r="E2733" i="2"/>
  <c r="D2734" i="2"/>
  <c r="E2734" i="2"/>
  <c r="D2735" i="2"/>
  <c r="E2735" i="2"/>
  <c r="D2736" i="2"/>
  <c r="E2736" i="2"/>
  <c r="D2737" i="2"/>
  <c r="E2737" i="2"/>
  <c r="D2738" i="2"/>
  <c r="E2738" i="2"/>
  <c r="D2739" i="2"/>
  <c r="E2739" i="2"/>
  <c r="D2740" i="2"/>
  <c r="E2740" i="2"/>
  <c r="D2741" i="2"/>
  <c r="E2741" i="2"/>
  <c r="D2742" i="2"/>
  <c r="E2742" i="2"/>
  <c r="D2743" i="2"/>
  <c r="E2743" i="2"/>
  <c r="D2744" i="2"/>
  <c r="E2744" i="2"/>
  <c r="D2745" i="2"/>
  <c r="E2745" i="2"/>
  <c r="D2746" i="2"/>
  <c r="E2746" i="2"/>
  <c r="D2747" i="2"/>
  <c r="E2747" i="2"/>
  <c r="D2748" i="2"/>
  <c r="E2748" i="2"/>
  <c r="D2749" i="2"/>
  <c r="E2749" i="2"/>
  <c r="D2750" i="2"/>
  <c r="E2750" i="2"/>
  <c r="D2751" i="2"/>
  <c r="E2751" i="2"/>
  <c r="D2752" i="2"/>
  <c r="E2752" i="2"/>
  <c r="D2753" i="2"/>
  <c r="E2753" i="2"/>
  <c r="D2754" i="2"/>
  <c r="E2754" i="2"/>
  <c r="D2755" i="2"/>
  <c r="E2755" i="2"/>
  <c r="D2756" i="2"/>
  <c r="E2756" i="2"/>
  <c r="D2757" i="2"/>
  <c r="E2757" i="2"/>
  <c r="D2758" i="2"/>
  <c r="E2758" i="2"/>
  <c r="D2759" i="2"/>
  <c r="E2759" i="2"/>
  <c r="D2760" i="2"/>
  <c r="E2760" i="2"/>
  <c r="D2761" i="2"/>
  <c r="E2761" i="2"/>
  <c r="D2762" i="2"/>
  <c r="E2762" i="2"/>
  <c r="D2763" i="2"/>
  <c r="E2763" i="2"/>
  <c r="D2764" i="2"/>
  <c r="E2764" i="2"/>
  <c r="D2765" i="2"/>
  <c r="E2765" i="2"/>
  <c r="D2766" i="2"/>
  <c r="E2766" i="2"/>
  <c r="D2767" i="2"/>
  <c r="E2767" i="2"/>
  <c r="D2768" i="2"/>
  <c r="E2768" i="2"/>
  <c r="D2769" i="2"/>
  <c r="E2769" i="2"/>
  <c r="D2770" i="2"/>
  <c r="E2770" i="2"/>
  <c r="D2771" i="2"/>
  <c r="E2771" i="2"/>
  <c r="D2772" i="2"/>
  <c r="E2772" i="2"/>
  <c r="D2773" i="2"/>
  <c r="E2773" i="2"/>
  <c r="D2774" i="2"/>
  <c r="E2774" i="2"/>
  <c r="D2775" i="2"/>
  <c r="E2775" i="2"/>
  <c r="D2776" i="2"/>
  <c r="E2776" i="2"/>
  <c r="D2777" i="2"/>
  <c r="E2777" i="2"/>
  <c r="D2778" i="2"/>
  <c r="E2778" i="2"/>
  <c r="D2779" i="2"/>
  <c r="E2779" i="2"/>
  <c r="D2780" i="2"/>
  <c r="E2780" i="2"/>
  <c r="D2781" i="2"/>
  <c r="E2781" i="2"/>
  <c r="D2782" i="2"/>
  <c r="E2782" i="2"/>
  <c r="D2783" i="2"/>
  <c r="E2783" i="2"/>
  <c r="D2784" i="2"/>
  <c r="E2784" i="2"/>
  <c r="D2785" i="2"/>
  <c r="E2785" i="2"/>
  <c r="D2786" i="2"/>
  <c r="E2786" i="2"/>
  <c r="D2787" i="2"/>
  <c r="E2787" i="2"/>
  <c r="D2788" i="2"/>
  <c r="E2788" i="2"/>
  <c r="D2789" i="2"/>
  <c r="E2789" i="2"/>
  <c r="D2790" i="2"/>
  <c r="E2790" i="2"/>
  <c r="D2791" i="2"/>
  <c r="E2791" i="2"/>
  <c r="D2792" i="2"/>
  <c r="E2792" i="2"/>
  <c r="D2793" i="2"/>
  <c r="E2793" i="2"/>
  <c r="D2794" i="2"/>
  <c r="E2794" i="2"/>
  <c r="D2795" i="2"/>
  <c r="E2795" i="2"/>
  <c r="D2796" i="2"/>
  <c r="E2796" i="2"/>
  <c r="D2797" i="2"/>
  <c r="E2797" i="2"/>
  <c r="D2798" i="2"/>
  <c r="E2798" i="2"/>
  <c r="D2799" i="2"/>
  <c r="E2799" i="2"/>
  <c r="D2800" i="2"/>
  <c r="E2800" i="2"/>
  <c r="D2801" i="2"/>
  <c r="E2801" i="2"/>
  <c r="D2802" i="2"/>
  <c r="E2802" i="2"/>
  <c r="D2803" i="2"/>
  <c r="E2803" i="2"/>
  <c r="D2804" i="2"/>
  <c r="E2804" i="2"/>
  <c r="D2805" i="2"/>
  <c r="E2805" i="2"/>
  <c r="D2806" i="2"/>
  <c r="E2806" i="2"/>
  <c r="D2807" i="2"/>
  <c r="E2807" i="2"/>
  <c r="D2808" i="2"/>
  <c r="E2808" i="2"/>
  <c r="D2809" i="2"/>
  <c r="E2809" i="2"/>
  <c r="D2810" i="2"/>
  <c r="E2810" i="2"/>
  <c r="D2811" i="2"/>
  <c r="E2811" i="2"/>
  <c r="D2812" i="2"/>
  <c r="E2812" i="2"/>
  <c r="D2813" i="2"/>
  <c r="E2813" i="2"/>
  <c r="D2814" i="2"/>
  <c r="E2814" i="2"/>
  <c r="D2815" i="2"/>
  <c r="E2815" i="2"/>
  <c r="D2816" i="2"/>
  <c r="E2816" i="2"/>
  <c r="D2817" i="2"/>
  <c r="E2817" i="2"/>
  <c r="D2818" i="2"/>
  <c r="E2818" i="2"/>
  <c r="D2819" i="2"/>
  <c r="E2819" i="2"/>
  <c r="D2820" i="2"/>
  <c r="E2820" i="2"/>
  <c r="D2821" i="2"/>
  <c r="E2821" i="2"/>
  <c r="D2822" i="2"/>
  <c r="E2822" i="2"/>
  <c r="D2823" i="2"/>
  <c r="E2823" i="2"/>
  <c r="D2824" i="2"/>
  <c r="E2824" i="2"/>
  <c r="D2825" i="2"/>
  <c r="E2825" i="2"/>
  <c r="D2826" i="2"/>
  <c r="E2826" i="2"/>
  <c r="D2827" i="2"/>
  <c r="E2827" i="2"/>
  <c r="D2828" i="2"/>
  <c r="E2828" i="2"/>
  <c r="D2829" i="2"/>
  <c r="E2829" i="2"/>
  <c r="D2830" i="2"/>
  <c r="E2830" i="2"/>
  <c r="D2831" i="2"/>
  <c r="E2831" i="2"/>
  <c r="D2832" i="2"/>
  <c r="E2832" i="2"/>
  <c r="D2833" i="2"/>
  <c r="E2833" i="2"/>
  <c r="D2834" i="2"/>
  <c r="E2834" i="2"/>
  <c r="D2835" i="2"/>
  <c r="E2835" i="2"/>
  <c r="D2836" i="2"/>
  <c r="E2836" i="2"/>
  <c r="D2837" i="2"/>
  <c r="E2837" i="2"/>
  <c r="D2838" i="2"/>
  <c r="E2838" i="2"/>
  <c r="D2839" i="2"/>
  <c r="E2839" i="2"/>
  <c r="D2840" i="2"/>
  <c r="E2840" i="2"/>
  <c r="D2841" i="2"/>
  <c r="E2841" i="2"/>
  <c r="D2842" i="2"/>
  <c r="E2842" i="2"/>
  <c r="D2843" i="2"/>
  <c r="E2843" i="2"/>
  <c r="D2844" i="2"/>
  <c r="E2844" i="2"/>
  <c r="D2845" i="2"/>
  <c r="E2845" i="2"/>
  <c r="D2846" i="2"/>
  <c r="E2846" i="2"/>
  <c r="D2847" i="2"/>
  <c r="E2847" i="2"/>
  <c r="D2848" i="2"/>
  <c r="E2848" i="2"/>
  <c r="D2849" i="2"/>
  <c r="E2849" i="2"/>
  <c r="D2850" i="2"/>
  <c r="E2850" i="2"/>
  <c r="D2851" i="2"/>
  <c r="E2851" i="2"/>
  <c r="D2852" i="2"/>
  <c r="E2852" i="2"/>
  <c r="D2853" i="2"/>
  <c r="E2853" i="2"/>
  <c r="D2854" i="2"/>
  <c r="E2854" i="2"/>
  <c r="D2855" i="2"/>
  <c r="E2855" i="2"/>
  <c r="D2856" i="2"/>
  <c r="E2856" i="2"/>
  <c r="D2857" i="2"/>
  <c r="E2857" i="2"/>
  <c r="D2858" i="2"/>
  <c r="E2858" i="2"/>
  <c r="D2859" i="2"/>
  <c r="E2859" i="2"/>
  <c r="D2860" i="2"/>
  <c r="E2860" i="2"/>
  <c r="D2861" i="2"/>
  <c r="E2861" i="2"/>
  <c r="D2862" i="2"/>
  <c r="E2862" i="2"/>
  <c r="D2863" i="2"/>
  <c r="E2863" i="2"/>
  <c r="D2864" i="2"/>
  <c r="E2864" i="2"/>
  <c r="D2865" i="2"/>
  <c r="E2865" i="2"/>
  <c r="D2866" i="2"/>
  <c r="E2866" i="2"/>
  <c r="D2867" i="2"/>
  <c r="E2867" i="2"/>
  <c r="D2868" i="2"/>
  <c r="E2868" i="2"/>
  <c r="D2869" i="2"/>
  <c r="E2869" i="2"/>
  <c r="D2870" i="2"/>
  <c r="E2870" i="2"/>
  <c r="D2871" i="2"/>
  <c r="E2871" i="2"/>
  <c r="D2872" i="2"/>
  <c r="E2872" i="2"/>
  <c r="D2873" i="2"/>
  <c r="E2873" i="2"/>
  <c r="D2874" i="2"/>
  <c r="E2874" i="2"/>
  <c r="D2875" i="2"/>
  <c r="E2875" i="2"/>
  <c r="D2876" i="2"/>
  <c r="E2876" i="2"/>
  <c r="D2877" i="2"/>
  <c r="E2877" i="2"/>
  <c r="D2878" i="2"/>
  <c r="E2878" i="2"/>
  <c r="D2879" i="2"/>
  <c r="E2879" i="2"/>
  <c r="D2880" i="2"/>
  <c r="E2880" i="2"/>
  <c r="D2881" i="2"/>
  <c r="E2881" i="2"/>
  <c r="D2882" i="2"/>
  <c r="E2882" i="2"/>
  <c r="D2883" i="2"/>
  <c r="E2883" i="2"/>
  <c r="D2884" i="2"/>
  <c r="E2884" i="2"/>
  <c r="D2885" i="2"/>
  <c r="E2885" i="2"/>
  <c r="D2886" i="2"/>
  <c r="E2886" i="2"/>
  <c r="D2887" i="2"/>
  <c r="E2887" i="2"/>
  <c r="D2888" i="2"/>
  <c r="E2888" i="2"/>
  <c r="D2889" i="2"/>
  <c r="E2889" i="2"/>
  <c r="D2890" i="2"/>
  <c r="E2890" i="2"/>
  <c r="D2891" i="2"/>
  <c r="E2891" i="2"/>
  <c r="D2892" i="2"/>
  <c r="E2892" i="2"/>
  <c r="D2893" i="2"/>
  <c r="E2893" i="2"/>
  <c r="D2894" i="2"/>
  <c r="E2894" i="2"/>
  <c r="D2895" i="2"/>
  <c r="E2895" i="2"/>
  <c r="D2896" i="2"/>
  <c r="E2896" i="2"/>
  <c r="D2897" i="2"/>
  <c r="E2897" i="2"/>
  <c r="D2898" i="2"/>
  <c r="E2898" i="2"/>
  <c r="D2899" i="2"/>
  <c r="E2899" i="2"/>
  <c r="D2900" i="2"/>
  <c r="E2900" i="2"/>
  <c r="D2901" i="2"/>
  <c r="E2901" i="2"/>
  <c r="D2902" i="2"/>
  <c r="E2902" i="2"/>
  <c r="D2903" i="2"/>
  <c r="E2903" i="2"/>
  <c r="D2904" i="2"/>
  <c r="E2904" i="2"/>
  <c r="D2905" i="2"/>
  <c r="E2905" i="2"/>
  <c r="D2906" i="2"/>
  <c r="E2906" i="2"/>
  <c r="D2907" i="2"/>
  <c r="E2907" i="2"/>
  <c r="D2908" i="2"/>
  <c r="E2908" i="2"/>
  <c r="D2909" i="2"/>
  <c r="E2909" i="2"/>
  <c r="D2910" i="2"/>
  <c r="E2910" i="2"/>
  <c r="D2911" i="2"/>
  <c r="E2911" i="2"/>
  <c r="D2912" i="2"/>
  <c r="E2912" i="2"/>
  <c r="D2913" i="2"/>
  <c r="E2913" i="2"/>
  <c r="D2914" i="2"/>
  <c r="E2914" i="2"/>
  <c r="D2915" i="2"/>
  <c r="E2915" i="2"/>
  <c r="D2916" i="2"/>
  <c r="E2916" i="2"/>
  <c r="D2917" i="2"/>
  <c r="E2917" i="2"/>
  <c r="D2918" i="2"/>
  <c r="E2918" i="2"/>
  <c r="D2919" i="2"/>
  <c r="E2919" i="2"/>
  <c r="D2920" i="2"/>
  <c r="E2920" i="2"/>
  <c r="D2921" i="2"/>
  <c r="E2921" i="2"/>
  <c r="D2922" i="2"/>
  <c r="E2922" i="2"/>
  <c r="D2923" i="2"/>
  <c r="E2923" i="2"/>
  <c r="D2924" i="2"/>
  <c r="E2924" i="2"/>
  <c r="D2925" i="2"/>
  <c r="E2925" i="2"/>
  <c r="D2926" i="2"/>
  <c r="E2926" i="2"/>
  <c r="D2927" i="2"/>
  <c r="E2927" i="2"/>
  <c r="D2928" i="2"/>
  <c r="E2928" i="2"/>
  <c r="D2929" i="2"/>
  <c r="E2929" i="2"/>
  <c r="D2930" i="2"/>
  <c r="E2930" i="2"/>
  <c r="D2931" i="2"/>
  <c r="E2931" i="2"/>
  <c r="D2932" i="2"/>
  <c r="E2932" i="2"/>
  <c r="D2933" i="2"/>
  <c r="E2933" i="2"/>
  <c r="D2934" i="2"/>
  <c r="E2934" i="2"/>
  <c r="D2935" i="2"/>
  <c r="E2935" i="2"/>
  <c r="D2936" i="2"/>
  <c r="E2936" i="2"/>
  <c r="D2937" i="2"/>
  <c r="E2937" i="2"/>
  <c r="D2938" i="2"/>
  <c r="E2938" i="2"/>
  <c r="D2939" i="2"/>
  <c r="E2939" i="2"/>
  <c r="D2940" i="2"/>
  <c r="E2940" i="2"/>
  <c r="D2941" i="2"/>
  <c r="E2941" i="2"/>
  <c r="D2942" i="2"/>
  <c r="E2942" i="2"/>
  <c r="D2943" i="2"/>
  <c r="E2943" i="2"/>
  <c r="D2944" i="2"/>
  <c r="E2944" i="2"/>
  <c r="D2945" i="2"/>
  <c r="E2945" i="2"/>
  <c r="D2946" i="2"/>
  <c r="E2946" i="2"/>
  <c r="D2947" i="2"/>
  <c r="E2947" i="2"/>
  <c r="D2948" i="2"/>
  <c r="E2948" i="2"/>
  <c r="D2949" i="2"/>
  <c r="E2949" i="2"/>
  <c r="D2950" i="2"/>
  <c r="E2950" i="2"/>
  <c r="D2951" i="2"/>
  <c r="E2951" i="2"/>
  <c r="D2952" i="2"/>
  <c r="E2952" i="2"/>
  <c r="D2953" i="2"/>
  <c r="E2953" i="2"/>
  <c r="D2954" i="2"/>
  <c r="E2954" i="2"/>
  <c r="D2955" i="2"/>
  <c r="E2955" i="2"/>
  <c r="D2956" i="2"/>
  <c r="E2956" i="2"/>
  <c r="D2957" i="2"/>
  <c r="E2957" i="2"/>
  <c r="D2958" i="2"/>
  <c r="E2958" i="2"/>
  <c r="D2959" i="2"/>
  <c r="E2959" i="2"/>
  <c r="D2960" i="2"/>
  <c r="E2960" i="2"/>
  <c r="D2961" i="2"/>
  <c r="E2961" i="2"/>
  <c r="D2962" i="2"/>
  <c r="E2962" i="2"/>
  <c r="D2963" i="2"/>
  <c r="E2963" i="2"/>
  <c r="D2964" i="2"/>
  <c r="E2964" i="2"/>
  <c r="D2965" i="2"/>
  <c r="E2965" i="2"/>
  <c r="D2966" i="2"/>
  <c r="E2966" i="2"/>
  <c r="D2967" i="2"/>
  <c r="E2967" i="2"/>
  <c r="D2968" i="2"/>
  <c r="E2968" i="2"/>
  <c r="D2969" i="2"/>
  <c r="E2969" i="2"/>
  <c r="D2970" i="2"/>
  <c r="E2970" i="2"/>
  <c r="D2971" i="2"/>
  <c r="E2971" i="2"/>
  <c r="D2972" i="2"/>
  <c r="E2972" i="2"/>
  <c r="D2973" i="2"/>
  <c r="E2973" i="2"/>
  <c r="D2974" i="2"/>
  <c r="E2974" i="2"/>
  <c r="D2975" i="2"/>
  <c r="E2975" i="2"/>
  <c r="D2976" i="2"/>
  <c r="E2976" i="2"/>
  <c r="D2977" i="2"/>
  <c r="E2977" i="2"/>
  <c r="D2978" i="2"/>
  <c r="E2978" i="2"/>
  <c r="D2979" i="2"/>
  <c r="E2979" i="2"/>
  <c r="D2980" i="2"/>
  <c r="E2980" i="2"/>
  <c r="D2981" i="2"/>
  <c r="E2981" i="2"/>
  <c r="D2982" i="2"/>
  <c r="E2982" i="2"/>
  <c r="D2983" i="2"/>
  <c r="E2983" i="2"/>
  <c r="D2984" i="2"/>
  <c r="E2984" i="2"/>
  <c r="D2985" i="2"/>
  <c r="E2985" i="2"/>
  <c r="D2986" i="2"/>
  <c r="E2986" i="2"/>
  <c r="D2987" i="2"/>
  <c r="E2987" i="2"/>
  <c r="D2988" i="2"/>
  <c r="E2988" i="2"/>
  <c r="D2989" i="2"/>
  <c r="E2989" i="2"/>
  <c r="D2990" i="2"/>
  <c r="E2990" i="2"/>
  <c r="D2991" i="2"/>
  <c r="E2991" i="2"/>
  <c r="D2992" i="2"/>
  <c r="E2992" i="2"/>
  <c r="D2993" i="2"/>
  <c r="E2993" i="2"/>
  <c r="D2994" i="2"/>
  <c r="E2994" i="2"/>
  <c r="D2995" i="2"/>
  <c r="E2995" i="2"/>
  <c r="D2996" i="2"/>
  <c r="E2996" i="2"/>
  <c r="D2997" i="2"/>
  <c r="E2997" i="2"/>
  <c r="D2998" i="2"/>
  <c r="E2998" i="2"/>
  <c r="D2999" i="2"/>
  <c r="E2999" i="2"/>
  <c r="D3000" i="2"/>
  <c r="E3000" i="2"/>
  <c r="D3001" i="2"/>
  <c r="E3001" i="2"/>
  <c r="D3002" i="2"/>
  <c r="E3002" i="2"/>
  <c r="D3003" i="2"/>
  <c r="E3003" i="2"/>
  <c r="D3004" i="2"/>
  <c r="E3004" i="2"/>
  <c r="D3005" i="2"/>
  <c r="E3005" i="2"/>
  <c r="D3006" i="2"/>
  <c r="E3006" i="2"/>
  <c r="D3007" i="2"/>
  <c r="E3007" i="2"/>
  <c r="D3008" i="2"/>
  <c r="E3008" i="2"/>
  <c r="D3009" i="2"/>
  <c r="E3009" i="2"/>
  <c r="D3010" i="2"/>
  <c r="E3010" i="2"/>
  <c r="D3011" i="2"/>
  <c r="E3011" i="2"/>
  <c r="D3012" i="2"/>
  <c r="E3012" i="2"/>
  <c r="D3013" i="2"/>
  <c r="E3013" i="2"/>
  <c r="D3014" i="2"/>
  <c r="E3014" i="2"/>
  <c r="D3015" i="2"/>
  <c r="E3015" i="2"/>
  <c r="D3016" i="2"/>
  <c r="E3016" i="2"/>
  <c r="D3017" i="2"/>
  <c r="E3017" i="2"/>
  <c r="D3018" i="2"/>
  <c r="E3018" i="2"/>
  <c r="D3019" i="2"/>
  <c r="E3019" i="2"/>
  <c r="D3020" i="2"/>
  <c r="E3020" i="2"/>
  <c r="D3021" i="2"/>
  <c r="E3021" i="2"/>
  <c r="D3022" i="2"/>
  <c r="E3022" i="2"/>
  <c r="D3023" i="2"/>
  <c r="E3023" i="2"/>
  <c r="E2" i="2"/>
  <c r="D2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2" i="1"/>
</calcChain>
</file>

<file path=xl/sharedStrings.xml><?xml version="1.0" encoding="utf-8"?>
<sst xmlns="http://schemas.openxmlformats.org/spreadsheetml/2006/main" count="7578" uniqueCount="4960">
  <si>
    <t>Gene Symbol</t>
  </si>
  <si>
    <t>RPL37</t>
  </si>
  <si>
    <t>PCBP2</t>
  </si>
  <si>
    <t>F2</t>
  </si>
  <si>
    <t>HIVEP2</t>
  </si>
  <si>
    <t>ANP32E</t>
  </si>
  <si>
    <t>MYH10</t>
  </si>
  <si>
    <t>MRPL52</t>
  </si>
  <si>
    <t>E2F4</t>
  </si>
  <si>
    <t>HAT1</t>
  </si>
  <si>
    <t>CAMK2B</t>
  </si>
  <si>
    <t>KLF5</t>
  </si>
  <si>
    <t>NUCKS1</t>
  </si>
  <si>
    <t>TCF7L2</t>
  </si>
  <si>
    <t>RPS18</t>
  </si>
  <si>
    <t>RBM7</t>
  </si>
  <si>
    <t>REPIN1</t>
  </si>
  <si>
    <t>TTLL12</t>
  </si>
  <si>
    <t>ZFHX4</t>
  </si>
  <si>
    <t>FOXP1</t>
  </si>
  <si>
    <t>ZNF653</t>
  </si>
  <si>
    <t>RLF</t>
  </si>
  <si>
    <t>BCKDHB</t>
  </si>
  <si>
    <t>EIF6</t>
  </si>
  <si>
    <t>LRRC40</t>
  </si>
  <si>
    <t>ZBTB40</t>
  </si>
  <si>
    <t>NUDCD1</t>
  </si>
  <si>
    <t>SLAIN2</t>
  </si>
  <si>
    <t>NOP16</t>
  </si>
  <si>
    <t>SATB2</t>
  </si>
  <si>
    <t>SSBP4</t>
  </si>
  <si>
    <t>PLCG1</t>
  </si>
  <si>
    <t>NSFL1C</t>
  </si>
  <si>
    <t>MBOAT2</t>
  </si>
  <si>
    <t>PSMC4</t>
  </si>
  <si>
    <t>E2F3</t>
  </si>
  <si>
    <t>TFDP2</t>
  </si>
  <si>
    <t>UBR7</t>
  </si>
  <si>
    <t>CIC</t>
  </si>
  <si>
    <t>GRHPR</t>
  </si>
  <si>
    <t>NUP93</t>
  </si>
  <si>
    <t>CEP85</t>
  </si>
  <si>
    <t>CCDC97</t>
  </si>
  <si>
    <t>ZMAT5</t>
  </si>
  <si>
    <t>UBE2E3</t>
  </si>
  <si>
    <t>PSMA1</t>
  </si>
  <si>
    <t>MAP7</t>
  </si>
  <si>
    <t>SAE1</t>
  </si>
  <si>
    <t>ZFHX2</t>
  </si>
  <si>
    <t>ZNF253</t>
  </si>
  <si>
    <t>MAP2K1</t>
  </si>
  <si>
    <t>ZNF79</t>
  </si>
  <si>
    <t>MARCHF1</t>
  </si>
  <si>
    <t>NSA2</t>
  </si>
  <si>
    <t>IFITM2</t>
  </si>
  <si>
    <t>RPSA</t>
  </si>
  <si>
    <t>SPRED2</t>
  </si>
  <si>
    <t>PAN3</t>
  </si>
  <si>
    <t>KAT6B</t>
  </si>
  <si>
    <t>MYH14</t>
  </si>
  <si>
    <t>METAP2</t>
  </si>
  <si>
    <t>TRIQK</t>
  </si>
  <si>
    <t>E2F1</t>
  </si>
  <si>
    <t>ARL1</t>
  </si>
  <si>
    <t>TEF</t>
  </si>
  <si>
    <t>LPGAT1</t>
  </si>
  <si>
    <t>ELF1</t>
  </si>
  <si>
    <t>TFDP1</t>
  </si>
  <si>
    <t>CDC42</t>
  </si>
  <si>
    <t>PTBP2</t>
  </si>
  <si>
    <t>SF1</t>
  </si>
  <si>
    <t>SRP68</t>
  </si>
  <si>
    <t>EIF3L</t>
  </si>
  <si>
    <t>APRT</t>
  </si>
  <si>
    <t>NSUN2</t>
  </si>
  <si>
    <t>CAAP1</t>
  </si>
  <si>
    <t>EMC3</t>
  </si>
  <si>
    <t>TTC33</t>
  </si>
  <si>
    <t>NDC80</t>
  </si>
  <si>
    <t>TMEM263</t>
  </si>
  <si>
    <t>THUMPD1</t>
  </si>
  <si>
    <t>CALU</t>
  </si>
  <si>
    <t>HNRNPK</t>
  </si>
  <si>
    <t>UAP1L1</t>
  </si>
  <si>
    <t>SKIC3</t>
  </si>
  <si>
    <t>NDC1</t>
  </si>
  <si>
    <t>DNAJB2</t>
  </si>
  <si>
    <t>ARPC1B</t>
  </si>
  <si>
    <t>ATRX</t>
  </si>
  <si>
    <t>CHD7</t>
  </si>
  <si>
    <t>CDKN2AIPNL</t>
  </si>
  <si>
    <t>TRAFD1</t>
  </si>
  <si>
    <t>MRPS7</t>
  </si>
  <si>
    <t>AP3M1</t>
  </si>
  <si>
    <t>IRF2</t>
  </si>
  <si>
    <t>PSMD5</t>
  </si>
  <si>
    <t>TIGD1</t>
  </si>
  <si>
    <t>ASPSCR1</t>
  </si>
  <si>
    <t>STK3</t>
  </si>
  <si>
    <t>TSN</t>
  </si>
  <si>
    <t>NUDT1</t>
  </si>
  <si>
    <t>PDCD4</t>
  </si>
  <si>
    <t>MIPOL1</t>
  </si>
  <si>
    <t>RNPC3</t>
  </si>
  <si>
    <t>PGD</t>
  </si>
  <si>
    <t>SAMHD1</t>
  </si>
  <si>
    <t>SLU7</t>
  </si>
  <si>
    <t>PES1</t>
  </si>
  <si>
    <t>TRMT61A</t>
  </si>
  <si>
    <t>SMARCA2</t>
  </si>
  <si>
    <t>CAMK4</t>
  </si>
  <si>
    <t>RPL7L1</t>
  </si>
  <si>
    <t>E2F7</t>
  </si>
  <si>
    <t>IRF1</t>
  </si>
  <si>
    <t>NTSR2</t>
  </si>
  <si>
    <t>APOL2</t>
  </si>
  <si>
    <t>LHX2</t>
  </si>
  <si>
    <t>MRPS5</t>
  </si>
  <si>
    <t>TRAPPC10</t>
  </si>
  <si>
    <t>RAP1BL</t>
  </si>
  <si>
    <t>NRIP2</t>
  </si>
  <si>
    <t>HUWE1</t>
  </si>
  <si>
    <t>KRT6A</t>
  </si>
  <si>
    <t>TIMM44</t>
  </si>
  <si>
    <t>TIA1</t>
  </si>
  <si>
    <t>ZNF263</t>
  </si>
  <si>
    <t>CORO1A</t>
  </si>
  <si>
    <t>BNIP1</t>
  </si>
  <si>
    <t>CCDC86</t>
  </si>
  <si>
    <t>TDRKH</t>
  </si>
  <si>
    <t>C1orf202</t>
  </si>
  <si>
    <t>EPB41L5</t>
  </si>
  <si>
    <t>PTGES2</t>
  </si>
  <si>
    <t>VAV2</t>
  </si>
  <si>
    <t>COPS2</t>
  </si>
  <si>
    <t>SET</t>
  </si>
  <si>
    <t>ING2</t>
  </si>
  <si>
    <t>COPZ1</t>
  </si>
  <si>
    <t>HNRNPA3</t>
  </si>
  <si>
    <t>PSMA6</t>
  </si>
  <si>
    <t>ZRSR2</t>
  </si>
  <si>
    <t>QPCTL</t>
  </si>
  <si>
    <t>FABP5</t>
  </si>
  <si>
    <t>ACSL1</t>
  </si>
  <si>
    <t>ZNF713</t>
  </si>
  <si>
    <t>LTV1</t>
  </si>
  <si>
    <t>UBQLN2</t>
  </si>
  <si>
    <t>HSPG2</t>
  </si>
  <si>
    <t>XPOT</t>
  </si>
  <si>
    <t>E2F2</t>
  </si>
  <si>
    <t>DNM1L</t>
  </si>
  <si>
    <t>NFE2L1</t>
  </si>
  <si>
    <t>UBXN7</t>
  </si>
  <si>
    <t>AGO4</t>
  </si>
  <si>
    <t>PARP12</t>
  </si>
  <si>
    <t>CASZ1</t>
  </si>
  <si>
    <t>ADM</t>
  </si>
  <si>
    <t>ECT2</t>
  </si>
  <si>
    <t>CERS6</t>
  </si>
  <si>
    <t>ZNF460</t>
  </si>
  <si>
    <t>TEX10</t>
  </si>
  <si>
    <t>ZSCAN2</t>
  </si>
  <si>
    <t>PHAX</t>
  </si>
  <si>
    <t>POMT1</t>
  </si>
  <si>
    <t>ZBTB24</t>
  </si>
  <si>
    <t>IQSEC1</t>
  </si>
  <si>
    <t>COMMD6</t>
  </si>
  <si>
    <t>COMMD4</t>
  </si>
  <si>
    <t>JRK</t>
  </si>
  <si>
    <t>WARS1</t>
  </si>
  <si>
    <t>DCPS</t>
  </si>
  <si>
    <t>PPP5C</t>
  </si>
  <si>
    <t>WDR3</t>
  </si>
  <si>
    <t>COIL</t>
  </si>
  <si>
    <t>APOO</t>
  </si>
  <si>
    <t>HR</t>
  </si>
  <si>
    <t>CCAR1</t>
  </si>
  <si>
    <t>SRRM4</t>
  </si>
  <si>
    <t>OGFR</t>
  </si>
  <si>
    <t>NFE2L2</t>
  </si>
  <si>
    <t>ANXA1</t>
  </si>
  <si>
    <t>TPP1</t>
  </si>
  <si>
    <t>TMEM106C</t>
  </si>
  <si>
    <t>EHBP1</t>
  </si>
  <si>
    <t>ZNF384</t>
  </si>
  <si>
    <t>YIPF5</t>
  </si>
  <si>
    <t>PRXL2A</t>
  </si>
  <si>
    <t>ARMCX4</t>
  </si>
  <si>
    <t>ALDOC</t>
  </si>
  <si>
    <t>MIA3</t>
  </si>
  <si>
    <t>PTMS</t>
  </si>
  <si>
    <t>ZNF35</t>
  </si>
  <si>
    <t>FNBP4</t>
  </si>
  <si>
    <t>PPP6R3</t>
  </si>
  <si>
    <t>SCFD1</t>
  </si>
  <si>
    <t>TACO1</t>
  </si>
  <si>
    <t>AGBL2</t>
  </si>
  <si>
    <t>RBMS3</t>
  </si>
  <si>
    <t>ZNF106</t>
  </si>
  <si>
    <t>PRKACB</t>
  </si>
  <si>
    <t>CCDC115</t>
  </si>
  <si>
    <t>STRIP2</t>
  </si>
  <si>
    <t>TBL3</t>
  </si>
  <si>
    <t>LAMB2</t>
  </si>
  <si>
    <t>CHMP2B</t>
  </si>
  <si>
    <t>AURKAIP1</t>
  </si>
  <si>
    <t>TAF13</t>
  </si>
  <si>
    <t>SNRNP48</t>
  </si>
  <si>
    <t>MYCBPAP</t>
  </si>
  <si>
    <t>ZNF48</t>
  </si>
  <si>
    <t>STAT1</t>
  </si>
  <si>
    <t>TP53BP2</t>
  </si>
  <si>
    <t>GDAP1</t>
  </si>
  <si>
    <t>SNIP1</t>
  </si>
  <si>
    <t>TBC1D15</t>
  </si>
  <si>
    <t>TXNDC9</t>
  </si>
  <si>
    <t>IDE</t>
  </si>
  <si>
    <t>CHD9</t>
  </si>
  <si>
    <t>NSD2</t>
  </si>
  <si>
    <t>SHTN1</t>
  </si>
  <si>
    <t>DBP</t>
  </si>
  <si>
    <t>ZBTB26</t>
  </si>
  <si>
    <t>GTPBP4</t>
  </si>
  <si>
    <t>EEF1D</t>
  </si>
  <si>
    <t>RAB3GAP1</t>
  </si>
  <si>
    <t>ZNF362</t>
  </si>
  <si>
    <t>TCEAL2</t>
  </si>
  <si>
    <t>TINF2</t>
  </si>
  <si>
    <t>PSMA5</t>
  </si>
  <si>
    <t>RARS2</t>
  </si>
  <si>
    <t>TJP1</t>
  </si>
  <si>
    <t>SRP72</t>
  </si>
  <si>
    <t>CMPK1</t>
  </si>
  <si>
    <t>SSR3</t>
  </si>
  <si>
    <t>SRFBP1</t>
  </si>
  <si>
    <t>RAB11FIP2</t>
  </si>
  <si>
    <t>OS9</t>
  </si>
  <si>
    <t>HEXIM1</t>
  </si>
  <si>
    <t>DACT3</t>
  </si>
  <si>
    <t/>
  </si>
  <si>
    <t>C5orf24</t>
  </si>
  <si>
    <t>PHF21A</t>
  </si>
  <si>
    <t>PAPOLG</t>
  </si>
  <si>
    <t>MMTAG2</t>
  </si>
  <si>
    <t>IPO9</t>
  </si>
  <si>
    <t>PIN1</t>
  </si>
  <si>
    <t>FUBP1</t>
  </si>
  <si>
    <t>OMA1</t>
  </si>
  <si>
    <t>ATG4B</t>
  </si>
  <si>
    <t>TBC1D4</t>
  </si>
  <si>
    <t>ATP5F1E</t>
  </si>
  <si>
    <t>CRYZL1</t>
  </si>
  <si>
    <t>SIDT2</t>
  </si>
  <si>
    <t>LRRC8A</t>
  </si>
  <si>
    <t>ZNF367</t>
  </si>
  <si>
    <t>CDC42BPA</t>
  </si>
  <si>
    <t>CDC45</t>
  </si>
  <si>
    <t>ARF5</t>
  </si>
  <si>
    <t>CWC15</t>
  </si>
  <si>
    <t>SUPT6H</t>
  </si>
  <si>
    <t>EIF2A</t>
  </si>
  <si>
    <t>NHEJ1</t>
  </si>
  <si>
    <t>ZNF710</t>
  </si>
  <si>
    <t>PTBP1</t>
  </si>
  <si>
    <t>E2F6</t>
  </si>
  <si>
    <t>ZNF793</t>
  </si>
  <si>
    <t>HIPK3</t>
  </si>
  <si>
    <t>USP5</t>
  </si>
  <si>
    <t>RPL39</t>
  </si>
  <si>
    <t>ZXDC</t>
  </si>
  <si>
    <t>RDH11</t>
  </si>
  <si>
    <t>WDR45B</t>
  </si>
  <si>
    <t>PTMA</t>
  </si>
  <si>
    <t>RBL2</t>
  </si>
  <si>
    <t>ACAT2</t>
  </si>
  <si>
    <t>E2F8</t>
  </si>
  <si>
    <t>PAFAH1B3</t>
  </si>
  <si>
    <t>TIAL1</t>
  </si>
  <si>
    <t>CBX5</t>
  </si>
  <si>
    <t>NAP1L1</t>
  </si>
  <si>
    <t>FOXP2</t>
  </si>
  <si>
    <t>FOXC1</t>
  </si>
  <si>
    <t>NFIX</t>
  </si>
  <si>
    <t>LARP1B</t>
  </si>
  <si>
    <t>COMMD8</t>
  </si>
  <si>
    <t>PLEK</t>
  </si>
  <si>
    <t>CFAP99</t>
  </si>
  <si>
    <t>HNRNPC</t>
  </si>
  <si>
    <t>ERLIN1</t>
  </si>
  <si>
    <t>RAB3GAP2</t>
  </si>
  <si>
    <t>ZNF436</t>
  </si>
  <si>
    <t>PCBP3</t>
  </si>
  <si>
    <t>EFL1</t>
  </si>
  <si>
    <t>KHDC4</t>
  </si>
  <si>
    <t>TXNL4B</t>
  </si>
  <si>
    <t>RBCK1</t>
  </si>
  <si>
    <t>RPLP1</t>
  </si>
  <si>
    <t>BLVRB</t>
  </si>
  <si>
    <t>MYNN</t>
  </si>
  <si>
    <t>RPL32</t>
  </si>
  <si>
    <t>MDN1</t>
  </si>
  <si>
    <t>WASHC5</t>
  </si>
  <si>
    <t>RPL28</t>
  </si>
  <si>
    <t>ZFP1</t>
  </si>
  <si>
    <t>HNRNPD</t>
  </si>
  <si>
    <t>CLN6</t>
  </si>
  <si>
    <t>CWC27</t>
  </si>
  <si>
    <t>LSM8</t>
  </si>
  <si>
    <t>SH3GL2</t>
  </si>
  <si>
    <t>RAB11FIP1</t>
  </si>
  <si>
    <t>DTYMK</t>
  </si>
  <si>
    <t>SAMD4B</t>
  </si>
  <si>
    <t>RPL34</t>
  </si>
  <si>
    <t>UBE2G2</t>
  </si>
  <si>
    <t>FAM91A1</t>
  </si>
  <si>
    <t>DUS1L</t>
  </si>
  <si>
    <t>LLPH</t>
  </si>
  <si>
    <t>PRKAA1</t>
  </si>
  <si>
    <t>HOOK1</t>
  </si>
  <si>
    <t>M6PR</t>
  </si>
  <si>
    <t>VAT1</t>
  </si>
  <si>
    <t>BTK</t>
  </si>
  <si>
    <t>WIPI2</t>
  </si>
  <si>
    <t>RBM12</t>
  </si>
  <si>
    <t>XPO5</t>
  </si>
  <si>
    <t>CHD2</t>
  </si>
  <si>
    <t>AKR1A1</t>
  </si>
  <si>
    <t>KPNA6</t>
  </si>
  <si>
    <t>SNRNP35</t>
  </si>
  <si>
    <t>ARID4A</t>
  </si>
  <si>
    <t>PSMD13</t>
  </si>
  <si>
    <t>U2AF1</t>
  </si>
  <si>
    <t>WDR81</t>
  </si>
  <si>
    <t>NASP</t>
  </si>
  <si>
    <t>DCUN1D5</t>
  </si>
  <si>
    <t>RBL1</t>
  </si>
  <si>
    <t>SP3</t>
  </si>
  <si>
    <t>TRERF1</t>
  </si>
  <si>
    <t>MGST3</t>
  </si>
  <si>
    <t>SLK</t>
  </si>
  <si>
    <t>LSM2</t>
  </si>
  <si>
    <t>HP1BP3</t>
  </si>
  <si>
    <t>SREK1</t>
  </si>
  <si>
    <t>SART3</t>
  </si>
  <si>
    <t>TBCA</t>
  </si>
  <si>
    <t>LCOR</t>
  </si>
  <si>
    <t>ATIC</t>
  </si>
  <si>
    <t>NUDCD2</t>
  </si>
  <si>
    <t>CAD</t>
  </si>
  <si>
    <t>AARS1</t>
  </si>
  <si>
    <t>CERS2</t>
  </si>
  <si>
    <t>RPL36AL</t>
  </si>
  <si>
    <t>AFDN</t>
  </si>
  <si>
    <t>PCBP1</t>
  </si>
  <si>
    <t>OTUB1</t>
  </si>
  <si>
    <t>PNPT1</t>
  </si>
  <si>
    <t>PTBP3</t>
  </si>
  <si>
    <t>PSMA3</t>
  </si>
  <si>
    <t>MCM2</t>
  </si>
  <si>
    <t>SCAF11</t>
  </si>
  <si>
    <t>RBM38</t>
  </si>
  <si>
    <t>TUBB8</t>
  </si>
  <si>
    <t>LSM6</t>
  </si>
  <si>
    <t>TPI1</t>
  </si>
  <si>
    <t>RPL36A</t>
  </si>
  <si>
    <t>U2AF2</t>
  </si>
  <si>
    <t>ZGPAT</t>
  </si>
  <si>
    <t>IVD</t>
  </si>
  <si>
    <t>HMGA1</t>
  </si>
  <si>
    <t>CBR1</t>
  </si>
  <si>
    <t>EBNA1BP2</t>
  </si>
  <si>
    <t>NFAT5</t>
  </si>
  <si>
    <t>SETD3</t>
  </si>
  <si>
    <t>HOXC5</t>
  </si>
  <si>
    <t>METTL16</t>
  </si>
  <si>
    <t>CEP126</t>
  </si>
  <si>
    <t>USP36</t>
  </si>
  <si>
    <t>ELF2</t>
  </si>
  <si>
    <t>CDC37</t>
  </si>
  <si>
    <t>YTHDF1</t>
  </si>
  <si>
    <t>CDK11B</t>
  </si>
  <si>
    <t>RPL29</t>
  </si>
  <si>
    <t>NARS1</t>
  </si>
  <si>
    <t>HNRNPH3</t>
  </si>
  <si>
    <t>DNAJC8</t>
  </si>
  <si>
    <t>ZFP91</t>
  </si>
  <si>
    <t>HNRNPDL</t>
  </si>
  <si>
    <t>TCF7</t>
  </si>
  <si>
    <t>CRABP1</t>
  </si>
  <si>
    <t>ZNF646</t>
  </si>
  <si>
    <t>RPS16</t>
  </si>
  <si>
    <t>ERVK3-1</t>
  </si>
  <si>
    <t>KLF12</t>
  </si>
  <si>
    <t>STAG1</t>
  </si>
  <si>
    <t>HPF1</t>
  </si>
  <si>
    <t>LSM3</t>
  </si>
  <si>
    <t>PTGES3</t>
  </si>
  <si>
    <t>DDX27</t>
  </si>
  <si>
    <t>DLX5</t>
  </si>
  <si>
    <t>CKB</t>
  </si>
  <si>
    <t>DLX6</t>
  </si>
  <si>
    <t>GNL3</t>
  </si>
  <si>
    <t>ARID3A</t>
  </si>
  <si>
    <t>SRSF11</t>
  </si>
  <si>
    <t>CKMT1A; CKMT1B</t>
  </si>
  <si>
    <t>RRM1</t>
  </si>
  <si>
    <t>RPL21</t>
  </si>
  <si>
    <t>ZCCHC8</t>
  </si>
  <si>
    <t>ZNF512B</t>
  </si>
  <si>
    <t>ELF4</t>
  </si>
  <si>
    <t>RPS26</t>
  </si>
  <si>
    <t>RPS25</t>
  </si>
  <si>
    <t>HSPA4</t>
  </si>
  <si>
    <t>MNX1</t>
  </si>
  <si>
    <t>DNAJB1</t>
  </si>
  <si>
    <t>TKT</t>
  </si>
  <si>
    <t>RBM39</t>
  </si>
  <si>
    <t>RPS15</t>
  </si>
  <si>
    <t>PRKCG</t>
  </si>
  <si>
    <t>ZNF691</t>
  </si>
  <si>
    <t>HOXC10</t>
  </si>
  <si>
    <t>SSB</t>
  </si>
  <si>
    <t>ARHGDIA</t>
  </si>
  <si>
    <t>RPL27A</t>
  </si>
  <si>
    <t>YARS1</t>
  </si>
  <si>
    <t>MOV10</t>
  </si>
  <si>
    <t>GPATCH11</t>
  </si>
  <si>
    <t>NDUFB6</t>
  </si>
  <si>
    <t>ARL8A</t>
  </si>
  <si>
    <t>ZNF536</t>
  </si>
  <si>
    <t>UMPS</t>
  </si>
  <si>
    <t>HRNR</t>
  </si>
  <si>
    <t>DAZAP1</t>
  </si>
  <si>
    <t>MTX1</t>
  </si>
  <si>
    <t>LHX3</t>
  </si>
  <si>
    <t>CLIC1</t>
  </si>
  <si>
    <t>DNAJB9</t>
  </si>
  <si>
    <t>RPL13</t>
  </si>
  <si>
    <t>PML</t>
  </si>
  <si>
    <t>FADS1</t>
  </si>
  <si>
    <t>CNBP</t>
  </si>
  <si>
    <t>SF3B1</t>
  </si>
  <si>
    <t>CORO2A</t>
  </si>
  <si>
    <t>RBM28</t>
  </si>
  <si>
    <t>EFHD2</t>
  </si>
  <si>
    <t>HOXA10</t>
  </si>
  <si>
    <t>PHRF1</t>
  </si>
  <si>
    <t>FN3K</t>
  </si>
  <si>
    <t>SF3B6</t>
  </si>
  <si>
    <t>PKN2</t>
  </si>
  <si>
    <t>CASC3</t>
  </si>
  <si>
    <t>ZNFX1</t>
  </si>
  <si>
    <t>DSTN</t>
  </si>
  <si>
    <t>CLK2</t>
  </si>
  <si>
    <t>RALY</t>
  </si>
  <si>
    <t>DRGX</t>
  </si>
  <si>
    <t>SMAD2</t>
  </si>
  <si>
    <t>TOMM22</t>
  </si>
  <si>
    <t>PYGB</t>
  </si>
  <si>
    <t>SP4</t>
  </si>
  <si>
    <t>SUGP1</t>
  </si>
  <si>
    <t>PPP4R3A</t>
  </si>
  <si>
    <t>RPS6KA3</t>
  </si>
  <si>
    <t>LSR</t>
  </si>
  <si>
    <t>EIF4H</t>
  </si>
  <si>
    <t>TAF15</t>
  </si>
  <si>
    <t>ZNF664</t>
  </si>
  <si>
    <t>RPS19</t>
  </si>
  <si>
    <t>UBR4</t>
  </si>
  <si>
    <t>FAM120C</t>
  </si>
  <si>
    <t>DEK</t>
  </si>
  <si>
    <t>CDH2</t>
  </si>
  <si>
    <t>PSMC6</t>
  </si>
  <si>
    <t>LGALS7; LGALS7B</t>
  </si>
  <si>
    <t>HNRNPM</t>
  </si>
  <si>
    <t>E2F5</t>
  </si>
  <si>
    <t>ALDH3B2</t>
  </si>
  <si>
    <t>PGAM1</t>
  </si>
  <si>
    <t>HNRNPH2</t>
  </si>
  <si>
    <t>PUF60</t>
  </si>
  <si>
    <t>NUAK1</t>
  </si>
  <si>
    <t>HOXA4</t>
  </si>
  <si>
    <t>MYEF2</t>
  </si>
  <si>
    <t>ZNF212</t>
  </si>
  <si>
    <t>PSMC2</t>
  </si>
  <si>
    <t>GAR1</t>
  </si>
  <si>
    <t>TMEM161B</t>
  </si>
  <si>
    <t>BCL6B</t>
  </si>
  <si>
    <t>WFS1</t>
  </si>
  <si>
    <t>HNRNPAB</t>
  </si>
  <si>
    <t>TP53BP1</t>
  </si>
  <si>
    <t>SF3B3</t>
  </si>
  <si>
    <t>DDX42</t>
  </si>
  <si>
    <t>RB1</t>
  </si>
  <si>
    <t>RPL9; RPL9P7; RPL9P8; RPL9P9</t>
  </si>
  <si>
    <t>C19orf53</t>
  </si>
  <si>
    <t>H2AC4; H2AC8</t>
  </si>
  <si>
    <t>FCF1</t>
  </si>
  <si>
    <t>CIAO2B</t>
  </si>
  <si>
    <t>AIP</t>
  </si>
  <si>
    <t>GNPDA1</t>
  </si>
  <si>
    <t>GABPA</t>
  </si>
  <si>
    <t>GARS1</t>
  </si>
  <si>
    <t>ZNF770</t>
  </si>
  <si>
    <t>TFG</t>
  </si>
  <si>
    <t>RPL35</t>
  </si>
  <si>
    <t>SF3B2</t>
  </si>
  <si>
    <t>PTRH2</t>
  </si>
  <si>
    <t>TPM3</t>
  </si>
  <si>
    <t>LIN9</t>
  </si>
  <si>
    <t>PSMD12</t>
  </si>
  <si>
    <t>MYL6B</t>
  </si>
  <si>
    <t>LHX1</t>
  </si>
  <si>
    <t>FAM98A</t>
  </si>
  <si>
    <t>LSM7</t>
  </si>
  <si>
    <t>FAM120A</t>
  </si>
  <si>
    <t>UTP3</t>
  </si>
  <si>
    <t>MAZ</t>
  </si>
  <si>
    <t>IPO5</t>
  </si>
  <si>
    <t>HPDL</t>
  </si>
  <si>
    <t>PSMD2</t>
  </si>
  <si>
    <t>PUM2</t>
  </si>
  <si>
    <t>YTHDF2</t>
  </si>
  <si>
    <t>FKBP5</t>
  </si>
  <si>
    <t>GABPB2</t>
  </si>
  <si>
    <t>IKBIP</t>
  </si>
  <si>
    <t>PHF5A</t>
  </si>
  <si>
    <t>POU2F1</t>
  </si>
  <si>
    <t>PIP4K2C</t>
  </si>
  <si>
    <t>RHBDD1</t>
  </si>
  <si>
    <t>STRN3</t>
  </si>
  <si>
    <t>MAP2K2</t>
  </si>
  <si>
    <t>CARHSP1</t>
  </si>
  <si>
    <t>PPIG</t>
  </si>
  <si>
    <t>ACD</t>
  </si>
  <si>
    <t>HINT1</t>
  </si>
  <si>
    <t>TES</t>
  </si>
  <si>
    <t>HNRNPH1</t>
  </si>
  <si>
    <t>PKP4</t>
  </si>
  <si>
    <t>RTCA</t>
  </si>
  <si>
    <t>ATG16L1</t>
  </si>
  <si>
    <t>RIOK1</t>
  </si>
  <si>
    <t>TOP2B</t>
  </si>
  <si>
    <t>GMPS</t>
  </si>
  <si>
    <t>RPS23</t>
  </si>
  <si>
    <t>BRIX1</t>
  </si>
  <si>
    <t>ZNF140</t>
  </si>
  <si>
    <t>PLG</t>
  </si>
  <si>
    <t>ARL6</t>
  </si>
  <si>
    <t>NAPB</t>
  </si>
  <si>
    <t>INF2</t>
  </si>
  <si>
    <t>PSIP1</t>
  </si>
  <si>
    <t>GABPB1</t>
  </si>
  <si>
    <t>NFIC</t>
  </si>
  <si>
    <t>RAB11FIP5</t>
  </si>
  <si>
    <t>RPS10</t>
  </si>
  <si>
    <t>HNRNPA2B1</t>
  </si>
  <si>
    <t>MYBL1</t>
  </si>
  <si>
    <t>BLVRA</t>
  </si>
  <si>
    <t>RPS15A</t>
  </si>
  <si>
    <t>SP1</t>
  </si>
  <si>
    <t>PRPF38B</t>
  </si>
  <si>
    <t>ALX3</t>
  </si>
  <si>
    <t>HOXC9</t>
  </si>
  <si>
    <t>GBX2</t>
  </si>
  <si>
    <t>MTPN</t>
  </si>
  <si>
    <t>MAPK3</t>
  </si>
  <si>
    <t>SREK1IP1</t>
  </si>
  <si>
    <t>UBA1</t>
  </si>
  <si>
    <t>STAT3</t>
  </si>
  <si>
    <t>POT1</t>
  </si>
  <si>
    <t>FGB</t>
  </si>
  <si>
    <t>SNRPA1</t>
  </si>
  <si>
    <t>ELAVL3</t>
  </si>
  <si>
    <t>GNA12</t>
  </si>
  <si>
    <t>LIN52</t>
  </si>
  <si>
    <t>AFG2A</t>
  </si>
  <si>
    <t>TMEM33</t>
  </si>
  <si>
    <t>DNAJB11</t>
  </si>
  <si>
    <t>UCHL1</t>
  </si>
  <si>
    <t>TCF19</t>
  </si>
  <si>
    <t>ADI1</t>
  </si>
  <si>
    <t>FBL</t>
  </si>
  <si>
    <t>CPEB4</t>
  </si>
  <si>
    <t>NEK9</t>
  </si>
  <si>
    <t>HOXD10</t>
  </si>
  <si>
    <t>MCM7</t>
  </si>
  <si>
    <t>AK1</t>
  </si>
  <si>
    <t>FAF1</t>
  </si>
  <si>
    <t>RPS20</t>
  </si>
  <si>
    <t>PSME3</t>
  </si>
  <si>
    <t>SRRM1</t>
  </si>
  <si>
    <t>POU4F3</t>
  </si>
  <si>
    <t>MYO6</t>
  </si>
  <si>
    <t>MRPS11</t>
  </si>
  <si>
    <t>MAGED2</t>
  </si>
  <si>
    <t>SPOCD1</t>
  </si>
  <si>
    <t>HOXC4</t>
  </si>
  <si>
    <t>PYCR2</t>
  </si>
  <si>
    <t>MTREX</t>
  </si>
  <si>
    <t>COCH</t>
  </si>
  <si>
    <t>EMX1</t>
  </si>
  <si>
    <t>SFSWAP</t>
  </si>
  <si>
    <t>XPO1</t>
  </si>
  <si>
    <t>EIF4A1</t>
  </si>
  <si>
    <t>HSPH1</t>
  </si>
  <si>
    <t>FOXO3</t>
  </si>
  <si>
    <t>ARPC2</t>
  </si>
  <si>
    <t>MRPS26</t>
  </si>
  <si>
    <t>RPL37A</t>
  </si>
  <si>
    <t>LIN28B</t>
  </si>
  <si>
    <t>USP14</t>
  </si>
  <si>
    <t>EIF5A</t>
  </si>
  <si>
    <t>SEC23B</t>
  </si>
  <si>
    <t>RO60</t>
  </si>
  <si>
    <t>IMPDH</t>
  </si>
  <si>
    <t>ZRANB2</t>
  </si>
  <si>
    <t>SF3B4</t>
  </si>
  <si>
    <t>SMTN</t>
  </si>
  <si>
    <t>GPATCH8</t>
  </si>
  <si>
    <t>WDR62</t>
  </si>
  <si>
    <t>TP53INP2</t>
  </si>
  <si>
    <t>RPS29</t>
  </si>
  <si>
    <t>TRIM24</t>
  </si>
  <si>
    <t>STIL</t>
  </si>
  <si>
    <t>SNRPB2</t>
  </si>
  <si>
    <t>KPNA3</t>
  </si>
  <si>
    <t>ESYT1</t>
  </si>
  <si>
    <t>C11orf98</t>
  </si>
  <si>
    <t>BMP2K</t>
  </si>
  <si>
    <t>RANBP1</t>
  </si>
  <si>
    <t>TFAP2A</t>
  </si>
  <si>
    <t>KPNB1</t>
  </si>
  <si>
    <t>H2BC26</t>
  </si>
  <si>
    <t>PKP2</t>
  </si>
  <si>
    <t>LUC7L3</t>
  </si>
  <si>
    <t>JMY</t>
  </si>
  <si>
    <t>CLNS1A</t>
  </si>
  <si>
    <t>RPS24</t>
  </si>
  <si>
    <t>FOXN3</t>
  </si>
  <si>
    <t>ELAVL1</t>
  </si>
  <si>
    <t>CACYBP</t>
  </si>
  <si>
    <t>RHEB</t>
  </si>
  <si>
    <t>SF3B5</t>
  </si>
  <si>
    <t>GSK3B</t>
  </si>
  <si>
    <t>GART</t>
  </si>
  <si>
    <t>KIF11</t>
  </si>
  <si>
    <t>AGO2</t>
  </si>
  <si>
    <t>SNU13</t>
  </si>
  <si>
    <t>ADK</t>
  </si>
  <si>
    <t>CENPV</t>
  </si>
  <si>
    <t>PRKCA</t>
  </si>
  <si>
    <t>EIF4A2</t>
  </si>
  <si>
    <t>PSMD6</t>
  </si>
  <si>
    <t>TPM1</t>
  </si>
  <si>
    <t>BOLA2B</t>
  </si>
  <si>
    <t>NFIB</t>
  </si>
  <si>
    <t>MAL2</t>
  </si>
  <si>
    <t>GNL2</t>
  </si>
  <si>
    <t>RPL24</t>
  </si>
  <si>
    <t>RPL30</t>
  </si>
  <si>
    <t>ZNF71</t>
  </si>
  <si>
    <t>RPL11</t>
  </si>
  <si>
    <t>ETV6</t>
  </si>
  <si>
    <t>PPID</t>
  </si>
  <si>
    <t>SCAF4</t>
  </si>
  <si>
    <t>PRPF4B</t>
  </si>
  <si>
    <t>HNRNPA1</t>
  </si>
  <si>
    <t>FKBP4</t>
  </si>
  <si>
    <t>ESRP1</t>
  </si>
  <si>
    <t>CWC25</t>
  </si>
  <si>
    <t>NOLC1</t>
  </si>
  <si>
    <t>PROX1</t>
  </si>
  <si>
    <t>STAU2</t>
  </si>
  <si>
    <t>MORC2</t>
  </si>
  <si>
    <t>GRIPAP1</t>
  </si>
  <si>
    <t>LAS1L</t>
  </si>
  <si>
    <t>FN1</t>
  </si>
  <si>
    <t>SRP9</t>
  </si>
  <si>
    <t>HOXD11</t>
  </si>
  <si>
    <t>DNTTIP1</t>
  </si>
  <si>
    <t>PHGDH</t>
  </si>
  <si>
    <t>SETD2</t>
  </si>
  <si>
    <t>PSMC5</t>
  </si>
  <si>
    <t>NTHL1</t>
  </si>
  <si>
    <t>RPRD1A</t>
  </si>
  <si>
    <t>RPS28</t>
  </si>
  <si>
    <t>DKC1</t>
  </si>
  <si>
    <t>USO1</t>
  </si>
  <si>
    <t>HNRNPF</t>
  </si>
  <si>
    <t>LIN37</t>
  </si>
  <si>
    <t>SNRPD2</t>
  </si>
  <si>
    <t>PPP1R3E</t>
  </si>
  <si>
    <t>ZNF16</t>
  </si>
  <si>
    <t>PRKRA</t>
  </si>
  <si>
    <t>MACROH2A1</t>
  </si>
  <si>
    <t>PSMD10</t>
  </si>
  <si>
    <t>CHMP2A</t>
  </si>
  <si>
    <t>RPS3</t>
  </si>
  <si>
    <t>AKAP17A</t>
  </si>
  <si>
    <t>NPM1</t>
  </si>
  <si>
    <t>RPS6KA1</t>
  </si>
  <si>
    <t>HMBOX1</t>
  </si>
  <si>
    <t>NFIA</t>
  </si>
  <si>
    <t>RPL36</t>
  </si>
  <si>
    <t>MRPS14</t>
  </si>
  <si>
    <t>SURF2</t>
  </si>
  <si>
    <t>DDX46</t>
  </si>
  <si>
    <t>SNRPD1</t>
  </si>
  <si>
    <t>FOXP4</t>
  </si>
  <si>
    <t>RP9</t>
  </si>
  <si>
    <t>POU4F1</t>
  </si>
  <si>
    <t>MRPL3</t>
  </si>
  <si>
    <t>PSMD11</t>
  </si>
  <si>
    <t>PRKACA</t>
  </si>
  <si>
    <t>TFAP2B</t>
  </si>
  <si>
    <t>RAN</t>
  </si>
  <si>
    <t>TUSC3</t>
  </si>
  <si>
    <t>PPP2R2A</t>
  </si>
  <si>
    <t>RPL23A</t>
  </si>
  <si>
    <t>TNPO2</t>
  </si>
  <si>
    <t>OAS3</t>
  </si>
  <si>
    <t>HSP90AB1</t>
  </si>
  <si>
    <t>FAM111B</t>
  </si>
  <si>
    <t>NME1-NME2</t>
  </si>
  <si>
    <t>RPS6</t>
  </si>
  <si>
    <t>DACH1</t>
  </si>
  <si>
    <t>ZNF761</t>
  </si>
  <si>
    <t>IFT25</t>
  </si>
  <si>
    <t>TRIM13</t>
  </si>
  <si>
    <t>EXOSC10</t>
  </si>
  <si>
    <t>RFX5</t>
  </si>
  <si>
    <t>OLA1</t>
  </si>
  <si>
    <t>NCBP2</t>
  </si>
  <si>
    <t>CLK1</t>
  </si>
  <si>
    <t>GALK1</t>
  </si>
  <si>
    <t>TFIP11</t>
  </si>
  <si>
    <t>DHX15</t>
  </si>
  <si>
    <t>KLF4</t>
  </si>
  <si>
    <t>NUDT16L1</t>
  </si>
  <si>
    <t>ARGLU1</t>
  </si>
  <si>
    <t>EIF1AY</t>
  </si>
  <si>
    <t>ACAP2</t>
  </si>
  <si>
    <t>LUC7L</t>
  </si>
  <si>
    <t>MBNL1</t>
  </si>
  <si>
    <t>SS18L1</t>
  </si>
  <si>
    <t>HOXA13</t>
  </si>
  <si>
    <t>TXNL1</t>
  </si>
  <si>
    <t>RPL6</t>
  </si>
  <si>
    <t>EIF5</t>
  </si>
  <si>
    <t>ARF4</t>
  </si>
  <si>
    <t>GPD1L</t>
  </si>
  <si>
    <t>ZNF7</t>
  </si>
  <si>
    <t>PSMC1</t>
  </si>
  <si>
    <t>SNRNP27</t>
  </si>
  <si>
    <t>TUBA1C</t>
  </si>
  <si>
    <t>STK39</t>
  </si>
  <si>
    <t>RPL26</t>
  </si>
  <si>
    <t>IRX2</t>
  </si>
  <si>
    <t>TDRD3</t>
  </si>
  <si>
    <t>RPS2</t>
  </si>
  <si>
    <t>MYO5A</t>
  </si>
  <si>
    <t>PSME1</t>
  </si>
  <si>
    <t>YTHDF3</t>
  </si>
  <si>
    <t>SSR4</t>
  </si>
  <si>
    <t>MRPS12</t>
  </si>
  <si>
    <t>UBA52</t>
  </si>
  <si>
    <t>LIN54</t>
  </si>
  <si>
    <t>RCN2</t>
  </si>
  <si>
    <t>HNRNPR</t>
  </si>
  <si>
    <t>GSPT1</t>
  </si>
  <si>
    <t>LANCL1</t>
  </si>
  <si>
    <t>FBLN1</t>
  </si>
  <si>
    <t>PAICS</t>
  </si>
  <si>
    <t>TPRKB</t>
  </si>
  <si>
    <t>KHSRP</t>
  </si>
  <si>
    <t>TBCC</t>
  </si>
  <si>
    <t>RIOX1</t>
  </si>
  <si>
    <t>RPS7</t>
  </si>
  <si>
    <t>RPL10</t>
  </si>
  <si>
    <t>HSP90AA1</t>
  </si>
  <si>
    <t>FUBP3</t>
  </si>
  <si>
    <t>ALYREF</t>
  </si>
  <si>
    <t>PTPRQ</t>
  </si>
  <si>
    <t>ZCRB1</t>
  </si>
  <si>
    <t>NUMA1</t>
  </si>
  <si>
    <t>FASN</t>
  </si>
  <si>
    <t>SNRPD3</t>
  </si>
  <si>
    <t>ZNF410</t>
  </si>
  <si>
    <t>ACTL8</t>
  </si>
  <si>
    <t>SHROOM2</t>
  </si>
  <si>
    <t>HNRNPA0</t>
  </si>
  <si>
    <t>SNRPGP15</t>
  </si>
  <si>
    <t>UTP4</t>
  </si>
  <si>
    <t>FUS</t>
  </si>
  <si>
    <t>IRX5</t>
  </si>
  <si>
    <t>COPE</t>
  </si>
  <si>
    <t>MIDEAS</t>
  </si>
  <si>
    <t>KRT6C</t>
  </si>
  <si>
    <t>DDX1</t>
  </si>
  <si>
    <t>CBS</t>
  </si>
  <si>
    <t>MGP</t>
  </si>
  <si>
    <t>RPS12</t>
  </si>
  <si>
    <t>STK26</t>
  </si>
  <si>
    <t>RPL3</t>
  </si>
  <si>
    <t>RPL5</t>
  </si>
  <si>
    <t>ARPC5</t>
  </si>
  <si>
    <t>RTCB</t>
  </si>
  <si>
    <t>CLTA</t>
  </si>
  <si>
    <t>CCAR2</t>
  </si>
  <si>
    <t>PSMC3</t>
  </si>
  <si>
    <t>ATP6V1D</t>
  </si>
  <si>
    <t>NONO</t>
  </si>
  <si>
    <t>A2M</t>
  </si>
  <si>
    <t>SDF2L1</t>
  </si>
  <si>
    <t>CMSS1</t>
  </si>
  <si>
    <t>NOB1</t>
  </si>
  <si>
    <t>RPL17-C18orf32</t>
  </si>
  <si>
    <t>PYCR1</t>
  </si>
  <si>
    <t>PIGU</t>
  </si>
  <si>
    <t>RFX3</t>
  </si>
  <si>
    <t>SKIC8</t>
  </si>
  <si>
    <t>VAX2</t>
  </si>
  <si>
    <t>FRG1</t>
  </si>
  <si>
    <t>PLRG1</t>
  </si>
  <si>
    <t>ABHD16A</t>
  </si>
  <si>
    <t>RPL15</t>
  </si>
  <si>
    <t>LDB1</t>
  </si>
  <si>
    <t>DNMT1</t>
  </si>
  <si>
    <t>TPM4</t>
  </si>
  <si>
    <t>MYL6</t>
  </si>
  <si>
    <t>ZNF319</t>
  </si>
  <si>
    <t>FAF2</t>
  </si>
  <si>
    <t>RNMT</t>
  </si>
  <si>
    <t>MFAP1</t>
  </si>
  <si>
    <t>EMC1</t>
  </si>
  <si>
    <t>TRIR</t>
  </si>
  <si>
    <t>RAB22A</t>
  </si>
  <si>
    <t>DAD1</t>
  </si>
  <si>
    <t>AGO1</t>
  </si>
  <si>
    <t>ATF2</t>
  </si>
  <si>
    <t>RSF1</t>
  </si>
  <si>
    <t>ZNF608</t>
  </si>
  <si>
    <t>RPL14</t>
  </si>
  <si>
    <t>NUP214</t>
  </si>
  <si>
    <t>COPA</t>
  </si>
  <si>
    <t>SNRPE</t>
  </si>
  <si>
    <t>TPT1</t>
  </si>
  <si>
    <t>RBBP6</t>
  </si>
  <si>
    <t>CYB5A</t>
  </si>
  <si>
    <t>TBCB</t>
  </si>
  <si>
    <t>FSCN1</t>
  </si>
  <si>
    <t>TOP3B</t>
  </si>
  <si>
    <t>DPM1</t>
  </si>
  <si>
    <t>DHX9</t>
  </si>
  <si>
    <t>MCM6</t>
  </si>
  <si>
    <t>LUC7L2</t>
  </si>
  <si>
    <t>SCNM1</t>
  </si>
  <si>
    <t>ALX1</t>
  </si>
  <si>
    <t>SMU1</t>
  </si>
  <si>
    <t>RUSC2</t>
  </si>
  <si>
    <t>CNN2</t>
  </si>
  <si>
    <t>AP2B1</t>
  </si>
  <si>
    <t>CTU1</t>
  </si>
  <si>
    <t>CTNNBL1</t>
  </si>
  <si>
    <t>STT3B</t>
  </si>
  <si>
    <t>MEX3A</t>
  </si>
  <si>
    <t>FDPS</t>
  </si>
  <si>
    <t>WRN</t>
  </si>
  <si>
    <t>COPG1</t>
  </si>
  <si>
    <t>ACLY</t>
  </si>
  <si>
    <t>NUP88</t>
  </si>
  <si>
    <t>DDX17</t>
  </si>
  <si>
    <t>PCDH19</t>
  </si>
  <si>
    <t>NOL6</t>
  </si>
  <si>
    <t>RTRAF</t>
  </si>
  <si>
    <t>STIP1</t>
  </si>
  <si>
    <t>NDRG3</t>
  </si>
  <si>
    <t>FOCAD</t>
  </si>
  <si>
    <t>CCDC201</t>
  </si>
  <si>
    <t>PSPC1</t>
  </si>
  <si>
    <t>RBM10</t>
  </si>
  <si>
    <t>ELAVL2</t>
  </si>
  <si>
    <t>AP2S1</t>
  </si>
  <si>
    <t>C12orf4</t>
  </si>
  <si>
    <t>IK</t>
  </si>
  <si>
    <t>SNRPB</t>
  </si>
  <si>
    <t>CORO7</t>
  </si>
  <si>
    <t>SHOX2</t>
  </si>
  <si>
    <t>CBX6</t>
  </si>
  <si>
    <t>RAB6A</t>
  </si>
  <si>
    <t>TARBP2</t>
  </si>
  <si>
    <t>AP2M1</t>
  </si>
  <si>
    <t>FLI1</t>
  </si>
  <si>
    <t>EWSR1</t>
  </si>
  <si>
    <t>PLP2</t>
  </si>
  <si>
    <t>HSPA9</t>
  </si>
  <si>
    <t>NUDT12</t>
  </si>
  <si>
    <t>RPS13</t>
  </si>
  <si>
    <t>SP6</t>
  </si>
  <si>
    <t>TFAM</t>
  </si>
  <si>
    <t>SFPQ</t>
  </si>
  <si>
    <t>PKP3</t>
  </si>
  <si>
    <t>MFF</t>
  </si>
  <si>
    <t>GOLT1B</t>
  </si>
  <si>
    <t>DDX41</t>
  </si>
  <si>
    <t>PDCD7</t>
  </si>
  <si>
    <t>CCT7</t>
  </si>
  <si>
    <t>HOXB4</t>
  </si>
  <si>
    <t>TRIP13</t>
  </si>
  <si>
    <t>SGTA</t>
  </si>
  <si>
    <t>GSK3A</t>
  </si>
  <si>
    <t>TBCD</t>
  </si>
  <si>
    <t>SERBP1</t>
  </si>
  <si>
    <t>PSMD1</t>
  </si>
  <si>
    <t>MATR3</t>
  </si>
  <si>
    <t>MYT1L</t>
  </si>
  <si>
    <t>GTPBP6</t>
  </si>
  <si>
    <t>TMUB1</t>
  </si>
  <si>
    <t>ZNF839</t>
  </si>
  <si>
    <t>SSX2IP</t>
  </si>
  <si>
    <t>NHP2</t>
  </si>
  <si>
    <t>RPL18</t>
  </si>
  <si>
    <t>CKAP4</t>
  </si>
  <si>
    <t>PEG10</t>
  </si>
  <si>
    <t>TSR1</t>
  </si>
  <si>
    <t>CELF1</t>
  </si>
  <si>
    <t>LOC402624</t>
  </si>
  <si>
    <t>RPL19</t>
  </si>
  <si>
    <t>CCDC85C</t>
  </si>
  <si>
    <t>NUP210</t>
  </si>
  <si>
    <t>ADAR</t>
  </si>
  <si>
    <t>SRSF2</t>
  </si>
  <si>
    <t>SSBP2</t>
  </si>
  <si>
    <t>RSRC2</t>
  </si>
  <si>
    <t>AVIL</t>
  </si>
  <si>
    <t>SUDS3</t>
  </si>
  <si>
    <t>LSG1</t>
  </si>
  <si>
    <t>STRN</t>
  </si>
  <si>
    <t>GGA2</t>
  </si>
  <si>
    <t>DBR1</t>
  </si>
  <si>
    <t>MPLKIP</t>
  </si>
  <si>
    <t>RPS11</t>
  </si>
  <si>
    <t>ZNF557</t>
  </si>
  <si>
    <t>MARCKSL1</t>
  </si>
  <si>
    <t>SYNCRIP</t>
  </si>
  <si>
    <t>ETFA</t>
  </si>
  <si>
    <t>PSMB1</t>
  </si>
  <si>
    <t>PRMT3</t>
  </si>
  <si>
    <t>RPL22L1</t>
  </si>
  <si>
    <t>SBDS</t>
  </si>
  <si>
    <t>OTX1</t>
  </si>
  <si>
    <t>SF3A1</t>
  </si>
  <si>
    <t>PSMD3</t>
  </si>
  <si>
    <t>ARPC3</t>
  </si>
  <si>
    <t>PRRC2A</t>
  </si>
  <si>
    <t>ABCF1</t>
  </si>
  <si>
    <t>ZNF346</t>
  </si>
  <si>
    <t>PCSK6</t>
  </si>
  <si>
    <t>HSF2</t>
  </si>
  <si>
    <t>ZFTA</t>
  </si>
  <si>
    <t>ILF2</t>
  </si>
  <si>
    <t>RFXAP</t>
  </si>
  <si>
    <t>APPL1</t>
  </si>
  <si>
    <t>SEPTIN4</t>
  </si>
  <si>
    <t>CFL1</t>
  </si>
  <si>
    <t>CLTC</t>
  </si>
  <si>
    <t>SOAT1</t>
  </si>
  <si>
    <t>HNRNPUL2</t>
  </si>
  <si>
    <t>GSN</t>
  </si>
  <si>
    <t>LSM14A</t>
  </si>
  <si>
    <t>P4HA1</t>
  </si>
  <si>
    <t>HPCAL1</t>
  </si>
  <si>
    <t>FGG</t>
  </si>
  <si>
    <t>ACO2</t>
  </si>
  <si>
    <t>RPL18A</t>
  </si>
  <si>
    <t>RPL31</t>
  </si>
  <si>
    <t>CDK4</t>
  </si>
  <si>
    <t>PRKAR1A</t>
  </si>
  <si>
    <t>C7orf50</t>
  </si>
  <si>
    <t>POU3F2</t>
  </si>
  <si>
    <t>PA2G4</t>
  </si>
  <si>
    <t>ACADM</t>
  </si>
  <si>
    <t>MAPK1</t>
  </si>
  <si>
    <t>AP3D1</t>
  </si>
  <si>
    <t>NCBP1</t>
  </si>
  <si>
    <t>ACTB</t>
  </si>
  <si>
    <t>TNRC6C</t>
  </si>
  <si>
    <t>ERBIN</t>
  </si>
  <si>
    <t>MRPL23</t>
  </si>
  <si>
    <t>MKLN1</t>
  </si>
  <si>
    <t>AGO3</t>
  </si>
  <si>
    <t>EEF2</t>
  </si>
  <si>
    <t>YES1</t>
  </si>
  <si>
    <t>SLIT2</t>
  </si>
  <si>
    <t>YARS2</t>
  </si>
  <si>
    <t>UCK2</t>
  </si>
  <si>
    <t>ZFR</t>
  </si>
  <si>
    <t>BAZ1A</t>
  </si>
  <si>
    <t>CERT1</t>
  </si>
  <si>
    <t>PKM</t>
  </si>
  <si>
    <t>CDC42BPB</t>
  </si>
  <si>
    <t>SF3A3</t>
  </si>
  <si>
    <t>ZNF326</t>
  </si>
  <si>
    <t>POF1B</t>
  </si>
  <si>
    <t>PSMA4</t>
  </si>
  <si>
    <t>PRPF4</t>
  </si>
  <si>
    <t>PARK7</t>
  </si>
  <si>
    <t>HDLBP</t>
  </si>
  <si>
    <t>ZNF620</t>
  </si>
  <si>
    <t>THBS4</t>
  </si>
  <si>
    <t>MAGT1</t>
  </si>
  <si>
    <t>INPP5F</t>
  </si>
  <si>
    <t>FMR1</t>
  </si>
  <si>
    <t>ZSCAN22</t>
  </si>
  <si>
    <t>WDR1</t>
  </si>
  <si>
    <t>PPME1</t>
  </si>
  <si>
    <t>PABPC5</t>
  </si>
  <si>
    <t>MYH9</t>
  </si>
  <si>
    <t>JUN</t>
  </si>
  <si>
    <t>LARS1</t>
  </si>
  <si>
    <t>NAA50</t>
  </si>
  <si>
    <t>HTATSF1</t>
  </si>
  <si>
    <t>KRT19</t>
  </si>
  <si>
    <t>CAPRIN1</t>
  </si>
  <si>
    <t>FOXK1</t>
  </si>
  <si>
    <t>IGF2BP3</t>
  </si>
  <si>
    <t>AKAP8</t>
  </si>
  <si>
    <t>POLG</t>
  </si>
  <si>
    <t>RAC3</t>
  </si>
  <si>
    <t>ACTR3</t>
  </si>
  <si>
    <t>DDX24</t>
  </si>
  <si>
    <t>UTP11</t>
  </si>
  <si>
    <t>CEP295</t>
  </si>
  <si>
    <t>MYL12A</t>
  </si>
  <si>
    <t>ILF3</t>
  </si>
  <si>
    <t>SF3A2</t>
  </si>
  <si>
    <t>USP35</t>
  </si>
  <si>
    <t>ZNF385A</t>
  </si>
  <si>
    <t>DDX23</t>
  </si>
  <si>
    <t>SRRM2</t>
  </si>
  <si>
    <t>TMA16</t>
  </si>
  <si>
    <t>ZSCAN25</t>
  </si>
  <si>
    <t>MCCC1</t>
  </si>
  <si>
    <t>PRPF38A</t>
  </si>
  <si>
    <t>RABGAP1</t>
  </si>
  <si>
    <t>SOX6</t>
  </si>
  <si>
    <t>MCM3</t>
  </si>
  <si>
    <t>ECM1</t>
  </si>
  <si>
    <t>ARL6IP4</t>
  </si>
  <si>
    <t>TATDN2</t>
  </si>
  <si>
    <t>HNRNPU</t>
  </si>
  <si>
    <t>LSM5</t>
  </si>
  <si>
    <t>TMOD2</t>
  </si>
  <si>
    <t>MAFK</t>
  </si>
  <si>
    <t>PHIP</t>
  </si>
  <si>
    <t>MSANTD2</t>
  </si>
  <si>
    <t>PPM1G</t>
  </si>
  <si>
    <t>SBNO1</t>
  </si>
  <si>
    <t>NFATC1</t>
  </si>
  <si>
    <t>CUL3</t>
  </si>
  <si>
    <t>SSRP1</t>
  </si>
  <si>
    <t>DDX59</t>
  </si>
  <si>
    <t>FAM50A</t>
  </si>
  <si>
    <t>UBE2I</t>
  </si>
  <si>
    <t>ACP1</t>
  </si>
  <si>
    <t>PNP</t>
  </si>
  <si>
    <t>PRPF31</t>
  </si>
  <si>
    <t>RPL13A</t>
  </si>
  <si>
    <t>ACTC1</t>
  </si>
  <si>
    <t>RPL22</t>
  </si>
  <si>
    <t>SUGP2</t>
  </si>
  <si>
    <t>ST18</t>
  </si>
  <si>
    <t>DHX8</t>
  </si>
  <si>
    <t>PTDSS1</t>
  </si>
  <si>
    <t>RFX1</t>
  </si>
  <si>
    <t>CDC23</t>
  </si>
  <si>
    <t>TBP</t>
  </si>
  <si>
    <t>FN3KRP</t>
  </si>
  <si>
    <t>UBAC2</t>
  </si>
  <si>
    <t>HGSNAT</t>
  </si>
  <si>
    <t>TENT2</t>
  </si>
  <si>
    <t>RAVER1</t>
  </si>
  <si>
    <t>FARSA</t>
  </si>
  <si>
    <t>RPL7A</t>
  </si>
  <si>
    <t>ATF7</t>
  </si>
  <si>
    <t>ISL2</t>
  </si>
  <si>
    <t>NIPSNAP1</t>
  </si>
  <si>
    <t>PGK1</t>
  </si>
  <si>
    <t>OSBPL3</t>
  </si>
  <si>
    <t>SUPT5H</t>
  </si>
  <si>
    <t>SLIRP</t>
  </si>
  <si>
    <t>RPS8</t>
  </si>
  <si>
    <t>UNC45A</t>
  </si>
  <si>
    <t>RFXANK</t>
  </si>
  <si>
    <t>ATF3</t>
  </si>
  <si>
    <t>NCL</t>
  </si>
  <si>
    <t>SUPT7L</t>
  </si>
  <si>
    <t>UBL5</t>
  </si>
  <si>
    <t>CARS1</t>
  </si>
  <si>
    <t>NUP62</t>
  </si>
  <si>
    <t>B4GAT1</t>
  </si>
  <si>
    <t>VTN</t>
  </si>
  <si>
    <t>VPS4B</t>
  </si>
  <si>
    <t>HOXA9</t>
  </si>
  <si>
    <t>TNRC6B</t>
  </si>
  <si>
    <t>ZNF398</t>
  </si>
  <si>
    <t>HMGCS1</t>
  </si>
  <si>
    <t>ETFB</t>
  </si>
  <si>
    <t>VEZF1</t>
  </si>
  <si>
    <t>RSL1D1</t>
  </si>
  <si>
    <t>HNRNPL</t>
  </si>
  <si>
    <t>TLCD3A</t>
  </si>
  <si>
    <t>SEC61B</t>
  </si>
  <si>
    <t>CIR1</t>
  </si>
  <si>
    <t>CELSR3</t>
  </si>
  <si>
    <t>ISY1</t>
  </si>
  <si>
    <t>GRWD1</t>
  </si>
  <si>
    <t>RBM42</t>
  </si>
  <si>
    <t>MYO5B</t>
  </si>
  <si>
    <t>GTF2I</t>
  </si>
  <si>
    <t>TARDBP</t>
  </si>
  <si>
    <t>STX4</t>
  </si>
  <si>
    <t>AP2A2</t>
  </si>
  <si>
    <t>FANCF</t>
  </si>
  <si>
    <t>POP7</t>
  </si>
  <si>
    <t>PFN1</t>
  </si>
  <si>
    <t>COPB2</t>
  </si>
  <si>
    <t>CLK3</t>
  </si>
  <si>
    <t>RPS14</t>
  </si>
  <si>
    <t>POU3F1</t>
  </si>
  <si>
    <t>RAB11B</t>
  </si>
  <si>
    <t>EFTUD2</t>
  </si>
  <si>
    <t>RNH1</t>
  </si>
  <si>
    <t>SNRPF</t>
  </si>
  <si>
    <t>HNRNPLL</t>
  </si>
  <si>
    <t>PABPN1</t>
  </si>
  <si>
    <t>TUBB4A</t>
  </si>
  <si>
    <t>DDX3Y</t>
  </si>
  <si>
    <t>MRPL58</t>
  </si>
  <si>
    <t>POLG2</t>
  </si>
  <si>
    <t>PDHX</t>
  </si>
  <si>
    <t>FBXW11</t>
  </si>
  <si>
    <t>CACTIN</t>
  </si>
  <si>
    <t>DNAH7</t>
  </si>
  <si>
    <t>TUFM</t>
  </si>
  <si>
    <t>CCDC154</t>
  </si>
  <si>
    <t>MCM5</t>
  </si>
  <si>
    <t>RPLP2</t>
  </si>
  <si>
    <t>AKAP8L</t>
  </si>
  <si>
    <t>RPS4X</t>
  </si>
  <si>
    <t>TRA2A</t>
  </si>
  <si>
    <t>EPB41</t>
  </si>
  <si>
    <t>FOXK2</t>
  </si>
  <si>
    <t>HOXA7</t>
  </si>
  <si>
    <t>CORO1B</t>
  </si>
  <si>
    <t>RPL23</t>
  </si>
  <si>
    <t>U2SURP</t>
  </si>
  <si>
    <t>PRPF3</t>
  </si>
  <si>
    <t>CUL4B</t>
  </si>
  <si>
    <t>RPS9</t>
  </si>
  <si>
    <t>TMEM245</t>
  </si>
  <si>
    <t>DHX30</t>
  </si>
  <si>
    <t>RNGTT</t>
  </si>
  <si>
    <t>TOP2A</t>
  </si>
  <si>
    <t>COPB1</t>
  </si>
  <si>
    <t>CCT5</t>
  </si>
  <si>
    <t>RFT1</t>
  </si>
  <si>
    <t>ISL1</t>
  </si>
  <si>
    <t>DHX35</t>
  </si>
  <si>
    <t>ITPA</t>
  </si>
  <si>
    <t>TBL2</t>
  </si>
  <si>
    <t>RPL10A</t>
  </si>
  <si>
    <t>BAG6</t>
  </si>
  <si>
    <t>LAMTOR3</t>
  </si>
  <si>
    <t>TMOD1</t>
  </si>
  <si>
    <t>RAE1</t>
  </si>
  <si>
    <t>ETV3</t>
  </si>
  <si>
    <t>VARS1</t>
  </si>
  <si>
    <t>TRIM25</t>
  </si>
  <si>
    <t>FOXD2</t>
  </si>
  <si>
    <t>MSI2</t>
  </si>
  <si>
    <t>MAFB</t>
  </si>
  <si>
    <t>HIRA</t>
  </si>
  <si>
    <t>FCMR</t>
  </si>
  <si>
    <t>RPL8</t>
  </si>
  <si>
    <t>PROK2</t>
  </si>
  <si>
    <t>EIF2AK2</t>
  </si>
  <si>
    <t>TRPM7</t>
  </si>
  <si>
    <t>PSMD14</t>
  </si>
  <si>
    <t>ZCCHC3</t>
  </si>
  <si>
    <t>DDX5</t>
  </si>
  <si>
    <t>IGBP1</t>
  </si>
  <si>
    <t>ATXN10</t>
  </si>
  <si>
    <t>LPL</t>
  </si>
  <si>
    <t>TMED3</t>
  </si>
  <si>
    <t>TAF9</t>
  </si>
  <si>
    <t>RPL35A</t>
  </si>
  <si>
    <t>HSPB1</t>
  </si>
  <si>
    <t>MANF</t>
  </si>
  <si>
    <t>MDK</t>
  </si>
  <si>
    <t>BAZ2B</t>
  </si>
  <si>
    <t>RPL7</t>
  </si>
  <si>
    <t>RAVER2</t>
  </si>
  <si>
    <t>ATP6V1A</t>
  </si>
  <si>
    <t>PCNP</t>
  </si>
  <si>
    <t>PURB</t>
  </si>
  <si>
    <t>YTHDC1</t>
  </si>
  <si>
    <t>RPL38</t>
  </si>
  <si>
    <t>HSD11B2</t>
  </si>
  <si>
    <t>FOXO6</t>
  </si>
  <si>
    <t>PFKL</t>
  </si>
  <si>
    <t>CZIB</t>
  </si>
  <si>
    <t>ARAP1</t>
  </si>
  <si>
    <t>ESD</t>
  </si>
  <si>
    <t>TNPO1</t>
  </si>
  <si>
    <t>USP39</t>
  </si>
  <si>
    <t>FXR2</t>
  </si>
  <si>
    <t>NKRF</t>
  </si>
  <si>
    <t>PNKP</t>
  </si>
  <si>
    <t>NUP98</t>
  </si>
  <si>
    <t>SPCS3</t>
  </si>
  <si>
    <t>DSCC1</t>
  </si>
  <si>
    <t>SART1</t>
  </si>
  <si>
    <t>DDX18</t>
  </si>
  <si>
    <t>SRGAP3</t>
  </si>
  <si>
    <t>STAU1</t>
  </si>
  <si>
    <t>NANS</t>
  </si>
  <si>
    <t>CRKL</t>
  </si>
  <si>
    <t>EEFSEC</t>
  </si>
  <si>
    <t>CBFB</t>
  </si>
  <si>
    <t>ZKSCAN7</t>
  </si>
  <si>
    <t>DNAJC7</t>
  </si>
  <si>
    <t>PROZ</t>
  </si>
  <si>
    <t>DLD</t>
  </si>
  <si>
    <t>ZNF3</t>
  </si>
  <si>
    <t>SEC16A</t>
  </si>
  <si>
    <t>L1RE1</t>
  </si>
  <si>
    <t>MRPS22</t>
  </si>
  <si>
    <t>ARID3B</t>
  </si>
  <si>
    <t>CRACDL</t>
  </si>
  <si>
    <t>CHMP1A</t>
  </si>
  <si>
    <t>KAT2B</t>
  </si>
  <si>
    <t>RPL12</t>
  </si>
  <si>
    <t>PTGES3L-AARSD1</t>
  </si>
  <si>
    <t>HNRNPUL1</t>
  </si>
  <si>
    <t>DHX16</t>
  </si>
  <si>
    <t>PATZ1</t>
  </si>
  <si>
    <t>MRPL13</t>
  </si>
  <si>
    <t>TRMT6</t>
  </si>
  <si>
    <t>EIF3I</t>
  </si>
  <si>
    <t>TUBB4B</t>
  </si>
  <si>
    <t>NOL12</t>
  </si>
  <si>
    <t>NKAP</t>
  </si>
  <si>
    <t>RAB7A</t>
  </si>
  <si>
    <t>UBL4A</t>
  </si>
  <si>
    <t>UFL1</t>
  </si>
  <si>
    <t>PSMA7</t>
  </si>
  <si>
    <t>KRT20</t>
  </si>
  <si>
    <t>CHERP</t>
  </si>
  <si>
    <t>ZC3HAV1</t>
  </si>
  <si>
    <t>PUM1</t>
  </si>
  <si>
    <t>RPL4</t>
  </si>
  <si>
    <t>BOP1</t>
  </si>
  <si>
    <t>NAP1L4</t>
  </si>
  <si>
    <t>TANC2</t>
  </si>
  <si>
    <t>KAT7</t>
  </si>
  <si>
    <t>N4BP2</t>
  </si>
  <si>
    <t>PABPC4</t>
  </si>
  <si>
    <t>SAP30BP</t>
  </si>
  <si>
    <t>SRRT</t>
  </si>
  <si>
    <t>MTO1</t>
  </si>
  <si>
    <t>SPCS2</t>
  </si>
  <si>
    <t>SLC20A1</t>
  </si>
  <si>
    <t>SEC11A</t>
  </si>
  <si>
    <t>XAB2</t>
  </si>
  <si>
    <t>ITPR3</t>
  </si>
  <si>
    <t>TOP1</t>
  </si>
  <si>
    <t>SCAF8</t>
  </si>
  <si>
    <t>SMARCE1</t>
  </si>
  <si>
    <t>MTCL3</t>
  </si>
  <si>
    <t>HOXA3</t>
  </si>
  <si>
    <t>LRRC27</t>
  </si>
  <si>
    <t>PHF6</t>
  </si>
  <si>
    <t>SAAL1</t>
  </si>
  <si>
    <t>DNAJA3</t>
  </si>
  <si>
    <t>YLPM1</t>
  </si>
  <si>
    <t>CHMP5</t>
  </si>
  <si>
    <t>CHPF2</t>
  </si>
  <si>
    <t>FURIN</t>
  </si>
  <si>
    <t>ZNF282</t>
  </si>
  <si>
    <t>GPANK1</t>
  </si>
  <si>
    <t>RBM22</t>
  </si>
  <si>
    <t>RFC1</t>
  </si>
  <si>
    <t>UTP15</t>
  </si>
  <si>
    <t>STT3A</t>
  </si>
  <si>
    <t>NUP133</t>
  </si>
  <si>
    <t>SOX2</t>
  </si>
  <si>
    <t>RAMAC</t>
  </si>
  <si>
    <t>CALR</t>
  </si>
  <si>
    <t>CC2D1B</t>
  </si>
  <si>
    <t>YBX1</t>
  </si>
  <si>
    <t>PPAN-P2RY11</t>
  </si>
  <si>
    <t>BCLAF1</t>
  </si>
  <si>
    <t>FAM241A</t>
  </si>
  <si>
    <t>DDX3X</t>
  </si>
  <si>
    <t>NSF</t>
  </si>
  <si>
    <t>CLIC4</t>
  </si>
  <si>
    <t>TRAF6</t>
  </si>
  <si>
    <t>SPOUT1</t>
  </si>
  <si>
    <t>BANF1</t>
  </si>
  <si>
    <t>PABPC1</t>
  </si>
  <si>
    <t>PFKP</t>
  </si>
  <si>
    <t>EIF3E</t>
  </si>
  <si>
    <t>ATXN1L</t>
  </si>
  <si>
    <t>CSTF1</t>
  </si>
  <si>
    <t>PDCD6IP</t>
  </si>
  <si>
    <t>KAT2A</t>
  </si>
  <si>
    <t>MRPL57</t>
  </si>
  <si>
    <t>RBM17</t>
  </si>
  <si>
    <t>PLCB4</t>
  </si>
  <si>
    <t>LARP1</t>
  </si>
  <si>
    <t>ALDH9A1</t>
  </si>
  <si>
    <t>KRT8</t>
  </si>
  <si>
    <t>AQR</t>
  </si>
  <si>
    <t>TASOR</t>
  </si>
  <si>
    <t>TMTC3</t>
  </si>
  <si>
    <t>MCCC2</t>
  </si>
  <si>
    <t>EIF4B</t>
  </si>
  <si>
    <t>AVEN</t>
  </si>
  <si>
    <t>HOXD8</t>
  </si>
  <si>
    <t>SYNE3</t>
  </si>
  <si>
    <t>TUBA1A</t>
  </si>
  <si>
    <t>GCC2</t>
  </si>
  <si>
    <t>RBM26</t>
  </si>
  <si>
    <t>DHX29</t>
  </si>
  <si>
    <t>BACH1</t>
  </si>
  <si>
    <t>ELP3</t>
  </si>
  <si>
    <t>MRPL51</t>
  </si>
  <si>
    <t>CSE1L</t>
  </si>
  <si>
    <t>EIF4E2</t>
  </si>
  <si>
    <t>FAM133A</t>
  </si>
  <si>
    <t>ITIH2</t>
  </si>
  <si>
    <t>RSRC1</t>
  </si>
  <si>
    <t>ZFP3</t>
  </si>
  <si>
    <t>TCEA3</t>
  </si>
  <si>
    <t>PRMT6</t>
  </si>
  <si>
    <t>DPY19L1</t>
  </si>
  <si>
    <t>NAT14</t>
  </si>
  <si>
    <t>HAX1</t>
  </si>
  <si>
    <t>EIF2D</t>
  </si>
  <si>
    <t>OSBP</t>
  </si>
  <si>
    <t>MAFF</t>
  </si>
  <si>
    <t>POMGNT2</t>
  </si>
  <si>
    <t>KCNAB2</t>
  </si>
  <si>
    <t>CEP97</t>
  </si>
  <si>
    <t>ZMAT2</t>
  </si>
  <si>
    <t>TMCO1</t>
  </si>
  <si>
    <t>SLTM</t>
  </si>
  <si>
    <t>TUBB</t>
  </si>
  <si>
    <t>DICER1</t>
  </si>
  <si>
    <t>CCT2</t>
  </si>
  <si>
    <t>FXR1</t>
  </si>
  <si>
    <t>CCDC12</t>
  </si>
  <si>
    <t>MTSS2</t>
  </si>
  <si>
    <t>PRR3</t>
  </si>
  <si>
    <t>SOX15</t>
  </si>
  <si>
    <t>BMS1</t>
  </si>
  <si>
    <t>KRT5</t>
  </si>
  <si>
    <t>PIP4K2B</t>
  </si>
  <si>
    <t>FOXJ2</t>
  </si>
  <si>
    <t>CMAS</t>
  </si>
  <si>
    <t>RACK1</t>
  </si>
  <si>
    <t>CPSF1</t>
  </si>
  <si>
    <t>KHDRBS1</t>
  </si>
  <si>
    <t>DPYSL3</t>
  </si>
  <si>
    <t>KRT74</t>
  </si>
  <si>
    <t>FAM222B</t>
  </si>
  <si>
    <t>PPIL1</t>
  </si>
  <si>
    <t>SMARCD1</t>
  </si>
  <si>
    <t>NAA10</t>
  </si>
  <si>
    <t>SYF2</t>
  </si>
  <si>
    <t>CAMK2D</t>
  </si>
  <si>
    <t>WBP11</t>
  </si>
  <si>
    <t>VEZT</t>
  </si>
  <si>
    <t>RPS3A</t>
  </si>
  <si>
    <t>ARCN1</t>
  </si>
  <si>
    <t>MTHFD2L</t>
  </si>
  <si>
    <t>DIABLO</t>
  </si>
  <si>
    <t>TNRC6A</t>
  </si>
  <si>
    <t>ZXDB</t>
  </si>
  <si>
    <t>RAB14</t>
  </si>
  <si>
    <t>FGFR1OP2</t>
  </si>
  <si>
    <t>BRD9</t>
  </si>
  <si>
    <t>PNMA3</t>
  </si>
  <si>
    <t>PPIL2</t>
  </si>
  <si>
    <t>NIPSNAP2</t>
  </si>
  <si>
    <t>SRSF1</t>
  </si>
  <si>
    <t>TMEM38B</t>
  </si>
  <si>
    <t>GOLPH3</t>
  </si>
  <si>
    <t>DHX37</t>
  </si>
  <si>
    <t>TUBA4A</t>
  </si>
  <si>
    <t>PWP2</t>
  </si>
  <si>
    <t>PPIE</t>
  </si>
  <si>
    <t>DLST</t>
  </si>
  <si>
    <t>ZNF512</t>
  </si>
  <si>
    <t>TUBB2B</t>
  </si>
  <si>
    <t>HOXC6</t>
  </si>
  <si>
    <t>TRA2B</t>
  </si>
  <si>
    <t>LSM14B</t>
  </si>
  <si>
    <t>MRPL2</t>
  </si>
  <si>
    <t>TMEM120B</t>
  </si>
  <si>
    <t>EIF2B3</t>
  </si>
  <si>
    <t>SORBS2</t>
  </si>
  <si>
    <t>CCDC15</t>
  </si>
  <si>
    <t>RBMX2</t>
  </si>
  <si>
    <t>MECP2</t>
  </si>
  <si>
    <t>NUP85</t>
  </si>
  <si>
    <t>CC2D1A</t>
  </si>
  <si>
    <t>DES</t>
  </si>
  <si>
    <t>DHCR7</t>
  </si>
  <si>
    <t>SRP14</t>
  </si>
  <si>
    <t>WDR83</t>
  </si>
  <si>
    <t>DDX19B</t>
  </si>
  <si>
    <t>PPP2R5D</t>
  </si>
  <si>
    <t>TLN1</t>
  </si>
  <si>
    <t>DNAJC19</t>
  </si>
  <si>
    <t>SKOR1</t>
  </si>
  <si>
    <t>PRPF8</t>
  </si>
  <si>
    <t>CUL4A</t>
  </si>
  <si>
    <t>RAB1B</t>
  </si>
  <si>
    <t>CPSF7</t>
  </si>
  <si>
    <t>RPLP0</t>
  </si>
  <si>
    <t>MRPL34</t>
  </si>
  <si>
    <t>ATP5PB</t>
  </si>
  <si>
    <t>EIF4G2</t>
  </si>
  <si>
    <t>DHX38</t>
  </si>
  <si>
    <t>RECQL</t>
  </si>
  <si>
    <t>FAM98B</t>
  </si>
  <si>
    <t>DPYSL2</t>
  </si>
  <si>
    <t>LIAS</t>
  </si>
  <si>
    <t>ERH</t>
  </si>
  <si>
    <t>KRT14</t>
  </si>
  <si>
    <t>PNN</t>
  </si>
  <si>
    <t>SON</t>
  </si>
  <si>
    <t>ARHGEF37</t>
  </si>
  <si>
    <t>H1-0</t>
  </si>
  <si>
    <t>POLD1</t>
  </si>
  <si>
    <t>UGDH</t>
  </si>
  <si>
    <t>SLC39A7</t>
  </si>
  <si>
    <t>SNRNP40</t>
  </si>
  <si>
    <t>SUFU</t>
  </si>
  <si>
    <t>PCF11</t>
  </si>
  <si>
    <t>PCCA</t>
  </si>
  <si>
    <t>NOP58</t>
  </si>
  <si>
    <t>DNAJC6</t>
  </si>
  <si>
    <t>BCAP31</t>
  </si>
  <si>
    <t>VIPAS39</t>
  </si>
  <si>
    <t>RFX2</t>
  </si>
  <si>
    <t>RDX</t>
  </si>
  <si>
    <t>RRP9</t>
  </si>
  <si>
    <t>PDCD6</t>
  </si>
  <si>
    <t>SNRNP200</t>
  </si>
  <si>
    <t>PRORP</t>
  </si>
  <si>
    <t>IPO7</t>
  </si>
  <si>
    <t>ATXN7L3</t>
  </si>
  <si>
    <t>DRAP1</t>
  </si>
  <si>
    <t>GANAB</t>
  </si>
  <si>
    <t>TCF20</t>
  </si>
  <si>
    <t>DGKE</t>
  </si>
  <si>
    <t>THRAP3</t>
  </si>
  <si>
    <t>ZBTB39</t>
  </si>
  <si>
    <t>SMNDC1</t>
  </si>
  <si>
    <t>PURA</t>
  </si>
  <si>
    <t>CFAP20</t>
  </si>
  <si>
    <t>VAPA</t>
  </si>
  <si>
    <t>MBOAT7</t>
  </si>
  <si>
    <t>TXN</t>
  </si>
  <si>
    <t>AKAP11</t>
  </si>
  <si>
    <t>TNKS2</t>
  </si>
  <si>
    <t>LENG8</t>
  </si>
  <si>
    <t>ENO1</t>
  </si>
  <si>
    <t>XPC</t>
  </si>
  <si>
    <t>CSRP2</t>
  </si>
  <si>
    <t>ZCCHC17</t>
  </si>
  <si>
    <t>SGPL1</t>
  </si>
  <si>
    <t>KTN1</t>
  </si>
  <si>
    <t>RAB1A</t>
  </si>
  <si>
    <t>ACOT9</t>
  </si>
  <si>
    <t>KRT10</t>
  </si>
  <si>
    <t>CAND1</t>
  </si>
  <si>
    <t>ARHGEF2</t>
  </si>
  <si>
    <t>HMGXB4</t>
  </si>
  <si>
    <t>LIG3</t>
  </si>
  <si>
    <t>KRT78</t>
  </si>
  <si>
    <t>MRPL27</t>
  </si>
  <si>
    <t>XRN2</t>
  </si>
  <si>
    <t>PPHLN1</t>
  </si>
  <si>
    <t>CSTF2T</t>
  </si>
  <si>
    <t>NIFK</t>
  </si>
  <si>
    <t>KAT6A</t>
  </si>
  <si>
    <t>KRT18</t>
  </si>
  <si>
    <t>NCLN</t>
  </si>
  <si>
    <t>AHSA1</t>
  </si>
  <si>
    <t>FIP1L1</t>
  </si>
  <si>
    <t>TTLL5</t>
  </si>
  <si>
    <t>TAF6L</t>
  </si>
  <si>
    <t>AUP1</t>
  </si>
  <si>
    <t>CLPB</t>
  </si>
  <si>
    <t>CHFR</t>
  </si>
  <si>
    <t>CHD8</t>
  </si>
  <si>
    <t>SSBP1</t>
  </si>
  <si>
    <t>HSPA8</t>
  </si>
  <si>
    <t>PQBP1</t>
  </si>
  <si>
    <t>PDCD11</t>
  </si>
  <si>
    <t>AFG2B</t>
  </si>
  <si>
    <t>NUDC</t>
  </si>
  <si>
    <t>KLC2</t>
  </si>
  <si>
    <t>MMGT1</t>
  </si>
  <si>
    <t>EMC8</t>
  </si>
  <si>
    <t>SRPK1</t>
  </si>
  <si>
    <t>RPL27</t>
  </si>
  <si>
    <t>KHDRBS3</t>
  </si>
  <si>
    <t>EEF1B2</t>
  </si>
  <si>
    <t>NOP56</t>
  </si>
  <si>
    <t>HOXD3</t>
  </si>
  <si>
    <t>ERLIN2</t>
  </si>
  <si>
    <t>RUNX3</t>
  </si>
  <si>
    <t>FAM168A</t>
  </si>
  <si>
    <t>NEK5</t>
  </si>
  <si>
    <t>MRPS27</t>
  </si>
  <si>
    <t>MARCHF7</t>
  </si>
  <si>
    <t>TIMMDC1</t>
  </si>
  <si>
    <t>SAP18</t>
  </si>
  <si>
    <t>BCKDK</t>
  </si>
  <si>
    <t>MRPL38</t>
  </si>
  <si>
    <t>KIF20B</t>
  </si>
  <si>
    <t>MRPL30</t>
  </si>
  <si>
    <t>MLEC</t>
  </si>
  <si>
    <t>CEBPB</t>
  </si>
  <si>
    <t>GPKOW</t>
  </si>
  <si>
    <t>MYO18A</t>
  </si>
  <si>
    <t>MTFR1L</t>
  </si>
  <si>
    <t>KRT1</t>
  </si>
  <si>
    <t>NUP153</t>
  </si>
  <si>
    <t>ACTR2</t>
  </si>
  <si>
    <t>PDS5B</t>
  </si>
  <si>
    <t>SRSF9</t>
  </si>
  <si>
    <t>STRBP</t>
  </si>
  <si>
    <t>DMRTA1</t>
  </si>
  <si>
    <t>CDC5L</t>
  </si>
  <si>
    <t>PGRMC2</t>
  </si>
  <si>
    <t>CAMK2G</t>
  </si>
  <si>
    <t>EHHADH</t>
  </si>
  <si>
    <t>TMED9</t>
  </si>
  <si>
    <t>FRMD3</t>
  </si>
  <si>
    <t>KPNA2</t>
  </si>
  <si>
    <t>SMARCC2</t>
  </si>
  <si>
    <t>NAA15</t>
  </si>
  <si>
    <t>SPIN1</t>
  </si>
  <si>
    <t>F13A1</t>
  </si>
  <si>
    <t>XRCC1</t>
  </si>
  <si>
    <t>TP53I11</t>
  </si>
  <si>
    <t>ZNF628</t>
  </si>
  <si>
    <t>DLX3</t>
  </si>
  <si>
    <t>SPCS1</t>
  </si>
  <si>
    <t>ATP6V1B2</t>
  </si>
  <si>
    <t>FTSJ3</t>
  </si>
  <si>
    <t>MRPL19</t>
  </si>
  <si>
    <t>RBMXL1</t>
  </si>
  <si>
    <t>HOXD9</t>
  </si>
  <si>
    <t>OARD1</t>
  </si>
  <si>
    <t>SENP1</t>
  </si>
  <si>
    <t>TLN2</t>
  </si>
  <si>
    <t>EEF1G</t>
  </si>
  <si>
    <t>TAF5L</t>
  </si>
  <si>
    <t>DDX39A</t>
  </si>
  <si>
    <t>SUCLG1</t>
  </si>
  <si>
    <t>GCN1</t>
  </si>
  <si>
    <t>TMEM258</t>
  </si>
  <si>
    <t>HSPD1</t>
  </si>
  <si>
    <t>C2orf49</t>
  </si>
  <si>
    <t>RBM3</t>
  </si>
  <si>
    <t>TMED7</t>
  </si>
  <si>
    <t>PTK7</t>
  </si>
  <si>
    <t>TMOD3</t>
  </si>
  <si>
    <t>SDE2</t>
  </si>
  <si>
    <t>YWHAG</t>
  </si>
  <si>
    <t>FAM76A</t>
  </si>
  <si>
    <t>MAFG</t>
  </si>
  <si>
    <t>PARP1</t>
  </si>
  <si>
    <t>RUSF1</t>
  </si>
  <si>
    <t>ANKHD1</t>
  </si>
  <si>
    <t>MRPL45</t>
  </si>
  <si>
    <t>KLF13</t>
  </si>
  <si>
    <t>ACSL4</t>
  </si>
  <si>
    <t>DROSHA</t>
  </si>
  <si>
    <t>RC3H2</t>
  </si>
  <si>
    <t>SRP54</t>
  </si>
  <si>
    <t>EPCAM</t>
  </si>
  <si>
    <t>RBM27</t>
  </si>
  <si>
    <t>CDK2</t>
  </si>
  <si>
    <t>MRPL35</t>
  </si>
  <si>
    <t>MYT1</t>
  </si>
  <si>
    <t>PRPF6</t>
  </si>
  <si>
    <t>KRT16</t>
  </si>
  <si>
    <t>PPIL4</t>
  </si>
  <si>
    <t>MCM3AP</t>
  </si>
  <si>
    <t>TMPO</t>
  </si>
  <si>
    <t>TOMM20</t>
  </si>
  <si>
    <t>MRPL53</t>
  </si>
  <si>
    <t>GEMIN5</t>
  </si>
  <si>
    <t>CSTF2</t>
  </si>
  <si>
    <t>HM13</t>
  </si>
  <si>
    <t>CCDC138</t>
  </si>
  <si>
    <t>RFC3</t>
  </si>
  <si>
    <t>ELK1</t>
  </si>
  <si>
    <t>THAP12</t>
  </si>
  <si>
    <t>DNAJB6</t>
  </si>
  <si>
    <t>HSPA2</t>
  </si>
  <si>
    <t>TLK2</t>
  </si>
  <si>
    <t>VPS52</t>
  </si>
  <si>
    <t>CRTC3</t>
  </si>
  <si>
    <t>ELP1</t>
  </si>
  <si>
    <t>SSBP3</t>
  </si>
  <si>
    <t>LDHA</t>
  </si>
  <si>
    <t>MRPL24</t>
  </si>
  <si>
    <t>VDAC3</t>
  </si>
  <si>
    <t>EMC6</t>
  </si>
  <si>
    <t>CDKN2AIP</t>
  </si>
  <si>
    <t>NDUFB8</t>
  </si>
  <si>
    <t>C12orf57</t>
  </si>
  <si>
    <t>ENY2</t>
  </si>
  <si>
    <t>MSH3</t>
  </si>
  <si>
    <t>MRPL14</t>
  </si>
  <si>
    <t>RBMX</t>
  </si>
  <si>
    <t>BARHL2</t>
  </si>
  <si>
    <t>RBM15B</t>
  </si>
  <si>
    <t>KIF5C</t>
  </si>
  <si>
    <t>SNRNP70</t>
  </si>
  <si>
    <t>JRKL</t>
  </si>
  <si>
    <t>PUM3</t>
  </si>
  <si>
    <t>HMGN2</t>
  </si>
  <si>
    <t>MRPL33</t>
  </si>
  <si>
    <t>HSP90B1</t>
  </si>
  <si>
    <t>SMARCD2</t>
  </si>
  <si>
    <t>MRPL18</t>
  </si>
  <si>
    <t>PCCB</t>
  </si>
  <si>
    <t>RNF213</t>
  </si>
  <si>
    <t>WDR33</t>
  </si>
  <si>
    <t>RNPS1</t>
  </si>
  <si>
    <t>MAGOH</t>
  </si>
  <si>
    <t>ATP2A2</t>
  </si>
  <si>
    <t>NCOA5</t>
  </si>
  <si>
    <t>ZNF146</t>
  </si>
  <si>
    <t>MCM4</t>
  </si>
  <si>
    <t>KIF5B</t>
  </si>
  <si>
    <t>RBM6</t>
  </si>
  <si>
    <t>DAB2IP</t>
  </si>
  <si>
    <t>HSDL2</t>
  </si>
  <si>
    <t>FKBP8</t>
  </si>
  <si>
    <t>TMEM41B</t>
  </si>
  <si>
    <t>MRPL1</t>
  </si>
  <si>
    <t>EIF3C</t>
  </si>
  <si>
    <t>GPATCH1</t>
  </si>
  <si>
    <t>CTNND1</t>
  </si>
  <si>
    <t>CORO1C</t>
  </si>
  <si>
    <t>PCNA</t>
  </si>
  <si>
    <t>MRPL4</t>
  </si>
  <si>
    <t>PRKDC</t>
  </si>
  <si>
    <t>UNC5C</t>
  </si>
  <si>
    <t>CCDC59</t>
  </si>
  <si>
    <t>SLC33A1</t>
  </si>
  <si>
    <t>METTL3</t>
  </si>
  <si>
    <t>EEF1A2</t>
  </si>
  <si>
    <t>MAP2K3</t>
  </si>
  <si>
    <t>KIF1B</t>
  </si>
  <si>
    <t>CSNK1E</t>
  </si>
  <si>
    <t>HSPA1B</t>
  </si>
  <si>
    <t>SCYL2</t>
  </si>
  <si>
    <t>SSTR1</t>
  </si>
  <si>
    <t>MRPL43</t>
  </si>
  <si>
    <t>RPN2</t>
  </si>
  <si>
    <t>RFC4</t>
  </si>
  <si>
    <t>CCP110</t>
  </si>
  <si>
    <t>NPEPPS</t>
  </si>
  <si>
    <t>CSTF3</t>
  </si>
  <si>
    <t>XRCC5</t>
  </si>
  <si>
    <t>RPN1</t>
  </si>
  <si>
    <t>EXTL3</t>
  </si>
  <si>
    <t>ANKRD17</t>
  </si>
  <si>
    <t>VAPB</t>
  </si>
  <si>
    <t>DDX21</t>
  </si>
  <si>
    <t>TUBB3</t>
  </si>
  <si>
    <t>HACD2</t>
  </si>
  <si>
    <t>SRPK2</t>
  </si>
  <si>
    <t>MUTYH</t>
  </si>
  <si>
    <t>OTULINL</t>
  </si>
  <si>
    <t>NCK2</t>
  </si>
  <si>
    <t>HACD3</t>
  </si>
  <si>
    <t>NUDT21</t>
  </si>
  <si>
    <t>CCT6A</t>
  </si>
  <si>
    <t>PC</t>
  </si>
  <si>
    <t>UBN2</t>
  </si>
  <si>
    <t>MLF1</t>
  </si>
  <si>
    <t>EMC2</t>
  </si>
  <si>
    <t>TAF9B</t>
  </si>
  <si>
    <t>CISD2</t>
  </si>
  <si>
    <t>NDUFB9</t>
  </si>
  <si>
    <t>LEMD3</t>
  </si>
  <si>
    <t>TIMELESS</t>
  </si>
  <si>
    <t>MIB1</t>
  </si>
  <si>
    <t>SUPT16H</t>
  </si>
  <si>
    <t>SAFB</t>
  </si>
  <si>
    <t>POR</t>
  </si>
  <si>
    <t>DHX40</t>
  </si>
  <si>
    <t>PSTPIP2</t>
  </si>
  <si>
    <t>CINP</t>
  </si>
  <si>
    <t>CPT2</t>
  </si>
  <si>
    <t>PDAP1</t>
  </si>
  <si>
    <t>CYBC1</t>
  </si>
  <si>
    <t>ACTN4</t>
  </si>
  <si>
    <t>TERF2IP</t>
  </si>
  <si>
    <t>ZC3H4</t>
  </si>
  <si>
    <t>PITX1</t>
  </si>
  <si>
    <t>USP10</t>
  </si>
  <si>
    <t>ARHGAP35</t>
  </si>
  <si>
    <t>KPRP</t>
  </si>
  <si>
    <t>MRPL15</t>
  </si>
  <si>
    <t>CLEC16A</t>
  </si>
  <si>
    <t>RPA2</t>
  </si>
  <si>
    <t>NUSAP1</t>
  </si>
  <si>
    <t>PDHB</t>
  </si>
  <si>
    <t>EIF5B</t>
  </si>
  <si>
    <t>MACROH2A2</t>
  </si>
  <si>
    <t>ARPC4-TTLL3</t>
  </si>
  <si>
    <t>MRPL44</t>
  </si>
  <si>
    <t>SKIC2</t>
  </si>
  <si>
    <t>RUNX1</t>
  </si>
  <si>
    <t>NRXN3</t>
  </si>
  <si>
    <t>ZNF280D</t>
  </si>
  <si>
    <t>MAP1B</t>
  </si>
  <si>
    <t>HK2</t>
  </si>
  <si>
    <t>PRPS1</t>
  </si>
  <si>
    <t>SEC63</t>
  </si>
  <si>
    <t>ATP2B3</t>
  </si>
  <si>
    <t>SCAPER</t>
  </si>
  <si>
    <t>XXYLT1</t>
  </si>
  <si>
    <t>SEPTIN7</t>
  </si>
  <si>
    <t>DARS2</t>
  </si>
  <si>
    <t>APOE</t>
  </si>
  <si>
    <t>DPM3</t>
  </si>
  <si>
    <t>DNAJC25</t>
  </si>
  <si>
    <t>PHF21B</t>
  </si>
  <si>
    <t>TADA2B</t>
  </si>
  <si>
    <t>PIGT</t>
  </si>
  <si>
    <t>CDH15</t>
  </si>
  <si>
    <t>MRPL47</t>
  </si>
  <si>
    <t>ZNF219</t>
  </si>
  <si>
    <t>CLINT1</t>
  </si>
  <si>
    <t>KRT4</t>
  </si>
  <si>
    <t>SMAD5</t>
  </si>
  <si>
    <t>ELOB</t>
  </si>
  <si>
    <t>TRIM27</t>
  </si>
  <si>
    <t>SEC62</t>
  </si>
  <si>
    <t>USP7</t>
  </si>
  <si>
    <t>PRDM2</t>
  </si>
  <si>
    <t>PPP1CA</t>
  </si>
  <si>
    <t>TRMT2A</t>
  </si>
  <si>
    <t>MAP1S</t>
  </si>
  <si>
    <t>DERPC</t>
  </si>
  <si>
    <t>POLR1D</t>
  </si>
  <si>
    <t>JUND</t>
  </si>
  <si>
    <t>ADAMTS4</t>
  </si>
  <si>
    <t>HUS1</t>
  </si>
  <si>
    <t>RBM25</t>
  </si>
  <si>
    <t>MAPRE1</t>
  </si>
  <si>
    <t>MRPL41</t>
  </si>
  <si>
    <t>MACO1</t>
  </si>
  <si>
    <t>KRT9</t>
  </si>
  <si>
    <t>RBM5</t>
  </si>
  <si>
    <t>RYR1</t>
  </si>
  <si>
    <t>TTF2</t>
  </si>
  <si>
    <t>GNAS</t>
  </si>
  <si>
    <t>KHDRBS2</t>
  </si>
  <si>
    <t>CCER2</t>
  </si>
  <si>
    <t>ORC3</t>
  </si>
  <si>
    <t>SCAF1</t>
  </si>
  <si>
    <t>PHF3</t>
  </si>
  <si>
    <t>ZNF579</t>
  </si>
  <si>
    <t>MRPS30</t>
  </si>
  <si>
    <t>ICA1</t>
  </si>
  <si>
    <t>PTDSS2</t>
  </si>
  <si>
    <t>PPP2R5E</t>
  </si>
  <si>
    <t>ATL3</t>
  </si>
  <si>
    <t>MRPL37</t>
  </si>
  <si>
    <t>MRPL10</t>
  </si>
  <si>
    <t>CCDC144A</t>
  </si>
  <si>
    <t>STK4</t>
  </si>
  <si>
    <t>SMARCAL1</t>
  </si>
  <si>
    <t>BUD13</t>
  </si>
  <si>
    <t>PAXBP1</t>
  </si>
  <si>
    <t>PRMT1</t>
  </si>
  <si>
    <t>SRCAP</t>
  </si>
  <si>
    <t>COL6A2</t>
  </si>
  <si>
    <t>HIVEP1</t>
  </si>
  <si>
    <t>API5</t>
  </si>
  <si>
    <t>LBR</t>
  </si>
  <si>
    <t>MLF2</t>
  </si>
  <si>
    <t>SMARCA5</t>
  </si>
  <si>
    <t>VPS51</t>
  </si>
  <si>
    <t>DENND4C</t>
  </si>
  <si>
    <t>FAU</t>
  </si>
  <si>
    <t>PIN4</t>
  </si>
  <si>
    <t>ETF1</t>
  </si>
  <si>
    <t>NME7</t>
  </si>
  <si>
    <t>LRRC47</t>
  </si>
  <si>
    <t>SEC11C</t>
  </si>
  <si>
    <t>MRPL21</t>
  </si>
  <si>
    <t>CCDC47</t>
  </si>
  <si>
    <t>C17orf80</t>
  </si>
  <si>
    <t>CPSF2</t>
  </si>
  <si>
    <t>RPS6KA5</t>
  </si>
  <si>
    <t>SLBP</t>
  </si>
  <si>
    <t>TMTC2</t>
  </si>
  <si>
    <t>ZNF623</t>
  </si>
  <si>
    <t>PRR12</t>
  </si>
  <si>
    <t>LYAR</t>
  </si>
  <si>
    <t>VPS16</t>
  </si>
  <si>
    <t>IDH3G</t>
  </si>
  <si>
    <t>PCYT1A</t>
  </si>
  <si>
    <t>TMEM43</t>
  </si>
  <si>
    <t>MRPL49</t>
  </si>
  <si>
    <t>HSBP1</t>
  </si>
  <si>
    <t>DBNL</t>
  </si>
  <si>
    <t>JAGN1</t>
  </si>
  <si>
    <t>PDCD10</t>
  </si>
  <si>
    <t>SRSF4</t>
  </si>
  <si>
    <t>CRNKL1</t>
  </si>
  <si>
    <t>DDOST</t>
  </si>
  <si>
    <t>WAPL</t>
  </si>
  <si>
    <t>ERG28</t>
  </si>
  <si>
    <t>JUP</t>
  </si>
  <si>
    <t>COMT</t>
  </si>
  <si>
    <t>FECH</t>
  </si>
  <si>
    <t>MRI1</t>
  </si>
  <si>
    <t>BAG5</t>
  </si>
  <si>
    <t>ANKRD50</t>
  </si>
  <si>
    <t>DDX39B</t>
  </si>
  <si>
    <t>COL6A1</t>
  </si>
  <si>
    <t>VPS50</t>
  </si>
  <si>
    <t>GNAO1</t>
  </si>
  <si>
    <t>HSD17B4</t>
  </si>
  <si>
    <t>HDAC6</t>
  </si>
  <si>
    <t>TMED2</t>
  </si>
  <si>
    <t>NOP14</t>
  </si>
  <si>
    <t>PAX6</t>
  </si>
  <si>
    <t>SMAP1</t>
  </si>
  <si>
    <t>CWC22</t>
  </si>
  <si>
    <t>SSR1</t>
  </si>
  <si>
    <t>CTPS1</t>
  </si>
  <si>
    <t>NEFL</t>
  </si>
  <si>
    <t>CDKAL1</t>
  </si>
  <si>
    <t>ECI2</t>
  </si>
  <si>
    <t>CHAF1A</t>
  </si>
  <si>
    <t>MTX2</t>
  </si>
  <si>
    <t>SFN</t>
  </si>
  <si>
    <t>ATG5</t>
  </si>
  <si>
    <t>RAP1GDS1</t>
  </si>
  <si>
    <t>ATP5F1C</t>
  </si>
  <si>
    <t>FBXO24</t>
  </si>
  <si>
    <t>TMEM205</t>
  </si>
  <si>
    <t>DLG3</t>
  </si>
  <si>
    <t>BLM</t>
  </si>
  <si>
    <t>LARP4B</t>
  </si>
  <si>
    <t>RELCH</t>
  </si>
  <si>
    <t>ZBTB49</t>
  </si>
  <si>
    <t>NAPA</t>
  </si>
  <si>
    <t>XRCC6</t>
  </si>
  <si>
    <t>LMO1</t>
  </si>
  <si>
    <t>TAOK3</t>
  </si>
  <si>
    <t>CDIPT</t>
  </si>
  <si>
    <t>DDB1</t>
  </si>
  <si>
    <t>NLK</t>
  </si>
  <si>
    <t>EIF3D</t>
  </si>
  <si>
    <t>CEP131</t>
  </si>
  <si>
    <t>SPTLC1</t>
  </si>
  <si>
    <t>MRPS16</t>
  </si>
  <si>
    <t>DCAF10</t>
  </si>
  <si>
    <t>CIRBP</t>
  </si>
  <si>
    <t>CHCHD2</t>
  </si>
  <si>
    <t>SCAMP4</t>
  </si>
  <si>
    <t>UBN1</t>
  </si>
  <si>
    <t>MAPK8IP3</t>
  </si>
  <si>
    <t>CRYBG3</t>
  </si>
  <si>
    <t>MTHFSD</t>
  </si>
  <si>
    <t>NSUN5</t>
  </si>
  <si>
    <t>PTPN1</t>
  </si>
  <si>
    <t>ZNF830</t>
  </si>
  <si>
    <t>ALMS1</t>
  </si>
  <si>
    <t>TTYH3</t>
  </si>
  <si>
    <t>NUMB</t>
  </si>
  <si>
    <t>PCM1</t>
  </si>
  <si>
    <t>SOX12</t>
  </si>
  <si>
    <t>URGCP</t>
  </si>
  <si>
    <t>MEN1</t>
  </si>
  <si>
    <t>PPP1R13L</t>
  </si>
  <si>
    <t>CCT3</t>
  </si>
  <si>
    <t>G3BP2</t>
  </si>
  <si>
    <t>ATG3</t>
  </si>
  <si>
    <t>NDUFAF7</t>
  </si>
  <si>
    <t>MRPL17</t>
  </si>
  <si>
    <t>NCOA3</t>
  </si>
  <si>
    <t>DNAJA2</t>
  </si>
  <si>
    <t>STRAP</t>
  </si>
  <si>
    <t>RAB2B</t>
  </si>
  <si>
    <t>H2BC15</t>
  </si>
  <si>
    <t>TCERG1</t>
  </si>
  <si>
    <t>CUL1</t>
  </si>
  <si>
    <t>GLUD1</t>
  </si>
  <si>
    <t>TLX3</t>
  </si>
  <si>
    <t>SC5D</t>
  </si>
  <si>
    <t>STXBP3</t>
  </si>
  <si>
    <t>CSTB</t>
  </si>
  <si>
    <t>CNPY3</t>
  </si>
  <si>
    <t>DLAT</t>
  </si>
  <si>
    <t>VWF</t>
  </si>
  <si>
    <t>NELFB</t>
  </si>
  <si>
    <t>CDS2</t>
  </si>
  <si>
    <t>NELFE</t>
  </si>
  <si>
    <t>GTPBP10</t>
  </si>
  <si>
    <t>PTPN2</t>
  </si>
  <si>
    <t>YIF1B</t>
  </si>
  <si>
    <t>ATP13A1</t>
  </si>
  <si>
    <t>DPYSL5</t>
  </si>
  <si>
    <t>RBM12B</t>
  </si>
  <si>
    <t>CEP170</t>
  </si>
  <si>
    <t>UTP6</t>
  </si>
  <si>
    <t>IDH2</t>
  </si>
  <si>
    <t>VPS29</t>
  </si>
  <si>
    <t>FOXJ3</t>
  </si>
  <si>
    <t>WDR76</t>
  </si>
  <si>
    <t>DR1</t>
  </si>
  <si>
    <t>CCNK</t>
  </si>
  <si>
    <t>MRPS9</t>
  </si>
  <si>
    <t>AGAP1</t>
  </si>
  <si>
    <t>EIF4A3</t>
  </si>
  <si>
    <t>FLNA</t>
  </si>
  <si>
    <t>ACACA</t>
  </si>
  <si>
    <t>PPIB</t>
  </si>
  <si>
    <t>MRPL22</t>
  </si>
  <si>
    <t>CDK5RAP3</t>
  </si>
  <si>
    <t>ERMP1</t>
  </si>
  <si>
    <t>MRPL16</t>
  </si>
  <si>
    <t>CARS2</t>
  </si>
  <si>
    <t>UPF1</t>
  </si>
  <si>
    <t>SHMT2</t>
  </si>
  <si>
    <t>SP9</t>
  </si>
  <si>
    <t>DIS3L2</t>
  </si>
  <si>
    <t>QARS1</t>
  </si>
  <si>
    <t>TADA3</t>
  </si>
  <si>
    <t>PYCR3</t>
  </si>
  <si>
    <t>MACF1</t>
  </si>
  <si>
    <t>SCAMP1</t>
  </si>
  <si>
    <t>NDUFS5</t>
  </si>
  <si>
    <t>PSMC3IP</t>
  </si>
  <si>
    <t>KDM1B</t>
  </si>
  <si>
    <t>POM121</t>
  </si>
  <si>
    <t>CHTOP</t>
  </si>
  <si>
    <t>CPSF4</t>
  </si>
  <si>
    <t>VPS4A</t>
  </si>
  <si>
    <t>VPS53</t>
  </si>
  <si>
    <t>PGRMC1</t>
  </si>
  <si>
    <t>LIMCH1</t>
  </si>
  <si>
    <t>RFC2</t>
  </si>
  <si>
    <t>RPA1</t>
  </si>
  <si>
    <t>PPP3CA</t>
  </si>
  <si>
    <t>KDM6A</t>
  </si>
  <si>
    <t>MRPL28</t>
  </si>
  <si>
    <t>POLD3</t>
  </si>
  <si>
    <t>THBS1</t>
  </si>
  <si>
    <t>DDB2</t>
  </si>
  <si>
    <t>FAM20B</t>
  </si>
  <si>
    <t>CDC40</t>
  </si>
  <si>
    <t>PRPF40A</t>
  </si>
  <si>
    <t>PPP1CC</t>
  </si>
  <si>
    <t>H3-7</t>
  </si>
  <si>
    <t>POLR2K</t>
  </si>
  <si>
    <t>CCNT1</t>
  </si>
  <si>
    <t>ORC5</t>
  </si>
  <si>
    <t>MYSM1</t>
  </si>
  <si>
    <t>CDON</t>
  </si>
  <si>
    <t>UBAP2L</t>
  </si>
  <si>
    <t>TMA7</t>
  </si>
  <si>
    <t>RAD54B</t>
  </si>
  <si>
    <t>TASOR2</t>
  </si>
  <si>
    <t>AGPAT3</t>
  </si>
  <si>
    <t>ZNF740</t>
  </si>
  <si>
    <t>TMEM247</t>
  </si>
  <si>
    <t>FLII</t>
  </si>
  <si>
    <t>NFATC3</t>
  </si>
  <si>
    <t>PCDH9</t>
  </si>
  <si>
    <t>ROMO1</t>
  </si>
  <si>
    <t>GAPDH</t>
  </si>
  <si>
    <t>NRM</t>
  </si>
  <si>
    <t>PFDN6</t>
  </si>
  <si>
    <t>AP2A1</t>
  </si>
  <si>
    <t>SGF29</t>
  </si>
  <si>
    <t>NEFM</t>
  </si>
  <si>
    <t>MSL1</t>
  </si>
  <si>
    <t>RAB35</t>
  </si>
  <si>
    <t>SEC31A</t>
  </si>
  <si>
    <t>HBA1; HBA2</t>
  </si>
  <si>
    <t>RPS27L</t>
  </si>
  <si>
    <t>LEMD2</t>
  </si>
  <si>
    <t>LMOD1</t>
  </si>
  <si>
    <t>ENGASE</t>
  </si>
  <si>
    <t>GIGYF1</t>
  </si>
  <si>
    <t>RPS27</t>
  </si>
  <si>
    <t>CKAP5</t>
  </si>
  <si>
    <t>MTHFD1</t>
  </si>
  <si>
    <t>RNASEH1</t>
  </si>
  <si>
    <t>PPP1R10</t>
  </si>
  <si>
    <t>UNG</t>
  </si>
  <si>
    <t>RFC5</t>
  </si>
  <si>
    <t>DDRGK1</t>
  </si>
  <si>
    <t>SUPT20H</t>
  </si>
  <si>
    <t>SNRPC</t>
  </si>
  <si>
    <t>CPSF3</t>
  </si>
  <si>
    <t>ELOC</t>
  </si>
  <si>
    <t>CRTAC1</t>
  </si>
  <si>
    <t>CELF2</t>
  </si>
  <si>
    <t>IGFBP5</t>
  </si>
  <si>
    <t>TECR</t>
  </si>
  <si>
    <t>TLK1</t>
  </si>
  <si>
    <t>CCDC9</t>
  </si>
  <si>
    <t>SPINT2</t>
  </si>
  <si>
    <t>TADA1</t>
  </si>
  <si>
    <t>MRPS18A</t>
  </si>
  <si>
    <t>NELFA</t>
  </si>
  <si>
    <t>IRF3</t>
  </si>
  <si>
    <t>COL8A1</t>
  </si>
  <si>
    <t>NOMO1</t>
  </si>
  <si>
    <t>CPSF6</t>
  </si>
  <si>
    <t>TUBB1</t>
  </si>
  <si>
    <t>PAM16</t>
  </si>
  <si>
    <t>GALNT11</t>
  </si>
  <si>
    <t>EMC7</t>
  </si>
  <si>
    <t>TBK1</t>
  </si>
  <si>
    <t>SOX4</t>
  </si>
  <si>
    <t>PIGS</t>
  </si>
  <si>
    <t>STX10</t>
  </si>
  <si>
    <t>AURKB</t>
  </si>
  <si>
    <t>SLMAP</t>
  </si>
  <si>
    <t>CPNE3</t>
  </si>
  <si>
    <t>PCNT</t>
  </si>
  <si>
    <t>ZMPSTE24</t>
  </si>
  <si>
    <t>PDXDC1</t>
  </si>
  <si>
    <t>DEGS1</t>
  </si>
  <si>
    <t>TUT4</t>
  </si>
  <si>
    <t>ARHGEF18</t>
  </si>
  <si>
    <t>MAP2</t>
  </si>
  <si>
    <t>ZNF292</t>
  </si>
  <si>
    <t>CHID1</t>
  </si>
  <si>
    <t>ZNF594</t>
  </si>
  <si>
    <t>BAG2</t>
  </si>
  <si>
    <t>PCSK2</t>
  </si>
  <si>
    <t>INA</t>
  </si>
  <si>
    <t>TAOK1</t>
  </si>
  <si>
    <t>PSMG1</t>
  </si>
  <si>
    <t>MSL3P1</t>
  </si>
  <si>
    <t>BCLAF3</t>
  </si>
  <si>
    <t>FMNL3</t>
  </si>
  <si>
    <t>ZNF609</t>
  </si>
  <si>
    <t>RBM4</t>
  </si>
  <si>
    <t>CEP68</t>
  </si>
  <si>
    <t>COL6A3</t>
  </si>
  <si>
    <t>SNAP29</t>
  </si>
  <si>
    <t>TTC1</t>
  </si>
  <si>
    <t>SYNE2</t>
  </si>
  <si>
    <t>CIZ1</t>
  </si>
  <si>
    <t>MESD</t>
  </si>
  <si>
    <t>SAFB2</t>
  </si>
  <si>
    <t>SLC27A4</t>
  </si>
  <si>
    <t>FANCM</t>
  </si>
  <si>
    <t>TOP3A</t>
  </si>
  <si>
    <t>PDLIM5</t>
  </si>
  <si>
    <t>ATAD3B</t>
  </si>
  <si>
    <t>TIPIN</t>
  </si>
  <si>
    <t>ANKRD26</t>
  </si>
  <si>
    <t>VRK1</t>
  </si>
  <si>
    <t>CISD3</t>
  </si>
  <si>
    <t>MRPL9</t>
  </si>
  <si>
    <t>UQCRQ</t>
  </si>
  <si>
    <t>ZC3H14</t>
  </si>
  <si>
    <t>ARHGAP4</t>
  </si>
  <si>
    <t>TANC1</t>
  </si>
  <si>
    <t>MTG1</t>
  </si>
  <si>
    <t>TAF2</t>
  </si>
  <si>
    <t>SEC61A1</t>
  </si>
  <si>
    <t>TMX2</t>
  </si>
  <si>
    <t>DBT</t>
  </si>
  <si>
    <t>SRSF10</t>
  </si>
  <si>
    <t>GFPT1</t>
  </si>
  <si>
    <t>ATP2B2</t>
  </si>
  <si>
    <t>CDK9</t>
  </si>
  <si>
    <t>TENT4A</t>
  </si>
  <si>
    <t>HMCES</t>
  </si>
  <si>
    <t>AKAP9</t>
  </si>
  <si>
    <t>EML3</t>
  </si>
  <si>
    <t>YWHAB</t>
  </si>
  <si>
    <t>FKBP3</t>
  </si>
  <si>
    <t>PRIM1</t>
  </si>
  <si>
    <t>THEM6</t>
  </si>
  <si>
    <t>NEMP1</t>
  </si>
  <si>
    <t>VCP</t>
  </si>
  <si>
    <t>CTHRC1</t>
  </si>
  <si>
    <t>STAG2</t>
  </si>
  <si>
    <t>TAOK2</t>
  </si>
  <si>
    <t>GADD45GIP1</t>
  </si>
  <si>
    <t>MSMO1</t>
  </si>
  <si>
    <t>AIMP2</t>
  </si>
  <si>
    <t>NDUFA8</t>
  </si>
  <si>
    <t>NELFCD</t>
  </si>
  <si>
    <t>RHOT2</t>
  </si>
  <si>
    <t>CANX</t>
  </si>
  <si>
    <t>TMX1</t>
  </si>
  <si>
    <t>ANKHD1-EIF4EBP3</t>
  </si>
  <si>
    <t>EPRS1</t>
  </si>
  <si>
    <t>ATXN7L2</t>
  </si>
  <si>
    <t>POLA1</t>
  </si>
  <si>
    <t>SAP25</t>
  </si>
  <si>
    <t>LSM1</t>
  </si>
  <si>
    <t>MECOM</t>
  </si>
  <si>
    <t>PRDX2</t>
  </si>
  <si>
    <t>DYNLT3</t>
  </si>
  <si>
    <t>DCAKD</t>
  </si>
  <si>
    <t>SUN2</t>
  </si>
  <si>
    <t>WNK2</t>
  </si>
  <si>
    <t>C1orf43</t>
  </si>
  <si>
    <t>COPG2</t>
  </si>
  <si>
    <t>MCM10</t>
  </si>
  <si>
    <t>USP8</t>
  </si>
  <si>
    <t>GORASP2</t>
  </si>
  <si>
    <t>IARS1</t>
  </si>
  <si>
    <t>KDSR</t>
  </si>
  <si>
    <t>ZNF638</t>
  </si>
  <si>
    <t>MSANTD3</t>
  </si>
  <si>
    <t>EIF3G</t>
  </si>
  <si>
    <t>PGAM5</t>
  </si>
  <si>
    <t>TDP1</t>
  </si>
  <si>
    <t>MARF1</t>
  </si>
  <si>
    <t>DPF2</t>
  </si>
  <si>
    <t>AHCYL2</t>
  </si>
  <si>
    <t>PHC1</t>
  </si>
  <si>
    <t>GNB2</t>
  </si>
  <si>
    <t>SLC12A3</t>
  </si>
  <si>
    <t>SAC3D1</t>
  </si>
  <si>
    <t>PRPSAP2</t>
  </si>
  <si>
    <t>HMGB3</t>
  </si>
  <si>
    <t>EEF1A1</t>
  </si>
  <si>
    <t>H1-4</t>
  </si>
  <si>
    <t>THOC6</t>
  </si>
  <si>
    <t>JUNB</t>
  </si>
  <si>
    <t>EIF2S1</t>
  </si>
  <si>
    <t>CELF5</t>
  </si>
  <si>
    <t>COQ8B</t>
  </si>
  <si>
    <t>DHX36</t>
  </si>
  <si>
    <t>TFRC</t>
  </si>
  <si>
    <t>TAF12</t>
  </si>
  <si>
    <t>SNRPA</t>
  </si>
  <si>
    <t>PFDN2</t>
  </si>
  <si>
    <t>PAF1</t>
  </si>
  <si>
    <t>VDAC1</t>
  </si>
  <si>
    <t>TOMM70</t>
  </si>
  <si>
    <t>CCT8</t>
  </si>
  <si>
    <t>ERCC4</t>
  </si>
  <si>
    <t>CHTF18</t>
  </si>
  <si>
    <t>ZKSCAN2</t>
  </si>
  <si>
    <t>RBM18</t>
  </si>
  <si>
    <t>ARSB</t>
  </si>
  <si>
    <t>TBC1D10B</t>
  </si>
  <si>
    <t>KLF16</t>
  </si>
  <si>
    <t>PIGK</t>
  </si>
  <si>
    <t>H2AZ1</t>
  </si>
  <si>
    <t>CABIN1</t>
  </si>
  <si>
    <t>DCAF7</t>
  </si>
  <si>
    <t>CRMP1</t>
  </si>
  <si>
    <t>FLNB</t>
  </si>
  <si>
    <t>TMED4</t>
  </si>
  <si>
    <t>DDX50</t>
  </si>
  <si>
    <t>SMARCB1</t>
  </si>
  <si>
    <t>PRPS2</t>
  </si>
  <si>
    <t>SPTB</t>
  </si>
  <si>
    <t>YWHAH</t>
  </si>
  <si>
    <t>PIGG</t>
  </si>
  <si>
    <t>EIF3B</t>
  </si>
  <si>
    <t>MGAT2</t>
  </si>
  <si>
    <t>FAM184B</t>
  </si>
  <si>
    <t>HSCB</t>
  </si>
  <si>
    <t>STX18</t>
  </si>
  <si>
    <t>STK19</t>
  </si>
  <si>
    <t>DSN1</t>
  </si>
  <si>
    <t>PLEKHG4B</t>
  </si>
  <si>
    <t>CPVL</t>
  </si>
  <si>
    <t>DNAJC3</t>
  </si>
  <si>
    <t>RARS1</t>
  </si>
  <si>
    <t>COLGALT1</t>
  </si>
  <si>
    <t>NDUFS8</t>
  </si>
  <si>
    <t>R3HDM2</t>
  </si>
  <si>
    <t>TBC1D2</t>
  </si>
  <si>
    <t>H4C1; H4C11; H4C12; H4C13; H4C14; H4C15; H4C16; H4C2; H4C3; H4C4; H4C5; H4C6; H4C8; H4C9</t>
  </si>
  <si>
    <t>DRG1</t>
  </si>
  <si>
    <t>MAP4K2</t>
  </si>
  <si>
    <t>UCHL5</t>
  </si>
  <si>
    <t>SNW1</t>
  </si>
  <si>
    <t>SPATS2</t>
  </si>
  <si>
    <t>PIGX</t>
  </si>
  <si>
    <t>RPA3</t>
  </si>
  <si>
    <t>ATP1B3</t>
  </si>
  <si>
    <t>GPR89B</t>
  </si>
  <si>
    <t>MAIP1</t>
  </si>
  <si>
    <t>SND1</t>
  </si>
  <si>
    <t>FHOD3</t>
  </si>
  <si>
    <t>RERE</t>
  </si>
  <si>
    <t>TMED1</t>
  </si>
  <si>
    <t>KRT6B</t>
  </si>
  <si>
    <t>STXBP1</t>
  </si>
  <si>
    <t>VDAC2</t>
  </si>
  <si>
    <t>CBX8</t>
  </si>
  <si>
    <t>ZBTB44</t>
  </si>
  <si>
    <t>ARSI</t>
  </si>
  <si>
    <t>MRPL32</t>
  </si>
  <si>
    <t>SIN3A</t>
  </si>
  <si>
    <t>PAXIP1</t>
  </si>
  <si>
    <t>LPCAT3</t>
  </si>
  <si>
    <t>SMARCC1</t>
  </si>
  <si>
    <t>PREB</t>
  </si>
  <si>
    <t>EIF2S3</t>
  </si>
  <si>
    <t>MON2</t>
  </si>
  <si>
    <t>CDC73</t>
  </si>
  <si>
    <t>RBFOX1</t>
  </si>
  <si>
    <t>MRPS2</t>
  </si>
  <si>
    <t>TMED10</t>
  </si>
  <si>
    <t>TREX1</t>
  </si>
  <si>
    <t>RELL1</t>
  </si>
  <si>
    <t>TMEM30A</t>
  </si>
  <si>
    <t>SEC13</t>
  </si>
  <si>
    <t>TM7SF2</t>
  </si>
  <si>
    <t>ZNF143</t>
  </si>
  <si>
    <t>EML4</t>
  </si>
  <si>
    <t>HLTF</t>
  </si>
  <si>
    <t>LIG1</t>
  </si>
  <si>
    <t>ATXN2</t>
  </si>
  <si>
    <t>CHST9</t>
  </si>
  <si>
    <t>MYCBP2</t>
  </si>
  <si>
    <t>EMD</t>
  </si>
  <si>
    <t>CHAF1B</t>
  </si>
  <si>
    <t>SUN1</t>
  </si>
  <si>
    <t>DSG1</t>
  </si>
  <si>
    <t>BUB3</t>
  </si>
  <si>
    <t>ACIN1</t>
  </si>
  <si>
    <t>FAM83H</t>
  </si>
  <si>
    <t>MCTS1</t>
  </si>
  <si>
    <t>KRT17</t>
  </si>
  <si>
    <t>THYN1</t>
  </si>
  <si>
    <t>TCOF1</t>
  </si>
  <si>
    <t>HDGF</t>
  </si>
  <si>
    <t>NDUFA2</t>
  </si>
  <si>
    <t>LRIF1</t>
  </si>
  <si>
    <t>RSAD1</t>
  </si>
  <si>
    <t>INVS</t>
  </si>
  <si>
    <t>SERF2</t>
  </si>
  <si>
    <t>MPHOSPH8</t>
  </si>
  <si>
    <t>NCBP3</t>
  </si>
  <si>
    <t>KMT2C</t>
  </si>
  <si>
    <t>SYMPK</t>
  </si>
  <si>
    <t>CUX1</t>
  </si>
  <si>
    <t>ZCCHC14</t>
  </si>
  <si>
    <t>F5</t>
  </si>
  <si>
    <t>KIF22</t>
  </si>
  <si>
    <t>WIZ</t>
  </si>
  <si>
    <t>DACH2</t>
  </si>
  <si>
    <t>RBM8A</t>
  </si>
  <si>
    <t>HMMR</t>
  </si>
  <si>
    <t>SZRD1</t>
  </si>
  <si>
    <t>THOC1</t>
  </si>
  <si>
    <t>NEIL3</t>
  </si>
  <si>
    <t>EDF1</t>
  </si>
  <si>
    <t>RBM15</t>
  </si>
  <si>
    <t>OSBPL8</t>
  </si>
  <si>
    <t>RTN4</t>
  </si>
  <si>
    <t>RREB1</t>
  </si>
  <si>
    <t>HADH</t>
  </si>
  <si>
    <t>THOC5</t>
  </si>
  <si>
    <t>ALDOA</t>
  </si>
  <si>
    <t>CCDC68</t>
  </si>
  <si>
    <t>SIPA1L1</t>
  </si>
  <si>
    <t>UHRF1</t>
  </si>
  <si>
    <t>LRRFIP2</t>
  </si>
  <si>
    <t>H1-5</t>
  </si>
  <si>
    <t>ARID1A</t>
  </si>
  <si>
    <t>FMNL2</t>
  </si>
  <si>
    <t>NKX2-4</t>
  </si>
  <si>
    <t>MYO1B</t>
  </si>
  <si>
    <t>SUPT3H</t>
  </si>
  <si>
    <t>MAP1LC3B2</t>
  </si>
  <si>
    <t>ASCC2</t>
  </si>
  <si>
    <t>NUP58</t>
  </si>
  <si>
    <t>MRPL39</t>
  </si>
  <si>
    <t>SELENOH</t>
  </si>
  <si>
    <t>UNKL</t>
  </si>
  <si>
    <t>PDS5A</t>
  </si>
  <si>
    <t>GPAA1</t>
  </si>
  <si>
    <t>MISP</t>
  </si>
  <si>
    <t>DDX11</t>
  </si>
  <si>
    <t>NFATC4</t>
  </si>
  <si>
    <t>GNB1</t>
  </si>
  <si>
    <t>YWHAZ</t>
  </si>
  <si>
    <t>IBA57</t>
  </si>
  <si>
    <t>TAB2</t>
  </si>
  <si>
    <t>APTX</t>
  </si>
  <si>
    <t>BCAS2</t>
  </si>
  <si>
    <t>MTSS1</t>
  </si>
  <si>
    <t>DNAAF10</t>
  </si>
  <si>
    <t>PTPRK</t>
  </si>
  <si>
    <t>DLGAP5</t>
  </si>
  <si>
    <t>MRPL50</t>
  </si>
  <si>
    <t>ACTR8</t>
  </si>
  <si>
    <t>EML1</t>
  </si>
  <si>
    <t>RMI2</t>
  </si>
  <si>
    <t>SLC27A3</t>
  </si>
  <si>
    <t>RADX</t>
  </si>
  <si>
    <t>SALL2</t>
  </si>
  <si>
    <t>HLA-C</t>
  </si>
  <si>
    <t>CSNK1G3</t>
  </si>
  <si>
    <t>PM20D2</t>
  </si>
  <si>
    <t>KRT2</t>
  </si>
  <si>
    <t>ZNF784</t>
  </si>
  <si>
    <t>ST13</t>
  </si>
  <si>
    <t>ATXN7L1</t>
  </si>
  <si>
    <t>PDHA1</t>
  </si>
  <si>
    <t>GTPBP1</t>
  </si>
  <si>
    <t>ZRANB3</t>
  </si>
  <si>
    <t>CDCA8</t>
  </si>
  <si>
    <t>HEBP1</t>
  </si>
  <si>
    <t>NAA30</t>
  </si>
  <si>
    <t>GRAMD4</t>
  </si>
  <si>
    <t>UBAP2</t>
  </si>
  <si>
    <t>PIAS2</t>
  </si>
  <si>
    <t>DVL2</t>
  </si>
  <si>
    <t>POLR3A</t>
  </si>
  <si>
    <t>KIAA2013</t>
  </si>
  <si>
    <t>RING1</t>
  </si>
  <si>
    <t>ACTL6A</t>
  </si>
  <si>
    <t>RFX7</t>
  </si>
  <si>
    <t>CASK</t>
  </si>
  <si>
    <t>LNPEP</t>
  </si>
  <si>
    <t>SCD5</t>
  </si>
  <si>
    <t>PLEKHA6</t>
  </si>
  <si>
    <t>POLR3G</t>
  </si>
  <si>
    <t>MRPL12</t>
  </si>
  <si>
    <t>HAUS2</t>
  </si>
  <si>
    <t>PLEKHA7</t>
  </si>
  <si>
    <t>RMI1</t>
  </si>
  <si>
    <t>TNFAIP1</t>
  </si>
  <si>
    <t>ARL9</t>
  </si>
  <si>
    <t>INO80</t>
  </si>
  <si>
    <t>PHC3</t>
  </si>
  <si>
    <t>FARSB</t>
  </si>
  <si>
    <t>NDUFC2</t>
  </si>
  <si>
    <t>TRIM33</t>
  </si>
  <si>
    <t>PHB1</t>
  </si>
  <si>
    <t>NUFIP2</t>
  </si>
  <si>
    <t>KARS1</t>
  </si>
  <si>
    <t>TET3</t>
  </si>
  <si>
    <t>LIMK2</t>
  </si>
  <si>
    <t>ADNP</t>
  </si>
  <si>
    <t>MYO1C</t>
  </si>
  <si>
    <t>FADS2</t>
  </si>
  <si>
    <t>EBF1</t>
  </si>
  <si>
    <t>CLCC1</t>
  </si>
  <si>
    <t>ZBTB3</t>
  </si>
  <si>
    <t>RBBP7</t>
  </si>
  <si>
    <t>POLR3B</t>
  </si>
  <si>
    <t>CPE</t>
  </si>
  <si>
    <t>FEN1</t>
  </si>
  <si>
    <t>GTF2B</t>
  </si>
  <si>
    <t>GAL3ST1</t>
  </si>
  <si>
    <t>BCOR</t>
  </si>
  <si>
    <t>PACSIN1</t>
  </si>
  <si>
    <t>SRSF3</t>
  </si>
  <si>
    <t>MARS1</t>
  </si>
  <si>
    <t>MIA2</t>
  </si>
  <si>
    <t>PRRC2C</t>
  </si>
  <si>
    <t>SLC25A22</t>
  </si>
  <si>
    <t>PHF2</t>
  </si>
  <si>
    <t>NDUFB10</t>
  </si>
  <si>
    <t>NAPG</t>
  </si>
  <si>
    <t>CHD4</t>
  </si>
  <si>
    <t>OPHN1</t>
  </si>
  <si>
    <t>KIAA1217</t>
  </si>
  <si>
    <t>DDX12P</t>
  </si>
  <si>
    <t>ZC3H11B</t>
  </si>
  <si>
    <t>PHLDB1</t>
  </si>
  <si>
    <t>ABI2</t>
  </si>
  <si>
    <t>BTRC</t>
  </si>
  <si>
    <t>PITX2</t>
  </si>
  <si>
    <t>ANXA5</t>
  </si>
  <si>
    <t>KRT27</t>
  </si>
  <si>
    <t>WAC</t>
  </si>
  <si>
    <t>ARF3</t>
  </si>
  <si>
    <t>AKR1C3</t>
  </si>
  <si>
    <t>KANSL1</t>
  </si>
  <si>
    <t>PRDX4</t>
  </si>
  <si>
    <t>DNAJB14</t>
  </si>
  <si>
    <t>ZNF43</t>
  </si>
  <si>
    <t>OSTC</t>
  </si>
  <si>
    <t>GAK</t>
  </si>
  <si>
    <t>SPC24</t>
  </si>
  <si>
    <t>FLYWCH1</t>
  </si>
  <si>
    <t>ARL3</t>
  </si>
  <si>
    <t>ZNF77</t>
  </si>
  <si>
    <t>LGALS3</t>
  </si>
  <si>
    <t>BARHL1</t>
  </si>
  <si>
    <t>USP9X</t>
  </si>
  <si>
    <t>AIFM1</t>
  </si>
  <si>
    <t>TRMT112</t>
  </si>
  <si>
    <t>CDK17</t>
  </si>
  <si>
    <t>YIPF1</t>
  </si>
  <si>
    <t>ARPC1A</t>
  </si>
  <si>
    <t>ABLIM2</t>
  </si>
  <si>
    <t>PDIA4</t>
  </si>
  <si>
    <t>NOL9</t>
  </si>
  <si>
    <t>MTMR1</t>
  </si>
  <si>
    <t>EXOG</t>
  </si>
  <si>
    <t>HIVEP3</t>
  </si>
  <si>
    <t>AP3B2</t>
  </si>
  <si>
    <t>MAP3K20</t>
  </si>
  <si>
    <t>NRDE2</t>
  </si>
  <si>
    <t>TIFA</t>
  </si>
  <si>
    <t>ARIH2</t>
  </si>
  <si>
    <t>RNF170</t>
  </si>
  <si>
    <t>MPND</t>
  </si>
  <si>
    <t>PCGF5</t>
  </si>
  <si>
    <t>FBXL18</t>
  </si>
  <si>
    <t>IQCD</t>
  </si>
  <si>
    <t>SLC39A11</t>
  </si>
  <si>
    <t>ADAM9</t>
  </si>
  <si>
    <t>RELN</t>
  </si>
  <si>
    <t>NDUFS7</t>
  </si>
  <si>
    <t>PLA2R1</t>
  </si>
  <si>
    <t>DVL3</t>
  </si>
  <si>
    <t>COA7</t>
  </si>
  <si>
    <t>IPO8</t>
  </si>
  <si>
    <t>MUS81</t>
  </si>
  <si>
    <t>CCDC137</t>
  </si>
  <si>
    <t>SLC37A4</t>
  </si>
  <si>
    <t>SH3RF1</t>
  </si>
  <si>
    <t>PCOLCE2</t>
  </si>
  <si>
    <t>SOD2</t>
  </si>
  <si>
    <t>NXN</t>
  </si>
  <si>
    <t>CEP41</t>
  </si>
  <si>
    <t>OGDH</t>
  </si>
  <si>
    <t>TROAP</t>
  </si>
  <si>
    <t>CX3CL1</t>
  </si>
  <si>
    <t>PELO</t>
  </si>
  <si>
    <t>EMC10</t>
  </si>
  <si>
    <t>HMGCR</t>
  </si>
  <si>
    <t>PODXL</t>
  </si>
  <si>
    <t>ARMC8</t>
  </si>
  <si>
    <t>MTTP</t>
  </si>
  <si>
    <t>OLFM1</t>
  </si>
  <si>
    <t>ATP6AP2</t>
  </si>
  <si>
    <t>MED26</t>
  </si>
  <si>
    <t>GOLGA6L2</t>
  </si>
  <si>
    <t>SUCO</t>
  </si>
  <si>
    <t>ATP6V1F</t>
  </si>
  <si>
    <t>BLOC1S6</t>
  </si>
  <si>
    <t>CRCP</t>
  </si>
  <si>
    <t>PI4KA</t>
  </si>
  <si>
    <t>TMX3</t>
  </si>
  <si>
    <t>POLR2E</t>
  </si>
  <si>
    <t>DLX4</t>
  </si>
  <si>
    <t>KIF4A</t>
  </si>
  <si>
    <t>PPA1</t>
  </si>
  <si>
    <t>SLAIN1</t>
  </si>
  <si>
    <t>B3GLCT</t>
  </si>
  <si>
    <t>NAA25</t>
  </si>
  <si>
    <t>OTUD4</t>
  </si>
  <si>
    <t>CLPTM1</t>
  </si>
  <si>
    <t>PRMT5</t>
  </si>
  <si>
    <t>PDZD8</t>
  </si>
  <si>
    <t>NDUFA6</t>
  </si>
  <si>
    <t>SMC3</t>
  </si>
  <si>
    <t>BIRC5</t>
  </si>
  <si>
    <t>NDUFB7</t>
  </si>
  <si>
    <t>RRP7A</t>
  </si>
  <si>
    <t>DDX49</t>
  </si>
  <si>
    <t>SOWAHA</t>
  </si>
  <si>
    <t>RNF2</t>
  </si>
  <si>
    <t>SARNP</t>
  </si>
  <si>
    <t>TADA2A</t>
  </si>
  <si>
    <t>RIF1</t>
  </si>
  <si>
    <t>MAD2L1</t>
  </si>
  <si>
    <t>GLUD2</t>
  </si>
  <si>
    <t>MTCH2</t>
  </si>
  <si>
    <t>ACOT8</t>
  </si>
  <si>
    <t>ASPM</t>
  </si>
  <si>
    <t>SEC22B</t>
  </si>
  <si>
    <t>AIMP1</t>
  </si>
  <si>
    <t>CHCHD6</t>
  </si>
  <si>
    <t>G3BP1</t>
  </si>
  <si>
    <t>LRRC59</t>
  </si>
  <si>
    <t>SMC1A</t>
  </si>
  <si>
    <t>LMO7</t>
  </si>
  <si>
    <t>THOC2</t>
  </si>
  <si>
    <t>MRPL42</t>
  </si>
  <si>
    <t>MPG</t>
  </si>
  <si>
    <t>HELQ</t>
  </si>
  <si>
    <t>ZC3H18</t>
  </si>
  <si>
    <t>MRPL20</t>
  </si>
  <si>
    <t>GAB2</t>
  </si>
  <si>
    <t>MSH2</t>
  </si>
  <si>
    <t>THAP9</t>
  </si>
  <si>
    <t>P4HB</t>
  </si>
  <si>
    <t>MAN1A2</t>
  </si>
  <si>
    <t>ZNF517</t>
  </si>
  <si>
    <t>TOX4</t>
  </si>
  <si>
    <t>SEPTIN6</t>
  </si>
  <si>
    <t>DIAPH1</t>
  </si>
  <si>
    <t>BAIAP2</t>
  </si>
  <si>
    <t>NDUFA5</t>
  </si>
  <si>
    <t>DGAT1</t>
  </si>
  <si>
    <t>NUP50</t>
  </si>
  <si>
    <t>PLAA</t>
  </si>
  <si>
    <t>TMEM214</t>
  </si>
  <si>
    <t>RAB2A</t>
  </si>
  <si>
    <t>BAHCC1</t>
  </si>
  <si>
    <t>KIF2A</t>
  </si>
  <si>
    <t>ATG2A</t>
  </si>
  <si>
    <t>ALDH3A2</t>
  </si>
  <si>
    <t>FBRSL1</t>
  </si>
  <si>
    <t>RCC2</t>
  </si>
  <si>
    <t>ASXL2</t>
  </si>
  <si>
    <t>DENND6A</t>
  </si>
  <si>
    <t>TPST1</t>
  </si>
  <si>
    <t>ZKSCAN4</t>
  </si>
  <si>
    <t>SMG7</t>
  </si>
  <si>
    <t>LSM4</t>
  </si>
  <si>
    <t>PPP1CB</t>
  </si>
  <si>
    <t>TACC2</t>
  </si>
  <si>
    <t>ABCE1</t>
  </si>
  <si>
    <t>SRSF8</t>
  </si>
  <si>
    <t>LENG1</t>
  </si>
  <si>
    <t>TET2</t>
  </si>
  <si>
    <t>TAF4</t>
  </si>
  <si>
    <t>RPAP3</t>
  </si>
  <si>
    <t>TCF25</t>
  </si>
  <si>
    <t>TPD52L2</t>
  </si>
  <si>
    <t>EEIG2</t>
  </si>
  <si>
    <t>AHCY</t>
  </si>
  <si>
    <t>GCDH</t>
  </si>
  <si>
    <t>VPS54</t>
  </si>
  <si>
    <t>ESYT2</t>
  </si>
  <si>
    <t>TCP1</t>
  </si>
  <si>
    <t>MBD4</t>
  </si>
  <si>
    <t>MYO1D</t>
  </si>
  <si>
    <t>AUH</t>
  </si>
  <si>
    <t>NDUFV2</t>
  </si>
  <si>
    <t>COA3</t>
  </si>
  <si>
    <t>CELF4</t>
  </si>
  <si>
    <t>EP300</t>
  </si>
  <si>
    <t>ATP2C1</t>
  </si>
  <si>
    <t>ARHGAP10</t>
  </si>
  <si>
    <t>ANKRD20A1</t>
  </si>
  <si>
    <t>TERF2</t>
  </si>
  <si>
    <t>CEBPG</t>
  </si>
  <si>
    <t>TOMM7</t>
  </si>
  <si>
    <t>SANBR</t>
  </si>
  <si>
    <t>RBM45</t>
  </si>
  <si>
    <t>RALA</t>
  </si>
  <si>
    <t>SMARCA4</t>
  </si>
  <si>
    <t>VRK2</t>
  </si>
  <si>
    <t>NEFH</t>
  </si>
  <si>
    <t>BET1L</t>
  </si>
  <si>
    <t>DENR</t>
  </si>
  <si>
    <t>EIF4ENIF1</t>
  </si>
  <si>
    <t>ARL6IP6</t>
  </si>
  <si>
    <t>ASB10</t>
  </si>
  <si>
    <t>HELZ</t>
  </si>
  <si>
    <t>PPP2R2D</t>
  </si>
  <si>
    <t>MAP7D1</t>
  </si>
  <si>
    <t>POLD2</t>
  </si>
  <si>
    <t>WDR36</t>
  </si>
  <si>
    <t>C1GALT1C1</t>
  </si>
  <si>
    <t>EIF4G1</t>
  </si>
  <si>
    <t>CRACD</t>
  </si>
  <si>
    <t>NDUFB3</t>
  </si>
  <si>
    <t>ZNF765</t>
  </si>
  <si>
    <t>EBAG9</t>
  </si>
  <si>
    <t>SLC2A1</t>
  </si>
  <si>
    <t>XPA</t>
  </si>
  <si>
    <t>PBDC1</t>
  </si>
  <si>
    <t>UBTF</t>
  </si>
  <si>
    <t>CLSPN</t>
  </si>
  <si>
    <t>MTFMT</t>
  </si>
  <si>
    <t>ABHD12</t>
  </si>
  <si>
    <t>PLCB3</t>
  </si>
  <si>
    <t>DYRK1A</t>
  </si>
  <si>
    <t>AJM1</t>
  </si>
  <si>
    <t>BAP1</t>
  </si>
  <si>
    <t>CDKN1C</t>
  </si>
  <si>
    <t>TNRC18</t>
  </si>
  <si>
    <t>TRNAU1AP</t>
  </si>
  <si>
    <t>BUD31</t>
  </si>
  <si>
    <t>GPR180</t>
  </si>
  <si>
    <t>TRAPPC3</t>
  </si>
  <si>
    <t>CHAMP1</t>
  </si>
  <si>
    <t>HSD17B12</t>
  </si>
  <si>
    <t>NDUFS2</t>
  </si>
  <si>
    <t>TAX1BP1</t>
  </si>
  <si>
    <t>SAP130</t>
  </si>
  <si>
    <t>EIF3A</t>
  </si>
  <si>
    <t>NDUFS3</t>
  </si>
  <si>
    <t>UIMC1</t>
  </si>
  <si>
    <t>CEP44</t>
  </si>
  <si>
    <t>ERCC3</t>
  </si>
  <si>
    <t>EFCAB5</t>
  </si>
  <si>
    <t>UFD1</t>
  </si>
  <si>
    <t>FAM76B</t>
  </si>
  <si>
    <t>NR2C2</t>
  </si>
  <si>
    <t>TRAF3</t>
  </si>
  <si>
    <t>HOMER1</t>
  </si>
  <si>
    <t>LMNB2</t>
  </si>
  <si>
    <t>THOC7</t>
  </si>
  <si>
    <t>PDK1</t>
  </si>
  <si>
    <t>POLR2A</t>
  </si>
  <si>
    <t>SCYL1</t>
  </si>
  <si>
    <t>NPLOC4</t>
  </si>
  <si>
    <t>TMEM201</t>
  </si>
  <si>
    <t>DPY19L3</t>
  </si>
  <si>
    <t>SLC1A2</t>
  </si>
  <si>
    <t>GOSR2</t>
  </si>
  <si>
    <t>RNF138</t>
  </si>
  <si>
    <t>AFG3L2</t>
  </si>
  <si>
    <t>PRAF2</t>
  </si>
  <si>
    <t>NDUFA9</t>
  </si>
  <si>
    <t>ATXN2L</t>
  </si>
  <si>
    <t>INO80E</t>
  </si>
  <si>
    <t>GLCE</t>
  </si>
  <si>
    <t>GMIP</t>
  </si>
  <si>
    <t>HOXD1</t>
  </si>
  <si>
    <t>CERKL</t>
  </si>
  <si>
    <t>ACO1</t>
  </si>
  <si>
    <t>RAD21</t>
  </si>
  <si>
    <t>POLR1C</t>
  </si>
  <si>
    <t>ERCC2</t>
  </si>
  <si>
    <t>POLR2L</t>
  </si>
  <si>
    <t>GMDS</t>
  </si>
  <si>
    <t>MIER1</t>
  </si>
  <si>
    <t>OGT</t>
  </si>
  <si>
    <t>DARS1</t>
  </si>
  <si>
    <t>WDR82</t>
  </si>
  <si>
    <t>ZNF471</t>
  </si>
  <si>
    <t>GPN1</t>
  </si>
  <si>
    <t>ZNF281</t>
  </si>
  <si>
    <t>ERF</t>
  </si>
  <si>
    <t>GFI1</t>
  </si>
  <si>
    <t>RCOR3</t>
  </si>
  <si>
    <t>CBX1</t>
  </si>
  <si>
    <t>FLYWCH2</t>
  </si>
  <si>
    <t>ZNF207</t>
  </si>
  <si>
    <t>LRSAM1</t>
  </si>
  <si>
    <t>NAA20</t>
  </si>
  <si>
    <t>THOC3</t>
  </si>
  <si>
    <t>SRSF7</t>
  </si>
  <si>
    <t>ZGRF1</t>
  </si>
  <si>
    <t>DENND1A</t>
  </si>
  <si>
    <t>ZNF580</t>
  </si>
  <si>
    <t>SIPA1L2</t>
  </si>
  <si>
    <t>TRRAP</t>
  </si>
  <si>
    <t>TAF6</t>
  </si>
  <si>
    <t>MRPL54</t>
  </si>
  <si>
    <t>RBM41</t>
  </si>
  <si>
    <t>HMGB2</t>
  </si>
  <si>
    <t>ABCD3</t>
  </si>
  <si>
    <t>LCORL</t>
  </si>
  <si>
    <t>CBR4</t>
  </si>
  <si>
    <t>HERC2</t>
  </si>
  <si>
    <t>ATP5F1B</t>
  </si>
  <si>
    <t>MPDU1</t>
  </si>
  <si>
    <t>ZKSCAN1</t>
  </si>
  <si>
    <t>PFN2</t>
  </si>
  <si>
    <t>AUTS2</t>
  </si>
  <si>
    <t>CNP</t>
  </si>
  <si>
    <t>THAP1</t>
  </si>
  <si>
    <t>ATAD3A</t>
  </si>
  <si>
    <t>SLC27A2</t>
  </si>
  <si>
    <t>FYTTD1</t>
  </si>
  <si>
    <t>CDCA2</t>
  </si>
  <si>
    <t>KDM5A</t>
  </si>
  <si>
    <t>URI1</t>
  </si>
  <si>
    <t>TAF7</t>
  </si>
  <si>
    <t>DCTN6</t>
  </si>
  <si>
    <t>NDUFV1</t>
  </si>
  <si>
    <t>SRPRB</t>
  </si>
  <si>
    <t>NFRKB</t>
  </si>
  <si>
    <t>POLR2C</t>
  </si>
  <si>
    <t>LZTS1</t>
  </si>
  <si>
    <t>TARS2</t>
  </si>
  <si>
    <t>RANBP2</t>
  </si>
  <si>
    <t>PDRG1</t>
  </si>
  <si>
    <t>POLR2B</t>
  </si>
  <si>
    <t>LMNA</t>
  </si>
  <si>
    <t>ZC3H13</t>
  </si>
  <si>
    <t>POLR3K</t>
  </si>
  <si>
    <t>RANBP9</t>
  </si>
  <si>
    <t>NDUFS1</t>
  </si>
  <si>
    <t>TMEM59</t>
  </si>
  <si>
    <t>HMX1</t>
  </si>
  <si>
    <t>TOR1AIP1</t>
  </si>
  <si>
    <t>LIN7A</t>
  </si>
  <si>
    <t>HS2ST1</t>
  </si>
  <si>
    <t>PRC1</t>
  </si>
  <si>
    <t>SNAP25</t>
  </si>
  <si>
    <t>MRNIP</t>
  </si>
  <si>
    <t>SEPTIN9</t>
  </si>
  <si>
    <t>SMC6</t>
  </si>
  <si>
    <t>TPX2</t>
  </si>
  <si>
    <t>SEPTIN2</t>
  </si>
  <si>
    <t>MYBL2</t>
  </si>
  <si>
    <t>ST3GAL5</t>
  </si>
  <si>
    <t>BAIAP2L1</t>
  </si>
  <si>
    <t>ZNF213</t>
  </si>
  <si>
    <t>ZFPL1</t>
  </si>
  <si>
    <t>C3</t>
  </si>
  <si>
    <t>PHB2</t>
  </si>
  <si>
    <t>CCDC120</t>
  </si>
  <si>
    <t>INTS15</t>
  </si>
  <si>
    <t>TSPYL5</t>
  </si>
  <si>
    <t>PARP2</t>
  </si>
  <si>
    <t>STX17</t>
  </si>
  <si>
    <t>HSPA5</t>
  </si>
  <si>
    <t>POLB</t>
  </si>
  <si>
    <t>CBY2</t>
  </si>
  <si>
    <t>POLE2</t>
  </si>
  <si>
    <t>MOGS</t>
  </si>
  <si>
    <t>MORC1</t>
  </si>
  <si>
    <t>MTHFD2</t>
  </si>
  <si>
    <t>NDUFS6</t>
  </si>
  <si>
    <t>BSG</t>
  </si>
  <si>
    <t>MAP4K4</t>
  </si>
  <si>
    <t>SEPTIN8</t>
  </si>
  <si>
    <t>STIM2</t>
  </si>
  <si>
    <t>SINHCAF</t>
  </si>
  <si>
    <t>ANKRA2</t>
  </si>
  <si>
    <t>RBM33</t>
  </si>
  <si>
    <t>SAP30</t>
  </si>
  <si>
    <t>TMEM230</t>
  </si>
  <si>
    <t>NTPCR</t>
  </si>
  <si>
    <t>ZSCAN29</t>
  </si>
  <si>
    <t>WASF3</t>
  </si>
  <si>
    <t>ZSCAN26</t>
  </si>
  <si>
    <t>POGLUT1</t>
  </si>
  <si>
    <t>CSDE1</t>
  </si>
  <si>
    <t>FBXO45</t>
  </si>
  <si>
    <t>CCT4</t>
  </si>
  <si>
    <t>CYB5R1</t>
  </si>
  <si>
    <t>VPS13A</t>
  </si>
  <si>
    <t>ALKBH2</t>
  </si>
  <si>
    <t>MYO19</t>
  </si>
  <si>
    <t>REV1</t>
  </si>
  <si>
    <t>POLR3E</t>
  </si>
  <si>
    <t>ZNF217</t>
  </si>
  <si>
    <t>MGME1</t>
  </si>
  <si>
    <t>COL22A1</t>
  </si>
  <si>
    <t>KDM1A</t>
  </si>
  <si>
    <t>RASAL2</t>
  </si>
  <si>
    <t>B3GAT3</t>
  </si>
  <si>
    <t>VPS13C</t>
  </si>
  <si>
    <t>GPRIN1</t>
  </si>
  <si>
    <t>CNIH4</t>
  </si>
  <si>
    <t>RNASEK</t>
  </si>
  <si>
    <t>EI24</t>
  </si>
  <si>
    <t>EHMT2</t>
  </si>
  <si>
    <t>ZNF397</t>
  </si>
  <si>
    <t>WWP2</t>
  </si>
  <si>
    <t>SH2D5</t>
  </si>
  <si>
    <t>MAP4</t>
  </si>
  <si>
    <t>ELK4</t>
  </si>
  <si>
    <t>ECSIT</t>
  </si>
  <si>
    <t>CENPS</t>
  </si>
  <si>
    <t>POU6F1</t>
  </si>
  <si>
    <t>PIH1D1</t>
  </si>
  <si>
    <t>CYB5B</t>
  </si>
  <si>
    <t>TOPBP1</t>
  </si>
  <si>
    <t>NACA</t>
  </si>
  <si>
    <t>SRPRA</t>
  </si>
  <si>
    <t>PRPF19</t>
  </si>
  <si>
    <t>TEX30</t>
  </si>
  <si>
    <t>ATP5F1A</t>
  </si>
  <si>
    <t>ARL6IP5</t>
  </si>
  <si>
    <t>FAM162A</t>
  </si>
  <si>
    <t>TAF10</t>
  </si>
  <si>
    <t>OXA1L</t>
  </si>
  <si>
    <t>MORF4L2</t>
  </si>
  <si>
    <t>PPIP5K2</t>
  </si>
  <si>
    <t>ARFGAP3</t>
  </si>
  <si>
    <t>RAD50</t>
  </si>
  <si>
    <t>TEDC1</t>
  </si>
  <si>
    <t>PRR36</t>
  </si>
  <si>
    <t>EBF3</t>
  </si>
  <si>
    <t>GOLGB1</t>
  </si>
  <si>
    <t>ATF6</t>
  </si>
  <si>
    <t>CCDC14</t>
  </si>
  <si>
    <t>TRAPPC14</t>
  </si>
  <si>
    <t>EEF1E1</t>
  </si>
  <si>
    <t>MAP4K3</t>
  </si>
  <si>
    <t>SNX18</t>
  </si>
  <si>
    <t>INPPL1</t>
  </si>
  <si>
    <t>HDAC2</t>
  </si>
  <si>
    <t>STK10</t>
  </si>
  <si>
    <t>AHNAK</t>
  </si>
  <si>
    <t>PRIM2</t>
  </si>
  <si>
    <t>PIAS1</t>
  </si>
  <si>
    <t>SEPTIN11</t>
  </si>
  <si>
    <t>ASDURF</t>
  </si>
  <si>
    <t>COX5B</t>
  </si>
  <si>
    <t>GPI</t>
  </si>
  <si>
    <t>ARID1B</t>
  </si>
  <si>
    <t>SEPTIN10</t>
  </si>
  <si>
    <t>APEX1</t>
  </si>
  <si>
    <t>ZC3H15</t>
  </si>
  <si>
    <t>FSD1</t>
  </si>
  <si>
    <t>LIMA1</t>
  </si>
  <si>
    <t>NUMBL</t>
  </si>
  <si>
    <t>POLDIP3</t>
  </si>
  <si>
    <t>MTUS1</t>
  </si>
  <si>
    <t>SKIL</t>
  </si>
  <si>
    <t>HDAC1</t>
  </si>
  <si>
    <t>BNIP3</t>
  </si>
  <si>
    <t>FOSL2</t>
  </si>
  <si>
    <t>PIK3C2A</t>
  </si>
  <si>
    <t>MEST</t>
  </si>
  <si>
    <t>HMGB1</t>
  </si>
  <si>
    <t>TRAPPC9</t>
  </si>
  <si>
    <t>MRPL55</t>
  </si>
  <si>
    <t>ABL1</t>
  </si>
  <si>
    <t>MAP3K7</t>
  </si>
  <si>
    <t>TXLNG</t>
  </si>
  <si>
    <t>NDUFA13</t>
  </si>
  <si>
    <t>RBMS1</t>
  </si>
  <si>
    <t>HMGXB3</t>
  </si>
  <si>
    <t>MAGED1</t>
  </si>
  <si>
    <t>NDE1</t>
  </si>
  <si>
    <t>MVB12A</t>
  </si>
  <si>
    <t>FUT8</t>
  </si>
  <si>
    <t>MARK2</t>
  </si>
  <si>
    <t>HAUS4</t>
  </si>
  <si>
    <t>ITIH3</t>
  </si>
  <si>
    <t>SESTD1</t>
  </si>
  <si>
    <t>DDX6</t>
  </si>
  <si>
    <t>PRR15L</t>
  </si>
  <si>
    <t>CYTH3</t>
  </si>
  <si>
    <t>SETMAR</t>
  </si>
  <si>
    <t>GPN3</t>
  </si>
  <si>
    <t>CCHCR1</t>
  </si>
  <si>
    <t>MRE11</t>
  </si>
  <si>
    <t>GEN1</t>
  </si>
  <si>
    <t>JAZF1</t>
  </si>
  <si>
    <t>APEX2</t>
  </si>
  <si>
    <t>ABTB1</t>
  </si>
  <si>
    <t>SMAD4</t>
  </si>
  <si>
    <t>SPG7</t>
  </si>
  <si>
    <t>SLC39A1</t>
  </si>
  <si>
    <t>DTX2</t>
  </si>
  <si>
    <t>INTS1</t>
  </si>
  <si>
    <t>SOX11</t>
  </si>
  <si>
    <t>OAT</t>
  </si>
  <si>
    <t>HECTD4</t>
  </si>
  <si>
    <t>TPR</t>
  </si>
  <si>
    <t>DNAJB5</t>
  </si>
  <si>
    <t>VIRMA</t>
  </si>
  <si>
    <t>TACC1</t>
  </si>
  <si>
    <t>DLGAP3</t>
  </si>
  <si>
    <t>GLI2</t>
  </si>
  <si>
    <t>SECTM1</t>
  </si>
  <si>
    <t>PRRC2B</t>
  </si>
  <si>
    <t>ARHGEF1</t>
  </si>
  <si>
    <t>SAMM50</t>
  </si>
  <si>
    <t>SMCHD1</t>
  </si>
  <si>
    <t>PIAS4</t>
  </si>
  <si>
    <t>ACTR5</t>
  </si>
  <si>
    <t>ATP5PO</t>
  </si>
  <si>
    <t>RCOR1</t>
  </si>
  <si>
    <t>COX6C</t>
  </si>
  <si>
    <t>EDC3</t>
  </si>
  <si>
    <t>SARS1</t>
  </si>
  <si>
    <t>SLC16A3</t>
  </si>
  <si>
    <t>PEX11B</t>
  </si>
  <si>
    <t>SEPTIN5</t>
  </si>
  <si>
    <t>FBXO4</t>
  </si>
  <si>
    <t>ARHGAP26</t>
  </si>
  <si>
    <t>RBM4B</t>
  </si>
  <si>
    <t>MPRIP</t>
  </si>
  <si>
    <t>ZNF264</t>
  </si>
  <si>
    <t>CLASP2</t>
  </si>
  <si>
    <t>OSBPL10</t>
  </si>
  <si>
    <t>BPTF</t>
  </si>
  <si>
    <t>MT-CO2</t>
  </si>
  <si>
    <t>LSM12</t>
  </si>
  <si>
    <t>BTF3</t>
  </si>
  <si>
    <t>HBD</t>
  </si>
  <si>
    <t>CKAP2</t>
  </si>
  <si>
    <t>CIT</t>
  </si>
  <si>
    <t>MBD5</t>
  </si>
  <si>
    <t>RPIA</t>
  </si>
  <si>
    <t>ZC3H11A</t>
  </si>
  <si>
    <t>SLC25A3</t>
  </si>
  <si>
    <t>SYN1</t>
  </si>
  <si>
    <t>LMAN2</t>
  </si>
  <si>
    <t>DYNC1I2</t>
  </si>
  <si>
    <t>ZNF688</t>
  </si>
  <si>
    <t>NSMCE2</t>
  </si>
  <si>
    <t>ACAD9</t>
  </si>
  <si>
    <t>RASSF1</t>
  </si>
  <si>
    <t>ZFPM1</t>
  </si>
  <si>
    <t>TIMM50</t>
  </si>
  <si>
    <t>PHLDB3</t>
  </si>
  <si>
    <t>COX6B1</t>
  </si>
  <si>
    <t>ATP1B1</t>
  </si>
  <si>
    <t>ITPRIP</t>
  </si>
  <si>
    <t>PPFIA1</t>
  </si>
  <si>
    <t>DCTN5</t>
  </si>
  <si>
    <t>ZZZ3</t>
  </si>
  <si>
    <t>SPAST</t>
  </si>
  <si>
    <t>MCRIP1</t>
  </si>
  <si>
    <t>SLC25A12</t>
  </si>
  <si>
    <t>NDUFS4</t>
  </si>
  <si>
    <t>NABP2</t>
  </si>
  <si>
    <t>POLR2H</t>
  </si>
  <si>
    <t>ABCF2</t>
  </si>
  <si>
    <t>PPM1A</t>
  </si>
  <si>
    <t>CHEK1</t>
  </si>
  <si>
    <t>EHMT1</t>
  </si>
  <si>
    <t>TAF5</t>
  </si>
  <si>
    <t>TACC3</t>
  </si>
  <si>
    <t>TPPP</t>
  </si>
  <si>
    <t>PAWR</t>
  </si>
  <si>
    <t>UXT</t>
  </si>
  <si>
    <t>LMBRD2</t>
  </si>
  <si>
    <t>CDK14</t>
  </si>
  <si>
    <t>ASCC1</t>
  </si>
  <si>
    <t>PBX2</t>
  </si>
  <si>
    <t>FNBP1</t>
  </si>
  <si>
    <t>ST7</t>
  </si>
  <si>
    <t>KMT2D</t>
  </si>
  <si>
    <t>LANCL2</t>
  </si>
  <si>
    <t>KIFC1</t>
  </si>
  <si>
    <t>CENPF</t>
  </si>
  <si>
    <t>CTC1</t>
  </si>
  <si>
    <t>TDG</t>
  </si>
  <si>
    <t>MRRF</t>
  </si>
  <si>
    <t>USP37</t>
  </si>
  <si>
    <t>ATP6V0A1</t>
  </si>
  <si>
    <t>SLC16A1</t>
  </si>
  <si>
    <t>CYTH1</t>
  </si>
  <si>
    <t>KMT2A</t>
  </si>
  <si>
    <t>DOCK5</t>
  </si>
  <si>
    <t>CSNK2B</t>
  </si>
  <si>
    <t>SAMD9</t>
  </si>
  <si>
    <t>GRB7</t>
  </si>
  <si>
    <t>NCAPH2</t>
  </si>
  <si>
    <t>SH3D19</t>
  </si>
  <si>
    <t>KDM3B</t>
  </si>
  <si>
    <t>SP2</t>
  </si>
  <si>
    <t>RBFOX2</t>
  </si>
  <si>
    <t>SLC3A2</t>
  </si>
  <si>
    <t>CRIPT</t>
  </si>
  <si>
    <t>PLOD1</t>
  </si>
  <si>
    <t>FNDC3B</t>
  </si>
  <si>
    <t>LRRC41</t>
  </si>
  <si>
    <t>CYFIP2</t>
  </si>
  <si>
    <t>ZNF189</t>
  </si>
  <si>
    <t>YKT6</t>
  </si>
  <si>
    <t>TFPT</t>
  </si>
  <si>
    <t>OCIAD2</t>
  </si>
  <si>
    <t>SPECC1L</t>
  </si>
  <si>
    <t>WDR37</t>
  </si>
  <si>
    <t>EXOC4</t>
  </si>
  <si>
    <t>GEMIN4</t>
  </si>
  <si>
    <t>SLC4A2</t>
  </si>
  <si>
    <t>LMAN1</t>
  </si>
  <si>
    <t>FAAH</t>
  </si>
  <si>
    <t>PARD3</t>
  </si>
  <si>
    <t>SKI</t>
  </si>
  <si>
    <t>COX7A2</t>
  </si>
  <si>
    <t>TARS1</t>
  </si>
  <si>
    <t>POLR3D</t>
  </si>
  <si>
    <t>MICALL2</t>
  </si>
  <si>
    <t>NUF2</t>
  </si>
  <si>
    <t>NF2</t>
  </si>
  <si>
    <t>R3HDM1</t>
  </si>
  <si>
    <t>ESRRA</t>
  </si>
  <si>
    <t>HDX</t>
  </si>
  <si>
    <t>RBBP4</t>
  </si>
  <si>
    <t>SRCIN1</t>
  </si>
  <si>
    <t>ARVCF</t>
  </si>
  <si>
    <t>ATL2</t>
  </si>
  <si>
    <t>CSNK1A1</t>
  </si>
  <si>
    <t>BRAP</t>
  </si>
  <si>
    <t>ILVBL</t>
  </si>
  <si>
    <t>TP73</t>
  </si>
  <si>
    <t>RAI14</t>
  </si>
  <si>
    <t>MSL2</t>
  </si>
  <si>
    <t>AHNAK2</t>
  </si>
  <si>
    <t>WDR7</t>
  </si>
  <si>
    <t>TMEM132A</t>
  </si>
  <si>
    <t>ROGDI</t>
  </si>
  <si>
    <t>CASKIN1</t>
  </si>
  <si>
    <t>TRAPPC6B</t>
  </si>
  <si>
    <t>MAPT</t>
  </si>
  <si>
    <t>NBN</t>
  </si>
  <si>
    <t>MAPRE2</t>
  </si>
  <si>
    <t>ARHGAP32</t>
  </si>
  <si>
    <t>NAA35</t>
  </si>
  <si>
    <t>ASCC3</t>
  </si>
  <si>
    <t>RPAP2</t>
  </si>
  <si>
    <t>MRTFA</t>
  </si>
  <si>
    <t>POLR2J3</t>
  </si>
  <si>
    <t>RNASEH2B</t>
  </si>
  <si>
    <t>ANO8</t>
  </si>
  <si>
    <t>ATP1A1</t>
  </si>
  <si>
    <t>CBX3</t>
  </si>
  <si>
    <t>ZFX</t>
  </si>
  <si>
    <t>PIBF1</t>
  </si>
  <si>
    <t>CHCHD3</t>
  </si>
  <si>
    <t>ZSCAN21</t>
  </si>
  <si>
    <t>SMN1</t>
  </si>
  <si>
    <t>HADHB</t>
  </si>
  <si>
    <t>STN1</t>
  </si>
  <si>
    <t>SIGMAR1</t>
  </si>
  <si>
    <t>ZBTB17</t>
  </si>
  <si>
    <t>BSN</t>
  </si>
  <si>
    <t>TMCC1</t>
  </si>
  <si>
    <t>NIPBL</t>
  </si>
  <si>
    <t>PACSIN2</t>
  </si>
  <si>
    <t>MED29</t>
  </si>
  <si>
    <t>TASP1</t>
  </si>
  <si>
    <t>EVC</t>
  </si>
  <si>
    <t>NCKAP1</t>
  </si>
  <si>
    <t>PTTG1</t>
  </si>
  <si>
    <t>MAP7D2</t>
  </si>
  <si>
    <t>TMEM165</t>
  </si>
  <si>
    <t>RUVBL2</t>
  </si>
  <si>
    <t>ATAD1</t>
  </si>
  <si>
    <t>DYNLL1</t>
  </si>
  <si>
    <t>CLASP1</t>
  </si>
  <si>
    <t>KIF13B</t>
  </si>
  <si>
    <t>SRBD1</t>
  </si>
  <si>
    <t>GARRE1</t>
  </si>
  <si>
    <t>ARFGAP2</t>
  </si>
  <si>
    <t>SPEN</t>
  </si>
  <si>
    <t>YWHAQ</t>
  </si>
  <si>
    <t>CDK1</t>
  </si>
  <si>
    <t>UQCC3</t>
  </si>
  <si>
    <t>RBPJ</t>
  </si>
  <si>
    <t>STIM1</t>
  </si>
  <si>
    <t>CCDC28B</t>
  </si>
  <si>
    <t>MCRS1</t>
  </si>
  <si>
    <t>ALKBH5</t>
  </si>
  <si>
    <t>SMC5</t>
  </si>
  <si>
    <t>HELB</t>
  </si>
  <si>
    <t>JPH1</t>
  </si>
  <si>
    <t>MBD3</t>
  </si>
  <si>
    <t>NXPH4</t>
  </si>
  <si>
    <t>HADHA</t>
  </si>
  <si>
    <t>SLIT1</t>
  </si>
  <si>
    <t>USP31</t>
  </si>
  <si>
    <t>NR3C1</t>
  </si>
  <si>
    <t>MAPKAP1</t>
  </si>
  <si>
    <t>OCIAD1</t>
  </si>
  <si>
    <t>RAB3IP</t>
  </si>
  <si>
    <t>SOWAHC</t>
  </si>
  <si>
    <t>HAUS3</t>
  </si>
  <si>
    <t>KDM3A</t>
  </si>
  <si>
    <t>COX5A</t>
  </si>
  <si>
    <t>HAUS1</t>
  </si>
  <si>
    <t>UCKL1</t>
  </si>
  <si>
    <t>NDUFB1</t>
  </si>
  <si>
    <t>RYBP</t>
  </si>
  <si>
    <t>OVOL2</t>
  </si>
  <si>
    <t>KCTD18</t>
  </si>
  <si>
    <t>CDKN1B</t>
  </si>
  <si>
    <t>ACTN1</t>
  </si>
  <si>
    <t>GTPBP2</t>
  </si>
  <si>
    <t>PAK4</t>
  </si>
  <si>
    <t>SRGAP2</t>
  </si>
  <si>
    <t>SLC25A5</t>
  </si>
  <si>
    <t>EZR</t>
  </si>
  <si>
    <t>BTF3L4</t>
  </si>
  <si>
    <t>HAUS7</t>
  </si>
  <si>
    <t>NOSIP</t>
  </si>
  <si>
    <t>MORC4</t>
  </si>
  <si>
    <t>COX4I1</t>
  </si>
  <si>
    <t>GTF2H5</t>
  </si>
  <si>
    <t>PKNOX1</t>
  </si>
  <si>
    <t>NSMCE3</t>
  </si>
  <si>
    <t>MRPL40</t>
  </si>
  <si>
    <t>FOXM1</t>
  </si>
  <si>
    <t>SH3BP4</t>
  </si>
  <si>
    <t>PEX14</t>
  </si>
  <si>
    <t>TRIP4</t>
  </si>
  <si>
    <t>DIAPH3</t>
  </si>
  <si>
    <t>TMEM97</t>
  </si>
  <si>
    <t>KIF2C</t>
  </si>
  <si>
    <t>NDUFA10</t>
  </si>
  <si>
    <t>EMX2</t>
  </si>
  <si>
    <t>TXLNA</t>
  </si>
  <si>
    <t>AREL1</t>
  </si>
  <si>
    <t>DENND2B</t>
  </si>
  <si>
    <t>MSL3</t>
  </si>
  <si>
    <t>ZNF345</t>
  </si>
  <si>
    <t>HAUS5</t>
  </si>
  <si>
    <t>FMN2</t>
  </si>
  <si>
    <t>NDUFA7</t>
  </si>
  <si>
    <t>BRI3BP</t>
  </si>
  <si>
    <t>ZUP1</t>
  </si>
  <si>
    <t>ATG16L2</t>
  </si>
  <si>
    <t>BZW1</t>
  </si>
  <si>
    <t>JTB</t>
  </si>
  <si>
    <t>MBD2</t>
  </si>
  <si>
    <t>C2CD2L</t>
  </si>
  <si>
    <t>MSH6</t>
  </si>
  <si>
    <t>GLG1</t>
  </si>
  <si>
    <t>UACA</t>
  </si>
  <si>
    <t>NCOA6</t>
  </si>
  <si>
    <t>CSNK2A1</t>
  </si>
  <si>
    <t>THAP5</t>
  </si>
  <si>
    <t>UBE2S</t>
  </si>
  <si>
    <t>NNT</t>
  </si>
  <si>
    <t>NKTR</t>
  </si>
  <si>
    <t>ZSCAN20</t>
  </si>
  <si>
    <t>DNAJA1</t>
  </si>
  <si>
    <t>DNAJC2</t>
  </si>
  <si>
    <t>C1GALT1</t>
  </si>
  <si>
    <t>PDZD11</t>
  </si>
  <si>
    <t>L3MBTL2</t>
  </si>
  <si>
    <t>NDUFA12</t>
  </si>
  <si>
    <t>TNPO3</t>
  </si>
  <si>
    <t>MTA2</t>
  </si>
  <si>
    <t>ASXL3</t>
  </si>
  <si>
    <t>SMPD4</t>
  </si>
  <si>
    <t>MKI67</t>
  </si>
  <si>
    <t>MED24</t>
  </si>
  <si>
    <t>MRPL46</t>
  </si>
  <si>
    <t>CDC20</t>
  </si>
  <si>
    <t>TRMT1L</t>
  </si>
  <si>
    <t>FNDC3A</t>
  </si>
  <si>
    <t>GET4</t>
  </si>
  <si>
    <t>DIDO1</t>
  </si>
  <si>
    <t>GSE1</t>
  </si>
  <si>
    <t>MGMT</t>
  </si>
  <si>
    <t>LMNB1</t>
  </si>
  <si>
    <t>TMCO3</t>
  </si>
  <si>
    <t>DYNC1H1</t>
  </si>
  <si>
    <t>RUVBL1</t>
  </si>
  <si>
    <t>DIS3</t>
  </si>
  <si>
    <t>OSBPL11</t>
  </si>
  <si>
    <t>MEIS2</t>
  </si>
  <si>
    <t>BRSK1</t>
  </si>
  <si>
    <t>SIN3B</t>
  </si>
  <si>
    <t>DNAJC13</t>
  </si>
  <si>
    <t>MTDH</t>
  </si>
  <si>
    <t>STX5</t>
  </si>
  <si>
    <t>SPTBN2</t>
  </si>
  <si>
    <t>WTAP</t>
  </si>
  <si>
    <t>NFX1</t>
  </si>
  <si>
    <t>MGAT5</t>
  </si>
  <si>
    <t>PCID2</t>
  </si>
  <si>
    <t>HELLS</t>
  </si>
  <si>
    <t>NXF1</t>
  </si>
  <si>
    <t>NSMCE4A</t>
  </si>
  <si>
    <t>RAPH1</t>
  </si>
  <si>
    <t>RPRD2</t>
  </si>
  <si>
    <t>H3-3B</t>
  </si>
  <si>
    <t>POLGARF</t>
  </si>
  <si>
    <t>ZNF711</t>
  </si>
  <si>
    <t>CTNNA1</t>
  </si>
  <si>
    <t>EIF4E</t>
  </si>
  <si>
    <t>ETAA1</t>
  </si>
  <si>
    <t>PACS2</t>
  </si>
  <si>
    <t>MTERF1</t>
  </si>
  <si>
    <t>NT5C2</t>
  </si>
  <si>
    <t>NHSL3</t>
  </si>
  <si>
    <t>ZNF592</t>
  </si>
  <si>
    <t>ABLIM1</t>
  </si>
  <si>
    <t>CCDC174</t>
  </si>
  <si>
    <t>WASF1</t>
  </si>
  <si>
    <t>EPS8L1</t>
  </si>
  <si>
    <t>ZNF575</t>
  </si>
  <si>
    <t>IER3IP1</t>
  </si>
  <si>
    <t>HAUS6</t>
  </si>
  <si>
    <t>MAST1</t>
  </si>
  <si>
    <t>CLIP1</t>
  </si>
  <si>
    <t>CCNB1</t>
  </si>
  <si>
    <t>CASKIN2</t>
  </si>
  <si>
    <t>BNIP3L</t>
  </si>
  <si>
    <t>RSU1</t>
  </si>
  <si>
    <t>ANLN</t>
  </si>
  <si>
    <t>ZNF827</t>
  </si>
  <si>
    <t>ILK</t>
  </si>
  <si>
    <t>RASA4</t>
  </si>
  <si>
    <t>NCAPG</t>
  </si>
  <si>
    <t>PACS1</t>
  </si>
  <si>
    <t>MAP2K7</t>
  </si>
  <si>
    <t>DYNLL2</t>
  </si>
  <si>
    <t>TM9SF3</t>
  </si>
  <si>
    <t>POMGNT1</t>
  </si>
  <si>
    <t>PRSS2</t>
  </si>
  <si>
    <t>KAT14</t>
  </si>
  <si>
    <t>ARID5B</t>
  </si>
  <si>
    <t>PHC2</t>
  </si>
  <si>
    <t>SPINK5</t>
  </si>
  <si>
    <t>HARS1</t>
  </si>
  <si>
    <t>POLR3C</t>
  </si>
  <si>
    <t>RAB8A</t>
  </si>
  <si>
    <t>PHLDA2</t>
  </si>
  <si>
    <t>SEL1L3</t>
  </si>
  <si>
    <t>LIMS1</t>
  </si>
  <si>
    <t>SYNPO</t>
  </si>
  <si>
    <t>DHCR24</t>
  </si>
  <si>
    <t>SMC2</t>
  </si>
  <si>
    <t>FAM3C</t>
  </si>
  <si>
    <t>POLR2F</t>
  </si>
  <si>
    <t>POLR3H</t>
  </si>
  <si>
    <t>STX1A</t>
  </si>
  <si>
    <t>PIK3R2</t>
  </si>
  <si>
    <t>SCD</t>
  </si>
  <si>
    <t>INSM1</t>
  </si>
  <si>
    <t>SLC25A6</t>
  </si>
  <si>
    <t>MARK3</t>
  </si>
  <si>
    <t>HTATIP2</t>
  </si>
  <si>
    <t>UQCRC2</t>
  </si>
  <si>
    <t>KIF3B</t>
  </si>
  <si>
    <t>ZNF2</t>
  </si>
  <si>
    <t>HIGD1A</t>
  </si>
  <si>
    <t>SH3PXD2B</t>
  </si>
  <si>
    <t>TMCC3</t>
  </si>
  <si>
    <t>RRBP1</t>
  </si>
  <si>
    <t>NR2C1</t>
  </si>
  <si>
    <t>NOP9</t>
  </si>
  <si>
    <t>TMEM109</t>
  </si>
  <si>
    <t>MBIP</t>
  </si>
  <si>
    <t>STOML2</t>
  </si>
  <si>
    <t>ZNF521</t>
  </si>
  <si>
    <t>KNL1</t>
  </si>
  <si>
    <t>GAS2L1</t>
  </si>
  <si>
    <t>COBLL1</t>
  </si>
  <si>
    <t>SLC30A5</t>
  </si>
  <si>
    <t>ATP5ME</t>
  </si>
  <si>
    <t>PPP1R12C</t>
  </si>
  <si>
    <t>MAF1</t>
  </si>
  <si>
    <t>EGLN1</t>
  </si>
  <si>
    <t>YWHAE</t>
  </si>
  <si>
    <t>WASF2</t>
  </si>
  <si>
    <t>RER1</t>
  </si>
  <si>
    <t>MFHAS1</t>
  </si>
  <si>
    <t>TOMM5</t>
  </si>
  <si>
    <t>SYDE2</t>
  </si>
  <si>
    <t>NCAPD2</t>
  </si>
  <si>
    <t>YEATS2</t>
  </si>
  <si>
    <t>GOSR1</t>
  </si>
  <si>
    <t>CAPN1</t>
  </si>
  <si>
    <t>PTPN18</t>
  </si>
  <si>
    <t>RBAK</t>
  </si>
  <si>
    <t>ANKLE2</t>
  </si>
  <si>
    <t>NDUFA11</t>
  </si>
  <si>
    <t>ERGIC3</t>
  </si>
  <si>
    <t>MTA1</t>
  </si>
  <si>
    <t>VPS11</t>
  </si>
  <si>
    <t>RNF5</t>
  </si>
  <si>
    <t>SRSF5</t>
  </si>
  <si>
    <t>ZNF706</t>
  </si>
  <si>
    <t>CDK2AP1</t>
  </si>
  <si>
    <t>TNKS1BP1</t>
  </si>
  <si>
    <t>ABI1</t>
  </si>
  <si>
    <t>GOLM2</t>
  </si>
  <si>
    <t>BRK1</t>
  </si>
  <si>
    <t>CAMSAP1</t>
  </si>
  <si>
    <t>MCC</t>
  </si>
  <si>
    <t>GNAI3</t>
  </si>
  <si>
    <t>C1orf122</t>
  </si>
  <si>
    <t>H1-2</t>
  </si>
  <si>
    <t>SARG</t>
  </si>
  <si>
    <t>TEAD1</t>
  </si>
  <si>
    <t>MORC3</t>
  </si>
  <si>
    <t>ITGB1BP1</t>
  </si>
  <si>
    <t>POLE3</t>
  </si>
  <si>
    <t>HDAC5</t>
  </si>
  <si>
    <t>MRPL11</t>
  </si>
  <si>
    <t>DYNC1LI2</t>
  </si>
  <si>
    <t>PJA1</t>
  </si>
  <si>
    <t>OPA1</t>
  </si>
  <si>
    <t>PAK2</t>
  </si>
  <si>
    <t>HEATR3</t>
  </si>
  <si>
    <t>TTC7B</t>
  </si>
  <si>
    <t>THEMIS2</t>
  </si>
  <si>
    <t>LNPK</t>
  </si>
  <si>
    <t>WDR24</t>
  </si>
  <si>
    <t>RASGRP1</t>
  </si>
  <si>
    <t>ISLR2</t>
  </si>
  <si>
    <t>PLEKHA5</t>
  </si>
  <si>
    <t>NFXL1</t>
  </si>
  <si>
    <t>CISD1</t>
  </si>
  <si>
    <t>PHLDB2</t>
  </si>
  <si>
    <t>CTNNB1</t>
  </si>
  <si>
    <t>RAP1GAP2</t>
  </si>
  <si>
    <t>ABL2</t>
  </si>
  <si>
    <t>GIGYF2</t>
  </si>
  <si>
    <t>PBX3</t>
  </si>
  <si>
    <t>GORAB</t>
  </si>
  <si>
    <t>MSTO1</t>
  </si>
  <si>
    <t>VTI1B</t>
  </si>
  <si>
    <t>ATXN7</t>
  </si>
  <si>
    <t>DOCK1</t>
  </si>
  <si>
    <t>ZBTB18</t>
  </si>
  <si>
    <t>FAM117B</t>
  </si>
  <si>
    <t>MRTFB</t>
  </si>
  <si>
    <t>VRK3</t>
  </si>
  <si>
    <t>METTL14</t>
  </si>
  <si>
    <t>PCLO</t>
  </si>
  <si>
    <t>ELMO3</t>
  </si>
  <si>
    <t>BTBD7</t>
  </si>
  <si>
    <t>BRD4</t>
  </si>
  <si>
    <t>EIF4G3</t>
  </si>
  <si>
    <t>VARS2</t>
  </si>
  <si>
    <t>RPTOR</t>
  </si>
  <si>
    <t>CNOT2</t>
  </si>
  <si>
    <t>PBX1</t>
  </si>
  <si>
    <t>MTF2</t>
  </si>
  <si>
    <t>YEATS4</t>
  </si>
  <si>
    <t>TSPO</t>
  </si>
  <si>
    <t>YTHDC2</t>
  </si>
  <si>
    <t>XRN1</t>
  </si>
  <si>
    <t>LRWD1</t>
  </si>
  <si>
    <t>MCTS2</t>
  </si>
  <si>
    <t>RTF2</t>
  </si>
  <si>
    <t>ZBTB34</t>
  </si>
  <si>
    <t>KIF21A</t>
  </si>
  <si>
    <t>SEH1L</t>
  </si>
  <si>
    <t>MICALL1</t>
  </si>
  <si>
    <t>MRPL48</t>
  </si>
  <si>
    <t>DCX</t>
  </si>
  <si>
    <t>CHD1L</t>
  </si>
  <si>
    <t>HSD17B10</t>
  </si>
  <si>
    <t>RIMS1</t>
  </si>
  <si>
    <t>DTL</t>
  </si>
  <si>
    <t>GNG8</t>
  </si>
  <si>
    <t>MZT2B</t>
  </si>
  <si>
    <t>PRR14L</t>
  </si>
  <si>
    <t>UHRF2</t>
  </si>
  <si>
    <t>ODF2</t>
  </si>
  <si>
    <t>TMEM115</t>
  </si>
  <si>
    <t>SLC25A11</t>
  </si>
  <si>
    <t>DCTN4</t>
  </si>
  <si>
    <t>ZNF598</t>
  </si>
  <si>
    <t>NCAPG2</t>
  </si>
  <si>
    <t>HOMER3</t>
  </si>
  <si>
    <t>RNF20</t>
  </si>
  <si>
    <t>WDR59</t>
  </si>
  <si>
    <t>CRYBG1</t>
  </si>
  <si>
    <t>NDUFAF1</t>
  </si>
  <si>
    <t>PPP1R21</t>
  </si>
  <si>
    <t>CEP170B</t>
  </si>
  <si>
    <t>NRXN1</t>
  </si>
  <si>
    <t>SMC4</t>
  </si>
  <si>
    <t>KEAP1</t>
  </si>
  <si>
    <t>LUZP1</t>
  </si>
  <si>
    <t>BDP1</t>
  </si>
  <si>
    <t>AFAP1</t>
  </si>
  <si>
    <t>INTS12</t>
  </si>
  <si>
    <t>HAUS8</t>
  </si>
  <si>
    <t>CENPH</t>
  </si>
  <si>
    <t>FCHO1</t>
  </si>
  <si>
    <t>SPTAN1</t>
  </si>
  <si>
    <t>FER</t>
  </si>
  <si>
    <t>LONP2</t>
  </si>
  <si>
    <t>GATAD2B</t>
  </si>
  <si>
    <t>DMXL1</t>
  </si>
  <si>
    <t>CNST</t>
  </si>
  <si>
    <t>PPFIA3</t>
  </si>
  <si>
    <t>ZMYM3</t>
  </si>
  <si>
    <t>ARL14EP</t>
  </si>
  <si>
    <t>SMAD1</t>
  </si>
  <si>
    <t>SDHA</t>
  </si>
  <si>
    <t>SENP6</t>
  </si>
  <si>
    <t>RNF40</t>
  </si>
  <si>
    <t>POLE</t>
  </si>
  <si>
    <t>FBH1</t>
  </si>
  <si>
    <t>GTF2H4</t>
  </si>
  <si>
    <t>CGN</t>
  </si>
  <si>
    <t>ADRA2B</t>
  </si>
  <si>
    <t>NCAPH</t>
  </si>
  <si>
    <t>ZNF655</t>
  </si>
  <si>
    <t>MVP</t>
  </si>
  <si>
    <t>CUTC</t>
  </si>
  <si>
    <t>ARHGAP5</t>
  </si>
  <si>
    <t>INTS14</t>
  </si>
  <si>
    <t>TGOLN2</t>
  </si>
  <si>
    <t>PLK1</t>
  </si>
  <si>
    <t>B3GNT2</t>
  </si>
  <si>
    <t>SYTL2</t>
  </si>
  <si>
    <t>VPS72</t>
  </si>
  <si>
    <t>ESPL1</t>
  </si>
  <si>
    <t>SYNJ1</t>
  </si>
  <si>
    <t>NAV2</t>
  </si>
  <si>
    <t>FOXRED1</t>
  </si>
  <si>
    <t>KCTD1</t>
  </si>
  <si>
    <t>PPP2R1A</t>
  </si>
  <si>
    <t>DMXL2</t>
  </si>
  <si>
    <t>RCOR2</t>
  </si>
  <si>
    <t>MPC1</t>
  </si>
  <si>
    <t>ARHGEF12</t>
  </si>
  <si>
    <t>INTS10</t>
  </si>
  <si>
    <t>SLC35B2</t>
  </si>
  <si>
    <t>G6PD</t>
  </si>
  <si>
    <t>GORASP1</t>
  </si>
  <si>
    <t>AFF4</t>
  </si>
  <si>
    <t>FBF1</t>
  </si>
  <si>
    <t>DDX11L8</t>
  </si>
  <si>
    <t>POLR3F</t>
  </si>
  <si>
    <t>VPS39</t>
  </si>
  <si>
    <t>NEDD1</t>
  </si>
  <si>
    <t>TM9SF4</t>
  </si>
  <si>
    <t>PFKFB2</t>
  </si>
  <si>
    <t>SLC30A6</t>
  </si>
  <si>
    <t>RNF168</t>
  </si>
  <si>
    <t>ERC1</t>
  </si>
  <si>
    <t>TARS3</t>
  </si>
  <si>
    <t>DYNC1LI1</t>
  </si>
  <si>
    <t>TCAF1</t>
  </si>
  <si>
    <t>CENPJ</t>
  </si>
  <si>
    <t>CCNB2</t>
  </si>
  <si>
    <t>CHKA</t>
  </si>
  <si>
    <t>GATAD2A</t>
  </si>
  <si>
    <t>ATN1</t>
  </si>
  <si>
    <t>GTF2H2</t>
  </si>
  <si>
    <t>MZT1</t>
  </si>
  <si>
    <t>WDR5</t>
  </si>
  <si>
    <t>ZDHHC13</t>
  </si>
  <si>
    <t>IMMT</t>
  </si>
  <si>
    <t>YIPF4</t>
  </si>
  <si>
    <t>KNSTRN</t>
  </si>
  <si>
    <t>DPY30</t>
  </si>
  <si>
    <t>AFF1</t>
  </si>
  <si>
    <t>GTF2H3</t>
  </si>
  <si>
    <t>UBXN4</t>
  </si>
  <si>
    <t>CDK7</t>
  </si>
  <si>
    <t>SH3BP1</t>
  </si>
  <si>
    <t>KIAA1671</t>
  </si>
  <si>
    <t>SHKBP1</t>
  </si>
  <si>
    <t>ATG9A</t>
  </si>
  <si>
    <t>MED13</t>
  </si>
  <si>
    <t>KMT2E</t>
  </si>
  <si>
    <t>CAMSAP2</t>
  </si>
  <si>
    <t>SHE</t>
  </si>
  <si>
    <t>SMG5</t>
  </si>
  <si>
    <t>EIF2S2</t>
  </si>
  <si>
    <t>REEP4</t>
  </si>
  <si>
    <t>SETX</t>
  </si>
  <si>
    <t>TUBG1</t>
  </si>
  <si>
    <t>DAPK3</t>
  </si>
  <si>
    <t>TTK</t>
  </si>
  <si>
    <t>WDHD1</t>
  </si>
  <si>
    <t>SEPTIN3</t>
  </si>
  <si>
    <t>QSOX2</t>
  </si>
  <si>
    <t>C1QL1</t>
  </si>
  <si>
    <t>SLC25A1</t>
  </si>
  <si>
    <t>NCOR1</t>
  </si>
  <si>
    <t>RIOX2</t>
  </si>
  <si>
    <t>TNFAIP2</t>
  </si>
  <si>
    <t>YIPF3</t>
  </si>
  <si>
    <t>TMCC2</t>
  </si>
  <si>
    <t>CECR2</t>
  </si>
  <si>
    <t>BRD8</t>
  </si>
  <si>
    <t>ANKRD42</t>
  </si>
  <si>
    <t>INTS13</t>
  </si>
  <si>
    <t>BLOC1S2</t>
  </si>
  <si>
    <t>TBRG1</t>
  </si>
  <si>
    <t>TMEM131</t>
  </si>
  <si>
    <t>CAMSAP3</t>
  </si>
  <si>
    <t>TUBGCP3</t>
  </si>
  <si>
    <t>DOCK7</t>
  </si>
  <si>
    <t>FNBP1L</t>
  </si>
  <si>
    <t>TCF15</t>
  </si>
  <si>
    <t>MCRIP2</t>
  </si>
  <si>
    <t>ZNF317</t>
  </si>
  <si>
    <t>CARMIL1</t>
  </si>
  <si>
    <t>TLR10</t>
  </si>
  <si>
    <t>CIMAP1D</t>
  </si>
  <si>
    <t>MED8</t>
  </si>
  <si>
    <t>EDC4</t>
  </si>
  <si>
    <t>METAP1</t>
  </si>
  <si>
    <t>BOD1L1</t>
  </si>
  <si>
    <t>TAF1</t>
  </si>
  <si>
    <t>CDK5RAP2</t>
  </si>
  <si>
    <t>MYB</t>
  </si>
  <si>
    <t>ST3GAL4</t>
  </si>
  <si>
    <t>MARK1</t>
  </si>
  <si>
    <t>MAGOHB</t>
  </si>
  <si>
    <t>NDUFB4</t>
  </si>
  <si>
    <t>DYNLT1</t>
  </si>
  <si>
    <t>MED17</t>
  </si>
  <si>
    <t>NDUFAB1</t>
  </si>
  <si>
    <t>CREB1</t>
  </si>
  <si>
    <t>RTN3</t>
  </si>
  <si>
    <t>MED1</t>
  </si>
  <si>
    <t>E4F1</t>
  </si>
  <si>
    <t>LRPPRC</t>
  </si>
  <si>
    <t>DLGAP4</t>
  </si>
  <si>
    <t>KDM4B</t>
  </si>
  <si>
    <t>SIPA1L3</t>
  </si>
  <si>
    <t>ASH2L</t>
  </si>
  <si>
    <t>RNF214</t>
  </si>
  <si>
    <t>NOL4L</t>
  </si>
  <si>
    <t>NCAPD3</t>
  </si>
  <si>
    <t>BRSK2</t>
  </si>
  <si>
    <t>ASPH</t>
  </si>
  <si>
    <t>LMF2</t>
  </si>
  <si>
    <t>NHSL2</t>
  </si>
  <si>
    <t>MED6</t>
  </si>
  <si>
    <t>PRDM10</t>
  </si>
  <si>
    <t>CEP55</t>
  </si>
  <si>
    <t>ZHX2</t>
  </si>
  <si>
    <t>IRS1</t>
  </si>
  <si>
    <t>CCNB3</t>
  </si>
  <si>
    <t>MIOS</t>
  </si>
  <si>
    <t>ELMO2</t>
  </si>
  <si>
    <t>INO80C</t>
  </si>
  <si>
    <t>NHS</t>
  </si>
  <si>
    <t>SCRIB</t>
  </si>
  <si>
    <t>HMGN3</t>
  </si>
  <si>
    <t>MED16</t>
  </si>
  <si>
    <t>NYAP2</t>
  </si>
  <si>
    <t>CYC1</t>
  </si>
  <si>
    <t>ATF6B</t>
  </si>
  <si>
    <t>MZT2A</t>
  </si>
  <si>
    <t>SPTBN1</t>
  </si>
  <si>
    <t>TRIOBP</t>
  </si>
  <si>
    <t>UQCRB</t>
  </si>
  <si>
    <t>TRIP12</t>
  </si>
  <si>
    <t>JMJD1C</t>
  </si>
  <si>
    <t>EIPR1</t>
  </si>
  <si>
    <t>MAP4K5</t>
  </si>
  <si>
    <t>CCDC88C</t>
  </si>
  <si>
    <t>MED14</t>
  </si>
  <si>
    <t>APC</t>
  </si>
  <si>
    <t>TUBGCP2</t>
  </si>
  <si>
    <t>MED25</t>
  </si>
  <si>
    <t>SLC25A4</t>
  </si>
  <si>
    <t>ZNF589</t>
  </si>
  <si>
    <t>CREBBP</t>
  </si>
  <si>
    <t>ATP5PD</t>
  </si>
  <si>
    <t>CYFIP1</t>
  </si>
  <si>
    <t>UQCRFS1</t>
  </si>
  <si>
    <t>GOLM1</t>
  </si>
  <si>
    <t>BIVM-ERCC5</t>
  </si>
  <si>
    <t>DYNLRB1</t>
  </si>
  <si>
    <t>GOLIM4</t>
  </si>
  <si>
    <t>ACTR10</t>
  </si>
  <si>
    <t>PHF8</t>
  </si>
  <si>
    <t>RECQL5</t>
  </si>
  <si>
    <t>YY1</t>
  </si>
  <si>
    <t>CEP162</t>
  </si>
  <si>
    <t>TCHP</t>
  </si>
  <si>
    <t>MNAT1</t>
  </si>
  <si>
    <t>NEDD4L</t>
  </si>
  <si>
    <t>PROSER3</t>
  </si>
  <si>
    <t>VPS37B</t>
  </si>
  <si>
    <t>TSG101</t>
  </si>
  <si>
    <t>SPTBN4</t>
  </si>
  <si>
    <t>RBBP5</t>
  </si>
  <si>
    <t>ST8SIA4</t>
  </si>
  <si>
    <t>SPAG5</t>
  </si>
  <si>
    <t>ZDHHC5</t>
  </si>
  <si>
    <t>VPS28</t>
  </si>
  <si>
    <t>ARRB2</t>
  </si>
  <si>
    <t>MED31</t>
  </si>
  <si>
    <t>RORB</t>
  </si>
  <si>
    <t>NR4A1</t>
  </si>
  <si>
    <t>PLEKHO1</t>
  </si>
  <si>
    <t>GTF2H1</t>
  </si>
  <si>
    <t>RNASEH2A</t>
  </si>
  <si>
    <t>BRF1</t>
  </si>
  <si>
    <t>DTX3L</t>
  </si>
  <si>
    <t>C19orf47</t>
  </si>
  <si>
    <t>UQCRC1</t>
  </si>
  <si>
    <t>ZKSCAN8</t>
  </si>
  <si>
    <t>BRIP1</t>
  </si>
  <si>
    <t>GCH1</t>
  </si>
  <si>
    <t>THUMPD2</t>
  </si>
  <si>
    <t>JAKMIP1</t>
  </si>
  <si>
    <t>SLC35E1</t>
  </si>
  <si>
    <t>HMG20A</t>
  </si>
  <si>
    <t>MADD</t>
  </si>
  <si>
    <t>MED20</t>
  </si>
  <si>
    <t>ERAL1</t>
  </si>
  <si>
    <t>FBXO11</t>
  </si>
  <si>
    <t>FSD1L</t>
  </si>
  <si>
    <t>CGGBP1</t>
  </si>
  <si>
    <t>DAAM1</t>
  </si>
  <si>
    <t>HMG20B</t>
  </si>
  <si>
    <t>CDK8</t>
  </si>
  <si>
    <t>POLE4</t>
  </si>
  <si>
    <t>NDUFB11</t>
  </si>
  <si>
    <t>DIPK2A</t>
  </si>
  <si>
    <t>RAD54L2</t>
  </si>
  <si>
    <t>CARMIL2</t>
  </si>
  <si>
    <t>KIFAP3</t>
  </si>
  <si>
    <t>TCF4</t>
  </si>
  <si>
    <t>GPS2</t>
  </si>
  <si>
    <t>DEDD</t>
  </si>
  <si>
    <t>BTAF1</t>
  </si>
  <si>
    <t>ELL</t>
  </si>
  <si>
    <t>PPP1R12A</t>
  </si>
  <si>
    <t>RPS5</t>
  </si>
  <si>
    <t>ESRRG</t>
  </si>
  <si>
    <t>DNAJC1</t>
  </si>
  <si>
    <t>MED27</t>
  </si>
  <si>
    <t>TSHZ2</t>
  </si>
  <si>
    <t>ABI3</t>
  </si>
  <si>
    <t>TUBGCP6</t>
  </si>
  <si>
    <t>SNF8</t>
  </si>
  <si>
    <t>CNOT7</t>
  </si>
  <si>
    <t>KCNH6</t>
  </si>
  <si>
    <t>ADH5</t>
  </si>
  <si>
    <t>MED12</t>
  </si>
  <si>
    <t>UNC119B</t>
  </si>
  <si>
    <t>GTF2F2</t>
  </si>
  <si>
    <t>ATP5PF</t>
  </si>
  <si>
    <t>EIF3J</t>
  </si>
  <si>
    <t>WIPF2</t>
  </si>
  <si>
    <t>IQGAP1</t>
  </si>
  <si>
    <t>ENAH</t>
  </si>
  <si>
    <t>RNASEH2C</t>
  </si>
  <si>
    <t>ATP5MG</t>
  </si>
  <si>
    <t>BLTP3A</t>
  </si>
  <si>
    <t>TUBGCP4</t>
  </si>
  <si>
    <t>CSNK2A2</t>
  </si>
  <si>
    <t>CAPZB</t>
  </si>
  <si>
    <t>TCF12</t>
  </si>
  <si>
    <t>LATS1</t>
  </si>
  <si>
    <t>KIF3C</t>
  </si>
  <si>
    <t>QSER1</t>
  </si>
  <si>
    <t>LMAN2L</t>
  </si>
  <si>
    <t>CREBZF</t>
  </si>
  <si>
    <t>LONP1</t>
  </si>
  <si>
    <t>ZNF462</t>
  </si>
  <si>
    <t>RBBP8</t>
  </si>
  <si>
    <t>CNOT11</t>
  </si>
  <si>
    <t>MED23</t>
  </si>
  <si>
    <t>ZNF202</t>
  </si>
  <si>
    <t>TMEM168</t>
  </si>
  <si>
    <t>USP1</t>
  </si>
  <si>
    <t>SCAI</t>
  </si>
  <si>
    <t>RAPGEF4</t>
  </si>
  <si>
    <t>ZNF33A</t>
  </si>
  <si>
    <t>SLX4IP</t>
  </si>
  <si>
    <t>NCKAP5L</t>
  </si>
  <si>
    <t>CNOT9</t>
  </si>
  <si>
    <t>NEDD8-MDP1</t>
  </si>
  <si>
    <t>EP400</t>
  </si>
  <si>
    <t>PPP2CA</t>
  </si>
  <si>
    <t>ZNF318</t>
  </si>
  <si>
    <t>MED4</t>
  </si>
  <si>
    <t>PPARGC1B</t>
  </si>
  <si>
    <t>CBLL1</t>
  </si>
  <si>
    <t>CARMIL3</t>
  </si>
  <si>
    <t>GMNN</t>
  </si>
  <si>
    <t>TNKS</t>
  </si>
  <si>
    <t>LRBA</t>
  </si>
  <si>
    <t>KIF3A</t>
  </si>
  <si>
    <t>ARHGEF17</t>
  </si>
  <si>
    <t>ZNF121</t>
  </si>
  <si>
    <t>POLR3GL</t>
  </si>
  <si>
    <t>CCM2</t>
  </si>
  <si>
    <t>PPFIBP1</t>
  </si>
  <si>
    <t>ANKRD24</t>
  </si>
  <si>
    <t>NHSL1</t>
  </si>
  <si>
    <t>UNC13B</t>
  </si>
  <si>
    <t>TARBP1</t>
  </si>
  <si>
    <t>ZNF335</t>
  </si>
  <si>
    <t>KANSL3</t>
  </si>
  <si>
    <t>RAC1</t>
  </si>
  <si>
    <t>MLH3</t>
  </si>
  <si>
    <t>CDC42EP4</t>
  </si>
  <si>
    <t>MMAB</t>
  </si>
  <si>
    <t>CNOT1</t>
  </si>
  <si>
    <t>DMAP1</t>
  </si>
  <si>
    <t>UGT8</t>
  </si>
  <si>
    <t>PTPN12</t>
  </si>
  <si>
    <t>INO80B-WBP1</t>
  </si>
  <si>
    <t>RXRB</t>
  </si>
  <si>
    <t>FRYL</t>
  </si>
  <si>
    <t>UQCRH</t>
  </si>
  <si>
    <t>WASL</t>
  </si>
  <si>
    <t>DENND4B</t>
  </si>
  <si>
    <t>MED18</t>
  </si>
  <si>
    <t>SIX3</t>
  </si>
  <si>
    <t>TMEM87A</t>
  </si>
  <si>
    <t>DCTN1</t>
  </si>
  <si>
    <t>DCTN2</t>
  </si>
  <si>
    <t>MEIS1</t>
  </si>
  <si>
    <t>SRGAP1</t>
  </si>
  <si>
    <t>VASP</t>
  </si>
  <si>
    <t>THRB</t>
  </si>
  <si>
    <t>KAT5</t>
  </si>
  <si>
    <t>SYNE1</t>
  </si>
  <si>
    <t>WNK1</t>
  </si>
  <si>
    <t>MEAF6</t>
  </si>
  <si>
    <t>LRCH1</t>
  </si>
  <si>
    <t>HDAC7</t>
  </si>
  <si>
    <t>SHANK3</t>
  </si>
  <si>
    <t>VMP1</t>
  </si>
  <si>
    <t>MED7</t>
  </si>
  <si>
    <t>HOMER2</t>
  </si>
  <si>
    <t>CTCF</t>
  </si>
  <si>
    <t>AKAP13</t>
  </si>
  <si>
    <t>MED11</t>
  </si>
  <si>
    <t>FAM83D</t>
  </si>
  <si>
    <t>OBI1</t>
  </si>
  <si>
    <t>PAFAH1B2</t>
  </si>
  <si>
    <t>AGPS</t>
  </si>
  <si>
    <t>ZNF840P</t>
  </si>
  <si>
    <t>ORC2</t>
  </si>
  <si>
    <t>ZNF195</t>
  </si>
  <si>
    <t>TBL1XR1</t>
  </si>
  <si>
    <t>NAV1</t>
  </si>
  <si>
    <t>HSPA14</t>
  </si>
  <si>
    <t>CAPZA1</t>
  </si>
  <si>
    <t>TM9SF2</t>
  </si>
  <si>
    <t>MYO9B</t>
  </si>
  <si>
    <t>CREB3L2</t>
  </si>
  <si>
    <t>SREBF2</t>
  </si>
  <si>
    <t>LRCH3</t>
  </si>
  <si>
    <t>MAGI3</t>
  </si>
  <si>
    <t>KIF6</t>
  </si>
  <si>
    <t>SNX8</t>
  </si>
  <si>
    <t>LTN1</t>
  </si>
  <si>
    <t>NAB1</t>
  </si>
  <si>
    <t>NAB2</t>
  </si>
  <si>
    <t>C1orf198</t>
  </si>
  <si>
    <t>TUBGCP5</t>
  </si>
  <si>
    <t>NSMCE1</t>
  </si>
  <si>
    <t>DNM1</t>
  </si>
  <si>
    <t>HCFC1</t>
  </si>
  <si>
    <t>TTI2</t>
  </si>
  <si>
    <t>AMOTL1</t>
  </si>
  <si>
    <t>TMF1</t>
  </si>
  <si>
    <t>MED10</t>
  </si>
  <si>
    <t>NF1</t>
  </si>
  <si>
    <t>MED22</t>
  </si>
  <si>
    <t>MED9</t>
  </si>
  <si>
    <t>SLC9A3</t>
  </si>
  <si>
    <t>ZMYM2</t>
  </si>
  <si>
    <t>MAP7D3</t>
  </si>
  <si>
    <t>ZNF420</t>
  </si>
  <si>
    <t>PLOD2</t>
  </si>
  <si>
    <t>MAN1B1</t>
  </si>
  <si>
    <t>ARHGAP17</t>
  </si>
  <si>
    <t>SVIL</t>
  </si>
  <si>
    <t>IQCC</t>
  </si>
  <si>
    <t>KATNA1</t>
  </si>
  <si>
    <t>CPT1A</t>
  </si>
  <si>
    <t>ACTR1A</t>
  </si>
  <si>
    <t>POLM</t>
  </si>
  <si>
    <t>ZNF544</t>
  </si>
  <si>
    <t>POLA2</t>
  </si>
  <si>
    <t>FAR1</t>
  </si>
  <si>
    <t>PLCB1</t>
  </si>
  <si>
    <t>MAB21L1</t>
  </si>
  <si>
    <t>BLOC1S5</t>
  </si>
  <si>
    <t>GLI4</t>
  </si>
  <si>
    <t>SLC30A7</t>
  </si>
  <si>
    <t>EMSY</t>
  </si>
  <si>
    <t>MED30</t>
  </si>
  <si>
    <t>PALLD</t>
  </si>
  <si>
    <t>NCOR2</t>
  </si>
  <si>
    <t>PSRC1</t>
  </si>
  <si>
    <t>CALM3</t>
  </si>
  <si>
    <t>GOLGA3</t>
  </si>
  <si>
    <t>TRIM28</t>
  </si>
  <si>
    <t>ZBTB21</t>
  </si>
  <si>
    <t>HYCC1</t>
  </si>
  <si>
    <t>FHOD1</t>
  </si>
  <si>
    <t>ANKRD11</t>
  </si>
  <si>
    <t>MVK</t>
  </si>
  <si>
    <t>ARFRP1</t>
  </si>
  <si>
    <t>EVL</t>
  </si>
  <si>
    <t>SEMA6A</t>
  </si>
  <si>
    <t>COBL</t>
  </si>
  <si>
    <t>PAFAH1B1</t>
  </si>
  <si>
    <t>INTS3</t>
  </si>
  <si>
    <t>LRCH4</t>
  </si>
  <si>
    <t>IGSF8</t>
  </si>
  <si>
    <t>ZNF566</t>
  </si>
  <si>
    <t>DCTN3</t>
  </si>
  <si>
    <t>SFT2D3</t>
  </si>
  <si>
    <t>TUBG2</t>
  </si>
  <si>
    <t>SLX4</t>
  </si>
  <si>
    <t>CCDC88A</t>
  </si>
  <si>
    <t>NOVA1</t>
  </si>
  <si>
    <t>CNOT3</t>
  </si>
  <si>
    <t>EXOC2</t>
  </si>
  <si>
    <t>RBM14</t>
  </si>
  <si>
    <t>CHPF</t>
  </si>
  <si>
    <t>RALGAPB</t>
  </si>
  <si>
    <t>FHIP2B</t>
  </si>
  <si>
    <t>TAF1C</t>
  </si>
  <si>
    <t>HDAC9</t>
  </si>
  <si>
    <t>COL2A1</t>
  </si>
  <si>
    <t>RPS6KA4</t>
  </si>
  <si>
    <t>CD2AP</t>
  </si>
  <si>
    <t>DDX20</t>
  </si>
  <si>
    <t>MTF1</t>
  </si>
  <si>
    <t>GTF3C5</t>
  </si>
  <si>
    <t>ZNF395</t>
  </si>
  <si>
    <t>TRAF2</t>
  </si>
  <si>
    <t>SACS</t>
  </si>
  <si>
    <t>DNM2</t>
  </si>
  <si>
    <t>ZNF382</t>
  </si>
  <si>
    <t>ZNF687</t>
  </si>
  <si>
    <t>EPS8</t>
  </si>
  <si>
    <t>TEN1</t>
  </si>
  <si>
    <t>PDZD2</t>
  </si>
  <si>
    <t>POLK</t>
  </si>
  <si>
    <t>GTF3C1</t>
  </si>
  <si>
    <t>CHD3</t>
  </si>
  <si>
    <t>INTS6</t>
  </si>
  <si>
    <t>NR1H2</t>
  </si>
  <si>
    <t>ATF1</t>
  </si>
  <si>
    <t>WDR48</t>
  </si>
  <si>
    <t>KCTD3</t>
  </si>
  <si>
    <t>KIF26A</t>
  </si>
  <si>
    <t>RALGAPA2</t>
  </si>
  <si>
    <t>MORN4</t>
  </si>
  <si>
    <t>STK25</t>
  </si>
  <si>
    <t>PEAK1</t>
  </si>
  <si>
    <t>ANK2</t>
  </si>
  <si>
    <t>ANKRD12</t>
  </si>
  <si>
    <t>RAB33B</t>
  </si>
  <si>
    <t>HEATR5B</t>
  </si>
  <si>
    <t>LGALS3BP</t>
  </si>
  <si>
    <t>MLLT1</t>
  </si>
  <si>
    <t>FHL1</t>
  </si>
  <si>
    <t>MED19</t>
  </si>
  <si>
    <t>ARHGAP44</t>
  </si>
  <si>
    <t>ATP5MF</t>
  </si>
  <si>
    <t>NFU1</t>
  </si>
  <si>
    <t>BEND4</t>
  </si>
  <si>
    <t>MICU1</t>
  </si>
  <si>
    <t>RALGAPA1</t>
  </si>
  <si>
    <t>ZNF254</t>
  </si>
  <si>
    <t>TIMM8A</t>
  </si>
  <si>
    <t>NDUFB5</t>
  </si>
  <si>
    <t>EDRF1</t>
  </si>
  <si>
    <t>EPC2</t>
  </si>
  <si>
    <t>SFXN1</t>
  </si>
  <si>
    <t>MGA</t>
  </si>
  <si>
    <t>MED21</t>
  </si>
  <si>
    <t>B4GALNT4</t>
  </si>
  <si>
    <t>ABCD1</t>
  </si>
  <si>
    <t>ZNF778</t>
  </si>
  <si>
    <t>KATNB1</t>
  </si>
  <si>
    <t>EXOC1</t>
  </si>
  <si>
    <t>MED13L</t>
  </si>
  <si>
    <t>KAT8</t>
  </si>
  <si>
    <t>CDT1</t>
  </si>
  <si>
    <t>MED15</t>
  </si>
  <si>
    <t>ZNF74</t>
  </si>
  <si>
    <t>PRKD2</t>
  </si>
  <si>
    <t>SYNJ2</t>
  </si>
  <si>
    <t>INTS9</t>
  </si>
  <si>
    <t>ZNF644</t>
  </si>
  <si>
    <t>SH3PXD2A</t>
  </si>
  <si>
    <t>CAPZA2</t>
  </si>
  <si>
    <t>RARA</t>
  </si>
  <si>
    <t>FANCI</t>
  </si>
  <si>
    <t>PHF1</t>
  </si>
  <si>
    <t>GEMIN2</t>
  </si>
  <si>
    <t>ERCC6L</t>
  </si>
  <si>
    <t>ZSCAN30</t>
  </si>
  <si>
    <t>DMTF1</t>
  </si>
  <si>
    <t>CDKN2C</t>
  </si>
  <si>
    <t>IQSEC3</t>
  </si>
  <si>
    <t>KIF14</t>
  </si>
  <si>
    <t>ZBTB14</t>
  </si>
  <si>
    <t>GOLGA2</t>
  </si>
  <si>
    <t>ZHX3</t>
  </si>
  <si>
    <t>KLHL20</t>
  </si>
  <si>
    <t>SH3KBP1</t>
  </si>
  <si>
    <t>FOXN1</t>
  </si>
  <si>
    <t>NR1D1</t>
  </si>
  <si>
    <t>ARHGEF7</t>
  </si>
  <si>
    <t>ROCK1</t>
  </si>
  <si>
    <t>TSC1</t>
  </si>
  <si>
    <t>ZNF837</t>
  </si>
  <si>
    <t>UPF2</t>
  </si>
  <si>
    <t>BLTP1</t>
  </si>
  <si>
    <t>AMOT</t>
  </si>
  <si>
    <t>DNAJC10</t>
  </si>
  <si>
    <t>GTF3C4</t>
  </si>
  <si>
    <t>ATR</t>
  </si>
  <si>
    <t>FAN1</t>
  </si>
  <si>
    <t>SETD1A</t>
  </si>
  <si>
    <t>CXXC1</t>
  </si>
  <si>
    <t>KANK1</t>
  </si>
  <si>
    <t>ZHX1</t>
  </si>
  <si>
    <t>THRA</t>
  </si>
  <si>
    <t>ARHGAP21</t>
  </si>
  <si>
    <t>SLC2A4RG</t>
  </si>
  <si>
    <t>INO80D</t>
  </si>
  <si>
    <t>ERCC1</t>
  </si>
  <si>
    <t>ZBTB5</t>
  </si>
  <si>
    <t>BABAM1</t>
  </si>
  <si>
    <t>TFE3</t>
  </si>
  <si>
    <t>SUMO2</t>
  </si>
  <si>
    <t>UNK</t>
  </si>
  <si>
    <t>BARD1</t>
  </si>
  <si>
    <t>GIT2</t>
  </si>
  <si>
    <t>ATP5MK</t>
  </si>
  <si>
    <t>UQCR10</t>
  </si>
  <si>
    <t>PAX5</t>
  </si>
  <si>
    <t>VDR</t>
  </si>
  <si>
    <t>SGO2</t>
  </si>
  <si>
    <t>SUB1</t>
  </si>
  <si>
    <t>ATOH1</t>
  </si>
  <si>
    <t>NOL4</t>
  </si>
  <si>
    <t>ZNF260</t>
  </si>
  <si>
    <t>ZNF124</t>
  </si>
  <si>
    <t>TIGD7</t>
  </si>
  <si>
    <t>ZFP64</t>
  </si>
  <si>
    <t>TSHZ1</t>
  </si>
  <si>
    <t>TSHZ3</t>
  </si>
  <si>
    <t>ZNF430</t>
  </si>
  <si>
    <t>GTF2IRD2B</t>
  </si>
  <si>
    <t>ZBED5</t>
  </si>
  <si>
    <t>MPDZ</t>
  </si>
  <si>
    <t>CNOT6L</t>
  </si>
  <si>
    <t>CNOT10</t>
  </si>
  <si>
    <t>TRMT61B</t>
  </si>
  <si>
    <t>GIT1</t>
  </si>
  <si>
    <t>CCNC</t>
  </si>
  <si>
    <t>PPP1R3G</t>
  </si>
  <si>
    <t>ZFYVE26</t>
  </si>
  <si>
    <t>NEURL4</t>
  </si>
  <si>
    <t>INIP</t>
  </si>
  <si>
    <t>PET117</t>
  </si>
  <si>
    <t>DOCK10</t>
  </si>
  <si>
    <t>ZNF532</t>
  </si>
  <si>
    <t>TCF3</t>
  </si>
  <si>
    <t>MED28</t>
  </si>
  <si>
    <t>IFT140</t>
  </si>
  <si>
    <t>IFT122</t>
  </si>
  <si>
    <t>TRIM26</t>
  </si>
  <si>
    <t>ZNF684</t>
  </si>
  <si>
    <t>TNS2</t>
  </si>
  <si>
    <t>MCM9</t>
  </si>
  <si>
    <t>SLC41A3</t>
  </si>
  <si>
    <t>PXYLP1</t>
  </si>
  <si>
    <t>ZNF704</t>
  </si>
  <si>
    <t>EXOC3</t>
  </si>
  <si>
    <t>DCP2</t>
  </si>
  <si>
    <t>LDHB</t>
  </si>
  <si>
    <t>CNOT8</t>
  </si>
  <si>
    <t>TRIO</t>
  </si>
  <si>
    <t>WDR19</t>
  </si>
  <si>
    <t>CETN3</t>
  </si>
  <si>
    <t>ZNF483</t>
  </si>
  <si>
    <t>EPC1</t>
  </si>
  <si>
    <t>EXOSC9</t>
  </si>
  <si>
    <t>KATNAL1</t>
  </si>
  <si>
    <t>INTS4</t>
  </si>
  <si>
    <t>BCR</t>
  </si>
  <si>
    <t>HDAC3</t>
  </si>
  <si>
    <t>TFAP2C</t>
  </si>
  <si>
    <t>CDYL</t>
  </si>
  <si>
    <t>ZNF746</t>
  </si>
  <si>
    <t>ZNF768</t>
  </si>
  <si>
    <t>TRIM39</t>
  </si>
  <si>
    <t>GON4L</t>
  </si>
  <si>
    <t>PPT1</t>
  </si>
  <si>
    <t>EXO1</t>
  </si>
  <si>
    <t>CENPE</t>
  </si>
  <si>
    <t>MTPAP</t>
  </si>
  <si>
    <t>GTF3C2</t>
  </si>
  <si>
    <t>C8orf88</t>
  </si>
  <si>
    <t>INTS8</t>
  </si>
  <si>
    <t>YIF1A</t>
  </si>
  <si>
    <t>CDK5</t>
  </si>
  <si>
    <t>USP49</t>
  </si>
  <si>
    <t>ZNF629</t>
  </si>
  <si>
    <t>INTS5</t>
  </si>
  <si>
    <t>SEPHS1</t>
  </si>
  <si>
    <t>IRF2BP2</t>
  </si>
  <si>
    <t>ZFP82</t>
  </si>
  <si>
    <t>ESS2</t>
  </si>
  <si>
    <t>TRO</t>
  </si>
  <si>
    <t>SP100</t>
  </si>
  <si>
    <t>TTC21B</t>
  </si>
  <si>
    <t>GFOD1</t>
  </si>
  <si>
    <t>EXOC6</t>
  </si>
  <si>
    <t>MT-ND1</t>
  </si>
  <si>
    <t>SIK3</t>
  </si>
  <si>
    <t>MBTD1</t>
  </si>
  <si>
    <t>ZNF205</t>
  </si>
  <si>
    <t>BRCA1</t>
  </si>
  <si>
    <t>ZNF525</t>
  </si>
  <si>
    <t>BCL11B</t>
  </si>
  <si>
    <t>ZBTB43</t>
  </si>
  <si>
    <t>RAD51C</t>
  </si>
  <si>
    <t>ZSCAN31</t>
  </si>
  <si>
    <t>TTF1</t>
  </si>
  <si>
    <t>SLC25A25</t>
  </si>
  <si>
    <t>PGAP4</t>
  </si>
  <si>
    <t>MIB2</t>
  </si>
  <si>
    <t>COL1A1</t>
  </si>
  <si>
    <t>INTS2</t>
  </si>
  <si>
    <t>ZNF76</t>
  </si>
  <si>
    <t>MTCL1</t>
  </si>
  <si>
    <t>ZNF329</t>
  </si>
  <si>
    <t>CBLB</t>
  </si>
  <si>
    <t>SMARCAD1</t>
  </si>
  <si>
    <t>GOLGA5</t>
  </si>
  <si>
    <t>KIAA1614</t>
  </si>
  <si>
    <t>BEND5</t>
  </si>
  <si>
    <t>NR2F2</t>
  </si>
  <si>
    <t>ASAP1</t>
  </si>
  <si>
    <t>ING3</t>
  </si>
  <si>
    <t>PCGF3</t>
  </si>
  <si>
    <t>BPHL</t>
  </si>
  <si>
    <t>ZNF383</t>
  </si>
  <si>
    <t>WDR35</t>
  </si>
  <si>
    <t>LAMA1</t>
  </si>
  <si>
    <t>NEUROD2</t>
  </si>
  <si>
    <t>NKIRAS2</t>
  </si>
  <si>
    <t>ZNF697</t>
  </si>
  <si>
    <t>ZMYM4</t>
  </si>
  <si>
    <t>MYCL</t>
  </si>
  <si>
    <t>CLPX</t>
  </si>
  <si>
    <t>ZNF316</t>
  </si>
  <si>
    <t>DRG2</t>
  </si>
  <si>
    <t>SELL</t>
  </si>
  <si>
    <t>PLEKHH1</t>
  </si>
  <si>
    <t>TNC</t>
  </si>
  <si>
    <t>B4GALNT1</t>
  </si>
  <si>
    <t>GOLGA4</t>
  </si>
  <si>
    <t>THAP11</t>
  </si>
  <si>
    <t>ZMYND8</t>
  </si>
  <si>
    <t>ZNF93</t>
  </si>
  <si>
    <t>ARNT</t>
  </si>
  <si>
    <t>LRRC8B</t>
  </si>
  <si>
    <t>L3MBTL3</t>
  </si>
  <si>
    <t>ZNF772</t>
  </si>
  <si>
    <t>DOCK4</t>
  </si>
  <si>
    <t>INTS7</t>
  </si>
  <si>
    <t>UTP14C</t>
  </si>
  <si>
    <t>UBP1</t>
  </si>
  <si>
    <t>STAG3</t>
  </si>
  <si>
    <t>RTEL1</t>
  </si>
  <si>
    <t>ZNF668</t>
  </si>
  <si>
    <t>GATAD1</t>
  </si>
  <si>
    <t>POLR1A</t>
  </si>
  <si>
    <t>PLEC</t>
  </si>
  <si>
    <t>CLOCK</t>
  </si>
  <si>
    <t>MRGBP</t>
  </si>
  <si>
    <t>KLF10</t>
  </si>
  <si>
    <t>PDK3</t>
  </si>
  <si>
    <t>ZNF337</t>
  </si>
  <si>
    <t>ZNF696</t>
  </si>
  <si>
    <t>ZNF423</t>
  </si>
  <si>
    <t>MICU2</t>
  </si>
  <si>
    <t>ZNF24</t>
  </si>
  <si>
    <t>ZBTB7A</t>
  </si>
  <si>
    <t>BMAL1</t>
  </si>
  <si>
    <t>MAPK13</t>
  </si>
  <si>
    <t>GLMN</t>
  </si>
  <si>
    <t>IRF2BPL</t>
  </si>
  <si>
    <t>ZNF285</t>
  </si>
  <si>
    <t>EXOC5</t>
  </si>
  <si>
    <t>KIAA1586</t>
  </si>
  <si>
    <t>PLOD3</t>
  </si>
  <si>
    <t>IRF2BP1</t>
  </si>
  <si>
    <t>VPS37A</t>
  </si>
  <si>
    <t>TFEB</t>
  </si>
  <si>
    <t>ZNF658</t>
  </si>
  <si>
    <t>TBL1X</t>
  </si>
  <si>
    <t>ZNF8</t>
  </si>
  <si>
    <t>SLC37A1</t>
  </si>
  <si>
    <t>JAK1</t>
  </si>
  <si>
    <t>RAF1</t>
  </si>
  <si>
    <t>INTS11</t>
  </si>
  <si>
    <t>SIGLEC1</t>
  </si>
  <si>
    <t>ZNF407</t>
  </si>
  <si>
    <t>ZNF771</t>
  </si>
  <si>
    <t>PMS2CL</t>
  </si>
  <si>
    <t>DNAH3</t>
  </si>
  <si>
    <t>ZNF211</t>
  </si>
  <si>
    <t>ARHGAP12</t>
  </si>
  <si>
    <t>ASAP2</t>
  </si>
  <si>
    <t>RCN1</t>
  </si>
  <si>
    <t>ACAP1</t>
  </si>
  <si>
    <t>EXOC7</t>
  </si>
  <si>
    <t>NACC1</t>
  </si>
  <si>
    <t>AK9</t>
  </si>
  <si>
    <t>AMPD2</t>
  </si>
  <si>
    <t>PAX9</t>
  </si>
  <si>
    <t>ZNF774</t>
  </si>
  <si>
    <t>OSBPL6</t>
  </si>
  <si>
    <t>ZBTB10</t>
  </si>
  <si>
    <t>ICE1</t>
  </si>
  <si>
    <t>NFYB</t>
  </si>
  <si>
    <t>CA9</t>
  </si>
  <si>
    <t>URB1</t>
  </si>
  <si>
    <t>GALNT1</t>
  </si>
  <si>
    <t>TET1</t>
  </si>
  <si>
    <t>SESN3</t>
  </si>
  <si>
    <t>RXRA</t>
  </si>
  <si>
    <t>DOCK9</t>
  </si>
  <si>
    <t>NFYC</t>
  </si>
  <si>
    <t>PMS2</t>
  </si>
  <si>
    <t>COX7C</t>
  </si>
  <si>
    <t>MID1</t>
  </si>
  <si>
    <t>MAX</t>
  </si>
  <si>
    <t>TFAP4</t>
  </si>
  <si>
    <t>ZNF358</t>
  </si>
  <si>
    <t>ZNF134</t>
  </si>
  <si>
    <t>SPRYD3</t>
  </si>
  <si>
    <t>KIFC2</t>
  </si>
  <si>
    <t>ZNF131</t>
  </si>
  <si>
    <t>MLH1</t>
  </si>
  <si>
    <t>PPARD</t>
  </si>
  <si>
    <t>PTRHD1</t>
  </si>
  <si>
    <t>RRP12</t>
  </si>
  <si>
    <t>GEMIN8</t>
  </si>
  <si>
    <t>PMS1</t>
  </si>
  <si>
    <t>ASXL1</t>
  </si>
  <si>
    <t>ZIK1</t>
  </si>
  <si>
    <t>GFOD2</t>
  </si>
  <si>
    <t>ZNF777</t>
  </si>
  <si>
    <t>TFCP2</t>
  </si>
  <si>
    <t>ZNF221</t>
  </si>
  <si>
    <t>SV2A</t>
  </si>
  <si>
    <t>UBXN1</t>
  </si>
  <si>
    <t>IGF2R</t>
  </si>
  <si>
    <t>TIPRL</t>
  </si>
  <si>
    <t>TAB3</t>
  </si>
  <si>
    <t>P3R3URF-PIK3R3</t>
  </si>
  <si>
    <t>POLH</t>
  </si>
  <si>
    <t>NFYA</t>
  </si>
  <si>
    <t>ANKRD54</t>
  </si>
  <si>
    <t>ZFP90</t>
  </si>
  <si>
    <t>PSTPIP1</t>
  </si>
  <si>
    <t>IL1RAPL2</t>
  </si>
  <si>
    <t>USF2</t>
  </si>
  <si>
    <t>CUL2</t>
  </si>
  <si>
    <t>ZNF529</t>
  </si>
  <si>
    <t>ZNF324</t>
  </si>
  <si>
    <t>BBS4</t>
  </si>
  <si>
    <t>SYN3</t>
  </si>
  <si>
    <t>DEAF1</t>
  </si>
  <si>
    <t>GZF1</t>
  </si>
  <si>
    <t>ZBED4</t>
  </si>
  <si>
    <t>ZBTB1</t>
  </si>
  <si>
    <t>ZNF554</t>
  </si>
  <si>
    <t>CETN2</t>
  </si>
  <si>
    <t>SORBS1</t>
  </si>
  <si>
    <t>C2CD4C</t>
  </si>
  <si>
    <t>ECPAS</t>
  </si>
  <si>
    <t>GUSB</t>
  </si>
  <si>
    <t>NPM3</t>
  </si>
  <si>
    <t>BLTP3B</t>
  </si>
  <si>
    <t>PPP2R1B</t>
  </si>
  <si>
    <t>EXTL2</t>
  </si>
  <si>
    <t>PHLPP2</t>
  </si>
  <si>
    <t>ZNF611</t>
  </si>
  <si>
    <t>HIF1A</t>
  </si>
  <si>
    <t>GTF3C3</t>
  </si>
  <si>
    <t>GPRASP2</t>
  </si>
  <si>
    <t>VPS26C</t>
  </si>
  <si>
    <t>PTPN11</t>
  </si>
  <si>
    <t>UNC13A</t>
  </si>
  <si>
    <t>ACACB</t>
  </si>
  <si>
    <t>GPBP1L1</t>
  </si>
  <si>
    <t>DNM3</t>
  </si>
  <si>
    <t>CDK16</t>
  </si>
  <si>
    <t>MVB12B</t>
  </si>
  <si>
    <t>PCGF2</t>
  </si>
  <si>
    <t>PIK3CB</t>
  </si>
  <si>
    <t>ZNF821</t>
  </si>
  <si>
    <t>ZNF776</t>
  </si>
  <si>
    <t>YY1AP1</t>
  </si>
  <si>
    <t>KSR1</t>
  </si>
  <si>
    <t>IFT43</t>
  </si>
  <si>
    <t>ZNF571</t>
  </si>
  <si>
    <t>CENPB</t>
  </si>
  <si>
    <t>SETD1B</t>
  </si>
  <si>
    <t>ACTR1B</t>
  </si>
  <si>
    <t>ZNF296</t>
  </si>
  <si>
    <t>USF1</t>
  </si>
  <si>
    <t>PFKFB3</t>
  </si>
  <si>
    <t>BUD23</t>
  </si>
  <si>
    <t>BCL11A</t>
  </si>
  <si>
    <t>CCDC39</t>
  </si>
  <si>
    <t>BHLHE40</t>
  </si>
  <si>
    <t>PAK6</t>
  </si>
  <si>
    <t>PNMA8B</t>
  </si>
  <si>
    <t>SLC12A2</t>
  </si>
  <si>
    <t>ZNF552</t>
  </si>
  <si>
    <t>CENPU</t>
  </si>
  <si>
    <t>GEMIN6</t>
  </si>
  <si>
    <t>MITF</t>
  </si>
  <si>
    <t>ZSWIM3</t>
  </si>
  <si>
    <t>AHI1</t>
  </si>
  <si>
    <t>DSP</t>
  </si>
  <si>
    <t>ARID4B</t>
  </si>
  <si>
    <t>PPP1R12B</t>
  </si>
  <si>
    <t>ATM</t>
  </si>
  <si>
    <t>CNPY2</t>
  </si>
  <si>
    <t>ZNF607</t>
  </si>
  <si>
    <t>ZFP14</t>
  </si>
  <si>
    <t>DIS3L</t>
  </si>
  <si>
    <t>TTC3</t>
  </si>
  <si>
    <t>ADAM10</t>
  </si>
  <si>
    <t>TTC28</t>
  </si>
  <si>
    <t>SLC25A29</t>
  </si>
  <si>
    <t>TAMM41</t>
  </si>
  <si>
    <t>MLXIP</t>
  </si>
  <si>
    <t>NPAT</t>
  </si>
  <si>
    <t>RHOT1</t>
  </si>
  <si>
    <t>CNOT6</t>
  </si>
  <si>
    <t>TSC2</t>
  </si>
  <si>
    <t>ZMYM6</t>
  </si>
  <si>
    <t>ZNF227</t>
  </si>
  <si>
    <t>INTS6L</t>
  </si>
  <si>
    <t>CASD1</t>
  </si>
  <si>
    <t>ING1</t>
  </si>
  <si>
    <t>KDELR1</t>
  </si>
  <si>
    <t>ZNF787</t>
  </si>
  <si>
    <t>ZNF549</t>
  </si>
  <si>
    <t>SEPHS2</t>
  </si>
  <si>
    <t>ZNF606</t>
  </si>
  <si>
    <t>ADD1</t>
  </si>
  <si>
    <t>MLX</t>
  </si>
  <si>
    <t>TRIM46</t>
  </si>
  <si>
    <t>PPP2R5C</t>
  </si>
  <si>
    <t>SELENOI</t>
  </si>
  <si>
    <t>ZNF408</t>
  </si>
  <si>
    <t>PTPRCAP</t>
  </si>
  <si>
    <t>ZNF572</t>
  </si>
  <si>
    <t>KGD4</t>
  </si>
  <si>
    <t>ZBTB41</t>
  </si>
  <si>
    <t>GPBP1</t>
  </si>
  <si>
    <t>SYBU</t>
  </si>
  <si>
    <t>ORC6</t>
  </si>
  <si>
    <t>ZNF320</t>
  </si>
  <si>
    <t>PRDM15</t>
  </si>
  <si>
    <t>COPS3</t>
  </si>
  <si>
    <t>KCT2</t>
  </si>
  <si>
    <t>EXT1</t>
  </si>
  <si>
    <t>PNPLA8</t>
  </si>
  <si>
    <t>HIGD2A</t>
  </si>
  <si>
    <t>NLRP6</t>
  </si>
  <si>
    <t>MLLT3</t>
  </si>
  <si>
    <t>THAP7</t>
  </si>
  <si>
    <t>CCNH</t>
  </si>
  <si>
    <t>ZNF805</t>
  </si>
  <si>
    <t>SAMD1</t>
  </si>
  <si>
    <t>MLXIPL</t>
  </si>
  <si>
    <t>ZNF892</t>
  </si>
  <si>
    <t>ZNF449</t>
  </si>
  <si>
    <t>CACNA1A</t>
  </si>
  <si>
    <t>SS18L2</t>
  </si>
  <si>
    <t>ZBTB7B</t>
  </si>
  <si>
    <t>EXOSC7</t>
  </si>
  <si>
    <t>SPR</t>
  </si>
  <si>
    <t>ZNF555</t>
  </si>
  <si>
    <t>ZNF135</t>
  </si>
  <si>
    <t>ZNF490</t>
  </si>
  <si>
    <t>ADGRV1</t>
  </si>
  <si>
    <t>RFWD3</t>
  </si>
  <si>
    <t>DENND4A</t>
  </si>
  <si>
    <t>ZNF724</t>
  </si>
  <si>
    <t>CDK19</t>
  </si>
  <si>
    <t>ZNF669</t>
  </si>
  <si>
    <t>ZNF783</t>
  </si>
  <si>
    <t>RAD54L</t>
  </si>
  <si>
    <t>HBS1L</t>
  </si>
  <si>
    <t>ZNF543</t>
  </si>
  <si>
    <t>ZNF667</t>
  </si>
  <si>
    <t>CS</t>
  </si>
  <si>
    <t>SYN2</t>
  </si>
  <si>
    <t>POC5</t>
  </si>
  <si>
    <t>ZIC2</t>
  </si>
  <si>
    <t>PHF12</t>
  </si>
  <si>
    <t>ZNF639</t>
  </si>
  <si>
    <t>ARFGEF2</t>
  </si>
  <si>
    <t>ZBTB9</t>
  </si>
  <si>
    <t>RAB11A</t>
  </si>
  <si>
    <t>EXOC6B</t>
  </si>
  <si>
    <t>ZNF500</t>
  </si>
  <si>
    <t>KBTBD2</t>
  </si>
  <si>
    <t>ZNF829</t>
  </si>
  <si>
    <t>ARAP2</t>
  </si>
  <si>
    <t>ZNF709</t>
  </si>
  <si>
    <t>MAK</t>
  </si>
  <si>
    <t>ZSCAN5A</t>
  </si>
  <si>
    <t>ZNF256</t>
  </si>
  <si>
    <t>ZNF584</t>
  </si>
  <si>
    <t>POTED</t>
  </si>
  <si>
    <t>ZBED1</t>
  </si>
  <si>
    <t>ZBTB2</t>
  </si>
  <si>
    <t>ZSCAN23</t>
  </si>
  <si>
    <t>ZBTB45</t>
  </si>
  <si>
    <t>ZBED6</t>
  </si>
  <si>
    <t>MNT</t>
  </si>
  <si>
    <t>ZNF747</t>
  </si>
  <si>
    <t>FC (NCCR/AmpR)</t>
  </si>
  <si>
    <t>p value</t>
  </si>
  <si>
    <t>log2FC</t>
  </si>
  <si>
    <t>log10p * -1</t>
  </si>
  <si>
    <t>SCAMP5</t>
  </si>
  <si>
    <t>TOP1MT</t>
  </si>
  <si>
    <t>HMGN1</t>
  </si>
  <si>
    <t>CD44</t>
  </si>
  <si>
    <t>COMMD1</t>
  </si>
  <si>
    <t>MFN2</t>
  </si>
  <si>
    <t>ETS1</t>
  </si>
  <si>
    <t>ZNF618</t>
  </si>
  <si>
    <t>KPNA4</t>
  </si>
  <si>
    <t>DZIP3</t>
  </si>
  <si>
    <t>FLOT1</t>
  </si>
  <si>
    <t>PWWP4</t>
  </si>
  <si>
    <t>FOXA1</t>
  </si>
  <si>
    <t>MAP1A</t>
  </si>
  <si>
    <t>DNAJC21</t>
  </si>
  <si>
    <t>IRX4</t>
  </si>
  <si>
    <t>BLOC1S3</t>
  </si>
  <si>
    <t>USP25</t>
  </si>
  <si>
    <t>MTIF3</t>
  </si>
  <si>
    <t>PPP6R1</t>
  </si>
  <si>
    <t>DTD1</t>
  </si>
  <si>
    <t>CPEB1</t>
  </si>
  <si>
    <t>OR5F1</t>
  </si>
  <si>
    <t>SPN</t>
  </si>
  <si>
    <t>DRP2</t>
  </si>
  <si>
    <t>ZEB1</t>
  </si>
  <si>
    <t>WASH6P</t>
  </si>
  <si>
    <t>KLHL17</t>
  </si>
  <si>
    <t>HYPK</t>
  </si>
  <si>
    <t>CCDC85B</t>
  </si>
  <si>
    <t>UBE2V2</t>
  </si>
  <si>
    <t>ARHGAP45</t>
  </si>
  <si>
    <t>RAX</t>
  </si>
  <si>
    <t>SLC12A4</t>
  </si>
  <si>
    <t>TGM2</t>
  </si>
  <si>
    <t>IFT70A</t>
  </si>
  <si>
    <t>SH3RF3</t>
  </si>
  <si>
    <t>SBSN</t>
  </si>
  <si>
    <t>CEP164</t>
  </si>
  <si>
    <t>AP1M1</t>
  </si>
  <si>
    <t>PCBP4</t>
  </si>
  <si>
    <t>GAPVD1</t>
  </si>
  <si>
    <t>KLHL7</t>
  </si>
  <si>
    <t>SURF4</t>
  </si>
  <si>
    <t>C1D</t>
  </si>
  <si>
    <t>NMT1</t>
  </si>
  <si>
    <t>ZNF568</t>
  </si>
  <si>
    <t>EN2</t>
  </si>
  <si>
    <t>SALL1</t>
  </si>
  <si>
    <t>COL7A1</t>
  </si>
  <si>
    <t>ZEB2</t>
  </si>
  <si>
    <t>NKX2-5</t>
  </si>
  <si>
    <t>QKI</t>
  </si>
  <si>
    <t>MEF2D</t>
  </si>
  <si>
    <t>ZFHX3</t>
  </si>
  <si>
    <t>RUNX1T1</t>
  </si>
  <si>
    <t>KRT13</t>
  </si>
  <si>
    <t>NFKB1</t>
  </si>
  <si>
    <t>CCDC124</t>
  </si>
  <si>
    <t>SHOC2</t>
  </si>
  <si>
    <t>SAV1</t>
  </si>
  <si>
    <t>IRF7</t>
  </si>
  <si>
    <t>ASH1L</t>
  </si>
  <si>
    <t>CD2BP2</t>
  </si>
  <si>
    <t>GAS7</t>
  </si>
  <si>
    <t>ZNF239</t>
  </si>
  <si>
    <t>KLF9</t>
  </si>
  <si>
    <t>SMG1</t>
  </si>
  <si>
    <t>PRDM4</t>
  </si>
  <si>
    <t>KIAA0753</t>
  </si>
  <si>
    <t>PCMT1</t>
  </si>
  <si>
    <t>PARP9</t>
  </si>
  <si>
    <t>OCRL</t>
  </si>
  <si>
    <t>NFKB2</t>
  </si>
  <si>
    <t>CBFA2T2</t>
  </si>
  <si>
    <t>EIF2B4</t>
  </si>
  <si>
    <t>LMX1B</t>
  </si>
  <si>
    <t>TLR8</t>
  </si>
  <si>
    <t>PXDN</t>
  </si>
  <si>
    <t>CMTR1</t>
  </si>
  <si>
    <t>PRRX2</t>
  </si>
  <si>
    <t>PTPN13</t>
  </si>
  <si>
    <t>TCERG1L</t>
  </si>
  <si>
    <t>KCNAB1</t>
  </si>
  <si>
    <t>PRDM6</t>
  </si>
  <si>
    <t>TBC1D10A</t>
  </si>
  <si>
    <t>ARHGEF6</t>
  </si>
  <si>
    <t>PLEKHJ1</t>
  </si>
  <si>
    <t>DUS4L-BCAP29</t>
  </si>
  <si>
    <t>ARAP3</t>
  </si>
  <si>
    <t>GTF2E2</t>
  </si>
  <si>
    <t>SMARCA1</t>
  </si>
  <si>
    <t>NAA16</t>
  </si>
  <si>
    <t>SNX9</t>
  </si>
  <si>
    <t>OFD1</t>
  </si>
  <si>
    <t>CDKL3</t>
  </si>
  <si>
    <t>SP8</t>
  </si>
  <si>
    <t>DUSP16</t>
  </si>
  <si>
    <t>GLDC</t>
  </si>
  <si>
    <t>CSNK1G2-AS1</t>
  </si>
  <si>
    <t>KIF13A</t>
  </si>
  <si>
    <t>TULP3</t>
  </si>
  <si>
    <t>MYH7</t>
  </si>
  <si>
    <t>ZW10</t>
  </si>
  <si>
    <t>EHD1</t>
  </si>
  <si>
    <t>CDX2</t>
  </si>
  <si>
    <t>ALX4</t>
  </si>
  <si>
    <t>EHD4</t>
  </si>
  <si>
    <t>FOXI3</t>
  </si>
  <si>
    <t>HSF1</t>
  </si>
  <si>
    <t>FOXO4</t>
  </si>
  <si>
    <t>NOTCH3</t>
  </si>
  <si>
    <t>METTL13</t>
  </si>
  <si>
    <t>POU3F3</t>
  </si>
  <si>
    <t>SPECC1</t>
  </si>
  <si>
    <t>RASA1</t>
  </si>
  <si>
    <t>PRRX1</t>
  </si>
  <si>
    <t>CLIP2</t>
  </si>
  <si>
    <t>BCL6</t>
  </si>
  <si>
    <t>RPS6KB2</t>
  </si>
  <si>
    <t>NMRAL1</t>
  </si>
  <si>
    <t>IFT20</t>
  </si>
  <si>
    <t>PACSIN3</t>
  </si>
  <si>
    <t>QSOX1</t>
  </si>
  <si>
    <t>EHD3</t>
  </si>
  <si>
    <t>UGGT2</t>
  </si>
  <si>
    <t>PHETA1</t>
  </si>
  <si>
    <t>IFI16</t>
  </si>
  <si>
    <t>RAD51AP1</t>
  </si>
  <si>
    <t>FMN1</t>
  </si>
  <si>
    <t>BTBD8</t>
  </si>
  <si>
    <t>COL14A1</t>
  </si>
  <si>
    <t>FTSJ1</t>
  </si>
  <si>
    <t>WDCP</t>
  </si>
  <si>
    <t>ABCF3</t>
  </si>
  <si>
    <t>UPRT</t>
  </si>
  <si>
    <t>DDX51</t>
  </si>
  <si>
    <t>SIAH2</t>
  </si>
  <si>
    <t>GRB10</t>
  </si>
  <si>
    <t>AKAP10</t>
  </si>
  <si>
    <t>DOCK11</t>
  </si>
  <si>
    <t>RTKN2</t>
  </si>
  <si>
    <t>ZNF286B</t>
  </si>
  <si>
    <t>SPG11</t>
  </si>
  <si>
    <t>ACADVL</t>
  </si>
  <si>
    <t>SCLT1</t>
  </si>
  <si>
    <t>SPDL1</t>
  </si>
  <si>
    <t>PYGO2</t>
  </si>
  <si>
    <t>TXNRD1</t>
  </si>
  <si>
    <t>NIBAN2</t>
  </si>
  <si>
    <t>ECD</t>
  </si>
  <si>
    <t>PPP1R9B</t>
  </si>
  <si>
    <t>WASHC2A</t>
  </si>
  <si>
    <t>ADD2</t>
  </si>
  <si>
    <t>CPLANE1</t>
  </si>
  <si>
    <t>GPX4</t>
  </si>
  <si>
    <t>ARHGEF26</t>
  </si>
  <si>
    <t>CUL5</t>
  </si>
  <si>
    <t>TRAF3IP1</t>
  </si>
  <si>
    <t>LMO4</t>
  </si>
  <si>
    <t>ORC4</t>
  </si>
  <si>
    <t>MMP1</t>
  </si>
  <si>
    <t>GRAMD1A</t>
  </si>
  <si>
    <t>KPNA1</t>
  </si>
  <si>
    <t>CDC27</t>
  </si>
  <si>
    <t>MID2</t>
  </si>
  <si>
    <t>MSX2</t>
  </si>
  <si>
    <t>BRD3</t>
  </si>
  <si>
    <t>HSP90AB4P</t>
  </si>
  <si>
    <t>ZNF516</t>
  </si>
  <si>
    <t>PLAG1</t>
  </si>
  <si>
    <t>CCDC92</t>
  </si>
  <si>
    <t>C6orf132</t>
  </si>
  <si>
    <t>FOXO1</t>
  </si>
  <si>
    <t>DNA2</t>
  </si>
  <si>
    <t>IFT74</t>
  </si>
  <si>
    <t>METTL5</t>
  </si>
  <si>
    <t>ZMYM1</t>
  </si>
  <si>
    <t>CLUAP1</t>
  </si>
  <si>
    <t>IFT52</t>
  </si>
  <si>
    <t>RABL6</t>
  </si>
  <si>
    <t>HOXB5</t>
  </si>
  <si>
    <t>CEP72</t>
  </si>
  <si>
    <t>TCEA1</t>
  </si>
  <si>
    <t>PTPN6</t>
  </si>
  <si>
    <t>HYDIN</t>
  </si>
  <si>
    <t>IFT57</t>
  </si>
  <si>
    <t>SLC18A3</t>
  </si>
  <si>
    <t>ZNF280C</t>
  </si>
  <si>
    <t>INPP5J</t>
  </si>
  <si>
    <t>MLKL</t>
  </si>
  <si>
    <t>MTFR1</t>
  </si>
  <si>
    <t>HOXA5</t>
  </si>
  <si>
    <t>APOBEC3B</t>
  </si>
  <si>
    <t>USP22</t>
  </si>
  <si>
    <t>KAZN</t>
  </si>
  <si>
    <t>IFT81</t>
  </si>
  <si>
    <t>IQCB1</t>
  </si>
  <si>
    <t>THADA</t>
  </si>
  <si>
    <t>GALNT2</t>
  </si>
  <si>
    <t>SNX5</t>
  </si>
  <si>
    <t>ZBTB33</t>
  </si>
  <si>
    <t>DIAPH2</t>
  </si>
  <si>
    <t>PTPRS</t>
  </si>
  <si>
    <t>PPEF2</t>
  </si>
  <si>
    <t>PFKM</t>
  </si>
  <si>
    <t>HIP1R</t>
  </si>
  <si>
    <t>IFT80</t>
  </si>
  <si>
    <t>INPP4A</t>
  </si>
  <si>
    <t>KLC4</t>
  </si>
  <si>
    <t>IFT172</t>
  </si>
  <si>
    <t>ADD3</t>
  </si>
  <si>
    <t>MYO1E</t>
  </si>
  <si>
    <t>ARAF</t>
  </si>
  <si>
    <t>PSD3</t>
  </si>
  <si>
    <t>OTUD7B</t>
  </si>
  <si>
    <t>GTF2F1</t>
  </si>
  <si>
    <t>HOXB7</t>
  </si>
  <si>
    <t>PI4K2A</t>
  </si>
  <si>
    <t>CRAT</t>
  </si>
  <si>
    <t>FERRY3</t>
  </si>
  <si>
    <t>TUBB2A</t>
  </si>
  <si>
    <t>CEP43</t>
  </si>
  <si>
    <t>POLR2J2</t>
  </si>
  <si>
    <t>PARP14</t>
  </si>
  <si>
    <t>STK33</t>
  </si>
  <si>
    <t>CCDC50</t>
  </si>
  <si>
    <t>CHCHD1</t>
  </si>
  <si>
    <t>STX12</t>
  </si>
  <si>
    <t>ZNF229</t>
  </si>
  <si>
    <t>CTTNBP2NL</t>
  </si>
  <si>
    <t>LAMB3</t>
  </si>
  <si>
    <t>BICD1</t>
  </si>
  <si>
    <t>BORCS7-ASMT</t>
  </si>
  <si>
    <t>SCARF2</t>
  </si>
  <si>
    <t>ZNF574</t>
  </si>
  <si>
    <t>TUBB6</t>
  </si>
  <si>
    <t>HOXB9</t>
  </si>
  <si>
    <t>CEP128</t>
  </si>
  <si>
    <t>OGFOD3</t>
  </si>
  <si>
    <t>WIPF3</t>
  </si>
  <si>
    <t>MAN2A1</t>
  </si>
  <si>
    <t>STUB1</t>
  </si>
  <si>
    <t>MECR</t>
  </si>
  <si>
    <t>MAST4</t>
  </si>
  <si>
    <t>TRIM9</t>
  </si>
  <si>
    <t>LIPT2</t>
  </si>
  <si>
    <t>DNMBP</t>
  </si>
  <si>
    <t>CTBP2</t>
  </si>
  <si>
    <t>NYNRIN</t>
  </si>
  <si>
    <t>NR3C2</t>
  </si>
  <si>
    <t>NUBPL</t>
  </si>
  <si>
    <t>STX7</t>
  </si>
  <si>
    <t>COMMD3-BMI1</t>
  </si>
  <si>
    <t>SPART</t>
  </si>
  <si>
    <t>SUCLG2</t>
  </si>
  <si>
    <t>CALD1</t>
  </si>
  <si>
    <t>GSPT2</t>
  </si>
  <si>
    <t>PARVB</t>
  </si>
  <si>
    <t>COL4A1</t>
  </si>
  <si>
    <t>CRIP2</t>
  </si>
  <si>
    <t>PDLIM7</t>
  </si>
  <si>
    <t>GUF1</t>
  </si>
  <si>
    <t>WDFY3</t>
  </si>
  <si>
    <t>ZNF148</t>
  </si>
  <si>
    <t>GATA6</t>
  </si>
  <si>
    <t>PDK2</t>
  </si>
  <si>
    <t>REEP2</t>
  </si>
  <si>
    <t>ABCA3</t>
  </si>
  <si>
    <t>MSN</t>
  </si>
  <si>
    <t>VCL</t>
  </si>
  <si>
    <t>CPAP</t>
  </si>
  <si>
    <t>EXPH5</t>
  </si>
  <si>
    <t>IGFBP7</t>
  </si>
  <si>
    <t>MYLK</t>
  </si>
  <si>
    <t>COL5A2</t>
  </si>
  <si>
    <t>CEP350</t>
  </si>
  <si>
    <t>PGF</t>
  </si>
  <si>
    <t>C15orf40</t>
  </si>
  <si>
    <t>RASSF8</t>
  </si>
  <si>
    <t>SLFN5</t>
  </si>
  <si>
    <t>MINK1</t>
  </si>
  <si>
    <t>PIAS3</t>
  </si>
  <si>
    <t>DTWD2</t>
  </si>
  <si>
    <t>PTPN21</t>
  </si>
  <si>
    <t>HOXD4</t>
  </si>
  <si>
    <t>MGAT1</t>
  </si>
  <si>
    <t>ARHGEF10</t>
  </si>
  <si>
    <t>ELMO1</t>
  </si>
  <si>
    <t>NPHP3</t>
  </si>
  <si>
    <t>ARHGAP42</t>
  </si>
  <si>
    <t>ZBTB48</t>
  </si>
  <si>
    <t>COL5A1</t>
  </si>
  <si>
    <t>FGF2</t>
  </si>
  <si>
    <t>NME4</t>
  </si>
  <si>
    <t>HABP4</t>
  </si>
  <si>
    <t>PCLAF</t>
  </si>
  <si>
    <t>ANXA2</t>
  </si>
  <si>
    <t>ANK3</t>
  </si>
  <si>
    <t>GRK6</t>
  </si>
  <si>
    <t>FOXG1</t>
  </si>
  <si>
    <t>YBX3</t>
  </si>
  <si>
    <t>IFT22</t>
  </si>
  <si>
    <t>SUCLA2</t>
  </si>
  <si>
    <t>HOXB6</t>
  </si>
  <si>
    <t>USP54</t>
  </si>
  <si>
    <t>AFMID</t>
  </si>
  <si>
    <t>CAPNS1</t>
  </si>
  <si>
    <t>PLXNA3</t>
  </si>
  <si>
    <t>PPIA</t>
  </si>
  <si>
    <t>SERPINH1</t>
  </si>
  <si>
    <t>NAA38</t>
  </si>
  <si>
    <t>HNRNPA1L2</t>
  </si>
  <si>
    <t>FOXD3</t>
  </si>
  <si>
    <t>KRT23</t>
  </si>
  <si>
    <t>CRTC1</t>
  </si>
  <si>
    <t>FLG</t>
  </si>
  <si>
    <t>CDKN1A</t>
  </si>
  <si>
    <t>HMGN4</t>
  </si>
  <si>
    <t>CIP2A</t>
  </si>
  <si>
    <t>RNF7</t>
  </si>
  <si>
    <t>BLMH</t>
  </si>
  <si>
    <t>SERPINB12</t>
  </si>
  <si>
    <t>POLR1G</t>
  </si>
  <si>
    <t>DMBX1</t>
  </si>
  <si>
    <t>TSPYL2</t>
  </si>
  <si>
    <t>SCN4A</t>
  </si>
  <si>
    <t>ASPRV1</t>
  </si>
  <si>
    <t>FAM114A1</t>
  </si>
  <si>
    <t>GSDMA</t>
  </si>
  <si>
    <t>PTPN23</t>
  </si>
  <si>
    <t>CARM1</t>
  </si>
  <si>
    <t>CSTA</t>
  </si>
  <si>
    <t>REL</t>
  </si>
  <si>
    <t>ALDH1A2</t>
  </si>
  <si>
    <t>CDC7</t>
  </si>
  <si>
    <t>RASSF7</t>
  </si>
  <si>
    <t>RNASEL</t>
  </si>
  <si>
    <t>POP1</t>
  </si>
  <si>
    <t>TUBA1B</t>
  </si>
  <si>
    <t>LAMTOR1</t>
  </si>
  <si>
    <t>S100A10</t>
  </si>
  <si>
    <t>DECR2</t>
  </si>
  <si>
    <t>PRDM16</t>
  </si>
  <si>
    <t>OBSL1</t>
  </si>
  <si>
    <t>NFATC2</t>
  </si>
  <si>
    <t>AARS2</t>
  </si>
  <si>
    <t>PNMA5</t>
  </si>
  <si>
    <t>IQSEC2</t>
  </si>
  <si>
    <t>CHMP6</t>
  </si>
  <si>
    <t>IQGAP3</t>
  </si>
  <si>
    <t>CAV3</t>
  </si>
  <si>
    <t>PTPN9</t>
  </si>
  <si>
    <t>EXT2</t>
  </si>
  <si>
    <t>RUNX2</t>
  </si>
  <si>
    <t>TTC27</t>
  </si>
  <si>
    <t>USP46</t>
  </si>
  <si>
    <t>CMC1</t>
  </si>
  <si>
    <t>PLEKHG1</t>
  </si>
  <si>
    <t>COL12A1</t>
  </si>
  <si>
    <t>DNAJA4</t>
  </si>
  <si>
    <t>CCDC112</t>
  </si>
  <si>
    <t>SUPV3L1</t>
  </si>
  <si>
    <t>KLC1</t>
  </si>
  <si>
    <t>HPS6</t>
  </si>
  <si>
    <t>ACSL6</t>
  </si>
  <si>
    <t>SHANK2</t>
  </si>
  <si>
    <t>PANK4</t>
  </si>
  <si>
    <t>B3GALT6</t>
  </si>
  <si>
    <t>RIBC1</t>
  </si>
  <si>
    <t>DPP10</t>
  </si>
  <si>
    <t>PRDM11</t>
  </si>
  <si>
    <t>CAST</t>
  </si>
  <si>
    <t>PCGF1</t>
  </si>
  <si>
    <t>GLCCI1</t>
  </si>
  <si>
    <t>CDC42EP1</t>
  </si>
  <si>
    <t>PRPSAP1</t>
  </si>
  <si>
    <t>CEBPD</t>
  </si>
  <si>
    <t>S100B</t>
  </si>
  <si>
    <t>SHROOM1</t>
  </si>
  <si>
    <t>ELK3</t>
  </si>
  <si>
    <t>SLC38A2</t>
  </si>
  <si>
    <t>PPP1R3D</t>
  </si>
  <si>
    <t>CEP135</t>
  </si>
  <si>
    <t>DCLK1</t>
  </si>
  <si>
    <t>PITRM1</t>
  </si>
  <si>
    <t>SBF1</t>
  </si>
  <si>
    <t>DNAJB12</t>
  </si>
  <si>
    <t>NUP188</t>
  </si>
  <si>
    <t>CTTN</t>
  </si>
  <si>
    <t>FOXC2</t>
  </si>
  <si>
    <t>SMAD3</t>
  </si>
  <si>
    <t>CEP83</t>
  </si>
  <si>
    <t>CCNA2</t>
  </si>
  <si>
    <t>LRP1</t>
  </si>
  <si>
    <t>RCC1</t>
  </si>
  <si>
    <t>CREB5</t>
  </si>
  <si>
    <t>HIC2</t>
  </si>
  <si>
    <t>ZNF185</t>
  </si>
  <si>
    <t>PKHD1L1</t>
  </si>
  <si>
    <t>NAMPT</t>
  </si>
  <si>
    <t>FCHO2</t>
  </si>
  <si>
    <t>CSNK1D</t>
  </si>
  <si>
    <t>NES</t>
  </si>
  <si>
    <t>BCL9L</t>
  </si>
  <si>
    <t>SAPCD2</t>
  </si>
  <si>
    <t>PARVA</t>
  </si>
  <si>
    <t>LAMTOR4</t>
  </si>
  <si>
    <t>P4HA2</t>
  </si>
  <si>
    <t>CAPN14</t>
  </si>
  <si>
    <t>MIEF1</t>
  </si>
  <si>
    <t>PKN3</t>
  </si>
  <si>
    <t>ID1</t>
  </si>
  <si>
    <t>YIPF6</t>
  </si>
  <si>
    <t>GLT8D1</t>
  </si>
  <si>
    <t>FLNC</t>
  </si>
  <si>
    <t>SYK</t>
  </si>
  <si>
    <t>EXOSC5</t>
  </si>
  <si>
    <t>SASS6</t>
  </si>
  <si>
    <t>TRPS1</t>
  </si>
  <si>
    <t>DLX1</t>
  </si>
  <si>
    <t>RBX1</t>
  </si>
  <si>
    <t>TBX18</t>
  </si>
  <si>
    <t>ZNF780A</t>
  </si>
  <si>
    <t>NOX3</t>
  </si>
  <si>
    <t>ARHGEF11</t>
  </si>
  <si>
    <t>INPP5E</t>
  </si>
  <si>
    <t>MSI1</t>
  </si>
  <si>
    <t>NCOA2</t>
  </si>
  <si>
    <t>RNF220</t>
  </si>
  <si>
    <t>TP53</t>
  </si>
  <si>
    <t>FBRS</t>
  </si>
  <si>
    <t>IRAK1</t>
  </si>
  <si>
    <t>GALNT7</t>
  </si>
  <si>
    <t>PALM2AKAP2</t>
  </si>
  <si>
    <t>GCAT</t>
  </si>
  <si>
    <t>ERICH3</t>
  </si>
  <si>
    <t>KLF3</t>
  </si>
  <si>
    <t>ATP6V1G2</t>
  </si>
  <si>
    <t>TLX1</t>
  </si>
  <si>
    <t>CPLANE2</t>
  </si>
  <si>
    <t>CRTC2</t>
  </si>
  <si>
    <t>ZC4H2</t>
  </si>
  <si>
    <t>PRSS3</t>
  </si>
  <si>
    <t>ZNF703</t>
  </si>
  <si>
    <t>TCEAL1</t>
  </si>
  <si>
    <t>CENPX</t>
  </si>
  <si>
    <t>ACTG1</t>
  </si>
  <si>
    <t>ZNF503</t>
  </si>
  <si>
    <t>EPPK1</t>
  </si>
  <si>
    <t>COL4A2</t>
  </si>
  <si>
    <t>ZNHIT6</t>
  </si>
  <si>
    <t>TTN</t>
  </si>
  <si>
    <t>RPP30</t>
  </si>
  <si>
    <t>FILIP1</t>
  </si>
  <si>
    <t>PHACTR2</t>
  </si>
  <si>
    <t>NKX6-1</t>
  </si>
  <si>
    <t>ZBTB46</t>
  </si>
  <si>
    <t>PATL1</t>
  </si>
  <si>
    <t>THAP4</t>
  </si>
  <si>
    <t>RICTOR</t>
  </si>
  <si>
    <t>ATP6V0D1</t>
  </si>
  <si>
    <t>H2BC11</t>
  </si>
  <si>
    <t>MRPS23</t>
  </si>
  <si>
    <t>SHROOM3</t>
  </si>
  <si>
    <t>TGIF2</t>
  </si>
  <si>
    <t>ACTBL2</t>
  </si>
  <si>
    <t>EXOSC2</t>
  </si>
  <si>
    <t>RAMACL</t>
  </si>
  <si>
    <t>CORO2B</t>
  </si>
  <si>
    <t>LEF1</t>
  </si>
  <si>
    <t>EIF5A2</t>
  </si>
  <si>
    <t>TGIF1</t>
  </si>
  <si>
    <t>MAMLD1</t>
  </si>
  <si>
    <t>TUBAL3</t>
  </si>
  <si>
    <t>PMS2P11</t>
  </si>
  <si>
    <t>VIM</t>
  </si>
  <si>
    <t>KLF14</t>
  </si>
  <si>
    <t>MRPS28</t>
  </si>
  <si>
    <t>ZNF622</t>
  </si>
  <si>
    <t>BAG3</t>
  </si>
  <si>
    <t>HSPB8</t>
  </si>
  <si>
    <t>DFFA</t>
  </si>
  <si>
    <t>PPL</t>
  </si>
  <si>
    <t>MPP7</t>
  </si>
  <si>
    <t>GLI3</t>
  </si>
  <si>
    <t>APOBEC3C</t>
  </si>
  <si>
    <t>PDE2A</t>
  </si>
  <si>
    <t>C9orf78</t>
  </si>
  <si>
    <t>SLFN11</t>
  </si>
  <si>
    <t>CHMP4B</t>
  </si>
  <si>
    <t>DNPH1</t>
  </si>
  <si>
    <t>MAP3K3</t>
  </si>
  <si>
    <t>GATA4</t>
  </si>
  <si>
    <t>POLL</t>
  </si>
  <si>
    <t>NCK1</t>
  </si>
  <si>
    <t>DST</t>
  </si>
  <si>
    <t>KCTD15</t>
  </si>
  <si>
    <t>KRT71</t>
  </si>
  <si>
    <t>EXOSC1</t>
  </si>
  <si>
    <t>ALKBH3</t>
  </si>
  <si>
    <t>ZNF354C</t>
  </si>
  <si>
    <t>RBMS2</t>
  </si>
  <si>
    <t>BACH2</t>
  </si>
  <si>
    <t>NR2F1</t>
  </si>
  <si>
    <t>PPP4R1L</t>
  </si>
  <si>
    <t>EXOSC8</t>
  </si>
  <si>
    <t>DYNC1I1</t>
  </si>
  <si>
    <t>EXOSC6</t>
  </si>
  <si>
    <t>PJA2</t>
  </si>
  <si>
    <t>TBX1</t>
  </si>
  <si>
    <t>HOXB8</t>
  </si>
  <si>
    <t>SCAND1</t>
  </si>
  <si>
    <t>C1QBP</t>
  </si>
  <si>
    <t>TBX2</t>
  </si>
  <si>
    <t>KRT38</t>
  </si>
  <si>
    <t>POLR1E</t>
  </si>
  <si>
    <t>TBX20</t>
  </si>
  <si>
    <t>ERC2</t>
  </si>
  <si>
    <t>EXOSC3</t>
  </si>
  <si>
    <t>H3C1; H3C10; H3C11; H3C12; H3C2; H3C3; H3C4; H3C6; H3C7; H3C8</t>
  </si>
  <si>
    <t>POLR1B</t>
  </si>
  <si>
    <t>FLG2</t>
  </si>
  <si>
    <t>FAM83B</t>
  </si>
  <si>
    <t>TAB1</t>
  </si>
  <si>
    <t>TRIP10</t>
  </si>
  <si>
    <t>SREBF1</t>
  </si>
  <si>
    <t>CDH13</t>
  </si>
  <si>
    <t>ACADSB</t>
  </si>
  <si>
    <t>IGF2BP2</t>
  </si>
  <si>
    <t>IRS2</t>
  </si>
  <si>
    <t>TSNAXIP1</t>
  </si>
  <si>
    <t>PLXNA2</t>
  </si>
  <si>
    <t>ACBD3</t>
  </si>
  <si>
    <t>JPT2</t>
  </si>
  <si>
    <t>NKX2-8</t>
  </si>
  <si>
    <t>TBX3</t>
  </si>
  <si>
    <t>BNC2</t>
  </si>
  <si>
    <t>CEBPA</t>
  </si>
  <si>
    <t>LMTK2</t>
  </si>
  <si>
    <t>HK1</t>
  </si>
  <si>
    <t>PDX1</t>
  </si>
  <si>
    <t>CCDC17</t>
  </si>
  <si>
    <t>DLG5</t>
  </si>
  <si>
    <t>ACTA2</t>
  </si>
  <si>
    <t>TSPOAP1</t>
  </si>
  <si>
    <t>MAML3</t>
  </si>
  <si>
    <t>SLC24A2</t>
  </si>
  <si>
    <t>SUPT4H1</t>
  </si>
  <si>
    <t>NR1D2</t>
  </si>
  <si>
    <t>WDR6</t>
  </si>
  <si>
    <t>TENM1</t>
  </si>
  <si>
    <t>NR2F6</t>
  </si>
  <si>
    <t>CALML5</t>
  </si>
  <si>
    <t>NACC2</t>
  </si>
  <si>
    <t>SFI1</t>
  </si>
  <si>
    <t>IGF2BP1</t>
  </si>
  <si>
    <t>MAPRE3</t>
  </si>
  <si>
    <t>GREB1L</t>
  </si>
  <si>
    <t>IFT56</t>
  </si>
  <si>
    <t>LYRM4</t>
  </si>
  <si>
    <t>PIEZO2</t>
  </si>
  <si>
    <t>SCAMP3</t>
  </si>
  <si>
    <t>SIX1</t>
  </si>
  <si>
    <t>SNAPIN</t>
  </si>
  <si>
    <t>PAX3</t>
  </si>
  <si>
    <t>CEP85L</t>
  </si>
  <si>
    <t>SIX4</t>
  </si>
  <si>
    <t>VAMP3</t>
  </si>
  <si>
    <t>RAB34</t>
  </si>
  <si>
    <t>ARG1</t>
  </si>
  <si>
    <t>MAML1</t>
  </si>
  <si>
    <t>NOTCH1</t>
  </si>
  <si>
    <t>MMRN2</t>
  </si>
  <si>
    <t>KCTD13</t>
  </si>
  <si>
    <t>NUBP2</t>
  </si>
  <si>
    <t>LRCH2</t>
  </si>
  <si>
    <t>DCD</t>
  </si>
  <si>
    <t>BCL2L2-PABPN1</t>
  </si>
  <si>
    <t>HOMEZ</t>
  </si>
  <si>
    <t>TGM5</t>
  </si>
  <si>
    <t>NOTCH2</t>
  </si>
  <si>
    <t>MAML2</t>
  </si>
  <si>
    <t>PPFIBP2</t>
  </si>
  <si>
    <t>LZTS2</t>
  </si>
  <si>
    <t>RPL39L</t>
  </si>
  <si>
    <t>BASP1</t>
  </si>
  <si>
    <t>AHR</t>
  </si>
  <si>
    <t>C15orf39</t>
  </si>
  <si>
    <t>DOCK8</t>
  </si>
  <si>
    <t>H3Y2</t>
  </si>
  <si>
    <t>RBPMS</t>
  </si>
  <si>
    <t>TPRN</t>
  </si>
  <si>
    <t>NEIL2</t>
  </si>
  <si>
    <t>DECR1</t>
  </si>
  <si>
    <t>CKAP2L</t>
  </si>
  <si>
    <t>DOCK6</t>
  </si>
  <si>
    <t>DSC1</t>
  </si>
  <si>
    <t>CBY1</t>
  </si>
  <si>
    <t>DLX2</t>
  </si>
  <si>
    <t>CCDC8</t>
  </si>
  <si>
    <t>RBPMS2</t>
  </si>
  <si>
    <t>LOC128031837</t>
  </si>
  <si>
    <t>RECQL4</t>
  </si>
  <si>
    <t>S100A11</t>
  </si>
  <si>
    <t>MEIS3</t>
  </si>
  <si>
    <t>APOBEC3F</t>
  </si>
  <si>
    <t>ACAT1</t>
  </si>
  <si>
    <t>AGAP3</t>
  </si>
  <si>
    <t>ID4</t>
  </si>
  <si>
    <t>ZNF444</t>
  </si>
  <si>
    <t>CREM</t>
  </si>
  <si>
    <t>SDF4</t>
  </si>
  <si>
    <t>MTNAP1</t>
  </si>
  <si>
    <t>NABP1</t>
  </si>
  <si>
    <t>RBM47</t>
  </si>
  <si>
    <t>ARNT2</t>
  </si>
  <si>
    <t>NOVA2</t>
  </si>
  <si>
    <t>NRP1</t>
  </si>
  <si>
    <t>CASP14</t>
  </si>
  <si>
    <t>CANT1</t>
  </si>
  <si>
    <t>RNF41</t>
  </si>
  <si>
    <t>ZNF280B</t>
  </si>
  <si>
    <t>RHBDF2</t>
  </si>
  <si>
    <t>UTS2B</t>
  </si>
  <si>
    <t>ZBTB22</t>
  </si>
  <si>
    <t>OLI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C66A-B7CB-254A-9300-9BE7983A9088}">
  <dimension ref="A1:E4547"/>
  <sheetViews>
    <sheetView workbookViewId="0">
      <selection activeCell="H18" sqref="H18"/>
    </sheetView>
  </sheetViews>
  <sheetFormatPr baseColWidth="10" defaultRowHeight="16" x14ac:dyDescent="0.2"/>
  <cols>
    <col min="1" max="1" width="18.83203125" customWidth="1"/>
    <col min="2" max="2" width="18" customWidth="1"/>
  </cols>
  <sheetData>
    <row r="1" spans="1:5" ht="17" x14ac:dyDescent="0.2">
      <c r="A1" s="1" t="s">
        <v>0</v>
      </c>
      <c r="B1" s="2" t="s">
        <v>4329</v>
      </c>
      <c r="C1" s="2" t="s">
        <v>4330</v>
      </c>
      <c r="D1" s="2" t="s">
        <v>4331</v>
      </c>
      <c r="E1" s="2" t="s">
        <v>4332</v>
      </c>
    </row>
    <row r="2" spans="1:5" x14ac:dyDescent="0.2">
      <c r="A2" t="s">
        <v>1</v>
      </c>
      <c r="B2">
        <v>74596.723172261787</v>
      </c>
      <c r="C2">
        <v>0.11611947212963618</v>
      </c>
      <c r="D2">
        <f>LOG(B2, 2)</f>
        <v>16.186824637818724</v>
      </c>
      <c r="E2">
        <f>-LOG(C2, 10)</f>
        <v>0.93509494710584129</v>
      </c>
    </row>
    <row r="3" spans="1:5" x14ac:dyDescent="0.2">
      <c r="A3" t="s">
        <v>2</v>
      </c>
      <c r="B3">
        <v>20781.169450477642</v>
      </c>
      <c r="C3">
        <v>5.0269467867906582E-7</v>
      </c>
      <c r="D3">
        <f t="shared" ref="D3:D66" si="0">LOG(B3, 2)</f>
        <v>14.342989223056815</v>
      </c>
      <c r="E3">
        <f t="shared" ref="E3:E66" si="1">-LOG(C3, 10)</f>
        <v>6.298695712011928</v>
      </c>
    </row>
    <row r="4" spans="1:5" x14ac:dyDescent="0.2">
      <c r="A4" t="s">
        <v>3</v>
      </c>
      <c r="B4">
        <v>6173.6271572119904</v>
      </c>
      <c r="C4">
        <v>2.5400918885406902E-2</v>
      </c>
      <c r="D4">
        <f t="shared" si="0"/>
        <v>12.591902641816038</v>
      </c>
      <c r="E4">
        <f t="shared" si="1"/>
        <v>1.5951505723704769</v>
      </c>
    </row>
    <row r="5" spans="1:5" x14ac:dyDescent="0.2">
      <c r="A5" t="s">
        <v>4</v>
      </c>
      <c r="B5">
        <v>5041.7468181132144</v>
      </c>
      <c r="C5">
        <v>1.0337774911967465E-5</v>
      </c>
      <c r="D5">
        <f t="shared" si="0"/>
        <v>12.29970795672137</v>
      </c>
      <c r="E5">
        <f t="shared" si="1"/>
        <v>4.9855729281128704</v>
      </c>
    </row>
    <row r="6" spans="1:5" x14ac:dyDescent="0.2">
      <c r="A6" t="s">
        <v>5</v>
      </c>
      <c r="B6">
        <v>4256.2939482094353</v>
      </c>
      <c r="C6">
        <v>4.9489666145046459E-4</v>
      </c>
      <c r="D6">
        <f t="shared" si="0"/>
        <v>12.055382074359242</v>
      </c>
      <c r="E6">
        <f t="shared" si="1"/>
        <v>3.3054854759090522</v>
      </c>
    </row>
    <row r="7" spans="1:5" x14ac:dyDescent="0.2">
      <c r="A7" t="s">
        <v>6</v>
      </c>
      <c r="B7">
        <v>2816.6947675161246</v>
      </c>
      <c r="C7">
        <v>3.7912818359153912E-7</v>
      </c>
      <c r="D7">
        <f t="shared" si="0"/>
        <v>11.459787518502829</v>
      </c>
      <c r="E7">
        <f t="shared" si="1"/>
        <v>6.4212139298354289</v>
      </c>
    </row>
    <row r="8" spans="1:5" x14ac:dyDescent="0.2">
      <c r="A8" t="s">
        <v>7</v>
      </c>
      <c r="B8">
        <v>2635.6172247092081</v>
      </c>
      <c r="C8">
        <v>5.2045208245710753E-2</v>
      </c>
      <c r="D8">
        <f t="shared" si="0"/>
        <v>11.363925145101991</v>
      </c>
      <c r="E8">
        <f t="shared" si="1"/>
        <v>1.2836192494049894</v>
      </c>
    </row>
    <row r="9" spans="1:5" x14ac:dyDescent="0.2">
      <c r="A9" t="s">
        <v>8</v>
      </c>
      <c r="B9">
        <v>2066.4224051040378</v>
      </c>
      <c r="C9">
        <v>1.2628317358438525E-3</v>
      </c>
      <c r="D9">
        <f t="shared" si="0"/>
        <v>11.012919475679947</v>
      </c>
      <c r="E9">
        <f t="shared" si="1"/>
        <v>2.8986545125189092</v>
      </c>
    </row>
    <row r="10" spans="1:5" x14ac:dyDescent="0.2">
      <c r="A10" t="s">
        <v>9</v>
      </c>
      <c r="B10">
        <v>1739.9164273849158</v>
      </c>
      <c r="C10">
        <v>1.8472813589690366E-6</v>
      </c>
      <c r="D10">
        <f t="shared" si="0"/>
        <v>10.764802296084984</v>
      </c>
      <c r="E10">
        <f t="shared" si="1"/>
        <v>5.7334669522361796</v>
      </c>
    </row>
    <row r="11" spans="1:5" x14ac:dyDescent="0.2">
      <c r="A11" t="s">
        <v>10</v>
      </c>
      <c r="B11">
        <v>1720.9212601544186</v>
      </c>
      <c r="C11">
        <v>0.17348371958146497</v>
      </c>
      <c r="D11">
        <f t="shared" si="0"/>
        <v>10.748965373798775</v>
      </c>
      <c r="E11">
        <f t="shared" si="1"/>
        <v>0.76074127492316235</v>
      </c>
    </row>
    <row r="12" spans="1:5" x14ac:dyDescent="0.2">
      <c r="A12" t="s">
        <v>11</v>
      </c>
      <c r="B12">
        <v>1649.0070860082158</v>
      </c>
      <c r="C12">
        <v>2.8984964444002278E-6</v>
      </c>
      <c r="D12">
        <f t="shared" si="0"/>
        <v>10.687381882908024</v>
      </c>
      <c r="E12">
        <f t="shared" si="1"/>
        <v>5.5378272280440486</v>
      </c>
    </row>
    <row r="13" spans="1:5" x14ac:dyDescent="0.2">
      <c r="A13" t="s">
        <v>12</v>
      </c>
      <c r="B13">
        <v>1480.3415515885829</v>
      </c>
      <c r="C13">
        <v>9.8621874672780608E-7</v>
      </c>
      <c r="D13">
        <f t="shared" si="0"/>
        <v>10.531714364525296</v>
      </c>
      <c r="E13">
        <f t="shared" si="1"/>
        <v>6.0060267463566364</v>
      </c>
    </row>
    <row r="14" spans="1:5" x14ac:dyDescent="0.2">
      <c r="A14" t="s">
        <v>13</v>
      </c>
      <c r="B14">
        <v>1459.7981494523044</v>
      </c>
      <c r="C14">
        <v>9.8296223331647073E-2</v>
      </c>
      <c r="D14">
        <f t="shared" si="0"/>
        <v>10.511553181906848</v>
      </c>
      <c r="E14">
        <f t="shared" si="1"/>
        <v>1.0074631680044288</v>
      </c>
    </row>
    <row r="15" spans="1:5" x14ac:dyDescent="0.2">
      <c r="A15" t="s">
        <v>14</v>
      </c>
      <c r="B15">
        <v>1454.7563729844185</v>
      </c>
      <c r="C15">
        <v>2.306591531274382E-2</v>
      </c>
      <c r="D15">
        <f t="shared" si="0"/>
        <v>10.506561850911403</v>
      </c>
      <c r="E15">
        <f t="shared" si="1"/>
        <v>1.6370293068312811</v>
      </c>
    </row>
    <row r="16" spans="1:5" x14ac:dyDescent="0.2">
      <c r="A16" t="s">
        <v>15</v>
      </c>
      <c r="B16">
        <v>1435.2945433155726</v>
      </c>
      <c r="C16">
        <v>6.6334979732899858E-7</v>
      </c>
      <c r="D16">
        <f t="shared" si="0"/>
        <v>10.487131113950632</v>
      </c>
      <c r="E16">
        <f t="shared" si="1"/>
        <v>6.178257399213873</v>
      </c>
    </row>
    <row r="17" spans="1:5" x14ac:dyDescent="0.2">
      <c r="A17" t="s">
        <v>16</v>
      </c>
      <c r="B17">
        <v>1390.8394658776078</v>
      </c>
      <c r="C17">
        <v>4.4111408752147911E-5</v>
      </c>
      <c r="D17">
        <f t="shared" si="0"/>
        <v>10.441740194730752</v>
      </c>
      <c r="E17">
        <f t="shared" si="1"/>
        <v>4.3554490722711368</v>
      </c>
    </row>
    <row r="18" spans="1:5" x14ac:dyDescent="0.2">
      <c r="A18" t="s">
        <v>17</v>
      </c>
      <c r="B18">
        <v>1389.0647399530405</v>
      </c>
      <c r="C18">
        <v>2.2400538616662358E-2</v>
      </c>
      <c r="D18">
        <f t="shared" si="0"/>
        <v>10.439898125041598</v>
      </c>
      <c r="E18">
        <f t="shared" si="1"/>
        <v>1.6497415390126209</v>
      </c>
    </row>
    <row r="19" spans="1:5" x14ac:dyDescent="0.2">
      <c r="A19" t="s">
        <v>18</v>
      </c>
      <c r="B19">
        <v>1309.9470547675753</v>
      </c>
      <c r="C19">
        <v>6.2570711038991934E-3</v>
      </c>
      <c r="D19">
        <f t="shared" si="0"/>
        <v>10.355292786983689</v>
      </c>
      <c r="E19">
        <f t="shared" si="1"/>
        <v>2.2036289097730615</v>
      </c>
    </row>
    <row r="20" spans="1:5" x14ac:dyDescent="0.2">
      <c r="A20" t="s">
        <v>19</v>
      </c>
      <c r="B20">
        <v>1073.1026143757199</v>
      </c>
      <c r="C20">
        <v>3.9828563412840308E-2</v>
      </c>
      <c r="D20">
        <f t="shared" si="0"/>
        <v>10.067572323638721</v>
      </c>
      <c r="E20">
        <f t="shared" si="1"/>
        <v>1.3998053579925784</v>
      </c>
    </row>
    <row r="21" spans="1:5" x14ac:dyDescent="0.2">
      <c r="A21" t="s">
        <v>20</v>
      </c>
      <c r="B21">
        <v>1029.5938058447618</v>
      </c>
      <c r="C21">
        <v>2.1371217296789005E-8</v>
      </c>
      <c r="D21">
        <f t="shared" si="0"/>
        <v>10.007859563939473</v>
      </c>
      <c r="E21">
        <f t="shared" si="1"/>
        <v>7.6701707398751564</v>
      </c>
    </row>
    <row r="22" spans="1:5" x14ac:dyDescent="0.2">
      <c r="A22" t="s">
        <v>21</v>
      </c>
      <c r="B22">
        <v>1005.692347472026</v>
      </c>
      <c r="C22">
        <v>1.6855833935874184E-2</v>
      </c>
      <c r="D22">
        <f t="shared" si="0"/>
        <v>9.9739733207611394</v>
      </c>
      <c r="E22">
        <f t="shared" si="1"/>
        <v>1.7732497560597063</v>
      </c>
    </row>
    <row r="23" spans="1:5" x14ac:dyDescent="0.2">
      <c r="A23" t="s">
        <v>22</v>
      </c>
      <c r="B23">
        <v>996.88124475340862</v>
      </c>
      <c r="C23">
        <v>0.13069105259603997</v>
      </c>
      <c r="D23">
        <f t="shared" si="0"/>
        <v>9.961277841028302</v>
      </c>
      <c r="E23">
        <f t="shared" si="1"/>
        <v>0.88375414418058607</v>
      </c>
    </row>
    <row r="24" spans="1:5" x14ac:dyDescent="0.2">
      <c r="A24" t="s">
        <v>23</v>
      </c>
      <c r="B24">
        <v>977.11485129934226</v>
      </c>
      <c r="C24">
        <v>5.7235889285096389E-2</v>
      </c>
      <c r="D24">
        <f t="shared" si="0"/>
        <v>9.9323843381112695</v>
      </c>
      <c r="E24">
        <f t="shared" si="1"/>
        <v>1.2423315650748574</v>
      </c>
    </row>
    <row r="25" spans="1:5" x14ac:dyDescent="0.2">
      <c r="A25" t="s">
        <v>24</v>
      </c>
      <c r="B25">
        <v>922.55390895055859</v>
      </c>
      <c r="C25">
        <v>0.13816529048794662</v>
      </c>
      <c r="D25">
        <f t="shared" si="0"/>
        <v>9.8494894065339267</v>
      </c>
      <c r="E25">
        <f t="shared" si="1"/>
        <v>0.85960104554965988</v>
      </c>
    </row>
    <row r="26" spans="1:5" x14ac:dyDescent="0.2">
      <c r="A26" t="s">
        <v>25</v>
      </c>
      <c r="B26">
        <v>872.84634822300779</v>
      </c>
      <c r="C26">
        <v>2.2475295693304814E-8</v>
      </c>
      <c r="D26">
        <f t="shared" si="0"/>
        <v>9.7695839007123126</v>
      </c>
      <c r="E26">
        <f t="shared" si="1"/>
        <v>7.6482945858182765</v>
      </c>
    </row>
    <row r="27" spans="1:5" x14ac:dyDescent="0.2">
      <c r="A27" t="s">
        <v>26</v>
      </c>
      <c r="B27">
        <v>849.69199121766212</v>
      </c>
      <c r="C27">
        <v>5.0896086256028321E-4</v>
      </c>
      <c r="D27">
        <f t="shared" si="0"/>
        <v>9.7307961565866492</v>
      </c>
      <c r="E27">
        <f t="shared" si="1"/>
        <v>3.2933156122164862</v>
      </c>
    </row>
    <row r="28" spans="1:5" x14ac:dyDescent="0.2">
      <c r="A28" t="s">
        <v>27</v>
      </c>
      <c r="B28">
        <v>821.14963235580865</v>
      </c>
      <c r="C28">
        <v>3.4461914913962895E-2</v>
      </c>
      <c r="D28">
        <f t="shared" si="0"/>
        <v>9.6815013279628168</v>
      </c>
      <c r="E28">
        <f t="shared" si="1"/>
        <v>1.4626605941700106</v>
      </c>
    </row>
    <row r="29" spans="1:5" x14ac:dyDescent="0.2">
      <c r="A29" t="s">
        <v>28</v>
      </c>
      <c r="B29">
        <v>789.41405207874675</v>
      </c>
      <c r="C29">
        <v>1.1100038656510051E-3</v>
      </c>
      <c r="D29">
        <f t="shared" si="0"/>
        <v>9.6246383901355692</v>
      </c>
      <c r="E29">
        <f t="shared" si="1"/>
        <v>2.9546755087557055</v>
      </c>
    </row>
    <row r="30" spans="1:5" x14ac:dyDescent="0.2">
      <c r="A30" t="s">
        <v>29</v>
      </c>
      <c r="B30">
        <v>774.91143087604314</v>
      </c>
      <c r="C30">
        <v>1.8485697808673658E-2</v>
      </c>
      <c r="D30">
        <f t="shared" si="0"/>
        <v>9.5978876155965835</v>
      </c>
      <c r="E30">
        <f t="shared" si="1"/>
        <v>1.7331641507854165</v>
      </c>
    </row>
    <row r="31" spans="1:5" x14ac:dyDescent="0.2">
      <c r="A31" t="s">
        <v>30</v>
      </c>
      <c r="B31">
        <v>757.7582945624913</v>
      </c>
      <c r="C31">
        <v>8.1838687158583598E-2</v>
      </c>
      <c r="D31">
        <f t="shared" si="0"/>
        <v>9.565593928877604</v>
      </c>
      <c r="E31">
        <f t="shared" si="1"/>
        <v>1.0870413461135395</v>
      </c>
    </row>
    <row r="32" spans="1:5" x14ac:dyDescent="0.2">
      <c r="A32" t="s">
        <v>31</v>
      </c>
      <c r="B32">
        <v>753.2557966127896</v>
      </c>
      <c r="C32">
        <v>0.14878764187690507</v>
      </c>
      <c r="D32">
        <f t="shared" si="0"/>
        <v>9.5569960597681742</v>
      </c>
      <c r="E32">
        <f t="shared" si="1"/>
        <v>0.8274331392709976</v>
      </c>
    </row>
    <row r="33" spans="1:5" x14ac:dyDescent="0.2">
      <c r="A33" t="s">
        <v>32</v>
      </c>
      <c r="B33">
        <v>752.77781336694648</v>
      </c>
      <c r="C33">
        <v>1.0992238768455676E-6</v>
      </c>
      <c r="D33">
        <f t="shared" si="0"/>
        <v>9.5560802978927555</v>
      </c>
      <c r="E33">
        <f t="shared" si="1"/>
        <v>5.9589138466330933</v>
      </c>
    </row>
    <row r="34" spans="1:5" x14ac:dyDescent="0.2">
      <c r="A34" t="s">
        <v>33</v>
      </c>
      <c r="B34">
        <v>742.40506684566196</v>
      </c>
      <c r="C34">
        <v>5.5976455012005405E-2</v>
      </c>
      <c r="D34">
        <f t="shared" si="0"/>
        <v>9.5360627465335348</v>
      </c>
      <c r="E34">
        <f t="shared" si="1"/>
        <v>1.2519946088615295</v>
      </c>
    </row>
    <row r="35" spans="1:5" x14ac:dyDescent="0.2">
      <c r="A35" t="s">
        <v>34</v>
      </c>
      <c r="B35">
        <v>696.841149732433</v>
      </c>
      <c r="C35">
        <v>5.7372934024888578E-2</v>
      </c>
      <c r="D35">
        <f t="shared" si="0"/>
        <v>9.4446860099830729</v>
      </c>
      <c r="E35">
        <f t="shared" si="1"/>
        <v>1.2412929399338994</v>
      </c>
    </row>
    <row r="36" spans="1:5" x14ac:dyDescent="0.2">
      <c r="A36" t="s">
        <v>35</v>
      </c>
      <c r="B36">
        <v>679.38790357128096</v>
      </c>
      <c r="C36">
        <v>1.7748344367390672E-5</v>
      </c>
      <c r="D36">
        <f t="shared" si="0"/>
        <v>9.4080917211901234</v>
      </c>
      <c r="E36">
        <f t="shared" si="1"/>
        <v>4.7508421533492955</v>
      </c>
    </row>
    <row r="37" spans="1:5" x14ac:dyDescent="0.2">
      <c r="A37" t="s">
        <v>36</v>
      </c>
      <c r="B37">
        <v>678.82249012264845</v>
      </c>
      <c r="C37">
        <v>5.1818408401124114E-6</v>
      </c>
      <c r="D37">
        <f t="shared" si="0"/>
        <v>9.4068905534928327</v>
      </c>
      <c r="E37">
        <f t="shared" si="1"/>
        <v>5.285515930470698</v>
      </c>
    </row>
    <row r="38" spans="1:5" x14ac:dyDescent="0.2">
      <c r="A38" t="s">
        <v>37</v>
      </c>
      <c r="B38">
        <v>658.8373576482079</v>
      </c>
      <c r="C38">
        <v>9.7918638713296254E-8</v>
      </c>
      <c r="D38">
        <f t="shared" si="0"/>
        <v>9.363778551405133</v>
      </c>
      <c r="E38">
        <f t="shared" si="1"/>
        <v>7.0091346328150692</v>
      </c>
    </row>
    <row r="39" spans="1:5" x14ac:dyDescent="0.2">
      <c r="A39" t="s">
        <v>38</v>
      </c>
      <c r="B39">
        <v>657.33906586161845</v>
      </c>
      <c r="C39">
        <v>0.11615242059613162</v>
      </c>
      <c r="D39">
        <f t="shared" si="0"/>
        <v>9.3604939171791699</v>
      </c>
      <c r="E39">
        <f t="shared" si="1"/>
        <v>0.93497173514838738</v>
      </c>
    </row>
    <row r="40" spans="1:5" x14ac:dyDescent="0.2">
      <c r="A40" t="s">
        <v>39</v>
      </c>
      <c r="B40">
        <v>652.09273578821114</v>
      </c>
      <c r="C40">
        <v>0.10450213524404539</v>
      </c>
      <c r="D40">
        <f t="shared" si="0"/>
        <v>9.3489333382004673</v>
      </c>
      <c r="E40">
        <f t="shared" si="1"/>
        <v>0.98087483572295042</v>
      </c>
    </row>
    <row r="41" spans="1:5" x14ac:dyDescent="0.2">
      <c r="A41" t="s">
        <v>40</v>
      </c>
      <c r="B41">
        <v>644.29819704290605</v>
      </c>
      <c r="C41">
        <v>1.3123063416134358E-8</v>
      </c>
      <c r="D41">
        <f t="shared" si="0"/>
        <v>9.3315847474071134</v>
      </c>
      <c r="E41">
        <f t="shared" si="1"/>
        <v>7.8819647724736743</v>
      </c>
    </row>
    <row r="42" spans="1:5" x14ac:dyDescent="0.2">
      <c r="A42" t="s">
        <v>41</v>
      </c>
      <c r="B42">
        <v>618.81608945442451</v>
      </c>
      <c r="C42">
        <v>9.0512971228507225E-2</v>
      </c>
      <c r="D42">
        <f t="shared" si="0"/>
        <v>9.2733668976708259</v>
      </c>
      <c r="E42">
        <f t="shared" si="1"/>
        <v>1.0432891784821534</v>
      </c>
    </row>
    <row r="43" spans="1:5" x14ac:dyDescent="0.2">
      <c r="A43" t="s">
        <v>42</v>
      </c>
      <c r="B43">
        <v>612.97255968351715</v>
      </c>
      <c r="C43">
        <v>1.3169962621178099E-2</v>
      </c>
      <c r="D43">
        <f t="shared" si="0"/>
        <v>9.2596786814810024</v>
      </c>
      <c r="E43">
        <f t="shared" si="1"/>
        <v>1.8804154576455909</v>
      </c>
    </row>
    <row r="44" spans="1:5" x14ac:dyDescent="0.2">
      <c r="A44" t="s">
        <v>43</v>
      </c>
      <c r="B44">
        <v>591.38249498600112</v>
      </c>
      <c r="C44">
        <v>1.6301291557382225E-6</v>
      </c>
      <c r="D44">
        <f t="shared" si="0"/>
        <v>9.2079477298669659</v>
      </c>
      <c r="E44">
        <f t="shared" si="1"/>
        <v>5.7877779849197974</v>
      </c>
    </row>
    <row r="45" spans="1:5" x14ac:dyDescent="0.2">
      <c r="A45" t="s">
        <v>44</v>
      </c>
      <c r="B45">
        <v>578.6852497966994</v>
      </c>
      <c r="C45">
        <v>6.5980334526576687E-2</v>
      </c>
      <c r="D45">
        <f t="shared" si="0"/>
        <v>9.1766350612608889</v>
      </c>
      <c r="E45">
        <f t="shared" si="1"/>
        <v>1.1805854868707293</v>
      </c>
    </row>
    <row r="46" spans="1:5" x14ac:dyDescent="0.2">
      <c r="A46" t="s">
        <v>45</v>
      </c>
      <c r="B46">
        <v>576.74295301625909</v>
      </c>
      <c r="C46">
        <v>4.0348967586982427E-2</v>
      </c>
      <c r="D46">
        <f t="shared" si="0"/>
        <v>9.1717846610963214</v>
      </c>
      <c r="E46">
        <f t="shared" si="1"/>
        <v>1.3941675731355361</v>
      </c>
    </row>
    <row r="47" spans="1:5" x14ac:dyDescent="0.2">
      <c r="A47" t="s">
        <v>46</v>
      </c>
      <c r="B47">
        <v>573.32601186268948</v>
      </c>
      <c r="C47">
        <v>3.1046948111100335E-2</v>
      </c>
      <c r="D47">
        <f t="shared" si="0"/>
        <v>9.1632119255249904</v>
      </c>
      <c r="E47">
        <f t="shared" si="1"/>
        <v>1.5079810841717853</v>
      </c>
    </row>
    <row r="48" spans="1:5" x14ac:dyDescent="0.2">
      <c r="A48" t="s">
        <v>47</v>
      </c>
      <c r="B48">
        <v>565.29371071480625</v>
      </c>
      <c r="C48">
        <v>4.2067595322573197E-7</v>
      </c>
      <c r="D48">
        <f t="shared" si="0"/>
        <v>9.1428568358728945</v>
      </c>
      <c r="E48">
        <f t="shared" si="1"/>
        <v>6.3760523125131909</v>
      </c>
    </row>
    <row r="49" spans="1:5" x14ac:dyDescent="0.2">
      <c r="A49" t="s">
        <v>48</v>
      </c>
      <c r="B49">
        <v>563.85996799047462</v>
      </c>
      <c r="C49">
        <v>1.6737040599827813E-7</v>
      </c>
      <c r="D49">
        <f t="shared" si="0"/>
        <v>9.1391931102544142</v>
      </c>
      <c r="E49">
        <f t="shared" si="1"/>
        <v>6.7763213303801066</v>
      </c>
    </row>
    <row r="50" spans="1:5" x14ac:dyDescent="0.2">
      <c r="A50" t="s">
        <v>49</v>
      </c>
      <c r="B50">
        <v>556.14256984627889</v>
      </c>
      <c r="C50">
        <v>0.11614314244899573</v>
      </c>
      <c r="D50">
        <f t="shared" si="0"/>
        <v>9.1193109620109247</v>
      </c>
      <c r="E50">
        <f t="shared" si="1"/>
        <v>0.93500642757257946</v>
      </c>
    </row>
    <row r="51" spans="1:5" x14ac:dyDescent="0.2">
      <c r="A51" t="s">
        <v>50</v>
      </c>
      <c r="B51">
        <v>548.39153472775126</v>
      </c>
      <c r="C51">
        <v>3.8779509957957057E-7</v>
      </c>
      <c r="D51">
        <f t="shared" si="0"/>
        <v>9.0990624908325017</v>
      </c>
      <c r="E51">
        <f t="shared" si="1"/>
        <v>6.411397683238226</v>
      </c>
    </row>
    <row r="52" spans="1:5" x14ac:dyDescent="0.2">
      <c r="A52" t="s">
        <v>51</v>
      </c>
      <c r="B52">
        <v>538.28153318119428</v>
      </c>
      <c r="C52">
        <v>6.2969116575798652E-3</v>
      </c>
      <c r="D52">
        <f t="shared" si="0"/>
        <v>9.0722171214577045</v>
      </c>
      <c r="E52">
        <f t="shared" si="1"/>
        <v>2.2008723995825985</v>
      </c>
    </row>
    <row r="53" spans="1:5" x14ac:dyDescent="0.2">
      <c r="A53" t="s">
        <v>52</v>
      </c>
      <c r="B53">
        <v>507.14102502629612</v>
      </c>
      <c r="C53">
        <v>4.0346762977060657E-7</v>
      </c>
      <c r="D53">
        <f t="shared" si="0"/>
        <v>8.9862431752973642</v>
      </c>
      <c r="E53">
        <f t="shared" si="1"/>
        <v>6.394191303013617</v>
      </c>
    </row>
    <row r="54" spans="1:5" x14ac:dyDescent="0.2">
      <c r="A54" t="s">
        <v>53</v>
      </c>
      <c r="B54">
        <v>497.61771384218656</v>
      </c>
      <c r="C54">
        <v>2.3674586129913568E-6</v>
      </c>
      <c r="D54">
        <f t="shared" si="0"/>
        <v>8.9588940321914237</v>
      </c>
      <c r="E54">
        <f t="shared" si="1"/>
        <v>5.6257176044288419</v>
      </c>
    </row>
    <row r="55" spans="1:5" x14ac:dyDescent="0.2">
      <c r="A55" t="s">
        <v>54</v>
      </c>
      <c r="B55">
        <v>470.66403881213</v>
      </c>
      <c r="C55">
        <v>0.56151705383900186</v>
      </c>
      <c r="D55">
        <f t="shared" si="0"/>
        <v>8.878553817585523</v>
      </c>
      <c r="E55">
        <f t="shared" si="1"/>
        <v>0.25063704924098662</v>
      </c>
    </row>
    <row r="56" spans="1:5" x14ac:dyDescent="0.2">
      <c r="A56" t="s">
        <v>55</v>
      </c>
      <c r="B56">
        <v>456.84145223762653</v>
      </c>
      <c r="C56">
        <v>2.3670785195251016E-2</v>
      </c>
      <c r="D56">
        <f t="shared" si="0"/>
        <v>8.8355497516497756</v>
      </c>
      <c r="E56">
        <f t="shared" si="1"/>
        <v>1.6257873356362389</v>
      </c>
    </row>
    <row r="57" spans="1:5" x14ac:dyDescent="0.2">
      <c r="A57" t="s">
        <v>56</v>
      </c>
      <c r="B57">
        <v>432.31254088720056</v>
      </c>
      <c r="C57">
        <v>1.1223067546234993E-2</v>
      </c>
      <c r="D57">
        <f t="shared" si="0"/>
        <v>8.7559308775314335</v>
      </c>
      <c r="E57">
        <f t="shared" si="1"/>
        <v>1.9498884232650733</v>
      </c>
    </row>
    <row r="58" spans="1:5" x14ac:dyDescent="0.2">
      <c r="A58" t="s">
        <v>57</v>
      </c>
      <c r="B58">
        <v>411.37914802950013</v>
      </c>
      <c r="C58">
        <v>6.0500974325860983E-2</v>
      </c>
      <c r="D58">
        <f t="shared" si="0"/>
        <v>8.6843248582198669</v>
      </c>
      <c r="E58">
        <f t="shared" si="1"/>
        <v>1.2182376312824441</v>
      </c>
    </row>
    <row r="59" spans="1:5" x14ac:dyDescent="0.2">
      <c r="A59" t="s">
        <v>58</v>
      </c>
      <c r="B59">
        <v>403.20773402449089</v>
      </c>
      <c r="C59">
        <v>2.5823065306870431E-2</v>
      </c>
      <c r="D59">
        <f t="shared" si="0"/>
        <v>8.6553795015584072</v>
      </c>
      <c r="E59">
        <f t="shared" si="1"/>
        <v>1.5879922064211169</v>
      </c>
    </row>
    <row r="60" spans="1:5" x14ac:dyDescent="0.2">
      <c r="A60" t="s">
        <v>59</v>
      </c>
      <c r="B60">
        <v>399.86921734981274</v>
      </c>
      <c r="C60">
        <v>0.44639432932059675</v>
      </c>
      <c r="D60">
        <f t="shared" si="0"/>
        <v>8.6433844139432559</v>
      </c>
      <c r="E60">
        <f t="shared" si="1"/>
        <v>0.35028133100689318</v>
      </c>
    </row>
    <row r="61" spans="1:5" x14ac:dyDescent="0.2">
      <c r="A61" t="s">
        <v>60</v>
      </c>
      <c r="B61">
        <v>391.36194509547664</v>
      </c>
      <c r="C61">
        <v>0.11639231939358444</v>
      </c>
      <c r="D61">
        <f t="shared" si="0"/>
        <v>8.6123596690629256</v>
      </c>
      <c r="E61">
        <f t="shared" si="1"/>
        <v>0.93407567737547192</v>
      </c>
    </row>
    <row r="62" spans="1:5" x14ac:dyDescent="0.2">
      <c r="A62" t="s">
        <v>61</v>
      </c>
      <c r="B62">
        <v>390.84912098121316</v>
      </c>
      <c r="C62">
        <v>0.16101714195775058</v>
      </c>
      <c r="D62">
        <f t="shared" si="0"/>
        <v>8.6104679829322031</v>
      </c>
      <c r="E62">
        <f t="shared" si="1"/>
        <v>0.79312788631991904</v>
      </c>
    </row>
    <row r="63" spans="1:5" x14ac:dyDescent="0.2">
      <c r="A63" t="s">
        <v>62</v>
      </c>
      <c r="B63">
        <v>385.34034476628989</v>
      </c>
      <c r="C63">
        <v>8.9940046335197869E-3</v>
      </c>
      <c r="D63">
        <f t="shared" si="0"/>
        <v>8.5899894324738018</v>
      </c>
      <c r="E63">
        <f t="shared" si="1"/>
        <v>2.0460468930287443</v>
      </c>
    </row>
    <row r="64" spans="1:5" x14ac:dyDescent="0.2">
      <c r="A64" t="s">
        <v>63</v>
      </c>
      <c r="B64">
        <v>376.96900030121793</v>
      </c>
      <c r="C64">
        <v>0.13522055803706887</v>
      </c>
      <c r="D64">
        <f t="shared" si="0"/>
        <v>8.5583020794476212</v>
      </c>
      <c r="E64">
        <f t="shared" si="1"/>
        <v>0.86895727612124662</v>
      </c>
    </row>
    <row r="65" spans="1:5" x14ac:dyDescent="0.2">
      <c r="A65" t="s">
        <v>64</v>
      </c>
      <c r="B65">
        <v>364.50170517768601</v>
      </c>
      <c r="C65">
        <v>0.11710910758441266</v>
      </c>
      <c r="D65">
        <f t="shared" si="0"/>
        <v>8.5097817534233364</v>
      </c>
      <c r="E65">
        <f t="shared" si="1"/>
        <v>0.93140932849855862</v>
      </c>
    </row>
    <row r="66" spans="1:5" x14ac:dyDescent="0.2">
      <c r="A66" t="s">
        <v>65</v>
      </c>
      <c r="B66">
        <v>357.57318034875806</v>
      </c>
      <c r="C66">
        <v>0.45185194083006491</v>
      </c>
      <c r="D66">
        <f t="shared" si="0"/>
        <v>8.4820947215172353</v>
      </c>
      <c r="E66">
        <f t="shared" si="1"/>
        <v>0.3450038479634141</v>
      </c>
    </row>
    <row r="67" spans="1:5" x14ac:dyDescent="0.2">
      <c r="A67" t="s">
        <v>66</v>
      </c>
      <c r="B67">
        <v>340.12670678604911</v>
      </c>
      <c r="C67">
        <v>1.6721247378112195E-3</v>
      </c>
      <c r="D67">
        <f t="shared" ref="D67:D130" si="2">LOG(B67, 2)</f>
        <v>8.4099284808398025</v>
      </c>
      <c r="E67">
        <f t="shared" ref="E67:E130" si="3">-LOG(C67, 10)</f>
        <v>2.7767313280199448</v>
      </c>
    </row>
    <row r="68" spans="1:5" x14ac:dyDescent="0.2">
      <c r="A68" t="s">
        <v>67</v>
      </c>
      <c r="B68">
        <v>336.54158432904796</v>
      </c>
      <c r="C68">
        <v>3.6978964048409425E-5</v>
      </c>
      <c r="D68">
        <f t="shared" si="2"/>
        <v>8.3946409703863445</v>
      </c>
      <c r="E68">
        <f t="shared" si="3"/>
        <v>4.4320452596008915</v>
      </c>
    </row>
    <row r="69" spans="1:5" x14ac:dyDescent="0.2">
      <c r="A69" t="s">
        <v>68</v>
      </c>
      <c r="B69">
        <v>330.60682394556574</v>
      </c>
      <c r="C69">
        <v>0.56480248241025244</v>
      </c>
      <c r="D69">
        <f t="shared" si="2"/>
        <v>8.3689726929010924</v>
      </c>
      <c r="E69">
        <f t="shared" si="3"/>
        <v>0.24810340314834678</v>
      </c>
    </row>
    <row r="70" spans="1:5" x14ac:dyDescent="0.2">
      <c r="A70" t="s">
        <v>69</v>
      </c>
      <c r="B70">
        <v>329.54709003474693</v>
      </c>
      <c r="C70">
        <v>1.4262554281565985E-5</v>
      </c>
      <c r="D70">
        <f t="shared" si="2"/>
        <v>8.3643408210339629</v>
      </c>
      <c r="E70">
        <f t="shared" si="3"/>
        <v>4.8458026896980249</v>
      </c>
    </row>
    <row r="71" spans="1:5" x14ac:dyDescent="0.2">
      <c r="A71" t="s">
        <v>70</v>
      </c>
      <c r="B71">
        <v>320.13213294714967</v>
      </c>
      <c r="C71">
        <v>4.211163438864142E-2</v>
      </c>
      <c r="D71">
        <f t="shared" si="2"/>
        <v>8.3225236830182716</v>
      </c>
      <c r="E71">
        <f t="shared" si="3"/>
        <v>1.3755979029113903</v>
      </c>
    </row>
    <row r="72" spans="1:5" x14ac:dyDescent="0.2">
      <c r="A72" t="s">
        <v>71</v>
      </c>
      <c r="B72">
        <v>314.03300543267881</v>
      </c>
      <c r="C72">
        <v>8.8618780231857312E-3</v>
      </c>
      <c r="D72">
        <f t="shared" si="2"/>
        <v>8.2947723866994494</v>
      </c>
      <c r="E72">
        <f t="shared" si="3"/>
        <v>2.0524742319868627</v>
      </c>
    </row>
    <row r="73" spans="1:5" x14ac:dyDescent="0.2">
      <c r="A73" t="s">
        <v>72</v>
      </c>
      <c r="B73">
        <v>312.18806800615056</v>
      </c>
      <c r="C73">
        <v>8.1583291214822426E-2</v>
      </c>
      <c r="D73">
        <f t="shared" si="2"/>
        <v>8.2862715875731894</v>
      </c>
      <c r="E73">
        <f t="shared" si="3"/>
        <v>1.0883987784550071</v>
      </c>
    </row>
    <row r="74" spans="1:5" x14ac:dyDescent="0.2">
      <c r="A74" t="s">
        <v>73</v>
      </c>
      <c r="B74">
        <v>311.34070667519984</v>
      </c>
      <c r="C74">
        <v>2.673646960854216E-2</v>
      </c>
      <c r="D74">
        <f t="shared" si="2"/>
        <v>8.2823504060905933</v>
      </c>
      <c r="E74">
        <f t="shared" si="3"/>
        <v>1.5728959392861344</v>
      </c>
    </row>
    <row r="75" spans="1:5" x14ac:dyDescent="0.2">
      <c r="A75" t="s">
        <v>74</v>
      </c>
      <c r="B75">
        <v>310.38040328334716</v>
      </c>
      <c r="C75">
        <v>5.6943803044495044E-3</v>
      </c>
      <c r="D75">
        <f t="shared" si="2"/>
        <v>8.2778936616733745</v>
      </c>
      <c r="E75">
        <f t="shared" si="3"/>
        <v>2.2445535314622598</v>
      </c>
    </row>
    <row r="76" spans="1:5" x14ac:dyDescent="0.2">
      <c r="A76" t="s">
        <v>75</v>
      </c>
      <c r="B76">
        <v>309.87517299390612</v>
      </c>
      <c r="C76">
        <v>3.5600042281516746E-2</v>
      </c>
      <c r="D76">
        <f t="shared" si="2"/>
        <v>8.2755433614998104</v>
      </c>
      <c r="E76">
        <f t="shared" si="3"/>
        <v>1.4485494862232342</v>
      </c>
    </row>
    <row r="77" spans="1:5" x14ac:dyDescent="0.2">
      <c r="A77" t="s">
        <v>76</v>
      </c>
      <c r="B77">
        <v>308.95663066131448</v>
      </c>
      <c r="C77">
        <v>0.11630529971622253</v>
      </c>
      <c r="D77">
        <f t="shared" si="2"/>
        <v>8.2712605258942133</v>
      </c>
      <c r="E77">
        <f t="shared" si="3"/>
        <v>0.93440049520215662</v>
      </c>
    </row>
    <row r="78" spans="1:5" x14ac:dyDescent="0.2">
      <c r="A78" t="s">
        <v>77</v>
      </c>
      <c r="B78">
        <v>307.70458804091788</v>
      </c>
      <c r="C78">
        <v>1.0881470703431638E-2</v>
      </c>
      <c r="D78">
        <f t="shared" si="2"/>
        <v>8.2654021449656234</v>
      </c>
      <c r="E78">
        <f t="shared" si="3"/>
        <v>1.9633124028713493</v>
      </c>
    </row>
    <row r="79" spans="1:5" x14ac:dyDescent="0.2">
      <c r="A79" t="s">
        <v>78</v>
      </c>
      <c r="B79">
        <v>293.86050542001323</v>
      </c>
      <c r="C79">
        <v>0.18021335778719055</v>
      </c>
      <c r="D79">
        <f t="shared" si="2"/>
        <v>8.1989876649141742</v>
      </c>
      <c r="E79">
        <f t="shared" si="3"/>
        <v>0.74421302135771594</v>
      </c>
    </row>
    <row r="80" spans="1:5" x14ac:dyDescent="0.2">
      <c r="A80" t="s">
        <v>79</v>
      </c>
      <c r="B80">
        <v>291.06399298434775</v>
      </c>
      <c r="C80">
        <v>0.10060023184554678</v>
      </c>
      <c r="D80">
        <f t="shared" si="2"/>
        <v>8.1851925670027299</v>
      </c>
      <c r="E80">
        <f t="shared" si="3"/>
        <v>0.99740101839415096</v>
      </c>
    </row>
    <row r="81" spans="1:5" x14ac:dyDescent="0.2">
      <c r="A81" t="s">
        <v>80</v>
      </c>
      <c r="B81">
        <v>279.37397608803786</v>
      </c>
      <c r="C81">
        <v>0.11661303245134277</v>
      </c>
      <c r="D81">
        <f t="shared" si="2"/>
        <v>8.1260538285703063</v>
      </c>
      <c r="E81">
        <f t="shared" si="3"/>
        <v>0.93325291093703044</v>
      </c>
    </row>
    <row r="82" spans="1:5" x14ac:dyDescent="0.2">
      <c r="A82" t="s">
        <v>81</v>
      </c>
      <c r="B82">
        <v>276.06639206971681</v>
      </c>
      <c r="C82">
        <v>9.2279565498745427E-8</v>
      </c>
      <c r="D82">
        <f t="shared" si="2"/>
        <v>8.1088714567461899</v>
      </c>
      <c r="E82">
        <f t="shared" si="3"/>
        <v>7.0348944590354421</v>
      </c>
    </row>
    <row r="83" spans="1:5" x14ac:dyDescent="0.2">
      <c r="A83" t="s">
        <v>82</v>
      </c>
      <c r="B83">
        <v>275.37281023372248</v>
      </c>
      <c r="C83">
        <v>1.65948151616462E-4</v>
      </c>
      <c r="D83">
        <f t="shared" si="2"/>
        <v>8.1052423074266748</v>
      </c>
      <c r="E83">
        <f t="shared" si="3"/>
        <v>3.7800275805391466</v>
      </c>
    </row>
    <row r="84" spans="1:5" x14ac:dyDescent="0.2">
      <c r="A84" t="s">
        <v>83</v>
      </c>
      <c r="B84">
        <v>272.16616836016692</v>
      </c>
      <c r="C84">
        <v>0.33436103462337857</v>
      </c>
      <c r="D84">
        <f t="shared" si="2"/>
        <v>8.0883439334260601</v>
      </c>
      <c r="E84">
        <f t="shared" si="3"/>
        <v>0.47578433958845762</v>
      </c>
    </row>
    <row r="85" spans="1:5" x14ac:dyDescent="0.2">
      <c r="A85" t="s">
        <v>84</v>
      </c>
      <c r="B85">
        <v>271.24053993392641</v>
      </c>
      <c r="C85">
        <v>0.11611654688499859</v>
      </c>
      <c r="D85">
        <f t="shared" si="2"/>
        <v>8.0834290112824085</v>
      </c>
      <c r="E85">
        <f t="shared" si="3"/>
        <v>0.93510588785146531</v>
      </c>
    </row>
    <row r="86" spans="1:5" x14ac:dyDescent="0.2">
      <c r="A86" t="s">
        <v>85</v>
      </c>
      <c r="B86">
        <v>256.67147184513595</v>
      </c>
      <c r="C86">
        <v>0.15258119616961588</v>
      </c>
      <c r="D86">
        <f t="shared" si="2"/>
        <v>8.0037791439867831</v>
      </c>
      <c r="E86">
        <f t="shared" si="3"/>
        <v>0.81649898474915894</v>
      </c>
    </row>
    <row r="87" spans="1:5" x14ac:dyDescent="0.2">
      <c r="A87" t="s">
        <v>86</v>
      </c>
      <c r="B87">
        <v>246.32502167136124</v>
      </c>
      <c r="C87">
        <v>0.11611982696474463</v>
      </c>
      <c r="D87">
        <f t="shared" si="2"/>
        <v>7.9444193738750064</v>
      </c>
      <c r="E87">
        <f t="shared" si="3"/>
        <v>0.93509362000116791</v>
      </c>
    </row>
    <row r="88" spans="1:5" x14ac:dyDescent="0.2">
      <c r="A88" t="s">
        <v>87</v>
      </c>
      <c r="B88">
        <v>239.99594332525015</v>
      </c>
      <c r="C88">
        <v>0.13231280709087936</v>
      </c>
      <c r="D88">
        <f t="shared" si="2"/>
        <v>7.9068662098001568</v>
      </c>
      <c r="E88">
        <f t="shared" si="3"/>
        <v>0.87839811666130563</v>
      </c>
    </row>
    <row r="89" spans="1:5" x14ac:dyDescent="0.2">
      <c r="A89" t="s">
        <v>88</v>
      </c>
      <c r="B89">
        <v>238.22955584228845</v>
      </c>
      <c r="C89">
        <v>2.7034354003442451E-5</v>
      </c>
      <c r="D89">
        <f t="shared" si="2"/>
        <v>7.8962086013895529</v>
      </c>
      <c r="E89">
        <f t="shared" si="3"/>
        <v>4.5680840036024009</v>
      </c>
    </row>
    <row r="90" spans="1:5" x14ac:dyDescent="0.2">
      <c r="A90" t="s">
        <v>89</v>
      </c>
      <c r="B90">
        <v>233.97358249515645</v>
      </c>
      <c r="C90">
        <v>0.11615628861347467</v>
      </c>
      <c r="D90">
        <f t="shared" si="2"/>
        <v>7.8702018368708053</v>
      </c>
      <c r="E90">
        <f t="shared" si="3"/>
        <v>0.93495727285298869</v>
      </c>
    </row>
    <row r="91" spans="1:5" x14ac:dyDescent="0.2">
      <c r="A91" t="s">
        <v>90</v>
      </c>
      <c r="B91">
        <v>232.28736016828307</v>
      </c>
      <c r="C91">
        <v>0.4553397839101001</v>
      </c>
      <c r="D91">
        <f t="shared" si="2"/>
        <v>7.8597668423344302</v>
      </c>
      <c r="E91">
        <f t="shared" si="3"/>
        <v>0.34166440289233735</v>
      </c>
    </row>
    <row r="92" spans="1:5" x14ac:dyDescent="0.2">
      <c r="A92" t="s">
        <v>91</v>
      </c>
      <c r="B92">
        <v>228.40818538489731</v>
      </c>
      <c r="C92">
        <v>0.47947498084064166</v>
      </c>
      <c r="D92">
        <f t="shared" si="2"/>
        <v>7.8354705427635665</v>
      </c>
      <c r="E92">
        <f t="shared" si="3"/>
        <v>0.31923404952842427</v>
      </c>
    </row>
    <row r="93" spans="1:5" x14ac:dyDescent="0.2">
      <c r="A93" t="s">
        <v>92</v>
      </c>
      <c r="B93">
        <v>213.56846126957853</v>
      </c>
      <c r="C93">
        <v>0.3464417667965688</v>
      </c>
      <c r="D93">
        <f t="shared" si="2"/>
        <v>7.7385548024861768</v>
      </c>
      <c r="E93">
        <f t="shared" si="3"/>
        <v>0.46036975523490398</v>
      </c>
    </row>
    <row r="94" spans="1:5" x14ac:dyDescent="0.2">
      <c r="A94" t="s">
        <v>93</v>
      </c>
      <c r="B94">
        <v>210.51666694237051</v>
      </c>
      <c r="C94">
        <v>3.2337310619334557E-6</v>
      </c>
      <c r="D94">
        <f t="shared" si="2"/>
        <v>7.7177906480698475</v>
      </c>
      <c r="E94">
        <f t="shared" si="3"/>
        <v>5.4902961016760594</v>
      </c>
    </row>
    <row r="95" spans="1:5" x14ac:dyDescent="0.2">
      <c r="A95" t="s">
        <v>94</v>
      </c>
      <c r="B95">
        <v>207.90367499826561</v>
      </c>
      <c r="C95">
        <v>3.3239312169945497E-5</v>
      </c>
      <c r="D95">
        <f t="shared" si="2"/>
        <v>7.6997714499186429</v>
      </c>
      <c r="E95">
        <f t="shared" si="3"/>
        <v>4.4783479717678265</v>
      </c>
    </row>
    <row r="96" spans="1:5" x14ac:dyDescent="0.2">
      <c r="A96" t="s">
        <v>95</v>
      </c>
      <c r="B96">
        <v>207.49292360771645</v>
      </c>
      <c r="C96">
        <v>3.0157133287173643E-6</v>
      </c>
      <c r="D96">
        <f t="shared" si="2"/>
        <v>7.6969183250287969</v>
      </c>
      <c r="E96">
        <f t="shared" si="3"/>
        <v>5.5206099445242147</v>
      </c>
    </row>
    <row r="97" spans="1:5" x14ac:dyDescent="0.2">
      <c r="A97" t="s">
        <v>96</v>
      </c>
      <c r="B97">
        <v>203.54182692403103</v>
      </c>
      <c r="C97">
        <v>0.12356600511784629</v>
      </c>
      <c r="D97">
        <f t="shared" si="2"/>
        <v>7.6691814820318145</v>
      </c>
      <c r="E97">
        <f t="shared" si="3"/>
        <v>0.90810099381368614</v>
      </c>
    </row>
    <row r="98" spans="1:5" x14ac:dyDescent="0.2">
      <c r="A98" t="s">
        <v>97</v>
      </c>
      <c r="B98">
        <v>201.89331809872485</v>
      </c>
      <c r="C98">
        <v>0.54659119395273026</v>
      </c>
      <c r="D98">
        <f t="shared" si="2"/>
        <v>7.6574493535131829</v>
      </c>
      <c r="E98">
        <f t="shared" si="3"/>
        <v>0.26233736943908398</v>
      </c>
    </row>
    <row r="99" spans="1:5" x14ac:dyDescent="0.2">
      <c r="A99" t="s">
        <v>98</v>
      </c>
      <c r="B99">
        <v>199.03404209458517</v>
      </c>
      <c r="C99">
        <v>0.43221536949079448</v>
      </c>
      <c r="D99">
        <f t="shared" si="2"/>
        <v>7.6368713952210152</v>
      </c>
      <c r="E99">
        <f t="shared" si="3"/>
        <v>0.36429979375457866</v>
      </c>
    </row>
    <row r="100" spans="1:5" x14ac:dyDescent="0.2">
      <c r="A100" t="s">
        <v>99</v>
      </c>
      <c r="B100">
        <v>197.44585646881231</v>
      </c>
      <c r="C100">
        <v>0.19942530092789459</v>
      </c>
      <c r="D100">
        <f t="shared" si="2"/>
        <v>7.625313281986152</v>
      </c>
      <c r="E100">
        <f t="shared" si="3"/>
        <v>0.70021974393650233</v>
      </c>
    </row>
    <row r="101" spans="1:5" x14ac:dyDescent="0.2">
      <c r="A101" t="s">
        <v>100</v>
      </c>
      <c r="B101">
        <v>194.18153621388868</v>
      </c>
      <c r="C101">
        <v>0.11793053616649461</v>
      </c>
      <c r="D101">
        <f t="shared" si="2"/>
        <v>7.6012622181371867</v>
      </c>
      <c r="E101">
        <f t="shared" si="3"/>
        <v>0.92837372695316223</v>
      </c>
    </row>
    <row r="102" spans="1:5" x14ac:dyDescent="0.2">
      <c r="A102" t="s">
        <v>101</v>
      </c>
      <c r="B102">
        <v>193.59477589780312</v>
      </c>
      <c r="C102">
        <v>0.3125545880625788</v>
      </c>
      <c r="D102">
        <f t="shared" si="2"/>
        <v>7.5968962121805141</v>
      </c>
      <c r="E102">
        <f t="shared" si="3"/>
        <v>0.50507412160316856</v>
      </c>
    </row>
    <row r="103" spans="1:5" x14ac:dyDescent="0.2">
      <c r="A103" t="s">
        <v>102</v>
      </c>
      <c r="B103">
        <v>187.36809149269857</v>
      </c>
      <c r="C103">
        <v>3.1975271472336871E-2</v>
      </c>
      <c r="D103">
        <f t="shared" si="2"/>
        <v>7.5497314748699829</v>
      </c>
      <c r="E103">
        <f t="shared" si="3"/>
        <v>1.4951857596425091</v>
      </c>
    </row>
    <row r="104" spans="1:5" x14ac:dyDescent="0.2">
      <c r="A104" t="s">
        <v>103</v>
      </c>
      <c r="B104">
        <v>186.2406152100323</v>
      </c>
      <c r="C104">
        <v>3.9153433632103767E-3</v>
      </c>
      <c r="D104">
        <f t="shared" si="2"/>
        <v>7.5410239188068671</v>
      </c>
      <c r="E104">
        <f t="shared" si="3"/>
        <v>2.4072301456855638</v>
      </c>
    </row>
    <row r="105" spans="1:5" x14ac:dyDescent="0.2">
      <c r="A105" t="s">
        <v>104</v>
      </c>
      <c r="B105">
        <v>184.03055627089898</v>
      </c>
      <c r="C105">
        <v>8.8160787311021007E-6</v>
      </c>
      <c r="D105">
        <f t="shared" si="2"/>
        <v>7.5238015197554295</v>
      </c>
      <c r="E105">
        <f t="shared" si="3"/>
        <v>5.054724540051895</v>
      </c>
    </row>
    <row r="106" spans="1:5" x14ac:dyDescent="0.2">
      <c r="A106" t="s">
        <v>105</v>
      </c>
      <c r="B106">
        <v>181.37014493483966</v>
      </c>
      <c r="C106">
        <v>2.1813474675016276E-5</v>
      </c>
      <c r="D106">
        <f t="shared" si="2"/>
        <v>7.502793185336607</v>
      </c>
      <c r="E106">
        <f t="shared" si="3"/>
        <v>4.6612751500108223</v>
      </c>
    </row>
    <row r="107" spans="1:5" x14ac:dyDescent="0.2">
      <c r="A107" t="s">
        <v>106</v>
      </c>
      <c r="B107">
        <v>179.85291700943833</v>
      </c>
      <c r="C107">
        <v>0.39486480219821907</v>
      </c>
      <c r="D107">
        <f t="shared" si="2"/>
        <v>7.4906737483079198</v>
      </c>
      <c r="E107">
        <f t="shared" si="3"/>
        <v>0.40355157705698863</v>
      </c>
    </row>
    <row r="108" spans="1:5" x14ac:dyDescent="0.2">
      <c r="A108" t="s">
        <v>107</v>
      </c>
      <c r="B108">
        <v>178.61995591188682</v>
      </c>
      <c r="C108">
        <v>3.9837214393079965E-4</v>
      </c>
      <c r="D108">
        <f t="shared" si="2"/>
        <v>7.4807494610893492</v>
      </c>
      <c r="E108">
        <f t="shared" si="3"/>
        <v>3.3997110371160519</v>
      </c>
    </row>
    <row r="109" spans="1:5" x14ac:dyDescent="0.2">
      <c r="A109" t="s">
        <v>108</v>
      </c>
      <c r="B109">
        <v>177.5203609597084</v>
      </c>
      <c r="C109">
        <v>0.45630643500482521</v>
      </c>
      <c r="D109">
        <f t="shared" si="2"/>
        <v>7.4718406959185231</v>
      </c>
      <c r="E109">
        <f t="shared" si="3"/>
        <v>0.34074340660016261</v>
      </c>
    </row>
    <row r="110" spans="1:5" x14ac:dyDescent="0.2">
      <c r="A110" t="s">
        <v>109</v>
      </c>
      <c r="B110">
        <v>176.79267730527513</v>
      </c>
      <c r="C110">
        <v>4.9355924774045427E-2</v>
      </c>
      <c r="D110">
        <f t="shared" si="2"/>
        <v>7.4659147097860279</v>
      </c>
      <c r="E110">
        <f t="shared" si="3"/>
        <v>1.3066607063737021</v>
      </c>
    </row>
    <row r="111" spans="1:5" x14ac:dyDescent="0.2">
      <c r="A111" t="s">
        <v>110</v>
      </c>
      <c r="B111">
        <v>171.98234093322611</v>
      </c>
      <c r="C111">
        <v>2.2797344353038825E-4</v>
      </c>
      <c r="D111">
        <f t="shared" si="2"/>
        <v>7.4261166270510408</v>
      </c>
      <c r="E111">
        <f t="shared" si="3"/>
        <v>3.6421157407185802</v>
      </c>
    </row>
    <row r="112" spans="1:5" x14ac:dyDescent="0.2">
      <c r="A112" t="s">
        <v>111</v>
      </c>
      <c r="B112">
        <v>170.37658242042536</v>
      </c>
      <c r="C112">
        <v>8.9969104782595973E-6</v>
      </c>
      <c r="D112">
        <f t="shared" si="2"/>
        <v>7.4125832463033667</v>
      </c>
      <c r="E112">
        <f t="shared" si="3"/>
        <v>5.0459066008491744</v>
      </c>
    </row>
    <row r="113" spans="1:5" x14ac:dyDescent="0.2">
      <c r="A113" t="s">
        <v>112</v>
      </c>
      <c r="B113">
        <v>165.87051880662875</v>
      </c>
      <c r="C113">
        <v>1.0129615741971527E-3</v>
      </c>
      <c r="D113">
        <f t="shared" si="2"/>
        <v>7.3739136797392488</v>
      </c>
      <c r="E113">
        <f t="shared" si="3"/>
        <v>2.9944070289049312</v>
      </c>
    </row>
    <row r="114" spans="1:5" x14ac:dyDescent="0.2">
      <c r="A114" t="s">
        <v>113</v>
      </c>
      <c r="B114">
        <v>165.54243179182114</v>
      </c>
      <c r="C114">
        <v>2.6609317114004529E-4</v>
      </c>
      <c r="D114">
        <f t="shared" si="2"/>
        <v>7.3710572454145549</v>
      </c>
      <c r="E114">
        <f t="shared" si="3"/>
        <v>3.5749662707858945</v>
      </c>
    </row>
    <row r="115" spans="1:5" x14ac:dyDescent="0.2">
      <c r="A115" t="s">
        <v>114</v>
      </c>
      <c r="B115">
        <v>163.17921968350649</v>
      </c>
      <c r="C115">
        <v>8.9921875195647469E-2</v>
      </c>
      <c r="D115">
        <f t="shared" si="2"/>
        <v>7.3503135364935952</v>
      </c>
      <c r="E115">
        <f t="shared" si="3"/>
        <v>1.0461346450731606</v>
      </c>
    </row>
    <row r="116" spans="1:5" x14ac:dyDescent="0.2">
      <c r="A116" t="s">
        <v>115</v>
      </c>
      <c r="B116">
        <v>160.52343800358491</v>
      </c>
      <c r="C116">
        <v>2.0423357800972132E-2</v>
      </c>
      <c r="D116">
        <f t="shared" si="2"/>
        <v>7.3266401501929543</v>
      </c>
      <c r="E116">
        <f t="shared" si="3"/>
        <v>1.6898728540929073</v>
      </c>
    </row>
    <row r="117" spans="1:5" x14ac:dyDescent="0.2">
      <c r="A117" t="s">
        <v>116</v>
      </c>
      <c r="B117">
        <v>160.12171737793065</v>
      </c>
      <c r="C117">
        <v>7.0230160758351333E-3</v>
      </c>
      <c r="D117">
        <f t="shared" si="2"/>
        <v>7.3230251842534386</v>
      </c>
      <c r="E117">
        <f t="shared" si="3"/>
        <v>2.153476337473148</v>
      </c>
    </row>
    <row r="118" spans="1:5" x14ac:dyDescent="0.2">
      <c r="A118" t="s">
        <v>117</v>
      </c>
      <c r="B118">
        <v>157.49267406712005</v>
      </c>
      <c r="C118">
        <v>5.5196082113548035E-4</v>
      </c>
      <c r="D118">
        <f t="shared" si="2"/>
        <v>7.2991409115120538</v>
      </c>
      <c r="E118">
        <f t="shared" si="3"/>
        <v>3.2580917479384324</v>
      </c>
    </row>
    <row r="119" spans="1:5" x14ac:dyDescent="0.2">
      <c r="A119" t="s">
        <v>118</v>
      </c>
      <c r="B119">
        <v>156.55585719206692</v>
      </c>
      <c r="C119">
        <v>0.16362116472989183</v>
      </c>
      <c r="D119">
        <f t="shared" si="2"/>
        <v>7.2905336745136831</v>
      </c>
      <c r="E119">
        <f t="shared" si="3"/>
        <v>0.78616052015801363</v>
      </c>
    </row>
    <row r="120" spans="1:5" x14ac:dyDescent="0.2">
      <c r="A120" t="s">
        <v>119</v>
      </c>
      <c r="B120">
        <v>155.49990375618276</v>
      </c>
      <c r="C120">
        <v>0.11624946447288328</v>
      </c>
      <c r="D120">
        <f t="shared" si="2"/>
        <v>7.2807698772012088</v>
      </c>
      <c r="E120">
        <f t="shared" si="3"/>
        <v>0.93460903910043769</v>
      </c>
    </row>
    <row r="121" spans="1:5" x14ac:dyDescent="0.2">
      <c r="A121" t="s">
        <v>120</v>
      </c>
      <c r="B121">
        <v>151.04788678035331</v>
      </c>
      <c r="C121">
        <v>0.10697038252854137</v>
      </c>
      <c r="D121">
        <f t="shared" si="2"/>
        <v>7.2388621901078345</v>
      </c>
      <c r="E121">
        <f t="shared" si="3"/>
        <v>0.9707364511460197</v>
      </c>
    </row>
    <row r="122" spans="1:5" x14ac:dyDescent="0.2">
      <c r="A122" t="s">
        <v>121</v>
      </c>
      <c r="B122">
        <v>148.29835276622219</v>
      </c>
      <c r="C122">
        <v>5.503332733170252E-2</v>
      </c>
      <c r="D122">
        <f t="shared" si="2"/>
        <v>7.2123587628255237</v>
      </c>
      <c r="E122">
        <f t="shared" si="3"/>
        <v>1.2593742288186243</v>
      </c>
    </row>
    <row r="123" spans="1:5" x14ac:dyDescent="0.2">
      <c r="A123" t="s">
        <v>122</v>
      </c>
      <c r="B123">
        <v>146.33005142777608</v>
      </c>
      <c r="C123">
        <v>0.4945554790940358</v>
      </c>
      <c r="D123">
        <f t="shared" si="2"/>
        <v>7.1930822722631689</v>
      </c>
      <c r="E123">
        <f t="shared" si="3"/>
        <v>0.30578498230157158</v>
      </c>
    </row>
    <row r="124" spans="1:5" x14ac:dyDescent="0.2">
      <c r="A124" t="s">
        <v>123</v>
      </c>
      <c r="B124">
        <v>145.61625741634322</v>
      </c>
      <c r="C124">
        <v>5.3881076127820947E-3</v>
      </c>
      <c r="D124">
        <f t="shared" si="2"/>
        <v>7.1860276248758375</v>
      </c>
      <c r="E124">
        <f t="shared" si="3"/>
        <v>2.2685637390123898</v>
      </c>
    </row>
    <row r="125" spans="1:5" x14ac:dyDescent="0.2">
      <c r="A125" t="s">
        <v>124</v>
      </c>
      <c r="B125">
        <v>134.22396004561429</v>
      </c>
      <c r="C125">
        <v>1.9858846561561634E-6</v>
      </c>
      <c r="D125">
        <f t="shared" si="2"/>
        <v>7.0684984168534903</v>
      </c>
      <c r="E125">
        <f t="shared" si="3"/>
        <v>5.7020459797326932</v>
      </c>
    </row>
    <row r="126" spans="1:5" x14ac:dyDescent="0.2">
      <c r="A126" t="s">
        <v>125</v>
      </c>
      <c r="B126">
        <v>133.21278398155872</v>
      </c>
      <c r="C126">
        <v>5.8642684953078546E-7</v>
      </c>
      <c r="D126">
        <f t="shared" si="2"/>
        <v>7.0575887294045794</v>
      </c>
      <c r="E126">
        <f t="shared" si="3"/>
        <v>6.2317861537555403</v>
      </c>
    </row>
    <row r="127" spans="1:5" x14ac:dyDescent="0.2">
      <c r="A127" t="s">
        <v>126</v>
      </c>
      <c r="B127">
        <v>127.9655468663982</v>
      </c>
      <c r="C127">
        <v>7.3375143590962723E-4</v>
      </c>
      <c r="D127">
        <f t="shared" si="2"/>
        <v>6.9996116245651097</v>
      </c>
      <c r="E127">
        <f t="shared" si="3"/>
        <v>3.1344510358540156</v>
      </c>
    </row>
    <row r="128" spans="1:5" x14ac:dyDescent="0.2">
      <c r="A128" t="s">
        <v>127</v>
      </c>
      <c r="B128">
        <v>126.59936985927294</v>
      </c>
      <c r="C128">
        <v>0.17498204913272711</v>
      </c>
      <c r="D128">
        <f t="shared" si="2"/>
        <v>6.9841264136313068</v>
      </c>
      <c r="E128">
        <f t="shared" si="3"/>
        <v>0.75700650195639219</v>
      </c>
    </row>
    <row r="129" spans="1:5" x14ac:dyDescent="0.2">
      <c r="A129" t="s">
        <v>128</v>
      </c>
      <c r="B129">
        <v>126.30173798735707</v>
      </c>
      <c r="C129">
        <v>3.720130006460943E-6</v>
      </c>
      <c r="D129">
        <f t="shared" si="2"/>
        <v>6.9807306813822922</v>
      </c>
      <c r="E129">
        <f t="shared" si="3"/>
        <v>5.4294418826713216</v>
      </c>
    </row>
    <row r="130" spans="1:5" x14ac:dyDescent="0.2">
      <c r="A130" t="s">
        <v>129</v>
      </c>
      <c r="B130">
        <v>124.40185232792314</v>
      </c>
      <c r="C130">
        <v>4.5217050476379909E-8</v>
      </c>
      <c r="D130">
        <f t="shared" si="2"/>
        <v>6.9588641569507423</v>
      </c>
      <c r="E130">
        <f t="shared" si="3"/>
        <v>7.3446977702438723</v>
      </c>
    </row>
    <row r="131" spans="1:5" x14ac:dyDescent="0.2">
      <c r="A131" t="s">
        <v>130</v>
      </c>
      <c r="B131">
        <v>123.72772812258236</v>
      </c>
      <c r="C131">
        <v>0.11741760219873297</v>
      </c>
      <c r="D131">
        <f t="shared" ref="D131:D194" si="4">LOG(B131, 2)</f>
        <v>6.9510250428952087</v>
      </c>
      <c r="E131">
        <f t="shared" ref="E131:E194" si="5">-LOG(C131, 10)</f>
        <v>0.93026679265612111</v>
      </c>
    </row>
    <row r="132" spans="1:5" x14ac:dyDescent="0.2">
      <c r="A132" t="s">
        <v>131</v>
      </c>
      <c r="B132">
        <v>123.38175632083357</v>
      </c>
      <c r="C132">
        <v>6.0191050156760587E-2</v>
      </c>
      <c r="D132">
        <f t="shared" si="4"/>
        <v>6.9469852778499339</v>
      </c>
      <c r="E132">
        <f t="shared" si="5"/>
        <v>1.220468079447969</v>
      </c>
    </row>
    <row r="133" spans="1:5" x14ac:dyDescent="0.2">
      <c r="A133" t="s">
        <v>132</v>
      </c>
      <c r="B133">
        <v>123.05549453466455</v>
      </c>
      <c r="C133">
        <v>3.3642683378962368E-2</v>
      </c>
      <c r="D133">
        <f t="shared" si="4"/>
        <v>6.9431652665950772</v>
      </c>
      <c r="E133">
        <f t="shared" si="5"/>
        <v>1.4731093716672559</v>
      </c>
    </row>
    <row r="134" spans="1:5" x14ac:dyDescent="0.2">
      <c r="A134" t="s">
        <v>133</v>
      </c>
      <c r="B134">
        <v>116.85565385482261</v>
      </c>
      <c r="C134">
        <v>0.11611660669561252</v>
      </c>
      <c r="D134">
        <f t="shared" si="4"/>
        <v>6.8685837278405675</v>
      </c>
      <c r="E134">
        <f t="shared" si="5"/>
        <v>0.93510566415024798</v>
      </c>
    </row>
    <row r="135" spans="1:5" x14ac:dyDescent="0.2">
      <c r="A135" t="s">
        <v>134</v>
      </c>
      <c r="B135">
        <v>116.04523996283854</v>
      </c>
      <c r="C135">
        <v>1.0378607850680683E-5</v>
      </c>
      <c r="D135">
        <f t="shared" si="4"/>
        <v>6.8585435360430811</v>
      </c>
      <c r="E135">
        <f t="shared" si="5"/>
        <v>4.9838608972886371</v>
      </c>
    </row>
    <row r="136" spans="1:5" x14ac:dyDescent="0.2">
      <c r="A136" t="s">
        <v>135</v>
      </c>
      <c r="B136">
        <v>115.80519295111121</v>
      </c>
      <c r="C136">
        <v>0.11631635356207402</v>
      </c>
      <c r="D136">
        <f t="shared" si="4"/>
        <v>6.8555561380659338</v>
      </c>
      <c r="E136">
        <f t="shared" si="5"/>
        <v>0.93435922110584546</v>
      </c>
    </row>
    <row r="137" spans="1:5" x14ac:dyDescent="0.2">
      <c r="A137" t="s">
        <v>136</v>
      </c>
      <c r="B137">
        <v>115.49076949949314</v>
      </c>
      <c r="C137">
        <v>0.35278373685460662</v>
      </c>
      <c r="D137">
        <f t="shared" si="4"/>
        <v>6.8516337398623017</v>
      </c>
      <c r="E137">
        <f t="shared" si="5"/>
        <v>0.45249144382678358</v>
      </c>
    </row>
    <row r="138" spans="1:5" x14ac:dyDescent="0.2">
      <c r="A138" t="s">
        <v>137</v>
      </c>
      <c r="B138">
        <v>114.94556456095501</v>
      </c>
      <c r="C138">
        <v>1.0816200024985972E-4</v>
      </c>
      <c r="D138">
        <f t="shared" si="4"/>
        <v>6.8448069871977379</v>
      </c>
      <c r="E138">
        <f t="shared" si="5"/>
        <v>3.9659252898802126</v>
      </c>
    </row>
    <row r="139" spans="1:5" x14ac:dyDescent="0.2">
      <c r="A139" t="s">
        <v>138</v>
      </c>
      <c r="B139">
        <v>114.11423702751456</v>
      </c>
      <c r="C139">
        <v>0.118245598106543</v>
      </c>
      <c r="D139">
        <f t="shared" si="4"/>
        <v>6.8343349849741593</v>
      </c>
      <c r="E139">
        <f t="shared" si="5"/>
        <v>0.92721501763980263</v>
      </c>
    </row>
    <row r="140" spans="1:5" x14ac:dyDescent="0.2">
      <c r="A140" t="s">
        <v>139</v>
      </c>
      <c r="B140">
        <v>114.03602871293737</v>
      </c>
      <c r="C140">
        <v>0.11654526187715621</v>
      </c>
      <c r="D140">
        <f t="shared" si="4"/>
        <v>6.8333458934063707</v>
      </c>
      <c r="E140">
        <f t="shared" si="5"/>
        <v>0.9335053779343403</v>
      </c>
    </row>
    <row r="141" spans="1:5" x14ac:dyDescent="0.2">
      <c r="A141" t="s">
        <v>140</v>
      </c>
      <c r="B141">
        <v>114.00975600581901</v>
      </c>
      <c r="C141">
        <v>0.13268724399290788</v>
      </c>
      <c r="D141">
        <f t="shared" si="4"/>
        <v>6.8330134732786769</v>
      </c>
      <c r="E141">
        <f t="shared" si="5"/>
        <v>0.87717082641794986</v>
      </c>
    </row>
    <row r="142" spans="1:5" x14ac:dyDescent="0.2">
      <c r="A142" t="s">
        <v>141</v>
      </c>
      <c r="B142">
        <v>113.05585371435063</v>
      </c>
      <c r="C142">
        <v>0.44910397232239629</v>
      </c>
      <c r="D142">
        <f t="shared" si="4"/>
        <v>6.8208918824924574</v>
      </c>
      <c r="E142">
        <f t="shared" si="5"/>
        <v>0.34765310358776941</v>
      </c>
    </row>
    <row r="143" spans="1:5" x14ac:dyDescent="0.2">
      <c r="A143" t="s">
        <v>142</v>
      </c>
      <c r="B143">
        <v>112.0317658299482</v>
      </c>
      <c r="C143">
        <v>0.11613691768489599</v>
      </c>
      <c r="D143">
        <f t="shared" si="4"/>
        <v>6.8077640462322346</v>
      </c>
      <c r="E143">
        <f t="shared" si="5"/>
        <v>0.93502970447976441</v>
      </c>
    </row>
    <row r="144" spans="1:5" x14ac:dyDescent="0.2">
      <c r="A144" t="s">
        <v>143</v>
      </c>
      <c r="B144">
        <v>111.85305734519343</v>
      </c>
      <c r="C144">
        <v>4.1395225452815029E-2</v>
      </c>
      <c r="D144">
        <f t="shared" si="4"/>
        <v>6.8054608807400765</v>
      </c>
      <c r="E144">
        <f t="shared" si="5"/>
        <v>1.3830497477456261</v>
      </c>
    </row>
    <row r="145" spans="1:5" x14ac:dyDescent="0.2">
      <c r="A145" t="s">
        <v>144</v>
      </c>
      <c r="B145">
        <v>110.43775204101713</v>
      </c>
      <c r="C145">
        <v>0.44910504840986892</v>
      </c>
      <c r="D145">
        <f t="shared" si="4"/>
        <v>6.787089617073728</v>
      </c>
      <c r="E145">
        <f t="shared" si="5"/>
        <v>0.34765206298621543</v>
      </c>
    </row>
    <row r="146" spans="1:5" x14ac:dyDescent="0.2">
      <c r="A146" t="s">
        <v>145</v>
      </c>
      <c r="B146">
        <v>109.73493171248001</v>
      </c>
      <c r="C146">
        <v>7.9752099913958218E-3</v>
      </c>
      <c r="D146">
        <f t="shared" si="4"/>
        <v>6.7778790390009025</v>
      </c>
      <c r="E146">
        <f t="shared" si="5"/>
        <v>2.0982578729223427</v>
      </c>
    </row>
    <row r="147" spans="1:5" x14ac:dyDescent="0.2">
      <c r="A147" t="s">
        <v>146</v>
      </c>
      <c r="B147">
        <v>107.46979251728646</v>
      </c>
      <c r="C147">
        <v>0.28749891685207751</v>
      </c>
      <c r="D147">
        <f t="shared" si="4"/>
        <v>6.7477873955460339</v>
      </c>
      <c r="E147">
        <f t="shared" si="5"/>
        <v>0.54136378716931399</v>
      </c>
    </row>
    <row r="148" spans="1:5" x14ac:dyDescent="0.2">
      <c r="A148" t="s">
        <v>147</v>
      </c>
      <c r="B148">
        <v>107.15726126506283</v>
      </c>
      <c r="C148">
        <v>1.6619316081468469E-6</v>
      </c>
      <c r="D148">
        <f t="shared" si="4"/>
        <v>6.7435858040090153</v>
      </c>
      <c r="E148">
        <f t="shared" si="5"/>
        <v>5.7793868522820979</v>
      </c>
    </row>
    <row r="149" spans="1:5" x14ac:dyDescent="0.2">
      <c r="A149" t="s">
        <v>148</v>
      </c>
      <c r="B149">
        <v>106.42014044870417</v>
      </c>
      <c r="C149">
        <v>7.4373547662985649E-4</v>
      </c>
      <c r="D149">
        <f t="shared" si="4"/>
        <v>6.733627402416082</v>
      </c>
      <c r="E149">
        <f t="shared" si="5"/>
        <v>3.1285815019102454</v>
      </c>
    </row>
    <row r="150" spans="1:5" x14ac:dyDescent="0.2">
      <c r="A150" t="s">
        <v>149</v>
      </c>
      <c r="B150">
        <v>105.7102049290326</v>
      </c>
      <c r="C150">
        <v>2.4663993616133773E-4</v>
      </c>
      <c r="D150">
        <f t="shared" si="4"/>
        <v>6.7239708464371226</v>
      </c>
      <c r="E150">
        <f t="shared" si="5"/>
        <v>3.6079366006914664</v>
      </c>
    </row>
    <row r="151" spans="1:5" x14ac:dyDescent="0.2">
      <c r="A151" t="s">
        <v>10</v>
      </c>
      <c r="B151">
        <v>104.92856275554567</v>
      </c>
      <c r="C151">
        <v>1.61705482263069E-2</v>
      </c>
      <c r="D151">
        <f t="shared" si="4"/>
        <v>6.7132636392505853</v>
      </c>
      <c r="E151">
        <f t="shared" si="5"/>
        <v>1.7912752560599627</v>
      </c>
    </row>
    <row r="152" spans="1:5" x14ac:dyDescent="0.2">
      <c r="A152" t="s">
        <v>150</v>
      </c>
      <c r="B152">
        <v>104.92156308738798</v>
      </c>
      <c r="C152">
        <v>9.0081809002218169E-2</v>
      </c>
      <c r="D152">
        <f t="shared" si="4"/>
        <v>6.7131673954527598</v>
      </c>
      <c r="E152">
        <f t="shared" si="5"/>
        <v>1.045362901003025</v>
      </c>
    </row>
    <row r="153" spans="1:5" x14ac:dyDescent="0.2">
      <c r="A153" t="s">
        <v>151</v>
      </c>
      <c r="B153">
        <v>104.8340032977172</v>
      </c>
      <c r="C153">
        <v>1.4601769729177186E-2</v>
      </c>
      <c r="D153">
        <f t="shared" si="4"/>
        <v>6.7119629260424478</v>
      </c>
      <c r="E153">
        <f t="shared" si="5"/>
        <v>1.835594504692398</v>
      </c>
    </row>
    <row r="154" spans="1:5" x14ac:dyDescent="0.2">
      <c r="A154" t="s">
        <v>152</v>
      </c>
      <c r="B154">
        <v>99.920535949363654</v>
      </c>
      <c r="C154">
        <v>0.11646025543299146</v>
      </c>
      <c r="D154">
        <f t="shared" si="4"/>
        <v>6.6427093101180148</v>
      </c>
      <c r="E154">
        <f t="shared" si="5"/>
        <v>0.93382226168620197</v>
      </c>
    </row>
    <row r="155" spans="1:5" x14ac:dyDescent="0.2">
      <c r="A155" t="s">
        <v>153</v>
      </c>
      <c r="B155">
        <v>98.207630779356066</v>
      </c>
      <c r="C155">
        <v>6.042151488119059E-4</v>
      </c>
      <c r="D155">
        <f t="shared" si="4"/>
        <v>6.6177632218695521</v>
      </c>
      <c r="E155">
        <f t="shared" si="5"/>
        <v>3.2188083903455205</v>
      </c>
    </row>
    <row r="156" spans="1:5" x14ac:dyDescent="0.2">
      <c r="A156" t="s">
        <v>154</v>
      </c>
      <c r="B156">
        <v>96.960485767258646</v>
      </c>
      <c r="C156">
        <v>0.68361493889951519</v>
      </c>
      <c r="D156">
        <f t="shared" si="4"/>
        <v>6.5993250215474379</v>
      </c>
      <c r="E156">
        <f t="shared" si="5"/>
        <v>0.1651884552977966</v>
      </c>
    </row>
    <row r="157" spans="1:5" x14ac:dyDescent="0.2">
      <c r="A157" t="s">
        <v>155</v>
      </c>
      <c r="B157">
        <v>96.293043269202911</v>
      </c>
      <c r="C157">
        <v>2.5819681989809353E-2</v>
      </c>
      <c r="D157">
        <f t="shared" si="4"/>
        <v>6.5893596686201006</v>
      </c>
      <c r="E157">
        <f t="shared" si="5"/>
        <v>1.5880491110595869</v>
      </c>
    </row>
    <row r="158" spans="1:5" x14ac:dyDescent="0.2">
      <c r="A158" t="s">
        <v>156</v>
      </c>
      <c r="B158">
        <v>94.965681006815402</v>
      </c>
      <c r="C158">
        <v>2.1892705251821431E-4</v>
      </c>
      <c r="D158">
        <f t="shared" si="4"/>
        <v>6.5693343368933705</v>
      </c>
      <c r="E158">
        <f t="shared" si="5"/>
        <v>3.65970056993749</v>
      </c>
    </row>
    <row r="159" spans="1:5" x14ac:dyDescent="0.2">
      <c r="A159" t="s">
        <v>157</v>
      </c>
      <c r="B159">
        <v>94.820545005645286</v>
      </c>
      <c r="C159">
        <v>0.28878740870894948</v>
      </c>
      <c r="D159">
        <f t="shared" si="4"/>
        <v>6.5671277802389731</v>
      </c>
      <c r="E159">
        <f t="shared" si="5"/>
        <v>0.53942174616968586</v>
      </c>
    </row>
    <row r="160" spans="1:5" x14ac:dyDescent="0.2">
      <c r="A160" t="s">
        <v>158</v>
      </c>
      <c r="B160">
        <v>91.533552063251449</v>
      </c>
      <c r="C160">
        <v>3.0288502067417615E-2</v>
      </c>
      <c r="D160">
        <f t="shared" si="4"/>
        <v>6.5162287620279242</v>
      </c>
      <c r="E160">
        <f t="shared" si="5"/>
        <v>1.5187222043806141</v>
      </c>
    </row>
    <row r="161" spans="1:5" x14ac:dyDescent="0.2">
      <c r="A161" t="s">
        <v>159</v>
      </c>
      <c r="B161">
        <v>91.425216827325031</v>
      </c>
      <c r="C161">
        <v>1.5677880386719264E-4</v>
      </c>
      <c r="D161">
        <f t="shared" si="4"/>
        <v>6.5145202380053941</v>
      </c>
      <c r="E161">
        <f t="shared" si="5"/>
        <v>3.8047126532954563</v>
      </c>
    </row>
    <row r="162" spans="1:5" x14ac:dyDescent="0.2">
      <c r="A162" t="s">
        <v>160</v>
      </c>
      <c r="B162">
        <v>90.029947433317446</v>
      </c>
      <c r="C162">
        <v>1.6967452146623577E-5</v>
      </c>
      <c r="D162">
        <f t="shared" si="4"/>
        <v>6.4923330721842358</v>
      </c>
      <c r="E162">
        <f t="shared" si="5"/>
        <v>4.7703833669773159</v>
      </c>
    </row>
    <row r="163" spans="1:5" x14ac:dyDescent="0.2">
      <c r="A163" t="s">
        <v>161</v>
      </c>
      <c r="B163">
        <v>89.64424076292805</v>
      </c>
      <c r="C163">
        <v>0.16295683148001089</v>
      </c>
      <c r="D163">
        <f t="shared" si="4"/>
        <v>6.4861389943261392</v>
      </c>
      <c r="E163">
        <f t="shared" si="5"/>
        <v>0.78792742831401086</v>
      </c>
    </row>
    <row r="164" spans="1:5" x14ac:dyDescent="0.2">
      <c r="A164" t="s">
        <v>162</v>
      </c>
      <c r="B164">
        <v>87.477457613348733</v>
      </c>
      <c r="C164">
        <v>0.11822152806547977</v>
      </c>
      <c r="D164">
        <f t="shared" si="4"/>
        <v>6.4508393863534579</v>
      </c>
      <c r="E164">
        <f t="shared" si="5"/>
        <v>0.9273034315028057</v>
      </c>
    </row>
    <row r="165" spans="1:5" x14ac:dyDescent="0.2">
      <c r="A165" t="s">
        <v>163</v>
      </c>
      <c r="B165">
        <v>84.832934195784745</v>
      </c>
      <c r="C165">
        <v>2.6874302737217001E-4</v>
      </c>
      <c r="D165">
        <f t="shared" si="4"/>
        <v>6.4065525575142646</v>
      </c>
      <c r="E165">
        <f t="shared" si="5"/>
        <v>3.5706627948459162</v>
      </c>
    </row>
    <row r="166" spans="1:5" x14ac:dyDescent="0.2">
      <c r="A166" t="s">
        <v>164</v>
      </c>
      <c r="B166">
        <v>82.279518221385487</v>
      </c>
      <c r="C166">
        <v>4.285002625949956E-2</v>
      </c>
      <c r="D166">
        <f t="shared" si="4"/>
        <v>6.3624614412337674</v>
      </c>
      <c r="E166">
        <f t="shared" si="5"/>
        <v>1.3680489075948725</v>
      </c>
    </row>
    <row r="167" spans="1:5" x14ac:dyDescent="0.2">
      <c r="A167" t="s">
        <v>165</v>
      </c>
      <c r="B167">
        <v>82.20062067651871</v>
      </c>
      <c r="C167">
        <v>0.11633570497613359</v>
      </c>
      <c r="D167">
        <f t="shared" si="4"/>
        <v>6.3610773822682241</v>
      </c>
      <c r="E167">
        <f t="shared" si="5"/>
        <v>0.93428697405662309</v>
      </c>
    </row>
    <row r="168" spans="1:5" x14ac:dyDescent="0.2">
      <c r="A168" t="s">
        <v>166</v>
      </c>
      <c r="B168">
        <v>82.15390697714615</v>
      </c>
      <c r="C168">
        <v>8.4616142781238524E-5</v>
      </c>
      <c r="D168">
        <f t="shared" si="4"/>
        <v>6.360257281657633</v>
      </c>
      <c r="E168">
        <f t="shared" si="5"/>
        <v>4.072546775825856</v>
      </c>
    </row>
    <row r="169" spans="1:5" x14ac:dyDescent="0.2">
      <c r="A169" t="s">
        <v>167</v>
      </c>
      <c r="B169">
        <v>82.053115269239058</v>
      </c>
      <c r="C169">
        <v>1.1144687480312502E-2</v>
      </c>
      <c r="D169">
        <f t="shared" si="4"/>
        <v>6.3584862037410748</v>
      </c>
      <c r="E169">
        <f t="shared" si="5"/>
        <v>1.9529321055129276</v>
      </c>
    </row>
    <row r="170" spans="1:5" x14ac:dyDescent="0.2">
      <c r="A170" t="s">
        <v>168</v>
      </c>
      <c r="B170">
        <v>81.772109883771918</v>
      </c>
      <c r="C170">
        <v>3.9906914731124557E-3</v>
      </c>
      <c r="D170">
        <f t="shared" si="4"/>
        <v>6.3535369601396852</v>
      </c>
      <c r="E170">
        <f t="shared" si="5"/>
        <v>2.3989518469351441</v>
      </c>
    </row>
    <row r="171" spans="1:5" x14ac:dyDescent="0.2">
      <c r="A171" t="s">
        <v>169</v>
      </c>
      <c r="B171">
        <v>81.614634409026181</v>
      </c>
      <c r="C171">
        <v>0.12105610317773978</v>
      </c>
      <c r="D171">
        <f t="shared" si="4"/>
        <v>6.3507559614998037</v>
      </c>
      <c r="E171">
        <f t="shared" si="5"/>
        <v>0.91701331023218247</v>
      </c>
    </row>
    <row r="172" spans="1:5" x14ac:dyDescent="0.2">
      <c r="A172" t="s">
        <v>170</v>
      </c>
      <c r="B172">
        <v>80.230427050427679</v>
      </c>
      <c r="C172">
        <v>0.11614137462464035</v>
      </c>
      <c r="D172">
        <f t="shared" si="4"/>
        <v>6.3260775713411386</v>
      </c>
      <c r="E172">
        <f t="shared" si="5"/>
        <v>0.93501303805503611</v>
      </c>
    </row>
    <row r="173" spans="1:5" x14ac:dyDescent="0.2">
      <c r="A173" t="s">
        <v>171</v>
      </c>
      <c r="B173">
        <v>78.005176874742261</v>
      </c>
      <c r="C173">
        <v>0.13623065139217869</v>
      </c>
      <c r="D173">
        <f t="shared" si="4"/>
        <v>6.2854979676273901</v>
      </c>
      <c r="E173">
        <f t="shared" si="5"/>
        <v>0.86572516677838418</v>
      </c>
    </row>
    <row r="174" spans="1:5" x14ac:dyDescent="0.2">
      <c r="A174" t="s">
        <v>172</v>
      </c>
      <c r="B174">
        <v>77.2097805660581</v>
      </c>
      <c r="C174">
        <v>0.11768224669596131</v>
      </c>
      <c r="D174">
        <f t="shared" si="4"/>
        <v>6.2707117076707952</v>
      </c>
      <c r="E174">
        <f t="shared" si="5"/>
        <v>0.92928904899615727</v>
      </c>
    </row>
    <row r="175" spans="1:5" x14ac:dyDescent="0.2">
      <c r="A175" t="s">
        <v>173</v>
      </c>
      <c r="B175">
        <v>76.399885614605651</v>
      </c>
      <c r="C175">
        <v>0.51115640472998514</v>
      </c>
      <c r="D175">
        <f t="shared" si="4"/>
        <v>6.2554985731567019</v>
      </c>
      <c r="E175">
        <f t="shared" si="5"/>
        <v>0.29144619317626796</v>
      </c>
    </row>
    <row r="176" spans="1:5" x14ac:dyDescent="0.2">
      <c r="A176" t="s">
        <v>174</v>
      </c>
      <c r="B176">
        <v>75.953798335779553</v>
      </c>
      <c r="C176">
        <v>0.15725391259864707</v>
      </c>
      <c r="D176">
        <f t="shared" si="4"/>
        <v>6.2470502084385684</v>
      </c>
      <c r="E176">
        <f t="shared" si="5"/>
        <v>0.80339854016655221</v>
      </c>
    </row>
    <row r="177" spans="1:5" x14ac:dyDescent="0.2">
      <c r="A177" t="s">
        <v>175</v>
      </c>
      <c r="B177">
        <v>74.939960107952629</v>
      </c>
      <c r="C177">
        <v>8.9451558524887455E-7</v>
      </c>
      <c r="D177">
        <f t="shared" si="4"/>
        <v>6.2276633045790195</v>
      </c>
      <c r="E177">
        <f t="shared" si="5"/>
        <v>6.0484120882675194</v>
      </c>
    </row>
    <row r="178" spans="1:5" x14ac:dyDescent="0.2">
      <c r="A178" t="s">
        <v>176</v>
      </c>
      <c r="B178">
        <v>72.792600912413818</v>
      </c>
      <c r="C178">
        <v>2.1709645413510995E-6</v>
      </c>
      <c r="D178">
        <f t="shared" si="4"/>
        <v>6.1857199083681103</v>
      </c>
      <c r="E178">
        <f t="shared" si="5"/>
        <v>5.6633472698764473</v>
      </c>
    </row>
    <row r="179" spans="1:5" x14ac:dyDescent="0.2">
      <c r="A179" t="s">
        <v>177</v>
      </c>
      <c r="B179">
        <v>72.312916259661961</v>
      </c>
      <c r="C179">
        <v>3.7762059496442967E-4</v>
      </c>
      <c r="D179">
        <f t="shared" si="4"/>
        <v>6.1761814538130606</v>
      </c>
      <c r="E179">
        <f t="shared" si="5"/>
        <v>3.4229443278392826</v>
      </c>
    </row>
    <row r="180" spans="1:5" x14ac:dyDescent="0.2">
      <c r="A180" t="s">
        <v>178</v>
      </c>
      <c r="B180">
        <v>72.229337095911831</v>
      </c>
      <c r="C180">
        <v>1.0889774866054767E-2</v>
      </c>
      <c r="D180">
        <f t="shared" si="4"/>
        <v>6.1745130246070206</v>
      </c>
      <c r="E180">
        <f t="shared" si="5"/>
        <v>1.9629810987052705</v>
      </c>
    </row>
    <row r="181" spans="1:5" x14ac:dyDescent="0.2">
      <c r="A181" t="s">
        <v>179</v>
      </c>
      <c r="B181">
        <v>70.246924983943416</v>
      </c>
      <c r="C181">
        <v>0.46158388513987786</v>
      </c>
      <c r="D181">
        <f t="shared" si="4"/>
        <v>6.1343631685125644</v>
      </c>
      <c r="E181">
        <f t="shared" si="5"/>
        <v>0.33574936171756342</v>
      </c>
    </row>
    <row r="182" spans="1:5" x14ac:dyDescent="0.2">
      <c r="A182" t="s">
        <v>180</v>
      </c>
      <c r="B182">
        <v>68.558812947064652</v>
      </c>
      <c r="C182">
        <v>0.44502768629833001</v>
      </c>
      <c r="D182">
        <f t="shared" si="4"/>
        <v>6.0992702251923712</v>
      </c>
      <c r="E182">
        <f t="shared" si="5"/>
        <v>0.35161296962005856</v>
      </c>
    </row>
    <row r="183" spans="1:5" x14ac:dyDescent="0.2">
      <c r="A183" t="s">
        <v>181</v>
      </c>
      <c r="B183">
        <v>68.542503603529539</v>
      </c>
      <c r="C183">
        <v>6.3225972557381992E-4</v>
      </c>
      <c r="D183">
        <f t="shared" si="4"/>
        <v>6.0989269840078038</v>
      </c>
      <c r="E183">
        <f t="shared" si="5"/>
        <v>3.1991044815081793</v>
      </c>
    </row>
    <row r="184" spans="1:5" x14ac:dyDescent="0.2">
      <c r="A184" t="s">
        <v>182</v>
      </c>
      <c r="B184">
        <v>68.038005373344802</v>
      </c>
      <c r="C184">
        <v>1.747106381426736E-2</v>
      </c>
      <c r="D184">
        <f t="shared" si="4"/>
        <v>6.0882689419415055</v>
      </c>
      <c r="E184">
        <f t="shared" si="5"/>
        <v>1.7576806499913145</v>
      </c>
    </row>
    <row r="185" spans="1:5" x14ac:dyDescent="0.2">
      <c r="A185" t="s">
        <v>183</v>
      </c>
      <c r="B185">
        <v>67.414573829855144</v>
      </c>
      <c r="C185">
        <v>0.13896321836367403</v>
      </c>
      <c r="D185">
        <f t="shared" si="4"/>
        <v>6.0749886049772233</v>
      </c>
      <c r="E185">
        <f t="shared" si="5"/>
        <v>0.85710013626073589</v>
      </c>
    </row>
    <row r="186" spans="1:5" x14ac:dyDescent="0.2">
      <c r="A186" t="s">
        <v>184</v>
      </c>
      <c r="B186">
        <v>66.700103405431847</v>
      </c>
      <c r="C186">
        <v>3.6812152822467934E-4</v>
      </c>
      <c r="D186">
        <f t="shared" si="4"/>
        <v>6.0596170929147357</v>
      </c>
      <c r="E186">
        <f t="shared" si="5"/>
        <v>3.4340087837057642</v>
      </c>
    </row>
    <row r="187" spans="1:5" x14ac:dyDescent="0.2">
      <c r="A187" t="s">
        <v>185</v>
      </c>
      <c r="B187">
        <v>66.521656879522169</v>
      </c>
      <c r="C187">
        <v>0.13325138549357629</v>
      </c>
      <c r="D187">
        <f t="shared" si="4"/>
        <v>6.0557521976992676</v>
      </c>
      <c r="E187">
        <f t="shared" si="5"/>
        <v>0.87532826666096453</v>
      </c>
    </row>
    <row r="188" spans="1:5" x14ac:dyDescent="0.2">
      <c r="A188" t="s">
        <v>186</v>
      </c>
      <c r="B188">
        <v>64.998257841520697</v>
      </c>
      <c r="C188">
        <v>0.45953184176192718</v>
      </c>
      <c r="D188">
        <f t="shared" si="4"/>
        <v>6.0223291447656582</v>
      </c>
      <c r="E188">
        <f t="shared" si="5"/>
        <v>0.3376843902139296</v>
      </c>
    </row>
    <row r="189" spans="1:5" x14ac:dyDescent="0.2">
      <c r="A189" t="s">
        <v>187</v>
      </c>
      <c r="B189">
        <v>64.968338092115204</v>
      </c>
      <c r="C189">
        <v>0.16279199278539544</v>
      </c>
      <c r="D189">
        <f t="shared" si="4"/>
        <v>6.0216648960093613</v>
      </c>
      <c r="E189">
        <f t="shared" si="5"/>
        <v>0.78836696047040489</v>
      </c>
    </row>
    <row r="190" spans="1:5" x14ac:dyDescent="0.2">
      <c r="A190" t="s">
        <v>188</v>
      </c>
      <c r="B190">
        <v>63.736487194508491</v>
      </c>
      <c r="C190">
        <v>3.6884271588274294E-2</v>
      </c>
      <c r="D190">
        <f t="shared" si="4"/>
        <v>5.9940476027587408</v>
      </c>
      <c r="E190">
        <f t="shared" si="5"/>
        <v>1.4331587888171424</v>
      </c>
    </row>
    <row r="191" spans="1:5" x14ac:dyDescent="0.2">
      <c r="A191" t="s">
        <v>189</v>
      </c>
      <c r="B191">
        <v>63.66812235211831</v>
      </c>
      <c r="C191">
        <v>1.5329632091470738E-3</v>
      </c>
      <c r="D191">
        <f t="shared" si="4"/>
        <v>5.9924993129613036</v>
      </c>
      <c r="E191">
        <f t="shared" si="5"/>
        <v>2.8144682680132984</v>
      </c>
    </row>
    <row r="192" spans="1:5" x14ac:dyDescent="0.2">
      <c r="A192" t="s">
        <v>190</v>
      </c>
      <c r="B192">
        <v>63.36821250771203</v>
      </c>
      <c r="C192">
        <v>2.2681996442532656E-3</v>
      </c>
      <c r="D192">
        <f t="shared" si="4"/>
        <v>5.9856874154115403</v>
      </c>
      <c r="E192">
        <f t="shared" si="5"/>
        <v>2.6443187220094591</v>
      </c>
    </row>
    <row r="193" spans="1:5" x14ac:dyDescent="0.2">
      <c r="A193" t="s">
        <v>191</v>
      </c>
      <c r="B193">
        <v>63.300809132225488</v>
      </c>
      <c r="C193">
        <v>1.6988697675123557E-3</v>
      </c>
      <c r="D193">
        <f t="shared" si="4"/>
        <v>5.9841520356719187</v>
      </c>
      <c r="E193">
        <f t="shared" si="5"/>
        <v>2.7698399121365815</v>
      </c>
    </row>
    <row r="194" spans="1:5" x14ac:dyDescent="0.2">
      <c r="A194" t="s">
        <v>192</v>
      </c>
      <c r="B194">
        <v>61.516183014381426</v>
      </c>
      <c r="C194">
        <v>1.5133706844224885E-2</v>
      </c>
      <c r="D194">
        <f t="shared" si="4"/>
        <v>5.9428940839305655</v>
      </c>
      <c r="E194">
        <f t="shared" si="5"/>
        <v>1.8200546830266107</v>
      </c>
    </row>
    <row r="195" spans="1:5" x14ac:dyDescent="0.2">
      <c r="A195" t="s">
        <v>193</v>
      </c>
      <c r="B195">
        <v>61.075108148768493</v>
      </c>
      <c r="C195">
        <v>5.1413297404457728E-2</v>
      </c>
      <c r="D195">
        <f t="shared" ref="D195:D258" si="6">LOG(B195, 2)</f>
        <v>5.93251260803489</v>
      </c>
      <c r="E195">
        <f t="shared" ref="E195:E258" si="7">-LOG(C195, 10)</f>
        <v>1.2889245416564565</v>
      </c>
    </row>
    <row r="196" spans="1:5" x14ac:dyDescent="0.2">
      <c r="A196" t="s">
        <v>194</v>
      </c>
      <c r="B196">
        <v>60.905285671752566</v>
      </c>
      <c r="C196">
        <v>0.4806209197100802</v>
      </c>
      <c r="D196">
        <f t="shared" si="6"/>
        <v>5.928495532896159</v>
      </c>
      <c r="E196">
        <f t="shared" si="7"/>
        <v>0.31819732983481874</v>
      </c>
    </row>
    <row r="197" spans="1:5" x14ac:dyDescent="0.2">
      <c r="A197" t="s">
        <v>195</v>
      </c>
      <c r="B197">
        <v>60.545241789645921</v>
      </c>
      <c r="C197">
        <v>0.32438512537203762</v>
      </c>
      <c r="D197">
        <f t="shared" si="6"/>
        <v>5.9199416788165742</v>
      </c>
      <c r="E197">
        <f t="shared" si="7"/>
        <v>0.48893906850820762</v>
      </c>
    </row>
    <row r="198" spans="1:5" x14ac:dyDescent="0.2">
      <c r="A198" t="s">
        <v>196</v>
      </c>
      <c r="B198">
        <v>59.951072822051181</v>
      </c>
      <c r="C198">
        <v>3.6694991585772593E-2</v>
      </c>
      <c r="D198">
        <f t="shared" si="6"/>
        <v>5.9057136657279354</v>
      </c>
      <c r="E198">
        <f t="shared" si="7"/>
        <v>1.4353932075488449</v>
      </c>
    </row>
    <row r="199" spans="1:5" x14ac:dyDescent="0.2">
      <c r="A199" t="s">
        <v>197</v>
      </c>
      <c r="B199">
        <v>58.056313160399405</v>
      </c>
      <c r="C199">
        <v>0.11967592879197526</v>
      </c>
      <c r="D199">
        <f t="shared" si="6"/>
        <v>5.8593810520724912</v>
      </c>
      <c r="E199">
        <f t="shared" si="7"/>
        <v>0.92199319332030283</v>
      </c>
    </row>
    <row r="200" spans="1:5" x14ac:dyDescent="0.2">
      <c r="A200" t="s">
        <v>198</v>
      </c>
      <c r="B200">
        <v>57.714777588944457</v>
      </c>
      <c r="C200">
        <v>0.36789361194420317</v>
      </c>
      <c r="D200">
        <f t="shared" si="6"/>
        <v>5.8508688561267377</v>
      </c>
      <c r="E200">
        <f t="shared" si="7"/>
        <v>0.43427775313508327</v>
      </c>
    </row>
    <row r="201" spans="1:5" x14ac:dyDescent="0.2">
      <c r="A201" t="s">
        <v>199</v>
      </c>
      <c r="B201">
        <v>55.995879038188157</v>
      </c>
      <c r="C201">
        <v>5.0892602653472931E-2</v>
      </c>
      <c r="D201">
        <f t="shared" si="6"/>
        <v>5.8072487522373688</v>
      </c>
      <c r="E201">
        <f t="shared" si="7"/>
        <v>1.2933453386897076</v>
      </c>
    </row>
    <row r="202" spans="1:5" x14ac:dyDescent="0.2">
      <c r="A202" t="s">
        <v>200</v>
      </c>
      <c r="B202">
        <v>55.840089852079437</v>
      </c>
      <c r="C202">
        <v>8.2607735152495629E-2</v>
      </c>
      <c r="D202">
        <f t="shared" si="6"/>
        <v>5.8032293578719827</v>
      </c>
      <c r="E202">
        <f t="shared" si="7"/>
        <v>1.082979284680085</v>
      </c>
    </row>
    <row r="203" spans="1:5" x14ac:dyDescent="0.2">
      <c r="A203" t="s">
        <v>201</v>
      </c>
      <c r="B203">
        <v>55.682489312769562</v>
      </c>
      <c r="C203">
        <v>1.6648839390507602E-5</v>
      </c>
      <c r="D203">
        <f t="shared" si="6"/>
        <v>5.79915180389927</v>
      </c>
      <c r="E203">
        <f t="shared" si="7"/>
        <v>4.7786160362637631</v>
      </c>
    </row>
    <row r="204" spans="1:5" x14ac:dyDescent="0.2">
      <c r="A204" t="s">
        <v>202</v>
      </c>
      <c r="B204">
        <v>54.409228413291942</v>
      </c>
      <c r="C204">
        <v>4.598569122783791E-2</v>
      </c>
      <c r="D204">
        <f t="shared" si="6"/>
        <v>5.7657794643215112</v>
      </c>
      <c r="E204">
        <f t="shared" si="7"/>
        <v>1.337377281089988</v>
      </c>
    </row>
    <row r="205" spans="1:5" x14ac:dyDescent="0.2">
      <c r="A205" t="s">
        <v>203</v>
      </c>
      <c r="B205">
        <v>54.036916344238307</v>
      </c>
      <c r="C205">
        <v>7.3831415106885841E-5</v>
      </c>
      <c r="D205">
        <f t="shared" si="6"/>
        <v>5.7558734434627095</v>
      </c>
      <c r="E205">
        <f t="shared" si="7"/>
        <v>4.1317588074921749</v>
      </c>
    </row>
    <row r="206" spans="1:5" x14ac:dyDescent="0.2">
      <c r="A206" t="s">
        <v>204</v>
      </c>
      <c r="B206">
        <v>53.83528881413104</v>
      </c>
      <c r="C206">
        <v>0.11007312641879677</v>
      </c>
      <c r="D206">
        <f t="shared" si="6"/>
        <v>5.7504802585154007</v>
      </c>
      <c r="E206">
        <f t="shared" si="7"/>
        <v>0.95831869803653003</v>
      </c>
    </row>
    <row r="207" spans="1:5" x14ac:dyDescent="0.2">
      <c r="A207" t="s">
        <v>205</v>
      </c>
      <c r="B207">
        <v>53.46231747671537</v>
      </c>
      <c r="C207">
        <v>0.11840768499481834</v>
      </c>
      <c r="D207">
        <f t="shared" si="6"/>
        <v>5.7404504715573683</v>
      </c>
      <c r="E207">
        <f t="shared" si="7"/>
        <v>0.92662010975387221</v>
      </c>
    </row>
    <row r="208" spans="1:5" x14ac:dyDescent="0.2">
      <c r="A208" t="s">
        <v>206</v>
      </c>
      <c r="B208">
        <v>53.363614631910409</v>
      </c>
      <c r="C208">
        <v>1.6686073591404384E-6</v>
      </c>
      <c r="D208">
        <f t="shared" si="6"/>
        <v>5.7377844869517052</v>
      </c>
      <c r="E208">
        <f t="shared" si="7"/>
        <v>5.7776458453578323</v>
      </c>
    </row>
    <row r="209" spans="1:5" x14ac:dyDescent="0.2">
      <c r="A209" t="s">
        <v>207</v>
      </c>
      <c r="B209">
        <v>52.860302641792472</v>
      </c>
      <c r="C209">
        <v>5.1440774730994619E-3</v>
      </c>
      <c r="D209">
        <f t="shared" si="6"/>
        <v>5.724112779771561</v>
      </c>
      <c r="E209">
        <f t="shared" si="7"/>
        <v>2.2886924992816908</v>
      </c>
    </row>
    <row r="210" spans="1:5" x14ac:dyDescent="0.2">
      <c r="A210" t="s">
        <v>208</v>
      </c>
      <c r="B210">
        <v>52.849441126588083</v>
      </c>
      <c r="C210">
        <v>0.17798812721772284</v>
      </c>
      <c r="D210">
        <f t="shared" si="6"/>
        <v>5.7238163103332962</v>
      </c>
      <c r="E210">
        <f t="shared" si="7"/>
        <v>0.74960896654391584</v>
      </c>
    </row>
    <row r="211" spans="1:5" x14ac:dyDescent="0.2">
      <c r="A211" t="s">
        <v>209</v>
      </c>
      <c r="B211">
        <v>52.060499943384507</v>
      </c>
      <c r="C211">
        <v>2.3823446274118892E-2</v>
      </c>
      <c r="D211">
        <f t="shared" si="6"/>
        <v>5.7021172610738429</v>
      </c>
      <c r="E211">
        <f t="shared" si="7"/>
        <v>1.6229954137360123</v>
      </c>
    </row>
    <row r="212" spans="1:5" x14ac:dyDescent="0.2">
      <c r="A212" t="s">
        <v>210</v>
      </c>
      <c r="B212">
        <v>51.940488505156665</v>
      </c>
      <c r="C212">
        <v>2.3797717155192414E-2</v>
      </c>
      <c r="D212">
        <f t="shared" si="6"/>
        <v>5.6987876776494044</v>
      </c>
      <c r="E212">
        <f t="shared" si="7"/>
        <v>1.6234647015339831</v>
      </c>
    </row>
    <row r="213" spans="1:5" x14ac:dyDescent="0.2">
      <c r="A213" t="s">
        <v>211</v>
      </c>
      <c r="B213">
        <v>51.72115563235667</v>
      </c>
      <c r="C213">
        <v>0.14727725610586756</v>
      </c>
      <c r="D213">
        <f t="shared" si="6"/>
        <v>5.6926826052722674</v>
      </c>
      <c r="E213">
        <f t="shared" si="7"/>
        <v>0.83186431568533814</v>
      </c>
    </row>
    <row r="214" spans="1:5" x14ac:dyDescent="0.2">
      <c r="A214" t="s">
        <v>212</v>
      </c>
      <c r="B214">
        <v>50.677080498202926</v>
      </c>
      <c r="C214">
        <v>0.17084396354357637</v>
      </c>
      <c r="D214">
        <f t="shared" si="6"/>
        <v>5.6632615082357134</v>
      </c>
      <c r="E214">
        <f t="shared" si="7"/>
        <v>0.76740036158883074</v>
      </c>
    </row>
    <row r="215" spans="1:5" x14ac:dyDescent="0.2">
      <c r="A215" t="s">
        <v>213</v>
      </c>
      <c r="B215">
        <v>50.282700951791824</v>
      </c>
      <c r="C215">
        <v>0.57186515698646478</v>
      </c>
      <c r="D215">
        <f t="shared" si="6"/>
        <v>5.6519902415650147</v>
      </c>
      <c r="E215">
        <f t="shared" si="7"/>
        <v>0.2427063636552729</v>
      </c>
    </row>
    <row r="216" spans="1:5" x14ac:dyDescent="0.2">
      <c r="A216" t="s">
        <v>214</v>
      </c>
      <c r="B216">
        <v>49.733245845739546</v>
      </c>
      <c r="C216">
        <v>0.11679220921505375</v>
      </c>
      <c r="D216">
        <f t="shared" si="6"/>
        <v>5.6361386867506997</v>
      </c>
      <c r="E216">
        <f t="shared" si="7"/>
        <v>0.93258612646813699</v>
      </c>
    </row>
    <row r="217" spans="1:5" x14ac:dyDescent="0.2">
      <c r="A217" t="s">
        <v>215</v>
      </c>
      <c r="B217">
        <v>49.174175595179868</v>
      </c>
      <c r="C217">
        <v>1.385126576639291E-4</v>
      </c>
      <c r="D217">
        <f t="shared" si="6"/>
        <v>5.619828960818408</v>
      </c>
      <c r="E217">
        <f t="shared" si="7"/>
        <v>3.8585105377734092</v>
      </c>
    </row>
    <row r="218" spans="1:5" x14ac:dyDescent="0.2">
      <c r="A218" t="s">
        <v>216</v>
      </c>
      <c r="B218">
        <v>49.077769119283523</v>
      </c>
      <c r="C218">
        <v>0.11823715383874808</v>
      </c>
      <c r="D218">
        <f t="shared" si="6"/>
        <v>5.6169977661845323</v>
      </c>
      <c r="E218">
        <f t="shared" si="7"/>
        <v>0.92724603300036013</v>
      </c>
    </row>
    <row r="219" spans="1:5" x14ac:dyDescent="0.2">
      <c r="A219" t="s">
        <v>217</v>
      </c>
      <c r="B219">
        <v>46.681857652193621</v>
      </c>
      <c r="C219">
        <v>1.5192808099819242E-2</v>
      </c>
      <c r="D219">
        <f t="shared" si="6"/>
        <v>5.5447900675067974</v>
      </c>
      <c r="E219">
        <f t="shared" si="7"/>
        <v>1.8183619476945103</v>
      </c>
    </row>
    <row r="220" spans="1:5" x14ac:dyDescent="0.2">
      <c r="A220" t="s">
        <v>218</v>
      </c>
      <c r="B220">
        <v>45.970314260370145</v>
      </c>
      <c r="C220">
        <v>1.4034865100612602E-5</v>
      </c>
      <c r="D220">
        <f t="shared" si="6"/>
        <v>5.5226306235682454</v>
      </c>
      <c r="E220">
        <f t="shared" si="7"/>
        <v>4.8527917573324348</v>
      </c>
    </row>
    <row r="221" spans="1:5" x14ac:dyDescent="0.2">
      <c r="A221" t="s">
        <v>219</v>
      </c>
      <c r="B221">
        <v>45.479486902872715</v>
      </c>
      <c r="C221">
        <v>3.1499435337544327E-6</v>
      </c>
      <c r="D221">
        <f t="shared" si="6"/>
        <v>5.5071440728014132</v>
      </c>
      <c r="E221">
        <f t="shared" si="7"/>
        <v>5.5016972313528312</v>
      </c>
    </row>
    <row r="222" spans="1:5" x14ac:dyDescent="0.2">
      <c r="A222" t="s">
        <v>220</v>
      </c>
      <c r="B222">
        <v>45.130612162995888</v>
      </c>
      <c r="C222">
        <v>0.14099144489429707</v>
      </c>
      <c r="D222">
        <f t="shared" si="6"/>
        <v>5.4960344426495649</v>
      </c>
      <c r="E222">
        <f t="shared" si="7"/>
        <v>0.85080723874830477</v>
      </c>
    </row>
    <row r="223" spans="1:5" x14ac:dyDescent="0.2">
      <c r="A223" t="s">
        <v>221</v>
      </c>
      <c r="B223">
        <v>44.689543771928854</v>
      </c>
      <c r="C223">
        <v>1.7024791803806944E-5</v>
      </c>
      <c r="D223">
        <f t="shared" si="6"/>
        <v>5.4818654114633052</v>
      </c>
      <c r="E223">
        <f t="shared" si="7"/>
        <v>4.7689181903702815</v>
      </c>
    </row>
    <row r="224" spans="1:5" x14ac:dyDescent="0.2">
      <c r="A224" t="s">
        <v>222</v>
      </c>
      <c r="B224">
        <v>44.181683220068813</v>
      </c>
      <c r="C224">
        <v>7.1283433141327956E-2</v>
      </c>
      <c r="D224">
        <f t="shared" si="6"/>
        <v>5.4653764779759264</v>
      </c>
      <c r="E224">
        <f t="shared" si="7"/>
        <v>1.1470113920459679</v>
      </c>
    </row>
    <row r="225" spans="1:5" x14ac:dyDescent="0.2">
      <c r="A225" t="s">
        <v>223</v>
      </c>
      <c r="B225">
        <v>44.084802993002583</v>
      </c>
      <c r="C225">
        <v>1.3252045837224019E-4</v>
      </c>
      <c r="D225">
        <f t="shared" si="6"/>
        <v>5.4622095074694155</v>
      </c>
      <c r="E225">
        <f t="shared" si="7"/>
        <v>3.8777170706153847</v>
      </c>
    </row>
    <row r="226" spans="1:5" x14ac:dyDescent="0.2">
      <c r="A226" t="s">
        <v>224</v>
      </c>
      <c r="B226">
        <v>43.744572488010533</v>
      </c>
      <c r="C226">
        <v>4.8570188747866429E-4</v>
      </c>
      <c r="D226">
        <f t="shared" si="6"/>
        <v>5.4510321237095472</v>
      </c>
      <c r="E226">
        <f t="shared" si="7"/>
        <v>3.3136302088185512</v>
      </c>
    </row>
    <row r="227" spans="1:5" x14ac:dyDescent="0.2">
      <c r="A227" t="s">
        <v>225</v>
      </c>
      <c r="B227">
        <v>43.018544454904237</v>
      </c>
      <c r="C227">
        <v>2.1992086723662496E-4</v>
      </c>
      <c r="D227">
        <f t="shared" si="6"/>
        <v>5.4268868064633864</v>
      </c>
      <c r="E227">
        <f t="shared" si="7"/>
        <v>3.6577335605630141</v>
      </c>
    </row>
    <row r="228" spans="1:5" x14ac:dyDescent="0.2">
      <c r="A228" t="s">
        <v>226</v>
      </c>
      <c r="B228">
        <v>42.657651078410105</v>
      </c>
      <c r="C228">
        <v>0.35337464409216413</v>
      </c>
      <c r="D228">
        <f t="shared" si="6"/>
        <v>5.4147326214934584</v>
      </c>
      <c r="E228">
        <f t="shared" si="7"/>
        <v>0.45176461590995715</v>
      </c>
    </row>
    <row r="229" spans="1:5" x14ac:dyDescent="0.2">
      <c r="A229" t="s">
        <v>227</v>
      </c>
      <c r="B229">
        <v>42.59892067892536</v>
      </c>
      <c r="C229">
        <v>1.8224929084627351E-2</v>
      </c>
      <c r="D229">
        <f t="shared" si="6"/>
        <v>5.4127449725007271</v>
      </c>
      <c r="E229">
        <f t="shared" si="7"/>
        <v>1.7393341528983246</v>
      </c>
    </row>
    <row r="230" spans="1:5" x14ac:dyDescent="0.2">
      <c r="A230" t="s">
        <v>228</v>
      </c>
      <c r="B230">
        <v>42.538478912062487</v>
      </c>
      <c r="C230">
        <v>0.43526715108862879</v>
      </c>
      <c r="D230">
        <f t="shared" si="6"/>
        <v>5.4106965413204442</v>
      </c>
      <c r="E230">
        <f t="shared" si="7"/>
        <v>0.36124410711149973</v>
      </c>
    </row>
    <row r="231" spans="1:5" x14ac:dyDescent="0.2">
      <c r="A231" t="s">
        <v>229</v>
      </c>
      <c r="B231">
        <v>42.523728097470119</v>
      </c>
      <c r="C231">
        <v>2.2187708056688494E-4</v>
      </c>
      <c r="D231">
        <f t="shared" si="6"/>
        <v>5.4101961798080183</v>
      </c>
      <c r="E231">
        <f t="shared" si="7"/>
        <v>3.653887557152466</v>
      </c>
    </row>
    <row r="232" spans="1:5" x14ac:dyDescent="0.2">
      <c r="A232" t="s">
        <v>230</v>
      </c>
      <c r="B232">
        <v>42.460988319427152</v>
      </c>
      <c r="C232">
        <v>0.10540730307072613</v>
      </c>
      <c r="D232">
        <f t="shared" si="6"/>
        <v>5.4080660466050361</v>
      </c>
      <c r="E232">
        <f t="shared" si="7"/>
        <v>0.97712929829386252</v>
      </c>
    </row>
    <row r="233" spans="1:5" x14ac:dyDescent="0.2">
      <c r="A233" t="s">
        <v>231</v>
      </c>
      <c r="B233">
        <v>42.034151886020545</v>
      </c>
      <c r="C233">
        <v>9.6345557033069087E-2</v>
      </c>
      <c r="D233">
        <f t="shared" si="6"/>
        <v>5.3934900593367701</v>
      </c>
      <c r="E233">
        <f t="shared" si="7"/>
        <v>1.016168307998786</v>
      </c>
    </row>
    <row r="234" spans="1:5" x14ac:dyDescent="0.2">
      <c r="A234" t="s">
        <v>232</v>
      </c>
      <c r="B234">
        <v>41.864905516522192</v>
      </c>
      <c r="C234">
        <v>2.8704512542609164E-2</v>
      </c>
      <c r="D234">
        <f t="shared" si="6"/>
        <v>5.387669464046926</v>
      </c>
      <c r="E234">
        <f t="shared" si="7"/>
        <v>1.5420498238826716</v>
      </c>
    </row>
    <row r="235" spans="1:5" x14ac:dyDescent="0.2">
      <c r="A235" t="s">
        <v>233</v>
      </c>
      <c r="B235">
        <v>41.232228511526536</v>
      </c>
      <c r="C235">
        <v>5.2912540315635019E-2</v>
      </c>
      <c r="D235">
        <f t="shared" si="6"/>
        <v>5.3657005327236433</v>
      </c>
      <c r="E235">
        <f t="shared" si="7"/>
        <v>1.2764413876159506</v>
      </c>
    </row>
    <row r="236" spans="1:5" x14ac:dyDescent="0.2">
      <c r="A236" t="s">
        <v>234</v>
      </c>
      <c r="B236">
        <v>40.914220008310522</v>
      </c>
      <c r="C236">
        <v>3.8594613108891597E-2</v>
      </c>
      <c r="D236">
        <f t="shared" si="6"/>
        <v>5.3545304434326813</v>
      </c>
      <c r="E236">
        <f t="shared" si="7"/>
        <v>1.4134733082905377</v>
      </c>
    </row>
    <row r="237" spans="1:5" x14ac:dyDescent="0.2">
      <c r="A237" t="s">
        <v>235</v>
      </c>
      <c r="B237">
        <v>40.247657204746588</v>
      </c>
      <c r="C237">
        <v>4.5511017209654912E-2</v>
      </c>
      <c r="D237">
        <f t="shared" si="6"/>
        <v>5.3308329020285488</v>
      </c>
      <c r="E237">
        <f t="shared" si="7"/>
        <v>1.3418834575368264</v>
      </c>
    </row>
    <row r="238" spans="1:5" x14ac:dyDescent="0.2">
      <c r="A238" t="s">
        <v>236</v>
      </c>
      <c r="B238">
        <v>39.532266950282839</v>
      </c>
      <c r="C238">
        <v>0.48500244287039046</v>
      </c>
      <c r="D238">
        <f t="shared" si="6"/>
        <v>5.304958782758181</v>
      </c>
      <c r="E238">
        <f t="shared" si="7"/>
        <v>0.31425607392874927</v>
      </c>
    </row>
    <row r="239" spans="1:5" x14ac:dyDescent="0.2">
      <c r="A239" t="s">
        <v>237</v>
      </c>
      <c r="B239">
        <v>38.848314309119822</v>
      </c>
      <c r="C239">
        <v>6.1965138060929165E-5</v>
      </c>
      <c r="D239">
        <f t="shared" si="6"/>
        <v>5.2797800940187933</v>
      </c>
      <c r="E239">
        <f t="shared" si="7"/>
        <v>4.2078525783403151</v>
      </c>
    </row>
    <row r="240" spans="1:5" x14ac:dyDescent="0.2">
      <c r="A240" t="s">
        <v>238</v>
      </c>
      <c r="B240">
        <v>37.824979870231644</v>
      </c>
      <c r="C240">
        <v>0.11807998764006986</v>
      </c>
      <c r="D240">
        <f t="shared" si="6"/>
        <v>5.2412674095534406</v>
      </c>
      <c r="E240">
        <f t="shared" si="7"/>
        <v>0.92782370098046563</v>
      </c>
    </row>
    <row r="241" spans="1:5" x14ac:dyDescent="0.2">
      <c r="A241" t="s">
        <v>239</v>
      </c>
      <c r="B241">
        <v>37.384033536253732</v>
      </c>
      <c r="C241">
        <v>6.6589302593241931E-2</v>
      </c>
      <c r="D241">
        <f t="shared" si="6"/>
        <v>5.2243503314078605</v>
      </c>
      <c r="E241">
        <f t="shared" si="7"/>
        <v>1.1765955335605676</v>
      </c>
    </row>
    <row r="242" spans="1:5" x14ac:dyDescent="0.2">
      <c r="A242" t="s">
        <v>240</v>
      </c>
      <c r="B242">
        <v>36.665678076641065</v>
      </c>
      <c r="C242">
        <v>1.2226587321000735E-5</v>
      </c>
      <c r="D242">
        <f t="shared" si="6"/>
        <v>5.1963583149901993</v>
      </c>
      <c r="E242">
        <f t="shared" si="7"/>
        <v>4.9126947461101755</v>
      </c>
    </row>
    <row r="243" spans="1:5" x14ac:dyDescent="0.2">
      <c r="A243" t="s">
        <v>241</v>
      </c>
      <c r="B243">
        <v>35.492775375296425</v>
      </c>
      <c r="C243">
        <v>3.2396464767213955E-3</v>
      </c>
      <c r="D243">
        <f t="shared" si="6"/>
        <v>5.1494534859563945</v>
      </c>
      <c r="E243">
        <f t="shared" si="7"/>
        <v>2.4895023791717517</v>
      </c>
    </row>
    <row r="244" spans="1:5" x14ac:dyDescent="0.2">
      <c r="A244" t="s">
        <v>242</v>
      </c>
      <c r="B244">
        <v>35.356137414335279</v>
      </c>
      <c r="C244">
        <v>0.23478629188622857</v>
      </c>
      <c r="D244">
        <f t="shared" si="6"/>
        <v>5.1438887667443556</v>
      </c>
      <c r="E244">
        <f t="shared" si="7"/>
        <v>0.62932726318234355</v>
      </c>
    </row>
    <row r="245" spans="1:5" x14ac:dyDescent="0.2">
      <c r="A245" t="s">
        <v>243</v>
      </c>
      <c r="B245">
        <v>34.673852907076316</v>
      </c>
      <c r="C245">
        <v>1.0105362103875117E-3</v>
      </c>
      <c r="D245">
        <f t="shared" si="6"/>
        <v>5.1157762504673521</v>
      </c>
      <c r="E245">
        <f t="shared" si="7"/>
        <v>2.9954481198629499</v>
      </c>
    </row>
    <row r="246" spans="1:5" x14ac:dyDescent="0.2">
      <c r="A246" t="s">
        <v>244</v>
      </c>
      <c r="B246">
        <v>34.444897592304628</v>
      </c>
      <c r="C246">
        <v>5.1016221052708477E-6</v>
      </c>
      <c r="D246">
        <f t="shared" si="6"/>
        <v>5.1062183836668709</v>
      </c>
      <c r="E246">
        <f t="shared" si="7"/>
        <v>5.2922917142236487</v>
      </c>
    </row>
    <row r="247" spans="1:5" x14ac:dyDescent="0.2">
      <c r="A247" t="s">
        <v>245</v>
      </c>
      <c r="B247">
        <v>34.31596528691783</v>
      </c>
      <c r="C247">
        <v>1.2247618025351056E-2</v>
      </c>
      <c r="D247">
        <f t="shared" si="6"/>
        <v>5.100808032260467</v>
      </c>
      <c r="E247">
        <f t="shared" si="7"/>
        <v>1.911948366730851</v>
      </c>
    </row>
    <row r="248" spans="1:5" x14ac:dyDescent="0.2">
      <c r="A248" t="s">
        <v>246</v>
      </c>
      <c r="B248">
        <v>33.988595616264888</v>
      </c>
      <c r="C248">
        <v>1.0260902369693778E-2</v>
      </c>
      <c r="D248">
        <f t="shared" si="6"/>
        <v>5.0869788469020456</v>
      </c>
      <c r="E248">
        <f t="shared" si="7"/>
        <v>1.9888144445900837</v>
      </c>
    </row>
    <row r="249" spans="1:5" x14ac:dyDescent="0.2">
      <c r="A249" t="s">
        <v>247</v>
      </c>
      <c r="B249">
        <v>32.180385242722053</v>
      </c>
      <c r="C249">
        <v>0.11844057473229079</v>
      </c>
      <c r="D249">
        <f t="shared" si="6"/>
        <v>5.0081096920623906</v>
      </c>
      <c r="E249">
        <f t="shared" si="7"/>
        <v>0.92649949386584485</v>
      </c>
    </row>
    <row r="250" spans="1:5" x14ac:dyDescent="0.2">
      <c r="A250" t="s">
        <v>248</v>
      </c>
      <c r="B250">
        <v>31.327941961819064</v>
      </c>
      <c r="C250">
        <v>0.26266294430378351</v>
      </c>
      <c r="D250">
        <f t="shared" si="6"/>
        <v>4.9693780922056092</v>
      </c>
      <c r="E250">
        <f t="shared" si="7"/>
        <v>0.58060119184856396</v>
      </c>
    </row>
    <row r="251" spans="1:5" x14ac:dyDescent="0.2">
      <c r="A251" t="s">
        <v>249</v>
      </c>
      <c r="B251">
        <v>29.646775533083904</v>
      </c>
      <c r="C251">
        <v>0.46892811964775855</v>
      </c>
      <c r="D251">
        <f t="shared" si="6"/>
        <v>4.8898032966097951</v>
      </c>
      <c r="E251">
        <f t="shared" si="7"/>
        <v>0.32889372366616254</v>
      </c>
    </row>
    <row r="252" spans="1:5" x14ac:dyDescent="0.2">
      <c r="A252" t="s">
        <v>250</v>
      </c>
      <c r="B252">
        <v>29.498570479890844</v>
      </c>
      <c r="C252">
        <v>2.3210509452349839E-3</v>
      </c>
      <c r="D252">
        <f t="shared" si="6"/>
        <v>4.8825731371061387</v>
      </c>
      <c r="E252">
        <f t="shared" si="7"/>
        <v>2.6343153270186126</v>
      </c>
    </row>
    <row r="253" spans="1:5" x14ac:dyDescent="0.2">
      <c r="A253" t="s">
        <v>251</v>
      </c>
      <c r="B253">
        <v>29.199523557669501</v>
      </c>
      <c r="C253">
        <v>0.66877662258514414</v>
      </c>
      <c r="D253">
        <f t="shared" si="6"/>
        <v>4.8678729240407641</v>
      </c>
      <c r="E253">
        <f t="shared" si="7"/>
        <v>0.17471891628033934</v>
      </c>
    </row>
    <row r="254" spans="1:5" x14ac:dyDescent="0.2">
      <c r="A254" t="s">
        <v>252</v>
      </c>
      <c r="B254">
        <v>29.078885041310592</v>
      </c>
      <c r="C254">
        <v>2.5921399398503549E-5</v>
      </c>
      <c r="D254">
        <f t="shared" si="6"/>
        <v>4.8619000485943378</v>
      </c>
      <c r="E254">
        <f t="shared" si="7"/>
        <v>4.586341556248871</v>
      </c>
    </row>
    <row r="255" spans="1:5" x14ac:dyDescent="0.2">
      <c r="A255" t="s">
        <v>253</v>
      </c>
      <c r="B255">
        <v>28.821544935303464</v>
      </c>
      <c r="C255">
        <v>8.0700477538421619E-2</v>
      </c>
      <c r="D255">
        <f t="shared" si="6"/>
        <v>4.8490757659573482</v>
      </c>
      <c r="E255">
        <f t="shared" si="7"/>
        <v>1.0931238953685392</v>
      </c>
    </row>
    <row r="256" spans="1:5" x14ac:dyDescent="0.2">
      <c r="A256" t="s">
        <v>254</v>
      </c>
      <c r="B256">
        <v>28.618470049894981</v>
      </c>
      <c r="C256">
        <v>3.6562007954791503E-2</v>
      </c>
      <c r="D256">
        <f t="shared" si="6"/>
        <v>4.8388746421990305</v>
      </c>
      <c r="E256">
        <f t="shared" si="7"/>
        <v>1.436969961194785</v>
      </c>
    </row>
    <row r="257" spans="1:5" x14ac:dyDescent="0.2">
      <c r="A257" t="s">
        <v>255</v>
      </c>
      <c r="B257">
        <v>28.520435834007699</v>
      </c>
      <c r="C257">
        <v>0.4828271615398263</v>
      </c>
      <c r="D257">
        <f t="shared" si="6"/>
        <v>4.8339241233296555</v>
      </c>
      <c r="E257">
        <f t="shared" si="7"/>
        <v>0.31620830656337073</v>
      </c>
    </row>
    <row r="258" spans="1:5" x14ac:dyDescent="0.2">
      <c r="A258" t="s">
        <v>256</v>
      </c>
      <c r="B258">
        <v>28.034822073832572</v>
      </c>
      <c r="C258">
        <v>0.47434141000608049</v>
      </c>
      <c r="D258">
        <f t="shared" si="6"/>
        <v>4.8091480084934819</v>
      </c>
      <c r="E258">
        <f t="shared" si="7"/>
        <v>0.32390895978391621</v>
      </c>
    </row>
    <row r="259" spans="1:5" x14ac:dyDescent="0.2">
      <c r="A259" t="s">
        <v>257</v>
      </c>
      <c r="B259">
        <v>27.963573411385454</v>
      </c>
      <c r="C259">
        <v>0.14092354454087519</v>
      </c>
      <c r="D259">
        <f t="shared" ref="D259:D322" si="8">LOG(B259, 2)</f>
        <v>4.8054768266119829</v>
      </c>
      <c r="E259">
        <f t="shared" ref="E259:E322" si="9">-LOG(C259, 10)</f>
        <v>0.85101644188035319</v>
      </c>
    </row>
    <row r="260" spans="1:5" x14ac:dyDescent="0.2">
      <c r="A260" t="s">
        <v>258</v>
      </c>
      <c r="B260">
        <v>27.232324415867293</v>
      </c>
      <c r="C260">
        <v>0.34366756767361889</v>
      </c>
      <c r="D260">
        <f t="shared" si="8"/>
        <v>4.7672482238032199</v>
      </c>
      <c r="E260">
        <f t="shared" si="9"/>
        <v>0.46386145082750985</v>
      </c>
    </row>
    <row r="261" spans="1:5" x14ac:dyDescent="0.2">
      <c r="A261" t="s">
        <v>259</v>
      </c>
      <c r="B261">
        <v>26.986604886284368</v>
      </c>
      <c r="C261">
        <v>3.7890439759146312E-5</v>
      </c>
      <c r="D261">
        <f t="shared" si="8"/>
        <v>4.7541715814432468</v>
      </c>
      <c r="E261">
        <f t="shared" si="9"/>
        <v>4.4214703542430236</v>
      </c>
    </row>
    <row r="262" spans="1:5" x14ac:dyDescent="0.2">
      <c r="A262" t="s">
        <v>260</v>
      </c>
      <c r="B262">
        <v>26.908954014059034</v>
      </c>
      <c r="C262">
        <v>0.11869031157970385</v>
      </c>
      <c r="D262">
        <f t="shared" si="8"/>
        <v>4.7500144075283224</v>
      </c>
      <c r="E262">
        <f t="shared" si="9"/>
        <v>0.92558473006982178</v>
      </c>
    </row>
    <row r="263" spans="1:5" x14ac:dyDescent="0.2">
      <c r="A263" t="s">
        <v>239</v>
      </c>
      <c r="B263">
        <v>26.755069333684823</v>
      </c>
      <c r="C263">
        <v>0.11937537239869214</v>
      </c>
      <c r="D263">
        <f t="shared" si="8"/>
        <v>4.7417403624636645</v>
      </c>
      <c r="E263">
        <f t="shared" si="9"/>
        <v>0.9230852605981883</v>
      </c>
    </row>
    <row r="264" spans="1:5" x14ac:dyDescent="0.2">
      <c r="A264" t="s">
        <v>261</v>
      </c>
      <c r="B264">
        <v>26.679851568994895</v>
      </c>
      <c r="C264">
        <v>0.11628340992454553</v>
      </c>
      <c r="D264">
        <f t="shared" si="8"/>
        <v>4.7376787351253533</v>
      </c>
      <c r="E264">
        <f t="shared" si="9"/>
        <v>0.93448224135207159</v>
      </c>
    </row>
    <row r="265" spans="1:5" x14ac:dyDescent="0.2">
      <c r="A265" t="s">
        <v>262</v>
      </c>
      <c r="B265">
        <v>26.270317461055811</v>
      </c>
      <c r="C265">
        <v>2.7162496824880167E-6</v>
      </c>
      <c r="D265">
        <f t="shared" si="8"/>
        <v>4.7153617295699295</v>
      </c>
      <c r="E265">
        <f t="shared" si="9"/>
        <v>5.5660303114376255</v>
      </c>
    </row>
    <row r="266" spans="1:5" x14ac:dyDescent="0.2">
      <c r="A266" t="s">
        <v>239</v>
      </c>
      <c r="B266">
        <v>26.189058568443009</v>
      </c>
      <c r="C266">
        <v>9.729600258248175E-2</v>
      </c>
      <c r="D266">
        <f t="shared" si="8"/>
        <v>4.710892294207401</v>
      </c>
      <c r="E266">
        <f t="shared" si="9"/>
        <v>1.0119050024041309</v>
      </c>
    </row>
    <row r="267" spans="1:5" x14ac:dyDescent="0.2">
      <c r="A267" t="s">
        <v>263</v>
      </c>
      <c r="B267">
        <v>26.038262160117476</v>
      </c>
      <c r="C267">
        <v>5.4671315241339412E-3</v>
      </c>
      <c r="D267">
        <f t="shared" si="8"/>
        <v>4.7025612585735104</v>
      </c>
      <c r="E267">
        <f t="shared" si="9"/>
        <v>2.2622404780531062</v>
      </c>
    </row>
    <row r="268" spans="1:5" x14ac:dyDescent="0.2">
      <c r="A268" t="s">
        <v>264</v>
      </c>
      <c r="B268">
        <v>26.013948139211401</v>
      </c>
      <c r="C268">
        <v>3.4460176388699882E-5</v>
      </c>
      <c r="D268">
        <f t="shared" si="8"/>
        <v>4.7012134687396205</v>
      </c>
      <c r="E268">
        <f t="shared" si="9"/>
        <v>4.4626825038919664</v>
      </c>
    </row>
    <row r="269" spans="1:5" x14ac:dyDescent="0.2">
      <c r="A269" t="s">
        <v>265</v>
      </c>
      <c r="B269">
        <v>25.689731946227347</v>
      </c>
      <c r="C269">
        <v>3.294645679190771E-3</v>
      </c>
      <c r="D269">
        <f t="shared" si="8"/>
        <v>4.6831199317253116</v>
      </c>
      <c r="E269">
        <f t="shared" si="9"/>
        <v>2.4821912845134979</v>
      </c>
    </row>
    <row r="270" spans="1:5" x14ac:dyDescent="0.2">
      <c r="A270" t="s">
        <v>266</v>
      </c>
      <c r="B270">
        <v>25.403715599382739</v>
      </c>
      <c r="C270">
        <v>0.11497057966636445</v>
      </c>
      <c r="D270">
        <f t="shared" si="8"/>
        <v>4.66696761884414</v>
      </c>
      <c r="E270">
        <f t="shared" si="9"/>
        <v>0.93941327897862559</v>
      </c>
    </row>
    <row r="271" spans="1:5" x14ac:dyDescent="0.2">
      <c r="A271" t="s">
        <v>267</v>
      </c>
      <c r="B271">
        <v>25.367268346758436</v>
      </c>
      <c r="C271">
        <v>4.8293155051603275E-2</v>
      </c>
      <c r="D271">
        <f t="shared" si="8"/>
        <v>4.6648962672349779</v>
      </c>
      <c r="E271">
        <f t="shared" si="9"/>
        <v>1.3161144206766608</v>
      </c>
    </row>
    <row r="272" spans="1:5" x14ac:dyDescent="0.2">
      <c r="A272" t="s">
        <v>268</v>
      </c>
      <c r="B272">
        <v>25.330194137556603</v>
      </c>
      <c r="C272">
        <v>8.4361334095335305E-3</v>
      </c>
      <c r="D272">
        <f t="shared" si="8"/>
        <v>4.6627862291907114</v>
      </c>
      <c r="E272">
        <f t="shared" si="9"/>
        <v>2.0738565609185495</v>
      </c>
    </row>
    <row r="273" spans="1:5" x14ac:dyDescent="0.2">
      <c r="A273" t="s">
        <v>269</v>
      </c>
      <c r="B273">
        <v>25.195991241888397</v>
      </c>
      <c r="C273">
        <v>5.3549433984892446E-2</v>
      </c>
      <c r="D273">
        <f t="shared" si="8"/>
        <v>4.6551223097433976</v>
      </c>
      <c r="E273">
        <f t="shared" si="9"/>
        <v>1.271245115280996</v>
      </c>
    </row>
    <row r="274" spans="1:5" x14ac:dyDescent="0.2">
      <c r="A274" t="s">
        <v>270</v>
      </c>
      <c r="B274">
        <v>24.351301276848595</v>
      </c>
      <c r="C274">
        <v>0.11905893409345426</v>
      </c>
      <c r="D274">
        <f t="shared" si="8"/>
        <v>4.6059269635192059</v>
      </c>
      <c r="E274">
        <f t="shared" si="9"/>
        <v>0.92423800990288807</v>
      </c>
    </row>
    <row r="275" spans="1:5" x14ac:dyDescent="0.2">
      <c r="A275" t="s">
        <v>271</v>
      </c>
      <c r="B275">
        <v>24.291463979745512</v>
      </c>
      <c r="C275">
        <v>0.47325528533189504</v>
      </c>
      <c r="D275">
        <f t="shared" si="8"/>
        <v>4.6023775347447557</v>
      </c>
      <c r="E275">
        <f t="shared" si="9"/>
        <v>0.32490452712082807</v>
      </c>
    </row>
    <row r="276" spans="1:5" x14ac:dyDescent="0.2">
      <c r="A276" t="s">
        <v>272</v>
      </c>
      <c r="B276">
        <v>24.166119394114059</v>
      </c>
      <c r="C276">
        <v>0.4887362244707531</v>
      </c>
      <c r="D276">
        <f t="shared" si="8"/>
        <v>4.5949139179970437</v>
      </c>
      <c r="E276">
        <f t="shared" si="9"/>
        <v>0.31092547045674129</v>
      </c>
    </row>
    <row r="277" spans="1:5" x14ac:dyDescent="0.2">
      <c r="A277" t="s">
        <v>273</v>
      </c>
      <c r="B277">
        <v>24.086560762758069</v>
      </c>
      <c r="C277">
        <v>7.7866145829642607E-7</v>
      </c>
      <c r="D277">
        <f t="shared" si="8"/>
        <v>4.5901565057018701</v>
      </c>
      <c r="E277">
        <f t="shared" si="9"/>
        <v>6.1086513212116893</v>
      </c>
    </row>
    <row r="278" spans="1:5" x14ac:dyDescent="0.2">
      <c r="A278" t="s">
        <v>274</v>
      </c>
      <c r="B278">
        <v>23.767924846972054</v>
      </c>
      <c r="C278">
        <v>0.29183910236413563</v>
      </c>
      <c r="D278">
        <f t="shared" si="8"/>
        <v>4.5709440434486499</v>
      </c>
      <c r="E278">
        <f t="shared" si="9"/>
        <v>0.53485651914835475</v>
      </c>
    </row>
    <row r="279" spans="1:5" x14ac:dyDescent="0.2">
      <c r="A279" t="s">
        <v>275</v>
      </c>
      <c r="B279">
        <v>23.287712486322935</v>
      </c>
      <c r="C279">
        <v>2.4790803606747526E-4</v>
      </c>
      <c r="D279">
        <f t="shared" si="8"/>
        <v>4.5414970278359519</v>
      </c>
      <c r="E279">
        <f t="shared" si="9"/>
        <v>3.6057093951232844</v>
      </c>
    </row>
    <row r="280" spans="1:5" x14ac:dyDescent="0.2">
      <c r="A280" t="s">
        <v>276</v>
      </c>
      <c r="B280">
        <v>23.224426258892027</v>
      </c>
      <c r="C280">
        <v>1.8166938335142449E-2</v>
      </c>
      <c r="D280">
        <f t="shared" si="8"/>
        <v>4.5375710512939822</v>
      </c>
      <c r="E280">
        <f t="shared" si="9"/>
        <v>1.7407182579528675</v>
      </c>
    </row>
    <row r="281" spans="1:5" x14ac:dyDescent="0.2">
      <c r="A281" t="s">
        <v>277</v>
      </c>
      <c r="B281">
        <v>23.163081716989634</v>
      </c>
      <c r="C281">
        <v>3.3852021246577747E-6</v>
      </c>
      <c r="D281">
        <f t="shared" si="8"/>
        <v>4.5337553033979816</v>
      </c>
      <c r="E281">
        <f t="shared" si="9"/>
        <v>5.470415395220245</v>
      </c>
    </row>
    <row r="282" spans="1:5" x14ac:dyDescent="0.2">
      <c r="A282" t="s">
        <v>278</v>
      </c>
      <c r="B282">
        <v>22.749058076353098</v>
      </c>
      <c r="C282">
        <v>7.2854571121682116E-2</v>
      </c>
      <c r="D282">
        <f t="shared" si="8"/>
        <v>4.5077349067170847</v>
      </c>
      <c r="E282">
        <f t="shared" si="9"/>
        <v>1.137543194056762</v>
      </c>
    </row>
    <row r="283" spans="1:5" x14ac:dyDescent="0.2">
      <c r="A283" t="s">
        <v>279</v>
      </c>
      <c r="B283">
        <v>22.143379403899125</v>
      </c>
      <c r="C283">
        <v>2.6437279756567626E-2</v>
      </c>
      <c r="D283">
        <f t="shared" si="8"/>
        <v>4.4688035101954018</v>
      </c>
      <c r="E283">
        <f t="shared" si="9"/>
        <v>1.5777832332820463</v>
      </c>
    </row>
    <row r="284" spans="1:5" x14ac:dyDescent="0.2">
      <c r="A284" t="s">
        <v>280</v>
      </c>
      <c r="B284">
        <v>21.996626703068998</v>
      </c>
      <c r="C284">
        <v>4.7911559224922901E-3</v>
      </c>
      <c r="D284">
        <f t="shared" si="8"/>
        <v>4.4592103908238023</v>
      </c>
      <c r="E284">
        <f t="shared" si="9"/>
        <v>2.3195596953125661</v>
      </c>
    </row>
    <row r="285" spans="1:5" x14ac:dyDescent="0.2">
      <c r="A285" t="s">
        <v>281</v>
      </c>
      <c r="B285">
        <v>21.878628623070465</v>
      </c>
      <c r="C285">
        <v>0.11857780334838319</v>
      </c>
      <c r="D285">
        <f t="shared" si="8"/>
        <v>4.4514504061119471</v>
      </c>
      <c r="E285">
        <f t="shared" si="9"/>
        <v>0.92599659921379185</v>
      </c>
    </row>
    <row r="286" spans="1:5" x14ac:dyDescent="0.2">
      <c r="A286" t="s">
        <v>282</v>
      </c>
      <c r="B286">
        <v>21.850104180179731</v>
      </c>
      <c r="C286">
        <v>6.565570872645235E-2</v>
      </c>
      <c r="D286">
        <f t="shared" si="8"/>
        <v>4.4495682533258378</v>
      </c>
      <c r="E286">
        <f t="shared" si="9"/>
        <v>1.1827275062750602</v>
      </c>
    </row>
    <row r="287" spans="1:5" x14ac:dyDescent="0.2">
      <c r="A287" t="s">
        <v>283</v>
      </c>
      <c r="B287">
        <v>21.766962245080183</v>
      </c>
      <c r="C287">
        <v>0.30428530000392834</v>
      </c>
      <c r="D287">
        <f t="shared" si="8"/>
        <v>4.4440681767472263</v>
      </c>
      <c r="E287">
        <f t="shared" si="9"/>
        <v>0.5167190278632714</v>
      </c>
    </row>
    <row r="288" spans="1:5" x14ac:dyDescent="0.2">
      <c r="A288" t="s">
        <v>284</v>
      </c>
      <c r="B288">
        <v>21.593629984001129</v>
      </c>
      <c r="C288">
        <v>8.9114250408556706E-4</v>
      </c>
      <c r="D288">
        <f t="shared" si="8"/>
        <v>4.4325338820048117</v>
      </c>
      <c r="E288">
        <f t="shared" si="9"/>
        <v>3.0500528416540553</v>
      </c>
    </row>
    <row r="289" spans="1:5" x14ac:dyDescent="0.2">
      <c r="A289" t="s">
        <v>285</v>
      </c>
      <c r="B289">
        <v>21.431091486420197</v>
      </c>
      <c r="C289">
        <v>1.1929042993989415E-3</v>
      </c>
      <c r="D289">
        <f t="shared" si="8"/>
        <v>4.4216334232940593</v>
      </c>
      <c r="E289">
        <f t="shared" si="9"/>
        <v>2.9233943961536921</v>
      </c>
    </row>
    <row r="290" spans="1:5" x14ac:dyDescent="0.2">
      <c r="A290" t="s">
        <v>286</v>
      </c>
      <c r="B290">
        <v>21.227009099855039</v>
      </c>
      <c r="C290">
        <v>0.12081843361900434</v>
      </c>
      <c r="D290">
        <f t="shared" si="8"/>
        <v>4.4078292037292002</v>
      </c>
      <c r="E290">
        <f t="shared" si="9"/>
        <v>0.91786679909018676</v>
      </c>
    </row>
    <row r="291" spans="1:5" x14ac:dyDescent="0.2">
      <c r="A291" t="s">
        <v>287</v>
      </c>
      <c r="B291">
        <v>20.987025219285183</v>
      </c>
      <c r="C291">
        <v>1.7278023123388591E-3</v>
      </c>
      <c r="D291">
        <f t="shared" si="8"/>
        <v>4.3914257829308809</v>
      </c>
      <c r="E291">
        <f t="shared" si="9"/>
        <v>2.7625059491092929</v>
      </c>
    </row>
    <row r="292" spans="1:5" x14ac:dyDescent="0.2">
      <c r="A292" t="s">
        <v>288</v>
      </c>
      <c r="B292">
        <v>20.736457595403898</v>
      </c>
      <c r="C292">
        <v>0.67450454892985712</v>
      </c>
      <c r="D292">
        <f t="shared" si="8"/>
        <v>4.3740975548031624</v>
      </c>
      <c r="E292">
        <f t="shared" si="9"/>
        <v>0.17101511705438419</v>
      </c>
    </row>
    <row r="293" spans="1:5" x14ac:dyDescent="0.2">
      <c r="A293" t="s">
        <v>289</v>
      </c>
      <c r="B293">
        <v>20.610680232320462</v>
      </c>
      <c r="C293">
        <v>2.6641536570973305E-4</v>
      </c>
      <c r="D293">
        <f t="shared" si="8"/>
        <v>4.3653202150775225</v>
      </c>
      <c r="E293">
        <f t="shared" si="9"/>
        <v>3.5744407305133667</v>
      </c>
    </row>
    <row r="294" spans="1:5" x14ac:dyDescent="0.2">
      <c r="A294" t="s">
        <v>290</v>
      </c>
      <c r="B294">
        <v>20.56824030025621</v>
      </c>
      <c r="C294">
        <v>4.9357083745074236E-4</v>
      </c>
      <c r="D294">
        <f t="shared" si="8"/>
        <v>4.3623464653817408</v>
      </c>
      <c r="E294">
        <f t="shared" si="9"/>
        <v>3.3066505084326185</v>
      </c>
    </row>
    <row r="295" spans="1:5" x14ac:dyDescent="0.2">
      <c r="A295" t="s">
        <v>291</v>
      </c>
      <c r="B295">
        <v>20.38468780991137</v>
      </c>
      <c r="C295">
        <v>1.1018160977635668E-3</v>
      </c>
      <c r="D295">
        <f t="shared" si="8"/>
        <v>4.3494139571079096</v>
      </c>
      <c r="E295">
        <f t="shared" si="9"/>
        <v>2.9578908867831579</v>
      </c>
    </row>
    <row r="296" spans="1:5" x14ac:dyDescent="0.2">
      <c r="A296" t="s">
        <v>292</v>
      </c>
      <c r="B296">
        <v>20.144752836425322</v>
      </c>
      <c r="C296">
        <v>2.7855704985185234E-2</v>
      </c>
      <c r="D296">
        <f t="shared" si="8"/>
        <v>4.3323321995125692</v>
      </c>
      <c r="E296">
        <f t="shared" si="9"/>
        <v>1.5550858457379657</v>
      </c>
    </row>
    <row r="297" spans="1:5" x14ac:dyDescent="0.2">
      <c r="A297" t="s">
        <v>293</v>
      </c>
      <c r="B297">
        <v>20.019122647789377</v>
      </c>
      <c r="C297">
        <v>7.2352046152925863E-3</v>
      </c>
      <c r="D297">
        <f t="shared" si="8"/>
        <v>4.323306843316054</v>
      </c>
      <c r="E297">
        <f t="shared" si="9"/>
        <v>2.1405491823008629</v>
      </c>
    </row>
    <row r="298" spans="1:5" x14ac:dyDescent="0.2">
      <c r="A298" t="s">
        <v>294</v>
      </c>
      <c r="B298">
        <v>20.001957932375895</v>
      </c>
      <c r="C298">
        <v>0.1963000410499878</v>
      </c>
      <c r="D298">
        <f t="shared" si="8"/>
        <v>4.3220693229410561</v>
      </c>
      <c r="E298">
        <f t="shared" si="9"/>
        <v>0.70707960958093452</v>
      </c>
    </row>
    <row r="299" spans="1:5" x14ac:dyDescent="0.2">
      <c r="A299" t="s">
        <v>295</v>
      </c>
      <c r="B299">
        <v>19.966791996761614</v>
      </c>
      <c r="C299">
        <v>7.0774180837116557E-6</v>
      </c>
      <c r="D299">
        <f t="shared" si="8"/>
        <v>4.3195306529000828</v>
      </c>
      <c r="E299">
        <f t="shared" si="9"/>
        <v>5.1501251485962589</v>
      </c>
    </row>
    <row r="300" spans="1:5" x14ac:dyDescent="0.2">
      <c r="A300" t="s">
        <v>296</v>
      </c>
      <c r="B300">
        <v>19.849547131621481</v>
      </c>
      <c r="C300">
        <v>5.8119573699733973E-2</v>
      </c>
      <c r="D300">
        <f t="shared" si="8"/>
        <v>4.3110341874738864</v>
      </c>
      <c r="E300">
        <f t="shared" si="9"/>
        <v>1.2356775798614927</v>
      </c>
    </row>
    <row r="301" spans="1:5" x14ac:dyDescent="0.2">
      <c r="A301" t="s">
        <v>297</v>
      </c>
      <c r="B301">
        <v>19.736509109359407</v>
      </c>
      <c r="C301">
        <v>3.1465574822412492E-6</v>
      </c>
      <c r="D301">
        <f t="shared" si="8"/>
        <v>4.3027949308830102</v>
      </c>
      <c r="E301">
        <f t="shared" si="9"/>
        <v>5.5021643300241854</v>
      </c>
    </row>
    <row r="302" spans="1:5" x14ac:dyDescent="0.2">
      <c r="A302" t="s">
        <v>298</v>
      </c>
      <c r="B302">
        <v>19.676141153397502</v>
      </c>
      <c r="C302">
        <v>1.1152068275693573E-5</v>
      </c>
      <c r="D302">
        <f t="shared" si="8"/>
        <v>4.2983754047550882</v>
      </c>
      <c r="E302">
        <f t="shared" si="9"/>
        <v>4.9526445803807322</v>
      </c>
    </row>
    <row r="303" spans="1:5" x14ac:dyDescent="0.2">
      <c r="A303" t="s">
        <v>299</v>
      </c>
      <c r="B303">
        <v>19.607860719694614</v>
      </c>
      <c r="C303">
        <v>3.3841047097323531E-6</v>
      </c>
      <c r="D303">
        <f t="shared" si="8"/>
        <v>4.293360236361039</v>
      </c>
      <c r="E303">
        <f t="shared" si="9"/>
        <v>5.4705562076438232</v>
      </c>
    </row>
    <row r="304" spans="1:5" x14ac:dyDescent="0.2">
      <c r="A304" t="s">
        <v>300</v>
      </c>
      <c r="B304">
        <v>19.566892119151557</v>
      </c>
      <c r="C304">
        <v>0.65588573392265181</v>
      </c>
      <c r="D304">
        <f t="shared" si="8"/>
        <v>4.2903427205326103</v>
      </c>
      <c r="E304">
        <f t="shared" si="9"/>
        <v>0.18317181527276424</v>
      </c>
    </row>
    <row r="305" spans="1:5" x14ac:dyDescent="0.2">
      <c r="A305" t="s">
        <v>301</v>
      </c>
      <c r="B305">
        <v>19.345643085178647</v>
      </c>
      <c r="C305">
        <v>0.36385840867200142</v>
      </c>
      <c r="D305">
        <f t="shared" si="8"/>
        <v>4.2739367823336476</v>
      </c>
      <c r="E305">
        <f t="shared" si="9"/>
        <v>0.43906758419545372</v>
      </c>
    </row>
    <row r="306" spans="1:5" x14ac:dyDescent="0.2">
      <c r="A306" t="s">
        <v>302</v>
      </c>
      <c r="B306">
        <v>19.168747122491006</v>
      </c>
      <c r="C306">
        <v>3.4022245985528198E-5</v>
      </c>
      <c r="D306">
        <f t="shared" si="8"/>
        <v>4.2606841398100705</v>
      </c>
      <c r="E306">
        <f t="shared" si="9"/>
        <v>4.4682370197380186</v>
      </c>
    </row>
    <row r="307" spans="1:5" x14ac:dyDescent="0.2">
      <c r="A307" t="s">
        <v>303</v>
      </c>
      <c r="B307">
        <v>19.159286545844093</v>
      </c>
      <c r="C307">
        <v>5.3259174896169735E-2</v>
      </c>
      <c r="D307">
        <f t="shared" si="8"/>
        <v>4.2599719338353133</v>
      </c>
      <c r="E307">
        <f t="shared" si="9"/>
        <v>1.2736055660385757</v>
      </c>
    </row>
    <row r="308" spans="1:5" x14ac:dyDescent="0.2">
      <c r="A308" t="s">
        <v>304</v>
      </c>
      <c r="B308">
        <v>19.097776654752728</v>
      </c>
      <c r="C308">
        <v>0.23824046799370824</v>
      </c>
      <c r="D308">
        <f t="shared" si="8"/>
        <v>4.2553327857207108</v>
      </c>
      <c r="E308">
        <f t="shared" si="9"/>
        <v>0.62298446647367611</v>
      </c>
    </row>
    <row r="309" spans="1:5" x14ac:dyDescent="0.2">
      <c r="A309" t="s">
        <v>305</v>
      </c>
      <c r="B309">
        <v>18.694765809347029</v>
      </c>
      <c r="C309">
        <v>1.7869878025219114E-2</v>
      </c>
      <c r="D309">
        <f t="shared" si="8"/>
        <v>4.2245624934538704</v>
      </c>
      <c r="E309">
        <f t="shared" si="9"/>
        <v>1.7478784118566981</v>
      </c>
    </row>
    <row r="310" spans="1:5" x14ac:dyDescent="0.2">
      <c r="A310" t="s">
        <v>306</v>
      </c>
      <c r="B310">
        <v>18.68828523803333</v>
      </c>
      <c r="C310">
        <v>3.5392308210442988E-4</v>
      </c>
      <c r="D310">
        <f t="shared" si="8"/>
        <v>4.2240622941427866</v>
      </c>
      <c r="E310">
        <f t="shared" si="9"/>
        <v>3.4510911126840682</v>
      </c>
    </row>
    <row r="311" spans="1:5" x14ac:dyDescent="0.2">
      <c r="A311" t="s">
        <v>307</v>
      </c>
      <c r="B311">
        <v>18.54102062792429</v>
      </c>
      <c r="C311">
        <v>3.0162475031019237E-5</v>
      </c>
      <c r="D311">
        <f t="shared" si="8"/>
        <v>4.2126487570987621</v>
      </c>
      <c r="E311">
        <f t="shared" si="9"/>
        <v>4.520533024598949</v>
      </c>
    </row>
    <row r="312" spans="1:5" x14ac:dyDescent="0.2">
      <c r="A312" t="s">
        <v>308</v>
      </c>
      <c r="B312">
        <v>18.23705569565519</v>
      </c>
      <c r="C312">
        <v>0.11622499663006411</v>
      </c>
      <c r="D312">
        <f t="shared" si="8"/>
        <v>4.1888009254783398</v>
      </c>
      <c r="E312">
        <f t="shared" si="9"/>
        <v>0.934700457737214</v>
      </c>
    </row>
    <row r="313" spans="1:5" x14ac:dyDescent="0.2">
      <c r="A313" t="s">
        <v>309</v>
      </c>
      <c r="B313">
        <v>17.609399986667963</v>
      </c>
      <c r="C313">
        <v>4.5479459536118601E-2</v>
      </c>
      <c r="D313">
        <f t="shared" si="8"/>
        <v>4.1382738472702236</v>
      </c>
      <c r="E313">
        <f t="shared" si="9"/>
        <v>1.3421847049754203</v>
      </c>
    </row>
    <row r="314" spans="1:5" x14ac:dyDescent="0.2">
      <c r="A314" t="s">
        <v>310</v>
      </c>
      <c r="B314">
        <v>17.592214323204104</v>
      </c>
      <c r="C314">
        <v>4.8467079823838542E-2</v>
      </c>
      <c r="D314">
        <f t="shared" si="8"/>
        <v>4.136865180428682</v>
      </c>
      <c r="E314">
        <f t="shared" si="9"/>
        <v>1.3145531460415858</v>
      </c>
    </row>
    <row r="315" spans="1:5" x14ac:dyDescent="0.2">
      <c r="A315" t="s">
        <v>311</v>
      </c>
      <c r="B315">
        <v>17.562255961992115</v>
      </c>
      <c r="C315">
        <v>4.1825585634083923E-2</v>
      </c>
      <c r="D315">
        <f t="shared" si="8"/>
        <v>4.1344062732532461</v>
      </c>
      <c r="E315">
        <f t="shared" si="9"/>
        <v>1.3785579694122991</v>
      </c>
    </row>
    <row r="316" spans="1:5" x14ac:dyDescent="0.2">
      <c r="A316" t="s">
        <v>312</v>
      </c>
      <c r="B316">
        <v>17.379203312725284</v>
      </c>
      <c r="C316">
        <v>5.8732630641174088E-5</v>
      </c>
      <c r="D316">
        <f t="shared" si="8"/>
        <v>4.1192900433731339</v>
      </c>
      <c r="E316">
        <f t="shared" si="9"/>
        <v>4.2311205466223987</v>
      </c>
    </row>
    <row r="317" spans="1:5" x14ac:dyDescent="0.2">
      <c r="A317" t="s">
        <v>313</v>
      </c>
      <c r="B317">
        <v>17.304586921355792</v>
      </c>
      <c r="C317">
        <v>3.4336362532760747E-2</v>
      </c>
      <c r="D317">
        <f t="shared" si="8"/>
        <v>4.1130825981575896</v>
      </c>
      <c r="E317">
        <f t="shared" si="9"/>
        <v>1.4642457142893315</v>
      </c>
    </row>
    <row r="318" spans="1:5" x14ac:dyDescent="0.2">
      <c r="A318" t="s">
        <v>314</v>
      </c>
      <c r="B318">
        <v>17.076523484493322</v>
      </c>
      <c r="C318">
        <v>4.912471360127043E-2</v>
      </c>
      <c r="D318">
        <f t="shared" si="8"/>
        <v>4.0939423893896354</v>
      </c>
      <c r="E318">
        <f t="shared" si="9"/>
        <v>1.3086999685605463</v>
      </c>
    </row>
    <row r="319" spans="1:5" x14ac:dyDescent="0.2">
      <c r="A319" t="s">
        <v>315</v>
      </c>
      <c r="B319">
        <v>16.951480956201632</v>
      </c>
      <c r="C319">
        <v>0.11664865138969349</v>
      </c>
      <c r="D319">
        <f t="shared" si="8"/>
        <v>4.0833394139619692</v>
      </c>
      <c r="E319">
        <f t="shared" si="9"/>
        <v>0.93312027785094032</v>
      </c>
    </row>
    <row r="320" spans="1:5" x14ac:dyDescent="0.2">
      <c r="A320" t="s">
        <v>316</v>
      </c>
      <c r="B320">
        <v>16.922066770694702</v>
      </c>
      <c r="C320">
        <v>4.5528899391181092E-2</v>
      </c>
      <c r="D320">
        <f t="shared" si="8"/>
        <v>4.0808338771595771</v>
      </c>
      <c r="E320">
        <f t="shared" si="9"/>
        <v>1.3417128481349057</v>
      </c>
    </row>
    <row r="321" spans="1:5" x14ac:dyDescent="0.2">
      <c r="A321" t="s">
        <v>317</v>
      </c>
      <c r="B321">
        <v>16.872306370661313</v>
      </c>
      <c r="C321">
        <v>1.4464213806209301E-2</v>
      </c>
      <c r="D321">
        <f t="shared" si="8"/>
        <v>4.0765852921100763</v>
      </c>
      <c r="E321">
        <f t="shared" si="9"/>
        <v>1.8397051671943054</v>
      </c>
    </row>
    <row r="322" spans="1:5" x14ac:dyDescent="0.2">
      <c r="A322" t="s">
        <v>318</v>
      </c>
      <c r="B322">
        <v>16.708229130098175</v>
      </c>
      <c r="C322">
        <v>0.11838061768921586</v>
      </c>
      <c r="D322">
        <f t="shared" si="8"/>
        <v>4.0624869281900597</v>
      </c>
      <c r="E322">
        <f t="shared" si="9"/>
        <v>0.92671939828612726</v>
      </c>
    </row>
    <row r="323" spans="1:5" x14ac:dyDescent="0.2">
      <c r="A323" t="s">
        <v>319</v>
      </c>
      <c r="B323">
        <v>16.63409281314361</v>
      </c>
      <c r="C323">
        <v>3.3055809915249861E-3</v>
      </c>
      <c r="D323">
        <f t="shared" ref="D323:D386" si="10">LOG(B323, 2)</f>
        <v>4.0560712818374718</v>
      </c>
      <c r="E323">
        <f t="shared" ref="E323:E386" si="11">-LOG(C323, 10)</f>
        <v>2.4807521975284379</v>
      </c>
    </row>
    <row r="324" spans="1:5" x14ac:dyDescent="0.2">
      <c r="A324" t="s">
        <v>320</v>
      </c>
      <c r="B324">
        <v>16.415116786400045</v>
      </c>
      <c r="C324">
        <v>5.5161937727649463E-2</v>
      </c>
      <c r="D324">
        <f t="shared" si="10"/>
        <v>4.0369531089810664</v>
      </c>
      <c r="E324">
        <f t="shared" si="11"/>
        <v>1.258360486338745</v>
      </c>
    </row>
    <row r="325" spans="1:5" x14ac:dyDescent="0.2">
      <c r="A325" t="s">
        <v>321</v>
      </c>
      <c r="B325">
        <v>16.182708005291275</v>
      </c>
      <c r="C325">
        <v>2.4561713732932748E-3</v>
      </c>
      <c r="D325">
        <f t="shared" si="10"/>
        <v>4.0163811426369076</v>
      </c>
      <c r="E325">
        <f t="shared" si="11"/>
        <v>2.6097413346485028</v>
      </c>
    </row>
    <row r="326" spans="1:5" x14ac:dyDescent="0.2">
      <c r="A326" t="s">
        <v>322</v>
      </c>
      <c r="B326">
        <v>15.827569629329668</v>
      </c>
      <c r="C326">
        <v>4.1428873657333741E-2</v>
      </c>
      <c r="D326">
        <f t="shared" si="10"/>
        <v>3.9843678372291649</v>
      </c>
      <c r="E326">
        <f t="shared" si="11"/>
        <v>1.3826968738717322</v>
      </c>
    </row>
    <row r="327" spans="1:5" x14ac:dyDescent="0.2">
      <c r="A327" t="s">
        <v>323</v>
      </c>
      <c r="B327">
        <v>15.804660785908967</v>
      </c>
      <c r="C327">
        <v>1.0641895647357528E-3</v>
      </c>
      <c r="D327">
        <f t="shared" si="10"/>
        <v>3.9822781660210311</v>
      </c>
      <c r="E327">
        <f t="shared" si="11"/>
        <v>2.9729810040092097</v>
      </c>
    </row>
    <row r="328" spans="1:5" x14ac:dyDescent="0.2">
      <c r="A328" t="s">
        <v>324</v>
      </c>
      <c r="B328">
        <v>15.751236179579742</v>
      </c>
      <c r="C328">
        <v>2.8929723410032835E-3</v>
      </c>
      <c r="D328">
        <f t="shared" si="10"/>
        <v>3.9773931527167061</v>
      </c>
      <c r="E328">
        <f t="shared" si="11"/>
        <v>2.5386557185148484</v>
      </c>
    </row>
    <row r="329" spans="1:5" x14ac:dyDescent="0.2">
      <c r="A329" t="s">
        <v>325</v>
      </c>
      <c r="B329">
        <v>15.560561016806005</v>
      </c>
      <c r="C329">
        <v>0.15212343437325024</v>
      </c>
      <c r="D329">
        <f t="shared" si="10"/>
        <v>3.9598221707367358</v>
      </c>
      <c r="E329">
        <f t="shared" si="11"/>
        <v>0.8178038784187861</v>
      </c>
    </row>
    <row r="330" spans="1:5" x14ac:dyDescent="0.2">
      <c r="A330" t="s">
        <v>326</v>
      </c>
      <c r="B330">
        <v>14.8479789036385</v>
      </c>
      <c r="C330">
        <v>5.2173767659068747E-2</v>
      </c>
      <c r="D330">
        <f t="shared" si="10"/>
        <v>3.892194660651521</v>
      </c>
      <c r="E330">
        <f t="shared" si="11"/>
        <v>1.2825478001482178</v>
      </c>
    </row>
    <row r="331" spans="1:5" x14ac:dyDescent="0.2">
      <c r="A331" t="s">
        <v>327</v>
      </c>
      <c r="B331">
        <v>14.74168369253076</v>
      </c>
      <c r="C331">
        <v>0.12174420797892264</v>
      </c>
      <c r="D331">
        <f t="shared" si="10"/>
        <v>3.8818294033192839</v>
      </c>
      <c r="E331">
        <f t="shared" si="11"/>
        <v>0.91455169132588265</v>
      </c>
    </row>
    <row r="332" spans="1:5" x14ac:dyDescent="0.2">
      <c r="A332" t="s">
        <v>328</v>
      </c>
      <c r="B332">
        <v>14.330402533595795</v>
      </c>
      <c r="C332">
        <v>7.9552491677720633E-2</v>
      </c>
      <c r="D332">
        <f t="shared" si="10"/>
        <v>3.8410072296141564</v>
      </c>
      <c r="E332">
        <f t="shared" si="11"/>
        <v>1.0993462131897704</v>
      </c>
    </row>
    <row r="333" spans="1:5" x14ac:dyDescent="0.2">
      <c r="A333" t="s">
        <v>329</v>
      </c>
      <c r="B333">
        <v>14.32216847750454</v>
      </c>
      <c r="C333">
        <v>5.2429283354926642E-5</v>
      </c>
      <c r="D333">
        <f t="shared" si="10"/>
        <v>3.8401780382503752</v>
      </c>
      <c r="E333">
        <f t="shared" si="11"/>
        <v>4.280426078527511</v>
      </c>
    </row>
    <row r="334" spans="1:5" x14ac:dyDescent="0.2">
      <c r="A334" t="s">
        <v>330</v>
      </c>
      <c r="B334">
        <v>14.316943795701162</v>
      </c>
      <c r="C334">
        <v>1.0414589647883646E-2</v>
      </c>
      <c r="D334">
        <f t="shared" si="10"/>
        <v>3.8396516516403665</v>
      </c>
      <c r="E334">
        <f t="shared" si="11"/>
        <v>1.9823578373024742</v>
      </c>
    </row>
    <row r="335" spans="1:5" x14ac:dyDescent="0.2">
      <c r="A335" t="s">
        <v>331</v>
      </c>
      <c r="B335">
        <v>14.076865975574878</v>
      </c>
      <c r="C335">
        <v>2.9389635124725007E-4</v>
      </c>
      <c r="D335">
        <f t="shared" si="10"/>
        <v>3.8152542680118771</v>
      </c>
      <c r="E335">
        <f t="shared" si="11"/>
        <v>3.5318058057035753</v>
      </c>
    </row>
    <row r="336" spans="1:5" x14ac:dyDescent="0.2">
      <c r="A336" t="s">
        <v>332</v>
      </c>
      <c r="B336">
        <v>14.064398843791324</v>
      </c>
      <c r="C336">
        <v>0.12009189835104558</v>
      </c>
      <c r="D336">
        <f t="shared" si="10"/>
        <v>3.8139759835786511</v>
      </c>
      <c r="E336">
        <f t="shared" si="11"/>
        <v>0.92048629001687132</v>
      </c>
    </row>
    <row r="337" spans="1:5" x14ac:dyDescent="0.2">
      <c r="A337" t="s">
        <v>333</v>
      </c>
      <c r="B337">
        <v>13.935894088903961</v>
      </c>
      <c r="C337">
        <v>1.6392636263438376E-4</v>
      </c>
      <c r="D337">
        <f t="shared" si="10"/>
        <v>3.8007336596720211</v>
      </c>
      <c r="E337">
        <f t="shared" si="11"/>
        <v>3.7853511975828491</v>
      </c>
    </row>
    <row r="338" spans="1:5" x14ac:dyDescent="0.2">
      <c r="A338" t="s">
        <v>334</v>
      </c>
      <c r="B338">
        <v>13.785866178453917</v>
      </c>
      <c r="C338">
        <v>8.495551587588282E-2</v>
      </c>
      <c r="D338">
        <f t="shared" si="10"/>
        <v>3.7851180109189215</v>
      </c>
      <c r="E338">
        <f t="shared" si="11"/>
        <v>1.0708084185996354</v>
      </c>
    </row>
    <row r="339" spans="1:5" x14ac:dyDescent="0.2">
      <c r="A339" t="s">
        <v>335</v>
      </c>
      <c r="B339">
        <v>13.694099411784913</v>
      </c>
      <c r="C339">
        <v>1.3724816806182815E-4</v>
      </c>
      <c r="D339">
        <f t="shared" si="10"/>
        <v>3.7754824856569016</v>
      </c>
      <c r="E339">
        <f t="shared" si="11"/>
        <v>3.8624934436425251</v>
      </c>
    </row>
    <row r="340" spans="1:5" x14ac:dyDescent="0.2">
      <c r="A340" t="s">
        <v>336</v>
      </c>
      <c r="B340">
        <v>13.688059756818296</v>
      </c>
      <c r="C340">
        <v>7.3656261334214605E-5</v>
      </c>
      <c r="D340">
        <f t="shared" si="10"/>
        <v>3.7748460580942198</v>
      </c>
      <c r="E340">
        <f t="shared" si="11"/>
        <v>4.1327903289664061</v>
      </c>
    </row>
    <row r="341" spans="1:5" x14ac:dyDescent="0.2">
      <c r="A341" t="s">
        <v>337</v>
      </c>
      <c r="B341">
        <v>13.629646252451446</v>
      </c>
      <c r="C341">
        <v>0.36521193736597862</v>
      </c>
      <c r="D341">
        <f t="shared" si="10"/>
        <v>3.7686762134166298</v>
      </c>
      <c r="E341">
        <f t="shared" si="11"/>
        <v>0.43745503549851583</v>
      </c>
    </row>
    <row r="342" spans="1:5" x14ac:dyDescent="0.2">
      <c r="A342" t="s">
        <v>338</v>
      </c>
      <c r="B342">
        <v>13.575851023563947</v>
      </c>
      <c r="C342">
        <v>1.2354156099066618E-4</v>
      </c>
      <c r="D342">
        <f t="shared" si="10"/>
        <v>3.7629707333584221</v>
      </c>
      <c r="E342">
        <f t="shared" si="11"/>
        <v>3.9081869155015654</v>
      </c>
    </row>
    <row r="343" spans="1:5" x14ac:dyDescent="0.2">
      <c r="A343" t="s">
        <v>339</v>
      </c>
      <c r="B343">
        <v>13.485418673764299</v>
      </c>
      <c r="C343">
        <v>3.631053221680601E-2</v>
      </c>
      <c r="D343">
        <f t="shared" si="10"/>
        <v>3.7533284076501339</v>
      </c>
      <c r="E343">
        <f t="shared" si="11"/>
        <v>1.4399673854267363</v>
      </c>
    </row>
    <row r="344" spans="1:5" x14ac:dyDescent="0.2">
      <c r="A344" t="s">
        <v>340</v>
      </c>
      <c r="B344">
        <v>13.349104321410804</v>
      </c>
      <c r="C344">
        <v>5.7119730695029463E-6</v>
      </c>
      <c r="D344">
        <f t="shared" si="10"/>
        <v>3.7386710402152734</v>
      </c>
      <c r="E344">
        <f t="shared" si="11"/>
        <v>5.2432138488148361</v>
      </c>
    </row>
    <row r="345" spans="1:5" x14ac:dyDescent="0.2">
      <c r="A345" t="s">
        <v>341</v>
      </c>
      <c r="B345">
        <v>13.341388167556943</v>
      </c>
      <c r="C345">
        <v>3.9496569278061012E-3</v>
      </c>
      <c r="D345">
        <f t="shared" si="10"/>
        <v>3.7378368812191862</v>
      </c>
      <c r="E345">
        <f t="shared" si="11"/>
        <v>2.4034406261030172</v>
      </c>
    </row>
    <row r="346" spans="1:5" x14ac:dyDescent="0.2">
      <c r="A346" t="s">
        <v>342</v>
      </c>
      <c r="B346">
        <v>13.299927313552349</v>
      </c>
      <c r="C346">
        <v>8.7183780449171173E-4</v>
      </c>
      <c r="D346">
        <f t="shared" si="10"/>
        <v>3.7333464560526157</v>
      </c>
      <c r="E346">
        <f t="shared" si="11"/>
        <v>3.0595643031020314</v>
      </c>
    </row>
    <row r="347" spans="1:5" x14ac:dyDescent="0.2">
      <c r="A347" t="s">
        <v>343</v>
      </c>
      <c r="B347">
        <v>13.275629987612481</v>
      </c>
      <c r="C347">
        <v>1.3754516455682278E-3</v>
      </c>
      <c r="D347">
        <f t="shared" si="10"/>
        <v>3.7307084198293192</v>
      </c>
      <c r="E347">
        <f t="shared" si="11"/>
        <v>2.8615546727639534</v>
      </c>
    </row>
    <row r="348" spans="1:5" x14ac:dyDescent="0.2">
      <c r="A348" t="s">
        <v>344</v>
      </c>
      <c r="B348">
        <v>13.238579022280391</v>
      </c>
      <c r="C348">
        <v>7.1063762289183943E-2</v>
      </c>
      <c r="D348">
        <f t="shared" si="10"/>
        <v>3.7266763720531202</v>
      </c>
      <c r="E348">
        <f t="shared" si="11"/>
        <v>1.148351803627176</v>
      </c>
    </row>
    <row r="349" spans="1:5" x14ac:dyDescent="0.2">
      <c r="A349" t="s">
        <v>2</v>
      </c>
      <c r="B349">
        <v>13.144075768887996</v>
      </c>
      <c r="C349">
        <v>9.1397838114205525E-5</v>
      </c>
      <c r="D349">
        <f t="shared" si="10"/>
        <v>3.7163407967125086</v>
      </c>
      <c r="E349">
        <f t="shared" si="11"/>
        <v>4.0390640767626129</v>
      </c>
    </row>
    <row r="350" spans="1:5" x14ac:dyDescent="0.2">
      <c r="A350" t="s">
        <v>345</v>
      </c>
      <c r="B350">
        <v>12.915380317638419</v>
      </c>
      <c r="C350">
        <v>3.9409508142285263E-2</v>
      </c>
      <c r="D350">
        <f t="shared" si="10"/>
        <v>3.6910182218347458</v>
      </c>
      <c r="E350">
        <f t="shared" si="11"/>
        <v>1.4043989853938332</v>
      </c>
    </row>
    <row r="351" spans="1:5" x14ac:dyDescent="0.2">
      <c r="A351" t="s">
        <v>346</v>
      </c>
      <c r="B351">
        <v>12.846553442277974</v>
      </c>
      <c r="C351">
        <v>2.0480574510770813E-3</v>
      </c>
      <c r="D351">
        <f t="shared" si="10"/>
        <v>3.6833094505182693</v>
      </c>
      <c r="E351">
        <f t="shared" si="11"/>
        <v>2.6886578649150539</v>
      </c>
    </row>
    <row r="352" spans="1:5" x14ac:dyDescent="0.2">
      <c r="A352" t="s">
        <v>347</v>
      </c>
      <c r="B352">
        <v>12.590008748168826</v>
      </c>
      <c r="C352">
        <v>0.10977117885833798</v>
      </c>
      <c r="D352">
        <f t="shared" si="10"/>
        <v>3.6542073804014321</v>
      </c>
      <c r="E352">
        <f t="shared" si="11"/>
        <v>0.95951167177877117</v>
      </c>
    </row>
    <row r="353" spans="1:5" x14ac:dyDescent="0.2">
      <c r="A353" t="s">
        <v>348</v>
      </c>
      <c r="B353">
        <v>12.475963976438706</v>
      </c>
      <c r="C353">
        <v>5.8856563373366915E-4</v>
      </c>
      <c r="D353">
        <f t="shared" si="10"/>
        <v>3.6410793870268883</v>
      </c>
      <c r="E353">
        <f t="shared" si="11"/>
        <v>3.2302050998911125</v>
      </c>
    </row>
    <row r="354" spans="1:5" x14ac:dyDescent="0.2">
      <c r="A354" t="s">
        <v>349</v>
      </c>
      <c r="B354">
        <v>12.456312978986702</v>
      </c>
      <c r="C354">
        <v>2.2494408632180911E-4</v>
      </c>
      <c r="D354">
        <f t="shared" si="10"/>
        <v>3.6388051942210065</v>
      </c>
      <c r="E354">
        <f t="shared" si="11"/>
        <v>3.647925419753649</v>
      </c>
    </row>
    <row r="355" spans="1:5" x14ac:dyDescent="0.2">
      <c r="A355" t="s">
        <v>350</v>
      </c>
      <c r="B355">
        <v>12.422829327631502</v>
      </c>
      <c r="C355">
        <v>2.804640876364262E-2</v>
      </c>
      <c r="D355">
        <f t="shared" si="10"/>
        <v>3.6349218829450827</v>
      </c>
      <c r="E355">
        <f t="shared" si="11"/>
        <v>1.5521227406104172</v>
      </c>
    </row>
    <row r="356" spans="1:5" x14ac:dyDescent="0.2">
      <c r="A356" t="s">
        <v>351</v>
      </c>
      <c r="B356">
        <v>12.417529909849101</v>
      </c>
      <c r="C356">
        <v>1.2855398641458018E-3</v>
      </c>
      <c r="D356">
        <f t="shared" si="10"/>
        <v>3.6343063166565948</v>
      </c>
      <c r="E356">
        <f t="shared" si="11"/>
        <v>2.8909144514908887</v>
      </c>
    </row>
    <row r="357" spans="1:5" x14ac:dyDescent="0.2">
      <c r="A357" t="s">
        <v>352</v>
      </c>
      <c r="B357">
        <v>12.414449947458122</v>
      </c>
      <c r="C357">
        <v>0.71748564896549238</v>
      </c>
      <c r="D357">
        <f t="shared" si="10"/>
        <v>3.6339484356889145</v>
      </c>
      <c r="E357">
        <f t="shared" si="11"/>
        <v>0.14418678119665623</v>
      </c>
    </row>
    <row r="358" spans="1:5" x14ac:dyDescent="0.2">
      <c r="A358" t="s">
        <v>353</v>
      </c>
      <c r="B358">
        <v>12.282276337775684</v>
      </c>
      <c r="C358">
        <v>6.2783865366688394E-5</v>
      </c>
      <c r="D358">
        <f t="shared" si="10"/>
        <v>3.6185060625071439</v>
      </c>
      <c r="E358">
        <f t="shared" si="11"/>
        <v>4.2021519499334214</v>
      </c>
    </row>
    <row r="359" spans="1:5" x14ac:dyDescent="0.2">
      <c r="A359" t="s">
        <v>354</v>
      </c>
      <c r="B359">
        <v>12.076795984147012</v>
      </c>
      <c r="C359">
        <v>0.5782355459063897</v>
      </c>
      <c r="D359">
        <f t="shared" si="10"/>
        <v>3.5941658483169476</v>
      </c>
      <c r="E359">
        <f t="shared" si="11"/>
        <v>0.23789521443551351</v>
      </c>
    </row>
    <row r="360" spans="1:5" x14ac:dyDescent="0.2">
      <c r="A360" t="s">
        <v>355</v>
      </c>
      <c r="B360">
        <v>12.049881179797362</v>
      </c>
      <c r="C360">
        <v>8.483282349992428E-4</v>
      </c>
      <c r="D360">
        <f t="shared" si="10"/>
        <v>3.5909470154370169</v>
      </c>
      <c r="E360">
        <f t="shared" si="11"/>
        <v>3.0714360780881607</v>
      </c>
    </row>
    <row r="361" spans="1:5" x14ac:dyDescent="0.2">
      <c r="A361" t="s">
        <v>356</v>
      </c>
      <c r="B361">
        <v>12.04044185856913</v>
      </c>
      <c r="C361">
        <v>1.2489794465442307E-3</v>
      </c>
      <c r="D361">
        <f t="shared" si="10"/>
        <v>3.5898164317914119</v>
      </c>
      <c r="E361">
        <f t="shared" si="11"/>
        <v>2.9034447084039829</v>
      </c>
    </row>
    <row r="362" spans="1:5" x14ac:dyDescent="0.2">
      <c r="A362" t="s">
        <v>357</v>
      </c>
      <c r="B362">
        <v>11.921616242291599</v>
      </c>
      <c r="C362">
        <v>3.0037257985057599E-2</v>
      </c>
      <c r="D362">
        <f t="shared" si="10"/>
        <v>3.5755079335961359</v>
      </c>
      <c r="E362">
        <f t="shared" si="11"/>
        <v>1.5223397153533349</v>
      </c>
    </row>
    <row r="363" spans="1:5" x14ac:dyDescent="0.2">
      <c r="A363" t="s">
        <v>358</v>
      </c>
      <c r="B363">
        <v>11.874993383169679</v>
      </c>
      <c r="C363">
        <v>5.9927790252929506E-4</v>
      </c>
      <c r="D363">
        <f t="shared" si="10"/>
        <v>3.569854804451289</v>
      </c>
      <c r="E363">
        <f t="shared" si="11"/>
        <v>3.2223717359636566</v>
      </c>
    </row>
    <row r="364" spans="1:5" x14ac:dyDescent="0.2">
      <c r="A364" t="s">
        <v>359</v>
      </c>
      <c r="B364">
        <v>11.840805365453967</v>
      </c>
      <c r="C364">
        <v>5.8289917082244786E-3</v>
      </c>
      <c r="D364">
        <f t="shared" si="10"/>
        <v>3.5656953056879921</v>
      </c>
      <c r="E364">
        <f t="shared" si="11"/>
        <v>2.2344065624666096</v>
      </c>
    </row>
    <row r="365" spans="1:5" x14ac:dyDescent="0.2">
      <c r="A365" t="s">
        <v>19</v>
      </c>
      <c r="B365">
        <v>11.800792052555664</v>
      </c>
      <c r="C365">
        <v>1.5753464355879881E-4</v>
      </c>
      <c r="D365">
        <f t="shared" si="10"/>
        <v>3.5608117893851094</v>
      </c>
      <c r="E365">
        <f t="shared" si="11"/>
        <v>3.8026239253539718</v>
      </c>
    </row>
    <row r="366" spans="1:5" x14ac:dyDescent="0.2">
      <c r="A366" t="s">
        <v>360</v>
      </c>
      <c r="B366">
        <v>11.6662438994969</v>
      </c>
      <c r="C366">
        <v>1.7940727127089943E-4</v>
      </c>
      <c r="D366">
        <f t="shared" si="10"/>
        <v>3.5442682360680529</v>
      </c>
      <c r="E366">
        <f t="shared" si="11"/>
        <v>3.7461599592359964</v>
      </c>
    </row>
    <row r="367" spans="1:5" x14ac:dyDescent="0.2">
      <c r="A367" t="s">
        <v>361</v>
      </c>
      <c r="B367">
        <v>11.500654069552022</v>
      </c>
      <c r="C367">
        <v>0.1067618495628921</v>
      </c>
      <c r="D367">
        <f t="shared" si="10"/>
        <v>3.5236440078887998</v>
      </c>
      <c r="E367">
        <f t="shared" si="11"/>
        <v>0.97158391101791264</v>
      </c>
    </row>
    <row r="368" spans="1:5" x14ac:dyDescent="0.2">
      <c r="A368" t="s">
        <v>362</v>
      </c>
      <c r="B368">
        <v>11.448809167530305</v>
      </c>
      <c r="C368">
        <v>2.6939810082732591E-3</v>
      </c>
      <c r="D368">
        <f t="shared" si="10"/>
        <v>3.5171256410311003</v>
      </c>
      <c r="E368">
        <f t="shared" si="11"/>
        <v>2.5696054702430251</v>
      </c>
    </row>
    <row r="369" spans="1:5" x14ac:dyDescent="0.2">
      <c r="A369" t="s">
        <v>363</v>
      </c>
      <c r="B369">
        <v>11.208515179745641</v>
      </c>
      <c r="C369">
        <v>1.9848255810606635E-3</v>
      </c>
      <c r="D369">
        <f t="shared" si="10"/>
        <v>3.4865232682404401</v>
      </c>
      <c r="E369">
        <f t="shared" si="11"/>
        <v>2.7022776513749571</v>
      </c>
    </row>
    <row r="370" spans="1:5" x14ac:dyDescent="0.2">
      <c r="A370" t="s">
        <v>364</v>
      </c>
      <c r="B370">
        <v>11.172155502960305</v>
      </c>
      <c r="C370">
        <v>5.1822629572408732E-5</v>
      </c>
      <c r="D370">
        <f t="shared" si="10"/>
        <v>3.4818356543364786</v>
      </c>
      <c r="E370">
        <f t="shared" si="11"/>
        <v>4.2854805539165266</v>
      </c>
    </row>
    <row r="371" spans="1:5" x14ac:dyDescent="0.2">
      <c r="A371" t="s">
        <v>365</v>
      </c>
      <c r="B371">
        <v>11.081205486469546</v>
      </c>
      <c r="C371">
        <v>2.9536958233919834E-5</v>
      </c>
      <c r="D371">
        <f t="shared" si="10"/>
        <v>3.4700429306742819</v>
      </c>
      <c r="E371">
        <f t="shared" si="11"/>
        <v>4.5296342311040307</v>
      </c>
    </row>
    <row r="372" spans="1:5" x14ac:dyDescent="0.2">
      <c r="A372" t="s">
        <v>366</v>
      </c>
      <c r="B372">
        <v>11.046704350889884</v>
      </c>
      <c r="C372">
        <v>6.4703178073105523E-3</v>
      </c>
      <c r="D372">
        <f t="shared" si="10"/>
        <v>3.4655441182780051</v>
      </c>
      <c r="E372">
        <f t="shared" si="11"/>
        <v>2.1890743872491414</v>
      </c>
    </row>
    <row r="373" spans="1:5" x14ac:dyDescent="0.2">
      <c r="A373" t="s">
        <v>367</v>
      </c>
      <c r="B373">
        <v>11.040373077011772</v>
      </c>
      <c r="C373">
        <v>5.3241031868783394E-2</v>
      </c>
      <c r="D373">
        <f t="shared" si="10"/>
        <v>3.4647170194727011</v>
      </c>
      <c r="E373">
        <f t="shared" si="11"/>
        <v>1.2737535360190007</v>
      </c>
    </row>
    <row r="374" spans="1:5" x14ac:dyDescent="0.2">
      <c r="A374" t="s">
        <v>368</v>
      </c>
      <c r="B374">
        <v>11.023320092236327</v>
      </c>
      <c r="C374">
        <v>2.8350421636040373E-4</v>
      </c>
      <c r="D374">
        <f t="shared" si="10"/>
        <v>3.462486906746054</v>
      </c>
      <c r="E374">
        <f t="shared" si="11"/>
        <v>3.5474404777642303</v>
      </c>
    </row>
    <row r="375" spans="1:5" x14ac:dyDescent="0.2">
      <c r="A375" t="s">
        <v>369</v>
      </c>
      <c r="B375">
        <v>10.928938858879976</v>
      </c>
      <c r="C375">
        <v>1.1625181702531499E-3</v>
      </c>
      <c r="D375">
        <f t="shared" si="10"/>
        <v>3.4500814247763785</v>
      </c>
      <c r="E375">
        <f t="shared" si="11"/>
        <v>2.9346002503270343</v>
      </c>
    </row>
    <row r="376" spans="1:5" x14ac:dyDescent="0.2">
      <c r="A376" t="s">
        <v>370</v>
      </c>
      <c r="B376">
        <v>10.864552176202666</v>
      </c>
      <c r="C376">
        <v>1.4999424689116385E-5</v>
      </c>
      <c r="D376">
        <f t="shared" si="10"/>
        <v>3.4415568044745193</v>
      </c>
      <c r="E376">
        <f t="shared" si="11"/>
        <v>4.8239253982198997</v>
      </c>
    </row>
    <row r="377" spans="1:5" x14ac:dyDescent="0.2">
      <c r="A377" t="s">
        <v>371</v>
      </c>
      <c r="B377">
        <v>10.848475121400437</v>
      </c>
      <c r="C377">
        <v>6.3135427457054638E-2</v>
      </c>
      <c r="D377">
        <f t="shared" si="10"/>
        <v>3.4394203643405787</v>
      </c>
      <c r="E377">
        <f t="shared" si="11"/>
        <v>1.1997268748048868</v>
      </c>
    </row>
    <row r="378" spans="1:5" x14ac:dyDescent="0.2">
      <c r="A378" t="s">
        <v>372</v>
      </c>
      <c r="B378">
        <v>10.663361399057163</v>
      </c>
      <c r="C378">
        <v>6.7434177065948096E-4</v>
      </c>
      <c r="D378">
        <f t="shared" si="10"/>
        <v>3.4145903837652107</v>
      </c>
      <c r="E378">
        <f t="shared" si="11"/>
        <v>3.1711199380468345</v>
      </c>
    </row>
    <row r="379" spans="1:5" x14ac:dyDescent="0.2">
      <c r="A379" t="s">
        <v>373</v>
      </c>
      <c r="B379">
        <v>10.624533274941882</v>
      </c>
      <c r="C379">
        <v>2.4098207911998661E-2</v>
      </c>
      <c r="D379">
        <f t="shared" si="10"/>
        <v>3.4093275613879412</v>
      </c>
      <c r="E379">
        <f t="shared" si="11"/>
        <v>1.6180152529798477</v>
      </c>
    </row>
    <row r="380" spans="1:5" x14ac:dyDescent="0.2">
      <c r="A380" t="s">
        <v>374</v>
      </c>
      <c r="B380">
        <v>10.583640686069371</v>
      </c>
      <c r="C380">
        <v>0.14697789488574919</v>
      </c>
      <c r="D380">
        <f t="shared" si="10"/>
        <v>3.4037640830427773</v>
      </c>
      <c r="E380">
        <f t="shared" si="11"/>
        <v>0.83274797716354287</v>
      </c>
    </row>
    <row r="381" spans="1:5" x14ac:dyDescent="0.2">
      <c r="A381" t="s">
        <v>375</v>
      </c>
      <c r="B381">
        <v>10.582805014216579</v>
      </c>
      <c r="C381">
        <v>0.12196198796719125</v>
      </c>
      <c r="D381">
        <f t="shared" si="10"/>
        <v>3.4036501650373139</v>
      </c>
      <c r="E381">
        <f t="shared" si="11"/>
        <v>0.91377550529595686</v>
      </c>
    </row>
    <row r="382" spans="1:5" x14ac:dyDescent="0.2">
      <c r="A382" t="s">
        <v>246</v>
      </c>
      <c r="B382">
        <v>10.551741585887431</v>
      </c>
      <c r="C382">
        <v>3.6416709946857201E-5</v>
      </c>
      <c r="D382">
        <f t="shared" si="10"/>
        <v>3.3994092331524044</v>
      </c>
      <c r="E382">
        <f t="shared" si="11"/>
        <v>4.4386992929306555</v>
      </c>
    </row>
    <row r="383" spans="1:5" x14ac:dyDescent="0.2">
      <c r="A383" t="s">
        <v>376</v>
      </c>
      <c r="B383">
        <v>10.520214113369958</v>
      </c>
      <c r="C383">
        <v>1.3945843611901142E-4</v>
      </c>
      <c r="D383">
        <f t="shared" si="10"/>
        <v>3.3950921623648731</v>
      </c>
      <c r="E383">
        <f t="shared" si="11"/>
        <v>3.855555209263696</v>
      </c>
    </row>
    <row r="384" spans="1:5" x14ac:dyDescent="0.2">
      <c r="A384" t="s">
        <v>377</v>
      </c>
      <c r="B384">
        <v>10.501450172157474</v>
      </c>
      <c r="C384">
        <v>1.4104582190577277E-2</v>
      </c>
      <c r="D384">
        <f t="shared" si="10"/>
        <v>3.3925166619899767</v>
      </c>
      <c r="E384">
        <f t="shared" si="11"/>
        <v>1.8506397740966516</v>
      </c>
    </row>
    <row r="385" spans="1:5" x14ac:dyDescent="0.2">
      <c r="A385" t="s">
        <v>378</v>
      </c>
      <c r="B385">
        <v>10.132351662903181</v>
      </c>
      <c r="C385">
        <v>6.7999007964817922E-3</v>
      </c>
      <c r="D385">
        <f t="shared" si="10"/>
        <v>3.3408971494470023</v>
      </c>
      <c r="E385">
        <f t="shared" si="11"/>
        <v>2.1674974231547655</v>
      </c>
    </row>
    <row r="386" spans="1:5" x14ac:dyDescent="0.2">
      <c r="A386" t="s">
        <v>379</v>
      </c>
      <c r="B386">
        <v>10.119461090334697</v>
      </c>
      <c r="C386">
        <v>2.0883991651614838E-3</v>
      </c>
      <c r="D386">
        <f t="shared" si="10"/>
        <v>3.3390605565595486</v>
      </c>
      <c r="E386">
        <f t="shared" si="11"/>
        <v>2.6801864890707039</v>
      </c>
    </row>
    <row r="387" spans="1:5" x14ac:dyDescent="0.2">
      <c r="A387" t="s">
        <v>380</v>
      </c>
      <c r="B387">
        <v>10.106872464611419</v>
      </c>
      <c r="C387">
        <v>4.677316282088019E-2</v>
      </c>
      <c r="D387">
        <f t="shared" ref="D387:D450" si="12">LOG(B387, 2)</f>
        <v>3.3372647243887497</v>
      </c>
      <c r="E387">
        <f t="shared" ref="E387:E450" si="13">-LOG(C387, 10)</f>
        <v>1.3300032619235909</v>
      </c>
    </row>
    <row r="388" spans="1:5" x14ac:dyDescent="0.2">
      <c r="A388" t="s">
        <v>381</v>
      </c>
      <c r="B388">
        <v>10.100820175731934</v>
      </c>
      <c r="C388">
        <v>5.7453146133061434E-6</v>
      </c>
      <c r="D388">
        <f t="shared" si="12"/>
        <v>3.3364005379060124</v>
      </c>
      <c r="E388">
        <f t="shared" si="13"/>
        <v>5.2406861843679211</v>
      </c>
    </row>
    <row r="389" spans="1:5" x14ac:dyDescent="0.2">
      <c r="A389" t="s">
        <v>382</v>
      </c>
      <c r="B389">
        <v>10.0524182584677</v>
      </c>
      <c r="C389">
        <v>0.48654708904144178</v>
      </c>
      <c r="D389">
        <f t="shared" si="12"/>
        <v>3.3294706997565235</v>
      </c>
      <c r="E389">
        <f t="shared" si="13"/>
        <v>0.31287512143632229</v>
      </c>
    </row>
    <row r="390" spans="1:5" x14ac:dyDescent="0.2">
      <c r="A390" t="s">
        <v>383</v>
      </c>
      <c r="B390">
        <v>10.037545164461589</v>
      </c>
      <c r="C390">
        <v>1.3170399816160691E-4</v>
      </c>
      <c r="D390">
        <f t="shared" si="12"/>
        <v>3.327334574126656</v>
      </c>
      <c r="E390">
        <f t="shared" si="13"/>
        <v>3.880401040883565</v>
      </c>
    </row>
    <row r="391" spans="1:5" x14ac:dyDescent="0.2">
      <c r="A391" t="s">
        <v>384</v>
      </c>
      <c r="B391">
        <v>10.024305482296388</v>
      </c>
      <c r="C391">
        <v>1.9058865138254773E-5</v>
      </c>
      <c r="D391">
        <f t="shared" si="12"/>
        <v>3.3254303802502321</v>
      </c>
      <c r="E391">
        <f t="shared" si="13"/>
        <v>4.7199029630296536</v>
      </c>
    </row>
    <row r="392" spans="1:5" x14ac:dyDescent="0.2">
      <c r="A392" t="s">
        <v>385</v>
      </c>
      <c r="B392">
        <v>10.006857898882824</v>
      </c>
      <c r="C392">
        <v>0.37537506443724639</v>
      </c>
      <c r="D392">
        <f t="shared" si="12"/>
        <v>3.3229171414579604</v>
      </c>
      <c r="E392">
        <f t="shared" si="13"/>
        <v>0.4255345802415455</v>
      </c>
    </row>
    <row r="393" spans="1:5" x14ac:dyDescent="0.2">
      <c r="A393" t="s">
        <v>386</v>
      </c>
      <c r="B393">
        <v>9.8905657352943184</v>
      </c>
      <c r="C393">
        <v>1.1765406422588904E-3</v>
      </c>
      <c r="D393">
        <f t="shared" si="12"/>
        <v>3.3060530447619882</v>
      </c>
      <c r="E393">
        <f t="shared" si="13"/>
        <v>2.9293930660197036</v>
      </c>
    </row>
    <row r="394" spans="1:5" x14ac:dyDescent="0.2">
      <c r="A394" t="s">
        <v>387</v>
      </c>
      <c r="B394">
        <v>9.7897706075873518</v>
      </c>
      <c r="C394">
        <v>1.6214241183715165E-2</v>
      </c>
      <c r="D394">
        <f t="shared" si="12"/>
        <v>3.291275055214729</v>
      </c>
      <c r="E394">
        <f t="shared" si="13"/>
        <v>1.7901033712239112</v>
      </c>
    </row>
    <row r="395" spans="1:5" x14ac:dyDescent="0.2">
      <c r="A395" t="s">
        <v>263</v>
      </c>
      <c r="B395">
        <v>9.7494936484630212</v>
      </c>
      <c r="C395">
        <v>8.4030672601745208E-5</v>
      </c>
      <c r="D395">
        <f t="shared" si="12"/>
        <v>3.285327292726762</v>
      </c>
      <c r="E395">
        <f t="shared" si="13"/>
        <v>4.0755621602452088</v>
      </c>
    </row>
    <row r="396" spans="1:5" x14ac:dyDescent="0.2">
      <c r="A396" t="s">
        <v>388</v>
      </c>
      <c r="B396">
        <v>9.6639546546655524</v>
      </c>
      <c r="C396">
        <v>6.8511567463534057E-4</v>
      </c>
      <c r="D396">
        <f t="shared" si="12"/>
        <v>3.2726136852463306</v>
      </c>
      <c r="E396">
        <f t="shared" si="13"/>
        <v>3.1642360962234846</v>
      </c>
    </row>
    <row r="397" spans="1:5" x14ac:dyDescent="0.2">
      <c r="A397" t="s">
        <v>342</v>
      </c>
      <c r="B397">
        <v>9.6415753786488825</v>
      </c>
      <c r="C397">
        <v>5.0843799836742805E-4</v>
      </c>
      <c r="D397">
        <f t="shared" si="12"/>
        <v>3.2692688938902563</v>
      </c>
      <c r="E397">
        <f t="shared" si="13"/>
        <v>3.2937619996903749</v>
      </c>
    </row>
    <row r="398" spans="1:5" x14ac:dyDescent="0.2">
      <c r="A398" t="s">
        <v>389</v>
      </c>
      <c r="B398">
        <v>9.5703487919451078</v>
      </c>
      <c r="C398">
        <v>1.8360829990015742E-5</v>
      </c>
      <c r="D398">
        <f t="shared" si="12"/>
        <v>3.2585715047781569</v>
      </c>
      <c r="E398">
        <f t="shared" si="13"/>
        <v>4.7361076906763575</v>
      </c>
    </row>
    <row r="399" spans="1:5" x14ac:dyDescent="0.2">
      <c r="A399" t="s">
        <v>390</v>
      </c>
      <c r="B399">
        <v>9.4836314524299343</v>
      </c>
      <c r="C399">
        <v>5.9885658651409252E-5</v>
      </c>
      <c r="D399">
        <f t="shared" si="12"/>
        <v>3.2454395987032107</v>
      </c>
      <c r="E399">
        <f t="shared" si="13"/>
        <v>4.2226771695018028</v>
      </c>
    </row>
    <row r="400" spans="1:5" x14ac:dyDescent="0.2">
      <c r="A400" t="s">
        <v>391</v>
      </c>
      <c r="B400">
        <v>9.4792524417892299</v>
      </c>
      <c r="C400">
        <v>0.67868894836235516</v>
      </c>
      <c r="D400">
        <f t="shared" si="12"/>
        <v>3.2447732889706948</v>
      </c>
      <c r="E400">
        <f t="shared" si="13"/>
        <v>0.16832922271706918</v>
      </c>
    </row>
    <row r="401" spans="1:5" x14ac:dyDescent="0.2">
      <c r="A401" t="s">
        <v>392</v>
      </c>
      <c r="B401">
        <v>9.4184669347905352</v>
      </c>
      <c r="C401">
        <v>7.801514369896457E-6</v>
      </c>
      <c r="D401">
        <f t="shared" si="12"/>
        <v>3.2354922482063486</v>
      </c>
      <c r="E401">
        <f t="shared" si="13"/>
        <v>5.1078210872257586</v>
      </c>
    </row>
    <row r="402" spans="1:5" x14ac:dyDescent="0.2">
      <c r="A402" t="s">
        <v>393</v>
      </c>
      <c r="B402">
        <v>9.4114033863056115</v>
      </c>
      <c r="C402">
        <v>0.10493578840040411</v>
      </c>
      <c r="D402">
        <f t="shared" si="12"/>
        <v>3.2344098672154544</v>
      </c>
      <c r="E402">
        <f t="shared" si="13"/>
        <v>0.97907637020408866</v>
      </c>
    </row>
    <row r="403" spans="1:5" x14ac:dyDescent="0.2">
      <c r="A403" t="s">
        <v>14</v>
      </c>
      <c r="B403">
        <v>9.3790938301741527</v>
      </c>
      <c r="C403">
        <v>2.9155010028768219E-5</v>
      </c>
      <c r="D403">
        <f t="shared" si="12"/>
        <v>3.2294485421579004</v>
      </c>
      <c r="E403">
        <f t="shared" si="13"/>
        <v>4.5352868048538797</v>
      </c>
    </row>
    <row r="404" spans="1:5" x14ac:dyDescent="0.2">
      <c r="A404" t="s">
        <v>394</v>
      </c>
      <c r="B404">
        <v>9.3782707012738644</v>
      </c>
      <c r="C404">
        <v>2.6470794349199344E-3</v>
      </c>
      <c r="D404">
        <f t="shared" si="12"/>
        <v>3.2293219226659962</v>
      </c>
      <c r="E404">
        <f t="shared" si="13"/>
        <v>2.5772330259711209</v>
      </c>
    </row>
    <row r="405" spans="1:5" x14ac:dyDescent="0.2">
      <c r="A405" t="s">
        <v>395</v>
      </c>
      <c r="B405">
        <v>9.3240070122386118</v>
      </c>
      <c r="C405">
        <v>5.712175934266346E-4</v>
      </c>
      <c r="D405">
        <f t="shared" si="12"/>
        <v>3.2209500894644272</v>
      </c>
      <c r="E405">
        <f t="shared" si="13"/>
        <v>3.2431984248130488</v>
      </c>
    </row>
    <row r="406" spans="1:5" x14ac:dyDescent="0.2">
      <c r="A406" t="s">
        <v>396</v>
      </c>
      <c r="B406">
        <v>9.2251445567779786</v>
      </c>
      <c r="C406">
        <v>2.5870786998267888E-2</v>
      </c>
      <c r="D406">
        <f t="shared" si="12"/>
        <v>3.2055715181879632</v>
      </c>
      <c r="E406">
        <f t="shared" si="13"/>
        <v>1.5871903596945005</v>
      </c>
    </row>
    <row r="407" spans="1:5" x14ac:dyDescent="0.2">
      <c r="A407" t="s">
        <v>397</v>
      </c>
      <c r="B407">
        <v>9.2044884588632634</v>
      </c>
      <c r="C407">
        <v>3.6038378867759402E-2</v>
      </c>
      <c r="D407">
        <f t="shared" si="12"/>
        <v>3.2023375457611696</v>
      </c>
      <c r="E407">
        <f t="shared" si="13"/>
        <v>1.4432347533373022</v>
      </c>
    </row>
    <row r="408" spans="1:5" x14ac:dyDescent="0.2">
      <c r="A408" t="s">
        <v>398</v>
      </c>
      <c r="B408">
        <v>9.1483049669658598</v>
      </c>
      <c r="C408">
        <v>0.15611846913840632</v>
      </c>
      <c r="D408">
        <f t="shared" si="12"/>
        <v>3.1935044600866789</v>
      </c>
      <c r="E408">
        <f t="shared" si="13"/>
        <v>0.80654571596113434</v>
      </c>
    </row>
    <row r="409" spans="1:5" x14ac:dyDescent="0.2">
      <c r="A409" t="s">
        <v>399</v>
      </c>
      <c r="B409">
        <v>9.0470894128845654</v>
      </c>
      <c r="C409">
        <v>1.0537534922952552E-4</v>
      </c>
      <c r="D409">
        <f t="shared" si="12"/>
        <v>3.1774537297670276</v>
      </c>
      <c r="E409">
        <f t="shared" si="13"/>
        <v>3.977260973048534</v>
      </c>
    </row>
    <row r="410" spans="1:5" x14ac:dyDescent="0.2">
      <c r="A410" t="s">
        <v>400</v>
      </c>
      <c r="B410">
        <v>9.0250112624784133</v>
      </c>
      <c r="C410">
        <v>0.10472528024189245</v>
      </c>
      <c r="D410">
        <f t="shared" si="12"/>
        <v>3.1739287323667469</v>
      </c>
      <c r="E410">
        <f t="shared" si="13"/>
        <v>0.97994846880541886</v>
      </c>
    </row>
    <row r="411" spans="1:5" x14ac:dyDescent="0.2">
      <c r="A411" t="s">
        <v>401</v>
      </c>
      <c r="B411">
        <v>8.9629658223649447</v>
      </c>
      <c r="C411">
        <v>3.412151647878317E-2</v>
      </c>
      <c r="D411">
        <f t="shared" si="12"/>
        <v>3.1639761953656667</v>
      </c>
      <c r="E411">
        <f t="shared" si="13"/>
        <v>1.466971675519402</v>
      </c>
    </row>
    <row r="412" spans="1:5" x14ac:dyDescent="0.2">
      <c r="A412" t="s">
        <v>402</v>
      </c>
      <c r="B412">
        <v>8.9373936567132191</v>
      </c>
      <c r="C412">
        <v>6.0224525827112033E-3</v>
      </c>
      <c r="D412">
        <f t="shared" si="12"/>
        <v>3.1598541706978054</v>
      </c>
      <c r="E412">
        <f t="shared" si="13"/>
        <v>2.2202266106983095</v>
      </c>
    </row>
    <row r="413" spans="1:5" x14ac:dyDescent="0.2">
      <c r="A413" t="s">
        <v>403</v>
      </c>
      <c r="B413">
        <v>8.9211740770398062</v>
      </c>
      <c r="C413">
        <v>1.8244831046173451E-4</v>
      </c>
      <c r="D413">
        <f t="shared" si="12"/>
        <v>3.1572335894795391</v>
      </c>
      <c r="E413">
        <f t="shared" si="13"/>
        <v>3.7388601540068858</v>
      </c>
    </row>
    <row r="414" spans="1:5" x14ac:dyDescent="0.2">
      <c r="A414" t="s">
        <v>404</v>
      </c>
      <c r="B414">
        <v>8.9135346047925683</v>
      </c>
      <c r="C414">
        <v>3.301343420821245E-3</v>
      </c>
      <c r="D414">
        <f t="shared" si="12"/>
        <v>3.1559976366420917</v>
      </c>
      <c r="E414">
        <f t="shared" si="13"/>
        <v>2.4813092960241394</v>
      </c>
    </row>
    <row r="415" spans="1:5" x14ac:dyDescent="0.2">
      <c r="A415" t="s">
        <v>405</v>
      </c>
      <c r="B415">
        <v>8.8215348238318807</v>
      </c>
      <c r="C415">
        <v>0.10082236362719532</v>
      </c>
      <c r="D415">
        <f t="shared" si="12"/>
        <v>3.1410296864055383</v>
      </c>
      <c r="E415">
        <f t="shared" si="13"/>
        <v>0.99644312540396196</v>
      </c>
    </row>
    <row r="416" spans="1:5" x14ac:dyDescent="0.2">
      <c r="A416" t="s">
        <v>406</v>
      </c>
      <c r="B416">
        <v>8.8153121769853406</v>
      </c>
      <c r="C416">
        <v>1.2815349785044825E-4</v>
      </c>
      <c r="D416">
        <f t="shared" si="12"/>
        <v>3.1400116606644524</v>
      </c>
      <c r="E416">
        <f t="shared" si="13"/>
        <v>3.8922695355865122</v>
      </c>
    </row>
    <row r="417" spans="1:5" x14ac:dyDescent="0.2">
      <c r="A417" t="s">
        <v>407</v>
      </c>
      <c r="B417">
        <v>8.7747449135410385</v>
      </c>
      <c r="C417">
        <v>6.9353977525195688E-4</v>
      </c>
      <c r="D417">
        <f t="shared" si="12"/>
        <v>3.1333571861216494</v>
      </c>
      <c r="E417">
        <f t="shared" si="13"/>
        <v>3.1589286266208538</v>
      </c>
    </row>
    <row r="418" spans="1:5" x14ac:dyDescent="0.2">
      <c r="A418" t="s">
        <v>408</v>
      </c>
      <c r="B418">
        <v>8.7573733957666882</v>
      </c>
      <c r="C418">
        <v>6.7996911101301681E-5</v>
      </c>
      <c r="D418">
        <f t="shared" si="12"/>
        <v>3.1304982263193928</v>
      </c>
      <c r="E418">
        <f t="shared" si="13"/>
        <v>4.1675108155603713</v>
      </c>
    </row>
    <row r="419" spans="1:5" x14ac:dyDescent="0.2">
      <c r="A419" t="s">
        <v>409</v>
      </c>
      <c r="B419">
        <v>8.7009700219141077</v>
      </c>
      <c r="C419">
        <v>1.8013103090121919E-2</v>
      </c>
      <c r="D419">
        <f t="shared" si="12"/>
        <v>3.1211762478342386</v>
      </c>
      <c r="E419">
        <f t="shared" si="13"/>
        <v>1.7444114654796954</v>
      </c>
    </row>
    <row r="420" spans="1:5" x14ac:dyDescent="0.2">
      <c r="A420" t="s">
        <v>82</v>
      </c>
      <c r="B420">
        <v>8.6974561132490642</v>
      </c>
      <c r="C420">
        <v>1.7811988081929517E-6</v>
      </c>
      <c r="D420">
        <f t="shared" si="12"/>
        <v>3.1205934941259734</v>
      </c>
      <c r="E420">
        <f t="shared" si="13"/>
        <v>5.7492876041288437</v>
      </c>
    </row>
    <row r="421" spans="1:5" x14ac:dyDescent="0.2">
      <c r="A421" t="s">
        <v>410</v>
      </c>
      <c r="B421">
        <v>8.6573083115890395</v>
      </c>
      <c r="C421">
        <v>2.9622432111032153E-4</v>
      </c>
      <c r="D421">
        <f t="shared" si="12"/>
        <v>3.1139185389074591</v>
      </c>
      <c r="E421">
        <f t="shared" si="13"/>
        <v>3.5283792871707065</v>
      </c>
    </row>
    <row r="422" spans="1:5" x14ac:dyDescent="0.2">
      <c r="A422" t="s">
        <v>411</v>
      </c>
      <c r="B422">
        <v>8.6412073625987471</v>
      </c>
      <c r="C422">
        <v>2.2250028445758437E-4</v>
      </c>
      <c r="D422">
        <f t="shared" si="12"/>
        <v>3.1112329020115119</v>
      </c>
      <c r="E422">
        <f t="shared" si="13"/>
        <v>3.6526694294548232</v>
      </c>
    </row>
    <row r="423" spans="1:5" x14ac:dyDescent="0.2">
      <c r="A423" t="s">
        <v>412</v>
      </c>
      <c r="B423">
        <v>8.6408085837416451</v>
      </c>
      <c r="C423">
        <v>0.18714857932012693</v>
      </c>
      <c r="D423">
        <f t="shared" si="12"/>
        <v>3.1111663222465769</v>
      </c>
      <c r="E423">
        <f t="shared" si="13"/>
        <v>0.72781346534769586</v>
      </c>
    </row>
    <row r="424" spans="1:5" x14ac:dyDescent="0.2">
      <c r="A424" t="s">
        <v>413</v>
      </c>
      <c r="B424">
        <v>8.5964761959931746</v>
      </c>
      <c r="C424">
        <v>1.1847234796323072E-2</v>
      </c>
      <c r="D424">
        <f t="shared" si="12"/>
        <v>3.1037454020967092</v>
      </c>
      <c r="E424">
        <f t="shared" si="13"/>
        <v>1.9263830043236521</v>
      </c>
    </row>
    <row r="425" spans="1:5" x14ac:dyDescent="0.2">
      <c r="A425" t="s">
        <v>414</v>
      </c>
      <c r="B425">
        <v>8.486200130005054</v>
      </c>
      <c r="C425">
        <v>0.1435028713650042</v>
      </c>
      <c r="D425">
        <f t="shared" si="12"/>
        <v>3.0851187020980437</v>
      </c>
      <c r="E425">
        <f t="shared" si="13"/>
        <v>0.84313940899618456</v>
      </c>
    </row>
    <row r="426" spans="1:5" x14ac:dyDescent="0.2">
      <c r="A426" t="s">
        <v>415</v>
      </c>
      <c r="B426">
        <v>8.4645562239283016</v>
      </c>
      <c r="C426">
        <v>0.14327615139803598</v>
      </c>
      <c r="D426">
        <f t="shared" si="12"/>
        <v>3.0814344331155357</v>
      </c>
      <c r="E426">
        <f t="shared" si="13"/>
        <v>0.84382609277211984</v>
      </c>
    </row>
    <row r="427" spans="1:5" x14ac:dyDescent="0.2">
      <c r="A427" t="s">
        <v>416</v>
      </c>
      <c r="B427">
        <v>8.4486590818735365</v>
      </c>
      <c r="C427">
        <v>2.7096064346713494E-5</v>
      </c>
      <c r="D427">
        <f t="shared" si="12"/>
        <v>3.0787223840644238</v>
      </c>
      <c r="E427">
        <f t="shared" si="13"/>
        <v>4.5670937850160156</v>
      </c>
    </row>
    <row r="428" spans="1:5" x14ac:dyDescent="0.2">
      <c r="A428" t="s">
        <v>417</v>
      </c>
      <c r="B428">
        <v>8.4267630751962663</v>
      </c>
      <c r="C428">
        <v>8.0319185844282548E-4</v>
      </c>
      <c r="D428">
        <f t="shared" si="12"/>
        <v>3.0749785632957689</v>
      </c>
      <c r="E428">
        <f t="shared" si="13"/>
        <v>3.0951807024043285</v>
      </c>
    </row>
    <row r="429" spans="1:5" x14ac:dyDescent="0.2">
      <c r="A429" t="s">
        <v>418</v>
      </c>
      <c r="B429">
        <v>8.3801524161196799</v>
      </c>
      <c r="C429">
        <v>5.2939689332122885E-4</v>
      </c>
      <c r="D429">
        <f t="shared" si="12"/>
        <v>3.0669764835404205</v>
      </c>
      <c r="E429">
        <f t="shared" si="13"/>
        <v>3.2762186116130727</v>
      </c>
    </row>
    <row r="430" spans="1:5" x14ac:dyDescent="0.2">
      <c r="A430" t="s">
        <v>419</v>
      </c>
      <c r="B430">
        <v>8.3676863174830558</v>
      </c>
      <c r="C430">
        <v>1.6655336702791658E-4</v>
      </c>
      <c r="D430">
        <f t="shared" si="12"/>
        <v>3.0648287697619669</v>
      </c>
      <c r="E430">
        <f t="shared" si="13"/>
        <v>3.7784465832257985</v>
      </c>
    </row>
    <row r="431" spans="1:5" x14ac:dyDescent="0.2">
      <c r="A431" t="s">
        <v>420</v>
      </c>
      <c r="B431">
        <v>8.3172497059110562</v>
      </c>
      <c r="C431">
        <v>1.8020455472984788E-4</v>
      </c>
      <c r="D431">
        <f t="shared" si="12"/>
        <v>3.0561065462029227</v>
      </c>
      <c r="E431">
        <f t="shared" si="13"/>
        <v>3.7442342362812573</v>
      </c>
    </row>
    <row r="432" spans="1:5" x14ac:dyDescent="0.2">
      <c r="A432" t="s">
        <v>421</v>
      </c>
      <c r="B432">
        <v>8.2941645645301136</v>
      </c>
      <c r="C432">
        <v>6.7930193697906477E-3</v>
      </c>
      <c r="D432">
        <f t="shared" si="12"/>
        <v>3.0520966720420657</v>
      </c>
      <c r="E432">
        <f t="shared" si="13"/>
        <v>2.1679371470490194</v>
      </c>
    </row>
    <row r="433" spans="1:5" x14ac:dyDescent="0.2">
      <c r="A433" t="s">
        <v>422</v>
      </c>
      <c r="B433">
        <v>8.2467028243616838</v>
      </c>
      <c r="C433">
        <v>1.557857001458827E-5</v>
      </c>
      <c r="D433">
        <f t="shared" si="12"/>
        <v>3.043817419995396</v>
      </c>
      <c r="E433">
        <f t="shared" si="13"/>
        <v>4.8074724095181143</v>
      </c>
    </row>
    <row r="434" spans="1:5" x14ac:dyDescent="0.2">
      <c r="A434" t="s">
        <v>423</v>
      </c>
      <c r="B434">
        <v>7.8764918973297444</v>
      </c>
      <c r="C434">
        <v>2.7873264605037532E-4</v>
      </c>
      <c r="D434">
        <f t="shared" si="12"/>
        <v>2.9775532122651462</v>
      </c>
      <c r="E434">
        <f t="shared" si="13"/>
        <v>3.554812162362349</v>
      </c>
    </row>
    <row r="435" spans="1:5" x14ac:dyDescent="0.2">
      <c r="A435" t="s">
        <v>424</v>
      </c>
      <c r="B435">
        <v>7.8489142656206674</v>
      </c>
      <c r="C435">
        <v>5.4966331135366071E-5</v>
      </c>
      <c r="D435">
        <f t="shared" si="12"/>
        <v>2.9724931008911284</v>
      </c>
      <c r="E435">
        <f t="shared" si="13"/>
        <v>4.2599032501334291</v>
      </c>
    </row>
    <row r="436" spans="1:5" x14ac:dyDescent="0.2">
      <c r="A436" t="s">
        <v>425</v>
      </c>
      <c r="B436">
        <v>7.8176384173640887</v>
      </c>
      <c r="C436">
        <v>2.1745329083039654E-4</v>
      </c>
      <c r="D436">
        <f t="shared" si="12"/>
        <v>2.966732858413426</v>
      </c>
      <c r="E436">
        <f t="shared" si="13"/>
        <v>3.6626340155513342</v>
      </c>
    </row>
    <row r="437" spans="1:5" x14ac:dyDescent="0.2">
      <c r="A437" t="s">
        <v>426</v>
      </c>
      <c r="B437">
        <v>7.8152032039819677</v>
      </c>
      <c r="C437">
        <v>7.1879344485489268E-5</v>
      </c>
      <c r="D437">
        <f t="shared" si="12"/>
        <v>2.9662833853894668</v>
      </c>
      <c r="E437">
        <f t="shared" si="13"/>
        <v>4.1433958921589582</v>
      </c>
    </row>
    <row r="438" spans="1:5" x14ac:dyDescent="0.2">
      <c r="A438" t="s">
        <v>427</v>
      </c>
      <c r="B438">
        <v>7.7800851541845004</v>
      </c>
      <c r="C438">
        <v>0.83246677477392939</v>
      </c>
      <c r="D438">
        <f t="shared" si="12"/>
        <v>2.9597859458088158</v>
      </c>
      <c r="E438">
        <f t="shared" si="13"/>
        <v>7.9633090939111265E-2</v>
      </c>
    </row>
    <row r="439" spans="1:5" x14ac:dyDescent="0.2">
      <c r="A439" t="s">
        <v>428</v>
      </c>
      <c r="B439">
        <v>7.7617998782462587</v>
      </c>
      <c r="C439">
        <v>2.2337014082975948E-2</v>
      </c>
      <c r="D439">
        <f t="shared" si="12"/>
        <v>2.9563912367327898</v>
      </c>
      <c r="E439">
        <f t="shared" si="13"/>
        <v>1.6509748819794192</v>
      </c>
    </row>
    <row r="440" spans="1:5" x14ac:dyDescent="0.2">
      <c r="A440" t="s">
        <v>429</v>
      </c>
      <c r="B440">
        <v>7.6639451499629194</v>
      </c>
      <c r="C440">
        <v>1.1157331105830642E-4</v>
      </c>
      <c r="D440">
        <f t="shared" si="12"/>
        <v>2.9380872358966847</v>
      </c>
      <c r="E440">
        <f t="shared" si="13"/>
        <v>3.9524396785731093</v>
      </c>
    </row>
    <row r="441" spans="1:5" x14ac:dyDescent="0.2">
      <c r="A441" t="s">
        <v>430</v>
      </c>
      <c r="B441">
        <v>7.6311969365570516</v>
      </c>
      <c r="C441">
        <v>9.6432044013579632E-2</v>
      </c>
      <c r="D441">
        <f t="shared" si="12"/>
        <v>2.9319093583710116</v>
      </c>
      <c r="E441">
        <f t="shared" si="13"/>
        <v>1.015778627655133</v>
      </c>
    </row>
    <row r="442" spans="1:5" x14ac:dyDescent="0.2">
      <c r="A442" t="s">
        <v>431</v>
      </c>
      <c r="B442">
        <v>7.6074782695546217</v>
      </c>
      <c r="C442">
        <v>0.1592430812865559</v>
      </c>
      <c r="D442">
        <f t="shared" si="12"/>
        <v>2.9274183077473559</v>
      </c>
      <c r="E442">
        <f t="shared" si="13"/>
        <v>0.7979394275913203</v>
      </c>
    </row>
    <row r="443" spans="1:5" x14ac:dyDescent="0.2">
      <c r="A443" t="s">
        <v>432</v>
      </c>
      <c r="B443">
        <v>7.5911679018281371</v>
      </c>
      <c r="C443">
        <v>1.7678534776894333E-4</v>
      </c>
      <c r="D443">
        <f t="shared" si="12"/>
        <v>2.9243218614715762</v>
      </c>
      <c r="E443">
        <f t="shared" si="13"/>
        <v>3.7525537328002732</v>
      </c>
    </row>
    <row r="444" spans="1:5" x14ac:dyDescent="0.2">
      <c r="A444" t="s">
        <v>433</v>
      </c>
      <c r="B444">
        <v>7.5854452902460059</v>
      </c>
      <c r="C444">
        <v>0.34490075604036274</v>
      </c>
      <c r="D444">
        <f t="shared" si="12"/>
        <v>2.9232338738372778</v>
      </c>
      <c r="E444">
        <f t="shared" si="13"/>
        <v>0.46230585363551513</v>
      </c>
    </row>
    <row r="445" spans="1:5" x14ac:dyDescent="0.2">
      <c r="A445" t="s">
        <v>434</v>
      </c>
      <c r="B445">
        <v>7.5503289781088645</v>
      </c>
      <c r="C445">
        <v>5.0038107280772001E-3</v>
      </c>
      <c r="D445">
        <f t="shared" si="12"/>
        <v>2.9165395059935122</v>
      </c>
      <c r="E445">
        <f t="shared" si="13"/>
        <v>2.3006991260981731</v>
      </c>
    </row>
    <row r="446" spans="1:5" x14ac:dyDescent="0.2">
      <c r="A446" t="s">
        <v>435</v>
      </c>
      <c r="B446">
        <v>7.5062449322453331</v>
      </c>
      <c r="C446">
        <v>1.0800485978973155E-2</v>
      </c>
      <c r="D446">
        <f t="shared" si="12"/>
        <v>2.9080913667996882</v>
      </c>
      <c r="E446">
        <f t="shared" si="13"/>
        <v>1.9665567025465776</v>
      </c>
    </row>
    <row r="447" spans="1:5" x14ac:dyDescent="0.2">
      <c r="A447" t="s">
        <v>436</v>
      </c>
      <c r="B447">
        <v>7.4301206614251809</v>
      </c>
      <c r="C447">
        <v>5.6163895366899759E-2</v>
      </c>
      <c r="D447">
        <f t="shared" si="12"/>
        <v>2.8933856395964774</v>
      </c>
      <c r="E447">
        <f t="shared" si="13"/>
        <v>1.2505427784124177</v>
      </c>
    </row>
    <row r="448" spans="1:5" x14ac:dyDescent="0.2">
      <c r="A448" t="s">
        <v>437</v>
      </c>
      <c r="B448">
        <v>7.3976235719232539</v>
      </c>
      <c r="C448">
        <v>6.1721900307077184E-4</v>
      </c>
      <c r="D448">
        <f t="shared" si="12"/>
        <v>2.8870618907922112</v>
      </c>
      <c r="E448">
        <f t="shared" si="13"/>
        <v>3.2095607112515854</v>
      </c>
    </row>
    <row r="449" spans="1:5" x14ac:dyDescent="0.2">
      <c r="A449" t="s">
        <v>438</v>
      </c>
      <c r="B449">
        <v>7.3971619421674557</v>
      </c>
      <c r="C449">
        <v>1.5883877768320337E-3</v>
      </c>
      <c r="D449">
        <f t="shared" si="12"/>
        <v>2.8869718602934249</v>
      </c>
      <c r="E449">
        <f t="shared" si="13"/>
        <v>2.7990434636346113</v>
      </c>
    </row>
    <row r="450" spans="1:5" x14ac:dyDescent="0.2">
      <c r="A450" t="s">
        <v>439</v>
      </c>
      <c r="B450">
        <v>7.3550564384120651</v>
      </c>
      <c r="C450">
        <v>0.22543791903489288</v>
      </c>
      <c r="D450">
        <f t="shared" si="12"/>
        <v>2.8787364119226346</v>
      </c>
      <c r="E450">
        <f t="shared" si="13"/>
        <v>0.64697303308778031</v>
      </c>
    </row>
    <row r="451" spans="1:5" x14ac:dyDescent="0.2">
      <c r="A451" t="s">
        <v>440</v>
      </c>
      <c r="B451">
        <v>7.3526385970738186</v>
      </c>
      <c r="C451">
        <v>6.986545470801705E-4</v>
      </c>
      <c r="D451">
        <f t="shared" ref="D451:D514" si="14">LOG(B451, 2)</f>
        <v>2.8782620741380462</v>
      </c>
      <c r="E451">
        <f t="shared" ref="E451:E514" si="15">-LOG(C451, 10)</f>
        <v>3.1557375100652121</v>
      </c>
    </row>
    <row r="452" spans="1:5" x14ac:dyDescent="0.2">
      <c r="A452" t="s">
        <v>441</v>
      </c>
      <c r="B452">
        <v>7.2970895498040349</v>
      </c>
      <c r="C452">
        <v>1.8044970780263063E-5</v>
      </c>
      <c r="D452">
        <f t="shared" si="14"/>
        <v>2.8673211586064973</v>
      </c>
      <c r="E452">
        <f t="shared" si="15"/>
        <v>4.7436438168453039</v>
      </c>
    </row>
    <row r="453" spans="1:5" x14ac:dyDescent="0.2">
      <c r="A453" t="s">
        <v>442</v>
      </c>
      <c r="B453">
        <v>7.2913228672024513</v>
      </c>
      <c r="C453">
        <v>3.0821349464055887E-4</v>
      </c>
      <c r="D453">
        <f t="shared" si="14"/>
        <v>2.8661805869545312</v>
      </c>
      <c r="E453">
        <f t="shared" si="15"/>
        <v>3.5111483503040737</v>
      </c>
    </row>
    <row r="454" spans="1:5" x14ac:dyDescent="0.2">
      <c r="A454" t="s">
        <v>287</v>
      </c>
      <c r="B454">
        <v>7.2837364662870003</v>
      </c>
      <c r="C454">
        <v>3.8010108060138127E-6</v>
      </c>
      <c r="D454">
        <f t="shared" si="14"/>
        <v>2.8646787249425962</v>
      </c>
      <c r="E454">
        <f t="shared" si="15"/>
        <v>5.4201008957256249</v>
      </c>
    </row>
    <row r="455" spans="1:5" x14ac:dyDescent="0.2">
      <c r="A455" t="s">
        <v>443</v>
      </c>
      <c r="B455">
        <v>7.2524380054515687</v>
      </c>
      <c r="C455">
        <v>0.30113073057848616</v>
      </c>
      <c r="D455">
        <f t="shared" si="14"/>
        <v>2.8584660581778607</v>
      </c>
      <c r="E455">
        <f t="shared" si="15"/>
        <v>0.52124492220345087</v>
      </c>
    </row>
    <row r="456" spans="1:5" x14ac:dyDescent="0.2">
      <c r="A456" t="s">
        <v>444</v>
      </c>
      <c r="B456">
        <v>7.249075840522397</v>
      </c>
      <c r="C456">
        <v>0.2174169528243306</v>
      </c>
      <c r="D456">
        <f t="shared" si="14"/>
        <v>2.8577970826752477</v>
      </c>
      <c r="E456">
        <f t="shared" si="15"/>
        <v>0.66270659534167331</v>
      </c>
    </row>
    <row r="457" spans="1:5" x14ac:dyDescent="0.2">
      <c r="A457" t="s">
        <v>445</v>
      </c>
      <c r="B457">
        <v>7.2152250859805704</v>
      </c>
      <c r="C457">
        <v>1.5935088431245684E-4</v>
      </c>
      <c r="D457">
        <f t="shared" si="14"/>
        <v>2.8510444016967575</v>
      </c>
      <c r="E457">
        <f t="shared" si="15"/>
        <v>3.7976455220807117</v>
      </c>
    </row>
    <row r="458" spans="1:5" x14ac:dyDescent="0.2">
      <c r="A458" t="s">
        <v>446</v>
      </c>
      <c r="B458">
        <v>7.2102220470124863</v>
      </c>
      <c r="C458">
        <v>1.4645010512585365E-3</v>
      </c>
      <c r="D458">
        <f t="shared" si="14"/>
        <v>2.8500436895896755</v>
      </c>
      <c r="E458">
        <f t="shared" si="15"/>
        <v>2.8343103122339239</v>
      </c>
    </row>
    <row r="459" spans="1:5" x14ac:dyDescent="0.2">
      <c r="A459" t="s">
        <v>2</v>
      </c>
      <c r="B459">
        <v>7.1966174903452176</v>
      </c>
      <c r="C459">
        <v>2.4483555986106289E-4</v>
      </c>
      <c r="D459">
        <f t="shared" si="14"/>
        <v>2.8473189792574054</v>
      </c>
      <c r="E459">
        <f t="shared" si="15"/>
        <v>3.6111255051135638</v>
      </c>
    </row>
    <row r="460" spans="1:5" x14ac:dyDescent="0.2">
      <c r="A460" t="s">
        <v>447</v>
      </c>
      <c r="B460">
        <v>7.1905671416686063</v>
      </c>
      <c r="C460">
        <v>7.9719134610555922E-2</v>
      </c>
      <c r="D460">
        <f t="shared" si="14"/>
        <v>2.8461055648515678</v>
      </c>
      <c r="E460">
        <f t="shared" si="15"/>
        <v>1.098437424420875</v>
      </c>
    </row>
    <row r="461" spans="1:5" x14ac:dyDescent="0.2">
      <c r="A461" t="s">
        <v>448</v>
      </c>
      <c r="B461">
        <v>7.1841998450872424</v>
      </c>
      <c r="C461">
        <v>7.4152741645557593E-4</v>
      </c>
      <c r="D461">
        <f t="shared" si="14"/>
        <v>2.8448274825270268</v>
      </c>
      <c r="E461">
        <f t="shared" si="15"/>
        <v>3.1298727871908891</v>
      </c>
    </row>
    <row r="462" spans="1:5" x14ac:dyDescent="0.2">
      <c r="A462" t="s">
        <v>449</v>
      </c>
      <c r="B462">
        <v>7.1777205286414727</v>
      </c>
      <c r="C462">
        <v>2.6249021391946637E-3</v>
      </c>
      <c r="D462">
        <f t="shared" si="14"/>
        <v>2.8435257515473804</v>
      </c>
      <c r="E462">
        <f t="shared" si="15"/>
        <v>2.5808868831913521</v>
      </c>
    </row>
    <row r="463" spans="1:5" x14ac:dyDescent="0.2">
      <c r="A463" t="s">
        <v>450</v>
      </c>
      <c r="B463">
        <v>7.1588305134756443</v>
      </c>
      <c r="C463">
        <v>0.3278358546872156</v>
      </c>
      <c r="D463">
        <f t="shared" si="14"/>
        <v>2.8397239240516221</v>
      </c>
      <c r="E463">
        <f t="shared" si="15"/>
        <v>0.48434355033456461</v>
      </c>
    </row>
    <row r="464" spans="1:5" x14ac:dyDescent="0.2">
      <c r="A464" t="s">
        <v>451</v>
      </c>
      <c r="B464">
        <v>7.1501653707244914</v>
      </c>
      <c r="C464">
        <v>0.30553957096957574</v>
      </c>
      <c r="D464">
        <f t="shared" si="14"/>
        <v>2.8379766092707683</v>
      </c>
      <c r="E464">
        <f t="shared" si="15"/>
        <v>0.51493253553329921</v>
      </c>
    </row>
    <row r="465" spans="1:5" x14ac:dyDescent="0.2">
      <c r="A465" t="s">
        <v>239</v>
      </c>
      <c r="B465">
        <v>7.0899611008695231</v>
      </c>
      <c r="C465">
        <v>2.2888831366469993E-4</v>
      </c>
      <c r="D465">
        <f t="shared" si="14"/>
        <v>2.8257777121281791</v>
      </c>
      <c r="E465">
        <f t="shared" si="15"/>
        <v>3.6403763805036879</v>
      </c>
    </row>
    <row r="466" spans="1:5" x14ac:dyDescent="0.2">
      <c r="A466" t="s">
        <v>70</v>
      </c>
      <c r="B466">
        <v>7.0845403029947498</v>
      </c>
      <c r="C466">
        <v>2.0040139099424439E-4</v>
      </c>
      <c r="D466">
        <f t="shared" si="14"/>
        <v>2.8246742435305841</v>
      </c>
      <c r="E466">
        <f t="shared" si="15"/>
        <v>3.6980992683385829</v>
      </c>
    </row>
    <row r="467" spans="1:5" x14ac:dyDescent="0.2">
      <c r="A467" t="s">
        <v>452</v>
      </c>
      <c r="B467">
        <v>7.0526821248550071</v>
      </c>
      <c r="C467">
        <v>1.2187875640850271E-2</v>
      </c>
      <c r="D467">
        <f t="shared" si="14"/>
        <v>2.818172016710534</v>
      </c>
      <c r="E467">
        <f t="shared" si="15"/>
        <v>1.9140719857562263</v>
      </c>
    </row>
    <row r="468" spans="1:5" x14ac:dyDescent="0.2">
      <c r="A468" t="s">
        <v>453</v>
      </c>
      <c r="B468">
        <v>7.0164416369116624</v>
      </c>
      <c r="C468">
        <v>1.0750642470072336E-2</v>
      </c>
      <c r="D468">
        <f t="shared" si="14"/>
        <v>2.8107395584054906</v>
      </c>
      <c r="E468">
        <f t="shared" si="15"/>
        <v>1.9685655810628191</v>
      </c>
    </row>
    <row r="469" spans="1:5" x14ac:dyDescent="0.2">
      <c r="A469" t="s">
        <v>454</v>
      </c>
      <c r="B469">
        <v>7.0129685022084196</v>
      </c>
      <c r="C469">
        <v>5.2346941535221497E-3</v>
      </c>
      <c r="D469">
        <f t="shared" si="14"/>
        <v>2.8100252483574728</v>
      </c>
      <c r="E469">
        <f t="shared" si="15"/>
        <v>2.2811086876848341</v>
      </c>
    </row>
    <row r="470" spans="1:5" x14ac:dyDescent="0.2">
      <c r="A470" t="s">
        <v>455</v>
      </c>
      <c r="B470">
        <v>6.9819626193885052</v>
      </c>
      <c r="C470">
        <v>4.9864698000548482E-3</v>
      </c>
      <c r="D470">
        <f t="shared" si="14"/>
        <v>2.8036326328907819</v>
      </c>
      <c r="E470">
        <f t="shared" si="15"/>
        <v>2.3022068068672024</v>
      </c>
    </row>
    <row r="471" spans="1:5" x14ac:dyDescent="0.2">
      <c r="A471" t="s">
        <v>456</v>
      </c>
      <c r="B471">
        <v>6.9788170917285237</v>
      </c>
      <c r="C471">
        <v>0.82171001714422298</v>
      </c>
      <c r="D471">
        <f t="shared" si="14"/>
        <v>2.8029825206009633</v>
      </c>
      <c r="E471">
        <f t="shared" si="15"/>
        <v>8.5281418680576718E-2</v>
      </c>
    </row>
    <row r="472" spans="1:5" x14ac:dyDescent="0.2">
      <c r="A472" t="s">
        <v>457</v>
      </c>
      <c r="B472">
        <v>6.975857143200745</v>
      </c>
      <c r="C472">
        <v>0.6966332631228479</v>
      </c>
      <c r="D472">
        <f t="shared" si="14"/>
        <v>2.8023704958335678</v>
      </c>
      <c r="E472">
        <f t="shared" si="15"/>
        <v>0.15699579251658274</v>
      </c>
    </row>
    <row r="473" spans="1:5" x14ac:dyDescent="0.2">
      <c r="A473" t="s">
        <v>377</v>
      </c>
      <c r="B473">
        <v>6.9749434311498524</v>
      </c>
      <c r="C473">
        <v>9.8798707266036778E-6</v>
      </c>
      <c r="D473">
        <f t="shared" si="14"/>
        <v>2.802181516306625</v>
      </c>
      <c r="E473">
        <f t="shared" si="15"/>
        <v>5.0052487379113568</v>
      </c>
    </row>
    <row r="474" spans="1:5" x14ac:dyDescent="0.2">
      <c r="A474" t="s">
        <v>458</v>
      </c>
      <c r="B474">
        <v>6.9665084301678393</v>
      </c>
      <c r="C474">
        <v>7.0463663422950504E-2</v>
      </c>
      <c r="D474">
        <f t="shared" si="14"/>
        <v>2.8004357676295744</v>
      </c>
      <c r="E474">
        <f t="shared" si="15"/>
        <v>1.152034781492369</v>
      </c>
    </row>
    <row r="475" spans="1:5" x14ac:dyDescent="0.2">
      <c r="A475" t="s">
        <v>459</v>
      </c>
      <c r="B475">
        <v>6.9620990438488501</v>
      </c>
      <c r="C475">
        <v>1.4341000607836952E-6</v>
      </c>
      <c r="D475">
        <f t="shared" si="14"/>
        <v>2.7995223382002301</v>
      </c>
      <c r="E475">
        <f t="shared" si="15"/>
        <v>5.8434205457880459</v>
      </c>
    </row>
    <row r="476" spans="1:5" x14ac:dyDescent="0.2">
      <c r="A476" t="s">
        <v>460</v>
      </c>
      <c r="B476">
        <v>6.9494655214007555</v>
      </c>
      <c r="C476">
        <v>8.8042388671485111E-6</v>
      </c>
      <c r="D476">
        <f t="shared" si="14"/>
        <v>2.7969020254223587</v>
      </c>
      <c r="E476">
        <f t="shared" si="15"/>
        <v>5.055308183147627</v>
      </c>
    </row>
    <row r="477" spans="1:5" x14ac:dyDescent="0.2">
      <c r="A477" t="s">
        <v>461</v>
      </c>
      <c r="B477">
        <v>6.8808139046422596</v>
      </c>
      <c r="C477">
        <v>0.17877000866561255</v>
      </c>
      <c r="D477">
        <f t="shared" si="14"/>
        <v>2.7825792257909896</v>
      </c>
      <c r="E477">
        <f t="shared" si="15"/>
        <v>0.74770533880376566</v>
      </c>
    </row>
    <row r="478" spans="1:5" x14ac:dyDescent="0.2">
      <c r="A478" t="s">
        <v>462</v>
      </c>
      <c r="B478">
        <v>6.8707663925683438</v>
      </c>
      <c r="C478">
        <v>1.1366332575646123E-5</v>
      </c>
      <c r="D478">
        <f t="shared" si="14"/>
        <v>2.7804710319531249</v>
      </c>
      <c r="E478">
        <f t="shared" si="15"/>
        <v>4.9443796407728264</v>
      </c>
    </row>
    <row r="479" spans="1:5" x14ac:dyDescent="0.2">
      <c r="A479" t="s">
        <v>463</v>
      </c>
      <c r="B479">
        <v>6.8688924569195953</v>
      </c>
      <c r="C479">
        <v>0.4684324290723057</v>
      </c>
      <c r="D479">
        <f t="shared" si="14"/>
        <v>2.7800774970460687</v>
      </c>
      <c r="E479">
        <f t="shared" si="15"/>
        <v>0.32935304681990857</v>
      </c>
    </row>
    <row r="480" spans="1:5" x14ac:dyDescent="0.2">
      <c r="A480" t="s">
        <v>464</v>
      </c>
      <c r="B480">
        <v>6.86854236203071</v>
      </c>
      <c r="C480">
        <v>4.0178436819488181E-5</v>
      </c>
      <c r="D480">
        <f t="shared" si="14"/>
        <v>2.7800039636438285</v>
      </c>
      <c r="E480">
        <f t="shared" si="15"/>
        <v>4.3960069639012733</v>
      </c>
    </row>
    <row r="481" spans="1:5" x14ac:dyDescent="0.2">
      <c r="A481" t="s">
        <v>465</v>
      </c>
      <c r="B481">
        <v>6.8628170379184059</v>
      </c>
      <c r="C481">
        <v>2.9777218857816791E-4</v>
      </c>
      <c r="D481">
        <f t="shared" si="14"/>
        <v>2.778800893074866</v>
      </c>
      <c r="E481">
        <f t="shared" si="15"/>
        <v>3.5261158670642545</v>
      </c>
    </row>
    <row r="482" spans="1:5" x14ac:dyDescent="0.2">
      <c r="A482" t="s">
        <v>466</v>
      </c>
      <c r="B482">
        <v>6.8110815372221341</v>
      </c>
      <c r="C482">
        <v>2.9676179500909765E-3</v>
      </c>
      <c r="D482">
        <f t="shared" si="14"/>
        <v>2.767883903156207</v>
      </c>
      <c r="E482">
        <f t="shared" si="15"/>
        <v>2.5275920106865475</v>
      </c>
    </row>
    <row r="483" spans="1:5" x14ac:dyDescent="0.2">
      <c r="A483" t="s">
        <v>467</v>
      </c>
      <c r="B483">
        <v>6.7978932550468576</v>
      </c>
      <c r="C483">
        <v>2.6131564558516554E-4</v>
      </c>
      <c r="D483">
        <f t="shared" si="14"/>
        <v>2.7650877079190614</v>
      </c>
      <c r="E483">
        <f t="shared" si="15"/>
        <v>3.5828345872574068</v>
      </c>
    </row>
    <row r="484" spans="1:5" x14ac:dyDescent="0.2">
      <c r="A484" t="s">
        <v>468</v>
      </c>
      <c r="B484">
        <v>6.7969053979131715</v>
      </c>
      <c r="C484">
        <v>8.9245730032390252E-2</v>
      </c>
      <c r="D484">
        <f t="shared" si="14"/>
        <v>2.7648780429395696</v>
      </c>
      <c r="E484">
        <f t="shared" si="15"/>
        <v>1.0494125535657142</v>
      </c>
    </row>
    <row r="485" spans="1:5" x14ac:dyDescent="0.2">
      <c r="A485" t="s">
        <v>469</v>
      </c>
      <c r="B485">
        <v>6.7719248987925393</v>
      </c>
      <c r="C485">
        <v>9.5235932168585445E-4</v>
      </c>
      <c r="D485">
        <f t="shared" si="14"/>
        <v>2.7595659737148956</v>
      </c>
      <c r="E485">
        <f t="shared" si="15"/>
        <v>3.0211991629780508</v>
      </c>
    </row>
    <row r="486" spans="1:5" x14ac:dyDescent="0.2">
      <c r="A486" t="s">
        <v>470</v>
      </c>
      <c r="B486">
        <v>6.7369329464852044</v>
      </c>
      <c r="C486">
        <v>0.29130989279380165</v>
      </c>
      <c r="D486">
        <f t="shared" si="14"/>
        <v>2.752091940077058</v>
      </c>
      <c r="E486">
        <f t="shared" si="15"/>
        <v>0.53564476661570426</v>
      </c>
    </row>
    <row r="487" spans="1:5" x14ac:dyDescent="0.2">
      <c r="A487" t="s">
        <v>471</v>
      </c>
      <c r="B487">
        <v>6.7302611959629735</v>
      </c>
      <c r="C487">
        <v>0.46822490560396945</v>
      </c>
      <c r="D487">
        <f t="shared" si="14"/>
        <v>2.7506624957432049</v>
      </c>
      <c r="E487">
        <f t="shared" si="15"/>
        <v>0.32954548923252192</v>
      </c>
    </row>
    <row r="488" spans="1:5" x14ac:dyDescent="0.2">
      <c r="A488" t="s">
        <v>472</v>
      </c>
      <c r="B488">
        <v>6.6892990444659102</v>
      </c>
      <c r="C488">
        <v>7.5619645244813629E-3</v>
      </c>
      <c r="D488">
        <f t="shared" si="14"/>
        <v>2.7418550422486376</v>
      </c>
      <c r="E488">
        <f t="shared" si="15"/>
        <v>2.1213653643786836</v>
      </c>
    </row>
    <row r="489" spans="1:5" x14ac:dyDescent="0.2">
      <c r="A489" t="s">
        <v>473</v>
      </c>
      <c r="B489">
        <v>6.6522224400081349</v>
      </c>
      <c r="C489">
        <v>2.6626257449867527E-4</v>
      </c>
      <c r="D489">
        <f t="shared" si="14"/>
        <v>2.733836410917899</v>
      </c>
      <c r="E489">
        <f t="shared" si="15"/>
        <v>3.5746898731065047</v>
      </c>
    </row>
    <row r="490" spans="1:5" x14ac:dyDescent="0.2">
      <c r="A490" t="s">
        <v>474</v>
      </c>
      <c r="B490">
        <v>6.6479663865231338</v>
      </c>
      <c r="C490">
        <v>6.3483791575598822E-3</v>
      </c>
      <c r="D490">
        <f t="shared" si="14"/>
        <v>2.7329130875656915</v>
      </c>
      <c r="E490">
        <f t="shared" si="15"/>
        <v>2.1973371428625916</v>
      </c>
    </row>
    <row r="491" spans="1:5" x14ac:dyDescent="0.2">
      <c r="A491" t="s">
        <v>475</v>
      </c>
      <c r="B491">
        <v>6.6215596287509539</v>
      </c>
      <c r="C491">
        <v>2.5569427903140542E-3</v>
      </c>
      <c r="D491">
        <f t="shared" si="14"/>
        <v>2.7271710665272835</v>
      </c>
      <c r="E491">
        <f t="shared" si="15"/>
        <v>2.5922789888797535</v>
      </c>
    </row>
    <row r="492" spans="1:5" x14ac:dyDescent="0.2">
      <c r="A492" t="s">
        <v>476</v>
      </c>
      <c r="B492">
        <v>6.6191668797443253</v>
      </c>
      <c r="C492">
        <v>2.4058356448349639E-3</v>
      </c>
      <c r="D492">
        <f t="shared" si="14"/>
        <v>2.7266496439057502</v>
      </c>
      <c r="E492">
        <f t="shared" si="15"/>
        <v>2.6187340449011249</v>
      </c>
    </row>
    <row r="493" spans="1:5" x14ac:dyDescent="0.2">
      <c r="A493" t="s">
        <v>477</v>
      </c>
      <c r="B493">
        <v>6.5084368092842491</v>
      </c>
      <c r="C493">
        <v>1.9195882881965255E-2</v>
      </c>
      <c r="D493">
        <f t="shared" si="14"/>
        <v>2.7023110797505439</v>
      </c>
      <c r="E493">
        <f t="shared" si="15"/>
        <v>1.7167919084516072</v>
      </c>
    </row>
    <row r="494" spans="1:5" x14ac:dyDescent="0.2">
      <c r="A494" t="s">
        <v>478</v>
      </c>
      <c r="B494">
        <v>6.4772024539177071</v>
      </c>
      <c r="C494">
        <v>2.8261365924597614E-4</v>
      </c>
      <c r="D494">
        <f t="shared" si="14"/>
        <v>2.6953708382144086</v>
      </c>
      <c r="E494">
        <f t="shared" si="15"/>
        <v>3.5488068517167717</v>
      </c>
    </row>
    <row r="495" spans="1:5" x14ac:dyDescent="0.2">
      <c r="A495" t="s">
        <v>386</v>
      </c>
      <c r="B495">
        <v>6.4544046185313375</v>
      </c>
      <c r="C495">
        <v>6.0336367733773731E-6</v>
      </c>
      <c r="D495">
        <f t="shared" si="14"/>
        <v>2.6902840214026718</v>
      </c>
      <c r="E495">
        <f t="shared" si="15"/>
        <v>5.2194208380234768</v>
      </c>
    </row>
    <row r="496" spans="1:5" x14ac:dyDescent="0.2">
      <c r="A496" t="s">
        <v>479</v>
      </c>
      <c r="B496">
        <v>6.447611147721072</v>
      </c>
      <c r="C496">
        <v>2.8989256783366793E-4</v>
      </c>
      <c r="D496">
        <f t="shared" si="14"/>
        <v>2.6887647382562676</v>
      </c>
      <c r="E496">
        <f t="shared" si="15"/>
        <v>3.5377629187954067</v>
      </c>
    </row>
    <row r="497" spans="1:5" x14ac:dyDescent="0.2">
      <c r="A497" t="s">
        <v>480</v>
      </c>
      <c r="B497">
        <v>6.4401655542337783</v>
      </c>
      <c r="C497">
        <v>0.47114096649162035</v>
      </c>
      <c r="D497">
        <f t="shared" si="14"/>
        <v>2.6870977754830783</v>
      </c>
      <c r="E497">
        <f t="shared" si="15"/>
        <v>0.32684913149148387</v>
      </c>
    </row>
    <row r="498" spans="1:5" x14ac:dyDescent="0.2">
      <c r="A498" t="s">
        <v>481</v>
      </c>
      <c r="B498">
        <v>6.4143121061190982</v>
      </c>
      <c r="C498">
        <v>5.5522226620127674E-3</v>
      </c>
      <c r="D498">
        <f t="shared" si="14"/>
        <v>2.6812945538100266</v>
      </c>
      <c r="E498">
        <f t="shared" si="15"/>
        <v>2.2555331255963496</v>
      </c>
    </row>
    <row r="499" spans="1:5" x14ac:dyDescent="0.2">
      <c r="A499" t="s">
        <v>482</v>
      </c>
      <c r="B499">
        <v>6.413485992436514</v>
      </c>
      <c r="C499">
        <v>3.1933755601745896E-4</v>
      </c>
      <c r="D499">
        <f t="shared" si="14"/>
        <v>2.6811087339046047</v>
      </c>
      <c r="E499">
        <f t="shared" si="15"/>
        <v>3.4957500028134882</v>
      </c>
    </row>
    <row r="500" spans="1:5" x14ac:dyDescent="0.2">
      <c r="A500" t="s">
        <v>483</v>
      </c>
      <c r="B500">
        <v>6.4094933053057686</v>
      </c>
      <c r="C500">
        <v>1.9118555334093337E-3</v>
      </c>
      <c r="D500">
        <f t="shared" si="14"/>
        <v>2.6802103108508426</v>
      </c>
      <c r="E500">
        <f t="shared" si="15"/>
        <v>2.7185449276527818</v>
      </c>
    </row>
    <row r="501" spans="1:5" x14ac:dyDescent="0.2">
      <c r="A501" t="s">
        <v>484</v>
      </c>
      <c r="B501">
        <v>6.4065802250350536</v>
      </c>
      <c r="C501">
        <v>1.9297400725862051E-5</v>
      </c>
      <c r="D501">
        <f t="shared" si="14"/>
        <v>2.679554464655407</v>
      </c>
      <c r="E501">
        <f t="shared" si="15"/>
        <v>4.7145011845900093</v>
      </c>
    </row>
    <row r="502" spans="1:5" x14ac:dyDescent="0.2">
      <c r="A502" t="s">
        <v>485</v>
      </c>
      <c r="B502">
        <v>6.3963309682928626</v>
      </c>
      <c r="C502">
        <v>7.7786366385875687E-4</v>
      </c>
      <c r="D502">
        <f t="shared" si="14"/>
        <v>2.6772445907821592</v>
      </c>
      <c r="E502">
        <f t="shared" si="15"/>
        <v>3.1090965151213559</v>
      </c>
    </row>
    <row r="503" spans="1:5" x14ac:dyDescent="0.2">
      <c r="A503" t="s">
        <v>454</v>
      </c>
      <c r="B503">
        <v>6.3778297742850336</v>
      </c>
      <c r="C503">
        <v>2.5902776894687664E-5</v>
      </c>
      <c r="D503">
        <f t="shared" si="14"/>
        <v>2.6730655922480402</v>
      </c>
      <c r="E503">
        <f t="shared" si="15"/>
        <v>4.5866536750927409</v>
      </c>
    </row>
    <row r="504" spans="1:5" x14ac:dyDescent="0.2">
      <c r="A504" t="s">
        <v>486</v>
      </c>
      <c r="B504">
        <v>6.3447989034547394</v>
      </c>
      <c r="C504">
        <v>0.71072438265654059</v>
      </c>
      <c r="D504">
        <f t="shared" si="14"/>
        <v>2.6655744389936959</v>
      </c>
      <c r="E504">
        <f t="shared" si="15"/>
        <v>0.14829878506193983</v>
      </c>
    </row>
    <row r="505" spans="1:5" x14ac:dyDescent="0.2">
      <c r="A505" t="s">
        <v>487</v>
      </c>
      <c r="B505">
        <v>6.2667075606834777</v>
      </c>
      <c r="C505">
        <v>2.838707818871539E-4</v>
      </c>
      <c r="D505">
        <f t="shared" si="14"/>
        <v>2.6477076705482823</v>
      </c>
      <c r="E505">
        <f t="shared" si="15"/>
        <v>3.5468793060236159</v>
      </c>
    </row>
    <row r="506" spans="1:5" x14ac:dyDescent="0.2">
      <c r="A506" t="s">
        <v>488</v>
      </c>
      <c r="B506">
        <v>6.2597438371830112</v>
      </c>
      <c r="C506">
        <v>6.9467446183897382E-3</v>
      </c>
      <c r="D506">
        <f t="shared" si="14"/>
        <v>2.6461036200353156</v>
      </c>
      <c r="E506">
        <f t="shared" si="15"/>
        <v>2.1582186667025534</v>
      </c>
    </row>
    <row r="507" spans="1:5" x14ac:dyDescent="0.2">
      <c r="A507" t="s">
        <v>489</v>
      </c>
      <c r="B507">
        <v>6.2571520311479762</v>
      </c>
      <c r="C507">
        <v>4.1760677963762529E-5</v>
      </c>
      <c r="D507">
        <f t="shared" si="14"/>
        <v>2.6455061578839221</v>
      </c>
      <c r="E507">
        <f t="shared" si="15"/>
        <v>4.3792324593944203</v>
      </c>
    </row>
    <row r="508" spans="1:5" x14ac:dyDescent="0.2">
      <c r="A508" t="s">
        <v>490</v>
      </c>
      <c r="B508">
        <v>6.2537361032169843</v>
      </c>
      <c r="C508">
        <v>0.12149108420810328</v>
      </c>
      <c r="D508">
        <f t="shared" si="14"/>
        <v>2.6447183413267581</v>
      </c>
      <c r="E508">
        <f t="shared" si="15"/>
        <v>0.91545559219980899</v>
      </c>
    </row>
    <row r="509" spans="1:5" x14ac:dyDescent="0.2">
      <c r="A509" t="s">
        <v>491</v>
      </c>
      <c r="B509">
        <v>6.2140251482204381</v>
      </c>
      <c r="C509">
        <v>7.8445382193276564E-5</v>
      </c>
      <c r="D509">
        <f t="shared" si="14"/>
        <v>2.6355280800724827</v>
      </c>
      <c r="E509">
        <f t="shared" si="15"/>
        <v>4.1054326167297575</v>
      </c>
    </row>
    <row r="510" spans="1:5" x14ac:dyDescent="0.2">
      <c r="A510" t="s">
        <v>492</v>
      </c>
      <c r="B510">
        <v>6.204879508790615</v>
      </c>
      <c r="C510">
        <v>2.3154104926189985E-7</v>
      </c>
      <c r="D510">
        <f t="shared" si="14"/>
        <v>2.6334031952455526</v>
      </c>
      <c r="E510">
        <f t="shared" si="15"/>
        <v>6.6353720029719669</v>
      </c>
    </row>
    <row r="511" spans="1:5" x14ac:dyDescent="0.2">
      <c r="A511" t="s">
        <v>493</v>
      </c>
      <c r="B511">
        <v>6.203358617169747</v>
      </c>
      <c r="C511">
        <v>8.1244278134595538E-5</v>
      </c>
      <c r="D511">
        <f t="shared" si="14"/>
        <v>2.6330495297552758</v>
      </c>
      <c r="E511">
        <f t="shared" si="15"/>
        <v>4.0902072157284737</v>
      </c>
    </row>
    <row r="512" spans="1:5" x14ac:dyDescent="0.2">
      <c r="A512" t="s">
        <v>494</v>
      </c>
      <c r="B512">
        <v>6.1558058582988355</v>
      </c>
      <c r="C512">
        <v>1.7211913379133867E-3</v>
      </c>
      <c r="D512">
        <f t="shared" si="14"/>
        <v>2.6219477326917655</v>
      </c>
      <c r="E512">
        <f t="shared" si="15"/>
        <v>2.7641708482192073</v>
      </c>
    </row>
    <row r="513" spans="1:5" x14ac:dyDescent="0.2">
      <c r="A513" t="s">
        <v>495</v>
      </c>
      <c r="B513">
        <v>6.14492438335619</v>
      </c>
      <c r="C513">
        <v>0.26448471435717824</v>
      </c>
      <c r="D513">
        <f t="shared" si="14"/>
        <v>2.6193952575583523</v>
      </c>
      <c r="E513">
        <f t="shared" si="15"/>
        <v>0.57759942254054653</v>
      </c>
    </row>
    <row r="514" spans="1:5" x14ac:dyDescent="0.2">
      <c r="A514" t="s">
        <v>496</v>
      </c>
      <c r="B514">
        <v>6.0529553302485519</v>
      </c>
      <c r="C514">
        <v>6.2417103572738865E-2</v>
      </c>
      <c r="D514">
        <f t="shared" si="14"/>
        <v>2.5976397042503763</v>
      </c>
      <c r="E514">
        <f t="shared" si="15"/>
        <v>1.2046963883711408</v>
      </c>
    </row>
    <row r="515" spans="1:5" x14ac:dyDescent="0.2">
      <c r="A515" t="s">
        <v>497</v>
      </c>
      <c r="B515">
        <v>6.0441665145498114</v>
      </c>
      <c r="C515">
        <v>3.8939583460685927E-4</v>
      </c>
      <c r="D515">
        <f t="shared" ref="D515:D578" si="16">LOG(B515, 2)</f>
        <v>2.5955434067645058</v>
      </c>
      <c r="E515">
        <f t="shared" ref="E515:E578" si="17">-LOG(C515, 10)</f>
        <v>3.4096086984680967</v>
      </c>
    </row>
    <row r="516" spans="1:5" x14ac:dyDescent="0.2">
      <c r="A516" t="s">
        <v>498</v>
      </c>
      <c r="B516">
        <v>6.0276382072931183</v>
      </c>
      <c r="C516">
        <v>0.1246117661999455</v>
      </c>
      <c r="D516">
        <f t="shared" si="16"/>
        <v>2.5915928256603138</v>
      </c>
      <c r="E516">
        <f t="shared" si="17"/>
        <v>0.90444094841158829</v>
      </c>
    </row>
    <row r="517" spans="1:5" x14ac:dyDescent="0.2">
      <c r="A517" t="s">
        <v>499</v>
      </c>
      <c r="B517">
        <v>5.9973393495354657</v>
      </c>
      <c r="C517">
        <v>1.48884827821524E-2</v>
      </c>
      <c r="D517">
        <f t="shared" si="16"/>
        <v>2.5843226076278931</v>
      </c>
      <c r="E517">
        <f t="shared" si="17"/>
        <v>1.8271495569766121</v>
      </c>
    </row>
    <row r="518" spans="1:5" x14ac:dyDescent="0.2">
      <c r="A518" t="s">
        <v>500</v>
      </c>
      <c r="B518">
        <v>5.9788826758814837</v>
      </c>
      <c r="C518">
        <v>2.7320134513246209E-2</v>
      </c>
      <c r="D518">
        <f t="shared" si="16"/>
        <v>2.5798759010495438</v>
      </c>
      <c r="E518">
        <f t="shared" si="17"/>
        <v>1.5635171666956016</v>
      </c>
    </row>
    <row r="519" spans="1:5" x14ac:dyDescent="0.2">
      <c r="A519" t="s">
        <v>501</v>
      </c>
      <c r="B519">
        <v>5.9220753697616839</v>
      </c>
      <c r="C519">
        <v>1.8581464867468613E-3</v>
      </c>
      <c r="D519">
        <f t="shared" si="16"/>
        <v>2.5661028516923459</v>
      </c>
      <c r="E519">
        <f t="shared" si="17"/>
        <v>2.7309200514413572</v>
      </c>
    </row>
    <row r="520" spans="1:5" x14ac:dyDescent="0.2">
      <c r="A520" t="s">
        <v>502</v>
      </c>
      <c r="B520">
        <v>5.9100805695267313</v>
      </c>
      <c r="C520">
        <v>0.2920702999979149</v>
      </c>
      <c r="D520">
        <f t="shared" si="16"/>
        <v>2.5631777981632737</v>
      </c>
      <c r="E520">
        <f t="shared" si="17"/>
        <v>0.53451260325516858</v>
      </c>
    </row>
    <row r="521" spans="1:5" x14ac:dyDescent="0.2">
      <c r="A521" t="s">
        <v>503</v>
      </c>
      <c r="B521">
        <v>5.9086259031565431</v>
      </c>
      <c r="C521">
        <v>4.1663593032079273E-4</v>
      </c>
      <c r="D521">
        <f t="shared" si="16"/>
        <v>2.5628226594729497</v>
      </c>
      <c r="E521">
        <f t="shared" si="17"/>
        <v>3.3802432795942696</v>
      </c>
    </row>
    <row r="522" spans="1:5" x14ac:dyDescent="0.2">
      <c r="A522" t="s">
        <v>504</v>
      </c>
      <c r="B522">
        <v>5.9011565516466957</v>
      </c>
      <c r="C522">
        <v>3.52998607875572E-3</v>
      </c>
      <c r="D522">
        <f t="shared" si="16"/>
        <v>2.5609977320689055</v>
      </c>
      <c r="E522">
        <f t="shared" si="17"/>
        <v>2.4522270073406456</v>
      </c>
    </row>
    <row r="523" spans="1:5" x14ac:dyDescent="0.2">
      <c r="A523" t="s">
        <v>505</v>
      </c>
      <c r="B523">
        <v>5.8825231486465137</v>
      </c>
      <c r="C523">
        <v>1.851601346364721E-3</v>
      </c>
      <c r="D523">
        <f t="shared" si="16"/>
        <v>2.556435092690851</v>
      </c>
      <c r="E523">
        <f t="shared" si="17"/>
        <v>2.7324525120982588</v>
      </c>
    </row>
    <row r="524" spans="1:5" x14ac:dyDescent="0.2">
      <c r="A524" t="s">
        <v>506</v>
      </c>
      <c r="B524">
        <v>5.8478801867106824</v>
      </c>
      <c r="C524">
        <v>3.3382029215148803E-4</v>
      </c>
      <c r="D524">
        <f t="shared" si="16"/>
        <v>2.5479137531834652</v>
      </c>
      <c r="E524">
        <f t="shared" si="17"/>
        <v>3.4764872671128595</v>
      </c>
    </row>
    <row r="525" spans="1:5" x14ac:dyDescent="0.2">
      <c r="A525" t="s">
        <v>507</v>
      </c>
      <c r="B525">
        <v>5.8261083988016811</v>
      </c>
      <c r="C525">
        <v>3.2714193903968271E-2</v>
      </c>
      <c r="D525">
        <f t="shared" si="16"/>
        <v>2.542532544073314</v>
      </c>
      <c r="E525">
        <f t="shared" si="17"/>
        <v>1.4852637764926717</v>
      </c>
    </row>
    <row r="526" spans="1:5" x14ac:dyDescent="0.2">
      <c r="A526" t="s">
        <v>508</v>
      </c>
      <c r="B526">
        <v>5.8260918694652037</v>
      </c>
      <c r="C526">
        <v>3.9047106941468928E-3</v>
      </c>
      <c r="D526">
        <f t="shared" si="16"/>
        <v>2.5425284509765227</v>
      </c>
      <c r="E526">
        <f t="shared" si="17"/>
        <v>2.4084111381221596</v>
      </c>
    </row>
    <row r="527" spans="1:5" x14ac:dyDescent="0.2">
      <c r="A527" t="s">
        <v>509</v>
      </c>
      <c r="B527">
        <v>5.8166054791486177</v>
      </c>
      <c r="C527">
        <v>1.1513852195185836E-3</v>
      </c>
      <c r="D527">
        <f t="shared" si="16"/>
        <v>2.5401774543157778</v>
      </c>
      <c r="E527">
        <f t="shared" si="17"/>
        <v>2.9387793499397001</v>
      </c>
    </row>
    <row r="528" spans="1:5" x14ac:dyDescent="0.2">
      <c r="A528" t="s">
        <v>510</v>
      </c>
      <c r="B528">
        <v>5.8133489012662167</v>
      </c>
      <c r="C528">
        <v>4.4333826046364684E-4</v>
      </c>
      <c r="D528">
        <f t="shared" si="16"/>
        <v>2.539369497770064</v>
      </c>
      <c r="E528">
        <f t="shared" si="17"/>
        <v>3.3532647871053221</v>
      </c>
    </row>
    <row r="529" spans="1:5" x14ac:dyDescent="0.2">
      <c r="A529" t="s">
        <v>511</v>
      </c>
      <c r="B529">
        <v>5.7821329196622315</v>
      </c>
      <c r="C529">
        <v>6.8008178532187935E-2</v>
      </c>
      <c r="D529">
        <f t="shared" si="16"/>
        <v>2.5316017738674361</v>
      </c>
      <c r="E529">
        <f t="shared" si="17"/>
        <v>1.1674388567376028</v>
      </c>
    </row>
    <row r="530" spans="1:5" x14ac:dyDescent="0.2">
      <c r="A530" t="s">
        <v>512</v>
      </c>
      <c r="B530">
        <v>5.7750000427969468</v>
      </c>
      <c r="C530">
        <v>2.4750874699395076E-2</v>
      </c>
      <c r="D530">
        <f t="shared" si="16"/>
        <v>2.5298209572201138</v>
      </c>
      <c r="E530">
        <f t="shared" si="17"/>
        <v>1.6064094484310962</v>
      </c>
    </row>
    <row r="531" spans="1:5" x14ac:dyDescent="0.2">
      <c r="A531" t="s">
        <v>513</v>
      </c>
      <c r="B531">
        <v>5.7731464103687857</v>
      </c>
      <c r="C531">
        <v>2.7844686132693778E-6</v>
      </c>
      <c r="D531">
        <f t="shared" si="16"/>
        <v>2.5293578133994927</v>
      </c>
      <c r="E531">
        <f t="shared" si="17"/>
        <v>5.5552576731452898</v>
      </c>
    </row>
    <row r="532" spans="1:5" x14ac:dyDescent="0.2">
      <c r="A532" t="s">
        <v>514</v>
      </c>
      <c r="B532">
        <v>5.7681163537039399</v>
      </c>
      <c r="C532">
        <v>7.6265101503604962E-5</v>
      </c>
      <c r="D532">
        <f t="shared" si="16"/>
        <v>2.5281002667317516</v>
      </c>
      <c r="E532">
        <f t="shared" si="17"/>
        <v>4.1176741473869969</v>
      </c>
    </row>
    <row r="533" spans="1:5" x14ac:dyDescent="0.2">
      <c r="A533" t="s">
        <v>515</v>
      </c>
      <c r="B533">
        <v>5.7424341478611396</v>
      </c>
      <c r="C533">
        <v>1.0581453200558444E-5</v>
      </c>
      <c r="D533">
        <f t="shared" si="16"/>
        <v>2.5216624073979048</v>
      </c>
      <c r="E533">
        <f t="shared" si="17"/>
        <v>4.9754546845083452</v>
      </c>
    </row>
    <row r="534" spans="1:5" x14ac:dyDescent="0.2">
      <c r="A534" t="s">
        <v>516</v>
      </c>
      <c r="B534">
        <v>5.7398953047371215</v>
      </c>
      <c r="C534">
        <v>9.6405675299960358E-3</v>
      </c>
      <c r="D534">
        <f t="shared" si="16"/>
        <v>2.5210244224908482</v>
      </c>
      <c r="E534">
        <f t="shared" si="17"/>
        <v>2.015897398888602</v>
      </c>
    </row>
    <row r="535" spans="1:5" x14ac:dyDescent="0.2">
      <c r="A535" t="s">
        <v>517</v>
      </c>
      <c r="B535">
        <v>5.7396396264966265</v>
      </c>
      <c r="C535">
        <v>7.6999078030304605E-4</v>
      </c>
      <c r="D535">
        <f t="shared" si="16"/>
        <v>2.5209601575651526</v>
      </c>
      <c r="E535">
        <f t="shared" si="17"/>
        <v>3.113514474941133</v>
      </c>
    </row>
    <row r="536" spans="1:5" x14ac:dyDescent="0.2">
      <c r="A536" t="s">
        <v>518</v>
      </c>
      <c r="B536">
        <v>5.7359589912215005</v>
      </c>
      <c r="C536">
        <v>0.14243779091152964</v>
      </c>
      <c r="D536">
        <f t="shared" si="16"/>
        <v>2.5200347096442695</v>
      </c>
      <c r="E536">
        <f t="shared" si="17"/>
        <v>0.84637477048200438</v>
      </c>
    </row>
    <row r="537" spans="1:5" x14ac:dyDescent="0.2">
      <c r="A537" t="s">
        <v>519</v>
      </c>
      <c r="B537">
        <v>5.7098882711694356</v>
      </c>
      <c r="C537">
        <v>6.7696490538025636E-2</v>
      </c>
      <c r="D537">
        <f t="shared" si="16"/>
        <v>2.5134625157795671</v>
      </c>
      <c r="E537">
        <f t="shared" si="17"/>
        <v>1.1694338450441879</v>
      </c>
    </row>
    <row r="538" spans="1:5" x14ac:dyDescent="0.2">
      <c r="A538" t="s">
        <v>520</v>
      </c>
      <c r="B538">
        <v>5.7024007063131155</v>
      </c>
      <c r="C538">
        <v>1.9738725702051461E-2</v>
      </c>
      <c r="D538">
        <f t="shared" si="16"/>
        <v>2.5115694206681738</v>
      </c>
      <c r="E538">
        <f t="shared" si="17"/>
        <v>1.704680888061058</v>
      </c>
    </row>
    <row r="539" spans="1:5" x14ac:dyDescent="0.2">
      <c r="A539" t="s">
        <v>521</v>
      </c>
      <c r="B539">
        <v>5.6462512046775242</v>
      </c>
      <c r="C539">
        <v>9.5635824979296274E-3</v>
      </c>
      <c r="D539">
        <f t="shared" si="16"/>
        <v>2.4972933164745434</v>
      </c>
      <c r="E539">
        <f t="shared" si="17"/>
        <v>2.0193793914440774</v>
      </c>
    </row>
    <row r="540" spans="1:5" x14ac:dyDescent="0.2">
      <c r="A540" t="s">
        <v>522</v>
      </c>
      <c r="B540">
        <v>5.6355508582686591</v>
      </c>
      <c r="C540">
        <v>4.1241614573988285E-5</v>
      </c>
      <c r="D540">
        <f t="shared" si="16"/>
        <v>2.4945566364224092</v>
      </c>
      <c r="E540">
        <f t="shared" si="17"/>
        <v>4.3846643407976416</v>
      </c>
    </row>
    <row r="541" spans="1:5" x14ac:dyDescent="0.2">
      <c r="A541" t="s">
        <v>523</v>
      </c>
      <c r="B541">
        <v>5.6325828703360221</v>
      </c>
      <c r="C541">
        <v>1.6367541306000865E-4</v>
      </c>
      <c r="D541">
        <f t="shared" si="16"/>
        <v>2.4937966345136662</v>
      </c>
      <c r="E541">
        <f t="shared" si="17"/>
        <v>3.7860165543958475</v>
      </c>
    </row>
    <row r="542" spans="1:5" x14ac:dyDescent="0.2">
      <c r="A542" t="s">
        <v>524</v>
      </c>
      <c r="B542">
        <v>5.6313612384957583</v>
      </c>
      <c r="C542">
        <v>1.3096361921695057E-5</v>
      </c>
      <c r="D542">
        <f t="shared" si="16"/>
        <v>2.4934836993308167</v>
      </c>
      <c r="E542">
        <f t="shared" si="17"/>
        <v>4.8828493315784627</v>
      </c>
    </row>
    <row r="543" spans="1:5" x14ac:dyDescent="0.2">
      <c r="A543" t="s">
        <v>525</v>
      </c>
      <c r="B543">
        <v>5.5654571486807152</v>
      </c>
      <c r="C543">
        <v>0.72649595127670652</v>
      </c>
      <c r="D543">
        <f t="shared" si="16"/>
        <v>2.4765001959314787</v>
      </c>
      <c r="E543">
        <f t="shared" si="17"/>
        <v>0.1387668016592627</v>
      </c>
    </row>
    <row r="544" spans="1:5" x14ac:dyDescent="0.2">
      <c r="A544" t="s">
        <v>526</v>
      </c>
      <c r="B544">
        <v>5.5316161974293561</v>
      </c>
      <c r="C544">
        <v>8.7093849673018945E-4</v>
      </c>
      <c r="D544">
        <f t="shared" si="16"/>
        <v>2.4677010608134147</v>
      </c>
      <c r="E544">
        <f t="shared" si="17"/>
        <v>3.0600125125856632</v>
      </c>
    </row>
    <row r="545" spans="1:5" x14ac:dyDescent="0.2">
      <c r="A545" t="s">
        <v>527</v>
      </c>
      <c r="B545">
        <v>5.5315884464643936</v>
      </c>
      <c r="C545">
        <v>1.7900608666091644E-3</v>
      </c>
      <c r="D545">
        <f t="shared" si="16"/>
        <v>2.4676938230950825</v>
      </c>
      <c r="E545">
        <f t="shared" si="17"/>
        <v>2.7471322016552602</v>
      </c>
    </row>
    <row r="546" spans="1:5" x14ac:dyDescent="0.2">
      <c r="A546" t="s">
        <v>528</v>
      </c>
      <c r="B546">
        <v>5.5302303836462112</v>
      </c>
      <c r="C546">
        <v>5.5932083492228987E-2</v>
      </c>
      <c r="D546">
        <f t="shared" si="16"/>
        <v>2.4673395828868596</v>
      </c>
      <c r="E546">
        <f t="shared" si="17"/>
        <v>1.2523390027292354</v>
      </c>
    </row>
    <row r="547" spans="1:5" x14ac:dyDescent="0.2">
      <c r="A547" t="s">
        <v>529</v>
      </c>
      <c r="B547">
        <v>5.5238519322296522</v>
      </c>
      <c r="C547">
        <v>0.72998828702341312</v>
      </c>
      <c r="D547">
        <f t="shared" si="16"/>
        <v>2.4656746484335841</v>
      </c>
      <c r="E547">
        <f t="shared" si="17"/>
        <v>0.13668410826572042</v>
      </c>
    </row>
    <row r="548" spans="1:5" x14ac:dyDescent="0.2">
      <c r="A548" t="s">
        <v>530</v>
      </c>
      <c r="B548">
        <v>5.5106851031611725</v>
      </c>
      <c r="C548">
        <v>0.49716372640959056</v>
      </c>
      <c r="D548">
        <f t="shared" si="16"/>
        <v>2.4622316896658738</v>
      </c>
      <c r="E548">
        <f t="shared" si="17"/>
        <v>0.30350056545845544</v>
      </c>
    </row>
    <row r="549" spans="1:5" x14ac:dyDescent="0.2">
      <c r="A549" t="s">
        <v>531</v>
      </c>
      <c r="B549">
        <v>5.507616756314091</v>
      </c>
      <c r="C549">
        <v>4.1254802995554005E-4</v>
      </c>
      <c r="D549">
        <f t="shared" si="16"/>
        <v>2.4614281740332657</v>
      </c>
      <c r="E549">
        <f t="shared" si="17"/>
        <v>3.3845254824343685</v>
      </c>
    </row>
    <row r="550" spans="1:5" x14ac:dyDescent="0.2">
      <c r="A550" t="s">
        <v>532</v>
      </c>
      <c r="B550">
        <v>5.4980649269810762</v>
      </c>
      <c r="C550">
        <v>2.3502632277789628E-3</v>
      </c>
      <c r="D550">
        <f t="shared" si="16"/>
        <v>2.4589239438244093</v>
      </c>
      <c r="E550">
        <f t="shared" si="17"/>
        <v>2.6288834943368333</v>
      </c>
    </row>
    <row r="551" spans="1:5" x14ac:dyDescent="0.2">
      <c r="A551" t="s">
        <v>533</v>
      </c>
      <c r="B551">
        <v>5.4879263822612057</v>
      </c>
      <c r="C551">
        <v>3.8363249022721686E-4</v>
      </c>
      <c r="D551">
        <f t="shared" si="16"/>
        <v>2.4562611286209588</v>
      </c>
      <c r="E551">
        <f t="shared" si="17"/>
        <v>3.4160846191007734</v>
      </c>
    </row>
    <row r="552" spans="1:5" x14ac:dyDescent="0.2">
      <c r="A552" t="s">
        <v>534</v>
      </c>
      <c r="B552">
        <v>5.4798936380425225</v>
      </c>
      <c r="C552">
        <v>6.279801956487502E-5</v>
      </c>
      <c r="D552">
        <f t="shared" si="16"/>
        <v>2.4541478914781827</v>
      </c>
      <c r="E552">
        <f t="shared" si="17"/>
        <v>4.2020540522119845</v>
      </c>
    </row>
    <row r="553" spans="1:5" x14ac:dyDescent="0.2">
      <c r="A553" t="s">
        <v>535</v>
      </c>
      <c r="B553">
        <v>5.4687327989906525</v>
      </c>
      <c r="C553">
        <v>3.1364222176505294E-2</v>
      </c>
      <c r="D553">
        <f t="shared" si="16"/>
        <v>2.4512065740769167</v>
      </c>
      <c r="E553">
        <f t="shared" si="17"/>
        <v>1.503565478368647</v>
      </c>
    </row>
    <row r="554" spans="1:5" x14ac:dyDescent="0.2">
      <c r="A554" t="s">
        <v>536</v>
      </c>
      <c r="B554">
        <v>5.4678804040254256</v>
      </c>
      <c r="C554">
        <v>0.25566356370212834</v>
      </c>
      <c r="D554">
        <f t="shared" si="16"/>
        <v>2.4509816880049904</v>
      </c>
      <c r="E554">
        <f t="shared" si="17"/>
        <v>0.59233116172982492</v>
      </c>
    </row>
    <row r="555" spans="1:5" x14ac:dyDescent="0.2">
      <c r="A555" t="s">
        <v>537</v>
      </c>
      <c r="B555">
        <v>5.4647860207839853</v>
      </c>
      <c r="C555">
        <v>6.3427534784973251E-5</v>
      </c>
      <c r="D555">
        <f t="shared" si="16"/>
        <v>2.4501650068216847</v>
      </c>
      <c r="E555">
        <f t="shared" si="17"/>
        <v>4.197722167840884</v>
      </c>
    </row>
    <row r="556" spans="1:5" x14ac:dyDescent="0.2">
      <c r="A556" t="s">
        <v>538</v>
      </c>
      <c r="B556">
        <v>5.4446439310324326</v>
      </c>
      <c r="C556">
        <v>3.8808668526719894E-2</v>
      </c>
      <c r="D556">
        <f t="shared" si="16"/>
        <v>2.444837702618802</v>
      </c>
      <c r="E556">
        <f t="shared" si="17"/>
        <v>1.4110712570646167</v>
      </c>
    </row>
    <row r="557" spans="1:5" x14ac:dyDescent="0.2">
      <c r="A557" t="s">
        <v>539</v>
      </c>
      <c r="B557">
        <v>5.4294255739394277</v>
      </c>
      <c r="C557">
        <v>7.3537583009974497E-2</v>
      </c>
      <c r="D557">
        <f t="shared" si="16"/>
        <v>2.4407995708719525</v>
      </c>
      <c r="E557">
        <f t="shared" si="17"/>
        <v>1.1334906483681753</v>
      </c>
    </row>
    <row r="558" spans="1:5" x14ac:dyDescent="0.2">
      <c r="A558" t="s">
        <v>540</v>
      </c>
      <c r="B558">
        <v>5.3958314375173817</v>
      </c>
      <c r="C558">
        <v>0.18193458516615407</v>
      </c>
      <c r="D558">
        <f t="shared" si="16"/>
        <v>2.4318452800771038</v>
      </c>
      <c r="E558">
        <f t="shared" si="17"/>
        <v>0.74008473513615525</v>
      </c>
    </row>
    <row r="559" spans="1:5" x14ac:dyDescent="0.2">
      <c r="A559" t="s">
        <v>541</v>
      </c>
      <c r="B559">
        <v>5.395635676632498</v>
      </c>
      <c r="C559">
        <v>2.7505165888433748E-3</v>
      </c>
      <c r="D559">
        <f t="shared" si="16"/>
        <v>2.4317929381193579</v>
      </c>
      <c r="E559">
        <f t="shared" si="17"/>
        <v>2.5605857314008489</v>
      </c>
    </row>
    <row r="560" spans="1:5" x14ac:dyDescent="0.2">
      <c r="A560" t="s">
        <v>542</v>
      </c>
      <c r="B560">
        <v>5.3847601520518991</v>
      </c>
      <c r="C560">
        <v>1.0789384624988625E-3</v>
      </c>
      <c r="D560">
        <f t="shared" si="16"/>
        <v>2.4288820856884143</v>
      </c>
      <c r="E560">
        <f t="shared" si="17"/>
        <v>2.967003324695499</v>
      </c>
    </row>
    <row r="561" spans="1:5" x14ac:dyDescent="0.2">
      <c r="A561" t="s">
        <v>543</v>
      </c>
      <c r="B561">
        <v>5.3814016834865015</v>
      </c>
      <c r="C561">
        <v>3.3543854555558644E-3</v>
      </c>
      <c r="D561">
        <f t="shared" si="16"/>
        <v>2.4279819977693471</v>
      </c>
      <c r="E561">
        <f t="shared" si="17"/>
        <v>2.4743870336791138</v>
      </c>
    </row>
    <row r="562" spans="1:5" x14ac:dyDescent="0.2">
      <c r="A562" t="s">
        <v>544</v>
      </c>
      <c r="B562">
        <v>5.380269916330346</v>
      </c>
      <c r="C562">
        <v>1.1814489628192929E-3</v>
      </c>
      <c r="D562">
        <f t="shared" si="16"/>
        <v>2.4276785514404935</v>
      </c>
      <c r="E562">
        <f t="shared" si="17"/>
        <v>2.9275850346280574</v>
      </c>
    </row>
    <row r="563" spans="1:5" x14ac:dyDescent="0.2">
      <c r="A563" t="s">
        <v>545</v>
      </c>
      <c r="B563">
        <v>5.3749155886830353</v>
      </c>
      <c r="C563">
        <v>0.11969816237726524</v>
      </c>
      <c r="D563">
        <f t="shared" si="16"/>
        <v>2.4262420978193759</v>
      </c>
      <c r="E563">
        <f t="shared" si="17"/>
        <v>0.92191251689132969</v>
      </c>
    </row>
    <row r="564" spans="1:5" x14ac:dyDescent="0.2">
      <c r="A564" t="s">
        <v>546</v>
      </c>
      <c r="B564">
        <v>5.3639115871327094</v>
      </c>
      <c r="C564">
        <v>7.4530237619640297E-2</v>
      </c>
      <c r="D564">
        <f t="shared" si="16"/>
        <v>2.4232854576270988</v>
      </c>
      <c r="E564">
        <f t="shared" si="17"/>
        <v>1.1276674941362586</v>
      </c>
    </row>
    <row r="565" spans="1:5" x14ac:dyDescent="0.2">
      <c r="A565" t="s">
        <v>547</v>
      </c>
      <c r="B565">
        <v>5.3631636577666582</v>
      </c>
      <c r="C565">
        <v>0.15510824966250536</v>
      </c>
      <c r="D565">
        <f t="shared" si="16"/>
        <v>2.4230842780950361</v>
      </c>
      <c r="E565">
        <f t="shared" si="17"/>
        <v>0.80936510297540754</v>
      </c>
    </row>
    <row r="566" spans="1:5" x14ac:dyDescent="0.2">
      <c r="A566" t="s">
        <v>548</v>
      </c>
      <c r="B566">
        <v>5.3531725283829816</v>
      </c>
      <c r="C566">
        <v>6.4298673594623337E-2</v>
      </c>
      <c r="D566">
        <f t="shared" si="16"/>
        <v>2.4203941502862865</v>
      </c>
      <c r="E566">
        <f t="shared" si="17"/>
        <v>1.1917979859634515</v>
      </c>
    </row>
    <row r="567" spans="1:5" x14ac:dyDescent="0.2">
      <c r="A567" t="s">
        <v>549</v>
      </c>
      <c r="B567">
        <v>5.3461222813805476</v>
      </c>
      <c r="C567">
        <v>7.0659000842841291E-4</v>
      </c>
      <c r="D567">
        <f t="shared" si="16"/>
        <v>2.4184928365940355</v>
      </c>
      <c r="E567">
        <f t="shared" si="17"/>
        <v>3.1508325080207391</v>
      </c>
    </row>
    <row r="568" spans="1:5" x14ac:dyDescent="0.2">
      <c r="A568" t="s">
        <v>550</v>
      </c>
      <c r="B568">
        <v>5.3367886220356802</v>
      </c>
      <c r="C568">
        <v>0.24041550246234181</v>
      </c>
      <c r="D568">
        <f t="shared" si="16"/>
        <v>2.4159718706142073</v>
      </c>
      <c r="E568">
        <f t="shared" si="17"/>
        <v>0.61903753160781894</v>
      </c>
    </row>
    <row r="569" spans="1:5" x14ac:dyDescent="0.2">
      <c r="A569" t="s">
        <v>551</v>
      </c>
      <c r="B569">
        <v>5.2891083425374488</v>
      </c>
      <c r="C569">
        <v>1.8133090955955275E-3</v>
      </c>
      <c r="D569">
        <f t="shared" si="16"/>
        <v>2.4030245279677551</v>
      </c>
      <c r="E569">
        <f t="shared" si="17"/>
        <v>2.7415281600138348</v>
      </c>
    </row>
    <row r="570" spans="1:5" x14ac:dyDescent="0.2">
      <c r="A570" t="s">
        <v>552</v>
      </c>
      <c r="B570">
        <v>5.2835441210659519</v>
      </c>
      <c r="C570">
        <v>4.000353861642214E-4</v>
      </c>
      <c r="D570">
        <f t="shared" si="16"/>
        <v>2.4015059921997235</v>
      </c>
      <c r="E570">
        <f t="shared" si="17"/>
        <v>3.3979015903317165</v>
      </c>
    </row>
    <row r="571" spans="1:5" x14ac:dyDescent="0.2">
      <c r="A571" t="s">
        <v>553</v>
      </c>
      <c r="B571">
        <v>5.2815530141178035</v>
      </c>
      <c r="C571">
        <v>3.9097026793499048E-5</v>
      </c>
      <c r="D571">
        <f t="shared" si="16"/>
        <v>2.4009622091909684</v>
      </c>
      <c r="E571">
        <f t="shared" si="17"/>
        <v>4.4078562680842683</v>
      </c>
    </row>
    <row r="572" spans="1:5" x14ac:dyDescent="0.2">
      <c r="A572" t="s">
        <v>554</v>
      </c>
      <c r="B572">
        <v>5.2798007673960532</v>
      </c>
      <c r="C572">
        <v>6.0438399902603294E-2</v>
      </c>
      <c r="D572">
        <f t="shared" si="16"/>
        <v>2.4004834906987416</v>
      </c>
      <c r="E572">
        <f t="shared" si="17"/>
        <v>1.2186870420608196</v>
      </c>
    </row>
    <row r="573" spans="1:5" x14ac:dyDescent="0.2">
      <c r="A573" t="s">
        <v>555</v>
      </c>
      <c r="B573">
        <v>5.2682708864472758</v>
      </c>
      <c r="C573">
        <v>7.7822694905380204E-4</v>
      </c>
      <c r="D573">
        <f t="shared" si="16"/>
        <v>2.3973295286784477</v>
      </c>
      <c r="E573">
        <f t="shared" si="17"/>
        <v>3.1088937341815797</v>
      </c>
    </row>
    <row r="574" spans="1:5" x14ac:dyDescent="0.2">
      <c r="A574" t="s">
        <v>556</v>
      </c>
      <c r="B574">
        <v>5.2619444306510497</v>
      </c>
      <c r="C574">
        <v>1.3471981023218153E-4</v>
      </c>
      <c r="D574">
        <f t="shared" si="16"/>
        <v>2.3955960128429368</v>
      </c>
      <c r="E574">
        <f t="shared" si="17"/>
        <v>3.870568537596017</v>
      </c>
    </row>
    <row r="575" spans="1:5" x14ac:dyDescent="0.2">
      <c r="A575" t="s">
        <v>557</v>
      </c>
      <c r="B575">
        <v>5.2575446588772952</v>
      </c>
      <c r="C575">
        <v>0.80449120452754297</v>
      </c>
      <c r="D575">
        <f t="shared" si="16"/>
        <v>2.3943891996155742</v>
      </c>
      <c r="E575">
        <f t="shared" si="17"/>
        <v>9.4478699664435478E-2</v>
      </c>
    </row>
    <row r="576" spans="1:5" x14ac:dyDescent="0.2">
      <c r="A576" t="s">
        <v>558</v>
      </c>
      <c r="B576">
        <v>5.2404813390449521</v>
      </c>
      <c r="C576">
        <v>0.23268880128441999</v>
      </c>
      <c r="D576">
        <f t="shared" si="16"/>
        <v>2.3896993296178053</v>
      </c>
      <c r="E576">
        <f t="shared" si="17"/>
        <v>0.6332245176905531</v>
      </c>
    </row>
    <row r="577" spans="1:5" x14ac:dyDescent="0.2">
      <c r="A577" t="s">
        <v>559</v>
      </c>
      <c r="B577">
        <v>5.2203810122316305</v>
      </c>
      <c r="C577">
        <v>6.1414281833374702E-3</v>
      </c>
      <c r="D577">
        <f t="shared" si="16"/>
        <v>2.384155106488091</v>
      </c>
      <c r="E577">
        <f t="shared" si="17"/>
        <v>2.2117306223413249</v>
      </c>
    </row>
    <row r="578" spans="1:5" x14ac:dyDescent="0.2">
      <c r="A578" t="s">
        <v>560</v>
      </c>
      <c r="B578">
        <v>5.2072866905872406</v>
      </c>
      <c r="C578">
        <v>8.2975979479414895E-3</v>
      </c>
      <c r="D578">
        <f t="shared" si="16"/>
        <v>2.3805318374373172</v>
      </c>
      <c r="E578">
        <f t="shared" si="17"/>
        <v>2.0810476123150274</v>
      </c>
    </row>
    <row r="579" spans="1:5" x14ac:dyDescent="0.2">
      <c r="A579" t="s">
        <v>561</v>
      </c>
      <c r="B579">
        <v>5.2058750960962872</v>
      </c>
      <c r="C579">
        <v>2.386905274142728E-4</v>
      </c>
      <c r="D579">
        <f t="shared" ref="D579:D642" si="18">LOG(B579, 2)</f>
        <v>2.3801406977573549</v>
      </c>
      <c r="E579">
        <f t="shared" ref="E579:E642" si="19">-LOG(C579, 10)</f>
        <v>3.6221648159046018</v>
      </c>
    </row>
    <row r="580" spans="1:5" x14ac:dyDescent="0.2">
      <c r="A580" t="s">
        <v>239</v>
      </c>
      <c r="B580">
        <v>5.2020328579401811</v>
      </c>
      <c r="C580">
        <v>2.7075475583095998E-3</v>
      </c>
      <c r="D580">
        <f t="shared" si="18"/>
        <v>2.3790755118986748</v>
      </c>
      <c r="E580">
        <f t="shared" si="19"/>
        <v>2.5674239062150965</v>
      </c>
    </row>
    <row r="581" spans="1:5" x14ac:dyDescent="0.2">
      <c r="A581" t="s">
        <v>562</v>
      </c>
      <c r="B581">
        <v>5.1801974266211523</v>
      </c>
      <c r="C581">
        <v>6.3567722439116577E-4</v>
      </c>
      <c r="D581">
        <f t="shared" si="18"/>
        <v>2.3730070826569225</v>
      </c>
      <c r="E581">
        <f t="shared" si="19"/>
        <v>3.196763348579664</v>
      </c>
    </row>
    <row r="582" spans="1:5" x14ac:dyDescent="0.2">
      <c r="A582" t="s">
        <v>563</v>
      </c>
      <c r="B582">
        <v>5.1749288898799035</v>
      </c>
      <c r="C582">
        <v>2.6779727299503653E-4</v>
      </c>
      <c r="D582">
        <f t="shared" si="18"/>
        <v>2.3715390382791171</v>
      </c>
      <c r="E582">
        <f t="shared" si="19"/>
        <v>3.5721938497632846</v>
      </c>
    </row>
    <row r="583" spans="1:5" x14ac:dyDescent="0.2">
      <c r="A583" t="s">
        <v>564</v>
      </c>
      <c r="B583">
        <v>5.1573016152558573</v>
      </c>
      <c r="C583">
        <v>6.1530969347020521E-2</v>
      </c>
      <c r="D583">
        <f t="shared" si="18"/>
        <v>2.3666164213582448</v>
      </c>
      <c r="E583">
        <f t="shared" si="19"/>
        <v>1.2109062430665949</v>
      </c>
    </row>
    <row r="584" spans="1:5" x14ac:dyDescent="0.2">
      <c r="A584" t="s">
        <v>565</v>
      </c>
      <c r="B584">
        <v>5.141031503564756</v>
      </c>
      <c r="C584">
        <v>5.0665417770747644E-2</v>
      </c>
      <c r="D584">
        <f t="shared" si="18"/>
        <v>2.3620578527607528</v>
      </c>
      <c r="E584">
        <f t="shared" si="19"/>
        <v>1.295288371945106</v>
      </c>
    </row>
    <row r="585" spans="1:5" x14ac:dyDescent="0.2">
      <c r="A585" t="s">
        <v>566</v>
      </c>
      <c r="B585">
        <v>5.1328971644279795</v>
      </c>
      <c r="C585">
        <v>3.9241697594669398E-3</v>
      </c>
      <c r="D585">
        <f t="shared" si="18"/>
        <v>2.359773357011381</v>
      </c>
      <c r="E585">
        <f t="shared" si="19"/>
        <v>2.4062522133193478</v>
      </c>
    </row>
    <row r="586" spans="1:5" x14ac:dyDescent="0.2">
      <c r="A586" t="s">
        <v>567</v>
      </c>
      <c r="B586">
        <v>5.1208522592335246</v>
      </c>
      <c r="C586">
        <v>0.14638915062637362</v>
      </c>
      <c r="D586">
        <f t="shared" si="18"/>
        <v>2.3563839367580037</v>
      </c>
      <c r="E586">
        <f t="shared" si="19"/>
        <v>0.83449110905425228</v>
      </c>
    </row>
    <row r="587" spans="1:5" x14ac:dyDescent="0.2">
      <c r="A587" t="s">
        <v>568</v>
      </c>
      <c r="B587">
        <v>5.1127770868264575</v>
      </c>
      <c r="C587">
        <v>9.8605626085279549E-5</v>
      </c>
      <c r="D587">
        <f t="shared" si="18"/>
        <v>2.3541071269948191</v>
      </c>
      <c r="E587">
        <f t="shared" si="19"/>
        <v>4.0060983050579253</v>
      </c>
    </row>
    <row r="588" spans="1:5" x14ac:dyDescent="0.2">
      <c r="A588" t="s">
        <v>569</v>
      </c>
      <c r="B588">
        <v>5.0911470439704818</v>
      </c>
      <c r="C588">
        <v>7.6036063616098572E-4</v>
      </c>
      <c r="D588">
        <f t="shared" si="18"/>
        <v>2.34799073453582</v>
      </c>
      <c r="E588">
        <f t="shared" si="19"/>
        <v>3.1189803746321854</v>
      </c>
    </row>
    <row r="589" spans="1:5" x14ac:dyDescent="0.2">
      <c r="A589" t="s">
        <v>570</v>
      </c>
      <c r="B589">
        <v>5.0809200158466101</v>
      </c>
      <c r="C589">
        <v>3.0104422172663204E-5</v>
      </c>
      <c r="D589">
        <f t="shared" si="18"/>
        <v>2.3450897533208845</v>
      </c>
      <c r="E589">
        <f t="shared" si="19"/>
        <v>4.5213697042692296</v>
      </c>
    </row>
    <row r="590" spans="1:5" x14ac:dyDescent="0.2">
      <c r="A590" t="s">
        <v>571</v>
      </c>
      <c r="B590">
        <v>5.080386809845983</v>
      </c>
      <c r="C590">
        <v>1.8525313072803221E-4</v>
      </c>
      <c r="D590">
        <f t="shared" si="18"/>
        <v>2.3449383449111636</v>
      </c>
      <c r="E590">
        <f t="shared" si="19"/>
        <v>3.7322344438268003</v>
      </c>
    </row>
    <row r="591" spans="1:5" x14ac:dyDescent="0.2">
      <c r="A591" t="s">
        <v>572</v>
      </c>
      <c r="B591">
        <v>5.0610782478935876</v>
      </c>
      <c r="C591">
        <v>2.7359341078592379E-6</v>
      </c>
      <c r="D591">
        <f t="shared" si="18"/>
        <v>2.3394447796174056</v>
      </c>
      <c r="E591">
        <f t="shared" si="19"/>
        <v>5.5628943663589867</v>
      </c>
    </row>
    <row r="592" spans="1:5" x14ac:dyDescent="0.2">
      <c r="A592" t="s">
        <v>573</v>
      </c>
      <c r="B592">
        <v>5.0548546059432979</v>
      </c>
      <c r="C592">
        <v>1.8493641246793923E-3</v>
      </c>
      <c r="D592">
        <f t="shared" si="18"/>
        <v>2.3376695961240905</v>
      </c>
      <c r="E592">
        <f t="shared" si="19"/>
        <v>2.7329775713881559</v>
      </c>
    </row>
    <row r="593" spans="1:5" x14ac:dyDescent="0.2">
      <c r="A593" t="s">
        <v>574</v>
      </c>
      <c r="B593">
        <v>5.0416766802206521</v>
      </c>
      <c r="C593">
        <v>0.7001799998733631</v>
      </c>
      <c r="D593">
        <f t="shared" si="18"/>
        <v>2.3339036019730077</v>
      </c>
      <c r="E593">
        <f t="shared" si="19"/>
        <v>0.15479029869621955</v>
      </c>
    </row>
    <row r="594" spans="1:5" x14ac:dyDescent="0.2">
      <c r="A594" t="s">
        <v>575</v>
      </c>
      <c r="B594">
        <v>5.0205173413788993</v>
      </c>
      <c r="C594">
        <v>1.5823467307445899E-2</v>
      </c>
      <c r="D594">
        <f t="shared" si="18"/>
        <v>2.3278360349700051</v>
      </c>
      <c r="E594">
        <f t="shared" si="19"/>
        <v>1.8006983459017771</v>
      </c>
    </row>
    <row r="595" spans="1:5" x14ac:dyDescent="0.2">
      <c r="A595" t="s">
        <v>576</v>
      </c>
      <c r="B595">
        <v>5.0156831271879518</v>
      </c>
      <c r="C595">
        <v>3.897429864531559E-2</v>
      </c>
      <c r="D595">
        <f t="shared" si="18"/>
        <v>2.3264462067374794</v>
      </c>
      <c r="E595">
        <f t="shared" si="19"/>
        <v>1.4092216913337303</v>
      </c>
    </row>
    <row r="596" spans="1:5" x14ac:dyDescent="0.2">
      <c r="A596" t="s">
        <v>577</v>
      </c>
      <c r="B596">
        <v>5.0097319975698476</v>
      </c>
      <c r="C596">
        <v>3.8917029465106029E-2</v>
      </c>
      <c r="D596">
        <f t="shared" si="18"/>
        <v>2.3247334265504609</v>
      </c>
      <c r="E596">
        <f t="shared" si="19"/>
        <v>1.4098603168144674</v>
      </c>
    </row>
    <row r="597" spans="1:5" x14ac:dyDescent="0.2">
      <c r="A597" t="s">
        <v>578</v>
      </c>
      <c r="B597">
        <v>5.0055008434557404</v>
      </c>
      <c r="C597">
        <v>9.7897479895823983E-3</v>
      </c>
      <c r="D597">
        <f t="shared" si="18"/>
        <v>2.3235144303438382</v>
      </c>
      <c r="E597">
        <f t="shared" si="19"/>
        <v>2.0092284877824023</v>
      </c>
    </row>
    <row r="598" spans="1:5" x14ac:dyDescent="0.2">
      <c r="A598" t="s">
        <v>579</v>
      </c>
      <c r="B598">
        <v>5.0004759846891593</v>
      </c>
      <c r="C598">
        <v>2.4169157053030271E-2</v>
      </c>
      <c r="D598">
        <f t="shared" si="18"/>
        <v>2.3220654285007143</v>
      </c>
      <c r="E598">
        <f t="shared" si="19"/>
        <v>1.6167384962039102</v>
      </c>
    </row>
    <row r="599" spans="1:5" x14ac:dyDescent="0.2">
      <c r="A599" t="s">
        <v>580</v>
      </c>
      <c r="B599">
        <v>4.9883671040895257</v>
      </c>
      <c r="C599">
        <v>2.8563426300530644E-4</v>
      </c>
      <c r="D599">
        <f t="shared" si="18"/>
        <v>2.3185676399392534</v>
      </c>
      <c r="E599">
        <f t="shared" si="19"/>
        <v>3.544189698360745</v>
      </c>
    </row>
    <row r="600" spans="1:5" x14ac:dyDescent="0.2">
      <c r="A600" t="s">
        <v>517</v>
      </c>
      <c r="B600">
        <v>4.9782114943476765</v>
      </c>
      <c r="C600">
        <v>5.8228669068969543E-4</v>
      </c>
      <c r="D600">
        <f t="shared" si="18"/>
        <v>2.3156275230801135</v>
      </c>
      <c r="E600">
        <f t="shared" si="19"/>
        <v>3.2348631364351328</v>
      </c>
    </row>
    <row r="601" spans="1:5" x14ac:dyDescent="0.2">
      <c r="A601" t="s">
        <v>581</v>
      </c>
      <c r="B601">
        <v>4.975736864564988</v>
      </c>
      <c r="C601">
        <v>3.5957344273673079E-2</v>
      </c>
      <c r="D601">
        <f t="shared" si="18"/>
        <v>2.3149101924168747</v>
      </c>
      <c r="E601">
        <f t="shared" si="19"/>
        <v>1.4442123917408303</v>
      </c>
    </row>
    <row r="602" spans="1:5" x14ac:dyDescent="0.2">
      <c r="A602" t="s">
        <v>582</v>
      </c>
      <c r="B602">
        <v>4.9702557767168258</v>
      </c>
      <c r="C602">
        <v>6.1665636851095161E-4</v>
      </c>
      <c r="D602">
        <f t="shared" si="18"/>
        <v>2.31332009691954</v>
      </c>
      <c r="E602">
        <f t="shared" si="19"/>
        <v>3.209956778969965</v>
      </c>
    </row>
    <row r="603" spans="1:5" x14ac:dyDescent="0.2">
      <c r="A603" t="s">
        <v>583</v>
      </c>
      <c r="B603">
        <v>4.9554135495790019</v>
      </c>
      <c r="C603">
        <v>5.5610983029693029E-3</v>
      </c>
      <c r="D603">
        <f t="shared" si="18"/>
        <v>2.3090054612524611</v>
      </c>
      <c r="E603">
        <f t="shared" si="19"/>
        <v>2.2548394278758441</v>
      </c>
    </row>
    <row r="604" spans="1:5" x14ac:dyDescent="0.2">
      <c r="A604" t="s">
        <v>584</v>
      </c>
      <c r="B604">
        <v>4.9474817933131225</v>
      </c>
      <c r="C604">
        <v>1.079642190413849E-2</v>
      </c>
      <c r="D604">
        <f t="shared" si="18"/>
        <v>2.3066943981782551</v>
      </c>
      <c r="E604">
        <f t="shared" si="19"/>
        <v>1.9667201523612567</v>
      </c>
    </row>
    <row r="605" spans="1:5" x14ac:dyDescent="0.2">
      <c r="A605" t="s">
        <v>239</v>
      </c>
      <c r="B605">
        <v>4.9433065129904943</v>
      </c>
      <c r="C605">
        <v>1.2826651748313362E-2</v>
      </c>
      <c r="D605">
        <f t="shared" si="18"/>
        <v>2.3054763645115663</v>
      </c>
      <c r="E605">
        <f t="shared" si="19"/>
        <v>1.8918866964704895</v>
      </c>
    </row>
    <row r="606" spans="1:5" x14ac:dyDescent="0.2">
      <c r="A606" t="s">
        <v>585</v>
      </c>
      <c r="B606">
        <v>4.9426540233396175</v>
      </c>
      <c r="C606">
        <v>3.250476904469556E-5</v>
      </c>
      <c r="D606">
        <f t="shared" si="18"/>
        <v>2.3052859240214474</v>
      </c>
      <c r="E606">
        <f t="shared" si="19"/>
        <v>4.4880529153950164</v>
      </c>
    </row>
    <row r="607" spans="1:5" x14ac:dyDescent="0.2">
      <c r="A607" t="s">
        <v>586</v>
      </c>
      <c r="B607">
        <v>4.9286330907254232</v>
      </c>
      <c r="C607">
        <v>6.3390822797141288E-4</v>
      </c>
      <c r="D607">
        <f t="shared" si="18"/>
        <v>2.3011875843985656</v>
      </c>
      <c r="E607">
        <f t="shared" si="19"/>
        <v>3.197973611156891</v>
      </c>
    </row>
    <row r="608" spans="1:5" x14ac:dyDescent="0.2">
      <c r="A608" t="s">
        <v>587</v>
      </c>
      <c r="B608">
        <v>4.9263972643371554</v>
      </c>
      <c r="C608">
        <v>0.11700947230441021</v>
      </c>
      <c r="D608">
        <f t="shared" si="18"/>
        <v>2.3005329713569473</v>
      </c>
      <c r="E608">
        <f t="shared" si="19"/>
        <v>0.93177897925366615</v>
      </c>
    </row>
    <row r="609" spans="1:5" x14ac:dyDescent="0.2">
      <c r="A609" t="s">
        <v>588</v>
      </c>
      <c r="B609">
        <v>4.9231265124232273</v>
      </c>
      <c r="C609">
        <v>1.1450447760261417E-4</v>
      </c>
      <c r="D609">
        <f t="shared" si="18"/>
        <v>2.2995748138162178</v>
      </c>
      <c r="E609">
        <f t="shared" si="19"/>
        <v>3.941177530266573</v>
      </c>
    </row>
    <row r="610" spans="1:5" x14ac:dyDescent="0.2">
      <c r="A610" t="s">
        <v>589</v>
      </c>
      <c r="B610">
        <v>4.9198638769668896</v>
      </c>
      <c r="C610">
        <v>4.2815941402713576E-3</v>
      </c>
      <c r="D610">
        <f t="shared" si="18"/>
        <v>2.2986183995601301</v>
      </c>
      <c r="E610">
        <f t="shared" si="19"/>
        <v>2.3683945026171136</v>
      </c>
    </row>
    <row r="611" spans="1:5" x14ac:dyDescent="0.2">
      <c r="A611" t="s">
        <v>590</v>
      </c>
      <c r="B611">
        <v>4.9196605507602928</v>
      </c>
      <c r="C611">
        <v>6.5067425441212329E-2</v>
      </c>
      <c r="D611">
        <f t="shared" si="18"/>
        <v>2.298558775192685</v>
      </c>
      <c r="E611">
        <f t="shared" si="19"/>
        <v>1.1866363768960058</v>
      </c>
    </row>
    <row r="612" spans="1:5" x14ac:dyDescent="0.2">
      <c r="A612" t="s">
        <v>591</v>
      </c>
      <c r="B612">
        <v>4.9052368715009251</v>
      </c>
      <c r="C612">
        <v>1.5576158660855318E-2</v>
      </c>
      <c r="D612">
        <f t="shared" si="18"/>
        <v>2.2943228051679618</v>
      </c>
      <c r="E612">
        <f t="shared" si="19"/>
        <v>1.8075396376832595</v>
      </c>
    </row>
    <row r="613" spans="1:5" x14ac:dyDescent="0.2">
      <c r="A613" t="s">
        <v>592</v>
      </c>
      <c r="B613">
        <v>4.9050417838532772</v>
      </c>
      <c r="C613">
        <v>1.9658368403135865E-5</v>
      </c>
      <c r="D613">
        <f t="shared" si="18"/>
        <v>2.2942654261695203</v>
      </c>
      <c r="E613">
        <f t="shared" si="19"/>
        <v>4.7064525303960361</v>
      </c>
    </row>
    <row r="614" spans="1:5" x14ac:dyDescent="0.2">
      <c r="A614" t="s">
        <v>593</v>
      </c>
      <c r="B614">
        <v>4.8784512460045484</v>
      </c>
      <c r="C614">
        <v>0.12755786536757902</v>
      </c>
      <c r="D614">
        <f t="shared" si="18"/>
        <v>2.2864232104226456</v>
      </c>
      <c r="E614">
        <f t="shared" si="19"/>
        <v>0.89429275712144496</v>
      </c>
    </row>
    <row r="615" spans="1:5" x14ac:dyDescent="0.2">
      <c r="A615" t="s">
        <v>594</v>
      </c>
      <c r="B615">
        <v>4.8758168358250957</v>
      </c>
      <c r="C615">
        <v>2.3198969187004912E-4</v>
      </c>
      <c r="D615">
        <f t="shared" si="18"/>
        <v>2.2856439309191323</v>
      </c>
      <c r="E615">
        <f t="shared" si="19"/>
        <v>3.6345313119341611</v>
      </c>
    </row>
    <row r="616" spans="1:5" x14ac:dyDescent="0.2">
      <c r="A616" t="s">
        <v>595</v>
      </c>
      <c r="B616">
        <v>4.8730944679711348</v>
      </c>
      <c r="C616">
        <v>7.4975483662132483E-2</v>
      </c>
      <c r="D616">
        <f t="shared" si="18"/>
        <v>2.2848381903431676</v>
      </c>
      <c r="E616">
        <f t="shared" si="19"/>
        <v>1.1250807239529936</v>
      </c>
    </row>
    <row r="617" spans="1:5" x14ac:dyDescent="0.2">
      <c r="A617" t="s">
        <v>596</v>
      </c>
      <c r="B617">
        <v>4.8554080028790629</v>
      </c>
      <c r="C617">
        <v>4.2950448701780219E-2</v>
      </c>
      <c r="D617">
        <f t="shared" si="18"/>
        <v>2.2795925312775047</v>
      </c>
      <c r="E617">
        <f t="shared" si="19"/>
        <v>1.3670322947503342</v>
      </c>
    </row>
    <row r="618" spans="1:5" x14ac:dyDescent="0.2">
      <c r="A618" t="s">
        <v>597</v>
      </c>
      <c r="B618">
        <v>4.8493172120704129</v>
      </c>
      <c r="C618">
        <v>1.9116270647250567E-2</v>
      </c>
      <c r="D618">
        <f t="shared" si="18"/>
        <v>2.2777816289275989</v>
      </c>
      <c r="E618">
        <f t="shared" si="19"/>
        <v>1.7185968293870986</v>
      </c>
    </row>
    <row r="619" spans="1:5" x14ac:dyDescent="0.2">
      <c r="A619" t="s">
        <v>598</v>
      </c>
      <c r="B619">
        <v>4.8483502533496701</v>
      </c>
      <c r="C619">
        <v>1.5203583805745977E-3</v>
      </c>
      <c r="D619">
        <f t="shared" si="18"/>
        <v>2.2774939254028581</v>
      </c>
      <c r="E619">
        <f t="shared" si="19"/>
        <v>2.8180540276076012</v>
      </c>
    </row>
    <row r="620" spans="1:5" x14ac:dyDescent="0.2">
      <c r="A620" t="s">
        <v>599</v>
      </c>
      <c r="B620">
        <v>4.844315158128996</v>
      </c>
      <c r="C620">
        <v>6.7891376767164414E-5</v>
      </c>
      <c r="D620">
        <f t="shared" si="18"/>
        <v>2.2762927259487249</v>
      </c>
      <c r="E620">
        <f t="shared" si="19"/>
        <v>4.1681853841917205</v>
      </c>
    </row>
    <row r="621" spans="1:5" x14ac:dyDescent="0.2">
      <c r="A621" t="s">
        <v>600</v>
      </c>
      <c r="B621">
        <v>4.8421496371389203</v>
      </c>
      <c r="C621">
        <v>3.2237213729287624E-2</v>
      </c>
      <c r="D621">
        <f t="shared" si="18"/>
        <v>2.275647663686815</v>
      </c>
      <c r="E621">
        <f t="shared" si="19"/>
        <v>1.4916425014291972</v>
      </c>
    </row>
    <row r="622" spans="1:5" x14ac:dyDescent="0.2">
      <c r="A622" t="s">
        <v>601</v>
      </c>
      <c r="B622">
        <v>4.8363566439263463</v>
      </c>
      <c r="C622">
        <v>8.8934632772654507E-4</v>
      </c>
      <c r="D622">
        <f t="shared" si="18"/>
        <v>2.2739206361197475</v>
      </c>
      <c r="E622">
        <f t="shared" si="19"/>
        <v>3.0509290838769059</v>
      </c>
    </row>
    <row r="623" spans="1:5" x14ac:dyDescent="0.2">
      <c r="A623" t="s">
        <v>602</v>
      </c>
      <c r="B623">
        <v>4.8275940152003463</v>
      </c>
      <c r="C623">
        <v>9.4404753720509838E-4</v>
      </c>
      <c r="D623">
        <f t="shared" si="18"/>
        <v>2.2713043552800336</v>
      </c>
      <c r="E623">
        <f t="shared" si="19"/>
        <v>3.025006136394663</v>
      </c>
    </row>
    <row r="624" spans="1:5" x14ac:dyDescent="0.2">
      <c r="A624" t="s">
        <v>603</v>
      </c>
      <c r="B624">
        <v>4.808132804397137</v>
      </c>
      <c r="C624">
        <v>2.1268044016523803E-4</v>
      </c>
      <c r="D624">
        <f t="shared" si="18"/>
        <v>2.2654767449673834</v>
      </c>
      <c r="E624">
        <f t="shared" si="19"/>
        <v>3.6722724495373948</v>
      </c>
    </row>
    <row r="625" spans="1:5" x14ac:dyDescent="0.2">
      <c r="A625" t="s">
        <v>604</v>
      </c>
      <c r="B625">
        <v>4.804948307170454</v>
      </c>
      <c r="C625">
        <v>1.2165575501841594E-2</v>
      </c>
      <c r="D625">
        <f t="shared" si="18"/>
        <v>2.2645209102102655</v>
      </c>
      <c r="E625">
        <f t="shared" si="19"/>
        <v>1.9148673416150124</v>
      </c>
    </row>
    <row r="626" spans="1:5" x14ac:dyDescent="0.2">
      <c r="A626" t="s">
        <v>605</v>
      </c>
      <c r="B626">
        <v>4.7983496421417753</v>
      </c>
      <c r="C626">
        <v>5.7156237094824211E-3</v>
      </c>
      <c r="D626">
        <f t="shared" si="18"/>
        <v>2.2625382865612131</v>
      </c>
      <c r="E626">
        <f t="shared" si="19"/>
        <v>2.2429363709018335</v>
      </c>
    </row>
    <row r="627" spans="1:5" x14ac:dyDescent="0.2">
      <c r="A627" t="s">
        <v>606</v>
      </c>
      <c r="B627">
        <v>4.7867373090024028</v>
      </c>
      <c r="C627">
        <v>5.7606624522559512E-4</v>
      </c>
      <c r="D627">
        <f t="shared" si="18"/>
        <v>2.2590426346771864</v>
      </c>
      <c r="E627">
        <f t="shared" si="19"/>
        <v>3.2395275716433614</v>
      </c>
    </row>
    <row r="628" spans="1:5" x14ac:dyDescent="0.2">
      <c r="A628" t="s">
        <v>521</v>
      </c>
      <c r="B628">
        <v>4.7844408470196855</v>
      </c>
      <c r="C628">
        <v>3.1914883783823599E-3</v>
      </c>
      <c r="D628">
        <f t="shared" si="18"/>
        <v>2.2583503281870918</v>
      </c>
      <c r="E628">
        <f t="shared" si="19"/>
        <v>2.4960067326891657</v>
      </c>
    </row>
    <row r="629" spans="1:5" x14ac:dyDescent="0.2">
      <c r="A629" t="s">
        <v>607</v>
      </c>
      <c r="B629">
        <v>4.7656053662460511</v>
      </c>
      <c r="C629">
        <v>6.7869615184190301E-3</v>
      </c>
      <c r="D629">
        <f t="shared" si="18"/>
        <v>2.2526594887224469</v>
      </c>
      <c r="E629">
        <f t="shared" si="19"/>
        <v>2.1683246132198559</v>
      </c>
    </row>
    <row r="630" spans="1:5" x14ac:dyDescent="0.2">
      <c r="A630" t="s">
        <v>608</v>
      </c>
      <c r="B630">
        <v>4.7626297786443725</v>
      </c>
      <c r="C630">
        <v>1.1672572345461058E-2</v>
      </c>
      <c r="D630">
        <f t="shared" si="18"/>
        <v>2.2517584056675162</v>
      </c>
      <c r="E630">
        <f t="shared" si="19"/>
        <v>1.9328334256741184</v>
      </c>
    </row>
    <row r="631" spans="1:5" x14ac:dyDescent="0.2">
      <c r="A631" t="s">
        <v>609</v>
      </c>
      <c r="B631">
        <v>4.7558559523446604</v>
      </c>
      <c r="C631">
        <v>1.5964069981227681E-3</v>
      </c>
      <c r="D631">
        <f t="shared" si="18"/>
        <v>2.249705018703164</v>
      </c>
      <c r="E631">
        <f t="shared" si="19"/>
        <v>2.7968563770797954</v>
      </c>
    </row>
    <row r="632" spans="1:5" x14ac:dyDescent="0.2">
      <c r="A632" t="s">
        <v>508</v>
      </c>
      <c r="B632">
        <v>4.7512521235543304</v>
      </c>
      <c r="C632">
        <v>3.7910652673256211E-2</v>
      </c>
      <c r="D632">
        <f t="shared" si="18"/>
        <v>2.2483077648945269</v>
      </c>
      <c r="E632">
        <f t="shared" si="19"/>
        <v>1.4212387386557686</v>
      </c>
    </row>
    <row r="633" spans="1:5" x14ac:dyDescent="0.2">
      <c r="A633" t="s">
        <v>610</v>
      </c>
      <c r="B633">
        <v>4.7423109189677621</v>
      </c>
      <c r="C633">
        <v>2.6581619976765352E-5</v>
      </c>
      <c r="D633">
        <f t="shared" si="18"/>
        <v>2.2455902529819056</v>
      </c>
      <c r="E633">
        <f t="shared" si="19"/>
        <v>4.5754185551641191</v>
      </c>
    </row>
    <row r="634" spans="1:5" x14ac:dyDescent="0.2">
      <c r="A634" t="s">
        <v>611</v>
      </c>
      <c r="B634">
        <v>4.7299809385632852</v>
      </c>
      <c r="C634">
        <v>2.1516790185856758E-2</v>
      </c>
      <c r="D634">
        <f t="shared" si="18"/>
        <v>2.2418343696332474</v>
      </c>
      <c r="E634">
        <f t="shared" si="19"/>
        <v>1.6672225150010949</v>
      </c>
    </row>
    <row r="635" spans="1:5" x14ac:dyDescent="0.2">
      <c r="A635" t="s">
        <v>612</v>
      </c>
      <c r="B635">
        <v>4.7290796177917747</v>
      </c>
      <c r="C635">
        <v>3.7273818914738696E-3</v>
      </c>
      <c r="D635">
        <f t="shared" si="18"/>
        <v>2.2415594309110567</v>
      </c>
      <c r="E635">
        <f t="shared" si="19"/>
        <v>2.4285961090268988</v>
      </c>
    </row>
    <row r="636" spans="1:5" x14ac:dyDescent="0.2">
      <c r="A636" t="s">
        <v>613</v>
      </c>
      <c r="B636">
        <v>4.7251722044477802</v>
      </c>
      <c r="C636">
        <v>8.1718390633671562E-2</v>
      </c>
      <c r="D636">
        <f t="shared" si="18"/>
        <v>2.2403669079529109</v>
      </c>
      <c r="E636">
        <f t="shared" si="19"/>
        <v>1.0876801949739785</v>
      </c>
    </row>
    <row r="637" spans="1:5" x14ac:dyDescent="0.2">
      <c r="A637" t="s">
        <v>614</v>
      </c>
      <c r="B637">
        <v>4.7089972151038753</v>
      </c>
      <c r="C637">
        <v>5.7043148122642148E-2</v>
      </c>
      <c r="D637">
        <f t="shared" si="18"/>
        <v>2.2354198694293252</v>
      </c>
      <c r="E637">
        <f t="shared" si="19"/>
        <v>1.2437965144576637</v>
      </c>
    </row>
    <row r="638" spans="1:5" x14ac:dyDescent="0.2">
      <c r="A638" t="s">
        <v>615</v>
      </c>
      <c r="B638">
        <v>4.7079441001218711</v>
      </c>
      <c r="C638">
        <v>9.0020327880529919E-5</v>
      </c>
      <c r="D638">
        <f t="shared" si="18"/>
        <v>2.235097190606659</v>
      </c>
      <c r="E638">
        <f t="shared" si="19"/>
        <v>4.0456594095663299</v>
      </c>
    </row>
    <row r="639" spans="1:5" x14ac:dyDescent="0.2">
      <c r="A639" t="s">
        <v>616</v>
      </c>
      <c r="B639">
        <v>4.695174966166606</v>
      </c>
      <c r="C639">
        <v>0.14435770085604641</v>
      </c>
      <c r="D639">
        <f t="shared" si="18"/>
        <v>2.2311789210563759</v>
      </c>
      <c r="E639">
        <f t="shared" si="19"/>
        <v>0.84056004344187063</v>
      </c>
    </row>
    <row r="640" spans="1:5" x14ac:dyDescent="0.2">
      <c r="A640" t="s">
        <v>617</v>
      </c>
      <c r="B640">
        <v>4.6868362782430371</v>
      </c>
      <c r="C640">
        <v>3.5396511900124955E-5</v>
      </c>
      <c r="D640">
        <f t="shared" si="18"/>
        <v>2.228614399107034</v>
      </c>
      <c r="E640">
        <f t="shared" si="19"/>
        <v>4.4510395328093981</v>
      </c>
    </row>
    <row r="641" spans="1:5" x14ac:dyDescent="0.2">
      <c r="A641" t="s">
        <v>618</v>
      </c>
      <c r="B641">
        <v>4.6814757823629272</v>
      </c>
      <c r="C641">
        <v>2.1871353402032374E-5</v>
      </c>
      <c r="D641">
        <f t="shared" si="18"/>
        <v>2.2269633948243168</v>
      </c>
      <c r="E641">
        <f t="shared" si="19"/>
        <v>4.6601243419350062</v>
      </c>
    </row>
    <row r="642" spans="1:5" x14ac:dyDescent="0.2">
      <c r="A642" t="s">
        <v>619</v>
      </c>
      <c r="B642">
        <v>4.6806091791011495</v>
      </c>
      <c r="C642">
        <v>8.8436900692780585E-4</v>
      </c>
      <c r="D642">
        <f t="shared" si="18"/>
        <v>2.2266963081151268</v>
      </c>
      <c r="E642">
        <f t="shared" si="19"/>
        <v>3.0533664858537102</v>
      </c>
    </row>
    <row r="643" spans="1:5" x14ac:dyDescent="0.2">
      <c r="A643" t="s">
        <v>620</v>
      </c>
      <c r="B643">
        <v>4.67466120169248</v>
      </c>
      <c r="C643">
        <v>4.3407398757494092E-4</v>
      </c>
      <c r="D643">
        <f t="shared" ref="D643:D706" si="20">LOG(B643, 2)</f>
        <v>2.2248618087756604</v>
      </c>
      <c r="E643">
        <f t="shared" ref="E643:E706" si="21">-LOG(C643, 10)</f>
        <v>3.3624362390199782</v>
      </c>
    </row>
    <row r="644" spans="1:5" x14ac:dyDescent="0.2">
      <c r="A644" t="s">
        <v>621</v>
      </c>
      <c r="B644">
        <v>4.673978736134079</v>
      </c>
      <c r="C644">
        <v>4.2385686104910083E-3</v>
      </c>
      <c r="D644">
        <f t="shared" si="20"/>
        <v>2.2246511707181504</v>
      </c>
      <c r="E644">
        <f t="shared" si="21"/>
        <v>2.3727807824449809</v>
      </c>
    </row>
    <row r="645" spans="1:5" x14ac:dyDescent="0.2">
      <c r="A645" t="s">
        <v>622</v>
      </c>
      <c r="B645">
        <v>4.6581236947193654</v>
      </c>
      <c r="C645">
        <v>1.2202850026786351E-3</v>
      </c>
      <c r="D645">
        <f t="shared" si="20"/>
        <v>2.2197489502805965</v>
      </c>
      <c r="E645">
        <f t="shared" si="21"/>
        <v>2.91353872618145</v>
      </c>
    </row>
    <row r="646" spans="1:5" x14ac:dyDescent="0.2">
      <c r="A646" t="s">
        <v>623</v>
      </c>
      <c r="B646">
        <v>4.6323211338365766</v>
      </c>
      <c r="C646">
        <v>8.6810424117534243E-2</v>
      </c>
      <c r="D646">
        <f t="shared" si="20"/>
        <v>2.2117352710590445</v>
      </c>
      <c r="E646">
        <f t="shared" si="21"/>
        <v>1.0614281220020139</v>
      </c>
    </row>
    <row r="647" spans="1:5" x14ac:dyDescent="0.2">
      <c r="A647" t="s">
        <v>624</v>
      </c>
      <c r="B647">
        <v>4.6142724709224732</v>
      </c>
      <c r="C647">
        <v>0.97414245710421454</v>
      </c>
      <c r="D647">
        <f t="shared" si="20"/>
        <v>2.2061031970946789</v>
      </c>
      <c r="E647">
        <f t="shared" si="21"/>
        <v>1.1377527915755688E-2</v>
      </c>
    </row>
    <row r="648" spans="1:5" x14ac:dyDescent="0.2">
      <c r="A648" t="s">
        <v>625</v>
      </c>
      <c r="B648">
        <v>4.6091086074267409</v>
      </c>
      <c r="C648">
        <v>1.8395089355087039E-5</v>
      </c>
      <c r="D648">
        <f t="shared" si="20"/>
        <v>2.2044877632375659</v>
      </c>
      <c r="E648">
        <f t="shared" si="21"/>
        <v>4.7352980982200794</v>
      </c>
    </row>
    <row r="649" spans="1:5" x14ac:dyDescent="0.2">
      <c r="A649" t="s">
        <v>626</v>
      </c>
      <c r="B649">
        <v>4.6063555567768422</v>
      </c>
      <c r="C649">
        <v>3.0658101442914069E-3</v>
      </c>
      <c r="D649">
        <f t="shared" si="20"/>
        <v>2.2036257746133767</v>
      </c>
      <c r="E649">
        <f t="shared" si="21"/>
        <v>2.5134547431018586</v>
      </c>
    </row>
    <row r="650" spans="1:5" x14ac:dyDescent="0.2">
      <c r="A650" t="s">
        <v>474</v>
      </c>
      <c r="B650">
        <v>4.5997748774482528</v>
      </c>
      <c r="C650">
        <v>3.3229877167593606E-4</v>
      </c>
      <c r="D650">
        <f t="shared" si="20"/>
        <v>2.2015632544008135</v>
      </c>
      <c r="E650">
        <f t="shared" si="21"/>
        <v>3.4784712640638977</v>
      </c>
    </row>
    <row r="651" spans="1:5" x14ac:dyDescent="0.2">
      <c r="A651" t="s">
        <v>627</v>
      </c>
      <c r="B651">
        <v>4.598464693758725</v>
      </c>
      <c r="C651">
        <v>0.10432196703021039</v>
      </c>
      <c r="D651">
        <f t="shared" si="20"/>
        <v>2.2011522636868435</v>
      </c>
      <c r="E651">
        <f t="shared" si="21"/>
        <v>0.98162423274796529</v>
      </c>
    </row>
    <row r="652" spans="1:5" x14ac:dyDescent="0.2">
      <c r="A652" t="s">
        <v>628</v>
      </c>
      <c r="B652">
        <v>4.5894939329674065</v>
      </c>
      <c r="C652">
        <v>1.933224635860418E-3</v>
      </c>
      <c r="D652">
        <f t="shared" si="20"/>
        <v>2.1983350816021385</v>
      </c>
      <c r="E652">
        <f t="shared" si="21"/>
        <v>2.7137176791083357</v>
      </c>
    </row>
    <row r="653" spans="1:5" x14ac:dyDescent="0.2">
      <c r="A653" t="s">
        <v>629</v>
      </c>
      <c r="B653">
        <v>4.5866977279446512</v>
      </c>
      <c r="C653">
        <v>0.65954791669698132</v>
      </c>
      <c r="D653">
        <f t="shared" si="20"/>
        <v>2.1974558342207473</v>
      </c>
      <c r="E653">
        <f t="shared" si="21"/>
        <v>0.1807536471211921</v>
      </c>
    </row>
    <row r="654" spans="1:5" x14ac:dyDescent="0.2">
      <c r="A654" t="s">
        <v>630</v>
      </c>
      <c r="B654">
        <v>4.5788076491849337</v>
      </c>
      <c r="C654">
        <v>2.8318963937672523E-3</v>
      </c>
      <c r="D654">
        <f t="shared" si="20"/>
        <v>2.1949719602078481</v>
      </c>
      <c r="E654">
        <f t="shared" si="21"/>
        <v>2.5479226395550989</v>
      </c>
    </row>
    <row r="655" spans="1:5" x14ac:dyDescent="0.2">
      <c r="A655" t="s">
        <v>631</v>
      </c>
      <c r="B655">
        <v>4.5702866534808857</v>
      </c>
      <c r="C655">
        <v>2.1473997798887102E-4</v>
      </c>
      <c r="D655">
        <f t="shared" si="20"/>
        <v>2.1922846555646984</v>
      </c>
      <c r="E655">
        <f t="shared" si="21"/>
        <v>3.6680870957421026</v>
      </c>
    </row>
    <row r="656" spans="1:5" x14ac:dyDescent="0.2">
      <c r="A656" t="s">
        <v>632</v>
      </c>
      <c r="B656">
        <v>4.5128798570957898</v>
      </c>
      <c r="C656">
        <v>2.9681822720476277E-3</v>
      </c>
      <c r="D656">
        <f t="shared" si="20"/>
        <v>2.1740483713092544</v>
      </c>
      <c r="E656">
        <f t="shared" si="21"/>
        <v>2.5275094331390027</v>
      </c>
    </row>
    <row r="657" spans="1:5" x14ac:dyDescent="0.2">
      <c r="A657" t="s">
        <v>633</v>
      </c>
      <c r="B657">
        <v>4.512817402900712</v>
      </c>
      <c r="C657">
        <v>3.260124629279159E-5</v>
      </c>
      <c r="D657">
        <f t="shared" si="20"/>
        <v>2.1740284055703363</v>
      </c>
      <c r="E657">
        <f t="shared" si="21"/>
        <v>4.4867657972407606</v>
      </c>
    </row>
    <row r="658" spans="1:5" x14ac:dyDescent="0.2">
      <c r="A658" t="s">
        <v>634</v>
      </c>
      <c r="B658">
        <v>4.4658262305583278</v>
      </c>
      <c r="C658">
        <v>2.2053000629863322E-3</v>
      </c>
      <c r="D658">
        <f t="shared" si="20"/>
        <v>2.1589271156500622</v>
      </c>
      <c r="E658">
        <f t="shared" si="21"/>
        <v>2.6565323101267015</v>
      </c>
    </row>
    <row r="659" spans="1:5" x14ac:dyDescent="0.2">
      <c r="A659" t="s">
        <v>635</v>
      </c>
      <c r="B659">
        <v>4.4511574684585593</v>
      </c>
      <c r="C659">
        <v>4.2835019392762135E-5</v>
      </c>
      <c r="D659">
        <f t="shared" si="20"/>
        <v>2.1541805398703353</v>
      </c>
      <c r="E659">
        <f t="shared" si="21"/>
        <v>4.3682010321443023</v>
      </c>
    </row>
    <row r="660" spans="1:5" x14ac:dyDescent="0.2">
      <c r="A660" t="s">
        <v>636</v>
      </c>
      <c r="B660">
        <v>4.4461815675265646</v>
      </c>
      <c r="C660">
        <v>2.9739045446539412E-2</v>
      </c>
      <c r="D660">
        <f t="shared" si="20"/>
        <v>2.1525668645191018</v>
      </c>
      <c r="E660">
        <f t="shared" si="21"/>
        <v>1.5266729754224606</v>
      </c>
    </row>
    <row r="661" spans="1:5" x14ac:dyDescent="0.2">
      <c r="A661" t="s">
        <v>637</v>
      </c>
      <c r="B661">
        <v>4.4112545546728841</v>
      </c>
      <c r="C661">
        <v>2.4247846657707357E-2</v>
      </c>
      <c r="D661">
        <f t="shared" si="20"/>
        <v>2.1411890146055867</v>
      </c>
      <c r="E661">
        <f t="shared" si="21"/>
        <v>1.6153268230905375</v>
      </c>
    </row>
    <row r="662" spans="1:5" x14ac:dyDescent="0.2">
      <c r="A662" t="s">
        <v>638</v>
      </c>
      <c r="B662">
        <v>4.4111884172430473</v>
      </c>
      <c r="C662">
        <v>3.1775444835264481E-3</v>
      </c>
      <c r="D662">
        <f t="shared" si="20"/>
        <v>2.1411673842833849</v>
      </c>
      <c r="E662">
        <f t="shared" si="21"/>
        <v>2.4979083608951673</v>
      </c>
    </row>
    <row r="663" spans="1:5" x14ac:dyDescent="0.2">
      <c r="A663" t="s">
        <v>639</v>
      </c>
      <c r="B663">
        <v>4.3970534212405683</v>
      </c>
      <c r="C663">
        <v>1.7696544300325242E-2</v>
      </c>
      <c r="D663">
        <f t="shared" si="20"/>
        <v>2.1365370604310847</v>
      </c>
      <c r="E663">
        <f t="shared" si="21"/>
        <v>1.7521115323853194</v>
      </c>
    </row>
    <row r="664" spans="1:5" x14ac:dyDescent="0.2">
      <c r="A664" t="s">
        <v>640</v>
      </c>
      <c r="B664">
        <v>4.390899569835427</v>
      </c>
      <c r="C664">
        <v>1.6140590113102163E-4</v>
      </c>
      <c r="D664">
        <f t="shared" si="20"/>
        <v>2.1345165370248367</v>
      </c>
      <c r="E664">
        <f t="shared" si="21"/>
        <v>3.7920805911641988</v>
      </c>
    </row>
    <row r="665" spans="1:5" x14ac:dyDescent="0.2">
      <c r="A665" t="s">
        <v>641</v>
      </c>
      <c r="B665">
        <v>4.3876700912199311</v>
      </c>
      <c r="C665">
        <v>8.8850569554933053E-4</v>
      </c>
      <c r="D665">
        <f t="shared" si="20"/>
        <v>2.1334550536230275</v>
      </c>
      <c r="E665">
        <f t="shared" si="21"/>
        <v>3.0513397839107697</v>
      </c>
    </row>
    <row r="666" spans="1:5" x14ac:dyDescent="0.2">
      <c r="A666" t="s">
        <v>642</v>
      </c>
      <c r="B666">
        <v>4.385178990924496</v>
      </c>
      <c r="C666">
        <v>8.8461653995204909E-3</v>
      </c>
      <c r="D666">
        <f t="shared" si="20"/>
        <v>2.1326357307085395</v>
      </c>
      <c r="E666">
        <f t="shared" si="21"/>
        <v>2.0532449447507783</v>
      </c>
    </row>
    <row r="667" spans="1:5" x14ac:dyDescent="0.2">
      <c r="A667" t="s">
        <v>643</v>
      </c>
      <c r="B667">
        <v>4.3803749535721579</v>
      </c>
      <c r="C667">
        <v>1.3334106780814082E-3</v>
      </c>
      <c r="D667">
        <f t="shared" si="20"/>
        <v>2.1310543676589759</v>
      </c>
      <c r="E667">
        <f t="shared" si="21"/>
        <v>2.8750360713244003</v>
      </c>
    </row>
    <row r="668" spans="1:5" x14ac:dyDescent="0.2">
      <c r="A668" t="s">
        <v>644</v>
      </c>
      <c r="B668">
        <v>4.3750542377415318</v>
      </c>
      <c r="C668">
        <v>0.13350055798599578</v>
      </c>
      <c r="D668">
        <f t="shared" si="20"/>
        <v>2.1293009022102716</v>
      </c>
      <c r="E668">
        <f t="shared" si="21"/>
        <v>0.87451691909541707</v>
      </c>
    </row>
    <row r="669" spans="1:5" x14ac:dyDescent="0.2">
      <c r="A669" t="s">
        <v>645</v>
      </c>
      <c r="B669">
        <v>4.3654307745274394</v>
      </c>
      <c r="C669">
        <v>3.6493127588739883E-2</v>
      </c>
      <c r="D669">
        <f t="shared" si="20"/>
        <v>2.1261240239830705</v>
      </c>
      <c r="E669">
        <f t="shared" si="21"/>
        <v>1.4377889144834077</v>
      </c>
    </row>
    <row r="670" spans="1:5" x14ac:dyDescent="0.2">
      <c r="A670" t="s">
        <v>646</v>
      </c>
      <c r="B670">
        <v>4.3591606385511223</v>
      </c>
      <c r="C670">
        <v>6.0696970637414055E-2</v>
      </c>
      <c r="D670">
        <f t="shared" si="20"/>
        <v>2.1240503691360253</v>
      </c>
      <c r="E670">
        <f t="shared" si="21"/>
        <v>1.2168329838553131</v>
      </c>
    </row>
    <row r="671" spans="1:5" x14ac:dyDescent="0.2">
      <c r="A671" t="s">
        <v>647</v>
      </c>
      <c r="B671">
        <v>4.3523444838018994</v>
      </c>
      <c r="C671">
        <v>6.7679198639695689E-4</v>
      </c>
      <c r="D671">
        <f t="shared" si="20"/>
        <v>2.1217927490064987</v>
      </c>
      <c r="E671">
        <f t="shared" si="21"/>
        <v>3.1695447922329008</v>
      </c>
    </row>
    <row r="672" spans="1:5" x14ac:dyDescent="0.2">
      <c r="A672" t="s">
        <v>648</v>
      </c>
      <c r="B672">
        <v>4.3477420148007973</v>
      </c>
      <c r="C672">
        <v>2.8548949677887872E-3</v>
      </c>
      <c r="D672">
        <f t="shared" si="20"/>
        <v>2.1202663366371013</v>
      </c>
      <c r="E672">
        <f t="shared" si="21"/>
        <v>2.5444098649133458</v>
      </c>
    </row>
    <row r="673" spans="1:5" x14ac:dyDescent="0.2">
      <c r="A673" t="s">
        <v>649</v>
      </c>
      <c r="B673">
        <v>4.3459830973476574</v>
      </c>
      <c r="C673">
        <v>0.12396971323227589</v>
      </c>
      <c r="D673">
        <f t="shared" si="20"/>
        <v>2.1196825635159442</v>
      </c>
      <c r="E673">
        <f t="shared" si="21"/>
        <v>0.90668440340794731</v>
      </c>
    </row>
    <row r="674" spans="1:5" x14ac:dyDescent="0.2">
      <c r="A674" t="s">
        <v>650</v>
      </c>
      <c r="B674">
        <v>4.342388875336809</v>
      </c>
      <c r="C674">
        <v>1.181108414690433E-2</v>
      </c>
      <c r="D674">
        <f t="shared" si="20"/>
        <v>2.1184889298678904</v>
      </c>
      <c r="E674">
        <f t="shared" si="21"/>
        <v>1.9277102363908749</v>
      </c>
    </row>
    <row r="675" spans="1:5" x14ac:dyDescent="0.2">
      <c r="A675" t="s">
        <v>651</v>
      </c>
      <c r="B675">
        <v>4.3304470934935848</v>
      </c>
      <c r="C675">
        <v>4.0807761969940889E-2</v>
      </c>
      <c r="D675">
        <f t="shared" si="20"/>
        <v>2.1145159825195758</v>
      </c>
      <c r="E675">
        <f t="shared" si="21"/>
        <v>1.389257222691991</v>
      </c>
    </row>
    <row r="676" spans="1:5" x14ac:dyDescent="0.2">
      <c r="A676" t="s">
        <v>652</v>
      </c>
      <c r="B676">
        <v>4.3286350342588742</v>
      </c>
      <c r="C676">
        <v>1.8603168339510302E-2</v>
      </c>
      <c r="D676">
        <f t="shared" si="20"/>
        <v>2.113912165886056</v>
      </c>
      <c r="E676">
        <f t="shared" si="21"/>
        <v>1.7304130839979124</v>
      </c>
    </row>
    <row r="677" spans="1:5" x14ac:dyDescent="0.2">
      <c r="A677" t="s">
        <v>653</v>
      </c>
      <c r="B677">
        <v>4.3103175600397083</v>
      </c>
      <c r="C677">
        <v>7.9376422315302804E-4</v>
      </c>
      <c r="D677">
        <f t="shared" si="20"/>
        <v>2.1077941629146935</v>
      </c>
      <c r="E677">
        <f t="shared" si="21"/>
        <v>3.1003084796759888</v>
      </c>
    </row>
    <row r="678" spans="1:5" x14ac:dyDescent="0.2">
      <c r="A678" t="s">
        <v>654</v>
      </c>
      <c r="B678">
        <v>4.2933101312468542</v>
      </c>
      <c r="C678">
        <v>3.1479121705248271E-5</v>
      </c>
      <c r="D678">
        <f t="shared" si="20"/>
        <v>2.102090390966822</v>
      </c>
      <c r="E678">
        <f t="shared" si="21"/>
        <v>4.5019773933360137</v>
      </c>
    </row>
    <row r="679" spans="1:5" x14ac:dyDescent="0.2">
      <c r="A679" t="s">
        <v>655</v>
      </c>
      <c r="B679">
        <v>4.2842759753070982</v>
      </c>
      <c r="C679">
        <v>6.4964708064621697E-4</v>
      </c>
      <c r="D679">
        <f t="shared" si="20"/>
        <v>2.0990514155184101</v>
      </c>
      <c r="E679">
        <f t="shared" si="21"/>
        <v>3.1873225088223998</v>
      </c>
    </row>
    <row r="680" spans="1:5" x14ac:dyDescent="0.2">
      <c r="A680" t="s">
        <v>656</v>
      </c>
      <c r="B680">
        <v>4.2572545689911685</v>
      </c>
      <c r="C680">
        <v>3.3615345033580227E-2</v>
      </c>
      <c r="D680">
        <f t="shared" si="20"/>
        <v>2.0899233608361598</v>
      </c>
      <c r="E680">
        <f t="shared" si="21"/>
        <v>1.4734624267144505</v>
      </c>
    </row>
    <row r="681" spans="1:5" x14ac:dyDescent="0.2">
      <c r="A681" t="s">
        <v>657</v>
      </c>
      <c r="B681">
        <v>4.2523734105898443</v>
      </c>
      <c r="C681">
        <v>8.2231323272921819E-2</v>
      </c>
      <c r="D681">
        <f t="shared" si="20"/>
        <v>2.0882682887675319</v>
      </c>
      <c r="E681">
        <f t="shared" si="21"/>
        <v>1.0849627209836459</v>
      </c>
    </row>
    <row r="682" spans="1:5" x14ac:dyDescent="0.2">
      <c r="A682" t="s">
        <v>658</v>
      </c>
      <c r="B682">
        <v>4.2481025126726086</v>
      </c>
      <c r="C682">
        <v>3.3286762741451029E-3</v>
      </c>
      <c r="D682">
        <f t="shared" si="20"/>
        <v>2.0868185808171926</v>
      </c>
      <c r="E682">
        <f t="shared" si="21"/>
        <v>2.477728439505023</v>
      </c>
    </row>
    <row r="683" spans="1:5" x14ac:dyDescent="0.2">
      <c r="A683" t="s">
        <v>659</v>
      </c>
      <c r="B683">
        <v>4.238927144050554</v>
      </c>
      <c r="C683">
        <v>1.1026623043242444E-2</v>
      </c>
      <c r="D683">
        <f t="shared" si="20"/>
        <v>2.0836991704929773</v>
      </c>
      <c r="E683">
        <f t="shared" si="21"/>
        <v>1.9575574719875719</v>
      </c>
    </row>
    <row r="684" spans="1:5" x14ac:dyDescent="0.2">
      <c r="A684" t="s">
        <v>660</v>
      </c>
      <c r="B684">
        <v>4.2329002100231872</v>
      </c>
      <c r="C684">
        <v>6.9012347992189547E-4</v>
      </c>
      <c r="D684">
        <f t="shared" si="20"/>
        <v>2.0816464777416961</v>
      </c>
      <c r="E684">
        <f t="shared" si="21"/>
        <v>3.1610731964354093</v>
      </c>
    </row>
    <row r="685" spans="1:5" x14ac:dyDescent="0.2">
      <c r="A685" t="s">
        <v>661</v>
      </c>
      <c r="B685">
        <v>4.2252569383038292</v>
      </c>
      <c r="C685">
        <v>1.5654372527383744E-2</v>
      </c>
      <c r="D685">
        <f t="shared" si="20"/>
        <v>2.0790390744944354</v>
      </c>
      <c r="E685">
        <f t="shared" si="21"/>
        <v>1.8053643354795899</v>
      </c>
    </row>
    <row r="686" spans="1:5" x14ac:dyDescent="0.2">
      <c r="A686" t="s">
        <v>662</v>
      </c>
      <c r="B686">
        <v>4.2244612121959717</v>
      </c>
      <c r="C686">
        <v>7.685002290686027E-7</v>
      </c>
      <c r="D686">
        <f t="shared" si="20"/>
        <v>2.0787673517948946</v>
      </c>
      <c r="E686">
        <f t="shared" si="21"/>
        <v>6.1143559987130764</v>
      </c>
    </row>
    <row r="687" spans="1:5" x14ac:dyDescent="0.2">
      <c r="A687" t="s">
        <v>663</v>
      </c>
      <c r="B687">
        <v>4.2194836373946716</v>
      </c>
      <c r="C687">
        <v>1.0150889228549052E-4</v>
      </c>
      <c r="D687">
        <f t="shared" si="20"/>
        <v>2.077066458802058</v>
      </c>
      <c r="E687">
        <f t="shared" si="21"/>
        <v>3.9934959114319191</v>
      </c>
    </row>
    <row r="688" spans="1:5" x14ac:dyDescent="0.2">
      <c r="A688" t="s">
        <v>664</v>
      </c>
      <c r="B688">
        <v>4.2145418619165067</v>
      </c>
      <c r="C688">
        <v>9.1424345316614503E-2</v>
      </c>
      <c r="D688">
        <f t="shared" si="20"/>
        <v>2.0753758127891881</v>
      </c>
      <c r="E688">
        <f t="shared" si="21"/>
        <v>1.0389381409313971</v>
      </c>
    </row>
    <row r="689" spans="1:5" x14ac:dyDescent="0.2">
      <c r="A689" t="s">
        <v>665</v>
      </c>
      <c r="B689">
        <v>4.2120818961397148</v>
      </c>
      <c r="C689">
        <v>3.3045173129651391E-2</v>
      </c>
      <c r="D689">
        <f t="shared" si="20"/>
        <v>2.0745334871722747</v>
      </c>
      <c r="E689">
        <f t="shared" si="21"/>
        <v>1.480891968440085</v>
      </c>
    </row>
    <row r="690" spans="1:5" x14ac:dyDescent="0.2">
      <c r="A690" t="s">
        <v>666</v>
      </c>
      <c r="B690">
        <v>4.2102946273215203</v>
      </c>
      <c r="C690">
        <v>1.8087166601573807E-4</v>
      </c>
      <c r="D690">
        <f t="shared" si="20"/>
        <v>2.0739211935061661</v>
      </c>
      <c r="E690">
        <f t="shared" si="21"/>
        <v>3.7426294610937063</v>
      </c>
    </row>
    <row r="691" spans="1:5" x14ac:dyDescent="0.2">
      <c r="A691" t="s">
        <v>667</v>
      </c>
      <c r="B691">
        <v>4.2069318873358048</v>
      </c>
      <c r="C691">
        <v>2.578035387510452E-5</v>
      </c>
      <c r="D691">
        <f t="shared" si="20"/>
        <v>2.0727684602273726</v>
      </c>
      <c r="E691">
        <f t="shared" si="21"/>
        <v>4.5887111255803505</v>
      </c>
    </row>
    <row r="692" spans="1:5" x14ac:dyDescent="0.2">
      <c r="A692" t="s">
        <v>668</v>
      </c>
      <c r="B692">
        <v>4.2043709619158784</v>
      </c>
      <c r="C692">
        <v>1.9508093921876432E-3</v>
      </c>
      <c r="D692">
        <f t="shared" si="20"/>
        <v>2.0718899674222051</v>
      </c>
      <c r="E692">
        <f t="shared" si="21"/>
        <v>2.7097851621611313</v>
      </c>
    </row>
    <row r="693" spans="1:5" x14ac:dyDescent="0.2">
      <c r="A693" t="s">
        <v>669</v>
      </c>
      <c r="B693">
        <v>4.1960534010171004</v>
      </c>
      <c r="C693">
        <v>1.1530867045743318E-3</v>
      </c>
      <c r="D693">
        <f t="shared" si="20"/>
        <v>2.0690330384710229</v>
      </c>
      <c r="E693">
        <f t="shared" si="21"/>
        <v>2.9381380353744802</v>
      </c>
    </row>
    <row r="694" spans="1:5" x14ac:dyDescent="0.2">
      <c r="A694" t="s">
        <v>670</v>
      </c>
      <c r="B694">
        <v>4.1947667015600532</v>
      </c>
      <c r="C694">
        <v>3.391716472065081E-2</v>
      </c>
      <c r="D694">
        <f t="shared" si="20"/>
        <v>2.0685905751795559</v>
      </c>
      <c r="E694">
        <f t="shared" si="21"/>
        <v>1.469580459411824</v>
      </c>
    </row>
    <row r="695" spans="1:5" x14ac:dyDescent="0.2">
      <c r="A695" t="s">
        <v>671</v>
      </c>
      <c r="B695">
        <v>4.1862013778196578</v>
      </c>
      <c r="C695">
        <v>3.3642231599086294E-4</v>
      </c>
      <c r="D695">
        <f t="shared" si="20"/>
        <v>2.0656417143154897</v>
      </c>
      <c r="E695">
        <f t="shared" si="21"/>
        <v>3.4731152037473669</v>
      </c>
    </row>
    <row r="696" spans="1:5" x14ac:dyDescent="0.2">
      <c r="A696" t="s">
        <v>672</v>
      </c>
      <c r="B696">
        <v>4.1831464544623298</v>
      </c>
      <c r="C696">
        <v>0.12225913381164071</v>
      </c>
      <c r="D696">
        <f t="shared" si="20"/>
        <v>2.0645885084834532</v>
      </c>
      <c r="E696">
        <f t="shared" si="21"/>
        <v>0.9127186854492102</v>
      </c>
    </row>
    <row r="697" spans="1:5" x14ac:dyDescent="0.2">
      <c r="A697" t="s">
        <v>673</v>
      </c>
      <c r="B697">
        <v>4.1790735385049818</v>
      </c>
      <c r="C697">
        <v>2.4616755215235849E-4</v>
      </c>
      <c r="D697">
        <f t="shared" si="20"/>
        <v>2.0631831457632153</v>
      </c>
      <c r="E697">
        <f t="shared" si="21"/>
        <v>3.608769192874572</v>
      </c>
    </row>
    <row r="698" spans="1:5" x14ac:dyDescent="0.2">
      <c r="A698" t="s">
        <v>674</v>
      </c>
      <c r="B698">
        <v>4.1733623146879539</v>
      </c>
      <c r="C698">
        <v>0.17571195895492456</v>
      </c>
      <c r="D698">
        <f t="shared" si="20"/>
        <v>2.0612101750736578</v>
      </c>
      <c r="E698">
        <f t="shared" si="21"/>
        <v>0.75519867941883601</v>
      </c>
    </row>
    <row r="699" spans="1:5" x14ac:dyDescent="0.2">
      <c r="A699" t="s">
        <v>675</v>
      </c>
      <c r="B699">
        <v>4.1682713333570449</v>
      </c>
      <c r="C699">
        <v>0.35076634609420843</v>
      </c>
      <c r="D699">
        <f t="shared" si="20"/>
        <v>2.0594491928149843</v>
      </c>
      <c r="E699">
        <f t="shared" si="21"/>
        <v>0.45498208123160006</v>
      </c>
    </row>
    <row r="700" spans="1:5" x14ac:dyDescent="0.2">
      <c r="A700" t="s">
        <v>676</v>
      </c>
      <c r="B700">
        <v>4.1672070961479983</v>
      </c>
      <c r="C700">
        <v>1.0528677364752189E-2</v>
      </c>
      <c r="D700">
        <f t="shared" si="20"/>
        <v>2.0590807989033095</v>
      </c>
      <c r="E700">
        <f t="shared" si="21"/>
        <v>1.9776261824011896</v>
      </c>
    </row>
    <row r="701" spans="1:5" x14ac:dyDescent="0.2">
      <c r="A701" t="s">
        <v>677</v>
      </c>
      <c r="B701">
        <v>4.1596718310869765</v>
      </c>
      <c r="C701">
        <v>1.7023121559319484E-3</v>
      </c>
      <c r="D701">
        <f t="shared" si="20"/>
        <v>2.0564697143426294</v>
      </c>
      <c r="E701">
        <f t="shared" si="21"/>
        <v>2.7689607996166798</v>
      </c>
    </row>
    <row r="702" spans="1:5" x14ac:dyDescent="0.2">
      <c r="A702" t="s">
        <v>678</v>
      </c>
      <c r="B702">
        <v>4.1594891967968604</v>
      </c>
      <c r="C702">
        <v>2.4306727536131497E-2</v>
      </c>
      <c r="D702">
        <f t="shared" si="20"/>
        <v>2.0564063700741855</v>
      </c>
      <c r="E702">
        <f t="shared" si="21"/>
        <v>1.6142735071651551</v>
      </c>
    </row>
    <row r="703" spans="1:5" x14ac:dyDescent="0.2">
      <c r="A703" t="s">
        <v>679</v>
      </c>
      <c r="B703">
        <v>4.1467901835329215</v>
      </c>
      <c r="C703">
        <v>4.0407701641927412E-4</v>
      </c>
      <c r="D703">
        <f t="shared" si="20"/>
        <v>2.0519950525888575</v>
      </c>
      <c r="E703">
        <f t="shared" si="21"/>
        <v>3.3935358511810887</v>
      </c>
    </row>
    <row r="704" spans="1:5" x14ac:dyDescent="0.2">
      <c r="A704" t="s">
        <v>282</v>
      </c>
      <c r="B704">
        <v>4.1423830635003558</v>
      </c>
      <c r="C704">
        <v>4.5003289517640387E-5</v>
      </c>
      <c r="D704">
        <f t="shared" si="20"/>
        <v>2.0504609717764062</v>
      </c>
      <c r="E704">
        <f t="shared" si="21"/>
        <v>4.3467557402880876</v>
      </c>
    </row>
    <row r="705" spans="1:5" x14ac:dyDescent="0.2">
      <c r="A705" t="s">
        <v>680</v>
      </c>
      <c r="B705">
        <v>4.1351718658925902</v>
      </c>
      <c r="C705">
        <v>6.3702102626872915E-4</v>
      </c>
      <c r="D705">
        <f t="shared" si="20"/>
        <v>2.0479472918918873</v>
      </c>
      <c r="E705">
        <f t="shared" si="21"/>
        <v>3.1958462325912138</v>
      </c>
    </row>
    <row r="706" spans="1:5" x14ac:dyDescent="0.2">
      <c r="A706" t="s">
        <v>681</v>
      </c>
      <c r="B706">
        <v>4.1319432192043148</v>
      </c>
      <c r="C706">
        <v>1.7912618937671322E-4</v>
      </c>
      <c r="D706">
        <f t="shared" si="20"/>
        <v>2.0468204289524401</v>
      </c>
      <c r="E706">
        <f t="shared" si="21"/>
        <v>3.7468409129210269</v>
      </c>
    </row>
    <row r="707" spans="1:5" x14ac:dyDescent="0.2">
      <c r="A707" t="s">
        <v>682</v>
      </c>
      <c r="B707">
        <v>4.1307814503362765</v>
      </c>
      <c r="C707">
        <v>0.19680315678552182</v>
      </c>
      <c r="D707">
        <f t="shared" ref="D707:D770" si="22">LOG(B707, 2)</f>
        <v>2.0464147327050988</v>
      </c>
      <c r="E707">
        <f t="shared" ref="E707:E770" si="23">-LOG(C707, 10)</f>
        <v>0.70596793962654114</v>
      </c>
    </row>
    <row r="708" spans="1:5" x14ac:dyDescent="0.2">
      <c r="A708" t="s">
        <v>683</v>
      </c>
      <c r="B708">
        <v>4.1307807297510797</v>
      </c>
      <c r="C708">
        <v>6.6658267639019284E-3</v>
      </c>
      <c r="D708">
        <f t="shared" si="22"/>
        <v>2.0464144810372744</v>
      </c>
      <c r="E708">
        <f t="shared" si="23"/>
        <v>2.1761459772730114</v>
      </c>
    </row>
    <row r="709" spans="1:5" x14ac:dyDescent="0.2">
      <c r="A709" t="s">
        <v>684</v>
      </c>
      <c r="B709">
        <v>4.1258285392297136</v>
      </c>
      <c r="C709">
        <v>1.013365258519402E-2</v>
      </c>
      <c r="D709">
        <f t="shared" si="22"/>
        <v>2.0446838670937808</v>
      </c>
      <c r="E709">
        <f t="shared" si="23"/>
        <v>1.9942339888276128</v>
      </c>
    </row>
    <row r="710" spans="1:5" x14ac:dyDescent="0.2">
      <c r="A710" t="s">
        <v>667</v>
      </c>
      <c r="B710">
        <v>4.1154133636943477</v>
      </c>
      <c r="C710">
        <v>5.0860464748163211E-3</v>
      </c>
      <c r="D710">
        <f t="shared" si="22"/>
        <v>2.0410373462729012</v>
      </c>
      <c r="E710">
        <f t="shared" si="23"/>
        <v>2.2936196756852687</v>
      </c>
    </row>
    <row r="711" spans="1:5" x14ac:dyDescent="0.2">
      <c r="A711" t="s">
        <v>685</v>
      </c>
      <c r="B711">
        <v>4.1038276041786803</v>
      </c>
      <c r="C711">
        <v>1.6096143053156528E-2</v>
      </c>
      <c r="D711">
        <f t="shared" si="22"/>
        <v>2.0369701267002096</v>
      </c>
      <c r="E711">
        <f t="shared" si="23"/>
        <v>1.7932781768502835</v>
      </c>
    </row>
    <row r="712" spans="1:5" x14ac:dyDescent="0.2">
      <c r="A712" t="s">
        <v>686</v>
      </c>
      <c r="B712">
        <v>4.0983234819173839</v>
      </c>
      <c r="C712">
        <v>1.9748826816650689E-3</v>
      </c>
      <c r="D712">
        <f t="shared" si="22"/>
        <v>2.0350338612012138</v>
      </c>
      <c r="E712">
        <f t="shared" si="23"/>
        <v>2.7044586986293311</v>
      </c>
    </row>
    <row r="713" spans="1:5" x14ac:dyDescent="0.2">
      <c r="A713" t="s">
        <v>687</v>
      </c>
      <c r="B713">
        <v>4.0960128958558322</v>
      </c>
      <c r="C713">
        <v>6.564791905332185E-4</v>
      </c>
      <c r="D713">
        <f t="shared" si="22"/>
        <v>2.0342202575151518</v>
      </c>
      <c r="E713">
        <f t="shared" si="23"/>
        <v>3.1827790358804116</v>
      </c>
    </row>
    <row r="714" spans="1:5" x14ac:dyDescent="0.2">
      <c r="A714" t="s">
        <v>688</v>
      </c>
      <c r="B714">
        <v>4.0947873362173706</v>
      </c>
      <c r="C714">
        <v>6.9738949442082102E-2</v>
      </c>
      <c r="D714">
        <f t="shared" si="22"/>
        <v>2.0337885270917937</v>
      </c>
      <c r="E714">
        <f t="shared" si="23"/>
        <v>1.1565245991875037</v>
      </c>
    </row>
    <row r="715" spans="1:5" x14ac:dyDescent="0.2">
      <c r="A715" t="s">
        <v>689</v>
      </c>
      <c r="B715">
        <v>4.0927857110375125</v>
      </c>
      <c r="C715">
        <v>2.3830114216845202E-3</v>
      </c>
      <c r="D715">
        <f t="shared" si="22"/>
        <v>2.033083132523327</v>
      </c>
      <c r="E715">
        <f t="shared" si="23"/>
        <v>2.6228738760913641</v>
      </c>
    </row>
    <row r="716" spans="1:5" x14ac:dyDescent="0.2">
      <c r="A716" t="s">
        <v>690</v>
      </c>
      <c r="B716">
        <v>4.0910188938344101</v>
      </c>
      <c r="C716">
        <v>4.1500505572776114E-4</v>
      </c>
      <c r="D716">
        <f t="shared" si="22"/>
        <v>2.0324602001392478</v>
      </c>
      <c r="E716">
        <f t="shared" si="23"/>
        <v>3.3819466125378002</v>
      </c>
    </row>
    <row r="717" spans="1:5" x14ac:dyDescent="0.2">
      <c r="A717" t="s">
        <v>691</v>
      </c>
      <c r="B717">
        <v>4.086538309401079</v>
      </c>
      <c r="C717">
        <v>8.6696332181336361E-4</v>
      </c>
      <c r="D717">
        <f t="shared" si="22"/>
        <v>2.0308792591740037</v>
      </c>
      <c r="E717">
        <f t="shared" si="23"/>
        <v>3.0619992756160741</v>
      </c>
    </row>
    <row r="718" spans="1:5" x14ac:dyDescent="0.2">
      <c r="A718" t="s">
        <v>692</v>
      </c>
      <c r="B718">
        <v>4.084574778741171</v>
      </c>
      <c r="C718">
        <v>6.6910950025879781E-2</v>
      </c>
      <c r="D718">
        <f t="shared" si="22"/>
        <v>2.0301858956212904</v>
      </c>
      <c r="E718">
        <f t="shared" si="23"/>
        <v>1.1745028038065923</v>
      </c>
    </row>
    <row r="719" spans="1:5" x14ac:dyDescent="0.2">
      <c r="A719" t="s">
        <v>693</v>
      </c>
      <c r="B719">
        <v>4.0758522589462105</v>
      </c>
      <c r="C719">
        <v>2.6361634523546392E-2</v>
      </c>
      <c r="D719">
        <f t="shared" si="22"/>
        <v>2.0271017577969985</v>
      </c>
      <c r="E719">
        <f t="shared" si="23"/>
        <v>1.5790276653015061</v>
      </c>
    </row>
    <row r="720" spans="1:5" x14ac:dyDescent="0.2">
      <c r="A720" t="s">
        <v>694</v>
      </c>
      <c r="B720">
        <v>4.0599460286419946</v>
      </c>
      <c r="C720">
        <v>2.5320559968613029E-4</v>
      </c>
      <c r="D720">
        <f t="shared" si="22"/>
        <v>2.0214605489059956</v>
      </c>
      <c r="E720">
        <f t="shared" si="23"/>
        <v>3.5965266940500396</v>
      </c>
    </row>
    <row r="721" spans="1:5" x14ac:dyDescent="0.2">
      <c r="A721" t="s">
        <v>695</v>
      </c>
      <c r="B721">
        <v>4.0499126780540644</v>
      </c>
      <c r="C721">
        <v>0.19561129249816597</v>
      </c>
      <c r="D721">
        <f t="shared" si="22"/>
        <v>2.0178908017512143</v>
      </c>
      <c r="E721">
        <f t="shared" si="23"/>
        <v>0.70860607731898129</v>
      </c>
    </row>
    <row r="722" spans="1:5" x14ac:dyDescent="0.2">
      <c r="A722" t="s">
        <v>696</v>
      </c>
      <c r="B722">
        <v>4.0429438638474435</v>
      </c>
      <c r="C722">
        <v>2.3706790268377537E-4</v>
      </c>
      <c r="D722">
        <f t="shared" si="22"/>
        <v>2.0154061719719234</v>
      </c>
      <c r="E722">
        <f t="shared" si="23"/>
        <v>3.6251272424408123</v>
      </c>
    </row>
    <row r="723" spans="1:5" x14ac:dyDescent="0.2">
      <c r="A723" t="s">
        <v>697</v>
      </c>
      <c r="B723">
        <v>4.042053891031836</v>
      </c>
      <c r="C723">
        <v>0.41897314688710552</v>
      </c>
      <c r="D723">
        <f t="shared" si="22"/>
        <v>2.0150885567018353</v>
      </c>
      <c r="E723">
        <f t="shared" si="23"/>
        <v>0.3778138112400854</v>
      </c>
    </row>
    <row r="724" spans="1:5" x14ac:dyDescent="0.2">
      <c r="A724" t="s">
        <v>656</v>
      </c>
      <c r="B724">
        <v>4.0418623536299769</v>
      </c>
      <c r="C724">
        <v>3.7989752453953071E-4</v>
      </c>
      <c r="D724">
        <f t="shared" si="22"/>
        <v>2.0150201913077623</v>
      </c>
      <c r="E724">
        <f t="shared" si="23"/>
        <v>3.4203335363540042</v>
      </c>
    </row>
    <row r="725" spans="1:5" x14ac:dyDescent="0.2">
      <c r="A725" t="s">
        <v>654</v>
      </c>
      <c r="B725">
        <v>4.0189315609210956</v>
      </c>
      <c r="C725">
        <v>5.627692396070836E-3</v>
      </c>
      <c r="D725">
        <f t="shared" si="22"/>
        <v>2.0068120097030935</v>
      </c>
      <c r="E725">
        <f t="shared" si="23"/>
        <v>2.2496696486822003</v>
      </c>
    </row>
    <row r="726" spans="1:5" x14ac:dyDescent="0.2">
      <c r="A726" t="s">
        <v>698</v>
      </c>
      <c r="B726">
        <v>4.0123953417722991</v>
      </c>
      <c r="C726">
        <v>1.8209746721972031E-4</v>
      </c>
      <c r="D726">
        <f t="shared" si="22"/>
        <v>2.004463761861043</v>
      </c>
      <c r="E726">
        <f t="shared" si="23"/>
        <v>3.7396960947330808</v>
      </c>
    </row>
    <row r="727" spans="1:5" x14ac:dyDescent="0.2">
      <c r="A727" t="s">
        <v>699</v>
      </c>
      <c r="B727">
        <v>4.0069802722476844</v>
      </c>
      <c r="C727">
        <v>3.3554828321946165E-3</v>
      </c>
      <c r="D727">
        <f t="shared" si="22"/>
        <v>2.0025154068986097</v>
      </c>
      <c r="E727">
        <f t="shared" si="23"/>
        <v>2.4742449788420915</v>
      </c>
    </row>
    <row r="728" spans="1:5" x14ac:dyDescent="0.2">
      <c r="A728" t="s">
        <v>700</v>
      </c>
      <c r="B728">
        <v>4.0048980467823938</v>
      </c>
      <c r="C728">
        <v>4.164618859992582E-4</v>
      </c>
      <c r="D728">
        <f t="shared" si="22"/>
        <v>2.001765516223589</v>
      </c>
      <c r="E728">
        <f t="shared" si="23"/>
        <v>3.3804247384531649</v>
      </c>
    </row>
    <row r="729" spans="1:5" x14ac:dyDescent="0.2">
      <c r="A729" t="s">
        <v>701</v>
      </c>
      <c r="B729">
        <v>3.9964610975423738</v>
      </c>
      <c r="C729">
        <v>1.4550513281594156E-3</v>
      </c>
      <c r="D729">
        <f t="shared" si="22"/>
        <v>1.9987230457831657</v>
      </c>
      <c r="E729">
        <f t="shared" si="23"/>
        <v>2.8371216863047271</v>
      </c>
    </row>
    <row r="730" spans="1:5" x14ac:dyDescent="0.2">
      <c r="A730" t="s">
        <v>702</v>
      </c>
      <c r="B730">
        <v>3.9818274208730413</v>
      </c>
      <c r="C730">
        <v>4.1291946485312392E-3</v>
      </c>
      <c r="D730">
        <f t="shared" si="22"/>
        <v>1.9934306935731991</v>
      </c>
      <c r="E730">
        <f t="shared" si="23"/>
        <v>2.3841346441801465</v>
      </c>
    </row>
    <row r="731" spans="1:5" x14ac:dyDescent="0.2">
      <c r="A731" t="s">
        <v>703</v>
      </c>
      <c r="B731">
        <v>3.9816179175066324</v>
      </c>
      <c r="C731">
        <v>8.2119993383300116E-5</v>
      </c>
      <c r="D731">
        <f t="shared" si="22"/>
        <v>1.9933547843517516</v>
      </c>
      <c r="E731">
        <f t="shared" si="23"/>
        <v>4.0855510942940949</v>
      </c>
    </row>
    <row r="732" spans="1:5" x14ac:dyDescent="0.2">
      <c r="A732" t="s">
        <v>704</v>
      </c>
      <c r="B732">
        <v>3.9755491026455547</v>
      </c>
      <c r="C732">
        <v>2.2555117502259052E-4</v>
      </c>
      <c r="D732">
        <f t="shared" si="22"/>
        <v>1.9911541391272325</v>
      </c>
      <c r="E732">
        <f t="shared" si="23"/>
        <v>3.6467549060768092</v>
      </c>
    </row>
    <row r="733" spans="1:5" x14ac:dyDescent="0.2">
      <c r="A733" t="s">
        <v>705</v>
      </c>
      <c r="B733">
        <v>3.9736776824071467</v>
      </c>
      <c r="C733">
        <v>9.7137526160755107E-4</v>
      </c>
      <c r="D733">
        <f t="shared" si="22"/>
        <v>1.9904748557654024</v>
      </c>
      <c r="E733">
        <f t="shared" si="23"/>
        <v>3.0126129610690131</v>
      </c>
    </row>
    <row r="734" spans="1:5" x14ac:dyDescent="0.2">
      <c r="A734" t="s">
        <v>706</v>
      </c>
      <c r="B734">
        <v>3.9727692086137854</v>
      </c>
      <c r="C734">
        <v>0.20165093707029216</v>
      </c>
      <c r="D734">
        <f t="shared" si="22"/>
        <v>1.9901449849035835</v>
      </c>
      <c r="E734">
        <f t="shared" si="23"/>
        <v>0.69539975548868849</v>
      </c>
    </row>
    <row r="735" spans="1:5" x14ac:dyDescent="0.2">
      <c r="A735" t="s">
        <v>707</v>
      </c>
      <c r="B735">
        <v>3.972178181751894</v>
      </c>
      <c r="C735">
        <v>1.0005271459916554E-5</v>
      </c>
      <c r="D735">
        <f t="shared" si="22"/>
        <v>1.9899303399267547</v>
      </c>
      <c r="E735">
        <f t="shared" si="23"/>
        <v>4.9997711237249733</v>
      </c>
    </row>
    <row r="736" spans="1:5" x14ac:dyDescent="0.2">
      <c r="A736" t="s">
        <v>708</v>
      </c>
      <c r="B736">
        <v>3.9666138878305071</v>
      </c>
      <c r="C736">
        <v>5.2214999062033039E-5</v>
      </c>
      <c r="D736">
        <f t="shared" si="22"/>
        <v>1.9879079716645265</v>
      </c>
      <c r="E736">
        <f t="shared" si="23"/>
        <v>4.2822047254615025</v>
      </c>
    </row>
    <row r="737" spans="1:5" x14ac:dyDescent="0.2">
      <c r="A737" t="s">
        <v>709</v>
      </c>
      <c r="B737">
        <v>3.9612614189821289</v>
      </c>
      <c r="C737">
        <v>2.5252381098953198E-3</v>
      </c>
      <c r="D737">
        <f t="shared" si="22"/>
        <v>1.9859599134172647</v>
      </c>
      <c r="E737">
        <f t="shared" si="23"/>
        <v>2.5976976650945836</v>
      </c>
    </row>
    <row r="738" spans="1:5" x14ac:dyDescent="0.2">
      <c r="A738" t="s">
        <v>710</v>
      </c>
      <c r="B738">
        <v>3.9515723538748895</v>
      </c>
      <c r="C738">
        <v>1.1751332595319E-3</v>
      </c>
      <c r="D738">
        <f t="shared" si="22"/>
        <v>1.9824268243701724</v>
      </c>
      <c r="E738">
        <f t="shared" si="23"/>
        <v>2.9299128818196434</v>
      </c>
    </row>
    <row r="739" spans="1:5" x14ac:dyDescent="0.2">
      <c r="A739" t="s">
        <v>711</v>
      </c>
      <c r="B739">
        <v>3.9353291523388303</v>
      </c>
      <c r="C739">
        <v>3.5484973239895646E-3</v>
      </c>
      <c r="D739">
        <f t="shared" si="22"/>
        <v>1.9764843083089685</v>
      </c>
      <c r="E739">
        <f t="shared" si="23"/>
        <v>2.4499555179472834</v>
      </c>
    </row>
    <row r="740" spans="1:5" x14ac:dyDescent="0.2">
      <c r="A740" t="s">
        <v>712</v>
      </c>
      <c r="B740">
        <v>3.9261378847559003</v>
      </c>
      <c r="C740">
        <v>6.5168654832387166E-2</v>
      </c>
      <c r="D740">
        <f t="shared" si="22"/>
        <v>1.9731108407002651</v>
      </c>
      <c r="E740">
        <f t="shared" si="23"/>
        <v>1.1859612433269533</v>
      </c>
    </row>
    <row r="741" spans="1:5" x14ac:dyDescent="0.2">
      <c r="A741" t="s">
        <v>713</v>
      </c>
      <c r="B741">
        <v>3.9243281111023265</v>
      </c>
      <c r="C741">
        <v>2.1473639693593082E-2</v>
      </c>
      <c r="D741">
        <f t="shared" si="22"/>
        <v>1.9724456696078045</v>
      </c>
      <c r="E741">
        <f t="shared" si="23"/>
        <v>1.6680943381965061</v>
      </c>
    </row>
    <row r="742" spans="1:5" x14ac:dyDescent="0.2">
      <c r="A742" t="s">
        <v>714</v>
      </c>
      <c r="B742">
        <v>3.9155783574701006</v>
      </c>
      <c r="C742">
        <v>4.5273011621555876E-3</v>
      </c>
      <c r="D742">
        <f t="shared" si="22"/>
        <v>1.9692254190943892</v>
      </c>
      <c r="E742">
        <f t="shared" si="23"/>
        <v>2.3441606146914125</v>
      </c>
    </row>
    <row r="743" spans="1:5" x14ac:dyDescent="0.2">
      <c r="A743" t="s">
        <v>715</v>
      </c>
      <c r="B743">
        <v>3.9097384732035878</v>
      </c>
      <c r="C743">
        <v>1.5369606566992852E-3</v>
      </c>
      <c r="D743">
        <f t="shared" si="22"/>
        <v>1.9670721072689226</v>
      </c>
      <c r="E743">
        <f t="shared" si="23"/>
        <v>2.8133372494794937</v>
      </c>
    </row>
    <row r="744" spans="1:5" x14ac:dyDescent="0.2">
      <c r="A744" t="s">
        <v>716</v>
      </c>
      <c r="B744">
        <v>3.9063700628174187</v>
      </c>
      <c r="C744">
        <v>1.4639224438500623E-4</v>
      </c>
      <c r="D744">
        <f t="shared" si="22"/>
        <v>1.9658286267726481</v>
      </c>
      <c r="E744">
        <f t="shared" si="23"/>
        <v>3.8344819308596985</v>
      </c>
    </row>
    <row r="745" spans="1:5" x14ac:dyDescent="0.2">
      <c r="A745" t="s">
        <v>717</v>
      </c>
      <c r="B745">
        <v>3.9054219198424152</v>
      </c>
      <c r="C745">
        <v>0.13245144250907254</v>
      </c>
      <c r="D745">
        <f t="shared" si="22"/>
        <v>1.9654784174537507</v>
      </c>
      <c r="E745">
        <f t="shared" si="23"/>
        <v>0.87794330750401794</v>
      </c>
    </row>
    <row r="746" spans="1:5" x14ac:dyDescent="0.2">
      <c r="A746" t="s">
        <v>718</v>
      </c>
      <c r="B746">
        <v>3.8972001083340224</v>
      </c>
      <c r="C746">
        <v>0.18585406616050543</v>
      </c>
      <c r="D746">
        <f t="shared" si="22"/>
        <v>1.9624380110268973</v>
      </c>
      <c r="E746">
        <f t="shared" si="23"/>
        <v>0.73082793286391101</v>
      </c>
    </row>
    <row r="747" spans="1:5" x14ac:dyDescent="0.2">
      <c r="A747" t="s">
        <v>719</v>
      </c>
      <c r="B747">
        <v>3.8959106788649041</v>
      </c>
      <c r="C747">
        <v>3.3975265343129819E-4</v>
      </c>
      <c r="D747">
        <f t="shared" si="22"/>
        <v>1.9619606012816888</v>
      </c>
      <c r="E747">
        <f t="shared" si="23"/>
        <v>3.4688371427895195</v>
      </c>
    </row>
    <row r="748" spans="1:5" x14ac:dyDescent="0.2">
      <c r="A748" t="s">
        <v>720</v>
      </c>
      <c r="B748">
        <v>3.8937611870077844</v>
      </c>
      <c r="C748">
        <v>9.8288233777989176E-2</v>
      </c>
      <c r="D748">
        <f t="shared" si="22"/>
        <v>1.9611644030913666</v>
      </c>
      <c r="E748">
        <f t="shared" si="23"/>
        <v>1.0074984690563984</v>
      </c>
    </row>
    <row r="749" spans="1:5" x14ac:dyDescent="0.2">
      <c r="A749" t="s">
        <v>721</v>
      </c>
      <c r="B749">
        <v>3.8921710392918589</v>
      </c>
      <c r="C749">
        <v>6.491783819905908E-3</v>
      </c>
      <c r="D749">
        <f t="shared" si="22"/>
        <v>1.960575109943349</v>
      </c>
      <c r="E749">
        <f t="shared" si="23"/>
        <v>2.1876359508583083</v>
      </c>
    </row>
    <row r="750" spans="1:5" x14ac:dyDescent="0.2">
      <c r="A750" t="s">
        <v>138</v>
      </c>
      <c r="B750">
        <v>3.8870127382408857</v>
      </c>
      <c r="C750">
        <v>6.0932301410066572E-7</v>
      </c>
      <c r="D750">
        <f t="shared" si="22"/>
        <v>1.9586618355821379</v>
      </c>
      <c r="E750">
        <f t="shared" si="23"/>
        <v>6.2151524182842461</v>
      </c>
    </row>
    <row r="751" spans="1:5" x14ac:dyDescent="0.2">
      <c r="A751" t="s">
        <v>722</v>
      </c>
      <c r="B751">
        <v>3.880550545374942</v>
      </c>
      <c r="C751">
        <v>1.8672091875001368E-2</v>
      </c>
      <c r="D751">
        <f t="shared" si="22"/>
        <v>1.9562613464167529</v>
      </c>
      <c r="E751">
        <f t="shared" si="23"/>
        <v>1.7288070243713296</v>
      </c>
    </row>
    <row r="752" spans="1:5" x14ac:dyDescent="0.2">
      <c r="A752" t="s">
        <v>723</v>
      </c>
      <c r="B752">
        <v>3.8796463689578333</v>
      </c>
      <c r="C752">
        <v>5.459380099499837E-3</v>
      </c>
      <c r="D752">
        <f t="shared" si="22"/>
        <v>1.9559251562779316</v>
      </c>
      <c r="E752">
        <f t="shared" si="23"/>
        <v>2.2628566676708308</v>
      </c>
    </row>
    <row r="753" spans="1:5" x14ac:dyDescent="0.2">
      <c r="A753" t="s">
        <v>724</v>
      </c>
      <c r="B753">
        <v>3.8742469707369303</v>
      </c>
      <c r="C753">
        <v>9.6653325140040117E-3</v>
      </c>
      <c r="D753">
        <f t="shared" si="22"/>
        <v>1.9539159240239172</v>
      </c>
      <c r="E753">
        <f t="shared" si="23"/>
        <v>2.0147832004545654</v>
      </c>
    </row>
    <row r="754" spans="1:5" x14ac:dyDescent="0.2">
      <c r="A754" t="s">
        <v>725</v>
      </c>
      <c r="B754">
        <v>3.8726750105667818</v>
      </c>
      <c r="C754">
        <v>1.8672901048214733E-4</v>
      </c>
      <c r="D754">
        <f t="shared" si="22"/>
        <v>1.9533304375097773</v>
      </c>
      <c r="E754">
        <f t="shared" si="23"/>
        <v>3.7287882042064822</v>
      </c>
    </row>
    <row r="755" spans="1:5" x14ac:dyDescent="0.2">
      <c r="A755" t="s">
        <v>726</v>
      </c>
      <c r="B755">
        <v>3.8687665287467947</v>
      </c>
      <c r="C755">
        <v>6.6595147857773668E-5</v>
      </c>
      <c r="D755">
        <f t="shared" si="22"/>
        <v>1.9518736680464741</v>
      </c>
      <c r="E755">
        <f t="shared" si="23"/>
        <v>4.176557412501773</v>
      </c>
    </row>
    <row r="756" spans="1:5" x14ac:dyDescent="0.2">
      <c r="A756" t="s">
        <v>727</v>
      </c>
      <c r="B756">
        <v>3.8555406007992206</v>
      </c>
      <c r="C756">
        <v>0.26773731313271071</v>
      </c>
      <c r="D756">
        <f t="shared" si="22"/>
        <v>1.9469331603767766</v>
      </c>
      <c r="E756">
        <f t="shared" si="23"/>
        <v>0.57229109927107402</v>
      </c>
    </row>
    <row r="757" spans="1:5" x14ac:dyDescent="0.2">
      <c r="A757" t="s">
        <v>728</v>
      </c>
      <c r="B757">
        <v>3.8473797216640655</v>
      </c>
      <c r="C757">
        <v>3.5698420786662632E-2</v>
      </c>
      <c r="D757">
        <f t="shared" si="22"/>
        <v>1.9438762251444786</v>
      </c>
      <c r="E757">
        <f t="shared" si="23"/>
        <v>1.4473509956191228</v>
      </c>
    </row>
    <row r="758" spans="1:5" x14ac:dyDescent="0.2">
      <c r="A758" t="s">
        <v>729</v>
      </c>
      <c r="B758">
        <v>3.8447359545765956</v>
      </c>
      <c r="C758">
        <v>0.45126894832466746</v>
      </c>
      <c r="D758">
        <f t="shared" si="22"/>
        <v>1.942884521437181</v>
      </c>
      <c r="E758">
        <f t="shared" si="23"/>
        <v>0.34556454911936019</v>
      </c>
    </row>
    <row r="759" spans="1:5" x14ac:dyDescent="0.2">
      <c r="A759" t="s">
        <v>730</v>
      </c>
      <c r="B759">
        <v>3.8380164572202444</v>
      </c>
      <c r="C759">
        <v>0.10696166003729185</v>
      </c>
      <c r="D759">
        <f t="shared" si="22"/>
        <v>1.9403608977498461</v>
      </c>
      <c r="E759">
        <f t="shared" si="23"/>
        <v>0.97077186547455852</v>
      </c>
    </row>
    <row r="760" spans="1:5" x14ac:dyDescent="0.2">
      <c r="A760" t="s">
        <v>731</v>
      </c>
      <c r="B760">
        <v>3.8348264314661415</v>
      </c>
      <c r="C760">
        <v>3.966424800585088E-5</v>
      </c>
      <c r="D760">
        <f t="shared" si="22"/>
        <v>1.93916128121457</v>
      </c>
      <c r="E760">
        <f t="shared" si="23"/>
        <v>4.4016007750852344</v>
      </c>
    </row>
    <row r="761" spans="1:5" x14ac:dyDescent="0.2">
      <c r="A761" t="s">
        <v>732</v>
      </c>
      <c r="B761">
        <v>3.8334681322135511</v>
      </c>
      <c r="C761">
        <v>1.7960425811537674E-4</v>
      </c>
      <c r="D761">
        <f t="shared" si="22"/>
        <v>1.9386501867071859</v>
      </c>
      <c r="E761">
        <f t="shared" si="23"/>
        <v>3.7456833711537381</v>
      </c>
    </row>
    <row r="762" spans="1:5" x14ac:dyDescent="0.2">
      <c r="A762" t="s">
        <v>733</v>
      </c>
      <c r="B762">
        <v>3.8302490470674551</v>
      </c>
      <c r="C762">
        <v>9.9034713587109382E-3</v>
      </c>
      <c r="D762">
        <f t="shared" si="22"/>
        <v>1.9374382008415907</v>
      </c>
      <c r="E762">
        <f t="shared" si="23"/>
        <v>2.0042125500810468</v>
      </c>
    </row>
    <row r="763" spans="1:5" x14ac:dyDescent="0.2">
      <c r="A763" t="s">
        <v>734</v>
      </c>
      <c r="B763">
        <v>3.8163917415734843</v>
      </c>
      <c r="C763">
        <v>3.5893731134988929E-3</v>
      </c>
      <c r="D763">
        <f t="shared" si="22"/>
        <v>1.9322092674173703</v>
      </c>
      <c r="E763">
        <f t="shared" si="23"/>
        <v>2.4449813946309966</v>
      </c>
    </row>
    <row r="764" spans="1:5" x14ac:dyDescent="0.2">
      <c r="A764" t="s">
        <v>735</v>
      </c>
      <c r="B764">
        <v>3.8155019614585166</v>
      </c>
      <c r="C764">
        <v>8.3562040920968743E-4</v>
      </c>
      <c r="D764">
        <f t="shared" si="22"/>
        <v>1.9318728682443445</v>
      </c>
      <c r="E764">
        <f t="shared" si="23"/>
        <v>3.0779909613450274</v>
      </c>
    </row>
    <row r="765" spans="1:5" x14ac:dyDescent="0.2">
      <c r="A765" t="s">
        <v>736</v>
      </c>
      <c r="B765">
        <v>3.8002136809976856</v>
      </c>
      <c r="C765">
        <v>1.175267645455504E-3</v>
      </c>
      <c r="D765">
        <f t="shared" si="22"/>
        <v>1.9260805416742601</v>
      </c>
      <c r="E765">
        <f t="shared" si="23"/>
        <v>2.9298632195981846</v>
      </c>
    </row>
    <row r="766" spans="1:5" x14ac:dyDescent="0.2">
      <c r="A766" t="s">
        <v>737</v>
      </c>
      <c r="B766">
        <v>3.7925527917439537</v>
      </c>
      <c r="C766">
        <v>1.1868359422716311E-5</v>
      </c>
      <c r="D766">
        <f t="shared" si="22"/>
        <v>1.9231692627022665</v>
      </c>
      <c r="E766">
        <f t="shared" si="23"/>
        <v>4.9256093099336642</v>
      </c>
    </row>
    <row r="767" spans="1:5" x14ac:dyDescent="0.2">
      <c r="A767" t="s">
        <v>738</v>
      </c>
      <c r="B767">
        <v>3.7924954165482996</v>
      </c>
      <c r="C767">
        <v>7.5662778839800257E-2</v>
      </c>
      <c r="D767">
        <f t="shared" si="22"/>
        <v>1.9231474368923394</v>
      </c>
      <c r="E767">
        <f t="shared" si="23"/>
        <v>1.1211177125723577</v>
      </c>
    </row>
    <row r="768" spans="1:5" x14ac:dyDescent="0.2">
      <c r="A768" t="s">
        <v>739</v>
      </c>
      <c r="B768">
        <v>3.7907593723442665</v>
      </c>
      <c r="C768">
        <v>2.7451256478173435E-5</v>
      </c>
      <c r="D768">
        <f t="shared" si="22"/>
        <v>1.9224868808442042</v>
      </c>
      <c r="E768">
        <f t="shared" si="23"/>
        <v>4.561437772560013</v>
      </c>
    </row>
    <row r="769" spans="1:5" x14ac:dyDescent="0.2">
      <c r="A769" t="s">
        <v>740</v>
      </c>
      <c r="B769">
        <v>3.7885544799482087</v>
      </c>
      <c r="C769">
        <v>3.277882112241399E-5</v>
      </c>
      <c r="D769">
        <f t="shared" si="22"/>
        <v>1.9216474941986019</v>
      </c>
      <c r="E769">
        <f t="shared" si="23"/>
        <v>4.4844066697172247</v>
      </c>
    </row>
    <row r="770" spans="1:5" x14ac:dyDescent="0.2">
      <c r="A770" t="s">
        <v>509</v>
      </c>
      <c r="B770">
        <v>3.7840972662731249</v>
      </c>
      <c r="C770">
        <v>7.1917193146003367E-4</v>
      </c>
      <c r="D770">
        <f t="shared" si="22"/>
        <v>1.9199491721250901</v>
      </c>
      <c r="E770">
        <f t="shared" si="23"/>
        <v>3.1431672710105074</v>
      </c>
    </row>
    <row r="771" spans="1:5" x14ac:dyDescent="0.2">
      <c r="A771" t="s">
        <v>741</v>
      </c>
      <c r="B771">
        <v>3.7793675204023107</v>
      </c>
      <c r="C771">
        <v>3.1317171616392302E-3</v>
      </c>
      <c r="D771">
        <f t="shared" ref="D771:D834" si="24">LOG(B771, 2)</f>
        <v>1.9181448186986108</v>
      </c>
      <c r="E771">
        <f t="shared" ref="E771:E834" si="25">-LOG(C771, 10)</f>
        <v>2.5042174677782261</v>
      </c>
    </row>
    <row r="772" spans="1:5" x14ac:dyDescent="0.2">
      <c r="A772" t="s">
        <v>742</v>
      </c>
      <c r="B772">
        <v>3.7753189387159809</v>
      </c>
      <c r="C772">
        <v>5.9618300311397249E-3</v>
      </c>
      <c r="D772">
        <f t="shared" si="24"/>
        <v>1.9165985283761042</v>
      </c>
      <c r="E772">
        <f t="shared" si="25"/>
        <v>2.2246204096503082</v>
      </c>
    </row>
    <row r="773" spans="1:5" x14ac:dyDescent="0.2">
      <c r="A773" t="s">
        <v>743</v>
      </c>
      <c r="B773">
        <v>3.77352689296213</v>
      </c>
      <c r="C773">
        <v>3.0654788896425881E-6</v>
      </c>
      <c r="D773">
        <f t="shared" si="24"/>
        <v>1.9159135559635416</v>
      </c>
      <c r="E773">
        <f t="shared" si="25"/>
        <v>5.5135016702864785</v>
      </c>
    </row>
    <row r="774" spans="1:5" x14ac:dyDescent="0.2">
      <c r="A774" t="s">
        <v>744</v>
      </c>
      <c r="B774">
        <v>3.7715014522240096</v>
      </c>
      <c r="C774">
        <v>1.5490169826600281E-2</v>
      </c>
      <c r="D774">
        <f t="shared" si="24"/>
        <v>1.91513898143711</v>
      </c>
      <c r="E774">
        <f t="shared" si="25"/>
        <v>1.8099438208236809</v>
      </c>
    </row>
    <row r="775" spans="1:5" x14ac:dyDescent="0.2">
      <c r="A775" t="s">
        <v>745</v>
      </c>
      <c r="B775">
        <v>3.7647671756062713</v>
      </c>
      <c r="C775">
        <v>0.11138629013760948</v>
      </c>
      <c r="D775">
        <f t="shared" si="24"/>
        <v>1.9125606471058685</v>
      </c>
      <c r="E775">
        <f t="shared" si="25"/>
        <v>0.95316826054466797</v>
      </c>
    </row>
    <row r="776" spans="1:5" x14ac:dyDescent="0.2">
      <c r="A776" t="s">
        <v>542</v>
      </c>
      <c r="B776">
        <v>3.7379065544400096</v>
      </c>
      <c r="C776">
        <v>1.4250103526553565E-2</v>
      </c>
      <c r="D776">
        <f t="shared" si="24"/>
        <v>1.9022305029698803</v>
      </c>
      <c r="E776">
        <f t="shared" si="25"/>
        <v>1.8461819805082693</v>
      </c>
    </row>
    <row r="777" spans="1:5" x14ac:dyDescent="0.2">
      <c r="A777" t="s">
        <v>746</v>
      </c>
      <c r="B777">
        <v>3.7319784716040685</v>
      </c>
      <c r="C777">
        <v>6.1230452280678853E-2</v>
      </c>
      <c r="D777">
        <f t="shared" si="24"/>
        <v>1.8999406638425036</v>
      </c>
      <c r="E777">
        <f t="shared" si="25"/>
        <v>1.2130325326224467</v>
      </c>
    </row>
    <row r="778" spans="1:5" x14ac:dyDescent="0.2">
      <c r="A778" t="s">
        <v>747</v>
      </c>
      <c r="B778">
        <v>3.7301841027884461</v>
      </c>
      <c r="C778">
        <v>5.0350352707931258E-4</v>
      </c>
      <c r="D778">
        <f t="shared" si="24"/>
        <v>1.8992468362781985</v>
      </c>
      <c r="E778">
        <f t="shared" si="25"/>
        <v>3.2979974828348562</v>
      </c>
    </row>
    <row r="779" spans="1:5" x14ac:dyDescent="0.2">
      <c r="A779" t="s">
        <v>748</v>
      </c>
      <c r="B779">
        <v>3.7261954472366514</v>
      </c>
      <c r="C779">
        <v>2.9752835546610672E-4</v>
      </c>
      <c r="D779">
        <f t="shared" si="24"/>
        <v>1.8977033488270403</v>
      </c>
      <c r="E779">
        <f t="shared" si="25"/>
        <v>3.5264716382190264</v>
      </c>
    </row>
    <row r="780" spans="1:5" x14ac:dyDescent="0.2">
      <c r="A780" t="s">
        <v>749</v>
      </c>
      <c r="B780">
        <v>3.7253342788236519</v>
      </c>
      <c r="C780">
        <v>3.4074382060720002E-3</v>
      </c>
      <c r="D780">
        <f t="shared" si="24"/>
        <v>1.8973698861824531</v>
      </c>
      <c r="E780">
        <f t="shared" si="25"/>
        <v>2.4675720113569093</v>
      </c>
    </row>
    <row r="781" spans="1:5" x14ac:dyDescent="0.2">
      <c r="A781" t="s">
        <v>750</v>
      </c>
      <c r="B781">
        <v>3.7244505903432583</v>
      </c>
      <c r="C781">
        <v>5.9764577882686631E-2</v>
      </c>
      <c r="D781">
        <f t="shared" si="24"/>
        <v>1.8970276231462115</v>
      </c>
      <c r="E781">
        <f t="shared" si="25"/>
        <v>1.2235561435714568</v>
      </c>
    </row>
    <row r="782" spans="1:5" x14ac:dyDescent="0.2">
      <c r="A782" t="s">
        <v>751</v>
      </c>
      <c r="B782">
        <v>3.7231336809668507</v>
      </c>
      <c r="C782">
        <v>2.5537830706570375E-3</v>
      </c>
      <c r="D782">
        <f t="shared" si="24"/>
        <v>1.8965174178025102</v>
      </c>
      <c r="E782">
        <f t="shared" si="25"/>
        <v>2.5928159963513235</v>
      </c>
    </row>
    <row r="783" spans="1:5" x14ac:dyDescent="0.2">
      <c r="A783" t="s">
        <v>752</v>
      </c>
      <c r="B783">
        <v>3.715234070331408</v>
      </c>
      <c r="C783">
        <v>1.6896914763991568E-3</v>
      </c>
      <c r="D783">
        <f t="shared" si="24"/>
        <v>1.8934531075252001</v>
      </c>
      <c r="E783">
        <f t="shared" si="25"/>
        <v>2.7721925867054842</v>
      </c>
    </row>
    <row r="784" spans="1:5" x14ac:dyDescent="0.2">
      <c r="A784" t="s">
        <v>753</v>
      </c>
      <c r="B784">
        <v>3.7145055840859209</v>
      </c>
      <c r="C784">
        <v>1.1249989434165291E-2</v>
      </c>
      <c r="D784">
        <f t="shared" si="24"/>
        <v>1.893170194920998</v>
      </c>
      <c r="E784">
        <f t="shared" si="25"/>
        <v>1.9488478854358067</v>
      </c>
    </row>
    <row r="785" spans="1:5" x14ac:dyDescent="0.2">
      <c r="A785" t="s">
        <v>754</v>
      </c>
      <c r="B785">
        <v>3.711777865591035</v>
      </c>
      <c r="C785">
        <v>3.5010139505539741E-5</v>
      </c>
      <c r="D785">
        <f t="shared" si="24"/>
        <v>1.8921103737738107</v>
      </c>
      <c r="E785">
        <f t="shared" si="25"/>
        <v>4.4558061586903976</v>
      </c>
    </row>
    <row r="786" spans="1:5" x14ac:dyDescent="0.2">
      <c r="A786" t="s">
        <v>755</v>
      </c>
      <c r="B786">
        <v>3.7025336778003148</v>
      </c>
      <c r="C786">
        <v>0.82516514240532413</v>
      </c>
      <c r="D786">
        <f t="shared" si="24"/>
        <v>1.8885128581541049</v>
      </c>
      <c r="E786">
        <f t="shared" si="25"/>
        <v>8.3459126288759969E-2</v>
      </c>
    </row>
    <row r="787" spans="1:5" x14ac:dyDescent="0.2">
      <c r="A787" t="s">
        <v>756</v>
      </c>
      <c r="B787">
        <v>3.6904349638760885</v>
      </c>
      <c r="C787">
        <v>0.14467479392805685</v>
      </c>
      <c r="D787">
        <f t="shared" si="24"/>
        <v>1.8837908659455618</v>
      </c>
      <c r="E787">
        <f t="shared" si="25"/>
        <v>0.8396071275645296</v>
      </c>
    </row>
    <row r="788" spans="1:5" x14ac:dyDescent="0.2">
      <c r="A788" t="s">
        <v>757</v>
      </c>
      <c r="B788">
        <v>3.6901246347189178</v>
      </c>
      <c r="C788">
        <v>5.2751791981979265E-3</v>
      </c>
      <c r="D788">
        <f t="shared" si="24"/>
        <v>1.8836695444304716</v>
      </c>
      <c r="E788">
        <f t="shared" si="25"/>
        <v>2.2777627827664491</v>
      </c>
    </row>
    <row r="789" spans="1:5" x14ac:dyDescent="0.2">
      <c r="A789" t="s">
        <v>758</v>
      </c>
      <c r="B789">
        <v>3.6899127683267974</v>
      </c>
      <c r="C789">
        <v>0.77437469998182906</v>
      </c>
      <c r="D789">
        <f t="shared" si="24"/>
        <v>1.8835867105431525</v>
      </c>
      <c r="E789">
        <f t="shared" si="25"/>
        <v>0.11104884453976296</v>
      </c>
    </row>
    <row r="790" spans="1:5" x14ac:dyDescent="0.2">
      <c r="A790" t="s">
        <v>759</v>
      </c>
      <c r="B790">
        <v>3.6850756567691239</v>
      </c>
      <c r="C790">
        <v>3.2365151281148362E-3</v>
      </c>
      <c r="D790">
        <f t="shared" si="24"/>
        <v>1.8816942390015292</v>
      </c>
      <c r="E790">
        <f t="shared" si="25"/>
        <v>2.4899223586625991</v>
      </c>
    </row>
    <row r="791" spans="1:5" x14ac:dyDescent="0.2">
      <c r="A791" t="s">
        <v>760</v>
      </c>
      <c r="B791">
        <v>3.6791554068011574</v>
      </c>
      <c r="C791">
        <v>9.3951906737833426E-5</v>
      </c>
      <c r="D791">
        <f t="shared" si="24"/>
        <v>1.8793746167528835</v>
      </c>
      <c r="E791">
        <f t="shared" si="25"/>
        <v>4.0270944015419916</v>
      </c>
    </row>
    <row r="792" spans="1:5" x14ac:dyDescent="0.2">
      <c r="A792" t="s">
        <v>761</v>
      </c>
      <c r="B792">
        <v>3.6708607787122003</v>
      </c>
      <c r="C792">
        <v>3.4476521896803351E-3</v>
      </c>
      <c r="D792">
        <f t="shared" si="24"/>
        <v>1.8761183997356776</v>
      </c>
      <c r="E792">
        <f t="shared" si="25"/>
        <v>2.4624765536714648</v>
      </c>
    </row>
    <row r="793" spans="1:5" x14ac:dyDescent="0.2">
      <c r="A793" t="s">
        <v>762</v>
      </c>
      <c r="B793">
        <v>3.6674050286114701</v>
      </c>
      <c r="C793">
        <v>1.6654826178082124E-3</v>
      </c>
      <c r="D793">
        <f t="shared" si="24"/>
        <v>1.8747596062462275</v>
      </c>
      <c r="E793">
        <f t="shared" si="25"/>
        <v>2.7784598955632394</v>
      </c>
    </row>
    <row r="794" spans="1:5" x14ac:dyDescent="0.2">
      <c r="A794" t="s">
        <v>763</v>
      </c>
      <c r="B794">
        <v>3.6610046446549611</v>
      </c>
      <c r="C794">
        <v>3.267599233894338E-5</v>
      </c>
      <c r="D794">
        <f t="shared" si="24"/>
        <v>1.8722396039665308</v>
      </c>
      <c r="E794">
        <f t="shared" si="25"/>
        <v>4.4857712144350019</v>
      </c>
    </row>
    <row r="795" spans="1:5" x14ac:dyDescent="0.2">
      <c r="A795" t="s">
        <v>764</v>
      </c>
      <c r="B795">
        <v>3.6271890334689814</v>
      </c>
      <c r="C795">
        <v>1.7698550000779897E-2</v>
      </c>
      <c r="D795">
        <f t="shared" si="24"/>
        <v>1.8588519343188639</v>
      </c>
      <c r="E795">
        <f t="shared" si="25"/>
        <v>1.752062312872958</v>
      </c>
    </row>
    <row r="796" spans="1:5" x14ac:dyDescent="0.2">
      <c r="A796" t="s">
        <v>765</v>
      </c>
      <c r="B796">
        <v>3.6096578331433617</v>
      </c>
      <c r="C796">
        <v>2.5108007732222137E-4</v>
      </c>
      <c r="D796">
        <f t="shared" si="24"/>
        <v>1.8518620875769403</v>
      </c>
      <c r="E796">
        <f t="shared" si="25"/>
        <v>3.6001877462766676</v>
      </c>
    </row>
    <row r="797" spans="1:5" x14ac:dyDescent="0.2">
      <c r="A797" t="s">
        <v>766</v>
      </c>
      <c r="B797">
        <v>3.6043178441927806</v>
      </c>
      <c r="C797">
        <v>0.29467599656143112</v>
      </c>
      <c r="D797">
        <f t="shared" si="24"/>
        <v>1.8497262397922827</v>
      </c>
      <c r="E797">
        <f t="shared" si="25"/>
        <v>0.5306552390583974</v>
      </c>
    </row>
    <row r="798" spans="1:5" x14ac:dyDescent="0.2">
      <c r="A798" t="s">
        <v>767</v>
      </c>
      <c r="B798">
        <v>3.6015933256130244</v>
      </c>
      <c r="C798">
        <v>3.528498510894008E-4</v>
      </c>
      <c r="D798">
        <f t="shared" si="24"/>
        <v>1.8486352883390931</v>
      </c>
      <c r="E798">
        <f t="shared" si="25"/>
        <v>3.4524100615118791</v>
      </c>
    </row>
    <row r="799" spans="1:5" x14ac:dyDescent="0.2">
      <c r="A799" t="s">
        <v>768</v>
      </c>
      <c r="B799">
        <v>3.6002802632840201</v>
      </c>
      <c r="C799">
        <v>0.19070607835581227</v>
      </c>
      <c r="D799">
        <f t="shared" si="24"/>
        <v>1.8481092173082594</v>
      </c>
      <c r="E799">
        <f t="shared" si="25"/>
        <v>0.71963546450869342</v>
      </c>
    </row>
    <row r="800" spans="1:5" x14ac:dyDescent="0.2">
      <c r="A800" t="s">
        <v>769</v>
      </c>
      <c r="B800">
        <v>3.5970016090508596</v>
      </c>
      <c r="C800">
        <v>2.2596792670511606E-4</v>
      </c>
      <c r="D800">
        <f t="shared" si="24"/>
        <v>1.8467948048358662</v>
      </c>
      <c r="E800">
        <f t="shared" si="25"/>
        <v>3.6459531990980802</v>
      </c>
    </row>
    <row r="801" spans="1:5" x14ac:dyDescent="0.2">
      <c r="A801" t="s">
        <v>770</v>
      </c>
      <c r="B801">
        <v>3.59414923324975</v>
      </c>
      <c r="C801">
        <v>0.19040253224240627</v>
      </c>
      <c r="D801">
        <f t="shared" si="24"/>
        <v>1.8456503124648764</v>
      </c>
      <c r="E801">
        <f t="shared" si="25"/>
        <v>0.72032728005033164</v>
      </c>
    </row>
    <row r="802" spans="1:5" x14ac:dyDescent="0.2">
      <c r="A802" t="s">
        <v>771</v>
      </c>
      <c r="B802">
        <v>3.5779853885292936</v>
      </c>
      <c r="C802">
        <v>2.5347289021911554E-2</v>
      </c>
      <c r="D802">
        <f t="shared" si="24"/>
        <v>1.8391474958472358</v>
      </c>
      <c r="E802">
        <f t="shared" si="25"/>
        <v>1.5960684831071181</v>
      </c>
    </row>
    <row r="803" spans="1:5" x14ac:dyDescent="0.2">
      <c r="A803" t="s">
        <v>772</v>
      </c>
      <c r="B803">
        <v>3.5735047562627211</v>
      </c>
      <c r="C803">
        <v>1.0270653117204766E-2</v>
      </c>
      <c r="D803">
        <f t="shared" si="24"/>
        <v>1.8373397084725838</v>
      </c>
      <c r="E803">
        <f t="shared" si="25"/>
        <v>1.9884019384690033</v>
      </c>
    </row>
    <row r="804" spans="1:5" x14ac:dyDescent="0.2">
      <c r="A804" t="s">
        <v>773</v>
      </c>
      <c r="B804">
        <v>3.571975486679424</v>
      </c>
      <c r="C804">
        <v>2.0622032203320012E-2</v>
      </c>
      <c r="D804">
        <f t="shared" si="24"/>
        <v>1.8367221797403843</v>
      </c>
      <c r="E804">
        <f t="shared" si="25"/>
        <v>1.6856685392852961</v>
      </c>
    </row>
    <row r="805" spans="1:5" x14ac:dyDescent="0.2">
      <c r="A805" t="s">
        <v>774</v>
      </c>
      <c r="B805">
        <v>3.5629627967690367</v>
      </c>
      <c r="C805">
        <v>0.15790219812952053</v>
      </c>
      <c r="D805">
        <f t="shared" si="24"/>
        <v>1.8330774194248942</v>
      </c>
      <c r="E805">
        <f t="shared" si="25"/>
        <v>0.80161182421034671</v>
      </c>
    </row>
    <row r="806" spans="1:5" x14ac:dyDescent="0.2">
      <c r="A806" t="s">
        <v>775</v>
      </c>
      <c r="B806">
        <v>3.5621436098605184</v>
      </c>
      <c r="C806">
        <v>1.320592368590578E-4</v>
      </c>
      <c r="D806">
        <f t="shared" si="24"/>
        <v>1.8327456806891504</v>
      </c>
      <c r="E806">
        <f t="shared" si="25"/>
        <v>3.8792312167469225</v>
      </c>
    </row>
    <row r="807" spans="1:5" x14ac:dyDescent="0.2">
      <c r="A807" t="s">
        <v>776</v>
      </c>
      <c r="B807">
        <v>3.5556446762871308</v>
      </c>
      <c r="C807">
        <v>5.4347356581263473E-3</v>
      </c>
      <c r="D807">
        <f t="shared" si="24"/>
        <v>1.8301111595525406</v>
      </c>
      <c r="E807">
        <f t="shared" si="25"/>
        <v>2.2648215748544058</v>
      </c>
    </row>
    <row r="808" spans="1:5" x14ac:dyDescent="0.2">
      <c r="A808" t="s">
        <v>777</v>
      </c>
      <c r="B808">
        <v>3.5530968807585603</v>
      </c>
      <c r="C808">
        <v>6.0776625058298608E-3</v>
      </c>
      <c r="D808">
        <f t="shared" si="24"/>
        <v>1.8290770265482232</v>
      </c>
      <c r="E808">
        <f t="shared" si="25"/>
        <v>2.2162634200713569</v>
      </c>
    </row>
    <row r="809" spans="1:5" x14ac:dyDescent="0.2">
      <c r="A809" t="s">
        <v>778</v>
      </c>
      <c r="B809">
        <v>3.5463988339974839</v>
      </c>
      <c r="C809">
        <v>4.8740507561163111E-4</v>
      </c>
      <c r="D809">
        <f t="shared" si="24"/>
        <v>1.8263547932794955</v>
      </c>
      <c r="E809">
        <f t="shared" si="25"/>
        <v>3.3121099525853399</v>
      </c>
    </row>
    <row r="810" spans="1:5" x14ac:dyDescent="0.2">
      <c r="A810" t="s">
        <v>779</v>
      </c>
      <c r="B810">
        <v>3.5458247686633171</v>
      </c>
      <c r="C810">
        <v>7.9213200389386903E-5</v>
      </c>
      <c r="D810">
        <f t="shared" si="24"/>
        <v>1.8261212413615198</v>
      </c>
      <c r="E810">
        <f t="shared" si="25"/>
        <v>4.1012024398931999</v>
      </c>
    </row>
    <row r="811" spans="1:5" x14ac:dyDescent="0.2">
      <c r="A811" t="s">
        <v>780</v>
      </c>
      <c r="B811">
        <v>3.532866014016363</v>
      </c>
      <c r="C811">
        <v>4.2463877937484575E-3</v>
      </c>
      <c r="D811">
        <f t="shared" si="24"/>
        <v>1.8208390352235782</v>
      </c>
      <c r="E811">
        <f t="shared" si="25"/>
        <v>2.3719803471943575</v>
      </c>
    </row>
    <row r="812" spans="1:5" x14ac:dyDescent="0.2">
      <c r="A812" t="s">
        <v>781</v>
      </c>
      <c r="B812">
        <v>3.5276681809514452</v>
      </c>
      <c r="C812">
        <v>1.8602902052234022E-4</v>
      </c>
      <c r="D812">
        <f t="shared" si="24"/>
        <v>1.8187148646909357</v>
      </c>
      <c r="E812">
        <f t="shared" si="25"/>
        <v>3.7304193005692117</v>
      </c>
    </row>
    <row r="813" spans="1:5" x14ac:dyDescent="0.2">
      <c r="A813" t="s">
        <v>782</v>
      </c>
      <c r="B813">
        <v>3.5252674305006066</v>
      </c>
      <c r="C813">
        <v>6.6625761404628808E-2</v>
      </c>
      <c r="D813">
        <f t="shared" si="24"/>
        <v>1.8177327060283834</v>
      </c>
      <c r="E813">
        <f t="shared" si="25"/>
        <v>1.1763578147842935</v>
      </c>
    </row>
    <row r="814" spans="1:5" x14ac:dyDescent="0.2">
      <c r="A814" t="s">
        <v>783</v>
      </c>
      <c r="B814">
        <v>3.521737864538931</v>
      </c>
      <c r="C814">
        <v>0.56700869387640518</v>
      </c>
      <c r="D814">
        <f t="shared" si="24"/>
        <v>1.8162875282480329</v>
      </c>
      <c r="E814">
        <f t="shared" si="25"/>
        <v>0.24641028207075694</v>
      </c>
    </row>
    <row r="815" spans="1:5" x14ac:dyDescent="0.2">
      <c r="A815" t="s">
        <v>784</v>
      </c>
      <c r="B815">
        <v>3.5208465676643246</v>
      </c>
      <c r="C815">
        <v>2.5560475032113513E-4</v>
      </c>
      <c r="D815">
        <f t="shared" si="24"/>
        <v>1.8159223584441921</v>
      </c>
      <c r="E815">
        <f t="shared" si="25"/>
        <v>3.5924310792339593</v>
      </c>
    </row>
    <row r="816" spans="1:5" x14ac:dyDescent="0.2">
      <c r="A816" t="s">
        <v>785</v>
      </c>
      <c r="B816">
        <v>3.5200076778707081</v>
      </c>
      <c r="C816">
        <v>3.8048809391360806E-3</v>
      </c>
      <c r="D816">
        <f t="shared" si="24"/>
        <v>1.8155785756847074</v>
      </c>
      <c r="E816">
        <f t="shared" si="25"/>
        <v>2.4196589284558807</v>
      </c>
    </row>
    <row r="817" spans="1:5" x14ac:dyDescent="0.2">
      <c r="A817" t="s">
        <v>786</v>
      </c>
      <c r="B817">
        <v>3.5172324070994172</v>
      </c>
      <c r="C817">
        <v>6.3811111674857146E-3</v>
      </c>
      <c r="D817">
        <f t="shared" si="24"/>
        <v>1.8144406666356794</v>
      </c>
      <c r="E817">
        <f t="shared" si="25"/>
        <v>2.1951036893213378</v>
      </c>
    </row>
    <row r="818" spans="1:5" x14ac:dyDescent="0.2">
      <c r="A818" t="s">
        <v>787</v>
      </c>
      <c r="B818">
        <v>3.5128887504914301</v>
      </c>
      <c r="C818">
        <v>2.2887949138837298E-3</v>
      </c>
      <c r="D818">
        <f t="shared" si="24"/>
        <v>1.8126578886423486</v>
      </c>
      <c r="E818">
        <f t="shared" si="25"/>
        <v>2.6403931202826105</v>
      </c>
    </row>
    <row r="819" spans="1:5" x14ac:dyDescent="0.2">
      <c r="A819" t="s">
        <v>788</v>
      </c>
      <c r="B819">
        <v>3.5094557993853472</v>
      </c>
      <c r="C819">
        <v>0.69536530833785537</v>
      </c>
      <c r="D819">
        <f t="shared" si="24"/>
        <v>1.8112473335504633</v>
      </c>
      <c r="E819">
        <f t="shared" si="25"/>
        <v>0.15778697999337191</v>
      </c>
    </row>
    <row r="820" spans="1:5" x14ac:dyDescent="0.2">
      <c r="A820" t="s">
        <v>789</v>
      </c>
      <c r="B820">
        <v>3.5021416668927423</v>
      </c>
      <c r="C820">
        <v>0.14736283811935605</v>
      </c>
      <c r="D820">
        <f t="shared" si="24"/>
        <v>1.8082374441340578</v>
      </c>
      <c r="E820">
        <f t="shared" si="25"/>
        <v>0.83161202281697466</v>
      </c>
    </row>
    <row r="821" spans="1:5" x14ac:dyDescent="0.2">
      <c r="A821" t="s">
        <v>790</v>
      </c>
      <c r="B821">
        <v>3.4996112997933837</v>
      </c>
      <c r="C821">
        <v>4.2098464958734302E-2</v>
      </c>
      <c r="D821">
        <f t="shared" si="24"/>
        <v>1.8071946914856378</v>
      </c>
      <c r="E821">
        <f t="shared" si="25"/>
        <v>1.3757337396062623</v>
      </c>
    </row>
    <row r="822" spans="1:5" x14ac:dyDescent="0.2">
      <c r="A822" t="s">
        <v>791</v>
      </c>
      <c r="B822">
        <v>3.4979009366610327</v>
      </c>
      <c r="C822">
        <v>2.2942427561506302E-5</v>
      </c>
      <c r="D822">
        <f t="shared" si="24"/>
        <v>1.8064894315661348</v>
      </c>
      <c r="E822">
        <f t="shared" si="25"/>
        <v>4.6393606308642337</v>
      </c>
    </row>
    <row r="823" spans="1:5" x14ac:dyDescent="0.2">
      <c r="A823" t="s">
        <v>792</v>
      </c>
      <c r="B823">
        <v>3.493308435661314</v>
      </c>
      <c r="C823">
        <v>4.2285925276545837E-2</v>
      </c>
      <c r="D823">
        <f t="shared" si="24"/>
        <v>1.80459402863433</v>
      </c>
      <c r="E823">
        <f t="shared" si="25"/>
        <v>1.3738041619841124</v>
      </c>
    </row>
    <row r="824" spans="1:5" x14ac:dyDescent="0.2">
      <c r="A824" t="s">
        <v>793</v>
      </c>
      <c r="B824">
        <v>3.4815971759069981</v>
      </c>
      <c r="C824">
        <v>1.7132119285375804E-2</v>
      </c>
      <c r="D824">
        <f t="shared" si="24"/>
        <v>1.7997492914611666</v>
      </c>
      <c r="E824">
        <f t="shared" si="25"/>
        <v>1.7661889104136814</v>
      </c>
    </row>
    <row r="825" spans="1:5" x14ac:dyDescent="0.2">
      <c r="A825" t="s">
        <v>794</v>
      </c>
      <c r="B825">
        <v>3.4774817787249184</v>
      </c>
      <c r="C825">
        <v>5.5491581035246536E-5</v>
      </c>
      <c r="D825">
        <f t="shared" si="24"/>
        <v>1.7980429553679258</v>
      </c>
      <c r="E825">
        <f t="shared" si="25"/>
        <v>4.2557729013328593</v>
      </c>
    </row>
    <row r="826" spans="1:5" x14ac:dyDescent="0.2">
      <c r="A826" t="s">
        <v>795</v>
      </c>
      <c r="B826">
        <v>3.4761348774984602</v>
      </c>
      <c r="C826">
        <v>1.0059527581346523E-2</v>
      </c>
      <c r="D826">
        <f t="shared" si="24"/>
        <v>1.7974840612440914</v>
      </c>
      <c r="E826">
        <f t="shared" si="25"/>
        <v>1.9974224142733197</v>
      </c>
    </row>
    <row r="827" spans="1:5" x14ac:dyDescent="0.2">
      <c r="A827" t="s">
        <v>796</v>
      </c>
      <c r="B827">
        <v>3.469822665559998</v>
      </c>
      <c r="C827">
        <v>7.0234375721883019E-4</v>
      </c>
      <c r="D827">
        <f t="shared" si="24"/>
        <v>1.7948619319520276</v>
      </c>
      <c r="E827">
        <f t="shared" si="25"/>
        <v>3.1534502734508734</v>
      </c>
    </row>
    <row r="828" spans="1:5" x14ac:dyDescent="0.2">
      <c r="A828" t="s">
        <v>797</v>
      </c>
      <c r="B828">
        <v>3.4557073312042124</v>
      </c>
      <c r="C828">
        <v>1.1835770918113418E-3</v>
      </c>
      <c r="D828">
        <f t="shared" si="24"/>
        <v>1.7889810387688847</v>
      </c>
      <c r="E828">
        <f t="shared" si="25"/>
        <v>2.9268034492195869</v>
      </c>
    </row>
    <row r="829" spans="1:5" x14ac:dyDescent="0.2">
      <c r="A829" t="s">
        <v>798</v>
      </c>
      <c r="B829">
        <v>3.4539373720719722</v>
      </c>
      <c r="C829">
        <v>0.11108227539822174</v>
      </c>
      <c r="D829">
        <f t="shared" si="24"/>
        <v>1.7882419236831844</v>
      </c>
      <c r="E829">
        <f t="shared" si="25"/>
        <v>0.95435523278592527</v>
      </c>
    </row>
    <row r="830" spans="1:5" x14ac:dyDescent="0.2">
      <c r="A830" t="s">
        <v>799</v>
      </c>
      <c r="B830">
        <v>3.4539091173343861</v>
      </c>
      <c r="C830">
        <v>1.2561171086704424E-3</v>
      </c>
      <c r="D830">
        <f t="shared" si="24"/>
        <v>1.7882301217504519</v>
      </c>
      <c r="E830">
        <f t="shared" si="25"/>
        <v>2.9009698691350945</v>
      </c>
    </row>
    <row r="831" spans="1:5" x14ac:dyDescent="0.2">
      <c r="A831" t="s">
        <v>800</v>
      </c>
      <c r="B831">
        <v>3.4526868207247037</v>
      </c>
      <c r="C831">
        <v>6.2252905944877991E-4</v>
      </c>
      <c r="D831">
        <f t="shared" si="24"/>
        <v>1.7877194790861033</v>
      </c>
      <c r="E831">
        <f t="shared" si="25"/>
        <v>3.2058403710375418</v>
      </c>
    </row>
    <row r="832" spans="1:5" x14ac:dyDescent="0.2">
      <c r="A832" t="s">
        <v>801</v>
      </c>
      <c r="B832">
        <v>3.4515542567767707</v>
      </c>
      <c r="C832">
        <v>4.0577499857904008E-2</v>
      </c>
      <c r="D832">
        <f t="shared" si="24"/>
        <v>1.7872461629352081</v>
      </c>
      <c r="E832">
        <f t="shared" si="25"/>
        <v>1.3917147150987732</v>
      </c>
    </row>
    <row r="833" spans="1:5" x14ac:dyDescent="0.2">
      <c r="A833" t="s">
        <v>802</v>
      </c>
      <c r="B833">
        <v>3.4467012703695947</v>
      </c>
      <c r="C833">
        <v>1.9441200294301887E-2</v>
      </c>
      <c r="D833">
        <f t="shared" si="24"/>
        <v>1.7852162640569669</v>
      </c>
      <c r="E833">
        <f t="shared" si="25"/>
        <v>1.7112769253614024</v>
      </c>
    </row>
    <row r="834" spans="1:5" x14ac:dyDescent="0.2">
      <c r="A834" t="s">
        <v>803</v>
      </c>
      <c r="B834">
        <v>3.4456327851823754</v>
      </c>
      <c r="C834">
        <v>1.5218208683400646E-2</v>
      </c>
      <c r="D834">
        <f t="shared" si="24"/>
        <v>1.7847689559953468</v>
      </c>
      <c r="E834">
        <f t="shared" si="25"/>
        <v>1.8176364648255601</v>
      </c>
    </row>
    <row r="835" spans="1:5" x14ac:dyDescent="0.2">
      <c r="A835" t="s">
        <v>804</v>
      </c>
      <c r="B835">
        <v>3.4421544888427325</v>
      </c>
      <c r="C835">
        <v>9.5296637778894341E-3</v>
      </c>
      <c r="D835">
        <f t="shared" ref="D835:D898" si="26">LOG(B835, 2)</f>
        <v>1.7833118490590039</v>
      </c>
      <c r="E835">
        <f t="shared" ref="E835:E898" si="27">-LOG(C835, 10)</f>
        <v>2.0209224217103814</v>
      </c>
    </row>
    <row r="836" spans="1:5" x14ac:dyDescent="0.2">
      <c r="A836" t="s">
        <v>805</v>
      </c>
      <c r="B836">
        <v>3.4420774838233905</v>
      </c>
      <c r="C836">
        <v>1.0208350825526845E-2</v>
      </c>
      <c r="D836">
        <f t="shared" si="26"/>
        <v>1.7832795739236005</v>
      </c>
      <c r="E836">
        <f t="shared" si="27"/>
        <v>1.9910444131749974</v>
      </c>
    </row>
    <row r="837" spans="1:5" x14ac:dyDescent="0.2">
      <c r="A837" t="s">
        <v>806</v>
      </c>
      <c r="B837">
        <v>3.435428997200944</v>
      </c>
      <c r="C837">
        <v>3.4640204052836755E-3</v>
      </c>
      <c r="D837">
        <f t="shared" si="26"/>
        <v>1.7804902659981359</v>
      </c>
      <c r="E837">
        <f t="shared" si="27"/>
        <v>2.4604195583763997</v>
      </c>
    </row>
    <row r="838" spans="1:5" x14ac:dyDescent="0.2">
      <c r="A838" t="s">
        <v>807</v>
      </c>
      <c r="B838">
        <v>3.4339476097618453</v>
      </c>
      <c r="C838">
        <v>5.5720433757811471E-4</v>
      </c>
      <c r="D838">
        <f t="shared" si="26"/>
        <v>1.7798680289401219</v>
      </c>
      <c r="E838">
        <f t="shared" si="27"/>
        <v>3.2539855114531928</v>
      </c>
    </row>
    <row r="839" spans="1:5" x14ac:dyDescent="0.2">
      <c r="A839" t="s">
        <v>808</v>
      </c>
      <c r="B839">
        <v>3.4319860060800487</v>
      </c>
      <c r="C839">
        <v>0.55278949077791562</v>
      </c>
      <c r="D839">
        <f t="shared" si="26"/>
        <v>1.7790436702616788</v>
      </c>
      <c r="E839">
        <f t="shared" si="27"/>
        <v>0.25744022203860595</v>
      </c>
    </row>
    <row r="840" spans="1:5" x14ac:dyDescent="0.2">
      <c r="A840" t="s">
        <v>809</v>
      </c>
      <c r="B840">
        <v>3.4318873218198966</v>
      </c>
      <c r="C840">
        <v>1.0217550102029147E-3</v>
      </c>
      <c r="D840">
        <f t="shared" si="26"/>
        <v>1.7790021860191982</v>
      </c>
      <c r="E840">
        <f t="shared" si="27"/>
        <v>2.9906532240365848</v>
      </c>
    </row>
    <row r="841" spans="1:5" x14ac:dyDescent="0.2">
      <c r="A841" t="s">
        <v>810</v>
      </c>
      <c r="B841">
        <v>3.431224048795452</v>
      </c>
      <c r="C841">
        <v>1.9247591127752371E-3</v>
      </c>
      <c r="D841">
        <f t="shared" si="26"/>
        <v>1.778723332696142</v>
      </c>
      <c r="E841">
        <f t="shared" si="27"/>
        <v>2.7156236155262059</v>
      </c>
    </row>
    <row r="842" spans="1:5" x14ac:dyDescent="0.2">
      <c r="A842" t="s">
        <v>811</v>
      </c>
      <c r="B842">
        <v>3.4267864414265023</v>
      </c>
      <c r="C842">
        <v>0.15299596832158516</v>
      </c>
      <c r="D842">
        <f t="shared" si="26"/>
        <v>1.7768562853805268</v>
      </c>
      <c r="E842">
        <f t="shared" si="27"/>
        <v>0.81532001335729054</v>
      </c>
    </row>
    <row r="843" spans="1:5" x14ac:dyDescent="0.2">
      <c r="A843" t="s">
        <v>812</v>
      </c>
      <c r="B843">
        <v>3.4245704867967861</v>
      </c>
      <c r="C843">
        <v>7.0077650069777563E-4</v>
      </c>
      <c r="D843">
        <f t="shared" si="26"/>
        <v>1.7759230551021761</v>
      </c>
      <c r="E843">
        <f t="shared" si="27"/>
        <v>3.1544204698941942</v>
      </c>
    </row>
    <row r="844" spans="1:5" x14ac:dyDescent="0.2">
      <c r="A844" t="s">
        <v>813</v>
      </c>
      <c r="B844">
        <v>3.4203965154970315</v>
      </c>
      <c r="C844">
        <v>4.2887455473430876E-3</v>
      </c>
      <c r="D844">
        <f t="shared" si="26"/>
        <v>1.7741635817725518</v>
      </c>
      <c r="E844">
        <f t="shared" si="27"/>
        <v>2.3676697198282981</v>
      </c>
    </row>
    <row r="845" spans="1:5" x14ac:dyDescent="0.2">
      <c r="A845" t="s">
        <v>814</v>
      </c>
      <c r="B845">
        <v>3.4203186245342581</v>
      </c>
      <c r="C845">
        <v>1.868460363942737E-2</v>
      </c>
      <c r="D845">
        <f t="shared" si="26"/>
        <v>1.7741307276327645</v>
      </c>
      <c r="E845">
        <f t="shared" si="27"/>
        <v>1.7285161105002045</v>
      </c>
    </row>
    <row r="846" spans="1:5" x14ac:dyDescent="0.2">
      <c r="A846" t="s">
        <v>815</v>
      </c>
      <c r="B846">
        <v>3.4166898404137509</v>
      </c>
      <c r="C846">
        <v>1.9208896938353662E-3</v>
      </c>
      <c r="D846">
        <f t="shared" si="26"/>
        <v>1.7725992890295963</v>
      </c>
      <c r="E846">
        <f t="shared" si="27"/>
        <v>2.7164975735735299</v>
      </c>
    </row>
    <row r="847" spans="1:5" x14ac:dyDescent="0.2">
      <c r="A847" t="s">
        <v>816</v>
      </c>
      <c r="B847">
        <v>3.4104024314463528</v>
      </c>
      <c r="C847">
        <v>0.29295208126661731</v>
      </c>
      <c r="D847">
        <f t="shared" si="26"/>
        <v>1.7699419889842576</v>
      </c>
      <c r="E847">
        <f t="shared" si="27"/>
        <v>0.53320341221732304</v>
      </c>
    </row>
    <row r="848" spans="1:5" x14ac:dyDescent="0.2">
      <c r="A848" t="s">
        <v>817</v>
      </c>
      <c r="B848">
        <v>3.4045375281849286</v>
      </c>
      <c r="C848">
        <v>3.4637486978045012E-4</v>
      </c>
      <c r="D848">
        <f t="shared" si="26"/>
        <v>1.7674588360908958</v>
      </c>
      <c r="E848">
        <f t="shared" si="27"/>
        <v>3.4604536244825881</v>
      </c>
    </row>
    <row r="849" spans="1:5" x14ac:dyDescent="0.2">
      <c r="A849" t="s">
        <v>818</v>
      </c>
      <c r="B849">
        <v>3.403238432694514</v>
      </c>
      <c r="C849">
        <v>1.13330724850786E-3</v>
      </c>
      <c r="D849">
        <f t="shared" si="26"/>
        <v>1.7669082308256279</v>
      </c>
      <c r="E849">
        <f t="shared" si="27"/>
        <v>2.9456523335239968</v>
      </c>
    </row>
    <row r="850" spans="1:5" x14ac:dyDescent="0.2">
      <c r="A850" t="s">
        <v>819</v>
      </c>
      <c r="B850">
        <v>3.3983578004097708</v>
      </c>
      <c r="C850">
        <v>7.4149118916764817E-2</v>
      </c>
      <c r="D850">
        <f t="shared" si="26"/>
        <v>1.7648377564955382</v>
      </c>
      <c r="E850">
        <f t="shared" si="27"/>
        <v>1.1298940051461932</v>
      </c>
    </row>
    <row r="851" spans="1:5" x14ac:dyDescent="0.2">
      <c r="A851" t="s">
        <v>820</v>
      </c>
      <c r="B851">
        <v>3.3911619468796639</v>
      </c>
      <c r="C851">
        <v>7.616876282301047E-4</v>
      </c>
      <c r="D851">
        <f t="shared" si="26"/>
        <v>1.7617796827358845</v>
      </c>
      <c r="E851">
        <f t="shared" si="27"/>
        <v>3.1182230984108585</v>
      </c>
    </row>
    <row r="852" spans="1:5" x14ac:dyDescent="0.2">
      <c r="A852" t="s">
        <v>821</v>
      </c>
      <c r="B852">
        <v>3.383104730705691</v>
      </c>
      <c r="C852">
        <v>8.1191020115383636E-3</v>
      </c>
      <c r="D852">
        <f t="shared" si="26"/>
        <v>1.758347839304822</v>
      </c>
      <c r="E852">
        <f t="shared" si="27"/>
        <v>2.090492001916437</v>
      </c>
    </row>
    <row r="853" spans="1:5" x14ac:dyDescent="0.2">
      <c r="A853" t="s">
        <v>822</v>
      </c>
      <c r="B853">
        <v>3.3793281203905683</v>
      </c>
      <c r="C853">
        <v>0.18847999376530872</v>
      </c>
      <c r="D853">
        <f t="shared" si="26"/>
        <v>1.7567364377103338</v>
      </c>
      <c r="E853">
        <f t="shared" si="27"/>
        <v>0.72473474125893067</v>
      </c>
    </row>
    <row r="854" spans="1:5" x14ac:dyDescent="0.2">
      <c r="A854" t="s">
        <v>823</v>
      </c>
      <c r="B854">
        <v>3.3708233697601613</v>
      </c>
      <c r="C854">
        <v>1.4439779264004615E-2</v>
      </c>
      <c r="D854">
        <f t="shared" si="26"/>
        <v>1.7531010324697611</v>
      </c>
      <c r="E854">
        <f t="shared" si="27"/>
        <v>1.8404394456277002</v>
      </c>
    </row>
    <row r="855" spans="1:5" x14ac:dyDescent="0.2">
      <c r="A855" t="s">
        <v>824</v>
      </c>
      <c r="B855">
        <v>3.3703832921407737</v>
      </c>
      <c r="C855">
        <v>9.8757328368094852E-2</v>
      </c>
      <c r="D855">
        <f t="shared" si="26"/>
        <v>1.7529126692191321</v>
      </c>
      <c r="E855">
        <f t="shared" si="27"/>
        <v>1.0054306673294946</v>
      </c>
    </row>
    <row r="856" spans="1:5" x14ac:dyDescent="0.2">
      <c r="A856" t="s">
        <v>825</v>
      </c>
      <c r="B856">
        <v>3.3698957885170153</v>
      </c>
      <c r="C856">
        <v>9.4069691117196083E-2</v>
      </c>
      <c r="D856">
        <f t="shared" si="26"/>
        <v>1.7527039778420477</v>
      </c>
      <c r="E856">
        <f t="shared" si="27"/>
        <v>1.0265502820016148</v>
      </c>
    </row>
    <row r="857" spans="1:5" x14ac:dyDescent="0.2">
      <c r="A857" t="s">
        <v>826</v>
      </c>
      <c r="B857">
        <v>3.3663556418217606</v>
      </c>
      <c r="C857">
        <v>5.2725865279046736E-4</v>
      </c>
      <c r="D857">
        <f t="shared" si="26"/>
        <v>1.7511875995998525</v>
      </c>
      <c r="E857">
        <f t="shared" si="27"/>
        <v>3.2779762843654923</v>
      </c>
    </row>
    <row r="858" spans="1:5" x14ac:dyDescent="0.2">
      <c r="A858" t="s">
        <v>827</v>
      </c>
      <c r="B858">
        <v>3.3638793068638275</v>
      </c>
      <c r="C858">
        <v>2.1774790521586224E-3</v>
      </c>
      <c r="D858">
        <f t="shared" si="26"/>
        <v>1.7501259438473118</v>
      </c>
      <c r="E858">
        <f t="shared" si="27"/>
        <v>2.6620460143114255</v>
      </c>
    </row>
    <row r="859" spans="1:5" x14ac:dyDescent="0.2">
      <c r="A859" t="s">
        <v>828</v>
      </c>
      <c r="B859">
        <v>3.3617802980168427</v>
      </c>
      <c r="C859">
        <v>0.13241892049188275</v>
      </c>
      <c r="D859">
        <f t="shared" si="26"/>
        <v>1.7492254433966361</v>
      </c>
      <c r="E859">
        <f t="shared" si="27"/>
        <v>0.87804995690425169</v>
      </c>
    </row>
    <row r="860" spans="1:5" x14ac:dyDescent="0.2">
      <c r="A860" t="s">
        <v>829</v>
      </c>
      <c r="B860">
        <v>3.3614368683198106</v>
      </c>
      <c r="C860">
        <v>4.0291502972969961E-2</v>
      </c>
      <c r="D860">
        <f t="shared" si="26"/>
        <v>1.7490780543389943</v>
      </c>
      <c r="E860">
        <f t="shared" si="27"/>
        <v>1.3947865320483837</v>
      </c>
    </row>
    <row r="861" spans="1:5" x14ac:dyDescent="0.2">
      <c r="A861" t="s">
        <v>830</v>
      </c>
      <c r="B861">
        <v>3.3587969842255374</v>
      </c>
      <c r="C861">
        <v>3.113392253036104E-4</v>
      </c>
      <c r="D861">
        <f t="shared" si="26"/>
        <v>1.7479445973877041</v>
      </c>
      <c r="E861">
        <f t="shared" si="27"/>
        <v>3.5067661595624831</v>
      </c>
    </row>
    <row r="862" spans="1:5" x14ac:dyDescent="0.2">
      <c r="A862" t="s">
        <v>831</v>
      </c>
      <c r="B862">
        <v>3.3553334406084607</v>
      </c>
      <c r="C862">
        <v>2.5193835672790074E-4</v>
      </c>
      <c r="D862">
        <f t="shared" si="26"/>
        <v>1.7464561432388201</v>
      </c>
      <c r="E862">
        <f t="shared" si="27"/>
        <v>3.5987057076621203</v>
      </c>
    </row>
    <row r="863" spans="1:5" x14ac:dyDescent="0.2">
      <c r="A863" t="s">
        <v>832</v>
      </c>
      <c r="B863">
        <v>3.349045289612985</v>
      </c>
      <c r="C863">
        <v>0.13714920287573951</v>
      </c>
      <c r="D863">
        <f t="shared" si="26"/>
        <v>1.7437498859455722</v>
      </c>
      <c r="E863">
        <f t="shared" si="27"/>
        <v>0.86280671221310645</v>
      </c>
    </row>
    <row r="864" spans="1:5" x14ac:dyDescent="0.2">
      <c r="A864" t="s">
        <v>833</v>
      </c>
      <c r="B864">
        <v>3.3484309330431277</v>
      </c>
      <c r="C864">
        <v>3.4669523455383875E-3</v>
      </c>
      <c r="D864">
        <f t="shared" si="26"/>
        <v>1.7434852103723593</v>
      </c>
      <c r="E864">
        <f t="shared" si="27"/>
        <v>2.4600521278307541</v>
      </c>
    </row>
    <row r="865" spans="1:5" x14ac:dyDescent="0.2">
      <c r="A865" t="s">
        <v>834</v>
      </c>
      <c r="B865">
        <v>3.3453143791172653</v>
      </c>
      <c r="C865">
        <v>2.5546072331641165E-3</v>
      </c>
      <c r="D865">
        <f t="shared" si="26"/>
        <v>1.7421417958835441</v>
      </c>
      <c r="E865">
        <f t="shared" si="27"/>
        <v>2.5926758624888606</v>
      </c>
    </row>
    <row r="866" spans="1:5" x14ac:dyDescent="0.2">
      <c r="A866" t="s">
        <v>835</v>
      </c>
      <c r="B866">
        <v>3.3434264714478652</v>
      </c>
      <c r="C866">
        <v>7.0998210832358577E-2</v>
      </c>
      <c r="D866">
        <f t="shared" si="26"/>
        <v>1.741327389954094</v>
      </c>
      <c r="E866">
        <f t="shared" si="27"/>
        <v>1.1487525954418314</v>
      </c>
    </row>
    <row r="867" spans="1:5" x14ac:dyDescent="0.2">
      <c r="A867" t="s">
        <v>836</v>
      </c>
      <c r="B867">
        <v>3.3374986056490408</v>
      </c>
      <c r="C867">
        <v>5.2014697453763921E-2</v>
      </c>
      <c r="D867">
        <f t="shared" si="26"/>
        <v>1.7387672340665183</v>
      </c>
      <c r="E867">
        <f t="shared" si="27"/>
        <v>1.2838739232656209</v>
      </c>
    </row>
    <row r="868" spans="1:5" x14ac:dyDescent="0.2">
      <c r="A868" t="s">
        <v>837</v>
      </c>
      <c r="B868">
        <v>3.3364491867665476</v>
      </c>
      <c r="C868">
        <v>0.25721179829117646</v>
      </c>
      <c r="D868">
        <f t="shared" si="26"/>
        <v>1.7383135321565975</v>
      </c>
      <c r="E868">
        <f t="shared" si="27"/>
        <v>0.58970911422668493</v>
      </c>
    </row>
    <row r="869" spans="1:5" x14ac:dyDescent="0.2">
      <c r="A869" t="s">
        <v>838</v>
      </c>
      <c r="B869">
        <v>3.3351574756332858</v>
      </c>
      <c r="C869">
        <v>4.8432408610971991E-2</v>
      </c>
      <c r="D869">
        <f t="shared" si="26"/>
        <v>1.7377548825347588</v>
      </c>
      <c r="E869">
        <f t="shared" si="27"/>
        <v>1.3148639323483999</v>
      </c>
    </row>
    <row r="870" spans="1:5" x14ac:dyDescent="0.2">
      <c r="A870" t="s">
        <v>839</v>
      </c>
      <c r="B870">
        <v>3.3326418887414508</v>
      </c>
      <c r="C870">
        <v>8.8075956190532734E-4</v>
      </c>
      <c r="D870">
        <f t="shared" si="26"/>
        <v>1.7366663000182074</v>
      </c>
      <c r="E870">
        <f t="shared" si="27"/>
        <v>3.0551426332330909</v>
      </c>
    </row>
    <row r="871" spans="1:5" x14ac:dyDescent="0.2">
      <c r="A871" t="s">
        <v>840</v>
      </c>
      <c r="B871">
        <v>3.327917711758865</v>
      </c>
      <c r="C871">
        <v>1.2353252082393179E-4</v>
      </c>
      <c r="D871">
        <f t="shared" si="26"/>
        <v>1.7346197609113574</v>
      </c>
      <c r="E871">
        <f t="shared" si="27"/>
        <v>3.9082186962088019</v>
      </c>
    </row>
    <row r="872" spans="1:5" x14ac:dyDescent="0.2">
      <c r="A872" t="s">
        <v>841</v>
      </c>
      <c r="B872">
        <v>3.3272806248758999</v>
      </c>
      <c r="C872">
        <v>6.0073815861495595E-3</v>
      </c>
      <c r="D872">
        <f t="shared" si="26"/>
        <v>1.7343435491313368</v>
      </c>
      <c r="E872">
        <f t="shared" si="27"/>
        <v>2.2213147809882599</v>
      </c>
    </row>
    <row r="873" spans="1:5" x14ac:dyDescent="0.2">
      <c r="A873" t="s">
        <v>842</v>
      </c>
      <c r="B873">
        <v>3.3154230945778647</v>
      </c>
      <c r="C873">
        <v>7.9770965766304443E-4</v>
      </c>
      <c r="D873">
        <f t="shared" si="26"/>
        <v>1.7291929902473875</v>
      </c>
      <c r="E873">
        <f t="shared" si="27"/>
        <v>3.0981551500267712</v>
      </c>
    </row>
    <row r="874" spans="1:5" x14ac:dyDescent="0.2">
      <c r="A874" t="s">
        <v>843</v>
      </c>
      <c r="B874">
        <v>3.3097304678345356</v>
      </c>
      <c r="C874">
        <v>8.1408741557417331E-3</v>
      </c>
      <c r="D874">
        <f t="shared" si="26"/>
        <v>1.7267137340864487</v>
      </c>
      <c r="E874">
        <f t="shared" si="27"/>
        <v>2.089328958669574</v>
      </c>
    </row>
    <row r="875" spans="1:5" x14ac:dyDescent="0.2">
      <c r="A875" t="s">
        <v>844</v>
      </c>
      <c r="B875">
        <v>3.303361008876847</v>
      </c>
      <c r="C875">
        <v>5.6761695541474901E-4</v>
      </c>
      <c r="D875">
        <f t="shared" si="26"/>
        <v>1.7239346436337328</v>
      </c>
      <c r="E875">
        <f t="shared" si="27"/>
        <v>3.2459446401118814</v>
      </c>
    </row>
    <row r="876" spans="1:5" x14ac:dyDescent="0.2">
      <c r="A876" t="s">
        <v>845</v>
      </c>
      <c r="B876">
        <v>3.2967920362869751</v>
      </c>
      <c r="C876">
        <v>2.7966986206646359E-4</v>
      </c>
      <c r="D876">
        <f t="shared" si="26"/>
        <v>1.7210628837689157</v>
      </c>
      <c r="E876">
        <f t="shared" si="27"/>
        <v>3.5533543317816485</v>
      </c>
    </row>
    <row r="877" spans="1:5" x14ac:dyDescent="0.2">
      <c r="A877" t="s">
        <v>846</v>
      </c>
      <c r="B877">
        <v>3.2908075370172374</v>
      </c>
      <c r="C877">
        <v>1.9198815987729774E-3</v>
      </c>
      <c r="D877">
        <f t="shared" si="26"/>
        <v>1.7184416528644917</v>
      </c>
      <c r="E877">
        <f t="shared" si="27"/>
        <v>2.7167255538928612</v>
      </c>
    </row>
    <row r="878" spans="1:5" x14ac:dyDescent="0.2">
      <c r="A878" t="s">
        <v>847</v>
      </c>
      <c r="B878">
        <v>3.2891335297646918</v>
      </c>
      <c r="C878">
        <v>2.3744536881002931E-4</v>
      </c>
      <c r="D878">
        <f t="shared" si="26"/>
        <v>1.7177075788084315</v>
      </c>
      <c r="E878">
        <f t="shared" si="27"/>
        <v>3.6244362965804391</v>
      </c>
    </row>
    <row r="879" spans="1:5" x14ac:dyDescent="0.2">
      <c r="A879" t="s">
        <v>848</v>
      </c>
      <c r="B879">
        <v>3.2890361838191602</v>
      </c>
      <c r="C879">
        <v>5.3263704307364235E-3</v>
      </c>
      <c r="D879">
        <f t="shared" si="26"/>
        <v>1.7176648798453478</v>
      </c>
      <c r="E879">
        <f t="shared" si="27"/>
        <v>2.2735686331598561</v>
      </c>
    </row>
    <row r="880" spans="1:5" x14ac:dyDescent="0.2">
      <c r="A880" t="s">
        <v>849</v>
      </c>
      <c r="B880">
        <v>3.2869743696841174</v>
      </c>
      <c r="C880">
        <v>0.19114043479139808</v>
      </c>
      <c r="D880">
        <f t="shared" si="26"/>
        <v>1.716760206989022</v>
      </c>
      <c r="E880">
        <f t="shared" si="27"/>
        <v>0.71864743042682178</v>
      </c>
    </row>
    <row r="881" spans="1:5" x14ac:dyDescent="0.2">
      <c r="A881" t="s">
        <v>850</v>
      </c>
      <c r="B881">
        <v>3.2814295574714802</v>
      </c>
      <c r="C881">
        <v>1.0658671060749189E-3</v>
      </c>
      <c r="D881">
        <f t="shared" si="26"/>
        <v>1.714324463063793</v>
      </c>
      <c r="E881">
        <f t="shared" si="27"/>
        <v>2.9722969404278277</v>
      </c>
    </row>
    <row r="882" spans="1:5" x14ac:dyDescent="0.2">
      <c r="A882" t="s">
        <v>851</v>
      </c>
      <c r="B882">
        <v>3.2763309998455759</v>
      </c>
      <c r="C882">
        <v>1.3587841876076876E-2</v>
      </c>
      <c r="D882">
        <f t="shared" si="26"/>
        <v>1.7120811163540708</v>
      </c>
      <c r="E882">
        <f t="shared" si="27"/>
        <v>1.8668495157280354</v>
      </c>
    </row>
    <row r="883" spans="1:5" x14ac:dyDescent="0.2">
      <c r="A883" t="s">
        <v>852</v>
      </c>
      <c r="B883">
        <v>3.2686086535474681</v>
      </c>
      <c r="C883">
        <v>1.6702326383620679E-4</v>
      </c>
      <c r="D883">
        <f t="shared" si="26"/>
        <v>1.7086766553602928</v>
      </c>
      <c r="E883">
        <f t="shared" si="27"/>
        <v>3.7772230339300399</v>
      </c>
    </row>
    <row r="884" spans="1:5" x14ac:dyDescent="0.2">
      <c r="A884" t="s">
        <v>853</v>
      </c>
      <c r="B884">
        <v>3.2683677439056624</v>
      </c>
      <c r="C884">
        <v>7.1079827142922256E-2</v>
      </c>
      <c r="D884">
        <f t="shared" si="26"/>
        <v>1.7085703189978645</v>
      </c>
      <c r="E884">
        <f t="shared" si="27"/>
        <v>1.1482536370142642</v>
      </c>
    </row>
    <row r="885" spans="1:5" x14ac:dyDescent="0.2">
      <c r="A885" t="s">
        <v>854</v>
      </c>
      <c r="B885">
        <v>3.2563191837361005</v>
      </c>
      <c r="C885">
        <v>1.6777874919862902E-4</v>
      </c>
      <c r="D885">
        <f t="shared" si="26"/>
        <v>1.7032421192061733</v>
      </c>
      <c r="E885">
        <f t="shared" si="27"/>
        <v>3.7752630476206943</v>
      </c>
    </row>
    <row r="886" spans="1:5" x14ac:dyDescent="0.2">
      <c r="A886" t="s">
        <v>855</v>
      </c>
      <c r="B886">
        <v>3.2547603572026684</v>
      </c>
      <c r="C886">
        <v>2.674319659780734E-4</v>
      </c>
      <c r="D886">
        <f t="shared" si="26"/>
        <v>1.7025513239737646</v>
      </c>
      <c r="E886">
        <f t="shared" si="27"/>
        <v>3.5727866830195811</v>
      </c>
    </row>
    <row r="887" spans="1:5" x14ac:dyDescent="0.2">
      <c r="A887" t="s">
        <v>856</v>
      </c>
      <c r="B887">
        <v>3.252842362859143</v>
      </c>
      <c r="C887">
        <v>3.9337256384194575E-5</v>
      </c>
      <c r="D887">
        <f t="shared" si="26"/>
        <v>1.7017009091199358</v>
      </c>
      <c r="E887">
        <f t="shared" si="27"/>
        <v>4.4051959336580717</v>
      </c>
    </row>
    <row r="888" spans="1:5" x14ac:dyDescent="0.2">
      <c r="A888" t="s">
        <v>857</v>
      </c>
      <c r="B888">
        <v>3.2371528941447383</v>
      </c>
      <c r="C888">
        <v>8.6376151229877827E-4</v>
      </c>
      <c r="D888">
        <f t="shared" si="26"/>
        <v>1.6947255071643887</v>
      </c>
      <c r="E888">
        <f t="shared" si="27"/>
        <v>3.0636061512594064</v>
      </c>
    </row>
    <row r="889" spans="1:5" x14ac:dyDescent="0.2">
      <c r="A889" t="s">
        <v>337</v>
      </c>
      <c r="B889">
        <v>3.2317538356565141</v>
      </c>
      <c r="C889">
        <v>4.8762826345468612E-3</v>
      </c>
      <c r="D889">
        <f t="shared" si="26"/>
        <v>1.6923173114551633</v>
      </c>
      <c r="E889">
        <f t="shared" si="27"/>
        <v>2.3119111301523501</v>
      </c>
    </row>
    <row r="890" spans="1:5" x14ac:dyDescent="0.2">
      <c r="A890" t="s">
        <v>858</v>
      </c>
      <c r="B890">
        <v>3.2286098556048777</v>
      </c>
      <c r="C890">
        <v>2.9823968554854073E-4</v>
      </c>
      <c r="D890">
        <f t="shared" si="26"/>
        <v>1.6909131165819353</v>
      </c>
      <c r="E890">
        <f t="shared" si="27"/>
        <v>3.5254345672278213</v>
      </c>
    </row>
    <row r="891" spans="1:5" x14ac:dyDescent="0.2">
      <c r="A891" t="s">
        <v>859</v>
      </c>
      <c r="B891">
        <v>3.2229878028240049</v>
      </c>
      <c r="C891">
        <v>3.6404549259543066E-5</v>
      </c>
      <c r="D891">
        <f t="shared" si="26"/>
        <v>1.6883987286274866</v>
      </c>
      <c r="E891">
        <f t="shared" si="27"/>
        <v>4.4388443417667602</v>
      </c>
    </row>
    <row r="892" spans="1:5" x14ac:dyDescent="0.2">
      <c r="A892" t="s">
        <v>860</v>
      </c>
      <c r="B892">
        <v>3.2195721826106065</v>
      </c>
      <c r="C892">
        <v>0.26948954486480481</v>
      </c>
      <c r="D892">
        <f t="shared" si="26"/>
        <v>1.686868995472885</v>
      </c>
      <c r="E892">
        <f t="shared" si="27"/>
        <v>0.56945807906945234</v>
      </c>
    </row>
    <row r="893" spans="1:5" x14ac:dyDescent="0.2">
      <c r="A893" t="s">
        <v>861</v>
      </c>
      <c r="B893">
        <v>3.2094234336985306</v>
      </c>
      <c r="C893">
        <v>0.17372447442097161</v>
      </c>
      <c r="D893">
        <f t="shared" si="26"/>
        <v>1.6823141434361091</v>
      </c>
      <c r="E893">
        <f t="shared" si="27"/>
        <v>0.76013899354355885</v>
      </c>
    </row>
    <row r="894" spans="1:5" x14ac:dyDescent="0.2">
      <c r="A894" t="s">
        <v>862</v>
      </c>
      <c r="B894">
        <v>3.2066045335646627</v>
      </c>
      <c r="C894">
        <v>1.5395953534962198E-2</v>
      </c>
      <c r="D894">
        <f t="shared" si="26"/>
        <v>1.6810464390163915</v>
      </c>
      <c r="E894">
        <f t="shared" si="27"/>
        <v>1.8125934082776263</v>
      </c>
    </row>
    <row r="895" spans="1:5" x14ac:dyDescent="0.2">
      <c r="A895" t="s">
        <v>863</v>
      </c>
      <c r="B895">
        <v>3.2052046904795106</v>
      </c>
      <c r="C895">
        <v>7.7662281496389506E-3</v>
      </c>
      <c r="D895">
        <f t="shared" si="26"/>
        <v>1.6804164930406174</v>
      </c>
      <c r="E895">
        <f t="shared" si="27"/>
        <v>2.1097898552690046</v>
      </c>
    </row>
    <row r="896" spans="1:5" x14ac:dyDescent="0.2">
      <c r="A896" t="s">
        <v>864</v>
      </c>
      <c r="B896">
        <v>3.2036221402044296</v>
      </c>
      <c r="C896">
        <v>3.0567970715870519E-2</v>
      </c>
      <c r="D896">
        <f t="shared" si="26"/>
        <v>1.6797039952495114</v>
      </c>
      <c r="E896">
        <f t="shared" si="27"/>
        <v>1.5147333913737542</v>
      </c>
    </row>
    <row r="897" spans="1:5" x14ac:dyDescent="0.2">
      <c r="A897" t="s">
        <v>865</v>
      </c>
      <c r="B897">
        <v>3.2002250911126509</v>
      </c>
      <c r="C897">
        <v>8.6612748660646691E-5</v>
      </c>
      <c r="D897">
        <f t="shared" si="26"/>
        <v>1.6781733821161744</v>
      </c>
      <c r="E897">
        <f t="shared" si="27"/>
        <v>4.062418178820125</v>
      </c>
    </row>
    <row r="898" spans="1:5" x14ac:dyDescent="0.2">
      <c r="A898" t="s">
        <v>866</v>
      </c>
      <c r="B898">
        <v>3.1955579092353497</v>
      </c>
      <c r="C898">
        <v>9.8634955242711325E-4</v>
      </c>
      <c r="D898">
        <f t="shared" si="26"/>
        <v>1.6760678318358995</v>
      </c>
      <c r="E898">
        <f t="shared" si="27"/>
        <v>3.0059691481548216</v>
      </c>
    </row>
    <row r="899" spans="1:5" x14ac:dyDescent="0.2">
      <c r="A899" t="s">
        <v>867</v>
      </c>
      <c r="B899">
        <v>3.1946722258596845</v>
      </c>
      <c r="C899">
        <v>5.5808297139152397E-4</v>
      </c>
      <c r="D899">
        <f t="shared" ref="D899:D962" si="28">LOG(B899, 2)</f>
        <v>1.6756679179063418</v>
      </c>
      <c r="E899">
        <f t="shared" ref="E899:E962" si="29">-LOG(C899, 10)</f>
        <v>3.2533012287707814</v>
      </c>
    </row>
    <row r="900" spans="1:5" x14ac:dyDescent="0.2">
      <c r="A900" t="s">
        <v>868</v>
      </c>
      <c r="B900">
        <v>3.1916595955928182</v>
      </c>
      <c r="C900">
        <v>3.8663747403737234E-5</v>
      </c>
      <c r="D900">
        <f t="shared" si="28"/>
        <v>1.6743067900508066</v>
      </c>
      <c r="E900">
        <f t="shared" si="29"/>
        <v>4.4126960551731633</v>
      </c>
    </row>
    <row r="901" spans="1:5" x14ac:dyDescent="0.2">
      <c r="A901" t="s">
        <v>869</v>
      </c>
      <c r="B901">
        <v>3.1881668008034296</v>
      </c>
      <c r="C901">
        <v>0.17458687898265834</v>
      </c>
      <c r="D901">
        <f t="shared" si="28"/>
        <v>1.6727271112596132</v>
      </c>
      <c r="E901">
        <f t="shared" si="29"/>
        <v>0.75798839865767231</v>
      </c>
    </row>
    <row r="902" spans="1:5" x14ac:dyDescent="0.2">
      <c r="A902" t="s">
        <v>870</v>
      </c>
      <c r="B902">
        <v>3.1861578811325697</v>
      </c>
      <c r="C902">
        <v>3.160553930265134E-3</v>
      </c>
      <c r="D902">
        <f t="shared" si="28"/>
        <v>1.6718177573477035</v>
      </c>
      <c r="E902">
        <f t="shared" si="29"/>
        <v>2.5002367946680564</v>
      </c>
    </row>
    <row r="903" spans="1:5" x14ac:dyDescent="0.2">
      <c r="A903" t="s">
        <v>871</v>
      </c>
      <c r="B903">
        <v>3.1826639740068794</v>
      </c>
      <c r="C903">
        <v>4.9289916687449934E-4</v>
      </c>
      <c r="D903">
        <f t="shared" si="28"/>
        <v>1.6702348451219</v>
      </c>
      <c r="E903">
        <f t="shared" si="29"/>
        <v>3.3072419159132678</v>
      </c>
    </row>
    <row r="904" spans="1:5" x14ac:dyDescent="0.2">
      <c r="A904" t="s">
        <v>872</v>
      </c>
      <c r="B904">
        <v>3.1715535439155702</v>
      </c>
      <c r="C904">
        <v>3.2527631799035106E-4</v>
      </c>
      <c r="D904">
        <f t="shared" si="28"/>
        <v>1.665189698749497</v>
      </c>
      <c r="E904">
        <f t="shared" si="29"/>
        <v>3.4877475547338381</v>
      </c>
    </row>
    <row r="905" spans="1:5" x14ac:dyDescent="0.2">
      <c r="A905" t="s">
        <v>873</v>
      </c>
      <c r="B905">
        <v>3.1650035587035688</v>
      </c>
      <c r="C905">
        <v>1.4505231077131359E-3</v>
      </c>
      <c r="D905">
        <f t="shared" si="28"/>
        <v>1.6622071218087839</v>
      </c>
      <c r="E905">
        <f t="shared" si="29"/>
        <v>2.8384753482316252</v>
      </c>
    </row>
    <row r="906" spans="1:5" x14ac:dyDescent="0.2">
      <c r="A906" t="s">
        <v>874</v>
      </c>
      <c r="B906">
        <v>3.1633325226719866</v>
      </c>
      <c r="C906">
        <v>1.5379075830827733E-3</v>
      </c>
      <c r="D906">
        <f t="shared" si="28"/>
        <v>1.661445216808499</v>
      </c>
      <c r="E906">
        <f t="shared" si="29"/>
        <v>2.8130697616497407</v>
      </c>
    </row>
    <row r="907" spans="1:5" x14ac:dyDescent="0.2">
      <c r="A907" t="s">
        <v>875</v>
      </c>
      <c r="B907">
        <v>3.1582855671192909</v>
      </c>
      <c r="C907">
        <v>2.1266478507381468E-4</v>
      </c>
      <c r="D907">
        <f t="shared" si="28"/>
        <v>1.6591416232693061</v>
      </c>
      <c r="E907">
        <f t="shared" si="29"/>
        <v>3.672304418485997</v>
      </c>
    </row>
    <row r="908" spans="1:5" x14ac:dyDescent="0.2">
      <c r="A908" t="s">
        <v>876</v>
      </c>
      <c r="B908">
        <v>3.1574044490867839</v>
      </c>
      <c r="C908">
        <v>3.1714982158600044E-3</v>
      </c>
      <c r="D908">
        <f t="shared" si="28"/>
        <v>1.6587390751325479</v>
      </c>
      <c r="E908">
        <f t="shared" si="29"/>
        <v>2.4987355285806818</v>
      </c>
    </row>
    <row r="909" spans="1:5" x14ac:dyDescent="0.2">
      <c r="A909" t="s">
        <v>877</v>
      </c>
      <c r="B909">
        <v>3.1570917891331827</v>
      </c>
      <c r="C909">
        <v>1.0632745167123404E-3</v>
      </c>
      <c r="D909">
        <f t="shared" si="28"/>
        <v>1.6585962061061374</v>
      </c>
      <c r="E909">
        <f t="shared" si="29"/>
        <v>2.9733545946472053</v>
      </c>
    </row>
    <row r="910" spans="1:5" x14ac:dyDescent="0.2">
      <c r="A910" t="s">
        <v>878</v>
      </c>
      <c r="B910">
        <v>3.1521656906245852</v>
      </c>
      <c r="C910">
        <v>7.9271589829507259E-4</v>
      </c>
      <c r="D910">
        <f t="shared" si="28"/>
        <v>1.6563433706952464</v>
      </c>
      <c r="E910">
        <f t="shared" si="29"/>
        <v>3.1008824317364798</v>
      </c>
    </row>
    <row r="911" spans="1:5" x14ac:dyDescent="0.2">
      <c r="A911" t="s">
        <v>879</v>
      </c>
      <c r="B911">
        <v>3.1516504719148886</v>
      </c>
      <c r="C911">
        <v>0.59138652296314553</v>
      </c>
      <c r="D911">
        <f t="shared" si="28"/>
        <v>1.6561075441863693</v>
      </c>
      <c r="E911">
        <f t="shared" si="29"/>
        <v>0.22812857678222018</v>
      </c>
    </row>
    <row r="912" spans="1:5" x14ac:dyDescent="0.2">
      <c r="A912" t="s">
        <v>880</v>
      </c>
      <c r="B912">
        <v>3.1488244098562368</v>
      </c>
      <c r="C912">
        <v>3.1477985731842746E-4</v>
      </c>
      <c r="D912">
        <f t="shared" si="28"/>
        <v>1.654813309682716</v>
      </c>
      <c r="E912">
        <f t="shared" si="29"/>
        <v>3.5019930658153178</v>
      </c>
    </row>
    <row r="913" spans="1:5" x14ac:dyDescent="0.2">
      <c r="A913" t="s">
        <v>881</v>
      </c>
      <c r="B913">
        <v>3.1486667209753842</v>
      </c>
      <c r="C913">
        <v>2.3645792675183911E-2</v>
      </c>
      <c r="D913">
        <f t="shared" si="28"/>
        <v>1.6547410596511618</v>
      </c>
      <c r="E913">
        <f t="shared" si="29"/>
        <v>1.6262461226006357</v>
      </c>
    </row>
    <row r="914" spans="1:5" x14ac:dyDescent="0.2">
      <c r="A914" t="s">
        <v>882</v>
      </c>
      <c r="B914">
        <v>3.1459282081033817</v>
      </c>
      <c r="C914">
        <v>6.2387349468487887E-3</v>
      </c>
      <c r="D914">
        <f t="shared" si="28"/>
        <v>1.6534857479961218</v>
      </c>
      <c r="E914">
        <f t="shared" si="29"/>
        <v>2.2049034650133614</v>
      </c>
    </row>
    <row r="915" spans="1:5" x14ac:dyDescent="0.2">
      <c r="A915" t="s">
        <v>883</v>
      </c>
      <c r="B915">
        <v>3.1456072574480194</v>
      </c>
      <c r="C915">
        <v>2.88191490267805E-2</v>
      </c>
      <c r="D915">
        <f t="shared" si="28"/>
        <v>1.653338555336461</v>
      </c>
      <c r="E915">
        <f t="shared" si="29"/>
        <v>1.5403188472010649</v>
      </c>
    </row>
    <row r="916" spans="1:5" x14ac:dyDescent="0.2">
      <c r="A916" t="s">
        <v>884</v>
      </c>
      <c r="B916">
        <v>3.1431738452595379</v>
      </c>
      <c r="C916">
        <v>5.7414097557173173E-2</v>
      </c>
      <c r="D916">
        <f t="shared" si="28"/>
        <v>1.6522220681143303</v>
      </c>
      <c r="E916">
        <f t="shared" si="29"/>
        <v>1.2409814570869824</v>
      </c>
    </row>
    <row r="917" spans="1:5" x14ac:dyDescent="0.2">
      <c r="A917" t="s">
        <v>885</v>
      </c>
      <c r="B917">
        <v>3.1418737097470024</v>
      </c>
      <c r="C917">
        <v>2.0527714172568845E-3</v>
      </c>
      <c r="D917">
        <f t="shared" si="28"/>
        <v>1.6516251914585032</v>
      </c>
      <c r="E917">
        <f t="shared" si="29"/>
        <v>2.6876594080336598</v>
      </c>
    </row>
    <row r="918" spans="1:5" x14ac:dyDescent="0.2">
      <c r="A918" t="s">
        <v>886</v>
      </c>
      <c r="B918">
        <v>3.1388419290709839</v>
      </c>
      <c r="C918">
        <v>1.9615058021348812E-3</v>
      </c>
      <c r="D918">
        <f t="shared" si="28"/>
        <v>1.6502323771559266</v>
      </c>
      <c r="E918">
        <f t="shared" si="29"/>
        <v>2.7074104028893085</v>
      </c>
    </row>
    <row r="919" spans="1:5" x14ac:dyDescent="0.2">
      <c r="A919" t="s">
        <v>887</v>
      </c>
      <c r="B919">
        <v>3.1384018498430817</v>
      </c>
      <c r="C919">
        <v>0.63961263597195028</v>
      </c>
      <c r="D919">
        <f t="shared" si="28"/>
        <v>1.650030090884087</v>
      </c>
      <c r="E919">
        <f t="shared" si="29"/>
        <v>0.19408296506544606</v>
      </c>
    </row>
    <row r="920" spans="1:5" x14ac:dyDescent="0.2">
      <c r="A920" t="s">
        <v>888</v>
      </c>
      <c r="B920">
        <v>3.1366566238991735</v>
      </c>
      <c r="C920">
        <v>1.0613710641824277E-4</v>
      </c>
      <c r="D920">
        <f t="shared" si="28"/>
        <v>1.6492276031017143</v>
      </c>
      <c r="E920">
        <f t="shared" si="29"/>
        <v>3.974132756575862</v>
      </c>
    </row>
    <row r="921" spans="1:5" x14ac:dyDescent="0.2">
      <c r="A921" t="s">
        <v>889</v>
      </c>
      <c r="B921">
        <v>3.1342711132570011</v>
      </c>
      <c r="C921">
        <v>0.31606076804366739</v>
      </c>
      <c r="D921">
        <f t="shared" si="28"/>
        <v>1.6481299777793659</v>
      </c>
      <c r="E921">
        <f t="shared" si="29"/>
        <v>0.50022940887274248</v>
      </c>
    </row>
    <row r="922" spans="1:5" x14ac:dyDescent="0.2">
      <c r="A922" t="s">
        <v>890</v>
      </c>
      <c r="B922">
        <v>3.1342118753920163</v>
      </c>
      <c r="C922">
        <v>7.4741212432897393E-3</v>
      </c>
      <c r="D922">
        <f t="shared" si="28"/>
        <v>1.6481027105205399</v>
      </c>
      <c r="E922">
        <f t="shared" si="29"/>
        <v>2.1264398614148505</v>
      </c>
    </row>
    <row r="923" spans="1:5" x14ac:dyDescent="0.2">
      <c r="A923" t="s">
        <v>891</v>
      </c>
      <c r="B923">
        <v>3.1323830067473892</v>
      </c>
      <c r="C923">
        <v>2.8276401267093949E-3</v>
      </c>
      <c r="D923">
        <f t="shared" si="28"/>
        <v>1.6472606264705654</v>
      </c>
      <c r="E923">
        <f t="shared" si="29"/>
        <v>2.5485758639449529</v>
      </c>
    </row>
    <row r="924" spans="1:5" x14ac:dyDescent="0.2">
      <c r="A924" t="s">
        <v>892</v>
      </c>
      <c r="B924">
        <v>3.1293588011568572</v>
      </c>
      <c r="C924">
        <v>1.8115302132353985E-2</v>
      </c>
      <c r="D924">
        <f t="shared" si="28"/>
        <v>1.6458670823478059</v>
      </c>
      <c r="E924">
        <f t="shared" si="29"/>
        <v>1.7419544182775302</v>
      </c>
    </row>
    <row r="925" spans="1:5" x14ac:dyDescent="0.2">
      <c r="A925" t="s">
        <v>893</v>
      </c>
      <c r="B925">
        <v>3.1288329058562154</v>
      </c>
      <c r="C925">
        <v>1.3619008360769578E-3</v>
      </c>
      <c r="D925">
        <f t="shared" si="28"/>
        <v>1.6456246140503907</v>
      </c>
      <c r="E925">
        <f t="shared" si="29"/>
        <v>2.8658545135043165</v>
      </c>
    </row>
    <row r="926" spans="1:5" x14ac:dyDescent="0.2">
      <c r="A926" t="s">
        <v>894</v>
      </c>
      <c r="B926">
        <v>3.1265411331700856</v>
      </c>
      <c r="C926">
        <v>2.0037636754796658E-5</v>
      </c>
      <c r="D926">
        <f t="shared" si="28"/>
        <v>1.6445674976520976</v>
      </c>
      <c r="E926">
        <f t="shared" si="29"/>
        <v>4.6981535006128006</v>
      </c>
    </row>
    <row r="927" spans="1:5" x14ac:dyDescent="0.2">
      <c r="A927" t="s">
        <v>895</v>
      </c>
      <c r="B927">
        <v>3.1222391215754515</v>
      </c>
      <c r="C927">
        <v>8.3097580846941636E-3</v>
      </c>
      <c r="D927">
        <f t="shared" si="28"/>
        <v>1.64258103260741</v>
      </c>
      <c r="E927">
        <f t="shared" si="29"/>
        <v>2.0804116192979221</v>
      </c>
    </row>
    <row r="928" spans="1:5" x14ac:dyDescent="0.2">
      <c r="A928" t="s">
        <v>896</v>
      </c>
      <c r="B928">
        <v>3.119583950863432</v>
      </c>
      <c r="C928">
        <v>9.5532320008544897E-4</v>
      </c>
      <c r="D928">
        <f t="shared" si="28"/>
        <v>1.6413536341997526</v>
      </c>
      <c r="E928">
        <f t="shared" si="29"/>
        <v>3.0198496752567103</v>
      </c>
    </row>
    <row r="929" spans="1:5" x14ac:dyDescent="0.2">
      <c r="A929" t="s">
        <v>897</v>
      </c>
      <c r="B929">
        <v>3.1189221975803521</v>
      </c>
      <c r="C929">
        <v>6.5270499605989845E-4</v>
      </c>
      <c r="D929">
        <f t="shared" si="28"/>
        <v>1.6410475647143166</v>
      </c>
      <c r="E929">
        <f t="shared" si="29"/>
        <v>3.1852830630310938</v>
      </c>
    </row>
    <row r="930" spans="1:5" x14ac:dyDescent="0.2">
      <c r="A930" t="s">
        <v>898</v>
      </c>
      <c r="B930">
        <v>3.1162818605635438</v>
      </c>
      <c r="C930">
        <v>1.2309452599969213E-3</v>
      </c>
      <c r="D930">
        <f t="shared" si="28"/>
        <v>1.6398257277663717</v>
      </c>
      <c r="E930">
        <f t="shared" si="29"/>
        <v>2.9097612596680875</v>
      </c>
    </row>
    <row r="931" spans="1:5" x14ac:dyDescent="0.2">
      <c r="A931" t="s">
        <v>899</v>
      </c>
      <c r="B931">
        <v>3.1154432988289669</v>
      </c>
      <c r="C931">
        <v>3.2114989269902611E-2</v>
      </c>
      <c r="D931">
        <f t="shared" si="28"/>
        <v>1.6394374600452153</v>
      </c>
      <c r="E931">
        <f t="shared" si="29"/>
        <v>1.4932922187541264</v>
      </c>
    </row>
    <row r="932" spans="1:5" x14ac:dyDescent="0.2">
      <c r="A932" t="s">
        <v>900</v>
      </c>
      <c r="B932">
        <v>3.1133129211593715</v>
      </c>
      <c r="C932">
        <v>1.7283044255997538E-4</v>
      </c>
      <c r="D932">
        <f t="shared" si="28"/>
        <v>1.6384505903362585</v>
      </c>
      <c r="E932">
        <f t="shared" si="29"/>
        <v>3.7623797579719431</v>
      </c>
    </row>
    <row r="933" spans="1:5" x14ac:dyDescent="0.2">
      <c r="A933" t="s">
        <v>901</v>
      </c>
      <c r="B933">
        <v>3.1124474306768803</v>
      </c>
      <c r="C933">
        <v>1.9948921079043057E-5</v>
      </c>
      <c r="D933">
        <f t="shared" si="28"/>
        <v>1.6380494702273865</v>
      </c>
      <c r="E933">
        <f t="shared" si="29"/>
        <v>4.7000805878012368</v>
      </c>
    </row>
    <row r="934" spans="1:5" x14ac:dyDescent="0.2">
      <c r="A934" t="s">
        <v>902</v>
      </c>
      <c r="B934">
        <v>3.1075717159345957</v>
      </c>
      <c r="C934">
        <v>5.6429584927355841E-3</v>
      </c>
      <c r="D934">
        <f t="shared" si="28"/>
        <v>1.6357876858970108</v>
      </c>
      <c r="E934">
        <f t="shared" si="29"/>
        <v>2.2484931442084615</v>
      </c>
    </row>
    <row r="935" spans="1:5" x14ac:dyDescent="0.2">
      <c r="A935" t="s">
        <v>903</v>
      </c>
      <c r="B935">
        <v>3.1038019001682784</v>
      </c>
      <c r="C935">
        <v>1.6446226854106537E-2</v>
      </c>
      <c r="D935">
        <f t="shared" si="28"/>
        <v>1.6340364806032834</v>
      </c>
      <c r="E935">
        <f t="shared" si="29"/>
        <v>1.7839337235133668</v>
      </c>
    </row>
    <row r="936" spans="1:5" x14ac:dyDescent="0.2">
      <c r="A936" t="s">
        <v>904</v>
      </c>
      <c r="B936">
        <v>3.1011350774717634</v>
      </c>
      <c r="C936">
        <v>0.33477612608836566</v>
      </c>
      <c r="D936">
        <f t="shared" si="28"/>
        <v>1.632796367406339</v>
      </c>
      <c r="E936">
        <f t="shared" si="29"/>
        <v>0.47524552044512575</v>
      </c>
    </row>
    <row r="937" spans="1:5" x14ac:dyDescent="0.2">
      <c r="A937" t="s">
        <v>905</v>
      </c>
      <c r="B937">
        <v>3.0977186582957335</v>
      </c>
      <c r="C937">
        <v>1.1555935963267878E-3</v>
      </c>
      <c r="D937">
        <f t="shared" si="28"/>
        <v>1.6312061213021387</v>
      </c>
      <c r="E937">
        <f t="shared" si="29"/>
        <v>2.9371948734457409</v>
      </c>
    </row>
    <row r="938" spans="1:5" x14ac:dyDescent="0.2">
      <c r="A938" t="s">
        <v>906</v>
      </c>
      <c r="B938">
        <v>3.0917781293472979</v>
      </c>
      <c r="C938">
        <v>7.9784119520035762E-3</v>
      </c>
      <c r="D938">
        <f t="shared" si="28"/>
        <v>1.6284367930094523</v>
      </c>
      <c r="E938">
        <f t="shared" si="29"/>
        <v>2.0980835433755072</v>
      </c>
    </row>
    <row r="939" spans="1:5" x14ac:dyDescent="0.2">
      <c r="A939" t="s">
        <v>907</v>
      </c>
      <c r="B939">
        <v>3.0910770663952527</v>
      </c>
      <c r="C939">
        <v>1.5549037910110619E-2</v>
      </c>
      <c r="D939">
        <f t="shared" si="28"/>
        <v>1.6281096237594601</v>
      </c>
      <c r="E939">
        <f t="shared" si="29"/>
        <v>1.808296477586103</v>
      </c>
    </row>
    <row r="940" spans="1:5" x14ac:dyDescent="0.2">
      <c r="A940" t="s">
        <v>908</v>
      </c>
      <c r="B940">
        <v>3.0884681787022203</v>
      </c>
      <c r="C940">
        <v>2.1728389077738967E-3</v>
      </c>
      <c r="D940">
        <f t="shared" si="28"/>
        <v>1.6268914663024603</v>
      </c>
      <c r="E940">
        <f t="shared" si="29"/>
        <v>2.6629724706690054</v>
      </c>
    </row>
    <row r="941" spans="1:5" x14ac:dyDescent="0.2">
      <c r="A941" t="s">
        <v>909</v>
      </c>
      <c r="B941">
        <v>3.0843348934751877</v>
      </c>
      <c r="C941">
        <v>1.7916336811166091E-2</v>
      </c>
      <c r="D941">
        <f t="shared" si="28"/>
        <v>1.6249594198979036</v>
      </c>
      <c r="E941">
        <f t="shared" si="29"/>
        <v>1.7467507818013648</v>
      </c>
    </row>
    <row r="942" spans="1:5" x14ac:dyDescent="0.2">
      <c r="A942" t="s">
        <v>910</v>
      </c>
      <c r="B942">
        <v>3.0834178197211104</v>
      </c>
      <c r="C942">
        <v>4.8302460873548506E-3</v>
      </c>
      <c r="D942">
        <f t="shared" si="28"/>
        <v>1.6245303956395036</v>
      </c>
      <c r="E942">
        <f t="shared" si="29"/>
        <v>2.3160307426112707</v>
      </c>
    </row>
    <row r="943" spans="1:5" x14ac:dyDescent="0.2">
      <c r="A943" t="s">
        <v>911</v>
      </c>
      <c r="B943">
        <v>3.0824863797827882</v>
      </c>
      <c r="C943">
        <v>6.3124370506996194E-2</v>
      </c>
      <c r="D943">
        <f t="shared" si="28"/>
        <v>1.6240945199766175</v>
      </c>
      <c r="E943">
        <f t="shared" si="29"/>
        <v>1.1998029397517149</v>
      </c>
    </row>
    <row r="944" spans="1:5" x14ac:dyDescent="0.2">
      <c r="A944" t="s">
        <v>912</v>
      </c>
      <c r="B944">
        <v>3.0754447409563808</v>
      </c>
      <c r="C944">
        <v>7.0140635952054609E-2</v>
      </c>
      <c r="D944">
        <f t="shared" si="28"/>
        <v>1.6207950540867342</v>
      </c>
      <c r="E944">
        <f t="shared" si="29"/>
        <v>1.1540303007696575</v>
      </c>
    </row>
    <row r="945" spans="1:5" x14ac:dyDescent="0.2">
      <c r="A945" t="s">
        <v>913</v>
      </c>
      <c r="B945">
        <v>3.0634501700935726</v>
      </c>
      <c r="C945">
        <v>1.1258615685929848E-4</v>
      </c>
      <c r="D945">
        <f t="shared" si="28"/>
        <v>1.6151573847105214</v>
      </c>
      <c r="E945">
        <f t="shared" si="29"/>
        <v>3.9485150053035833</v>
      </c>
    </row>
    <row r="946" spans="1:5" x14ac:dyDescent="0.2">
      <c r="A946" t="s">
        <v>914</v>
      </c>
      <c r="B946">
        <v>3.0592071269802159</v>
      </c>
      <c r="C946">
        <v>1.4496594092077852E-2</v>
      </c>
      <c r="D946">
        <f t="shared" si="28"/>
        <v>1.6131577894560891</v>
      </c>
      <c r="E946">
        <f t="shared" si="29"/>
        <v>1.8387340212660308</v>
      </c>
    </row>
    <row r="947" spans="1:5" x14ac:dyDescent="0.2">
      <c r="A947" t="s">
        <v>915</v>
      </c>
      <c r="B947">
        <v>3.0539989337433866</v>
      </c>
      <c r="C947">
        <v>1.9332668434667638E-3</v>
      </c>
      <c r="D947">
        <f t="shared" si="28"/>
        <v>1.6106995584401353</v>
      </c>
      <c r="E947">
        <f t="shared" si="29"/>
        <v>2.7137081973698507</v>
      </c>
    </row>
    <row r="948" spans="1:5" x14ac:dyDescent="0.2">
      <c r="A948" t="s">
        <v>916</v>
      </c>
      <c r="B948">
        <v>3.0533379748906588</v>
      </c>
      <c r="C948">
        <v>2.5715699405650497E-2</v>
      </c>
      <c r="D948">
        <f t="shared" si="28"/>
        <v>1.6103872907276937</v>
      </c>
      <c r="E948">
        <f t="shared" si="29"/>
        <v>1.5898016594088458</v>
      </c>
    </row>
    <row r="949" spans="1:5" x14ac:dyDescent="0.2">
      <c r="A949" t="s">
        <v>917</v>
      </c>
      <c r="B949">
        <v>3.0457821728198415</v>
      </c>
      <c r="C949">
        <v>0.34943970781235639</v>
      </c>
      <c r="D949">
        <f t="shared" si="28"/>
        <v>1.6068127673571091</v>
      </c>
      <c r="E949">
        <f t="shared" si="29"/>
        <v>0.45662774645106857</v>
      </c>
    </row>
    <row r="950" spans="1:5" x14ac:dyDescent="0.2">
      <c r="A950" t="s">
        <v>918</v>
      </c>
      <c r="B950">
        <v>3.0437219695015423</v>
      </c>
      <c r="C950">
        <v>9.4527552500768674E-3</v>
      </c>
      <c r="D950">
        <f t="shared" si="28"/>
        <v>1.605836581068548</v>
      </c>
      <c r="E950">
        <f t="shared" si="29"/>
        <v>2.0244415866760113</v>
      </c>
    </row>
    <row r="951" spans="1:5" x14ac:dyDescent="0.2">
      <c r="A951" t="s">
        <v>919</v>
      </c>
      <c r="B951">
        <v>3.0408489650138422</v>
      </c>
      <c r="C951">
        <v>8.0042706958678052E-3</v>
      </c>
      <c r="D951">
        <f t="shared" si="28"/>
        <v>1.604474161374702</v>
      </c>
      <c r="E951">
        <f t="shared" si="29"/>
        <v>2.0966782324129207</v>
      </c>
    </row>
    <row r="952" spans="1:5" x14ac:dyDescent="0.2">
      <c r="A952" t="s">
        <v>920</v>
      </c>
      <c r="B952">
        <v>3.0387923081061405</v>
      </c>
      <c r="C952">
        <v>0.45801394757541652</v>
      </c>
      <c r="D952">
        <f t="shared" si="28"/>
        <v>1.6034980745625234</v>
      </c>
      <c r="E952">
        <f t="shared" si="29"/>
        <v>0.33912129653148398</v>
      </c>
    </row>
    <row r="953" spans="1:5" x14ac:dyDescent="0.2">
      <c r="A953" t="s">
        <v>921</v>
      </c>
      <c r="B953">
        <v>3.0381063994028938</v>
      </c>
      <c r="C953">
        <v>2.2512984370300703E-2</v>
      </c>
      <c r="D953">
        <f t="shared" si="28"/>
        <v>1.6031723962399091</v>
      </c>
      <c r="E953">
        <f t="shared" si="29"/>
        <v>1.647566930159714</v>
      </c>
    </row>
    <row r="954" spans="1:5" x14ac:dyDescent="0.2">
      <c r="A954" t="s">
        <v>922</v>
      </c>
      <c r="B954">
        <v>3.037631064819041</v>
      </c>
      <c r="C954">
        <v>4.6871545313990237E-4</v>
      </c>
      <c r="D954">
        <f t="shared" si="28"/>
        <v>1.6029466580962435</v>
      </c>
      <c r="E954">
        <f t="shared" si="29"/>
        <v>3.3290907279332673</v>
      </c>
    </row>
    <row r="955" spans="1:5" x14ac:dyDescent="0.2">
      <c r="A955" t="s">
        <v>923</v>
      </c>
      <c r="B955">
        <v>3.0339755270359636</v>
      </c>
      <c r="C955">
        <v>4.8323147995617494E-4</v>
      </c>
      <c r="D955">
        <f t="shared" si="28"/>
        <v>1.6012094484174284</v>
      </c>
      <c r="E955">
        <f t="shared" si="29"/>
        <v>3.3158447814938516</v>
      </c>
    </row>
    <row r="956" spans="1:5" x14ac:dyDescent="0.2">
      <c r="A956" t="s">
        <v>924</v>
      </c>
      <c r="B956">
        <v>3.0337380312457625</v>
      </c>
      <c r="C956">
        <v>5.1600686470318902E-3</v>
      </c>
      <c r="D956">
        <f t="shared" si="28"/>
        <v>1.601096511642929</v>
      </c>
      <c r="E956">
        <f t="shared" si="29"/>
        <v>2.2873445206927809</v>
      </c>
    </row>
    <row r="957" spans="1:5" x14ac:dyDescent="0.2">
      <c r="A957" t="s">
        <v>925</v>
      </c>
      <c r="B957">
        <v>3.0332065137119812</v>
      </c>
      <c r="C957">
        <v>0.10961221296187976</v>
      </c>
      <c r="D957">
        <f t="shared" si="28"/>
        <v>1.6008437261736006</v>
      </c>
      <c r="E957">
        <f t="shared" si="29"/>
        <v>0.96014105418691609</v>
      </c>
    </row>
    <row r="958" spans="1:5" x14ac:dyDescent="0.2">
      <c r="A958" t="s">
        <v>926</v>
      </c>
      <c r="B958">
        <v>3.0167985186456314</v>
      </c>
      <c r="C958">
        <v>2.463244167590694E-2</v>
      </c>
      <c r="D958">
        <f t="shared" si="28"/>
        <v>1.5930183471782904</v>
      </c>
      <c r="E958">
        <f t="shared" si="29"/>
        <v>1.6084925368488718</v>
      </c>
    </row>
    <row r="959" spans="1:5" x14ac:dyDescent="0.2">
      <c r="A959" t="s">
        <v>927</v>
      </c>
      <c r="B959">
        <v>3.0111997677935571</v>
      </c>
      <c r="C959">
        <v>0.44134687814866114</v>
      </c>
      <c r="D959">
        <f t="shared" si="28"/>
        <v>1.5903384219267307</v>
      </c>
      <c r="E959">
        <f t="shared" si="29"/>
        <v>0.35521994103224458</v>
      </c>
    </row>
    <row r="960" spans="1:5" x14ac:dyDescent="0.2">
      <c r="A960" t="s">
        <v>928</v>
      </c>
      <c r="B960">
        <v>3.0107839902255975</v>
      </c>
      <c r="C960">
        <v>4.0681227766867293E-4</v>
      </c>
      <c r="D960">
        <f t="shared" si="28"/>
        <v>1.5901392051036822</v>
      </c>
      <c r="E960">
        <f t="shared" si="29"/>
        <v>3.3906059484648967</v>
      </c>
    </row>
    <row r="961" spans="1:5" x14ac:dyDescent="0.2">
      <c r="A961" t="s">
        <v>929</v>
      </c>
      <c r="B961">
        <v>3.0102990668945995</v>
      </c>
      <c r="C961">
        <v>2.9882332644617E-2</v>
      </c>
      <c r="D961">
        <f t="shared" si="28"/>
        <v>1.58990682282969</v>
      </c>
      <c r="E961">
        <f t="shared" si="29"/>
        <v>1.5245855040740299</v>
      </c>
    </row>
    <row r="962" spans="1:5" x14ac:dyDescent="0.2">
      <c r="A962" t="s">
        <v>930</v>
      </c>
      <c r="B962">
        <v>3.010127041179373</v>
      </c>
      <c r="C962">
        <v>5.6367128190759543E-2</v>
      </c>
      <c r="D962">
        <f t="shared" si="28"/>
        <v>1.5898243766234332</v>
      </c>
      <c r="E962">
        <f t="shared" si="29"/>
        <v>1.2489740911808285</v>
      </c>
    </row>
    <row r="963" spans="1:5" x14ac:dyDescent="0.2">
      <c r="A963" t="s">
        <v>931</v>
      </c>
      <c r="B963">
        <v>3.0097197294320734</v>
      </c>
      <c r="C963">
        <v>1.2871522092798026E-3</v>
      </c>
      <c r="D963">
        <f t="shared" ref="D963:D1026" si="30">LOG(B963, 2)</f>
        <v>1.5896291468572235</v>
      </c>
      <c r="E963">
        <f t="shared" ref="E963:E1026" si="31">-LOG(C963, 10)</f>
        <v>2.8903700935449606</v>
      </c>
    </row>
    <row r="964" spans="1:5" x14ac:dyDescent="0.2">
      <c r="A964" t="s">
        <v>932</v>
      </c>
      <c r="B964">
        <v>3.0072224788141209</v>
      </c>
      <c r="C964">
        <v>5.0827381984729124E-4</v>
      </c>
      <c r="D964">
        <f t="shared" si="30"/>
        <v>1.588431604595872</v>
      </c>
      <c r="E964">
        <f t="shared" si="31"/>
        <v>3.2939022593483918</v>
      </c>
    </row>
    <row r="965" spans="1:5" x14ac:dyDescent="0.2">
      <c r="A965" t="s">
        <v>933</v>
      </c>
      <c r="B965">
        <v>3.0015538702047047</v>
      </c>
      <c r="C965">
        <v>3.8377033750980203E-4</v>
      </c>
      <c r="D965">
        <f t="shared" si="30"/>
        <v>1.5857095608782714</v>
      </c>
      <c r="E965">
        <f t="shared" si="31"/>
        <v>3.4159285959206334</v>
      </c>
    </row>
    <row r="966" spans="1:5" x14ac:dyDescent="0.2">
      <c r="A966" t="s">
        <v>934</v>
      </c>
      <c r="B966">
        <v>3.0010947112136837</v>
      </c>
      <c r="C966">
        <v>8.6593623967286119E-4</v>
      </c>
      <c r="D966">
        <f t="shared" si="30"/>
        <v>1.5854888495067383</v>
      </c>
      <c r="E966">
        <f t="shared" si="31"/>
        <v>3.0625140846312373</v>
      </c>
    </row>
    <row r="967" spans="1:5" x14ac:dyDescent="0.2">
      <c r="A967" t="s">
        <v>935</v>
      </c>
      <c r="B967">
        <v>3.0010478162395549</v>
      </c>
      <c r="C967">
        <v>1.967488016762154E-3</v>
      </c>
      <c r="D967">
        <f t="shared" si="30"/>
        <v>1.585466305841269</v>
      </c>
      <c r="E967">
        <f t="shared" si="31"/>
        <v>2.7060879040870272</v>
      </c>
    </row>
    <row r="968" spans="1:5" x14ac:dyDescent="0.2">
      <c r="A968" t="s">
        <v>936</v>
      </c>
      <c r="B968">
        <v>2.9951605809789261</v>
      </c>
      <c r="C968">
        <v>0.31918003531371708</v>
      </c>
      <c r="D968">
        <f t="shared" si="30"/>
        <v>1.582633352987866</v>
      </c>
      <c r="E968">
        <f t="shared" si="31"/>
        <v>0.49596428155768396</v>
      </c>
    </row>
    <row r="969" spans="1:5" x14ac:dyDescent="0.2">
      <c r="A969" t="s">
        <v>937</v>
      </c>
      <c r="B969">
        <v>2.9947401676983092</v>
      </c>
      <c r="C969">
        <v>1.5705823229824153E-2</v>
      </c>
      <c r="D969">
        <f t="shared" si="30"/>
        <v>1.5824308360576147</v>
      </c>
      <c r="E969">
        <f t="shared" si="31"/>
        <v>1.8039392948719783</v>
      </c>
    </row>
    <row r="970" spans="1:5" x14ac:dyDescent="0.2">
      <c r="A970" t="s">
        <v>938</v>
      </c>
      <c r="B970">
        <v>2.9913129170594255</v>
      </c>
      <c r="C970">
        <v>0.22418019908118145</v>
      </c>
      <c r="D970">
        <f t="shared" si="30"/>
        <v>1.5807788366613984</v>
      </c>
      <c r="E970">
        <f t="shared" si="31"/>
        <v>0.64940274949994181</v>
      </c>
    </row>
    <row r="971" spans="1:5" x14ac:dyDescent="0.2">
      <c r="A971" t="s">
        <v>939</v>
      </c>
      <c r="B971">
        <v>2.9901674804368858</v>
      </c>
      <c r="C971">
        <v>0.13259482911027409</v>
      </c>
      <c r="D971">
        <f t="shared" si="30"/>
        <v>1.5802262925935846</v>
      </c>
      <c r="E971">
        <f t="shared" si="31"/>
        <v>0.87747341207500307</v>
      </c>
    </row>
    <row r="972" spans="1:5" x14ac:dyDescent="0.2">
      <c r="A972" t="s">
        <v>940</v>
      </c>
      <c r="B972">
        <v>2.9819794839789049</v>
      </c>
      <c r="C972">
        <v>2.8743290265083828E-3</v>
      </c>
      <c r="D972">
        <f t="shared" si="30"/>
        <v>1.5762703319125322</v>
      </c>
      <c r="E972">
        <f t="shared" si="31"/>
        <v>2.5414635193548665</v>
      </c>
    </row>
    <row r="973" spans="1:5" x14ac:dyDescent="0.2">
      <c r="A973" t="s">
        <v>941</v>
      </c>
      <c r="B973">
        <v>2.9763238228744808</v>
      </c>
      <c r="C973">
        <v>6.3016946110467972E-2</v>
      </c>
      <c r="D973">
        <f t="shared" si="30"/>
        <v>1.5735314996448169</v>
      </c>
      <c r="E973">
        <f t="shared" si="31"/>
        <v>1.2005426471713567</v>
      </c>
    </row>
    <row r="974" spans="1:5" x14ac:dyDescent="0.2">
      <c r="A974" t="s">
        <v>942</v>
      </c>
      <c r="B974">
        <v>2.97586734039727</v>
      </c>
      <c r="C974">
        <v>6.7332241021588711E-3</v>
      </c>
      <c r="D974">
        <f t="shared" si="30"/>
        <v>1.5733102147467513</v>
      </c>
      <c r="E974">
        <f t="shared" si="31"/>
        <v>2.1717769306514212</v>
      </c>
    </row>
    <row r="975" spans="1:5" x14ac:dyDescent="0.2">
      <c r="A975" t="s">
        <v>943</v>
      </c>
      <c r="B975">
        <v>2.9629274281635505</v>
      </c>
      <c r="C975">
        <v>3.6598941383389337E-2</v>
      </c>
      <c r="D975">
        <f t="shared" si="30"/>
        <v>1.5670232903860144</v>
      </c>
      <c r="E975">
        <f t="shared" si="31"/>
        <v>1.4365314762996193</v>
      </c>
    </row>
    <row r="976" spans="1:5" x14ac:dyDescent="0.2">
      <c r="A976" t="s">
        <v>944</v>
      </c>
      <c r="B976">
        <v>2.962603139630748</v>
      </c>
      <c r="C976">
        <v>1.2935082201680883E-2</v>
      </c>
      <c r="D976">
        <f t="shared" si="30"/>
        <v>1.5668653806585375</v>
      </c>
      <c r="E976">
        <f t="shared" si="31"/>
        <v>1.888230807022971</v>
      </c>
    </row>
    <row r="977" spans="1:5" x14ac:dyDescent="0.2">
      <c r="A977" t="s">
        <v>945</v>
      </c>
      <c r="B977">
        <v>2.9546242795905751</v>
      </c>
      <c r="C977">
        <v>7.3791801063178856E-5</v>
      </c>
      <c r="D977">
        <f t="shared" si="30"/>
        <v>1.562974683893682</v>
      </c>
      <c r="E977">
        <f t="shared" si="31"/>
        <v>4.1319918895431851</v>
      </c>
    </row>
    <row r="978" spans="1:5" x14ac:dyDescent="0.2">
      <c r="A978" t="s">
        <v>304</v>
      </c>
      <c r="B978">
        <v>2.9513950173875254</v>
      </c>
      <c r="C978">
        <v>9.9708402548127947E-2</v>
      </c>
      <c r="D978">
        <f t="shared" si="30"/>
        <v>1.5613970253063734</v>
      </c>
      <c r="E978">
        <f t="shared" si="31"/>
        <v>1.0012682416229364</v>
      </c>
    </row>
    <row r="979" spans="1:5" x14ac:dyDescent="0.2">
      <c r="A979" t="s">
        <v>946</v>
      </c>
      <c r="B979">
        <v>2.9507287536882019</v>
      </c>
      <c r="C979">
        <v>0.26505418623264554</v>
      </c>
      <c r="D979">
        <f t="shared" si="30"/>
        <v>1.561071306844239</v>
      </c>
      <c r="E979">
        <f t="shared" si="31"/>
        <v>0.57666533219069271</v>
      </c>
    </row>
    <row r="980" spans="1:5" x14ac:dyDescent="0.2">
      <c r="A980" t="s">
        <v>947</v>
      </c>
      <c r="B980">
        <v>2.94891887140489</v>
      </c>
      <c r="C980">
        <v>0.22376745817818769</v>
      </c>
      <c r="D980">
        <f t="shared" si="30"/>
        <v>1.5601861325278836</v>
      </c>
      <c r="E980">
        <f t="shared" si="31"/>
        <v>0.65020307134312272</v>
      </c>
    </row>
    <row r="981" spans="1:5" x14ac:dyDescent="0.2">
      <c r="A981" t="s">
        <v>948</v>
      </c>
      <c r="B981">
        <v>2.9475570592740716</v>
      </c>
      <c r="C981">
        <v>3.1127601122437425E-3</v>
      </c>
      <c r="D981">
        <f t="shared" si="30"/>
        <v>1.5595197413933199</v>
      </c>
      <c r="E981">
        <f t="shared" si="31"/>
        <v>2.5068543473364868</v>
      </c>
    </row>
    <row r="982" spans="1:5" x14ac:dyDescent="0.2">
      <c r="A982" t="s">
        <v>282</v>
      </c>
      <c r="B982">
        <v>2.9448254817451254</v>
      </c>
      <c r="C982">
        <v>3.7373427746061554E-2</v>
      </c>
      <c r="D982">
        <f t="shared" si="30"/>
        <v>1.5581821386122101</v>
      </c>
      <c r="E982">
        <f t="shared" si="31"/>
        <v>1.4274370685155977</v>
      </c>
    </row>
    <row r="983" spans="1:5" x14ac:dyDescent="0.2">
      <c r="A983" t="s">
        <v>949</v>
      </c>
      <c r="B983">
        <v>2.9424246385410431</v>
      </c>
      <c r="C983">
        <v>1.8881665238969689E-4</v>
      </c>
      <c r="D983">
        <f t="shared" si="30"/>
        <v>1.5570054653927203</v>
      </c>
      <c r="E983">
        <f t="shared" si="31"/>
        <v>3.7239597064254646</v>
      </c>
    </row>
    <row r="984" spans="1:5" x14ac:dyDescent="0.2">
      <c r="A984" t="s">
        <v>304</v>
      </c>
      <c r="B984">
        <v>2.9380126989866713</v>
      </c>
      <c r="C984">
        <v>7.0428686759390138E-3</v>
      </c>
      <c r="D984">
        <f t="shared" si="30"/>
        <v>1.554840631675507</v>
      </c>
      <c r="E984">
        <f t="shared" si="31"/>
        <v>2.1522504095555255</v>
      </c>
    </row>
    <row r="985" spans="1:5" x14ac:dyDescent="0.2">
      <c r="A985" t="s">
        <v>950</v>
      </c>
      <c r="B985">
        <v>2.9332720754587025</v>
      </c>
      <c r="C985">
        <v>7.2624866725337328E-2</v>
      </c>
      <c r="D985">
        <f t="shared" si="30"/>
        <v>1.5525108943851118</v>
      </c>
      <c r="E985">
        <f t="shared" si="31"/>
        <v>1.1389146515792883</v>
      </c>
    </row>
    <row r="986" spans="1:5" x14ac:dyDescent="0.2">
      <c r="A986" t="s">
        <v>951</v>
      </c>
      <c r="B986">
        <v>2.9325779542220443</v>
      </c>
      <c r="C986">
        <v>4.4412930613714048E-5</v>
      </c>
      <c r="D986">
        <f t="shared" si="30"/>
        <v>1.5521694586970154</v>
      </c>
      <c r="E986">
        <f t="shared" si="31"/>
        <v>4.3524905687004036</v>
      </c>
    </row>
    <row r="987" spans="1:5" x14ac:dyDescent="0.2">
      <c r="A987" t="s">
        <v>952</v>
      </c>
      <c r="B987">
        <v>2.9309776252264639</v>
      </c>
      <c r="C987">
        <v>1.6575197349128704E-5</v>
      </c>
      <c r="D987">
        <f t="shared" si="30"/>
        <v>1.5513819546879688</v>
      </c>
      <c r="E987">
        <f t="shared" si="31"/>
        <v>4.7805412920557764</v>
      </c>
    </row>
    <row r="988" spans="1:5" x14ac:dyDescent="0.2">
      <c r="A988" t="s">
        <v>953</v>
      </c>
      <c r="B988">
        <v>2.9268217885754644</v>
      </c>
      <c r="C988">
        <v>5.1577682903663725E-3</v>
      </c>
      <c r="D988">
        <f t="shared" si="30"/>
        <v>1.5493349040774866</v>
      </c>
      <c r="E988">
        <f t="shared" si="31"/>
        <v>2.2875381721778463</v>
      </c>
    </row>
    <row r="989" spans="1:5" x14ac:dyDescent="0.2">
      <c r="A989" t="s">
        <v>954</v>
      </c>
      <c r="B989">
        <v>2.922698900003184</v>
      </c>
      <c r="C989">
        <v>2.820699540656213E-2</v>
      </c>
      <c r="D989">
        <f t="shared" si="30"/>
        <v>1.547301208600885</v>
      </c>
      <c r="E989">
        <f t="shared" si="31"/>
        <v>1.5496431721872574</v>
      </c>
    </row>
    <row r="990" spans="1:5" x14ac:dyDescent="0.2">
      <c r="A990" t="s">
        <v>955</v>
      </c>
      <c r="B990">
        <v>2.9114747555346492</v>
      </c>
      <c r="C990">
        <v>4.6464255175834228E-4</v>
      </c>
      <c r="D990">
        <f t="shared" si="30"/>
        <v>1.5417501096802155</v>
      </c>
      <c r="E990">
        <f t="shared" si="31"/>
        <v>3.3328810202189025</v>
      </c>
    </row>
    <row r="991" spans="1:5" x14ac:dyDescent="0.2">
      <c r="A991" t="s">
        <v>956</v>
      </c>
      <c r="B991">
        <v>2.9111205161854499</v>
      </c>
      <c r="C991">
        <v>1.9282069796231639E-3</v>
      </c>
      <c r="D991">
        <f t="shared" si="30"/>
        <v>1.5415745661882987</v>
      </c>
      <c r="E991">
        <f t="shared" si="31"/>
        <v>2.7148463494355246</v>
      </c>
    </row>
    <row r="992" spans="1:5" x14ac:dyDescent="0.2">
      <c r="A992" t="s">
        <v>957</v>
      </c>
      <c r="B992">
        <v>2.9092169517789914</v>
      </c>
      <c r="C992">
        <v>2.2036305821909526E-2</v>
      </c>
      <c r="D992">
        <f t="shared" si="30"/>
        <v>1.5406308879077031</v>
      </c>
      <c r="E992">
        <f t="shared" si="31"/>
        <v>1.6568612090775268</v>
      </c>
    </row>
    <row r="993" spans="1:5" x14ac:dyDescent="0.2">
      <c r="A993" t="s">
        <v>958</v>
      </c>
      <c r="B993">
        <v>2.9080684114794138</v>
      </c>
      <c r="C993">
        <v>0.45684831071828169</v>
      </c>
      <c r="D993">
        <f t="shared" si="30"/>
        <v>1.5400612086458061</v>
      </c>
      <c r="E993">
        <f t="shared" si="31"/>
        <v>0.34022797663397791</v>
      </c>
    </row>
    <row r="994" spans="1:5" x14ac:dyDescent="0.2">
      <c r="A994" t="s">
        <v>959</v>
      </c>
      <c r="B994">
        <v>2.9079922242495764</v>
      </c>
      <c r="C994">
        <v>8.450144537321562E-2</v>
      </c>
      <c r="D994">
        <f t="shared" si="30"/>
        <v>1.5400234116056597</v>
      </c>
      <c r="E994">
        <f t="shared" si="31"/>
        <v>1.0731358625030492</v>
      </c>
    </row>
    <row r="995" spans="1:5" x14ac:dyDescent="0.2">
      <c r="A995" t="s">
        <v>960</v>
      </c>
      <c r="B995">
        <v>2.9054948868466535</v>
      </c>
      <c r="C995">
        <v>1.8005354272240567E-3</v>
      </c>
      <c r="D995">
        <f t="shared" si="30"/>
        <v>1.5387839157783212</v>
      </c>
      <c r="E995">
        <f t="shared" si="31"/>
        <v>2.7445983290571774</v>
      </c>
    </row>
    <row r="996" spans="1:5" x14ac:dyDescent="0.2">
      <c r="A996" t="s">
        <v>961</v>
      </c>
      <c r="B996">
        <v>2.9043532533882406</v>
      </c>
      <c r="C996">
        <v>0.21974808012242752</v>
      </c>
      <c r="D996">
        <f t="shared" si="30"/>
        <v>1.5382169374648063</v>
      </c>
      <c r="E996">
        <f t="shared" si="31"/>
        <v>0.65807491054715039</v>
      </c>
    </row>
    <row r="997" spans="1:5" x14ac:dyDescent="0.2">
      <c r="A997" t="s">
        <v>962</v>
      </c>
      <c r="B997">
        <v>2.9024941448609258</v>
      </c>
      <c r="C997">
        <v>2.7197384812373093E-3</v>
      </c>
      <c r="D997">
        <f t="shared" si="30"/>
        <v>1.5372931567760697</v>
      </c>
      <c r="E997">
        <f t="shared" si="31"/>
        <v>2.5654728539128162</v>
      </c>
    </row>
    <row r="998" spans="1:5" x14ac:dyDescent="0.2">
      <c r="A998" t="s">
        <v>963</v>
      </c>
      <c r="B998">
        <v>2.9015648705901103</v>
      </c>
      <c r="C998">
        <v>0.33918895028084389</v>
      </c>
      <c r="D998">
        <f t="shared" si="30"/>
        <v>1.5368311837361617</v>
      </c>
      <c r="E998">
        <f t="shared" si="31"/>
        <v>0.46955830414592736</v>
      </c>
    </row>
    <row r="999" spans="1:5" x14ac:dyDescent="0.2">
      <c r="A999" t="s">
        <v>964</v>
      </c>
      <c r="B999">
        <v>2.9007087305544696</v>
      </c>
      <c r="C999">
        <v>0.38294744451293034</v>
      </c>
      <c r="D999">
        <f t="shared" si="30"/>
        <v>1.5364054371831395</v>
      </c>
      <c r="E999">
        <f t="shared" si="31"/>
        <v>0.41686082426681076</v>
      </c>
    </row>
    <row r="1000" spans="1:5" x14ac:dyDescent="0.2">
      <c r="A1000" t="s">
        <v>965</v>
      </c>
      <c r="B1000">
        <v>2.8979812943137264</v>
      </c>
      <c r="C1000">
        <v>2.6978262950245759E-3</v>
      </c>
      <c r="D1000">
        <f t="shared" si="30"/>
        <v>1.5350482827181968</v>
      </c>
      <c r="E1000">
        <f t="shared" si="31"/>
        <v>2.5689860166881706</v>
      </c>
    </row>
    <row r="1001" spans="1:5" x14ac:dyDescent="0.2">
      <c r="A1001" t="s">
        <v>966</v>
      </c>
      <c r="B1001">
        <v>2.8975683103781402</v>
      </c>
      <c r="C1001">
        <v>7.7944838775572999E-3</v>
      </c>
      <c r="D1001">
        <f t="shared" si="30"/>
        <v>1.5348426732704361</v>
      </c>
      <c r="E1001">
        <f t="shared" si="31"/>
        <v>2.1082126369279757</v>
      </c>
    </row>
    <row r="1002" spans="1:5" x14ac:dyDescent="0.2">
      <c r="A1002" t="s">
        <v>967</v>
      </c>
      <c r="B1002">
        <v>2.8964697343052666</v>
      </c>
      <c r="C1002">
        <v>0.14341289118431258</v>
      </c>
      <c r="D1002">
        <f t="shared" si="30"/>
        <v>1.5342955901276802</v>
      </c>
      <c r="E1002">
        <f t="shared" si="31"/>
        <v>0.84341180878969146</v>
      </c>
    </row>
    <row r="1003" spans="1:5" x14ac:dyDescent="0.2">
      <c r="A1003" t="s">
        <v>968</v>
      </c>
      <c r="B1003">
        <v>2.8959483338048928</v>
      </c>
      <c r="C1003">
        <v>2.9805869668797486E-4</v>
      </c>
      <c r="D1003">
        <f t="shared" si="30"/>
        <v>1.5340358637372873</v>
      </c>
      <c r="E1003">
        <f t="shared" si="31"/>
        <v>3.5256982019053078</v>
      </c>
    </row>
    <row r="1004" spans="1:5" x14ac:dyDescent="0.2">
      <c r="A1004" t="s">
        <v>969</v>
      </c>
      <c r="B1004">
        <v>2.886473317617531</v>
      </c>
      <c r="C1004">
        <v>0.46407689062656504</v>
      </c>
      <c r="D1004">
        <f t="shared" si="30"/>
        <v>1.5293078892227852</v>
      </c>
      <c r="E1004">
        <f t="shared" si="31"/>
        <v>0.3334100573582684</v>
      </c>
    </row>
    <row r="1005" spans="1:5" x14ac:dyDescent="0.2">
      <c r="A1005" t="s">
        <v>970</v>
      </c>
      <c r="B1005">
        <v>2.880328278430071</v>
      </c>
      <c r="C1005">
        <v>1.3089158170600012E-3</v>
      </c>
      <c r="D1005">
        <f t="shared" si="30"/>
        <v>1.5262332487068377</v>
      </c>
      <c r="E1005">
        <f t="shared" si="31"/>
        <v>2.8830882842070524</v>
      </c>
    </row>
    <row r="1006" spans="1:5" x14ac:dyDescent="0.2">
      <c r="A1006" t="s">
        <v>971</v>
      </c>
      <c r="B1006">
        <v>2.8775609997706937</v>
      </c>
      <c r="C1006">
        <v>5.8452588478304394E-4</v>
      </c>
      <c r="D1006">
        <f t="shared" si="30"/>
        <v>1.5248465115491285</v>
      </c>
      <c r="E1006">
        <f t="shared" si="31"/>
        <v>3.2331962520478563</v>
      </c>
    </row>
    <row r="1007" spans="1:5" x14ac:dyDescent="0.2">
      <c r="A1007" t="s">
        <v>972</v>
      </c>
      <c r="B1007">
        <v>2.8731074243947332</v>
      </c>
      <c r="C1007">
        <v>6.3032424752099928E-2</v>
      </c>
      <c r="D1007">
        <f t="shared" si="30"/>
        <v>1.5226119356982064</v>
      </c>
      <c r="E1007">
        <f t="shared" si="31"/>
        <v>1.2004359859697036</v>
      </c>
    </row>
    <row r="1008" spans="1:5" x14ac:dyDescent="0.2">
      <c r="A1008" t="s">
        <v>973</v>
      </c>
      <c r="B1008">
        <v>2.8704745700924428</v>
      </c>
      <c r="C1008">
        <v>3.4134683684667942E-3</v>
      </c>
      <c r="D1008">
        <f t="shared" si="30"/>
        <v>1.5212892746427897</v>
      </c>
      <c r="E1008">
        <f t="shared" si="31"/>
        <v>2.4668041172634463</v>
      </c>
    </row>
    <row r="1009" spans="1:5" x14ac:dyDescent="0.2">
      <c r="A1009" t="s">
        <v>974</v>
      </c>
      <c r="B1009">
        <v>2.8704604740812432</v>
      </c>
      <c r="C1009">
        <v>5.9549271968478992E-2</v>
      </c>
      <c r="D1009">
        <f t="shared" si="30"/>
        <v>1.5212821899970663</v>
      </c>
      <c r="E1009">
        <f t="shared" si="31"/>
        <v>1.2251235437026977</v>
      </c>
    </row>
    <row r="1010" spans="1:5" x14ac:dyDescent="0.2">
      <c r="A1010" t="s">
        <v>975</v>
      </c>
      <c r="B1010">
        <v>2.8700474034755827</v>
      </c>
      <c r="C1010">
        <v>1.0383278971493159E-3</v>
      </c>
      <c r="D1010">
        <f t="shared" si="30"/>
        <v>1.5210745655401148</v>
      </c>
      <c r="E1010">
        <f t="shared" si="31"/>
        <v>2.9836654774749407</v>
      </c>
    </row>
    <row r="1011" spans="1:5" x14ac:dyDescent="0.2">
      <c r="A1011" t="s">
        <v>976</v>
      </c>
      <c r="B1011">
        <v>2.8657335489547147</v>
      </c>
      <c r="C1011">
        <v>9.670284683242221E-3</v>
      </c>
      <c r="D1011">
        <f t="shared" si="30"/>
        <v>1.5189044764975106</v>
      </c>
      <c r="E1011">
        <f t="shared" si="31"/>
        <v>2.0145607405456118</v>
      </c>
    </row>
    <row r="1012" spans="1:5" x14ac:dyDescent="0.2">
      <c r="A1012" t="s">
        <v>977</v>
      </c>
      <c r="B1012">
        <v>2.8601315268077956</v>
      </c>
      <c r="C1012">
        <v>9.0091794197207573E-3</v>
      </c>
      <c r="D1012">
        <f t="shared" si="30"/>
        <v>1.5160814927065545</v>
      </c>
      <c r="E1012">
        <f t="shared" si="31"/>
        <v>2.0453147639284248</v>
      </c>
    </row>
    <row r="1013" spans="1:5" x14ac:dyDescent="0.2">
      <c r="A1013" t="s">
        <v>978</v>
      </c>
      <c r="B1013">
        <v>2.8593616857218715</v>
      </c>
      <c r="C1013">
        <v>8.6658011334664158E-3</v>
      </c>
      <c r="D1013">
        <f t="shared" si="30"/>
        <v>1.5156931205615507</v>
      </c>
      <c r="E1013">
        <f t="shared" si="31"/>
        <v>2.0621912815639507</v>
      </c>
    </row>
    <row r="1014" spans="1:5" x14ac:dyDescent="0.2">
      <c r="A1014" t="s">
        <v>979</v>
      </c>
      <c r="B1014">
        <v>2.8551603562556407</v>
      </c>
      <c r="C1014">
        <v>4.4299114668083428E-3</v>
      </c>
      <c r="D1014">
        <f t="shared" si="30"/>
        <v>1.5135717748974251</v>
      </c>
      <c r="E1014">
        <f t="shared" si="31"/>
        <v>2.3536049532037504</v>
      </c>
    </row>
    <row r="1015" spans="1:5" x14ac:dyDescent="0.2">
      <c r="A1015" t="s">
        <v>980</v>
      </c>
      <c r="B1015">
        <v>2.8525388492223964</v>
      </c>
      <c r="C1015">
        <v>1.8266032371579896E-3</v>
      </c>
      <c r="D1015">
        <f t="shared" si="30"/>
        <v>1.5122465349622765</v>
      </c>
      <c r="E1015">
        <f t="shared" si="31"/>
        <v>2.7383557770184472</v>
      </c>
    </row>
    <row r="1016" spans="1:5" x14ac:dyDescent="0.2">
      <c r="A1016" t="s">
        <v>981</v>
      </c>
      <c r="B1016">
        <v>2.8415112372931519</v>
      </c>
      <c r="C1016">
        <v>2.5785291514622788E-4</v>
      </c>
      <c r="D1016">
        <f t="shared" si="30"/>
        <v>1.5066584208106912</v>
      </c>
      <c r="E1016">
        <f t="shared" si="31"/>
        <v>3.5886279543299278</v>
      </c>
    </row>
    <row r="1017" spans="1:5" x14ac:dyDescent="0.2">
      <c r="A1017" t="s">
        <v>982</v>
      </c>
      <c r="B1017">
        <v>2.8398131514346892</v>
      </c>
      <c r="C1017">
        <v>0.92227766246511433</v>
      </c>
      <c r="D1017">
        <f t="shared" si="30"/>
        <v>1.5057960091783542</v>
      </c>
      <c r="E1017">
        <f t="shared" si="31"/>
        <v>3.5138309833024982E-2</v>
      </c>
    </row>
    <row r="1018" spans="1:5" x14ac:dyDescent="0.2">
      <c r="A1018" t="s">
        <v>983</v>
      </c>
      <c r="B1018">
        <v>2.8369881383076936</v>
      </c>
      <c r="C1018">
        <v>4.7558320820750514E-3</v>
      </c>
      <c r="D1018">
        <f t="shared" si="30"/>
        <v>1.5043601185923769</v>
      </c>
      <c r="E1018">
        <f t="shared" si="31"/>
        <v>2.3227734877614257</v>
      </c>
    </row>
    <row r="1019" spans="1:5" x14ac:dyDescent="0.2">
      <c r="A1019" t="s">
        <v>984</v>
      </c>
      <c r="B1019">
        <v>2.8362343963472521</v>
      </c>
      <c r="C1019">
        <v>4.5647568608474652E-2</v>
      </c>
      <c r="D1019">
        <f t="shared" si="30"/>
        <v>1.5039767668771233</v>
      </c>
      <c r="E1019">
        <f t="shared" si="31"/>
        <v>1.3405823499597878</v>
      </c>
    </row>
    <row r="1020" spans="1:5" x14ac:dyDescent="0.2">
      <c r="A1020" t="s">
        <v>985</v>
      </c>
      <c r="B1020">
        <v>2.8338313267974642</v>
      </c>
      <c r="C1020">
        <v>1.2712161794146398E-3</v>
      </c>
      <c r="D1020">
        <f t="shared" si="30"/>
        <v>1.5027538897891863</v>
      </c>
      <c r="E1020">
        <f t="shared" si="31"/>
        <v>2.8957805882788215</v>
      </c>
    </row>
    <row r="1021" spans="1:5" x14ac:dyDescent="0.2">
      <c r="A1021" t="s">
        <v>986</v>
      </c>
      <c r="B1021">
        <v>2.8332402865993451</v>
      </c>
      <c r="C1021">
        <v>3.654176005821021E-4</v>
      </c>
      <c r="D1021">
        <f t="shared" si="30"/>
        <v>1.5024529616117945</v>
      </c>
      <c r="E1021">
        <f t="shared" si="31"/>
        <v>3.4372105383967342</v>
      </c>
    </row>
    <row r="1022" spans="1:5" x14ac:dyDescent="0.2">
      <c r="A1022" t="s">
        <v>987</v>
      </c>
      <c r="B1022">
        <v>2.8332328389391868</v>
      </c>
      <c r="C1022">
        <v>2.5049333587793626E-2</v>
      </c>
      <c r="D1022">
        <f t="shared" si="30"/>
        <v>1.5024491692343709</v>
      </c>
      <c r="E1022">
        <f t="shared" si="31"/>
        <v>1.6012038236088597</v>
      </c>
    </row>
    <row r="1023" spans="1:5" x14ac:dyDescent="0.2">
      <c r="A1023" t="s">
        <v>988</v>
      </c>
      <c r="B1023">
        <v>2.8314335849339884</v>
      </c>
      <c r="C1023">
        <v>3.7512237739706971E-3</v>
      </c>
      <c r="D1023">
        <f t="shared" si="30"/>
        <v>1.5015326898784274</v>
      </c>
      <c r="E1023">
        <f t="shared" si="31"/>
        <v>2.4258270278508953</v>
      </c>
    </row>
    <row r="1024" spans="1:5" x14ac:dyDescent="0.2">
      <c r="A1024" t="s">
        <v>989</v>
      </c>
      <c r="B1024">
        <v>2.8269430093672026</v>
      </c>
      <c r="C1024">
        <v>0.31495778352062953</v>
      </c>
      <c r="D1024">
        <f t="shared" si="30"/>
        <v>1.4992427990049286</v>
      </c>
      <c r="E1024">
        <f t="shared" si="31"/>
        <v>0.50174765450480596</v>
      </c>
    </row>
    <row r="1025" spans="1:5" x14ac:dyDescent="0.2">
      <c r="A1025" t="s">
        <v>990</v>
      </c>
      <c r="B1025">
        <v>2.8243754516521218</v>
      </c>
      <c r="C1025">
        <v>0.92591801886114689</v>
      </c>
      <c r="D1025">
        <f t="shared" si="30"/>
        <v>1.4979318826008503</v>
      </c>
      <c r="E1025">
        <f t="shared" si="31"/>
        <v>3.3427464216955027E-2</v>
      </c>
    </row>
    <row r="1026" spans="1:5" x14ac:dyDescent="0.2">
      <c r="A1026" t="s">
        <v>991</v>
      </c>
      <c r="B1026">
        <v>2.8228885657548917</v>
      </c>
      <c r="C1026">
        <v>1.7891638031036446E-2</v>
      </c>
      <c r="D1026">
        <f t="shared" si="30"/>
        <v>1.497172179157463</v>
      </c>
      <c r="E1026">
        <f t="shared" si="31"/>
        <v>1.7473498967006809</v>
      </c>
    </row>
    <row r="1027" spans="1:5" x14ac:dyDescent="0.2">
      <c r="A1027" t="s">
        <v>992</v>
      </c>
      <c r="B1027">
        <v>2.817136972386483</v>
      </c>
      <c r="C1027">
        <v>1.3985032263416483E-2</v>
      </c>
      <c r="D1027">
        <f t="shared" ref="D1027:D1090" si="32">LOG(B1027, 2)</f>
        <v>1.4942297108831113</v>
      </c>
      <c r="E1027">
        <f t="shared" ref="E1027:E1090" si="33">-LOG(C1027, 10)</f>
        <v>1.8543365273755728</v>
      </c>
    </row>
    <row r="1028" spans="1:5" x14ac:dyDescent="0.2">
      <c r="A1028" t="s">
        <v>993</v>
      </c>
      <c r="B1028">
        <v>2.8149456419134404</v>
      </c>
      <c r="C1028">
        <v>8.171631320088267E-2</v>
      </c>
      <c r="D1028">
        <f t="shared" si="32"/>
        <v>1.4931070633715464</v>
      </c>
      <c r="E1028">
        <f t="shared" si="33"/>
        <v>1.0876912356841288</v>
      </c>
    </row>
    <row r="1029" spans="1:5" x14ac:dyDescent="0.2">
      <c r="A1029" t="s">
        <v>994</v>
      </c>
      <c r="B1029">
        <v>2.8141287839029894</v>
      </c>
      <c r="C1029">
        <v>0.10979964036737336</v>
      </c>
      <c r="D1029">
        <f t="shared" si="32"/>
        <v>1.4926883526138219</v>
      </c>
      <c r="E1029">
        <f t="shared" si="33"/>
        <v>0.95939908235151017</v>
      </c>
    </row>
    <row r="1030" spans="1:5" x14ac:dyDescent="0.2">
      <c r="A1030" t="s">
        <v>995</v>
      </c>
      <c r="B1030">
        <v>2.8123307014837828</v>
      </c>
      <c r="C1030">
        <v>0.1821021070069917</v>
      </c>
      <c r="D1030">
        <f t="shared" si="32"/>
        <v>1.4917662506474443</v>
      </c>
      <c r="E1030">
        <f t="shared" si="33"/>
        <v>0.73968502918467383</v>
      </c>
    </row>
    <row r="1031" spans="1:5" x14ac:dyDescent="0.2">
      <c r="A1031" t="s">
        <v>996</v>
      </c>
      <c r="B1031">
        <v>2.8113138794944974</v>
      </c>
      <c r="C1031">
        <v>0.68177992289960976</v>
      </c>
      <c r="D1031">
        <f t="shared" si="32"/>
        <v>1.4912445377133243</v>
      </c>
      <c r="E1031">
        <f t="shared" si="33"/>
        <v>0.16635579205153242</v>
      </c>
    </row>
    <row r="1032" spans="1:5" x14ac:dyDescent="0.2">
      <c r="A1032" t="s">
        <v>997</v>
      </c>
      <c r="B1032">
        <v>2.8109364820860177</v>
      </c>
      <c r="C1032">
        <v>9.0698583444859E-5</v>
      </c>
      <c r="D1032">
        <f t="shared" si="32"/>
        <v>1.4910508539264207</v>
      </c>
      <c r="E1032">
        <f t="shared" si="33"/>
        <v>4.0423994958162579</v>
      </c>
    </row>
    <row r="1033" spans="1:5" x14ac:dyDescent="0.2">
      <c r="A1033" t="s">
        <v>998</v>
      </c>
      <c r="B1033">
        <v>2.8082384972077117</v>
      </c>
      <c r="C1033">
        <v>5.1239745530680038E-2</v>
      </c>
      <c r="D1033">
        <f t="shared" si="32"/>
        <v>1.4896654656024138</v>
      </c>
      <c r="E1033">
        <f t="shared" si="33"/>
        <v>1.2903930357364046</v>
      </c>
    </row>
    <row r="1034" spans="1:5" x14ac:dyDescent="0.2">
      <c r="A1034" t="s">
        <v>999</v>
      </c>
      <c r="B1034">
        <v>2.8049905737300618</v>
      </c>
      <c r="C1034">
        <v>2.0242894980459416E-2</v>
      </c>
      <c r="D1034">
        <f t="shared" si="32"/>
        <v>1.4879959226145514</v>
      </c>
      <c r="E1034">
        <f t="shared" si="33"/>
        <v>1.693727377991739</v>
      </c>
    </row>
    <row r="1035" spans="1:5" x14ac:dyDescent="0.2">
      <c r="A1035" t="s">
        <v>589</v>
      </c>
      <c r="B1035">
        <v>2.8030684154317922</v>
      </c>
      <c r="C1035">
        <v>3.4037502412380698E-4</v>
      </c>
      <c r="D1035">
        <f t="shared" si="32"/>
        <v>1.4870069571423024</v>
      </c>
      <c r="E1035">
        <f t="shared" si="33"/>
        <v>3.4680423148717043</v>
      </c>
    </row>
    <row r="1036" spans="1:5" x14ac:dyDescent="0.2">
      <c r="A1036" t="s">
        <v>1000</v>
      </c>
      <c r="B1036">
        <v>2.798563934001459</v>
      </c>
      <c r="C1036">
        <v>1.4318180815897123E-3</v>
      </c>
      <c r="D1036">
        <f t="shared" si="32"/>
        <v>1.4846867068949905</v>
      </c>
      <c r="E1036">
        <f t="shared" si="33"/>
        <v>2.844112157433583</v>
      </c>
    </row>
    <row r="1037" spans="1:5" x14ac:dyDescent="0.2">
      <c r="A1037" t="s">
        <v>1001</v>
      </c>
      <c r="B1037">
        <v>2.7967787626066585</v>
      </c>
      <c r="C1037">
        <v>9.9627283282866723E-4</v>
      </c>
      <c r="D1037">
        <f t="shared" si="32"/>
        <v>1.4837661348601936</v>
      </c>
      <c r="E1037">
        <f t="shared" si="33"/>
        <v>3.00162171221278</v>
      </c>
    </row>
    <row r="1038" spans="1:5" x14ac:dyDescent="0.2">
      <c r="A1038" t="s">
        <v>1002</v>
      </c>
      <c r="B1038">
        <v>2.7963112558619407</v>
      </c>
      <c r="C1038">
        <v>5.3972645135054941E-4</v>
      </c>
      <c r="D1038">
        <f t="shared" si="32"/>
        <v>1.4835249552397942</v>
      </c>
      <c r="E1038">
        <f t="shared" si="33"/>
        <v>3.2678262971579111</v>
      </c>
    </row>
    <row r="1039" spans="1:5" x14ac:dyDescent="0.2">
      <c r="A1039" t="s">
        <v>1003</v>
      </c>
      <c r="B1039">
        <v>2.7955132423515603</v>
      </c>
      <c r="C1039">
        <v>1.3318853788327693E-3</v>
      </c>
      <c r="D1039">
        <f t="shared" si="32"/>
        <v>1.4831131790325216</v>
      </c>
      <c r="E1039">
        <f t="shared" si="33"/>
        <v>2.8755331486509763</v>
      </c>
    </row>
    <row r="1040" spans="1:5" x14ac:dyDescent="0.2">
      <c r="A1040" t="s">
        <v>1004</v>
      </c>
      <c r="B1040">
        <v>2.7943127005433444</v>
      </c>
      <c r="C1040">
        <v>3.4403921496315951E-2</v>
      </c>
      <c r="D1040">
        <f t="shared" si="32"/>
        <v>1.4824934761088819</v>
      </c>
      <c r="E1040">
        <f t="shared" si="33"/>
        <v>1.4633920519882091</v>
      </c>
    </row>
    <row r="1041" spans="1:5" x14ac:dyDescent="0.2">
      <c r="A1041" t="s">
        <v>1005</v>
      </c>
      <c r="B1041">
        <v>2.7942408699242125</v>
      </c>
      <c r="C1041">
        <v>5.2017111436856632E-2</v>
      </c>
      <c r="D1041">
        <f t="shared" si="32"/>
        <v>1.4824563897047869</v>
      </c>
      <c r="E1041">
        <f t="shared" si="33"/>
        <v>1.2838537682851789</v>
      </c>
    </row>
    <row r="1042" spans="1:5" x14ac:dyDescent="0.2">
      <c r="A1042" t="s">
        <v>1006</v>
      </c>
      <c r="B1042">
        <v>2.7939708725443984</v>
      </c>
      <c r="C1042">
        <v>2.302732627748613E-4</v>
      </c>
      <c r="D1042">
        <f t="shared" si="32"/>
        <v>1.4823169805702854</v>
      </c>
      <c r="E1042">
        <f t="shared" si="33"/>
        <v>3.6377564854115514</v>
      </c>
    </row>
    <row r="1043" spans="1:5" x14ac:dyDescent="0.2">
      <c r="A1043" t="s">
        <v>1007</v>
      </c>
      <c r="B1043">
        <v>2.7933962694125349</v>
      </c>
      <c r="C1043">
        <v>1.5991981490291258E-2</v>
      </c>
      <c r="D1043">
        <f t="shared" si="32"/>
        <v>1.4820202479337217</v>
      </c>
      <c r="E1043">
        <f t="shared" si="33"/>
        <v>1.7960977215580871</v>
      </c>
    </row>
    <row r="1044" spans="1:5" x14ac:dyDescent="0.2">
      <c r="A1044" t="s">
        <v>1008</v>
      </c>
      <c r="B1044">
        <v>2.7901826550187798</v>
      </c>
      <c r="C1044">
        <v>1.4597217453028263E-4</v>
      </c>
      <c r="D1044">
        <f t="shared" si="32"/>
        <v>1.480359568959223</v>
      </c>
      <c r="E1044">
        <f t="shared" si="33"/>
        <v>3.8357299222954304</v>
      </c>
    </row>
    <row r="1045" spans="1:5" x14ac:dyDescent="0.2">
      <c r="A1045" t="s">
        <v>1009</v>
      </c>
      <c r="B1045">
        <v>2.7884278533274767</v>
      </c>
      <c r="C1045">
        <v>0.23184875639470962</v>
      </c>
      <c r="D1045">
        <f t="shared" si="32"/>
        <v>1.4794519437441274</v>
      </c>
      <c r="E1045">
        <f t="shared" si="33"/>
        <v>0.63479522925863929</v>
      </c>
    </row>
    <row r="1046" spans="1:5" x14ac:dyDescent="0.2">
      <c r="A1046" t="s">
        <v>1010</v>
      </c>
      <c r="B1046">
        <v>2.7847481904613476</v>
      </c>
      <c r="C1046">
        <v>9.6263643630310168E-3</v>
      </c>
      <c r="D1046">
        <f t="shared" si="32"/>
        <v>1.4775468784460697</v>
      </c>
      <c r="E1046">
        <f t="shared" si="33"/>
        <v>2.0165377040695276</v>
      </c>
    </row>
    <row r="1047" spans="1:5" x14ac:dyDescent="0.2">
      <c r="A1047" t="s">
        <v>1011</v>
      </c>
      <c r="B1047">
        <v>2.784654222494916</v>
      </c>
      <c r="C1047">
        <v>9.3798262840454564E-3</v>
      </c>
      <c r="D1047">
        <f t="shared" si="32"/>
        <v>1.4774981956219051</v>
      </c>
      <c r="E1047">
        <f t="shared" si="33"/>
        <v>2.0278052047530344</v>
      </c>
    </row>
    <row r="1048" spans="1:5" x14ac:dyDescent="0.2">
      <c r="A1048" t="s">
        <v>1012</v>
      </c>
      <c r="B1048">
        <v>2.7833622066020398</v>
      </c>
      <c r="C1048">
        <v>8.2977957802727376E-2</v>
      </c>
      <c r="D1048">
        <f t="shared" si="32"/>
        <v>1.4768286627717087</v>
      </c>
      <c r="E1048">
        <f t="shared" si="33"/>
        <v>1.0810372579370342</v>
      </c>
    </row>
    <row r="1049" spans="1:5" x14ac:dyDescent="0.2">
      <c r="A1049" t="s">
        <v>1013</v>
      </c>
      <c r="B1049">
        <v>2.7791264210691926</v>
      </c>
      <c r="C1049">
        <v>6.0482274309665363E-6</v>
      </c>
      <c r="D1049">
        <f t="shared" si="32"/>
        <v>1.474631463506153</v>
      </c>
      <c r="E1049">
        <f t="shared" si="33"/>
        <v>5.2183718864624211</v>
      </c>
    </row>
    <row r="1050" spans="1:5" x14ac:dyDescent="0.2">
      <c r="A1050" t="s">
        <v>1014</v>
      </c>
      <c r="B1050">
        <v>2.7749287359872175</v>
      </c>
      <c r="C1050">
        <v>0.12107270370808543</v>
      </c>
      <c r="D1050">
        <f t="shared" si="32"/>
        <v>1.4724507215319314</v>
      </c>
      <c r="E1050">
        <f t="shared" si="33"/>
        <v>0.91695375912936417</v>
      </c>
    </row>
    <row r="1051" spans="1:5" x14ac:dyDescent="0.2">
      <c r="A1051" t="s">
        <v>1015</v>
      </c>
      <c r="B1051">
        <v>2.7734458479641395</v>
      </c>
      <c r="C1051">
        <v>2.4914233241227407E-2</v>
      </c>
      <c r="D1051">
        <f t="shared" si="32"/>
        <v>1.4716795568545447</v>
      </c>
      <c r="E1051">
        <f t="shared" si="33"/>
        <v>1.6035524741051264</v>
      </c>
    </row>
    <row r="1052" spans="1:5" x14ac:dyDescent="0.2">
      <c r="A1052" t="s">
        <v>1016</v>
      </c>
      <c r="B1052">
        <v>2.7648697757926652</v>
      </c>
      <c r="C1052">
        <v>1.7012718162716437E-3</v>
      </c>
      <c r="D1052">
        <f t="shared" si="32"/>
        <v>1.4672115317285377</v>
      </c>
      <c r="E1052">
        <f t="shared" si="33"/>
        <v>2.7692262925744187</v>
      </c>
    </row>
    <row r="1053" spans="1:5" x14ac:dyDescent="0.2">
      <c r="A1053" t="s">
        <v>1017</v>
      </c>
      <c r="B1053">
        <v>2.7631147585029181</v>
      </c>
      <c r="C1053">
        <v>0.59786472668210977</v>
      </c>
      <c r="D1053">
        <f t="shared" si="32"/>
        <v>1.4662954818336971</v>
      </c>
      <c r="E1053">
        <f t="shared" si="33"/>
        <v>0.22339706868925119</v>
      </c>
    </row>
    <row r="1054" spans="1:5" x14ac:dyDescent="0.2">
      <c r="A1054" t="s">
        <v>1018</v>
      </c>
      <c r="B1054">
        <v>2.7623100342938414</v>
      </c>
      <c r="C1054">
        <v>1.1017704150117126E-4</v>
      </c>
      <c r="D1054">
        <f t="shared" si="32"/>
        <v>1.4658752529182877</v>
      </c>
      <c r="E1054">
        <f t="shared" si="33"/>
        <v>3.9579088935797468</v>
      </c>
    </row>
    <row r="1055" spans="1:5" x14ac:dyDescent="0.2">
      <c r="A1055" t="s">
        <v>1019</v>
      </c>
      <c r="B1055">
        <v>2.7621888597290782</v>
      </c>
      <c r="C1055">
        <v>6.05922945933361E-5</v>
      </c>
      <c r="D1055">
        <f t="shared" si="32"/>
        <v>1.4658119646646208</v>
      </c>
      <c r="E1055">
        <f t="shared" si="33"/>
        <v>4.2175826007242181</v>
      </c>
    </row>
    <row r="1056" spans="1:5" x14ac:dyDescent="0.2">
      <c r="A1056" t="s">
        <v>1020</v>
      </c>
      <c r="B1056">
        <v>2.7582210402610827</v>
      </c>
      <c r="C1056">
        <v>5.39836909813217E-3</v>
      </c>
      <c r="D1056">
        <f t="shared" si="32"/>
        <v>1.4637380771964532</v>
      </c>
      <c r="E1056">
        <f t="shared" si="33"/>
        <v>2.2677374251144369</v>
      </c>
    </row>
    <row r="1057" spans="1:5" x14ac:dyDescent="0.2">
      <c r="A1057" t="s">
        <v>1021</v>
      </c>
      <c r="B1057">
        <v>2.7552490250450288</v>
      </c>
      <c r="C1057">
        <v>2.8063417220503373E-2</v>
      </c>
      <c r="D1057">
        <f t="shared" si="32"/>
        <v>1.462182718419438</v>
      </c>
      <c r="E1057">
        <f t="shared" si="33"/>
        <v>1.5518594470051708</v>
      </c>
    </row>
    <row r="1058" spans="1:5" x14ac:dyDescent="0.2">
      <c r="A1058" t="s">
        <v>1022</v>
      </c>
      <c r="B1058">
        <v>2.7537595383554581</v>
      </c>
      <c r="C1058">
        <v>2.3869469845662582E-2</v>
      </c>
      <c r="D1058">
        <f t="shared" si="32"/>
        <v>1.4614025870806877</v>
      </c>
      <c r="E1058">
        <f t="shared" si="33"/>
        <v>1.6221572268105973</v>
      </c>
    </row>
    <row r="1059" spans="1:5" x14ac:dyDescent="0.2">
      <c r="A1059" t="s">
        <v>1023</v>
      </c>
      <c r="B1059">
        <v>2.752504823957246</v>
      </c>
      <c r="C1059">
        <v>4.7320280778854681E-4</v>
      </c>
      <c r="D1059">
        <f t="shared" si="32"/>
        <v>1.4607450922158378</v>
      </c>
      <c r="E1059">
        <f t="shared" si="33"/>
        <v>3.3249526871137296</v>
      </c>
    </row>
    <row r="1060" spans="1:5" x14ac:dyDescent="0.2">
      <c r="A1060" t="s">
        <v>1024</v>
      </c>
      <c r="B1060">
        <v>2.7523132675215161</v>
      </c>
      <c r="C1060">
        <v>4.8623075572836843E-4</v>
      </c>
      <c r="D1060">
        <f t="shared" si="32"/>
        <v>1.4606446865292568</v>
      </c>
      <c r="E1060">
        <f t="shared" si="33"/>
        <v>3.3131575740392285</v>
      </c>
    </row>
    <row r="1061" spans="1:5" x14ac:dyDescent="0.2">
      <c r="A1061" t="s">
        <v>1025</v>
      </c>
      <c r="B1061">
        <v>2.7513941352490674</v>
      </c>
      <c r="C1061">
        <v>1.879838445646058E-3</v>
      </c>
      <c r="D1061">
        <f t="shared" si="32"/>
        <v>1.4601628194943042</v>
      </c>
      <c r="E1061">
        <f t="shared" si="33"/>
        <v>2.7258794726401741</v>
      </c>
    </row>
    <row r="1062" spans="1:5" x14ac:dyDescent="0.2">
      <c r="A1062" t="s">
        <v>1026</v>
      </c>
      <c r="B1062">
        <v>2.7506326478069458</v>
      </c>
      <c r="C1062">
        <v>1.2536829479830587E-3</v>
      </c>
      <c r="D1062">
        <f t="shared" si="32"/>
        <v>1.45976347786738</v>
      </c>
      <c r="E1062">
        <f t="shared" si="33"/>
        <v>2.9018122811696752</v>
      </c>
    </row>
    <row r="1063" spans="1:5" x14ac:dyDescent="0.2">
      <c r="A1063" t="s">
        <v>1027</v>
      </c>
      <c r="B1063">
        <v>2.7505093779075307</v>
      </c>
      <c r="C1063">
        <v>6.7041325032007083E-3</v>
      </c>
      <c r="D1063">
        <f t="shared" si="32"/>
        <v>1.4596988218843947</v>
      </c>
      <c r="E1063">
        <f t="shared" si="33"/>
        <v>2.1736574107202284</v>
      </c>
    </row>
    <row r="1064" spans="1:5" x14ac:dyDescent="0.2">
      <c r="A1064" t="s">
        <v>1028</v>
      </c>
      <c r="B1064">
        <v>2.7497949075920194</v>
      </c>
      <c r="C1064">
        <v>1.9527773592707237E-4</v>
      </c>
      <c r="D1064">
        <f t="shared" si="32"/>
        <v>1.4593240197886033</v>
      </c>
      <c r="E1064">
        <f t="shared" si="33"/>
        <v>3.7093472688227354</v>
      </c>
    </row>
    <row r="1065" spans="1:5" x14ac:dyDescent="0.2">
      <c r="A1065" t="s">
        <v>1029</v>
      </c>
      <c r="B1065">
        <v>2.7455025482333135</v>
      </c>
      <c r="C1065">
        <v>0.29437719039837995</v>
      </c>
      <c r="D1065">
        <f t="shared" si="32"/>
        <v>1.4570702503176383</v>
      </c>
      <c r="E1065">
        <f t="shared" si="33"/>
        <v>0.53109584402166821</v>
      </c>
    </row>
    <row r="1066" spans="1:5" x14ac:dyDescent="0.2">
      <c r="A1066" t="s">
        <v>1030</v>
      </c>
      <c r="B1066">
        <v>2.7450710162339966</v>
      </c>
      <c r="C1066">
        <v>3.2006857223720801E-3</v>
      </c>
      <c r="D1066">
        <f t="shared" si="32"/>
        <v>1.4568434728892434</v>
      </c>
      <c r="E1066">
        <f t="shared" si="33"/>
        <v>2.4947569674492294</v>
      </c>
    </row>
    <row r="1067" spans="1:5" x14ac:dyDescent="0.2">
      <c r="A1067" t="s">
        <v>1031</v>
      </c>
      <c r="B1067">
        <v>2.7449478395296358</v>
      </c>
      <c r="C1067">
        <v>2.4114679042373265E-3</v>
      </c>
      <c r="D1067">
        <f t="shared" si="32"/>
        <v>1.4567787348891628</v>
      </c>
      <c r="E1067">
        <f t="shared" si="33"/>
        <v>2.6177185140055785</v>
      </c>
    </row>
    <row r="1068" spans="1:5" x14ac:dyDescent="0.2">
      <c r="A1068" t="s">
        <v>1032</v>
      </c>
      <c r="B1068">
        <v>2.7437305266899741</v>
      </c>
      <c r="C1068">
        <v>0.18087004758064798</v>
      </c>
      <c r="D1068">
        <f t="shared" si="32"/>
        <v>1.4561387953231664</v>
      </c>
      <c r="E1068">
        <f t="shared" si="33"/>
        <v>0.74263334716712659</v>
      </c>
    </row>
    <row r="1069" spans="1:5" x14ac:dyDescent="0.2">
      <c r="A1069" t="s">
        <v>1033</v>
      </c>
      <c r="B1069">
        <v>2.7423462492419692</v>
      </c>
      <c r="C1069">
        <v>2.0498679453731832E-2</v>
      </c>
      <c r="D1069">
        <f t="shared" si="32"/>
        <v>1.4554107376114711</v>
      </c>
      <c r="E1069">
        <f t="shared" si="33"/>
        <v>1.6882741157457035</v>
      </c>
    </row>
    <row r="1070" spans="1:5" x14ac:dyDescent="0.2">
      <c r="A1070" t="s">
        <v>1034</v>
      </c>
      <c r="B1070">
        <v>2.7420939095410684</v>
      </c>
      <c r="C1070">
        <v>2.9366461449656447E-3</v>
      </c>
      <c r="D1070">
        <f t="shared" si="32"/>
        <v>1.4552779804932143</v>
      </c>
      <c r="E1070">
        <f t="shared" si="33"/>
        <v>2.5321483812086316</v>
      </c>
    </row>
    <row r="1071" spans="1:5" x14ac:dyDescent="0.2">
      <c r="A1071" t="s">
        <v>1035</v>
      </c>
      <c r="B1071">
        <v>2.7396259069107822</v>
      </c>
      <c r="C1071">
        <v>1.5962077600959574E-3</v>
      </c>
      <c r="D1071">
        <f t="shared" si="32"/>
        <v>1.4539789081161452</v>
      </c>
      <c r="E1071">
        <f t="shared" si="33"/>
        <v>2.7969105821639002</v>
      </c>
    </row>
    <row r="1072" spans="1:5" x14ac:dyDescent="0.2">
      <c r="A1072" t="s">
        <v>1036</v>
      </c>
      <c r="B1072">
        <v>2.7387873417495787</v>
      </c>
      <c r="C1072">
        <v>5.1675463158943756E-4</v>
      </c>
      <c r="D1072">
        <f t="shared" si="32"/>
        <v>1.4535372496453187</v>
      </c>
      <c r="E1072">
        <f t="shared" si="33"/>
        <v>3.286715622170977</v>
      </c>
    </row>
    <row r="1073" spans="1:5" x14ac:dyDescent="0.2">
      <c r="A1073" t="s">
        <v>1037</v>
      </c>
      <c r="B1073">
        <v>2.7359034064739531</v>
      </c>
      <c r="C1073">
        <v>9.3458512110504031E-4</v>
      </c>
      <c r="D1073">
        <f t="shared" si="32"/>
        <v>1.4520172954792905</v>
      </c>
      <c r="E1073">
        <f t="shared" si="33"/>
        <v>3.0293811373641497</v>
      </c>
    </row>
    <row r="1074" spans="1:5" x14ac:dyDescent="0.2">
      <c r="A1074" t="s">
        <v>1038</v>
      </c>
      <c r="B1074">
        <v>2.7357161736019386</v>
      </c>
      <c r="C1074">
        <v>1.6220432982939487E-3</v>
      </c>
      <c r="D1074">
        <f t="shared" si="32"/>
        <v>1.4519185605683198</v>
      </c>
      <c r="E1074">
        <f t="shared" si="33"/>
        <v>2.7899375570550973</v>
      </c>
    </row>
    <row r="1075" spans="1:5" x14ac:dyDescent="0.2">
      <c r="A1075" t="s">
        <v>1039</v>
      </c>
      <c r="B1075">
        <v>2.7356781483661559</v>
      </c>
      <c r="C1075">
        <v>1.5175084700668332E-3</v>
      </c>
      <c r="D1075">
        <f t="shared" si="32"/>
        <v>1.45189850761075</v>
      </c>
      <c r="E1075">
        <f t="shared" si="33"/>
        <v>2.818868876204585</v>
      </c>
    </row>
    <row r="1076" spans="1:5" x14ac:dyDescent="0.2">
      <c r="A1076" t="s">
        <v>1040</v>
      </c>
      <c r="B1076">
        <v>2.732283646421326</v>
      </c>
      <c r="C1076">
        <v>1.099584231910459E-3</v>
      </c>
      <c r="D1076">
        <f t="shared" si="32"/>
        <v>1.4501072618284996</v>
      </c>
      <c r="E1076">
        <f t="shared" si="33"/>
        <v>2.9587714965871883</v>
      </c>
    </row>
    <row r="1077" spans="1:5" x14ac:dyDescent="0.2">
      <c r="A1077" t="s">
        <v>1041</v>
      </c>
      <c r="B1077">
        <v>2.7275309486071029</v>
      </c>
      <c r="C1077">
        <v>1.1682754675183215E-3</v>
      </c>
      <c r="D1077">
        <f t="shared" si="32"/>
        <v>1.4475955665392313</v>
      </c>
      <c r="E1077">
        <f t="shared" si="33"/>
        <v>2.9324547429104371</v>
      </c>
    </row>
    <row r="1078" spans="1:5" x14ac:dyDescent="0.2">
      <c r="A1078" t="s">
        <v>1042</v>
      </c>
      <c r="B1078">
        <v>2.7269242711209278</v>
      </c>
      <c r="C1078">
        <v>6.7059590136959057E-2</v>
      </c>
      <c r="D1078">
        <f t="shared" si="32"/>
        <v>1.4472746360084727</v>
      </c>
      <c r="E1078">
        <f t="shared" si="33"/>
        <v>1.1735391052734525</v>
      </c>
    </row>
    <row r="1079" spans="1:5" x14ac:dyDescent="0.2">
      <c r="A1079" t="s">
        <v>1043</v>
      </c>
      <c r="B1079">
        <v>2.7256844234904487</v>
      </c>
      <c r="C1079">
        <v>9.2372687097531537E-3</v>
      </c>
      <c r="D1079">
        <f t="shared" si="32"/>
        <v>1.4466185382912291</v>
      </c>
      <c r="E1079">
        <f t="shared" si="33"/>
        <v>2.0344564226794413</v>
      </c>
    </row>
    <row r="1080" spans="1:5" x14ac:dyDescent="0.2">
      <c r="A1080" t="s">
        <v>1044</v>
      </c>
      <c r="B1080">
        <v>2.7251971330298046</v>
      </c>
      <c r="C1080">
        <v>2.3707267010478926E-3</v>
      </c>
      <c r="D1080">
        <f t="shared" si="32"/>
        <v>1.4463605941309581</v>
      </c>
      <c r="E1080">
        <f t="shared" si="33"/>
        <v>2.6251185088931765</v>
      </c>
    </row>
    <row r="1081" spans="1:5" x14ac:dyDescent="0.2">
      <c r="A1081" t="s">
        <v>1045</v>
      </c>
      <c r="B1081">
        <v>2.722563024018279</v>
      </c>
      <c r="C1081">
        <v>0.28414591671769018</v>
      </c>
      <c r="D1081">
        <f t="shared" si="32"/>
        <v>1.4449654459619159</v>
      </c>
      <c r="E1081">
        <f t="shared" si="33"/>
        <v>0.54645858054734153</v>
      </c>
    </row>
    <row r="1082" spans="1:5" x14ac:dyDescent="0.2">
      <c r="A1082" t="s">
        <v>1046</v>
      </c>
      <c r="B1082">
        <v>2.7203730473586156</v>
      </c>
      <c r="C1082">
        <v>3.3953811735574706E-2</v>
      </c>
      <c r="D1082">
        <f t="shared" si="32"/>
        <v>1.4438045031929327</v>
      </c>
      <c r="E1082">
        <f t="shared" si="33"/>
        <v>1.4691114637162441</v>
      </c>
    </row>
    <row r="1083" spans="1:5" x14ac:dyDescent="0.2">
      <c r="A1083" t="s">
        <v>1047</v>
      </c>
      <c r="B1083">
        <v>2.7199675730835011</v>
      </c>
      <c r="C1083">
        <v>7.8734429509674756E-5</v>
      </c>
      <c r="D1083">
        <f t="shared" si="32"/>
        <v>1.4435894520526416</v>
      </c>
      <c r="E1083">
        <f t="shared" si="33"/>
        <v>4.1038353149558544</v>
      </c>
    </row>
    <row r="1084" spans="1:5" x14ac:dyDescent="0.2">
      <c r="A1084" t="s">
        <v>1048</v>
      </c>
      <c r="B1084">
        <v>2.7179827605035056</v>
      </c>
      <c r="C1084">
        <v>1.2543883058554181E-2</v>
      </c>
      <c r="D1084">
        <f t="shared" si="32"/>
        <v>1.4425363054743345</v>
      </c>
      <c r="E1084">
        <f t="shared" si="33"/>
        <v>1.9015680033890177</v>
      </c>
    </row>
    <row r="1085" spans="1:5" x14ac:dyDescent="0.2">
      <c r="A1085" t="s">
        <v>1049</v>
      </c>
      <c r="B1085">
        <v>2.713729936608356</v>
      </c>
      <c r="C1085">
        <v>2.7007924697348765E-2</v>
      </c>
      <c r="D1085">
        <f t="shared" si="32"/>
        <v>1.4402771546174336</v>
      </c>
      <c r="E1085">
        <f t="shared" si="33"/>
        <v>1.568508785939047</v>
      </c>
    </row>
    <row r="1086" spans="1:5" x14ac:dyDescent="0.2">
      <c r="A1086" t="s">
        <v>1050</v>
      </c>
      <c r="B1086">
        <v>2.7079264343136726</v>
      </c>
      <c r="C1086">
        <v>1.5737042996391795E-2</v>
      </c>
      <c r="D1086">
        <f t="shared" si="32"/>
        <v>1.4371885460427192</v>
      </c>
      <c r="E1086">
        <f t="shared" si="33"/>
        <v>1.8030768686093908</v>
      </c>
    </row>
    <row r="1087" spans="1:5" x14ac:dyDescent="0.2">
      <c r="A1087" t="s">
        <v>1051</v>
      </c>
      <c r="B1087">
        <v>2.7074563013046071</v>
      </c>
      <c r="C1087">
        <v>9.4797280835555149E-4</v>
      </c>
      <c r="D1087">
        <f t="shared" si="32"/>
        <v>1.4369380527366857</v>
      </c>
      <c r="E1087">
        <f t="shared" si="33"/>
        <v>3.0232041197827177</v>
      </c>
    </row>
    <row r="1088" spans="1:5" x14ac:dyDescent="0.2">
      <c r="A1088" t="s">
        <v>1052</v>
      </c>
      <c r="B1088">
        <v>2.7040315041829235</v>
      </c>
      <c r="C1088">
        <v>0.59983264239043277</v>
      </c>
      <c r="D1088">
        <f t="shared" si="32"/>
        <v>1.4351119602975011</v>
      </c>
      <c r="E1088">
        <f t="shared" si="33"/>
        <v>0.22196990399113004</v>
      </c>
    </row>
    <row r="1089" spans="1:5" x14ac:dyDescent="0.2">
      <c r="A1089" t="s">
        <v>1053</v>
      </c>
      <c r="B1089">
        <v>2.700741457095698</v>
      </c>
      <c r="C1089">
        <v>0.15902590386561044</v>
      </c>
      <c r="D1089">
        <f t="shared" si="32"/>
        <v>1.4333555367669228</v>
      </c>
      <c r="E1089">
        <f t="shared" si="33"/>
        <v>0.79853212731733825</v>
      </c>
    </row>
    <row r="1090" spans="1:5" x14ac:dyDescent="0.2">
      <c r="A1090" t="s">
        <v>1054</v>
      </c>
      <c r="B1090">
        <v>2.697561680107349</v>
      </c>
      <c r="C1090">
        <v>8.5565117440124967E-3</v>
      </c>
      <c r="D1090">
        <f t="shared" si="32"/>
        <v>1.4316559475048225</v>
      </c>
      <c r="E1090">
        <f t="shared" si="33"/>
        <v>2.0677032492343801</v>
      </c>
    </row>
    <row r="1091" spans="1:5" x14ac:dyDescent="0.2">
      <c r="A1091" t="s">
        <v>1055</v>
      </c>
      <c r="B1091">
        <v>2.6968453275736657</v>
      </c>
      <c r="C1091">
        <v>4.7634032576809975E-2</v>
      </c>
      <c r="D1091">
        <f t="shared" ref="D1091:D1154" si="34">LOG(B1091, 2)</f>
        <v>1.4312727809204411</v>
      </c>
      <c r="E1091">
        <f t="shared" ref="E1091:E1154" si="35">-LOG(C1091, 10)</f>
        <v>1.322082650658829</v>
      </c>
    </row>
    <row r="1092" spans="1:5" x14ac:dyDescent="0.2">
      <c r="A1092" t="s">
        <v>1056</v>
      </c>
      <c r="B1092">
        <v>2.6950216637442748</v>
      </c>
      <c r="C1092">
        <v>5.9706926779715434E-4</v>
      </c>
      <c r="D1092">
        <f t="shared" si="34"/>
        <v>1.430296870028176</v>
      </c>
      <c r="E1092">
        <f t="shared" si="35"/>
        <v>3.2239752821419492</v>
      </c>
    </row>
    <row r="1093" spans="1:5" x14ac:dyDescent="0.2">
      <c r="A1093" t="s">
        <v>1057</v>
      </c>
      <c r="B1093">
        <v>2.6902666470971734</v>
      </c>
      <c r="C1093">
        <v>0.2311573161317631</v>
      </c>
      <c r="D1093">
        <f t="shared" si="34"/>
        <v>1.4277491732948135</v>
      </c>
      <c r="E1093">
        <f t="shared" si="35"/>
        <v>0.63609235658293428</v>
      </c>
    </row>
    <row r="1094" spans="1:5" x14ac:dyDescent="0.2">
      <c r="A1094" t="s">
        <v>1058</v>
      </c>
      <c r="B1094">
        <v>2.6895334375764408</v>
      </c>
      <c r="C1094">
        <v>1.5656162013264173E-3</v>
      </c>
      <c r="D1094">
        <f t="shared" si="34"/>
        <v>1.4273559253192776</v>
      </c>
      <c r="E1094">
        <f t="shared" si="35"/>
        <v>2.8053146931559718</v>
      </c>
    </row>
    <row r="1095" spans="1:5" x14ac:dyDescent="0.2">
      <c r="A1095" t="s">
        <v>1059</v>
      </c>
      <c r="B1095">
        <v>2.6881560664472066</v>
      </c>
      <c r="C1095">
        <v>0.10544965720540003</v>
      </c>
      <c r="D1095">
        <f t="shared" si="34"/>
        <v>1.4266168991856285</v>
      </c>
      <c r="E1095">
        <f t="shared" si="35"/>
        <v>0.97695482772198328</v>
      </c>
    </row>
    <row r="1096" spans="1:5" x14ac:dyDescent="0.2">
      <c r="A1096" t="s">
        <v>1060</v>
      </c>
      <c r="B1096">
        <v>2.6862081316519371</v>
      </c>
      <c r="C1096">
        <v>7.5431332874120879E-4</v>
      </c>
      <c r="D1096">
        <f t="shared" si="34"/>
        <v>1.4255710913882462</v>
      </c>
      <c r="E1096">
        <f t="shared" si="35"/>
        <v>3.1224482182185445</v>
      </c>
    </row>
    <row r="1097" spans="1:5" x14ac:dyDescent="0.2">
      <c r="A1097" t="s">
        <v>1061</v>
      </c>
      <c r="B1097">
        <v>2.6847305427565442</v>
      </c>
      <c r="C1097">
        <v>0.14378283411256443</v>
      </c>
      <c r="D1097">
        <f t="shared" si="34"/>
        <v>1.4247772970983235</v>
      </c>
      <c r="E1097">
        <f t="shared" si="35"/>
        <v>0.84229296023403177</v>
      </c>
    </row>
    <row r="1098" spans="1:5" x14ac:dyDescent="0.2">
      <c r="A1098" t="s">
        <v>1062</v>
      </c>
      <c r="B1098">
        <v>2.6843917003684004</v>
      </c>
      <c r="C1098">
        <v>1.7818411511868562E-4</v>
      </c>
      <c r="D1098">
        <f t="shared" si="34"/>
        <v>1.4245952016974253</v>
      </c>
      <c r="E1098">
        <f t="shared" si="35"/>
        <v>3.7491310153597337</v>
      </c>
    </row>
    <row r="1099" spans="1:5" x14ac:dyDescent="0.2">
      <c r="A1099" t="s">
        <v>1063</v>
      </c>
      <c r="B1099">
        <v>2.6784977700982759</v>
      </c>
      <c r="C1099">
        <v>1.0636261871797847E-4</v>
      </c>
      <c r="D1099">
        <f t="shared" si="34"/>
        <v>1.4214240949862447</v>
      </c>
      <c r="E1099">
        <f t="shared" si="35"/>
        <v>3.9732109785916254</v>
      </c>
    </row>
    <row r="1100" spans="1:5" x14ac:dyDescent="0.2">
      <c r="A1100" t="s">
        <v>1064</v>
      </c>
      <c r="B1100">
        <v>2.6765728411430367</v>
      </c>
      <c r="C1100">
        <v>9.6801240038136505E-2</v>
      </c>
      <c r="D1100">
        <f t="shared" si="34"/>
        <v>1.4203869151695798</v>
      </c>
      <c r="E1100">
        <f t="shared" si="35"/>
        <v>1.0141190792797197</v>
      </c>
    </row>
    <row r="1101" spans="1:5" x14ac:dyDescent="0.2">
      <c r="A1101" t="s">
        <v>1065</v>
      </c>
      <c r="B1101">
        <v>2.6760199825140609</v>
      </c>
      <c r="C1101">
        <v>2.2783578414301963E-2</v>
      </c>
      <c r="D1101">
        <f t="shared" si="34"/>
        <v>1.4200888889862142</v>
      </c>
      <c r="E1101">
        <f t="shared" si="35"/>
        <v>1.6423780641227783</v>
      </c>
    </row>
    <row r="1102" spans="1:5" x14ac:dyDescent="0.2">
      <c r="A1102" t="s">
        <v>1066</v>
      </c>
      <c r="B1102">
        <v>2.6746799615869357</v>
      </c>
      <c r="C1102">
        <v>0.1577891196407612</v>
      </c>
      <c r="D1102">
        <f t="shared" si="34"/>
        <v>1.4193662763909032</v>
      </c>
      <c r="E1102">
        <f t="shared" si="35"/>
        <v>0.80192294689903698</v>
      </c>
    </row>
    <row r="1103" spans="1:5" x14ac:dyDescent="0.2">
      <c r="A1103" t="s">
        <v>1067</v>
      </c>
      <c r="B1103">
        <v>2.6684221018618302</v>
      </c>
      <c r="C1103">
        <v>3.9522128967075E-2</v>
      </c>
      <c r="D1103">
        <f t="shared" si="34"/>
        <v>1.4159868959438062</v>
      </c>
      <c r="E1103">
        <f t="shared" si="35"/>
        <v>1.4031596689996582</v>
      </c>
    </row>
    <row r="1104" spans="1:5" x14ac:dyDescent="0.2">
      <c r="A1104" t="s">
        <v>1068</v>
      </c>
      <c r="B1104">
        <v>2.6682751093593149</v>
      </c>
      <c r="C1104">
        <v>8.8483592420220874E-4</v>
      </c>
      <c r="D1104">
        <f t="shared" si="34"/>
        <v>1.4159074215625227</v>
      </c>
      <c r="E1104">
        <f t="shared" si="35"/>
        <v>3.0531372533923733</v>
      </c>
    </row>
    <row r="1105" spans="1:5" x14ac:dyDescent="0.2">
      <c r="A1105" t="s">
        <v>1069</v>
      </c>
      <c r="B1105">
        <v>2.6614346394717887</v>
      </c>
      <c r="C1105">
        <v>6.2213719964328194E-2</v>
      </c>
      <c r="D1105">
        <f t="shared" si="34"/>
        <v>1.4122041364427036</v>
      </c>
      <c r="E1105">
        <f t="shared" si="35"/>
        <v>1.2061138299757708</v>
      </c>
    </row>
    <row r="1106" spans="1:5" x14ac:dyDescent="0.2">
      <c r="A1106" t="s">
        <v>1070</v>
      </c>
      <c r="B1106">
        <v>2.661164632492226</v>
      </c>
      <c r="C1106">
        <v>0.1287808628704166</v>
      </c>
      <c r="D1106">
        <f t="shared" si="34"/>
        <v>1.4120577652015671</v>
      </c>
      <c r="E1106">
        <f t="shared" si="35"/>
        <v>0.89014866933082493</v>
      </c>
    </row>
    <row r="1107" spans="1:5" x14ac:dyDescent="0.2">
      <c r="A1107" t="s">
        <v>1071</v>
      </c>
      <c r="B1107">
        <v>2.6602996028270991</v>
      </c>
      <c r="C1107">
        <v>5.3834616488886112E-3</v>
      </c>
      <c r="D1107">
        <f t="shared" si="34"/>
        <v>1.4115887311297755</v>
      </c>
      <c r="E1107">
        <f t="shared" si="35"/>
        <v>2.2689383764599462</v>
      </c>
    </row>
    <row r="1108" spans="1:5" x14ac:dyDescent="0.2">
      <c r="A1108" t="s">
        <v>1072</v>
      </c>
      <c r="B1108">
        <v>2.652771591756268</v>
      </c>
      <c r="C1108">
        <v>1.6246389610488798E-2</v>
      </c>
      <c r="D1108">
        <f t="shared" si="34"/>
        <v>1.4075004623640479</v>
      </c>
      <c r="E1108">
        <f t="shared" si="35"/>
        <v>1.7892431360052521</v>
      </c>
    </row>
    <row r="1109" spans="1:5" x14ac:dyDescent="0.2">
      <c r="A1109" t="s">
        <v>1073</v>
      </c>
      <c r="B1109">
        <v>2.6518884268290521</v>
      </c>
      <c r="C1109">
        <v>5.9030372433113536E-2</v>
      </c>
      <c r="D1109">
        <f t="shared" si="34"/>
        <v>1.4070200780724669</v>
      </c>
      <c r="E1109">
        <f t="shared" si="35"/>
        <v>1.2289244767290703</v>
      </c>
    </row>
    <row r="1110" spans="1:5" x14ac:dyDescent="0.2">
      <c r="A1110" t="s">
        <v>1074</v>
      </c>
      <c r="B1110">
        <v>2.6513627263683026</v>
      </c>
      <c r="C1110">
        <v>1.0966962027535032E-2</v>
      </c>
      <c r="D1110">
        <f t="shared" si="34"/>
        <v>1.4067340552429641</v>
      </c>
      <c r="E1110">
        <f t="shared" si="35"/>
        <v>1.9599136602467737</v>
      </c>
    </row>
    <row r="1111" spans="1:5" x14ac:dyDescent="0.2">
      <c r="A1111" t="s">
        <v>1075</v>
      </c>
      <c r="B1111">
        <v>2.6459011535693056</v>
      </c>
      <c r="C1111">
        <v>5.797931700444387E-4</v>
      </c>
      <c r="D1111">
        <f t="shared" si="34"/>
        <v>1.4037591659555595</v>
      </c>
      <c r="E1111">
        <f t="shared" si="35"/>
        <v>3.2367269049339065</v>
      </c>
    </row>
    <row r="1112" spans="1:5" x14ac:dyDescent="0.2">
      <c r="A1112" t="s">
        <v>1076</v>
      </c>
      <c r="B1112">
        <v>2.6417512237831708</v>
      </c>
      <c r="C1112">
        <v>0.88120224583911488</v>
      </c>
      <c r="D1112">
        <f t="shared" si="34"/>
        <v>1.4014946130218551</v>
      </c>
      <c r="E1112">
        <f t="shared" si="35"/>
        <v>5.492440467345798E-2</v>
      </c>
    </row>
    <row r="1113" spans="1:5" x14ac:dyDescent="0.2">
      <c r="A1113" t="s">
        <v>1077</v>
      </c>
      <c r="B1113">
        <v>2.6397927095889568</v>
      </c>
      <c r="C1113">
        <v>5.1240089309189524E-2</v>
      </c>
      <c r="D1113">
        <f t="shared" si="34"/>
        <v>1.400424646027105</v>
      </c>
      <c r="E1113">
        <f t="shared" si="35"/>
        <v>1.2903901219707863</v>
      </c>
    </row>
    <row r="1114" spans="1:5" x14ac:dyDescent="0.2">
      <c r="A1114" t="s">
        <v>1078</v>
      </c>
      <c r="B1114">
        <v>2.6379083757897903</v>
      </c>
      <c r="C1114">
        <v>0.79221644917703171</v>
      </c>
      <c r="D1114">
        <f t="shared" si="34"/>
        <v>1.3993944553819837</v>
      </c>
      <c r="E1114">
        <f t="shared" si="35"/>
        <v>0.10115614436968191</v>
      </c>
    </row>
    <row r="1115" spans="1:5" x14ac:dyDescent="0.2">
      <c r="A1115" t="s">
        <v>1079</v>
      </c>
      <c r="B1115">
        <v>2.6370036510455641</v>
      </c>
      <c r="C1115">
        <v>2.0901827292934161E-2</v>
      </c>
      <c r="D1115">
        <f t="shared" si="34"/>
        <v>1.3988995686775141</v>
      </c>
      <c r="E1115">
        <f t="shared" si="35"/>
        <v>1.679815745058872</v>
      </c>
    </row>
    <row r="1116" spans="1:5" x14ac:dyDescent="0.2">
      <c r="A1116" t="s">
        <v>1080</v>
      </c>
      <c r="B1116">
        <v>2.6328857585516343</v>
      </c>
      <c r="C1116">
        <v>7.256475553276974E-2</v>
      </c>
      <c r="D1116">
        <f t="shared" si="34"/>
        <v>1.3966449239108805</v>
      </c>
      <c r="E1116">
        <f t="shared" si="35"/>
        <v>1.1392742635173638</v>
      </c>
    </row>
    <row r="1117" spans="1:5" x14ac:dyDescent="0.2">
      <c r="A1117" t="s">
        <v>1081</v>
      </c>
      <c r="B1117">
        <v>2.6298551467042941</v>
      </c>
      <c r="C1117">
        <v>2.8338510660980847E-2</v>
      </c>
      <c r="D1117">
        <f t="shared" si="34"/>
        <v>1.3949833375835148</v>
      </c>
      <c r="E1117">
        <f t="shared" si="35"/>
        <v>1.5476229779669668</v>
      </c>
    </row>
    <row r="1118" spans="1:5" x14ac:dyDescent="0.2">
      <c r="A1118" t="s">
        <v>1082</v>
      </c>
      <c r="B1118">
        <v>2.6284547729285475</v>
      </c>
      <c r="C1118">
        <v>4.2750657570100208E-4</v>
      </c>
      <c r="D1118">
        <f t="shared" si="34"/>
        <v>1.3942149110813489</v>
      </c>
      <c r="E1118">
        <f t="shared" si="35"/>
        <v>3.3690572007751145</v>
      </c>
    </row>
    <row r="1119" spans="1:5" x14ac:dyDescent="0.2">
      <c r="A1119" t="s">
        <v>1083</v>
      </c>
      <c r="B1119">
        <v>2.6268952130006817</v>
      </c>
      <c r="C1119">
        <v>2.8106806176018818E-3</v>
      </c>
      <c r="D1119">
        <f t="shared" si="34"/>
        <v>1.3933586524321731</v>
      </c>
      <c r="E1119">
        <f t="shared" si="35"/>
        <v>2.5511885012063336</v>
      </c>
    </row>
    <row r="1120" spans="1:5" x14ac:dyDescent="0.2">
      <c r="A1120" t="s">
        <v>1084</v>
      </c>
      <c r="B1120">
        <v>2.626552319219194</v>
      </c>
      <c r="C1120">
        <v>1.5011096949876822E-3</v>
      </c>
      <c r="D1120">
        <f t="shared" si="34"/>
        <v>1.3931703223286469</v>
      </c>
      <c r="E1120">
        <f t="shared" si="35"/>
        <v>2.8235875701237281</v>
      </c>
    </row>
    <row r="1121" spans="1:5" x14ac:dyDescent="0.2">
      <c r="A1121" t="s">
        <v>1085</v>
      </c>
      <c r="B1121">
        <v>2.624023241719788</v>
      </c>
      <c r="C1121">
        <v>1.7382875370112926E-4</v>
      </c>
      <c r="D1121">
        <f t="shared" si="34"/>
        <v>1.3917804983726827</v>
      </c>
      <c r="E1121">
        <f t="shared" si="35"/>
        <v>3.7598783835785583</v>
      </c>
    </row>
    <row r="1122" spans="1:5" x14ac:dyDescent="0.2">
      <c r="A1122" t="s">
        <v>1086</v>
      </c>
      <c r="B1122">
        <v>2.6239901682485107</v>
      </c>
      <c r="C1122">
        <v>7.726629441804475E-4</v>
      </c>
      <c r="D1122">
        <f t="shared" si="34"/>
        <v>1.3917623143745599</v>
      </c>
      <c r="E1122">
        <f t="shared" si="35"/>
        <v>3.1120099154032821</v>
      </c>
    </row>
    <row r="1123" spans="1:5" x14ac:dyDescent="0.2">
      <c r="A1123" t="s">
        <v>1087</v>
      </c>
      <c r="B1123">
        <v>2.6207534653766613</v>
      </c>
      <c r="C1123">
        <v>2.8746003286545065E-2</v>
      </c>
      <c r="D1123">
        <f t="shared" si="34"/>
        <v>1.3899816455369385</v>
      </c>
      <c r="E1123">
        <f t="shared" si="35"/>
        <v>1.5414225291051007</v>
      </c>
    </row>
    <row r="1124" spans="1:5" x14ac:dyDescent="0.2">
      <c r="A1124" t="s">
        <v>1088</v>
      </c>
      <c r="B1124">
        <v>2.6155371978197315</v>
      </c>
      <c r="C1124">
        <v>1.5641014526769411E-2</v>
      </c>
      <c r="D1124">
        <f t="shared" si="34"/>
        <v>1.3871072879774644</v>
      </c>
      <c r="E1124">
        <f t="shared" si="35"/>
        <v>1.8057350806183756</v>
      </c>
    </row>
    <row r="1125" spans="1:5" x14ac:dyDescent="0.2">
      <c r="A1125" t="s">
        <v>1089</v>
      </c>
      <c r="B1125">
        <v>2.614490463121609</v>
      </c>
      <c r="C1125">
        <v>2.8166910296532738E-3</v>
      </c>
      <c r="D1125">
        <f t="shared" si="34"/>
        <v>1.386529807674808</v>
      </c>
      <c r="E1125">
        <f t="shared" si="35"/>
        <v>2.5502607893208977</v>
      </c>
    </row>
    <row r="1126" spans="1:5" x14ac:dyDescent="0.2">
      <c r="A1126" t="s">
        <v>1090</v>
      </c>
      <c r="B1126">
        <v>2.6135186277620033</v>
      </c>
      <c r="C1126">
        <v>1.2324796055357484E-3</v>
      </c>
      <c r="D1126">
        <f t="shared" si="34"/>
        <v>1.3859934420925606</v>
      </c>
      <c r="E1126">
        <f t="shared" si="35"/>
        <v>2.9092202584820246</v>
      </c>
    </row>
    <row r="1127" spans="1:5" x14ac:dyDescent="0.2">
      <c r="A1127" t="s">
        <v>1091</v>
      </c>
      <c r="B1127">
        <v>2.6078698274734107</v>
      </c>
      <c r="C1127">
        <v>0.549194736987763</v>
      </c>
      <c r="D1127">
        <f t="shared" si="34"/>
        <v>1.3828718588536846</v>
      </c>
      <c r="E1127">
        <f t="shared" si="35"/>
        <v>0.26027363332188985</v>
      </c>
    </row>
    <row r="1128" spans="1:5" x14ac:dyDescent="0.2">
      <c r="A1128" t="s">
        <v>1092</v>
      </c>
      <c r="B1128">
        <v>2.6041808829308617</v>
      </c>
      <c r="C1128">
        <v>3.6226017754287686E-5</v>
      </c>
      <c r="D1128">
        <f t="shared" si="34"/>
        <v>1.380829659657234</v>
      </c>
      <c r="E1128">
        <f t="shared" si="35"/>
        <v>4.4409794043699131</v>
      </c>
    </row>
    <row r="1129" spans="1:5" x14ac:dyDescent="0.2">
      <c r="A1129" t="s">
        <v>1093</v>
      </c>
      <c r="B1129">
        <v>2.6010658452088666</v>
      </c>
      <c r="C1129">
        <v>3.838144602134037E-3</v>
      </c>
      <c r="D1129">
        <f t="shared" si="34"/>
        <v>1.379102921139385</v>
      </c>
      <c r="E1129">
        <f t="shared" si="35"/>
        <v>2.4158786672436228</v>
      </c>
    </row>
    <row r="1130" spans="1:5" x14ac:dyDescent="0.2">
      <c r="A1130" t="s">
        <v>1094</v>
      </c>
      <c r="B1130">
        <v>2.5981797095424644</v>
      </c>
      <c r="C1130">
        <v>1.6830246305428072E-3</v>
      </c>
      <c r="D1130">
        <f t="shared" si="34"/>
        <v>1.3775012218170171</v>
      </c>
      <c r="E1130">
        <f t="shared" si="35"/>
        <v>2.773909528212795</v>
      </c>
    </row>
    <row r="1131" spans="1:5" x14ac:dyDescent="0.2">
      <c r="A1131" t="s">
        <v>1095</v>
      </c>
      <c r="B1131">
        <v>2.5925456317059403</v>
      </c>
      <c r="C1131">
        <v>2.7535844340757689E-4</v>
      </c>
      <c r="D1131">
        <f t="shared" si="34"/>
        <v>1.3743693823100536</v>
      </c>
      <c r="E1131">
        <f t="shared" si="35"/>
        <v>3.5601016020623115</v>
      </c>
    </row>
    <row r="1132" spans="1:5" x14ac:dyDescent="0.2">
      <c r="A1132" t="s">
        <v>1096</v>
      </c>
      <c r="B1132">
        <v>2.5912203026310556</v>
      </c>
      <c r="C1132">
        <v>2.084079644707507E-3</v>
      </c>
      <c r="D1132">
        <f t="shared" si="34"/>
        <v>1.3736316770394981</v>
      </c>
      <c r="E1132">
        <f t="shared" si="35"/>
        <v>2.6810856881575189</v>
      </c>
    </row>
    <row r="1133" spans="1:5" x14ac:dyDescent="0.2">
      <c r="A1133" t="s">
        <v>1097</v>
      </c>
      <c r="B1133">
        <v>2.586921554705794</v>
      </c>
      <c r="C1133">
        <v>6.2968718966004852E-2</v>
      </c>
      <c r="D1133">
        <f t="shared" si="34"/>
        <v>1.3712363066887432</v>
      </c>
      <c r="E1133">
        <f t="shared" si="35"/>
        <v>1.2008751418838086</v>
      </c>
    </row>
    <row r="1134" spans="1:5" x14ac:dyDescent="0.2">
      <c r="A1134" t="s">
        <v>1098</v>
      </c>
      <c r="B1134">
        <v>2.5825728188756507</v>
      </c>
      <c r="C1134">
        <v>0.20725344313106631</v>
      </c>
      <c r="D1134">
        <f t="shared" si="34"/>
        <v>1.3688090282576866</v>
      </c>
      <c r="E1134">
        <f t="shared" si="35"/>
        <v>0.68349824572146967</v>
      </c>
    </row>
    <row r="1135" spans="1:5" x14ac:dyDescent="0.2">
      <c r="A1135" t="s">
        <v>1099</v>
      </c>
      <c r="B1135">
        <v>2.5770745437683287</v>
      </c>
      <c r="C1135">
        <v>1.266812230711358E-3</v>
      </c>
      <c r="D1135">
        <f t="shared" si="34"/>
        <v>1.3657342688116145</v>
      </c>
      <c r="E1135">
        <f t="shared" si="35"/>
        <v>2.8972877522903286</v>
      </c>
    </row>
    <row r="1136" spans="1:5" x14ac:dyDescent="0.2">
      <c r="A1136" t="s">
        <v>1100</v>
      </c>
      <c r="B1136">
        <v>2.5757823503725747</v>
      </c>
      <c r="C1136">
        <v>3.5379860542799693E-3</v>
      </c>
      <c r="D1136">
        <f t="shared" si="34"/>
        <v>1.3650106931015566</v>
      </c>
      <c r="E1136">
        <f t="shared" si="35"/>
        <v>2.4512438832864403</v>
      </c>
    </row>
    <row r="1137" spans="1:5" x14ac:dyDescent="0.2">
      <c r="A1137" t="s">
        <v>1101</v>
      </c>
      <c r="B1137">
        <v>2.5748691634006207</v>
      </c>
      <c r="C1137">
        <v>0.31271743177464395</v>
      </c>
      <c r="D1137">
        <f t="shared" si="34"/>
        <v>1.3644991266225883</v>
      </c>
      <c r="E1137">
        <f t="shared" si="35"/>
        <v>0.50484790925104728</v>
      </c>
    </row>
    <row r="1138" spans="1:5" x14ac:dyDescent="0.2">
      <c r="A1138" t="s">
        <v>1102</v>
      </c>
      <c r="B1138">
        <v>2.5703984857484574</v>
      </c>
      <c r="C1138">
        <v>0.11610862326249342</v>
      </c>
      <c r="D1138">
        <f t="shared" si="34"/>
        <v>1.3619920360138416</v>
      </c>
      <c r="E1138">
        <f t="shared" si="35"/>
        <v>0.93513552447982762</v>
      </c>
    </row>
    <row r="1139" spans="1:5" x14ac:dyDescent="0.2">
      <c r="A1139" t="s">
        <v>1103</v>
      </c>
      <c r="B1139">
        <v>2.5638149281533846</v>
      </c>
      <c r="C1139">
        <v>0.14212137707400901</v>
      </c>
      <c r="D1139">
        <f t="shared" si="34"/>
        <v>1.3582921231610161</v>
      </c>
      <c r="E1139">
        <f t="shared" si="35"/>
        <v>0.8473405930997806</v>
      </c>
    </row>
    <row r="1140" spans="1:5" x14ac:dyDescent="0.2">
      <c r="A1140" t="s">
        <v>1104</v>
      </c>
      <c r="B1140">
        <v>2.5600720251688274</v>
      </c>
      <c r="C1140">
        <v>0.11185319736989599</v>
      </c>
      <c r="D1140">
        <f t="shared" si="34"/>
        <v>1.3561843996362768</v>
      </c>
      <c r="E1140">
        <f t="shared" si="35"/>
        <v>0.95135159690257376</v>
      </c>
    </row>
    <row r="1141" spans="1:5" x14ac:dyDescent="0.2">
      <c r="A1141" t="s">
        <v>1105</v>
      </c>
      <c r="B1141">
        <v>2.5596669053838208</v>
      </c>
      <c r="C1141">
        <v>2.3235957005399996E-3</v>
      </c>
      <c r="D1141">
        <f t="shared" si="34"/>
        <v>1.3559560816247755</v>
      </c>
      <c r="E1141">
        <f t="shared" si="35"/>
        <v>2.6338394357908688</v>
      </c>
    </row>
    <row r="1142" spans="1:5" x14ac:dyDescent="0.2">
      <c r="A1142" t="s">
        <v>1106</v>
      </c>
      <c r="B1142">
        <v>2.5596471445396913</v>
      </c>
      <c r="C1142">
        <v>5.4296452962070106E-2</v>
      </c>
      <c r="D1142">
        <f t="shared" si="34"/>
        <v>1.3559449438545386</v>
      </c>
      <c r="E1142">
        <f t="shared" si="35"/>
        <v>1.2652285407484629</v>
      </c>
    </row>
    <row r="1143" spans="1:5" x14ac:dyDescent="0.2">
      <c r="A1143" t="s">
        <v>1107</v>
      </c>
      <c r="B1143">
        <v>2.5563733017296935</v>
      </c>
      <c r="C1143">
        <v>0.21638182609155307</v>
      </c>
      <c r="D1143">
        <f t="shared" si="34"/>
        <v>1.354098525341968</v>
      </c>
      <c r="E1143">
        <f t="shared" si="35"/>
        <v>0.66477921842500198</v>
      </c>
    </row>
    <row r="1144" spans="1:5" x14ac:dyDescent="0.2">
      <c r="A1144" t="s">
        <v>1108</v>
      </c>
      <c r="B1144">
        <v>2.5542686276091522</v>
      </c>
      <c r="C1144">
        <v>9.6248177656471667E-4</v>
      </c>
      <c r="D1144">
        <f t="shared" si="34"/>
        <v>1.3529102585332069</v>
      </c>
      <c r="E1144">
        <f t="shared" si="35"/>
        <v>3.0166074845854962</v>
      </c>
    </row>
    <row r="1145" spans="1:5" x14ac:dyDescent="0.2">
      <c r="A1145" t="s">
        <v>1109</v>
      </c>
      <c r="B1145">
        <v>2.5534153792447234</v>
      </c>
      <c r="C1145">
        <v>2.7785979751945959E-3</v>
      </c>
      <c r="D1145">
        <f t="shared" si="34"/>
        <v>1.3524282486070618</v>
      </c>
      <c r="E1145">
        <f t="shared" si="35"/>
        <v>2.556174285099154</v>
      </c>
    </row>
    <row r="1146" spans="1:5" x14ac:dyDescent="0.2">
      <c r="A1146" t="s">
        <v>1110</v>
      </c>
      <c r="B1146">
        <v>2.5533237583284794</v>
      </c>
      <c r="C1146">
        <v>1.8331581228453339E-2</v>
      </c>
      <c r="D1146">
        <f t="shared" si="34"/>
        <v>1.3523764813097865</v>
      </c>
      <c r="E1146">
        <f t="shared" si="35"/>
        <v>1.7368000724532831</v>
      </c>
    </row>
    <row r="1147" spans="1:5" x14ac:dyDescent="0.2">
      <c r="A1147" t="s">
        <v>560</v>
      </c>
      <c r="B1147">
        <v>2.5528787644098196</v>
      </c>
      <c r="C1147">
        <v>0.26853995090845689</v>
      </c>
      <c r="D1147">
        <f t="shared" si="34"/>
        <v>1.3521250261360276</v>
      </c>
      <c r="E1147">
        <f t="shared" si="35"/>
        <v>0.57099109481207977</v>
      </c>
    </row>
    <row r="1148" spans="1:5" x14ac:dyDescent="0.2">
      <c r="A1148" t="s">
        <v>1111</v>
      </c>
      <c r="B1148">
        <v>2.5503100961078577</v>
      </c>
      <c r="C1148">
        <v>1.1847699726970407E-4</v>
      </c>
      <c r="D1148">
        <f t="shared" si="34"/>
        <v>1.3506726772478395</v>
      </c>
      <c r="E1148">
        <f t="shared" si="35"/>
        <v>3.9263659612873489</v>
      </c>
    </row>
    <row r="1149" spans="1:5" x14ac:dyDescent="0.2">
      <c r="A1149" t="s">
        <v>1112</v>
      </c>
      <c r="B1149">
        <v>2.5494459237885514</v>
      </c>
      <c r="C1149">
        <v>1.9322796744700387E-3</v>
      </c>
      <c r="D1149">
        <f t="shared" si="34"/>
        <v>1.3501837373351826</v>
      </c>
      <c r="E1149">
        <f t="shared" si="35"/>
        <v>2.7139300144170986</v>
      </c>
    </row>
    <row r="1150" spans="1:5" x14ac:dyDescent="0.2">
      <c r="A1150" t="s">
        <v>1113</v>
      </c>
      <c r="B1150">
        <v>2.5490441210504096</v>
      </c>
      <c r="C1150">
        <v>1.0252398444040279E-3</v>
      </c>
      <c r="D1150">
        <f t="shared" si="34"/>
        <v>1.3499563449841787</v>
      </c>
      <c r="E1150">
        <f t="shared" si="35"/>
        <v>2.9891745239581904</v>
      </c>
    </row>
    <row r="1151" spans="1:5" x14ac:dyDescent="0.2">
      <c r="A1151" t="s">
        <v>1114</v>
      </c>
      <c r="B1151">
        <v>2.544111077744907</v>
      </c>
      <c r="C1151">
        <v>2.170304395990523E-2</v>
      </c>
      <c r="D1151">
        <f t="shared" si="34"/>
        <v>1.3471616611149315</v>
      </c>
      <c r="E1151">
        <f t="shared" si="35"/>
        <v>1.6634793499174216</v>
      </c>
    </row>
    <row r="1152" spans="1:5" x14ac:dyDescent="0.2">
      <c r="A1152" t="s">
        <v>1115</v>
      </c>
      <c r="B1152">
        <v>2.5404975515050747</v>
      </c>
      <c r="C1152">
        <v>0.18414661272721941</v>
      </c>
      <c r="D1152">
        <f t="shared" si="34"/>
        <v>1.3451110736876082</v>
      </c>
      <c r="E1152">
        <f t="shared" si="35"/>
        <v>0.7348362653369368</v>
      </c>
    </row>
    <row r="1153" spans="1:5" x14ac:dyDescent="0.2">
      <c r="A1153" t="s">
        <v>1116</v>
      </c>
      <c r="B1153">
        <v>2.5367502845578422</v>
      </c>
      <c r="C1153">
        <v>9.6337102196229936E-4</v>
      </c>
      <c r="D1153">
        <f t="shared" si="34"/>
        <v>1.3429815087745567</v>
      </c>
      <c r="E1153">
        <f t="shared" si="35"/>
        <v>3.0162064213298105</v>
      </c>
    </row>
    <row r="1154" spans="1:5" x14ac:dyDescent="0.2">
      <c r="A1154" t="s">
        <v>1117</v>
      </c>
      <c r="B1154">
        <v>2.5292317146073624</v>
      </c>
      <c r="C1154">
        <v>0.27069902805167217</v>
      </c>
      <c r="D1154">
        <f t="shared" si="34"/>
        <v>1.3386992150167263</v>
      </c>
      <c r="E1154">
        <f t="shared" si="35"/>
        <v>0.56751330356659457</v>
      </c>
    </row>
    <row r="1155" spans="1:5" x14ac:dyDescent="0.2">
      <c r="A1155" t="s">
        <v>1118</v>
      </c>
      <c r="B1155">
        <v>2.5288577436513053</v>
      </c>
      <c r="C1155">
        <v>2.4257513698582125E-3</v>
      </c>
      <c r="D1155">
        <f t="shared" ref="D1155:D1218" si="36">LOG(B1155, 2)</f>
        <v>1.3384858830663227</v>
      </c>
      <c r="E1155">
        <f t="shared" ref="E1155:E1218" si="37">-LOG(C1155, 10)</f>
        <v>2.6151537146945585</v>
      </c>
    </row>
    <row r="1156" spans="1:5" x14ac:dyDescent="0.2">
      <c r="A1156" t="s">
        <v>59</v>
      </c>
      <c r="B1156">
        <v>2.5282938198654143</v>
      </c>
      <c r="C1156">
        <v>2.2072555587646176E-4</v>
      </c>
      <c r="D1156">
        <f t="shared" si="36"/>
        <v>1.338164132751942</v>
      </c>
      <c r="E1156">
        <f t="shared" si="37"/>
        <v>3.6561473807776843</v>
      </c>
    </row>
    <row r="1157" spans="1:5" x14ac:dyDescent="0.2">
      <c r="A1157" t="s">
        <v>1119</v>
      </c>
      <c r="B1157">
        <v>2.5276184213859878</v>
      </c>
      <c r="C1157">
        <v>2.7008017338586151E-2</v>
      </c>
      <c r="D1157">
        <f t="shared" si="36"/>
        <v>1.3377786853801548</v>
      </c>
      <c r="E1157">
        <f t="shared" si="37"/>
        <v>1.5685072962463125</v>
      </c>
    </row>
    <row r="1158" spans="1:5" x14ac:dyDescent="0.2">
      <c r="A1158" t="s">
        <v>1120</v>
      </c>
      <c r="B1158">
        <v>2.5266628190158382</v>
      </c>
      <c r="C1158">
        <v>3.3916006528342078E-4</v>
      </c>
      <c r="D1158">
        <f t="shared" si="36"/>
        <v>1.3372331507130752</v>
      </c>
      <c r="E1158">
        <f t="shared" si="37"/>
        <v>3.469595289811743</v>
      </c>
    </row>
    <row r="1159" spans="1:5" x14ac:dyDescent="0.2">
      <c r="A1159" t="s">
        <v>1121</v>
      </c>
      <c r="B1159">
        <v>2.5239666077685188</v>
      </c>
      <c r="C1159">
        <v>2.1914238892260934E-3</v>
      </c>
      <c r="D1159">
        <f t="shared" si="36"/>
        <v>1.3356928235037273</v>
      </c>
      <c r="E1159">
        <f t="shared" si="37"/>
        <v>2.6592736083151212</v>
      </c>
    </row>
    <row r="1160" spans="1:5" x14ac:dyDescent="0.2">
      <c r="A1160" t="s">
        <v>1122</v>
      </c>
      <c r="B1160">
        <v>2.5239316511690508</v>
      </c>
      <c r="C1160">
        <v>2.179296974561671E-2</v>
      </c>
      <c r="D1160">
        <f t="shared" si="36"/>
        <v>1.3356728422322701</v>
      </c>
      <c r="E1160">
        <f t="shared" si="37"/>
        <v>1.661683584060639</v>
      </c>
    </row>
    <row r="1161" spans="1:5" x14ac:dyDescent="0.2">
      <c r="A1161" t="s">
        <v>1123</v>
      </c>
      <c r="B1161">
        <v>2.5226911016683675</v>
      </c>
      <c r="C1161">
        <v>2.28453497808795E-3</v>
      </c>
      <c r="D1161">
        <f t="shared" si="36"/>
        <v>1.3349635620913458</v>
      </c>
      <c r="E1161">
        <f t="shared" si="37"/>
        <v>2.6412021881557517</v>
      </c>
    </row>
    <row r="1162" spans="1:5" x14ac:dyDescent="0.2">
      <c r="A1162" t="s">
        <v>1124</v>
      </c>
      <c r="B1162">
        <v>2.5215571989716703</v>
      </c>
      <c r="C1162">
        <v>6.0324103665421888E-2</v>
      </c>
      <c r="D1162">
        <f t="shared" si="36"/>
        <v>1.3343149517425166</v>
      </c>
      <c r="E1162">
        <f t="shared" si="37"/>
        <v>1.2195091223997523</v>
      </c>
    </row>
    <row r="1163" spans="1:5" x14ac:dyDescent="0.2">
      <c r="A1163" t="s">
        <v>239</v>
      </c>
      <c r="B1163">
        <v>2.519143538840483</v>
      </c>
      <c r="C1163">
        <v>1.8021614877884243E-2</v>
      </c>
      <c r="D1163">
        <f t="shared" si="36"/>
        <v>1.3329333280560844</v>
      </c>
      <c r="E1163">
        <f t="shared" si="37"/>
        <v>1.7442062954251747</v>
      </c>
    </row>
    <row r="1164" spans="1:5" x14ac:dyDescent="0.2">
      <c r="A1164" t="s">
        <v>1125</v>
      </c>
      <c r="B1164">
        <v>2.5170336197797085</v>
      </c>
      <c r="C1164">
        <v>0.3142900231928189</v>
      </c>
      <c r="D1164">
        <f t="shared" si="36"/>
        <v>1.331724486568632</v>
      </c>
      <c r="E1164">
        <f t="shared" si="37"/>
        <v>0.50266940498648072</v>
      </c>
    </row>
    <row r="1165" spans="1:5" x14ac:dyDescent="0.2">
      <c r="A1165" t="s">
        <v>1126</v>
      </c>
      <c r="B1165">
        <v>2.5152921028543167</v>
      </c>
      <c r="C1165">
        <v>5.1132910737300759E-2</v>
      </c>
      <c r="D1165">
        <f t="shared" si="36"/>
        <v>1.3307259510720577</v>
      </c>
      <c r="E1165">
        <f t="shared" si="37"/>
        <v>1.2912994843873409</v>
      </c>
    </row>
    <row r="1166" spans="1:5" x14ac:dyDescent="0.2">
      <c r="A1166" t="s">
        <v>1127</v>
      </c>
      <c r="B1166">
        <v>2.5149635461636577</v>
      </c>
      <c r="C1166">
        <v>5.3081114674702881E-3</v>
      </c>
      <c r="D1166">
        <f t="shared" si="36"/>
        <v>1.3305374886391272</v>
      </c>
      <c r="E1166">
        <f t="shared" si="37"/>
        <v>2.2750599657625821</v>
      </c>
    </row>
    <row r="1167" spans="1:5" x14ac:dyDescent="0.2">
      <c r="A1167" t="s">
        <v>1128</v>
      </c>
      <c r="B1167">
        <v>2.5119193505579953</v>
      </c>
      <c r="C1167">
        <v>4.5134214268400859E-3</v>
      </c>
      <c r="D1167">
        <f t="shared" si="36"/>
        <v>1.3287901447956789</v>
      </c>
      <c r="E1167">
        <f t="shared" si="37"/>
        <v>2.3454941136754472</v>
      </c>
    </row>
    <row r="1168" spans="1:5" x14ac:dyDescent="0.2">
      <c r="A1168" t="s">
        <v>1129</v>
      </c>
      <c r="B1168">
        <v>2.5054812004966123</v>
      </c>
      <c r="C1168">
        <v>1.5250332044181259E-3</v>
      </c>
      <c r="D1168">
        <f t="shared" si="36"/>
        <v>1.3250877127616789</v>
      </c>
      <c r="E1168">
        <f t="shared" si="37"/>
        <v>2.8167207003574721</v>
      </c>
    </row>
    <row r="1169" spans="1:5" x14ac:dyDescent="0.2">
      <c r="A1169" t="s">
        <v>1130</v>
      </c>
      <c r="B1169">
        <v>2.5047008493132115</v>
      </c>
      <c r="C1169">
        <v>1.168091045541708E-2</v>
      </c>
      <c r="D1169">
        <f t="shared" si="36"/>
        <v>1.3246383044246741</v>
      </c>
      <c r="E1169">
        <f t="shared" si="37"/>
        <v>1.9325233053097897</v>
      </c>
    </row>
    <row r="1170" spans="1:5" x14ac:dyDescent="0.2">
      <c r="A1170" t="s">
        <v>1131</v>
      </c>
      <c r="B1170">
        <v>2.4996360287154693</v>
      </c>
      <c r="C1170">
        <v>0.3203503368289134</v>
      </c>
      <c r="D1170">
        <f t="shared" si="36"/>
        <v>1.3217180397692978</v>
      </c>
      <c r="E1170">
        <f t="shared" si="37"/>
        <v>0.49437481503762226</v>
      </c>
    </row>
    <row r="1171" spans="1:5" x14ac:dyDescent="0.2">
      <c r="A1171" t="s">
        <v>1132</v>
      </c>
      <c r="B1171">
        <v>2.4986894183217845</v>
      </c>
      <c r="C1171">
        <v>1.3761388186586863E-3</v>
      </c>
      <c r="D1171">
        <f t="shared" si="36"/>
        <v>1.3211715887022668</v>
      </c>
      <c r="E1171">
        <f t="shared" si="37"/>
        <v>2.8613377542280136</v>
      </c>
    </row>
    <row r="1172" spans="1:5" x14ac:dyDescent="0.2">
      <c r="A1172" t="s">
        <v>1133</v>
      </c>
      <c r="B1172">
        <v>2.4977635316524474</v>
      </c>
      <c r="C1172">
        <v>0.17942991609648246</v>
      </c>
      <c r="D1172">
        <f t="shared" si="36"/>
        <v>1.3206369005405081</v>
      </c>
      <c r="E1172">
        <f t="shared" si="37"/>
        <v>0.74610514594933841</v>
      </c>
    </row>
    <row r="1173" spans="1:5" x14ac:dyDescent="0.2">
      <c r="A1173" t="s">
        <v>511</v>
      </c>
      <c r="B1173">
        <v>2.4965864133203892</v>
      </c>
      <c r="C1173">
        <v>3.2072608256892843E-3</v>
      </c>
      <c r="D1173">
        <f t="shared" si="36"/>
        <v>1.3199568429432811</v>
      </c>
      <c r="E1173">
        <f t="shared" si="37"/>
        <v>2.4938657202862449</v>
      </c>
    </row>
    <row r="1174" spans="1:5" x14ac:dyDescent="0.2">
      <c r="A1174" t="s">
        <v>1134</v>
      </c>
      <c r="B1174">
        <v>2.4924795487702984</v>
      </c>
      <c r="C1174">
        <v>4.2113560690675966E-3</v>
      </c>
      <c r="D1174">
        <f t="shared" si="36"/>
        <v>1.3175816671074365</v>
      </c>
      <c r="E1174">
        <f t="shared" si="37"/>
        <v>2.3755780375410946</v>
      </c>
    </row>
    <row r="1175" spans="1:5" x14ac:dyDescent="0.2">
      <c r="A1175" t="s">
        <v>1135</v>
      </c>
      <c r="B1175">
        <v>2.4911119519094949</v>
      </c>
      <c r="C1175">
        <v>8.14990876204551E-4</v>
      </c>
      <c r="D1175">
        <f t="shared" si="36"/>
        <v>1.3167898585259048</v>
      </c>
      <c r="E1175">
        <f t="shared" si="37"/>
        <v>3.0888472531449276</v>
      </c>
    </row>
    <row r="1176" spans="1:5" x14ac:dyDescent="0.2">
      <c r="A1176" t="s">
        <v>1136</v>
      </c>
      <c r="B1176">
        <v>2.4884464133841186</v>
      </c>
      <c r="C1176">
        <v>0.20534414521509872</v>
      </c>
      <c r="D1176">
        <f t="shared" si="36"/>
        <v>1.3152453201162473</v>
      </c>
      <c r="E1176">
        <f t="shared" si="37"/>
        <v>0.68751767526479102</v>
      </c>
    </row>
    <row r="1177" spans="1:5" x14ac:dyDescent="0.2">
      <c r="A1177" t="s">
        <v>1137</v>
      </c>
      <c r="B1177">
        <v>2.4878438419837106</v>
      </c>
      <c r="C1177">
        <v>0.74915070517718241</v>
      </c>
      <c r="D1177">
        <f t="shared" si="36"/>
        <v>1.3148959326284648</v>
      </c>
      <c r="E1177">
        <f t="shared" si="37"/>
        <v>0.12543080734307541</v>
      </c>
    </row>
    <row r="1178" spans="1:5" x14ac:dyDescent="0.2">
      <c r="A1178" t="s">
        <v>1138</v>
      </c>
      <c r="B1178">
        <v>2.4858518352930532</v>
      </c>
      <c r="C1178">
        <v>6.585633350386595E-4</v>
      </c>
      <c r="D1178">
        <f t="shared" si="36"/>
        <v>1.3137403097218119</v>
      </c>
      <c r="E1178">
        <f t="shared" si="37"/>
        <v>3.1814024519321005</v>
      </c>
    </row>
    <row r="1179" spans="1:5" x14ac:dyDescent="0.2">
      <c r="A1179" t="s">
        <v>1139</v>
      </c>
      <c r="B1179">
        <v>2.481874154940086</v>
      </c>
      <c r="C1179">
        <v>3.2683230163269884E-2</v>
      </c>
      <c r="D1179">
        <f t="shared" si="36"/>
        <v>1.3114299645227661</v>
      </c>
      <c r="E1179">
        <f t="shared" si="37"/>
        <v>1.4856750276366133</v>
      </c>
    </row>
    <row r="1180" spans="1:5" x14ac:dyDescent="0.2">
      <c r="A1180" t="s">
        <v>1140</v>
      </c>
      <c r="B1180">
        <v>2.4802387233453111</v>
      </c>
      <c r="C1180">
        <v>1.2136187552267837E-2</v>
      </c>
      <c r="D1180">
        <f t="shared" si="36"/>
        <v>1.3104789869070608</v>
      </c>
      <c r="E1180">
        <f t="shared" si="37"/>
        <v>1.9159177205959466</v>
      </c>
    </row>
    <row r="1181" spans="1:5" x14ac:dyDescent="0.2">
      <c r="A1181" t="s">
        <v>1141</v>
      </c>
      <c r="B1181">
        <v>2.4800991810776347</v>
      </c>
      <c r="C1181">
        <v>2.2771561527153171E-2</v>
      </c>
      <c r="D1181">
        <f t="shared" si="36"/>
        <v>1.3103978162523582</v>
      </c>
      <c r="E1181">
        <f t="shared" si="37"/>
        <v>1.6426071872428536</v>
      </c>
    </row>
    <row r="1182" spans="1:5" x14ac:dyDescent="0.2">
      <c r="A1182" t="s">
        <v>1142</v>
      </c>
      <c r="B1182">
        <v>2.4800848845486168</v>
      </c>
      <c r="C1182">
        <v>1.6934468739708823E-2</v>
      </c>
      <c r="D1182">
        <f t="shared" si="36"/>
        <v>1.3103894998144021</v>
      </c>
      <c r="E1182">
        <f t="shared" si="37"/>
        <v>1.7712284232905022</v>
      </c>
    </row>
    <row r="1183" spans="1:5" x14ac:dyDescent="0.2">
      <c r="A1183" t="s">
        <v>1143</v>
      </c>
      <c r="B1183">
        <v>2.4798444010284624</v>
      </c>
      <c r="C1183">
        <v>8.0100775755335574E-3</v>
      </c>
      <c r="D1183">
        <f t="shared" si="36"/>
        <v>1.3102496008915594</v>
      </c>
      <c r="E1183">
        <f t="shared" si="37"/>
        <v>2.0963632778654486</v>
      </c>
    </row>
    <row r="1184" spans="1:5" x14ac:dyDescent="0.2">
      <c r="A1184" t="s">
        <v>1144</v>
      </c>
      <c r="B1184">
        <v>2.4713627084366596</v>
      </c>
      <c r="C1184">
        <v>0.15466920634820813</v>
      </c>
      <c r="D1184">
        <f t="shared" si="36"/>
        <v>1.3053067626948938</v>
      </c>
      <c r="E1184">
        <f t="shared" si="37"/>
        <v>0.81059614295385196</v>
      </c>
    </row>
    <row r="1185" spans="1:5" x14ac:dyDescent="0.2">
      <c r="A1185" t="s">
        <v>1145</v>
      </c>
      <c r="B1185">
        <v>2.4681916198177651</v>
      </c>
      <c r="C1185">
        <v>3.8810555219056533E-4</v>
      </c>
      <c r="D1185">
        <f t="shared" si="36"/>
        <v>1.3034544034943778</v>
      </c>
      <c r="E1185">
        <f t="shared" si="37"/>
        <v>3.4110501442517984</v>
      </c>
    </row>
    <row r="1186" spans="1:5" x14ac:dyDescent="0.2">
      <c r="A1186" t="s">
        <v>1146</v>
      </c>
      <c r="B1186">
        <v>2.4649362092333051</v>
      </c>
      <c r="C1186">
        <v>1.9156501643788768E-2</v>
      </c>
      <c r="D1186">
        <f t="shared" si="36"/>
        <v>1.3015503111818489</v>
      </c>
      <c r="E1186">
        <f t="shared" si="37"/>
        <v>1.7176837987814033</v>
      </c>
    </row>
    <row r="1187" spans="1:5" x14ac:dyDescent="0.2">
      <c r="A1187" t="s">
        <v>1147</v>
      </c>
      <c r="B1187">
        <v>2.4601939452456563</v>
      </c>
      <c r="C1187">
        <v>2.9255440010112139E-4</v>
      </c>
      <c r="D1187">
        <f t="shared" si="36"/>
        <v>1.2987720524811373</v>
      </c>
      <c r="E1187">
        <f t="shared" si="37"/>
        <v>3.5337933655920044</v>
      </c>
    </row>
    <row r="1188" spans="1:5" x14ac:dyDescent="0.2">
      <c r="A1188" t="s">
        <v>1148</v>
      </c>
      <c r="B1188">
        <v>2.4578602116927364</v>
      </c>
      <c r="C1188">
        <v>8.459950343348276E-3</v>
      </c>
      <c r="D1188">
        <f t="shared" si="36"/>
        <v>1.2974028662262389</v>
      </c>
      <c r="E1188">
        <f t="shared" si="37"/>
        <v>2.0726321860949155</v>
      </c>
    </row>
    <row r="1189" spans="1:5" x14ac:dyDescent="0.2">
      <c r="A1189" t="s">
        <v>1149</v>
      </c>
      <c r="B1189">
        <v>2.4567181092953638</v>
      </c>
      <c r="C1189">
        <v>6.5214025163723238E-2</v>
      </c>
      <c r="D1189">
        <f t="shared" si="36"/>
        <v>1.2967323283339027</v>
      </c>
      <c r="E1189">
        <f t="shared" si="37"/>
        <v>1.185658993283661</v>
      </c>
    </row>
    <row r="1190" spans="1:5" x14ac:dyDescent="0.2">
      <c r="A1190" t="s">
        <v>1150</v>
      </c>
      <c r="B1190">
        <v>2.4544615032457036</v>
      </c>
      <c r="C1190">
        <v>1.8700295731934105E-3</v>
      </c>
      <c r="D1190">
        <f t="shared" si="36"/>
        <v>1.2954065390763141</v>
      </c>
      <c r="E1190">
        <f t="shared" si="37"/>
        <v>2.7281515253495146</v>
      </c>
    </row>
    <row r="1191" spans="1:5" x14ac:dyDescent="0.2">
      <c r="A1191" t="s">
        <v>1151</v>
      </c>
      <c r="B1191">
        <v>2.4477594777694676</v>
      </c>
      <c r="C1191">
        <v>4.8856514426397747E-2</v>
      </c>
      <c r="D1191">
        <f t="shared" si="36"/>
        <v>1.2914618026068896</v>
      </c>
      <c r="E1191">
        <f t="shared" si="37"/>
        <v>1.3110775201578904</v>
      </c>
    </row>
    <row r="1192" spans="1:5" x14ac:dyDescent="0.2">
      <c r="A1192" t="s">
        <v>1152</v>
      </c>
      <c r="B1192">
        <v>2.4458455132258039</v>
      </c>
      <c r="C1192">
        <v>1.283862533851865E-2</v>
      </c>
      <c r="D1192">
        <f t="shared" si="36"/>
        <v>1.2903332818940572</v>
      </c>
      <c r="E1192">
        <f t="shared" si="37"/>
        <v>1.8914814746983342</v>
      </c>
    </row>
    <row r="1193" spans="1:5" x14ac:dyDescent="0.2">
      <c r="A1193" t="s">
        <v>1153</v>
      </c>
      <c r="B1193">
        <v>2.4455948954299735</v>
      </c>
      <c r="C1193">
        <v>1.6951808898169726E-3</v>
      </c>
      <c r="D1193">
        <f t="shared" si="36"/>
        <v>1.2901854460742117</v>
      </c>
      <c r="E1193">
        <f t="shared" si="37"/>
        <v>2.7707839521761062</v>
      </c>
    </row>
    <row r="1194" spans="1:5" x14ac:dyDescent="0.2">
      <c r="A1194" t="s">
        <v>1154</v>
      </c>
      <c r="B1194">
        <v>2.4427899292274708</v>
      </c>
      <c r="C1194">
        <v>6.1158533949885567E-2</v>
      </c>
      <c r="D1194">
        <f t="shared" si="36"/>
        <v>1.288529802576619</v>
      </c>
      <c r="E1194">
        <f t="shared" si="37"/>
        <v>1.2135429337421579</v>
      </c>
    </row>
    <row r="1195" spans="1:5" x14ac:dyDescent="0.2">
      <c r="A1195" t="s">
        <v>1155</v>
      </c>
      <c r="B1195">
        <v>2.4418484020902262</v>
      </c>
      <c r="C1195">
        <v>2.4150392049061307E-2</v>
      </c>
      <c r="D1195">
        <f t="shared" si="36"/>
        <v>1.2879736358938665</v>
      </c>
      <c r="E1195">
        <f t="shared" si="37"/>
        <v>1.6170758146697382</v>
      </c>
    </row>
    <row r="1196" spans="1:5" x14ac:dyDescent="0.2">
      <c r="A1196" t="s">
        <v>1156</v>
      </c>
      <c r="B1196">
        <v>2.4410920825230735</v>
      </c>
      <c r="C1196">
        <v>1.3635829404136934E-2</v>
      </c>
      <c r="D1196">
        <f t="shared" si="36"/>
        <v>1.2875267172795508</v>
      </c>
      <c r="E1196">
        <f t="shared" si="37"/>
        <v>1.8653184408037669</v>
      </c>
    </row>
    <row r="1197" spans="1:5" x14ac:dyDescent="0.2">
      <c r="A1197" t="s">
        <v>1157</v>
      </c>
      <c r="B1197">
        <v>2.4377556245178065</v>
      </c>
      <c r="C1197">
        <v>3.0620284993627751E-3</v>
      </c>
      <c r="D1197">
        <f t="shared" si="36"/>
        <v>1.2855535086623779</v>
      </c>
      <c r="E1197">
        <f t="shared" si="37"/>
        <v>2.5139907714893606</v>
      </c>
    </row>
    <row r="1198" spans="1:5" x14ac:dyDescent="0.2">
      <c r="A1198" t="s">
        <v>1158</v>
      </c>
      <c r="B1198">
        <v>2.4376431863755497</v>
      </c>
      <c r="C1198">
        <v>6.2204719087266894E-4</v>
      </c>
      <c r="D1198">
        <f t="shared" si="36"/>
        <v>1.2854869647932254</v>
      </c>
      <c r="E1198">
        <f t="shared" si="37"/>
        <v>3.2061766668233735</v>
      </c>
    </row>
    <row r="1199" spans="1:5" x14ac:dyDescent="0.2">
      <c r="A1199" t="s">
        <v>1159</v>
      </c>
      <c r="B1199">
        <v>2.4351441208733711</v>
      </c>
      <c r="C1199">
        <v>0.11250921119567237</v>
      </c>
      <c r="D1199">
        <f t="shared" si="36"/>
        <v>1.2840071588851814</v>
      </c>
      <c r="E1199">
        <f t="shared" si="37"/>
        <v>0.94881192015091742</v>
      </c>
    </row>
    <row r="1200" spans="1:5" x14ac:dyDescent="0.2">
      <c r="A1200" t="s">
        <v>1160</v>
      </c>
      <c r="B1200">
        <v>2.432672128764108</v>
      </c>
      <c r="C1200">
        <v>3.6035466019094121E-4</v>
      </c>
      <c r="D1200">
        <f t="shared" si="36"/>
        <v>1.2825418894991465</v>
      </c>
      <c r="E1200">
        <f t="shared" si="37"/>
        <v>3.443269857170173</v>
      </c>
    </row>
    <row r="1201" spans="1:5" x14ac:dyDescent="0.2">
      <c r="A1201" t="s">
        <v>1161</v>
      </c>
      <c r="B1201">
        <v>2.4306133143880908</v>
      </c>
      <c r="C1201">
        <v>0.85403066871594369</v>
      </c>
      <c r="D1201">
        <f t="shared" si="36"/>
        <v>1.2813203936595343</v>
      </c>
      <c r="E1201">
        <f t="shared" si="37"/>
        <v>6.8526533274756496E-2</v>
      </c>
    </row>
    <row r="1202" spans="1:5" x14ac:dyDescent="0.2">
      <c r="A1202" t="s">
        <v>1162</v>
      </c>
      <c r="B1202">
        <v>2.4278380714504078</v>
      </c>
      <c r="C1202">
        <v>0.17754352018174155</v>
      </c>
      <c r="D1202">
        <f t="shared" si="36"/>
        <v>1.2796722019453595</v>
      </c>
      <c r="E1202">
        <f t="shared" si="37"/>
        <v>0.75069517354916859</v>
      </c>
    </row>
    <row r="1203" spans="1:5" x14ac:dyDescent="0.2">
      <c r="A1203" t="s">
        <v>1163</v>
      </c>
      <c r="B1203">
        <v>2.4195643556462523</v>
      </c>
      <c r="C1203">
        <v>0.18601302138195705</v>
      </c>
      <c r="D1203">
        <f t="shared" si="36"/>
        <v>1.2747473125715771</v>
      </c>
      <c r="E1203">
        <f t="shared" si="37"/>
        <v>0.73045665300579365</v>
      </c>
    </row>
    <row r="1204" spans="1:5" x14ac:dyDescent="0.2">
      <c r="A1204" t="s">
        <v>1164</v>
      </c>
      <c r="B1204">
        <v>2.4178385022270197</v>
      </c>
      <c r="C1204">
        <v>1.9593480040570804E-2</v>
      </c>
      <c r="D1204">
        <f t="shared" si="36"/>
        <v>1.2737178840339813</v>
      </c>
      <c r="E1204">
        <f t="shared" si="37"/>
        <v>1.7078884211675622</v>
      </c>
    </row>
    <row r="1205" spans="1:5" x14ac:dyDescent="0.2">
      <c r="A1205" t="s">
        <v>1165</v>
      </c>
      <c r="B1205">
        <v>2.4176174321356281</v>
      </c>
      <c r="C1205">
        <v>1.8008827418640235E-2</v>
      </c>
      <c r="D1205">
        <f t="shared" si="36"/>
        <v>1.273585968148865</v>
      </c>
      <c r="E1205">
        <f t="shared" si="37"/>
        <v>1.7445145638152604</v>
      </c>
    </row>
    <row r="1206" spans="1:5" x14ac:dyDescent="0.2">
      <c r="A1206" t="s">
        <v>1166</v>
      </c>
      <c r="B1206">
        <v>2.417461083359207</v>
      </c>
      <c r="C1206">
        <v>9.6983613691859934E-3</v>
      </c>
      <c r="D1206">
        <f t="shared" si="36"/>
        <v>1.2734926651740539</v>
      </c>
      <c r="E1206">
        <f t="shared" si="37"/>
        <v>2.0133016377375599</v>
      </c>
    </row>
    <row r="1207" spans="1:5" x14ac:dyDescent="0.2">
      <c r="A1207" t="s">
        <v>1167</v>
      </c>
      <c r="B1207">
        <v>2.4158383859708432</v>
      </c>
      <c r="C1207">
        <v>7.4290559008779428E-2</v>
      </c>
      <c r="D1207">
        <f t="shared" si="36"/>
        <v>1.2725239449125141</v>
      </c>
      <c r="E1207">
        <f t="shared" si="37"/>
        <v>1.1290663737348303</v>
      </c>
    </row>
    <row r="1208" spans="1:5" x14ac:dyDescent="0.2">
      <c r="A1208" t="s">
        <v>1168</v>
      </c>
      <c r="B1208">
        <v>2.414414431131656</v>
      </c>
      <c r="C1208">
        <v>1.7400448220999634E-2</v>
      </c>
      <c r="D1208">
        <f t="shared" si="36"/>
        <v>1.2716733340967892</v>
      </c>
      <c r="E1208">
        <f t="shared" si="37"/>
        <v>1.7594395645105234</v>
      </c>
    </row>
    <row r="1209" spans="1:5" x14ac:dyDescent="0.2">
      <c r="A1209" t="s">
        <v>1169</v>
      </c>
      <c r="B1209">
        <v>2.4142973954143736</v>
      </c>
      <c r="C1209">
        <v>4.9682578259767754E-2</v>
      </c>
      <c r="D1209">
        <f t="shared" si="36"/>
        <v>1.2716033995655813</v>
      </c>
      <c r="E1209">
        <f t="shared" si="37"/>
        <v>1.3037958746886478</v>
      </c>
    </row>
    <row r="1210" spans="1:5" x14ac:dyDescent="0.2">
      <c r="A1210" t="s">
        <v>1170</v>
      </c>
      <c r="B1210">
        <v>2.4098278176478427</v>
      </c>
      <c r="C1210">
        <v>7.2449384220194049E-2</v>
      </c>
      <c r="D1210">
        <f t="shared" si="36"/>
        <v>1.2689300694844032</v>
      </c>
      <c r="E1210">
        <f t="shared" si="37"/>
        <v>1.1399653014406781</v>
      </c>
    </row>
    <row r="1211" spans="1:5" x14ac:dyDescent="0.2">
      <c r="A1211" t="s">
        <v>1171</v>
      </c>
      <c r="B1211">
        <v>2.3987260805089203</v>
      </c>
      <c r="C1211">
        <v>6.2177670705985018E-2</v>
      </c>
      <c r="D1211">
        <f t="shared" si="36"/>
        <v>1.2622684203015453</v>
      </c>
      <c r="E1211">
        <f t="shared" si="37"/>
        <v>1.2063655514868672</v>
      </c>
    </row>
    <row r="1212" spans="1:5" x14ac:dyDescent="0.2">
      <c r="A1212" t="s">
        <v>1172</v>
      </c>
      <c r="B1212">
        <v>2.3928553243643123</v>
      </c>
      <c r="C1212">
        <v>1.1369563375188698E-3</v>
      </c>
      <c r="D1212">
        <f t="shared" si="36"/>
        <v>1.2587331719989088</v>
      </c>
      <c r="E1212">
        <f t="shared" si="37"/>
        <v>2.9442562131827326</v>
      </c>
    </row>
    <row r="1213" spans="1:5" x14ac:dyDescent="0.2">
      <c r="A1213" t="s">
        <v>1173</v>
      </c>
      <c r="B1213">
        <v>2.3926148041320978</v>
      </c>
      <c r="C1213">
        <v>3.2796093036258989E-3</v>
      </c>
      <c r="D1213">
        <f t="shared" si="36"/>
        <v>1.258588150783762</v>
      </c>
      <c r="E1213">
        <f t="shared" si="37"/>
        <v>2.4841778902473779</v>
      </c>
    </row>
    <row r="1214" spans="1:5" x14ac:dyDescent="0.2">
      <c r="A1214" t="s">
        <v>1174</v>
      </c>
      <c r="B1214">
        <v>2.3900801081327696</v>
      </c>
      <c r="C1214">
        <v>6.5970175044696169E-2</v>
      </c>
      <c r="D1214">
        <f t="shared" si="36"/>
        <v>1.25705897371609</v>
      </c>
      <c r="E1214">
        <f t="shared" si="37"/>
        <v>1.1806523635647681</v>
      </c>
    </row>
    <row r="1215" spans="1:5" x14ac:dyDescent="0.2">
      <c r="A1215" t="s">
        <v>1175</v>
      </c>
      <c r="B1215">
        <v>2.3894829516340881</v>
      </c>
      <c r="C1215">
        <v>1.4903671021061826E-2</v>
      </c>
      <c r="D1215">
        <f t="shared" si="36"/>
        <v>1.2566984743511931</v>
      </c>
      <c r="E1215">
        <f t="shared" si="37"/>
        <v>1.8267067444855638</v>
      </c>
    </row>
    <row r="1216" spans="1:5" x14ac:dyDescent="0.2">
      <c r="A1216" t="s">
        <v>1176</v>
      </c>
      <c r="B1216">
        <v>2.3886617396743568</v>
      </c>
      <c r="C1216">
        <v>3.8898608490263212E-3</v>
      </c>
      <c r="D1216">
        <f t="shared" si="36"/>
        <v>1.2562025670440562</v>
      </c>
      <c r="E1216">
        <f t="shared" si="37"/>
        <v>2.4100659342992086</v>
      </c>
    </row>
    <row r="1217" spans="1:5" x14ac:dyDescent="0.2">
      <c r="A1217" t="s">
        <v>1177</v>
      </c>
      <c r="B1217">
        <v>2.387460727025037</v>
      </c>
      <c r="C1217">
        <v>1.2973948696831855E-2</v>
      </c>
      <c r="D1217">
        <f t="shared" si="36"/>
        <v>1.2554770014657777</v>
      </c>
      <c r="E1217">
        <f t="shared" si="37"/>
        <v>1.8869278237425331</v>
      </c>
    </row>
    <row r="1218" spans="1:5" x14ac:dyDescent="0.2">
      <c r="A1218" t="s">
        <v>1178</v>
      </c>
      <c r="B1218">
        <v>2.3839659231650265</v>
      </c>
      <c r="C1218">
        <v>4.8200532574348399E-2</v>
      </c>
      <c r="D1218">
        <f t="shared" si="36"/>
        <v>1.2533636138067052</v>
      </c>
      <c r="E1218">
        <f t="shared" si="37"/>
        <v>1.3169481631548658</v>
      </c>
    </row>
    <row r="1219" spans="1:5" x14ac:dyDescent="0.2">
      <c r="A1219" t="s">
        <v>1179</v>
      </c>
      <c r="B1219">
        <v>2.3836591493512338</v>
      </c>
      <c r="C1219">
        <v>0.15801310317725203</v>
      </c>
      <c r="D1219">
        <f t="shared" ref="D1219:D1282" si="38">LOG(B1219, 2)</f>
        <v>1.2531779527894431</v>
      </c>
      <c r="E1219">
        <f t="shared" ref="E1219:E1282" si="39">-LOG(C1219, 10)</f>
        <v>0.8013068978454353</v>
      </c>
    </row>
    <row r="1220" spans="1:5" x14ac:dyDescent="0.2">
      <c r="A1220" t="s">
        <v>1180</v>
      </c>
      <c r="B1220">
        <v>2.3797739583836752</v>
      </c>
      <c r="C1220">
        <v>6.3280929607529809E-4</v>
      </c>
      <c r="D1220">
        <f t="shared" si="38"/>
        <v>1.2508245463878112</v>
      </c>
      <c r="E1220">
        <f t="shared" si="39"/>
        <v>3.1987271496043252</v>
      </c>
    </row>
    <row r="1221" spans="1:5" x14ac:dyDescent="0.2">
      <c r="A1221" t="s">
        <v>1181</v>
      </c>
      <c r="B1221">
        <v>2.377091945000565</v>
      </c>
      <c r="C1221">
        <v>3.7023017680622643E-3</v>
      </c>
      <c r="D1221">
        <f t="shared" si="38"/>
        <v>1.2491977072479197</v>
      </c>
      <c r="E1221">
        <f t="shared" si="39"/>
        <v>2.4315281855660884</v>
      </c>
    </row>
    <row r="1222" spans="1:5" x14ac:dyDescent="0.2">
      <c r="A1222" t="s">
        <v>1182</v>
      </c>
      <c r="B1222">
        <v>2.3752303343135823</v>
      </c>
      <c r="C1222">
        <v>1.2177204272903837E-2</v>
      </c>
      <c r="D1222">
        <f t="shared" si="38"/>
        <v>1.2480674233632421</v>
      </c>
      <c r="E1222">
        <f t="shared" si="39"/>
        <v>1.9144524086012353</v>
      </c>
    </row>
    <row r="1223" spans="1:5" x14ac:dyDescent="0.2">
      <c r="A1223" t="s">
        <v>1183</v>
      </c>
      <c r="B1223">
        <v>2.3750760899476</v>
      </c>
      <c r="C1223">
        <v>3.5640664730233703E-3</v>
      </c>
      <c r="D1223">
        <f t="shared" si="38"/>
        <v>1.2479737335832188</v>
      </c>
      <c r="E1223">
        <f t="shared" si="39"/>
        <v>2.448054204579599</v>
      </c>
    </row>
    <row r="1224" spans="1:5" x14ac:dyDescent="0.2">
      <c r="A1224" t="s">
        <v>1184</v>
      </c>
      <c r="B1224">
        <v>2.3737993001197295</v>
      </c>
      <c r="C1224">
        <v>0.41386701920937757</v>
      </c>
      <c r="D1224">
        <f t="shared" si="38"/>
        <v>1.247197963218234</v>
      </c>
      <c r="E1224">
        <f t="shared" si="39"/>
        <v>0.38313918086203569</v>
      </c>
    </row>
    <row r="1225" spans="1:5" x14ac:dyDescent="0.2">
      <c r="A1225" t="s">
        <v>1185</v>
      </c>
      <c r="B1225">
        <v>2.3696332523241685</v>
      </c>
      <c r="C1225">
        <v>4.4609644997320311E-4</v>
      </c>
      <c r="D1225">
        <f t="shared" si="38"/>
        <v>1.244663790770872</v>
      </c>
      <c r="E1225">
        <f t="shared" si="39"/>
        <v>3.350571232851598</v>
      </c>
    </row>
    <row r="1226" spans="1:5" x14ac:dyDescent="0.2">
      <c r="A1226" t="s">
        <v>1013</v>
      </c>
      <c r="B1226">
        <v>2.3665759177865007</v>
      </c>
      <c r="C1226">
        <v>5.9163611960732902E-4</v>
      </c>
      <c r="D1226">
        <f t="shared" si="38"/>
        <v>1.2428012032752311</v>
      </c>
      <c r="E1226">
        <f t="shared" si="39"/>
        <v>3.2279453200245243</v>
      </c>
    </row>
    <row r="1227" spans="1:5" x14ac:dyDescent="0.2">
      <c r="A1227" t="s">
        <v>1186</v>
      </c>
      <c r="B1227">
        <v>2.3638170175379334</v>
      </c>
      <c r="C1227">
        <v>0.94349283357163505</v>
      </c>
      <c r="D1227">
        <f t="shared" si="38"/>
        <v>1.241118361188903</v>
      </c>
      <c r="E1227">
        <f t="shared" si="39"/>
        <v>2.5261394229430252E-2</v>
      </c>
    </row>
    <row r="1228" spans="1:5" x14ac:dyDescent="0.2">
      <c r="A1228" t="s">
        <v>1187</v>
      </c>
      <c r="B1228">
        <v>2.3636184539450995</v>
      </c>
      <c r="C1228">
        <v>7.2241082485530487E-4</v>
      </c>
      <c r="D1228">
        <f t="shared" si="38"/>
        <v>1.2409971679065921</v>
      </c>
      <c r="E1228">
        <f t="shared" si="39"/>
        <v>3.1412157550260784</v>
      </c>
    </row>
    <row r="1229" spans="1:5" x14ac:dyDescent="0.2">
      <c r="A1229" t="s">
        <v>1188</v>
      </c>
      <c r="B1229">
        <v>2.361359327137226</v>
      </c>
      <c r="C1229">
        <v>0.179262701308464</v>
      </c>
      <c r="D1229">
        <f t="shared" si="38"/>
        <v>1.2396175926189095</v>
      </c>
      <c r="E1229">
        <f t="shared" si="39"/>
        <v>0.74651006348299231</v>
      </c>
    </row>
    <row r="1230" spans="1:5" x14ac:dyDescent="0.2">
      <c r="A1230" t="s">
        <v>1189</v>
      </c>
      <c r="B1230">
        <v>2.3606934667101123</v>
      </c>
      <c r="C1230">
        <v>4.3298017667581816E-3</v>
      </c>
      <c r="D1230">
        <f t="shared" si="38"/>
        <v>1.2392107214616281</v>
      </c>
      <c r="E1230">
        <f t="shared" si="39"/>
        <v>2.3635319866890838</v>
      </c>
    </row>
    <row r="1231" spans="1:5" x14ac:dyDescent="0.2">
      <c r="A1231" t="s">
        <v>1190</v>
      </c>
      <c r="B1231">
        <v>2.3594362688629342</v>
      </c>
      <c r="C1231">
        <v>1.1620022680202321E-2</v>
      </c>
      <c r="D1231">
        <f t="shared" si="38"/>
        <v>1.2384422031182611</v>
      </c>
      <c r="E1231">
        <f t="shared" si="39"/>
        <v>1.9347930242798441</v>
      </c>
    </row>
    <row r="1232" spans="1:5" x14ac:dyDescent="0.2">
      <c r="A1232" t="s">
        <v>1191</v>
      </c>
      <c r="B1232">
        <v>2.3564035689905274</v>
      </c>
      <c r="C1232">
        <v>9.1741611407727324E-4</v>
      </c>
      <c r="D1232">
        <f t="shared" si="38"/>
        <v>1.2365866432095236</v>
      </c>
      <c r="E1232">
        <f t="shared" si="39"/>
        <v>3.0374336359138905</v>
      </c>
    </row>
    <row r="1233" spans="1:5" x14ac:dyDescent="0.2">
      <c r="A1233" t="s">
        <v>1192</v>
      </c>
      <c r="B1233">
        <v>2.3546633781370052</v>
      </c>
      <c r="C1233">
        <v>1.0898643024074572E-2</v>
      </c>
      <c r="D1233">
        <f t="shared" si="38"/>
        <v>1.235520827394577</v>
      </c>
      <c r="E1233">
        <f t="shared" si="39"/>
        <v>1.962627572136729</v>
      </c>
    </row>
    <row r="1234" spans="1:5" x14ac:dyDescent="0.2">
      <c r="A1234" t="s">
        <v>1193</v>
      </c>
      <c r="B1234">
        <v>2.353637156915191</v>
      </c>
      <c r="C1234">
        <v>0.21760076820129312</v>
      </c>
      <c r="D1234">
        <f t="shared" si="38"/>
        <v>1.2348919277396</v>
      </c>
      <c r="E1234">
        <f t="shared" si="39"/>
        <v>0.66233957577076163</v>
      </c>
    </row>
    <row r="1235" spans="1:5" x14ac:dyDescent="0.2">
      <c r="A1235" t="s">
        <v>1194</v>
      </c>
      <c r="B1235">
        <v>2.3529637040300164</v>
      </c>
      <c r="C1235">
        <v>0.18952457936910516</v>
      </c>
      <c r="D1235">
        <f t="shared" si="38"/>
        <v>1.2344790662401655</v>
      </c>
      <c r="E1235">
        <f t="shared" si="39"/>
        <v>0.72233445856058809</v>
      </c>
    </row>
    <row r="1236" spans="1:5" x14ac:dyDescent="0.2">
      <c r="A1236" t="s">
        <v>1195</v>
      </c>
      <c r="B1236">
        <v>2.3522450009415437</v>
      </c>
      <c r="C1236">
        <v>0.13911272273743489</v>
      </c>
      <c r="D1236">
        <f t="shared" si="38"/>
        <v>1.2340383336585994</v>
      </c>
      <c r="E1236">
        <f t="shared" si="39"/>
        <v>0.85663314921724232</v>
      </c>
    </row>
    <row r="1237" spans="1:5" x14ac:dyDescent="0.2">
      <c r="A1237" t="s">
        <v>1196</v>
      </c>
      <c r="B1237">
        <v>2.3484990002460187</v>
      </c>
      <c r="C1237">
        <v>1.2705063765239258E-2</v>
      </c>
      <c r="D1237">
        <f t="shared" si="38"/>
        <v>1.2317389794418074</v>
      </c>
      <c r="E1237">
        <f t="shared" si="39"/>
        <v>1.8960231509345835</v>
      </c>
    </row>
    <row r="1238" spans="1:5" x14ac:dyDescent="0.2">
      <c r="A1238" t="s">
        <v>1197</v>
      </c>
      <c r="B1238">
        <v>2.3454630047503562</v>
      </c>
      <c r="C1238">
        <v>1.8604782763146716E-2</v>
      </c>
      <c r="D1238">
        <f t="shared" si="38"/>
        <v>1.2298727452235241</v>
      </c>
      <c r="E1238">
        <f t="shared" si="39"/>
        <v>1.7303753966081792</v>
      </c>
    </row>
    <row r="1239" spans="1:5" x14ac:dyDescent="0.2">
      <c r="A1239" t="s">
        <v>1198</v>
      </c>
      <c r="B1239">
        <v>2.3449624315898907</v>
      </c>
      <c r="C1239">
        <v>2.0314038012793939E-2</v>
      </c>
      <c r="D1239">
        <f t="shared" si="38"/>
        <v>1.229564809651901</v>
      </c>
      <c r="E1239">
        <f t="shared" si="39"/>
        <v>1.6922037392065028</v>
      </c>
    </row>
    <row r="1240" spans="1:5" x14ac:dyDescent="0.2">
      <c r="A1240" t="s">
        <v>1199</v>
      </c>
      <c r="B1240">
        <v>2.3448047779728589</v>
      </c>
      <c r="C1240">
        <v>3.5565422969743479E-2</v>
      </c>
      <c r="D1240">
        <f t="shared" si="38"/>
        <v>1.2294678129007224</v>
      </c>
      <c r="E1240">
        <f t="shared" si="39"/>
        <v>1.4489720219912032</v>
      </c>
    </row>
    <row r="1241" spans="1:5" x14ac:dyDescent="0.2">
      <c r="A1241" t="s">
        <v>1200</v>
      </c>
      <c r="B1241">
        <v>2.3413051920705263</v>
      </c>
      <c r="C1241">
        <v>1.9272910202622603E-2</v>
      </c>
      <c r="D1241">
        <f t="shared" si="38"/>
        <v>1.2273130038171409</v>
      </c>
      <c r="E1241">
        <f t="shared" si="39"/>
        <v>1.7150527020797663</v>
      </c>
    </row>
    <row r="1242" spans="1:5" x14ac:dyDescent="0.2">
      <c r="A1242" t="s">
        <v>1201</v>
      </c>
      <c r="B1242">
        <v>2.330667665236795</v>
      </c>
      <c r="C1242">
        <v>0.88804592948013861</v>
      </c>
      <c r="D1242">
        <f t="shared" si="38"/>
        <v>1.2207433022374341</v>
      </c>
      <c r="E1242">
        <f t="shared" si="39"/>
        <v>5.1564572054791417E-2</v>
      </c>
    </row>
    <row r="1243" spans="1:5" x14ac:dyDescent="0.2">
      <c r="A1243" t="s">
        <v>1202</v>
      </c>
      <c r="B1243">
        <v>2.3292142918846257</v>
      </c>
      <c r="C1243">
        <v>9.0595808629927101E-4</v>
      </c>
      <c r="D1243">
        <f t="shared" si="38"/>
        <v>1.2198433761813592</v>
      </c>
      <c r="E1243">
        <f t="shared" si="39"/>
        <v>3.0428918942768401</v>
      </c>
    </row>
    <row r="1244" spans="1:5" x14ac:dyDescent="0.2">
      <c r="A1244" t="s">
        <v>1203</v>
      </c>
      <c r="B1244">
        <v>2.326821154824148</v>
      </c>
      <c r="C1244">
        <v>1.9393330453909632E-2</v>
      </c>
      <c r="D1244">
        <f t="shared" si="38"/>
        <v>1.218360325928469</v>
      </c>
      <c r="E1244">
        <f t="shared" si="39"/>
        <v>1.7123476022904669</v>
      </c>
    </row>
    <row r="1245" spans="1:5" x14ac:dyDescent="0.2">
      <c r="A1245" t="s">
        <v>1204</v>
      </c>
      <c r="B1245">
        <v>2.3264493497228975</v>
      </c>
      <c r="C1245">
        <v>9.868451610070024E-2</v>
      </c>
      <c r="D1245">
        <f t="shared" si="38"/>
        <v>1.2181297778112388</v>
      </c>
      <c r="E1245">
        <f t="shared" si="39"/>
        <v>1.0057509841039143</v>
      </c>
    </row>
    <row r="1246" spans="1:5" x14ac:dyDescent="0.2">
      <c r="A1246" t="s">
        <v>1205</v>
      </c>
      <c r="B1246">
        <v>2.3240340460536504</v>
      </c>
      <c r="C1246">
        <v>4.2486209544304434E-3</v>
      </c>
      <c r="D1246">
        <f t="shared" si="38"/>
        <v>1.2166312037308165</v>
      </c>
      <c r="E1246">
        <f t="shared" si="39"/>
        <v>2.3717520132602843</v>
      </c>
    </row>
    <row r="1247" spans="1:5" x14ac:dyDescent="0.2">
      <c r="A1247" t="s">
        <v>1206</v>
      </c>
      <c r="B1247">
        <v>2.3190237297705911</v>
      </c>
      <c r="C1247">
        <v>4.4583903086114225E-3</v>
      </c>
      <c r="D1247">
        <f t="shared" si="38"/>
        <v>1.2135175826605857</v>
      </c>
      <c r="E1247">
        <f t="shared" si="39"/>
        <v>2.350821913994821</v>
      </c>
    </row>
    <row r="1248" spans="1:5" x14ac:dyDescent="0.2">
      <c r="A1248" t="s">
        <v>1207</v>
      </c>
      <c r="B1248">
        <v>2.3176101817538606</v>
      </c>
      <c r="C1248">
        <v>4.2255108158866737E-4</v>
      </c>
      <c r="D1248">
        <f t="shared" si="38"/>
        <v>1.212637927800664</v>
      </c>
      <c r="E1248">
        <f t="shared" si="39"/>
        <v>3.3741207823092996</v>
      </c>
    </row>
    <row r="1249" spans="1:5" x14ac:dyDescent="0.2">
      <c r="A1249" t="s">
        <v>1208</v>
      </c>
      <c r="B1249">
        <v>2.3152775647432815</v>
      </c>
      <c r="C1249">
        <v>2.5105215886598153E-2</v>
      </c>
      <c r="D1249">
        <f t="shared" si="38"/>
        <v>1.2111851599107588</v>
      </c>
      <c r="E1249">
        <f t="shared" si="39"/>
        <v>1.6002360396568851</v>
      </c>
    </row>
    <row r="1250" spans="1:5" x14ac:dyDescent="0.2">
      <c r="A1250" t="s">
        <v>1209</v>
      </c>
      <c r="B1250">
        <v>2.3129540544234324</v>
      </c>
      <c r="C1250">
        <v>0.19722697133690931</v>
      </c>
      <c r="D1250">
        <f t="shared" si="38"/>
        <v>1.2097366079050058</v>
      </c>
      <c r="E1250">
        <f t="shared" si="39"/>
        <v>0.70503369435512342</v>
      </c>
    </row>
    <row r="1251" spans="1:5" x14ac:dyDescent="0.2">
      <c r="A1251" t="s">
        <v>1210</v>
      </c>
      <c r="B1251">
        <v>2.3114662380700159</v>
      </c>
      <c r="C1251">
        <v>5.3378394914716703E-3</v>
      </c>
      <c r="D1251">
        <f t="shared" si="38"/>
        <v>1.2088082903157191</v>
      </c>
      <c r="E1251">
        <f t="shared" si="39"/>
        <v>2.2726344895624111</v>
      </c>
    </row>
    <row r="1252" spans="1:5" x14ac:dyDescent="0.2">
      <c r="A1252" t="s">
        <v>1211</v>
      </c>
      <c r="B1252">
        <v>2.3048779287121874</v>
      </c>
      <c r="C1252">
        <v>7.790612043855133E-2</v>
      </c>
      <c r="D1252">
        <f t="shared" si="38"/>
        <v>1.2046903444484938</v>
      </c>
      <c r="E1252">
        <f t="shared" si="39"/>
        <v>1.1084284220671587</v>
      </c>
    </row>
    <row r="1253" spans="1:5" x14ac:dyDescent="0.2">
      <c r="A1253" t="s">
        <v>1212</v>
      </c>
      <c r="B1253">
        <v>2.3036809705043155</v>
      </c>
      <c r="C1253">
        <v>3.5100688824603273E-3</v>
      </c>
      <c r="D1253">
        <f t="shared" si="38"/>
        <v>1.203940936337524</v>
      </c>
      <c r="E1253">
        <f t="shared" si="39"/>
        <v>2.4546843607481685</v>
      </c>
    </row>
    <row r="1254" spans="1:5" x14ac:dyDescent="0.2">
      <c r="A1254" t="s">
        <v>1213</v>
      </c>
      <c r="B1254">
        <v>2.3030818078928967</v>
      </c>
      <c r="C1254">
        <v>0.64165902596477542</v>
      </c>
      <c r="D1254">
        <f t="shared" si="38"/>
        <v>1.2035656580891594</v>
      </c>
      <c r="E1254">
        <f t="shared" si="39"/>
        <v>0.19269569230541714</v>
      </c>
    </row>
    <row r="1255" spans="1:5" x14ac:dyDescent="0.2">
      <c r="A1255" t="s">
        <v>1214</v>
      </c>
      <c r="B1255">
        <v>2.3024505504586306</v>
      </c>
      <c r="C1255">
        <v>7.5944470965161048E-2</v>
      </c>
      <c r="D1255">
        <f t="shared" si="38"/>
        <v>1.2031701720064303</v>
      </c>
      <c r="E1255">
        <f t="shared" si="39"/>
        <v>1.1195038388746354</v>
      </c>
    </row>
    <row r="1256" spans="1:5" x14ac:dyDescent="0.2">
      <c r="A1256" t="s">
        <v>1215</v>
      </c>
      <c r="B1256">
        <v>2.3022648685966427</v>
      </c>
      <c r="C1256">
        <v>0.25650965198609949</v>
      </c>
      <c r="D1256">
        <f t="shared" si="38"/>
        <v>1.2030538207111865</v>
      </c>
      <c r="E1256">
        <f t="shared" si="39"/>
        <v>0.59089628854266585</v>
      </c>
    </row>
    <row r="1257" spans="1:5" x14ac:dyDescent="0.2">
      <c r="A1257" t="s">
        <v>1216</v>
      </c>
      <c r="B1257">
        <v>2.2949387765716245</v>
      </c>
      <c r="C1257">
        <v>9.5979651667414873E-2</v>
      </c>
      <c r="D1257">
        <f t="shared" si="38"/>
        <v>1.1984556665302968</v>
      </c>
      <c r="E1257">
        <f t="shared" si="39"/>
        <v>1.0178208305569012</v>
      </c>
    </row>
    <row r="1258" spans="1:5" x14ac:dyDescent="0.2">
      <c r="A1258" t="s">
        <v>1217</v>
      </c>
      <c r="B1258">
        <v>2.2937834465420108</v>
      </c>
      <c r="C1258">
        <v>1.0495496390394779E-3</v>
      </c>
      <c r="D1258">
        <f t="shared" si="38"/>
        <v>1.197729194602605</v>
      </c>
      <c r="E1258">
        <f t="shared" si="39"/>
        <v>2.9789970163944663</v>
      </c>
    </row>
    <row r="1259" spans="1:5" x14ac:dyDescent="0.2">
      <c r="A1259" t="s">
        <v>1218</v>
      </c>
      <c r="B1259">
        <v>2.2919793480940909</v>
      </c>
      <c r="C1259">
        <v>5.9693751247688279E-3</v>
      </c>
      <c r="D1259">
        <f t="shared" si="38"/>
        <v>1.1965940447333558</v>
      </c>
      <c r="E1259">
        <f t="shared" si="39"/>
        <v>2.2240711285135668</v>
      </c>
    </row>
    <row r="1260" spans="1:5" x14ac:dyDescent="0.2">
      <c r="A1260" t="s">
        <v>1219</v>
      </c>
      <c r="B1260">
        <v>2.291122554439355</v>
      </c>
      <c r="C1260">
        <v>6.2176101595385897E-4</v>
      </c>
      <c r="D1260">
        <f t="shared" si="38"/>
        <v>1.1960546319088365</v>
      </c>
      <c r="E1260">
        <f t="shared" si="39"/>
        <v>3.2063765114450913</v>
      </c>
    </row>
    <row r="1261" spans="1:5" x14ac:dyDescent="0.2">
      <c r="A1261" t="s">
        <v>1220</v>
      </c>
      <c r="B1261">
        <v>2.2907837737691179</v>
      </c>
      <c r="C1261">
        <v>1.237769359301232E-4</v>
      </c>
      <c r="D1261">
        <f t="shared" si="38"/>
        <v>1.1958412896190644</v>
      </c>
      <c r="E1261">
        <f t="shared" si="39"/>
        <v>3.9073602723711911</v>
      </c>
    </row>
    <row r="1262" spans="1:5" x14ac:dyDescent="0.2">
      <c r="A1262" t="s">
        <v>1221</v>
      </c>
      <c r="B1262">
        <v>2.2901774906070047</v>
      </c>
      <c r="C1262">
        <v>9.3799253190166125E-3</v>
      </c>
      <c r="D1262">
        <f t="shared" si="38"/>
        <v>1.1954594126871356</v>
      </c>
      <c r="E1262">
        <f t="shared" si="39"/>
        <v>2.0278006193680675</v>
      </c>
    </row>
    <row r="1263" spans="1:5" x14ac:dyDescent="0.2">
      <c r="A1263" t="s">
        <v>1222</v>
      </c>
      <c r="B1263">
        <v>2.2891953313789908</v>
      </c>
      <c r="C1263">
        <v>0.16060068482623108</v>
      </c>
      <c r="D1263">
        <f t="shared" si="38"/>
        <v>1.1948405697475337</v>
      </c>
      <c r="E1263">
        <f t="shared" si="39"/>
        <v>0.79425260715435453</v>
      </c>
    </row>
    <row r="1264" spans="1:5" x14ac:dyDescent="0.2">
      <c r="A1264" t="s">
        <v>1223</v>
      </c>
      <c r="B1264">
        <v>2.2863598442361392</v>
      </c>
      <c r="C1264">
        <v>1.0528091321416754E-2</v>
      </c>
      <c r="D1264">
        <f t="shared" si="38"/>
        <v>1.1930524834471186</v>
      </c>
      <c r="E1264">
        <f t="shared" si="39"/>
        <v>1.9776503566123984</v>
      </c>
    </row>
    <row r="1265" spans="1:5" x14ac:dyDescent="0.2">
      <c r="A1265" t="s">
        <v>1224</v>
      </c>
      <c r="B1265">
        <v>2.2854013714721191</v>
      </c>
      <c r="C1265">
        <v>5.2382235415980886E-4</v>
      </c>
      <c r="D1265">
        <f t="shared" si="38"/>
        <v>1.1924475594983406</v>
      </c>
      <c r="E1265">
        <f t="shared" si="39"/>
        <v>3.2808159719644352</v>
      </c>
    </row>
    <row r="1266" spans="1:5" x14ac:dyDescent="0.2">
      <c r="A1266" t="s">
        <v>1225</v>
      </c>
      <c r="B1266">
        <v>2.2822258560993287</v>
      </c>
      <c r="C1266">
        <v>0.55145100120486612</v>
      </c>
      <c r="D1266">
        <f t="shared" si="38"/>
        <v>1.190441572236054</v>
      </c>
      <c r="E1266">
        <f t="shared" si="39"/>
        <v>0.2584930704435987</v>
      </c>
    </row>
    <row r="1267" spans="1:5" x14ac:dyDescent="0.2">
      <c r="A1267" t="s">
        <v>1226</v>
      </c>
      <c r="B1267">
        <v>2.2796722677864416</v>
      </c>
      <c r="C1267">
        <v>2.6729628535628151E-3</v>
      </c>
      <c r="D1267">
        <f t="shared" si="38"/>
        <v>1.1888264333266747</v>
      </c>
      <c r="E1267">
        <f t="shared" si="39"/>
        <v>2.5730070766362005</v>
      </c>
    </row>
    <row r="1268" spans="1:5" x14ac:dyDescent="0.2">
      <c r="A1268" t="s">
        <v>1227</v>
      </c>
      <c r="B1268">
        <v>2.2781997761757027</v>
      </c>
      <c r="C1268">
        <v>0.10311175429646792</v>
      </c>
      <c r="D1268">
        <f t="shared" si="38"/>
        <v>1.1878942630516074</v>
      </c>
      <c r="E1268">
        <f t="shared" si="39"/>
        <v>0.98669182419156087</v>
      </c>
    </row>
    <row r="1269" spans="1:5" x14ac:dyDescent="0.2">
      <c r="A1269" t="s">
        <v>1228</v>
      </c>
      <c r="B1269">
        <v>2.2778506169441624</v>
      </c>
      <c r="C1269">
        <v>3.561755058526081E-2</v>
      </c>
      <c r="D1269">
        <f t="shared" si="38"/>
        <v>1.1876731371862874</v>
      </c>
      <c r="E1269">
        <f t="shared" si="39"/>
        <v>1.4483359502259996</v>
      </c>
    </row>
    <row r="1270" spans="1:5" x14ac:dyDescent="0.2">
      <c r="A1270" t="s">
        <v>1229</v>
      </c>
      <c r="B1270">
        <v>2.2761104566231301</v>
      </c>
      <c r="C1270">
        <v>7.1689463309070486E-2</v>
      </c>
      <c r="D1270">
        <f t="shared" si="38"/>
        <v>1.1865705714211696</v>
      </c>
      <c r="E1270">
        <f t="shared" si="39"/>
        <v>1.1445446708732976</v>
      </c>
    </row>
    <row r="1271" spans="1:5" x14ac:dyDescent="0.2">
      <c r="A1271" t="s">
        <v>1230</v>
      </c>
      <c r="B1271">
        <v>2.2753630158050364</v>
      </c>
      <c r="C1271">
        <v>0.13970959469985397</v>
      </c>
      <c r="D1271">
        <f t="shared" si="38"/>
        <v>1.1860967340241828</v>
      </c>
      <c r="E1271">
        <f t="shared" si="39"/>
        <v>0.85477376724218956</v>
      </c>
    </row>
    <row r="1272" spans="1:5" x14ac:dyDescent="0.2">
      <c r="A1272" t="s">
        <v>1105</v>
      </c>
      <c r="B1272">
        <v>2.2719604246613416</v>
      </c>
      <c r="C1272">
        <v>1.4256796203902318E-3</v>
      </c>
      <c r="D1272">
        <f t="shared" si="38"/>
        <v>1.1839377047184347</v>
      </c>
      <c r="E1272">
        <f t="shared" si="39"/>
        <v>2.8459780584457084</v>
      </c>
    </row>
    <row r="1273" spans="1:5" x14ac:dyDescent="0.2">
      <c r="A1273" t="s">
        <v>1231</v>
      </c>
      <c r="B1273">
        <v>2.2705659722252984</v>
      </c>
      <c r="C1273">
        <v>3.6907121353094503E-3</v>
      </c>
      <c r="D1273">
        <f t="shared" si="38"/>
        <v>1.1830519554671781</v>
      </c>
      <c r="E1273">
        <f t="shared" si="39"/>
        <v>2.4328898271755248</v>
      </c>
    </row>
    <row r="1274" spans="1:5" x14ac:dyDescent="0.2">
      <c r="A1274" t="s">
        <v>1232</v>
      </c>
      <c r="B1274">
        <v>2.268514149245815</v>
      </c>
      <c r="C1274">
        <v>7.8715993185326724E-3</v>
      </c>
      <c r="D1274">
        <f t="shared" si="38"/>
        <v>1.1817476581383417</v>
      </c>
      <c r="E1274">
        <f t="shared" si="39"/>
        <v>2.1039370205445787</v>
      </c>
    </row>
    <row r="1275" spans="1:5" x14ac:dyDescent="0.2">
      <c r="A1275" t="s">
        <v>1233</v>
      </c>
      <c r="B1275">
        <v>2.2670984614198058</v>
      </c>
      <c r="C1275">
        <v>0.67806651895286318</v>
      </c>
      <c r="D1275">
        <f t="shared" si="38"/>
        <v>1.1808470495336503</v>
      </c>
      <c r="E1275">
        <f t="shared" si="39"/>
        <v>0.16872769935253187</v>
      </c>
    </row>
    <row r="1276" spans="1:5" x14ac:dyDescent="0.2">
      <c r="A1276" t="s">
        <v>1234</v>
      </c>
      <c r="B1276">
        <v>2.261782982617313</v>
      </c>
      <c r="C1276">
        <v>1.8800948477911496E-2</v>
      </c>
      <c r="D1276">
        <f t="shared" si="38"/>
        <v>1.1774605098220974</v>
      </c>
      <c r="E1276">
        <f t="shared" si="39"/>
        <v>1.7258202407186245</v>
      </c>
    </row>
    <row r="1277" spans="1:5" x14ac:dyDescent="0.2">
      <c r="A1277" t="s">
        <v>1235</v>
      </c>
      <c r="B1277">
        <v>2.2597748808897862</v>
      </c>
      <c r="C1277">
        <v>8.2668248114705603E-4</v>
      </c>
      <c r="D1277">
        <f t="shared" si="38"/>
        <v>1.176179058303912</v>
      </c>
      <c r="E1277">
        <f t="shared" si="39"/>
        <v>3.0826612657371482</v>
      </c>
    </row>
    <row r="1278" spans="1:5" x14ac:dyDescent="0.2">
      <c r="A1278" t="s">
        <v>1236</v>
      </c>
      <c r="B1278">
        <v>2.2580210981858744</v>
      </c>
      <c r="C1278">
        <v>5.4332034969528216E-2</v>
      </c>
      <c r="D1278">
        <f t="shared" si="38"/>
        <v>1.1750589662286861</v>
      </c>
      <c r="E1278">
        <f t="shared" si="39"/>
        <v>1.2649440284563191</v>
      </c>
    </row>
    <row r="1279" spans="1:5" x14ac:dyDescent="0.2">
      <c r="A1279" t="s">
        <v>1237</v>
      </c>
      <c r="B1279">
        <v>2.2567803733314866</v>
      </c>
      <c r="C1279">
        <v>1.3496714331349769E-2</v>
      </c>
      <c r="D1279">
        <f t="shared" si="38"/>
        <v>1.1742660243237601</v>
      </c>
      <c r="E1279">
        <f t="shared" si="39"/>
        <v>1.8697719442042271</v>
      </c>
    </row>
    <row r="1280" spans="1:5" x14ac:dyDescent="0.2">
      <c r="A1280" t="s">
        <v>1238</v>
      </c>
      <c r="B1280">
        <v>2.255498913127016</v>
      </c>
      <c r="C1280">
        <v>1.9496504451814963E-3</v>
      </c>
      <c r="D1280">
        <f t="shared" si="38"/>
        <v>1.1734465908559175</v>
      </c>
      <c r="E1280">
        <f t="shared" si="39"/>
        <v>2.7100432467590436</v>
      </c>
    </row>
    <row r="1281" spans="1:5" x14ac:dyDescent="0.2">
      <c r="A1281" t="s">
        <v>1239</v>
      </c>
      <c r="B1281">
        <v>2.2549443285706179</v>
      </c>
      <c r="C1281">
        <v>5.6740388923255149E-2</v>
      </c>
      <c r="D1281">
        <f t="shared" si="38"/>
        <v>1.1730918157926133</v>
      </c>
      <c r="E1281">
        <f t="shared" si="39"/>
        <v>1.2461076916870697</v>
      </c>
    </row>
    <row r="1282" spans="1:5" x14ac:dyDescent="0.2">
      <c r="A1282" t="s">
        <v>1240</v>
      </c>
      <c r="B1282">
        <v>2.2534922533467183</v>
      </c>
      <c r="C1282">
        <v>0.78873786857147854</v>
      </c>
      <c r="D1282">
        <f t="shared" si="38"/>
        <v>1.1721624906223944</v>
      </c>
      <c r="E1282">
        <f t="shared" si="39"/>
        <v>0.1030673074980242</v>
      </c>
    </row>
    <row r="1283" spans="1:5" x14ac:dyDescent="0.2">
      <c r="A1283" t="s">
        <v>1241</v>
      </c>
      <c r="B1283">
        <v>2.250230674339956</v>
      </c>
      <c r="C1283">
        <v>3.0778158248680548E-2</v>
      </c>
      <c r="D1283">
        <f t="shared" ref="D1283:D1346" si="40">LOG(B1283, 2)</f>
        <v>1.1700729017392921</v>
      </c>
      <c r="E1283">
        <f t="shared" ref="E1283:E1346" si="41">-LOG(C1283, 10)</f>
        <v>1.5117573717159207</v>
      </c>
    </row>
    <row r="1284" spans="1:5" x14ac:dyDescent="0.2">
      <c r="A1284" t="s">
        <v>1242</v>
      </c>
      <c r="B1284">
        <v>2.2495774304917573</v>
      </c>
      <c r="C1284">
        <v>5.4610683594175043E-2</v>
      </c>
      <c r="D1284">
        <f t="shared" si="40"/>
        <v>1.1696540253583658</v>
      </c>
      <c r="E1284">
        <f t="shared" si="41"/>
        <v>1.2627223871099433</v>
      </c>
    </row>
    <row r="1285" spans="1:5" x14ac:dyDescent="0.2">
      <c r="A1285" t="s">
        <v>1243</v>
      </c>
      <c r="B1285">
        <v>2.247929103658806</v>
      </c>
      <c r="C1285">
        <v>1.4244139675057334E-2</v>
      </c>
      <c r="D1285">
        <f t="shared" si="40"/>
        <v>1.1685965358200718</v>
      </c>
      <c r="E1285">
        <f t="shared" si="41"/>
        <v>1.8463637763759606</v>
      </c>
    </row>
    <row r="1286" spans="1:5" x14ac:dyDescent="0.2">
      <c r="A1286" t="s">
        <v>1244</v>
      </c>
      <c r="B1286">
        <v>2.2478248279857986</v>
      </c>
      <c r="C1286">
        <v>0.11615414609866612</v>
      </c>
      <c r="D1286">
        <f t="shared" si="40"/>
        <v>1.1685296113403751</v>
      </c>
      <c r="E1286">
        <f t="shared" si="41"/>
        <v>0.93496528353369646</v>
      </c>
    </row>
    <row r="1287" spans="1:5" x14ac:dyDescent="0.2">
      <c r="A1287" t="s">
        <v>1245</v>
      </c>
      <c r="B1287">
        <v>2.2459042403875196</v>
      </c>
      <c r="C1287">
        <v>2.9695511514658612E-4</v>
      </c>
      <c r="D1287">
        <f t="shared" si="40"/>
        <v>1.1672964162232766</v>
      </c>
      <c r="E1287">
        <f t="shared" si="41"/>
        <v>3.5273091894615392</v>
      </c>
    </row>
    <row r="1288" spans="1:5" x14ac:dyDescent="0.2">
      <c r="A1288" t="s">
        <v>1246</v>
      </c>
      <c r="B1288">
        <v>2.2456477543378606</v>
      </c>
      <c r="C1288">
        <v>0.2290955993929818</v>
      </c>
      <c r="D1288">
        <f t="shared" si="40"/>
        <v>1.1671316486094376</v>
      </c>
      <c r="E1288">
        <f t="shared" si="41"/>
        <v>0.63998325292190872</v>
      </c>
    </row>
    <row r="1289" spans="1:5" x14ac:dyDescent="0.2">
      <c r="A1289" t="s">
        <v>1247</v>
      </c>
      <c r="B1289">
        <v>2.2455875367343783</v>
      </c>
      <c r="C1289">
        <v>4.794012801423512E-3</v>
      </c>
      <c r="D1289">
        <f t="shared" si="40"/>
        <v>1.1670929618641246</v>
      </c>
      <c r="E1289">
        <f t="shared" si="41"/>
        <v>2.3193008106068769</v>
      </c>
    </row>
    <row r="1290" spans="1:5" x14ac:dyDescent="0.2">
      <c r="A1290" t="s">
        <v>1248</v>
      </c>
      <c r="B1290">
        <v>2.243794173164487</v>
      </c>
      <c r="C1290">
        <v>3.8776763910109473E-2</v>
      </c>
      <c r="D1290">
        <f t="shared" si="40"/>
        <v>1.1659403412880176</v>
      </c>
      <c r="E1290">
        <f t="shared" si="41"/>
        <v>1.4114284375116921</v>
      </c>
    </row>
    <row r="1291" spans="1:5" x14ac:dyDescent="0.2">
      <c r="A1291" t="s">
        <v>1249</v>
      </c>
      <c r="B1291">
        <v>2.2432822034389068</v>
      </c>
      <c r="C1291">
        <v>2.2252941501662106E-2</v>
      </c>
      <c r="D1291">
        <f t="shared" si="40"/>
        <v>1.1656111219365324</v>
      </c>
      <c r="E1291">
        <f t="shared" si="41"/>
        <v>1.6526125737390032</v>
      </c>
    </row>
    <row r="1292" spans="1:5" x14ac:dyDescent="0.2">
      <c r="A1292" t="s">
        <v>1250</v>
      </c>
      <c r="B1292">
        <v>2.2419869741587748</v>
      </c>
      <c r="C1292">
        <v>6.2722686653271978E-2</v>
      </c>
      <c r="D1292">
        <f t="shared" si="40"/>
        <v>1.1647778961758419</v>
      </c>
      <c r="E1292">
        <f t="shared" si="41"/>
        <v>1.2025753474265959</v>
      </c>
    </row>
    <row r="1293" spans="1:5" x14ac:dyDescent="0.2">
      <c r="A1293" t="s">
        <v>1251</v>
      </c>
      <c r="B1293">
        <v>2.2380608994268805</v>
      </c>
      <c r="C1293">
        <v>5.161013245297324E-3</v>
      </c>
      <c r="D1293">
        <f t="shared" si="40"/>
        <v>1.1622492937342273</v>
      </c>
      <c r="E1293">
        <f t="shared" si="41"/>
        <v>2.2872650263491221</v>
      </c>
    </row>
    <row r="1294" spans="1:5" x14ac:dyDescent="0.2">
      <c r="A1294" t="s">
        <v>1252</v>
      </c>
      <c r="B1294">
        <v>2.2376077395746732</v>
      </c>
      <c r="C1294">
        <v>0.18308386755147807</v>
      </c>
      <c r="D1294">
        <f t="shared" si="40"/>
        <v>1.1619571490173255</v>
      </c>
      <c r="E1294">
        <f t="shared" si="41"/>
        <v>0.73734992190278725</v>
      </c>
    </row>
    <row r="1295" spans="1:5" x14ac:dyDescent="0.2">
      <c r="A1295" t="s">
        <v>1253</v>
      </c>
      <c r="B1295">
        <v>2.2360849072343192</v>
      </c>
      <c r="C1295">
        <v>2.109574055075903E-3</v>
      </c>
      <c r="D1295">
        <f t="shared" si="40"/>
        <v>1.1609749703457728</v>
      </c>
      <c r="E1295">
        <f t="shared" si="41"/>
        <v>2.6758052244199013</v>
      </c>
    </row>
    <row r="1296" spans="1:5" x14ac:dyDescent="0.2">
      <c r="A1296" t="s">
        <v>1254</v>
      </c>
      <c r="B1296">
        <v>2.2336324165243644</v>
      </c>
      <c r="C1296">
        <v>0.10875240501188224</v>
      </c>
      <c r="D1296">
        <f t="shared" si="40"/>
        <v>1.1593917845271342</v>
      </c>
      <c r="E1296">
        <f t="shared" si="41"/>
        <v>0.96356113003456501</v>
      </c>
    </row>
    <row r="1297" spans="1:5" x14ac:dyDescent="0.2">
      <c r="A1297" t="s">
        <v>1255</v>
      </c>
      <c r="B1297">
        <v>2.2335669006807395</v>
      </c>
      <c r="C1297">
        <v>3.3832299564662016E-3</v>
      </c>
      <c r="D1297">
        <f t="shared" si="40"/>
        <v>1.1593494674617908</v>
      </c>
      <c r="E1297">
        <f t="shared" si="41"/>
        <v>2.4706684824277287</v>
      </c>
    </row>
    <row r="1298" spans="1:5" x14ac:dyDescent="0.2">
      <c r="A1298" t="s">
        <v>1256</v>
      </c>
      <c r="B1298">
        <v>2.2295642853108117</v>
      </c>
      <c r="C1298">
        <v>1.9680146928962347E-2</v>
      </c>
      <c r="D1298">
        <f t="shared" si="40"/>
        <v>1.1567617976612572</v>
      </c>
      <c r="E1298">
        <f t="shared" si="41"/>
        <v>1.7059716635164974</v>
      </c>
    </row>
    <row r="1299" spans="1:5" x14ac:dyDescent="0.2">
      <c r="A1299" t="s">
        <v>1257</v>
      </c>
      <c r="B1299">
        <v>2.2260634386263525</v>
      </c>
      <c r="C1299">
        <v>0.93184467128650028</v>
      </c>
      <c r="D1299">
        <f t="shared" si="40"/>
        <v>1.1544947073642913</v>
      </c>
      <c r="E1299">
        <f t="shared" si="41"/>
        <v>3.0656473939092797E-2</v>
      </c>
    </row>
    <row r="1300" spans="1:5" x14ac:dyDescent="0.2">
      <c r="A1300" t="s">
        <v>1258</v>
      </c>
      <c r="B1300">
        <v>2.2210034238466343</v>
      </c>
      <c r="C1300">
        <v>8.3654688539222522E-4</v>
      </c>
      <c r="D1300">
        <f t="shared" si="40"/>
        <v>1.1512116169113469</v>
      </c>
      <c r="E1300">
        <f t="shared" si="41"/>
        <v>3.0775097134027165</v>
      </c>
    </row>
    <row r="1301" spans="1:5" x14ac:dyDescent="0.2">
      <c r="A1301" t="s">
        <v>1259</v>
      </c>
      <c r="B1301">
        <v>2.2167859420314922</v>
      </c>
      <c r="C1301">
        <v>1.1458348412608087E-3</v>
      </c>
      <c r="D1301">
        <f t="shared" si="40"/>
        <v>1.1484694669669011</v>
      </c>
      <c r="E1301">
        <f t="shared" si="41"/>
        <v>2.9408779763460844</v>
      </c>
    </row>
    <row r="1302" spans="1:5" x14ac:dyDescent="0.2">
      <c r="A1302" t="s">
        <v>1260</v>
      </c>
      <c r="B1302">
        <v>2.2152863976333612</v>
      </c>
      <c r="C1302">
        <v>3.4435737593755577E-4</v>
      </c>
      <c r="D1302">
        <f t="shared" si="40"/>
        <v>1.1474932259746389</v>
      </c>
      <c r="E1302">
        <f t="shared" si="41"/>
        <v>3.4629906102402335</v>
      </c>
    </row>
    <row r="1303" spans="1:5" x14ac:dyDescent="0.2">
      <c r="A1303" t="s">
        <v>1261</v>
      </c>
      <c r="B1303">
        <v>2.2152534063397629</v>
      </c>
      <c r="C1303">
        <v>5.246026662375741E-3</v>
      </c>
      <c r="D1303">
        <f t="shared" si="40"/>
        <v>1.1474717403869796</v>
      </c>
      <c r="E1303">
        <f t="shared" si="41"/>
        <v>2.2801695064842789</v>
      </c>
    </row>
    <row r="1304" spans="1:5" x14ac:dyDescent="0.2">
      <c r="A1304" t="s">
        <v>1262</v>
      </c>
      <c r="B1304">
        <v>2.2145173069400625</v>
      </c>
      <c r="C1304">
        <v>1.4066306538977596E-2</v>
      </c>
      <c r="D1304">
        <f t="shared" si="40"/>
        <v>1.1469922722465</v>
      </c>
      <c r="E1304">
        <f t="shared" si="41"/>
        <v>1.8518199224880996</v>
      </c>
    </row>
    <row r="1305" spans="1:5" x14ac:dyDescent="0.2">
      <c r="A1305" t="s">
        <v>1263</v>
      </c>
      <c r="B1305">
        <v>2.2136738250106545</v>
      </c>
      <c r="C1305">
        <v>0.23969133608046134</v>
      </c>
      <c r="D1305">
        <f t="shared" si="40"/>
        <v>1.146442663083258</v>
      </c>
      <c r="E1305">
        <f t="shared" si="41"/>
        <v>0.6203476637571258</v>
      </c>
    </row>
    <row r="1306" spans="1:5" x14ac:dyDescent="0.2">
      <c r="A1306" t="s">
        <v>1264</v>
      </c>
      <c r="B1306">
        <v>2.2131690001363493</v>
      </c>
      <c r="C1306">
        <v>9.8440576452418026E-5</v>
      </c>
      <c r="D1306">
        <f t="shared" si="40"/>
        <v>1.1461136212018985</v>
      </c>
      <c r="E1306">
        <f t="shared" si="41"/>
        <v>4.0068258518021151</v>
      </c>
    </row>
    <row r="1307" spans="1:5" x14ac:dyDescent="0.2">
      <c r="A1307" t="s">
        <v>1265</v>
      </c>
      <c r="B1307">
        <v>2.2129304169783723</v>
      </c>
      <c r="C1307">
        <v>3.3611552551912286E-3</v>
      </c>
      <c r="D1307">
        <f t="shared" si="40"/>
        <v>1.145958087985516</v>
      </c>
      <c r="E1307">
        <f t="shared" si="41"/>
        <v>2.4735114265618927</v>
      </c>
    </row>
    <row r="1308" spans="1:5" x14ac:dyDescent="0.2">
      <c r="A1308" t="s">
        <v>1266</v>
      </c>
      <c r="B1308">
        <v>2.2124792912534481</v>
      </c>
      <c r="C1308">
        <v>0.60844513594881766</v>
      </c>
      <c r="D1308">
        <f t="shared" si="40"/>
        <v>1.1456639516721214</v>
      </c>
      <c r="E1308">
        <f t="shared" si="41"/>
        <v>0.21577857639679074</v>
      </c>
    </row>
    <row r="1309" spans="1:5" x14ac:dyDescent="0.2">
      <c r="A1309" t="s">
        <v>1267</v>
      </c>
      <c r="B1309">
        <v>2.2094405616100081</v>
      </c>
      <c r="C1309">
        <v>1.763105675618459E-2</v>
      </c>
      <c r="D1309">
        <f t="shared" si="40"/>
        <v>1.1436811202219097</v>
      </c>
      <c r="E1309">
        <f t="shared" si="41"/>
        <v>1.7537216565250955</v>
      </c>
    </row>
    <row r="1310" spans="1:5" x14ac:dyDescent="0.2">
      <c r="A1310" t="s">
        <v>1268</v>
      </c>
      <c r="B1310">
        <v>2.2071455994228448</v>
      </c>
      <c r="C1310">
        <v>6.0341431741540953E-4</v>
      </c>
      <c r="D1310">
        <f t="shared" si="40"/>
        <v>1.1421818034447784</v>
      </c>
      <c r="E1310">
        <f t="shared" si="41"/>
        <v>3.2193843893868519</v>
      </c>
    </row>
    <row r="1311" spans="1:5" x14ac:dyDescent="0.2">
      <c r="A1311" t="s">
        <v>1269</v>
      </c>
      <c r="B1311">
        <v>2.2050763447301494</v>
      </c>
      <c r="C1311">
        <v>7.8983494822304517E-2</v>
      </c>
      <c r="D1311">
        <f t="shared" si="40"/>
        <v>1.1408286060126722</v>
      </c>
      <c r="E1311">
        <f t="shared" si="41"/>
        <v>1.1024636537285888</v>
      </c>
    </row>
    <row r="1312" spans="1:5" x14ac:dyDescent="0.2">
      <c r="A1312" t="s">
        <v>1270</v>
      </c>
      <c r="B1312">
        <v>2.2044579493370833</v>
      </c>
      <c r="C1312">
        <v>6.3109911629765314E-2</v>
      </c>
      <c r="D1312">
        <f t="shared" si="40"/>
        <v>1.140423957397541</v>
      </c>
      <c r="E1312">
        <f t="shared" si="41"/>
        <v>1.1999024279496444</v>
      </c>
    </row>
    <row r="1313" spans="1:5" x14ac:dyDescent="0.2">
      <c r="A1313" t="s">
        <v>1271</v>
      </c>
      <c r="B1313">
        <v>2.2043909498057488</v>
      </c>
      <c r="C1313">
        <v>1.6595283943019592E-2</v>
      </c>
      <c r="D1313">
        <f t="shared" si="40"/>
        <v>1.14038010926674</v>
      </c>
      <c r="E1313">
        <f t="shared" si="41"/>
        <v>1.7800153124731157</v>
      </c>
    </row>
    <row r="1314" spans="1:5" x14ac:dyDescent="0.2">
      <c r="A1314" t="s">
        <v>1272</v>
      </c>
      <c r="B1314">
        <v>2.2015926214760517</v>
      </c>
      <c r="C1314">
        <v>2.0546024126425869E-2</v>
      </c>
      <c r="D1314">
        <f t="shared" si="40"/>
        <v>1.1385475400428433</v>
      </c>
      <c r="E1314">
        <f t="shared" si="41"/>
        <v>1.6872722062458481</v>
      </c>
    </row>
    <row r="1315" spans="1:5" x14ac:dyDescent="0.2">
      <c r="A1315" t="s">
        <v>1273</v>
      </c>
      <c r="B1315">
        <v>2.2015066958624474</v>
      </c>
      <c r="C1315">
        <v>0.36013756662377894</v>
      </c>
      <c r="D1315">
        <f t="shared" si="40"/>
        <v>1.1384912322252296</v>
      </c>
      <c r="E1315">
        <f t="shared" si="41"/>
        <v>0.4435315741953394</v>
      </c>
    </row>
    <row r="1316" spans="1:5" x14ac:dyDescent="0.2">
      <c r="A1316" t="s">
        <v>1274</v>
      </c>
      <c r="B1316">
        <v>2.1962870535581316</v>
      </c>
      <c r="C1316">
        <v>0.21738959982283709</v>
      </c>
      <c r="D1316">
        <f t="shared" si="40"/>
        <v>1.1350666261465141</v>
      </c>
      <c r="E1316">
        <f t="shared" si="41"/>
        <v>0.66276123691759015</v>
      </c>
    </row>
    <row r="1317" spans="1:5" x14ac:dyDescent="0.2">
      <c r="A1317" t="s">
        <v>1275</v>
      </c>
      <c r="B1317">
        <v>2.1959529652130354</v>
      </c>
      <c r="C1317">
        <v>2.628562541492695E-3</v>
      </c>
      <c r="D1317">
        <f t="shared" si="40"/>
        <v>1.1348471538054952</v>
      </c>
      <c r="E1317">
        <f t="shared" si="41"/>
        <v>2.5802816853368098</v>
      </c>
    </row>
    <row r="1318" spans="1:5" x14ac:dyDescent="0.2">
      <c r="A1318" t="s">
        <v>1099</v>
      </c>
      <c r="B1318">
        <v>2.1957830601617006</v>
      </c>
      <c r="C1318">
        <v>5.8464673471352605E-2</v>
      </c>
      <c r="D1318">
        <f t="shared" si="40"/>
        <v>1.1347355254318001</v>
      </c>
      <c r="E1318">
        <f t="shared" si="41"/>
        <v>1.2331064715359659</v>
      </c>
    </row>
    <row r="1319" spans="1:5" x14ac:dyDescent="0.2">
      <c r="A1319" t="s">
        <v>1276</v>
      </c>
      <c r="B1319">
        <v>2.191210804670312</v>
      </c>
      <c r="C1319">
        <v>1.5124085079504586E-2</v>
      </c>
      <c r="D1319">
        <f t="shared" si="40"/>
        <v>1.131728284977509</v>
      </c>
      <c r="E1319">
        <f t="shared" si="41"/>
        <v>1.8203308882087721</v>
      </c>
    </row>
    <row r="1320" spans="1:5" x14ac:dyDescent="0.2">
      <c r="A1320" t="s">
        <v>1277</v>
      </c>
      <c r="B1320">
        <v>2.1906176930278831</v>
      </c>
      <c r="C1320">
        <v>9.8907737275872199E-4</v>
      </c>
      <c r="D1320">
        <f t="shared" si="40"/>
        <v>1.1313377269121254</v>
      </c>
      <c r="E1320">
        <f t="shared" si="41"/>
        <v>3.0047697334303121</v>
      </c>
    </row>
    <row r="1321" spans="1:5" x14ac:dyDescent="0.2">
      <c r="A1321" t="s">
        <v>1278</v>
      </c>
      <c r="B1321">
        <v>2.1892359379379345</v>
      </c>
      <c r="C1321">
        <v>0.31521465514265207</v>
      </c>
      <c r="D1321">
        <f t="shared" si="40"/>
        <v>1.1304274447656937</v>
      </c>
      <c r="E1321">
        <f t="shared" si="41"/>
        <v>0.5013935992420363</v>
      </c>
    </row>
    <row r="1322" spans="1:5" x14ac:dyDescent="0.2">
      <c r="A1322" t="s">
        <v>1279</v>
      </c>
      <c r="B1322">
        <v>2.1860646603575096</v>
      </c>
      <c r="C1322">
        <v>1.3438274231750414E-2</v>
      </c>
      <c r="D1322">
        <f t="shared" si="40"/>
        <v>1.1283360742932087</v>
      </c>
      <c r="E1322">
        <f t="shared" si="41"/>
        <v>1.8716565006089299</v>
      </c>
    </row>
    <row r="1323" spans="1:5" x14ac:dyDescent="0.2">
      <c r="A1323" t="s">
        <v>1280</v>
      </c>
      <c r="B1323">
        <v>2.184438976180231</v>
      </c>
      <c r="C1323">
        <v>3.2672211810584893E-4</v>
      </c>
      <c r="D1323">
        <f t="shared" si="40"/>
        <v>1.1272628036572245</v>
      </c>
      <c r="E1323">
        <f t="shared" si="41"/>
        <v>3.4858214640976501</v>
      </c>
    </row>
    <row r="1324" spans="1:5" x14ac:dyDescent="0.2">
      <c r="A1324" t="s">
        <v>1281</v>
      </c>
      <c r="B1324">
        <v>2.1841399858958859</v>
      </c>
      <c r="C1324">
        <v>8.4844473745142087E-3</v>
      </c>
      <c r="D1324">
        <f t="shared" si="40"/>
        <v>1.1270653244288911</v>
      </c>
      <c r="E1324">
        <f t="shared" si="41"/>
        <v>2.0713764397358179</v>
      </c>
    </row>
    <row r="1325" spans="1:5" x14ac:dyDescent="0.2">
      <c r="A1325" t="s">
        <v>1282</v>
      </c>
      <c r="B1325">
        <v>2.1799504807169749</v>
      </c>
      <c r="C1325">
        <v>0.77168468053438244</v>
      </c>
      <c r="D1325">
        <f t="shared" si="40"/>
        <v>1.1242953634263009</v>
      </c>
      <c r="E1325">
        <f t="shared" si="41"/>
        <v>0.1125601212680224</v>
      </c>
    </row>
    <row r="1326" spans="1:5" x14ac:dyDescent="0.2">
      <c r="A1326" t="s">
        <v>1283</v>
      </c>
      <c r="B1326">
        <v>2.1798318265277623</v>
      </c>
      <c r="C1326">
        <v>4.6146882659029945E-3</v>
      </c>
      <c r="D1326">
        <f t="shared" si="40"/>
        <v>1.1242168357392115</v>
      </c>
      <c r="E1326">
        <f t="shared" si="41"/>
        <v>2.3358576313598087</v>
      </c>
    </row>
    <row r="1327" spans="1:5" x14ac:dyDescent="0.2">
      <c r="A1327" t="s">
        <v>1284</v>
      </c>
      <c r="B1327">
        <v>2.1796532224288074</v>
      </c>
      <c r="C1327">
        <v>0.67653722881907918</v>
      </c>
      <c r="D1327">
        <f t="shared" si="40"/>
        <v>1.1240986239572717</v>
      </c>
      <c r="E1327">
        <f t="shared" si="41"/>
        <v>0.16970829984118752</v>
      </c>
    </row>
    <row r="1328" spans="1:5" x14ac:dyDescent="0.2">
      <c r="A1328" t="s">
        <v>1285</v>
      </c>
      <c r="B1328">
        <v>2.1769548145811402</v>
      </c>
      <c r="C1328">
        <v>8.202581109687853E-4</v>
      </c>
      <c r="D1328">
        <f t="shared" si="40"/>
        <v>1.1223114628976207</v>
      </c>
      <c r="E1328">
        <f t="shared" si="41"/>
        <v>3.0860494664809934</v>
      </c>
    </row>
    <row r="1329" spans="1:5" x14ac:dyDescent="0.2">
      <c r="A1329" t="s">
        <v>1286</v>
      </c>
      <c r="B1329">
        <v>2.1759785251949775</v>
      </c>
      <c r="C1329">
        <v>6.0665463324472563E-4</v>
      </c>
      <c r="D1329">
        <f t="shared" si="40"/>
        <v>1.1216643186527795</v>
      </c>
      <c r="E1329">
        <f t="shared" si="41"/>
        <v>3.2170584811860898</v>
      </c>
    </row>
    <row r="1330" spans="1:5" x14ac:dyDescent="0.2">
      <c r="A1330" t="s">
        <v>1287</v>
      </c>
      <c r="B1330">
        <v>2.1759278711231831</v>
      </c>
      <c r="C1330">
        <v>8.5294732061519402E-3</v>
      </c>
      <c r="D1330">
        <f t="shared" si="40"/>
        <v>1.121630734116934</v>
      </c>
      <c r="E1330">
        <f t="shared" si="41"/>
        <v>2.0690777907230031</v>
      </c>
    </row>
    <row r="1331" spans="1:5" x14ac:dyDescent="0.2">
      <c r="A1331" t="s">
        <v>1288</v>
      </c>
      <c r="B1331">
        <v>2.1724485683168671</v>
      </c>
      <c r="C1331">
        <v>0.45222337673139429</v>
      </c>
      <c r="D1331">
        <f t="shared" si="40"/>
        <v>1.1193220223273528</v>
      </c>
      <c r="E1331">
        <f t="shared" si="41"/>
        <v>0.34464699147530764</v>
      </c>
    </row>
    <row r="1332" spans="1:5" x14ac:dyDescent="0.2">
      <c r="A1332" t="s">
        <v>1289</v>
      </c>
      <c r="B1332">
        <v>2.1715665990590809</v>
      </c>
      <c r="C1332">
        <v>0.1820598126817696</v>
      </c>
      <c r="D1332">
        <f t="shared" si="40"/>
        <v>1.1187361990081968</v>
      </c>
      <c r="E1332">
        <f t="shared" si="41"/>
        <v>0.73978590844276904</v>
      </c>
    </row>
    <row r="1333" spans="1:5" x14ac:dyDescent="0.2">
      <c r="A1333" t="s">
        <v>1290</v>
      </c>
      <c r="B1333">
        <v>2.1709234218860818</v>
      </c>
      <c r="C1333">
        <v>0.22418068065805499</v>
      </c>
      <c r="D1333">
        <f t="shared" si="40"/>
        <v>1.1183088365870013</v>
      </c>
      <c r="E1333">
        <f t="shared" si="41"/>
        <v>0.64940181656315699</v>
      </c>
    </row>
    <row r="1334" spans="1:5" x14ac:dyDescent="0.2">
      <c r="A1334" t="s">
        <v>1099</v>
      </c>
      <c r="B1334">
        <v>2.165894671367453</v>
      </c>
      <c r="C1334">
        <v>1.0974985964029372E-3</v>
      </c>
      <c r="D1334">
        <f t="shared" si="40"/>
        <v>1.1149630856098331</v>
      </c>
      <c r="E1334">
        <f t="shared" si="41"/>
        <v>2.9595960265071155</v>
      </c>
    </row>
    <row r="1335" spans="1:5" x14ac:dyDescent="0.2">
      <c r="A1335" t="s">
        <v>1291</v>
      </c>
      <c r="B1335">
        <v>2.1629494985468125</v>
      </c>
      <c r="C1335">
        <v>3.5618830468380436E-2</v>
      </c>
      <c r="D1335">
        <f t="shared" si="40"/>
        <v>1.1129999810434763</v>
      </c>
      <c r="E1335">
        <f t="shared" si="41"/>
        <v>1.4483203445433928</v>
      </c>
    </row>
    <row r="1336" spans="1:5" x14ac:dyDescent="0.2">
      <c r="A1336" t="s">
        <v>1292</v>
      </c>
      <c r="B1336">
        <v>2.1615518783208101</v>
      </c>
      <c r="C1336">
        <v>7.2240796870274996E-3</v>
      </c>
      <c r="D1336">
        <f t="shared" si="40"/>
        <v>1.112067462048298</v>
      </c>
      <c r="E1336">
        <f t="shared" si="41"/>
        <v>2.1412174720736412</v>
      </c>
    </row>
    <row r="1337" spans="1:5" x14ac:dyDescent="0.2">
      <c r="A1337" t="s">
        <v>1293</v>
      </c>
      <c r="B1337">
        <v>2.1593335613332685</v>
      </c>
      <c r="C1337">
        <v>2.4155524003018286E-3</v>
      </c>
      <c r="D1337">
        <f t="shared" si="40"/>
        <v>1.1105861197433844</v>
      </c>
      <c r="E1337">
        <f t="shared" si="41"/>
        <v>2.6169835369747712</v>
      </c>
    </row>
    <row r="1338" spans="1:5" x14ac:dyDescent="0.2">
      <c r="A1338" t="s">
        <v>1294</v>
      </c>
      <c r="B1338">
        <v>2.1577028382109091</v>
      </c>
      <c r="C1338">
        <v>0.24876893284123494</v>
      </c>
      <c r="D1338">
        <f t="shared" si="40"/>
        <v>1.1094961885703059</v>
      </c>
      <c r="E1338">
        <f t="shared" si="41"/>
        <v>0.60420385685126798</v>
      </c>
    </row>
    <row r="1339" spans="1:5" x14ac:dyDescent="0.2">
      <c r="A1339" t="s">
        <v>1295</v>
      </c>
      <c r="B1339">
        <v>2.1562836106376184</v>
      </c>
      <c r="C1339">
        <v>1.1891152282878721E-2</v>
      </c>
      <c r="D1339">
        <f t="shared" si="40"/>
        <v>1.1085469446725682</v>
      </c>
      <c r="E1339">
        <f t="shared" si="41"/>
        <v>1.9247760591030438</v>
      </c>
    </row>
    <row r="1340" spans="1:5" x14ac:dyDescent="0.2">
      <c r="A1340" t="s">
        <v>1296</v>
      </c>
      <c r="B1340">
        <v>2.1548109481415918</v>
      </c>
      <c r="C1340">
        <v>5.4089309204602476E-2</v>
      </c>
      <c r="D1340">
        <f t="shared" si="40"/>
        <v>1.1075613003385865</v>
      </c>
      <c r="E1340">
        <f t="shared" si="41"/>
        <v>1.2668885650645916</v>
      </c>
    </row>
    <row r="1341" spans="1:5" x14ac:dyDescent="0.2">
      <c r="A1341" t="s">
        <v>1297</v>
      </c>
      <c r="B1341">
        <v>2.1545668239939255</v>
      </c>
      <c r="C1341">
        <v>4.2984413533004263E-3</v>
      </c>
      <c r="D1341">
        <f t="shared" si="40"/>
        <v>1.1073978443984487</v>
      </c>
      <c r="E1341">
        <f t="shared" si="41"/>
        <v>2.3666889942745115</v>
      </c>
    </row>
    <row r="1342" spans="1:5" x14ac:dyDescent="0.2">
      <c r="A1342" t="s">
        <v>1298</v>
      </c>
      <c r="B1342">
        <v>2.1541880587204476</v>
      </c>
      <c r="C1342">
        <v>8.9529675546273454E-4</v>
      </c>
      <c r="D1342">
        <f t="shared" si="40"/>
        <v>1.1071442013864932</v>
      </c>
      <c r="E1342">
        <f t="shared" si="41"/>
        <v>3.0480329893786227</v>
      </c>
    </row>
    <row r="1343" spans="1:5" x14ac:dyDescent="0.2">
      <c r="A1343" t="s">
        <v>1299</v>
      </c>
      <c r="B1343">
        <v>2.1521976204665139</v>
      </c>
      <c r="C1343">
        <v>5.5502025303620891E-3</v>
      </c>
      <c r="D1343">
        <f t="shared" si="40"/>
        <v>1.1058105560437106</v>
      </c>
      <c r="E1343">
        <f t="shared" si="41"/>
        <v>2.2556911689108667</v>
      </c>
    </row>
    <row r="1344" spans="1:5" x14ac:dyDescent="0.2">
      <c r="A1344" t="s">
        <v>1300</v>
      </c>
      <c r="B1344">
        <v>2.1404106191721559</v>
      </c>
      <c r="C1344">
        <v>0.16193978681811921</v>
      </c>
      <c r="D1344">
        <f t="shared" si="40"/>
        <v>1.0978875916808626</v>
      </c>
      <c r="E1344">
        <f t="shared" si="41"/>
        <v>0.79064643677637292</v>
      </c>
    </row>
    <row r="1345" spans="1:5" x14ac:dyDescent="0.2">
      <c r="A1345" t="s">
        <v>1301</v>
      </c>
      <c r="B1345">
        <v>2.1394686877503513</v>
      </c>
      <c r="C1345">
        <v>2.2736232656666829E-3</v>
      </c>
      <c r="D1345">
        <f t="shared" si="40"/>
        <v>1.0972525645151023</v>
      </c>
      <c r="E1345">
        <f t="shared" si="41"/>
        <v>2.6432814953195956</v>
      </c>
    </row>
    <row r="1346" spans="1:5" x14ac:dyDescent="0.2">
      <c r="A1346" t="s">
        <v>1302</v>
      </c>
      <c r="B1346">
        <v>2.1374240501640127</v>
      </c>
      <c r="C1346">
        <v>0.23277330862038814</v>
      </c>
      <c r="D1346">
        <f t="shared" si="40"/>
        <v>1.0958731571220675</v>
      </c>
      <c r="E1346">
        <f t="shared" si="41"/>
        <v>0.63306682034284822</v>
      </c>
    </row>
    <row r="1347" spans="1:5" x14ac:dyDescent="0.2">
      <c r="A1347" t="s">
        <v>1303</v>
      </c>
      <c r="B1347">
        <v>2.1362315616042107</v>
      </c>
      <c r="C1347">
        <v>9.6881139035594687E-4</v>
      </c>
      <c r="D1347">
        <f t="shared" ref="D1347:D1410" si="42">LOG(B1347, 2)</f>
        <v>1.0950680396617578</v>
      </c>
      <c r="E1347">
        <f t="shared" ref="E1347:E1410" si="43">-LOG(C1347, 10)</f>
        <v>3.0137607638166402</v>
      </c>
    </row>
    <row r="1348" spans="1:5" x14ac:dyDescent="0.2">
      <c r="A1348" t="s">
        <v>1304</v>
      </c>
      <c r="B1348">
        <v>2.1357135320131011</v>
      </c>
      <c r="C1348">
        <v>2.9972990960141057E-3</v>
      </c>
      <c r="D1348">
        <f t="shared" si="42"/>
        <v>1.0947181481208259</v>
      </c>
      <c r="E1348">
        <f t="shared" si="43"/>
        <v>2.5232699172921866</v>
      </c>
    </row>
    <row r="1349" spans="1:5" x14ac:dyDescent="0.2">
      <c r="A1349" t="s">
        <v>1305</v>
      </c>
      <c r="B1349">
        <v>2.1346708766471969</v>
      </c>
      <c r="C1349">
        <v>3.7110883378322556E-3</v>
      </c>
      <c r="D1349">
        <f t="shared" si="42"/>
        <v>1.0940136524072379</v>
      </c>
      <c r="E1349">
        <f t="shared" si="43"/>
        <v>2.4304987076893529</v>
      </c>
    </row>
    <row r="1350" spans="1:5" x14ac:dyDescent="0.2">
      <c r="A1350" t="s">
        <v>1306</v>
      </c>
      <c r="B1350">
        <v>2.1335723954402841</v>
      </c>
      <c r="C1350">
        <v>1.1275987175353119E-2</v>
      </c>
      <c r="D1350">
        <f t="shared" si="42"/>
        <v>1.0932710642632699</v>
      </c>
      <c r="E1350">
        <f t="shared" si="43"/>
        <v>1.9478454267412422</v>
      </c>
    </row>
    <row r="1351" spans="1:5" x14ac:dyDescent="0.2">
      <c r="A1351" t="s">
        <v>1307</v>
      </c>
      <c r="B1351">
        <v>2.132626087156837</v>
      </c>
      <c r="C1351">
        <v>1.5848761942660826E-3</v>
      </c>
      <c r="D1351">
        <f t="shared" si="42"/>
        <v>1.0926310404595763</v>
      </c>
      <c r="E1351">
        <f t="shared" si="43"/>
        <v>2.8000046578923592</v>
      </c>
    </row>
    <row r="1352" spans="1:5" x14ac:dyDescent="0.2">
      <c r="A1352" t="s">
        <v>1308</v>
      </c>
      <c r="B1352">
        <v>2.1316053697458295</v>
      </c>
      <c r="C1352">
        <v>3.2864781318693529E-3</v>
      </c>
      <c r="D1352">
        <f t="shared" si="42"/>
        <v>1.0919403725209254</v>
      </c>
      <c r="E1352">
        <f t="shared" si="43"/>
        <v>2.4832692531569482</v>
      </c>
    </row>
    <row r="1353" spans="1:5" x14ac:dyDescent="0.2">
      <c r="A1353" t="s">
        <v>1309</v>
      </c>
      <c r="B1353">
        <v>2.1314733497468077</v>
      </c>
      <c r="C1353">
        <v>4.1849168404282612E-3</v>
      </c>
      <c r="D1353">
        <f t="shared" si="42"/>
        <v>1.0918510170994189</v>
      </c>
      <c r="E1353">
        <f t="shared" si="43"/>
        <v>2.3783131675636611</v>
      </c>
    </row>
    <row r="1354" spans="1:5" x14ac:dyDescent="0.2">
      <c r="A1354" t="s">
        <v>1310</v>
      </c>
      <c r="B1354">
        <v>2.1308632479560208</v>
      </c>
      <c r="C1354">
        <v>1.0714051350407933E-3</v>
      </c>
      <c r="D1354">
        <f t="shared" si="42"/>
        <v>1.0914380085001021</v>
      </c>
      <c r="E1354">
        <f t="shared" si="43"/>
        <v>2.9700462764674183</v>
      </c>
    </row>
    <row r="1355" spans="1:5" x14ac:dyDescent="0.2">
      <c r="A1355" t="s">
        <v>1311</v>
      </c>
      <c r="B1355">
        <v>2.1276524658432798</v>
      </c>
      <c r="C1355">
        <v>3.2970226176482181E-4</v>
      </c>
      <c r="D1355">
        <f t="shared" si="42"/>
        <v>1.0892625179674909</v>
      </c>
      <c r="E1355">
        <f t="shared" si="43"/>
        <v>3.4818780735768584</v>
      </c>
    </row>
    <row r="1356" spans="1:5" x14ac:dyDescent="0.2">
      <c r="A1356" t="s">
        <v>1312</v>
      </c>
      <c r="B1356">
        <v>2.1269102333638541</v>
      </c>
      <c r="C1356">
        <v>8.4425635460685922E-4</v>
      </c>
      <c r="D1356">
        <f t="shared" si="42"/>
        <v>1.088759145374901</v>
      </c>
      <c r="E1356">
        <f t="shared" si="43"/>
        <v>3.0735256618026399</v>
      </c>
    </row>
    <row r="1357" spans="1:5" x14ac:dyDescent="0.2">
      <c r="A1357" t="s">
        <v>1313</v>
      </c>
      <c r="B1357">
        <v>2.1256063136680821</v>
      </c>
      <c r="C1357">
        <v>0.10621497309499868</v>
      </c>
      <c r="D1357">
        <f t="shared" si="42"/>
        <v>1.0878744181706885</v>
      </c>
      <c r="E1357">
        <f t="shared" si="43"/>
        <v>0.97381425656745735</v>
      </c>
    </row>
    <row r="1358" spans="1:5" x14ac:dyDescent="0.2">
      <c r="A1358" t="s">
        <v>552</v>
      </c>
      <c r="B1358">
        <v>2.1255020875884645</v>
      </c>
      <c r="C1358">
        <v>0.80437199523161618</v>
      </c>
      <c r="D1358">
        <f t="shared" si="42"/>
        <v>1.0878036759387655</v>
      </c>
      <c r="E1358">
        <f t="shared" si="43"/>
        <v>9.4543058075411718E-2</v>
      </c>
    </row>
    <row r="1359" spans="1:5" x14ac:dyDescent="0.2">
      <c r="A1359" t="s">
        <v>1314</v>
      </c>
      <c r="B1359">
        <v>2.1238755743207505</v>
      </c>
      <c r="C1359">
        <v>6.182565060465614E-2</v>
      </c>
      <c r="D1359">
        <f t="shared" si="42"/>
        <v>1.086699249396073</v>
      </c>
      <c r="E1359">
        <f t="shared" si="43"/>
        <v>1.2088313047681147</v>
      </c>
    </row>
    <row r="1360" spans="1:5" x14ac:dyDescent="0.2">
      <c r="A1360" t="s">
        <v>1315</v>
      </c>
      <c r="B1360">
        <v>2.1235104967253924</v>
      </c>
      <c r="C1360">
        <v>7.6917420518694147E-3</v>
      </c>
      <c r="D1360">
        <f t="shared" si="42"/>
        <v>1.0864512400892428</v>
      </c>
      <c r="E1360">
        <f t="shared" si="43"/>
        <v>2.1139752885687808</v>
      </c>
    </row>
    <row r="1361" spans="1:5" x14ac:dyDescent="0.2">
      <c r="A1361" t="s">
        <v>1316</v>
      </c>
      <c r="B1361">
        <v>2.1224912568433298</v>
      </c>
      <c r="C1361">
        <v>0.2454279538664349</v>
      </c>
      <c r="D1361">
        <f t="shared" si="42"/>
        <v>1.0857586109115296</v>
      </c>
      <c r="E1361">
        <f t="shared" si="43"/>
        <v>0.61007597331831087</v>
      </c>
    </row>
    <row r="1362" spans="1:5" x14ac:dyDescent="0.2">
      <c r="A1362" t="s">
        <v>1317</v>
      </c>
      <c r="B1362">
        <v>2.1188273374877911</v>
      </c>
      <c r="C1362">
        <v>2.7119966081965499E-3</v>
      </c>
      <c r="D1362">
        <f t="shared" si="42"/>
        <v>1.0832660277764603</v>
      </c>
      <c r="E1362">
        <f t="shared" si="43"/>
        <v>2.5667108579622173</v>
      </c>
    </row>
    <row r="1363" spans="1:5" x14ac:dyDescent="0.2">
      <c r="A1363" t="s">
        <v>1318</v>
      </c>
      <c r="B1363">
        <v>2.1143366989642076</v>
      </c>
      <c r="C1363">
        <v>8.3884907215081763E-3</v>
      </c>
      <c r="D1363">
        <f t="shared" si="42"/>
        <v>1.0802051379536977</v>
      </c>
      <c r="E1363">
        <f t="shared" si="43"/>
        <v>2.0763161715055247</v>
      </c>
    </row>
    <row r="1364" spans="1:5" x14ac:dyDescent="0.2">
      <c r="A1364" t="s">
        <v>591</v>
      </c>
      <c r="B1364">
        <v>2.1083757276878026</v>
      </c>
      <c r="C1364">
        <v>4.5245791066341183E-4</v>
      </c>
      <c r="D1364">
        <f t="shared" si="42"/>
        <v>1.0761319884976677</v>
      </c>
      <c r="E1364">
        <f t="shared" si="43"/>
        <v>3.3444218142859583</v>
      </c>
    </row>
    <row r="1365" spans="1:5" x14ac:dyDescent="0.2">
      <c r="A1365" t="s">
        <v>1319</v>
      </c>
      <c r="B1365">
        <v>2.1076613567780873</v>
      </c>
      <c r="C1365">
        <v>6.6543272315989282E-3</v>
      </c>
      <c r="D1365">
        <f t="shared" si="42"/>
        <v>1.0756430841744768</v>
      </c>
      <c r="E1365">
        <f t="shared" si="43"/>
        <v>2.1768958461808485</v>
      </c>
    </row>
    <row r="1366" spans="1:5" x14ac:dyDescent="0.2">
      <c r="A1366" t="s">
        <v>782</v>
      </c>
      <c r="B1366">
        <v>2.1075174228302953</v>
      </c>
      <c r="C1366">
        <v>7.8486616640096891E-3</v>
      </c>
      <c r="D1366">
        <f t="shared" si="42"/>
        <v>1.0755445579654437</v>
      </c>
      <c r="E1366">
        <f t="shared" si="43"/>
        <v>2.1052043918519301</v>
      </c>
    </row>
    <row r="1367" spans="1:5" x14ac:dyDescent="0.2">
      <c r="A1367" t="s">
        <v>1320</v>
      </c>
      <c r="B1367">
        <v>2.1073677279288145</v>
      </c>
      <c r="C1367">
        <v>1.6319635108951114E-2</v>
      </c>
      <c r="D1367">
        <f t="shared" si="42"/>
        <v>1.0754420811081253</v>
      </c>
      <c r="E1367">
        <f t="shared" si="43"/>
        <v>1.7872895558726374</v>
      </c>
    </row>
    <row r="1368" spans="1:5" x14ac:dyDescent="0.2">
      <c r="A1368" t="s">
        <v>1321</v>
      </c>
      <c r="B1368">
        <v>2.1070783848519201</v>
      </c>
      <c r="C1368">
        <v>1.2303765887504384E-3</v>
      </c>
      <c r="D1368">
        <f t="shared" si="42"/>
        <v>1.0752439844607198</v>
      </c>
      <c r="E1368">
        <f t="shared" si="43"/>
        <v>2.9099619410937083</v>
      </c>
    </row>
    <row r="1369" spans="1:5" x14ac:dyDescent="0.2">
      <c r="A1369" t="s">
        <v>1322</v>
      </c>
      <c r="B1369">
        <v>2.105708867358977</v>
      </c>
      <c r="C1369">
        <v>1.764835756472832E-2</v>
      </c>
      <c r="D1369">
        <f t="shared" si="42"/>
        <v>1.0743059849621481</v>
      </c>
      <c r="E1369">
        <f t="shared" si="43"/>
        <v>1.7532957057869698</v>
      </c>
    </row>
    <row r="1370" spans="1:5" x14ac:dyDescent="0.2">
      <c r="A1370" t="s">
        <v>1323</v>
      </c>
      <c r="B1370">
        <v>2.1052512855223795</v>
      </c>
      <c r="C1370">
        <v>9.8863182381585387E-4</v>
      </c>
      <c r="D1370">
        <f t="shared" si="42"/>
        <v>1.0739924455197924</v>
      </c>
      <c r="E1370">
        <f t="shared" si="43"/>
        <v>3.0049654138174122</v>
      </c>
    </row>
    <row r="1371" spans="1:5" x14ac:dyDescent="0.2">
      <c r="A1371" t="s">
        <v>1324</v>
      </c>
      <c r="B1371">
        <v>2.1006634440351588</v>
      </c>
      <c r="C1371">
        <v>1.6639915826997826E-2</v>
      </c>
      <c r="D1371">
        <f t="shared" si="42"/>
        <v>1.0708450403949781</v>
      </c>
      <c r="E1371">
        <f t="shared" si="43"/>
        <v>1.7788488749180607</v>
      </c>
    </row>
    <row r="1372" spans="1:5" x14ac:dyDescent="0.2">
      <c r="A1372" t="s">
        <v>1325</v>
      </c>
      <c r="B1372">
        <v>2.0990108770800062</v>
      </c>
      <c r="C1372">
        <v>6.5601858603095567E-3</v>
      </c>
      <c r="D1372">
        <f t="shared" si="42"/>
        <v>1.0697096426990169</v>
      </c>
      <c r="E1372">
        <f t="shared" si="43"/>
        <v>2.1830838562091874</v>
      </c>
    </row>
    <row r="1373" spans="1:5" x14ac:dyDescent="0.2">
      <c r="A1373" t="s">
        <v>1326</v>
      </c>
      <c r="B1373">
        <v>2.096296834042616</v>
      </c>
      <c r="C1373">
        <v>1.9805463463634994E-2</v>
      </c>
      <c r="D1373">
        <f t="shared" si="42"/>
        <v>1.0678430158641596</v>
      </c>
      <c r="E1373">
        <f t="shared" si="43"/>
        <v>1.7032149903036584</v>
      </c>
    </row>
    <row r="1374" spans="1:5" x14ac:dyDescent="0.2">
      <c r="A1374" t="s">
        <v>1327</v>
      </c>
      <c r="B1374">
        <v>2.095969618871893</v>
      </c>
      <c r="C1374">
        <v>9.6608206565425433E-4</v>
      </c>
      <c r="D1374">
        <f t="shared" si="42"/>
        <v>1.0676178051289327</v>
      </c>
      <c r="E1374">
        <f t="shared" si="43"/>
        <v>3.0149859800576198</v>
      </c>
    </row>
    <row r="1375" spans="1:5" x14ac:dyDescent="0.2">
      <c r="A1375" t="s">
        <v>1328</v>
      </c>
      <c r="B1375">
        <v>2.0947683859945463</v>
      </c>
      <c r="C1375">
        <v>1.6159212887666315E-2</v>
      </c>
      <c r="D1375">
        <f t="shared" si="42"/>
        <v>1.0667907370752623</v>
      </c>
      <c r="E1375">
        <f t="shared" si="43"/>
        <v>1.7915797974518082</v>
      </c>
    </row>
    <row r="1376" spans="1:5" x14ac:dyDescent="0.2">
      <c r="A1376" t="s">
        <v>1329</v>
      </c>
      <c r="B1376">
        <v>2.0945613504315426</v>
      </c>
      <c r="C1376">
        <v>0.14070510780551074</v>
      </c>
      <c r="D1376">
        <f t="shared" si="42"/>
        <v>1.0666481418635849</v>
      </c>
      <c r="E1376">
        <f t="shared" si="43"/>
        <v>0.85169013674092009</v>
      </c>
    </row>
    <row r="1377" spans="1:5" x14ac:dyDescent="0.2">
      <c r="A1377" t="s">
        <v>1330</v>
      </c>
      <c r="B1377">
        <v>2.087589309456189</v>
      </c>
      <c r="C1377">
        <v>3.4234245851376251E-2</v>
      </c>
      <c r="D1377">
        <f t="shared" si="42"/>
        <v>1.0618379190494027</v>
      </c>
      <c r="E1377">
        <f t="shared" si="43"/>
        <v>1.4655392347951524</v>
      </c>
    </row>
    <row r="1378" spans="1:5" x14ac:dyDescent="0.2">
      <c r="A1378" t="s">
        <v>1331</v>
      </c>
      <c r="B1378">
        <v>2.0865281418333512</v>
      </c>
      <c r="C1378">
        <v>3.4161287771045934E-2</v>
      </c>
      <c r="D1378">
        <f t="shared" si="42"/>
        <v>1.0611043789332619</v>
      </c>
      <c r="E1378">
        <f t="shared" si="43"/>
        <v>1.4664657661645988</v>
      </c>
    </row>
    <row r="1379" spans="1:5" x14ac:dyDescent="0.2">
      <c r="A1379" t="s">
        <v>1332</v>
      </c>
      <c r="B1379">
        <v>2.0848433516524456</v>
      </c>
      <c r="C1379">
        <v>4.622621749433626E-4</v>
      </c>
      <c r="D1379">
        <f t="shared" si="42"/>
        <v>1.0599389883297654</v>
      </c>
      <c r="E1379">
        <f t="shared" si="43"/>
        <v>3.3351116416807662</v>
      </c>
    </row>
    <row r="1380" spans="1:5" x14ac:dyDescent="0.2">
      <c r="A1380" t="s">
        <v>1333</v>
      </c>
      <c r="B1380">
        <v>2.0843654879920464</v>
      </c>
      <c r="C1380">
        <v>8.3035398046018578E-3</v>
      </c>
      <c r="D1380">
        <f t="shared" si="42"/>
        <v>1.0596082725692391</v>
      </c>
      <c r="E1380">
        <f t="shared" si="43"/>
        <v>2.0807367281203999</v>
      </c>
    </row>
    <row r="1381" spans="1:5" x14ac:dyDescent="0.2">
      <c r="A1381" t="s">
        <v>1334</v>
      </c>
      <c r="B1381">
        <v>2.0835177400776708</v>
      </c>
      <c r="C1381">
        <v>4.3190843693014465E-2</v>
      </c>
      <c r="D1381">
        <f t="shared" si="42"/>
        <v>1.059021383896052</v>
      </c>
      <c r="E1381">
        <f t="shared" si="43"/>
        <v>1.3646083123303243</v>
      </c>
    </row>
    <row r="1382" spans="1:5" x14ac:dyDescent="0.2">
      <c r="A1382" t="s">
        <v>1335</v>
      </c>
      <c r="B1382">
        <v>2.0806975758181463</v>
      </c>
      <c r="C1382">
        <v>0.16907525691743777</v>
      </c>
      <c r="D1382">
        <f t="shared" si="42"/>
        <v>1.0570672881997005</v>
      </c>
      <c r="E1382">
        <f t="shared" si="43"/>
        <v>0.77191994397217001</v>
      </c>
    </row>
    <row r="1383" spans="1:5" x14ac:dyDescent="0.2">
      <c r="A1383" t="s">
        <v>1336</v>
      </c>
      <c r="B1383">
        <v>2.0796379296144791</v>
      </c>
      <c r="C1383">
        <v>0.32066165817544262</v>
      </c>
      <c r="D1383">
        <f t="shared" si="42"/>
        <v>1.0563323732611387</v>
      </c>
      <c r="E1383">
        <f t="shared" si="43"/>
        <v>0.49395296597838279</v>
      </c>
    </row>
    <row r="1384" spans="1:5" x14ac:dyDescent="0.2">
      <c r="A1384" t="s">
        <v>1337</v>
      </c>
      <c r="B1384">
        <v>2.0757376530613563</v>
      </c>
      <c r="C1384">
        <v>0.11250526906730265</v>
      </c>
      <c r="D1384">
        <f t="shared" si="42"/>
        <v>1.0536241168440004</v>
      </c>
      <c r="E1384">
        <f t="shared" si="43"/>
        <v>0.94882713734579394</v>
      </c>
    </row>
    <row r="1385" spans="1:5" x14ac:dyDescent="0.2">
      <c r="A1385" t="s">
        <v>1338</v>
      </c>
      <c r="B1385">
        <v>2.0751435209929912</v>
      </c>
      <c r="C1385">
        <v>7.5309640026972491E-2</v>
      </c>
      <c r="D1385">
        <f t="shared" si="42"/>
        <v>1.0532111195267682</v>
      </c>
      <c r="E1385">
        <f t="shared" si="43"/>
        <v>1.1231494282806522</v>
      </c>
    </row>
    <row r="1386" spans="1:5" x14ac:dyDescent="0.2">
      <c r="A1386" t="s">
        <v>239</v>
      </c>
      <c r="B1386">
        <v>2.0743203657694398</v>
      </c>
      <c r="C1386">
        <v>9.2964604531416931E-2</v>
      </c>
      <c r="D1386">
        <f t="shared" si="42"/>
        <v>1.0526387265589605</v>
      </c>
      <c r="E1386">
        <f t="shared" si="43"/>
        <v>1.0316823738407686</v>
      </c>
    </row>
    <row r="1387" spans="1:5" x14ac:dyDescent="0.2">
      <c r="A1387" t="s">
        <v>1339</v>
      </c>
      <c r="B1387">
        <v>2.0730346943297029</v>
      </c>
      <c r="C1387">
        <v>3.1901820426459761E-2</v>
      </c>
      <c r="D1387">
        <f t="shared" si="42"/>
        <v>1.0517442616082349</v>
      </c>
      <c r="E1387">
        <f t="shared" si="43"/>
        <v>1.4961845339143374</v>
      </c>
    </row>
    <row r="1388" spans="1:5" x14ac:dyDescent="0.2">
      <c r="A1388" t="s">
        <v>1340</v>
      </c>
      <c r="B1388">
        <v>2.0729393217610173</v>
      </c>
      <c r="C1388">
        <v>3.051583786567074E-2</v>
      </c>
      <c r="D1388">
        <f t="shared" si="42"/>
        <v>1.051677887081347</v>
      </c>
      <c r="E1388">
        <f t="shared" si="43"/>
        <v>1.5154747012295298</v>
      </c>
    </row>
    <row r="1389" spans="1:5" x14ac:dyDescent="0.2">
      <c r="A1389" t="s">
        <v>1341</v>
      </c>
      <c r="B1389">
        <v>2.0701555820725761</v>
      </c>
      <c r="C1389">
        <v>1.4016053810390324E-3</v>
      </c>
      <c r="D1389">
        <f t="shared" si="42"/>
        <v>1.0497391972172672</v>
      </c>
      <c r="E1389">
        <f t="shared" si="43"/>
        <v>2.8533742438307654</v>
      </c>
    </row>
    <row r="1390" spans="1:5" x14ac:dyDescent="0.2">
      <c r="A1390" t="s">
        <v>241</v>
      </c>
      <c r="B1390">
        <v>2.0692298561496392</v>
      </c>
      <c r="C1390">
        <v>7.3443501205879792E-3</v>
      </c>
      <c r="D1390">
        <f t="shared" si="42"/>
        <v>1.0490939129157975</v>
      </c>
      <c r="E1390">
        <f t="shared" si="43"/>
        <v>2.1340466275836518</v>
      </c>
    </row>
    <row r="1391" spans="1:5" x14ac:dyDescent="0.2">
      <c r="A1391" t="s">
        <v>1342</v>
      </c>
      <c r="B1391">
        <v>2.0691641820259021</v>
      </c>
      <c r="C1391">
        <v>0.16457200097338393</v>
      </c>
      <c r="D1391">
        <f t="shared" si="42"/>
        <v>1.0490481233018727</v>
      </c>
      <c r="E1391">
        <f t="shared" si="43"/>
        <v>0.78364405039403551</v>
      </c>
    </row>
    <row r="1392" spans="1:5" x14ac:dyDescent="0.2">
      <c r="A1392" t="s">
        <v>1343</v>
      </c>
      <c r="B1392">
        <v>2.067808759221796</v>
      </c>
      <c r="C1392">
        <v>1.9270871560695211E-2</v>
      </c>
      <c r="D1392">
        <f t="shared" si="42"/>
        <v>1.0481027645308423</v>
      </c>
      <c r="E1392">
        <f t="shared" si="43"/>
        <v>1.7150986431317317</v>
      </c>
    </row>
    <row r="1393" spans="1:5" x14ac:dyDescent="0.2">
      <c r="A1393" t="s">
        <v>1344</v>
      </c>
      <c r="B1393">
        <v>2.0656539347965355</v>
      </c>
      <c r="C1393">
        <v>2.2364568229220772E-3</v>
      </c>
      <c r="D1393">
        <f t="shared" si="42"/>
        <v>1.0465985754167484</v>
      </c>
      <c r="E1393">
        <f t="shared" si="43"/>
        <v>2.65043948190791</v>
      </c>
    </row>
    <row r="1394" spans="1:5" x14ac:dyDescent="0.2">
      <c r="A1394" t="s">
        <v>1345</v>
      </c>
      <c r="B1394">
        <v>2.0641421332004404</v>
      </c>
      <c r="C1394">
        <v>3.3823435021284001E-2</v>
      </c>
      <c r="D1394">
        <f t="shared" si="42"/>
        <v>1.0455423156271555</v>
      </c>
      <c r="E1394">
        <f t="shared" si="43"/>
        <v>1.4707822886651232</v>
      </c>
    </row>
    <row r="1395" spans="1:5" x14ac:dyDescent="0.2">
      <c r="A1395" t="s">
        <v>1346</v>
      </c>
      <c r="B1395">
        <v>2.0621398285852024</v>
      </c>
      <c r="C1395">
        <v>0.71624621994614524</v>
      </c>
      <c r="D1395">
        <f t="shared" si="42"/>
        <v>1.0441421615939388</v>
      </c>
      <c r="E1395">
        <f t="shared" si="43"/>
        <v>0.14493765704670009</v>
      </c>
    </row>
    <row r="1396" spans="1:5" x14ac:dyDescent="0.2">
      <c r="A1396" t="s">
        <v>1347</v>
      </c>
      <c r="B1396">
        <v>2.0608681472854355</v>
      </c>
      <c r="C1396">
        <v>5.4127340372289133E-3</v>
      </c>
      <c r="D1396">
        <f t="shared" si="42"/>
        <v>1.0432522053417657</v>
      </c>
      <c r="E1396">
        <f t="shared" si="43"/>
        <v>2.2665833120926835</v>
      </c>
    </row>
    <row r="1397" spans="1:5" x14ac:dyDescent="0.2">
      <c r="A1397" t="s">
        <v>1348</v>
      </c>
      <c r="B1397">
        <v>2.0571380980241147</v>
      </c>
      <c r="C1397">
        <v>0.11155675050722601</v>
      </c>
      <c r="D1397">
        <f t="shared" si="42"/>
        <v>1.0406386468754949</v>
      </c>
      <c r="E1397">
        <f t="shared" si="43"/>
        <v>0.95250414461515043</v>
      </c>
    </row>
    <row r="1398" spans="1:5" x14ac:dyDescent="0.2">
      <c r="A1398" t="s">
        <v>1349</v>
      </c>
      <c r="B1398">
        <v>2.0563088880745055</v>
      </c>
      <c r="C1398">
        <v>0.47075009520256017</v>
      </c>
      <c r="D1398">
        <f t="shared" si="42"/>
        <v>1.0400569949896656</v>
      </c>
      <c r="E1398">
        <f t="shared" si="43"/>
        <v>0.32720958348136159</v>
      </c>
    </row>
    <row r="1399" spans="1:5" x14ac:dyDescent="0.2">
      <c r="A1399" t="s">
        <v>1350</v>
      </c>
      <c r="B1399">
        <v>2.054399960388364</v>
      </c>
      <c r="C1399">
        <v>0.27942615526652698</v>
      </c>
      <c r="D1399">
        <f t="shared" si="42"/>
        <v>1.0387170797557241</v>
      </c>
      <c r="E1399">
        <f t="shared" si="43"/>
        <v>0.55373294483499513</v>
      </c>
    </row>
    <row r="1400" spans="1:5" x14ac:dyDescent="0.2">
      <c r="A1400" t="s">
        <v>1351</v>
      </c>
      <c r="B1400">
        <v>2.0540067998267353</v>
      </c>
      <c r="C1400">
        <v>2.437474396255582E-3</v>
      </c>
      <c r="D1400">
        <f t="shared" si="42"/>
        <v>1.0384409577320923</v>
      </c>
      <c r="E1400">
        <f t="shared" si="43"/>
        <v>2.6130599375261712</v>
      </c>
    </row>
    <row r="1401" spans="1:5" x14ac:dyDescent="0.2">
      <c r="A1401" t="s">
        <v>1352</v>
      </c>
      <c r="B1401">
        <v>2.0518376401255418</v>
      </c>
      <c r="C1401">
        <v>2.8832337581223329E-2</v>
      </c>
      <c r="D1401">
        <f t="shared" si="42"/>
        <v>1.0369165764357573</v>
      </c>
      <c r="E1401">
        <f t="shared" si="43"/>
        <v>1.540120145767478</v>
      </c>
    </row>
    <row r="1402" spans="1:5" x14ac:dyDescent="0.2">
      <c r="A1402" t="s">
        <v>1353</v>
      </c>
      <c r="B1402">
        <v>2.048644992093227</v>
      </c>
      <c r="C1402">
        <v>0.16730087019152504</v>
      </c>
      <c r="D1402">
        <f t="shared" si="42"/>
        <v>1.0346700026407161</v>
      </c>
      <c r="E1402">
        <f t="shared" si="43"/>
        <v>0.77650180011115788</v>
      </c>
    </row>
    <row r="1403" spans="1:5" x14ac:dyDescent="0.2">
      <c r="A1403" t="s">
        <v>1354</v>
      </c>
      <c r="B1403">
        <v>2.0429662198254426</v>
      </c>
      <c r="C1403">
        <v>1.6776528565366964E-2</v>
      </c>
      <c r="D1403">
        <f t="shared" si="42"/>
        <v>1.0306653494978553</v>
      </c>
      <c r="E1403">
        <f t="shared" si="43"/>
        <v>1.775297899340162</v>
      </c>
    </row>
    <row r="1404" spans="1:5" x14ac:dyDescent="0.2">
      <c r="A1404" t="s">
        <v>1355</v>
      </c>
      <c r="B1404">
        <v>2.0429647470443486</v>
      </c>
      <c r="C1404">
        <v>0.105851083880683</v>
      </c>
      <c r="D1404">
        <f t="shared" si="42"/>
        <v>1.0306643094538614</v>
      </c>
      <c r="E1404">
        <f t="shared" si="43"/>
        <v>0.97530469058751068</v>
      </c>
    </row>
    <row r="1405" spans="1:5" x14ac:dyDescent="0.2">
      <c r="A1405" t="s">
        <v>1356</v>
      </c>
      <c r="B1405">
        <v>2.0421089712163765</v>
      </c>
      <c r="C1405">
        <v>8.008583818623588E-2</v>
      </c>
      <c r="D1405">
        <f t="shared" si="42"/>
        <v>1.0300598535021024</v>
      </c>
      <c r="E1405">
        <f t="shared" si="43"/>
        <v>1.0964442746939878</v>
      </c>
    </row>
    <row r="1406" spans="1:5" x14ac:dyDescent="0.2">
      <c r="A1406" t="s">
        <v>1357</v>
      </c>
      <c r="B1406">
        <v>2.0415510289862135</v>
      </c>
      <c r="C1406">
        <v>6.2402901328032376E-2</v>
      </c>
      <c r="D1406">
        <f t="shared" si="42"/>
        <v>1.0296656284718464</v>
      </c>
      <c r="E1406">
        <f t="shared" si="43"/>
        <v>1.2047952179864447</v>
      </c>
    </row>
    <row r="1407" spans="1:5" x14ac:dyDescent="0.2">
      <c r="A1407" t="s">
        <v>1358</v>
      </c>
      <c r="B1407">
        <v>2.0405502054223641</v>
      </c>
      <c r="C1407">
        <v>6.223412166081751E-3</v>
      </c>
      <c r="D1407">
        <f t="shared" si="42"/>
        <v>1.0289582069071237</v>
      </c>
      <c r="E1407">
        <f t="shared" si="43"/>
        <v>2.205971435472653</v>
      </c>
    </row>
    <row r="1408" spans="1:5" x14ac:dyDescent="0.2">
      <c r="A1408" t="s">
        <v>1359</v>
      </c>
      <c r="B1408">
        <v>2.038107756712829</v>
      </c>
      <c r="C1408">
        <v>2.4924031321610834E-2</v>
      </c>
      <c r="D1408">
        <f t="shared" si="42"/>
        <v>1.0272303301914043</v>
      </c>
      <c r="E1408">
        <f t="shared" si="43"/>
        <v>1.6033817116463642</v>
      </c>
    </row>
    <row r="1409" spans="1:5" x14ac:dyDescent="0.2">
      <c r="A1409" t="s">
        <v>1360</v>
      </c>
      <c r="B1409">
        <v>2.0371704042351482</v>
      </c>
      <c r="C1409">
        <v>4.8514692800105647E-2</v>
      </c>
      <c r="D1409">
        <f t="shared" si="42"/>
        <v>1.0265666632015427</v>
      </c>
      <c r="E1409">
        <f t="shared" si="43"/>
        <v>1.3141267142707143</v>
      </c>
    </row>
    <row r="1410" spans="1:5" x14ac:dyDescent="0.2">
      <c r="A1410" t="s">
        <v>1361</v>
      </c>
      <c r="B1410">
        <v>2.0359614885173896</v>
      </c>
      <c r="C1410">
        <v>3.1393653995631043E-2</v>
      </c>
      <c r="D1410">
        <f t="shared" si="42"/>
        <v>1.0257102721943279</v>
      </c>
      <c r="E1410">
        <f t="shared" si="43"/>
        <v>1.5031581326024928</v>
      </c>
    </row>
    <row r="1411" spans="1:5" x14ac:dyDescent="0.2">
      <c r="A1411" t="s">
        <v>1362</v>
      </c>
      <c r="B1411">
        <v>2.0357180018354182</v>
      </c>
      <c r="C1411">
        <v>6.69685222747089E-5</v>
      </c>
      <c r="D1411">
        <f t="shared" ref="D1411:D1474" si="44">LOG(B1411, 2)</f>
        <v>1.0255377256911693</v>
      </c>
      <c r="E1411">
        <f t="shared" ref="E1411:E1474" si="45">-LOG(C1411, 10)</f>
        <v>4.1741292840863711</v>
      </c>
    </row>
    <row r="1412" spans="1:5" x14ac:dyDescent="0.2">
      <c r="A1412" t="s">
        <v>1363</v>
      </c>
      <c r="B1412">
        <v>2.034433565361522</v>
      </c>
      <c r="C1412">
        <v>2.1588992846535218E-3</v>
      </c>
      <c r="D1412">
        <f t="shared" si="44"/>
        <v>1.0246271698250562</v>
      </c>
      <c r="E1412">
        <f t="shared" si="45"/>
        <v>2.6657676175728873</v>
      </c>
    </row>
    <row r="1413" spans="1:5" x14ac:dyDescent="0.2">
      <c r="A1413" t="s">
        <v>1364</v>
      </c>
      <c r="B1413">
        <v>2.0342347736283668</v>
      </c>
      <c r="C1413">
        <v>0.71886853841665799</v>
      </c>
      <c r="D1413">
        <f t="shared" si="44"/>
        <v>1.0244861920780757</v>
      </c>
      <c r="E1413">
        <f t="shared" si="45"/>
        <v>0.14335052305285423</v>
      </c>
    </row>
    <row r="1414" spans="1:5" x14ac:dyDescent="0.2">
      <c r="A1414" t="s">
        <v>1365</v>
      </c>
      <c r="B1414">
        <v>2.0317702407969085</v>
      </c>
      <c r="C1414">
        <v>0.29911919059705105</v>
      </c>
      <c r="D1414">
        <f t="shared" si="44"/>
        <v>1.0227372666749479</v>
      </c>
      <c r="E1414">
        <f t="shared" si="45"/>
        <v>0.52415572303339664</v>
      </c>
    </row>
    <row r="1415" spans="1:5" x14ac:dyDescent="0.2">
      <c r="A1415" t="s">
        <v>1366</v>
      </c>
      <c r="B1415">
        <v>2.0305998834595371</v>
      </c>
      <c r="C1415">
        <v>5.8053164507630758E-3</v>
      </c>
      <c r="D1415">
        <f t="shared" si="44"/>
        <v>1.0219059939342758</v>
      </c>
      <c r="E1415">
        <f t="shared" si="45"/>
        <v>2.2361741016662577</v>
      </c>
    </row>
    <row r="1416" spans="1:5" x14ac:dyDescent="0.2">
      <c r="A1416" t="s">
        <v>1219</v>
      </c>
      <c r="B1416">
        <v>2.0298483975251664</v>
      </c>
      <c r="C1416">
        <v>5.677204146810276E-2</v>
      </c>
      <c r="D1416">
        <f t="shared" si="44"/>
        <v>1.0213719814469009</v>
      </c>
      <c r="E1416">
        <f t="shared" si="45"/>
        <v>1.2458654886812066</v>
      </c>
    </row>
    <row r="1417" spans="1:5" x14ac:dyDescent="0.2">
      <c r="A1417" t="s">
        <v>1367</v>
      </c>
      <c r="B1417">
        <v>2.0293670855486456</v>
      </c>
      <c r="C1417">
        <v>0.1220239577342567</v>
      </c>
      <c r="D1417">
        <f t="shared" si="44"/>
        <v>1.0210298530687467</v>
      </c>
      <c r="E1417">
        <f t="shared" si="45"/>
        <v>0.91355489317518335</v>
      </c>
    </row>
    <row r="1418" spans="1:5" x14ac:dyDescent="0.2">
      <c r="A1418" t="s">
        <v>1368</v>
      </c>
      <c r="B1418">
        <v>2.0290337366570572</v>
      </c>
      <c r="C1418">
        <v>5.717839436885401E-2</v>
      </c>
      <c r="D1418">
        <f t="shared" si="44"/>
        <v>1.0207928529226642</v>
      </c>
      <c r="E1418">
        <f t="shared" si="45"/>
        <v>1.2427680442654956</v>
      </c>
    </row>
    <row r="1419" spans="1:5" x14ac:dyDescent="0.2">
      <c r="A1419" t="s">
        <v>1369</v>
      </c>
      <c r="B1419">
        <v>2.0268732282625277</v>
      </c>
      <c r="C1419">
        <v>0.21646952668726896</v>
      </c>
      <c r="D1419">
        <f t="shared" si="44"/>
        <v>1.0192558575880286</v>
      </c>
      <c r="E1419">
        <f t="shared" si="45"/>
        <v>0.66460323244248998</v>
      </c>
    </row>
    <row r="1420" spans="1:5" x14ac:dyDescent="0.2">
      <c r="A1420" t="s">
        <v>1370</v>
      </c>
      <c r="B1420">
        <v>2.0259020787014825</v>
      </c>
      <c r="C1420">
        <v>2.4865797622224887E-3</v>
      </c>
      <c r="D1420">
        <f t="shared" si="44"/>
        <v>1.018564443642582</v>
      </c>
      <c r="E1420">
        <f t="shared" si="45"/>
        <v>2.6043976053086895</v>
      </c>
    </row>
    <row r="1421" spans="1:5" x14ac:dyDescent="0.2">
      <c r="A1421" t="s">
        <v>1371</v>
      </c>
      <c r="B1421">
        <v>2.0214086421541078</v>
      </c>
      <c r="C1421">
        <v>2.0823166102447988E-4</v>
      </c>
      <c r="D1421">
        <f t="shared" si="44"/>
        <v>1.0153610022791284</v>
      </c>
      <c r="E1421">
        <f t="shared" si="45"/>
        <v>3.6814532365794195</v>
      </c>
    </row>
    <row r="1422" spans="1:5" x14ac:dyDescent="0.2">
      <c r="A1422" t="s">
        <v>1372</v>
      </c>
      <c r="B1422">
        <v>2.020067956585847</v>
      </c>
      <c r="C1422">
        <v>2.4973500349719188E-3</v>
      </c>
      <c r="D1422">
        <f t="shared" si="44"/>
        <v>1.014403827125733</v>
      </c>
      <c r="E1422">
        <f t="shared" si="45"/>
        <v>2.6025205815562829</v>
      </c>
    </row>
    <row r="1423" spans="1:5" x14ac:dyDescent="0.2">
      <c r="A1423" t="s">
        <v>1373</v>
      </c>
      <c r="B1423">
        <v>2.0197585015797976</v>
      </c>
      <c r="C1423">
        <v>1.0050076491374836E-2</v>
      </c>
      <c r="D1423">
        <f t="shared" si="44"/>
        <v>1.0141828031742823</v>
      </c>
      <c r="E1423">
        <f t="shared" si="45"/>
        <v>1.9978306328051252</v>
      </c>
    </row>
    <row r="1424" spans="1:5" x14ac:dyDescent="0.2">
      <c r="A1424" t="s">
        <v>1374</v>
      </c>
      <c r="B1424">
        <v>2.0187490810381763</v>
      </c>
      <c r="C1424">
        <v>1.1766042618730399E-3</v>
      </c>
      <c r="D1424">
        <f t="shared" si="44"/>
        <v>1.013461603072461</v>
      </c>
      <c r="E1424">
        <f t="shared" si="45"/>
        <v>2.9293695828527095</v>
      </c>
    </row>
    <row r="1425" spans="1:5" x14ac:dyDescent="0.2">
      <c r="A1425" t="s">
        <v>1375</v>
      </c>
      <c r="B1425">
        <v>2.017699228533286</v>
      </c>
      <c r="C1425">
        <v>5.1629395113159032E-2</v>
      </c>
      <c r="D1425">
        <f t="shared" si="44"/>
        <v>1.0127111328964737</v>
      </c>
      <c r="E1425">
        <f t="shared" si="45"/>
        <v>1.2871029630906057</v>
      </c>
    </row>
    <row r="1426" spans="1:5" x14ac:dyDescent="0.2">
      <c r="A1426" t="s">
        <v>1376</v>
      </c>
      <c r="B1426">
        <v>2.0150672671717182</v>
      </c>
      <c r="C1426">
        <v>0.39170121277082232</v>
      </c>
      <c r="D1426">
        <f t="shared" si="44"/>
        <v>1.0108279997434337</v>
      </c>
      <c r="E1426">
        <f t="shared" si="45"/>
        <v>0.407045083803524</v>
      </c>
    </row>
    <row r="1427" spans="1:5" x14ac:dyDescent="0.2">
      <c r="A1427" t="s">
        <v>1377</v>
      </c>
      <c r="B1427">
        <v>2.0149050526208718</v>
      </c>
      <c r="C1427">
        <v>0.25485540763138143</v>
      </c>
      <c r="D1427">
        <f t="shared" si="44"/>
        <v>1.0107118569465994</v>
      </c>
      <c r="E1427">
        <f t="shared" si="45"/>
        <v>0.5937061469308621</v>
      </c>
    </row>
    <row r="1428" spans="1:5" x14ac:dyDescent="0.2">
      <c r="A1428" t="s">
        <v>1378</v>
      </c>
      <c r="B1428">
        <v>2.0135144703002177</v>
      </c>
      <c r="C1428">
        <v>2.6405093885396861E-2</v>
      </c>
      <c r="D1428">
        <f t="shared" si="44"/>
        <v>1.0097158403767139</v>
      </c>
      <c r="E1428">
        <f t="shared" si="45"/>
        <v>1.5783122840044088</v>
      </c>
    </row>
    <row r="1429" spans="1:5" x14ac:dyDescent="0.2">
      <c r="A1429" t="s">
        <v>1379</v>
      </c>
      <c r="B1429">
        <v>2.0132847585066473</v>
      </c>
      <c r="C1429">
        <v>0.15807975240872565</v>
      </c>
      <c r="D1429">
        <f t="shared" si="44"/>
        <v>1.0095512411270635</v>
      </c>
      <c r="E1429">
        <f t="shared" si="45"/>
        <v>0.8011237529665205</v>
      </c>
    </row>
    <row r="1430" spans="1:5" x14ac:dyDescent="0.2">
      <c r="A1430" t="s">
        <v>1380</v>
      </c>
      <c r="B1430">
        <v>2.0120198550312831</v>
      </c>
      <c r="C1430">
        <v>3.0799732887061972E-2</v>
      </c>
      <c r="D1430">
        <f t="shared" si="44"/>
        <v>1.0086445420290424</v>
      </c>
      <c r="E1430">
        <f t="shared" si="45"/>
        <v>1.5114530499339083</v>
      </c>
    </row>
    <row r="1431" spans="1:5" x14ac:dyDescent="0.2">
      <c r="A1431" t="s">
        <v>1381</v>
      </c>
      <c r="B1431">
        <v>2.0103448344769568</v>
      </c>
      <c r="C1431">
        <v>2.0125561230683531E-2</v>
      </c>
      <c r="D1431">
        <f t="shared" si="44"/>
        <v>1.0074429881306095</v>
      </c>
      <c r="E1431">
        <f t="shared" si="45"/>
        <v>1.6962519998549814</v>
      </c>
    </row>
    <row r="1432" spans="1:5" x14ac:dyDescent="0.2">
      <c r="A1432" t="s">
        <v>1382</v>
      </c>
      <c r="B1432">
        <v>2.0095319884474039</v>
      </c>
      <c r="C1432">
        <v>3.9959001914496785E-2</v>
      </c>
      <c r="D1432">
        <f t="shared" si="44"/>
        <v>1.006859542914011</v>
      </c>
      <c r="E1432">
        <f t="shared" si="45"/>
        <v>1.3983853680046121</v>
      </c>
    </row>
    <row r="1433" spans="1:5" x14ac:dyDescent="0.2">
      <c r="A1433" t="s">
        <v>1383</v>
      </c>
      <c r="B1433">
        <v>2.0081301634571611</v>
      </c>
      <c r="C1433">
        <v>1.9317558971013667E-2</v>
      </c>
      <c r="D1433">
        <f t="shared" si="44"/>
        <v>1.0058527852687822</v>
      </c>
      <c r="E1433">
        <f t="shared" si="45"/>
        <v>1.7140477533033691</v>
      </c>
    </row>
    <row r="1434" spans="1:5" x14ac:dyDescent="0.2">
      <c r="A1434" t="s">
        <v>1384</v>
      </c>
      <c r="B1434">
        <v>2.0008386272343177</v>
      </c>
      <c r="C1434">
        <v>7.2287139153369276E-2</v>
      </c>
      <c r="D1434">
        <f t="shared" si="44"/>
        <v>1.0006048148813544</v>
      </c>
      <c r="E1434">
        <f t="shared" si="45"/>
        <v>1.1409389626162987</v>
      </c>
    </row>
    <row r="1435" spans="1:5" x14ac:dyDescent="0.2">
      <c r="A1435" t="s">
        <v>1385</v>
      </c>
      <c r="B1435">
        <v>1.999247227596235</v>
      </c>
      <c r="C1435">
        <v>3.9791731700663897E-3</v>
      </c>
      <c r="D1435">
        <f t="shared" si="44"/>
        <v>0.99945688727660464</v>
      </c>
      <c r="E1435">
        <f t="shared" si="45"/>
        <v>2.4002071603339399</v>
      </c>
    </row>
    <row r="1436" spans="1:5" x14ac:dyDescent="0.2">
      <c r="A1436" t="s">
        <v>1386</v>
      </c>
      <c r="B1436">
        <v>1.9991906393989884</v>
      </c>
      <c r="C1436">
        <v>0.1427215672304247</v>
      </c>
      <c r="D1436">
        <f t="shared" si="44"/>
        <v>0.99941605157313163</v>
      </c>
      <c r="E1436">
        <f t="shared" si="45"/>
        <v>0.84551039393916672</v>
      </c>
    </row>
    <row r="1437" spans="1:5" x14ac:dyDescent="0.2">
      <c r="A1437" t="s">
        <v>1387</v>
      </c>
      <c r="B1437">
        <v>1.9985574555653767</v>
      </c>
      <c r="C1437">
        <v>1.8729678591578158E-2</v>
      </c>
      <c r="D1437">
        <f t="shared" si="44"/>
        <v>0.99895904869918262</v>
      </c>
      <c r="E1437">
        <f t="shared" si="45"/>
        <v>1.7274696752196215</v>
      </c>
    </row>
    <row r="1438" spans="1:5" x14ac:dyDescent="0.2">
      <c r="A1438" t="s">
        <v>1388</v>
      </c>
      <c r="B1438">
        <v>1.9974678972275337</v>
      </c>
      <c r="C1438">
        <v>0.23098635583988553</v>
      </c>
      <c r="D1438">
        <f t="shared" si="44"/>
        <v>0.99817231672881601</v>
      </c>
      <c r="E1438">
        <f t="shared" si="45"/>
        <v>0.63641367274185545</v>
      </c>
    </row>
    <row r="1439" spans="1:5" x14ac:dyDescent="0.2">
      <c r="A1439" t="s">
        <v>1389</v>
      </c>
      <c r="B1439">
        <v>1.9974341039700569</v>
      </c>
      <c r="C1439">
        <v>1.2957957629442371E-2</v>
      </c>
      <c r="D1439">
        <f t="shared" si="44"/>
        <v>0.9981479089386055</v>
      </c>
      <c r="E1439">
        <f t="shared" si="45"/>
        <v>1.8874634444655072</v>
      </c>
    </row>
    <row r="1440" spans="1:5" x14ac:dyDescent="0.2">
      <c r="A1440" t="s">
        <v>1390</v>
      </c>
      <c r="B1440">
        <v>1.9883884467818096</v>
      </c>
      <c r="C1440">
        <v>1.2924974802726183E-2</v>
      </c>
      <c r="D1440">
        <f t="shared" si="44"/>
        <v>0.99159962586498906</v>
      </c>
      <c r="E1440">
        <f t="shared" si="45"/>
        <v>1.8885702948914778</v>
      </c>
    </row>
    <row r="1441" spans="1:5" x14ac:dyDescent="0.2">
      <c r="A1441" t="s">
        <v>1391</v>
      </c>
      <c r="B1441">
        <v>1.9877007615852187</v>
      </c>
      <c r="C1441">
        <v>0.15091852195862687</v>
      </c>
      <c r="D1441">
        <f t="shared" si="44"/>
        <v>0.99110058271946855</v>
      </c>
      <c r="E1441">
        <f t="shared" si="45"/>
        <v>0.82125745677316009</v>
      </c>
    </row>
    <row r="1442" spans="1:5" x14ac:dyDescent="0.2">
      <c r="A1442" t="s">
        <v>1392</v>
      </c>
      <c r="B1442">
        <v>1.986881672073437</v>
      </c>
      <c r="C1442">
        <v>3.2863515437300185E-2</v>
      </c>
      <c r="D1442">
        <f t="shared" si="44"/>
        <v>0.99050595603193881</v>
      </c>
      <c r="E1442">
        <f t="shared" si="45"/>
        <v>1.4832859815777681</v>
      </c>
    </row>
    <row r="1443" spans="1:5" x14ac:dyDescent="0.2">
      <c r="A1443" t="s">
        <v>1393</v>
      </c>
      <c r="B1443">
        <v>1.9867530502943123</v>
      </c>
      <c r="C1443">
        <v>2.2951053858523231E-2</v>
      </c>
      <c r="D1443">
        <f t="shared" si="44"/>
        <v>0.99041255942358219</v>
      </c>
      <c r="E1443">
        <f t="shared" si="45"/>
        <v>1.6391973678856184</v>
      </c>
    </row>
    <row r="1444" spans="1:5" x14ac:dyDescent="0.2">
      <c r="A1444" t="s">
        <v>1394</v>
      </c>
      <c r="B1444">
        <v>1.985870254458157</v>
      </c>
      <c r="C1444">
        <v>6.2281239586952225E-3</v>
      </c>
      <c r="D1444">
        <f t="shared" si="44"/>
        <v>0.98977136840283819</v>
      </c>
      <c r="E1444">
        <f t="shared" si="45"/>
        <v>2.2056427522308311</v>
      </c>
    </row>
    <row r="1445" spans="1:5" x14ac:dyDescent="0.2">
      <c r="A1445" t="s">
        <v>1395</v>
      </c>
      <c r="B1445">
        <v>1.9834359172440077</v>
      </c>
      <c r="C1445">
        <v>7.1639243417049275E-2</v>
      </c>
      <c r="D1445">
        <f t="shared" si="44"/>
        <v>0.98800178625668866</v>
      </c>
      <c r="E1445">
        <f t="shared" si="45"/>
        <v>1.1448490093882722</v>
      </c>
    </row>
    <row r="1446" spans="1:5" x14ac:dyDescent="0.2">
      <c r="A1446" t="s">
        <v>1396</v>
      </c>
      <c r="B1446">
        <v>1.9833988610805688</v>
      </c>
      <c r="C1446">
        <v>5.7693187756504082E-2</v>
      </c>
      <c r="D1446">
        <f t="shared" si="44"/>
        <v>0.98797483240243633</v>
      </c>
      <c r="E1446">
        <f t="shared" si="45"/>
        <v>1.2388754640439128</v>
      </c>
    </row>
    <row r="1447" spans="1:5" x14ac:dyDescent="0.2">
      <c r="A1447" t="s">
        <v>1397</v>
      </c>
      <c r="B1447">
        <v>1.9752290375255217</v>
      </c>
      <c r="C1447">
        <v>1.3362926494947128E-3</v>
      </c>
      <c r="D1447">
        <f t="shared" si="44"/>
        <v>0.98201995057781122</v>
      </c>
      <c r="E1447">
        <f t="shared" si="45"/>
        <v>2.8740984204962632</v>
      </c>
    </row>
    <row r="1448" spans="1:5" x14ac:dyDescent="0.2">
      <c r="A1448" t="s">
        <v>1398</v>
      </c>
      <c r="B1448">
        <v>1.9748153555922132</v>
      </c>
      <c r="C1448">
        <v>6.1874408328745661E-2</v>
      </c>
      <c r="D1448">
        <f t="shared" si="44"/>
        <v>0.98171776821403256</v>
      </c>
      <c r="E1448">
        <f t="shared" si="45"/>
        <v>1.2084889409600221</v>
      </c>
    </row>
    <row r="1449" spans="1:5" x14ac:dyDescent="0.2">
      <c r="A1449" t="s">
        <v>1399</v>
      </c>
      <c r="B1449">
        <v>1.9732947021628853</v>
      </c>
      <c r="C1449">
        <v>0.24144528984826177</v>
      </c>
      <c r="D1449">
        <f t="shared" si="44"/>
        <v>0.98060643178328788</v>
      </c>
      <c r="E1449">
        <f t="shared" si="45"/>
        <v>0.61718126246434535</v>
      </c>
    </row>
    <row r="1450" spans="1:5" x14ac:dyDescent="0.2">
      <c r="A1450" t="s">
        <v>1400</v>
      </c>
      <c r="B1450">
        <v>1.9705134139801808</v>
      </c>
      <c r="C1450">
        <v>1.6891237808757363E-3</v>
      </c>
      <c r="D1450">
        <f t="shared" si="44"/>
        <v>0.97857157044342813</v>
      </c>
      <c r="E1450">
        <f t="shared" si="45"/>
        <v>2.7723385236785174</v>
      </c>
    </row>
    <row r="1451" spans="1:5" x14ac:dyDescent="0.2">
      <c r="A1451" t="s">
        <v>1401</v>
      </c>
      <c r="B1451">
        <v>1.9693851994674643</v>
      </c>
      <c r="C1451">
        <v>1.4091065736900369E-2</v>
      </c>
      <c r="D1451">
        <f t="shared" si="44"/>
        <v>0.9777453209955419</v>
      </c>
      <c r="E1451">
        <f t="shared" si="45"/>
        <v>1.8510561590445376</v>
      </c>
    </row>
    <row r="1452" spans="1:5" x14ac:dyDescent="0.2">
      <c r="A1452" t="s">
        <v>1402</v>
      </c>
      <c r="B1452">
        <v>1.9691139882150814</v>
      </c>
      <c r="C1452">
        <v>2.7675460636995372E-2</v>
      </c>
      <c r="D1452">
        <f t="shared" si="44"/>
        <v>0.97754662849323637</v>
      </c>
      <c r="E1452">
        <f t="shared" si="45"/>
        <v>1.5579051418877079</v>
      </c>
    </row>
    <row r="1453" spans="1:5" x14ac:dyDescent="0.2">
      <c r="A1453" t="s">
        <v>1403</v>
      </c>
      <c r="B1453">
        <v>1.9673468195967407</v>
      </c>
      <c r="C1453">
        <v>6.6429910139082799E-3</v>
      </c>
      <c r="D1453">
        <f t="shared" si="44"/>
        <v>0.97625130983120212</v>
      </c>
      <c r="E1453">
        <f t="shared" si="45"/>
        <v>2.1776363350358983</v>
      </c>
    </row>
    <row r="1454" spans="1:5" x14ac:dyDescent="0.2">
      <c r="A1454" t="s">
        <v>1404</v>
      </c>
      <c r="B1454">
        <v>1.967196857212882</v>
      </c>
      <c r="C1454">
        <v>9.7868752338212378E-2</v>
      </c>
      <c r="D1454">
        <f t="shared" si="44"/>
        <v>0.97614133520370316</v>
      </c>
      <c r="E1454">
        <f t="shared" si="45"/>
        <v>1.0093559481691754</v>
      </c>
    </row>
    <row r="1455" spans="1:5" x14ac:dyDescent="0.2">
      <c r="A1455" t="s">
        <v>1405</v>
      </c>
      <c r="B1455">
        <v>1.9657108574459357</v>
      </c>
      <c r="C1455">
        <v>3.4891374180648471E-2</v>
      </c>
      <c r="D1455">
        <f t="shared" si="44"/>
        <v>0.97505112676145345</v>
      </c>
      <c r="E1455">
        <f t="shared" si="45"/>
        <v>1.4572819257275758</v>
      </c>
    </row>
    <row r="1456" spans="1:5" x14ac:dyDescent="0.2">
      <c r="A1456" t="s">
        <v>1406</v>
      </c>
      <c r="B1456">
        <v>1.9601276281658653</v>
      </c>
      <c r="C1456">
        <v>3.6046123004590667E-2</v>
      </c>
      <c r="D1456">
        <f t="shared" si="44"/>
        <v>0.97094759440545175</v>
      </c>
      <c r="E1456">
        <f t="shared" si="45"/>
        <v>1.4431414396341207</v>
      </c>
    </row>
    <row r="1457" spans="1:5" x14ac:dyDescent="0.2">
      <c r="A1457" t="s">
        <v>1407</v>
      </c>
      <c r="B1457">
        <v>1.9579392538066063</v>
      </c>
      <c r="C1457">
        <v>1.4470706757988712E-2</v>
      </c>
      <c r="D1457">
        <f t="shared" si="44"/>
        <v>0.96933600519111707</v>
      </c>
      <c r="E1457">
        <f t="shared" si="45"/>
        <v>1.8395102571602422</v>
      </c>
    </row>
    <row r="1458" spans="1:5" x14ac:dyDescent="0.2">
      <c r="A1458" t="s">
        <v>1408</v>
      </c>
      <c r="B1458">
        <v>1.9578362915635052</v>
      </c>
      <c r="C1458">
        <v>4.363779386047776E-2</v>
      </c>
      <c r="D1458">
        <f t="shared" si="44"/>
        <v>0.96926013612465312</v>
      </c>
      <c r="E1458">
        <f t="shared" si="45"/>
        <v>1.3601372135933079</v>
      </c>
    </row>
    <row r="1459" spans="1:5" x14ac:dyDescent="0.2">
      <c r="A1459" t="s">
        <v>1409</v>
      </c>
      <c r="B1459">
        <v>1.9569655518494316</v>
      </c>
      <c r="C1459">
        <v>4.9885200373899076E-2</v>
      </c>
      <c r="D1459">
        <f t="shared" si="44"/>
        <v>0.96861836065894036</v>
      </c>
      <c r="E1459">
        <f t="shared" si="45"/>
        <v>1.3020282790113837</v>
      </c>
    </row>
    <row r="1460" spans="1:5" x14ac:dyDescent="0.2">
      <c r="A1460" t="s">
        <v>1410</v>
      </c>
      <c r="B1460">
        <v>1.9549532800971376</v>
      </c>
      <c r="C1460">
        <v>6.0288941530053694E-2</v>
      </c>
      <c r="D1460">
        <f t="shared" si="44"/>
        <v>0.96713413010164817</v>
      </c>
      <c r="E1460">
        <f t="shared" si="45"/>
        <v>1.2197623408102518</v>
      </c>
    </row>
    <row r="1461" spans="1:5" x14ac:dyDescent="0.2">
      <c r="A1461" t="s">
        <v>1411</v>
      </c>
      <c r="B1461">
        <v>1.9539383385682412</v>
      </c>
      <c r="C1461">
        <v>0.15361525770006706</v>
      </c>
      <c r="D1461">
        <f t="shared" si="44"/>
        <v>0.96638494015918752</v>
      </c>
      <c r="E1461">
        <f t="shared" si="45"/>
        <v>0.81356564624553973</v>
      </c>
    </row>
    <row r="1462" spans="1:5" x14ac:dyDescent="0.2">
      <c r="A1462" t="s">
        <v>1412</v>
      </c>
      <c r="B1462">
        <v>1.9535148030430103</v>
      </c>
      <c r="C1462">
        <v>4.3084988645046819E-2</v>
      </c>
      <c r="D1462">
        <f t="shared" si="44"/>
        <v>0.96607218779485227</v>
      </c>
      <c r="E1462">
        <f t="shared" si="45"/>
        <v>1.3656740171757402</v>
      </c>
    </row>
    <row r="1463" spans="1:5" x14ac:dyDescent="0.2">
      <c r="A1463" t="s">
        <v>1413</v>
      </c>
      <c r="B1463">
        <v>1.9528380600274191</v>
      </c>
      <c r="C1463">
        <v>6.6790411726804118E-4</v>
      </c>
      <c r="D1463">
        <f t="shared" si="44"/>
        <v>0.96557231805110888</v>
      </c>
      <c r="E1463">
        <f t="shared" si="45"/>
        <v>3.1752858793361649</v>
      </c>
    </row>
    <row r="1464" spans="1:5" x14ac:dyDescent="0.2">
      <c r="A1464" t="s">
        <v>1414</v>
      </c>
      <c r="B1464">
        <v>1.9521357369688761</v>
      </c>
      <c r="C1464">
        <v>0.72890813426347822</v>
      </c>
      <c r="D1464">
        <f t="shared" si="44"/>
        <v>0.96505337064850849</v>
      </c>
      <c r="E1464">
        <f t="shared" si="45"/>
        <v>0.13732720322726139</v>
      </c>
    </row>
    <row r="1465" spans="1:5" x14ac:dyDescent="0.2">
      <c r="A1465" t="s">
        <v>1415</v>
      </c>
      <c r="B1465">
        <v>1.9505351242598044</v>
      </c>
      <c r="C1465">
        <v>2.7949316984783444E-2</v>
      </c>
      <c r="D1465">
        <f t="shared" si="44"/>
        <v>0.96386997792626872</v>
      </c>
      <c r="E1465">
        <f t="shared" si="45"/>
        <v>1.5536288007780601</v>
      </c>
    </row>
    <row r="1466" spans="1:5" x14ac:dyDescent="0.2">
      <c r="A1466" t="s">
        <v>1416</v>
      </c>
      <c r="B1466">
        <v>1.9500530914928427</v>
      </c>
      <c r="C1466">
        <v>6.0085938735666439E-3</v>
      </c>
      <c r="D1466">
        <f t="shared" si="44"/>
        <v>0.96351340284193998</v>
      </c>
      <c r="E1466">
        <f t="shared" si="45"/>
        <v>2.2212271493616353</v>
      </c>
    </row>
    <row r="1467" spans="1:5" x14ac:dyDescent="0.2">
      <c r="A1467" t="s">
        <v>1417</v>
      </c>
      <c r="B1467">
        <v>1.9484326982397113</v>
      </c>
      <c r="C1467">
        <v>5.3669320270890155E-3</v>
      </c>
      <c r="D1467">
        <f t="shared" si="44"/>
        <v>0.96231409953737845</v>
      </c>
      <c r="E1467">
        <f t="shared" si="45"/>
        <v>2.2702739050757552</v>
      </c>
    </row>
    <row r="1468" spans="1:5" x14ac:dyDescent="0.2">
      <c r="A1468" t="s">
        <v>1418</v>
      </c>
      <c r="B1468">
        <v>1.9467647199512319</v>
      </c>
      <c r="C1468">
        <v>8.8885184237105733E-3</v>
      </c>
      <c r="D1468">
        <f t="shared" si="44"/>
        <v>0.96107853486948969</v>
      </c>
      <c r="E1468">
        <f t="shared" si="45"/>
        <v>2.0511706230601279</v>
      </c>
    </row>
    <row r="1469" spans="1:5" x14ac:dyDescent="0.2">
      <c r="A1469" t="s">
        <v>1419</v>
      </c>
      <c r="B1469">
        <v>1.940918470263747</v>
      </c>
      <c r="C1469">
        <v>5.5603942990519468E-2</v>
      </c>
      <c r="D1469">
        <f t="shared" si="44"/>
        <v>0.95673951783696864</v>
      </c>
      <c r="E1469">
        <f t="shared" si="45"/>
        <v>1.2548944106066513</v>
      </c>
    </row>
    <row r="1470" spans="1:5" x14ac:dyDescent="0.2">
      <c r="A1470" t="s">
        <v>1420</v>
      </c>
      <c r="B1470">
        <v>1.9389709252524561</v>
      </c>
      <c r="C1470">
        <v>8.4844820826669425E-3</v>
      </c>
      <c r="D1470">
        <f t="shared" si="44"/>
        <v>0.955291170485147</v>
      </c>
      <c r="E1470">
        <f t="shared" si="45"/>
        <v>2.0713746631288434</v>
      </c>
    </row>
    <row r="1471" spans="1:5" x14ac:dyDescent="0.2">
      <c r="A1471" t="s">
        <v>1421</v>
      </c>
      <c r="B1471">
        <v>1.9353651314838631</v>
      </c>
      <c r="C1471">
        <v>1.8678794856077013E-2</v>
      </c>
      <c r="D1471">
        <f t="shared" si="44"/>
        <v>0.9526057749932697</v>
      </c>
      <c r="E1471">
        <f t="shared" si="45"/>
        <v>1.7286511476048332</v>
      </c>
    </row>
    <row r="1472" spans="1:5" x14ac:dyDescent="0.2">
      <c r="A1472" t="s">
        <v>1422</v>
      </c>
      <c r="B1472">
        <v>1.9347625624788387</v>
      </c>
      <c r="C1472">
        <v>3.578113238828793E-2</v>
      </c>
      <c r="D1472">
        <f t="shared" si="44"/>
        <v>0.9521565271176905</v>
      </c>
      <c r="E1472">
        <f t="shared" si="45"/>
        <v>1.4463459191570542</v>
      </c>
    </row>
    <row r="1473" spans="1:5" x14ac:dyDescent="0.2">
      <c r="A1473" t="s">
        <v>1423</v>
      </c>
      <c r="B1473">
        <v>1.9305275641841484</v>
      </c>
      <c r="C1473">
        <v>9.7740102213856428E-2</v>
      </c>
      <c r="D1473">
        <f t="shared" si="44"/>
        <v>0.94899515331001183</v>
      </c>
      <c r="E1473">
        <f t="shared" si="45"/>
        <v>1.009927211134626</v>
      </c>
    </row>
    <row r="1474" spans="1:5" x14ac:dyDescent="0.2">
      <c r="A1474" t="s">
        <v>1424</v>
      </c>
      <c r="B1474">
        <v>1.9302708498910999</v>
      </c>
      <c r="C1474">
        <v>7.2320952854796713E-2</v>
      </c>
      <c r="D1474">
        <f t="shared" si="44"/>
        <v>0.94880329639424943</v>
      </c>
      <c r="E1474">
        <f t="shared" si="45"/>
        <v>1.1407358605076079</v>
      </c>
    </row>
    <row r="1475" spans="1:5" x14ac:dyDescent="0.2">
      <c r="A1475" t="s">
        <v>1425</v>
      </c>
      <c r="B1475">
        <v>1.9286885193130376</v>
      </c>
      <c r="C1475">
        <v>8.1645653667995212E-4</v>
      </c>
      <c r="D1475">
        <f t="shared" ref="D1475:D1538" si="46">LOG(B1475, 2)</f>
        <v>0.94762016882665978</v>
      </c>
      <c r="E1475">
        <f t="shared" ref="E1475:E1538" si="47">-LOG(C1475, 10)</f>
        <v>3.0880669295831278</v>
      </c>
    </row>
    <row r="1476" spans="1:5" x14ac:dyDescent="0.2">
      <c r="A1476" t="s">
        <v>1426</v>
      </c>
      <c r="B1476">
        <v>1.9258449682166887</v>
      </c>
      <c r="C1476">
        <v>0.34293118097914027</v>
      </c>
      <c r="D1476">
        <f t="shared" si="46"/>
        <v>0.94549156995849881</v>
      </c>
      <c r="E1476">
        <f t="shared" si="47"/>
        <v>0.46479302491269558</v>
      </c>
    </row>
    <row r="1477" spans="1:5" x14ac:dyDescent="0.2">
      <c r="A1477" t="s">
        <v>1427</v>
      </c>
      <c r="B1477">
        <v>1.9243192728280758</v>
      </c>
      <c r="C1477">
        <v>3.0957775391868745E-3</v>
      </c>
      <c r="D1477">
        <f t="shared" si="46"/>
        <v>0.94434818326200087</v>
      </c>
      <c r="E1477">
        <f t="shared" si="47"/>
        <v>2.5092302550223464</v>
      </c>
    </row>
    <row r="1478" spans="1:5" x14ac:dyDescent="0.2">
      <c r="A1478" t="s">
        <v>1428</v>
      </c>
      <c r="B1478">
        <v>1.919875937573245</v>
      </c>
      <c r="C1478">
        <v>7.4432030885524031E-3</v>
      </c>
      <c r="D1478">
        <f t="shared" si="46"/>
        <v>0.94101308697210939</v>
      </c>
      <c r="E1478">
        <f t="shared" si="47"/>
        <v>2.1282401310774066</v>
      </c>
    </row>
    <row r="1479" spans="1:5" x14ac:dyDescent="0.2">
      <c r="A1479" t="s">
        <v>1429</v>
      </c>
      <c r="B1479">
        <v>1.9197132590111465</v>
      </c>
      <c r="C1479">
        <v>3.8594230253702442E-4</v>
      </c>
      <c r="D1479">
        <f t="shared" si="46"/>
        <v>0.94089083662556305</v>
      </c>
      <c r="E1479">
        <f t="shared" si="47"/>
        <v>3.4134776164752125</v>
      </c>
    </row>
    <row r="1480" spans="1:5" x14ac:dyDescent="0.2">
      <c r="A1480" t="s">
        <v>1430</v>
      </c>
      <c r="B1480">
        <v>1.918627095794083</v>
      </c>
      <c r="C1480">
        <v>2.8802212496409543E-2</v>
      </c>
      <c r="D1480">
        <f t="shared" si="46"/>
        <v>0.94007433668869922</v>
      </c>
      <c r="E1480">
        <f t="shared" si="47"/>
        <v>1.5405741498076011</v>
      </c>
    </row>
    <row r="1481" spans="1:5" x14ac:dyDescent="0.2">
      <c r="A1481" t="s">
        <v>1431</v>
      </c>
      <c r="B1481">
        <v>1.9154676968677968</v>
      </c>
      <c r="C1481">
        <v>1.3819995846808032E-2</v>
      </c>
      <c r="D1481">
        <f t="shared" si="46"/>
        <v>0.93769669584187554</v>
      </c>
      <c r="E1481">
        <f t="shared" si="47"/>
        <v>1.8594920874761927</v>
      </c>
    </row>
    <row r="1482" spans="1:5" x14ac:dyDescent="0.2">
      <c r="A1482" t="s">
        <v>1432</v>
      </c>
      <c r="B1482">
        <v>1.9146499546381592</v>
      </c>
      <c r="C1482">
        <v>5.1792967327321223E-3</v>
      </c>
      <c r="D1482">
        <f t="shared" si="46"/>
        <v>0.93708065592629453</v>
      </c>
      <c r="E1482">
        <f t="shared" si="47"/>
        <v>2.285729206630978</v>
      </c>
    </row>
    <row r="1483" spans="1:5" x14ac:dyDescent="0.2">
      <c r="A1483" t="s">
        <v>1433</v>
      </c>
      <c r="B1483">
        <v>1.9106525984560678</v>
      </c>
      <c r="C1483">
        <v>1.4995573748553027E-3</v>
      </c>
      <c r="D1483">
        <f t="shared" si="46"/>
        <v>0.93406548629740271</v>
      </c>
      <c r="E1483">
        <f t="shared" si="47"/>
        <v>2.8240369129612302</v>
      </c>
    </row>
    <row r="1484" spans="1:5" x14ac:dyDescent="0.2">
      <c r="A1484" t="s">
        <v>1434</v>
      </c>
      <c r="B1484">
        <v>1.9068749659268396</v>
      </c>
      <c r="C1484">
        <v>4.5942980105226461E-2</v>
      </c>
      <c r="D1484">
        <f t="shared" si="46"/>
        <v>0.93121024902501059</v>
      </c>
      <c r="E1484">
        <f t="shared" si="47"/>
        <v>1.3377808375850786</v>
      </c>
    </row>
    <row r="1485" spans="1:5" x14ac:dyDescent="0.2">
      <c r="A1485" t="s">
        <v>1435</v>
      </c>
      <c r="B1485">
        <v>1.9048254841603398</v>
      </c>
      <c r="C1485">
        <v>0.24957104225183172</v>
      </c>
      <c r="D1485">
        <f t="shared" si="46"/>
        <v>0.92965882728839944</v>
      </c>
      <c r="E1485">
        <f t="shared" si="47"/>
        <v>0.60280580729016564</v>
      </c>
    </row>
    <row r="1486" spans="1:5" x14ac:dyDescent="0.2">
      <c r="A1486" t="s">
        <v>1436</v>
      </c>
      <c r="B1486">
        <v>1.9002283201217736</v>
      </c>
      <c r="C1486">
        <v>0.12734391752321342</v>
      </c>
      <c r="D1486">
        <f t="shared" si="46"/>
        <v>0.92617277461805259</v>
      </c>
      <c r="E1486">
        <f t="shared" si="47"/>
        <v>0.8950217939213343</v>
      </c>
    </row>
    <row r="1487" spans="1:5" x14ac:dyDescent="0.2">
      <c r="A1487" t="s">
        <v>1437</v>
      </c>
      <c r="B1487">
        <v>1.8996320942080571</v>
      </c>
      <c r="C1487">
        <v>8.5203117493081806E-3</v>
      </c>
      <c r="D1487">
        <f t="shared" si="46"/>
        <v>0.92572003578965589</v>
      </c>
      <c r="E1487">
        <f t="shared" si="47"/>
        <v>2.0695445145610765</v>
      </c>
    </row>
    <row r="1488" spans="1:5" x14ac:dyDescent="0.2">
      <c r="A1488" t="s">
        <v>1438</v>
      </c>
      <c r="B1488">
        <v>1.8987921368151939</v>
      </c>
      <c r="C1488">
        <v>2.3426393717272459E-3</v>
      </c>
      <c r="D1488">
        <f t="shared" si="46"/>
        <v>0.92508198047445589</v>
      </c>
      <c r="E1488">
        <f t="shared" si="47"/>
        <v>2.630294561989162</v>
      </c>
    </row>
    <row r="1489" spans="1:5" x14ac:dyDescent="0.2">
      <c r="A1489" t="s">
        <v>1439</v>
      </c>
      <c r="B1489">
        <v>1.8962521539276698</v>
      </c>
      <c r="C1489">
        <v>1.2107431235744525E-4</v>
      </c>
      <c r="D1489">
        <f t="shared" si="46"/>
        <v>0.92315081921140063</v>
      </c>
      <c r="E1489">
        <f t="shared" si="47"/>
        <v>3.9169479888535075</v>
      </c>
    </row>
    <row r="1490" spans="1:5" x14ac:dyDescent="0.2">
      <c r="A1490" t="s">
        <v>1440</v>
      </c>
      <c r="B1490">
        <v>1.8959710718997274</v>
      </c>
      <c r="C1490">
        <v>2.1292894820461893E-2</v>
      </c>
      <c r="D1490">
        <f t="shared" si="46"/>
        <v>0.92293695223976424</v>
      </c>
      <c r="E1490">
        <f t="shared" si="47"/>
        <v>1.6717652911643626</v>
      </c>
    </row>
    <row r="1491" spans="1:5" x14ac:dyDescent="0.2">
      <c r="A1491" t="s">
        <v>1441</v>
      </c>
      <c r="B1491">
        <v>1.8959543088123201</v>
      </c>
      <c r="C1491">
        <v>0.15702026506750832</v>
      </c>
      <c r="D1491">
        <f t="shared" si="46"/>
        <v>0.92292419670232906</v>
      </c>
      <c r="E1491">
        <f t="shared" si="47"/>
        <v>0.8040442938389194</v>
      </c>
    </row>
    <row r="1492" spans="1:5" x14ac:dyDescent="0.2">
      <c r="A1492" t="s">
        <v>1442</v>
      </c>
      <c r="B1492">
        <v>1.8958364372957763</v>
      </c>
      <c r="C1492">
        <v>8.1778929055331018E-2</v>
      </c>
      <c r="D1492">
        <f t="shared" si="46"/>
        <v>0.9228345015351529</v>
      </c>
      <c r="E1492">
        <f t="shared" si="47"/>
        <v>1.087358581094052</v>
      </c>
    </row>
    <row r="1493" spans="1:5" x14ac:dyDescent="0.2">
      <c r="A1493" t="s">
        <v>1443</v>
      </c>
      <c r="B1493">
        <v>1.8940156695072796</v>
      </c>
      <c r="C1493">
        <v>2.0324108198167459E-2</v>
      </c>
      <c r="D1493">
        <f t="shared" si="46"/>
        <v>0.92144826651217571</v>
      </c>
      <c r="E1493">
        <f t="shared" si="47"/>
        <v>1.6919885017295631</v>
      </c>
    </row>
    <row r="1494" spans="1:5" x14ac:dyDescent="0.2">
      <c r="A1494" t="s">
        <v>1444</v>
      </c>
      <c r="B1494">
        <v>1.8906565410597322</v>
      </c>
      <c r="C1494">
        <v>3.6015811384722304E-2</v>
      </c>
      <c r="D1494">
        <f t="shared" si="46"/>
        <v>0.91888730537424113</v>
      </c>
      <c r="E1494">
        <f t="shared" si="47"/>
        <v>1.4435067967435107</v>
      </c>
    </row>
    <row r="1495" spans="1:5" x14ac:dyDescent="0.2">
      <c r="A1495" t="s">
        <v>1445</v>
      </c>
      <c r="B1495">
        <v>1.8851660079952384</v>
      </c>
      <c r="C1495">
        <v>0.21980049385409064</v>
      </c>
      <c r="D1495">
        <f t="shared" si="46"/>
        <v>0.9146915730249815</v>
      </c>
      <c r="E1495">
        <f t="shared" si="47"/>
        <v>0.65797133612606096</v>
      </c>
    </row>
    <row r="1496" spans="1:5" x14ac:dyDescent="0.2">
      <c r="A1496" t="s">
        <v>1446</v>
      </c>
      <c r="B1496">
        <v>1.883331966822049</v>
      </c>
      <c r="C1496">
        <v>1.8058346816283783E-2</v>
      </c>
      <c r="D1496">
        <f t="shared" si="46"/>
        <v>0.91328732001387181</v>
      </c>
      <c r="E1496">
        <f t="shared" si="47"/>
        <v>1.743322010469267</v>
      </c>
    </row>
    <row r="1497" spans="1:5" x14ac:dyDescent="0.2">
      <c r="A1497" t="s">
        <v>1447</v>
      </c>
      <c r="B1497">
        <v>1.882584239172542</v>
      </c>
      <c r="C1497">
        <v>7.363307774242471E-2</v>
      </c>
      <c r="D1497">
        <f t="shared" si="46"/>
        <v>0.9127144219847878</v>
      </c>
      <c r="E1497">
        <f t="shared" si="47"/>
        <v>1.1329270463436627</v>
      </c>
    </row>
    <row r="1498" spans="1:5" x14ac:dyDescent="0.2">
      <c r="A1498" t="s">
        <v>1448</v>
      </c>
      <c r="B1498">
        <v>1.8817513045928635</v>
      </c>
      <c r="C1498">
        <v>0.73608502370932694</v>
      </c>
      <c r="D1498">
        <f t="shared" si="46"/>
        <v>0.91207597166965126</v>
      </c>
      <c r="E1498">
        <f t="shared" si="47"/>
        <v>0.13307201827782161</v>
      </c>
    </row>
    <row r="1499" spans="1:5" x14ac:dyDescent="0.2">
      <c r="A1499" t="s">
        <v>1449</v>
      </c>
      <c r="B1499">
        <v>1.8795000627068685</v>
      </c>
      <c r="C1499">
        <v>6.7852849922021988E-3</v>
      </c>
      <c r="D1499">
        <f t="shared" si="46"/>
        <v>0.91034896351441563</v>
      </c>
      <c r="E1499">
        <f t="shared" si="47"/>
        <v>2.1684319065979816</v>
      </c>
    </row>
    <row r="1500" spans="1:5" x14ac:dyDescent="0.2">
      <c r="A1500" t="s">
        <v>1450</v>
      </c>
      <c r="B1500">
        <v>1.8787055902979992</v>
      </c>
      <c r="C1500">
        <v>5.846263395959928E-3</v>
      </c>
      <c r="D1500">
        <f t="shared" si="46"/>
        <v>0.90973900145948861</v>
      </c>
      <c r="E1500">
        <f t="shared" si="47"/>
        <v>2.2331216219524044</v>
      </c>
    </row>
    <row r="1501" spans="1:5" x14ac:dyDescent="0.2">
      <c r="A1501" t="s">
        <v>1451</v>
      </c>
      <c r="B1501">
        <v>1.8757534557704585</v>
      </c>
      <c r="C1501">
        <v>0.65195599419591077</v>
      </c>
      <c r="D1501">
        <f t="shared" si="46"/>
        <v>0.90747021617329793</v>
      </c>
      <c r="E1501">
        <f t="shared" si="47"/>
        <v>0.18578171733996257</v>
      </c>
    </row>
    <row r="1502" spans="1:5" x14ac:dyDescent="0.2">
      <c r="A1502" t="s">
        <v>1452</v>
      </c>
      <c r="B1502">
        <v>1.8742654374409977</v>
      </c>
      <c r="C1502">
        <v>3.811799855239479E-2</v>
      </c>
      <c r="D1502">
        <f t="shared" si="46"/>
        <v>0.90632528499376619</v>
      </c>
      <c r="E1502">
        <f t="shared" si="47"/>
        <v>1.4188699107742726</v>
      </c>
    </row>
    <row r="1503" spans="1:5" x14ac:dyDescent="0.2">
      <c r="A1503" t="s">
        <v>239</v>
      </c>
      <c r="B1503">
        <v>1.8703032443173293</v>
      </c>
      <c r="C1503">
        <v>5.7174588946409775E-3</v>
      </c>
      <c r="D1503">
        <f t="shared" si="46"/>
        <v>0.90327220252168772</v>
      </c>
      <c r="E1503">
        <f t="shared" si="47"/>
        <v>2.242796949046491</v>
      </c>
    </row>
    <row r="1504" spans="1:5" x14ac:dyDescent="0.2">
      <c r="A1504" t="s">
        <v>1453</v>
      </c>
      <c r="B1504">
        <v>1.8683593202617303</v>
      </c>
      <c r="C1504">
        <v>4.299458415455126E-3</v>
      </c>
      <c r="D1504">
        <f t="shared" si="46"/>
        <v>0.90177193883157625</v>
      </c>
      <c r="E1504">
        <f t="shared" si="47"/>
        <v>2.3665862472094195</v>
      </c>
    </row>
    <row r="1505" spans="1:5" x14ac:dyDescent="0.2">
      <c r="A1505" t="s">
        <v>1454</v>
      </c>
      <c r="B1505">
        <v>1.8674560740047736</v>
      </c>
      <c r="C1505">
        <v>2.8809492719205263E-3</v>
      </c>
      <c r="D1505">
        <f t="shared" si="46"/>
        <v>0.90107430857768023</v>
      </c>
      <c r="E1505">
        <f t="shared" si="47"/>
        <v>2.5404643887584459</v>
      </c>
    </row>
    <row r="1506" spans="1:5" x14ac:dyDescent="0.2">
      <c r="A1506" t="s">
        <v>1455</v>
      </c>
      <c r="B1506">
        <v>1.8666659263486918</v>
      </c>
      <c r="C1506">
        <v>0.6908501004507186</v>
      </c>
      <c r="D1506">
        <f t="shared" si="46"/>
        <v>0.9004637542776841</v>
      </c>
      <c r="E1506">
        <f t="shared" si="47"/>
        <v>0.16061617492578451</v>
      </c>
    </row>
    <row r="1507" spans="1:5" x14ac:dyDescent="0.2">
      <c r="A1507" t="s">
        <v>1456</v>
      </c>
      <c r="B1507">
        <v>1.8655874510214348</v>
      </c>
      <c r="C1507">
        <v>1.1123334920889277E-2</v>
      </c>
      <c r="D1507">
        <f t="shared" si="46"/>
        <v>0.89962998931462224</v>
      </c>
      <c r="E1507">
        <f t="shared" si="47"/>
        <v>1.9537649860810455</v>
      </c>
    </row>
    <row r="1508" spans="1:5" x14ac:dyDescent="0.2">
      <c r="A1508" t="s">
        <v>1457</v>
      </c>
      <c r="B1508">
        <v>1.8648269040422034</v>
      </c>
      <c r="C1508">
        <v>0.62057548751606761</v>
      </c>
      <c r="D1508">
        <f t="shared" si="46"/>
        <v>0.89904172363361901</v>
      </c>
      <c r="E1508">
        <f t="shared" si="47"/>
        <v>0.20720538287166615</v>
      </c>
    </row>
    <row r="1509" spans="1:5" x14ac:dyDescent="0.2">
      <c r="A1509" t="s">
        <v>1458</v>
      </c>
      <c r="B1509">
        <v>1.863764342002407</v>
      </c>
      <c r="C1509">
        <v>0.14237160763349491</v>
      </c>
      <c r="D1509">
        <f t="shared" si="46"/>
        <v>0.89821945434970374</v>
      </c>
      <c r="E1509">
        <f t="shared" si="47"/>
        <v>0.84657661096275372</v>
      </c>
    </row>
    <row r="1510" spans="1:5" x14ac:dyDescent="0.2">
      <c r="A1510" t="s">
        <v>1459</v>
      </c>
      <c r="B1510">
        <v>1.8619420919799492</v>
      </c>
      <c r="C1510">
        <v>0.92733856820306437</v>
      </c>
      <c r="D1510">
        <f t="shared" si="46"/>
        <v>0.89680820452265664</v>
      </c>
      <c r="E1510">
        <f t="shared" si="47"/>
        <v>3.2761677443986309E-2</v>
      </c>
    </row>
    <row r="1511" spans="1:5" x14ac:dyDescent="0.2">
      <c r="A1511" t="s">
        <v>1460</v>
      </c>
      <c r="B1511">
        <v>1.8613691318091725</v>
      </c>
      <c r="C1511">
        <v>1.5308475412765418E-2</v>
      </c>
      <c r="D1511">
        <f t="shared" si="46"/>
        <v>0.89636418748843738</v>
      </c>
      <c r="E1511">
        <f t="shared" si="47"/>
        <v>1.8150680589942711</v>
      </c>
    </row>
    <row r="1512" spans="1:5" x14ac:dyDescent="0.2">
      <c r="A1512" t="s">
        <v>1461</v>
      </c>
      <c r="B1512">
        <v>1.8597037249892834</v>
      </c>
      <c r="C1512">
        <v>1.174790654029316E-2</v>
      </c>
      <c r="D1512">
        <f t="shared" si="46"/>
        <v>0.89507279954038665</v>
      </c>
      <c r="E1512">
        <f t="shared" si="47"/>
        <v>1.9300395171370146</v>
      </c>
    </row>
    <row r="1513" spans="1:5" x14ac:dyDescent="0.2">
      <c r="A1513" t="s">
        <v>1462</v>
      </c>
      <c r="B1513">
        <v>1.8586118992756704</v>
      </c>
      <c r="C1513">
        <v>1.0684464494003164E-2</v>
      </c>
      <c r="D1513">
        <f t="shared" si="46"/>
        <v>0.89422554946966315</v>
      </c>
      <c r="E1513">
        <f t="shared" si="47"/>
        <v>1.9712472398197523</v>
      </c>
    </row>
    <row r="1514" spans="1:5" x14ac:dyDescent="0.2">
      <c r="A1514" t="s">
        <v>1463</v>
      </c>
      <c r="B1514">
        <v>1.8586112385383451</v>
      </c>
      <c r="C1514">
        <v>2.3094674096670063E-2</v>
      </c>
      <c r="D1514">
        <f t="shared" si="46"/>
        <v>0.89422503659086772</v>
      </c>
      <c r="E1514">
        <f t="shared" si="47"/>
        <v>1.6364881619741127</v>
      </c>
    </row>
    <row r="1515" spans="1:5" x14ac:dyDescent="0.2">
      <c r="A1515" t="s">
        <v>1464</v>
      </c>
      <c r="B1515">
        <v>1.8576453103816819</v>
      </c>
      <c r="C1515">
        <v>2.6140787715384872E-2</v>
      </c>
      <c r="D1515">
        <f t="shared" si="46"/>
        <v>0.893475066950984</v>
      </c>
      <c r="E1515">
        <f t="shared" si="47"/>
        <v>1.5826813297129894</v>
      </c>
    </row>
    <row r="1516" spans="1:5" x14ac:dyDescent="0.2">
      <c r="A1516" t="s">
        <v>1465</v>
      </c>
      <c r="B1516">
        <v>1.8555897256051179</v>
      </c>
      <c r="C1516">
        <v>0.17423201540987956</v>
      </c>
      <c r="D1516">
        <f t="shared" si="46"/>
        <v>0.89187776312428113</v>
      </c>
      <c r="E1516">
        <f t="shared" si="47"/>
        <v>0.7588720396939318</v>
      </c>
    </row>
    <row r="1517" spans="1:5" x14ac:dyDescent="0.2">
      <c r="A1517" t="s">
        <v>1466</v>
      </c>
      <c r="B1517">
        <v>1.8553864944431109</v>
      </c>
      <c r="C1517">
        <v>3.2539754873481569E-2</v>
      </c>
      <c r="D1517">
        <f t="shared" si="46"/>
        <v>0.89171974508671414</v>
      </c>
      <c r="E1517">
        <f t="shared" si="47"/>
        <v>1.4875857229878293</v>
      </c>
    </row>
    <row r="1518" spans="1:5" x14ac:dyDescent="0.2">
      <c r="A1518" t="s">
        <v>1467</v>
      </c>
      <c r="B1518">
        <v>1.8553030379018833</v>
      </c>
      <c r="C1518">
        <v>2.2330782732699714E-2</v>
      </c>
      <c r="D1518">
        <f t="shared" si="46"/>
        <v>0.89165485022707713</v>
      </c>
      <c r="E1518">
        <f t="shared" si="47"/>
        <v>1.6510960538862629</v>
      </c>
    </row>
    <row r="1519" spans="1:5" x14ac:dyDescent="0.2">
      <c r="A1519" t="s">
        <v>1468</v>
      </c>
      <c r="B1519">
        <v>1.8527576495224911</v>
      </c>
      <c r="C1519">
        <v>4.6374071728342457E-3</v>
      </c>
      <c r="D1519">
        <f t="shared" si="46"/>
        <v>0.88967418158196288</v>
      </c>
      <c r="E1519">
        <f t="shared" si="47"/>
        <v>2.3337247705799897</v>
      </c>
    </row>
    <row r="1520" spans="1:5" x14ac:dyDescent="0.2">
      <c r="A1520" t="s">
        <v>1469</v>
      </c>
      <c r="B1520">
        <v>1.8526641759412923</v>
      </c>
      <c r="C1520">
        <v>0.26024472225150558</v>
      </c>
      <c r="D1520">
        <f t="shared" si="46"/>
        <v>0.88960139425656237</v>
      </c>
      <c r="E1520">
        <f t="shared" si="47"/>
        <v>0.58461806919606074</v>
      </c>
    </row>
    <row r="1521" spans="1:5" x14ac:dyDescent="0.2">
      <c r="A1521" t="s">
        <v>1470</v>
      </c>
      <c r="B1521">
        <v>1.8511572418566877</v>
      </c>
      <c r="C1521">
        <v>2.6307491920691127E-3</v>
      </c>
      <c r="D1521">
        <f t="shared" si="46"/>
        <v>0.88842744648450267</v>
      </c>
      <c r="E1521">
        <f t="shared" si="47"/>
        <v>2.5799205543059762</v>
      </c>
    </row>
    <row r="1522" spans="1:5" x14ac:dyDescent="0.2">
      <c r="A1522" t="s">
        <v>1471</v>
      </c>
      <c r="B1522">
        <v>1.8511208232221865</v>
      </c>
      <c r="C1522">
        <v>0.32549757605787721</v>
      </c>
      <c r="D1522">
        <f t="shared" si="46"/>
        <v>0.88839906342819575</v>
      </c>
      <c r="E1522">
        <f t="shared" si="47"/>
        <v>0.48745224122361736</v>
      </c>
    </row>
    <row r="1523" spans="1:5" x14ac:dyDescent="0.2">
      <c r="A1523" t="s">
        <v>1472</v>
      </c>
      <c r="B1523">
        <v>1.8490371279260833</v>
      </c>
      <c r="C1523">
        <v>0.18940247568838164</v>
      </c>
      <c r="D1523">
        <f t="shared" si="46"/>
        <v>0.88677419377242839</v>
      </c>
      <c r="E1523">
        <f t="shared" si="47"/>
        <v>0.72261434861270213</v>
      </c>
    </row>
    <row r="1524" spans="1:5" x14ac:dyDescent="0.2">
      <c r="A1524" t="s">
        <v>1473</v>
      </c>
      <c r="B1524">
        <v>1.8479401195287561</v>
      </c>
      <c r="C1524">
        <v>6.5484061257160249E-3</v>
      </c>
      <c r="D1524">
        <f t="shared" si="46"/>
        <v>0.88591800856210423</v>
      </c>
      <c r="E1524">
        <f t="shared" si="47"/>
        <v>2.1838643939076348</v>
      </c>
    </row>
    <row r="1525" spans="1:5" x14ac:dyDescent="0.2">
      <c r="A1525" t="s">
        <v>1474</v>
      </c>
      <c r="B1525">
        <v>1.8462557833684994</v>
      </c>
      <c r="C1525">
        <v>7.9796875700917938E-2</v>
      </c>
      <c r="D1525">
        <f t="shared" si="46"/>
        <v>0.8846024402176802</v>
      </c>
      <c r="E1525">
        <f t="shared" si="47"/>
        <v>1.0980141123136014</v>
      </c>
    </row>
    <row r="1526" spans="1:5" x14ac:dyDescent="0.2">
      <c r="A1526" t="s">
        <v>1475</v>
      </c>
      <c r="B1526">
        <v>1.8461858889725371</v>
      </c>
      <c r="C1526">
        <v>1.0378230225652983E-2</v>
      </c>
      <c r="D1526">
        <f t="shared" si="46"/>
        <v>0.88454782253788966</v>
      </c>
      <c r="E1526">
        <f t="shared" si="47"/>
        <v>1.9838766993549419</v>
      </c>
    </row>
    <row r="1527" spans="1:5" x14ac:dyDescent="0.2">
      <c r="A1527" t="s">
        <v>1476</v>
      </c>
      <c r="B1527">
        <v>1.8441938920757799</v>
      </c>
      <c r="C1527">
        <v>6.8624848410723768E-4</v>
      </c>
      <c r="D1527">
        <f t="shared" si="46"/>
        <v>0.88299034363651074</v>
      </c>
      <c r="E1527">
        <f t="shared" si="47"/>
        <v>3.1635186018782289</v>
      </c>
    </row>
    <row r="1528" spans="1:5" x14ac:dyDescent="0.2">
      <c r="A1528" t="s">
        <v>1477</v>
      </c>
      <c r="B1528">
        <v>1.8440967148968104</v>
      </c>
      <c r="C1528">
        <v>0.31362280457195929</v>
      </c>
      <c r="D1528">
        <f t="shared" si="46"/>
        <v>0.88291432086652932</v>
      </c>
      <c r="E1528">
        <f t="shared" si="47"/>
        <v>0.50359236582279565</v>
      </c>
    </row>
    <row r="1529" spans="1:5" x14ac:dyDescent="0.2">
      <c r="A1529" t="s">
        <v>1478</v>
      </c>
      <c r="B1529">
        <v>1.8424826694775391</v>
      </c>
      <c r="C1529">
        <v>9.5788196312551643E-2</v>
      </c>
      <c r="D1529">
        <f t="shared" si="46"/>
        <v>0.88165104929244908</v>
      </c>
      <c r="E1529">
        <f t="shared" si="47"/>
        <v>1.0186880044095521</v>
      </c>
    </row>
    <row r="1530" spans="1:5" x14ac:dyDescent="0.2">
      <c r="A1530" t="s">
        <v>1479</v>
      </c>
      <c r="B1530">
        <v>1.8422182767648623</v>
      </c>
      <c r="C1530">
        <v>0.15954960399109092</v>
      </c>
      <c r="D1530">
        <f t="shared" si="46"/>
        <v>0.88144401047890852</v>
      </c>
      <c r="E1530">
        <f t="shared" si="47"/>
        <v>0.7971042694065249</v>
      </c>
    </row>
    <row r="1531" spans="1:5" x14ac:dyDescent="0.2">
      <c r="A1531" t="s">
        <v>1480</v>
      </c>
      <c r="B1531">
        <v>1.8421482558347564</v>
      </c>
      <c r="C1531">
        <v>0.17707933722633176</v>
      </c>
      <c r="D1531">
        <f t="shared" si="46"/>
        <v>0.88138917399739114</v>
      </c>
      <c r="E1531">
        <f t="shared" si="47"/>
        <v>0.75183211217029333</v>
      </c>
    </row>
    <row r="1532" spans="1:5" x14ac:dyDescent="0.2">
      <c r="A1532" t="s">
        <v>1481</v>
      </c>
      <c r="B1532">
        <v>1.8411726020954484</v>
      </c>
      <c r="C1532">
        <v>0.19280304952861951</v>
      </c>
      <c r="D1532">
        <f t="shared" si="46"/>
        <v>0.88062487954760726</v>
      </c>
      <c r="E1532">
        <f t="shared" si="47"/>
        <v>0.71488610122687068</v>
      </c>
    </row>
    <row r="1533" spans="1:5" x14ac:dyDescent="0.2">
      <c r="A1533" t="s">
        <v>1482</v>
      </c>
      <c r="B1533">
        <v>1.8409718049098585</v>
      </c>
      <c r="C1533">
        <v>4.2744052464148065E-2</v>
      </c>
      <c r="D1533">
        <f t="shared" si="46"/>
        <v>0.88046753150682366</v>
      </c>
      <c r="E1533">
        <f t="shared" si="47"/>
        <v>1.3691243057707796</v>
      </c>
    </row>
    <row r="1534" spans="1:5" x14ac:dyDescent="0.2">
      <c r="A1534" t="s">
        <v>1483</v>
      </c>
      <c r="B1534">
        <v>1.8396835154738314</v>
      </c>
      <c r="C1534">
        <v>3.5750671052394253E-2</v>
      </c>
      <c r="D1534">
        <f t="shared" si="46"/>
        <v>0.87945759784300404</v>
      </c>
      <c r="E1534">
        <f t="shared" si="47"/>
        <v>1.4467158019295658</v>
      </c>
    </row>
    <row r="1535" spans="1:5" x14ac:dyDescent="0.2">
      <c r="A1535" t="s">
        <v>1484</v>
      </c>
      <c r="B1535">
        <v>1.8383586342477285</v>
      </c>
      <c r="C1535">
        <v>7.2530655214621802E-3</v>
      </c>
      <c r="D1535">
        <f t="shared" si="46"/>
        <v>0.87841824071792007</v>
      </c>
      <c r="E1535">
        <f t="shared" si="47"/>
        <v>2.1394783992677531</v>
      </c>
    </row>
    <row r="1536" spans="1:5" x14ac:dyDescent="0.2">
      <c r="A1536" t="s">
        <v>1485</v>
      </c>
      <c r="B1536">
        <v>1.8380579362363469</v>
      </c>
      <c r="C1536">
        <v>1.3224179755630684E-2</v>
      </c>
      <c r="D1536">
        <f t="shared" si="46"/>
        <v>0.87818224160167435</v>
      </c>
      <c r="E1536">
        <f t="shared" si="47"/>
        <v>1.8786312560527676</v>
      </c>
    </row>
    <row r="1537" spans="1:5" x14ac:dyDescent="0.2">
      <c r="A1537" t="s">
        <v>1486</v>
      </c>
      <c r="B1537">
        <v>1.8362345934898725</v>
      </c>
      <c r="C1537">
        <v>2.7519988777695539E-3</v>
      </c>
      <c r="D1537">
        <f t="shared" si="46"/>
        <v>0.87675038622661827</v>
      </c>
      <c r="E1537">
        <f t="shared" si="47"/>
        <v>2.5603517475363042</v>
      </c>
    </row>
    <row r="1538" spans="1:5" x14ac:dyDescent="0.2">
      <c r="A1538" t="s">
        <v>1487</v>
      </c>
      <c r="B1538">
        <v>1.8351884912884031</v>
      </c>
      <c r="C1538">
        <v>8.7297645193130213E-2</v>
      </c>
      <c r="D1538">
        <f t="shared" si="46"/>
        <v>0.8759282491618805</v>
      </c>
      <c r="E1538">
        <f t="shared" si="47"/>
        <v>1.0589974709957186</v>
      </c>
    </row>
    <row r="1539" spans="1:5" x14ac:dyDescent="0.2">
      <c r="A1539" t="s">
        <v>1488</v>
      </c>
      <c r="B1539">
        <v>1.83517061910094</v>
      </c>
      <c r="C1539">
        <v>0.25940167149589988</v>
      </c>
      <c r="D1539">
        <f t="shared" ref="D1539:D1602" si="48">LOG(B1539, 2)</f>
        <v>0.87591419924717329</v>
      </c>
      <c r="E1539">
        <f t="shared" ref="E1539:E1602" si="49">-LOG(C1539, 10)</f>
        <v>0.58602722979740107</v>
      </c>
    </row>
    <row r="1540" spans="1:5" x14ac:dyDescent="0.2">
      <c r="A1540" t="s">
        <v>1489</v>
      </c>
      <c r="B1540">
        <v>1.8336034900306739</v>
      </c>
      <c r="C1540">
        <v>7.2885271734467752E-2</v>
      </c>
      <c r="D1540">
        <f t="shared" si="48"/>
        <v>0.87468169519630479</v>
      </c>
      <c r="E1540">
        <f t="shared" si="49"/>
        <v>1.1373602227201696</v>
      </c>
    </row>
    <row r="1541" spans="1:5" x14ac:dyDescent="0.2">
      <c r="A1541" t="s">
        <v>1490</v>
      </c>
      <c r="B1541">
        <v>1.8332955783587805</v>
      </c>
      <c r="C1541">
        <v>4.6861576074931452E-2</v>
      </c>
      <c r="D1541">
        <f t="shared" si="48"/>
        <v>0.87443940729318481</v>
      </c>
      <c r="E1541">
        <f t="shared" si="49"/>
        <v>1.329183109056699</v>
      </c>
    </row>
    <row r="1542" spans="1:5" x14ac:dyDescent="0.2">
      <c r="A1542" t="s">
        <v>1491</v>
      </c>
      <c r="B1542">
        <v>1.8321797970241793</v>
      </c>
      <c r="C1542">
        <v>0.83385138164384176</v>
      </c>
      <c r="D1542">
        <f t="shared" si="48"/>
        <v>0.87356108615717254</v>
      </c>
      <c r="E1542">
        <f t="shared" si="49"/>
        <v>7.8911347304152571E-2</v>
      </c>
    </row>
    <row r="1543" spans="1:5" x14ac:dyDescent="0.2">
      <c r="A1543" t="s">
        <v>1492</v>
      </c>
      <c r="B1543">
        <v>1.8310418187000634</v>
      </c>
      <c r="C1543">
        <v>0.15600276530830029</v>
      </c>
      <c r="D1543">
        <f t="shared" si="48"/>
        <v>0.87266474085793888</v>
      </c>
      <c r="E1543">
        <f t="shared" si="49"/>
        <v>0.80686770326418311</v>
      </c>
    </row>
    <row r="1544" spans="1:5" x14ac:dyDescent="0.2">
      <c r="A1544" t="s">
        <v>1493</v>
      </c>
      <c r="B1544">
        <v>1.8308697307019846</v>
      </c>
      <c r="C1544">
        <v>9.3839398490104739E-3</v>
      </c>
      <c r="D1544">
        <f t="shared" si="48"/>
        <v>0.87252914473648246</v>
      </c>
      <c r="E1544">
        <f t="shared" si="49"/>
        <v>2.0276147847082298</v>
      </c>
    </row>
    <row r="1545" spans="1:5" x14ac:dyDescent="0.2">
      <c r="A1545" t="s">
        <v>1494</v>
      </c>
      <c r="B1545">
        <v>1.8297306519146967</v>
      </c>
      <c r="C1545">
        <v>0.1856569593784832</v>
      </c>
      <c r="D1545">
        <f t="shared" si="48"/>
        <v>0.871631290177735</v>
      </c>
      <c r="E1545">
        <f t="shared" si="49"/>
        <v>0.73128876654003561</v>
      </c>
    </row>
    <row r="1546" spans="1:5" x14ac:dyDescent="0.2">
      <c r="A1546" t="s">
        <v>1495</v>
      </c>
      <c r="B1546">
        <v>1.8293228955349288</v>
      </c>
      <c r="C1546">
        <v>2.2826376975740529E-2</v>
      </c>
      <c r="D1546">
        <f t="shared" si="48"/>
        <v>0.87130974904597025</v>
      </c>
      <c r="E1546">
        <f t="shared" si="49"/>
        <v>1.6415630146730398</v>
      </c>
    </row>
    <row r="1547" spans="1:5" x14ac:dyDescent="0.2">
      <c r="A1547" t="s">
        <v>1496</v>
      </c>
      <c r="B1547">
        <v>1.829105110946041</v>
      </c>
      <c r="C1547">
        <v>6.73243793031051E-5</v>
      </c>
      <c r="D1547">
        <f t="shared" si="48"/>
        <v>0.87113798306004142</v>
      </c>
      <c r="E1547">
        <f t="shared" si="49"/>
        <v>4.1718276418745504</v>
      </c>
    </row>
    <row r="1548" spans="1:5" x14ac:dyDescent="0.2">
      <c r="A1548" t="s">
        <v>1497</v>
      </c>
      <c r="B1548">
        <v>1.8289379263171504</v>
      </c>
      <c r="C1548">
        <v>9.4803377505485453E-2</v>
      </c>
      <c r="D1548">
        <f t="shared" si="48"/>
        <v>0.87100611121888249</v>
      </c>
      <c r="E1548">
        <f t="shared" si="49"/>
        <v>1.0231761900262204</v>
      </c>
    </row>
    <row r="1549" spans="1:5" x14ac:dyDescent="0.2">
      <c r="A1549" t="s">
        <v>223</v>
      </c>
      <c r="B1549">
        <v>1.8278761132106529</v>
      </c>
      <c r="C1549">
        <v>1.3937433440927608E-2</v>
      </c>
      <c r="D1549">
        <f t="shared" si="48"/>
        <v>0.87016829309108701</v>
      </c>
      <c r="E1549">
        <f t="shared" si="49"/>
        <v>1.8558171936028764</v>
      </c>
    </row>
    <row r="1550" spans="1:5" x14ac:dyDescent="0.2">
      <c r="A1550" t="s">
        <v>1498</v>
      </c>
      <c r="B1550">
        <v>1.8274122867810594</v>
      </c>
      <c r="C1550">
        <v>1.0990307817531247E-2</v>
      </c>
      <c r="D1550">
        <f t="shared" si="48"/>
        <v>0.8698021605071844</v>
      </c>
      <c r="E1550">
        <f t="shared" si="49"/>
        <v>1.9589901436471984</v>
      </c>
    </row>
    <row r="1551" spans="1:5" x14ac:dyDescent="0.2">
      <c r="A1551" t="s">
        <v>1499</v>
      </c>
      <c r="B1551">
        <v>1.82736467283438</v>
      </c>
      <c r="C1551">
        <v>0.26720447611533704</v>
      </c>
      <c r="D1551">
        <f t="shared" si="48"/>
        <v>0.86976457003011021</v>
      </c>
      <c r="E1551">
        <f t="shared" si="49"/>
        <v>0.57315627098725186</v>
      </c>
    </row>
    <row r="1552" spans="1:5" x14ac:dyDescent="0.2">
      <c r="A1552" t="s">
        <v>1500</v>
      </c>
      <c r="B1552">
        <v>1.8250853064823849</v>
      </c>
      <c r="C1552">
        <v>4.2000365832437466E-3</v>
      </c>
      <c r="D1552">
        <f t="shared" si="48"/>
        <v>0.86796389871200041</v>
      </c>
      <c r="E1552">
        <f t="shared" si="49"/>
        <v>2.376746926785029</v>
      </c>
    </row>
    <row r="1553" spans="1:5" x14ac:dyDescent="0.2">
      <c r="A1553" t="s">
        <v>1501</v>
      </c>
      <c r="B1553">
        <v>1.8240754667967591</v>
      </c>
      <c r="C1553">
        <v>8.0734109862204972E-2</v>
      </c>
      <c r="D1553">
        <f t="shared" si="48"/>
        <v>0.86716541882347187</v>
      </c>
      <c r="E1553">
        <f t="shared" si="49"/>
        <v>1.0929429386965002</v>
      </c>
    </row>
    <row r="1554" spans="1:5" x14ac:dyDescent="0.2">
      <c r="A1554" t="s">
        <v>1502</v>
      </c>
      <c r="B1554">
        <v>1.8235948490810998</v>
      </c>
      <c r="C1554">
        <v>0.12623826578915051</v>
      </c>
      <c r="D1554">
        <f t="shared" si="48"/>
        <v>0.86678523929028373</v>
      </c>
      <c r="E1554">
        <f t="shared" si="49"/>
        <v>0.89880898025771927</v>
      </c>
    </row>
    <row r="1555" spans="1:5" x14ac:dyDescent="0.2">
      <c r="A1555" t="s">
        <v>1503</v>
      </c>
      <c r="B1555">
        <v>1.8233115679589769</v>
      </c>
      <c r="C1555">
        <v>1.4251339895376806E-2</v>
      </c>
      <c r="D1555">
        <f t="shared" si="48"/>
        <v>0.86656111054983853</v>
      </c>
      <c r="E1555">
        <f t="shared" si="49"/>
        <v>1.8461443018440755</v>
      </c>
    </row>
    <row r="1556" spans="1:5" x14ac:dyDescent="0.2">
      <c r="A1556" t="s">
        <v>1504</v>
      </c>
      <c r="B1556">
        <v>1.8231632664374582</v>
      </c>
      <c r="C1556">
        <v>3.6142026889483744E-3</v>
      </c>
      <c r="D1556">
        <f t="shared" si="48"/>
        <v>0.86644376221782704</v>
      </c>
      <c r="E1556">
        <f t="shared" si="49"/>
        <v>2.4419874953214471</v>
      </c>
    </row>
    <row r="1557" spans="1:5" x14ac:dyDescent="0.2">
      <c r="A1557" t="s">
        <v>1505</v>
      </c>
      <c r="B1557">
        <v>1.8197014065523396</v>
      </c>
      <c r="C1557">
        <v>0.22076020110134423</v>
      </c>
      <c r="D1557">
        <f t="shared" si="48"/>
        <v>0.86370173909024928</v>
      </c>
      <c r="E1557">
        <f t="shared" si="49"/>
        <v>0.65607921898635213</v>
      </c>
    </row>
    <row r="1558" spans="1:5" x14ac:dyDescent="0.2">
      <c r="A1558" t="s">
        <v>1506</v>
      </c>
      <c r="B1558">
        <v>1.8175763336364017</v>
      </c>
      <c r="C1558">
        <v>9.4404650681900195E-4</v>
      </c>
      <c r="D1558">
        <f t="shared" si="48"/>
        <v>0.86201595498181405</v>
      </c>
      <c r="E1558">
        <f t="shared" si="49"/>
        <v>3.0250066104081235</v>
      </c>
    </row>
    <row r="1559" spans="1:5" x14ac:dyDescent="0.2">
      <c r="A1559" t="s">
        <v>1507</v>
      </c>
      <c r="B1559">
        <v>1.8125002578374407</v>
      </c>
      <c r="C1559">
        <v>4.6881720985119335E-2</v>
      </c>
      <c r="D1559">
        <f t="shared" si="48"/>
        <v>0.85798120035834213</v>
      </c>
      <c r="E1559">
        <f t="shared" si="49"/>
        <v>1.3289964541439301</v>
      </c>
    </row>
    <row r="1560" spans="1:5" x14ac:dyDescent="0.2">
      <c r="A1560" t="s">
        <v>1508</v>
      </c>
      <c r="B1560">
        <v>1.8112764816006561</v>
      </c>
      <c r="C1560">
        <v>1.6428056390191157E-2</v>
      </c>
      <c r="D1560">
        <f t="shared" si="48"/>
        <v>0.85700678272611341</v>
      </c>
      <c r="E1560">
        <f t="shared" si="49"/>
        <v>1.7844138150765527</v>
      </c>
    </row>
    <row r="1561" spans="1:5" x14ac:dyDescent="0.2">
      <c r="A1561" t="s">
        <v>1509</v>
      </c>
      <c r="B1561">
        <v>1.8107818389772758</v>
      </c>
      <c r="C1561">
        <v>2.9099188207927881E-2</v>
      </c>
      <c r="D1561">
        <f t="shared" si="48"/>
        <v>0.85661274243132013</v>
      </c>
      <c r="E1561">
        <f t="shared" si="49"/>
        <v>1.5361191265376335</v>
      </c>
    </row>
    <row r="1562" spans="1:5" x14ac:dyDescent="0.2">
      <c r="A1562" t="s">
        <v>1510</v>
      </c>
      <c r="B1562">
        <v>1.8073818457498012</v>
      </c>
      <c r="C1562">
        <v>3.7043225654779812E-3</v>
      </c>
      <c r="D1562">
        <f t="shared" si="48"/>
        <v>0.85390133673519131</v>
      </c>
      <c r="E1562">
        <f t="shared" si="49"/>
        <v>2.4312912027925746</v>
      </c>
    </row>
    <row r="1563" spans="1:5" x14ac:dyDescent="0.2">
      <c r="A1563" t="s">
        <v>1511</v>
      </c>
      <c r="B1563">
        <v>1.8059713539411844</v>
      </c>
      <c r="C1563">
        <v>3.9241994972318089E-2</v>
      </c>
      <c r="D1563">
        <f t="shared" si="48"/>
        <v>0.85277500917826266</v>
      </c>
      <c r="E1563">
        <f t="shared" si="49"/>
        <v>1.4062489222032537</v>
      </c>
    </row>
    <row r="1564" spans="1:5" x14ac:dyDescent="0.2">
      <c r="A1564" t="s">
        <v>1512</v>
      </c>
      <c r="B1564">
        <v>1.8058680601954169</v>
      </c>
      <c r="C1564">
        <v>1.5066879064454383E-2</v>
      </c>
      <c r="D1564">
        <f t="shared" si="48"/>
        <v>0.8526924909055893</v>
      </c>
      <c r="E1564">
        <f t="shared" si="49"/>
        <v>1.8219766976160017</v>
      </c>
    </row>
    <row r="1565" spans="1:5" x14ac:dyDescent="0.2">
      <c r="A1565" t="s">
        <v>1513</v>
      </c>
      <c r="B1565">
        <v>1.8049779389845824</v>
      </c>
      <c r="C1565">
        <v>0.1499984625801449</v>
      </c>
      <c r="D1565">
        <f t="shared" si="48"/>
        <v>0.85198120414178646</v>
      </c>
      <c r="E1565">
        <f t="shared" si="49"/>
        <v>0.82391319225352677</v>
      </c>
    </row>
    <row r="1566" spans="1:5" x14ac:dyDescent="0.2">
      <c r="A1566" t="s">
        <v>1514</v>
      </c>
      <c r="B1566">
        <v>1.8037544855480749</v>
      </c>
      <c r="C1566">
        <v>0.20543673643534549</v>
      </c>
      <c r="D1566">
        <f t="shared" si="48"/>
        <v>0.85100298239210304</v>
      </c>
      <c r="E1566">
        <f t="shared" si="49"/>
        <v>0.68732189275151878</v>
      </c>
    </row>
    <row r="1567" spans="1:5" x14ac:dyDescent="0.2">
      <c r="A1567" t="s">
        <v>1515</v>
      </c>
      <c r="B1567">
        <v>1.8018381962165586</v>
      </c>
      <c r="C1567">
        <v>3.9162187800427857E-2</v>
      </c>
      <c r="D1567">
        <f t="shared" si="48"/>
        <v>0.84946946398345158</v>
      </c>
      <c r="E1567">
        <f t="shared" si="49"/>
        <v>1.4071330542766445</v>
      </c>
    </row>
    <row r="1568" spans="1:5" x14ac:dyDescent="0.2">
      <c r="A1568" t="s">
        <v>1303</v>
      </c>
      <c r="B1568">
        <v>1.8015206391419605</v>
      </c>
      <c r="C1568">
        <v>1.1472158441959004E-2</v>
      </c>
      <c r="D1568">
        <f t="shared" si="48"/>
        <v>0.84921518011174146</v>
      </c>
      <c r="E1568">
        <f t="shared" si="49"/>
        <v>1.9403548635945693</v>
      </c>
    </row>
    <row r="1569" spans="1:5" x14ac:dyDescent="0.2">
      <c r="A1569" t="s">
        <v>1516</v>
      </c>
      <c r="B1569">
        <v>1.8007631906457853</v>
      </c>
      <c r="C1569">
        <v>0.17777338904099327</v>
      </c>
      <c r="D1569">
        <f t="shared" si="48"/>
        <v>0.84860847211376012</v>
      </c>
      <c r="E1569">
        <f t="shared" si="49"/>
        <v>0.75013324818918348</v>
      </c>
    </row>
    <row r="1570" spans="1:5" x14ac:dyDescent="0.2">
      <c r="A1570" t="s">
        <v>1517</v>
      </c>
      <c r="B1570">
        <v>1.8004781266165548</v>
      </c>
      <c r="C1570">
        <v>0.38709708952275523</v>
      </c>
      <c r="D1570">
        <f t="shared" si="48"/>
        <v>0.84838007283365957</v>
      </c>
      <c r="E1570">
        <f t="shared" si="49"/>
        <v>0.41218009401031108</v>
      </c>
    </row>
    <row r="1571" spans="1:5" x14ac:dyDescent="0.2">
      <c r="A1571" t="s">
        <v>1518</v>
      </c>
      <c r="B1571">
        <v>1.7992868732136935</v>
      </c>
      <c r="C1571">
        <v>0.29522916197636895</v>
      </c>
      <c r="D1571">
        <f t="shared" si="48"/>
        <v>0.84742522414794408</v>
      </c>
      <c r="E1571">
        <f t="shared" si="49"/>
        <v>0.5298407462395941</v>
      </c>
    </row>
    <row r="1572" spans="1:5" x14ac:dyDescent="0.2">
      <c r="A1572" t="s">
        <v>1519</v>
      </c>
      <c r="B1572">
        <v>1.7987768965314022</v>
      </c>
      <c r="C1572">
        <v>0.93680422370751593</v>
      </c>
      <c r="D1572">
        <f t="shared" si="48"/>
        <v>0.84701625928099311</v>
      </c>
      <c r="E1572">
        <f t="shared" si="49"/>
        <v>2.835115985634639E-2</v>
      </c>
    </row>
    <row r="1573" spans="1:5" x14ac:dyDescent="0.2">
      <c r="A1573" t="s">
        <v>1520</v>
      </c>
      <c r="B1573">
        <v>1.7986297953903205</v>
      </c>
      <c r="C1573">
        <v>0.59554653238802802</v>
      </c>
      <c r="D1573">
        <f t="shared" si="48"/>
        <v>0.84689827312872268</v>
      </c>
      <c r="E1573">
        <f t="shared" si="49"/>
        <v>0.22508429972304256</v>
      </c>
    </row>
    <row r="1574" spans="1:5" x14ac:dyDescent="0.2">
      <c r="A1574" t="s">
        <v>1521</v>
      </c>
      <c r="B1574">
        <v>1.7981310697652801</v>
      </c>
      <c r="C1574">
        <v>1.3587176991830657E-2</v>
      </c>
      <c r="D1574">
        <f t="shared" si="48"/>
        <v>0.84649818592938075</v>
      </c>
      <c r="E1574">
        <f t="shared" si="49"/>
        <v>1.8668707672723823</v>
      </c>
    </row>
    <row r="1575" spans="1:5" x14ac:dyDescent="0.2">
      <c r="A1575" t="s">
        <v>1522</v>
      </c>
      <c r="B1575">
        <v>1.7961819387855558</v>
      </c>
      <c r="C1575">
        <v>4.5416167247242645E-4</v>
      </c>
      <c r="D1575">
        <f t="shared" si="48"/>
        <v>0.84493349088615943</v>
      </c>
      <c r="E1575">
        <f t="shared" si="49"/>
        <v>3.3427895194691666</v>
      </c>
    </row>
    <row r="1576" spans="1:5" x14ac:dyDescent="0.2">
      <c r="A1576" t="s">
        <v>1523</v>
      </c>
      <c r="B1576">
        <v>1.7951317129087518</v>
      </c>
      <c r="C1576">
        <v>5.9896609003270783E-2</v>
      </c>
      <c r="D1576">
        <f t="shared" si="48"/>
        <v>0.84408970175804765</v>
      </c>
      <c r="E1576">
        <f t="shared" si="49"/>
        <v>1.2225977641358046</v>
      </c>
    </row>
    <row r="1577" spans="1:5" x14ac:dyDescent="0.2">
      <c r="A1577" t="s">
        <v>1524</v>
      </c>
      <c r="B1577">
        <v>1.7913862623252839</v>
      </c>
      <c r="C1577">
        <v>1.8389710723841497E-2</v>
      </c>
      <c r="D1577">
        <f t="shared" si="48"/>
        <v>0.84107644768580769</v>
      </c>
      <c r="E1577">
        <f t="shared" si="49"/>
        <v>1.7354251023022969</v>
      </c>
    </row>
    <row r="1578" spans="1:5" x14ac:dyDescent="0.2">
      <c r="A1578" t="s">
        <v>1525</v>
      </c>
      <c r="B1578">
        <v>1.7903189936153809</v>
      </c>
      <c r="C1578">
        <v>5.9399554891356544E-2</v>
      </c>
      <c r="D1578">
        <f t="shared" si="48"/>
        <v>0.84021666542533779</v>
      </c>
      <c r="E1578">
        <f t="shared" si="49"/>
        <v>1.2262168093782673</v>
      </c>
    </row>
    <row r="1579" spans="1:5" x14ac:dyDescent="0.2">
      <c r="A1579" t="s">
        <v>1526</v>
      </c>
      <c r="B1579">
        <v>1.7889775830242005</v>
      </c>
      <c r="C1579">
        <v>6.0114659328226279E-3</v>
      </c>
      <c r="D1579">
        <f t="shared" si="48"/>
        <v>0.8391353096578803</v>
      </c>
      <c r="E1579">
        <f t="shared" si="49"/>
        <v>2.2210196097103521</v>
      </c>
    </row>
    <row r="1580" spans="1:5" x14ac:dyDescent="0.2">
      <c r="A1580" t="s">
        <v>1527</v>
      </c>
      <c r="B1580">
        <v>1.7881843739072525</v>
      </c>
      <c r="C1580">
        <v>2.7282789966949172E-2</v>
      </c>
      <c r="D1580">
        <f t="shared" si="48"/>
        <v>0.83849549580995131</v>
      </c>
      <c r="E1580">
        <f t="shared" si="49"/>
        <v>1.5641112203317089</v>
      </c>
    </row>
    <row r="1581" spans="1:5" x14ac:dyDescent="0.2">
      <c r="A1581" t="s">
        <v>1528</v>
      </c>
      <c r="B1581">
        <v>1.78749955750489</v>
      </c>
      <c r="C1581">
        <v>0.80641591275079794</v>
      </c>
      <c r="D1581">
        <f t="shared" si="48"/>
        <v>0.83794288475224121</v>
      </c>
      <c r="E1581">
        <f t="shared" si="49"/>
        <v>9.3440911017996245E-2</v>
      </c>
    </row>
    <row r="1582" spans="1:5" x14ac:dyDescent="0.2">
      <c r="A1582" t="s">
        <v>1529</v>
      </c>
      <c r="B1582">
        <v>1.7852446711652501</v>
      </c>
      <c r="C1582">
        <v>0.18065320852410138</v>
      </c>
      <c r="D1582">
        <f t="shared" si="48"/>
        <v>0.83612181189412738</v>
      </c>
      <c r="E1582">
        <f t="shared" si="49"/>
        <v>0.74315432066148368</v>
      </c>
    </row>
    <row r="1583" spans="1:5" x14ac:dyDescent="0.2">
      <c r="A1583" t="s">
        <v>1286</v>
      </c>
      <c r="B1583">
        <v>1.7806350953758785</v>
      </c>
      <c r="C1583">
        <v>0.59719141689207489</v>
      </c>
      <c r="D1583">
        <f t="shared" si="48"/>
        <v>0.83239189598467778</v>
      </c>
      <c r="E1583">
        <f t="shared" si="49"/>
        <v>0.22388644278089812</v>
      </c>
    </row>
    <row r="1584" spans="1:5" x14ac:dyDescent="0.2">
      <c r="A1584" t="s">
        <v>1530</v>
      </c>
      <c r="B1584">
        <v>1.7770114913723338</v>
      </c>
      <c r="C1584">
        <v>4.9086984871155551E-2</v>
      </c>
      <c r="D1584">
        <f t="shared" si="48"/>
        <v>0.82945301085014489</v>
      </c>
      <c r="E1584">
        <f t="shared" si="49"/>
        <v>1.309033643272602</v>
      </c>
    </row>
    <row r="1585" spans="1:5" x14ac:dyDescent="0.2">
      <c r="A1585" t="s">
        <v>1531</v>
      </c>
      <c r="B1585">
        <v>1.7758311697735667</v>
      </c>
      <c r="C1585">
        <v>1.4657592941675271E-2</v>
      </c>
      <c r="D1585">
        <f t="shared" si="48"/>
        <v>0.82849442960000086</v>
      </c>
      <c r="E1585">
        <f t="shared" si="49"/>
        <v>1.8339373433359851</v>
      </c>
    </row>
    <row r="1586" spans="1:5" x14ac:dyDescent="0.2">
      <c r="A1586" t="s">
        <v>1532</v>
      </c>
      <c r="B1586">
        <v>1.7757064744601729</v>
      </c>
      <c r="C1586">
        <v>0.24631163324197697</v>
      </c>
      <c r="D1586">
        <f t="shared" si="48"/>
        <v>0.82839312288254496</v>
      </c>
      <c r="E1586">
        <f t="shared" si="49"/>
        <v>0.60851507604767308</v>
      </c>
    </row>
    <row r="1587" spans="1:5" x14ac:dyDescent="0.2">
      <c r="A1587" t="s">
        <v>1533</v>
      </c>
      <c r="B1587">
        <v>1.7746895788686006</v>
      </c>
      <c r="C1587">
        <v>1.1704017200754861E-2</v>
      </c>
      <c r="D1587">
        <f t="shared" si="48"/>
        <v>0.8275666966218439</v>
      </c>
      <c r="E1587">
        <f t="shared" si="49"/>
        <v>1.9316650486233953</v>
      </c>
    </row>
    <row r="1588" spans="1:5" x14ac:dyDescent="0.2">
      <c r="A1588" t="s">
        <v>1534</v>
      </c>
      <c r="B1588">
        <v>1.772222173999517</v>
      </c>
      <c r="C1588">
        <v>4.4114629139962627E-2</v>
      </c>
      <c r="D1588">
        <f t="shared" si="48"/>
        <v>0.82555947817902364</v>
      </c>
      <c r="E1588">
        <f t="shared" si="49"/>
        <v>1.3554173674209236</v>
      </c>
    </row>
    <row r="1589" spans="1:5" x14ac:dyDescent="0.2">
      <c r="A1589" t="s">
        <v>1535</v>
      </c>
      <c r="B1589">
        <v>1.7711416231576036</v>
      </c>
      <c r="C1589">
        <v>4.2092202300581034E-2</v>
      </c>
      <c r="D1589">
        <f t="shared" si="48"/>
        <v>0.82467957677537396</v>
      </c>
      <c r="E1589">
        <f t="shared" si="49"/>
        <v>1.3757983509930483</v>
      </c>
    </row>
    <row r="1590" spans="1:5" x14ac:dyDescent="0.2">
      <c r="A1590" t="s">
        <v>1536</v>
      </c>
      <c r="B1590">
        <v>1.771123142963946</v>
      </c>
      <c r="C1590">
        <v>0.23207157003243922</v>
      </c>
      <c r="D1590">
        <f t="shared" si="48"/>
        <v>0.82466452353373032</v>
      </c>
      <c r="E1590">
        <f t="shared" si="49"/>
        <v>0.63437805960563232</v>
      </c>
    </row>
    <row r="1591" spans="1:5" x14ac:dyDescent="0.2">
      <c r="A1591" t="s">
        <v>1537</v>
      </c>
      <c r="B1591">
        <v>1.7691979783059997</v>
      </c>
      <c r="C1591">
        <v>2.7755317270403531E-2</v>
      </c>
      <c r="D1591">
        <f t="shared" si="48"/>
        <v>0.82309549875686017</v>
      </c>
      <c r="E1591">
        <f t="shared" si="49"/>
        <v>1.5566538038933528</v>
      </c>
    </row>
    <row r="1592" spans="1:5" x14ac:dyDescent="0.2">
      <c r="A1592" t="s">
        <v>1538</v>
      </c>
      <c r="B1592">
        <v>1.7680284546559393</v>
      </c>
      <c r="C1592">
        <v>2.0114367175239012E-2</v>
      </c>
      <c r="D1592">
        <f t="shared" si="48"/>
        <v>0.82214149365506373</v>
      </c>
      <c r="E1592">
        <f t="shared" si="49"/>
        <v>1.6964936263601798</v>
      </c>
    </row>
    <row r="1593" spans="1:5" x14ac:dyDescent="0.2">
      <c r="A1593" t="s">
        <v>1539</v>
      </c>
      <c r="B1593">
        <v>1.7667218850823381</v>
      </c>
      <c r="C1593">
        <v>2.0485398062200615E-2</v>
      </c>
      <c r="D1593">
        <f t="shared" si="48"/>
        <v>0.82107495070346204</v>
      </c>
      <c r="E1593">
        <f t="shared" si="49"/>
        <v>1.6885555926316322</v>
      </c>
    </row>
    <row r="1594" spans="1:5" x14ac:dyDescent="0.2">
      <c r="A1594" t="s">
        <v>1540</v>
      </c>
      <c r="B1594">
        <v>1.7652989462565363</v>
      </c>
      <c r="C1594">
        <v>0.92365830504776492</v>
      </c>
      <c r="D1594">
        <f t="shared" si="48"/>
        <v>0.8199125187719627</v>
      </c>
      <c r="E1594">
        <f t="shared" si="49"/>
        <v>3.4488660465455748E-2</v>
      </c>
    </row>
    <row r="1595" spans="1:5" x14ac:dyDescent="0.2">
      <c r="A1595" t="s">
        <v>1541</v>
      </c>
      <c r="B1595">
        <v>1.764777303623952</v>
      </c>
      <c r="C1595">
        <v>5.1996454493615874E-4</v>
      </c>
      <c r="D1595">
        <f t="shared" si="48"/>
        <v>0.81948614200763725</v>
      </c>
      <c r="E1595">
        <f t="shared" si="49"/>
        <v>3.284026268795091</v>
      </c>
    </row>
    <row r="1596" spans="1:5" x14ac:dyDescent="0.2">
      <c r="A1596" t="s">
        <v>1542</v>
      </c>
      <c r="B1596">
        <v>1.7646419105170199</v>
      </c>
      <c r="C1596">
        <v>4.8330408686958724E-2</v>
      </c>
      <c r="D1596">
        <f t="shared" si="48"/>
        <v>0.81937545469497408</v>
      </c>
      <c r="E1596">
        <f t="shared" si="49"/>
        <v>1.315779532406318</v>
      </c>
    </row>
    <row r="1597" spans="1:5" x14ac:dyDescent="0.2">
      <c r="A1597" t="s">
        <v>1543</v>
      </c>
      <c r="B1597">
        <v>1.764615537355233</v>
      </c>
      <c r="C1597">
        <v>2.307705456952527E-2</v>
      </c>
      <c r="D1597">
        <f t="shared" si="48"/>
        <v>0.81935389297538563</v>
      </c>
      <c r="E1597">
        <f t="shared" si="49"/>
        <v>1.6368196229787242</v>
      </c>
    </row>
    <row r="1598" spans="1:5" x14ac:dyDescent="0.2">
      <c r="A1598" t="s">
        <v>1544</v>
      </c>
      <c r="B1598">
        <v>1.7642514029639187</v>
      </c>
      <c r="C1598">
        <v>6.0004939858987486E-2</v>
      </c>
      <c r="D1598">
        <f t="shared" si="48"/>
        <v>0.81905615724813075</v>
      </c>
      <c r="E1598">
        <f t="shared" si="49"/>
        <v>1.2218129951965235</v>
      </c>
    </row>
    <row r="1599" spans="1:5" x14ac:dyDescent="0.2">
      <c r="A1599" t="s">
        <v>1545</v>
      </c>
      <c r="B1599">
        <v>1.7636881226649548</v>
      </c>
      <c r="C1599">
        <v>0.14903449482088607</v>
      </c>
      <c r="D1599">
        <f t="shared" si="48"/>
        <v>0.8185954681150277</v>
      </c>
      <c r="E1599">
        <f t="shared" si="49"/>
        <v>0.82671320020164618</v>
      </c>
    </row>
    <row r="1600" spans="1:5" x14ac:dyDescent="0.2">
      <c r="A1600" t="s">
        <v>1546</v>
      </c>
      <c r="B1600">
        <v>1.7622113568353714</v>
      </c>
      <c r="C1600">
        <v>2.5129260494218602E-3</v>
      </c>
      <c r="D1600">
        <f t="shared" si="48"/>
        <v>0.81738696919107312</v>
      </c>
      <c r="E1600">
        <f t="shared" si="49"/>
        <v>2.5998202916702873</v>
      </c>
    </row>
    <row r="1601" spans="1:5" x14ac:dyDescent="0.2">
      <c r="A1601" t="s">
        <v>1547</v>
      </c>
      <c r="B1601">
        <v>1.7596262602148458</v>
      </c>
      <c r="C1601">
        <v>2.7860461528836427E-3</v>
      </c>
      <c r="D1601">
        <f t="shared" si="48"/>
        <v>0.81526903693525543</v>
      </c>
      <c r="E1601">
        <f t="shared" si="49"/>
        <v>2.5550116934480678</v>
      </c>
    </row>
    <row r="1602" spans="1:5" x14ac:dyDescent="0.2">
      <c r="A1602" t="s">
        <v>1548</v>
      </c>
      <c r="B1602">
        <v>1.7594676407928784</v>
      </c>
      <c r="C1602">
        <v>7.2571951488702227E-2</v>
      </c>
      <c r="D1602">
        <f t="shared" si="48"/>
        <v>0.81513898104015692</v>
      </c>
      <c r="E1602">
        <f t="shared" si="49"/>
        <v>1.1392311984097119</v>
      </c>
    </row>
    <row r="1603" spans="1:5" x14ac:dyDescent="0.2">
      <c r="A1603" t="s">
        <v>1549</v>
      </c>
      <c r="B1603">
        <v>1.7583555805977797</v>
      </c>
      <c r="C1603">
        <v>0.11498741042734426</v>
      </c>
      <c r="D1603">
        <f t="shared" ref="D1603:D1666" si="50">LOG(B1603, 2)</f>
        <v>0.8142268466427679</v>
      </c>
      <c r="E1603">
        <f t="shared" ref="E1603:E1666" si="51">-LOG(C1603, 10)</f>
        <v>0.93934970643974702</v>
      </c>
    </row>
    <row r="1604" spans="1:5" x14ac:dyDescent="0.2">
      <c r="A1604" t="s">
        <v>1550</v>
      </c>
      <c r="B1604">
        <v>1.7578591213422627</v>
      </c>
      <c r="C1604">
        <v>1.5181671927970878E-4</v>
      </c>
      <c r="D1604">
        <f t="shared" si="50"/>
        <v>0.81381945439206049</v>
      </c>
      <c r="E1604">
        <f t="shared" si="51"/>
        <v>3.8186803978010162</v>
      </c>
    </row>
    <row r="1605" spans="1:5" x14ac:dyDescent="0.2">
      <c r="A1605" t="s">
        <v>1551</v>
      </c>
      <c r="B1605">
        <v>1.7558950688711168</v>
      </c>
      <c r="C1605">
        <v>5.3975961122696606E-2</v>
      </c>
      <c r="D1605">
        <f t="shared" si="50"/>
        <v>0.81220663294703133</v>
      </c>
      <c r="E1605">
        <f t="shared" si="51"/>
        <v>1.2677996156622402</v>
      </c>
    </row>
    <row r="1606" spans="1:5" x14ac:dyDescent="0.2">
      <c r="A1606" t="s">
        <v>1552</v>
      </c>
      <c r="B1606">
        <v>1.7546951182277741</v>
      </c>
      <c r="C1606">
        <v>3.5291055970685906E-3</v>
      </c>
      <c r="D1606">
        <f t="shared" si="50"/>
        <v>0.81122038116734885</v>
      </c>
      <c r="E1606">
        <f t="shared" si="51"/>
        <v>2.4523353465881526</v>
      </c>
    </row>
    <row r="1607" spans="1:5" x14ac:dyDescent="0.2">
      <c r="A1607" t="s">
        <v>1553</v>
      </c>
      <c r="B1607">
        <v>1.7534904016475552</v>
      </c>
      <c r="C1607">
        <v>0.87900840838265892</v>
      </c>
      <c r="D1607">
        <f t="shared" si="50"/>
        <v>0.81022953350867688</v>
      </c>
      <c r="E1607">
        <f t="shared" si="51"/>
        <v>5.6006970549976977E-2</v>
      </c>
    </row>
    <row r="1608" spans="1:5" x14ac:dyDescent="0.2">
      <c r="A1608" t="s">
        <v>1554</v>
      </c>
      <c r="B1608">
        <v>1.7531189355069483</v>
      </c>
      <c r="C1608">
        <v>5.7773336264451101E-2</v>
      </c>
      <c r="D1608">
        <f t="shared" si="50"/>
        <v>0.80992387507376762</v>
      </c>
      <c r="E1608">
        <f t="shared" si="51"/>
        <v>1.2382725523234874</v>
      </c>
    </row>
    <row r="1609" spans="1:5" x14ac:dyDescent="0.2">
      <c r="A1609" t="s">
        <v>1555</v>
      </c>
      <c r="B1609">
        <v>1.7527590714497201</v>
      </c>
      <c r="C1609">
        <v>0.19752997819110718</v>
      </c>
      <c r="D1609">
        <f t="shared" si="50"/>
        <v>0.80962770156656028</v>
      </c>
      <c r="E1609">
        <f t="shared" si="51"/>
        <v>0.70436698421482868</v>
      </c>
    </row>
    <row r="1610" spans="1:5" x14ac:dyDescent="0.2">
      <c r="A1610" t="s">
        <v>1556</v>
      </c>
      <c r="B1610">
        <v>1.750800351940287</v>
      </c>
      <c r="C1610">
        <v>2.3925136613343986E-2</v>
      </c>
      <c r="D1610">
        <f t="shared" si="50"/>
        <v>0.80801457909556973</v>
      </c>
      <c r="E1610">
        <f t="shared" si="51"/>
        <v>1.6211455737077725</v>
      </c>
    </row>
    <row r="1611" spans="1:5" x14ac:dyDescent="0.2">
      <c r="A1611" t="s">
        <v>1557</v>
      </c>
      <c r="B1611">
        <v>1.7504961171399116</v>
      </c>
      <c r="C1611">
        <v>2.0438494511454729E-3</v>
      </c>
      <c r="D1611">
        <f t="shared" si="50"/>
        <v>0.80776386165833003</v>
      </c>
      <c r="E1611">
        <f t="shared" si="51"/>
        <v>2.6895510972578429</v>
      </c>
    </row>
    <row r="1612" spans="1:5" x14ac:dyDescent="0.2">
      <c r="A1612" t="s">
        <v>1558</v>
      </c>
      <c r="B1612">
        <v>1.7496193181355608</v>
      </c>
      <c r="C1612">
        <v>0.14162081514032401</v>
      </c>
      <c r="D1612">
        <f t="shared" si="50"/>
        <v>0.80704105486793409</v>
      </c>
      <c r="E1612">
        <f t="shared" si="51"/>
        <v>0.84887291023228728</v>
      </c>
    </row>
    <row r="1613" spans="1:5" x14ac:dyDescent="0.2">
      <c r="A1613" t="s">
        <v>1559</v>
      </c>
      <c r="B1613">
        <v>1.7494138939605115</v>
      </c>
      <c r="C1613">
        <v>0.33151096134574032</v>
      </c>
      <c r="D1613">
        <f t="shared" si="50"/>
        <v>0.80687165696800101</v>
      </c>
      <c r="E1613">
        <f t="shared" si="51"/>
        <v>0.47950210715885599</v>
      </c>
    </row>
    <row r="1614" spans="1:5" x14ac:dyDescent="0.2">
      <c r="A1614" t="s">
        <v>1560</v>
      </c>
      <c r="B1614">
        <v>1.747038430954881</v>
      </c>
      <c r="C1614">
        <v>0.3396026104883102</v>
      </c>
      <c r="D1614">
        <f t="shared" si="50"/>
        <v>0.80491134468180181</v>
      </c>
      <c r="E1614">
        <f t="shared" si="51"/>
        <v>0.46902898004083282</v>
      </c>
    </row>
    <row r="1615" spans="1:5" x14ac:dyDescent="0.2">
      <c r="A1615" t="s">
        <v>1561</v>
      </c>
      <c r="B1615">
        <v>1.7449041352199315</v>
      </c>
      <c r="C1615">
        <v>1.774064324314968E-3</v>
      </c>
      <c r="D1615">
        <f t="shared" si="50"/>
        <v>0.80314777715588903</v>
      </c>
      <c r="E1615">
        <f t="shared" si="51"/>
        <v>2.7510306374983236</v>
      </c>
    </row>
    <row r="1616" spans="1:5" x14ac:dyDescent="0.2">
      <c r="A1616" t="s">
        <v>1562</v>
      </c>
      <c r="B1616">
        <v>1.7432568443776451</v>
      </c>
      <c r="C1616">
        <v>1.0406797611487262E-2</v>
      </c>
      <c r="D1616">
        <f t="shared" si="50"/>
        <v>0.80178514594727091</v>
      </c>
      <c r="E1616">
        <f t="shared" si="51"/>
        <v>1.9826828913947461</v>
      </c>
    </row>
    <row r="1617" spans="1:5" x14ac:dyDescent="0.2">
      <c r="A1617" t="s">
        <v>1563</v>
      </c>
      <c r="B1617">
        <v>1.7428009129328064</v>
      </c>
      <c r="C1617">
        <v>0.52137169570635544</v>
      </c>
      <c r="D1617">
        <f t="shared" si="50"/>
        <v>0.80140777409402197</v>
      </c>
      <c r="E1617">
        <f t="shared" si="51"/>
        <v>0.28285254956240335</v>
      </c>
    </row>
    <row r="1618" spans="1:5" x14ac:dyDescent="0.2">
      <c r="A1618" t="s">
        <v>1564</v>
      </c>
      <c r="B1618">
        <v>1.7415861045334207</v>
      </c>
      <c r="C1618">
        <v>6.2080384796966235E-3</v>
      </c>
      <c r="D1618">
        <f t="shared" si="50"/>
        <v>0.80040180195852173</v>
      </c>
      <c r="E1618">
        <f t="shared" si="51"/>
        <v>2.2070455998252356</v>
      </c>
    </row>
    <row r="1619" spans="1:5" x14ac:dyDescent="0.2">
      <c r="A1619" t="s">
        <v>1565</v>
      </c>
      <c r="B1619">
        <v>1.7408011375832935</v>
      </c>
      <c r="C1619">
        <v>0.18981124980108477</v>
      </c>
      <c r="D1619">
        <f t="shared" si="50"/>
        <v>0.79975140447733761</v>
      </c>
      <c r="E1619">
        <f t="shared" si="51"/>
        <v>0.7216780512251314</v>
      </c>
    </row>
    <row r="1620" spans="1:5" x14ac:dyDescent="0.2">
      <c r="A1620" t="s">
        <v>1566</v>
      </c>
      <c r="B1620">
        <v>1.7391297818657412</v>
      </c>
      <c r="C1620">
        <v>6.4596820562366E-2</v>
      </c>
      <c r="D1620">
        <f t="shared" si="50"/>
        <v>0.79836559720328981</v>
      </c>
      <c r="E1620">
        <f t="shared" si="51"/>
        <v>1.1897888573331052</v>
      </c>
    </row>
    <row r="1621" spans="1:5" x14ac:dyDescent="0.2">
      <c r="A1621" t="s">
        <v>1567</v>
      </c>
      <c r="B1621">
        <v>1.7389762578678853</v>
      </c>
      <c r="C1621">
        <v>2.676674702601186E-2</v>
      </c>
      <c r="D1621">
        <f t="shared" si="50"/>
        <v>0.79823823575543418</v>
      </c>
      <c r="E1621">
        <f t="shared" si="51"/>
        <v>1.5724044055966053</v>
      </c>
    </row>
    <row r="1622" spans="1:5" x14ac:dyDescent="0.2">
      <c r="A1622" t="s">
        <v>1568</v>
      </c>
      <c r="B1622">
        <v>1.736595802014286</v>
      </c>
      <c r="C1622">
        <v>4.8402229244939185E-2</v>
      </c>
      <c r="D1622">
        <f t="shared" si="50"/>
        <v>0.79626200143608727</v>
      </c>
      <c r="E1622">
        <f t="shared" si="51"/>
        <v>1.3151346357423497</v>
      </c>
    </row>
    <row r="1623" spans="1:5" x14ac:dyDescent="0.2">
      <c r="A1623" t="s">
        <v>1569</v>
      </c>
      <c r="B1623">
        <v>1.736416878598521</v>
      </c>
      <c r="C1623">
        <v>1.1339163862158656E-2</v>
      </c>
      <c r="D1623">
        <f t="shared" si="50"/>
        <v>0.79611335128787875</v>
      </c>
      <c r="E1623">
        <f t="shared" si="51"/>
        <v>1.9454189686740369</v>
      </c>
    </row>
    <row r="1624" spans="1:5" x14ac:dyDescent="0.2">
      <c r="A1624" t="s">
        <v>1570</v>
      </c>
      <c r="B1624">
        <v>1.7357305803215106</v>
      </c>
      <c r="C1624">
        <v>3.4946130113656534E-2</v>
      </c>
      <c r="D1624">
        <f t="shared" si="50"/>
        <v>0.79554303038680985</v>
      </c>
      <c r="E1624">
        <f t="shared" si="51"/>
        <v>1.4566009104287054</v>
      </c>
    </row>
    <row r="1625" spans="1:5" x14ac:dyDescent="0.2">
      <c r="A1625" t="s">
        <v>1571</v>
      </c>
      <c r="B1625">
        <v>1.7319459977950089</v>
      </c>
      <c r="C1625">
        <v>4.3597205107464516E-2</v>
      </c>
      <c r="D1625">
        <f t="shared" si="50"/>
        <v>0.79239394742726799</v>
      </c>
      <c r="E1625">
        <f t="shared" si="51"/>
        <v>1.3605413512202138</v>
      </c>
    </row>
    <row r="1626" spans="1:5" x14ac:dyDescent="0.2">
      <c r="A1626" t="s">
        <v>1572</v>
      </c>
      <c r="B1626">
        <v>1.7313062321614003</v>
      </c>
      <c r="C1626">
        <v>0.32650019390003843</v>
      </c>
      <c r="D1626">
        <f t="shared" si="50"/>
        <v>0.79186093010357794</v>
      </c>
      <c r="E1626">
        <f t="shared" si="51"/>
        <v>0.48611655647254665</v>
      </c>
    </row>
    <row r="1627" spans="1:5" x14ac:dyDescent="0.2">
      <c r="A1627" t="s">
        <v>1573</v>
      </c>
      <c r="B1627">
        <v>1.7285662555527954</v>
      </c>
      <c r="C1627">
        <v>9.3063873893488684E-3</v>
      </c>
      <c r="D1627">
        <f t="shared" si="50"/>
        <v>0.7895759028340521</v>
      </c>
      <c r="E1627">
        <f t="shared" si="51"/>
        <v>2.0312188734065661</v>
      </c>
    </row>
    <row r="1628" spans="1:5" x14ac:dyDescent="0.2">
      <c r="A1628" t="s">
        <v>1574</v>
      </c>
      <c r="B1628">
        <v>1.7271333433969374</v>
      </c>
      <c r="C1628">
        <v>1.398257182957322E-3</v>
      </c>
      <c r="D1628">
        <f t="shared" si="50"/>
        <v>0.78837947049346724</v>
      </c>
      <c r="E1628">
        <f t="shared" si="51"/>
        <v>2.8544129409890107</v>
      </c>
    </row>
    <row r="1629" spans="1:5" x14ac:dyDescent="0.2">
      <c r="A1629" t="s">
        <v>1575</v>
      </c>
      <c r="B1629">
        <v>1.7268204008184818</v>
      </c>
      <c r="C1629">
        <v>1.3980061258124239E-3</v>
      </c>
      <c r="D1629">
        <f t="shared" si="50"/>
        <v>0.78811804214746672</v>
      </c>
      <c r="E1629">
        <f t="shared" si="51"/>
        <v>2.8544909255855417</v>
      </c>
    </row>
    <row r="1630" spans="1:5" x14ac:dyDescent="0.2">
      <c r="A1630" t="s">
        <v>1576</v>
      </c>
      <c r="B1630">
        <v>1.7267346903771357</v>
      </c>
      <c r="C1630">
        <v>2.5761120154875531E-2</v>
      </c>
      <c r="D1630">
        <f t="shared" si="50"/>
        <v>0.7880464324435863</v>
      </c>
      <c r="E1630">
        <f t="shared" si="51"/>
        <v>1.5890352567429482</v>
      </c>
    </row>
    <row r="1631" spans="1:5" x14ac:dyDescent="0.2">
      <c r="A1631" t="s">
        <v>1577</v>
      </c>
      <c r="B1631">
        <v>1.725572780673194</v>
      </c>
      <c r="C1631">
        <v>0.21103538192580751</v>
      </c>
      <c r="D1631">
        <f t="shared" si="50"/>
        <v>0.78707532460039076</v>
      </c>
      <c r="E1631">
        <f t="shared" si="51"/>
        <v>0.6756447253329777</v>
      </c>
    </row>
    <row r="1632" spans="1:5" x14ac:dyDescent="0.2">
      <c r="A1632" t="s">
        <v>1578</v>
      </c>
      <c r="B1632">
        <v>1.7252956730523543</v>
      </c>
      <c r="C1632">
        <v>0.12951139097601594</v>
      </c>
      <c r="D1632">
        <f t="shared" si="50"/>
        <v>0.78684362536490937</v>
      </c>
      <c r="E1632">
        <f t="shared" si="51"/>
        <v>0.88769203219688941</v>
      </c>
    </row>
    <row r="1633" spans="1:5" x14ac:dyDescent="0.2">
      <c r="A1633" t="s">
        <v>1579</v>
      </c>
      <c r="B1633">
        <v>1.724764532511138</v>
      </c>
      <c r="C1633">
        <v>0.92930012283298491</v>
      </c>
      <c r="D1633">
        <f t="shared" si="50"/>
        <v>0.78639941640319577</v>
      </c>
      <c r="E1633">
        <f t="shared" si="51"/>
        <v>3.1844005445871515E-2</v>
      </c>
    </row>
    <row r="1634" spans="1:5" x14ac:dyDescent="0.2">
      <c r="A1634" t="s">
        <v>1580</v>
      </c>
      <c r="B1634">
        <v>1.72464648597823</v>
      </c>
      <c r="C1634">
        <v>8.4045804966320276E-2</v>
      </c>
      <c r="D1634">
        <f t="shared" si="50"/>
        <v>0.78630067192376185</v>
      </c>
      <c r="E1634">
        <f t="shared" si="51"/>
        <v>1.0754839589103649</v>
      </c>
    </row>
    <row r="1635" spans="1:5" x14ac:dyDescent="0.2">
      <c r="A1635" t="s">
        <v>1581</v>
      </c>
      <c r="B1635">
        <v>1.7241664207615266</v>
      </c>
      <c r="C1635">
        <v>6.3587443328025947E-2</v>
      </c>
      <c r="D1635">
        <f t="shared" si="50"/>
        <v>0.78589903360319013</v>
      </c>
      <c r="E1635">
        <f t="shared" si="51"/>
        <v>1.1966286364230867</v>
      </c>
    </row>
    <row r="1636" spans="1:5" x14ac:dyDescent="0.2">
      <c r="A1636" t="s">
        <v>1582</v>
      </c>
      <c r="B1636">
        <v>1.7212092769961345</v>
      </c>
      <c r="C1636">
        <v>3.96603464055202E-2</v>
      </c>
      <c r="D1636">
        <f t="shared" si="50"/>
        <v>0.78342252127630019</v>
      </c>
      <c r="E1636">
        <f t="shared" si="51"/>
        <v>1.4016434968541422</v>
      </c>
    </row>
    <row r="1637" spans="1:5" x14ac:dyDescent="0.2">
      <c r="A1637" t="s">
        <v>1583</v>
      </c>
      <c r="B1637">
        <v>1.720502764078188</v>
      </c>
      <c r="C1637">
        <v>0.19744452375974936</v>
      </c>
      <c r="D1637">
        <f t="shared" si="50"/>
        <v>0.78283020984222418</v>
      </c>
      <c r="E1637">
        <f t="shared" si="51"/>
        <v>0.70455490717384828</v>
      </c>
    </row>
    <row r="1638" spans="1:5" x14ac:dyDescent="0.2">
      <c r="A1638" t="s">
        <v>1584</v>
      </c>
      <c r="B1638">
        <v>1.7201136792575955</v>
      </c>
      <c r="C1638">
        <v>4.0731492475322206E-2</v>
      </c>
      <c r="D1638">
        <f t="shared" si="50"/>
        <v>0.78250391323067714</v>
      </c>
      <c r="E1638">
        <f t="shared" si="51"/>
        <v>1.390069676289609</v>
      </c>
    </row>
    <row r="1639" spans="1:5" x14ac:dyDescent="0.2">
      <c r="A1639" t="s">
        <v>1585</v>
      </c>
      <c r="B1639">
        <v>1.7200788874780086</v>
      </c>
      <c r="C1639">
        <v>8.2711039832954608E-2</v>
      </c>
      <c r="D1639">
        <f t="shared" si="50"/>
        <v>0.78247473234797837</v>
      </c>
      <c r="E1639">
        <f t="shared" si="51"/>
        <v>1.0824365192437744</v>
      </c>
    </row>
    <row r="1640" spans="1:5" x14ac:dyDescent="0.2">
      <c r="A1640" t="s">
        <v>1586</v>
      </c>
      <c r="B1640">
        <v>1.7187432469218009</v>
      </c>
      <c r="C1640">
        <v>0.23120381254551903</v>
      </c>
      <c r="D1640">
        <f t="shared" si="50"/>
        <v>0.78135404507283801</v>
      </c>
      <c r="E1640">
        <f t="shared" si="51"/>
        <v>0.63600500868650389</v>
      </c>
    </row>
    <row r="1641" spans="1:5" x14ac:dyDescent="0.2">
      <c r="A1641" t="s">
        <v>1587</v>
      </c>
      <c r="B1641">
        <v>1.718742509350174</v>
      </c>
      <c r="C1641">
        <v>0.58605132145750471</v>
      </c>
      <c r="D1641">
        <f t="shared" si="50"/>
        <v>0.78135342596282342</v>
      </c>
      <c r="E1641">
        <f t="shared" si="51"/>
        <v>0.23206435044975296</v>
      </c>
    </row>
    <row r="1642" spans="1:5" x14ac:dyDescent="0.2">
      <c r="A1642" t="s">
        <v>1588</v>
      </c>
      <c r="B1642">
        <v>1.7169837088474527</v>
      </c>
      <c r="C1642">
        <v>0.25512413173039261</v>
      </c>
      <c r="D1642">
        <f t="shared" si="50"/>
        <v>0.77987635076899764</v>
      </c>
      <c r="E1642">
        <f t="shared" si="51"/>
        <v>0.59324846031738587</v>
      </c>
    </row>
    <row r="1643" spans="1:5" x14ac:dyDescent="0.2">
      <c r="A1643" t="s">
        <v>1589</v>
      </c>
      <c r="B1643">
        <v>1.7159447915453661</v>
      </c>
      <c r="C1643">
        <v>2.5113618954843444E-3</v>
      </c>
      <c r="D1643">
        <f t="shared" si="50"/>
        <v>0.77900313661076492</v>
      </c>
      <c r="E1643">
        <f t="shared" si="51"/>
        <v>2.6000906995184461</v>
      </c>
    </row>
    <row r="1644" spans="1:5" x14ac:dyDescent="0.2">
      <c r="A1644" t="s">
        <v>1590</v>
      </c>
      <c r="B1644">
        <v>1.7153795215894274</v>
      </c>
      <c r="C1644">
        <v>4.4339593679903607E-3</v>
      </c>
      <c r="D1644">
        <f t="shared" si="50"/>
        <v>0.77852780283572531</v>
      </c>
      <c r="E1644">
        <f t="shared" si="51"/>
        <v>2.3532082910001564</v>
      </c>
    </row>
    <row r="1645" spans="1:5" x14ac:dyDescent="0.2">
      <c r="A1645" t="s">
        <v>1591</v>
      </c>
      <c r="B1645">
        <v>1.7150131455247868</v>
      </c>
      <c r="C1645">
        <v>2.6087744131065859E-2</v>
      </c>
      <c r="D1645">
        <f t="shared" si="50"/>
        <v>0.77821963465507693</v>
      </c>
      <c r="E1645">
        <f t="shared" si="51"/>
        <v>1.5835634737471442</v>
      </c>
    </row>
    <row r="1646" spans="1:5" x14ac:dyDescent="0.2">
      <c r="A1646" t="s">
        <v>1592</v>
      </c>
      <c r="B1646">
        <v>1.7137960496206026</v>
      </c>
      <c r="C1646">
        <v>0.23964457010685</v>
      </c>
      <c r="D1646">
        <f t="shared" si="50"/>
        <v>0.7771954316743539</v>
      </c>
      <c r="E1646">
        <f t="shared" si="51"/>
        <v>0.62043240685307388</v>
      </c>
    </row>
    <row r="1647" spans="1:5" x14ac:dyDescent="0.2">
      <c r="A1647" t="s">
        <v>1593</v>
      </c>
      <c r="B1647">
        <v>1.712637480255033</v>
      </c>
      <c r="C1647">
        <v>3.3384312607916411E-2</v>
      </c>
      <c r="D1647">
        <f t="shared" si="50"/>
        <v>0.77621980361832499</v>
      </c>
      <c r="E1647">
        <f t="shared" si="51"/>
        <v>1.4764575615800326</v>
      </c>
    </row>
    <row r="1648" spans="1:5" x14ac:dyDescent="0.2">
      <c r="A1648" t="s">
        <v>1594</v>
      </c>
      <c r="B1648">
        <v>1.7121576634695947</v>
      </c>
      <c r="C1648">
        <v>0.20156207857707598</v>
      </c>
      <c r="D1648">
        <f t="shared" si="50"/>
        <v>0.77581555794968426</v>
      </c>
      <c r="E1648">
        <f t="shared" si="51"/>
        <v>0.6955911716999772</v>
      </c>
    </row>
    <row r="1649" spans="1:5" x14ac:dyDescent="0.2">
      <c r="A1649" t="s">
        <v>1595</v>
      </c>
      <c r="B1649">
        <v>1.7106152535353181</v>
      </c>
      <c r="C1649">
        <v>0.3341371522010172</v>
      </c>
      <c r="D1649">
        <f t="shared" si="50"/>
        <v>0.77451530966107107</v>
      </c>
      <c r="E1649">
        <f t="shared" si="51"/>
        <v>0.47607523313515127</v>
      </c>
    </row>
    <row r="1650" spans="1:5" x14ac:dyDescent="0.2">
      <c r="A1650" t="s">
        <v>1596</v>
      </c>
      <c r="B1650">
        <v>1.7084660078533294</v>
      </c>
      <c r="C1650">
        <v>0.22906285625327322</v>
      </c>
      <c r="D1650">
        <f t="shared" si="50"/>
        <v>0.77270154376408595</v>
      </c>
      <c r="E1650">
        <f t="shared" si="51"/>
        <v>0.64004532823556748</v>
      </c>
    </row>
    <row r="1651" spans="1:5" x14ac:dyDescent="0.2">
      <c r="A1651" t="s">
        <v>1597</v>
      </c>
      <c r="B1651">
        <v>1.7073922986738581</v>
      </c>
      <c r="C1651">
        <v>0.26756971488683856</v>
      </c>
      <c r="D1651">
        <f t="shared" si="50"/>
        <v>0.77179457701043752</v>
      </c>
      <c r="E1651">
        <f t="shared" si="51"/>
        <v>0.57256304412487702</v>
      </c>
    </row>
    <row r="1652" spans="1:5" x14ac:dyDescent="0.2">
      <c r="A1652" t="s">
        <v>1598</v>
      </c>
      <c r="B1652">
        <v>1.7061540613639476</v>
      </c>
      <c r="C1652">
        <v>9.1047728663034358E-2</v>
      </c>
      <c r="D1652">
        <f t="shared" si="50"/>
        <v>0.77074792422392946</v>
      </c>
      <c r="E1652">
        <f t="shared" si="51"/>
        <v>1.0407308839318252</v>
      </c>
    </row>
    <row r="1653" spans="1:5" x14ac:dyDescent="0.2">
      <c r="A1653" t="s">
        <v>1599</v>
      </c>
      <c r="B1653">
        <v>1.7051047079141328</v>
      </c>
      <c r="C1653">
        <v>9.2745828089957974E-3</v>
      </c>
      <c r="D1653">
        <f t="shared" si="50"/>
        <v>0.76986033570113932</v>
      </c>
      <c r="E1653">
        <f t="shared" si="51"/>
        <v>2.032705616788494</v>
      </c>
    </row>
    <row r="1654" spans="1:5" x14ac:dyDescent="0.2">
      <c r="A1654" t="s">
        <v>1600</v>
      </c>
      <c r="B1654">
        <v>1.7032824267797724</v>
      </c>
      <c r="C1654">
        <v>1.6320899205952661E-2</v>
      </c>
      <c r="D1654">
        <f t="shared" si="50"/>
        <v>0.76831767279211505</v>
      </c>
      <c r="E1654">
        <f t="shared" si="51"/>
        <v>1.787255917308554</v>
      </c>
    </row>
    <row r="1655" spans="1:5" x14ac:dyDescent="0.2">
      <c r="A1655" t="s">
        <v>1601</v>
      </c>
      <c r="B1655">
        <v>1.7031472209910095</v>
      </c>
      <c r="C1655">
        <v>1.4793699233318868E-2</v>
      </c>
      <c r="D1655">
        <f t="shared" si="50"/>
        <v>0.76820314776666632</v>
      </c>
      <c r="E1655">
        <f t="shared" si="51"/>
        <v>1.8299232150675135</v>
      </c>
    </row>
    <row r="1656" spans="1:5" x14ac:dyDescent="0.2">
      <c r="A1656" t="s">
        <v>1602</v>
      </c>
      <c r="B1656">
        <v>1.7013396490290569</v>
      </c>
      <c r="C1656">
        <v>3.7003893447439887E-2</v>
      </c>
      <c r="D1656">
        <f t="shared" si="50"/>
        <v>0.76667118394940925</v>
      </c>
      <c r="E1656">
        <f t="shared" si="51"/>
        <v>1.4317525782632874</v>
      </c>
    </row>
    <row r="1657" spans="1:5" x14ac:dyDescent="0.2">
      <c r="A1657" t="s">
        <v>1603</v>
      </c>
      <c r="B1657">
        <v>1.6998477977594779</v>
      </c>
      <c r="C1657">
        <v>1.3686772086620566E-3</v>
      </c>
      <c r="D1657">
        <f t="shared" si="50"/>
        <v>0.76540557504071682</v>
      </c>
      <c r="E1657">
        <f t="shared" si="51"/>
        <v>2.863698964595371</v>
      </c>
    </row>
    <row r="1658" spans="1:5" x14ac:dyDescent="0.2">
      <c r="A1658" t="s">
        <v>1604</v>
      </c>
      <c r="B1658">
        <v>1.6993203071752148</v>
      </c>
      <c r="C1658">
        <v>5.1441912890729143E-3</v>
      </c>
      <c r="D1658">
        <f t="shared" si="50"/>
        <v>0.76495781368696902</v>
      </c>
      <c r="E1658">
        <f t="shared" si="51"/>
        <v>2.2886828903474052</v>
      </c>
    </row>
    <row r="1659" spans="1:5" x14ac:dyDescent="0.2">
      <c r="A1659" t="s">
        <v>1605</v>
      </c>
      <c r="B1659">
        <v>1.6942453295977484</v>
      </c>
      <c r="C1659">
        <v>0.24397876403482988</v>
      </c>
      <c r="D1659">
        <f t="shared" si="50"/>
        <v>0.76064279448567618</v>
      </c>
      <c r="E1659">
        <f t="shared" si="51"/>
        <v>0.61264797310328245</v>
      </c>
    </row>
    <row r="1660" spans="1:5" x14ac:dyDescent="0.2">
      <c r="A1660" t="s">
        <v>382</v>
      </c>
      <c r="B1660">
        <v>1.6940321841898471</v>
      </c>
      <c r="C1660">
        <v>7.7037483683616917E-2</v>
      </c>
      <c r="D1660">
        <f t="shared" si="50"/>
        <v>0.76046128407389801</v>
      </c>
      <c r="E1660">
        <f t="shared" si="51"/>
        <v>1.1132979112439505</v>
      </c>
    </row>
    <row r="1661" spans="1:5" x14ac:dyDescent="0.2">
      <c r="A1661" t="s">
        <v>1606</v>
      </c>
      <c r="B1661">
        <v>1.6930427955550564</v>
      </c>
      <c r="C1661">
        <v>8.84758670798899E-2</v>
      </c>
      <c r="D1661">
        <f t="shared" si="50"/>
        <v>0.75961844113356836</v>
      </c>
      <c r="E1661">
        <f t="shared" si="51"/>
        <v>1.0531751725032044</v>
      </c>
    </row>
    <row r="1662" spans="1:5" x14ac:dyDescent="0.2">
      <c r="A1662" t="s">
        <v>1607</v>
      </c>
      <c r="B1662">
        <v>1.6906259314286023</v>
      </c>
      <c r="C1662">
        <v>9.0054830224303911E-2</v>
      </c>
      <c r="D1662">
        <f t="shared" si="50"/>
        <v>0.75755748377394039</v>
      </c>
      <c r="E1662">
        <f t="shared" si="51"/>
        <v>1.0454929881914456</v>
      </c>
    </row>
    <row r="1663" spans="1:5" x14ac:dyDescent="0.2">
      <c r="A1663" t="s">
        <v>1608</v>
      </c>
      <c r="B1663">
        <v>1.6898423756469041</v>
      </c>
      <c r="C1663">
        <v>5.6253410083091239E-2</v>
      </c>
      <c r="D1663">
        <f t="shared" si="50"/>
        <v>0.75688868172755253</v>
      </c>
      <c r="E1663">
        <f t="shared" si="51"/>
        <v>1.2498511454765124</v>
      </c>
    </row>
    <row r="1664" spans="1:5" x14ac:dyDescent="0.2">
      <c r="A1664" t="s">
        <v>1609</v>
      </c>
      <c r="B1664">
        <v>1.6889602386305598</v>
      </c>
      <c r="C1664">
        <v>8.6901201738080365E-3</v>
      </c>
      <c r="D1664">
        <f t="shared" si="50"/>
        <v>0.75613536472560483</v>
      </c>
      <c r="E1664">
        <f t="shared" si="51"/>
        <v>2.0609742177445636</v>
      </c>
    </row>
    <row r="1665" spans="1:5" x14ac:dyDescent="0.2">
      <c r="A1665" t="s">
        <v>1610</v>
      </c>
      <c r="B1665">
        <v>1.6885633498835344</v>
      </c>
      <c r="C1665">
        <v>1.1607418646939168E-2</v>
      </c>
      <c r="D1665">
        <f t="shared" si="50"/>
        <v>0.75579630599529679</v>
      </c>
      <c r="E1665">
        <f t="shared" si="51"/>
        <v>1.9352643514963106</v>
      </c>
    </row>
    <row r="1666" spans="1:5" x14ac:dyDescent="0.2">
      <c r="A1666" t="s">
        <v>1611</v>
      </c>
      <c r="B1666">
        <v>1.6885364070137794</v>
      </c>
      <c r="C1666">
        <v>2.7422507681895494E-2</v>
      </c>
      <c r="D1666">
        <f t="shared" si="50"/>
        <v>0.75577328603889526</v>
      </c>
      <c r="E1666">
        <f t="shared" si="51"/>
        <v>1.5618928331857349</v>
      </c>
    </row>
    <row r="1667" spans="1:5" x14ac:dyDescent="0.2">
      <c r="A1667" t="s">
        <v>1612</v>
      </c>
      <c r="B1667">
        <v>1.6876741821048225</v>
      </c>
      <c r="C1667">
        <v>0.15689225629583797</v>
      </c>
      <c r="D1667">
        <f t="shared" ref="D1667:D1730" si="52">LOG(B1667, 2)</f>
        <v>0.75503640805424854</v>
      </c>
      <c r="E1667">
        <f t="shared" ref="E1667:E1730" si="53">-LOG(C1667, 10)</f>
        <v>0.8043984912822818</v>
      </c>
    </row>
    <row r="1668" spans="1:5" x14ac:dyDescent="0.2">
      <c r="A1668" t="s">
        <v>1613</v>
      </c>
      <c r="B1668">
        <v>1.6869338199320982</v>
      </c>
      <c r="C1668">
        <v>9.1413742185330035E-2</v>
      </c>
      <c r="D1668">
        <f t="shared" si="52"/>
        <v>0.75440337639454569</v>
      </c>
      <c r="E1668">
        <f t="shared" si="53"/>
        <v>1.0389885120709754</v>
      </c>
    </row>
    <row r="1669" spans="1:5" x14ac:dyDescent="0.2">
      <c r="A1669" t="s">
        <v>1614</v>
      </c>
      <c r="B1669">
        <v>1.6867805925926536</v>
      </c>
      <c r="C1669">
        <v>0.48461359175746355</v>
      </c>
      <c r="D1669">
        <f t="shared" si="52"/>
        <v>0.75427232776631747</v>
      </c>
      <c r="E1669">
        <f t="shared" si="53"/>
        <v>0.31460440954954855</v>
      </c>
    </row>
    <row r="1670" spans="1:5" x14ac:dyDescent="0.2">
      <c r="A1670" t="s">
        <v>1615</v>
      </c>
      <c r="B1670">
        <v>1.6862194342340662</v>
      </c>
      <c r="C1670">
        <v>9.560413296532469E-3</v>
      </c>
      <c r="D1670">
        <f t="shared" si="52"/>
        <v>0.75379229196310504</v>
      </c>
      <c r="E1670">
        <f t="shared" si="53"/>
        <v>2.0195233327737263</v>
      </c>
    </row>
    <row r="1671" spans="1:5" x14ac:dyDescent="0.2">
      <c r="A1671" t="s">
        <v>1616</v>
      </c>
      <c r="B1671">
        <v>1.6851104581451202</v>
      </c>
      <c r="C1671">
        <v>6.602136760708563E-4</v>
      </c>
      <c r="D1671">
        <f t="shared" si="52"/>
        <v>0.7528431624428471</v>
      </c>
      <c r="E1671">
        <f t="shared" si="53"/>
        <v>3.1803154836703693</v>
      </c>
    </row>
    <row r="1672" spans="1:5" x14ac:dyDescent="0.2">
      <c r="A1672" t="s">
        <v>1617</v>
      </c>
      <c r="B1672">
        <v>1.6847947293762042</v>
      </c>
      <c r="C1672">
        <v>1.8954720194882327E-2</v>
      </c>
      <c r="D1672">
        <f t="shared" si="52"/>
        <v>0.75257282823154625</v>
      </c>
      <c r="E1672">
        <f t="shared" si="53"/>
        <v>1.7222826221431395</v>
      </c>
    </row>
    <row r="1673" spans="1:5" x14ac:dyDescent="0.2">
      <c r="A1673" t="s">
        <v>1618</v>
      </c>
      <c r="B1673">
        <v>1.6820418862084803</v>
      </c>
      <c r="C1673">
        <v>6.2071280420173798E-2</v>
      </c>
      <c r="D1673">
        <f t="shared" si="52"/>
        <v>0.75021363203351399</v>
      </c>
      <c r="E1673">
        <f t="shared" si="53"/>
        <v>1.2071092957990641</v>
      </c>
    </row>
    <row r="1674" spans="1:5" x14ac:dyDescent="0.2">
      <c r="A1674" t="s">
        <v>1619</v>
      </c>
      <c r="B1674">
        <v>1.6814732481153143</v>
      </c>
      <c r="C1674">
        <v>6.2972781649018586E-3</v>
      </c>
      <c r="D1674">
        <f t="shared" si="52"/>
        <v>0.74972582607330551</v>
      </c>
      <c r="E1674">
        <f t="shared" si="53"/>
        <v>2.2008471225128052</v>
      </c>
    </row>
    <row r="1675" spans="1:5" x14ac:dyDescent="0.2">
      <c r="A1675" t="s">
        <v>1620</v>
      </c>
      <c r="B1675">
        <v>1.6805072701897057</v>
      </c>
      <c r="C1675">
        <v>0.10908666974878033</v>
      </c>
      <c r="D1675">
        <f t="shared" si="52"/>
        <v>0.74889678402880488</v>
      </c>
      <c r="E1675">
        <f t="shared" si="53"/>
        <v>0.96222831639838979</v>
      </c>
    </row>
    <row r="1676" spans="1:5" x14ac:dyDescent="0.2">
      <c r="A1676" t="s">
        <v>1621</v>
      </c>
      <c r="B1676">
        <v>1.6804829077060182</v>
      </c>
      <c r="C1676">
        <v>3.1022125235980122E-2</v>
      </c>
      <c r="D1676">
        <f t="shared" si="52"/>
        <v>0.74887586898142899</v>
      </c>
      <c r="E1676">
        <f t="shared" si="53"/>
        <v>1.5083284532457244</v>
      </c>
    </row>
    <row r="1677" spans="1:5" x14ac:dyDescent="0.2">
      <c r="A1677" t="s">
        <v>1622</v>
      </c>
      <c r="B1677">
        <v>1.6792861542119133</v>
      </c>
      <c r="C1677">
        <v>0.11494769589633737</v>
      </c>
      <c r="D1677">
        <f t="shared" si="52"/>
        <v>0.74784808976665929</v>
      </c>
      <c r="E1677">
        <f t="shared" si="53"/>
        <v>0.93949972965381778</v>
      </c>
    </row>
    <row r="1678" spans="1:5" x14ac:dyDescent="0.2">
      <c r="A1678" t="s">
        <v>223</v>
      </c>
      <c r="B1678">
        <v>1.6792625928418965</v>
      </c>
      <c r="C1678">
        <v>4.8574978317102716E-4</v>
      </c>
      <c r="D1678">
        <f t="shared" si="52"/>
        <v>0.74782784776677147</v>
      </c>
      <c r="E1678">
        <f t="shared" si="53"/>
        <v>3.3135873845884931</v>
      </c>
    </row>
    <row r="1679" spans="1:5" x14ac:dyDescent="0.2">
      <c r="A1679" t="s">
        <v>1623</v>
      </c>
      <c r="B1679">
        <v>1.6790331326277308</v>
      </c>
      <c r="C1679">
        <v>6.4347758605059679E-3</v>
      </c>
      <c r="D1679">
        <f t="shared" si="52"/>
        <v>0.74763069948643246</v>
      </c>
      <c r="E1679">
        <f t="shared" si="53"/>
        <v>2.1914665760697356</v>
      </c>
    </row>
    <row r="1680" spans="1:5" x14ac:dyDescent="0.2">
      <c r="A1680" t="s">
        <v>1624</v>
      </c>
      <c r="B1680">
        <v>1.6775957851168113</v>
      </c>
      <c r="C1680">
        <v>2.2712176045269886E-2</v>
      </c>
      <c r="D1680">
        <f t="shared" si="52"/>
        <v>0.74639514184595523</v>
      </c>
      <c r="E1680">
        <f t="shared" si="53"/>
        <v>1.643741254191561</v>
      </c>
    </row>
    <row r="1681" spans="1:5" x14ac:dyDescent="0.2">
      <c r="A1681" t="s">
        <v>1625</v>
      </c>
      <c r="B1681">
        <v>1.6773817330049798</v>
      </c>
      <c r="C1681">
        <v>5.1915752537677579E-2</v>
      </c>
      <c r="D1681">
        <f t="shared" si="52"/>
        <v>0.74621105004862898</v>
      </c>
      <c r="E1681">
        <f t="shared" si="53"/>
        <v>1.2847008463484078</v>
      </c>
    </row>
    <row r="1682" spans="1:5" x14ac:dyDescent="0.2">
      <c r="A1682" t="s">
        <v>1178</v>
      </c>
      <c r="B1682">
        <v>1.6769814662509324</v>
      </c>
      <c r="C1682">
        <v>1.0667646906580321E-3</v>
      </c>
      <c r="D1682">
        <f t="shared" si="52"/>
        <v>0.74586674453993163</v>
      </c>
      <c r="E1682">
        <f t="shared" si="53"/>
        <v>2.9719313676598493</v>
      </c>
    </row>
    <row r="1683" spans="1:5" x14ac:dyDescent="0.2">
      <c r="A1683" t="s">
        <v>1626</v>
      </c>
      <c r="B1683">
        <v>1.6768030774573057</v>
      </c>
      <c r="C1683">
        <v>8.3813406283501923E-2</v>
      </c>
      <c r="D1683">
        <f t="shared" si="52"/>
        <v>0.74571326978637842</v>
      </c>
      <c r="E1683">
        <f t="shared" si="53"/>
        <v>1.0766865087053437</v>
      </c>
    </row>
    <row r="1684" spans="1:5" x14ac:dyDescent="0.2">
      <c r="A1684" t="s">
        <v>1627</v>
      </c>
      <c r="B1684">
        <v>1.6760382532435216</v>
      </c>
      <c r="C1684">
        <v>0.7033915201188925</v>
      </c>
      <c r="D1684">
        <f t="shared" si="52"/>
        <v>0.74505507692206752</v>
      </c>
      <c r="E1684">
        <f t="shared" si="53"/>
        <v>0.1528028717139458</v>
      </c>
    </row>
    <row r="1685" spans="1:5" x14ac:dyDescent="0.2">
      <c r="A1685" t="s">
        <v>1628</v>
      </c>
      <c r="B1685">
        <v>1.6759382997783072</v>
      </c>
      <c r="C1685">
        <v>0.25961977092055832</v>
      </c>
      <c r="D1685">
        <f t="shared" si="52"/>
        <v>0.7449690367208035</v>
      </c>
      <c r="E1685">
        <f t="shared" si="53"/>
        <v>0.58566223762378455</v>
      </c>
    </row>
    <row r="1686" spans="1:5" x14ac:dyDescent="0.2">
      <c r="A1686" t="s">
        <v>1629</v>
      </c>
      <c r="B1686">
        <v>1.6758921764588814</v>
      </c>
      <c r="C1686">
        <v>1.7493190355036996E-3</v>
      </c>
      <c r="D1686">
        <f t="shared" si="52"/>
        <v>0.744929331917902</v>
      </c>
      <c r="E1686">
        <f t="shared" si="53"/>
        <v>2.7571309779865221</v>
      </c>
    </row>
    <row r="1687" spans="1:5" x14ac:dyDescent="0.2">
      <c r="A1687" t="s">
        <v>1630</v>
      </c>
      <c r="B1687">
        <v>1.6756195806992722</v>
      </c>
      <c r="C1687">
        <v>0.8972132489417699</v>
      </c>
      <c r="D1687">
        <f t="shared" si="52"/>
        <v>0.74469464824085208</v>
      </c>
      <c r="E1687">
        <f t="shared" si="53"/>
        <v>4.7104321914952674E-2</v>
      </c>
    </row>
    <row r="1688" spans="1:5" x14ac:dyDescent="0.2">
      <c r="A1688" t="s">
        <v>1631</v>
      </c>
      <c r="B1688">
        <v>1.6732026171616614</v>
      </c>
      <c r="C1688">
        <v>0.12844165523224702</v>
      </c>
      <c r="D1688">
        <f t="shared" si="52"/>
        <v>0.74261215970658501</v>
      </c>
      <c r="E1688">
        <f t="shared" si="53"/>
        <v>0.89129410630080796</v>
      </c>
    </row>
    <row r="1689" spans="1:5" x14ac:dyDescent="0.2">
      <c r="A1689" t="s">
        <v>1632</v>
      </c>
      <c r="B1689">
        <v>1.6728618453166437</v>
      </c>
      <c r="C1689">
        <v>0.19822110189731609</v>
      </c>
      <c r="D1689">
        <f t="shared" si="52"/>
        <v>0.74231830412902866</v>
      </c>
      <c r="E1689">
        <f t="shared" si="53"/>
        <v>0.70285011397920749</v>
      </c>
    </row>
    <row r="1690" spans="1:5" x14ac:dyDescent="0.2">
      <c r="A1690" t="s">
        <v>1633</v>
      </c>
      <c r="B1690">
        <v>1.6720549584349285</v>
      </c>
      <c r="C1690">
        <v>1.8636939078220258E-2</v>
      </c>
      <c r="D1690">
        <f t="shared" si="52"/>
        <v>0.74162226784849494</v>
      </c>
      <c r="E1690">
        <f t="shared" si="53"/>
        <v>1.7296254144389953</v>
      </c>
    </row>
    <row r="1691" spans="1:5" x14ac:dyDescent="0.2">
      <c r="A1691" t="s">
        <v>1634</v>
      </c>
      <c r="B1691">
        <v>1.6715514876771187</v>
      </c>
      <c r="C1691">
        <v>4.5463408313058708E-2</v>
      </c>
      <c r="D1691">
        <f t="shared" si="52"/>
        <v>0.7411877940055227</v>
      </c>
      <c r="E1691">
        <f t="shared" si="53"/>
        <v>1.3423380090846915</v>
      </c>
    </row>
    <row r="1692" spans="1:5" x14ac:dyDescent="0.2">
      <c r="A1692" t="s">
        <v>1635</v>
      </c>
      <c r="B1692">
        <v>1.6683967163585041</v>
      </c>
      <c r="C1692">
        <v>7.5700024139117514E-3</v>
      </c>
      <c r="D1692">
        <f t="shared" si="52"/>
        <v>0.73846237791400049</v>
      </c>
      <c r="E1692">
        <f t="shared" si="53"/>
        <v>2.1209039820126896</v>
      </c>
    </row>
    <row r="1693" spans="1:5" x14ac:dyDescent="0.2">
      <c r="A1693" t="s">
        <v>1636</v>
      </c>
      <c r="B1693">
        <v>1.6667465982089631</v>
      </c>
      <c r="C1693">
        <v>3.4030820865231272E-2</v>
      </c>
      <c r="D1693">
        <f t="shared" si="52"/>
        <v>0.73703478261092681</v>
      </c>
      <c r="E1693">
        <f t="shared" si="53"/>
        <v>1.4681275750610898</v>
      </c>
    </row>
    <row r="1694" spans="1:5" x14ac:dyDescent="0.2">
      <c r="A1694" t="s">
        <v>1637</v>
      </c>
      <c r="B1694">
        <v>1.6655967355194388</v>
      </c>
      <c r="C1694">
        <v>0.1791847125810811</v>
      </c>
      <c r="D1694">
        <f t="shared" si="52"/>
        <v>0.73603914614758303</v>
      </c>
      <c r="E1694">
        <f t="shared" si="53"/>
        <v>0.74669904559403588</v>
      </c>
    </row>
    <row r="1695" spans="1:5" x14ac:dyDescent="0.2">
      <c r="A1695" t="s">
        <v>1638</v>
      </c>
      <c r="B1695">
        <v>1.6629051074261718</v>
      </c>
      <c r="C1695">
        <v>1.0344207068910023E-2</v>
      </c>
      <c r="D1695">
        <f t="shared" si="52"/>
        <v>0.73370584454118415</v>
      </c>
      <c r="E1695">
        <f t="shared" si="53"/>
        <v>1.9853027943936232</v>
      </c>
    </row>
    <row r="1696" spans="1:5" x14ac:dyDescent="0.2">
      <c r="A1696" t="s">
        <v>1639</v>
      </c>
      <c r="B1696">
        <v>1.6603422837194057</v>
      </c>
      <c r="C1696">
        <v>1.5979752871232485E-2</v>
      </c>
      <c r="D1696">
        <f t="shared" si="52"/>
        <v>0.73148068742814942</v>
      </c>
      <c r="E1696">
        <f t="shared" si="53"/>
        <v>1.796429941385604</v>
      </c>
    </row>
    <row r="1697" spans="1:5" x14ac:dyDescent="0.2">
      <c r="A1697" t="s">
        <v>1640</v>
      </c>
      <c r="B1697">
        <v>1.6597387658688294</v>
      </c>
      <c r="C1697">
        <v>5.5823780083467944E-3</v>
      </c>
      <c r="D1697">
        <f t="shared" si="52"/>
        <v>0.73095618684716968</v>
      </c>
      <c r="E1697">
        <f t="shared" si="53"/>
        <v>2.2531807587859842</v>
      </c>
    </row>
    <row r="1698" spans="1:5" x14ac:dyDescent="0.2">
      <c r="A1698" t="s">
        <v>1641</v>
      </c>
      <c r="B1698">
        <v>1.6590401659938705</v>
      </c>
      <c r="C1698">
        <v>0.25003874309154978</v>
      </c>
      <c r="D1698">
        <f t="shared" si="52"/>
        <v>0.73034881491264336</v>
      </c>
      <c r="E1698">
        <f t="shared" si="53"/>
        <v>0.60199269289903834</v>
      </c>
    </row>
    <row r="1699" spans="1:5" x14ac:dyDescent="0.2">
      <c r="A1699" t="s">
        <v>1642</v>
      </c>
      <c r="B1699">
        <v>1.6586662547909909</v>
      </c>
      <c r="C1699">
        <v>0.32980041270138027</v>
      </c>
      <c r="D1699">
        <f t="shared" si="52"/>
        <v>0.73002362650113628</v>
      </c>
      <c r="E1699">
        <f t="shared" si="53"/>
        <v>0.48174880522934116</v>
      </c>
    </row>
    <row r="1700" spans="1:5" x14ac:dyDescent="0.2">
      <c r="A1700" t="s">
        <v>1643</v>
      </c>
      <c r="B1700">
        <v>1.6574369138411482</v>
      </c>
      <c r="C1700">
        <v>6.0341806377478104E-3</v>
      </c>
      <c r="D1700">
        <f t="shared" si="52"/>
        <v>0.72895395883221403</v>
      </c>
      <c r="E1700">
        <f t="shared" si="53"/>
        <v>2.2193816930336094</v>
      </c>
    </row>
    <row r="1701" spans="1:5" x14ac:dyDescent="0.2">
      <c r="A1701" t="s">
        <v>1644</v>
      </c>
      <c r="B1701">
        <v>1.6565859236753702</v>
      </c>
      <c r="C1701">
        <v>0.4224882418122467</v>
      </c>
      <c r="D1701">
        <f t="shared" si="52"/>
        <v>0.7282130349586069</v>
      </c>
      <c r="E1701">
        <f t="shared" si="53"/>
        <v>0.37418537331101542</v>
      </c>
    </row>
    <row r="1702" spans="1:5" x14ac:dyDescent="0.2">
      <c r="A1702" t="s">
        <v>1645</v>
      </c>
      <c r="B1702">
        <v>1.6556077916441394</v>
      </c>
      <c r="C1702">
        <v>2.4037142604483731E-2</v>
      </c>
      <c r="D1702">
        <f t="shared" si="52"/>
        <v>0.72736094332804413</v>
      </c>
      <c r="E1702">
        <f t="shared" si="53"/>
        <v>1.6191171599996195</v>
      </c>
    </row>
    <row r="1703" spans="1:5" x14ac:dyDescent="0.2">
      <c r="A1703" t="s">
        <v>1646</v>
      </c>
      <c r="B1703">
        <v>1.6531296551157544</v>
      </c>
      <c r="C1703">
        <v>5.6439372566228489E-2</v>
      </c>
      <c r="D1703">
        <f t="shared" si="52"/>
        <v>0.72519987977665679</v>
      </c>
      <c r="E1703">
        <f t="shared" si="53"/>
        <v>1.2484178229215763</v>
      </c>
    </row>
    <row r="1704" spans="1:5" x14ac:dyDescent="0.2">
      <c r="A1704" t="s">
        <v>1647</v>
      </c>
      <c r="B1704">
        <v>1.6528968505066581</v>
      </c>
      <c r="C1704">
        <v>1.1504989159914507E-2</v>
      </c>
      <c r="D1704">
        <f t="shared" si="52"/>
        <v>0.72499669564911084</v>
      </c>
      <c r="E1704">
        <f t="shared" si="53"/>
        <v>1.9391137861906034</v>
      </c>
    </row>
    <row r="1705" spans="1:5" x14ac:dyDescent="0.2">
      <c r="A1705" t="s">
        <v>1648</v>
      </c>
      <c r="B1705">
        <v>1.6500965483061985</v>
      </c>
      <c r="C1705">
        <v>0.66919780293524789</v>
      </c>
      <c r="D1705">
        <f t="shared" si="52"/>
        <v>0.72255044003927804</v>
      </c>
      <c r="E1705">
        <f t="shared" si="53"/>
        <v>0.1744454935534335</v>
      </c>
    </row>
    <row r="1706" spans="1:5" x14ac:dyDescent="0.2">
      <c r="A1706" t="s">
        <v>1649</v>
      </c>
      <c r="B1706">
        <v>1.6490038086528434</v>
      </c>
      <c r="C1706">
        <v>6.1362562265814191E-3</v>
      </c>
      <c r="D1706">
        <f t="shared" si="52"/>
        <v>0.7215947309271229</v>
      </c>
      <c r="E1706">
        <f t="shared" si="53"/>
        <v>2.212096514204589</v>
      </c>
    </row>
    <row r="1707" spans="1:5" x14ac:dyDescent="0.2">
      <c r="A1707" t="s">
        <v>1650</v>
      </c>
      <c r="B1707">
        <v>1.6484742315650565</v>
      </c>
      <c r="C1707">
        <v>7.751732106443688E-3</v>
      </c>
      <c r="D1707">
        <f t="shared" si="52"/>
        <v>0.72113133542573138</v>
      </c>
      <c r="E1707">
        <f t="shared" si="53"/>
        <v>2.1106012445619879</v>
      </c>
    </row>
    <row r="1708" spans="1:5" x14ac:dyDescent="0.2">
      <c r="A1708" t="s">
        <v>1651</v>
      </c>
      <c r="B1708">
        <v>1.648162727440502</v>
      </c>
      <c r="C1708">
        <v>1.2136236307888777E-2</v>
      </c>
      <c r="D1708">
        <f t="shared" si="52"/>
        <v>0.72085869062884467</v>
      </c>
      <c r="E1708">
        <f t="shared" si="53"/>
        <v>1.9159159758754971</v>
      </c>
    </row>
    <row r="1709" spans="1:5" x14ac:dyDescent="0.2">
      <c r="A1709" t="s">
        <v>1652</v>
      </c>
      <c r="B1709">
        <v>1.6481491293898631</v>
      </c>
      <c r="C1709">
        <v>8.0888631027886803E-3</v>
      </c>
      <c r="D1709">
        <f t="shared" si="52"/>
        <v>0.72084678772579747</v>
      </c>
      <c r="E1709">
        <f t="shared" si="53"/>
        <v>2.0921125145907093</v>
      </c>
    </row>
    <row r="1710" spans="1:5" x14ac:dyDescent="0.2">
      <c r="A1710" t="s">
        <v>1653</v>
      </c>
      <c r="B1710">
        <v>1.647503828264097</v>
      </c>
      <c r="C1710">
        <v>2.506732293466131E-3</v>
      </c>
      <c r="D1710">
        <f t="shared" si="52"/>
        <v>0.72028181759218057</v>
      </c>
      <c r="E1710">
        <f t="shared" si="53"/>
        <v>2.6008920440547021</v>
      </c>
    </row>
    <row r="1711" spans="1:5" x14ac:dyDescent="0.2">
      <c r="A1711" t="s">
        <v>1654</v>
      </c>
      <c r="B1711">
        <v>1.6468630354241807</v>
      </c>
      <c r="C1711">
        <v>5.1058804899584843E-2</v>
      </c>
      <c r="D1711">
        <f t="shared" si="52"/>
        <v>0.71972057550695112</v>
      </c>
      <c r="E1711">
        <f t="shared" si="53"/>
        <v>1.2919293546627872</v>
      </c>
    </row>
    <row r="1712" spans="1:5" x14ac:dyDescent="0.2">
      <c r="A1712" t="s">
        <v>1655</v>
      </c>
      <c r="B1712">
        <v>1.6468032927252592</v>
      </c>
      <c r="C1712">
        <v>5.0098846727912169E-3</v>
      </c>
      <c r="D1712">
        <f t="shared" si="52"/>
        <v>0.71966823839269267</v>
      </c>
      <c r="E1712">
        <f t="shared" si="53"/>
        <v>2.3001722714474986</v>
      </c>
    </row>
    <row r="1713" spans="1:5" x14ac:dyDescent="0.2">
      <c r="A1713" t="s">
        <v>1656</v>
      </c>
      <c r="B1713">
        <v>1.6461662752641455</v>
      </c>
      <c r="C1713">
        <v>3.5101562682549506E-2</v>
      </c>
      <c r="D1713">
        <f t="shared" si="52"/>
        <v>0.71911006624770479</v>
      </c>
      <c r="E1713">
        <f t="shared" si="53"/>
        <v>1.454673548796247</v>
      </c>
    </row>
    <row r="1714" spans="1:5" x14ac:dyDescent="0.2">
      <c r="A1714" t="s">
        <v>1657</v>
      </c>
      <c r="B1714">
        <v>1.6457845113199523</v>
      </c>
      <c r="C1714">
        <v>2.691484504088924E-2</v>
      </c>
      <c r="D1714">
        <f t="shared" si="52"/>
        <v>0.71877545070375959</v>
      </c>
      <c r="E1714">
        <f t="shared" si="53"/>
        <v>1.5700081162413992</v>
      </c>
    </row>
    <row r="1715" spans="1:5" x14ac:dyDescent="0.2">
      <c r="A1715" t="s">
        <v>1658</v>
      </c>
      <c r="B1715">
        <v>1.6442256947825615</v>
      </c>
      <c r="C1715">
        <v>6.5733618948930856E-3</v>
      </c>
      <c r="D1715">
        <f t="shared" si="52"/>
        <v>0.71740834427213673</v>
      </c>
      <c r="E1715">
        <f t="shared" si="53"/>
        <v>2.1822124570808725</v>
      </c>
    </row>
    <row r="1716" spans="1:5" x14ac:dyDescent="0.2">
      <c r="A1716" t="s">
        <v>1659</v>
      </c>
      <c r="B1716">
        <v>1.6439599079377443</v>
      </c>
      <c r="C1716">
        <v>0.89671574758623673</v>
      </c>
      <c r="D1716">
        <f t="shared" si="52"/>
        <v>0.71717511573207549</v>
      </c>
      <c r="E1716">
        <f t="shared" si="53"/>
        <v>4.7345203353855399E-2</v>
      </c>
    </row>
    <row r="1717" spans="1:5" x14ac:dyDescent="0.2">
      <c r="A1717" t="s">
        <v>381</v>
      </c>
      <c r="B1717">
        <v>1.6431099048791848</v>
      </c>
      <c r="C1717">
        <v>5.0073678874317233E-2</v>
      </c>
      <c r="D1717">
        <f t="shared" si="52"/>
        <v>0.71642898297890045</v>
      </c>
      <c r="E1717">
        <f t="shared" si="53"/>
        <v>1.3003905001504672</v>
      </c>
    </row>
    <row r="1718" spans="1:5" x14ac:dyDescent="0.2">
      <c r="A1718" t="s">
        <v>1660</v>
      </c>
      <c r="B1718">
        <v>1.6427670139639869</v>
      </c>
      <c r="C1718">
        <v>0.44862767339529047</v>
      </c>
      <c r="D1718">
        <f t="shared" si="52"/>
        <v>0.71612788404127403</v>
      </c>
      <c r="E1718">
        <f t="shared" si="53"/>
        <v>0.34811394066792467</v>
      </c>
    </row>
    <row r="1719" spans="1:5" x14ac:dyDescent="0.2">
      <c r="A1719" t="s">
        <v>1661</v>
      </c>
      <c r="B1719">
        <v>1.6417790036727653</v>
      </c>
      <c r="C1719">
        <v>0.11083979783963982</v>
      </c>
      <c r="D1719">
        <f t="shared" si="52"/>
        <v>0.71525994212002786</v>
      </c>
      <c r="E1719">
        <f t="shared" si="53"/>
        <v>0.95530427499742887</v>
      </c>
    </row>
    <row r="1720" spans="1:5" x14ac:dyDescent="0.2">
      <c r="A1720" t="s">
        <v>239</v>
      </c>
      <c r="B1720">
        <v>1.6416776018055113</v>
      </c>
      <c r="C1720">
        <v>0.33722697344410801</v>
      </c>
      <c r="D1720">
        <f t="shared" si="52"/>
        <v>0.71517083360503986</v>
      </c>
      <c r="E1720">
        <f t="shared" si="53"/>
        <v>0.47207769516999187</v>
      </c>
    </row>
    <row r="1721" spans="1:5" x14ac:dyDescent="0.2">
      <c r="A1721" t="s">
        <v>1662</v>
      </c>
      <c r="B1721">
        <v>1.6388536877403581</v>
      </c>
      <c r="C1721">
        <v>1.9385147530287052E-2</v>
      </c>
      <c r="D1721">
        <f t="shared" si="52"/>
        <v>0.71268706042052088</v>
      </c>
      <c r="E1721">
        <f t="shared" si="53"/>
        <v>1.712530889454513</v>
      </c>
    </row>
    <row r="1722" spans="1:5" x14ac:dyDescent="0.2">
      <c r="A1722" t="s">
        <v>1663</v>
      </c>
      <c r="B1722">
        <v>1.637197562034612</v>
      </c>
      <c r="C1722">
        <v>1.2097990863044089E-2</v>
      </c>
      <c r="D1722">
        <f t="shared" si="52"/>
        <v>0.71122842356527372</v>
      </c>
      <c r="E1722">
        <f t="shared" si="53"/>
        <v>1.9172867478275959</v>
      </c>
    </row>
    <row r="1723" spans="1:5" x14ac:dyDescent="0.2">
      <c r="A1723" t="s">
        <v>1664</v>
      </c>
      <c r="B1723">
        <v>1.6368201190370166</v>
      </c>
      <c r="C1723">
        <v>0.50237965924440375</v>
      </c>
      <c r="D1723">
        <f t="shared" si="52"/>
        <v>0.71089578324606606</v>
      </c>
      <c r="E1723">
        <f t="shared" si="53"/>
        <v>0.29896795298253898</v>
      </c>
    </row>
    <row r="1724" spans="1:5" x14ac:dyDescent="0.2">
      <c r="A1724" t="s">
        <v>1665</v>
      </c>
      <c r="B1724">
        <v>1.6367565148748897</v>
      </c>
      <c r="C1724">
        <v>6.0121645661874848E-2</v>
      </c>
      <c r="D1724">
        <f t="shared" si="52"/>
        <v>0.71083972137884632</v>
      </c>
      <c r="E1724">
        <f t="shared" si="53"/>
        <v>1.2209691403258187</v>
      </c>
    </row>
    <row r="1725" spans="1:5" x14ac:dyDescent="0.2">
      <c r="A1725" t="s">
        <v>1666</v>
      </c>
      <c r="B1725">
        <v>1.6343161182548387</v>
      </c>
      <c r="C1725">
        <v>0.12406008875150978</v>
      </c>
      <c r="D1725">
        <f t="shared" si="52"/>
        <v>0.70868706434573525</v>
      </c>
      <c r="E1725">
        <f t="shared" si="53"/>
        <v>0.90636791248044146</v>
      </c>
    </row>
    <row r="1726" spans="1:5" x14ac:dyDescent="0.2">
      <c r="A1726" t="s">
        <v>1667</v>
      </c>
      <c r="B1726">
        <v>1.633460694717064</v>
      </c>
      <c r="C1726">
        <v>2.6393602888434023E-2</v>
      </c>
      <c r="D1726">
        <f t="shared" si="52"/>
        <v>0.70793174022500704</v>
      </c>
      <c r="E1726">
        <f t="shared" si="53"/>
        <v>1.5785013218767903</v>
      </c>
    </row>
    <row r="1727" spans="1:5" x14ac:dyDescent="0.2">
      <c r="A1727" t="s">
        <v>1668</v>
      </c>
      <c r="B1727">
        <v>1.6328817007929834</v>
      </c>
      <c r="C1727">
        <v>3.3623811168305748E-2</v>
      </c>
      <c r="D1727">
        <f t="shared" si="52"/>
        <v>0.7074202741442478</v>
      </c>
      <c r="E1727">
        <f t="shared" si="53"/>
        <v>1.4733530619983695</v>
      </c>
    </row>
    <row r="1728" spans="1:5" x14ac:dyDescent="0.2">
      <c r="A1728" t="s">
        <v>1669</v>
      </c>
      <c r="B1728">
        <v>1.6327467170966341</v>
      </c>
      <c r="C1728">
        <v>1.9469105419275785E-2</v>
      </c>
      <c r="D1728">
        <f t="shared" si="52"/>
        <v>0.70730100747669411</v>
      </c>
      <c r="E1728">
        <f t="shared" si="53"/>
        <v>1.71065400330266</v>
      </c>
    </row>
    <row r="1729" spans="1:5" x14ac:dyDescent="0.2">
      <c r="A1729" t="s">
        <v>1670</v>
      </c>
      <c r="B1729">
        <v>1.6306352972926454</v>
      </c>
      <c r="C1729">
        <v>0.10513674183370693</v>
      </c>
      <c r="D1729">
        <f t="shared" si="52"/>
        <v>0.70543414954092754</v>
      </c>
      <c r="E1729">
        <f t="shared" si="53"/>
        <v>0.9782454858069155</v>
      </c>
    </row>
    <row r="1730" spans="1:5" x14ac:dyDescent="0.2">
      <c r="A1730" t="s">
        <v>1671</v>
      </c>
      <c r="B1730">
        <v>1.6299245526993931</v>
      </c>
      <c r="C1730">
        <v>0.26193308138782972</v>
      </c>
      <c r="D1730">
        <f t="shared" si="52"/>
        <v>0.70480518533634939</v>
      </c>
      <c r="E1730">
        <f t="shared" si="53"/>
        <v>0.58180964797839241</v>
      </c>
    </row>
    <row r="1731" spans="1:5" x14ac:dyDescent="0.2">
      <c r="A1731" t="s">
        <v>1672</v>
      </c>
      <c r="B1731">
        <v>1.6273959788980705</v>
      </c>
      <c r="C1731">
        <v>2.0734067638114718E-3</v>
      </c>
      <c r="D1731">
        <f t="shared" ref="D1731:D1794" si="54">LOG(B1731, 2)</f>
        <v>0.70256533108739916</v>
      </c>
      <c r="E1731">
        <f t="shared" ref="E1731:E1794" si="55">-LOG(C1731, 10)</f>
        <v>2.6833154890545288</v>
      </c>
    </row>
    <row r="1732" spans="1:5" x14ac:dyDescent="0.2">
      <c r="A1732" t="s">
        <v>1673</v>
      </c>
      <c r="B1732">
        <v>1.6267791696619278</v>
      </c>
      <c r="C1732">
        <v>0.24800955721263013</v>
      </c>
      <c r="D1732">
        <f t="shared" si="54"/>
        <v>0.70201842282574145</v>
      </c>
      <c r="E1732">
        <f t="shared" si="55"/>
        <v>0.60553158302566801</v>
      </c>
    </row>
    <row r="1733" spans="1:5" x14ac:dyDescent="0.2">
      <c r="A1733" t="s">
        <v>1674</v>
      </c>
      <c r="B1733">
        <v>1.6254804203430975</v>
      </c>
      <c r="C1733">
        <v>9.2545706836546754E-2</v>
      </c>
      <c r="D1733">
        <f t="shared" si="54"/>
        <v>0.70086617820972574</v>
      </c>
      <c r="E1733">
        <f t="shared" si="55"/>
        <v>1.0336437232151685</v>
      </c>
    </row>
    <row r="1734" spans="1:5" x14ac:dyDescent="0.2">
      <c r="A1734" t="s">
        <v>1675</v>
      </c>
      <c r="B1734">
        <v>1.6243071016423556</v>
      </c>
      <c r="C1734">
        <v>0.22500959490897726</v>
      </c>
      <c r="D1734">
        <f t="shared" si="54"/>
        <v>0.69982442324387495</v>
      </c>
      <c r="E1734">
        <f t="shared" si="55"/>
        <v>0.64779896221229738</v>
      </c>
    </row>
    <row r="1735" spans="1:5" x14ac:dyDescent="0.2">
      <c r="A1735" t="s">
        <v>1676</v>
      </c>
      <c r="B1735">
        <v>1.6238747808906435</v>
      </c>
      <c r="C1735">
        <v>0.49023224743995308</v>
      </c>
      <c r="D1735">
        <f t="shared" si="54"/>
        <v>0.6994403887095989</v>
      </c>
      <c r="E1735">
        <f t="shared" si="55"/>
        <v>0.30959812428631356</v>
      </c>
    </row>
    <row r="1736" spans="1:5" x14ac:dyDescent="0.2">
      <c r="A1736" t="s">
        <v>1677</v>
      </c>
      <c r="B1736">
        <v>1.623178595084263</v>
      </c>
      <c r="C1736">
        <v>4.4460566643792762E-2</v>
      </c>
      <c r="D1736">
        <f t="shared" si="54"/>
        <v>0.69882174546016895</v>
      </c>
      <c r="E1736">
        <f t="shared" si="55"/>
        <v>1.352025006578454</v>
      </c>
    </row>
    <row r="1737" spans="1:5" x14ac:dyDescent="0.2">
      <c r="A1737" t="s">
        <v>1678</v>
      </c>
      <c r="B1737">
        <v>1.6220579923054068</v>
      </c>
      <c r="C1737">
        <v>2.3295334261201058E-2</v>
      </c>
      <c r="D1737">
        <f t="shared" si="54"/>
        <v>0.69782540014445249</v>
      </c>
      <c r="E1737">
        <f t="shared" si="55"/>
        <v>1.6327310535457178</v>
      </c>
    </row>
    <row r="1738" spans="1:5" x14ac:dyDescent="0.2">
      <c r="A1738" t="s">
        <v>1679</v>
      </c>
      <c r="B1738">
        <v>1.6209015034043548</v>
      </c>
      <c r="C1738">
        <v>0.28129991891887635</v>
      </c>
      <c r="D1738">
        <f t="shared" si="54"/>
        <v>0.6967964259156183</v>
      </c>
      <c r="E1738">
        <f t="shared" si="55"/>
        <v>0.55083039301464143</v>
      </c>
    </row>
    <row r="1739" spans="1:5" x14ac:dyDescent="0.2">
      <c r="A1739" t="s">
        <v>1680</v>
      </c>
      <c r="B1739">
        <v>1.6207365588211493</v>
      </c>
      <c r="C1739">
        <v>0.96265084505337595</v>
      </c>
      <c r="D1739">
        <f t="shared" si="54"/>
        <v>0.69664960833274847</v>
      </c>
      <c r="E1739">
        <f t="shared" si="55"/>
        <v>1.6531203594719508E-2</v>
      </c>
    </row>
    <row r="1740" spans="1:5" x14ac:dyDescent="0.2">
      <c r="A1740" t="s">
        <v>1681</v>
      </c>
      <c r="B1740">
        <v>1.6186093345767587</v>
      </c>
      <c r="C1740">
        <v>3.0955239772026275E-2</v>
      </c>
      <c r="D1740">
        <f t="shared" si="54"/>
        <v>0.6947548206747598</v>
      </c>
      <c r="E1740">
        <f t="shared" si="55"/>
        <v>1.5092658276948612</v>
      </c>
    </row>
    <row r="1741" spans="1:5" x14ac:dyDescent="0.2">
      <c r="A1741" t="s">
        <v>1682</v>
      </c>
      <c r="B1741">
        <v>1.6181042794028464</v>
      </c>
      <c r="C1741">
        <v>1.6858313211392122E-2</v>
      </c>
      <c r="D1741">
        <f t="shared" si="54"/>
        <v>0.69430458584549015</v>
      </c>
      <c r="E1741">
        <f t="shared" si="55"/>
        <v>1.7731858816467607</v>
      </c>
    </row>
    <row r="1742" spans="1:5" x14ac:dyDescent="0.2">
      <c r="A1742" t="s">
        <v>1683</v>
      </c>
      <c r="B1742">
        <v>1.6172659950856361</v>
      </c>
      <c r="C1742">
        <v>0.15133135015364177</v>
      </c>
      <c r="D1742">
        <f t="shared" si="54"/>
        <v>0.69355698136640243</v>
      </c>
      <c r="E1742">
        <f t="shared" si="55"/>
        <v>0.82007109320379301</v>
      </c>
    </row>
    <row r="1743" spans="1:5" x14ac:dyDescent="0.2">
      <c r="A1743" t="s">
        <v>1684</v>
      </c>
      <c r="B1743">
        <v>1.6172583238934766</v>
      </c>
      <c r="C1743">
        <v>4.145719864808454E-3</v>
      </c>
      <c r="D1743">
        <f t="shared" si="54"/>
        <v>0.69355013820197087</v>
      </c>
      <c r="E1743">
        <f t="shared" si="55"/>
        <v>2.3824000474612208</v>
      </c>
    </row>
    <row r="1744" spans="1:5" x14ac:dyDescent="0.2">
      <c r="A1744" t="s">
        <v>1685</v>
      </c>
      <c r="B1744">
        <v>1.614068704490274</v>
      </c>
      <c r="C1744">
        <v>0.7562128817370305</v>
      </c>
      <c r="D1744">
        <f t="shared" si="54"/>
        <v>0.69070198971718699</v>
      </c>
      <c r="E1744">
        <f t="shared" si="55"/>
        <v>0.1213559289046392</v>
      </c>
    </row>
    <row r="1745" spans="1:5" x14ac:dyDescent="0.2">
      <c r="A1745" t="s">
        <v>1686</v>
      </c>
      <c r="B1745">
        <v>1.6119586639991577</v>
      </c>
      <c r="C1745">
        <v>1.5151648275026523E-2</v>
      </c>
      <c r="D1745">
        <f t="shared" si="54"/>
        <v>0.68881474882367055</v>
      </c>
      <c r="E1745">
        <f t="shared" si="55"/>
        <v>1.8195401197814092</v>
      </c>
    </row>
    <row r="1746" spans="1:5" x14ac:dyDescent="0.2">
      <c r="A1746" t="s">
        <v>1687</v>
      </c>
      <c r="B1746">
        <v>1.6113433261355399</v>
      </c>
      <c r="C1746">
        <v>1.1732822994988224E-2</v>
      </c>
      <c r="D1746">
        <f t="shared" si="54"/>
        <v>0.68826391933402675</v>
      </c>
      <c r="E1746">
        <f t="shared" si="55"/>
        <v>1.9305974811802258</v>
      </c>
    </row>
    <row r="1747" spans="1:5" x14ac:dyDescent="0.2">
      <c r="A1747" t="s">
        <v>1688</v>
      </c>
      <c r="B1747">
        <v>1.6104152817033057</v>
      </c>
      <c r="C1747">
        <v>8.0355827747534744E-3</v>
      </c>
      <c r="D1747">
        <f t="shared" si="54"/>
        <v>0.6874327675935562</v>
      </c>
      <c r="E1747">
        <f t="shared" si="55"/>
        <v>2.0949826208693221</v>
      </c>
    </row>
    <row r="1748" spans="1:5" x14ac:dyDescent="0.2">
      <c r="A1748" t="s">
        <v>1689</v>
      </c>
      <c r="B1748">
        <v>1.6102087193961019</v>
      </c>
      <c r="C1748">
        <v>1.2504143544779755E-2</v>
      </c>
      <c r="D1748">
        <f t="shared" si="54"/>
        <v>0.68724770630323206</v>
      </c>
      <c r="E1748">
        <f t="shared" si="55"/>
        <v>1.9029460493564381</v>
      </c>
    </row>
    <row r="1749" spans="1:5" x14ac:dyDescent="0.2">
      <c r="A1749" t="s">
        <v>1690</v>
      </c>
      <c r="B1749">
        <v>1.609393804928154</v>
      </c>
      <c r="C1749">
        <v>5.607656357645098E-2</v>
      </c>
      <c r="D1749">
        <f t="shared" si="54"/>
        <v>0.686517384421645</v>
      </c>
      <c r="E1749">
        <f t="shared" si="55"/>
        <v>1.2512186081924732</v>
      </c>
    </row>
    <row r="1750" spans="1:5" x14ac:dyDescent="0.2">
      <c r="A1750" t="s">
        <v>1691</v>
      </c>
      <c r="B1750">
        <v>1.6091211412350508</v>
      </c>
      <c r="C1750">
        <v>6.6087958471816837E-4</v>
      </c>
      <c r="D1750">
        <f t="shared" si="54"/>
        <v>0.68627294214600454</v>
      </c>
      <c r="E1750">
        <f t="shared" si="55"/>
        <v>3.1798776637464381</v>
      </c>
    </row>
    <row r="1751" spans="1:5" x14ac:dyDescent="0.2">
      <c r="A1751" t="s">
        <v>1692</v>
      </c>
      <c r="B1751">
        <v>1.6078027099619923</v>
      </c>
      <c r="C1751">
        <v>1.3277174945223756E-2</v>
      </c>
      <c r="D1751">
        <f t="shared" si="54"/>
        <v>0.68509038734901395</v>
      </c>
      <c r="E1751">
        <f t="shared" si="55"/>
        <v>1.8768943222736298</v>
      </c>
    </row>
    <row r="1752" spans="1:5" x14ac:dyDescent="0.2">
      <c r="A1752" t="s">
        <v>1693</v>
      </c>
      <c r="B1752">
        <v>1.6057104405098692</v>
      </c>
      <c r="C1752">
        <v>2.6733110835633713E-3</v>
      </c>
      <c r="D1752">
        <f t="shared" si="54"/>
        <v>0.68321175356227204</v>
      </c>
      <c r="E1752">
        <f t="shared" si="55"/>
        <v>2.5729505010212335</v>
      </c>
    </row>
    <row r="1753" spans="1:5" x14ac:dyDescent="0.2">
      <c r="A1753" t="s">
        <v>1694</v>
      </c>
      <c r="B1753">
        <v>1.605507990462927</v>
      </c>
      <c r="C1753">
        <v>0.23781162677975171</v>
      </c>
      <c r="D1753">
        <f t="shared" si="54"/>
        <v>0.68302984523967336</v>
      </c>
      <c r="E1753">
        <f t="shared" si="55"/>
        <v>0.62376691623183111</v>
      </c>
    </row>
    <row r="1754" spans="1:5" x14ac:dyDescent="0.2">
      <c r="A1754" t="s">
        <v>1695</v>
      </c>
      <c r="B1754">
        <v>1.6043937555328125</v>
      </c>
      <c r="C1754">
        <v>0.35289392544375869</v>
      </c>
      <c r="D1754">
        <f t="shared" si="54"/>
        <v>0.68202825615699669</v>
      </c>
      <c r="E1754">
        <f t="shared" si="55"/>
        <v>0.45235581732425123</v>
      </c>
    </row>
    <row r="1755" spans="1:5" x14ac:dyDescent="0.2">
      <c r="A1755" t="s">
        <v>1696</v>
      </c>
      <c r="B1755">
        <v>1.6042976447888042</v>
      </c>
      <c r="C1755">
        <v>5.359577272372832E-2</v>
      </c>
      <c r="D1755">
        <f t="shared" si="54"/>
        <v>0.6819418293390207</v>
      </c>
      <c r="E1755">
        <f t="shared" si="55"/>
        <v>1.2708694632019584</v>
      </c>
    </row>
    <row r="1756" spans="1:5" x14ac:dyDescent="0.2">
      <c r="A1756" t="s">
        <v>1697</v>
      </c>
      <c r="B1756">
        <v>1.603970288108141</v>
      </c>
      <c r="C1756">
        <v>0.28881854594690232</v>
      </c>
      <c r="D1756">
        <f t="shared" si="54"/>
        <v>0.68164741760576675</v>
      </c>
      <c r="E1756">
        <f t="shared" si="55"/>
        <v>0.53937492279285359</v>
      </c>
    </row>
    <row r="1757" spans="1:5" x14ac:dyDescent="0.2">
      <c r="A1757" t="s">
        <v>1698</v>
      </c>
      <c r="B1757">
        <v>1.6036064287162586</v>
      </c>
      <c r="C1757">
        <v>0.60994866487948052</v>
      </c>
      <c r="D1757">
        <f t="shared" si="54"/>
        <v>0.68132010624965922</v>
      </c>
      <c r="E1757">
        <f t="shared" si="55"/>
        <v>0.21470671498551466</v>
      </c>
    </row>
    <row r="1758" spans="1:5" x14ac:dyDescent="0.2">
      <c r="A1758" t="s">
        <v>1699</v>
      </c>
      <c r="B1758">
        <v>1.6032968680606174</v>
      </c>
      <c r="C1758">
        <v>8.0191674696435233E-2</v>
      </c>
      <c r="D1758">
        <f t="shared" si="54"/>
        <v>0.68104158109139601</v>
      </c>
      <c r="E1758">
        <f t="shared" si="55"/>
        <v>1.0958707167666464</v>
      </c>
    </row>
    <row r="1759" spans="1:5" x14ac:dyDescent="0.2">
      <c r="A1759" t="s">
        <v>1700</v>
      </c>
      <c r="B1759">
        <v>1.602637884938082</v>
      </c>
      <c r="C1759">
        <v>2.3958931762089446E-3</v>
      </c>
      <c r="D1759">
        <f t="shared" si="54"/>
        <v>0.68044848624103338</v>
      </c>
      <c r="E1759">
        <f t="shared" si="55"/>
        <v>2.620532549395088</v>
      </c>
    </row>
    <row r="1760" spans="1:5" x14ac:dyDescent="0.2">
      <c r="A1760" t="s">
        <v>1701</v>
      </c>
      <c r="B1760">
        <v>1.6015023102013508</v>
      </c>
      <c r="C1760">
        <v>0.2356117358517254</v>
      </c>
      <c r="D1760">
        <f t="shared" si="54"/>
        <v>0.67942587923256437</v>
      </c>
      <c r="E1760">
        <f t="shared" si="55"/>
        <v>0.62780308108058047</v>
      </c>
    </row>
    <row r="1761" spans="1:5" x14ac:dyDescent="0.2">
      <c r="A1761" t="s">
        <v>1702</v>
      </c>
      <c r="B1761">
        <v>1.601060693778712</v>
      </c>
      <c r="C1761">
        <v>7.6826357242790709E-3</v>
      </c>
      <c r="D1761">
        <f t="shared" si="54"/>
        <v>0.67902799926819657</v>
      </c>
      <c r="E1761">
        <f t="shared" si="55"/>
        <v>2.1144897585971565</v>
      </c>
    </row>
    <row r="1762" spans="1:5" x14ac:dyDescent="0.2">
      <c r="A1762" t="s">
        <v>1703</v>
      </c>
      <c r="B1762">
        <v>1.6009819595197046</v>
      </c>
      <c r="C1762">
        <v>3.9064770575188132E-2</v>
      </c>
      <c r="D1762">
        <f t="shared" si="54"/>
        <v>0.67895705110332827</v>
      </c>
      <c r="E1762">
        <f t="shared" si="55"/>
        <v>1.408214721929661</v>
      </c>
    </row>
    <row r="1763" spans="1:5" x14ac:dyDescent="0.2">
      <c r="A1763" t="s">
        <v>1418</v>
      </c>
      <c r="B1763">
        <v>1.6003322749997557</v>
      </c>
      <c r="C1763">
        <v>0.19375886471294188</v>
      </c>
      <c r="D1763">
        <f t="shared" si="54"/>
        <v>0.67837148119092561</v>
      </c>
      <c r="E1763">
        <f t="shared" si="55"/>
        <v>0.71273841884568223</v>
      </c>
    </row>
    <row r="1764" spans="1:5" x14ac:dyDescent="0.2">
      <c r="A1764" t="s">
        <v>1704</v>
      </c>
      <c r="B1764">
        <v>1.5988558328907196</v>
      </c>
      <c r="C1764">
        <v>0.18888517410408387</v>
      </c>
      <c r="D1764">
        <f t="shared" si="54"/>
        <v>0.67703985842398851</v>
      </c>
      <c r="E1764">
        <f t="shared" si="55"/>
        <v>0.72380212920085041</v>
      </c>
    </row>
    <row r="1765" spans="1:5" x14ac:dyDescent="0.2">
      <c r="A1765" t="s">
        <v>1705</v>
      </c>
      <c r="B1765">
        <v>1.5982706391338171</v>
      </c>
      <c r="C1765">
        <v>2.3257108639103915E-3</v>
      </c>
      <c r="D1765">
        <f t="shared" si="54"/>
        <v>0.67651172408344351</v>
      </c>
      <c r="E1765">
        <f t="shared" si="55"/>
        <v>2.6334442784353675</v>
      </c>
    </row>
    <row r="1766" spans="1:5" x14ac:dyDescent="0.2">
      <c r="A1766" t="s">
        <v>1706</v>
      </c>
      <c r="B1766">
        <v>1.5977750776850528</v>
      </c>
      <c r="C1766">
        <v>4.4094205751022401E-2</v>
      </c>
      <c r="D1766">
        <f t="shared" si="54"/>
        <v>0.67606433120257503</v>
      </c>
      <c r="E1766">
        <f t="shared" si="55"/>
        <v>1.3556184757404692</v>
      </c>
    </row>
    <row r="1767" spans="1:5" x14ac:dyDescent="0.2">
      <c r="A1767" t="s">
        <v>1707</v>
      </c>
      <c r="B1767">
        <v>1.5965136488083798</v>
      </c>
      <c r="C1767">
        <v>0.24095637080952151</v>
      </c>
      <c r="D1767">
        <f t="shared" si="54"/>
        <v>0.67492488675328843</v>
      </c>
      <c r="E1767">
        <f t="shared" si="55"/>
        <v>0.61806158660351407</v>
      </c>
    </row>
    <row r="1768" spans="1:5" x14ac:dyDescent="0.2">
      <c r="A1768" t="s">
        <v>1708</v>
      </c>
      <c r="B1768">
        <v>1.594876238668711</v>
      </c>
      <c r="C1768">
        <v>9.8472178103996583E-2</v>
      </c>
      <c r="D1768">
        <f t="shared" si="54"/>
        <v>0.67344447616168057</v>
      </c>
      <c r="E1768">
        <f t="shared" si="55"/>
        <v>1.0066864558239492</v>
      </c>
    </row>
    <row r="1769" spans="1:5" x14ac:dyDescent="0.2">
      <c r="A1769" t="s">
        <v>1709</v>
      </c>
      <c r="B1769">
        <v>1.5946056866599831</v>
      </c>
      <c r="C1769">
        <v>3.0086237919534418E-3</v>
      </c>
      <c r="D1769">
        <f t="shared" si="54"/>
        <v>0.67319971914385235</v>
      </c>
      <c r="E1769">
        <f t="shared" si="55"/>
        <v>2.5216321144511258</v>
      </c>
    </row>
    <row r="1770" spans="1:5" x14ac:dyDescent="0.2">
      <c r="A1770" t="s">
        <v>1552</v>
      </c>
      <c r="B1770">
        <v>1.5933494818507539</v>
      </c>
      <c r="C1770">
        <v>2.84380625657265E-2</v>
      </c>
      <c r="D1770">
        <f t="shared" si="54"/>
        <v>0.67206273920114867</v>
      </c>
      <c r="E1770">
        <f t="shared" si="55"/>
        <v>1.5460999946397218</v>
      </c>
    </row>
    <row r="1771" spans="1:5" x14ac:dyDescent="0.2">
      <c r="A1771" t="s">
        <v>1710</v>
      </c>
      <c r="B1771">
        <v>1.5924198071716886</v>
      </c>
      <c r="C1771">
        <v>2.6968905944897797E-2</v>
      </c>
      <c r="D1771">
        <f t="shared" si="54"/>
        <v>0.67122072148704603</v>
      </c>
      <c r="E1771">
        <f t="shared" si="55"/>
        <v>1.5691366713346973</v>
      </c>
    </row>
    <row r="1772" spans="1:5" x14ac:dyDescent="0.2">
      <c r="A1772" t="s">
        <v>1711</v>
      </c>
      <c r="B1772">
        <v>1.5923572010470017</v>
      </c>
      <c r="C1772">
        <v>0.95599582722340004</v>
      </c>
      <c r="D1772">
        <f t="shared" si="54"/>
        <v>0.67116400068970694</v>
      </c>
      <c r="E1772">
        <f t="shared" si="55"/>
        <v>1.9544003349220625E-2</v>
      </c>
    </row>
    <row r="1773" spans="1:5" x14ac:dyDescent="0.2">
      <c r="A1773" t="s">
        <v>1712</v>
      </c>
      <c r="B1773">
        <v>1.5919872397130077</v>
      </c>
      <c r="C1773">
        <v>0.10844289808931437</v>
      </c>
      <c r="D1773">
        <f t="shared" si="54"/>
        <v>0.67082877226564364</v>
      </c>
      <c r="E1773">
        <f t="shared" si="55"/>
        <v>0.96479888460520891</v>
      </c>
    </row>
    <row r="1774" spans="1:5" x14ac:dyDescent="0.2">
      <c r="A1774" t="s">
        <v>1713</v>
      </c>
      <c r="B1774">
        <v>1.5916019359039275</v>
      </c>
      <c r="C1774">
        <v>2.536803792332227E-3</v>
      </c>
      <c r="D1774">
        <f t="shared" si="54"/>
        <v>0.67047955893022515</v>
      </c>
      <c r="E1774">
        <f t="shared" si="55"/>
        <v>2.5957131217426639</v>
      </c>
    </row>
    <row r="1775" spans="1:5" x14ac:dyDescent="0.2">
      <c r="A1775" t="s">
        <v>1714</v>
      </c>
      <c r="B1775">
        <v>1.5909867385139458</v>
      </c>
      <c r="C1775">
        <v>0.11432594135554708</v>
      </c>
      <c r="D1775">
        <f t="shared" si="54"/>
        <v>0.6699218103013288</v>
      </c>
      <c r="E1775">
        <f t="shared" si="55"/>
        <v>0.94185521396795402</v>
      </c>
    </row>
    <row r="1776" spans="1:5" x14ac:dyDescent="0.2">
      <c r="A1776" t="s">
        <v>1715</v>
      </c>
      <c r="B1776">
        <v>1.5890720281465127</v>
      </c>
      <c r="C1776">
        <v>5.7003087901876318E-2</v>
      </c>
      <c r="D1776">
        <f t="shared" si="54"/>
        <v>0.66818451945966306</v>
      </c>
      <c r="E1776">
        <f t="shared" si="55"/>
        <v>1.2441016176183544</v>
      </c>
    </row>
    <row r="1777" spans="1:5" x14ac:dyDescent="0.2">
      <c r="A1777" t="s">
        <v>1716</v>
      </c>
      <c r="B1777">
        <v>1.5885437991041054</v>
      </c>
      <c r="C1777">
        <v>0.16387730684258844</v>
      </c>
      <c r="D1777">
        <f t="shared" si="54"/>
        <v>0.66770486838263932</v>
      </c>
      <c r="E1777">
        <f t="shared" si="55"/>
        <v>0.78548118184980487</v>
      </c>
    </row>
    <row r="1778" spans="1:5" x14ac:dyDescent="0.2">
      <c r="A1778" t="s">
        <v>1717</v>
      </c>
      <c r="B1778">
        <v>1.5871869220822341</v>
      </c>
      <c r="C1778">
        <v>0.92169017396602637</v>
      </c>
      <c r="D1778">
        <f t="shared" si="54"/>
        <v>0.66647204353599143</v>
      </c>
      <c r="E1778">
        <f t="shared" si="55"/>
        <v>3.5415042449427003E-2</v>
      </c>
    </row>
    <row r="1779" spans="1:5" x14ac:dyDescent="0.2">
      <c r="A1779" t="s">
        <v>1718</v>
      </c>
      <c r="B1779">
        <v>1.587000765333701</v>
      </c>
      <c r="C1779">
        <v>0.37333200344788692</v>
      </c>
      <c r="D1779">
        <f t="shared" si="54"/>
        <v>0.66630282391529327</v>
      </c>
      <c r="E1779">
        <f t="shared" si="55"/>
        <v>0.42790477909306907</v>
      </c>
    </row>
    <row r="1780" spans="1:5" x14ac:dyDescent="0.2">
      <c r="A1780" t="s">
        <v>1719</v>
      </c>
      <c r="B1780">
        <v>1.5852661925392115</v>
      </c>
      <c r="C1780">
        <v>3.2231787250025755E-2</v>
      </c>
      <c r="D1780">
        <f t="shared" si="54"/>
        <v>0.66472511317953231</v>
      </c>
      <c r="E1780">
        <f t="shared" si="55"/>
        <v>1.4917156122256843</v>
      </c>
    </row>
    <row r="1781" spans="1:5" x14ac:dyDescent="0.2">
      <c r="A1781" t="s">
        <v>1720</v>
      </c>
      <c r="B1781">
        <v>1.584037697127372</v>
      </c>
      <c r="C1781">
        <v>3.8118853148596109E-2</v>
      </c>
      <c r="D1781">
        <f t="shared" si="54"/>
        <v>0.66360666926321332</v>
      </c>
      <c r="E1781">
        <f t="shared" si="55"/>
        <v>1.4188601741073923</v>
      </c>
    </row>
    <row r="1782" spans="1:5" x14ac:dyDescent="0.2">
      <c r="A1782" t="s">
        <v>1721</v>
      </c>
      <c r="B1782">
        <v>1.5820857132190236</v>
      </c>
      <c r="C1782">
        <v>0.46465485260937356</v>
      </c>
      <c r="D1782">
        <f t="shared" si="54"/>
        <v>0.66182776332918192</v>
      </c>
      <c r="E1782">
        <f t="shared" si="55"/>
        <v>0.33286952294859773</v>
      </c>
    </row>
    <row r="1783" spans="1:5" x14ac:dyDescent="0.2">
      <c r="A1783" t="s">
        <v>1722</v>
      </c>
      <c r="B1783">
        <v>1.5812204669155523</v>
      </c>
      <c r="C1783">
        <v>4.4694180021354075E-5</v>
      </c>
      <c r="D1783">
        <f t="shared" si="54"/>
        <v>0.66103853426869108</v>
      </c>
      <c r="E1783">
        <f t="shared" si="55"/>
        <v>4.3497490260665383</v>
      </c>
    </row>
    <row r="1784" spans="1:5" x14ac:dyDescent="0.2">
      <c r="A1784" t="s">
        <v>1723</v>
      </c>
      <c r="B1784">
        <v>1.580928381452966</v>
      </c>
      <c r="C1784">
        <v>3.4519641302331643E-2</v>
      </c>
      <c r="D1784">
        <f t="shared" si="54"/>
        <v>0.66077201281774489</v>
      </c>
      <c r="E1784">
        <f t="shared" si="55"/>
        <v>1.4619337257386182</v>
      </c>
    </row>
    <row r="1785" spans="1:5" x14ac:dyDescent="0.2">
      <c r="A1785" t="s">
        <v>1724</v>
      </c>
      <c r="B1785">
        <v>1.5807716243580821</v>
      </c>
      <c r="C1785">
        <v>3.6210384711433174E-2</v>
      </c>
      <c r="D1785">
        <f t="shared" si="54"/>
        <v>0.66062895516952846</v>
      </c>
      <c r="E1785">
        <f t="shared" si="55"/>
        <v>1.4411668610663075</v>
      </c>
    </row>
    <row r="1786" spans="1:5" x14ac:dyDescent="0.2">
      <c r="A1786" t="s">
        <v>1725</v>
      </c>
      <c r="B1786">
        <v>1.5788961630508331</v>
      </c>
      <c r="C1786">
        <v>1.7005475605702668E-2</v>
      </c>
      <c r="D1786">
        <f t="shared" si="54"/>
        <v>0.65891629470826985</v>
      </c>
      <c r="E1786">
        <f t="shared" si="55"/>
        <v>1.7694112173011627</v>
      </c>
    </row>
    <row r="1787" spans="1:5" x14ac:dyDescent="0.2">
      <c r="A1787" t="s">
        <v>1612</v>
      </c>
      <c r="B1787">
        <v>1.5750841194845784</v>
      </c>
      <c r="C1787">
        <v>2.2795654881727547E-2</v>
      </c>
      <c r="D1787">
        <f t="shared" si="54"/>
        <v>0.65542887973796482</v>
      </c>
      <c r="E1787">
        <f t="shared" si="55"/>
        <v>1.6421479267155745</v>
      </c>
    </row>
    <row r="1788" spans="1:5" x14ac:dyDescent="0.2">
      <c r="A1788" t="s">
        <v>1726</v>
      </c>
      <c r="B1788">
        <v>1.5749863758519833</v>
      </c>
      <c r="C1788">
        <v>5.3182864886566613E-3</v>
      </c>
      <c r="D1788">
        <f t="shared" si="54"/>
        <v>0.65533934888189194</v>
      </c>
      <c r="E1788">
        <f t="shared" si="55"/>
        <v>2.274228271537833</v>
      </c>
    </row>
    <row r="1789" spans="1:5" x14ac:dyDescent="0.2">
      <c r="A1789" t="s">
        <v>1727</v>
      </c>
      <c r="B1789">
        <v>1.5749497154191905</v>
      </c>
      <c r="C1789">
        <v>0.1202674024909573</v>
      </c>
      <c r="D1789">
        <f t="shared" si="54"/>
        <v>0.65530576735956458</v>
      </c>
      <c r="E1789">
        <f t="shared" si="55"/>
        <v>0.9198520687257159</v>
      </c>
    </row>
    <row r="1790" spans="1:5" x14ac:dyDescent="0.2">
      <c r="A1790" t="s">
        <v>1728</v>
      </c>
      <c r="B1790">
        <v>1.5721044773399833</v>
      </c>
      <c r="C1790">
        <v>8.6860171381693718E-2</v>
      </c>
      <c r="D1790">
        <f t="shared" si="54"/>
        <v>0.65269709796017839</v>
      </c>
      <c r="E1790">
        <f t="shared" si="55"/>
        <v>1.0611793180770539</v>
      </c>
    </row>
    <row r="1791" spans="1:5" x14ac:dyDescent="0.2">
      <c r="A1791" t="s">
        <v>1729</v>
      </c>
      <c r="B1791">
        <v>1.5708286986462061</v>
      </c>
      <c r="C1791">
        <v>0.31616745038345123</v>
      </c>
      <c r="D1791">
        <f t="shared" si="54"/>
        <v>0.651525861034152</v>
      </c>
      <c r="E1791">
        <f t="shared" si="55"/>
        <v>0.50008284296323702</v>
      </c>
    </row>
    <row r="1792" spans="1:5" x14ac:dyDescent="0.2">
      <c r="A1792" t="s">
        <v>1730</v>
      </c>
      <c r="B1792">
        <v>1.5684452002013112</v>
      </c>
      <c r="C1792">
        <v>2.0579542888398066E-2</v>
      </c>
      <c r="D1792">
        <f t="shared" si="54"/>
        <v>0.64933512383952074</v>
      </c>
      <c r="E1792">
        <f t="shared" si="55"/>
        <v>1.6865642759900623</v>
      </c>
    </row>
    <row r="1793" spans="1:5" x14ac:dyDescent="0.2">
      <c r="A1793" t="s">
        <v>1731</v>
      </c>
      <c r="B1793">
        <v>1.5671879823993342</v>
      </c>
      <c r="C1793">
        <v>0.47869950078295015</v>
      </c>
      <c r="D1793">
        <f t="shared" si="54"/>
        <v>0.6481782398037943</v>
      </c>
      <c r="E1793">
        <f t="shared" si="55"/>
        <v>0.3199370254266018</v>
      </c>
    </row>
    <row r="1794" spans="1:5" x14ac:dyDescent="0.2">
      <c r="A1794" t="s">
        <v>1732</v>
      </c>
      <c r="B1794">
        <v>1.5623198884400931</v>
      </c>
      <c r="C1794">
        <v>1.2692158853708209E-2</v>
      </c>
      <c r="D1794">
        <f t="shared" si="54"/>
        <v>0.64368987871434424</v>
      </c>
      <c r="E1794">
        <f t="shared" si="55"/>
        <v>1.8964645009541359</v>
      </c>
    </row>
    <row r="1795" spans="1:5" x14ac:dyDescent="0.2">
      <c r="A1795" t="s">
        <v>1733</v>
      </c>
      <c r="B1795">
        <v>1.5614053847493825</v>
      </c>
      <c r="C1795">
        <v>4.5953502858993266E-2</v>
      </c>
      <c r="D1795">
        <f t="shared" ref="D1795:D1858" si="56">LOG(B1795, 2)</f>
        <v>0.64284515015355825</v>
      </c>
      <c r="E1795">
        <f t="shared" ref="E1795:E1858" si="57">-LOG(C1795, 10)</f>
        <v>1.3376813784160675</v>
      </c>
    </row>
    <row r="1796" spans="1:5" x14ac:dyDescent="0.2">
      <c r="A1796" t="s">
        <v>1734</v>
      </c>
      <c r="B1796">
        <v>1.561187408427605</v>
      </c>
      <c r="C1796">
        <v>4.0445288789521E-2</v>
      </c>
      <c r="D1796">
        <f t="shared" si="56"/>
        <v>0.64264373205020664</v>
      </c>
      <c r="E1796">
        <f t="shared" si="57"/>
        <v>1.3931320592649403</v>
      </c>
    </row>
    <row r="1797" spans="1:5" x14ac:dyDescent="0.2">
      <c r="A1797" t="s">
        <v>1735</v>
      </c>
      <c r="B1797">
        <v>1.5606480143947965</v>
      </c>
      <c r="C1797">
        <v>8.0812753109377383E-2</v>
      </c>
      <c r="D1797">
        <f t="shared" si="56"/>
        <v>0.64214519128904246</v>
      </c>
      <c r="E1797">
        <f t="shared" si="57"/>
        <v>1.0925200975424754</v>
      </c>
    </row>
    <row r="1798" spans="1:5" x14ac:dyDescent="0.2">
      <c r="A1798" t="s">
        <v>1736</v>
      </c>
      <c r="B1798">
        <v>1.5599815619788255</v>
      </c>
      <c r="C1798">
        <v>2.8681630445753649E-2</v>
      </c>
      <c r="D1798">
        <f t="shared" si="56"/>
        <v>0.64152897742155446</v>
      </c>
      <c r="E1798">
        <f t="shared" si="57"/>
        <v>1.5423961642501507</v>
      </c>
    </row>
    <row r="1799" spans="1:5" x14ac:dyDescent="0.2">
      <c r="A1799" t="s">
        <v>1737</v>
      </c>
      <c r="B1799">
        <v>1.5593222269329594</v>
      </c>
      <c r="C1799">
        <v>0.20371252103828222</v>
      </c>
      <c r="D1799">
        <f t="shared" si="56"/>
        <v>0.64091908529209729</v>
      </c>
      <c r="E1799">
        <f t="shared" si="57"/>
        <v>0.69098227659279343</v>
      </c>
    </row>
    <row r="1800" spans="1:5" x14ac:dyDescent="0.2">
      <c r="A1800" t="s">
        <v>1738</v>
      </c>
      <c r="B1800">
        <v>1.5584535221614426</v>
      </c>
      <c r="C1800">
        <v>0.40112797298417513</v>
      </c>
      <c r="D1800">
        <f t="shared" si="56"/>
        <v>0.64011513003735487</v>
      </c>
      <c r="E1800">
        <f t="shared" si="57"/>
        <v>0.39671705108475408</v>
      </c>
    </row>
    <row r="1801" spans="1:5" x14ac:dyDescent="0.2">
      <c r="A1801" t="s">
        <v>1739</v>
      </c>
      <c r="B1801">
        <v>1.55845147342381</v>
      </c>
      <c r="C1801">
        <v>0.64277218760200305</v>
      </c>
      <c r="D1801">
        <f t="shared" si="56"/>
        <v>0.64011323347417637</v>
      </c>
      <c r="E1801">
        <f t="shared" si="57"/>
        <v>0.19194292318482201</v>
      </c>
    </row>
    <row r="1802" spans="1:5" x14ac:dyDescent="0.2">
      <c r="A1802" t="s">
        <v>1740</v>
      </c>
      <c r="B1802">
        <v>1.5566128871986538</v>
      </c>
      <c r="C1802">
        <v>0.99895724196599189</v>
      </c>
      <c r="D1802">
        <f t="shared" si="56"/>
        <v>0.6384102063580599</v>
      </c>
      <c r="E1802">
        <f t="shared" si="57"/>
        <v>4.5310033821670758E-4</v>
      </c>
    </row>
    <row r="1803" spans="1:5" x14ac:dyDescent="0.2">
      <c r="A1803" t="s">
        <v>1741</v>
      </c>
      <c r="B1803">
        <v>1.5555622302824113</v>
      </c>
      <c r="C1803">
        <v>4.1354955852823923E-3</v>
      </c>
      <c r="D1803">
        <f t="shared" si="56"/>
        <v>0.63743611105615383</v>
      </c>
      <c r="E1803">
        <f t="shared" si="57"/>
        <v>2.3834724384556454</v>
      </c>
    </row>
    <row r="1804" spans="1:5" x14ac:dyDescent="0.2">
      <c r="A1804" t="s">
        <v>1742</v>
      </c>
      <c r="B1804">
        <v>1.5548209048261128</v>
      </c>
      <c r="C1804">
        <v>0.3127552466168973</v>
      </c>
      <c r="D1804">
        <f t="shared" si="56"/>
        <v>0.63674841019533979</v>
      </c>
      <c r="E1804">
        <f t="shared" si="57"/>
        <v>0.50479539607849144</v>
      </c>
    </row>
    <row r="1805" spans="1:5" x14ac:dyDescent="0.2">
      <c r="A1805" t="s">
        <v>1743</v>
      </c>
      <c r="B1805">
        <v>1.5547316748847428</v>
      </c>
      <c r="C1805">
        <v>3.6339437177795836E-2</v>
      </c>
      <c r="D1805">
        <f t="shared" si="56"/>
        <v>0.6366656126927096</v>
      </c>
      <c r="E1805">
        <f t="shared" si="57"/>
        <v>1.4396218032929928</v>
      </c>
    </row>
    <row r="1806" spans="1:5" x14ac:dyDescent="0.2">
      <c r="A1806" t="s">
        <v>1744</v>
      </c>
      <c r="B1806">
        <v>1.5504695607868801</v>
      </c>
      <c r="C1806">
        <v>4.0870048056845729E-2</v>
      </c>
      <c r="D1806">
        <f t="shared" si="56"/>
        <v>0.6327052028722483</v>
      </c>
      <c r="E1806">
        <f t="shared" si="57"/>
        <v>1.3885948516250679</v>
      </c>
    </row>
    <row r="1807" spans="1:5" x14ac:dyDescent="0.2">
      <c r="A1807" t="s">
        <v>1745</v>
      </c>
      <c r="B1807">
        <v>1.5501145112823149</v>
      </c>
      <c r="C1807">
        <v>0.51292971319007674</v>
      </c>
      <c r="D1807">
        <f t="shared" si="56"/>
        <v>0.63237479534267382</v>
      </c>
      <c r="E1807">
        <f t="shared" si="57"/>
        <v>0.28994214222744008</v>
      </c>
    </row>
    <row r="1808" spans="1:5" x14ac:dyDescent="0.2">
      <c r="A1808" t="s">
        <v>3</v>
      </c>
      <c r="B1808">
        <v>1.5496786926194894</v>
      </c>
      <c r="C1808">
        <v>1.1969241863971684E-2</v>
      </c>
      <c r="D1808">
        <f t="shared" si="56"/>
        <v>0.63196912090804591</v>
      </c>
      <c r="E1808">
        <f t="shared" si="57"/>
        <v>1.921933357089074</v>
      </c>
    </row>
    <row r="1809" spans="1:5" x14ac:dyDescent="0.2">
      <c r="A1809" t="s">
        <v>1746</v>
      </c>
      <c r="B1809">
        <v>1.5485676886537956</v>
      </c>
      <c r="C1809">
        <v>2.0651473490140231E-2</v>
      </c>
      <c r="D1809">
        <f t="shared" si="56"/>
        <v>0.63093444529922138</v>
      </c>
      <c r="E1809">
        <f t="shared" si="57"/>
        <v>1.6850489558329105</v>
      </c>
    </row>
    <row r="1810" spans="1:5" x14ac:dyDescent="0.2">
      <c r="A1810" t="s">
        <v>1747</v>
      </c>
      <c r="B1810">
        <v>1.5482429912266671</v>
      </c>
      <c r="C1810">
        <v>0.3539992486323178</v>
      </c>
      <c r="D1810">
        <f t="shared" si="56"/>
        <v>0.63063191510409666</v>
      </c>
      <c r="E1810">
        <f t="shared" si="57"/>
        <v>0.45099765976851885</v>
      </c>
    </row>
    <row r="1811" spans="1:5" x14ac:dyDescent="0.2">
      <c r="A1811" t="s">
        <v>1748</v>
      </c>
      <c r="B1811">
        <v>1.546082416105893</v>
      </c>
      <c r="C1811">
        <v>3.206959179857615E-3</v>
      </c>
      <c r="D1811">
        <f t="shared" si="56"/>
        <v>0.62861722620849381</v>
      </c>
      <c r="E1811">
        <f t="shared" si="57"/>
        <v>2.4939065680027768</v>
      </c>
    </row>
    <row r="1812" spans="1:5" x14ac:dyDescent="0.2">
      <c r="A1812" t="s">
        <v>1749</v>
      </c>
      <c r="B1812">
        <v>1.5460589424179507</v>
      </c>
      <c r="C1812">
        <v>1.4563067673089103E-2</v>
      </c>
      <c r="D1812">
        <f t="shared" si="56"/>
        <v>0.62859532205259683</v>
      </c>
      <c r="E1812">
        <f t="shared" si="57"/>
        <v>1.8367471323605491</v>
      </c>
    </row>
    <row r="1813" spans="1:5" x14ac:dyDescent="0.2">
      <c r="A1813" t="s">
        <v>1750</v>
      </c>
      <c r="B1813">
        <v>1.5448504261065019</v>
      </c>
      <c r="C1813">
        <v>0.34022047890952345</v>
      </c>
      <c r="D1813">
        <f t="shared" si="56"/>
        <v>0.62746716177979078</v>
      </c>
      <c r="E1813">
        <f t="shared" si="57"/>
        <v>0.46823954842562132</v>
      </c>
    </row>
    <row r="1814" spans="1:5" x14ac:dyDescent="0.2">
      <c r="A1814" t="s">
        <v>1751</v>
      </c>
      <c r="B1814">
        <v>1.5444403844717876</v>
      </c>
      <c r="C1814">
        <v>0.79661118121502705</v>
      </c>
      <c r="D1814">
        <f t="shared" si="56"/>
        <v>0.62708418389087928</v>
      </c>
      <c r="E1814">
        <f t="shared" si="57"/>
        <v>9.8753602137200289E-2</v>
      </c>
    </row>
    <row r="1815" spans="1:5" x14ac:dyDescent="0.2">
      <c r="A1815" t="s">
        <v>1752</v>
      </c>
      <c r="B1815">
        <v>1.5439706924884535</v>
      </c>
      <c r="C1815">
        <v>0.24795616435367485</v>
      </c>
      <c r="D1815">
        <f t="shared" si="56"/>
        <v>0.6266453677595808</v>
      </c>
      <c r="E1815">
        <f t="shared" si="57"/>
        <v>0.60562509039159507</v>
      </c>
    </row>
    <row r="1816" spans="1:5" x14ac:dyDescent="0.2">
      <c r="A1816" t="s">
        <v>1753</v>
      </c>
      <c r="B1816">
        <v>1.5438012120727547</v>
      </c>
      <c r="C1816">
        <v>1.1012333094932729E-2</v>
      </c>
      <c r="D1816">
        <f t="shared" si="56"/>
        <v>0.6264869955979967</v>
      </c>
      <c r="E1816">
        <f t="shared" si="57"/>
        <v>1.9581206607818495</v>
      </c>
    </row>
    <row r="1817" spans="1:5" x14ac:dyDescent="0.2">
      <c r="A1817" t="s">
        <v>1754</v>
      </c>
      <c r="B1817">
        <v>1.5435309959426711</v>
      </c>
      <c r="C1817">
        <v>1.50179367239905E-3</v>
      </c>
      <c r="D1817">
        <f t="shared" si="56"/>
        <v>0.62623445428040014</v>
      </c>
      <c r="E1817">
        <f t="shared" si="57"/>
        <v>2.8233897298443065</v>
      </c>
    </row>
    <row r="1818" spans="1:5" x14ac:dyDescent="0.2">
      <c r="A1818" t="s">
        <v>1755</v>
      </c>
      <c r="B1818">
        <v>1.5404476122069204</v>
      </c>
      <c r="C1818">
        <v>4.262118223388283E-2</v>
      </c>
      <c r="D1818">
        <f t="shared" si="56"/>
        <v>0.62334961980379699</v>
      </c>
      <c r="E1818">
        <f t="shared" si="57"/>
        <v>1.3703745079176719</v>
      </c>
    </row>
    <row r="1819" spans="1:5" x14ac:dyDescent="0.2">
      <c r="A1819" t="s">
        <v>1756</v>
      </c>
      <c r="B1819">
        <v>1.5401323187595437</v>
      </c>
      <c r="C1819">
        <v>0.28390023151253607</v>
      </c>
      <c r="D1819">
        <f t="shared" si="56"/>
        <v>0.62305430378880189</v>
      </c>
      <c r="E1819">
        <f t="shared" si="57"/>
        <v>0.54683425331924351</v>
      </c>
    </row>
    <row r="1820" spans="1:5" x14ac:dyDescent="0.2">
      <c r="A1820" t="s">
        <v>1757</v>
      </c>
      <c r="B1820">
        <v>1.5385076349346996</v>
      </c>
      <c r="C1820">
        <v>3.5199193260273154E-2</v>
      </c>
      <c r="D1820">
        <f t="shared" si="56"/>
        <v>0.62153160314828426</v>
      </c>
      <c r="E1820">
        <f t="shared" si="57"/>
        <v>1.4534672901192183</v>
      </c>
    </row>
    <row r="1821" spans="1:5" x14ac:dyDescent="0.2">
      <c r="A1821" t="s">
        <v>1758</v>
      </c>
      <c r="B1821">
        <v>1.5348434785572227</v>
      </c>
      <c r="C1821">
        <v>0.65179564525680478</v>
      </c>
      <c r="D1821">
        <f t="shared" si="56"/>
        <v>0.61809153883783463</v>
      </c>
      <c r="E1821">
        <f t="shared" si="57"/>
        <v>0.1858885454469065</v>
      </c>
    </row>
    <row r="1822" spans="1:5" x14ac:dyDescent="0.2">
      <c r="A1822" t="s">
        <v>1759</v>
      </c>
      <c r="B1822">
        <v>1.5339519553889895</v>
      </c>
      <c r="C1822">
        <v>7.5937218334576714E-2</v>
      </c>
      <c r="D1822">
        <f t="shared" si="56"/>
        <v>0.61725329717753763</v>
      </c>
      <c r="E1822">
        <f t="shared" si="57"/>
        <v>1.1195453155985116</v>
      </c>
    </row>
    <row r="1823" spans="1:5" x14ac:dyDescent="0.2">
      <c r="A1823" t="s">
        <v>1760</v>
      </c>
      <c r="B1823">
        <v>1.533881506135029</v>
      </c>
      <c r="C1823">
        <v>0.76800747243614442</v>
      </c>
      <c r="D1823">
        <f t="shared" si="56"/>
        <v>0.61718703752517012</v>
      </c>
      <c r="E1823">
        <f t="shared" si="57"/>
        <v>0.11463455441901357</v>
      </c>
    </row>
    <row r="1824" spans="1:5" x14ac:dyDescent="0.2">
      <c r="A1824" t="s">
        <v>1761</v>
      </c>
      <c r="B1824">
        <v>1.5330600606875375</v>
      </c>
      <c r="C1824">
        <v>0.53587396128604026</v>
      </c>
      <c r="D1824">
        <f t="shared" si="56"/>
        <v>0.61641421856140788</v>
      </c>
      <c r="E1824">
        <f t="shared" si="57"/>
        <v>0.27093734529736535</v>
      </c>
    </row>
    <row r="1825" spans="1:5" x14ac:dyDescent="0.2">
      <c r="A1825" t="s">
        <v>1762</v>
      </c>
      <c r="B1825">
        <v>1.5313100939535746</v>
      </c>
      <c r="C1825">
        <v>9.3991984819952662E-2</v>
      </c>
      <c r="D1825">
        <f t="shared" si="56"/>
        <v>0.61476646161570514</v>
      </c>
      <c r="E1825">
        <f t="shared" si="57"/>
        <v>1.0269091793458438</v>
      </c>
    </row>
    <row r="1826" spans="1:5" x14ac:dyDescent="0.2">
      <c r="A1826" t="s">
        <v>1763</v>
      </c>
      <c r="B1826">
        <v>1.5311621314031194</v>
      </c>
      <c r="C1826">
        <v>3.221790986790838E-2</v>
      </c>
      <c r="D1826">
        <f t="shared" si="56"/>
        <v>0.61462705474293244</v>
      </c>
      <c r="E1826">
        <f t="shared" si="57"/>
        <v>1.4919026377925833</v>
      </c>
    </row>
    <row r="1827" spans="1:5" x14ac:dyDescent="0.2">
      <c r="A1827" t="s">
        <v>1764</v>
      </c>
      <c r="B1827">
        <v>1.5296551194189736</v>
      </c>
      <c r="C1827">
        <v>2.4293110220954987E-2</v>
      </c>
      <c r="D1827">
        <f t="shared" si="56"/>
        <v>0.61320641527732178</v>
      </c>
      <c r="E1827">
        <f t="shared" si="57"/>
        <v>1.6145168793765527</v>
      </c>
    </row>
    <row r="1828" spans="1:5" x14ac:dyDescent="0.2">
      <c r="A1828" t="s">
        <v>1765</v>
      </c>
      <c r="B1828">
        <v>1.5293596639155944</v>
      </c>
      <c r="C1828">
        <v>2.1663428579192803E-2</v>
      </c>
      <c r="D1828">
        <f t="shared" si="56"/>
        <v>0.61292772934669071</v>
      </c>
      <c r="E1828">
        <f t="shared" si="57"/>
        <v>1.6642728083206666</v>
      </c>
    </row>
    <row r="1829" spans="1:5" x14ac:dyDescent="0.2">
      <c r="A1829" t="s">
        <v>1766</v>
      </c>
      <c r="B1829">
        <v>1.5278321939143895</v>
      </c>
      <c r="C1829">
        <v>5.2130975176511656E-2</v>
      </c>
      <c r="D1829">
        <f t="shared" si="56"/>
        <v>0.61148609684098443</v>
      </c>
      <c r="E1829">
        <f t="shared" si="57"/>
        <v>1.2829041509637023</v>
      </c>
    </row>
    <row r="1830" spans="1:5" x14ac:dyDescent="0.2">
      <c r="A1830" t="s">
        <v>1767</v>
      </c>
      <c r="B1830">
        <v>1.5271122420299568</v>
      </c>
      <c r="C1830">
        <v>6.8721019354019253E-2</v>
      </c>
      <c r="D1830">
        <f t="shared" si="56"/>
        <v>0.6108061034372696</v>
      </c>
      <c r="E1830">
        <f t="shared" si="57"/>
        <v>1.1629104071433112</v>
      </c>
    </row>
    <row r="1831" spans="1:5" x14ac:dyDescent="0.2">
      <c r="A1831" t="s">
        <v>1768</v>
      </c>
      <c r="B1831">
        <v>1.5262659967380743</v>
      </c>
      <c r="C1831">
        <v>5.0816286263831507E-2</v>
      </c>
      <c r="D1831">
        <f t="shared" si="56"/>
        <v>0.61000641612586293</v>
      </c>
      <c r="E1831">
        <f t="shared" si="57"/>
        <v>1.293997077067208</v>
      </c>
    </row>
    <row r="1832" spans="1:5" x14ac:dyDescent="0.2">
      <c r="A1832" t="s">
        <v>1769</v>
      </c>
      <c r="B1832">
        <v>1.5258492577804408</v>
      </c>
      <c r="C1832">
        <v>1.9473857015891434E-3</v>
      </c>
      <c r="D1832">
        <f t="shared" si="56"/>
        <v>0.60961244199243581</v>
      </c>
      <c r="E1832">
        <f t="shared" si="57"/>
        <v>2.710548023065328</v>
      </c>
    </row>
    <row r="1833" spans="1:5" x14ac:dyDescent="0.2">
      <c r="A1833" t="s">
        <v>1770</v>
      </c>
      <c r="B1833">
        <v>1.5257261775938429</v>
      </c>
      <c r="C1833">
        <v>0.30159050053030961</v>
      </c>
      <c r="D1833">
        <f t="shared" si="56"/>
        <v>0.60949606461380412</v>
      </c>
      <c r="E1833">
        <f t="shared" si="57"/>
        <v>0.52058234195425368</v>
      </c>
    </row>
    <row r="1834" spans="1:5" x14ac:dyDescent="0.2">
      <c r="A1834" t="s">
        <v>1771</v>
      </c>
      <c r="B1834">
        <v>1.5256505895720889</v>
      </c>
      <c r="C1834">
        <v>2.4604241781901875E-2</v>
      </c>
      <c r="D1834">
        <f t="shared" si="56"/>
        <v>0.60942458837702418</v>
      </c>
      <c r="E1834">
        <f t="shared" si="57"/>
        <v>1.6089900138857358</v>
      </c>
    </row>
    <row r="1835" spans="1:5" x14ac:dyDescent="0.2">
      <c r="A1835" t="s">
        <v>1772</v>
      </c>
      <c r="B1835">
        <v>1.5249941163409437</v>
      </c>
      <c r="C1835">
        <v>1.2058500038707811E-3</v>
      </c>
      <c r="D1835">
        <f t="shared" si="56"/>
        <v>0.60880367654954537</v>
      </c>
      <c r="E1835">
        <f t="shared" si="57"/>
        <v>2.9187067108879137</v>
      </c>
    </row>
    <row r="1836" spans="1:5" x14ac:dyDescent="0.2">
      <c r="A1836" t="s">
        <v>1773</v>
      </c>
      <c r="B1836">
        <v>1.5240853127671252</v>
      </c>
      <c r="C1836">
        <v>0.55594030216498314</v>
      </c>
      <c r="D1836">
        <f t="shared" si="56"/>
        <v>0.60794366192650873</v>
      </c>
      <c r="E1836">
        <f t="shared" si="57"/>
        <v>0.25497184120983579</v>
      </c>
    </row>
    <row r="1837" spans="1:5" x14ac:dyDescent="0.2">
      <c r="A1837" t="s">
        <v>1774</v>
      </c>
      <c r="B1837">
        <v>1.5240393931390475</v>
      </c>
      <c r="C1837">
        <v>0.67595176212954589</v>
      </c>
      <c r="D1837">
        <f t="shared" si="56"/>
        <v>0.60790019387575367</v>
      </c>
      <c r="E1837">
        <f t="shared" si="57"/>
        <v>0.17008429546138995</v>
      </c>
    </row>
    <row r="1838" spans="1:5" x14ac:dyDescent="0.2">
      <c r="A1838" t="s">
        <v>1775</v>
      </c>
      <c r="B1838">
        <v>1.5226396135716633</v>
      </c>
      <c r="C1838">
        <v>8.1310309822079548E-3</v>
      </c>
      <c r="D1838">
        <f t="shared" si="56"/>
        <v>0.60657451750627089</v>
      </c>
      <c r="E1838">
        <f t="shared" si="57"/>
        <v>2.0898543841111952</v>
      </c>
    </row>
    <row r="1839" spans="1:5" x14ac:dyDescent="0.2">
      <c r="A1839" t="s">
        <v>1776</v>
      </c>
      <c r="B1839">
        <v>1.5211587946429266</v>
      </c>
      <c r="C1839">
        <v>2.6066717152236775E-2</v>
      </c>
      <c r="D1839">
        <f t="shared" si="56"/>
        <v>0.60517076469023223</v>
      </c>
      <c r="E1839">
        <f t="shared" si="57"/>
        <v>1.5839136605249058</v>
      </c>
    </row>
    <row r="1840" spans="1:5" x14ac:dyDescent="0.2">
      <c r="A1840" t="s">
        <v>1777</v>
      </c>
      <c r="B1840">
        <v>1.5201541159339076</v>
      </c>
      <c r="C1840">
        <v>6.3662660083192726E-2</v>
      </c>
      <c r="D1840">
        <f t="shared" si="56"/>
        <v>0.60421759407837428</v>
      </c>
      <c r="E1840">
        <f t="shared" si="57"/>
        <v>1.1961152187574919</v>
      </c>
    </row>
    <row r="1841" spans="1:5" x14ac:dyDescent="0.2">
      <c r="A1841" t="s">
        <v>1778</v>
      </c>
      <c r="B1841">
        <v>1.5187435895258039</v>
      </c>
      <c r="C1841">
        <v>4.8772841642921665E-2</v>
      </c>
      <c r="D1841">
        <f t="shared" si="56"/>
        <v>0.60287831925086255</v>
      </c>
      <c r="E1841">
        <f t="shared" si="57"/>
        <v>1.3118219404533717</v>
      </c>
    </row>
    <row r="1842" spans="1:5" x14ac:dyDescent="0.2">
      <c r="A1842" t="s">
        <v>1779</v>
      </c>
      <c r="B1842">
        <v>1.5179811967662356</v>
      </c>
      <c r="C1842">
        <v>6.0737200764471942E-2</v>
      </c>
      <c r="D1842">
        <f t="shared" si="56"/>
        <v>0.60215392019994252</v>
      </c>
      <c r="E1842">
        <f t="shared" si="57"/>
        <v>1.2165452275734527</v>
      </c>
    </row>
    <row r="1843" spans="1:5" x14ac:dyDescent="0.2">
      <c r="A1843" t="s">
        <v>1780</v>
      </c>
      <c r="B1843">
        <v>1.5166488174439974</v>
      </c>
      <c r="C1843">
        <v>5.8254105823696362E-2</v>
      </c>
      <c r="D1843">
        <f t="shared" si="56"/>
        <v>0.6008870658188209</v>
      </c>
      <c r="E1843">
        <f t="shared" si="57"/>
        <v>1.2346734595940523</v>
      </c>
    </row>
    <row r="1844" spans="1:5" x14ac:dyDescent="0.2">
      <c r="A1844" t="s">
        <v>1781</v>
      </c>
      <c r="B1844">
        <v>1.5163680921054088</v>
      </c>
      <c r="C1844">
        <v>3.291218029609972E-2</v>
      </c>
      <c r="D1844">
        <f t="shared" si="56"/>
        <v>0.60062000429752505</v>
      </c>
      <c r="E1844">
        <f t="shared" si="57"/>
        <v>1.4826433465357527</v>
      </c>
    </row>
    <row r="1845" spans="1:5" x14ac:dyDescent="0.2">
      <c r="A1845" t="s">
        <v>1136</v>
      </c>
      <c r="B1845">
        <v>1.5161584775746819</v>
      </c>
      <c r="C1845">
        <v>3.8792278344908115E-2</v>
      </c>
      <c r="D1845">
        <f t="shared" si="56"/>
        <v>0.60042056014591683</v>
      </c>
      <c r="E1845">
        <f t="shared" si="57"/>
        <v>1.4112547127030091</v>
      </c>
    </row>
    <row r="1846" spans="1:5" x14ac:dyDescent="0.2">
      <c r="A1846" t="s">
        <v>1782</v>
      </c>
      <c r="B1846">
        <v>1.5157797088133613</v>
      </c>
      <c r="C1846">
        <v>1.9968366220652699E-2</v>
      </c>
      <c r="D1846">
        <f t="shared" si="56"/>
        <v>0.60006009909239211</v>
      </c>
      <c r="E1846">
        <f t="shared" si="57"/>
        <v>1.69965746694608</v>
      </c>
    </row>
    <row r="1847" spans="1:5" x14ac:dyDescent="0.2">
      <c r="A1847" t="s">
        <v>1783</v>
      </c>
      <c r="B1847">
        <v>1.5145698626534627</v>
      </c>
      <c r="C1847">
        <v>3.5194013168073773E-2</v>
      </c>
      <c r="D1847">
        <f t="shared" si="56"/>
        <v>0.59890812694746398</v>
      </c>
      <c r="E1847">
        <f t="shared" si="57"/>
        <v>1.4535312078060563</v>
      </c>
    </row>
    <row r="1848" spans="1:5" x14ac:dyDescent="0.2">
      <c r="A1848" t="s">
        <v>1784</v>
      </c>
      <c r="B1848">
        <v>1.5137992127647333</v>
      </c>
      <c r="C1848">
        <v>7.8050135623771125E-2</v>
      </c>
      <c r="D1848">
        <f t="shared" si="56"/>
        <v>0.59817386188990807</v>
      </c>
      <c r="E1848">
        <f t="shared" si="57"/>
        <v>1.1076263379493632</v>
      </c>
    </row>
    <row r="1849" spans="1:5" x14ac:dyDescent="0.2">
      <c r="A1849" t="s">
        <v>1785</v>
      </c>
      <c r="B1849">
        <v>1.5130568470490831</v>
      </c>
      <c r="C1849">
        <v>8.6429663142705768E-2</v>
      </c>
      <c r="D1849">
        <f t="shared" si="56"/>
        <v>0.59746619205903073</v>
      </c>
      <c r="E1849">
        <f t="shared" si="57"/>
        <v>1.0633371796477222</v>
      </c>
    </row>
    <row r="1850" spans="1:5" x14ac:dyDescent="0.2">
      <c r="A1850" t="s">
        <v>1786</v>
      </c>
      <c r="B1850">
        <v>1.5120765085116643</v>
      </c>
      <c r="C1850">
        <v>0.78655939103482952</v>
      </c>
      <c r="D1850">
        <f t="shared" si="56"/>
        <v>0.59653113933268631</v>
      </c>
      <c r="E1850">
        <f t="shared" si="57"/>
        <v>0.10426847936632928</v>
      </c>
    </row>
    <row r="1851" spans="1:5" x14ac:dyDescent="0.2">
      <c r="A1851" t="s">
        <v>1787</v>
      </c>
      <c r="B1851">
        <v>1.5115668488769867</v>
      </c>
      <c r="C1851">
        <v>0.52263218351873053</v>
      </c>
      <c r="D1851">
        <f t="shared" si="56"/>
        <v>0.5960447834053858</v>
      </c>
      <c r="E1851">
        <f t="shared" si="57"/>
        <v>0.2818038500732345</v>
      </c>
    </row>
    <row r="1852" spans="1:5" x14ac:dyDescent="0.2">
      <c r="A1852" t="s">
        <v>1788</v>
      </c>
      <c r="B1852">
        <v>1.5112585508915752</v>
      </c>
      <c r="C1852">
        <v>0.66169884517736843</v>
      </c>
      <c r="D1852">
        <f t="shared" si="56"/>
        <v>0.59575050244807659</v>
      </c>
      <c r="E1852">
        <f t="shared" si="57"/>
        <v>0.17933962330341083</v>
      </c>
    </row>
    <row r="1853" spans="1:5" x14ac:dyDescent="0.2">
      <c r="A1853" t="s">
        <v>1789</v>
      </c>
      <c r="B1853">
        <v>1.5108397329948602</v>
      </c>
      <c r="C1853">
        <v>5.2621194585828564E-4</v>
      </c>
      <c r="D1853">
        <f t="shared" si="56"/>
        <v>0.59535063027335866</v>
      </c>
      <c r="E1853">
        <f t="shared" si="57"/>
        <v>3.2788392969545224</v>
      </c>
    </row>
    <row r="1854" spans="1:5" x14ac:dyDescent="0.2">
      <c r="A1854" t="s">
        <v>1790</v>
      </c>
      <c r="B1854">
        <v>1.5105632121050492</v>
      </c>
      <c r="C1854">
        <v>4.8816195084094146E-3</v>
      </c>
      <c r="D1854">
        <f t="shared" si="56"/>
        <v>0.59508655737424831</v>
      </c>
      <c r="E1854">
        <f t="shared" si="57"/>
        <v>2.3114360741277515</v>
      </c>
    </row>
    <row r="1855" spans="1:5" x14ac:dyDescent="0.2">
      <c r="A1855" t="s">
        <v>1791</v>
      </c>
      <c r="B1855">
        <v>1.5100414464985334</v>
      </c>
      <c r="C1855">
        <v>0.63293221941503575</v>
      </c>
      <c r="D1855">
        <f t="shared" si="56"/>
        <v>0.59458814811809546</v>
      </c>
      <c r="E1855">
        <f t="shared" si="57"/>
        <v>0.19864279600185636</v>
      </c>
    </row>
    <row r="1856" spans="1:5" x14ac:dyDescent="0.2">
      <c r="A1856" t="s">
        <v>1792</v>
      </c>
      <c r="B1856">
        <v>1.5072632640333112</v>
      </c>
      <c r="C1856">
        <v>0.22625296957507052</v>
      </c>
      <c r="D1856">
        <f t="shared" si="56"/>
        <v>0.59193142525949571</v>
      </c>
      <c r="E1856">
        <f t="shared" si="57"/>
        <v>0.64540571196097685</v>
      </c>
    </row>
    <row r="1857" spans="1:5" x14ac:dyDescent="0.2">
      <c r="A1857" t="s">
        <v>1793</v>
      </c>
      <c r="B1857">
        <v>1.5071777672826594</v>
      </c>
      <c r="C1857">
        <v>0.6458082148436346</v>
      </c>
      <c r="D1857">
        <f t="shared" si="56"/>
        <v>0.5918495887021179</v>
      </c>
      <c r="E1857">
        <f t="shared" si="57"/>
        <v>0.18989643494820163</v>
      </c>
    </row>
    <row r="1858" spans="1:5" x14ac:dyDescent="0.2">
      <c r="A1858" t="s">
        <v>1794</v>
      </c>
      <c r="B1858">
        <v>1.5067811890272849</v>
      </c>
      <c r="C1858">
        <v>7.8451454521747815E-2</v>
      </c>
      <c r="D1858">
        <f t="shared" si="56"/>
        <v>0.59146992760258144</v>
      </c>
      <c r="E1858">
        <f t="shared" si="57"/>
        <v>1.105399000006771</v>
      </c>
    </row>
    <row r="1859" spans="1:5" x14ac:dyDescent="0.2">
      <c r="A1859" t="s">
        <v>1795</v>
      </c>
      <c r="B1859">
        <v>1.5045959184734816</v>
      </c>
      <c r="C1859">
        <v>2.8103483071438309E-2</v>
      </c>
      <c r="D1859">
        <f t="shared" ref="D1859:D1922" si="58">LOG(B1859, 2)</f>
        <v>0.58937608187564183</v>
      </c>
      <c r="E1859">
        <f t="shared" ref="E1859:E1922" si="59">-LOG(C1859, 10)</f>
        <v>1.5512398514485441</v>
      </c>
    </row>
    <row r="1860" spans="1:5" x14ac:dyDescent="0.2">
      <c r="A1860" t="s">
        <v>1796</v>
      </c>
      <c r="B1860">
        <v>1.5023260523687254</v>
      </c>
      <c r="C1860">
        <v>2.2434982031553847E-4</v>
      </c>
      <c r="D1860">
        <f t="shared" si="58"/>
        <v>0.58719795738382186</v>
      </c>
      <c r="E1860">
        <f t="shared" si="59"/>
        <v>3.6490742739624258</v>
      </c>
    </row>
    <row r="1861" spans="1:5" x14ac:dyDescent="0.2">
      <c r="A1861" t="s">
        <v>1797</v>
      </c>
      <c r="B1861">
        <v>1.5019548020157651</v>
      </c>
      <c r="C1861">
        <v>0.20797781040166091</v>
      </c>
      <c r="D1861">
        <f t="shared" si="58"/>
        <v>0.58684139881168385</v>
      </c>
      <c r="E1861">
        <f t="shared" si="59"/>
        <v>0.68198299837465437</v>
      </c>
    </row>
    <row r="1862" spans="1:5" x14ac:dyDescent="0.2">
      <c r="A1862" t="s">
        <v>1798</v>
      </c>
      <c r="B1862">
        <v>1.5008053347809132</v>
      </c>
      <c r="C1862">
        <v>0.34437629339330206</v>
      </c>
      <c r="D1862">
        <f t="shared" si="58"/>
        <v>0.58573686119639667</v>
      </c>
      <c r="E1862">
        <f t="shared" si="59"/>
        <v>0.46296675269700593</v>
      </c>
    </row>
    <row r="1863" spans="1:5" x14ac:dyDescent="0.2">
      <c r="A1863" t="s">
        <v>1799</v>
      </c>
      <c r="B1863">
        <v>1.5007745080790726</v>
      </c>
      <c r="C1863">
        <v>3.3859120345437185E-2</v>
      </c>
      <c r="D1863">
        <f t="shared" si="58"/>
        <v>0.58570722778186024</v>
      </c>
      <c r="E1863">
        <f t="shared" si="59"/>
        <v>1.4703243289821069</v>
      </c>
    </row>
    <row r="1864" spans="1:5" x14ac:dyDescent="0.2">
      <c r="A1864" t="s">
        <v>1800</v>
      </c>
      <c r="B1864">
        <v>1.4999889873295382</v>
      </c>
      <c r="C1864">
        <v>0.37641590738141212</v>
      </c>
      <c r="D1864">
        <f t="shared" si="58"/>
        <v>0.58495190873223268</v>
      </c>
      <c r="E1864">
        <f t="shared" si="59"/>
        <v>0.42433203152004634</v>
      </c>
    </row>
    <row r="1865" spans="1:5" x14ac:dyDescent="0.2">
      <c r="A1865" t="s">
        <v>1801</v>
      </c>
      <c r="B1865">
        <v>1.4984845773044273</v>
      </c>
      <c r="C1865">
        <v>6.0714097900410428E-2</v>
      </c>
      <c r="D1865">
        <f t="shared" si="58"/>
        <v>0.58350423542911756</v>
      </c>
      <c r="E1865">
        <f t="shared" si="59"/>
        <v>1.2167104534147468</v>
      </c>
    </row>
    <row r="1866" spans="1:5" x14ac:dyDescent="0.2">
      <c r="A1866" t="s">
        <v>1802</v>
      </c>
      <c r="B1866">
        <v>1.4973366483522306</v>
      </c>
      <c r="C1866">
        <v>0.27356866044953726</v>
      </c>
      <c r="D1866">
        <f t="shared" si="58"/>
        <v>0.58239862106635354</v>
      </c>
      <c r="E1866">
        <f t="shared" si="59"/>
        <v>0.56293365612372148</v>
      </c>
    </row>
    <row r="1867" spans="1:5" x14ac:dyDescent="0.2">
      <c r="A1867" t="s">
        <v>1803</v>
      </c>
      <c r="B1867">
        <v>1.4963168924478767</v>
      </c>
      <c r="C1867">
        <v>0.33091860778970772</v>
      </c>
      <c r="D1867">
        <f t="shared" si="58"/>
        <v>0.58141574390773687</v>
      </c>
      <c r="E1867">
        <f t="shared" si="59"/>
        <v>0.48027881146456908</v>
      </c>
    </row>
    <row r="1868" spans="1:5" x14ac:dyDescent="0.2">
      <c r="A1868" t="s">
        <v>223</v>
      </c>
      <c r="B1868">
        <v>1.4951783228019329</v>
      </c>
      <c r="C1868">
        <v>0.47613433967851843</v>
      </c>
      <c r="D1868">
        <f t="shared" si="58"/>
        <v>0.58031755805549057</v>
      </c>
      <c r="E1868">
        <f t="shared" si="59"/>
        <v>0.3222704952844006</v>
      </c>
    </row>
    <row r="1869" spans="1:5" x14ac:dyDescent="0.2">
      <c r="A1869" t="s">
        <v>1804</v>
      </c>
      <c r="B1869">
        <v>1.4948555110711816</v>
      </c>
      <c r="C1869">
        <v>0.81741345522030251</v>
      </c>
      <c r="D1869">
        <f t="shared" si="58"/>
        <v>0.58000604393171784</v>
      </c>
      <c r="E1869">
        <f t="shared" si="59"/>
        <v>8.7558217762380361E-2</v>
      </c>
    </row>
    <row r="1870" spans="1:5" x14ac:dyDescent="0.2">
      <c r="A1870" t="s">
        <v>1805</v>
      </c>
      <c r="B1870">
        <v>1.4922453683358359</v>
      </c>
      <c r="C1870">
        <v>2.56456898984108E-2</v>
      </c>
      <c r="D1870">
        <f t="shared" si="58"/>
        <v>0.57748477592590308</v>
      </c>
      <c r="E1870">
        <f t="shared" si="59"/>
        <v>1.5909856134224505</v>
      </c>
    </row>
    <row r="1871" spans="1:5" x14ac:dyDescent="0.2">
      <c r="A1871" t="s">
        <v>1806</v>
      </c>
      <c r="B1871">
        <v>1.4900709755464847</v>
      </c>
      <c r="C1871">
        <v>2.0065480467354128E-2</v>
      </c>
      <c r="D1871">
        <f t="shared" si="58"/>
        <v>0.57538105124463002</v>
      </c>
      <c r="E1871">
        <f t="shared" si="59"/>
        <v>1.6975504366367269</v>
      </c>
    </row>
    <row r="1872" spans="1:5" x14ac:dyDescent="0.2">
      <c r="A1872" t="s">
        <v>1807</v>
      </c>
      <c r="B1872">
        <v>1.4896745130878952</v>
      </c>
      <c r="C1872">
        <v>1.3405018398586573E-2</v>
      </c>
      <c r="D1872">
        <f t="shared" si="58"/>
        <v>0.57499714300249138</v>
      </c>
      <c r="E1872">
        <f t="shared" si="59"/>
        <v>1.8727325856050747</v>
      </c>
    </row>
    <row r="1873" spans="1:5" x14ac:dyDescent="0.2">
      <c r="A1873" t="s">
        <v>1808</v>
      </c>
      <c r="B1873">
        <v>1.4870753339471376</v>
      </c>
      <c r="C1873">
        <v>5.8030232768450651E-2</v>
      </c>
      <c r="D1873">
        <f t="shared" si="58"/>
        <v>0.57247773492159137</v>
      </c>
      <c r="E1873">
        <f t="shared" si="59"/>
        <v>1.2363456874080536</v>
      </c>
    </row>
    <row r="1874" spans="1:5" x14ac:dyDescent="0.2">
      <c r="A1874" t="s">
        <v>1809</v>
      </c>
      <c r="B1874">
        <v>1.4851444144169033</v>
      </c>
      <c r="C1874">
        <v>8.6467486565222317E-3</v>
      </c>
      <c r="D1874">
        <f t="shared" si="58"/>
        <v>0.57060322451631862</v>
      </c>
      <c r="E1874">
        <f t="shared" si="59"/>
        <v>2.0631471649022459</v>
      </c>
    </row>
    <row r="1875" spans="1:5" x14ac:dyDescent="0.2">
      <c r="A1875" t="s">
        <v>1810</v>
      </c>
      <c r="B1875">
        <v>1.4848295257948141</v>
      </c>
      <c r="C1875">
        <v>7.3281550589700505E-3</v>
      </c>
      <c r="D1875">
        <f t="shared" si="58"/>
        <v>0.57029730381508159</v>
      </c>
      <c r="E1875">
        <f t="shared" si="59"/>
        <v>2.1350053498556791</v>
      </c>
    </row>
    <row r="1876" spans="1:5" x14ac:dyDescent="0.2">
      <c r="A1876" t="s">
        <v>1811</v>
      </c>
      <c r="B1876">
        <v>1.4846510237175485</v>
      </c>
      <c r="C1876">
        <v>0.49138318539255293</v>
      </c>
      <c r="D1876">
        <f t="shared" si="58"/>
        <v>0.57012385660256359</v>
      </c>
      <c r="E1876">
        <f t="shared" si="59"/>
        <v>0.30857970869470447</v>
      </c>
    </row>
    <row r="1877" spans="1:5" x14ac:dyDescent="0.2">
      <c r="A1877" t="s">
        <v>1812</v>
      </c>
      <c r="B1877">
        <v>1.4839637605681595</v>
      </c>
      <c r="C1877">
        <v>0.13618649187414511</v>
      </c>
      <c r="D1877">
        <f t="shared" si="58"/>
        <v>0.56945586076802712</v>
      </c>
      <c r="E1877">
        <f t="shared" si="59"/>
        <v>0.86586596727972942</v>
      </c>
    </row>
    <row r="1878" spans="1:5" x14ac:dyDescent="0.2">
      <c r="A1878" t="s">
        <v>1813</v>
      </c>
      <c r="B1878">
        <v>1.4836366099824452</v>
      </c>
      <c r="C1878">
        <v>3.3695991818582037E-2</v>
      </c>
      <c r="D1878">
        <f t="shared" si="58"/>
        <v>0.56913777310755254</v>
      </c>
      <c r="E1878">
        <f t="shared" si="59"/>
        <v>1.4724217559416963</v>
      </c>
    </row>
    <row r="1879" spans="1:5" x14ac:dyDescent="0.2">
      <c r="A1879" t="s">
        <v>1814</v>
      </c>
      <c r="B1879">
        <v>1.4815161585921381</v>
      </c>
      <c r="C1879">
        <v>0.90913767058445805</v>
      </c>
      <c r="D1879">
        <f t="shared" si="58"/>
        <v>0.56707436156319524</v>
      </c>
      <c r="E1879">
        <f t="shared" si="59"/>
        <v>4.1370346648265006E-2</v>
      </c>
    </row>
    <row r="1880" spans="1:5" x14ac:dyDescent="0.2">
      <c r="A1880" t="s">
        <v>1815</v>
      </c>
      <c r="B1880">
        <v>1.4814180845411677</v>
      </c>
      <c r="C1880">
        <v>4.5756697631266115E-2</v>
      </c>
      <c r="D1880">
        <f t="shared" si="58"/>
        <v>0.56697885424820538</v>
      </c>
      <c r="E1880">
        <f t="shared" si="59"/>
        <v>1.3395453271405544</v>
      </c>
    </row>
    <row r="1881" spans="1:5" x14ac:dyDescent="0.2">
      <c r="A1881" t="s">
        <v>1816</v>
      </c>
      <c r="B1881">
        <v>1.4800203908342775</v>
      </c>
      <c r="C1881">
        <v>0.14865194140322477</v>
      </c>
      <c r="D1881">
        <f t="shared" si="58"/>
        <v>0.56561705257911743</v>
      </c>
      <c r="E1881">
        <f t="shared" si="59"/>
        <v>0.82782941451015735</v>
      </c>
    </row>
    <row r="1882" spans="1:5" x14ac:dyDescent="0.2">
      <c r="A1882" t="s">
        <v>1817</v>
      </c>
      <c r="B1882">
        <v>1.4797274238678271</v>
      </c>
      <c r="C1882">
        <v>0.10072467532744345</v>
      </c>
      <c r="D1882">
        <f t="shared" si="58"/>
        <v>0.56533144581970163</v>
      </c>
      <c r="E1882">
        <f t="shared" si="59"/>
        <v>0.99686412382766576</v>
      </c>
    </row>
    <row r="1883" spans="1:5" x14ac:dyDescent="0.2">
      <c r="A1883" t="s">
        <v>1818</v>
      </c>
      <c r="B1883">
        <v>1.4775657515319185</v>
      </c>
      <c r="C1883">
        <v>9.7983884075539956E-3</v>
      </c>
      <c r="D1883">
        <f t="shared" si="58"/>
        <v>0.56322233161998614</v>
      </c>
      <c r="E1883">
        <f t="shared" si="59"/>
        <v>2.0088453491301386</v>
      </c>
    </row>
    <row r="1884" spans="1:5" x14ac:dyDescent="0.2">
      <c r="A1884" t="s">
        <v>1819</v>
      </c>
      <c r="B1884">
        <v>1.4769874971400052</v>
      </c>
      <c r="C1884">
        <v>0.24180286774016538</v>
      </c>
      <c r="D1884">
        <f t="shared" si="58"/>
        <v>0.56265761358377386</v>
      </c>
      <c r="E1884">
        <f t="shared" si="59"/>
        <v>0.61653855278730663</v>
      </c>
    </row>
    <row r="1885" spans="1:5" x14ac:dyDescent="0.2">
      <c r="A1885" t="s">
        <v>1820</v>
      </c>
      <c r="B1885">
        <v>1.476084373127897</v>
      </c>
      <c r="C1885">
        <v>6.3325178747530533E-2</v>
      </c>
      <c r="D1885">
        <f t="shared" si="58"/>
        <v>0.56177518834562423</v>
      </c>
      <c r="E1885">
        <f t="shared" si="59"/>
        <v>1.1984235756557466</v>
      </c>
    </row>
    <row r="1886" spans="1:5" x14ac:dyDescent="0.2">
      <c r="A1886" t="s">
        <v>1821</v>
      </c>
      <c r="B1886">
        <v>1.4756357628225476</v>
      </c>
      <c r="C1886">
        <v>4.5270721464453365E-2</v>
      </c>
      <c r="D1886">
        <f t="shared" si="58"/>
        <v>0.56133665905558772</v>
      </c>
      <c r="E1886">
        <f t="shared" si="59"/>
        <v>1.3441825842426696</v>
      </c>
    </row>
    <row r="1887" spans="1:5" x14ac:dyDescent="0.2">
      <c r="A1887" t="s">
        <v>1822</v>
      </c>
      <c r="B1887">
        <v>1.4751861863367981</v>
      </c>
      <c r="C1887">
        <v>1.1675248202428041E-2</v>
      </c>
      <c r="D1887">
        <f t="shared" si="58"/>
        <v>0.5608970515274585</v>
      </c>
      <c r="E1887">
        <f t="shared" si="59"/>
        <v>1.9327338780595711</v>
      </c>
    </row>
    <row r="1888" spans="1:5" x14ac:dyDescent="0.2">
      <c r="A1888" t="s">
        <v>1823</v>
      </c>
      <c r="B1888">
        <v>1.4750464727633297</v>
      </c>
      <c r="C1888">
        <v>5.5733701658935993E-2</v>
      </c>
      <c r="D1888">
        <f t="shared" si="58"/>
        <v>0.56076040869075428</v>
      </c>
      <c r="E1888">
        <f t="shared" si="59"/>
        <v>1.2538821114985748</v>
      </c>
    </row>
    <row r="1889" spans="1:5" x14ac:dyDescent="0.2">
      <c r="A1889" t="s">
        <v>1824</v>
      </c>
      <c r="B1889">
        <v>1.4730223555641975</v>
      </c>
      <c r="C1889">
        <v>0.17509411918843931</v>
      </c>
      <c r="D1889">
        <f t="shared" si="58"/>
        <v>0.55877932583666912</v>
      </c>
      <c r="E1889">
        <f t="shared" si="59"/>
        <v>0.7567284401352834</v>
      </c>
    </row>
    <row r="1890" spans="1:5" x14ac:dyDescent="0.2">
      <c r="A1890" t="s">
        <v>1825</v>
      </c>
      <c r="B1890">
        <v>1.4721242501984431</v>
      </c>
      <c r="C1890">
        <v>0.38564054293801658</v>
      </c>
      <c r="D1890">
        <f t="shared" si="58"/>
        <v>0.55789944284884296</v>
      </c>
      <c r="E1890">
        <f t="shared" si="59"/>
        <v>0.41381731437326885</v>
      </c>
    </row>
    <row r="1891" spans="1:5" x14ac:dyDescent="0.2">
      <c r="A1891" t="s">
        <v>1826</v>
      </c>
      <c r="B1891">
        <v>1.4711440809267082</v>
      </c>
      <c r="C1891">
        <v>8.5527191284152454E-2</v>
      </c>
      <c r="D1891">
        <f t="shared" si="58"/>
        <v>0.55693854819653765</v>
      </c>
      <c r="E1891">
        <f t="shared" si="59"/>
        <v>1.0678957899821355</v>
      </c>
    </row>
    <row r="1892" spans="1:5" x14ac:dyDescent="0.2">
      <c r="A1892" t="s">
        <v>1827</v>
      </c>
      <c r="B1892">
        <v>1.4694301892558319</v>
      </c>
      <c r="C1892">
        <v>0.23698798844857591</v>
      </c>
      <c r="D1892">
        <f t="shared" si="58"/>
        <v>0.55525682002578236</v>
      </c>
      <c r="E1892">
        <f t="shared" si="59"/>
        <v>0.62527366530930006</v>
      </c>
    </row>
    <row r="1893" spans="1:5" x14ac:dyDescent="0.2">
      <c r="A1893" t="s">
        <v>1828</v>
      </c>
      <c r="B1893">
        <v>1.46814070497797</v>
      </c>
      <c r="C1893">
        <v>0.28899114227122896</v>
      </c>
      <c r="D1893">
        <f t="shared" si="58"/>
        <v>0.55399024110091932</v>
      </c>
      <c r="E1893">
        <f t="shared" si="59"/>
        <v>0.53911546839113722</v>
      </c>
    </row>
    <row r="1894" spans="1:5" x14ac:dyDescent="0.2">
      <c r="A1894" t="s">
        <v>1829</v>
      </c>
      <c r="B1894">
        <v>1.4675281479538684</v>
      </c>
      <c r="C1894">
        <v>6.0994990505784878E-2</v>
      </c>
      <c r="D1894">
        <f t="shared" si="58"/>
        <v>0.55338817524265604</v>
      </c>
      <c r="E1894">
        <f t="shared" si="59"/>
        <v>1.2147058319569821</v>
      </c>
    </row>
    <row r="1895" spans="1:5" x14ac:dyDescent="0.2">
      <c r="A1895" t="s">
        <v>1830</v>
      </c>
      <c r="B1895">
        <v>1.4671699138283374</v>
      </c>
      <c r="C1895">
        <v>0.15161143550613776</v>
      </c>
      <c r="D1895">
        <f t="shared" si="58"/>
        <v>0.55303596006544353</v>
      </c>
      <c r="E1895">
        <f t="shared" si="59"/>
        <v>0.81926804019531951</v>
      </c>
    </row>
    <row r="1896" spans="1:5" x14ac:dyDescent="0.2">
      <c r="A1896" t="s">
        <v>1831</v>
      </c>
      <c r="B1896">
        <v>1.4668354691583581</v>
      </c>
      <c r="C1896">
        <v>0.28486723489314159</v>
      </c>
      <c r="D1896">
        <f t="shared" si="58"/>
        <v>0.5527070570090834</v>
      </c>
      <c r="E1896">
        <f t="shared" si="59"/>
        <v>0.54535749994767113</v>
      </c>
    </row>
    <row r="1897" spans="1:5" x14ac:dyDescent="0.2">
      <c r="A1897" t="s">
        <v>1832</v>
      </c>
      <c r="B1897">
        <v>1.4666151152011742</v>
      </c>
      <c r="C1897">
        <v>0.10667035141912201</v>
      </c>
      <c r="D1897">
        <f t="shared" si="58"/>
        <v>0.55249031324420639</v>
      </c>
      <c r="E1897">
        <f t="shared" si="59"/>
        <v>0.97195627414957919</v>
      </c>
    </row>
    <row r="1898" spans="1:5" x14ac:dyDescent="0.2">
      <c r="A1898" t="s">
        <v>1508</v>
      </c>
      <c r="B1898">
        <v>1.4660663275829249</v>
      </c>
      <c r="C1898">
        <v>3.3536683638212279E-2</v>
      </c>
      <c r="D1898">
        <f t="shared" si="58"/>
        <v>0.55195037517044188</v>
      </c>
      <c r="E1898">
        <f t="shared" si="59"/>
        <v>1.4744798859408705</v>
      </c>
    </row>
    <row r="1899" spans="1:5" x14ac:dyDescent="0.2">
      <c r="A1899" t="s">
        <v>1833</v>
      </c>
      <c r="B1899">
        <v>1.4650938609774811</v>
      </c>
      <c r="C1899">
        <v>0.45183468521358416</v>
      </c>
      <c r="D1899">
        <f t="shared" si="58"/>
        <v>0.55099309360933546</v>
      </c>
      <c r="E1899">
        <f t="shared" si="59"/>
        <v>0.34502043340089733</v>
      </c>
    </row>
    <row r="1900" spans="1:5" x14ac:dyDescent="0.2">
      <c r="A1900" t="s">
        <v>1834</v>
      </c>
      <c r="B1900">
        <v>1.4627615635138251</v>
      </c>
      <c r="C1900">
        <v>3.3654081303277107E-2</v>
      </c>
      <c r="D1900">
        <f t="shared" si="58"/>
        <v>0.54869462308496264</v>
      </c>
      <c r="E1900">
        <f t="shared" si="59"/>
        <v>1.4729622604144119</v>
      </c>
    </row>
    <row r="1901" spans="1:5" x14ac:dyDescent="0.2">
      <c r="A1901" t="s">
        <v>1835</v>
      </c>
      <c r="B1901">
        <v>1.4627210158887236</v>
      </c>
      <c r="C1901">
        <v>0.32294787276645792</v>
      </c>
      <c r="D1901">
        <f t="shared" si="58"/>
        <v>0.54865463114785828</v>
      </c>
      <c r="E1901">
        <f t="shared" si="59"/>
        <v>0.49086757177675877</v>
      </c>
    </row>
    <row r="1902" spans="1:5" x14ac:dyDescent="0.2">
      <c r="A1902" t="s">
        <v>1836</v>
      </c>
      <c r="B1902">
        <v>1.4608246819430677</v>
      </c>
      <c r="C1902">
        <v>0.97713305172356801</v>
      </c>
      <c r="D1902">
        <f t="shared" si="58"/>
        <v>0.54678304626722241</v>
      </c>
      <c r="E1902">
        <f t="shared" si="59"/>
        <v>1.0046296368116475E-2</v>
      </c>
    </row>
    <row r="1903" spans="1:5" x14ac:dyDescent="0.2">
      <c r="A1903" t="s">
        <v>1837</v>
      </c>
      <c r="B1903">
        <v>1.4601312956750279</v>
      </c>
      <c r="C1903">
        <v>0.61999920544146625</v>
      </c>
      <c r="D1903">
        <f t="shared" si="58"/>
        <v>0.54609810273724324</v>
      </c>
      <c r="E1903">
        <f t="shared" si="59"/>
        <v>0.20760886707046847</v>
      </c>
    </row>
    <row r="1904" spans="1:5" x14ac:dyDescent="0.2">
      <c r="A1904" t="s">
        <v>1838</v>
      </c>
      <c r="B1904">
        <v>1.4600622845459525</v>
      </c>
      <c r="C1904">
        <v>0.1790668737111121</v>
      </c>
      <c r="D1904">
        <f t="shared" si="58"/>
        <v>0.54602991409771207</v>
      </c>
      <c r="E1904">
        <f t="shared" si="59"/>
        <v>0.74698474857364627</v>
      </c>
    </row>
    <row r="1905" spans="1:5" x14ac:dyDescent="0.2">
      <c r="A1905" t="s">
        <v>1839</v>
      </c>
      <c r="B1905">
        <v>1.4588746180018475</v>
      </c>
      <c r="C1905">
        <v>0.23419509552409248</v>
      </c>
      <c r="D1905">
        <f t="shared" si="58"/>
        <v>0.54485589712840365</v>
      </c>
      <c r="E1905">
        <f t="shared" si="59"/>
        <v>0.63042220409339955</v>
      </c>
    </row>
    <row r="1906" spans="1:5" x14ac:dyDescent="0.2">
      <c r="A1906" t="s">
        <v>1840</v>
      </c>
      <c r="B1906">
        <v>1.4585175267493082</v>
      </c>
      <c r="C1906">
        <v>0.10984209536175964</v>
      </c>
      <c r="D1906">
        <f t="shared" si="58"/>
        <v>0.54450272295352775</v>
      </c>
      <c r="E1906">
        <f t="shared" si="59"/>
        <v>0.95923119103559407</v>
      </c>
    </row>
    <row r="1907" spans="1:5" x14ac:dyDescent="0.2">
      <c r="A1907" t="s">
        <v>239</v>
      </c>
      <c r="B1907">
        <v>1.45840667560647</v>
      </c>
      <c r="C1907">
        <v>0.1325296760008359</v>
      </c>
      <c r="D1907">
        <f t="shared" si="58"/>
        <v>0.54439307019395489</v>
      </c>
      <c r="E1907">
        <f t="shared" si="59"/>
        <v>0.87768686376228178</v>
      </c>
    </row>
    <row r="1908" spans="1:5" x14ac:dyDescent="0.2">
      <c r="A1908" t="s">
        <v>1841</v>
      </c>
      <c r="B1908">
        <v>1.4574148100191329</v>
      </c>
      <c r="C1908">
        <v>0.17719513897242017</v>
      </c>
      <c r="D1908">
        <f t="shared" si="58"/>
        <v>0.54341155632122451</v>
      </c>
      <c r="E1908">
        <f t="shared" si="59"/>
        <v>0.75154819636776804</v>
      </c>
    </row>
    <row r="1909" spans="1:5" x14ac:dyDescent="0.2">
      <c r="A1909" t="s">
        <v>1842</v>
      </c>
      <c r="B1909">
        <v>1.4571397695241424</v>
      </c>
      <c r="C1909">
        <v>0.22375401706615602</v>
      </c>
      <c r="D1909">
        <f t="shared" si="58"/>
        <v>0.54313926801883383</v>
      </c>
      <c r="E1909">
        <f t="shared" si="59"/>
        <v>0.65022915903325906</v>
      </c>
    </row>
    <row r="1910" spans="1:5" x14ac:dyDescent="0.2">
      <c r="A1910" t="s">
        <v>1843</v>
      </c>
      <c r="B1910">
        <v>1.455150311623967</v>
      </c>
      <c r="C1910">
        <v>0.26833050551371168</v>
      </c>
      <c r="D1910">
        <f t="shared" si="58"/>
        <v>0.54116818587170468</v>
      </c>
      <c r="E1910">
        <f t="shared" si="59"/>
        <v>0.57132995117016172</v>
      </c>
    </row>
    <row r="1911" spans="1:5" x14ac:dyDescent="0.2">
      <c r="A1911" t="s">
        <v>1844</v>
      </c>
      <c r="B1911">
        <v>1.4544472096705208</v>
      </c>
      <c r="C1911">
        <v>0.34146802182704417</v>
      </c>
      <c r="D1911">
        <f t="shared" si="58"/>
        <v>0.54047093361341336</v>
      </c>
      <c r="E1911">
        <f t="shared" si="59"/>
        <v>0.46664996136555986</v>
      </c>
    </row>
    <row r="1912" spans="1:5" x14ac:dyDescent="0.2">
      <c r="A1912" t="s">
        <v>1845</v>
      </c>
      <c r="B1912">
        <v>1.4539288343788503</v>
      </c>
      <c r="C1912">
        <v>0.42694060219583968</v>
      </c>
      <c r="D1912">
        <f t="shared" si="58"/>
        <v>0.53995665522629654</v>
      </c>
      <c r="E1912">
        <f t="shared" si="59"/>
        <v>0.36963254167974285</v>
      </c>
    </row>
    <row r="1913" spans="1:5" x14ac:dyDescent="0.2">
      <c r="A1913" t="s">
        <v>1846</v>
      </c>
      <c r="B1913">
        <v>1.453893084495983</v>
      </c>
      <c r="C1913">
        <v>0.16968791992724588</v>
      </c>
      <c r="D1913">
        <f t="shared" si="58"/>
        <v>0.53992118112907417</v>
      </c>
      <c r="E1913">
        <f t="shared" si="59"/>
        <v>0.77034907397976604</v>
      </c>
    </row>
    <row r="1914" spans="1:5" x14ac:dyDescent="0.2">
      <c r="A1914" t="s">
        <v>1847</v>
      </c>
      <c r="B1914">
        <v>1.4534690481717636</v>
      </c>
      <c r="C1914">
        <v>0.5453229147849239</v>
      </c>
      <c r="D1914">
        <f t="shared" si="58"/>
        <v>0.53950034940703162</v>
      </c>
      <c r="E1914">
        <f t="shared" si="59"/>
        <v>0.26334625262391764</v>
      </c>
    </row>
    <row r="1915" spans="1:5" x14ac:dyDescent="0.2">
      <c r="A1915" t="s">
        <v>1848</v>
      </c>
      <c r="B1915">
        <v>1.4532691513136879</v>
      </c>
      <c r="C1915">
        <v>0.61892877464452778</v>
      </c>
      <c r="D1915">
        <f t="shared" si="58"/>
        <v>0.5393019206621652</v>
      </c>
      <c r="E1915">
        <f t="shared" si="59"/>
        <v>0.20835932603421614</v>
      </c>
    </row>
    <row r="1916" spans="1:5" x14ac:dyDescent="0.2">
      <c r="A1916" t="s">
        <v>1849</v>
      </c>
      <c r="B1916">
        <v>1.4529684368717026</v>
      </c>
      <c r="C1916">
        <v>2.9256443105860966E-2</v>
      </c>
      <c r="D1916">
        <f t="shared" si="58"/>
        <v>0.53900336335392041</v>
      </c>
      <c r="E1916">
        <f t="shared" si="59"/>
        <v>1.5337784749774697</v>
      </c>
    </row>
    <row r="1917" spans="1:5" x14ac:dyDescent="0.2">
      <c r="A1917" t="s">
        <v>1850</v>
      </c>
      <c r="B1917">
        <v>1.4528859653349764</v>
      </c>
      <c r="C1917">
        <v>2.2342032650148683E-2</v>
      </c>
      <c r="D1917">
        <f t="shared" si="58"/>
        <v>0.53892147261845136</v>
      </c>
      <c r="E1917">
        <f t="shared" si="59"/>
        <v>1.6508773178549039</v>
      </c>
    </row>
    <row r="1918" spans="1:5" x14ac:dyDescent="0.2">
      <c r="A1918" t="s">
        <v>1851</v>
      </c>
      <c r="B1918">
        <v>1.4523551262660253</v>
      </c>
      <c r="C1918">
        <v>0.32159944860796658</v>
      </c>
      <c r="D1918">
        <f t="shared" si="58"/>
        <v>0.53839426067516538</v>
      </c>
      <c r="E1918">
        <f t="shared" si="59"/>
        <v>0.49268470453404267</v>
      </c>
    </row>
    <row r="1919" spans="1:5" x14ac:dyDescent="0.2">
      <c r="A1919" t="s">
        <v>1852</v>
      </c>
      <c r="B1919">
        <v>1.4512169488767812</v>
      </c>
      <c r="C1919">
        <v>0.11232628237904616</v>
      </c>
      <c r="D1919">
        <f t="shared" si="58"/>
        <v>0.53726321042621439</v>
      </c>
      <c r="E1919">
        <f t="shared" si="59"/>
        <v>0.94951861456031561</v>
      </c>
    </row>
    <row r="1920" spans="1:5" x14ac:dyDescent="0.2">
      <c r="A1920" t="s">
        <v>1853</v>
      </c>
      <c r="B1920">
        <v>1.4506765516045079</v>
      </c>
      <c r="C1920">
        <v>2.9338426464093769E-3</v>
      </c>
      <c r="D1920">
        <f t="shared" si="58"/>
        <v>0.53672588645226327</v>
      </c>
      <c r="E1920">
        <f t="shared" si="59"/>
        <v>2.5325631827997213</v>
      </c>
    </row>
    <row r="1921" spans="1:5" x14ac:dyDescent="0.2">
      <c r="A1921" t="s">
        <v>1854</v>
      </c>
      <c r="B1921">
        <v>1.4503807089873875</v>
      </c>
      <c r="C1921">
        <v>0.99664751817433617</v>
      </c>
      <c r="D1921">
        <f t="shared" si="58"/>
        <v>0.53643164153412215</v>
      </c>
      <c r="E1921">
        <f t="shared" si="59"/>
        <v>1.4584103729352526E-3</v>
      </c>
    </row>
    <row r="1922" spans="1:5" x14ac:dyDescent="0.2">
      <c r="A1922" t="s">
        <v>1855</v>
      </c>
      <c r="B1922">
        <v>1.4492250962345674</v>
      </c>
      <c r="C1922">
        <v>0.72934790007618155</v>
      </c>
      <c r="D1922">
        <f t="shared" si="58"/>
        <v>0.53528169427374017</v>
      </c>
      <c r="E1922">
        <f t="shared" si="59"/>
        <v>0.13706526311924325</v>
      </c>
    </row>
    <row r="1923" spans="1:5" x14ac:dyDescent="0.2">
      <c r="A1923" t="s">
        <v>1856</v>
      </c>
      <c r="B1923">
        <v>1.4488940254300202</v>
      </c>
      <c r="C1923">
        <v>1.8231100909638562E-2</v>
      </c>
      <c r="D1923">
        <f t="shared" ref="D1923:D1986" si="60">LOG(B1923, 2)</f>
        <v>0.5349520775879314</v>
      </c>
      <c r="E1923">
        <f t="shared" ref="E1923:E1986" si="61">-LOG(C1923, 10)</f>
        <v>1.7391871050946188</v>
      </c>
    </row>
    <row r="1924" spans="1:5" x14ac:dyDescent="0.2">
      <c r="A1924" t="s">
        <v>1552</v>
      </c>
      <c r="B1924">
        <v>1.4480169597547397</v>
      </c>
      <c r="C1924">
        <v>0.14960862402356256</v>
      </c>
      <c r="D1924">
        <f t="shared" si="60"/>
        <v>0.53407849994236756</v>
      </c>
      <c r="E1924">
        <f t="shared" si="61"/>
        <v>0.82504337132520567</v>
      </c>
    </row>
    <row r="1925" spans="1:5" x14ac:dyDescent="0.2">
      <c r="A1925" t="s">
        <v>1857</v>
      </c>
      <c r="B1925">
        <v>1.4474983743056049</v>
      </c>
      <c r="C1925">
        <v>0.12399299137242904</v>
      </c>
      <c r="D1925">
        <f t="shared" si="60"/>
        <v>0.53356172791568024</v>
      </c>
      <c r="E1925">
        <f t="shared" si="61"/>
        <v>0.90660286237246523</v>
      </c>
    </row>
    <row r="1926" spans="1:5" x14ac:dyDescent="0.2">
      <c r="A1926" t="s">
        <v>1858</v>
      </c>
      <c r="B1926">
        <v>1.4457209502503758</v>
      </c>
      <c r="C1926">
        <v>0.1084734867438026</v>
      </c>
      <c r="D1926">
        <f t="shared" si="60"/>
        <v>0.53178911346445545</v>
      </c>
      <c r="E1926">
        <f t="shared" si="61"/>
        <v>0.96467639976893083</v>
      </c>
    </row>
    <row r="1927" spans="1:5" x14ac:dyDescent="0.2">
      <c r="A1927" t="s">
        <v>1859</v>
      </c>
      <c r="B1927">
        <v>1.4451097684791403</v>
      </c>
      <c r="C1927">
        <v>0.36826044769997807</v>
      </c>
      <c r="D1927">
        <f t="shared" si="60"/>
        <v>0.53117908194800023</v>
      </c>
      <c r="E1927">
        <f t="shared" si="61"/>
        <v>0.43384492319793211</v>
      </c>
    </row>
    <row r="1928" spans="1:5" x14ac:dyDescent="0.2">
      <c r="A1928" t="s">
        <v>1860</v>
      </c>
      <c r="B1928">
        <v>1.4446380007226827</v>
      </c>
      <c r="C1928">
        <v>3.4296114524198663E-3</v>
      </c>
      <c r="D1928">
        <f t="shared" si="60"/>
        <v>0.5307080256046105</v>
      </c>
      <c r="E1928">
        <f t="shared" si="61"/>
        <v>2.4647550792657791</v>
      </c>
    </row>
    <row r="1929" spans="1:5" x14ac:dyDescent="0.2">
      <c r="A1929" t="s">
        <v>1861</v>
      </c>
      <c r="B1929">
        <v>1.4444986082544258</v>
      </c>
      <c r="C1929">
        <v>4.5344763557422313E-2</v>
      </c>
      <c r="D1929">
        <f t="shared" si="60"/>
        <v>0.53056881389532495</v>
      </c>
      <c r="E1929">
        <f t="shared" si="61"/>
        <v>1.3434728583155033</v>
      </c>
    </row>
    <row r="1930" spans="1:5" x14ac:dyDescent="0.2">
      <c r="A1930" t="s">
        <v>1862</v>
      </c>
      <c r="B1930">
        <v>1.442917698600487</v>
      </c>
      <c r="C1930">
        <v>0.1490220623059168</v>
      </c>
      <c r="D1930">
        <f t="shared" si="60"/>
        <v>0.52898901347629834</v>
      </c>
      <c r="E1930">
        <f t="shared" si="61"/>
        <v>0.8267494307258294</v>
      </c>
    </row>
    <row r="1931" spans="1:5" x14ac:dyDescent="0.2">
      <c r="A1931" t="s">
        <v>1863</v>
      </c>
      <c r="B1931">
        <v>1.4421860841607261</v>
      </c>
      <c r="C1931">
        <v>0.51449688318253994</v>
      </c>
      <c r="D1931">
        <f t="shared" si="60"/>
        <v>0.52825732642017453</v>
      </c>
      <c r="E1931">
        <f t="shared" si="61"/>
        <v>0.28861725184561837</v>
      </c>
    </row>
    <row r="1932" spans="1:5" x14ac:dyDescent="0.2">
      <c r="A1932" t="s">
        <v>1864</v>
      </c>
      <c r="B1932">
        <v>1.4417988939302535</v>
      </c>
      <c r="C1932">
        <v>3.331102357255953E-2</v>
      </c>
      <c r="D1932">
        <f t="shared" si="60"/>
        <v>0.5278699475447759</v>
      </c>
      <c r="E1932">
        <f t="shared" si="61"/>
        <v>1.4774120222147182</v>
      </c>
    </row>
    <row r="1933" spans="1:5" x14ac:dyDescent="0.2">
      <c r="A1933" t="s">
        <v>1865</v>
      </c>
      <c r="B1933">
        <v>1.4401903949426929</v>
      </c>
      <c r="C1933">
        <v>0.3526450724787385</v>
      </c>
      <c r="D1933">
        <f t="shared" si="60"/>
        <v>0.52625955033577831</v>
      </c>
      <c r="E1933">
        <f t="shared" si="61"/>
        <v>0.45266218018814258</v>
      </c>
    </row>
    <row r="1934" spans="1:5" x14ac:dyDescent="0.2">
      <c r="A1934" t="s">
        <v>1866</v>
      </c>
      <c r="B1934">
        <v>1.4401377752634874</v>
      </c>
      <c r="C1934">
        <v>0.23358465622209529</v>
      </c>
      <c r="D1934">
        <f t="shared" si="60"/>
        <v>0.52620683818232539</v>
      </c>
      <c r="E1934">
        <f t="shared" si="61"/>
        <v>0.63155568868692791</v>
      </c>
    </row>
    <row r="1935" spans="1:5" x14ac:dyDescent="0.2">
      <c r="A1935" t="s">
        <v>1867</v>
      </c>
      <c r="B1935">
        <v>1.4395412294666712</v>
      </c>
      <c r="C1935">
        <v>0.85676111506290642</v>
      </c>
      <c r="D1935">
        <f t="shared" si="60"/>
        <v>0.52560910928710658</v>
      </c>
      <c r="E1935">
        <f t="shared" si="61"/>
        <v>6.7140252606676054E-2</v>
      </c>
    </row>
    <row r="1936" spans="1:5" x14ac:dyDescent="0.2">
      <c r="A1936" t="s">
        <v>1868</v>
      </c>
      <c r="B1936">
        <v>1.4381214329460732</v>
      </c>
      <c r="C1936">
        <v>0.51502268766699011</v>
      </c>
      <c r="D1936">
        <f t="shared" si="60"/>
        <v>0.52418550005569753</v>
      </c>
      <c r="E1936">
        <f t="shared" si="61"/>
        <v>0.28817363909171395</v>
      </c>
    </row>
    <row r="1937" spans="1:5" x14ac:dyDescent="0.2">
      <c r="A1937" t="s">
        <v>1869</v>
      </c>
      <c r="B1937">
        <v>1.4371046564075101</v>
      </c>
      <c r="C1937">
        <v>0.22631059415068433</v>
      </c>
      <c r="D1937">
        <f t="shared" si="60"/>
        <v>0.52316512914541857</v>
      </c>
      <c r="E1937">
        <f t="shared" si="61"/>
        <v>0.6452951151858396</v>
      </c>
    </row>
    <row r="1938" spans="1:5" x14ac:dyDescent="0.2">
      <c r="A1938" t="s">
        <v>1870</v>
      </c>
      <c r="B1938">
        <v>1.4369232328791375</v>
      </c>
      <c r="C1938">
        <v>3.8179664106816592E-2</v>
      </c>
      <c r="D1938">
        <f t="shared" si="60"/>
        <v>0.52298298837635571</v>
      </c>
      <c r="E1938">
        <f t="shared" si="61"/>
        <v>1.4181678967175679</v>
      </c>
    </row>
    <row r="1939" spans="1:5" x14ac:dyDescent="0.2">
      <c r="A1939" t="s">
        <v>1871</v>
      </c>
      <c r="B1939">
        <v>1.4361840137887465</v>
      </c>
      <c r="C1939">
        <v>8.2136808684079229E-3</v>
      </c>
      <c r="D1939">
        <f t="shared" si="60"/>
        <v>0.52224060903036573</v>
      </c>
      <c r="E1939">
        <f t="shared" si="61"/>
        <v>2.0854621750862021</v>
      </c>
    </row>
    <row r="1940" spans="1:5" x14ac:dyDescent="0.2">
      <c r="A1940" t="s">
        <v>1872</v>
      </c>
      <c r="B1940">
        <v>1.4330319036821539</v>
      </c>
      <c r="C1940">
        <v>0.36832452145119871</v>
      </c>
      <c r="D1940">
        <f t="shared" si="60"/>
        <v>0.51907072877079941</v>
      </c>
      <c r="E1940">
        <f t="shared" si="61"/>
        <v>0.43376936673716909</v>
      </c>
    </row>
    <row r="1941" spans="1:5" x14ac:dyDescent="0.2">
      <c r="A1941" t="s">
        <v>1873</v>
      </c>
      <c r="B1941">
        <v>1.4316635191356255</v>
      </c>
      <c r="C1941">
        <v>2.0793242215870308E-2</v>
      </c>
      <c r="D1941">
        <f t="shared" si="60"/>
        <v>0.51769245886208271</v>
      </c>
      <c r="E1941">
        <f t="shared" si="61"/>
        <v>1.6820777874036079</v>
      </c>
    </row>
    <row r="1942" spans="1:5" x14ac:dyDescent="0.2">
      <c r="A1942" t="s">
        <v>1874</v>
      </c>
      <c r="B1942">
        <v>1.4302716115532124</v>
      </c>
      <c r="C1942">
        <v>0.10615684461072537</v>
      </c>
      <c r="D1942">
        <f t="shared" si="60"/>
        <v>0.51628914380904689</v>
      </c>
      <c r="E1942">
        <f t="shared" si="61"/>
        <v>0.97405199885232774</v>
      </c>
    </row>
    <row r="1943" spans="1:5" x14ac:dyDescent="0.2">
      <c r="A1943" t="s">
        <v>10</v>
      </c>
      <c r="B1943">
        <v>1.4301724483638889</v>
      </c>
      <c r="C1943">
        <v>8.2144877540061889E-2</v>
      </c>
      <c r="D1943">
        <f t="shared" si="60"/>
        <v>0.51618911581441651</v>
      </c>
      <c r="E1943">
        <f t="shared" si="61"/>
        <v>1.0854195134881639</v>
      </c>
    </row>
    <row r="1944" spans="1:5" x14ac:dyDescent="0.2">
      <c r="A1944" t="s">
        <v>1875</v>
      </c>
      <c r="B1944">
        <v>1.4299194528004111</v>
      </c>
      <c r="C1944">
        <v>0.92991662284418108</v>
      </c>
      <c r="D1944">
        <f t="shared" si="60"/>
        <v>0.51593388244544702</v>
      </c>
      <c r="E1944">
        <f t="shared" si="61"/>
        <v>3.1555988932045108E-2</v>
      </c>
    </row>
    <row r="1945" spans="1:5" x14ac:dyDescent="0.2">
      <c r="A1945" t="s">
        <v>1876</v>
      </c>
      <c r="B1945">
        <v>1.4296991171782598</v>
      </c>
      <c r="C1945">
        <v>0.48937995325043365</v>
      </c>
      <c r="D1945">
        <f t="shared" si="60"/>
        <v>0.51571156110974503</v>
      </c>
      <c r="E1945">
        <f t="shared" si="61"/>
        <v>0.31035382487191387</v>
      </c>
    </row>
    <row r="1946" spans="1:5" x14ac:dyDescent="0.2">
      <c r="A1946" t="s">
        <v>1877</v>
      </c>
      <c r="B1946">
        <v>1.4292614162689934</v>
      </c>
      <c r="C1946">
        <v>0.21195679555553246</v>
      </c>
      <c r="D1946">
        <f t="shared" si="60"/>
        <v>0.5152698138881675</v>
      </c>
      <c r="E1946">
        <f t="shared" si="61"/>
        <v>0.67375265493931613</v>
      </c>
    </row>
    <row r="1947" spans="1:5" x14ac:dyDescent="0.2">
      <c r="A1947" t="s">
        <v>1878</v>
      </c>
      <c r="B1947">
        <v>1.4279546305552959</v>
      </c>
      <c r="C1947">
        <v>7.8794745215797039E-3</v>
      </c>
      <c r="D1947">
        <f t="shared" si="60"/>
        <v>0.51395014231330904</v>
      </c>
      <c r="E1947">
        <f t="shared" si="61"/>
        <v>2.1035027444378316</v>
      </c>
    </row>
    <row r="1948" spans="1:5" x14ac:dyDescent="0.2">
      <c r="A1948" t="s">
        <v>1879</v>
      </c>
      <c r="B1948">
        <v>1.4276095279093954</v>
      </c>
      <c r="C1948">
        <v>0.31325407938733324</v>
      </c>
      <c r="D1948">
        <f t="shared" si="60"/>
        <v>0.51360143512227197</v>
      </c>
      <c r="E1948">
        <f t="shared" si="61"/>
        <v>0.50410326464706845</v>
      </c>
    </row>
    <row r="1949" spans="1:5" x14ac:dyDescent="0.2">
      <c r="A1949" t="s">
        <v>1880</v>
      </c>
      <c r="B1949">
        <v>1.4270007277467409</v>
      </c>
      <c r="C1949">
        <v>3.3251665992896959E-2</v>
      </c>
      <c r="D1949">
        <f t="shared" si="60"/>
        <v>0.51298607056444478</v>
      </c>
      <c r="E1949">
        <f t="shared" si="61"/>
        <v>1.4781865905594824</v>
      </c>
    </row>
    <row r="1950" spans="1:5" x14ac:dyDescent="0.2">
      <c r="A1950" t="s">
        <v>1881</v>
      </c>
      <c r="B1950">
        <v>1.426269670414934</v>
      </c>
      <c r="C1950">
        <v>2.6017748788261099E-2</v>
      </c>
      <c r="D1950">
        <f t="shared" si="60"/>
        <v>0.51224678359678688</v>
      </c>
      <c r="E1950">
        <f t="shared" si="61"/>
        <v>1.5847302839132615</v>
      </c>
    </row>
    <row r="1951" spans="1:5" x14ac:dyDescent="0.2">
      <c r="A1951" t="s">
        <v>1882</v>
      </c>
      <c r="B1951">
        <v>1.426122426668706</v>
      </c>
      <c r="C1951">
        <v>8.4373085015410035E-2</v>
      </c>
      <c r="D1951">
        <f t="shared" si="60"/>
        <v>0.51209783645667173</v>
      </c>
      <c r="E1951">
        <f t="shared" si="61"/>
        <v>1.0737960710696983</v>
      </c>
    </row>
    <row r="1952" spans="1:5" x14ac:dyDescent="0.2">
      <c r="A1952" t="s">
        <v>1883</v>
      </c>
      <c r="B1952">
        <v>1.4254916347052964</v>
      </c>
      <c r="C1952">
        <v>0.16072477675415631</v>
      </c>
      <c r="D1952">
        <f t="shared" si="60"/>
        <v>0.51145957305026357</v>
      </c>
      <c r="E1952">
        <f t="shared" si="61"/>
        <v>0.79391716879873353</v>
      </c>
    </row>
    <row r="1953" spans="1:5" x14ac:dyDescent="0.2">
      <c r="A1953" t="s">
        <v>1884</v>
      </c>
      <c r="B1953">
        <v>1.4254245062409183</v>
      </c>
      <c r="C1953">
        <v>0.11952330789102025</v>
      </c>
      <c r="D1953">
        <f t="shared" si="60"/>
        <v>0.51139163285287392</v>
      </c>
      <c r="E1953">
        <f t="shared" si="61"/>
        <v>0.92254739595925528</v>
      </c>
    </row>
    <row r="1954" spans="1:5" x14ac:dyDescent="0.2">
      <c r="A1954" t="s">
        <v>1885</v>
      </c>
      <c r="B1954">
        <v>1.4252013101647254</v>
      </c>
      <c r="C1954">
        <v>2.5797806482056658E-2</v>
      </c>
      <c r="D1954">
        <f t="shared" si="60"/>
        <v>0.51116571483089135</v>
      </c>
      <c r="E1954">
        <f t="shared" si="61"/>
        <v>1.5884172193560526</v>
      </c>
    </row>
    <row r="1955" spans="1:5" x14ac:dyDescent="0.2">
      <c r="A1955" t="s">
        <v>6</v>
      </c>
      <c r="B1955">
        <v>1.424362243031329</v>
      </c>
      <c r="C1955">
        <v>4.511728099616791E-3</v>
      </c>
      <c r="D1955">
        <f t="shared" si="60"/>
        <v>0.51031609838632974</v>
      </c>
      <c r="E1955">
        <f t="shared" si="61"/>
        <v>2.3456570810978938</v>
      </c>
    </row>
    <row r="1956" spans="1:5" x14ac:dyDescent="0.2">
      <c r="A1956" t="s">
        <v>1886</v>
      </c>
      <c r="B1956">
        <v>1.4236997918449448</v>
      </c>
      <c r="C1956">
        <v>0.56745949848398447</v>
      </c>
      <c r="D1956">
        <f t="shared" si="60"/>
        <v>0.50964496478954757</v>
      </c>
      <c r="E1956">
        <f t="shared" si="61"/>
        <v>0.24606513010420281</v>
      </c>
    </row>
    <row r="1957" spans="1:5" x14ac:dyDescent="0.2">
      <c r="A1957" t="s">
        <v>1887</v>
      </c>
      <c r="B1957">
        <v>1.4236654312068318</v>
      </c>
      <c r="C1957">
        <v>0.92983374688244835</v>
      </c>
      <c r="D1957">
        <f t="shared" si="60"/>
        <v>0.50961014528567183</v>
      </c>
      <c r="E1957">
        <f t="shared" si="61"/>
        <v>3.1594695818165604E-2</v>
      </c>
    </row>
    <row r="1958" spans="1:5" x14ac:dyDescent="0.2">
      <c r="A1958" t="s">
        <v>1888</v>
      </c>
      <c r="B1958">
        <v>1.4227514054922006</v>
      </c>
      <c r="C1958">
        <v>0.25299233921468917</v>
      </c>
      <c r="D1958">
        <f t="shared" si="60"/>
        <v>0.50868360466515117</v>
      </c>
      <c r="E1958">
        <f t="shared" si="61"/>
        <v>0.5968926293663146</v>
      </c>
    </row>
    <row r="1959" spans="1:5" x14ac:dyDescent="0.2">
      <c r="A1959" t="s">
        <v>1889</v>
      </c>
      <c r="B1959">
        <v>1.4220859730353188</v>
      </c>
      <c r="C1959">
        <v>0.19888704719236658</v>
      </c>
      <c r="D1959">
        <f t="shared" si="60"/>
        <v>0.50800868656238407</v>
      </c>
      <c r="E1959">
        <f t="shared" si="61"/>
        <v>0.70139350001309753</v>
      </c>
    </row>
    <row r="1960" spans="1:5" x14ac:dyDescent="0.2">
      <c r="A1960" t="s">
        <v>1620</v>
      </c>
      <c r="B1960">
        <v>1.4207511705687468</v>
      </c>
      <c r="C1960">
        <v>5.4718066399834023E-3</v>
      </c>
      <c r="D1960">
        <f t="shared" si="60"/>
        <v>0.50665390403821675</v>
      </c>
      <c r="E1960">
        <f t="shared" si="61"/>
        <v>2.2618692579019659</v>
      </c>
    </row>
    <row r="1961" spans="1:5" x14ac:dyDescent="0.2">
      <c r="A1961" t="s">
        <v>1890</v>
      </c>
      <c r="B1961">
        <v>1.4205519431310123</v>
      </c>
      <c r="C1961">
        <v>0.13967595067880542</v>
      </c>
      <c r="D1961">
        <f t="shared" si="60"/>
        <v>0.50645158529544432</v>
      </c>
      <c r="E1961">
        <f t="shared" si="61"/>
        <v>0.85487836401179873</v>
      </c>
    </row>
    <row r="1962" spans="1:5" x14ac:dyDescent="0.2">
      <c r="A1962" t="s">
        <v>1891</v>
      </c>
      <c r="B1962">
        <v>1.4190290235976128</v>
      </c>
      <c r="C1962">
        <v>0.31322271415256753</v>
      </c>
      <c r="D1962">
        <f t="shared" si="60"/>
        <v>0.50490409734218022</v>
      </c>
      <c r="E1962">
        <f t="shared" si="61"/>
        <v>0.50414675148819066</v>
      </c>
    </row>
    <row r="1963" spans="1:5" x14ac:dyDescent="0.2">
      <c r="A1963" t="s">
        <v>1892</v>
      </c>
      <c r="B1963">
        <v>1.4154150104246797</v>
      </c>
      <c r="C1963">
        <v>0.42647836619405971</v>
      </c>
      <c r="D1963">
        <f t="shared" si="60"/>
        <v>0.50122512422070653</v>
      </c>
      <c r="E1963">
        <f t="shared" si="61"/>
        <v>0.37010299422878618</v>
      </c>
    </row>
    <row r="1964" spans="1:5" x14ac:dyDescent="0.2">
      <c r="A1964" t="s">
        <v>1893</v>
      </c>
      <c r="B1964">
        <v>1.41512063241126</v>
      </c>
      <c r="C1964">
        <v>0.27971870289368078</v>
      </c>
      <c r="D1964">
        <f t="shared" si="60"/>
        <v>0.50092504129985482</v>
      </c>
      <c r="E1964">
        <f t="shared" si="61"/>
        <v>0.5532784943293495</v>
      </c>
    </row>
    <row r="1965" spans="1:5" x14ac:dyDescent="0.2">
      <c r="A1965" t="s">
        <v>1894</v>
      </c>
      <c r="B1965">
        <v>1.4147748002202392</v>
      </c>
      <c r="C1965">
        <v>0.3817207665682536</v>
      </c>
      <c r="D1965">
        <f t="shared" si="60"/>
        <v>0.50057242728896512</v>
      </c>
      <c r="E1965">
        <f t="shared" si="61"/>
        <v>0.41825421269781421</v>
      </c>
    </row>
    <row r="1966" spans="1:5" x14ac:dyDescent="0.2">
      <c r="A1966" t="s">
        <v>1895</v>
      </c>
      <c r="B1966">
        <v>1.4138950607915091</v>
      </c>
      <c r="C1966">
        <v>0.56141871766013851</v>
      </c>
      <c r="D1966">
        <f t="shared" si="60"/>
        <v>0.49967504737940521</v>
      </c>
      <c r="E1966">
        <f t="shared" si="61"/>
        <v>0.25071311211304909</v>
      </c>
    </row>
    <row r="1967" spans="1:5" x14ac:dyDescent="0.2">
      <c r="A1967" t="s">
        <v>1203</v>
      </c>
      <c r="B1967">
        <v>1.4133207565362047</v>
      </c>
      <c r="C1967">
        <v>0.49374308592831689</v>
      </c>
      <c r="D1967">
        <f t="shared" si="60"/>
        <v>0.49908892593271043</v>
      </c>
      <c r="E1967">
        <f t="shared" si="61"/>
        <v>0.30649897291323752</v>
      </c>
    </row>
    <row r="1968" spans="1:5" x14ac:dyDescent="0.2">
      <c r="A1968" t="s">
        <v>1896</v>
      </c>
      <c r="B1968">
        <v>1.4133094672956521</v>
      </c>
      <c r="C1968">
        <v>0.62849001904280666</v>
      </c>
      <c r="D1968">
        <f t="shared" si="60"/>
        <v>0.49907740201194889</v>
      </c>
      <c r="E1968">
        <f t="shared" si="61"/>
        <v>0.20170161488980093</v>
      </c>
    </row>
    <row r="1969" spans="1:5" x14ac:dyDescent="0.2">
      <c r="A1969" t="s">
        <v>1897</v>
      </c>
      <c r="B1969">
        <v>1.412654875762603</v>
      </c>
      <c r="C1969">
        <v>9.1433694147138977E-2</v>
      </c>
      <c r="D1969">
        <f t="shared" si="60"/>
        <v>0.49840904540104708</v>
      </c>
      <c r="E1969">
        <f t="shared" si="61"/>
        <v>1.038893733307598</v>
      </c>
    </row>
    <row r="1970" spans="1:5" x14ac:dyDescent="0.2">
      <c r="A1970" t="s">
        <v>1898</v>
      </c>
      <c r="B1970">
        <v>1.4114851758881788</v>
      </c>
      <c r="C1970">
        <v>0.86957384569705698</v>
      </c>
      <c r="D1970">
        <f t="shared" si="60"/>
        <v>0.49721397697399178</v>
      </c>
      <c r="E1970">
        <f t="shared" si="61"/>
        <v>6.0693531065578184E-2</v>
      </c>
    </row>
    <row r="1971" spans="1:5" x14ac:dyDescent="0.2">
      <c r="A1971" t="s">
        <v>1899</v>
      </c>
      <c r="B1971">
        <v>1.4113111781219201</v>
      </c>
      <c r="C1971">
        <v>1.6604018319987004E-2</v>
      </c>
      <c r="D1971">
        <f t="shared" si="60"/>
        <v>0.49703612091684579</v>
      </c>
      <c r="E1971">
        <f t="shared" si="61"/>
        <v>1.7797867961159175</v>
      </c>
    </row>
    <row r="1972" spans="1:5" x14ac:dyDescent="0.2">
      <c r="A1972" t="s">
        <v>1900</v>
      </c>
      <c r="B1972">
        <v>1.4094786602137346</v>
      </c>
      <c r="C1972">
        <v>0.29573621806188183</v>
      </c>
      <c r="D1972">
        <f t="shared" si="60"/>
        <v>0.49516163538483227</v>
      </c>
      <c r="E1972">
        <f t="shared" si="61"/>
        <v>0.5290954852770029</v>
      </c>
    </row>
    <row r="1973" spans="1:5" x14ac:dyDescent="0.2">
      <c r="A1973" t="s">
        <v>1901</v>
      </c>
      <c r="B1973">
        <v>1.4080824785492945</v>
      </c>
      <c r="C1973">
        <v>0.30508618187753911</v>
      </c>
      <c r="D1973">
        <f t="shared" si="60"/>
        <v>0.49373184243331636</v>
      </c>
      <c r="E1973">
        <f t="shared" si="61"/>
        <v>0.51557746220431933</v>
      </c>
    </row>
    <row r="1974" spans="1:5" x14ac:dyDescent="0.2">
      <c r="A1974" t="s">
        <v>1902</v>
      </c>
      <c r="B1974">
        <v>1.407850185684459</v>
      </c>
      <c r="C1974">
        <v>0.18713687275283364</v>
      </c>
      <c r="D1974">
        <f t="shared" si="60"/>
        <v>0.493493819863282</v>
      </c>
      <c r="E1974">
        <f t="shared" si="61"/>
        <v>0.72784063230035734</v>
      </c>
    </row>
    <row r="1975" spans="1:5" x14ac:dyDescent="0.2">
      <c r="A1975" t="s">
        <v>1903</v>
      </c>
      <c r="B1975">
        <v>1.4066462105833974</v>
      </c>
      <c r="C1975">
        <v>0.65630619216864505</v>
      </c>
      <c r="D1975">
        <f t="shared" si="60"/>
        <v>0.49225951804224616</v>
      </c>
      <c r="E1975">
        <f t="shared" si="61"/>
        <v>0.1828934982084322</v>
      </c>
    </row>
    <row r="1976" spans="1:5" x14ac:dyDescent="0.2">
      <c r="A1976" t="s">
        <v>1904</v>
      </c>
      <c r="B1976">
        <v>1.4058331344118249</v>
      </c>
      <c r="C1976">
        <v>4.5380289559026815E-2</v>
      </c>
      <c r="D1976">
        <f t="shared" si="60"/>
        <v>0.49142536365433287</v>
      </c>
      <c r="E1976">
        <f t="shared" si="61"/>
        <v>1.3431327373297444</v>
      </c>
    </row>
    <row r="1977" spans="1:5" x14ac:dyDescent="0.2">
      <c r="A1977" t="s">
        <v>1905</v>
      </c>
      <c r="B1977">
        <v>1.4024423665018997</v>
      </c>
      <c r="C1977">
        <v>8.2519871673411085E-3</v>
      </c>
      <c r="D1977">
        <f t="shared" si="60"/>
        <v>0.48794148436679302</v>
      </c>
      <c r="E1977">
        <f t="shared" si="61"/>
        <v>2.0834414560693753</v>
      </c>
    </row>
    <row r="1978" spans="1:5" x14ac:dyDescent="0.2">
      <c r="A1978" t="s">
        <v>1906</v>
      </c>
      <c r="B1978">
        <v>1.4014914604451929</v>
      </c>
      <c r="C1978">
        <v>2.4613818187889307E-2</v>
      </c>
      <c r="D1978">
        <f t="shared" si="60"/>
        <v>0.48696295378110571</v>
      </c>
      <c r="E1978">
        <f t="shared" si="61"/>
        <v>1.6088210116807793</v>
      </c>
    </row>
    <row r="1979" spans="1:5" x14ac:dyDescent="0.2">
      <c r="A1979" t="s">
        <v>1907</v>
      </c>
      <c r="B1979">
        <v>1.399906569924253</v>
      </c>
      <c r="C1979">
        <v>6.8736333474764572E-2</v>
      </c>
      <c r="D1979">
        <f t="shared" si="60"/>
        <v>0.48533054459535302</v>
      </c>
      <c r="E1979">
        <f t="shared" si="61"/>
        <v>1.1628136376649887</v>
      </c>
    </row>
    <row r="1980" spans="1:5" x14ac:dyDescent="0.2">
      <c r="A1980" t="s">
        <v>1908</v>
      </c>
      <c r="B1980">
        <v>1.3980423716295793</v>
      </c>
      <c r="C1980">
        <v>8.0596972600452121E-2</v>
      </c>
      <c r="D1980">
        <f t="shared" si="60"/>
        <v>0.48340808633102489</v>
      </c>
      <c r="E1980">
        <f t="shared" si="61"/>
        <v>1.0936812709444244</v>
      </c>
    </row>
    <row r="1981" spans="1:5" x14ac:dyDescent="0.2">
      <c r="A1981" t="s">
        <v>1909</v>
      </c>
      <c r="B1981">
        <v>1.3977428434392623</v>
      </c>
      <c r="C1981">
        <v>0.20963383891597853</v>
      </c>
      <c r="D1981">
        <f t="shared" si="60"/>
        <v>0.48309895826632149</v>
      </c>
      <c r="E1981">
        <f t="shared" si="61"/>
        <v>0.67853861258379311</v>
      </c>
    </row>
    <row r="1982" spans="1:5" x14ac:dyDescent="0.2">
      <c r="A1982" t="s">
        <v>1910</v>
      </c>
      <c r="B1982">
        <v>1.3969868012896192</v>
      </c>
      <c r="C1982">
        <v>0.37442666229802513</v>
      </c>
      <c r="D1982">
        <f t="shared" si="60"/>
        <v>0.48231839025062218</v>
      </c>
      <c r="E1982">
        <f t="shared" si="61"/>
        <v>0.42663323344721638</v>
      </c>
    </row>
    <row r="1983" spans="1:5" x14ac:dyDescent="0.2">
      <c r="A1983" t="s">
        <v>1911</v>
      </c>
      <c r="B1983">
        <v>1.3964322730310077</v>
      </c>
      <c r="C1983">
        <v>0.41319725102817972</v>
      </c>
      <c r="D1983">
        <f t="shared" si="60"/>
        <v>0.48174560460124027</v>
      </c>
      <c r="E1983">
        <f t="shared" si="61"/>
        <v>0.3838425764729973</v>
      </c>
    </row>
    <row r="1984" spans="1:5" x14ac:dyDescent="0.2">
      <c r="A1984" t="s">
        <v>1912</v>
      </c>
      <c r="B1984">
        <v>1.3958215563826302</v>
      </c>
      <c r="C1984">
        <v>0.21153828139963771</v>
      </c>
      <c r="D1984">
        <f t="shared" si="60"/>
        <v>0.48111451735210059</v>
      </c>
      <c r="E1984">
        <f t="shared" si="61"/>
        <v>0.67461102830686359</v>
      </c>
    </row>
    <row r="1985" spans="1:5" x14ac:dyDescent="0.2">
      <c r="A1985" t="s">
        <v>1913</v>
      </c>
      <c r="B1985">
        <v>1.3956215311831135</v>
      </c>
      <c r="C1985">
        <v>5.4451361142601004E-2</v>
      </c>
      <c r="D1985">
        <f t="shared" si="60"/>
        <v>0.48090776023412463</v>
      </c>
      <c r="E1985">
        <f t="shared" si="61"/>
        <v>1.2639912595384688</v>
      </c>
    </row>
    <row r="1986" spans="1:5" x14ac:dyDescent="0.2">
      <c r="A1986" t="s">
        <v>1914</v>
      </c>
      <c r="B1986">
        <v>1.3928399346260834</v>
      </c>
      <c r="C1986">
        <v>0.66323062176679004</v>
      </c>
      <c r="D1986">
        <f t="shared" si="60"/>
        <v>0.47802947273481766</v>
      </c>
      <c r="E1986">
        <f t="shared" si="61"/>
        <v>0.1783354303508318</v>
      </c>
    </row>
    <row r="1987" spans="1:5" x14ac:dyDescent="0.2">
      <c r="A1987" t="s">
        <v>1915</v>
      </c>
      <c r="B1987">
        <v>1.3913881340287724</v>
      </c>
      <c r="C1987">
        <v>0.5513240998796578</v>
      </c>
      <c r="D1987">
        <f t="shared" ref="D1987:D2050" si="62">LOG(B1987, 2)</f>
        <v>0.47652492234578148</v>
      </c>
      <c r="E1987">
        <f t="shared" ref="E1987:E2050" si="63">-LOG(C1987, 10)</f>
        <v>0.25859302290983277</v>
      </c>
    </row>
    <row r="1988" spans="1:5" x14ac:dyDescent="0.2">
      <c r="A1988" t="s">
        <v>1916</v>
      </c>
      <c r="B1988">
        <v>1.3890252207895828</v>
      </c>
      <c r="C1988">
        <v>0.15176376608114706</v>
      </c>
      <c r="D1988">
        <f t="shared" si="62"/>
        <v>0.47407279483962489</v>
      </c>
      <c r="E1988">
        <f t="shared" si="63"/>
        <v>0.81883190478698409</v>
      </c>
    </row>
    <row r="1989" spans="1:5" x14ac:dyDescent="0.2">
      <c r="A1989" t="s">
        <v>1917</v>
      </c>
      <c r="B1989">
        <v>1.3889844302745442</v>
      </c>
      <c r="C1989">
        <v>3.4871310853519504E-3</v>
      </c>
      <c r="D1989">
        <f t="shared" si="62"/>
        <v>0.47403042761909114</v>
      </c>
      <c r="E1989">
        <f t="shared" si="63"/>
        <v>2.4575317266776593</v>
      </c>
    </row>
    <row r="1990" spans="1:5" x14ac:dyDescent="0.2">
      <c r="A1990" t="s">
        <v>1918</v>
      </c>
      <c r="B1990">
        <v>1.3888514507826948</v>
      </c>
      <c r="C1990">
        <v>0.122563676196798</v>
      </c>
      <c r="D1990">
        <f t="shared" si="62"/>
        <v>0.47389229933376958</v>
      </c>
      <c r="E1990">
        <f t="shared" si="63"/>
        <v>0.91163822120984028</v>
      </c>
    </row>
    <row r="1991" spans="1:5" x14ac:dyDescent="0.2">
      <c r="A1991" t="s">
        <v>1919</v>
      </c>
      <c r="B1991">
        <v>1.3884651303125348</v>
      </c>
      <c r="C1991">
        <v>1.107108194072364E-2</v>
      </c>
      <c r="D1991">
        <f t="shared" si="62"/>
        <v>0.47349094600308916</v>
      </c>
      <c r="E1991">
        <f t="shared" si="63"/>
        <v>1.9558099348642479</v>
      </c>
    </row>
    <row r="1992" spans="1:5" x14ac:dyDescent="0.2">
      <c r="A1992" t="s">
        <v>1920</v>
      </c>
      <c r="B1992">
        <v>1.3874089854602629</v>
      </c>
      <c r="C1992">
        <v>3.6801314024646571E-2</v>
      </c>
      <c r="D1992">
        <f t="shared" si="62"/>
        <v>0.47239313324155324</v>
      </c>
      <c r="E1992">
        <f t="shared" si="63"/>
        <v>1.434136674167114</v>
      </c>
    </row>
    <row r="1993" spans="1:5" x14ac:dyDescent="0.2">
      <c r="A1993" t="s">
        <v>1921</v>
      </c>
      <c r="B1993">
        <v>1.3872385861930421</v>
      </c>
      <c r="C1993">
        <v>0.58109961856021586</v>
      </c>
      <c r="D1993">
        <f t="shared" si="62"/>
        <v>0.47221593295088488</v>
      </c>
      <c r="E1993">
        <f t="shared" si="63"/>
        <v>0.23574940963651117</v>
      </c>
    </row>
    <row r="1994" spans="1:5" x14ac:dyDescent="0.2">
      <c r="A1994" t="s">
        <v>1922</v>
      </c>
      <c r="B1994">
        <v>1.3870178397852533</v>
      </c>
      <c r="C1994">
        <v>0.53558749412500839</v>
      </c>
      <c r="D1994">
        <f t="shared" si="62"/>
        <v>0.47198634368472986</v>
      </c>
      <c r="E1994">
        <f t="shared" si="63"/>
        <v>0.27116957224238275</v>
      </c>
    </row>
    <row r="1995" spans="1:5" x14ac:dyDescent="0.2">
      <c r="A1995" t="s">
        <v>1923</v>
      </c>
      <c r="B1995">
        <v>1.3862984511571685</v>
      </c>
      <c r="C1995">
        <v>0.6720508111214395</v>
      </c>
      <c r="D1995">
        <f t="shared" si="62"/>
        <v>0.47123788348718415</v>
      </c>
      <c r="E1995">
        <f t="shared" si="63"/>
        <v>0.17259789040534101</v>
      </c>
    </row>
    <row r="1996" spans="1:5" x14ac:dyDescent="0.2">
      <c r="A1996" t="s">
        <v>1924</v>
      </c>
      <c r="B1996">
        <v>1.3860841984225793</v>
      </c>
      <c r="C1996">
        <v>0.3771878519864646</v>
      </c>
      <c r="D1996">
        <f t="shared" si="62"/>
        <v>0.4710148974153654</v>
      </c>
      <c r="E1996">
        <f t="shared" si="63"/>
        <v>0.42344230294478918</v>
      </c>
    </row>
    <row r="1997" spans="1:5" x14ac:dyDescent="0.2">
      <c r="A1997" t="s">
        <v>1925</v>
      </c>
      <c r="B1997">
        <v>1.3859706923093456</v>
      </c>
      <c r="C1997">
        <v>9.8965007404997266E-2</v>
      </c>
      <c r="D1997">
        <f t="shared" si="62"/>
        <v>0.4708967506158111</v>
      </c>
      <c r="E1997">
        <f t="shared" si="63"/>
        <v>1.0045183385068572</v>
      </c>
    </row>
    <row r="1998" spans="1:5" x14ac:dyDescent="0.2">
      <c r="A1998" t="s">
        <v>1926</v>
      </c>
      <c r="B1998">
        <v>1.3859629020924131</v>
      </c>
      <c r="C1998">
        <v>0.9605760471403102</v>
      </c>
      <c r="D1998">
        <f t="shared" si="62"/>
        <v>0.4708886415417996</v>
      </c>
      <c r="E1998">
        <f t="shared" si="63"/>
        <v>1.746824710002062E-2</v>
      </c>
    </row>
    <row r="1999" spans="1:5" x14ac:dyDescent="0.2">
      <c r="A1999" t="s">
        <v>1927</v>
      </c>
      <c r="B1999">
        <v>1.3856113947709154</v>
      </c>
      <c r="C1999">
        <v>0.57025178012634936</v>
      </c>
      <c r="D1999">
        <f t="shared" si="62"/>
        <v>0.47052269943239722</v>
      </c>
      <c r="E1999">
        <f t="shared" si="63"/>
        <v>0.24393335033391975</v>
      </c>
    </row>
    <row r="2000" spans="1:5" x14ac:dyDescent="0.2">
      <c r="A2000" t="s">
        <v>1928</v>
      </c>
      <c r="B2000">
        <v>1.3850847742812624</v>
      </c>
      <c r="C2000">
        <v>0.41392468233202395</v>
      </c>
      <c r="D2000">
        <f t="shared" si="62"/>
        <v>0.46997427930139329</v>
      </c>
      <c r="E2000">
        <f t="shared" si="63"/>
        <v>0.38307867584375999</v>
      </c>
    </row>
    <row r="2001" spans="1:5" x14ac:dyDescent="0.2">
      <c r="A2001" t="s">
        <v>1929</v>
      </c>
      <c r="B2001">
        <v>1.3850024339420282</v>
      </c>
      <c r="C2001">
        <v>0.27959202176463743</v>
      </c>
      <c r="D2001">
        <f t="shared" si="62"/>
        <v>0.46988851160515566</v>
      </c>
      <c r="E2001">
        <f t="shared" si="63"/>
        <v>0.5534752254622245</v>
      </c>
    </row>
    <row r="2002" spans="1:5" x14ac:dyDescent="0.2">
      <c r="A2002" t="s">
        <v>10</v>
      </c>
      <c r="B2002">
        <v>1.3847564901307372</v>
      </c>
      <c r="C2002">
        <v>0.68396293424286436</v>
      </c>
      <c r="D2002">
        <f t="shared" si="62"/>
        <v>0.46963230019647634</v>
      </c>
      <c r="E2002">
        <f t="shared" si="63"/>
        <v>0.16496743320673385</v>
      </c>
    </row>
    <row r="2003" spans="1:5" x14ac:dyDescent="0.2">
      <c r="A2003" t="s">
        <v>1930</v>
      </c>
      <c r="B2003">
        <v>1.3843160917912065</v>
      </c>
      <c r="C2003">
        <v>0.32642354546044638</v>
      </c>
      <c r="D2003">
        <f t="shared" si="62"/>
        <v>0.46917340250635325</v>
      </c>
      <c r="E2003">
        <f t="shared" si="63"/>
        <v>0.48621852242203673</v>
      </c>
    </row>
    <row r="2004" spans="1:5" x14ac:dyDescent="0.2">
      <c r="A2004" t="s">
        <v>1931</v>
      </c>
      <c r="B2004">
        <v>1.3839611643803582</v>
      </c>
      <c r="C2004">
        <v>0.11514679812095481</v>
      </c>
      <c r="D2004">
        <f t="shared" si="62"/>
        <v>0.46880345977957566</v>
      </c>
      <c r="E2004">
        <f t="shared" si="63"/>
        <v>0.9387481339284468</v>
      </c>
    </row>
    <row r="2005" spans="1:5" x14ac:dyDescent="0.2">
      <c r="A2005" t="s">
        <v>1932</v>
      </c>
      <c r="B2005">
        <v>1.3832959914798664</v>
      </c>
      <c r="C2005">
        <v>0.14640059003068048</v>
      </c>
      <c r="D2005">
        <f t="shared" si="62"/>
        <v>0.4681098909427775</v>
      </c>
      <c r="E2005">
        <f t="shared" si="63"/>
        <v>0.8344571729596465</v>
      </c>
    </row>
    <row r="2006" spans="1:5" x14ac:dyDescent="0.2">
      <c r="A2006" t="s">
        <v>1933</v>
      </c>
      <c r="B2006">
        <v>1.3825335541806782</v>
      </c>
      <c r="C2006">
        <v>6.0560713978230124E-2</v>
      </c>
      <c r="D2006">
        <f t="shared" si="62"/>
        <v>0.46731449518882334</v>
      </c>
      <c r="E2006">
        <f t="shared" si="63"/>
        <v>1.2178090133795536</v>
      </c>
    </row>
    <row r="2007" spans="1:5" x14ac:dyDescent="0.2">
      <c r="A2007" t="s">
        <v>1934</v>
      </c>
      <c r="B2007">
        <v>1.3822156106089929</v>
      </c>
      <c r="C2007">
        <v>0.31914008262272808</v>
      </c>
      <c r="D2007">
        <f t="shared" si="62"/>
        <v>0.46698267802289978</v>
      </c>
      <c r="E2007">
        <f t="shared" si="63"/>
        <v>0.49601864686051184</v>
      </c>
    </row>
    <row r="2008" spans="1:5" x14ac:dyDescent="0.2">
      <c r="A2008" t="s">
        <v>1935</v>
      </c>
      <c r="B2008">
        <v>1.3812773921790185</v>
      </c>
      <c r="C2008">
        <v>0.13372181816356826</v>
      </c>
      <c r="D2008">
        <f t="shared" si="62"/>
        <v>0.46600307494314919</v>
      </c>
      <c r="E2008">
        <f t="shared" si="63"/>
        <v>0.87379772710611581</v>
      </c>
    </row>
    <row r="2009" spans="1:5" x14ac:dyDescent="0.2">
      <c r="A2009" t="s">
        <v>1936</v>
      </c>
      <c r="B2009">
        <v>1.3811789684155937</v>
      </c>
      <c r="C2009">
        <v>5.1345807106736915E-3</v>
      </c>
      <c r="D2009">
        <f t="shared" si="62"/>
        <v>0.46590027116497262</v>
      </c>
      <c r="E2009">
        <f t="shared" si="63"/>
        <v>2.2894950150609512</v>
      </c>
    </row>
    <row r="2010" spans="1:5" x14ac:dyDescent="0.2">
      <c r="A2010" t="s">
        <v>1937</v>
      </c>
      <c r="B2010">
        <v>1.3791974912660039</v>
      </c>
      <c r="C2010">
        <v>0.19058067120637495</v>
      </c>
      <c r="D2010">
        <f t="shared" si="62"/>
        <v>0.4638290553072047</v>
      </c>
      <c r="E2010">
        <f t="shared" si="63"/>
        <v>0.71992114784292049</v>
      </c>
    </row>
    <row r="2011" spans="1:5" x14ac:dyDescent="0.2">
      <c r="A2011" t="s">
        <v>1938</v>
      </c>
      <c r="B2011">
        <v>1.3784646474532065</v>
      </c>
      <c r="C2011">
        <v>0.22569860927279875</v>
      </c>
      <c r="D2011">
        <f t="shared" si="62"/>
        <v>0.46306226800247069</v>
      </c>
      <c r="E2011">
        <f t="shared" si="63"/>
        <v>0.64647111698342608</v>
      </c>
    </row>
    <row r="2012" spans="1:5" x14ac:dyDescent="0.2">
      <c r="A2012" t="s">
        <v>1939</v>
      </c>
      <c r="B2012">
        <v>1.3779766818939609</v>
      </c>
      <c r="C2012">
        <v>0.26525181067120135</v>
      </c>
      <c r="D2012">
        <f t="shared" si="62"/>
        <v>0.46255147497937454</v>
      </c>
      <c r="E2012">
        <f t="shared" si="63"/>
        <v>0.57634164282029809</v>
      </c>
    </row>
    <row r="2013" spans="1:5" x14ac:dyDescent="0.2">
      <c r="A2013" t="s">
        <v>1940</v>
      </c>
      <c r="B2013">
        <v>1.377756594480819</v>
      </c>
      <c r="C2013">
        <v>0.30702353998779269</v>
      </c>
      <c r="D2013">
        <f t="shared" si="62"/>
        <v>0.46232103248851431</v>
      </c>
      <c r="E2013">
        <f t="shared" si="63"/>
        <v>0.51282832519097465</v>
      </c>
    </row>
    <row r="2014" spans="1:5" x14ac:dyDescent="0.2">
      <c r="A2014" t="s">
        <v>1941</v>
      </c>
      <c r="B2014">
        <v>1.3776355070653066</v>
      </c>
      <c r="C2014">
        <v>3.616855446712159E-2</v>
      </c>
      <c r="D2014">
        <f t="shared" si="62"/>
        <v>0.46219423223102046</v>
      </c>
      <c r="E2014">
        <f t="shared" si="63"/>
        <v>1.4416688481501185</v>
      </c>
    </row>
    <row r="2015" spans="1:5" x14ac:dyDescent="0.2">
      <c r="A2015" t="s">
        <v>1942</v>
      </c>
      <c r="B2015">
        <v>1.3770617465340129</v>
      </c>
      <c r="C2015">
        <v>6.8501072796005261E-3</v>
      </c>
      <c r="D2015">
        <f t="shared" si="62"/>
        <v>0.46159325041057275</v>
      </c>
      <c r="E2015">
        <f t="shared" si="63"/>
        <v>2.1643026269639689</v>
      </c>
    </row>
    <row r="2016" spans="1:5" x14ac:dyDescent="0.2">
      <c r="A2016" t="s">
        <v>1943</v>
      </c>
      <c r="B2016">
        <v>1.3768492292803807</v>
      </c>
      <c r="C2016">
        <v>0.11407999020716984</v>
      </c>
      <c r="D2016">
        <f t="shared" si="62"/>
        <v>0.46137058701206796</v>
      </c>
      <c r="E2016">
        <f t="shared" si="63"/>
        <v>0.94279052477282221</v>
      </c>
    </row>
    <row r="2017" spans="1:5" x14ac:dyDescent="0.2">
      <c r="A2017" t="s">
        <v>1944</v>
      </c>
      <c r="B2017">
        <v>1.376317430884241</v>
      </c>
      <c r="C2017">
        <v>0.19339687254684451</v>
      </c>
      <c r="D2017">
        <f t="shared" si="62"/>
        <v>0.46081324849020794</v>
      </c>
      <c r="E2017">
        <f t="shared" si="63"/>
        <v>0.71355055324489869</v>
      </c>
    </row>
    <row r="2018" spans="1:5" x14ac:dyDescent="0.2">
      <c r="A2018" t="s">
        <v>1945</v>
      </c>
      <c r="B2018">
        <v>1.3751402979405247</v>
      </c>
      <c r="C2018">
        <v>0.38941213187196927</v>
      </c>
      <c r="D2018">
        <f t="shared" si="62"/>
        <v>0.45957881632271652</v>
      </c>
      <c r="E2018">
        <f t="shared" si="63"/>
        <v>0.40959052245394928</v>
      </c>
    </row>
    <row r="2019" spans="1:5" x14ac:dyDescent="0.2">
      <c r="A2019" t="s">
        <v>1946</v>
      </c>
      <c r="B2019">
        <v>1.3745357823206545</v>
      </c>
      <c r="C2019">
        <v>3.7578780161869524E-2</v>
      </c>
      <c r="D2019">
        <f t="shared" si="62"/>
        <v>0.4589444640022825</v>
      </c>
      <c r="E2019">
        <f t="shared" si="63"/>
        <v>1.4250573215629854</v>
      </c>
    </row>
    <row r="2020" spans="1:5" x14ac:dyDescent="0.2">
      <c r="A2020" t="s">
        <v>1947</v>
      </c>
      <c r="B2020">
        <v>1.3728220649126528</v>
      </c>
      <c r="C2020">
        <v>1.1197944465418356E-2</v>
      </c>
      <c r="D2020">
        <f t="shared" si="62"/>
        <v>0.45714464609421068</v>
      </c>
      <c r="E2020">
        <f t="shared" si="63"/>
        <v>1.9508616906561955</v>
      </c>
    </row>
    <row r="2021" spans="1:5" x14ac:dyDescent="0.2">
      <c r="A2021" t="s">
        <v>1948</v>
      </c>
      <c r="B2021">
        <v>1.3722042987983982</v>
      </c>
      <c r="C2021">
        <v>1.7604010397747578E-2</v>
      </c>
      <c r="D2021">
        <f t="shared" si="62"/>
        <v>0.45649529122003318</v>
      </c>
      <c r="E2021">
        <f t="shared" si="63"/>
        <v>1.7543883835944896</v>
      </c>
    </row>
    <row r="2022" spans="1:5" x14ac:dyDescent="0.2">
      <c r="A2022" t="s">
        <v>1949</v>
      </c>
      <c r="B2022">
        <v>1.3715024862852669</v>
      </c>
      <c r="C2022">
        <v>9.6510038833240219E-2</v>
      </c>
      <c r="D2022">
        <f t="shared" si="62"/>
        <v>0.45575723753301756</v>
      </c>
      <c r="E2022">
        <f t="shared" si="63"/>
        <v>1.0154275096290304</v>
      </c>
    </row>
    <row r="2023" spans="1:5" x14ac:dyDescent="0.2">
      <c r="A2023" t="s">
        <v>1950</v>
      </c>
      <c r="B2023">
        <v>1.3706800156032777</v>
      </c>
      <c r="C2023">
        <v>1.6253521788349313E-2</v>
      </c>
      <c r="D2023">
        <f t="shared" si="62"/>
        <v>0.45489181416389707</v>
      </c>
      <c r="E2023">
        <f t="shared" si="63"/>
        <v>1.7890525222216953</v>
      </c>
    </row>
    <row r="2024" spans="1:5" x14ac:dyDescent="0.2">
      <c r="A2024" t="s">
        <v>1951</v>
      </c>
      <c r="B2024">
        <v>1.3703356646440266</v>
      </c>
      <c r="C2024">
        <v>0.21927247246022163</v>
      </c>
      <c r="D2024">
        <f t="shared" si="62"/>
        <v>0.45452932559629738</v>
      </c>
      <c r="E2024">
        <f t="shared" si="63"/>
        <v>0.6590158863754445</v>
      </c>
    </row>
    <row r="2025" spans="1:5" x14ac:dyDescent="0.2">
      <c r="A2025" t="s">
        <v>1952</v>
      </c>
      <c r="B2025">
        <v>1.3688113736049252</v>
      </c>
      <c r="C2025">
        <v>0.14630145095395786</v>
      </c>
      <c r="D2025">
        <f t="shared" si="62"/>
        <v>0.45292365250224614</v>
      </c>
      <c r="E2025">
        <f t="shared" si="63"/>
        <v>0.83475136671014605</v>
      </c>
    </row>
    <row r="2026" spans="1:5" x14ac:dyDescent="0.2">
      <c r="A2026" t="s">
        <v>1953</v>
      </c>
      <c r="B2026">
        <v>1.3672891384534345</v>
      </c>
      <c r="C2026">
        <v>0.56872572976272817</v>
      </c>
      <c r="D2026">
        <f t="shared" si="62"/>
        <v>0.45131835962573769</v>
      </c>
      <c r="E2026">
        <f t="shared" si="63"/>
        <v>0.24509712335465292</v>
      </c>
    </row>
    <row r="2027" spans="1:5" x14ac:dyDescent="0.2">
      <c r="A2027" t="s">
        <v>1954</v>
      </c>
      <c r="B2027">
        <v>1.3645512243006652</v>
      </c>
      <c r="C2027">
        <v>0.74491420136850817</v>
      </c>
      <c r="D2027">
        <f t="shared" si="62"/>
        <v>0.4484265533936061</v>
      </c>
      <c r="E2027">
        <f t="shared" si="63"/>
        <v>0.12789374606784934</v>
      </c>
    </row>
    <row r="2028" spans="1:5" x14ac:dyDescent="0.2">
      <c r="A2028" t="s">
        <v>1955</v>
      </c>
      <c r="B2028">
        <v>1.3637006575986133</v>
      </c>
      <c r="C2028">
        <v>0.12217219792860809</v>
      </c>
      <c r="D2028">
        <f t="shared" si="62"/>
        <v>0.44752699686006642</v>
      </c>
      <c r="E2028">
        <f t="shared" si="63"/>
        <v>0.91302761291447132</v>
      </c>
    </row>
    <row r="2029" spans="1:5" x14ac:dyDescent="0.2">
      <c r="A2029" t="s">
        <v>1956</v>
      </c>
      <c r="B2029">
        <v>1.3621072421493992</v>
      </c>
      <c r="C2029">
        <v>0.13341204151636915</v>
      </c>
      <c r="D2029">
        <f t="shared" si="62"/>
        <v>0.44584029485240256</v>
      </c>
      <c r="E2029">
        <f t="shared" si="63"/>
        <v>0.87480497005889613</v>
      </c>
    </row>
    <row r="2030" spans="1:5" x14ac:dyDescent="0.2">
      <c r="A2030" t="s">
        <v>1957</v>
      </c>
      <c r="B2030">
        <v>1.3618493430329002</v>
      </c>
      <c r="C2030">
        <v>0.49816015241620348</v>
      </c>
      <c r="D2030">
        <f t="shared" si="62"/>
        <v>0.44556711151346212</v>
      </c>
      <c r="E2030">
        <f t="shared" si="63"/>
        <v>0.30263101441066076</v>
      </c>
    </row>
    <row r="2031" spans="1:5" x14ac:dyDescent="0.2">
      <c r="A2031" t="s">
        <v>1958</v>
      </c>
      <c r="B2031">
        <v>1.361475012848093</v>
      </c>
      <c r="C2031">
        <v>4.3560217148807763E-2</v>
      </c>
      <c r="D2031">
        <f t="shared" si="62"/>
        <v>0.44517050484153836</v>
      </c>
      <c r="E2031">
        <f t="shared" si="63"/>
        <v>1.3609099639416549</v>
      </c>
    </row>
    <row r="2032" spans="1:5" x14ac:dyDescent="0.2">
      <c r="A2032" t="s">
        <v>1959</v>
      </c>
      <c r="B2032">
        <v>1.3589968225941527</v>
      </c>
      <c r="C2032">
        <v>0.14420488932339642</v>
      </c>
      <c r="D2032">
        <f t="shared" si="62"/>
        <v>0.44254208301257603</v>
      </c>
      <c r="E2032">
        <f t="shared" si="63"/>
        <v>0.84102001444201657</v>
      </c>
    </row>
    <row r="2033" spans="1:5" x14ac:dyDescent="0.2">
      <c r="A2033" t="s">
        <v>1497</v>
      </c>
      <c r="B2033">
        <v>1.3574220983424548</v>
      </c>
      <c r="C2033">
        <v>0.2418003940536009</v>
      </c>
      <c r="D2033">
        <f t="shared" si="62"/>
        <v>0.44086940498366545</v>
      </c>
      <c r="E2033">
        <f t="shared" si="63"/>
        <v>0.61654299572022209</v>
      </c>
    </row>
    <row r="2034" spans="1:5" x14ac:dyDescent="0.2">
      <c r="A2034" t="s">
        <v>1960</v>
      </c>
      <c r="B2034">
        <v>1.3568313159021514</v>
      </c>
      <c r="C2034">
        <v>6.5120403937405091E-2</v>
      </c>
      <c r="D2034">
        <f t="shared" si="62"/>
        <v>0.44024137304983307</v>
      </c>
      <c r="E2034">
        <f t="shared" si="63"/>
        <v>1.1862829142115765</v>
      </c>
    </row>
    <row r="2035" spans="1:5" x14ac:dyDescent="0.2">
      <c r="A2035" t="s">
        <v>1961</v>
      </c>
      <c r="B2035">
        <v>1.3533162204040707</v>
      </c>
      <c r="C2035">
        <v>0.74226823603510006</v>
      </c>
      <c r="D2035">
        <f t="shared" si="62"/>
        <v>0.4364989836639665</v>
      </c>
      <c r="E2035">
        <f t="shared" si="63"/>
        <v>0.12943912386040804</v>
      </c>
    </row>
    <row r="2036" spans="1:5" x14ac:dyDescent="0.2">
      <c r="A2036" t="s">
        <v>1962</v>
      </c>
      <c r="B2036">
        <v>1.353018540398083</v>
      </c>
      <c r="C2036">
        <v>0.51142885055698739</v>
      </c>
      <c r="D2036">
        <f t="shared" si="62"/>
        <v>0.43618160868407674</v>
      </c>
      <c r="E2036">
        <f t="shared" si="63"/>
        <v>0.29121477634041487</v>
      </c>
    </row>
    <row r="2037" spans="1:5" x14ac:dyDescent="0.2">
      <c r="A2037" t="s">
        <v>1963</v>
      </c>
      <c r="B2037">
        <v>1.3520748176613031</v>
      </c>
      <c r="C2037">
        <v>1.6686247599932955E-2</v>
      </c>
      <c r="D2037">
        <f t="shared" si="62"/>
        <v>0.43517498600060739</v>
      </c>
      <c r="E2037">
        <f t="shared" si="63"/>
        <v>1.7776413163984397</v>
      </c>
    </row>
    <row r="2038" spans="1:5" x14ac:dyDescent="0.2">
      <c r="A2038" t="s">
        <v>1964</v>
      </c>
      <c r="B2038">
        <v>1.3515532476855427</v>
      </c>
      <c r="C2038">
        <v>0.82633462138206881</v>
      </c>
      <c r="D2038">
        <f t="shared" si="62"/>
        <v>0.43461835142761618</v>
      </c>
      <c r="E2038">
        <f t="shared" si="63"/>
        <v>8.2844050994976617E-2</v>
      </c>
    </row>
    <row r="2039" spans="1:5" x14ac:dyDescent="0.2">
      <c r="A2039" t="s">
        <v>1965</v>
      </c>
      <c r="B2039">
        <v>1.3511377405313236</v>
      </c>
      <c r="C2039">
        <v>0.23260311236482978</v>
      </c>
      <c r="D2039">
        <f t="shared" si="62"/>
        <v>0.43417475641939512</v>
      </c>
      <c r="E2039">
        <f t="shared" si="63"/>
        <v>0.63338447845611701</v>
      </c>
    </row>
    <row r="2040" spans="1:5" x14ac:dyDescent="0.2">
      <c r="A2040" t="s">
        <v>1966</v>
      </c>
      <c r="B2040">
        <v>1.347955585222762</v>
      </c>
      <c r="C2040">
        <v>7.1739806021871841E-2</v>
      </c>
      <c r="D2040">
        <f t="shared" si="62"/>
        <v>0.43077296088586081</v>
      </c>
      <c r="E2040">
        <f t="shared" si="63"/>
        <v>1.1442398019525606</v>
      </c>
    </row>
    <row r="2041" spans="1:5" x14ac:dyDescent="0.2">
      <c r="A2041" t="s">
        <v>1967</v>
      </c>
      <c r="B2041">
        <v>1.3463552468992253</v>
      </c>
      <c r="C2041">
        <v>0.39583595508161079</v>
      </c>
      <c r="D2041">
        <f t="shared" si="62"/>
        <v>0.42905912712392075</v>
      </c>
      <c r="E2041">
        <f t="shared" si="63"/>
        <v>0.40248475994181721</v>
      </c>
    </row>
    <row r="2042" spans="1:5" x14ac:dyDescent="0.2">
      <c r="A2042" t="s">
        <v>1968</v>
      </c>
      <c r="B2042">
        <v>1.3463090533818258</v>
      </c>
      <c r="C2042">
        <v>0.12331457466059732</v>
      </c>
      <c r="D2042">
        <f t="shared" si="62"/>
        <v>0.42900962733408582</v>
      </c>
      <c r="E2042">
        <f t="shared" si="63"/>
        <v>0.9089855907148755</v>
      </c>
    </row>
    <row r="2043" spans="1:5" x14ac:dyDescent="0.2">
      <c r="A2043" t="s">
        <v>1969</v>
      </c>
      <c r="B2043">
        <v>1.3455080976455622</v>
      </c>
      <c r="C2043">
        <v>3.0024062280541955E-2</v>
      </c>
      <c r="D2043">
        <f t="shared" si="62"/>
        <v>0.42815107354833504</v>
      </c>
      <c r="E2043">
        <f t="shared" si="63"/>
        <v>1.5225305477134243</v>
      </c>
    </row>
    <row r="2044" spans="1:5" x14ac:dyDescent="0.2">
      <c r="A2044" t="s">
        <v>1970</v>
      </c>
      <c r="B2044">
        <v>1.3449016864172096</v>
      </c>
      <c r="C2044">
        <v>0.30974236660844812</v>
      </c>
      <c r="D2044">
        <f t="shared" si="62"/>
        <v>0.42750071426709724</v>
      </c>
      <c r="E2044">
        <f t="shared" si="63"/>
        <v>0.50899938771438002</v>
      </c>
    </row>
    <row r="2045" spans="1:5" x14ac:dyDescent="0.2">
      <c r="A2045" t="s">
        <v>1971</v>
      </c>
      <c r="B2045">
        <v>1.3434019638275934</v>
      </c>
      <c r="C2045">
        <v>0.16413844219002072</v>
      </c>
      <c r="D2045">
        <f t="shared" si="62"/>
        <v>0.42589104300320807</v>
      </c>
      <c r="E2045">
        <f t="shared" si="63"/>
        <v>0.78478969270812005</v>
      </c>
    </row>
    <row r="2046" spans="1:5" x14ac:dyDescent="0.2">
      <c r="A2046" t="s">
        <v>1972</v>
      </c>
      <c r="B2046">
        <v>1.3426867933875342</v>
      </c>
      <c r="C2046">
        <v>2.7480913421464231E-2</v>
      </c>
      <c r="D2046">
        <f t="shared" si="62"/>
        <v>0.42512280861864221</v>
      </c>
      <c r="E2046">
        <f t="shared" si="63"/>
        <v>1.560968836120902</v>
      </c>
    </row>
    <row r="2047" spans="1:5" x14ac:dyDescent="0.2">
      <c r="A2047" t="s">
        <v>1973</v>
      </c>
      <c r="B2047">
        <v>1.3410906904010333</v>
      </c>
      <c r="C2047">
        <v>0.15645064816873555</v>
      </c>
      <c r="D2047">
        <f t="shared" si="62"/>
        <v>0.42340680187161084</v>
      </c>
      <c r="E2047">
        <f t="shared" si="63"/>
        <v>0.80562263324950989</v>
      </c>
    </row>
    <row r="2048" spans="1:5" x14ac:dyDescent="0.2">
      <c r="A2048" t="s">
        <v>1974</v>
      </c>
      <c r="B2048">
        <v>1.3407832429293118</v>
      </c>
      <c r="C2048">
        <v>2.4594821074591495E-3</v>
      </c>
      <c r="D2048">
        <f t="shared" si="62"/>
        <v>0.42307602350114593</v>
      </c>
      <c r="E2048">
        <f t="shared" si="63"/>
        <v>2.6091563325517013</v>
      </c>
    </row>
    <row r="2049" spans="1:5" x14ac:dyDescent="0.2">
      <c r="A2049" t="s">
        <v>1975</v>
      </c>
      <c r="B2049">
        <v>1.3401104483383017</v>
      </c>
      <c r="C2049">
        <v>9.1781403261614342E-3</v>
      </c>
      <c r="D2049">
        <f t="shared" si="62"/>
        <v>0.42235190867068789</v>
      </c>
      <c r="E2049">
        <f t="shared" si="63"/>
        <v>2.0372453065877862</v>
      </c>
    </row>
    <row r="2050" spans="1:5" x14ac:dyDescent="0.2">
      <c r="A2050" t="s">
        <v>1976</v>
      </c>
      <c r="B2050">
        <v>1.3376013158667779</v>
      </c>
      <c r="C2050">
        <v>0.22833586737529457</v>
      </c>
      <c r="D2050">
        <f t="shared" si="62"/>
        <v>0.41964817178497787</v>
      </c>
      <c r="E2050">
        <f t="shared" si="63"/>
        <v>0.64142586345643127</v>
      </c>
    </row>
    <row r="2051" spans="1:5" x14ac:dyDescent="0.2">
      <c r="A2051" t="s">
        <v>1977</v>
      </c>
      <c r="B2051">
        <v>1.3344625347413266</v>
      </c>
      <c r="C2051">
        <v>2.1544127576567002E-2</v>
      </c>
      <c r="D2051">
        <f t="shared" ref="D2051:D2114" si="64">LOG(B2051, 2)</f>
        <v>0.41625880214407474</v>
      </c>
      <c r="E2051">
        <f t="shared" ref="E2051:E2114" si="65">-LOG(C2051, 10)</f>
        <v>1.6666710878533681</v>
      </c>
    </row>
    <row r="2052" spans="1:5" x14ac:dyDescent="0.2">
      <c r="A2052" t="s">
        <v>1978</v>
      </c>
      <c r="B2052">
        <v>1.3332061899178012</v>
      </c>
      <c r="C2052">
        <v>3.5316267012135173E-2</v>
      </c>
      <c r="D2052">
        <f t="shared" si="64"/>
        <v>0.41489992083786476</v>
      </c>
      <c r="E2052">
        <f t="shared" si="65"/>
        <v>1.4520252083138996</v>
      </c>
    </row>
    <row r="2053" spans="1:5" x14ac:dyDescent="0.2">
      <c r="A2053" t="s">
        <v>1979</v>
      </c>
      <c r="B2053">
        <v>1.3331143257194613</v>
      </c>
      <c r="C2053">
        <v>0.13330547168975529</v>
      </c>
      <c r="D2053">
        <f t="shared" si="64"/>
        <v>0.41480050891596315</v>
      </c>
      <c r="E2053">
        <f t="shared" si="65"/>
        <v>0.87515202406028081</v>
      </c>
    </row>
    <row r="2054" spans="1:5" x14ac:dyDescent="0.2">
      <c r="A2054" t="s">
        <v>1980</v>
      </c>
      <c r="B2054">
        <v>1.3325242290767481</v>
      </c>
      <c r="C2054">
        <v>0.48576815189917311</v>
      </c>
      <c r="D2054">
        <f t="shared" si="64"/>
        <v>0.41416176551809147</v>
      </c>
      <c r="E2054">
        <f t="shared" si="65"/>
        <v>0.31357096196367873</v>
      </c>
    </row>
    <row r="2055" spans="1:5" x14ac:dyDescent="0.2">
      <c r="A2055" t="s">
        <v>1981</v>
      </c>
      <c r="B2055">
        <v>1.3292612124591796</v>
      </c>
      <c r="C2055">
        <v>0.31017710402029181</v>
      </c>
      <c r="D2055">
        <f t="shared" si="64"/>
        <v>0.41062463575762109</v>
      </c>
      <c r="E2055">
        <f t="shared" si="65"/>
        <v>0.50839026314599045</v>
      </c>
    </row>
    <row r="2056" spans="1:5" x14ac:dyDescent="0.2">
      <c r="A2056" t="s">
        <v>703</v>
      </c>
      <c r="B2056">
        <v>1.3275002134482776</v>
      </c>
      <c r="C2056">
        <v>0.17908149392470193</v>
      </c>
      <c r="D2056">
        <f t="shared" si="64"/>
        <v>0.40871209299985972</v>
      </c>
      <c r="E2056">
        <f t="shared" si="65"/>
        <v>0.74694929132372645</v>
      </c>
    </row>
    <row r="2057" spans="1:5" x14ac:dyDescent="0.2">
      <c r="A2057" t="s">
        <v>1982</v>
      </c>
      <c r="B2057">
        <v>1.3273684040096356</v>
      </c>
      <c r="C2057">
        <v>0.53707814732107106</v>
      </c>
      <c r="D2057">
        <f t="shared" si="64"/>
        <v>0.40856883858615584</v>
      </c>
      <c r="E2057">
        <f t="shared" si="65"/>
        <v>0.26996251787388786</v>
      </c>
    </row>
    <row r="2058" spans="1:5" x14ac:dyDescent="0.2">
      <c r="A2058" t="s">
        <v>1983</v>
      </c>
      <c r="B2058">
        <v>1.326870998684988</v>
      </c>
      <c r="C2058">
        <v>3.8639886485941785E-2</v>
      </c>
      <c r="D2058">
        <f t="shared" si="64"/>
        <v>0.4080281155429723</v>
      </c>
      <c r="E2058">
        <f t="shared" si="65"/>
        <v>1.4129641581002688</v>
      </c>
    </row>
    <row r="2059" spans="1:5" x14ac:dyDescent="0.2">
      <c r="A2059" t="s">
        <v>1984</v>
      </c>
      <c r="B2059">
        <v>1.3242784469641971</v>
      </c>
      <c r="C2059">
        <v>0.40241032643013769</v>
      </c>
      <c r="D2059">
        <f t="shared" si="64"/>
        <v>0.40520649965163003</v>
      </c>
      <c r="E2059">
        <f t="shared" si="65"/>
        <v>0.39533088318551868</v>
      </c>
    </row>
    <row r="2060" spans="1:5" x14ac:dyDescent="0.2">
      <c r="A2060" t="s">
        <v>1985</v>
      </c>
      <c r="B2060">
        <v>1.3241519256876808</v>
      </c>
      <c r="C2060">
        <v>2.2843195829252892E-2</v>
      </c>
      <c r="D2060">
        <f t="shared" si="64"/>
        <v>0.40506865829456012</v>
      </c>
      <c r="E2060">
        <f t="shared" si="65"/>
        <v>1.6412431371198268</v>
      </c>
    </row>
    <row r="2061" spans="1:5" x14ac:dyDescent="0.2">
      <c r="A2061" t="s">
        <v>1986</v>
      </c>
      <c r="B2061">
        <v>1.3232892482949599</v>
      </c>
      <c r="C2061">
        <v>0.10690689474626196</v>
      </c>
      <c r="D2061">
        <f t="shared" si="64"/>
        <v>0.40412844443625306</v>
      </c>
      <c r="E2061">
        <f t="shared" si="65"/>
        <v>0.970994284934381</v>
      </c>
    </row>
    <row r="2062" spans="1:5" x14ac:dyDescent="0.2">
      <c r="A2062" t="s">
        <v>1987</v>
      </c>
      <c r="B2062">
        <v>1.3224470417978254</v>
      </c>
      <c r="C2062">
        <v>0.97598817049572484</v>
      </c>
      <c r="D2062">
        <f t="shared" si="64"/>
        <v>0.40320994988907455</v>
      </c>
      <c r="E2062">
        <f t="shared" si="65"/>
        <v>1.0555446185321296E-2</v>
      </c>
    </row>
    <row r="2063" spans="1:5" x14ac:dyDescent="0.2">
      <c r="A2063" t="s">
        <v>1988</v>
      </c>
      <c r="B2063">
        <v>1.3219383799856073</v>
      </c>
      <c r="C2063">
        <v>6.6932763870513348E-2</v>
      </c>
      <c r="D2063">
        <f t="shared" si="64"/>
        <v>0.40265492952254073</v>
      </c>
      <c r="E2063">
        <f t="shared" si="65"/>
        <v>1.1743612412010498</v>
      </c>
    </row>
    <row r="2064" spans="1:5" x14ac:dyDescent="0.2">
      <c r="A2064" t="s">
        <v>1989</v>
      </c>
      <c r="B2064">
        <v>1.3205995478787662</v>
      </c>
      <c r="C2064">
        <v>7.3699004269642335E-2</v>
      </c>
      <c r="D2064">
        <f t="shared" si="64"/>
        <v>0.40119305714143044</v>
      </c>
      <c r="E2064">
        <f t="shared" si="65"/>
        <v>1.1325383797545316</v>
      </c>
    </row>
    <row r="2065" spans="1:5" x14ac:dyDescent="0.2">
      <c r="A2065" t="s">
        <v>1990</v>
      </c>
      <c r="B2065">
        <v>1.3197664833346909</v>
      </c>
      <c r="C2065">
        <v>0.64845774826743718</v>
      </c>
      <c r="D2065">
        <f t="shared" si="64"/>
        <v>0.40028268478233286</v>
      </c>
      <c r="E2065">
        <f t="shared" si="65"/>
        <v>0.1881183160981707</v>
      </c>
    </row>
    <row r="2066" spans="1:5" x14ac:dyDescent="0.2">
      <c r="A2066" t="s">
        <v>1991</v>
      </c>
      <c r="B2066">
        <v>1.3187681433546392</v>
      </c>
      <c r="C2066">
        <v>0.98628870068435748</v>
      </c>
      <c r="D2066">
        <f t="shared" si="64"/>
        <v>0.39919094227305857</v>
      </c>
      <c r="E2066">
        <f t="shared" si="65"/>
        <v>5.9959422982080075E-3</v>
      </c>
    </row>
    <row r="2067" spans="1:5" x14ac:dyDescent="0.2">
      <c r="A2067" t="s">
        <v>1992</v>
      </c>
      <c r="B2067">
        <v>1.3186792591902969</v>
      </c>
      <c r="C2067">
        <v>5.0335488945741792E-3</v>
      </c>
      <c r="D2067">
        <f t="shared" si="64"/>
        <v>0.39909370223480423</v>
      </c>
      <c r="E2067">
        <f t="shared" si="65"/>
        <v>2.2981257084093776</v>
      </c>
    </row>
    <row r="2068" spans="1:5" x14ac:dyDescent="0.2">
      <c r="A2068" t="s">
        <v>1993</v>
      </c>
      <c r="B2068">
        <v>1.316765770366328</v>
      </c>
      <c r="C2068">
        <v>0.99648332573258214</v>
      </c>
      <c r="D2068">
        <f t="shared" si="64"/>
        <v>0.39699873816515568</v>
      </c>
      <c r="E2068">
        <f t="shared" si="65"/>
        <v>1.5299640010407965E-3</v>
      </c>
    </row>
    <row r="2069" spans="1:5" x14ac:dyDescent="0.2">
      <c r="A2069" t="s">
        <v>1994</v>
      </c>
      <c r="B2069">
        <v>1.3165078177480227</v>
      </c>
      <c r="C2069">
        <v>0.17664865995548582</v>
      </c>
      <c r="D2069">
        <f t="shared" si="64"/>
        <v>0.39671608848827938</v>
      </c>
      <c r="E2069">
        <f t="shared" si="65"/>
        <v>0.75288965274453568</v>
      </c>
    </row>
    <row r="2070" spans="1:5" x14ac:dyDescent="0.2">
      <c r="A2070" t="s">
        <v>1995</v>
      </c>
      <c r="B2070">
        <v>1.315293191015295</v>
      </c>
      <c r="C2070">
        <v>0.15403949934403532</v>
      </c>
      <c r="D2070">
        <f t="shared" si="64"/>
        <v>0.39538442543137009</v>
      </c>
      <c r="E2070">
        <f t="shared" si="65"/>
        <v>0.81236790158187022</v>
      </c>
    </row>
    <row r="2071" spans="1:5" x14ac:dyDescent="0.2">
      <c r="A2071" t="s">
        <v>1996</v>
      </c>
      <c r="B2071">
        <v>1.3150725612870726</v>
      </c>
      <c r="C2071">
        <v>0.68833290995507368</v>
      </c>
      <c r="D2071">
        <f t="shared" si="64"/>
        <v>0.39514240478063212</v>
      </c>
      <c r="E2071">
        <f t="shared" si="65"/>
        <v>0.16220146585203457</v>
      </c>
    </row>
    <row r="2072" spans="1:5" x14ac:dyDescent="0.2">
      <c r="A2072" t="s">
        <v>1997</v>
      </c>
      <c r="B2072">
        <v>1.3145440406342681</v>
      </c>
      <c r="C2072">
        <v>0.12860281290468797</v>
      </c>
      <c r="D2072">
        <f t="shared" si="64"/>
        <v>0.39456247679073531</v>
      </c>
      <c r="E2072">
        <f t="shared" si="65"/>
        <v>0.8907495320679103</v>
      </c>
    </row>
    <row r="2073" spans="1:5" x14ac:dyDescent="0.2">
      <c r="A2073" t="s">
        <v>1998</v>
      </c>
      <c r="B2073">
        <v>1.314442827577452</v>
      </c>
      <c r="C2073">
        <v>0.11385686741709149</v>
      </c>
      <c r="D2073">
        <f t="shared" si="64"/>
        <v>0.39445139249664507</v>
      </c>
      <c r="E2073">
        <f t="shared" si="65"/>
        <v>0.94364076925261575</v>
      </c>
    </row>
    <row r="2074" spans="1:5" x14ac:dyDescent="0.2">
      <c r="A2074" t="s">
        <v>1999</v>
      </c>
      <c r="B2074">
        <v>1.3143508353626676</v>
      </c>
      <c r="C2074">
        <v>0.24205543978613936</v>
      </c>
      <c r="D2074">
        <f t="shared" si="64"/>
        <v>0.39435042092630468</v>
      </c>
      <c r="E2074">
        <f t="shared" si="65"/>
        <v>0.61608515288032506</v>
      </c>
    </row>
    <row r="2075" spans="1:5" x14ac:dyDescent="0.2">
      <c r="A2075" t="s">
        <v>2000</v>
      </c>
      <c r="B2075">
        <v>1.3132943214878667</v>
      </c>
      <c r="C2075">
        <v>7.673159026895808E-2</v>
      </c>
      <c r="D2075">
        <f t="shared" si="64"/>
        <v>0.3931902738600464</v>
      </c>
      <c r="E2075">
        <f t="shared" si="65"/>
        <v>1.1150258009146543</v>
      </c>
    </row>
    <row r="2076" spans="1:5" x14ac:dyDescent="0.2">
      <c r="A2076" t="s">
        <v>2001</v>
      </c>
      <c r="B2076">
        <v>1.3125236189742036</v>
      </c>
      <c r="C2076">
        <v>0.21245796962972585</v>
      </c>
      <c r="D2076">
        <f t="shared" si="64"/>
        <v>0.39234338443236905</v>
      </c>
      <c r="E2076">
        <f t="shared" si="65"/>
        <v>0.6727269732056973</v>
      </c>
    </row>
    <row r="2077" spans="1:5" x14ac:dyDescent="0.2">
      <c r="A2077" t="s">
        <v>1546</v>
      </c>
      <c r="B2077">
        <v>1.3103762152999909</v>
      </c>
      <c r="C2077">
        <v>0.30832157123680765</v>
      </c>
      <c r="D2077">
        <f t="shared" si="64"/>
        <v>0.38998107590400705</v>
      </c>
      <c r="E2077">
        <f t="shared" si="65"/>
        <v>0.51099608947593222</v>
      </c>
    </row>
    <row r="2078" spans="1:5" x14ac:dyDescent="0.2">
      <c r="A2078" t="s">
        <v>2002</v>
      </c>
      <c r="B2078">
        <v>1.309179798069191</v>
      </c>
      <c r="C2078">
        <v>0.84025165967130255</v>
      </c>
      <c r="D2078">
        <f t="shared" si="64"/>
        <v>0.38866324546486564</v>
      </c>
      <c r="E2078">
        <f t="shared" si="65"/>
        <v>7.5590621035959954E-2</v>
      </c>
    </row>
    <row r="2079" spans="1:5" x14ac:dyDescent="0.2">
      <c r="A2079" t="s">
        <v>2003</v>
      </c>
      <c r="B2079">
        <v>1.3078397421112475</v>
      </c>
      <c r="C2079">
        <v>0.34478168843798479</v>
      </c>
      <c r="D2079">
        <f t="shared" si="64"/>
        <v>0.38718576910343577</v>
      </c>
      <c r="E2079">
        <f t="shared" si="65"/>
        <v>0.46245580787493051</v>
      </c>
    </row>
    <row r="2080" spans="1:5" x14ac:dyDescent="0.2">
      <c r="A2080" t="s">
        <v>2004</v>
      </c>
      <c r="B2080">
        <v>1.3071290963089373</v>
      </c>
      <c r="C2080">
        <v>0.36931867778595007</v>
      </c>
      <c r="D2080">
        <f t="shared" si="64"/>
        <v>0.38640163341126404</v>
      </c>
      <c r="E2080">
        <f t="shared" si="65"/>
        <v>0.43259872794541765</v>
      </c>
    </row>
    <row r="2081" spans="1:5" x14ac:dyDescent="0.2">
      <c r="A2081" t="s">
        <v>2005</v>
      </c>
      <c r="B2081">
        <v>1.3058871310546845</v>
      </c>
      <c r="C2081">
        <v>0.60574579120756766</v>
      </c>
      <c r="D2081">
        <f t="shared" si="64"/>
        <v>0.38503020890235368</v>
      </c>
      <c r="E2081">
        <f t="shared" si="65"/>
        <v>0.21770959470870446</v>
      </c>
    </row>
    <row r="2082" spans="1:5" x14ac:dyDescent="0.2">
      <c r="A2082" t="s">
        <v>2006</v>
      </c>
      <c r="B2082">
        <v>1.3056902376625397</v>
      </c>
      <c r="C2082">
        <v>7.4493893235560521E-2</v>
      </c>
      <c r="D2082">
        <f t="shared" si="64"/>
        <v>0.38481267208007008</v>
      </c>
      <c r="E2082">
        <f t="shared" si="65"/>
        <v>1.1278793278262305</v>
      </c>
    </row>
    <row r="2083" spans="1:5" x14ac:dyDescent="0.2">
      <c r="A2083" t="s">
        <v>2007</v>
      </c>
      <c r="B2083">
        <v>1.3049543090762545</v>
      </c>
      <c r="C2083">
        <v>1.3425129445146494E-2</v>
      </c>
      <c r="D2083">
        <f t="shared" si="64"/>
        <v>0.38399929398052646</v>
      </c>
      <c r="E2083">
        <f t="shared" si="65"/>
        <v>1.8720815181392592</v>
      </c>
    </row>
    <row r="2084" spans="1:5" x14ac:dyDescent="0.2">
      <c r="A2084" t="s">
        <v>2008</v>
      </c>
      <c r="B2084">
        <v>1.3047815335185813</v>
      </c>
      <c r="C2084">
        <v>6.7607321375602548E-4</v>
      </c>
      <c r="D2084">
        <f t="shared" si="64"/>
        <v>0.38380826894531955</v>
      </c>
      <c r="E2084">
        <f t="shared" si="65"/>
        <v>3.1700062706138006</v>
      </c>
    </row>
    <row r="2085" spans="1:5" x14ac:dyDescent="0.2">
      <c r="A2085" t="s">
        <v>2009</v>
      </c>
      <c r="B2085">
        <v>1.3037438889640198</v>
      </c>
      <c r="C2085">
        <v>5.5932929621513382E-2</v>
      </c>
      <c r="D2085">
        <f t="shared" si="64"/>
        <v>0.38266049041946809</v>
      </c>
      <c r="E2085">
        <f t="shared" si="65"/>
        <v>1.2523324328595511</v>
      </c>
    </row>
    <row r="2086" spans="1:5" x14ac:dyDescent="0.2">
      <c r="A2086" t="s">
        <v>2010</v>
      </c>
      <c r="B2086">
        <v>1.3027570512127669</v>
      </c>
      <c r="C2086">
        <v>0.1988175473074901</v>
      </c>
      <c r="D2086">
        <f t="shared" si="64"/>
        <v>0.38156806342205124</v>
      </c>
      <c r="E2086">
        <f t="shared" si="65"/>
        <v>0.70154528813533423</v>
      </c>
    </row>
    <row r="2087" spans="1:5" x14ac:dyDescent="0.2">
      <c r="A2087" t="s">
        <v>2011</v>
      </c>
      <c r="B2087">
        <v>1.3017748229229418</v>
      </c>
      <c r="C2087">
        <v>0.33009654902745772</v>
      </c>
      <c r="D2087">
        <f t="shared" si="64"/>
        <v>0.38047991705379047</v>
      </c>
      <c r="E2087">
        <f t="shared" si="65"/>
        <v>0.48135901594889624</v>
      </c>
    </row>
    <row r="2088" spans="1:5" x14ac:dyDescent="0.2">
      <c r="A2088" t="s">
        <v>2012</v>
      </c>
      <c r="B2088">
        <v>1.301746148215619</v>
      </c>
      <c r="C2088">
        <v>0.13732919064231153</v>
      </c>
      <c r="D2088">
        <f t="shared" si="64"/>
        <v>0.38044813789125342</v>
      </c>
      <c r="E2088">
        <f t="shared" si="65"/>
        <v>0.86223713947527092</v>
      </c>
    </row>
    <row r="2089" spans="1:5" x14ac:dyDescent="0.2">
      <c r="A2089" t="s">
        <v>2013</v>
      </c>
      <c r="B2089">
        <v>1.3005848092913594</v>
      </c>
      <c r="C2089">
        <v>5.3554199464556647E-2</v>
      </c>
      <c r="D2089">
        <f t="shared" si="64"/>
        <v>0.37916047844639073</v>
      </c>
      <c r="E2089">
        <f t="shared" si="65"/>
        <v>1.2712064681976714</v>
      </c>
    </row>
    <row r="2090" spans="1:5" x14ac:dyDescent="0.2">
      <c r="A2090" t="s">
        <v>2014</v>
      </c>
      <c r="B2090">
        <v>1.2983510049276437</v>
      </c>
      <c r="C2090">
        <v>0.20487189160011324</v>
      </c>
      <c r="D2090">
        <f t="shared" si="64"/>
        <v>0.37668046393136484</v>
      </c>
      <c r="E2090">
        <f t="shared" si="65"/>
        <v>0.68851762266444339</v>
      </c>
    </row>
    <row r="2091" spans="1:5" x14ac:dyDescent="0.2">
      <c r="A2091" t="s">
        <v>2015</v>
      </c>
      <c r="B2091">
        <v>1.2970710601306754</v>
      </c>
      <c r="C2091">
        <v>0.16054964309184519</v>
      </c>
      <c r="D2091">
        <f t="shared" si="64"/>
        <v>0.37525751990560968</v>
      </c>
      <c r="E2091">
        <f t="shared" si="65"/>
        <v>0.79439065555007571</v>
      </c>
    </row>
    <row r="2092" spans="1:5" x14ac:dyDescent="0.2">
      <c r="A2092" t="s">
        <v>2016</v>
      </c>
      <c r="B2092">
        <v>1.2958734265834384</v>
      </c>
      <c r="C2092">
        <v>0.4076847108356168</v>
      </c>
      <c r="D2092">
        <f t="shared" si="64"/>
        <v>0.37392481100179603</v>
      </c>
      <c r="E2092">
        <f t="shared" si="65"/>
        <v>0.38967557533771574</v>
      </c>
    </row>
    <row r="2093" spans="1:5" x14ac:dyDescent="0.2">
      <c r="A2093" t="s">
        <v>2017</v>
      </c>
      <c r="B2093">
        <v>1.2957869691555055</v>
      </c>
      <c r="C2093">
        <v>5.8544762100723874E-2</v>
      </c>
      <c r="D2093">
        <f t="shared" si="64"/>
        <v>0.3738285547926275</v>
      </c>
      <c r="E2093">
        <f t="shared" si="65"/>
        <v>1.2325119544346608</v>
      </c>
    </row>
    <row r="2094" spans="1:5" x14ac:dyDescent="0.2">
      <c r="A2094" t="s">
        <v>2018</v>
      </c>
      <c r="B2094">
        <v>1.2955499373053703</v>
      </c>
      <c r="C2094">
        <v>1.8622164526574576E-2</v>
      </c>
      <c r="D2094">
        <f t="shared" si="64"/>
        <v>0.37356462564098075</v>
      </c>
      <c r="E2094">
        <f t="shared" si="65"/>
        <v>1.7299698406848163</v>
      </c>
    </row>
    <row r="2095" spans="1:5" x14ac:dyDescent="0.2">
      <c r="A2095" t="s">
        <v>2019</v>
      </c>
      <c r="B2095">
        <v>1.2953655104251904</v>
      </c>
      <c r="C2095">
        <v>4.575978952934541E-2</v>
      </c>
      <c r="D2095">
        <f t="shared" si="64"/>
        <v>0.37335923742877608</v>
      </c>
      <c r="E2095">
        <f t="shared" si="65"/>
        <v>1.3395159817336968</v>
      </c>
    </row>
    <row r="2096" spans="1:5" x14ac:dyDescent="0.2">
      <c r="A2096" t="s">
        <v>2020</v>
      </c>
      <c r="B2096">
        <v>1.2950053064283018</v>
      </c>
      <c r="C2096">
        <v>2.1416032303855911E-2</v>
      </c>
      <c r="D2096">
        <f t="shared" si="64"/>
        <v>0.37295800952735897</v>
      </c>
      <c r="E2096">
        <f t="shared" si="65"/>
        <v>1.6692609867326018</v>
      </c>
    </row>
    <row r="2097" spans="1:5" x14ac:dyDescent="0.2">
      <c r="A2097" t="s">
        <v>2021</v>
      </c>
      <c r="B2097">
        <v>1.2941705976932556</v>
      </c>
      <c r="C2097">
        <v>7.5127839862688159E-2</v>
      </c>
      <c r="D2097">
        <f t="shared" si="64"/>
        <v>0.37202780606575558</v>
      </c>
      <c r="E2097">
        <f t="shared" si="65"/>
        <v>1.1241990981721093</v>
      </c>
    </row>
    <row r="2098" spans="1:5" x14ac:dyDescent="0.2">
      <c r="A2098" t="s">
        <v>2022</v>
      </c>
      <c r="B2098">
        <v>1.2900071670354463</v>
      </c>
      <c r="C2098">
        <v>1.5374130452662491E-2</v>
      </c>
      <c r="D2098">
        <f t="shared" si="64"/>
        <v>0.36737908101114419</v>
      </c>
      <c r="E2098">
        <f t="shared" si="65"/>
        <v>1.8132094381730148</v>
      </c>
    </row>
    <row r="2099" spans="1:5" x14ac:dyDescent="0.2">
      <c r="A2099" t="s">
        <v>2023</v>
      </c>
      <c r="B2099">
        <v>1.2899091536508092</v>
      </c>
      <c r="C2099">
        <v>0.8017510813444918</v>
      </c>
      <c r="D2099">
        <f t="shared" si="64"/>
        <v>0.36726946239840791</v>
      </c>
      <c r="E2099">
        <f t="shared" si="65"/>
        <v>9.5960445653804266E-2</v>
      </c>
    </row>
    <row r="2100" spans="1:5" x14ac:dyDescent="0.2">
      <c r="A2100" t="s">
        <v>2024</v>
      </c>
      <c r="B2100">
        <v>1.2896234455373421</v>
      </c>
      <c r="C2100">
        <v>3.7325354565950618E-2</v>
      </c>
      <c r="D2100">
        <f t="shared" si="64"/>
        <v>0.36694987761761777</v>
      </c>
      <c r="E2100">
        <f t="shared" si="65"/>
        <v>1.4279960580756912</v>
      </c>
    </row>
    <row r="2101" spans="1:5" x14ac:dyDescent="0.2">
      <c r="A2101" t="s">
        <v>2025</v>
      </c>
      <c r="B2101">
        <v>1.2891631227919274</v>
      </c>
      <c r="C2101">
        <v>0.14571359001458831</v>
      </c>
      <c r="D2101">
        <f t="shared" si="64"/>
        <v>0.36643482502875452</v>
      </c>
      <c r="E2101">
        <f t="shared" si="65"/>
        <v>0.83649994175707099</v>
      </c>
    </row>
    <row r="2102" spans="1:5" x14ac:dyDescent="0.2">
      <c r="A2102" t="s">
        <v>2026</v>
      </c>
      <c r="B2102">
        <v>1.2885100529494093</v>
      </c>
      <c r="C2102">
        <v>9.0969058082072132E-2</v>
      </c>
      <c r="D2102">
        <f t="shared" si="64"/>
        <v>0.36570379314140661</v>
      </c>
      <c r="E2102">
        <f t="shared" si="65"/>
        <v>1.0411063020670261</v>
      </c>
    </row>
    <row r="2103" spans="1:5" x14ac:dyDescent="0.2">
      <c r="A2103" t="s">
        <v>2027</v>
      </c>
      <c r="B2103">
        <v>1.2880219618472089</v>
      </c>
      <c r="C2103">
        <v>0.33392336255143856</v>
      </c>
      <c r="D2103">
        <f t="shared" si="64"/>
        <v>0.36515719281427994</v>
      </c>
      <c r="E2103">
        <f t="shared" si="65"/>
        <v>0.47635319498507117</v>
      </c>
    </row>
    <row r="2104" spans="1:5" x14ac:dyDescent="0.2">
      <c r="A2104" t="s">
        <v>2028</v>
      </c>
      <c r="B2104">
        <v>1.2877410359324628</v>
      </c>
      <c r="C2104">
        <v>3.5665524356028884E-2</v>
      </c>
      <c r="D2104">
        <f t="shared" si="64"/>
        <v>0.36484249738149549</v>
      </c>
      <c r="E2104">
        <f t="shared" si="65"/>
        <v>1.447751386580747</v>
      </c>
    </row>
    <row r="2105" spans="1:5" x14ac:dyDescent="0.2">
      <c r="A2105" t="s">
        <v>2029</v>
      </c>
      <c r="B2105">
        <v>1.286518132033226</v>
      </c>
      <c r="C2105">
        <v>0.1395152154330877</v>
      </c>
      <c r="D2105">
        <f t="shared" si="64"/>
        <v>0.3634717903869672</v>
      </c>
      <c r="E2105">
        <f t="shared" si="65"/>
        <v>0.8553784259510584</v>
      </c>
    </row>
    <row r="2106" spans="1:5" x14ac:dyDescent="0.2">
      <c r="A2106" t="s">
        <v>2030</v>
      </c>
      <c r="B2106">
        <v>1.286320275527449</v>
      </c>
      <c r="C2106">
        <v>0.55143052463687869</v>
      </c>
      <c r="D2106">
        <f t="shared" si="64"/>
        <v>0.36324989802138685</v>
      </c>
      <c r="E2106">
        <f t="shared" si="65"/>
        <v>0.25850919703612546</v>
      </c>
    </row>
    <row r="2107" spans="1:5" x14ac:dyDescent="0.2">
      <c r="A2107" t="s">
        <v>2031</v>
      </c>
      <c r="B2107">
        <v>1.2862379828340431</v>
      </c>
      <c r="C2107">
        <v>0.43348040892744966</v>
      </c>
      <c r="D2107">
        <f t="shared" si="64"/>
        <v>0.3631575982568761</v>
      </c>
      <c r="E2107">
        <f t="shared" si="65"/>
        <v>0.36303052560868376</v>
      </c>
    </row>
    <row r="2108" spans="1:5" x14ac:dyDescent="0.2">
      <c r="A2108" t="s">
        <v>239</v>
      </c>
      <c r="B2108">
        <v>1.2859622868808058</v>
      </c>
      <c r="C2108">
        <v>0.29169233043169396</v>
      </c>
      <c r="D2108">
        <f t="shared" si="64"/>
        <v>0.36284833370175196</v>
      </c>
      <c r="E2108">
        <f t="shared" si="65"/>
        <v>0.53507498978462009</v>
      </c>
    </row>
    <row r="2109" spans="1:5" x14ac:dyDescent="0.2">
      <c r="A2109" t="s">
        <v>1382</v>
      </c>
      <c r="B2109">
        <v>1.2850092473863601</v>
      </c>
      <c r="C2109">
        <v>1.6560545824393515E-2</v>
      </c>
      <c r="D2109">
        <f t="shared" si="64"/>
        <v>0.36177874160626544</v>
      </c>
      <c r="E2109">
        <f t="shared" si="65"/>
        <v>1.7809253532627527</v>
      </c>
    </row>
    <row r="2110" spans="1:5" x14ac:dyDescent="0.2">
      <c r="A2110" t="s">
        <v>1286</v>
      </c>
      <c r="B2110">
        <v>1.2839201116170555</v>
      </c>
      <c r="C2110">
        <v>0.68268346759542586</v>
      </c>
      <c r="D2110">
        <f t="shared" si="64"/>
        <v>0.36055543753846919</v>
      </c>
      <c r="E2110">
        <f t="shared" si="65"/>
        <v>0.16578061424077303</v>
      </c>
    </row>
    <row r="2111" spans="1:5" x14ac:dyDescent="0.2">
      <c r="A2111" t="s">
        <v>2032</v>
      </c>
      <c r="B2111">
        <v>1.2837970288117411</v>
      </c>
      <c r="C2111">
        <v>9.1249835677598701E-2</v>
      </c>
      <c r="D2111">
        <f t="shared" si="64"/>
        <v>0.36041712716916413</v>
      </c>
      <c r="E2111">
        <f t="shared" si="65"/>
        <v>1.0397679089468452</v>
      </c>
    </row>
    <row r="2112" spans="1:5" x14ac:dyDescent="0.2">
      <c r="A2112" t="s">
        <v>2033</v>
      </c>
      <c r="B2112">
        <v>1.2833726894832445</v>
      </c>
      <c r="C2112">
        <v>2.3215686769485728E-2</v>
      </c>
      <c r="D2112">
        <f t="shared" si="64"/>
        <v>0.35994018772407099</v>
      </c>
      <c r="E2112">
        <f t="shared" si="65"/>
        <v>1.6342184644515496</v>
      </c>
    </row>
    <row r="2113" spans="1:5" x14ac:dyDescent="0.2">
      <c r="A2113" t="s">
        <v>2034</v>
      </c>
      <c r="B2113">
        <v>1.2826661314397008</v>
      </c>
      <c r="C2113">
        <v>0.2913851542105097</v>
      </c>
      <c r="D2113">
        <f t="shared" si="64"/>
        <v>0.35914569638358884</v>
      </c>
      <c r="E2113">
        <f t="shared" si="65"/>
        <v>0.53553257888276795</v>
      </c>
    </row>
    <row r="2114" spans="1:5" x14ac:dyDescent="0.2">
      <c r="A2114" t="s">
        <v>2035</v>
      </c>
      <c r="B2114">
        <v>1.2821044854975274</v>
      </c>
      <c r="C2114">
        <v>7.601252254549444E-2</v>
      </c>
      <c r="D2114">
        <f t="shared" si="64"/>
        <v>0.3585138396217325</v>
      </c>
      <c r="E2114">
        <f t="shared" si="65"/>
        <v>1.11911485476648</v>
      </c>
    </row>
    <row r="2115" spans="1:5" x14ac:dyDescent="0.2">
      <c r="A2115" t="s">
        <v>2036</v>
      </c>
      <c r="B2115">
        <v>1.279615618706476</v>
      </c>
      <c r="C2115">
        <v>0.83279708707003075</v>
      </c>
      <c r="D2115">
        <f t="shared" ref="D2115:D2178" si="66">LOG(B2115, 2)</f>
        <v>0.35571050689168615</v>
      </c>
      <c r="E2115">
        <f t="shared" ref="E2115:E2178" si="67">-LOG(C2115, 10)</f>
        <v>7.9460802555666593E-2</v>
      </c>
    </row>
    <row r="2116" spans="1:5" x14ac:dyDescent="0.2">
      <c r="A2116" t="s">
        <v>2037</v>
      </c>
      <c r="B2116">
        <v>1.2793501968683221</v>
      </c>
      <c r="C2116">
        <v>2.4196586838155305E-2</v>
      </c>
      <c r="D2116">
        <f t="shared" si="66"/>
        <v>0.35541122757447852</v>
      </c>
      <c r="E2116">
        <f t="shared" si="67"/>
        <v>1.6162458911227775</v>
      </c>
    </row>
    <row r="2117" spans="1:5" x14ac:dyDescent="0.2">
      <c r="A2117" t="s">
        <v>1633</v>
      </c>
      <c r="B2117">
        <v>1.2770578558147241</v>
      </c>
      <c r="C2117">
        <v>0.17186369761444859</v>
      </c>
      <c r="D2117">
        <f t="shared" si="66"/>
        <v>0.35282388636110434</v>
      </c>
      <c r="E2117">
        <f t="shared" si="67"/>
        <v>0.76481584868065167</v>
      </c>
    </row>
    <row r="2118" spans="1:5" x14ac:dyDescent="0.2">
      <c r="A2118" t="s">
        <v>894</v>
      </c>
      <c r="B2118">
        <v>1.2770232872921996</v>
      </c>
      <c r="C2118">
        <v>0.90660545916641488</v>
      </c>
      <c r="D2118">
        <f t="shared" si="66"/>
        <v>0.35278483369736685</v>
      </c>
      <c r="E2118">
        <f t="shared" si="67"/>
        <v>4.2581670145286479E-2</v>
      </c>
    </row>
    <row r="2119" spans="1:5" x14ac:dyDescent="0.2">
      <c r="A2119" t="s">
        <v>2038</v>
      </c>
      <c r="B2119">
        <v>1.2761131558679353</v>
      </c>
      <c r="C2119">
        <v>4.6442163716273112E-2</v>
      </c>
      <c r="D2119">
        <f t="shared" si="66"/>
        <v>0.35175626183903219</v>
      </c>
      <c r="E2119">
        <f t="shared" si="67"/>
        <v>1.33308755490789</v>
      </c>
    </row>
    <row r="2120" spans="1:5" x14ac:dyDescent="0.2">
      <c r="A2120" t="s">
        <v>2039</v>
      </c>
      <c r="B2120">
        <v>1.2752239550398696</v>
      </c>
      <c r="C2120">
        <v>7.2559640433887712E-2</v>
      </c>
      <c r="D2120">
        <f t="shared" si="66"/>
        <v>0.35075063567425613</v>
      </c>
      <c r="E2120">
        <f t="shared" si="67"/>
        <v>1.1393048780698651</v>
      </c>
    </row>
    <row r="2121" spans="1:5" x14ac:dyDescent="0.2">
      <c r="A2121" t="s">
        <v>2040</v>
      </c>
      <c r="B2121">
        <v>1.2750609566700613</v>
      </c>
      <c r="C2121">
        <v>8.7026214383924452E-2</v>
      </c>
      <c r="D2121">
        <f t="shared" si="66"/>
        <v>0.35056621946331751</v>
      </c>
      <c r="E2121">
        <f t="shared" si="67"/>
        <v>1.0603499077557388</v>
      </c>
    </row>
    <row r="2122" spans="1:5" x14ac:dyDescent="0.2">
      <c r="A2122" t="s">
        <v>2041</v>
      </c>
      <c r="B2122">
        <v>1.2725373792463106</v>
      </c>
      <c r="C2122">
        <v>0.21099421464716842</v>
      </c>
      <c r="D2122">
        <f t="shared" si="66"/>
        <v>0.34770803434518172</v>
      </c>
      <c r="E2122">
        <f t="shared" si="67"/>
        <v>0.67572945267034834</v>
      </c>
    </row>
    <row r="2123" spans="1:5" x14ac:dyDescent="0.2">
      <c r="A2123" t="s">
        <v>2042</v>
      </c>
      <c r="B2123">
        <v>1.272335720679739</v>
      </c>
      <c r="C2123">
        <v>0.24513064087098646</v>
      </c>
      <c r="D2123">
        <f t="shared" si="66"/>
        <v>0.34747939283487378</v>
      </c>
      <c r="E2123">
        <f t="shared" si="67"/>
        <v>0.61060239935799809</v>
      </c>
    </row>
    <row r="2124" spans="1:5" x14ac:dyDescent="0.2">
      <c r="A2124" t="s">
        <v>2043</v>
      </c>
      <c r="B2124">
        <v>1.2706003906958798</v>
      </c>
      <c r="C2124">
        <v>2.6842464820675975E-2</v>
      </c>
      <c r="D2124">
        <f t="shared" si="66"/>
        <v>0.34551036786453082</v>
      </c>
      <c r="E2124">
        <f t="shared" si="67"/>
        <v>1.5711776073976309</v>
      </c>
    </row>
    <row r="2125" spans="1:5" x14ac:dyDescent="0.2">
      <c r="A2125" t="s">
        <v>2044</v>
      </c>
      <c r="B2125">
        <v>1.2704643789670866</v>
      </c>
      <c r="C2125">
        <v>7.1772353796873425E-2</v>
      </c>
      <c r="D2125">
        <f t="shared" si="66"/>
        <v>0.34535592595564074</v>
      </c>
      <c r="E2125">
        <f t="shared" si="67"/>
        <v>1.1440428107102629</v>
      </c>
    </row>
    <row r="2126" spans="1:5" x14ac:dyDescent="0.2">
      <c r="A2126" t="s">
        <v>2045</v>
      </c>
      <c r="B2126">
        <v>1.2693011786341883</v>
      </c>
      <c r="C2126">
        <v>0.63042377462482846</v>
      </c>
      <c r="D2126">
        <f t="shared" si="66"/>
        <v>0.34403443117109589</v>
      </c>
      <c r="E2126">
        <f t="shared" si="67"/>
        <v>0.20036741703868283</v>
      </c>
    </row>
    <row r="2127" spans="1:5" x14ac:dyDescent="0.2">
      <c r="A2127" t="s">
        <v>2046</v>
      </c>
      <c r="B2127">
        <v>1.2677342134160032</v>
      </c>
      <c r="C2127">
        <v>0.73057177442891275</v>
      </c>
      <c r="D2127">
        <f t="shared" si="66"/>
        <v>0.34225230921563121</v>
      </c>
      <c r="E2127">
        <f t="shared" si="67"/>
        <v>0.13633711072602669</v>
      </c>
    </row>
    <row r="2128" spans="1:5" x14ac:dyDescent="0.2">
      <c r="A2128" t="s">
        <v>2047</v>
      </c>
      <c r="B2128">
        <v>1.2675549738768837</v>
      </c>
      <c r="C2128">
        <v>0.15692852936926663</v>
      </c>
      <c r="D2128">
        <f t="shared" si="66"/>
        <v>0.34204831828951049</v>
      </c>
      <c r="E2128">
        <f t="shared" si="67"/>
        <v>0.80429809515543826</v>
      </c>
    </row>
    <row r="2129" spans="1:5" x14ac:dyDescent="0.2">
      <c r="A2129" t="s">
        <v>2048</v>
      </c>
      <c r="B2129">
        <v>1.2669763243623677</v>
      </c>
      <c r="C2129">
        <v>0.50565891405601204</v>
      </c>
      <c r="D2129">
        <f t="shared" si="66"/>
        <v>0.34138956548571642</v>
      </c>
      <c r="E2129">
        <f t="shared" si="67"/>
        <v>0.29614233235449644</v>
      </c>
    </row>
    <row r="2130" spans="1:5" x14ac:dyDescent="0.2">
      <c r="A2130" t="s">
        <v>2049</v>
      </c>
      <c r="B2130">
        <v>1.2657328419131846</v>
      </c>
      <c r="C2130">
        <v>0.65025079242989858</v>
      </c>
      <c r="D2130">
        <f t="shared" si="66"/>
        <v>0.33997292742012064</v>
      </c>
      <c r="E2130">
        <f t="shared" si="67"/>
        <v>0.18691910987761437</v>
      </c>
    </row>
    <row r="2131" spans="1:5" x14ac:dyDescent="0.2">
      <c r="A2131" t="s">
        <v>2050</v>
      </c>
      <c r="B2131">
        <v>1.2644581470750151</v>
      </c>
      <c r="C2131">
        <v>0.178743719649891</v>
      </c>
      <c r="D2131">
        <f t="shared" si="66"/>
        <v>0.33851928531542452</v>
      </c>
      <c r="E2131">
        <f t="shared" si="67"/>
        <v>0.74776920865590757</v>
      </c>
    </row>
    <row r="2132" spans="1:5" x14ac:dyDescent="0.2">
      <c r="A2132" t="s">
        <v>2051</v>
      </c>
      <c r="B2132">
        <v>1.2599642990246531</v>
      </c>
      <c r="C2132">
        <v>0.19532987803519039</v>
      </c>
      <c r="D2132">
        <f t="shared" si="66"/>
        <v>0.33338285566980724</v>
      </c>
      <c r="E2132">
        <f t="shared" si="67"/>
        <v>0.70923132110868436</v>
      </c>
    </row>
    <row r="2133" spans="1:5" x14ac:dyDescent="0.2">
      <c r="A2133" t="s">
        <v>2052</v>
      </c>
      <c r="B2133">
        <v>1.2591559366771645</v>
      </c>
      <c r="C2133">
        <v>0.85283725539058652</v>
      </c>
      <c r="D2133">
        <f t="shared" si="66"/>
        <v>0.33245696068991387</v>
      </c>
      <c r="E2133">
        <f t="shared" si="67"/>
        <v>6.9133836158558462E-2</v>
      </c>
    </row>
    <row r="2134" spans="1:5" x14ac:dyDescent="0.2">
      <c r="A2134" t="s">
        <v>2053</v>
      </c>
      <c r="B2134">
        <v>1.2591514222981817</v>
      </c>
      <c r="C2134">
        <v>2.4138992519139518E-2</v>
      </c>
      <c r="D2134">
        <f t="shared" si="66"/>
        <v>0.33245178826951965</v>
      </c>
      <c r="E2134">
        <f t="shared" si="67"/>
        <v>1.6172808598604178</v>
      </c>
    </row>
    <row r="2135" spans="1:5" x14ac:dyDescent="0.2">
      <c r="A2135" t="s">
        <v>2054</v>
      </c>
      <c r="B2135">
        <v>1.2586850373826677</v>
      </c>
      <c r="C2135">
        <v>0.2807644205174985</v>
      </c>
      <c r="D2135">
        <f t="shared" si="66"/>
        <v>0.33191732050465289</v>
      </c>
      <c r="E2135">
        <f t="shared" si="67"/>
        <v>0.55165792842237105</v>
      </c>
    </row>
    <row r="2136" spans="1:5" x14ac:dyDescent="0.2">
      <c r="A2136" t="s">
        <v>2055</v>
      </c>
      <c r="B2136">
        <v>1.2536470456771136</v>
      </c>
      <c r="C2136">
        <v>0.55744311183349904</v>
      </c>
      <c r="D2136">
        <f t="shared" si="66"/>
        <v>0.32613122602996125</v>
      </c>
      <c r="E2136">
        <f t="shared" si="67"/>
        <v>0.25379944662493731</v>
      </c>
    </row>
    <row r="2137" spans="1:5" x14ac:dyDescent="0.2">
      <c r="A2137" t="s">
        <v>2056</v>
      </c>
      <c r="B2137">
        <v>1.2532878372654612</v>
      </c>
      <c r="C2137">
        <v>0.9546613640680256</v>
      </c>
      <c r="D2137">
        <f t="shared" si="66"/>
        <v>0.32571779032310733</v>
      </c>
      <c r="E2137">
        <f t="shared" si="67"/>
        <v>2.0150653334953254E-2</v>
      </c>
    </row>
    <row r="2138" spans="1:5" x14ac:dyDescent="0.2">
      <c r="A2138" t="s">
        <v>2057</v>
      </c>
      <c r="B2138">
        <v>1.2531440865823456</v>
      </c>
      <c r="C2138">
        <v>0.23739837576756687</v>
      </c>
      <c r="D2138">
        <f t="shared" si="66"/>
        <v>0.32555230535947471</v>
      </c>
      <c r="E2138">
        <f t="shared" si="67"/>
        <v>0.62452225672766226</v>
      </c>
    </row>
    <row r="2139" spans="1:5" x14ac:dyDescent="0.2">
      <c r="A2139" t="s">
        <v>2058</v>
      </c>
      <c r="B2139">
        <v>1.2512723726792097</v>
      </c>
      <c r="C2139">
        <v>0.23500916340271499</v>
      </c>
      <c r="D2139">
        <f t="shared" si="66"/>
        <v>0.32339586459756486</v>
      </c>
      <c r="E2139">
        <f t="shared" si="67"/>
        <v>0.62891520352550778</v>
      </c>
    </row>
    <row r="2140" spans="1:5" x14ac:dyDescent="0.2">
      <c r="A2140" t="s">
        <v>2059</v>
      </c>
      <c r="B2140">
        <v>1.250437357111349</v>
      </c>
      <c r="C2140">
        <v>0.23915064243606612</v>
      </c>
      <c r="D2140">
        <f t="shared" si="66"/>
        <v>0.32243278494910765</v>
      </c>
      <c r="E2140">
        <f t="shared" si="67"/>
        <v>0.62132844813484056</v>
      </c>
    </row>
    <row r="2141" spans="1:5" x14ac:dyDescent="0.2">
      <c r="A2141" t="s">
        <v>2060</v>
      </c>
      <c r="B2141">
        <v>1.2500770475044001</v>
      </c>
      <c r="C2141">
        <v>0.83548469216493082</v>
      </c>
      <c r="D2141">
        <f t="shared" si="66"/>
        <v>0.32201701698890878</v>
      </c>
      <c r="E2141">
        <f t="shared" si="67"/>
        <v>7.8061502885136497E-2</v>
      </c>
    </row>
    <row r="2142" spans="1:5" x14ac:dyDescent="0.2">
      <c r="A2142" t="s">
        <v>2061</v>
      </c>
      <c r="B2142">
        <v>1.2499584440183502</v>
      </c>
      <c r="C2142">
        <v>0.47798814058642569</v>
      </c>
      <c r="D2142">
        <f t="shared" si="66"/>
        <v>0.32188013200318372</v>
      </c>
      <c r="E2142">
        <f t="shared" si="67"/>
        <v>0.32058287857986417</v>
      </c>
    </row>
    <row r="2143" spans="1:5" x14ac:dyDescent="0.2">
      <c r="A2143" t="s">
        <v>2062</v>
      </c>
      <c r="B2143">
        <v>1.2495676350195231</v>
      </c>
      <c r="C2143">
        <v>0.53520165672856224</v>
      </c>
      <c r="D2143">
        <f t="shared" si="66"/>
        <v>0.32142899191397595</v>
      </c>
      <c r="E2143">
        <f t="shared" si="67"/>
        <v>0.27148255086998108</v>
      </c>
    </row>
    <row r="2144" spans="1:5" x14ac:dyDescent="0.2">
      <c r="A2144" t="s">
        <v>239</v>
      </c>
      <c r="B2144">
        <v>1.2490733106718441</v>
      </c>
      <c r="C2144">
        <v>8.8257921973322898E-2</v>
      </c>
      <c r="D2144">
        <f t="shared" si="66"/>
        <v>0.32085815415873858</v>
      </c>
      <c r="E2144">
        <f t="shared" si="67"/>
        <v>1.0542463022020303</v>
      </c>
    </row>
    <row r="2145" spans="1:5" x14ac:dyDescent="0.2">
      <c r="A2145" t="s">
        <v>2063</v>
      </c>
      <c r="B2145">
        <v>1.248397144702539</v>
      </c>
      <c r="C2145">
        <v>0.37982861433387727</v>
      </c>
      <c r="D2145">
        <f t="shared" si="66"/>
        <v>0.32007696268360419</v>
      </c>
      <c r="E2145">
        <f t="shared" si="67"/>
        <v>0.42041232085439995</v>
      </c>
    </row>
    <row r="2146" spans="1:5" x14ac:dyDescent="0.2">
      <c r="A2146" t="s">
        <v>2064</v>
      </c>
      <c r="B2146">
        <v>1.2461530502522162</v>
      </c>
      <c r="C2146">
        <v>4.3147065303915051E-2</v>
      </c>
      <c r="D2146">
        <f t="shared" si="66"/>
        <v>0.31748126842603963</v>
      </c>
      <c r="E2146">
        <f t="shared" si="67"/>
        <v>1.3650487379709917</v>
      </c>
    </row>
    <row r="2147" spans="1:5" x14ac:dyDescent="0.2">
      <c r="A2147" t="s">
        <v>2065</v>
      </c>
      <c r="B2147">
        <v>1.2460683175631719</v>
      </c>
      <c r="C2147">
        <v>0.21376122268094691</v>
      </c>
      <c r="D2147">
        <f t="shared" si="66"/>
        <v>0.31738316844831604</v>
      </c>
      <c r="E2147">
        <f t="shared" si="67"/>
        <v>0.67007107510055441</v>
      </c>
    </row>
    <row r="2148" spans="1:5" x14ac:dyDescent="0.2">
      <c r="A2148" t="s">
        <v>2066</v>
      </c>
      <c r="B2148">
        <v>1.2456200816163598</v>
      </c>
      <c r="C2148">
        <v>0.75469025058812655</v>
      </c>
      <c r="D2148">
        <f t="shared" si="66"/>
        <v>0.31686410853311747</v>
      </c>
      <c r="E2148">
        <f t="shared" si="67"/>
        <v>0.12223126037447891</v>
      </c>
    </row>
    <row r="2149" spans="1:5" x14ac:dyDescent="0.2">
      <c r="A2149" t="s">
        <v>2067</v>
      </c>
      <c r="B2149">
        <v>1.2451549675364439</v>
      </c>
      <c r="C2149">
        <v>0.30130612969179882</v>
      </c>
      <c r="D2149">
        <f t="shared" si="66"/>
        <v>0.31632530613538995</v>
      </c>
      <c r="E2149">
        <f t="shared" si="67"/>
        <v>0.52099203306529085</v>
      </c>
    </row>
    <row r="2150" spans="1:5" x14ac:dyDescent="0.2">
      <c r="A2150" t="s">
        <v>2068</v>
      </c>
      <c r="B2150">
        <v>1.2442829370893931</v>
      </c>
      <c r="C2150">
        <v>4.1588690267838069E-2</v>
      </c>
      <c r="D2150">
        <f t="shared" si="66"/>
        <v>0.31531457672488017</v>
      </c>
      <c r="E2150">
        <f t="shared" si="67"/>
        <v>1.3810247564421645</v>
      </c>
    </row>
    <row r="2151" spans="1:5" x14ac:dyDescent="0.2">
      <c r="A2151" t="s">
        <v>2069</v>
      </c>
      <c r="B2151">
        <v>1.2438186940073608</v>
      </c>
      <c r="C2151">
        <v>0.30189214760350419</v>
      </c>
      <c r="D2151">
        <f t="shared" si="66"/>
        <v>0.31477620546896634</v>
      </c>
      <c r="E2151">
        <f t="shared" si="67"/>
        <v>0.5201481830909096</v>
      </c>
    </row>
    <row r="2152" spans="1:5" x14ac:dyDescent="0.2">
      <c r="A2152" t="s">
        <v>2070</v>
      </c>
      <c r="B2152">
        <v>1.2430088965347561</v>
      </c>
      <c r="C2152">
        <v>0.98528678796504765</v>
      </c>
      <c r="D2152">
        <f t="shared" si="66"/>
        <v>0.31383662216726194</v>
      </c>
      <c r="E2152">
        <f t="shared" si="67"/>
        <v>6.4373407689299281E-3</v>
      </c>
    </row>
    <row r="2153" spans="1:5" x14ac:dyDescent="0.2">
      <c r="A2153" t="s">
        <v>2071</v>
      </c>
      <c r="B2153">
        <v>1.24278281735217</v>
      </c>
      <c r="C2153">
        <v>0.93557565754647998</v>
      </c>
      <c r="D2153">
        <f t="shared" si="66"/>
        <v>0.31357420008689024</v>
      </c>
      <c r="E2153">
        <f t="shared" si="67"/>
        <v>2.8921086489616759E-2</v>
      </c>
    </row>
    <row r="2154" spans="1:5" x14ac:dyDescent="0.2">
      <c r="A2154" t="s">
        <v>2072</v>
      </c>
      <c r="B2154">
        <v>1.2425978303307563</v>
      </c>
      <c r="C2154">
        <v>0.14359955606864708</v>
      </c>
      <c r="D2154">
        <f t="shared" si="66"/>
        <v>0.31335944034039909</v>
      </c>
      <c r="E2154">
        <f t="shared" si="67"/>
        <v>0.84284690269284746</v>
      </c>
    </row>
    <row r="2155" spans="1:5" x14ac:dyDescent="0.2">
      <c r="A2155" t="s">
        <v>2073</v>
      </c>
      <c r="B2155">
        <v>1.2420912440216143</v>
      </c>
      <c r="C2155">
        <v>3.7306885780824632E-2</v>
      </c>
      <c r="D2155">
        <f t="shared" si="66"/>
        <v>0.31277115782758719</v>
      </c>
      <c r="E2155">
        <f t="shared" si="67"/>
        <v>1.4282110024909771</v>
      </c>
    </row>
    <row r="2156" spans="1:5" x14ac:dyDescent="0.2">
      <c r="A2156" t="s">
        <v>2074</v>
      </c>
      <c r="B2156">
        <v>1.2413229961416361</v>
      </c>
      <c r="C2156">
        <v>2.0403007099756287E-2</v>
      </c>
      <c r="D2156">
        <f t="shared" si="66"/>
        <v>0.31187855809609749</v>
      </c>
      <c r="E2156">
        <f t="shared" si="67"/>
        <v>1.6903058193100855</v>
      </c>
    </row>
    <row r="2157" spans="1:5" x14ac:dyDescent="0.2">
      <c r="A2157" t="s">
        <v>2075</v>
      </c>
      <c r="B2157">
        <v>1.2402765184552176</v>
      </c>
      <c r="C2157">
        <v>0.50462801917309108</v>
      </c>
      <c r="D2157">
        <f t="shared" si="66"/>
        <v>0.31066180394281234</v>
      </c>
      <c r="E2157">
        <f t="shared" si="67"/>
        <v>0.2970286392040401</v>
      </c>
    </row>
    <row r="2158" spans="1:5" x14ac:dyDescent="0.2">
      <c r="A2158" t="s">
        <v>2076</v>
      </c>
      <c r="B2158">
        <v>1.2401499360226653</v>
      </c>
      <c r="C2158">
        <v>6.282072108825279E-2</v>
      </c>
      <c r="D2158">
        <f t="shared" si="66"/>
        <v>0.31051455519247295</v>
      </c>
      <c r="E2158">
        <f t="shared" si="67"/>
        <v>1.2018970828555049</v>
      </c>
    </row>
    <row r="2159" spans="1:5" x14ac:dyDescent="0.2">
      <c r="A2159" t="s">
        <v>2077</v>
      </c>
      <c r="B2159">
        <v>1.2391898210956374</v>
      </c>
      <c r="C2159">
        <v>0.19196691012858905</v>
      </c>
      <c r="D2159">
        <f t="shared" si="66"/>
        <v>0.30939719875984295</v>
      </c>
      <c r="E2159">
        <f t="shared" si="67"/>
        <v>0.71677362539568212</v>
      </c>
    </row>
    <row r="2160" spans="1:5" x14ac:dyDescent="0.2">
      <c r="A2160" t="s">
        <v>2078</v>
      </c>
      <c r="B2160">
        <v>1.2384863024696477</v>
      </c>
      <c r="C2160">
        <v>0.34995877276955101</v>
      </c>
      <c r="D2160">
        <f t="shared" si="66"/>
        <v>0.30857791261464301</v>
      </c>
      <c r="E2160">
        <f t="shared" si="67"/>
        <v>0.45598311511626832</v>
      </c>
    </row>
    <row r="2161" spans="1:5" x14ac:dyDescent="0.2">
      <c r="A2161" t="s">
        <v>2079</v>
      </c>
      <c r="B2161">
        <v>1.2383399065236227</v>
      </c>
      <c r="C2161">
        <v>8.0619990997397879E-3</v>
      </c>
      <c r="D2161">
        <f t="shared" si="66"/>
        <v>0.3084073679839251</v>
      </c>
      <c r="E2161">
        <f t="shared" si="67"/>
        <v>2.0935572546793786</v>
      </c>
    </row>
    <row r="2162" spans="1:5" x14ac:dyDescent="0.2">
      <c r="A2162" t="s">
        <v>2080</v>
      </c>
      <c r="B2162">
        <v>1.2383044846983944</v>
      </c>
      <c r="C2162">
        <v>0.61688787102428999</v>
      </c>
      <c r="D2162">
        <f t="shared" si="66"/>
        <v>0.30836610013636434</v>
      </c>
      <c r="E2162">
        <f t="shared" si="67"/>
        <v>0.20979376857755697</v>
      </c>
    </row>
    <row r="2163" spans="1:5" x14ac:dyDescent="0.2">
      <c r="A2163" t="s">
        <v>2081</v>
      </c>
      <c r="B2163">
        <v>1.2378574457618268</v>
      </c>
      <c r="C2163">
        <v>0.50469622484848409</v>
      </c>
      <c r="D2163">
        <f t="shared" si="66"/>
        <v>0.3078451803564875</v>
      </c>
      <c r="E2163">
        <f t="shared" si="67"/>
        <v>0.29696994379732966</v>
      </c>
    </row>
    <row r="2164" spans="1:5" x14ac:dyDescent="0.2">
      <c r="A2164" t="s">
        <v>2082</v>
      </c>
      <c r="B2164">
        <v>1.2372464405654222</v>
      </c>
      <c r="C2164">
        <v>7.948795628228332E-2</v>
      </c>
      <c r="D2164">
        <f t="shared" si="66"/>
        <v>0.30713289172118147</v>
      </c>
      <c r="E2164">
        <f t="shared" si="67"/>
        <v>1.0996986690338486</v>
      </c>
    </row>
    <row r="2165" spans="1:5" x14ac:dyDescent="0.2">
      <c r="A2165" t="s">
        <v>2083</v>
      </c>
      <c r="B2165">
        <v>1.2370721233672715</v>
      </c>
      <c r="C2165">
        <v>0.15970630860939897</v>
      </c>
      <c r="D2165">
        <f t="shared" si="66"/>
        <v>0.306929614292482</v>
      </c>
      <c r="E2165">
        <f t="shared" si="67"/>
        <v>0.79667792831901851</v>
      </c>
    </row>
    <row r="2166" spans="1:5" x14ac:dyDescent="0.2">
      <c r="A2166" t="s">
        <v>2084</v>
      </c>
      <c r="B2166">
        <v>1.2356283981520464</v>
      </c>
      <c r="C2166">
        <v>0.68091702721671865</v>
      </c>
      <c r="D2166">
        <f t="shared" si="66"/>
        <v>0.30524493357440374</v>
      </c>
      <c r="E2166">
        <f t="shared" si="67"/>
        <v>0.16690580558696219</v>
      </c>
    </row>
    <row r="2167" spans="1:5" x14ac:dyDescent="0.2">
      <c r="A2167" t="s">
        <v>2085</v>
      </c>
      <c r="B2167">
        <v>1.2345603056739372</v>
      </c>
      <c r="C2167">
        <v>0.18889414008582595</v>
      </c>
      <c r="D2167">
        <f t="shared" si="66"/>
        <v>0.30399731081989501</v>
      </c>
      <c r="E2167">
        <f t="shared" si="67"/>
        <v>0.72378151464494489</v>
      </c>
    </row>
    <row r="2168" spans="1:5" x14ac:dyDescent="0.2">
      <c r="A2168" t="s">
        <v>2086</v>
      </c>
      <c r="B2168">
        <v>1.2341028973711312</v>
      </c>
      <c r="C2168">
        <v>0.59879177534019967</v>
      </c>
      <c r="D2168">
        <f t="shared" si="66"/>
        <v>0.30346268892667183</v>
      </c>
      <c r="E2168">
        <f t="shared" si="67"/>
        <v>0.22272417350750504</v>
      </c>
    </row>
    <row r="2169" spans="1:5" x14ac:dyDescent="0.2">
      <c r="A2169" t="s">
        <v>2087</v>
      </c>
      <c r="B2169">
        <v>1.2337324558492848</v>
      </c>
      <c r="C2169">
        <v>0.21269552695488497</v>
      </c>
      <c r="D2169">
        <f t="shared" si="66"/>
        <v>0.30302956914838208</v>
      </c>
      <c r="E2169">
        <f t="shared" si="67"/>
        <v>0.67224164333299041</v>
      </c>
    </row>
    <row r="2170" spans="1:5" x14ac:dyDescent="0.2">
      <c r="A2170" t="s">
        <v>1608</v>
      </c>
      <c r="B2170">
        <v>1.2332344398643589</v>
      </c>
      <c r="C2170">
        <v>0.10286951257774105</v>
      </c>
      <c r="D2170">
        <f t="shared" si="66"/>
        <v>0.30244708447641944</v>
      </c>
      <c r="E2170">
        <f t="shared" si="67"/>
        <v>0.98771331795968631</v>
      </c>
    </row>
    <row r="2171" spans="1:5" x14ac:dyDescent="0.2">
      <c r="A2171" t="s">
        <v>2088</v>
      </c>
      <c r="B2171">
        <v>1.232991511878833</v>
      </c>
      <c r="C2171">
        <v>0.30541378469367181</v>
      </c>
      <c r="D2171">
        <f t="shared" si="66"/>
        <v>0.30216286801936931</v>
      </c>
      <c r="E2171">
        <f t="shared" si="67"/>
        <v>0.51511136517975176</v>
      </c>
    </row>
    <row r="2172" spans="1:5" x14ac:dyDescent="0.2">
      <c r="A2172" t="s">
        <v>2089</v>
      </c>
      <c r="B2172">
        <v>1.2324860032817966</v>
      </c>
      <c r="C2172">
        <v>0.79959147169473721</v>
      </c>
      <c r="D2172">
        <f t="shared" si="66"/>
        <v>0.30157126274063012</v>
      </c>
      <c r="E2172">
        <f t="shared" si="67"/>
        <v>9.7131846639547936E-2</v>
      </c>
    </row>
    <row r="2173" spans="1:5" x14ac:dyDescent="0.2">
      <c r="A2173" t="s">
        <v>1992</v>
      </c>
      <c r="B2173">
        <v>1.2317459977103462</v>
      </c>
      <c r="C2173">
        <v>0.10161920218682739</v>
      </c>
      <c r="D2173">
        <f t="shared" si="66"/>
        <v>0.30070478393520622</v>
      </c>
      <c r="E2173">
        <f t="shared" si="67"/>
        <v>0.99302421906180427</v>
      </c>
    </row>
    <row r="2174" spans="1:5" x14ac:dyDescent="0.2">
      <c r="A2174" t="s">
        <v>2090</v>
      </c>
      <c r="B2174">
        <v>1.2317094926345828</v>
      </c>
      <c r="C2174">
        <v>6.3164441316156658E-2</v>
      </c>
      <c r="D2174">
        <f t="shared" si="66"/>
        <v>0.30066202635993733</v>
      </c>
      <c r="E2174">
        <f t="shared" si="67"/>
        <v>1.199527340802979</v>
      </c>
    </row>
    <row r="2175" spans="1:5" x14ac:dyDescent="0.2">
      <c r="A2175" t="s">
        <v>2091</v>
      </c>
      <c r="B2175">
        <v>1.2304894824303705</v>
      </c>
      <c r="C2175">
        <v>0.2473752445334729</v>
      </c>
      <c r="D2175">
        <f t="shared" si="66"/>
        <v>0.29923232645889714</v>
      </c>
      <c r="E2175">
        <f t="shared" si="67"/>
        <v>0.60664376347989624</v>
      </c>
    </row>
    <row r="2176" spans="1:5" x14ac:dyDescent="0.2">
      <c r="A2176" t="s">
        <v>2092</v>
      </c>
      <c r="B2176">
        <v>1.2298446793604942</v>
      </c>
      <c r="C2176">
        <v>9.6841210991825369E-2</v>
      </c>
      <c r="D2176">
        <f t="shared" si="66"/>
        <v>0.29847612494204168</v>
      </c>
      <c r="E2176">
        <f t="shared" si="67"/>
        <v>1.0139397883775678</v>
      </c>
    </row>
    <row r="2177" spans="1:5" x14ac:dyDescent="0.2">
      <c r="A2177" t="s">
        <v>2093</v>
      </c>
      <c r="B2177">
        <v>1.2298248575697028</v>
      </c>
      <c r="C2177">
        <v>0.40541660205922991</v>
      </c>
      <c r="D2177">
        <f t="shared" si="66"/>
        <v>0.29845287238811313</v>
      </c>
      <c r="E2177">
        <f t="shared" si="67"/>
        <v>0.39209847065268183</v>
      </c>
    </row>
    <row r="2178" spans="1:5" x14ac:dyDescent="0.2">
      <c r="A2178" t="s">
        <v>2094</v>
      </c>
      <c r="B2178">
        <v>1.2296862736960279</v>
      </c>
      <c r="C2178">
        <v>0.10821633627618836</v>
      </c>
      <c r="D2178">
        <f t="shared" si="66"/>
        <v>0.29829029189399131</v>
      </c>
      <c r="E2178">
        <f t="shared" si="67"/>
        <v>0.96570717343401058</v>
      </c>
    </row>
    <row r="2179" spans="1:5" x14ac:dyDescent="0.2">
      <c r="A2179" t="s">
        <v>2095</v>
      </c>
      <c r="B2179">
        <v>1.2273452241004765</v>
      </c>
      <c r="C2179">
        <v>0.26145064957987546</v>
      </c>
      <c r="D2179">
        <f t="shared" ref="D2179:D2242" si="68">LOG(B2179, 2)</f>
        <v>0.29554110315380899</v>
      </c>
      <c r="E2179">
        <f t="shared" ref="E2179:E2242" si="69">-LOG(C2179, 10)</f>
        <v>0.58261027481881578</v>
      </c>
    </row>
    <row r="2180" spans="1:5" x14ac:dyDescent="0.2">
      <c r="A2180" t="s">
        <v>2096</v>
      </c>
      <c r="B2180">
        <v>1.2268476164879738</v>
      </c>
      <c r="C2180">
        <v>0.26841155859881666</v>
      </c>
      <c r="D2180">
        <f t="shared" si="68"/>
        <v>0.29495606677620151</v>
      </c>
      <c r="E2180">
        <f t="shared" si="69"/>
        <v>0.57119878609023422</v>
      </c>
    </row>
    <row r="2181" spans="1:5" x14ac:dyDescent="0.2">
      <c r="A2181" t="s">
        <v>2097</v>
      </c>
      <c r="B2181">
        <v>1.2261551306757392</v>
      </c>
      <c r="C2181">
        <v>0.62379167720956274</v>
      </c>
      <c r="D2181">
        <f t="shared" si="68"/>
        <v>0.29414151744486366</v>
      </c>
      <c r="E2181">
        <f t="shared" si="69"/>
        <v>0.20496042400990083</v>
      </c>
    </row>
    <row r="2182" spans="1:5" x14ac:dyDescent="0.2">
      <c r="A2182" t="s">
        <v>2098</v>
      </c>
      <c r="B2182">
        <v>1.2251014020465774</v>
      </c>
      <c r="C2182">
        <v>0.41152734669586749</v>
      </c>
      <c r="D2182">
        <f t="shared" si="68"/>
        <v>0.29290116651375453</v>
      </c>
      <c r="E2182">
        <f t="shared" si="69"/>
        <v>0.38560129988185154</v>
      </c>
    </row>
    <row r="2183" spans="1:5" x14ac:dyDescent="0.2">
      <c r="A2183" t="s">
        <v>2099</v>
      </c>
      <c r="B2183">
        <v>1.2248089190927103</v>
      </c>
      <c r="C2183">
        <v>0.50126466856201934</v>
      </c>
      <c r="D2183">
        <f t="shared" si="68"/>
        <v>0.29255669373411652</v>
      </c>
      <c r="E2183">
        <f t="shared" si="69"/>
        <v>0.29993290537957851</v>
      </c>
    </row>
    <row r="2184" spans="1:5" x14ac:dyDescent="0.2">
      <c r="A2184" t="s">
        <v>2100</v>
      </c>
      <c r="B2184">
        <v>1.2228313673963975</v>
      </c>
      <c r="C2184">
        <v>0.25422705928996131</v>
      </c>
      <c r="D2184">
        <f t="shared" si="68"/>
        <v>0.29022546503036761</v>
      </c>
      <c r="E2184">
        <f t="shared" si="69"/>
        <v>0.59477822610741782</v>
      </c>
    </row>
    <row r="2185" spans="1:5" x14ac:dyDescent="0.2">
      <c r="A2185" t="s">
        <v>2101</v>
      </c>
      <c r="B2185">
        <v>1.2225431617332696</v>
      </c>
      <c r="C2185">
        <v>0.3702615324198435</v>
      </c>
      <c r="D2185">
        <f t="shared" si="68"/>
        <v>0.28988540024444387</v>
      </c>
      <c r="E2185">
        <f t="shared" si="69"/>
        <v>0.43149140576204986</v>
      </c>
    </row>
    <row r="2186" spans="1:5" x14ac:dyDescent="0.2">
      <c r="A2186" t="s">
        <v>2102</v>
      </c>
      <c r="B2186">
        <v>1.2222400291153632</v>
      </c>
      <c r="C2186">
        <v>0.37454121943474156</v>
      </c>
      <c r="D2186">
        <f t="shared" si="68"/>
        <v>0.28952763606440252</v>
      </c>
      <c r="E2186">
        <f t="shared" si="69"/>
        <v>0.42650037986580119</v>
      </c>
    </row>
    <row r="2187" spans="1:5" x14ac:dyDescent="0.2">
      <c r="A2187" t="s">
        <v>2103</v>
      </c>
      <c r="B2187">
        <v>1.2221510973131091</v>
      </c>
      <c r="C2187">
        <v>1.3231393579638179E-2</v>
      </c>
      <c r="D2187">
        <f t="shared" si="68"/>
        <v>0.28942265984455073</v>
      </c>
      <c r="E2187">
        <f t="shared" si="69"/>
        <v>1.878394411891591</v>
      </c>
    </row>
    <row r="2188" spans="1:5" x14ac:dyDescent="0.2">
      <c r="A2188" t="s">
        <v>2104</v>
      </c>
      <c r="B2188">
        <v>1.2218173288118082</v>
      </c>
      <c r="C2188">
        <v>0.44352741260647244</v>
      </c>
      <c r="D2188">
        <f t="shared" si="68"/>
        <v>0.28902860715591677</v>
      </c>
      <c r="E2188">
        <f t="shared" si="69"/>
        <v>0.35307953304575201</v>
      </c>
    </row>
    <row r="2189" spans="1:5" x14ac:dyDescent="0.2">
      <c r="A2189" t="s">
        <v>2105</v>
      </c>
      <c r="B2189">
        <v>1.2192103357950852</v>
      </c>
      <c r="C2189">
        <v>0.27271697576335197</v>
      </c>
      <c r="D2189">
        <f t="shared" si="68"/>
        <v>0.28594703837129026</v>
      </c>
      <c r="E2189">
        <f t="shared" si="69"/>
        <v>0.5642878277683504</v>
      </c>
    </row>
    <row r="2190" spans="1:5" x14ac:dyDescent="0.2">
      <c r="A2190" t="s">
        <v>2023</v>
      </c>
      <c r="B2190">
        <v>1.2172452564236427</v>
      </c>
      <c r="C2190">
        <v>0.18056561412937278</v>
      </c>
      <c r="D2190">
        <f t="shared" si="68"/>
        <v>0.2836198784690892</v>
      </c>
      <c r="E2190">
        <f t="shared" si="69"/>
        <v>0.74336495067651176</v>
      </c>
    </row>
    <row r="2191" spans="1:5" x14ac:dyDescent="0.2">
      <c r="A2191" t="s">
        <v>2106</v>
      </c>
      <c r="B2191">
        <v>1.2168380344408796</v>
      </c>
      <c r="C2191">
        <v>0.88185283513017387</v>
      </c>
      <c r="D2191">
        <f t="shared" si="68"/>
        <v>0.28313715288384778</v>
      </c>
      <c r="E2191">
        <f t="shared" si="69"/>
        <v>5.4603884509378059E-2</v>
      </c>
    </row>
    <row r="2192" spans="1:5" x14ac:dyDescent="0.2">
      <c r="A2192" t="s">
        <v>2107</v>
      </c>
      <c r="B2192">
        <v>1.2165628795195211</v>
      </c>
      <c r="C2192">
        <v>0.23328243064358967</v>
      </c>
      <c r="D2192">
        <f t="shared" si="68"/>
        <v>0.28281088963644413</v>
      </c>
      <c r="E2192">
        <f t="shared" si="69"/>
        <v>0.63211796828667766</v>
      </c>
    </row>
    <row r="2193" spans="1:5" x14ac:dyDescent="0.2">
      <c r="A2193" t="s">
        <v>2108</v>
      </c>
      <c r="B2193">
        <v>1.2162098493242239</v>
      </c>
      <c r="C2193">
        <v>0.55321060002635236</v>
      </c>
      <c r="D2193">
        <f t="shared" si="68"/>
        <v>0.28239217817229806</v>
      </c>
      <c r="E2193">
        <f t="shared" si="69"/>
        <v>0.25710950699937091</v>
      </c>
    </row>
    <row r="2194" spans="1:5" x14ac:dyDescent="0.2">
      <c r="A2194" t="s">
        <v>2109</v>
      </c>
      <c r="B2194">
        <v>1.2159337180041105</v>
      </c>
      <c r="C2194">
        <v>0.41247906352069236</v>
      </c>
      <c r="D2194">
        <f t="shared" si="68"/>
        <v>0.28206458789907168</v>
      </c>
      <c r="E2194">
        <f t="shared" si="69"/>
        <v>0.38459809033390929</v>
      </c>
    </row>
    <row r="2195" spans="1:5" x14ac:dyDescent="0.2">
      <c r="A2195" t="s">
        <v>2110</v>
      </c>
      <c r="B2195">
        <v>1.2158413200075469</v>
      </c>
      <c r="C2195">
        <v>1.6748638499130847E-2</v>
      </c>
      <c r="D2195">
        <f t="shared" si="68"/>
        <v>0.28195495429447343</v>
      </c>
      <c r="E2195">
        <f t="shared" si="69"/>
        <v>1.7760204910956179</v>
      </c>
    </row>
    <row r="2196" spans="1:5" x14ac:dyDescent="0.2">
      <c r="A2196" t="s">
        <v>2111</v>
      </c>
      <c r="B2196">
        <v>1.2152924637134954</v>
      </c>
      <c r="C2196">
        <v>0.20849480779319671</v>
      </c>
      <c r="D2196">
        <f t="shared" si="68"/>
        <v>0.28130354442773259</v>
      </c>
      <c r="E2196">
        <f t="shared" si="69"/>
        <v>0.6809047559172795</v>
      </c>
    </row>
    <row r="2197" spans="1:5" x14ac:dyDescent="0.2">
      <c r="A2197" t="s">
        <v>2112</v>
      </c>
      <c r="B2197">
        <v>1.2125599772581055</v>
      </c>
      <c r="C2197">
        <v>0.92614556744869647</v>
      </c>
      <c r="D2197">
        <f t="shared" si="68"/>
        <v>0.27805610957011251</v>
      </c>
      <c r="E2197">
        <f t="shared" si="69"/>
        <v>3.3320747474435607E-2</v>
      </c>
    </row>
    <row r="2198" spans="1:5" x14ac:dyDescent="0.2">
      <c r="A2198" t="s">
        <v>2113</v>
      </c>
      <c r="B2198">
        <v>1.2123320831832423</v>
      </c>
      <c r="C2198">
        <v>0.18138391363287465</v>
      </c>
      <c r="D2198">
        <f t="shared" si="68"/>
        <v>0.27778493737405086</v>
      </c>
      <c r="E2198">
        <f t="shared" si="69"/>
        <v>0.74140123177570394</v>
      </c>
    </row>
    <row r="2199" spans="1:5" x14ac:dyDescent="0.2">
      <c r="A2199" t="s">
        <v>2114</v>
      </c>
      <c r="B2199">
        <v>1.212059824727115</v>
      </c>
      <c r="C2199">
        <v>6.9826489671531045E-2</v>
      </c>
      <c r="D2199">
        <f t="shared" si="68"/>
        <v>0.27746090896522435</v>
      </c>
      <c r="E2199">
        <f t="shared" si="69"/>
        <v>1.1559797903319384</v>
      </c>
    </row>
    <row r="2200" spans="1:5" x14ac:dyDescent="0.2">
      <c r="A2200" t="s">
        <v>2115</v>
      </c>
      <c r="B2200">
        <v>1.2116920043860739</v>
      </c>
      <c r="C2200">
        <v>0.10818312869005067</v>
      </c>
      <c r="D2200">
        <f t="shared" si="68"/>
        <v>0.27702303196836542</v>
      </c>
      <c r="E2200">
        <f t="shared" si="69"/>
        <v>0.96584046277954927</v>
      </c>
    </row>
    <row r="2201" spans="1:5" x14ac:dyDescent="0.2">
      <c r="A2201" t="s">
        <v>2116</v>
      </c>
      <c r="B2201">
        <v>1.2114382262344048</v>
      </c>
      <c r="C2201">
        <v>0.8414616936417747</v>
      </c>
      <c r="D2201">
        <f t="shared" si="68"/>
        <v>0.27672084063121721</v>
      </c>
      <c r="E2201">
        <f t="shared" si="69"/>
        <v>7.4965649882648144E-2</v>
      </c>
    </row>
    <row r="2202" spans="1:5" x14ac:dyDescent="0.2">
      <c r="A2202" t="s">
        <v>2117</v>
      </c>
      <c r="B2202">
        <v>1.211123376242613</v>
      </c>
      <c r="C2202">
        <v>0.24090215902416215</v>
      </c>
      <c r="D2202">
        <f t="shared" si="68"/>
        <v>0.27634583879524743</v>
      </c>
      <c r="E2202">
        <f t="shared" si="69"/>
        <v>0.6181593077306804</v>
      </c>
    </row>
    <row r="2203" spans="1:5" x14ac:dyDescent="0.2">
      <c r="A2203" t="s">
        <v>2118</v>
      </c>
      <c r="B2203">
        <v>1.2110073475201208</v>
      </c>
      <c r="C2203">
        <v>5.0169880489289449E-2</v>
      </c>
      <c r="D2203">
        <f t="shared" si="68"/>
        <v>0.27620761829292201</v>
      </c>
      <c r="E2203">
        <f t="shared" si="69"/>
        <v>1.2995569335128891</v>
      </c>
    </row>
    <row r="2204" spans="1:5" x14ac:dyDescent="0.2">
      <c r="A2204" t="s">
        <v>2119</v>
      </c>
      <c r="B2204">
        <v>1.2105683147283279</v>
      </c>
      <c r="C2204">
        <v>6.8121585833513798E-2</v>
      </c>
      <c r="D2204">
        <f t="shared" si="68"/>
        <v>0.27568449572580883</v>
      </c>
      <c r="E2204">
        <f t="shared" si="69"/>
        <v>1.1667152504521301</v>
      </c>
    </row>
    <row r="2205" spans="1:5" x14ac:dyDescent="0.2">
      <c r="A2205" t="s">
        <v>2120</v>
      </c>
      <c r="B2205">
        <v>1.2091333254879002</v>
      </c>
      <c r="C2205">
        <v>0.44895116601341495</v>
      </c>
      <c r="D2205">
        <f t="shared" si="68"/>
        <v>0.27397333260620005</v>
      </c>
      <c r="E2205">
        <f t="shared" si="69"/>
        <v>0.34780089615550419</v>
      </c>
    </row>
    <row r="2206" spans="1:5" x14ac:dyDescent="0.2">
      <c r="A2206" t="s">
        <v>2121</v>
      </c>
      <c r="B2206">
        <v>1.2082046748941453</v>
      </c>
      <c r="C2206">
        <v>0.57783927844349581</v>
      </c>
      <c r="D2206">
        <f t="shared" si="68"/>
        <v>0.27286487390325936</v>
      </c>
      <c r="E2206">
        <f t="shared" si="69"/>
        <v>0.23819294045740722</v>
      </c>
    </row>
    <row r="2207" spans="1:5" x14ac:dyDescent="0.2">
      <c r="A2207" t="s">
        <v>2122</v>
      </c>
      <c r="B2207">
        <v>1.2065798949326865</v>
      </c>
      <c r="C2207">
        <v>0.10881230453024673</v>
      </c>
      <c r="D2207">
        <f t="shared" si="68"/>
        <v>0.27092344825729592</v>
      </c>
      <c r="E2207">
        <f t="shared" si="69"/>
        <v>0.96332199170182353</v>
      </c>
    </row>
    <row r="2208" spans="1:5" x14ac:dyDescent="0.2">
      <c r="A2208" t="s">
        <v>2123</v>
      </c>
      <c r="B2208">
        <v>1.2056502756893646</v>
      </c>
      <c r="C2208">
        <v>0.78835653594817978</v>
      </c>
      <c r="D2208">
        <f t="shared" si="68"/>
        <v>0.26981148377315722</v>
      </c>
      <c r="E2208">
        <f t="shared" si="69"/>
        <v>0.10327732746489643</v>
      </c>
    </row>
    <row r="2209" spans="1:5" x14ac:dyDescent="0.2">
      <c r="A2209" t="s">
        <v>2124</v>
      </c>
      <c r="B2209">
        <v>1.2047585301066808</v>
      </c>
      <c r="C2209">
        <v>0.36993874240676705</v>
      </c>
      <c r="D2209">
        <f t="shared" si="68"/>
        <v>0.2687440158934572</v>
      </c>
      <c r="E2209">
        <f t="shared" si="69"/>
        <v>0.43187018414175743</v>
      </c>
    </row>
    <row r="2210" spans="1:5" x14ac:dyDescent="0.2">
      <c r="A2210" t="s">
        <v>2125</v>
      </c>
      <c r="B2210">
        <v>1.2030945178024615</v>
      </c>
      <c r="C2210">
        <v>0.65295120531311812</v>
      </c>
      <c r="D2210">
        <f t="shared" si="68"/>
        <v>0.26674998832309882</v>
      </c>
      <c r="E2210">
        <f t="shared" si="69"/>
        <v>0.18511927210171783</v>
      </c>
    </row>
    <row r="2211" spans="1:5" x14ac:dyDescent="0.2">
      <c r="A2211" t="s">
        <v>2126</v>
      </c>
      <c r="B2211">
        <v>1.2030366792866891</v>
      </c>
      <c r="C2211">
        <v>0.28448901569930146</v>
      </c>
      <c r="D2211">
        <f t="shared" si="68"/>
        <v>0.26668062939537773</v>
      </c>
      <c r="E2211">
        <f t="shared" si="69"/>
        <v>0.54593449732962795</v>
      </c>
    </row>
    <row r="2212" spans="1:5" x14ac:dyDescent="0.2">
      <c r="A2212" t="s">
        <v>2127</v>
      </c>
      <c r="B2212">
        <v>1.2020518327447656</v>
      </c>
      <c r="C2212">
        <v>0.18129604265926708</v>
      </c>
      <c r="D2212">
        <f t="shared" si="68"/>
        <v>0.26549910672427768</v>
      </c>
      <c r="E2212">
        <f t="shared" si="69"/>
        <v>0.74161167560664565</v>
      </c>
    </row>
    <row r="2213" spans="1:5" x14ac:dyDescent="0.2">
      <c r="A2213" t="s">
        <v>2128</v>
      </c>
      <c r="B2213">
        <v>1.2009500633344365</v>
      </c>
      <c r="C2213">
        <v>7.7144182174192055E-2</v>
      </c>
      <c r="D2213">
        <f t="shared" si="68"/>
        <v>0.26417616363508506</v>
      </c>
      <c r="E2213">
        <f t="shared" si="69"/>
        <v>1.1126968206690928</v>
      </c>
    </row>
    <row r="2214" spans="1:5" x14ac:dyDescent="0.2">
      <c r="A2214" t="s">
        <v>2129</v>
      </c>
      <c r="B2214">
        <v>1.2009486618127678</v>
      </c>
      <c r="C2214">
        <v>3.6125840790667753E-2</v>
      </c>
      <c r="D2214">
        <f t="shared" si="68"/>
        <v>0.2641744799934394</v>
      </c>
      <c r="E2214">
        <f t="shared" si="69"/>
        <v>1.4421820363738549</v>
      </c>
    </row>
    <row r="2215" spans="1:5" x14ac:dyDescent="0.2">
      <c r="A2215" t="s">
        <v>2130</v>
      </c>
      <c r="B2215">
        <v>1.2007405424645192</v>
      </c>
      <c r="C2215">
        <v>0.56790549411909774</v>
      </c>
      <c r="D2215">
        <f t="shared" si="68"/>
        <v>0.26392444534961607</v>
      </c>
      <c r="E2215">
        <f t="shared" si="69"/>
        <v>0.24572392977742261</v>
      </c>
    </row>
    <row r="2216" spans="1:5" x14ac:dyDescent="0.2">
      <c r="A2216" t="s">
        <v>2131</v>
      </c>
      <c r="B2216">
        <v>1.2005467735634283</v>
      </c>
      <c r="C2216">
        <v>0.12534093753296574</v>
      </c>
      <c r="D2216">
        <f t="shared" si="68"/>
        <v>0.26369161237588307</v>
      </c>
      <c r="E2216">
        <f t="shared" si="69"/>
        <v>0.90190706116093333</v>
      </c>
    </row>
    <row r="2217" spans="1:5" x14ac:dyDescent="0.2">
      <c r="A2217" t="s">
        <v>2132</v>
      </c>
      <c r="B2217">
        <v>1.2003406586556051</v>
      </c>
      <c r="C2217">
        <v>0.14951015194236839</v>
      </c>
      <c r="D2217">
        <f t="shared" si="68"/>
        <v>0.26344390317293598</v>
      </c>
      <c r="E2217">
        <f t="shared" si="69"/>
        <v>0.82532931715318658</v>
      </c>
    </row>
    <row r="2218" spans="1:5" x14ac:dyDescent="0.2">
      <c r="A2218" t="s">
        <v>2133</v>
      </c>
      <c r="B2218">
        <v>1.1988788819039378</v>
      </c>
      <c r="C2218">
        <v>9.3546086406010309E-2</v>
      </c>
      <c r="D2218">
        <f t="shared" si="68"/>
        <v>0.26168591621441445</v>
      </c>
      <c r="E2218">
        <f t="shared" si="69"/>
        <v>1.0289743769274877</v>
      </c>
    </row>
    <row r="2219" spans="1:5" x14ac:dyDescent="0.2">
      <c r="A2219" t="s">
        <v>2134</v>
      </c>
      <c r="B2219">
        <v>1.1987243663726781</v>
      </c>
      <c r="C2219">
        <v>0.64107584506345927</v>
      </c>
      <c r="D2219">
        <f t="shared" si="68"/>
        <v>0.26149996485556681</v>
      </c>
      <c r="E2219">
        <f t="shared" si="69"/>
        <v>0.19309058648123403</v>
      </c>
    </row>
    <row r="2220" spans="1:5" x14ac:dyDescent="0.2">
      <c r="A2220" t="s">
        <v>2135</v>
      </c>
      <c r="B2220">
        <v>1.1977647016956903</v>
      </c>
      <c r="C2220">
        <v>0.96215561898109891</v>
      </c>
      <c r="D2220">
        <f t="shared" si="68"/>
        <v>0.26034452161749055</v>
      </c>
      <c r="E2220">
        <f t="shared" si="69"/>
        <v>1.6754679522558429E-2</v>
      </c>
    </row>
    <row r="2221" spans="1:5" x14ac:dyDescent="0.2">
      <c r="A2221" t="s">
        <v>2136</v>
      </c>
      <c r="B2221">
        <v>1.1950361560806406</v>
      </c>
      <c r="C2221">
        <v>0.47849865765073241</v>
      </c>
      <c r="D2221">
        <f t="shared" si="68"/>
        <v>0.25705426792078612</v>
      </c>
      <c r="E2221">
        <f t="shared" si="69"/>
        <v>0.32011927622715308</v>
      </c>
    </row>
    <row r="2222" spans="1:5" x14ac:dyDescent="0.2">
      <c r="A2222" t="s">
        <v>2137</v>
      </c>
      <c r="B2222">
        <v>1.1932808355040132</v>
      </c>
      <c r="C2222">
        <v>0.62138370708935597</v>
      </c>
      <c r="D2222">
        <f t="shared" si="68"/>
        <v>0.25493361747449578</v>
      </c>
      <c r="E2222">
        <f t="shared" si="69"/>
        <v>0.20664013829371358</v>
      </c>
    </row>
    <row r="2223" spans="1:5" x14ac:dyDescent="0.2">
      <c r="A2223" t="s">
        <v>2138</v>
      </c>
      <c r="B2223">
        <v>1.1932220776633877</v>
      </c>
      <c r="C2223">
        <v>0.37593666360775646</v>
      </c>
      <c r="D2223">
        <f t="shared" si="68"/>
        <v>0.25486257658463712</v>
      </c>
      <c r="E2223">
        <f t="shared" si="69"/>
        <v>0.4248853172070009</v>
      </c>
    </row>
    <row r="2224" spans="1:5" x14ac:dyDescent="0.2">
      <c r="A2224" t="s">
        <v>2139</v>
      </c>
      <c r="B2224">
        <v>1.1924499951148844</v>
      </c>
      <c r="C2224">
        <v>0.76719078983816724</v>
      </c>
      <c r="D2224">
        <f t="shared" si="68"/>
        <v>0.2539287686942055</v>
      </c>
      <c r="E2224">
        <f t="shared" si="69"/>
        <v>0.11509661953195868</v>
      </c>
    </row>
    <row r="2225" spans="1:5" x14ac:dyDescent="0.2">
      <c r="A2225" t="s">
        <v>2140</v>
      </c>
      <c r="B2225">
        <v>1.1918467326657098</v>
      </c>
      <c r="C2225">
        <v>0.52357937202954852</v>
      </c>
      <c r="D2225">
        <f t="shared" si="68"/>
        <v>0.25319872217590955</v>
      </c>
      <c r="E2225">
        <f t="shared" si="69"/>
        <v>0.28101747211022998</v>
      </c>
    </row>
    <row r="2226" spans="1:5" x14ac:dyDescent="0.2">
      <c r="A2226" t="s">
        <v>2141</v>
      </c>
      <c r="B2226">
        <v>1.191652955522349</v>
      </c>
      <c r="C2226">
        <v>0.61267695243103648</v>
      </c>
      <c r="D2226">
        <f t="shared" si="68"/>
        <v>0.25296414163388914</v>
      </c>
      <c r="E2226">
        <f t="shared" si="69"/>
        <v>0.21276845657074928</v>
      </c>
    </row>
    <row r="2227" spans="1:5" x14ac:dyDescent="0.2">
      <c r="A2227" t="s">
        <v>2142</v>
      </c>
      <c r="B2227">
        <v>1.1916022794419723</v>
      </c>
      <c r="C2227">
        <v>0.42433478732027557</v>
      </c>
      <c r="D2227">
        <f t="shared" si="68"/>
        <v>0.25290278846550868</v>
      </c>
      <c r="E2227">
        <f t="shared" si="69"/>
        <v>0.37229136294953269</v>
      </c>
    </row>
    <row r="2228" spans="1:5" x14ac:dyDescent="0.2">
      <c r="A2228" t="s">
        <v>2143</v>
      </c>
      <c r="B2228">
        <v>1.1904715322217778</v>
      </c>
      <c r="C2228">
        <v>0.68281925825977186</v>
      </c>
      <c r="D2228">
        <f t="shared" si="68"/>
        <v>0.25153312181486592</v>
      </c>
      <c r="E2228">
        <f t="shared" si="69"/>
        <v>0.16569423852683676</v>
      </c>
    </row>
    <row r="2229" spans="1:5" x14ac:dyDescent="0.2">
      <c r="A2229" t="s">
        <v>2144</v>
      </c>
      <c r="B2229">
        <v>1.1893215564360222</v>
      </c>
      <c r="C2229">
        <v>0.27538771469759921</v>
      </c>
      <c r="D2229">
        <f t="shared" si="68"/>
        <v>0.25013882875611781</v>
      </c>
      <c r="E2229">
        <f t="shared" si="69"/>
        <v>0.56005543792821955</v>
      </c>
    </row>
    <row r="2230" spans="1:5" x14ac:dyDescent="0.2">
      <c r="A2230" t="s">
        <v>2145</v>
      </c>
      <c r="B2230">
        <v>1.1892616278654351</v>
      </c>
      <c r="C2230">
        <v>0.78232034661040473</v>
      </c>
      <c r="D2230">
        <f t="shared" si="68"/>
        <v>0.25006613115009546</v>
      </c>
      <c r="E2230">
        <f t="shared" si="69"/>
        <v>0.10661537446353116</v>
      </c>
    </row>
    <row r="2231" spans="1:5" x14ac:dyDescent="0.2">
      <c r="A2231" t="s">
        <v>2146</v>
      </c>
      <c r="B2231">
        <v>1.1888161756453648</v>
      </c>
      <c r="C2231">
        <v>1.5968012017027683E-3</v>
      </c>
      <c r="D2231">
        <f t="shared" si="68"/>
        <v>0.24952565117470021</v>
      </c>
      <c r="E2231">
        <f t="shared" si="69"/>
        <v>2.7967491492201026</v>
      </c>
    </row>
    <row r="2232" spans="1:5" x14ac:dyDescent="0.2">
      <c r="A2232" t="s">
        <v>2147</v>
      </c>
      <c r="B2232">
        <v>1.1886261183846656</v>
      </c>
      <c r="C2232">
        <v>0.20166130381748482</v>
      </c>
      <c r="D2232">
        <f t="shared" si="68"/>
        <v>0.2492949876008517</v>
      </c>
      <c r="E2232">
        <f t="shared" si="69"/>
        <v>0.6953774292578152</v>
      </c>
    </row>
    <row r="2233" spans="1:5" x14ac:dyDescent="0.2">
      <c r="A2233" t="s">
        <v>2148</v>
      </c>
      <c r="B2233">
        <v>1.1885055767879009</v>
      </c>
      <c r="C2233">
        <v>8.9424295108677485E-2</v>
      </c>
      <c r="D2233">
        <f t="shared" si="68"/>
        <v>0.24914867280947903</v>
      </c>
      <c r="E2233">
        <f t="shared" si="69"/>
        <v>1.0485444745127166</v>
      </c>
    </row>
    <row r="2234" spans="1:5" x14ac:dyDescent="0.2">
      <c r="A2234" t="s">
        <v>2149</v>
      </c>
      <c r="B2234">
        <v>1.1883084324008424</v>
      </c>
      <c r="C2234">
        <v>0.58087733213346049</v>
      </c>
      <c r="D2234">
        <f t="shared" si="68"/>
        <v>0.24890934467601877</v>
      </c>
      <c r="E2234">
        <f t="shared" si="69"/>
        <v>0.23591557088379214</v>
      </c>
    </row>
    <row r="2235" spans="1:5" x14ac:dyDescent="0.2">
      <c r="A2235" t="s">
        <v>2150</v>
      </c>
      <c r="B2235">
        <v>1.1873942089051204</v>
      </c>
      <c r="C2235">
        <v>0.28998982922489497</v>
      </c>
      <c r="D2235">
        <f t="shared" si="68"/>
        <v>0.24779898200207395</v>
      </c>
      <c r="E2235">
        <f t="shared" si="69"/>
        <v>0.53761723378712756</v>
      </c>
    </row>
    <row r="2236" spans="1:5" x14ac:dyDescent="0.2">
      <c r="A2236" t="s">
        <v>2151</v>
      </c>
      <c r="B2236">
        <v>1.1869945356115843</v>
      </c>
      <c r="C2236">
        <v>0.84910964349435691</v>
      </c>
      <c r="D2236">
        <f t="shared" si="68"/>
        <v>0.24731329347669018</v>
      </c>
      <c r="E2236">
        <f t="shared" si="69"/>
        <v>7.1036226728871305E-2</v>
      </c>
    </row>
    <row r="2237" spans="1:5" x14ac:dyDescent="0.2">
      <c r="A2237" t="s">
        <v>2152</v>
      </c>
      <c r="B2237">
        <v>1.1867418610831035</v>
      </c>
      <c r="C2237">
        <v>0.91802852120206468</v>
      </c>
      <c r="D2237">
        <f t="shared" si="68"/>
        <v>0.24700615550544572</v>
      </c>
      <c r="E2237">
        <f t="shared" si="69"/>
        <v>3.7143825979303075E-2</v>
      </c>
    </row>
    <row r="2238" spans="1:5" x14ac:dyDescent="0.2">
      <c r="A2238" t="s">
        <v>1608</v>
      </c>
      <c r="B2238">
        <v>1.186714962592371</v>
      </c>
      <c r="C2238">
        <v>0.85224223286388301</v>
      </c>
      <c r="D2238">
        <f t="shared" si="68"/>
        <v>0.24697345525254721</v>
      </c>
      <c r="E2238">
        <f t="shared" si="69"/>
        <v>6.9436948139232138E-2</v>
      </c>
    </row>
    <row r="2239" spans="1:5" x14ac:dyDescent="0.2">
      <c r="A2239" t="s">
        <v>2153</v>
      </c>
      <c r="B2239">
        <v>1.1864667604922827</v>
      </c>
      <c r="C2239">
        <v>0.36522633348229733</v>
      </c>
      <c r="D2239">
        <f t="shared" si="68"/>
        <v>0.24667168321650126</v>
      </c>
      <c r="E2239">
        <f t="shared" si="69"/>
        <v>0.43743791658750475</v>
      </c>
    </row>
    <row r="2240" spans="1:5" x14ac:dyDescent="0.2">
      <c r="A2240" t="s">
        <v>2154</v>
      </c>
      <c r="B2240">
        <v>1.1855933033788082</v>
      </c>
      <c r="C2240">
        <v>0.80403846688711356</v>
      </c>
      <c r="D2240">
        <f t="shared" si="68"/>
        <v>0.24560920396297281</v>
      </c>
      <c r="E2240">
        <f t="shared" si="69"/>
        <v>9.4723173195355906E-2</v>
      </c>
    </row>
    <row r="2241" spans="1:5" x14ac:dyDescent="0.2">
      <c r="A2241" t="s">
        <v>2155</v>
      </c>
      <c r="B2241">
        <v>1.1852758744131218</v>
      </c>
      <c r="C2241">
        <v>0.91162324613483747</v>
      </c>
      <c r="D2241">
        <f t="shared" si="68"/>
        <v>0.2452228872470136</v>
      </c>
      <c r="E2241">
        <f t="shared" si="69"/>
        <v>4.0184608964055561E-2</v>
      </c>
    </row>
    <row r="2242" spans="1:5" x14ac:dyDescent="0.2">
      <c r="A2242" t="s">
        <v>2156</v>
      </c>
      <c r="B2242">
        <v>1.1824388437477527</v>
      </c>
      <c r="C2242">
        <v>0.31306048250359436</v>
      </c>
      <c r="D2242">
        <f t="shared" si="68"/>
        <v>0.24176556867804078</v>
      </c>
      <c r="E2242">
        <f t="shared" si="69"/>
        <v>0.50437174973783616</v>
      </c>
    </row>
    <row r="2243" spans="1:5" x14ac:dyDescent="0.2">
      <c r="A2243" t="s">
        <v>2157</v>
      </c>
      <c r="B2243">
        <v>1.1822136868900892</v>
      </c>
      <c r="C2243">
        <v>0.76909906119963056</v>
      </c>
      <c r="D2243">
        <f t="shared" ref="D2243:D2306" si="70">LOG(B2243, 2)</f>
        <v>0.24149082836947861</v>
      </c>
      <c r="E2243">
        <f t="shared" ref="E2243:E2306" si="71">-LOG(C2243, 10)</f>
        <v>0.11401771876603704</v>
      </c>
    </row>
    <row r="2244" spans="1:5" x14ac:dyDescent="0.2">
      <c r="A2244" t="s">
        <v>2158</v>
      </c>
      <c r="B2244">
        <v>1.1821961162432419</v>
      </c>
      <c r="C2244">
        <v>0.33582881327256631</v>
      </c>
      <c r="D2244">
        <f t="shared" si="70"/>
        <v>0.24146938616006239</v>
      </c>
      <c r="E2244">
        <f t="shared" si="71"/>
        <v>0.47388204521865313</v>
      </c>
    </row>
    <row r="2245" spans="1:5" x14ac:dyDescent="0.2">
      <c r="A2245" t="s">
        <v>2159</v>
      </c>
      <c r="B2245">
        <v>1.1815634986030543</v>
      </c>
      <c r="C2245">
        <v>0.79960779768864187</v>
      </c>
      <c r="D2245">
        <f t="shared" si="70"/>
        <v>0.24069716351243281</v>
      </c>
      <c r="E2245">
        <f t="shared" si="71"/>
        <v>9.7122979340518514E-2</v>
      </c>
    </row>
    <row r="2246" spans="1:5" x14ac:dyDescent="0.2">
      <c r="A2246" t="s">
        <v>2160</v>
      </c>
      <c r="B2246">
        <v>1.1808115238554631</v>
      </c>
      <c r="C2246">
        <v>0.42060667035820593</v>
      </c>
      <c r="D2246">
        <f t="shared" si="70"/>
        <v>0.2397787062263958</v>
      </c>
      <c r="E2246">
        <f t="shared" si="71"/>
        <v>0.37612384416327305</v>
      </c>
    </row>
    <row r="2247" spans="1:5" x14ac:dyDescent="0.2">
      <c r="A2247" t="s">
        <v>2161</v>
      </c>
      <c r="B2247">
        <v>1.1798130329235033</v>
      </c>
      <c r="C2247">
        <v>9.0962265436957762E-2</v>
      </c>
      <c r="D2247">
        <f t="shared" si="70"/>
        <v>0.23855825124325844</v>
      </c>
      <c r="E2247">
        <f t="shared" si="71"/>
        <v>1.041138731977775</v>
      </c>
    </row>
    <row r="2248" spans="1:5" x14ac:dyDescent="0.2">
      <c r="A2248" t="s">
        <v>2162</v>
      </c>
      <c r="B2248">
        <v>1.1781545953020631</v>
      </c>
      <c r="C2248">
        <v>0.8743509454839461</v>
      </c>
      <c r="D2248">
        <f t="shared" si="70"/>
        <v>0.23652885940771276</v>
      </c>
      <c r="E2248">
        <f t="shared" si="71"/>
        <v>5.8314215998021272E-2</v>
      </c>
    </row>
    <row r="2249" spans="1:5" x14ac:dyDescent="0.2">
      <c r="A2249" t="s">
        <v>2163</v>
      </c>
      <c r="B2249">
        <v>1.1777170927373242</v>
      </c>
      <c r="C2249">
        <v>0.15429322160517014</v>
      </c>
      <c r="D2249">
        <f t="shared" si="70"/>
        <v>0.23599302140686962</v>
      </c>
      <c r="E2249">
        <f t="shared" si="71"/>
        <v>0.81165315290077655</v>
      </c>
    </row>
    <row r="2250" spans="1:5" x14ac:dyDescent="0.2">
      <c r="A2250" t="s">
        <v>2164</v>
      </c>
      <c r="B2250">
        <v>1.1770696543419088</v>
      </c>
      <c r="C2250">
        <v>0.74318760273432805</v>
      </c>
      <c r="D2250">
        <f t="shared" si="70"/>
        <v>0.23519969590761403</v>
      </c>
      <c r="E2250">
        <f t="shared" si="71"/>
        <v>0.1289015435098104</v>
      </c>
    </row>
    <row r="2251" spans="1:5" x14ac:dyDescent="0.2">
      <c r="A2251" t="s">
        <v>2165</v>
      </c>
      <c r="B2251">
        <v>1.1769904989829341</v>
      </c>
      <c r="C2251">
        <v>0.79735953190856645</v>
      </c>
      <c r="D2251">
        <f t="shared" si="70"/>
        <v>0.23510267456027559</v>
      </c>
      <c r="E2251">
        <f t="shared" si="71"/>
        <v>9.8345809700443598E-2</v>
      </c>
    </row>
    <row r="2252" spans="1:5" x14ac:dyDescent="0.2">
      <c r="A2252" t="s">
        <v>2166</v>
      </c>
      <c r="B2252">
        <v>1.1768009918855928</v>
      </c>
      <c r="C2252">
        <v>0.45488771520381249</v>
      </c>
      <c r="D2252">
        <f t="shared" si="70"/>
        <v>0.23487036770455036</v>
      </c>
      <c r="E2252">
        <f t="shared" si="71"/>
        <v>0.34209579166254189</v>
      </c>
    </row>
    <row r="2253" spans="1:5" x14ac:dyDescent="0.2">
      <c r="A2253" t="s">
        <v>2167</v>
      </c>
      <c r="B2253">
        <v>1.1726249586357687</v>
      </c>
      <c r="C2253">
        <v>0.48561133335719148</v>
      </c>
      <c r="D2253">
        <f t="shared" si="70"/>
        <v>0.22974166909318325</v>
      </c>
      <c r="E2253">
        <f t="shared" si="71"/>
        <v>0.31371118610690618</v>
      </c>
    </row>
    <row r="2254" spans="1:5" x14ac:dyDescent="0.2">
      <c r="A2254" t="s">
        <v>2168</v>
      </c>
      <c r="B2254">
        <v>1.171978880078997</v>
      </c>
      <c r="C2254">
        <v>0.3984235675162095</v>
      </c>
      <c r="D2254">
        <f t="shared" si="70"/>
        <v>0.22894657156917475</v>
      </c>
      <c r="E2254">
        <f t="shared" si="71"/>
        <v>0.39965498013910461</v>
      </c>
    </row>
    <row r="2255" spans="1:5" x14ac:dyDescent="0.2">
      <c r="A2255" t="s">
        <v>2169</v>
      </c>
      <c r="B2255">
        <v>1.1718247799423174</v>
      </c>
      <c r="C2255">
        <v>9.9945997524350058E-2</v>
      </c>
      <c r="D2255">
        <f t="shared" si="70"/>
        <v>0.2287568632697122</v>
      </c>
      <c r="E2255">
        <f t="shared" si="71"/>
        <v>1.0002345931205878</v>
      </c>
    </row>
    <row r="2256" spans="1:5" x14ac:dyDescent="0.2">
      <c r="A2256" t="s">
        <v>2170</v>
      </c>
      <c r="B2256">
        <v>1.1705465278506906</v>
      </c>
      <c r="C2256">
        <v>0.26539938036821292</v>
      </c>
      <c r="D2256">
        <f t="shared" si="70"/>
        <v>0.22718228102434429</v>
      </c>
      <c r="E2256">
        <f t="shared" si="71"/>
        <v>0.57610009542403262</v>
      </c>
    </row>
    <row r="2257" spans="1:5" x14ac:dyDescent="0.2">
      <c r="A2257" t="s">
        <v>2171</v>
      </c>
      <c r="B2257">
        <v>1.170369271125576</v>
      </c>
      <c r="C2257">
        <v>0.87943623530507131</v>
      </c>
      <c r="D2257">
        <f t="shared" si="70"/>
        <v>0.22696379610584561</v>
      </c>
      <c r="E2257">
        <f t="shared" si="71"/>
        <v>5.5795644164530069E-2</v>
      </c>
    </row>
    <row r="2258" spans="1:5" x14ac:dyDescent="0.2">
      <c r="A2258" t="s">
        <v>2172</v>
      </c>
      <c r="B2258">
        <v>1.1699762062068555</v>
      </c>
      <c r="C2258">
        <v>0.84602627596685842</v>
      </c>
      <c r="D2258">
        <f t="shared" si="70"/>
        <v>0.22647919003395595</v>
      </c>
      <c r="E2258">
        <f t="shared" si="71"/>
        <v>7.2616148390998211E-2</v>
      </c>
    </row>
    <row r="2259" spans="1:5" x14ac:dyDescent="0.2">
      <c r="A2259" t="s">
        <v>239</v>
      </c>
      <c r="B2259">
        <v>1.1693484007821366</v>
      </c>
      <c r="C2259">
        <v>0.72388956257090431</v>
      </c>
      <c r="D2259">
        <f t="shared" si="70"/>
        <v>0.22570483679377412</v>
      </c>
      <c r="E2259">
        <f t="shared" si="71"/>
        <v>0.14032768521785699</v>
      </c>
    </row>
    <row r="2260" spans="1:5" x14ac:dyDescent="0.2">
      <c r="A2260" t="s">
        <v>2173</v>
      </c>
      <c r="B2260">
        <v>1.168038570957892</v>
      </c>
      <c r="C2260">
        <v>0.64799427144171307</v>
      </c>
      <c r="D2260">
        <f t="shared" si="70"/>
        <v>0.22408791566561001</v>
      </c>
      <c r="E2260">
        <f t="shared" si="71"/>
        <v>0.18842883346929898</v>
      </c>
    </row>
    <row r="2261" spans="1:5" x14ac:dyDescent="0.2">
      <c r="A2261" t="s">
        <v>2174</v>
      </c>
      <c r="B2261">
        <v>1.1675768763134107</v>
      </c>
      <c r="C2261">
        <v>0.88686825792471313</v>
      </c>
      <c r="D2261">
        <f t="shared" si="70"/>
        <v>0.2235175438747809</v>
      </c>
      <c r="E2261">
        <f t="shared" si="71"/>
        <v>5.2140888742888608E-2</v>
      </c>
    </row>
    <row r="2262" spans="1:5" x14ac:dyDescent="0.2">
      <c r="A2262" t="s">
        <v>2175</v>
      </c>
      <c r="B2262">
        <v>1.167506276477968</v>
      </c>
      <c r="C2262">
        <v>0.32150026062078346</v>
      </c>
      <c r="D2262">
        <f t="shared" si="70"/>
        <v>0.22343030584011822</v>
      </c>
      <c r="E2262">
        <f t="shared" si="71"/>
        <v>0.4928186706833913</v>
      </c>
    </row>
    <row r="2263" spans="1:5" x14ac:dyDescent="0.2">
      <c r="A2263" t="s">
        <v>2176</v>
      </c>
      <c r="B2263">
        <v>1.1621918452276481</v>
      </c>
      <c r="C2263">
        <v>0.57156358603329194</v>
      </c>
      <c r="D2263">
        <f t="shared" si="70"/>
        <v>0.21684823682632265</v>
      </c>
      <c r="E2263">
        <f t="shared" si="71"/>
        <v>0.24293544763571609</v>
      </c>
    </row>
    <row r="2264" spans="1:5" x14ac:dyDescent="0.2">
      <c r="A2264" t="s">
        <v>2177</v>
      </c>
      <c r="B2264">
        <v>1.1619491306144076</v>
      </c>
      <c r="C2264">
        <v>0.32200789874923663</v>
      </c>
      <c r="D2264">
        <f t="shared" si="70"/>
        <v>0.21654690986398609</v>
      </c>
      <c r="E2264">
        <f t="shared" si="71"/>
        <v>0.49213347507083377</v>
      </c>
    </row>
    <row r="2265" spans="1:5" x14ac:dyDescent="0.2">
      <c r="A2265" t="s">
        <v>2178</v>
      </c>
      <c r="B2265">
        <v>1.1618009541678977</v>
      </c>
      <c r="C2265">
        <v>0.90724690436671807</v>
      </c>
      <c r="D2265">
        <f t="shared" si="70"/>
        <v>0.21636291983317679</v>
      </c>
      <c r="E2265">
        <f t="shared" si="71"/>
        <v>4.2274504988795793E-2</v>
      </c>
    </row>
    <row r="2266" spans="1:5" x14ac:dyDescent="0.2">
      <c r="A2266" t="s">
        <v>2179</v>
      </c>
      <c r="B2266">
        <v>1.161357349146658</v>
      </c>
      <c r="C2266">
        <v>0.30455418808434737</v>
      </c>
      <c r="D2266">
        <f t="shared" si="70"/>
        <v>0.21581195714490778</v>
      </c>
      <c r="E2266">
        <f t="shared" si="71"/>
        <v>0.51633542391033294</v>
      </c>
    </row>
    <row r="2267" spans="1:5" x14ac:dyDescent="0.2">
      <c r="A2267" t="s">
        <v>2180</v>
      </c>
      <c r="B2267">
        <v>1.1586415361685294</v>
      </c>
      <c r="C2267">
        <v>0.4189959602695334</v>
      </c>
      <c r="D2267">
        <f t="shared" si="70"/>
        <v>0.21243429025892982</v>
      </c>
      <c r="E2267">
        <f t="shared" si="71"/>
        <v>0.37779016424398543</v>
      </c>
    </row>
    <row r="2268" spans="1:5" x14ac:dyDescent="0.2">
      <c r="A2268" t="s">
        <v>1908</v>
      </c>
      <c r="B2268">
        <v>1.1583709609391262</v>
      </c>
      <c r="C2268">
        <v>0.52800494552417665</v>
      </c>
      <c r="D2268">
        <f t="shared" si="70"/>
        <v>0.21209734124039051</v>
      </c>
      <c r="E2268">
        <f t="shared" si="71"/>
        <v>0.27736200965595792</v>
      </c>
    </row>
    <row r="2269" spans="1:5" x14ac:dyDescent="0.2">
      <c r="A2269" t="s">
        <v>2181</v>
      </c>
      <c r="B2269">
        <v>1.1580684295206329</v>
      </c>
      <c r="C2269">
        <v>0.61480474701347354</v>
      </c>
      <c r="D2269">
        <f t="shared" si="70"/>
        <v>0.21172050377039034</v>
      </c>
      <c r="E2269">
        <f t="shared" si="71"/>
        <v>0.21126278789675884</v>
      </c>
    </row>
    <row r="2270" spans="1:5" x14ac:dyDescent="0.2">
      <c r="A2270" t="s">
        <v>2182</v>
      </c>
      <c r="B2270">
        <v>1.1575741329884468</v>
      </c>
      <c r="C2270">
        <v>0.48370486630974202</v>
      </c>
      <c r="D2270">
        <f t="shared" si="70"/>
        <v>0.21110458905359397</v>
      </c>
      <c r="E2270">
        <f t="shared" si="71"/>
        <v>0.31541954337268352</v>
      </c>
    </row>
    <row r="2271" spans="1:5" x14ac:dyDescent="0.2">
      <c r="A2271" t="s">
        <v>2183</v>
      </c>
      <c r="B2271">
        <v>1.156688445337746</v>
      </c>
      <c r="C2271">
        <v>0.31890753218891449</v>
      </c>
      <c r="D2271">
        <f t="shared" si="70"/>
        <v>0.21000032607514632</v>
      </c>
      <c r="E2271">
        <f t="shared" si="71"/>
        <v>0.4963352231544968</v>
      </c>
    </row>
    <row r="2272" spans="1:5" x14ac:dyDescent="0.2">
      <c r="A2272" t="s">
        <v>239</v>
      </c>
      <c r="B2272">
        <v>1.1549398425737007</v>
      </c>
      <c r="C2272">
        <v>0.32884949071717612</v>
      </c>
      <c r="D2272">
        <f t="shared" si="70"/>
        <v>0.2078177078483954</v>
      </c>
      <c r="E2272">
        <f t="shared" si="71"/>
        <v>0.48300282638763936</v>
      </c>
    </row>
    <row r="2273" spans="1:5" x14ac:dyDescent="0.2">
      <c r="A2273" t="s">
        <v>2184</v>
      </c>
      <c r="B2273">
        <v>1.1525488760428599</v>
      </c>
      <c r="C2273">
        <v>0.53966997747122114</v>
      </c>
      <c r="D2273">
        <f t="shared" si="70"/>
        <v>0.20482793219865406</v>
      </c>
      <c r="E2273">
        <f t="shared" si="71"/>
        <v>0.26787174161841082</v>
      </c>
    </row>
    <row r="2274" spans="1:5" x14ac:dyDescent="0.2">
      <c r="A2274" t="s">
        <v>2185</v>
      </c>
      <c r="B2274">
        <v>1.1515436024923449</v>
      </c>
      <c r="C2274">
        <v>0.75434807365389545</v>
      </c>
      <c r="D2274">
        <f t="shared" si="70"/>
        <v>0.20356903892800549</v>
      </c>
      <c r="E2274">
        <f t="shared" si="71"/>
        <v>0.12242821436104213</v>
      </c>
    </row>
    <row r="2275" spans="1:5" x14ac:dyDescent="0.2">
      <c r="A2275" t="s">
        <v>2186</v>
      </c>
      <c r="B2275">
        <v>1.1508625730813966</v>
      </c>
      <c r="C2275">
        <v>0.45265581822252637</v>
      </c>
      <c r="D2275">
        <f t="shared" si="70"/>
        <v>0.20271556850827477</v>
      </c>
      <c r="E2275">
        <f t="shared" si="71"/>
        <v>0.34423189304296525</v>
      </c>
    </row>
    <row r="2276" spans="1:5" x14ac:dyDescent="0.2">
      <c r="A2276" t="s">
        <v>2187</v>
      </c>
      <c r="B2276">
        <v>1.1506935918976247</v>
      </c>
      <c r="C2276">
        <v>0.32045648011760897</v>
      </c>
      <c r="D2276">
        <f t="shared" si="70"/>
        <v>0.20250372200200314</v>
      </c>
      <c r="E2276">
        <f t="shared" si="71"/>
        <v>0.49423094189590761</v>
      </c>
    </row>
    <row r="2277" spans="1:5" x14ac:dyDescent="0.2">
      <c r="A2277" t="s">
        <v>2188</v>
      </c>
      <c r="B2277">
        <v>1.1489703063430461</v>
      </c>
      <c r="C2277">
        <v>0.91974344890530313</v>
      </c>
      <c r="D2277">
        <f t="shared" si="70"/>
        <v>0.20034151387159241</v>
      </c>
      <c r="E2277">
        <f t="shared" si="71"/>
        <v>3.6333296853084063E-2</v>
      </c>
    </row>
    <row r="2278" spans="1:5" x14ac:dyDescent="0.2">
      <c r="A2278" t="s">
        <v>2189</v>
      </c>
      <c r="B2278">
        <v>1.1474748483271937</v>
      </c>
      <c r="C2278">
        <v>0.65747856244289204</v>
      </c>
      <c r="D2278">
        <f t="shared" si="70"/>
        <v>0.19846253133729153</v>
      </c>
      <c r="E2278">
        <f t="shared" si="71"/>
        <v>0.18211840308845376</v>
      </c>
    </row>
    <row r="2279" spans="1:5" x14ac:dyDescent="0.2">
      <c r="A2279" t="s">
        <v>2190</v>
      </c>
      <c r="B2279">
        <v>1.1465427185608512</v>
      </c>
      <c r="C2279">
        <v>0.49591986507912816</v>
      </c>
      <c r="D2279">
        <f t="shared" si="70"/>
        <v>0.19729010869782468</v>
      </c>
      <c r="E2279">
        <f t="shared" si="71"/>
        <v>0.30458849481142336</v>
      </c>
    </row>
    <row r="2280" spans="1:5" x14ac:dyDescent="0.2">
      <c r="A2280" t="s">
        <v>2191</v>
      </c>
      <c r="B2280">
        <v>1.1456163437094937</v>
      </c>
      <c r="C2280">
        <v>0.39180081777402059</v>
      </c>
      <c r="D2280">
        <f t="shared" si="70"/>
        <v>0.19612397978572449</v>
      </c>
      <c r="E2280">
        <f t="shared" si="71"/>
        <v>0.40693466187274246</v>
      </c>
    </row>
    <row r="2281" spans="1:5" x14ac:dyDescent="0.2">
      <c r="A2281" t="s">
        <v>2192</v>
      </c>
      <c r="B2281">
        <v>1.1455703225358651</v>
      </c>
      <c r="C2281">
        <v>0.29760462174025959</v>
      </c>
      <c r="D2281">
        <f t="shared" si="70"/>
        <v>0.19606602333900022</v>
      </c>
      <c r="E2281">
        <f t="shared" si="71"/>
        <v>0.52636032856733572</v>
      </c>
    </row>
    <row r="2282" spans="1:5" x14ac:dyDescent="0.2">
      <c r="A2282" t="s">
        <v>2193</v>
      </c>
      <c r="B2282">
        <v>1.1443583215599078</v>
      </c>
      <c r="C2282">
        <v>0.73730189591262962</v>
      </c>
      <c r="D2282">
        <f t="shared" si="70"/>
        <v>0.19453885962990469</v>
      </c>
      <c r="E2282">
        <f t="shared" si="71"/>
        <v>0.13235464934207367</v>
      </c>
    </row>
    <row r="2283" spans="1:5" x14ac:dyDescent="0.2">
      <c r="A2283" t="s">
        <v>2194</v>
      </c>
      <c r="B2283">
        <v>1.1428730317993847</v>
      </c>
      <c r="C2283">
        <v>0.26274032980494777</v>
      </c>
      <c r="D2283">
        <f t="shared" si="70"/>
        <v>0.19266513533887414</v>
      </c>
      <c r="E2283">
        <f t="shared" si="71"/>
        <v>0.58047325927549431</v>
      </c>
    </row>
    <row r="2284" spans="1:5" x14ac:dyDescent="0.2">
      <c r="A2284" t="s">
        <v>2195</v>
      </c>
      <c r="B2284">
        <v>1.1416747724058565</v>
      </c>
      <c r="C2284">
        <v>0.31236566658237885</v>
      </c>
      <c r="D2284">
        <f t="shared" si="70"/>
        <v>0.19115173033146962</v>
      </c>
      <c r="E2284">
        <f t="shared" si="71"/>
        <v>0.50533670729551405</v>
      </c>
    </row>
    <row r="2285" spans="1:5" x14ac:dyDescent="0.2">
      <c r="A2285" t="s">
        <v>2196</v>
      </c>
      <c r="B2285">
        <v>1.1416298456781127</v>
      </c>
      <c r="C2285">
        <v>0.28382241148517484</v>
      </c>
      <c r="D2285">
        <f t="shared" si="70"/>
        <v>0.19109495685778205</v>
      </c>
      <c r="E2285">
        <f t="shared" si="71"/>
        <v>0.54695331430471961</v>
      </c>
    </row>
    <row r="2286" spans="1:5" x14ac:dyDescent="0.2">
      <c r="A2286" t="s">
        <v>2197</v>
      </c>
      <c r="B2286">
        <v>1.1412969579284395</v>
      </c>
      <c r="C2286">
        <v>0.89276408376992045</v>
      </c>
      <c r="D2286">
        <f t="shared" si="70"/>
        <v>0.190674220189159</v>
      </c>
      <c r="E2286">
        <f t="shared" si="71"/>
        <v>4.9263289883077113E-2</v>
      </c>
    </row>
    <row r="2287" spans="1:5" x14ac:dyDescent="0.2">
      <c r="A2287" t="s">
        <v>2198</v>
      </c>
      <c r="B2287">
        <v>1.1410281517686056</v>
      </c>
      <c r="C2287">
        <v>0.30561235652605512</v>
      </c>
      <c r="D2287">
        <f t="shared" si="70"/>
        <v>0.19033438664493843</v>
      </c>
      <c r="E2287">
        <f t="shared" si="71"/>
        <v>0.51482909033655333</v>
      </c>
    </row>
    <row r="2288" spans="1:5" x14ac:dyDescent="0.2">
      <c r="A2288" t="s">
        <v>2199</v>
      </c>
      <c r="B2288">
        <v>1.1403827864438019</v>
      </c>
      <c r="C2288">
        <v>0.40363718714250757</v>
      </c>
      <c r="D2288">
        <f t="shared" si="70"/>
        <v>0.1895181677315492</v>
      </c>
      <c r="E2288">
        <f t="shared" si="71"/>
        <v>0.39400882898912271</v>
      </c>
    </row>
    <row r="2289" spans="1:5" x14ac:dyDescent="0.2">
      <c r="A2289" t="s">
        <v>2200</v>
      </c>
      <c r="B2289">
        <v>1.1401835932244557</v>
      </c>
      <c r="C2289">
        <v>0.54657298969449375</v>
      </c>
      <c r="D2289">
        <f t="shared" si="70"/>
        <v>0.18926614694143126</v>
      </c>
      <c r="E2289">
        <f t="shared" si="71"/>
        <v>0.26235183388828243</v>
      </c>
    </row>
    <row r="2290" spans="1:5" x14ac:dyDescent="0.2">
      <c r="A2290" t="s">
        <v>2201</v>
      </c>
      <c r="B2290">
        <v>1.1391878776506075</v>
      </c>
      <c r="C2290">
        <v>0.91144116574274492</v>
      </c>
      <c r="D2290">
        <f t="shared" si="70"/>
        <v>0.18800569946259132</v>
      </c>
      <c r="E2290">
        <f t="shared" si="71"/>
        <v>4.0271360160882522E-2</v>
      </c>
    </row>
    <row r="2291" spans="1:5" x14ac:dyDescent="0.2">
      <c r="A2291" t="s">
        <v>2202</v>
      </c>
      <c r="B2291">
        <v>1.1380989989102781</v>
      </c>
      <c r="C2291">
        <v>0.50586130497779525</v>
      </c>
      <c r="D2291">
        <f t="shared" si="70"/>
        <v>0.18662605766630422</v>
      </c>
      <c r="E2291">
        <f t="shared" si="71"/>
        <v>0.2959685399575937</v>
      </c>
    </row>
    <row r="2292" spans="1:5" x14ac:dyDescent="0.2">
      <c r="A2292" t="s">
        <v>2203</v>
      </c>
      <c r="B2292">
        <v>1.1368450990465593</v>
      </c>
      <c r="C2292">
        <v>0.45323865669050761</v>
      </c>
      <c r="D2292">
        <f t="shared" si="70"/>
        <v>0.18503569305033615</v>
      </c>
      <c r="E2292">
        <f t="shared" si="71"/>
        <v>0.34367305628565797</v>
      </c>
    </row>
    <row r="2293" spans="1:5" x14ac:dyDescent="0.2">
      <c r="A2293" t="s">
        <v>2204</v>
      </c>
      <c r="B2293">
        <v>1.1348264054089381</v>
      </c>
      <c r="C2293">
        <v>0.28685925970250037</v>
      </c>
      <c r="D2293">
        <f t="shared" si="70"/>
        <v>0.18247162508455267</v>
      </c>
      <c r="E2293">
        <f t="shared" si="71"/>
        <v>0.54233112670259964</v>
      </c>
    </row>
    <row r="2294" spans="1:5" x14ac:dyDescent="0.2">
      <c r="A2294" t="s">
        <v>382</v>
      </c>
      <c r="B2294">
        <v>1.134733409419566</v>
      </c>
      <c r="C2294">
        <v>0.38793458555492993</v>
      </c>
      <c r="D2294">
        <f t="shared" si="70"/>
        <v>0.18235339523937463</v>
      </c>
      <c r="E2294">
        <f t="shared" si="71"/>
        <v>0.41124149999239984</v>
      </c>
    </row>
    <row r="2295" spans="1:5" x14ac:dyDescent="0.2">
      <c r="A2295" t="s">
        <v>2205</v>
      </c>
      <c r="B2295">
        <v>1.1341504612887392</v>
      </c>
      <c r="C2295">
        <v>0.12875294586295974</v>
      </c>
      <c r="D2295">
        <f t="shared" si="70"/>
        <v>0.18161204711944368</v>
      </c>
      <c r="E2295">
        <f t="shared" si="71"/>
        <v>0.89024282553033063</v>
      </c>
    </row>
    <row r="2296" spans="1:5" x14ac:dyDescent="0.2">
      <c r="A2296" t="s">
        <v>2206</v>
      </c>
      <c r="B2296">
        <v>1.134113544256611</v>
      </c>
      <c r="C2296">
        <v>0.15593729652079735</v>
      </c>
      <c r="D2296">
        <f t="shared" si="70"/>
        <v>0.18156508607870936</v>
      </c>
      <c r="E2296">
        <f t="shared" si="71"/>
        <v>0.80704999939761457</v>
      </c>
    </row>
    <row r="2297" spans="1:5" x14ac:dyDescent="0.2">
      <c r="A2297" t="s">
        <v>2207</v>
      </c>
      <c r="B2297">
        <v>1.1327253935435975</v>
      </c>
      <c r="C2297">
        <v>0.33750378694469718</v>
      </c>
      <c r="D2297">
        <f t="shared" si="70"/>
        <v>0.17979815119276657</v>
      </c>
      <c r="E2297">
        <f t="shared" si="71"/>
        <v>0.4717213498256721</v>
      </c>
    </row>
    <row r="2298" spans="1:5" x14ac:dyDescent="0.2">
      <c r="A2298" t="s">
        <v>2208</v>
      </c>
      <c r="B2298">
        <v>1.1326374796929288</v>
      </c>
      <c r="C2298">
        <v>0.68266924109468452</v>
      </c>
      <c r="D2298">
        <f t="shared" si="70"/>
        <v>0.17968617542239684</v>
      </c>
      <c r="E2298">
        <f t="shared" si="71"/>
        <v>0.16578966463592684</v>
      </c>
    </row>
    <row r="2299" spans="1:5" x14ac:dyDescent="0.2">
      <c r="A2299" t="s">
        <v>2209</v>
      </c>
      <c r="B2299">
        <v>1.1319156313991101</v>
      </c>
      <c r="C2299">
        <v>0.99078596261100604</v>
      </c>
      <c r="D2299">
        <f t="shared" si="70"/>
        <v>0.1787664292844616</v>
      </c>
      <c r="E2299">
        <f t="shared" si="71"/>
        <v>4.0201550976727823E-3</v>
      </c>
    </row>
    <row r="2300" spans="1:5" x14ac:dyDescent="0.2">
      <c r="A2300" t="s">
        <v>1334</v>
      </c>
      <c r="B2300">
        <v>1.1318079069213964</v>
      </c>
      <c r="C2300">
        <v>8.3298406774983555E-2</v>
      </c>
      <c r="D2300">
        <f t="shared" si="70"/>
        <v>0.17862912137802661</v>
      </c>
      <c r="E2300">
        <f t="shared" si="71"/>
        <v>1.0793633051412337</v>
      </c>
    </row>
    <row r="2301" spans="1:5" x14ac:dyDescent="0.2">
      <c r="A2301" t="s">
        <v>2210</v>
      </c>
      <c r="B2301">
        <v>1.1311060026798498</v>
      </c>
      <c r="C2301">
        <v>0.67237905508447926</v>
      </c>
      <c r="D2301">
        <f t="shared" si="70"/>
        <v>0.17773413920779305</v>
      </c>
      <c r="E2301">
        <f t="shared" si="71"/>
        <v>0.17238582349388348</v>
      </c>
    </row>
    <row r="2302" spans="1:5" x14ac:dyDescent="0.2">
      <c r="A2302" t="s">
        <v>2211</v>
      </c>
      <c r="B2302">
        <v>1.1298975782406746</v>
      </c>
      <c r="C2302">
        <v>0.30571504403180394</v>
      </c>
      <c r="D2302">
        <f t="shared" si="70"/>
        <v>0.17619200267479576</v>
      </c>
      <c r="E2302">
        <f t="shared" si="71"/>
        <v>0.51468318940855351</v>
      </c>
    </row>
    <row r="2303" spans="1:5" x14ac:dyDescent="0.2">
      <c r="A2303" t="s">
        <v>2212</v>
      </c>
      <c r="B2303">
        <v>1.1295776735210563</v>
      </c>
      <c r="C2303">
        <v>0.84843525776462092</v>
      </c>
      <c r="D2303">
        <f t="shared" si="70"/>
        <v>0.17578347865553567</v>
      </c>
      <c r="E2303">
        <f t="shared" si="71"/>
        <v>7.1381292142209604E-2</v>
      </c>
    </row>
    <row r="2304" spans="1:5" x14ac:dyDescent="0.2">
      <c r="A2304" t="s">
        <v>2213</v>
      </c>
      <c r="B2304">
        <v>1.1282999024076954</v>
      </c>
      <c r="C2304">
        <v>0.55709706458704811</v>
      </c>
      <c r="D2304">
        <f t="shared" si="70"/>
        <v>0.17415058742610517</v>
      </c>
      <c r="E2304">
        <f t="shared" si="71"/>
        <v>0.25406912988556835</v>
      </c>
    </row>
    <row r="2305" spans="1:5" x14ac:dyDescent="0.2">
      <c r="A2305" t="s">
        <v>2214</v>
      </c>
      <c r="B2305">
        <v>1.1276691688629699</v>
      </c>
      <c r="C2305">
        <v>0.81480162109922383</v>
      </c>
      <c r="D2305">
        <f t="shared" si="70"/>
        <v>0.17334387762463174</v>
      </c>
      <c r="E2305">
        <f t="shared" si="71"/>
        <v>8.8948115614746387E-2</v>
      </c>
    </row>
    <row r="2306" spans="1:5" x14ac:dyDescent="0.2">
      <c r="A2306" t="s">
        <v>2215</v>
      </c>
      <c r="B2306">
        <v>1.1276034716298871</v>
      </c>
      <c r="C2306">
        <v>0.44156850809724146</v>
      </c>
      <c r="D2306">
        <f t="shared" si="70"/>
        <v>0.17325982475164978</v>
      </c>
      <c r="E2306">
        <f t="shared" si="71"/>
        <v>0.35500190730621822</v>
      </c>
    </row>
    <row r="2307" spans="1:5" x14ac:dyDescent="0.2">
      <c r="A2307" t="s">
        <v>2216</v>
      </c>
      <c r="B2307">
        <v>1.1272983857601744</v>
      </c>
      <c r="C2307">
        <v>0.92923249655273066</v>
      </c>
      <c r="D2307">
        <f t="shared" ref="D2307:D2370" si="72">LOG(B2307, 2)</f>
        <v>0.17286943448031891</v>
      </c>
      <c r="E2307">
        <f t="shared" ref="E2307:E2370" si="73">-LOG(C2307, 10)</f>
        <v>3.1875610724199893E-2</v>
      </c>
    </row>
    <row r="2308" spans="1:5" x14ac:dyDescent="0.2">
      <c r="A2308" t="s">
        <v>2217</v>
      </c>
      <c r="B2308">
        <v>1.1252210485891521</v>
      </c>
      <c r="C2308">
        <v>0.59384852879196515</v>
      </c>
      <c r="D2308">
        <f t="shared" si="72"/>
        <v>0.17020844533293897</v>
      </c>
      <c r="E2308">
        <f t="shared" si="73"/>
        <v>0.22632431511755441</v>
      </c>
    </row>
    <row r="2309" spans="1:5" x14ac:dyDescent="0.2">
      <c r="A2309" t="s">
        <v>2218</v>
      </c>
      <c r="B2309">
        <v>1.124756886767279</v>
      </c>
      <c r="C2309">
        <v>0.27421546533782221</v>
      </c>
      <c r="D2309">
        <f t="shared" si="72"/>
        <v>0.1696132004129218</v>
      </c>
      <c r="E2309">
        <f t="shared" si="73"/>
        <v>0.56190805530335197</v>
      </c>
    </row>
    <row r="2310" spans="1:5" x14ac:dyDescent="0.2">
      <c r="A2310" t="s">
        <v>2219</v>
      </c>
      <c r="B2310">
        <v>1.1242182259825046</v>
      </c>
      <c r="C2310">
        <v>0.10239834917615286</v>
      </c>
      <c r="D2310">
        <f t="shared" si="72"/>
        <v>0.16892210938806332</v>
      </c>
      <c r="E2310">
        <f t="shared" si="73"/>
        <v>0.98970704481982186</v>
      </c>
    </row>
    <row r="2311" spans="1:5" x14ac:dyDescent="0.2">
      <c r="A2311" t="s">
        <v>2220</v>
      </c>
      <c r="B2311">
        <v>1.1231015651353982</v>
      </c>
      <c r="C2311">
        <v>0.40498516685136826</v>
      </c>
      <c r="D2311">
        <f t="shared" si="72"/>
        <v>0.16748840048252575</v>
      </c>
      <c r="E2311">
        <f t="shared" si="73"/>
        <v>0.39256088313735948</v>
      </c>
    </row>
    <row r="2312" spans="1:5" x14ac:dyDescent="0.2">
      <c r="A2312" t="s">
        <v>2221</v>
      </c>
      <c r="B2312">
        <v>1.1226415301086159</v>
      </c>
      <c r="C2312">
        <v>0.21069694679162357</v>
      </c>
      <c r="D2312">
        <f t="shared" si="72"/>
        <v>0.16689733531352854</v>
      </c>
      <c r="E2312">
        <f t="shared" si="73"/>
        <v>0.67634175770541372</v>
      </c>
    </row>
    <row r="2313" spans="1:5" x14ac:dyDescent="0.2">
      <c r="A2313" t="s">
        <v>2222</v>
      </c>
      <c r="B2313">
        <v>1.1225371801437782</v>
      </c>
      <c r="C2313">
        <v>3.5136557909444463E-2</v>
      </c>
      <c r="D2313">
        <f t="shared" si="72"/>
        <v>0.16676323001829374</v>
      </c>
      <c r="E2313">
        <f t="shared" si="73"/>
        <v>1.4542407856453272</v>
      </c>
    </row>
    <row r="2314" spans="1:5" x14ac:dyDescent="0.2">
      <c r="A2314" t="s">
        <v>2223</v>
      </c>
      <c r="B2314">
        <v>1.1205802042751103</v>
      </c>
      <c r="C2314">
        <v>0.4568148616578469</v>
      </c>
      <c r="D2314">
        <f t="shared" si="72"/>
        <v>0.16424591182817497</v>
      </c>
      <c r="E2314">
        <f t="shared" si="73"/>
        <v>0.34025977553496767</v>
      </c>
    </row>
    <row r="2315" spans="1:5" x14ac:dyDescent="0.2">
      <c r="A2315" t="s">
        <v>2224</v>
      </c>
      <c r="B2315">
        <v>1.1186583113160771</v>
      </c>
      <c r="C2315">
        <v>0.48412746625911585</v>
      </c>
      <c r="D2315">
        <f t="shared" si="72"/>
        <v>0.16176943948934755</v>
      </c>
      <c r="E2315">
        <f t="shared" si="73"/>
        <v>0.31504027760204617</v>
      </c>
    </row>
    <row r="2316" spans="1:5" x14ac:dyDescent="0.2">
      <c r="A2316" t="s">
        <v>2225</v>
      </c>
      <c r="B2316">
        <v>1.1183386154760631</v>
      </c>
      <c r="C2316">
        <v>0.68234366215360098</v>
      </c>
      <c r="D2316">
        <f t="shared" si="72"/>
        <v>0.16135707986506997</v>
      </c>
      <c r="E2316">
        <f t="shared" si="73"/>
        <v>0.16599683797455445</v>
      </c>
    </row>
    <row r="2317" spans="1:5" x14ac:dyDescent="0.2">
      <c r="A2317" t="s">
        <v>2226</v>
      </c>
      <c r="B2317">
        <v>1.117358544885356</v>
      </c>
      <c r="C2317">
        <v>0.82755248227961364</v>
      </c>
      <c r="D2317">
        <f t="shared" si="72"/>
        <v>0.16009220097487292</v>
      </c>
      <c r="E2317">
        <f t="shared" si="73"/>
        <v>8.220445429946395E-2</v>
      </c>
    </row>
    <row r="2318" spans="1:5" x14ac:dyDescent="0.2">
      <c r="A2318" t="s">
        <v>2227</v>
      </c>
      <c r="B2318">
        <v>1.1151498312064807</v>
      </c>
      <c r="C2318">
        <v>0.92329027476537129</v>
      </c>
      <c r="D2318">
        <f t="shared" si="72"/>
        <v>0.15723756325433588</v>
      </c>
      <c r="E2318">
        <f t="shared" si="73"/>
        <v>3.466173894168325E-2</v>
      </c>
    </row>
    <row r="2319" spans="1:5" x14ac:dyDescent="0.2">
      <c r="A2319" t="s">
        <v>2228</v>
      </c>
      <c r="B2319">
        <v>1.1132956232816307</v>
      </c>
      <c r="C2319">
        <v>0.550146183371091</v>
      </c>
      <c r="D2319">
        <f t="shared" si="72"/>
        <v>0.15483673518837535</v>
      </c>
      <c r="E2319">
        <f t="shared" si="73"/>
        <v>0.25952189560409289</v>
      </c>
    </row>
    <row r="2320" spans="1:5" x14ac:dyDescent="0.2">
      <c r="A2320" t="s">
        <v>2229</v>
      </c>
      <c r="B2320">
        <v>1.112747220461364</v>
      </c>
      <c r="C2320">
        <v>0.27105420144772807</v>
      </c>
      <c r="D2320">
        <f t="shared" si="72"/>
        <v>0.15412589707720581</v>
      </c>
      <c r="E2320">
        <f t="shared" si="73"/>
        <v>0.56694385659433422</v>
      </c>
    </row>
    <row r="2321" spans="1:5" x14ac:dyDescent="0.2">
      <c r="A2321" t="s">
        <v>2230</v>
      </c>
      <c r="B2321">
        <v>1.1120796379249396</v>
      </c>
      <c r="C2321">
        <v>0.43955788083526548</v>
      </c>
      <c r="D2321">
        <f t="shared" si="72"/>
        <v>0.15326010562025863</v>
      </c>
      <c r="E2321">
        <f t="shared" si="73"/>
        <v>0.3569839290719985</v>
      </c>
    </row>
    <row r="2322" spans="1:5" x14ac:dyDescent="0.2">
      <c r="A2322" t="s">
        <v>2231</v>
      </c>
      <c r="B2322">
        <v>1.1111939237308479</v>
      </c>
      <c r="C2322">
        <v>0.47953831318731122</v>
      </c>
      <c r="D2322">
        <f t="shared" si="72"/>
        <v>0.1521106154584545</v>
      </c>
      <c r="E2322">
        <f t="shared" si="73"/>
        <v>0.3191766887204025</v>
      </c>
    </row>
    <row r="2323" spans="1:5" x14ac:dyDescent="0.2">
      <c r="A2323" t="s">
        <v>2232</v>
      </c>
      <c r="B2323">
        <v>1.1091182377226847</v>
      </c>
      <c r="C2323">
        <v>0.36595814296611134</v>
      </c>
      <c r="D2323">
        <f t="shared" si="72"/>
        <v>0.14941317242787747</v>
      </c>
      <c r="E2323">
        <f t="shared" si="73"/>
        <v>0.43656858487441869</v>
      </c>
    </row>
    <row r="2324" spans="1:5" x14ac:dyDescent="0.2">
      <c r="A2324" t="s">
        <v>239</v>
      </c>
      <c r="B2324">
        <v>1.1083127022096122</v>
      </c>
      <c r="C2324">
        <v>0.36361319062357267</v>
      </c>
      <c r="D2324">
        <f t="shared" si="72"/>
        <v>0.14836498452703845</v>
      </c>
      <c r="E2324">
        <f t="shared" si="73"/>
        <v>0.43936037046898629</v>
      </c>
    </row>
    <row r="2325" spans="1:5" x14ac:dyDescent="0.2">
      <c r="A2325" t="s">
        <v>2233</v>
      </c>
      <c r="B2325">
        <v>1.1075187450329533</v>
      </c>
      <c r="C2325">
        <v>0.48379869762106914</v>
      </c>
      <c r="D2325">
        <f t="shared" si="72"/>
        <v>0.14733111696288856</v>
      </c>
      <c r="E2325">
        <f t="shared" si="73"/>
        <v>0.31533530508688057</v>
      </c>
    </row>
    <row r="2326" spans="1:5" x14ac:dyDescent="0.2">
      <c r="A2326" t="s">
        <v>2234</v>
      </c>
      <c r="B2326">
        <v>1.1047110840637411</v>
      </c>
      <c r="C2326">
        <v>0.77563565429415127</v>
      </c>
      <c r="D2326">
        <f t="shared" si="72"/>
        <v>0.14366910980762526</v>
      </c>
      <c r="E2326">
        <f t="shared" si="73"/>
        <v>0.11034223555606178</v>
      </c>
    </row>
    <row r="2327" spans="1:5" x14ac:dyDescent="0.2">
      <c r="A2327" t="s">
        <v>2235</v>
      </c>
      <c r="B2327">
        <v>1.1043821376467045</v>
      </c>
      <c r="C2327">
        <v>0.72925307170993858</v>
      </c>
      <c r="D2327">
        <f t="shared" si="72"/>
        <v>0.14323945897766432</v>
      </c>
      <c r="E2327">
        <f t="shared" si="73"/>
        <v>0.13712173289684776</v>
      </c>
    </row>
    <row r="2328" spans="1:5" x14ac:dyDescent="0.2">
      <c r="A2328" t="s">
        <v>2236</v>
      </c>
      <c r="B2328">
        <v>1.1032670646041041</v>
      </c>
      <c r="C2328">
        <v>0.2984681700387764</v>
      </c>
      <c r="D2328">
        <f t="shared" si="72"/>
        <v>0.14178206213766481</v>
      </c>
      <c r="E2328">
        <f t="shared" si="73"/>
        <v>0.5251019771429738</v>
      </c>
    </row>
    <row r="2329" spans="1:5" x14ac:dyDescent="0.2">
      <c r="A2329" t="s">
        <v>2237</v>
      </c>
      <c r="B2329">
        <v>1.1024732356325999</v>
      </c>
      <c r="C2329">
        <v>0.43545433625727525</v>
      </c>
      <c r="D2329">
        <f t="shared" si="72"/>
        <v>0.14074363239158319</v>
      </c>
      <c r="E2329">
        <f t="shared" si="73"/>
        <v>0.36105738038367452</v>
      </c>
    </row>
    <row r="2330" spans="1:5" x14ac:dyDescent="0.2">
      <c r="A2330" t="s">
        <v>2238</v>
      </c>
      <c r="B2330">
        <v>1.101884239002543</v>
      </c>
      <c r="C2330">
        <v>0.90247187186855649</v>
      </c>
      <c r="D2330">
        <f t="shared" si="72"/>
        <v>0.13997266620548737</v>
      </c>
      <c r="E2330">
        <f t="shared" si="73"/>
        <v>4.4566325247946459E-2</v>
      </c>
    </row>
    <row r="2331" spans="1:5" x14ac:dyDescent="0.2">
      <c r="A2331" t="s">
        <v>2239</v>
      </c>
      <c r="B2331">
        <v>1.1017236313160379</v>
      </c>
      <c r="C2331">
        <v>0.89267527656884704</v>
      </c>
      <c r="D2331">
        <f t="shared" si="72"/>
        <v>0.13976236752541751</v>
      </c>
      <c r="E2331">
        <f t="shared" si="73"/>
        <v>4.9306493229287589E-2</v>
      </c>
    </row>
    <row r="2332" spans="1:5" x14ac:dyDescent="0.2">
      <c r="A2332" t="s">
        <v>2240</v>
      </c>
      <c r="B2332">
        <v>1.101013989597746</v>
      </c>
      <c r="C2332">
        <v>0.21629049639054376</v>
      </c>
      <c r="D2332">
        <f t="shared" si="72"/>
        <v>0.13883280005130075</v>
      </c>
      <c r="E2332">
        <f t="shared" si="73"/>
        <v>0.66496256264976661</v>
      </c>
    </row>
    <row r="2333" spans="1:5" x14ac:dyDescent="0.2">
      <c r="A2333" t="s">
        <v>2241</v>
      </c>
      <c r="B2333">
        <v>1.1002836938363953</v>
      </c>
      <c r="C2333">
        <v>2.1888976548441602E-2</v>
      </c>
      <c r="D2333">
        <f t="shared" si="72"/>
        <v>0.13787555186095793</v>
      </c>
      <c r="E2333">
        <f t="shared" si="73"/>
        <v>1.6597745440398932</v>
      </c>
    </row>
    <row r="2334" spans="1:5" x14ac:dyDescent="0.2">
      <c r="A2334" t="s">
        <v>2242</v>
      </c>
      <c r="B2334">
        <v>1.1001541476318315</v>
      </c>
      <c r="C2334">
        <v>0.36151416280506038</v>
      </c>
      <c r="D2334">
        <f t="shared" si="72"/>
        <v>0.13770568051664267</v>
      </c>
      <c r="E2334">
        <f t="shared" si="73"/>
        <v>0.44187468396391527</v>
      </c>
    </row>
    <row r="2335" spans="1:5" x14ac:dyDescent="0.2">
      <c r="A2335" t="s">
        <v>2243</v>
      </c>
      <c r="B2335">
        <v>1.0996111717165382</v>
      </c>
      <c r="C2335">
        <v>0.83242498425886757</v>
      </c>
      <c r="D2335">
        <f t="shared" si="72"/>
        <v>0.13699346938272336</v>
      </c>
      <c r="E2335">
        <f t="shared" si="73"/>
        <v>7.9654893425660428E-2</v>
      </c>
    </row>
    <row r="2336" spans="1:5" x14ac:dyDescent="0.2">
      <c r="A2336" t="s">
        <v>2244</v>
      </c>
      <c r="B2336">
        <v>1.0983682625097035</v>
      </c>
      <c r="C2336">
        <v>0.61318883277057556</v>
      </c>
      <c r="D2336">
        <f t="shared" si="72"/>
        <v>0.1353618443436703</v>
      </c>
      <c r="E2336">
        <f t="shared" si="73"/>
        <v>0.2124057629994614</v>
      </c>
    </row>
    <row r="2337" spans="1:5" x14ac:dyDescent="0.2">
      <c r="A2337" t="s">
        <v>2245</v>
      </c>
      <c r="B2337">
        <v>1.0979035111571906</v>
      </c>
      <c r="C2337">
        <v>0.58351945073907618</v>
      </c>
      <c r="D2337">
        <f t="shared" si="72"/>
        <v>0.13475126919576386</v>
      </c>
      <c r="E2337">
        <f t="shared" si="73"/>
        <v>0.23394466282707999</v>
      </c>
    </row>
    <row r="2338" spans="1:5" x14ac:dyDescent="0.2">
      <c r="A2338" t="s">
        <v>2246</v>
      </c>
      <c r="B2338">
        <v>1.097759829489305</v>
      </c>
      <c r="C2338">
        <v>0.81435112627875417</v>
      </c>
      <c r="D2338">
        <f t="shared" si="72"/>
        <v>0.13456245260791644</v>
      </c>
      <c r="E2338">
        <f t="shared" si="73"/>
        <v>8.9188298642344621E-2</v>
      </c>
    </row>
    <row r="2339" spans="1:5" x14ac:dyDescent="0.2">
      <c r="A2339" t="s">
        <v>2247</v>
      </c>
      <c r="B2339">
        <v>1.0968548602366877</v>
      </c>
      <c r="C2339">
        <v>0.95504937009415414</v>
      </c>
      <c r="D2339">
        <f t="shared" si="72"/>
        <v>0.13337263579586178</v>
      </c>
      <c r="E2339">
        <f t="shared" si="73"/>
        <v>1.9974177520687638E-2</v>
      </c>
    </row>
    <row r="2340" spans="1:5" x14ac:dyDescent="0.2">
      <c r="A2340" t="s">
        <v>10</v>
      </c>
      <c r="B2340">
        <v>1.0957284761552748</v>
      </c>
      <c r="C2340">
        <v>0.79718062326899952</v>
      </c>
      <c r="D2340">
        <f t="shared" si="72"/>
        <v>0.13189033968937025</v>
      </c>
      <c r="E2340">
        <f t="shared" si="73"/>
        <v>9.8443266054869666E-2</v>
      </c>
    </row>
    <row r="2341" spans="1:5" x14ac:dyDescent="0.2">
      <c r="A2341" t="s">
        <v>2248</v>
      </c>
      <c r="B2341">
        <v>1.0956182982534945</v>
      </c>
      <c r="C2341">
        <v>0.95345255598395573</v>
      </c>
      <c r="D2341">
        <f t="shared" si="72"/>
        <v>0.13174526624457897</v>
      </c>
      <c r="E2341">
        <f t="shared" si="73"/>
        <v>2.0700912672517252E-2</v>
      </c>
    </row>
    <row r="2342" spans="1:5" x14ac:dyDescent="0.2">
      <c r="A2342" t="s">
        <v>2249</v>
      </c>
      <c r="B2342">
        <v>1.0954453129471029</v>
      </c>
      <c r="C2342">
        <v>0.67017781644872554</v>
      </c>
      <c r="D2342">
        <f t="shared" si="72"/>
        <v>0.13151746359848449</v>
      </c>
      <c r="E2342">
        <f t="shared" si="73"/>
        <v>0.1738099518414761</v>
      </c>
    </row>
    <row r="2343" spans="1:5" x14ac:dyDescent="0.2">
      <c r="A2343" t="s">
        <v>2250</v>
      </c>
      <c r="B2343">
        <v>1.0954343324246036</v>
      </c>
      <c r="C2343">
        <v>0.66083911981914711</v>
      </c>
      <c r="D2343">
        <f t="shared" si="72"/>
        <v>0.13150300224238978</v>
      </c>
      <c r="E2343">
        <f t="shared" si="73"/>
        <v>0.17990425591359313</v>
      </c>
    </row>
    <row r="2344" spans="1:5" x14ac:dyDescent="0.2">
      <c r="A2344" t="s">
        <v>2251</v>
      </c>
      <c r="B2344">
        <v>1.0949981650892757</v>
      </c>
      <c r="C2344">
        <v>0.61298269950950457</v>
      </c>
      <c r="D2344">
        <f t="shared" si="72"/>
        <v>0.13092845227501457</v>
      </c>
      <c r="E2344">
        <f t="shared" si="73"/>
        <v>0.21255178259999272</v>
      </c>
    </row>
    <row r="2345" spans="1:5" x14ac:dyDescent="0.2">
      <c r="A2345" t="s">
        <v>2252</v>
      </c>
      <c r="B2345">
        <v>1.094927084984235</v>
      </c>
      <c r="C2345">
        <v>0.71290632846598889</v>
      </c>
      <c r="D2345">
        <f t="shared" si="72"/>
        <v>0.13083479892764052</v>
      </c>
      <c r="E2345">
        <f t="shared" si="73"/>
        <v>0.14696753003990826</v>
      </c>
    </row>
    <row r="2346" spans="1:5" x14ac:dyDescent="0.2">
      <c r="A2346" t="s">
        <v>2253</v>
      </c>
      <c r="B2346">
        <v>1.0929813338114331</v>
      </c>
      <c r="C2346">
        <v>0.64417824384006117</v>
      </c>
      <c r="D2346">
        <f t="shared" si="72"/>
        <v>0.12826876253988942</v>
      </c>
      <c r="E2346">
        <f t="shared" si="73"/>
        <v>0.19099394691738747</v>
      </c>
    </row>
    <row r="2347" spans="1:5" x14ac:dyDescent="0.2">
      <c r="A2347" t="s">
        <v>2254</v>
      </c>
      <c r="B2347">
        <v>1.0926303575191672</v>
      </c>
      <c r="C2347">
        <v>0.47786894371262512</v>
      </c>
      <c r="D2347">
        <f t="shared" si="72"/>
        <v>0.12780541238241841</v>
      </c>
      <c r="E2347">
        <f t="shared" si="73"/>
        <v>0.32069119298307436</v>
      </c>
    </row>
    <row r="2348" spans="1:5" x14ac:dyDescent="0.2">
      <c r="A2348" t="s">
        <v>2255</v>
      </c>
      <c r="B2348">
        <v>1.0925450556426541</v>
      </c>
      <c r="C2348">
        <v>0.14562336526648856</v>
      </c>
      <c r="D2348">
        <f t="shared" si="72"/>
        <v>0.12769277648733637</v>
      </c>
      <c r="E2348">
        <f t="shared" si="73"/>
        <v>0.83676893688984244</v>
      </c>
    </row>
    <row r="2349" spans="1:5" x14ac:dyDescent="0.2">
      <c r="A2349" t="s">
        <v>2256</v>
      </c>
      <c r="B2349">
        <v>1.0921467816386474</v>
      </c>
      <c r="C2349">
        <v>0.12475442209522199</v>
      </c>
      <c r="D2349">
        <f t="shared" si="72"/>
        <v>0.12716676368584595</v>
      </c>
      <c r="E2349">
        <f t="shared" si="73"/>
        <v>0.90394405125554866</v>
      </c>
    </row>
    <row r="2350" spans="1:5" x14ac:dyDescent="0.2">
      <c r="A2350" t="s">
        <v>2257</v>
      </c>
      <c r="B2350">
        <v>1.0902881333318739</v>
      </c>
      <c r="C2350">
        <v>0.80407085697854264</v>
      </c>
      <c r="D2350">
        <f t="shared" si="72"/>
        <v>0.12470945022845481</v>
      </c>
      <c r="E2350">
        <f t="shared" si="73"/>
        <v>9.4705678317651851E-2</v>
      </c>
    </row>
    <row r="2351" spans="1:5" x14ac:dyDescent="0.2">
      <c r="A2351" t="s">
        <v>2258</v>
      </c>
      <c r="B2351">
        <v>1.0892019090179401</v>
      </c>
      <c r="C2351">
        <v>0.34838361894624437</v>
      </c>
      <c r="D2351">
        <f t="shared" si="72"/>
        <v>0.12327141607339698</v>
      </c>
      <c r="E2351">
        <f t="shared" si="73"/>
        <v>0.45794227378063912</v>
      </c>
    </row>
    <row r="2352" spans="1:5" x14ac:dyDescent="0.2">
      <c r="A2352" t="s">
        <v>2259</v>
      </c>
      <c r="B2352">
        <v>1.0889616296077507</v>
      </c>
      <c r="C2352">
        <v>0.9801611551126741</v>
      </c>
      <c r="D2352">
        <f t="shared" si="72"/>
        <v>0.12295312049203501</v>
      </c>
      <c r="E2352">
        <f t="shared" si="73"/>
        <v>8.7025130603839568E-3</v>
      </c>
    </row>
    <row r="2353" spans="1:5" x14ac:dyDescent="0.2">
      <c r="A2353" t="s">
        <v>2260</v>
      </c>
      <c r="B2353">
        <v>1.088408732962129</v>
      </c>
      <c r="C2353">
        <v>0.21949982731830581</v>
      </c>
      <c r="D2353">
        <f t="shared" si="72"/>
        <v>0.1222204373623121</v>
      </c>
      <c r="E2353">
        <f t="shared" si="73"/>
        <v>0.65856581708352901</v>
      </c>
    </row>
    <row r="2354" spans="1:5" x14ac:dyDescent="0.2">
      <c r="A2354" t="s">
        <v>2261</v>
      </c>
      <c r="B2354">
        <v>1.087825030061208</v>
      </c>
      <c r="C2354">
        <v>0.85325421340358498</v>
      </c>
      <c r="D2354">
        <f t="shared" si="72"/>
        <v>0.12144652665932296</v>
      </c>
      <c r="E2354">
        <f t="shared" si="73"/>
        <v>6.8921558480429274E-2</v>
      </c>
    </row>
    <row r="2355" spans="1:5" x14ac:dyDescent="0.2">
      <c r="A2355" t="s">
        <v>2262</v>
      </c>
      <c r="B2355">
        <v>1.0868180695451626</v>
      </c>
      <c r="C2355">
        <v>0.75609889187115731</v>
      </c>
      <c r="D2355">
        <f t="shared" si="72"/>
        <v>0.12011045726296019</v>
      </c>
      <c r="E2355">
        <f t="shared" si="73"/>
        <v>0.12142139843373935</v>
      </c>
    </row>
    <row r="2356" spans="1:5" x14ac:dyDescent="0.2">
      <c r="A2356" t="s">
        <v>2263</v>
      </c>
      <c r="B2356">
        <v>1.0864414696284512</v>
      </c>
      <c r="C2356">
        <v>0.13228451620569928</v>
      </c>
      <c r="D2356">
        <f t="shared" si="72"/>
        <v>0.11961045362521366</v>
      </c>
      <c r="E2356">
        <f t="shared" si="73"/>
        <v>0.87849098665118763</v>
      </c>
    </row>
    <row r="2357" spans="1:5" x14ac:dyDescent="0.2">
      <c r="A2357" t="s">
        <v>2264</v>
      </c>
      <c r="B2357">
        <v>1.0853816547173494</v>
      </c>
      <c r="C2357">
        <v>0.41551469864776192</v>
      </c>
      <c r="D2357">
        <f t="shared" si="72"/>
        <v>0.11820242935221245</v>
      </c>
      <c r="E2357">
        <f t="shared" si="73"/>
        <v>0.3814136086338879</v>
      </c>
    </row>
    <row r="2358" spans="1:5" x14ac:dyDescent="0.2">
      <c r="A2358" t="s">
        <v>2265</v>
      </c>
      <c r="B2358">
        <v>1.0844482173176577</v>
      </c>
      <c r="C2358">
        <v>0.3465744754372338</v>
      </c>
      <c r="D2358">
        <f t="shared" si="72"/>
        <v>0.11696116559421561</v>
      </c>
      <c r="E2358">
        <f t="shared" si="73"/>
        <v>0.46020342542173714</v>
      </c>
    </row>
    <row r="2359" spans="1:5" x14ac:dyDescent="0.2">
      <c r="A2359" t="s">
        <v>2266</v>
      </c>
      <c r="B2359">
        <v>1.0841743326583377</v>
      </c>
      <c r="C2359">
        <v>0.8463699445794759</v>
      </c>
      <c r="D2359">
        <f t="shared" si="72"/>
        <v>0.11659675728177626</v>
      </c>
      <c r="E2359">
        <f t="shared" si="73"/>
        <v>7.2439767254828494E-2</v>
      </c>
    </row>
    <row r="2360" spans="1:5" x14ac:dyDescent="0.2">
      <c r="A2360" t="s">
        <v>2267</v>
      </c>
      <c r="B2360">
        <v>1.0839999412708023</v>
      </c>
      <c r="C2360">
        <v>0.70665459580624523</v>
      </c>
      <c r="D2360">
        <f t="shared" si="72"/>
        <v>0.11636467852912355</v>
      </c>
      <c r="E2360">
        <f t="shared" si="73"/>
        <v>0.15079281221475019</v>
      </c>
    </row>
    <row r="2361" spans="1:5" x14ac:dyDescent="0.2">
      <c r="A2361" t="s">
        <v>2268</v>
      </c>
      <c r="B2361">
        <v>1.083115880924461</v>
      </c>
      <c r="C2361">
        <v>0.42269576148955701</v>
      </c>
      <c r="D2361">
        <f t="shared" si="72"/>
        <v>0.11518760295687965</v>
      </c>
      <c r="E2361">
        <f t="shared" si="73"/>
        <v>0.37397210696380301</v>
      </c>
    </row>
    <row r="2362" spans="1:5" x14ac:dyDescent="0.2">
      <c r="A2362" t="s">
        <v>2269</v>
      </c>
      <c r="B2362">
        <v>1.0826679998414594</v>
      </c>
      <c r="C2362">
        <v>0.93706465394654936</v>
      </c>
      <c r="D2362">
        <f t="shared" si="72"/>
        <v>0.11459090830760849</v>
      </c>
      <c r="E2362">
        <f t="shared" si="73"/>
        <v>2.823044338807058E-2</v>
      </c>
    </row>
    <row r="2363" spans="1:5" x14ac:dyDescent="0.2">
      <c r="A2363" t="s">
        <v>2270</v>
      </c>
      <c r="B2363">
        <v>1.0825893959620385</v>
      </c>
      <c r="C2363">
        <v>0.35833471904910896</v>
      </c>
      <c r="D2363">
        <f t="shared" si="72"/>
        <v>0.11448616193675686</v>
      </c>
      <c r="E2363">
        <f t="shared" si="73"/>
        <v>0.44571111100510469</v>
      </c>
    </row>
    <row r="2364" spans="1:5" x14ac:dyDescent="0.2">
      <c r="A2364" t="s">
        <v>2271</v>
      </c>
      <c r="B2364">
        <v>1.0824922650447375</v>
      </c>
      <c r="C2364">
        <v>0.9452872355491766</v>
      </c>
      <c r="D2364">
        <f t="shared" si="72"/>
        <v>0.11435671620237656</v>
      </c>
      <c r="E2364">
        <f t="shared" si="73"/>
        <v>2.4436206454147923E-2</v>
      </c>
    </row>
    <row r="2365" spans="1:5" x14ac:dyDescent="0.2">
      <c r="A2365" t="s">
        <v>2272</v>
      </c>
      <c r="B2365">
        <v>1.0824743564246309</v>
      </c>
      <c r="C2365">
        <v>0.68178236695504202</v>
      </c>
      <c r="D2365">
        <f t="shared" si="72"/>
        <v>0.11433284823401031</v>
      </c>
      <c r="E2365">
        <f t="shared" si="73"/>
        <v>0.16635423518860712</v>
      </c>
    </row>
    <row r="2366" spans="1:5" x14ac:dyDescent="0.2">
      <c r="A2366" t="s">
        <v>2273</v>
      </c>
      <c r="B2366">
        <v>1.0821968001001852</v>
      </c>
      <c r="C2366">
        <v>0.31435859128973015</v>
      </c>
      <c r="D2366">
        <f t="shared" si="72"/>
        <v>0.11396288059820324</v>
      </c>
      <c r="E2366">
        <f t="shared" si="73"/>
        <v>0.5025746660637973</v>
      </c>
    </row>
    <row r="2367" spans="1:5" x14ac:dyDescent="0.2">
      <c r="A2367" t="s">
        <v>2274</v>
      </c>
      <c r="B2367">
        <v>1.0820177439407135</v>
      </c>
      <c r="C2367">
        <v>0.24240292795233606</v>
      </c>
      <c r="D2367">
        <f t="shared" si="72"/>
        <v>0.1137241580236682</v>
      </c>
      <c r="E2367">
        <f t="shared" si="73"/>
        <v>0.61546213868948441</v>
      </c>
    </row>
    <row r="2368" spans="1:5" x14ac:dyDescent="0.2">
      <c r="A2368" t="s">
        <v>2275</v>
      </c>
      <c r="B2368">
        <v>1.0819279642432991</v>
      </c>
      <c r="C2368">
        <v>0.76441689085790343</v>
      </c>
      <c r="D2368">
        <f t="shared" si="72"/>
        <v>0.11360444640260788</v>
      </c>
      <c r="E2368">
        <f t="shared" si="73"/>
        <v>0.11666972516839019</v>
      </c>
    </row>
    <row r="2369" spans="1:5" x14ac:dyDescent="0.2">
      <c r="A2369" t="s">
        <v>2276</v>
      </c>
      <c r="B2369">
        <v>1.0798636549913183</v>
      </c>
      <c r="C2369">
        <v>0.13336595011982019</v>
      </c>
      <c r="D2369">
        <f t="shared" si="72"/>
        <v>0.11084916730964893</v>
      </c>
      <c r="E2369">
        <f t="shared" si="73"/>
        <v>0.8749550367061546</v>
      </c>
    </row>
    <row r="2370" spans="1:5" x14ac:dyDescent="0.2">
      <c r="A2370" t="s">
        <v>239</v>
      </c>
      <c r="B2370">
        <v>1.0789606298213015</v>
      </c>
      <c r="C2370">
        <v>0.33934885521620634</v>
      </c>
      <c r="D2370">
        <f t="shared" si="72"/>
        <v>0.10964222330801833</v>
      </c>
      <c r="E2370">
        <f t="shared" si="73"/>
        <v>0.46935361155023114</v>
      </c>
    </row>
    <row r="2371" spans="1:5" x14ac:dyDescent="0.2">
      <c r="A2371" t="s">
        <v>2277</v>
      </c>
      <c r="B2371">
        <v>1.0786260909700636</v>
      </c>
      <c r="C2371">
        <v>0.51857791218783666</v>
      </c>
      <c r="D2371">
        <f t="shared" ref="D2371:D2434" si="74">LOG(B2371, 2)</f>
        <v>0.1091948368452797</v>
      </c>
      <c r="E2371">
        <f t="shared" ref="E2371:E2434" si="75">-LOG(C2371, 10)</f>
        <v>0.28518598509699178</v>
      </c>
    </row>
    <row r="2372" spans="1:5" x14ac:dyDescent="0.2">
      <c r="A2372" t="s">
        <v>2278</v>
      </c>
      <c r="B2372">
        <v>1.0770485531545881</v>
      </c>
      <c r="C2372">
        <v>0.92785138744209106</v>
      </c>
      <c r="D2372">
        <f t="shared" si="74"/>
        <v>0.10708328778041031</v>
      </c>
      <c r="E2372">
        <f t="shared" si="75"/>
        <v>3.2521578503478386E-2</v>
      </c>
    </row>
    <row r="2373" spans="1:5" x14ac:dyDescent="0.2">
      <c r="A2373" t="s">
        <v>2279</v>
      </c>
      <c r="B2373">
        <v>1.0769933074341813</v>
      </c>
      <c r="C2373">
        <v>0.83311552008328982</v>
      </c>
      <c r="D2373">
        <f t="shared" si="74"/>
        <v>0.10700928482964409</v>
      </c>
      <c r="E2373">
        <f t="shared" si="75"/>
        <v>7.9294774996231984E-2</v>
      </c>
    </row>
    <row r="2374" spans="1:5" x14ac:dyDescent="0.2">
      <c r="A2374" t="s">
        <v>2280</v>
      </c>
      <c r="B2374">
        <v>1.0769143214750065</v>
      </c>
      <c r="C2374">
        <v>0.84810193541739187</v>
      </c>
      <c r="D2374">
        <f t="shared" si="74"/>
        <v>0.10690347467314254</v>
      </c>
      <c r="E2374">
        <f t="shared" si="75"/>
        <v>7.1551945704702677E-2</v>
      </c>
    </row>
    <row r="2375" spans="1:5" x14ac:dyDescent="0.2">
      <c r="A2375" t="s">
        <v>2281</v>
      </c>
      <c r="B2375">
        <v>1.0766544511332257</v>
      </c>
      <c r="C2375">
        <v>0.55414743445145975</v>
      </c>
      <c r="D2375">
        <f t="shared" si="74"/>
        <v>0.10655529572483149</v>
      </c>
      <c r="E2375">
        <f t="shared" si="75"/>
        <v>0.25637467308715584</v>
      </c>
    </row>
    <row r="2376" spans="1:5" x14ac:dyDescent="0.2">
      <c r="A2376" t="s">
        <v>2282</v>
      </c>
      <c r="B2376">
        <v>1.0764228156645141</v>
      </c>
      <c r="C2376">
        <v>0.94315854802429555</v>
      </c>
      <c r="D2376">
        <f t="shared" si="74"/>
        <v>0.10624487551980986</v>
      </c>
      <c r="E2376">
        <f t="shared" si="75"/>
        <v>2.5415294808546256E-2</v>
      </c>
    </row>
    <row r="2377" spans="1:5" x14ac:dyDescent="0.2">
      <c r="A2377" t="s">
        <v>2283</v>
      </c>
      <c r="B2377">
        <v>1.0763175870109494</v>
      </c>
      <c r="C2377">
        <v>0.50207496435185039</v>
      </c>
      <c r="D2377">
        <f t="shared" si="74"/>
        <v>0.10610383403000502</v>
      </c>
      <c r="E2377">
        <f t="shared" si="75"/>
        <v>0.29923143390332974</v>
      </c>
    </row>
    <row r="2378" spans="1:5" x14ac:dyDescent="0.2">
      <c r="A2378" t="s">
        <v>2284</v>
      </c>
      <c r="B2378">
        <v>1.0761422418506577</v>
      </c>
      <c r="C2378">
        <v>0.33948010072270418</v>
      </c>
      <c r="D2378">
        <f t="shared" si="74"/>
        <v>0.10586878240175686</v>
      </c>
      <c r="E2378">
        <f t="shared" si="75"/>
        <v>0.46918567764152508</v>
      </c>
    </row>
    <row r="2379" spans="1:5" x14ac:dyDescent="0.2">
      <c r="A2379" t="s">
        <v>2285</v>
      </c>
      <c r="B2379">
        <v>1.076128425946927</v>
      </c>
      <c r="C2379">
        <v>0.40903299139531951</v>
      </c>
      <c r="D2379">
        <f t="shared" si="74"/>
        <v>0.10585026044158144</v>
      </c>
      <c r="E2379">
        <f t="shared" si="75"/>
        <v>0.38824166166724089</v>
      </c>
    </row>
    <row r="2380" spans="1:5" x14ac:dyDescent="0.2">
      <c r="A2380" t="s">
        <v>2286</v>
      </c>
      <c r="B2380">
        <v>1.0746092958436382</v>
      </c>
      <c r="C2380">
        <v>0.87509003824432186</v>
      </c>
      <c r="D2380">
        <f t="shared" si="74"/>
        <v>0.10381222315907475</v>
      </c>
      <c r="E2380">
        <f t="shared" si="75"/>
        <v>5.7947260005189072E-2</v>
      </c>
    </row>
    <row r="2381" spans="1:5" x14ac:dyDescent="0.2">
      <c r="A2381" t="s">
        <v>2287</v>
      </c>
      <c r="B2381">
        <v>1.0742373640890643</v>
      </c>
      <c r="C2381">
        <v>0.72293364984083963</v>
      </c>
      <c r="D2381">
        <f t="shared" si="74"/>
        <v>0.10331280725077724</v>
      </c>
      <c r="E2381">
        <f t="shared" si="75"/>
        <v>0.14090156000876958</v>
      </c>
    </row>
    <row r="2382" spans="1:5" x14ac:dyDescent="0.2">
      <c r="A2382" t="s">
        <v>2288</v>
      </c>
      <c r="B2382">
        <v>1.0730780874284742</v>
      </c>
      <c r="C2382">
        <v>0.31142148034667971</v>
      </c>
      <c r="D2382">
        <f t="shared" si="74"/>
        <v>0.10175506420882378</v>
      </c>
      <c r="E2382">
        <f t="shared" si="75"/>
        <v>0.50665143520303868</v>
      </c>
    </row>
    <row r="2383" spans="1:5" x14ac:dyDescent="0.2">
      <c r="A2383" t="s">
        <v>2289</v>
      </c>
      <c r="B2383">
        <v>1.072520209883425</v>
      </c>
      <c r="C2383">
        <v>0.77009679354295668</v>
      </c>
      <c r="D2383">
        <f t="shared" si="74"/>
        <v>0.10100483320163899</v>
      </c>
      <c r="E2383">
        <f t="shared" si="75"/>
        <v>0.11345468487989724</v>
      </c>
    </row>
    <row r="2384" spans="1:5" x14ac:dyDescent="0.2">
      <c r="A2384" t="s">
        <v>2290</v>
      </c>
      <c r="B2384">
        <v>1.0700747688772951</v>
      </c>
      <c r="C2384">
        <v>0.59833571715678657</v>
      </c>
      <c r="D2384">
        <f t="shared" si="74"/>
        <v>9.771160496274689E-2</v>
      </c>
      <c r="E2384">
        <f t="shared" si="75"/>
        <v>0.22305507153349843</v>
      </c>
    </row>
    <row r="2385" spans="1:5" x14ac:dyDescent="0.2">
      <c r="A2385" t="s">
        <v>2291</v>
      </c>
      <c r="B2385">
        <v>1.0675249177414776</v>
      </c>
      <c r="C2385">
        <v>0.66435870490798499</v>
      </c>
      <c r="D2385">
        <f t="shared" si="74"/>
        <v>9.4269745051860768E-2</v>
      </c>
      <c r="E2385">
        <f t="shared" si="75"/>
        <v>0.17759737018204685</v>
      </c>
    </row>
    <row r="2386" spans="1:5" x14ac:dyDescent="0.2">
      <c r="A2386" t="s">
        <v>2292</v>
      </c>
      <c r="B2386">
        <v>1.0671633308053745</v>
      </c>
      <c r="C2386">
        <v>0.68142091171544816</v>
      </c>
      <c r="D2386">
        <f t="shared" si="74"/>
        <v>9.3780999507952517E-2</v>
      </c>
      <c r="E2386">
        <f t="shared" si="75"/>
        <v>0.16658454276216655</v>
      </c>
    </row>
    <row r="2387" spans="1:5" x14ac:dyDescent="0.2">
      <c r="A2387" t="s">
        <v>2293</v>
      </c>
      <c r="B2387">
        <v>1.066564236002187</v>
      </c>
      <c r="C2387">
        <v>0.51394943199847076</v>
      </c>
      <c r="D2387">
        <f t="shared" si="74"/>
        <v>9.2970857540684862E-2</v>
      </c>
      <c r="E2387">
        <f t="shared" si="75"/>
        <v>0.28907960957358009</v>
      </c>
    </row>
    <row r="2388" spans="1:5" x14ac:dyDescent="0.2">
      <c r="A2388" t="s">
        <v>2294</v>
      </c>
      <c r="B2388">
        <v>1.0646575435857595</v>
      </c>
      <c r="C2388">
        <v>0.20222272750468698</v>
      </c>
      <c r="D2388">
        <f t="shared" si="74"/>
        <v>9.0389449585934645E-2</v>
      </c>
      <c r="E2388">
        <f t="shared" si="75"/>
        <v>0.69417003630589347</v>
      </c>
    </row>
    <row r="2389" spans="1:5" x14ac:dyDescent="0.2">
      <c r="A2389" t="s">
        <v>2295</v>
      </c>
      <c r="B2389">
        <v>1.0645608571942182</v>
      </c>
      <c r="C2389">
        <v>0.23507284860943733</v>
      </c>
      <c r="D2389">
        <f t="shared" si="74"/>
        <v>9.0258425941161707E-2</v>
      </c>
      <c r="E2389">
        <f t="shared" si="75"/>
        <v>0.62879752987146098</v>
      </c>
    </row>
    <row r="2390" spans="1:5" x14ac:dyDescent="0.2">
      <c r="A2390" t="s">
        <v>2296</v>
      </c>
      <c r="B2390">
        <v>1.0642338738225154</v>
      </c>
      <c r="C2390">
        <v>0.97184337353892558</v>
      </c>
      <c r="D2390">
        <f t="shared" si="74"/>
        <v>8.9815229342029443E-2</v>
      </c>
      <c r="E2390">
        <f t="shared" si="75"/>
        <v>1.2403722202151335E-2</v>
      </c>
    </row>
    <row r="2391" spans="1:5" x14ac:dyDescent="0.2">
      <c r="A2391" t="s">
        <v>2297</v>
      </c>
      <c r="B2391">
        <v>1.0633390862922769</v>
      </c>
      <c r="C2391">
        <v>0.20040513405890056</v>
      </c>
      <c r="D2391">
        <f t="shared" si="74"/>
        <v>8.8601728669822008E-2</v>
      </c>
      <c r="E2391">
        <f t="shared" si="75"/>
        <v>0.69809115673248923</v>
      </c>
    </row>
    <row r="2392" spans="1:5" x14ac:dyDescent="0.2">
      <c r="A2392" t="s">
        <v>2298</v>
      </c>
      <c r="B2392">
        <v>1.0628722491321367</v>
      </c>
      <c r="C2392">
        <v>0.57170671232629522</v>
      </c>
      <c r="D2392">
        <f t="shared" si="74"/>
        <v>8.7968204000436104E-2</v>
      </c>
      <c r="E2392">
        <f t="shared" si="75"/>
        <v>0.24282670876673554</v>
      </c>
    </row>
    <row r="2393" spans="1:5" x14ac:dyDescent="0.2">
      <c r="A2393" t="s">
        <v>2299</v>
      </c>
      <c r="B2393">
        <v>1.0628097582871854</v>
      </c>
      <c r="C2393">
        <v>0.27218570704200135</v>
      </c>
      <c r="D2393">
        <f t="shared" si="74"/>
        <v>8.788337924130131E-2</v>
      </c>
      <c r="E2393">
        <f t="shared" si="75"/>
        <v>0.56513468411345424</v>
      </c>
    </row>
    <row r="2394" spans="1:5" x14ac:dyDescent="0.2">
      <c r="A2394" t="s">
        <v>2300</v>
      </c>
      <c r="B2394">
        <v>1.0618947080130816</v>
      </c>
      <c r="C2394">
        <v>0.18129392617459508</v>
      </c>
      <c r="D2394">
        <f t="shared" si="74"/>
        <v>8.6640723055303528E-2</v>
      </c>
      <c r="E2394">
        <f t="shared" si="75"/>
        <v>0.7416167456730739</v>
      </c>
    </row>
    <row r="2395" spans="1:5" x14ac:dyDescent="0.2">
      <c r="A2395" t="s">
        <v>2301</v>
      </c>
      <c r="B2395">
        <v>1.0606024604054487</v>
      </c>
      <c r="C2395">
        <v>0.39306001810832686</v>
      </c>
      <c r="D2395">
        <f t="shared" si="74"/>
        <v>8.4884000386150529E-2</v>
      </c>
      <c r="E2395">
        <f t="shared" si="75"/>
        <v>0.40554113017641202</v>
      </c>
    </row>
    <row r="2396" spans="1:5" x14ac:dyDescent="0.2">
      <c r="A2396" t="s">
        <v>2302</v>
      </c>
      <c r="B2396">
        <v>1.0603696768319573</v>
      </c>
      <c r="C2396">
        <v>0.50728199453495559</v>
      </c>
      <c r="D2396">
        <f t="shared" si="74"/>
        <v>8.4567319461843427E-2</v>
      </c>
      <c r="E2396">
        <f t="shared" si="75"/>
        <v>0.29475055225560387</v>
      </c>
    </row>
    <row r="2397" spans="1:5" x14ac:dyDescent="0.2">
      <c r="A2397" t="s">
        <v>2303</v>
      </c>
      <c r="B2397">
        <v>1.0593200221013763</v>
      </c>
      <c r="C2397">
        <v>0.24101605265278611</v>
      </c>
      <c r="D2397">
        <f t="shared" si="74"/>
        <v>8.3138495423121017E-2</v>
      </c>
      <c r="E2397">
        <f t="shared" si="75"/>
        <v>0.61795403067678312</v>
      </c>
    </row>
    <row r="2398" spans="1:5" x14ac:dyDescent="0.2">
      <c r="A2398" t="s">
        <v>2304</v>
      </c>
      <c r="B2398">
        <v>1.0586492343147984</v>
      </c>
      <c r="C2398">
        <v>0.3716938795008618</v>
      </c>
      <c r="D2398">
        <f t="shared" si="74"/>
        <v>8.2224655675343511E-2</v>
      </c>
      <c r="E2398">
        <f t="shared" si="75"/>
        <v>0.42981459015766899</v>
      </c>
    </row>
    <row r="2399" spans="1:5" x14ac:dyDescent="0.2">
      <c r="A2399" t="s">
        <v>2305</v>
      </c>
      <c r="B2399">
        <v>1.0564306948880609</v>
      </c>
      <c r="C2399">
        <v>0.78559459503554019</v>
      </c>
      <c r="D2399">
        <f t="shared" si="74"/>
        <v>7.9198125132833891E-2</v>
      </c>
      <c r="E2399">
        <f t="shared" si="75"/>
        <v>0.10480151319757662</v>
      </c>
    </row>
    <row r="2400" spans="1:5" x14ac:dyDescent="0.2">
      <c r="A2400" t="s">
        <v>2306</v>
      </c>
      <c r="B2400">
        <v>1.0554082405595466</v>
      </c>
      <c r="C2400">
        <v>0.75980025683579078</v>
      </c>
      <c r="D2400">
        <f t="shared" si="74"/>
        <v>7.7801153157576436E-2</v>
      </c>
      <c r="E2400">
        <f t="shared" si="75"/>
        <v>0.11930056397641842</v>
      </c>
    </row>
    <row r="2401" spans="1:5" x14ac:dyDescent="0.2">
      <c r="A2401" t="s">
        <v>2307</v>
      </c>
      <c r="B2401">
        <v>1.0547152083846003</v>
      </c>
      <c r="C2401">
        <v>0.60341309650725661</v>
      </c>
      <c r="D2401">
        <f t="shared" si="74"/>
        <v>7.6853498537253859E-2</v>
      </c>
      <c r="E2401">
        <f t="shared" si="75"/>
        <v>0.21938526811013576</v>
      </c>
    </row>
    <row r="2402" spans="1:5" x14ac:dyDescent="0.2">
      <c r="A2402" t="s">
        <v>2308</v>
      </c>
      <c r="B2402">
        <v>1.0543262652989809</v>
      </c>
      <c r="C2402">
        <v>0.41094501556527058</v>
      </c>
      <c r="D2402">
        <f t="shared" si="74"/>
        <v>7.6321383570171319E-2</v>
      </c>
      <c r="E2402">
        <f t="shared" si="75"/>
        <v>0.38621628282966403</v>
      </c>
    </row>
    <row r="2403" spans="1:5" x14ac:dyDescent="0.2">
      <c r="A2403" t="s">
        <v>2309</v>
      </c>
      <c r="B2403">
        <v>1.0534477895970038</v>
      </c>
      <c r="C2403">
        <v>0.91043415760603952</v>
      </c>
      <c r="D2403">
        <f t="shared" si="74"/>
        <v>7.5118813864729947E-2</v>
      </c>
      <c r="E2403">
        <f t="shared" si="75"/>
        <v>4.0751456812871151E-2</v>
      </c>
    </row>
    <row r="2404" spans="1:5" x14ac:dyDescent="0.2">
      <c r="A2404" t="s">
        <v>2310</v>
      </c>
      <c r="B2404">
        <v>1.051948023966083</v>
      </c>
      <c r="C2404">
        <v>0.59866670745006978</v>
      </c>
      <c r="D2404">
        <f t="shared" si="74"/>
        <v>7.3063423813828007E-2</v>
      </c>
      <c r="E2404">
        <f t="shared" si="75"/>
        <v>0.22281489280262021</v>
      </c>
    </row>
    <row r="2405" spans="1:5" x14ac:dyDescent="0.2">
      <c r="A2405" t="s">
        <v>2311</v>
      </c>
      <c r="B2405">
        <v>1.05189449322341</v>
      </c>
      <c r="C2405">
        <v>0.45006554686576061</v>
      </c>
      <c r="D2405">
        <f t="shared" si="74"/>
        <v>7.2990007161797141E-2</v>
      </c>
      <c r="E2405">
        <f t="shared" si="75"/>
        <v>0.34672423162668764</v>
      </c>
    </row>
    <row r="2406" spans="1:5" x14ac:dyDescent="0.2">
      <c r="A2406" t="s">
        <v>2312</v>
      </c>
      <c r="B2406">
        <v>1.0498515559507333</v>
      </c>
      <c r="C2406">
        <v>0.57881741665096154</v>
      </c>
      <c r="D2406">
        <f t="shared" si="74"/>
        <v>7.0185352049890126E-2</v>
      </c>
      <c r="E2406">
        <f t="shared" si="75"/>
        <v>0.2374584094092462</v>
      </c>
    </row>
    <row r="2407" spans="1:5" x14ac:dyDescent="0.2">
      <c r="A2407" t="s">
        <v>2313</v>
      </c>
      <c r="B2407">
        <v>1.0495482339721471</v>
      </c>
      <c r="C2407">
        <v>0.35266233115840728</v>
      </c>
      <c r="D2407">
        <f t="shared" si="74"/>
        <v>6.9768469930110655E-2</v>
      </c>
      <c r="E2407">
        <f t="shared" si="75"/>
        <v>0.4526409260532564</v>
      </c>
    </row>
    <row r="2408" spans="1:5" x14ac:dyDescent="0.2">
      <c r="A2408" t="s">
        <v>2314</v>
      </c>
      <c r="B2408">
        <v>1.0486264487825874</v>
      </c>
      <c r="C2408">
        <v>0.65372378966804789</v>
      </c>
      <c r="D2408">
        <f t="shared" si="74"/>
        <v>6.850083952904748E-2</v>
      </c>
      <c r="E2408">
        <f t="shared" si="75"/>
        <v>0.1846057103322824</v>
      </c>
    </row>
    <row r="2409" spans="1:5" x14ac:dyDescent="0.2">
      <c r="A2409" t="s">
        <v>2315</v>
      </c>
      <c r="B2409">
        <v>1.0483805745635968</v>
      </c>
      <c r="C2409">
        <v>0.86657760341619561</v>
      </c>
      <c r="D2409">
        <f t="shared" si="74"/>
        <v>6.8162527340202575E-2</v>
      </c>
      <c r="E2409">
        <f t="shared" si="75"/>
        <v>6.2192539440175554E-2</v>
      </c>
    </row>
    <row r="2410" spans="1:5" x14ac:dyDescent="0.2">
      <c r="A2410" t="s">
        <v>2316</v>
      </c>
      <c r="B2410">
        <v>1.047834271470431</v>
      </c>
      <c r="C2410">
        <v>0.72251879672396879</v>
      </c>
      <c r="D2410">
        <f t="shared" si="74"/>
        <v>6.7410554055911218E-2</v>
      </c>
      <c r="E2410">
        <f t="shared" si="75"/>
        <v>0.14115085001458402</v>
      </c>
    </row>
    <row r="2411" spans="1:5" x14ac:dyDescent="0.2">
      <c r="A2411" t="s">
        <v>2317</v>
      </c>
      <c r="B2411">
        <v>1.0478189778519138</v>
      </c>
      <c r="C2411">
        <v>0.69567057839436819</v>
      </c>
      <c r="D2411">
        <f t="shared" si="74"/>
        <v>6.7389497110923333E-2</v>
      </c>
      <c r="E2411">
        <f t="shared" si="75"/>
        <v>0.15759636362692636</v>
      </c>
    </row>
    <row r="2412" spans="1:5" x14ac:dyDescent="0.2">
      <c r="A2412" t="s">
        <v>2318</v>
      </c>
      <c r="B2412">
        <v>1.0475483395218297</v>
      </c>
      <c r="C2412">
        <v>0.47903159350590824</v>
      </c>
      <c r="D2412">
        <f t="shared" si="74"/>
        <v>6.7016819179354356E-2</v>
      </c>
      <c r="E2412">
        <f t="shared" si="75"/>
        <v>0.31963584267561601</v>
      </c>
    </row>
    <row r="2413" spans="1:5" x14ac:dyDescent="0.2">
      <c r="A2413" t="s">
        <v>2319</v>
      </c>
      <c r="B2413">
        <v>1.0455543232804783</v>
      </c>
      <c r="C2413">
        <v>0.57495463645643641</v>
      </c>
      <c r="D2413">
        <f t="shared" si="74"/>
        <v>6.4268021173166434E-2</v>
      </c>
      <c r="E2413">
        <f t="shared" si="75"/>
        <v>0.24036641950833848</v>
      </c>
    </row>
    <row r="2414" spans="1:5" x14ac:dyDescent="0.2">
      <c r="A2414" t="s">
        <v>2320</v>
      </c>
      <c r="B2414">
        <v>1.0454824467449828</v>
      </c>
      <c r="C2414">
        <v>0.80829935682085785</v>
      </c>
      <c r="D2414">
        <f t="shared" si="74"/>
        <v>6.4168839826532209E-2</v>
      </c>
      <c r="E2414">
        <f t="shared" si="75"/>
        <v>9.2427766777674988E-2</v>
      </c>
    </row>
    <row r="2415" spans="1:5" x14ac:dyDescent="0.2">
      <c r="A2415" t="s">
        <v>2321</v>
      </c>
      <c r="B2415">
        <v>1.0450936477522057</v>
      </c>
      <c r="C2415">
        <v>0.36750396016587239</v>
      </c>
      <c r="D2415">
        <f t="shared" si="74"/>
        <v>6.3632223736139221E-2</v>
      </c>
      <c r="E2415">
        <f t="shared" si="75"/>
        <v>0.43473797666435987</v>
      </c>
    </row>
    <row r="2416" spans="1:5" x14ac:dyDescent="0.2">
      <c r="A2416" t="s">
        <v>2322</v>
      </c>
      <c r="B2416">
        <v>1.0443684757525744</v>
      </c>
      <c r="C2416">
        <v>0.62141006387249842</v>
      </c>
      <c r="D2416">
        <f t="shared" si="74"/>
        <v>6.2630815691555611E-2</v>
      </c>
      <c r="E2416">
        <f t="shared" si="75"/>
        <v>0.20662171752954714</v>
      </c>
    </row>
    <row r="2417" spans="1:5" x14ac:dyDescent="0.2">
      <c r="A2417" t="s">
        <v>2323</v>
      </c>
      <c r="B2417">
        <v>1.0427875844361822</v>
      </c>
      <c r="C2417">
        <v>0.41988905443968733</v>
      </c>
      <c r="D2417">
        <f t="shared" si="74"/>
        <v>6.0445311174657193E-2</v>
      </c>
      <c r="E2417">
        <f t="shared" si="75"/>
        <v>0.37686544629181112</v>
      </c>
    </row>
    <row r="2418" spans="1:5" x14ac:dyDescent="0.2">
      <c r="A2418" t="s">
        <v>2324</v>
      </c>
      <c r="B2418">
        <v>1.0427812046910541</v>
      </c>
      <c r="C2418">
        <v>0.86267020106391723</v>
      </c>
      <c r="D2418">
        <f t="shared" si="74"/>
        <v>6.043648477995224E-2</v>
      </c>
      <c r="E2418">
        <f t="shared" si="75"/>
        <v>6.4155203396015478E-2</v>
      </c>
    </row>
    <row r="2419" spans="1:5" x14ac:dyDescent="0.2">
      <c r="A2419" t="s">
        <v>2325</v>
      </c>
      <c r="B2419">
        <v>1.0425571328333596</v>
      </c>
      <c r="C2419">
        <v>0.42433123828104491</v>
      </c>
      <c r="D2419">
        <f t="shared" si="74"/>
        <v>6.012644649664281E-2</v>
      </c>
      <c r="E2419">
        <f t="shared" si="75"/>
        <v>0.37229499530456389</v>
      </c>
    </row>
    <row r="2420" spans="1:5" x14ac:dyDescent="0.2">
      <c r="A2420" t="s">
        <v>2326</v>
      </c>
      <c r="B2420">
        <v>1.0421641398966801</v>
      </c>
      <c r="C2420">
        <v>0.72809147312264433</v>
      </c>
      <c r="D2420">
        <f t="shared" si="74"/>
        <v>5.9582518658437916E-2</v>
      </c>
      <c r="E2420">
        <f t="shared" si="75"/>
        <v>0.1378140550594697</v>
      </c>
    </row>
    <row r="2421" spans="1:5" x14ac:dyDescent="0.2">
      <c r="A2421" t="s">
        <v>2327</v>
      </c>
      <c r="B2421">
        <v>1.0420519891862854</v>
      </c>
      <c r="C2421">
        <v>0.2550372041815806</v>
      </c>
      <c r="D2421">
        <f t="shared" si="74"/>
        <v>5.9427257146335531E-2</v>
      </c>
      <c r="E2421">
        <f t="shared" si="75"/>
        <v>0.59339646116528355</v>
      </c>
    </row>
    <row r="2422" spans="1:5" x14ac:dyDescent="0.2">
      <c r="A2422" t="s">
        <v>2328</v>
      </c>
      <c r="B2422">
        <v>1.0411376157819547</v>
      </c>
      <c r="C2422">
        <v>0.14772229211199184</v>
      </c>
      <c r="D2422">
        <f t="shared" si="74"/>
        <v>5.8160774193925728E-2</v>
      </c>
      <c r="E2422">
        <f t="shared" si="75"/>
        <v>0.83055396230005263</v>
      </c>
    </row>
    <row r="2423" spans="1:5" x14ac:dyDescent="0.2">
      <c r="A2423" t="s">
        <v>2329</v>
      </c>
      <c r="B2423">
        <v>1.0410878324690689</v>
      </c>
      <c r="C2423">
        <v>0.8857114967587274</v>
      </c>
      <c r="D2423">
        <f t="shared" si="74"/>
        <v>5.809178825516155E-2</v>
      </c>
      <c r="E2423">
        <f t="shared" si="75"/>
        <v>5.2707718033650298E-2</v>
      </c>
    </row>
    <row r="2424" spans="1:5" x14ac:dyDescent="0.2">
      <c r="A2424" t="s">
        <v>1984</v>
      </c>
      <c r="B2424">
        <v>1.0398846308255074</v>
      </c>
      <c r="C2424">
        <v>0.61710677827223281</v>
      </c>
      <c r="D2424">
        <f t="shared" si="74"/>
        <v>5.6423478588975201E-2</v>
      </c>
      <c r="E2424">
        <f t="shared" si="75"/>
        <v>0.20963968328896729</v>
      </c>
    </row>
    <row r="2425" spans="1:5" x14ac:dyDescent="0.2">
      <c r="A2425" t="s">
        <v>2330</v>
      </c>
      <c r="B2425">
        <v>1.0396594734721121</v>
      </c>
      <c r="C2425">
        <v>0.97791449589968493</v>
      </c>
      <c r="D2425">
        <f t="shared" si="74"/>
        <v>5.6111070308947693E-2</v>
      </c>
      <c r="E2425">
        <f t="shared" si="75"/>
        <v>9.699116155451987E-3</v>
      </c>
    </row>
    <row r="2426" spans="1:5" x14ac:dyDescent="0.2">
      <c r="A2426" t="s">
        <v>2331</v>
      </c>
      <c r="B2426">
        <v>1.0393537322908279</v>
      </c>
      <c r="C2426">
        <v>0.82624016800823152</v>
      </c>
      <c r="D2426">
        <f t="shared" si="74"/>
        <v>5.5686742759713033E-2</v>
      </c>
      <c r="E2426">
        <f t="shared" si="75"/>
        <v>8.2893695439951454E-2</v>
      </c>
    </row>
    <row r="2427" spans="1:5" x14ac:dyDescent="0.2">
      <c r="A2427" t="s">
        <v>2332</v>
      </c>
      <c r="B2427">
        <v>1.039245732925079</v>
      </c>
      <c r="C2427">
        <v>0.76310711182879709</v>
      </c>
      <c r="D2427">
        <f t="shared" si="74"/>
        <v>5.5536824363088107E-2</v>
      </c>
      <c r="E2427">
        <f t="shared" si="75"/>
        <v>0.11741449898963151</v>
      </c>
    </row>
    <row r="2428" spans="1:5" x14ac:dyDescent="0.2">
      <c r="A2428" t="s">
        <v>2333</v>
      </c>
      <c r="B2428">
        <v>1.0391274311551528</v>
      </c>
      <c r="C2428">
        <v>0.41594483035101365</v>
      </c>
      <c r="D2428">
        <f t="shared" si="74"/>
        <v>5.5372586891266437E-2</v>
      </c>
      <c r="E2428">
        <f t="shared" si="75"/>
        <v>0.38096426904401498</v>
      </c>
    </row>
    <row r="2429" spans="1:5" x14ac:dyDescent="0.2">
      <c r="A2429" t="s">
        <v>2334</v>
      </c>
      <c r="B2429">
        <v>1.0390883165557534</v>
      </c>
      <c r="C2429">
        <v>0.32564089703608895</v>
      </c>
      <c r="D2429">
        <f t="shared" si="74"/>
        <v>5.5318280269204954E-2</v>
      </c>
      <c r="E2429">
        <f t="shared" si="75"/>
        <v>0.48726105758586435</v>
      </c>
    </row>
    <row r="2430" spans="1:5" x14ac:dyDescent="0.2">
      <c r="A2430" t="s">
        <v>2335</v>
      </c>
      <c r="B2430">
        <v>1.037853626839198</v>
      </c>
      <c r="C2430">
        <v>0.56688597625766612</v>
      </c>
      <c r="D2430">
        <f t="shared" si="74"/>
        <v>5.360298827790886E-2</v>
      </c>
      <c r="E2430">
        <f t="shared" si="75"/>
        <v>0.24650428654271103</v>
      </c>
    </row>
    <row r="2431" spans="1:5" x14ac:dyDescent="0.2">
      <c r="A2431" t="s">
        <v>2336</v>
      </c>
      <c r="B2431">
        <v>1.0357213918028294</v>
      </c>
      <c r="C2431">
        <v>0.98828247494044263</v>
      </c>
      <c r="D2431">
        <f t="shared" si="74"/>
        <v>5.063597144027554E-2</v>
      </c>
      <c r="E2431">
        <f t="shared" si="75"/>
        <v>5.1189058433692963E-3</v>
      </c>
    </row>
    <row r="2432" spans="1:5" x14ac:dyDescent="0.2">
      <c r="A2432" t="s">
        <v>2337</v>
      </c>
      <c r="B2432">
        <v>1.0341827266521715</v>
      </c>
      <c r="C2432">
        <v>0.37596499317875282</v>
      </c>
      <c r="D2432">
        <f t="shared" si="74"/>
        <v>4.8491113645635436E-2</v>
      </c>
      <c r="E2432">
        <f t="shared" si="75"/>
        <v>0.42485259118158741</v>
      </c>
    </row>
    <row r="2433" spans="1:5" x14ac:dyDescent="0.2">
      <c r="A2433" t="s">
        <v>2338</v>
      </c>
      <c r="B2433">
        <v>1.0319430000318495</v>
      </c>
      <c r="C2433">
        <v>0.8930107365441825</v>
      </c>
      <c r="D2433">
        <f t="shared" si="74"/>
        <v>4.5363284867320934E-2</v>
      </c>
      <c r="E2433">
        <f t="shared" si="75"/>
        <v>4.914331961776619E-2</v>
      </c>
    </row>
    <row r="2434" spans="1:5" x14ac:dyDescent="0.2">
      <c r="A2434" t="s">
        <v>2339</v>
      </c>
      <c r="B2434">
        <v>1.030717318796611</v>
      </c>
      <c r="C2434">
        <v>0.50057053886371705</v>
      </c>
      <c r="D2434">
        <f t="shared" si="74"/>
        <v>4.3648718070475233E-2</v>
      </c>
      <c r="E2434">
        <f t="shared" si="75"/>
        <v>0.30053471442701823</v>
      </c>
    </row>
    <row r="2435" spans="1:5" x14ac:dyDescent="0.2">
      <c r="A2435" t="s">
        <v>2340</v>
      </c>
      <c r="B2435">
        <v>1.0306921637915283</v>
      </c>
      <c r="C2435">
        <v>0.5931526362882894</v>
      </c>
      <c r="D2435">
        <f t="shared" ref="D2435:D2498" si="76">LOG(B2435, 2)</f>
        <v>4.3613508179966141E-2</v>
      </c>
      <c r="E2435">
        <f t="shared" ref="E2435:E2498" si="77">-LOG(C2435, 10)</f>
        <v>0.22683353502038167</v>
      </c>
    </row>
    <row r="2436" spans="1:5" x14ac:dyDescent="0.2">
      <c r="A2436" t="s">
        <v>2341</v>
      </c>
      <c r="B2436">
        <v>1.0301854743390961</v>
      </c>
      <c r="C2436">
        <v>0.91349514755872219</v>
      </c>
      <c r="D2436">
        <f t="shared" si="76"/>
        <v>4.2904103253153775E-2</v>
      </c>
      <c r="E2436">
        <f t="shared" si="77"/>
        <v>3.9293755256235817E-2</v>
      </c>
    </row>
    <row r="2437" spans="1:5" x14ac:dyDescent="0.2">
      <c r="A2437" t="s">
        <v>2342</v>
      </c>
      <c r="B2437">
        <v>1.0296596286199133</v>
      </c>
      <c r="C2437">
        <v>0.79345162342821884</v>
      </c>
      <c r="D2437">
        <f t="shared" si="76"/>
        <v>4.2167509004656163E-2</v>
      </c>
      <c r="E2437">
        <f t="shared" si="77"/>
        <v>0.10047954694144891</v>
      </c>
    </row>
    <row r="2438" spans="1:5" x14ac:dyDescent="0.2">
      <c r="A2438" t="s">
        <v>2343</v>
      </c>
      <c r="B2438">
        <v>1.0285825761261582</v>
      </c>
      <c r="C2438">
        <v>0.94245597056406849</v>
      </c>
      <c r="D2438">
        <f t="shared" si="76"/>
        <v>4.0657620197823305E-2</v>
      </c>
      <c r="E2438">
        <f t="shared" si="77"/>
        <v>2.5738929915508427E-2</v>
      </c>
    </row>
    <row r="2439" spans="1:5" x14ac:dyDescent="0.2">
      <c r="A2439" t="s">
        <v>2344</v>
      </c>
      <c r="B2439">
        <v>1.0283609343185209</v>
      </c>
      <c r="C2439">
        <v>0.67563166818328413</v>
      </c>
      <c r="D2439">
        <f t="shared" si="76"/>
        <v>4.0346710796232199E-2</v>
      </c>
      <c r="E2439">
        <f t="shared" si="77"/>
        <v>0.17029000238858863</v>
      </c>
    </row>
    <row r="2440" spans="1:5" x14ac:dyDescent="0.2">
      <c r="A2440" t="s">
        <v>2345</v>
      </c>
      <c r="B2440">
        <v>1.0277715346323844</v>
      </c>
      <c r="C2440">
        <v>0.79476476841944166</v>
      </c>
      <c r="D2440">
        <f t="shared" si="76"/>
        <v>3.9519600636335521E-2</v>
      </c>
      <c r="E2440">
        <f t="shared" si="77"/>
        <v>9.9761393223220113E-2</v>
      </c>
    </row>
    <row r="2441" spans="1:5" x14ac:dyDescent="0.2">
      <c r="A2441" t="s">
        <v>2346</v>
      </c>
      <c r="B2441">
        <v>1.0273438474687007</v>
      </c>
      <c r="C2441">
        <v>0.53205223505964339</v>
      </c>
      <c r="D2441">
        <f t="shared" si="76"/>
        <v>3.8919126167232893E-2</v>
      </c>
      <c r="E2441">
        <f t="shared" si="77"/>
        <v>0.27404572807235528</v>
      </c>
    </row>
    <row r="2442" spans="1:5" x14ac:dyDescent="0.2">
      <c r="A2442" t="s">
        <v>223</v>
      </c>
      <c r="B2442">
        <v>1.0270909762990059</v>
      </c>
      <c r="C2442">
        <v>0.45397372280321413</v>
      </c>
      <c r="D2442">
        <f t="shared" si="76"/>
        <v>3.8563976439313384E-2</v>
      </c>
      <c r="E2442">
        <f t="shared" si="77"/>
        <v>0.34296928452579728</v>
      </c>
    </row>
    <row r="2443" spans="1:5" x14ac:dyDescent="0.2">
      <c r="A2443" t="s">
        <v>2347</v>
      </c>
      <c r="B2443">
        <v>1.0270693742028634</v>
      </c>
      <c r="C2443">
        <v>0.31559939532672898</v>
      </c>
      <c r="D2443">
        <f t="shared" si="76"/>
        <v>3.8533632910414881E-2</v>
      </c>
      <c r="E2443">
        <f t="shared" si="77"/>
        <v>0.50086383754917152</v>
      </c>
    </row>
    <row r="2444" spans="1:5" x14ac:dyDescent="0.2">
      <c r="A2444" t="s">
        <v>1592</v>
      </c>
      <c r="B2444">
        <v>1.0264075222384401</v>
      </c>
      <c r="C2444">
        <v>0.9478679231786562</v>
      </c>
      <c r="D2444">
        <f t="shared" si="76"/>
        <v>3.7603648666039033E-2</v>
      </c>
      <c r="E2444">
        <f t="shared" si="77"/>
        <v>2.3252173453944567E-2</v>
      </c>
    </row>
    <row r="2445" spans="1:5" x14ac:dyDescent="0.2">
      <c r="A2445" t="s">
        <v>2348</v>
      </c>
      <c r="B2445">
        <v>1.0260003510749787</v>
      </c>
      <c r="C2445">
        <v>0.91168794621676053</v>
      </c>
      <c r="D2445">
        <f t="shared" si="76"/>
        <v>3.7031224603879323E-2</v>
      </c>
      <c r="E2445">
        <f t="shared" si="77"/>
        <v>4.0153787139797004E-2</v>
      </c>
    </row>
    <row r="2446" spans="1:5" x14ac:dyDescent="0.2">
      <c r="A2446" t="s">
        <v>1340</v>
      </c>
      <c r="B2446">
        <v>1.0258661791106292</v>
      </c>
      <c r="C2446">
        <v>0.61549038804951151</v>
      </c>
      <c r="D2446">
        <f t="shared" si="76"/>
        <v>3.6842548366880862E-2</v>
      </c>
      <c r="E2446">
        <f t="shared" si="77"/>
        <v>0.21077872494168631</v>
      </c>
    </row>
    <row r="2447" spans="1:5" x14ac:dyDescent="0.2">
      <c r="A2447" t="s">
        <v>2349</v>
      </c>
      <c r="B2447">
        <v>1.0253938338656701</v>
      </c>
      <c r="C2447">
        <v>0.61642406989373244</v>
      </c>
      <c r="D2447">
        <f t="shared" si="76"/>
        <v>3.6178127327886632E-2</v>
      </c>
      <c r="E2447">
        <f t="shared" si="77"/>
        <v>0.21012041145599547</v>
      </c>
    </row>
    <row r="2448" spans="1:5" x14ac:dyDescent="0.2">
      <c r="A2448" t="s">
        <v>2350</v>
      </c>
      <c r="B2448">
        <v>1.0241157488373858</v>
      </c>
      <c r="C2448">
        <v>0.80560676632677164</v>
      </c>
      <c r="D2448">
        <f t="shared" si="76"/>
        <v>3.4378782561000992E-2</v>
      </c>
      <c r="E2448">
        <f t="shared" si="77"/>
        <v>9.3876894780606457E-2</v>
      </c>
    </row>
    <row r="2449" spans="1:5" x14ac:dyDescent="0.2">
      <c r="A2449" t="s">
        <v>2351</v>
      </c>
      <c r="B2449">
        <v>1.024035172512384</v>
      </c>
      <c r="C2449">
        <v>0.60432217436310132</v>
      </c>
      <c r="D2449">
        <f t="shared" si="76"/>
        <v>3.4265268402116134E-2</v>
      </c>
      <c r="E2449">
        <f t="shared" si="77"/>
        <v>0.21873146991362832</v>
      </c>
    </row>
    <row r="2450" spans="1:5" x14ac:dyDescent="0.2">
      <c r="A2450" t="s">
        <v>2352</v>
      </c>
      <c r="B2450">
        <v>1.024011131081267</v>
      </c>
      <c r="C2450">
        <v>0.64576481049777201</v>
      </c>
      <c r="D2450">
        <f t="shared" si="76"/>
        <v>3.4231397631334134E-2</v>
      </c>
      <c r="E2450">
        <f t="shared" si="77"/>
        <v>0.18992562457594392</v>
      </c>
    </row>
    <row r="2451" spans="1:5" x14ac:dyDescent="0.2">
      <c r="A2451" t="s">
        <v>2353</v>
      </c>
      <c r="B2451">
        <v>1.0235113771979101</v>
      </c>
      <c r="C2451">
        <v>0.90997694945096752</v>
      </c>
      <c r="D2451">
        <f t="shared" si="76"/>
        <v>3.3527139230670855E-2</v>
      </c>
      <c r="E2451">
        <f t="shared" si="77"/>
        <v>4.0969608616311895E-2</v>
      </c>
    </row>
    <row r="2452" spans="1:5" x14ac:dyDescent="0.2">
      <c r="A2452" t="s">
        <v>2354</v>
      </c>
      <c r="B2452">
        <v>1.0234058066377207</v>
      </c>
      <c r="C2452">
        <v>0.94624596459810373</v>
      </c>
      <c r="D2452">
        <f t="shared" si="76"/>
        <v>3.3378324100301317E-2</v>
      </c>
      <c r="E2452">
        <f t="shared" si="77"/>
        <v>2.399595959914989E-2</v>
      </c>
    </row>
    <row r="2453" spans="1:5" x14ac:dyDescent="0.2">
      <c r="A2453" t="s">
        <v>2355</v>
      </c>
      <c r="B2453">
        <v>1.0228940897235435</v>
      </c>
      <c r="C2453">
        <v>0.98392486996229078</v>
      </c>
      <c r="D2453">
        <f t="shared" si="76"/>
        <v>3.265677642185584E-2</v>
      </c>
      <c r="E2453">
        <f t="shared" si="77"/>
        <v>7.0380619411058044E-3</v>
      </c>
    </row>
    <row r="2454" spans="1:5" x14ac:dyDescent="0.2">
      <c r="A2454" t="s">
        <v>2356</v>
      </c>
      <c r="B2454">
        <v>1.0227966491313767</v>
      </c>
      <c r="C2454">
        <v>0.39390154852021309</v>
      </c>
      <c r="D2454">
        <f t="shared" si="76"/>
        <v>3.2519339167498149E-2</v>
      </c>
      <c r="E2454">
        <f t="shared" si="77"/>
        <v>0.40461231187310809</v>
      </c>
    </row>
    <row r="2455" spans="1:5" x14ac:dyDescent="0.2">
      <c r="A2455" t="s">
        <v>2357</v>
      </c>
      <c r="B2455">
        <v>1.0215504105943329</v>
      </c>
      <c r="C2455">
        <v>0.44250705900742476</v>
      </c>
      <c r="D2455">
        <f t="shared" si="76"/>
        <v>3.0760398706466015E-2</v>
      </c>
      <c r="E2455">
        <f t="shared" si="77"/>
        <v>0.35407979691300373</v>
      </c>
    </row>
    <row r="2456" spans="1:5" x14ac:dyDescent="0.2">
      <c r="A2456" t="s">
        <v>2358</v>
      </c>
      <c r="B2456">
        <v>1.0211393155076787</v>
      </c>
      <c r="C2456">
        <v>0.86038234018155957</v>
      </c>
      <c r="D2456">
        <f t="shared" si="76"/>
        <v>3.0179708606272681E-2</v>
      </c>
      <c r="E2456">
        <f t="shared" si="77"/>
        <v>6.5308512325033596E-2</v>
      </c>
    </row>
    <row r="2457" spans="1:5" x14ac:dyDescent="0.2">
      <c r="A2457" t="s">
        <v>2359</v>
      </c>
      <c r="B2457">
        <v>1.0210912705141144</v>
      </c>
      <c r="C2457">
        <v>0.70524911670886115</v>
      </c>
      <c r="D2457">
        <f t="shared" si="76"/>
        <v>3.0111827658409196E-2</v>
      </c>
      <c r="E2457">
        <f t="shared" si="77"/>
        <v>0.15165744910553866</v>
      </c>
    </row>
    <row r="2458" spans="1:5" x14ac:dyDescent="0.2">
      <c r="A2458" t="s">
        <v>2360</v>
      </c>
      <c r="B2458">
        <v>1.0205740551051903</v>
      </c>
      <c r="C2458">
        <v>0.88189192809248207</v>
      </c>
      <c r="D2458">
        <f t="shared" si="76"/>
        <v>2.9380871304176874E-2</v>
      </c>
      <c r="E2458">
        <f t="shared" si="77"/>
        <v>5.4584632451859877E-2</v>
      </c>
    </row>
    <row r="2459" spans="1:5" x14ac:dyDescent="0.2">
      <c r="A2459" t="s">
        <v>2361</v>
      </c>
      <c r="B2459">
        <v>1.0205707604652827</v>
      </c>
      <c r="C2459">
        <v>0.82555587310110901</v>
      </c>
      <c r="D2459">
        <f t="shared" si="76"/>
        <v>2.9376213956378822E-2</v>
      </c>
      <c r="E2459">
        <f t="shared" si="77"/>
        <v>8.3253528629719173E-2</v>
      </c>
    </row>
    <row r="2460" spans="1:5" x14ac:dyDescent="0.2">
      <c r="A2460" t="s">
        <v>2362</v>
      </c>
      <c r="B2460">
        <v>1.0204909252049743</v>
      </c>
      <c r="C2460">
        <v>0.41421415204205503</v>
      </c>
      <c r="D2460">
        <f t="shared" si="76"/>
        <v>2.9263353149669841E-2</v>
      </c>
      <c r="E2460">
        <f t="shared" si="77"/>
        <v>0.38277506708241116</v>
      </c>
    </row>
    <row r="2461" spans="1:5" x14ac:dyDescent="0.2">
      <c r="A2461" t="s">
        <v>2363</v>
      </c>
      <c r="B2461">
        <v>1.0202541376534002</v>
      </c>
      <c r="C2461">
        <v>0.54837430776354179</v>
      </c>
      <c r="D2461">
        <f t="shared" si="76"/>
        <v>2.8928561475638083E-2</v>
      </c>
      <c r="E2461">
        <f t="shared" si="77"/>
        <v>0.26092290081524316</v>
      </c>
    </row>
    <row r="2462" spans="1:5" x14ac:dyDescent="0.2">
      <c r="A2462" t="s">
        <v>2364</v>
      </c>
      <c r="B2462">
        <v>1.0175516715174266</v>
      </c>
      <c r="C2462">
        <v>0.76360831370312598</v>
      </c>
      <c r="D2462">
        <f t="shared" si="76"/>
        <v>2.5102056751155358E-2</v>
      </c>
      <c r="E2462">
        <f t="shared" si="77"/>
        <v>0.11712935191831747</v>
      </c>
    </row>
    <row r="2463" spans="1:5" x14ac:dyDescent="0.2">
      <c r="A2463" t="s">
        <v>2365</v>
      </c>
      <c r="B2463">
        <v>1.016142636665015</v>
      </c>
      <c r="C2463">
        <v>0.76733831987818246</v>
      </c>
      <c r="D2463">
        <f t="shared" si="76"/>
        <v>2.3102928454333635E-2</v>
      </c>
      <c r="E2463">
        <f t="shared" si="77"/>
        <v>0.11501311315585243</v>
      </c>
    </row>
    <row r="2464" spans="1:5" x14ac:dyDescent="0.2">
      <c r="A2464" t="s">
        <v>2366</v>
      </c>
      <c r="B2464">
        <v>1.0161110199270318</v>
      </c>
      <c r="C2464">
        <v>0.37039734828294341</v>
      </c>
      <c r="D2464">
        <f t="shared" si="76"/>
        <v>2.3058039066679459E-2</v>
      </c>
      <c r="E2464">
        <f t="shared" si="77"/>
        <v>0.4313321311429314</v>
      </c>
    </row>
    <row r="2465" spans="1:5" x14ac:dyDescent="0.2">
      <c r="A2465" t="s">
        <v>2367</v>
      </c>
      <c r="B2465">
        <v>1.0156392548138018</v>
      </c>
      <c r="C2465">
        <v>0.62944682442891864</v>
      </c>
      <c r="D2465">
        <f t="shared" si="76"/>
        <v>2.2388061845546866E-2</v>
      </c>
      <c r="E2465">
        <f t="shared" si="77"/>
        <v>0.20104095313760861</v>
      </c>
    </row>
    <row r="2466" spans="1:5" x14ac:dyDescent="0.2">
      <c r="A2466" t="s">
        <v>2368</v>
      </c>
      <c r="B2466">
        <v>1.0143865223099131</v>
      </c>
      <c r="C2466">
        <v>0.41724803855300152</v>
      </c>
      <c r="D2466">
        <f t="shared" si="76"/>
        <v>2.0607482287687062E-2</v>
      </c>
      <c r="E2466">
        <f t="shared" si="77"/>
        <v>0.37960569622477369</v>
      </c>
    </row>
    <row r="2467" spans="1:5" x14ac:dyDescent="0.2">
      <c r="A2467" t="s">
        <v>2369</v>
      </c>
      <c r="B2467">
        <v>1.0143540322649225</v>
      </c>
      <c r="C2467">
        <v>0.5132523665496127</v>
      </c>
      <c r="D2467">
        <f t="shared" si="76"/>
        <v>2.0561273099740842E-2</v>
      </c>
      <c r="E2467">
        <f t="shared" si="77"/>
        <v>0.28966903946917089</v>
      </c>
    </row>
    <row r="2468" spans="1:5" x14ac:dyDescent="0.2">
      <c r="A2468" t="s">
        <v>2370</v>
      </c>
      <c r="B2468">
        <v>1.0143006168701081</v>
      </c>
      <c r="C2468">
        <v>0.68285262276927905</v>
      </c>
      <c r="D2468">
        <f t="shared" si="76"/>
        <v>2.0485299473321446E-2</v>
      </c>
      <c r="E2468">
        <f t="shared" si="77"/>
        <v>0.16567301816992006</v>
      </c>
    </row>
    <row r="2469" spans="1:5" x14ac:dyDescent="0.2">
      <c r="A2469" t="s">
        <v>2371</v>
      </c>
      <c r="B2469">
        <v>1.0139429160495226</v>
      </c>
      <c r="C2469">
        <v>0.85537787872401494</v>
      </c>
      <c r="D2469">
        <f t="shared" si="76"/>
        <v>1.997643237037745E-2</v>
      </c>
      <c r="E2469">
        <f t="shared" si="77"/>
        <v>6.7841985400600172E-2</v>
      </c>
    </row>
    <row r="2470" spans="1:5" x14ac:dyDescent="0.2">
      <c r="A2470" t="s">
        <v>2372</v>
      </c>
      <c r="B2470">
        <v>1.0137006682682834</v>
      </c>
      <c r="C2470">
        <v>0.67893288190705348</v>
      </c>
      <c r="D2470">
        <f t="shared" si="76"/>
        <v>1.9631707412770556E-2</v>
      </c>
      <c r="E2470">
        <f t="shared" si="77"/>
        <v>0.16817315717482229</v>
      </c>
    </row>
    <row r="2471" spans="1:5" x14ac:dyDescent="0.2">
      <c r="A2471" t="s">
        <v>2373</v>
      </c>
      <c r="B2471">
        <v>1.013022630415235</v>
      </c>
      <c r="C2471">
        <v>0.6941596721789165</v>
      </c>
      <c r="D2471">
        <f t="shared" si="76"/>
        <v>1.8666403579476912E-2</v>
      </c>
      <c r="E2471">
        <f t="shared" si="77"/>
        <v>0.15854062065438485</v>
      </c>
    </row>
    <row r="2472" spans="1:5" x14ac:dyDescent="0.2">
      <c r="A2472" t="s">
        <v>2374</v>
      </c>
      <c r="B2472">
        <v>1.0124361301207396</v>
      </c>
      <c r="C2472">
        <v>0.87997951084958548</v>
      </c>
      <c r="D2472">
        <f t="shared" si="76"/>
        <v>1.7830897958248281E-2</v>
      </c>
      <c r="E2472">
        <f t="shared" si="77"/>
        <v>5.5527439700463109E-2</v>
      </c>
    </row>
    <row r="2473" spans="1:5" x14ac:dyDescent="0.2">
      <c r="A2473" t="s">
        <v>2375</v>
      </c>
      <c r="B2473">
        <v>1.0121221050807763</v>
      </c>
      <c r="C2473">
        <v>0.44951026947634137</v>
      </c>
      <c r="D2473">
        <f t="shared" si="76"/>
        <v>1.7383351067646564E-2</v>
      </c>
      <c r="E2473">
        <f t="shared" si="77"/>
        <v>0.34726038195976117</v>
      </c>
    </row>
    <row r="2474" spans="1:5" x14ac:dyDescent="0.2">
      <c r="A2474" t="s">
        <v>2376</v>
      </c>
      <c r="B2474">
        <v>1.0107104695013143</v>
      </c>
      <c r="C2474">
        <v>0.55053975238975894</v>
      </c>
      <c r="D2474">
        <f t="shared" si="76"/>
        <v>1.5369778608688288E-2</v>
      </c>
      <c r="E2474">
        <f t="shared" si="77"/>
        <v>0.25921131680084525</v>
      </c>
    </row>
    <row r="2475" spans="1:5" x14ac:dyDescent="0.2">
      <c r="A2475" t="s">
        <v>2377</v>
      </c>
      <c r="B2475">
        <v>1.0104937045215598</v>
      </c>
      <c r="C2475">
        <v>0.56117630495018878</v>
      </c>
      <c r="D2475">
        <f t="shared" si="76"/>
        <v>1.5060333608971486E-2</v>
      </c>
      <c r="E2475">
        <f t="shared" si="77"/>
        <v>0.25090067486148521</v>
      </c>
    </row>
    <row r="2476" spans="1:5" x14ac:dyDescent="0.2">
      <c r="A2476" t="s">
        <v>2378</v>
      </c>
      <c r="B2476">
        <v>1.0089314050550546</v>
      </c>
      <c r="C2476">
        <v>0.74140420174378119</v>
      </c>
      <c r="D2476">
        <f t="shared" si="76"/>
        <v>1.2828092233256533E-2</v>
      </c>
      <c r="E2476">
        <f t="shared" si="77"/>
        <v>0.12994495703188305</v>
      </c>
    </row>
    <row r="2477" spans="1:5" x14ac:dyDescent="0.2">
      <c r="A2477" t="s">
        <v>2379</v>
      </c>
      <c r="B2477">
        <v>1.0088420059880236</v>
      </c>
      <c r="C2477">
        <v>0.49712992900414882</v>
      </c>
      <c r="D2477">
        <f t="shared" si="76"/>
        <v>1.2700252714662207E-2</v>
      </c>
      <c r="E2477">
        <f t="shared" si="77"/>
        <v>0.30353008998898373</v>
      </c>
    </row>
    <row r="2478" spans="1:5" x14ac:dyDescent="0.2">
      <c r="A2478" t="s">
        <v>2380</v>
      </c>
      <c r="B2478">
        <v>1.0087510643751518</v>
      </c>
      <c r="C2478">
        <v>0.99110048624120362</v>
      </c>
      <c r="D2478">
        <f t="shared" si="76"/>
        <v>1.257019575132633E-2</v>
      </c>
      <c r="E2478">
        <f t="shared" si="77"/>
        <v>3.8823107945858593E-3</v>
      </c>
    </row>
    <row r="2479" spans="1:5" x14ac:dyDescent="0.2">
      <c r="A2479" t="s">
        <v>2381</v>
      </c>
      <c r="B2479">
        <v>1.0082888353805481</v>
      </c>
      <c r="C2479">
        <v>0.77313455440756207</v>
      </c>
      <c r="D2479">
        <f t="shared" si="76"/>
        <v>1.1908973838934852E-2</v>
      </c>
      <c r="E2479">
        <f t="shared" si="77"/>
        <v>0.11174491597640136</v>
      </c>
    </row>
    <row r="2480" spans="1:5" x14ac:dyDescent="0.2">
      <c r="A2480" t="s">
        <v>2382</v>
      </c>
      <c r="B2480">
        <v>1.0078198478587765</v>
      </c>
      <c r="C2480">
        <v>0.78180851768719595</v>
      </c>
      <c r="D2480">
        <f t="shared" si="76"/>
        <v>1.1237773928208038E-2</v>
      </c>
      <c r="E2480">
        <f t="shared" si="77"/>
        <v>0.10689960230438988</v>
      </c>
    </row>
    <row r="2481" spans="1:5" x14ac:dyDescent="0.2">
      <c r="A2481" t="s">
        <v>2383</v>
      </c>
      <c r="B2481">
        <v>1.0076610334672782</v>
      </c>
      <c r="C2481">
        <v>0.61737908300340238</v>
      </c>
      <c r="D2481">
        <f t="shared" si="76"/>
        <v>1.1010413065960701E-2</v>
      </c>
      <c r="E2481">
        <f t="shared" si="77"/>
        <v>0.20944808863767023</v>
      </c>
    </row>
    <row r="2482" spans="1:5" x14ac:dyDescent="0.2">
      <c r="A2482" t="s">
        <v>2384</v>
      </c>
      <c r="B2482">
        <v>1.0075393454683887</v>
      </c>
      <c r="C2482">
        <v>0.6742617487405782</v>
      </c>
      <c r="D2482">
        <f t="shared" si="76"/>
        <v>1.0836178608105328E-2</v>
      </c>
      <c r="E2482">
        <f t="shared" si="77"/>
        <v>0.17117147740195524</v>
      </c>
    </row>
    <row r="2483" spans="1:5" x14ac:dyDescent="0.2">
      <c r="A2483" t="s">
        <v>2385</v>
      </c>
      <c r="B2483">
        <v>1.007311698354252</v>
      </c>
      <c r="C2483">
        <v>0.80566914066423267</v>
      </c>
      <c r="D2483">
        <f t="shared" si="76"/>
        <v>1.0510173998442368E-2</v>
      </c>
      <c r="E2483">
        <f t="shared" si="77"/>
        <v>9.3843270706085516E-2</v>
      </c>
    </row>
    <row r="2484" spans="1:5" x14ac:dyDescent="0.2">
      <c r="A2484" t="s">
        <v>2386</v>
      </c>
      <c r="B2484">
        <v>1.0062632725326639</v>
      </c>
      <c r="C2484">
        <v>0.66872704027837437</v>
      </c>
      <c r="D2484">
        <f t="shared" si="76"/>
        <v>9.0078123857857718E-3</v>
      </c>
      <c r="E2484">
        <f t="shared" si="77"/>
        <v>0.17475111555251763</v>
      </c>
    </row>
    <row r="2485" spans="1:5" x14ac:dyDescent="0.2">
      <c r="A2485" t="s">
        <v>2387</v>
      </c>
      <c r="B2485">
        <v>1.0061930975650002</v>
      </c>
      <c r="C2485">
        <v>0.95611458266200222</v>
      </c>
      <c r="D2485">
        <f t="shared" si="76"/>
        <v>8.9071979532064516E-3</v>
      </c>
      <c r="E2485">
        <f t="shared" si="77"/>
        <v>1.9490057895568364E-2</v>
      </c>
    </row>
    <row r="2486" spans="1:5" x14ac:dyDescent="0.2">
      <c r="A2486" t="s">
        <v>2388</v>
      </c>
      <c r="B2486">
        <v>1.0048674472892565</v>
      </c>
      <c r="C2486">
        <v>0.8903282018672618</v>
      </c>
      <c r="D2486">
        <f t="shared" si="76"/>
        <v>7.005207124865998E-3</v>
      </c>
      <c r="E2486">
        <f t="shared" si="77"/>
        <v>5.0449869776336594E-2</v>
      </c>
    </row>
    <row r="2487" spans="1:5" x14ac:dyDescent="0.2">
      <c r="A2487" t="s">
        <v>2389</v>
      </c>
      <c r="B2487">
        <v>1.0042144481325992</v>
      </c>
      <c r="C2487">
        <v>0.64140698536897212</v>
      </c>
      <c r="D2487">
        <f t="shared" si="76"/>
        <v>6.0673870386517611E-3</v>
      </c>
      <c r="E2487">
        <f t="shared" si="77"/>
        <v>0.19286631461231954</v>
      </c>
    </row>
    <row r="2488" spans="1:5" x14ac:dyDescent="0.2">
      <c r="A2488" t="s">
        <v>2390</v>
      </c>
      <c r="B2488">
        <v>1.0038409366909222</v>
      </c>
      <c r="C2488">
        <v>0.57400626659413967</v>
      </c>
      <c r="D2488">
        <f t="shared" si="76"/>
        <v>5.5306855961418872E-3</v>
      </c>
      <c r="E2488">
        <f t="shared" si="77"/>
        <v>0.2410833662563833</v>
      </c>
    </row>
    <row r="2489" spans="1:5" x14ac:dyDescent="0.2">
      <c r="A2489" t="s">
        <v>2391</v>
      </c>
      <c r="B2489">
        <v>1.0024484473616579</v>
      </c>
      <c r="C2489">
        <v>0.60304705144032256</v>
      </c>
      <c r="D2489">
        <f t="shared" si="76"/>
        <v>3.5280455100484749E-3</v>
      </c>
      <c r="E2489">
        <f t="shared" si="77"/>
        <v>0.2196488016513734</v>
      </c>
    </row>
    <row r="2490" spans="1:5" x14ac:dyDescent="0.2">
      <c r="A2490" t="s">
        <v>2392</v>
      </c>
      <c r="B2490">
        <v>1.0019358367568965</v>
      </c>
      <c r="C2490">
        <v>0.76211530917408088</v>
      </c>
      <c r="D2490">
        <f t="shared" si="76"/>
        <v>2.7901223489266882E-3</v>
      </c>
      <c r="E2490">
        <f t="shared" si="77"/>
        <v>0.11797931429113852</v>
      </c>
    </row>
    <row r="2491" spans="1:5" x14ac:dyDescent="0.2">
      <c r="A2491" t="s">
        <v>2393</v>
      </c>
      <c r="B2491">
        <v>1.0017867825349223</v>
      </c>
      <c r="C2491">
        <v>0.42543544137285383</v>
      </c>
      <c r="D2491">
        <f t="shared" si="76"/>
        <v>2.5754820736790152E-3</v>
      </c>
      <c r="E2491">
        <f t="shared" si="77"/>
        <v>0.37116633354114087</v>
      </c>
    </row>
    <row r="2492" spans="1:5" x14ac:dyDescent="0.2">
      <c r="A2492" t="s">
        <v>2394</v>
      </c>
      <c r="B2492">
        <v>1.0015682398452985</v>
      </c>
      <c r="C2492">
        <v>0.95574425436911792</v>
      </c>
      <c r="D2492">
        <f t="shared" si="76"/>
        <v>2.2607196353980788E-3</v>
      </c>
      <c r="E2492">
        <f t="shared" si="77"/>
        <v>1.9658304141565809E-2</v>
      </c>
    </row>
    <row r="2493" spans="1:5" x14ac:dyDescent="0.2">
      <c r="A2493" t="s">
        <v>2395</v>
      </c>
      <c r="B2493">
        <v>1.0011571873912246</v>
      </c>
      <c r="C2493">
        <v>0.45819352659171853</v>
      </c>
      <c r="D2493">
        <f t="shared" si="76"/>
        <v>1.6685033112829738E-3</v>
      </c>
      <c r="E2493">
        <f t="shared" si="77"/>
        <v>0.33895105086324129</v>
      </c>
    </row>
    <row r="2494" spans="1:5" x14ac:dyDescent="0.2">
      <c r="A2494" t="s">
        <v>2396</v>
      </c>
      <c r="B2494">
        <v>1.001144501037962</v>
      </c>
      <c r="C2494">
        <v>0.51621539416507345</v>
      </c>
      <c r="D2494">
        <f t="shared" si="76"/>
        <v>1.6502218115021106E-3</v>
      </c>
      <c r="E2494">
        <f t="shared" si="77"/>
        <v>0.28716904841427782</v>
      </c>
    </row>
    <row r="2495" spans="1:5" x14ac:dyDescent="0.2">
      <c r="A2495" t="s">
        <v>2397</v>
      </c>
      <c r="B2495">
        <v>1.0004950982244081</v>
      </c>
      <c r="C2495">
        <v>0.56065409608362127</v>
      </c>
      <c r="D2495">
        <f t="shared" si="76"/>
        <v>7.1409899311787475E-4</v>
      </c>
      <c r="E2495">
        <f t="shared" si="77"/>
        <v>0.25130500058723354</v>
      </c>
    </row>
    <row r="2496" spans="1:5" x14ac:dyDescent="0.2">
      <c r="A2496" t="s">
        <v>2398</v>
      </c>
      <c r="B2496">
        <v>1.0001755364046647</v>
      </c>
      <c r="C2496">
        <v>0.76687189925363519</v>
      </c>
      <c r="D2496">
        <f t="shared" si="76"/>
        <v>2.5322327620368971E-4</v>
      </c>
      <c r="E2496">
        <f t="shared" si="77"/>
        <v>0.11527717593838555</v>
      </c>
    </row>
    <row r="2497" spans="1:5" x14ac:dyDescent="0.2">
      <c r="A2497" t="s">
        <v>2399</v>
      </c>
      <c r="B2497">
        <v>1</v>
      </c>
      <c r="C2497">
        <v>0.37390096630005903</v>
      </c>
      <c r="D2497">
        <f t="shared" si="76"/>
        <v>0</v>
      </c>
      <c r="E2497">
        <f t="shared" si="77"/>
        <v>0.42724341246481962</v>
      </c>
    </row>
    <row r="2498" spans="1:5" x14ac:dyDescent="0.2">
      <c r="A2498" t="s">
        <v>2400</v>
      </c>
      <c r="B2498">
        <v>1</v>
      </c>
      <c r="C2498">
        <v>0.8645568345245811</v>
      </c>
      <c r="D2498">
        <f t="shared" si="76"/>
        <v>0</v>
      </c>
      <c r="E2498">
        <f t="shared" si="77"/>
        <v>6.3206451656591459E-2</v>
      </c>
    </row>
    <row r="2499" spans="1:5" x14ac:dyDescent="0.2">
      <c r="A2499" t="s">
        <v>2261</v>
      </c>
      <c r="B2499">
        <v>1</v>
      </c>
      <c r="C2499">
        <v>0.37390096630005903</v>
      </c>
      <c r="D2499">
        <f t="shared" ref="D2499:D2562" si="78">LOG(B2499, 2)</f>
        <v>0</v>
      </c>
      <c r="E2499">
        <f t="shared" ref="E2499:E2562" si="79">-LOG(C2499, 10)</f>
        <v>0.42724341246481962</v>
      </c>
    </row>
    <row r="2500" spans="1:5" x14ac:dyDescent="0.2">
      <c r="A2500" t="s">
        <v>2401</v>
      </c>
      <c r="B2500">
        <v>1</v>
      </c>
      <c r="C2500">
        <v>0.37390096630005903</v>
      </c>
      <c r="D2500">
        <f t="shared" si="78"/>
        <v>0</v>
      </c>
      <c r="E2500">
        <f t="shared" si="79"/>
        <v>0.42724341246481962</v>
      </c>
    </row>
    <row r="2501" spans="1:5" x14ac:dyDescent="0.2">
      <c r="A2501" t="s">
        <v>2277</v>
      </c>
      <c r="B2501">
        <v>1</v>
      </c>
      <c r="C2501">
        <v>0.37390096630005903</v>
      </c>
      <c r="D2501">
        <f t="shared" si="78"/>
        <v>0</v>
      </c>
      <c r="E2501">
        <f t="shared" si="79"/>
        <v>0.42724341246481962</v>
      </c>
    </row>
    <row r="2502" spans="1:5" x14ac:dyDescent="0.2">
      <c r="A2502" t="s">
        <v>2402</v>
      </c>
      <c r="B2502">
        <v>1</v>
      </c>
      <c r="C2502">
        <v>0.37390096630005903</v>
      </c>
      <c r="D2502">
        <f t="shared" si="78"/>
        <v>0</v>
      </c>
      <c r="E2502">
        <f t="shared" si="79"/>
        <v>0.42724341246481962</v>
      </c>
    </row>
    <row r="2503" spans="1:5" x14ac:dyDescent="0.2">
      <c r="A2503" t="s">
        <v>2261</v>
      </c>
      <c r="B2503">
        <v>1</v>
      </c>
      <c r="C2503">
        <v>0.83011700674884814</v>
      </c>
      <c r="D2503">
        <f t="shared" si="78"/>
        <v>0</v>
      </c>
      <c r="E2503">
        <f t="shared" si="79"/>
        <v>8.086068858304192E-2</v>
      </c>
    </row>
    <row r="2504" spans="1:5" x14ac:dyDescent="0.2">
      <c r="A2504" t="s">
        <v>572</v>
      </c>
      <c r="B2504">
        <v>1</v>
      </c>
      <c r="C2504">
        <v>0.82065284012259587</v>
      </c>
      <c r="D2504">
        <f t="shared" si="78"/>
        <v>0</v>
      </c>
      <c r="E2504">
        <f t="shared" si="79"/>
        <v>8.5840523154070661E-2</v>
      </c>
    </row>
    <row r="2505" spans="1:5" x14ac:dyDescent="0.2">
      <c r="A2505" t="s">
        <v>2299</v>
      </c>
      <c r="B2505">
        <v>1</v>
      </c>
      <c r="C2505">
        <v>0.99133666685039379</v>
      </c>
      <c r="D2505">
        <f t="shared" si="78"/>
        <v>0</v>
      </c>
      <c r="E2505">
        <f t="shared" si="79"/>
        <v>3.7788301514500452E-3</v>
      </c>
    </row>
    <row r="2506" spans="1:5" x14ac:dyDescent="0.2">
      <c r="A2506" t="s">
        <v>2403</v>
      </c>
      <c r="B2506">
        <v>1</v>
      </c>
      <c r="C2506">
        <v>0.37390096630005903</v>
      </c>
      <c r="D2506">
        <f t="shared" si="78"/>
        <v>0</v>
      </c>
      <c r="E2506">
        <f t="shared" si="79"/>
        <v>0.42724341246481962</v>
      </c>
    </row>
    <row r="2507" spans="1:5" x14ac:dyDescent="0.2">
      <c r="A2507" t="s">
        <v>2404</v>
      </c>
      <c r="B2507">
        <v>1</v>
      </c>
      <c r="C2507">
        <v>0.37390096630005909</v>
      </c>
      <c r="D2507">
        <f t="shared" si="78"/>
        <v>0</v>
      </c>
      <c r="E2507">
        <f t="shared" si="79"/>
        <v>0.42724341246481951</v>
      </c>
    </row>
    <row r="2508" spans="1:5" x14ac:dyDescent="0.2">
      <c r="A2508" t="s">
        <v>1334</v>
      </c>
      <c r="B2508">
        <v>1</v>
      </c>
      <c r="C2508">
        <v>0.37390096630005903</v>
      </c>
      <c r="D2508">
        <f t="shared" si="78"/>
        <v>0</v>
      </c>
      <c r="E2508">
        <f t="shared" si="79"/>
        <v>0.42724341246481962</v>
      </c>
    </row>
    <row r="2509" spans="1:5" x14ac:dyDescent="0.2">
      <c r="A2509" t="s">
        <v>2405</v>
      </c>
      <c r="B2509">
        <v>1</v>
      </c>
      <c r="C2509">
        <v>0.96579444325432373</v>
      </c>
      <c r="D2509">
        <f t="shared" si="78"/>
        <v>0</v>
      </c>
      <c r="E2509">
        <f t="shared" si="79"/>
        <v>1.511529766307656E-2</v>
      </c>
    </row>
    <row r="2510" spans="1:5" x14ac:dyDescent="0.2">
      <c r="A2510" t="s">
        <v>2406</v>
      </c>
      <c r="B2510">
        <v>1</v>
      </c>
      <c r="C2510">
        <v>0.57663610505759277</v>
      </c>
      <c r="D2510">
        <f t="shared" si="78"/>
        <v>0</v>
      </c>
      <c r="E2510">
        <f t="shared" si="79"/>
        <v>0.23909816850976703</v>
      </c>
    </row>
    <row r="2511" spans="1:5" x14ac:dyDescent="0.2">
      <c r="A2511" t="s">
        <v>1936</v>
      </c>
      <c r="B2511">
        <v>1</v>
      </c>
      <c r="C2511">
        <v>0.92218911186067276</v>
      </c>
      <c r="D2511">
        <f t="shared" si="78"/>
        <v>0</v>
      </c>
      <c r="E2511">
        <f t="shared" si="79"/>
        <v>3.5180009731817438E-2</v>
      </c>
    </row>
    <row r="2512" spans="1:5" x14ac:dyDescent="0.2">
      <c r="A2512" t="s">
        <v>2407</v>
      </c>
      <c r="B2512">
        <v>1</v>
      </c>
      <c r="C2512">
        <v>0.37390096630005909</v>
      </c>
      <c r="D2512">
        <f t="shared" si="78"/>
        <v>0</v>
      </c>
      <c r="E2512">
        <f t="shared" si="79"/>
        <v>0.42724341246481951</v>
      </c>
    </row>
    <row r="2513" spans="1:5" x14ac:dyDescent="0.2">
      <c r="A2513" t="s">
        <v>2408</v>
      </c>
      <c r="B2513">
        <v>1</v>
      </c>
      <c r="C2513">
        <v>0.37390096630005903</v>
      </c>
      <c r="D2513">
        <f t="shared" si="78"/>
        <v>0</v>
      </c>
      <c r="E2513">
        <f t="shared" si="79"/>
        <v>0.42724341246481962</v>
      </c>
    </row>
    <row r="2514" spans="1:5" x14ac:dyDescent="0.2">
      <c r="A2514" t="s">
        <v>2409</v>
      </c>
      <c r="B2514">
        <v>1</v>
      </c>
      <c r="C2514">
        <v>0.91584263034597357</v>
      </c>
      <c r="D2514">
        <f t="shared" si="78"/>
        <v>0</v>
      </c>
      <c r="E2514">
        <f t="shared" si="79"/>
        <v>3.8179144939008786E-2</v>
      </c>
    </row>
    <row r="2515" spans="1:5" x14ac:dyDescent="0.2">
      <c r="A2515" t="s">
        <v>2410</v>
      </c>
      <c r="B2515">
        <v>1</v>
      </c>
      <c r="C2515">
        <v>0.9946867107388474</v>
      </c>
      <c r="D2515">
        <f t="shared" si="78"/>
        <v>0</v>
      </c>
      <c r="E2515">
        <f t="shared" si="79"/>
        <v>2.3136843015035334E-3</v>
      </c>
    </row>
    <row r="2516" spans="1:5" x14ac:dyDescent="0.2">
      <c r="A2516" t="s">
        <v>2411</v>
      </c>
      <c r="B2516">
        <v>1</v>
      </c>
      <c r="C2516">
        <v>0.37390096630005909</v>
      </c>
      <c r="D2516">
        <f t="shared" si="78"/>
        <v>0</v>
      </c>
      <c r="E2516">
        <f t="shared" si="79"/>
        <v>0.42724341246481951</v>
      </c>
    </row>
    <row r="2517" spans="1:5" x14ac:dyDescent="0.2">
      <c r="A2517" t="s">
        <v>2412</v>
      </c>
      <c r="B2517">
        <v>1</v>
      </c>
      <c r="C2517">
        <v>0.37390096630005903</v>
      </c>
      <c r="D2517">
        <f t="shared" si="78"/>
        <v>0</v>
      </c>
      <c r="E2517">
        <f t="shared" si="79"/>
        <v>0.42724341246481962</v>
      </c>
    </row>
    <row r="2518" spans="1:5" x14ac:dyDescent="0.2">
      <c r="A2518" t="s">
        <v>2413</v>
      </c>
      <c r="B2518">
        <v>1</v>
      </c>
      <c r="C2518">
        <v>0.37390096630005903</v>
      </c>
      <c r="D2518">
        <f t="shared" si="78"/>
        <v>0</v>
      </c>
      <c r="E2518">
        <f t="shared" si="79"/>
        <v>0.42724341246481962</v>
      </c>
    </row>
    <row r="2519" spans="1:5" x14ac:dyDescent="0.2">
      <c r="A2519" t="s">
        <v>2414</v>
      </c>
      <c r="B2519">
        <v>1</v>
      </c>
      <c r="C2519">
        <v>0.95272610498418753</v>
      </c>
      <c r="D2519">
        <f t="shared" si="78"/>
        <v>0</v>
      </c>
      <c r="E2519">
        <f t="shared" si="79"/>
        <v>2.103193481887395E-2</v>
      </c>
    </row>
    <row r="2520" spans="1:5" x14ac:dyDescent="0.2">
      <c r="A2520" t="s">
        <v>2415</v>
      </c>
      <c r="B2520">
        <v>1</v>
      </c>
      <c r="C2520">
        <v>0.37390096630005909</v>
      </c>
      <c r="D2520">
        <f t="shared" si="78"/>
        <v>0</v>
      </c>
      <c r="E2520">
        <f t="shared" si="79"/>
        <v>0.42724341246481951</v>
      </c>
    </row>
    <row r="2521" spans="1:5" x14ac:dyDescent="0.2">
      <c r="A2521" t="s">
        <v>2416</v>
      </c>
      <c r="B2521">
        <v>1</v>
      </c>
      <c r="C2521">
        <v>0.37390096630005903</v>
      </c>
      <c r="D2521">
        <f t="shared" si="78"/>
        <v>0</v>
      </c>
      <c r="E2521">
        <f t="shared" si="79"/>
        <v>0.42724341246481962</v>
      </c>
    </row>
    <row r="2522" spans="1:5" x14ac:dyDescent="0.2">
      <c r="A2522" t="s">
        <v>2417</v>
      </c>
      <c r="B2522">
        <v>1</v>
      </c>
      <c r="C2522">
        <v>0.37390096630005903</v>
      </c>
      <c r="D2522">
        <f t="shared" si="78"/>
        <v>0</v>
      </c>
      <c r="E2522">
        <f t="shared" si="79"/>
        <v>0.42724341246481962</v>
      </c>
    </row>
    <row r="2523" spans="1:5" x14ac:dyDescent="0.2">
      <c r="A2523" t="s">
        <v>2418</v>
      </c>
      <c r="B2523">
        <v>1</v>
      </c>
      <c r="C2523">
        <v>0.37390096630005909</v>
      </c>
      <c r="D2523">
        <f t="shared" si="78"/>
        <v>0</v>
      </c>
      <c r="E2523">
        <f t="shared" si="79"/>
        <v>0.42724341246481951</v>
      </c>
    </row>
    <row r="2524" spans="1:5" x14ac:dyDescent="0.2">
      <c r="A2524" t="s">
        <v>2419</v>
      </c>
      <c r="B2524">
        <v>1</v>
      </c>
      <c r="C2524">
        <v>0.37390096630005903</v>
      </c>
      <c r="D2524">
        <f t="shared" si="78"/>
        <v>0</v>
      </c>
      <c r="E2524">
        <f t="shared" si="79"/>
        <v>0.42724341246481962</v>
      </c>
    </row>
    <row r="2525" spans="1:5" x14ac:dyDescent="0.2">
      <c r="A2525" t="s">
        <v>2420</v>
      </c>
      <c r="B2525">
        <v>1</v>
      </c>
      <c r="C2525">
        <v>0.37390096630005909</v>
      </c>
      <c r="D2525">
        <f t="shared" si="78"/>
        <v>0</v>
      </c>
      <c r="E2525">
        <f t="shared" si="79"/>
        <v>0.42724341246481951</v>
      </c>
    </row>
    <row r="2526" spans="1:5" x14ac:dyDescent="0.2">
      <c r="A2526" t="s">
        <v>2421</v>
      </c>
      <c r="B2526">
        <v>1</v>
      </c>
      <c r="C2526">
        <v>0.89067658865230137</v>
      </c>
      <c r="D2526">
        <f t="shared" si="78"/>
        <v>0</v>
      </c>
      <c r="E2526">
        <f t="shared" si="79"/>
        <v>5.027996292258087E-2</v>
      </c>
    </row>
    <row r="2527" spans="1:5" x14ac:dyDescent="0.2">
      <c r="A2527" t="s">
        <v>2422</v>
      </c>
      <c r="B2527">
        <v>1</v>
      </c>
      <c r="C2527">
        <v>0.37390096630005909</v>
      </c>
      <c r="D2527">
        <f t="shared" si="78"/>
        <v>0</v>
      </c>
      <c r="E2527">
        <f t="shared" si="79"/>
        <v>0.42724341246481951</v>
      </c>
    </row>
    <row r="2528" spans="1:5" x14ac:dyDescent="0.2">
      <c r="A2528" t="s">
        <v>2423</v>
      </c>
      <c r="B2528">
        <v>1</v>
      </c>
      <c r="C2528">
        <v>0.37390096630005903</v>
      </c>
      <c r="D2528">
        <f t="shared" si="78"/>
        <v>0</v>
      </c>
      <c r="E2528">
        <f t="shared" si="79"/>
        <v>0.42724341246481962</v>
      </c>
    </row>
    <row r="2529" spans="1:5" x14ac:dyDescent="0.2">
      <c r="A2529" t="s">
        <v>2424</v>
      </c>
      <c r="B2529">
        <v>1</v>
      </c>
      <c r="C2529">
        <v>0.37390096630005903</v>
      </c>
      <c r="D2529">
        <f t="shared" si="78"/>
        <v>0</v>
      </c>
      <c r="E2529">
        <f t="shared" si="79"/>
        <v>0.42724341246481962</v>
      </c>
    </row>
    <row r="2530" spans="1:5" x14ac:dyDescent="0.2">
      <c r="A2530" t="s">
        <v>2425</v>
      </c>
      <c r="B2530">
        <v>1</v>
      </c>
      <c r="C2530">
        <v>0.9552224916835852</v>
      </c>
      <c r="D2530">
        <f t="shared" si="78"/>
        <v>0</v>
      </c>
      <c r="E2530">
        <f t="shared" si="79"/>
        <v>1.9895460189716645E-2</v>
      </c>
    </row>
    <row r="2531" spans="1:5" x14ac:dyDescent="0.2">
      <c r="A2531" t="s">
        <v>2426</v>
      </c>
      <c r="B2531">
        <v>1</v>
      </c>
      <c r="C2531">
        <v>0.96652315297461355</v>
      </c>
      <c r="D2531">
        <f t="shared" si="78"/>
        <v>0</v>
      </c>
      <c r="E2531">
        <f t="shared" si="79"/>
        <v>1.4787738025829073E-2</v>
      </c>
    </row>
    <row r="2532" spans="1:5" x14ac:dyDescent="0.2">
      <c r="A2532" t="s">
        <v>2427</v>
      </c>
      <c r="B2532">
        <v>1</v>
      </c>
      <c r="C2532">
        <v>0.37390096630005903</v>
      </c>
      <c r="D2532">
        <f t="shared" si="78"/>
        <v>0</v>
      </c>
      <c r="E2532">
        <f t="shared" si="79"/>
        <v>0.42724341246481962</v>
      </c>
    </row>
    <row r="2533" spans="1:5" x14ac:dyDescent="0.2">
      <c r="A2533" t="s">
        <v>2428</v>
      </c>
      <c r="B2533">
        <v>1</v>
      </c>
      <c r="C2533">
        <v>0.37390096630005903</v>
      </c>
      <c r="D2533">
        <f t="shared" si="78"/>
        <v>0</v>
      </c>
      <c r="E2533">
        <f t="shared" si="79"/>
        <v>0.42724341246481962</v>
      </c>
    </row>
    <row r="2534" spans="1:5" x14ac:dyDescent="0.2">
      <c r="A2534" t="s">
        <v>2429</v>
      </c>
      <c r="B2534">
        <v>1</v>
      </c>
      <c r="C2534">
        <v>0.37390096630005853</v>
      </c>
      <c r="D2534">
        <f t="shared" si="78"/>
        <v>0</v>
      </c>
      <c r="E2534">
        <f t="shared" si="79"/>
        <v>0.42724341246482017</v>
      </c>
    </row>
    <row r="2535" spans="1:5" x14ac:dyDescent="0.2">
      <c r="A2535" t="s">
        <v>2430</v>
      </c>
      <c r="B2535">
        <v>1</v>
      </c>
      <c r="C2535">
        <v>0.37390096630005859</v>
      </c>
      <c r="D2535">
        <f t="shared" si="78"/>
        <v>0</v>
      </c>
      <c r="E2535">
        <f t="shared" si="79"/>
        <v>0.42724341246482012</v>
      </c>
    </row>
    <row r="2536" spans="1:5" x14ac:dyDescent="0.2">
      <c r="A2536" t="s">
        <v>2431</v>
      </c>
      <c r="B2536">
        <v>1</v>
      </c>
      <c r="C2536">
        <v>0.94534295367776766</v>
      </c>
      <c r="D2536">
        <f t="shared" si="78"/>
        <v>0</v>
      </c>
      <c r="E2536">
        <f t="shared" si="79"/>
        <v>2.4410608559928351E-2</v>
      </c>
    </row>
    <row r="2537" spans="1:5" x14ac:dyDescent="0.2">
      <c r="A2537" t="s">
        <v>239</v>
      </c>
      <c r="B2537">
        <v>1</v>
      </c>
      <c r="C2537">
        <v>0.37390096630005926</v>
      </c>
      <c r="D2537">
        <f t="shared" si="78"/>
        <v>0</v>
      </c>
      <c r="E2537">
        <f t="shared" si="79"/>
        <v>0.42724341246481934</v>
      </c>
    </row>
    <row r="2538" spans="1:5" x14ac:dyDescent="0.2">
      <c r="A2538" t="s">
        <v>2432</v>
      </c>
      <c r="B2538">
        <v>1</v>
      </c>
      <c r="C2538">
        <v>0.37390096630005909</v>
      </c>
      <c r="D2538">
        <f t="shared" si="78"/>
        <v>0</v>
      </c>
      <c r="E2538">
        <f t="shared" si="79"/>
        <v>0.42724341246481951</v>
      </c>
    </row>
    <row r="2539" spans="1:5" x14ac:dyDescent="0.2">
      <c r="A2539" t="s">
        <v>2433</v>
      </c>
      <c r="B2539">
        <v>1</v>
      </c>
      <c r="C2539">
        <v>0.37390096630005853</v>
      </c>
      <c r="D2539">
        <f t="shared" si="78"/>
        <v>0</v>
      </c>
      <c r="E2539">
        <f t="shared" si="79"/>
        <v>0.42724341246482017</v>
      </c>
    </row>
    <row r="2540" spans="1:5" x14ac:dyDescent="0.2">
      <c r="A2540" t="s">
        <v>2434</v>
      </c>
      <c r="B2540">
        <v>1</v>
      </c>
      <c r="C2540">
        <v>0.91253232079094104</v>
      </c>
      <c r="D2540">
        <f t="shared" si="78"/>
        <v>0</v>
      </c>
      <c r="E2540">
        <f t="shared" si="79"/>
        <v>3.975174441387528E-2</v>
      </c>
    </row>
    <row r="2541" spans="1:5" x14ac:dyDescent="0.2">
      <c r="A2541" t="s">
        <v>2435</v>
      </c>
      <c r="B2541">
        <v>1</v>
      </c>
      <c r="C2541">
        <v>0.37390096630005903</v>
      </c>
      <c r="D2541">
        <f t="shared" si="78"/>
        <v>0</v>
      </c>
      <c r="E2541">
        <f t="shared" si="79"/>
        <v>0.42724341246481962</v>
      </c>
    </row>
    <row r="2542" spans="1:5" x14ac:dyDescent="0.2">
      <c r="A2542" t="s">
        <v>2436</v>
      </c>
      <c r="B2542">
        <v>1</v>
      </c>
      <c r="C2542">
        <v>0.80176756654063819</v>
      </c>
      <c r="D2542">
        <f t="shared" si="78"/>
        <v>0</v>
      </c>
      <c r="E2542">
        <f t="shared" si="79"/>
        <v>9.5951516004337253E-2</v>
      </c>
    </row>
    <row r="2543" spans="1:5" x14ac:dyDescent="0.2">
      <c r="A2543" t="s">
        <v>2437</v>
      </c>
      <c r="B2543">
        <v>1</v>
      </c>
      <c r="C2543">
        <v>0.37390096630005859</v>
      </c>
      <c r="D2543">
        <f t="shared" si="78"/>
        <v>0</v>
      </c>
      <c r="E2543">
        <f t="shared" si="79"/>
        <v>0.42724341246482012</v>
      </c>
    </row>
    <row r="2544" spans="1:5" x14ac:dyDescent="0.2">
      <c r="A2544" t="s">
        <v>2438</v>
      </c>
      <c r="B2544">
        <v>1</v>
      </c>
      <c r="C2544">
        <v>0.37390096630005859</v>
      </c>
      <c r="D2544">
        <f t="shared" si="78"/>
        <v>0</v>
      </c>
      <c r="E2544">
        <f t="shared" si="79"/>
        <v>0.42724341246482012</v>
      </c>
    </row>
    <row r="2545" spans="1:5" x14ac:dyDescent="0.2">
      <c r="A2545" t="s">
        <v>2439</v>
      </c>
      <c r="B2545">
        <v>1</v>
      </c>
      <c r="C2545">
        <v>0.37390096630005853</v>
      </c>
      <c r="D2545">
        <f t="shared" si="78"/>
        <v>0</v>
      </c>
      <c r="E2545">
        <f t="shared" si="79"/>
        <v>0.42724341246482017</v>
      </c>
    </row>
    <row r="2546" spans="1:5" x14ac:dyDescent="0.2">
      <c r="A2546" t="s">
        <v>2440</v>
      </c>
      <c r="B2546">
        <v>1</v>
      </c>
      <c r="C2546">
        <v>0.95192003347797116</v>
      </c>
      <c r="D2546">
        <f t="shared" si="78"/>
        <v>0</v>
      </c>
      <c r="E2546">
        <f t="shared" si="79"/>
        <v>2.1399533209987477E-2</v>
      </c>
    </row>
    <row r="2547" spans="1:5" x14ac:dyDescent="0.2">
      <c r="A2547" t="s">
        <v>2441</v>
      </c>
      <c r="B2547">
        <v>1</v>
      </c>
      <c r="C2547">
        <v>0.37390096630005903</v>
      </c>
      <c r="D2547">
        <f t="shared" si="78"/>
        <v>0</v>
      </c>
      <c r="E2547">
        <f t="shared" si="79"/>
        <v>0.42724341246481962</v>
      </c>
    </row>
    <row r="2548" spans="1:5" x14ac:dyDescent="0.2">
      <c r="A2548" t="s">
        <v>2442</v>
      </c>
      <c r="B2548">
        <v>1</v>
      </c>
      <c r="C2548">
        <v>0.37390096630005903</v>
      </c>
      <c r="D2548">
        <f t="shared" si="78"/>
        <v>0</v>
      </c>
      <c r="E2548">
        <f t="shared" si="79"/>
        <v>0.42724341246481962</v>
      </c>
    </row>
    <row r="2549" spans="1:5" x14ac:dyDescent="0.2">
      <c r="A2549" t="s">
        <v>2443</v>
      </c>
      <c r="B2549">
        <v>1</v>
      </c>
      <c r="C2549">
        <v>0.85854343921704768</v>
      </c>
      <c r="D2549">
        <f t="shared" si="78"/>
        <v>0</v>
      </c>
      <c r="E2549">
        <f t="shared" si="79"/>
        <v>6.6237726204878458E-2</v>
      </c>
    </row>
    <row r="2550" spans="1:5" x14ac:dyDescent="0.2">
      <c r="A2550" t="s">
        <v>2444</v>
      </c>
      <c r="B2550">
        <v>1</v>
      </c>
      <c r="C2550">
        <v>0.97855360851906159</v>
      </c>
      <c r="D2550">
        <f t="shared" si="78"/>
        <v>0</v>
      </c>
      <c r="E2550">
        <f t="shared" si="79"/>
        <v>9.4153772146983467E-3</v>
      </c>
    </row>
    <row r="2551" spans="1:5" x14ac:dyDescent="0.2">
      <c r="A2551" t="s">
        <v>2445</v>
      </c>
      <c r="B2551">
        <v>1</v>
      </c>
      <c r="C2551">
        <v>0.37390096630005926</v>
      </c>
      <c r="D2551">
        <f t="shared" si="78"/>
        <v>0</v>
      </c>
      <c r="E2551">
        <f t="shared" si="79"/>
        <v>0.42724341246481934</v>
      </c>
    </row>
    <row r="2552" spans="1:5" x14ac:dyDescent="0.2">
      <c r="A2552" t="s">
        <v>2446</v>
      </c>
      <c r="B2552">
        <v>1</v>
      </c>
      <c r="C2552">
        <v>0.94923872908377249</v>
      </c>
      <c r="D2552">
        <f t="shared" si="78"/>
        <v>0</v>
      </c>
      <c r="E2552">
        <f t="shared" si="79"/>
        <v>2.2624550812640944E-2</v>
      </c>
    </row>
    <row r="2553" spans="1:5" x14ac:dyDescent="0.2">
      <c r="A2553" t="s">
        <v>2447</v>
      </c>
      <c r="B2553">
        <v>1</v>
      </c>
      <c r="C2553">
        <v>0.37390096630005909</v>
      </c>
      <c r="D2553">
        <f t="shared" si="78"/>
        <v>0</v>
      </c>
      <c r="E2553">
        <f t="shared" si="79"/>
        <v>0.42724341246481951</v>
      </c>
    </row>
    <row r="2554" spans="1:5" x14ac:dyDescent="0.2">
      <c r="A2554" t="s">
        <v>2448</v>
      </c>
      <c r="B2554">
        <v>1</v>
      </c>
      <c r="C2554">
        <v>0.89690968423028017</v>
      </c>
      <c r="D2554">
        <f t="shared" si="78"/>
        <v>0</v>
      </c>
      <c r="E2554">
        <f t="shared" si="79"/>
        <v>4.7251286738734896E-2</v>
      </c>
    </row>
    <row r="2555" spans="1:5" x14ac:dyDescent="0.2">
      <c r="A2555" t="s">
        <v>2449</v>
      </c>
      <c r="B2555">
        <v>1</v>
      </c>
      <c r="C2555">
        <v>0.37390096630005909</v>
      </c>
      <c r="D2555">
        <f t="shared" si="78"/>
        <v>0</v>
      </c>
      <c r="E2555">
        <f t="shared" si="79"/>
        <v>0.42724341246481951</v>
      </c>
    </row>
    <row r="2556" spans="1:5" x14ac:dyDescent="0.2">
      <c r="A2556" t="s">
        <v>2450</v>
      </c>
      <c r="B2556">
        <v>1</v>
      </c>
      <c r="C2556">
        <v>0.37390096630005853</v>
      </c>
      <c r="D2556">
        <f t="shared" si="78"/>
        <v>0</v>
      </c>
      <c r="E2556">
        <f t="shared" si="79"/>
        <v>0.42724341246482017</v>
      </c>
    </row>
    <row r="2557" spans="1:5" x14ac:dyDescent="0.2">
      <c r="A2557" t="s">
        <v>2451</v>
      </c>
      <c r="B2557">
        <v>1</v>
      </c>
      <c r="C2557">
        <v>0.37390096630005903</v>
      </c>
      <c r="D2557">
        <f t="shared" si="78"/>
        <v>0</v>
      </c>
      <c r="E2557">
        <f t="shared" si="79"/>
        <v>0.42724341246481962</v>
      </c>
    </row>
    <row r="2558" spans="1:5" x14ac:dyDescent="0.2">
      <c r="A2558" t="s">
        <v>2452</v>
      </c>
      <c r="B2558">
        <v>1</v>
      </c>
      <c r="C2558">
        <v>0.84295500096286735</v>
      </c>
      <c r="D2558">
        <f t="shared" si="78"/>
        <v>0</v>
      </c>
      <c r="E2558">
        <f t="shared" si="79"/>
        <v>7.4195608477429606E-2</v>
      </c>
    </row>
    <row r="2559" spans="1:5" x14ac:dyDescent="0.2">
      <c r="A2559" t="s">
        <v>2453</v>
      </c>
      <c r="B2559">
        <v>1</v>
      </c>
      <c r="C2559">
        <v>0.37390096630005903</v>
      </c>
      <c r="D2559">
        <f t="shared" si="78"/>
        <v>0</v>
      </c>
      <c r="E2559">
        <f t="shared" si="79"/>
        <v>0.42724341246481962</v>
      </c>
    </row>
    <row r="2560" spans="1:5" x14ac:dyDescent="0.2">
      <c r="A2560" t="s">
        <v>2454</v>
      </c>
      <c r="B2560">
        <v>1</v>
      </c>
      <c r="C2560">
        <v>0.37390096630005859</v>
      </c>
      <c r="D2560">
        <f t="shared" si="78"/>
        <v>0</v>
      </c>
      <c r="E2560">
        <f t="shared" si="79"/>
        <v>0.42724341246482012</v>
      </c>
    </row>
    <row r="2561" spans="1:5" x14ac:dyDescent="0.2">
      <c r="A2561" t="s">
        <v>2455</v>
      </c>
      <c r="B2561">
        <v>1</v>
      </c>
      <c r="C2561">
        <v>0.99560072611897543</v>
      </c>
      <c r="D2561">
        <f t="shared" si="78"/>
        <v>0</v>
      </c>
      <c r="E2561">
        <f t="shared" si="79"/>
        <v>1.9147953204258668E-3</v>
      </c>
    </row>
    <row r="2562" spans="1:5" x14ac:dyDescent="0.2">
      <c r="A2562" t="s">
        <v>2456</v>
      </c>
      <c r="B2562">
        <v>1</v>
      </c>
      <c r="C2562">
        <v>0.87718979484238291</v>
      </c>
      <c r="D2562">
        <f t="shared" si="78"/>
        <v>0</v>
      </c>
      <c r="E2562">
        <f t="shared" si="79"/>
        <v>5.6906429513234477E-2</v>
      </c>
    </row>
    <row r="2563" spans="1:5" x14ac:dyDescent="0.2">
      <c r="A2563" t="s">
        <v>2457</v>
      </c>
      <c r="B2563">
        <v>1</v>
      </c>
      <c r="C2563">
        <v>0.87569487676458047</v>
      </c>
      <c r="D2563">
        <f t="shared" ref="D2563:D2626" si="80">LOG(B2563, 2)</f>
        <v>0</v>
      </c>
      <c r="E2563">
        <f t="shared" ref="E2563:E2626" si="81">-LOG(C2563, 10)</f>
        <v>5.7647191116099415E-2</v>
      </c>
    </row>
    <row r="2564" spans="1:5" x14ac:dyDescent="0.2">
      <c r="A2564" t="s">
        <v>2458</v>
      </c>
      <c r="B2564">
        <v>1</v>
      </c>
      <c r="C2564">
        <v>0.88870764697369542</v>
      </c>
      <c r="D2564">
        <f t="shared" si="80"/>
        <v>0</v>
      </c>
      <c r="E2564">
        <f t="shared" si="81"/>
        <v>5.1241082885414159E-2</v>
      </c>
    </row>
    <row r="2565" spans="1:5" x14ac:dyDescent="0.2">
      <c r="A2565" t="s">
        <v>2459</v>
      </c>
      <c r="B2565">
        <v>1</v>
      </c>
      <c r="C2565">
        <v>0.37390096630005903</v>
      </c>
      <c r="D2565">
        <f t="shared" si="80"/>
        <v>0</v>
      </c>
      <c r="E2565">
        <f t="shared" si="81"/>
        <v>0.42724341246481962</v>
      </c>
    </row>
    <row r="2566" spans="1:5" x14ac:dyDescent="0.2">
      <c r="A2566" t="s">
        <v>2460</v>
      </c>
      <c r="B2566">
        <v>1</v>
      </c>
      <c r="C2566">
        <v>0.37390096630005903</v>
      </c>
      <c r="D2566">
        <f t="shared" si="80"/>
        <v>0</v>
      </c>
      <c r="E2566">
        <f t="shared" si="81"/>
        <v>0.42724341246481962</v>
      </c>
    </row>
    <row r="2567" spans="1:5" x14ac:dyDescent="0.2">
      <c r="A2567" t="s">
        <v>2461</v>
      </c>
      <c r="B2567">
        <v>1</v>
      </c>
      <c r="C2567">
        <v>0.45971459601054232</v>
      </c>
      <c r="D2567">
        <f t="shared" si="80"/>
        <v>0</v>
      </c>
      <c r="E2567">
        <f t="shared" si="81"/>
        <v>0.337511707112854</v>
      </c>
    </row>
    <row r="2568" spans="1:5" x14ac:dyDescent="0.2">
      <c r="A2568" t="s">
        <v>2462</v>
      </c>
      <c r="B2568">
        <v>1</v>
      </c>
      <c r="C2568">
        <v>0.85364305658556283</v>
      </c>
      <c r="D2568">
        <f t="shared" si="80"/>
        <v>0</v>
      </c>
      <c r="E2568">
        <f t="shared" si="81"/>
        <v>6.872368781281607E-2</v>
      </c>
    </row>
    <row r="2569" spans="1:5" x14ac:dyDescent="0.2">
      <c r="A2569" t="s">
        <v>2463</v>
      </c>
      <c r="B2569">
        <v>1</v>
      </c>
      <c r="C2569">
        <v>0.69473282997521957</v>
      </c>
      <c r="D2569">
        <f t="shared" si="80"/>
        <v>0</v>
      </c>
      <c r="E2569">
        <f t="shared" si="81"/>
        <v>0.15818217782034497</v>
      </c>
    </row>
    <row r="2570" spans="1:5" x14ac:dyDescent="0.2">
      <c r="A2570" t="s">
        <v>2464</v>
      </c>
      <c r="B2570">
        <v>1</v>
      </c>
      <c r="C2570">
        <v>0.37390096630005903</v>
      </c>
      <c r="D2570">
        <f t="shared" si="80"/>
        <v>0</v>
      </c>
      <c r="E2570">
        <f t="shared" si="81"/>
        <v>0.42724341246481962</v>
      </c>
    </row>
    <row r="2571" spans="1:5" x14ac:dyDescent="0.2">
      <c r="A2571" t="s">
        <v>2465</v>
      </c>
      <c r="B2571">
        <v>1</v>
      </c>
      <c r="C2571">
        <v>0.37390096630005903</v>
      </c>
      <c r="D2571">
        <f t="shared" si="80"/>
        <v>0</v>
      </c>
      <c r="E2571">
        <f t="shared" si="81"/>
        <v>0.42724341246481962</v>
      </c>
    </row>
    <row r="2572" spans="1:5" x14ac:dyDescent="0.2">
      <c r="A2572" t="s">
        <v>2466</v>
      </c>
      <c r="B2572">
        <v>1</v>
      </c>
      <c r="C2572">
        <v>0.73702594156233903</v>
      </c>
      <c r="D2572">
        <f t="shared" si="80"/>
        <v>0</v>
      </c>
      <c r="E2572">
        <f t="shared" si="81"/>
        <v>0.13251722573782726</v>
      </c>
    </row>
    <row r="2573" spans="1:5" x14ac:dyDescent="0.2">
      <c r="A2573" t="s">
        <v>2467</v>
      </c>
      <c r="B2573">
        <v>1</v>
      </c>
      <c r="C2573">
        <v>0.37390096630005909</v>
      </c>
      <c r="D2573">
        <f t="shared" si="80"/>
        <v>0</v>
      </c>
      <c r="E2573">
        <f t="shared" si="81"/>
        <v>0.42724341246481951</v>
      </c>
    </row>
    <row r="2574" spans="1:5" x14ac:dyDescent="0.2">
      <c r="A2574" t="s">
        <v>2468</v>
      </c>
      <c r="B2574">
        <v>1</v>
      </c>
      <c r="C2574">
        <v>0.37390096630005903</v>
      </c>
      <c r="D2574">
        <f t="shared" si="80"/>
        <v>0</v>
      </c>
      <c r="E2574">
        <f t="shared" si="81"/>
        <v>0.42724341246481962</v>
      </c>
    </row>
    <row r="2575" spans="1:5" x14ac:dyDescent="0.2">
      <c r="A2575" t="s">
        <v>2469</v>
      </c>
      <c r="B2575">
        <v>1</v>
      </c>
      <c r="C2575">
        <v>0.92575793941362061</v>
      </c>
      <c r="D2575">
        <f t="shared" si="80"/>
        <v>0</v>
      </c>
      <c r="E2575">
        <f t="shared" si="81"/>
        <v>3.3502554699811171E-2</v>
      </c>
    </row>
    <row r="2576" spans="1:5" x14ac:dyDescent="0.2">
      <c r="A2576" t="s">
        <v>2470</v>
      </c>
      <c r="B2576">
        <v>1</v>
      </c>
      <c r="C2576">
        <v>0.37390096630005853</v>
      </c>
      <c r="D2576">
        <f t="shared" si="80"/>
        <v>0</v>
      </c>
      <c r="E2576">
        <f t="shared" si="81"/>
        <v>0.42724341246482017</v>
      </c>
    </row>
    <row r="2577" spans="1:5" x14ac:dyDescent="0.2">
      <c r="A2577" t="s">
        <v>2471</v>
      </c>
      <c r="B2577">
        <v>1</v>
      </c>
      <c r="C2577">
        <v>0.94037223096599054</v>
      </c>
      <c r="D2577">
        <f t="shared" si="80"/>
        <v>0</v>
      </c>
      <c r="E2577">
        <f t="shared" si="81"/>
        <v>2.6700204000841665E-2</v>
      </c>
    </row>
    <row r="2578" spans="1:5" x14ac:dyDescent="0.2">
      <c r="A2578" t="s">
        <v>2472</v>
      </c>
      <c r="B2578">
        <v>1</v>
      </c>
      <c r="C2578">
        <v>0.37390096630005903</v>
      </c>
      <c r="D2578">
        <f t="shared" si="80"/>
        <v>0</v>
      </c>
      <c r="E2578">
        <f t="shared" si="81"/>
        <v>0.42724341246481962</v>
      </c>
    </row>
    <row r="2579" spans="1:5" x14ac:dyDescent="0.2">
      <c r="A2579" t="s">
        <v>2473</v>
      </c>
      <c r="B2579">
        <v>1</v>
      </c>
      <c r="C2579">
        <v>0.96398497287938345</v>
      </c>
      <c r="D2579">
        <f t="shared" si="80"/>
        <v>0</v>
      </c>
      <c r="E2579">
        <f t="shared" si="81"/>
        <v>1.5929736062344883E-2</v>
      </c>
    </row>
    <row r="2580" spans="1:5" x14ac:dyDescent="0.2">
      <c r="A2580" t="s">
        <v>2474</v>
      </c>
      <c r="B2580">
        <v>1</v>
      </c>
      <c r="C2580">
        <v>0.88377601336842038</v>
      </c>
      <c r="D2580">
        <f t="shared" si="80"/>
        <v>0</v>
      </c>
      <c r="E2580">
        <f t="shared" si="81"/>
        <v>5.3657789833129209E-2</v>
      </c>
    </row>
    <row r="2581" spans="1:5" x14ac:dyDescent="0.2">
      <c r="A2581" t="s">
        <v>2475</v>
      </c>
      <c r="B2581">
        <v>1</v>
      </c>
      <c r="C2581">
        <v>0.37390096630005903</v>
      </c>
      <c r="D2581">
        <f t="shared" si="80"/>
        <v>0</v>
      </c>
      <c r="E2581">
        <f t="shared" si="81"/>
        <v>0.42724341246481962</v>
      </c>
    </row>
    <row r="2582" spans="1:5" x14ac:dyDescent="0.2">
      <c r="A2582" t="s">
        <v>2476</v>
      </c>
      <c r="B2582">
        <v>1</v>
      </c>
      <c r="C2582">
        <v>0.37390096630005859</v>
      </c>
      <c r="D2582">
        <f t="shared" si="80"/>
        <v>0</v>
      </c>
      <c r="E2582">
        <f t="shared" si="81"/>
        <v>0.42724341246482012</v>
      </c>
    </row>
    <row r="2583" spans="1:5" x14ac:dyDescent="0.2">
      <c r="A2583" t="s">
        <v>2477</v>
      </c>
      <c r="B2583">
        <v>1</v>
      </c>
      <c r="C2583">
        <v>0.37390096630005859</v>
      </c>
      <c r="D2583">
        <f t="shared" si="80"/>
        <v>0</v>
      </c>
      <c r="E2583">
        <f t="shared" si="81"/>
        <v>0.42724341246482012</v>
      </c>
    </row>
    <row r="2584" spans="1:5" x14ac:dyDescent="0.2">
      <c r="A2584" t="s">
        <v>2478</v>
      </c>
      <c r="B2584">
        <v>1</v>
      </c>
      <c r="C2584">
        <v>0.82257717086109106</v>
      </c>
      <c r="D2584">
        <f t="shared" si="80"/>
        <v>0</v>
      </c>
      <c r="E2584">
        <f t="shared" si="81"/>
        <v>8.4823347716016961E-2</v>
      </c>
    </row>
    <row r="2585" spans="1:5" x14ac:dyDescent="0.2">
      <c r="A2585" t="s">
        <v>2479</v>
      </c>
      <c r="B2585">
        <v>0.99977141577698447</v>
      </c>
      <c r="C2585">
        <v>0.74928816710755863</v>
      </c>
      <c r="D2585">
        <f t="shared" si="80"/>
        <v>-3.2981502166144403E-4</v>
      </c>
      <c r="E2585">
        <f t="shared" si="81"/>
        <v>0.12535112580370023</v>
      </c>
    </row>
    <row r="2586" spans="1:5" x14ac:dyDescent="0.2">
      <c r="A2586" t="s">
        <v>2480</v>
      </c>
      <c r="B2586">
        <v>0.99906942954724276</v>
      </c>
      <c r="C2586">
        <v>0.33530756574279519</v>
      </c>
      <c r="D2586">
        <f t="shared" si="80"/>
        <v>-1.3431544242728055E-3</v>
      </c>
      <c r="E2586">
        <f t="shared" si="81"/>
        <v>0.47455664721753277</v>
      </c>
    </row>
    <row r="2587" spans="1:5" x14ac:dyDescent="0.2">
      <c r="A2587" t="s">
        <v>2481</v>
      </c>
      <c r="B2587">
        <v>0.99903700724047639</v>
      </c>
      <c r="C2587">
        <v>0.39728673052506863</v>
      </c>
      <c r="D2587">
        <f t="shared" si="80"/>
        <v>-1.3899742536161535E-3</v>
      </c>
      <c r="E2587">
        <f t="shared" si="81"/>
        <v>0.40089594024536668</v>
      </c>
    </row>
    <row r="2588" spans="1:5" x14ac:dyDescent="0.2">
      <c r="A2588" t="s">
        <v>2482</v>
      </c>
      <c r="B2588">
        <v>0.99819492857561787</v>
      </c>
      <c r="C2588">
        <v>0.76346797746643569</v>
      </c>
      <c r="D2588">
        <f t="shared" si="80"/>
        <v>-2.6065207788652867E-3</v>
      </c>
      <c r="E2588">
        <f t="shared" si="81"/>
        <v>0.11720917406437482</v>
      </c>
    </row>
    <row r="2589" spans="1:5" x14ac:dyDescent="0.2">
      <c r="A2589" t="s">
        <v>2483</v>
      </c>
      <c r="B2589">
        <v>0.99740342903388401</v>
      </c>
      <c r="C2589">
        <v>0.7143553445256059</v>
      </c>
      <c r="D2589">
        <f t="shared" si="80"/>
        <v>-3.7509319468219879E-3</v>
      </c>
      <c r="E2589">
        <f t="shared" si="81"/>
        <v>0.14608570170107005</v>
      </c>
    </row>
    <row r="2590" spans="1:5" x14ac:dyDescent="0.2">
      <c r="A2590" t="s">
        <v>2484</v>
      </c>
      <c r="B2590">
        <v>0.99569785796303711</v>
      </c>
      <c r="C2590">
        <v>0.93362304059314805</v>
      </c>
      <c r="D2590">
        <f t="shared" si="80"/>
        <v>-6.2200684051382689E-3</v>
      </c>
      <c r="E2590">
        <f t="shared" si="81"/>
        <v>2.9828439011753815E-2</v>
      </c>
    </row>
    <row r="2591" spans="1:5" x14ac:dyDescent="0.2">
      <c r="A2591" t="s">
        <v>2485</v>
      </c>
      <c r="B2591">
        <v>0.99560610742556377</v>
      </c>
      <c r="C2591">
        <v>0.41491642698051706</v>
      </c>
      <c r="D2591">
        <f t="shared" si="80"/>
        <v>-6.353014502576017E-3</v>
      </c>
      <c r="E2591">
        <f t="shared" si="81"/>
        <v>0.38203937065242771</v>
      </c>
    </row>
    <row r="2592" spans="1:5" x14ac:dyDescent="0.2">
      <c r="A2592" t="s">
        <v>2486</v>
      </c>
      <c r="B2592">
        <v>0.99460580421380007</v>
      </c>
      <c r="C2592">
        <v>0.96862820902584645</v>
      </c>
      <c r="D2592">
        <f t="shared" si="80"/>
        <v>-7.8032445972483011E-3</v>
      </c>
      <c r="E2592">
        <f t="shared" si="81"/>
        <v>1.3842887296631958E-2</v>
      </c>
    </row>
    <row r="2593" spans="1:5" x14ac:dyDescent="0.2">
      <c r="A2593" t="s">
        <v>2487</v>
      </c>
      <c r="B2593">
        <v>0.99394289446857209</v>
      </c>
      <c r="C2593">
        <v>0.51653336214821</v>
      </c>
      <c r="D2593">
        <f t="shared" si="80"/>
        <v>-8.7651286467149963E-3</v>
      </c>
      <c r="E2593">
        <f t="shared" si="81"/>
        <v>0.28690162278143666</v>
      </c>
    </row>
    <row r="2594" spans="1:5" x14ac:dyDescent="0.2">
      <c r="A2594" t="s">
        <v>2488</v>
      </c>
      <c r="B2594">
        <v>0.99393111719154559</v>
      </c>
      <c r="C2594">
        <v>0.28174415321654633</v>
      </c>
      <c r="D2594">
        <f t="shared" si="80"/>
        <v>-8.7822233107247346E-3</v>
      </c>
      <c r="E2594">
        <f t="shared" si="81"/>
        <v>0.55014508771180348</v>
      </c>
    </row>
    <row r="2595" spans="1:5" x14ac:dyDescent="0.2">
      <c r="A2595" t="s">
        <v>2489</v>
      </c>
      <c r="B2595">
        <v>0.99365137699746708</v>
      </c>
      <c r="C2595">
        <v>0.6052941140906074</v>
      </c>
      <c r="D2595">
        <f t="shared" si="80"/>
        <v>-9.1883244859756897E-3</v>
      </c>
      <c r="E2595">
        <f t="shared" si="81"/>
        <v>0.21803354916757112</v>
      </c>
    </row>
    <row r="2596" spans="1:5" x14ac:dyDescent="0.2">
      <c r="A2596" t="s">
        <v>2490</v>
      </c>
      <c r="B2596">
        <v>0.99249085409089211</v>
      </c>
      <c r="C2596">
        <v>0.85441105912292226</v>
      </c>
      <c r="D2596">
        <f t="shared" si="80"/>
        <v>-1.0874287159232648E-2</v>
      </c>
      <c r="E2596">
        <f t="shared" si="81"/>
        <v>6.8333138961379908E-2</v>
      </c>
    </row>
    <row r="2597" spans="1:5" x14ac:dyDescent="0.2">
      <c r="A2597" t="s">
        <v>2491</v>
      </c>
      <c r="B2597">
        <v>0.99203141707017106</v>
      </c>
      <c r="C2597">
        <v>0.74508212473924207</v>
      </c>
      <c r="D2597">
        <f t="shared" si="80"/>
        <v>-1.1542284221164434E-2</v>
      </c>
      <c r="E2597">
        <f t="shared" si="81"/>
        <v>0.12779585563372781</v>
      </c>
    </row>
    <row r="2598" spans="1:5" x14ac:dyDescent="0.2">
      <c r="A2598" t="s">
        <v>2492</v>
      </c>
      <c r="B2598">
        <v>0.99119140628281255</v>
      </c>
      <c r="C2598">
        <v>0.655414432556785</v>
      </c>
      <c r="D2598">
        <f t="shared" si="80"/>
        <v>-1.2764415648270112E-2</v>
      </c>
      <c r="E2598">
        <f t="shared" si="81"/>
        <v>0.18348399946453872</v>
      </c>
    </row>
    <row r="2599" spans="1:5" x14ac:dyDescent="0.2">
      <c r="A2599" t="s">
        <v>2493</v>
      </c>
      <c r="B2599">
        <v>0.98963161602317795</v>
      </c>
      <c r="C2599">
        <v>0.33982951093689034</v>
      </c>
      <c r="D2599">
        <f t="shared" si="80"/>
        <v>-1.503650367650539E-2</v>
      </c>
      <c r="E2599">
        <f t="shared" si="81"/>
        <v>0.46873890951482844</v>
      </c>
    </row>
    <row r="2600" spans="1:5" x14ac:dyDescent="0.2">
      <c r="A2600" t="s">
        <v>2494</v>
      </c>
      <c r="B2600">
        <v>0.98942783959628844</v>
      </c>
      <c r="C2600">
        <v>0.96294512004136146</v>
      </c>
      <c r="D2600">
        <f t="shared" si="80"/>
        <v>-1.533360161434426E-2</v>
      </c>
      <c r="E2600">
        <f t="shared" si="81"/>
        <v>1.6398463386746651E-2</v>
      </c>
    </row>
    <row r="2601" spans="1:5" x14ac:dyDescent="0.2">
      <c r="A2601" t="s">
        <v>2495</v>
      </c>
      <c r="B2601">
        <v>0.98825829731233983</v>
      </c>
      <c r="C2601">
        <v>0.97732406722100751</v>
      </c>
      <c r="D2601">
        <f t="shared" si="80"/>
        <v>-1.7039932076357747E-2</v>
      </c>
      <c r="E2601">
        <f t="shared" si="81"/>
        <v>9.9614063227366073E-3</v>
      </c>
    </row>
    <row r="2602" spans="1:5" x14ac:dyDescent="0.2">
      <c r="A2602" t="s">
        <v>2496</v>
      </c>
      <c r="B2602">
        <v>0.98743862043039343</v>
      </c>
      <c r="C2602">
        <v>0.7387380273442693</v>
      </c>
      <c r="D2602">
        <f t="shared" si="80"/>
        <v>-1.8237022409337614E-2</v>
      </c>
      <c r="E2602">
        <f t="shared" si="81"/>
        <v>0.13150954462229905</v>
      </c>
    </row>
    <row r="2603" spans="1:5" x14ac:dyDescent="0.2">
      <c r="A2603" t="s">
        <v>2497</v>
      </c>
      <c r="B2603">
        <v>0.98736147943541652</v>
      </c>
      <c r="C2603">
        <v>0.82180090480189572</v>
      </c>
      <c r="D2603">
        <f t="shared" si="80"/>
        <v>-1.834973349433968E-2</v>
      </c>
      <c r="E2603">
        <f t="shared" si="81"/>
        <v>8.5233384916135566E-2</v>
      </c>
    </row>
    <row r="2604" spans="1:5" x14ac:dyDescent="0.2">
      <c r="A2604" t="s">
        <v>2498</v>
      </c>
      <c r="B2604">
        <v>0.98627162155109549</v>
      </c>
      <c r="C2604">
        <v>0.25336896067981307</v>
      </c>
      <c r="D2604">
        <f t="shared" si="80"/>
        <v>-1.9943071915769078E-2</v>
      </c>
      <c r="E2604">
        <f t="shared" si="81"/>
        <v>0.5962465900490701</v>
      </c>
    </row>
    <row r="2605" spans="1:5" x14ac:dyDescent="0.2">
      <c r="A2605" t="s">
        <v>2297</v>
      </c>
      <c r="B2605">
        <v>0.98621519004581593</v>
      </c>
      <c r="C2605">
        <v>0.95378396850373548</v>
      </c>
      <c r="D2605">
        <f t="shared" si="80"/>
        <v>-2.0025620962343463E-2</v>
      </c>
      <c r="E2605">
        <f t="shared" si="81"/>
        <v>2.054998159692735E-2</v>
      </c>
    </row>
    <row r="2606" spans="1:5" x14ac:dyDescent="0.2">
      <c r="A2606" t="s">
        <v>2499</v>
      </c>
      <c r="B2606">
        <v>0.98587821534710907</v>
      </c>
      <c r="C2606">
        <v>0.97020972033453323</v>
      </c>
      <c r="D2606">
        <f t="shared" si="80"/>
        <v>-2.0518652103902385E-2</v>
      </c>
      <c r="E2606">
        <f t="shared" si="81"/>
        <v>1.3134378579772944E-2</v>
      </c>
    </row>
    <row r="2607" spans="1:5" x14ac:dyDescent="0.2">
      <c r="A2607" t="s">
        <v>2500</v>
      </c>
      <c r="B2607">
        <v>0.98585716309190385</v>
      </c>
      <c r="C2607">
        <v>0.38375945531102146</v>
      </c>
      <c r="D2607">
        <f t="shared" si="80"/>
        <v>-2.0549459467321798E-2</v>
      </c>
      <c r="E2607">
        <f t="shared" si="81"/>
        <v>0.41594091095758973</v>
      </c>
    </row>
    <row r="2608" spans="1:5" x14ac:dyDescent="0.2">
      <c r="A2608" t="s">
        <v>2501</v>
      </c>
      <c r="B2608">
        <v>0.98475028860660785</v>
      </c>
      <c r="C2608">
        <v>0.35320005263292814</v>
      </c>
      <c r="D2608">
        <f t="shared" si="80"/>
        <v>-2.2170160228789437E-2</v>
      </c>
      <c r="E2608">
        <f t="shared" si="81"/>
        <v>0.45197924037706083</v>
      </c>
    </row>
    <row r="2609" spans="1:5" x14ac:dyDescent="0.2">
      <c r="A2609" t="s">
        <v>2502</v>
      </c>
      <c r="B2609">
        <v>0.98431113013195237</v>
      </c>
      <c r="C2609">
        <v>0.49838265359122474</v>
      </c>
      <c r="D2609">
        <f t="shared" si="80"/>
        <v>-2.2813686893854827E-2</v>
      </c>
      <c r="E2609">
        <f t="shared" si="81"/>
        <v>0.30243708188001195</v>
      </c>
    </row>
    <row r="2610" spans="1:5" x14ac:dyDescent="0.2">
      <c r="A2610" t="s">
        <v>2503</v>
      </c>
      <c r="B2610">
        <v>0.98388231704695606</v>
      </c>
      <c r="C2610">
        <v>0.99899643664931115</v>
      </c>
      <c r="D2610">
        <f t="shared" si="80"/>
        <v>-2.344233091445945E-2</v>
      </c>
      <c r="E2610">
        <f t="shared" si="81"/>
        <v>4.3606086941432915E-4</v>
      </c>
    </row>
    <row r="2611" spans="1:5" x14ac:dyDescent="0.2">
      <c r="A2611" t="s">
        <v>2504</v>
      </c>
      <c r="B2611">
        <v>0.98352875386623062</v>
      </c>
      <c r="C2611">
        <v>0.84781348284938796</v>
      </c>
      <c r="D2611">
        <f t="shared" si="80"/>
        <v>-2.3960863986175793E-2</v>
      </c>
      <c r="E2611">
        <f t="shared" si="81"/>
        <v>7.1699681091071166E-2</v>
      </c>
    </row>
    <row r="2612" spans="1:5" x14ac:dyDescent="0.2">
      <c r="A2612" t="s">
        <v>2505</v>
      </c>
      <c r="B2612">
        <v>0.9821163762747992</v>
      </c>
      <c r="C2612">
        <v>0.45947165879009122</v>
      </c>
      <c r="D2612">
        <f t="shared" si="80"/>
        <v>-2.6034107489230917E-2</v>
      </c>
      <c r="E2612">
        <f t="shared" si="81"/>
        <v>0.33774127167867823</v>
      </c>
    </row>
    <row r="2613" spans="1:5" x14ac:dyDescent="0.2">
      <c r="A2613" t="s">
        <v>239</v>
      </c>
      <c r="B2613">
        <v>0.98097019014811337</v>
      </c>
      <c r="C2613">
        <v>0.90244845547281083</v>
      </c>
      <c r="D2613">
        <f t="shared" si="80"/>
        <v>-2.7718798584462842E-2</v>
      </c>
      <c r="E2613">
        <f t="shared" si="81"/>
        <v>4.4577594012894052E-2</v>
      </c>
    </row>
    <row r="2614" spans="1:5" x14ac:dyDescent="0.2">
      <c r="A2614" t="s">
        <v>2506</v>
      </c>
      <c r="B2614">
        <v>0.97984298634248823</v>
      </c>
      <c r="C2614">
        <v>0.93815816303537169</v>
      </c>
      <c r="D2614">
        <f t="shared" si="80"/>
        <v>-2.9377509918191567E-2</v>
      </c>
      <c r="E2614">
        <f t="shared" si="81"/>
        <v>2.7723938227493503E-2</v>
      </c>
    </row>
    <row r="2615" spans="1:5" x14ac:dyDescent="0.2">
      <c r="A2615" t="s">
        <v>2507</v>
      </c>
      <c r="B2615">
        <v>0.97970929939383877</v>
      </c>
      <c r="C2615">
        <v>0.85670093208612119</v>
      </c>
      <c r="D2615">
        <f t="shared" si="80"/>
        <v>-2.9574360494265792E-2</v>
      </c>
      <c r="E2615">
        <f t="shared" si="81"/>
        <v>6.7170760588777648E-2</v>
      </c>
    </row>
    <row r="2616" spans="1:5" x14ac:dyDescent="0.2">
      <c r="A2616" t="s">
        <v>2508</v>
      </c>
      <c r="B2616">
        <v>0.97920495975962429</v>
      </c>
      <c r="C2616">
        <v>0.93952092236658757</v>
      </c>
      <c r="D2616">
        <f t="shared" si="80"/>
        <v>-3.0317229460461306E-2</v>
      </c>
      <c r="E2616">
        <f t="shared" si="81"/>
        <v>2.7093544070978245E-2</v>
      </c>
    </row>
    <row r="2617" spans="1:5" x14ac:dyDescent="0.2">
      <c r="A2617" t="s">
        <v>2509</v>
      </c>
      <c r="B2617">
        <v>0.97911402918100132</v>
      </c>
      <c r="C2617">
        <v>0.80597567245796231</v>
      </c>
      <c r="D2617">
        <f t="shared" si="80"/>
        <v>-3.04512067089889E-2</v>
      </c>
      <c r="E2617">
        <f t="shared" si="81"/>
        <v>9.3678066726814085E-2</v>
      </c>
    </row>
    <row r="2618" spans="1:5" x14ac:dyDescent="0.2">
      <c r="A2618" t="s">
        <v>2510</v>
      </c>
      <c r="B2618">
        <v>0.97800296478457749</v>
      </c>
      <c r="C2618">
        <v>0.21959422442976484</v>
      </c>
      <c r="D2618">
        <f t="shared" si="80"/>
        <v>-3.208925621954245E-2</v>
      </c>
      <c r="E2618">
        <f t="shared" si="81"/>
        <v>0.65837908649548027</v>
      </c>
    </row>
    <row r="2619" spans="1:5" x14ac:dyDescent="0.2">
      <c r="A2619" t="s">
        <v>2511</v>
      </c>
      <c r="B2619">
        <v>0.97723413407216564</v>
      </c>
      <c r="C2619">
        <v>0.58665462934565471</v>
      </c>
      <c r="D2619">
        <f t="shared" si="80"/>
        <v>-3.3223838121548534E-2</v>
      </c>
      <c r="E2619">
        <f t="shared" si="81"/>
        <v>0.23161749792095285</v>
      </c>
    </row>
    <row r="2620" spans="1:5" x14ac:dyDescent="0.2">
      <c r="A2620" t="s">
        <v>2512</v>
      </c>
      <c r="B2620">
        <v>0.97693214422807195</v>
      </c>
      <c r="C2620">
        <v>0.91079928220241491</v>
      </c>
      <c r="D2620">
        <f t="shared" si="80"/>
        <v>-3.3669735954070724E-2</v>
      </c>
      <c r="E2620">
        <f t="shared" si="81"/>
        <v>4.0577320322653675E-2</v>
      </c>
    </row>
    <row r="2621" spans="1:5" x14ac:dyDescent="0.2">
      <c r="A2621" t="s">
        <v>2513</v>
      </c>
      <c r="B2621">
        <v>0.97555749985915796</v>
      </c>
      <c r="C2621">
        <v>0.50386517835495759</v>
      </c>
      <c r="D2621">
        <f t="shared" si="80"/>
        <v>-3.57011863617097E-2</v>
      </c>
      <c r="E2621">
        <f t="shared" si="81"/>
        <v>0.29768565428730237</v>
      </c>
    </row>
    <row r="2622" spans="1:5" x14ac:dyDescent="0.2">
      <c r="A2622" t="s">
        <v>2514</v>
      </c>
      <c r="B2622">
        <v>0.97525317339516948</v>
      </c>
      <c r="C2622">
        <v>0.8318748684744679</v>
      </c>
      <c r="D2622">
        <f t="shared" si="80"/>
        <v>-3.6151307216581392E-2</v>
      </c>
      <c r="E2622">
        <f t="shared" si="81"/>
        <v>7.994199584639447E-2</v>
      </c>
    </row>
    <row r="2623" spans="1:5" x14ac:dyDescent="0.2">
      <c r="A2623" t="s">
        <v>2515</v>
      </c>
      <c r="B2623">
        <v>0.97437357553511073</v>
      </c>
      <c r="C2623">
        <v>0.77915408274085474</v>
      </c>
      <c r="D2623">
        <f t="shared" si="80"/>
        <v>-3.7453086192972163E-2</v>
      </c>
      <c r="E2623">
        <f t="shared" si="81"/>
        <v>0.10837664930174688</v>
      </c>
    </row>
    <row r="2624" spans="1:5" x14ac:dyDescent="0.2">
      <c r="A2624" t="s">
        <v>2516</v>
      </c>
      <c r="B2624">
        <v>0.97382070422360301</v>
      </c>
      <c r="C2624">
        <v>0.33891021404859628</v>
      </c>
      <c r="D2624">
        <f t="shared" si="80"/>
        <v>-3.8271921079267926E-2</v>
      </c>
      <c r="E2624">
        <f t="shared" si="81"/>
        <v>0.46991534223344467</v>
      </c>
    </row>
    <row r="2625" spans="1:5" x14ac:dyDescent="0.2">
      <c r="A2625" t="s">
        <v>2517</v>
      </c>
      <c r="B2625">
        <v>0.97373121059977374</v>
      </c>
      <c r="C2625">
        <v>0.40096752551793491</v>
      </c>
      <c r="D2625">
        <f t="shared" si="80"/>
        <v>-3.8404510106957335E-2</v>
      </c>
      <c r="E2625">
        <f t="shared" si="81"/>
        <v>0.39689079959794993</v>
      </c>
    </row>
    <row r="2626" spans="1:5" x14ac:dyDescent="0.2">
      <c r="A2626" t="s">
        <v>970</v>
      </c>
      <c r="B2626">
        <v>0.9719992663348801</v>
      </c>
      <c r="C2626">
        <v>0.65910684094149319</v>
      </c>
      <c r="D2626">
        <f t="shared" si="80"/>
        <v>-4.0972870002221384E-2</v>
      </c>
      <c r="E2626">
        <f t="shared" si="81"/>
        <v>0.1810441807468347</v>
      </c>
    </row>
    <row r="2627" spans="1:5" x14ac:dyDescent="0.2">
      <c r="A2627" t="s">
        <v>2518</v>
      </c>
      <c r="B2627">
        <v>0.97022560501843857</v>
      </c>
      <c r="C2627">
        <v>0.37266770357801732</v>
      </c>
      <c r="D2627">
        <f t="shared" ref="D2627:D2690" si="82">LOG(B2627, 2)</f>
        <v>-4.3607840992976245E-2</v>
      </c>
      <c r="E2627">
        <f t="shared" ref="E2627:E2690" si="83">-LOG(C2627, 10)</f>
        <v>0.42867824278575706</v>
      </c>
    </row>
    <row r="2628" spans="1:5" x14ac:dyDescent="0.2">
      <c r="A2628" t="s">
        <v>2519</v>
      </c>
      <c r="B2628">
        <v>0.97021269574579483</v>
      </c>
      <c r="C2628">
        <v>0.4227749048109436</v>
      </c>
      <c r="D2628">
        <f t="shared" si="82"/>
        <v>-4.3627036804167525E-2</v>
      </c>
      <c r="E2628">
        <f t="shared" si="83"/>
        <v>0.37389079957082511</v>
      </c>
    </row>
    <row r="2629" spans="1:5" x14ac:dyDescent="0.2">
      <c r="A2629" t="s">
        <v>2520</v>
      </c>
      <c r="B2629">
        <v>0.96986829926413243</v>
      </c>
      <c r="C2629">
        <v>0.71646415620095927</v>
      </c>
      <c r="D2629">
        <f t="shared" si="82"/>
        <v>-4.413924129737265E-2</v>
      </c>
      <c r="E2629">
        <f t="shared" si="83"/>
        <v>0.14480553192891185</v>
      </c>
    </row>
    <row r="2630" spans="1:5" x14ac:dyDescent="0.2">
      <c r="A2630" t="s">
        <v>2521</v>
      </c>
      <c r="B2630">
        <v>0.96985973506719059</v>
      </c>
      <c r="C2630">
        <v>0.89207722588255201</v>
      </c>
      <c r="D2630">
        <f t="shared" si="82"/>
        <v>-4.4151980737375161E-2</v>
      </c>
      <c r="E2630">
        <f t="shared" si="83"/>
        <v>4.9597547728240099E-2</v>
      </c>
    </row>
    <row r="2631" spans="1:5" x14ac:dyDescent="0.2">
      <c r="A2631" t="s">
        <v>1364</v>
      </c>
      <c r="B2631">
        <v>0.96958808087142401</v>
      </c>
      <c r="C2631">
        <v>0.43270762849529998</v>
      </c>
      <c r="D2631">
        <f t="shared" si="82"/>
        <v>-4.4556130991288988E-2</v>
      </c>
      <c r="E2631">
        <f t="shared" si="83"/>
        <v>0.36380544826277289</v>
      </c>
    </row>
    <row r="2632" spans="1:5" x14ac:dyDescent="0.2">
      <c r="A2632" t="s">
        <v>2522</v>
      </c>
      <c r="B2632">
        <v>0.9695133779905698</v>
      </c>
      <c r="C2632">
        <v>0.81919261098617446</v>
      </c>
      <c r="D2632">
        <f t="shared" si="82"/>
        <v>-4.4667289152002299E-2</v>
      </c>
      <c r="E2632">
        <f t="shared" si="83"/>
        <v>8.6613973631920624E-2</v>
      </c>
    </row>
    <row r="2633" spans="1:5" x14ac:dyDescent="0.2">
      <c r="A2633" t="s">
        <v>2523</v>
      </c>
      <c r="B2633">
        <v>0.96810312375230045</v>
      </c>
      <c r="C2633">
        <v>0.35099519110263649</v>
      </c>
      <c r="D2633">
        <f t="shared" si="82"/>
        <v>-4.6767361228571322E-2</v>
      </c>
      <c r="E2633">
        <f t="shared" si="83"/>
        <v>0.45469883365353719</v>
      </c>
    </row>
    <row r="2634" spans="1:5" x14ac:dyDescent="0.2">
      <c r="A2634" t="s">
        <v>2524</v>
      </c>
      <c r="B2634">
        <v>0.96733831572563467</v>
      </c>
      <c r="C2634">
        <v>0.42007225217427524</v>
      </c>
      <c r="D2634">
        <f t="shared" si="82"/>
        <v>-4.7907550523094214E-2</v>
      </c>
      <c r="E2634">
        <f t="shared" si="83"/>
        <v>0.37667600478810426</v>
      </c>
    </row>
    <row r="2635" spans="1:5" x14ac:dyDescent="0.2">
      <c r="A2635" t="s">
        <v>2525</v>
      </c>
      <c r="B2635">
        <v>0.96685230066760319</v>
      </c>
      <c r="C2635">
        <v>0.84576668606958638</v>
      </c>
      <c r="D2635">
        <f t="shared" si="82"/>
        <v>-4.8632578886724759E-2</v>
      </c>
      <c r="E2635">
        <f t="shared" si="83"/>
        <v>7.274942529113633E-2</v>
      </c>
    </row>
    <row r="2636" spans="1:5" x14ac:dyDescent="0.2">
      <c r="A2636" t="s">
        <v>2526</v>
      </c>
      <c r="B2636">
        <v>0.9662031842405745</v>
      </c>
      <c r="C2636">
        <v>0.9300273644760797</v>
      </c>
      <c r="D2636">
        <f t="shared" si="82"/>
        <v>-4.9601487531866433E-2</v>
      </c>
      <c r="E2636">
        <f t="shared" si="83"/>
        <v>3.1504272880341154E-2</v>
      </c>
    </row>
    <row r="2637" spans="1:5" x14ac:dyDescent="0.2">
      <c r="A2637" t="s">
        <v>2527</v>
      </c>
      <c r="B2637">
        <v>0.96544181088946557</v>
      </c>
      <c r="C2637">
        <v>0.74579286176571324</v>
      </c>
      <c r="D2637">
        <f t="shared" si="82"/>
        <v>-5.0738787209150177E-2</v>
      </c>
      <c r="E2637">
        <f t="shared" si="83"/>
        <v>0.12738177773335632</v>
      </c>
    </row>
    <row r="2638" spans="1:5" x14ac:dyDescent="0.2">
      <c r="A2638" t="s">
        <v>2528</v>
      </c>
      <c r="B2638">
        <v>0.96504343469764609</v>
      </c>
      <c r="C2638">
        <v>0.98115914975981655</v>
      </c>
      <c r="D2638">
        <f t="shared" si="82"/>
        <v>-5.1334218192959344E-2</v>
      </c>
      <c r="E2638">
        <f t="shared" si="83"/>
        <v>8.2605417979103937E-3</v>
      </c>
    </row>
    <row r="2639" spans="1:5" x14ac:dyDescent="0.2">
      <c r="A2639" t="s">
        <v>2529</v>
      </c>
      <c r="B2639">
        <v>0.96485118927165858</v>
      </c>
      <c r="C2639">
        <v>0.44225232363973532</v>
      </c>
      <c r="D2639">
        <f t="shared" si="82"/>
        <v>-5.162164479146731E-2</v>
      </c>
      <c r="E2639">
        <f t="shared" si="83"/>
        <v>0.35432987658383813</v>
      </c>
    </row>
    <row r="2640" spans="1:5" x14ac:dyDescent="0.2">
      <c r="A2640" t="s">
        <v>2530</v>
      </c>
      <c r="B2640">
        <v>0.96432945230011513</v>
      </c>
      <c r="C2640">
        <v>0.19056496631356643</v>
      </c>
      <c r="D2640">
        <f t="shared" si="82"/>
        <v>-5.2401983701805967E-2</v>
      </c>
      <c r="E2640">
        <f t="shared" si="83"/>
        <v>0.71995693756536816</v>
      </c>
    </row>
    <row r="2641" spans="1:5" x14ac:dyDescent="0.2">
      <c r="A2641" t="s">
        <v>2531</v>
      </c>
      <c r="B2641">
        <v>0.96375247876679604</v>
      </c>
      <c r="C2641">
        <v>0.23891721221708395</v>
      </c>
      <c r="D2641">
        <f t="shared" si="82"/>
        <v>-5.3265429250128497E-2</v>
      </c>
      <c r="E2641">
        <f t="shared" si="83"/>
        <v>0.62175256141952751</v>
      </c>
    </row>
    <row r="2642" spans="1:5" x14ac:dyDescent="0.2">
      <c r="A2642" t="s">
        <v>2532</v>
      </c>
      <c r="B2642">
        <v>0.96375167367795356</v>
      </c>
      <c r="C2642">
        <v>0.30172093418633877</v>
      </c>
      <c r="D2642">
        <f t="shared" si="82"/>
        <v>-5.3266634433192864E-2</v>
      </c>
      <c r="E2642">
        <f t="shared" si="83"/>
        <v>0.52039455629434117</v>
      </c>
    </row>
    <row r="2643" spans="1:5" x14ac:dyDescent="0.2">
      <c r="A2643" t="s">
        <v>2533</v>
      </c>
      <c r="B2643">
        <v>0.96345025140536811</v>
      </c>
      <c r="C2643">
        <v>0.9188907063891969</v>
      </c>
      <c r="D2643">
        <f t="shared" si="82"/>
        <v>-5.3717921260752047E-2</v>
      </c>
      <c r="E2643">
        <f t="shared" si="83"/>
        <v>3.6736140882405038E-2</v>
      </c>
    </row>
    <row r="2644" spans="1:5" x14ac:dyDescent="0.2">
      <c r="A2644" t="s">
        <v>2534</v>
      </c>
      <c r="B2644">
        <v>0.96301443210465099</v>
      </c>
      <c r="C2644">
        <v>0.51407457768386255</v>
      </c>
      <c r="D2644">
        <f t="shared" si="82"/>
        <v>-5.4370675873879983E-2</v>
      </c>
      <c r="E2644">
        <f t="shared" si="83"/>
        <v>0.28897387258620194</v>
      </c>
    </row>
    <row r="2645" spans="1:5" x14ac:dyDescent="0.2">
      <c r="A2645" t="s">
        <v>2535</v>
      </c>
      <c r="B2645">
        <v>0.96160245974959202</v>
      </c>
      <c r="C2645">
        <v>0.98449260053651511</v>
      </c>
      <c r="D2645">
        <f t="shared" si="82"/>
        <v>-5.6487508463888392E-2</v>
      </c>
      <c r="E2645">
        <f t="shared" si="83"/>
        <v>6.7875436784653595E-3</v>
      </c>
    </row>
    <row r="2646" spans="1:5" x14ac:dyDescent="0.2">
      <c r="A2646" t="s">
        <v>2536</v>
      </c>
      <c r="B2646">
        <v>0.96071278818188222</v>
      </c>
      <c r="C2646">
        <v>0.73799717950935517</v>
      </c>
      <c r="D2646">
        <f t="shared" si="82"/>
        <v>-5.7822903219538091E-2</v>
      </c>
      <c r="E2646">
        <f t="shared" si="83"/>
        <v>0.13194529796810209</v>
      </c>
    </row>
    <row r="2647" spans="1:5" x14ac:dyDescent="0.2">
      <c r="A2647" t="s">
        <v>2537</v>
      </c>
      <c r="B2647">
        <v>0.95967741373496851</v>
      </c>
      <c r="C2647">
        <v>0.61715771607695658</v>
      </c>
      <c r="D2647">
        <f t="shared" si="82"/>
        <v>-5.9378555527352724E-2</v>
      </c>
      <c r="E2647">
        <f t="shared" si="83"/>
        <v>0.20960383682716655</v>
      </c>
    </row>
    <row r="2648" spans="1:5" x14ac:dyDescent="0.2">
      <c r="A2648" t="s">
        <v>2538</v>
      </c>
      <c r="B2648">
        <v>0.95926598088763959</v>
      </c>
      <c r="C2648">
        <v>0.38293568465028333</v>
      </c>
      <c r="D2648">
        <f t="shared" si="82"/>
        <v>-5.9997200287025251E-2</v>
      </c>
      <c r="E2648">
        <f t="shared" si="83"/>
        <v>0.41687416114096681</v>
      </c>
    </row>
    <row r="2649" spans="1:5" x14ac:dyDescent="0.2">
      <c r="A2649" t="s">
        <v>2539</v>
      </c>
      <c r="B2649">
        <v>0.95904506137061274</v>
      </c>
      <c r="C2649">
        <v>0.36915061080854034</v>
      </c>
      <c r="D2649">
        <f t="shared" si="82"/>
        <v>-6.0329492064571444E-2</v>
      </c>
      <c r="E2649">
        <f t="shared" si="83"/>
        <v>0.43279640864322527</v>
      </c>
    </row>
    <row r="2650" spans="1:5" x14ac:dyDescent="0.2">
      <c r="A2650" t="s">
        <v>2540</v>
      </c>
      <c r="B2650">
        <v>0.95903031643805814</v>
      </c>
      <c r="C2650">
        <v>0.77860707619486735</v>
      </c>
      <c r="D2650">
        <f t="shared" si="82"/>
        <v>-6.0351673091783714E-2</v>
      </c>
      <c r="E2650">
        <f t="shared" si="83"/>
        <v>0.10868165361243831</v>
      </c>
    </row>
    <row r="2651" spans="1:5" x14ac:dyDescent="0.2">
      <c r="A2651" t="s">
        <v>2541</v>
      </c>
      <c r="B2651">
        <v>0.95901510369552712</v>
      </c>
      <c r="C2651">
        <v>0.48585525715723782</v>
      </c>
      <c r="D2651">
        <f t="shared" si="82"/>
        <v>-6.0374558210121283E-2</v>
      </c>
      <c r="E2651">
        <f t="shared" si="83"/>
        <v>0.31349309366064898</v>
      </c>
    </row>
    <row r="2652" spans="1:5" x14ac:dyDescent="0.2">
      <c r="A2652" t="s">
        <v>2542</v>
      </c>
      <c r="B2652">
        <v>0.95882966011441717</v>
      </c>
      <c r="C2652">
        <v>0.79468575747289472</v>
      </c>
      <c r="D2652">
        <f t="shared" si="82"/>
        <v>-6.0653557366585148E-2</v>
      </c>
      <c r="E2652">
        <f t="shared" si="83"/>
        <v>9.9804570431399384E-2</v>
      </c>
    </row>
    <row r="2653" spans="1:5" x14ac:dyDescent="0.2">
      <c r="A2653" t="s">
        <v>2543</v>
      </c>
      <c r="B2653">
        <v>0.958011908142132</v>
      </c>
      <c r="C2653">
        <v>0.37302306839517307</v>
      </c>
      <c r="D2653">
        <f t="shared" si="82"/>
        <v>-6.1884506033603529E-2</v>
      </c>
      <c r="E2653">
        <f t="shared" si="83"/>
        <v>0.42826430983489511</v>
      </c>
    </row>
    <row r="2654" spans="1:5" x14ac:dyDescent="0.2">
      <c r="A2654" t="s">
        <v>2544</v>
      </c>
      <c r="B2654">
        <v>0.95763206823116498</v>
      </c>
      <c r="C2654">
        <v>0.54653672915742413</v>
      </c>
      <c r="D2654">
        <f t="shared" si="82"/>
        <v>-6.2456630259006773E-2</v>
      </c>
      <c r="E2654">
        <f t="shared" si="83"/>
        <v>0.26238064664311278</v>
      </c>
    </row>
    <row r="2655" spans="1:5" x14ac:dyDescent="0.2">
      <c r="A2655" t="s">
        <v>2545</v>
      </c>
      <c r="B2655">
        <v>0.95718210144779914</v>
      </c>
      <c r="C2655">
        <v>0.59448600498250626</v>
      </c>
      <c r="D2655">
        <f t="shared" si="82"/>
        <v>-6.3134675020901115E-2</v>
      </c>
      <c r="E2655">
        <f t="shared" si="83"/>
        <v>0.22585836481385621</v>
      </c>
    </row>
    <row r="2656" spans="1:5" x14ac:dyDescent="0.2">
      <c r="A2656" t="s">
        <v>2546</v>
      </c>
      <c r="B2656">
        <v>0.95681671749939723</v>
      </c>
      <c r="C2656">
        <v>0.41696813662996157</v>
      </c>
      <c r="D2656">
        <f t="shared" si="82"/>
        <v>-6.3685498366835389E-2</v>
      </c>
      <c r="E2656">
        <f t="shared" si="83"/>
        <v>0.37989713115214213</v>
      </c>
    </row>
    <row r="2657" spans="1:5" x14ac:dyDescent="0.2">
      <c r="A2657" t="s">
        <v>2547</v>
      </c>
      <c r="B2657">
        <v>0.95649849715083302</v>
      </c>
      <c r="C2657">
        <v>0.81987942371371991</v>
      </c>
      <c r="D2657">
        <f t="shared" si="82"/>
        <v>-6.4165393074723992E-2</v>
      </c>
      <c r="E2657">
        <f t="shared" si="83"/>
        <v>8.6250012818952421E-2</v>
      </c>
    </row>
    <row r="2658" spans="1:5" x14ac:dyDescent="0.2">
      <c r="A2658" t="s">
        <v>2548</v>
      </c>
      <c r="B2658">
        <v>0.95601002406770008</v>
      </c>
      <c r="C2658">
        <v>0.67996753104020002</v>
      </c>
      <c r="D2658">
        <f t="shared" si="82"/>
        <v>-6.4902349487883912E-2</v>
      </c>
      <c r="E2658">
        <f t="shared" si="83"/>
        <v>0.16751182468602502</v>
      </c>
    </row>
    <row r="2659" spans="1:5" x14ac:dyDescent="0.2">
      <c r="A2659" t="s">
        <v>2549</v>
      </c>
      <c r="B2659">
        <v>0.95543114460872269</v>
      </c>
      <c r="C2659">
        <v>0.72007682922727434</v>
      </c>
      <c r="D2659">
        <f t="shared" si="82"/>
        <v>-6.5776189147673303E-2</v>
      </c>
      <c r="E2659">
        <f t="shared" si="83"/>
        <v>0.14262116366684768</v>
      </c>
    </row>
    <row r="2660" spans="1:5" x14ac:dyDescent="0.2">
      <c r="A2660" t="s">
        <v>2550</v>
      </c>
      <c r="B2660">
        <v>0.95530971201340042</v>
      </c>
      <c r="C2660">
        <v>0.39078864515669981</v>
      </c>
      <c r="D2660">
        <f t="shared" si="82"/>
        <v>-6.5959563259031642E-2</v>
      </c>
      <c r="E2660">
        <f t="shared" si="83"/>
        <v>0.40805806372867548</v>
      </c>
    </row>
    <row r="2661" spans="1:5" x14ac:dyDescent="0.2">
      <c r="A2661" t="s">
        <v>2551</v>
      </c>
      <c r="B2661">
        <v>0.95488370583323678</v>
      </c>
      <c r="C2661">
        <v>0.13943298859370296</v>
      </c>
      <c r="D2661">
        <f t="shared" si="82"/>
        <v>-6.6603055177658715E-2</v>
      </c>
      <c r="E2661">
        <f t="shared" si="83"/>
        <v>0.8556344639045419</v>
      </c>
    </row>
    <row r="2662" spans="1:5" x14ac:dyDescent="0.2">
      <c r="A2662" t="s">
        <v>2552</v>
      </c>
      <c r="B2662">
        <v>0.95456244553663039</v>
      </c>
      <c r="C2662">
        <v>0.63139632911582166</v>
      </c>
      <c r="D2662">
        <f t="shared" si="82"/>
        <v>-6.7088515991297643E-2</v>
      </c>
      <c r="E2662">
        <f t="shared" si="83"/>
        <v>0.19969794738738195</v>
      </c>
    </row>
    <row r="2663" spans="1:5" x14ac:dyDescent="0.2">
      <c r="A2663" t="s">
        <v>2553</v>
      </c>
      <c r="B2663">
        <v>0.9545252409015702</v>
      </c>
      <c r="C2663">
        <v>0.68753600154976557</v>
      </c>
      <c r="D2663">
        <f t="shared" si="82"/>
        <v>-6.7144746978368072E-2</v>
      </c>
      <c r="E2663">
        <f t="shared" si="83"/>
        <v>0.1627045558758235</v>
      </c>
    </row>
    <row r="2664" spans="1:5" x14ac:dyDescent="0.2">
      <c r="A2664" t="s">
        <v>2554</v>
      </c>
      <c r="B2664">
        <v>0.95430720300709893</v>
      </c>
      <c r="C2664">
        <v>0.97545205324114903</v>
      </c>
      <c r="D2664">
        <f t="shared" si="82"/>
        <v>-6.747433294223984E-2</v>
      </c>
      <c r="E2664">
        <f t="shared" si="83"/>
        <v>1.0794072783606024E-2</v>
      </c>
    </row>
    <row r="2665" spans="1:5" x14ac:dyDescent="0.2">
      <c r="A2665" t="s">
        <v>2555</v>
      </c>
      <c r="B2665">
        <v>0.95261680209879351</v>
      </c>
      <c r="C2665">
        <v>0.99677026232432397</v>
      </c>
      <c r="D2665">
        <f t="shared" si="82"/>
        <v>-7.0032099942690079E-2</v>
      </c>
      <c r="E2665">
        <f t="shared" si="83"/>
        <v>1.4049272470050267E-3</v>
      </c>
    </row>
    <row r="2666" spans="1:5" x14ac:dyDescent="0.2">
      <c r="A2666" t="s">
        <v>2556</v>
      </c>
      <c r="B2666">
        <v>0.95248023691993344</v>
      </c>
      <c r="C2666">
        <v>0.49043192432566546</v>
      </c>
      <c r="D2666">
        <f t="shared" si="82"/>
        <v>-7.0238936552691311E-2</v>
      </c>
      <c r="E2666">
        <f t="shared" si="83"/>
        <v>0.3094212674716697</v>
      </c>
    </row>
    <row r="2667" spans="1:5" x14ac:dyDescent="0.2">
      <c r="A2667" t="s">
        <v>2557</v>
      </c>
      <c r="B2667">
        <v>0.95125775000932877</v>
      </c>
      <c r="C2667">
        <v>0.20455721225794884</v>
      </c>
      <c r="D2667">
        <f t="shared" si="82"/>
        <v>-7.2091792416273309E-2</v>
      </c>
      <c r="E2667">
        <f t="shared" si="83"/>
        <v>0.68918520358379154</v>
      </c>
    </row>
    <row r="2668" spans="1:5" x14ac:dyDescent="0.2">
      <c r="A2668" t="s">
        <v>1358</v>
      </c>
      <c r="B2668">
        <v>0.95071908476133349</v>
      </c>
      <c r="C2668">
        <v>0.93334287722568243</v>
      </c>
      <c r="D2668">
        <f t="shared" si="82"/>
        <v>-7.2908973455025061E-2</v>
      </c>
      <c r="E2668">
        <f t="shared" si="83"/>
        <v>2.9958782478952426E-2</v>
      </c>
    </row>
    <row r="2669" spans="1:5" x14ac:dyDescent="0.2">
      <c r="A2669" t="s">
        <v>2558</v>
      </c>
      <c r="B2669">
        <v>0.94931271803632356</v>
      </c>
      <c r="C2669">
        <v>0.69078370128729372</v>
      </c>
      <c r="D2669">
        <f t="shared" si="82"/>
        <v>-7.5044683675653007E-2</v>
      </c>
      <c r="E2669">
        <f t="shared" si="83"/>
        <v>0.1606579179553258</v>
      </c>
    </row>
    <row r="2670" spans="1:5" x14ac:dyDescent="0.2">
      <c r="A2670" t="s">
        <v>2559</v>
      </c>
      <c r="B2670">
        <v>0.9492055302410598</v>
      </c>
      <c r="C2670">
        <v>0.56412364709355156</v>
      </c>
      <c r="D2670">
        <f t="shared" si="82"/>
        <v>-7.5207588931871058E-2</v>
      </c>
      <c r="E2670">
        <f t="shared" si="83"/>
        <v>0.24862569501491252</v>
      </c>
    </row>
    <row r="2671" spans="1:5" x14ac:dyDescent="0.2">
      <c r="A2671" t="s">
        <v>2560</v>
      </c>
      <c r="B2671">
        <v>0.94915966097157944</v>
      </c>
      <c r="C2671">
        <v>0.51227303898123167</v>
      </c>
      <c r="D2671">
        <f t="shared" si="82"/>
        <v>-7.5277307200966717E-2</v>
      </c>
      <c r="E2671">
        <f t="shared" si="83"/>
        <v>0.29049850051599946</v>
      </c>
    </row>
    <row r="2672" spans="1:5" x14ac:dyDescent="0.2">
      <c r="A2672" t="s">
        <v>2561</v>
      </c>
      <c r="B2672">
        <v>0.94742673245627806</v>
      </c>
      <c r="C2672">
        <v>0.74335300571834773</v>
      </c>
      <c r="D2672">
        <f t="shared" si="82"/>
        <v>-7.7913715518192816E-2</v>
      </c>
      <c r="E2672">
        <f t="shared" si="83"/>
        <v>0.12880489818019333</v>
      </c>
    </row>
    <row r="2673" spans="1:5" x14ac:dyDescent="0.2">
      <c r="A2673" t="s">
        <v>2562</v>
      </c>
      <c r="B2673">
        <v>0.94738866542600519</v>
      </c>
      <c r="C2673">
        <v>0.93460198484133417</v>
      </c>
      <c r="D2673">
        <f t="shared" si="82"/>
        <v>-7.7971683292641772E-2</v>
      </c>
      <c r="E2673">
        <f t="shared" si="83"/>
        <v>2.9373300986942436E-2</v>
      </c>
    </row>
    <row r="2674" spans="1:5" x14ac:dyDescent="0.2">
      <c r="A2674" t="s">
        <v>2563</v>
      </c>
      <c r="B2674">
        <v>0.94735887220124027</v>
      </c>
      <c r="C2674">
        <v>0.81899355292156906</v>
      </c>
      <c r="D2674">
        <f t="shared" si="82"/>
        <v>-7.8017053492914282E-2</v>
      </c>
      <c r="E2674">
        <f t="shared" si="83"/>
        <v>8.6719516971702867E-2</v>
      </c>
    </row>
    <row r="2675" spans="1:5" x14ac:dyDescent="0.2">
      <c r="A2675" t="s">
        <v>2564</v>
      </c>
      <c r="B2675">
        <v>0.94673224067855388</v>
      </c>
      <c r="C2675">
        <v>0.75420530716913925</v>
      </c>
      <c r="D2675">
        <f t="shared" si="82"/>
        <v>-7.8971641386896524E-2</v>
      </c>
      <c r="E2675">
        <f t="shared" si="83"/>
        <v>0.1225104158893455</v>
      </c>
    </row>
    <row r="2676" spans="1:5" x14ac:dyDescent="0.2">
      <c r="A2676" t="s">
        <v>2565</v>
      </c>
      <c r="B2676">
        <v>0.94662983181685822</v>
      </c>
      <c r="C2676">
        <v>0.26957862416580064</v>
      </c>
      <c r="D2676">
        <f t="shared" si="82"/>
        <v>-7.9127707423289409E-2</v>
      </c>
      <c r="E2676">
        <f t="shared" si="83"/>
        <v>0.56931454750350585</v>
      </c>
    </row>
    <row r="2677" spans="1:5" x14ac:dyDescent="0.2">
      <c r="A2677" t="s">
        <v>2566</v>
      </c>
      <c r="B2677">
        <v>0.94566252751974034</v>
      </c>
      <c r="C2677">
        <v>0.75583320303363111</v>
      </c>
      <c r="D2677">
        <f t="shared" si="82"/>
        <v>-8.0602664743864294E-2</v>
      </c>
      <c r="E2677">
        <f t="shared" si="83"/>
        <v>0.12157403385647758</v>
      </c>
    </row>
    <row r="2678" spans="1:5" x14ac:dyDescent="0.2">
      <c r="A2678" t="s">
        <v>2567</v>
      </c>
      <c r="B2678">
        <v>0.9456612920033558</v>
      </c>
      <c r="C2678">
        <v>0.36064089226732599</v>
      </c>
      <c r="D2678">
        <f t="shared" si="82"/>
        <v>-8.0604549638817233E-2</v>
      </c>
      <c r="E2678">
        <f t="shared" si="83"/>
        <v>0.44292503113782317</v>
      </c>
    </row>
    <row r="2679" spans="1:5" x14ac:dyDescent="0.2">
      <c r="A2679" t="s">
        <v>2568</v>
      </c>
      <c r="B2679">
        <v>0.94484773316710824</v>
      </c>
      <c r="C2679">
        <v>0.50406398321399593</v>
      </c>
      <c r="D2679">
        <f t="shared" si="82"/>
        <v>-8.184624418282925E-2</v>
      </c>
      <c r="E2679">
        <f t="shared" si="83"/>
        <v>0.29751433301261843</v>
      </c>
    </row>
    <row r="2680" spans="1:5" x14ac:dyDescent="0.2">
      <c r="A2680" t="s">
        <v>2569</v>
      </c>
      <c r="B2680">
        <v>0.94472468880017357</v>
      </c>
      <c r="C2680">
        <v>0.71392528170815217</v>
      </c>
      <c r="D2680">
        <f t="shared" si="82"/>
        <v>-8.2034133777504917E-2</v>
      </c>
      <c r="E2680">
        <f t="shared" si="83"/>
        <v>0.14634723841970357</v>
      </c>
    </row>
    <row r="2681" spans="1:5" x14ac:dyDescent="0.2">
      <c r="A2681" t="s">
        <v>2570</v>
      </c>
      <c r="B2681">
        <v>0.94454291452862205</v>
      </c>
      <c r="C2681">
        <v>0.72257120127475671</v>
      </c>
      <c r="D2681">
        <f t="shared" si="82"/>
        <v>-8.231174912482335E-2</v>
      </c>
      <c r="E2681">
        <f t="shared" si="83"/>
        <v>0.14111935162033135</v>
      </c>
    </row>
    <row r="2682" spans="1:5" x14ac:dyDescent="0.2">
      <c r="A2682" t="s">
        <v>1120</v>
      </c>
      <c r="B2682">
        <v>0.94281929198583692</v>
      </c>
      <c r="C2682">
        <v>0.81309818082040886</v>
      </c>
      <c r="D2682">
        <f t="shared" si="82"/>
        <v>-8.4946815544572757E-2</v>
      </c>
      <c r="E2682">
        <f t="shared" si="83"/>
        <v>8.9857010600155468E-2</v>
      </c>
    </row>
    <row r="2683" spans="1:5" x14ac:dyDescent="0.2">
      <c r="A2683" t="s">
        <v>2571</v>
      </c>
      <c r="B2683">
        <v>0.94199661776919186</v>
      </c>
      <c r="C2683">
        <v>0.5420936668928874</v>
      </c>
      <c r="D2683">
        <f t="shared" si="82"/>
        <v>-8.6206215024223168E-2</v>
      </c>
      <c r="E2683">
        <f t="shared" si="83"/>
        <v>0.26592566641344456</v>
      </c>
    </row>
    <row r="2684" spans="1:5" x14ac:dyDescent="0.2">
      <c r="A2684" t="s">
        <v>2572</v>
      </c>
      <c r="B2684">
        <v>0.9416336332811085</v>
      </c>
      <c r="C2684">
        <v>0.38266421429452957</v>
      </c>
      <c r="D2684">
        <f t="shared" si="82"/>
        <v>-8.6762243392389096E-2</v>
      </c>
      <c r="E2684">
        <f t="shared" si="83"/>
        <v>0.41718214990274122</v>
      </c>
    </row>
    <row r="2685" spans="1:5" x14ac:dyDescent="0.2">
      <c r="A2685" t="s">
        <v>2573</v>
      </c>
      <c r="B2685">
        <v>0.94107603100530923</v>
      </c>
      <c r="C2685">
        <v>0.55033521836338539</v>
      </c>
      <c r="D2685">
        <f t="shared" si="82"/>
        <v>-8.7616809634720613E-2</v>
      </c>
      <c r="E2685">
        <f t="shared" si="83"/>
        <v>0.25937269389160933</v>
      </c>
    </row>
    <row r="2686" spans="1:5" x14ac:dyDescent="0.2">
      <c r="A2686" t="s">
        <v>2574</v>
      </c>
      <c r="B2686">
        <v>0.94068346091780886</v>
      </c>
      <c r="C2686">
        <v>0.36415351670296536</v>
      </c>
      <c r="D2686">
        <f t="shared" si="82"/>
        <v>-8.8218755769798318E-2</v>
      </c>
      <c r="E2686">
        <f t="shared" si="83"/>
        <v>0.43871549162123707</v>
      </c>
    </row>
    <row r="2687" spans="1:5" x14ac:dyDescent="0.2">
      <c r="A2687" t="s">
        <v>2575</v>
      </c>
      <c r="B2687">
        <v>0.94062935380301516</v>
      </c>
      <c r="C2687">
        <v>0.65615445431039376</v>
      </c>
      <c r="D2687">
        <f t="shared" si="82"/>
        <v>-8.8301740444755514E-2</v>
      </c>
      <c r="E2687">
        <f t="shared" si="83"/>
        <v>0.18299391861342454</v>
      </c>
    </row>
    <row r="2688" spans="1:5" x14ac:dyDescent="0.2">
      <c r="A2688" t="s">
        <v>2576</v>
      </c>
      <c r="B2688">
        <v>0.94062822972724525</v>
      </c>
      <c r="C2688">
        <v>0.72683594514913819</v>
      </c>
      <c r="D2688">
        <f t="shared" si="82"/>
        <v>-8.830346450269741E-2</v>
      </c>
      <c r="E2688">
        <f t="shared" si="83"/>
        <v>0.138563603111519</v>
      </c>
    </row>
    <row r="2689" spans="1:5" x14ac:dyDescent="0.2">
      <c r="A2689" t="s">
        <v>2577</v>
      </c>
      <c r="B2689">
        <v>0.94049295561621149</v>
      </c>
      <c r="C2689">
        <v>0.49282727854201236</v>
      </c>
      <c r="D2689">
        <f t="shared" si="82"/>
        <v>-8.8510957024716772E-2</v>
      </c>
      <c r="E2689">
        <f t="shared" si="83"/>
        <v>0.30730526149218179</v>
      </c>
    </row>
    <row r="2690" spans="1:5" x14ac:dyDescent="0.2">
      <c r="A2690" t="s">
        <v>2578</v>
      </c>
      <c r="B2690">
        <v>0.93996418763391199</v>
      </c>
      <c r="C2690">
        <v>0.38476049911958504</v>
      </c>
      <c r="D2690">
        <f t="shared" si="82"/>
        <v>-8.9322303317492885E-2</v>
      </c>
      <c r="E2690">
        <f t="shared" si="83"/>
        <v>0.41480952056084047</v>
      </c>
    </row>
    <row r="2691" spans="1:5" x14ac:dyDescent="0.2">
      <c r="A2691" t="s">
        <v>2579</v>
      </c>
      <c r="B2691">
        <v>0.93648832467986332</v>
      </c>
      <c r="C2691">
        <v>0.42297506724796263</v>
      </c>
      <c r="D2691">
        <f t="shared" ref="D2691:D2754" si="84">LOG(B2691, 2)</f>
        <v>-9.4667086571160436E-2</v>
      </c>
      <c r="E2691">
        <f t="shared" ref="E2691:E2754" si="85">-LOG(C2691, 10)</f>
        <v>0.37368523185843588</v>
      </c>
    </row>
    <row r="2692" spans="1:5" x14ac:dyDescent="0.2">
      <c r="A2692" t="s">
        <v>2580</v>
      </c>
      <c r="B2692">
        <v>0.93563990788490092</v>
      </c>
      <c r="C2692">
        <v>0.76081200808984306</v>
      </c>
      <c r="D2692">
        <f t="shared" si="84"/>
        <v>-9.5974696557700426E-2</v>
      </c>
      <c r="E2692">
        <f t="shared" si="85"/>
        <v>0.11872264143604518</v>
      </c>
    </row>
    <row r="2693" spans="1:5" x14ac:dyDescent="0.2">
      <c r="A2693" t="s">
        <v>2581</v>
      </c>
      <c r="B2693">
        <v>0.93455903763949288</v>
      </c>
      <c r="C2693">
        <v>0.53766049624843637</v>
      </c>
      <c r="D2693">
        <f t="shared" si="84"/>
        <v>-9.7642290607248813E-2</v>
      </c>
      <c r="E2693">
        <f t="shared" si="85"/>
        <v>0.26949187144842968</v>
      </c>
    </row>
    <row r="2694" spans="1:5" x14ac:dyDescent="0.2">
      <c r="A2694" t="s">
        <v>2582</v>
      </c>
      <c r="B2694">
        <v>0.93418403357831215</v>
      </c>
      <c r="C2694">
        <v>0.25146067451661885</v>
      </c>
      <c r="D2694">
        <f t="shared" si="84"/>
        <v>-9.8221307075562161E-2</v>
      </c>
      <c r="E2694">
        <f t="shared" si="85"/>
        <v>0.59952992383201231</v>
      </c>
    </row>
    <row r="2695" spans="1:5" x14ac:dyDescent="0.2">
      <c r="A2695" t="s">
        <v>2583</v>
      </c>
      <c r="B2695">
        <v>0.93403008796813336</v>
      </c>
      <c r="C2695">
        <v>0.94102734630932872</v>
      </c>
      <c r="D2695">
        <f t="shared" si="84"/>
        <v>-9.8459070580625918E-2</v>
      </c>
      <c r="E2695">
        <f t="shared" si="85"/>
        <v>2.6397755766498159E-2</v>
      </c>
    </row>
    <row r="2696" spans="1:5" x14ac:dyDescent="0.2">
      <c r="A2696" t="s">
        <v>197</v>
      </c>
      <c r="B2696">
        <v>0.93395450300048832</v>
      </c>
      <c r="C2696">
        <v>0.41986456410820228</v>
      </c>
      <c r="D2696">
        <f t="shared" si="84"/>
        <v>-9.8575823211856373E-2</v>
      </c>
      <c r="E2696">
        <f t="shared" si="85"/>
        <v>0.37689077756896677</v>
      </c>
    </row>
    <row r="2697" spans="1:5" x14ac:dyDescent="0.2">
      <c r="A2697" t="s">
        <v>2584</v>
      </c>
      <c r="B2697">
        <v>0.9331189983827074</v>
      </c>
      <c r="C2697">
        <v>0.56581739715700607</v>
      </c>
      <c r="D2697">
        <f t="shared" si="84"/>
        <v>-9.986701870927929E-2</v>
      </c>
      <c r="E2697">
        <f t="shared" si="85"/>
        <v>0.24732370344471685</v>
      </c>
    </row>
    <row r="2698" spans="1:5" x14ac:dyDescent="0.2">
      <c r="A2698" t="s">
        <v>2585</v>
      </c>
      <c r="B2698">
        <v>0.93311508388968012</v>
      </c>
      <c r="C2698">
        <v>0.33335292214640699</v>
      </c>
      <c r="D2698">
        <f t="shared" si="84"/>
        <v>-9.9873070918626128E-2</v>
      </c>
      <c r="E2698">
        <f t="shared" si="85"/>
        <v>0.47709573352927498</v>
      </c>
    </row>
    <row r="2699" spans="1:5" x14ac:dyDescent="0.2">
      <c r="A2699" t="s">
        <v>467</v>
      </c>
      <c r="B2699">
        <v>0.93278885299284897</v>
      </c>
      <c r="C2699">
        <v>0.31373477517394344</v>
      </c>
      <c r="D2699">
        <f t="shared" si="84"/>
        <v>-0.10037754673062863</v>
      </c>
      <c r="E2699">
        <f t="shared" si="85"/>
        <v>0.50343734031050913</v>
      </c>
    </row>
    <row r="2700" spans="1:5" x14ac:dyDescent="0.2">
      <c r="A2700" t="s">
        <v>2586</v>
      </c>
      <c r="B2700">
        <v>0.93056629130230484</v>
      </c>
      <c r="C2700">
        <v>0.93361583571504014</v>
      </c>
      <c r="D2700">
        <f t="shared" si="84"/>
        <v>-0.1038191668205678</v>
      </c>
      <c r="E2700">
        <f t="shared" si="85"/>
        <v>2.9831790525954562E-2</v>
      </c>
    </row>
    <row r="2701" spans="1:5" x14ac:dyDescent="0.2">
      <c r="A2701" t="s">
        <v>2587</v>
      </c>
      <c r="B2701">
        <v>0.92928346584349208</v>
      </c>
      <c r="C2701">
        <v>0.19467086654536994</v>
      </c>
      <c r="D2701">
        <f t="shared" si="84"/>
        <v>-0.10580935577442209</v>
      </c>
      <c r="E2701">
        <f t="shared" si="85"/>
        <v>0.71069903792676736</v>
      </c>
    </row>
    <row r="2702" spans="1:5" x14ac:dyDescent="0.2">
      <c r="A2702" t="s">
        <v>2588</v>
      </c>
      <c r="B2702">
        <v>0.92903374423273444</v>
      </c>
      <c r="C2702">
        <v>0.6681765658091785</v>
      </c>
      <c r="D2702">
        <f t="shared" si="84"/>
        <v>-0.10619709596178944</v>
      </c>
      <c r="E2702">
        <f t="shared" si="85"/>
        <v>0.17510875994336583</v>
      </c>
    </row>
    <row r="2703" spans="1:5" x14ac:dyDescent="0.2">
      <c r="A2703" t="s">
        <v>2589</v>
      </c>
      <c r="B2703">
        <v>0.92749952084183152</v>
      </c>
      <c r="C2703">
        <v>0.70905334081394189</v>
      </c>
      <c r="D2703">
        <f t="shared" si="84"/>
        <v>-0.10858155846852199</v>
      </c>
      <c r="E2703">
        <f t="shared" si="85"/>
        <v>0.14932109239129279</v>
      </c>
    </row>
    <row r="2704" spans="1:5" x14ac:dyDescent="0.2">
      <c r="A2704" t="s">
        <v>2590</v>
      </c>
      <c r="B2704">
        <v>0.92681516115111662</v>
      </c>
      <c r="C2704">
        <v>0.49657906209040348</v>
      </c>
      <c r="D2704">
        <f t="shared" si="84"/>
        <v>-0.10964645040557396</v>
      </c>
      <c r="E2704">
        <f t="shared" si="85"/>
        <v>0.3040115961191554</v>
      </c>
    </row>
    <row r="2705" spans="1:5" x14ac:dyDescent="0.2">
      <c r="A2705" t="s">
        <v>2591</v>
      </c>
      <c r="B2705">
        <v>0.92677171072730824</v>
      </c>
      <c r="C2705">
        <v>0.39208544211686092</v>
      </c>
      <c r="D2705">
        <f t="shared" si="84"/>
        <v>-0.10971408760339336</v>
      </c>
      <c r="E2705">
        <f t="shared" si="85"/>
        <v>0.40661928247838935</v>
      </c>
    </row>
    <row r="2706" spans="1:5" x14ac:dyDescent="0.2">
      <c r="A2706" t="s">
        <v>2592</v>
      </c>
      <c r="B2706">
        <v>0.92642825049205646</v>
      </c>
      <c r="C2706">
        <v>0.41784978116407107</v>
      </c>
      <c r="D2706">
        <f t="shared" si="84"/>
        <v>-0.11024884736400507</v>
      </c>
      <c r="E2706">
        <f t="shared" si="85"/>
        <v>0.37897982094508126</v>
      </c>
    </row>
    <row r="2707" spans="1:5" x14ac:dyDescent="0.2">
      <c r="A2707" t="s">
        <v>2593</v>
      </c>
      <c r="B2707">
        <v>0.92585511489857975</v>
      </c>
      <c r="C2707">
        <v>0.76615567388242223</v>
      </c>
      <c r="D2707">
        <f t="shared" si="84"/>
        <v>-0.11114164802323863</v>
      </c>
      <c r="E2707">
        <f t="shared" si="85"/>
        <v>0.11568297783601489</v>
      </c>
    </row>
    <row r="2708" spans="1:5" x14ac:dyDescent="0.2">
      <c r="A2708" t="s">
        <v>2594</v>
      </c>
      <c r="B2708">
        <v>0.92574508763291397</v>
      </c>
      <c r="C2708">
        <v>0.36854983416959775</v>
      </c>
      <c r="D2708">
        <f t="shared" si="84"/>
        <v>-0.11131310597675192</v>
      </c>
      <c r="E2708">
        <f t="shared" si="85"/>
        <v>0.43350377987665084</v>
      </c>
    </row>
    <row r="2709" spans="1:5" x14ac:dyDescent="0.2">
      <c r="A2709" t="s">
        <v>2595</v>
      </c>
      <c r="B2709">
        <v>0.92568047215336702</v>
      </c>
      <c r="C2709">
        <v>0.23437066166136827</v>
      </c>
      <c r="D2709">
        <f t="shared" si="84"/>
        <v>-0.11141380722444957</v>
      </c>
      <c r="E2709">
        <f t="shared" si="85"/>
        <v>0.63009675389979547</v>
      </c>
    </row>
    <row r="2710" spans="1:5" x14ac:dyDescent="0.2">
      <c r="A2710" t="s">
        <v>2596</v>
      </c>
      <c r="B2710">
        <v>0.92471288218691927</v>
      </c>
      <c r="C2710">
        <v>0.70694217625481159</v>
      </c>
      <c r="D2710">
        <f t="shared" si="84"/>
        <v>-0.11292260790206401</v>
      </c>
      <c r="E2710">
        <f t="shared" si="85"/>
        <v>0.15061610750502372</v>
      </c>
    </row>
    <row r="2711" spans="1:5" x14ac:dyDescent="0.2">
      <c r="A2711" t="s">
        <v>2597</v>
      </c>
      <c r="B2711">
        <v>0.92334163533248204</v>
      </c>
      <c r="C2711">
        <v>0.35342620493852583</v>
      </c>
      <c r="D2711">
        <f t="shared" si="84"/>
        <v>-0.11506355275085586</v>
      </c>
      <c r="E2711">
        <f t="shared" si="85"/>
        <v>0.45170125268358979</v>
      </c>
    </row>
    <row r="2712" spans="1:5" x14ac:dyDescent="0.2">
      <c r="A2712" t="s">
        <v>2598</v>
      </c>
      <c r="B2712">
        <v>0.92311098240855016</v>
      </c>
      <c r="C2712">
        <v>0.63058940448583745</v>
      </c>
      <c r="D2712">
        <f t="shared" si="84"/>
        <v>-0.11542398640407463</v>
      </c>
      <c r="E2712">
        <f t="shared" si="85"/>
        <v>0.20025333078442337</v>
      </c>
    </row>
    <row r="2713" spans="1:5" x14ac:dyDescent="0.2">
      <c r="A2713" t="s">
        <v>2531</v>
      </c>
      <c r="B2713">
        <v>0.92290140815874022</v>
      </c>
      <c r="C2713">
        <v>0.17932030685132566</v>
      </c>
      <c r="D2713">
        <f t="shared" si="84"/>
        <v>-0.11575155921316599</v>
      </c>
      <c r="E2713">
        <f t="shared" si="85"/>
        <v>0.74637052664472725</v>
      </c>
    </row>
    <row r="2714" spans="1:5" x14ac:dyDescent="0.2">
      <c r="A2714" t="s">
        <v>2599</v>
      </c>
      <c r="B2714">
        <v>0.92246443859588434</v>
      </c>
      <c r="C2714">
        <v>0.60757914566575644</v>
      </c>
      <c r="D2714">
        <f t="shared" si="84"/>
        <v>-0.11643479916175711</v>
      </c>
      <c r="E2714">
        <f t="shared" si="85"/>
        <v>0.21639714112544164</v>
      </c>
    </row>
    <row r="2715" spans="1:5" x14ac:dyDescent="0.2">
      <c r="A2715" t="s">
        <v>2600</v>
      </c>
      <c r="B2715">
        <v>0.92215116022685839</v>
      </c>
      <c r="C2715">
        <v>0.54701608474241392</v>
      </c>
      <c r="D2715">
        <f t="shared" si="84"/>
        <v>-0.116924836385822</v>
      </c>
      <c r="E2715">
        <f t="shared" si="85"/>
        <v>0.26199990326040951</v>
      </c>
    </row>
    <row r="2716" spans="1:5" x14ac:dyDescent="0.2">
      <c r="A2716" t="s">
        <v>2601</v>
      </c>
      <c r="B2716">
        <v>0.9219159865578721</v>
      </c>
      <c r="C2716">
        <v>0.22862752983010531</v>
      </c>
      <c r="D2716">
        <f t="shared" si="84"/>
        <v>-0.11729280984972228</v>
      </c>
      <c r="E2716">
        <f t="shared" si="85"/>
        <v>0.64087147589419824</v>
      </c>
    </row>
    <row r="2717" spans="1:5" x14ac:dyDescent="0.2">
      <c r="A2717" t="s">
        <v>2602</v>
      </c>
      <c r="B2717">
        <v>0.92181459853878878</v>
      </c>
      <c r="C2717">
        <v>0.49389452786740501</v>
      </c>
      <c r="D2717">
        <f t="shared" si="84"/>
        <v>-0.1174514794445827</v>
      </c>
      <c r="E2717">
        <f t="shared" si="85"/>
        <v>0.30636578560228162</v>
      </c>
    </row>
    <row r="2718" spans="1:5" x14ac:dyDescent="0.2">
      <c r="A2718" t="s">
        <v>2603</v>
      </c>
      <c r="B2718">
        <v>0.92176346306036561</v>
      </c>
      <c r="C2718">
        <v>0.97184264311385171</v>
      </c>
      <c r="D2718">
        <f t="shared" si="84"/>
        <v>-0.1175315117499026</v>
      </c>
      <c r="E2718">
        <f t="shared" si="85"/>
        <v>1.2404048612462781E-2</v>
      </c>
    </row>
    <row r="2719" spans="1:5" x14ac:dyDescent="0.2">
      <c r="A2719" t="s">
        <v>2604</v>
      </c>
      <c r="B2719">
        <v>0.92050753726089773</v>
      </c>
      <c r="C2719">
        <v>0.3554122494541273</v>
      </c>
      <c r="D2719">
        <f t="shared" si="84"/>
        <v>-0.11949856024927993</v>
      </c>
      <c r="E2719">
        <f t="shared" si="85"/>
        <v>0.44926760810455846</v>
      </c>
    </row>
    <row r="2720" spans="1:5" x14ac:dyDescent="0.2">
      <c r="A2720" t="s">
        <v>2605</v>
      </c>
      <c r="B2720">
        <v>0.92036226542818023</v>
      </c>
      <c r="C2720">
        <v>0.84035506203759358</v>
      </c>
      <c r="D2720">
        <f t="shared" si="84"/>
        <v>-0.11972626016892805</v>
      </c>
      <c r="E2720">
        <f t="shared" si="85"/>
        <v>7.5537179529898468E-2</v>
      </c>
    </row>
    <row r="2721" spans="1:5" x14ac:dyDescent="0.2">
      <c r="A2721" t="s">
        <v>2606</v>
      </c>
      <c r="B2721">
        <v>0.91886989085565784</v>
      </c>
      <c r="C2721">
        <v>0.16689676410164378</v>
      </c>
      <c r="D2721">
        <f t="shared" si="84"/>
        <v>-0.12206750008264308</v>
      </c>
      <c r="E2721">
        <f t="shared" si="85"/>
        <v>0.77755208361088957</v>
      </c>
    </row>
    <row r="2722" spans="1:5" x14ac:dyDescent="0.2">
      <c r="A2722" t="s">
        <v>2607</v>
      </c>
      <c r="B2722">
        <v>0.91838622988010199</v>
      </c>
      <c r="C2722">
        <v>0.89429607695703006</v>
      </c>
      <c r="D2722">
        <f t="shared" si="84"/>
        <v>-0.12282708422461398</v>
      </c>
      <c r="E2722">
        <f t="shared" si="85"/>
        <v>4.8518674379822491E-2</v>
      </c>
    </row>
    <row r="2723" spans="1:5" x14ac:dyDescent="0.2">
      <c r="A2723" t="s">
        <v>2608</v>
      </c>
      <c r="B2723">
        <v>0.91771287384161671</v>
      </c>
      <c r="C2723">
        <v>0.65633391600648028</v>
      </c>
      <c r="D2723">
        <f t="shared" si="84"/>
        <v>-0.12388524874204879</v>
      </c>
      <c r="E2723">
        <f t="shared" si="85"/>
        <v>0.18287515302803459</v>
      </c>
    </row>
    <row r="2724" spans="1:5" x14ac:dyDescent="0.2">
      <c r="A2724" t="s">
        <v>2609</v>
      </c>
      <c r="B2724">
        <v>0.91595132668075518</v>
      </c>
      <c r="C2724">
        <v>0.29287130843397646</v>
      </c>
      <c r="D2724">
        <f t="shared" si="84"/>
        <v>-0.12665715881625417</v>
      </c>
      <c r="E2724">
        <f t="shared" si="85"/>
        <v>0.53332317252851114</v>
      </c>
    </row>
    <row r="2725" spans="1:5" x14ac:dyDescent="0.2">
      <c r="A2725" t="s">
        <v>2610</v>
      </c>
      <c r="B2725">
        <v>0.91546461813738522</v>
      </c>
      <c r="C2725">
        <v>0.46287286280732537</v>
      </c>
      <c r="D2725">
        <f t="shared" si="84"/>
        <v>-0.12742396661914066</v>
      </c>
      <c r="E2725">
        <f t="shared" si="85"/>
        <v>0.33453828017745235</v>
      </c>
    </row>
    <row r="2726" spans="1:5" x14ac:dyDescent="0.2">
      <c r="A2726" t="s">
        <v>2611</v>
      </c>
      <c r="B2726">
        <v>0.91538150785850658</v>
      </c>
      <c r="C2726">
        <v>0.28095378985304137</v>
      </c>
      <c r="D2726">
        <f t="shared" si="84"/>
        <v>-0.12755494735593223</v>
      </c>
      <c r="E2726">
        <f t="shared" si="85"/>
        <v>0.55136510522716287</v>
      </c>
    </row>
    <row r="2727" spans="1:5" x14ac:dyDescent="0.2">
      <c r="A2727" t="s">
        <v>2612</v>
      </c>
      <c r="B2727">
        <v>0.91513215365717659</v>
      </c>
      <c r="C2727">
        <v>0.33784496978350492</v>
      </c>
      <c r="D2727">
        <f t="shared" si="84"/>
        <v>-0.12794799776519372</v>
      </c>
      <c r="E2727">
        <f t="shared" si="85"/>
        <v>0.47128254295635064</v>
      </c>
    </row>
    <row r="2728" spans="1:5" x14ac:dyDescent="0.2">
      <c r="A2728" t="s">
        <v>2613</v>
      </c>
      <c r="B2728">
        <v>0.9126360731898232</v>
      </c>
      <c r="C2728">
        <v>0.34661841153144818</v>
      </c>
      <c r="D2728">
        <f t="shared" si="84"/>
        <v>-0.13188841548082295</v>
      </c>
      <c r="E2728">
        <f t="shared" si="85"/>
        <v>0.46014837233721206</v>
      </c>
    </row>
    <row r="2729" spans="1:5" x14ac:dyDescent="0.2">
      <c r="A2729" t="s">
        <v>2614</v>
      </c>
      <c r="B2729">
        <v>0.9126014202832855</v>
      </c>
      <c r="C2729">
        <v>0.70785599966635104</v>
      </c>
      <c r="D2729">
        <f t="shared" si="84"/>
        <v>-0.13194319583307748</v>
      </c>
      <c r="E2729">
        <f t="shared" si="85"/>
        <v>0.15005508258004138</v>
      </c>
    </row>
    <row r="2730" spans="1:5" x14ac:dyDescent="0.2">
      <c r="A2730" t="s">
        <v>2615</v>
      </c>
      <c r="B2730">
        <v>0.91212269927740741</v>
      </c>
      <c r="C2730">
        <v>0.29628060653954269</v>
      </c>
      <c r="D2730">
        <f t="shared" si="84"/>
        <v>-0.13270018526462124</v>
      </c>
      <c r="E2730">
        <f t="shared" si="85"/>
        <v>0.52829677494083294</v>
      </c>
    </row>
    <row r="2731" spans="1:5" x14ac:dyDescent="0.2">
      <c r="A2731" t="s">
        <v>2616</v>
      </c>
      <c r="B2731">
        <v>0.91191121348223292</v>
      </c>
      <c r="C2731">
        <v>0.90285188472025202</v>
      </c>
      <c r="D2731">
        <f t="shared" si="84"/>
        <v>-0.13303472894514118</v>
      </c>
      <c r="E2731">
        <f t="shared" si="85"/>
        <v>4.4383491020701757E-2</v>
      </c>
    </row>
    <row r="2732" spans="1:5" x14ac:dyDescent="0.2">
      <c r="A2732" t="s">
        <v>2617</v>
      </c>
      <c r="B2732">
        <v>0.91102179915220272</v>
      </c>
      <c r="C2732">
        <v>0.98940393577408492</v>
      </c>
      <c r="D2732">
        <f t="shared" si="84"/>
        <v>-0.13444251928757811</v>
      </c>
      <c r="E2732">
        <f t="shared" si="85"/>
        <v>4.626366377773113E-3</v>
      </c>
    </row>
    <row r="2733" spans="1:5" x14ac:dyDescent="0.2">
      <c r="A2733" t="s">
        <v>2618</v>
      </c>
      <c r="B2733">
        <v>0.90969029860536088</v>
      </c>
      <c r="C2733">
        <v>7.0728177534160511E-2</v>
      </c>
      <c r="D2733">
        <f t="shared" si="84"/>
        <v>-0.13655262728398651</v>
      </c>
      <c r="E2733">
        <f t="shared" si="85"/>
        <v>1.1504075323184386</v>
      </c>
    </row>
    <row r="2734" spans="1:5" x14ac:dyDescent="0.2">
      <c r="A2734" t="s">
        <v>2619</v>
      </c>
      <c r="B2734">
        <v>0.909685206628008</v>
      </c>
      <c r="C2734">
        <v>2.0717130433506769E-2</v>
      </c>
      <c r="D2734">
        <f t="shared" si="84"/>
        <v>-0.13656070276972787</v>
      </c>
      <c r="E2734">
        <f t="shared" si="85"/>
        <v>1.6836703996603335</v>
      </c>
    </row>
    <row r="2735" spans="1:5" x14ac:dyDescent="0.2">
      <c r="A2735" t="s">
        <v>2620</v>
      </c>
      <c r="B2735">
        <v>0.90866606323917953</v>
      </c>
      <c r="C2735">
        <v>0.4558368908482765</v>
      </c>
      <c r="D2735">
        <f t="shared" si="84"/>
        <v>-0.13817789664347646</v>
      </c>
      <c r="E2735">
        <f t="shared" si="85"/>
        <v>0.34119053031072744</v>
      </c>
    </row>
    <row r="2736" spans="1:5" x14ac:dyDescent="0.2">
      <c r="A2736" t="s">
        <v>2621</v>
      </c>
      <c r="B2736">
        <v>0.90775921295311957</v>
      </c>
      <c r="C2736">
        <v>0.88814306548630384</v>
      </c>
      <c r="D2736">
        <f t="shared" si="84"/>
        <v>-0.13961842770894245</v>
      </c>
      <c r="E2736">
        <f t="shared" si="85"/>
        <v>5.1517070767897639E-2</v>
      </c>
    </row>
    <row r="2737" spans="1:5" x14ac:dyDescent="0.2">
      <c r="A2737" t="s">
        <v>2622</v>
      </c>
      <c r="B2737">
        <v>0.90761661619324419</v>
      </c>
      <c r="C2737">
        <v>0.34290745146701329</v>
      </c>
      <c r="D2737">
        <f t="shared" si="84"/>
        <v>-0.13984507349263001</v>
      </c>
      <c r="E2737">
        <f t="shared" si="85"/>
        <v>0.46482307745185447</v>
      </c>
    </row>
    <row r="2738" spans="1:5" x14ac:dyDescent="0.2">
      <c r="A2738" t="s">
        <v>2623</v>
      </c>
      <c r="B2738">
        <v>0.90739304161437428</v>
      </c>
      <c r="C2738">
        <v>0.31800640857315821</v>
      </c>
      <c r="D2738">
        <f t="shared" si="84"/>
        <v>-0.1402004985301204</v>
      </c>
      <c r="E2738">
        <f t="shared" si="85"/>
        <v>0.49756412787746912</v>
      </c>
    </row>
    <row r="2739" spans="1:5" x14ac:dyDescent="0.2">
      <c r="A2739" t="s">
        <v>2624</v>
      </c>
      <c r="B2739">
        <v>0.90697293055175976</v>
      </c>
      <c r="C2739">
        <v>0.66457433510871899</v>
      </c>
      <c r="D2739">
        <f t="shared" si="84"/>
        <v>-0.14086860206246857</v>
      </c>
      <c r="E2739">
        <f t="shared" si="85"/>
        <v>0.17745643455276769</v>
      </c>
    </row>
    <row r="2740" spans="1:5" x14ac:dyDescent="0.2">
      <c r="A2740" t="s">
        <v>2625</v>
      </c>
      <c r="B2740">
        <v>0.9066547231787293</v>
      </c>
      <c r="C2740">
        <v>0.21279377734584512</v>
      </c>
      <c r="D2740">
        <f t="shared" si="84"/>
        <v>-0.14137485394147115</v>
      </c>
      <c r="E2740">
        <f t="shared" si="85"/>
        <v>0.67204107611324626</v>
      </c>
    </row>
    <row r="2741" spans="1:5" x14ac:dyDescent="0.2">
      <c r="A2741" t="s">
        <v>2626</v>
      </c>
      <c r="B2741">
        <v>0.90584557628298712</v>
      </c>
      <c r="C2741">
        <v>0.66020145449659196</v>
      </c>
      <c r="D2741">
        <f t="shared" si="84"/>
        <v>-0.14266296660190403</v>
      </c>
      <c r="E2741">
        <f t="shared" si="85"/>
        <v>0.18032352320602835</v>
      </c>
    </row>
    <row r="2742" spans="1:5" x14ac:dyDescent="0.2">
      <c r="A2742" t="s">
        <v>2627</v>
      </c>
      <c r="B2742">
        <v>0.90572581587113155</v>
      </c>
      <c r="C2742">
        <v>0.45843494722618483</v>
      </c>
      <c r="D2742">
        <f t="shared" si="84"/>
        <v>-0.1428537156425202</v>
      </c>
      <c r="E2742">
        <f t="shared" si="85"/>
        <v>0.33872228281863981</v>
      </c>
    </row>
    <row r="2743" spans="1:5" x14ac:dyDescent="0.2">
      <c r="A2743" t="s">
        <v>2628</v>
      </c>
      <c r="B2743">
        <v>0.90553971124255506</v>
      </c>
      <c r="C2743">
        <v>0.33413633555054051</v>
      </c>
      <c r="D2743">
        <f t="shared" si="84"/>
        <v>-0.14315018484779071</v>
      </c>
      <c r="E2743">
        <f t="shared" si="85"/>
        <v>0.47607629457721712</v>
      </c>
    </row>
    <row r="2744" spans="1:5" x14ac:dyDescent="0.2">
      <c r="A2744" t="s">
        <v>2629</v>
      </c>
      <c r="B2744">
        <v>0.90523676967156486</v>
      </c>
      <c r="C2744">
        <v>0.37718070422722655</v>
      </c>
      <c r="D2744">
        <f t="shared" si="84"/>
        <v>-0.14363290848688237</v>
      </c>
      <c r="E2744">
        <f t="shared" si="85"/>
        <v>0.42345053296013002</v>
      </c>
    </row>
    <row r="2745" spans="1:5" x14ac:dyDescent="0.2">
      <c r="A2745" t="s">
        <v>2630</v>
      </c>
      <c r="B2745">
        <v>0.90375485025045754</v>
      </c>
      <c r="C2745">
        <v>0.23389476690677752</v>
      </c>
      <c r="D2745">
        <f t="shared" si="84"/>
        <v>-0.14599661018072413</v>
      </c>
      <c r="E2745">
        <f t="shared" si="85"/>
        <v>0.63097949486008176</v>
      </c>
    </row>
    <row r="2746" spans="1:5" x14ac:dyDescent="0.2">
      <c r="A2746" t="s">
        <v>2631</v>
      </c>
      <c r="B2746">
        <v>0.9036254802866196</v>
      </c>
      <c r="C2746">
        <v>0.27543150149331813</v>
      </c>
      <c r="D2746">
        <f t="shared" si="84"/>
        <v>-0.14620314269901513</v>
      </c>
      <c r="E2746">
        <f t="shared" si="85"/>
        <v>0.55998639035964515</v>
      </c>
    </row>
    <row r="2747" spans="1:5" x14ac:dyDescent="0.2">
      <c r="A2747" t="s">
        <v>2632</v>
      </c>
      <c r="B2747">
        <v>0.90270729085022483</v>
      </c>
      <c r="C2747">
        <v>0.56564384098875309</v>
      </c>
      <c r="D2747">
        <f t="shared" si="84"/>
        <v>-0.14766983530598318</v>
      </c>
      <c r="E2747">
        <f t="shared" si="85"/>
        <v>0.2474569373271028</v>
      </c>
    </row>
    <row r="2748" spans="1:5" x14ac:dyDescent="0.2">
      <c r="A2748" t="s">
        <v>2633</v>
      </c>
      <c r="B2748">
        <v>0.90248006840309003</v>
      </c>
      <c r="C2748">
        <v>0.34858545651861672</v>
      </c>
      <c r="D2748">
        <f t="shared" si="84"/>
        <v>-0.14803302497459117</v>
      </c>
      <c r="E2748">
        <f t="shared" si="85"/>
        <v>0.45769073623196382</v>
      </c>
    </row>
    <row r="2749" spans="1:5" x14ac:dyDescent="0.2">
      <c r="A2749" t="s">
        <v>2634</v>
      </c>
      <c r="B2749">
        <v>0.90245317224783272</v>
      </c>
      <c r="C2749">
        <v>0.23211948578336403</v>
      </c>
      <c r="D2749">
        <f t="shared" si="84"/>
        <v>-0.14807602152309243</v>
      </c>
      <c r="E2749">
        <f t="shared" si="85"/>
        <v>0.63428840020338373</v>
      </c>
    </row>
    <row r="2750" spans="1:5" x14ac:dyDescent="0.2">
      <c r="A2750" t="s">
        <v>2635</v>
      </c>
      <c r="B2750">
        <v>0.90110596061657777</v>
      </c>
      <c r="C2750">
        <v>0.566285643048555</v>
      </c>
      <c r="D2750">
        <f t="shared" si="84"/>
        <v>-0.15023133305739825</v>
      </c>
      <c r="E2750">
        <f t="shared" si="85"/>
        <v>0.24696444883405391</v>
      </c>
    </row>
    <row r="2751" spans="1:5" x14ac:dyDescent="0.2">
      <c r="A2751" t="s">
        <v>2636</v>
      </c>
      <c r="B2751">
        <v>0.90011195357951634</v>
      </c>
      <c r="C2751">
        <v>0.9237294076050534</v>
      </c>
      <c r="D2751">
        <f t="shared" si="84"/>
        <v>-0.15182364363487005</v>
      </c>
      <c r="E2751">
        <f t="shared" si="85"/>
        <v>3.4455230072817158E-2</v>
      </c>
    </row>
    <row r="2752" spans="1:5" x14ac:dyDescent="0.2">
      <c r="A2752" t="s">
        <v>2637</v>
      </c>
      <c r="B2752">
        <v>0.89987957333467872</v>
      </c>
      <c r="C2752">
        <v>0.30394361987723501</v>
      </c>
      <c r="D2752">
        <f t="shared" si="84"/>
        <v>-0.15219614964245676</v>
      </c>
      <c r="E2752">
        <f t="shared" si="85"/>
        <v>0.51720696851968539</v>
      </c>
    </row>
    <row r="2753" spans="1:5" x14ac:dyDescent="0.2">
      <c r="A2753" t="s">
        <v>2638</v>
      </c>
      <c r="B2753">
        <v>0.89979213909384625</v>
      </c>
      <c r="C2753">
        <v>0.64589197762993433</v>
      </c>
      <c r="D2753">
        <f t="shared" si="84"/>
        <v>-0.1523363318155509</v>
      </c>
      <c r="E2753">
        <f t="shared" si="85"/>
        <v>0.18984010962419567</v>
      </c>
    </row>
    <row r="2754" spans="1:5" x14ac:dyDescent="0.2">
      <c r="A2754" t="s">
        <v>2639</v>
      </c>
      <c r="B2754">
        <v>0.89890357654131214</v>
      </c>
      <c r="C2754">
        <v>0.53334107062391789</v>
      </c>
      <c r="D2754">
        <f t="shared" si="84"/>
        <v>-0.15376172565087023</v>
      </c>
      <c r="E2754">
        <f t="shared" si="85"/>
        <v>0.27299497161705333</v>
      </c>
    </row>
    <row r="2755" spans="1:5" x14ac:dyDescent="0.2">
      <c r="A2755" t="s">
        <v>2640</v>
      </c>
      <c r="B2755">
        <v>0.89809772091840767</v>
      </c>
      <c r="C2755">
        <v>0.73089379306513447</v>
      </c>
      <c r="D2755">
        <f t="shared" ref="D2755:D2818" si="86">LOG(B2755, 2)</f>
        <v>-0.15505566349099811</v>
      </c>
      <c r="E2755">
        <f t="shared" ref="E2755:E2818" si="87">-LOG(C2755, 10)</f>
        <v>0.13614572623889967</v>
      </c>
    </row>
    <row r="2756" spans="1:5" x14ac:dyDescent="0.2">
      <c r="A2756" t="s">
        <v>2641</v>
      </c>
      <c r="B2756">
        <v>0.89732751412426648</v>
      </c>
      <c r="C2756">
        <v>0.9459132851774581</v>
      </c>
      <c r="D2756">
        <f t="shared" si="86"/>
        <v>-0.15629344668446182</v>
      </c>
      <c r="E2756">
        <f t="shared" si="87"/>
        <v>2.4148674903778786E-2</v>
      </c>
    </row>
    <row r="2757" spans="1:5" x14ac:dyDescent="0.2">
      <c r="A2757" t="s">
        <v>2642</v>
      </c>
      <c r="B2757">
        <v>0.89683916994383728</v>
      </c>
      <c r="C2757">
        <v>0.67824090748451837</v>
      </c>
      <c r="D2757">
        <f t="shared" si="86"/>
        <v>-0.15707880486885636</v>
      </c>
      <c r="E2757">
        <f t="shared" si="87"/>
        <v>0.16861601969061135</v>
      </c>
    </row>
    <row r="2758" spans="1:5" x14ac:dyDescent="0.2">
      <c r="A2758" t="s">
        <v>2643</v>
      </c>
      <c r="B2758">
        <v>0.89660690353786654</v>
      </c>
      <c r="C2758">
        <v>0.56092212742284941</v>
      </c>
      <c r="D2758">
        <f t="shared" si="86"/>
        <v>-0.1574524872436846</v>
      </c>
      <c r="E2758">
        <f t="shared" si="87"/>
        <v>0.25109742747471525</v>
      </c>
    </row>
    <row r="2759" spans="1:5" x14ac:dyDescent="0.2">
      <c r="A2759" t="s">
        <v>2644</v>
      </c>
      <c r="B2759">
        <v>0.89644348574420352</v>
      </c>
      <c r="C2759">
        <v>0.22234619147856419</v>
      </c>
      <c r="D2759">
        <f t="shared" si="86"/>
        <v>-0.15771546037882092</v>
      </c>
      <c r="E2759">
        <f t="shared" si="87"/>
        <v>0.65297030509073517</v>
      </c>
    </row>
    <row r="2760" spans="1:5" x14ac:dyDescent="0.2">
      <c r="A2760" t="s">
        <v>631</v>
      </c>
      <c r="B2760">
        <v>0.89619258310098748</v>
      </c>
      <c r="C2760">
        <v>0.97297653049919341</v>
      </c>
      <c r="D2760">
        <f t="shared" si="86"/>
        <v>-0.15811930810649777</v>
      </c>
      <c r="E2760">
        <f t="shared" si="87"/>
        <v>1.189763537154823E-2</v>
      </c>
    </row>
    <row r="2761" spans="1:5" x14ac:dyDescent="0.2">
      <c r="A2761" t="s">
        <v>2645</v>
      </c>
      <c r="B2761">
        <v>0.89577803093859143</v>
      </c>
      <c r="C2761">
        <v>0.62089729479297973</v>
      </c>
      <c r="D2761">
        <f t="shared" si="86"/>
        <v>-0.15878681052518923</v>
      </c>
      <c r="E2761">
        <f t="shared" si="87"/>
        <v>0.20698023234122997</v>
      </c>
    </row>
    <row r="2762" spans="1:5" x14ac:dyDescent="0.2">
      <c r="A2762" t="s">
        <v>2646</v>
      </c>
      <c r="B2762">
        <v>0.8936650144873739</v>
      </c>
      <c r="C2762">
        <v>0.95397806059033174</v>
      </c>
      <c r="D2762">
        <f t="shared" si="86"/>
        <v>-0.16219394860666006</v>
      </c>
      <c r="E2762">
        <f t="shared" si="87"/>
        <v>2.0461613004623725E-2</v>
      </c>
    </row>
    <row r="2763" spans="1:5" x14ac:dyDescent="0.2">
      <c r="A2763" t="s">
        <v>2647</v>
      </c>
      <c r="B2763">
        <v>0.89352526834558565</v>
      </c>
      <c r="C2763">
        <v>0.4860974729890406</v>
      </c>
      <c r="D2763">
        <f t="shared" si="86"/>
        <v>-0.16241956651437672</v>
      </c>
      <c r="E2763">
        <f t="shared" si="87"/>
        <v>0.31327663662915661</v>
      </c>
    </row>
    <row r="2764" spans="1:5" x14ac:dyDescent="0.2">
      <c r="A2764" t="s">
        <v>2648</v>
      </c>
      <c r="B2764">
        <v>0.89337626463015785</v>
      </c>
      <c r="C2764">
        <v>0.68487959374760377</v>
      </c>
      <c r="D2764">
        <f t="shared" si="86"/>
        <v>-0.16266016949988313</v>
      </c>
      <c r="E2764">
        <f t="shared" si="87"/>
        <v>0.16438577356939688</v>
      </c>
    </row>
    <row r="2765" spans="1:5" x14ac:dyDescent="0.2">
      <c r="A2765" t="s">
        <v>2649</v>
      </c>
      <c r="B2765">
        <v>0.89293252547305058</v>
      </c>
      <c r="C2765">
        <v>0.17863867383753687</v>
      </c>
      <c r="D2765">
        <f t="shared" si="86"/>
        <v>-0.16337693280320656</v>
      </c>
      <c r="E2765">
        <f t="shared" si="87"/>
        <v>0.74802451400277181</v>
      </c>
    </row>
    <row r="2766" spans="1:5" x14ac:dyDescent="0.2">
      <c r="A2766" t="s">
        <v>2650</v>
      </c>
      <c r="B2766">
        <v>0.89293016032744998</v>
      </c>
      <c r="C2766">
        <v>0.2436966559235339</v>
      </c>
      <c r="D2766">
        <f t="shared" si="86"/>
        <v>-0.16338075413152711</v>
      </c>
      <c r="E2766">
        <f t="shared" si="87"/>
        <v>0.61315043028971461</v>
      </c>
    </row>
    <row r="2767" spans="1:5" x14ac:dyDescent="0.2">
      <c r="A2767" t="s">
        <v>2651</v>
      </c>
      <c r="B2767">
        <v>0.89290804312305905</v>
      </c>
      <c r="C2767">
        <v>0.34025568418179486</v>
      </c>
      <c r="D2767">
        <f t="shared" si="86"/>
        <v>-0.16341648903856754</v>
      </c>
      <c r="E2767">
        <f t="shared" si="87"/>
        <v>0.4681946109059128</v>
      </c>
    </row>
    <row r="2768" spans="1:5" x14ac:dyDescent="0.2">
      <c r="A2768" t="s">
        <v>2652</v>
      </c>
      <c r="B2768">
        <v>0.89270947546571333</v>
      </c>
      <c r="C2768">
        <v>0.47736521404522086</v>
      </c>
      <c r="D2768">
        <f t="shared" si="86"/>
        <v>-0.16373735571100126</v>
      </c>
      <c r="E2768">
        <f t="shared" si="87"/>
        <v>0.32114923153503872</v>
      </c>
    </row>
    <row r="2769" spans="1:5" x14ac:dyDescent="0.2">
      <c r="A2769" t="s">
        <v>2653</v>
      </c>
      <c r="B2769">
        <v>0.89238040987881473</v>
      </c>
      <c r="C2769">
        <v>0.88421975596946067</v>
      </c>
      <c r="D2769">
        <f t="shared" si="86"/>
        <v>-0.16426925194728711</v>
      </c>
      <c r="E2769">
        <f t="shared" si="87"/>
        <v>5.3439785955058841E-2</v>
      </c>
    </row>
    <row r="2770" spans="1:5" x14ac:dyDescent="0.2">
      <c r="A2770" t="s">
        <v>2654</v>
      </c>
      <c r="B2770">
        <v>0.89159916368522329</v>
      </c>
      <c r="C2770">
        <v>0.5759907824110323</v>
      </c>
      <c r="D2770">
        <f t="shared" si="86"/>
        <v>-0.16553283152853374</v>
      </c>
      <c r="E2770">
        <f t="shared" si="87"/>
        <v>0.23958446654216323</v>
      </c>
    </row>
    <row r="2771" spans="1:5" x14ac:dyDescent="0.2">
      <c r="A2771" t="s">
        <v>2655</v>
      </c>
      <c r="B2771">
        <v>0.89110171594027676</v>
      </c>
      <c r="C2771">
        <v>0.74822452465618194</v>
      </c>
      <c r="D2771">
        <f t="shared" si="86"/>
        <v>-0.16633797547788023</v>
      </c>
      <c r="E2771">
        <f t="shared" si="87"/>
        <v>0.12596806097569785</v>
      </c>
    </row>
    <row r="2772" spans="1:5" x14ac:dyDescent="0.2">
      <c r="A2772" t="s">
        <v>239</v>
      </c>
      <c r="B2772">
        <v>0.88977821230679444</v>
      </c>
      <c r="C2772">
        <v>0.5723718494642076</v>
      </c>
      <c r="D2772">
        <f t="shared" si="86"/>
        <v>-0.1684823227186632</v>
      </c>
      <c r="E2772">
        <f t="shared" si="87"/>
        <v>0.24232173396710774</v>
      </c>
    </row>
    <row r="2773" spans="1:5" x14ac:dyDescent="0.2">
      <c r="A2773" t="s">
        <v>2656</v>
      </c>
      <c r="B2773">
        <v>0.88846932257688127</v>
      </c>
      <c r="C2773">
        <v>4.7748023333401023E-2</v>
      </c>
      <c r="D2773">
        <f t="shared" si="86"/>
        <v>-0.17060613172319353</v>
      </c>
      <c r="E2773">
        <f t="shared" si="87"/>
        <v>1.3210446025758447</v>
      </c>
    </row>
    <row r="2774" spans="1:5" x14ac:dyDescent="0.2">
      <c r="A2774" t="s">
        <v>2657</v>
      </c>
      <c r="B2774">
        <v>0.88799686101648778</v>
      </c>
      <c r="C2774">
        <v>0.15539383989061939</v>
      </c>
      <c r="D2774">
        <f t="shared" si="86"/>
        <v>-0.17137351809120471</v>
      </c>
      <c r="E2774">
        <f t="shared" si="87"/>
        <v>0.80856620145877411</v>
      </c>
    </row>
    <row r="2775" spans="1:5" x14ac:dyDescent="0.2">
      <c r="A2775" t="s">
        <v>2658</v>
      </c>
      <c r="B2775">
        <v>0.88741153570470643</v>
      </c>
      <c r="C2775">
        <v>0.40663596508643063</v>
      </c>
      <c r="D2775">
        <f t="shared" si="86"/>
        <v>-0.17232478762081616</v>
      </c>
      <c r="E2775">
        <f t="shared" si="87"/>
        <v>0.39079421264381448</v>
      </c>
    </row>
    <row r="2776" spans="1:5" x14ac:dyDescent="0.2">
      <c r="A2776" t="s">
        <v>2659</v>
      </c>
      <c r="B2776">
        <v>0.88724250082341549</v>
      </c>
      <c r="C2776">
        <v>0.37671723550021302</v>
      </c>
      <c r="D2776">
        <f t="shared" si="86"/>
        <v>-0.17259961953812925</v>
      </c>
      <c r="E2776">
        <f t="shared" si="87"/>
        <v>0.42398450957799044</v>
      </c>
    </row>
    <row r="2777" spans="1:5" x14ac:dyDescent="0.2">
      <c r="A2777" t="s">
        <v>2660</v>
      </c>
      <c r="B2777">
        <v>0.88704097502987367</v>
      </c>
      <c r="C2777">
        <v>0.46375595539691694</v>
      </c>
      <c r="D2777">
        <f t="shared" si="86"/>
        <v>-0.17292734649739028</v>
      </c>
      <c r="E2777">
        <f t="shared" si="87"/>
        <v>0.3337105002784358</v>
      </c>
    </row>
    <row r="2778" spans="1:5" x14ac:dyDescent="0.2">
      <c r="A2778" t="s">
        <v>2661</v>
      </c>
      <c r="B2778">
        <v>0.88687670827757092</v>
      </c>
      <c r="C2778">
        <v>0.11917241796075681</v>
      </c>
      <c r="D2778">
        <f t="shared" si="86"/>
        <v>-0.17319453683191088</v>
      </c>
      <c r="E2778">
        <f t="shared" si="87"/>
        <v>0.92382424890411541</v>
      </c>
    </row>
    <row r="2779" spans="1:5" x14ac:dyDescent="0.2">
      <c r="A2779" t="s">
        <v>2662</v>
      </c>
      <c r="B2779">
        <v>0.88653717831735013</v>
      </c>
      <c r="C2779">
        <v>1.6161404527222836E-2</v>
      </c>
      <c r="D2779">
        <f t="shared" si="86"/>
        <v>-0.17374696083121693</v>
      </c>
      <c r="E2779">
        <f t="shared" si="87"/>
        <v>1.7915208990121554</v>
      </c>
    </row>
    <row r="2780" spans="1:5" x14ac:dyDescent="0.2">
      <c r="A2780" t="s">
        <v>2663</v>
      </c>
      <c r="B2780">
        <v>0.88595833256990086</v>
      </c>
      <c r="C2780">
        <v>0.54525003089145918</v>
      </c>
      <c r="D2780">
        <f t="shared" si="86"/>
        <v>-0.17468924577788411</v>
      </c>
      <c r="E2780">
        <f t="shared" si="87"/>
        <v>0.26340430114405372</v>
      </c>
    </row>
    <row r="2781" spans="1:5" x14ac:dyDescent="0.2">
      <c r="A2781" t="s">
        <v>2664</v>
      </c>
      <c r="B2781">
        <v>0.88544669317994584</v>
      </c>
      <c r="C2781">
        <v>0.27113239308541465</v>
      </c>
      <c r="D2781">
        <f t="shared" si="86"/>
        <v>-0.17552264030980413</v>
      </c>
      <c r="E2781">
        <f t="shared" si="87"/>
        <v>0.56681859271892276</v>
      </c>
    </row>
    <row r="2782" spans="1:5" x14ac:dyDescent="0.2">
      <c r="A2782" t="s">
        <v>2665</v>
      </c>
      <c r="B2782">
        <v>0.88474701815982482</v>
      </c>
      <c r="C2782">
        <v>0.27370081863451434</v>
      </c>
      <c r="D2782">
        <f t="shared" si="86"/>
        <v>-0.17666310050674386</v>
      </c>
      <c r="E2782">
        <f t="shared" si="87"/>
        <v>0.56272390362049163</v>
      </c>
    </row>
    <row r="2783" spans="1:5" x14ac:dyDescent="0.2">
      <c r="A2783" t="s">
        <v>2666</v>
      </c>
      <c r="B2783">
        <v>0.88459019228246261</v>
      </c>
      <c r="C2783">
        <v>0.46802581474628141</v>
      </c>
      <c r="D2783">
        <f t="shared" si="86"/>
        <v>-0.17691884815598868</v>
      </c>
      <c r="E2783">
        <f t="shared" si="87"/>
        <v>0.32973019202700893</v>
      </c>
    </row>
    <row r="2784" spans="1:5" x14ac:dyDescent="0.2">
      <c r="A2784" t="s">
        <v>2667</v>
      </c>
      <c r="B2784">
        <v>0.88389051693653431</v>
      </c>
      <c r="C2784">
        <v>0.42019761920774351</v>
      </c>
      <c r="D2784">
        <f t="shared" si="86"/>
        <v>-0.1780604135677101</v>
      </c>
      <c r="E2784">
        <f t="shared" si="87"/>
        <v>0.37654641258658383</v>
      </c>
    </row>
    <row r="2785" spans="1:5" x14ac:dyDescent="0.2">
      <c r="A2785" t="s">
        <v>2668</v>
      </c>
      <c r="B2785">
        <v>0.88276778051800964</v>
      </c>
      <c r="C2785">
        <v>0.19198380421668923</v>
      </c>
      <c r="D2785">
        <f t="shared" si="86"/>
        <v>-0.1798941201578613</v>
      </c>
      <c r="E2785">
        <f t="shared" si="87"/>
        <v>0.71673540690060289</v>
      </c>
    </row>
    <row r="2786" spans="1:5" x14ac:dyDescent="0.2">
      <c r="A2786" t="s">
        <v>2669</v>
      </c>
      <c r="B2786">
        <v>0.88232169289460616</v>
      </c>
      <c r="C2786">
        <v>0.21614896201578962</v>
      </c>
      <c r="D2786">
        <f t="shared" si="86"/>
        <v>-0.18062333918667775</v>
      </c>
      <c r="E2786">
        <f t="shared" si="87"/>
        <v>0.66524684568155423</v>
      </c>
    </row>
    <row r="2787" spans="1:5" x14ac:dyDescent="0.2">
      <c r="A2787" t="s">
        <v>2670</v>
      </c>
      <c r="B2787">
        <v>0.88204842268659489</v>
      </c>
      <c r="C2787">
        <v>0.52244740824200653</v>
      </c>
      <c r="D2787">
        <f t="shared" si="86"/>
        <v>-0.18107023587075943</v>
      </c>
      <c r="E2787">
        <f t="shared" si="87"/>
        <v>0.28195742092954479</v>
      </c>
    </row>
    <row r="2788" spans="1:5" x14ac:dyDescent="0.2">
      <c r="A2788" t="s">
        <v>2671</v>
      </c>
      <c r="B2788">
        <v>0.88200204038509888</v>
      </c>
      <c r="C2788">
        <v>0.38258951446968043</v>
      </c>
      <c r="D2788">
        <f t="shared" si="86"/>
        <v>-0.18114610163284448</v>
      </c>
      <c r="E2788">
        <f t="shared" si="87"/>
        <v>0.41726693674039977</v>
      </c>
    </row>
    <row r="2789" spans="1:5" x14ac:dyDescent="0.2">
      <c r="A2789" t="s">
        <v>2672</v>
      </c>
      <c r="B2789">
        <v>0.88171232548736234</v>
      </c>
      <c r="C2789">
        <v>0.32196378086442934</v>
      </c>
      <c r="D2789">
        <f t="shared" si="86"/>
        <v>-0.18162006755168386</v>
      </c>
      <c r="E2789">
        <f t="shared" si="87"/>
        <v>0.49219298127137517</v>
      </c>
    </row>
    <row r="2790" spans="1:5" x14ac:dyDescent="0.2">
      <c r="A2790" t="s">
        <v>2673</v>
      </c>
      <c r="B2790">
        <v>0.88042414217593212</v>
      </c>
      <c r="C2790">
        <v>0.7166175255156586</v>
      </c>
      <c r="D2790">
        <f t="shared" si="86"/>
        <v>-0.18372938886739471</v>
      </c>
      <c r="E2790">
        <f t="shared" si="87"/>
        <v>0.14471257498420831</v>
      </c>
    </row>
    <row r="2791" spans="1:5" x14ac:dyDescent="0.2">
      <c r="A2791" t="s">
        <v>2674</v>
      </c>
      <c r="B2791">
        <v>0.87993778030946623</v>
      </c>
      <c r="C2791">
        <v>0.9570528028501426</v>
      </c>
      <c r="D2791">
        <f t="shared" si="86"/>
        <v>-0.18452657933342212</v>
      </c>
      <c r="E2791">
        <f t="shared" si="87"/>
        <v>1.9064100515916834E-2</v>
      </c>
    </row>
    <row r="2792" spans="1:5" x14ac:dyDescent="0.2">
      <c r="A2792" t="s">
        <v>2675</v>
      </c>
      <c r="B2792">
        <v>0.8798118938868581</v>
      </c>
      <c r="C2792">
        <v>0.17799556084842993</v>
      </c>
      <c r="D2792">
        <f t="shared" si="86"/>
        <v>-0.18473299018899422</v>
      </c>
      <c r="E2792">
        <f t="shared" si="87"/>
        <v>0.74959082871959815</v>
      </c>
    </row>
    <row r="2793" spans="1:5" x14ac:dyDescent="0.2">
      <c r="A2793" t="s">
        <v>2676</v>
      </c>
      <c r="B2793">
        <v>0.87938998553476766</v>
      </c>
      <c r="C2793">
        <v>0.12980747754247238</v>
      </c>
      <c r="D2793">
        <f t="shared" si="86"/>
        <v>-0.18542499160857068</v>
      </c>
      <c r="E2793">
        <f t="shared" si="87"/>
        <v>0.8867002893392123</v>
      </c>
    </row>
    <row r="2794" spans="1:5" x14ac:dyDescent="0.2">
      <c r="A2794" t="s">
        <v>2677</v>
      </c>
      <c r="B2794">
        <v>0.87857908265053564</v>
      </c>
      <c r="C2794">
        <v>0.46436042369352631</v>
      </c>
      <c r="D2794">
        <f t="shared" si="86"/>
        <v>-0.18675594295904563</v>
      </c>
      <c r="E2794">
        <f t="shared" si="87"/>
        <v>0.33314480121582968</v>
      </c>
    </row>
    <row r="2795" spans="1:5" x14ac:dyDescent="0.2">
      <c r="A2795" t="s">
        <v>2678</v>
      </c>
      <c r="B2795">
        <v>0.87824365411399075</v>
      </c>
      <c r="C2795">
        <v>0.2879976793248421</v>
      </c>
      <c r="D2795">
        <f t="shared" si="86"/>
        <v>-0.18730684781927923</v>
      </c>
      <c r="E2795">
        <f t="shared" si="87"/>
        <v>0.54061101175631066</v>
      </c>
    </row>
    <row r="2796" spans="1:5" x14ac:dyDescent="0.2">
      <c r="A2796" t="s">
        <v>2679</v>
      </c>
      <c r="B2796">
        <v>0.87804104123234616</v>
      </c>
      <c r="C2796">
        <v>0.52626839969245442</v>
      </c>
      <c r="D2796">
        <f t="shared" si="86"/>
        <v>-0.18763971936526508</v>
      </c>
      <c r="E2796">
        <f t="shared" si="87"/>
        <v>0.2787927068423387</v>
      </c>
    </row>
    <row r="2797" spans="1:5" x14ac:dyDescent="0.2">
      <c r="A2797" t="s">
        <v>2680</v>
      </c>
      <c r="B2797">
        <v>0.87761738850638149</v>
      </c>
      <c r="C2797">
        <v>0.29306321520669487</v>
      </c>
      <c r="D2797">
        <f t="shared" si="86"/>
        <v>-0.18833598429734819</v>
      </c>
      <c r="E2797">
        <f t="shared" si="87"/>
        <v>0.53303869004096716</v>
      </c>
    </row>
    <row r="2798" spans="1:5" x14ac:dyDescent="0.2">
      <c r="A2798" t="s">
        <v>2681</v>
      </c>
      <c r="B2798">
        <v>0.87750399499043308</v>
      </c>
      <c r="C2798">
        <v>0.84300930764083426</v>
      </c>
      <c r="D2798">
        <f t="shared" si="86"/>
        <v>-0.18852240133367809</v>
      </c>
      <c r="E2798">
        <f t="shared" si="87"/>
        <v>7.4167630316255825E-2</v>
      </c>
    </row>
    <row r="2799" spans="1:5" x14ac:dyDescent="0.2">
      <c r="A2799" t="s">
        <v>2682</v>
      </c>
      <c r="B2799">
        <v>0.87722631125078521</v>
      </c>
      <c r="C2799">
        <v>0.78906877847178691</v>
      </c>
      <c r="D2799">
        <f t="shared" si="86"/>
        <v>-0.18897901048443444</v>
      </c>
      <c r="E2799">
        <f t="shared" si="87"/>
        <v>0.102885140252009</v>
      </c>
    </row>
    <row r="2800" spans="1:5" x14ac:dyDescent="0.2">
      <c r="A2800" t="s">
        <v>2683</v>
      </c>
      <c r="B2800">
        <v>0.87692663753576416</v>
      </c>
      <c r="C2800">
        <v>0.47678013296877048</v>
      </c>
      <c r="D2800">
        <f t="shared" si="86"/>
        <v>-0.1894719410319681</v>
      </c>
      <c r="E2800">
        <f t="shared" si="87"/>
        <v>0.32168184958031165</v>
      </c>
    </row>
    <row r="2801" spans="1:5" x14ac:dyDescent="0.2">
      <c r="A2801" t="s">
        <v>2684</v>
      </c>
      <c r="B2801">
        <v>0.87691813446811995</v>
      </c>
      <c r="C2801">
        <v>0.74712283343963093</v>
      </c>
      <c r="D2801">
        <f t="shared" si="86"/>
        <v>-0.18948593010753351</v>
      </c>
      <c r="E2801">
        <f t="shared" si="87"/>
        <v>0.12660799055471808</v>
      </c>
    </row>
    <row r="2802" spans="1:5" x14ac:dyDescent="0.2">
      <c r="A2802" t="s">
        <v>2685</v>
      </c>
      <c r="B2802">
        <v>0.87648844506427559</v>
      </c>
      <c r="C2802">
        <v>0.49319210145992715</v>
      </c>
      <c r="D2802">
        <f t="shared" si="86"/>
        <v>-0.19019302313626335</v>
      </c>
      <c r="E2802">
        <f t="shared" si="87"/>
        <v>0.30698388730711879</v>
      </c>
    </row>
    <row r="2803" spans="1:5" x14ac:dyDescent="0.2">
      <c r="A2803" t="s">
        <v>2061</v>
      </c>
      <c r="B2803">
        <v>0.87584772471290062</v>
      </c>
      <c r="C2803">
        <v>7.1697291637439084E-2</v>
      </c>
      <c r="D2803">
        <f t="shared" si="86"/>
        <v>-0.19124803088039488</v>
      </c>
      <c r="E2803">
        <f t="shared" si="87"/>
        <v>1.1444972494804686</v>
      </c>
    </row>
    <row r="2804" spans="1:5" x14ac:dyDescent="0.2">
      <c r="A2804" t="s">
        <v>2686</v>
      </c>
      <c r="B2804">
        <v>0.87514502891524781</v>
      </c>
      <c r="C2804">
        <v>0.88698104909990094</v>
      </c>
      <c r="D2804">
        <f t="shared" si="86"/>
        <v>-0.19240597490369274</v>
      </c>
      <c r="E2804">
        <f t="shared" si="87"/>
        <v>5.2085659040045779E-2</v>
      </c>
    </row>
    <row r="2805" spans="1:5" x14ac:dyDescent="0.2">
      <c r="A2805" t="s">
        <v>2687</v>
      </c>
      <c r="B2805">
        <v>0.87501028617894672</v>
      </c>
      <c r="C2805">
        <v>0.36058872135164155</v>
      </c>
      <c r="D2805">
        <f t="shared" si="86"/>
        <v>-0.19262811824853182</v>
      </c>
      <c r="E2805">
        <f t="shared" si="87"/>
        <v>0.44298786144986046</v>
      </c>
    </row>
    <row r="2806" spans="1:5" x14ac:dyDescent="0.2">
      <c r="A2806" t="s">
        <v>2688</v>
      </c>
      <c r="B2806">
        <v>0.87483682493984805</v>
      </c>
      <c r="C2806">
        <v>0.67175395534548155</v>
      </c>
      <c r="D2806">
        <f t="shared" si="86"/>
        <v>-0.19291414514615465</v>
      </c>
      <c r="E2806">
        <f t="shared" si="87"/>
        <v>0.17278976772373414</v>
      </c>
    </row>
    <row r="2807" spans="1:5" x14ac:dyDescent="0.2">
      <c r="A2807" t="s">
        <v>1748</v>
      </c>
      <c r="B2807">
        <v>0.8732399204584278</v>
      </c>
      <c r="C2807">
        <v>3.2404053849522441E-2</v>
      </c>
      <c r="D2807">
        <f t="shared" si="86"/>
        <v>-0.1955500097591383</v>
      </c>
      <c r="E2807">
        <f t="shared" si="87"/>
        <v>1.4894006547826661</v>
      </c>
    </row>
    <row r="2808" spans="1:5" x14ac:dyDescent="0.2">
      <c r="A2808" t="s">
        <v>2689</v>
      </c>
      <c r="B2808">
        <v>0.87213008753341226</v>
      </c>
      <c r="C2808">
        <v>0.12606310724046046</v>
      </c>
      <c r="D2808">
        <f t="shared" si="86"/>
        <v>-0.19738475043372719</v>
      </c>
      <c r="E2808">
        <f t="shared" si="87"/>
        <v>0.89941199246064263</v>
      </c>
    </row>
    <row r="2809" spans="1:5" x14ac:dyDescent="0.2">
      <c r="A2809" t="s">
        <v>2400</v>
      </c>
      <c r="B2809">
        <v>0.87132700372499594</v>
      </c>
      <c r="C2809">
        <v>0.2013780550944993</v>
      </c>
      <c r="D2809">
        <f t="shared" si="86"/>
        <v>-0.19871383976500231</v>
      </c>
      <c r="E2809">
        <f t="shared" si="87"/>
        <v>0.69598785786698636</v>
      </c>
    </row>
    <row r="2810" spans="1:5" x14ac:dyDescent="0.2">
      <c r="A2810" t="s">
        <v>2690</v>
      </c>
      <c r="B2810">
        <v>0.8712114391669511</v>
      </c>
      <c r="C2810">
        <v>0.25681179423195316</v>
      </c>
      <c r="D2810">
        <f t="shared" si="86"/>
        <v>-0.19890519785608873</v>
      </c>
      <c r="E2810">
        <f t="shared" si="87"/>
        <v>0.59038503491691319</v>
      </c>
    </row>
    <row r="2811" spans="1:5" x14ac:dyDescent="0.2">
      <c r="A2811" t="s">
        <v>2691</v>
      </c>
      <c r="B2811">
        <v>0.87120189049423025</v>
      </c>
      <c r="C2811">
        <v>0.90319848749883413</v>
      </c>
      <c r="D2811">
        <f t="shared" si="86"/>
        <v>-0.19892101020387906</v>
      </c>
      <c r="E2811">
        <f t="shared" si="87"/>
        <v>4.4216798354412959E-2</v>
      </c>
    </row>
    <row r="2812" spans="1:5" x14ac:dyDescent="0.2">
      <c r="A2812" t="s">
        <v>2692</v>
      </c>
      <c r="B2812">
        <v>0.87072229902668952</v>
      </c>
      <c r="C2812">
        <v>0.44725752889904075</v>
      </c>
      <c r="D2812">
        <f t="shared" si="86"/>
        <v>-0.19971542393728811</v>
      </c>
      <c r="E2812">
        <f t="shared" si="87"/>
        <v>0.34944234001316099</v>
      </c>
    </row>
    <row r="2813" spans="1:5" x14ac:dyDescent="0.2">
      <c r="A2813" t="s">
        <v>2693</v>
      </c>
      <c r="B2813">
        <v>0.87058366353677363</v>
      </c>
      <c r="C2813">
        <v>0.81259355177834025</v>
      </c>
      <c r="D2813">
        <f t="shared" si="86"/>
        <v>-0.19994514661499721</v>
      </c>
      <c r="E2813">
        <f t="shared" si="87"/>
        <v>9.0126628278615409E-2</v>
      </c>
    </row>
    <row r="2814" spans="1:5" x14ac:dyDescent="0.2">
      <c r="A2814" t="s">
        <v>2694</v>
      </c>
      <c r="B2814">
        <v>0.87045312073686465</v>
      </c>
      <c r="C2814">
        <v>0.64646053800739589</v>
      </c>
      <c r="D2814">
        <f t="shared" si="86"/>
        <v>-0.20016149293473789</v>
      </c>
      <c r="E2814">
        <f t="shared" si="87"/>
        <v>0.1894579806810425</v>
      </c>
    </row>
    <row r="2815" spans="1:5" x14ac:dyDescent="0.2">
      <c r="A2815" t="s">
        <v>2695</v>
      </c>
      <c r="B2815">
        <v>0.87009893817402817</v>
      </c>
      <c r="C2815">
        <v>7.9655629208986393E-4</v>
      </c>
      <c r="D2815">
        <f t="shared" si="86"/>
        <v>-0.20074863703239396</v>
      </c>
      <c r="E2815">
        <f t="shared" si="87"/>
        <v>3.0987835274835103</v>
      </c>
    </row>
    <row r="2816" spans="1:5" x14ac:dyDescent="0.2">
      <c r="A2816" t="s">
        <v>2696</v>
      </c>
      <c r="B2816">
        <v>0.86966393364970251</v>
      </c>
      <c r="C2816">
        <v>9.86583697571978E-2</v>
      </c>
      <c r="D2816">
        <f t="shared" si="86"/>
        <v>-0.20147009039049377</v>
      </c>
      <c r="E2816">
        <f t="shared" si="87"/>
        <v>1.0058660651489912</v>
      </c>
    </row>
    <row r="2817" spans="1:5" x14ac:dyDescent="0.2">
      <c r="A2817" t="s">
        <v>2697</v>
      </c>
      <c r="B2817">
        <v>0.86880687007314661</v>
      </c>
      <c r="C2817">
        <v>0.9444860090503725</v>
      </c>
      <c r="D2817">
        <f t="shared" si="86"/>
        <v>-0.20289258361747289</v>
      </c>
      <c r="E2817">
        <f t="shared" si="87"/>
        <v>2.4804471026661955E-2</v>
      </c>
    </row>
    <row r="2818" spans="1:5" x14ac:dyDescent="0.2">
      <c r="A2818" t="s">
        <v>2698</v>
      </c>
      <c r="B2818">
        <v>0.8685399423860467</v>
      </c>
      <c r="C2818">
        <v>0.90868809313301435</v>
      </c>
      <c r="D2818">
        <f t="shared" si="86"/>
        <v>-0.20333589781441211</v>
      </c>
      <c r="E2818">
        <f t="shared" si="87"/>
        <v>4.1585162627032581E-2</v>
      </c>
    </row>
    <row r="2819" spans="1:5" x14ac:dyDescent="0.2">
      <c r="A2819" t="s">
        <v>2699</v>
      </c>
      <c r="B2819">
        <v>0.86774730885432705</v>
      </c>
      <c r="C2819">
        <v>0.91644547469882509</v>
      </c>
      <c r="D2819">
        <f t="shared" ref="D2819:D2882" si="88">LOG(B2819, 2)</f>
        <v>-0.20465310905820278</v>
      </c>
      <c r="E2819">
        <f t="shared" ref="E2819:E2882" si="89">-LOG(C2819, 10)</f>
        <v>3.7893368936189095E-2</v>
      </c>
    </row>
    <row r="2820" spans="1:5" x14ac:dyDescent="0.2">
      <c r="A2820" t="s">
        <v>2700</v>
      </c>
      <c r="B2820">
        <v>0.86732525464176458</v>
      </c>
      <c r="C2820">
        <v>0.33631458300082856</v>
      </c>
      <c r="D2820">
        <f t="shared" si="88"/>
        <v>-0.2053549765699946</v>
      </c>
      <c r="E2820">
        <f t="shared" si="89"/>
        <v>0.47325430075114683</v>
      </c>
    </row>
    <row r="2821" spans="1:5" x14ac:dyDescent="0.2">
      <c r="A2821" t="s">
        <v>2701</v>
      </c>
      <c r="B2821">
        <v>0.86692235600975098</v>
      </c>
      <c r="C2821">
        <v>0.40058039360642522</v>
      </c>
      <c r="D2821">
        <f t="shared" si="88"/>
        <v>-0.20602530745616587</v>
      </c>
      <c r="E2821">
        <f t="shared" si="89"/>
        <v>0.39731031105072528</v>
      </c>
    </row>
    <row r="2822" spans="1:5" x14ac:dyDescent="0.2">
      <c r="A2822" t="s">
        <v>2702</v>
      </c>
      <c r="B2822">
        <v>0.86570866028150129</v>
      </c>
      <c r="C2822">
        <v>0.57316878307969188</v>
      </c>
      <c r="D2822">
        <f t="shared" si="88"/>
        <v>-0.20804650305780123</v>
      </c>
      <c r="E2822">
        <f t="shared" si="89"/>
        <v>0.24171747093592272</v>
      </c>
    </row>
    <row r="2823" spans="1:5" x14ac:dyDescent="0.2">
      <c r="A2823" t="s">
        <v>2703</v>
      </c>
      <c r="B2823">
        <v>0.86516885364157659</v>
      </c>
      <c r="C2823">
        <v>0.92715446141449709</v>
      </c>
      <c r="D2823">
        <f t="shared" si="88"/>
        <v>-0.20894636614047735</v>
      </c>
      <c r="E2823">
        <f t="shared" si="89"/>
        <v>3.2847907547137324E-2</v>
      </c>
    </row>
    <row r="2824" spans="1:5" x14ac:dyDescent="0.2">
      <c r="A2824" t="s">
        <v>2704</v>
      </c>
      <c r="B2824">
        <v>0.86500779485405177</v>
      </c>
      <c r="C2824">
        <v>0.96793534580378005</v>
      </c>
      <c r="D2824">
        <f t="shared" si="88"/>
        <v>-0.20921496150607405</v>
      </c>
      <c r="E2824">
        <f t="shared" si="89"/>
        <v>1.4153650851121078E-2</v>
      </c>
    </row>
    <row r="2825" spans="1:5" x14ac:dyDescent="0.2">
      <c r="A2825" t="s">
        <v>239</v>
      </c>
      <c r="B2825">
        <v>0.86381552872781697</v>
      </c>
      <c r="C2825">
        <v>0.27877047468407989</v>
      </c>
      <c r="D2825">
        <f t="shared" si="88"/>
        <v>-0.21120484292075406</v>
      </c>
      <c r="E2825">
        <f t="shared" si="89"/>
        <v>0.55475322541189975</v>
      </c>
    </row>
    <row r="2826" spans="1:5" x14ac:dyDescent="0.2">
      <c r="A2826" t="s">
        <v>2705</v>
      </c>
      <c r="B2826">
        <v>0.86357867076358807</v>
      </c>
      <c r="C2826">
        <v>0.62234636082321859</v>
      </c>
      <c r="D2826">
        <f t="shared" si="88"/>
        <v>-0.21160048372194501</v>
      </c>
      <c r="E2826">
        <f t="shared" si="89"/>
        <v>0.20596784564939527</v>
      </c>
    </row>
    <row r="2827" spans="1:5" x14ac:dyDescent="0.2">
      <c r="A2827" t="s">
        <v>2706</v>
      </c>
      <c r="B2827">
        <v>0.86348608405144955</v>
      </c>
      <c r="C2827">
        <v>0.36333485764679946</v>
      </c>
      <c r="D2827">
        <f t="shared" si="88"/>
        <v>-0.21175516743048575</v>
      </c>
      <c r="E2827">
        <f t="shared" si="89"/>
        <v>0.4396929347619607</v>
      </c>
    </row>
    <row r="2828" spans="1:5" x14ac:dyDescent="0.2">
      <c r="A2828" t="s">
        <v>2707</v>
      </c>
      <c r="B2828">
        <v>0.86236392397445794</v>
      </c>
      <c r="C2828">
        <v>0.13502666613528891</v>
      </c>
      <c r="D2828">
        <f t="shared" si="88"/>
        <v>-0.21363126906014779</v>
      </c>
      <c r="E2828">
        <f t="shared" si="89"/>
        <v>0.86958045512140136</v>
      </c>
    </row>
    <row r="2829" spans="1:5" x14ac:dyDescent="0.2">
      <c r="A2829" t="s">
        <v>2708</v>
      </c>
      <c r="B2829">
        <v>0.86235707213209212</v>
      </c>
      <c r="C2829">
        <v>0.35131570926074018</v>
      </c>
      <c r="D2829">
        <f t="shared" si="88"/>
        <v>-0.21364273192170566</v>
      </c>
      <c r="E2829">
        <f t="shared" si="89"/>
        <v>0.45430243007498999</v>
      </c>
    </row>
    <row r="2830" spans="1:5" x14ac:dyDescent="0.2">
      <c r="A2830" t="s">
        <v>2709</v>
      </c>
      <c r="B2830">
        <v>0.86084038268235463</v>
      </c>
      <c r="C2830">
        <v>0.59005062384813911</v>
      </c>
      <c r="D2830">
        <f t="shared" si="88"/>
        <v>-0.21618233747488699</v>
      </c>
      <c r="E2830">
        <f t="shared" si="89"/>
        <v>0.22911072612949251</v>
      </c>
    </row>
    <row r="2831" spans="1:5" x14ac:dyDescent="0.2">
      <c r="A2831" t="s">
        <v>2710</v>
      </c>
      <c r="B2831">
        <v>0.8603494525607992</v>
      </c>
      <c r="C2831">
        <v>0.69444605229212186</v>
      </c>
      <c r="D2831">
        <f t="shared" si="88"/>
        <v>-0.21700532917109086</v>
      </c>
      <c r="E2831">
        <f t="shared" si="89"/>
        <v>0.15836148657411506</v>
      </c>
    </row>
    <row r="2832" spans="1:5" x14ac:dyDescent="0.2">
      <c r="A2832" t="s">
        <v>2711</v>
      </c>
      <c r="B2832">
        <v>0.85957417963262839</v>
      </c>
      <c r="C2832">
        <v>0.12724055184871644</v>
      </c>
      <c r="D2832">
        <f t="shared" si="88"/>
        <v>-0.21830594794697677</v>
      </c>
      <c r="E2832">
        <f t="shared" si="89"/>
        <v>0.89537445600343024</v>
      </c>
    </row>
    <row r="2833" spans="1:5" x14ac:dyDescent="0.2">
      <c r="A2833" t="s">
        <v>2712</v>
      </c>
      <c r="B2833">
        <v>0.85902799591521517</v>
      </c>
      <c r="C2833">
        <v>0.28499648649061798</v>
      </c>
      <c r="D2833">
        <f t="shared" si="88"/>
        <v>-0.21922294500221909</v>
      </c>
      <c r="E2833">
        <f t="shared" si="89"/>
        <v>0.54516049405163891</v>
      </c>
    </row>
    <row r="2834" spans="1:5" x14ac:dyDescent="0.2">
      <c r="A2834" t="s">
        <v>2713</v>
      </c>
      <c r="B2834">
        <v>0.85859463593303997</v>
      </c>
      <c r="C2834">
        <v>0.24861102602825519</v>
      </c>
      <c r="D2834">
        <f t="shared" si="88"/>
        <v>-0.21995093530565063</v>
      </c>
      <c r="E2834">
        <f t="shared" si="89"/>
        <v>0.604479614081181</v>
      </c>
    </row>
    <row r="2835" spans="1:5" x14ac:dyDescent="0.2">
      <c r="A2835" t="s">
        <v>2714</v>
      </c>
      <c r="B2835">
        <v>0.85732589891298217</v>
      </c>
      <c r="C2835">
        <v>0.65134544379374104</v>
      </c>
      <c r="D2835">
        <f t="shared" si="88"/>
        <v>-0.22208436853104629</v>
      </c>
      <c r="E2835">
        <f t="shared" si="89"/>
        <v>0.18618862042815723</v>
      </c>
    </row>
    <row r="2836" spans="1:5" x14ac:dyDescent="0.2">
      <c r="A2836" t="s">
        <v>2715</v>
      </c>
      <c r="B2836">
        <v>0.85732583536972817</v>
      </c>
      <c r="C2836">
        <v>9.8322353422841013E-2</v>
      </c>
      <c r="D2836">
        <f t="shared" si="88"/>
        <v>-0.22208447546067589</v>
      </c>
      <c r="E2836">
        <f t="shared" si="89"/>
        <v>1.0073477348172775</v>
      </c>
    </row>
    <row r="2837" spans="1:5" x14ac:dyDescent="0.2">
      <c r="A2837" t="s">
        <v>1382</v>
      </c>
      <c r="B2837">
        <v>0.85723495032550745</v>
      </c>
      <c r="C2837">
        <v>0.66345837748685943</v>
      </c>
      <c r="D2837">
        <f t="shared" si="88"/>
        <v>-0.2222374235553774</v>
      </c>
      <c r="E2837">
        <f t="shared" si="89"/>
        <v>0.17818631770502652</v>
      </c>
    </row>
    <row r="2838" spans="1:5" x14ac:dyDescent="0.2">
      <c r="A2838" t="s">
        <v>2716</v>
      </c>
      <c r="B2838">
        <v>0.85720166516699436</v>
      </c>
      <c r="C2838">
        <v>0.13075445288513551</v>
      </c>
      <c r="D2838">
        <f t="shared" si="88"/>
        <v>-0.22229344234626663</v>
      </c>
      <c r="E2838">
        <f t="shared" si="89"/>
        <v>0.88354351216995508</v>
      </c>
    </row>
    <row r="2839" spans="1:5" x14ac:dyDescent="0.2">
      <c r="A2839" t="s">
        <v>2717</v>
      </c>
      <c r="B2839">
        <v>0.8570917819713697</v>
      </c>
      <c r="C2839">
        <v>0.93320640129979582</v>
      </c>
      <c r="D2839">
        <f t="shared" si="88"/>
        <v>-0.22247839077722106</v>
      </c>
      <c r="E2839">
        <f t="shared" si="89"/>
        <v>3.0022290838804182E-2</v>
      </c>
    </row>
    <row r="2840" spans="1:5" x14ac:dyDescent="0.2">
      <c r="A2840" t="s">
        <v>2718</v>
      </c>
      <c r="B2840">
        <v>0.8569347952232359</v>
      </c>
      <c r="C2840">
        <v>0.41472248258535405</v>
      </c>
      <c r="D2840">
        <f t="shared" si="88"/>
        <v>-0.22274266206293461</v>
      </c>
      <c r="E2840">
        <f t="shared" si="89"/>
        <v>0.3822424203917264</v>
      </c>
    </row>
    <row r="2841" spans="1:5" x14ac:dyDescent="0.2">
      <c r="A2841" t="s">
        <v>2719</v>
      </c>
      <c r="B2841">
        <v>0.85643982820635456</v>
      </c>
      <c r="C2841">
        <v>0.47576499030082908</v>
      </c>
      <c r="D2841">
        <f t="shared" si="88"/>
        <v>-0.22357620596017463</v>
      </c>
      <c r="E2841">
        <f t="shared" si="89"/>
        <v>0.32260751916838276</v>
      </c>
    </row>
    <row r="2842" spans="1:5" x14ac:dyDescent="0.2">
      <c r="A2842" t="s">
        <v>2720</v>
      </c>
      <c r="B2842">
        <v>0.85576112163157658</v>
      </c>
      <c r="C2842">
        <v>0.39100289349277706</v>
      </c>
      <c r="D2842">
        <f t="shared" si="88"/>
        <v>-0.22471995799585545</v>
      </c>
      <c r="E2842">
        <f t="shared" si="89"/>
        <v>0.40782002873380874</v>
      </c>
    </row>
    <row r="2843" spans="1:5" x14ac:dyDescent="0.2">
      <c r="A2843" t="s">
        <v>2721</v>
      </c>
      <c r="B2843">
        <v>0.85554289763127145</v>
      </c>
      <c r="C2843">
        <v>0.96603841615252195</v>
      </c>
      <c r="D2843">
        <f t="shared" si="88"/>
        <v>-0.22508790043180588</v>
      </c>
      <c r="E2843">
        <f t="shared" si="89"/>
        <v>1.500560278603914E-2</v>
      </c>
    </row>
    <row r="2844" spans="1:5" x14ac:dyDescent="0.2">
      <c r="A2844" t="s">
        <v>2722</v>
      </c>
      <c r="B2844">
        <v>0.85552271609764419</v>
      </c>
      <c r="C2844">
        <v>0.24528350837523122</v>
      </c>
      <c r="D2844">
        <f t="shared" si="88"/>
        <v>-0.22512193278947737</v>
      </c>
      <c r="E2844">
        <f t="shared" si="89"/>
        <v>0.61033165058042682</v>
      </c>
    </row>
    <row r="2845" spans="1:5" x14ac:dyDescent="0.2">
      <c r="A2845" t="s">
        <v>2723</v>
      </c>
      <c r="B2845">
        <v>0.85453573624582591</v>
      </c>
      <c r="C2845">
        <v>0.40397011982740649</v>
      </c>
      <c r="D2845">
        <f t="shared" si="88"/>
        <v>-0.22678726895834711</v>
      </c>
      <c r="E2845">
        <f t="shared" si="89"/>
        <v>0.39365075685470818</v>
      </c>
    </row>
    <row r="2846" spans="1:5" x14ac:dyDescent="0.2">
      <c r="A2846" t="s">
        <v>2724</v>
      </c>
      <c r="B2846">
        <v>0.85349442689423305</v>
      </c>
      <c r="C2846">
        <v>3.8217291217155981E-2</v>
      </c>
      <c r="D2846">
        <f t="shared" si="88"/>
        <v>-0.22854636204243658</v>
      </c>
      <c r="E2846">
        <f t="shared" si="89"/>
        <v>1.4177400983153305</v>
      </c>
    </row>
    <row r="2847" spans="1:5" x14ac:dyDescent="0.2">
      <c r="A2847" t="s">
        <v>2725</v>
      </c>
      <c r="B2847">
        <v>0.85313329281052852</v>
      </c>
      <c r="C2847">
        <v>0.1987104742598774</v>
      </c>
      <c r="D2847">
        <f t="shared" si="88"/>
        <v>-0.22915693030336126</v>
      </c>
      <c r="E2847">
        <f t="shared" si="89"/>
        <v>0.70177924012030346</v>
      </c>
    </row>
    <row r="2848" spans="1:5" x14ac:dyDescent="0.2">
      <c r="A2848" t="s">
        <v>2726</v>
      </c>
      <c r="B2848">
        <v>0.8529627918519963</v>
      </c>
      <c r="C2848">
        <v>0.90019144494970993</v>
      </c>
      <c r="D2848">
        <f t="shared" si="88"/>
        <v>-0.22944528556115881</v>
      </c>
      <c r="E2848">
        <f t="shared" si="89"/>
        <v>4.5665118734563005E-2</v>
      </c>
    </row>
    <row r="2849" spans="1:5" x14ac:dyDescent="0.2">
      <c r="A2849" t="s">
        <v>2727</v>
      </c>
      <c r="B2849">
        <v>0.85238858592531541</v>
      </c>
      <c r="C2849">
        <v>0.1929729708079593</v>
      </c>
      <c r="D2849">
        <f t="shared" si="88"/>
        <v>-0.23041682032516428</v>
      </c>
      <c r="E2849">
        <f t="shared" si="89"/>
        <v>0.71450351716328264</v>
      </c>
    </row>
    <row r="2850" spans="1:5" x14ac:dyDescent="0.2">
      <c r="A2850" t="s">
        <v>2728</v>
      </c>
      <c r="B2850">
        <v>0.85202339224221701</v>
      </c>
      <c r="C2850">
        <v>9.1770244362090497E-2</v>
      </c>
      <c r="D2850">
        <f t="shared" si="88"/>
        <v>-0.23103505480178307</v>
      </c>
      <c r="E2850">
        <f t="shared" si="89"/>
        <v>1.0372981118723594</v>
      </c>
    </row>
    <row r="2851" spans="1:5" x14ac:dyDescent="0.2">
      <c r="A2851" t="s">
        <v>2729</v>
      </c>
      <c r="B2851">
        <v>0.85196747454991184</v>
      </c>
      <c r="C2851">
        <v>0.37327891898774551</v>
      </c>
      <c r="D2851">
        <f t="shared" si="88"/>
        <v>-0.23112974096353167</v>
      </c>
      <c r="E2851">
        <f t="shared" si="89"/>
        <v>0.4279665362612548</v>
      </c>
    </row>
    <row r="2852" spans="1:5" x14ac:dyDescent="0.2">
      <c r="A2852" t="s">
        <v>2730</v>
      </c>
      <c r="B2852">
        <v>0.85144122604195815</v>
      </c>
      <c r="C2852">
        <v>3.6459400719952864E-2</v>
      </c>
      <c r="D2852">
        <f t="shared" si="88"/>
        <v>-0.23202114904027818</v>
      </c>
      <c r="E2852">
        <f t="shared" si="89"/>
        <v>1.4381904740835805</v>
      </c>
    </row>
    <row r="2853" spans="1:5" x14ac:dyDescent="0.2">
      <c r="A2853" t="s">
        <v>2731</v>
      </c>
      <c r="B2853">
        <v>0.85126137044225858</v>
      </c>
      <c r="C2853">
        <v>4.0622486444836445E-2</v>
      </c>
      <c r="D2853">
        <f t="shared" si="88"/>
        <v>-0.23232593131201901</v>
      </c>
      <c r="E2853">
        <f t="shared" si="89"/>
        <v>1.3912334975677623</v>
      </c>
    </row>
    <row r="2854" spans="1:5" x14ac:dyDescent="0.2">
      <c r="A2854" t="s">
        <v>2732</v>
      </c>
      <c r="B2854">
        <v>0.85075770777640336</v>
      </c>
      <c r="C2854">
        <v>0.46348621198811646</v>
      </c>
      <c r="D2854">
        <f t="shared" si="88"/>
        <v>-0.23317977797075434</v>
      </c>
      <c r="E2854">
        <f t="shared" si="89"/>
        <v>0.33396318092950433</v>
      </c>
    </row>
    <row r="2855" spans="1:5" x14ac:dyDescent="0.2">
      <c r="A2855" t="s">
        <v>2149</v>
      </c>
      <c r="B2855">
        <v>0.85053132050863034</v>
      </c>
      <c r="C2855">
        <v>0.16695542479770517</v>
      </c>
      <c r="D2855">
        <f t="shared" si="88"/>
        <v>-0.23356373129677271</v>
      </c>
      <c r="E2855">
        <f t="shared" si="89"/>
        <v>0.77739946507062929</v>
      </c>
    </row>
    <row r="2856" spans="1:5" x14ac:dyDescent="0.2">
      <c r="A2856" t="s">
        <v>2733</v>
      </c>
      <c r="B2856">
        <v>0.8499523491595653</v>
      </c>
      <c r="C2856">
        <v>0.22366959536082531</v>
      </c>
      <c r="D2856">
        <f t="shared" si="88"/>
        <v>-0.23454613311725231</v>
      </c>
      <c r="E2856">
        <f t="shared" si="89"/>
        <v>0.65039304793046859</v>
      </c>
    </row>
    <row r="2857" spans="1:5" x14ac:dyDescent="0.2">
      <c r="A2857" t="s">
        <v>2734</v>
      </c>
      <c r="B2857">
        <v>0.84867527721083424</v>
      </c>
      <c r="C2857">
        <v>0.55612542874796778</v>
      </c>
      <c r="D2857">
        <f t="shared" si="88"/>
        <v>-0.23671544401956982</v>
      </c>
      <c r="E2857">
        <f t="shared" si="89"/>
        <v>0.25482724642204291</v>
      </c>
    </row>
    <row r="2858" spans="1:5" x14ac:dyDescent="0.2">
      <c r="A2858" t="s">
        <v>2735</v>
      </c>
      <c r="B2858">
        <v>0.84825066674657934</v>
      </c>
      <c r="C2858">
        <v>0.33858928785402043</v>
      </c>
      <c r="D2858">
        <f t="shared" si="88"/>
        <v>-0.2374374359557016</v>
      </c>
      <c r="E2858">
        <f t="shared" si="89"/>
        <v>0.47032678603653444</v>
      </c>
    </row>
    <row r="2859" spans="1:5" x14ac:dyDescent="0.2">
      <c r="A2859" t="s">
        <v>2736</v>
      </c>
      <c r="B2859">
        <v>0.8478273002499036</v>
      </c>
      <c r="C2859">
        <v>0.98236396549127059</v>
      </c>
      <c r="D2859">
        <f t="shared" si="88"/>
        <v>-0.23815767260732187</v>
      </c>
      <c r="E2859">
        <f t="shared" si="89"/>
        <v>7.7275764505870563E-3</v>
      </c>
    </row>
    <row r="2860" spans="1:5" x14ac:dyDescent="0.2">
      <c r="A2860" t="s">
        <v>1620</v>
      </c>
      <c r="B2860">
        <v>0.84655805245587334</v>
      </c>
      <c r="C2860">
        <v>0.13333555904645539</v>
      </c>
      <c r="D2860">
        <f t="shared" si="88"/>
        <v>-0.24031909100920865</v>
      </c>
      <c r="E2860">
        <f t="shared" si="89"/>
        <v>0.8750540138402535</v>
      </c>
    </row>
    <row r="2861" spans="1:5" x14ac:dyDescent="0.2">
      <c r="A2861" t="s">
        <v>2737</v>
      </c>
      <c r="B2861">
        <v>0.84537565151055993</v>
      </c>
      <c r="C2861">
        <v>1.8682842668885698E-2</v>
      </c>
      <c r="D2861">
        <f t="shared" si="88"/>
        <v>-0.24233553438858021</v>
      </c>
      <c r="E2861">
        <f t="shared" si="89"/>
        <v>1.7285570434439921</v>
      </c>
    </row>
    <row r="2862" spans="1:5" x14ac:dyDescent="0.2">
      <c r="A2862" t="s">
        <v>2738</v>
      </c>
      <c r="B2862">
        <v>0.84492006651268847</v>
      </c>
      <c r="C2862">
        <v>8.5327623425547325E-2</v>
      </c>
      <c r="D2862">
        <f t="shared" si="88"/>
        <v>-0.24311323290137923</v>
      </c>
      <c r="E2862">
        <f t="shared" si="89"/>
        <v>1.0689103503188924</v>
      </c>
    </row>
    <row r="2863" spans="1:5" x14ac:dyDescent="0.2">
      <c r="A2863" t="s">
        <v>2739</v>
      </c>
      <c r="B2863">
        <v>0.84491952208126819</v>
      </c>
      <c r="C2863">
        <v>0.45087985438566586</v>
      </c>
      <c r="D2863">
        <f t="shared" si="88"/>
        <v>-0.24311416251448034</v>
      </c>
      <c r="E2863">
        <f t="shared" si="89"/>
        <v>0.34593916882870424</v>
      </c>
    </row>
    <row r="2864" spans="1:5" x14ac:dyDescent="0.2">
      <c r="A2864" t="s">
        <v>2740</v>
      </c>
      <c r="B2864">
        <v>0.84442126482429625</v>
      </c>
      <c r="C2864">
        <v>0.8392967700561349</v>
      </c>
      <c r="D2864">
        <f t="shared" si="88"/>
        <v>-0.24396518475953136</v>
      </c>
      <c r="E2864">
        <f t="shared" si="89"/>
        <v>7.6084448219548642E-2</v>
      </c>
    </row>
    <row r="2865" spans="1:5" x14ac:dyDescent="0.2">
      <c r="A2865" t="s">
        <v>2741</v>
      </c>
      <c r="B2865">
        <v>0.84395132136053341</v>
      </c>
      <c r="C2865">
        <v>9.1410293768561066E-2</v>
      </c>
      <c r="D2865">
        <f t="shared" si="88"/>
        <v>-0.2447683073969458</v>
      </c>
      <c r="E2865">
        <f t="shared" si="89"/>
        <v>1.0390048953475663</v>
      </c>
    </row>
    <row r="2866" spans="1:5" x14ac:dyDescent="0.2">
      <c r="A2866" t="s">
        <v>2742</v>
      </c>
      <c r="B2866">
        <v>0.84387174293798672</v>
      </c>
      <c r="C2866">
        <v>0.4225418154863777</v>
      </c>
      <c r="D2866">
        <f t="shared" si="88"/>
        <v>-0.2449043493767995</v>
      </c>
      <c r="E2866">
        <f t="shared" si="89"/>
        <v>0.37413030603647157</v>
      </c>
    </row>
    <row r="2867" spans="1:5" x14ac:dyDescent="0.2">
      <c r="A2867" t="s">
        <v>2743</v>
      </c>
      <c r="B2867">
        <v>0.84190712900921183</v>
      </c>
      <c r="C2867">
        <v>6.4172134053698329E-2</v>
      </c>
      <c r="D2867">
        <f t="shared" si="88"/>
        <v>-0.24826699687777415</v>
      </c>
      <c r="E2867">
        <f t="shared" si="89"/>
        <v>1.1926535179421811</v>
      </c>
    </row>
    <row r="2868" spans="1:5" x14ac:dyDescent="0.2">
      <c r="A2868" t="s">
        <v>2744</v>
      </c>
      <c r="B2868">
        <v>0.84188873010493037</v>
      </c>
      <c r="C2868">
        <v>0.25213470774677982</v>
      </c>
      <c r="D2868">
        <f t="shared" si="88"/>
        <v>-0.24829852564988988</v>
      </c>
      <c r="E2868">
        <f t="shared" si="89"/>
        <v>0.59836736715421401</v>
      </c>
    </row>
    <row r="2869" spans="1:5" x14ac:dyDescent="0.2">
      <c r="A2869" t="s">
        <v>2745</v>
      </c>
      <c r="B2869">
        <v>0.84101909268776609</v>
      </c>
      <c r="C2869">
        <v>0.34554454457943662</v>
      </c>
      <c r="D2869">
        <f t="shared" si="88"/>
        <v>-0.24978954219137248</v>
      </c>
      <c r="E2869">
        <f t="shared" si="89"/>
        <v>0.46149595923603337</v>
      </c>
    </row>
    <row r="2870" spans="1:5" x14ac:dyDescent="0.2">
      <c r="A2870" t="s">
        <v>2746</v>
      </c>
      <c r="B2870">
        <v>0.84091445851120117</v>
      </c>
      <c r="C2870">
        <v>0.71935683211060431</v>
      </c>
      <c r="D2870">
        <f t="shared" si="88"/>
        <v>-0.24996904417909946</v>
      </c>
      <c r="E2870">
        <f t="shared" si="89"/>
        <v>0.14305562731631283</v>
      </c>
    </row>
    <row r="2871" spans="1:5" x14ac:dyDescent="0.2">
      <c r="A2871" t="s">
        <v>2747</v>
      </c>
      <c r="B2871">
        <v>0.84049622236364874</v>
      </c>
      <c r="C2871">
        <v>3.034547696080753E-2</v>
      </c>
      <c r="D2871">
        <f t="shared" si="88"/>
        <v>-0.25068675964897474</v>
      </c>
      <c r="E2871">
        <f t="shared" si="89"/>
        <v>1.5179060320137219</v>
      </c>
    </row>
    <row r="2872" spans="1:5" x14ac:dyDescent="0.2">
      <c r="A2872" t="s">
        <v>2748</v>
      </c>
      <c r="B2872">
        <v>0.83911552491157837</v>
      </c>
      <c r="C2872">
        <v>0.42906173037050382</v>
      </c>
      <c r="D2872">
        <f t="shared" si="88"/>
        <v>-0.25305864805589462</v>
      </c>
      <c r="E2872">
        <f t="shared" si="89"/>
        <v>0.36748022009819659</v>
      </c>
    </row>
    <row r="2873" spans="1:5" x14ac:dyDescent="0.2">
      <c r="A2873" t="s">
        <v>2749</v>
      </c>
      <c r="B2873">
        <v>0.83711514425434597</v>
      </c>
      <c r="C2873">
        <v>0.16671111721929069</v>
      </c>
      <c r="D2873">
        <f t="shared" si="88"/>
        <v>-0.25650201736917216</v>
      </c>
      <c r="E2873">
        <f t="shared" si="89"/>
        <v>0.77803543804839104</v>
      </c>
    </row>
    <row r="2874" spans="1:5" x14ac:dyDescent="0.2">
      <c r="A2874" t="s">
        <v>2750</v>
      </c>
      <c r="B2874">
        <v>0.83548588795683409</v>
      </c>
      <c r="C2874">
        <v>0.62097479055047911</v>
      </c>
      <c r="D2874">
        <f t="shared" si="88"/>
        <v>-0.25931263469980342</v>
      </c>
      <c r="E2874">
        <f t="shared" si="89"/>
        <v>0.20692603033396403</v>
      </c>
    </row>
    <row r="2875" spans="1:5" x14ac:dyDescent="0.2">
      <c r="A2875" t="s">
        <v>2751</v>
      </c>
      <c r="B2875">
        <v>0.83490436662230538</v>
      </c>
      <c r="C2875">
        <v>0.42248051411320336</v>
      </c>
      <c r="D2875">
        <f t="shared" si="88"/>
        <v>-0.2603171400566674</v>
      </c>
      <c r="E2875">
        <f t="shared" si="89"/>
        <v>0.37419331702971248</v>
      </c>
    </row>
    <row r="2876" spans="1:5" x14ac:dyDescent="0.2">
      <c r="A2876" t="s">
        <v>2752</v>
      </c>
      <c r="B2876">
        <v>0.83356509278606528</v>
      </c>
      <c r="C2876">
        <v>0.41664056320175918</v>
      </c>
      <c r="D2876">
        <f t="shared" si="88"/>
        <v>-0.26263323176097597</v>
      </c>
      <c r="E2876">
        <f t="shared" si="89"/>
        <v>0.38023845038174647</v>
      </c>
    </row>
    <row r="2877" spans="1:5" x14ac:dyDescent="0.2">
      <c r="A2877" t="s">
        <v>2753</v>
      </c>
      <c r="B2877">
        <v>0.83313682417840729</v>
      </c>
      <c r="C2877">
        <v>8.2621955803842559E-2</v>
      </c>
      <c r="D2877">
        <f t="shared" si="88"/>
        <v>-0.26337464929190463</v>
      </c>
      <c r="E2877">
        <f t="shared" si="89"/>
        <v>1.0829045287401744</v>
      </c>
    </row>
    <row r="2878" spans="1:5" x14ac:dyDescent="0.2">
      <c r="A2878" t="s">
        <v>2754</v>
      </c>
      <c r="B2878">
        <v>0.83291941626238952</v>
      </c>
      <c r="C2878">
        <v>0.91963417171685435</v>
      </c>
      <c r="D2878">
        <f t="shared" si="88"/>
        <v>-0.26375117118409019</v>
      </c>
      <c r="E2878">
        <f t="shared" si="89"/>
        <v>3.6384899612044441E-2</v>
      </c>
    </row>
    <row r="2879" spans="1:5" x14ac:dyDescent="0.2">
      <c r="A2879" t="s">
        <v>2755</v>
      </c>
      <c r="B2879">
        <v>0.83106029325481978</v>
      </c>
      <c r="C2879">
        <v>0.98655313654665067</v>
      </c>
      <c r="D2879">
        <f t="shared" si="88"/>
        <v>-0.26697494686371936</v>
      </c>
      <c r="E2879">
        <f t="shared" si="89"/>
        <v>5.8795183311856816E-3</v>
      </c>
    </row>
    <row r="2880" spans="1:5" x14ac:dyDescent="0.2">
      <c r="A2880" t="s">
        <v>1541</v>
      </c>
      <c r="B2880">
        <v>0.83105012274306755</v>
      </c>
      <c r="C2880">
        <v>0.63235519398746787</v>
      </c>
      <c r="D2880">
        <f t="shared" si="88"/>
        <v>-0.26699260266651947</v>
      </c>
      <c r="E2880">
        <f t="shared" si="89"/>
        <v>0.19903890991847156</v>
      </c>
    </row>
    <row r="2881" spans="1:5" x14ac:dyDescent="0.2">
      <c r="A2881" t="s">
        <v>2756</v>
      </c>
      <c r="B2881">
        <v>0.83098112245951949</v>
      </c>
      <c r="C2881">
        <v>0.90503445202613142</v>
      </c>
      <c r="D2881">
        <f t="shared" si="88"/>
        <v>-0.2671123914698158</v>
      </c>
      <c r="E2881">
        <f t="shared" si="89"/>
        <v>4.3334888153857921E-2</v>
      </c>
    </row>
    <row r="2882" spans="1:5" x14ac:dyDescent="0.2">
      <c r="A2882" t="s">
        <v>2757</v>
      </c>
      <c r="B2882">
        <v>0.83017139294901343</v>
      </c>
      <c r="C2882">
        <v>0.32210274668923594</v>
      </c>
      <c r="D2882">
        <f t="shared" si="88"/>
        <v>-0.26851887622176546</v>
      </c>
      <c r="E2882">
        <f t="shared" si="89"/>
        <v>0.49200557177486731</v>
      </c>
    </row>
    <row r="2883" spans="1:5" x14ac:dyDescent="0.2">
      <c r="A2883" t="s">
        <v>2758</v>
      </c>
      <c r="B2883">
        <v>0.82872900349426437</v>
      </c>
      <c r="C2883">
        <v>0.89486703572220905</v>
      </c>
      <c r="D2883">
        <f t="shared" ref="D2883:D2946" si="90">LOG(B2883, 2)</f>
        <v>-0.27102768102072256</v>
      </c>
      <c r="E2883">
        <f t="shared" ref="E2883:E2946" si="91">-LOG(C2883, 10)</f>
        <v>4.824148975895514E-2</v>
      </c>
    </row>
    <row r="2884" spans="1:5" x14ac:dyDescent="0.2">
      <c r="A2884" t="s">
        <v>2759</v>
      </c>
      <c r="B2884">
        <v>0.82743514651311345</v>
      </c>
      <c r="C2884">
        <v>0.6070110982113015</v>
      </c>
      <c r="D2884">
        <f t="shared" si="90"/>
        <v>-0.27328185543945327</v>
      </c>
      <c r="E2884">
        <f t="shared" si="91"/>
        <v>0.21680336848344911</v>
      </c>
    </row>
    <row r="2885" spans="1:5" x14ac:dyDescent="0.2">
      <c r="A2885" t="s">
        <v>2760</v>
      </c>
      <c r="B2885">
        <v>0.82708728565152689</v>
      </c>
      <c r="C2885">
        <v>2.8056120855403054E-2</v>
      </c>
      <c r="D2885">
        <f t="shared" si="90"/>
        <v>-0.27388850438850193</v>
      </c>
      <c r="E2885">
        <f t="shared" si="91"/>
        <v>1.5519723763423503</v>
      </c>
    </row>
    <row r="2886" spans="1:5" x14ac:dyDescent="0.2">
      <c r="A2886" t="s">
        <v>2761</v>
      </c>
      <c r="B2886">
        <v>0.82671897493401947</v>
      </c>
      <c r="C2886">
        <v>0.95635769308460428</v>
      </c>
      <c r="D2886">
        <f t="shared" si="90"/>
        <v>-0.27453109483830562</v>
      </c>
      <c r="E2886">
        <f t="shared" si="91"/>
        <v>1.9379644252519108E-2</v>
      </c>
    </row>
    <row r="2887" spans="1:5" x14ac:dyDescent="0.2">
      <c r="A2887" t="s">
        <v>2762</v>
      </c>
      <c r="B2887">
        <v>0.82660668784849733</v>
      </c>
      <c r="C2887">
        <v>0.4835414803777553</v>
      </c>
      <c r="D2887">
        <f t="shared" si="90"/>
        <v>-0.27472705867693026</v>
      </c>
      <c r="E2887">
        <f t="shared" si="91"/>
        <v>0.31556626423567841</v>
      </c>
    </row>
    <row r="2888" spans="1:5" x14ac:dyDescent="0.2">
      <c r="A2888" t="s">
        <v>2763</v>
      </c>
      <c r="B2888">
        <v>0.82570419435233611</v>
      </c>
      <c r="C2888">
        <v>0.1601522398286376</v>
      </c>
      <c r="D2888">
        <f t="shared" si="90"/>
        <v>-0.27630306115304043</v>
      </c>
      <c r="E2888">
        <f t="shared" si="91"/>
        <v>0.79546698307936348</v>
      </c>
    </row>
    <row r="2889" spans="1:5" x14ac:dyDescent="0.2">
      <c r="A2889" t="s">
        <v>2764</v>
      </c>
      <c r="B2889">
        <v>0.82513805518293371</v>
      </c>
      <c r="C2889">
        <v>3.9356863321303524E-2</v>
      </c>
      <c r="D2889">
        <f t="shared" si="90"/>
        <v>-0.27729257569254179</v>
      </c>
      <c r="E2889">
        <f t="shared" si="91"/>
        <v>1.4049795214330789</v>
      </c>
    </row>
    <row r="2890" spans="1:5" x14ac:dyDescent="0.2">
      <c r="A2890" t="s">
        <v>2765</v>
      </c>
      <c r="B2890">
        <v>0.82505845224965912</v>
      </c>
      <c r="C2890">
        <v>0.30228182670804354</v>
      </c>
      <c r="D2890">
        <f t="shared" si="90"/>
        <v>-0.27743176245805401</v>
      </c>
      <c r="E2890">
        <f t="shared" si="91"/>
        <v>0.51958796197753088</v>
      </c>
    </row>
    <row r="2891" spans="1:5" x14ac:dyDescent="0.2">
      <c r="A2891" t="s">
        <v>2766</v>
      </c>
      <c r="B2891">
        <v>0.82420063425506851</v>
      </c>
      <c r="C2891">
        <v>0.32610373053076475</v>
      </c>
      <c r="D2891">
        <f t="shared" si="90"/>
        <v>-0.27893252105748445</v>
      </c>
      <c r="E2891">
        <f t="shared" si="91"/>
        <v>0.48664423296448567</v>
      </c>
    </row>
    <row r="2892" spans="1:5" x14ac:dyDescent="0.2">
      <c r="A2892" t="s">
        <v>2767</v>
      </c>
      <c r="B2892">
        <v>0.82398639850483124</v>
      </c>
      <c r="C2892">
        <v>0.71533843509022188</v>
      </c>
      <c r="D2892">
        <f t="shared" si="90"/>
        <v>-0.27930757176477161</v>
      </c>
      <c r="E2892">
        <f t="shared" si="91"/>
        <v>0.14548843971280048</v>
      </c>
    </row>
    <row r="2893" spans="1:5" x14ac:dyDescent="0.2">
      <c r="A2893" t="s">
        <v>2768</v>
      </c>
      <c r="B2893">
        <v>0.82342251754225004</v>
      </c>
      <c r="C2893">
        <v>0.76752738390625597</v>
      </c>
      <c r="D2893">
        <f t="shared" si="90"/>
        <v>-0.2802951933470188</v>
      </c>
      <c r="E2893">
        <f t="shared" si="91"/>
        <v>0.11490612077947505</v>
      </c>
    </row>
    <row r="2894" spans="1:5" x14ac:dyDescent="0.2">
      <c r="A2894" t="s">
        <v>2769</v>
      </c>
      <c r="B2894">
        <v>0.82189295721152222</v>
      </c>
      <c r="C2894">
        <v>9.4061350405943531E-2</v>
      </c>
      <c r="D2894">
        <f t="shared" si="90"/>
        <v>-0.28297758438198528</v>
      </c>
      <c r="E2894">
        <f t="shared" si="91"/>
        <v>1.026588790531044</v>
      </c>
    </row>
    <row r="2895" spans="1:5" x14ac:dyDescent="0.2">
      <c r="A2895" t="s">
        <v>2770</v>
      </c>
      <c r="B2895">
        <v>0.82169673081966454</v>
      </c>
      <c r="C2895">
        <v>0.20171105293132008</v>
      </c>
      <c r="D2895">
        <f t="shared" si="90"/>
        <v>-0.28332206797887227</v>
      </c>
      <c r="E2895">
        <f t="shared" si="91"/>
        <v>0.69527030359406417</v>
      </c>
    </row>
    <row r="2896" spans="1:5" x14ac:dyDescent="0.2">
      <c r="A2896" t="s">
        <v>2771</v>
      </c>
      <c r="B2896">
        <v>0.82117856271409961</v>
      </c>
      <c r="C2896">
        <v>0.2554373242584897</v>
      </c>
      <c r="D2896">
        <f t="shared" si="90"/>
        <v>-0.28423212924034053</v>
      </c>
      <c r="E2896">
        <f t="shared" si="91"/>
        <v>0.59271564373990515</v>
      </c>
    </row>
    <row r="2897" spans="1:5" x14ac:dyDescent="0.2">
      <c r="A2897" t="s">
        <v>2772</v>
      </c>
      <c r="B2897">
        <v>0.82111082032107852</v>
      </c>
      <c r="C2897">
        <v>7.1702951092889558E-2</v>
      </c>
      <c r="D2897">
        <f t="shared" si="90"/>
        <v>-0.28435114799006206</v>
      </c>
      <c r="E2897">
        <f t="shared" si="91"/>
        <v>1.1444629696183541</v>
      </c>
    </row>
    <row r="2898" spans="1:5" x14ac:dyDescent="0.2">
      <c r="A2898" t="s">
        <v>1771</v>
      </c>
      <c r="B2898">
        <v>0.82067182856735399</v>
      </c>
      <c r="C2898">
        <v>0.21431965146845469</v>
      </c>
      <c r="D2898">
        <f t="shared" si="90"/>
        <v>-0.28512266453838453</v>
      </c>
      <c r="E2898">
        <f t="shared" si="91"/>
        <v>0.6689380056589459</v>
      </c>
    </row>
    <row r="2899" spans="1:5" x14ac:dyDescent="0.2">
      <c r="A2899" t="s">
        <v>2773</v>
      </c>
      <c r="B2899">
        <v>0.8197661723467643</v>
      </c>
      <c r="C2899">
        <v>3.0382602877762233E-2</v>
      </c>
      <c r="D2899">
        <f t="shared" si="90"/>
        <v>-0.28671563650101117</v>
      </c>
      <c r="E2899">
        <f t="shared" si="91"/>
        <v>1.5173750228686742</v>
      </c>
    </row>
    <row r="2900" spans="1:5" x14ac:dyDescent="0.2">
      <c r="A2900" t="s">
        <v>2774</v>
      </c>
      <c r="B2900">
        <v>0.81653100818810265</v>
      </c>
      <c r="C2900">
        <v>0.24327303327670957</v>
      </c>
      <c r="D2900">
        <f t="shared" si="90"/>
        <v>-0.29242042096840476</v>
      </c>
      <c r="E2900">
        <f t="shared" si="91"/>
        <v>0.61390602977943087</v>
      </c>
    </row>
    <row r="2901" spans="1:5" x14ac:dyDescent="0.2">
      <c r="A2901" t="s">
        <v>2775</v>
      </c>
      <c r="B2901">
        <v>0.81625613720514034</v>
      </c>
      <c r="C2901">
        <v>1.0678587792534992E-2</v>
      </c>
      <c r="D2901">
        <f t="shared" si="90"/>
        <v>-0.29290616096074723</v>
      </c>
      <c r="E2901">
        <f t="shared" si="91"/>
        <v>1.9714861775005259</v>
      </c>
    </row>
    <row r="2902" spans="1:5" x14ac:dyDescent="0.2">
      <c r="A2902" t="s">
        <v>2776</v>
      </c>
      <c r="B2902">
        <v>0.81617294367846671</v>
      </c>
      <c r="C2902">
        <v>6.6930291178696935E-2</v>
      </c>
      <c r="D2902">
        <f t="shared" si="90"/>
        <v>-0.29305320917236699</v>
      </c>
      <c r="E2902">
        <f t="shared" si="91"/>
        <v>1.1743772856042054</v>
      </c>
    </row>
    <row r="2903" spans="1:5" x14ac:dyDescent="0.2">
      <c r="A2903" t="s">
        <v>2777</v>
      </c>
      <c r="B2903">
        <v>0.8158690747758045</v>
      </c>
      <c r="C2903">
        <v>0.24407938346368066</v>
      </c>
      <c r="D2903">
        <f t="shared" si="90"/>
        <v>-0.29359043818860542</v>
      </c>
      <c r="E2903">
        <f t="shared" si="91"/>
        <v>0.61246890237752882</v>
      </c>
    </row>
    <row r="2904" spans="1:5" x14ac:dyDescent="0.2">
      <c r="A2904" t="s">
        <v>2778</v>
      </c>
      <c r="B2904">
        <v>0.81548879699490939</v>
      </c>
      <c r="C2904">
        <v>0.11977072371606537</v>
      </c>
      <c r="D2904">
        <f t="shared" si="90"/>
        <v>-0.29426303724009273</v>
      </c>
      <c r="E2904">
        <f t="shared" si="91"/>
        <v>0.92164932620698692</v>
      </c>
    </row>
    <row r="2905" spans="1:5" x14ac:dyDescent="0.2">
      <c r="A2905" t="s">
        <v>2779</v>
      </c>
      <c r="B2905">
        <v>0.81543860857718609</v>
      </c>
      <c r="C2905">
        <v>1.5530280968091266E-2</v>
      </c>
      <c r="D2905">
        <f t="shared" si="90"/>
        <v>-0.29435182915214836</v>
      </c>
      <c r="E2905">
        <f t="shared" si="91"/>
        <v>1.8088206871054513</v>
      </c>
    </row>
    <row r="2906" spans="1:5" x14ac:dyDescent="0.2">
      <c r="A2906" t="s">
        <v>2780</v>
      </c>
      <c r="B2906">
        <v>0.81325122112741421</v>
      </c>
      <c r="C2906">
        <v>3.3687027534856584E-2</v>
      </c>
      <c r="D2906">
        <f t="shared" si="90"/>
        <v>-0.29822701135825347</v>
      </c>
      <c r="E2906">
        <f t="shared" si="91"/>
        <v>1.4725373084656557</v>
      </c>
    </row>
    <row r="2907" spans="1:5" x14ac:dyDescent="0.2">
      <c r="A2907" t="s">
        <v>2781</v>
      </c>
      <c r="B2907">
        <v>0.81282110636174754</v>
      </c>
      <c r="C2907">
        <v>0.37752074603905311</v>
      </c>
      <c r="D2907">
        <f t="shared" si="90"/>
        <v>-0.29899023011970988</v>
      </c>
      <c r="E2907">
        <f t="shared" si="91"/>
        <v>0.42305917743157267</v>
      </c>
    </row>
    <row r="2908" spans="1:5" x14ac:dyDescent="0.2">
      <c r="A2908" t="s">
        <v>2782</v>
      </c>
      <c r="B2908">
        <v>0.80999741806420067</v>
      </c>
      <c r="C2908">
        <v>0.7506403733614847</v>
      </c>
      <c r="D2908">
        <f t="shared" si="90"/>
        <v>-0.30401078559616213</v>
      </c>
      <c r="E2908">
        <f t="shared" si="91"/>
        <v>0.12456808066825067</v>
      </c>
    </row>
    <row r="2909" spans="1:5" x14ac:dyDescent="0.2">
      <c r="A2909" t="s">
        <v>2783</v>
      </c>
      <c r="B2909">
        <v>0.80924416013919009</v>
      </c>
      <c r="C2909">
        <v>0.35883646811503411</v>
      </c>
      <c r="D2909">
        <f t="shared" si="90"/>
        <v>-0.30535304553555792</v>
      </c>
      <c r="E2909">
        <f t="shared" si="91"/>
        <v>0.44510342656355267</v>
      </c>
    </row>
    <row r="2910" spans="1:5" x14ac:dyDescent="0.2">
      <c r="A2910" t="s">
        <v>2784</v>
      </c>
      <c r="B2910">
        <v>0.80797454785872524</v>
      </c>
      <c r="C2910">
        <v>0.95394295883457847</v>
      </c>
      <c r="D2910">
        <f t="shared" si="90"/>
        <v>-0.30761824777210839</v>
      </c>
      <c r="E2910">
        <f t="shared" si="91"/>
        <v>2.0477593224638366E-2</v>
      </c>
    </row>
    <row r="2911" spans="1:5" x14ac:dyDescent="0.2">
      <c r="A2911" t="s">
        <v>2785</v>
      </c>
      <c r="B2911">
        <v>0.80778914183444139</v>
      </c>
      <c r="C2911">
        <v>0.3605685507638845</v>
      </c>
      <c r="D2911">
        <f t="shared" si="90"/>
        <v>-0.30794934117972178</v>
      </c>
      <c r="E2911">
        <f t="shared" si="91"/>
        <v>0.44301215566500779</v>
      </c>
    </row>
    <row r="2912" spans="1:5" x14ac:dyDescent="0.2">
      <c r="A2912" t="s">
        <v>2786</v>
      </c>
      <c r="B2912">
        <v>0.80644344809932667</v>
      </c>
      <c r="C2912">
        <v>0.7025398778034011</v>
      </c>
      <c r="D2912">
        <f t="shared" si="90"/>
        <v>-0.310354727045489</v>
      </c>
      <c r="E2912">
        <f t="shared" si="91"/>
        <v>0.15332901915465041</v>
      </c>
    </row>
    <row r="2913" spans="1:5" x14ac:dyDescent="0.2">
      <c r="A2913" t="s">
        <v>2787</v>
      </c>
      <c r="B2913">
        <v>0.80637839445357729</v>
      </c>
      <c r="C2913">
        <v>0.74709462993471354</v>
      </c>
      <c r="D2913">
        <f t="shared" si="90"/>
        <v>-0.31047111010738593</v>
      </c>
      <c r="E2913">
        <f t="shared" si="91"/>
        <v>0.12662438525877912</v>
      </c>
    </row>
    <row r="2914" spans="1:5" x14ac:dyDescent="0.2">
      <c r="A2914" t="s">
        <v>2788</v>
      </c>
      <c r="B2914">
        <v>0.8061191248563887</v>
      </c>
      <c r="C2914">
        <v>0.3361248550567999</v>
      </c>
      <c r="D2914">
        <f t="shared" si="90"/>
        <v>-0.31093504504168668</v>
      </c>
      <c r="E2914">
        <f t="shared" si="91"/>
        <v>0.47349937204434467</v>
      </c>
    </row>
    <row r="2915" spans="1:5" x14ac:dyDescent="0.2">
      <c r="A2915" t="s">
        <v>2789</v>
      </c>
      <c r="B2915">
        <v>0.80526092402035387</v>
      </c>
      <c r="C2915">
        <v>5.1867980804752058E-3</v>
      </c>
      <c r="D2915">
        <f t="shared" si="90"/>
        <v>-0.31247176781315389</v>
      </c>
      <c r="E2915">
        <f t="shared" si="91"/>
        <v>2.2851006585501392</v>
      </c>
    </row>
    <row r="2916" spans="1:5" x14ac:dyDescent="0.2">
      <c r="A2916" t="s">
        <v>2790</v>
      </c>
      <c r="B2916">
        <v>0.80524188143784858</v>
      </c>
      <c r="C2916">
        <v>0.32373151319889248</v>
      </c>
      <c r="D2916">
        <f t="shared" si="90"/>
        <v>-0.31250588466070522</v>
      </c>
      <c r="E2916">
        <f t="shared" si="91"/>
        <v>0.4898150227406407</v>
      </c>
    </row>
    <row r="2917" spans="1:5" x14ac:dyDescent="0.2">
      <c r="A2917" t="s">
        <v>2791</v>
      </c>
      <c r="B2917">
        <v>0.80422961813471028</v>
      </c>
      <c r="C2917">
        <v>0.34288539382728961</v>
      </c>
      <c r="D2917">
        <f t="shared" si="90"/>
        <v>-0.31432062625813006</v>
      </c>
      <c r="E2917">
        <f t="shared" si="91"/>
        <v>0.46485101449227373</v>
      </c>
    </row>
    <row r="2918" spans="1:5" x14ac:dyDescent="0.2">
      <c r="A2918" t="s">
        <v>2792</v>
      </c>
      <c r="B2918">
        <v>0.80412039126401402</v>
      </c>
      <c r="C2918">
        <v>0.59268705272742195</v>
      </c>
      <c r="D2918">
        <f t="shared" si="90"/>
        <v>-0.31451657995478405</v>
      </c>
      <c r="E2918">
        <f t="shared" si="91"/>
        <v>0.22717455983783766</v>
      </c>
    </row>
    <row r="2919" spans="1:5" x14ac:dyDescent="0.2">
      <c r="A2919" t="s">
        <v>2793</v>
      </c>
      <c r="B2919">
        <v>0.80402207313538332</v>
      </c>
      <c r="C2919">
        <v>0.55879750926434779</v>
      </c>
      <c r="D2919">
        <f t="shared" si="90"/>
        <v>-0.31469298606297635</v>
      </c>
      <c r="E2919">
        <f t="shared" si="91"/>
        <v>0.25274553834017566</v>
      </c>
    </row>
    <row r="2920" spans="1:5" x14ac:dyDescent="0.2">
      <c r="A2920" t="s">
        <v>2794</v>
      </c>
      <c r="B2920">
        <v>0.80335407413439208</v>
      </c>
      <c r="C2920">
        <v>0.34692336157080245</v>
      </c>
      <c r="D2920">
        <f t="shared" si="90"/>
        <v>-0.3158921066336865</v>
      </c>
      <c r="E2920">
        <f t="shared" si="91"/>
        <v>0.45976645409372874</v>
      </c>
    </row>
    <row r="2921" spans="1:5" x14ac:dyDescent="0.2">
      <c r="A2921" t="s">
        <v>2795</v>
      </c>
      <c r="B2921">
        <v>0.80294259794044853</v>
      </c>
      <c r="C2921">
        <v>0.20037487697318937</v>
      </c>
      <c r="D2921">
        <f t="shared" si="90"/>
        <v>-0.31663124117558189</v>
      </c>
      <c r="E2921">
        <f t="shared" si="91"/>
        <v>0.69815673128723787</v>
      </c>
    </row>
    <row r="2922" spans="1:5" x14ac:dyDescent="0.2">
      <c r="A2922" t="s">
        <v>2796</v>
      </c>
      <c r="B2922">
        <v>0.8024678662358995</v>
      </c>
      <c r="C2922">
        <v>2.8185746408824777E-2</v>
      </c>
      <c r="D2922">
        <f t="shared" si="90"/>
        <v>-0.31748447231011301</v>
      </c>
      <c r="E2922">
        <f t="shared" si="91"/>
        <v>1.5499704597992081</v>
      </c>
    </row>
    <row r="2923" spans="1:5" x14ac:dyDescent="0.2">
      <c r="A2923" t="s">
        <v>2797</v>
      </c>
      <c r="B2923">
        <v>0.80083852888243368</v>
      </c>
      <c r="C2923">
        <v>4.6376928650843675E-2</v>
      </c>
      <c r="D2923">
        <f t="shared" si="90"/>
        <v>-0.32041671001107025</v>
      </c>
      <c r="E2923">
        <f t="shared" si="91"/>
        <v>1.3336980162447738</v>
      </c>
    </row>
    <row r="2924" spans="1:5" x14ac:dyDescent="0.2">
      <c r="A2924" t="s">
        <v>2798</v>
      </c>
      <c r="B2924">
        <v>0.80009628087405205</v>
      </c>
      <c r="C2924">
        <v>0.33710109714117514</v>
      </c>
      <c r="D2924">
        <f t="shared" si="90"/>
        <v>-0.32175447541039054</v>
      </c>
      <c r="E2924">
        <f t="shared" si="91"/>
        <v>0.47223983400651887</v>
      </c>
    </row>
    <row r="2925" spans="1:5" x14ac:dyDescent="0.2">
      <c r="A2925" t="s">
        <v>2799</v>
      </c>
      <c r="B2925">
        <v>0.80006025040117323</v>
      </c>
      <c r="C2925">
        <v>6.0120332918500344E-2</v>
      </c>
      <c r="D2925">
        <f t="shared" si="90"/>
        <v>-0.32181944528494461</v>
      </c>
      <c r="E2925">
        <f t="shared" si="91"/>
        <v>1.2209786231571969</v>
      </c>
    </row>
    <row r="2926" spans="1:5" x14ac:dyDescent="0.2">
      <c r="A2926" t="s">
        <v>2800</v>
      </c>
      <c r="B2926">
        <v>0.79969968639932354</v>
      </c>
      <c r="C2926">
        <v>8.3893006392771908E-3</v>
      </c>
      <c r="D2926">
        <f t="shared" si="90"/>
        <v>-0.32246977274250088</v>
      </c>
      <c r="E2926">
        <f t="shared" si="91"/>
        <v>2.0762742419320084</v>
      </c>
    </row>
    <row r="2927" spans="1:5" x14ac:dyDescent="0.2">
      <c r="A2927" t="s">
        <v>2789</v>
      </c>
      <c r="B2927">
        <v>0.79935503211333137</v>
      </c>
      <c r="C2927">
        <v>0.87229456730666077</v>
      </c>
      <c r="D2927">
        <f t="shared" si="90"/>
        <v>-0.32309167896142538</v>
      </c>
      <c r="E2927">
        <f t="shared" si="91"/>
        <v>5.9336832323077807E-2</v>
      </c>
    </row>
    <row r="2928" spans="1:5" x14ac:dyDescent="0.2">
      <c r="A2928" t="s">
        <v>2801</v>
      </c>
      <c r="B2928">
        <v>0.79865678104234306</v>
      </c>
      <c r="C2928">
        <v>6.8412109716642092E-2</v>
      </c>
      <c r="D2928">
        <f t="shared" si="90"/>
        <v>-0.32435244989343909</v>
      </c>
      <c r="E2928">
        <f t="shared" si="91"/>
        <v>1.1648670164433312</v>
      </c>
    </row>
    <row r="2929" spans="1:5" x14ac:dyDescent="0.2">
      <c r="A2929" t="s">
        <v>2802</v>
      </c>
      <c r="B2929">
        <v>0.79846146367170856</v>
      </c>
      <c r="C2929">
        <v>0.10203793131587931</v>
      </c>
      <c r="D2929">
        <f t="shared" si="90"/>
        <v>-0.32470531469146041</v>
      </c>
      <c r="E2929">
        <f t="shared" si="91"/>
        <v>0.99123835471929844</v>
      </c>
    </row>
    <row r="2930" spans="1:5" x14ac:dyDescent="0.2">
      <c r="A2930" t="s">
        <v>2803</v>
      </c>
      <c r="B2930">
        <v>0.79800032719143243</v>
      </c>
      <c r="C2930">
        <v>0.20656505487418969</v>
      </c>
      <c r="D2930">
        <f t="shared" si="90"/>
        <v>-0.32553875691422718</v>
      </c>
      <c r="E2930">
        <f t="shared" si="91"/>
        <v>0.68494314728376282</v>
      </c>
    </row>
    <row r="2931" spans="1:5" x14ac:dyDescent="0.2">
      <c r="A2931" t="s">
        <v>2804</v>
      </c>
      <c r="B2931">
        <v>0.79753816013579815</v>
      </c>
      <c r="C2931">
        <v>0.40179761049647611</v>
      </c>
      <c r="D2931">
        <f t="shared" si="90"/>
        <v>-0.32637454513641034</v>
      </c>
      <c r="E2931">
        <f t="shared" si="91"/>
        <v>0.39599265034357017</v>
      </c>
    </row>
    <row r="2932" spans="1:5" x14ac:dyDescent="0.2">
      <c r="A2932" t="s">
        <v>2805</v>
      </c>
      <c r="B2932">
        <v>0.79691901821285493</v>
      </c>
      <c r="C2932">
        <v>0.25102297975522148</v>
      </c>
      <c r="D2932">
        <f t="shared" si="90"/>
        <v>-0.32749496785940468</v>
      </c>
      <c r="E2932">
        <f t="shared" si="91"/>
        <v>0.6002865194589283</v>
      </c>
    </row>
    <row r="2933" spans="1:5" x14ac:dyDescent="0.2">
      <c r="A2933" t="s">
        <v>2806</v>
      </c>
      <c r="B2933">
        <v>0.79642044591321637</v>
      </c>
      <c r="C2933">
        <v>0.12726164395176298</v>
      </c>
      <c r="D2933">
        <f t="shared" si="90"/>
        <v>-0.32839783611050088</v>
      </c>
      <c r="E2933">
        <f t="shared" si="91"/>
        <v>0.89530247089574178</v>
      </c>
    </row>
    <row r="2934" spans="1:5" x14ac:dyDescent="0.2">
      <c r="A2934" t="s">
        <v>2807</v>
      </c>
      <c r="B2934">
        <v>0.79532735340804483</v>
      </c>
      <c r="C2934">
        <v>0.30481250650064262</v>
      </c>
      <c r="D2934">
        <f t="shared" si="90"/>
        <v>-0.33037930501533092</v>
      </c>
      <c r="E2934">
        <f t="shared" si="91"/>
        <v>0.51596721780229338</v>
      </c>
    </row>
    <row r="2935" spans="1:5" x14ac:dyDescent="0.2">
      <c r="A2935" t="s">
        <v>2808</v>
      </c>
      <c r="B2935">
        <v>0.79447731555492773</v>
      </c>
      <c r="C2935">
        <v>0.2888282522140917</v>
      </c>
      <c r="D2935">
        <f t="shared" si="90"/>
        <v>-0.33192206751447972</v>
      </c>
      <c r="E2935">
        <f t="shared" si="91"/>
        <v>0.53936032779018395</v>
      </c>
    </row>
    <row r="2936" spans="1:5" x14ac:dyDescent="0.2">
      <c r="A2936" t="s">
        <v>2809</v>
      </c>
      <c r="B2936">
        <v>0.79425803423057262</v>
      </c>
      <c r="C2936">
        <v>6.3624551661349473E-3</v>
      </c>
      <c r="D2936">
        <f t="shared" si="90"/>
        <v>-0.33232031645034976</v>
      </c>
      <c r="E2936">
        <f t="shared" si="91"/>
        <v>2.1963752649567638</v>
      </c>
    </row>
    <row r="2937" spans="1:5" x14ac:dyDescent="0.2">
      <c r="A2937" t="s">
        <v>2810</v>
      </c>
      <c r="B2937">
        <v>0.79399541375623817</v>
      </c>
      <c r="C2937">
        <v>6.3891157263877826E-2</v>
      </c>
      <c r="D2937">
        <f t="shared" si="90"/>
        <v>-0.3327974207310192</v>
      </c>
      <c r="E2937">
        <f t="shared" si="91"/>
        <v>1.1945592453979199</v>
      </c>
    </row>
    <row r="2938" spans="1:5" x14ac:dyDescent="0.2">
      <c r="A2938" t="s">
        <v>2811</v>
      </c>
      <c r="B2938">
        <v>0.79268721843707513</v>
      </c>
      <c r="C2938">
        <v>0.11086120176634737</v>
      </c>
      <c r="D2938">
        <f t="shared" si="90"/>
        <v>-0.33517638081897871</v>
      </c>
      <c r="E2938">
        <f t="shared" si="91"/>
        <v>0.95522041784472744</v>
      </c>
    </row>
    <row r="2939" spans="1:5" x14ac:dyDescent="0.2">
      <c r="A2939" t="s">
        <v>2812</v>
      </c>
      <c r="B2939">
        <v>0.79246750901001028</v>
      </c>
      <c r="C2939">
        <v>0.34315857055719723</v>
      </c>
      <c r="D2939">
        <f t="shared" si="90"/>
        <v>-0.33557630859562337</v>
      </c>
      <c r="E2939">
        <f t="shared" si="91"/>
        <v>0.46450514991562075</v>
      </c>
    </row>
    <row r="2940" spans="1:5" x14ac:dyDescent="0.2">
      <c r="A2940" t="s">
        <v>2813</v>
      </c>
      <c r="B2940">
        <v>0.79139613112656015</v>
      </c>
      <c r="C2940">
        <v>0.15694479905953912</v>
      </c>
      <c r="D2940">
        <f t="shared" si="90"/>
        <v>-0.33752808241749754</v>
      </c>
      <c r="E2940">
        <f t="shared" si="91"/>
        <v>0.80425307166300375</v>
      </c>
    </row>
    <row r="2941" spans="1:5" x14ac:dyDescent="0.2">
      <c r="A2941" t="s">
        <v>2814</v>
      </c>
      <c r="B2941">
        <v>0.7911714024632529</v>
      </c>
      <c r="C2941">
        <v>0.12626084823692904</v>
      </c>
      <c r="D2941">
        <f t="shared" si="90"/>
        <v>-0.3379378152388739</v>
      </c>
      <c r="E2941">
        <f t="shared" si="91"/>
        <v>0.89873129735160651</v>
      </c>
    </row>
    <row r="2942" spans="1:5" x14ac:dyDescent="0.2">
      <c r="A2942" t="s">
        <v>2815</v>
      </c>
      <c r="B2942">
        <v>0.79012038975288046</v>
      </c>
      <c r="C2942">
        <v>0.60823600228598407</v>
      </c>
      <c r="D2942">
        <f t="shared" si="90"/>
        <v>-0.33985560303226064</v>
      </c>
      <c r="E2942">
        <f t="shared" si="91"/>
        <v>0.21592787697159066</v>
      </c>
    </row>
    <row r="2943" spans="1:5" x14ac:dyDescent="0.2">
      <c r="A2943" t="s">
        <v>2816</v>
      </c>
      <c r="B2943">
        <v>0.78976953417295681</v>
      </c>
      <c r="C2943">
        <v>0.35302178891838165</v>
      </c>
      <c r="D2943">
        <f t="shared" si="90"/>
        <v>-0.34049637883047257</v>
      </c>
      <c r="E2943">
        <f t="shared" si="91"/>
        <v>0.4521984886207156</v>
      </c>
    </row>
    <row r="2944" spans="1:5" x14ac:dyDescent="0.2">
      <c r="A2944" t="s">
        <v>2817</v>
      </c>
      <c r="B2944">
        <v>0.78975636535271265</v>
      </c>
      <c r="C2944">
        <v>0.85273865761830425</v>
      </c>
      <c r="D2944">
        <f t="shared" si="90"/>
        <v>-0.34052043489902672</v>
      </c>
      <c r="E2944">
        <f t="shared" si="91"/>
        <v>6.9184048486431116E-2</v>
      </c>
    </row>
    <row r="2945" spans="1:5" x14ac:dyDescent="0.2">
      <c r="A2945" t="s">
        <v>2818</v>
      </c>
      <c r="B2945">
        <v>0.78961315112789465</v>
      </c>
      <c r="C2945">
        <v>0.10840936501614033</v>
      </c>
      <c r="D2945">
        <f t="shared" si="90"/>
        <v>-0.34078207658621895</v>
      </c>
      <c r="E2945">
        <f t="shared" si="91"/>
        <v>0.96493319935524424</v>
      </c>
    </row>
    <row r="2946" spans="1:5" x14ac:dyDescent="0.2">
      <c r="A2946" t="s">
        <v>2819</v>
      </c>
      <c r="B2946">
        <v>0.78947976294814826</v>
      </c>
      <c r="C2946">
        <v>0.58042825843683654</v>
      </c>
      <c r="D2946">
        <f t="shared" si="90"/>
        <v>-0.34102580950931127</v>
      </c>
      <c r="E2946">
        <f t="shared" si="91"/>
        <v>0.23625145187793625</v>
      </c>
    </row>
    <row r="2947" spans="1:5" x14ac:dyDescent="0.2">
      <c r="A2947" t="s">
        <v>2820</v>
      </c>
      <c r="B2947">
        <v>0.78884477863625169</v>
      </c>
      <c r="C2947">
        <v>1.5151438557537384E-2</v>
      </c>
      <c r="D2947">
        <f t="shared" ref="D2947:D3010" si="92">LOG(B2947, 2)</f>
        <v>-0.34218664651476161</v>
      </c>
      <c r="E2947">
        <f t="shared" ref="E2947:E3010" si="93">-LOG(C2947, 10)</f>
        <v>1.8195461309939824</v>
      </c>
    </row>
    <row r="2948" spans="1:5" x14ac:dyDescent="0.2">
      <c r="A2948" t="s">
        <v>2821</v>
      </c>
      <c r="B2948">
        <v>0.78787042740228441</v>
      </c>
      <c r="C2948">
        <v>4.2236098540213311E-2</v>
      </c>
      <c r="D2948">
        <f t="shared" si="92"/>
        <v>-0.3439697102752674</v>
      </c>
      <c r="E2948">
        <f t="shared" si="93"/>
        <v>1.374316205547909</v>
      </c>
    </row>
    <row r="2949" spans="1:5" x14ac:dyDescent="0.2">
      <c r="A2949" t="s">
        <v>2822</v>
      </c>
      <c r="B2949">
        <v>0.7873436677500858</v>
      </c>
      <c r="C2949">
        <v>0.25895193270025929</v>
      </c>
      <c r="D2949">
        <f t="shared" si="92"/>
        <v>-0.34493459951620781</v>
      </c>
      <c r="E2949">
        <f t="shared" si="93"/>
        <v>0.5867808432561451</v>
      </c>
    </row>
    <row r="2950" spans="1:5" x14ac:dyDescent="0.2">
      <c r="A2950" t="s">
        <v>2823</v>
      </c>
      <c r="B2950">
        <v>0.78728043573827489</v>
      </c>
      <c r="C2950">
        <v>5.4827527260390273E-2</v>
      </c>
      <c r="D2950">
        <f t="shared" si="92"/>
        <v>-0.34505046781736226</v>
      </c>
      <c r="E2950">
        <f t="shared" si="93"/>
        <v>1.2610013404995919</v>
      </c>
    </row>
    <row r="2951" spans="1:5" x14ac:dyDescent="0.2">
      <c r="A2951" t="s">
        <v>2824</v>
      </c>
      <c r="B2951">
        <v>0.78631708333383632</v>
      </c>
      <c r="C2951">
        <v>0.14980728784527106</v>
      </c>
      <c r="D2951">
        <f t="shared" si="92"/>
        <v>-0.34681689651758069</v>
      </c>
      <c r="E2951">
        <f t="shared" si="93"/>
        <v>0.82446705850572755</v>
      </c>
    </row>
    <row r="2952" spans="1:5" x14ac:dyDescent="0.2">
      <c r="A2952" t="s">
        <v>2825</v>
      </c>
      <c r="B2952">
        <v>0.78631209064188756</v>
      </c>
      <c r="C2952">
        <v>0.50035768395213487</v>
      </c>
      <c r="D2952">
        <f t="shared" si="92"/>
        <v>-0.34682605688676926</v>
      </c>
      <c r="E2952">
        <f t="shared" si="93"/>
        <v>0.30071942640302701</v>
      </c>
    </row>
    <row r="2953" spans="1:5" x14ac:dyDescent="0.2">
      <c r="A2953" t="s">
        <v>2826</v>
      </c>
      <c r="B2953">
        <v>0.78476020503476329</v>
      </c>
      <c r="C2953">
        <v>1.6891991657571718E-2</v>
      </c>
      <c r="D2953">
        <f t="shared" si="92"/>
        <v>-0.34967621012767214</v>
      </c>
      <c r="E2953">
        <f t="shared" si="93"/>
        <v>1.7723191417315878</v>
      </c>
    </row>
    <row r="2954" spans="1:5" x14ac:dyDescent="0.2">
      <c r="A2954" t="s">
        <v>2827</v>
      </c>
      <c r="B2954">
        <v>0.7841216944719922</v>
      </c>
      <c r="C2954">
        <v>0.32448934091778125</v>
      </c>
      <c r="D2954">
        <f t="shared" si="92"/>
        <v>-0.35085051913539894</v>
      </c>
      <c r="E2954">
        <f t="shared" si="93"/>
        <v>0.48879956467754232</v>
      </c>
    </row>
    <row r="2955" spans="1:5" x14ac:dyDescent="0.2">
      <c r="A2955" t="s">
        <v>2828</v>
      </c>
      <c r="B2955">
        <v>0.78405367287884675</v>
      </c>
      <c r="C2955">
        <v>0.21746197934215122</v>
      </c>
      <c r="D2955">
        <f t="shared" si="92"/>
        <v>-0.35097567658552725</v>
      </c>
      <c r="E2955">
        <f t="shared" si="93"/>
        <v>0.66261666333139513</v>
      </c>
    </row>
    <row r="2956" spans="1:5" x14ac:dyDescent="0.2">
      <c r="A2956" t="s">
        <v>2829</v>
      </c>
      <c r="B2956">
        <v>0.78379056233708533</v>
      </c>
      <c r="C2956">
        <v>0.49351592237405051</v>
      </c>
      <c r="D2956">
        <f t="shared" si="92"/>
        <v>-0.35145989340865563</v>
      </c>
      <c r="E2956">
        <f t="shared" si="93"/>
        <v>0.30669883106397372</v>
      </c>
    </row>
    <row r="2957" spans="1:5" x14ac:dyDescent="0.2">
      <c r="A2957" t="s">
        <v>2830</v>
      </c>
      <c r="B2957">
        <v>0.78357380180760727</v>
      </c>
      <c r="C2957">
        <v>0.87524738203184005</v>
      </c>
      <c r="D2957">
        <f t="shared" si="92"/>
        <v>-0.35185893188380024</v>
      </c>
      <c r="E2957">
        <f t="shared" si="93"/>
        <v>5.7869179587009829E-2</v>
      </c>
    </row>
    <row r="2958" spans="1:5" x14ac:dyDescent="0.2">
      <c r="A2958" t="s">
        <v>2831</v>
      </c>
      <c r="B2958">
        <v>0.78347088756026573</v>
      </c>
      <c r="C2958">
        <v>6.6172658162954826E-2</v>
      </c>
      <c r="D2958">
        <f t="shared" si="92"/>
        <v>-0.35204842727662128</v>
      </c>
      <c r="E2958">
        <f t="shared" si="93"/>
        <v>1.1793214193489046</v>
      </c>
    </row>
    <row r="2959" spans="1:5" x14ac:dyDescent="0.2">
      <c r="A2959" t="s">
        <v>2832</v>
      </c>
      <c r="B2959">
        <v>0.7834639401311031</v>
      </c>
      <c r="C2959">
        <v>2.1065561061059963E-2</v>
      </c>
      <c r="D2959">
        <f t="shared" si="92"/>
        <v>-0.35206122043358323</v>
      </c>
      <c r="E2959">
        <f t="shared" si="93"/>
        <v>1.6764269693651692</v>
      </c>
    </row>
    <row r="2960" spans="1:5" x14ac:dyDescent="0.2">
      <c r="A2960" t="s">
        <v>2833</v>
      </c>
      <c r="B2960">
        <v>0.78340792312167684</v>
      </c>
      <c r="C2960">
        <v>0.47257378734094801</v>
      </c>
      <c r="D2960">
        <f t="shared" si="92"/>
        <v>-0.35216437559723696</v>
      </c>
      <c r="E2960">
        <f t="shared" si="93"/>
        <v>0.32553037142328561</v>
      </c>
    </row>
    <row r="2961" spans="1:5" x14ac:dyDescent="0.2">
      <c r="A2961" t="s">
        <v>2834</v>
      </c>
      <c r="B2961">
        <v>0.78140722206554625</v>
      </c>
      <c r="C2961">
        <v>2.5834758595554921E-2</v>
      </c>
      <c r="D2961">
        <f t="shared" si="92"/>
        <v>-0.35585350536270616</v>
      </c>
      <c r="E2961">
        <f t="shared" si="93"/>
        <v>1.587795592221986</v>
      </c>
    </row>
    <row r="2962" spans="1:5" x14ac:dyDescent="0.2">
      <c r="A2962" t="s">
        <v>2835</v>
      </c>
      <c r="B2962">
        <v>0.78065213738117301</v>
      </c>
      <c r="C2962">
        <v>7.9330504739379734E-2</v>
      </c>
      <c r="D2962">
        <f t="shared" si="92"/>
        <v>-0.3572482756803092</v>
      </c>
      <c r="E2962">
        <f t="shared" si="93"/>
        <v>1.1005597825116282</v>
      </c>
    </row>
    <row r="2963" spans="1:5" x14ac:dyDescent="0.2">
      <c r="A2963" t="s">
        <v>2836</v>
      </c>
      <c r="B2963">
        <v>0.77996062606672301</v>
      </c>
      <c r="C2963">
        <v>5.5837346163821119E-2</v>
      </c>
      <c r="D2963">
        <f t="shared" si="92"/>
        <v>-0.35852679913306335</v>
      </c>
      <c r="E2963">
        <f t="shared" si="93"/>
        <v>1.2530752310331228</v>
      </c>
    </row>
    <row r="2964" spans="1:5" x14ac:dyDescent="0.2">
      <c r="A2964" t="s">
        <v>2034</v>
      </c>
      <c r="B2964">
        <v>0.77961614707917082</v>
      </c>
      <c r="C2964">
        <v>0.33618492664454863</v>
      </c>
      <c r="D2964">
        <f t="shared" si="92"/>
        <v>-0.35916412349396887</v>
      </c>
      <c r="E2964">
        <f t="shared" si="93"/>
        <v>0.47342176270454939</v>
      </c>
    </row>
    <row r="2965" spans="1:5" x14ac:dyDescent="0.2">
      <c r="A2965" t="s">
        <v>2837</v>
      </c>
      <c r="B2965">
        <v>0.77927203345253071</v>
      </c>
      <c r="C2965">
        <v>5.2327859293192988E-2</v>
      </c>
      <c r="D2965">
        <f t="shared" si="92"/>
        <v>-0.35980105311717026</v>
      </c>
      <c r="E2965">
        <f t="shared" si="93"/>
        <v>1.2812670316690891</v>
      </c>
    </row>
    <row r="2966" spans="1:5" x14ac:dyDescent="0.2">
      <c r="A2966" t="s">
        <v>2838</v>
      </c>
      <c r="B2966">
        <v>0.77907008795017085</v>
      </c>
      <c r="C2966">
        <v>8.1562307608854703E-2</v>
      </c>
      <c r="D2966">
        <f t="shared" si="92"/>
        <v>-0.3601749707215447</v>
      </c>
      <c r="E2966">
        <f t="shared" si="93"/>
        <v>1.0885104954047522</v>
      </c>
    </row>
    <row r="2967" spans="1:5" x14ac:dyDescent="0.2">
      <c r="A2967" t="s">
        <v>2839</v>
      </c>
      <c r="B2967">
        <v>0.77878452210471005</v>
      </c>
      <c r="C2967">
        <v>0.11140520844465711</v>
      </c>
      <c r="D2967">
        <f t="shared" si="92"/>
        <v>-0.36070388327994252</v>
      </c>
      <c r="E2967">
        <f t="shared" si="93"/>
        <v>0.95309450444149724</v>
      </c>
    </row>
    <row r="2968" spans="1:5" x14ac:dyDescent="0.2">
      <c r="A2968" t="s">
        <v>2840</v>
      </c>
      <c r="B2968">
        <v>0.77770247511938129</v>
      </c>
      <c r="C2968">
        <v>6.5090767229646032E-2</v>
      </c>
      <c r="D2968">
        <f t="shared" si="92"/>
        <v>-0.36270976456774662</v>
      </c>
      <c r="E2968">
        <f t="shared" si="93"/>
        <v>1.1864806093670448</v>
      </c>
    </row>
    <row r="2969" spans="1:5" x14ac:dyDescent="0.2">
      <c r="A2969" t="s">
        <v>2841</v>
      </c>
      <c r="B2969">
        <v>0.77768829518618843</v>
      </c>
      <c r="C2969">
        <v>0.35742865149990105</v>
      </c>
      <c r="D2969">
        <f t="shared" si="92"/>
        <v>-0.36273606962199872</v>
      </c>
      <c r="E2969">
        <f t="shared" si="93"/>
        <v>0.44681063736599674</v>
      </c>
    </row>
    <row r="2970" spans="1:5" x14ac:dyDescent="0.2">
      <c r="A2970" t="s">
        <v>2842</v>
      </c>
      <c r="B2970">
        <v>0.77587165921127421</v>
      </c>
      <c r="C2970">
        <v>0.87979085835811932</v>
      </c>
      <c r="D2970">
        <f t="shared" si="92"/>
        <v>-0.36611006609922825</v>
      </c>
      <c r="E2970">
        <f t="shared" si="93"/>
        <v>5.5620554958895153E-2</v>
      </c>
    </row>
    <row r="2971" spans="1:5" x14ac:dyDescent="0.2">
      <c r="A2971" t="s">
        <v>2843</v>
      </c>
      <c r="B2971">
        <v>0.77579683139972988</v>
      </c>
      <c r="C2971">
        <v>8.567289835338969E-2</v>
      </c>
      <c r="D2971">
        <f t="shared" si="92"/>
        <v>-0.36624921143004147</v>
      </c>
      <c r="E2971">
        <f t="shared" si="93"/>
        <v>1.0671565404693919</v>
      </c>
    </row>
    <row r="2972" spans="1:5" x14ac:dyDescent="0.2">
      <c r="A2972" t="s">
        <v>2844</v>
      </c>
      <c r="B2972">
        <v>0.77446695587752368</v>
      </c>
      <c r="C2972">
        <v>0.32721128057657328</v>
      </c>
      <c r="D2972">
        <f t="shared" si="92"/>
        <v>-0.36872440991852767</v>
      </c>
      <c r="E2972">
        <f t="shared" si="93"/>
        <v>0.48517173248326462</v>
      </c>
    </row>
    <row r="2973" spans="1:5" x14ac:dyDescent="0.2">
      <c r="A2973" t="s">
        <v>2845</v>
      </c>
      <c r="B2973">
        <v>0.77340384813426721</v>
      </c>
      <c r="C2973">
        <v>0.12271176010926262</v>
      </c>
      <c r="D2973">
        <f t="shared" si="92"/>
        <v>-0.3707061522013041</v>
      </c>
      <c r="E2973">
        <f t="shared" si="93"/>
        <v>0.91111381456868057</v>
      </c>
    </row>
    <row r="2974" spans="1:5" x14ac:dyDescent="0.2">
      <c r="A2974" t="s">
        <v>239</v>
      </c>
      <c r="B2974">
        <v>0.77321979452738299</v>
      </c>
      <c r="C2974">
        <v>0.29795735993130917</v>
      </c>
      <c r="D2974">
        <f t="shared" si="92"/>
        <v>-0.37104952368462901</v>
      </c>
      <c r="E2974">
        <f t="shared" si="93"/>
        <v>0.52584588247253183</v>
      </c>
    </row>
    <row r="2975" spans="1:5" x14ac:dyDescent="0.2">
      <c r="A2975" t="s">
        <v>2846</v>
      </c>
      <c r="B2975">
        <v>0.77208122773782251</v>
      </c>
      <c r="C2975">
        <v>6.1577239869003181E-2</v>
      </c>
      <c r="D2975">
        <f t="shared" si="92"/>
        <v>-0.37317545893554716</v>
      </c>
      <c r="E2975">
        <f t="shared" si="93"/>
        <v>1.2105797817616004</v>
      </c>
    </row>
    <row r="2976" spans="1:5" x14ac:dyDescent="0.2">
      <c r="A2976" t="s">
        <v>2847</v>
      </c>
      <c r="B2976">
        <v>0.77201801263366499</v>
      </c>
      <c r="C2976">
        <v>0.13241292595475745</v>
      </c>
      <c r="D2976">
        <f t="shared" si="92"/>
        <v>-0.37329358620993969</v>
      </c>
      <c r="E2976">
        <f t="shared" si="93"/>
        <v>0.87806961763939706</v>
      </c>
    </row>
    <row r="2977" spans="1:5" x14ac:dyDescent="0.2">
      <c r="A2977" t="s">
        <v>2848</v>
      </c>
      <c r="B2977">
        <v>0.77096209786119363</v>
      </c>
      <c r="C2977">
        <v>8.7744100645523807E-3</v>
      </c>
      <c r="D2977">
        <f t="shared" si="92"/>
        <v>-0.37526815896468679</v>
      </c>
      <c r="E2977">
        <f t="shared" si="93"/>
        <v>2.0567820730754951</v>
      </c>
    </row>
    <row r="2978" spans="1:5" x14ac:dyDescent="0.2">
      <c r="A2978" t="s">
        <v>2849</v>
      </c>
      <c r="B2978">
        <v>0.77094955244966235</v>
      </c>
      <c r="C2978">
        <v>0.44681339897712385</v>
      </c>
      <c r="D2978">
        <f t="shared" si="92"/>
        <v>-0.37529163528124337</v>
      </c>
      <c r="E2978">
        <f t="shared" si="93"/>
        <v>0.34987381179954408</v>
      </c>
    </row>
    <row r="2979" spans="1:5" x14ac:dyDescent="0.2">
      <c r="A2979" t="s">
        <v>2850</v>
      </c>
      <c r="B2979">
        <v>0.77068141775346444</v>
      </c>
      <c r="C2979">
        <v>0.12344839451689235</v>
      </c>
      <c r="D2979">
        <f t="shared" si="92"/>
        <v>-0.37579348897758524</v>
      </c>
      <c r="E2979">
        <f t="shared" si="93"/>
        <v>0.90851455382430002</v>
      </c>
    </row>
    <row r="2980" spans="1:5" x14ac:dyDescent="0.2">
      <c r="A2980" t="s">
        <v>2851</v>
      </c>
      <c r="B2980">
        <v>0.77065243816940221</v>
      </c>
      <c r="C2980">
        <v>0.12217881272053162</v>
      </c>
      <c r="D2980">
        <f t="shared" si="92"/>
        <v>-0.37584773900532309</v>
      </c>
      <c r="E2980">
        <f t="shared" si="93"/>
        <v>0.91300409946450123</v>
      </c>
    </row>
    <row r="2981" spans="1:5" x14ac:dyDescent="0.2">
      <c r="A2981" t="s">
        <v>2852</v>
      </c>
      <c r="B2981">
        <v>0.77044285320106809</v>
      </c>
      <c r="C2981">
        <v>0.4067276285928817</v>
      </c>
      <c r="D2981">
        <f t="shared" si="92"/>
        <v>-0.37624014458597443</v>
      </c>
      <c r="E2981">
        <f t="shared" si="93"/>
        <v>0.39069632541227006</v>
      </c>
    </row>
    <row r="2982" spans="1:5" x14ac:dyDescent="0.2">
      <c r="A2982" t="s">
        <v>2853</v>
      </c>
      <c r="B2982">
        <v>0.76966413548959578</v>
      </c>
      <c r="C2982">
        <v>0.55858613223048326</v>
      </c>
      <c r="D2982">
        <f t="shared" si="92"/>
        <v>-0.37769907215994536</v>
      </c>
      <c r="E2982">
        <f t="shared" si="93"/>
        <v>0.2529098505371587</v>
      </c>
    </row>
    <row r="2983" spans="1:5" x14ac:dyDescent="0.2">
      <c r="A2983" t="s">
        <v>2854</v>
      </c>
      <c r="B2983">
        <v>0.76965576793191592</v>
      </c>
      <c r="C2983">
        <v>1.3347775755690225E-2</v>
      </c>
      <c r="D2983">
        <f t="shared" si="92"/>
        <v>-0.37771475679306465</v>
      </c>
      <c r="E2983">
        <f t="shared" si="93"/>
        <v>1.8745910981578198</v>
      </c>
    </row>
    <row r="2984" spans="1:5" x14ac:dyDescent="0.2">
      <c r="A2984" t="s">
        <v>2855</v>
      </c>
      <c r="B2984">
        <v>0.76945090124973314</v>
      </c>
      <c r="C2984">
        <v>5.3515443835427619E-2</v>
      </c>
      <c r="D2984">
        <f t="shared" si="92"/>
        <v>-0.37809882393290906</v>
      </c>
      <c r="E2984">
        <f t="shared" si="93"/>
        <v>1.2715208683598413</v>
      </c>
    </row>
    <row r="2985" spans="1:5" x14ac:dyDescent="0.2">
      <c r="A2985" t="s">
        <v>2856</v>
      </c>
      <c r="B2985">
        <v>0.76936042352810208</v>
      </c>
      <c r="C2985">
        <v>0.19415515767676944</v>
      </c>
      <c r="D2985">
        <f t="shared" si="92"/>
        <v>-0.37826847664907604</v>
      </c>
      <c r="E2985">
        <f t="shared" si="93"/>
        <v>0.71185106805479514</v>
      </c>
    </row>
    <row r="2986" spans="1:5" x14ac:dyDescent="0.2">
      <c r="A2986" t="s">
        <v>2857</v>
      </c>
      <c r="B2986">
        <v>0.76916090359796452</v>
      </c>
      <c r="C2986">
        <v>6.2629683447764178E-2</v>
      </c>
      <c r="D2986">
        <f t="shared" si="92"/>
        <v>-0.37864266244722711</v>
      </c>
      <c r="E2986">
        <f t="shared" si="93"/>
        <v>1.2032197833687333</v>
      </c>
    </row>
    <row r="2987" spans="1:5" x14ac:dyDescent="0.2">
      <c r="A2987" t="s">
        <v>2858</v>
      </c>
      <c r="B2987">
        <v>0.76859284579157916</v>
      </c>
      <c r="C2987">
        <v>3.8580755646843545E-2</v>
      </c>
      <c r="D2987">
        <f t="shared" si="92"/>
        <v>-0.37970854730403747</v>
      </c>
      <c r="E2987">
        <f t="shared" si="93"/>
        <v>1.4136292704702424</v>
      </c>
    </row>
    <row r="2988" spans="1:5" x14ac:dyDescent="0.2">
      <c r="A2988" t="s">
        <v>2859</v>
      </c>
      <c r="B2988">
        <v>0.76858464722953801</v>
      </c>
      <c r="C2988">
        <v>7.9510715939038398E-2</v>
      </c>
      <c r="D2988">
        <f t="shared" si="92"/>
        <v>-0.37972393658062137</v>
      </c>
      <c r="E2988">
        <f t="shared" si="93"/>
        <v>1.0995743360030357</v>
      </c>
    </row>
    <row r="2989" spans="1:5" x14ac:dyDescent="0.2">
      <c r="A2989" t="s">
        <v>2860</v>
      </c>
      <c r="B2989">
        <v>0.76841614254441404</v>
      </c>
      <c r="C2989">
        <v>0.85558489367361756</v>
      </c>
      <c r="D2989">
        <f t="shared" si="92"/>
        <v>-0.38004026807008612</v>
      </c>
      <c r="E2989">
        <f t="shared" si="93"/>
        <v>6.773689199684757E-2</v>
      </c>
    </row>
    <row r="2990" spans="1:5" x14ac:dyDescent="0.2">
      <c r="A2990" t="s">
        <v>2861</v>
      </c>
      <c r="B2990">
        <v>0.76769591214876598</v>
      </c>
      <c r="C2990">
        <v>0.86990305770535303</v>
      </c>
      <c r="D2990">
        <f t="shared" si="92"/>
        <v>-0.38139312887612681</v>
      </c>
      <c r="E2990">
        <f t="shared" si="93"/>
        <v>6.0529142610627536E-2</v>
      </c>
    </row>
    <row r="2991" spans="1:5" x14ac:dyDescent="0.2">
      <c r="A2991" t="s">
        <v>2862</v>
      </c>
      <c r="B2991">
        <v>0.76704637494796146</v>
      </c>
      <c r="C2991">
        <v>1.7459637673693712E-2</v>
      </c>
      <c r="D2991">
        <f t="shared" si="92"/>
        <v>-0.38261429045133244</v>
      </c>
      <c r="E2991">
        <f t="shared" si="93"/>
        <v>1.7579647731131638</v>
      </c>
    </row>
    <row r="2992" spans="1:5" x14ac:dyDescent="0.2">
      <c r="A2992" t="s">
        <v>2863</v>
      </c>
      <c r="B2992">
        <v>0.76653553158541488</v>
      </c>
      <c r="C2992">
        <v>0.57477121946905319</v>
      </c>
      <c r="D2992">
        <f t="shared" si="92"/>
        <v>-0.38357542752518003</v>
      </c>
      <c r="E2992">
        <f t="shared" si="93"/>
        <v>0.24050498642978865</v>
      </c>
    </row>
    <row r="2993" spans="1:5" x14ac:dyDescent="0.2">
      <c r="A2993" t="s">
        <v>2864</v>
      </c>
      <c r="B2993">
        <v>0.76524988611449185</v>
      </c>
      <c r="C2993">
        <v>0.37874382140000279</v>
      </c>
      <c r="D2993">
        <f t="shared" si="92"/>
        <v>-0.38599716983887866</v>
      </c>
      <c r="E2993">
        <f t="shared" si="93"/>
        <v>0.42165444325207202</v>
      </c>
    </row>
    <row r="2994" spans="1:5" x14ac:dyDescent="0.2">
      <c r="A2994" t="s">
        <v>2865</v>
      </c>
      <c r="B2994">
        <v>0.76480178795769049</v>
      </c>
      <c r="C2994">
        <v>0.39216478800836863</v>
      </c>
      <c r="D2994">
        <f t="shared" si="92"/>
        <v>-0.38684219882461318</v>
      </c>
      <c r="E2994">
        <f t="shared" si="93"/>
        <v>0.40653140368247093</v>
      </c>
    </row>
    <row r="2995" spans="1:5" x14ac:dyDescent="0.2">
      <c r="A2995" t="s">
        <v>2866</v>
      </c>
      <c r="B2995">
        <v>0.76440121155951146</v>
      </c>
      <c r="C2995">
        <v>0.22118300774370814</v>
      </c>
      <c r="D2995">
        <f t="shared" si="92"/>
        <v>-0.3875980299295102</v>
      </c>
      <c r="E2995">
        <f t="shared" si="93"/>
        <v>0.65524824050750108</v>
      </c>
    </row>
    <row r="2996" spans="1:5" x14ac:dyDescent="0.2">
      <c r="A2996" t="s">
        <v>2867</v>
      </c>
      <c r="B2996">
        <v>0.7627028055542121</v>
      </c>
      <c r="C2996">
        <v>0.16093190032602606</v>
      </c>
      <c r="D2996">
        <f t="shared" si="92"/>
        <v>-0.39080708825701116</v>
      </c>
      <c r="E2996">
        <f t="shared" si="93"/>
        <v>0.79335786042320477</v>
      </c>
    </row>
    <row r="2997" spans="1:5" x14ac:dyDescent="0.2">
      <c r="A2997" t="s">
        <v>2868</v>
      </c>
      <c r="B2997">
        <v>0.76233403803789412</v>
      </c>
      <c r="C2997">
        <v>2.9937000347174694E-2</v>
      </c>
      <c r="D2997">
        <f t="shared" si="92"/>
        <v>-0.39150480133802645</v>
      </c>
      <c r="E2997">
        <f t="shared" si="93"/>
        <v>1.523791717618004</v>
      </c>
    </row>
    <row r="2998" spans="1:5" x14ac:dyDescent="0.2">
      <c r="A2998" t="s">
        <v>2869</v>
      </c>
      <c r="B2998">
        <v>0.76139304497181504</v>
      </c>
      <c r="C2998">
        <v>1.9869821978716541E-2</v>
      </c>
      <c r="D2998">
        <f t="shared" si="92"/>
        <v>-0.3932867033829055</v>
      </c>
      <c r="E2998">
        <f t="shared" si="93"/>
        <v>1.7018060238820019</v>
      </c>
    </row>
    <row r="2999" spans="1:5" x14ac:dyDescent="0.2">
      <c r="A2999" t="s">
        <v>2870</v>
      </c>
      <c r="B2999">
        <v>0.76135033629860893</v>
      </c>
      <c r="C2999">
        <v>0.20886265874326534</v>
      </c>
      <c r="D2999">
        <f t="shared" si="92"/>
        <v>-0.39336763046728673</v>
      </c>
      <c r="E2999">
        <f t="shared" si="93"/>
        <v>0.68013919789110466</v>
      </c>
    </row>
    <row r="3000" spans="1:5" x14ac:dyDescent="0.2">
      <c r="A3000" t="s">
        <v>2871</v>
      </c>
      <c r="B3000">
        <v>0.76088490760916139</v>
      </c>
      <c r="C3000">
        <v>0.11919780412334142</v>
      </c>
      <c r="D3000">
        <f t="shared" si="92"/>
        <v>-0.39424984848945516</v>
      </c>
      <c r="E3000">
        <f t="shared" si="93"/>
        <v>0.92373174514863376</v>
      </c>
    </row>
    <row r="3001" spans="1:5" x14ac:dyDescent="0.2">
      <c r="A3001" t="s">
        <v>2872</v>
      </c>
      <c r="B3001">
        <v>0.76078390407529972</v>
      </c>
      <c r="C3001">
        <v>0.17681817771393477</v>
      </c>
      <c r="D3001">
        <f t="shared" si="92"/>
        <v>-0.39444137150222841</v>
      </c>
      <c r="E3001">
        <f t="shared" si="93"/>
        <v>0.75247308957720305</v>
      </c>
    </row>
    <row r="3002" spans="1:5" x14ac:dyDescent="0.2">
      <c r="A3002" t="s">
        <v>2873</v>
      </c>
      <c r="B3002">
        <v>0.76021072910103582</v>
      </c>
      <c r="C3002">
        <v>9.0715673484472389E-2</v>
      </c>
      <c r="D3002">
        <f t="shared" si="92"/>
        <v>-0.39552870831991171</v>
      </c>
      <c r="E3002">
        <f t="shared" si="93"/>
        <v>1.0423176708257944</v>
      </c>
    </row>
    <row r="3003" spans="1:5" x14ac:dyDescent="0.2">
      <c r="A3003" t="s">
        <v>2874</v>
      </c>
      <c r="B3003">
        <v>0.75967896365117094</v>
      </c>
      <c r="C3003">
        <v>0.84404588126614122</v>
      </c>
      <c r="D3003">
        <f t="shared" si="92"/>
        <v>-0.3965382229082372</v>
      </c>
      <c r="E3003">
        <f t="shared" si="93"/>
        <v>7.3633945034152409E-2</v>
      </c>
    </row>
    <row r="3004" spans="1:5" x14ac:dyDescent="0.2">
      <c r="A3004" t="s">
        <v>2875</v>
      </c>
      <c r="B3004">
        <v>0.75906588469003122</v>
      </c>
      <c r="C3004">
        <v>0.83140283494350586</v>
      </c>
      <c r="D3004">
        <f t="shared" si="92"/>
        <v>-0.39770298211834282</v>
      </c>
      <c r="E3004">
        <f t="shared" si="93"/>
        <v>8.0188498956311124E-2</v>
      </c>
    </row>
    <row r="3005" spans="1:5" x14ac:dyDescent="0.2">
      <c r="A3005" t="s">
        <v>2876</v>
      </c>
      <c r="B3005">
        <v>0.75874435408919494</v>
      </c>
      <c r="C3005">
        <v>0.98629093878041141</v>
      </c>
      <c r="D3005">
        <f t="shared" si="92"/>
        <v>-0.39831421875176076</v>
      </c>
      <c r="E3005">
        <f t="shared" si="93"/>
        <v>5.9949567940014905E-3</v>
      </c>
    </row>
    <row r="3006" spans="1:5" x14ac:dyDescent="0.2">
      <c r="A3006" t="s">
        <v>2877</v>
      </c>
      <c r="B3006">
        <v>0.75786491395335465</v>
      </c>
      <c r="C3006">
        <v>8.5930031346115224E-2</v>
      </c>
      <c r="D3006">
        <f t="shared" si="92"/>
        <v>-0.39998737754312341</v>
      </c>
      <c r="E3006">
        <f t="shared" si="93"/>
        <v>1.0658550297827307</v>
      </c>
    </row>
    <row r="3007" spans="1:5" x14ac:dyDescent="0.2">
      <c r="A3007" t="s">
        <v>2648</v>
      </c>
      <c r="B3007">
        <v>0.75749744260143448</v>
      </c>
      <c r="C3007">
        <v>4.7493653499744758E-3</v>
      </c>
      <c r="D3007">
        <f t="shared" si="92"/>
        <v>-0.40068707699808565</v>
      </c>
      <c r="E3007">
        <f t="shared" si="93"/>
        <v>2.3233644205685788</v>
      </c>
    </row>
    <row r="3008" spans="1:5" x14ac:dyDescent="0.2">
      <c r="A3008" t="s">
        <v>2878</v>
      </c>
      <c r="B3008">
        <v>0.75620701152007497</v>
      </c>
      <c r="C3008">
        <v>0.43684495663821343</v>
      </c>
      <c r="D3008">
        <f t="shared" si="92"/>
        <v>-0.40314686889156454</v>
      </c>
      <c r="E3008">
        <f t="shared" si="93"/>
        <v>0.35967267383991053</v>
      </c>
    </row>
    <row r="3009" spans="1:5" x14ac:dyDescent="0.2">
      <c r="A3009" t="s">
        <v>2879</v>
      </c>
      <c r="B3009">
        <v>0.75463860136216454</v>
      </c>
      <c r="C3009">
        <v>0.12172524997237932</v>
      </c>
      <c r="D3009">
        <f t="shared" si="92"/>
        <v>-0.40614219594605666</v>
      </c>
      <c r="E3009">
        <f t="shared" si="93"/>
        <v>0.91461932492325915</v>
      </c>
    </row>
    <row r="3010" spans="1:5" x14ac:dyDescent="0.2">
      <c r="A3010" t="s">
        <v>2880</v>
      </c>
      <c r="B3010">
        <v>0.7544625703566441</v>
      </c>
      <c r="C3010">
        <v>1.8956440152344406E-2</v>
      </c>
      <c r="D3010">
        <f t="shared" si="92"/>
        <v>-0.40647876590520599</v>
      </c>
      <c r="E3010">
        <f t="shared" si="93"/>
        <v>1.7222432159087453</v>
      </c>
    </row>
    <row r="3011" spans="1:5" x14ac:dyDescent="0.2">
      <c r="A3011" t="s">
        <v>2881</v>
      </c>
      <c r="B3011">
        <v>0.7531560970593183</v>
      </c>
      <c r="C3011">
        <v>6.1998390661212443E-3</v>
      </c>
      <c r="D3011">
        <f t="shared" ref="D3011:D3074" si="94">LOG(B3011, 2)</f>
        <v>-0.40897918999739602</v>
      </c>
      <c r="E3011">
        <f t="shared" ref="E3011:E3074" si="95">-LOG(C3011, 10)</f>
        <v>2.2076195836634582</v>
      </c>
    </row>
    <row r="3012" spans="1:5" x14ac:dyDescent="0.2">
      <c r="A3012" t="s">
        <v>2882</v>
      </c>
      <c r="B3012">
        <v>0.7531213495643504</v>
      </c>
      <c r="C3012">
        <v>0.86447623847139077</v>
      </c>
      <c r="D3012">
        <f t="shared" si="94"/>
        <v>-0.40904575149148831</v>
      </c>
      <c r="E3012">
        <f t="shared" si="95"/>
        <v>6.3246939512764666E-2</v>
      </c>
    </row>
    <row r="3013" spans="1:5" x14ac:dyDescent="0.2">
      <c r="A3013" t="s">
        <v>2883</v>
      </c>
      <c r="B3013">
        <v>0.75276070389407879</v>
      </c>
      <c r="C3013">
        <v>0.32843850334087582</v>
      </c>
      <c r="D3013">
        <f t="shared" si="94"/>
        <v>-0.40973677736402797</v>
      </c>
      <c r="E3013">
        <f t="shared" si="95"/>
        <v>0.48354593557123665</v>
      </c>
    </row>
    <row r="3014" spans="1:5" x14ac:dyDescent="0.2">
      <c r="A3014" t="s">
        <v>2884</v>
      </c>
      <c r="B3014">
        <v>0.75169624330994966</v>
      </c>
      <c r="C3014">
        <v>2.1403768341706469E-2</v>
      </c>
      <c r="D3014">
        <f t="shared" si="94"/>
        <v>-0.41177830107138286</v>
      </c>
      <c r="E3014">
        <f t="shared" si="95"/>
        <v>1.6695097581492413</v>
      </c>
    </row>
    <row r="3015" spans="1:5" x14ac:dyDescent="0.2">
      <c r="A3015" t="s">
        <v>2885</v>
      </c>
      <c r="B3015">
        <v>0.75160441186517046</v>
      </c>
      <c r="C3015">
        <v>0.54733129755387322</v>
      </c>
      <c r="D3015">
        <f t="shared" si="94"/>
        <v>-0.41195455958585814</v>
      </c>
      <c r="E3015">
        <f t="shared" si="95"/>
        <v>0.2617497172762468</v>
      </c>
    </row>
    <row r="3016" spans="1:5" x14ac:dyDescent="0.2">
      <c r="A3016" t="s">
        <v>2886</v>
      </c>
      <c r="B3016">
        <v>0.75114536283567179</v>
      </c>
      <c r="C3016">
        <v>4.1567939253057719E-2</v>
      </c>
      <c r="D3016">
        <f t="shared" si="94"/>
        <v>-0.41283596750902884</v>
      </c>
      <c r="E3016">
        <f t="shared" si="95"/>
        <v>1.3812415052799178</v>
      </c>
    </row>
    <row r="3017" spans="1:5" x14ac:dyDescent="0.2">
      <c r="A3017" t="s">
        <v>2887</v>
      </c>
      <c r="B3017">
        <v>0.75081451296903035</v>
      </c>
      <c r="C3017">
        <v>1.2453177129446711E-2</v>
      </c>
      <c r="D3017">
        <f t="shared" si="94"/>
        <v>-0.41347155768329613</v>
      </c>
      <c r="E3017">
        <f t="shared" si="95"/>
        <v>1.9047198346116707</v>
      </c>
    </row>
    <row r="3018" spans="1:5" x14ac:dyDescent="0.2">
      <c r="A3018" t="s">
        <v>2888</v>
      </c>
      <c r="B3018">
        <v>0.74982130808050917</v>
      </c>
      <c r="C3018">
        <v>0.20279255718311756</v>
      </c>
      <c r="D3018">
        <f t="shared" si="94"/>
        <v>-0.41538127082806398</v>
      </c>
      <c r="E3018">
        <f t="shared" si="95"/>
        <v>0.69294798836048577</v>
      </c>
    </row>
    <row r="3019" spans="1:5" x14ac:dyDescent="0.2">
      <c r="A3019" t="s">
        <v>2889</v>
      </c>
      <c r="B3019">
        <v>0.74977522224085336</v>
      </c>
      <c r="C3019">
        <v>8.6621548034696849E-3</v>
      </c>
      <c r="D3019">
        <f t="shared" si="94"/>
        <v>-0.41546994509611307</v>
      </c>
      <c r="E3019">
        <f t="shared" si="95"/>
        <v>2.0623740591547892</v>
      </c>
    </row>
    <row r="3020" spans="1:5" x14ac:dyDescent="0.2">
      <c r="A3020" t="s">
        <v>2890</v>
      </c>
      <c r="B3020">
        <v>0.74928485920342192</v>
      </c>
      <c r="C3020">
        <v>0.20630137777526528</v>
      </c>
      <c r="D3020">
        <f t="shared" si="94"/>
        <v>-0.41641379565464304</v>
      </c>
      <c r="E3020">
        <f t="shared" si="95"/>
        <v>0.6854978715993304</v>
      </c>
    </row>
    <row r="3021" spans="1:5" x14ac:dyDescent="0.2">
      <c r="A3021" t="s">
        <v>2891</v>
      </c>
      <c r="B3021">
        <v>0.74891592582622268</v>
      </c>
      <c r="C3021">
        <v>3.3455121952133877E-3</v>
      </c>
      <c r="D3021">
        <f t="shared" si="94"/>
        <v>-0.41712432573816832</v>
      </c>
      <c r="E3021">
        <f t="shared" si="95"/>
        <v>2.4755373826716442</v>
      </c>
    </row>
    <row r="3022" spans="1:5" x14ac:dyDescent="0.2">
      <c r="A3022" t="s">
        <v>2892</v>
      </c>
      <c r="B3022">
        <v>0.74879790417523573</v>
      </c>
      <c r="C3022">
        <v>5.1095473940508715E-2</v>
      </c>
      <c r="D3022">
        <f t="shared" si="94"/>
        <v>-0.41735169794711519</v>
      </c>
      <c r="E3022">
        <f t="shared" si="95"/>
        <v>1.2916175681572246</v>
      </c>
    </row>
    <row r="3023" spans="1:5" x14ac:dyDescent="0.2">
      <c r="A3023" t="s">
        <v>2893</v>
      </c>
      <c r="B3023">
        <v>0.74783303025212888</v>
      </c>
      <c r="C3023">
        <v>0.4006180582595239</v>
      </c>
      <c r="D3023">
        <f t="shared" si="94"/>
        <v>-0.41921190140113379</v>
      </c>
      <c r="E3023">
        <f t="shared" si="95"/>
        <v>0.39726947834322945</v>
      </c>
    </row>
    <row r="3024" spans="1:5" x14ac:dyDescent="0.2">
      <c r="A3024" t="s">
        <v>2894</v>
      </c>
      <c r="B3024">
        <v>0.74736603701604665</v>
      </c>
      <c r="C3024">
        <v>0.22414637851852595</v>
      </c>
      <c r="D3024">
        <f t="shared" si="94"/>
        <v>-0.42011309089821219</v>
      </c>
      <c r="E3024">
        <f t="shared" si="95"/>
        <v>0.64946827353754244</v>
      </c>
    </row>
    <row r="3025" spans="1:5" x14ac:dyDescent="0.2">
      <c r="A3025" t="s">
        <v>2281</v>
      </c>
      <c r="B3025">
        <v>0.74734738062519246</v>
      </c>
      <c r="C3025">
        <v>0.64281985726862767</v>
      </c>
      <c r="D3025">
        <f t="shared" si="94"/>
        <v>-0.42014910513646003</v>
      </c>
      <c r="E3025">
        <f t="shared" si="95"/>
        <v>0.19191071596440348</v>
      </c>
    </row>
    <row r="3026" spans="1:5" x14ac:dyDescent="0.2">
      <c r="A3026" t="s">
        <v>2895</v>
      </c>
      <c r="B3026">
        <v>0.74684522415942556</v>
      </c>
      <c r="C3026">
        <v>3.5903985459306134E-2</v>
      </c>
      <c r="D3026">
        <f t="shared" si="94"/>
        <v>-0.42111880431428622</v>
      </c>
      <c r="E3026">
        <f t="shared" si="95"/>
        <v>1.4448573406440977</v>
      </c>
    </row>
    <row r="3027" spans="1:5" x14ac:dyDescent="0.2">
      <c r="A3027" t="s">
        <v>2896</v>
      </c>
      <c r="B3027">
        <v>0.74538494546100831</v>
      </c>
      <c r="C3027">
        <v>0.25190936814356646</v>
      </c>
      <c r="D3027">
        <f t="shared" si="94"/>
        <v>-0.42394241363663809</v>
      </c>
      <c r="E3027">
        <f t="shared" si="95"/>
        <v>0.59875568142048863</v>
      </c>
    </row>
    <row r="3028" spans="1:5" x14ac:dyDescent="0.2">
      <c r="A3028" t="s">
        <v>2897</v>
      </c>
      <c r="B3028">
        <v>0.74524500788775561</v>
      </c>
      <c r="C3028">
        <v>0.18039968379786867</v>
      </c>
      <c r="D3028">
        <f t="shared" si="94"/>
        <v>-0.42421328870272035</v>
      </c>
      <c r="E3028">
        <f t="shared" si="95"/>
        <v>0.74376422801891706</v>
      </c>
    </row>
    <row r="3029" spans="1:5" x14ac:dyDescent="0.2">
      <c r="A3029" t="s">
        <v>2898</v>
      </c>
      <c r="B3029">
        <v>0.7449834264247982</v>
      </c>
      <c r="C3029">
        <v>0.10056178754340721</v>
      </c>
      <c r="D3029">
        <f t="shared" si="94"/>
        <v>-0.42471976445446924</v>
      </c>
      <c r="E3029">
        <f t="shared" si="95"/>
        <v>0.99756701542016835</v>
      </c>
    </row>
    <row r="3030" spans="1:5" x14ac:dyDescent="0.2">
      <c r="A3030" t="s">
        <v>2899</v>
      </c>
      <c r="B3030">
        <v>0.74494011603559318</v>
      </c>
      <c r="C3030">
        <v>0.92549484953299088</v>
      </c>
      <c r="D3030">
        <f t="shared" si="94"/>
        <v>-0.42480363947484706</v>
      </c>
      <c r="E3030">
        <f t="shared" si="95"/>
        <v>3.3625993794518812E-2</v>
      </c>
    </row>
    <row r="3031" spans="1:5" x14ac:dyDescent="0.2">
      <c r="A3031" t="s">
        <v>2900</v>
      </c>
      <c r="B3031">
        <v>0.74471488990920154</v>
      </c>
      <c r="C3031">
        <v>0.41738989732299309</v>
      </c>
      <c r="D3031">
        <f t="shared" si="94"/>
        <v>-0.42523989164975073</v>
      </c>
      <c r="E3031">
        <f t="shared" si="95"/>
        <v>0.3794580669858858</v>
      </c>
    </row>
    <row r="3032" spans="1:5" x14ac:dyDescent="0.2">
      <c r="A3032" t="s">
        <v>2901</v>
      </c>
      <c r="B3032">
        <v>0.74455697522240527</v>
      </c>
      <c r="C3032">
        <v>5.6009462899105659E-3</v>
      </c>
      <c r="D3032">
        <f t="shared" si="94"/>
        <v>-0.42554584349334951</v>
      </c>
      <c r="E3032">
        <f t="shared" si="95"/>
        <v>2.2517385919638793</v>
      </c>
    </row>
    <row r="3033" spans="1:5" x14ac:dyDescent="0.2">
      <c r="A3033" t="s">
        <v>2902</v>
      </c>
      <c r="B3033">
        <v>0.74436306182063705</v>
      </c>
      <c r="C3033">
        <v>0.47871968123532116</v>
      </c>
      <c r="D3033">
        <f t="shared" si="94"/>
        <v>-0.42592162983205745</v>
      </c>
      <c r="E3033">
        <f t="shared" si="95"/>
        <v>0.31991871733486321</v>
      </c>
    </row>
    <row r="3034" spans="1:5" x14ac:dyDescent="0.2">
      <c r="A3034" t="s">
        <v>2903</v>
      </c>
      <c r="B3034">
        <v>0.74405399294126251</v>
      </c>
      <c r="C3034">
        <v>0.74381339770932153</v>
      </c>
      <c r="D3034">
        <f t="shared" si="94"/>
        <v>-0.42652077930370441</v>
      </c>
      <c r="E3034">
        <f t="shared" si="95"/>
        <v>0.12853600331124121</v>
      </c>
    </row>
    <row r="3035" spans="1:5" x14ac:dyDescent="0.2">
      <c r="A3035" t="s">
        <v>2904</v>
      </c>
      <c r="B3035">
        <v>0.74402688687374274</v>
      </c>
      <c r="C3035">
        <v>0.28133253157970128</v>
      </c>
      <c r="D3035">
        <f t="shared" si="94"/>
        <v>-0.42657333799150632</v>
      </c>
      <c r="E3035">
        <f t="shared" si="95"/>
        <v>0.55078004576346618</v>
      </c>
    </row>
    <row r="3036" spans="1:5" x14ac:dyDescent="0.2">
      <c r="A3036" t="s">
        <v>2905</v>
      </c>
      <c r="B3036">
        <v>0.74388332993508077</v>
      </c>
      <c r="C3036">
        <v>3.3900839290937437E-3</v>
      </c>
      <c r="D3036">
        <f t="shared" si="94"/>
        <v>-0.42685172694508122</v>
      </c>
      <c r="E3036">
        <f t="shared" si="95"/>
        <v>2.469789549734652</v>
      </c>
    </row>
    <row r="3037" spans="1:5" x14ac:dyDescent="0.2">
      <c r="A3037" t="s">
        <v>2906</v>
      </c>
      <c r="B3037">
        <v>0.74295544293361582</v>
      </c>
      <c r="C3037">
        <v>0.73228030242329478</v>
      </c>
      <c r="D3037">
        <f t="shared" si="94"/>
        <v>-0.42865240388965742</v>
      </c>
      <c r="E3037">
        <f t="shared" si="95"/>
        <v>0.13532264777482877</v>
      </c>
    </row>
    <row r="3038" spans="1:5" x14ac:dyDescent="0.2">
      <c r="A3038" t="s">
        <v>2907</v>
      </c>
      <c r="B3038">
        <v>0.74293560468515163</v>
      </c>
      <c r="C3038">
        <v>8.9775637958086074E-3</v>
      </c>
      <c r="D3038">
        <f t="shared" si="94"/>
        <v>-0.42869092696000877</v>
      </c>
      <c r="E3038">
        <f t="shared" si="95"/>
        <v>2.0468415000343363</v>
      </c>
    </row>
    <row r="3039" spans="1:5" x14ac:dyDescent="0.2">
      <c r="A3039" t="s">
        <v>2908</v>
      </c>
      <c r="B3039">
        <v>0.74278688878553711</v>
      </c>
      <c r="C3039">
        <v>0.40197540738168303</v>
      </c>
      <c r="D3039">
        <f t="shared" si="94"/>
        <v>-0.42897974494928282</v>
      </c>
      <c r="E3039">
        <f t="shared" si="95"/>
        <v>0.3958005159830309</v>
      </c>
    </row>
    <row r="3040" spans="1:5" x14ac:dyDescent="0.2">
      <c r="A3040" t="s">
        <v>2909</v>
      </c>
      <c r="B3040">
        <v>0.7426111902803596</v>
      </c>
      <c r="C3040">
        <v>1.4391520944753336E-2</v>
      </c>
      <c r="D3040">
        <f t="shared" si="94"/>
        <v>-0.42932103980736253</v>
      </c>
      <c r="E3040">
        <f t="shared" si="95"/>
        <v>1.8418933059238198</v>
      </c>
    </row>
    <row r="3041" spans="1:5" x14ac:dyDescent="0.2">
      <c r="A3041" t="s">
        <v>2910</v>
      </c>
      <c r="B3041">
        <v>0.74256007471438279</v>
      </c>
      <c r="C3041">
        <v>5.8015959258900199E-2</v>
      </c>
      <c r="D3041">
        <f t="shared" si="94"/>
        <v>-0.42942034710654653</v>
      </c>
      <c r="E3041">
        <f t="shared" si="95"/>
        <v>1.2364525225632299</v>
      </c>
    </row>
    <row r="3042" spans="1:5" x14ac:dyDescent="0.2">
      <c r="A3042" t="s">
        <v>2911</v>
      </c>
      <c r="B3042">
        <v>0.74254714271766775</v>
      </c>
      <c r="C3042">
        <v>0.27482410238122579</v>
      </c>
      <c r="D3042">
        <f t="shared" si="94"/>
        <v>-0.42944547246761278</v>
      </c>
      <c r="E3042">
        <f t="shared" si="95"/>
        <v>0.56094518183029429</v>
      </c>
    </row>
    <row r="3043" spans="1:5" x14ac:dyDescent="0.2">
      <c r="A3043" t="s">
        <v>2912</v>
      </c>
      <c r="B3043">
        <v>0.74189419010835755</v>
      </c>
      <c r="C3043">
        <v>0.35835750116678317</v>
      </c>
      <c r="D3043">
        <f t="shared" si="94"/>
        <v>-0.43071465236891288</v>
      </c>
      <c r="E3043">
        <f t="shared" si="95"/>
        <v>0.44568350041379018</v>
      </c>
    </row>
    <row r="3044" spans="1:5" x14ac:dyDescent="0.2">
      <c r="A3044" t="s">
        <v>2913</v>
      </c>
      <c r="B3044">
        <v>0.74090703695951288</v>
      </c>
      <c r="C3044">
        <v>0.92099295363517686</v>
      </c>
      <c r="D3044">
        <f t="shared" si="94"/>
        <v>-0.43263555874103676</v>
      </c>
      <c r="E3044">
        <f t="shared" si="95"/>
        <v>3.5743692505720751E-2</v>
      </c>
    </row>
    <row r="3045" spans="1:5" x14ac:dyDescent="0.2">
      <c r="A3045" t="s">
        <v>2914</v>
      </c>
      <c r="B3045">
        <v>0.74088807959859704</v>
      </c>
      <c r="C3045">
        <v>0.48703633918874345</v>
      </c>
      <c r="D3045">
        <f t="shared" si="94"/>
        <v>-0.43267247300843781</v>
      </c>
      <c r="E3045">
        <f t="shared" si="95"/>
        <v>0.31243863361007496</v>
      </c>
    </row>
    <row r="3046" spans="1:5" x14ac:dyDescent="0.2">
      <c r="A3046" t="s">
        <v>2915</v>
      </c>
      <c r="B3046">
        <v>0.74085819142362463</v>
      </c>
      <c r="C3046">
        <v>0.25908285536171261</v>
      </c>
      <c r="D3046">
        <f t="shared" si="94"/>
        <v>-0.43273067396046722</v>
      </c>
      <c r="E3046">
        <f t="shared" si="95"/>
        <v>0.58656132521625226</v>
      </c>
    </row>
    <row r="3047" spans="1:5" x14ac:dyDescent="0.2">
      <c r="A3047" t="s">
        <v>2916</v>
      </c>
      <c r="B3047">
        <v>0.73981685751756376</v>
      </c>
      <c r="C3047">
        <v>6.2169370243916847E-2</v>
      </c>
      <c r="D3047">
        <f t="shared" si="94"/>
        <v>-0.43475992070295166</v>
      </c>
      <c r="E3047">
        <f t="shared" si="95"/>
        <v>1.2064235318754839</v>
      </c>
    </row>
    <row r="3048" spans="1:5" x14ac:dyDescent="0.2">
      <c r="A3048" t="s">
        <v>2917</v>
      </c>
      <c r="B3048">
        <v>0.73960814676406339</v>
      </c>
      <c r="C3048">
        <v>0.95297265256250907</v>
      </c>
      <c r="D3048">
        <f t="shared" si="94"/>
        <v>-0.43516697881023164</v>
      </c>
      <c r="E3048">
        <f t="shared" si="95"/>
        <v>2.091956212306878E-2</v>
      </c>
    </row>
    <row r="3049" spans="1:5" x14ac:dyDescent="0.2">
      <c r="A3049" t="s">
        <v>2918</v>
      </c>
      <c r="B3049">
        <v>0.73943872276935296</v>
      </c>
      <c r="C3049">
        <v>2.591624251629801E-2</v>
      </c>
      <c r="D3049">
        <f t="shared" si="94"/>
        <v>-0.43549749863766962</v>
      </c>
      <c r="E3049">
        <f t="shared" si="95"/>
        <v>1.5864279647123103</v>
      </c>
    </row>
    <row r="3050" spans="1:5" x14ac:dyDescent="0.2">
      <c r="A3050" t="s">
        <v>2919</v>
      </c>
      <c r="B3050">
        <v>0.7383313330094371</v>
      </c>
      <c r="C3050">
        <v>0.36511111858904222</v>
      </c>
      <c r="D3050">
        <f t="shared" si="94"/>
        <v>-0.43765971055658426</v>
      </c>
      <c r="E3050">
        <f t="shared" si="95"/>
        <v>0.43757494144538917</v>
      </c>
    </row>
    <row r="3051" spans="1:5" x14ac:dyDescent="0.2">
      <c r="A3051" t="s">
        <v>2920</v>
      </c>
      <c r="B3051">
        <v>0.73832995742764029</v>
      </c>
      <c r="C3051">
        <v>0.59148766968870947</v>
      </c>
      <c r="D3051">
        <f t="shared" si="94"/>
        <v>-0.43766239843775168</v>
      </c>
      <c r="E3051">
        <f t="shared" si="95"/>
        <v>0.22805430436144214</v>
      </c>
    </row>
    <row r="3052" spans="1:5" x14ac:dyDescent="0.2">
      <c r="A3052" t="s">
        <v>2921</v>
      </c>
      <c r="B3052">
        <v>0.73743514085544026</v>
      </c>
      <c r="C3052">
        <v>3.806482962859576E-2</v>
      </c>
      <c r="D3052">
        <f t="shared" si="94"/>
        <v>-0.43941192834725479</v>
      </c>
      <c r="E3052">
        <f t="shared" si="95"/>
        <v>1.419476109691143</v>
      </c>
    </row>
    <row r="3053" spans="1:5" x14ac:dyDescent="0.2">
      <c r="A3053" t="s">
        <v>2714</v>
      </c>
      <c r="B3053">
        <v>0.73729192559211332</v>
      </c>
      <c r="C3053">
        <v>5.7086037386611804E-3</v>
      </c>
      <c r="D3053">
        <f t="shared" si="94"/>
        <v>-0.43969213741852192</v>
      </c>
      <c r="E3053">
        <f t="shared" si="95"/>
        <v>2.2434701023927981</v>
      </c>
    </row>
    <row r="3054" spans="1:5" x14ac:dyDescent="0.2">
      <c r="A3054" t="s">
        <v>2922</v>
      </c>
      <c r="B3054">
        <v>0.73642068567111652</v>
      </c>
      <c r="C3054">
        <v>0.20256260756776792</v>
      </c>
      <c r="D3054">
        <f t="shared" si="94"/>
        <v>-0.44139794308276592</v>
      </c>
      <c r="E3054">
        <f t="shared" si="95"/>
        <v>0.69344072099822562</v>
      </c>
    </row>
    <row r="3055" spans="1:5" x14ac:dyDescent="0.2">
      <c r="A3055" t="s">
        <v>2923</v>
      </c>
      <c r="B3055">
        <v>0.73632964042111237</v>
      </c>
      <c r="C3055">
        <v>0.99692507632773131</v>
      </c>
      <c r="D3055">
        <f t="shared" si="94"/>
        <v>-0.44157631755468785</v>
      </c>
      <c r="E3055">
        <f t="shared" si="95"/>
        <v>1.3374797626950607E-3</v>
      </c>
    </row>
    <row r="3056" spans="1:5" x14ac:dyDescent="0.2">
      <c r="A3056" t="s">
        <v>2924</v>
      </c>
      <c r="B3056">
        <v>0.73610568520802788</v>
      </c>
      <c r="C3056">
        <v>1.1281405284941018E-2</v>
      </c>
      <c r="D3056">
        <f t="shared" si="94"/>
        <v>-0.44201518107849219</v>
      </c>
      <c r="E3056">
        <f t="shared" si="95"/>
        <v>1.9476367984482543</v>
      </c>
    </row>
    <row r="3057" spans="1:5" x14ac:dyDescent="0.2">
      <c r="A3057" t="s">
        <v>2925</v>
      </c>
      <c r="B3057">
        <v>0.73526418147674644</v>
      </c>
      <c r="C3057">
        <v>8.185660231260522E-2</v>
      </c>
      <c r="D3057">
        <f t="shared" si="94"/>
        <v>-0.44366538939098282</v>
      </c>
      <c r="E3057">
        <f t="shared" si="95"/>
        <v>1.0869462859246943</v>
      </c>
    </row>
    <row r="3058" spans="1:5" x14ac:dyDescent="0.2">
      <c r="A3058" t="s">
        <v>2926</v>
      </c>
      <c r="B3058">
        <v>0.73524445017986806</v>
      </c>
      <c r="C3058">
        <v>0.72924972199285953</v>
      </c>
      <c r="D3058">
        <f t="shared" si="94"/>
        <v>-0.44370410557876383</v>
      </c>
      <c r="E3058">
        <f t="shared" si="95"/>
        <v>0.13712372776946599</v>
      </c>
    </row>
    <row r="3059" spans="1:5" x14ac:dyDescent="0.2">
      <c r="A3059" t="s">
        <v>2927</v>
      </c>
      <c r="B3059">
        <v>0.73494075622697763</v>
      </c>
      <c r="C3059">
        <v>0.7135197262460502</v>
      </c>
      <c r="D3059">
        <f t="shared" si="94"/>
        <v>-0.44430013628850779</v>
      </c>
      <c r="E3059">
        <f t="shared" si="95"/>
        <v>0.14659401570787123</v>
      </c>
    </row>
    <row r="3060" spans="1:5" x14ac:dyDescent="0.2">
      <c r="A3060" t="s">
        <v>2928</v>
      </c>
      <c r="B3060">
        <v>0.73463462595948947</v>
      </c>
      <c r="C3060">
        <v>0.85463312963984794</v>
      </c>
      <c r="D3060">
        <f t="shared" si="94"/>
        <v>-0.44490119783392157</v>
      </c>
      <c r="E3060">
        <f t="shared" si="95"/>
        <v>6.8220275875368261E-2</v>
      </c>
    </row>
    <row r="3061" spans="1:5" x14ac:dyDescent="0.2">
      <c r="A3061" t="s">
        <v>2929</v>
      </c>
      <c r="B3061">
        <v>0.73433265705821271</v>
      </c>
      <c r="C3061">
        <v>0.40786786756361343</v>
      </c>
      <c r="D3061">
        <f t="shared" si="94"/>
        <v>-0.44549433431496849</v>
      </c>
      <c r="E3061">
        <f t="shared" si="95"/>
        <v>0.38948050769956094</v>
      </c>
    </row>
    <row r="3062" spans="1:5" x14ac:dyDescent="0.2">
      <c r="A3062" t="s">
        <v>2930</v>
      </c>
      <c r="B3062">
        <v>0.73349073220886285</v>
      </c>
      <c r="C3062">
        <v>3.7154736674531161E-2</v>
      </c>
      <c r="D3062">
        <f t="shared" si="94"/>
        <v>-0.44714935759235525</v>
      </c>
      <c r="E3062">
        <f t="shared" si="95"/>
        <v>1.4299858123077027</v>
      </c>
    </row>
    <row r="3063" spans="1:5" x14ac:dyDescent="0.2">
      <c r="A3063" t="s">
        <v>2931</v>
      </c>
      <c r="B3063">
        <v>0.73288869924221278</v>
      </c>
      <c r="C3063">
        <v>0.27726272972534605</v>
      </c>
      <c r="D3063">
        <f t="shared" si="94"/>
        <v>-0.44833397598730695</v>
      </c>
      <c r="E3063">
        <f t="shared" si="95"/>
        <v>0.55710850533187528</v>
      </c>
    </row>
    <row r="3064" spans="1:5" x14ac:dyDescent="0.2">
      <c r="A3064" t="s">
        <v>2932</v>
      </c>
      <c r="B3064">
        <v>0.73221437842325965</v>
      </c>
      <c r="C3064">
        <v>0.30873496647555454</v>
      </c>
      <c r="D3064">
        <f t="shared" si="94"/>
        <v>-0.4496619909031116</v>
      </c>
      <c r="E3064">
        <f t="shared" si="95"/>
        <v>0.51041418073039435</v>
      </c>
    </row>
    <row r="3065" spans="1:5" x14ac:dyDescent="0.2">
      <c r="A3065" t="s">
        <v>2901</v>
      </c>
      <c r="B3065">
        <v>0.73211443990370129</v>
      </c>
      <c r="C3065">
        <v>6.798673455618523E-2</v>
      </c>
      <c r="D3065">
        <f t="shared" si="94"/>
        <v>-0.44985891498871311</v>
      </c>
      <c r="E3065">
        <f t="shared" si="95"/>
        <v>1.1675758177505369</v>
      </c>
    </row>
    <row r="3066" spans="1:5" x14ac:dyDescent="0.2">
      <c r="A3066" t="s">
        <v>2933</v>
      </c>
      <c r="B3066">
        <v>0.73209411276664826</v>
      </c>
      <c r="C3066">
        <v>5.7260155597141628E-2</v>
      </c>
      <c r="D3066">
        <f t="shared" si="94"/>
        <v>-0.4498989719324733</v>
      </c>
      <c r="E3066">
        <f t="shared" si="95"/>
        <v>1.2421474761731661</v>
      </c>
    </row>
    <row r="3067" spans="1:5" x14ac:dyDescent="0.2">
      <c r="A3067" t="s">
        <v>828</v>
      </c>
      <c r="B3067">
        <v>0.73207306014011875</v>
      </c>
      <c r="C3067">
        <v>0.12659887919159385</v>
      </c>
      <c r="D3067">
        <f t="shared" si="94"/>
        <v>-0.44994045970853591</v>
      </c>
      <c r="E3067">
        <f t="shared" si="95"/>
        <v>0.89757013920855899</v>
      </c>
    </row>
    <row r="3068" spans="1:5" x14ac:dyDescent="0.2">
      <c r="A3068" t="s">
        <v>2934</v>
      </c>
      <c r="B3068">
        <v>0.73181712401807886</v>
      </c>
      <c r="C3068">
        <v>0.17003379177288977</v>
      </c>
      <c r="D3068">
        <f t="shared" si="94"/>
        <v>-0.45044492074230635</v>
      </c>
      <c r="E3068">
        <f t="shared" si="95"/>
        <v>0.76946476025629795</v>
      </c>
    </row>
    <row r="3069" spans="1:5" x14ac:dyDescent="0.2">
      <c r="A3069" t="s">
        <v>2935</v>
      </c>
      <c r="B3069">
        <v>0.7317619781388911</v>
      </c>
      <c r="C3069">
        <v>0.35698506498587712</v>
      </c>
      <c r="D3069">
        <f t="shared" si="94"/>
        <v>-0.45055363872871385</v>
      </c>
      <c r="E3069">
        <f t="shared" si="95"/>
        <v>0.44734995287911972</v>
      </c>
    </row>
    <row r="3070" spans="1:5" x14ac:dyDescent="0.2">
      <c r="A3070" t="s">
        <v>2936</v>
      </c>
      <c r="B3070">
        <v>0.73057220719136673</v>
      </c>
      <c r="C3070">
        <v>1.3397520937610064E-2</v>
      </c>
      <c r="D3070">
        <f t="shared" si="94"/>
        <v>-0.45290122390008486</v>
      </c>
      <c r="E3070">
        <f t="shared" si="95"/>
        <v>1.8729755555695595</v>
      </c>
    </row>
    <row r="3071" spans="1:5" x14ac:dyDescent="0.2">
      <c r="A3071" t="s">
        <v>2937</v>
      </c>
      <c r="B3071">
        <v>0.73034906245256592</v>
      </c>
      <c r="C3071">
        <v>9.3738740529561142E-3</v>
      </c>
      <c r="D3071">
        <f t="shared" si="94"/>
        <v>-0.45334194554232699</v>
      </c>
      <c r="E3071">
        <f t="shared" si="95"/>
        <v>2.0280808859420758</v>
      </c>
    </row>
    <row r="3072" spans="1:5" x14ac:dyDescent="0.2">
      <c r="A3072" t="s">
        <v>2938</v>
      </c>
      <c r="B3072">
        <v>0.73031025550147322</v>
      </c>
      <c r="C3072">
        <v>0.14318792041831474</v>
      </c>
      <c r="D3072">
        <f t="shared" si="94"/>
        <v>-0.45341860489090813</v>
      </c>
      <c r="E3072">
        <f t="shared" si="95"/>
        <v>0.8440936183197012</v>
      </c>
    </row>
    <row r="3073" spans="1:5" x14ac:dyDescent="0.2">
      <c r="A3073" t="s">
        <v>2939</v>
      </c>
      <c r="B3073">
        <v>0.72885919760631512</v>
      </c>
      <c r="C3073">
        <v>0.37557173129454158</v>
      </c>
      <c r="D3073">
        <f t="shared" si="94"/>
        <v>-0.45628795596593741</v>
      </c>
      <c r="E3073">
        <f t="shared" si="95"/>
        <v>0.42530710385218018</v>
      </c>
    </row>
    <row r="3074" spans="1:5" x14ac:dyDescent="0.2">
      <c r="A3074" t="s">
        <v>2940</v>
      </c>
      <c r="B3074">
        <v>0.72806237964823772</v>
      </c>
      <c r="C3074">
        <v>6.703527110669405E-2</v>
      </c>
      <c r="D3074">
        <f t="shared" si="94"/>
        <v>-0.45786603051596947</v>
      </c>
      <c r="E3074">
        <f t="shared" si="95"/>
        <v>1.1736966298894917</v>
      </c>
    </row>
    <row r="3075" spans="1:5" x14ac:dyDescent="0.2">
      <c r="A3075" t="s">
        <v>2941</v>
      </c>
      <c r="B3075">
        <v>0.72735621154085517</v>
      </c>
      <c r="C3075">
        <v>1.8661609512814665E-2</v>
      </c>
      <c r="D3075">
        <f t="shared" ref="D3075:D3138" si="96">LOG(B3075, 2)</f>
        <v>-0.45926601992474747</v>
      </c>
      <c r="E3075">
        <f t="shared" ref="E3075:E3138" si="97">-LOG(C3075, 10)</f>
        <v>1.7290509022621037</v>
      </c>
    </row>
    <row r="3076" spans="1:5" x14ac:dyDescent="0.2">
      <c r="A3076" t="s">
        <v>2942</v>
      </c>
      <c r="B3076">
        <v>0.72729845117584679</v>
      </c>
      <c r="C3076">
        <v>6.0478406288843004E-2</v>
      </c>
      <c r="D3076">
        <f t="shared" si="96"/>
        <v>-0.45938059088696565</v>
      </c>
      <c r="E3076">
        <f t="shared" si="97"/>
        <v>1.2183996617707502</v>
      </c>
    </row>
    <row r="3077" spans="1:5" x14ac:dyDescent="0.2">
      <c r="A3077" t="s">
        <v>2943</v>
      </c>
      <c r="B3077">
        <v>0.72723564524827999</v>
      </c>
      <c r="C3077">
        <v>0.9815061676923954</v>
      </c>
      <c r="D3077">
        <f t="shared" si="96"/>
        <v>-0.45950518033525445</v>
      </c>
      <c r="E3077">
        <f t="shared" si="97"/>
        <v>8.1069669897443578E-3</v>
      </c>
    </row>
    <row r="3078" spans="1:5" x14ac:dyDescent="0.2">
      <c r="A3078" t="s">
        <v>2944</v>
      </c>
      <c r="B3078">
        <v>0.72722677709865768</v>
      </c>
      <c r="C3078">
        <v>2.337605386326136E-3</v>
      </c>
      <c r="D3078">
        <f t="shared" si="96"/>
        <v>-0.45952277313832118</v>
      </c>
      <c r="E3078">
        <f t="shared" si="97"/>
        <v>2.6312288007043438</v>
      </c>
    </row>
    <row r="3079" spans="1:5" x14ac:dyDescent="0.2">
      <c r="A3079" t="s">
        <v>2945</v>
      </c>
      <c r="B3079">
        <v>0.72677718829626226</v>
      </c>
      <c r="C3079">
        <v>0.10847728042233458</v>
      </c>
      <c r="D3079">
        <f t="shared" si="96"/>
        <v>-0.46041495716499992</v>
      </c>
      <c r="E3079">
        <f t="shared" si="97"/>
        <v>0.96466121131235849</v>
      </c>
    </row>
    <row r="3080" spans="1:5" x14ac:dyDescent="0.2">
      <c r="A3080" t="s">
        <v>2946</v>
      </c>
      <c r="B3080">
        <v>0.72634117836962364</v>
      </c>
      <c r="C3080">
        <v>0.79830548015826885</v>
      </c>
      <c r="D3080">
        <f t="shared" si="96"/>
        <v>-0.46128072198120063</v>
      </c>
      <c r="E3080">
        <f t="shared" si="97"/>
        <v>9.7830889400717408E-2</v>
      </c>
    </row>
    <row r="3081" spans="1:5" x14ac:dyDescent="0.2">
      <c r="A3081" t="s">
        <v>239</v>
      </c>
      <c r="B3081">
        <v>0.72597839414905474</v>
      </c>
      <c r="C3081">
        <v>0.97776599227986671</v>
      </c>
      <c r="D3081">
        <f t="shared" si="96"/>
        <v>-0.46200148209036307</v>
      </c>
      <c r="E3081">
        <f t="shared" si="97"/>
        <v>9.7650720241570076E-3</v>
      </c>
    </row>
    <row r="3082" spans="1:5" x14ac:dyDescent="0.2">
      <c r="A3082" t="s">
        <v>2947</v>
      </c>
      <c r="B3082">
        <v>0.72519155411066316</v>
      </c>
      <c r="C3082">
        <v>0.25642832871506394</v>
      </c>
      <c r="D3082">
        <f t="shared" si="96"/>
        <v>-0.46356597194762017</v>
      </c>
      <c r="E3082">
        <f t="shared" si="97"/>
        <v>0.59103399816638569</v>
      </c>
    </row>
    <row r="3083" spans="1:5" x14ac:dyDescent="0.2">
      <c r="A3083" t="s">
        <v>2948</v>
      </c>
      <c r="B3083">
        <v>0.72490640680547813</v>
      </c>
      <c r="C3083">
        <v>0.58307177189585779</v>
      </c>
      <c r="D3083">
        <f t="shared" si="96"/>
        <v>-0.46413335514448456</v>
      </c>
      <c r="E3083">
        <f t="shared" si="97"/>
        <v>0.23427798345738493</v>
      </c>
    </row>
    <row r="3084" spans="1:5" x14ac:dyDescent="0.2">
      <c r="A3084" t="s">
        <v>2949</v>
      </c>
      <c r="B3084">
        <v>0.72427646345317009</v>
      </c>
      <c r="C3084">
        <v>0.36830486946283514</v>
      </c>
      <c r="D3084">
        <f t="shared" si="96"/>
        <v>-0.4653876015564577</v>
      </c>
      <c r="E3084">
        <f t="shared" si="97"/>
        <v>0.43379253917696586</v>
      </c>
    </row>
    <row r="3085" spans="1:5" x14ac:dyDescent="0.2">
      <c r="A3085" t="s">
        <v>2950</v>
      </c>
      <c r="B3085">
        <v>0.72408202119731402</v>
      </c>
      <c r="C3085">
        <v>0.25489175292525229</v>
      </c>
      <c r="D3085">
        <f t="shared" si="96"/>
        <v>-0.46577496543483587</v>
      </c>
      <c r="E3085">
        <f t="shared" si="97"/>
        <v>0.59364421599011574</v>
      </c>
    </row>
    <row r="3086" spans="1:5" x14ac:dyDescent="0.2">
      <c r="A3086" t="s">
        <v>2951</v>
      </c>
      <c r="B3086">
        <v>0.72335639865537182</v>
      </c>
      <c r="C3086">
        <v>0.27295104534093034</v>
      </c>
      <c r="D3086">
        <f t="shared" si="96"/>
        <v>-0.46722145478616994</v>
      </c>
      <c r="E3086">
        <f t="shared" si="97"/>
        <v>0.56391523810493904</v>
      </c>
    </row>
    <row r="3087" spans="1:5" x14ac:dyDescent="0.2">
      <c r="A3087" t="s">
        <v>2315</v>
      </c>
      <c r="B3087">
        <v>0.72224930580059643</v>
      </c>
      <c r="C3087">
        <v>0.25432423494794137</v>
      </c>
      <c r="D3087">
        <f t="shared" si="96"/>
        <v>-0.46943118276208662</v>
      </c>
      <c r="E3087">
        <f t="shared" si="97"/>
        <v>0.59461225326248401</v>
      </c>
    </row>
    <row r="3088" spans="1:5" x14ac:dyDescent="0.2">
      <c r="A3088" t="s">
        <v>2952</v>
      </c>
      <c r="B3088">
        <v>0.72207627923692019</v>
      </c>
      <c r="C3088">
        <v>0.82579478025960662</v>
      </c>
      <c r="D3088">
        <f t="shared" si="96"/>
        <v>-0.46977684522093649</v>
      </c>
      <c r="E3088">
        <f t="shared" si="97"/>
        <v>8.312786657104565E-2</v>
      </c>
    </row>
    <row r="3089" spans="1:5" x14ac:dyDescent="0.2">
      <c r="A3089" t="s">
        <v>2953</v>
      </c>
      <c r="B3089">
        <v>0.72180292153938563</v>
      </c>
      <c r="C3089">
        <v>3.3498075941274179E-2</v>
      </c>
      <c r="D3089">
        <f t="shared" si="96"/>
        <v>-0.47032311224815276</v>
      </c>
      <c r="E3089">
        <f t="shared" si="97"/>
        <v>1.4749801372044919</v>
      </c>
    </row>
    <row r="3090" spans="1:5" x14ac:dyDescent="0.2">
      <c r="A3090" t="s">
        <v>2954</v>
      </c>
      <c r="B3090">
        <v>0.72139687527135032</v>
      </c>
      <c r="C3090">
        <v>0.15447458260641861</v>
      </c>
      <c r="D3090">
        <f t="shared" si="96"/>
        <v>-0.47113492077808411</v>
      </c>
      <c r="E3090">
        <f t="shared" si="97"/>
        <v>0.81114296958465182</v>
      </c>
    </row>
    <row r="3091" spans="1:5" x14ac:dyDescent="0.2">
      <c r="A3091" t="s">
        <v>2955</v>
      </c>
      <c r="B3091">
        <v>0.72120263783759719</v>
      </c>
      <c r="C3091">
        <v>2.7772969872365029E-2</v>
      </c>
      <c r="D3091">
        <f t="shared" si="96"/>
        <v>-0.47152342137243147</v>
      </c>
      <c r="E3091">
        <f t="shared" si="97"/>
        <v>1.5563776769578448</v>
      </c>
    </row>
    <row r="3092" spans="1:5" x14ac:dyDescent="0.2">
      <c r="A3092" t="s">
        <v>2956</v>
      </c>
      <c r="B3092">
        <v>0.72097712464167951</v>
      </c>
      <c r="C3092">
        <v>0.51086797512317761</v>
      </c>
      <c r="D3092">
        <f t="shared" si="96"/>
        <v>-0.47197460891579002</v>
      </c>
      <c r="E3092">
        <f t="shared" si="97"/>
        <v>0.29169132116430591</v>
      </c>
    </row>
    <row r="3093" spans="1:5" x14ac:dyDescent="0.2">
      <c r="A3093" t="s">
        <v>2957</v>
      </c>
      <c r="B3093">
        <v>0.72010766642513302</v>
      </c>
      <c r="C3093">
        <v>0.55406274816233214</v>
      </c>
      <c r="D3093">
        <f t="shared" si="96"/>
        <v>-0.47371546860322761</v>
      </c>
      <c r="E3093">
        <f t="shared" si="97"/>
        <v>0.256441048200306</v>
      </c>
    </row>
    <row r="3094" spans="1:5" x14ac:dyDescent="0.2">
      <c r="A3094" t="s">
        <v>2958</v>
      </c>
      <c r="B3094">
        <v>0.72004714588512064</v>
      </c>
      <c r="C3094">
        <v>0.71552686352822681</v>
      </c>
      <c r="D3094">
        <f t="shared" si="96"/>
        <v>-0.47383672318260039</v>
      </c>
      <c r="E3094">
        <f t="shared" si="97"/>
        <v>0.14537405657497299</v>
      </c>
    </row>
    <row r="3095" spans="1:5" x14ac:dyDescent="0.2">
      <c r="A3095" t="s">
        <v>2959</v>
      </c>
      <c r="B3095">
        <v>0.71992430766505522</v>
      </c>
      <c r="C3095">
        <v>2.8172802560395716E-2</v>
      </c>
      <c r="D3095">
        <f t="shared" si="96"/>
        <v>-0.47408286430006896</v>
      </c>
      <c r="E3095">
        <f t="shared" si="97"/>
        <v>1.5501699483293065</v>
      </c>
    </row>
    <row r="3096" spans="1:5" x14ac:dyDescent="0.2">
      <c r="A3096" t="s">
        <v>2960</v>
      </c>
      <c r="B3096">
        <v>0.71909942881613953</v>
      </c>
      <c r="C3096">
        <v>0.51909811679767837</v>
      </c>
      <c r="D3096">
        <f t="shared" si="96"/>
        <v>-0.47573683111776438</v>
      </c>
      <c r="E3096">
        <f t="shared" si="97"/>
        <v>0.28475054666701882</v>
      </c>
    </row>
    <row r="3097" spans="1:5" x14ac:dyDescent="0.2">
      <c r="A3097" t="s">
        <v>2961</v>
      </c>
      <c r="B3097">
        <v>0.71892293465667656</v>
      </c>
      <c r="C3097">
        <v>0.11008684209909966</v>
      </c>
      <c r="D3097">
        <f t="shared" si="96"/>
        <v>-0.47609096643074611</v>
      </c>
      <c r="E3097">
        <f t="shared" si="97"/>
        <v>0.95826458607131759</v>
      </c>
    </row>
    <row r="3098" spans="1:5" x14ac:dyDescent="0.2">
      <c r="A3098" t="s">
        <v>2962</v>
      </c>
      <c r="B3098">
        <v>0.7177956563783493</v>
      </c>
      <c r="C3098">
        <v>0.18640028802019168</v>
      </c>
      <c r="D3098">
        <f t="shared" si="96"/>
        <v>-0.47835490193729413</v>
      </c>
      <c r="E3098">
        <f t="shared" si="97"/>
        <v>0.72955342092257769</v>
      </c>
    </row>
    <row r="3099" spans="1:5" x14ac:dyDescent="0.2">
      <c r="A3099" t="s">
        <v>2963</v>
      </c>
      <c r="B3099">
        <v>0.71775254274786726</v>
      </c>
      <c r="C3099">
        <v>0.1479459009241077</v>
      </c>
      <c r="D3099">
        <f t="shared" si="96"/>
        <v>-0.47844155847860381</v>
      </c>
      <c r="E3099">
        <f t="shared" si="97"/>
        <v>0.82989706315426004</v>
      </c>
    </row>
    <row r="3100" spans="1:5" x14ac:dyDescent="0.2">
      <c r="A3100" t="s">
        <v>2964</v>
      </c>
      <c r="B3100">
        <v>0.7175099538731976</v>
      </c>
      <c r="C3100">
        <v>0.32567814048602517</v>
      </c>
      <c r="D3100">
        <f t="shared" si="96"/>
        <v>-0.47892924873821485</v>
      </c>
      <c r="E3100">
        <f t="shared" si="97"/>
        <v>0.48721139029877408</v>
      </c>
    </row>
    <row r="3101" spans="1:5" x14ac:dyDescent="0.2">
      <c r="A3101" t="s">
        <v>2551</v>
      </c>
      <c r="B3101">
        <v>0.71729826846883615</v>
      </c>
      <c r="C3101">
        <v>0.93150593033590567</v>
      </c>
      <c r="D3101">
        <f t="shared" si="96"/>
        <v>-0.47935494672427487</v>
      </c>
      <c r="E3101">
        <f t="shared" si="97"/>
        <v>3.0814375868155865E-2</v>
      </c>
    </row>
    <row r="3102" spans="1:5" x14ac:dyDescent="0.2">
      <c r="A3102" t="s">
        <v>2965</v>
      </c>
      <c r="B3102">
        <v>0.71717675358514987</v>
      </c>
      <c r="C3102">
        <v>0.19677528140236955</v>
      </c>
      <c r="D3102">
        <f t="shared" si="96"/>
        <v>-0.47959936913360579</v>
      </c>
      <c r="E3102">
        <f t="shared" si="97"/>
        <v>0.70602945785990756</v>
      </c>
    </row>
    <row r="3103" spans="1:5" x14ac:dyDescent="0.2">
      <c r="A3103" t="s">
        <v>2966</v>
      </c>
      <c r="B3103">
        <v>0.71616891916471637</v>
      </c>
      <c r="C3103">
        <v>0.64066395836222823</v>
      </c>
      <c r="D3103">
        <f t="shared" si="96"/>
        <v>-0.48162818603054447</v>
      </c>
      <c r="E3103">
        <f t="shared" si="97"/>
        <v>0.19336970729373165</v>
      </c>
    </row>
    <row r="3104" spans="1:5" x14ac:dyDescent="0.2">
      <c r="A3104" t="s">
        <v>2967</v>
      </c>
      <c r="B3104">
        <v>0.71616891581414077</v>
      </c>
      <c r="C3104">
        <v>0.51938325176191191</v>
      </c>
      <c r="D3104">
        <f t="shared" si="96"/>
        <v>-0.48162819278015151</v>
      </c>
      <c r="E3104">
        <f t="shared" si="97"/>
        <v>0.28451205891283232</v>
      </c>
    </row>
    <row r="3105" spans="1:5" x14ac:dyDescent="0.2">
      <c r="A3105" t="s">
        <v>2968</v>
      </c>
      <c r="B3105">
        <v>0.7159932981507956</v>
      </c>
      <c r="C3105">
        <v>0.23628473566753691</v>
      </c>
      <c r="D3105">
        <f t="shared" si="96"/>
        <v>-0.4819820112663537</v>
      </c>
      <c r="E3105">
        <f t="shared" si="97"/>
        <v>0.62656433350720964</v>
      </c>
    </row>
    <row r="3106" spans="1:5" x14ac:dyDescent="0.2">
      <c r="A3106" t="s">
        <v>2969</v>
      </c>
      <c r="B3106">
        <v>0.71516189260759344</v>
      </c>
      <c r="C3106">
        <v>0.61670245226571363</v>
      </c>
      <c r="D3106">
        <f t="shared" si="96"/>
        <v>-0.48365823030510502</v>
      </c>
      <c r="E3106">
        <f t="shared" si="97"/>
        <v>0.20992432463458363</v>
      </c>
    </row>
    <row r="3107" spans="1:5" x14ac:dyDescent="0.2">
      <c r="A3107" t="s">
        <v>2970</v>
      </c>
      <c r="B3107">
        <v>0.7147224261050994</v>
      </c>
      <c r="C3107">
        <v>0.10246176680482945</v>
      </c>
      <c r="D3107">
        <f t="shared" si="96"/>
        <v>-0.4845450379376538</v>
      </c>
      <c r="E3107">
        <f t="shared" si="97"/>
        <v>0.98943815961552006</v>
      </c>
    </row>
    <row r="3108" spans="1:5" x14ac:dyDescent="0.2">
      <c r="A3108" t="s">
        <v>2971</v>
      </c>
      <c r="B3108">
        <v>0.71457739718531865</v>
      </c>
      <c r="C3108">
        <v>0.3869106609775394</v>
      </c>
      <c r="D3108">
        <f t="shared" si="96"/>
        <v>-0.48483781416369365</v>
      </c>
      <c r="E3108">
        <f t="shared" si="97"/>
        <v>0.41238930351750236</v>
      </c>
    </row>
    <row r="3109" spans="1:5" x14ac:dyDescent="0.2">
      <c r="A3109" t="s">
        <v>2972</v>
      </c>
      <c r="B3109">
        <v>0.71373524113271403</v>
      </c>
      <c r="C3109">
        <v>1.8722285013076764E-2</v>
      </c>
      <c r="D3109">
        <f t="shared" si="96"/>
        <v>-0.48653908665676943</v>
      </c>
      <c r="E3109">
        <f t="shared" si="97"/>
        <v>1.727641147691414</v>
      </c>
    </row>
    <row r="3110" spans="1:5" x14ac:dyDescent="0.2">
      <c r="A3110" t="s">
        <v>2973</v>
      </c>
      <c r="B3110">
        <v>0.7131623992179611</v>
      </c>
      <c r="C3110">
        <v>3.7446763815646107E-2</v>
      </c>
      <c r="D3110">
        <f t="shared" si="96"/>
        <v>-0.48769745458822544</v>
      </c>
      <c r="E3110">
        <f t="shared" si="97"/>
        <v>1.4265857084781601</v>
      </c>
    </row>
    <row r="3111" spans="1:5" x14ac:dyDescent="0.2">
      <c r="A3111" t="s">
        <v>2974</v>
      </c>
      <c r="B3111">
        <v>0.71142972212319378</v>
      </c>
      <c r="C3111">
        <v>0.35655423953156462</v>
      </c>
      <c r="D3111">
        <f t="shared" si="96"/>
        <v>-0.49120684629023609</v>
      </c>
      <c r="E3111">
        <f t="shared" si="97"/>
        <v>0.44787439530022738</v>
      </c>
    </row>
    <row r="3112" spans="1:5" x14ac:dyDescent="0.2">
      <c r="A3112" t="s">
        <v>2975</v>
      </c>
      <c r="B3112">
        <v>0.71080754239958266</v>
      </c>
      <c r="C3112">
        <v>0.49511241557899455</v>
      </c>
      <c r="D3112">
        <f t="shared" si="96"/>
        <v>-0.49246910496035656</v>
      </c>
      <c r="E3112">
        <f t="shared" si="97"/>
        <v>0.30529618304068207</v>
      </c>
    </row>
    <row r="3113" spans="1:5" x14ac:dyDescent="0.2">
      <c r="A3113" t="s">
        <v>2976</v>
      </c>
      <c r="B3113">
        <v>0.71068404763506343</v>
      </c>
      <c r="C3113">
        <v>6.706271234189598E-2</v>
      </c>
      <c r="D3113">
        <f t="shared" si="96"/>
        <v>-0.49271977866964178</v>
      </c>
      <c r="E3113">
        <f t="shared" si="97"/>
        <v>1.1735188855732137</v>
      </c>
    </row>
    <row r="3114" spans="1:5" x14ac:dyDescent="0.2">
      <c r="A3114" t="s">
        <v>2977</v>
      </c>
      <c r="B3114">
        <v>0.71065335128714091</v>
      </c>
      <c r="C3114">
        <v>2.2028348197870994E-2</v>
      </c>
      <c r="D3114">
        <f t="shared" si="96"/>
        <v>-0.49278209387919258</v>
      </c>
      <c r="E3114">
        <f t="shared" si="97"/>
        <v>1.6570180673269987</v>
      </c>
    </row>
    <row r="3115" spans="1:5" x14ac:dyDescent="0.2">
      <c r="A3115" t="s">
        <v>2978</v>
      </c>
      <c r="B3115">
        <v>0.71038546067158503</v>
      </c>
      <c r="C3115">
        <v>1.0682859552182527E-2</v>
      </c>
      <c r="D3115">
        <f t="shared" si="96"/>
        <v>-0.49332604027092952</v>
      </c>
      <c r="E3115">
        <f t="shared" si="97"/>
        <v>1.9713124812487943</v>
      </c>
    </row>
    <row r="3116" spans="1:5" x14ac:dyDescent="0.2">
      <c r="A3116" t="s">
        <v>2979</v>
      </c>
      <c r="B3116">
        <v>0.71011581071581198</v>
      </c>
      <c r="C3116">
        <v>0.36726086270668878</v>
      </c>
      <c r="D3116">
        <f t="shared" si="96"/>
        <v>-0.49387376615682405</v>
      </c>
      <c r="E3116">
        <f t="shared" si="97"/>
        <v>0.43502534994531683</v>
      </c>
    </row>
    <row r="3117" spans="1:5" x14ac:dyDescent="0.2">
      <c r="A3117" t="s">
        <v>2980</v>
      </c>
      <c r="B3117">
        <v>0.70991405638482974</v>
      </c>
      <c r="C3117">
        <v>6.2434491172281441E-2</v>
      </c>
      <c r="D3117">
        <f t="shared" si="96"/>
        <v>-0.49428371524520304</v>
      </c>
      <c r="E3117">
        <f t="shared" si="97"/>
        <v>1.20457542333903</v>
      </c>
    </row>
    <row r="3118" spans="1:5" x14ac:dyDescent="0.2">
      <c r="A3118" t="s">
        <v>2981</v>
      </c>
      <c r="B3118">
        <v>0.70955240328145142</v>
      </c>
      <c r="C3118">
        <v>8.6149600356140166E-3</v>
      </c>
      <c r="D3118">
        <f t="shared" si="96"/>
        <v>-0.49501885787080385</v>
      </c>
      <c r="E3118">
        <f t="shared" si="97"/>
        <v>2.0647467328825297</v>
      </c>
    </row>
    <row r="3119" spans="1:5" x14ac:dyDescent="0.2">
      <c r="A3119" t="s">
        <v>2982</v>
      </c>
      <c r="B3119">
        <v>0.70938851790114599</v>
      </c>
      <c r="C3119">
        <v>5.4131571992119473E-2</v>
      </c>
      <c r="D3119">
        <f t="shared" si="96"/>
        <v>-0.49535211575767213</v>
      </c>
      <c r="E3119">
        <f t="shared" si="97"/>
        <v>1.2665493607236438</v>
      </c>
    </row>
    <row r="3120" spans="1:5" x14ac:dyDescent="0.2">
      <c r="A3120" t="s">
        <v>2983</v>
      </c>
      <c r="B3120">
        <v>0.70893504258879059</v>
      </c>
      <c r="C3120">
        <v>2.445916054931142E-2</v>
      </c>
      <c r="D3120">
        <f t="shared" si="96"/>
        <v>-0.49627465081923106</v>
      </c>
      <c r="E3120">
        <f t="shared" si="97"/>
        <v>1.6115584522489523</v>
      </c>
    </row>
    <row r="3121" spans="1:5" x14ac:dyDescent="0.2">
      <c r="A3121" t="s">
        <v>2984</v>
      </c>
      <c r="B3121">
        <v>0.70854493165297028</v>
      </c>
      <c r="C3121">
        <v>0.12766223193702783</v>
      </c>
      <c r="D3121">
        <f t="shared" si="96"/>
        <v>-0.49706875181104959</v>
      </c>
      <c r="E3121">
        <f t="shared" si="97"/>
        <v>0.89393756700740634</v>
      </c>
    </row>
    <row r="3122" spans="1:5" x14ac:dyDescent="0.2">
      <c r="A3122" t="s">
        <v>2985</v>
      </c>
      <c r="B3122">
        <v>0.70818945519207388</v>
      </c>
      <c r="C3122">
        <v>0.4503031436176349</v>
      </c>
      <c r="D3122">
        <f t="shared" si="96"/>
        <v>-0.49779273245669831</v>
      </c>
      <c r="E3122">
        <f t="shared" si="97"/>
        <v>0.3464950211671437</v>
      </c>
    </row>
    <row r="3123" spans="1:5" x14ac:dyDescent="0.2">
      <c r="A3123" t="s">
        <v>2986</v>
      </c>
      <c r="B3123">
        <v>0.70766639311213908</v>
      </c>
      <c r="C3123">
        <v>0.15241960678703725</v>
      </c>
      <c r="D3123">
        <f t="shared" si="96"/>
        <v>-0.49885868716392767</v>
      </c>
      <c r="E3123">
        <f t="shared" si="97"/>
        <v>0.81695916310327299</v>
      </c>
    </row>
    <row r="3124" spans="1:5" x14ac:dyDescent="0.2">
      <c r="A3124" t="s">
        <v>2987</v>
      </c>
      <c r="B3124">
        <v>0.70709848480721793</v>
      </c>
      <c r="C3124">
        <v>8.8223821162783503E-2</v>
      </c>
      <c r="D3124">
        <f t="shared" si="96"/>
        <v>-0.50001692702693745</v>
      </c>
      <c r="E3124">
        <f t="shared" si="97"/>
        <v>1.0544141359254151</v>
      </c>
    </row>
    <row r="3125" spans="1:5" x14ac:dyDescent="0.2">
      <c r="A3125" t="s">
        <v>2988</v>
      </c>
      <c r="B3125">
        <v>0.70573494213782806</v>
      </c>
      <c r="C3125">
        <v>1.9916739269840712E-2</v>
      </c>
      <c r="D3125">
        <f t="shared" si="96"/>
        <v>-0.50280165284163314</v>
      </c>
      <c r="E3125">
        <f t="shared" si="97"/>
        <v>1.7007817619480032</v>
      </c>
    </row>
    <row r="3126" spans="1:5" x14ac:dyDescent="0.2">
      <c r="A3126" t="s">
        <v>2989</v>
      </c>
      <c r="B3126">
        <v>0.70546025366714427</v>
      </c>
      <c r="C3126">
        <v>6.875265772371185E-4</v>
      </c>
      <c r="D3126">
        <f t="shared" si="96"/>
        <v>-0.50336329264968793</v>
      </c>
      <c r="E3126">
        <f t="shared" si="97"/>
        <v>3.1627105089532197</v>
      </c>
    </row>
    <row r="3127" spans="1:5" x14ac:dyDescent="0.2">
      <c r="A3127" t="s">
        <v>2990</v>
      </c>
      <c r="B3127">
        <v>0.7052926233539718</v>
      </c>
      <c r="C3127">
        <v>0.19692859750853661</v>
      </c>
      <c r="D3127">
        <f t="shared" si="96"/>
        <v>-0.50370614422432425</v>
      </c>
      <c r="E3127">
        <f t="shared" si="97"/>
        <v>0.70569121205727414</v>
      </c>
    </row>
    <row r="3128" spans="1:5" x14ac:dyDescent="0.2">
      <c r="A3128" t="s">
        <v>2991</v>
      </c>
      <c r="B3128">
        <v>0.70501666797397933</v>
      </c>
      <c r="C3128">
        <v>0.19096204448689713</v>
      </c>
      <c r="D3128">
        <f t="shared" si="96"/>
        <v>-0.50427072883814017</v>
      </c>
      <c r="E3128">
        <f t="shared" si="97"/>
        <v>0.71905294431223266</v>
      </c>
    </row>
    <row r="3129" spans="1:5" x14ac:dyDescent="0.2">
      <c r="A3129" t="s">
        <v>2992</v>
      </c>
      <c r="B3129">
        <v>0.70487387580050542</v>
      </c>
      <c r="C3129">
        <v>0.1036750374976865</v>
      </c>
      <c r="D3129">
        <f t="shared" si="96"/>
        <v>-0.50456295799332185</v>
      </c>
      <c r="E3129">
        <f t="shared" si="97"/>
        <v>0.98432579888619764</v>
      </c>
    </row>
    <row r="3130" spans="1:5" x14ac:dyDescent="0.2">
      <c r="A3130" t="s">
        <v>2993</v>
      </c>
      <c r="B3130">
        <v>0.70456640380649727</v>
      </c>
      <c r="C3130">
        <v>6.9827947896826892E-2</v>
      </c>
      <c r="D3130">
        <f t="shared" si="96"/>
        <v>-0.50519241116622005</v>
      </c>
      <c r="E3130">
        <f t="shared" si="97"/>
        <v>1.1559707208142003</v>
      </c>
    </row>
    <row r="3131" spans="1:5" x14ac:dyDescent="0.2">
      <c r="A3131" t="s">
        <v>2994</v>
      </c>
      <c r="B3131">
        <v>0.70431866132310117</v>
      </c>
      <c r="C3131">
        <v>0.46292409577375637</v>
      </c>
      <c r="D3131">
        <f t="shared" si="96"/>
        <v>-0.5056997866289078</v>
      </c>
      <c r="E3131">
        <f t="shared" si="97"/>
        <v>0.33449021306202498</v>
      </c>
    </row>
    <row r="3132" spans="1:5" x14ac:dyDescent="0.2">
      <c r="A3132" t="s">
        <v>2995</v>
      </c>
      <c r="B3132">
        <v>0.70356819123344438</v>
      </c>
      <c r="C3132">
        <v>0.82669905454552739</v>
      </c>
      <c r="D3132">
        <f t="shared" si="96"/>
        <v>-0.5072378357658297</v>
      </c>
      <c r="E3132">
        <f t="shared" si="97"/>
        <v>8.265255905288052E-2</v>
      </c>
    </row>
    <row r="3133" spans="1:5" x14ac:dyDescent="0.2">
      <c r="A3133" t="s">
        <v>2996</v>
      </c>
      <c r="B3133">
        <v>0.70350498161584862</v>
      </c>
      <c r="C3133">
        <v>2.6123216244608876E-2</v>
      </c>
      <c r="D3133">
        <f t="shared" si="96"/>
        <v>-0.50736745546672779</v>
      </c>
      <c r="E3133">
        <f t="shared" si="97"/>
        <v>1.5829733545295464</v>
      </c>
    </row>
    <row r="3134" spans="1:5" x14ac:dyDescent="0.2">
      <c r="A3134" t="s">
        <v>2997</v>
      </c>
      <c r="B3134">
        <v>0.70305331681367833</v>
      </c>
      <c r="C3134">
        <v>0.55721915681424217</v>
      </c>
      <c r="D3134">
        <f t="shared" si="96"/>
        <v>-0.50829399309173717</v>
      </c>
      <c r="E3134">
        <f t="shared" si="97"/>
        <v>0.25397396124358418</v>
      </c>
    </row>
    <row r="3135" spans="1:5" x14ac:dyDescent="0.2">
      <c r="A3135" t="s">
        <v>2998</v>
      </c>
      <c r="B3135">
        <v>0.70265561582660263</v>
      </c>
      <c r="C3135">
        <v>4.8061795110216675E-3</v>
      </c>
      <c r="D3135">
        <f t="shared" si="96"/>
        <v>-0.5091103231922246</v>
      </c>
      <c r="E3135">
        <f t="shared" si="97"/>
        <v>2.3182000123106836</v>
      </c>
    </row>
    <row r="3136" spans="1:5" x14ac:dyDescent="0.2">
      <c r="A3136" t="s">
        <v>2999</v>
      </c>
      <c r="B3136">
        <v>0.70228552350731255</v>
      </c>
      <c r="C3136">
        <v>1.7745551257145484E-2</v>
      </c>
      <c r="D3136">
        <f t="shared" si="96"/>
        <v>-0.50987039826030056</v>
      </c>
      <c r="E3136">
        <f t="shared" si="97"/>
        <v>1.7509105049544378</v>
      </c>
    </row>
    <row r="3137" spans="1:5" x14ac:dyDescent="0.2">
      <c r="A3137" t="s">
        <v>3000</v>
      </c>
      <c r="B3137">
        <v>0.70125608631189995</v>
      </c>
      <c r="C3137">
        <v>2.5180931114834375E-2</v>
      </c>
      <c r="D3137">
        <f t="shared" si="96"/>
        <v>-0.51198670773435861</v>
      </c>
      <c r="E3137">
        <f t="shared" si="97"/>
        <v>1.5989282150320419</v>
      </c>
    </row>
    <row r="3138" spans="1:5" x14ac:dyDescent="0.2">
      <c r="A3138" t="s">
        <v>3001</v>
      </c>
      <c r="B3138">
        <v>0.70118932970296499</v>
      </c>
      <c r="C3138">
        <v>0.20481105631211782</v>
      </c>
      <c r="D3138">
        <f t="shared" si="96"/>
        <v>-0.51212405272850947</v>
      </c>
      <c r="E3138">
        <f t="shared" si="97"/>
        <v>0.68864660255101284</v>
      </c>
    </row>
    <row r="3139" spans="1:5" x14ac:dyDescent="0.2">
      <c r="A3139" t="s">
        <v>3002</v>
      </c>
      <c r="B3139">
        <v>0.7005868957418675</v>
      </c>
      <c r="C3139">
        <v>1.0970841008334504E-3</v>
      </c>
      <c r="D3139">
        <f t="shared" ref="D3139:D3202" si="98">LOG(B3139, 2)</f>
        <v>-0.51336409165322638</v>
      </c>
      <c r="E3139">
        <f t="shared" ref="E3139:E3202" si="99">-LOG(C3139, 10)</f>
        <v>2.9597600787808971</v>
      </c>
    </row>
    <row r="3140" spans="1:5" x14ac:dyDescent="0.2">
      <c r="A3140" t="s">
        <v>3003</v>
      </c>
      <c r="B3140">
        <v>0.70030056609708868</v>
      </c>
      <c r="C3140">
        <v>3.6523617378172273E-2</v>
      </c>
      <c r="D3140">
        <f t="shared" si="98"/>
        <v>-0.51395384118784204</v>
      </c>
      <c r="E3140">
        <f t="shared" si="99"/>
        <v>1.4374262155413908</v>
      </c>
    </row>
    <row r="3141" spans="1:5" x14ac:dyDescent="0.2">
      <c r="A3141" t="s">
        <v>3004</v>
      </c>
      <c r="B3141">
        <v>0.70001762458476202</v>
      </c>
      <c r="C3141">
        <v>0.20451607871430488</v>
      </c>
      <c r="D3141">
        <f t="shared" si="98"/>
        <v>-0.5145368491427007</v>
      </c>
      <c r="E3141">
        <f t="shared" si="99"/>
        <v>0.68927254280382932</v>
      </c>
    </row>
    <row r="3142" spans="1:5" x14ac:dyDescent="0.2">
      <c r="A3142" t="s">
        <v>3005</v>
      </c>
      <c r="B3142">
        <v>0.69972907377070492</v>
      </c>
      <c r="C3142">
        <v>0.41460977757239098</v>
      </c>
      <c r="D3142">
        <f t="shared" si="98"/>
        <v>-0.51513165795328142</v>
      </c>
      <c r="E3142">
        <f t="shared" si="99"/>
        <v>0.38236046033268972</v>
      </c>
    </row>
    <row r="3143" spans="1:5" x14ac:dyDescent="0.2">
      <c r="A3143" t="s">
        <v>3006</v>
      </c>
      <c r="B3143">
        <v>0.69945810892945948</v>
      </c>
      <c r="C3143">
        <v>8.9624814893015676E-3</v>
      </c>
      <c r="D3143">
        <f t="shared" si="98"/>
        <v>-0.51569043899764833</v>
      </c>
      <c r="E3143">
        <f t="shared" si="99"/>
        <v>2.0475717282951322</v>
      </c>
    </row>
    <row r="3144" spans="1:5" x14ac:dyDescent="0.2">
      <c r="A3144" t="s">
        <v>3007</v>
      </c>
      <c r="B3144">
        <v>0.69935250116167447</v>
      </c>
      <c r="C3144">
        <v>0.35028005457347228</v>
      </c>
      <c r="D3144">
        <f t="shared" si="98"/>
        <v>-0.51590828093000596</v>
      </c>
      <c r="E3144">
        <f t="shared" si="99"/>
        <v>0.45558459130147394</v>
      </c>
    </row>
    <row r="3145" spans="1:5" x14ac:dyDescent="0.2">
      <c r="A3145" t="s">
        <v>239</v>
      </c>
      <c r="B3145">
        <v>0.69841717215733601</v>
      </c>
      <c r="C3145">
        <v>3.1860694730763139E-2</v>
      </c>
      <c r="D3145">
        <f t="shared" si="98"/>
        <v>-0.51783906358085852</v>
      </c>
      <c r="E3145">
        <f t="shared" si="99"/>
        <v>1.4967447585271252</v>
      </c>
    </row>
    <row r="3146" spans="1:5" x14ac:dyDescent="0.2">
      <c r="A3146" t="s">
        <v>2401</v>
      </c>
      <c r="B3146">
        <v>0.69808208981282771</v>
      </c>
      <c r="C3146">
        <v>1.5429097252507025E-3</v>
      </c>
      <c r="D3146">
        <f t="shared" si="98"/>
        <v>-0.5185313971311204</v>
      </c>
      <c r="E3146">
        <f t="shared" si="99"/>
        <v>2.8116594835106739</v>
      </c>
    </row>
    <row r="3147" spans="1:5" x14ac:dyDescent="0.2">
      <c r="A3147" t="s">
        <v>3008</v>
      </c>
      <c r="B3147">
        <v>0.69801164072572108</v>
      </c>
      <c r="C3147">
        <v>0.17455451244316542</v>
      </c>
      <c r="D3147">
        <f t="shared" si="98"/>
        <v>-0.51867699845639959</v>
      </c>
      <c r="E3147">
        <f t="shared" si="99"/>
        <v>0.7580689196722844</v>
      </c>
    </row>
    <row r="3148" spans="1:5" x14ac:dyDescent="0.2">
      <c r="A3148" t="s">
        <v>3009</v>
      </c>
      <c r="B3148">
        <v>0.69763633172675332</v>
      </c>
      <c r="C3148">
        <v>2.6796565308624908E-2</v>
      </c>
      <c r="D3148">
        <f t="shared" si="98"/>
        <v>-0.51945291968489105</v>
      </c>
      <c r="E3148">
        <f t="shared" si="99"/>
        <v>1.5719208687736572</v>
      </c>
    </row>
    <row r="3149" spans="1:5" x14ac:dyDescent="0.2">
      <c r="A3149" t="s">
        <v>3010</v>
      </c>
      <c r="B3149">
        <v>0.69754670304878119</v>
      </c>
      <c r="C3149">
        <v>0.66206865871204346</v>
      </c>
      <c r="D3149">
        <f t="shared" si="98"/>
        <v>-0.51963828152801372</v>
      </c>
      <c r="E3149">
        <f t="shared" si="99"/>
        <v>0.1790969704491161</v>
      </c>
    </row>
    <row r="3150" spans="1:5" x14ac:dyDescent="0.2">
      <c r="A3150" t="s">
        <v>3011</v>
      </c>
      <c r="B3150">
        <v>0.69692301599431661</v>
      </c>
      <c r="C3150">
        <v>1.2382919486016939E-2</v>
      </c>
      <c r="D3150">
        <f t="shared" si="98"/>
        <v>-0.52092879399774017</v>
      </c>
      <c r="E3150">
        <f t="shared" si="99"/>
        <v>1.9071769508579981</v>
      </c>
    </row>
    <row r="3151" spans="1:5" x14ac:dyDescent="0.2">
      <c r="A3151" t="s">
        <v>3012</v>
      </c>
      <c r="B3151">
        <v>0.69631845002048376</v>
      </c>
      <c r="C3151">
        <v>0.21375253284194823</v>
      </c>
      <c r="D3151">
        <f t="shared" si="98"/>
        <v>-0.52218084456952951</v>
      </c>
      <c r="E3151">
        <f t="shared" si="99"/>
        <v>0.67008873043480977</v>
      </c>
    </row>
    <row r="3152" spans="1:5" x14ac:dyDescent="0.2">
      <c r="A3152" t="s">
        <v>3013</v>
      </c>
      <c r="B3152">
        <v>0.69597871197300742</v>
      </c>
      <c r="C3152">
        <v>2.094555533576457E-2</v>
      </c>
      <c r="D3152">
        <f t="shared" si="98"/>
        <v>-0.5228849161131669</v>
      </c>
      <c r="E3152">
        <f t="shared" si="99"/>
        <v>1.6789081205708016</v>
      </c>
    </row>
    <row r="3153" spans="1:5" x14ac:dyDescent="0.2">
      <c r="A3153" t="s">
        <v>3014</v>
      </c>
      <c r="B3153">
        <v>0.69495021883643138</v>
      </c>
      <c r="C3153">
        <v>0.23683143042950874</v>
      </c>
      <c r="D3153">
        <f t="shared" si="98"/>
        <v>-0.52501845749732479</v>
      </c>
      <c r="E3153">
        <f t="shared" si="99"/>
        <v>0.62556066193098325</v>
      </c>
    </row>
    <row r="3154" spans="1:5" x14ac:dyDescent="0.2">
      <c r="A3154" t="s">
        <v>3015</v>
      </c>
      <c r="B3154">
        <v>0.69484294372611521</v>
      </c>
      <c r="C3154">
        <v>1.3905219909324421E-2</v>
      </c>
      <c r="D3154">
        <f t="shared" si="98"/>
        <v>-0.52524117448016838</v>
      </c>
      <c r="E3154">
        <f t="shared" si="99"/>
        <v>1.8568221384322627</v>
      </c>
    </row>
    <row r="3155" spans="1:5" x14ac:dyDescent="0.2">
      <c r="A3155" t="s">
        <v>3016</v>
      </c>
      <c r="B3155">
        <v>0.69417697922149546</v>
      </c>
      <c r="C3155">
        <v>6.9066903620903939E-5</v>
      </c>
      <c r="D3155">
        <f t="shared" si="98"/>
        <v>-0.52662457258118778</v>
      </c>
      <c r="E3155">
        <f t="shared" si="99"/>
        <v>4.1607300136695189</v>
      </c>
    </row>
    <row r="3156" spans="1:5" x14ac:dyDescent="0.2">
      <c r="A3156" t="s">
        <v>3017</v>
      </c>
      <c r="B3156">
        <v>0.6937680363164197</v>
      </c>
      <c r="C3156">
        <v>5.0520196242015314E-2</v>
      </c>
      <c r="D3156">
        <f t="shared" si="98"/>
        <v>-0.52747472141507845</v>
      </c>
      <c r="E3156">
        <f t="shared" si="99"/>
        <v>1.2965349711282104</v>
      </c>
    </row>
    <row r="3157" spans="1:5" x14ac:dyDescent="0.2">
      <c r="A3157" t="s">
        <v>3018</v>
      </c>
      <c r="B3157">
        <v>0.69344624332704474</v>
      </c>
      <c r="C3157">
        <v>0.17276799919973002</v>
      </c>
      <c r="D3157">
        <f t="shared" si="98"/>
        <v>-0.52814404722163022</v>
      </c>
      <c r="E3157">
        <f t="shared" si="99"/>
        <v>0.76253669622052511</v>
      </c>
    </row>
    <row r="3158" spans="1:5" x14ac:dyDescent="0.2">
      <c r="A3158" t="s">
        <v>3019</v>
      </c>
      <c r="B3158">
        <v>0.6933624182529351</v>
      </c>
      <c r="C3158">
        <v>0.22246932366054323</v>
      </c>
      <c r="D3158">
        <f t="shared" si="98"/>
        <v>-0.52831845342807782</v>
      </c>
      <c r="E3158">
        <f t="shared" si="99"/>
        <v>0.65272986550747392</v>
      </c>
    </row>
    <row r="3159" spans="1:5" x14ac:dyDescent="0.2">
      <c r="A3159" t="s">
        <v>3020</v>
      </c>
      <c r="B3159">
        <v>0.69290494238193645</v>
      </c>
      <c r="C3159">
        <v>8.4204284552023126E-2</v>
      </c>
      <c r="D3159">
        <f t="shared" si="98"/>
        <v>-0.52927064809573932</v>
      </c>
      <c r="E3159">
        <f t="shared" si="99"/>
        <v>1.074665809807239</v>
      </c>
    </row>
    <row r="3160" spans="1:5" x14ac:dyDescent="0.2">
      <c r="A3160" t="s">
        <v>3021</v>
      </c>
      <c r="B3160">
        <v>0.69261917861495825</v>
      </c>
      <c r="C3160">
        <v>0.74936147951957532</v>
      </c>
      <c r="D3160">
        <f t="shared" si="98"/>
        <v>-0.52986575859447882</v>
      </c>
      <c r="E3160">
        <f t="shared" si="99"/>
        <v>0.12530863531756037</v>
      </c>
    </row>
    <row r="3161" spans="1:5" x14ac:dyDescent="0.2">
      <c r="A3161" t="s">
        <v>3022</v>
      </c>
      <c r="B3161">
        <v>0.6918933240103794</v>
      </c>
      <c r="C3161">
        <v>1.9066698833135352E-2</v>
      </c>
      <c r="D3161">
        <f t="shared" si="98"/>
        <v>-0.53137847434444652</v>
      </c>
      <c r="E3161">
        <f t="shared" si="99"/>
        <v>1.7197244932496414</v>
      </c>
    </row>
    <row r="3162" spans="1:5" x14ac:dyDescent="0.2">
      <c r="A3162" t="s">
        <v>3023</v>
      </c>
      <c r="B3162">
        <v>0.69183932232331102</v>
      </c>
      <c r="C3162">
        <v>0.68066268677848618</v>
      </c>
      <c r="D3162">
        <f t="shared" si="98"/>
        <v>-0.53149107986311983</v>
      </c>
      <c r="E3162">
        <f t="shared" si="99"/>
        <v>0.16706805631528696</v>
      </c>
    </row>
    <row r="3163" spans="1:5" x14ac:dyDescent="0.2">
      <c r="A3163" t="s">
        <v>3024</v>
      </c>
      <c r="B3163">
        <v>0.69144123155635706</v>
      </c>
      <c r="C3163">
        <v>0.24059269054106158</v>
      </c>
      <c r="D3163">
        <f t="shared" si="98"/>
        <v>-0.53232145890597238</v>
      </c>
      <c r="E3163">
        <f t="shared" si="99"/>
        <v>0.6187175711188001</v>
      </c>
    </row>
    <row r="3164" spans="1:5" x14ac:dyDescent="0.2">
      <c r="A3164" t="s">
        <v>3025</v>
      </c>
      <c r="B3164">
        <v>0.69111805830291106</v>
      </c>
      <c r="C3164">
        <v>2.230652974615422E-2</v>
      </c>
      <c r="D3164">
        <f t="shared" si="98"/>
        <v>-0.53299591889044595</v>
      </c>
      <c r="E3164">
        <f t="shared" si="99"/>
        <v>1.6515679881797019</v>
      </c>
    </row>
    <row r="3165" spans="1:5" x14ac:dyDescent="0.2">
      <c r="A3165" t="s">
        <v>3026</v>
      </c>
      <c r="B3165">
        <v>0.69088354368255767</v>
      </c>
      <c r="C3165">
        <v>0.92633447835297755</v>
      </c>
      <c r="D3165">
        <f t="shared" si="98"/>
        <v>-0.53348554651831726</v>
      </c>
      <c r="E3165">
        <f t="shared" si="99"/>
        <v>3.3232171121053596E-2</v>
      </c>
    </row>
    <row r="3166" spans="1:5" x14ac:dyDescent="0.2">
      <c r="A3166" t="s">
        <v>3027</v>
      </c>
      <c r="B3166">
        <v>0.69059922111746364</v>
      </c>
      <c r="C3166">
        <v>4.6986374075764288E-2</v>
      </c>
      <c r="D3166">
        <f t="shared" si="98"/>
        <v>-0.53407938781828457</v>
      </c>
      <c r="E3166">
        <f t="shared" si="99"/>
        <v>1.3280280680574075</v>
      </c>
    </row>
    <row r="3167" spans="1:5" x14ac:dyDescent="0.2">
      <c r="A3167" t="s">
        <v>3028</v>
      </c>
      <c r="B3167">
        <v>0.69026971603969001</v>
      </c>
      <c r="C3167">
        <v>0.50841830274765354</v>
      </c>
      <c r="D3167">
        <f t="shared" si="98"/>
        <v>-0.53476790406755736</v>
      </c>
      <c r="E3167">
        <f t="shared" si="99"/>
        <v>0.29377882350112888</v>
      </c>
    </row>
    <row r="3168" spans="1:5" x14ac:dyDescent="0.2">
      <c r="A3168" t="s">
        <v>3029</v>
      </c>
      <c r="B3168">
        <v>0.68907978516049073</v>
      </c>
      <c r="C3168">
        <v>2.1999042453896979E-2</v>
      </c>
      <c r="D3168">
        <f t="shared" si="98"/>
        <v>-0.53725705972069804</v>
      </c>
      <c r="E3168">
        <f t="shared" si="99"/>
        <v>1.6575962221795673</v>
      </c>
    </row>
    <row r="3169" spans="1:5" x14ac:dyDescent="0.2">
      <c r="A3169" t="s">
        <v>3030</v>
      </c>
      <c r="B3169">
        <v>0.68877102592679429</v>
      </c>
      <c r="C3169">
        <v>0.30063063269222251</v>
      </c>
      <c r="D3169">
        <f t="shared" si="98"/>
        <v>-0.53790363977008238</v>
      </c>
      <c r="E3169">
        <f t="shared" si="99"/>
        <v>0.52196676915366524</v>
      </c>
    </row>
    <row r="3170" spans="1:5" x14ac:dyDescent="0.2">
      <c r="A3170" t="s">
        <v>3031</v>
      </c>
      <c r="B3170">
        <v>0.68798849609482626</v>
      </c>
      <c r="C3170">
        <v>0.74498055398982566</v>
      </c>
      <c r="D3170">
        <f t="shared" si="98"/>
        <v>-0.53954365316594977</v>
      </c>
      <c r="E3170">
        <f t="shared" si="99"/>
        <v>0.12785506336598276</v>
      </c>
    </row>
    <row r="3171" spans="1:5" x14ac:dyDescent="0.2">
      <c r="A3171" t="s">
        <v>3032</v>
      </c>
      <c r="B3171">
        <v>0.68740950353841646</v>
      </c>
      <c r="C3171">
        <v>0.80868211640828602</v>
      </c>
      <c r="D3171">
        <f t="shared" si="98"/>
        <v>-0.54075829756620142</v>
      </c>
      <c r="E3171">
        <f t="shared" si="99"/>
        <v>9.2222160983703297E-2</v>
      </c>
    </row>
    <row r="3172" spans="1:5" x14ac:dyDescent="0.2">
      <c r="A3172" t="s">
        <v>3033</v>
      </c>
      <c r="B3172">
        <v>0.68711601399608235</v>
      </c>
      <c r="C3172">
        <v>1.1780951444723237E-2</v>
      </c>
      <c r="D3172">
        <f t="shared" si="98"/>
        <v>-0.54137438785817704</v>
      </c>
      <c r="E3172">
        <f t="shared" si="99"/>
        <v>1.9288196339540853</v>
      </c>
    </row>
    <row r="3173" spans="1:5" x14ac:dyDescent="0.2">
      <c r="A3173" t="s">
        <v>3034</v>
      </c>
      <c r="B3173">
        <v>0.68675401920895862</v>
      </c>
      <c r="C3173">
        <v>8.6150597462972517E-2</v>
      </c>
      <c r="D3173">
        <f t="shared" si="98"/>
        <v>-0.54213464622858243</v>
      </c>
      <c r="E3173">
        <f t="shared" si="99"/>
        <v>1.0647417063300286</v>
      </c>
    </row>
    <row r="3174" spans="1:5" x14ac:dyDescent="0.2">
      <c r="A3174" t="s">
        <v>3035</v>
      </c>
      <c r="B3174">
        <v>0.68580661597384762</v>
      </c>
      <c r="C3174">
        <v>0.33688936620412774</v>
      </c>
      <c r="D3174">
        <f t="shared" si="98"/>
        <v>-0.54412627287304371</v>
      </c>
      <c r="E3174">
        <f t="shared" si="99"/>
        <v>0.47251269715706368</v>
      </c>
    </row>
    <row r="3175" spans="1:5" x14ac:dyDescent="0.2">
      <c r="A3175" t="s">
        <v>3036</v>
      </c>
      <c r="B3175">
        <v>0.68509039190042864</v>
      </c>
      <c r="C3175">
        <v>5.7241667429378728E-3</v>
      </c>
      <c r="D3175">
        <f t="shared" si="98"/>
        <v>-0.54563374280983001</v>
      </c>
      <c r="E3175">
        <f t="shared" si="99"/>
        <v>2.2422877238844685</v>
      </c>
    </row>
    <row r="3176" spans="1:5" x14ac:dyDescent="0.2">
      <c r="A3176" t="s">
        <v>3037</v>
      </c>
      <c r="B3176">
        <v>0.68469651243981577</v>
      </c>
      <c r="C3176">
        <v>6.6730527472643958E-3</v>
      </c>
      <c r="D3176">
        <f t="shared" si="98"/>
        <v>-0.54646343092904814</v>
      </c>
      <c r="E3176">
        <f t="shared" si="99"/>
        <v>2.1756754422471869</v>
      </c>
    </row>
    <row r="3177" spans="1:5" x14ac:dyDescent="0.2">
      <c r="A3177" t="s">
        <v>3038</v>
      </c>
      <c r="B3177">
        <v>0.68439888004332783</v>
      </c>
      <c r="C3177">
        <v>0.85497178879637836</v>
      </c>
      <c r="D3177">
        <f t="shared" si="98"/>
        <v>-0.54709069589764414</v>
      </c>
      <c r="E3177">
        <f t="shared" si="99"/>
        <v>6.8048215297786971E-2</v>
      </c>
    </row>
    <row r="3178" spans="1:5" x14ac:dyDescent="0.2">
      <c r="A3178" t="s">
        <v>3039</v>
      </c>
      <c r="B3178">
        <v>0.68379426250162156</v>
      </c>
      <c r="C3178">
        <v>8.2560357789539275E-3</v>
      </c>
      <c r="D3178">
        <f t="shared" si="98"/>
        <v>-0.54836577725671642</v>
      </c>
      <c r="E3178">
        <f t="shared" si="99"/>
        <v>2.0832284336228</v>
      </c>
    </row>
    <row r="3179" spans="1:5" x14ac:dyDescent="0.2">
      <c r="A3179" t="s">
        <v>3040</v>
      </c>
      <c r="B3179">
        <v>0.68310641220336932</v>
      </c>
      <c r="C3179">
        <v>2.0398177215032374E-2</v>
      </c>
      <c r="D3179">
        <f t="shared" si="98"/>
        <v>-0.54981776029585194</v>
      </c>
      <c r="E3179">
        <f t="shared" si="99"/>
        <v>1.6904086394771396</v>
      </c>
    </row>
    <row r="3180" spans="1:5" x14ac:dyDescent="0.2">
      <c r="A3180" t="s">
        <v>3041</v>
      </c>
      <c r="B3180">
        <v>0.68306379450760402</v>
      </c>
      <c r="C3180">
        <v>1.2788600452485834E-2</v>
      </c>
      <c r="D3180">
        <f t="shared" si="98"/>
        <v>-0.54990777007362723</v>
      </c>
      <c r="E3180">
        <f t="shared" si="99"/>
        <v>1.8931769808552121</v>
      </c>
    </row>
    <row r="3181" spans="1:5" x14ac:dyDescent="0.2">
      <c r="A3181" t="s">
        <v>3042</v>
      </c>
      <c r="B3181">
        <v>0.68297394762906183</v>
      </c>
      <c r="C3181">
        <v>0.72067504964792128</v>
      </c>
      <c r="D3181">
        <f t="shared" si="98"/>
        <v>-0.55009754762120255</v>
      </c>
      <c r="E3181">
        <f t="shared" si="99"/>
        <v>0.14226051330589595</v>
      </c>
    </row>
    <row r="3182" spans="1:5" x14ac:dyDescent="0.2">
      <c r="A3182" t="s">
        <v>3043</v>
      </c>
      <c r="B3182">
        <v>0.6829655367947669</v>
      </c>
      <c r="C3182">
        <v>0.75908884566772972</v>
      </c>
      <c r="D3182">
        <f t="shared" si="98"/>
        <v>-0.55011531454142948</v>
      </c>
      <c r="E3182">
        <f t="shared" si="99"/>
        <v>0.11970739021111451</v>
      </c>
    </row>
    <row r="3183" spans="1:5" x14ac:dyDescent="0.2">
      <c r="A3183" t="s">
        <v>3044</v>
      </c>
      <c r="B3183">
        <v>0.68174563683236156</v>
      </c>
      <c r="C3183">
        <v>1.2493257795307964E-3</v>
      </c>
      <c r="D3183">
        <f t="shared" si="98"/>
        <v>-0.55269453295614923</v>
      </c>
      <c r="E3183">
        <f t="shared" si="99"/>
        <v>2.9033242983721257</v>
      </c>
    </row>
    <row r="3184" spans="1:5" x14ac:dyDescent="0.2">
      <c r="A3184" t="s">
        <v>3045</v>
      </c>
      <c r="B3184">
        <v>0.68143208337423922</v>
      </c>
      <c r="C3184">
        <v>2.0201007094666202E-2</v>
      </c>
      <c r="D3184">
        <f t="shared" si="98"/>
        <v>-0.55335822048618877</v>
      </c>
      <c r="E3184">
        <f t="shared" si="99"/>
        <v>1.6946269788328954</v>
      </c>
    </row>
    <row r="3185" spans="1:5" x14ac:dyDescent="0.2">
      <c r="A3185" t="s">
        <v>3046</v>
      </c>
      <c r="B3185">
        <v>0.68123899552907297</v>
      </c>
      <c r="C3185">
        <v>0.23227322386056945</v>
      </c>
      <c r="D3185">
        <f t="shared" si="98"/>
        <v>-0.55376707465922348</v>
      </c>
      <c r="E3185">
        <f t="shared" si="99"/>
        <v>0.63400085218791613</v>
      </c>
    </row>
    <row r="3186" spans="1:5" x14ac:dyDescent="0.2">
      <c r="A3186" t="s">
        <v>3047</v>
      </c>
      <c r="B3186">
        <v>0.68067807142175951</v>
      </c>
      <c r="C3186">
        <v>1.522981759391211E-2</v>
      </c>
      <c r="D3186">
        <f t="shared" si="98"/>
        <v>-0.5549554619602296</v>
      </c>
      <c r="E3186">
        <f t="shared" si="99"/>
        <v>1.8173052981368283</v>
      </c>
    </row>
    <row r="3187" spans="1:5" x14ac:dyDescent="0.2">
      <c r="A3187" t="s">
        <v>3048</v>
      </c>
      <c r="B3187">
        <v>0.68061084411968553</v>
      </c>
      <c r="C3187">
        <v>2.7853238045450784E-2</v>
      </c>
      <c r="D3187">
        <f t="shared" si="98"/>
        <v>-0.55509795705335208</v>
      </c>
      <c r="E3187">
        <f t="shared" si="99"/>
        <v>1.5551243091607585</v>
      </c>
    </row>
    <row r="3188" spans="1:5" x14ac:dyDescent="0.2">
      <c r="A3188" t="s">
        <v>3049</v>
      </c>
      <c r="B3188">
        <v>0.68038356311421588</v>
      </c>
      <c r="C3188">
        <v>0.47152219440025256</v>
      </c>
      <c r="D3188">
        <f t="shared" si="98"/>
        <v>-0.55557980647284211</v>
      </c>
      <c r="E3188">
        <f t="shared" si="99"/>
        <v>0.32649786034191225</v>
      </c>
    </row>
    <row r="3189" spans="1:5" x14ac:dyDescent="0.2">
      <c r="A3189" t="s">
        <v>3050</v>
      </c>
      <c r="B3189">
        <v>0.67984675484393042</v>
      </c>
      <c r="C3189">
        <v>1.1068901418948337E-2</v>
      </c>
      <c r="D3189">
        <f t="shared" si="98"/>
        <v>-0.55671851167508624</v>
      </c>
      <c r="E3189">
        <f t="shared" si="99"/>
        <v>1.9558954804188546</v>
      </c>
    </row>
    <row r="3190" spans="1:5" x14ac:dyDescent="0.2">
      <c r="A3190" t="s">
        <v>3051</v>
      </c>
      <c r="B3190">
        <v>0.67921363389092548</v>
      </c>
      <c r="C3190">
        <v>2.2737298846217356E-2</v>
      </c>
      <c r="D3190">
        <f t="shared" si="98"/>
        <v>-0.55806267641247254</v>
      </c>
      <c r="E3190">
        <f t="shared" si="99"/>
        <v>1.6432611300555293</v>
      </c>
    </row>
    <row r="3191" spans="1:5" x14ac:dyDescent="0.2">
      <c r="A3191" t="s">
        <v>3052</v>
      </c>
      <c r="B3191">
        <v>0.67892788227130962</v>
      </c>
      <c r="C3191">
        <v>6.5955619263243448E-2</v>
      </c>
      <c r="D3191">
        <f t="shared" si="98"/>
        <v>-0.55866975961510357</v>
      </c>
      <c r="E3191">
        <f t="shared" si="99"/>
        <v>1.1807481976755045</v>
      </c>
    </row>
    <row r="3192" spans="1:5" x14ac:dyDescent="0.2">
      <c r="A3192" t="s">
        <v>3053</v>
      </c>
      <c r="B3192">
        <v>0.67792405164416525</v>
      </c>
      <c r="C3192">
        <v>1.0322982989125411E-3</v>
      </c>
      <c r="D3192">
        <f t="shared" si="98"/>
        <v>-0.56080443871412211</v>
      </c>
      <c r="E3192">
        <f t="shared" si="99"/>
        <v>2.9861947883171669</v>
      </c>
    </row>
    <row r="3193" spans="1:5" x14ac:dyDescent="0.2">
      <c r="A3193" t="s">
        <v>3054</v>
      </c>
      <c r="B3193">
        <v>0.67571016252185145</v>
      </c>
      <c r="C3193">
        <v>4.4300134449085073E-2</v>
      </c>
      <c r="D3193">
        <f t="shared" si="98"/>
        <v>-0.56552354181047804</v>
      </c>
      <c r="E3193">
        <f t="shared" si="99"/>
        <v>1.3535949557090492</v>
      </c>
    </row>
    <row r="3194" spans="1:5" x14ac:dyDescent="0.2">
      <c r="A3194" t="s">
        <v>3055</v>
      </c>
      <c r="B3194">
        <v>0.67542175074930411</v>
      </c>
      <c r="C3194">
        <v>7.0214920852864113E-2</v>
      </c>
      <c r="D3194">
        <f t="shared" si="98"/>
        <v>-0.56613945538075316</v>
      </c>
      <c r="E3194">
        <f t="shared" si="99"/>
        <v>1.1535705893587656</v>
      </c>
    </row>
    <row r="3195" spans="1:5" x14ac:dyDescent="0.2">
      <c r="A3195" t="s">
        <v>3056</v>
      </c>
      <c r="B3195">
        <v>0.6753450293565596</v>
      </c>
      <c r="C3195">
        <v>0.67341581540072393</v>
      </c>
      <c r="D3195">
        <f t="shared" si="98"/>
        <v>-0.56630334092279022</v>
      </c>
      <c r="E3195">
        <f t="shared" si="99"/>
        <v>0.17171668827372788</v>
      </c>
    </row>
    <row r="3196" spans="1:5" x14ac:dyDescent="0.2">
      <c r="A3196" t="s">
        <v>3057</v>
      </c>
      <c r="B3196">
        <v>0.67435709465130544</v>
      </c>
      <c r="C3196">
        <v>3.487415360066829E-3</v>
      </c>
      <c r="D3196">
        <f t="shared" si="98"/>
        <v>-0.5684153458299227</v>
      </c>
      <c r="E3196">
        <f t="shared" si="99"/>
        <v>2.4574963239626437</v>
      </c>
    </row>
    <row r="3197" spans="1:5" x14ac:dyDescent="0.2">
      <c r="A3197" t="s">
        <v>3058</v>
      </c>
      <c r="B3197">
        <v>0.67369796635207446</v>
      </c>
      <c r="C3197">
        <v>4.1031053657636469E-3</v>
      </c>
      <c r="D3197">
        <f t="shared" si="98"/>
        <v>-0.56982615052462293</v>
      </c>
      <c r="E3197">
        <f t="shared" si="99"/>
        <v>2.386887330417395</v>
      </c>
    </row>
    <row r="3198" spans="1:5" x14ac:dyDescent="0.2">
      <c r="A3198" t="s">
        <v>3059</v>
      </c>
      <c r="B3198">
        <v>0.67336452702450411</v>
      </c>
      <c r="C3198">
        <v>0.45542384827209514</v>
      </c>
      <c r="D3198">
        <f t="shared" si="98"/>
        <v>-0.57054037317800876</v>
      </c>
      <c r="E3198">
        <f t="shared" si="99"/>
        <v>0.34158423129269766</v>
      </c>
    </row>
    <row r="3199" spans="1:5" x14ac:dyDescent="0.2">
      <c r="A3199" t="s">
        <v>3060</v>
      </c>
      <c r="B3199">
        <v>0.67330072899282767</v>
      </c>
      <c r="C3199">
        <v>0.1032632439455142</v>
      </c>
      <c r="D3199">
        <f t="shared" si="98"/>
        <v>-0.57067706803008977</v>
      </c>
      <c r="E3199">
        <f t="shared" si="99"/>
        <v>0.98605423600478004</v>
      </c>
    </row>
    <row r="3200" spans="1:5" x14ac:dyDescent="0.2">
      <c r="A3200" t="s">
        <v>3061</v>
      </c>
      <c r="B3200">
        <v>0.67288404433125659</v>
      </c>
      <c r="C3200">
        <v>3.4185849457020356E-2</v>
      </c>
      <c r="D3200">
        <f t="shared" si="98"/>
        <v>-0.57157018304070928</v>
      </c>
      <c r="E3200">
        <f t="shared" si="99"/>
        <v>1.4661536241912332</v>
      </c>
    </row>
    <row r="3201" spans="1:5" x14ac:dyDescent="0.2">
      <c r="A3201" t="s">
        <v>3062</v>
      </c>
      <c r="B3201">
        <v>0.67247872894166782</v>
      </c>
      <c r="C3201">
        <v>0.17537594369120488</v>
      </c>
      <c r="D3201">
        <f t="shared" si="98"/>
        <v>-0.57243946013364411</v>
      </c>
      <c r="E3201">
        <f t="shared" si="99"/>
        <v>0.75602997903539981</v>
      </c>
    </row>
    <row r="3202" spans="1:5" x14ac:dyDescent="0.2">
      <c r="A3202" t="s">
        <v>3063</v>
      </c>
      <c r="B3202">
        <v>0.67232502060221666</v>
      </c>
      <c r="C3202">
        <v>7.8128980986759584E-4</v>
      </c>
      <c r="D3202">
        <f t="shared" si="98"/>
        <v>-0.57276925436586623</v>
      </c>
      <c r="E3202">
        <f t="shared" si="99"/>
        <v>3.107187840028236</v>
      </c>
    </row>
    <row r="3203" spans="1:5" x14ac:dyDescent="0.2">
      <c r="A3203" t="s">
        <v>3064</v>
      </c>
      <c r="B3203">
        <v>0.67226576217647604</v>
      </c>
      <c r="C3203">
        <v>0.1801404490958361</v>
      </c>
      <c r="D3203">
        <f t="shared" ref="D3203:D3266" si="100">LOG(B3203, 2)</f>
        <v>-0.57289641846381667</v>
      </c>
      <c r="E3203">
        <f t="shared" ref="E3203:E3266" si="101">-LOG(C3203, 10)</f>
        <v>0.74438875888103495</v>
      </c>
    </row>
    <row r="3204" spans="1:5" x14ac:dyDescent="0.2">
      <c r="A3204" t="s">
        <v>3065</v>
      </c>
      <c r="B3204">
        <v>0.67191989576572519</v>
      </c>
      <c r="C3204">
        <v>4.4502361368094342E-3</v>
      </c>
      <c r="D3204">
        <f t="shared" si="100"/>
        <v>-0.57363884532079712</v>
      </c>
      <c r="E3204">
        <f t="shared" si="101"/>
        <v>2.3516169440320005</v>
      </c>
    </row>
    <row r="3205" spans="1:5" x14ac:dyDescent="0.2">
      <c r="A3205" t="s">
        <v>3066</v>
      </c>
      <c r="B3205">
        <v>0.67082227629881608</v>
      </c>
      <c r="C3205">
        <v>0.2889714666044666</v>
      </c>
      <c r="D3205">
        <f t="shared" si="100"/>
        <v>-0.57599749696271729</v>
      </c>
      <c r="E3205">
        <f t="shared" si="101"/>
        <v>0.53914503789399004</v>
      </c>
    </row>
    <row r="3206" spans="1:5" x14ac:dyDescent="0.2">
      <c r="A3206" t="s">
        <v>3067</v>
      </c>
      <c r="B3206">
        <v>0.6707392514971815</v>
      </c>
      <c r="C3206">
        <v>9.2984167077091465E-2</v>
      </c>
      <c r="D3206">
        <f t="shared" si="100"/>
        <v>-0.57617606420284784</v>
      </c>
      <c r="E3206">
        <f t="shared" si="101"/>
        <v>1.031590994848627</v>
      </c>
    </row>
    <row r="3207" spans="1:5" x14ac:dyDescent="0.2">
      <c r="A3207" t="s">
        <v>3068</v>
      </c>
      <c r="B3207">
        <v>0.6701782936550682</v>
      </c>
      <c r="C3207">
        <v>1.0311807355130062E-2</v>
      </c>
      <c r="D3207">
        <f t="shared" si="100"/>
        <v>-0.57738313490917281</v>
      </c>
      <c r="E3207">
        <f t="shared" si="101"/>
        <v>1.9866652090551076</v>
      </c>
    </row>
    <row r="3208" spans="1:5" x14ac:dyDescent="0.2">
      <c r="A3208" t="s">
        <v>3069</v>
      </c>
      <c r="B3208">
        <v>0.67010226300598474</v>
      </c>
      <c r="C3208">
        <v>0.49776376655917648</v>
      </c>
      <c r="D3208">
        <f t="shared" si="100"/>
        <v>-0.57754681562506593</v>
      </c>
      <c r="E3208">
        <f t="shared" si="101"/>
        <v>0.30297671993338471</v>
      </c>
    </row>
    <row r="3209" spans="1:5" x14ac:dyDescent="0.2">
      <c r="A3209" t="s">
        <v>3070</v>
      </c>
      <c r="B3209">
        <v>0.66943128019442377</v>
      </c>
      <c r="C3209">
        <v>0.15450704247835353</v>
      </c>
      <c r="D3209">
        <f t="shared" si="100"/>
        <v>-0.57899213016852968</v>
      </c>
      <c r="E3209">
        <f t="shared" si="101"/>
        <v>0.81105172051239627</v>
      </c>
    </row>
    <row r="3210" spans="1:5" x14ac:dyDescent="0.2">
      <c r="A3210" t="s">
        <v>3071</v>
      </c>
      <c r="B3210">
        <v>0.66941540972517033</v>
      </c>
      <c r="C3210">
        <v>5.8710395161542375E-2</v>
      </c>
      <c r="D3210">
        <f t="shared" si="100"/>
        <v>-0.57902633310970586</v>
      </c>
      <c r="E3210">
        <f t="shared" si="101"/>
        <v>1.2312849965104342</v>
      </c>
    </row>
    <row r="3211" spans="1:5" x14ac:dyDescent="0.2">
      <c r="A3211" t="s">
        <v>3072</v>
      </c>
      <c r="B3211">
        <v>0.66927771896578925</v>
      </c>
      <c r="C3211">
        <v>1.5168543341472905E-2</v>
      </c>
      <c r="D3211">
        <f t="shared" si="100"/>
        <v>-0.57932310878170779</v>
      </c>
      <c r="E3211">
        <f t="shared" si="101"/>
        <v>1.8190561231773457</v>
      </c>
    </row>
    <row r="3212" spans="1:5" x14ac:dyDescent="0.2">
      <c r="A3212" t="s">
        <v>3073</v>
      </c>
      <c r="B3212">
        <v>0.66902369352738789</v>
      </c>
      <c r="C3212">
        <v>4.1569117841078883E-2</v>
      </c>
      <c r="D3212">
        <f t="shared" si="100"/>
        <v>-0.57987078995610009</v>
      </c>
      <c r="E3212">
        <f t="shared" si="101"/>
        <v>1.3812291917751596</v>
      </c>
    </row>
    <row r="3213" spans="1:5" x14ac:dyDescent="0.2">
      <c r="A3213" t="s">
        <v>3074</v>
      </c>
      <c r="B3213">
        <v>0.66870756587679592</v>
      </c>
      <c r="C3213">
        <v>0.43792771071184072</v>
      </c>
      <c r="D3213">
        <f t="shared" si="100"/>
        <v>-0.58055265456691885</v>
      </c>
      <c r="E3213">
        <f t="shared" si="101"/>
        <v>0.3585975731260348</v>
      </c>
    </row>
    <row r="3214" spans="1:5" x14ac:dyDescent="0.2">
      <c r="A3214" t="s">
        <v>3075</v>
      </c>
      <c r="B3214">
        <v>0.6683205678250409</v>
      </c>
      <c r="C3214">
        <v>0.28008386401757096</v>
      </c>
      <c r="D3214">
        <f t="shared" si="100"/>
        <v>-0.58138782051686289</v>
      </c>
      <c r="E3214">
        <f t="shared" si="101"/>
        <v>0.55271191070512971</v>
      </c>
    </row>
    <row r="3215" spans="1:5" x14ac:dyDescent="0.2">
      <c r="A3215" t="s">
        <v>38</v>
      </c>
      <c r="B3215">
        <v>0.66803738615623676</v>
      </c>
      <c r="C3215">
        <v>6.0435304883631365E-2</v>
      </c>
      <c r="D3215">
        <f t="shared" si="100"/>
        <v>-0.58199925070164593</v>
      </c>
      <c r="E3215">
        <f t="shared" si="101"/>
        <v>1.2187092826244488</v>
      </c>
    </row>
    <row r="3216" spans="1:5" x14ac:dyDescent="0.2">
      <c r="A3216" t="s">
        <v>3076</v>
      </c>
      <c r="B3216">
        <v>0.66772822223300032</v>
      </c>
      <c r="C3216">
        <v>0.13838477154069226</v>
      </c>
      <c r="D3216">
        <f t="shared" si="100"/>
        <v>-0.58266707635015513</v>
      </c>
      <c r="E3216">
        <f t="shared" si="101"/>
        <v>0.85891169889463992</v>
      </c>
    </row>
    <row r="3217" spans="1:5" x14ac:dyDescent="0.2">
      <c r="A3217" t="s">
        <v>3077</v>
      </c>
      <c r="B3217">
        <v>0.66766769906434376</v>
      </c>
      <c r="C3217">
        <v>9.7719374981135951E-3</v>
      </c>
      <c r="D3217">
        <f t="shared" si="100"/>
        <v>-0.58279784876595631</v>
      </c>
      <c r="E3217">
        <f t="shared" si="101"/>
        <v>2.0100193194627414</v>
      </c>
    </row>
    <row r="3218" spans="1:5" x14ac:dyDescent="0.2">
      <c r="A3218" t="s">
        <v>3078</v>
      </c>
      <c r="B3218">
        <v>0.66670603067802037</v>
      </c>
      <c r="C3218">
        <v>0.48119830119603746</v>
      </c>
      <c r="D3218">
        <f t="shared" si="100"/>
        <v>-0.58487731784003216</v>
      </c>
      <c r="E3218">
        <f t="shared" si="101"/>
        <v>0.31767591454601052</v>
      </c>
    </row>
    <row r="3219" spans="1:5" x14ac:dyDescent="0.2">
      <c r="A3219" t="s">
        <v>3079</v>
      </c>
      <c r="B3219">
        <v>0.66646451116701877</v>
      </c>
      <c r="C3219">
        <v>0.41442915657282897</v>
      </c>
      <c r="D3219">
        <f t="shared" si="100"/>
        <v>-0.58540004016800917</v>
      </c>
      <c r="E3219">
        <f t="shared" si="101"/>
        <v>0.38254969801848709</v>
      </c>
    </row>
    <row r="3220" spans="1:5" x14ac:dyDescent="0.2">
      <c r="A3220" t="s">
        <v>3080</v>
      </c>
      <c r="B3220">
        <v>0.6661845443579455</v>
      </c>
      <c r="C3220">
        <v>0.20303742578292777</v>
      </c>
      <c r="D3220">
        <f t="shared" si="100"/>
        <v>-0.58600621135963848</v>
      </c>
      <c r="E3220">
        <f t="shared" si="101"/>
        <v>0.69242390143217558</v>
      </c>
    </row>
    <row r="3221" spans="1:5" x14ac:dyDescent="0.2">
      <c r="A3221" t="s">
        <v>3081</v>
      </c>
      <c r="B3221">
        <v>0.66591311902225814</v>
      </c>
      <c r="C3221">
        <v>0.35442017524515129</v>
      </c>
      <c r="D3221">
        <f t="shared" si="100"/>
        <v>-0.58659413220351009</v>
      </c>
      <c r="E3221">
        <f t="shared" si="101"/>
        <v>0.4504815640190481</v>
      </c>
    </row>
    <row r="3222" spans="1:5" x14ac:dyDescent="0.2">
      <c r="A3222" t="s">
        <v>3051</v>
      </c>
      <c r="B3222">
        <v>0.66586327300192216</v>
      </c>
      <c r="C3222">
        <v>2.3323065447902842E-3</v>
      </c>
      <c r="D3222">
        <f t="shared" si="100"/>
        <v>-0.58670212721950676</v>
      </c>
      <c r="E3222">
        <f t="shared" si="101"/>
        <v>2.6322143690238593</v>
      </c>
    </row>
    <row r="3223" spans="1:5" x14ac:dyDescent="0.2">
      <c r="A3223" t="s">
        <v>3082</v>
      </c>
      <c r="B3223">
        <v>0.66523749849258562</v>
      </c>
      <c r="C3223">
        <v>0.23357455787192247</v>
      </c>
      <c r="D3223">
        <f t="shared" si="100"/>
        <v>-0.5880586013004746</v>
      </c>
      <c r="E3223">
        <f t="shared" si="101"/>
        <v>0.63157446454588451</v>
      </c>
    </row>
    <row r="3224" spans="1:5" x14ac:dyDescent="0.2">
      <c r="A3224" t="s">
        <v>3083</v>
      </c>
      <c r="B3224">
        <v>0.66477655618524845</v>
      </c>
      <c r="C3224">
        <v>1.4485507894879922E-2</v>
      </c>
      <c r="D3224">
        <f t="shared" si="100"/>
        <v>-0.58905858954152635</v>
      </c>
      <c r="E3224">
        <f t="shared" si="101"/>
        <v>1.839066272840147</v>
      </c>
    </row>
    <row r="3225" spans="1:5" x14ac:dyDescent="0.2">
      <c r="A3225" t="s">
        <v>3084</v>
      </c>
      <c r="B3225">
        <v>0.66455771215774606</v>
      </c>
      <c r="C3225">
        <v>0.15855577902453577</v>
      </c>
      <c r="D3225">
        <f t="shared" si="100"/>
        <v>-0.58953360204000305</v>
      </c>
      <c r="E3225">
        <f t="shared" si="101"/>
        <v>0.79981792422832942</v>
      </c>
    </row>
    <row r="3226" spans="1:5" x14ac:dyDescent="0.2">
      <c r="A3226" t="s">
        <v>3085</v>
      </c>
      <c r="B3226">
        <v>0.66351871532886564</v>
      </c>
      <c r="C3226">
        <v>8.6718231048013798E-3</v>
      </c>
      <c r="D3226">
        <f t="shared" si="100"/>
        <v>-0.59179093580078779</v>
      </c>
      <c r="E3226">
        <f t="shared" si="101"/>
        <v>2.0618895898223162</v>
      </c>
    </row>
    <row r="3227" spans="1:5" x14ac:dyDescent="0.2">
      <c r="A3227" t="s">
        <v>3086</v>
      </c>
      <c r="B3227">
        <v>0.66321796449578929</v>
      </c>
      <c r="C3227">
        <v>0.18637305248957256</v>
      </c>
      <c r="D3227">
        <f t="shared" si="100"/>
        <v>-0.59244500943793443</v>
      </c>
      <c r="E3227">
        <f t="shared" si="101"/>
        <v>0.7296168816875801</v>
      </c>
    </row>
    <row r="3228" spans="1:5" x14ac:dyDescent="0.2">
      <c r="A3228" t="s">
        <v>3087</v>
      </c>
      <c r="B3228">
        <v>0.66088721938269102</v>
      </c>
      <c r="C3228">
        <v>8.6729421773599893E-2</v>
      </c>
      <c r="D3228">
        <f t="shared" si="100"/>
        <v>-0.59752399852444071</v>
      </c>
      <c r="E3228">
        <f t="shared" si="101"/>
        <v>1.0618335490480744</v>
      </c>
    </row>
    <row r="3229" spans="1:5" x14ac:dyDescent="0.2">
      <c r="A3229" t="s">
        <v>3088</v>
      </c>
      <c r="B3229">
        <v>0.66057449277756564</v>
      </c>
      <c r="C3229">
        <v>6.038199283822196E-3</v>
      </c>
      <c r="D3229">
        <f t="shared" si="100"/>
        <v>-0.59820683197567004</v>
      </c>
      <c r="E3229">
        <f t="shared" si="101"/>
        <v>2.2190925576865395</v>
      </c>
    </row>
    <row r="3230" spans="1:5" x14ac:dyDescent="0.2">
      <c r="A3230" t="s">
        <v>3089</v>
      </c>
      <c r="B3230">
        <v>0.66037748540325247</v>
      </c>
      <c r="C3230">
        <v>0.22452139912246144</v>
      </c>
      <c r="D3230">
        <f t="shared" si="100"/>
        <v>-0.59863716035814285</v>
      </c>
      <c r="E3230">
        <f t="shared" si="101"/>
        <v>0.64874226010428371</v>
      </c>
    </row>
    <row r="3231" spans="1:5" x14ac:dyDescent="0.2">
      <c r="A3231" t="s">
        <v>3090</v>
      </c>
      <c r="B3231">
        <v>0.65950497661214647</v>
      </c>
      <c r="C3231">
        <v>6.9900240192554766E-2</v>
      </c>
      <c r="D3231">
        <f t="shared" si="100"/>
        <v>-0.60054454881982966</v>
      </c>
      <c r="E3231">
        <f t="shared" si="101"/>
        <v>1.1555213319206719</v>
      </c>
    </row>
    <row r="3232" spans="1:5" x14ac:dyDescent="0.2">
      <c r="A3232" t="s">
        <v>2348</v>
      </c>
      <c r="B3232">
        <v>0.6588350298966803</v>
      </c>
      <c r="C3232">
        <v>0.35068608118123318</v>
      </c>
      <c r="D3232">
        <f t="shared" si="100"/>
        <v>-0.60201083048084314</v>
      </c>
      <c r="E3232">
        <f t="shared" si="101"/>
        <v>0.4550814710336516</v>
      </c>
    </row>
    <row r="3233" spans="1:5" x14ac:dyDescent="0.2">
      <c r="A3233" t="s">
        <v>3091</v>
      </c>
      <c r="B3233">
        <v>0.65840757727728316</v>
      </c>
      <c r="C3233">
        <v>9.9072625958113017E-2</v>
      </c>
      <c r="D3233">
        <f t="shared" si="100"/>
        <v>-0.60294715579025393</v>
      </c>
      <c r="E3233">
        <f t="shared" si="101"/>
        <v>1.0040463257123633</v>
      </c>
    </row>
    <row r="3234" spans="1:5" x14ac:dyDescent="0.2">
      <c r="A3234" t="s">
        <v>3092</v>
      </c>
      <c r="B3234">
        <v>0.65805419329387949</v>
      </c>
      <c r="C3234">
        <v>0.14432483457795972</v>
      </c>
      <c r="D3234">
        <f t="shared" si="100"/>
        <v>-0.60372169454865698</v>
      </c>
      <c r="E3234">
        <f t="shared" si="101"/>
        <v>0.84065893160809757</v>
      </c>
    </row>
    <row r="3235" spans="1:5" x14ac:dyDescent="0.2">
      <c r="A3235" t="s">
        <v>3093</v>
      </c>
      <c r="B3235">
        <v>0.65802153510057915</v>
      </c>
      <c r="C3235">
        <v>0.30449781468055193</v>
      </c>
      <c r="D3235">
        <f t="shared" si="100"/>
        <v>-0.60379329500828394</v>
      </c>
      <c r="E3235">
        <f t="shared" si="101"/>
        <v>0.51641581986389118</v>
      </c>
    </row>
    <row r="3236" spans="1:5" x14ac:dyDescent="0.2">
      <c r="A3236" t="s">
        <v>3094</v>
      </c>
      <c r="B3236">
        <v>0.65797833419554275</v>
      </c>
      <c r="C3236">
        <v>3.9457943682015542E-3</v>
      </c>
      <c r="D3236">
        <f t="shared" si="100"/>
        <v>-0.60388801497434841</v>
      </c>
      <c r="E3236">
        <f t="shared" si="101"/>
        <v>2.4038655513905556</v>
      </c>
    </row>
    <row r="3237" spans="1:5" x14ac:dyDescent="0.2">
      <c r="A3237" t="s">
        <v>3095</v>
      </c>
      <c r="B3237">
        <v>0.65774315692817142</v>
      </c>
      <c r="C3237">
        <v>0.31031515446989405</v>
      </c>
      <c r="D3237">
        <f t="shared" si="100"/>
        <v>-0.60440376102435789</v>
      </c>
      <c r="E3237">
        <f t="shared" si="101"/>
        <v>0.50819701480596557</v>
      </c>
    </row>
    <row r="3238" spans="1:5" x14ac:dyDescent="0.2">
      <c r="A3238" t="s">
        <v>3096</v>
      </c>
      <c r="B3238">
        <v>0.65767396212645091</v>
      </c>
      <c r="C3238">
        <v>0.35350204827132842</v>
      </c>
      <c r="D3238">
        <f t="shared" si="100"/>
        <v>-0.60455554101253572</v>
      </c>
      <c r="E3238">
        <f t="shared" si="101"/>
        <v>0.45160806545871329</v>
      </c>
    </row>
    <row r="3239" spans="1:5" x14ac:dyDescent="0.2">
      <c r="A3239" t="s">
        <v>3097</v>
      </c>
      <c r="B3239">
        <v>0.65763166934953765</v>
      </c>
      <c r="C3239">
        <v>5.425821602499192E-3</v>
      </c>
      <c r="D3239">
        <f t="shared" si="100"/>
        <v>-0.60464831880969416</v>
      </c>
      <c r="E3239">
        <f t="shared" si="101"/>
        <v>2.2655344896610186</v>
      </c>
    </row>
    <row r="3240" spans="1:5" x14ac:dyDescent="0.2">
      <c r="A3240" t="s">
        <v>3098</v>
      </c>
      <c r="B3240">
        <v>0.65750488867087686</v>
      </c>
      <c r="C3240">
        <v>5.3565943938174698E-4</v>
      </c>
      <c r="D3240">
        <f t="shared" si="100"/>
        <v>-0.60492647373715869</v>
      </c>
      <c r="E3240">
        <f t="shared" si="101"/>
        <v>3.2711112375539551</v>
      </c>
    </row>
    <row r="3241" spans="1:5" x14ac:dyDescent="0.2">
      <c r="A3241" t="s">
        <v>3099</v>
      </c>
      <c r="B3241">
        <v>0.65744846434530757</v>
      </c>
      <c r="C3241">
        <v>5.28627938481172E-2</v>
      </c>
      <c r="D3241">
        <f t="shared" si="100"/>
        <v>-0.60505028511730774</v>
      </c>
      <c r="E3241">
        <f t="shared" si="101"/>
        <v>1.2768498877280201</v>
      </c>
    </row>
    <row r="3242" spans="1:5" x14ac:dyDescent="0.2">
      <c r="A3242" t="s">
        <v>3100</v>
      </c>
      <c r="B3242">
        <v>0.65735437387378381</v>
      </c>
      <c r="C3242">
        <v>1.3615708335327636E-2</v>
      </c>
      <c r="D3242">
        <f t="shared" si="100"/>
        <v>-0.60525677061147931</v>
      </c>
      <c r="E3242">
        <f t="shared" si="101"/>
        <v>1.8659597602643681</v>
      </c>
    </row>
    <row r="3243" spans="1:5" x14ac:dyDescent="0.2">
      <c r="A3243" t="s">
        <v>3101</v>
      </c>
      <c r="B3243">
        <v>0.65731434621441487</v>
      </c>
      <c r="C3243">
        <v>0.77062122937959754</v>
      </c>
      <c r="D3243">
        <f t="shared" si="100"/>
        <v>-0.60534462195350247</v>
      </c>
      <c r="E3243">
        <f t="shared" si="101"/>
        <v>0.11315903104139721</v>
      </c>
    </row>
    <row r="3244" spans="1:5" x14ac:dyDescent="0.2">
      <c r="A3244" t="s">
        <v>3102</v>
      </c>
      <c r="B3244">
        <v>0.65718825432057071</v>
      </c>
      <c r="C3244">
        <v>5.6522569754068781E-2</v>
      </c>
      <c r="D3244">
        <f t="shared" si="100"/>
        <v>-0.6056213991168633</v>
      </c>
      <c r="E3244">
        <f t="shared" si="101"/>
        <v>1.2477781015184217</v>
      </c>
    </row>
    <row r="3245" spans="1:5" x14ac:dyDescent="0.2">
      <c r="A3245" t="s">
        <v>3103</v>
      </c>
      <c r="B3245">
        <v>0.65711629758672763</v>
      </c>
      <c r="C3245">
        <v>0.40748970262416168</v>
      </c>
      <c r="D3245">
        <f t="shared" si="100"/>
        <v>-0.60577937106183921</v>
      </c>
      <c r="E3245">
        <f t="shared" si="101"/>
        <v>0.38988336152525532</v>
      </c>
    </row>
    <row r="3246" spans="1:5" x14ac:dyDescent="0.2">
      <c r="A3246" t="s">
        <v>3104</v>
      </c>
      <c r="B3246">
        <v>0.65701249432847297</v>
      </c>
      <c r="C3246">
        <v>0.83499542119692927</v>
      </c>
      <c r="D3246">
        <f t="shared" si="100"/>
        <v>-0.60600728851885688</v>
      </c>
      <c r="E3246">
        <f t="shared" si="101"/>
        <v>7.8315906018624926E-2</v>
      </c>
    </row>
    <row r="3247" spans="1:5" x14ac:dyDescent="0.2">
      <c r="A3247" t="s">
        <v>3105</v>
      </c>
      <c r="B3247">
        <v>0.65699020896310267</v>
      </c>
      <c r="C3247">
        <v>2.5665858425288754E-3</v>
      </c>
      <c r="D3247">
        <f t="shared" si="100"/>
        <v>-0.60605622447009466</v>
      </c>
      <c r="E3247">
        <f t="shared" si="101"/>
        <v>2.5906442056626595</v>
      </c>
    </row>
    <row r="3248" spans="1:5" x14ac:dyDescent="0.2">
      <c r="A3248" t="s">
        <v>3106</v>
      </c>
      <c r="B3248">
        <v>0.65676541858232251</v>
      </c>
      <c r="C3248">
        <v>3.4602849133210045E-2</v>
      </c>
      <c r="D3248">
        <f t="shared" si="100"/>
        <v>-0.60654992963710785</v>
      </c>
      <c r="E3248">
        <f t="shared" si="101"/>
        <v>1.4608881407480072</v>
      </c>
    </row>
    <row r="3249" spans="1:5" x14ac:dyDescent="0.2">
      <c r="A3249" t="s">
        <v>3107</v>
      </c>
      <c r="B3249">
        <v>0.65658034315854097</v>
      </c>
      <c r="C3249">
        <v>1.3913506943718814E-2</v>
      </c>
      <c r="D3249">
        <f t="shared" si="100"/>
        <v>-0.60695653603981714</v>
      </c>
      <c r="E3249">
        <f t="shared" si="101"/>
        <v>1.8565633909033552</v>
      </c>
    </row>
    <row r="3250" spans="1:5" x14ac:dyDescent="0.2">
      <c r="A3250" t="s">
        <v>3108</v>
      </c>
      <c r="B3250">
        <v>0.65592195358432992</v>
      </c>
      <c r="C3250">
        <v>4.5956969553324735E-3</v>
      </c>
      <c r="D3250">
        <f t="shared" si="100"/>
        <v>-0.60840393229308964</v>
      </c>
      <c r="E3250">
        <f t="shared" si="101"/>
        <v>2.3376486168345023</v>
      </c>
    </row>
    <row r="3251" spans="1:5" x14ac:dyDescent="0.2">
      <c r="A3251" t="s">
        <v>3109</v>
      </c>
      <c r="B3251">
        <v>0.65534997261822259</v>
      </c>
      <c r="C3251">
        <v>9.5261517109702029E-2</v>
      </c>
      <c r="D3251">
        <f t="shared" si="100"/>
        <v>-0.60966254866263725</v>
      </c>
      <c r="E3251">
        <f t="shared" si="101"/>
        <v>1.0210825063104088</v>
      </c>
    </row>
    <row r="3252" spans="1:5" x14ac:dyDescent="0.2">
      <c r="A3252" t="s">
        <v>239</v>
      </c>
      <c r="B3252">
        <v>0.65511475869712521</v>
      </c>
      <c r="C3252">
        <v>5.8900797256727103E-2</v>
      </c>
      <c r="D3252">
        <f t="shared" si="100"/>
        <v>-0.61018044426570128</v>
      </c>
      <c r="E3252">
        <f t="shared" si="101"/>
        <v>1.229878826743392</v>
      </c>
    </row>
    <row r="3253" spans="1:5" x14ac:dyDescent="0.2">
      <c r="A3253" t="s">
        <v>3110</v>
      </c>
      <c r="B3253">
        <v>0.65475426821930638</v>
      </c>
      <c r="C3253">
        <v>0.4819948333200002</v>
      </c>
      <c r="D3253">
        <f t="shared" si="100"/>
        <v>-0.61097453562457804</v>
      </c>
      <c r="E3253">
        <f t="shared" si="101"/>
        <v>0.31695761709857778</v>
      </c>
    </row>
    <row r="3254" spans="1:5" x14ac:dyDescent="0.2">
      <c r="A3254" t="s">
        <v>3111</v>
      </c>
      <c r="B3254">
        <v>0.65400809446775776</v>
      </c>
      <c r="C3254">
        <v>4.1579391057504798E-3</v>
      </c>
      <c r="D3254">
        <f t="shared" si="100"/>
        <v>-0.61261960323705378</v>
      </c>
      <c r="E3254">
        <f t="shared" si="101"/>
        <v>2.3811218753292729</v>
      </c>
    </row>
    <row r="3255" spans="1:5" x14ac:dyDescent="0.2">
      <c r="A3255" t="s">
        <v>27</v>
      </c>
      <c r="B3255">
        <v>0.6539822378917024</v>
      </c>
      <c r="C3255">
        <v>0.10803203841282379</v>
      </c>
      <c r="D3255">
        <f t="shared" si="100"/>
        <v>-0.61267664212049411</v>
      </c>
      <c r="E3255">
        <f t="shared" si="101"/>
        <v>0.96644742930487504</v>
      </c>
    </row>
    <row r="3256" spans="1:5" x14ac:dyDescent="0.2">
      <c r="A3256" t="s">
        <v>239</v>
      </c>
      <c r="B3256">
        <v>0.65380716776233039</v>
      </c>
      <c r="C3256">
        <v>8.9096380591108422E-3</v>
      </c>
      <c r="D3256">
        <f t="shared" si="100"/>
        <v>-0.61306290126568919</v>
      </c>
      <c r="E3256">
        <f t="shared" si="101"/>
        <v>2.0501399381767813</v>
      </c>
    </row>
    <row r="3257" spans="1:5" x14ac:dyDescent="0.2">
      <c r="A3257" t="s">
        <v>3112</v>
      </c>
      <c r="B3257">
        <v>0.65365684230061472</v>
      </c>
      <c r="C3257">
        <v>0.4646375952867548</v>
      </c>
      <c r="D3257">
        <f t="shared" si="100"/>
        <v>-0.61339464852209247</v>
      </c>
      <c r="E3257">
        <f t="shared" si="101"/>
        <v>0.33288565298388118</v>
      </c>
    </row>
    <row r="3258" spans="1:5" x14ac:dyDescent="0.2">
      <c r="A3258" t="s">
        <v>3113</v>
      </c>
      <c r="B3258">
        <v>0.65293166206343844</v>
      </c>
      <c r="C3258">
        <v>0.11164473957522972</v>
      </c>
      <c r="D3258">
        <f t="shared" si="100"/>
        <v>-0.61499609233681685</v>
      </c>
      <c r="E3258">
        <f t="shared" si="101"/>
        <v>0.9521617349953293</v>
      </c>
    </row>
    <row r="3259" spans="1:5" x14ac:dyDescent="0.2">
      <c r="A3259" t="s">
        <v>3114</v>
      </c>
      <c r="B3259">
        <v>0.65254808418823629</v>
      </c>
      <c r="C3259">
        <v>8.5551714174748966E-2</v>
      </c>
      <c r="D3259">
        <f t="shared" si="100"/>
        <v>-0.61584388168914117</v>
      </c>
      <c r="E3259">
        <f t="shared" si="101"/>
        <v>1.0677712842038134</v>
      </c>
    </row>
    <row r="3260" spans="1:5" x14ac:dyDescent="0.2">
      <c r="A3260" t="s">
        <v>2399</v>
      </c>
      <c r="B3260">
        <v>0.65242671168186983</v>
      </c>
      <c r="C3260">
        <v>1.7736717546802772E-2</v>
      </c>
      <c r="D3260">
        <f t="shared" si="100"/>
        <v>-0.61611224474733084</v>
      </c>
      <c r="E3260">
        <f t="shared" si="101"/>
        <v>1.751126749961601</v>
      </c>
    </row>
    <row r="3261" spans="1:5" x14ac:dyDescent="0.2">
      <c r="A3261" t="s">
        <v>3115</v>
      </c>
      <c r="B3261">
        <v>0.65146815224629195</v>
      </c>
      <c r="C3261">
        <v>0.77673943752340524</v>
      </c>
      <c r="D3261">
        <f t="shared" si="100"/>
        <v>-0.61823344214060694</v>
      </c>
      <c r="E3261">
        <f t="shared" si="101"/>
        <v>0.10972464377815669</v>
      </c>
    </row>
    <row r="3262" spans="1:5" x14ac:dyDescent="0.2">
      <c r="A3262" t="s">
        <v>3116</v>
      </c>
      <c r="B3262">
        <v>0.6513296278535381</v>
      </c>
      <c r="C3262">
        <v>3.2781837991454933E-3</v>
      </c>
      <c r="D3262">
        <f t="shared" si="100"/>
        <v>-0.61854024102877503</v>
      </c>
      <c r="E3262">
        <f t="shared" si="101"/>
        <v>2.4843667003332763</v>
      </c>
    </row>
    <row r="3263" spans="1:5" x14ac:dyDescent="0.2">
      <c r="A3263" t="s">
        <v>3117</v>
      </c>
      <c r="B3263">
        <v>0.65104997699391121</v>
      </c>
      <c r="C3263">
        <v>3.5804209716191679E-3</v>
      </c>
      <c r="D3263">
        <f t="shared" si="100"/>
        <v>-0.61915980066110177</v>
      </c>
      <c r="E3263">
        <f t="shared" si="101"/>
        <v>2.4460659077407998</v>
      </c>
    </row>
    <row r="3264" spans="1:5" x14ac:dyDescent="0.2">
      <c r="A3264" t="s">
        <v>3118</v>
      </c>
      <c r="B3264">
        <v>0.65003600624159286</v>
      </c>
      <c r="C3264">
        <v>0.93836582425054005</v>
      </c>
      <c r="D3264">
        <f t="shared" si="100"/>
        <v>-0.62140846199629263</v>
      </c>
      <c r="E3264">
        <f t="shared" si="101"/>
        <v>2.7627817825268821E-2</v>
      </c>
    </row>
    <row r="3265" spans="1:5" x14ac:dyDescent="0.2">
      <c r="A3265" t="s">
        <v>3119</v>
      </c>
      <c r="B3265">
        <v>0.64836012404620458</v>
      </c>
      <c r="C3265">
        <v>3.0963908585528725E-3</v>
      </c>
      <c r="D3265">
        <f t="shared" si="100"/>
        <v>-0.62513273106745249</v>
      </c>
      <c r="E3265">
        <f t="shared" si="101"/>
        <v>2.509144223377191</v>
      </c>
    </row>
    <row r="3266" spans="1:5" x14ac:dyDescent="0.2">
      <c r="A3266" t="s">
        <v>3120</v>
      </c>
      <c r="B3266">
        <v>0.64831869494414862</v>
      </c>
      <c r="C3266">
        <v>0.31396119492214752</v>
      </c>
      <c r="D3266">
        <f t="shared" si="100"/>
        <v>-0.62522491975632377</v>
      </c>
      <c r="E3266">
        <f t="shared" si="101"/>
        <v>0.50312402668038092</v>
      </c>
    </row>
    <row r="3267" spans="1:5" x14ac:dyDescent="0.2">
      <c r="A3267" t="s">
        <v>3121</v>
      </c>
      <c r="B3267">
        <v>0.64778468367903441</v>
      </c>
      <c r="C3267">
        <v>3.02981031856044E-2</v>
      </c>
      <c r="D3267">
        <f t="shared" ref="D3267:D3330" si="102">LOG(B3267, 2)</f>
        <v>-0.62641373765504926</v>
      </c>
      <c r="E3267">
        <f t="shared" ref="E3267:E3330" si="103">-LOG(C3267, 10)</f>
        <v>1.5185845596762735</v>
      </c>
    </row>
    <row r="3268" spans="1:5" x14ac:dyDescent="0.2">
      <c r="A3268" t="s">
        <v>3122</v>
      </c>
      <c r="B3268">
        <v>0.6467809464426193</v>
      </c>
      <c r="C3268">
        <v>0.39096994122901885</v>
      </c>
      <c r="D3268">
        <f t="shared" si="102"/>
        <v>-0.62865091588659905</v>
      </c>
      <c r="E3268">
        <f t="shared" si="103"/>
        <v>0.40785663099334879</v>
      </c>
    </row>
    <row r="3269" spans="1:5" x14ac:dyDescent="0.2">
      <c r="A3269" t="s">
        <v>3123</v>
      </c>
      <c r="B3269">
        <v>0.64607660785066645</v>
      </c>
      <c r="C3269">
        <v>0.22269451159972189</v>
      </c>
      <c r="D3269">
        <f t="shared" si="102"/>
        <v>-0.63022285378628939</v>
      </c>
      <c r="E3269">
        <f t="shared" si="103"/>
        <v>0.65229048620497032</v>
      </c>
    </row>
    <row r="3270" spans="1:5" x14ac:dyDescent="0.2">
      <c r="A3270" t="s">
        <v>3124</v>
      </c>
      <c r="B3270">
        <v>0.64587187746686747</v>
      </c>
      <c r="C3270">
        <v>1.6310055755749835E-2</v>
      </c>
      <c r="D3270">
        <f t="shared" si="102"/>
        <v>-0.63068009107594158</v>
      </c>
      <c r="E3270">
        <f t="shared" si="103"/>
        <v>1.7875445543261803</v>
      </c>
    </row>
    <row r="3271" spans="1:5" x14ac:dyDescent="0.2">
      <c r="A3271" t="s">
        <v>3125</v>
      </c>
      <c r="B3271">
        <v>0.64471258425559264</v>
      </c>
      <c r="C3271">
        <v>4.1700286590112601E-2</v>
      </c>
      <c r="D3271">
        <f t="shared" si="102"/>
        <v>-0.63327195091354227</v>
      </c>
      <c r="E3271">
        <f t="shared" si="103"/>
        <v>1.3798609602761998</v>
      </c>
    </row>
    <row r="3272" spans="1:5" x14ac:dyDescent="0.2">
      <c r="A3272" t="s">
        <v>3126</v>
      </c>
      <c r="B3272">
        <v>0.64265700884935129</v>
      </c>
      <c r="C3272">
        <v>0.14703361730718559</v>
      </c>
      <c r="D3272">
        <f t="shared" si="102"/>
        <v>-0.63787912973913308</v>
      </c>
      <c r="E3272">
        <f t="shared" si="103"/>
        <v>0.83258335816439299</v>
      </c>
    </row>
    <row r="3273" spans="1:5" x14ac:dyDescent="0.2">
      <c r="A3273" t="s">
        <v>3127</v>
      </c>
      <c r="B3273">
        <v>0.64262619433907986</v>
      </c>
      <c r="C3273">
        <v>6.2023235893742409E-2</v>
      </c>
      <c r="D3273">
        <f t="shared" si="102"/>
        <v>-0.63794830661945678</v>
      </c>
      <c r="E3273">
        <f t="shared" si="103"/>
        <v>1.2074455793735059</v>
      </c>
    </row>
    <row r="3274" spans="1:5" x14ac:dyDescent="0.2">
      <c r="A3274" t="s">
        <v>3128</v>
      </c>
      <c r="B3274">
        <v>0.64256646996492861</v>
      </c>
      <c r="C3274">
        <v>0.30210442382035135</v>
      </c>
      <c r="D3274">
        <f t="shared" si="102"/>
        <v>-0.63808239399929245</v>
      </c>
      <c r="E3274">
        <f t="shared" si="103"/>
        <v>0.51984291515472103</v>
      </c>
    </row>
    <row r="3275" spans="1:5" x14ac:dyDescent="0.2">
      <c r="A3275" t="s">
        <v>3129</v>
      </c>
      <c r="B3275">
        <v>0.64213846330717295</v>
      </c>
      <c r="C3275">
        <v>0.26650374277014988</v>
      </c>
      <c r="D3275">
        <f t="shared" si="102"/>
        <v>-0.63904367793222516</v>
      </c>
      <c r="E3275">
        <f t="shared" si="103"/>
        <v>0.57429668737658679</v>
      </c>
    </row>
    <row r="3276" spans="1:5" x14ac:dyDescent="0.2">
      <c r="A3276" t="s">
        <v>229</v>
      </c>
      <c r="B3276">
        <v>0.64112248516200188</v>
      </c>
      <c r="C3276">
        <v>0.8021268103759317</v>
      </c>
      <c r="D3276">
        <f t="shared" si="102"/>
        <v>-0.64132808772384042</v>
      </c>
      <c r="E3276">
        <f t="shared" si="103"/>
        <v>9.5756967510146868E-2</v>
      </c>
    </row>
    <row r="3277" spans="1:5" x14ac:dyDescent="0.2">
      <c r="A3277" t="s">
        <v>3130</v>
      </c>
      <c r="B3277">
        <v>0.64107583003060542</v>
      </c>
      <c r="C3277">
        <v>0.12431437626333412</v>
      </c>
      <c r="D3277">
        <f t="shared" si="102"/>
        <v>-0.64143307792064508</v>
      </c>
      <c r="E3277">
        <f t="shared" si="103"/>
        <v>0.9054786447227342</v>
      </c>
    </row>
    <row r="3278" spans="1:5" x14ac:dyDescent="0.2">
      <c r="A3278" t="s">
        <v>3131</v>
      </c>
      <c r="B3278">
        <v>0.64100397545401255</v>
      </c>
      <c r="C3278">
        <v>3.804600917381436E-3</v>
      </c>
      <c r="D3278">
        <f t="shared" si="102"/>
        <v>-0.64159479053943957</v>
      </c>
      <c r="E3278">
        <f t="shared" si="103"/>
        <v>2.4196908917104629</v>
      </c>
    </row>
    <row r="3279" spans="1:5" x14ac:dyDescent="0.2">
      <c r="A3279" t="s">
        <v>550</v>
      </c>
      <c r="B3279">
        <v>0.6406957838709566</v>
      </c>
      <c r="C3279">
        <v>4.4863687578500712E-2</v>
      </c>
      <c r="D3279">
        <f t="shared" si="102"/>
        <v>-0.64228859807720806</v>
      </c>
      <c r="E3279">
        <f t="shared" si="103"/>
        <v>1.3481050323764334</v>
      </c>
    </row>
    <row r="3280" spans="1:5" x14ac:dyDescent="0.2">
      <c r="A3280" t="s">
        <v>3132</v>
      </c>
      <c r="B3280">
        <v>0.63839087095390334</v>
      </c>
      <c r="C3280">
        <v>0.23938457040025851</v>
      </c>
      <c r="D3280">
        <f t="shared" si="102"/>
        <v>-0.64748807384668439</v>
      </c>
      <c r="E3280">
        <f t="shared" si="103"/>
        <v>0.6209038456003606</v>
      </c>
    </row>
    <row r="3281" spans="1:5" x14ac:dyDescent="0.2">
      <c r="A3281" t="s">
        <v>3133</v>
      </c>
      <c r="B3281">
        <v>0.63836694252995507</v>
      </c>
      <c r="C3281">
        <v>7.3051929615992564E-2</v>
      </c>
      <c r="D3281">
        <f t="shared" si="102"/>
        <v>-0.64754215053719832</v>
      </c>
      <c r="E3281">
        <f t="shared" si="103"/>
        <v>1.1363683079910152</v>
      </c>
    </row>
    <row r="3282" spans="1:5" x14ac:dyDescent="0.2">
      <c r="A3282" t="s">
        <v>3134</v>
      </c>
      <c r="B3282">
        <v>0.63816538369119502</v>
      </c>
      <c r="C3282">
        <v>4.0753510509384467E-3</v>
      </c>
      <c r="D3282">
        <f t="shared" si="102"/>
        <v>-0.64799774094187512</v>
      </c>
      <c r="E3282">
        <f t="shared" si="103"/>
        <v>2.3898349751647867</v>
      </c>
    </row>
    <row r="3283" spans="1:5" x14ac:dyDescent="0.2">
      <c r="A3283" t="s">
        <v>3135</v>
      </c>
      <c r="B3283">
        <v>0.63798129782561863</v>
      </c>
      <c r="C3283">
        <v>2.9105085861387331E-3</v>
      </c>
      <c r="D3283">
        <f t="shared" si="102"/>
        <v>-0.64841396232309012</v>
      </c>
      <c r="E3283">
        <f t="shared" si="103"/>
        <v>2.5360311151878365</v>
      </c>
    </row>
    <row r="3284" spans="1:5" x14ac:dyDescent="0.2">
      <c r="A3284" t="s">
        <v>2539</v>
      </c>
      <c r="B3284">
        <v>0.63789565285204763</v>
      </c>
      <c r="C3284">
        <v>5.1598784770662397E-2</v>
      </c>
      <c r="D3284">
        <f t="shared" si="102"/>
        <v>-0.64860764805237281</v>
      </c>
      <c r="E3284">
        <f t="shared" si="103"/>
        <v>1.2873605265435324</v>
      </c>
    </row>
    <row r="3285" spans="1:5" x14ac:dyDescent="0.2">
      <c r="A3285" t="s">
        <v>3136</v>
      </c>
      <c r="B3285">
        <v>0.63749053956087254</v>
      </c>
      <c r="C3285">
        <v>1.168798533437245E-2</v>
      </c>
      <c r="D3285">
        <f t="shared" si="102"/>
        <v>-0.64952416253137457</v>
      </c>
      <c r="E3285">
        <f t="shared" si="103"/>
        <v>1.9322603420091728</v>
      </c>
    </row>
    <row r="3286" spans="1:5" x14ac:dyDescent="0.2">
      <c r="A3286" t="s">
        <v>3137</v>
      </c>
      <c r="B3286">
        <v>0.63682691751981046</v>
      </c>
      <c r="C3286">
        <v>5.6627009660569667E-3</v>
      </c>
      <c r="D3286">
        <f t="shared" si="102"/>
        <v>-0.65102677761193206</v>
      </c>
      <c r="E3286">
        <f t="shared" si="103"/>
        <v>2.2469763718398901</v>
      </c>
    </row>
    <row r="3287" spans="1:5" x14ac:dyDescent="0.2">
      <c r="A3287" t="s">
        <v>2651</v>
      </c>
      <c r="B3287">
        <v>0.63657476938769897</v>
      </c>
      <c r="C3287">
        <v>0.33218531689037972</v>
      </c>
      <c r="D3287">
        <f t="shared" si="102"/>
        <v>-0.65159811793331091</v>
      </c>
      <c r="E3287">
        <f t="shared" si="103"/>
        <v>0.47861956795450777</v>
      </c>
    </row>
    <row r="3288" spans="1:5" x14ac:dyDescent="0.2">
      <c r="A3288" t="s">
        <v>3138</v>
      </c>
      <c r="B3288">
        <v>0.63588256389451314</v>
      </c>
      <c r="C3288">
        <v>3.2554566552455519E-2</v>
      </c>
      <c r="D3288">
        <f t="shared" si="102"/>
        <v>-0.65316774467785166</v>
      </c>
      <c r="E3288">
        <f t="shared" si="103"/>
        <v>1.4873880826893757</v>
      </c>
    </row>
    <row r="3289" spans="1:5" x14ac:dyDescent="0.2">
      <c r="A3289" t="s">
        <v>3139</v>
      </c>
      <c r="B3289">
        <v>0.63584454978511862</v>
      </c>
      <c r="C3289">
        <v>0.28278865342120085</v>
      </c>
      <c r="D3289">
        <f t="shared" si="102"/>
        <v>-0.65325399394710715</v>
      </c>
      <c r="E3289">
        <f t="shared" si="103"/>
        <v>0.54853802010646768</v>
      </c>
    </row>
    <row r="3290" spans="1:5" x14ac:dyDescent="0.2">
      <c r="A3290" t="s">
        <v>3140</v>
      </c>
      <c r="B3290">
        <v>0.6352242114163118</v>
      </c>
      <c r="C3290">
        <v>7.9152827217620791E-2</v>
      </c>
      <c r="D3290">
        <f t="shared" si="102"/>
        <v>-0.65466219338796339</v>
      </c>
      <c r="E3290">
        <f t="shared" si="103"/>
        <v>1.1015335681916036</v>
      </c>
    </row>
    <row r="3291" spans="1:5" x14ac:dyDescent="0.2">
      <c r="A3291" t="s">
        <v>3141</v>
      </c>
      <c r="B3291">
        <v>0.63498445315306784</v>
      </c>
      <c r="C3291">
        <v>4.9057339627639099E-2</v>
      </c>
      <c r="D3291">
        <f t="shared" si="102"/>
        <v>-0.65520682526011242</v>
      </c>
      <c r="E3291">
        <f t="shared" si="103"/>
        <v>1.3092960072173574</v>
      </c>
    </row>
    <row r="3292" spans="1:5" x14ac:dyDescent="0.2">
      <c r="A3292" t="s">
        <v>3142</v>
      </c>
      <c r="B3292">
        <v>0.63490810032334255</v>
      </c>
      <c r="C3292">
        <v>4.9642995143414838E-2</v>
      </c>
      <c r="D3292">
        <f t="shared" si="102"/>
        <v>-0.65538031056583157</v>
      </c>
      <c r="E3292">
        <f t="shared" si="103"/>
        <v>1.3041420238087518</v>
      </c>
    </row>
    <row r="3293" spans="1:5" x14ac:dyDescent="0.2">
      <c r="A3293" t="s">
        <v>3143</v>
      </c>
      <c r="B3293">
        <v>0.63453031689533956</v>
      </c>
      <c r="C3293">
        <v>3.9712160027243239E-2</v>
      </c>
      <c r="D3293">
        <f t="shared" si="102"/>
        <v>-0.65623899939517116</v>
      </c>
      <c r="E3293">
        <f t="shared" si="103"/>
        <v>1.4010764901106383</v>
      </c>
    </row>
    <row r="3294" spans="1:5" x14ac:dyDescent="0.2">
      <c r="A3294" t="s">
        <v>3144</v>
      </c>
      <c r="B3294">
        <v>0.63363642141136245</v>
      </c>
      <c r="C3294">
        <v>8.2088335236355364E-2</v>
      </c>
      <c r="D3294">
        <f t="shared" si="102"/>
        <v>-0.65827283099859102</v>
      </c>
      <c r="E3294">
        <f t="shared" si="103"/>
        <v>1.0857185518014127</v>
      </c>
    </row>
    <row r="3295" spans="1:5" x14ac:dyDescent="0.2">
      <c r="A3295" t="s">
        <v>3145</v>
      </c>
      <c r="B3295">
        <v>0.63329729299393156</v>
      </c>
      <c r="C3295">
        <v>4.154004626674077E-5</v>
      </c>
      <c r="D3295">
        <f t="shared" si="102"/>
        <v>-0.65904518221503472</v>
      </c>
      <c r="E3295">
        <f t="shared" si="103"/>
        <v>4.3815330240893395</v>
      </c>
    </row>
    <row r="3296" spans="1:5" x14ac:dyDescent="0.2">
      <c r="A3296" t="s">
        <v>3146</v>
      </c>
      <c r="B3296">
        <v>0.63176610828017921</v>
      </c>
      <c r="C3296">
        <v>0.23459340112389171</v>
      </c>
      <c r="D3296">
        <f t="shared" si="102"/>
        <v>-0.66253755053383745</v>
      </c>
      <c r="E3296">
        <f t="shared" si="103"/>
        <v>0.62968420831506344</v>
      </c>
    </row>
    <row r="3297" spans="1:5" x14ac:dyDescent="0.2">
      <c r="A3297" t="s">
        <v>3147</v>
      </c>
      <c r="B3297">
        <v>0.63141348551530752</v>
      </c>
      <c r="C3297">
        <v>0.17835413528099478</v>
      </c>
      <c r="D3297">
        <f t="shared" si="102"/>
        <v>-0.66334302131550349</v>
      </c>
      <c r="E3297">
        <f t="shared" si="103"/>
        <v>0.74871681674952972</v>
      </c>
    </row>
    <row r="3298" spans="1:5" x14ac:dyDescent="0.2">
      <c r="A3298" t="s">
        <v>3148</v>
      </c>
      <c r="B3298">
        <v>0.63113357377055135</v>
      </c>
      <c r="C3298">
        <v>0.21865405188916021</v>
      </c>
      <c r="D3298">
        <f t="shared" si="102"/>
        <v>-0.66398272387501234</v>
      </c>
      <c r="E3298">
        <f t="shared" si="103"/>
        <v>0.66024247031181194</v>
      </c>
    </row>
    <row r="3299" spans="1:5" x14ac:dyDescent="0.2">
      <c r="A3299" t="s">
        <v>3149</v>
      </c>
      <c r="B3299">
        <v>0.6306028769306784</v>
      </c>
      <c r="C3299">
        <v>0.17048040478525145</v>
      </c>
      <c r="D3299">
        <f t="shared" si="102"/>
        <v>-0.66519634300097852</v>
      </c>
      <c r="E3299">
        <f t="shared" si="103"/>
        <v>0.76832553211252896</v>
      </c>
    </row>
    <row r="3300" spans="1:5" x14ac:dyDescent="0.2">
      <c r="A3300" t="s">
        <v>3150</v>
      </c>
      <c r="B3300">
        <v>0.63025328707443684</v>
      </c>
      <c r="C3300">
        <v>0.88645612035319621</v>
      </c>
      <c r="D3300">
        <f t="shared" si="102"/>
        <v>-0.66599635743445174</v>
      </c>
      <c r="E3300">
        <f t="shared" si="103"/>
        <v>5.2342757141597793E-2</v>
      </c>
    </row>
    <row r="3301" spans="1:5" x14ac:dyDescent="0.2">
      <c r="A3301" t="s">
        <v>3151</v>
      </c>
      <c r="B3301">
        <v>0.62932345469344808</v>
      </c>
      <c r="C3301">
        <v>5.7713096399154224E-3</v>
      </c>
      <c r="D3301">
        <f t="shared" si="102"/>
        <v>-0.66812638217070819</v>
      </c>
      <c r="E3301">
        <f t="shared" si="103"/>
        <v>2.238725624478517</v>
      </c>
    </row>
    <row r="3302" spans="1:5" x14ac:dyDescent="0.2">
      <c r="A3302" t="s">
        <v>3152</v>
      </c>
      <c r="B3302">
        <v>0.6292826378749321</v>
      </c>
      <c r="C3302">
        <v>0.31651341400248156</v>
      </c>
      <c r="D3302">
        <f t="shared" si="102"/>
        <v>-0.66821995588217553</v>
      </c>
      <c r="E3302">
        <f t="shared" si="103"/>
        <v>0.49960787963142955</v>
      </c>
    </row>
    <row r="3303" spans="1:5" x14ac:dyDescent="0.2">
      <c r="A3303" t="s">
        <v>3153</v>
      </c>
      <c r="B3303">
        <v>0.6292257094406386</v>
      </c>
      <c r="C3303">
        <v>0.44931925648536492</v>
      </c>
      <c r="D3303">
        <f t="shared" si="102"/>
        <v>-0.66835047606517162</v>
      </c>
      <c r="E3303">
        <f t="shared" si="103"/>
        <v>0.34744496843985695</v>
      </c>
    </row>
    <row r="3304" spans="1:5" x14ac:dyDescent="0.2">
      <c r="A3304" t="s">
        <v>3154</v>
      </c>
      <c r="B3304">
        <v>0.62871188037898285</v>
      </c>
      <c r="C3304">
        <v>4.3053435225149572E-3</v>
      </c>
      <c r="D3304">
        <f t="shared" si="102"/>
        <v>-0.66952906979882343</v>
      </c>
      <c r="E3304">
        <f t="shared" si="103"/>
        <v>2.3659921905563008</v>
      </c>
    </row>
    <row r="3305" spans="1:5" x14ac:dyDescent="0.2">
      <c r="A3305" t="s">
        <v>3155</v>
      </c>
      <c r="B3305">
        <v>0.62855044408415262</v>
      </c>
      <c r="C3305">
        <v>1.6276670726547083E-2</v>
      </c>
      <c r="D3305">
        <f t="shared" si="102"/>
        <v>-0.66989956263666539</v>
      </c>
      <c r="E3305">
        <f t="shared" si="103"/>
        <v>1.7884344221097077</v>
      </c>
    </row>
    <row r="3306" spans="1:5" x14ac:dyDescent="0.2">
      <c r="A3306" t="s">
        <v>3156</v>
      </c>
      <c r="B3306">
        <v>0.62849240280067953</v>
      </c>
      <c r="C3306">
        <v>9.8404640258634421E-2</v>
      </c>
      <c r="D3306">
        <f t="shared" si="102"/>
        <v>-0.67003278939516531</v>
      </c>
      <c r="E3306">
        <f t="shared" si="103"/>
        <v>1.0069844219832456</v>
      </c>
    </row>
    <row r="3307" spans="1:5" x14ac:dyDescent="0.2">
      <c r="A3307" t="s">
        <v>3157</v>
      </c>
      <c r="B3307">
        <v>0.62838782591838094</v>
      </c>
      <c r="C3307">
        <v>4.0128990703766569E-2</v>
      </c>
      <c r="D3307">
        <f t="shared" si="102"/>
        <v>-0.67027286406001341</v>
      </c>
      <c r="E3307">
        <f t="shared" si="103"/>
        <v>1.3965417631990553</v>
      </c>
    </row>
    <row r="3308" spans="1:5" x14ac:dyDescent="0.2">
      <c r="A3308" t="s">
        <v>3158</v>
      </c>
      <c r="B3308">
        <v>0.62830248941644185</v>
      </c>
      <c r="C3308">
        <v>3.6020603079082884E-2</v>
      </c>
      <c r="D3308">
        <f t="shared" si="102"/>
        <v>-0.67046879864603071</v>
      </c>
      <c r="E3308">
        <f t="shared" si="103"/>
        <v>1.4434490202303867</v>
      </c>
    </row>
    <row r="3309" spans="1:5" x14ac:dyDescent="0.2">
      <c r="A3309" t="s">
        <v>3159</v>
      </c>
      <c r="B3309">
        <v>0.62822915231955656</v>
      </c>
      <c r="C3309">
        <v>6.7572506295809492E-2</v>
      </c>
      <c r="D3309">
        <f t="shared" si="102"/>
        <v>-0.6706372035832332</v>
      </c>
      <c r="E3309">
        <f t="shared" si="103"/>
        <v>1.1702299725911727</v>
      </c>
    </row>
    <row r="3310" spans="1:5" x14ac:dyDescent="0.2">
      <c r="A3310" t="s">
        <v>3160</v>
      </c>
      <c r="B3310">
        <v>0.62796138312938099</v>
      </c>
      <c r="C3310">
        <v>0.31337072165893987</v>
      </c>
      <c r="D3310">
        <f t="shared" si="102"/>
        <v>-0.67125225245952802</v>
      </c>
      <c r="E3310">
        <f t="shared" si="103"/>
        <v>0.50394158226419461</v>
      </c>
    </row>
    <row r="3311" spans="1:5" x14ac:dyDescent="0.2">
      <c r="A3311" t="s">
        <v>3161</v>
      </c>
      <c r="B3311">
        <v>0.62637912961298636</v>
      </c>
      <c r="C3311">
        <v>5.2118856404337027E-2</v>
      </c>
      <c r="D3311">
        <f t="shared" si="102"/>
        <v>-0.6748919507537039</v>
      </c>
      <c r="E3311">
        <f t="shared" si="103"/>
        <v>1.2830051221753922</v>
      </c>
    </row>
    <row r="3312" spans="1:5" x14ac:dyDescent="0.2">
      <c r="A3312" t="s">
        <v>3162</v>
      </c>
      <c r="B3312">
        <v>0.62545605563654516</v>
      </c>
      <c r="C3312">
        <v>8.1734668859261873E-3</v>
      </c>
      <c r="D3312">
        <f t="shared" si="102"/>
        <v>-0.67701957027620796</v>
      </c>
      <c r="E3312">
        <f t="shared" si="103"/>
        <v>2.0875936925420953</v>
      </c>
    </row>
    <row r="3313" spans="1:5" x14ac:dyDescent="0.2">
      <c r="A3313" t="s">
        <v>3163</v>
      </c>
      <c r="B3313">
        <v>0.62372301003047981</v>
      </c>
      <c r="C3313">
        <v>0.1205644959762702</v>
      </c>
      <c r="D3313">
        <f t="shared" si="102"/>
        <v>-0.68102261191264568</v>
      </c>
      <c r="E3313">
        <f t="shared" si="103"/>
        <v>0.91878056509556771</v>
      </c>
    </row>
    <row r="3314" spans="1:5" x14ac:dyDescent="0.2">
      <c r="A3314" t="s">
        <v>3164</v>
      </c>
      <c r="B3314">
        <v>0.62364855790051921</v>
      </c>
      <c r="C3314">
        <v>3.029768756724558E-3</v>
      </c>
      <c r="D3314">
        <f t="shared" si="102"/>
        <v>-0.6811948327994557</v>
      </c>
      <c r="E3314">
        <f t="shared" si="103"/>
        <v>2.5185905172108671</v>
      </c>
    </row>
    <row r="3315" spans="1:5" x14ac:dyDescent="0.2">
      <c r="A3315" t="s">
        <v>3165</v>
      </c>
      <c r="B3315">
        <v>0.62312307593975202</v>
      </c>
      <c r="C3315">
        <v>7.2360253253689569E-2</v>
      </c>
      <c r="D3315">
        <f t="shared" si="102"/>
        <v>-0.68241095007897801</v>
      </c>
      <c r="E3315">
        <f t="shared" si="103"/>
        <v>1.1404999218220713</v>
      </c>
    </row>
    <row r="3316" spans="1:5" x14ac:dyDescent="0.2">
      <c r="A3316" t="s">
        <v>3166</v>
      </c>
      <c r="B3316">
        <v>0.62256093400399704</v>
      </c>
      <c r="C3316">
        <v>1.1258927199308693E-3</v>
      </c>
      <c r="D3316">
        <f t="shared" si="102"/>
        <v>-0.68371304504297836</v>
      </c>
      <c r="E3316">
        <f t="shared" si="103"/>
        <v>2.9485029890243495</v>
      </c>
    </row>
    <row r="3317" spans="1:5" x14ac:dyDescent="0.2">
      <c r="A3317" t="s">
        <v>3167</v>
      </c>
      <c r="B3317">
        <v>0.62174368396317636</v>
      </c>
      <c r="C3317">
        <v>1.9741369884415101E-3</v>
      </c>
      <c r="D3317">
        <f t="shared" si="102"/>
        <v>-0.68560814811270998</v>
      </c>
      <c r="E3317">
        <f t="shared" si="103"/>
        <v>2.7046227142499597</v>
      </c>
    </row>
    <row r="3318" spans="1:5" x14ac:dyDescent="0.2">
      <c r="A3318" t="s">
        <v>3168</v>
      </c>
      <c r="B3318">
        <v>0.62158500853986298</v>
      </c>
      <c r="C3318">
        <v>2.5429678931625743E-2</v>
      </c>
      <c r="D3318">
        <f t="shared" si="102"/>
        <v>-0.68597638581034914</v>
      </c>
      <c r="E3318">
        <f t="shared" si="103"/>
        <v>1.5946591230764933</v>
      </c>
    </row>
    <row r="3319" spans="1:5" x14ac:dyDescent="0.2">
      <c r="A3319" t="s">
        <v>3169</v>
      </c>
      <c r="B3319">
        <v>0.62102707777831057</v>
      </c>
      <c r="C3319">
        <v>6.1362639894706139E-2</v>
      </c>
      <c r="D3319">
        <f t="shared" si="102"/>
        <v>-0.687271921248648</v>
      </c>
      <c r="E3319">
        <f t="shared" si="103"/>
        <v>1.2120959647852554</v>
      </c>
    </row>
    <row r="3320" spans="1:5" x14ac:dyDescent="0.2">
      <c r="A3320" t="s">
        <v>3170</v>
      </c>
      <c r="B3320">
        <v>0.61888353280656705</v>
      </c>
      <c r="C3320">
        <v>7.2915671618417041E-2</v>
      </c>
      <c r="D3320">
        <f t="shared" si="102"/>
        <v>-0.69226015952181197</v>
      </c>
      <c r="E3320">
        <f t="shared" si="103"/>
        <v>1.1371791196115422</v>
      </c>
    </row>
    <row r="3321" spans="1:5" x14ac:dyDescent="0.2">
      <c r="A3321" t="s">
        <v>3171</v>
      </c>
      <c r="B3321">
        <v>0.61852341137798494</v>
      </c>
      <c r="C3321">
        <v>0.1045941192248028</v>
      </c>
      <c r="D3321">
        <f t="shared" si="102"/>
        <v>-0.69309989202249511</v>
      </c>
      <c r="E3321">
        <f t="shared" si="103"/>
        <v>0.98049273286850303</v>
      </c>
    </row>
    <row r="3322" spans="1:5" x14ac:dyDescent="0.2">
      <c r="A3322" t="s">
        <v>3172</v>
      </c>
      <c r="B3322">
        <v>0.61843845879361359</v>
      </c>
      <c r="C3322">
        <v>2.3769824051960847E-3</v>
      </c>
      <c r="D3322">
        <f t="shared" si="102"/>
        <v>-0.6932980560489399</v>
      </c>
      <c r="E3322">
        <f t="shared" si="103"/>
        <v>2.6239740329771335</v>
      </c>
    </row>
    <row r="3323" spans="1:5" x14ac:dyDescent="0.2">
      <c r="A3323" t="s">
        <v>3173</v>
      </c>
      <c r="B3323">
        <v>0.61836790905864569</v>
      </c>
      <c r="C3323">
        <v>0.17704280392915764</v>
      </c>
      <c r="D3323">
        <f t="shared" si="102"/>
        <v>-0.69346264406454228</v>
      </c>
      <c r="E3323">
        <f t="shared" si="103"/>
        <v>0.75192172085374342</v>
      </c>
    </row>
    <row r="3324" spans="1:5" x14ac:dyDescent="0.2">
      <c r="A3324" t="s">
        <v>3174</v>
      </c>
      <c r="B3324">
        <v>0.61809429808807581</v>
      </c>
      <c r="C3324">
        <v>9.0819213235312141E-2</v>
      </c>
      <c r="D3324">
        <f t="shared" si="102"/>
        <v>-0.6941011386251289</v>
      </c>
      <c r="E3324">
        <f t="shared" si="103"/>
        <v>1.0418222647015409</v>
      </c>
    </row>
    <row r="3325" spans="1:5" x14ac:dyDescent="0.2">
      <c r="A3325" t="s">
        <v>3175</v>
      </c>
      <c r="B3325">
        <v>0.61791046005761618</v>
      </c>
      <c r="C3325">
        <v>0.40481167731569689</v>
      </c>
      <c r="D3325">
        <f t="shared" si="102"/>
        <v>-0.69453029913616859</v>
      </c>
      <c r="E3325">
        <f t="shared" si="103"/>
        <v>0.39274696820228777</v>
      </c>
    </row>
    <row r="3326" spans="1:5" x14ac:dyDescent="0.2">
      <c r="A3326" t="s">
        <v>3176</v>
      </c>
      <c r="B3326">
        <v>0.61728850328921037</v>
      </c>
      <c r="C3326">
        <v>1.0093483103399414E-3</v>
      </c>
      <c r="D3326">
        <f t="shared" si="102"/>
        <v>-0.69598317279925603</v>
      </c>
      <c r="E3326">
        <f t="shared" si="103"/>
        <v>2.9959589396547699</v>
      </c>
    </row>
    <row r="3327" spans="1:5" x14ac:dyDescent="0.2">
      <c r="A3327" t="s">
        <v>3177</v>
      </c>
      <c r="B3327">
        <v>0.61693584753806718</v>
      </c>
      <c r="C3327">
        <v>3.4418031892074777E-2</v>
      </c>
      <c r="D3327">
        <f t="shared" si="102"/>
        <v>-0.69680761726402451</v>
      </c>
      <c r="E3327">
        <f t="shared" si="103"/>
        <v>1.4632139673277285</v>
      </c>
    </row>
    <row r="3328" spans="1:5" x14ac:dyDescent="0.2">
      <c r="A3328" t="s">
        <v>3178</v>
      </c>
      <c r="B3328">
        <v>0.61674871599080638</v>
      </c>
      <c r="C3328">
        <v>5.5895270440564408E-2</v>
      </c>
      <c r="D3328">
        <f t="shared" si="102"/>
        <v>-0.69724528790574081</v>
      </c>
      <c r="E3328">
        <f t="shared" si="103"/>
        <v>1.2526249382399171</v>
      </c>
    </row>
    <row r="3329" spans="1:5" x14ac:dyDescent="0.2">
      <c r="A3329" t="s">
        <v>3179</v>
      </c>
      <c r="B3329">
        <v>0.61651925809620767</v>
      </c>
      <c r="C3329">
        <v>0.17409043439757785</v>
      </c>
      <c r="D3329">
        <f t="shared" si="102"/>
        <v>-0.6977821343615086</v>
      </c>
      <c r="E3329">
        <f t="shared" si="103"/>
        <v>0.75922509104508706</v>
      </c>
    </row>
    <row r="3330" spans="1:5" x14ac:dyDescent="0.2">
      <c r="A3330" t="s">
        <v>1948</v>
      </c>
      <c r="B3330">
        <v>0.61568971420136687</v>
      </c>
      <c r="C3330">
        <v>0.5768909316662616</v>
      </c>
      <c r="D3330">
        <f t="shared" si="102"/>
        <v>-0.69972462799853652</v>
      </c>
      <c r="E3330">
        <f t="shared" si="103"/>
        <v>0.23890628780257253</v>
      </c>
    </row>
    <row r="3331" spans="1:5" x14ac:dyDescent="0.2">
      <c r="A3331" t="s">
        <v>3180</v>
      </c>
      <c r="B3331">
        <v>0.61519571013501151</v>
      </c>
      <c r="C3331">
        <v>0.49712981962396408</v>
      </c>
      <c r="D3331">
        <f t="shared" ref="D3331:D3394" si="104">LOG(B3331, 2)</f>
        <v>-0.70088265171201047</v>
      </c>
      <c r="E3331">
        <f t="shared" ref="E3331:E3394" si="105">-LOG(C3331, 10)</f>
        <v>0.30353018554391437</v>
      </c>
    </row>
    <row r="3332" spans="1:5" x14ac:dyDescent="0.2">
      <c r="A3332" t="s">
        <v>3181</v>
      </c>
      <c r="B3332">
        <v>0.61476334370052266</v>
      </c>
      <c r="C3332">
        <v>1.1713550666460829E-2</v>
      </c>
      <c r="D3332">
        <f t="shared" si="104"/>
        <v>-0.70189695041509748</v>
      </c>
      <c r="E3332">
        <f t="shared" si="105"/>
        <v>1.9313114395892099</v>
      </c>
    </row>
    <row r="3333" spans="1:5" x14ac:dyDescent="0.2">
      <c r="A3333" t="s">
        <v>3182</v>
      </c>
      <c r="B3333">
        <v>0.61466292928028077</v>
      </c>
      <c r="C3333">
        <v>0.26233572286958695</v>
      </c>
      <c r="D3333">
        <f t="shared" si="104"/>
        <v>-0.70213261706648211</v>
      </c>
      <c r="E3333">
        <f t="shared" si="105"/>
        <v>0.58114256648633011</v>
      </c>
    </row>
    <row r="3334" spans="1:5" x14ac:dyDescent="0.2">
      <c r="A3334" t="s">
        <v>3183</v>
      </c>
      <c r="B3334">
        <v>0.61422046436072875</v>
      </c>
      <c r="C3334">
        <v>1.6598253199934333E-2</v>
      </c>
      <c r="D3334">
        <f t="shared" si="104"/>
        <v>-0.70317151461541627</v>
      </c>
      <c r="E3334">
        <f t="shared" si="105"/>
        <v>1.7799376147037391</v>
      </c>
    </row>
    <row r="3335" spans="1:5" x14ac:dyDescent="0.2">
      <c r="A3335" t="s">
        <v>3184</v>
      </c>
      <c r="B3335">
        <v>0.61381999660069098</v>
      </c>
      <c r="C3335">
        <v>5.6263043274880499E-2</v>
      </c>
      <c r="D3335">
        <f t="shared" si="104"/>
        <v>-0.70411244920232741</v>
      </c>
      <c r="E3335">
        <f t="shared" si="105"/>
        <v>1.2497767804939244</v>
      </c>
    </row>
    <row r="3336" spans="1:5" x14ac:dyDescent="0.2">
      <c r="A3336" t="s">
        <v>3185</v>
      </c>
      <c r="B3336">
        <v>0.61368362109690233</v>
      </c>
      <c r="C3336">
        <v>0.1870115575628235</v>
      </c>
      <c r="D3336">
        <f t="shared" si="104"/>
        <v>-0.70443301569351724</v>
      </c>
      <c r="E3336">
        <f t="shared" si="105"/>
        <v>0.72813155265787022</v>
      </c>
    </row>
    <row r="3337" spans="1:5" x14ac:dyDescent="0.2">
      <c r="A3337" t="s">
        <v>3186</v>
      </c>
      <c r="B3337">
        <v>0.61334477061236459</v>
      </c>
      <c r="C3337">
        <v>2.0118057748597276E-2</v>
      </c>
      <c r="D3337">
        <f t="shared" si="104"/>
        <v>-0.70522983169121634</v>
      </c>
      <c r="E3337">
        <f t="shared" si="105"/>
        <v>1.6964139495496429</v>
      </c>
    </row>
    <row r="3338" spans="1:5" x14ac:dyDescent="0.2">
      <c r="A3338" t="s">
        <v>3187</v>
      </c>
      <c r="B3338">
        <v>0.61284449186987022</v>
      </c>
      <c r="C3338">
        <v>0.21501780724623282</v>
      </c>
      <c r="D3338">
        <f t="shared" si="104"/>
        <v>-0.70640705566958517</v>
      </c>
      <c r="E3338">
        <f t="shared" si="105"/>
        <v>0.66752557139355939</v>
      </c>
    </row>
    <row r="3339" spans="1:5" x14ac:dyDescent="0.2">
      <c r="A3339" t="s">
        <v>3188</v>
      </c>
      <c r="B3339">
        <v>0.61228756375000615</v>
      </c>
      <c r="C3339">
        <v>7.8109572291732279E-2</v>
      </c>
      <c r="D3339">
        <f t="shared" si="104"/>
        <v>-0.70771871425907296</v>
      </c>
      <c r="E3339">
        <f t="shared" si="105"/>
        <v>1.1072957402745942</v>
      </c>
    </row>
    <row r="3340" spans="1:5" x14ac:dyDescent="0.2">
      <c r="A3340" t="s">
        <v>3189</v>
      </c>
      <c r="B3340">
        <v>0.61187679488372448</v>
      </c>
      <c r="C3340">
        <v>0.66981874360156179</v>
      </c>
      <c r="D3340">
        <f t="shared" si="104"/>
        <v>-0.70868690815296997</v>
      </c>
      <c r="E3340">
        <f t="shared" si="105"/>
        <v>0.17404270372234837</v>
      </c>
    </row>
    <row r="3341" spans="1:5" x14ac:dyDescent="0.2">
      <c r="A3341" t="s">
        <v>3190</v>
      </c>
      <c r="B3341">
        <v>0.6118294843622365</v>
      </c>
      <c r="C3341">
        <v>7.1601079674008847E-2</v>
      </c>
      <c r="D3341">
        <f t="shared" si="104"/>
        <v>-0.70879846213601994</v>
      </c>
      <c r="E3341">
        <f t="shared" si="105"/>
        <v>1.1450804289082193</v>
      </c>
    </row>
    <row r="3342" spans="1:5" x14ac:dyDescent="0.2">
      <c r="A3342" t="s">
        <v>3191</v>
      </c>
      <c r="B3342">
        <v>0.61145028156282344</v>
      </c>
      <c r="C3342">
        <v>3.9062151024021982E-2</v>
      </c>
      <c r="D3342">
        <f t="shared" si="104"/>
        <v>-0.70969290023753484</v>
      </c>
      <c r="E3342">
        <f t="shared" si="105"/>
        <v>1.4082438452227248</v>
      </c>
    </row>
    <row r="3343" spans="1:5" x14ac:dyDescent="0.2">
      <c r="A3343" t="s">
        <v>3192</v>
      </c>
      <c r="B3343">
        <v>0.61091399431103566</v>
      </c>
      <c r="C3343">
        <v>2.4738101902737585E-3</v>
      </c>
      <c r="D3343">
        <f t="shared" si="104"/>
        <v>-0.71095880602938155</v>
      </c>
      <c r="E3343">
        <f t="shared" si="105"/>
        <v>2.6066336258383029</v>
      </c>
    </row>
    <row r="3344" spans="1:5" x14ac:dyDescent="0.2">
      <c r="A3344" t="s">
        <v>3193</v>
      </c>
      <c r="B3344">
        <v>0.61027287464127145</v>
      </c>
      <c r="C3344">
        <v>0.96674609721813698</v>
      </c>
      <c r="D3344">
        <f t="shared" si="104"/>
        <v>-0.71247362784196255</v>
      </c>
      <c r="E3344">
        <f t="shared" si="105"/>
        <v>1.468757251070088E-2</v>
      </c>
    </row>
    <row r="3345" spans="1:5" x14ac:dyDescent="0.2">
      <c r="A3345" t="s">
        <v>3194</v>
      </c>
      <c r="B3345">
        <v>0.60917641649312704</v>
      </c>
      <c r="C3345">
        <v>0.11356703665307687</v>
      </c>
      <c r="D3345">
        <f t="shared" si="104"/>
        <v>-0.71506800412420346</v>
      </c>
      <c r="E3345">
        <f t="shared" si="105"/>
        <v>0.94474770627540183</v>
      </c>
    </row>
    <row r="3346" spans="1:5" x14ac:dyDescent="0.2">
      <c r="A3346" t="s">
        <v>3195</v>
      </c>
      <c r="B3346">
        <v>0.60902446139443334</v>
      </c>
      <c r="C3346">
        <v>1.0915522202251386E-2</v>
      </c>
      <c r="D3346">
        <f t="shared" si="104"/>
        <v>-0.71542791991878141</v>
      </c>
      <c r="E3346">
        <f t="shared" si="105"/>
        <v>1.9619554826638403</v>
      </c>
    </row>
    <row r="3347" spans="1:5" x14ac:dyDescent="0.2">
      <c r="A3347" t="s">
        <v>3196</v>
      </c>
      <c r="B3347">
        <v>0.60845949059797544</v>
      </c>
      <c r="C3347">
        <v>2.0717972456716503E-2</v>
      </c>
      <c r="D3347">
        <f t="shared" si="104"/>
        <v>-0.71676687904587233</v>
      </c>
      <c r="E3347">
        <f t="shared" si="105"/>
        <v>1.6836527486346009</v>
      </c>
    </row>
    <row r="3348" spans="1:5" x14ac:dyDescent="0.2">
      <c r="A3348" t="s">
        <v>3197</v>
      </c>
      <c r="B3348">
        <v>0.60837220955135474</v>
      </c>
      <c r="C3348">
        <v>0.23440112205795044</v>
      </c>
      <c r="D3348">
        <f t="shared" si="104"/>
        <v>-0.7169738426437533</v>
      </c>
      <c r="E3348">
        <f t="shared" si="105"/>
        <v>0.63004031371875102</v>
      </c>
    </row>
    <row r="3349" spans="1:5" x14ac:dyDescent="0.2">
      <c r="A3349" t="s">
        <v>3198</v>
      </c>
      <c r="B3349">
        <v>0.60794798519820015</v>
      </c>
      <c r="C3349">
        <v>0.29578117586102276</v>
      </c>
      <c r="D3349">
        <f t="shared" si="104"/>
        <v>-0.71798020001244456</v>
      </c>
      <c r="E3349">
        <f t="shared" si="105"/>
        <v>0.52902946887808167</v>
      </c>
    </row>
    <row r="3350" spans="1:5" x14ac:dyDescent="0.2">
      <c r="A3350" t="s">
        <v>3199</v>
      </c>
      <c r="B3350">
        <v>0.60724750342335954</v>
      </c>
      <c r="C3350">
        <v>8.2960747286771807E-4</v>
      </c>
      <c r="D3350">
        <f t="shared" si="104"/>
        <v>-0.71964344136610248</v>
      </c>
      <c r="E3350">
        <f t="shared" si="105"/>
        <v>3.0811273446004557</v>
      </c>
    </row>
    <row r="3351" spans="1:5" x14ac:dyDescent="0.2">
      <c r="A3351" t="s">
        <v>3200</v>
      </c>
      <c r="B3351">
        <v>0.60655705880801813</v>
      </c>
      <c r="C3351">
        <v>0.20038899534297724</v>
      </c>
      <c r="D3351">
        <f t="shared" si="104"/>
        <v>-0.72128472886985773</v>
      </c>
      <c r="E3351">
        <f t="shared" si="105"/>
        <v>0.6981261320714981</v>
      </c>
    </row>
    <row r="3352" spans="1:5" x14ac:dyDescent="0.2">
      <c r="A3352" t="s">
        <v>3201</v>
      </c>
      <c r="B3352">
        <v>0.6063309973215224</v>
      </c>
      <c r="C3352">
        <v>1.5039717917571742E-2</v>
      </c>
      <c r="D3352">
        <f t="shared" si="104"/>
        <v>-0.72182251599313219</v>
      </c>
      <c r="E3352">
        <f t="shared" si="105"/>
        <v>1.8227603092224938</v>
      </c>
    </row>
    <row r="3353" spans="1:5" x14ac:dyDescent="0.2">
      <c r="A3353" t="s">
        <v>3202</v>
      </c>
      <c r="B3353">
        <v>0.60618625252726732</v>
      </c>
      <c r="C3353">
        <v>0.23528075723786598</v>
      </c>
      <c r="D3353">
        <f t="shared" si="104"/>
        <v>-0.72216696073877884</v>
      </c>
      <c r="E3353">
        <f t="shared" si="105"/>
        <v>0.62841359074640757</v>
      </c>
    </row>
    <row r="3354" spans="1:5" x14ac:dyDescent="0.2">
      <c r="A3354" t="s">
        <v>3203</v>
      </c>
      <c r="B3354">
        <v>0.60559544036352031</v>
      </c>
      <c r="C3354">
        <v>1.1186220089566816E-2</v>
      </c>
      <c r="D3354">
        <f t="shared" si="104"/>
        <v>-0.72357375183204919</v>
      </c>
      <c r="E3354">
        <f t="shared" si="105"/>
        <v>1.9513166401531234</v>
      </c>
    </row>
    <row r="3355" spans="1:5" x14ac:dyDescent="0.2">
      <c r="A3355" t="s">
        <v>3204</v>
      </c>
      <c r="B3355">
        <v>0.60505928443685619</v>
      </c>
      <c r="C3355">
        <v>4.2076903621802416E-3</v>
      </c>
      <c r="D3355">
        <f t="shared" si="104"/>
        <v>-0.72485158857817567</v>
      </c>
      <c r="E3355">
        <f t="shared" si="105"/>
        <v>2.3759562267783334</v>
      </c>
    </row>
    <row r="3356" spans="1:5" x14ac:dyDescent="0.2">
      <c r="A3356" t="s">
        <v>3205</v>
      </c>
      <c r="B3356">
        <v>0.60481691668831683</v>
      </c>
      <c r="C3356">
        <v>0.38350931817725886</v>
      </c>
      <c r="D3356">
        <f t="shared" si="104"/>
        <v>-0.7254296026811744</v>
      </c>
      <c r="E3356">
        <f t="shared" si="105"/>
        <v>0.41622407947562262</v>
      </c>
    </row>
    <row r="3357" spans="1:5" x14ac:dyDescent="0.2">
      <c r="A3357" t="s">
        <v>3206</v>
      </c>
      <c r="B3357">
        <v>0.60463355507327965</v>
      </c>
      <c r="C3357">
        <v>2.0032292830854358E-2</v>
      </c>
      <c r="D3357">
        <f t="shared" si="104"/>
        <v>-0.72586704910979083</v>
      </c>
      <c r="E3357">
        <f t="shared" si="105"/>
        <v>1.6982693399325905</v>
      </c>
    </row>
    <row r="3358" spans="1:5" x14ac:dyDescent="0.2">
      <c r="A3358" t="s">
        <v>3207</v>
      </c>
      <c r="B3358">
        <v>0.60422516737399135</v>
      </c>
      <c r="C3358">
        <v>3.3961789435786129E-3</v>
      </c>
      <c r="D3358">
        <f t="shared" si="104"/>
        <v>-0.72684181798889447</v>
      </c>
      <c r="E3358">
        <f t="shared" si="105"/>
        <v>2.4690094349883442</v>
      </c>
    </row>
    <row r="3359" spans="1:5" x14ac:dyDescent="0.2">
      <c r="A3359" t="s">
        <v>3208</v>
      </c>
      <c r="B3359">
        <v>0.6040701224696754</v>
      </c>
      <c r="C3359">
        <v>0.25905417576745809</v>
      </c>
      <c r="D3359">
        <f t="shared" si="104"/>
        <v>-0.72721206277537931</v>
      </c>
      <c r="E3359">
        <f t="shared" si="105"/>
        <v>0.58660940280496865</v>
      </c>
    </row>
    <row r="3360" spans="1:5" x14ac:dyDescent="0.2">
      <c r="A3360" t="s">
        <v>3209</v>
      </c>
      <c r="B3360">
        <v>0.60394609964970758</v>
      </c>
      <c r="C3360">
        <v>3.3739119351087248E-2</v>
      </c>
      <c r="D3360">
        <f t="shared" si="104"/>
        <v>-0.72750829573099218</v>
      </c>
      <c r="E3360">
        <f t="shared" si="105"/>
        <v>1.4718662574301982</v>
      </c>
    </row>
    <row r="3361" spans="1:5" x14ac:dyDescent="0.2">
      <c r="A3361" t="s">
        <v>3210</v>
      </c>
      <c r="B3361">
        <v>0.60376359389739709</v>
      </c>
      <c r="C3361">
        <v>1.0231332617731651E-3</v>
      </c>
      <c r="D3361">
        <f t="shared" si="104"/>
        <v>-0.72794432791190977</v>
      </c>
      <c r="E3361">
        <f t="shared" si="105"/>
        <v>2.9900677963137356</v>
      </c>
    </row>
    <row r="3362" spans="1:5" x14ac:dyDescent="0.2">
      <c r="A3362" t="s">
        <v>3211</v>
      </c>
      <c r="B3362">
        <v>0.6026272147544397</v>
      </c>
      <c r="C3362">
        <v>0.55274519277745371</v>
      </c>
      <c r="D3362">
        <f t="shared" si="104"/>
        <v>-0.7306622681137932</v>
      </c>
      <c r="E3362">
        <f t="shared" si="105"/>
        <v>0.25747502579005116</v>
      </c>
    </row>
    <row r="3363" spans="1:5" x14ac:dyDescent="0.2">
      <c r="A3363" t="s">
        <v>3212</v>
      </c>
      <c r="B3363">
        <v>0.60183765155730895</v>
      </c>
      <c r="C3363">
        <v>1.6533989777894532E-2</v>
      </c>
      <c r="D3363">
        <f t="shared" si="104"/>
        <v>-0.73255372896747761</v>
      </c>
      <c r="E3363">
        <f t="shared" si="105"/>
        <v>1.7816223352098419</v>
      </c>
    </row>
    <row r="3364" spans="1:5" x14ac:dyDescent="0.2">
      <c r="A3364" t="s">
        <v>3213</v>
      </c>
      <c r="B3364">
        <v>0.60087926851742113</v>
      </c>
      <c r="C3364">
        <v>4.8329826949619599E-3</v>
      </c>
      <c r="D3364">
        <f t="shared" si="104"/>
        <v>-0.73485294789171018</v>
      </c>
      <c r="E3364">
        <f t="shared" si="105"/>
        <v>2.315784759898567</v>
      </c>
    </row>
    <row r="3365" spans="1:5" x14ac:dyDescent="0.2">
      <c r="A3365" t="s">
        <v>3214</v>
      </c>
      <c r="B3365">
        <v>0.60071470223917145</v>
      </c>
      <c r="C3365">
        <v>5.4318058500434641E-2</v>
      </c>
      <c r="D3365">
        <f t="shared" si="104"/>
        <v>-0.73524812123776695</v>
      </c>
      <c r="E3365">
        <f t="shared" si="105"/>
        <v>1.2650557615113669</v>
      </c>
    </row>
    <row r="3366" spans="1:5" x14ac:dyDescent="0.2">
      <c r="A3366" t="s">
        <v>3215</v>
      </c>
      <c r="B3366">
        <v>0.60055165625322016</v>
      </c>
      <c r="C3366">
        <v>1.3927303773300075E-2</v>
      </c>
      <c r="D3366">
        <f t="shared" si="104"/>
        <v>-0.73563975067973097</v>
      </c>
      <c r="E3366">
        <f t="shared" si="105"/>
        <v>1.856132951753698</v>
      </c>
    </row>
    <row r="3367" spans="1:5" x14ac:dyDescent="0.2">
      <c r="A3367" t="s">
        <v>3216</v>
      </c>
      <c r="B3367">
        <v>0.59976110000680849</v>
      </c>
      <c r="C3367">
        <v>1.1714208007901976E-2</v>
      </c>
      <c r="D3367">
        <f t="shared" si="104"/>
        <v>-0.73754014161569281</v>
      </c>
      <c r="E3367">
        <f t="shared" si="105"/>
        <v>1.9312870685202861</v>
      </c>
    </row>
    <row r="3368" spans="1:5" x14ac:dyDescent="0.2">
      <c r="A3368" t="s">
        <v>3217</v>
      </c>
      <c r="B3368">
        <v>0.59956579194520598</v>
      </c>
      <c r="C3368">
        <v>0.65881099883330263</v>
      </c>
      <c r="D3368">
        <f t="shared" si="104"/>
        <v>-0.73801002180649167</v>
      </c>
      <c r="E3368">
        <f t="shared" si="105"/>
        <v>0.18123915890614364</v>
      </c>
    </row>
    <row r="3369" spans="1:5" x14ac:dyDescent="0.2">
      <c r="A3369" t="s">
        <v>3218</v>
      </c>
      <c r="B3369">
        <v>0.59940675205873217</v>
      </c>
      <c r="C3369">
        <v>1.8616965289744315E-2</v>
      </c>
      <c r="D3369">
        <f t="shared" si="104"/>
        <v>-0.7383927596064731</v>
      </c>
      <c r="E3369">
        <f t="shared" si="105"/>
        <v>1.7300911109664419</v>
      </c>
    </row>
    <row r="3370" spans="1:5" x14ac:dyDescent="0.2">
      <c r="A3370" t="s">
        <v>3219</v>
      </c>
      <c r="B3370">
        <v>0.59878333654403426</v>
      </c>
      <c r="C3370">
        <v>4.8610176541214701E-3</v>
      </c>
      <c r="D3370">
        <f t="shared" si="104"/>
        <v>-0.73989402148667327</v>
      </c>
      <c r="E3370">
        <f t="shared" si="105"/>
        <v>2.3132728016628334</v>
      </c>
    </row>
    <row r="3371" spans="1:5" x14ac:dyDescent="0.2">
      <c r="A3371" t="s">
        <v>3220</v>
      </c>
      <c r="B3371">
        <v>0.59853373802149379</v>
      </c>
      <c r="C3371">
        <v>0.85409078794818027</v>
      </c>
      <c r="D3371">
        <f t="shared" si="104"/>
        <v>-0.74049552390161089</v>
      </c>
      <c r="E3371">
        <f t="shared" si="105"/>
        <v>6.8495962321238488E-2</v>
      </c>
    </row>
    <row r="3372" spans="1:5" x14ac:dyDescent="0.2">
      <c r="A3372" t="s">
        <v>3221</v>
      </c>
      <c r="B3372">
        <v>0.59842184477022431</v>
      </c>
      <c r="C3372">
        <v>1.1336484829296451E-4</v>
      </c>
      <c r="D3372">
        <f t="shared" si="104"/>
        <v>-0.74076525461093123</v>
      </c>
      <c r="E3372">
        <f t="shared" si="105"/>
        <v>3.9455215888204447</v>
      </c>
    </row>
    <row r="3373" spans="1:5" x14ac:dyDescent="0.2">
      <c r="A3373" t="s">
        <v>3222</v>
      </c>
      <c r="B3373">
        <v>0.59810522735722238</v>
      </c>
      <c r="C3373">
        <v>0.23430359635918069</v>
      </c>
      <c r="D3373">
        <f t="shared" si="104"/>
        <v>-0.74152876827125502</v>
      </c>
      <c r="E3373">
        <f t="shared" si="105"/>
        <v>0.63022104530418832</v>
      </c>
    </row>
    <row r="3374" spans="1:5" x14ac:dyDescent="0.2">
      <c r="A3374" t="s">
        <v>2905</v>
      </c>
      <c r="B3374">
        <v>0.59802454756263379</v>
      </c>
      <c r="C3374">
        <v>8.9009292562139426E-3</v>
      </c>
      <c r="D3374">
        <f t="shared" si="104"/>
        <v>-0.74172338986193875</v>
      </c>
      <c r="E3374">
        <f t="shared" si="105"/>
        <v>2.0505646506833033</v>
      </c>
    </row>
    <row r="3375" spans="1:5" x14ac:dyDescent="0.2">
      <c r="A3375" t="s">
        <v>3223</v>
      </c>
      <c r="B3375">
        <v>0.59712238725902345</v>
      </c>
      <c r="C3375">
        <v>0.17781386166573235</v>
      </c>
      <c r="D3375">
        <f t="shared" si="104"/>
        <v>-0.7439014357664071</v>
      </c>
      <c r="E3375">
        <f t="shared" si="105"/>
        <v>0.75003438616511897</v>
      </c>
    </row>
    <row r="3376" spans="1:5" x14ac:dyDescent="0.2">
      <c r="A3376" t="s">
        <v>3224</v>
      </c>
      <c r="B3376">
        <v>0.59644898451764905</v>
      </c>
      <c r="C3376">
        <v>0.44558351579212185</v>
      </c>
      <c r="D3376">
        <f t="shared" si="104"/>
        <v>-0.74552934830110107</v>
      </c>
      <c r="E3376">
        <f t="shared" si="105"/>
        <v>0.35107088411112453</v>
      </c>
    </row>
    <row r="3377" spans="1:5" x14ac:dyDescent="0.2">
      <c r="A3377" t="s">
        <v>3225</v>
      </c>
      <c r="B3377">
        <v>0.59550599266829718</v>
      </c>
      <c r="C3377">
        <v>3.0346195197514378E-4</v>
      </c>
      <c r="D3377">
        <f t="shared" si="104"/>
        <v>-0.74781206866307315</v>
      </c>
      <c r="E3377">
        <f t="shared" si="105"/>
        <v>3.5178957529679344</v>
      </c>
    </row>
    <row r="3378" spans="1:5" x14ac:dyDescent="0.2">
      <c r="A3378" t="s">
        <v>3226</v>
      </c>
      <c r="B3378">
        <v>0.59529250933890143</v>
      </c>
      <c r="C3378">
        <v>6.4151021313449096E-3</v>
      </c>
      <c r="D3378">
        <f t="shared" si="104"/>
        <v>-0.74832935407015455</v>
      </c>
      <c r="E3378">
        <f t="shared" si="105"/>
        <v>2.1927964250682503</v>
      </c>
    </row>
    <row r="3379" spans="1:5" x14ac:dyDescent="0.2">
      <c r="A3379" t="s">
        <v>3227</v>
      </c>
      <c r="B3379">
        <v>0.59427970355019655</v>
      </c>
      <c r="C3379">
        <v>0.86414937740473374</v>
      </c>
      <c r="D3379">
        <f t="shared" si="104"/>
        <v>-0.75078598549778519</v>
      </c>
      <c r="E3379">
        <f t="shared" si="105"/>
        <v>6.3411178614610916E-2</v>
      </c>
    </row>
    <row r="3380" spans="1:5" x14ac:dyDescent="0.2">
      <c r="A3380" t="s">
        <v>3228</v>
      </c>
      <c r="B3380">
        <v>0.59387809719760465</v>
      </c>
      <c r="C3380">
        <v>0.3021776928570038</v>
      </c>
      <c r="D3380">
        <f t="shared" si="104"/>
        <v>-0.75176126927738807</v>
      </c>
      <c r="E3380">
        <f t="shared" si="105"/>
        <v>0.51973759898669203</v>
      </c>
    </row>
    <row r="3381" spans="1:5" x14ac:dyDescent="0.2">
      <c r="A3381" t="s">
        <v>3229</v>
      </c>
      <c r="B3381">
        <v>0.59241254477245342</v>
      </c>
      <c r="C3381">
        <v>3.4613439076799598E-3</v>
      </c>
      <c r="D3381">
        <f t="shared" si="104"/>
        <v>-0.75532590380586828</v>
      </c>
      <c r="E3381">
        <f t="shared" si="105"/>
        <v>2.4607552484991038</v>
      </c>
    </row>
    <row r="3382" spans="1:5" x14ac:dyDescent="0.2">
      <c r="A3382" t="s">
        <v>3230</v>
      </c>
      <c r="B3382">
        <v>0.59048156614850256</v>
      </c>
      <c r="C3382">
        <v>5.5086603144653329E-2</v>
      </c>
      <c r="D3382">
        <f t="shared" si="104"/>
        <v>-0.76003607309939614</v>
      </c>
      <c r="E3382">
        <f t="shared" si="105"/>
        <v>1.2589540070969334</v>
      </c>
    </row>
    <row r="3383" spans="1:5" x14ac:dyDescent="0.2">
      <c r="A3383" t="s">
        <v>3231</v>
      </c>
      <c r="B3383">
        <v>0.58978907956112037</v>
      </c>
      <c r="C3383">
        <v>9.7988935654249858E-3</v>
      </c>
      <c r="D3383">
        <f t="shared" si="104"/>
        <v>-0.76172898494765218</v>
      </c>
      <c r="E3383">
        <f t="shared" si="105"/>
        <v>2.0088229595685441</v>
      </c>
    </row>
    <row r="3384" spans="1:5" x14ac:dyDescent="0.2">
      <c r="A3384" t="s">
        <v>3232</v>
      </c>
      <c r="B3384">
        <v>0.58923530263027457</v>
      </c>
      <c r="C3384">
        <v>4.3499876117011574E-2</v>
      </c>
      <c r="D3384">
        <f t="shared" si="104"/>
        <v>-0.76308422628567363</v>
      </c>
      <c r="E3384">
        <f t="shared" si="105"/>
        <v>1.3615119798677737</v>
      </c>
    </row>
    <row r="3385" spans="1:5" x14ac:dyDescent="0.2">
      <c r="A3385" t="s">
        <v>3233</v>
      </c>
      <c r="B3385">
        <v>0.58901816046822864</v>
      </c>
      <c r="C3385">
        <v>1.4358218870557781E-3</v>
      </c>
      <c r="D3385">
        <f t="shared" si="104"/>
        <v>-0.76361597931455816</v>
      </c>
      <c r="E3385">
        <f t="shared" si="105"/>
        <v>2.8428994307528139</v>
      </c>
    </row>
    <row r="3386" spans="1:5" x14ac:dyDescent="0.2">
      <c r="A3386" t="s">
        <v>3234</v>
      </c>
      <c r="B3386">
        <v>0.58884165794662546</v>
      </c>
      <c r="C3386">
        <v>5.9133815655839028E-2</v>
      </c>
      <c r="D3386">
        <f t="shared" si="104"/>
        <v>-0.76404835557962159</v>
      </c>
      <c r="E3386">
        <f t="shared" si="105"/>
        <v>1.2281640969046459</v>
      </c>
    </row>
    <row r="3387" spans="1:5" x14ac:dyDescent="0.2">
      <c r="A3387" t="s">
        <v>3235</v>
      </c>
      <c r="B3387">
        <v>0.58712050121878967</v>
      </c>
      <c r="C3387">
        <v>2.7950132792054584E-2</v>
      </c>
      <c r="D3387">
        <f t="shared" si="104"/>
        <v>-0.76827146093988918</v>
      </c>
      <c r="E3387">
        <f t="shared" si="105"/>
        <v>1.5536161244244435</v>
      </c>
    </row>
    <row r="3388" spans="1:5" x14ac:dyDescent="0.2">
      <c r="A3388" t="s">
        <v>3236</v>
      </c>
      <c r="B3388">
        <v>0.58619310697916882</v>
      </c>
      <c r="C3388">
        <v>0.13971617823318527</v>
      </c>
      <c r="D3388">
        <f t="shared" si="104"/>
        <v>-0.77055209135229674</v>
      </c>
      <c r="E3388">
        <f t="shared" si="105"/>
        <v>0.85475330247140113</v>
      </c>
    </row>
    <row r="3389" spans="1:5" x14ac:dyDescent="0.2">
      <c r="A3389" t="s">
        <v>3237</v>
      </c>
      <c r="B3389">
        <v>0.58619200912975222</v>
      </c>
      <c r="C3389">
        <v>0.4742053875236894</v>
      </c>
      <c r="D3389">
        <f t="shared" si="104"/>
        <v>-0.77055479330046583</v>
      </c>
      <c r="E3389">
        <f t="shared" si="105"/>
        <v>0.32403351624033144</v>
      </c>
    </row>
    <row r="3390" spans="1:5" x14ac:dyDescent="0.2">
      <c r="A3390" t="s">
        <v>3238</v>
      </c>
      <c r="B3390">
        <v>0.58602354107277854</v>
      </c>
      <c r="C3390">
        <v>0.75832982990441644</v>
      </c>
      <c r="D3390">
        <f t="shared" si="104"/>
        <v>-0.77096947476749733</v>
      </c>
      <c r="E3390">
        <f t="shared" si="105"/>
        <v>0.1201418601309633</v>
      </c>
    </row>
    <row r="3391" spans="1:5" x14ac:dyDescent="0.2">
      <c r="A3391" t="s">
        <v>3239</v>
      </c>
      <c r="B3391">
        <v>0.58588530216250967</v>
      </c>
      <c r="C3391">
        <v>0.70455715490298043</v>
      </c>
      <c r="D3391">
        <f t="shared" si="104"/>
        <v>-0.77130983672035558</v>
      </c>
      <c r="E3391">
        <f t="shared" si="105"/>
        <v>0.15208377040111648</v>
      </c>
    </row>
    <row r="3392" spans="1:5" x14ac:dyDescent="0.2">
      <c r="A3392" t="s">
        <v>3240</v>
      </c>
      <c r="B3392">
        <v>0.58577781687791353</v>
      </c>
      <c r="C3392">
        <v>4.3845155407849952E-4</v>
      </c>
      <c r="D3392">
        <f t="shared" si="104"/>
        <v>-0.7715745347977645</v>
      </c>
      <c r="E3392">
        <f t="shared" si="105"/>
        <v>3.358078386240273</v>
      </c>
    </row>
    <row r="3393" spans="1:5" x14ac:dyDescent="0.2">
      <c r="A3393" t="s">
        <v>3241</v>
      </c>
      <c r="B3393">
        <v>0.58492326067372513</v>
      </c>
      <c r="C3393">
        <v>1.6271641279258856E-2</v>
      </c>
      <c r="D3393">
        <f t="shared" si="104"/>
        <v>-0.77368073293929374</v>
      </c>
      <c r="E3393">
        <f t="shared" si="105"/>
        <v>1.788568638668852</v>
      </c>
    </row>
    <row r="3394" spans="1:5" x14ac:dyDescent="0.2">
      <c r="A3394" t="s">
        <v>3242</v>
      </c>
      <c r="B3394">
        <v>0.58433515119453805</v>
      </c>
      <c r="C3394">
        <v>2.3740543434035245E-2</v>
      </c>
      <c r="D3394">
        <f t="shared" si="104"/>
        <v>-0.77513201640590901</v>
      </c>
      <c r="E3394">
        <f t="shared" si="105"/>
        <v>1.6245093440292135</v>
      </c>
    </row>
    <row r="3395" spans="1:5" x14ac:dyDescent="0.2">
      <c r="A3395" t="s">
        <v>3243</v>
      </c>
      <c r="B3395">
        <v>0.58430120213114933</v>
      </c>
      <c r="C3395">
        <v>0.47063645215842154</v>
      </c>
      <c r="D3395">
        <f t="shared" ref="D3395:D3458" si="106">LOG(B3395, 2)</f>
        <v>-0.77521583742562672</v>
      </c>
      <c r="E3395">
        <f t="shared" ref="E3395:E3458" si="107">-LOG(C3395, 10)</f>
        <v>0.32731443848986835</v>
      </c>
    </row>
    <row r="3396" spans="1:5" x14ac:dyDescent="0.2">
      <c r="A3396" t="s">
        <v>3244</v>
      </c>
      <c r="B3396">
        <v>0.58424118155416715</v>
      </c>
      <c r="C3396">
        <v>2.3118211339935815E-2</v>
      </c>
      <c r="D3396">
        <f t="shared" si="106"/>
        <v>-0.77536404153024219</v>
      </c>
      <c r="E3396">
        <f t="shared" si="107"/>
        <v>1.6360457703919011</v>
      </c>
    </row>
    <row r="3397" spans="1:5" x14ac:dyDescent="0.2">
      <c r="A3397" t="s">
        <v>3245</v>
      </c>
      <c r="B3397">
        <v>0.58398974499031187</v>
      </c>
      <c r="C3397">
        <v>0.24759470730181987</v>
      </c>
      <c r="D3397">
        <f t="shared" si="106"/>
        <v>-0.77598505965453779</v>
      </c>
      <c r="E3397">
        <f t="shared" si="107"/>
        <v>0.60625864323100553</v>
      </c>
    </row>
    <row r="3398" spans="1:5" x14ac:dyDescent="0.2">
      <c r="A3398" t="s">
        <v>3246</v>
      </c>
      <c r="B3398">
        <v>0.58393368054429151</v>
      </c>
      <c r="C3398">
        <v>0.31971128549335331</v>
      </c>
      <c r="D3398">
        <f t="shared" si="106"/>
        <v>-0.77612356856109355</v>
      </c>
      <c r="E3398">
        <f t="shared" si="107"/>
        <v>0.49524203329045269</v>
      </c>
    </row>
    <row r="3399" spans="1:5" x14ac:dyDescent="0.2">
      <c r="A3399" t="s">
        <v>3247</v>
      </c>
      <c r="B3399">
        <v>0.58365784071713755</v>
      </c>
      <c r="C3399">
        <v>0.10813845242622563</v>
      </c>
      <c r="D3399">
        <f t="shared" si="106"/>
        <v>-0.7768052329118047</v>
      </c>
      <c r="E3399">
        <f t="shared" si="107"/>
        <v>0.96601984992184931</v>
      </c>
    </row>
    <row r="3400" spans="1:5" x14ac:dyDescent="0.2">
      <c r="A3400" t="s">
        <v>3248</v>
      </c>
      <c r="B3400">
        <v>0.58353878972047291</v>
      </c>
      <c r="C3400">
        <v>3.4310180633778626E-4</v>
      </c>
      <c r="D3400">
        <f t="shared" si="106"/>
        <v>-0.77709953513752694</v>
      </c>
      <c r="E3400">
        <f t="shared" si="107"/>
        <v>3.4645769954953622</v>
      </c>
    </row>
    <row r="3401" spans="1:5" x14ac:dyDescent="0.2">
      <c r="A3401" t="s">
        <v>3249</v>
      </c>
      <c r="B3401">
        <v>0.58295084449411649</v>
      </c>
      <c r="C3401">
        <v>0.1068749504959558</v>
      </c>
      <c r="D3401">
        <f t="shared" si="106"/>
        <v>-0.77855385707803737</v>
      </c>
      <c r="E3401">
        <f t="shared" si="107"/>
        <v>0.97112407342716933</v>
      </c>
    </row>
    <row r="3402" spans="1:5" x14ac:dyDescent="0.2">
      <c r="A3402" t="s">
        <v>3250</v>
      </c>
      <c r="B3402">
        <v>0.58206404304070714</v>
      </c>
      <c r="C3402">
        <v>4.6217752426278187E-3</v>
      </c>
      <c r="D3402">
        <f t="shared" si="106"/>
        <v>-0.78075019691862468</v>
      </c>
      <c r="E3402">
        <f t="shared" si="107"/>
        <v>2.3351911781255983</v>
      </c>
    </row>
    <row r="3403" spans="1:5" x14ac:dyDescent="0.2">
      <c r="A3403" t="s">
        <v>3251</v>
      </c>
      <c r="B3403">
        <v>0.58184886453626683</v>
      </c>
      <c r="C3403">
        <v>4.5032654118206047E-2</v>
      </c>
      <c r="D3403">
        <f t="shared" si="106"/>
        <v>-0.7812836336779867</v>
      </c>
      <c r="E3403">
        <f t="shared" si="107"/>
        <v>1.3464724559923691</v>
      </c>
    </row>
    <row r="3404" spans="1:5" x14ac:dyDescent="0.2">
      <c r="A3404" t="s">
        <v>2757</v>
      </c>
      <c r="B3404">
        <v>0.58174974221918385</v>
      </c>
      <c r="C3404">
        <v>0.39295991399864233</v>
      </c>
      <c r="D3404">
        <f t="shared" si="106"/>
        <v>-0.78152942853338225</v>
      </c>
      <c r="E3404">
        <f t="shared" si="107"/>
        <v>0.40565174992258141</v>
      </c>
    </row>
    <row r="3405" spans="1:5" x14ac:dyDescent="0.2">
      <c r="A3405" t="s">
        <v>3252</v>
      </c>
      <c r="B3405">
        <v>0.5816797992485726</v>
      </c>
      <c r="C3405">
        <v>0.3073144154391042</v>
      </c>
      <c r="D3405">
        <f t="shared" si="106"/>
        <v>-0.78170289219984568</v>
      </c>
      <c r="E3405">
        <f t="shared" si="107"/>
        <v>0.51241706747280913</v>
      </c>
    </row>
    <row r="3406" spans="1:5" x14ac:dyDescent="0.2">
      <c r="A3406" t="s">
        <v>3253</v>
      </c>
      <c r="B3406">
        <v>0.58105554826500982</v>
      </c>
      <c r="C3406">
        <v>4.6865554954084718E-2</v>
      </c>
      <c r="D3406">
        <f t="shared" si="106"/>
        <v>-0.78325200462119327</v>
      </c>
      <c r="E3406">
        <f t="shared" si="107"/>
        <v>1.3291462359497876</v>
      </c>
    </row>
    <row r="3407" spans="1:5" x14ac:dyDescent="0.2">
      <c r="A3407" t="s">
        <v>3254</v>
      </c>
      <c r="B3407">
        <v>0.58039903033781404</v>
      </c>
      <c r="C3407">
        <v>9.4741115480605556E-3</v>
      </c>
      <c r="D3407">
        <f t="shared" si="106"/>
        <v>-0.78488298576526117</v>
      </c>
      <c r="E3407">
        <f t="shared" si="107"/>
        <v>2.023461506200634</v>
      </c>
    </row>
    <row r="3408" spans="1:5" x14ac:dyDescent="0.2">
      <c r="A3408" t="s">
        <v>3255</v>
      </c>
      <c r="B3408">
        <v>0.58004826896594486</v>
      </c>
      <c r="C3408">
        <v>8.8710892299283511E-3</v>
      </c>
      <c r="D3408">
        <f t="shared" si="106"/>
        <v>-0.78575513516393869</v>
      </c>
      <c r="E3408">
        <f t="shared" si="107"/>
        <v>2.0520230523774177</v>
      </c>
    </row>
    <row r="3409" spans="1:5" x14ac:dyDescent="0.2">
      <c r="A3409" t="s">
        <v>3256</v>
      </c>
      <c r="B3409">
        <v>0.57981441970390679</v>
      </c>
      <c r="C3409">
        <v>0.15360477168607545</v>
      </c>
      <c r="D3409">
        <f t="shared" si="106"/>
        <v>-0.78633688191469608</v>
      </c>
      <c r="E3409">
        <f t="shared" si="107"/>
        <v>0.81359529286737353</v>
      </c>
    </row>
    <row r="3410" spans="1:5" x14ac:dyDescent="0.2">
      <c r="A3410" t="s">
        <v>3257</v>
      </c>
      <c r="B3410">
        <v>0.57902635873800801</v>
      </c>
      <c r="C3410">
        <v>0.29011651678199174</v>
      </c>
      <c r="D3410">
        <f t="shared" si="106"/>
        <v>-0.78829907006656619</v>
      </c>
      <c r="E3410">
        <f t="shared" si="107"/>
        <v>0.53742754543696092</v>
      </c>
    </row>
    <row r="3411" spans="1:5" x14ac:dyDescent="0.2">
      <c r="A3411" t="s">
        <v>3258</v>
      </c>
      <c r="B3411">
        <v>0.57851199440725165</v>
      </c>
      <c r="C3411">
        <v>0.46771592819218577</v>
      </c>
      <c r="D3411">
        <f t="shared" si="106"/>
        <v>-0.78958122355378024</v>
      </c>
      <c r="E3411">
        <f t="shared" si="107"/>
        <v>0.33001783982384025</v>
      </c>
    </row>
    <row r="3412" spans="1:5" x14ac:dyDescent="0.2">
      <c r="A3412" t="s">
        <v>3259</v>
      </c>
      <c r="B3412">
        <v>0.57840893749744726</v>
      </c>
      <c r="C3412">
        <v>1.9643666097943933E-3</v>
      </c>
      <c r="D3412">
        <f t="shared" si="106"/>
        <v>-0.78983825009552078</v>
      </c>
      <c r="E3412">
        <f t="shared" si="107"/>
        <v>2.7067774565936249</v>
      </c>
    </row>
    <row r="3413" spans="1:5" x14ac:dyDescent="0.2">
      <c r="A3413" t="s">
        <v>3260</v>
      </c>
      <c r="B3413">
        <v>0.57792251140599116</v>
      </c>
      <c r="C3413">
        <v>0.46791063172630565</v>
      </c>
      <c r="D3413">
        <f t="shared" si="106"/>
        <v>-0.79105202760189641</v>
      </c>
      <c r="E3413">
        <f t="shared" si="107"/>
        <v>0.32983708678556967</v>
      </c>
    </row>
    <row r="3414" spans="1:5" x14ac:dyDescent="0.2">
      <c r="A3414" t="s">
        <v>3261</v>
      </c>
      <c r="B3414">
        <v>0.57710540432077684</v>
      </c>
      <c r="C3414">
        <v>2.4369788102637072E-2</v>
      </c>
      <c r="D3414">
        <f t="shared" si="106"/>
        <v>-0.79309325365421635</v>
      </c>
      <c r="E3414">
        <f t="shared" si="107"/>
        <v>1.6131482470260075</v>
      </c>
    </row>
    <row r="3415" spans="1:5" x14ac:dyDescent="0.2">
      <c r="A3415" t="s">
        <v>3262</v>
      </c>
      <c r="B3415">
        <v>0.57664174154820036</v>
      </c>
      <c r="C3415">
        <v>3.4150317579017251E-4</v>
      </c>
      <c r="D3415">
        <f t="shared" si="106"/>
        <v>-0.79425282145214726</v>
      </c>
      <c r="E3415">
        <f t="shared" si="107"/>
        <v>3.4666052532658025</v>
      </c>
    </row>
    <row r="3416" spans="1:5" x14ac:dyDescent="0.2">
      <c r="A3416" t="s">
        <v>3263</v>
      </c>
      <c r="B3416">
        <v>0.57603651615103624</v>
      </c>
      <c r="C3416">
        <v>5.1080610056275746E-2</v>
      </c>
      <c r="D3416">
        <f t="shared" si="106"/>
        <v>-0.7957678248861344</v>
      </c>
      <c r="E3416">
        <f t="shared" si="107"/>
        <v>1.2917439245939768</v>
      </c>
    </row>
    <row r="3417" spans="1:5" x14ac:dyDescent="0.2">
      <c r="A3417" t="s">
        <v>3264</v>
      </c>
      <c r="B3417">
        <v>0.57570118501765821</v>
      </c>
      <c r="C3417">
        <v>4.4434632063145685E-2</v>
      </c>
      <c r="D3417">
        <f t="shared" si="106"/>
        <v>-0.79660791300057099</v>
      </c>
      <c r="E3417">
        <f t="shared" si="107"/>
        <v>1.3522784116160462</v>
      </c>
    </row>
    <row r="3418" spans="1:5" x14ac:dyDescent="0.2">
      <c r="A3418" t="s">
        <v>3265</v>
      </c>
      <c r="B3418">
        <v>0.57538747516011135</v>
      </c>
      <c r="C3418">
        <v>4.0828045011692994E-3</v>
      </c>
      <c r="D3418">
        <f t="shared" si="106"/>
        <v>-0.79739427756591408</v>
      </c>
      <c r="E3418">
        <f t="shared" si="107"/>
        <v>2.3890414151042156</v>
      </c>
    </row>
    <row r="3419" spans="1:5" x14ac:dyDescent="0.2">
      <c r="A3419" t="s">
        <v>3266</v>
      </c>
      <c r="B3419">
        <v>0.57525817753412345</v>
      </c>
      <c r="C3419">
        <v>9.3136452174679019E-3</v>
      </c>
      <c r="D3419">
        <f t="shared" si="106"/>
        <v>-0.79771850778250564</v>
      </c>
      <c r="E3419">
        <f t="shared" si="107"/>
        <v>2.0308803095674057</v>
      </c>
    </row>
    <row r="3420" spans="1:5" x14ac:dyDescent="0.2">
      <c r="A3420" t="s">
        <v>3267</v>
      </c>
      <c r="B3420">
        <v>0.57523899583898752</v>
      </c>
      <c r="C3420">
        <v>0.88574053673242448</v>
      </c>
      <c r="D3420">
        <f t="shared" si="106"/>
        <v>-0.79776661452642739</v>
      </c>
      <c r="E3420">
        <f t="shared" si="107"/>
        <v>5.2693478979931721E-2</v>
      </c>
    </row>
    <row r="3421" spans="1:5" x14ac:dyDescent="0.2">
      <c r="A3421" t="s">
        <v>3268</v>
      </c>
      <c r="B3421">
        <v>0.57437028524353317</v>
      </c>
      <c r="C3421">
        <v>1.714804676942485E-2</v>
      </c>
      <c r="D3421">
        <f t="shared" si="106"/>
        <v>-0.79994698089472738</v>
      </c>
      <c r="E3421">
        <f t="shared" si="107"/>
        <v>1.7657853406690185</v>
      </c>
    </row>
    <row r="3422" spans="1:5" x14ac:dyDescent="0.2">
      <c r="A3422" t="s">
        <v>3269</v>
      </c>
      <c r="B3422">
        <v>0.57373551473112583</v>
      </c>
      <c r="C3422">
        <v>0.60969776576545875</v>
      </c>
      <c r="D3422">
        <f t="shared" si="106"/>
        <v>-0.80154227004610235</v>
      </c>
      <c r="E3422">
        <f t="shared" si="107"/>
        <v>0.21488539644521198</v>
      </c>
    </row>
    <row r="3423" spans="1:5" x14ac:dyDescent="0.2">
      <c r="A3423" t="s">
        <v>3270</v>
      </c>
      <c r="B3423">
        <v>0.57347618057829552</v>
      </c>
      <c r="C3423">
        <v>0.16308370908606892</v>
      </c>
      <c r="D3423">
        <f t="shared" si="106"/>
        <v>-0.80219452996312401</v>
      </c>
      <c r="E3423">
        <f t="shared" si="107"/>
        <v>0.78758941975302699</v>
      </c>
    </row>
    <row r="3424" spans="1:5" x14ac:dyDescent="0.2">
      <c r="A3424" t="s">
        <v>3271</v>
      </c>
      <c r="B3424">
        <v>0.57251296626183967</v>
      </c>
      <c r="C3424">
        <v>5.3559210539201867E-4</v>
      </c>
      <c r="D3424">
        <f t="shared" si="106"/>
        <v>-0.80461972718027386</v>
      </c>
      <c r="E3424">
        <f t="shared" si="107"/>
        <v>3.2711658330975779</v>
      </c>
    </row>
    <row r="3425" spans="1:5" x14ac:dyDescent="0.2">
      <c r="A3425" t="s">
        <v>3272</v>
      </c>
      <c r="B3425">
        <v>0.5715230101011598</v>
      </c>
      <c r="C3425">
        <v>1.3380639531102781E-2</v>
      </c>
      <c r="D3425">
        <f t="shared" si="106"/>
        <v>-0.80711651089982073</v>
      </c>
      <c r="E3425">
        <f t="shared" si="107"/>
        <v>1.8735231288558343</v>
      </c>
    </row>
    <row r="3426" spans="1:5" x14ac:dyDescent="0.2">
      <c r="A3426" t="s">
        <v>3273</v>
      </c>
      <c r="B3426">
        <v>0.57134087249144638</v>
      </c>
      <c r="C3426">
        <v>6.1371019219811661E-2</v>
      </c>
      <c r="D3426">
        <f t="shared" si="106"/>
        <v>-0.80757635398790839</v>
      </c>
      <c r="E3426">
        <f t="shared" si="107"/>
        <v>1.2120366641062514</v>
      </c>
    </row>
    <row r="3427" spans="1:5" x14ac:dyDescent="0.2">
      <c r="A3427" t="s">
        <v>3274</v>
      </c>
      <c r="B3427">
        <v>0.57132832490323437</v>
      </c>
      <c r="C3427">
        <v>0.44762984375726667</v>
      </c>
      <c r="D3427">
        <f t="shared" si="106"/>
        <v>-0.80760803829922179</v>
      </c>
      <c r="E3427">
        <f t="shared" si="107"/>
        <v>0.34908096649794951</v>
      </c>
    </row>
    <row r="3428" spans="1:5" x14ac:dyDescent="0.2">
      <c r="A3428" t="s">
        <v>3275</v>
      </c>
      <c r="B3428">
        <v>0.5708453779198972</v>
      </c>
      <c r="C3428">
        <v>0.17772718326930279</v>
      </c>
      <c r="D3428">
        <f t="shared" si="106"/>
        <v>-0.80882807209561114</v>
      </c>
      <c r="E3428">
        <f t="shared" si="107"/>
        <v>0.7502461420259493</v>
      </c>
    </row>
    <row r="3429" spans="1:5" x14ac:dyDescent="0.2">
      <c r="A3429" t="s">
        <v>3276</v>
      </c>
      <c r="B3429">
        <v>0.57014414134459102</v>
      </c>
      <c r="C3429">
        <v>1.8915470046582897E-2</v>
      </c>
      <c r="D3429">
        <f t="shared" si="106"/>
        <v>-0.81060139365549932</v>
      </c>
      <c r="E3429">
        <f t="shared" si="107"/>
        <v>1.7231828620846517</v>
      </c>
    </row>
    <row r="3430" spans="1:5" x14ac:dyDescent="0.2">
      <c r="A3430" t="s">
        <v>3277</v>
      </c>
      <c r="B3430">
        <v>0.5698800682931644</v>
      </c>
      <c r="C3430">
        <v>8.0832111859462825E-3</v>
      </c>
      <c r="D3430">
        <f t="shared" si="106"/>
        <v>-0.8112697599679316</v>
      </c>
      <c r="E3430">
        <f t="shared" si="107"/>
        <v>2.0924160744622435</v>
      </c>
    </row>
    <row r="3431" spans="1:5" x14ac:dyDescent="0.2">
      <c r="A3431" t="s">
        <v>3278</v>
      </c>
      <c r="B3431">
        <v>0.56970909910777556</v>
      </c>
      <c r="C3431">
        <v>0.40953362531323928</v>
      </c>
      <c r="D3431">
        <f t="shared" si="106"/>
        <v>-0.81170264649372814</v>
      </c>
      <c r="E3431">
        <f t="shared" si="107"/>
        <v>0.38771043410267303</v>
      </c>
    </row>
    <row r="3432" spans="1:5" x14ac:dyDescent="0.2">
      <c r="A3432" t="s">
        <v>3279</v>
      </c>
      <c r="B3432">
        <v>0.56970454876482357</v>
      </c>
      <c r="C3432">
        <v>0.21820268191026634</v>
      </c>
      <c r="D3432">
        <f t="shared" si="106"/>
        <v>-0.81171416953845132</v>
      </c>
      <c r="E3432">
        <f t="shared" si="107"/>
        <v>0.661139915839007</v>
      </c>
    </row>
    <row r="3433" spans="1:5" x14ac:dyDescent="0.2">
      <c r="A3433" t="s">
        <v>239</v>
      </c>
      <c r="B3433">
        <v>0.56912716723834067</v>
      </c>
      <c r="C3433">
        <v>0.16316062853603627</v>
      </c>
      <c r="D3433">
        <f t="shared" si="106"/>
        <v>-0.81317704684441949</v>
      </c>
      <c r="E3433">
        <f t="shared" si="107"/>
        <v>0.78738463033945838</v>
      </c>
    </row>
    <row r="3434" spans="1:5" x14ac:dyDescent="0.2">
      <c r="A3434" t="s">
        <v>3280</v>
      </c>
      <c r="B3434">
        <v>0.56858823339365694</v>
      </c>
      <c r="C3434">
        <v>3.2692373985742239E-3</v>
      </c>
      <c r="D3434">
        <f t="shared" si="106"/>
        <v>-0.8145438513067943</v>
      </c>
      <c r="E3434">
        <f t="shared" si="107"/>
        <v>2.4855535415954262</v>
      </c>
    </row>
    <row r="3435" spans="1:5" x14ac:dyDescent="0.2">
      <c r="A3435" t="s">
        <v>3281</v>
      </c>
      <c r="B3435">
        <v>0.56816165146972097</v>
      </c>
      <c r="C3435">
        <v>1.5046578336359414E-2</v>
      </c>
      <c r="D3435">
        <f t="shared" si="106"/>
        <v>-0.81562663594267426</v>
      </c>
      <c r="E3435">
        <f t="shared" si="107"/>
        <v>1.8225622494779825</v>
      </c>
    </row>
    <row r="3436" spans="1:5" x14ac:dyDescent="0.2">
      <c r="A3436" t="s">
        <v>3282</v>
      </c>
      <c r="B3436">
        <v>0.56699545304207011</v>
      </c>
      <c r="C3436">
        <v>0.20723518971506438</v>
      </c>
      <c r="D3436">
        <f t="shared" si="106"/>
        <v>-0.81859092920832321</v>
      </c>
      <c r="E3436">
        <f t="shared" si="107"/>
        <v>0.68353649698928465</v>
      </c>
    </row>
    <row r="3437" spans="1:5" x14ac:dyDescent="0.2">
      <c r="A3437" t="s">
        <v>2609</v>
      </c>
      <c r="B3437">
        <v>0.56548299304684613</v>
      </c>
      <c r="C3437">
        <v>8.9099710567532818E-3</v>
      </c>
      <c r="D3437">
        <f t="shared" si="106"/>
        <v>-0.82244445920618514</v>
      </c>
      <c r="E3437">
        <f t="shared" si="107"/>
        <v>2.050123706727744</v>
      </c>
    </row>
    <row r="3438" spans="1:5" x14ac:dyDescent="0.2">
      <c r="A3438" t="s">
        <v>3281</v>
      </c>
      <c r="B3438">
        <v>0.56457172234371777</v>
      </c>
      <c r="C3438">
        <v>8.4224169762462914E-2</v>
      </c>
      <c r="D3438">
        <f t="shared" si="106"/>
        <v>-0.8247712244351143</v>
      </c>
      <c r="E3438">
        <f t="shared" si="107"/>
        <v>1.0745632613721692</v>
      </c>
    </row>
    <row r="3439" spans="1:5" x14ac:dyDescent="0.2">
      <c r="A3439" t="s">
        <v>3283</v>
      </c>
      <c r="B3439">
        <v>0.56405637833959921</v>
      </c>
      <c r="C3439">
        <v>0.81590859987583109</v>
      </c>
      <c r="D3439">
        <f t="shared" si="106"/>
        <v>-0.8260887253733139</v>
      </c>
      <c r="E3439">
        <f t="shared" si="107"/>
        <v>8.8358489276569419E-2</v>
      </c>
    </row>
    <row r="3440" spans="1:5" x14ac:dyDescent="0.2">
      <c r="A3440" t="s">
        <v>3284</v>
      </c>
      <c r="B3440">
        <v>0.56301487906048187</v>
      </c>
      <c r="C3440">
        <v>9.4187300807376084E-2</v>
      </c>
      <c r="D3440">
        <f t="shared" si="106"/>
        <v>-0.82875504529389588</v>
      </c>
      <c r="E3440">
        <f t="shared" si="107"/>
        <v>1.0260076488108232</v>
      </c>
    </row>
    <row r="3441" spans="1:5" x14ac:dyDescent="0.2">
      <c r="A3441" t="s">
        <v>3285</v>
      </c>
      <c r="B3441">
        <v>0.56266977221591508</v>
      </c>
      <c r="C3441">
        <v>1.3441757880086535E-2</v>
      </c>
      <c r="D3441">
        <f t="shared" si="106"/>
        <v>-0.82963963397202556</v>
      </c>
      <c r="E3441">
        <f t="shared" si="107"/>
        <v>1.871543931602208</v>
      </c>
    </row>
    <row r="3442" spans="1:5" x14ac:dyDescent="0.2">
      <c r="A3442" t="s">
        <v>3286</v>
      </c>
      <c r="B3442">
        <v>0.56231357898515377</v>
      </c>
      <c r="C3442">
        <v>0.11933684897415672</v>
      </c>
      <c r="D3442">
        <f t="shared" si="106"/>
        <v>-0.8305532087804719</v>
      </c>
      <c r="E3442">
        <f t="shared" si="107"/>
        <v>0.92322543365467269</v>
      </c>
    </row>
    <row r="3443" spans="1:5" x14ac:dyDescent="0.2">
      <c r="A3443" t="s">
        <v>3287</v>
      </c>
      <c r="B3443">
        <v>0.56188374323723289</v>
      </c>
      <c r="C3443">
        <v>6.0390495378376489E-3</v>
      </c>
      <c r="D3443">
        <f t="shared" si="106"/>
        <v>-0.83165643491325636</v>
      </c>
      <c r="E3443">
        <f t="shared" si="107"/>
        <v>2.219031407894366</v>
      </c>
    </row>
    <row r="3444" spans="1:5" x14ac:dyDescent="0.2">
      <c r="A3444" t="s">
        <v>3288</v>
      </c>
      <c r="B3444">
        <v>0.56182283659118615</v>
      </c>
      <c r="C3444">
        <v>2.7007348347957844E-2</v>
      </c>
      <c r="D3444">
        <f t="shared" si="106"/>
        <v>-0.83181282754790353</v>
      </c>
      <c r="E3444">
        <f t="shared" si="107"/>
        <v>1.5685180538866486</v>
      </c>
    </row>
    <row r="3445" spans="1:5" x14ac:dyDescent="0.2">
      <c r="A3445" t="s">
        <v>3289</v>
      </c>
      <c r="B3445">
        <v>0.56142646432741805</v>
      </c>
      <c r="C3445">
        <v>2.541130097552181E-4</v>
      </c>
      <c r="D3445">
        <f t="shared" si="106"/>
        <v>-0.83283102417184562</v>
      </c>
      <c r="E3445">
        <f t="shared" si="107"/>
        <v>3.5949730999229983</v>
      </c>
    </row>
    <row r="3446" spans="1:5" x14ac:dyDescent="0.2">
      <c r="A3446" t="s">
        <v>3290</v>
      </c>
      <c r="B3446">
        <v>0.56100602355997864</v>
      </c>
      <c r="C3446">
        <v>1.4897774953118259E-3</v>
      </c>
      <c r="D3446">
        <f t="shared" si="106"/>
        <v>-0.83391183365497679</v>
      </c>
      <c r="E3446">
        <f t="shared" si="107"/>
        <v>2.8268785904965559</v>
      </c>
    </row>
    <row r="3447" spans="1:5" x14ac:dyDescent="0.2">
      <c r="A3447" t="s">
        <v>3291</v>
      </c>
      <c r="B3447">
        <v>0.56045934826522015</v>
      </c>
      <c r="C3447">
        <v>1.3131379322256262E-2</v>
      </c>
      <c r="D3447">
        <f t="shared" si="106"/>
        <v>-0.8353183608987218</v>
      </c>
      <c r="E3447">
        <f t="shared" si="107"/>
        <v>1.8816896531502505</v>
      </c>
    </row>
    <row r="3448" spans="1:5" x14ac:dyDescent="0.2">
      <c r="A3448" t="s">
        <v>3292</v>
      </c>
      <c r="B3448">
        <v>0.55830172921406218</v>
      </c>
      <c r="C3448">
        <v>0.36579248717574914</v>
      </c>
      <c r="D3448">
        <f t="shared" si="106"/>
        <v>-0.84088307033874821</v>
      </c>
      <c r="E3448">
        <f t="shared" si="107"/>
        <v>0.43676521851958461</v>
      </c>
    </row>
    <row r="3449" spans="1:5" x14ac:dyDescent="0.2">
      <c r="A3449" t="s">
        <v>3293</v>
      </c>
      <c r="B3449">
        <v>0.55804067475015429</v>
      </c>
      <c r="C3449">
        <v>7.7331740822208462E-3</v>
      </c>
      <c r="D3449">
        <f t="shared" si="106"/>
        <v>-0.84155781311660849</v>
      </c>
      <c r="E3449">
        <f t="shared" si="107"/>
        <v>2.1116422132673214</v>
      </c>
    </row>
    <row r="3450" spans="1:5" x14ac:dyDescent="0.2">
      <c r="A3450" t="s">
        <v>3294</v>
      </c>
      <c r="B3450">
        <v>0.55585643718468281</v>
      </c>
      <c r="C3450">
        <v>0.60750423579025115</v>
      </c>
      <c r="D3450">
        <f t="shared" si="106"/>
        <v>-0.84721577328002351</v>
      </c>
      <c r="E3450">
        <f t="shared" si="107"/>
        <v>0.21645068962443312</v>
      </c>
    </row>
    <row r="3451" spans="1:5" x14ac:dyDescent="0.2">
      <c r="A3451" t="s">
        <v>3295</v>
      </c>
      <c r="B3451">
        <v>0.55576272460269716</v>
      </c>
      <c r="C3451">
        <v>3.9640714817080367E-3</v>
      </c>
      <c r="D3451">
        <f t="shared" si="106"/>
        <v>-0.8474590196763927</v>
      </c>
      <c r="E3451">
        <f t="shared" si="107"/>
        <v>2.4018585227459304</v>
      </c>
    </row>
    <row r="3452" spans="1:5" x14ac:dyDescent="0.2">
      <c r="A3452" t="s">
        <v>3296</v>
      </c>
      <c r="B3452">
        <v>0.55539776643498373</v>
      </c>
      <c r="C3452">
        <v>5.2529686493285738E-3</v>
      </c>
      <c r="D3452">
        <f t="shared" si="106"/>
        <v>-0.84840671960250091</v>
      </c>
      <c r="E3452">
        <f t="shared" si="107"/>
        <v>2.2795951911375414</v>
      </c>
    </row>
    <row r="3453" spans="1:5" x14ac:dyDescent="0.2">
      <c r="A3453" t="s">
        <v>3297</v>
      </c>
      <c r="B3453">
        <v>0.55471296908278034</v>
      </c>
      <c r="C3453">
        <v>1.0776956565883417E-2</v>
      </c>
      <c r="D3453">
        <f t="shared" si="106"/>
        <v>-0.85018663909655601</v>
      </c>
      <c r="E3453">
        <f t="shared" si="107"/>
        <v>1.967503867466279</v>
      </c>
    </row>
    <row r="3454" spans="1:5" x14ac:dyDescent="0.2">
      <c r="A3454" t="s">
        <v>3298</v>
      </c>
      <c r="B3454">
        <v>0.55420471621543888</v>
      </c>
      <c r="C3454">
        <v>2.2201541064108411E-2</v>
      </c>
      <c r="D3454">
        <f t="shared" si="106"/>
        <v>-0.85150910685461767</v>
      </c>
      <c r="E3454">
        <f t="shared" si="107"/>
        <v>1.6536168790444079</v>
      </c>
    </row>
    <row r="3455" spans="1:5" x14ac:dyDescent="0.2">
      <c r="A3455" t="s">
        <v>3299</v>
      </c>
      <c r="B3455">
        <v>0.55285971122604161</v>
      </c>
      <c r="C3455">
        <v>0.23140250062808415</v>
      </c>
      <c r="D3455">
        <f t="shared" si="106"/>
        <v>-0.8550146534782892</v>
      </c>
      <c r="E3455">
        <f t="shared" si="107"/>
        <v>0.6356319521988314</v>
      </c>
    </row>
    <row r="3456" spans="1:5" x14ac:dyDescent="0.2">
      <c r="A3456" t="s">
        <v>3300</v>
      </c>
      <c r="B3456">
        <v>0.55237521934382228</v>
      </c>
      <c r="C3456">
        <v>0.41752491472323916</v>
      </c>
      <c r="D3456">
        <f t="shared" si="106"/>
        <v>-0.85627949602219988</v>
      </c>
      <c r="E3456">
        <f t="shared" si="107"/>
        <v>0.37931760400318881</v>
      </c>
    </row>
    <row r="3457" spans="1:5" x14ac:dyDescent="0.2">
      <c r="A3457" t="s">
        <v>3301</v>
      </c>
      <c r="B3457">
        <v>0.55211312280820279</v>
      </c>
      <c r="C3457">
        <v>0.31324936790976304</v>
      </c>
      <c r="D3457">
        <f t="shared" si="106"/>
        <v>-0.8569642028947656</v>
      </c>
      <c r="E3457">
        <f t="shared" si="107"/>
        <v>0.50410979667404843</v>
      </c>
    </row>
    <row r="3458" spans="1:5" x14ac:dyDescent="0.2">
      <c r="A3458" t="s">
        <v>3302</v>
      </c>
      <c r="B3458">
        <v>0.55075879230196889</v>
      </c>
      <c r="C3458">
        <v>3.3022194573354048E-4</v>
      </c>
      <c r="D3458">
        <f t="shared" si="106"/>
        <v>-0.86050747362357438</v>
      </c>
      <c r="E3458">
        <f t="shared" si="107"/>
        <v>3.4811940679773121</v>
      </c>
    </row>
    <row r="3459" spans="1:5" x14ac:dyDescent="0.2">
      <c r="A3459" t="s">
        <v>3303</v>
      </c>
      <c r="B3459">
        <v>0.55003553022412932</v>
      </c>
      <c r="C3459">
        <v>5.6203508116252208E-2</v>
      </c>
      <c r="D3459">
        <f t="shared" ref="D3459:D3522" si="108">LOG(B3459, 2)</f>
        <v>-0.86240328057272109</v>
      </c>
      <c r="E3459">
        <f t="shared" ref="E3459:E3522" si="109">-LOG(C3459, 10)</f>
        <v>1.2502365757480118</v>
      </c>
    </row>
    <row r="3460" spans="1:5" x14ac:dyDescent="0.2">
      <c r="A3460" t="s">
        <v>3304</v>
      </c>
      <c r="B3460">
        <v>0.54997533673339638</v>
      </c>
      <c r="C3460">
        <v>3.8258734229577693E-2</v>
      </c>
      <c r="D3460">
        <f t="shared" si="108"/>
        <v>-0.86256117146865574</v>
      </c>
      <c r="E3460">
        <f t="shared" si="109"/>
        <v>1.4172694024792198</v>
      </c>
    </row>
    <row r="3461" spans="1:5" x14ac:dyDescent="0.2">
      <c r="A3461" t="s">
        <v>3305</v>
      </c>
      <c r="B3461">
        <v>0.54993537815918436</v>
      </c>
      <c r="C3461">
        <v>2.7399195973333044E-2</v>
      </c>
      <c r="D3461">
        <f t="shared" si="108"/>
        <v>-0.8626659945894809</v>
      </c>
      <c r="E3461">
        <f t="shared" si="109"/>
        <v>1.5622621813207835</v>
      </c>
    </row>
    <row r="3462" spans="1:5" x14ac:dyDescent="0.2">
      <c r="A3462" t="s">
        <v>3306</v>
      </c>
      <c r="B3462">
        <v>0.54860581611157933</v>
      </c>
      <c r="C3462">
        <v>1.9634835269239297E-2</v>
      </c>
      <c r="D3462">
        <f t="shared" si="108"/>
        <v>-0.86615817771237491</v>
      </c>
      <c r="E3462">
        <f t="shared" si="109"/>
        <v>1.7069727379871702</v>
      </c>
    </row>
    <row r="3463" spans="1:5" x14ac:dyDescent="0.2">
      <c r="A3463" t="s">
        <v>3307</v>
      </c>
      <c r="B3463">
        <v>0.54738850910647685</v>
      </c>
      <c r="C3463">
        <v>0.26893915752893122</v>
      </c>
      <c r="D3463">
        <f t="shared" si="108"/>
        <v>-0.86936294522121726</v>
      </c>
      <c r="E3463">
        <f t="shared" si="109"/>
        <v>0.57034595991633885</v>
      </c>
    </row>
    <row r="3464" spans="1:5" x14ac:dyDescent="0.2">
      <c r="A3464" t="s">
        <v>3308</v>
      </c>
      <c r="B3464">
        <v>0.54735091514457879</v>
      </c>
      <c r="C3464">
        <v>7.3493196311655323E-2</v>
      </c>
      <c r="D3464">
        <f t="shared" si="108"/>
        <v>-0.86946203112461595</v>
      </c>
      <c r="E3464">
        <f t="shared" si="109"/>
        <v>1.1337528641956973</v>
      </c>
    </row>
    <row r="3465" spans="1:5" x14ac:dyDescent="0.2">
      <c r="A3465" t="s">
        <v>2813</v>
      </c>
      <c r="B3465">
        <v>0.54698611279169096</v>
      </c>
      <c r="C3465">
        <v>1.3471384871914856E-5</v>
      </c>
      <c r="D3465">
        <f t="shared" si="108"/>
        <v>-0.87042388940314563</v>
      </c>
      <c r="E3465">
        <f t="shared" si="109"/>
        <v>4.8705877560724655</v>
      </c>
    </row>
    <row r="3466" spans="1:5" x14ac:dyDescent="0.2">
      <c r="A3466" t="s">
        <v>3309</v>
      </c>
      <c r="B3466">
        <v>0.54676936836226664</v>
      </c>
      <c r="C3466">
        <v>0.15254288347777961</v>
      </c>
      <c r="D3466">
        <f t="shared" si="108"/>
        <v>-0.87099567372414211</v>
      </c>
      <c r="E3466">
        <f t="shared" si="109"/>
        <v>0.81660804851599134</v>
      </c>
    </row>
    <row r="3467" spans="1:5" x14ac:dyDescent="0.2">
      <c r="A3467" t="s">
        <v>3310</v>
      </c>
      <c r="B3467">
        <v>0.54579985873397996</v>
      </c>
      <c r="C3467">
        <v>1.3877569200144522E-3</v>
      </c>
      <c r="D3467">
        <f t="shared" si="108"/>
        <v>-0.87355607367914345</v>
      </c>
      <c r="E3467">
        <f t="shared" si="109"/>
        <v>2.8576865983923554</v>
      </c>
    </row>
    <row r="3468" spans="1:5" x14ac:dyDescent="0.2">
      <c r="A3468" t="s">
        <v>3311</v>
      </c>
      <c r="B3468">
        <v>0.54551364589579576</v>
      </c>
      <c r="C3468">
        <v>0.3887693414593576</v>
      </c>
      <c r="D3468">
        <f t="shared" si="108"/>
        <v>-0.87431280920931431</v>
      </c>
      <c r="E3468">
        <f t="shared" si="109"/>
        <v>0.4103079910709112</v>
      </c>
    </row>
    <row r="3469" spans="1:5" x14ac:dyDescent="0.2">
      <c r="A3469" t="s">
        <v>2922</v>
      </c>
      <c r="B3469">
        <v>0.54543823074775322</v>
      </c>
      <c r="C3469">
        <v>7.5502397433196561E-3</v>
      </c>
      <c r="D3469">
        <f t="shared" si="108"/>
        <v>-0.87451226999689169</v>
      </c>
      <c r="E3469">
        <f t="shared" si="109"/>
        <v>2.1220392579671388</v>
      </c>
    </row>
    <row r="3470" spans="1:5" x14ac:dyDescent="0.2">
      <c r="A3470" t="s">
        <v>3312</v>
      </c>
      <c r="B3470">
        <v>0.54521338072407488</v>
      </c>
      <c r="C3470">
        <v>1.4648736653355915E-2</v>
      </c>
      <c r="D3470">
        <f t="shared" si="108"/>
        <v>-0.87510712543063107</v>
      </c>
      <c r="E3470">
        <f t="shared" si="109"/>
        <v>1.8341998284248704</v>
      </c>
    </row>
    <row r="3471" spans="1:5" x14ac:dyDescent="0.2">
      <c r="A3471" t="s">
        <v>3313</v>
      </c>
      <c r="B3471">
        <v>0.54418593001842541</v>
      </c>
      <c r="C3471">
        <v>2.9608719850313745E-2</v>
      </c>
      <c r="D3471">
        <f t="shared" si="108"/>
        <v>-0.8778284388419485</v>
      </c>
      <c r="E3471">
        <f t="shared" si="109"/>
        <v>1.5285803691714315</v>
      </c>
    </row>
    <row r="3472" spans="1:5" x14ac:dyDescent="0.2">
      <c r="A3472" t="s">
        <v>3314</v>
      </c>
      <c r="B3472">
        <v>0.54343532052506582</v>
      </c>
      <c r="C3472">
        <v>5.5008617604792122E-2</v>
      </c>
      <c r="D3472">
        <f t="shared" si="108"/>
        <v>-0.87981975845821825</v>
      </c>
      <c r="E3472">
        <f t="shared" si="109"/>
        <v>1.259569268959601</v>
      </c>
    </row>
    <row r="3473" spans="1:5" x14ac:dyDescent="0.2">
      <c r="A3473" t="s">
        <v>3315</v>
      </c>
      <c r="B3473">
        <v>0.54338239912834496</v>
      </c>
      <c r="C3473">
        <v>0.14867816904566517</v>
      </c>
      <c r="D3473">
        <f t="shared" si="108"/>
        <v>-0.87996025936335776</v>
      </c>
      <c r="E3473">
        <f t="shared" si="109"/>
        <v>0.82775279582934136</v>
      </c>
    </row>
    <row r="3474" spans="1:5" x14ac:dyDescent="0.2">
      <c r="A3474" t="s">
        <v>3316</v>
      </c>
      <c r="B3474">
        <v>0.54314517435580889</v>
      </c>
      <c r="C3474">
        <v>0.12632522180372904</v>
      </c>
      <c r="D3474">
        <f t="shared" si="108"/>
        <v>-0.88059023510756174</v>
      </c>
      <c r="E3474">
        <f t="shared" si="109"/>
        <v>0.89850993054826334</v>
      </c>
    </row>
    <row r="3475" spans="1:5" x14ac:dyDescent="0.2">
      <c r="A3475" t="s">
        <v>3317</v>
      </c>
      <c r="B3475">
        <v>0.54299820264386478</v>
      </c>
      <c r="C3475">
        <v>3.1810431780033524E-2</v>
      </c>
      <c r="D3475">
        <f t="shared" si="108"/>
        <v>-0.8809806722556528</v>
      </c>
      <c r="E3475">
        <f t="shared" si="109"/>
        <v>1.4974304359409454</v>
      </c>
    </row>
    <row r="3476" spans="1:5" x14ac:dyDescent="0.2">
      <c r="A3476" t="s">
        <v>3318</v>
      </c>
      <c r="B3476">
        <v>0.54299583999594037</v>
      </c>
      <c r="C3476">
        <v>1.271410640811812E-2</v>
      </c>
      <c r="D3476">
        <f t="shared" si="108"/>
        <v>-0.8809869496021393</v>
      </c>
      <c r="E3476">
        <f t="shared" si="109"/>
        <v>1.8957141581513424</v>
      </c>
    </row>
    <row r="3477" spans="1:5" x14ac:dyDescent="0.2">
      <c r="A3477" t="s">
        <v>3319</v>
      </c>
      <c r="B3477">
        <v>0.54290551885226934</v>
      </c>
      <c r="C3477">
        <v>2.3575973571656226E-2</v>
      </c>
      <c r="D3477">
        <f t="shared" si="108"/>
        <v>-0.88122694537210555</v>
      </c>
      <c r="E3477">
        <f t="shared" si="109"/>
        <v>1.6275303639960297</v>
      </c>
    </row>
    <row r="3478" spans="1:5" x14ac:dyDescent="0.2">
      <c r="A3478" t="s">
        <v>3320</v>
      </c>
      <c r="B3478">
        <v>0.54285670829438082</v>
      </c>
      <c r="C3478">
        <v>7.7624355331846703E-4</v>
      </c>
      <c r="D3478">
        <f t="shared" si="108"/>
        <v>-0.881356658394157</v>
      </c>
      <c r="E3478">
        <f t="shared" si="109"/>
        <v>3.1100019936042096</v>
      </c>
    </row>
    <row r="3479" spans="1:5" x14ac:dyDescent="0.2">
      <c r="A3479" t="s">
        <v>3321</v>
      </c>
      <c r="B3479">
        <v>0.54255724944539541</v>
      </c>
      <c r="C3479">
        <v>1.6839316028964054E-3</v>
      </c>
      <c r="D3479">
        <f t="shared" si="108"/>
        <v>-0.88215271929656669</v>
      </c>
      <c r="E3479">
        <f t="shared" si="109"/>
        <v>2.7736755524372727</v>
      </c>
    </row>
    <row r="3480" spans="1:5" x14ac:dyDescent="0.2">
      <c r="A3480" t="s">
        <v>3322</v>
      </c>
      <c r="B3480">
        <v>0.54214702563084094</v>
      </c>
      <c r="C3480">
        <v>8.8252698584987039E-4</v>
      </c>
      <c r="D3480">
        <f t="shared" si="108"/>
        <v>-0.8832439437062547</v>
      </c>
      <c r="E3480">
        <f t="shared" si="109"/>
        <v>3.0542720059101081</v>
      </c>
    </row>
    <row r="3481" spans="1:5" x14ac:dyDescent="0.2">
      <c r="A3481" t="s">
        <v>3323</v>
      </c>
      <c r="B3481">
        <v>0.54175172509552127</v>
      </c>
      <c r="C3481">
        <v>0.94598229497722586</v>
      </c>
      <c r="D3481">
        <f t="shared" si="108"/>
        <v>-0.88429625259925604</v>
      </c>
      <c r="E3481">
        <f t="shared" si="109"/>
        <v>2.4116991785995693E-2</v>
      </c>
    </row>
    <row r="3482" spans="1:5" x14ac:dyDescent="0.2">
      <c r="A3482" t="s">
        <v>3324</v>
      </c>
      <c r="B3482">
        <v>0.54085985890292088</v>
      </c>
      <c r="C3482">
        <v>6.6419528038554106E-3</v>
      </c>
      <c r="D3482">
        <f t="shared" si="108"/>
        <v>-0.88667326618990217</v>
      </c>
      <c r="E3482">
        <f t="shared" si="109"/>
        <v>2.1777042147204675</v>
      </c>
    </row>
    <row r="3483" spans="1:5" x14ac:dyDescent="0.2">
      <c r="A3483" t="s">
        <v>3325</v>
      </c>
      <c r="B3483">
        <v>0.54080345729070733</v>
      </c>
      <c r="C3483">
        <v>0.55424159204707679</v>
      </c>
      <c r="D3483">
        <f t="shared" si="108"/>
        <v>-0.88682372026390877</v>
      </c>
      <c r="E3483">
        <f t="shared" si="109"/>
        <v>0.25630088649539701</v>
      </c>
    </row>
    <row r="3484" spans="1:5" x14ac:dyDescent="0.2">
      <c r="A3484" t="s">
        <v>3326</v>
      </c>
      <c r="B3484">
        <v>0.5407762470628944</v>
      </c>
      <c r="C3484">
        <v>1.9611781062671689E-2</v>
      </c>
      <c r="D3484">
        <f t="shared" si="108"/>
        <v>-0.88689631049572892</v>
      </c>
      <c r="E3484">
        <f t="shared" si="109"/>
        <v>1.7074829636720503</v>
      </c>
    </row>
    <row r="3485" spans="1:5" x14ac:dyDescent="0.2">
      <c r="A3485" t="s">
        <v>3327</v>
      </c>
      <c r="B3485">
        <v>0.54017189044875258</v>
      </c>
      <c r="C3485">
        <v>5.2065125563387792E-2</v>
      </c>
      <c r="D3485">
        <f t="shared" si="108"/>
        <v>-0.88850952828249086</v>
      </c>
      <c r="E3485">
        <f t="shared" si="109"/>
        <v>1.2834530799009545</v>
      </c>
    </row>
    <row r="3486" spans="1:5" x14ac:dyDescent="0.2">
      <c r="A3486" t="s">
        <v>3328</v>
      </c>
      <c r="B3486">
        <v>0.53990206680118491</v>
      </c>
      <c r="C3486">
        <v>1.4432569114846501E-2</v>
      </c>
      <c r="D3486">
        <f t="shared" si="108"/>
        <v>-0.88923035530316974</v>
      </c>
      <c r="E3486">
        <f t="shared" si="109"/>
        <v>1.8406563540701364</v>
      </c>
    </row>
    <row r="3487" spans="1:5" x14ac:dyDescent="0.2">
      <c r="A3487" t="s">
        <v>3137</v>
      </c>
      <c r="B3487">
        <v>0.53878183582645245</v>
      </c>
      <c r="C3487">
        <v>0.3443000376305731</v>
      </c>
      <c r="D3487">
        <f t="shared" si="108"/>
        <v>-0.89222688143835271</v>
      </c>
      <c r="E3487">
        <f t="shared" si="109"/>
        <v>0.46306292982872943</v>
      </c>
    </row>
    <row r="3488" spans="1:5" x14ac:dyDescent="0.2">
      <c r="A3488" t="s">
        <v>3329</v>
      </c>
      <c r="B3488">
        <v>0.53854462108192735</v>
      </c>
      <c r="C3488">
        <v>1.1846430258533815E-3</v>
      </c>
      <c r="D3488">
        <f t="shared" si="108"/>
        <v>-0.89286221075545669</v>
      </c>
      <c r="E3488">
        <f t="shared" si="109"/>
        <v>2.9264124979728345</v>
      </c>
    </row>
    <row r="3489" spans="1:5" x14ac:dyDescent="0.2">
      <c r="A3489" t="s">
        <v>3330</v>
      </c>
      <c r="B3489">
        <v>0.53769967582770528</v>
      </c>
      <c r="C3489">
        <v>2.619684577968201E-2</v>
      </c>
      <c r="D3489">
        <f t="shared" si="108"/>
        <v>-0.89512749305620765</v>
      </c>
      <c r="E3489">
        <f t="shared" si="109"/>
        <v>1.5817509965788894</v>
      </c>
    </row>
    <row r="3490" spans="1:5" x14ac:dyDescent="0.2">
      <c r="A3490" t="s">
        <v>3221</v>
      </c>
      <c r="B3490">
        <v>0.5371252332777694</v>
      </c>
      <c r="C3490">
        <v>2.860137290157981E-3</v>
      </c>
      <c r="D3490">
        <f t="shared" si="108"/>
        <v>-0.89666959631405874</v>
      </c>
      <c r="E3490">
        <f t="shared" si="109"/>
        <v>2.5436131196936889</v>
      </c>
    </row>
    <row r="3491" spans="1:5" x14ac:dyDescent="0.2">
      <c r="A3491" t="s">
        <v>3331</v>
      </c>
      <c r="B3491">
        <v>0.53701244420233374</v>
      </c>
      <c r="C3491">
        <v>0.30901322856207447</v>
      </c>
      <c r="D3491">
        <f t="shared" si="108"/>
        <v>-0.89697257468230163</v>
      </c>
      <c r="E3491">
        <f t="shared" si="109"/>
        <v>0.51002292844396868</v>
      </c>
    </row>
    <row r="3492" spans="1:5" x14ac:dyDescent="0.2">
      <c r="A3492" t="s">
        <v>3332</v>
      </c>
      <c r="B3492">
        <v>0.53677027990953008</v>
      </c>
      <c r="C3492">
        <v>1.0412007222323888E-3</v>
      </c>
      <c r="D3492">
        <f t="shared" si="108"/>
        <v>-0.89762330079734565</v>
      </c>
      <c r="E3492">
        <f t="shared" si="109"/>
        <v>2.9824655393128667</v>
      </c>
    </row>
    <row r="3493" spans="1:5" x14ac:dyDescent="0.2">
      <c r="A3493" t="s">
        <v>3333</v>
      </c>
      <c r="B3493">
        <v>0.53625421595816647</v>
      </c>
      <c r="C3493">
        <v>1.9106551000348717E-3</v>
      </c>
      <c r="D3493">
        <f t="shared" si="108"/>
        <v>-0.89901100995717442</v>
      </c>
      <c r="E3493">
        <f t="shared" si="109"/>
        <v>2.7188177020974087</v>
      </c>
    </row>
    <row r="3494" spans="1:5" x14ac:dyDescent="0.2">
      <c r="A3494" t="s">
        <v>3334</v>
      </c>
      <c r="B3494">
        <v>0.53615916889311599</v>
      </c>
      <c r="C3494">
        <v>2.6870580576537685E-3</v>
      </c>
      <c r="D3494">
        <f t="shared" si="108"/>
        <v>-0.89926673956983205</v>
      </c>
      <c r="E3494">
        <f t="shared" si="109"/>
        <v>2.5707229499247513</v>
      </c>
    </row>
    <row r="3495" spans="1:5" x14ac:dyDescent="0.2">
      <c r="A3495" t="s">
        <v>3335</v>
      </c>
      <c r="B3495">
        <v>0.53602526177221588</v>
      </c>
      <c r="C3495">
        <v>5.7143710895816442E-2</v>
      </c>
      <c r="D3495">
        <f t="shared" si="108"/>
        <v>-0.89962710134107471</v>
      </c>
      <c r="E3495">
        <f t="shared" si="109"/>
        <v>1.2430315600812816</v>
      </c>
    </row>
    <row r="3496" spans="1:5" x14ac:dyDescent="0.2">
      <c r="A3496" t="s">
        <v>239</v>
      </c>
      <c r="B3496">
        <v>0.5354754526387342</v>
      </c>
      <c r="C3496">
        <v>1.2964637739212158E-2</v>
      </c>
      <c r="D3496">
        <f t="shared" si="108"/>
        <v>-0.90110765467950305</v>
      </c>
      <c r="E3496">
        <f t="shared" si="109"/>
        <v>1.8872396138779843</v>
      </c>
    </row>
    <row r="3497" spans="1:5" x14ac:dyDescent="0.2">
      <c r="A3497" t="s">
        <v>3336</v>
      </c>
      <c r="B3497">
        <v>0.53421299427821867</v>
      </c>
      <c r="C3497">
        <v>4.959651055799574E-3</v>
      </c>
      <c r="D3497">
        <f t="shared" si="108"/>
        <v>-0.9045130261536799</v>
      </c>
      <c r="E3497">
        <f t="shared" si="109"/>
        <v>2.3045488779194176</v>
      </c>
    </row>
    <row r="3498" spans="1:5" x14ac:dyDescent="0.2">
      <c r="A3498" t="s">
        <v>3337</v>
      </c>
      <c r="B3498">
        <v>0.53417013766722476</v>
      </c>
      <c r="C3498">
        <v>5.2247845229807702E-2</v>
      </c>
      <c r="D3498">
        <f t="shared" si="108"/>
        <v>-0.90462876931422709</v>
      </c>
      <c r="E3498">
        <f t="shared" si="109"/>
        <v>1.2819316157260172</v>
      </c>
    </row>
    <row r="3499" spans="1:5" x14ac:dyDescent="0.2">
      <c r="A3499" t="s">
        <v>3338</v>
      </c>
      <c r="B3499">
        <v>0.53406704868154831</v>
      </c>
      <c r="C3499">
        <v>1.3083808876003117E-3</v>
      </c>
      <c r="D3499">
        <f t="shared" si="108"/>
        <v>-0.90490722052481598</v>
      </c>
      <c r="E3499">
        <f t="shared" si="109"/>
        <v>2.8832658085323395</v>
      </c>
    </row>
    <row r="3500" spans="1:5" x14ac:dyDescent="0.2">
      <c r="A3500" t="s">
        <v>3339</v>
      </c>
      <c r="B3500">
        <v>0.53369816028566852</v>
      </c>
      <c r="C3500">
        <v>1.103517152734949E-2</v>
      </c>
      <c r="D3500">
        <f t="shared" si="108"/>
        <v>-0.90590405667583696</v>
      </c>
      <c r="E3500">
        <f t="shared" si="109"/>
        <v>1.9572209119085404</v>
      </c>
    </row>
    <row r="3501" spans="1:5" x14ac:dyDescent="0.2">
      <c r="A3501" t="s">
        <v>3340</v>
      </c>
      <c r="B3501">
        <v>0.53316556242936131</v>
      </c>
      <c r="C3501">
        <v>1.6062489287139057E-3</v>
      </c>
      <c r="D3501">
        <f t="shared" si="108"/>
        <v>-0.90734449622505764</v>
      </c>
      <c r="E3501">
        <f t="shared" si="109"/>
        <v>2.794187148976798</v>
      </c>
    </row>
    <row r="3502" spans="1:5" x14ac:dyDescent="0.2">
      <c r="A3502" t="s">
        <v>3341</v>
      </c>
      <c r="B3502">
        <v>0.53257060951770008</v>
      </c>
      <c r="C3502">
        <v>0.10062193198521471</v>
      </c>
      <c r="D3502">
        <f t="shared" si="108"/>
        <v>-0.90895528082067556</v>
      </c>
      <c r="E3502">
        <f t="shared" si="109"/>
        <v>0.99730734828573531</v>
      </c>
    </row>
    <row r="3503" spans="1:5" x14ac:dyDescent="0.2">
      <c r="A3503" t="s">
        <v>3342</v>
      </c>
      <c r="B3503">
        <v>0.53241654971258667</v>
      </c>
      <c r="C3503">
        <v>1.84194621234041E-2</v>
      </c>
      <c r="D3503">
        <f t="shared" si="108"/>
        <v>-0.90937267800046584</v>
      </c>
      <c r="E3503">
        <f t="shared" si="109"/>
        <v>1.7347230560201796</v>
      </c>
    </row>
    <row r="3504" spans="1:5" x14ac:dyDescent="0.2">
      <c r="A3504" t="s">
        <v>3343</v>
      </c>
      <c r="B3504">
        <v>0.53135484669278699</v>
      </c>
      <c r="C3504">
        <v>0.89674266770257227</v>
      </c>
      <c r="D3504">
        <f t="shared" si="108"/>
        <v>-0.91225245874156446</v>
      </c>
      <c r="E3504">
        <f t="shared" si="109"/>
        <v>4.7332165685540453E-2</v>
      </c>
    </row>
    <row r="3505" spans="1:5" x14ac:dyDescent="0.2">
      <c r="A3505" t="s">
        <v>3344</v>
      </c>
      <c r="B3505">
        <v>0.53041805666776476</v>
      </c>
      <c r="C3505">
        <v>0.32694319677714495</v>
      </c>
      <c r="D3505">
        <f t="shared" si="108"/>
        <v>-0.91479820589683858</v>
      </c>
      <c r="E3505">
        <f t="shared" si="109"/>
        <v>0.48552769525758777</v>
      </c>
    </row>
    <row r="3506" spans="1:5" x14ac:dyDescent="0.2">
      <c r="A3506" t="s">
        <v>1382</v>
      </c>
      <c r="B3506">
        <v>0.53018066841415779</v>
      </c>
      <c r="C3506">
        <v>0.52278267708917259</v>
      </c>
      <c r="D3506">
        <f t="shared" si="108"/>
        <v>-0.91544402764612787</v>
      </c>
      <c r="E3506">
        <f t="shared" si="109"/>
        <v>0.28167881162176583</v>
      </c>
    </row>
    <row r="3507" spans="1:5" x14ac:dyDescent="0.2">
      <c r="A3507" t="s">
        <v>3345</v>
      </c>
      <c r="B3507">
        <v>0.52970753894106393</v>
      </c>
      <c r="C3507">
        <v>1.0761434627096032E-2</v>
      </c>
      <c r="D3507">
        <f t="shared" si="108"/>
        <v>-0.9167320532796488</v>
      </c>
      <c r="E3507">
        <f t="shared" si="109"/>
        <v>1.9681298281956958</v>
      </c>
    </row>
    <row r="3508" spans="1:5" x14ac:dyDescent="0.2">
      <c r="A3508" t="s">
        <v>3346</v>
      </c>
      <c r="B3508">
        <v>0.52963959116060078</v>
      </c>
      <c r="C3508">
        <v>5.9549841355531076E-2</v>
      </c>
      <c r="D3508">
        <f t="shared" si="108"/>
        <v>-0.91691712561951266</v>
      </c>
      <c r="E3508">
        <f t="shared" si="109"/>
        <v>1.2251193911670846</v>
      </c>
    </row>
    <row r="3509" spans="1:5" x14ac:dyDescent="0.2">
      <c r="A3509" t="s">
        <v>3347</v>
      </c>
      <c r="B3509">
        <v>0.52885568432993157</v>
      </c>
      <c r="C3509">
        <v>2.3964885938064211E-2</v>
      </c>
      <c r="D3509">
        <f t="shared" si="108"/>
        <v>-0.91905400564169792</v>
      </c>
      <c r="E3509">
        <f t="shared" si="109"/>
        <v>1.6204246337110915</v>
      </c>
    </row>
    <row r="3510" spans="1:5" x14ac:dyDescent="0.2">
      <c r="A3510" t="s">
        <v>3348</v>
      </c>
      <c r="B3510">
        <v>0.5281954225324601</v>
      </c>
      <c r="C3510">
        <v>1.5562956308490187E-3</v>
      </c>
      <c r="D3510">
        <f t="shared" si="108"/>
        <v>-0.9208562960675799</v>
      </c>
      <c r="E3510">
        <f t="shared" si="109"/>
        <v>2.8079079017864315</v>
      </c>
    </row>
    <row r="3511" spans="1:5" x14ac:dyDescent="0.2">
      <c r="A3511" t="s">
        <v>239</v>
      </c>
      <c r="B3511">
        <v>0.52783911167696451</v>
      </c>
      <c r="C3511">
        <v>0.12157620319317453</v>
      </c>
      <c r="D3511">
        <f t="shared" si="108"/>
        <v>-0.92182983984307765</v>
      </c>
      <c r="E3511">
        <f t="shared" si="109"/>
        <v>0.91515142369216695</v>
      </c>
    </row>
    <row r="3512" spans="1:5" x14ac:dyDescent="0.2">
      <c r="A3512" t="s">
        <v>3349</v>
      </c>
      <c r="B3512">
        <v>0.52733808787479364</v>
      </c>
      <c r="C3512">
        <v>7.5932645634091245E-2</v>
      </c>
      <c r="D3512">
        <f t="shared" si="108"/>
        <v>-0.92319989334572827</v>
      </c>
      <c r="E3512">
        <f t="shared" si="109"/>
        <v>1.119571468233892</v>
      </c>
    </row>
    <row r="3513" spans="1:5" x14ac:dyDescent="0.2">
      <c r="A3513" t="s">
        <v>3350</v>
      </c>
      <c r="B3513">
        <v>0.52707234229235167</v>
      </c>
      <c r="C3513">
        <v>1.0504737210693324E-3</v>
      </c>
      <c r="D3513">
        <f t="shared" si="108"/>
        <v>-0.92392710512413245</v>
      </c>
      <c r="E3513">
        <f t="shared" si="109"/>
        <v>2.9786148075486811</v>
      </c>
    </row>
    <row r="3514" spans="1:5" x14ac:dyDescent="0.2">
      <c r="A3514" t="s">
        <v>3351</v>
      </c>
      <c r="B3514">
        <v>0.52697816060482094</v>
      </c>
      <c r="C3514">
        <v>6.5418952235638886E-3</v>
      </c>
      <c r="D3514">
        <f t="shared" si="108"/>
        <v>-0.92418492095654514</v>
      </c>
      <c r="E3514">
        <f t="shared" si="109"/>
        <v>2.184296415911501</v>
      </c>
    </row>
    <row r="3515" spans="1:5" x14ac:dyDescent="0.2">
      <c r="A3515" t="s">
        <v>3352</v>
      </c>
      <c r="B3515">
        <v>0.52620989850818423</v>
      </c>
      <c r="C3515">
        <v>8.0393776450545375E-4</v>
      </c>
      <c r="D3515">
        <f t="shared" si="108"/>
        <v>-0.92628970766377006</v>
      </c>
      <c r="E3515">
        <f t="shared" si="109"/>
        <v>3.0947775701296791</v>
      </c>
    </row>
    <row r="3516" spans="1:5" x14ac:dyDescent="0.2">
      <c r="A3516" t="s">
        <v>3353</v>
      </c>
      <c r="B3516">
        <v>0.52547430164044917</v>
      </c>
      <c r="C3516">
        <v>0.11462546658885273</v>
      </c>
      <c r="D3516">
        <f t="shared" si="108"/>
        <v>-0.92830788408229392</v>
      </c>
      <c r="E3516">
        <f t="shared" si="109"/>
        <v>0.94071888350031596</v>
      </c>
    </row>
    <row r="3517" spans="1:5" x14ac:dyDescent="0.2">
      <c r="A3517" t="s">
        <v>3354</v>
      </c>
      <c r="B3517">
        <v>0.5248749203943589</v>
      </c>
      <c r="C3517">
        <v>2.5332352399138384E-2</v>
      </c>
      <c r="D3517">
        <f t="shared" si="108"/>
        <v>-0.92995443063473338</v>
      </c>
      <c r="E3517">
        <f t="shared" si="109"/>
        <v>1.5963244791187152</v>
      </c>
    </row>
    <row r="3518" spans="1:5" x14ac:dyDescent="0.2">
      <c r="A3518" t="s">
        <v>3355</v>
      </c>
      <c r="B3518">
        <v>0.52386938440372266</v>
      </c>
      <c r="C3518">
        <v>1.0095386746275374E-3</v>
      </c>
      <c r="D3518">
        <f t="shared" si="108"/>
        <v>-0.93272094335861766</v>
      </c>
      <c r="E3518">
        <f t="shared" si="109"/>
        <v>2.9958770389238079</v>
      </c>
    </row>
    <row r="3519" spans="1:5" x14ac:dyDescent="0.2">
      <c r="A3519" t="s">
        <v>3356</v>
      </c>
      <c r="B3519">
        <v>0.52375592684263572</v>
      </c>
      <c r="C3519">
        <v>0.21116535110709975</v>
      </c>
      <c r="D3519">
        <f t="shared" si="108"/>
        <v>-0.93303343038926556</v>
      </c>
      <c r="E3519">
        <f t="shared" si="109"/>
        <v>0.67537734114522319</v>
      </c>
    </row>
    <row r="3520" spans="1:5" x14ac:dyDescent="0.2">
      <c r="A3520" t="s">
        <v>3357</v>
      </c>
      <c r="B3520">
        <v>0.52343253369492326</v>
      </c>
      <c r="C3520">
        <v>4.7631420889328886E-3</v>
      </c>
      <c r="D3520">
        <f t="shared" si="108"/>
        <v>-0.93392449770498931</v>
      </c>
      <c r="E3520">
        <f t="shared" si="109"/>
        <v>2.3221064628891916</v>
      </c>
    </row>
    <row r="3521" spans="1:5" x14ac:dyDescent="0.2">
      <c r="A3521" t="s">
        <v>3358</v>
      </c>
      <c r="B3521">
        <v>0.5228057987764132</v>
      </c>
      <c r="C3521">
        <v>4.8618647513614763E-2</v>
      </c>
      <c r="D3521">
        <f t="shared" si="108"/>
        <v>-0.93565295180378905</v>
      </c>
      <c r="E3521">
        <f t="shared" si="109"/>
        <v>1.3131971266433162</v>
      </c>
    </row>
    <row r="3522" spans="1:5" x14ac:dyDescent="0.2">
      <c r="A3522" t="s">
        <v>3359</v>
      </c>
      <c r="B3522">
        <v>0.52255323622484795</v>
      </c>
      <c r="C3522">
        <v>0.30706766311165201</v>
      </c>
      <c r="D3522">
        <f t="shared" si="108"/>
        <v>-0.93635007257387304</v>
      </c>
      <c r="E3522">
        <f t="shared" si="109"/>
        <v>0.51276591612485323</v>
      </c>
    </row>
    <row r="3523" spans="1:5" x14ac:dyDescent="0.2">
      <c r="A3523" t="s">
        <v>3360</v>
      </c>
      <c r="B3523">
        <v>0.52247636637362838</v>
      </c>
      <c r="C3523">
        <v>2.9442076181358601E-3</v>
      </c>
      <c r="D3523">
        <f t="shared" ref="D3523:D3586" si="110">LOG(B3523, 2)</f>
        <v>-0.93656231489327257</v>
      </c>
      <c r="E3523">
        <f t="shared" ref="E3523:E3586" si="111">-LOG(C3523, 10)</f>
        <v>2.5310315678972142</v>
      </c>
    </row>
    <row r="3524" spans="1:5" x14ac:dyDescent="0.2">
      <c r="A3524" t="s">
        <v>3361</v>
      </c>
      <c r="B3524">
        <v>0.52106127553116566</v>
      </c>
      <c r="C3524">
        <v>3.2184097765531772E-2</v>
      </c>
      <c r="D3524">
        <f t="shared" si="110"/>
        <v>-0.94047505500006079</v>
      </c>
      <c r="E3524">
        <f t="shared" si="111"/>
        <v>1.4923586611798201</v>
      </c>
    </row>
    <row r="3525" spans="1:5" x14ac:dyDescent="0.2">
      <c r="A3525" t="s">
        <v>3362</v>
      </c>
      <c r="B3525">
        <v>0.52047225418035137</v>
      </c>
      <c r="C3525">
        <v>4.786909452792712E-3</v>
      </c>
      <c r="D3525">
        <f t="shared" si="110"/>
        <v>-0.94210683784362803</v>
      </c>
      <c r="E3525">
        <f t="shared" si="111"/>
        <v>2.319944787375873</v>
      </c>
    </row>
    <row r="3526" spans="1:5" x14ac:dyDescent="0.2">
      <c r="A3526" t="s">
        <v>3363</v>
      </c>
      <c r="B3526">
        <v>0.52020242854016963</v>
      </c>
      <c r="C3526">
        <v>2.5706678825981617E-2</v>
      </c>
      <c r="D3526">
        <f t="shared" si="110"/>
        <v>-0.94285496043790573</v>
      </c>
      <c r="E3526">
        <f t="shared" si="111"/>
        <v>1.5899540284026057</v>
      </c>
    </row>
    <row r="3527" spans="1:5" x14ac:dyDescent="0.2">
      <c r="A3527" t="s">
        <v>3364</v>
      </c>
      <c r="B3527">
        <v>0.52014222326560311</v>
      </c>
      <c r="C3527">
        <v>9.5705181751350524E-2</v>
      </c>
      <c r="D3527">
        <f t="shared" si="110"/>
        <v>-0.94302193943087442</v>
      </c>
      <c r="E3527">
        <f t="shared" si="111"/>
        <v>1.0190645476453577</v>
      </c>
    </row>
    <row r="3528" spans="1:5" x14ac:dyDescent="0.2">
      <c r="A3528" t="s">
        <v>3365</v>
      </c>
      <c r="B3528">
        <v>0.51953815332771625</v>
      </c>
      <c r="C3528">
        <v>4.7777429718679723E-2</v>
      </c>
      <c r="D3528">
        <f t="shared" si="110"/>
        <v>-0.94469839465966388</v>
      </c>
      <c r="E3528">
        <f t="shared" si="111"/>
        <v>1.3207772176882646</v>
      </c>
    </row>
    <row r="3529" spans="1:5" x14ac:dyDescent="0.2">
      <c r="A3529" t="s">
        <v>3366</v>
      </c>
      <c r="B3529">
        <v>0.5186931924744439</v>
      </c>
      <c r="C3529">
        <v>5.2503933520918075E-2</v>
      </c>
      <c r="D3529">
        <f t="shared" si="110"/>
        <v>-0.94704665953690537</v>
      </c>
      <c r="E3529">
        <f t="shared" si="111"/>
        <v>1.2798081586428884</v>
      </c>
    </row>
    <row r="3530" spans="1:5" x14ac:dyDescent="0.2">
      <c r="A3530" t="s">
        <v>3367</v>
      </c>
      <c r="B3530">
        <v>0.51817414132680761</v>
      </c>
      <c r="C3530">
        <v>0.10163695083124465</v>
      </c>
      <c r="D3530">
        <f t="shared" si="110"/>
        <v>-0.94849107302125879</v>
      </c>
      <c r="E3530">
        <f t="shared" si="111"/>
        <v>0.99294837251805335</v>
      </c>
    </row>
    <row r="3531" spans="1:5" x14ac:dyDescent="0.2">
      <c r="A3531" t="s">
        <v>3368</v>
      </c>
      <c r="B3531">
        <v>0.51813523101874404</v>
      </c>
      <c r="C3531">
        <v>4.586778857979543E-3</v>
      </c>
      <c r="D3531">
        <f t="shared" si="110"/>
        <v>-0.94859941076287768</v>
      </c>
      <c r="E3531">
        <f t="shared" si="111"/>
        <v>2.3384921979701248</v>
      </c>
    </row>
    <row r="3532" spans="1:5" x14ac:dyDescent="0.2">
      <c r="A3532" t="s">
        <v>3369</v>
      </c>
      <c r="B3532">
        <v>0.51743293989166894</v>
      </c>
      <c r="C3532">
        <v>3.5242130563865084E-4</v>
      </c>
      <c r="D3532">
        <f t="shared" si="110"/>
        <v>-0.95055619566623761</v>
      </c>
      <c r="E3532">
        <f t="shared" si="111"/>
        <v>3.4529378441828014</v>
      </c>
    </row>
    <row r="3533" spans="1:5" x14ac:dyDescent="0.2">
      <c r="A3533" t="s">
        <v>3370</v>
      </c>
      <c r="B3533">
        <v>0.51655306065757445</v>
      </c>
      <c r="C3533">
        <v>3.4747847894749362E-3</v>
      </c>
      <c r="D3533">
        <f t="shared" si="110"/>
        <v>-0.95301154363678708</v>
      </c>
      <c r="E3533">
        <f t="shared" si="111"/>
        <v>2.4590720882358208</v>
      </c>
    </row>
    <row r="3534" spans="1:5" x14ac:dyDescent="0.2">
      <c r="A3534" t="s">
        <v>3371</v>
      </c>
      <c r="B3534">
        <v>0.51646329370798649</v>
      </c>
      <c r="C3534">
        <v>1.19484226610294E-2</v>
      </c>
      <c r="D3534">
        <f t="shared" si="110"/>
        <v>-0.95326227796985907</v>
      </c>
      <c r="E3534">
        <f t="shared" si="111"/>
        <v>1.9226894231530991</v>
      </c>
    </row>
    <row r="3535" spans="1:5" x14ac:dyDescent="0.2">
      <c r="A3535" t="s">
        <v>3372</v>
      </c>
      <c r="B3535">
        <v>0.51576044652690201</v>
      </c>
      <c r="C3535">
        <v>1.0973406795193373E-3</v>
      </c>
      <c r="D3535">
        <f t="shared" si="110"/>
        <v>-0.95522695725369289</v>
      </c>
      <c r="E3535">
        <f t="shared" si="111"/>
        <v>2.9596585207699233</v>
      </c>
    </row>
    <row r="3536" spans="1:5" x14ac:dyDescent="0.2">
      <c r="A3536" t="s">
        <v>3373</v>
      </c>
      <c r="B3536">
        <v>0.51538194149077921</v>
      </c>
      <c r="C3536">
        <v>1.7497550501286048E-2</v>
      </c>
      <c r="D3536">
        <f t="shared" si="110"/>
        <v>-0.95628610751157705</v>
      </c>
      <c r="E3536">
        <f t="shared" si="111"/>
        <v>1.7570227443555841</v>
      </c>
    </row>
    <row r="3537" spans="1:5" x14ac:dyDescent="0.2">
      <c r="A3537" t="s">
        <v>3374</v>
      </c>
      <c r="B3537">
        <v>0.5149763979190326</v>
      </c>
      <c r="C3537">
        <v>0.32676284319727139</v>
      </c>
      <c r="D3537">
        <f t="shared" si="110"/>
        <v>-0.95742178178655024</v>
      </c>
      <c r="E3537">
        <f t="shared" si="111"/>
        <v>0.48576733375479669</v>
      </c>
    </row>
    <row r="3538" spans="1:5" x14ac:dyDescent="0.2">
      <c r="A3538" t="s">
        <v>3375</v>
      </c>
      <c r="B3538">
        <v>0.51475122671777485</v>
      </c>
      <c r="C3538">
        <v>9.8963507556945399E-2</v>
      </c>
      <c r="D3538">
        <f t="shared" si="110"/>
        <v>-0.95805273189959195</v>
      </c>
      <c r="E3538">
        <f t="shared" si="111"/>
        <v>1.0045249204360223</v>
      </c>
    </row>
    <row r="3539" spans="1:5" x14ac:dyDescent="0.2">
      <c r="A3539" t="s">
        <v>3376</v>
      </c>
      <c r="B3539">
        <v>0.51436233258398534</v>
      </c>
      <c r="C3539">
        <v>0.15338531110027839</v>
      </c>
      <c r="D3539">
        <f t="shared" si="110"/>
        <v>-0.9591430987689904</v>
      </c>
      <c r="E3539">
        <f t="shared" si="111"/>
        <v>0.81421622848052455</v>
      </c>
    </row>
    <row r="3540" spans="1:5" x14ac:dyDescent="0.2">
      <c r="A3540" t="s">
        <v>3377</v>
      </c>
      <c r="B3540">
        <v>0.51403575473787499</v>
      </c>
      <c r="C3540">
        <v>4.0699593506517259E-4</v>
      </c>
      <c r="D3540">
        <f t="shared" si="110"/>
        <v>-0.96005938257133039</v>
      </c>
      <c r="E3540">
        <f t="shared" si="111"/>
        <v>3.3904099283364033</v>
      </c>
    </row>
    <row r="3541" spans="1:5" x14ac:dyDescent="0.2">
      <c r="A3541" t="s">
        <v>3378</v>
      </c>
      <c r="B3541">
        <v>0.51399737298126025</v>
      </c>
      <c r="C3541">
        <v>6.9183437130138055E-3</v>
      </c>
      <c r="D3541">
        <f t="shared" si="110"/>
        <v>-0.96016710900243729</v>
      </c>
      <c r="E3541">
        <f t="shared" si="111"/>
        <v>2.159997865427012</v>
      </c>
    </row>
    <row r="3542" spans="1:5" x14ac:dyDescent="0.2">
      <c r="A3542" t="s">
        <v>3379</v>
      </c>
      <c r="B3542">
        <v>0.51271985999321312</v>
      </c>
      <c r="C3542">
        <v>8.4724984874702297E-5</v>
      </c>
      <c r="D3542">
        <f t="shared" si="110"/>
        <v>-0.96375731386991592</v>
      </c>
      <c r="E3542">
        <f t="shared" si="111"/>
        <v>4.0719885000218197</v>
      </c>
    </row>
    <row r="3543" spans="1:5" x14ac:dyDescent="0.2">
      <c r="A3543" t="s">
        <v>3380</v>
      </c>
      <c r="B3543">
        <v>0.51200291112593399</v>
      </c>
      <c r="C3543">
        <v>0.26591174693018788</v>
      </c>
      <c r="D3543">
        <f t="shared" si="110"/>
        <v>-0.96577608182027341</v>
      </c>
      <c r="E3543">
        <f t="shared" si="111"/>
        <v>0.57526247683062404</v>
      </c>
    </row>
    <row r="3544" spans="1:5" x14ac:dyDescent="0.2">
      <c r="A3544" t="s">
        <v>3381</v>
      </c>
      <c r="B3544">
        <v>0.51195773509227072</v>
      </c>
      <c r="C3544">
        <v>7.6699033147106376E-4</v>
      </c>
      <c r="D3544">
        <f t="shared" si="110"/>
        <v>-0.96590338210279103</v>
      </c>
      <c r="E3544">
        <f t="shared" si="111"/>
        <v>3.1152101106471477</v>
      </c>
    </row>
    <row r="3545" spans="1:5" x14ac:dyDescent="0.2">
      <c r="A3545" t="s">
        <v>3382</v>
      </c>
      <c r="B3545">
        <v>0.51168322660028998</v>
      </c>
      <c r="C3545">
        <v>1.1978223165864057E-2</v>
      </c>
      <c r="D3545">
        <f t="shared" si="110"/>
        <v>-0.96667715350189809</v>
      </c>
      <c r="E3545">
        <f t="shared" si="111"/>
        <v>1.9216075998508706</v>
      </c>
    </row>
    <row r="3546" spans="1:5" x14ac:dyDescent="0.2">
      <c r="A3546" t="s">
        <v>3383</v>
      </c>
      <c r="B3546">
        <v>0.51107521850626836</v>
      </c>
      <c r="C3546">
        <v>2.4639010016123588E-3</v>
      </c>
      <c r="D3546">
        <f t="shared" si="110"/>
        <v>-0.96839245660126494</v>
      </c>
      <c r="E3546">
        <f t="shared" si="111"/>
        <v>2.6083767459058294</v>
      </c>
    </row>
    <row r="3547" spans="1:5" x14ac:dyDescent="0.2">
      <c r="A3547" t="s">
        <v>3384</v>
      </c>
      <c r="B3547">
        <v>0.51036224408633546</v>
      </c>
      <c r="C3547">
        <v>0.23417267972635136</v>
      </c>
      <c r="D3547">
        <f t="shared" si="110"/>
        <v>-0.9704064904792844</v>
      </c>
      <c r="E3547">
        <f t="shared" si="111"/>
        <v>0.63046377423459321</v>
      </c>
    </row>
    <row r="3548" spans="1:5" x14ac:dyDescent="0.2">
      <c r="A3548" t="s">
        <v>3385</v>
      </c>
      <c r="B3548">
        <v>0.51035231868061037</v>
      </c>
      <c r="C3548">
        <v>3.5458501430808481E-3</v>
      </c>
      <c r="D3548">
        <f t="shared" si="110"/>
        <v>-0.97043454794831863</v>
      </c>
      <c r="E3548">
        <f t="shared" si="111"/>
        <v>2.4502796227701578</v>
      </c>
    </row>
    <row r="3549" spans="1:5" x14ac:dyDescent="0.2">
      <c r="A3549" t="s">
        <v>3386</v>
      </c>
      <c r="B3549">
        <v>0.51035191640810817</v>
      </c>
      <c r="C3549">
        <v>0.1484399479694129</v>
      </c>
      <c r="D3549">
        <f t="shared" si="110"/>
        <v>-0.97043568511719491</v>
      </c>
      <c r="E3549">
        <f t="shared" si="111"/>
        <v>0.82844920655042242</v>
      </c>
    </row>
    <row r="3550" spans="1:5" x14ac:dyDescent="0.2">
      <c r="A3550" t="s">
        <v>3387</v>
      </c>
      <c r="B3550">
        <v>0.51021854128551725</v>
      </c>
      <c r="C3550">
        <v>5.564773481618936E-3</v>
      </c>
      <c r="D3550">
        <f t="shared" si="110"/>
        <v>-0.97081276761568336</v>
      </c>
      <c r="E3550">
        <f t="shared" si="111"/>
        <v>2.2545525092601166</v>
      </c>
    </row>
    <row r="3551" spans="1:5" x14ac:dyDescent="0.2">
      <c r="A3551" t="s">
        <v>3388</v>
      </c>
      <c r="B3551">
        <v>0.51011272805523278</v>
      </c>
      <c r="C3551">
        <v>9.2333436306763647E-2</v>
      </c>
      <c r="D3551">
        <f t="shared" si="110"/>
        <v>-0.97111199636173129</v>
      </c>
      <c r="E3551">
        <f t="shared" si="111"/>
        <v>1.03464100131477</v>
      </c>
    </row>
    <row r="3552" spans="1:5" x14ac:dyDescent="0.2">
      <c r="A3552" t="s">
        <v>3389</v>
      </c>
      <c r="B3552">
        <v>0.5099848720249619</v>
      </c>
      <c r="C3552">
        <v>1.6637353463348731E-3</v>
      </c>
      <c r="D3552">
        <f t="shared" si="110"/>
        <v>-0.97147364266257719</v>
      </c>
      <c r="E3552">
        <f t="shared" si="111"/>
        <v>2.7789157566315765</v>
      </c>
    </row>
    <row r="3553" spans="1:5" x14ac:dyDescent="0.2">
      <c r="A3553" t="s">
        <v>3390</v>
      </c>
      <c r="B3553">
        <v>0.50991902913812637</v>
      </c>
      <c r="C3553">
        <v>9.7030189655574139E-2</v>
      </c>
      <c r="D3553">
        <f t="shared" si="110"/>
        <v>-0.97165991747991842</v>
      </c>
      <c r="E3553">
        <f t="shared" si="111"/>
        <v>1.0130931197448192</v>
      </c>
    </row>
    <row r="3554" spans="1:5" x14ac:dyDescent="0.2">
      <c r="A3554" t="s">
        <v>3391</v>
      </c>
      <c r="B3554">
        <v>0.50988664404161721</v>
      </c>
      <c r="C3554">
        <v>2.5208512113198137E-2</v>
      </c>
      <c r="D3554">
        <f t="shared" si="110"/>
        <v>-0.97175154634486194</v>
      </c>
      <c r="E3554">
        <f t="shared" si="111"/>
        <v>1.598452787012852</v>
      </c>
    </row>
    <row r="3555" spans="1:5" x14ac:dyDescent="0.2">
      <c r="A3555" t="s">
        <v>3392</v>
      </c>
      <c r="B3555">
        <v>0.50928062301362065</v>
      </c>
      <c r="C3555">
        <v>2.4553604228993232E-5</v>
      </c>
      <c r="D3555">
        <f t="shared" si="110"/>
        <v>-0.97346726792084215</v>
      </c>
      <c r="E3555">
        <f t="shared" si="111"/>
        <v>4.6098847486785877</v>
      </c>
    </row>
    <row r="3556" spans="1:5" x14ac:dyDescent="0.2">
      <c r="A3556" t="s">
        <v>3393</v>
      </c>
      <c r="B3556">
        <v>0.50918444233445037</v>
      </c>
      <c r="C3556">
        <v>2.2129216439778976E-3</v>
      </c>
      <c r="D3556">
        <f t="shared" si="110"/>
        <v>-0.97373975520391531</v>
      </c>
      <c r="E3556">
        <f t="shared" si="111"/>
        <v>2.6550339634746769</v>
      </c>
    </row>
    <row r="3557" spans="1:5" x14ac:dyDescent="0.2">
      <c r="A3557" t="s">
        <v>3394</v>
      </c>
      <c r="B3557">
        <v>0.50882062450090404</v>
      </c>
      <c r="C3557">
        <v>0.28550507766885097</v>
      </c>
      <c r="D3557">
        <f t="shared" si="110"/>
        <v>-0.97477094497632433</v>
      </c>
      <c r="E3557">
        <f t="shared" si="111"/>
        <v>0.54438616348134439</v>
      </c>
    </row>
    <row r="3558" spans="1:5" x14ac:dyDescent="0.2">
      <c r="A3558" t="s">
        <v>3395</v>
      </c>
      <c r="B3558">
        <v>0.50845922419002798</v>
      </c>
      <c r="C3558">
        <v>9.8953179240678021E-2</v>
      </c>
      <c r="D3558">
        <f t="shared" si="110"/>
        <v>-0.97579601287456796</v>
      </c>
      <c r="E3558">
        <f t="shared" si="111"/>
        <v>1.0045702479002085</v>
      </c>
    </row>
    <row r="3559" spans="1:5" x14ac:dyDescent="0.2">
      <c r="A3559" t="s">
        <v>3396</v>
      </c>
      <c r="B3559">
        <v>0.5083751393842193</v>
      </c>
      <c r="C3559">
        <v>3.5734900184079585E-2</v>
      </c>
      <c r="D3559">
        <f t="shared" si="110"/>
        <v>-0.97603461364766608</v>
      </c>
      <c r="E3559">
        <f t="shared" si="111"/>
        <v>1.4469074266470168</v>
      </c>
    </row>
    <row r="3560" spans="1:5" x14ac:dyDescent="0.2">
      <c r="A3560" t="s">
        <v>3397</v>
      </c>
      <c r="B3560">
        <v>0.50752202117863432</v>
      </c>
      <c r="C3560">
        <v>0.58687150282208855</v>
      </c>
      <c r="D3560">
        <f t="shared" si="110"/>
        <v>-0.97845767326746025</v>
      </c>
      <c r="E3560">
        <f t="shared" si="111"/>
        <v>0.23145697835078413</v>
      </c>
    </row>
    <row r="3561" spans="1:5" x14ac:dyDescent="0.2">
      <c r="A3561" t="s">
        <v>3398</v>
      </c>
      <c r="B3561">
        <v>0.50746803227640136</v>
      </c>
      <c r="C3561">
        <v>5.8090461939455879E-4</v>
      </c>
      <c r="D3561">
        <f t="shared" si="110"/>
        <v>-0.97861115166130819</v>
      </c>
      <c r="E3561">
        <f t="shared" si="111"/>
        <v>3.2358951699696483</v>
      </c>
    </row>
    <row r="3562" spans="1:5" x14ac:dyDescent="0.2">
      <c r="A3562" t="s">
        <v>3399</v>
      </c>
      <c r="B3562">
        <v>0.50723856162015779</v>
      </c>
      <c r="C3562">
        <v>9.6831534209782071E-3</v>
      </c>
      <c r="D3562">
        <f t="shared" si="110"/>
        <v>-0.97926366773921092</v>
      </c>
      <c r="E3562">
        <f t="shared" si="111"/>
        <v>2.0139831870813256</v>
      </c>
    </row>
    <row r="3563" spans="1:5" x14ac:dyDescent="0.2">
      <c r="A3563" t="s">
        <v>3400</v>
      </c>
      <c r="B3563">
        <v>0.50653741419998566</v>
      </c>
      <c r="C3563">
        <v>9.447580430518434E-3</v>
      </c>
      <c r="D3563">
        <f t="shared" si="110"/>
        <v>-0.9812592606343421</v>
      </c>
      <c r="E3563">
        <f t="shared" si="111"/>
        <v>2.0246794020961403</v>
      </c>
    </row>
    <row r="3564" spans="1:5" x14ac:dyDescent="0.2">
      <c r="A3564" t="s">
        <v>3401</v>
      </c>
      <c r="B3564">
        <v>0.50522813471000139</v>
      </c>
      <c r="C3564">
        <v>7.4664134661978604E-2</v>
      </c>
      <c r="D3564">
        <f t="shared" si="110"/>
        <v>-0.98499311396377809</v>
      </c>
      <c r="E3564">
        <f t="shared" si="111"/>
        <v>1.1268879638985712</v>
      </c>
    </row>
    <row r="3565" spans="1:5" x14ac:dyDescent="0.2">
      <c r="A3565" t="s">
        <v>3402</v>
      </c>
      <c r="B3565">
        <v>0.5048872066430744</v>
      </c>
      <c r="C3565">
        <v>0.21566441017222029</v>
      </c>
      <c r="D3565">
        <f t="shared" si="110"/>
        <v>-0.98596697354197882</v>
      </c>
      <c r="E3565">
        <f t="shared" si="111"/>
        <v>0.66622151804576846</v>
      </c>
    </row>
    <row r="3566" spans="1:5" x14ac:dyDescent="0.2">
      <c r="A3566" t="s">
        <v>3403</v>
      </c>
      <c r="B3566">
        <v>0.50374076559486158</v>
      </c>
      <c r="C3566">
        <v>0.64098610729226002</v>
      </c>
      <c r="D3566">
        <f t="shared" si="110"/>
        <v>-0.98924660800131647</v>
      </c>
      <c r="E3566">
        <f t="shared" si="111"/>
        <v>0.19315138326073777</v>
      </c>
    </row>
    <row r="3567" spans="1:5" x14ac:dyDescent="0.2">
      <c r="A3567" t="s">
        <v>3404</v>
      </c>
      <c r="B3567">
        <v>0.50309794105820982</v>
      </c>
      <c r="C3567">
        <v>2.6727694966572971E-3</v>
      </c>
      <c r="D3567">
        <f t="shared" si="110"/>
        <v>-0.99108880951993661</v>
      </c>
      <c r="E3567">
        <f t="shared" si="111"/>
        <v>2.5730384937860462</v>
      </c>
    </row>
    <row r="3568" spans="1:5" x14ac:dyDescent="0.2">
      <c r="A3568" t="s">
        <v>3405</v>
      </c>
      <c r="B3568">
        <v>0.50306998170764494</v>
      </c>
      <c r="C3568">
        <v>6.0488836261707063E-2</v>
      </c>
      <c r="D3568">
        <f t="shared" si="110"/>
        <v>-0.9911689886143088</v>
      </c>
      <c r="E3568">
        <f t="shared" si="111"/>
        <v>1.218324770757663</v>
      </c>
    </row>
    <row r="3569" spans="1:5" x14ac:dyDescent="0.2">
      <c r="A3569" t="s">
        <v>3406</v>
      </c>
      <c r="B3569">
        <v>0.50252761096707532</v>
      </c>
      <c r="C3569">
        <v>0.23532158354366239</v>
      </c>
      <c r="D3569">
        <f t="shared" si="110"/>
        <v>-0.99272522872330882</v>
      </c>
      <c r="E3569">
        <f t="shared" si="111"/>
        <v>0.62833823778773368</v>
      </c>
    </row>
    <row r="3570" spans="1:5" x14ac:dyDescent="0.2">
      <c r="A3570" t="s">
        <v>3407</v>
      </c>
      <c r="B3570">
        <v>0.50251842972427085</v>
      </c>
      <c r="C3570">
        <v>1.342066272055166E-2</v>
      </c>
      <c r="D3570">
        <f t="shared" si="110"/>
        <v>-0.99275158718436907</v>
      </c>
      <c r="E3570">
        <f t="shared" si="111"/>
        <v>1.8722260379097799</v>
      </c>
    </row>
    <row r="3571" spans="1:5" x14ac:dyDescent="0.2">
      <c r="A3571" t="s">
        <v>3408</v>
      </c>
      <c r="B3571">
        <v>0.50201996437207275</v>
      </c>
      <c r="C3571">
        <v>2.7455771340472892E-3</v>
      </c>
      <c r="D3571">
        <f t="shared" si="110"/>
        <v>-0.99418335635301602</v>
      </c>
      <c r="E3571">
        <f t="shared" si="111"/>
        <v>2.5613663507451552</v>
      </c>
    </row>
    <row r="3572" spans="1:5" x14ac:dyDescent="0.2">
      <c r="A3572" t="s">
        <v>3409</v>
      </c>
      <c r="B3572">
        <v>0.50179105175203753</v>
      </c>
      <c r="C3572">
        <v>3.4712044121693866E-3</v>
      </c>
      <c r="D3572">
        <f t="shared" si="110"/>
        <v>-0.99484135093992876</v>
      </c>
      <c r="E3572">
        <f t="shared" si="111"/>
        <v>2.4595198108566043</v>
      </c>
    </row>
    <row r="3573" spans="1:5" x14ac:dyDescent="0.2">
      <c r="A3573" t="s">
        <v>3410</v>
      </c>
      <c r="B3573">
        <v>0.50000919950187295</v>
      </c>
      <c r="C3573">
        <v>0.65773595468336699</v>
      </c>
      <c r="D3573">
        <f t="shared" si="110"/>
        <v>-0.99997345609272847</v>
      </c>
      <c r="E3573">
        <f t="shared" si="111"/>
        <v>0.18194841708283344</v>
      </c>
    </row>
    <row r="3574" spans="1:5" x14ac:dyDescent="0.2">
      <c r="A3574" t="s">
        <v>3411</v>
      </c>
      <c r="B3574">
        <v>0.49980220434999117</v>
      </c>
      <c r="C3574">
        <v>9.3076850115915745E-3</v>
      </c>
      <c r="D3574">
        <f t="shared" si="110"/>
        <v>-1.0005708305219942</v>
      </c>
      <c r="E3574">
        <f t="shared" si="111"/>
        <v>2.0311583224246665</v>
      </c>
    </row>
    <row r="3575" spans="1:5" x14ac:dyDescent="0.2">
      <c r="A3575" t="s">
        <v>3412</v>
      </c>
      <c r="B3575">
        <v>0.49961023354827111</v>
      </c>
      <c r="C3575">
        <v>0.33286257981779938</v>
      </c>
      <c r="D3575">
        <f t="shared" si="110"/>
        <v>-1.0011250668243272</v>
      </c>
      <c r="E3575">
        <f t="shared" si="111"/>
        <v>0.47773502518605326</v>
      </c>
    </row>
    <row r="3576" spans="1:5" x14ac:dyDescent="0.2">
      <c r="A3576" t="s">
        <v>3413</v>
      </c>
      <c r="B3576">
        <v>0.49949578621960761</v>
      </c>
      <c r="C3576">
        <v>1.6439931473872956E-2</v>
      </c>
      <c r="D3576">
        <f t="shared" si="110"/>
        <v>-1.0014555874917261</v>
      </c>
      <c r="E3576">
        <f t="shared" si="111"/>
        <v>1.7840999970502787</v>
      </c>
    </row>
    <row r="3577" spans="1:5" x14ac:dyDescent="0.2">
      <c r="A3577" t="s">
        <v>3414</v>
      </c>
      <c r="B3577">
        <v>0.49888472824713848</v>
      </c>
      <c r="C3577">
        <v>2.0099525738954214E-3</v>
      </c>
      <c r="D3577">
        <f t="shared" si="110"/>
        <v>-1.0032215883378619</v>
      </c>
      <c r="E3577">
        <f t="shared" si="111"/>
        <v>2.6968141899121045</v>
      </c>
    </row>
    <row r="3578" spans="1:5" x14ac:dyDescent="0.2">
      <c r="A3578" t="s">
        <v>3415</v>
      </c>
      <c r="B3578">
        <v>0.4981540563659011</v>
      </c>
      <c r="C3578">
        <v>9.8966198013027851E-3</v>
      </c>
      <c r="D3578">
        <f t="shared" si="110"/>
        <v>-1.0053361237091174</v>
      </c>
      <c r="E3578">
        <f t="shared" si="111"/>
        <v>2.0045131137167922</v>
      </c>
    </row>
    <row r="3579" spans="1:5" x14ac:dyDescent="0.2">
      <c r="A3579" t="s">
        <v>3416</v>
      </c>
      <c r="B3579">
        <v>0.49765524242906511</v>
      </c>
      <c r="C3579">
        <v>0.11751939466688222</v>
      </c>
      <c r="D3579">
        <f t="shared" si="110"/>
        <v>-1.0067814535610466</v>
      </c>
      <c r="E3579">
        <f t="shared" si="111"/>
        <v>0.92989045422860506</v>
      </c>
    </row>
    <row r="3580" spans="1:5" x14ac:dyDescent="0.2">
      <c r="A3580" t="s">
        <v>3417</v>
      </c>
      <c r="B3580">
        <v>0.49739488873732907</v>
      </c>
      <c r="C3580">
        <v>3.1571539561914847E-3</v>
      </c>
      <c r="D3580">
        <f t="shared" si="110"/>
        <v>-1.0075364124857309</v>
      </c>
      <c r="E3580">
        <f t="shared" si="111"/>
        <v>2.5007042395540462</v>
      </c>
    </row>
    <row r="3581" spans="1:5" x14ac:dyDescent="0.2">
      <c r="A3581" t="s">
        <v>3418</v>
      </c>
      <c r="B3581">
        <v>0.49587258147251856</v>
      </c>
      <c r="C3581">
        <v>0.29101666856059055</v>
      </c>
      <c r="D3581">
        <f t="shared" si="110"/>
        <v>-1.0119586389798521</v>
      </c>
      <c r="E3581">
        <f t="shared" si="111"/>
        <v>0.5360821352183337</v>
      </c>
    </row>
    <row r="3582" spans="1:5" x14ac:dyDescent="0.2">
      <c r="A3582" t="s">
        <v>3419</v>
      </c>
      <c r="B3582">
        <v>0.49511050592632672</v>
      </c>
      <c r="C3582">
        <v>7.8371399837163513E-3</v>
      </c>
      <c r="D3582">
        <f t="shared" si="110"/>
        <v>-1.0141775322021118</v>
      </c>
      <c r="E3582">
        <f t="shared" si="111"/>
        <v>2.1058423959764156</v>
      </c>
    </row>
    <row r="3583" spans="1:5" x14ac:dyDescent="0.2">
      <c r="A3583" t="s">
        <v>3420</v>
      </c>
      <c r="B3583">
        <v>0.49496792416059415</v>
      </c>
      <c r="C3583">
        <v>4.8567856973700677E-3</v>
      </c>
      <c r="D3583">
        <f t="shared" si="110"/>
        <v>-1.0145930588947751</v>
      </c>
      <c r="E3583">
        <f t="shared" si="111"/>
        <v>2.3136510590764683</v>
      </c>
    </row>
    <row r="3584" spans="1:5" x14ac:dyDescent="0.2">
      <c r="A3584" t="s">
        <v>3421</v>
      </c>
      <c r="B3584">
        <v>0.49439874053766181</v>
      </c>
      <c r="C3584">
        <v>0.28409369617665431</v>
      </c>
      <c r="D3584">
        <f t="shared" si="110"/>
        <v>-1.0162530268521619</v>
      </c>
      <c r="E3584">
        <f t="shared" si="111"/>
        <v>0.54653840283485222</v>
      </c>
    </row>
    <row r="3585" spans="1:5" x14ac:dyDescent="0.2">
      <c r="A3585" t="s">
        <v>3422</v>
      </c>
      <c r="B3585">
        <v>0.49373538168160358</v>
      </c>
      <c r="C3585">
        <v>2.5087810118641276E-2</v>
      </c>
      <c r="D3585">
        <f t="shared" si="110"/>
        <v>-1.0181900608118541</v>
      </c>
      <c r="E3585">
        <f t="shared" si="111"/>
        <v>1.600537246014883</v>
      </c>
    </row>
    <row r="3586" spans="1:5" x14ac:dyDescent="0.2">
      <c r="A3586" t="s">
        <v>3423</v>
      </c>
      <c r="B3586">
        <v>0.49370993704301258</v>
      </c>
      <c r="C3586">
        <v>1.2613967624157623E-2</v>
      </c>
      <c r="D3586">
        <f t="shared" si="110"/>
        <v>-1.0182644119748492</v>
      </c>
      <c r="E3586">
        <f t="shared" si="111"/>
        <v>1.8991482880301678</v>
      </c>
    </row>
    <row r="3587" spans="1:5" x14ac:dyDescent="0.2">
      <c r="A3587" t="s">
        <v>3424</v>
      </c>
      <c r="B3587">
        <v>0.49363017854946212</v>
      </c>
      <c r="C3587">
        <v>6.0318711119700524E-3</v>
      </c>
      <c r="D3587">
        <f t="shared" ref="D3587:D3650" si="112">LOG(B3587, 2)</f>
        <v>-1.0184974971732466</v>
      </c>
      <c r="E3587">
        <f t="shared" ref="E3587:E3650" si="113">-LOG(C3587, 10)</f>
        <v>2.219547946972205</v>
      </c>
    </row>
    <row r="3588" spans="1:5" x14ac:dyDescent="0.2">
      <c r="A3588" t="s">
        <v>3425</v>
      </c>
      <c r="B3588">
        <v>0.49266281236103765</v>
      </c>
      <c r="C3588">
        <v>1.0380926795397212E-2</v>
      </c>
      <c r="D3588">
        <f t="shared" si="112"/>
        <v>-1.0213275179949444</v>
      </c>
      <c r="E3588">
        <f t="shared" si="113"/>
        <v>1.9837638715204222</v>
      </c>
    </row>
    <row r="3589" spans="1:5" x14ac:dyDescent="0.2">
      <c r="A3589" t="s">
        <v>3426</v>
      </c>
      <c r="B3589">
        <v>0.49247580219984466</v>
      </c>
      <c r="C3589">
        <v>2.5697575032690063E-2</v>
      </c>
      <c r="D3589">
        <f t="shared" si="112"/>
        <v>-1.0218752554024562</v>
      </c>
      <c r="E3589">
        <f t="shared" si="113"/>
        <v>1.5901078571982969</v>
      </c>
    </row>
    <row r="3590" spans="1:5" x14ac:dyDescent="0.2">
      <c r="A3590" t="s">
        <v>3427</v>
      </c>
      <c r="B3590">
        <v>0.4916231636349801</v>
      </c>
      <c r="C3590">
        <v>0.5301082759618897</v>
      </c>
      <c r="D3590">
        <f t="shared" si="112"/>
        <v>-1.0243752026226198</v>
      </c>
      <c r="E3590">
        <f t="shared" si="113"/>
        <v>0.27563541558771243</v>
      </c>
    </row>
    <row r="3591" spans="1:5" x14ac:dyDescent="0.2">
      <c r="A3591" t="s">
        <v>3428</v>
      </c>
      <c r="B3591">
        <v>0.49155142508296168</v>
      </c>
      <c r="C3591">
        <v>0.24770199306825513</v>
      </c>
      <c r="D3591">
        <f t="shared" si="112"/>
        <v>-1.0245857386853068</v>
      </c>
      <c r="E3591">
        <f t="shared" si="113"/>
        <v>0.60607049896497878</v>
      </c>
    </row>
    <row r="3592" spans="1:5" x14ac:dyDescent="0.2">
      <c r="A3592" t="s">
        <v>3429</v>
      </c>
      <c r="B3592">
        <v>0.49149608863226996</v>
      </c>
      <c r="C3592">
        <v>3.6586428725428478E-2</v>
      </c>
      <c r="D3592">
        <f t="shared" si="112"/>
        <v>-1.024748159365821</v>
      </c>
      <c r="E3592">
        <f t="shared" si="113"/>
        <v>1.4366799807985706</v>
      </c>
    </row>
    <row r="3593" spans="1:5" x14ac:dyDescent="0.2">
      <c r="A3593" t="s">
        <v>3430</v>
      </c>
      <c r="B3593">
        <v>0.49114600158149518</v>
      </c>
      <c r="C3593">
        <v>4.7719159808325681E-2</v>
      </c>
      <c r="D3593">
        <f t="shared" si="112"/>
        <v>-1.0257761407202359</v>
      </c>
      <c r="E3593">
        <f t="shared" si="113"/>
        <v>1.3213072115612134</v>
      </c>
    </row>
    <row r="3594" spans="1:5" x14ac:dyDescent="0.2">
      <c r="A3594" t="s">
        <v>3431</v>
      </c>
      <c r="B3594">
        <v>0.49043648335648765</v>
      </c>
      <c r="C3594">
        <v>1.0619183322307622E-3</v>
      </c>
      <c r="D3594">
        <f t="shared" si="112"/>
        <v>-1.0278617904106506</v>
      </c>
      <c r="E3594">
        <f t="shared" si="113"/>
        <v>2.9739088817718167</v>
      </c>
    </row>
    <row r="3595" spans="1:5" x14ac:dyDescent="0.2">
      <c r="A3595" t="s">
        <v>3432</v>
      </c>
      <c r="B3595">
        <v>0.49038770681203597</v>
      </c>
      <c r="C3595">
        <v>7.8680142691025787E-2</v>
      </c>
      <c r="D3595">
        <f t="shared" si="112"/>
        <v>-1.0280052813227947</v>
      </c>
      <c r="E3595">
        <f t="shared" si="113"/>
        <v>1.1041348611336244</v>
      </c>
    </row>
    <row r="3596" spans="1:5" x14ac:dyDescent="0.2">
      <c r="A3596" t="s">
        <v>3433</v>
      </c>
      <c r="B3596">
        <v>0.49007584229855117</v>
      </c>
      <c r="C3596">
        <v>0.24156967556478651</v>
      </c>
      <c r="D3596">
        <f t="shared" si="112"/>
        <v>-1.0289230623104011</v>
      </c>
      <c r="E3596">
        <f t="shared" si="113"/>
        <v>0.61695758396418865</v>
      </c>
    </row>
    <row r="3597" spans="1:5" x14ac:dyDescent="0.2">
      <c r="A3597" t="s">
        <v>3434</v>
      </c>
      <c r="B3597">
        <v>0.49002048433312301</v>
      </c>
      <c r="C3597">
        <v>2.881201454918738E-3</v>
      </c>
      <c r="D3597">
        <f t="shared" si="112"/>
        <v>-1.0290860353980695</v>
      </c>
      <c r="E3597">
        <f t="shared" si="113"/>
        <v>2.5404263745898432</v>
      </c>
    </row>
    <row r="3598" spans="1:5" x14ac:dyDescent="0.2">
      <c r="A3598" t="s">
        <v>3435</v>
      </c>
      <c r="B3598">
        <v>0.48939344472411911</v>
      </c>
      <c r="C3598">
        <v>6.0216580750931357E-3</v>
      </c>
      <c r="D3598">
        <f t="shared" si="112"/>
        <v>-1.0309333178005529</v>
      </c>
      <c r="E3598">
        <f t="shared" si="113"/>
        <v>2.2202839084572994</v>
      </c>
    </row>
    <row r="3599" spans="1:5" x14ac:dyDescent="0.2">
      <c r="A3599" t="s">
        <v>3436</v>
      </c>
      <c r="B3599">
        <v>0.48828172394273273</v>
      </c>
      <c r="C3599">
        <v>2.2128800819597533E-2</v>
      </c>
      <c r="D3599">
        <f t="shared" si="112"/>
        <v>-1.0342143150087004</v>
      </c>
      <c r="E3599">
        <f t="shared" si="113"/>
        <v>1.6550421202590317</v>
      </c>
    </row>
    <row r="3600" spans="1:5" x14ac:dyDescent="0.2">
      <c r="A3600" t="s">
        <v>3437</v>
      </c>
      <c r="B3600">
        <v>0.48570056906417575</v>
      </c>
      <c r="C3600">
        <v>0.18914602024463739</v>
      </c>
      <c r="D3600">
        <f t="shared" si="112"/>
        <v>-1.0418609182115759</v>
      </c>
      <c r="E3600">
        <f t="shared" si="113"/>
        <v>0.72320279211364447</v>
      </c>
    </row>
    <row r="3601" spans="1:5" x14ac:dyDescent="0.2">
      <c r="A3601" t="s">
        <v>3438</v>
      </c>
      <c r="B3601">
        <v>0.48533586047029426</v>
      </c>
      <c r="C3601">
        <v>1.2624238356249548E-3</v>
      </c>
      <c r="D3601">
        <f t="shared" si="112"/>
        <v>-1.0429446330723167</v>
      </c>
      <c r="E3601">
        <f t="shared" si="113"/>
        <v>2.8987948142117572</v>
      </c>
    </row>
    <row r="3602" spans="1:5" x14ac:dyDescent="0.2">
      <c r="A3602" t="s">
        <v>3439</v>
      </c>
      <c r="B3602">
        <v>0.48390790787692423</v>
      </c>
      <c r="C3602">
        <v>6.3118810752969834E-5</v>
      </c>
      <c r="D3602">
        <f t="shared" si="112"/>
        <v>-1.0471955793932466</v>
      </c>
      <c r="E3602">
        <f t="shared" si="113"/>
        <v>4.1998411924394539</v>
      </c>
    </row>
    <row r="3603" spans="1:5" x14ac:dyDescent="0.2">
      <c r="A3603" t="s">
        <v>3440</v>
      </c>
      <c r="B3603">
        <v>0.48338747718341063</v>
      </c>
      <c r="C3603">
        <v>8.9215874235888688E-3</v>
      </c>
      <c r="D3603">
        <f t="shared" si="112"/>
        <v>-1.0487479962965054</v>
      </c>
      <c r="E3603">
        <f t="shared" si="113"/>
        <v>2.0495578644615517</v>
      </c>
    </row>
    <row r="3604" spans="1:5" x14ac:dyDescent="0.2">
      <c r="A3604" t="s">
        <v>3441</v>
      </c>
      <c r="B3604">
        <v>0.48295733269855123</v>
      </c>
      <c r="C3604">
        <v>7.396950710868383E-4</v>
      </c>
      <c r="D3604">
        <f t="shared" si="112"/>
        <v>-1.050032356392016</v>
      </c>
      <c r="E3604">
        <f t="shared" si="113"/>
        <v>3.1309472751833423</v>
      </c>
    </row>
    <row r="3605" spans="1:5" x14ac:dyDescent="0.2">
      <c r="A3605" t="s">
        <v>3442</v>
      </c>
      <c r="B3605">
        <v>0.4827335092496699</v>
      </c>
      <c r="C3605">
        <v>2.3494758733338567E-4</v>
      </c>
      <c r="D3605">
        <f t="shared" si="112"/>
        <v>-1.0507011190466697</v>
      </c>
      <c r="E3605">
        <f t="shared" si="113"/>
        <v>3.6290290103693845</v>
      </c>
    </row>
    <row r="3606" spans="1:5" x14ac:dyDescent="0.2">
      <c r="A3606" t="s">
        <v>3443</v>
      </c>
      <c r="B3606">
        <v>0.4821453856468243</v>
      </c>
      <c r="C3606">
        <v>3.6418405137251787E-2</v>
      </c>
      <c r="D3606">
        <f t="shared" si="112"/>
        <v>-1.0524598539818442</v>
      </c>
      <c r="E3606">
        <f t="shared" si="113"/>
        <v>1.4386790770819289</v>
      </c>
    </row>
    <row r="3607" spans="1:5" x14ac:dyDescent="0.2">
      <c r="A3607" t="s">
        <v>3444</v>
      </c>
      <c r="B3607">
        <v>0.48199748711142132</v>
      </c>
      <c r="C3607">
        <v>1.546309122149026E-4</v>
      </c>
      <c r="D3607">
        <f t="shared" si="112"/>
        <v>-1.0529024698871898</v>
      </c>
      <c r="E3607">
        <f t="shared" si="113"/>
        <v>3.810703682071173</v>
      </c>
    </row>
    <row r="3608" spans="1:5" x14ac:dyDescent="0.2">
      <c r="A3608" t="s">
        <v>3445</v>
      </c>
      <c r="B3608">
        <v>0.48188571189466478</v>
      </c>
      <c r="C3608">
        <v>8.4440867532176445E-3</v>
      </c>
      <c r="D3608">
        <f t="shared" si="112"/>
        <v>-1.0532370696640054</v>
      </c>
      <c r="E3608">
        <f t="shared" si="113"/>
        <v>2.0734473134683404</v>
      </c>
    </row>
    <row r="3609" spans="1:5" x14ac:dyDescent="0.2">
      <c r="A3609" t="s">
        <v>3446</v>
      </c>
      <c r="B3609">
        <v>0.48173890942578823</v>
      </c>
      <c r="C3609">
        <v>8.9274724677373563E-3</v>
      </c>
      <c r="D3609">
        <f t="shared" si="112"/>
        <v>-1.0536766416524974</v>
      </c>
      <c r="E3609">
        <f t="shared" si="113"/>
        <v>2.0492714804942591</v>
      </c>
    </row>
    <row r="3610" spans="1:5" x14ac:dyDescent="0.2">
      <c r="A3610" t="s">
        <v>3447</v>
      </c>
      <c r="B3610">
        <v>0.48116374887230812</v>
      </c>
      <c r="C3610">
        <v>8.2617562682164136E-2</v>
      </c>
      <c r="D3610">
        <f t="shared" si="112"/>
        <v>-1.0554001416755912</v>
      </c>
      <c r="E3610">
        <f t="shared" si="113"/>
        <v>1.0829276213819492</v>
      </c>
    </row>
    <row r="3611" spans="1:5" x14ac:dyDescent="0.2">
      <c r="A3611" t="s">
        <v>3448</v>
      </c>
      <c r="B3611">
        <v>0.48094924987751936</v>
      </c>
      <c r="C3611">
        <v>9.6120285049531885E-3</v>
      </c>
      <c r="D3611">
        <f t="shared" si="112"/>
        <v>-1.0560434271141761</v>
      </c>
      <c r="E3611">
        <f t="shared" si="113"/>
        <v>2.0171849499441339</v>
      </c>
    </row>
    <row r="3612" spans="1:5" x14ac:dyDescent="0.2">
      <c r="A3612" t="s">
        <v>3449</v>
      </c>
      <c r="B3612">
        <v>0.48091303297601862</v>
      </c>
      <c r="C3612">
        <v>8.3512203024736793E-3</v>
      </c>
      <c r="D3612">
        <f t="shared" si="112"/>
        <v>-1.0561520704098903</v>
      </c>
      <c r="E3612">
        <f t="shared" si="113"/>
        <v>2.0782500596171967</v>
      </c>
    </row>
    <row r="3613" spans="1:5" x14ac:dyDescent="0.2">
      <c r="A3613" t="s">
        <v>3450</v>
      </c>
      <c r="B3613">
        <v>0.48076735198611487</v>
      </c>
      <c r="C3613">
        <v>2.4218133157641723E-3</v>
      </c>
      <c r="D3613">
        <f t="shared" si="112"/>
        <v>-1.0565891662404387</v>
      </c>
      <c r="E3613">
        <f t="shared" si="113"/>
        <v>2.615859337269864</v>
      </c>
    </row>
    <row r="3614" spans="1:5" x14ac:dyDescent="0.2">
      <c r="A3614" t="s">
        <v>3451</v>
      </c>
      <c r="B3614">
        <v>0.48057950234822366</v>
      </c>
      <c r="C3614">
        <v>0.1589623842657768</v>
      </c>
      <c r="D3614">
        <f t="shared" si="112"/>
        <v>-1.0571529788607137</v>
      </c>
      <c r="E3614">
        <f t="shared" si="113"/>
        <v>0.79870563189657584</v>
      </c>
    </row>
    <row r="3615" spans="1:5" x14ac:dyDescent="0.2">
      <c r="A3615" t="s">
        <v>3452</v>
      </c>
      <c r="B3615">
        <v>0.48056126203683808</v>
      </c>
      <c r="C3615">
        <v>2.4382566170143179E-2</v>
      </c>
      <c r="D3615">
        <f t="shared" si="112"/>
        <v>-1.0572077371391231</v>
      </c>
      <c r="E3615">
        <f t="shared" si="113"/>
        <v>1.6129205885091153</v>
      </c>
    </row>
    <row r="3616" spans="1:5" x14ac:dyDescent="0.2">
      <c r="A3616" t="s">
        <v>3453</v>
      </c>
      <c r="B3616">
        <v>0.48006128966472433</v>
      </c>
      <c r="C3616">
        <v>0.19132111162050025</v>
      </c>
      <c r="D3616">
        <f t="shared" si="112"/>
        <v>-1.0587094876980352</v>
      </c>
      <c r="E3616">
        <f t="shared" si="113"/>
        <v>0.71823710444001321</v>
      </c>
    </row>
    <row r="3617" spans="1:5" x14ac:dyDescent="0.2">
      <c r="A3617" t="s">
        <v>3454</v>
      </c>
      <c r="B3617">
        <v>0.47900835379981271</v>
      </c>
      <c r="C3617">
        <v>1.3256791278420109E-2</v>
      </c>
      <c r="D3617">
        <f t="shared" si="112"/>
        <v>-1.0618772784238824</v>
      </c>
      <c r="E3617">
        <f t="shared" si="113"/>
        <v>1.8775615814146562</v>
      </c>
    </row>
    <row r="3618" spans="1:5" x14ac:dyDescent="0.2">
      <c r="A3618" t="s">
        <v>3455</v>
      </c>
      <c r="B3618">
        <v>0.47881779155333082</v>
      </c>
      <c r="C3618">
        <v>2.7552165679316544E-2</v>
      </c>
      <c r="D3618">
        <f t="shared" si="112"/>
        <v>-1.0624513350268288</v>
      </c>
      <c r="E3618">
        <f t="shared" si="113"/>
        <v>1.5598442586774917</v>
      </c>
    </row>
    <row r="3619" spans="1:5" x14ac:dyDescent="0.2">
      <c r="A3619" t="s">
        <v>3456</v>
      </c>
      <c r="B3619">
        <v>0.47878855061516801</v>
      </c>
      <c r="C3619">
        <v>1.7962353683285514E-3</v>
      </c>
      <c r="D3619">
        <f t="shared" si="112"/>
        <v>-1.0625394417041425</v>
      </c>
      <c r="E3619">
        <f t="shared" si="113"/>
        <v>2.7456367564944895</v>
      </c>
    </row>
    <row r="3620" spans="1:5" x14ac:dyDescent="0.2">
      <c r="A3620" t="s">
        <v>3457</v>
      </c>
      <c r="B3620">
        <v>0.4776181675121407</v>
      </c>
      <c r="C3620">
        <v>3.710993203581623E-2</v>
      </c>
      <c r="D3620">
        <f t="shared" si="112"/>
        <v>-1.0660703803927341</v>
      </c>
      <c r="E3620">
        <f t="shared" si="113"/>
        <v>1.4305098410297403</v>
      </c>
    </row>
    <row r="3621" spans="1:5" x14ac:dyDescent="0.2">
      <c r="A3621" t="s">
        <v>3458</v>
      </c>
      <c r="B3621">
        <v>0.47718171864837994</v>
      </c>
      <c r="C3621">
        <v>8.5918263364842898E-4</v>
      </c>
      <c r="D3621">
        <f t="shared" si="112"/>
        <v>-1.0673893220146005</v>
      </c>
      <c r="E3621">
        <f t="shared" si="113"/>
        <v>3.0659145097949856</v>
      </c>
    </row>
    <row r="3622" spans="1:5" x14ac:dyDescent="0.2">
      <c r="A3622" t="s">
        <v>3459</v>
      </c>
      <c r="B3622">
        <v>0.47683028818489559</v>
      </c>
      <c r="C3622">
        <v>4.007692874010294E-3</v>
      </c>
      <c r="D3622">
        <f t="shared" si="112"/>
        <v>-1.0684522164146453</v>
      </c>
      <c r="E3622">
        <f t="shared" si="113"/>
        <v>2.3971055676381399</v>
      </c>
    </row>
    <row r="3623" spans="1:5" x14ac:dyDescent="0.2">
      <c r="A3623" t="s">
        <v>3460</v>
      </c>
      <c r="B3623">
        <v>0.47662497015849625</v>
      </c>
      <c r="C3623">
        <v>1.3523759048542244E-3</v>
      </c>
      <c r="D3623">
        <f t="shared" si="112"/>
        <v>-1.0690735592631491</v>
      </c>
      <c r="E3623">
        <f t="shared" si="113"/>
        <v>2.8689025756185367</v>
      </c>
    </row>
    <row r="3624" spans="1:5" x14ac:dyDescent="0.2">
      <c r="A3624" t="s">
        <v>3461</v>
      </c>
      <c r="B3624">
        <v>0.47588104292656397</v>
      </c>
      <c r="C3624">
        <v>1.1062217234863697E-2</v>
      </c>
      <c r="D3624">
        <f t="shared" si="112"/>
        <v>-1.0713271100686548</v>
      </c>
      <c r="E3624">
        <f t="shared" si="113"/>
        <v>1.9561578173027387</v>
      </c>
    </row>
    <row r="3625" spans="1:5" x14ac:dyDescent="0.2">
      <c r="A3625" t="s">
        <v>3386</v>
      </c>
      <c r="B3625">
        <v>0.4758312404226227</v>
      </c>
      <c r="C3625">
        <v>6.19376476476339E-5</v>
      </c>
      <c r="D3625">
        <f t="shared" si="112"/>
        <v>-1.0714781007131648</v>
      </c>
      <c r="E3625">
        <f t="shared" si="113"/>
        <v>4.2080452928935346</v>
      </c>
    </row>
    <row r="3626" spans="1:5" x14ac:dyDescent="0.2">
      <c r="A3626" t="s">
        <v>3462</v>
      </c>
      <c r="B3626">
        <v>0.47565988575034041</v>
      </c>
      <c r="C3626">
        <v>0.18242805867181563</v>
      </c>
      <c r="D3626">
        <f t="shared" si="112"/>
        <v>-1.0719977325453645</v>
      </c>
      <c r="E3626">
        <f t="shared" si="113"/>
        <v>0.73890836343541311</v>
      </c>
    </row>
    <row r="3627" spans="1:5" x14ac:dyDescent="0.2">
      <c r="A3627" t="s">
        <v>3463</v>
      </c>
      <c r="B3627">
        <v>0.47447286401277294</v>
      </c>
      <c r="C3627">
        <v>0.15274406823803027</v>
      </c>
      <c r="D3627">
        <f t="shared" si="112"/>
        <v>-1.0756025156993161</v>
      </c>
      <c r="E3627">
        <f t="shared" si="113"/>
        <v>0.81603564643082438</v>
      </c>
    </row>
    <row r="3628" spans="1:5" x14ac:dyDescent="0.2">
      <c r="A3628" t="s">
        <v>3464</v>
      </c>
      <c r="B3628">
        <v>0.47361818357007579</v>
      </c>
      <c r="C3628">
        <v>8.8533822082423016E-4</v>
      </c>
      <c r="D3628">
        <f t="shared" si="112"/>
        <v>-1.0782036236274664</v>
      </c>
      <c r="E3628">
        <f t="shared" si="113"/>
        <v>3.0528907865035753</v>
      </c>
    </row>
    <row r="3629" spans="1:5" x14ac:dyDescent="0.2">
      <c r="A3629" t="s">
        <v>3465</v>
      </c>
      <c r="B3629">
        <v>0.47320995239063773</v>
      </c>
      <c r="C3629">
        <v>4.1451468291136273E-2</v>
      </c>
      <c r="D3629">
        <f t="shared" si="112"/>
        <v>-1.0794476786195766</v>
      </c>
      <c r="E3629">
        <f t="shared" si="113"/>
        <v>1.3824600812911645</v>
      </c>
    </row>
    <row r="3630" spans="1:5" x14ac:dyDescent="0.2">
      <c r="A3630" t="s">
        <v>3466</v>
      </c>
      <c r="B3630">
        <v>0.47314850462346542</v>
      </c>
      <c r="C3630">
        <v>3.5313919216474587E-2</v>
      </c>
      <c r="D3630">
        <f t="shared" si="112"/>
        <v>-1.0796350291703976</v>
      </c>
      <c r="E3630">
        <f t="shared" si="113"/>
        <v>1.4520540808046816</v>
      </c>
    </row>
    <row r="3631" spans="1:5" x14ac:dyDescent="0.2">
      <c r="A3631" t="s">
        <v>3467</v>
      </c>
      <c r="B3631">
        <v>0.47311975017442648</v>
      </c>
      <c r="C3631">
        <v>3.6808435873229822E-2</v>
      </c>
      <c r="D3631">
        <f t="shared" si="112"/>
        <v>-1.0797227081152092</v>
      </c>
      <c r="E3631">
        <f t="shared" si="113"/>
        <v>1.4340526369423006</v>
      </c>
    </row>
    <row r="3632" spans="1:5" x14ac:dyDescent="0.2">
      <c r="A3632" t="s">
        <v>3468</v>
      </c>
      <c r="B3632">
        <v>0.47291277964724071</v>
      </c>
      <c r="C3632">
        <v>7.6671230995041265E-2</v>
      </c>
      <c r="D3632">
        <f t="shared" si="112"/>
        <v>-1.0803539662348456</v>
      </c>
      <c r="E3632">
        <f t="shared" si="113"/>
        <v>1.1153675638722134</v>
      </c>
    </row>
    <row r="3633" spans="1:5" x14ac:dyDescent="0.2">
      <c r="A3633" t="s">
        <v>3469</v>
      </c>
      <c r="B3633">
        <v>0.47249592884787972</v>
      </c>
      <c r="C3633">
        <v>0.44631445258583707</v>
      </c>
      <c r="D3633">
        <f t="shared" si="112"/>
        <v>-1.0816261961489497</v>
      </c>
      <c r="E3633">
        <f t="shared" si="113"/>
        <v>0.35035904957746006</v>
      </c>
    </row>
    <row r="3634" spans="1:5" x14ac:dyDescent="0.2">
      <c r="A3634" t="s">
        <v>3470</v>
      </c>
      <c r="B3634">
        <v>0.47226145956862736</v>
      </c>
      <c r="C3634">
        <v>0.30056155237118226</v>
      </c>
      <c r="D3634">
        <f t="shared" si="112"/>
        <v>-1.0823422904129598</v>
      </c>
      <c r="E3634">
        <f t="shared" si="113"/>
        <v>0.52206657485012398</v>
      </c>
    </row>
    <row r="3635" spans="1:5" x14ac:dyDescent="0.2">
      <c r="A3635" t="s">
        <v>3471</v>
      </c>
      <c r="B3635">
        <v>0.47191690107942852</v>
      </c>
      <c r="C3635">
        <v>1.2003179547857869E-3</v>
      </c>
      <c r="D3635">
        <f t="shared" si="112"/>
        <v>-1.083395254273281</v>
      </c>
      <c r="E3635">
        <f t="shared" si="113"/>
        <v>2.9207036975203766</v>
      </c>
    </row>
    <row r="3636" spans="1:5" x14ac:dyDescent="0.2">
      <c r="A3636" t="s">
        <v>3472</v>
      </c>
      <c r="B3636">
        <v>0.47148429795882091</v>
      </c>
      <c r="C3636">
        <v>6.9657727199389451E-4</v>
      </c>
      <c r="D3636">
        <f t="shared" si="112"/>
        <v>-1.0847183698706644</v>
      </c>
      <c r="E3636">
        <f t="shared" si="113"/>
        <v>3.1570306998586393</v>
      </c>
    </row>
    <row r="3637" spans="1:5" x14ac:dyDescent="0.2">
      <c r="A3637" t="s">
        <v>2410</v>
      </c>
      <c r="B3637">
        <v>0.47136606488284732</v>
      </c>
      <c r="C3637">
        <v>7.6923923981921027E-3</v>
      </c>
      <c r="D3637">
        <f t="shared" si="112"/>
        <v>-1.0850801966885619</v>
      </c>
      <c r="E3637">
        <f t="shared" si="113"/>
        <v>2.1139385699844038</v>
      </c>
    </row>
    <row r="3638" spans="1:5" x14ac:dyDescent="0.2">
      <c r="A3638" t="s">
        <v>3473</v>
      </c>
      <c r="B3638">
        <v>0.471241141130881</v>
      </c>
      <c r="C3638">
        <v>1.3186772735973946E-3</v>
      </c>
      <c r="D3638">
        <f t="shared" si="112"/>
        <v>-1.0854625974963563</v>
      </c>
      <c r="E3638">
        <f t="shared" si="113"/>
        <v>2.8798614784833787</v>
      </c>
    </row>
    <row r="3639" spans="1:5" x14ac:dyDescent="0.2">
      <c r="A3639" t="s">
        <v>3474</v>
      </c>
      <c r="B3639">
        <v>0.47089168365192291</v>
      </c>
      <c r="C3639">
        <v>1.3601441758296789E-2</v>
      </c>
      <c r="D3639">
        <f t="shared" si="112"/>
        <v>-1.0865328512477461</v>
      </c>
      <c r="E3639">
        <f t="shared" si="113"/>
        <v>1.8664150537999729</v>
      </c>
    </row>
    <row r="3640" spans="1:5" x14ac:dyDescent="0.2">
      <c r="A3640" t="s">
        <v>3475</v>
      </c>
      <c r="B3640">
        <v>0.47049066265080453</v>
      </c>
      <c r="C3640">
        <v>5.516806729417391E-3</v>
      </c>
      <c r="D3640">
        <f t="shared" si="112"/>
        <v>-1.0877620033491733</v>
      </c>
      <c r="E3640">
        <f t="shared" si="113"/>
        <v>2.2583122304373653</v>
      </c>
    </row>
    <row r="3641" spans="1:5" x14ac:dyDescent="0.2">
      <c r="A3641" t="s">
        <v>3476</v>
      </c>
      <c r="B3641">
        <v>0.47028059952684403</v>
      </c>
      <c r="C3641">
        <v>9.6484536711634107E-6</v>
      </c>
      <c r="D3641">
        <f t="shared" si="112"/>
        <v>-1.0884062769243386</v>
      </c>
      <c r="E3641">
        <f t="shared" si="113"/>
        <v>5.0155422841580393</v>
      </c>
    </row>
    <row r="3642" spans="1:5" x14ac:dyDescent="0.2">
      <c r="A3642" t="s">
        <v>3477</v>
      </c>
      <c r="B3642">
        <v>0.47004944527260734</v>
      </c>
      <c r="C3642">
        <v>0.16226233337312243</v>
      </c>
      <c r="D3642">
        <f t="shared" si="112"/>
        <v>-1.0891155706554692</v>
      </c>
      <c r="E3642">
        <f t="shared" si="113"/>
        <v>0.78978228304949472</v>
      </c>
    </row>
    <row r="3643" spans="1:5" x14ac:dyDescent="0.2">
      <c r="A3643" t="s">
        <v>3478</v>
      </c>
      <c r="B3643">
        <v>0.46923790134246302</v>
      </c>
      <c r="C3643">
        <v>0.23230791982497803</v>
      </c>
      <c r="D3643">
        <f t="shared" si="112"/>
        <v>-1.0916085472702124</v>
      </c>
      <c r="E3643">
        <f t="shared" si="113"/>
        <v>0.63393598401097961</v>
      </c>
    </row>
    <row r="3644" spans="1:5" x14ac:dyDescent="0.2">
      <c r="A3644" t="s">
        <v>3479</v>
      </c>
      <c r="B3644">
        <v>0.46851564736935958</v>
      </c>
      <c r="C3644">
        <v>9.121368376431304E-3</v>
      </c>
      <c r="D3644">
        <f t="shared" si="112"/>
        <v>-1.0938308634272182</v>
      </c>
      <c r="E3644">
        <f t="shared" si="113"/>
        <v>2.0399400044616494</v>
      </c>
    </row>
    <row r="3645" spans="1:5" x14ac:dyDescent="0.2">
      <c r="A3645" t="s">
        <v>3480</v>
      </c>
      <c r="B3645">
        <v>0.46841967533820228</v>
      </c>
      <c r="C3645">
        <v>3.092544624327234E-3</v>
      </c>
      <c r="D3645">
        <f t="shared" si="112"/>
        <v>-1.0941264193114788</v>
      </c>
      <c r="E3645">
        <f t="shared" si="113"/>
        <v>2.5096840249375636</v>
      </c>
    </row>
    <row r="3646" spans="1:5" x14ac:dyDescent="0.2">
      <c r="A3646" t="s">
        <v>3481</v>
      </c>
      <c r="B3646">
        <v>0.4673273906289836</v>
      </c>
      <c r="C3646">
        <v>3.0148563025069047E-2</v>
      </c>
      <c r="D3646">
        <f t="shared" si="112"/>
        <v>-1.0974944970886111</v>
      </c>
      <c r="E3646">
        <f t="shared" si="113"/>
        <v>1.5207333828656366</v>
      </c>
    </row>
    <row r="3647" spans="1:5" x14ac:dyDescent="0.2">
      <c r="A3647" t="s">
        <v>3482</v>
      </c>
      <c r="B3647">
        <v>0.46679367092292479</v>
      </c>
      <c r="C3647">
        <v>7.9738126781496354E-5</v>
      </c>
      <c r="D3647">
        <f t="shared" si="112"/>
        <v>-1.0991430946604623</v>
      </c>
      <c r="E3647">
        <f t="shared" si="113"/>
        <v>4.0983339710565589</v>
      </c>
    </row>
    <row r="3648" spans="1:5" x14ac:dyDescent="0.2">
      <c r="A3648" t="s">
        <v>3483</v>
      </c>
      <c r="B3648">
        <v>0.46665440232853334</v>
      </c>
      <c r="C3648">
        <v>6.3080907783907014E-2</v>
      </c>
      <c r="D3648">
        <f t="shared" si="112"/>
        <v>-1.099573589120151</v>
      </c>
      <c r="E3648">
        <f t="shared" si="113"/>
        <v>1.2001020654587844</v>
      </c>
    </row>
    <row r="3649" spans="1:5" x14ac:dyDescent="0.2">
      <c r="A3649" t="s">
        <v>3484</v>
      </c>
      <c r="B3649">
        <v>0.4662268852109549</v>
      </c>
      <c r="C3649">
        <v>0.46964171474558153</v>
      </c>
      <c r="D3649">
        <f t="shared" si="112"/>
        <v>-1.1008958942769631</v>
      </c>
      <c r="E3649">
        <f t="shared" si="113"/>
        <v>0.32823333493075568</v>
      </c>
    </row>
    <row r="3650" spans="1:5" x14ac:dyDescent="0.2">
      <c r="A3650" t="s">
        <v>3485</v>
      </c>
      <c r="B3650">
        <v>0.46492976059281527</v>
      </c>
      <c r="C3650">
        <v>0.34378088487346065</v>
      </c>
      <c r="D3650">
        <f t="shared" si="112"/>
        <v>-1.104915317803405</v>
      </c>
      <c r="E3650">
        <f t="shared" si="113"/>
        <v>0.46371827489960021</v>
      </c>
    </row>
    <row r="3651" spans="1:5" x14ac:dyDescent="0.2">
      <c r="A3651" t="s">
        <v>3486</v>
      </c>
      <c r="B3651">
        <v>0.46453623408782962</v>
      </c>
      <c r="C3651">
        <v>7.8161215217469326E-3</v>
      </c>
      <c r="D3651">
        <f t="shared" ref="D3651:D3714" si="114">LOG(B3651, 2)</f>
        <v>-1.1061369628649231</v>
      </c>
      <c r="E3651">
        <f t="shared" ref="E3651:E3714" si="115">-LOG(C3651, 10)</f>
        <v>2.1070086970101314</v>
      </c>
    </row>
    <row r="3652" spans="1:5" x14ac:dyDescent="0.2">
      <c r="A3652" t="s">
        <v>3487</v>
      </c>
      <c r="B3652">
        <v>0.46451593801105345</v>
      </c>
      <c r="C3652">
        <v>3.7059934604651728E-3</v>
      </c>
      <c r="D3652">
        <f t="shared" si="114"/>
        <v>-1.106199997106053</v>
      </c>
      <c r="E3652">
        <f t="shared" si="115"/>
        <v>2.431095351365312</v>
      </c>
    </row>
    <row r="3653" spans="1:5" x14ac:dyDescent="0.2">
      <c r="A3653" t="s">
        <v>3488</v>
      </c>
      <c r="B3653">
        <v>0.46409347584862548</v>
      </c>
      <c r="C3653">
        <v>3.7262848564051268E-3</v>
      </c>
      <c r="D3653">
        <f t="shared" si="114"/>
        <v>-1.1075126784113465</v>
      </c>
      <c r="E3653">
        <f t="shared" si="115"/>
        <v>2.4287239484638805</v>
      </c>
    </row>
    <row r="3654" spans="1:5" x14ac:dyDescent="0.2">
      <c r="A3654" t="s">
        <v>3489</v>
      </c>
      <c r="B3654">
        <v>0.46404313055272051</v>
      </c>
      <c r="C3654">
        <v>0.11203175041918077</v>
      </c>
      <c r="D3654">
        <f t="shared" si="114"/>
        <v>-1.1076691918131549</v>
      </c>
      <c r="E3654">
        <f t="shared" si="115"/>
        <v>0.95065887842160679</v>
      </c>
    </row>
    <row r="3655" spans="1:5" x14ac:dyDescent="0.2">
      <c r="A3655" t="s">
        <v>3490</v>
      </c>
      <c r="B3655">
        <v>0.46386799761585557</v>
      </c>
      <c r="C3655">
        <v>0.89950082479042659</v>
      </c>
      <c r="D3655">
        <f t="shared" si="114"/>
        <v>-1.1082137772046681</v>
      </c>
      <c r="E3655">
        <f t="shared" si="115"/>
        <v>4.5998434095231633E-2</v>
      </c>
    </row>
    <row r="3656" spans="1:5" x14ac:dyDescent="0.2">
      <c r="A3656" t="s">
        <v>3491</v>
      </c>
      <c r="B3656">
        <v>0.46357360370227874</v>
      </c>
      <c r="C3656">
        <v>0.57437472951579038</v>
      </c>
      <c r="D3656">
        <f t="shared" si="114"/>
        <v>-1.1091296745567953</v>
      </c>
      <c r="E3656">
        <f t="shared" si="115"/>
        <v>0.24080467578746717</v>
      </c>
    </row>
    <row r="3657" spans="1:5" x14ac:dyDescent="0.2">
      <c r="A3657" t="s">
        <v>3492</v>
      </c>
      <c r="B3657">
        <v>0.46298191051812565</v>
      </c>
      <c r="C3657">
        <v>6.5275193755874659E-4</v>
      </c>
      <c r="D3657">
        <f t="shared" si="114"/>
        <v>-1.1109722688222059</v>
      </c>
      <c r="E3657">
        <f t="shared" si="115"/>
        <v>3.185251830390007</v>
      </c>
    </row>
    <row r="3658" spans="1:5" x14ac:dyDescent="0.2">
      <c r="A3658" t="s">
        <v>3493</v>
      </c>
      <c r="B3658">
        <v>0.46205119719226012</v>
      </c>
      <c r="C3658">
        <v>5.6335538618846335E-4</v>
      </c>
      <c r="D3658">
        <f t="shared" si="114"/>
        <v>-1.1138753777847195</v>
      </c>
      <c r="E3658">
        <f t="shared" si="115"/>
        <v>3.2492175490778816</v>
      </c>
    </row>
    <row r="3659" spans="1:5" x14ac:dyDescent="0.2">
      <c r="A3659" t="s">
        <v>3494</v>
      </c>
      <c r="B3659">
        <v>0.46114845512554098</v>
      </c>
      <c r="C3659">
        <v>1.0085106879374809E-3</v>
      </c>
      <c r="D3659">
        <f t="shared" si="114"/>
        <v>-1.1166968301426972</v>
      </c>
      <c r="E3659">
        <f t="shared" si="115"/>
        <v>2.9963194948853502</v>
      </c>
    </row>
    <row r="3660" spans="1:5" x14ac:dyDescent="0.2">
      <c r="A3660" t="s">
        <v>3495</v>
      </c>
      <c r="B3660">
        <v>0.46072892819059336</v>
      </c>
      <c r="C3660">
        <v>4.5069579817433054E-3</v>
      </c>
      <c r="D3660">
        <f t="shared" si="114"/>
        <v>-1.1180099103446928</v>
      </c>
      <c r="E3660">
        <f t="shared" si="115"/>
        <v>2.346116490826756</v>
      </c>
    </row>
    <row r="3661" spans="1:5" x14ac:dyDescent="0.2">
      <c r="A3661" t="s">
        <v>3496</v>
      </c>
      <c r="B3661">
        <v>0.46036523803223212</v>
      </c>
      <c r="C3661">
        <v>0.19639451275539288</v>
      </c>
      <c r="D3661">
        <f t="shared" si="114"/>
        <v>-1.1191491945447147</v>
      </c>
      <c r="E3661">
        <f t="shared" si="115"/>
        <v>0.70687065052740372</v>
      </c>
    </row>
    <row r="3662" spans="1:5" x14ac:dyDescent="0.2">
      <c r="A3662" t="s">
        <v>3497</v>
      </c>
      <c r="B3662">
        <v>0.46032548333212686</v>
      </c>
      <c r="C3662">
        <v>1.7307515104681159E-2</v>
      </c>
      <c r="D3662">
        <f t="shared" si="114"/>
        <v>-1.1192737834156541</v>
      </c>
      <c r="E3662">
        <f t="shared" si="115"/>
        <v>1.7617652806972099</v>
      </c>
    </row>
    <row r="3663" spans="1:5" x14ac:dyDescent="0.2">
      <c r="A3663" t="s">
        <v>3498</v>
      </c>
      <c r="B3663">
        <v>0.4597808698589313</v>
      </c>
      <c r="C3663">
        <v>2.6617519410047177E-3</v>
      </c>
      <c r="D3663">
        <f t="shared" si="114"/>
        <v>-1.120981653915653</v>
      </c>
      <c r="E3663">
        <f t="shared" si="115"/>
        <v>2.5748324205640487</v>
      </c>
    </row>
    <row r="3664" spans="1:5" x14ac:dyDescent="0.2">
      <c r="A3664" t="s">
        <v>3499</v>
      </c>
      <c r="B3664">
        <v>0.45953136004032408</v>
      </c>
      <c r="C3664">
        <v>6.1691719063320686E-3</v>
      </c>
      <c r="D3664">
        <f t="shared" si="114"/>
        <v>-1.1217647754168991</v>
      </c>
      <c r="E3664">
        <f t="shared" si="115"/>
        <v>2.2097731278057489</v>
      </c>
    </row>
    <row r="3665" spans="1:5" x14ac:dyDescent="0.2">
      <c r="A3665" t="s">
        <v>3500</v>
      </c>
      <c r="B3665">
        <v>0.45865506629650965</v>
      </c>
      <c r="C3665">
        <v>0.90821307151023301</v>
      </c>
      <c r="D3665">
        <f t="shared" si="114"/>
        <v>-1.1245185190709817</v>
      </c>
      <c r="E3665">
        <f t="shared" si="115"/>
        <v>4.181225178110843E-2</v>
      </c>
    </row>
    <row r="3666" spans="1:5" x14ac:dyDescent="0.2">
      <c r="A3666" t="s">
        <v>3501</v>
      </c>
      <c r="B3666">
        <v>0.45844804182744109</v>
      </c>
      <c r="C3666">
        <v>7.8667086325432053E-2</v>
      </c>
      <c r="D3666">
        <f t="shared" si="114"/>
        <v>-1.1251698595305122</v>
      </c>
      <c r="E3666">
        <f t="shared" si="115"/>
        <v>1.1042069349487087</v>
      </c>
    </row>
    <row r="3667" spans="1:5" x14ac:dyDescent="0.2">
      <c r="A3667" t="s">
        <v>3502</v>
      </c>
      <c r="B3667">
        <v>0.45821341210499272</v>
      </c>
      <c r="C3667">
        <v>4.8222107143768476E-2</v>
      </c>
      <c r="D3667">
        <f t="shared" si="114"/>
        <v>-1.125908407318164</v>
      </c>
      <c r="E3667">
        <f t="shared" si="115"/>
        <v>1.3167538163368919</v>
      </c>
    </row>
    <row r="3668" spans="1:5" x14ac:dyDescent="0.2">
      <c r="A3668" t="s">
        <v>3503</v>
      </c>
      <c r="B3668">
        <v>0.45810923548013999</v>
      </c>
      <c r="C3668">
        <v>1.8309833493196866E-2</v>
      </c>
      <c r="D3668">
        <f t="shared" si="114"/>
        <v>-1.1262364470126869</v>
      </c>
      <c r="E3668">
        <f t="shared" si="115"/>
        <v>1.737315605087413</v>
      </c>
    </row>
    <row r="3669" spans="1:5" x14ac:dyDescent="0.2">
      <c r="A3669" t="s">
        <v>3504</v>
      </c>
      <c r="B3669">
        <v>0.4564314574525854</v>
      </c>
      <c r="C3669">
        <v>2.7195072600519706E-4</v>
      </c>
      <c r="D3669">
        <f t="shared" si="114"/>
        <v>-1.1315298686707536</v>
      </c>
      <c r="E3669">
        <f t="shared" si="115"/>
        <v>3.5655097774458682</v>
      </c>
    </row>
    <row r="3670" spans="1:5" x14ac:dyDescent="0.2">
      <c r="A3670" t="s">
        <v>3505</v>
      </c>
      <c r="B3670">
        <v>0.45640459668788674</v>
      </c>
      <c r="C3670">
        <v>9.9110791006824382E-4</v>
      </c>
      <c r="D3670">
        <f t="shared" si="114"/>
        <v>-1.1316147730560715</v>
      </c>
      <c r="E3670">
        <f t="shared" si="115"/>
        <v>3.003879057728839</v>
      </c>
    </row>
    <row r="3671" spans="1:5" x14ac:dyDescent="0.2">
      <c r="A3671" t="s">
        <v>3506</v>
      </c>
      <c r="B3671">
        <v>0.45614880891076925</v>
      </c>
      <c r="C3671">
        <v>3.8931819961629442E-2</v>
      </c>
      <c r="D3671">
        <f t="shared" si="114"/>
        <v>-1.1324235449371862</v>
      </c>
      <c r="E3671">
        <f t="shared" si="115"/>
        <v>1.4096952936664233</v>
      </c>
    </row>
    <row r="3672" spans="1:5" x14ac:dyDescent="0.2">
      <c r="A3672" t="s">
        <v>3507</v>
      </c>
      <c r="B3672">
        <v>0.45499317025191438</v>
      </c>
      <c r="C3672">
        <v>3.7307599084507384E-2</v>
      </c>
      <c r="D3672">
        <f t="shared" si="114"/>
        <v>-1.1360832052192045</v>
      </c>
      <c r="E3672">
        <f t="shared" si="115"/>
        <v>1.4282026989061194</v>
      </c>
    </row>
    <row r="3673" spans="1:5" x14ac:dyDescent="0.2">
      <c r="A3673" t="s">
        <v>3508</v>
      </c>
      <c r="B3673">
        <v>0.45472630282811022</v>
      </c>
      <c r="C3673">
        <v>5.5235863160304072E-3</v>
      </c>
      <c r="D3673">
        <f t="shared" si="114"/>
        <v>-1.1369296382819982</v>
      </c>
      <c r="E3673">
        <f t="shared" si="115"/>
        <v>2.2577788549653901</v>
      </c>
    </row>
    <row r="3674" spans="1:5" x14ac:dyDescent="0.2">
      <c r="A3674" t="s">
        <v>3509</v>
      </c>
      <c r="B3674">
        <v>0.4543566595584092</v>
      </c>
      <c r="C3674">
        <v>0.13333922089244263</v>
      </c>
      <c r="D3674">
        <f t="shared" si="114"/>
        <v>-1.1381028701289251</v>
      </c>
      <c r="E3674">
        <f t="shared" si="115"/>
        <v>0.87504208680683626</v>
      </c>
    </row>
    <row r="3675" spans="1:5" x14ac:dyDescent="0.2">
      <c r="A3675" t="s">
        <v>3510</v>
      </c>
      <c r="B3675">
        <v>0.45241484625516104</v>
      </c>
      <c r="C3675">
        <v>0.13302798554105436</v>
      </c>
      <c r="D3675">
        <f t="shared" si="114"/>
        <v>-1.1442818219096278</v>
      </c>
      <c r="E3675">
        <f t="shared" si="115"/>
        <v>0.87605698544247701</v>
      </c>
    </row>
    <row r="3676" spans="1:5" x14ac:dyDescent="0.2">
      <c r="A3676" t="s">
        <v>3511</v>
      </c>
      <c r="B3676">
        <v>0.45236876602613457</v>
      </c>
      <c r="C3676">
        <v>0.23790793011863057</v>
      </c>
      <c r="D3676">
        <f t="shared" si="114"/>
        <v>-1.1444287735498977</v>
      </c>
      <c r="E3676">
        <f t="shared" si="115"/>
        <v>0.62359108150471598</v>
      </c>
    </row>
    <row r="3677" spans="1:5" x14ac:dyDescent="0.2">
      <c r="A3677" t="s">
        <v>3512</v>
      </c>
      <c r="B3677">
        <v>0.4522431602867269</v>
      </c>
      <c r="C3677">
        <v>0.16058200618139035</v>
      </c>
      <c r="D3677">
        <f t="shared" si="114"/>
        <v>-1.144829411156465</v>
      </c>
      <c r="E3677">
        <f t="shared" si="115"/>
        <v>0.7943031206634571</v>
      </c>
    </row>
    <row r="3678" spans="1:5" x14ac:dyDescent="0.2">
      <c r="A3678" t="s">
        <v>3513</v>
      </c>
      <c r="B3678">
        <v>0.45192813882390365</v>
      </c>
      <c r="C3678">
        <v>1.1926712989159378E-3</v>
      </c>
      <c r="D3678">
        <f t="shared" si="114"/>
        <v>-1.1458347072126998</v>
      </c>
      <c r="E3678">
        <f t="shared" si="115"/>
        <v>2.9234792317166001</v>
      </c>
    </row>
    <row r="3679" spans="1:5" x14ac:dyDescent="0.2">
      <c r="A3679" t="s">
        <v>3514</v>
      </c>
      <c r="B3679">
        <v>0.45103607333894263</v>
      </c>
      <c r="C3679">
        <v>4.5157643736391112E-4</v>
      </c>
      <c r="D3679">
        <f t="shared" si="114"/>
        <v>-1.1486852717260341</v>
      </c>
      <c r="E3679">
        <f t="shared" si="115"/>
        <v>3.3452687270433561</v>
      </c>
    </row>
    <row r="3680" spans="1:5" x14ac:dyDescent="0.2">
      <c r="A3680" t="s">
        <v>3515</v>
      </c>
      <c r="B3680">
        <v>0.45078856550464114</v>
      </c>
      <c r="C3680">
        <v>0.22839580998894427</v>
      </c>
      <c r="D3680">
        <f t="shared" si="114"/>
        <v>-1.1494771736517817</v>
      </c>
      <c r="E3680">
        <f t="shared" si="115"/>
        <v>0.64131186765636483</v>
      </c>
    </row>
    <row r="3681" spans="1:5" x14ac:dyDescent="0.2">
      <c r="A3681" t="s">
        <v>3516</v>
      </c>
      <c r="B3681">
        <v>0.44942071634246633</v>
      </c>
      <c r="C3681">
        <v>6.1384166333319666E-3</v>
      </c>
      <c r="D3681">
        <f t="shared" si="114"/>
        <v>-1.1538614668633291</v>
      </c>
      <c r="E3681">
        <f t="shared" si="115"/>
        <v>2.2119436379934139</v>
      </c>
    </row>
    <row r="3682" spans="1:5" x14ac:dyDescent="0.2">
      <c r="A3682" t="s">
        <v>3517</v>
      </c>
      <c r="B3682">
        <v>0.44849195053602292</v>
      </c>
      <c r="C3682">
        <v>0.36276535711380076</v>
      </c>
      <c r="D3682">
        <f t="shared" si="114"/>
        <v>-1.1568460027773284</v>
      </c>
      <c r="E3682">
        <f t="shared" si="115"/>
        <v>0.44037419331170707</v>
      </c>
    </row>
    <row r="3683" spans="1:5" x14ac:dyDescent="0.2">
      <c r="A3683" t="s">
        <v>3518</v>
      </c>
      <c r="B3683">
        <v>0.44738682089369358</v>
      </c>
      <c r="C3683">
        <v>2.9022278724782705E-3</v>
      </c>
      <c r="D3683">
        <f t="shared" si="114"/>
        <v>-1.1604053367276068</v>
      </c>
      <c r="E3683">
        <f t="shared" si="115"/>
        <v>2.5372684913212153</v>
      </c>
    </row>
    <row r="3684" spans="1:5" x14ac:dyDescent="0.2">
      <c r="A3684" t="s">
        <v>3519</v>
      </c>
      <c r="B3684">
        <v>0.44737509877357345</v>
      </c>
      <c r="C3684">
        <v>0.24881352260563169</v>
      </c>
      <c r="D3684">
        <f t="shared" si="114"/>
        <v>-1.1604431377206872</v>
      </c>
      <c r="E3684">
        <f t="shared" si="115"/>
        <v>0.60412602014916261</v>
      </c>
    </row>
    <row r="3685" spans="1:5" x14ac:dyDescent="0.2">
      <c r="A3685" t="s">
        <v>3520</v>
      </c>
      <c r="B3685">
        <v>0.4465556480679293</v>
      </c>
      <c r="C3685">
        <v>5.8849059633134921E-4</v>
      </c>
      <c r="D3685">
        <f t="shared" si="114"/>
        <v>-1.1630881251643006</v>
      </c>
      <c r="E3685">
        <f t="shared" si="115"/>
        <v>3.2302604724875539</v>
      </c>
    </row>
    <row r="3686" spans="1:5" x14ac:dyDescent="0.2">
      <c r="A3686" t="s">
        <v>3521</v>
      </c>
      <c r="B3686">
        <v>0.44652637192406408</v>
      </c>
      <c r="C3686">
        <v>4.3237049482786522E-4</v>
      </c>
      <c r="D3686">
        <f t="shared" si="114"/>
        <v>-1.1631827112082256</v>
      </c>
      <c r="E3686">
        <f t="shared" si="115"/>
        <v>3.3641439501735149</v>
      </c>
    </row>
    <row r="3687" spans="1:5" x14ac:dyDescent="0.2">
      <c r="A3687" t="s">
        <v>3522</v>
      </c>
      <c r="B3687">
        <v>0.44648739872532117</v>
      </c>
      <c r="C3687">
        <v>0.14753162663467778</v>
      </c>
      <c r="D3687">
        <f t="shared" si="114"/>
        <v>-1.1633086363449652</v>
      </c>
      <c r="E3687">
        <f t="shared" si="115"/>
        <v>0.83111486917335531</v>
      </c>
    </row>
    <row r="3688" spans="1:5" x14ac:dyDescent="0.2">
      <c r="A3688" t="s">
        <v>3523</v>
      </c>
      <c r="B3688">
        <v>0.44641572017268061</v>
      </c>
      <c r="C3688">
        <v>4.4610341768651796E-4</v>
      </c>
      <c r="D3688">
        <f t="shared" si="114"/>
        <v>-1.1635402634732976</v>
      </c>
      <c r="E3688">
        <f t="shared" si="115"/>
        <v>3.3505644495297124</v>
      </c>
    </row>
    <row r="3689" spans="1:5" x14ac:dyDescent="0.2">
      <c r="A3689" t="s">
        <v>3524</v>
      </c>
      <c r="B3689">
        <v>0.44608114949203281</v>
      </c>
      <c r="C3689">
        <v>2.736763182257899E-3</v>
      </c>
      <c r="D3689">
        <f t="shared" si="114"/>
        <v>-1.1646219109295828</v>
      </c>
      <c r="E3689">
        <f t="shared" si="115"/>
        <v>2.5627627813579927</v>
      </c>
    </row>
    <row r="3690" spans="1:5" x14ac:dyDescent="0.2">
      <c r="A3690" t="s">
        <v>3525</v>
      </c>
      <c r="B3690">
        <v>0.44567781515139876</v>
      </c>
      <c r="C3690">
        <v>0.50817613727361288</v>
      </c>
      <c r="D3690">
        <f t="shared" si="114"/>
        <v>-1.1659269462940751</v>
      </c>
      <c r="E3690">
        <f t="shared" si="115"/>
        <v>0.29398573222880292</v>
      </c>
    </row>
    <row r="3691" spans="1:5" x14ac:dyDescent="0.2">
      <c r="A3691" t="s">
        <v>3526</v>
      </c>
      <c r="B3691">
        <v>0.4454489054012864</v>
      </c>
      <c r="C3691">
        <v>8.378923525570103E-3</v>
      </c>
      <c r="D3691">
        <f t="shared" si="114"/>
        <v>-1.1666681359833646</v>
      </c>
      <c r="E3691">
        <f t="shared" si="115"/>
        <v>2.0768117733667144</v>
      </c>
    </row>
    <row r="3692" spans="1:5" x14ac:dyDescent="0.2">
      <c r="A3692" t="s">
        <v>3527</v>
      </c>
      <c r="B3692">
        <v>0.44509165625983271</v>
      </c>
      <c r="C3692">
        <v>3.233964585224897E-3</v>
      </c>
      <c r="D3692">
        <f t="shared" si="114"/>
        <v>-1.1678256387734081</v>
      </c>
      <c r="E3692">
        <f t="shared" si="115"/>
        <v>2.4902647403126164</v>
      </c>
    </row>
    <row r="3693" spans="1:5" x14ac:dyDescent="0.2">
      <c r="A3693" t="s">
        <v>3528</v>
      </c>
      <c r="B3693">
        <v>0.44461464182570781</v>
      </c>
      <c r="C3693">
        <v>4.8733965534674995E-5</v>
      </c>
      <c r="D3693">
        <f t="shared" si="114"/>
        <v>-1.1693726356328573</v>
      </c>
      <c r="E3693">
        <f t="shared" si="115"/>
        <v>4.312168248176345</v>
      </c>
    </row>
    <row r="3694" spans="1:5" x14ac:dyDescent="0.2">
      <c r="A3694" t="s">
        <v>3529</v>
      </c>
      <c r="B3694">
        <v>0.44454333133784929</v>
      </c>
      <c r="C3694">
        <v>0.12321103601605934</v>
      </c>
      <c r="D3694">
        <f t="shared" si="114"/>
        <v>-1.1696040439776567</v>
      </c>
      <c r="E3694">
        <f t="shared" si="115"/>
        <v>0.90935039066005807</v>
      </c>
    </row>
    <row r="3695" spans="1:5" x14ac:dyDescent="0.2">
      <c r="A3695" t="s">
        <v>3530</v>
      </c>
      <c r="B3695">
        <v>0.44454305828530388</v>
      </c>
      <c r="C3695">
        <v>4.8990732582608575E-3</v>
      </c>
      <c r="D3695">
        <f t="shared" si="114"/>
        <v>-1.1696049301267593</v>
      </c>
      <c r="E3695">
        <f t="shared" si="115"/>
        <v>2.309886066275336</v>
      </c>
    </row>
    <row r="3696" spans="1:5" x14ac:dyDescent="0.2">
      <c r="A3696" t="s">
        <v>3531</v>
      </c>
      <c r="B3696">
        <v>0.44348705790161874</v>
      </c>
      <c r="C3696">
        <v>3.0759729695050184E-4</v>
      </c>
      <c r="D3696">
        <f t="shared" si="114"/>
        <v>-1.1730360913161348</v>
      </c>
      <c r="E3696">
        <f t="shared" si="115"/>
        <v>3.5120174852706043</v>
      </c>
    </row>
    <row r="3697" spans="1:5" x14ac:dyDescent="0.2">
      <c r="A3697" t="s">
        <v>3532</v>
      </c>
      <c r="B3697">
        <v>0.44267662513336076</v>
      </c>
      <c r="C3697">
        <v>3.6006413707303202E-4</v>
      </c>
      <c r="D3697">
        <f t="shared" si="114"/>
        <v>-1.1756748987601604</v>
      </c>
      <c r="E3697">
        <f t="shared" si="115"/>
        <v>3.4436201328550724</v>
      </c>
    </row>
    <row r="3698" spans="1:5" x14ac:dyDescent="0.2">
      <c r="A3698" t="s">
        <v>3533</v>
      </c>
      <c r="B3698">
        <v>0.44039318074017408</v>
      </c>
      <c r="C3698">
        <v>9.0191081127559605E-3</v>
      </c>
      <c r="D3698">
        <f t="shared" si="114"/>
        <v>-1.1831359651960296</v>
      </c>
      <c r="E3698">
        <f t="shared" si="115"/>
        <v>2.044836407121005</v>
      </c>
    </row>
    <row r="3699" spans="1:5" x14ac:dyDescent="0.2">
      <c r="A3699" t="s">
        <v>3534</v>
      </c>
      <c r="B3699">
        <v>0.44020098061227819</v>
      </c>
      <c r="C3699">
        <v>1.0486736423772765E-4</v>
      </c>
      <c r="D3699">
        <f t="shared" si="114"/>
        <v>-1.1837657358394118</v>
      </c>
      <c r="E3699">
        <f t="shared" si="115"/>
        <v>3.9793596475234154</v>
      </c>
    </row>
    <row r="3700" spans="1:5" x14ac:dyDescent="0.2">
      <c r="A3700" t="s">
        <v>3535</v>
      </c>
      <c r="B3700">
        <v>0.43976257771023802</v>
      </c>
      <c r="C3700">
        <v>6.1353366446043951E-2</v>
      </c>
      <c r="D3700">
        <f t="shared" si="114"/>
        <v>-1.1852032538798625</v>
      </c>
      <c r="E3700">
        <f t="shared" si="115"/>
        <v>1.2121616026382127</v>
      </c>
    </row>
    <row r="3701" spans="1:5" x14ac:dyDescent="0.2">
      <c r="A3701" t="s">
        <v>3536</v>
      </c>
      <c r="B3701">
        <v>0.43896372064831168</v>
      </c>
      <c r="C3701">
        <v>1.2381111208285748E-2</v>
      </c>
      <c r="D3701">
        <f t="shared" si="114"/>
        <v>-1.1878263856588482</v>
      </c>
      <c r="E3701">
        <f t="shared" si="115"/>
        <v>1.9072403755122069</v>
      </c>
    </row>
    <row r="3702" spans="1:5" x14ac:dyDescent="0.2">
      <c r="A3702" t="s">
        <v>3537</v>
      </c>
      <c r="B3702">
        <v>0.4388183498253635</v>
      </c>
      <c r="C3702">
        <v>2.447208068351369E-2</v>
      </c>
      <c r="D3702">
        <f t="shared" si="114"/>
        <v>-1.1883042395005463</v>
      </c>
      <c r="E3702">
        <f t="shared" si="115"/>
        <v>1.6113291041687268</v>
      </c>
    </row>
    <row r="3703" spans="1:5" x14ac:dyDescent="0.2">
      <c r="A3703" t="s">
        <v>3538</v>
      </c>
      <c r="B3703">
        <v>0.43748558529299553</v>
      </c>
      <c r="C3703">
        <v>3.3854723054161069E-3</v>
      </c>
      <c r="D3703">
        <f t="shared" si="114"/>
        <v>-1.192692612499908</v>
      </c>
      <c r="E3703">
        <f t="shared" si="115"/>
        <v>2.4703807345631028</v>
      </c>
    </row>
    <row r="3704" spans="1:5" x14ac:dyDescent="0.2">
      <c r="A3704" t="s">
        <v>3539</v>
      </c>
      <c r="B3704">
        <v>0.43731426596061018</v>
      </c>
      <c r="C3704">
        <v>1.0497458591567624E-2</v>
      </c>
      <c r="D3704">
        <f t="shared" si="114"/>
        <v>-1.1932576824505858</v>
      </c>
      <c r="E3704">
        <f t="shared" si="115"/>
        <v>1.9789158298111613</v>
      </c>
    </row>
    <row r="3705" spans="1:5" x14ac:dyDescent="0.2">
      <c r="A3705" t="s">
        <v>1748</v>
      </c>
      <c r="B3705">
        <v>0.43686617161453972</v>
      </c>
      <c r="C3705">
        <v>0.30270357964588102</v>
      </c>
      <c r="D3705">
        <f t="shared" si="114"/>
        <v>-1.1947366987263062</v>
      </c>
      <c r="E3705">
        <f t="shared" si="115"/>
        <v>0.51898244322822673</v>
      </c>
    </row>
    <row r="3706" spans="1:5" x14ac:dyDescent="0.2">
      <c r="A3706" t="s">
        <v>3540</v>
      </c>
      <c r="B3706">
        <v>0.43556713805123387</v>
      </c>
      <c r="C3706">
        <v>7.5523693714379704E-3</v>
      </c>
      <c r="D3706">
        <f t="shared" si="114"/>
        <v>-1.1990329827951707</v>
      </c>
      <c r="E3706">
        <f t="shared" si="115"/>
        <v>2.1219167777070203</v>
      </c>
    </row>
    <row r="3707" spans="1:5" x14ac:dyDescent="0.2">
      <c r="A3707" t="s">
        <v>3541</v>
      </c>
      <c r="B3707">
        <v>0.43502594252379467</v>
      </c>
      <c r="C3707">
        <v>3.7338654781153523E-2</v>
      </c>
      <c r="D3707">
        <f t="shared" si="114"/>
        <v>-1.2008266570652353</v>
      </c>
      <c r="E3707">
        <f t="shared" si="115"/>
        <v>1.4278413326549069</v>
      </c>
    </row>
    <row r="3708" spans="1:5" x14ac:dyDescent="0.2">
      <c r="A3708" t="s">
        <v>3542</v>
      </c>
      <c r="B3708">
        <v>0.43440678657575704</v>
      </c>
      <c r="C3708">
        <v>4.2564438602765611E-2</v>
      </c>
      <c r="D3708">
        <f t="shared" si="114"/>
        <v>-1.2028814528806573</v>
      </c>
      <c r="E3708">
        <f t="shared" si="115"/>
        <v>1.3709530902953124</v>
      </c>
    </row>
    <row r="3709" spans="1:5" x14ac:dyDescent="0.2">
      <c r="A3709" t="s">
        <v>3543</v>
      </c>
      <c r="B3709">
        <v>0.4343053161896539</v>
      </c>
      <c r="C3709">
        <v>0.33628102193704557</v>
      </c>
      <c r="D3709">
        <f t="shared" si="114"/>
        <v>-1.203218482428255</v>
      </c>
      <c r="E3709">
        <f t="shared" si="115"/>
        <v>0.47329764145903386</v>
      </c>
    </row>
    <row r="3710" spans="1:5" x14ac:dyDescent="0.2">
      <c r="A3710" t="s">
        <v>3544</v>
      </c>
      <c r="B3710">
        <v>0.43354563813610603</v>
      </c>
      <c r="C3710">
        <v>2.3044977249251333E-3</v>
      </c>
      <c r="D3710">
        <f t="shared" si="114"/>
        <v>-1.2057442249765449</v>
      </c>
      <c r="E3710">
        <f t="shared" si="115"/>
        <v>2.6374237162888416</v>
      </c>
    </row>
    <row r="3711" spans="1:5" x14ac:dyDescent="0.2">
      <c r="A3711" t="s">
        <v>3545</v>
      </c>
      <c r="B3711">
        <v>0.43154679496161708</v>
      </c>
      <c r="C3711">
        <v>5.641703647836832E-4</v>
      </c>
      <c r="D3711">
        <f t="shared" si="114"/>
        <v>-1.2124110877458278</v>
      </c>
      <c r="E3711">
        <f t="shared" si="115"/>
        <v>3.2485897305680047</v>
      </c>
    </row>
    <row r="3712" spans="1:5" x14ac:dyDescent="0.2">
      <c r="A3712" t="s">
        <v>3546</v>
      </c>
      <c r="B3712">
        <v>0.43146718903059855</v>
      </c>
      <c r="C3712">
        <v>7.5136708508190569E-2</v>
      </c>
      <c r="D3712">
        <f t="shared" si="114"/>
        <v>-1.2126772412134696</v>
      </c>
      <c r="E3712">
        <f t="shared" si="115"/>
        <v>1.1241478338672566</v>
      </c>
    </row>
    <row r="3713" spans="1:5" x14ac:dyDescent="0.2">
      <c r="A3713" t="s">
        <v>3547</v>
      </c>
      <c r="B3713">
        <v>0.43142145017537475</v>
      </c>
      <c r="C3713">
        <v>4.4149135926606232E-3</v>
      </c>
      <c r="D3713">
        <f t="shared" si="114"/>
        <v>-1.2128301861397812</v>
      </c>
      <c r="E3713">
        <f t="shared" si="115"/>
        <v>2.3550777918820889</v>
      </c>
    </row>
    <row r="3714" spans="1:5" x14ac:dyDescent="0.2">
      <c r="A3714" t="s">
        <v>3548</v>
      </c>
      <c r="B3714">
        <v>0.43140006518424401</v>
      </c>
      <c r="C3714">
        <v>4.0861783313979822E-3</v>
      </c>
      <c r="D3714">
        <f t="shared" si="114"/>
        <v>-1.2129017003987812</v>
      </c>
      <c r="E3714">
        <f t="shared" si="115"/>
        <v>2.3886826835547592</v>
      </c>
    </row>
    <row r="3715" spans="1:5" x14ac:dyDescent="0.2">
      <c r="A3715" t="s">
        <v>2404</v>
      </c>
      <c r="B3715">
        <v>0.43126156295886942</v>
      </c>
      <c r="C3715">
        <v>2.0994654819471263E-3</v>
      </c>
      <c r="D3715">
        <f t="shared" ref="D3715:D3778" si="116">LOG(B3715, 2)</f>
        <v>-1.213364956138687</v>
      </c>
      <c r="E3715">
        <f t="shared" ref="E3715:E3778" si="117">-LOG(C3715, 10)</f>
        <v>2.6778912613561792</v>
      </c>
    </row>
    <row r="3716" spans="1:5" x14ac:dyDescent="0.2">
      <c r="A3716" t="s">
        <v>3549</v>
      </c>
      <c r="B3716">
        <v>0.43112337586069616</v>
      </c>
      <c r="C3716">
        <v>9.7752021832818629E-5</v>
      </c>
      <c r="D3716">
        <f t="shared" si="116"/>
        <v>-1.2138273061496427</v>
      </c>
      <c r="E3716">
        <f t="shared" si="117"/>
        <v>4.0098742512031365</v>
      </c>
    </row>
    <row r="3717" spans="1:5" x14ac:dyDescent="0.2">
      <c r="A3717" t="s">
        <v>3550</v>
      </c>
      <c r="B3717">
        <v>0.43106308249426717</v>
      </c>
      <c r="C3717">
        <v>1.7468131880886742E-4</v>
      </c>
      <c r="D3717">
        <f t="shared" si="116"/>
        <v>-1.2140290837118961</v>
      </c>
      <c r="E3717">
        <f t="shared" si="117"/>
        <v>3.7577535379022216</v>
      </c>
    </row>
    <row r="3718" spans="1:5" x14ac:dyDescent="0.2">
      <c r="A3718" t="s">
        <v>3551</v>
      </c>
      <c r="B3718">
        <v>0.43105092262426259</v>
      </c>
      <c r="C3718">
        <v>0.11027673740889656</v>
      </c>
      <c r="D3718">
        <f t="shared" si="116"/>
        <v>-1.2140697813088508</v>
      </c>
      <c r="E3718">
        <f t="shared" si="117"/>
        <v>0.95751609119042913</v>
      </c>
    </row>
    <row r="3719" spans="1:5" x14ac:dyDescent="0.2">
      <c r="A3719" t="s">
        <v>3552</v>
      </c>
      <c r="B3719">
        <v>0.43013903750884358</v>
      </c>
      <c r="C3719">
        <v>7.4563671196818384E-3</v>
      </c>
      <c r="D3719">
        <f t="shared" si="116"/>
        <v>-1.2171250250679508</v>
      </c>
      <c r="E3719">
        <f t="shared" si="117"/>
        <v>2.1274727173216004</v>
      </c>
    </row>
    <row r="3720" spans="1:5" x14ac:dyDescent="0.2">
      <c r="A3720" t="s">
        <v>3553</v>
      </c>
      <c r="B3720">
        <v>0.4298140749433384</v>
      </c>
      <c r="C3720">
        <v>1.566677790103858E-4</v>
      </c>
      <c r="D3720">
        <f t="shared" si="116"/>
        <v>-1.2182153680116663</v>
      </c>
      <c r="E3720">
        <f t="shared" si="117"/>
        <v>3.8050203132752789</v>
      </c>
    </row>
    <row r="3721" spans="1:5" x14ac:dyDescent="0.2">
      <c r="A3721" t="s">
        <v>3554</v>
      </c>
      <c r="B3721">
        <v>0.42969151793665089</v>
      </c>
      <c r="C3721">
        <v>3.8225886001342427E-3</v>
      </c>
      <c r="D3721">
        <f t="shared" si="116"/>
        <v>-1.2186267961360142</v>
      </c>
      <c r="E3721">
        <f t="shared" si="117"/>
        <v>2.4176424397015244</v>
      </c>
    </row>
    <row r="3722" spans="1:5" x14ac:dyDescent="0.2">
      <c r="A3722" t="s">
        <v>3555</v>
      </c>
      <c r="B3722">
        <v>0.42959123862289322</v>
      </c>
      <c r="C3722">
        <v>4.3987114361495851E-4</v>
      </c>
      <c r="D3722">
        <f t="shared" si="116"/>
        <v>-1.2189635245719437</v>
      </c>
      <c r="E3722">
        <f t="shared" si="117"/>
        <v>3.3566745276340693</v>
      </c>
    </row>
    <row r="3723" spans="1:5" x14ac:dyDescent="0.2">
      <c r="A3723" t="s">
        <v>3556</v>
      </c>
      <c r="B3723">
        <v>0.42954657424520837</v>
      </c>
      <c r="C3723">
        <v>1.8387500203851141E-3</v>
      </c>
      <c r="D3723">
        <f t="shared" si="116"/>
        <v>-1.2191135286231756</v>
      </c>
      <c r="E3723">
        <f t="shared" si="117"/>
        <v>2.7354773094496521</v>
      </c>
    </row>
    <row r="3724" spans="1:5" x14ac:dyDescent="0.2">
      <c r="A3724" t="s">
        <v>3557</v>
      </c>
      <c r="B3724">
        <v>0.429233479784907</v>
      </c>
      <c r="C3724">
        <v>3.4495942219343965E-3</v>
      </c>
      <c r="D3724">
        <f t="shared" si="116"/>
        <v>-1.2201654856245057</v>
      </c>
      <c r="E3724">
        <f t="shared" si="117"/>
        <v>2.4622319882714279</v>
      </c>
    </row>
    <row r="3725" spans="1:5" x14ac:dyDescent="0.2">
      <c r="A3725" t="s">
        <v>3558</v>
      </c>
      <c r="B3725">
        <v>0.42905777990714794</v>
      </c>
      <c r="C3725">
        <v>2.8616234297793925E-4</v>
      </c>
      <c r="D3725">
        <f t="shared" si="116"/>
        <v>-1.2207561507233429</v>
      </c>
      <c r="E3725">
        <f t="shared" si="117"/>
        <v>3.5433875170224054</v>
      </c>
    </row>
    <row r="3726" spans="1:5" x14ac:dyDescent="0.2">
      <c r="A3726" t="s">
        <v>3559</v>
      </c>
      <c r="B3726">
        <v>0.42904506833342676</v>
      </c>
      <c r="C3726">
        <v>2.3232183931022038E-4</v>
      </c>
      <c r="D3726">
        <f t="shared" si="116"/>
        <v>-1.2207988936752125</v>
      </c>
      <c r="E3726">
        <f t="shared" si="117"/>
        <v>3.6339099626229188</v>
      </c>
    </row>
    <row r="3727" spans="1:5" x14ac:dyDescent="0.2">
      <c r="A3727" t="s">
        <v>3560</v>
      </c>
      <c r="B3727">
        <v>0.42883254691809364</v>
      </c>
      <c r="C3727">
        <v>3.0948709370490554E-4</v>
      </c>
      <c r="D3727">
        <f t="shared" si="116"/>
        <v>-1.221513689335584</v>
      </c>
      <c r="E3727">
        <f t="shared" si="117"/>
        <v>3.5093574573049713</v>
      </c>
    </row>
    <row r="3728" spans="1:5" x14ac:dyDescent="0.2">
      <c r="A3728" t="s">
        <v>3561</v>
      </c>
      <c r="B3728">
        <v>0.42774752464116678</v>
      </c>
      <c r="C3728">
        <v>1.2072107943398216E-2</v>
      </c>
      <c r="D3728">
        <f t="shared" si="116"/>
        <v>-1.225168588970444</v>
      </c>
      <c r="E3728">
        <f t="shared" si="117"/>
        <v>1.9182168899477898</v>
      </c>
    </row>
    <row r="3729" spans="1:5" x14ac:dyDescent="0.2">
      <c r="A3729" t="s">
        <v>3562</v>
      </c>
      <c r="B3729">
        <v>0.42710813709017509</v>
      </c>
      <c r="C3729">
        <v>3.2661219285613809E-2</v>
      </c>
      <c r="D3729">
        <f t="shared" si="116"/>
        <v>-1.2273267110074819</v>
      </c>
      <c r="E3729">
        <f t="shared" si="117"/>
        <v>1.485967606521279</v>
      </c>
    </row>
    <row r="3730" spans="1:5" x14ac:dyDescent="0.2">
      <c r="A3730" t="s">
        <v>3563</v>
      </c>
      <c r="B3730">
        <v>0.42701640739914432</v>
      </c>
      <c r="C3730">
        <v>5.9229532910642512E-4</v>
      </c>
      <c r="D3730">
        <f t="shared" si="116"/>
        <v>-1.2276365908059608</v>
      </c>
      <c r="E3730">
        <f t="shared" si="117"/>
        <v>3.2274616922304116</v>
      </c>
    </row>
    <row r="3731" spans="1:5" x14ac:dyDescent="0.2">
      <c r="A3731" t="s">
        <v>3564</v>
      </c>
      <c r="B3731">
        <v>0.42698287675526836</v>
      </c>
      <c r="C3731">
        <v>1.0849795789084855E-2</v>
      </c>
      <c r="D3731">
        <f t="shared" si="116"/>
        <v>-1.2277498801132474</v>
      </c>
      <c r="E3731">
        <f t="shared" si="117"/>
        <v>1.9645784358715077</v>
      </c>
    </row>
    <row r="3732" spans="1:5" x14ac:dyDescent="0.2">
      <c r="A3732" t="s">
        <v>3565</v>
      </c>
      <c r="B3732">
        <v>0.42689482522358774</v>
      </c>
      <c r="C3732">
        <v>0.35677111844050391</v>
      </c>
      <c r="D3732">
        <f t="shared" si="116"/>
        <v>-1.2280474204009353</v>
      </c>
      <c r="E3732">
        <f t="shared" si="117"/>
        <v>0.44761031015242442</v>
      </c>
    </row>
    <row r="3733" spans="1:5" x14ac:dyDescent="0.2">
      <c r="A3733" t="s">
        <v>3566</v>
      </c>
      <c r="B3733">
        <v>0.42606013347645488</v>
      </c>
      <c r="C3733">
        <v>8.3720392289054842E-6</v>
      </c>
      <c r="D3733">
        <f t="shared" si="116"/>
        <v>-1.2308710302911727</v>
      </c>
      <c r="E3733">
        <f t="shared" si="117"/>
        <v>5.0771687453527887</v>
      </c>
    </row>
    <row r="3734" spans="1:5" x14ac:dyDescent="0.2">
      <c r="A3734" t="s">
        <v>3567</v>
      </c>
      <c r="B3734">
        <v>0.42595306010870532</v>
      </c>
      <c r="C3734">
        <v>0.12005020105927296</v>
      </c>
      <c r="D3734">
        <f t="shared" si="116"/>
        <v>-1.2312336402099859</v>
      </c>
      <c r="E3734">
        <f t="shared" si="117"/>
        <v>0.92063710825285416</v>
      </c>
    </row>
    <row r="3735" spans="1:5" x14ac:dyDescent="0.2">
      <c r="A3735" t="s">
        <v>3568</v>
      </c>
      <c r="B3735">
        <v>0.4259241179369152</v>
      </c>
      <c r="C3735">
        <v>1.3793287803820514E-4</v>
      </c>
      <c r="D3735">
        <f t="shared" si="116"/>
        <v>-1.2313316701345016</v>
      </c>
      <c r="E3735">
        <f t="shared" si="117"/>
        <v>3.8603322019265933</v>
      </c>
    </row>
    <row r="3736" spans="1:5" x14ac:dyDescent="0.2">
      <c r="A3736" t="s">
        <v>3569</v>
      </c>
      <c r="B3736">
        <v>0.42537873061646431</v>
      </c>
      <c r="C3736">
        <v>2.7897831236570101E-3</v>
      </c>
      <c r="D3736">
        <f t="shared" si="116"/>
        <v>-1.2331801960534783</v>
      </c>
      <c r="E3736">
        <f t="shared" si="117"/>
        <v>2.5544295572496969</v>
      </c>
    </row>
    <row r="3737" spans="1:5" x14ac:dyDescent="0.2">
      <c r="A3737" t="s">
        <v>3570</v>
      </c>
      <c r="B3737">
        <v>0.42513491241374324</v>
      </c>
      <c r="C3737">
        <v>5.5375720680997012E-2</v>
      </c>
      <c r="D3737">
        <f t="shared" si="116"/>
        <v>-1.2340073557926843</v>
      </c>
      <c r="E3737">
        <f t="shared" si="117"/>
        <v>1.256680608656124</v>
      </c>
    </row>
    <row r="3738" spans="1:5" x14ac:dyDescent="0.2">
      <c r="A3738" t="s">
        <v>3571</v>
      </c>
      <c r="B3738">
        <v>0.42494917526269632</v>
      </c>
      <c r="C3738">
        <v>0.71368843057954012</v>
      </c>
      <c r="D3738">
        <f t="shared" si="116"/>
        <v>-1.2346377924162439</v>
      </c>
      <c r="E3738">
        <f t="shared" si="117"/>
        <v>0.14649134342268466</v>
      </c>
    </row>
    <row r="3739" spans="1:5" x14ac:dyDescent="0.2">
      <c r="A3739" t="s">
        <v>3572</v>
      </c>
      <c r="B3739">
        <v>0.42406855565805474</v>
      </c>
      <c r="C3739">
        <v>4.6058521892500656E-5</v>
      </c>
      <c r="D3739">
        <f t="shared" si="116"/>
        <v>-1.2376305826628027</v>
      </c>
      <c r="E3739">
        <f t="shared" si="117"/>
        <v>4.3366900035022899</v>
      </c>
    </row>
    <row r="3740" spans="1:5" x14ac:dyDescent="0.2">
      <c r="A3740" t="s">
        <v>3573</v>
      </c>
      <c r="B3740">
        <v>0.42344147128895776</v>
      </c>
      <c r="C3740">
        <v>1.5064599844581588E-3</v>
      </c>
      <c r="D3740">
        <f t="shared" si="116"/>
        <v>-1.2397655230076907</v>
      </c>
      <c r="E3740">
        <f t="shared" si="117"/>
        <v>2.8220423998418149</v>
      </c>
    </row>
    <row r="3741" spans="1:5" x14ac:dyDescent="0.2">
      <c r="A3741" t="s">
        <v>3574</v>
      </c>
      <c r="B3741">
        <v>0.42304613801345026</v>
      </c>
      <c r="C3741">
        <v>3.6189879586347755E-3</v>
      </c>
      <c r="D3741">
        <f t="shared" si="116"/>
        <v>-1.2411130805886221</v>
      </c>
      <c r="E3741">
        <f t="shared" si="117"/>
        <v>2.4414128619062168</v>
      </c>
    </row>
    <row r="3742" spans="1:5" x14ac:dyDescent="0.2">
      <c r="A3742" t="s">
        <v>3575</v>
      </c>
      <c r="B3742">
        <v>0.42261005098630938</v>
      </c>
      <c r="C3742">
        <v>2.6878564193781641E-2</v>
      </c>
      <c r="D3742">
        <f t="shared" si="116"/>
        <v>-1.2426010154146281</v>
      </c>
      <c r="E3742">
        <f t="shared" si="117"/>
        <v>1.5705939342555721</v>
      </c>
    </row>
    <row r="3743" spans="1:5" x14ac:dyDescent="0.2">
      <c r="A3743" t="s">
        <v>3576</v>
      </c>
      <c r="B3743">
        <v>0.42259530869753259</v>
      </c>
      <c r="C3743">
        <v>4.6115032477079494E-2</v>
      </c>
      <c r="D3743">
        <f t="shared" si="116"/>
        <v>-1.2426513431288768</v>
      </c>
      <c r="E3743">
        <f t="shared" si="117"/>
        <v>1.3361574811688612</v>
      </c>
    </row>
    <row r="3744" spans="1:5" x14ac:dyDescent="0.2">
      <c r="A3744" t="s">
        <v>3577</v>
      </c>
      <c r="B3744">
        <v>0.42227373351380565</v>
      </c>
      <c r="C3744">
        <v>4.4922636667641298E-3</v>
      </c>
      <c r="D3744">
        <f t="shared" si="116"/>
        <v>-1.2437495842101818</v>
      </c>
      <c r="E3744">
        <f t="shared" si="117"/>
        <v>2.3475347613909472</v>
      </c>
    </row>
    <row r="3745" spans="1:5" x14ac:dyDescent="0.2">
      <c r="A3745" t="s">
        <v>3578</v>
      </c>
      <c r="B3745">
        <v>0.42219933277190086</v>
      </c>
      <c r="C3745">
        <v>1.3636862167545984E-3</v>
      </c>
      <c r="D3745">
        <f t="shared" si="116"/>
        <v>-1.2440037961819961</v>
      </c>
      <c r="E3745">
        <f t="shared" si="117"/>
        <v>2.8652855490410523</v>
      </c>
    </row>
    <row r="3746" spans="1:5" x14ac:dyDescent="0.2">
      <c r="A3746" t="s">
        <v>3579</v>
      </c>
      <c r="B3746">
        <v>0.42216511935378698</v>
      </c>
      <c r="C3746">
        <v>0.22165415542268363</v>
      </c>
      <c r="D3746">
        <f t="shared" si="116"/>
        <v>-1.2441207114039656</v>
      </c>
      <c r="E3746">
        <f t="shared" si="117"/>
        <v>0.65432412242814786</v>
      </c>
    </row>
    <row r="3747" spans="1:5" x14ac:dyDescent="0.2">
      <c r="A3747" t="s">
        <v>3580</v>
      </c>
      <c r="B3747">
        <v>0.42032403067539098</v>
      </c>
      <c r="C3747">
        <v>3.1106407670322491E-2</v>
      </c>
      <c r="D3747">
        <f t="shared" si="116"/>
        <v>-1.2504261545879238</v>
      </c>
      <c r="E3747">
        <f t="shared" si="117"/>
        <v>1.507150140580096</v>
      </c>
    </row>
    <row r="3748" spans="1:5" x14ac:dyDescent="0.2">
      <c r="A3748" t="s">
        <v>3581</v>
      </c>
      <c r="B3748">
        <v>0.41996796311273893</v>
      </c>
      <c r="C3748">
        <v>6.8892269486717868E-4</v>
      </c>
      <c r="D3748">
        <f t="shared" si="116"/>
        <v>-1.2516488175227207</v>
      </c>
      <c r="E3748">
        <f t="shared" si="117"/>
        <v>3.1618295082464929</v>
      </c>
    </row>
    <row r="3749" spans="1:5" x14ac:dyDescent="0.2">
      <c r="A3749" t="s">
        <v>3582</v>
      </c>
      <c r="B3749">
        <v>0.41973951897337081</v>
      </c>
      <c r="C3749">
        <v>1.5694659382527308E-2</v>
      </c>
      <c r="D3749">
        <f t="shared" si="116"/>
        <v>-1.2524337938201775</v>
      </c>
      <c r="E3749">
        <f t="shared" si="117"/>
        <v>1.8042481052518677</v>
      </c>
    </row>
    <row r="3750" spans="1:5" x14ac:dyDescent="0.2">
      <c r="A3750" t="s">
        <v>3583</v>
      </c>
      <c r="B3750">
        <v>0.41953058693875173</v>
      </c>
      <c r="C3750">
        <v>4.0688004303673217E-3</v>
      </c>
      <c r="D3750">
        <f t="shared" si="116"/>
        <v>-1.2531520970561234</v>
      </c>
      <c r="E3750">
        <f t="shared" si="117"/>
        <v>2.3905336112319371</v>
      </c>
    </row>
    <row r="3751" spans="1:5" x14ac:dyDescent="0.2">
      <c r="A3751" t="s">
        <v>3022</v>
      </c>
      <c r="B3751">
        <v>0.4193416916268301</v>
      </c>
      <c r="C3751">
        <v>3.1371496174274836E-2</v>
      </c>
      <c r="D3751">
        <f t="shared" si="116"/>
        <v>-1.2538018225061729</v>
      </c>
      <c r="E3751">
        <f t="shared" si="117"/>
        <v>1.5034647683683506</v>
      </c>
    </row>
    <row r="3752" spans="1:5" x14ac:dyDescent="0.2">
      <c r="A3752" t="s">
        <v>2405</v>
      </c>
      <c r="B3752">
        <v>0.41922352096486609</v>
      </c>
      <c r="C3752">
        <v>3.7083547262728301E-3</v>
      </c>
      <c r="D3752">
        <f t="shared" si="116"/>
        <v>-1.2542084318588209</v>
      </c>
      <c r="E3752">
        <f t="shared" si="117"/>
        <v>2.4308187296800567</v>
      </c>
    </row>
    <row r="3753" spans="1:5" x14ac:dyDescent="0.2">
      <c r="A3753" t="s">
        <v>3584</v>
      </c>
      <c r="B3753">
        <v>0.41867176899698105</v>
      </c>
      <c r="C3753">
        <v>0.87032194736461643</v>
      </c>
      <c r="D3753">
        <f t="shared" si="116"/>
        <v>-1.2561084543376673</v>
      </c>
      <c r="E3753">
        <f t="shared" si="117"/>
        <v>6.0320064508051129E-2</v>
      </c>
    </row>
    <row r="3754" spans="1:5" x14ac:dyDescent="0.2">
      <c r="A3754" t="s">
        <v>3585</v>
      </c>
      <c r="B3754">
        <v>0.41794682948676204</v>
      </c>
      <c r="C3754">
        <v>0.10471201627635242</v>
      </c>
      <c r="D3754">
        <f t="shared" si="116"/>
        <v>-1.2586086782150547</v>
      </c>
      <c r="E3754">
        <f t="shared" si="117"/>
        <v>0.98000347779518004</v>
      </c>
    </row>
    <row r="3755" spans="1:5" x14ac:dyDescent="0.2">
      <c r="A3755" t="s">
        <v>3586</v>
      </c>
      <c r="B3755">
        <v>0.41600223908587514</v>
      </c>
      <c r="C3755">
        <v>0.35411150614019327</v>
      </c>
      <c r="D3755">
        <f t="shared" si="116"/>
        <v>-1.2653368013541806</v>
      </c>
      <c r="E3755">
        <f t="shared" si="117"/>
        <v>0.45085996148812313</v>
      </c>
    </row>
    <row r="3756" spans="1:5" x14ac:dyDescent="0.2">
      <c r="A3756" t="s">
        <v>3587</v>
      </c>
      <c r="B3756">
        <v>0.41597948743778251</v>
      </c>
      <c r="C3756">
        <v>6.175449264805395E-3</v>
      </c>
      <c r="D3756">
        <f t="shared" si="116"/>
        <v>-1.2654157061878737</v>
      </c>
      <c r="E3756">
        <f t="shared" si="117"/>
        <v>2.2093314419341317</v>
      </c>
    </row>
    <row r="3757" spans="1:5" x14ac:dyDescent="0.2">
      <c r="A3757" t="s">
        <v>3588</v>
      </c>
      <c r="B3757">
        <v>0.41588973718082362</v>
      </c>
      <c r="C3757">
        <v>3.2873119240319125E-2</v>
      </c>
      <c r="D3757">
        <f t="shared" si="116"/>
        <v>-1.2657270105306804</v>
      </c>
      <c r="E3757">
        <f t="shared" si="117"/>
        <v>1.4831590849483152</v>
      </c>
    </row>
    <row r="3758" spans="1:5" x14ac:dyDescent="0.2">
      <c r="A3758" t="s">
        <v>3589</v>
      </c>
      <c r="B3758">
        <v>0.41542496259319989</v>
      </c>
      <c r="C3758">
        <v>1.6606500693397441E-4</v>
      </c>
      <c r="D3758">
        <f t="shared" si="116"/>
        <v>-1.2673401855719533</v>
      </c>
      <c r="E3758">
        <f t="shared" si="117"/>
        <v>3.7797218720431713</v>
      </c>
    </row>
    <row r="3759" spans="1:5" x14ac:dyDescent="0.2">
      <c r="A3759" t="s">
        <v>3590</v>
      </c>
      <c r="B3759">
        <v>0.41426609417664478</v>
      </c>
      <c r="C3759">
        <v>6.0973018728231968E-3</v>
      </c>
      <c r="D3759">
        <f t="shared" si="116"/>
        <v>-1.2713703478623621</v>
      </c>
      <c r="E3759">
        <f t="shared" si="117"/>
        <v>2.2148623028531129</v>
      </c>
    </row>
    <row r="3760" spans="1:5" x14ac:dyDescent="0.2">
      <c r="A3760" t="s">
        <v>3591</v>
      </c>
      <c r="B3760">
        <v>0.41245367859443305</v>
      </c>
      <c r="C3760">
        <v>9.0303376058610538E-2</v>
      </c>
      <c r="D3760">
        <f t="shared" si="116"/>
        <v>-1.2776959910793639</v>
      </c>
      <c r="E3760">
        <f t="shared" si="117"/>
        <v>1.0442960129620507</v>
      </c>
    </row>
    <row r="3761" spans="1:5" x14ac:dyDescent="0.2">
      <c r="A3761" t="s">
        <v>3592</v>
      </c>
      <c r="B3761">
        <v>0.41224231324283778</v>
      </c>
      <c r="C3761">
        <v>0.15864807970786143</v>
      </c>
      <c r="D3761">
        <f t="shared" si="116"/>
        <v>-1.2784355017699875</v>
      </c>
      <c r="E3761">
        <f t="shared" si="117"/>
        <v>0.79956518027536616</v>
      </c>
    </row>
    <row r="3762" spans="1:5" x14ac:dyDescent="0.2">
      <c r="A3762" t="s">
        <v>3593</v>
      </c>
      <c r="B3762">
        <v>0.41217130870567131</v>
      </c>
      <c r="C3762">
        <v>1.6426042315134674E-2</v>
      </c>
      <c r="D3762">
        <f t="shared" si="116"/>
        <v>-1.278684012690178</v>
      </c>
      <c r="E3762">
        <f t="shared" si="117"/>
        <v>1.7844670627210619</v>
      </c>
    </row>
    <row r="3763" spans="1:5" x14ac:dyDescent="0.2">
      <c r="A3763" t="s">
        <v>3594</v>
      </c>
      <c r="B3763">
        <v>0.41111985440526905</v>
      </c>
      <c r="C3763">
        <v>9.6109577231770674E-2</v>
      </c>
      <c r="D3763">
        <f t="shared" si="116"/>
        <v>-1.2823690485502048</v>
      </c>
      <c r="E3763">
        <f t="shared" si="117"/>
        <v>1.0172333331257744</v>
      </c>
    </row>
    <row r="3764" spans="1:5" x14ac:dyDescent="0.2">
      <c r="A3764" t="s">
        <v>3595</v>
      </c>
      <c r="B3764">
        <v>0.41093508933310319</v>
      </c>
      <c r="C3764">
        <v>0.2743469243173613</v>
      </c>
      <c r="D3764">
        <f t="shared" si="116"/>
        <v>-1.2830175688464749</v>
      </c>
      <c r="E3764">
        <f t="shared" si="117"/>
        <v>0.56169990428323102</v>
      </c>
    </row>
    <row r="3765" spans="1:5" x14ac:dyDescent="0.2">
      <c r="A3765" t="s">
        <v>3596</v>
      </c>
      <c r="B3765">
        <v>0.41035092450793664</v>
      </c>
      <c r="C3765">
        <v>0.80993288205967962</v>
      </c>
      <c r="D3765">
        <f t="shared" si="116"/>
        <v>-1.2850698912390435</v>
      </c>
      <c r="E3765">
        <f t="shared" si="117"/>
        <v>9.1550968971782012E-2</v>
      </c>
    </row>
    <row r="3766" spans="1:5" x14ac:dyDescent="0.2">
      <c r="A3766" t="s">
        <v>3597</v>
      </c>
      <c r="B3766">
        <v>0.40977099112598359</v>
      </c>
      <c r="C3766">
        <v>1.1700298335909992E-2</v>
      </c>
      <c r="D3766">
        <f t="shared" si="116"/>
        <v>-1.2871102394792118</v>
      </c>
      <c r="E3766">
        <f t="shared" si="117"/>
        <v>1.9318030644087434</v>
      </c>
    </row>
    <row r="3767" spans="1:5" x14ac:dyDescent="0.2">
      <c r="A3767" t="s">
        <v>3598</v>
      </c>
      <c r="B3767">
        <v>0.40972210325277514</v>
      </c>
      <c r="C3767">
        <v>1.4015465807483804E-3</v>
      </c>
      <c r="D3767">
        <f t="shared" si="116"/>
        <v>-1.2872823709902763</v>
      </c>
      <c r="E3767">
        <f t="shared" si="117"/>
        <v>2.853392463778964</v>
      </c>
    </row>
    <row r="3768" spans="1:5" x14ac:dyDescent="0.2">
      <c r="A3768" t="s">
        <v>3162</v>
      </c>
      <c r="B3768">
        <v>0.40943181353604019</v>
      </c>
      <c r="C3768">
        <v>0.31738905117356947</v>
      </c>
      <c r="D3768">
        <f t="shared" si="116"/>
        <v>-1.2883048883553343</v>
      </c>
      <c r="E3768">
        <f t="shared" si="117"/>
        <v>0.49840805898292534</v>
      </c>
    </row>
    <row r="3769" spans="1:5" x14ac:dyDescent="0.2">
      <c r="A3769" t="s">
        <v>3599</v>
      </c>
      <c r="B3769">
        <v>0.40883989204713311</v>
      </c>
      <c r="C3769">
        <v>0.1291295026733362</v>
      </c>
      <c r="D3769">
        <f t="shared" si="116"/>
        <v>-1.2903921225582737</v>
      </c>
      <c r="E3769">
        <f t="shared" si="117"/>
        <v>0.88897452160328161</v>
      </c>
    </row>
    <row r="3770" spans="1:5" x14ac:dyDescent="0.2">
      <c r="A3770" t="s">
        <v>3600</v>
      </c>
      <c r="B3770">
        <v>0.40691019223231539</v>
      </c>
      <c r="C3770">
        <v>6.4825791286107954E-4</v>
      </c>
      <c r="D3770">
        <f t="shared" si="116"/>
        <v>-1.2972176775898703</v>
      </c>
      <c r="E3770">
        <f t="shared" si="117"/>
        <v>3.188252173377077</v>
      </c>
    </row>
    <row r="3771" spans="1:5" x14ac:dyDescent="0.2">
      <c r="A3771" t="s">
        <v>3601</v>
      </c>
      <c r="B3771">
        <v>0.40569978236384036</v>
      </c>
      <c r="C3771">
        <v>1.0291235932483633E-2</v>
      </c>
      <c r="D3771">
        <f t="shared" si="116"/>
        <v>-1.3015155662714299</v>
      </c>
      <c r="E3771">
        <f t="shared" si="117"/>
        <v>1.9875324652351207</v>
      </c>
    </row>
    <row r="3772" spans="1:5" x14ac:dyDescent="0.2">
      <c r="A3772" t="s">
        <v>3602</v>
      </c>
      <c r="B3772">
        <v>0.40488428409316296</v>
      </c>
      <c r="C3772">
        <v>0.13411346751262657</v>
      </c>
      <c r="D3772">
        <f t="shared" si="116"/>
        <v>-1.3044184501463718</v>
      </c>
      <c r="E3772">
        <f t="shared" si="117"/>
        <v>0.87252760863057244</v>
      </c>
    </row>
    <row r="3773" spans="1:5" x14ac:dyDescent="0.2">
      <c r="A3773" t="s">
        <v>3603</v>
      </c>
      <c r="B3773">
        <v>0.40480683489814862</v>
      </c>
      <c r="C3773">
        <v>1.0681264769138041E-2</v>
      </c>
      <c r="D3773">
        <f t="shared" si="116"/>
        <v>-1.3046944456890868</v>
      </c>
      <c r="E3773">
        <f t="shared" si="117"/>
        <v>1.9713773194295618</v>
      </c>
    </row>
    <row r="3774" spans="1:5" x14ac:dyDescent="0.2">
      <c r="A3774" t="s">
        <v>3604</v>
      </c>
      <c r="B3774">
        <v>0.40425034951856226</v>
      </c>
      <c r="C3774">
        <v>0.2109866321765847</v>
      </c>
      <c r="D3774">
        <f t="shared" si="116"/>
        <v>-1.3066790738205134</v>
      </c>
      <c r="E3774">
        <f t="shared" si="117"/>
        <v>0.67574506013290903</v>
      </c>
    </row>
    <row r="3775" spans="1:5" x14ac:dyDescent="0.2">
      <c r="A3775" t="s">
        <v>3605</v>
      </c>
      <c r="B3775">
        <v>0.4040937190922646</v>
      </c>
      <c r="C3775">
        <v>2.3146020526046973E-6</v>
      </c>
      <c r="D3775">
        <f t="shared" si="116"/>
        <v>-1.3072381672829998</v>
      </c>
      <c r="E3775">
        <f t="shared" si="117"/>
        <v>5.6355236660775407</v>
      </c>
    </row>
    <row r="3776" spans="1:5" x14ac:dyDescent="0.2">
      <c r="A3776" t="s">
        <v>3606</v>
      </c>
      <c r="B3776">
        <v>0.40298549195461841</v>
      </c>
      <c r="C3776">
        <v>0.19989917112613009</v>
      </c>
      <c r="D3776">
        <f t="shared" si="116"/>
        <v>-1.3112001942529474</v>
      </c>
      <c r="E3776">
        <f t="shared" si="117"/>
        <v>0.69918900666274453</v>
      </c>
    </row>
    <row r="3777" spans="1:5" x14ac:dyDescent="0.2">
      <c r="A3777" t="s">
        <v>3607</v>
      </c>
      <c r="B3777">
        <v>0.40284018513489012</v>
      </c>
      <c r="C3777">
        <v>6.3876291493364153E-3</v>
      </c>
      <c r="D3777">
        <f t="shared" si="116"/>
        <v>-1.3117204889927692</v>
      </c>
      <c r="E3777">
        <f t="shared" si="117"/>
        <v>2.1946603059136498</v>
      </c>
    </row>
    <row r="3778" spans="1:5" x14ac:dyDescent="0.2">
      <c r="A3778" t="s">
        <v>3608</v>
      </c>
      <c r="B3778">
        <v>0.40140673902322388</v>
      </c>
      <c r="C3778">
        <v>0.15244389434861855</v>
      </c>
      <c r="D3778">
        <f t="shared" si="116"/>
        <v>-1.3168632572755889</v>
      </c>
      <c r="E3778">
        <f t="shared" si="117"/>
        <v>0.81688996522319446</v>
      </c>
    </row>
    <row r="3779" spans="1:5" x14ac:dyDescent="0.2">
      <c r="A3779" t="s">
        <v>3609</v>
      </c>
      <c r="B3779">
        <v>0.40123077587422623</v>
      </c>
      <c r="C3779">
        <v>4.5167891738948647E-2</v>
      </c>
      <c r="D3779">
        <f t="shared" ref="D3779:D3842" si="118">LOG(B3779, 2)</f>
        <v>-1.3174958246843962</v>
      </c>
      <c r="E3779">
        <f t="shared" ref="E3779:E3842" si="119">-LOG(C3779, 10)</f>
        <v>1.3451701801383875</v>
      </c>
    </row>
    <row r="3780" spans="1:5" x14ac:dyDescent="0.2">
      <c r="A3780" t="s">
        <v>3610</v>
      </c>
      <c r="B3780">
        <v>0.39906350263627394</v>
      </c>
      <c r="C3780">
        <v>4.1718137212913555E-3</v>
      </c>
      <c r="D3780">
        <f t="shared" si="118"/>
        <v>-1.3253097553351161</v>
      </c>
      <c r="E3780">
        <f t="shared" si="119"/>
        <v>2.379675091813434</v>
      </c>
    </row>
    <row r="3781" spans="1:5" x14ac:dyDescent="0.2">
      <c r="A3781" t="s">
        <v>3611</v>
      </c>
      <c r="B3781">
        <v>0.39905260072760407</v>
      </c>
      <c r="C3781">
        <v>6.3613587400935926E-4</v>
      </c>
      <c r="D3781">
        <f t="shared" si="118"/>
        <v>-1.325349168471899</v>
      </c>
      <c r="E3781">
        <f t="shared" si="119"/>
        <v>3.1964501122917319</v>
      </c>
    </row>
    <row r="3782" spans="1:5" x14ac:dyDescent="0.2">
      <c r="A3782" t="s">
        <v>3612</v>
      </c>
      <c r="B3782">
        <v>0.39831564033574957</v>
      </c>
      <c r="C3782">
        <v>2.1494176341519403E-4</v>
      </c>
      <c r="D3782">
        <f t="shared" si="118"/>
        <v>-1.3280159649421999</v>
      </c>
      <c r="E3782">
        <f t="shared" si="119"/>
        <v>3.6676791924258647</v>
      </c>
    </row>
    <row r="3783" spans="1:5" x14ac:dyDescent="0.2">
      <c r="A3783" t="s">
        <v>3613</v>
      </c>
      <c r="B3783">
        <v>0.39791091845650606</v>
      </c>
      <c r="C3783">
        <v>1.0541556562339474E-4</v>
      </c>
      <c r="D3783">
        <f t="shared" si="118"/>
        <v>-1.3294826085550326</v>
      </c>
      <c r="E3783">
        <f t="shared" si="119"/>
        <v>3.9770952566260442</v>
      </c>
    </row>
    <row r="3784" spans="1:5" x14ac:dyDescent="0.2">
      <c r="A3784" t="s">
        <v>239</v>
      </c>
      <c r="B3784">
        <v>0.39786989774647896</v>
      </c>
      <c r="C3784">
        <v>2.481116602703181E-2</v>
      </c>
      <c r="D3784">
        <f t="shared" si="118"/>
        <v>-1.3296313439197895</v>
      </c>
      <c r="E3784">
        <f t="shared" si="119"/>
        <v>1.6053528251189195</v>
      </c>
    </row>
    <row r="3785" spans="1:5" x14ac:dyDescent="0.2">
      <c r="A3785" t="s">
        <v>3614</v>
      </c>
      <c r="B3785">
        <v>0.39716301323896908</v>
      </c>
      <c r="C3785">
        <v>2.2537892944609979E-5</v>
      </c>
      <c r="D3785">
        <f t="shared" si="118"/>
        <v>-1.3321968202116814</v>
      </c>
      <c r="E3785">
        <f t="shared" si="119"/>
        <v>4.6470866883477164</v>
      </c>
    </row>
    <row r="3786" spans="1:5" x14ac:dyDescent="0.2">
      <c r="A3786" t="s">
        <v>3615</v>
      </c>
      <c r="B3786">
        <v>0.39601162824611091</v>
      </c>
      <c r="C3786">
        <v>3.2009233048048463E-3</v>
      </c>
      <c r="D3786">
        <f t="shared" si="118"/>
        <v>-1.336385301535266</v>
      </c>
      <c r="E3786">
        <f t="shared" si="119"/>
        <v>2.4947247315725436</v>
      </c>
    </row>
    <row r="3787" spans="1:5" x14ac:dyDescent="0.2">
      <c r="A3787" t="s">
        <v>3616</v>
      </c>
      <c r="B3787">
        <v>0.39537341095602563</v>
      </c>
      <c r="C3787">
        <v>5.8020713870390199E-2</v>
      </c>
      <c r="D3787">
        <f t="shared" si="118"/>
        <v>-1.3387122424639308</v>
      </c>
      <c r="E3787">
        <f t="shared" si="119"/>
        <v>1.236416932064482</v>
      </c>
    </row>
    <row r="3788" spans="1:5" x14ac:dyDescent="0.2">
      <c r="A3788" t="s">
        <v>3617</v>
      </c>
      <c r="B3788">
        <v>0.39515131046130358</v>
      </c>
      <c r="C3788">
        <v>8.5952468714560082E-2</v>
      </c>
      <c r="D3788">
        <f t="shared" si="118"/>
        <v>-1.3395229022246296</v>
      </c>
      <c r="E3788">
        <f t="shared" si="119"/>
        <v>1.0657416450535588</v>
      </c>
    </row>
    <row r="3789" spans="1:5" x14ac:dyDescent="0.2">
      <c r="A3789" t="s">
        <v>3618</v>
      </c>
      <c r="B3789">
        <v>0.39423592675272767</v>
      </c>
      <c r="C3789">
        <v>0.20546977040717176</v>
      </c>
      <c r="D3789">
        <f t="shared" si="118"/>
        <v>-1.3428688395962067</v>
      </c>
      <c r="E3789">
        <f t="shared" si="119"/>
        <v>0.68725206435273944</v>
      </c>
    </row>
    <row r="3790" spans="1:5" x14ac:dyDescent="0.2">
      <c r="A3790" t="s">
        <v>3619</v>
      </c>
      <c r="B3790">
        <v>0.39378306963935483</v>
      </c>
      <c r="C3790">
        <v>5.0731337949513531E-4</v>
      </c>
      <c r="D3790">
        <f t="shared" si="118"/>
        <v>-1.3445270097332411</v>
      </c>
      <c r="E3790">
        <f t="shared" si="119"/>
        <v>3.2947236837809899</v>
      </c>
    </row>
    <row r="3791" spans="1:5" x14ac:dyDescent="0.2">
      <c r="A3791" t="s">
        <v>3620</v>
      </c>
      <c r="B3791">
        <v>0.39310162961683048</v>
      </c>
      <c r="C3791">
        <v>1.9126649403938202E-3</v>
      </c>
      <c r="D3791">
        <f t="shared" si="118"/>
        <v>-1.3470257503691949</v>
      </c>
      <c r="E3791">
        <f t="shared" si="119"/>
        <v>2.718361102781333</v>
      </c>
    </row>
    <row r="3792" spans="1:5" x14ac:dyDescent="0.2">
      <c r="A3792" t="s">
        <v>3621</v>
      </c>
      <c r="B3792">
        <v>0.39271547635976695</v>
      </c>
      <c r="C3792">
        <v>4.6551204375833537E-3</v>
      </c>
      <c r="D3792">
        <f t="shared" si="118"/>
        <v>-1.3484436411979743</v>
      </c>
      <c r="E3792">
        <f t="shared" si="119"/>
        <v>2.3320690784417715</v>
      </c>
    </row>
    <row r="3793" spans="1:5" x14ac:dyDescent="0.2">
      <c r="A3793" t="s">
        <v>3622</v>
      </c>
      <c r="B3793">
        <v>0.39228956270109666</v>
      </c>
      <c r="C3793">
        <v>1.0575707423422977E-2</v>
      </c>
      <c r="D3793">
        <f t="shared" si="118"/>
        <v>-1.3500091434633852</v>
      </c>
      <c r="E3793">
        <f t="shared" si="119"/>
        <v>1.9756905724339393</v>
      </c>
    </row>
    <row r="3794" spans="1:5" x14ac:dyDescent="0.2">
      <c r="A3794" t="s">
        <v>3623</v>
      </c>
      <c r="B3794">
        <v>0.39227771982962667</v>
      </c>
      <c r="C3794">
        <v>2.6114191544144411E-3</v>
      </c>
      <c r="D3794">
        <f t="shared" si="118"/>
        <v>-1.3500526977953626</v>
      </c>
      <c r="E3794">
        <f t="shared" si="119"/>
        <v>2.5831234147188797</v>
      </c>
    </row>
    <row r="3795" spans="1:5" x14ac:dyDescent="0.2">
      <c r="A3795" t="s">
        <v>3624</v>
      </c>
      <c r="B3795">
        <v>0.39207765024331598</v>
      </c>
      <c r="C3795">
        <v>2.2022785753875382E-3</v>
      </c>
      <c r="D3795">
        <f t="shared" si="118"/>
        <v>-1.3507886892025132</v>
      </c>
      <c r="E3795">
        <f t="shared" si="119"/>
        <v>2.6571277461719824</v>
      </c>
    </row>
    <row r="3796" spans="1:5" x14ac:dyDescent="0.2">
      <c r="A3796" t="s">
        <v>3625</v>
      </c>
      <c r="B3796">
        <v>0.39149142593977487</v>
      </c>
      <c r="C3796">
        <v>0.14805360505653017</v>
      </c>
      <c r="D3796">
        <f t="shared" si="118"/>
        <v>-1.3529473835131185</v>
      </c>
      <c r="E3796">
        <f t="shared" si="119"/>
        <v>0.82958101321830746</v>
      </c>
    </row>
    <row r="3797" spans="1:5" x14ac:dyDescent="0.2">
      <c r="A3797" t="s">
        <v>3626</v>
      </c>
      <c r="B3797">
        <v>0.39117784763470836</v>
      </c>
      <c r="C3797">
        <v>9.2491811879615707E-5</v>
      </c>
      <c r="D3797">
        <f t="shared" si="118"/>
        <v>-1.3541034219705639</v>
      </c>
      <c r="E3797">
        <f t="shared" si="119"/>
        <v>4.0338967128058396</v>
      </c>
    </row>
    <row r="3798" spans="1:5" x14ac:dyDescent="0.2">
      <c r="A3798" t="s">
        <v>3627</v>
      </c>
      <c r="B3798">
        <v>0.39076634409053224</v>
      </c>
      <c r="C3798">
        <v>0.20161320331617114</v>
      </c>
      <c r="D3798">
        <f t="shared" si="118"/>
        <v>-1.3556218786163932</v>
      </c>
      <c r="E3798">
        <f t="shared" si="119"/>
        <v>0.69548103006583473</v>
      </c>
    </row>
    <row r="3799" spans="1:5" x14ac:dyDescent="0.2">
      <c r="A3799" t="s">
        <v>3628</v>
      </c>
      <c r="B3799">
        <v>0.39070684533985356</v>
      </c>
      <c r="C3799">
        <v>6.0749764632184291E-3</v>
      </c>
      <c r="D3799">
        <f t="shared" si="118"/>
        <v>-1.355841562551479</v>
      </c>
      <c r="E3799">
        <f t="shared" si="119"/>
        <v>2.2164554003492647</v>
      </c>
    </row>
    <row r="3800" spans="1:5" x14ac:dyDescent="0.2">
      <c r="A3800" t="s">
        <v>3629</v>
      </c>
      <c r="B3800">
        <v>0.39063125694028428</v>
      </c>
      <c r="C3800">
        <v>1.0068151437307764E-2</v>
      </c>
      <c r="D3800">
        <f t="shared" si="118"/>
        <v>-1.3561207016571473</v>
      </c>
      <c r="E3800">
        <f t="shared" si="119"/>
        <v>1.9970502607545353</v>
      </c>
    </row>
    <row r="3801" spans="1:5" x14ac:dyDescent="0.2">
      <c r="A3801" t="s">
        <v>3630</v>
      </c>
      <c r="B3801">
        <v>0.39052515819086631</v>
      </c>
      <c r="C3801">
        <v>2.0954809777714588E-2</v>
      </c>
      <c r="D3801">
        <f t="shared" si="118"/>
        <v>-1.3565126030423402</v>
      </c>
      <c r="E3801">
        <f t="shared" si="119"/>
        <v>1.6787162772240214</v>
      </c>
    </row>
    <row r="3802" spans="1:5" x14ac:dyDescent="0.2">
      <c r="A3802" t="s">
        <v>3631</v>
      </c>
      <c r="B3802">
        <v>0.39014719614852506</v>
      </c>
      <c r="C3802">
        <v>8.6065228601039483E-3</v>
      </c>
      <c r="D3802">
        <f t="shared" si="118"/>
        <v>-1.3579095629928342</v>
      </c>
      <c r="E3802">
        <f t="shared" si="119"/>
        <v>2.0651722733638258</v>
      </c>
    </row>
    <row r="3803" spans="1:5" x14ac:dyDescent="0.2">
      <c r="A3803" t="s">
        <v>3632</v>
      </c>
      <c r="B3803">
        <v>0.39012274720073953</v>
      </c>
      <c r="C3803">
        <v>0.15001474969454398</v>
      </c>
      <c r="D3803">
        <f t="shared" si="118"/>
        <v>-1.3579999736924575</v>
      </c>
      <c r="E3803">
        <f t="shared" si="119"/>
        <v>0.8238660383041192</v>
      </c>
    </row>
    <row r="3804" spans="1:5" x14ac:dyDescent="0.2">
      <c r="A3804" t="s">
        <v>3633</v>
      </c>
      <c r="B3804">
        <v>0.38953053086639339</v>
      </c>
      <c r="C3804">
        <v>6.6895751955509022E-4</v>
      </c>
      <c r="D3804">
        <f t="shared" si="118"/>
        <v>-1.3601916857189451</v>
      </c>
      <c r="E3804">
        <f t="shared" si="119"/>
        <v>3.1746014601224304</v>
      </c>
    </row>
    <row r="3805" spans="1:5" x14ac:dyDescent="0.2">
      <c r="A3805" t="s">
        <v>3634</v>
      </c>
      <c r="B3805">
        <v>0.38870275198639159</v>
      </c>
      <c r="C3805">
        <v>0.79205570603425046</v>
      </c>
      <c r="D3805">
        <f t="shared" si="118"/>
        <v>-1.3632607730011834</v>
      </c>
      <c r="E3805">
        <f t="shared" si="119"/>
        <v>0.10124427299066865</v>
      </c>
    </row>
    <row r="3806" spans="1:5" x14ac:dyDescent="0.2">
      <c r="A3806" t="s">
        <v>3635</v>
      </c>
      <c r="B3806">
        <v>0.38855729038918524</v>
      </c>
      <c r="C3806">
        <v>1.3502708213703658E-3</v>
      </c>
      <c r="D3806">
        <f t="shared" si="118"/>
        <v>-1.3638007640361991</v>
      </c>
      <c r="E3806">
        <f t="shared" si="119"/>
        <v>2.86957911711173</v>
      </c>
    </row>
    <row r="3807" spans="1:5" x14ac:dyDescent="0.2">
      <c r="A3807" t="s">
        <v>3636</v>
      </c>
      <c r="B3807">
        <v>0.38805293165013355</v>
      </c>
      <c r="C3807">
        <v>0.26304479132280095</v>
      </c>
      <c r="D3807">
        <f t="shared" si="118"/>
        <v>-1.3656746408750742</v>
      </c>
      <c r="E3807">
        <f t="shared" si="119"/>
        <v>0.57997029345686912</v>
      </c>
    </row>
    <row r="3808" spans="1:5" x14ac:dyDescent="0.2">
      <c r="A3808" t="s">
        <v>3637</v>
      </c>
      <c r="B3808">
        <v>0.38784925680699062</v>
      </c>
      <c r="C3808">
        <v>6.0933616543454569E-2</v>
      </c>
      <c r="D3808">
        <f t="shared" si="118"/>
        <v>-1.3664320577177556</v>
      </c>
      <c r="E3808">
        <f t="shared" si="119"/>
        <v>1.2151430447828939</v>
      </c>
    </row>
    <row r="3809" spans="1:5" x14ac:dyDescent="0.2">
      <c r="A3809" t="s">
        <v>3638</v>
      </c>
      <c r="B3809">
        <v>0.38739098588664655</v>
      </c>
      <c r="C3809">
        <v>2.16824576649268E-5</v>
      </c>
      <c r="D3809">
        <f t="shared" si="118"/>
        <v>-1.368137710300694</v>
      </c>
      <c r="E3809">
        <f t="shared" si="119"/>
        <v>4.6638914928982844</v>
      </c>
    </row>
    <row r="3810" spans="1:5" x14ac:dyDescent="0.2">
      <c r="A3810" t="s">
        <v>3639</v>
      </c>
      <c r="B3810">
        <v>0.38679375834242835</v>
      </c>
      <c r="C3810">
        <v>8.1076749869528793E-3</v>
      </c>
      <c r="D3810">
        <f t="shared" si="118"/>
        <v>-1.3703635805304162</v>
      </c>
      <c r="E3810">
        <f t="shared" si="119"/>
        <v>2.0911036692294043</v>
      </c>
    </row>
    <row r="3811" spans="1:5" x14ac:dyDescent="0.2">
      <c r="A3811" t="s">
        <v>3640</v>
      </c>
      <c r="B3811">
        <v>0.38678634359362413</v>
      </c>
      <c r="C3811">
        <v>6.0854354759262277E-2</v>
      </c>
      <c r="D3811">
        <f t="shared" si="118"/>
        <v>-1.3703912369329085</v>
      </c>
      <c r="E3811">
        <f t="shared" si="119"/>
        <v>1.2157083380543463</v>
      </c>
    </row>
    <row r="3812" spans="1:5" x14ac:dyDescent="0.2">
      <c r="A3812" t="s">
        <v>3516</v>
      </c>
      <c r="B3812">
        <v>0.38640239090647166</v>
      </c>
      <c r="C3812">
        <v>1.1986704144341497E-3</v>
      </c>
      <c r="D3812">
        <f t="shared" si="118"/>
        <v>-1.3718240738548815</v>
      </c>
      <c r="E3812">
        <f t="shared" si="119"/>
        <v>2.9213002137895669</v>
      </c>
    </row>
    <row r="3813" spans="1:5" x14ac:dyDescent="0.2">
      <c r="A3813" t="s">
        <v>3641</v>
      </c>
      <c r="B3813">
        <v>0.38607851168836665</v>
      </c>
      <c r="C3813">
        <v>2.8112063926181183E-2</v>
      </c>
      <c r="D3813">
        <f t="shared" si="118"/>
        <v>-1.3730338357211416</v>
      </c>
      <c r="E3813">
        <f t="shared" si="119"/>
        <v>1.5511072682720808</v>
      </c>
    </row>
    <row r="3814" spans="1:5" x14ac:dyDescent="0.2">
      <c r="A3814" t="s">
        <v>3642</v>
      </c>
      <c r="B3814">
        <v>0.38568783465903972</v>
      </c>
      <c r="C3814">
        <v>0.22515970752080433</v>
      </c>
      <c r="D3814">
        <f t="shared" si="118"/>
        <v>-1.3744944535975494</v>
      </c>
      <c r="E3814">
        <f t="shared" si="119"/>
        <v>0.64750932415370455</v>
      </c>
    </row>
    <row r="3815" spans="1:5" x14ac:dyDescent="0.2">
      <c r="A3815" t="s">
        <v>3643</v>
      </c>
      <c r="B3815">
        <v>0.385680736832414</v>
      </c>
      <c r="C3815">
        <v>6.5321517151448557E-5</v>
      </c>
      <c r="D3815">
        <f t="shared" si="118"/>
        <v>-1.3745210038088302</v>
      </c>
      <c r="E3815">
        <f t="shared" si="119"/>
        <v>4.1849437369352067</v>
      </c>
    </row>
    <row r="3816" spans="1:5" x14ac:dyDescent="0.2">
      <c r="A3816" t="s">
        <v>3644</v>
      </c>
      <c r="B3816">
        <v>0.3845629319951468</v>
      </c>
      <c r="C3816">
        <v>4.1902396111768506E-3</v>
      </c>
      <c r="D3816">
        <f t="shared" si="118"/>
        <v>-1.3787083868222858</v>
      </c>
      <c r="E3816">
        <f t="shared" si="119"/>
        <v>2.3777611419891795</v>
      </c>
    </row>
    <row r="3817" spans="1:5" x14ac:dyDescent="0.2">
      <c r="A3817" t="s">
        <v>3645</v>
      </c>
      <c r="B3817">
        <v>0.38332425817404508</v>
      </c>
      <c r="C3817">
        <v>4.3295068287725602E-4</v>
      </c>
      <c r="D3817">
        <f t="shared" si="118"/>
        <v>-1.3833627947922442</v>
      </c>
      <c r="E3817">
        <f t="shared" si="119"/>
        <v>3.3635615710232822</v>
      </c>
    </row>
    <row r="3818" spans="1:5" x14ac:dyDescent="0.2">
      <c r="A3818" t="s">
        <v>3646</v>
      </c>
      <c r="B3818">
        <v>0.38222233729012223</v>
      </c>
      <c r="C3818">
        <v>0.19319069668980182</v>
      </c>
      <c r="D3818">
        <f t="shared" si="118"/>
        <v>-1.3875160021920399</v>
      </c>
      <c r="E3818">
        <f t="shared" si="119"/>
        <v>0.7140137913447766</v>
      </c>
    </row>
    <row r="3819" spans="1:5" x14ac:dyDescent="0.2">
      <c r="A3819" t="s">
        <v>3647</v>
      </c>
      <c r="B3819">
        <v>0.38186426802655826</v>
      </c>
      <c r="C3819">
        <v>1.440044363287556E-3</v>
      </c>
      <c r="D3819">
        <f t="shared" si="118"/>
        <v>-1.3888681651145658</v>
      </c>
      <c r="E3819">
        <f t="shared" si="119"/>
        <v>2.8416241284365507</v>
      </c>
    </row>
    <row r="3820" spans="1:5" x14ac:dyDescent="0.2">
      <c r="A3820" t="s">
        <v>3499</v>
      </c>
      <c r="B3820">
        <v>0.38129004852944137</v>
      </c>
      <c r="C3820">
        <v>4.0644963964077776E-5</v>
      </c>
      <c r="D3820">
        <f t="shared" si="118"/>
        <v>-1.3910392169169015</v>
      </c>
      <c r="E3820">
        <f t="shared" si="119"/>
        <v>4.3909932571572847</v>
      </c>
    </row>
    <row r="3821" spans="1:5" x14ac:dyDescent="0.2">
      <c r="A3821" t="s">
        <v>3648</v>
      </c>
      <c r="B3821">
        <v>0.38099579841869613</v>
      </c>
      <c r="C3821">
        <v>3.148368087239619E-2</v>
      </c>
      <c r="D3821">
        <f t="shared" si="118"/>
        <v>-1.3921530069691173</v>
      </c>
      <c r="E3821">
        <f t="shared" si="119"/>
        <v>1.5019144983867168</v>
      </c>
    </row>
    <row r="3822" spans="1:5" x14ac:dyDescent="0.2">
      <c r="A3822" t="s">
        <v>3649</v>
      </c>
      <c r="B3822">
        <v>0.38083248157455057</v>
      </c>
      <c r="C3822">
        <v>4.0501265051718074E-3</v>
      </c>
      <c r="D3822">
        <f t="shared" si="118"/>
        <v>-1.3927715621237091</v>
      </c>
      <c r="E3822">
        <f t="shared" si="119"/>
        <v>2.392531411442119</v>
      </c>
    </row>
    <row r="3823" spans="1:5" x14ac:dyDescent="0.2">
      <c r="A3823" t="s">
        <v>3650</v>
      </c>
      <c r="B3823">
        <v>0.38022470558784233</v>
      </c>
      <c r="C3823">
        <v>0.24565566179189255</v>
      </c>
      <c r="D3823">
        <f t="shared" si="118"/>
        <v>-1.3950758188949148</v>
      </c>
      <c r="E3823">
        <f t="shared" si="119"/>
        <v>0.6096732219356702</v>
      </c>
    </row>
    <row r="3824" spans="1:5" x14ac:dyDescent="0.2">
      <c r="A3824" t="s">
        <v>3651</v>
      </c>
      <c r="B3824">
        <v>0.380045505074114</v>
      </c>
      <c r="C3824">
        <v>3.8107628680629393E-4</v>
      </c>
      <c r="D3824">
        <f t="shared" si="118"/>
        <v>-1.3957559236619905</v>
      </c>
      <c r="E3824">
        <f t="shared" si="119"/>
        <v>3.4189880751837243</v>
      </c>
    </row>
    <row r="3825" spans="1:5" x14ac:dyDescent="0.2">
      <c r="A3825" t="s">
        <v>3652</v>
      </c>
      <c r="B3825">
        <v>0.3795516292714462</v>
      </c>
      <c r="C3825">
        <v>1.5889780476449764E-2</v>
      </c>
      <c r="D3825">
        <f t="shared" si="118"/>
        <v>-1.3976319504122474</v>
      </c>
      <c r="E3825">
        <f t="shared" si="119"/>
        <v>1.7988821026997994</v>
      </c>
    </row>
    <row r="3826" spans="1:5" x14ac:dyDescent="0.2">
      <c r="A3826" t="s">
        <v>3653</v>
      </c>
      <c r="B3826">
        <v>0.37944907109360754</v>
      </c>
      <c r="C3826">
        <v>0.71349025114086717</v>
      </c>
      <c r="D3826">
        <f t="shared" si="118"/>
        <v>-1.3980218319377842</v>
      </c>
      <c r="E3826">
        <f t="shared" si="119"/>
        <v>0.14661195654323914</v>
      </c>
    </row>
    <row r="3827" spans="1:5" x14ac:dyDescent="0.2">
      <c r="A3827" t="s">
        <v>3654</v>
      </c>
      <c r="B3827">
        <v>0.37803568429078999</v>
      </c>
      <c r="C3827">
        <v>7.873068965074401E-3</v>
      </c>
      <c r="D3827">
        <f t="shared" si="118"/>
        <v>-1.403405672294163</v>
      </c>
      <c r="E3827">
        <f t="shared" si="119"/>
        <v>2.1038559442876799</v>
      </c>
    </row>
    <row r="3828" spans="1:5" x14ac:dyDescent="0.2">
      <c r="A3828" t="s">
        <v>3655</v>
      </c>
      <c r="B3828">
        <v>0.37748897818041244</v>
      </c>
      <c r="C3828">
        <v>1.0097056390007356E-3</v>
      </c>
      <c r="D3828">
        <f t="shared" si="118"/>
        <v>-1.4054935732485772</v>
      </c>
      <c r="E3828">
        <f t="shared" si="119"/>
        <v>2.9958052182871167</v>
      </c>
    </row>
    <row r="3829" spans="1:5" x14ac:dyDescent="0.2">
      <c r="A3829" t="s">
        <v>3656</v>
      </c>
      <c r="B3829">
        <v>0.37632923014816083</v>
      </c>
      <c r="C3829">
        <v>9.04166692888249E-2</v>
      </c>
      <c r="D3829">
        <f t="shared" si="118"/>
        <v>-1.4099327444875804</v>
      </c>
      <c r="E3829">
        <f t="shared" si="119"/>
        <v>1.0437514952681768</v>
      </c>
    </row>
    <row r="3830" spans="1:5" x14ac:dyDescent="0.2">
      <c r="A3830" t="s">
        <v>3657</v>
      </c>
      <c r="B3830">
        <v>0.37615587091236369</v>
      </c>
      <c r="C3830">
        <v>6.262452591208964E-2</v>
      </c>
      <c r="D3830">
        <f t="shared" si="118"/>
        <v>-1.4105974872548437</v>
      </c>
      <c r="E3830">
        <f t="shared" si="119"/>
        <v>1.2032555488619072</v>
      </c>
    </row>
    <row r="3831" spans="1:5" x14ac:dyDescent="0.2">
      <c r="A3831" t="s">
        <v>3658</v>
      </c>
      <c r="B3831">
        <v>0.37594290313178019</v>
      </c>
      <c r="C3831">
        <v>1.4299762084445217E-3</v>
      </c>
      <c r="D3831">
        <f t="shared" si="118"/>
        <v>-1.4114145277280699</v>
      </c>
      <c r="E3831">
        <f t="shared" si="119"/>
        <v>2.8446711881483746</v>
      </c>
    </row>
    <row r="3832" spans="1:5" x14ac:dyDescent="0.2">
      <c r="A3832" t="s">
        <v>3659</v>
      </c>
      <c r="B3832">
        <v>0.37545119733092852</v>
      </c>
      <c r="C3832">
        <v>1.4468928100534576E-2</v>
      </c>
      <c r="D3832">
        <f t="shared" si="118"/>
        <v>-1.4133027023125848</v>
      </c>
      <c r="E3832">
        <f t="shared" si="119"/>
        <v>1.8395636414632766</v>
      </c>
    </row>
    <row r="3833" spans="1:5" x14ac:dyDescent="0.2">
      <c r="A3833" t="s">
        <v>3660</v>
      </c>
      <c r="B3833">
        <v>0.37514520378090904</v>
      </c>
      <c r="C3833">
        <v>1.9393280418764241E-3</v>
      </c>
      <c r="D3833">
        <f t="shared" si="118"/>
        <v>-1.4144789813380605</v>
      </c>
      <c r="E3833">
        <f t="shared" si="119"/>
        <v>2.7123487227795771</v>
      </c>
    </row>
    <row r="3834" spans="1:5" x14ac:dyDescent="0.2">
      <c r="A3834" t="s">
        <v>3661</v>
      </c>
      <c r="B3834">
        <v>0.37498690289778169</v>
      </c>
      <c r="C3834">
        <v>2.004676391126935E-3</v>
      </c>
      <c r="D3834">
        <f t="shared" si="118"/>
        <v>-1.4150878871572168</v>
      </c>
      <c r="E3834">
        <f t="shared" si="119"/>
        <v>2.6979557242362455</v>
      </c>
    </row>
    <row r="3835" spans="1:5" x14ac:dyDescent="0.2">
      <c r="A3835" t="s">
        <v>3662</v>
      </c>
      <c r="B3835">
        <v>0.37433007827237064</v>
      </c>
      <c r="C3835">
        <v>3.5374636730228439E-3</v>
      </c>
      <c r="D3835">
        <f t="shared" si="118"/>
        <v>-1.4176171181671293</v>
      </c>
      <c r="E3835">
        <f t="shared" si="119"/>
        <v>2.4513080113084245</v>
      </c>
    </row>
    <row r="3836" spans="1:5" x14ac:dyDescent="0.2">
      <c r="A3836" t="s">
        <v>3663</v>
      </c>
      <c r="B3836">
        <v>0.37403236275666324</v>
      </c>
      <c r="C3836">
        <v>0.18239941631454912</v>
      </c>
      <c r="D3836">
        <f t="shared" si="118"/>
        <v>-1.4187649917033127</v>
      </c>
      <c r="E3836">
        <f t="shared" si="119"/>
        <v>0.73897655576514687</v>
      </c>
    </row>
    <row r="3837" spans="1:5" x14ac:dyDescent="0.2">
      <c r="A3837" t="s">
        <v>3664</v>
      </c>
      <c r="B3837">
        <v>0.37224075785160499</v>
      </c>
      <c r="C3837">
        <v>0.32672820868725422</v>
      </c>
      <c r="D3837">
        <f t="shared" si="118"/>
        <v>-1.4256920654679828</v>
      </c>
      <c r="E3837">
        <f t="shared" si="119"/>
        <v>0.48581336828443433</v>
      </c>
    </row>
    <row r="3838" spans="1:5" x14ac:dyDescent="0.2">
      <c r="A3838" t="s">
        <v>3155</v>
      </c>
      <c r="B3838">
        <v>0.37136872975492008</v>
      </c>
      <c r="C3838">
        <v>6.45409473991877E-3</v>
      </c>
      <c r="D3838">
        <f t="shared" si="118"/>
        <v>-1.4290757532995073</v>
      </c>
      <c r="E3838">
        <f t="shared" si="119"/>
        <v>2.190164663858988</v>
      </c>
    </row>
    <row r="3839" spans="1:5" x14ac:dyDescent="0.2">
      <c r="A3839" t="s">
        <v>3665</v>
      </c>
      <c r="B3839">
        <v>0.37058279319785264</v>
      </c>
      <c r="C3839">
        <v>9.5994182342883136E-2</v>
      </c>
      <c r="D3839">
        <f t="shared" si="118"/>
        <v>-1.4321321988012803</v>
      </c>
      <c r="E3839">
        <f t="shared" si="119"/>
        <v>1.0177550862619167</v>
      </c>
    </row>
    <row r="3840" spans="1:5" x14ac:dyDescent="0.2">
      <c r="A3840" t="s">
        <v>3666</v>
      </c>
      <c r="B3840">
        <v>0.37048233602318104</v>
      </c>
      <c r="C3840">
        <v>0.11546697553346159</v>
      </c>
      <c r="D3840">
        <f t="shared" si="118"/>
        <v>-1.4325233359979812</v>
      </c>
      <c r="E3840">
        <f t="shared" si="119"/>
        <v>0.93754220966276025</v>
      </c>
    </row>
    <row r="3841" spans="1:5" x14ac:dyDescent="0.2">
      <c r="A3841" t="s">
        <v>3667</v>
      </c>
      <c r="B3841">
        <v>0.37035584253497822</v>
      </c>
      <c r="C3841">
        <v>1.0030713901410705E-2</v>
      </c>
      <c r="D3841">
        <f t="shared" si="118"/>
        <v>-1.4330159983234125</v>
      </c>
      <c r="E3841">
        <f t="shared" si="119"/>
        <v>1.9986681564701205</v>
      </c>
    </row>
    <row r="3842" spans="1:5" x14ac:dyDescent="0.2">
      <c r="A3842" t="s">
        <v>3668</v>
      </c>
      <c r="B3842">
        <v>0.37022165045192523</v>
      </c>
      <c r="C3842">
        <v>7.6727227120937823E-3</v>
      </c>
      <c r="D3842">
        <f t="shared" si="118"/>
        <v>-1.4335388288352746</v>
      </c>
      <c r="E3842">
        <f t="shared" si="119"/>
        <v>2.1150504966752717</v>
      </c>
    </row>
    <row r="3843" spans="1:5" x14ac:dyDescent="0.2">
      <c r="A3843" t="s">
        <v>3669</v>
      </c>
      <c r="B3843">
        <v>0.36960325869504157</v>
      </c>
      <c r="C3843">
        <v>1.0809658912970161E-2</v>
      </c>
      <c r="D3843">
        <f t="shared" ref="D3843:D3906" si="120">LOG(B3843, 2)</f>
        <v>-1.4359506182133401</v>
      </c>
      <c r="E3843">
        <f t="shared" ref="E3843:E3906" si="121">-LOG(C3843, 10)</f>
        <v>1.966188009520506</v>
      </c>
    </row>
    <row r="3844" spans="1:5" x14ac:dyDescent="0.2">
      <c r="A3844" t="s">
        <v>3670</v>
      </c>
      <c r="B3844">
        <v>0.36937273120649966</v>
      </c>
      <c r="C3844">
        <v>1.2360713403393802E-3</v>
      </c>
      <c r="D3844">
        <f t="shared" si="120"/>
        <v>-1.4368507310176568</v>
      </c>
      <c r="E3844">
        <f t="shared" si="121"/>
        <v>2.9079564630484787</v>
      </c>
    </row>
    <row r="3845" spans="1:5" x14ac:dyDescent="0.2">
      <c r="A3845" t="s">
        <v>3671</v>
      </c>
      <c r="B3845">
        <v>0.36907227948072335</v>
      </c>
      <c r="C3845">
        <v>2.193064701220401E-3</v>
      </c>
      <c r="D3845">
        <f t="shared" si="120"/>
        <v>-1.4380247121061593</v>
      </c>
      <c r="E3845">
        <f t="shared" si="121"/>
        <v>2.6589485552953516</v>
      </c>
    </row>
    <row r="3846" spans="1:5" x14ac:dyDescent="0.2">
      <c r="A3846" t="s">
        <v>3672</v>
      </c>
      <c r="B3846">
        <v>0.36866770717253178</v>
      </c>
      <c r="C3846">
        <v>2.2862754594088635E-2</v>
      </c>
      <c r="D3846">
        <f t="shared" si="120"/>
        <v>-1.4396070433658963</v>
      </c>
      <c r="E3846">
        <f t="shared" si="121"/>
        <v>1.6408714452906088</v>
      </c>
    </row>
    <row r="3847" spans="1:5" x14ac:dyDescent="0.2">
      <c r="A3847" t="s">
        <v>3673</v>
      </c>
      <c r="B3847">
        <v>0.36806857856052588</v>
      </c>
      <c r="C3847">
        <v>1.0508337024011593E-3</v>
      </c>
      <c r="D3847">
        <f t="shared" si="120"/>
        <v>-1.441953500530218</v>
      </c>
      <c r="E3847">
        <f t="shared" si="121"/>
        <v>2.9784660069440827</v>
      </c>
    </row>
    <row r="3848" spans="1:5" x14ac:dyDescent="0.2">
      <c r="A3848" t="s">
        <v>3674</v>
      </c>
      <c r="B3848">
        <v>0.36783544069960805</v>
      </c>
      <c r="C3848">
        <v>2.7144351664716331E-2</v>
      </c>
      <c r="D3848">
        <f t="shared" si="120"/>
        <v>-1.4428676057348078</v>
      </c>
      <c r="E3848">
        <f t="shared" si="121"/>
        <v>1.566320526887236</v>
      </c>
    </row>
    <row r="3849" spans="1:5" x14ac:dyDescent="0.2">
      <c r="A3849" t="s">
        <v>3262</v>
      </c>
      <c r="B3849">
        <v>0.36742206793556714</v>
      </c>
      <c r="C3849">
        <v>2.6571600346061441E-5</v>
      </c>
      <c r="D3849">
        <f t="shared" si="120"/>
        <v>-1.4444898153485857</v>
      </c>
      <c r="E3849">
        <f t="shared" si="121"/>
        <v>4.5755822882493602</v>
      </c>
    </row>
    <row r="3850" spans="1:5" x14ac:dyDescent="0.2">
      <c r="A3850" t="s">
        <v>3675</v>
      </c>
      <c r="B3850">
        <v>0.36697203824565361</v>
      </c>
      <c r="C3850">
        <v>1.92226684466279E-5</v>
      </c>
      <c r="D3850">
        <f t="shared" si="120"/>
        <v>-1.4462579550373285</v>
      </c>
      <c r="E3850">
        <f t="shared" si="121"/>
        <v>4.7161863247213391</v>
      </c>
    </row>
    <row r="3851" spans="1:5" x14ac:dyDescent="0.2">
      <c r="A3851" t="s">
        <v>3676</v>
      </c>
      <c r="B3851">
        <v>0.3661407377624073</v>
      </c>
      <c r="C3851">
        <v>4.1422643140889278E-4</v>
      </c>
      <c r="D3851">
        <f t="shared" si="120"/>
        <v>-1.4495297943448517</v>
      </c>
      <c r="E3851">
        <f t="shared" si="121"/>
        <v>3.382762192625592</v>
      </c>
    </row>
    <row r="3852" spans="1:5" x14ac:dyDescent="0.2">
      <c r="A3852" t="s">
        <v>3677</v>
      </c>
      <c r="B3852">
        <v>0.36557042910168913</v>
      </c>
      <c r="C3852">
        <v>0.25107054782881005</v>
      </c>
      <c r="D3852">
        <f t="shared" si="120"/>
        <v>-1.4517787190038298</v>
      </c>
      <c r="E3852">
        <f t="shared" si="121"/>
        <v>0.60020422980251509</v>
      </c>
    </row>
    <row r="3853" spans="1:5" x14ac:dyDescent="0.2">
      <c r="A3853" t="s">
        <v>3678</v>
      </c>
      <c r="B3853">
        <v>0.36554584682953406</v>
      </c>
      <c r="C3853">
        <v>1.3973345180752835E-3</v>
      </c>
      <c r="D3853">
        <f t="shared" si="120"/>
        <v>-1.4518757342757169</v>
      </c>
      <c r="E3853">
        <f t="shared" si="121"/>
        <v>2.8546996125235675</v>
      </c>
    </row>
    <row r="3854" spans="1:5" x14ac:dyDescent="0.2">
      <c r="A3854" t="s">
        <v>3679</v>
      </c>
      <c r="B3854">
        <v>0.36548661682915123</v>
      </c>
      <c r="C3854">
        <v>8.3304707561529454E-2</v>
      </c>
      <c r="D3854">
        <f t="shared" si="120"/>
        <v>-1.4521095154886152</v>
      </c>
      <c r="E3854">
        <f t="shared" si="121"/>
        <v>1.0793304558533829</v>
      </c>
    </row>
    <row r="3855" spans="1:5" x14ac:dyDescent="0.2">
      <c r="A3855" t="s">
        <v>3680</v>
      </c>
      <c r="B3855">
        <v>0.36506566591960016</v>
      </c>
      <c r="C3855">
        <v>1.593321545433837E-2</v>
      </c>
      <c r="D3855">
        <f t="shared" si="120"/>
        <v>-1.4537721038377851</v>
      </c>
      <c r="E3855">
        <f t="shared" si="121"/>
        <v>1.797696571144348</v>
      </c>
    </row>
    <row r="3856" spans="1:5" x14ac:dyDescent="0.2">
      <c r="A3856" t="s">
        <v>3681</v>
      </c>
      <c r="B3856">
        <v>0.36462489277053012</v>
      </c>
      <c r="C3856">
        <v>3.1847235268445532E-3</v>
      </c>
      <c r="D3856">
        <f t="shared" si="120"/>
        <v>-1.455515038033905</v>
      </c>
      <c r="E3856">
        <f t="shared" si="121"/>
        <v>2.4969282637925123</v>
      </c>
    </row>
    <row r="3857" spans="1:5" x14ac:dyDescent="0.2">
      <c r="A3857" t="s">
        <v>3682</v>
      </c>
      <c r="B3857">
        <v>0.36407848555540501</v>
      </c>
      <c r="C3857">
        <v>0.26666752181700587</v>
      </c>
      <c r="D3857">
        <f t="shared" si="120"/>
        <v>-1.4576786045844514</v>
      </c>
      <c r="E3857">
        <f t="shared" si="121"/>
        <v>0.57402987502842617</v>
      </c>
    </row>
    <row r="3858" spans="1:5" x14ac:dyDescent="0.2">
      <c r="A3858" t="s">
        <v>3683</v>
      </c>
      <c r="B3858">
        <v>0.36405912305700633</v>
      </c>
      <c r="C3858">
        <v>2.1813330460670858E-4</v>
      </c>
      <c r="D3858">
        <f t="shared" si="120"/>
        <v>-1.457755332335072</v>
      </c>
      <c r="E3858">
        <f t="shared" si="121"/>
        <v>3.6612780212499261</v>
      </c>
    </row>
    <row r="3859" spans="1:5" x14ac:dyDescent="0.2">
      <c r="A3859" t="s">
        <v>3684</v>
      </c>
      <c r="B3859">
        <v>0.36360802870732617</v>
      </c>
      <c r="C3859">
        <v>1.1776389256292936E-3</v>
      </c>
      <c r="D3859">
        <f t="shared" si="120"/>
        <v>-1.4595440393367412</v>
      </c>
      <c r="E3859">
        <f t="shared" si="121"/>
        <v>2.9289878476171296</v>
      </c>
    </row>
    <row r="3860" spans="1:5" x14ac:dyDescent="0.2">
      <c r="A3860" t="s">
        <v>3685</v>
      </c>
      <c r="B3860">
        <v>0.36327397199733391</v>
      </c>
      <c r="C3860">
        <v>4.5126396507396728E-3</v>
      </c>
      <c r="D3860">
        <f t="shared" si="120"/>
        <v>-1.4608700922376097</v>
      </c>
      <c r="E3860">
        <f t="shared" si="121"/>
        <v>2.3455693449517314</v>
      </c>
    </row>
    <row r="3861" spans="1:5" x14ac:dyDescent="0.2">
      <c r="A3861" t="s">
        <v>3686</v>
      </c>
      <c r="B3861">
        <v>0.36322813172956392</v>
      </c>
      <c r="C3861">
        <v>8.9777747459165544E-2</v>
      </c>
      <c r="D3861">
        <f t="shared" si="120"/>
        <v>-1.4610521523492963</v>
      </c>
      <c r="E3861">
        <f t="shared" si="121"/>
        <v>1.0468312953291865</v>
      </c>
    </row>
    <row r="3862" spans="1:5" x14ac:dyDescent="0.2">
      <c r="A3862" t="s">
        <v>3687</v>
      </c>
      <c r="B3862">
        <v>0.36289521166854966</v>
      </c>
      <c r="C3862">
        <v>8.506361334088941E-3</v>
      </c>
      <c r="D3862">
        <f t="shared" si="120"/>
        <v>-1.462375074023857</v>
      </c>
      <c r="E3862">
        <f t="shared" si="121"/>
        <v>2.0702561732246338</v>
      </c>
    </row>
    <row r="3863" spans="1:5" x14ac:dyDescent="0.2">
      <c r="A3863" t="s">
        <v>3688</v>
      </c>
      <c r="B3863">
        <v>0.36171362609465707</v>
      </c>
      <c r="C3863">
        <v>1.4011929292874947E-3</v>
      </c>
      <c r="D3863">
        <f t="shared" si="120"/>
        <v>-1.4670801481822835</v>
      </c>
      <c r="E3863">
        <f t="shared" si="121"/>
        <v>2.8535020628895804</v>
      </c>
    </row>
    <row r="3864" spans="1:5" x14ac:dyDescent="0.2">
      <c r="A3864" t="s">
        <v>3689</v>
      </c>
      <c r="B3864">
        <v>0.36104695667673992</v>
      </c>
      <c r="C3864">
        <v>1.116078932332905E-2</v>
      </c>
      <c r="D3864">
        <f t="shared" si="120"/>
        <v>-1.4697416130126513</v>
      </c>
      <c r="E3864">
        <f t="shared" si="121"/>
        <v>1.9523050897493273</v>
      </c>
    </row>
    <row r="3865" spans="1:5" x14ac:dyDescent="0.2">
      <c r="A3865" t="s">
        <v>3690</v>
      </c>
      <c r="B3865">
        <v>0.36034501949096454</v>
      </c>
      <c r="C3865">
        <v>8.9027826288833213E-5</v>
      </c>
      <c r="D3865">
        <f t="shared" si="120"/>
        <v>-1.4725491896145222</v>
      </c>
      <c r="E3865">
        <f t="shared" si="121"/>
        <v>4.0504742302663335</v>
      </c>
    </row>
    <row r="3866" spans="1:5" x14ac:dyDescent="0.2">
      <c r="A3866" t="s">
        <v>3691</v>
      </c>
      <c r="B3866">
        <v>0.36022793895886585</v>
      </c>
      <c r="C3866">
        <v>1.7038770712353803E-2</v>
      </c>
      <c r="D3866">
        <f t="shared" si="120"/>
        <v>-1.4730180151582761</v>
      </c>
      <c r="E3866">
        <f t="shared" si="121"/>
        <v>1.7685617412652974</v>
      </c>
    </row>
    <row r="3867" spans="1:5" x14ac:dyDescent="0.2">
      <c r="A3867" t="s">
        <v>3692</v>
      </c>
      <c r="B3867">
        <v>0.36012554129083041</v>
      </c>
      <c r="C3867">
        <v>9.8805035074012327E-3</v>
      </c>
      <c r="D3867">
        <f t="shared" si="120"/>
        <v>-1.4734281710412385</v>
      </c>
      <c r="E3867">
        <f t="shared" si="121"/>
        <v>2.0052209233360392</v>
      </c>
    </row>
    <row r="3868" spans="1:5" x14ac:dyDescent="0.2">
      <c r="A3868" t="s">
        <v>3693</v>
      </c>
      <c r="B3868">
        <v>0.36005823789792074</v>
      </c>
      <c r="C3868">
        <v>0.12153936212087985</v>
      </c>
      <c r="D3868">
        <f t="shared" si="120"/>
        <v>-1.4736978196344843</v>
      </c>
      <c r="E3868">
        <f t="shared" si="121"/>
        <v>0.9152830473050505</v>
      </c>
    </row>
    <row r="3869" spans="1:5" x14ac:dyDescent="0.2">
      <c r="A3869" t="s">
        <v>3694</v>
      </c>
      <c r="B3869">
        <v>0.35978121828525195</v>
      </c>
      <c r="C3869">
        <v>4.9025364238575105E-5</v>
      </c>
      <c r="D3869">
        <f t="shared" si="120"/>
        <v>-1.4748082195652543</v>
      </c>
      <c r="E3869">
        <f t="shared" si="121"/>
        <v>4.3095791710163098</v>
      </c>
    </row>
    <row r="3870" spans="1:5" x14ac:dyDescent="0.2">
      <c r="A3870" t="s">
        <v>3695</v>
      </c>
      <c r="B3870">
        <v>0.35934631807214357</v>
      </c>
      <c r="C3870">
        <v>5.4872656055144709E-3</v>
      </c>
      <c r="D3870">
        <f t="shared" si="120"/>
        <v>-1.4765531908686815</v>
      </c>
      <c r="E3870">
        <f t="shared" si="121"/>
        <v>2.2606440177121527</v>
      </c>
    </row>
    <row r="3871" spans="1:5" x14ac:dyDescent="0.2">
      <c r="A3871" t="s">
        <v>3696</v>
      </c>
      <c r="B3871">
        <v>0.35785666277214828</v>
      </c>
      <c r="C3871">
        <v>4.4494803237268288E-2</v>
      </c>
      <c r="D3871">
        <f t="shared" si="120"/>
        <v>-1.4825462540929841</v>
      </c>
      <c r="E3871">
        <f t="shared" si="121"/>
        <v>1.3516907094049473</v>
      </c>
    </row>
    <row r="3872" spans="1:5" x14ac:dyDescent="0.2">
      <c r="A3872" t="s">
        <v>3697</v>
      </c>
      <c r="B3872">
        <v>0.35740004520545188</v>
      </c>
      <c r="C3872">
        <v>2.5709349650894628E-4</v>
      </c>
      <c r="D3872">
        <f t="shared" si="120"/>
        <v>-1.4843882780298472</v>
      </c>
      <c r="E3872">
        <f t="shared" si="121"/>
        <v>3.5899089092225651</v>
      </c>
    </row>
    <row r="3873" spans="1:5" x14ac:dyDescent="0.2">
      <c r="A3873" t="s">
        <v>3698</v>
      </c>
      <c r="B3873">
        <v>0.35680830343647862</v>
      </c>
      <c r="C3873">
        <v>2.2484659604494677E-2</v>
      </c>
      <c r="D3873">
        <f t="shared" si="120"/>
        <v>-1.4867789056738729</v>
      </c>
      <c r="E3873">
        <f t="shared" si="121"/>
        <v>1.6481136828351379</v>
      </c>
    </row>
    <row r="3874" spans="1:5" x14ac:dyDescent="0.2">
      <c r="A3874" t="s">
        <v>3699</v>
      </c>
      <c r="B3874">
        <v>0.35550278787302331</v>
      </c>
      <c r="C3874">
        <v>1.1286470520914002E-4</v>
      </c>
      <c r="D3874">
        <f t="shared" si="120"/>
        <v>-1.4920672213019834</v>
      </c>
      <c r="E3874">
        <f t="shared" si="121"/>
        <v>3.9474418484149885</v>
      </c>
    </row>
    <row r="3875" spans="1:5" x14ac:dyDescent="0.2">
      <c r="A3875" t="s">
        <v>3700</v>
      </c>
      <c r="B3875">
        <v>0.3553161454823886</v>
      </c>
      <c r="C3875">
        <v>3.9533593311206485E-4</v>
      </c>
      <c r="D3875">
        <f t="shared" si="120"/>
        <v>-1.492824849004176</v>
      </c>
      <c r="E3875">
        <f t="shared" si="121"/>
        <v>3.403033709706988</v>
      </c>
    </row>
    <row r="3876" spans="1:5" x14ac:dyDescent="0.2">
      <c r="A3876" t="s">
        <v>3701</v>
      </c>
      <c r="B3876">
        <v>0.35401031009900719</v>
      </c>
      <c r="C3876">
        <v>0.14555151294376051</v>
      </c>
      <c r="D3876">
        <f t="shared" si="120"/>
        <v>-1.4981367173132458</v>
      </c>
      <c r="E3876">
        <f t="shared" si="121"/>
        <v>0.83698327590217703</v>
      </c>
    </row>
    <row r="3877" spans="1:5" x14ac:dyDescent="0.2">
      <c r="A3877" t="s">
        <v>3702</v>
      </c>
      <c r="B3877">
        <v>0.35323084138484373</v>
      </c>
      <c r="C3877">
        <v>0.95071346203836271</v>
      </c>
      <c r="D3877">
        <f t="shared" si="120"/>
        <v>-1.5013167814297361</v>
      </c>
      <c r="E3877">
        <f t="shared" si="121"/>
        <v>2.1950356465988502E-2</v>
      </c>
    </row>
    <row r="3878" spans="1:5" x14ac:dyDescent="0.2">
      <c r="A3878" t="s">
        <v>3703</v>
      </c>
      <c r="B3878">
        <v>0.35261205358981418</v>
      </c>
      <c r="C3878">
        <v>0.10456072741487571</v>
      </c>
      <c r="D3878">
        <f t="shared" si="120"/>
        <v>-1.5038463027107625</v>
      </c>
      <c r="E3878">
        <f t="shared" si="121"/>
        <v>0.98063140408887683</v>
      </c>
    </row>
    <row r="3879" spans="1:5" x14ac:dyDescent="0.2">
      <c r="A3879" t="s">
        <v>3704</v>
      </c>
      <c r="B3879">
        <v>0.35242674568060811</v>
      </c>
      <c r="C3879">
        <v>3.5874404933142277E-4</v>
      </c>
      <c r="D3879">
        <f t="shared" si="120"/>
        <v>-1.5046046802868105</v>
      </c>
      <c r="E3879">
        <f t="shared" si="121"/>
        <v>3.4452152940599317</v>
      </c>
    </row>
    <row r="3880" spans="1:5" x14ac:dyDescent="0.2">
      <c r="A3880" t="s">
        <v>3705</v>
      </c>
      <c r="B3880">
        <v>0.35096369118963849</v>
      </c>
      <c r="C3880">
        <v>9.1498581705978799E-3</v>
      </c>
      <c r="D3880">
        <f t="shared" si="120"/>
        <v>-1.5106063100844871</v>
      </c>
      <c r="E3880">
        <f t="shared" si="121"/>
        <v>2.038585637759136</v>
      </c>
    </row>
    <row r="3881" spans="1:5" x14ac:dyDescent="0.2">
      <c r="A3881" t="s">
        <v>3706</v>
      </c>
      <c r="B3881">
        <v>0.34979546503302883</v>
      </c>
      <c r="C3881">
        <v>1.6049888201401705E-3</v>
      </c>
      <c r="D3881">
        <f t="shared" si="120"/>
        <v>-1.5154165095065011</v>
      </c>
      <c r="E3881">
        <f t="shared" si="121"/>
        <v>2.7945279884107244</v>
      </c>
    </row>
    <row r="3882" spans="1:5" x14ac:dyDescent="0.2">
      <c r="A3882" t="s">
        <v>3707</v>
      </c>
      <c r="B3882">
        <v>0.34939021331511488</v>
      </c>
      <c r="C3882">
        <v>1.2807120588110431E-3</v>
      </c>
      <c r="D3882">
        <f t="shared" si="120"/>
        <v>-1.5170888970490994</v>
      </c>
      <c r="E3882">
        <f t="shared" si="121"/>
        <v>2.8925485012670218</v>
      </c>
    </row>
    <row r="3883" spans="1:5" x14ac:dyDescent="0.2">
      <c r="A3883" t="s">
        <v>3708</v>
      </c>
      <c r="B3883">
        <v>0.34925093798813783</v>
      </c>
      <c r="C3883">
        <v>0.12535005255838533</v>
      </c>
      <c r="D3883">
        <f t="shared" si="120"/>
        <v>-1.5176641045811348</v>
      </c>
      <c r="E3883">
        <f t="shared" si="121"/>
        <v>0.90187547960913961</v>
      </c>
    </row>
    <row r="3884" spans="1:5" x14ac:dyDescent="0.2">
      <c r="A3884" t="s">
        <v>3709</v>
      </c>
      <c r="B3884">
        <v>0.34916049313117531</v>
      </c>
      <c r="C3884">
        <v>6.7057672739577823E-3</v>
      </c>
      <c r="D3884">
        <f t="shared" si="120"/>
        <v>-1.5180377649810914</v>
      </c>
      <c r="E3884">
        <f t="shared" si="121"/>
        <v>2.1735515229903739</v>
      </c>
    </row>
    <row r="3885" spans="1:5" x14ac:dyDescent="0.2">
      <c r="A3885" t="s">
        <v>3710</v>
      </c>
      <c r="B3885">
        <v>0.34847739044326675</v>
      </c>
      <c r="C3885">
        <v>3.4951805020474219E-3</v>
      </c>
      <c r="D3885">
        <f t="shared" si="120"/>
        <v>-1.5208630392341786</v>
      </c>
      <c r="E3885">
        <f t="shared" si="121"/>
        <v>2.45653039101445</v>
      </c>
    </row>
    <row r="3886" spans="1:5" x14ac:dyDescent="0.2">
      <c r="A3886" t="s">
        <v>3711</v>
      </c>
      <c r="B3886">
        <v>0.34819584138101017</v>
      </c>
      <c r="C3886">
        <v>2.9294887623225593E-4</v>
      </c>
      <c r="D3886">
        <f t="shared" si="120"/>
        <v>-1.5220291223831879</v>
      </c>
      <c r="E3886">
        <f t="shared" si="121"/>
        <v>3.5332081636304058</v>
      </c>
    </row>
    <row r="3887" spans="1:5" x14ac:dyDescent="0.2">
      <c r="A3887" t="s">
        <v>3712</v>
      </c>
      <c r="B3887">
        <v>0.3480982346321288</v>
      </c>
      <c r="C3887">
        <v>3.3913939199089545E-5</v>
      </c>
      <c r="D3887">
        <f t="shared" si="120"/>
        <v>-1.5224335973840299</v>
      </c>
      <c r="E3887">
        <f t="shared" si="121"/>
        <v>4.4696217627707675</v>
      </c>
    </row>
    <row r="3888" spans="1:5" x14ac:dyDescent="0.2">
      <c r="A3888" t="s">
        <v>3713</v>
      </c>
      <c r="B3888">
        <v>0.34757031325759047</v>
      </c>
      <c r="C3888">
        <v>4.8813719477710182E-4</v>
      </c>
      <c r="D3888">
        <f t="shared" si="120"/>
        <v>-1.5246232312191061</v>
      </c>
      <c r="E3888">
        <f t="shared" si="121"/>
        <v>3.3114580989793958</v>
      </c>
    </row>
    <row r="3889" spans="1:5" x14ac:dyDescent="0.2">
      <c r="A3889" t="s">
        <v>3714</v>
      </c>
      <c r="B3889">
        <v>0.34746199368702724</v>
      </c>
      <c r="C3889">
        <v>0.23625344908847515</v>
      </c>
      <c r="D3889">
        <f t="shared" si="120"/>
        <v>-1.5250729142251664</v>
      </c>
      <c r="E3889">
        <f t="shared" si="121"/>
        <v>0.62662184246247443</v>
      </c>
    </row>
    <row r="3890" spans="1:5" x14ac:dyDescent="0.2">
      <c r="A3890" t="s">
        <v>3715</v>
      </c>
      <c r="B3890">
        <v>0.34717302569092384</v>
      </c>
      <c r="C3890">
        <v>9.364479133326137E-5</v>
      </c>
      <c r="D3890">
        <f t="shared" si="120"/>
        <v>-1.5262732358541446</v>
      </c>
      <c r="E3890">
        <f t="shared" si="121"/>
        <v>4.0285163737413017</v>
      </c>
    </row>
    <row r="3891" spans="1:5" x14ac:dyDescent="0.2">
      <c r="A3891" t="s">
        <v>3716</v>
      </c>
      <c r="B3891">
        <v>0.34650104566791345</v>
      </c>
      <c r="C3891">
        <v>1.3960394341342526E-4</v>
      </c>
      <c r="D3891">
        <f t="shared" si="120"/>
        <v>-1.5290683887654595</v>
      </c>
      <c r="E3891">
        <f t="shared" si="121"/>
        <v>3.8551023139585436</v>
      </c>
    </row>
    <row r="3892" spans="1:5" x14ac:dyDescent="0.2">
      <c r="A3892" t="s">
        <v>3717</v>
      </c>
      <c r="B3892">
        <v>0.34584649686468677</v>
      </c>
      <c r="C3892">
        <v>1.5342305118184728E-4</v>
      </c>
      <c r="D3892">
        <f t="shared" si="120"/>
        <v>-1.5317962516833246</v>
      </c>
      <c r="E3892">
        <f t="shared" si="121"/>
        <v>3.8141093845266458</v>
      </c>
    </row>
    <row r="3893" spans="1:5" x14ac:dyDescent="0.2">
      <c r="A3893" t="s">
        <v>3718</v>
      </c>
      <c r="B3893">
        <v>0.34566383204861983</v>
      </c>
      <c r="C3893">
        <v>1.7713870905117663E-4</v>
      </c>
      <c r="D3893">
        <f t="shared" si="120"/>
        <v>-1.532558437349671</v>
      </c>
      <c r="E3893">
        <f t="shared" si="121"/>
        <v>3.7516865246914897</v>
      </c>
    </row>
    <row r="3894" spans="1:5" x14ac:dyDescent="0.2">
      <c r="A3894" t="s">
        <v>3719</v>
      </c>
      <c r="B3894">
        <v>0.34460756112645213</v>
      </c>
      <c r="C3894">
        <v>5.4066767319361489E-3</v>
      </c>
      <c r="D3894">
        <f t="shared" si="120"/>
        <v>-1.5369737384203717</v>
      </c>
      <c r="E3894">
        <f t="shared" si="121"/>
        <v>2.2670695963450935</v>
      </c>
    </row>
    <row r="3895" spans="1:5" x14ac:dyDescent="0.2">
      <c r="A3895" t="s">
        <v>3720</v>
      </c>
      <c r="B3895">
        <v>0.34435129417241128</v>
      </c>
      <c r="C3895">
        <v>6.0094787519635791E-5</v>
      </c>
      <c r="D3895">
        <f t="shared" si="120"/>
        <v>-1.5380469957794889</v>
      </c>
      <c r="E3895">
        <f t="shared" si="121"/>
        <v>4.2211631960443921</v>
      </c>
    </row>
    <row r="3896" spans="1:5" x14ac:dyDescent="0.2">
      <c r="A3896" t="s">
        <v>3721</v>
      </c>
      <c r="B3896">
        <v>0.34368788308636911</v>
      </c>
      <c r="C3896">
        <v>7.8943671893378557E-4</v>
      </c>
      <c r="D3896">
        <f t="shared" si="120"/>
        <v>-1.5408291053224943</v>
      </c>
      <c r="E3896">
        <f t="shared" si="121"/>
        <v>3.1026826772064613</v>
      </c>
    </row>
    <row r="3897" spans="1:5" x14ac:dyDescent="0.2">
      <c r="A3897" t="s">
        <v>3722</v>
      </c>
      <c r="B3897">
        <v>0.34352383318759139</v>
      </c>
      <c r="C3897">
        <v>1.0077691804538019E-4</v>
      </c>
      <c r="D3897">
        <f t="shared" si="120"/>
        <v>-1.5415179002726267</v>
      </c>
      <c r="E3897">
        <f t="shared" si="121"/>
        <v>3.996638927349085</v>
      </c>
    </row>
    <row r="3898" spans="1:5" x14ac:dyDescent="0.2">
      <c r="A3898" t="s">
        <v>3723</v>
      </c>
      <c r="B3898">
        <v>0.34345907312462504</v>
      </c>
      <c r="C3898">
        <v>1.89221021277501E-4</v>
      </c>
      <c r="D3898">
        <f t="shared" si="120"/>
        <v>-1.541789898370709</v>
      </c>
      <c r="E3898">
        <f t="shared" si="121"/>
        <v>3.72303061784072</v>
      </c>
    </row>
    <row r="3899" spans="1:5" x14ac:dyDescent="0.2">
      <c r="A3899" t="s">
        <v>3724</v>
      </c>
      <c r="B3899">
        <v>0.34329276118243179</v>
      </c>
      <c r="C3899">
        <v>5.1014703939081467E-2</v>
      </c>
      <c r="D3899">
        <f t="shared" si="120"/>
        <v>-1.5424886585543656</v>
      </c>
      <c r="E3899">
        <f t="shared" si="121"/>
        <v>1.2923046294074865</v>
      </c>
    </row>
    <row r="3900" spans="1:5" x14ac:dyDescent="0.2">
      <c r="A3900" t="s">
        <v>3725</v>
      </c>
      <c r="B3900">
        <v>0.34319698628966583</v>
      </c>
      <c r="C3900">
        <v>0.14209125117447288</v>
      </c>
      <c r="D3900">
        <f t="shared" si="120"/>
        <v>-1.5428912107097046</v>
      </c>
      <c r="E3900">
        <f t="shared" si="121"/>
        <v>0.84743266157724795</v>
      </c>
    </row>
    <row r="3901" spans="1:5" x14ac:dyDescent="0.2">
      <c r="A3901" t="s">
        <v>3726</v>
      </c>
      <c r="B3901">
        <v>0.34259679033394336</v>
      </c>
      <c r="C3901">
        <v>3.8235685283649645E-3</v>
      </c>
      <c r="D3901">
        <f t="shared" si="120"/>
        <v>-1.5454164594928697</v>
      </c>
      <c r="E3901">
        <f t="shared" si="121"/>
        <v>2.4175311217104234</v>
      </c>
    </row>
    <row r="3902" spans="1:5" x14ac:dyDescent="0.2">
      <c r="A3902" t="s">
        <v>3727</v>
      </c>
      <c r="B3902">
        <v>0.34132983867723915</v>
      </c>
      <c r="C3902">
        <v>0.65420691300677203</v>
      </c>
      <c r="D3902">
        <f t="shared" si="120"/>
        <v>-1.5507615561317569</v>
      </c>
      <c r="E3902">
        <f t="shared" si="121"/>
        <v>0.18428487099545807</v>
      </c>
    </row>
    <row r="3903" spans="1:5" x14ac:dyDescent="0.2">
      <c r="A3903" t="s">
        <v>3728</v>
      </c>
      <c r="B3903">
        <v>0.34049098009658862</v>
      </c>
      <c r="C3903">
        <v>0.17553398738834144</v>
      </c>
      <c r="D3903">
        <f t="shared" si="120"/>
        <v>-1.554311514395337</v>
      </c>
      <c r="E3903">
        <f t="shared" si="121"/>
        <v>0.75563878172732846</v>
      </c>
    </row>
    <row r="3904" spans="1:5" x14ac:dyDescent="0.2">
      <c r="A3904" t="s">
        <v>3729</v>
      </c>
      <c r="B3904">
        <v>0.3403588881143389</v>
      </c>
      <c r="C3904">
        <v>0.25329864708506111</v>
      </c>
      <c r="D3904">
        <f t="shared" si="120"/>
        <v>-1.554871310200614</v>
      </c>
      <c r="E3904">
        <f t="shared" si="121"/>
        <v>0.59636712985043738</v>
      </c>
    </row>
    <row r="3905" spans="1:5" x14ac:dyDescent="0.2">
      <c r="A3905" t="s">
        <v>3730</v>
      </c>
      <c r="B3905">
        <v>0.34007734403761714</v>
      </c>
      <c r="C3905">
        <v>6.971531403330719E-5</v>
      </c>
      <c r="D3905">
        <f t="shared" si="120"/>
        <v>-1.5560651980251166</v>
      </c>
      <c r="E3905">
        <f t="shared" si="121"/>
        <v>4.1566718120076924</v>
      </c>
    </row>
    <row r="3906" spans="1:5" x14ac:dyDescent="0.2">
      <c r="A3906" t="s">
        <v>3731</v>
      </c>
      <c r="B3906">
        <v>0.33929967204612904</v>
      </c>
      <c r="C3906">
        <v>1.7396347400289701E-3</v>
      </c>
      <c r="D3906">
        <f t="shared" si="120"/>
        <v>-1.5593680592907333</v>
      </c>
      <c r="E3906">
        <f t="shared" si="121"/>
        <v>2.7595419281783293</v>
      </c>
    </row>
    <row r="3907" spans="1:5" x14ac:dyDescent="0.2">
      <c r="A3907" t="s">
        <v>3732</v>
      </c>
      <c r="B3907">
        <v>0.33481751088198825</v>
      </c>
      <c r="C3907">
        <v>9.1305856487184896E-4</v>
      </c>
      <c r="D3907">
        <f t="shared" ref="D3907:D3970" si="122">LOG(B3907, 2)</f>
        <v>-1.5785531123934502</v>
      </c>
      <c r="E3907">
        <f t="shared" ref="E3907:E3970" si="123">-LOG(C3907, 10)</f>
        <v>3.0395013653080221</v>
      </c>
    </row>
    <row r="3908" spans="1:5" x14ac:dyDescent="0.2">
      <c r="A3908" t="s">
        <v>3733</v>
      </c>
      <c r="B3908">
        <v>0.33393015751155924</v>
      </c>
      <c r="C3908">
        <v>0.9123925452065722</v>
      </c>
      <c r="D3908">
        <f t="shared" si="122"/>
        <v>-1.5823817046079665</v>
      </c>
      <c r="E3908">
        <f t="shared" si="123"/>
        <v>3.9818271826861915E-2</v>
      </c>
    </row>
    <row r="3909" spans="1:5" x14ac:dyDescent="0.2">
      <c r="A3909" t="s">
        <v>3734</v>
      </c>
      <c r="B3909">
        <v>0.33168847255516348</v>
      </c>
      <c r="C3909">
        <v>0.14293909108632669</v>
      </c>
      <c r="D3909">
        <f t="shared" si="122"/>
        <v>-1.5920992210685867</v>
      </c>
      <c r="E3909">
        <f t="shared" si="123"/>
        <v>0.84484898379528162</v>
      </c>
    </row>
    <row r="3910" spans="1:5" x14ac:dyDescent="0.2">
      <c r="A3910" t="s">
        <v>3735</v>
      </c>
      <c r="B3910">
        <v>0.33160960118623145</v>
      </c>
      <c r="C3910">
        <v>0.13351261365140726</v>
      </c>
      <c r="D3910">
        <f t="shared" si="122"/>
        <v>-1.5924423166929138</v>
      </c>
      <c r="E3910">
        <f t="shared" si="123"/>
        <v>0.8744777022362985</v>
      </c>
    </row>
    <row r="3911" spans="1:5" x14ac:dyDescent="0.2">
      <c r="A3911" t="s">
        <v>3736</v>
      </c>
      <c r="B3911">
        <v>0.33156337716198547</v>
      </c>
      <c r="C3911">
        <v>1.3611970478451792E-3</v>
      </c>
      <c r="D3911">
        <f t="shared" si="122"/>
        <v>-1.5926434321570078</v>
      </c>
      <c r="E3911">
        <f t="shared" si="123"/>
        <v>2.8660790014701001</v>
      </c>
    </row>
    <row r="3912" spans="1:5" x14ac:dyDescent="0.2">
      <c r="A3912" t="s">
        <v>3737</v>
      </c>
      <c r="B3912">
        <v>0.33139820994815844</v>
      </c>
      <c r="C3912">
        <v>2.2583680277939414E-3</v>
      </c>
      <c r="D3912">
        <f t="shared" si="122"/>
        <v>-1.5933622850434155</v>
      </c>
      <c r="E3912">
        <f t="shared" si="123"/>
        <v>2.6462052832188037</v>
      </c>
    </row>
    <row r="3913" spans="1:5" x14ac:dyDescent="0.2">
      <c r="A3913" t="s">
        <v>3738</v>
      </c>
      <c r="B3913">
        <v>0.33088420448940109</v>
      </c>
      <c r="C3913">
        <v>2.0614147946157956E-3</v>
      </c>
      <c r="D3913">
        <f t="shared" si="122"/>
        <v>-1.5956016719244954</v>
      </c>
      <c r="E3913">
        <f t="shared" si="123"/>
        <v>2.6858346113806602</v>
      </c>
    </row>
    <row r="3914" spans="1:5" x14ac:dyDescent="0.2">
      <c r="A3914" t="s">
        <v>3739</v>
      </c>
      <c r="B3914">
        <v>0.33000909348464302</v>
      </c>
      <c r="C3914">
        <v>3.7377409316256621E-5</v>
      </c>
      <c r="D3914">
        <f t="shared" si="122"/>
        <v>-1.5994223160391596</v>
      </c>
      <c r="E3914">
        <f t="shared" si="123"/>
        <v>4.4273908035094891</v>
      </c>
    </row>
    <row r="3915" spans="1:5" x14ac:dyDescent="0.2">
      <c r="A3915" t="s">
        <v>3740</v>
      </c>
      <c r="B3915">
        <v>0.32893000743594664</v>
      </c>
      <c r="C3915">
        <v>3.0319443636600787E-2</v>
      </c>
      <c r="D3915">
        <f t="shared" si="122"/>
        <v>-1.6041474673638483</v>
      </c>
      <c r="E3915">
        <f t="shared" si="123"/>
        <v>1.5182787722936488</v>
      </c>
    </row>
    <row r="3916" spans="1:5" x14ac:dyDescent="0.2">
      <c r="A3916" t="s">
        <v>3741</v>
      </c>
      <c r="B3916">
        <v>0.32739956852767965</v>
      </c>
      <c r="C3916">
        <v>3.1081893692169629E-4</v>
      </c>
      <c r="D3916">
        <f t="shared" si="122"/>
        <v>-1.6108756743684756</v>
      </c>
      <c r="E3916">
        <f t="shared" si="123"/>
        <v>3.5074925292853494</v>
      </c>
    </row>
    <row r="3917" spans="1:5" x14ac:dyDescent="0.2">
      <c r="A3917" t="s">
        <v>3742</v>
      </c>
      <c r="B3917">
        <v>0.32739336474361574</v>
      </c>
      <c r="C3917">
        <v>4.9240344659523497E-2</v>
      </c>
      <c r="D3917">
        <f t="shared" si="122"/>
        <v>-1.6109030117695051</v>
      </c>
      <c r="E3917">
        <f t="shared" si="123"/>
        <v>1.3076789158705884</v>
      </c>
    </row>
    <row r="3918" spans="1:5" x14ac:dyDescent="0.2">
      <c r="A3918" t="s">
        <v>3743</v>
      </c>
      <c r="B3918">
        <v>0.32675663520555892</v>
      </c>
      <c r="C3918">
        <v>3.5713551588726546E-3</v>
      </c>
      <c r="D3918">
        <f t="shared" si="122"/>
        <v>-1.613711562826982</v>
      </c>
      <c r="E3918">
        <f t="shared" si="123"/>
        <v>2.4471669585809934</v>
      </c>
    </row>
    <row r="3919" spans="1:5" x14ac:dyDescent="0.2">
      <c r="A3919" t="s">
        <v>3744</v>
      </c>
      <c r="B3919">
        <v>0.32659145748358193</v>
      </c>
      <c r="C3919">
        <v>1.805482175760759E-2</v>
      </c>
      <c r="D3919">
        <f t="shared" si="122"/>
        <v>-1.6144410394661737</v>
      </c>
      <c r="E3919">
        <f t="shared" si="123"/>
        <v>1.7434067946960061</v>
      </c>
    </row>
    <row r="3920" spans="1:5" x14ac:dyDescent="0.2">
      <c r="A3920" t="s">
        <v>3745</v>
      </c>
      <c r="B3920">
        <v>0.32521110852988377</v>
      </c>
      <c r="C3920">
        <v>8.4170567512931293E-3</v>
      </c>
      <c r="D3920">
        <f t="shared" si="122"/>
        <v>-1.6205515571937921</v>
      </c>
      <c r="E3920">
        <f t="shared" si="123"/>
        <v>2.0748397446204234</v>
      </c>
    </row>
    <row r="3921" spans="1:5" x14ac:dyDescent="0.2">
      <c r="A3921" t="s">
        <v>3746</v>
      </c>
      <c r="B3921">
        <v>0.32506655586920724</v>
      </c>
      <c r="C3921">
        <v>2.3504809272036063E-3</v>
      </c>
      <c r="D3921">
        <f t="shared" si="122"/>
        <v>-1.6211929613863632</v>
      </c>
      <c r="E3921">
        <f t="shared" si="123"/>
        <v>2.6288432685105443</v>
      </c>
    </row>
    <row r="3922" spans="1:5" x14ac:dyDescent="0.2">
      <c r="A3922" t="s">
        <v>3747</v>
      </c>
      <c r="B3922">
        <v>0.32504688597779341</v>
      </c>
      <c r="C3922">
        <v>5.7376822333364977E-3</v>
      </c>
      <c r="D3922">
        <f t="shared" si="122"/>
        <v>-1.6212802620110836</v>
      </c>
      <c r="E3922">
        <f t="shared" si="123"/>
        <v>2.2412635076985818</v>
      </c>
    </row>
    <row r="3923" spans="1:5" x14ac:dyDescent="0.2">
      <c r="A3923" t="s">
        <v>3748</v>
      </c>
      <c r="B3923">
        <v>0.32477112623495896</v>
      </c>
      <c r="C3923">
        <v>0.21129707050249769</v>
      </c>
      <c r="D3923">
        <f t="shared" si="122"/>
        <v>-1.6225047194125979</v>
      </c>
      <c r="E3923">
        <f t="shared" si="123"/>
        <v>0.67510652411862615</v>
      </c>
    </row>
    <row r="3924" spans="1:5" x14ac:dyDescent="0.2">
      <c r="A3924" t="s">
        <v>3749</v>
      </c>
      <c r="B3924">
        <v>0.32467347966690807</v>
      </c>
      <c r="C3924">
        <v>2.3114084771264512E-3</v>
      </c>
      <c r="D3924">
        <f t="shared" si="122"/>
        <v>-1.6229385492397093</v>
      </c>
      <c r="E3924">
        <f t="shared" si="123"/>
        <v>2.6361232982742968</v>
      </c>
    </row>
    <row r="3925" spans="1:5" x14ac:dyDescent="0.2">
      <c r="A3925" t="s">
        <v>3750</v>
      </c>
      <c r="B3925">
        <v>0.32406560040110782</v>
      </c>
      <c r="C3925">
        <v>3.4316602779736081E-3</v>
      </c>
      <c r="D3925">
        <f t="shared" si="122"/>
        <v>-1.6256422083403808</v>
      </c>
      <c r="E3925">
        <f t="shared" si="123"/>
        <v>2.4644957122872415</v>
      </c>
    </row>
    <row r="3926" spans="1:5" x14ac:dyDescent="0.2">
      <c r="A3926" t="s">
        <v>3751</v>
      </c>
      <c r="B3926">
        <v>0.32397114726380216</v>
      </c>
      <c r="C3926">
        <v>2.8718088845438622E-3</v>
      </c>
      <c r="D3926">
        <f t="shared" si="122"/>
        <v>-1.626062761879183</v>
      </c>
      <c r="E3926">
        <f t="shared" si="123"/>
        <v>2.5418444652478898</v>
      </c>
    </row>
    <row r="3927" spans="1:5" x14ac:dyDescent="0.2">
      <c r="A3927" t="s">
        <v>3367</v>
      </c>
      <c r="B3927">
        <v>0.32375868942564529</v>
      </c>
      <c r="C3927">
        <v>5.0851374923977137E-3</v>
      </c>
      <c r="D3927">
        <f t="shared" si="122"/>
        <v>-1.6270091807814389</v>
      </c>
      <c r="E3927">
        <f t="shared" si="123"/>
        <v>2.2936973000898355</v>
      </c>
    </row>
    <row r="3928" spans="1:5" x14ac:dyDescent="0.2">
      <c r="A3928" t="s">
        <v>3752</v>
      </c>
      <c r="B3928">
        <v>0.32367203785245352</v>
      </c>
      <c r="C3928">
        <v>1.4242112294438277E-2</v>
      </c>
      <c r="D3928">
        <f t="shared" si="122"/>
        <v>-1.6273953589172869</v>
      </c>
      <c r="E3928">
        <f t="shared" si="123"/>
        <v>1.8464255942815246</v>
      </c>
    </row>
    <row r="3929" spans="1:5" x14ac:dyDescent="0.2">
      <c r="A3929" t="s">
        <v>3753</v>
      </c>
      <c r="B3929">
        <v>0.32315212227561479</v>
      </c>
      <c r="C3929">
        <v>4.2084114370729479E-4</v>
      </c>
      <c r="D3929">
        <f t="shared" si="122"/>
        <v>-1.6297146284565613</v>
      </c>
      <c r="E3929">
        <f t="shared" si="123"/>
        <v>3.3758818078002419</v>
      </c>
    </row>
    <row r="3930" spans="1:5" x14ac:dyDescent="0.2">
      <c r="A3930" t="s">
        <v>3754</v>
      </c>
      <c r="B3930">
        <v>0.32109654514043307</v>
      </c>
      <c r="C3930">
        <v>3.1822425224801052E-3</v>
      </c>
      <c r="D3930">
        <f t="shared" si="122"/>
        <v>-1.6389209525131179</v>
      </c>
      <c r="E3930">
        <f t="shared" si="123"/>
        <v>2.497266725330157</v>
      </c>
    </row>
    <row r="3931" spans="1:5" x14ac:dyDescent="0.2">
      <c r="A3931" t="s">
        <v>3621</v>
      </c>
      <c r="B3931">
        <v>0.3205986164843706</v>
      </c>
      <c r="C3931">
        <v>2.5445665656238802E-2</v>
      </c>
      <c r="D3931">
        <f t="shared" si="122"/>
        <v>-1.6411598952072666</v>
      </c>
      <c r="E3931">
        <f t="shared" si="123"/>
        <v>1.5943861835389659</v>
      </c>
    </row>
    <row r="3932" spans="1:5" x14ac:dyDescent="0.2">
      <c r="A3932" t="s">
        <v>3755</v>
      </c>
      <c r="B3932">
        <v>0.31965857522240304</v>
      </c>
      <c r="C3932">
        <v>3.65218681098569E-2</v>
      </c>
      <c r="D3932">
        <f t="shared" si="122"/>
        <v>-1.6453962985118977</v>
      </c>
      <c r="E3932">
        <f t="shared" si="123"/>
        <v>1.4374470162129671</v>
      </c>
    </row>
    <row r="3933" spans="1:5" x14ac:dyDescent="0.2">
      <c r="A3933" t="s">
        <v>3756</v>
      </c>
      <c r="B3933">
        <v>0.31820256206591435</v>
      </c>
      <c r="C3933">
        <v>4.6146526846661329E-4</v>
      </c>
      <c r="D3933">
        <f t="shared" si="122"/>
        <v>-1.6519826430496136</v>
      </c>
      <c r="E3933">
        <f t="shared" si="123"/>
        <v>3.3358609799704868</v>
      </c>
    </row>
    <row r="3934" spans="1:5" x14ac:dyDescent="0.2">
      <c r="A3934" t="s">
        <v>3757</v>
      </c>
      <c r="B3934">
        <v>0.31775118412053105</v>
      </c>
      <c r="C3934">
        <v>1.6205808416614419E-3</v>
      </c>
      <c r="D3934">
        <f t="shared" si="122"/>
        <v>-1.6540305933498587</v>
      </c>
      <c r="E3934">
        <f t="shared" si="123"/>
        <v>2.7903292995828601</v>
      </c>
    </row>
    <row r="3935" spans="1:5" x14ac:dyDescent="0.2">
      <c r="A3935" t="s">
        <v>3758</v>
      </c>
      <c r="B3935">
        <v>0.31752438358729246</v>
      </c>
      <c r="C3935">
        <v>0.20946311394692568</v>
      </c>
      <c r="D3935">
        <f t="shared" si="122"/>
        <v>-1.6550607101530481</v>
      </c>
      <c r="E3935">
        <f t="shared" si="123"/>
        <v>0.67889244439086116</v>
      </c>
    </row>
    <row r="3936" spans="1:5" x14ac:dyDescent="0.2">
      <c r="A3936" t="s">
        <v>3759</v>
      </c>
      <c r="B3936">
        <v>0.31668057592362109</v>
      </c>
      <c r="C3936">
        <v>2.9947521904542191E-3</v>
      </c>
      <c r="D3936">
        <f t="shared" si="122"/>
        <v>-1.6588997146638707</v>
      </c>
      <c r="E3936">
        <f t="shared" si="123"/>
        <v>2.5236391087574526</v>
      </c>
    </row>
    <row r="3937" spans="1:5" x14ac:dyDescent="0.2">
      <c r="A3937" t="s">
        <v>3760</v>
      </c>
      <c r="B3937">
        <v>0.31623211762306996</v>
      </c>
      <c r="C3937">
        <v>0.44589559073819102</v>
      </c>
      <c r="D3937">
        <f t="shared" si="122"/>
        <v>-1.6609441946723251</v>
      </c>
      <c r="E3937">
        <f t="shared" si="123"/>
        <v>0.35076682217279853</v>
      </c>
    </row>
    <row r="3938" spans="1:5" x14ac:dyDescent="0.2">
      <c r="A3938" t="s">
        <v>239</v>
      </c>
      <c r="B3938">
        <v>0.31542954615729119</v>
      </c>
      <c r="C3938">
        <v>2.532292589592438E-4</v>
      </c>
      <c r="D3938">
        <f t="shared" si="122"/>
        <v>-1.6646102917717658</v>
      </c>
      <c r="E3938">
        <f t="shared" si="123"/>
        <v>3.5964861159121364</v>
      </c>
    </row>
    <row r="3939" spans="1:5" x14ac:dyDescent="0.2">
      <c r="A3939" t="s">
        <v>3761</v>
      </c>
      <c r="B3939">
        <v>0.31528527557033875</v>
      </c>
      <c r="C3939">
        <v>9.7231401257616087E-4</v>
      </c>
      <c r="D3939">
        <f t="shared" si="122"/>
        <v>-1.6652702999301356</v>
      </c>
      <c r="E3939">
        <f t="shared" si="123"/>
        <v>3.012193455335598</v>
      </c>
    </row>
    <row r="3940" spans="1:5" x14ac:dyDescent="0.2">
      <c r="A3940" t="s">
        <v>3762</v>
      </c>
      <c r="B3940">
        <v>0.31518476412281421</v>
      </c>
      <c r="C3940">
        <v>5.8722987246715118E-3</v>
      </c>
      <c r="D3940">
        <f t="shared" si="122"/>
        <v>-1.6657302975794934</v>
      </c>
      <c r="E3940">
        <f t="shared" si="123"/>
        <v>2.2311918599079625</v>
      </c>
    </row>
    <row r="3941" spans="1:5" x14ac:dyDescent="0.2">
      <c r="A3941" t="s">
        <v>3763</v>
      </c>
      <c r="B3941">
        <v>0.31480075016601311</v>
      </c>
      <c r="C3941">
        <v>1.4817394208205177E-3</v>
      </c>
      <c r="D3941">
        <f t="shared" si="122"/>
        <v>-1.6674891161147158</v>
      </c>
      <c r="E3941">
        <f t="shared" si="123"/>
        <v>2.8292281648115178</v>
      </c>
    </row>
    <row r="3942" spans="1:5" x14ac:dyDescent="0.2">
      <c r="A3942" t="s">
        <v>3764</v>
      </c>
      <c r="B3942">
        <v>0.31392502112914727</v>
      </c>
      <c r="C3942">
        <v>5.9017883468462417E-3</v>
      </c>
      <c r="D3942">
        <f t="shared" si="122"/>
        <v>-1.6715080725926121</v>
      </c>
      <c r="E3942">
        <f t="shared" si="123"/>
        <v>2.2290163694624527</v>
      </c>
    </row>
    <row r="3943" spans="1:5" x14ac:dyDescent="0.2">
      <c r="A3943" t="s">
        <v>3765</v>
      </c>
      <c r="B3943">
        <v>0.31276893098225517</v>
      </c>
      <c r="C3943">
        <v>0.17945407877846098</v>
      </c>
      <c r="D3943">
        <f t="shared" si="122"/>
        <v>-1.676830885771549</v>
      </c>
      <c r="E3943">
        <f t="shared" si="123"/>
        <v>0.74604666621986049</v>
      </c>
    </row>
    <row r="3944" spans="1:5" x14ac:dyDescent="0.2">
      <c r="A3944" t="s">
        <v>3766</v>
      </c>
      <c r="B3944">
        <v>0.31261644841596886</v>
      </c>
      <c r="C3944">
        <v>7.2996190210599362E-3</v>
      </c>
      <c r="D3944">
        <f t="shared" si="122"/>
        <v>-1.6775344066846039</v>
      </c>
      <c r="E3944">
        <f t="shared" si="123"/>
        <v>2.13669980582051</v>
      </c>
    </row>
    <row r="3945" spans="1:5" x14ac:dyDescent="0.2">
      <c r="A3945" t="s">
        <v>3767</v>
      </c>
      <c r="B3945">
        <v>0.31161383562605788</v>
      </c>
      <c r="C3945">
        <v>1.6810831074916353E-3</v>
      </c>
      <c r="D3945">
        <f t="shared" si="122"/>
        <v>-1.6821688045366552</v>
      </c>
      <c r="E3945">
        <f t="shared" si="123"/>
        <v>2.774410815868773</v>
      </c>
    </row>
    <row r="3946" spans="1:5" x14ac:dyDescent="0.2">
      <c r="A3946" t="s">
        <v>3768</v>
      </c>
      <c r="B3946">
        <v>0.31085466954025809</v>
      </c>
      <c r="C3946">
        <v>3.1727933299623909E-2</v>
      </c>
      <c r="D3946">
        <f t="shared" si="122"/>
        <v>-1.6856878442346996</v>
      </c>
      <c r="E3946">
        <f t="shared" si="123"/>
        <v>1.4985582161378812</v>
      </c>
    </row>
    <row r="3947" spans="1:5" x14ac:dyDescent="0.2">
      <c r="A3947" t="s">
        <v>3769</v>
      </c>
      <c r="B3947">
        <v>0.31016625026026434</v>
      </c>
      <c r="C3947">
        <v>8.5775761771441725E-3</v>
      </c>
      <c r="D3947">
        <f t="shared" si="122"/>
        <v>-1.688886382179078</v>
      </c>
      <c r="E3947">
        <f t="shared" si="123"/>
        <v>2.066635416301057</v>
      </c>
    </row>
    <row r="3948" spans="1:5" x14ac:dyDescent="0.2">
      <c r="A3948" t="s">
        <v>3770</v>
      </c>
      <c r="B3948">
        <v>0.30820459030333092</v>
      </c>
      <c r="C3948">
        <v>0.23785357947462132</v>
      </c>
      <c r="D3948">
        <f t="shared" si="122"/>
        <v>-1.698039745823323</v>
      </c>
      <c r="E3948">
        <f t="shared" si="123"/>
        <v>0.62369030846783868</v>
      </c>
    </row>
    <row r="3949" spans="1:5" x14ac:dyDescent="0.2">
      <c r="A3949" t="s">
        <v>3771</v>
      </c>
      <c r="B3949">
        <v>0.30807490106221291</v>
      </c>
      <c r="C3949">
        <v>9.2631919828597311E-5</v>
      </c>
      <c r="D3949">
        <f t="shared" si="122"/>
        <v>-1.6986469444414851</v>
      </c>
      <c r="E3949">
        <f t="shared" si="123"/>
        <v>4.0332393349519053</v>
      </c>
    </row>
    <row r="3950" spans="1:5" x14ac:dyDescent="0.2">
      <c r="A3950" t="s">
        <v>3772</v>
      </c>
      <c r="B3950">
        <v>0.30782845765100103</v>
      </c>
      <c r="C3950">
        <v>3.1405523688839677E-5</v>
      </c>
      <c r="D3950">
        <f t="shared" si="122"/>
        <v>-1.6998014850075014</v>
      </c>
      <c r="E3950">
        <f t="shared" si="123"/>
        <v>4.5029939603150888</v>
      </c>
    </row>
    <row r="3951" spans="1:5" x14ac:dyDescent="0.2">
      <c r="A3951" t="s">
        <v>3773</v>
      </c>
      <c r="B3951">
        <v>0.30780314193613373</v>
      </c>
      <c r="C3951">
        <v>9.0768952161224867E-2</v>
      </c>
      <c r="D3951">
        <f t="shared" si="122"/>
        <v>-1.699920136669764</v>
      </c>
      <c r="E3951">
        <f t="shared" si="123"/>
        <v>1.0420626780306845</v>
      </c>
    </row>
    <row r="3952" spans="1:5" x14ac:dyDescent="0.2">
      <c r="A3952" t="s">
        <v>3774</v>
      </c>
      <c r="B3952">
        <v>0.30776663455198244</v>
      </c>
      <c r="C3952">
        <v>0.1614828490566122</v>
      </c>
      <c r="D3952">
        <f t="shared" si="122"/>
        <v>-1.7000912595030946</v>
      </c>
      <c r="E3952">
        <f t="shared" si="123"/>
        <v>0.79187359689703352</v>
      </c>
    </row>
    <row r="3953" spans="1:5" x14ac:dyDescent="0.2">
      <c r="A3953" t="s">
        <v>3775</v>
      </c>
      <c r="B3953">
        <v>0.30759021766304706</v>
      </c>
      <c r="C3953">
        <v>3.9952413007872875E-3</v>
      </c>
      <c r="D3953">
        <f t="shared" si="122"/>
        <v>-1.7009184731007103</v>
      </c>
      <c r="E3953">
        <f t="shared" si="123"/>
        <v>2.3984569854524525</v>
      </c>
    </row>
    <row r="3954" spans="1:5" x14ac:dyDescent="0.2">
      <c r="A3954" t="s">
        <v>3776</v>
      </c>
      <c r="B3954">
        <v>0.30747116635327287</v>
      </c>
      <c r="C3954">
        <v>1.3805466629864924E-3</v>
      </c>
      <c r="D3954">
        <f t="shared" si="122"/>
        <v>-1.7014769693446006</v>
      </c>
      <c r="E3954">
        <f t="shared" si="123"/>
        <v>2.8599489094629296</v>
      </c>
    </row>
    <row r="3955" spans="1:5" x14ac:dyDescent="0.2">
      <c r="A3955" t="s">
        <v>3777</v>
      </c>
      <c r="B3955">
        <v>0.30672483564585284</v>
      </c>
      <c r="C3955">
        <v>3.112638669387037E-4</v>
      </c>
      <c r="D3955">
        <f t="shared" si="122"/>
        <v>-1.7049831078961442</v>
      </c>
      <c r="E3955">
        <f t="shared" si="123"/>
        <v>3.5068712914598725</v>
      </c>
    </row>
    <row r="3956" spans="1:5" x14ac:dyDescent="0.2">
      <c r="A3956" t="s">
        <v>3778</v>
      </c>
      <c r="B3956">
        <v>0.30588364911706123</v>
      </c>
      <c r="C3956">
        <v>2.5895738129395013E-3</v>
      </c>
      <c r="D3956">
        <f t="shared" si="122"/>
        <v>-1.7089451045920898</v>
      </c>
      <c r="E3956">
        <f t="shared" si="123"/>
        <v>2.58677170538544</v>
      </c>
    </row>
    <row r="3957" spans="1:5" x14ac:dyDescent="0.2">
      <c r="A3957" t="s">
        <v>3779</v>
      </c>
      <c r="B3957">
        <v>0.30581368301246847</v>
      </c>
      <c r="C3957">
        <v>8.1754109195087236E-3</v>
      </c>
      <c r="D3957">
        <f t="shared" si="122"/>
        <v>-1.7092751362834657</v>
      </c>
      <c r="E3957">
        <f t="shared" si="123"/>
        <v>2.0874904092376929</v>
      </c>
    </row>
    <row r="3958" spans="1:5" x14ac:dyDescent="0.2">
      <c r="A3958" t="s">
        <v>3780</v>
      </c>
      <c r="B3958">
        <v>0.30562437415614702</v>
      </c>
      <c r="C3958">
        <v>4.60233618442999E-2</v>
      </c>
      <c r="D3958">
        <f t="shared" si="122"/>
        <v>-1.7101684891055093</v>
      </c>
      <c r="E3958">
        <f t="shared" si="123"/>
        <v>1.3370216608281287</v>
      </c>
    </row>
    <row r="3959" spans="1:5" x14ac:dyDescent="0.2">
      <c r="A3959" t="s">
        <v>3781</v>
      </c>
      <c r="B3959">
        <v>0.3052958569372467</v>
      </c>
      <c r="C3959">
        <v>5.9459526184442869E-2</v>
      </c>
      <c r="D3959">
        <f t="shared" si="122"/>
        <v>-1.7117200835170721</v>
      </c>
      <c r="E3959">
        <f t="shared" si="123"/>
        <v>1.2257785558828769</v>
      </c>
    </row>
    <row r="3960" spans="1:5" x14ac:dyDescent="0.2">
      <c r="A3960" t="s">
        <v>3782</v>
      </c>
      <c r="B3960">
        <v>0.30312363311056612</v>
      </c>
      <c r="C3960">
        <v>5.3386865007055539E-3</v>
      </c>
      <c r="D3960">
        <f t="shared" si="122"/>
        <v>-1.7220217582971136</v>
      </c>
      <c r="E3960">
        <f t="shared" si="123"/>
        <v>2.2725655811108343</v>
      </c>
    </row>
    <row r="3961" spans="1:5" x14ac:dyDescent="0.2">
      <c r="A3961" t="s">
        <v>3783</v>
      </c>
      <c r="B3961">
        <v>0.3030091515673739</v>
      </c>
      <c r="C3961">
        <v>4.5978145067967794E-3</v>
      </c>
      <c r="D3961">
        <f t="shared" si="122"/>
        <v>-1.7225667278509003</v>
      </c>
      <c r="E3961">
        <f t="shared" si="123"/>
        <v>2.3374485537930529</v>
      </c>
    </row>
    <row r="3962" spans="1:5" x14ac:dyDescent="0.2">
      <c r="A3962" t="s">
        <v>3784</v>
      </c>
      <c r="B3962">
        <v>0.30149753214742425</v>
      </c>
      <c r="C3962">
        <v>3.8868245090824949E-4</v>
      </c>
      <c r="D3962">
        <f t="shared" si="122"/>
        <v>-1.729781901628483</v>
      </c>
      <c r="E3962">
        <f t="shared" si="123"/>
        <v>3.4104050674103146</v>
      </c>
    </row>
    <row r="3963" spans="1:5" x14ac:dyDescent="0.2">
      <c r="A3963" t="s">
        <v>3785</v>
      </c>
      <c r="B3963">
        <v>0.30031822185198342</v>
      </c>
      <c r="C3963">
        <v>7.9450429093132394E-2</v>
      </c>
      <c r="D3963">
        <f t="shared" si="122"/>
        <v>-1.735436081604206</v>
      </c>
      <c r="E3963">
        <f t="shared" si="123"/>
        <v>1.099903752927635</v>
      </c>
    </row>
    <row r="3964" spans="1:5" x14ac:dyDescent="0.2">
      <c r="A3964" t="s">
        <v>3786</v>
      </c>
      <c r="B3964">
        <v>0.29946776609243619</v>
      </c>
      <c r="C3964">
        <v>1.7276358985636862E-2</v>
      </c>
      <c r="D3964">
        <f t="shared" si="122"/>
        <v>-1.7395273713433104</v>
      </c>
      <c r="E3964">
        <f t="shared" si="123"/>
        <v>1.7625477803213796</v>
      </c>
    </row>
    <row r="3965" spans="1:5" x14ac:dyDescent="0.2">
      <c r="A3965" t="s">
        <v>3787</v>
      </c>
      <c r="B3965">
        <v>0.2990858126402749</v>
      </c>
      <c r="C3965">
        <v>6.8212317552395433E-3</v>
      </c>
      <c r="D3965">
        <f t="shared" si="122"/>
        <v>-1.7413686181277546</v>
      </c>
      <c r="E3965">
        <f t="shared" si="123"/>
        <v>2.1661371948154509</v>
      </c>
    </row>
    <row r="3966" spans="1:5" x14ac:dyDescent="0.2">
      <c r="A3966" t="s">
        <v>3788</v>
      </c>
      <c r="B3966">
        <v>0.29823277765660544</v>
      </c>
      <c r="C3966">
        <v>1.3470405548333334E-4</v>
      </c>
      <c r="D3966">
        <f t="shared" si="122"/>
        <v>-1.7454892672998492</v>
      </c>
      <c r="E3966">
        <f t="shared" si="123"/>
        <v>3.8706193289427913</v>
      </c>
    </row>
    <row r="3967" spans="1:5" x14ac:dyDescent="0.2">
      <c r="A3967" t="s">
        <v>3789</v>
      </c>
      <c r="B3967">
        <v>0.29685789091820108</v>
      </c>
      <c r="C3967">
        <v>3.1466187822625251E-4</v>
      </c>
      <c r="D3967">
        <f t="shared" si="122"/>
        <v>-1.752155632320612</v>
      </c>
      <c r="E3967">
        <f t="shared" si="123"/>
        <v>3.5021558693487287</v>
      </c>
    </row>
    <row r="3968" spans="1:5" x14ac:dyDescent="0.2">
      <c r="A3968" t="s">
        <v>3790</v>
      </c>
      <c r="B3968">
        <v>0.29609203016091179</v>
      </c>
      <c r="C3968">
        <v>0.20329761273627983</v>
      </c>
      <c r="D3968">
        <f t="shared" si="122"/>
        <v>-1.7558824365301966</v>
      </c>
      <c r="E3968">
        <f t="shared" si="123"/>
        <v>0.6918677211236326</v>
      </c>
    </row>
    <row r="3969" spans="1:5" x14ac:dyDescent="0.2">
      <c r="A3969" t="s">
        <v>3791</v>
      </c>
      <c r="B3969">
        <v>0.29560609426371959</v>
      </c>
      <c r="C3969">
        <v>0.39675650081671743</v>
      </c>
      <c r="D3969">
        <f t="shared" si="122"/>
        <v>-1.7582520822591334</v>
      </c>
      <c r="E3969">
        <f t="shared" si="123"/>
        <v>0.40147594864192671</v>
      </c>
    </row>
    <row r="3970" spans="1:5" x14ac:dyDescent="0.2">
      <c r="A3970" t="s">
        <v>3792</v>
      </c>
      <c r="B3970">
        <v>0.29520149517099875</v>
      </c>
      <c r="C3970">
        <v>1.5368975879269337E-5</v>
      </c>
      <c r="D3970">
        <f t="shared" si="122"/>
        <v>-1.7602280663402643</v>
      </c>
      <c r="E3970">
        <f t="shared" si="123"/>
        <v>4.8133550710038691</v>
      </c>
    </row>
    <row r="3971" spans="1:5" x14ac:dyDescent="0.2">
      <c r="A3971" t="s">
        <v>3793</v>
      </c>
      <c r="B3971">
        <v>0.29344849497119513</v>
      </c>
      <c r="C3971">
        <v>1.3537563290854591E-4</v>
      </c>
      <c r="D3971">
        <f t="shared" ref="D3971:D4034" si="124">LOG(B3971, 2)</f>
        <v>-1.7688207859991287</v>
      </c>
      <c r="E3971">
        <f t="shared" ref="E3971:E4034" si="125">-LOG(C3971, 10)</f>
        <v>3.8684594999470736</v>
      </c>
    </row>
    <row r="3972" spans="1:5" x14ac:dyDescent="0.2">
      <c r="A3972" t="s">
        <v>3690</v>
      </c>
      <c r="B3972">
        <v>0.29335982575091946</v>
      </c>
      <c r="C3972">
        <v>2.8163440957588832E-3</v>
      </c>
      <c r="D3972">
        <f t="shared" si="124"/>
        <v>-1.7692567806530128</v>
      </c>
      <c r="E3972">
        <f t="shared" si="125"/>
        <v>2.5503142849845162</v>
      </c>
    </row>
    <row r="3973" spans="1:5" x14ac:dyDescent="0.2">
      <c r="A3973" t="s">
        <v>3794</v>
      </c>
      <c r="B3973">
        <v>0.29272230884869965</v>
      </c>
      <c r="C3973">
        <v>5.1505769062606356E-3</v>
      </c>
      <c r="D3973">
        <f t="shared" si="124"/>
        <v>-1.7723953947883757</v>
      </c>
      <c r="E3973">
        <f t="shared" si="125"/>
        <v>2.288144123740675</v>
      </c>
    </row>
    <row r="3974" spans="1:5" x14ac:dyDescent="0.2">
      <c r="A3974" t="s">
        <v>3795</v>
      </c>
      <c r="B3974">
        <v>0.29263059563560828</v>
      </c>
      <c r="C3974">
        <v>3.9274666570074269E-3</v>
      </c>
      <c r="D3974">
        <f t="shared" si="124"/>
        <v>-1.772847478301689</v>
      </c>
      <c r="E3974">
        <f t="shared" si="125"/>
        <v>2.4058874932998671</v>
      </c>
    </row>
    <row r="3975" spans="1:5" x14ac:dyDescent="0.2">
      <c r="A3975" t="s">
        <v>3796</v>
      </c>
      <c r="B3975">
        <v>0.29259623931773199</v>
      </c>
      <c r="C3975">
        <v>2.3690149131955187E-2</v>
      </c>
      <c r="D3975">
        <f t="shared" si="124"/>
        <v>-1.7730168679691474</v>
      </c>
      <c r="E3975">
        <f t="shared" si="125"/>
        <v>1.6254322053396513</v>
      </c>
    </row>
    <row r="3976" spans="1:5" x14ac:dyDescent="0.2">
      <c r="A3976" t="s">
        <v>3797</v>
      </c>
      <c r="B3976">
        <v>0.29230120335188675</v>
      </c>
      <c r="C3976">
        <v>9.0728924207901573E-2</v>
      </c>
      <c r="D3976">
        <f t="shared" si="124"/>
        <v>-1.7744723264131679</v>
      </c>
      <c r="E3976">
        <f t="shared" si="125"/>
        <v>1.0422542386139797</v>
      </c>
    </row>
    <row r="3977" spans="1:5" x14ac:dyDescent="0.2">
      <c r="A3977" t="s">
        <v>3798</v>
      </c>
      <c r="B3977">
        <v>0.29094420755935485</v>
      </c>
      <c r="C3977">
        <v>1.4237114619818411E-3</v>
      </c>
      <c r="D3977">
        <f t="shared" si="124"/>
        <v>-1.7811855712885212</v>
      </c>
      <c r="E3977">
        <f t="shared" si="125"/>
        <v>2.8465780185406921</v>
      </c>
    </row>
    <row r="3978" spans="1:5" x14ac:dyDescent="0.2">
      <c r="A3978" t="s">
        <v>3799</v>
      </c>
      <c r="B3978">
        <v>0.29007139183807668</v>
      </c>
      <c r="C3978">
        <v>4.1170736458151426E-2</v>
      </c>
      <c r="D3978">
        <f t="shared" si="124"/>
        <v>-1.7855200774918425</v>
      </c>
      <c r="E3978">
        <f t="shared" si="125"/>
        <v>1.3854113643153467</v>
      </c>
    </row>
    <row r="3979" spans="1:5" x14ac:dyDescent="0.2">
      <c r="A3979" t="s">
        <v>3800</v>
      </c>
      <c r="B3979">
        <v>0.28786982150357537</v>
      </c>
      <c r="C3979">
        <v>5.9821266359342516E-5</v>
      </c>
      <c r="D3979">
        <f t="shared" si="124"/>
        <v>-1.7965115413080035</v>
      </c>
      <c r="E3979">
        <f t="shared" si="125"/>
        <v>4.223144397606049</v>
      </c>
    </row>
    <row r="3980" spans="1:5" x14ac:dyDescent="0.2">
      <c r="A3980" t="s">
        <v>3801</v>
      </c>
      <c r="B3980">
        <v>0.28780640999829954</v>
      </c>
      <c r="C3980">
        <v>4.9989260843724431E-2</v>
      </c>
      <c r="D3980">
        <f t="shared" si="124"/>
        <v>-1.7968293708780314</v>
      </c>
      <c r="E3980">
        <f t="shared" si="125"/>
        <v>1.3011232848090224</v>
      </c>
    </row>
    <row r="3981" spans="1:5" x14ac:dyDescent="0.2">
      <c r="A3981" t="s">
        <v>3802</v>
      </c>
      <c r="B3981">
        <v>0.28760402654361361</v>
      </c>
      <c r="C3981">
        <v>2.1195885761587899E-3</v>
      </c>
      <c r="D3981">
        <f t="shared" si="124"/>
        <v>-1.7978442208005596</v>
      </c>
      <c r="E3981">
        <f t="shared" si="125"/>
        <v>2.673748429846786</v>
      </c>
    </row>
    <row r="3982" spans="1:5" x14ac:dyDescent="0.2">
      <c r="A3982" t="s">
        <v>3803</v>
      </c>
      <c r="B3982">
        <v>0.28663867902441931</v>
      </c>
      <c r="C3982">
        <v>2.135607120125713E-5</v>
      </c>
      <c r="D3982">
        <f t="shared" si="124"/>
        <v>-1.8026947948770342</v>
      </c>
      <c r="E3982">
        <f t="shared" si="125"/>
        <v>4.6704786398715585</v>
      </c>
    </row>
    <row r="3983" spans="1:5" x14ac:dyDescent="0.2">
      <c r="A3983" t="s">
        <v>3804</v>
      </c>
      <c r="B3983">
        <v>0.28620718848795218</v>
      </c>
      <c r="C3983">
        <v>8.321698920113681E-4</v>
      </c>
      <c r="D3983">
        <f t="shared" si="124"/>
        <v>-1.8048681870936392</v>
      </c>
      <c r="E3983">
        <f t="shared" si="125"/>
        <v>3.0797880010759502</v>
      </c>
    </row>
    <row r="3984" spans="1:5" x14ac:dyDescent="0.2">
      <c r="A3984" t="s">
        <v>3805</v>
      </c>
      <c r="B3984">
        <v>0.28362445740093156</v>
      </c>
      <c r="C3984">
        <v>0.17391399365934163</v>
      </c>
      <c r="D3984">
        <f t="shared" si="124"/>
        <v>-1.8179461509923378</v>
      </c>
      <c r="E3984">
        <f t="shared" si="125"/>
        <v>0.7596654719103112</v>
      </c>
    </row>
    <row r="3985" spans="1:5" x14ac:dyDescent="0.2">
      <c r="A3985" t="s">
        <v>3806</v>
      </c>
      <c r="B3985">
        <v>0.28267117223795163</v>
      </c>
      <c r="C3985">
        <v>8.3385779631072146E-2</v>
      </c>
      <c r="D3985">
        <f t="shared" si="124"/>
        <v>-1.8228033351353332</v>
      </c>
      <c r="E3985">
        <f t="shared" si="125"/>
        <v>1.0789080063686154</v>
      </c>
    </row>
    <row r="3986" spans="1:5" x14ac:dyDescent="0.2">
      <c r="A3986" t="s">
        <v>3807</v>
      </c>
      <c r="B3986">
        <v>0.28247792222076273</v>
      </c>
      <c r="C3986">
        <v>2.2962429922834633E-3</v>
      </c>
      <c r="D3986">
        <f t="shared" si="124"/>
        <v>-1.8237899804473408</v>
      </c>
      <c r="E3986">
        <f t="shared" si="125"/>
        <v>2.6389821560719886</v>
      </c>
    </row>
    <row r="3987" spans="1:5" x14ac:dyDescent="0.2">
      <c r="A3987" t="s">
        <v>3808</v>
      </c>
      <c r="B3987">
        <v>0.28219959662680683</v>
      </c>
      <c r="C3987">
        <v>4.4603211900121047E-3</v>
      </c>
      <c r="D3987">
        <f t="shared" si="124"/>
        <v>-1.825212169124125</v>
      </c>
      <c r="E3987">
        <f t="shared" si="125"/>
        <v>2.3506338663938293</v>
      </c>
    </row>
    <row r="3988" spans="1:5" x14ac:dyDescent="0.2">
      <c r="A3988" t="s">
        <v>3809</v>
      </c>
      <c r="B3988">
        <v>0.28160003122037092</v>
      </c>
      <c r="C3988">
        <v>0.12607690748251615</v>
      </c>
      <c r="D3988">
        <f t="shared" si="124"/>
        <v>-1.828280600963744</v>
      </c>
      <c r="E3988">
        <f t="shared" si="125"/>
        <v>0.89936445245406105</v>
      </c>
    </row>
    <row r="3989" spans="1:5" x14ac:dyDescent="0.2">
      <c r="A3989" t="s">
        <v>3810</v>
      </c>
      <c r="B3989">
        <v>0.28110840973568241</v>
      </c>
      <c r="C3989">
        <v>2.6574035406896376E-3</v>
      </c>
      <c r="D3989">
        <f t="shared" si="124"/>
        <v>-1.8308014803634158</v>
      </c>
      <c r="E3989">
        <f t="shared" si="125"/>
        <v>2.5755424906829378</v>
      </c>
    </row>
    <row r="3990" spans="1:5" x14ac:dyDescent="0.2">
      <c r="A3990" t="s">
        <v>3811</v>
      </c>
      <c r="B3990">
        <v>0.28090453083407951</v>
      </c>
      <c r="C3990">
        <v>4.2058205330006825E-3</v>
      </c>
      <c r="D3990">
        <f t="shared" si="124"/>
        <v>-1.831848200365588</v>
      </c>
      <c r="E3990">
        <f t="shared" si="125"/>
        <v>2.3761492630787009</v>
      </c>
    </row>
    <row r="3991" spans="1:5" x14ac:dyDescent="0.2">
      <c r="A3991" t="s">
        <v>3812</v>
      </c>
      <c r="B3991">
        <v>0.28033560475059555</v>
      </c>
      <c r="C3991">
        <v>9.950401251832686E-3</v>
      </c>
      <c r="D3991">
        <f t="shared" si="124"/>
        <v>-1.8347731056543388</v>
      </c>
      <c r="E3991">
        <f t="shared" si="125"/>
        <v>2.0021594058931509</v>
      </c>
    </row>
    <row r="3992" spans="1:5" x14ac:dyDescent="0.2">
      <c r="A3992" t="s">
        <v>3813</v>
      </c>
      <c r="B3992">
        <v>0.27907526335960692</v>
      </c>
      <c r="C3992">
        <v>2.7392964675171565E-3</v>
      </c>
      <c r="D3992">
        <f t="shared" si="124"/>
        <v>-1.8412738422497943</v>
      </c>
      <c r="E3992">
        <f t="shared" si="125"/>
        <v>2.5623609625473773</v>
      </c>
    </row>
    <row r="3993" spans="1:5" x14ac:dyDescent="0.2">
      <c r="A3993" t="s">
        <v>3814</v>
      </c>
      <c r="B3993">
        <v>0.27856832632141915</v>
      </c>
      <c r="C3993">
        <v>5.2117782681443858E-4</v>
      </c>
      <c r="D3993">
        <f t="shared" si="124"/>
        <v>-1.843896864431116</v>
      </c>
      <c r="E3993">
        <f t="shared" si="125"/>
        <v>3.2830140693542669</v>
      </c>
    </row>
    <row r="3994" spans="1:5" x14ac:dyDescent="0.2">
      <c r="A3994" t="s">
        <v>3815</v>
      </c>
      <c r="B3994">
        <v>0.27761461364939105</v>
      </c>
      <c r="C3994">
        <v>3.6763840583680101E-3</v>
      </c>
      <c r="D3994">
        <f t="shared" si="124"/>
        <v>-1.8488445814215133</v>
      </c>
      <c r="E3994">
        <f t="shared" si="125"/>
        <v>2.4345791257632245</v>
      </c>
    </row>
    <row r="3995" spans="1:5" x14ac:dyDescent="0.2">
      <c r="A3995" t="s">
        <v>3816</v>
      </c>
      <c r="B3995">
        <v>0.27710102918719387</v>
      </c>
      <c r="C3995">
        <v>1.5415599500108093E-4</v>
      </c>
      <c r="D3995">
        <f t="shared" si="124"/>
        <v>-1.851516025711831</v>
      </c>
      <c r="E3995">
        <f t="shared" si="125"/>
        <v>3.8120395812504024</v>
      </c>
    </row>
    <row r="3996" spans="1:5" x14ac:dyDescent="0.2">
      <c r="A3996" t="s">
        <v>3817</v>
      </c>
      <c r="B3996">
        <v>0.27677624592936451</v>
      </c>
      <c r="C3996">
        <v>0.1424808775165394</v>
      </c>
      <c r="D3996">
        <f t="shared" si="124"/>
        <v>-1.8532079645950059</v>
      </c>
      <c r="E3996">
        <f t="shared" si="125"/>
        <v>0.84624341878753273</v>
      </c>
    </row>
    <row r="3997" spans="1:5" x14ac:dyDescent="0.2">
      <c r="A3997" t="s">
        <v>3621</v>
      </c>
      <c r="B3997">
        <v>0.27646670667683215</v>
      </c>
      <c r="C3997">
        <v>3.0048472674573796E-2</v>
      </c>
      <c r="D3997">
        <f t="shared" si="124"/>
        <v>-1.8548223395783052</v>
      </c>
      <c r="E3997">
        <f t="shared" si="125"/>
        <v>1.5221775977331868</v>
      </c>
    </row>
    <row r="3998" spans="1:5" x14ac:dyDescent="0.2">
      <c r="A3998" t="s">
        <v>3818</v>
      </c>
      <c r="B3998">
        <v>0.27199764656570674</v>
      </c>
      <c r="C3998">
        <v>9.906185407033219E-5</v>
      </c>
      <c r="D3998">
        <f t="shared" si="124"/>
        <v>-1.8783339261421617</v>
      </c>
      <c r="E3998">
        <f t="shared" si="125"/>
        <v>4.0040935478962734</v>
      </c>
    </row>
    <row r="3999" spans="1:5" x14ac:dyDescent="0.2">
      <c r="A3999" t="s">
        <v>3819</v>
      </c>
      <c r="B3999">
        <v>0.27149060127977581</v>
      </c>
      <c r="C3999">
        <v>2.8492473740334704E-2</v>
      </c>
      <c r="D3999">
        <f t="shared" si="124"/>
        <v>-1.8810258405842928</v>
      </c>
      <c r="E3999">
        <f t="shared" si="125"/>
        <v>1.5452698433144547</v>
      </c>
    </row>
    <row r="4000" spans="1:5" x14ac:dyDescent="0.2">
      <c r="A4000" t="s">
        <v>3820</v>
      </c>
      <c r="B4000">
        <v>0.27124121024753028</v>
      </c>
      <c r="C4000">
        <v>0.34949970016112292</v>
      </c>
      <c r="D4000">
        <f t="shared" si="124"/>
        <v>-1.8823517080685441</v>
      </c>
      <c r="E4000">
        <f t="shared" si="125"/>
        <v>0.45655319250320853</v>
      </c>
    </row>
    <row r="4001" spans="1:5" x14ac:dyDescent="0.2">
      <c r="A4001" t="s">
        <v>3716</v>
      </c>
      <c r="B4001">
        <v>0.27113240396755445</v>
      </c>
      <c r="C4001">
        <v>5.0276230964514477E-3</v>
      </c>
      <c r="D4001">
        <f t="shared" si="124"/>
        <v>-1.8829305499536593</v>
      </c>
      <c r="E4001">
        <f t="shared" si="125"/>
        <v>2.298637287323932</v>
      </c>
    </row>
    <row r="4002" spans="1:5" x14ac:dyDescent="0.2">
      <c r="A4002" t="s">
        <v>3821</v>
      </c>
      <c r="B4002">
        <v>0.27092906849941523</v>
      </c>
      <c r="C4002">
        <v>1.1892802855495727E-3</v>
      </c>
      <c r="D4002">
        <f t="shared" si="124"/>
        <v>-1.8840129035249082</v>
      </c>
      <c r="E4002">
        <f t="shared" si="125"/>
        <v>2.9247157802657751</v>
      </c>
    </row>
    <row r="4003" spans="1:5" x14ac:dyDescent="0.2">
      <c r="A4003" t="s">
        <v>3822</v>
      </c>
      <c r="B4003">
        <v>0.27075562806571996</v>
      </c>
      <c r="C4003">
        <v>0.28172294843644574</v>
      </c>
      <c r="D4003">
        <f t="shared" si="124"/>
        <v>-1.8849367681410563</v>
      </c>
      <c r="E4003">
        <f t="shared" si="125"/>
        <v>0.55017777504692911</v>
      </c>
    </row>
    <row r="4004" spans="1:5" x14ac:dyDescent="0.2">
      <c r="A4004" t="s">
        <v>3823</v>
      </c>
      <c r="B4004">
        <v>0.27071461191461066</v>
      </c>
      <c r="C4004">
        <v>2.7504318292705882E-3</v>
      </c>
      <c r="D4004">
        <f t="shared" si="124"/>
        <v>-1.8851553352701271</v>
      </c>
      <c r="E4004">
        <f t="shared" si="125"/>
        <v>2.5605991147711173</v>
      </c>
    </row>
    <row r="4005" spans="1:5" x14ac:dyDescent="0.2">
      <c r="A4005" t="s">
        <v>3824</v>
      </c>
      <c r="B4005">
        <v>0.27059524438210275</v>
      </c>
      <c r="C4005">
        <v>2.0938834710374745E-5</v>
      </c>
      <c r="D4005">
        <f t="shared" si="124"/>
        <v>-1.8857916102168346</v>
      </c>
      <c r="E4005">
        <f t="shared" si="125"/>
        <v>4.6790474913742708</v>
      </c>
    </row>
    <row r="4006" spans="1:5" x14ac:dyDescent="0.2">
      <c r="A4006" t="s">
        <v>3825</v>
      </c>
      <c r="B4006">
        <v>0.26985389256398812</v>
      </c>
      <c r="C4006">
        <v>3.8385354503060964E-3</v>
      </c>
      <c r="D4006">
        <f t="shared" si="124"/>
        <v>-1.88974959696996</v>
      </c>
      <c r="E4006">
        <f t="shared" si="125"/>
        <v>2.4158344441671433</v>
      </c>
    </row>
    <row r="4007" spans="1:5" x14ac:dyDescent="0.2">
      <c r="A4007" t="s">
        <v>3826</v>
      </c>
      <c r="B4007">
        <v>0.26903892574595167</v>
      </c>
      <c r="C4007">
        <v>3.6569983910440264E-3</v>
      </c>
      <c r="D4007">
        <f t="shared" si="124"/>
        <v>-1.8941131714814539</v>
      </c>
      <c r="E4007">
        <f t="shared" si="125"/>
        <v>2.4368752307368404</v>
      </c>
    </row>
    <row r="4008" spans="1:5" x14ac:dyDescent="0.2">
      <c r="A4008" t="s">
        <v>3827</v>
      </c>
      <c r="B4008">
        <v>0.26801314216529226</v>
      </c>
      <c r="C4008">
        <v>6.7192401767884554E-4</v>
      </c>
      <c r="D4008">
        <f t="shared" si="124"/>
        <v>-1.8996243491601881</v>
      </c>
      <c r="E4008">
        <f t="shared" si="125"/>
        <v>3.1726798349350198</v>
      </c>
    </row>
    <row r="4009" spans="1:5" x14ac:dyDescent="0.2">
      <c r="A4009" t="s">
        <v>3828</v>
      </c>
      <c r="B4009">
        <v>0.26730956569199038</v>
      </c>
      <c r="C4009">
        <v>2.5206811957251762E-4</v>
      </c>
      <c r="D4009">
        <f t="shared" si="124"/>
        <v>-1.9034166294370463</v>
      </c>
      <c r="E4009">
        <f t="shared" si="125"/>
        <v>3.5984820784380194</v>
      </c>
    </row>
    <row r="4010" spans="1:5" x14ac:dyDescent="0.2">
      <c r="A4010" t="s">
        <v>3829</v>
      </c>
      <c r="B4010">
        <v>0.26694492712061474</v>
      </c>
      <c r="C4010">
        <v>0.1377235535736942</v>
      </c>
      <c r="D4010">
        <f t="shared" si="124"/>
        <v>-1.9053859618335096</v>
      </c>
      <c r="E4010">
        <f t="shared" si="125"/>
        <v>0.86099178006018995</v>
      </c>
    </row>
    <row r="4011" spans="1:5" x14ac:dyDescent="0.2">
      <c r="A4011" t="s">
        <v>3830</v>
      </c>
      <c r="B4011">
        <v>0.26445997470906923</v>
      </c>
      <c r="C4011">
        <v>1.0179658661931238E-3</v>
      </c>
      <c r="D4011">
        <f t="shared" si="124"/>
        <v>-1.9188787039591588</v>
      </c>
      <c r="E4011">
        <f t="shared" si="125"/>
        <v>2.9922667842512309</v>
      </c>
    </row>
    <row r="4012" spans="1:5" x14ac:dyDescent="0.2">
      <c r="A4012" t="s">
        <v>3831</v>
      </c>
      <c r="B4012">
        <v>0.26373317549900011</v>
      </c>
      <c r="C4012">
        <v>8.5271072424802758E-5</v>
      </c>
      <c r="D4012">
        <f t="shared" si="124"/>
        <v>-1.922849032909667</v>
      </c>
      <c r="E4012">
        <f t="shared" si="125"/>
        <v>4.0691982750107734</v>
      </c>
    </row>
    <row r="4013" spans="1:5" x14ac:dyDescent="0.2">
      <c r="A4013" t="s">
        <v>3832</v>
      </c>
      <c r="B4013">
        <v>0.26265841259034545</v>
      </c>
      <c r="C4013">
        <v>2.5272060702333451E-2</v>
      </c>
      <c r="D4013">
        <f t="shared" si="124"/>
        <v>-1.9287403021023017</v>
      </c>
      <c r="E4013">
        <f t="shared" si="125"/>
        <v>1.5973593439461806</v>
      </c>
    </row>
    <row r="4014" spans="1:5" x14ac:dyDescent="0.2">
      <c r="A4014" t="s">
        <v>3833</v>
      </c>
      <c r="B4014">
        <v>0.26180516186581393</v>
      </c>
      <c r="C4014">
        <v>1.1351778407720041E-3</v>
      </c>
      <c r="D4014">
        <f t="shared" si="124"/>
        <v>-1.9334345525133114</v>
      </c>
      <c r="E4014">
        <f t="shared" si="125"/>
        <v>2.9449360951090475</v>
      </c>
    </row>
    <row r="4015" spans="1:5" x14ac:dyDescent="0.2">
      <c r="A4015" t="s">
        <v>3834</v>
      </c>
      <c r="B4015">
        <v>0.26142650959962216</v>
      </c>
      <c r="C4015">
        <v>3.0004336856218183E-3</v>
      </c>
      <c r="D4015">
        <f t="shared" si="124"/>
        <v>-1.9355226518078013</v>
      </c>
      <c r="E4015">
        <f t="shared" si="125"/>
        <v>2.5228159673937269</v>
      </c>
    </row>
    <row r="4016" spans="1:5" x14ac:dyDescent="0.2">
      <c r="A4016" t="s">
        <v>3835</v>
      </c>
      <c r="B4016">
        <v>0.26122007523528484</v>
      </c>
      <c r="C4016">
        <v>0.14177289766653262</v>
      </c>
      <c r="D4016">
        <f t="shared" si="124"/>
        <v>-1.936662320018893</v>
      </c>
      <c r="E4016">
        <f t="shared" si="125"/>
        <v>0.8484067840955245</v>
      </c>
    </row>
    <row r="4017" spans="1:5" x14ac:dyDescent="0.2">
      <c r="A4017" t="s">
        <v>3836</v>
      </c>
      <c r="B4017">
        <v>0.26044520705008001</v>
      </c>
      <c r="C4017">
        <v>0.12061507234602514</v>
      </c>
      <c r="D4017">
        <f t="shared" si="124"/>
        <v>-1.9409482073426378</v>
      </c>
      <c r="E4017">
        <f t="shared" si="125"/>
        <v>0.91859841833434697</v>
      </c>
    </row>
    <row r="4018" spans="1:5" x14ac:dyDescent="0.2">
      <c r="A4018" t="s">
        <v>3751</v>
      </c>
      <c r="B4018">
        <v>0.25521175182541889</v>
      </c>
      <c r="C4018">
        <v>5.5769081496873812E-4</v>
      </c>
      <c r="D4018">
        <f t="shared" si="124"/>
        <v>-1.9702333319683696</v>
      </c>
      <c r="E4018">
        <f t="shared" si="125"/>
        <v>3.2536065081733874</v>
      </c>
    </row>
    <row r="4019" spans="1:5" x14ac:dyDescent="0.2">
      <c r="A4019" t="s">
        <v>3837</v>
      </c>
      <c r="B4019">
        <v>0.2537676989352991</v>
      </c>
      <c r="C4019">
        <v>7.9461634026357104E-3</v>
      </c>
      <c r="D4019">
        <f t="shared" si="124"/>
        <v>-1.9784196488428341</v>
      </c>
      <c r="E4019">
        <f t="shared" si="125"/>
        <v>2.0998425084810886</v>
      </c>
    </row>
    <row r="4020" spans="1:5" x14ac:dyDescent="0.2">
      <c r="A4020" t="s">
        <v>3838</v>
      </c>
      <c r="B4020">
        <v>0.2521018675945777</v>
      </c>
      <c r="C4020">
        <v>2.7048527695126876E-5</v>
      </c>
      <c r="D4020">
        <f t="shared" si="124"/>
        <v>-1.987921289029444</v>
      </c>
      <c r="E4020">
        <f t="shared" si="125"/>
        <v>4.5678563694218859</v>
      </c>
    </row>
    <row r="4021" spans="1:5" x14ac:dyDescent="0.2">
      <c r="A4021" t="s">
        <v>3839</v>
      </c>
      <c r="B4021">
        <v>0.25168607002863802</v>
      </c>
      <c r="C4021">
        <v>5.7774224280245687E-2</v>
      </c>
      <c r="D4021">
        <f t="shared" si="124"/>
        <v>-1.9903027244621114</v>
      </c>
      <c r="E4021">
        <f t="shared" si="125"/>
        <v>1.2382658769707995</v>
      </c>
    </row>
    <row r="4022" spans="1:5" x14ac:dyDescent="0.2">
      <c r="A4022" t="s">
        <v>3840</v>
      </c>
      <c r="B4022">
        <v>0.2512380090600505</v>
      </c>
      <c r="C4022">
        <v>1.4895412240895484E-3</v>
      </c>
      <c r="D4022">
        <f t="shared" si="124"/>
        <v>-1.9928733530531844</v>
      </c>
      <c r="E4022">
        <f t="shared" si="125"/>
        <v>2.826947472880716</v>
      </c>
    </row>
    <row r="4023" spans="1:5" x14ac:dyDescent="0.2">
      <c r="A4023" t="s">
        <v>3841</v>
      </c>
      <c r="B4023">
        <v>0.25090299541702676</v>
      </c>
      <c r="C4023">
        <v>1.9057613823926182E-2</v>
      </c>
      <c r="D4023">
        <f t="shared" si="124"/>
        <v>-1.9947984003559256</v>
      </c>
      <c r="E4023">
        <f t="shared" si="125"/>
        <v>1.7199314776733481</v>
      </c>
    </row>
    <row r="4024" spans="1:5" x14ac:dyDescent="0.2">
      <c r="A4024" t="s">
        <v>3842</v>
      </c>
      <c r="B4024">
        <v>0.25008773236983051</v>
      </c>
      <c r="C4024">
        <v>9.1106537270102712E-4</v>
      </c>
      <c r="D4024">
        <f t="shared" si="124"/>
        <v>-1.9994938045947315</v>
      </c>
      <c r="E4024">
        <f t="shared" si="125"/>
        <v>3.0404504594872508</v>
      </c>
    </row>
    <row r="4025" spans="1:5" x14ac:dyDescent="0.2">
      <c r="A4025" t="s">
        <v>3843</v>
      </c>
      <c r="B4025">
        <v>0.2497546743596773</v>
      </c>
      <c r="C4025">
        <v>3.5347329770181596E-2</v>
      </c>
      <c r="D4025">
        <f t="shared" si="124"/>
        <v>-2.001416415418543</v>
      </c>
      <c r="E4025">
        <f t="shared" si="125"/>
        <v>1.4516433883699542</v>
      </c>
    </row>
    <row r="4026" spans="1:5" x14ac:dyDescent="0.2">
      <c r="A4026" t="s">
        <v>3844</v>
      </c>
      <c r="B4026">
        <v>0.2496046563876109</v>
      </c>
      <c r="C4026">
        <v>1.4409716236552343E-3</v>
      </c>
      <c r="D4026">
        <f t="shared" si="124"/>
        <v>-2.0022832468865026</v>
      </c>
      <c r="E4026">
        <f t="shared" si="125"/>
        <v>2.8413445714492234</v>
      </c>
    </row>
    <row r="4027" spans="1:5" x14ac:dyDescent="0.2">
      <c r="A4027" t="s">
        <v>3845</v>
      </c>
      <c r="B4027">
        <v>0.24911783222137451</v>
      </c>
      <c r="C4027">
        <v>3.9255581958424067E-2</v>
      </c>
      <c r="D4027">
        <f t="shared" si="124"/>
        <v>-2.0050997993762394</v>
      </c>
      <c r="E4027">
        <f t="shared" si="125"/>
        <v>1.406098579902735</v>
      </c>
    </row>
    <row r="4028" spans="1:5" x14ac:dyDescent="0.2">
      <c r="A4028" t="s">
        <v>3846</v>
      </c>
      <c r="B4028">
        <v>0.24901338749549576</v>
      </c>
      <c r="C4028">
        <v>2.382710866534671E-3</v>
      </c>
      <c r="D4028">
        <f t="shared" si="124"/>
        <v>-2.0057047881194308</v>
      </c>
      <c r="E4028">
        <f t="shared" si="125"/>
        <v>2.6229286545427155</v>
      </c>
    </row>
    <row r="4029" spans="1:5" x14ac:dyDescent="0.2">
      <c r="A4029" t="s">
        <v>3847</v>
      </c>
      <c r="B4029">
        <v>0.24870465974239167</v>
      </c>
      <c r="C4029">
        <v>9.4676637937071317E-2</v>
      </c>
      <c r="D4029">
        <f t="shared" si="124"/>
        <v>-2.0074945566760793</v>
      </c>
      <c r="E4029">
        <f t="shared" si="125"/>
        <v>1.0237571727043266</v>
      </c>
    </row>
    <row r="4030" spans="1:5" x14ac:dyDescent="0.2">
      <c r="A4030" t="s">
        <v>3848</v>
      </c>
      <c r="B4030">
        <v>0.24847716551882865</v>
      </c>
      <c r="C4030">
        <v>1.3037972859665939E-2</v>
      </c>
      <c r="D4030">
        <f t="shared" si="124"/>
        <v>-2.0088148173710394</v>
      </c>
      <c r="E4030">
        <f t="shared" si="125"/>
        <v>1.8847899273385982</v>
      </c>
    </row>
    <row r="4031" spans="1:5" x14ac:dyDescent="0.2">
      <c r="A4031" t="s">
        <v>3849</v>
      </c>
      <c r="B4031">
        <v>0.24782641487595627</v>
      </c>
      <c r="C4031">
        <v>5.2867118236643855E-4</v>
      </c>
      <c r="D4031">
        <f t="shared" si="124"/>
        <v>-2.0125981278303584</v>
      </c>
      <c r="E4031">
        <f t="shared" si="125"/>
        <v>3.2768143621508443</v>
      </c>
    </row>
    <row r="4032" spans="1:5" x14ac:dyDescent="0.2">
      <c r="A4032" t="s">
        <v>3850</v>
      </c>
      <c r="B4032">
        <v>0.24724876823845146</v>
      </c>
      <c r="C4032">
        <v>7.3117264742011559E-3</v>
      </c>
      <c r="D4032">
        <f t="shared" si="124"/>
        <v>-2.0159647612061278</v>
      </c>
      <c r="E4032">
        <f t="shared" si="125"/>
        <v>2.135980063577152</v>
      </c>
    </row>
    <row r="4033" spans="1:5" x14ac:dyDescent="0.2">
      <c r="A4033" t="s">
        <v>3851</v>
      </c>
      <c r="B4033">
        <v>0.2470919259118812</v>
      </c>
      <c r="C4033">
        <v>9.990483814269405E-3</v>
      </c>
      <c r="D4033">
        <f t="shared" si="124"/>
        <v>-2.016880225609583</v>
      </c>
      <c r="E4033">
        <f t="shared" si="125"/>
        <v>2.0004134794637429</v>
      </c>
    </row>
    <row r="4034" spans="1:5" x14ac:dyDescent="0.2">
      <c r="A4034" t="s">
        <v>3852</v>
      </c>
      <c r="B4034">
        <v>0.24655273782470383</v>
      </c>
      <c r="C4034">
        <v>0.36706187748250019</v>
      </c>
      <c r="D4034">
        <f t="shared" si="124"/>
        <v>-2.0200318216703437</v>
      </c>
      <c r="E4034">
        <f t="shared" si="125"/>
        <v>0.43526071835277852</v>
      </c>
    </row>
    <row r="4035" spans="1:5" x14ac:dyDescent="0.2">
      <c r="A4035" t="s">
        <v>2983</v>
      </c>
      <c r="B4035">
        <v>0.24427849341832869</v>
      </c>
      <c r="C4035">
        <v>0.24782648325698051</v>
      </c>
      <c r="D4035">
        <f t="shared" ref="D4035:D4098" si="126">LOG(B4035, 2)</f>
        <v>-2.0334012423527241</v>
      </c>
      <c r="E4035">
        <f t="shared" ref="E4035:E4098" si="127">-LOG(C4035, 10)</f>
        <v>0.60585228586226103</v>
      </c>
    </row>
    <row r="4036" spans="1:5" x14ac:dyDescent="0.2">
      <c r="A4036" t="s">
        <v>3853</v>
      </c>
      <c r="B4036">
        <v>0.24326067403412294</v>
      </c>
      <c r="C4036">
        <v>0.15188121098471569</v>
      </c>
      <c r="D4036">
        <f t="shared" si="126"/>
        <v>-2.0394249844822667</v>
      </c>
      <c r="E4036">
        <f t="shared" si="127"/>
        <v>0.81849594878610499</v>
      </c>
    </row>
    <row r="4037" spans="1:5" x14ac:dyDescent="0.2">
      <c r="A4037" t="s">
        <v>3854</v>
      </c>
      <c r="B4037">
        <v>0.24262818624737129</v>
      </c>
      <c r="C4037">
        <v>8.4844600597409017E-2</v>
      </c>
      <c r="D4037">
        <f t="shared" si="126"/>
        <v>-2.0431809360314794</v>
      </c>
      <c r="E4037">
        <f t="shared" si="127"/>
        <v>1.0713757904159984</v>
      </c>
    </row>
    <row r="4038" spans="1:5" x14ac:dyDescent="0.2">
      <c r="A4038" t="s">
        <v>3757</v>
      </c>
      <c r="B4038">
        <v>0.24117759607071021</v>
      </c>
      <c r="C4038">
        <v>2.2354553922781132E-4</v>
      </c>
      <c r="D4038">
        <f t="shared" si="126"/>
        <v>-2.0518321990046569</v>
      </c>
      <c r="E4038">
        <f t="shared" si="127"/>
        <v>3.6506339919023025</v>
      </c>
    </row>
    <row r="4039" spans="1:5" x14ac:dyDescent="0.2">
      <c r="A4039" t="s">
        <v>3855</v>
      </c>
      <c r="B4039">
        <v>0.24081629444126301</v>
      </c>
      <c r="C4039">
        <v>1.963738309619547E-3</v>
      </c>
      <c r="D4039">
        <f t="shared" si="126"/>
        <v>-2.0539950818832935</v>
      </c>
      <c r="E4039">
        <f t="shared" si="127"/>
        <v>2.7069163873537954</v>
      </c>
    </row>
    <row r="4040" spans="1:5" x14ac:dyDescent="0.2">
      <c r="A4040" t="s">
        <v>3856</v>
      </c>
      <c r="B4040">
        <v>0.24013733092327391</v>
      </c>
      <c r="C4040">
        <v>1.9114097435950775E-4</v>
      </c>
      <c r="D4040">
        <f t="shared" si="126"/>
        <v>-2.0580683974771361</v>
      </c>
      <c r="E4040">
        <f t="shared" si="127"/>
        <v>3.718646204463711</v>
      </c>
    </row>
    <row r="4041" spans="1:5" x14ac:dyDescent="0.2">
      <c r="A4041" t="s">
        <v>3857</v>
      </c>
      <c r="B4041">
        <v>0.23891589797705773</v>
      </c>
      <c r="C4041">
        <v>2.137259186600795E-3</v>
      </c>
      <c r="D4041">
        <f t="shared" si="126"/>
        <v>-2.0654252378719313</v>
      </c>
      <c r="E4041">
        <f t="shared" si="127"/>
        <v>2.670142807510743</v>
      </c>
    </row>
    <row r="4042" spans="1:5" x14ac:dyDescent="0.2">
      <c r="A4042" t="s">
        <v>3858</v>
      </c>
      <c r="B4042">
        <v>0.23850856896163758</v>
      </c>
      <c r="C4042">
        <v>1.8884968457749888E-5</v>
      </c>
      <c r="D4042">
        <f t="shared" si="126"/>
        <v>-2.0678869956319055</v>
      </c>
      <c r="E4042">
        <f t="shared" si="127"/>
        <v>4.7238837362077346</v>
      </c>
    </row>
    <row r="4043" spans="1:5" x14ac:dyDescent="0.2">
      <c r="A4043" t="s">
        <v>3859</v>
      </c>
      <c r="B4043">
        <v>0.23807565211676085</v>
      </c>
      <c r="C4043">
        <v>0.15835508814009316</v>
      </c>
      <c r="D4043">
        <f t="shared" si="126"/>
        <v>-2.0705080104678295</v>
      </c>
      <c r="E4043">
        <f t="shared" si="127"/>
        <v>0.80036797766204548</v>
      </c>
    </row>
    <row r="4044" spans="1:5" x14ac:dyDescent="0.2">
      <c r="A4044" t="s">
        <v>3860</v>
      </c>
      <c r="B4044">
        <v>0.23776225191057831</v>
      </c>
      <c r="C4044">
        <v>4.2479151685199092E-2</v>
      </c>
      <c r="D4044">
        <f t="shared" si="126"/>
        <v>-2.0724084096786721</v>
      </c>
      <c r="E4044">
        <f t="shared" si="127"/>
        <v>1.3718241647635838</v>
      </c>
    </row>
    <row r="4045" spans="1:5" x14ac:dyDescent="0.2">
      <c r="A4045" t="s">
        <v>3861</v>
      </c>
      <c r="B4045">
        <v>0.23768786706335515</v>
      </c>
      <c r="C4045">
        <v>0.15161289632912994</v>
      </c>
      <c r="D4045">
        <f t="shared" si="126"/>
        <v>-2.0728598330637933</v>
      </c>
      <c r="E4045">
        <f t="shared" si="127"/>
        <v>0.81926385565405457</v>
      </c>
    </row>
    <row r="4046" spans="1:5" x14ac:dyDescent="0.2">
      <c r="A4046" t="s">
        <v>3862</v>
      </c>
      <c r="B4046">
        <v>0.2371830384817929</v>
      </c>
      <c r="C4046">
        <v>6.6774290972024766E-2</v>
      </c>
      <c r="D4046">
        <f t="shared" si="126"/>
        <v>-2.0759272518379603</v>
      </c>
      <c r="E4046">
        <f t="shared" si="127"/>
        <v>1.1753907147415872</v>
      </c>
    </row>
    <row r="4047" spans="1:5" x14ac:dyDescent="0.2">
      <c r="A4047" t="s">
        <v>3863</v>
      </c>
      <c r="B4047">
        <v>0.23584626066618278</v>
      </c>
      <c r="C4047">
        <v>8.296054438686522E-4</v>
      </c>
      <c r="D4047">
        <f t="shared" si="126"/>
        <v>-2.084081367715509</v>
      </c>
      <c r="E4047">
        <f t="shared" si="127"/>
        <v>3.0811284067704632</v>
      </c>
    </row>
    <row r="4048" spans="1:5" x14ac:dyDescent="0.2">
      <c r="A4048" t="s">
        <v>3864</v>
      </c>
      <c r="B4048">
        <v>0.23562689470615109</v>
      </c>
      <c r="C4048">
        <v>0.14895127253762333</v>
      </c>
      <c r="D4048">
        <f t="shared" si="126"/>
        <v>-2.08542387556313</v>
      </c>
      <c r="E4048">
        <f t="shared" si="127"/>
        <v>0.8269557821185779</v>
      </c>
    </row>
    <row r="4049" spans="1:5" x14ac:dyDescent="0.2">
      <c r="A4049" t="s">
        <v>3865</v>
      </c>
      <c r="B4049">
        <v>0.23532495861463812</v>
      </c>
      <c r="C4049">
        <v>9.3678909064808854E-3</v>
      </c>
      <c r="D4049">
        <f t="shared" si="126"/>
        <v>-2.0872737536706349</v>
      </c>
      <c r="E4049">
        <f t="shared" si="127"/>
        <v>2.0283581754708377</v>
      </c>
    </row>
    <row r="4050" spans="1:5" x14ac:dyDescent="0.2">
      <c r="A4050" t="s">
        <v>3866</v>
      </c>
      <c r="B4050">
        <v>0.23470951560016048</v>
      </c>
      <c r="C4050">
        <v>5.7797768681695186E-2</v>
      </c>
      <c r="D4050">
        <f t="shared" si="126"/>
        <v>-2.0910517620553541</v>
      </c>
      <c r="E4050">
        <f t="shared" si="127"/>
        <v>1.2380889274606521</v>
      </c>
    </row>
    <row r="4051" spans="1:5" x14ac:dyDescent="0.2">
      <c r="A4051" t="s">
        <v>3867</v>
      </c>
      <c r="B4051">
        <v>0.23186347051590397</v>
      </c>
      <c r="C4051">
        <v>3.0928880035413168E-2</v>
      </c>
      <c r="D4051">
        <f t="shared" si="126"/>
        <v>-2.1086525498356519</v>
      </c>
      <c r="E4051">
        <f t="shared" si="127"/>
        <v>1.509635805934302</v>
      </c>
    </row>
    <row r="4052" spans="1:5" x14ac:dyDescent="0.2">
      <c r="A4052" t="s">
        <v>3868</v>
      </c>
      <c r="B4052">
        <v>0.23146163105518242</v>
      </c>
      <c r="C4052">
        <v>1.8886265490564943E-3</v>
      </c>
      <c r="D4052">
        <f t="shared" si="126"/>
        <v>-2.1111550343356664</v>
      </c>
      <c r="E4052">
        <f t="shared" si="127"/>
        <v>2.7238539095838332</v>
      </c>
    </row>
    <row r="4053" spans="1:5" x14ac:dyDescent="0.2">
      <c r="A4053" t="s">
        <v>3869</v>
      </c>
      <c r="B4053">
        <v>0.23078037821217282</v>
      </c>
      <c r="C4053">
        <v>6.2115766217532273E-2</v>
      </c>
      <c r="D4053">
        <f t="shared" si="126"/>
        <v>-2.1154075288736074</v>
      </c>
      <c r="E4053">
        <f t="shared" si="127"/>
        <v>1.2067981532497354</v>
      </c>
    </row>
    <row r="4054" spans="1:5" x14ac:dyDescent="0.2">
      <c r="A4054" t="s">
        <v>3652</v>
      </c>
      <c r="B4054">
        <v>0.2307667936046435</v>
      </c>
      <c r="C4054">
        <v>0.24367187720485597</v>
      </c>
      <c r="D4054">
        <f t="shared" si="126"/>
        <v>-2.1154924538698694</v>
      </c>
      <c r="E4054">
        <f t="shared" si="127"/>
        <v>0.61319459096102691</v>
      </c>
    </row>
    <row r="4055" spans="1:5" x14ac:dyDescent="0.2">
      <c r="A4055" t="s">
        <v>3870</v>
      </c>
      <c r="B4055">
        <v>0.23027854425696959</v>
      </c>
      <c r="C4055">
        <v>2.4979900006872859E-4</v>
      </c>
      <c r="D4055">
        <f t="shared" si="126"/>
        <v>-2.1185480977212876</v>
      </c>
      <c r="E4055">
        <f t="shared" si="127"/>
        <v>3.6024093044146559</v>
      </c>
    </row>
    <row r="4056" spans="1:5" x14ac:dyDescent="0.2">
      <c r="A4056" t="s">
        <v>3871</v>
      </c>
      <c r="B4056">
        <v>0.23026765982244765</v>
      </c>
      <c r="C4056">
        <v>5.3334431841421927E-2</v>
      </c>
      <c r="D4056">
        <f t="shared" si="126"/>
        <v>-2.1186162903133514</v>
      </c>
      <c r="E4056">
        <f t="shared" si="127"/>
        <v>1.2729923269808359</v>
      </c>
    </row>
    <row r="4057" spans="1:5" x14ac:dyDescent="0.2">
      <c r="A4057" t="s">
        <v>3872</v>
      </c>
      <c r="B4057">
        <v>0.23021706203105347</v>
      </c>
      <c r="C4057">
        <v>0.32437895633193647</v>
      </c>
      <c r="D4057">
        <f t="shared" si="126"/>
        <v>-2.1189333352859805</v>
      </c>
      <c r="E4057">
        <f t="shared" si="127"/>
        <v>0.48894732784361222</v>
      </c>
    </row>
    <row r="4058" spans="1:5" x14ac:dyDescent="0.2">
      <c r="A4058" t="s">
        <v>3873</v>
      </c>
      <c r="B4058">
        <v>0.22964634756889513</v>
      </c>
      <c r="C4058">
        <v>0.51027543332930803</v>
      </c>
      <c r="D4058">
        <f t="shared" si="126"/>
        <v>-2.1225142566197981</v>
      </c>
      <c r="E4058">
        <f t="shared" si="127"/>
        <v>0.29219533981267165</v>
      </c>
    </row>
    <row r="4059" spans="1:5" x14ac:dyDescent="0.2">
      <c r="A4059" t="s">
        <v>3874</v>
      </c>
      <c r="B4059">
        <v>0.22794844999858954</v>
      </c>
      <c r="C4059">
        <v>5.7540959282203824E-3</v>
      </c>
      <c r="D4059">
        <f t="shared" si="126"/>
        <v>-2.1332204956735024</v>
      </c>
      <c r="E4059">
        <f t="shared" si="127"/>
        <v>2.240022902134692</v>
      </c>
    </row>
    <row r="4060" spans="1:5" x14ac:dyDescent="0.2">
      <c r="A4060" t="s">
        <v>3875</v>
      </c>
      <c r="B4060">
        <v>0.22696633328234328</v>
      </c>
      <c r="C4060">
        <v>5.643171791574691E-3</v>
      </c>
      <c r="D4060">
        <f t="shared" si="126"/>
        <v>-2.1394497815507663</v>
      </c>
      <c r="E4060">
        <f t="shared" si="127"/>
        <v>2.2484767285714811</v>
      </c>
    </row>
    <row r="4061" spans="1:5" x14ac:dyDescent="0.2">
      <c r="A4061" t="s">
        <v>3876</v>
      </c>
      <c r="B4061">
        <v>0.22678236934354973</v>
      </c>
      <c r="C4061">
        <v>2.1379917757212172E-5</v>
      </c>
      <c r="D4061">
        <f t="shared" si="126"/>
        <v>-2.14061960914567</v>
      </c>
      <c r="E4061">
        <f t="shared" si="127"/>
        <v>4.6699939697379804</v>
      </c>
    </row>
    <row r="4062" spans="1:5" x14ac:dyDescent="0.2">
      <c r="A4062" t="s">
        <v>3877</v>
      </c>
      <c r="B4062">
        <v>0.2263602943462529</v>
      </c>
      <c r="C4062">
        <v>1.9684881653528755E-3</v>
      </c>
      <c r="D4062">
        <f t="shared" si="126"/>
        <v>-2.1433071763529696</v>
      </c>
      <c r="E4062">
        <f t="shared" si="127"/>
        <v>2.7058671918655683</v>
      </c>
    </row>
    <row r="4063" spans="1:5" x14ac:dyDescent="0.2">
      <c r="A4063" t="s">
        <v>3878</v>
      </c>
      <c r="B4063">
        <v>0.22635993928262083</v>
      </c>
      <c r="C4063">
        <v>4.5889120184318732E-2</v>
      </c>
      <c r="D4063">
        <f t="shared" si="126"/>
        <v>-2.1433094393335175</v>
      </c>
      <c r="E4063">
        <f t="shared" si="127"/>
        <v>1.3382902687982228</v>
      </c>
    </row>
    <row r="4064" spans="1:5" x14ac:dyDescent="0.2">
      <c r="A4064" t="s">
        <v>3879</v>
      </c>
      <c r="B4064">
        <v>0.22558231584513305</v>
      </c>
      <c r="C4064">
        <v>1.0267286609286792E-2</v>
      </c>
      <c r="D4064">
        <f t="shared" si="126"/>
        <v>-2.1482741204242437</v>
      </c>
      <c r="E4064">
        <f t="shared" si="127"/>
        <v>1.9885443145636481</v>
      </c>
    </row>
    <row r="4065" spans="1:5" x14ac:dyDescent="0.2">
      <c r="A4065" t="s">
        <v>3880</v>
      </c>
      <c r="B4065">
        <v>0.22525922106126151</v>
      </c>
      <c r="C4065">
        <v>5.3429889089800005E-3</v>
      </c>
      <c r="D4065">
        <f t="shared" si="126"/>
        <v>-2.1503419304376052</v>
      </c>
      <c r="E4065">
        <f t="shared" si="127"/>
        <v>2.2722157273281893</v>
      </c>
    </row>
    <row r="4066" spans="1:5" x14ac:dyDescent="0.2">
      <c r="A4066" t="s">
        <v>3881</v>
      </c>
      <c r="B4066">
        <v>0.22321324405061493</v>
      </c>
      <c r="C4066">
        <v>0.11387793883204876</v>
      </c>
      <c r="D4066">
        <f t="shared" si="126"/>
        <v>-2.1635054648560832</v>
      </c>
      <c r="E4066">
        <f t="shared" si="127"/>
        <v>0.94356040209733827</v>
      </c>
    </row>
    <row r="4067" spans="1:5" x14ac:dyDescent="0.2">
      <c r="A4067" t="s">
        <v>3882</v>
      </c>
      <c r="B4067">
        <v>0.22207066680464674</v>
      </c>
      <c r="C4067">
        <v>0.25770966019843466</v>
      </c>
      <c r="D4067">
        <f t="shared" si="126"/>
        <v>-2.1709092542324733</v>
      </c>
      <c r="E4067">
        <f t="shared" si="127"/>
        <v>0.5888693016965072</v>
      </c>
    </row>
    <row r="4068" spans="1:5" x14ac:dyDescent="0.2">
      <c r="A4068" t="s">
        <v>3883</v>
      </c>
      <c r="B4068">
        <v>0.22100132770812703</v>
      </c>
      <c r="C4068">
        <v>7.0676305812046647E-2</v>
      </c>
      <c r="D4068">
        <f t="shared" si="126"/>
        <v>-2.1778730579757379</v>
      </c>
      <c r="E4068">
        <f t="shared" si="127"/>
        <v>1.1507261587602353</v>
      </c>
    </row>
    <row r="4069" spans="1:5" x14ac:dyDescent="0.2">
      <c r="A4069" t="s">
        <v>3884</v>
      </c>
      <c r="B4069">
        <v>0.22005305418077961</v>
      </c>
      <c r="C4069">
        <v>3.0819523199199198E-3</v>
      </c>
      <c r="D4069">
        <f t="shared" si="126"/>
        <v>-2.1840766994289922</v>
      </c>
      <c r="E4069">
        <f t="shared" si="127"/>
        <v>2.5111740844222239</v>
      </c>
    </row>
    <row r="4070" spans="1:5" x14ac:dyDescent="0.2">
      <c r="A4070" t="s">
        <v>3885</v>
      </c>
      <c r="B4070">
        <v>0.21993530795441485</v>
      </c>
      <c r="C4070">
        <v>9.5060453735097694E-3</v>
      </c>
      <c r="D4070">
        <f t="shared" si="126"/>
        <v>-2.1848488648566899</v>
      </c>
      <c r="E4070">
        <f t="shared" si="127"/>
        <v>2.022000117095974</v>
      </c>
    </row>
    <row r="4071" spans="1:5" x14ac:dyDescent="0.2">
      <c r="A4071" t="s">
        <v>3886</v>
      </c>
      <c r="B4071">
        <v>0.21912314909633351</v>
      </c>
      <c r="C4071">
        <v>1.0021557150180094E-3</v>
      </c>
      <c r="D4071">
        <f t="shared" si="126"/>
        <v>-2.1901861901013788</v>
      </c>
      <c r="E4071">
        <f t="shared" si="127"/>
        <v>2.9990647925217475</v>
      </c>
    </row>
    <row r="4072" spans="1:5" x14ac:dyDescent="0.2">
      <c r="A4072" t="s">
        <v>3887</v>
      </c>
      <c r="B4072">
        <v>0.2191051540294445</v>
      </c>
      <c r="C4072">
        <v>8.2082912212896614E-4</v>
      </c>
      <c r="D4072">
        <f t="shared" si="126"/>
        <v>-2.1903046735201386</v>
      </c>
      <c r="E4072">
        <f t="shared" si="127"/>
        <v>3.0857472436606854</v>
      </c>
    </row>
    <row r="4073" spans="1:5" x14ac:dyDescent="0.2">
      <c r="A4073" t="s">
        <v>3888</v>
      </c>
      <c r="B4073">
        <v>0.21807923941414051</v>
      </c>
      <c r="C4073">
        <v>6.0840214261011846E-5</v>
      </c>
      <c r="D4073">
        <f t="shared" si="126"/>
        <v>-2.1970756592500962</v>
      </c>
      <c r="E4073">
        <f t="shared" si="127"/>
        <v>4.2158092651612593</v>
      </c>
    </row>
    <row r="4074" spans="1:5" x14ac:dyDescent="0.2">
      <c r="A4074" t="s">
        <v>3889</v>
      </c>
      <c r="B4074">
        <v>0.21767391176276657</v>
      </c>
      <c r="C4074">
        <v>0.81606426706830615</v>
      </c>
      <c r="D4074">
        <f t="shared" si="126"/>
        <v>-2.1997595841265767</v>
      </c>
      <c r="E4074">
        <f t="shared" si="127"/>
        <v>8.827563814064715E-2</v>
      </c>
    </row>
    <row r="4075" spans="1:5" x14ac:dyDescent="0.2">
      <c r="A4075" t="s">
        <v>3890</v>
      </c>
      <c r="B4075">
        <v>0.21743872815770865</v>
      </c>
      <c r="C4075">
        <v>8.6289940763631466E-4</v>
      </c>
      <c r="D4075">
        <f t="shared" si="126"/>
        <v>-2.2013191722544683</v>
      </c>
      <c r="E4075">
        <f t="shared" si="127"/>
        <v>3.0640398291454582</v>
      </c>
    </row>
    <row r="4076" spans="1:5" x14ac:dyDescent="0.2">
      <c r="A4076" t="s">
        <v>3891</v>
      </c>
      <c r="B4076">
        <v>0.21635980116707873</v>
      </c>
      <c r="C4076">
        <v>0.23627554970973105</v>
      </c>
      <c r="D4076">
        <f t="shared" si="126"/>
        <v>-2.2084956181078716</v>
      </c>
      <c r="E4076">
        <f t="shared" si="127"/>
        <v>0.62658121774784536</v>
      </c>
    </row>
    <row r="4077" spans="1:5" x14ac:dyDescent="0.2">
      <c r="A4077" t="s">
        <v>3892</v>
      </c>
      <c r="B4077">
        <v>0.2158468697400813</v>
      </c>
      <c r="C4077">
        <v>2.3223315843265126E-2</v>
      </c>
      <c r="D4077">
        <f t="shared" si="126"/>
        <v>-2.2119199242246985</v>
      </c>
      <c r="E4077">
        <f t="shared" si="127"/>
        <v>1.6340757712631597</v>
      </c>
    </row>
    <row r="4078" spans="1:5" x14ac:dyDescent="0.2">
      <c r="A4078" t="s">
        <v>3893</v>
      </c>
      <c r="B4078">
        <v>0.21415889044397088</v>
      </c>
      <c r="C4078">
        <v>2.9820564508665348E-4</v>
      </c>
      <c r="D4078">
        <f t="shared" si="126"/>
        <v>-2.2232465253717137</v>
      </c>
      <c r="E4078">
        <f t="shared" si="127"/>
        <v>3.5254841395323249</v>
      </c>
    </row>
    <row r="4079" spans="1:5" x14ac:dyDescent="0.2">
      <c r="A4079" t="s">
        <v>3894</v>
      </c>
      <c r="B4079">
        <v>0.21372544124579063</v>
      </c>
      <c r="C4079">
        <v>6.228288886789151E-3</v>
      </c>
      <c r="D4079">
        <f t="shared" si="126"/>
        <v>-2.2261694425074015</v>
      </c>
      <c r="E4079">
        <f t="shared" si="127"/>
        <v>2.2056312517511993</v>
      </c>
    </row>
    <row r="4080" spans="1:5" x14ac:dyDescent="0.2">
      <c r="A4080" t="s">
        <v>3895</v>
      </c>
      <c r="B4080">
        <v>0.2135797433290049</v>
      </c>
      <c r="C4080">
        <v>7.9288841361180426E-4</v>
      </c>
      <c r="D4080">
        <f t="shared" si="126"/>
        <v>-2.2271532717598816</v>
      </c>
      <c r="E4080">
        <f t="shared" si="127"/>
        <v>3.100787928398121</v>
      </c>
    </row>
    <row r="4081" spans="1:5" x14ac:dyDescent="0.2">
      <c r="A4081" t="s">
        <v>3896</v>
      </c>
      <c r="B4081">
        <v>0.21357737324512807</v>
      </c>
      <c r="C4081">
        <v>0.23558906901711113</v>
      </c>
      <c r="D4081">
        <f t="shared" si="126"/>
        <v>-2.2271692813644179</v>
      </c>
      <c r="E4081">
        <f t="shared" si="127"/>
        <v>0.6278448640363864</v>
      </c>
    </row>
    <row r="4082" spans="1:5" x14ac:dyDescent="0.2">
      <c r="A4082" t="s">
        <v>3897</v>
      </c>
      <c r="B4082">
        <v>0.21232830108106479</v>
      </c>
      <c r="C4082">
        <v>1.9061732047886748E-4</v>
      </c>
      <c r="D4082">
        <f t="shared" si="126"/>
        <v>-2.2356314150802739</v>
      </c>
      <c r="E4082">
        <f t="shared" si="127"/>
        <v>3.7198376396544961</v>
      </c>
    </row>
    <row r="4083" spans="1:5" x14ac:dyDescent="0.2">
      <c r="A4083" t="s">
        <v>3898</v>
      </c>
      <c r="B4083">
        <v>0.21213383903043351</v>
      </c>
      <c r="C4083">
        <v>0.70100687538850226</v>
      </c>
      <c r="D4083">
        <f t="shared" si="126"/>
        <v>-2.2369533207543175</v>
      </c>
      <c r="E4083">
        <f t="shared" si="127"/>
        <v>0.154277722506031</v>
      </c>
    </row>
    <row r="4084" spans="1:5" x14ac:dyDescent="0.2">
      <c r="A4084" t="s">
        <v>3899</v>
      </c>
      <c r="B4084">
        <v>0.21178742337510706</v>
      </c>
      <c r="C4084">
        <v>5.1470189644480186E-4</v>
      </c>
      <c r="D4084">
        <f t="shared" si="126"/>
        <v>-2.2393111749295649</v>
      </c>
      <c r="E4084">
        <f t="shared" si="127"/>
        <v>3.2884442315672087</v>
      </c>
    </row>
    <row r="4085" spans="1:5" x14ac:dyDescent="0.2">
      <c r="A4085" t="s">
        <v>3900</v>
      </c>
      <c r="B4085">
        <v>0.21128375409129604</v>
      </c>
      <c r="C4085">
        <v>2.4770337640948087E-3</v>
      </c>
      <c r="D4085">
        <f t="shared" si="126"/>
        <v>-2.2427462542258918</v>
      </c>
      <c r="E4085">
        <f t="shared" si="127"/>
        <v>2.6060680735675241</v>
      </c>
    </row>
    <row r="4086" spans="1:5" x14ac:dyDescent="0.2">
      <c r="A4086" t="s">
        <v>3901</v>
      </c>
      <c r="B4086">
        <v>0.21118635423497686</v>
      </c>
      <c r="C4086">
        <v>0.1082479115410057</v>
      </c>
      <c r="D4086">
        <f t="shared" si="126"/>
        <v>-2.24341147663768</v>
      </c>
      <c r="E4086">
        <f t="shared" si="127"/>
        <v>0.96558047386574164</v>
      </c>
    </row>
    <row r="4087" spans="1:5" x14ac:dyDescent="0.2">
      <c r="A4087" t="s">
        <v>3902</v>
      </c>
      <c r="B4087">
        <v>0.21052430544786299</v>
      </c>
      <c r="C4087">
        <v>4.0802901724961354E-4</v>
      </c>
      <c r="D4087">
        <f t="shared" si="126"/>
        <v>-2.2479412899812559</v>
      </c>
      <c r="E4087">
        <f t="shared" si="127"/>
        <v>3.3893089506766008</v>
      </c>
    </row>
    <row r="4088" spans="1:5" x14ac:dyDescent="0.2">
      <c r="A4088" t="s">
        <v>3903</v>
      </c>
      <c r="B4088">
        <v>0.21041016818149111</v>
      </c>
      <c r="C4088">
        <v>0.18217312483778036</v>
      </c>
      <c r="D4088">
        <f t="shared" si="126"/>
        <v>-2.2487236695796344</v>
      </c>
      <c r="E4088">
        <f t="shared" si="127"/>
        <v>0.73951569210258439</v>
      </c>
    </row>
    <row r="4089" spans="1:5" x14ac:dyDescent="0.2">
      <c r="A4089" t="s">
        <v>3904</v>
      </c>
      <c r="B4089">
        <v>0.20894727949103928</v>
      </c>
      <c r="C4089">
        <v>0.12662322195149989</v>
      </c>
      <c r="D4089">
        <f t="shared" si="126"/>
        <v>-2.2587891201003938</v>
      </c>
      <c r="E4089">
        <f t="shared" si="127"/>
        <v>0.89748663996985656</v>
      </c>
    </row>
    <row r="4090" spans="1:5" x14ac:dyDescent="0.2">
      <c r="A4090" t="s">
        <v>3905</v>
      </c>
      <c r="B4090">
        <v>0.20751645312769482</v>
      </c>
      <c r="C4090">
        <v>1.6316822103227199E-3</v>
      </c>
      <c r="D4090">
        <f t="shared" si="126"/>
        <v>-2.268702368525588</v>
      </c>
      <c r="E4090">
        <f t="shared" si="127"/>
        <v>2.7873644214046736</v>
      </c>
    </row>
    <row r="4091" spans="1:5" x14ac:dyDescent="0.2">
      <c r="A4091" t="s">
        <v>3789</v>
      </c>
      <c r="B4091">
        <v>0.20503657252118784</v>
      </c>
      <c r="C4091">
        <v>3.8794046182374017E-3</v>
      </c>
      <c r="D4091">
        <f t="shared" si="126"/>
        <v>-2.2860468276494021</v>
      </c>
      <c r="E4091">
        <f t="shared" si="127"/>
        <v>2.4112349215333366</v>
      </c>
    </row>
    <row r="4092" spans="1:5" x14ac:dyDescent="0.2">
      <c r="A4092" t="s">
        <v>3906</v>
      </c>
      <c r="B4092">
        <v>0.20432316460889552</v>
      </c>
      <c r="C4092">
        <v>9.4698723283628744E-2</v>
      </c>
      <c r="D4092">
        <f t="shared" si="126"/>
        <v>-2.2910753197350502</v>
      </c>
      <c r="E4092">
        <f t="shared" si="127"/>
        <v>1.0236558760612737</v>
      </c>
    </row>
    <row r="4093" spans="1:5" x14ac:dyDescent="0.2">
      <c r="A4093" t="s">
        <v>3907</v>
      </c>
      <c r="B4093">
        <v>0.20276332693950669</v>
      </c>
      <c r="C4093">
        <v>2.6766707142890041E-2</v>
      </c>
      <c r="D4093">
        <f t="shared" si="126"/>
        <v>-2.3021313539211654</v>
      </c>
      <c r="E4093">
        <f t="shared" si="127"/>
        <v>1.5724050527067159</v>
      </c>
    </row>
    <row r="4094" spans="1:5" x14ac:dyDescent="0.2">
      <c r="A4094" t="s">
        <v>3908</v>
      </c>
      <c r="B4094">
        <v>0.20180225552602238</v>
      </c>
      <c r="C4094">
        <v>5.7500646474851592E-5</v>
      </c>
      <c r="D4094">
        <f t="shared" si="126"/>
        <v>-2.3089857954776711</v>
      </c>
      <c r="E4094">
        <f t="shared" si="127"/>
        <v>4.2403272725471961</v>
      </c>
    </row>
    <row r="4095" spans="1:5" x14ac:dyDescent="0.2">
      <c r="A4095" t="s">
        <v>3909</v>
      </c>
      <c r="B4095">
        <v>0.2003952496191336</v>
      </c>
      <c r="C4095">
        <v>0.12314817861058898</v>
      </c>
      <c r="D4095">
        <f t="shared" si="126"/>
        <v>-2.3190797851174505</v>
      </c>
      <c r="E4095">
        <f t="shared" si="127"/>
        <v>0.9095720070909783</v>
      </c>
    </row>
    <row r="4096" spans="1:5" x14ac:dyDescent="0.2">
      <c r="A4096" t="s">
        <v>3910</v>
      </c>
      <c r="B4096">
        <v>0.20013878747070679</v>
      </c>
      <c r="C4096">
        <v>4.0991178086810043E-3</v>
      </c>
      <c r="D4096">
        <f t="shared" si="126"/>
        <v>-2.3209273021123296</v>
      </c>
      <c r="E4096">
        <f t="shared" si="127"/>
        <v>2.3873095998769962</v>
      </c>
    </row>
    <row r="4097" spans="1:5" x14ac:dyDescent="0.2">
      <c r="A4097" t="s">
        <v>3911</v>
      </c>
      <c r="B4097">
        <v>0.19996364297254185</v>
      </c>
      <c r="C4097">
        <v>1.0567581710637398E-4</v>
      </c>
      <c r="D4097">
        <f t="shared" si="126"/>
        <v>-2.3221903792438603</v>
      </c>
      <c r="E4097">
        <f t="shared" si="127"/>
        <v>3.9760243854349033</v>
      </c>
    </row>
    <row r="4098" spans="1:5" x14ac:dyDescent="0.2">
      <c r="A4098" t="s">
        <v>3912</v>
      </c>
      <c r="B4098">
        <v>0.19856672284660598</v>
      </c>
      <c r="C4098">
        <v>0.10168378478310579</v>
      </c>
      <c r="D4098">
        <f t="shared" si="126"/>
        <v>-2.3323042283492228</v>
      </c>
      <c r="E4098">
        <f t="shared" si="127"/>
        <v>0.9927482972315137</v>
      </c>
    </row>
    <row r="4099" spans="1:5" x14ac:dyDescent="0.2">
      <c r="A4099" t="s">
        <v>3913</v>
      </c>
      <c r="B4099">
        <v>0.19837501277522887</v>
      </c>
      <c r="C4099">
        <v>2.4242145919658591E-4</v>
      </c>
      <c r="D4099">
        <f t="shared" ref="D4099:D4162" si="128">LOG(B4099, 2)</f>
        <v>-2.3336977789182285</v>
      </c>
      <c r="E4099">
        <f t="shared" ref="E4099:E4162" si="129">-LOG(C4099, 10)</f>
        <v>3.6154289389687699</v>
      </c>
    </row>
    <row r="4100" spans="1:5" x14ac:dyDescent="0.2">
      <c r="A4100" t="s">
        <v>3914</v>
      </c>
      <c r="B4100">
        <v>0.19813117464498106</v>
      </c>
      <c r="C4100">
        <v>2.1310405041243419E-3</v>
      </c>
      <c r="D4100">
        <f t="shared" si="128"/>
        <v>-2.3354721981671354</v>
      </c>
      <c r="E4100">
        <f t="shared" si="129"/>
        <v>2.671408295686772</v>
      </c>
    </row>
    <row r="4101" spans="1:5" x14ac:dyDescent="0.2">
      <c r="A4101" t="s">
        <v>3915</v>
      </c>
      <c r="B4101">
        <v>0.19806670860667286</v>
      </c>
      <c r="C4101">
        <v>2.6412344121124878E-2</v>
      </c>
      <c r="D4101">
        <f t="shared" si="128"/>
        <v>-2.3359416849489953</v>
      </c>
      <c r="E4101">
        <f t="shared" si="129"/>
        <v>1.5781930530266184</v>
      </c>
    </row>
    <row r="4102" spans="1:5" x14ac:dyDescent="0.2">
      <c r="A4102" t="s">
        <v>3916</v>
      </c>
      <c r="B4102">
        <v>0.1976241141031119</v>
      </c>
      <c r="C4102">
        <v>2.0956364717231738E-4</v>
      </c>
      <c r="D4102">
        <f t="shared" si="128"/>
        <v>-2.3391690995113663</v>
      </c>
      <c r="E4102">
        <f t="shared" si="129"/>
        <v>3.6786840518492641</v>
      </c>
    </row>
    <row r="4103" spans="1:5" x14ac:dyDescent="0.2">
      <c r="A4103" t="s">
        <v>3917</v>
      </c>
      <c r="B4103">
        <v>0.1971616151320722</v>
      </c>
      <c r="C4103">
        <v>1.8644751314872057E-3</v>
      </c>
      <c r="D4103">
        <f t="shared" si="128"/>
        <v>-2.3425493902755896</v>
      </c>
      <c r="E4103">
        <f t="shared" si="129"/>
        <v>2.7294434049172658</v>
      </c>
    </row>
    <row r="4104" spans="1:5" x14ac:dyDescent="0.2">
      <c r="A4104" t="s">
        <v>3918</v>
      </c>
      <c r="B4104">
        <v>0.19688882117542472</v>
      </c>
      <c r="C4104">
        <v>2.5133913817117449E-3</v>
      </c>
      <c r="D4104">
        <f t="shared" si="128"/>
        <v>-2.3445468937170233</v>
      </c>
      <c r="E4104">
        <f t="shared" si="129"/>
        <v>2.5997398784257619</v>
      </c>
    </row>
    <row r="4105" spans="1:5" x14ac:dyDescent="0.2">
      <c r="A4105" t="s">
        <v>3919</v>
      </c>
      <c r="B4105">
        <v>0.19669144449597378</v>
      </c>
      <c r="C4105">
        <v>4.7741831592712355E-3</v>
      </c>
      <c r="D4105">
        <f t="shared" si="128"/>
        <v>-2.345993888931666</v>
      </c>
      <c r="E4105">
        <f t="shared" si="129"/>
        <v>2.3211009235079541</v>
      </c>
    </row>
    <row r="4106" spans="1:5" x14ac:dyDescent="0.2">
      <c r="A4106" t="s">
        <v>3920</v>
      </c>
      <c r="B4106">
        <v>0.1960674204983423</v>
      </c>
      <c r="C4106">
        <v>1.1341778668043432E-3</v>
      </c>
      <c r="D4106">
        <f t="shared" si="128"/>
        <v>-2.3505782645603723</v>
      </c>
      <c r="E4106">
        <f t="shared" si="129"/>
        <v>2.9453188321148507</v>
      </c>
    </row>
    <row r="4107" spans="1:5" x14ac:dyDescent="0.2">
      <c r="A4107" t="s">
        <v>3921</v>
      </c>
      <c r="B4107">
        <v>0.19590588776234841</v>
      </c>
      <c r="C4107">
        <v>2.4387142416022162E-2</v>
      </c>
      <c r="D4107">
        <f t="shared" si="128"/>
        <v>-2.3517673378234782</v>
      </c>
      <c r="E4107">
        <f t="shared" si="129"/>
        <v>1.6128390855271815</v>
      </c>
    </row>
    <row r="4108" spans="1:5" x14ac:dyDescent="0.2">
      <c r="A4108" t="s">
        <v>3922</v>
      </c>
      <c r="B4108">
        <v>0.19522819593817359</v>
      </c>
      <c r="C4108">
        <v>2.2558126169401366E-5</v>
      </c>
      <c r="D4108">
        <f t="shared" si="128"/>
        <v>-2.3567666649243009</v>
      </c>
      <c r="E4108">
        <f t="shared" si="129"/>
        <v>4.6466969786287526</v>
      </c>
    </row>
    <row r="4109" spans="1:5" x14ac:dyDescent="0.2">
      <c r="A4109" t="s">
        <v>3905</v>
      </c>
      <c r="B4109">
        <v>0.19464167532378635</v>
      </c>
      <c r="C4109">
        <v>3.6790326487032259E-5</v>
      </c>
      <c r="D4109">
        <f t="shared" si="128"/>
        <v>-2.3611074518508453</v>
      </c>
      <c r="E4109">
        <f t="shared" si="129"/>
        <v>4.4342663581083297</v>
      </c>
    </row>
    <row r="4110" spans="1:5" x14ac:dyDescent="0.2">
      <c r="A4110" t="s">
        <v>3923</v>
      </c>
      <c r="B4110">
        <v>0.19433830114060674</v>
      </c>
      <c r="C4110">
        <v>0.19118437497957669</v>
      </c>
      <c r="D4110">
        <f t="shared" si="128"/>
        <v>-2.3633578325636435</v>
      </c>
      <c r="E4110">
        <f t="shared" si="129"/>
        <v>0.71854760441053378</v>
      </c>
    </row>
    <row r="4111" spans="1:5" x14ac:dyDescent="0.2">
      <c r="A4111" t="s">
        <v>3924</v>
      </c>
      <c r="B4111">
        <v>0.19408485207155807</v>
      </c>
      <c r="C4111">
        <v>0.10157200459482332</v>
      </c>
      <c r="D4111">
        <f t="shared" si="128"/>
        <v>-2.3652405718592</v>
      </c>
      <c r="E4111">
        <f t="shared" si="129"/>
        <v>0.99322597635691368</v>
      </c>
    </row>
    <row r="4112" spans="1:5" x14ac:dyDescent="0.2">
      <c r="A4112" t="s">
        <v>3925</v>
      </c>
      <c r="B4112">
        <v>0.19072433217764548</v>
      </c>
      <c r="C4112">
        <v>5.0364034817052068E-5</v>
      </c>
      <c r="D4112">
        <f t="shared" si="128"/>
        <v>-2.3904391837343901</v>
      </c>
      <c r="E4112">
        <f t="shared" si="129"/>
        <v>4.2978794845096013</v>
      </c>
    </row>
    <row r="4113" spans="1:5" x14ac:dyDescent="0.2">
      <c r="A4113" t="s">
        <v>3926</v>
      </c>
      <c r="B4113">
        <v>0.19068258504728608</v>
      </c>
      <c r="C4113">
        <v>0.89295712339952948</v>
      </c>
      <c r="D4113">
        <f t="shared" si="128"/>
        <v>-2.3907550058941958</v>
      </c>
      <c r="E4113">
        <f t="shared" si="129"/>
        <v>4.916939387521449E-2</v>
      </c>
    </row>
    <row r="4114" spans="1:5" x14ac:dyDescent="0.2">
      <c r="A4114" t="s">
        <v>3927</v>
      </c>
      <c r="B4114">
        <v>0.19031127191931538</v>
      </c>
      <c r="C4114">
        <v>5.2516835582236306E-3</v>
      </c>
      <c r="D4114">
        <f t="shared" si="128"/>
        <v>-2.3935670815649708</v>
      </c>
      <c r="E4114">
        <f t="shared" si="129"/>
        <v>2.2797014503391551</v>
      </c>
    </row>
    <row r="4115" spans="1:5" x14ac:dyDescent="0.2">
      <c r="A4115" t="s">
        <v>3928</v>
      </c>
      <c r="B4115">
        <v>0.18897947183111213</v>
      </c>
      <c r="C4115">
        <v>6.4714316044831954E-4</v>
      </c>
      <c r="D4115">
        <f t="shared" si="128"/>
        <v>-2.4036985667686821</v>
      </c>
      <c r="E4115">
        <f t="shared" si="129"/>
        <v>3.1889996344546248</v>
      </c>
    </row>
    <row r="4116" spans="1:5" x14ac:dyDescent="0.2">
      <c r="A4116" t="s">
        <v>3929</v>
      </c>
      <c r="B4116">
        <v>0.18694954680256334</v>
      </c>
      <c r="C4116">
        <v>1.5530137783114416E-2</v>
      </c>
      <c r="D4116">
        <f t="shared" si="128"/>
        <v>-2.4192791210247222</v>
      </c>
      <c r="E4116">
        <f t="shared" si="129"/>
        <v>1.8088246912012</v>
      </c>
    </row>
    <row r="4117" spans="1:5" x14ac:dyDescent="0.2">
      <c r="A4117" t="s">
        <v>239</v>
      </c>
      <c r="B4117">
        <v>0.18663782068263848</v>
      </c>
      <c r="C4117">
        <v>0.7529940909352878</v>
      </c>
      <c r="D4117">
        <f t="shared" si="128"/>
        <v>-2.4216867282986598</v>
      </c>
      <c r="E4117">
        <f t="shared" si="129"/>
        <v>0.12320843187933529</v>
      </c>
    </row>
    <row r="4118" spans="1:5" x14ac:dyDescent="0.2">
      <c r="A4118" t="s">
        <v>3930</v>
      </c>
      <c r="B4118">
        <v>0.1865606814918111</v>
      </c>
      <c r="C4118">
        <v>1.3310526006430096E-3</v>
      </c>
      <c r="D4118">
        <f t="shared" si="128"/>
        <v>-2.4222831311727404</v>
      </c>
      <c r="E4118">
        <f t="shared" si="129"/>
        <v>2.8758047817021697</v>
      </c>
    </row>
    <row r="4119" spans="1:5" x14ac:dyDescent="0.2">
      <c r="A4119" t="s">
        <v>3931</v>
      </c>
      <c r="B4119">
        <v>0.18568256213442694</v>
      </c>
      <c r="C4119">
        <v>4.0471895987020084E-5</v>
      </c>
      <c r="D4119">
        <f t="shared" si="128"/>
        <v>-2.4290897599772414</v>
      </c>
      <c r="E4119">
        <f t="shared" si="129"/>
        <v>4.3928464497370969</v>
      </c>
    </row>
    <row r="4120" spans="1:5" x14ac:dyDescent="0.2">
      <c r="A4120" t="s">
        <v>3932</v>
      </c>
      <c r="B4120">
        <v>0.18502810107828871</v>
      </c>
      <c r="C4120">
        <v>3.8501525400014766E-2</v>
      </c>
      <c r="D4120">
        <f t="shared" si="128"/>
        <v>-2.4341836986996235</v>
      </c>
      <c r="E4120">
        <f t="shared" si="129"/>
        <v>1.4145220637464184</v>
      </c>
    </row>
    <row r="4121" spans="1:5" x14ac:dyDescent="0.2">
      <c r="A4121" t="s">
        <v>3933</v>
      </c>
      <c r="B4121">
        <v>0.18304819058293445</v>
      </c>
      <c r="C4121">
        <v>2.7093335923970962E-2</v>
      </c>
      <c r="D4121">
        <f t="shared" si="128"/>
        <v>-2.449704582102207</v>
      </c>
      <c r="E4121">
        <f t="shared" si="129"/>
        <v>1.5671375182530132</v>
      </c>
    </row>
    <row r="4122" spans="1:5" x14ac:dyDescent="0.2">
      <c r="A4122" t="s">
        <v>3934</v>
      </c>
      <c r="B4122">
        <v>0.18255676663834022</v>
      </c>
      <c r="C4122">
        <v>4.0266610928008083E-5</v>
      </c>
      <c r="D4122">
        <f t="shared" si="128"/>
        <v>-2.4535829502742352</v>
      </c>
      <c r="E4122">
        <f t="shared" si="129"/>
        <v>4.3950549216019814</v>
      </c>
    </row>
    <row r="4123" spans="1:5" x14ac:dyDescent="0.2">
      <c r="A4123" t="s">
        <v>3417</v>
      </c>
      <c r="B4123">
        <v>0.18171320424839435</v>
      </c>
      <c r="C4123">
        <v>1.8503291573310328E-2</v>
      </c>
      <c r="D4123">
        <f t="shared" si="128"/>
        <v>-2.4602648376073866</v>
      </c>
      <c r="E4123">
        <f t="shared" si="129"/>
        <v>1.7327510075446033</v>
      </c>
    </row>
    <row r="4124" spans="1:5" x14ac:dyDescent="0.2">
      <c r="A4124" t="s">
        <v>3935</v>
      </c>
      <c r="B4124">
        <v>0.18105352752689463</v>
      </c>
      <c r="C4124">
        <v>8.2178017918350679E-2</v>
      </c>
      <c r="D4124">
        <f t="shared" si="128"/>
        <v>-2.4655118092857524</v>
      </c>
      <c r="E4124">
        <f t="shared" si="129"/>
        <v>1.0852443378551642</v>
      </c>
    </row>
    <row r="4125" spans="1:5" x14ac:dyDescent="0.2">
      <c r="A4125" t="s">
        <v>3936</v>
      </c>
      <c r="B4125">
        <v>0.18096447048517822</v>
      </c>
      <c r="C4125">
        <v>3.7713548164277987E-4</v>
      </c>
      <c r="D4125">
        <f t="shared" si="128"/>
        <v>-2.4662216201555864</v>
      </c>
      <c r="E4125">
        <f t="shared" si="129"/>
        <v>3.4235026063990248</v>
      </c>
    </row>
    <row r="4126" spans="1:5" x14ac:dyDescent="0.2">
      <c r="A4126" t="s">
        <v>3937</v>
      </c>
      <c r="B4126">
        <v>0.18069787931056466</v>
      </c>
      <c r="C4126">
        <v>3.923193162038704E-4</v>
      </c>
      <c r="D4126">
        <f t="shared" si="128"/>
        <v>-2.4683485202071793</v>
      </c>
      <c r="E4126">
        <f t="shared" si="129"/>
        <v>3.4063603084541225</v>
      </c>
    </row>
    <row r="4127" spans="1:5" x14ac:dyDescent="0.2">
      <c r="A4127" t="s">
        <v>3938</v>
      </c>
      <c r="B4127">
        <v>0.17858834378222738</v>
      </c>
      <c r="C4127">
        <v>3.1698927697105197E-7</v>
      </c>
      <c r="D4127">
        <f t="shared" si="128"/>
        <v>-2.485290174094267</v>
      </c>
      <c r="E4127">
        <f t="shared" si="129"/>
        <v>6.4989554287319882</v>
      </c>
    </row>
    <row r="4128" spans="1:5" x14ac:dyDescent="0.2">
      <c r="A4128" t="s">
        <v>3939</v>
      </c>
      <c r="B4128">
        <v>0.17858205052807991</v>
      </c>
      <c r="C4128">
        <v>8.8958045233394597E-5</v>
      </c>
      <c r="D4128">
        <f t="shared" si="128"/>
        <v>-2.4853410139549901</v>
      </c>
      <c r="E4128">
        <f t="shared" si="129"/>
        <v>4.0508147688564131</v>
      </c>
    </row>
    <row r="4129" spans="1:5" x14ac:dyDescent="0.2">
      <c r="A4129" t="s">
        <v>3940</v>
      </c>
      <c r="B4129">
        <v>0.17739899906241074</v>
      </c>
      <c r="C4129">
        <v>3.8973555161007068E-3</v>
      </c>
      <c r="D4129">
        <f t="shared" si="128"/>
        <v>-2.4949302253372814</v>
      </c>
      <c r="E4129">
        <f t="shared" si="129"/>
        <v>2.4092299761322673</v>
      </c>
    </row>
    <row r="4130" spans="1:5" x14ac:dyDescent="0.2">
      <c r="A4130" t="s">
        <v>3941</v>
      </c>
      <c r="B4130">
        <v>0.17647372337858727</v>
      </c>
      <c r="C4130">
        <v>1.6360563336717323E-3</v>
      </c>
      <c r="D4130">
        <f t="shared" si="128"/>
        <v>-2.5024747101079932</v>
      </c>
      <c r="E4130">
        <f t="shared" si="129"/>
        <v>2.7862017465194815</v>
      </c>
    </row>
    <row r="4131" spans="1:5" x14ac:dyDescent="0.2">
      <c r="A4131" t="s">
        <v>3942</v>
      </c>
      <c r="B4131">
        <v>0.17601050840055799</v>
      </c>
      <c r="C4131">
        <v>8.6284313629322817E-2</v>
      </c>
      <c r="D4131">
        <f t="shared" si="128"/>
        <v>-2.5062665298611506</v>
      </c>
      <c r="E4131">
        <f t="shared" si="129"/>
        <v>1.0640681512539754</v>
      </c>
    </row>
    <row r="4132" spans="1:5" x14ac:dyDescent="0.2">
      <c r="A4132" t="s">
        <v>3943</v>
      </c>
      <c r="B4132">
        <v>0.17458640630202826</v>
      </c>
      <c r="C4132">
        <v>2.4019004601288758E-3</v>
      </c>
      <c r="D4132">
        <f t="shared" si="128"/>
        <v>-2.5179868630914406</v>
      </c>
      <c r="E4132">
        <f t="shared" si="129"/>
        <v>2.6194449946485618</v>
      </c>
    </row>
    <row r="4133" spans="1:5" x14ac:dyDescent="0.2">
      <c r="A4133" t="s">
        <v>3944</v>
      </c>
      <c r="B4133">
        <v>0.17433111951103603</v>
      </c>
      <c r="C4133">
        <v>3.1002095175489386E-3</v>
      </c>
      <c r="D4133">
        <f t="shared" si="128"/>
        <v>-2.520097969733218</v>
      </c>
      <c r="E4133">
        <f t="shared" si="129"/>
        <v>2.5086089547977957</v>
      </c>
    </row>
    <row r="4134" spans="1:5" x14ac:dyDescent="0.2">
      <c r="A4134" t="s">
        <v>3945</v>
      </c>
      <c r="B4134">
        <v>0.17371181883808773</v>
      </c>
      <c r="C4134">
        <v>3.0217119133424095E-2</v>
      </c>
      <c r="D4134">
        <f t="shared" si="128"/>
        <v>-2.5252321807985503</v>
      </c>
      <c r="E4134">
        <f t="shared" si="129"/>
        <v>1.5197469431768902</v>
      </c>
    </row>
    <row r="4135" spans="1:5" x14ac:dyDescent="0.2">
      <c r="A4135" t="s">
        <v>3946</v>
      </c>
      <c r="B4135">
        <v>0.17326111491875504</v>
      </c>
      <c r="C4135">
        <v>2.8663338188462412E-2</v>
      </c>
      <c r="D4135">
        <f t="shared" si="128"/>
        <v>-2.5289801888520884</v>
      </c>
      <c r="E4135">
        <f t="shared" si="129"/>
        <v>1.5426732322078736</v>
      </c>
    </row>
    <row r="4136" spans="1:5" x14ac:dyDescent="0.2">
      <c r="A4136" t="s">
        <v>3947</v>
      </c>
      <c r="B4136">
        <v>0.17315850369047908</v>
      </c>
      <c r="C4136">
        <v>1.8530451991550734E-2</v>
      </c>
      <c r="D4136">
        <f t="shared" si="128"/>
        <v>-2.5298348558891171</v>
      </c>
      <c r="E4136">
        <f t="shared" si="129"/>
        <v>1.7321139873167037</v>
      </c>
    </row>
    <row r="4137" spans="1:5" x14ac:dyDescent="0.2">
      <c r="A4137" t="s">
        <v>3948</v>
      </c>
      <c r="B4137">
        <v>0.17232232929077798</v>
      </c>
      <c r="C4137">
        <v>1.6433503810032692E-2</v>
      </c>
      <c r="D4137">
        <f t="shared" si="128"/>
        <v>-2.5368184387694477</v>
      </c>
      <c r="E4137">
        <f t="shared" si="129"/>
        <v>1.7842698301662172</v>
      </c>
    </row>
    <row r="4138" spans="1:5" x14ac:dyDescent="0.2">
      <c r="A4138" t="s">
        <v>3949</v>
      </c>
      <c r="B4138">
        <v>0.17213206464542991</v>
      </c>
      <c r="C4138">
        <v>9.8748272142593282E-2</v>
      </c>
      <c r="D4138">
        <f t="shared" si="128"/>
        <v>-2.5384122282118184</v>
      </c>
      <c r="E4138">
        <f t="shared" si="129"/>
        <v>1.0054704947445634</v>
      </c>
    </row>
    <row r="4139" spans="1:5" x14ac:dyDescent="0.2">
      <c r="A4139" t="s">
        <v>3950</v>
      </c>
      <c r="B4139">
        <v>0.1712143551116021</v>
      </c>
      <c r="C4139">
        <v>3.7114866409163907E-2</v>
      </c>
      <c r="D4139">
        <f t="shared" si="128"/>
        <v>-2.5461244283112698</v>
      </c>
      <c r="E4139">
        <f t="shared" si="129"/>
        <v>1.4304520983031961</v>
      </c>
    </row>
    <row r="4140" spans="1:5" x14ac:dyDescent="0.2">
      <c r="A4140" t="s">
        <v>3951</v>
      </c>
      <c r="B4140">
        <v>0.17116591109948984</v>
      </c>
      <c r="C4140">
        <v>1.9594306928644111E-3</v>
      </c>
      <c r="D4140">
        <f t="shared" si="128"/>
        <v>-2.5465326874511724</v>
      </c>
      <c r="E4140">
        <f t="shared" si="129"/>
        <v>2.7078700933692748</v>
      </c>
    </row>
    <row r="4141" spans="1:5" x14ac:dyDescent="0.2">
      <c r="A4141" t="s">
        <v>3952</v>
      </c>
      <c r="B4141">
        <v>0.16879338770035002</v>
      </c>
      <c r="C4141">
        <v>7.4454803682004413E-5</v>
      </c>
      <c r="D4141">
        <f t="shared" si="128"/>
        <v>-2.5666697057638399</v>
      </c>
      <c r="E4141">
        <f t="shared" si="129"/>
        <v>4.1281072771557712</v>
      </c>
    </row>
    <row r="4142" spans="1:5" x14ac:dyDescent="0.2">
      <c r="A4142" t="s">
        <v>3953</v>
      </c>
      <c r="B4142">
        <v>0.1668544063896584</v>
      </c>
      <c r="C4142">
        <v>2.4402422606148569E-4</v>
      </c>
      <c r="D4142">
        <f t="shared" si="128"/>
        <v>-2.5833383083217782</v>
      </c>
      <c r="E4142">
        <f t="shared" si="129"/>
        <v>3.6125670559459264</v>
      </c>
    </row>
    <row r="4143" spans="1:5" x14ac:dyDescent="0.2">
      <c r="A4143" t="s">
        <v>3954</v>
      </c>
      <c r="B4143">
        <v>0.16682026847526046</v>
      </c>
      <c r="C4143">
        <v>8.8857224295419548E-2</v>
      </c>
      <c r="D4143">
        <f t="shared" si="128"/>
        <v>-2.5836335096282603</v>
      </c>
      <c r="E4143">
        <f t="shared" si="129"/>
        <v>1.0513072572892808</v>
      </c>
    </row>
    <row r="4144" spans="1:5" x14ac:dyDescent="0.2">
      <c r="A4144" t="s">
        <v>3955</v>
      </c>
      <c r="B4144">
        <v>0.16646350697349366</v>
      </c>
      <c r="C4144">
        <v>1.4380216502530061E-4</v>
      </c>
      <c r="D4144">
        <f t="shared" si="128"/>
        <v>-2.5867221583047524</v>
      </c>
      <c r="E4144">
        <f t="shared" si="129"/>
        <v>3.8422345753476899</v>
      </c>
    </row>
    <row r="4145" spans="1:5" x14ac:dyDescent="0.2">
      <c r="A4145" t="s">
        <v>3956</v>
      </c>
      <c r="B4145">
        <v>0.16643460093138568</v>
      </c>
      <c r="C4145">
        <v>0.12334248940639403</v>
      </c>
      <c r="D4145">
        <f t="shared" si="128"/>
        <v>-2.5869727010547141</v>
      </c>
      <c r="E4145">
        <f t="shared" si="129"/>
        <v>0.9088872905087908</v>
      </c>
    </row>
    <row r="4146" spans="1:5" x14ac:dyDescent="0.2">
      <c r="A4146" t="s">
        <v>3957</v>
      </c>
      <c r="B4146">
        <v>0.16556468686121223</v>
      </c>
      <c r="C4146">
        <v>0.21698606911067519</v>
      </c>
      <c r="D4146">
        <f t="shared" si="128"/>
        <v>-2.5945331003287673</v>
      </c>
      <c r="E4146">
        <f t="shared" si="129"/>
        <v>0.66356814773014061</v>
      </c>
    </row>
    <row r="4147" spans="1:5" x14ac:dyDescent="0.2">
      <c r="A4147" t="s">
        <v>3958</v>
      </c>
      <c r="B4147">
        <v>0.16439844133266904</v>
      </c>
      <c r="C4147">
        <v>9.9844311043959186E-5</v>
      </c>
      <c r="D4147">
        <f t="shared" si="128"/>
        <v>-2.604731474044705</v>
      </c>
      <c r="E4147">
        <f t="shared" si="129"/>
        <v>4.0006766754362681</v>
      </c>
    </row>
    <row r="4148" spans="1:5" x14ac:dyDescent="0.2">
      <c r="A4148" t="s">
        <v>3959</v>
      </c>
      <c r="B4148">
        <v>0.16434704220450141</v>
      </c>
      <c r="C4148">
        <v>3.6249944773567078E-2</v>
      </c>
      <c r="D4148">
        <f t="shared" si="128"/>
        <v>-2.6051826027849074</v>
      </c>
      <c r="E4148">
        <f t="shared" si="129"/>
        <v>1.4406926507358382</v>
      </c>
    </row>
    <row r="4149" spans="1:5" x14ac:dyDescent="0.2">
      <c r="A4149" t="s">
        <v>3960</v>
      </c>
      <c r="B4149">
        <v>0.16250077519716954</v>
      </c>
      <c r="C4149">
        <v>4.7115688808608198E-6</v>
      </c>
      <c r="D4149">
        <f t="shared" si="128"/>
        <v>-2.6214814944666109</v>
      </c>
      <c r="E4149">
        <f t="shared" si="129"/>
        <v>5.3268344553238896</v>
      </c>
    </row>
    <row r="4150" spans="1:5" x14ac:dyDescent="0.2">
      <c r="A4150" t="s">
        <v>3961</v>
      </c>
      <c r="B4150">
        <v>0.16235539398131607</v>
      </c>
      <c r="C4150">
        <v>2.7786154964165918E-3</v>
      </c>
      <c r="D4150">
        <f t="shared" si="128"/>
        <v>-2.6227727783827071</v>
      </c>
      <c r="E4150">
        <f t="shared" si="129"/>
        <v>2.5561715465431969</v>
      </c>
    </row>
    <row r="4151" spans="1:5" x14ac:dyDescent="0.2">
      <c r="A4151" t="s">
        <v>3962</v>
      </c>
      <c r="B4151">
        <v>0.16220247110245778</v>
      </c>
      <c r="C4151">
        <v>3.0055699773854137E-5</v>
      </c>
      <c r="D4151">
        <f t="shared" si="128"/>
        <v>-2.62413229617</v>
      </c>
      <c r="E4151">
        <f t="shared" si="129"/>
        <v>4.5220731560871279</v>
      </c>
    </row>
    <row r="4152" spans="1:5" x14ac:dyDescent="0.2">
      <c r="A4152" t="s">
        <v>3963</v>
      </c>
      <c r="B4152">
        <v>0.16209516621182687</v>
      </c>
      <c r="C4152">
        <v>2.269068955600043E-2</v>
      </c>
      <c r="D4152">
        <f t="shared" si="128"/>
        <v>-2.6250870255384164</v>
      </c>
      <c r="E4152">
        <f t="shared" si="129"/>
        <v>1.6441523059742291</v>
      </c>
    </row>
    <row r="4153" spans="1:5" x14ac:dyDescent="0.2">
      <c r="A4153" t="s">
        <v>3964</v>
      </c>
      <c r="B4153">
        <v>0.1614179753936151</v>
      </c>
      <c r="C4153">
        <v>3.6957435999749211E-2</v>
      </c>
      <c r="D4153">
        <f t="shared" si="128"/>
        <v>-2.6311268498080267</v>
      </c>
      <c r="E4153">
        <f t="shared" si="129"/>
        <v>1.4322981665045935</v>
      </c>
    </row>
    <row r="4154" spans="1:5" x14ac:dyDescent="0.2">
      <c r="A4154" t="s">
        <v>3965</v>
      </c>
      <c r="B4154">
        <v>0.16014419022216242</v>
      </c>
      <c r="C4154">
        <v>6.0072350096631198E-3</v>
      </c>
      <c r="D4154">
        <f t="shared" si="128"/>
        <v>-2.6425566345188258</v>
      </c>
      <c r="E4154">
        <f t="shared" si="129"/>
        <v>2.2213253776408841</v>
      </c>
    </row>
    <row r="4155" spans="1:5" x14ac:dyDescent="0.2">
      <c r="A4155" t="s">
        <v>3966</v>
      </c>
      <c r="B4155">
        <v>0.1577438093048476</v>
      </c>
      <c r="C4155">
        <v>0.67441392543071843</v>
      </c>
      <c r="D4155">
        <f t="shared" si="128"/>
        <v>-2.6643447074953794</v>
      </c>
      <c r="E4155">
        <f t="shared" si="129"/>
        <v>0.1710734708932766</v>
      </c>
    </row>
    <row r="4156" spans="1:5" x14ac:dyDescent="0.2">
      <c r="A4156" t="s">
        <v>3967</v>
      </c>
      <c r="B4156">
        <v>0.15763571070452947</v>
      </c>
      <c r="C4156">
        <v>3.6105113556591871E-2</v>
      </c>
      <c r="D4156">
        <f t="shared" si="128"/>
        <v>-2.6653336957512348</v>
      </c>
      <c r="E4156">
        <f t="shared" si="129"/>
        <v>1.4424312847387062</v>
      </c>
    </row>
    <row r="4157" spans="1:5" x14ac:dyDescent="0.2">
      <c r="A4157" t="s">
        <v>3968</v>
      </c>
      <c r="B4157">
        <v>0.15750977317893153</v>
      </c>
      <c r="C4157">
        <v>4.4167904934738055E-3</v>
      </c>
      <c r="D4157">
        <f t="shared" si="128"/>
        <v>-2.6664867470409099</v>
      </c>
      <c r="E4157">
        <f t="shared" si="129"/>
        <v>2.3548932006252787</v>
      </c>
    </row>
    <row r="4158" spans="1:5" x14ac:dyDescent="0.2">
      <c r="A4158" t="s">
        <v>3969</v>
      </c>
      <c r="B4158">
        <v>0.15680422260920593</v>
      </c>
      <c r="C4158">
        <v>7.0425986728085745E-5</v>
      </c>
      <c r="D4158">
        <f t="shared" si="128"/>
        <v>-2.6729636843160343</v>
      </c>
      <c r="E4158">
        <f t="shared" si="129"/>
        <v>4.1522670594637967</v>
      </c>
    </row>
    <row r="4159" spans="1:5" x14ac:dyDescent="0.2">
      <c r="A4159" t="s">
        <v>3970</v>
      </c>
      <c r="B4159">
        <v>0.15521295465160986</v>
      </c>
      <c r="C4159">
        <v>0.78039447989907651</v>
      </c>
      <c r="D4159">
        <f t="shared" si="128"/>
        <v>-2.6876791196325538</v>
      </c>
      <c r="E4159">
        <f t="shared" si="129"/>
        <v>0.1076858112378596</v>
      </c>
    </row>
    <row r="4160" spans="1:5" x14ac:dyDescent="0.2">
      <c r="A4160" t="s">
        <v>3971</v>
      </c>
      <c r="B4160">
        <v>0.15450938550011653</v>
      </c>
      <c r="C4160">
        <v>0.18051792696656349</v>
      </c>
      <c r="D4160">
        <f t="shared" si="128"/>
        <v>-2.6942336191964351</v>
      </c>
      <c r="E4160">
        <f t="shared" si="129"/>
        <v>0.74347966247823638</v>
      </c>
    </row>
    <row r="4161" spans="1:5" x14ac:dyDescent="0.2">
      <c r="A4161" t="s">
        <v>3972</v>
      </c>
      <c r="B4161">
        <v>0.15413308711007392</v>
      </c>
      <c r="C4161">
        <v>3.9842286533647616E-6</v>
      </c>
      <c r="D4161">
        <f t="shared" si="128"/>
        <v>-2.6977515024327237</v>
      </c>
      <c r="E4161">
        <f t="shared" si="129"/>
        <v>5.3996557455382348</v>
      </c>
    </row>
    <row r="4162" spans="1:5" x14ac:dyDescent="0.2">
      <c r="A4162" t="s">
        <v>3973</v>
      </c>
      <c r="B4162">
        <v>0.1541001469894418</v>
      </c>
      <c r="C4162">
        <v>5.120774210157058E-4</v>
      </c>
      <c r="D4162">
        <f t="shared" si="128"/>
        <v>-2.6980598569098255</v>
      </c>
      <c r="E4162">
        <f t="shared" si="129"/>
        <v>3.2906643730515026</v>
      </c>
    </row>
    <row r="4163" spans="1:5" x14ac:dyDescent="0.2">
      <c r="A4163" t="s">
        <v>3974</v>
      </c>
      <c r="B4163">
        <v>0.1540378197371125</v>
      </c>
      <c r="C4163">
        <v>0.15801400089274451</v>
      </c>
      <c r="D4163">
        <f t="shared" ref="D4163:D4226" si="130">LOG(B4163, 2)</f>
        <v>-2.6986434865094449</v>
      </c>
      <c r="E4163">
        <f t="shared" ref="E4163:E4226" si="131">-LOG(C4163, 10)</f>
        <v>0.80130443050716149</v>
      </c>
    </row>
    <row r="4164" spans="1:5" x14ac:dyDescent="0.2">
      <c r="A4164" t="s">
        <v>3975</v>
      </c>
      <c r="B4164">
        <v>0.15351476990057328</v>
      </c>
      <c r="C4164">
        <v>1.3864798305739839E-3</v>
      </c>
      <c r="D4164">
        <f t="shared" si="130"/>
        <v>-2.703550628625992</v>
      </c>
      <c r="E4164">
        <f t="shared" si="131"/>
        <v>2.8580864438171938</v>
      </c>
    </row>
    <row r="4165" spans="1:5" x14ac:dyDescent="0.2">
      <c r="A4165" t="s">
        <v>3976</v>
      </c>
      <c r="B4165">
        <v>0.15300163907659931</v>
      </c>
      <c r="C4165">
        <v>6.2213693328968898E-3</v>
      </c>
      <c r="D4165">
        <f t="shared" si="130"/>
        <v>-2.7083809865771791</v>
      </c>
      <c r="E4165">
        <f t="shared" si="131"/>
        <v>2.2061140159089065</v>
      </c>
    </row>
    <row r="4166" spans="1:5" x14ac:dyDescent="0.2">
      <c r="A4166" t="s">
        <v>3977</v>
      </c>
      <c r="B4166">
        <v>0.15297956059892626</v>
      </c>
      <c r="C4166">
        <v>1.2526578511063734E-4</v>
      </c>
      <c r="D4166">
        <f t="shared" si="130"/>
        <v>-2.7085891857105793</v>
      </c>
      <c r="E4166">
        <f t="shared" si="131"/>
        <v>3.902167535285114</v>
      </c>
    </row>
    <row r="4167" spans="1:5" x14ac:dyDescent="0.2">
      <c r="A4167" t="s">
        <v>3978</v>
      </c>
      <c r="B4167">
        <v>0.15185330828459626</v>
      </c>
      <c r="C4167">
        <v>5.9974773096283856E-3</v>
      </c>
      <c r="D4167">
        <f t="shared" si="130"/>
        <v>-2.7192497554054356</v>
      </c>
      <c r="E4167">
        <f t="shared" si="131"/>
        <v>2.2220313864317158</v>
      </c>
    </row>
    <row r="4168" spans="1:5" x14ac:dyDescent="0.2">
      <c r="A4168" t="s">
        <v>3979</v>
      </c>
      <c r="B4168">
        <v>0.15167152721524543</v>
      </c>
      <c r="C4168">
        <v>1.4938377651962449E-2</v>
      </c>
      <c r="D4168">
        <f t="shared" si="130"/>
        <v>-2.7209778161633196</v>
      </c>
      <c r="E4168">
        <f t="shared" si="131"/>
        <v>1.8256965655098112</v>
      </c>
    </row>
    <row r="4169" spans="1:5" x14ac:dyDescent="0.2">
      <c r="A4169" t="s">
        <v>3980</v>
      </c>
      <c r="B4169">
        <v>0.15093150826390492</v>
      </c>
      <c r="C4169">
        <v>8.2894737367622442E-2</v>
      </c>
      <c r="D4169">
        <f t="shared" si="130"/>
        <v>-2.7280340824555047</v>
      </c>
      <c r="E4169">
        <f t="shared" si="131"/>
        <v>1.0814730400739683</v>
      </c>
    </row>
    <row r="4170" spans="1:5" x14ac:dyDescent="0.2">
      <c r="A4170" t="s">
        <v>3981</v>
      </c>
      <c r="B4170">
        <v>0.15065783387759185</v>
      </c>
      <c r="C4170">
        <v>7.9555101297601044E-3</v>
      </c>
      <c r="D4170">
        <f t="shared" si="130"/>
        <v>-2.730652403020299</v>
      </c>
      <c r="E4170">
        <f t="shared" si="131"/>
        <v>2.099331966936743</v>
      </c>
    </row>
    <row r="4171" spans="1:5" x14ac:dyDescent="0.2">
      <c r="A4171" t="s">
        <v>3982</v>
      </c>
      <c r="B4171">
        <v>0.15006081410668334</v>
      </c>
      <c r="C4171">
        <v>2.9871167730435823E-2</v>
      </c>
      <c r="D4171">
        <f t="shared" si="130"/>
        <v>-2.7363808046355196</v>
      </c>
      <c r="E4171">
        <f t="shared" si="131"/>
        <v>1.5247477995260388</v>
      </c>
    </row>
    <row r="4172" spans="1:5" x14ac:dyDescent="0.2">
      <c r="A4172" t="s">
        <v>3983</v>
      </c>
      <c r="B4172">
        <v>0.14778595010115353</v>
      </c>
      <c r="C4172">
        <v>1.5478181550690997E-2</v>
      </c>
      <c r="D4172">
        <f t="shared" si="130"/>
        <v>-2.7584189748138113</v>
      </c>
      <c r="E4172">
        <f t="shared" si="131"/>
        <v>1.8102800636072625</v>
      </c>
    </row>
    <row r="4173" spans="1:5" x14ac:dyDescent="0.2">
      <c r="A4173" t="s">
        <v>3984</v>
      </c>
      <c r="B4173">
        <v>0.14762802057874883</v>
      </c>
      <c r="C4173">
        <v>2.5191202604197258E-4</v>
      </c>
      <c r="D4173">
        <f t="shared" si="130"/>
        <v>-2.7599615163528242</v>
      </c>
      <c r="E4173">
        <f t="shared" si="131"/>
        <v>3.5987510991989926</v>
      </c>
    </row>
    <row r="4174" spans="1:5" x14ac:dyDescent="0.2">
      <c r="A4174" t="s">
        <v>3985</v>
      </c>
      <c r="B4174">
        <v>0.14753378196588282</v>
      </c>
      <c r="C4174">
        <v>1.682018625815962E-3</v>
      </c>
      <c r="D4174">
        <f t="shared" si="130"/>
        <v>-2.7608827574002071</v>
      </c>
      <c r="E4174">
        <f t="shared" si="131"/>
        <v>2.7741691993559985</v>
      </c>
    </row>
    <row r="4175" spans="1:5" x14ac:dyDescent="0.2">
      <c r="A4175" t="s">
        <v>3986</v>
      </c>
      <c r="B4175">
        <v>0.14580568058924384</v>
      </c>
      <c r="C4175">
        <v>2.7217937215534235E-3</v>
      </c>
      <c r="D4175">
        <f t="shared" si="130"/>
        <v>-2.7778811667294825</v>
      </c>
      <c r="E4175">
        <f t="shared" si="131"/>
        <v>2.5651447920591131</v>
      </c>
    </row>
    <row r="4176" spans="1:5" x14ac:dyDescent="0.2">
      <c r="A4176" t="s">
        <v>3987</v>
      </c>
      <c r="B4176">
        <v>0.14526248502523459</v>
      </c>
      <c r="C4176">
        <v>1.7375464424195328E-2</v>
      </c>
      <c r="D4176">
        <f t="shared" si="130"/>
        <v>-2.7832659291238748</v>
      </c>
      <c r="E4176">
        <f t="shared" si="131"/>
        <v>1.7600635784403105</v>
      </c>
    </row>
    <row r="4177" spans="1:5" x14ac:dyDescent="0.2">
      <c r="A4177" t="s">
        <v>3988</v>
      </c>
      <c r="B4177">
        <v>0.14422133467437237</v>
      </c>
      <c r="C4177">
        <v>0.50339575990403662</v>
      </c>
      <c r="D4177">
        <f t="shared" si="130"/>
        <v>-2.7936434965208186</v>
      </c>
      <c r="E4177">
        <f t="shared" si="131"/>
        <v>0.29809044682904434</v>
      </c>
    </row>
    <row r="4178" spans="1:5" x14ac:dyDescent="0.2">
      <c r="A4178" t="s">
        <v>3989</v>
      </c>
      <c r="B4178">
        <v>0.14391450007978385</v>
      </c>
      <c r="C4178">
        <v>4.2694912129098668E-4</v>
      </c>
      <c r="D4178">
        <f t="shared" si="130"/>
        <v>-2.7967161370043812</v>
      </c>
      <c r="E4178">
        <f t="shared" si="131"/>
        <v>3.3696238759330743</v>
      </c>
    </row>
    <row r="4179" spans="1:5" x14ac:dyDescent="0.2">
      <c r="A4179" t="s">
        <v>3990</v>
      </c>
      <c r="B4179">
        <v>0.14235005492060346</v>
      </c>
      <c r="C4179">
        <v>7.2285857578796783E-2</v>
      </c>
      <c r="D4179">
        <f t="shared" si="130"/>
        <v>-2.8124850451955439</v>
      </c>
      <c r="E4179">
        <f t="shared" si="131"/>
        <v>1.1409466622666842</v>
      </c>
    </row>
    <row r="4180" spans="1:5" x14ac:dyDescent="0.2">
      <c r="A4180" t="s">
        <v>3991</v>
      </c>
      <c r="B4180">
        <v>0.14127945389464777</v>
      </c>
      <c r="C4180">
        <v>9.7493362070333184E-5</v>
      </c>
      <c r="D4180">
        <f t="shared" si="130"/>
        <v>-2.8233764234092842</v>
      </c>
      <c r="E4180">
        <f t="shared" si="131"/>
        <v>4.0110249526539041</v>
      </c>
    </row>
    <row r="4181" spans="1:5" x14ac:dyDescent="0.2">
      <c r="A4181" t="s">
        <v>3992</v>
      </c>
      <c r="B4181">
        <v>0.14091317491294619</v>
      </c>
      <c r="C4181">
        <v>2.1755087572002596E-3</v>
      </c>
      <c r="D4181">
        <f t="shared" si="130"/>
        <v>-2.8271215897481135</v>
      </c>
      <c r="E4181">
        <f t="shared" si="131"/>
        <v>2.662439164177242</v>
      </c>
    </row>
    <row r="4182" spans="1:5" x14ac:dyDescent="0.2">
      <c r="A4182" t="s">
        <v>3993</v>
      </c>
      <c r="B4182">
        <v>0.1408208938601114</v>
      </c>
      <c r="C4182">
        <v>0.57623988510841073</v>
      </c>
      <c r="D4182">
        <f t="shared" si="130"/>
        <v>-2.8280666896618989</v>
      </c>
      <c r="E4182">
        <f t="shared" si="131"/>
        <v>0.23939668482165577</v>
      </c>
    </row>
    <row r="4183" spans="1:5" x14ac:dyDescent="0.2">
      <c r="A4183" t="s">
        <v>3994</v>
      </c>
      <c r="B4183">
        <v>0.14033784063713689</v>
      </c>
      <c r="C4183">
        <v>2.7793779808918102E-4</v>
      </c>
      <c r="D4183">
        <f t="shared" si="130"/>
        <v>-2.8330240257817927</v>
      </c>
      <c r="E4183">
        <f t="shared" si="131"/>
        <v>3.5560523874245136</v>
      </c>
    </row>
    <row r="4184" spans="1:5" x14ac:dyDescent="0.2">
      <c r="A4184" t="s">
        <v>3995</v>
      </c>
      <c r="B4184">
        <v>0.14002329178624637</v>
      </c>
      <c r="C4184">
        <v>7.2087751027681603E-5</v>
      </c>
      <c r="D4184">
        <f t="shared" si="130"/>
        <v>-2.8362612666488221</v>
      </c>
      <c r="E4184">
        <f t="shared" si="131"/>
        <v>4.1421385232557872</v>
      </c>
    </row>
    <row r="4185" spans="1:5" x14ac:dyDescent="0.2">
      <c r="A4185" t="s">
        <v>3996</v>
      </c>
      <c r="B4185">
        <v>0.13976159066168597</v>
      </c>
      <c r="C4185">
        <v>1.9431559890073342E-2</v>
      </c>
      <c r="D4185">
        <f t="shared" si="130"/>
        <v>-2.8389601617528304</v>
      </c>
      <c r="E4185">
        <f t="shared" si="131"/>
        <v>1.7114923345284259</v>
      </c>
    </row>
    <row r="4186" spans="1:5" x14ac:dyDescent="0.2">
      <c r="A4186" t="s">
        <v>3997</v>
      </c>
      <c r="B4186">
        <v>0.13907171404302213</v>
      </c>
      <c r="C4186">
        <v>1.2060618725016286E-4</v>
      </c>
      <c r="D4186">
        <f t="shared" si="130"/>
        <v>-2.8460990765857268</v>
      </c>
      <c r="E4186">
        <f t="shared" si="131"/>
        <v>3.9186304117673663</v>
      </c>
    </row>
    <row r="4187" spans="1:5" x14ac:dyDescent="0.2">
      <c r="A4187" t="s">
        <v>3998</v>
      </c>
      <c r="B4187">
        <v>0.13872649266741657</v>
      </c>
      <c r="C4187">
        <v>3.484876673470166E-3</v>
      </c>
      <c r="D4187">
        <f t="shared" si="130"/>
        <v>-2.8496847687244546</v>
      </c>
      <c r="E4187">
        <f t="shared" si="131"/>
        <v>2.457812586570014</v>
      </c>
    </row>
    <row r="4188" spans="1:5" x14ac:dyDescent="0.2">
      <c r="A4188" t="s">
        <v>3999</v>
      </c>
      <c r="B4188">
        <v>0.13741686281217222</v>
      </c>
      <c r="C4188">
        <v>7.1729267134368488E-2</v>
      </c>
      <c r="D4188">
        <f t="shared" si="130"/>
        <v>-2.8633690426763074</v>
      </c>
      <c r="E4188">
        <f t="shared" si="131"/>
        <v>1.1443036063752929</v>
      </c>
    </row>
    <row r="4189" spans="1:5" x14ac:dyDescent="0.2">
      <c r="A4189" t="s">
        <v>4000</v>
      </c>
      <c r="B4189">
        <v>0.13704009791119828</v>
      </c>
      <c r="C4189">
        <v>6.6920499093783947E-2</v>
      </c>
      <c r="D4189">
        <f t="shared" si="130"/>
        <v>-2.8673300075884391</v>
      </c>
      <c r="E4189">
        <f t="shared" si="131"/>
        <v>1.174440828724765</v>
      </c>
    </row>
    <row r="4190" spans="1:5" x14ac:dyDescent="0.2">
      <c r="A4190" t="s">
        <v>4001</v>
      </c>
      <c r="B4190">
        <v>0.13656993588153729</v>
      </c>
      <c r="C4190">
        <v>0.1091174923993595</v>
      </c>
      <c r="D4190">
        <f t="shared" si="130"/>
        <v>-2.8722881671034894</v>
      </c>
      <c r="E4190">
        <f t="shared" si="131"/>
        <v>0.96210562298116598</v>
      </c>
    </row>
    <row r="4191" spans="1:5" x14ac:dyDescent="0.2">
      <c r="A4191" t="s">
        <v>4002</v>
      </c>
      <c r="B4191">
        <v>0.13622364981601121</v>
      </c>
      <c r="C4191">
        <v>1.4376638129580304E-2</v>
      </c>
      <c r="D4191">
        <f t="shared" si="130"/>
        <v>-2.8759509032087323</v>
      </c>
      <c r="E4191">
        <f t="shared" si="131"/>
        <v>1.8423426586310792</v>
      </c>
    </row>
    <row r="4192" spans="1:5" x14ac:dyDescent="0.2">
      <c r="A4192" t="s">
        <v>4003</v>
      </c>
      <c r="B4192">
        <v>0.13523229977695267</v>
      </c>
      <c r="C4192">
        <v>8.0205039032634287E-4</v>
      </c>
      <c r="D4192">
        <f t="shared" si="130"/>
        <v>-2.886488319283433</v>
      </c>
      <c r="E4192">
        <f t="shared" si="131"/>
        <v>3.0957983454899032</v>
      </c>
    </row>
    <row r="4193" spans="1:5" x14ac:dyDescent="0.2">
      <c r="A4193" t="s">
        <v>4004</v>
      </c>
      <c r="B4193">
        <v>0.13438872698993445</v>
      </c>
      <c r="C4193">
        <v>1.2332375469103864E-3</v>
      </c>
      <c r="D4193">
        <f t="shared" si="130"/>
        <v>-2.8955159701473221</v>
      </c>
      <c r="E4193">
        <f t="shared" si="131"/>
        <v>2.9089532612989513</v>
      </c>
    </row>
    <row r="4194" spans="1:5" x14ac:dyDescent="0.2">
      <c r="A4194" t="s">
        <v>3652</v>
      </c>
      <c r="B4194">
        <v>0.13420091799154071</v>
      </c>
      <c r="C4194">
        <v>7.9861842181683518E-3</v>
      </c>
      <c r="D4194">
        <f t="shared" si="130"/>
        <v>-2.8975335546658556</v>
      </c>
      <c r="E4194">
        <f t="shared" si="131"/>
        <v>2.0976606761087191</v>
      </c>
    </row>
    <row r="4195" spans="1:5" x14ac:dyDescent="0.2">
      <c r="A4195" t="s">
        <v>4005</v>
      </c>
      <c r="B4195">
        <v>0.13320311792767625</v>
      </c>
      <c r="C4195">
        <v>3.3824349165753531E-3</v>
      </c>
      <c r="D4195">
        <f t="shared" si="130"/>
        <v>-2.9083002424620439</v>
      </c>
      <c r="E4195">
        <f t="shared" si="131"/>
        <v>2.4707705511661473</v>
      </c>
    </row>
    <row r="4196" spans="1:5" x14ac:dyDescent="0.2">
      <c r="A4196" t="s">
        <v>4006</v>
      </c>
      <c r="B4196">
        <v>0.13127745762443072</v>
      </c>
      <c r="C4196">
        <v>2.9523334117411654E-5</v>
      </c>
      <c r="D4196">
        <f t="shared" si="130"/>
        <v>-2.9293088905037088</v>
      </c>
      <c r="E4196">
        <f t="shared" si="131"/>
        <v>4.5298345985079056</v>
      </c>
    </row>
    <row r="4197" spans="1:5" x14ac:dyDescent="0.2">
      <c r="A4197" t="s">
        <v>4007</v>
      </c>
      <c r="B4197">
        <v>0.13099360381870251</v>
      </c>
      <c r="C4197">
        <v>0.1161205513099792</v>
      </c>
      <c r="D4197">
        <f t="shared" si="130"/>
        <v>-2.9324317256003756</v>
      </c>
      <c r="E4197">
        <f t="shared" si="131"/>
        <v>0.93509091091896002</v>
      </c>
    </row>
    <row r="4198" spans="1:5" x14ac:dyDescent="0.2">
      <c r="A4198" t="s">
        <v>4008</v>
      </c>
      <c r="B4198">
        <v>0.12991734108053807</v>
      </c>
      <c r="C4198">
        <v>0.97764150371091263</v>
      </c>
      <c r="D4198">
        <f t="shared" si="130"/>
        <v>-2.944334083492214</v>
      </c>
      <c r="E4198">
        <f t="shared" si="131"/>
        <v>9.8203696526469094E-3</v>
      </c>
    </row>
    <row r="4199" spans="1:5" x14ac:dyDescent="0.2">
      <c r="A4199" t="s">
        <v>4009</v>
      </c>
      <c r="B4199">
        <v>0.12880773333139683</v>
      </c>
      <c r="C4199">
        <v>6.230321785324662E-2</v>
      </c>
      <c r="D4199">
        <f t="shared" si="130"/>
        <v>-2.9567088826154762</v>
      </c>
      <c r="E4199">
        <f t="shared" si="131"/>
        <v>1.2054895222040911</v>
      </c>
    </row>
    <row r="4200" spans="1:5" x14ac:dyDescent="0.2">
      <c r="A4200" t="s">
        <v>4010</v>
      </c>
      <c r="B4200">
        <v>0.12785129979108101</v>
      </c>
      <c r="C4200">
        <v>2.4029295359487564E-2</v>
      </c>
      <c r="D4200">
        <f t="shared" si="130"/>
        <v>-2.967461267177455</v>
      </c>
      <c r="E4200">
        <f t="shared" si="131"/>
        <v>1.6192589643593605</v>
      </c>
    </row>
    <row r="4201" spans="1:5" x14ac:dyDescent="0.2">
      <c r="A4201" t="s">
        <v>4011</v>
      </c>
      <c r="B4201">
        <v>0.12752695312217899</v>
      </c>
      <c r="C4201">
        <v>2.1160767183088354E-4</v>
      </c>
      <c r="D4201">
        <f t="shared" si="130"/>
        <v>-2.9711258985782725</v>
      </c>
      <c r="E4201">
        <f t="shared" si="131"/>
        <v>3.6744685910157724</v>
      </c>
    </row>
    <row r="4202" spans="1:5" x14ac:dyDescent="0.2">
      <c r="A4202" t="s">
        <v>4012</v>
      </c>
      <c r="B4202">
        <v>0.12731897102826603</v>
      </c>
      <c r="C4202">
        <v>4.0661620167639599E-3</v>
      </c>
      <c r="D4202">
        <f t="shared" si="130"/>
        <v>-2.9734806923863175</v>
      </c>
      <c r="E4202">
        <f t="shared" si="131"/>
        <v>2.3908153208320835</v>
      </c>
    </row>
    <row r="4203" spans="1:5" x14ac:dyDescent="0.2">
      <c r="A4203" t="s">
        <v>239</v>
      </c>
      <c r="B4203">
        <v>0.12710327844503178</v>
      </c>
      <c r="C4203">
        <v>0.39791412929102393</v>
      </c>
      <c r="D4203">
        <f t="shared" si="130"/>
        <v>-2.9759268518348958</v>
      </c>
      <c r="E4203">
        <f t="shared" si="131"/>
        <v>0.4002106394809577</v>
      </c>
    </row>
    <row r="4204" spans="1:5" x14ac:dyDescent="0.2">
      <c r="A4204" t="s">
        <v>4013</v>
      </c>
      <c r="B4204">
        <v>0.12691565282827985</v>
      </c>
      <c r="C4204">
        <v>9.6747616205352799E-3</v>
      </c>
      <c r="D4204">
        <f t="shared" si="130"/>
        <v>-2.9780580835088593</v>
      </c>
      <c r="E4204">
        <f t="shared" si="131"/>
        <v>2.0143597268942219</v>
      </c>
    </row>
    <row r="4205" spans="1:5" x14ac:dyDescent="0.2">
      <c r="A4205" t="s">
        <v>4014</v>
      </c>
      <c r="B4205">
        <v>0.12659807070515711</v>
      </c>
      <c r="C4205">
        <v>0.81727245317707242</v>
      </c>
      <c r="D4205">
        <f t="shared" si="130"/>
        <v>-2.9816726759450489</v>
      </c>
      <c r="E4205">
        <f t="shared" si="131"/>
        <v>8.7633139078027875E-2</v>
      </c>
    </row>
    <row r="4206" spans="1:5" x14ac:dyDescent="0.2">
      <c r="A4206" t="s">
        <v>4015</v>
      </c>
      <c r="B4206">
        <v>0.12643603056834909</v>
      </c>
      <c r="C4206">
        <v>0.16881624693097771</v>
      </c>
      <c r="D4206">
        <f t="shared" si="130"/>
        <v>-2.9835204469180368</v>
      </c>
      <c r="E4206">
        <f t="shared" si="131"/>
        <v>0.77258575905558291</v>
      </c>
    </row>
    <row r="4207" spans="1:5" x14ac:dyDescent="0.2">
      <c r="A4207" t="s">
        <v>4016</v>
      </c>
      <c r="B4207">
        <v>0.12623186860559207</v>
      </c>
      <c r="C4207">
        <v>1.493145888425865E-3</v>
      </c>
      <c r="D4207">
        <f t="shared" si="130"/>
        <v>-2.9858519145581575</v>
      </c>
      <c r="E4207">
        <f t="shared" si="131"/>
        <v>2.8258977572830184</v>
      </c>
    </row>
    <row r="4208" spans="1:5" x14ac:dyDescent="0.2">
      <c r="A4208" t="s">
        <v>4017</v>
      </c>
      <c r="B4208">
        <v>0.12548526457632186</v>
      </c>
      <c r="C4208">
        <v>1.7018516816212524E-3</v>
      </c>
      <c r="D4208">
        <f t="shared" si="130"/>
        <v>-2.9944101328690564</v>
      </c>
      <c r="E4208">
        <f t="shared" si="131"/>
        <v>2.7690782918778964</v>
      </c>
    </row>
    <row r="4209" spans="1:5" x14ac:dyDescent="0.2">
      <c r="A4209" t="s">
        <v>4018</v>
      </c>
      <c r="B4209">
        <v>0.12547107695699417</v>
      </c>
      <c r="C4209">
        <v>3.1260015353855915E-3</v>
      </c>
      <c r="D4209">
        <f t="shared" si="130"/>
        <v>-2.9945732561274117</v>
      </c>
      <c r="E4209">
        <f t="shared" si="131"/>
        <v>2.5050108130061068</v>
      </c>
    </row>
    <row r="4210" spans="1:5" x14ac:dyDescent="0.2">
      <c r="A4210" t="s">
        <v>4019</v>
      </c>
      <c r="B4210">
        <v>0.12464409977126609</v>
      </c>
      <c r="C4210">
        <v>1.5139585569817503E-2</v>
      </c>
      <c r="D4210">
        <f t="shared" si="130"/>
        <v>-3.0041135027294401</v>
      </c>
      <c r="E4210">
        <f t="shared" si="131"/>
        <v>1.8198860130264887</v>
      </c>
    </row>
    <row r="4211" spans="1:5" x14ac:dyDescent="0.2">
      <c r="A4211" t="s">
        <v>4020</v>
      </c>
      <c r="B4211">
        <v>0.12447915518273241</v>
      </c>
      <c r="C4211">
        <v>5.765667884850326E-5</v>
      </c>
      <c r="D4211">
        <f t="shared" si="130"/>
        <v>-3.0060239207248673</v>
      </c>
      <c r="E4211">
        <f t="shared" si="131"/>
        <v>4.239150377544572</v>
      </c>
    </row>
    <row r="4212" spans="1:5" x14ac:dyDescent="0.2">
      <c r="A4212" t="s">
        <v>4021</v>
      </c>
      <c r="B4212">
        <v>0.12084288674849127</v>
      </c>
      <c r="C4212">
        <v>8.2077080125581806E-2</v>
      </c>
      <c r="D4212">
        <f t="shared" si="130"/>
        <v>-3.0487955415580257</v>
      </c>
      <c r="E4212">
        <f t="shared" si="131"/>
        <v>1.0857781018899506</v>
      </c>
    </row>
    <row r="4213" spans="1:5" x14ac:dyDescent="0.2">
      <c r="A4213" t="s">
        <v>4022</v>
      </c>
      <c r="B4213">
        <v>0.12083370462745513</v>
      </c>
      <c r="C4213">
        <v>0.53319636450254437</v>
      </c>
      <c r="D4213">
        <f t="shared" si="130"/>
        <v>-3.0489051674048206</v>
      </c>
      <c r="E4213">
        <f t="shared" si="131"/>
        <v>0.27311282040196416</v>
      </c>
    </row>
    <row r="4214" spans="1:5" x14ac:dyDescent="0.2">
      <c r="A4214" t="s">
        <v>4023</v>
      </c>
      <c r="B4214">
        <v>0.12070829263554285</v>
      </c>
      <c r="C4214">
        <v>4.6035676795298416E-5</v>
      </c>
      <c r="D4214">
        <f t="shared" si="130"/>
        <v>-3.0504033025292188</v>
      </c>
      <c r="E4214">
        <f t="shared" si="131"/>
        <v>4.3369054676682923</v>
      </c>
    </row>
    <row r="4215" spans="1:5" x14ac:dyDescent="0.2">
      <c r="A4215" t="s">
        <v>4024</v>
      </c>
      <c r="B4215">
        <v>0.11963723372042112</v>
      </c>
      <c r="C4215">
        <v>2.2536088653214797E-2</v>
      </c>
      <c r="D4215">
        <f t="shared" si="130"/>
        <v>-3.0632616372576891</v>
      </c>
      <c r="E4215">
        <f t="shared" si="131"/>
        <v>1.6471214575768507</v>
      </c>
    </row>
    <row r="4216" spans="1:5" x14ac:dyDescent="0.2">
      <c r="A4216" t="s">
        <v>4025</v>
      </c>
      <c r="B4216">
        <v>0.11963398089601514</v>
      </c>
      <c r="C4216">
        <v>8.6609434064562438E-2</v>
      </c>
      <c r="D4216">
        <f t="shared" si="130"/>
        <v>-3.0633008633187697</v>
      </c>
      <c r="E4216">
        <f t="shared" si="131"/>
        <v>1.0624347992178904</v>
      </c>
    </row>
    <row r="4217" spans="1:5" x14ac:dyDescent="0.2">
      <c r="A4217" t="s">
        <v>4026</v>
      </c>
      <c r="B4217">
        <v>0.11943761185784224</v>
      </c>
      <c r="C4217">
        <v>3.906083643415863E-3</v>
      </c>
      <c r="D4217">
        <f t="shared" si="130"/>
        <v>-3.0656708705455102</v>
      </c>
      <c r="E4217">
        <f t="shared" si="131"/>
        <v>2.4082584611288045</v>
      </c>
    </row>
    <row r="4218" spans="1:5" x14ac:dyDescent="0.2">
      <c r="A4218" t="s">
        <v>4027</v>
      </c>
      <c r="B4218">
        <v>0.11942845047871789</v>
      </c>
      <c r="C4218">
        <v>0.69249809907015192</v>
      </c>
      <c r="D4218">
        <f t="shared" si="130"/>
        <v>-3.0657815357116505</v>
      </c>
      <c r="E4218">
        <f t="shared" si="131"/>
        <v>0.15958141441438259</v>
      </c>
    </row>
    <row r="4219" spans="1:5" x14ac:dyDescent="0.2">
      <c r="A4219" t="s">
        <v>4028</v>
      </c>
      <c r="B4219">
        <v>0.11919411854640048</v>
      </c>
      <c r="C4219">
        <v>3.0696192632855345E-2</v>
      </c>
      <c r="D4219">
        <f t="shared" si="130"/>
        <v>-3.0686150449369616</v>
      </c>
      <c r="E4219">
        <f t="shared" si="131"/>
        <v>1.5129154884017517</v>
      </c>
    </row>
    <row r="4220" spans="1:5" x14ac:dyDescent="0.2">
      <c r="A4220" t="s">
        <v>4029</v>
      </c>
      <c r="B4220">
        <v>0.1190174473578819</v>
      </c>
      <c r="C4220">
        <v>1.8663814883358167E-4</v>
      </c>
      <c r="D4220">
        <f t="shared" si="130"/>
        <v>-3.0707550140296402</v>
      </c>
      <c r="E4220">
        <f t="shared" si="131"/>
        <v>3.7289995817333108</v>
      </c>
    </row>
    <row r="4221" spans="1:5" x14ac:dyDescent="0.2">
      <c r="A4221" t="s">
        <v>4030</v>
      </c>
      <c r="B4221">
        <v>0.11777222246497245</v>
      </c>
      <c r="C4221">
        <v>0.53468776582786615</v>
      </c>
      <c r="D4221">
        <f t="shared" si="130"/>
        <v>-3.0859287869380925</v>
      </c>
      <c r="E4221">
        <f t="shared" si="131"/>
        <v>0.27189975286287965</v>
      </c>
    </row>
    <row r="4222" spans="1:5" x14ac:dyDescent="0.2">
      <c r="A4222" t="s">
        <v>4031</v>
      </c>
      <c r="B4222">
        <v>0.11756209461527711</v>
      </c>
      <c r="C4222">
        <v>6.4084395925523438E-2</v>
      </c>
      <c r="D4222">
        <f t="shared" si="130"/>
        <v>-3.0885051259185854</v>
      </c>
      <c r="E4222">
        <f t="shared" si="131"/>
        <v>1.1932477050899064</v>
      </c>
    </row>
    <row r="4223" spans="1:5" x14ac:dyDescent="0.2">
      <c r="A4223" t="s">
        <v>4032</v>
      </c>
      <c r="B4223">
        <v>0.11694610301782944</v>
      </c>
      <c r="C4223">
        <v>3.6249984352406664E-3</v>
      </c>
      <c r="D4223">
        <f t="shared" si="130"/>
        <v>-3.0960843071647357</v>
      </c>
      <c r="E4223">
        <f t="shared" si="131"/>
        <v>2.4406921765596055</v>
      </c>
    </row>
    <row r="4224" spans="1:5" x14ac:dyDescent="0.2">
      <c r="A4224" t="s">
        <v>4033</v>
      </c>
      <c r="B4224">
        <v>0.11622290679135976</v>
      </c>
      <c r="C4224">
        <v>2.9071106629397444E-3</v>
      </c>
      <c r="D4224">
        <f t="shared" si="130"/>
        <v>-3.1050336521573425</v>
      </c>
      <c r="E4224">
        <f t="shared" si="131"/>
        <v>2.5365384359319001</v>
      </c>
    </row>
    <row r="4225" spans="1:5" x14ac:dyDescent="0.2">
      <c r="A4225" t="s">
        <v>4034</v>
      </c>
      <c r="B4225">
        <v>0.11498754962922583</v>
      </c>
      <c r="C4225">
        <v>1.5079600969042275E-4</v>
      </c>
      <c r="D4225">
        <f t="shared" si="130"/>
        <v>-3.1204504342443893</v>
      </c>
      <c r="E4225">
        <f t="shared" si="131"/>
        <v>3.8216101504580142</v>
      </c>
    </row>
    <row r="4226" spans="1:5" x14ac:dyDescent="0.2">
      <c r="A4226" t="s">
        <v>4035</v>
      </c>
      <c r="B4226">
        <v>0.11479862529885683</v>
      </c>
      <c r="C4226">
        <v>8.4351664954730959E-4</v>
      </c>
      <c r="D4226">
        <f t="shared" si="130"/>
        <v>-3.12282272888767</v>
      </c>
      <c r="E4226">
        <f t="shared" si="131"/>
        <v>3.0739063407747249</v>
      </c>
    </row>
    <row r="4227" spans="1:5" x14ac:dyDescent="0.2">
      <c r="A4227" t="s">
        <v>4036</v>
      </c>
      <c r="B4227">
        <v>0.11456503119060789</v>
      </c>
      <c r="C4227">
        <v>5.8640025057680623E-2</v>
      </c>
      <c r="D4227">
        <f t="shared" ref="D4227:D4290" si="132">LOG(B4227, 2)</f>
        <v>-3.125761338981587</v>
      </c>
      <c r="E4227">
        <f t="shared" ref="E4227:E4290" si="133">-LOG(C4227, 10)</f>
        <v>1.2318058527869471</v>
      </c>
    </row>
    <row r="4228" spans="1:5" x14ac:dyDescent="0.2">
      <c r="A4228" t="s">
        <v>4037</v>
      </c>
      <c r="B4228">
        <v>0.11324204283995255</v>
      </c>
      <c r="C4228">
        <v>1.4481023073651883E-4</v>
      </c>
      <c r="D4228">
        <f t="shared" si="132"/>
        <v>-3.1425184146701888</v>
      </c>
      <c r="E4228">
        <f t="shared" si="133"/>
        <v>3.8392007544685711</v>
      </c>
    </row>
    <row r="4229" spans="1:5" x14ac:dyDescent="0.2">
      <c r="A4229" t="s">
        <v>4038</v>
      </c>
      <c r="B4229">
        <v>0.11157926293861209</v>
      </c>
      <c r="C4229">
        <v>2.6173517111852953E-4</v>
      </c>
      <c r="D4229">
        <f t="shared" si="132"/>
        <v>-3.1638591683969928</v>
      </c>
      <c r="E4229">
        <f t="shared" si="133"/>
        <v>3.5821379143628822</v>
      </c>
    </row>
    <row r="4230" spans="1:5" x14ac:dyDescent="0.2">
      <c r="A4230" t="s">
        <v>4039</v>
      </c>
      <c r="B4230">
        <v>0.11098967493581766</v>
      </c>
      <c r="C4230">
        <v>1.6596221081913607E-4</v>
      </c>
      <c r="D4230">
        <f t="shared" si="132"/>
        <v>-3.1715026220213005</v>
      </c>
      <c r="E4230">
        <f t="shared" si="133"/>
        <v>3.7799907884721549</v>
      </c>
    </row>
    <row r="4231" spans="1:5" x14ac:dyDescent="0.2">
      <c r="A4231" t="s">
        <v>4040</v>
      </c>
      <c r="B4231">
        <v>0.10938849106810619</v>
      </c>
      <c r="C4231">
        <v>3.7140652956616031E-4</v>
      </c>
      <c r="D4231">
        <f t="shared" si="132"/>
        <v>-3.1924671369433497</v>
      </c>
      <c r="E4231">
        <f t="shared" si="133"/>
        <v>3.4301504653522281</v>
      </c>
    </row>
    <row r="4232" spans="1:5" x14ac:dyDescent="0.2">
      <c r="A4232" t="s">
        <v>4041</v>
      </c>
      <c r="B4232">
        <v>0.10786403090843431</v>
      </c>
      <c r="C4232">
        <v>0.68014202474215524</v>
      </c>
      <c r="D4232">
        <f t="shared" si="132"/>
        <v>-3.2127142410092659</v>
      </c>
      <c r="E4232">
        <f t="shared" si="133"/>
        <v>0.16740039005639595</v>
      </c>
    </row>
    <row r="4233" spans="1:5" x14ac:dyDescent="0.2">
      <c r="A4233" t="s">
        <v>4042</v>
      </c>
      <c r="B4233">
        <v>0.10711934424373286</v>
      </c>
      <c r="C4233">
        <v>5.6979438008931863E-2</v>
      </c>
      <c r="D4233">
        <f t="shared" si="132"/>
        <v>-3.2227090608825759</v>
      </c>
      <c r="E4233">
        <f t="shared" si="133"/>
        <v>1.2442818385437759</v>
      </c>
    </row>
    <row r="4234" spans="1:5" x14ac:dyDescent="0.2">
      <c r="A4234" t="s">
        <v>4043</v>
      </c>
      <c r="B4234">
        <v>0.10710509044569194</v>
      </c>
      <c r="C4234">
        <v>5.9255062046926939E-3</v>
      </c>
      <c r="D4234">
        <f t="shared" si="132"/>
        <v>-3.2229010453665836</v>
      </c>
      <c r="E4234">
        <f t="shared" si="133"/>
        <v>2.227274542783825</v>
      </c>
    </row>
    <row r="4235" spans="1:5" x14ac:dyDescent="0.2">
      <c r="A4235" t="s">
        <v>4044</v>
      </c>
      <c r="B4235">
        <v>0.10529876441932265</v>
      </c>
      <c r="C4235">
        <v>7.3217146010196724E-3</v>
      </c>
      <c r="D4235">
        <f t="shared" si="132"/>
        <v>-3.2474395870761938</v>
      </c>
      <c r="E4235">
        <f t="shared" si="133"/>
        <v>2.1353872038371677</v>
      </c>
    </row>
    <row r="4236" spans="1:5" x14ac:dyDescent="0.2">
      <c r="A4236" t="s">
        <v>4045</v>
      </c>
      <c r="B4236">
        <v>0.10521280371098217</v>
      </c>
      <c r="C4236">
        <v>0.76490034028539555</v>
      </c>
      <c r="D4236">
        <f t="shared" si="132"/>
        <v>-3.2486178130105543</v>
      </c>
      <c r="E4236">
        <f t="shared" si="133"/>
        <v>0.1163951458707044</v>
      </c>
    </row>
    <row r="4237" spans="1:5" x14ac:dyDescent="0.2">
      <c r="A4237" t="s">
        <v>4046</v>
      </c>
      <c r="B4237">
        <v>0.1028511417054957</v>
      </c>
      <c r="C4237">
        <v>1.406290851305853E-4</v>
      </c>
      <c r="D4237">
        <f t="shared" si="132"/>
        <v>-3.2813702862095937</v>
      </c>
      <c r="E4237">
        <f t="shared" si="133"/>
        <v>3.8519248485523687</v>
      </c>
    </row>
    <row r="4238" spans="1:5" x14ac:dyDescent="0.2">
      <c r="A4238" t="s">
        <v>4047</v>
      </c>
      <c r="B4238">
        <v>0.10253501870049068</v>
      </c>
      <c r="C4238">
        <v>4.5056133862906949E-4</v>
      </c>
      <c r="D4238">
        <f t="shared" si="132"/>
        <v>-3.285811378548797</v>
      </c>
      <c r="E4238">
        <f t="shared" si="133"/>
        <v>3.3462460765722546</v>
      </c>
    </row>
    <row r="4239" spans="1:5" x14ac:dyDescent="0.2">
      <c r="A4239" t="s">
        <v>4048</v>
      </c>
      <c r="B4239">
        <v>0.10210065044863195</v>
      </c>
      <c r="C4239">
        <v>6.1817304398392538E-2</v>
      </c>
      <c r="D4239">
        <f t="shared" si="132"/>
        <v>-3.2919360377213391</v>
      </c>
      <c r="E4239">
        <f t="shared" si="133"/>
        <v>1.2088899366785302</v>
      </c>
    </row>
    <row r="4240" spans="1:5" x14ac:dyDescent="0.2">
      <c r="A4240" t="s">
        <v>4049</v>
      </c>
      <c r="B4240">
        <v>0.1020630871529529</v>
      </c>
      <c r="C4240">
        <v>1.1247882051869771E-4</v>
      </c>
      <c r="D4240">
        <f t="shared" si="132"/>
        <v>-3.2924669094779371</v>
      </c>
      <c r="E4240">
        <f t="shared" si="133"/>
        <v>3.9489292464219288</v>
      </c>
    </row>
    <row r="4241" spans="1:5" x14ac:dyDescent="0.2">
      <c r="A4241" t="s">
        <v>4050</v>
      </c>
      <c r="B4241">
        <v>0.10189910641470144</v>
      </c>
      <c r="C4241">
        <v>6.8048452445220457E-6</v>
      </c>
      <c r="D4241">
        <f t="shared" si="132"/>
        <v>-3.2947866947745226</v>
      </c>
      <c r="E4241">
        <f t="shared" si="133"/>
        <v>5.1671817470534966</v>
      </c>
    </row>
    <row r="4242" spans="1:5" x14ac:dyDescent="0.2">
      <c r="A4242" t="s">
        <v>4051</v>
      </c>
      <c r="B4242">
        <v>0.10158708586762924</v>
      </c>
      <c r="C4242">
        <v>0.11065596662838149</v>
      </c>
      <c r="D4242">
        <f t="shared" si="132"/>
        <v>-3.2992110819397813</v>
      </c>
      <c r="E4242">
        <f t="shared" si="133"/>
        <v>0.95602516371666935</v>
      </c>
    </row>
    <row r="4243" spans="1:5" x14ac:dyDescent="0.2">
      <c r="A4243" t="s">
        <v>4052</v>
      </c>
      <c r="B4243">
        <v>0.1014243950841788</v>
      </c>
      <c r="C4243">
        <v>3.1446963194963834E-4</v>
      </c>
      <c r="D4243">
        <f t="shared" si="132"/>
        <v>-3.3015233968455964</v>
      </c>
      <c r="E4243">
        <f t="shared" si="133"/>
        <v>3.5024212876224863</v>
      </c>
    </row>
    <row r="4244" spans="1:5" x14ac:dyDescent="0.2">
      <c r="A4244" t="s">
        <v>4053</v>
      </c>
      <c r="B4244">
        <v>0.10127851299480309</v>
      </c>
      <c r="C4244">
        <v>1.8473468462308868E-2</v>
      </c>
      <c r="D4244">
        <f t="shared" si="132"/>
        <v>-3.3035999669868699</v>
      </c>
      <c r="E4244">
        <f t="shared" si="133"/>
        <v>1.7334515565022233</v>
      </c>
    </row>
    <row r="4245" spans="1:5" x14ac:dyDescent="0.2">
      <c r="A4245" t="s">
        <v>4054</v>
      </c>
      <c r="B4245">
        <v>0.10022588114027672</v>
      </c>
      <c r="C4245">
        <v>3.6130956470581963E-3</v>
      </c>
      <c r="D4245">
        <f t="shared" si="132"/>
        <v>-3.3186729938255231</v>
      </c>
      <c r="E4245">
        <f t="shared" si="133"/>
        <v>2.4421205414932112</v>
      </c>
    </row>
    <row r="4246" spans="1:5" x14ac:dyDescent="0.2">
      <c r="A4246" t="s">
        <v>4055</v>
      </c>
      <c r="B4246">
        <v>0.10002294577765233</v>
      </c>
      <c r="C4246">
        <v>1.3000958855915184E-2</v>
      </c>
      <c r="D4246">
        <f t="shared" si="132"/>
        <v>-3.3215970952648455</v>
      </c>
      <c r="E4246">
        <f t="shared" si="133"/>
        <v>1.886024616118066</v>
      </c>
    </row>
    <row r="4247" spans="1:5" x14ac:dyDescent="0.2">
      <c r="A4247" t="s">
        <v>4056</v>
      </c>
      <c r="B4247">
        <v>9.8936584618022572E-2</v>
      </c>
      <c r="C4247">
        <v>9.2496529223676696E-2</v>
      </c>
      <c r="D4247">
        <f t="shared" si="132"/>
        <v>-3.3373520925794722</v>
      </c>
      <c r="E4247">
        <f t="shared" si="133"/>
        <v>1.0338745631235073</v>
      </c>
    </row>
    <row r="4248" spans="1:5" x14ac:dyDescent="0.2">
      <c r="A4248" t="s">
        <v>4057</v>
      </c>
      <c r="B4248">
        <v>9.8209107369775922E-2</v>
      </c>
      <c r="C4248">
        <v>1.6480110497648595E-2</v>
      </c>
      <c r="D4248">
        <f t="shared" si="132"/>
        <v>-3.347999371467282</v>
      </c>
      <c r="E4248">
        <f t="shared" si="133"/>
        <v>1.7830398807239654</v>
      </c>
    </row>
    <row r="4249" spans="1:5" x14ac:dyDescent="0.2">
      <c r="A4249" t="s">
        <v>4058</v>
      </c>
      <c r="B4249">
        <v>9.7572881524878211E-2</v>
      </c>
      <c r="C4249">
        <v>1.8395560035549937E-5</v>
      </c>
      <c r="D4249">
        <f t="shared" si="132"/>
        <v>-3.3573759551618032</v>
      </c>
      <c r="E4249">
        <f t="shared" si="133"/>
        <v>4.7352869859439348</v>
      </c>
    </row>
    <row r="4250" spans="1:5" x14ac:dyDescent="0.2">
      <c r="A4250" t="s">
        <v>4059</v>
      </c>
      <c r="B4250">
        <v>9.2840719910347688E-2</v>
      </c>
      <c r="C4250">
        <v>4.9032654863231703E-5</v>
      </c>
      <c r="D4250">
        <f t="shared" si="132"/>
        <v>-3.4290984800278999</v>
      </c>
      <c r="E4250">
        <f t="shared" si="133"/>
        <v>4.3095145913298589</v>
      </c>
    </row>
    <row r="4251" spans="1:5" x14ac:dyDescent="0.2">
      <c r="A4251" t="s">
        <v>4060</v>
      </c>
      <c r="B4251">
        <v>9.2380009294359966E-2</v>
      </c>
      <c r="C4251">
        <v>7.0982681257861219E-5</v>
      </c>
      <c r="D4251">
        <f t="shared" si="132"/>
        <v>-3.436275498438107</v>
      </c>
      <c r="E4251">
        <f t="shared" si="133"/>
        <v>4.1488475998954319</v>
      </c>
    </row>
    <row r="4252" spans="1:5" x14ac:dyDescent="0.2">
      <c r="A4252" t="s">
        <v>4061</v>
      </c>
      <c r="B4252">
        <v>9.0418572506088965E-2</v>
      </c>
      <c r="C4252">
        <v>0.11645776980932208</v>
      </c>
      <c r="D4252">
        <f t="shared" si="132"/>
        <v>-3.4672370486566844</v>
      </c>
      <c r="E4252">
        <f t="shared" si="133"/>
        <v>0.93383153097862903</v>
      </c>
    </row>
    <row r="4253" spans="1:5" x14ac:dyDescent="0.2">
      <c r="A4253" t="s">
        <v>4062</v>
      </c>
      <c r="B4253">
        <v>8.8017235496082855E-2</v>
      </c>
      <c r="C4253">
        <v>1.0116253316956394E-2</v>
      </c>
      <c r="D4253">
        <f t="shared" si="132"/>
        <v>-3.5060701304567772</v>
      </c>
      <c r="E4253">
        <f t="shared" si="133"/>
        <v>1.9949803042012078</v>
      </c>
    </row>
    <row r="4254" spans="1:5" x14ac:dyDescent="0.2">
      <c r="A4254" t="s">
        <v>4063</v>
      </c>
      <c r="B4254">
        <v>8.6870031883087104E-2</v>
      </c>
      <c r="C4254">
        <v>0.12352081543132863</v>
      </c>
      <c r="D4254">
        <f t="shared" si="132"/>
        <v>-3.5249976227500226</v>
      </c>
      <c r="E4254">
        <f t="shared" si="133"/>
        <v>0.90825984997338549</v>
      </c>
    </row>
    <row r="4255" spans="1:5" x14ac:dyDescent="0.2">
      <c r="A4255" t="s">
        <v>4064</v>
      </c>
      <c r="B4255">
        <v>8.6093578913745181E-2</v>
      </c>
      <c r="C4255">
        <v>0.67809641276697796</v>
      </c>
      <c r="D4255">
        <f t="shared" si="132"/>
        <v>-3.5379505481426499</v>
      </c>
      <c r="E4255">
        <f t="shared" si="133"/>
        <v>0.16870855310068922</v>
      </c>
    </row>
    <row r="4256" spans="1:5" x14ac:dyDescent="0.2">
      <c r="A4256" t="s">
        <v>3962</v>
      </c>
      <c r="B4256">
        <v>8.6048230694281941E-2</v>
      </c>
      <c r="C4256">
        <v>3.2383091196255937E-3</v>
      </c>
      <c r="D4256">
        <f t="shared" si="132"/>
        <v>-3.5387106615978894</v>
      </c>
      <c r="E4256">
        <f t="shared" si="133"/>
        <v>2.4896816971082991</v>
      </c>
    </row>
    <row r="4257" spans="1:5" x14ac:dyDescent="0.2">
      <c r="A4257" t="s">
        <v>4065</v>
      </c>
      <c r="B4257">
        <v>8.5578238858430786E-2</v>
      </c>
      <c r="C4257">
        <v>2.6352420646109476E-2</v>
      </c>
      <c r="D4257">
        <f t="shared" si="132"/>
        <v>-3.5466122001841089</v>
      </c>
      <c r="E4257">
        <f t="shared" si="133"/>
        <v>1.5791794857659216</v>
      </c>
    </row>
    <row r="4258" spans="1:5" x14ac:dyDescent="0.2">
      <c r="A4258" t="s">
        <v>4066</v>
      </c>
      <c r="B4258">
        <v>8.4824066817800817E-2</v>
      </c>
      <c r="C4258">
        <v>1.0132575538071415E-3</v>
      </c>
      <c r="D4258">
        <f t="shared" si="132"/>
        <v>-3.5593825363944589</v>
      </c>
      <c r="E4258">
        <f t="shared" si="133"/>
        <v>2.9942801499208063</v>
      </c>
    </row>
    <row r="4259" spans="1:5" x14ac:dyDescent="0.2">
      <c r="A4259" t="s">
        <v>4067</v>
      </c>
      <c r="B4259">
        <v>8.4767331155129008E-2</v>
      </c>
      <c r="C4259">
        <v>8.1967620621808534E-4</v>
      </c>
      <c r="D4259">
        <f t="shared" si="132"/>
        <v>-3.5603478242947908</v>
      </c>
      <c r="E4259">
        <f t="shared" si="133"/>
        <v>3.086357671547721</v>
      </c>
    </row>
    <row r="4260" spans="1:5" x14ac:dyDescent="0.2">
      <c r="A4260" t="s">
        <v>4068</v>
      </c>
      <c r="B4260">
        <v>8.4642242842842233E-2</v>
      </c>
      <c r="C4260">
        <v>6.5601657071185607E-2</v>
      </c>
      <c r="D4260">
        <f t="shared" si="132"/>
        <v>-3.5624783334076695</v>
      </c>
      <c r="E4260">
        <f t="shared" si="133"/>
        <v>1.1830851903837476</v>
      </c>
    </row>
    <row r="4261" spans="1:5" x14ac:dyDescent="0.2">
      <c r="A4261" t="s">
        <v>4069</v>
      </c>
      <c r="B4261">
        <v>8.4484160724579607E-2</v>
      </c>
      <c r="C4261">
        <v>2.6401033525483459E-5</v>
      </c>
      <c r="D4261">
        <f t="shared" si="132"/>
        <v>-3.5651753026528854</v>
      </c>
      <c r="E4261">
        <f t="shared" si="133"/>
        <v>4.5783790714018133</v>
      </c>
    </row>
    <row r="4262" spans="1:5" x14ac:dyDescent="0.2">
      <c r="A4262" t="s">
        <v>4070</v>
      </c>
      <c r="B4262">
        <v>8.4408036937074049E-2</v>
      </c>
      <c r="C4262">
        <v>0.15301536298395141</v>
      </c>
      <c r="D4262">
        <f t="shared" si="132"/>
        <v>-3.5664758176522215</v>
      </c>
      <c r="E4262">
        <f t="shared" si="133"/>
        <v>0.81526496314186636</v>
      </c>
    </row>
    <row r="4263" spans="1:5" x14ac:dyDescent="0.2">
      <c r="A4263" t="s">
        <v>4071</v>
      </c>
      <c r="B4263">
        <v>8.4339672190329465E-2</v>
      </c>
      <c r="C4263">
        <v>7.0042675004075711E-3</v>
      </c>
      <c r="D4263">
        <f t="shared" si="132"/>
        <v>-3.5676447755836342</v>
      </c>
      <c r="E4263">
        <f t="shared" si="133"/>
        <v>2.1546372761047987</v>
      </c>
    </row>
    <row r="4264" spans="1:5" x14ac:dyDescent="0.2">
      <c r="A4264" t="s">
        <v>4072</v>
      </c>
      <c r="B4264">
        <v>8.3996270474226753E-2</v>
      </c>
      <c r="C4264">
        <v>4.6701314763202474E-5</v>
      </c>
      <c r="D4264">
        <f t="shared" si="132"/>
        <v>-3.5735309176903236</v>
      </c>
      <c r="E4264">
        <f t="shared" si="133"/>
        <v>4.3306708927451023</v>
      </c>
    </row>
    <row r="4265" spans="1:5" x14ac:dyDescent="0.2">
      <c r="A4265" t="s">
        <v>4073</v>
      </c>
      <c r="B4265">
        <v>8.270067024924771E-2</v>
      </c>
      <c r="C4265">
        <v>0.10715140069791053</v>
      </c>
      <c r="D4265">
        <f t="shared" si="132"/>
        <v>-3.5959571679797779</v>
      </c>
      <c r="E4265">
        <f t="shared" si="133"/>
        <v>0.97000214742759017</v>
      </c>
    </row>
    <row r="4266" spans="1:5" x14ac:dyDescent="0.2">
      <c r="A4266" t="s">
        <v>4074</v>
      </c>
      <c r="B4266">
        <v>8.2403115827324819E-2</v>
      </c>
      <c r="C4266">
        <v>0.11564055438623495</v>
      </c>
      <c r="D4266">
        <f t="shared" si="132"/>
        <v>-3.6011573001375581</v>
      </c>
      <c r="E4266">
        <f t="shared" si="133"/>
        <v>0.93688983496829792</v>
      </c>
    </row>
    <row r="4267" spans="1:5" x14ac:dyDescent="0.2">
      <c r="A4267" t="s">
        <v>4075</v>
      </c>
      <c r="B4267">
        <v>8.1368911268712318E-2</v>
      </c>
      <c r="C4267">
        <v>0.79502676667739836</v>
      </c>
      <c r="D4267">
        <f t="shared" si="132"/>
        <v>-3.6193785024774705</v>
      </c>
      <c r="E4267">
        <f t="shared" si="133"/>
        <v>9.9618249425788799E-2</v>
      </c>
    </row>
    <row r="4268" spans="1:5" x14ac:dyDescent="0.2">
      <c r="A4268" t="s">
        <v>4076</v>
      </c>
      <c r="B4268">
        <v>8.1239135112878266E-2</v>
      </c>
      <c r="C4268">
        <v>4.2732951914416853E-3</v>
      </c>
      <c r="D4268">
        <f t="shared" si="132"/>
        <v>-3.6216813092618234</v>
      </c>
      <c r="E4268">
        <f t="shared" si="133"/>
        <v>2.3692371058754746</v>
      </c>
    </row>
    <row r="4269" spans="1:5" x14ac:dyDescent="0.2">
      <c r="A4269" t="s">
        <v>4077</v>
      </c>
      <c r="B4269">
        <v>8.0487915647558805E-2</v>
      </c>
      <c r="C4269">
        <v>0.22910952155380121</v>
      </c>
      <c r="D4269">
        <f t="shared" si="132"/>
        <v>-3.6350839946721365</v>
      </c>
      <c r="E4269">
        <f t="shared" si="133"/>
        <v>0.63995686160786402</v>
      </c>
    </row>
    <row r="4270" spans="1:5" x14ac:dyDescent="0.2">
      <c r="A4270" t="s">
        <v>4078</v>
      </c>
      <c r="B4270">
        <v>8.0138506616912672E-2</v>
      </c>
      <c r="C4270">
        <v>2.7842024286118774E-6</v>
      </c>
      <c r="D4270">
        <f t="shared" si="132"/>
        <v>-3.6413605644139082</v>
      </c>
      <c r="E4270">
        <f t="shared" si="133"/>
        <v>5.5552991920380874</v>
      </c>
    </row>
    <row r="4271" spans="1:5" x14ac:dyDescent="0.2">
      <c r="A4271" t="s">
        <v>4079</v>
      </c>
      <c r="B4271">
        <v>8.0087597943605246E-2</v>
      </c>
      <c r="C4271">
        <v>3.7637009215092998E-2</v>
      </c>
      <c r="D4271">
        <f t="shared" si="132"/>
        <v>-3.6422773400316122</v>
      </c>
      <c r="E4271">
        <f t="shared" si="133"/>
        <v>1.4243848946227671</v>
      </c>
    </row>
    <row r="4272" spans="1:5" x14ac:dyDescent="0.2">
      <c r="A4272" t="s">
        <v>4080</v>
      </c>
      <c r="B4272">
        <v>7.9298444574156135E-2</v>
      </c>
      <c r="C4272">
        <v>1.4386182935233444E-6</v>
      </c>
      <c r="D4272">
        <f t="shared" si="132"/>
        <v>-3.6565636217919928</v>
      </c>
      <c r="E4272">
        <f t="shared" si="133"/>
        <v>5.8420544214954502</v>
      </c>
    </row>
    <row r="4273" spans="1:5" x14ac:dyDescent="0.2">
      <c r="A4273" t="s">
        <v>4081</v>
      </c>
      <c r="B4273">
        <v>7.8075739608032699E-2</v>
      </c>
      <c r="C4273">
        <v>0.1963537994471341</v>
      </c>
      <c r="D4273">
        <f t="shared" si="132"/>
        <v>-3.6789818588777461</v>
      </c>
      <c r="E4273">
        <f t="shared" si="133"/>
        <v>0.70696069071156642</v>
      </c>
    </row>
    <row r="4274" spans="1:5" x14ac:dyDescent="0.2">
      <c r="A4274" t="s">
        <v>4082</v>
      </c>
      <c r="B4274">
        <v>7.7597425396423281E-2</v>
      </c>
      <c r="C4274">
        <v>0.15997894227144446</v>
      </c>
      <c r="D4274">
        <f t="shared" si="132"/>
        <v>-3.687847403720971</v>
      </c>
      <c r="E4274">
        <f t="shared" si="133"/>
        <v>0.79593717895140703</v>
      </c>
    </row>
    <row r="4275" spans="1:5" x14ac:dyDescent="0.2">
      <c r="A4275" t="s">
        <v>4083</v>
      </c>
      <c r="B4275">
        <v>7.6801948687615737E-2</v>
      </c>
      <c r="C4275">
        <v>2.4429832597316906E-2</v>
      </c>
      <c r="D4275">
        <f t="shared" si="132"/>
        <v>-3.7027132730171868</v>
      </c>
      <c r="E4275">
        <f t="shared" si="133"/>
        <v>1.6120795089705096</v>
      </c>
    </row>
    <row r="4276" spans="1:5" x14ac:dyDescent="0.2">
      <c r="A4276" t="s">
        <v>4084</v>
      </c>
      <c r="B4276">
        <v>7.672981526994542E-2</v>
      </c>
      <c r="C4276">
        <v>7.0971693734985821E-5</v>
      </c>
      <c r="D4276">
        <f t="shared" si="132"/>
        <v>-3.7040689082151417</v>
      </c>
      <c r="E4276">
        <f t="shared" si="133"/>
        <v>4.1489148302370733</v>
      </c>
    </row>
    <row r="4277" spans="1:5" x14ac:dyDescent="0.2">
      <c r="A4277" t="s">
        <v>4085</v>
      </c>
      <c r="B4277">
        <v>7.6230346819217309E-2</v>
      </c>
      <c r="C4277">
        <v>2.8019174422604608E-2</v>
      </c>
      <c r="D4277">
        <f t="shared" si="132"/>
        <v>-3.713490749931136</v>
      </c>
      <c r="E4277">
        <f t="shared" si="133"/>
        <v>1.552544665231163</v>
      </c>
    </row>
    <row r="4278" spans="1:5" x14ac:dyDescent="0.2">
      <c r="A4278" t="s">
        <v>4086</v>
      </c>
      <c r="B4278">
        <v>7.5779073192069876E-2</v>
      </c>
      <c r="C4278">
        <v>8.6720721537327091E-4</v>
      </c>
      <c r="D4278">
        <f t="shared" si="132"/>
        <v>-3.7220566945491282</v>
      </c>
      <c r="E4278">
        <f t="shared" si="133"/>
        <v>3.0618771173557802</v>
      </c>
    </row>
    <row r="4279" spans="1:5" x14ac:dyDescent="0.2">
      <c r="A4279" t="s">
        <v>239</v>
      </c>
      <c r="B4279">
        <v>7.569783398706692E-2</v>
      </c>
      <c r="C4279">
        <v>8.3287638924756779E-3</v>
      </c>
      <c r="D4279">
        <f t="shared" si="132"/>
        <v>-3.7236041701558502</v>
      </c>
      <c r="E4279">
        <f t="shared" si="133"/>
        <v>2.0794194493149227</v>
      </c>
    </row>
    <row r="4280" spans="1:5" x14ac:dyDescent="0.2">
      <c r="A4280" t="s">
        <v>4087</v>
      </c>
      <c r="B4280">
        <v>7.5601949495701162E-2</v>
      </c>
      <c r="C4280">
        <v>9.1695210013965106E-2</v>
      </c>
      <c r="D4280">
        <f t="shared" si="132"/>
        <v>-3.725432753059625</v>
      </c>
      <c r="E4280">
        <f t="shared" si="133"/>
        <v>1.0376533504677863</v>
      </c>
    </row>
    <row r="4281" spans="1:5" x14ac:dyDescent="0.2">
      <c r="A4281" t="s">
        <v>4088</v>
      </c>
      <c r="B4281">
        <v>7.5111921098387796E-2</v>
      </c>
      <c r="C4281">
        <v>2.1981157810241807E-3</v>
      </c>
      <c r="D4281">
        <f t="shared" si="132"/>
        <v>-3.7348142920930165</v>
      </c>
      <c r="E4281">
        <f t="shared" si="133"/>
        <v>2.6579494357816764</v>
      </c>
    </row>
    <row r="4282" spans="1:5" x14ac:dyDescent="0.2">
      <c r="A4282" t="s">
        <v>4089</v>
      </c>
      <c r="B4282">
        <v>7.4948587356591101E-2</v>
      </c>
      <c r="C4282">
        <v>8.9439947121035634E-5</v>
      </c>
      <c r="D4282">
        <f t="shared" si="132"/>
        <v>-3.7379549035008139</v>
      </c>
      <c r="E4282">
        <f t="shared" si="133"/>
        <v>4.0484684662225137</v>
      </c>
    </row>
    <row r="4283" spans="1:5" x14ac:dyDescent="0.2">
      <c r="A4283" t="s">
        <v>4090</v>
      </c>
      <c r="B4283">
        <v>7.3747479354528148E-2</v>
      </c>
      <c r="C4283">
        <v>6.0693640445481922E-2</v>
      </c>
      <c r="D4283">
        <f t="shared" si="132"/>
        <v>-3.7612624500382186</v>
      </c>
      <c r="E4283">
        <f t="shared" si="133"/>
        <v>1.2168568124523893</v>
      </c>
    </row>
    <row r="4284" spans="1:5" x14ac:dyDescent="0.2">
      <c r="A4284" t="s">
        <v>4091</v>
      </c>
      <c r="B4284">
        <v>7.3611555606876905E-2</v>
      </c>
      <c r="C4284">
        <v>4.5254338375261922E-4</v>
      </c>
      <c r="D4284">
        <f t="shared" si="132"/>
        <v>-3.7639239301753693</v>
      </c>
      <c r="E4284">
        <f t="shared" si="133"/>
        <v>3.3443397801688062</v>
      </c>
    </row>
    <row r="4285" spans="1:5" x14ac:dyDescent="0.2">
      <c r="A4285" t="s">
        <v>4092</v>
      </c>
      <c r="B4285">
        <v>7.2309302992610389E-2</v>
      </c>
      <c r="C4285">
        <v>1.6529589309332085E-3</v>
      </c>
      <c r="D4285">
        <f t="shared" si="132"/>
        <v>-3.7896749199441149</v>
      </c>
      <c r="E4285">
        <f t="shared" si="133"/>
        <v>2.7817379366830339</v>
      </c>
    </row>
    <row r="4286" spans="1:5" x14ac:dyDescent="0.2">
      <c r="A4286" t="s">
        <v>4093</v>
      </c>
      <c r="B4286">
        <v>6.9584037299886867E-2</v>
      </c>
      <c r="C4286">
        <v>1.8531524461557789E-6</v>
      </c>
      <c r="D4286">
        <f t="shared" si="132"/>
        <v>-3.8450998025164149</v>
      </c>
      <c r="E4286">
        <f t="shared" si="133"/>
        <v>5.7320888527798672</v>
      </c>
    </row>
    <row r="4287" spans="1:5" x14ac:dyDescent="0.2">
      <c r="A4287" t="s">
        <v>4094</v>
      </c>
      <c r="B4287">
        <v>6.9215359975114313E-2</v>
      </c>
      <c r="C4287">
        <v>7.1240356265299194E-7</v>
      </c>
      <c r="D4287">
        <f t="shared" si="132"/>
        <v>-3.8527639597025463</v>
      </c>
      <c r="E4287">
        <f t="shared" si="133"/>
        <v>6.1472739173437372</v>
      </c>
    </row>
    <row r="4288" spans="1:5" x14ac:dyDescent="0.2">
      <c r="A4288" t="s">
        <v>4095</v>
      </c>
      <c r="B4288">
        <v>6.9016981076871028E-2</v>
      </c>
      <c r="C4288">
        <v>0.86070065910709292</v>
      </c>
      <c r="D4288">
        <f t="shared" si="132"/>
        <v>-3.8569048206185332</v>
      </c>
      <c r="E4288">
        <f t="shared" si="133"/>
        <v>6.5147864460313551E-2</v>
      </c>
    </row>
    <row r="4289" spans="1:5" x14ac:dyDescent="0.2">
      <c r="A4289" t="s">
        <v>4096</v>
      </c>
      <c r="B4289">
        <v>6.7516199602648014E-2</v>
      </c>
      <c r="C4289">
        <v>1.2247814185090978E-6</v>
      </c>
      <c r="D4289">
        <f t="shared" si="132"/>
        <v>-3.888622490835083</v>
      </c>
      <c r="E4289">
        <f t="shared" si="133"/>
        <v>5.9119414110591242</v>
      </c>
    </row>
    <row r="4290" spans="1:5" x14ac:dyDescent="0.2">
      <c r="A4290" t="s">
        <v>4097</v>
      </c>
      <c r="B4290">
        <v>6.7041990955104547E-2</v>
      </c>
      <c r="C4290">
        <v>1.5492432275063615E-2</v>
      </c>
      <c r="D4290">
        <f t="shared" si="132"/>
        <v>-3.8987911961908406</v>
      </c>
      <c r="E4290">
        <f t="shared" si="133"/>
        <v>1.8098803936859773</v>
      </c>
    </row>
    <row r="4291" spans="1:5" x14ac:dyDescent="0.2">
      <c r="A4291" t="s">
        <v>4098</v>
      </c>
      <c r="B4291">
        <v>6.6934326565984609E-2</v>
      </c>
      <c r="C4291">
        <v>1.8336302800701796E-4</v>
      </c>
      <c r="D4291">
        <f t="shared" ref="D4291:D4354" si="134">LOG(B4291, 2)</f>
        <v>-3.9011099181347419</v>
      </c>
      <c r="E4291">
        <f t="shared" ref="E4291:E4354" si="135">-LOG(C4291, 10)</f>
        <v>3.7366882278329001</v>
      </c>
    </row>
    <row r="4292" spans="1:5" x14ac:dyDescent="0.2">
      <c r="A4292" t="s">
        <v>4099</v>
      </c>
      <c r="B4292">
        <v>6.60813334477348E-2</v>
      </c>
      <c r="C4292">
        <v>1.1765442560098677E-5</v>
      </c>
      <c r="D4292">
        <f t="shared" si="134"/>
        <v>-3.9196133907439936</v>
      </c>
      <c r="E4292">
        <f t="shared" si="135"/>
        <v>4.9293917320838903</v>
      </c>
    </row>
    <row r="4293" spans="1:5" x14ac:dyDescent="0.2">
      <c r="A4293" t="s">
        <v>4100</v>
      </c>
      <c r="B4293">
        <v>6.5561799541681384E-2</v>
      </c>
      <c r="C4293">
        <v>0.12351818369615422</v>
      </c>
      <c r="D4293">
        <f t="shared" si="134"/>
        <v>-3.9310007356694281</v>
      </c>
      <c r="E4293">
        <f t="shared" si="135"/>
        <v>0.90826910315258524</v>
      </c>
    </row>
    <row r="4294" spans="1:5" x14ac:dyDescent="0.2">
      <c r="A4294" t="s">
        <v>3517</v>
      </c>
      <c r="B4294">
        <v>6.5442149619371656E-2</v>
      </c>
      <c r="C4294">
        <v>7.8254750047346777E-2</v>
      </c>
      <c r="D4294">
        <f t="shared" si="134"/>
        <v>-3.9336360516070368</v>
      </c>
      <c r="E4294">
        <f t="shared" si="135"/>
        <v>1.1064892913950495</v>
      </c>
    </row>
    <row r="4295" spans="1:5" x14ac:dyDescent="0.2">
      <c r="A4295" t="s">
        <v>4101</v>
      </c>
      <c r="B4295">
        <v>6.5016019137197512E-2</v>
      </c>
      <c r="C4295">
        <v>0.18388363400473118</v>
      </c>
      <c r="D4295">
        <f t="shared" si="134"/>
        <v>-3.9430609657495967</v>
      </c>
      <c r="E4295">
        <f t="shared" si="135"/>
        <v>0.73545692208179447</v>
      </c>
    </row>
    <row r="4296" spans="1:5" x14ac:dyDescent="0.2">
      <c r="A4296" t="s">
        <v>4102</v>
      </c>
      <c r="B4296">
        <v>6.3133671036507785E-2</v>
      </c>
      <c r="C4296">
        <v>7.7056593612759286E-3</v>
      </c>
      <c r="D4296">
        <f t="shared" si="134"/>
        <v>-3.9854465477791159</v>
      </c>
      <c r="E4296">
        <f t="shared" si="135"/>
        <v>2.1131901934527897</v>
      </c>
    </row>
    <row r="4297" spans="1:5" x14ac:dyDescent="0.2">
      <c r="A4297" t="s">
        <v>4103</v>
      </c>
      <c r="B4297">
        <v>6.2438502172559751E-2</v>
      </c>
      <c r="C4297">
        <v>8.2592099865029994E-2</v>
      </c>
      <c r="D4297">
        <f t="shared" si="134"/>
        <v>-4.0014202606289668</v>
      </c>
      <c r="E4297">
        <f t="shared" si="135"/>
        <v>1.0830614920150845</v>
      </c>
    </row>
    <row r="4298" spans="1:5" x14ac:dyDescent="0.2">
      <c r="A4298" t="s">
        <v>4104</v>
      </c>
      <c r="B4298">
        <v>6.2408803862797083E-2</v>
      </c>
      <c r="C4298">
        <v>1.8472548807788858E-2</v>
      </c>
      <c r="D4298">
        <f t="shared" si="134"/>
        <v>-4.0021066287435243</v>
      </c>
      <c r="E4298">
        <f t="shared" si="135"/>
        <v>1.7334731772837251</v>
      </c>
    </row>
    <row r="4299" spans="1:5" x14ac:dyDescent="0.2">
      <c r="A4299" t="s">
        <v>4105</v>
      </c>
      <c r="B4299">
        <v>6.160380899586728E-2</v>
      </c>
      <c r="C4299">
        <v>5.8362078341615324E-2</v>
      </c>
      <c r="D4299">
        <f t="shared" si="134"/>
        <v>-4.0208366335045671</v>
      </c>
      <c r="E4299">
        <f t="shared" si="135"/>
        <v>1.2338692507706468</v>
      </c>
    </row>
    <row r="4300" spans="1:5" x14ac:dyDescent="0.2">
      <c r="A4300" t="s">
        <v>4106</v>
      </c>
      <c r="B4300">
        <v>6.1175951627801685E-2</v>
      </c>
      <c r="C4300">
        <v>1.2307563345534336E-2</v>
      </c>
      <c r="D4300">
        <f t="shared" si="134"/>
        <v>-4.0308915513281391</v>
      </c>
      <c r="E4300">
        <f t="shared" si="135"/>
        <v>1.9098279202884816</v>
      </c>
    </row>
    <row r="4301" spans="1:5" x14ac:dyDescent="0.2">
      <c r="A4301" t="s">
        <v>4107</v>
      </c>
      <c r="B4301">
        <v>6.020781520931013E-2</v>
      </c>
      <c r="C4301">
        <v>1.3223916281817036E-4</v>
      </c>
      <c r="D4301">
        <f t="shared" si="134"/>
        <v>-4.0539054231898071</v>
      </c>
      <c r="E4301">
        <f t="shared" si="135"/>
        <v>3.8786399088664321</v>
      </c>
    </row>
    <row r="4302" spans="1:5" x14ac:dyDescent="0.2">
      <c r="A4302" t="s">
        <v>4108</v>
      </c>
      <c r="B4302">
        <v>5.9729152677267347E-2</v>
      </c>
      <c r="C4302">
        <v>5.295395355635759E-2</v>
      </c>
      <c r="D4302">
        <f t="shared" si="134"/>
        <v>-4.0654209340419492</v>
      </c>
      <c r="E4302">
        <f t="shared" si="135"/>
        <v>1.2761016098036675</v>
      </c>
    </row>
    <row r="4303" spans="1:5" x14ac:dyDescent="0.2">
      <c r="A4303" t="s">
        <v>4109</v>
      </c>
      <c r="B4303">
        <v>5.8662043121957101E-2</v>
      </c>
      <c r="C4303">
        <v>4.3055609493070676E-2</v>
      </c>
      <c r="D4303">
        <f t="shared" si="134"/>
        <v>-4.0914288706303452</v>
      </c>
      <c r="E4303">
        <f t="shared" si="135"/>
        <v>1.365970258538274</v>
      </c>
    </row>
    <row r="4304" spans="1:5" x14ac:dyDescent="0.2">
      <c r="A4304" t="s">
        <v>4110</v>
      </c>
      <c r="B4304">
        <v>5.8025618247808171E-2</v>
      </c>
      <c r="C4304">
        <v>5.057103294146454E-2</v>
      </c>
      <c r="D4304">
        <f t="shared" si="134"/>
        <v>-4.1071662005841976</v>
      </c>
      <c r="E4304">
        <f t="shared" si="135"/>
        <v>1.2960981755706058</v>
      </c>
    </row>
    <row r="4305" spans="1:5" x14ac:dyDescent="0.2">
      <c r="A4305" t="s">
        <v>4111</v>
      </c>
      <c r="B4305">
        <v>5.6994503972602376E-2</v>
      </c>
      <c r="C4305">
        <v>9.7576504088894116E-3</v>
      </c>
      <c r="D4305">
        <f t="shared" si="134"/>
        <v>-4.1330333840721405</v>
      </c>
      <c r="E4305">
        <f t="shared" si="135"/>
        <v>2.0106547455811996</v>
      </c>
    </row>
    <row r="4306" spans="1:5" x14ac:dyDescent="0.2">
      <c r="A4306" t="s">
        <v>4112</v>
      </c>
      <c r="B4306">
        <v>5.6872484468183097E-2</v>
      </c>
      <c r="C4306">
        <v>0.48874415451211961</v>
      </c>
      <c r="D4306">
        <f t="shared" si="134"/>
        <v>-4.1361253601349173</v>
      </c>
      <c r="E4306">
        <f t="shared" si="135"/>
        <v>0.31091842382280188</v>
      </c>
    </row>
    <row r="4307" spans="1:5" x14ac:dyDescent="0.2">
      <c r="A4307" t="s">
        <v>4113</v>
      </c>
      <c r="B4307">
        <v>5.6500355978994242E-2</v>
      </c>
      <c r="C4307">
        <v>8.1402119826172278E-2</v>
      </c>
      <c r="D4307">
        <f t="shared" si="134"/>
        <v>-4.1455962325564251</v>
      </c>
      <c r="E4307">
        <f t="shared" si="135"/>
        <v>1.0893642853218322</v>
      </c>
    </row>
    <row r="4308" spans="1:5" x14ac:dyDescent="0.2">
      <c r="A4308" t="s">
        <v>4114</v>
      </c>
      <c r="B4308">
        <v>5.5867423787637691E-2</v>
      </c>
      <c r="C4308">
        <v>9.2978089609474751E-5</v>
      </c>
      <c r="D4308">
        <f t="shared" si="134"/>
        <v>-4.1618488948898325</v>
      </c>
      <c r="E4308">
        <f t="shared" si="135"/>
        <v>4.031619381368535</v>
      </c>
    </row>
    <row r="4309" spans="1:5" x14ac:dyDescent="0.2">
      <c r="A4309" t="s">
        <v>4115</v>
      </c>
      <c r="B4309">
        <v>5.5423559930352764E-2</v>
      </c>
      <c r="C4309">
        <v>9.487485299939448E-4</v>
      </c>
      <c r="D4309">
        <f t="shared" si="134"/>
        <v>-4.1733568097219127</v>
      </c>
      <c r="E4309">
        <f t="shared" si="135"/>
        <v>3.0228488839987162</v>
      </c>
    </row>
    <row r="4310" spans="1:5" x14ac:dyDescent="0.2">
      <c r="A4310" t="s">
        <v>4116</v>
      </c>
      <c r="B4310">
        <v>5.4987232697928247E-2</v>
      </c>
      <c r="C4310">
        <v>0.16050412902126593</v>
      </c>
      <c r="D4310">
        <f t="shared" si="134"/>
        <v>-4.1847595068025107</v>
      </c>
      <c r="E4310">
        <f t="shared" si="135"/>
        <v>0.79451379074767114</v>
      </c>
    </row>
    <row r="4311" spans="1:5" x14ac:dyDescent="0.2">
      <c r="A4311" t="s">
        <v>4117</v>
      </c>
      <c r="B4311">
        <v>5.4782677262310099E-2</v>
      </c>
      <c r="C4311">
        <v>9.8891053167937598E-6</v>
      </c>
      <c r="D4311">
        <f t="shared" si="134"/>
        <v>-4.1901364166362214</v>
      </c>
      <c r="E4311">
        <f t="shared" si="135"/>
        <v>5.0048429979433298</v>
      </c>
    </row>
    <row r="4312" spans="1:5" x14ac:dyDescent="0.2">
      <c r="A4312" t="s">
        <v>4118</v>
      </c>
      <c r="B4312">
        <v>5.4336359193206056E-2</v>
      </c>
      <c r="C4312">
        <v>4.8753912901617576E-2</v>
      </c>
      <c r="D4312">
        <f t="shared" si="134"/>
        <v>-4.2019382887322614</v>
      </c>
      <c r="E4312">
        <f t="shared" si="135"/>
        <v>1.3119905228703577</v>
      </c>
    </row>
    <row r="4313" spans="1:5" x14ac:dyDescent="0.2">
      <c r="A4313" t="s">
        <v>4119</v>
      </c>
      <c r="B4313">
        <v>5.2862733054536586E-2</v>
      </c>
      <c r="C4313">
        <v>1.5012482526867345E-4</v>
      </c>
      <c r="D4313">
        <f t="shared" si="134"/>
        <v>-4.2416051741350618</v>
      </c>
      <c r="E4313">
        <f t="shared" si="135"/>
        <v>3.8235474850671061</v>
      </c>
    </row>
    <row r="4314" spans="1:5" x14ac:dyDescent="0.2">
      <c r="A4314" t="s">
        <v>4120</v>
      </c>
      <c r="B4314">
        <v>5.236435326943073E-2</v>
      </c>
      <c r="C4314">
        <v>4.794109304955621E-3</v>
      </c>
      <c r="D4314">
        <f t="shared" si="134"/>
        <v>-4.2552711501853757</v>
      </c>
      <c r="E4314">
        <f t="shared" si="135"/>
        <v>2.3192920683420173</v>
      </c>
    </row>
    <row r="4315" spans="1:5" x14ac:dyDescent="0.2">
      <c r="A4315" t="s">
        <v>4121</v>
      </c>
      <c r="B4315">
        <v>5.1826956256833465E-2</v>
      </c>
      <c r="C4315">
        <v>3.2599681996116655E-3</v>
      </c>
      <c r="D4315">
        <f t="shared" si="134"/>
        <v>-4.270153521541495</v>
      </c>
      <c r="E4315">
        <f t="shared" si="135"/>
        <v>2.4867866363739433</v>
      </c>
    </row>
    <row r="4316" spans="1:5" x14ac:dyDescent="0.2">
      <c r="A4316" t="s">
        <v>262</v>
      </c>
      <c r="B4316">
        <v>5.0465851922904946E-2</v>
      </c>
      <c r="C4316">
        <v>1.4947518626223479E-2</v>
      </c>
      <c r="D4316">
        <f t="shared" si="134"/>
        <v>-4.3085486816244956</v>
      </c>
      <c r="E4316">
        <f t="shared" si="135"/>
        <v>1.8254308967296196</v>
      </c>
    </row>
    <row r="4317" spans="1:5" x14ac:dyDescent="0.2">
      <c r="A4317" t="s">
        <v>4122</v>
      </c>
      <c r="B4317">
        <v>5.0005792315785315E-2</v>
      </c>
      <c r="C4317">
        <v>4.8967499919488346E-4</v>
      </c>
      <c r="D4317">
        <f t="shared" si="134"/>
        <v>-4.3217609736621903</v>
      </c>
      <c r="E4317">
        <f t="shared" si="135"/>
        <v>3.3100920687178972</v>
      </c>
    </row>
    <row r="4318" spans="1:5" x14ac:dyDescent="0.2">
      <c r="A4318" t="s">
        <v>4123</v>
      </c>
      <c r="B4318">
        <v>4.8797639327478659E-2</v>
      </c>
      <c r="C4318">
        <v>6.2298116518707462E-5</v>
      </c>
      <c r="D4318">
        <f t="shared" si="134"/>
        <v>-4.3570448332348732</v>
      </c>
      <c r="E4318">
        <f t="shared" si="135"/>
        <v>4.2055250833231286</v>
      </c>
    </row>
    <row r="4319" spans="1:5" x14ac:dyDescent="0.2">
      <c r="A4319" t="s">
        <v>4124</v>
      </c>
      <c r="B4319">
        <v>4.7611116412713775E-2</v>
      </c>
      <c r="C4319">
        <v>0.75294359740836903</v>
      </c>
      <c r="D4319">
        <f t="shared" si="134"/>
        <v>-4.3925577313446205</v>
      </c>
      <c r="E4319">
        <f t="shared" si="135"/>
        <v>0.12323755534213274</v>
      </c>
    </row>
    <row r="4320" spans="1:5" x14ac:dyDescent="0.2">
      <c r="A4320" t="s">
        <v>4125</v>
      </c>
      <c r="B4320">
        <v>4.7253952740288777E-2</v>
      </c>
      <c r="C4320">
        <v>0.16695573161648275</v>
      </c>
      <c r="D4320">
        <f t="shared" si="134"/>
        <v>-4.4034211755669848</v>
      </c>
      <c r="E4320">
        <f t="shared" si="135"/>
        <v>0.77739866695592441</v>
      </c>
    </row>
    <row r="4321" spans="1:5" x14ac:dyDescent="0.2">
      <c r="A4321" t="s">
        <v>4126</v>
      </c>
      <c r="B4321">
        <v>4.7142065966680066E-2</v>
      </c>
      <c r="C4321">
        <v>0.53004992210412361</v>
      </c>
      <c r="D4321">
        <f t="shared" si="134"/>
        <v>-4.4068412047425927</v>
      </c>
      <c r="E4321">
        <f t="shared" si="135"/>
        <v>0.27568322497785325</v>
      </c>
    </row>
    <row r="4322" spans="1:5" x14ac:dyDescent="0.2">
      <c r="A4322" t="s">
        <v>4127</v>
      </c>
      <c r="B4322">
        <v>4.7072910964435957E-2</v>
      </c>
      <c r="C4322">
        <v>1.6229276021192785E-6</v>
      </c>
      <c r="D4322">
        <f t="shared" si="134"/>
        <v>-4.408959118474737</v>
      </c>
      <c r="E4322">
        <f t="shared" si="135"/>
        <v>5.7897008533724081</v>
      </c>
    </row>
    <row r="4323" spans="1:5" x14ac:dyDescent="0.2">
      <c r="A4323" t="s">
        <v>4128</v>
      </c>
      <c r="B4323">
        <v>4.5570974618110431E-2</v>
      </c>
      <c r="C4323">
        <v>2.5987235333828081E-2</v>
      </c>
      <c r="D4323">
        <f t="shared" si="134"/>
        <v>-4.4557409642283012</v>
      </c>
      <c r="E4323">
        <f t="shared" si="135"/>
        <v>1.5852399206962924</v>
      </c>
    </row>
    <row r="4324" spans="1:5" x14ac:dyDescent="0.2">
      <c r="A4324" t="s">
        <v>4129</v>
      </c>
      <c r="B4324">
        <v>4.4822040629887136E-2</v>
      </c>
      <c r="C4324">
        <v>5.0029760414940371E-4</v>
      </c>
      <c r="D4324">
        <f t="shared" si="134"/>
        <v>-4.4796478573119387</v>
      </c>
      <c r="E4324">
        <f t="shared" si="135"/>
        <v>3.3007715768831001</v>
      </c>
    </row>
    <row r="4325" spans="1:5" x14ac:dyDescent="0.2">
      <c r="A4325" t="s">
        <v>4130</v>
      </c>
      <c r="B4325">
        <v>4.4624012520589652E-2</v>
      </c>
      <c r="C4325">
        <v>9.5109529214295805E-4</v>
      </c>
      <c r="D4325">
        <f t="shared" si="134"/>
        <v>-4.4860359455049412</v>
      </c>
      <c r="E4325">
        <f t="shared" si="135"/>
        <v>3.0217759680483161</v>
      </c>
    </row>
    <row r="4326" spans="1:5" x14ac:dyDescent="0.2">
      <c r="A4326" t="s">
        <v>4131</v>
      </c>
      <c r="B4326">
        <v>4.3968683065728049E-2</v>
      </c>
      <c r="C4326">
        <v>5.2863804212224316E-6</v>
      </c>
      <c r="D4326">
        <f t="shared" si="134"/>
        <v>-4.5073798676630119</v>
      </c>
      <c r="E4326">
        <f t="shared" si="135"/>
        <v>5.2768415871572172</v>
      </c>
    </row>
    <row r="4327" spans="1:5" x14ac:dyDescent="0.2">
      <c r="A4327" t="s">
        <v>4132</v>
      </c>
      <c r="B4327">
        <v>4.2856714684525114E-2</v>
      </c>
      <c r="C4327">
        <v>3.4858028530811901E-4</v>
      </c>
      <c r="D4327">
        <f t="shared" si="134"/>
        <v>-4.5443349298210975</v>
      </c>
      <c r="E4327">
        <f t="shared" si="135"/>
        <v>3.4576971789701796</v>
      </c>
    </row>
    <row r="4328" spans="1:5" x14ac:dyDescent="0.2">
      <c r="A4328" t="s">
        <v>4133</v>
      </c>
      <c r="B4328">
        <v>4.2829571803554969E-2</v>
      </c>
      <c r="C4328">
        <v>6.2959580443287422E-2</v>
      </c>
      <c r="D4328">
        <f t="shared" si="134"/>
        <v>-4.5452489360801103</v>
      </c>
      <c r="E4328">
        <f t="shared" si="135"/>
        <v>1.2009381747368608</v>
      </c>
    </row>
    <row r="4329" spans="1:5" x14ac:dyDescent="0.2">
      <c r="A4329" t="s">
        <v>4134</v>
      </c>
      <c r="B4329">
        <v>4.2656274619059735E-2</v>
      </c>
      <c r="C4329">
        <v>1.0707024080750914E-2</v>
      </c>
      <c r="D4329">
        <f t="shared" si="134"/>
        <v>-4.5510982162034992</v>
      </c>
      <c r="E4329">
        <f t="shared" si="135"/>
        <v>1.9703312205687715</v>
      </c>
    </row>
    <row r="4330" spans="1:5" x14ac:dyDescent="0.2">
      <c r="A4330" t="s">
        <v>4135</v>
      </c>
      <c r="B4330">
        <v>4.249806644530342E-2</v>
      </c>
      <c r="C4330">
        <v>1.6946071782796118E-5</v>
      </c>
      <c r="D4330">
        <f t="shared" si="134"/>
        <v>-4.5564589860121352</v>
      </c>
      <c r="E4330">
        <f t="shared" si="135"/>
        <v>4.7709309582733921</v>
      </c>
    </row>
    <row r="4331" spans="1:5" x14ac:dyDescent="0.2">
      <c r="A4331" t="s">
        <v>4136</v>
      </c>
      <c r="B4331">
        <v>4.2007793895313103E-2</v>
      </c>
      <c r="C4331">
        <v>2.1718769369391388E-5</v>
      </c>
      <c r="D4331">
        <f t="shared" si="134"/>
        <v>-4.5731991673367069</v>
      </c>
      <c r="E4331">
        <f t="shared" si="135"/>
        <v>4.6631647864139447</v>
      </c>
    </row>
    <row r="4332" spans="1:5" x14ac:dyDescent="0.2">
      <c r="A4332" t="s">
        <v>4137</v>
      </c>
      <c r="B4332">
        <v>4.1757648539544945E-2</v>
      </c>
      <c r="C4332">
        <v>1.7421730571490411E-4</v>
      </c>
      <c r="D4332">
        <f t="shared" si="134"/>
        <v>-4.5818157167523026</v>
      </c>
      <c r="E4332">
        <f t="shared" si="135"/>
        <v>3.7589087069449478</v>
      </c>
    </row>
    <row r="4333" spans="1:5" x14ac:dyDescent="0.2">
      <c r="A4333" t="s">
        <v>4138</v>
      </c>
      <c r="B4333">
        <v>4.1248934921435623E-2</v>
      </c>
      <c r="C4333">
        <v>0.14333982482157542</v>
      </c>
      <c r="D4333">
        <f t="shared" si="134"/>
        <v>-4.5994993214078033</v>
      </c>
      <c r="E4333">
        <f t="shared" si="135"/>
        <v>0.84363313062599865</v>
      </c>
    </row>
    <row r="4334" spans="1:5" x14ac:dyDescent="0.2">
      <c r="A4334" t="s">
        <v>4139</v>
      </c>
      <c r="B4334">
        <v>4.0392307130485902E-2</v>
      </c>
      <c r="C4334">
        <v>0.6261710245531984</v>
      </c>
      <c r="D4334">
        <f t="shared" si="134"/>
        <v>-4.6297756374289332</v>
      </c>
      <c r="E4334">
        <f t="shared" si="135"/>
        <v>0.20330703280311083</v>
      </c>
    </row>
    <row r="4335" spans="1:5" x14ac:dyDescent="0.2">
      <c r="A4335" t="s">
        <v>4140</v>
      </c>
      <c r="B4335">
        <v>3.9420696636052951E-2</v>
      </c>
      <c r="C4335">
        <v>6.7367539088685785E-2</v>
      </c>
      <c r="D4335">
        <f t="shared" si="134"/>
        <v>-4.6649029180990986</v>
      </c>
      <c r="E4335">
        <f t="shared" si="135"/>
        <v>1.1715493169745397</v>
      </c>
    </row>
    <row r="4336" spans="1:5" x14ac:dyDescent="0.2">
      <c r="A4336" t="s">
        <v>4141</v>
      </c>
      <c r="B4336">
        <v>3.9259778879078104E-2</v>
      </c>
      <c r="C4336">
        <v>0.12934552674617295</v>
      </c>
      <c r="D4336">
        <f t="shared" si="134"/>
        <v>-4.6708041425680893</v>
      </c>
      <c r="E4336">
        <f t="shared" si="135"/>
        <v>0.88824858622108249</v>
      </c>
    </row>
    <row r="4337" spans="1:5" x14ac:dyDescent="0.2">
      <c r="A4337" t="s">
        <v>4142</v>
      </c>
      <c r="B4337">
        <v>3.8674648345333476E-2</v>
      </c>
      <c r="C4337">
        <v>4.6101559563855542E-5</v>
      </c>
      <c r="D4337">
        <f t="shared" si="134"/>
        <v>-4.6924680159478598</v>
      </c>
      <c r="E4337">
        <f t="shared" si="135"/>
        <v>4.3362843826684818</v>
      </c>
    </row>
    <row r="4338" spans="1:5" x14ac:dyDescent="0.2">
      <c r="A4338" t="s">
        <v>4143</v>
      </c>
      <c r="B4338">
        <v>3.7367560347523567E-2</v>
      </c>
      <c r="C4338">
        <v>1.822804152823829E-2</v>
      </c>
      <c r="D4338">
        <f t="shared" si="134"/>
        <v>-4.7420698136242496</v>
      </c>
      <c r="E4338">
        <f t="shared" si="135"/>
        <v>1.7392599906522292</v>
      </c>
    </row>
    <row r="4339" spans="1:5" x14ac:dyDescent="0.2">
      <c r="A4339" t="s">
        <v>4144</v>
      </c>
      <c r="B4339">
        <v>3.7366243313396254E-2</v>
      </c>
      <c r="C4339">
        <v>0.57528513639500223</v>
      </c>
      <c r="D4339">
        <f t="shared" si="134"/>
        <v>-4.7421206628654566</v>
      </c>
      <c r="E4339">
        <f t="shared" si="135"/>
        <v>0.24011684666809024</v>
      </c>
    </row>
    <row r="4340" spans="1:5" x14ac:dyDescent="0.2">
      <c r="A4340" t="s">
        <v>4145</v>
      </c>
      <c r="B4340">
        <v>3.7341902790216708E-2</v>
      </c>
      <c r="C4340">
        <v>9.1393420586214399E-2</v>
      </c>
      <c r="D4340">
        <f t="shared" si="134"/>
        <v>-4.7430607465151731</v>
      </c>
      <c r="E4340">
        <f t="shared" si="135"/>
        <v>1.0390850680074268</v>
      </c>
    </row>
    <row r="4341" spans="1:5" x14ac:dyDescent="0.2">
      <c r="A4341" t="s">
        <v>4146</v>
      </c>
      <c r="B4341">
        <v>3.7029863538183369E-2</v>
      </c>
      <c r="C4341">
        <v>0.11630128340001585</v>
      </c>
      <c r="D4341">
        <f t="shared" si="134"/>
        <v>-4.7551669568503527</v>
      </c>
      <c r="E4341">
        <f t="shared" si="135"/>
        <v>0.93441549274816715</v>
      </c>
    </row>
    <row r="4342" spans="1:5" x14ac:dyDescent="0.2">
      <c r="A4342" t="s">
        <v>4147</v>
      </c>
      <c r="B4342">
        <v>3.6869372886496762E-2</v>
      </c>
      <c r="C4342">
        <v>6.8893507675610934E-5</v>
      </c>
      <c r="D4342">
        <f t="shared" si="134"/>
        <v>-4.7614333120258117</v>
      </c>
      <c r="E4342">
        <f t="shared" si="135"/>
        <v>4.1618217028167175</v>
      </c>
    </row>
    <row r="4343" spans="1:5" x14ac:dyDescent="0.2">
      <c r="A4343" t="s">
        <v>4148</v>
      </c>
      <c r="B4343">
        <v>3.5404999177961263E-2</v>
      </c>
      <c r="C4343">
        <v>1.2806345398703236E-2</v>
      </c>
      <c r="D4343">
        <f t="shared" si="134"/>
        <v>-4.8199031068663825</v>
      </c>
      <c r="E4343">
        <f t="shared" si="135"/>
        <v>1.8925747890394187</v>
      </c>
    </row>
    <row r="4344" spans="1:5" x14ac:dyDescent="0.2">
      <c r="A4344" t="s">
        <v>4149</v>
      </c>
      <c r="B4344">
        <v>3.4659260767681763E-2</v>
      </c>
      <c r="C4344">
        <v>0.11626688265570438</v>
      </c>
      <c r="D4344">
        <f t="shared" si="134"/>
        <v>-4.850615305564375</v>
      </c>
      <c r="E4344">
        <f t="shared" si="135"/>
        <v>0.93454397166933834</v>
      </c>
    </row>
    <row r="4345" spans="1:5" x14ac:dyDescent="0.2">
      <c r="A4345" t="s">
        <v>4150</v>
      </c>
      <c r="B4345">
        <v>3.417615091310941E-2</v>
      </c>
      <c r="C4345">
        <v>2.4450278624105937E-3</v>
      </c>
      <c r="D4345">
        <f t="shared" si="134"/>
        <v>-4.8708662670515945</v>
      </c>
      <c r="E4345">
        <f t="shared" si="135"/>
        <v>2.6117161874924153</v>
      </c>
    </row>
    <row r="4346" spans="1:5" x14ac:dyDescent="0.2">
      <c r="A4346" t="s">
        <v>4151</v>
      </c>
      <c r="B4346">
        <v>3.3653647517119793E-2</v>
      </c>
      <c r="C4346">
        <v>2.363891078566644E-3</v>
      </c>
      <c r="D4346">
        <f t="shared" si="134"/>
        <v>-4.8930933113974433</v>
      </c>
      <c r="E4346">
        <f t="shared" si="135"/>
        <v>2.6263725383945329</v>
      </c>
    </row>
    <row r="4347" spans="1:5" x14ac:dyDescent="0.2">
      <c r="A4347" t="s">
        <v>4152</v>
      </c>
      <c r="B4347">
        <v>3.3649818563321957E-2</v>
      </c>
      <c r="C4347">
        <v>5.4569427138395397E-6</v>
      </c>
      <c r="D4347">
        <f t="shared" si="134"/>
        <v>-4.8932574637950417</v>
      </c>
      <c r="E4347">
        <f t="shared" si="135"/>
        <v>5.263050605350803</v>
      </c>
    </row>
    <row r="4348" spans="1:5" x14ac:dyDescent="0.2">
      <c r="A4348" t="s">
        <v>4153</v>
      </c>
      <c r="B4348">
        <v>3.326324881296458E-2</v>
      </c>
      <c r="C4348">
        <v>0.14689727011975234</v>
      </c>
      <c r="D4348">
        <f t="shared" si="134"/>
        <v>-4.909927106613944</v>
      </c>
      <c r="E4348">
        <f t="shared" si="135"/>
        <v>0.83298627489009636</v>
      </c>
    </row>
    <row r="4349" spans="1:5" x14ac:dyDescent="0.2">
      <c r="A4349" t="s">
        <v>4154</v>
      </c>
      <c r="B4349">
        <v>3.3102029520073052E-2</v>
      </c>
      <c r="C4349">
        <v>0.11611889933540723</v>
      </c>
      <c r="D4349">
        <f t="shared" si="134"/>
        <v>-4.9169365168877235</v>
      </c>
      <c r="E4349">
        <f t="shared" si="135"/>
        <v>0.93509708939930758</v>
      </c>
    </row>
    <row r="4350" spans="1:5" x14ac:dyDescent="0.2">
      <c r="A4350" t="s">
        <v>4155</v>
      </c>
      <c r="B4350">
        <v>3.2783834659493499E-2</v>
      </c>
      <c r="C4350">
        <v>0.11586576018469896</v>
      </c>
      <c r="D4350">
        <f t="shared" si="134"/>
        <v>-4.93087157631739</v>
      </c>
      <c r="E4350">
        <f t="shared" si="135"/>
        <v>0.93604488465583413</v>
      </c>
    </row>
    <row r="4351" spans="1:5" x14ac:dyDescent="0.2">
      <c r="A4351" t="s">
        <v>4156</v>
      </c>
      <c r="B4351">
        <v>3.2590123423948361E-2</v>
      </c>
      <c r="C4351">
        <v>5.6085996967796307E-2</v>
      </c>
      <c r="D4351">
        <f t="shared" si="134"/>
        <v>-4.9394213739737598</v>
      </c>
      <c r="E4351">
        <f t="shared" si="135"/>
        <v>1.2511455558335276</v>
      </c>
    </row>
    <row r="4352" spans="1:5" x14ac:dyDescent="0.2">
      <c r="A4352" t="s">
        <v>4157</v>
      </c>
      <c r="B4352">
        <v>3.2555880880859145E-2</v>
      </c>
      <c r="C4352">
        <v>6.9597604099560728E-2</v>
      </c>
      <c r="D4352">
        <f t="shared" si="134"/>
        <v>-4.9409380150073599</v>
      </c>
      <c r="E4352">
        <f t="shared" si="135"/>
        <v>1.157405710737855</v>
      </c>
    </row>
    <row r="4353" spans="1:5" x14ac:dyDescent="0.2">
      <c r="A4353" t="s">
        <v>4158</v>
      </c>
      <c r="B4353">
        <v>3.1784791169491511E-2</v>
      </c>
      <c r="C4353">
        <v>0.11579254390932409</v>
      </c>
      <c r="D4353">
        <f t="shared" si="134"/>
        <v>-4.9755195800198653</v>
      </c>
      <c r="E4353">
        <f t="shared" si="135"/>
        <v>0.93631940471298392</v>
      </c>
    </row>
    <row r="4354" spans="1:5" x14ac:dyDescent="0.2">
      <c r="A4354" t="s">
        <v>4159</v>
      </c>
      <c r="B4354">
        <v>3.1643658016407811E-2</v>
      </c>
      <c r="C4354">
        <v>5.9184201961290145E-7</v>
      </c>
      <c r="D4354">
        <f t="shared" si="134"/>
        <v>-4.9819398043418754</v>
      </c>
      <c r="E4354">
        <f t="shared" si="135"/>
        <v>6.227794204031448</v>
      </c>
    </row>
    <row r="4355" spans="1:5" x14ac:dyDescent="0.2">
      <c r="A4355" t="s">
        <v>4160</v>
      </c>
      <c r="B4355">
        <v>3.1619200007246377E-2</v>
      </c>
      <c r="C4355">
        <v>1.463226975633458E-2</v>
      </c>
      <c r="D4355">
        <f t="shared" ref="D4355:D4418" si="136">LOG(B4355, 2)</f>
        <v>-4.9830553230328594</v>
      </c>
      <c r="E4355">
        <f t="shared" ref="E4355:E4418" si="137">-LOG(C4355, 10)</f>
        <v>1.8346883009291479</v>
      </c>
    </row>
    <row r="4356" spans="1:5" x14ac:dyDescent="0.2">
      <c r="A4356" t="s">
        <v>4161</v>
      </c>
      <c r="B4356">
        <v>3.1508726918304156E-2</v>
      </c>
      <c r="C4356">
        <v>4.8803053974089946E-6</v>
      </c>
      <c r="D4356">
        <f t="shared" si="136"/>
        <v>-4.9881047250337822</v>
      </c>
      <c r="E4356">
        <f t="shared" si="137"/>
        <v>5.3115530000752553</v>
      </c>
    </row>
    <row r="4357" spans="1:5" x14ac:dyDescent="0.2">
      <c r="A4357" t="s">
        <v>4162</v>
      </c>
      <c r="B4357">
        <v>3.1406730056054016E-2</v>
      </c>
      <c r="C4357">
        <v>7.4498887203018602E-2</v>
      </c>
      <c r="D4357">
        <f t="shared" si="136"/>
        <v>-4.992782446641316</v>
      </c>
      <c r="E4357">
        <f t="shared" si="137"/>
        <v>1.1278502143013431</v>
      </c>
    </row>
    <row r="4358" spans="1:5" x14ac:dyDescent="0.2">
      <c r="A4358" t="s">
        <v>4163</v>
      </c>
      <c r="B4358">
        <v>3.0862166742150435E-2</v>
      </c>
      <c r="C4358">
        <v>2.3529665725302407E-2</v>
      </c>
      <c r="D4358">
        <f t="shared" si="136"/>
        <v>-5.0180168369256712</v>
      </c>
      <c r="E4358">
        <f t="shared" si="137"/>
        <v>1.6283842425939661</v>
      </c>
    </row>
    <row r="4359" spans="1:5" x14ac:dyDescent="0.2">
      <c r="A4359" t="s">
        <v>4164</v>
      </c>
      <c r="B4359">
        <v>3.0360138926815713E-2</v>
      </c>
      <c r="C4359">
        <v>1.2615883616003494E-3</v>
      </c>
      <c r="D4359">
        <f t="shared" si="136"/>
        <v>-5.0416777972898075</v>
      </c>
      <c r="E4359">
        <f t="shared" si="137"/>
        <v>2.8990823261123024</v>
      </c>
    </row>
    <row r="4360" spans="1:5" x14ac:dyDescent="0.2">
      <c r="A4360" t="s">
        <v>4165</v>
      </c>
      <c r="B4360">
        <v>3.0285415959145572E-2</v>
      </c>
      <c r="C4360">
        <v>0.13380191194568358</v>
      </c>
      <c r="D4360">
        <f t="shared" si="136"/>
        <v>-5.0452329633577531</v>
      </c>
      <c r="E4360">
        <f t="shared" si="137"/>
        <v>0.87353768072718307</v>
      </c>
    </row>
    <row r="4361" spans="1:5" x14ac:dyDescent="0.2">
      <c r="A4361" t="s">
        <v>4166</v>
      </c>
      <c r="B4361">
        <v>3.0095475170415879E-2</v>
      </c>
      <c r="C4361">
        <v>3.9390548474589499E-6</v>
      </c>
      <c r="D4361">
        <f t="shared" si="136"/>
        <v>-5.0543095944812144</v>
      </c>
      <c r="E4361">
        <f t="shared" si="137"/>
        <v>5.4046079720258575</v>
      </c>
    </row>
    <row r="4362" spans="1:5" x14ac:dyDescent="0.2">
      <c r="A4362" t="s">
        <v>4167</v>
      </c>
      <c r="B4362">
        <v>2.9492132183231729E-2</v>
      </c>
      <c r="C4362">
        <v>0.41086337447016769</v>
      </c>
      <c r="D4362">
        <f t="shared" si="136"/>
        <v>-5.0835260615433882</v>
      </c>
      <c r="E4362">
        <f t="shared" si="137"/>
        <v>0.38630257125807699</v>
      </c>
    </row>
    <row r="4363" spans="1:5" x14ac:dyDescent="0.2">
      <c r="A4363" t="s">
        <v>4168</v>
      </c>
      <c r="B4363">
        <v>2.9125466411921749E-2</v>
      </c>
      <c r="C4363">
        <v>4.8810618045984223E-2</v>
      </c>
      <c r="D4363">
        <f t="shared" si="136"/>
        <v>-5.1015750366677661</v>
      </c>
      <c r="E4363">
        <f t="shared" si="137"/>
        <v>1.3114856932190952</v>
      </c>
    </row>
    <row r="4364" spans="1:5" x14ac:dyDescent="0.2">
      <c r="A4364" t="s">
        <v>4169</v>
      </c>
      <c r="B4364">
        <v>2.8974153478238066E-2</v>
      </c>
      <c r="C4364">
        <v>1.9838948751517788E-2</v>
      </c>
      <c r="D4364">
        <f t="shared" si="136"/>
        <v>-5.1090896783475817</v>
      </c>
      <c r="E4364">
        <f t="shared" si="137"/>
        <v>1.7024813444555724</v>
      </c>
    </row>
    <row r="4365" spans="1:5" x14ac:dyDescent="0.2">
      <c r="A4365" t="s">
        <v>4170</v>
      </c>
      <c r="B4365">
        <v>2.897286082097705E-2</v>
      </c>
      <c r="C4365">
        <v>2.3081582419015589E-3</v>
      </c>
      <c r="D4365">
        <f t="shared" si="136"/>
        <v>-5.1091540443979433</v>
      </c>
      <c r="E4365">
        <f t="shared" si="137"/>
        <v>2.6367344202871745</v>
      </c>
    </row>
    <row r="4366" spans="1:5" x14ac:dyDescent="0.2">
      <c r="A4366" t="s">
        <v>4171</v>
      </c>
      <c r="B4366">
        <v>2.8920726845494467E-2</v>
      </c>
      <c r="C4366">
        <v>9.410892950211764E-3</v>
      </c>
      <c r="D4366">
        <f t="shared" si="136"/>
        <v>-5.1117523787300527</v>
      </c>
      <c r="E4366">
        <f t="shared" si="137"/>
        <v>2.02636916669488</v>
      </c>
    </row>
    <row r="4367" spans="1:5" x14ac:dyDescent="0.2">
      <c r="A4367" t="s">
        <v>4172</v>
      </c>
      <c r="B4367">
        <v>2.8416485265308013E-2</v>
      </c>
      <c r="C4367">
        <v>2.2330591652875803E-4</v>
      </c>
      <c r="D4367">
        <f t="shared" si="136"/>
        <v>-5.1371280660133536</v>
      </c>
      <c r="E4367">
        <f t="shared" si="137"/>
        <v>3.6510997700689494</v>
      </c>
    </row>
    <row r="4368" spans="1:5" x14ac:dyDescent="0.2">
      <c r="A4368" t="s">
        <v>4173</v>
      </c>
      <c r="B4368">
        <v>2.7952346701900225E-2</v>
      </c>
      <c r="C4368">
        <v>1.0082545777039204E-6</v>
      </c>
      <c r="D4368">
        <f t="shared" si="136"/>
        <v>-5.1608867820882196</v>
      </c>
      <c r="E4368">
        <f t="shared" si="137"/>
        <v>5.9964297975206513</v>
      </c>
    </row>
    <row r="4369" spans="1:5" x14ac:dyDescent="0.2">
      <c r="A4369" t="s">
        <v>4174</v>
      </c>
      <c r="B4369">
        <v>2.792106581338346E-2</v>
      </c>
      <c r="C4369">
        <v>1.1595472647025041E-5</v>
      </c>
      <c r="D4369">
        <f t="shared" si="136"/>
        <v>-5.1625021760805012</v>
      </c>
      <c r="E4369">
        <f t="shared" si="137"/>
        <v>4.935711544239334</v>
      </c>
    </row>
    <row r="4370" spans="1:5" x14ac:dyDescent="0.2">
      <c r="A4370" t="s">
        <v>4175</v>
      </c>
      <c r="B4370">
        <v>2.781265917104073E-2</v>
      </c>
      <c r="C4370">
        <v>1.0108016456140752E-4</v>
      </c>
      <c r="D4370">
        <f t="shared" si="136"/>
        <v>-5.1681145022828794</v>
      </c>
      <c r="E4370">
        <f t="shared" si="137"/>
        <v>3.9953340597076723</v>
      </c>
    </row>
    <row r="4371" spans="1:5" x14ac:dyDescent="0.2">
      <c r="A4371" t="s">
        <v>4176</v>
      </c>
      <c r="B4371">
        <v>2.6781192182031049E-2</v>
      </c>
      <c r="C4371">
        <v>2.1895090114308506E-6</v>
      </c>
      <c r="D4371">
        <f t="shared" si="136"/>
        <v>-5.2226360051834124</v>
      </c>
      <c r="E4371">
        <f t="shared" si="137"/>
        <v>5.6596532630287681</v>
      </c>
    </row>
    <row r="4372" spans="1:5" x14ac:dyDescent="0.2">
      <c r="A4372" t="s">
        <v>4177</v>
      </c>
      <c r="B4372">
        <v>2.6404205780819992E-2</v>
      </c>
      <c r="C4372">
        <v>0.11014862469117971</v>
      </c>
      <c r="D4372">
        <f t="shared" si="136"/>
        <v>-5.2430884429234066</v>
      </c>
      <c r="E4372">
        <f t="shared" si="137"/>
        <v>0.9580209210530265</v>
      </c>
    </row>
    <row r="4373" spans="1:5" x14ac:dyDescent="0.2">
      <c r="A4373" t="s">
        <v>4117</v>
      </c>
      <c r="B4373">
        <v>2.6283926641757202E-2</v>
      </c>
      <c r="C4373">
        <v>1.6951549255249734E-2</v>
      </c>
      <c r="D4373">
        <f t="shared" si="136"/>
        <v>-5.2496753690833966</v>
      </c>
      <c r="E4373">
        <f t="shared" si="137"/>
        <v>1.7707906041122896</v>
      </c>
    </row>
    <row r="4374" spans="1:5" x14ac:dyDescent="0.2">
      <c r="A4374" t="s">
        <v>4178</v>
      </c>
      <c r="B4374">
        <v>2.5510252893528814E-2</v>
      </c>
      <c r="C4374">
        <v>0.52707500184392986</v>
      </c>
      <c r="D4374">
        <f t="shared" si="136"/>
        <v>-5.2927789887398102</v>
      </c>
      <c r="E4374">
        <f t="shared" si="137"/>
        <v>0.2781275810506238</v>
      </c>
    </row>
    <row r="4375" spans="1:5" x14ac:dyDescent="0.2">
      <c r="A4375" t="s">
        <v>4179</v>
      </c>
      <c r="B4375">
        <v>2.4892990036690391E-2</v>
      </c>
      <c r="C4375">
        <v>3.5378427997942262E-5</v>
      </c>
      <c r="D4375">
        <f t="shared" si="136"/>
        <v>-5.3281166588522044</v>
      </c>
      <c r="E4375">
        <f t="shared" si="137"/>
        <v>4.4512614684016141</v>
      </c>
    </row>
    <row r="4376" spans="1:5" x14ac:dyDescent="0.2">
      <c r="A4376" t="s">
        <v>4180</v>
      </c>
      <c r="B4376">
        <v>2.3832262766063796E-2</v>
      </c>
      <c r="C4376">
        <v>5.1994646394413827E-3</v>
      </c>
      <c r="D4376">
        <f t="shared" si="136"/>
        <v>-5.3909402543438922</v>
      </c>
      <c r="E4376">
        <f t="shared" si="137"/>
        <v>2.2840413710009444</v>
      </c>
    </row>
    <row r="4377" spans="1:5" x14ac:dyDescent="0.2">
      <c r="A4377" t="s">
        <v>4181</v>
      </c>
      <c r="B4377">
        <v>2.3722483464273452E-2</v>
      </c>
      <c r="C4377">
        <v>8.8624859224270547E-8</v>
      </c>
      <c r="D4377">
        <f t="shared" si="136"/>
        <v>-5.3976011388266318</v>
      </c>
      <c r="E4377">
        <f t="shared" si="137"/>
        <v>7.0524444416612999</v>
      </c>
    </row>
    <row r="4378" spans="1:5" x14ac:dyDescent="0.2">
      <c r="A4378" t="s">
        <v>4182</v>
      </c>
      <c r="B4378">
        <v>2.3187448920010966E-2</v>
      </c>
      <c r="C4378">
        <v>0.46697230557735603</v>
      </c>
      <c r="D4378">
        <f t="shared" si="136"/>
        <v>-5.4305120861729517</v>
      </c>
      <c r="E4378">
        <f t="shared" si="137"/>
        <v>0.33070887509037883</v>
      </c>
    </row>
    <row r="4379" spans="1:5" x14ac:dyDescent="0.2">
      <c r="A4379" t="s">
        <v>4183</v>
      </c>
      <c r="B4379">
        <v>2.3070861545620717E-2</v>
      </c>
      <c r="C4379">
        <v>9.5270882139171661E-2</v>
      </c>
      <c r="D4379">
        <f t="shared" si="136"/>
        <v>-5.4377843095342264</v>
      </c>
      <c r="E4379">
        <f t="shared" si="137"/>
        <v>1.0210398135123249</v>
      </c>
    </row>
    <row r="4380" spans="1:5" x14ac:dyDescent="0.2">
      <c r="A4380" t="s">
        <v>4184</v>
      </c>
      <c r="B4380">
        <v>2.2799358059208855E-2</v>
      </c>
      <c r="C4380">
        <v>2.1227928615533581E-4</v>
      </c>
      <c r="D4380">
        <f t="shared" si="136"/>
        <v>-5.4548629854651391</v>
      </c>
      <c r="E4380">
        <f t="shared" si="137"/>
        <v>3.6730923814690688</v>
      </c>
    </row>
    <row r="4381" spans="1:5" x14ac:dyDescent="0.2">
      <c r="A4381" t="s">
        <v>4185</v>
      </c>
      <c r="B4381">
        <v>2.2797158042162809E-2</v>
      </c>
      <c r="C4381">
        <v>0.11799835472776433</v>
      </c>
      <c r="D4381">
        <f t="shared" si="136"/>
        <v>-5.4550022045966013</v>
      </c>
      <c r="E4381">
        <f t="shared" si="137"/>
        <v>0.92812404809755733</v>
      </c>
    </row>
    <row r="4382" spans="1:5" x14ac:dyDescent="0.2">
      <c r="A4382" t="s">
        <v>3480</v>
      </c>
      <c r="B4382">
        <v>2.2073851457720346E-2</v>
      </c>
      <c r="C4382">
        <v>0.11661727356078432</v>
      </c>
      <c r="D4382">
        <f t="shared" si="136"/>
        <v>-5.5015178159715887</v>
      </c>
      <c r="E4382">
        <f t="shared" si="137"/>
        <v>0.93323711633075213</v>
      </c>
    </row>
    <row r="4383" spans="1:5" x14ac:dyDescent="0.2">
      <c r="A4383" t="s">
        <v>4186</v>
      </c>
      <c r="B4383">
        <v>2.181644017188231E-2</v>
      </c>
      <c r="C4383">
        <v>1.3821820360475207E-2</v>
      </c>
      <c r="D4383">
        <f t="shared" si="136"/>
        <v>-5.5184404760762451</v>
      </c>
      <c r="E4383">
        <f t="shared" si="137"/>
        <v>1.8594347557717181</v>
      </c>
    </row>
    <row r="4384" spans="1:5" x14ac:dyDescent="0.2">
      <c r="A4384" t="s">
        <v>4187</v>
      </c>
      <c r="B4384">
        <v>2.1673482253991856E-2</v>
      </c>
      <c r="C4384">
        <v>5.1657399551874435E-2</v>
      </c>
      <c r="D4384">
        <f t="shared" si="136"/>
        <v>-5.5279252215320192</v>
      </c>
      <c r="E4384">
        <f t="shared" si="137"/>
        <v>1.2868674601196717</v>
      </c>
    </row>
    <row r="4385" spans="1:5" x14ac:dyDescent="0.2">
      <c r="A4385" t="s">
        <v>4188</v>
      </c>
      <c r="B4385">
        <v>2.0593625655110814E-2</v>
      </c>
      <c r="C4385">
        <v>6.1564074747740047E-2</v>
      </c>
      <c r="D4385">
        <f t="shared" si="136"/>
        <v>-5.6016583406608493</v>
      </c>
      <c r="E4385">
        <f t="shared" si="137"/>
        <v>1.2106726431957624</v>
      </c>
    </row>
    <row r="4386" spans="1:5" x14ac:dyDescent="0.2">
      <c r="A4386" t="s">
        <v>4189</v>
      </c>
      <c r="B4386">
        <v>1.9949927368216429E-2</v>
      </c>
      <c r="C4386">
        <v>4.8310490032371221E-2</v>
      </c>
      <c r="D4386">
        <f t="shared" si="136"/>
        <v>-5.6474726957433798</v>
      </c>
      <c r="E4386">
        <f t="shared" si="137"/>
        <v>1.3159585572707682</v>
      </c>
    </row>
    <row r="4387" spans="1:5" x14ac:dyDescent="0.2">
      <c r="A4387" t="s">
        <v>1999</v>
      </c>
      <c r="B4387">
        <v>1.9672402687264098E-2</v>
      </c>
      <c r="C4387">
        <v>1.5042033950321153E-2</v>
      </c>
      <c r="D4387">
        <f t="shared" si="136"/>
        <v>-5.6676830179584226</v>
      </c>
      <c r="E4387">
        <f t="shared" si="137"/>
        <v>1.8226934354413802</v>
      </c>
    </row>
    <row r="4388" spans="1:5" x14ac:dyDescent="0.2">
      <c r="A4388" t="s">
        <v>4190</v>
      </c>
      <c r="B4388">
        <v>1.943964384276152E-2</v>
      </c>
      <c r="C4388">
        <v>0.11665729034337245</v>
      </c>
      <c r="D4388">
        <f t="shared" si="136"/>
        <v>-5.6848544024662502</v>
      </c>
      <c r="E4388">
        <f t="shared" si="137"/>
        <v>0.93308811536175518</v>
      </c>
    </row>
    <row r="4389" spans="1:5" x14ac:dyDescent="0.2">
      <c r="A4389" t="s">
        <v>4191</v>
      </c>
      <c r="B4389">
        <v>1.9131549125025502E-2</v>
      </c>
      <c r="C4389">
        <v>4.4861133200989452E-2</v>
      </c>
      <c r="D4389">
        <f t="shared" si="136"/>
        <v>-5.7079024930637008</v>
      </c>
      <c r="E4389">
        <f t="shared" si="137"/>
        <v>1.3481297602510283</v>
      </c>
    </row>
    <row r="4390" spans="1:5" x14ac:dyDescent="0.2">
      <c r="A4390" t="s">
        <v>4192</v>
      </c>
      <c r="B4390">
        <v>1.8808598559292587E-2</v>
      </c>
      <c r="C4390">
        <v>0.5225206409903056</v>
      </c>
      <c r="D4390">
        <f t="shared" si="136"/>
        <v>-5.732463833039164</v>
      </c>
      <c r="E4390">
        <f t="shared" si="137"/>
        <v>0.28189654906163197</v>
      </c>
    </row>
    <row r="4391" spans="1:5" x14ac:dyDescent="0.2">
      <c r="A4391" t="s">
        <v>4193</v>
      </c>
      <c r="B4391">
        <v>1.8461672831327391E-2</v>
      </c>
      <c r="C4391">
        <v>1.4815922271351842E-4</v>
      </c>
      <c r="D4391">
        <f t="shared" si="136"/>
        <v>-5.7593229067738498</v>
      </c>
      <c r="E4391">
        <f t="shared" si="137"/>
        <v>3.8292713090916446</v>
      </c>
    </row>
    <row r="4392" spans="1:5" x14ac:dyDescent="0.2">
      <c r="A4392" t="s">
        <v>4194</v>
      </c>
      <c r="B4392">
        <v>1.8160382371801141E-2</v>
      </c>
      <c r="C4392">
        <v>8.3663189708456556E-2</v>
      </c>
      <c r="D4392">
        <f t="shared" si="136"/>
        <v>-5.7830616104887538</v>
      </c>
      <c r="E4392">
        <f t="shared" si="137"/>
        <v>1.0774655817064516</v>
      </c>
    </row>
    <row r="4393" spans="1:5" x14ac:dyDescent="0.2">
      <c r="A4393" t="s">
        <v>4195</v>
      </c>
      <c r="B4393">
        <v>1.7552126068387026E-2</v>
      </c>
      <c r="C4393">
        <v>0.13656013232505393</v>
      </c>
      <c r="D4393">
        <f t="shared" si="136"/>
        <v>-5.8322103967067838</v>
      </c>
      <c r="E4393">
        <f t="shared" si="137"/>
        <v>0.86467607106721778</v>
      </c>
    </row>
    <row r="4394" spans="1:5" x14ac:dyDescent="0.2">
      <c r="A4394" t="s">
        <v>4196</v>
      </c>
      <c r="B4394">
        <v>1.7436836005723152E-2</v>
      </c>
      <c r="C4394">
        <v>0.17547213374834503</v>
      </c>
      <c r="D4394">
        <f t="shared" si="136"/>
        <v>-5.8417179095778087</v>
      </c>
      <c r="E4394">
        <f t="shared" si="137"/>
        <v>0.7557918428461895</v>
      </c>
    </row>
    <row r="4395" spans="1:5" x14ac:dyDescent="0.2">
      <c r="A4395" t="s">
        <v>4197</v>
      </c>
      <c r="B4395">
        <v>1.6451582847476848E-2</v>
      </c>
      <c r="C4395">
        <v>0.36002001474585194</v>
      </c>
      <c r="D4395">
        <f t="shared" si="136"/>
        <v>-5.9256297938781577</v>
      </c>
      <c r="E4395">
        <f t="shared" si="137"/>
        <v>0.4436733546436612</v>
      </c>
    </row>
    <row r="4396" spans="1:5" x14ac:dyDescent="0.2">
      <c r="A4396" t="s">
        <v>4198</v>
      </c>
      <c r="B4396">
        <v>1.6438263574247668E-2</v>
      </c>
      <c r="C4396">
        <v>0.11794323059540179</v>
      </c>
      <c r="D4396">
        <f t="shared" si="136"/>
        <v>-5.9267982791450109</v>
      </c>
      <c r="E4396">
        <f t="shared" si="137"/>
        <v>0.92832698058957708</v>
      </c>
    </row>
    <row r="4397" spans="1:5" x14ac:dyDescent="0.2">
      <c r="A4397" t="s">
        <v>4199</v>
      </c>
      <c r="B4397">
        <v>1.6196335879648943E-2</v>
      </c>
      <c r="C4397">
        <v>0.50530516544991766</v>
      </c>
      <c r="D4397">
        <f t="shared" si="136"/>
        <v>-5.9481887227245691</v>
      </c>
      <c r="E4397">
        <f t="shared" si="137"/>
        <v>0.29644626219135661</v>
      </c>
    </row>
    <row r="4398" spans="1:5" x14ac:dyDescent="0.2">
      <c r="A4398" t="s">
        <v>4200</v>
      </c>
      <c r="B4398">
        <v>1.6194089484614451E-2</v>
      </c>
      <c r="C4398">
        <v>8.0745968054147549E-2</v>
      </c>
      <c r="D4398">
        <f t="shared" si="136"/>
        <v>-5.9483888351309284</v>
      </c>
      <c r="E4398">
        <f t="shared" si="137"/>
        <v>1.0928791543906993</v>
      </c>
    </row>
    <row r="4399" spans="1:5" x14ac:dyDescent="0.2">
      <c r="A4399" t="s">
        <v>4201</v>
      </c>
      <c r="B4399">
        <v>1.5830620184972343E-2</v>
      </c>
      <c r="C4399">
        <v>0.11726956918599522</v>
      </c>
      <c r="D4399">
        <f t="shared" si="136"/>
        <v>-5.9811384137527233</v>
      </c>
      <c r="E4399">
        <f t="shared" si="137"/>
        <v>0.93081467031571774</v>
      </c>
    </row>
    <row r="4400" spans="1:5" x14ac:dyDescent="0.2">
      <c r="A4400" t="s">
        <v>4202</v>
      </c>
      <c r="B4400">
        <v>1.552885002296339E-2</v>
      </c>
      <c r="C4400">
        <v>7.7104731312146849E-6</v>
      </c>
      <c r="D4400">
        <f t="shared" si="136"/>
        <v>-6.0089051937646927</v>
      </c>
      <c r="E4400">
        <f t="shared" si="137"/>
        <v>5.1129189718879102</v>
      </c>
    </row>
    <row r="4401" spans="1:5" x14ac:dyDescent="0.2">
      <c r="A4401" t="s">
        <v>239</v>
      </c>
      <c r="B4401">
        <v>1.5331215130526635E-2</v>
      </c>
      <c r="C4401">
        <v>5.1489872598061752E-2</v>
      </c>
      <c r="D4401">
        <f t="shared" si="136"/>
        <v>-6.0273841422685539</v>
      </c>
      <c r="E4401">
        <f t="shared" si="137"/>
        <v>1.2882781827508818</v>
      </c>
    </row>
    <row r="4402" spans="1:5" x14ac:dyDescent="0.2">
      <c r="A4402" t="s">
        <v>4203</v>
      </c>
      <c r="B4402">
        <v>1.5160490367721442E-2</v>
      </c>
      <c r="C4402">
        <v>0.55867356893742948</v>
      </c>
      <c r="D4402">
        <f t="shared" si="136"/>
        <v>-6.0435397713819121</v>
      </c>
      <c r="E4402">
        <f t="shared" si="137"/>
        <v>0.25284187479368503</v>
      </c>
    </row>
    <row r="4403" spans="1:5" x14ac:dyDescent="0.2">
      <c r="A4403" t="s">
        <v>4204</v>
      </c>
      <c r="B4403">
        <v>1.4996616763794117E-2</v>
      </c>
      <c r="C4403">
        <v>0.11618972833427223</v>
      </c>
      <c r="D4403">
        <f t="shared" si="136"/>
        <v>-6.0592191242955167</v>
      </c>
      <c r="E4403">
        <f t="shared" si="137"/>
        <v>0.93483226372642969</v>
      </c>
    </row>
    <row r="4404" spans="1:5" x14ac:dyDescent="0.2">
      <c r="A4404" t="s">
        <v>4205</v>
      </c>
      <c r="B4404">
        <v>1.4735457659440454E-2</v>
      </c>
      <c r="C4404">
        <v>1.8517264856988257E-6</v>
      </c>
      <c r="D4404">
        <f t="shared" si="136"/>
        <v>-6.084564320846459</v>
      </c>
      <c r="E4404">
        <f t="shared" si="137"/>
        <v>5.7324231615655723</v>
      </c>
    </row>
    <row r="4405" spans="1:5" x14ac:dyDescent="0.2">
      <c r="A4405" t="s">
        <v>4206</v>
      </c>
      <c r="B4405">
        <v>1.4390014489420603E-2</v>
      </c>
      <c r="C4405">
        <v>1.0263546600828142E-5</v>
      </c>
      <c r="D4405">
        <f t="shared" si="136"/>
        <v>-6.1187881450346149</v>
      </c>
      <c r="E4405">
        <f t="shared" si="137"/>
        <v>4.9887025414643489</v>
      </c>
    </row>
    <row r="4406" spans="1:5" x14ac:dyDescent="0.2">
      <c r="A4406" t="s">
        <v>4207</v>
      </c>
      <c r="B4406">
        <v>1.4219251233547101E-2</v>
      </c>
      <c r="C4406">
        <v>7.053176280592802E-3</v>
      </c>
      <c r="D4406">
        <f t="shared" si="136"/>
        <v>-6.1360106931781502</v>
      </c>
      <c r="E4406">
        <f t="shared" si="137"/>
        <v>2.1516152616634079</v>
      </c>
    </row>
    <row r="4407" spans="1:5" x14ac:dyDescent="0.2">
      <c r="A4407" t="s">
        <v>4208</v>
      </c>
      <c r="B4407">
        <v>1.4105721329780559E-2</v>
      </c>
      <c r="C4407">
        <v>0.11793629438495082</v>
      </c>
      <c r="D4407">
        <f t="shared" si="136"/>
        <v>-6.147575746305086</v>
      </c>
      <c r="E4407">
        <f t="shared" si="137"/>
        <v>0.92835252208517993</v>
      </c>
    </row>
    <row r="4408" spans="1:5" x14ac:dyDescent="0.2">
      <c r="A4408" t="s">
        <v>239</v>
      </c>
      <c r="B4408">
        <v>1.3961791580931079E-2</v>
      </c>
      <c r="C4408">
        <v>2.2854231840188755E-2</v>
      </c>
      <c r="D4408">
        <f t="shared" si="136"/>
        <v>-6.1623721093244015</v>
      </c>
      <c r="E4408">
        <f t="shared" si="137"/>
        <v>1.6410333713194618</v>
      </c>
    </row>
    <row r="4409" spans="1:5" x14ac:dyDescent="0.2">
      <c r="A4409" t="s">
        <v>4209</v>
      </c>
      <c r="B4409">
        <v>1.3948412595441696E-2</v>
      </c>
      <c r="C4409">
        <v>0.15801441810273853</v>
      </c>
      <c r="D4409">
        <f t="shared" si="136"/>
        <v>-6.1637552448524762</v>
      </c>
      <c r="E4409">
        <f t="shared" si="137"/>
        <v>0.80130328382548788</v>
      </c>
    </row>
    <row r="4410" spans="1:5" x14ac:dyDescent="0.2">
      <c r="A4410" t="s">
        <v>4210</v>
      </c>
      <c r="B4410">
        <v>1.3842448232877546E-2</v>
      </c>
      <c r="C4410">
        <v>0.1163770827772075</v>
      </c>
      <c r="D4410">
        <f t="shared" si="136"/>
        <v>-6.1747570631970428</v>
      </c>
      <c r="E4410">
        <f t="shared" si="137"/>
        <v>0.93413253346019043</v>
      </c>
    </row>
    <row r="4411" spans="1:5" x14ac:dyDescent="0.2">
      <c r="A4411" t="s">
        <v>4211</v>
      </c>
      <c r="B4411">
        <v>1.3705276946595771E-2</v>
      </c>
      <c r="C4411">
        <v>4.8370951631800734E-6</v>
      </c>
      <c r="D4411">
        <f t="shared" si="136"/>
        <v>-6.1891247083499366</v>
      </c>
      <c r="E4411">
        <f t="shared" si="137"/>
        <v>5.3154153683821797</v>
      </c>
    </row>
    <row r="4412" spans="1:5" x14ac:dyDescent="0.2">
      <c r="A4412" t="s">
        <v>4212</v>
      </c>
      <c r="B4412">
        <v>1.3682887157473624E-2</v>
      </c>
      <c r="C4412">
        <v>6.4363460958953401E-5</v>
      </c>
      <c r="D4412">
        <f t="shared" si="136"/>
        <v>-6.191483511576477</v>
      </c>
      <c r="E4412">
        <f t="shared" si="137"/>
        <v>4.1913606110154706</v>
      </c>
    </row>
    <row r="4413" spans="1:5" x14ac:dyDescent="0.2">
      <c r="A4413" t="s">
        <v>4213</v>
      </c>
      <c r="B4413">
        <v>1.3187985562053537E-2</v>
      </c>
      <c r="C4413">
        <v>0.11615324075916854</v>
      </c>
      <c r="D4413">
        <f t="shared" si="136"/>
        <v>-6.2446319770869962</v>
      </c>
      <c r="E4413">
        <f t="shared" si="137"/>
        <v>0.93496866856551453</v>
      </c>
    </row>
    <row r="4414" spans="1:5" x14ac:dyDescent="0.2">
      <c r="A4414" t="s">
        <v>4214</v>
      </c>
      <c r="B4414">
        <v>1.2751945285267558E-2</v>
      </c>
      <c r="C4414">
        <v>1.2498414521565401E-5</v>
      </c>
      <c r="D4414">
        <f t="shared" si="136"/>
        <v>-6.2931388454875998</v>
      </c>
      <c r="E4414">
        <f t="shared" si="137"/>
        <v>4.903145075648518</v>
      </c>
    </row>
    <row r="4415" spans="1:5" x14ac:dyDescent="0.2">
      <c r="A4415" t="s">
        <v>4215</v>
      </c>
      <c r="B4415">
        <v>1.2374843157661294E-2</v>
      </c>
      <c r="C4415">
        <v>0.14881568078491747</v>
      </c>
      <c r="D4415">
        <f t="shared" si="136"/>
        <v>-6.3364459496005132</v>
      </c>
      <c r="E4415">
        <f t="shared" si="137"/>
        <v>0.82735130454579708</v>
      </c>
    </row>
    <row r="4416" spans="1:5" x14ac:dyDescent="0.2">
      <c r="A4416" t="s">
        <v>4216</v>
      </c>
      <c r="B4416">
        <v>1.236115423549458E-2</v>
      </c>
      <c r="C4416">
        <v>3.6043578343779087E-3</v>
      </c>
      <c r="D4416">
        <f t="shared" si="136"/>
        <v>-6.3380427271087898</v>
      </c>
      <c r="E4416">
        <f t="shared" si="137"/>
        <v>2.4431720995516559</v>
      </c>
    </row>
    <row r="4417" spans="1:5" x14ac:dyDescent="0.2">
      <c r="A4417" t="s">
        <v>4217</v>
      </c>
      <c r="B4417">
        <v>1.1804320693181717E-2</v>
      </c>
      <c r="C4417">
        <v>2.4161896962732361E-2</v>
      </c>
      <c r="D4417">
        <f t="shared" si="136"/>
        <v>-6.4045411690278691</v>
      </c>
      <c r="E4417">
        <f t="shared" si="137"/>
        <v>1.6168689720332678</v>
      </c>
    </row>
    <row r="4418" spans="1:5" x14ac:dyDescent="0.2">
      <c r="A4418" t="s">
        <v>4218</v>
      </c>
      <c r="B4418">
        <v>1.1445770899564119E-2</v>
      </c>
      <c r="C4418">
        <v>0.11846494962370187</v>
      </c>
      <c r="D4418">
        <f t="shared" si="136"/>
        <v>-6.4490415547078088</v>
      </c>
      <c r="E4418">
        <f t="shared" si="137"/>
        <v>0.92641012591291982</v>
      </c>
    </row>
    <row r="4419" spans="1:5" x14ac:dyDescent="0.2">
      <c r="A4419" t="s">
        <v>4219</v>
      </c>
      <c r="B4419">
        <v>1.1374765179320368E-2</v>
      </c>
      <c r="C4419">
        <v>0.25330701458911847</v>
      </c>
      <c r="D4419">
        <f t="shared" ref="D4419:D4482" si="138">LOG(B4419, 2)</f>
        <v>-6.4580194271558584</v>
      </c>
      <c r="E4419">
        <f t="shared" ref="E4419:E4482" si="139">-LOG(C4419, 10)</f>
        <v>0.59635278354081356</v>
      </c>
    </row>
    <row r="4420" spans="1:5" x14ac:dyDescent="0.2">
      <c r="A4420" t="s">
        <v>4220</v>
      </c>
      <c r="B4420">
        <v>1.1172358055706122E-2</v>
      </c>
      <c r="C4420">
        <v>0.11644945201046226</v>
      </c>
      <c r="D4420">
        <f t="shared" si="138"/>
        <v>-6.4839224742993293</v>
      </c>
      <c r="E4420">
        <f t="shared" si="139"/>
        <v>0.93386255083382885</v>
      </c>
    </row>
    <row r="4421" spans="1:5" x14ac:dyDescent="0.2">
      <c r="A4421" t="s">
        <v>4221</v>
      </c>
      <c r="B4421">
        <v>1.039085479065995E-2</v>
      </c>
      <c r="C4421">
        <v>0.55109362144802843</v>
      </c>
      <c r="D4421">
        <f t="shared" si="138"/>
        <v>-6.5885418491494629</v>
      </c>
      <c r="E4421">
        <f t="shared" si="139"/>
        <v>0.25877461562296905</v>
      </c>
    </row>
    <row r="4422" spans="1:5" x14ac:dyDescent="0.2">
      <c r="A4422" t="s">
        <v>4222</v>
      </c>
      <c r="B4422">
        <v>9.968315688199135E-3</v>
      </c>
      <c r="C4422">
        <v>3.3928261374828732E-2</v>
      </c>
      <c r="D4422">
        <f t="shared" si="138"/>
        <v>-6.6484345266344871</v>
      </c>
      <c r="E4422">
        <f t="shared" si="139"/>
        <v>1.4694383948395342</v>
      </c>
    </row>
    <row r="4423" spans="1:5" x14ac:dyDescent="0.2">
      <c r="A4423" t="s">
        <v>4223</v>
      </c>
      <c r="B4423">
        <v>9.920490455041198E-3</v>
      </c>
      <c r="C4423">
        <v>2.0165856690850039E-7</v>
      </c>
      <c r="D4423">
        <f t="shared" si="138"/>
        <v>-6.6553728374809227</v>
      </c>
      <c r="E4423">
        <f t="shared" si="139"/>
        <v>6.6953833234601872</v>
      </c>
    </row>
    <row r="4424" spans="1:5" x14ac:dyDescent="0.2">
      <c r="A4424" t="s">
        <v>4224</v>
      </c>
      <c r="B4424">
        <v>9.4549309239197622E-3</v>
      </c>
      <c r="C4424">
        <v>5.9605643571371725E-4</v>
      </c>
      <c r="D4424">
        <f t="shared" si="138"/>
        <v>-6.7247173665274982</v>
      </c>
      <c r="E4424">
        <f t="shared" si="139"/>
        <v>3.224712618516977</v>
      </c>
    </row>
    <row r="4425" spans="1:5" x14ac:dyDescent="0.2">
      <c r="A4425" t="s">
        <v>4225</v>
      </c>
      <c r="B4425">
        <v>9.24097767033168E-3</v>
      </c>
      <c r="C4425">
        <v>0.11647258562097859</v>
      </c>
      <c r="D4425">
        <f t="shared" si="138"/>
        <v>-6.7577387917302758</v>
      </c>
      <c r="E4425">
        <f t="shared" si="139"/>
        <v>0.93377628334682827</v>
      </c>
    </row>
    <row r="4426" spans="1:5" x14ac:dyDescent="0.2">
      <c r="A4426" t="s">
        <v>4226</v>
      </c>
      <c r="B4426">
        <v>9.1232665988169401E-3</v>
      </c>
      <c r="C4426">
        <v>0.10183022976264501</v>
      </c>
      <c r="D4426">
        <f t="shared" si="138"/>
        <v>-6.7762338087241023</v>
      </c>
      <c r="E4426">
        <f t="shared" si="139"/>
        <v>0.99212327631945874</v>
      </c>
    </row>
    <row r="4427" spans="1:5" x14ac:dyDescent="0.2">
      <c r="A4427" t="s">
        <v>4227</v>
      </c>
      <c r="B4427">
        <v>9.0920874845319619E-3</v>
      </c>
      <c r="C4427">
        <v>0.11640488415458618</v>
      </c>
      <c r="D4427">
        <f t="shared" si="138"/>
        <v>-6.7811727187538846</v>
      </c>
      <c r="E4427">
        <f t="shared" si="139"/>
        <v>0.93402879703248143</v>
      </c>
    </row>
    <row r="4428" spans="1:5" x14ac:dyDescent="0.2">
      <c r="A4428" t="s">
        <v>4228</v>
      </c>
      <c r="B4428">
        <v>9.0187676096732741E-3</v>
      </c>
      <c r="C4428">
        <v>1.8200042321374062E-5</v>
      </c>
      <c r="D4428">
        <f t="shared" si="138"/>
        <v>-6.79285397810873</v>
      </c>
      <c r="E4428">
        <f t="shared" si="139"/>
        <v>4.7399276021293284</v>
      </c>
    </row>
    <row r="4429" spans="1:5" x14ac:dyDescent="0.2">
      <c r="A4429" t="s">
        <v>4229</v>
      </c>
      <c r="B4429">
        <v>8.8235123864415215E-3</v>
      </c>
      <c r="C4429">
        <v>9.1721946838780682E-2</v>
      </c>
      <c r="D4429">
        <f t="shared" si="138"/>
        <v>-6.8244312191521548</v>
      </c>
      <c r="E4429">
        <f t="shared" si="139"/>
        <v>1.0375267357523204</v>
      </c>
    </row>
    <row r="4430" spans="1:5" x14ac:dyDescent="0.2">
      <c r="A4430" t="s">
        <v>3007</v>
      </c>
      <c r="B4430">
        <v>8.8126962542470662E-3</v>
      </c>
      <c r="C4430">
        <v>0.11669636982589775</v>
      </c>
      <c r="D4430">
        <f t="shared" si="138"/>
        <v>-6.8262008038234256</v>
      </c>
      <c r="E4430">
        <f t="shared" si="139"/>
        <v>0.93294265371557628</v>
      </c>
    </row>
    <row r="4431" spans="1:5" x14ac:dyDescent="0.2">
      <c r="A4431" t="s">
        <v>4230</v>
      </c>
      <c r="B4431">
        <v>8.6339740591721368E-3</v>
      </c>
      <c r="C4431">
        <v>0.12271493268121346</v>
      </c>
      <c r="D4431">
        <f t="shared" si="138"/>
        <v>-6.8557595264422817</v>
      </c>
      <c r="E4431">
        <f t="shared" si="139"/>
        <v>0.91110258652762188</v>
      </c>
    </row>
    <row r="4432" spans="1:5" x14ac:dyDescent="0.2">
      <c r="A4432" t="s">
        <v>4231</v>
      </c>
      <c r="B4432">
        <v>8.6248724505827452E-3</v>
      </c>
      <c r="C4432">
        <v>0.11633412118457365</v>
      </c>
      <c r="D4432">
        <f t="shared" si="138"/>
        <v>-6.8572811631039059</v>
      </c>
      <c r="E4432">
        <f t="shared" si="139"/>
        <v>0.93429288657176368</v>
      </c>
    </row>
    <row r="4433" spans="1:5" x14ac:dyDescent="0.2">
      <c r="A4433" t="s">
        <v>4232</v>
      </c>
      <c r="B4433">
        <v>8.4706314211178257E-3</v>
      </c>
      <c r="C4433">
        <v>0.11281506279523068</v>
      </c>
      <c r="D4433">
        <f t="shared" si="138"/>
        <v>-6.8833147691586358</v>
      </c>
      <c r="E4433">
        <f t="shared" si="139"/>
        <v>0.94763291052895282</v>
      </c>
    </row>
    <row r="4434" spans="1:5" x14ac:dyDescent="0.2">
      <c r="A4434" t="s">
        <v>4233</v>
      </c>
      <c r="B4434">
        <v>8.4427218968447324E-3</v>
      </c>
      <c r="C4434">
        <v>1.2097215212970382E-6</v>
      </c>
      <c r="D4434">
        <f t="shared" si="138"/>
        <v>-6.8880760921266369</v>
      </c>
      <c r="E4434">
        <f t="shared" si="139"/>
        <v>5.9173145930582551</v>
      </c>
    </row>
    <row r="4435" spans="1:5" x14ac:dyDescent="0.2">
      <c r="A4435" t="s">
        <v>4234</v>
      </c>
      <c r="B4435">
        <v>8.2547376944914572E-3</v>
      </c>
      <c r="C4435">
        <v>2.0141495525517324E-6</v>
      </c>
      <c r="D4435">
        <f t="shared" si="138"/>
        <v>-6.9205619123907649</v>
      </c>
      <c r="E4435">
        <f t="shared" si="139"/>
        <v>5.6959082857999688</v>
      </c>
    </row>
    <row r="4436" spans="1:5" x14ac:dyDescent="0.2">
      <c r="A4436" t="s">
        <v>4235</v>
      </c>
      <c r="B4436">
        <v>8.0200928604560288E-3</v>
      </c>
      <c r="C4436">
        <v>0.10210514220693616</v>
      </c>
      <c r="D4436">
        <f t="shared" si="138"/>
        <v>-6.9621653436746813</v>
      </c>
      <c r="E4436">
        <f t="shared" si="139"/>
        <v>0.99095238547566222</v>
      </c>
    </row>
    <row r="4437" spans="1:5" x14ac:dyDescent="0.2">
      <c r="A4437" t="s">
        <v>3098</v>
      </c>
      <c r="B4437">
        <v>8.0169443456779531E-3</v>
      </c>
      <c r="C4437">
        <v>9.2306187153878075E-2</v>
      </c>
      <c r="D4437">
        <f t="shared" si="138"/>
        <v>-6.962731825707051</v>
      </c>
      <c r="E4437">
        <f t="shared" si="139"/>
        <v>1.034769187850237</v>
      </c>
    </row>
    <row r="4438" spans="1:5" x14ac:dyDescent="0.2">
      <c r="A4438" t="s">
        <v>4236</v>
      </c>
      <c r="B4438">
        <v>7.6449921077964391E-3</v>
      </c>
      <c r="C4438">
        <v>7.0462277006115862E-2</v>
      </c>
      <c r="D4438">
        <f t="shared" si="138"/>
        <v>-7.03126927242183</v>
      </c>
      <c r="E4438">
        <f t="shared" si="139"/>
        <v>1.1520433265931374</v>
      </c>
    </row>
    <row r="4439" spans="1:5" x14ac:dyDescent="0.2">
      <c r="A4439" t="s">
        <v>4237</v>
      </c>
      <c r="B4439">
        <v>7.6249816170095427E-3</v>
      </c>
      <c r="C4439">
        <v>7.5463252762710348E-2</v>
      </c>
      <c r="D4439">
        <f t="shared" si="138"/>
        <v>-7.0350504252737771</v>
      </c>
      <c r="E4439">
        <f t="shared" si="139"/>
        <v>1.1222644789329284</v>
      </c>
    </row>
    <row r="4440" spans="1:5" x14ac:dyDescent="0.2">
      <c r="A4440" t="s">
        <v>4238</v>
      </c>
      <c r="B4440">
        <v>7.5409363647821505E-3</v>
      </c>
      <c r="C4440">
        <v>0.11613344616560189</v>
      </c>
      <c r="D4440">
        <f t="shared" si="138"/>
        <v>-7.0510406093175293</v>
      </c>
      <c r="E4440">
        <f t="shared" si="139"/>
        <v>0.93504268643448618</v>
      </c>
    </row>
    <row r="4441" spans="1:5" x14ac:dyDescent="0.2">
      <c r="A4441" t="s">
        <v>4239</v>
      </c>
      <c r="B4441">
        <v>7.4880279225049383E-3</v>
      </c>
      <c r="C4441">
        <v>1.3267037714560664E-4</v>
      </c>
      <c r="D4441">
        <f t="shared" si="138"/>
        <v>-7.0611984699885939</v>
      </c>
      <c r="E4441">
        <f t="shared" si="139"/>
        <v>3.8772260362791817</v>
      </c>
    </row>
    <row r="4442" spans="1:5" x14ac:dyDescent="0.2">
      <c r="A4442" t="s">
        <v>4240</v>
      </c>
      <c r="B4442">
        <v>7.4663604518089895E-3</v>
      </c>
      <c r="C4442">
        <v>5.2142305808729689E-3</v>
      </c>
      <c r="D4442">
        <f t="shared" si="138"/>
        <v>-7.0653791256749203</v>
      </c>
      <c r="E4442">
        <f t="shared" si="139"/>
        <v>2.2828097676083186</v>
      </c>
    </row>
    <row r="4443" spans="1:5" x14ac:dyDescent="0.2">
      <c r="A4443" t="s">
        <v>4241</v>
      </c>
      <c r="B4443">
        <v>7.4100401920375453E-3</v>
      </c>
      <c r="C4443">
        <v>1.1432901982058137E-5</v>
      </c>
      <c r="D4443">
        <f t="shared" si="138"/>
        <v>-7.0763029169358376</v>
      </c>
      <c r="E4443">
        <f t="shared" si="139"/>
        <v>4.9418435198383337</v>
      </c>
    </row>
    <row r="4444" spans="1:5" x14ac:dyDescent="0.2">
      <c r="A4444" t="s">
        <v>4242</v>
      </c>
      <c r="B4444">
        <v>7.1691292274135678E-3</v>
      </c>
      <c r="C4444">
        <v>1.2470758758562222E-3</v>
      </c>
      <c r="D4444">
        <f t="shared" si="138"/>
        <v>-7.1239863868761368</v>
      </c>
      <c r="E4444">
        <f t="shared" si="139"/>
        <v>2.9041071219318955</v>
      </c>
    </row>
    <row r="4445" spans="1:5" x14ac:dyDescent="0.2">
      <c r="A4445" t="s">
        <v>4243</v>
      </c>
      <c r="B4445">
        <v>6.8070666913528938E-3</v>
      </c>
      <c r="C4445">
        <v>3.0516303582793204E-2</v>
      </c>
      <c r="D4445">
        <f t="shared" si="138"/>
        <v>-7.1987510402439225</v>
      </c>
      <c r="E4445">
        <f t="shared" si="139"/>
        <v>1.5154680732996679</v>
      </c>
    </row>
    <row r="4446" spans="1:5" x14ac:dyDescent="0.2">
      <c r="A4446" t="s">
        <v>4244</v>
      </c>
      <c r="B4446">
        <v>6.7289823033285399E-3</v>
      </c>
      <c r="C4446">
        <v>0.39750773170173775</v>
      </c>
      <c r="D4446">
        <f t="shared" si="138"/>
        <v>-7.2153959576813653</v>
      </c>
      <c r="E4446">
        <f t="shared" si="139"/>
        <v>0.40065441970500892</v>
      </c>
    </row>
    <row r="4447" spans="1:5" x14ac:dyDescent="0.2">
      <c r="A4447" t="s">
        <v>4245</v>
      </c>
      <c r="B4447">
        <v>6.4925084144431804E-3</v>
      </c>
      <c r="C4447">
        <v>0.1178147781166213</v>
      </c>
      <c r="D4447">
        <f t="shared" si="138"/>
        <v>-7.2670083059905828</v>
      </c>
      <c r="E4447">
        <f t="shared" si="139"/>
        <v>0.92880023033024273</v>
      </c>
    </row>
    <row r="4448" spans="1:5" x14ac:dyDescent="0.2">
      <c r="A4448" t="s">
        <v>4246</v>
      </c>
      <c r="B4448">
        <v>6.3422152137598622E-3</v>
      </c>
      <c r="C4448">
        <v>3.001576113810716E-2</v>
      </c>
      <c r="D4448">
        <f t="shared" si="138"/>
        <v>-7.3007974506520519</v>
      </c>
      <c r="E4448">
        <f t="shared" si="139"/>
        <v>1.5226506393516277</v>
      </c>
    </row>
    <row r="4449" spans="1:5" x14ac:dyDescent="0.2">
      <c r="A4449" t="s">
        <v>4247</v>
      </c>
      <c r="B4449">
        <v>6.1941987176514614E-3</v>
      </c>
      <c r="C4449">
        <v>2.9350760142071777E-5</v>
      </c>
      <c r="D4449">
        <f t="shared" si="138"/>
        <v>-7.3348666174435726</v>
      </c>
      <c r="E4449">
        <f t="shared" si="139"/>
        <v>4.5323806466742091</v>
      </c>
    </row>
    <row r="4450" spans="1:5" x14ac:dyDescent="0.2">
      <c r="A4450" t="s">
        <v>4248</v>
      </c>
      <c r="B4450">
        <v>6.1685816796282801E-3</v>
      </c>
      <c r="C4450">
        <v>0.11618898626565821</v>
      </c>
      <c r="D4450">
        <f t="shared" si="138"/>
        <v>-7.3408454709740836</v>
      </c>
      <c r="E4450">
        <f t="shared" si="139"/>
        <v>0.93483503744264407</v>
      </c>
    </row>
    <row r="4451" spans="1:5" x14ac:dyDescent="0.2">
      <c r="A4451" t="s">
        <v>4249</v>
      </c>
      <c r="B4451">
        <v>6.1353122815662187E-3</v>
      </c>
      <c r="C4451">
        <v>0.13412250429935976</v>
      </c>
      <c r="D4451">
        <f t="shared" si="138"/>
        <v>-7.3486475070981045</v>
      </c>
      <c r="E4451">
        <f t="shared" si="139"/>
        <v>0.87249834613764643</v>
      </c>
    </row>
    <row r="4452" spans="1:5" x14ac:dyDescent="0.2">
      <c r="A4452" t="s">
        <v>4250</v>
      </c>
      <c r="B4452">
        <v>5.7982556732824901E-3</v>
      </c>
      <c r="C4452">
        <v>0.24290373140939955</v>
      </c>
      <c r="D4452">
        <f t="shared" si="138"/>
        <v>-7.4301653344217575</v>
      </c>
      <c r="E4452">
        <f t="shared" si="139"/>
        <v>0.61456581365075724</v>
      </c>
    </row>
    <row r="4453" spans="1:5" x14ac:dyDescent="0.2">
      <c r="A4453" t="s">
        <v>3190</v>
      </c>
      <c r="B4453">
        <v>5.3963383299618119E-3</v>
      </c>
      <c r="C4453">
        <v>1.4834482663664097E-3</v>
      </c>
      <c r="D4453">
        <f t="shared" si="138"/>
        <v>-7.5338034820288824</v>
      </c>
      <c r="E4453">
        <f t="shared" si="139"/>
        <v>2.8287275946274626</v>
      </c>
    </row>
    <row r="4454" spans="1:5" x14ac:dyDescent="0.2">
      <c r="A4454" t="s">
        <v>4251</v>
      </c>
      <c r="B4454">
        <v>5.3927837956770459E-3</v>
      </c>
      <c r="C4454">
        <v>9.4973229521965167E-7</v>
      </c>
      <c r="D4454">
        <f t="shared" si="138"/>
        <v>-7.5347540893370812</v>
      </c>
      <c r="E4454">
        <f t="shared" si="139"/>
        <v>6.0223987937564765</v>
      </c>
    </row>
    <row r="4455" spans="1:5" x14ac:dyDescent="0.2">
      <c r="A4455" t="s">
        <v>4252</v>
      </c>
      <c r="B4455">
        <v>5.3063185848835435E-3</v>
      </c>
      <c r="C4455">
        <v>2.7879581178879512E-3</v>
      </c>
      <c r="D4455">
        <f t="shared" si="138"/>
        <v>-7.5580729888478766</v>
      </c>
      <c r="E4455">
        <f t="shared" si="139"/>
        <v>2.554713754715626</v>
      </c>
    </row>
    <row r="4456" spans="1:5" x14ac:dyDescent="0.2">
      <c r="A4456" t="s">
        <v>4253</v>
      </c>
      <c r="B4456">
        <v>5.2378594989774289E-3</v>
      </c>
      <c r="C4456">
        <v>2.7101409986394246E-7</v>
      </c>
      <c r="D4456">
        <f t="shared" si="138"/>
        <v>-7.5768069234934536</v>
      </c>
      <c r="E4456">
        <f t="shared" si="139"/>
        <v>6.5670081137978755</v>
      </c>
    </row>
    <row r="4457" spans="1:5" x14ac:dyDescent="0.2">
      <c r="A4457" t="s">
        <v>4135</v>
      </c>
      <c r="B4457">
        <v>5.1434483883125281E-3</v>
      </c>
      <c r="C4457">
        <v>4.3453138105041799E-5</v>
      </c>
      <c r="D4457">
        <f t="shared" si="138"/>
        <v>-7.6030483562493121</v>
      </c>
      <c r="E4457">
        <f t="shared" si="139"/>
        <v>4.3619788541407356</v>
      </c>
    </row>
    <row r="4458" spans="1:5" x14ac:dyDescent="0.2">
      <c r="A4458" t="s">
        <v>4254</v>
      </c>
      <c r="B4458">
        <v>5.0354976416293346E-3</v>
      </c>
      <c r="C4458">
        <v>9.9258639160047304E-2</v>
      </c>
      <c r="D4458">
        <f t="shared" si="138"/>
        <v>-7.6336499225901981</v>
      </c>
      <c r="E4458">
        <f t="shared" si="139"/>
        <v>1.003231683292771</v>
      </c>
    </row>
    <row r="4459" spans="1:5" x14ac:dyDescent="0.2">
      <c r="A4459" t="s">
        <v>4255</v>
      </c>
      <c r="B4459">
        <v>5.0259086893640328E-3</v>
      </c>
      <c r="C4459">
        <v>9.4836704731862578E-4</v>
      </c>
      <c r="D4459">
        <f t="shared" si="138"/>
        <v>-7.6363998240679418</v>
      </c>
      <c r="E4459">
        <f t="shared" si="139"/>
        <v>3.0230235447574461</v>
      </c>
    </row>
    <row r="4460" spans="1:5" x14ac:dyDescent="0.2">
      <c r="A4460" t="s">
        <v>4256</v>
      </c>
      <c r="B4460">
        <v>4.9222639172537049E-3</v>
      </c>
      <c r="C4460">
        <v>3.8529607321437501E-5</v>
      </c>
      <c r="D4460">
        <f t="shared" si="138"/>
        <v>-7.6664622717450186</v>
      </c>
      <c r="E4460">
        <f t="shared" si="139"/>
        <v>4.4142054171225267</v>
      </c>
    </row>
    <row r="4461" spans="1:5" x14ac:dyDescent="0.2">
      <c r="A4461" t="s">
        <v>4257</v>
      </c>
      <c r="B4461">
        <v>4.7486603392033339E-3</v>
      </c>
      <c r="C4461">
        <v>0.53501068168273058</v>
      </c>
      <c r="D4461">
        <f t="shared" si="138"/>
        <v>-7.7182637174470479</v>
      </c>
      <c r="E4461">
        <f t="shared" si="139"/>
        <v>0.27163754704501941</v>
      </c>
    </row>
    <row r="4462" spans="1:5" x14ac:dyDescent="0.2">
      <c r="A4462" t="s">
        <v>4258</v>
      </c>
      <c r="B4462">
        <v>4.612609437566347E-3</v>
      </c>
      <c r="C4462">
        <v>0.38597701038494853</v>
      </c>
      <c r="D4462">
        <f t="shared" si="138"/>
        <v>-7.7602011440773957</v>
      </c>
      <c r="E4462">
        <f t="shared" si="139"/>
        <v>0.4134385620647581</v>
      </c>
    </row>
    <row r="4463" spans="1:5" x14ac:dyDescent="0.2">
      <c r="A4463" t="s">
        <v>4259</v>
      </c>
      <c r="B4463">
        <v>4.5982724191339841E-3</v>
      </c>
      <c r="C4463">
        <v>1.615013335341008E-3</v>
      </c>
      <c r="D4463">
        <f t="shared" si="138"/>
        <v>-7.7646923453368597</v>
      </c>
      <c r="E4463">
        <f t="shared" si="139"/>
        <v>2.7918238873012351</v>
      </c>
    </row>
    <row r="4464" spans="1:5" x14ac:dyDescent="0.2">
      <c r="A4464" t="s">
        <v>4260</v>
      </c>
      <c r="B4464">
        <v>4.3363947348514934E-3</v>
      </c>
      <c r="C4464">
        <v>0.46951113898427682</v>
      </c>
      <c r="D4464">
        <f t="shared" si="138"/>
        <v>-7.8492881958456655</v>
      </c>
      <c r="E4464">
        <f t="shared" si="139"/>
        <v>0.32835409979399416</v>
      </c>
    </row>
    <row r="4465" spans="1:5" x14ac:dyDescent="0.2">
      <c r="A4465" t="s">
        <v>4261</v>
      </c>
      <c r="B4465">
        <v>4.2894718236451967E-3</v>
      </c>
      <c r="C4465">
        <v>1.0444532333320989E-9</v>
      </c>
      <c r="D4465">
        <f t="shared" si="138"/>
        <v>-7.8649842696457632</v>
      </c>
      <c r="E4465">
        <f t="shared" si="139"/>
        <v>8.9811110013136499</v>
      </c>
    </row>
    <row r="4466" spans="1:5" x14ac:dyDescent="0.2">
      <c r="A4466" t="s">
        <v>3812</v>
      </c>
      <c r="B4466">
        <v>4.2451031777039211E-3</v>
      </c>
      <c r="C4466">
        <v>0.11625263321762332</v>
      </c>
      <c r="D4466">
        <f t="shared" si="138"/>
        <v>-7.8799846655945371</v>
      </c>
      <c r="E4466">
        <f t="shared" si="139"/>
        <v>0.9345972011998861</v>
      </c>
    </row>
    <row r="4467" spans="1:5" x14ac:dyDescent="0.2">
      <c r="A4467" t="s">
        <v>4262</v>
      </c>
      <c r="B4467">
        <v>4.1854771507063094E-3</v>
      </c>
      <c r="C4467">
        <v>6.009224313111567E-2</v>
      </c>
      <c r="D4467">
        <f t="shared" si="138"/>
        <v>-7.900392183100827</v>
      </c>
      <c r="E4467">
        <f t="shared" si="139"/>
        <v>1.2211815842829279</v>
      </c>
    </row>
    <row r="4468" spans="1:5" x14ac:dyDescent="0.2">
      <c r="A4468" t="s">
        <v>4263</v>
      </c>
      <c r="B4468">
        <v>4.1285270883001041E-3</v>
      </c>
      <c r="C4468">
        <v>7.2211177195365599E-8</v>
      </c>
      <c r="D4468">
        <f t="shared" si="138"/>
        <v>-7.9201571135296085</v>
      </c>
      <c r="E4468">
        <f t="shared" si="139"/>
        <v>7.1413955750262987</v>
      </c>
    </row>
    <row r="4469" spans="1:5" x14ac:dyDescent="0.2">
      <c r="A4469" t="s">
        <v>70</v>
      </c>
      <c r="B4469">
        <v>4.0783556007821702E-3</v>
      </c>
      <c r="C4469">
        <v>1.9990300758608848E-5</v>
      </c>
      <c r="D4469">
        <f t="shared" si="138"/>
        <v>-7.9377967120740074</v>
      </c>
      <c r="E4469">
        <f t="shared" si="139"/>
        <v>4.6991806717737479</v>
      </c>
    </row>
    <row r="4470" spans="1:5" x14ac:dyDescent="0.2">
      <c r="A4470" t="s">
        <v>3789</v>
      </c>
      <c r="B4470">
        <v>4.0708899883712835E-3</v>
      </c>
      <c r="C4470">
        <v>2.3678862541046839E-7</v>
      </c>
      <c r="D4470">
        <f t="shared" si="138"/>
        <v>-7.9404400500118975</v>
      </c>
      <c r="E4470">
        <f t="shared" si="139"/>
        <v>6.6256391636050074</v>
      </c>
    </row>
    <row r="4471" spans="1:5" x14ac:dyDescent="0.2">
      <c r="A4471" t="s">
        <v>4264</v>
      </c>
      <c r="B4471">
        <v>4.0574256773483796E-3</v>
      </c>
      <c r="C4471">
        <v>0.21720736925879333</v>
      </c>
      <c r="D4471">
        <f t="shared" si="138"/>
        <v>-7.9452196164823015</v>
      </c>
      <c r="E4471">
        <f t="shared" si="139"/>
        <v>0.66312544439563026</v>
      </c>
    </row>
    <row r="4472" spans="1:5" x14ac:dyDescent="0.2">
      <c r="A4472" t="s">
        <v>4265</v>
      </c>
      <c r="B4472">
        <v>4.0113170943825811E-3</v>
      </c>
      <c r="C4472">
        <v>5.3356430313888713E-6</v>
      </c>
      <c r="D4472">
        <f t="shared" si="138"/>
        <v>-7.9617082690428838</v>
      </c>
      <c r="E4472">
        <f t="shared" si="139"/>
        <v>5.2728132335674918</v>
      </c>
    </row>
    <row r="4473" spans="1:5" x14ac:dyDescent="0.2">
      <c r="A4473" t="s">
        <v>4266</v>
      </c>
      <c r="B4473">
        <v>3.9959189855614478E-3</v>
      </c>
      <c r="C4473">
        <v>6.4394915241393709E-6</v>
      </c>
      <c r="D4473">
        <f t="shared" si="138"/>
        <v>-7.9672569508594719</v>
      </c>
      <c r="E4473">
        <f t="shared" si="139"/>
        <v>5.1911484240965162</v>
      </c>
    </row>
    <row r="4474" spans="1:5" x14ac:dyDescent="0.2">
      <c r="A4474" t="s">
        <v>4267</v>
      </c>
      <c r="B4474">
        <v>3.9316997551223365E-3</v>
      </c>
      <c r="C4474">
        <v>0.11637480378386551</v>
      </c>
      <c r="D4474">
        <f t="shared" si="138"/>
        <v>-7.9906311304136226</v>
      </c>
      <c r="E4474">
        <f t="shared" si="139"/>
        <v>0.93414103826113848</v>
      </c>
    </row>
    <row r="4475" spans="1:5" x14ac:dyDescent="0.2">
      <c r="A4475" t="s">
        <v>4268</v>
      </c>
      <c r="B4475">
        <v>3.9203145512229608E-3</v>
      </c>
      <c r="C4475">
        <v>0.11612343865149086</v>
      </c>
      <c r="D4475">
        <f t="shared" si="138"/>
        <v>-7.9948148692799395</v>
      </c>
      <c r="E4475">
        <f t="shared" si="139"/>
        <v>0.93508011230594834</v>
      </c>
    </row>
    <row r="4476" spans="1:5" x14ac:dyDescent="0.2">
      <c r="A4476" t="s">
        <v>4269</v>
      </c>
      <c r="B4476">
        <v>3.8030933807729145E-3</v>
      </c>
      <c r="C4476">
        <v>0.34769251608608687</v>
      </c>
      <c r="D4476">
        <f t="shared" si="138"/>
        <v>-8.0386109214695409</v>
      </c>
      <c r="E4476">
        <f t="shared" si="139"/>
        <v>0.45880465719564573</v>
      </c>
    </row>
    <row r="4477" spans="1:5" x14ac:dyDescent="0.2">
      <c r="A4477" t="s">
        <v>4270</v>
      </c>
      <c r="B4477">
        <v>3.6709775594344009E-3</v>
      </c>
      <c r="C4477">
        <v>0.47213026331800001</v>
      </c>
      <c r="D4477">
        <f t="shared" si="138"/>
        <v>-8.0896199893452092</v>
      </c>
      <c r="E4477">
        <f t="shared" si="139"/>
        <v>0.32593816061351016</v>
      </c>
    </row>
    <row r="4478" spans="1:5" x14ac:dyDescent="0.2">
      <c r="A4478" t="s">
        <v>4271</v>
      </c>
      <c r="B4478">
        <v>3.5385168514991167E-3</v>
      </c>
      <c r="C4478">
        <v>2.0711431094403618E-6</v>
      </c>
      <c r="D4478">
        <f t="shared" si="138"/>
        <v>-8.14263949479232</v>
      </c>
      <c r="E4478">
        <f t="shared" si="139"/>
        <v>5.683789891694202</v>
      </c>
    </row>
    <row r="4479" spans="1:5" x14ac:dyDescent="0.2">
      <c r="A4479" t="s">
        <v>4272</v>
      </c>
      <c r="B4479">
        <v>3.4998396199347878E-3</v>
      </c>
      <c r="C4479">
        <v>0.27012200389487695</v>
      </c>
      <c r="D4479">
        <f t="shared" si="138"/>
        <v>-8.158495472554808</v>
      </c>
      <c r="E4479">
        <f t="shared" si="139"/>
        <v>0.5684400371346654</v>
      </c>
    </row>
    <row r="4480" spans="1:5" x14ac:dyDescent="0.2">
      <c r="A4480" t="s">
        <v>4273</v>
      </c>
      <c r="B4480">
        <v>3.4638570817597811E-3</v>
      </c>
      <c r="C4480">
        <v>4.301230788227341E-6</v>
      </c>
      <c r="D4480">
        <f t="shared" si="138"/>
        <v>-8.1734048787573776</v>
      </c>
      <c r="E4480">
        <f t="shared" si="139"/>
        <v>5.3664072541758348</v>
      </c>
    </row>
    <row r="4481" spans="1:5" x14ac:dyDescent="0.2">
      <c r="A4481" t="s">
        <v>4274</v>
      </c>
      <c r="B4481">
        <v>3.4561674646658258E-3</v>
      </c>
      <c r="C4481">
        <v>2.5736876229415435E-4</v>
      </c>
      <c r="D4481">
        <f t="shared" si="138"/>
        <v>-8.1766111613188137</v>
      </c>
      <c r="E4481">
        <f t="shared" si="139"/>
        <v>3.589444166004049</v>
      </c>
    </row>
    <row r="4482" spans="1:5" x14ac:dyDescent="0.2">
      <c r="A4482" t="s">
        <v>4275</v>
      </c>
      <c r="B4482">
        <v>3.4450824747987588E-3</v>
      </c>
      <c r="C4482">
        <v>8.3171594256262957E-2</v>
      </c>
      <c r="D4482">
        <f t="shared" si="138"/>
        <v>-8.1812457633990228</v>
      </c>
      <c r="E4482">
        <f t="shared" si="139"/>
        <v>1.0800249737593461</v>
      </c>
    </row>
    <row r="4483" spans="1:5" x14ac:dyDescent="0.2">
      <c r="A4483" t="s">
        <v>4276</v>
      </c>
      <c r="B4483">
        <v>3.3418277229744909E-3</v>
      </c>
      <c r="C4483">
        <v>7.4261860355209092E-8</v>
      </c>
      <c r="D4483">
        <f t="shared" ref="D4483:D4546" si="140">LOG(B4483, 2)</f>
        <v>-8.225146922782038</v>
      </c>
      <c r="E4483">
        <f t="shared" ref="E4483:E4546" si="141">-LOG(C4483, 10)</f>
        <v>7.129234175337686</v>
      </c>
    </row>
    <row r="4484" spans="1:5" x14ac:dyDescent="0.2">
      <c r="A4484" t="s">
        <v>4277</v>
      </c>
      <c r="B4484">
        <v>3.31360070550781E-3</v>
      </c>
      <c r="C4484">
        <v>1.476167926088291E-7</v>
      </c>
      <c r="D4484">
        <f t="shared" si="140"/>
        <v>-8.2373845188228358</v>
      </c>
      <c r="E4484">
        <f t="shared" si="141"/>
        <v>6.8308642351788293</v>
      </c>
    </row>
    <row r="4485" spans="1:5" x14ac:dyDescent="0.2">
      <c r="A4485" t="s">
        <v>4278</v>
      </c>
      <c r="B4485">
        <v>3.2346798489217691E-3</v>
      </c>
      <c r="C4485">
        <v>7.5474300153981086E-5</v>
      </c>
      <c r="D4485">
        <f t="shared" si="140"/>
        <v>-8.2721613555136564</v>
      </c>
      <c r="E4485">
        <f t="shared" si="141"/>
        <v>4.1222009053426039</v>
      </c>
    </row>
    <row r="4486" spans="1:5" x14ac:dyDescent="0.2">
      <c r="A4486" t="s">
        <v>4279</v>
      </c>
      <c r="B4486">
        <v>3.212026221425174E-3</v>
      </c>
      <c r="C4486">
        <v>6.9378956248296833E-2</v>
      </c>
      <c r="D4486">
        <f t="shared" si="140"/>
        <v>-8.2823006142957603</v>
      </c>
      <c r="E4486">
        <f t="shared" si="141"/>
        <v>1.1587722380629253</v>
      </c>
    </row>
    <row r="4487" spans="1:5" x14ac:dyDescent="0.2">
      <c r="A4487" t="s">
        <v>4280</v>
      </c>
      <c r="B4487">
        <v>3.0631644469524258E-3</v>
      </c>
      <c r="C4487">
        <v>7.3860385888410091E-3</v>
      </c>
      <c r="D4487">
        <f t="shared" si="140"/>
        <v>-8.3507614641064425</v>
      </c>
      <c r="E4487">
        <f t="shared" si="141"/>
        <v>2.131588427679227</v>
      </c>
    </row>
    <row r="4488" spans="1:5" x14ac:dyDescent="0.2">
      <c r="A4488" t="s">
        <v>4281</v>
      </c>
      <c r="B4488">
        <v>3.0552591917381087E-3</v>
      </c>
      <c r="C4488">
        <v>9.128394586205249E-2</v>
      </c>
      <c r="D4488">
        <f t="shared" si="140"/>
        <v>-8.3544895089475553</v>
      </c>
      <c r="E4488">
        <f t="shared" si="141"/>
        <v>1.0396055952651533</v>
      </c>
    </row>
    <row r="4489" spans="1:5" x14ac:dyDescent="0.2">
      <c r="A4489" t="s">
        <v>3739</v>
      </c>
      <c r="B4489">
        <v>3.0487105559740503E-3</v>
      </c>
      <c r="C4489">
        <v>8.9642416831398813E-2</v>
      </c>
      <c r="D4489">
        <f t="shared" si="140"/>
        <v>-8.3575850970178323</v>
      </c>
      <c r="E4489">
        <f t="shared" si="141"/>
        <v>1.0474864430518489</v>
      </c>
    </row>
    <row r="4490" spans="1:5" x14ac:dyDescent="0.2">
      <c r="A4490" t="s">
        <v>4282</v>
      </c>
      <c r="B4490">
        <v>2.9948247367972271E-3</v>
      </c>
      <c r="C4490">
        <v>2.6422619993271421E-2</v>
      </c>
      <c r="D4490">
        <f t="shared" si="140"/>
        <v>-8.3833127086103083</v>
      </c>
      <c r="E4490">
        <f t="shared" si="141"/>
        <v>1.5780241211573132</v>
      </c>
    </row>
    <row r="4491" spans="1:5" x14ac:dyDescent="0.2">
      <c r="A4491" t="s">
        <v>4283</v>
      </c>
      <c r="B4491">
        <v>2.9723972743937763E-3</v>
      </c>
      <c r="C4491">
        <v>3.9059735148555368E-2</v>
      </c>
      <c r="D4491">
        <f t="shared" si="140"/>
        <v>-8.3941573331549257</v>
      </c>
      <c r="E4491">
        <f t="shared" si="141"/>
        <v>1.4082707058487505</v>
      </c>
    </row>
    <row r="4492" spans="1:5" x14ac:dyDescent="0.2">
      <c r="A4492" t="s">
        <v>239</v>
      </c>
      <c r="B4492">
        <v>2.8414714893049767E-3</v>
      </c>
      <c r="C4492">
        <v>0.54707837287596894</v>
      </c>
      <c r="D4492">
        <f t="shared" si="140"/>
        <v>-8.4591460448824449</v>
      </c>
      <c r="E4492">
        <f t="shared" si="141"/>
        <v>0.26195045342994583</v>
      </c>
    </row>
    <row r="4493" spans="1:5" x14ac:dyDescent="0.2">
      <c r="A4493" t="s">
        <v>4284</v>
      </c>
      <c r="B4493">
        <v>2.8059868369569897E-3</v>
      </c>
      <c r="C4493">
        <v>3.8558035288513009E-8</v>
      </c>
      <c r="D4493">
        <f t="shared" si="140"/>
        <v>-8.4772760434524628</v>
      </c>
      <c r="E4493">
        <f t="shared" si="141"/>
        <v>7.4138851035320643</v>
      </c>
    </row>
    <row r="4494" spans="1:5" x14ac:dyDescent="0.2">
      <c r="A4494" t="s">
        <v>4130</v>
      </c>
      <c r="B4494">
        <v>2.7791758535096736E-3</v>
      </c>
      <c r="C4494">
        <v>6.8299664400554629E-6</v>
      </c>
      <c r="D4494">
        <f t="shared" si="140"/>
        <v>-8.4911271601057727</v>
      </c>
      <c r="E4494">
        <f t="shared" si="141"/>
        <v>5.1655814302766707</v>
      </c>
    </row>
    <row r="4495" spans="1:5" x14ac:dyDescent="0.2">
      <c r="A4495" t="s">
        <v>4285</v>
      </c>
      <c r="B4495">
        <v>2.7322654346625592E-3</v>
      </c>
      <c r="C4495">
        <v>7.777850200266248E-4</v>
      </c>
      <c r="D4495">
        <f t="shared" si="140"/>
        <v>-8.5156866390027055</v>
      </c>
      <c r="E4495">
        <f t="shared" si="141"/>
        <v>3.1091404255269812</v>
      </c>
    </row>
    <row r="4496" spans="1:5" x14ac:dyDescent="0.2">
      <c r="A4496" t="s">
        <v>915</v>
      </c>
      <c r="B4496">
        <v>2.67759148482911E-3</v>
      </c>
      <c r="C4496">
        <v>0.5305357608014396</v>
      </c>
      <c r="D4496">
        <f t="shared" si="140"/>
        <v>-8.5448484165196099</v>
      </c>
      <c r="E4496">
        <f t="shared" si="141"/>
        <v>0.27528533712494535</v>
      </c>
    </row>
    <row r="4497" spans="1:5" x14ac:dyDescent="0.2">
      <c r="A4497" t="s">
        <v>707</v>
      </c>
      <c r="B4497">
        <v>2.545668209310928E-3</v>
      </c>
      <c r="C4497">
        <v>0.18904560108149931</v>
      </c>
      <c r="D4497">
        <f t="shared" si="140"/>
        <v>-8.6177398874080424</v>
      </c>
      <c r="E4497">
        <f t="shared" si="141"/>
        <v>0.72343342381986897</v>
      </c>
    </row>
    <row r="4498" spans="1:5" x14ac:dyDescent="0.2">
      <c r="A4498" t="s">
        <v>3960</v>
      </c>
      <c r="B4498">
        <v>2.544526434034809E-3</v>
      </c>
      <c r="C4498">
        <v>0.10611395416735588</v>
      </c>
      <c r="D4498">
        <f t="shared" si="140"/>
        <v>-8.6183871057058532</v>
      </c>
      <c r="E4498">
        <f t="shared" si="141"/>
        <v>0.97422750187245566</v>
      </c>
    </row>
    <row r="4499" spans="1:5" x14ac:dyDescent="0.2">
      <c r="A4499" t="s">
        <v>4286</v>
      </c>
      <c r="B4499">
        <v>2.3670664273182859E-3</v>
      </c>
      <c r="C4499">
        <v>5.5102561353999782E-2</v>
      </c>
      <c r="D4499">
        <f t="shared" si="140"/>
        <v>-8.7226840914674852</v>
      </c>
      <c r="E4499">
        <f t="shared" si="141"/>
        <v>1.2588282131980468</v>
      </c>
    </row>
    <row r="4500" spans="1:5" x14ac:dyDescent="0.2">
      <c r="A4500" t="s">
        <v>4287</v>
      </c>
      <c r="B4500">
        <v>2.21670567718114E-3</v>
      </c>
      <c r="C4500">
        <v>0.10610424333900888</v>
      </c>
      <c r="D4500">
        <f t="shared" si="140"/>
        <v>-8.8173670553947332</v>
      </c>
      <c r="E4500">
        <f t="shared" si="141"/>
        <v>0.9742672473723073</v>
      </c>
    </row>
    <row r="4501" spans="1:5" x14ac:dyDescent="0.2">
      <c r="A4501" t="s">
        <v>4288</v>
      </c>
      <c r="B4501">
        <v>2.2046870153882275E-3</v>
      </c>
      <c r="C4501">
        <v>7.9863227541347056E-6</v>
      </c>
      <c r="D4501">
        <f t="shared" si="140"/>
        <v>-8.8252104240706331</v>
      </c>
      <c r="E4501">
        <f t="shared" si="141"/>
        <v>5.0976531424878742</v>
      </c>
    </row>
    <row r="4502" spans="1:5" x14ac:dyDescent="0.2">
      <c r="A4502" t="s">
        <v>4289</v>
      </c>
      <c r="B4502">
        <v>2.2035184632539758E-3</v>
      </c>
      <c r="C4502">
        <v>4.8486995350050075E-8</v>
      </c>
      <c r="D4502">
        <f t="shared" si="140"/>
        <v>-8.825975299672173</v>
      </c>
      <c r="E4502">
        <f t="shared" si="141"/>
        <v>7.3143747274811677</v>
      </c>
    </row>
    <row r="4503" spans="1:5" x14ac:dyDescent="0.2">
      <c r="A4503" t="s">
        <v>4290</v>
      </c>
      <c r="B4503">
        <v>1.8587968249096111E-3</v>
      </c>
      <c r="C4503">
        <v>7.2822613568635092E-7</v>
      </c>
      <c r="D4503">
        <f t="shared" si="140"/>
        <v>-9.071415199027836</v>
      </c>
      <c r="E4503">
        <f t="shared" si="141"/>
        <v>6.1377337385019413</v>
      </c>
    </row>
    <row r="4504" spans="1:5" x14ac:dyDescent="0.2">
      <c r="A4504" t="s">
        <v>4291</v>
      </c>
      <c r="B4504">
        <v>1.8228121571727707E-3</v>
      </c>
      <c r="C4504">
        <v>3.5960581683130724E-2</v>
      </c>
      <c r="D4504">
        <f t="shared" si="140"/>
        <v>-9.0996183869593423</v>
      </c>
      <c r="E4504">
        <f t="shared" si="141"/>
        <v>1.4441732919184882</v>
      </c>
    </row>
    <row r="4505" spans="1:5" x14ac:dyDescent="0.2">
      <c r="A4505" t="s">
        <v>4292</v>
      </c>
      <c r="B4505">
        <v>1.7985483660632822E-3</v>
      </c>
      <c r="C4505">
        <v>4.9018286742785962E-7</v>
      </c>
      <c r="D4505">
        <f t="shared" si="140"/>
        <v>-9.1189513281126651</v>
      </c>
      <c r="E4505">
        <f t="shared" si="141"/>
        <v>6.3096418720141099</v>
      </c>
    </row>
    <row r="4506" spans="1:5" x14ac:dyDescent="0.2">
      <c r="A4506" t="s">
        <v>4293</v>
      </c>
      <c r="B4506">
        <v>1.773033974868456E-3</v>
      </c>
      <c r="C4506">
        <v>2.2736686745770192E-4</v>
      </c>
      <c r="D4506">
        <f t="shared" si="140"/>
        <v>-9.1395641032452168</v>
      </c>
      <c r="E4506">
        <f t="shared" si="141"/>
        <v>3.6432728216564803</v>
      </c>
    </row>
    <row r="4507" spans="1:5" x14ac:dyDescent="0.2">
      <c r="A4507" t="s">
        <v>4294</v>
      </c>
      <c r="B4507">
        <v>1.7597569087675607E-3</v>
      </c>
      <c r="C4507">
        <v>2.510461402538423E-2</v>
      </c>
      <c r="D4507">
        <f t="shared" si="140"/>
        <v>-9.1504081346276678</v>
      </c>
      <c r="E4507">
        <f t="shared" si="141"/>
        <v>1.6002464513632999</v>
      </c>
    </row>
    <row r="4508" spans="1:5" x14ac:dyDescent="0.2">
      <c r="A4508" t="s">
        <v>2359</v>
      </c>
      <c r="B4508">
        <v>1.75025923403228E-3</v>
      </c>
      <c r="C4508">
        <v>0.47494125739046461</v>
      </c>
      <c r="D4508">
        <f t="shared" si="140"/>
        <v>-9.1582156666302836</v>
      </c>
      <c r="E4508">
        <f t="shared" si="141"/>
        <v>0.32336010230944057</v>
      </c>
    </row>
    <row r="4509" spans="1:5" x14ac:dyDescent="0.2">
      <c r="A4509" t="s">
        <v>4295</v>
      </c>
      <c r="B4509">
        <v>1.665272147803761E-3</v>
      </c>
      <c r="C4509">
        <v>7.4414029489682366E-8</v>
      </c>
      <c r="D4509">
        <f t="shared" si="140"/>
        <v>-9.2300263150516955</v>
      </c>
      <c r="E4509">
        <f t="shared" si="141"/>
        <v>7.1283451779546834</v>
      </c>
    </row>
    <row r="4510" spans="1:5" x14ac:dyDescent="0.2">
      <c r="A4510" t="s">
        <v>4296</v>
      </c>
      <c r="B4510">
        <v>1.6500973591294071E-3</v>
      </c>
      <c r="C4510">
        <v>8.3331998701233964E-2</v>
      </c>
      <c r="D4510">
        <f t="shared" si="140"/>
        <v>-9.2432331357125719</v>
      </c>
      <c r="E4510">
        <f t="shared" si="141"/>
        <v>1.079188201583597</v>
      </c>
    </row>
    <row r="4511" spans="1:5" x14ac:dyDescent="0.2">
      <c r="A4511" t="s">
        <v>4297</v>
      </c>
      <c r="B4511">
        <v>1.5889773269416501E-3</v>
      </c>
      <c r="C4511">
        <v>1.1604121061883866E-8</v>
      </c>
      <c r="D4511">
        <f t="shared" si="140"/>
        <v>-9.2976857455906412</v>
      </c>
      <c r="E4511">
        <f t="shared" si="141"/>
        <v>7.9353877489977869</v>
      </c>
    </row>
    <row r="4512" spans="1:5" x14ac:dyDescent="0.2">
      <c r="A4512" t="s">
        <v>4298</v>
      </c>
      <c r="B4512">
        <v>1.5844459249964274E-3</v>
      </c>
      <c r="C4512">
        <v>3.4778904277039217E-2</v>
      </c>
      <c r="D4512">
        <f t="shared" si="140"/>
        <v>-9.3018058613387389</v>
      </c>
      <c r="E4512">
        <f t="shared" si="141"/>
        <v>1.4586841047350216</v>
      </c>
    </row>
    <row r="4513" spans="1:5" x14ac:dyDescent="0.2">
      <c r="A4513" t="s">
        <v>4299</v>
      </c>
      <c r="B4513">
        <v>1.5531104118759549E-3</v>
      </c>
      <c r="C4513">
        <v>0.1164383809137168</v>
      </c>
      <c r="D4513">
        <f t="shared" si="140"/>
        <v>-9.3306238889331965</v>
      </c>
      <c r="E4513">
        <f t="shared" si="141"/>
        <v>0.93390384209553556</v>
      </c>
    </row>
    <row r="4514" spans="1:5" x14ac:dyDescent="0.2">
      <c r="A4514" t="s">
        <v>4300</v>
      </c>
      <c r="B4514">
        <v>1.4865231911453747E-3</v>
      </c>
      <c r="C4514">
        <v>9.4514886852096294E-7</v>
      </c>
      <c r="D4514">
        <f t="shared" si="140"/>
        <v>-9.3938423138555223</v>
      </c>
      <c r="E4514">
        <f t="shared" si="141"/>
        <v>6.0244997812417944</v>
      </c>
    </row>
    <row r="4515" spans="1:5" x14ac:dyDescent="0.2">
      <c r="A4515" t="s">
        <v>2241</v>
      </c>
      <c r="B4515">
        <v>1.4598955163304529E-3</v>
      </c>
      <c r="C4515">
        <v>4.9316501030380711E-2</v>
      </c>
      <c r="D4515">
        <f t="shared" si="140"/>
        <v>-9.4199191645060338</v>
      </c>
      <c r="E4515">
        <f t="shared" si="141"/>
        <v>1.307007743858613</v>
      </c>
    </row>
    <row r="4516" spans="1:5" x14ac:dyDescent="0.2">
      <c r="A4516" t="s">
        <v>4301</v>
      </c>
      <c r="B4516">
        <v>1.4542852865248304E-3</v>
      </c>
      <c r="C4516">
        <v>3.5909411787869154E-2</v>
      </c>
      <c r="D4516">
        <f t="shared" si="140"/>
        <v>-9.4254739747704086</v>
      </c>
      <c r="E4516">
        <f t="shared" si="141"/>
        <v>1.4447917087523687</v>
      </c>
    </row>
    <row r="4517" spans="1:5" x14ac:dyDescent="0.2">
      <c r="A4517" t="s">
        <v>4302</v>
      </c>
      <c r="B4517">
        <v>1.4216816328061672E-3</v>
      </c>
      <c r="C4517">
        <v>0.55952729676708046</v>
      </c>
      <c r="D4517">
        <f t="shared" si="140"/>
        <v>-9.4581858564106582</v>
      </c>
      <c r="E4517">
        <f t="shared" si="141"/>
        <v>0.25217872138560316</v>
      </c>
    </row>
    <row r="4518" spans="1:5" x14ac:dyDescent="0.2">
      <c r="A4518" t="s">
        <v>4303</v>
      </c>
      <c r="B4518">
        <v>1.4208600034577173E-3</v>
      </c>
      <c r="C4518">
        <v>0.35315905807239217</v>
      </c>
      <c r="D4518">
        <f t="shared" si="140"/>
        <v>-9.4590198710152968</v>
      </c>
      <c r="E4518">
        <f t="shared" si="141"/>
        <v>0.45202965017904106</v>
      </c>
    </row>
    <row r="4519" spans="1:5" x14ac:dyDescent="0.2">
      <c r="A4519" t="s">
        <v>4304</v>
      </c>
      <c r="B4519">
        <v>1.3717833147517979E-3</v>
      </c>
      <c r="C4519">
        <v>1.841497868225325E-5</v>
      </c>
      <c r="D4519">
        <f t="shared" si="140"/>
        <v>-9.5097316715343965</v>
      </c>
      <c r="E4519">
        <f t="shared" si="141"/>
        <v>4.7348287795614503</v>
      </c>
    </row>
    <row r="4520" spans="1:5" x14ac:dyDescent="0.2">
      <c r="A4520" t="s">
        <v>4305</v>
      </c>
      <c r="B4520">
        <v>1.2731223951586922E-3</v>
      </c>
      <c r="C4520">
        <v>1.0063311349886851E-7</v>
      </c>
      <c r="D4520">
        <f t="shared" si="140"/>
        <v>-9.6174131612592255</v>
      </c>
      <c r="E4520">
        <f t="shared" si="141"/>
        <v>6.9972590904179883</v>
      </c>
    </row>
    <row r="4521" spans="1:5" x14ac:dyDescent="0.2">
      <c r="A4521" t="s">
        <v>4306</v>
      </c>
      <c r="B4521">
        <v>1.222880587271177E-3</v>
      </c>
      <c r="C4521">
        <v>5.3929873224204068E-2</v>
      </c>
      <c r="D4521">
        <f t="shared" si="140"/>
        <v>-9.6755007512487019</v>
      </c>
      <c r="E4521">
        <f t="shared" si="141"/>
        <v>1.2681706006295703</v>
      </c>
    </row>
    <row r="4522" spans="1:5" x14ac:dyDescent="0.2">
      <c r="A4522" t="s">
        <v>4307</v>
      </c>
      <c r="B4522">
        <v>1.1816237931793325E-3</v>
      </c>
      <c r="C4522">
        <v>5.8537640803132174E-6</v>
      </c>
      <c r="D4522">
        <f t="shared" si="140"/>
        <v>-9.7250135030437086</v>
      </c>
      <c r="E4522">
        <f t="shared" si="141"/>
        <v>5.2325647845812098</v>
      </c>
    </row>
    <row r="4523" spans="1:5" x14ac:dyDescent="0.2">
      <c r="A4523" t="s">
        <v>3716</v>
      </c>
      <c r="B4523">
        <v>1.1760129401286775E-3</v>
      </c>
      <c r="C4523">
        <v>1.0114100720822596E-4</v>
      </c>
      <c r="D4523">
        <f t="shared" si="140"/>
        <v>-9.7318803498647135</v>
      </c>
      <c r="E4523">
        <f t="shared" si="141"/>
        <v>3.9950727257796395</v>
      </c>
    </row>
    <row r="4524" spans="1:5" x14ac:dyDescent="0.2">
      <c r="A4524" t="s">
        <v>4308</v>
      </c>
      <c r="B4524">
        <v>1.1560329030357863E-3</v>
      </c>
      <c r="C4524">
        <v>6.9413238534850666E-2</v>
      </c>
      <c r="D4524">
        <f t="shared" si="140"/>
        <v>-9.7566018242188068</v>
      </c>
      <c r="E4524">
        <f t="shared" si="141"/>
        <v>1.1585576927391998</v>
      </c>
    </row>
    <row r="4525" spans="1:5" x14ac:dyDescent="0.2">
      <c r="A4525" t="s">
        <v>4309</v>
      </c>
      <c r="B4525">
        <v>1.1542597634118716E-3</v>
      </c>
      <c r="C4525">
        <v>1.4743063951483478E-2</v>
      </c>
      <c r="D4525">
        <f t="shared" si="140"/>
        <v>-9.7588163490551274</v>
      </c>
      <c r="E4525">
        <f t="shared" si="141"/>
        <v>1.8314122506057489</v>
      </c>
    </row>
    <row r="4526" spans="1:5" x14ac:dyDescent="0.2">
      <c r="A4526" t="s">
        <v>4310</v>
      </c>
      <c r="B4526">
        <v>1.1512710444213799E-3</v>
      </c>
      <c r="C4526">
        <v>7.0979539427101154E-2</v>
      </c>
      <c r="D4526">
        <f t="shared" si="140"/>
        <v>-9.762556756658288</v>
      </c>
      <c r="E4526">
        <f t="shared" si="141"/>
        <v>1.1488668230346002</v>
      </c>
    </row>
    <row r="4527" spans="1:5" x14ac:dyDescent="0.2">
      <c r="A4527" t="s">
        <v>4114</v>
      </c>
      <c r="B4527">
        <v>1.1151814235272224E-3</v>
      </c>
      <c r="C4527">
        <v>2.6115665751552108E-2</v>
      </c>
      <c r="D4527">
        <f t="shared" si="140"/>
        <v>-9.8085058502731428</v>
      </c>
      <c r="E4527">
        <f t="shared" si="141"/>
        <v>1.5830988984679972</v>
      </c>
    </row>
    <row r="4528" spans="1:5" x14ac:dyDescent="0.2">
      <c r="A4528" t="s">
        <v>4311</v>
      </c>
      <c r="B4528">
        <v>1.0827961372639854E-3</v>
      </c>
      <c r="C4528">
        <v>1.0075869833245942E-6</v>
      </c>
      <c r="D4528">
        <f t="shared" si="140"/>
        <v>-9.8510226386164774</v>
      </c>
      <c r="E4528">
        <f t="shared" si="141"/>
        <v>5.9967174516411896</v>
      </c>
    </row>
    <row r="4529" spans="1:5" x14ac:dyDescent="0.2">
      <c r="A4529" t="s">
        <v>4312</v>
      </c>
      <c r="B4529">
        <v>9.9657403823719517E-4</v>
      </c>
      <c r="C4529">
        <v>1.8109673228941831E-2</v>
      </c>
      <c r="D4529">
        <f t="shared" si="140"/>
        <v>-9.9707353887051227</v>
      </c>
      <c r="E4529">
        <f t="shared" si="141"/>
        <v>1.7420893860276176</v>
      </c>
    </row>
    <row r="4530" spans="1:5" x14ac:dyDescent="0.2">
      <c r="A4530" t="s">
        <v>4313</v>
      </c>
      <c r="B4530">
        <v>8.8925000842018519E-4</v>
      </c>
      <c r="C4530">
        <v>4.2849297601871034E-6</v>
      </c>
      <c r="D4530">
        <f t="shared" si="140"/>
        <v>-10.135123296601645</v>
      </c>
      <c r="E4530">
        <f t="shared" si="141"/>
        <v>5.3680562927636926</v>
      </c>
    </row>
    <row r="4531" spans="1:5" x14ac:dyDescent="0.2">
      <c r="A4531" t="s">
        <v>4314</v>
      </c>
      <c r="B4531">
        <v>8.1400654660022194E-4</v>
      </c>
      <c r="C4531">
        <v>1.6848340366713492E-6</v>
      </c>
      <c r="D4531">
        <f t="shared" si="140"/>
        <v>-10.262671982220464</v>
      </c>
      <c r="E4531">
        <f t="shared" si="141"/>
        <v>5.7734428725419944</v>
      </c>
    </row>
    <row r="4532" spans="1:5" x14ac:dyDescent="0.2">
      <c r="A4532" t="s">
        <v>4315</v>
      </c>
      <c r="B4532">
        <v>8.0857171142996584E-4</v>
      </c>
      <c r="C4532">
        <v>3.5291055540975754E-5</v>
      </c>
      <c r="D4532">
        <f t="shared" si="140"/>
        <v>-10.272336648971763</v>
      </c>
      <c r="E4532">
        <f t="shared" si="141"/>
        <v>4.4523353518761981</v>
      </c>
    </row>
    <row r="4533" spans="1:5" x14ac:dyDescent="0.2">
      <c r="A4533" t="s">
        <v>4255</v>
      </c>
      <c r="B4533">
        <v>8.0213218936315558E-4</v>
      </c>
      <c r="C4533">
        <v>1.7730759046123594E-5</v>
      </c>
      <c r="D4533">
        <f t="shared" si="140"/>
        <v>-10.283872370769949</v>
      </c>
      <c r="E4533">
        <f t="shared" si="141"/>
        <v>4.7512726720422398</v>
      </c>
    </row>
    <row r="4534" spans="1:5" x14ac:dyDescent="0.2">
      <c r="A4534" t="s">
        <v>4316</v>
      </c>
      <c r="B4534">
        <v>7.8915775995722374E-4</v>
      </c>
      <c r="C4534">
        <v>9.9215161558595649E-4</v>
      </c>
      <c r="D4534">
        <f t="shared" si="140"/>
        <v>-10.307398642356603</v>
      </c>
      <c r="E4534">
        <f t="shared" si="141"/>
        <v>3.0034219560907975</v>
      </c>
    </row>
    <row r="4535" spans="1:5" x14ac:dyDescent="0.2">
      <c r="A4535" t="s">
        <v>4317</v>
      </c>
      <c r="B4535">
        <v>6.6018942386065484E-4</v>
      </c>
      <c r="C4535">
        <v>6.1547114233661555E-2</v>
      </c>
      <c r="D4535">
        <f t="shared" si="140"/>
        <v>-10.564832352570342</v>
      </c>
      <c r="E4535">
        <f t="shared" si="141"/>
        <v>1.210792305068612</v>
      </c>
    </row>
    <row r="4536" spans="1:5" x14ac:dyDescent="0.2">
      <c r="A4536" t="s">
        <v>4318</v>
      </c>
      <c r="B4536">
        <v>5.9560144052954629E-4</v>
      </c>
      <c r="C4536">
        <v>6.4884754411161475E-10</v>
      </c>
      <c r="D4536">
        <f t="shared" si="140"/>
        <v>-10.71336513630385</v>
      </c>
      <c r="E4536">
        <f t="shared" si="141"/>
        <v>9.1878573348314099</v>
      </c>
    </row>
    <row r="4537" spans="1:5" x14ac:dyDescent="0.2">
      <c r="A4537" t="s">
        <v>4319</v>
      </c>
      <c r="B4537">
        <v>5.6820640588730578E-4</v>
      </c>
      <c r="C4537">
        <v>6.8832677289744695E-4</v>
      </c>
      <c r="D4537">
        <f t="shared" si="140"/>
        <v>-10.781297283168506</v>
      </c>
      <c r="E4537">
        <f t="shared" si="141"/>
        <v>3.1622053379640684</v>
      </c>
    </row>
    <row r="4538" spans="1:5" x14ac:dyDescent="0.2">
      <c r="A4538" t="s">
        <v>4320</v>
      </c>
      <c r="B4538">
        <v>5.4353889778191986E-4</v>
      </c>
      <c r="C4538">
        <v>1.2709080504852076E-2</v>
      </c>
      <c r="D4538">
        <f t="shared" si="140"/>
        <v>-10.845329095669396</v>
      </c>
      <c r="E4538">
        <f t="shared" si="141"/>
        <v>1.8958858692818885</v>
      </c>
    </row>
    <row r="4539" spans="1:5" x14ac:dyDescent="0.2">
      <c r="A4539" t="s">
        <v>4321</v>
      </c>
      <c r="B4539">
        <v>5.2978945212948058E-4</v>
      </c>
      <c r="C4539">
        <v>6.3032863016765514E-2</v>
      </c>
      <c r="D4539">
        <f t="shared" si="140"/>
        <v>-10.882293258967575</v>
      </c>
      <c r="E4539">
        <f t="shared" si="141"/>
        <v>1.2004329663291784</v>
      </c>
    </row>
    <row r="4540" spans="1:5" x14ac:dyDescent="0.2">
      <c r="A4540" t="s">
        <v>4322</v>
      </c>
      <c r="B4540">
        <v>4.9397775724732381E-4</v>
      </c>
      <c r="C4540">
        <v>3.7840783361733496E-5</v>
      </c>
      <c r="D4540">
        <f t="shared" si="140"/>
        <v>-10.983266297722151</v>
      </c>
      <c r="E4540">
        <f t="shared" si="141"/>
        <v>4.4220398816212825</v>
      </c>
    </row>
    <row r="4541" spans="1:5" x14ac:dyDescent="0.2">
      <c r="A4541" t="s">
        <v>4323</v>
      </c>
      <c r="B4541">
        <v>4.5266031075257105E-4</v>
      </c>
      <c r="C4541">
        <v>4.1858048957638364E-7</v>
      </c>
      <c r="D4541">
        <f t="shared" si="140"/>
        <v>-11.10928356289218</v>
      </c>
      <c r="E4541">
        <f t="shared" si="141"/>
        <v>6.378221018392904</v>
      </c>
    </row>
    <row r="4542" spans="1:5" x14ac:dyDescent="0.2">
      <c r="A4542" t="s">
        <v>4324</v>
      </c>
      <c r="B4542">
        <v>4.3075944897229246E-4</v>
      </c>
      <c r="C4542">
        <v>1.1597972211640574E-5</v>
      </c>
      <c r="D4542">
        <f t="shared" si="140"/>
        <v>-11.180829936352961</v>
      </c>
      <c r="E4542">
        <f t="shared" si="141"/>
        <v>4.9356179361418304</v>
      </c>
    </row>
    <row r="4543" spans="1:5" x14ac:dyDescent="0.2">
      <c r="A4543" t="s">
        <v>4325</v>
      </c>
      <c r="B4543">
        <v>3.9339882548745036E-4</v>
      </c>
      <c r="C4543">
        <v>2.2804181381140379E-2</v>
      </c>
      <c r="D4543">
        <f t="shared" si="140"/>
        <v>-11.311719729167272</v>
      </c>
      <c r="E4543">
        <f t="shared" si="141"/>
        <v>1.6419855133390546</v>
      </c>
    </row>
    <row r="4544" spans="1:5" x14ac:dyDescent="0.2">
      <c r="A4544" t="s">
        <v>4326</v>
      </c>
      <c r="B4544">
        <v>3.8947058683796429E-4</v>
      </c>
      <c r="C4544">
        <v>4.8920729802044596E-4</v>
      </c>
      <c r="D4544">
        <f t="shared" si="140"/>
        <v>-11.326198000749798</v>
      </c>
      <c r="E4544">
        <f t="shared" si="141"/>
        <v>3.310507072759286</v>
      </c>
    </row>
    <row r="4545" spans="1:5" x14ac:dyDescent="0.2">
      <c r="A4545" t="s">
        <v>4327</v>
      </c>
      <c r="B4545">
        <v>2.9166181957006532E-4</v>
      </c>
      <c r="C4545">
        <v>1.119784515687393E-2</v>
      </c>
      <c r="D4545">
        <f t="shared" si="140"/>
        <v>-11.743415839121077</v>
      </c>
      <c r="E4545">
        <f t="shared" si="141"/>
        <v>1.9508655421973626</v>
      </c>
    </row>
    <row r="4546" spans="1:5" x14ac:dyDescent="0.2">
      <c r="A4546" t="s">
        <v>2741</v>
      </c>
      <c r="B4546">
        <v>2.7575297760231614E-4</v>
      </c>
      <c r="C4546">
        <v>1.6832912440802723E-8</v>
      </c>
      <c r="D4546">
        <f t="shared" si="140"/>
        <v>-11.82433591531429</v>
      </c>
      <c r="E4546">
        <f t="shared" si="141"/>
        <v>7.7738407356260764</v>
      </c>
    </row>
    <row r="4547" spans="1:5" x14ac:dyDescent="0.2">
      <c r="A4547" t="s">
        <v>4328</v>
      </c>
      <c r="B4547">
        <v>2.6320795589600412E-4</v>
      </c>
      <c r="C4547">
        <v>6.586745676801428E-3</v>
      </c>
      <c r="D4547">
        <f t="shared" ref="D4547" si="142">LOG(B4547, 2)</f>
        <v>-11.891509281972345</v>
      </c>
      <c r="E4547">
        <f t="shared" ref="E4547" si="143">-LOG(C4547, 10)</f>
        <v>2.18132910493469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1250-466F-6143-9217-AF24E2F8E2C3}">
  <dimension ref="A1:E3023"/>
  <sheetViews>
    <sheetView tabSelected="1" workbookViewId="0">
      <selection activeCell="I28" sqref="I28"/>
    </sheetView>
  </sheetViews>
  <sheetFormatPr baseColWidth="10" defaultRowHeight="16" x14ac:dyDescent="0.2"/>
  <cols>
    <col min="1" max="1" width="13.6640625" customWidth="1"/>
    <col min="2" max="2" width="17.83203125" customWidth="1"/>
  </cols>
  <sheetData>
    <row r="1" spans="1:5" ht="17" x14ac:dyDescent="0.2">
      <c r="A1" s="1" t="s">
        <v>0</v>
      </c>
      <c r="B1" s="2" t="s">
        <v>4329</v>
      </c>
      <c r="C1" s="2" t="s">
        <v>4330</v>
      </c>
      <c r="D1" s="2" t="s">
        <v>4331</v>
      </c>
      <c r="E1" s="2" t="s">
        <v>4332</v>
      </c>
    </row>
    <row r="2" spans="1:5" x14ac:dyDescent="0.2">
      <c r="A2" t="s">
        <v>4333</v>
      </c>
      <c r="B2">
        <v>7236.1510759315361</v>
      </c>
      <c r="C2">
        <v>9.3954363734781193E-2</v>
      </c>
      <c r="D2">
        <f>LOG(B2, 2)</f>
        <v>12.821006813436881</v>
      </c>
      <c r="E2">
        <f>-LOG(C2, 10)</f>
        <v>1.027083044175217</v>
      </c>
    </row>
    <row r="3" spans="1:5" x14ac:dyDescent="0.2">
      <c r="A3" t="s">
        <v>35</v>
      </c>
      <c r="B3">
        <v>3821.8187438220293</v>
      </c>
      <c r="C3">
        <v>1.2836052650602508E-3</v>
      </c>
      <c r="D3">
        <f t="shared" ref="D3:D66" si="0">LOG(B3, 2)</f>
        <v>11.900043642362604</v>
      </c>
      <c r="E3">
        <f t="shared" ref="E3:E66" si="1">-LOG(C3, 10)</f>
        <v>2.8915685101945416</v>
      </c>
    </row>
    <row r="4" spans="1:5" x14ac:dyDescent="0.2">
      <c r="A4" t="s">
        <v>8</v>
      </c>
      <c r="B4">
        <v>2603.2751390391322</v>
      </c>
      <c r="C4">
        <v>3.0562170196533314E-4</v>
      </c>
      <c r="D4">
        <f t="shared" si="0"/>
        <v>11.346112082285892</v>
      </c>
      <c r="E4">
        <f t="shared" si="1"/>
        <v>3.5148158100794951</v>
      </c>
    </row>
    <row r="5" spans="1:5" x14ac:dyDescent="0.2">
      <c r="A5" t="s">
        <v>1151</v>
      </c>
      <c r="B5">
        <v>1230.3556416009976</v>
      </c>
      <c r="C5">
        <v>0.50198900466098972</v>
      </c>
      <c r="D5">
        <f t="shared" si="0"/>
        <v>10.264859680073915</v>
      </c>
      <c r="E5">
        <f t="shared" si="1"/>
        <v>0.2993057953397526</v>
      </c>
    </row>
    <row r="6" spans="1:5" x14ac:dyDescent="0.2">
      <c r="A6" t="s">
        <v>4334</v>
      </c>
      <c r="B6">
        <v>498.15601219656355</v>
      </c>
      <c r="C6">
        <v>2.0220719643317109E-2</v>
      </c>
      <c r="D6">
        <f t="shared" si="0"/>
        <v>8.9604538251880044</v>
      </c>
      <c r="E6">
        <f t="shared" si="1"/>
        <v>1.6942033921891329</v>
      </c>
    </row>
    <row r="7" spans="1:5" x14ac:dyDescent="0.2">
      <c r="A7" t="s">
        <v>166</v>
      </c>
      <c r="B7">
        <v>459.36106561904325</v>
      </c>
      <c r="C7">
        <v>5.60553536250718E-8</v>
      </c>
      <c r="D7">
        <f t="shared" si="0"/>
        <v>8.8434847721790746</v>
      </c>
      <c r="E7">
        <f t="shared" si="1"/>
        <v>7.2513829033402795</v>
      </c>
    </row>
    <row r="8" spans="1:5" x14ac:dyDescent="0.2">
      <c r="A8" t="s">
        <v>4335</v>
      </c>
      <c r="B8">
        <v>453.24206343252752</v>
      </c>
      <c r="C8">
        <v>1.2289423644148583E-3</v>
      </c>
      <c r="D8">
        <f t="shared" si="0"/>
        <v>8.8241379474236226</v>
      </c>
      <c r="E8">
        <f t="shared" si="1"/>
        <v>2.9104684844069006</v>
      </c>
    </row>
    <row r="9" spans="1:5" x14ac:dyDescent="0.2">
      <c r="A9" t="s">
        <v>4336</v>
      </c>
      <c r="B9">
        <v>444.17587727925167</v>
      </c>
      <c r="C9">
        <v>1.4475919117984536E-5</v>
      </c>
      <c r="D9">
        <f t="shared" si="0"/>
        <v>8.7949872335497545</v>
      </c>
      <c r="E9">
        <f t="shared" si="1"/>
        <v>4.8393538521119961</v>
      </c>
    </row>
    <row r="10" spans="1:5" x14ac:dyDescent="0.2">
      <c r="A10" t="s">
        <v>263</v>
      </c>
      <c r="B10">
        <v>434.62933179492961</v>
      </c>
      <c r="C10">
        <v>1.1303119756380145E-8</v>
      </c>
      <c r="D10">
        <f t="shared" si="0"/>
        <v>8.7636417306241938</v>
      </c>
      <c r="E10">
        <f t="shared" si="1"/>
        <v>7.9468016710313902</v>
      </c>
    </row>
    <row r="11" spans="1:5" x14ac:dyDescent="0.2">
      <c r="A11" t="s">
        <v>1421</v>
      </c>
      <c r="B11">
        <v>417.7995178220437</v>
      </c>
      <c r="C11">
        <v>0.22911226585914871</v>
      </c>
      <c r="D11">
        <f t="shared" si="0"/>
        <v>8.7066670171817862</v>
      </c>
      <c r="E11">
        <f t="shared" si="1"/>
        <v>0.63995165960000733</v>
      </c>
    </row>
    <row r="12" spans="1:5" x14ac:dyDescent="0.2">
      <c r="A12" t="s">
        <v>239</v>
      </c>
      <c r="B12">
        <v>408.56990844916487</v>
      </c>
      <c r="C12">
        <v>2.0233223643097427E-3</v>
      </c>
      <c r="D12">
        <f t="shared" si="0"/>
        <v>8.6744391419373379</v>
      </c>
      <c r="E12">
        <f t="shared" si="1"/>
        <v>2.6939349180757048</v>
      </c>
    </row>
    <row r="13" spans="1:5" x14ac:dyDescent="0.2">
      <c r="A13" t="s">
        <v>2</v>
      </c>
      <c r="B13">
        <v>387.410052351773</v>
      </c>
      <c r="C13">
        <v>1.7123411577248709E-7</v>
      </c>
      <c r="D13">
        <f t="shared" si="0"/>
        <v>8.597717578640772</v>
      </c>
      <c r="E13">
        <f t="shared" si="1"/>
        <v>6.7664097045205507</v>
      </c>
    </row>
    <row r="14" spans="1:5" x14ac:dyDescent="0.2">
      <c r="A14" t="s">
        <v>4337</v>
      </c>
      <c r="B14">
        <v>373.01254902342771</v>
      </c>
      <c r="C14">
        <v>1.0688515684965396E-4</v>
      </c>
      <c r="D14">
        <f t="shared" si="0"/>
        <v>8.5430803567413669</v>
      </c>
      <c r="E14">
        <f t="shared" si="1"/>
        <v>3.9710826011136504</v>
      </c>
    </row>
    <row r="15" spans="1:5" x14ac:dyDescent="0.2">
      <c r="A15" t="s">
        <v>1537</v>
      </c>
      <c r="B15">
        <v>365.36598354033072</v>
      </c>
      <c r="C15">
        <v>0.11363993743724403</v>
      </c>
      <c r="D15">
        <f t="shared" si="0"/>
        <v>8.5131985115832549</v>
      </c>
      <c r="E15">
        <f t="shared" si="1"/>
        <v>0.94446901404332173</v>
      </c>
    </row>
    <row r="16" spans="1:5" x14ac:dyDescent="0.2">
      <c r="A16" t="s">
        <v>4338</v>
      </c>
      <c r="B16">
        <v>364.93217082823821</v>
      </c>
      <c r="C16">
        <v>4.6703353952351666E-2</v>
      </c>
      <c r="D16">
        <f t="shared" si="0"/>
        <v>8.5114845280046829</v>
      </c>
      <c r="E16">
        <f t="shared" si="1"/>
        <v>1.3306519299115016</v>
      </c>
    </row>
    <row r="17" spans="1:5" x14ac:dyDescent="0.2">
      <c r="A17" t="s">
        <v>4339</v>
      </c>
      <c r="B17">
        <v>359.5876932170824</v>
      </c>
      <c r="C17">
        <v>1.7460406414684063E-2</v>
      </c>
      <c r="D17">
        <f t="shared" si="0"/>
        <v>8.4901998356590376</v>
      </c>
      <c r="E17">
        <f t="shared" si="1"/>
        <v>1.7579456517186245</v>
      </c>
    </row>
    <row r="18" spans="1:5" x14ac:dyDescent="0.2">
      <c r="A18" t="s">
        <v>981</v>
      </c>
      <c r="B18">
        <v>338.22586322863424</v>
      </c>
      <c r="C18">
        <v>6.1952140131859478E-6</v>
      </c>
      <c r="D18">
        <f t="shared" si="0"/>
        <v>8.4018431727782463</v>
      </c>
      <c r="E18">
        <f t="shared" si="1"/>
        <v>5.2079436863596991</v>
      </c>
    </row>
    <row r="19" spans="1:5" x14ac:dyDescent="0.2">
      <c r="A19" t="s">
        <v>2842</v>
      </c>
      <c r="B19">
        <v>298.04569109132495</v>
      </c>
      <c r="C19">
        <v>5.9144766836671143E-2</v>
      </c>
      <c r="D19">
        <f t="shared" si="0"/>
        <v>8.2193897058913379</v>
      </c>
      <c r="E19">
        <f t="shared" si="1"/>
        <v>1.2280836759642006</v>
      </c>
    </row>
    <row r="20" spans="1:5" x14ac:dyDescent="0.2">
      <c r="A20" t="s">
        <v>389</v>
      </c>
      <c r="B20">
        <v>279.89944283239686</v>
      </c>
      <c r="C20">
        <v>5.790538160782726E-2</v>
      </c>
      <c r="D20">
        <f t="shared" si="0"/>
        <v>8.1287648048608361</v>
      </c>
      <c r="E20">
        <f t="shared" si="1"/>
        <v>1.2372810719552516</v>
      </c>
    </row>
    <row r="21" spans="1:5" x14ac:dyDescent="0.2">
      <c r="A21" t="s">
        <v>4150</v>
      </c>
      <c r="B21">
        <v>279.64408004896092</v>
      </c>
      <c r="C21">
        <v>0.11704630945281903</v>
      </c>
      <c r="D21">
        <f t="shared" si="0"/>
        <v>8.127447979156301</v>
      </c>
      <c r="E21">
        <f t="shared" si="1"/>
        <v>0.93164227534235933</v>
      </c>
    </row>
    <row r="22" spans="1:5" x14ac:dyDescent="0.2">
      <c r="A22" t="s">
        <v>2231</v>
      </c>
      <c r="B22">
        <v>271.01916016125676</v>
      </c>
      <c r="C22">
        <v>9.1301244019491495E-2</v>
      </c>
      <c r="D22">
        <f t="shared" si="0"/>
        <v>8.0822510387431556</v>
      </c>
      <c r="E22">
        <f t="shared" si="1"/>
        <v>1.0395233049726034</v>
      </c>
    </row>
    <row r="23" spans="1:5" x14ac:dyDescent="0.2">
      <c r="A23" t="s">
        <v>2695</v>
      </c>
      <c r="B23">
        <v>266.73014181177928</v>
      </c>
      <c r="C23">
        <v>0.55777774727384577</v>
      </c>
      <c r="D23">
        <f t="shared" si="0"/>
        <v>8.0592370554781532</v>
      </c>
      <c r="E23">
        <f t="shared" si="1"/>
        <v>0.25353881604514361</v>
      </c>
    </row>
    <row r="24" spans="1:5" x14ac:dyDescent="0.2">
      <c r="A24" t="s">
        <v>4340</v>
      </c>
      <c r="B24">
        <v>262.24958488822739</v>
      </c>
      <c r="C24">
        <v>0.14301552662780762</v>
      </c>
      <c r="D24">
        <f t="shared" si="0"/>
        <v>8.0347966789541232</v>
      </c>
      <c r="E24">
        <f t="shared" si="1"/>
        <v>0.84461681034802338</v>
      </c>
    </row>
    <row r="25" spans="1:5" x14ac:dyDescent="0.2">
      <c r="A25" t="s">
        <v>1052</v>
      </c>
      <c r="B25">
        <v>247.49852194280493</v>
      </c>
      <c r="C25">
        <v>7.583231484972608E-4</v>
      </c>
      <c r="D25">
        <f t="shared" si="0"/>
        <v>7.9512760992411025</v>
      </c>
      <c r="E25">
        <f t="shared" si="1"/>
        <v>3.1201456865807842</v>
      </c>
    </row>
    <row r="26" spans="1:5" x14ac:dyDescent="0.2">
      <c r="A26" t="s">
        <v>4341</v>
      </c>
      <c r="B26">
        <v>232.59670908746304</v>
      </c>
      <c r="C26">
        <v>0.48951661668352409</v>
      </c>
      <c r="D26">
        <f t="shared" si="0"/>
        <v>7.861686874647833</v>
      </c>
      <c r="E26">
        <f t="shared" si="1"/>
        <v>0.3102325614472014</v>
      </c>
    </row>
    <row r="27" spans="1:5" x14ac:dyDescent="0.2">
      <c r="A27" t="s">
        <v>503</v>
      </c>
      <c r="B27">
        <v>229.18735538197154</v>
      </c>
      <c r="C27">
        <v>3.2062525034450766E-3</v>
      </c>
      <c r="D27">
        <f t="shared" si="0"/>
        <v>7.8403836403663014</v>
      </c>
      <c r="E27">
        <f t="shared" si="1"/>
        <v>2.4940022784464215</v>
      </c>
    </row>
    <row r="28" spans="1:5" x14ac:dyDescent="0.2">
      <c r="A28" t="s">
        <v>167</v>
      </c>
      <c r="B28">
        <v>229.16861460361369</v>
      </c>
      <c r="C28">
        <v>4.4039981590332226E-2</v>
      </c>
      <c r="D28">
        <f t="shared" si="0"/>
        <v>7.8402656655616303</v>
      </c>
      <c r="E28">
        <f t="shared" si="1"/>
        <v>1.3561528712447635</v>
      </c>
    </row>
    <row r="29" spans="1:5" x14ac:dyDescent="0.2">
      <c r="A29" t="s">
        <v>429</v>
      </c>
      <c r="B29">
        <v>224.22400010297551</v>
      </c>
      <c r="C29">
        <v>4.475220661998177E-2</v>
      </c>
      <c r="D29">
        <f t="shared" si="0"/>
        <v>7.8087968968940729</v>
      </c>
      <c r="E29">
        <f t="shared" si="1"/>
        <v>1.3491855458395754</v>
      </c>
    </row>
    <row r="30" spans="1:5" x14ac:dyDescent="0.2">
      <c r="A30" t="s">
        <v>254</v>
      </c>
      <c r="B30">
        <v>195.80942152010184</v>
      </c>
      <c r="C30">
        <v>0.10127171761586845</v>
      </c>
      <c r="D30">
        <f t="shared" si="0"/>
        <v>7.6133063727618868</v>
      </c>
      <c r="E30">
        <f t="shared" si="1"/>
        <v>0.99451182411985994</v>
      </c>
    </row>
    <row r="31" spans="1:5" x14ac:dyDescent="0.2">
      <c r="A31" t="s">
        <v>1216</v>
      </c>
      <c r="B31">
        <v>195.38110286234843</v>
      </c>
      <c r="C31">
        <v>1.7411182002947937E-7</v>
      </c>
      <c r="D31">
        <f t="shared" si="0"/>
        <v>7.6101471272695838</v>
      </c>
      <c r="E31">
        <f t="shared" si="1"/>
        <v>6.7591717446820434</v>
      </c>
    </row>
    <row r="32" spans="1:5" x14ac:dyDescent="0.2">
      <c r="A32" t="s">
        <v>4342</v>
      </c>
      <c r="B32">
        <v>194.11175691235289</v>
      </c>
      <c r="C32">
        <v>7.8626638256612924E-2</v>
      </c>
      <c r="D32">
        <f t="shared" si="0"/>
        <v>7.6007436912651123</v>
      </c>
      <c r="E32">
        <f t="shared" si="1"/>
        <v>1.1044302925368854</v>
      </c>
    </row>
    <row r="33" spans="1:5" x14ac:dyDescent="0.2">
      <c r="A33" t="s">
        <v>2865</v>
      </c>
      <c r="B33">
        <v>187.64119493443985</v>
      </c>
      <c r="C33">
        <v>0.11253656310816465</v>
      </c>
      <c r="D33">
        <f t="shared" si="0"/>
        <v>7.5518327831040191</v>
      </c>
      <c r="E33">
        <f t="shared" si="1"/>
        <v>0.94870635243021584</v>
      </c>
    </row>
    <row r="34" spans="1:5" x14ac:dyDescent="0.2">
      <c r="A34" t="s">
        <v>4343</v>
      </c>
      <c r="B34">
        <v>186.31280006614281</v>
      </c>
      <c r="C34">
        <v>0.48176167646320939</v>
      </c>
      <c r="D34">
        <f t="shared" si="0"/>
        <v>7.5415829835260233</v>
      </c>
      <c r="E34">
        <f t="shared" si="1"/>
        <v>0.31716775054467078</v>
      </c>
    </row>
    <row r="35" spans="1:5" x14ac:dyDescent="0.2">
      <c r="A35" t="s">
        <v>1484</v>
      </c>
      <c r="B35">
        <v>174.14824258997621</v>
      </c>
      <c r="C35">
        <v>4.9131429212846273E-2</v>
      </c>
      <c r="D35">
        <f t="shared" si="0"/>
        <v>7.4441721038735258</v>
      </c>
      <c r="E35">
        <f t="shared" si="1"/>
        <v>1.3086406022355308</v>
      </c>
    </row>
    <row r="36" spans="1:5" x14ac:dyDescent="0.2">
      <c r="A36" t="s">
        <v>818</v>
      </c>
      <c r="B36">
        <v>173.06845285000279</v>
      </c>
      <c r="C36">
        <v>6.0428341652816152E-2</v>
      </c>
      <c r="D36">
        <f t="shared" si="0"/>
        <v>7.4351989620547769</v>
      </c>
      <c r="E36">
        <f t="shared" si="1"/>
        <v>1.2187593240191819</v>
      </c>
    </row>
    <row r="37" spans="1:5" x14ac:dyDescent="0.2">
      <c r="A37" t="s">
        <v>4344</v>
      </c>
      <c r="B37">
        <v>160.79346238514032</v>
      </c>
      <c r="C37">
        <v>3.8632667045475702E-4</v>
      </c>
      <c r="D37">
        <f t="shared" si="0"/>
        <v>7.3290649397226879</v>
      </c>
      <c r="E37">
        <f t="shared" si="1"/>
        <v>3.4130453088587895</v>
      </c>
    </row>
    <row r="38" spans="1:5" x14ac:dyDescent="0.2">
      <c r="A38" t="s">
        <v>3855</v>
      </c>
      <c r="B38">
        <v>154.68573924315189</v>
      </c>
      <c r="C38">
        <v>0.11088439449866952</v>
      </c>
      <c r="D38">
        <f t="shared" si="0"/>
        <v>7.2731963880385422</v>
      </c>
      <c r="E38">
        <f t="shared" si="1"/>
        <v>0.9551295707129317</v>
      </c>
    </row>
    <row r="39" spans="1:5" x14ac:dyDescent="0.2">
      <c r="A39" t="s">
        <v>648</v>
      </c>
      <c r="B39">
        <v>149.22729846673303</v>
      </c>
      <c r="C39">
        <v>4.7288495037105266E-8</v>
      </c>
      <c r="D39">
        <f t="shared" si="0"/>
        <v>7.2213676647788603</v>
      </c>
      <c r="E39">
        <f t="shared" si="1"/>
        <v>7.3252445072465928</v>
      </c>
    </row>
    <row r="40" spans="1:5" x14ac:dyDescent="0.2">
      <c r="A40" t="s">
        <v>2466</v>
      </c>
      <c r="B40">
        <v>148.71873987779148</v>
      </c>
      <c r="C40">
        <v>0.4209779165659831</v>
      </c>
      <c r="D40">
        <f t="shared" si="0"/>
        <v>7.2164426409666831</v>
      </c>
      <c r="E40">
        <f t="shared" si="1"/>
        <v>0.37574068555407719</v>
      </c>
    </row>
    <row r="41" spans="1:5" x14ac:dyDescent="0.2">
      <c r="A41" t="s">
        <v>385</v>
      </c>
      <c r="B41">
        <v>147.72261826693975</v>
      </c>
      <c r="C41">
        <v>0.52034265393791568</v>
      </c>
      <c r="D41">
        <f t="shared" si="0"/>
        <v>7.2067469282896361</v>
      </c>
      <c r="E41">
        <f t="shared" si="1"/>
        <v>0.28371057231537916</v>
      </c>
    </row>
    <row r="42" spans="1:5" x14ac:dyDescent="0.2">
      <c r="A42" t="s">
        <v>4345</v>
      </c>
      <c r="B42">
        <v>142.52518256286731</v>
      </c>
      <c r="C42">
        <v>1.7070110577586456E-6</v>
      </c>
      <c r="D42">
        <f t="shared" si="0"/>
        <v>7.1550730392188591</v>
      </c>
      <c r="E42">
        <f t="shared" si="1"/>
        <v>5.7677636655823905</v>
      </c>
    </row>
    <row r="43" spans="1:5" x14ac:dyDescent="0.2">
      <c r="A43" t="s">
        <v>1946</v>
      </c>
      <c r="B43">
        <v>138.69745725157202</v>
      </c>
      <c r="C43">
        <v>7.3583849089609285E-2</v>
      </c>
      <c r="D43">
        <f t="shared" si="0"/>
        <v>7.1157975286678656</v>
      </c>
      <c r="E43">
        <f t="shared" si="1"/>
        <v>1.1332174984475918</v>
      </c>
    </row>
    <row r="44" spans="1:5" x14ac:dyDescent="0.2">
      <c r="A44" t="s">
        <v>4346</v>
      </c>
      <c r="B44">
        <v>136.3214164572864</v>
      </c>
      <c r="C44">
        <v>6.5458191895946288E-2</v>
      </c>
      <c r="D44">
        <f t="shared" si="0"/>
        <v>7.0908684209535053</v>
      </c>
      <c r="E44">
        <f t="shared" si="1"/>
        <v>1.1840359950631247</v>
      </c>
    </row>
    <row r="45" spans="1:5" x14ac:dyDescent="0.2">
      <c r="A45" t="s">
        <v>18</v>
      </c>
      <c r="B45">
        <v>129.6070874699127</v>
      </c>
      <c r="C45">
        <v>4.8683055695147782E-6</v>
      </c>
      <c r="D45">
        <f t="shared" si="0"/>
        <v>7.0180008028901284</v>
      </c>
      <c r="E45">
        <f t="shared" si="1"/>
        <v>5.3126221701730332</v>
      </c>
    </row>
    <row r="46" spans="1:5" x14ac:dyDescent="0.2">
      <c r="A46" t="s">
        <v>1760</v>
      </c>
      <c r="B46">
        <v>125.69028224634575</v>
      </c>
      <c r="C46">
        <v>0.13702565871262168</v>
      </c>
      <c r="D46">
        <f t="shared" si="0"/>
        <v>6.9737293017689383</v>
      </c>
      <c r="E46">
        <f t="shared" si="1"/>
        <v>0.86319810150119802</v>
      </c>
    </row>
    <row r="47" spans="1:5" x14ac:dyDescent="0.2">
      <c r="A47" t="s">
        <v>626</v>
      </c>
      <c r="B47">
        <v>116.39852749630907</v>
      </c>
      <c r="C47">
        <v>8.3272183392519628E-2</v>
      </c>
      <c r="D47">
        <f t="shared" si="0"/>
        <v>6.8629289972716965</v>
      </c>
      <c r="E47">
        <f t="shared" si="1"/>
        <v>1.0795000480126322</v>
      </c>
    </row>
    <row r="48" spans="1:5" x14ac:dyDescent="0.2">
      <c r="A48" t="s">
        <v>4347</v>
      </c>
      <c r="B48">
        <v>106.59229929745311</v>
      </c>
      <c r="C48">
        <v>7.0906987263617494E-2</v>
      </c>
      <c r="D48">
        <f t="shared" si="0"/>
        <v>6.7359594049198854</v>
      </c>
      <c r="E48">
        <f t="shared" si="1"/>
        <v>1.1493109667842878</v>
      </c>
    </row>
    <row r="49" spans="1:5" x14ac:dyDescent="0.2">
      <c r="A49" t="s">
        <v>483</v>
      </c>
      <c r="B49">
        <v>106.12537723016183</v>
      </c>
      <c r="C49">
        <v>7.6396073833603298E-8</v>
      </c>
      <c r="D49">
        <f t="shared" si="0"/>
        <v>6.7296258717237478</v>
      </c>
      <c r="E49">
        <f t="shared" si="1"/>
        <v>7.1169289602229373</v>
      </c>
    </row>
    <row r="50" spans="1:5" x14ac:dyDescent="0.2">
      <c r="A50" t="s">
        <v>149</v>
      </c>
      <c r="B50">
        <v>104.29127095369969</v>
      </c>
      <c r="C50">
        <v>4.8453724146341209E-4</v>
      </c>
      <c r="D50">
        <f t="shared" si="0"/>
        <v>6.7044746009515004</v>
      </c>
      <c r="E50">
        <f t="shared" si="1"/>
        <v>3.3146728375183026</v>
      </c>
    </row>
    <row r="51" spans="1:5" x14ac:dyDescent="0.2">
      <c r="A51" t="s">
        <v>151</v>
      </c>
      <c r="B51">
        <v>103.99984756357885</v>
      </c>
      <c r="C51">
        <v>0.11626854754365089</v>
      </c>
      <c r="D51">
        <f t="shared" si="0"/>
        <v>6.7004376035311886</v>
      </c>
      <c r="E51">
        <f t="shared" si="1"/>
        <v>0.9345377528178922</v>
      </c>
    </row>
    <row r="52" spans="1:5" x14ac:dyDescent="0.2">
      <c r="A52" t="s">
        <v>964</v>
      </c>
      <c r="B52">
        <v>103.67471694500115</v>
      </c>
      <c r="C52">
        <v>6.8791718754558362E-2</v>
      </c>
      <c r="D52">
        <f t="shared" si="0"/>
        <v>6.6959202981461559</v>
      </c>
      <c r="E52">
        <f t="shared" si="1"/>
        <v>1.1624638396084677</v>
      </c>
    </row>
    <row r="53" spans="1:5" x14ac:dyDescent="0.2">
      <c r="A53" t="s">
        <v>3996</v>
      </c>
      <c r="B53">
        <v>103.03225783114482</v>
      </c>
      <c r="C53">
        <v>0.53781991302699628</v>
      </c>
      <c r="D53">
        <f t="shared" si="0"/>
        <v>6.6869522837566082</v>
      </c>
      <c r="E53">
        <f t="shared" si="1"/>
        <v>0.26936312186422284</v>
      </c>
    </row>
    <row r="54" spans="1:5" x14ac:dyDescent="0.2">
      <c r="A54" t="s">
        <v>4348</v>
      </c>
      <c r="B54">
        <v>102.38036071656606</v>
      </c>
      <c r="C54">
        <v>0.51247685340065019</v>
      </c>
      <c r="D54">
        <f t="shared" si="0"/>
        <v>6.6777951842708099</v>
      </c>
      <c r="E54">
        <f t="shared" si="1"/>
        <v>0.29032574523295729</v>
      </c>
    </row>
    <row r="55" spans="1:5" x14ac:dyDescent="0.2">
      <c r="A55" t="s">
        <v>3673</v>
      </c>
      <c r="B55">
        <v>99.792723321327983</v>
      </c>
      <c r="C55">
        <v>5.5954378210123054E-8</v>
      </c>
      <c r="D55">
        <f t="shared" si="0"/>
        <v>6.6408627159511795</v>
      </c>
      <c r="E55">
        <f t="shared" si="1"/>
        <v>7.2521659259702096</v>
      </c>
    </row>
    <row r="56" spans="1:5" x14ac:dyDescent="0.2">
      <c r="A56" t="s">
        <v>4349</v>
      </c>
      <c r="B56">
        <v>99.635808402110996</v>
      </c>
      <c r="C56">
        <v>0.15392820102528787</v>
      </c>
      <c r="D56">
        <f t="shared" si="0"/>
        <v>6.6385924247289942</v>
      </c>
      <c r="E56">
        <f t="shared" si="1"/>
        <v>0.81268180623955688</v>
      </c>
    </row>
    <row r="57" spans="1:5" x14ac:dyDescent="0.2">
      <c r="A57" t="s">
        <v>3507</v>
      </c>
      <c r="B57">
        <v>97.111192516511295</v>
      </c>
      <c r="C57">
        <v>0.42482545519507653</v>
      </c>
      <c r="D57">
        <f t="shared" si="0"/>
        <v>6.6015656774267777</v>
      </c>
      <c r="E57">
        <f t="shared" si="1"/>
        <v>0.37178946857549017</v>
      </c>
    </row>
    <row r="58" spans="1:5" x14ac:dyDescent="0.2">
      <c r="A58" t="s">
        <v>4350</v>
      </c>
      <c r="B58">
        <v>95.078630012752186</v>
      </c>
      <c r="C58">
        <v>4.5020651041396464E-2</v>
      </c>
      <c r="D58">
        <f t="shared" si="0"/>
        <v>6.5710492105357377</v>
      </c>
      <c r="E58">
        <f t="shared" si="1"/>
        <v>1.3465882289791771</v>
      </c>
    </row>
    <row r="59" spans="1:5" x14ac:dyDescent="0.2">
      <c r="A59" t="s">
        <v>4351</v>
      </c>
      <c r="B59">
        <v>94.11352761220013</v>
      </c>
      <c r="C59">
        <v>2.2431313623276161E-2</v>
      </c>
      <c r="D59">
        <f t="shared" si="0"/>
        <v>6.5563302016495264</v>
      </c>
      <c r="E59">
        <f t="shared" si="1"/>
        <v>1.6491452925055292</v>
      </c>
    </row>
    <row r="60" spans="1:5" x14ac:dyDescent="0.2">
      <c r="A60" t="s">
        <v>4352</v>
      </c>
      <c r="B60">
        <v>93.047013511324479</v>
      </c>
      <c r="C60">
        <v>0.10731574700426851</v>
      </c>
      <c r="D60">
        <f t="shared" si="0"/>
        <v>6.5398879403727932</v>
      </c>
      <c r="E60">
        <f t="shared" si="1"/>
        <v>0.96933654704349437</v>
      </c>
    </row>
    <row r="61" spans="1:5" x14ac:dyDescent="0.2">
      <c r="A61" t="s">
        <v>1722</v>
      </c>
      <c r="B61">
        <v>90.875612444737882</v>
      </c>
      <c r="C61">
        <v>0.43387192726288781</v>
      </c>
      <c r="D61">
        <f t="shared" si="0"/>
        <v>6.5058212768137764</v>
      </c>
      <c r="E61">
        <f t="shared" si="1"/>
        <v>0.36263844903933906</v>
      </c>
    </row>
    <row r="62" spans="1:5" x14ac:dyDescent="0.2">
      <c r="A62" t="s">
        <v>526</v>
      </c>
      <c r="B62">
        <v>88.799423324749668</v>
      </c>
      <c r="C62">
        <v>3.8238686680396017E-3</v>
      </c>
      <c r="D62">
        <f t="shared" si="0"/>
        <v>6.4724784024399362</v>
      </c>
      <c r="E62">
        <f t="shared" si="1"/>
        <v>2.4174970321190439</v>
      </c>
    </row>
    <row r="63" spans="1:5" x14ac:dyDescent="0.2">
      <c r="A63" t="s">
        <v>4353</v>
      </c>
      <c r="B63">
        <v>87.937164156750143</v>
      </c>
      <c r="C63">
        <v>5.1514232141839915E-2</v>
      </c>
      <c r="D63">
        <f t="shared" si="0"/>
        <v>6.458401103410619</v>
      </c>
      <c r="E63">
        <f t="shared" si="1"/>
        <v>1.2880727692740406</v>
      </c>
    </row>
    <row r="64" spans="1:5" x14ac:dyDescent="0.2">
      <c r="A64" t="s">
        <v>67</v>
      </c>
      <c r="B64">
        <v>81.923502758183915</v>
      </c>
      <c r="C64">
        <v>2.5617072070531732E-4</v>
      </c>
      <c r="D64">
        <f t="shared" si="0"/>
        <v>6.3562054960630059</v>
      </c>
      <c r="E64">
        <f t="shared" si="1"/>
        <v>3.5914705098870843</v>
      </c>
    </row>
    <row r="65" spans="1:5" x14ac:dyDescent="0.2">
      <c r="A65" t="s">
        <v>4354</v>
      </c>
      <c r="B65">
        <v>76.705335446390805</v>
      </c>
      <c r="C65">
        <v>2.7255969241027274E-12</v>
      </c>
      <c r="D65">
        <f t="shared" si="0"/>
        <v>6.2612550266486258</v>
      </c>
      <c r="E65">
        <f t="shared" si="1"/>
        <v>11.564538369550966</v>
      </c>
    </row>
    <row r="66" spans="1:5" x14ac:dyDescent="0.2">
      <c r="A66" t="s">
        <v>409</v>
      </c>
      <c r="B66">
        <v>76.704836815708418</v>
      </c>
      <c r="C66">
        <v>2.3815440204350117E-2</v>
      </c>
      <c r="D66">
        <f t="shared" si="0"/>
        <v>6.2612456482351595</v>
      </c>
      <c r="E66">
        <f t="shared" si="1"/>
        <v>1.6231413865834934</v>
      </c>
    </row>
    <row r="67" spans="1:5" x14ac:dyDescent="0.2">
      <c r="A67" t="s">
        <v>4355</v>
      </c>
      <c r="B67">
        <v>74.797607260322309</v>
      </c>
      <c r="C67">
        <v>0.1138485501055031</v>
      </c>
      <c r="D67">
        <f t="shared" ref="D67:D130" si="2">LOG(B67, 2)</f>
        <v>6.2249202146141736</v>
      </c>
      <c r="E67">
        <f t="shared" ref="E67:E130" si="3">-LOG(C67, 10)</f>
        <v>0.94367249588053725</v>
      </c>
    </row>
    <row r="68" spans="1:5" x14ac:dyDescent="0.2">
      <c r="A68" t="s">
        <v>782</v>
      </c>
      <c r="B68">
        <v>73.702816528266652</v>
      </c>
      <c r="C68">
        <v>0.56147318484489972</v>
      </c>
      <c r="D68">
        <f t="shared" si="2"/>
        <v>6.2036478473653913</v>
      </c>
      <c r="E68">
        <f t="shared" si="3"/>
        <v>0.25067098018966028</v>
      </c>
    </row>
    <row r="69" spans="1:5" x14ac:dyDescent="0.2">
      <c r="A69" t="s">
        <v>727</v>
      </c>
      <c r="B69">
        <v>72.871359804433908</v>
      </c>
      <c r="C69">
        <v>5.0924610739724126E-8</v>
      </c>
      <c r="D69">
        <f t="shared" si="2"/>
        <v>6.187280007015115</v>
      </c>
      <c r="E69">
        <f t="shared" si="3"/>
        <v>7.2930722819986062</v>
      </c>
    </row>
    <row r="70" spans="1:5" x14ac:dyDescent="0.2">
      <c r="A70" t="s">
        <v>4356</v>
      </c>
      <c r="B70">
        <v>71.709485927175223</v>
      </c>
      <c r="C70">
        <v>0.11650011208781816</v>
      </c>
      <c r="D70">
        <f t="shared" si="2"/>
        <v>6.1640920700891524</v>
      </c>
      <c r="E70">
        <f t="shared" si="3"/>
        <v>0.93367365679163161</v>
      </c>
    </row>
    <row r="71" spans="1:5" x14ac:dyDescent="0.2">
      <c r="A71" t="s">
        <v>2968</v>
      </c>
      <c r="B71">
        <v>71.196083133708584</v>
      </c>
      <c r="C71">
        <v>0.11640752626713119</v>
      </c>
      <c r="D71">
        <f t="shared" si="2"/>
        <v>6.1537259681153733</v>
      </c>
      <c r="E71">
        <f t="shared" si="3"/>
        <v>0.93401893969801342</v>
      </c>
    </row>
    <row r="72" spans="1:5" x14ac:dyDescent="0.2">
      <c r="A72" t="s">
        <v>4357</v>
      </c>
      <c r="B72">
        <v>69.744556095491376</v>
      </c>
      <c r="C72">
        <v>5.8641040583679312E-2</v>
      </c>
      <c r="D72">
        <f t="shared" si="2"/>
        <v>6.1240087068034219</v>
      </c>
      <c r="E72">
        <f t="shared" si="3"/>
        <v>1.2317983317547148</v>
      </c>
    </row>
    <row r="73" spans="1:5" x14ac:dyDescent="0.2">
      <c r="A73" t="s">
        <v>4358</v>
      </c>
      <c r="B73">
        <v>69.160632723484937</v>
      </c>
      <c r="C73">
        <v>1.5400478627180228E-2</v>
      </c>
      <c r="D73">
        <f t="shared" si="2"/>
        <v>6.1118791625786386</v>
      </c>
      <c r="E73">
        <f t="shared" si="3"/>
        <v>1.8124657816367098</v>
      </c>
    </row>
    <row r="74" spans="1:5" x14ac:dyDescent="0.2">
      <c r="A74" t="s">
        <v>1285</v>
      </c>
      <c r="B74">
        <v>67.101472310608841</v>
      </c>
      <c r="C74">
        <v>0.15352243687070255</v>
      </c>
      <c r="D74">
        <f t="shared" si="2"/>
        <v>6.0682725166319109</v>
      </c>
      <c r="E74">
        <f t="shared" si="3"/>
        <v>0.81382814463592634</v>
      </c>
    </row>
    <row r="75" spans="1:5" x14ac:dyDescent="0.2">
      <c r="A75" t="s">
        <v>25</v>
      </c>
      <c r="B75">
        <v>66.526597791603919</v>
      </c>
      <c r="C75">
        <v>4.2700322118454518E-3</v>
      </c>
      <c r="D75">
        <f t="shared" si="2"/>
        <v>6.0558593502414588</v>
      </c>
      <c r="E75">
        <f t="shared" si="3"/>
        <v>2.3695688487749842</v>
      </c>
    </row>
    <row r="76" spans="1:5" x14ac:dyDescent="0.2">
      <c r="A76" t="s">
        <v>62</v>
      </c>
      <c r="B76">
        <v>66.355927587456534</v>
      </c>
      <c r="C76">
        <v>8.4644826267177388E-6</v>
      </c>
      <c r="D76">
        <f t="shared" si="2"/>
        <v>6.0521534424580246</v>
      </c>
      <c r="E76">
        <f t="shared" si="3"/>
        <v>5.0723995820592807</v>
      </c>
    </row>
    <row r="77" spans="1:5" x14ac:dyDescent="0.2">
      <c r="A77" t="s">
        <v>619</v>
      </c>
      <c r="B77">
        <v>65.153011986969176</v>
      </c>
      <c r="C77">
        <v>7.8157347163412605E-2</v>
      </c>
      <c r="D77">
        <f t="shared" si="2"/>
        <v>6.0257599701998803</v>
      </c>
      <c r="E77">
        <f t="shared" si="3"/>
        <v>1.1070301899730566</v>
      </c>
    </row>
    <row r="78" spans="1:5" x14ac:dyDescent="0.2">
      <c r="A78" t="s">
        <v>362</v>
      </c>
      <c r="B78">
        <v>64.506907139187106</v>
      </c>
      <c r="C78">
        <v>1.792985048725684E-2</v>
      </c>
      <c r="D78">
        <f t="shared" si="2"/>
        <v>6.0113817416547661</v>
      </c>
      <c r="E78">
        <f t="shared" si="3"/>
        <v>1.7464233319007314</v>
      </c>
    </row>
    <row r="79" spans="1:5" x14ac:dyDescent="0.2">
      <c r="A79" t="s">
        <v>4359</v>
      </c>
      <c r="B79">
        <v>63.222612674851696</v>
      </c>
      <c r="C79">
        <v>0.48284509568026029</v>
      </c>
      <c r="D79">
        <f t="shared" si="2"/>
        <v>5.9823687507429959</v>
      </c>
      <c r="E79">
        <f t="shared" si="3"/>
        <v>0.31619217542121392</v>
      </c>
    </row>
    <row r="80" spans="1:5" x14ac:dyDescent="0.2">
      <c r="A80" t="s">
        <v>580</v>
      </c>
      <c r="B80">
        <v>62.990728506464635</v>
      </c>
      <c r="C80">
        <v>0.77871199706732297</v>
      </c>
      <c r="D80">
        <f t="shared" si="2"/>
        <v>5.977067591403296</v>
      </c>
      <c r="E80">
        <f t="shared" si="3"/>
        <v>0.10862313438308417</v>
      </c>
    </row>
    <row r="81" spans="1:5" x14ac:dyDescent="0.2">
      <c r="A81" t="s">
        <v>340</v>
      </c>
      <c r="B81">
        <v>62.456994493034315</v>
      </c>
      <c r="C81">
        <v>2.7878613286367987E-3</v>
      </c>
      <c r="D81">
        <f t="shared" si="2"/>
        <v>5.9647912416662683</v>
      </c>
      <c r="E81">
        <f t="shared" si="3"/>
        <v>2.5547288323335766</v>
      </c>
    </row>
    <row r="82" spans="1:5" x14ac:dyDescent="0.2">
      <c r="A82" t="s">
        <v>1349</v>
      </c>
      <c r="B82">
        <v>62.091456760047819</v>
      </c>
      <c r="C82">
        <v>0.48230819031484257</v>
      </c>
      <c r="D82">
        <f t="shared" si="2"/>
        <v>5.9563228748017316</v>
      </c>
      <c r="E82">
        <f t="shared" si="3"/>
        <v>0.31667536304527605</v>
      </c>
    </row>
    <row r="83" spans="1:5" x14ac:dyDescent="0.2">
      <c r="A83" t="s">
        <v>466</v>
      </c>
      <c r="B83">
        <v>57.068916575448924</v>
      </c>
      <c r="C83">
        <v>2.6455990075193461E-5</v>
      </c>
      <c r="D83">
        <f t="shared" si="2"/>
        <v>5.8346332693251748</v>
      </c>
      <c r="E83">
        <f t="shared" si="3"/>
        <v>4.5774759810173009</v>
      </c>
    </row>
    <row r="84" spans="1:5" x14ac:dyDescent="0.2">
      <c r="A84" t="s">
        <v>4360</v>
      </c>
      <c r="B84">
        <v>54.45759204565941</v>
      </c>
      <c r="C84">
        <v>0.11686585570071877</v>
      </c>
      <c r="D84">
        <f t="shared" si="2"/>
        <v>5.7670612869534548</v>
      </c>
      <c r="E84">
        <f t="shared" si="3"/>
        <v>0.93231235664635437</v>
      </c>
    </row>
    <row r="85" spans="1:5" x14ac:dyDescent="0.2">
      <c r="A85" t="s">
        <v>3136</v>
      </c>
      <c r="B85">
        <v>53.531009781725928</v>
      </c>
      <c r="C85">
        <v>5.5979150945225306E-2</v>
      </c>
      <c r="D85">
        <f t="shared" si="2"/>
        <v>5.7423029620619968</v>
      </c>
      <c r="E85">
        <f t="shared" si="3"/>
        <v>1.2519736929116547</v>
      </c>
    </row>
    <row r="86" spans="1:5" x14ac:dyDescent="0.2">
      <c r="A86" t="s">
        <v>3352</v>
      </c>
      <c r="B86">
        <v>53.321692026316846</v>
      </c>
      <c r="C86">
        <v>6.1884292270797E-6</v>
      </c>
      <c r="D86">
        <f t="shared" si="2"/>
        <v>5.736650656245331</v>
      </c>
      <c r="E86">
        <f t="shared" si="3"/>
        <v>5.2084195714291415</v>
      </c>
    </row>
    <row r="87" spans="1:5" x14ac:dyDescent="0.2">
      <c r="A87" t="s">
        <v>1058</v>
      </c>
      <c r="B87">
        <v>52.883542581483198</v>
      </c>
      <c r="C87">
        <v>0.13016985078219953</v>
      </c>
      <c r="D87">
        <f t="shared" si="2"/>
        <v>5.7247469187365549</v>
      </c>
      <c r="E87">
        <f t="shared" si="3"/>
        <v>0.88548959299628571</v>
      </c>
    </row>
    <row r="88" spans="1:5" x14ac:dyDescent="0.2">
      <c r="A88" t="s">
        <v>4361</v>
      </c>
      <c r="B88">
        <v>52.005736765796975</v>
      </c>
      <c r="C88">
        <v>0.40280800280132728</v>
      </c>
      <c r="D88">
        <f t="shared" si="2"/>
        <v>5.7005988709692303</v>
      </c>
      <c r="E88">
        <f t="shared" si="3"/>
        <v>0.39490190967271338</v>
      </c>
    </row>
    <row r="89" spans="1:5" x14ac:dyDescent="0.2">
      <c r="A89" t="s">
        <v>474</v>
      </c>
      <c r="B89">
        <v>51.26122866958957</v>
      </c>
      <c r="C89">
        <v>0.31843947314864607</v>
      </c>
      <c r="D89">
        <f t="shared" si="2"/>
        <v>5.6797961535847445</v>
      </c>
      <c r="E89">
        <f t="shared" si="3"/>
        <v>0.49697310328332744</v>
      </c>
    </row>
    <row r="90" spans="1:5" x14ac:dyDescent="0.2">
      <c r="A90" t="s">
        <v>4362</v>
      </c>
      <c r="B90">
        <v>50.378798584322404</v>
      </c>
      <c r="C90">
        <v>3.0722967695795525E-6</v>
      </c>
      <c r="D90">
        <f t="shared" si="2"/>
        <v>5.6547448124913302</v>
      </c>
      <c r="E90">
        <f t="shared" si="3"/>
        <v>5.5125368357870972</v>
      </c>
    </row>
    <row r="91" spans="1:5" x14ac:dyDescent="0.2">
      <c r="A91" t="s">
        <v>4033</v>
      </c>
      <c r="B91">
        <v>47.704755169034442</v>
      </c>
      <c r="C91">
        <v>9.2750078080338424E-5</v>
      </c>
      <c r="D91">
        <f t="shared" si="2"/>
        <v>5.5760611748888174</v>
      </c>
      <c r="E91">
        <f t="shared" si="3"/>
        <v>4.0326857161081087</v>
      </c>
    </row>
    <row r="92" spans="1:5" x14ac:dyDescent="0.2">
      <c r="A92" t="s">
        <v>2038</v>
      </c>
      <c r="B92">
        <v>46.197784829393832</v>
      </c>
      <c r="C92">
        <v>0.43732146642474906</v>
      </c>
      <c r="D92">
        <f t="shared" si="2"/>
        <v>5.5297517713714175</v>
      </c>
      <c r="E92">
        <f t="shared" si="3"/>
        <v>0.35919920429017144</v>
      </c>
    </row>
    <row r="93" spans="1:5" x14ac:dyDescent="0.2">
      <c r="A93" t="s">
        <v>42</v>
      </c>
      <c r="B93">
        <v>46.173847195804079</v>
      </c>
      <c r="C93">
        <v>3.5703868268310096E-2</v>
      </c>
      <c r="D93">
        <f t="shared" si="2"/>
        <v>5.5290040373477467</v>
      </c>
      <c r="E93">
        <f t="shared" si="3"/>
        <v>1.4472847285216484</v>
      </c>
    </row>
    <row r="94" spans="1:5" x14ac:dyDescent="0.2">
      <c r="A94" t="s">
        <v>29</v>
      </c>
      <c r="B94">
        <v>41.232335364533924</v>
      </c>
      <c r="C94">
        <v>2.7512841423144073E-3</v>
      </c>
      <c r="D94">
        <f t="shared" si="2"/>
        <v>5.3657042714520529</v>
      </c>
      <c r="E94">
        <f t="shared" si="3"/>
        <v>2.5604645549877119</v>
      </c>
    </row>
    <row r="95" spans="1:5" x14ac:dyDescent="0.2">
      <c r="A95" t="s">
        <v>4363</v>
      </c>
      <c r="B95">
        <v>38.362482395011462</v>
      </c>
      <c r="C95">
        <v>0.11627099576285818</v>
      </c>
      <c r="D95">
        <f t="shared" si="2"/>
        <v>5.2616241735097713</v>
      </c>
      <c r="E95">
        <f t="shared" si="3"/>
        <v>0.93452860815305694</v>
      </c>
    </row>
    <row r="96" spans="1:5" x14ac:dyDescent="0.2">
      <c r="A96" t="s">
        <v>4364</v>
      </c>
      <c r="B96">
        <v>36.291380969749262</v>
      </c>
      <c r="C96">
        <v>0.117033753607834</v>
      </c>
      <c r="D96">
        <f t="shared" si="2"/>
        <v>5.1815550505831514</v>
      </c>
      <c r="E96">
        <f t="shared" si="3"/>
        <v>0.93168886567667974</v>
      </c>
    </row>
    <row r="97" spans="1:5" x14ac:dyDescent="0.2">
      <c r="A97" t="s">
        <v>1009</v>
      </c>
      <c r="B97">
        <v>35.874853341786235</v>
      </c>
      <c r="C97">
        <v>5.601619111511822E-2</v>
      </c>
      <c r="D97">
        <f t="shared" si="2"/>
        <v>5.1649010288774946</v>
      </c>
      <c r="E97">
        <f t="shared" si="3"/>
        <v>1.2516864248577546</v>
      </c>
    </row>
    <row r="98" spans="1:5" x14ac:dyDescent="0.2">
      <c r="A98" t="s">
        <v>94</v>
      </c>
      <c r="B98">
        <v>35.63420643955115</v>
      </c>
      <c r="C98">
        <v>5.4627089479911088E-6</v>
      </c>
      <c r="D98">
        <f t="shared" si="2"/>
        <v>5.1551908913330813</v>
      </c>
      <c r="E98">
        <f t="shared" si="3"/>
        <v>5.2625919379896624</v>
      </c>
    </row>
    <row r="99" spans="1:5" x14ac:dyDescent="0.2">
      <c r="A99" t="s">
        <v>4365</v>
      </c>
      <c r="B99">
        <v>35.261921637826291</v>
      </c>
      <c r="C99">
        <v>1.4818575590009452E-7</v>
      </c>
      <c r="D99">
        <f t="shared" si="2"/>
        <v>5.140039192966336</v>
      </c>
      <c r="E99">
        <f t="shared" si="3"/>
        <v>6.8291935401575996</v>
      </c>
    </row>
    <row r="100" spans="1:5" x14ac:dyDescent="0.2">
      <c r="A100" t="s">
        <v>124</v>
      </c>
      <c r="B100">
        <v>35.006616953846489</v>
      </c>
      <c r="C100">
        <v>3.5999278703321942E-6</v>
      </c>
      <c r="D100">
        <f t="shared" si="2"/>
        <v>5.1295557410657402</v>
      </c>
      <c r="E100">
        <f t="shared" si="3"/>
        <v>5.4437062008523043</v>
      </c>
    </row>
    <row r="101" spans="1:5" x14ac:dyDescent="0.2">
      <c r="A101" t="s">
        <v>4366</v>
      </c>
      <c r="B101">
        <v>34.18998009906705</v>
      </c>
      <c r="C101">
        <v>0.11850298826124916</v>
      </c>
      <c r="D101">
        <f t="shared" si="2"/>
        <v>5.0955016779106259</v>
      </c>
      <c r="E101">
        <f t="shared" si="3"/>
        <v>0.92627069801667994</v>
      </c>
    </row>
    <row r="102" spans="1:5" x14ac:dyDescent="0.2">
      <c r="A102" t="s">
        <v>4367</v>
      </c>
      <c r="B102">
        <v>33.991402361646934</v>
      </c>
      <c r="C102">
        <v>0.12111812665380164</v>
      </c>
      <c r="D102">
        <f t="shared" si="2"/>
        <v>5.0870979783456018</v>
      </c>
      <c r="E102">
        <f t="shared" si="3"/>
        <v>0.91679085506831304</v>
      </c>
    </row>
    <row r="103" spans="1:5" x14ac:dyDescent="0.2">
      <c r="A103" t="s">
        <v>4368</v>
      </c>
      <c r="B103">
        <v>33.950262612314383</v>
      </c>
      <c r="C103">
        <v>0.42610218599605371</v>
      </c>
      <c r="D103">
        <f t="shared" si="2"/>
        <v>5.085350828945538</v>
      </c>
      <c r="E103">
        <f t="shared" si="3"/>
        <v>0.37048623776953415</v>
      </c>
    </row>
    <row r="104" spans="1:5" x14ac:dyDescent="0.2">
      <c r="A104" t="s">
        <v>4369</v>
      </c>
      <c r="B104">
        <v>33.667613630317433</v>
      </c>
      <c r="C104">
        <v>4.6266876810746337E-2</v>
      </c>
      <c r="D104">
        <f t="shared" si="2"/>
        <v>5.0732895610568622</v>
      </c>
      <c r="E104">
        <f t="shared" si="3"/>
        <v>1.334729816031512</v>
      </c>
    </row>
    <row r="105" spans="1:5" x14ac:dyDescent="0.2">
      <c r="A105" t="s">
        <v>4340</v>
      </c>
      <c r="B105">
        <v>33.091336470570788</v>
      </c>
      <c r="C105">
        <v>4.7338184730262106E-4</v>
      </c>
      <c r="D105">
        <f t="shared" si="2"/>
        <v>5.0483816543083933</v>
      </c>
      <c r="E105">
        <f t="shared" si="3"/>
        <v>3.3247883999081131</v>
      </c>
    </row>
    <row r="106" spans="1:5" x14ac:dyDescent="0.2">
      <c r="A106" t="s">
        <v>3342</v>
      </c>
      <c r="B106">
        <v>32.508299506850477</v>
      </c>
      <c r="C106">
        <v>5.5358878491165595E-2</v>
      </c>
      <c r="D106">
        <f t="shared" si="2"/>
        <v>5.022736186221751</v>
      </c>
      <c r="E106">
        <f t="shared" si="3"/>
        <v>1.2568127167816425</v>
      </c>
    </row>
    <row r="107" spans="1:5" x14ac:dyDescent="0.2">
      <c r="A107" t="s">
        <v>287</v>
      </c>
      <c r="B107">
        <v>32.303466307980393</v>
      </c>
      <c r="C107">
        <v>1.1419750301998969E-9</v>
      </c>
      <c r="D107">
        <f t="shared" si="2"/>
        <v>5.0136170758133218</v>
      </c>
      <c r="E107">
        <f t="shared" si="3"/>
        <v>8.9423433920314608</v>
      </c>
    </row>
    <row r="108" spans="1:5" x14ac:dyDescent="0.2">
      <c r="A108" t="s">
        <v>4370</v>
      </c>
      <c r="B108">
        <v>30.406334083049043</v>
      </c>
      <c r="C108">
        <v>0.97989955448692778</v>
      </c>
      <c r="D108">
        <f t="shared" si="2"/>
        <v>4.9262999842908393</v>
      </c>
      <c r="E108">
        <f t="shared" si="3"/>
        <v>8.8184397848392014E-3</v>
      </c>
    </row>
    <row r="109" spans="1:5" x14ac:dyDescent="0.2">
      <c r="A109" t="s">
        <v>395</v>
      </c>
      <c r="B109">
        <v>28.854902424260089</v>
      </c>
      <c r="C109">
        <v>3.9947487567168129E-2</v>
      </c>
      <c r="D109">
        <f t="shared" si="2"/>
        <v>4.8507445472871016</v>
      </c>
      <c r="E109">
        <f t="shared" si="3"/>
        <v>1.3985105297424034</v>
      </c>
    </row>
    <row r="110" spans="1:5" x14ac:dyDescent="0.2">
      <c r="A110" t="s">
        <v>3705</v>
      </c>
      <c r="B110">
        <v>27.461299530501734</v>
      </c>
      <c r="C110">
        <v>0.11646260065198688</v>
      </c>
      <c r="D110">
        <f t="shared" si="2"/>
        <v>4.7793279935642605</v>
      </c>
      <c r="E110">
        <f t="shared" si="3"/>
        <v>0.93381351616688535</v>
      </c>
    </row>
    <row r="111" spans="1:5" x14ac:dyDescent="0.2">
      <c r="A111" t="s">
        <v>4371</v>
      </c>
      <c r="B111">
        <v>26.739050658896449</v>
      </c>
      <c r="C111">
        <v>5.5046967500438977E-2</v>
      </c>
      <c r="D111">
        <f t="shared" si="2"/>
        <v>4.7408763398992129</v>
      </c>
      <c r="E111">
        <f t="shared" si="3"/>
        <v>1.2592666010174121</v>
      </c>
    </row>
    <row r="112" spans="1:5" x14ac:dyDescent="0.2">
      <c r="A112" t="s">
        <v>512</v>
      </c>
      <c r="B112">
        <v>26.094629891757503</v>
      </c>
      <c r="C112">
        <v>2.8538577425091218E-2</v>
      </c>
      <c r="D112">
        <f t="shared" si="2"/>
        <v>4.7056810347989408</v>
      </c>
      <c r="E112">
        <f t="shared" si="3"/>
        <v>1.5445676791481764</v>
      </c>
    </row>
    <row r="113" spans="1:5" x14ac:dyDescent="0.2">
      <c r="A113" t="s">
        <v>1754</v>
      </c>
      <c r="B113">
        <v>26.060684273969891</v>
      </c>
      <c r="C113">
        <v>2.1944414725309808E-2</v>
      </c>
      <c r="D113">
        <f t="shared" si="2"/>
        <v>4.703803060055975</v>
      </c>
      <c r="E113">
        <f t="shared" si="3"/>
        <v>1.6586759976377787</v>
      </c>
    </row>
    <row r="114" spans="1:5" x14ac:dyDescent="0.2">
      <c r="A114" t="s">
        <v>903</v>
      </c>
      <c r="B114">
        <v>26.023987074312391</v>
      </c>
      <c r="C114">
        <v>0.14938419527447244</v>
      </c>
      <c r="D114">
        <f t="shared" si="2"/>
        <v>4.7017701058162551</v>
      </c>
      <c r="E114">
        <f t="shared" si="3"/>
        <v>0.82569534809069745</v>
      </c>
    </row>
    <row r="115" spans="1:5" x14ac:dyDescent="0.2">
      <c r="A115" t="s">
        <v>3630</v>
      </c>
      <c r="B115">
        <v>25.089137888041279</v>
      </c>
      <c r="C115">
        <v>1.0432162085999178E-2</v>
      </c>
      <c r="D115">
        <f t="shared" si="2"/>
        <v>4.6489909926565129</v>
      </c>
      <c r="E115">
        <f t="shared" si="3"/>
        <v>1.9816256738640547</v>
      </c>
    </row>
    <row r="116" spans="1:5" x14ac:dyDescent="0.2">
      <c r="A116" t="s">
        <v>661</v>
      </c>
      <c r="B116">
        <v>23.80805956875983</v>
      </c>
      <c r="C116">
        <v>0.11645728956904987</v>
      </c>
      <c r="D116">
        <f t="shared" si="2"/>
        <v>4.5733781361337336</v>
      </c>
      <c r="E116">
        <f t="shared" si="3"/>
        <v>0.93383332189503221</v>
      </c>
    </row>
    <row r="117" spans="1:5" x14ac:dyDescent="0.2">
      <c r="A117" t="s">
        <v>3110</v>
      </c>
      <c r="B117">
        <v>23.374297929613967</v>
      </c>
      <c r="C117">
        <v>3.7798234361860372E-3</v>
      </c>
      <c r="D117">
        <f t="shared" si="2"/>
        <v>4.546851127751788</v>
      </c>
      <c r="E117">
        <f t="shared" si="3"/>
        <v>2.4225284865334205</v>
      </c>
    </row>
    <row r="118" spans="1:5" x14ac:dyDescent="0.2">
      <c r="A118" t="s">
        <v>4372</v>
      </c>
      <c r="B118">
        <v>21.742925403480378</v>
      </c>
      <c r="C118">
        <v>1.1313786019676224E-3</v>
      </c>
      <c r="D118">
        <f t="shared" si="2"/>
        <v>4.4424741558211043</v>
      </c>
      <c r="E118">
        <f t="shared" si="3"/>
        <v>2.9463920394326832</v>
      </c>
    </row>
    <row r="119" spans="1:5" x14ac:dyDescent="0.2">
      <c r="A119" t="s">
        <v>514</v>
      </c>
      <c r="B119">
        <v>21.424083969250997</v>
      </c>
      <c r="C119">
        <v>3.1102954418739021E-2</v>
      </c>
      <c r="D119">
        <f t="shared" si="2"/>
        <v>4.4211616151517958</v>
      </c>
      <c r="E119">
        <f t="shared" si="3"/>
        <v>1.5071983560916686</v>
      </c>
    </row>
    <row r="120" spans="1:5" x14ac:dyDescent="0.2">
      <c r="A120" t="s">
        <v>393</v>
      </c>
      <c r="B120">
        <v>21.350993485980993</v>
      </c>
      <c r="C120">
        <v>5.1711691174869891E-7</v>
      </c>
      <c r="D120">
        <f t="shared" si="2"/>
        <v>4.4162312965341108</v>
      </c>
      <c r="E120">
        <f t="shared" si="3"/>
        <v>6.2864112588648702</v>
      </c>
    </row>
    <row r="121" spans="1:5" x14ac:dyDescent="0.2">
      <c r="A121" t="s">
        <v>184</v>
      </c>
      <c r="B121">
        <v>21.087009942186018</v>
      </c>
      <c r="C121">
        <v>1.9105679958997542E-4</v>
      </c>
      <c r="D121">
        <f t="shared" si="2"/>
        <v>4.3982826358510287</v>
      </c>
      <c r="E121">
        <f t="shared" si="3"/>
        <v>3.7188375014361492</v>
      </c>
    </row>
    <row r="122" spans="1:5" x14ac:dyDescent="0.2">
      <c r="A122" t="s">
        <v>307</v>
      </c>
      <c r="B122">
        <v>20.90351556923234</v>
      </c>
      <c r="C122">
        <v>2.9561644102752945E-4</v>
      </c>
      <c r="D122">
        <f t="shared" si="2"/>
        <v>4.3856736911540928</v>
      </c>
      <c r="E122">
        <f t="shared" si="3"/>
        <v>3.5292714158490215</v>
      </c>
    </row>
    <row r="123" spans="1:5" x14ac:dyDescent="0.2">
      <c r="A123" t="s">
        <v>893</v>
      </c>
      <c r="B123">
        <v>20.781489997190238</v>
      </c>
      <c r="C123">
        <v>0.13425888396475277</v>
      </c>
      <c r="D123">
        <f t="shared" si="2"/>
        <v>4.3772271915979051</v>
      </c>
      <c r="E123">
        <f t="shared" si="3"/>
        <v>0.87205696723573989</v>
      </c>
    </row>
    <row r="124" spans="1:5" x14ac:dyDescent="0.2">
      <c r="A124" t="s">
        <v>16</v>
      </c>
      <c r="B124">
        <v>20.276001554733821</v>
      </c>
      <c r="C124">
        <v>1.2853280442598448E-6</v>
      </c>
      <c r="D124">
        <f t="shared" si="2"/>
        <v>4.3417012745511165</v>
      </c>
      <c r="E124">
        <f t="shared" si="3"/>
        <v>5.8909860165896131</v>
      </c>
    </row>
    <row r="125" spans="1:5" x14ac:dyDescent="0.2">
      <c r="A125" t="s">
        <v>159</v>
      </c>
      <c r="B125">
        <v>20.210177517071994</v>
      </c>
      <c r="C125">
        <v>5.663318699070883E-2</v>
      </c>
      <c r="D125">
        <f t="shared" si="2"/>
        <v>4.3370100886423533</v>
      </c>
      <c r="E125">
        <f t="shared" si="3"/>
        <v>1.2469289980850442</v>
      </c>
    </row>
    <row r="126" spans="1:5" x14ac:dyDescent="0.2">
      <c r="A126" t="s">
        <v>264</v>
      </c>
      <c r="B126">
        <v>18.907255636857034</v>
      </c>
      <c r="C126">
        <v>1.8824310880268932E-3</v>
      </c>
      <c r="D126">
        <f t="shared" si="2"/>
        <v>4.2408680680943966</v>
      </c>
      <c r="E126">
        <f t="shared" si="3"/>
        <v>2.7252809134738505</v>
      </c>
    </row>
    <row r="127" spans="1:5" x14ac:dyDescent="0.2">
      <c r="A127" t="s">
        <v>4373</v>
      </c>
      <c r="B127">
        <v>18.83273483787465</v>
      </c>
      <c r="C127">
        <v>1.0212167184440461E-3</v>
      </c>
      <c r="D127">
        <f t="shared" si="2"/>
        <v>4.2351706142524357</v>
      </c>
      <c r="E127">
        <f t="shared" si="3"/>
        <v>2.9908820839299084</v>
      </c>
    </row>
    <row r="128" spans="1:5" x14ac:dyDescent="0.2">
      <c r="A128" t="s">
        <v>69</v>
      </c>
      <c r="B128">
        <v>18.700624319278294</v>
      </c>
      <c r="C128">
        <v>9.4147005239531196E-4</v>
      </c>
      <c r="D128">
        <f t="shared" si="2"/>
        <v>4.2250145300960824</v>
      </c>
      <c r="E128">
        <f t="shared" si="3"/>
        <v>3.026193490077818</v>
      </c>
    </row>
    <row r="129" spans="1:5" x14ac:dyDescent="0.2">
      <c r="A129" t="s">
        <v>112</v>
      </c>
      <c r="B129">
        <v>18.580218921734417</v>
      </c>
      <c r="C129">
        <v>1.3740379031360942E-2</v>
      </c>
      <c r="D129">
        <f t="shared" si="2"/>
        <v>4.2156955952860713</v>
      </c>
      <c r="E129">
        <f t="shared" si="3"/>
        <v>1.8620012870029541</v>
      </c>
    </row>
    <row r="130" spans="1:5" x14ac:dyDescent="0.2">
      <c r="A130" t="s">
        <v>792</v>
      </c>
      <c r="B130">
        <v>18.259916651307115</v>
      </c>
      <c r="C130">
        <v>1.6939187413593602E-4</v>
      </c>
      <c r="D130">
        <f t="shared" si="2"/>
        <v>4.190608274940038</v>
      </c>
      <c r="E130">
        <f t="shared" si="3"/>
        <v>3.771107426960254</v>
      </c>
    </row>
    <row r="131" spans="1:5" x14ac:dyDescent="0.2">
      <c r="A131" t="s">
        <v>4374</v>
      </c>
      <c r="B131">
        <v>17.522125317015789</v>
      </c>
      <c r="C131">
        <v>3.5320472473882474E-2</v>
      </c>
      <c r="D131">
        <f t="shared" ref="D131:D194" si="4">LOG(B131, 2)</f>
        <v>4.1311058697327052</v>
      </c>
      <c r="E131">
        <f t="shared" ref="E131:E194" si="5">-LOG(C131, 10)</f>
        <v>1.4519734955976515</v>
      </c>
    </row>
    <row r="132" spans="1:5" x14ac:dyDescent="0.2">
      <c r="A132" t="s">
        <v>275</v>
      </c>
      <c r="B132">
        <v>17.364361193601074</v>
      </c>
      <c r="C132">
        <v>3.392831234160306E-3</v>
      </c>
      <c r="D132">
        <f t="shared" si="4"/>
        <v>4.1180574321967285</v>
      </c>
      <c r="E132">
        <f t="shared" si="5"/>
        <v>2.4694377424461802</v>
      </c>
    </row>
    <row r="133" spans="1:5" x14ac:dyDescent="0.2">
      <c r="A133" t="s">
        <v>2401</v>
      </c>
      <c r="B133">
        <v>16.484280823990836</v>
      </c>
      <c r="C133">
        <v>0.10443765882907285</v>
      </c>
      <c r="D133">
        <f t="shared" si="4"/>
        <v>4.043019041386426</v>
      </c>
      <c r="E133">
        <f t="shared" si="5"/>
        <v>0.98114287228581321</v>
      </c>
    </row>
    <row r="134" spans="1:5" x14ac:dyDescent="0.2">
      <c r="A134" t="s">
        <v>66</v>
      </c>
      <c r="B134">
        <v>16.044394303152156</v>
      </c>
      <c r="C134">
        <v>2.6464304521457804E-3</v>
      </c>
      <c r="D134">
        <f t="shared" si="4"/>
        <v>4.003997421912338</v>
      </c>
      <c r="E134">
        <f t="shared" si="5"/>
        <v>2.5773395147262534</v>
      </c>
    </row>
    <row r="135" spans="1:5" x14ac:dyDescent="0.2">
      <c r="A135" t="s">
        <v>4375</v>
      </c>
      <c r="B135">
        <v>15.502758149974685</v>
      </c>
      <c r="C135">
        <v>1.2007769141467445E-2</v>
      </c>
      <c r="D135">
        <f t="shared" si="4"/>
        <v>3.9544530081478779</v>
      </c>
      <c r="E135">
        <f t="shared" si="5"/>
        <v>1.9205376703276253</v>
      </c>
    </row>
    <row r="136" spans="1:5" x14ac:dyDescent="0.2">
      <c r="A136" t="s">
        <v>4376</v>
      </c>
      <c r="B136">
        <v>15.470184991655538</v>
      </c>
      <c r="C136">
        <v>0.11669222537840405</v>
      </c>
      <c r="D136">
        <f t="shared" si="4"/>
        <v>3.9514185434486055</v>
      </c>
      <c r="E136">
        <f t="shared" si="5"/>
        <v>0.93295807786837759</v>
      </c>
    </row>
    <row r="137" spans="1:5" x14ac:dyDescent="0.2">
      <c r="A137" t="s">
        <v>240</v>
      </c>
      <c r="B137">
        <v>15.404771542788493</v>
      </c>
      <c r="C137">
        <v>3.956957441860568E-4</v>
      </c>
      <c r="D137">
        <f t="shared" si="4"/>
        <v>3.9453053818391108</v>
      </c>
      <c r="E137">
        <f t="shared" si="5"/>
        <v>3.4026386206625818</v>
      </c>
    </row>
    <row r="138" spans="1:5" x14ac:dyDescent="0.2">
      <c r="A138" t="s">
        <v>284</v>
      </c>
      <c r="B138">
        <v>15.085295265660115</v>
      </c>
      <c r="C138">
        <v>2.0743703302601973E-2</v>
      </c>
      <c r="D138">
        <f t="shared" si="4"/>
        <v>3.9150710296308251</v>
      </c>
      <c r="E138">
        <f t="shared" si="5"/>
        <v>1.6831137079126468</v>
      </c>
    </row>
    <row r="139" spans="1:5" x14ac:dyDescent="0.2">
      <c r="A139" t="s">
        <v>255</v>
      </c>
      <c r="B139">
        <v>14.91825480376459</v>
      </c>
      <c r="C139">
        <v>8.3536889588528701E-2</v>
      </c>
      <c r="D139">
        <f t="shared" si="4"/>
        <v>3.8990068682004382</v>
      </c>
      <c r="E139">
        <f t="shared" si="5"/>
        <v>1.0781216992850058</v>
      </c>
    </row>
    <row r="140" spans="1:5" x14ac:dyDescent="0.2">
      <c r="A140" t="s">
        <v>454</v>
      </c>
      <c r="B140">
        <v>14.748837776878096</v>
      </c>
      <c r="C140">
        <v>3.7353989999994976E-7</v>
      </c>
      <c r="D140">
        <f t="shared" si="4"/>
        <v>3.882529368033246</v>
      </c>
      <c r="E140">
        <f t="shared" si="5"/>
        <v>6.4276630018156462</v>
      </c>
    </row>
    <row r="141" spans="1:5" x14ac:dyDescent="0.2">
      <c r="A141" t="s">
        <v>2418</v>
      </c>
      <c r="B141">
        <v>14.515603349370707</v>
      </c>
      <c r="C141">
        <v>2.9587320201644322E-4</v>
      </c>
      <c r="D141">
        <f t="shared" si="4"/>
        <v>3.8595326345442853</v>
      </c>
      <c r="E141">
        <f t="shared" si="5"/>
        <v>3.5288943682067893</v>
      </c>
    </row>
    <row r="142" spans="1:5" x14ac:dyDescent="0.2">
      <c r="A142" t="s">
        <v>3830</v>
      </c>
      <c r="B142">
        <v>14.368538676121478</v>
      </c>
      <c r="C142">
        <v>3.2359177912253692E-2</v>
      </c>
      <c r="D142">
        <f t="shared" si="4"/>
        <v>3.844841437690512</v>
      </c>
      <c r="E142">
        <f t="shared" si="5"/>
        <v>1.4900025202089304</v>
      </c>
    </row>
    <row r="143" spans="1:5" x14ac:dyDescent="0.2">
      <c r="A143" t="s">
        <v>4377</v>
      </c>
      <c r="B143">
        <v>14.31236213933277</v>
      </c>
      <c r="C143">
        <v>0.13999331817385305</v>
      </c>
      <c r="D143">
        <f t="shared" si="4"/>
        <v>3.839189891722528</v>
      </c>
      <c r="E143">
        <f t="shared" si="5"/>
        <v>0.85389269253230726</v>
      </c>
    </row>
    <row r="144" spans="1:5" x14ac:dyDescent="0.2">
      <c r="A144" t="s">
        <v>4378</v>
      </c>
      <c r="B144">
        <v>12.998312086155842</v>
      </c>
      <c r="C144">
        <v>2.9454754293185188E-2</v>
      </c>
      <c r="D144">
        <f t="shared" si="4"/>
        <v>3.7002523871383897</v>
      </c>
      <c r="E144">
        <f t="shared" si="5"/>
        <v>1.5308445957274757</v>
      </c>
    </row>
    <row r="145" spans="1:5" x14ac:dyDescent="0.2">
      <c r="A145" t="s">
        <v>2042</v>
      </c>
      <c r="B145">
        <v>12.377357201201393</v>
      </c>
      <c r="C145">
        <v>0.15180018533658352</v>
      </c>
      <c r="D145">
        <f t="shared" si="4"/>
        <v>3.6296313997675616</v>
      </c>
      <c r="E145">
        <f t="shared" si="5"/>
        <v>0.81872769819938973</v>
      </c>
    </row>
    <row r="146" spans="1:5" x14ac:dyDescent="0.2">
      <c r="A146" t="s">
        <v>4294</v>
      </c>
      <c r="B146">
        <v>12.314189072436919</v>
      </c>
      <c r="C146">
        <v>3.6218646820062872E-2</v>
      </c>
      <c r="D146">
        <f t="shared" si="4"/>
        <v>3.6222497199069892</v>
      </c>
      <c r="E146">
        <f t="shared" si="5"/>
        <v>1.4410677795757381</v>
      </c>
    </row>
    <row r="147" spans="1:5" x14ac:dyDescent="0.2">
      <c r="A147" t="s">
        <v>209</v>
      </c>
      <c r="B147">
        <v>12.034556582054405</v>
      </c>
      <c r="C147">
        <v>1.2925602837675346E-4</v>
      </c>
      <c r="D147">
        <f t="shared" si="4"/>
        <v>3.5891110810158242</v>
      </c>
      <c r="E147">
        <f t="shared" si="5"/>
        <v>3.8885491926850424</v>
      </c>
    </row>
    <row r="148" spans="1:5" x14ac:dyDescent="0.2">
      <c r="A148" t="s">
        <v>475</v>
      </c>
      <c r="B148">
        <v>11.763760515625718</v>
      </c>
      <c r="C148">
        <v>2.9000349013148181E-6</v>
      </c>
      <c r="D148">
        <f t="shared" si="4"/>
        <v>3.5562774144157316</v>
      </c>
      <c r="E148">
        <f t="shared" si="5"/>
        <v>5.5375967754261373</v>
      </c>
    </row>
    <row r="149" spans="1:5" x14ac:dyDescent="0.2">
      <c r="A149" t="s">
        <v>4379</v>
      </c>
      <c r="B149">
        <v>11.612067886446576</v>
      </c>
      <c r="C149">
        <v>2.0346977667428623E-4</v>
      </c>
      <c r="D149">
        <f t="shared" si="4"/>
        <v>3.5375530062699081</v>
      </c>
      <c r="E149">
        <f t="shared" si="5"/>
        <v>3.6915000915905369</v>
      </c>
    </row>
    <row r="150" spans="1:5" x14ac:dyDescent="0.2">
      <c r="A150" t="s">
        <v>82</v>
      </c>
      <c r="B150">
        <v>11.47764742597534</v>
      </c>
      <c r="C150">
        <v>5.6901217015776608E-3</v>
      </c>
      <c r="D150">
        <f t="shared" si="4"/>
        <v>3.5207550579206561</v>
      </c>
      <c r="E150">
        <f t="shared" si="5"/>
        <v>2.2448784447194483</v>
      </c>
    </row>
    <row r="151" spans="1:5" x14ac:dyDescent="0.2">
      <c r="A151" t="s">
        <v>3857</v>
      </c>
      <c r="B151">
        <v>11.388136973330324</v>
      </c>
      <c r="C151">
        <v>0.29963497098754166</v>
      </c>
      <c r="D151">
        <f t="shared" si="4"/>
        <v>3.5094598455174797</v>
      </c>
      <c r="E151">
        <f t="shared" si="5"/>
        <v>0.52340750065018127</v>
      </c>
    </row>
    <row r="152" spans="1:5" x14ac:dyDescent="0.2">
      <c r="A152" t="s">
        <v>4380</v>
      </c>
      <c r="B152">
        <v>11.352660996132803</v>
      </c>
      <c r="C152">
        <v>5.8499036423855831E-5</v>
      </c>
      <c r="D152">
        <f t="shared" si="4"/>
        <v>3.5049585911673766</v>
      </c>
      <c r="E152">
        <f t="shared" si="5"/>
        <v>4.2328512874092521</v>
      </c>
    </row>
    <row r="153" spans="1:5" x14ac:dyDescent="0.2">
      <c r="A153" t="s">
        <v>4381</v>
      </c>
      <c r="B153">
        <v>11.002973875508509</v>
      </c>
      <c r="C153">
        <v>0.56262197983647333</v>
      </c>
      <c r="D153">
        <f t="shared" si="4"/>
        <v>3.4598216018730863</v>
      </c>
      <c r="E153">
        <f t="shared" si="5"/>
        <v>0.24978330534673199</v>
      </c>
    </row>
    <row r="154" spans="1:5" x14ac:dyDescent="0.2">
      <c r="A154" t="s">
        <v>4382</v>
      </c>
      <c r="B154">
        <v>10.85508739521838</v>
      </c>
      <c r="C154">
        <v>0.10561378085172976</v>
      </c>
      <c r="D154">
        <f t="shared" si="4"/>
        <v>3.4402994361458639</v>
      </c>
      <c r="E154">
        <f t="shared" si="5"/>
        <v>0.97627940985735029</v>
      </c>
    </row>
    <row r="155" spans="1:5" x14ac:dyDescent="0.2">
      <c r="A155" t="s">
        <v>2083</v>
      </c>
      <c r="B155">
        <v>10.691526775156383</v>
      </c>
      <c r="C155">
        <v>0.6648486374292859</v>
      </c>
      <c r="D155">
        <f t="shared" si="4"/>
        <v>3.4183959829004791</v>
      </c>
      <c r="E155">
        <f t="shared" si="5"/>
        <v>0.17727721696988122</v>
      </c>
    </row>
    <row r="156" spans="1:5" x14ac:dyDescent="0.2">
      <c r="A156" t="s">
        <v>242</v>
      </c>
      <c r="B156">
        <v>10.504103479449444</v>
      </c>
      <c r="C156">
        <v>1.6333919254189793E-2</v>
      </c>
      <c r="D156">
        <f t="shared" si="4"/>
        <v>3.3928811287739449</v>
      </c>
      <c r="E156">
        <f t="shared" si="5"/>
        <v>1.7869095956525296</v>
      </c>
    </row>
    <row r="157" spans="1:5" x14ac:dyDescent="0.2">
      <c r="A157" t="s">
        <v>4383</v>
      </c>
      <c r="B157">
        <v>10.315545730033755</v>
      </c>
      <c r="C157">
        <v>7.307248574065929E-2</v>
      </c>
      <c r="D157">
        <f t="shared" si="4"/>
        <v>3.3667482419660391</v>
      </c>
      <c r="E157">
        <f t="shared" si="5"/>
        <v>1.1362461188065562</v>
      </c>
    </row>
    <row r="158" spans="1:5" x14ac:dyDescent="0.2">
      <c r="A158" t="s">
        <v>4077</v>
      </c>
      <c r="B158">
        <v>10.283837334453839</v>
      </c>
      <c r="C158">
        <v>0.59462156981091652</v>
      </c>
      <c r="D158">
        <f t="shared" si="4"/>
        <v>3.3623067903900861</v>
      </c>
      <c r="E158">
        <f t="shared" si="5"/>
        <v>0.22575934087620445</v>
      </c>
    </row>
    <row r="159" spans="1:5" x14ac:dyDescent="0.2">
      <c r="A159" t="s">
        <v>377</v>
      </c>
      <c r="B159">
        <v>9.8890708820686974</v>
      </c>
      <c r="C159">
        <v>4.7958806351222254E-5</v>
      </c>
      <c r="D159">
        <f t="shared" si="4"/>
        <v>3.3058349803575418</v>
      </c>
      <c r="E159">
        <f t="shared" si="5"/>
        <v>4.3191316346125683</v>
      </c>
    </row>
    <row r="160" spans="1:5" x14ac:dyDescent="0.2">
      <c r="A160" t="s">
        <v>478</v>
      </c>
      <c r="B160">
        <v>9.6045394122720165</v>
      </c>
      <c r="C160">
        <v>2.8278598495680263E-2</v>
      </c>
      <c r="D160">
        <f t="shared" si="4"/>
        <v>3.2637164308024502</v>
      </c>
      <c r="E160">
        <f t="shared" si="5"/>
        <v>1.548542118237058</v>
      </c>
    </row>
    <row r="161" spans="1:5" x14ac:dyDescent="0.2">
      <c r="A161" t="s">
        <v>368</v>
      </c>
      <c r="B161">
        <v>9.0180971848512552</v>
      </c>
      <c r="C161">
        <v>0.10065498297946696</v>
      </c>
      <c r="D161">
        <f t="shared" si="4"/>
        <v>3.1728230574745986</v>
      </c>
      <c r="E161">
        <f t="shared" si="5"/>
        <v>0.99716472025949876</v>
      </c>
    </row>
    <row r="162" spans="1:5" x14ac:dyDescent="0.2">
      <c r="A162" t="s">
        <v>4384</v>
      </c>
      <c r="B162">
        <v>8.6252032081698573</v>
      </c>
      <c r="C162">
        <v>0.89480700438699357</v>
      </c>
      <c r="D162">
        <f t="shared" si="4"/>
        <v>3.1085584468031442</v>
      </c>
      <c r="E162">
        <f t="shared" si="5"/>
        <v>4.8270624983639474E-2</v>
      </c>
    </row>
    <row r="163" spans="1:5" x14ac:dyDescent="0.2">
      <c r="A163" t="s">
        <v>176</v>
      </c>
      <c r="B163">
        <v>8.101316340156</v>
      </c>
      <c r="C163">
        <v>4.1453688107187055E-7</v>
      </c>
      <c r="D163">
        <f t="shared" si="4"/>
        <v>3.0181563429505083</v>
      </c>
      <c r="E163">
        <f t="shared" si="5"/>
        <v>6.3824368245022303</v>
      </c>
    </row>
    <row r="164" spans="1:5" x14ac:dyDescent="0.2">
      <c r="A164" t="s">
        <v>3480</v>
      </c>
      <c r="B164">
        <v>8.0072165264397412</v>
      </c>
      <c r="C164">
        <v>0.45426689357093603</v>
      </c>
      <c r="D164">
        <f t="shared" si="4"/>
        <v>3.0013008192392743</v>
      </c>
      <c r="E164">
        <f t="shared" si="5"/>
        <v>0.34268891289562886</v>
      </c>
    </row>
    <row r="165" spans="1:5" x14ac:dyDescent="0.2">
      <c r="A165" t="s">
        <v>377</v>
      </c>
      <c r="B165">
        <v>7.9837149209829095</v>
      </c>
      <c r="C165">
        <v>5.3395620154437012E-5</v>
      </c>
      <c r="D165">
        <f t="shared" si="4"/>
        <v>2.997060206468376</v>
      </c>
      <c r="E165">
        <f t="shared" si="5"/>
        <v>4.2724943650832472</v>
      </c>
    </row>
    <row r="166" spans="1:5" x14ac:dyDescent="0.2">
      <c r="A166" t="s">
        <v>1014</v>
      </c>
      <c r="B166">
        <v>7.7643111001450604</v>
      </c>
      <c r="C166">
        <v>4.8452538199175596E-2</v>
      </c>
      <c r="D166">
        <f t="shared" si="4"/>
        <v>2.9568579250640283</v>
      </c>
      <c r="E166">
        <f t="shared" si="5"/>
        <v>1.314683467384679</v>
      </c>
    </row>
    <row r="167" spans="1:5" x14ac:dyDescent="0.2">
      <c r="A167" t="s">
        <v>4385</v>
      </c>
      <c r="B167">
        <v>7.710877874494285</v>
      </c>
      <c r="C167">
        <v>2.572028320750232E-3</v>
      </c>
      <c r="D167">
        <f t="shared" si="4"/>
        <v>2.9468951186463563</v>
      </c>
      <c r="E167">
        <f t="shared" si="5"/>
        <v>2.5897242536802283</v>
      </c>
    </row>
    <row r="168" spans="1:5" x14ac:dyDescent="0.2">
      <c r="A168" t="s">
        <v>371</v>
      </c>
      <c r="B168">
        <v>7.6279301682223997</v>
      </c>
      <c r="C168">
        <v>5.2897207161556651E-4</v>
      </c>
      <c r="D168">
        <f t="shared" si="4"/>
        <v>2.9312916362017454</v>
      </c>
      <c r="E168">
        <f t="shared" si="5"/>
        <v>3.2765672570072266</v>
      </c>
    </row>
    <row r="169" spans="1:5" x14ac:dyDescent="0.2">
      <c r="A169" t="s">
        <v>4386</v>
      </c>
      <c r="B169">
        <v>7.4908900665886105</v>
      </c>
      <c r="C169">
        <v>4.2014501226152717E-2</v>
      </c>
      <c r="D169">
        <f t="shared" si="4"/>
        <v>2.9051371497070502</v>
      </c>
      <c r="E169">
        <f t="shared" si="5"/>
        <v>1.3766007878036102</v>
      </c>
    </row>
    <row r="170" spans="1:5" x14ac:dyDescent="0.2">
      <c r="A170" t="s">
        <v>552</v>
      </c>
      <c r="B170">
        <v>7.4711293395092646</v>
      </c>
      <c r="C170">
        <v>3.2323046902194309E-5</v>
      </c>
      <c r="D170">
        <f t="shared" si="4"/>
        <v>2.9013263379758207</v>
      </c>
      <c r="E170">
        <f t="shared" si="5"/>
        <v>4.4904877075991738</v>
      </c>
    </row>
    <row r="171" spans="1:5" x14ac:dyDescent="0.2">
      <c r="A171" t="s">
        <v>556</v>
      </c>
      <c r="B171">
        <v>7.3786038760407715</v>
      </c>
      <c r="C171">
        <v>3.7005065358417382E-6</v>
      </c>
      <c r="D171">
        <f t="shared" si="4"/>
        <v>2.8833478661969814</v>
      </c>
      <c r="E171">
        <f t="shared" si="5"/>
        <v>5.4317388244021583</v>
      </c>
    </row>
    <row r="172" spans="1:5" x14ac:dyDescent="0.2">
      <c r="A172" t="s">
        <v>3597</v>
      </c>
      <c r="B172">
        <v>7.2357924873891628</v>
      </c>
      <c r="C172">
        <v>7.3117992724038794E-2</v>
      </c>
      <c r="D172">
        <f t="shared" si="4"/>
        <v>2.8551510340360746</v>
      </c>
      <c r="E172">
        <f t="shared" si="5"/>
        <v>1.1359757396051791</v>
      </c>
    </row>
    <row r="173" spans="1:5" x14ac:dyDescent="0.2">
      <c r="A173" t="s">
        <v>269</v>
      </c>
      <c r="B173">
        <v>7.1757525837037059</v>
      </c>
      <c r="C173">
        <v>6.6907060889444354E-5</v>
      </c>
      <c r="D173">
        <f t="shared" si="4"/>
        <v>2.8431301477241071</v>
      </c>
      <c r="E173">
        <f t="shared" si="5"/>
        <v>4.1745280475011022</v>
      </c>
    </row>
    <row r="174" spans="1:5" x14ac:dyDescent="0.2">
      <c r="A174" t="s">
        <v>2</v>
      </c>
      <c r="B174">
        <v>7.0850384877305306</v>
      </c>
      <c r="C174">
        <v>1.5599436633784476E-2</v>
      </c>
      <c r="D174">
        <f t="shared" si="4"/>
        <v>2.8247756902508669</v>
      </c>
      <c r="E174">
        <f t="shared" si="5"/>
        <v>1.8068910857004519</v>
      </c>
    </row>
    <row r="175" spans="1:5" x14ac:dyDescent="0.2">
      <c r="A175" t="s">
        <v>501</v>
      </c>
      <c r="B175">
        <v>6.953512210356414</v>
      </c>
      <c r="C175">
        <v>1.4249965462231825E-4</v>
      </c>
      <c r="D175">
        <f t="shared" si="4"/>
        <v>2.7977418653999315</v>
      </c>
      <c r="E175">
        <f t="shared" si="5"/>
        <v>3.8461861882575983</v>
      </c>
    </row>
    <row r="176" spans="1:5" x14ac:dyDescent="0.2">
      <c r="A176" t="s">
        <v>440</v>
      </c>
      <c r="B176">
        <v>6.9412285262833198</v>
      </c>
      <c r="C176">
        <v>2.4260342137451592E-2</v>
      </c>
      <c r="D176">
        <f t="shared" si="4"/>
        <v>2.7951910276335035</v>
      </c>
      <c r="E176">
        <f t="shared" si="5"/>
        <v>1.6151030786813367</v>
      </c>
    </row>
    <row r="177" spans="1:5" x14ac:dyDescent="0.2">
      <c r="A177" t="s">
        <v>1163</v>
      </c>
      <c r="B177">
        <v>6.908068294382737</v>
      </c>
      <c r="C177">
        <v>4.6412808552155085E-2</v>
      </c>
      <c r="D177">
        <f t="shared" si="4"/>
        <v>2.7882823456752135</v>
      </c>
      <c r="E177">
        <f t="shared" si="5"/>
        <v>1.3333621505683075</v>
      </c>
    </row>
    <row r="178" spans="1:5" x14ac:dyDescent="0.2">
      <c r="A178" t="s">
        <v>1977</v>
      </c>
      <c r="B178">
        <v>6.6732112217375894</v>
      </c>
      <c r="C178">
        <v>0.23797297453405361</v>
      </c>
      <c r="D178">
        <f t="shared" si="4"/>
        <v>2.7383811690286066</v>
      </c>
      <c r="E178">
        <f t="shared" si="5"/>
        <v>0.62347236091476765</v>
      </c>
    </row>
    <row r="179" spans="1:5" x14ac:dyDescent="0.2">
      <c r="A179" t="s">
        <v>386</v>
      </c>
      <c r="B179">
        <v>6.6430161469665503</v>
      </c>
      <c r="C179">
        <v>2.2464789541229366E-5</v>
      </c>
      <c r="D179">
        <f t="shared" si="4"/>
        <v>2.7318384211335101</v>
      </c>
      <c r="E179">
        <f t="shared" si="5"/>
        <v>4.6484976456892904</v>
      </c>
    </row>
    <row r="180" spans="1:5" x14ac:dyDescent="0.2">
      <c r="A180" t="s">
        <v>752</v>
      </c>
      <c r="B180">
        <v>6.4116200075108534</v>
      </c>
      <c r="C180">
        <v>8.9905445168610403E-4</v>
      </c>
      <c r="D180">
        <f t="shared" si="4"/>
        <v>2.6806889249427712</v>
      </c>
      <c r="E180">
        <f t="shared" si="5"/>
        <v>3.0462140042059676</v>
      </c>
    </row>
    <row r="181" spans="1:5" x14ac:dyDescent="0.2">
      <c r="A181" t="s">
        <v>482</v>
      </c>
      <c r="B181">
        <v>6.3800265668167695</v>
      </c>
      <c r="C181">
        <v>3.2962078166638487E-3</v>
      </c>
      <c r="D181">
        <f t="shared" si="4"/>
        <v>2.6735624314721207</v>
      </c>
      <c r="E181">
        <f t="shared" si="5"/>
        <v>2.4819854150619429</v>
      </c>
    </row>
    <row r="182" spans="1:5" x14ac:dyDescent="0.2">
      <c r="A182" t="s">
        <v>1210</v>
      </c>
      <c r="B182">
        <v>6.2596079942927361</v>
      </c>
      <c r="C182">
        <v>7.1540921074430988E-4</v>
      </c>
      <c r="D182">
        <f t="shared" si="4"/>
        <v>2.6460723117269005</v>
      </c>
      <c r="E182">
        <f t="shared" si="5"/>
        <v>3.1454454727002203</v>
      </c>
    </row>
    <row r="183" spans="1:5" x14ac:dyDescent="0.2">
      <c r="A183" t="s">
        <v>4387</v>
      </c>
      <c r="B183">
        <v>6.2099458188602679</v>
      </c>
      <c r="C183">
        <v>0.1126602615366766</v>
      </c>
      <c r="D183">
        <f t="shared" si="4"/>
        <v>2.6345806811345494</v>
      </c>
      <c r="E183">
        <f t="shared" si="5"/>
        <v>0.94822924490074223</v>
      </c>
    </row>
    <row r="184" spans="1:5" x14ac:dyDescent="0.2">
      <c r="A184" t="s">
        <v>4388</v>
      </c>
      <c r="B184">
        <v>6.2079930926931803</v>
      </c>
      <c r="C184">
        <v>1.5291916882600868E-3</v>
      </c>
      <c r="D184">
        <f t="shared" si="4"/>
        <v>2.6341269523151762</v>
      </c>
      <c r="E184">
        <f t="shared" si="5"/>
        <v>2.8155380712027016</v>
      </c>
    </row>
    <row r="185" spans="1:5" x14ac:dyDescent="0.2">
      <c r="A185" t="s">
        <v>303</v>
      </c>
      <c r="B185">
        <v>6.0110889717154397</v>
      </c>
      <c r="C185">
        <v>2.0956687639098984E-4</v>
      </c>
      <c r="D185">
        <f t="shared" si="4"/>
        <v>2.5876263739278897</v>
      </c>
      <c r="E185">
        <f t="shared" si="5"/>
        <v>3.6786773597484914</v>
      </c>
    </row>
    <row r="186" spans="1:5" x14ac:dyDescent="0.2">
      <c r="A186" t="s">
        <v>1620</v>
      </c>
      <c r="B186">
        <v>6.0031951664415937</v>
      </c>
      <c r="C186">
        <v>9.737373299691543E-3</v>
      </c>
      <c r="D186">
        <f t="shared" si="4"/>
        <v>2.5857305713598588</v>
      </c>
      <c r="E186">
        <f t="shared" si="5"/>
        <v>2.0115581802156872</v>
      </c>
    </row>
    <row r="187" spans="1:5" x14ac:dyDescent="0.2">
      <c r="A187" t="s">
        <v>291</v>
      </c>
      <c r="B187">
        <v>5.7333642550398514</v>
      </c>
      <c r="C187">
        <v>1.1237211615437958E-2</v>
      </c>
      <c r="D187">
        <f t="shared" si="4"/>
        <v>2.5193819399899198</v>
      </c>
      <c r="E187">
        <f t="shared" si="5"/>
        <v>1.9493414405695966</v>
      </c>
    </row>
    <row r="188" spans="1:5" x14ac:dyDescent="0.2">
      <c r="A188" t="s">
        <v>616</v>
      </c>
      <c r="B188">
        <v>5.7271688843934783</v>
      </c>
      <c r="C188">
        <v>0.12473879757410471</v>
      </c>
      <c r="D188">
        <f t="shared" si="4"/>
        <v>2.51782214669411</v>
      </c>
      <c r="E188">
        <f t="shared" si="5"/>
        <v>0.90399844666814944</v>
      </c>
    </row>
    <row r="189" spans="1:5" x14ac:dyDescent="0.2">
      <c r="A189" t="s">
        <v>384</v>
      </c>
      <c r="B189">
        <v>5.6952052814447027</v>
      </c>
      <c r="C189">
        <v>5.7746489252433696E-4</v>
      </c>
      <c r="D189">
        <f t="shared" si="4"/>
        <v>2.5097478442485297</v>
      </c>
      <c r="E189">
        <f t="shared" si="5"/>
        <v>3.2384744139404433</v>
      </c>
    </row>
    <row r="190" spans="1:5" x14ac:dyDescent="0.2">
      <c r="A190" t="s">
        <v>1290</v>
      </c>
      <c r="B190">
        <v>5.5724870218913827</v>
      </c>
      <c r="C190">
        <v>2.7538110267389906E-4</v>
      </c>
      <c r="D190">
        <f t="shared" si="4"/>
        <v>2.4783213515075051</v>
      </c>
      <c r="E190">
        <f t="shared" si="5"/>
        <v>3.5600658654081956</v>
      </c>
    </row>
    <row r="191" spans="1:5" x14ac:dyDescent="0.2">
      <c r="A191" t="s">
        <v>2132</v>
      </c>
      <c r="B191">
        <v>5.4648021632432719</v>
      </c>
      <c r="C191">
        <v>1.8882428731388891E-5</v>
      </c>
      <c r="D191">
        <f t="shared" si="4"/>
        <v>2.4501692683996268</v>
      </c>
      <c r="E191">
        <f t="shared" si="5"/>
        <v>4.7239421458005522</v>
      </c>
    </row>
    <row r="192" spans="1:5" x14ac:dyDescent="0.2">
      <c r="A192" t="s">
        <v>1443</v>
      </c>
      <c r="B192">
        <v>5.4088994191673292</v>
      </c>
      <c r="C192">
        <v>4.1719907635698968E-4</v>
      </c>
      <c r="D192">
        <f t="shared" si="4"/>
        <v>2.4353350702002921</v>
      </c>
      <c r="E192">
        <f t="shared" si="5"/>
        <v>3.3796566617352157</v>
      </c>
    </row>
    <row r="193" spans="1:5" x14ac:dyDescent="0.2">
      <c r="A193" t="s">
        <v>263</v>
      </c>
      <c r="B193">
        <v>5.3811596088182156</v>
      </c>
      <c r="C193">
        <v>7.7227459176700024E-6</v>
      </c>
      <c r="D193">
        <f t="shared" si="4"/>
        <v>2.4279170987338787</v>
      </c>
      <c r="E193">
        <f t="shared" si="5"/>
        <v>5.1122282534393797</v>
      </c>
    </row>
    <row r="194" spans="1:5" x14ac:dyDescent="0.2">
      <c r="A194" t="s">
        <v>2208</v>
      </c>
      <c r="B194">
        <v>5.3343212723524278</v>
      </c>
      <c r="C194">
        <v>0.63833982602848738</v>
      </c>
      <c r="D194">
        <f t="shared" si="4"/>
        <v>2.4153047172907325</v>
      </c>
      <c r="E194">
        <f t="shared" si="5"/>
        <v>0.19494805908759855</v>
      </c>
    </row>
    <row r="195" spans="1:5" x14ac:dyDescent="0.2">
      <c r="A195" t="s">
        <v>4389</v>
      </c>
      <c r="B195">
        <v>5.3080724883685759</v>
      </c>
      <c r="C195">
        <v>0.7348081291693076</v>
      </c>
      <c r="D195">
        <f t="shared" ref="D195:D258" si="6">LOG(B195, 2)</f>
        <v>2.4081880726477802</v>
      </c>
      <c r="E195">
        <f t="shared" ref="E195:E258" si="7">-LOG(C195, 10)</f>
        <v>0.13382604774749765</v>
      </c>
    </row>
    <row r="196" spans="1:5" x14ac:dyDescent="0.2">
      <c r="A196" t="s">
        <v>1748</v>
      </c>
      <c r="B196">
        <v>5.2728743038656383</v>
      </c>
      <c r="C196">
        <v>0.66804356080414273</v>
      </c>
      <c r="D196">
        <f t="shared" si="6"/>
        <v>2.3985896057920648</v>
      </c>
      <c r="E196">
        <f t="shared" si="7"/>
        <v>0.17519521776388935</v>
      </c>
    </row>
    <row r="197" spans="1:5" x14ac:dyDescent="0.2">
      <c r="A197" t="s">
        <v>356</v>
      </c>
      <c r="B197">
        <v>5.1567194787765054</v>
      </c>
      <c r="C197">
        <v>8.0820716576880924E-6</v>
      </c>
      <c r="D197">
        <f t="shared" si="6"/>
        <v>2.3664535662690191</v>
      </c>
      <c r="E197">
        <f t="shared" si="7"/>
        <v>5.0924773033117612</v>
      </c>
    </row>
    <row r="198" spans="1:5" x14ac:dyDescent="0.2">
      <c r="A198" t="s">
        <v>2</v>
      </c>
      <c r="B198">
        <v>5.1074713525739686</v>
      </c>
      <c r="C198">
        <v>5.5977663401520244E-5</v>
      </c>
      <c r="D198">
        <f t="shared" si="6"/>
        <v>2.3526092070122715</v>
      </c>
      <c r="E198">
        <f t="shared" si="7"/>
        <v>4.2519852336477229</v>
      </c>
    </row>
    <row r="199" spans="1:5" x14ac:dyDescent="0.2">
      <c r="A199" t="s">
        <v>2778</v>
      </c>
      <c r="B199">
        <v>5.0077423295742749</v>
      </c>
      <c r="C199">
        <v>8.2212417732503443E-2</v>
      </c>
      <c r="D199">
        <f t="shared" si="6"/>
        <v>2.3241603311585024</v>
      </c>
      <c r="E199">
        <f t="shared" si="7"/>
        <v>1.0850625797179105</v>
      </c>
    </row>
    <row r="200" spans="1:5" x14ac:dyDescent="0.2">
      <c r="A200" t="s">
        <v>365</v>
      </c>
      <c r="B200">
        <v>4.9761936861780862</v>
      </c>
      <c r="C200">
        <v>9.7843263936554976E-6</v>
      </c>
      <c r="D200">
        <f t="shared" si="6"/>
        <v>2.3150426399400743</v>
      </c>
      <c r="E200">
        <f t="shared" si="7"/>
        <v>5.0094690681754539</v>
      </c>
    </row>
    <row r="201" spans="1:5" x14ac:dyDescent="0.2">
      <c r="A201" t="s">
        <v>277</v>
      </c>
      <c r="B201">
        <v>4.968482436442212</v>
      </c>
      <c r="C201">
        <v>7.4664035239354488E-7</v>
      </c>
      <c r="D201">
        <f t="shared" si="6"/>
        <v>2.3128052651185058</v>
      </c>
      <c r="E201">
        <f t="shared" si="7"/>
        <v>6.1268885422046875</v>
      </c>
    </row>
    <row r="202" spans="1:5" x14ac:dyDescent="0.2">
      <c r="A202" t="s">
        <v>408</v>
      </c>
      <c r="B202">
        <v>4.8760135721367162</v>
      </c>
      <c r="C202">
        <v>2.0431434240919897E-3</v>
      </c>
      <c r="D202">
        <f t="shared" si="6"/>
        <v>2.2857021416322603</v>
      </c>
      <c r="E202">
        <f t="shared" si="7"/>
        <v>2.6897011457975948</v>
      </c>
    </row>
    <row r="203" spans="1:5" x14ac:dyDescent="0.2">
      <c r="A203" t="s">
        <v>1040</v>
      </c>
      <c r="B203">
        <v>4.8391395327403313</v>
      </c>
      <c r="C203">
        <v>1.7608044038176069E-4</v>
      </c>
      <c r="D203">
        <f t="shared" si="6"/>
        <v>2.2747505387787292</v>
      </c>
      <c r="E203">
        <f t="shared" si="7"/>
        <v>3.7542888842715554</v>
      </c>
    </row>
    <row r="204" spans="1:5" x14ac:dyDescent="0.2">
      <c r="A204" t="s">
        <v>663</v>
      </c>
      <c r="B204">
        <v>4.7542934123484351</v>
      </c>
      <c r="C204">
        <v>2.5213580829074464E-5</v>
      </c>
      <c r="D204">
        <f t="shared" si="6"/>
        <v>2.2492309422954051</v>
      </c>
      <c r="E204">
        <f t="shared" si="7"/>
        <v>4.5983654715043354</v>
      </c>
    </row>
    <row r="205" spans="1:5" x14ac:dyDescent="0.2">
      <c r="A205" t="s">
        <v>225</v>
      </c>
      <c r="B205">
        <v>4.7309069504312724</v>
      </c>
      <c r="C205">
        <v>1.4773591112491293E-2</v>
      </c>
      <c r="D205">
        <f t="shared" si="6"/>
        <v>2.2421167855649635</v>
      </c>
      <c r="E205">
        <f t="shared" si="7"/>
        <v>1.830513925082605</v>
      </c>
    </row>
    <row r="206" spans="1:5" x14ac:dyDescent="0.2">
      <c r="A206" t="s">
        <v>4390</v>
      </c>
      <c r="B206">
        <v>4.7237464456618667</v>
      </c>
      <c r="C206">
        <v>6.0384763143757921E-5</v>
      </c>
      <c r="D206">
        <f t="shared" si="6"/>
        <v>2.2399315279434688</v>
      </c>
      <c r="E206">
        <f t="shared" si="7"/>
        <v>4.2190726328587527</v>
      </c>
    </row>
    <row r="207" spans="1:5" x14ac:dyDescent="0.2">
      <c r="A207" t="s">
        <v>831</v>
      </c>
      <c r="B207">
        <v>4.6867101568620084</v>
      </c>
      <c r="C207">
        <v>1.9256012836934072E-4</v>
      </c>
      <c r="D207">
        <f t="shared" si="6"/>
        <v>2.2285755760869037</v>
      </c>
      <c r="E207">
        <f t="shared" si="7"/>
        <v>3.7154336332124727</v>
      </c>
    </row>
    <row r="208" spans="1:5" x14ac:dyDescent="0.2">
      <c r="A208" t="s">
        <v>474</v>
      </c>
      <c r="B208">
        <v>4.6741998745635023</v>
      </c>
      <c r="C208">
        <v>2.5088062282092915E-3</v>
      </c>
      <c r="D208">
        <f t="shared" si="6"/>
        <v>2.2247194268627588</v>
      </c>
      <c r="E208">
        <f t="shared" si="7"/>
        <v>2.6005328808413304</v>
      </c>
    </row>
    <row r="209" spans="1:5" x14ac:dyDescent="0.2">
      <c r="A209" t="s">
        <v>386</v>
      </c>
      <c r="B209">
        <v>4.6657246774638566</v>
      </c>
      <c r="C209">
        <v>7.4874503252841081E-5</v>
      </c>
      <c r="D209">
        <f t="shared" si="6"/>
        <v>2.2221011769798906</v>
      </c>
      <c r="E209">
        <f t="shared" si="7"/>
        <v>4.1256660458749614</v>
      </c>
    </row>
    <row r="210" spans="1:5" x14ac:dyDescent="0.2">
      <c r="A210" t="s">
        <v>4391</v>
      </c>
      <c r="B210">
        <v>4.4982330947399065</v>
      </c>
      <c r="C210">
        <v>6.3486571017119443E-7</v>
      </c>
      <c r="D210">
        <f t="shared" si="6"/>
        <v>2.1693584223234161</v>
      </c>
      <c r="E210">
        <f t="shared" si="7"/>
        <v>6.1973181290377788</v>
      </c>
    </row>
    <row r="211" spans="1:5" x14ac:dyDescent="0.2">
      <c r="A211" t="s">
        <v>10</v>
      </c>
      <c r="B211">
        <v>4.4820373329437553</v>
      </c>
      <c r="C211">
        <v>1.7678067113163791E-3</v>
      </c>
      <c r="D211">
        <f t="shared" si="6"/>
        <v>2.164154665766759</v>
      </c>
      <c r="E211">
        <f t="shared" si="7"/>
        <v>2.7525652216745828</v>
      </c>
    </row>
    <row r="212" spans="1:5" x14ac:dyDescent="0.2">
      <c r="A212" t="s">
        <v>2009</v>
      </c>
      <c r="B212">
        <v>4.4784231312966547</v>
      </c>
      <c r="C212">
        <v>3.0393365913488013E-2</v>
      </c>
      <c r="D212">
        <f t="shared" si="6"/>
        <v>2.1629908436402907</v>
      </c>
      <c r="E212">
        <f t="shared" si="7"/>
        <v>1.5172212013116981</v>
      </c>
    </row>
    <row r="213" spans="1:5" x14ac:dyDescent="0.2">
      <c r="A213" t="s">
        <v>4392</v>
      </c>
      <c r="B213">
        <v>4.4688367112033474</v>
      </c>
      <c r="C213">
        <v>7.8511093628968573E-5</v>
      </c>
      <c r="D213">
        <f t="shared" si="6"/>
        <v>2.1598993304252438</v>
      </c>
      <c r="E213">
        <f t="shared" si="7"/>
        <v>4.1050689730452676</v>
      </c>
    </row>
    <row r="214" spans="1:5" x14ac:dyDescent="0.2">
      <c r="A214" t="s">
        <v>1300</v>
      </c>
      <c r="B214">
        <v>4.4664363611107794</v>
      </c>
      <c r="C214">
        <v>0.18581331337426996</v>
      </c>
      <c r="D214">
        <f t="shared" si="6"/>
        <v>2.1591242062113061</v>
      </c>
      <c r="E214">
        <f t="shared" si="7"/>
        <v>0.73092317237767912</v>
      </c>
    </row>
    <row r="215" spans="1:5" x14ac:dyDescent="0.2">
      <c r="A215" t="s">
        <v>387</v>
      </c>
      <c r="B215">
        <v>4.4173733935712907</v>
      </c>
      <c r="C215">
        <v>0.20778096741749505</v>
      </c>
      <c r="D215">
        <f t="shared" si="6"/>
        <v>2.1431887862575145</v>
      </c>
      <c r="E215">
        <f t="shared" si="7"/>
        <v>0.68239423600942262</v>
      </c>
    </row>
    <row r="216" spans="1:5" x14ac:dyDescent="0.2">
      <c r="A216" t="s">
        <v>4393</v>
      </c>
      <c r="B216">
        <v>4.3728508020884718</v>
      </c>
      <c r="C216">
        <v>0.14076120553130103</v>
      </c>
      <c r="D216">
        <f t="shared" si="6"/>
        <v>2.1285741257438282</v>
      </c>
      <c r="E216">
        <f t="shared" si="7"/>
        <v>0.85151702236149895</v>
      </c>
    </row>
    <row r="217" spans="1:5" x14ac:dyDescent="0.2">
      <c r="A217" t="s">
        <v>1418</v>
      </c>
      <c r="B217">
        <v>4.3455788944721174</v>
      </c>
      <c r="C217">
        <v>2.2232512744569909E-2</v>
      </c>
      <c r="D217">
        <f t="shared" si="6"/>
        <v>2.1195483778574804</v>
      </c>
      <c r="E217">
        <f t="shared" si="7"/>
        <v>1.6530114500571742</v>
      </c>
    </row>
    <row r="218" spans="1:5" x14ac:dyDescent="0.2">
      <c r="A218" t="s">
        <v>426</v>
      </c>
      <c r="B218">
        <v>4.2932065466231233</v>
      </c>
      <c r="C218">
        <v>2.1765281539186169E-2</v>
      </c>
      <c r="D218">
        <f t="shared" si="6"/>
        <v>2.1020555826671163</v>
      </c>
      <c r="E218">
        <f t="shared" si="7"/>
        <v>1.6622357107659815</v>
      </c>
    </row>
    <row r="219" spans="1:5" x14ac:dyDescent="0.2">
      <c r="A219" t="s">
        <v>331</v>
      </c>
      <c r="B219">
        <v>4.2664031579352351</v>
      </c>
      <c r="C219">
        <v>9.5250393244081075E-6</v>
      </c>
      <c r="D219">
        <f t="shared" si="6"/>
        <v>2.0930203009977433</v>
      </c>
      <c r="E219">
        <f t="shared" si="7"/>
        <v>5.021133222650958</v>
      </c>
    </row>
    <row r="220" spans="1:5" x14ac:dyDescent="0.2">
      <c r="A220" t="s">
        <v>4394</v>
      </c>
      <c r="B220">
        <v>4.2290451125009003</v>
      </c>
      <c r="C220">
        <v>2.6776536152031015E-3</v>
      </c>
      <c r="D220">
        <f t="shared" si="6"/>
        <v>2.0803319501123276</v>
      </c>
      <c r="E220">
        <f t="shared" si="7"/>
        <v>2.5722456045964495</v>
      </c>
    </row>
    <row r="221" spans="1:5" x14ac:dyDescent="0.2">
      <c r="A221" t="s">
        <v>2324</v>
      </c>
      <c r="B221">
        <v>4.0957762240246538</v>
      </c>
      <c r="C221">
        <v>0.1728107966653927</v>
      </c>
      <c r="D221">
        <f t="shared" si="6"/>
        <v>2.0341368947058172</v>
      </c>
      <c r="E221">
        <f t="shared" si="7"/>
        <v>0.76242912768047477</v>
      </c>
    </row>
    <row r="222" spans="1:5" x14ac:dyDescent="0.2">
      <c r="A222" t="s">
        <v>4395</v>
      </c>
      <c r="B222">
        <v>4.0931420016002145</v>
      </c>
      <c r="C222">
        <v>0.18361786283754991</v>
      </c>
      <c r="D222">
        <f t="shared" si="6"/>
        <v>2.0332087184425518</v>
      </c>
      <c r="E222">
        <f t="shared" si="7"/>
        <v>0.73608507174904447</v>
      </c>
    </row>
    <row r="223" spans="1:5" x14ac:dyDescent="0.2">
      <c r="A223" t="s">
        <v>460</v>
      </c>
      <c r="B223">
        <v>4.0087328373872975</v>
      </c>
      <c r="C223">
        <v>7.0030608251163011E-5</v>
      </c>
      <c r="D223">
        <f t="shared" si="6"/>
        <v>2.0031462720609383</v>
      </c>
      <c r="E223">
        <f t="shared" si="7"/>
        <v>4.1547121015689505</v>
      </c>
    </row>
    <row r="224" spans="1:5" x14ac:dyDescent="0.2">
      <c r="A224" t="s">
        <v>4396</v>
      </c>
      <c r="B224">
        <v>3.9979104127991523</v>
      </c>
      <c r="C224">
        <v>6.1259848776010546E-2</v>
      </c>
      <c r="D224">
        <f t="shared" si="6"/>
        <v>1.9992461438037774</v>
      </c>
      <c r="E224">
        <f t="shared" si="7"/>
        <v>1.2128240796127829</v>
      </c>
    </row>
    <row r="225" spans="1:5" x14ac:dyDescent="0.2">
      <c r="A225" t="s">
        <v>4397</v>
      </c>
      <c r="B225">
        <v>3.9950640935788444</v>
      </c>
      <c r="C225">
        <v>6.3838176623465621E-3</v>
      </c>
      <c r="D225">
        <f t="shared" si="6"/>
        <v>1.9982186487719282</v>
      </c>
      <c r="E225">
        <f t="shared" si="7"/>
        <v>2.1949195260068923</v>
      </c>
    </row>
    <row r="226" spans="1:5" x14ac:dyDescent="0.2">
      <c r="A226" t="s">
        <v>956</v>
      </c>
      <c r="B226">
        <v>3.9928871736025564</v>
      </c>
      <c r="C226">
        <v>3.98749690326635E-2</v>
      </c>
      <c r="D226">
        <f t="shared" si="6"/>
        <v>1.9974323065355006</v>
      </c>
      <c r="E226">
        <f t="shared" si="7"/>
        <v>1.3992996412124699</v>
      </c>
    </row>
    <row r="227" spans="1:5" x14ac:dyDescent="0.2">
      <c r="A227" t="s">
        <v>4398</v>
      </c>
      <c r="B227">
        <v>3.991682686729539</v>
      </c>
      <c r="C227">
        <v>1.8930509032209365E-5</v>
      </c>
      <c r="D227">
        <f t="shared" si="6"/>
        <v>1.9969970401950226</v>
      </c>
      <c r="E227">
        <f t="shared" si="7"/>
        <v>4.7228377079111432</v>
      </c>
    </row>
    <row r="228" spans="1:5" x14ac:dyDescent="0.2">
      <c r="A228" t="s">
        <v>524</v>
      </c>
      <c r="B228">
        <v>3.9745440199353941</v>
      </c>
      <c r="C228">
        <v>1.5094543532578387E-3</v>
      </c>
      <c r="D228">
        <f t="shared" si="6"/>
        <v>1.9907893565197838</v>
      </c>
      <c r="E228">
        <f t="shared" si="7"/>
        <v>2.8211800157498472</v>
      </c>
    </row>
    <row r="229" spans="1:5" x14ac:dyDescent="0.2">
      <c r="A229" t="s">
        <v>1247</v>
      </c>
      <c r="B229">
        <v>3.9737917440271708</v>
      </c>
      <c r="C229">
        <v>2.9121648596764331E-5</v>
      </c>
      <c r="D229">
        <f t="shared" si="6"/>
        <v>1.9905162667164227</v>
      </c>
      <c r="E229">
        <f t="shared" si="7"/>
        <v>4.5357840429506453</v>
      </c>
    </row>
    <row r="230" spans="1:5" x14ac:dyDescent="0.2">
      <c r="A230" t="s">
        <v>606</v>
      </c>
      <c r="B230">
        <v>3.9737118114185028</v>
      </c>
      <c r="C230">
        <v>1.5851305529096415E-5</v>
      </c>
      <c r="D230">
        <f t="shared" si="6"/>
        <v>1.9904872466908685</v>
      </c>
      <c r="E230">
        <f t="shared" si="7"/>
        <v>4.7999349630529666</v>
      </c>
    </row>
    <row r="231" spans="1:5" x14ac:dyDescent="0.2">
      <c r="A231" t="s">
        <v>1819</v>
      </c>
      <c r="B231">
        <v>3.9427787544463451</v>
      </c>
      <c r="C231">
        <v>0.1037140213246653</v>
      </c>
      <c r="D231">
        <f t="shared" si="6"/>
        <v>1.9792127571567519</v>
      </c>
      <c r="E231">
        <f t="shared" si="7"/>
        <v>0.98416252642393853</v>
      </c>
    </row>
    <row r="232" spans="1:5" x14ac:dyDescent="0.2">
      <c r="A232" t="s">
        <v>280</v>
      </c>
      <c r="B232">
        <v>3.9281852143567764</v>
      </c>
      <c r="C232">
        <v>2.1776701375532594E-2</v>
      </c>
      <c r="D232">
        <f t="shared" si="6"/>
        <v>1.9738629544831776</v>
      </c>
      <c r="E232">
        <f t="shared" si="7"/>
        <v>1.6620079043276335</v>
      </c>
    </row>
    <row r="233" spans="1:5" x14ac:dyDescent="0.2">
      <c r="A233" t="s">
        <v>138</v>
      </c>
      <c r="B233">
        <v>3.9242220619522743</v>
      </c>
      <c r="C233">
        <v>1.3086180998556413E-5</v>
      </c>
      <c r="D233">
        <f t="shared" si="6"/>
        <v>1.9724066823860866</v>
      </c>
      <c r="E233">
        <f t="shared" si="7"/>
        <v>4.8831870771500911</v>
      </c>
    </row>
    <row r="234" spans="1:5" x14ac:dyDescent="0.2">
      <c r="A234" t="s">
        <v>123</v>
      </c>
      <c r="B234">
        <v>3.9229721595936429</v>
      </c>
      <c r="C234">
        <v>0.10515350485452885</v>
      </c>
      <c r="D234">
        <f t="shared" si="6"/>
        <v>1.9719470969855644</v>
      </c>
      <c r="E234">
        <f t="shared" si="7"/>
        <v>0.97817624733700959</v>
      </c>
    </row>
    <row r="235" spans="1:5" x14ac:dyDescent="0.2">
      <c r="A235" t="s">
        <v>3802</v>
      </c>
      <c r="B235">
        <v>3.888799958253764</v>
      </c>
      <c r="C235">
        <v>6.689669370865832E-2</v>
      </c>
      <c r="D235">
        <f t="shared" si="6"/>
        <v>1.9593250237518129</v>
      </c>
      <c r="E235">
        <f t="shared" si="7"/>
        <v>1.1745953462018124</v>
      </c>
    </row>
    <row r="236" spans="1:5" x14ac:dyDescent="0.2">
      <c r="A236" t="s">
        <v>2901</v>
      </c>
      <c r="B236">
        <v>3.8830688676352842</v>
      </c>
      <c r="C236">
        <v>2.2303620544804001E-5</v>
      </c>
      <c r="D236">
        <f t="shared" si="6"/>
        <v>1.9571972941932998</v>
      </c>
      <c r="E236">
        <f t="shared" si="7"/>
        <v>4.6516246322432924</v>
      </c>
    </row>
    <row r="237" spans="1:5" x14ac:dyDescent="0.2">
      <c r="A237" t="s">
        <v>4399</v>
      </c>
      <c r="B237">
        <v>3.8311023242099487</v>
      </c>
      <c r="C237">
        <v>0.1491715075241396</v>
      </c>
      <c r="D237">
        <f t="shared" si="6"/>
        <v>1.9377595589538643</v>
      </c>
      <c r="E237">
        <f t="shared" si="7"/>
        <v>0.82631412127839965</v>
      </c>
    </row>
    <row r="238" spans="1:5" x14ac:dyDescent="0.2">
      <c r="A238" t="s">
        <v>4400</v>
      </c>
      <c r="B238">
        <v>3.8172128943974979</v>
      </c>
      <c r="C238">
        <v>0.14975102993223027</v>
      </c>
      <c r="D238">
        <f t="shared" si="6"/>
        <v>1.9325196510874925</v>
      </c>
      <c r="E238">
        <f t="shared" si="7"/>
        <v>0.82463018201146443</v>
      </c>
    </row>
    <row r="239" spans="1:5" x14ac:dyDescent="0.2">
      <c r="A239" t="s">
        <v>4401</v>
      </c>
      <c r="B239">
        <v>3.813892497284991</v>
      </c>
      <c r="C239">
        <v>4.3140070925816856E-2</v>
      </c>
      <c r="D239">
        <f t="shared" si="6"/>
        <v>1.9312641787792408</v>
      </c>
      <c r="E239">
        <f t="shared" si="7"/>
        <v>1.3651191452171185</v>
      </c>
    </row>
    <row r="240" spans="1:5" x14ac:dyDescent="0.2">
      <c r="A240" t="s">
        <v>4402</v>
      </c>
      <c r="B240">
        <v>3.8090209376482687</v>
      </c>
      <c r="C240">
        <v>8.2970886330606536E-3</v>
      </c>
      <c r="D240">
        <f t="shared" si="6"/>
        <v>1.9294202182132258</v>
      </c>
      <c r="E240">
        <f t="shared" si="7"/>
        <v>2.081074270563894</v>
      </c>
    </row>
    <row r="241" spans="1:5" x14ac:dyDescent="0.2">
      <c r="A241" t="s">
        <v>432</v>
      </c>
      <c r="B241">
        <v>3.7860591691890479</v>
      </c>
      <c r="C241">
        <v>1.5313626460771858E-6</v>
      </c>
      <c r="D241">
        <f t="shared" si="6"/>
        <v>1.9206969579060067</v>
      </c>
      <c r="E241">
        <f t="shared" si="7"/>
        <v>5.8149219506862551</v>
      </c>
    </row>
    <row r="242" spans="1:5" x14ac:dyDescent="0.2">
      <c r="A242" t="s">
        <v>4403</v>
      </c>
      <c r="B242">
        <v>3.7673035927427518</v>
      </c>
      <c r="C242">
        <v>0.35125262211392627</v>
      </c>
      <c r="D242">
        <f t="shared" si="6"/>
        <v>1.9135322993049222</v>
      </c>
      <c r="E242">
        <f t="shared" si="7"/>
        <v>0.45438042505025544</v>
      </c>
    </row>
    <row r="243" spans="1:5" x14ac:dyDescent="0.2">
      <c r="A243" t="s">
        <v>4404</v>
      </c>
      <c r="B243">
        <v>3.7590910182570334</v>
      </c>
      <c r="C243">
        <v>2.5198998942105731E-3</v>
      </c>
      <c r="D243">
        <f t="shared" si="6"/>
        <v>1.9103838475432937</v>
      </c>
      <c r="E243">
        <f t="shared" si="7"/>
        <v>2.5986167117007959</v>
      </c>
    </row>
    <row r="244" spans="1:5" x14ac:dyDescent="0.2">
      <c r="A244" t="s">
        <v>2611</v>
      </c>
      <c r="B244">
        <v>3.7496307756160694</v>
      </c>
      <c r="C244">
        <v>8.0975664214052122E-4</v>
      </c>
      <c r="D244">
        <f t="shared" si="6"/>
        <v>1.9067485410983593</v>
      </c>
      <c r="E244">
        <f t="shared" si="7"/>
        <v>3.0916454809427987</v>
      </c>
    </row>
    <row r="245" spans="1:5" x14ac:dyDescent="0.2">
      <c r="A245" t="s">
        <v>1242</v>
      </c>
      <c r="B245">
        <v>3.743884459357067</v>
      </c>
      <c r="C245">
        <v>8.9570740570475215E-6</v>
      </c>
      <c r="D245">
        <f t="shared" si="6"/>
        <v>1.904535912355966</v>
      </c>
      <c r="E245">
        <f t="shared" si="7"/>
        <v>5.0478338350258936</v>
      </c>
    </row>
    <row r="246" spans="1:5" x14ac:dyDescent="0.2">
      <c r="A246" t="s">
        <v>4405</v>
      </c>
      <c r="B246">
        <v>3.7330098322726752</v>
      </c>
      <c r="C246">
        <v>1.2032223280966992E-4</v>
      </c>
      <c r="D246">
        <f t="shared" si="6"/>
        <v>1.9003393085210654</v>
      </c>
      <c r="E246">
        <f t="shared" si="7"/>
        <v>3.9196541175110644</v>
      </c>
    </row>
    <row r="247" spans="1:5" x14ac:dyDescent="0.2">
      <c r="A247" t="s">
        <v>560</v>
      </c>
      <c r="B247">
        <v>3.7217333154600203</v>
      </c>
      <c r="C247">
        <v>2.8705406395892422E-2</v>
      </c>
      <c r="D247">
        <f t="shared" si="6"/>
        <v>1.8959746813380622</v>
      </c>
      <c r="E247">
        <f t="shared" si="7"/>
        <v>1.5420363002423059</v>
      </c>
    </row>
    <row r="248" spans="1:5" x14ac:dyDescent="0.2">
      <c r="A248" t="s">
        <v>537</v>
      </c>
      <c r="B248">
        <v>3.7010612749553791</v>
      </c>
      <c r="C248">
        <v>1.378574559934092E-4</v>
      </c>
      <c r="D248">
        <f t="shared" si="6"/>
        <v>1.8879390211670353</v>
      </c>
      <c r="E248">
        <f t="shared" si="7"/>
        <v>3.8605697401913064</v>
      </c>
    </row>
    <row r="249" spans="1:5" x14ac:dyDescent="0.2">
      <c r="A249" t="s">
        <v>239</v>
      </c>
      <c r="B249">
        <v>3.698993460036804</v>
      </c>
      <c r="C249">
        <v>1.1148233104782568E-5</v>
      </c>
      <c r="D249">
        <f t="shared" si="6"/>
        <v>1.8871327497236516</v>
      </c>
      <c r="E249">
        <f t="shared" si="7"/>
        <v>4.9527939589520624</v>
      </c>
    </row>
    <row r="250" spans="1:5" x14ac:dyDescent="0.2">
      <c r="A250" t="s">
        <v>3476</v>
      </c>
      <c r="B250">
        <v>3.6732849905134008</v>
      </c>
      <c r="C250">
        <v>8.0162315994659174E-7</v>
      </c>
      <c r="D250">
        <f t="shared" si="6"/>
        <v>1.8770708313950095</v>
      </c>
      <c r="E250">
        <f t="shared" si="7"/>
        <v>6.0960297439572351</v>
      </c>
    </row>
    <row r="251" spans="1:5" x14ac:dyDescent="0.2">
      <c r="A251" t="s">
        <v>4406</v>
      </c>
      <c r="B251">
        <v>3.6303337668549283</v>
      </c>
      <c r="C251">
        <v>2.7928404320366903E-4</v>
      </c>
      <c r="D251">
        <f t="shared" si="6"/>
        <v>1.860102193303806</v>
      </c>
      <c r="E251">
        <f t="shared" si="7"/>
        <v>3.5539538768538166</v>
      </c>
    </row>
    <row r="252" spans="1:5" x14ac:dyDescent="0.2">
      <c r="A252" t="s">
        <v>783</v>
      </c>
      <c r="B252">
        <v>3.6053783461563302</v>
      </c>
      <c r="C252">
        <v>1.0243096840159669E-3</v>
      </c>
      <c r="D252">
        <f t="shared" si="6"/>
        <v>1.8501506629286553</v>
      </c>
      <c r="E252">
        <f t="shared" si="7"/>
        <v>2.989568721362013</v>
      </c>
    </row>
    <row r="253" spans="1:5" x14ac:dyDescent="0.2">
      <c r="A253" t="s">
        <v>2529</v>
      </c>
      <c r="B253">
        <v>3.5087365441430864</v>
      </c>
      <c r="C253">
        <v>2.2617051547377837E-5</v>
      </c>
      <c r="D253">
        <f t="shared" si="6"/>
        <v>1.8109516260736704</v>
      </c>
      <c r="E253">
        <f t="shared" si="7"/>
        <v>4.645564012149987</v>
      </c>
    </row>
    <row r="254" spans="1:5" x14ac:dyDescent="0.2">
      <c r="A254" t="s">
        <v>4407</v>
      </c>
      <c r="B254">
        <v>3.4616100072480274</v>
      </c>
      <c r="C254">
        <v>4.0948637132215285E-3</v>
      </c>
      <c r="D254">
        <f t="shared" si="6"/>
        <v>1.7914431965987629</v>
      </c>
      <c r="E254">
        <f t="shared" si="7"/>
        <v>2.3877605480136488</v>
      </c>
    </row>
    <row r="255" spans="1:5" x14ac:dyDescent="0.2">
      <c r="A255" t="s">
        <v>598</v>
      </c>
      <c r="B255">
        <v>3.3975595578077114</v>
      </c>
      <c r="C255">
        <v>2.2704177783003935E-4</v>
      </c>
      <c r="D255">
        <f t="shared" si="6"/>
        <v>1.7644988410591045</v>
      </c>
      <c r="E255">
        <f t="shared" si="7"/>
        <v>3.643894221169754</v>
      </c>
    </row>
    <row r="256" spans="1:5" x14ac:dyDescent="0.2">
      <c r="A256" t="s">
        <v>70</v>
      </c>
      <c r="B256">
        <v>3.3901254311981588</v>
      </c>
      <c r="C256">
        <v>2.5364382486077557E-3</v>
      </c>
      <c r="D256">
        <f t="shared" si="6"/>
        <v>1.7613386526005179</v>
      </c>
      <c r="E256">
        <f t="shared" si="7"/>
        <v>2.5957757064257621</v>
      </c>
    </row>
    <row r="257" spans="1:5" x14ac:dyDescent="0.2">
      <c r="A257" t="s">
        <v>4408</v>
      </c>
      <c r="B257">
        <v>3.3840703125652549</v>
      </c>
      <c r="C257">
        <v>8.898318569393103E-2</v>
      </c>
      <c r="D257">
        <f t="shared" si="6"/>
        <v>1.7587595443843895</v>
      </c>
      <c r="E257">
        <f t="shared" si="7"/>
        <v>1.0506920500992234</v>
      </c>
    </row>
    <row r="258" spans="1:5" x14ac:dyDescent="0.2">
      <c r="A258" t="s">
        <v>82</v>
      </c>
      <c r="B258">
        <v>3.3817737431039472</v>
      </c>
      <c r="C258">
        <v>1.7233805640317133E-5</v>
      </c>
      <c r="D258">
        <f t="shared" si="6"/>
        <v>1.7577801397534607</v>
      </c>
      <c r="E258">
        <f t="shared" si="7"/>
        <v>4.7636188092559291</v>
      </c>
    </row>
    <row r="259" spans="1:5" x14ac:dyDescent="0.2">
      <c r="A259" t="s">
        <v>3471</v>
      </c>
      <c r="B259">
        <v>3.3413049524016416</v>
      </c>
      <c r="C259">
        <v>0.7595821223671595</v>
      </c>
      <c r="D259">
        <f t="shared" ref="D259:D322" si="8">LOG(B259, 2)</f>
        <v>1.7404116597875898</v>
      </c>
      <c r="E259">
        <f t="shared" ref="E259:E322" si="9">-LOG(C259, 10)</f>
        <v>0.11942526543141363</v>
      </c>
    </row>
    <row r="260" spans="1:5" x14ac:dyDescent="0.2">
      <c r="A260" t="s">
        <v>1748</v>
      </c>
      <c r="B260">
        <v>3.3370144309841141</v>
      </c>
      <c r="C260">
        <v>6.4900424383427249E-7</v>
      </c>
      <c r="D260">
        <f t="shared" si="8"/>
        <v>1.7385579254966181</v>
      </c>
      <c r="E260">
        <f t="shared" si="9"/>
        <v>6.1877524633417247</v>
      </c>
    </row>
    <row r="261" spans="1:5" x14ac:dyDescent="0.2">
      <c r="A261" t="s">
        <v>3569</v>
      </c>
      <c r="B261">
        <v>3.335670667781188</v>
      </c>
      <c r="C261">
        <v>5.4373765944084766E-2</v>
      </c>
      <c r="D261">
        <f t="shared" si="8"/>
        <v>1.7379768579034369</v>
      </c>
      <c r="E261">
        <f t="shared" si="9"/>
        <v>1.2646105865845454</v>
      </c>
    </row>
    <row r="262" spans="1:5" x14ac:dyDescent="0.2">
      <c r="A262" t="s">
        <v>2599</v>
      </c>
      <c r="B262">
        <v>3.3297592278798347</v>
      </c>
      <c r="C262">
        <v>8.6911581945295997E-4</v>
      </c>
      <c r="D262">
        <f t="shared" si="8"/>
        <v>1.7354178609895923</v>
      </c>
      <c r="E262">
        <f t="shared" si="9"/>
        <v>3.0609223450730072</v>
      </c>
    </row>
    <row r="263" spans="1:5" x14ac:dyDescent="0.2">
      <c r="A263" t="s">
        <v>474</v>
      </c>
      <c r="B263">
        <v>3.3252562283352001</v>
      </c>
      <c r="C263">
        <v>3.0219531856133598E-6</v>
      </c>
      <c r="D263">
        <f t="shared" si="8"/>
        <v>1.7334655120743001</v>
      </c>
      <c r="E263">
        <f t="shared" si="9"/>
        <v>5.5197122677889423</v>
      </c>
    </row>
    <row r="264" spans="1:5" x14ac:dyDescent="0.2">
      <c r="A264" t="s">
        <v>2544</v>
      </c>
      <c r="B264">
        <v>3.2965466421893068</v>
      </c>
      <c r="C264">
        <v>9.2863245101055094E-4</v>
      </c>
      <c r="D264">
        <f t="shared" si="8"/>
        <v>1.720955493912214</v>
      </c>
      <c r="E264">
        <f t="shared" si="9"/>
        <v>3.0321561440075926</v>
      </c>
    </row>
    <row r="265" spans="1:5" x14ac:dyDescent="0.2">
      <c r="A265" t="s">
        <v>493</v>
      </c>
      <c r="B265">
        <v>3.292385115353416</v>
      </c>
      <c r="C265">
        <v>7.0882212143872646E-6</v>
      </c>
      <c r="D265">
        <f t="shared" si="8"/>
        <v>1.7191330998890493</v>
      </c>
      <c r="E265">
        <f t="shared" si="9"/>
        <v>5.1494627371299577</v>
      </c>
    </row>
    <row r="266" spans="1:5" x14ac:dyDescent="0.2">
      <c r="A266" t="s">
        <v>2164</v>
      </c>
      <c r="B266">
        <v>3.2921930448094505</v>
      </c>
      <c r="C266">
        <v>3.8066371056547804E-5</v>
      </c>
      <c r="D266">
        <f t="shared" si="8"/>
        <v>1.7190489337618899</v>
      </c>
      <c r="E266">
        <f t="shared" si="9"/>
        <v>4.4194585233757318</v>
      </c>
    </row>
    <row r="267" spans="1:5" x14ac:dyDescent="0.2">
      <c r="A267" t="s">
        <v>1605</v>
      </c>
      <c r="B267">
        <v>3.2900696105152347</v>
      </c>
      <c r="C267">
        <v>0.12846165394036815</v>
      </c>
      <c r="D267">
        <f t="shared" si="8"/>
        <v>1.7181181084841377</v>
      </c>
      <c r="E267">
        <f t="shared" si="9"/>
        <v>0.89122649075605131</v>
      </c>
    </row>
    <row r="268" spans="1:5" x14ac:dyDescent="0.2">
      <c r="A268" t="s">
        <v>1741</v>
      </c>
      <c r="B268">
        <v>3.2861740351724262</v>
      </c>
      <c r="C268">
        <v>6.2702435288610505E-5</v>
      </c>
      <c r="D268">
        <f t="shared" si="8"/>
        <v>1.716408887175241</v>
      </c>
      <c r="E268">
        <f t="shared" si="9"/>
        <v>4.2027155913564203</v>
      </c>
    </row>
    <row r="269" spans="1:5" x14ac:dyDescent="0.2">
      <c r="A269" t="s">
        <v>2826</v>
      </c>
      <c r="B269">
        <v>3.2843607100660273</v>
      </c>
      <c r="C269">
        <v>1.114385499117683E-6</v>
      </c>
      <c r="D269">
        <f t="shared" si="8"/>
        <v>1.7156125820626826</v>
      </c>
      <c r="E269">
        <f t="shared" si="9"/>
        <v>5.9529645477812805</v>
      </c>
    </row>
    <row r="270" spans="1:5" x14ac:dyDescent="0.2">
      <c r="A270" t="s">
        <v>3075</v>
      </c>
      <c r="B270">
        <v>3.282772463939537</v>
      </c>
      <c r="C270">
        <v>0.12731910358792539</v>
      </c>
      <c r="D270">
        <f t="shared" si="8"/>
        <v>1.7149147570622265</v>
      </c>
      <c r="E270">
        <f t="shared" si="9"/>
        <v>0.89510642776536053</v>
      </c>
    </row>
    <row r="271" spans="1:5" x14ac:dyDescent="0.2">
      <c r="A271" t="s">
        <v>2831</v>
      </c>
      <c r="B271">
        <v>3.2710574370555734</v>
      </c>
      <c r="C271">
        <v>7.0497556837787983E-5</v>
      </c>
      <c r="D271">
        <f t="shared" si="8"/>
        <v>1.7097570921714471</v>
      </c>
      <c r="E271">
        <f t="shared" si="9"/>
        <v>4.1518259336504837</v>
      </c>
    </row>
    <row r="272" spans="1:5" x14ac:dyDescent="0.2">
      <c r="A272" t="s">
        <v>4409</v>
      </c>
      <c r="B272">
        <v>3.2552437301535475</v>
      </c>
      <c r="C272">
        <v>9.8683626954209228E-5</v>
      </c>
      <c r="D272">
        <f t="shared" si="8"/>
        <v>1.7027655664691785</v>
      </c>
      <c r="E272">
        <f t="shared" si="9"/>
        <v>4.0057548971104273</v>
      </c>
    </row>
    <row r="273" spans="1:5" x14ac:dyDescent="0.2">
      <c r="A273" t="s">
        <v>335</v>
      </c>
      <c r="B273">
        <v>3.2478476354114116</v>
      </c>
      <c r="C273">
        <v>7.8317706360143957E-3</v>
      </c>
      <c r="D273">
        <f t="shared" si="8"/>
        <v>1.6994839537077162</v>
      </c>
      <c r="E273">
        <f t="shared" si="9"/>
        <v>2.1061400399194117</v>
      </c>
    </row>
    <row r="274" spans="1:5" x14ac:dyDescent="0.2">
      <c r="A274" t="s">
        <v>392</v>
      </c>
      <c r="B274">
        <v>3.2097257730704585</v>
      </c>
      <c r="C274">
        <v>4.9530462039176167E-5</v>
      </c>
      <c r="D274">
        <f t="shared" si="8"/>
        <v>1.6824500441602763</v>
      </c>
      <c r="E274">
        <f t="shared" si="9"/>
        <v>4.3051276207328941</v>
      </c>
    </row>
    <row r="275" spans="1:5" x14ac:dyDescent="0.2">
      <c r="A275" t="s">
        <v>759</v>
      </c>
      <c r="B275">
        <v>3.1580707604783953</v>
      </c>
      <c r="C275">
        <v>1.8429005861662619E-5</v>
      </c>
      <c r="D275">
        <f t="shared" si="8"/>
        <v>1.659043496925694</v>
      </c>
      <c r="E275">
        <f t="shared" si="9"/>
        <v>4.7344980918259143</v>
      </c>
    </row>
    <row r="276" spans="1:5" x14ac:dyDescent="0.2">
      <c r="A276" t="s">
        <v>1504</v>
      </c>
      <c r="B276">
        <v>3.1560681298598037</v>
      </c>
      <c r="C276">
        <v>6.4036148394469972E-2</v>
      </c>
      <c r="D276">
        <f t="shared" si="8"/>
        <v>1.6581283490617553</v>
      </c>
      <c r="E276">
        <f t="shared" si="9"/>
        <v>1.1935747976355038</v>
      </c>
    </row>
    <row r="277" spans="1:5" x14ac:dyDescent="0.2">
      <c r="A277" t="s">
        <v>2261</v>
      </c>
      <c r="B277">
        <v>3.1481149735112051</v>
      </c>
      <c r="C277">
        <v>2.5942900015559576E-3</v>
      </c>
      <c r="D277">
        <f t="shared" si="8"/>
        <v>1.6544882310250308</v>
      </c>
      <c r="E277">
        <f t="shared" si="9"/>
        <v>2.5859814781224784</v>
      </c>
    </row>
    <row r="278" spans="1:5" x14ac:dyDescent="0.2">
      <c r="A278" t="s">
        <v>4410</v>
      </c>
      <c r="B278">
        <v>3.1475496727043581</v>
      </c>
      <c r="C278">
        <v>0.16170809734463054</v>
      </c>
      <c r="D278">
        <f t="shared" si="8"/>
        <v>1.6542291458549432</v>
      </c>
      <c r="E278">
        <f t="shared" si="9"/>
        <v>0.79126823275875635</v>
      </c>
    </row>
    <row r="279" spans="1:5" x14ac:dyDescent="0.2">
      <c r="A279" t="s">
        <v>2753</v>
      </c>
      <c r="B279">
        <v>3.134795498427378</v>
      </c>
      <c r="C279">
        <v>8.1002501657834232E-5</v>
      </c>
      <c r="D279">
        <f t="shared" si="8"/>
        <v>1.6483713304187437</v>
      </c>
      <c r="E279">
        <f t="shared" si="9"/>
        <v>4.091501568289055</v>
      </c>
    </row>
    <row r="280" spans="1:5" x14ac:dyDescent="0.2">
      <c r="A280" t="s">
        <v>552</v>
      </c>
      <c r="B280">
        <v>3.1271874225725242</v>
      </c>
      <c r="C280">
        <v>0.13046229684457933</v>
      </c>
      <c r="D280">
        <f t="shared" si="8"/>
        <v>1.644865687287572</v>
      </c>
      <c r="E280">
        <f t="shared" si="9"/>
        <v>0.88451497980597493</v>
      </c>
    </row>
    <row r="281" spans="1:5" x14ac:dyDescent="0.2">
      <c r="A281" t="s">
        <v>4411</v>
      </c>
      <c r="B281">
        <v>3.109805005086177</v>
      </c>
      <c r="C281">
        <v>7.0513574169029085E-4</v>
      </c>
      <c r="D281">
        <f t="shared" si="8"/>
        <v>1.6368241215086847</v>
      </c>
      <c r="E281">
        <f t="shared" si="9"/>
        <v>3.1517272713881073</v>
      </c>
    </row>
    <row r="282" spans="1:5" x14ac:dyDescent="0.2">
      <c r="A282" t="s">
        <v>2007</v>
      </c>
      <c r="B282">
        <v>3.1055015866419953</v>
      </c>
      <c r="C282">
        <v>2.3020291165192237E-5</v>
      </c>
      <c r="D282">
        <f t="shared" si="8"/>
        <v>1.6348263048768601</v>
      </c>
      <c r="E282">
        <f t="shared" si="9"/>
        <v>4.6378891876290496</v>
      </c>
    </row>
    <row r="283" spans="1:5" x14ac:dyDescent="0.2">
      <c r="A283" t="s">
        <v>885</v>
      </c>
      <c r="B283">
        <v>3.1026590771199212</v>
      </c>
      <c r="C283">
        <v>1.7625658007135021E-2</v>
      </c>
      <c r="D283">
        <f t="shared" si="8"/>
        <v>1.6335051809885286</v>
      </c>
      <c r="E283">
        <f t="shared" si="9"/>
        <v>1.7538546608027468</v>
      </c>
    </row>
    <row r="284" spans="1:5" x14ac:dyDescent="0.2">
      <c r="A284" t="s">
        <v>691</v>
      </c>
      <c r="B284">
        <v>3.1020978057936754</v>
      </c>
      <c r="C284">
        <v>1.6217394369546747E-2</v>
      </c>
      <c r="D284">
        <f t="shared" si="8"/>
        <v>1.6332441737076773</v>
      </c>
      <c r="E284">
        <f t="shared" si="9"/>
        <v>1.7900189221242573</v>
      </c>
    </row>
    <row r="285" spans="1:5" x14ac:dyDescent="0.2">
      <c r="A285" t="s">
        <v>4412</v>
      </c>
      <c r="B285">
        <v>3.1018906687609622</v>
      </c>
      <c r="C285">
        <v>0.11195200263481592</v>
      </c>
      <c r="D285">
        <f t="shared" si="8"/>
        <v>1.6331478371102719</v>
      </c>
      <c r="E285">
        <f t="shared" si="9"/>
        <v>0.95096813321071472</v>
      </c>
    </row>
    <row r="286" spans="1:5" x14ac:dyDescent="0.2">
      <c r="A286" t="s">
        <v>2794</v>
      </c>
      <c r="B286">
        <v>3.1000365110616226</v>
      </c>
      <c r="C286">
        <v>6.8323753393719601E-3</v>
      </c>
      <c r="D286">
        <f t="shared" si="8"/>
        <v>1.6322852071180129</v>
      </c>
      <c r="E286">
        <f t="shared" si="9"/>
        <v>2.1654282835162775</v>
      </c>
    </row>
    <row r="287" spans="1:5" x14ac:dyDescent="0.2">
      <c r="A287" t="s">
        <v>1821</v>
      </c>
      <c r="B287">
        <v>3.0998963216321966</v>
      </c>
      <c r="C287">
        <v>5.4530699046200247E-2</v>
      </c>
      <c r="D287">
        <f t="shared" si="8"/>
        <v>1.6322199642839017</v>
      </c>
      <c r="E287">
        <f t="shared" si="9"/>
        <v>1.2633589349197909</v>
      </c>
    </row>
    <row r="288" spans="1:5" x14ac:dyDescent="0.2">
      <c r="A288" t="s">
        <v>1496</v>
      </c>
      <c r="B288">
        <v>3.0976440224005013</v>
      </c>
      <c r="C288">
        <v>9.5339088372192291E-6</v>
      </c>
      <c r="D288">
        <f t="shared" si="8"/>
        <v>1.6311713608396836</v>
      </c>
      <c r="E288">
        <f t="shared" si="9"/>
        <v>5.0207290050922078</v>
      </c>
    </row>
    <row r="289" spans="1:5" x14ac:dyDescent="0.2">
      <c r="A289" t="s">
        <v>441</v>
      </c>
      <c r="B289">
        <v>3.0792757109582665</v>
      </c>
      <c r="C289">
        <v>4.3651167509177192E-4</v>
      </c>
      <c r="D289">
        <f t="shared" si="8"/>
        <v>1.62259104861824</v>
      </c>
      <c r="E289">
        <f t="shared" si="9"/>
        <v>3.3600041360131101</v>
      </c>
    </row>
    <row r="290" spans="1:5" x14ac:dyDescent="0.2">
      <c r="A290" t="s">
        <v>1094</v>
      </c>
      <c r="B290">
        <v>3.0780422779329837</v>
      </c>
      <c r="C290">
        <v>4.6537709908255813E-4</v>
      </c>
      <c r="D290">
        <f t="shared" si="8"/>
        <v>1.6220130476977559</v>
      </c>
      <c r="E290">
        <f t="shared" si="9"/>
        <v>3.3321949918846636</v>
      </c>
    </row>
    <row r="291" spans="1:5" x14ac:dyDescent="0.2">
      <c r="A291" t="s">
        <v>709</v>
      </c>
      <c r="B291">
        <v>3.0771533790176657</v>
      </c>
      <c r="C291">
        <v>3.3382018601923401E-4</v>
      </c>
      <c r="D291">
        <f t="shared" si="8"/>
        <v>1.6215963558044777</v>
      </c>
      <c r="E291">
        <f t="shared" si="9"/>
        <v>3.4764874051891259</v>
      </c>
    </row>
    <row r="292" spans="1:5" x14ac:dyDescent="0.2">
      <c r="A292" t="s">
        <v>2727</v>
      </c>
      <c r="B292">
        <v>3.0562677491264187</v>
      </c>
      <c r="C292">
        <v>1.0216248476448135E-6</v>
      </c>
      <c r="D292">
        <f t="shared" si="8"/>
        <v>1.6117709384705352</v>
      </c>
      <c r="E292">
        <f t="shared" si="9"/>
        <v>5.9907085528395898</v>
      </c>
    </row>
    <row r="293" spans="1:5" x14ac:dyDescent="0.2">
      <c r="A293" t="s">
        <v>19</v>
      </c>
      <c r="B293">
        <v>3.0384837511501108</v>
      </c>
      <c r="C293">
        <v>2.618806443487525E-4</v>
      </c>
      <c r="D293">
        <f t="shared" si="8"/>
        <v>1.6033515768269135</v>
      </c>
      <c r="E293">
        <f t="shared" si="9"/>
        <v>3.5818965991813698</v>
      </c>
    </row>
    <row r="294" spans="1:5" x14ac:dyDescent="0.2">
      <c r="A294" t="s">
        <v>4413</v>
      </c>
      <c r="B294">
        <v>3.0374473980510817</v>
      </c>
      <c r="C294">
        <v>1.6061539604748259E-3</v>
      </c>
      <c r="D294">
        <f t="shared" si="8"/>
        <v>1.6028594246104502</v>
      </c>
      <c r="E294">
        <f t="shared" si="9"/>
        <v>2.7942128270648974</v>
      </c>
    </row>
    <row r="295" spans="1:5" x14ac:dyDescent="0.2">
      <c r="A295" t="s">
        <v>534</v>
      </c>
      <c r="B295">
        <v>3.0297645370801178</v>
      </c>
      <c r="C295">
        <v>2.347063536008047E-5</v>
      </c>
      <c r="D295">
        <f t="shared" si="8"/>
        <v>1.5992056767389222</v>
      </c>
      <c r="E295">
        <f t="shared" si="9"/>
        <v>4.6294751537059602</v>
      </c>
    </row>
    <row r="296" spans="1:5" x14ac:dyDescent="0.2">
      <c r="A296" t="s">
        <v>4414</v>
      </c>
      <c r="B296">
        <v>3.0280697845751545</v>
      </c>
      <c r="C296">
        <v>4.0737288317687433E-5</v>
      </c>
      <c r="D296">
        <f t="shared" si="8"/>
        <v>1.5983984539036946</v>
      </c>
      <c r="E296">
        <f t="shared" si="9"/>
        <v>4.3900078832361968</v>
      </c>
    </row>
    <row r="297" spans="1:5" x14ac:dyDescent="0.2">
      <c r="A297" t="s">
        <v>3024</v>
      </c>
      <c r="B297">
        <v>2.9982657763369365</v>
      </c>
      <c r="C297">
        <v>3.2838106723498666E-3</v>
      </c>
      <c r="D297">
        <f t="shared" si="8"/>
        <v>1.5841282742825487</v>
      </c>
      <c r="E297">
        <f t="shared" si="9"/>
        <v>2.4836218900190965</v>
      </c>
    </row>
    <row r="298" spans="1:5" x14ac:dyDescent="0.2">
      <c r="A298" t="s">
        <v>2557</v>
      </c>
      <c r="B298">
        <v>2.9955631265817866</v>
      </c>
      <c r="C298">
        <v>1.4186164110711658E-3</v>
      </c>
      <c r="D298">
        <f t="shared" si="8"/>
        <v>1.5828272362561329</v>
      </c>
      <c r="E298">
        <f t="shared" si="9"/>
        <v>2.8481350203817328</v>
      </c>
    </row>
    <row r="299" spans="1:5" x14ac:dyDescent="0.2">
      <c r="A299" t="s">
        <v>899</v>
      </c>
      <c r="B299">
        <v>2.9732611610011834</v>
      </c>
      <c r="C299">
        <v>1.0734808803082278E-2</v>
      </c>
      <c r="D299">
        <f t="shared" si="8"/>
        <v>1.5720461901656579</v>
      </c>
      <c r="E299">
        <f t="shared" si="9"/>
        <v>1.9692056863470422</v>
      </c>
    </row>
    <row r="300" spans="1:5" x14ac:dyDescent="0.2">
      <c r="A300" t="s">
        <v>4415</v>
      </c>
      <c r="B300">
        <v>2.9636444735936491</v>
      </c>
      <c r="C300">
        <v>2.8655750066997981E-4</v>
      </c>
      <c r="D300">
        <f t="shared" si="8"/>
        <v>1.5673723886196278</v>
      </c>
      <c r="E300">
        <f t="shared" si="9"/>
        <v>3.5427882193578637</v>
      </c>
    </row>
    <row r="301" spans="1:5" x14ac:dyDescent="0.2">
      <c r="A301" t="s">
        <v>1917</v>
      </c>
      <c r="B301">
        <v>2.9629806947650272</v>
      </c>
      <c r="C301">
        <v>1.9959776998840437E-4</v>
      </c>
      <c r="D301">
        <f t="shared" si="8"/>
        <v>1.5670492264822897</v>
      </c>
      <c r="E301">
        <f t="shared" si="9"/>
        <v>3.6998443151886313</v>
      </c>
    </row>
    <row r="302" spans="1:5" x14ac:dyDescent="0.2">
      <c r="A302" t="s">
        <v>640</v>
      </c>
      <c r="B302">
        <v>2.9368432468591879</v>
      </c>
      <c r="C302">
        <v>1.3255784260758116E-5</v>
      </c>
      <c r="D302">
        <f t="shared" si="8"/>
        <v>1.5542662642960465</v>
      </c>
      <c r="E302">
        <f t="shared" si="9"/>
        <v>4.8775945727182242</v>
      </c>
    </row>
    <row r="303" spans="1:5" x14ac:dyDescent="0.2">
      <c r="A303" t="s">
        <v>3727</v>
      </c>
      <c r="B303">
        <v>2.9243810526499616</v>
      </c>
      <c r="C303">
        <v>1.6763554924343299E-3</v>
      </c>
      <c r="D303">
        <f t="shared" si="8"/>
        <v>1.5481313095634608</v>
      </c>
      <c r="E303">
        <f t="shared" si="9"/>
        <v>2.775633878288426</v>
      </c>
    </row>
    <row r="304" spans="1:5" x14ac:dyDescent="0.2">
      <c r="A304" t="s">
        <v>4416</v>
      </c>
      <c r="B304">
        <v>2.9215924125302517</v>
      </c>
      <c r="C304">
        <v>0.12590550769718398</v>
      </c>
      <c r="D304">
        <f t="shared" si="8"/>
        <v>1.5467549237140741</v>
      </c>
      <c r="E304">
        <f t="shared" si="9"/>
        <v>0.8999552713998703</v>
      </c>
    </row>
    <row r="305" spans="1:5" x14ac:dyDescent="0.2">
      <c r="A305" t="s">
        <v>570</v>
      </c>
      <c r="B305">
        <v>2.9198762306474149</v>
      </c>
      <c r="C305">
        <v>8.0944067319393129E-4</v>
      </c>
      <c r="D305">
        <f t="shared" si="8"/>
        <v>1.5459072166341912</v>
      </c>
      <c r="E305">
        <f t="shared" si="9"/>
        <v>3.0918149767422283</v>
      </c>
    </row>
    <row r="306" spans="1:5" x14ac:dyDescent="0.2">
      <c r="A306" t="s">
        <v>667</v>
      </c>
      <c r="B306">
        <v>2.9147066347978057</v>
      </c>
      <c r="C306">
        <v>5.4396221479403536E-4</v>
      </c>
      <c r="D306">
        <f t="shared" si="8"/>
        <v>1.5433506834871658</v>
      </c>
      <c r="E306">
        <f t="shared" si="9"/>
        <v>3.2644312666186854</v>
      </c>
    </row>
    <row r="307" spans="1:5" x14ac:dyDescent="0.2">
      <c r="A307" t="s">
        <v>4417</v>
      </c>
      <c r="B307">
        <v>2.8982877202065112</v>
      </c>
      <c r="C307">
        <v>1.1060240308186392E-3</v>
      </c>
      <c r="D307">
        <f t="shared" si="8"/>
        <v>1.5352008219171971</v>
      </c>
      <c r="E307">
        <f t="shared" si="9"/>
        <v>2.9562354369205135</v>
      </c>
    </row>
    <row r="308" spans="1:5" x14ac:dyDescent="0.2">
      <c r="A308" t="s">
        <v>2730</v>
      </c>
      <c r="B308">
        <v>2.8875501079009389</v>
      </c>
      <c r="C308">
        <v>2.2583107329528604E-6</v>
      </c>
      <c r="D308">
        <f t="shared" si="8"/>
        <v>1.5298459819548285</v>
      </c>
      <c r="E308">
        <f t="shared" si="9"/>
        <v>5.6462163014180788</v>
      </c>
    </row>
    <row r="309" spans="1:5" x14ac:dyDescent="0.2">
      <c r="A309" t="s">
        <v>298</v>
      </c>
      <c r="B309">
        <v>2.8767623542160283</v>
      </c>
      <c r="C309">
        <v>1.4506459414661197E-3</v>
      </c>
      <c r="D309">
        <f t="shared" si="8"/>
        <v>1.5244460467446113</v>
      </c>
      <c r="E309">
        <f t="shared" si="9"/>
        <v>2.8384385726971839</v>
      </c>
    </row>
    <row r="310" spans="1:5" x14ac:dyDescent="0.2">
      <c r="A310" t="s">
        <v>4418</v>
      </c>
      <c r="B310">
        <v>2.8693280252514879</v>
      </c>
      <c r="C310">
        <v>0.22299216999789903</v>
      </c>
      <c r="D310">
        <f t="shared" si="8"/>
        <v>1.5207129082780144</v>
      </c>
      <c r="E310">
        <f t="shared" si="9"/>
        <v>0.65171038621823829</v>
      </c>
    </row>
    <row r="311" spans="1:5" x14ac:dyDescent="0.2">
      <c r="A311" t="s">
        <v>848</v>
      </c>
      <c r="B311">
        <v>2.8681644563683779</v>
      </c>
      <c r="C311">
        <v>0.17295368316626453</v>
      </c>
      <c r="D311">
        <f t="shared" si="8"/>
        <v>1.5201277484418014</v>
      </c>
      <c r="E311">
        <f t="shared" si="9"/>
        <v>0.76207018495489609</v>
      </c>
    </row>
    <row r="312" spans="1:5" x14ac:dyDescent="0.2">
      <c r="A312" t="s">
        <v>4419</v>
      </c>
      <c r="B312">
        <v>2.8651431655051636</v>
      </c>
      <c r="C312">
        <v>6.7041069643947204E-4</v>
      </c>
      <c r="D312">
        <f t="shared" si="8"/>
        <v>1.5186072293849513</v>
      </c>
      <c r="E312">
        <f t="shared" si="9"/>
        <v>3.1736590651301966</v>
      </c>
    </row>
    <row r="313" spans="1:5" x14ac:dyDescent="0.2">
      <c r="A313" t="s">
        <v>491</v>
      </c>
      <c r="B313">
        <v>2.8486613544394697</v>
      </c>
      <c r="C313">
        <v>8.8437825937749258E-4</v>
      </c>
      <c r="D313">
        <f t="shared" si="8"/>
        <v>1.5102841259406325</v>
      </c>
      <c r="E313">
        <f t="shared" si="9"/>
        <v>3.0533619421996567</v>
      </c>
    </row>
    <row r="314" spans="1:5" x14ac:dyDescent="0.2">
      <c r="A314" t="s">
        <v>36</v>
      </c>
      <c r="B314">
        <v>2.8483825366388706</v>
      </c>
      <c r="C314">
        <v>2.8403709737353003E-3</v>
      </c>
      <c r="D314">
        <f t="shared" si="8"/>
        <v>1.5101429126846888</v>
      </c>
      <c r="E314">
        <f t="shared" si="9"/>
        <v>2.5466249341344738</v>
      </c>
    </row>
    <row r="315" spans="1:5" x14ac:dyDescent="0.2">
      <c r="A315" t="s">
        <v>496</v>
      </c>
      <c r="B315">
        <v>2.8351814912532487</v>
      </c>
      <c r="C315">
        <v>6.6106499597845504E-4</v>
      </c>
      <c r="D315">
        <f t="shared" si="8"/>
        <v>1.5034410907760576</v>
      </c>
      <c r="E315">
        <f t="shared" si="9"/>
        <v>3.1797558385369262</v>
      </c>
    </row>
    <row r="316" spans="1:5" x14ac:dyDescent="0.2">
      <c r="A316" t="s">
        <v>360</v>
      </c>
      <c r="B316">
        <v>2.8246274000109808</v>
      </c>
      <c r="C316">
        <v>0.13721666719936063</v>
      </c>
      <c r="D316">
        <f t="shared" si="8"/>
        <v>1.4980605724449421</v>
      </c>
      <c r="E316">
        <f t="shared" si="9"/>
        <v>0.8625931332861323</v>
      </c>
    </row>
    <row r="317" spans="1:5" x14ac:dyDescent="0.2">
      <c r="A317" t="s">
        <v>407</v>
      </c>
      <c r="B317">
        <v>2.8171345021243379</v>
      </c>
      <c r="C317">
        <v>1.448084506470727E-4</v>
      </c>
      <c r="D317">
        <f t="shared" si="8"/>
        <v>1.4942284458269413</v>
      </c>
      <c r="E317">
        <f t="shared" si="9"/>
        <v>3.8392060930953478</v>
      </c>
    </row>
    <row r="318" spans="1:5" x14ac:dyDescent="0.2">
      <c r="A318" t="s">
        <v>4420</v>
      </c>
      <c r="B318">
        <v>2.8082065920604942</v>
      </c>
      <c r="C318">
        <v>7.0762311404876958E-3</v>
      </c>
      <c r="D318">
        <f t="shared" si="8"/>
        <v>1.48964907466582</v>
      </c>
      <c r="E318">
        <f t="shared" si="9"/>
        <v>2.1501979895838432</v>
      </c>
    </row>
    <row r="319" spans="1:5" x14ac:dyDescent="0.2">
      <c r="A319" t="s">
        <v>3697</v>
      </c>
      <c r="B319">
        <v>2.8005548818897363</v>
      </c>
      <c r="C319">
        <v>9.589547774520222E-5</v>
      </c>
      <c r="D319">
        <f t="shared" si="8"/>
        <v>1.4857127007560216</v>
      </c>
      <c r="E319">
        <f t="shared" si="9"/>
        <v>4.0182018728774365</v>
      </c>
    </row>
    <row r="320" spans="1:5" x14ac:dyDescent="0.2">
      <c r="A320" t="s">
        <v>263</v>
      </c>
      <c r="B320">
        <v>2.7799345641677595</v>
      </c>
      <c r="C320">
        <v>0.1888559751550335</v>
      </c>
      <c r="D320">
        <f t="shared" si="8"/>
        <v>1.4750509242934842</v>
      </c>
      <c r="E320">
        <f t="shared" si="9"/>
        <v>0.72386927011202773</v>
      </c>
    </row>
    <row r="321" spans="1:5" x14ac:dyDescent="0.2">
      <c r="A321" t="s">
        <v>1617</v>
      </c>
      <c r="B321">
        <v>2.767329282846966</v>
      </c>
      <c r="C321">
        <v>5.1028409475929206E-4</v>
      </c>
      <c r="D321">
        <f t="shared" si="8"/>
        <v>1.4684943195770721</v>
      </c>
      <c r="E321">
        <f t="shared" si="9"/>
        <v>3.2921879681481205</v>
      </c>
    </row>
    <row r="322" spans="1:5" x14ac:dyDescent="0.2">
      <c r="A322" t="s">
        <v>667</v>
      </c>
      <c r="B322">
        <v>2.7627061848802623</v>
      </c>
      <c r="C322">
        <v>3.4266177409911572E-3</v>
      </c>
      <c r="D322">
        <f t="shared" si="8"/>
        <v>1.4660821390032446</v>
      </c>
      <c r="E322">
        <f t="shared" si="9"/>
        <v>2.4651343409269191</v>
      </c>
    </row>
    <row r="323" spans="1:5" x14ac:dyDescent="0.2">
      <c r="A323" t="s">
        <v>3931</v>
      </c>
      <c r="B323">
        <v>2.7592722868857948</v>
      </c>
      <c r="C323">
        <v>1.2616709964232233E-3</v>
      </c>
      <c r="D323">
        <f t="shared" ref="D323:D386" si="10">LOG(B323, 2)</f>
        <v>1.4642878298542819</v>
      </c>
      <c r="E323">
        <f t="shared" ref="E323:E386" si="11">-LOG(C323, 10)</f>
        <v>2.8990538804850337</v>
      </c>
    </row>
    <row r="324" spans="1:5" x14ac:dyDescent="0.2">
      <c r="A324" t="s">
        <v>1966</v>
      </c>
      <c r="B324">
        <v>2.7578460700047822</v>
      </c>
      <c r="C324">
        <v>1.4181720122792894E-2</v>
      </c>
      <c r="D324">
        <f t="shared" si="10"/>
        <v>1.4635419346480523</v>
      </c>
      <c r="E324">
        <f t="shared" si="11"/>
        <v>1.8482710897079233</v>
      </c>
    </row>
    <row r="325" spans="1:5" x14ac:dyDescent="0.2">
      <c r="A325" t="s">
        <v>4421</v>
      </c>
      <c r="B325">
        <v>2.7515175785881034</v>
      </c>
      <c r="C325">
        <v>1.6571689320688295E-3</v>
      </c>
      <c r="D325">
        <f t="shared" si="10"/>
        <v>1.4602275456256137</v>
      </c>
      <c r="E325">
        <f t="shared" si="11"/>
        <v>2.7806332172742674</v>
      </c>
    </row>
    <row r="326" spans="1:5" x14ac:dyDescent="0.2">
      <c r="A326" t="s">
        <v>90</v>
      </c>
      <c r="B326">
        <v>2.7338414847557018</v>
      </c>
      <c r="C326">
        <v>1.7887286787160141E-4</v>
      </c>
      <c r="D326">
        <f t="shared" si="10"/>
        <v>1.450929594155852</v>
      </c>
      <c r="E326">
        <f t="shared" si="11"/>
        <v>3.74745552990368</v>
      </c>
    </row>
    <row r="327" spans="1:5" x14ac:dyDescent="0.2">
      <c r="A327" t="s">
        <v>674</v>
      </c>
      <c r="B327">
        <v>2.7326300112862194</v>
      </c>
      <c r="C327">
        <v>1.2648003817798038E-4</v>
      </c>
      <c r="D327">
        <f t="shared" si="10"/>
        <v>1.450290137132626</v>
      </c>
      <c r="E327">
        <f t="shared" si="11"/>
        <v>3.8979780119841037</v>
      </c>
    </row>
    <row r="328" spans="1:5" x14ac:dyDescent="0.2">
      <c r="A328" t="s">
        <v>1958</v>
      </c>
      <c r="B328">
        <v>2.7313899814398797</v>
      </c>
      <c r="C328">
        <v>4.869017420407869E-5</v>
      </c>
      <c r="D328">
        <f t="shared" si="10"/>
        <v>1.4496353134156692</v>
      </c>
      <c r="E328">
        <f t="shared" si="11"/>
        <v>4.3125586716291977</v>
      </c>
    </row>
    <row r="329" spans="1:5" x14ac:dyDescent="0.2">
      <c r="A329" t="s">
        <v>582</v>
      </c>
      <c r="B329">
        <v>2.7235680877758059</v>
      </c>
      <c r="C329">
        <v>4.097152165625762E-3</v>
      </c>
      <c r="D329">
        <f t="shared" si="10"/>
        <v>1.4454979342496408</v>
      </c>
      <c r="E329">
        <f t="shared" si="11"/>
        <v>2.3875179063264724</v>
      </c>
    </row>
    <row r="330" spans="1:5" x14ac:dyDescent="0.2">
      <c r="A330" t="s">
        <v>1674</v>
      </c>
      <c r="B330">
        <v>2.7181580842579822</v>
      </c>
      <c r="C330">
        <v>3.3899970032116242E-3</v>
      </c>
      <c r="D330">
        <f t="shared" si="10"/>
        <v>1.4426293636633858</v>
      </c>
      <c r="E330">
        <f t="shared" si="11"/>
        <v>2.4698006857170443</v>
      </c>
    </row>
    <row r="331" spans="1:5" x14ac:dyDescent="0.2">
      <c r="A331" t="s">
        <v>2872</v>
      </c>
      <c r="B331">
        <v>2.7169614110825488</v>
      </c>
      <c r="C331">
        <v>9.2032370644170311E-4</v>
      </c>
      <c r="D331">
        <f t="shared" si="10"/>
        <v>1.4419940751531186</v>
      </c>
      <c r="E331">
        <f t="shared" si="11"/>
        <v>3.0360593909211593</v>
      </c>
    </row>
    <row r="332" spans="1:5" x14ac:dyDescent="0.2">
      <c r="A332" t="s">
        <v>1277</v>
      </c>
      <c r="B332">
        <v>2.7119680489983047</v>
      </c>
      <c r="C332">
        <v>6.5691871206790803E-6</v>
      </c>
      <c r="D332">
        <f t="shared" si="10"/>
        <v>1.439340181489289</v>
      </c>
      <c r="E332">
        <f t="shared" si="11"/>
        <v>5.1824883672506825</v>
      </c>
    </row>
    <row r="333" spans="1:5" x14ac:dyDescent="0.2">
      <c r="A333" t="s">
        <v>3250</v>
      </c>
      <c r="B333">
        <v>2.7112554748062152</v>
      </c>
      <c r="C333">
        <v>7.2917130806794737E-5</v>
      </c>
      <c r="D333">
        <f t="shared" si="10"/>
        <v>1.4389610611175776</v>
      </c>
      <c r="E333">
        <f t="shared" si="11"/>
        <v>4.1371704285975861</v>
      </c>
    </row>
    <row r="334" spans="1:5" x14ac:dyDescent="0.2">
      <c r="A334" t="s">
        <v>4422</v>
      </c>
      <c r="B334">
        <v>2.7096709992354837</v>
      </c>
      <c r="C334">
        <v>1.7490845501681188E-2</v>
      </c>
      <c r="D334">
        <f t="shared" si="10"/>
        <v>1.4381176941675378</v>
      </c>
      <c r="E334">
        <f t="shared" si="11"/>
        <v>1.7571891963624124</v>
      </c>
    </row>
    <row r="335" spans="1:5" x14ac:dyDescent="0.2">
      <c r="A335" t="s">
        <v>3740</v>
      </c>
      <c r="B335">
        <v>2.6855229305331401</v>
      </c>
      <c r="C335">
        <v>1.9871830224551208E-2</v>
      </c>
      <c r="D335">
        <f t="shared" si="10"/>
        <v>1.4252030401027229</v>
      </c>
      <c r="E335">
        <f t="shared" si="11"/>
        <v>1.701762131892782</v>
      </c>
    </row>
    <row r="336" spans="1:5" x14ac:dyDescent="0.2">
      <c r="A336" t="s">
        <v>1056</v>
      </c>
      <c r="B336">
        <v>2.6742155961202672</v>
      </c>
      <c r="C336">
        <v>6.677426597704459E-3</v>
      </c>
      <c r="D336">
        <f t="shared" si="10"/>
        <v>1.4191157806575774</v>
      </c>
      <c r="E336">
        <f t="shared" si="11"/>
        <v>2.1753908773069077</v>
      </c>
    </row>
    <row r="337" spans="1:5" x14ac:dyDescent="0.2">
      <c r="A337" t="s">
        <v>1354</v>
      </c>
      <c r="B337">
        <v>2.6610482686069301</v>
      </c>
      <c r="C337">
        <v>2.0993606618295926E-2</v>
      </c>
      <c r="D337">
        <f t="shared" si="10"/>
        <v>1.4119946795627918</v>
      </c>
      <c r="E337">
        <f t="shared" si="11"/>
        <v>1.6779129449396799</v>
      </c>
    </row>
    <row r="338" spans="1:5" x14ac:dyDescent="0.2">
      <c r="A338" t="s">
        <v>4423</v>
      </c>
      <c r="B338">
        <v>2.654805551852474</v>
      </c>
      <c r="C338">
        <v>0.27368341676670832</v>
      </c>
      <c r="D338">
        <f t="shared" si="10"/>
        <v>1.4086061963772938</v>
      </c>
      <c r="E338">
        <f t="shared" si="11"/>
        <v>0.56275151689349712</v>
      </c>
    </row>
    <row r="339" spans="1:5" x14ac:dyDescent="0.2">
      <c r="A339" t="s">
        <v>3158</v>
      </c>
      <c r="B339">
        <v>2.6409278130218663</v>
      </c>
      <c r="C339">
        <v>3.2626681602036724E-2</v>
      </c>
      <c r="D339">
        <f t="shared" si="10"/>
        <v>1.4010448674956582</v>
      </c>
      <c r="E339">
        <f t="shared" si="11"/>
        <v>1.4864270952348233</v>
      </c>
    </row>
    <row r="340" spans="1:5" x14ac:dyDescent="0.2">
      <c r="A340" t="s">
        <v>893</v>
      </c>
      <c r="B340">
        <v>2.6405558637000577</v>
      </c>
      <c r="C340">
        <v>1.4123363580311869E-5</v>
      </c>
      <c r="D340">
        <f t="shared" si="10"/>
        <v>1.4008416634432486</v>
      </c>
      <c r="E340">
        <f t="shared" si="11"/>
        <v>4.8500618606208334</v>
      </c>
    </row>
    <row r="341" spans="1:5" x14ac:dyDescent="0.2">
      <c r="A341" t="s">
        <v>3429</v>
      </c>
      <c r="B341">
        <v>2.6119757381686859</v>
      </c>
      <c r="C341">
        <v>8.1813216787766971E-2</v>
      </c>
      <c r="D341">
        <f t="shared" si="10"/>
        <v>1.3851414962004684</v>
      </c>
      <c r="E341">
        <f t="shared" si="11"/>
        <v>1.0871765311168333</v>
      </c>
    </row>
    <row r="342" spans="1:5" x14ac:dyDescent="0.2">
      <c r="A342" t="s">
        <v>4424</v>
      </c>
      <c r="B342">
        <v>2.6109987407810111</v>
      </c>
      <c r="C342">
        <v>2.750777395587194E-2</v>
      </c>
      <c r="D342">
        <f t="shared" si="10"/>
        <v>1.3846017618754087</v>
      </c>
      <c r="E342">
        <f t="shared" si="11"/>
        <v>1.5605445531143989</v>
      </c>
    </row>
    <row r="343" spans="1:5" x14ac:dyDescent="0.2">
      <c r="A343" t="s">
        <v>3869</v>
      </c>
      <c r="B343">
        <v>2.6023563278128532</v>
      </c>
      <c r="C343">
        <v>4.421426472544121E-3</v>
      </c>
      <c r="D343">
        <f t="shared" si="10"/>
        <v>1.3798185166953052</v>
      </c>
      <c r="E343">
        <f t="shared" si="11"/>
        <v>2.3544375928209327</v>
      </c>
    </row>
    <row r="344" spans="1:5" x14ac:dyDescent="0.2">
      <c r="A344" t="s">
        <v>4425</v>
      </c>
      <c r="B344">
        <v>2.5735868003874196</v>
      </c>
      <c r="C344">
        <v>0.19898138423483872</v>
      </c>
      <c r="D344">
        <f t="shared" si="10"/>
        <v>1.3637804417154877</v>
      </c>
      <c r="E344">
        <f t="shared" si="11"/>
        <v>0.70118755224485918</v>
      </c>
    </row>
    <row r="345" spans="1:5" x14ac:dyDescent="0.2">
      <c r="A345" t="s">
        <v>1199</v>
      </c>
      <c r="B345">
        <v>2.5652706625794135</v>
      </c>
      <c r="C345">
        <v>3.04183168457862E-3</v>
      </c>
      <c r="D345">
        <f t="shared" si="10"/>
        <v>1.359111053107309</v>
      </c>
      <c r="E345">
        <f t="shared" si="11"/>
        <v>2.5168648206844293</v>
      </c>
    </row>
    <row r="346" spans="1:5" x14ac:dyDescent="0.2">
      <c r="A346" t="s">
        <v>2171</v>
      </c>
      <c r="B346">
        <v>2.5610247141614022</v>
      </c>
      <c r="C346">
        <v>2.2415106793395916E-2</v>
      </c>
      <c r="D346">
        <f t="shared" si="10"/>
        <v>1.3567211751634396</v>
      </c>
      <c r="E346">
        <f t="shared" si="11"/>
        <v>1.6494591876626967</v>
      </c>
    </row>
    <row r="347" spans="1:5" x14ac:dyDescent="0.2">
      <c r="A347" t="s">
        <v>1153</v>
      </c>
      <c r="B347">
        <v>2.5556714151116626</v>
      </c>
      <c r="C347">
        <v>4.9744929655922676E-6</v>
      </c>
      <c r="D347">
        <f t="shared" si="10"/>
        <v>1.3537023596565909</v>
      </c>
      <c r="E347">
        <f t="shared" si="11"/>
        <v>5.3032511789317809</v>
      </c>
    </row>
    <row r="348" spans="1:5" x14ac:dyDescent="0.2">
      <c r="A348" t="s">
        <v>4426</v>
      </c>
      <c r="B348">
        <v>2.5521314895963241</v>
      </c>
      <c r="C348">
        <v>1.6225006121439468E-4</v>
      </c>
      <c r="D348">
        <f t="shared" si="10"/>
        <v>1.3517026608040617</v>
      </c>
      <c r="E348">
        <f t="shared" si="11"/>
        <v>3.7898151306750889</v>
      </c>
    </row>
    <row r="349" spans="1:5" x14ac:dyDescent="0.2">
      <c r="A349" t="s">
        <v>4427</v>
      </c>
      <c r="B349">
        <v>2.5460628865361641</v>
      </c>
      <c r="C349">
        <v>1.5558439815951818E-3</v>
      </c>
      <c r="D349">
        <f t="shared" si="10"/>
        <v>1.3482680535571845</v>
      </c>
      <c r="E349">
        <f t="shared" si="11"/>
        <v>2.8080339557586189</v>
      </c>
    </row>
    <row r="350" spans="1:5" x14ac:dyDescent="0.2">
      <c r="A350" t="s">
        <v>4005</v>
      </c>
      <c r="B350">
        <v>2.542650450931756</v>
      </c>
      <c r="C350">
        <v>5.3825374584994482E-3</v>
      </c>
      <c r="D350">
        <f t="shared" si="10"/>
        <v>1.3463331421816347</v>
      </c>
      <c r="E350">
        <f t="shared" si="11"/>
        <v>2.2690129391239822</v>
      </c>
    </row>
    <row r="351" spans="1:5" x14ac:dyDescent="0.2">
      <c r="A351" t="s">
        <v>3953</v>
      </c>
      <c r="B351">
        <v>2.5355571910530079</v>
      </c>
      <c r="C351">
        <v>3.7109783799639667E-5</v>
      </c>
      <c r="D351">
        <f t="shared" si="10"/>
        <v>1.3423028156461287</v>
      </c>
      <c r="E351">
        <f t="shared" si="11"/>
        <v>4.4305115758289846</v>
      </c>
    </row>
    <row r="352" spans="1:5" x14ac:dyDescent="0.2">
      <c r="A352" t="s">
        <v>1097</v>
      </c>
      <c r="B352">
        <v>2.5261057645885168</v>
      </c>
      <c r="C352">
        <v>4.1460641473256414E-4</v>
      </c>
      <c r="D352">
        <f t="shared" si="10"/>
        <v>1.3369150440554043</v>
      </c>
      <c r="E352">
        <f t="shared" si="11"/>
        <v>3.3823639828465861</v>
      </c>
    </row>
    <row r="353" spans="1:5" x14ac:dyDescent="0.2">
      <c r="A353" t="s">
        <v>4428</v>
      </c>
      <c r="B353">
        <v>2.5258372486791942</v>
      </c>
      <c r="C353">
        <v>0.46663612030821489</v>
      </c>
      <c r="D353">
        <f t="shared" si="10"/>
        <v>1.3367616826377766</v>
      </c>
      <c r="E353">
        <f t="shared" si="11"/>
        <v>0.33102164736095308</v>
      </c>
    </row>
    <row r="354" spans="1:5" x14ac:dyDescent="0.2">
      <c r="A354" t="s">
        <v>4429</v>
      </c>
      <c r="B354">
        <v>2.5248185070582942</v>
      </c>
      <c r="C354">
        <v>2.7177046411574878E-2</v>
      </c>
      <c r="D354">
        <f t="shared" si="10"/>
        <v>1.336179685536635</v>
      </c>
      <c r="E354">
        <f t="shared" si="11"/>
        <v>1.5657977439558204</v>
      </c>
    </row>
    <row r="355" spans="1:5" x14ac:dyDescent="0.2">
      <c r="A355" t="s">
        <v>4430</v>
      </c>
      <c r="B355">
        <v>2.519630273432</v>
      </c>
      <c r="C355">
        <v>8.9827148146834253E-6</v>
      </c>
      <c r="D355">
        <f t="shared" si="10"/>
        <v>1.3332120504634624</v>
      </c>
      <c r="E355">
        <f t="shared" si="11"/>
        <v>5.0465923881821908</v>
      </c>
    </row>
    <row r="356" spans="1:5" x14ac:dyDescent="0.2">
      <c r="A356" t="s">
        <v>930</v>
      </c>
      <c r="B356">
        <v>2.5160267105398004</v>
      </c>
      <c r="C356">
        <v>0.11757758607385171</v>
      </c>
      <c r="D356">
        <f t="shared" si="10"/>
        <v>1.3311472381785541</v>
      </c>
      <c r="E356">
        <f t="shared" si="11"/>
        <v>0.92967546033648851</v>
      </c>
    </row>
    <row r="357" spans="1:5" x14ac:dyDescent="0.2">
      <c r="A357" t="s">
        <v>3905</v>
      </c>
      <c r="B357">
        <v>2.5139631872688217</v>
      </c>
      <c r="C357">
        <v>1.8144951543039661E-4</v>
      </c>
      <c r="D357">
        <f t="shared" si="10"/>
        <v>1.3299635240887469</v>
      </c>
      <c r="E357">
        <f t="shared" si="11"/>
        <v>3.7412441872660467</v>
      </c>
    </row>
    <row r="358" spans="1:5" x14ac:dyDescent="0.2">
      <c r="A358" t="s">
        <v>3350</v>
      </c>
      <c r="B358">
        <v>2.4973303522690835</v>
      </c>
      <c r="C358">
        <v>7.7237979412864754E-5</v>
      </c>
      <c r="D358">
        <f t="shared" si="10"/>
        <v>1.3203866767151773</v>
      </c>
      <c r="E358">
        <f t="shared" si="11"/>
        <v>4.1121690961215558</v>
      </c>
    </row>
    <row r="359" spans="1:5" x14ac:dyDescent="0.2">
      <c r="A359" t="s">
        <v>959</v>
      </c>
      <c r="B359">
        <v>2.4916712049644869</v>
      </c>
      <c r="C359">
        <v>2.4610727636451631E-4</v>
      </c>
      <c r="D359">
        <f t="shared" si="10"/>
        <v>1.3171137062981337</v>
      </c>
      <c r="E359">
        <f t="shared" si="11"/>
        <v>3.6088755458329875</v>
      </c>
    </row>
    <row r="360" spans="1:5" x14ac:dyDescent="0.2">
      <c r="A360" t="s">
        <v>4431</v>
      </c>
      <c r="B360">
        <v>2.491578300551883</v>
      </c>
      <c r="C360">
        <v>3.4489640414366092E-2</v>
      </c>
      <c r="D360">
        <f t="shared" si="10"/>
        <v>1.3170599129910927</v>
      </c>
      <c r="E360">
        <f t="shared" si="11"/>
        <v>1.4623113335210018</v>
      </c>
    </row>
    <row r="361" spans="1:5" x14ac:dyDescent="0.2">
      <c r="A361" t="s">
        <v>309</v>
      </c>
      <c r="B361">
        <v>2.4889088566682749</v>
      </c>
      <c r="C361">
        <v>2.8694482106744576E-3</v>
      </c>
      <c r="D361">
        <f t="shared" si="10"/>
        <v>1.3155134000898341</v>
      </c>
      <c r="E361">
        <f t="shared" si="11"/>
        <v>2.5422016092237922</v>
      </c>
    </row>
    <row r="362" spans="1:5" x14ac:dyDescent="0.2">
      <c r="A362" t="s">
        <v>2238</v>
      </c>
      <c r="B362">
        <v>2.4850358263087724</v>
      </c>
      <c r="C362">
        <v>2.4388523015111008E-5</v>
      </c>
      <c r="D362">
        <f t="shared" si="10"/>
        <v>1.3132666510090587</v>
      </c>
      <c r="E362">
        <f t="shared" si="11"/>
        <v>4.6128145000474809</v>
      </c>
    </row>
    <row r="363" spans="1:5" x14ac:dyDescent="0.2">
      <c r="A363" t="s">
        <v>4432</v>
      </c>
      <c r="B363">
        <v>2.4755013420632288</v>
      </c>
      <c r="C363">
        <v>3.5294484332078178E-5</v>
      </c>
      <c r="D363">
        <f t="shared" si="10"/>
        <v>1.307720731440021</v>
      </c>
      <c r="E363">
        <f t="shared" si="11"/>
        <v>4.4522931589551211</v>
      </c>
    </row>
    <row r="364" spans="1:5" x14ac:dyDescent="0.2">
      <c r="A364" t="s">
        <v>1134</v>
      </c>
      <c r="B364">
        <v>2.4690260512693283</v>
      </c>
      <c r="C364">
        <v>0.12637459748203431</v>
      </c>
      <c r="D364">
        <f t="shared" si="10"/>
        <v>1.3039420587726305</v>
      </c>
      <c r="E364">
        <f t="shared" si="11"/>
        <v>0.89834021467777536</v>
      </c>
    </row>
    <row r="365" spans="1:5" x14ac:dyDescent="0.2">
      <c r="A365" t="s">
        <v>4433</v>
      </c>
      <c r="B365">
        <v>2.4663815514529519</v>
      </c>
      <c r="C365">
        <v>0.21131852897086939</v>
      </c>
      <c r="D365">
        <f t="shared" si="10"/>
        <v>1.3023960032315498</v>
      </c>
      <c r="E365">
        <f t="shared" si="11"/>
        <v>0.67506242118241855</v>
      </c>
    </row>
    <row r="366" spans="1:5" x14ac:dyDescent="0.2">
      <c r="A366" t="s">
        <v>2289</v>
      </c>
      <c r="B366">
        <v>2.4553295432833018</v>
      </c>
      <c r="C366">
        <v>0.18210005004242558</v>
      </c>
      <c r="D366">
        <f t="shared" si="10"/>
        <v>1.2959166695721809</v>
      </c>
      <c r="E366">
        <f t="shared" si="11"/>
        <v>0.73968993485776358</v>
      </c>
    </row>
    <row r="367" spans="1:5" x14ac:dyDescent="0.2">
      <c r="A367" t="s">
        <v>290</v>
      </c>
      <c r="B367">
        <v>2.4501899771485975</v>
      </c>
      <c r="C367">
        <v>6.0241128908272278E-4</v>
      </c>
      <c r="D367">
        <f t="shared" si="10"/>
        <v>1.2928936139072071</v>
      </c>
      <c r="E367">
        <f t="shared" si="11"/>
        <v>3.2201068981280838</v>
      </c>
    </row>
    <row r="368" spans="1:5" x14ac:dyDescent="0.2">
      <c r="A368" t="s">
        <v>3629</v>
      </c>
      <c r="B368">
        <v>2.4420852290032755</v>
      </c>
      <c r="C368">
        <v>2.1787830200441095E-2</v>
      </c>
      <c r="D368">
        <f t="shared" si="10"/>
        <v>1.2881135513960338</v>
      </c>
      <c r="E368">
        <f t="shared" si="11"/>
        <v>1.6617860179821078</v>
      </c>
    </row>
    <row r="369" spans="1:5" x14ac:dyDescent="0.2">
      <c r="A369" t="s">
        <v>2396</v>
      </c>
      <c r="B369">
        <v>2.4416234708164795</v>
      </c>
      <c r="C369">
        <v>6.4521412228591341E-2</v>
      </c>
      <c r="D369">
        <f t="shared" si="10"/>
        <v>1.2878407356778521</v>
      </c>
      <c r="E369">
        <f t="shared" si="11"/>
        <v>1.1902961354496566</v>
      </c>
    </row>
    <row r="370" spans="1:5" x14ac:dyDescent="0.2">
      <c r="A370" t="s">
        <v>2102</v>
      </c>
      <c r="B370">
        <v>2.4355276530329659</v>
      </c>
      <c r="C370">
        <v>1.3101057162864871E-3</v>
      </c>
      <c r="D370">
        <f t="shared" si="10"/>
        <v>1.2842343636616464</v>
      </c>
      <c r="E370">
        <f t="shared" si="11"/>
        <v>2.8826936584301657</v>
      </c>
    </row>
    <row r="371" spans="1:5" x14ac:dyDescent="0.2">
      <c r="A371" t="s">
        <v>4434</v>
      </c>
      <c r="B371">
        <v>2.4348169548626784</v>
      </c>
      <c r="C371">
        <v>5.3827687798026276E-2</v>
      </c>
      <c r="D371">
        <f t="shared" si="10"/>
        <v>1.2838133171790387</v>
      </c>
      <c r="E371">
        <f t="shared" si="11"/>
        <v>1.2689942751745673</v>
      </c>
    </row>
    <row r="372" spans="1:5" x14ac:dyDescent="0.2">
      <c r="A372" t="s">
        <v>4435</v>
      </c>
      <c r="B372">
        <v>2.4332149917380206</v>
      </c>
      <c r="C372">
        <v>0.11755088441382985</v>
      </c>
      <c r="D372">
        <f t="shared" si="10"/>
        <v>1.282863798209398</v>
      </c>
      <c r="E372">
        <f t="shared" si="11"/>
        <v>0.92977409903924502</v>
      </c>
    </row>
    <row r="373" spans="1:5" x14ac:dyDescent="0.2">
      <c r="A373" t="s">
        <v>4436</v>
      </c>
      <c r="B373">
        <v>2.430348706252599</v>
      </c>
      <c r="C373">
        <v>4.8894522029215293E-3</v>
      </c>
      <c r="D373">
        <f t="shared" si="10"/>
        <v>1.2811633264602396</v>
      </c>
      <c r="E373">
        <f t="shared" si="11"/>
        <v>2.3107397949816804</v>
      </c>
    </row>
    <row r="374" spans="1:5" x14ac:dyDescent="0.2">
      <c r="A374" t="s">
        <v>2898</v>
      </c>
      <c r="B374">
        <v>2.4187853952269593</v>
      </c>
      <c r="C374">
        <v>5.5088189853238411E-3</v>
      </c>
      <c r="D374">
        <f t="shared" si="10"/>
        <v>1.2742827730481705</v>
      </c>
      <c r="E374">
        <f t="shared" si="11"/>
        <v>2.2589414979055986</v>
      </c>
    </row>
    <row r="375" spans="1:5" x14ac:dyDescent="0.2">
      <c r="A375" t="s">
        <v>3347</v>
      </c>
      <c r="B375">
        <v>2.4172563123075061</v>
      </c>
      <c r="C375">
        <v>0.7877423030683488</v>
      </c>
      <c r="D375">
        <f t="shared" si="10"/>
        <v>1.2733704565083528</v>
      </c>
      <c r="E375">
        <f t="shared" si="11"/>
        <v>0.10361583157036942</v>
      </c>
    </row>
    <row r="376" spans="1:5" x14ac:dyDescent="0.2">
      <c r="A376" t="s">
        <v>2903</v>
      </c>
      <c r="B376">
        <v>2.4153852434378367</v>
      </c>
      <c r="C376">
        <v>1.4240695389941983E-2</v>
      </c>
      <c r="D376">
        <f t="shared" si="10"/>
        <v>1.2722533109956231</v>
      </c>
      <c r="E376">
        <f t="shared" si="11"/>
        <v>1.8464688030698895</v>
      </c>
    </row>
    <row r="377" spans="1:5" x14ac:dyDescent="0.2">
      <c r="A377" t="s">
        <v>448</v>
      </c>
      <c r="B377">
        <v>2.4153709002211068</v>
      </c>
      <c r="C377">
        <v>4.5381852856678836E-4</v>
      </c>
      <c r="D377">
        <f t="shared" si="10"/>
        <v>1.2722447438533244</v>
      </c>
      <c r="E377">
        <f t="shared" si="11"/>
        <v>3.3431177766528397</v>
      </c>
    </row>
    <row r="378" spans="1:5" x14ac:dyDescent="0.2">
      <c r="A378" t="s">
        <v>1408</v>
      </c>
      <c r="B378">
        <v>2.4079429711267437</v>
      </c>
      <c r="C378">
        <v>4.699712354427367E-2</v>
      </c>
      <c r="D378">
        <f t="shared" si="10"/>
        <v>1.2678012242209888</v>
      </c>
      <c r="E378">
        <f t="shared" si="11"/>
        <v>1.3279287222148801</v>
      </c>
    </row>
    <row r="379" spans="1:5" x14ac:dyDescent="0.2">
      <c r="A379" t="s">
        <v>3381</v>
      </c>
      <c r="B379">
        <v>2.4059443810521133</v>
      </c>
      <c r="C379">
        <v>1.0781174777485006E-2</v>
      </c>
      <c r="D379">
        <f t="shared" si="10"/>
        <v>1.2666032916795056</v>
      </c>
      <c r="E379">
        <f t="shared" si="11"/>
        <v>1.9673339133996421</v>
      </c>
    </row>
    <row r="380" spans="1:5" x14ac:dyDescent="0.2">
      <c r="A380" t="s">
        <v>4437</v>
      </c>
      <c r="B380">
        <v>2.3940093963830114</v>
      </c>
      <c r="C380">
        <v>7.2628542956498267E-4</v>
      </c>
      <c r="D380">
        <f t="shared" si="10"/>
        <v>1.2594288148079686</v>
      </c>
      <c r="E380">
        <f t="shared" si="11"/>
        <v>3.1388926683857612</v>
      </c>
    </row>
    <row r="381" spans="1:5" x14ac:dyDescent="0.2">
      <c r="A381" t="s">
        <v>791</v>
      </c>
      <c r="B381">
        <v>2.3938500789272634</v>
      </c>
      <c r="C381">
        <v>5.0784206217182085E-4</v>
      </c>
      <c r="D381">
        <f t="shared" si="10"/>
        <v>1.2593328025901478</v>
      </c>
      <c r="E381">
        <f t="shared" si="11"/>
        <v>3.2942713314012533</v>
      </c>
    </row>
    <row r="382" spans="1:5" x14ac:dyDescent="0.2">
      <c r="A382" t="s">
        <v>4438</v>
      </c>
      <c r="B382">
        <v>2.3923338340346572</v>
      </c>
      <c r="C382">
        <v>1.340718032512718E-2</v>
      </c>
      <c r="D382">
        <f t="shared" si="10"/>
        <v>1.2584187219362095</v>
      </c>
      <c r="E382">
        <f t="shared" si="11"/>
        <v>1.8726625493668254</v>
      </c>
    </row>
    <row r="383" spans="1:5" x14ac:dyDescent="0.2">
      <c r="A383" t="s">
        <v>1082</v>
      </c>
      <c r="B383">
        <v>2.3794839551452434</v>
      </c>
      <c r="C383">
        <v>2.7896066286137801E-4</v>
      </c>
      <c r="D383">
        <f t="shared" si="10"/>
        <v>1.2506487264419093</v>
      </c>
      <c r="E383">
        <f t="shared" si="11"/>
        <v>3.5544570336680104</v>
      </c>
    </row>
    <row r="384" spans="1:5" x14ac:dyDescent="0.2">
      <c r="A384" t="s">
        <v>1373</v>
      </c>
      <c r="B384">
        <v>2.3777405018082103</v>
      </c>
      <c r="C384">
        <v>3.411274758113729E-2</v>
      </c>
      <c r="D384">
        <f t="shared" si="10"/>
        <v>1.2495912730386785</v>
      </c>
      <c r="E384">
        <f t="shared" si="11"/>
        <v>1.4670832993181901</v>
      </c>
    </row>
    <row r="385" spans="1:5" x14ac:dyDescent="0.2">
      <c r="A385" t="s">
        <v>4439</v>
      </c>
      <c r="B385">
        <v>2.3563784329292843</v>
      </c>
      <c r="C385">
        <v>3.8850922767637722E-3</v>
      </c>
      <c r="D385">
        <f t="shared" si="10"/>
        <v>1.2365712537130911</v>
      </c>
      <c r="E385">
        <f t="shared" si="11"/>
        <v>2.4105986615957855</v>
      </c>
    </row>
    <row r="386" spans="1:5" x14ac:dyDescent="0.2">
      <c r="A386" t="s">
        <v>3563</v>
      </c>
      <c r="B386">
        <v>2.3560717166861394</v>
      </c>
      <c r="C386">
        <v>5.2884384288477573E-6</v>
      </c>
      <c r="D386">
        <f t="shared" si="10"/>
        <v>1.2363834541652885</v>
      </c>
      <c r="E386">
        <f t="shared" si="11"/>
        <v>5.2766725475964744</v>
      </c>
    </row>
    <row r="387" spans="1:5" x14ac:dyDescent="0.2">
      <c r="A387" t="s">
        <v>880</v>
      </c>
      <c r="B387">
        <v>2.3484354560620369</v>
      </c>
      <c r="C387">
        <v>6.8729705482471392E-6</v>
      </c>
      <c r="D387">
        <f t="shared" ref="D387:D450" si="12">LOG(B387, 2)</f>
        <v>1.2316999433939486</v>
      </c>
      <c r="E387">
        <f t="shared" ref="E387:E450" si="13">-LOG(C387, 10)</f>
        <v>5.1628555171066761</v>
      </c>
    </row>
    <row r="388" spans="1:5" x14ac:dyDescent="0.2">
      <c r="A388" t="s">
        <v>4180</v>
      </c>
      <c r="B388">
        <v>2.3346045535897804</v>
      </c>
      <c r="C388">
        <v>1.8120230474907698E-2</v>
      </c>
      <c r="D388">
        <f t="shared" si="12"/>
        <v>1.22317820008913</v>
      </c>
      <c r="E388">
        <f t="shared" si="13"/>
        <v>1.74183628274397</v>
      </c>
    </row>
    <row r="389" spans="1:5" x14ac:dyDescent="0.2">
      <c r="A389" t="s">
        <v>1629</v>
      </c>
      <c r="B389">
        <v>2.3262631055671079</v>
      </c>
      <c r="C389">
        <v>3.7867865691353195E-4</v>
      </c>
      <c r="D389">
        <f t="shared" si="12"/>
        <v>1.2180142780795542</v>
      </c>
      <c r="E389">
        <f t="shared" si="13"/>
        <v>3.4217291718949903</v>
      </c>
    </row>
    <row r="390" spans="1:5" x14ac:dyDescent="0.2">
      <c r="A390" t="s">
        <v>1612</v>
      </c>
      <c r="B390">
        <v>2.3176445576885856</v>
      </c>
      <c r="C390">
        <v>1.3512128286514045E-4</v>
      </c>
      <c r="D390">
        <f t="shared" si="12"/>
        <v>1.2126593264047718</v>
      </c>
      <c r="E390">
        <f t="shared" si="13"/>
        <v>3.8692762401495493</v>
      </c>
    </row>
    <row r="391" spans="1:5" x14ac:dyDescent="0.2">
      <c r="A391" t="s">
        <v>1390</v>
      </c>
      <c r="B391">
        <v>2.3162734762031363</v>
      </c>
      <c r="C391">
        <v>7.6748529347563221E-3</v>
      </c>
      <c r="D391">
        <f t="shared" si="12"/>
        <v>1.2118055985213836</v>
      </c>
      <c r="E391">
        <f t="shared" si="13"/>
        <v>2.114929937705595</v>
      </c>
    </row>
    <row r="392" spans="1:5" x14ac:dyDescent="0.2">
      <c r="A392" t="s">
        <v>1748</v>
      </c>
      <c r="B392">
        <v>2.3126463609626211</v>
      </c>
      <c r="C392">
        <v>0.13209854625698852</v>
      </c>
      <c r="D392">
        <f t="shared" si="12"/>
        <v>1.209544672678952</v>
      </c>
      <c r="E392">
        <f t="shared" si="13"/>
        <v>0.87910196176504862</v>
      </c>
    </row>
    <row r="393" spans="1:5" x14ac:dyDescent="0.2">
      <c r="A393" t="s">
        <v>2049</v>
      </c>
      <c r="B393">
        <v>2.3106992358174034</v>
      </c>
      <c r="C393">
        <v>0.23314484853053555</v>
      </c>
      <c r="D393">
        <f t="shared" si="12"/>
        <v>1.2083294886100673</v>
      </c>
      <c r="E393">
        <f t="shared" si="13"/>
        <v>0.63237417608973201</v>
      </c>
    </row>
    <row r="394" spans="1:5" x14ac:dyDescent="0.2">
      <c r="A394" t="s">
        <v>2096</v>
      </c>
      <c r="B394">
        <v>2.3055089467571253</v>
      </c>
      <c r="C394">
        <v>0.12575112402108668</v>
      </c>
      <c r="D394">
        <f t="shared" si="12"/>
        <v>1.2050852642825198</v>
      </c>
      <c r="E394">
        <f t="shared" si="13"/>
        <v>0.90048812433188541</v>
      </c>
    </row>
    <row r="395" spans="1:5" x14ac:dyDescent="0.2">
      <c r="A395" t="s">
        <v>2549</v>
      </c>
      <c r="B395">
        <v>2.2991676263189418</v>
      </c>
      <c r="C395">
        <v>3.0906950320408692E-3</v>
      </c>
      <c r="D395">
        <f t="shared" si="12"/>
        <v>1.2011116530256949</v>
      </c>
      <c r="E395">
        <f t="shared" si="13"/>
        <v>2.5099438459350791</v>
      </c>
    </row>
    <row r="396" spans="1:5" x14ac:dyDescent="0.2">
      <c r="A396" t="s">
        <v>3729</v>
      </c>
      <c r="B396">
        <v>2.2988643203577275</v>
      </c>
      <c r="C396">
        <v>2.7844697432397726E-5</v>
      </c>
      <c r="D396">
        <f t="shared" si="12"/>
        <v>1.2009213202868947</v>
      </c>
      <c r="E396">
        <f t="shared" si="13"/>
        <v>4.5552574969034731</v>
      </c>
    </row>
    <row r="397" spans="1:5" x14ac:dyDescent="0.2">
      <c r="A397" t="s">
        <v>3862</v>
      </c>
      <c r="B397">
        <v>2.291188351861305</v>
      </c>
      <c r="C397">
        <v>2.2386744498946957E-2</v>
      </c>
      <c r="D397">
        <f t="shared" si="12"/>
        <v>1.1960960632373947</v>
      </c>
      <c r="E397">
        <f t="shared" si="13"/>
        <v>1.6500090573338588</v>
      </c>
    </row>
    <row r="398" spans="1:5" x14ac:dyDescent="0.2">
      <c r="A398" t="s">
        <v>2290</v>
      </c>
      <c r="B398">
        <v>2.2895247419531128</v>
      </c>
      <c r="C398">
        <v>5.0697920549754886E-3</v>
      </c>
      <c r="D398">
        <f t="shared" si="12"/>
        <v>1.1950481557082</v>
      </c>
      <c r="E398">
        <f t="shared" si="13"/>
        <v>2.295009853532294</v>
      </c>
    </row>
    <row r="399" spans="1:5" x14ac:dyDescent="0.2">
      <c r="A399" t="s">
        <v>3823</v>
      </c>
      <c r="B399">
        <v>2.286814686730628</v>
      </c>
      <c r="C399">
        <v>0.12884813564051975</v>
      </c>
      <c r="D399">
        <f t="shared" si="12"/>
        <v>1.1933394609105437</v>
      </c>
      <c r="E399">
        <f t="shared" si="13"/>
        <v>0.88992186106257065</v>
      </c>
    </row>
    <row r="400" spans="1:5" x14ac:dyDescent="0.2">
      <c r="A400" t="s">
        <v>1704</v>
      </c>
      <c r="B400">
        <v>2.2763665048843231</v>
      </c>
      <c r="C400">
        <v>0.12761783208814714</v>
      </c>
      <c r="D400">
        <f t="shared" si="12"/>
        <v>1.1867328565069215</v>
      </c>
      <c r="E400">
        <f t="shared" si="13"/>
        <v>0.89408863724185084</v>
      </c>
    </row>
    <row r="401" spans="1:5" x14ac:dyDescent="0.2">
      <c r="A401" t="s">
        <v>643</v>
      </c>
      <c r="B401">
        <v>2.2704555352466205</v>
      </c>
      <c r="C401">
        <v>3.4205298368570184E-3</v>
      </c>
      <c r="D401">
        <f t="shared" si="12"/>
        <v>1.1829817832025287</v>
      </c>
      <c r="E401">
        <f t="shared" si="13"/>
        <v>2.4659066169260724</v>
      </c>
    </row>
    <row r="402" spans="1:5" x14ac:dyDescent="0.2">
      <c r="A402" t="s">
        <v>1686</v>
      </c>
      <c r="B402">
        <v>2.2692579626368641</v>
      </c>
      <c r="C402">
        <v>1.0185415591354454E-4</v>
      </c>
      <c r="D402">
        <f t="shared" si="12"/>
        <v>1.1822206197035177</v>
      </c>
      <c r="E402">
        <f t="shared" si="13"/>
        <v>3.9920212459618325</v>
      </c>
    </row>
    <row r="403" spans="1:5" x14ac:dyDescent="0.2">
      <c r="A403" t="s">
        <v>2702</v>
      </c>
      <c r="B403">
        <v>2.2623730079191993</v>
      </c>
      <c r="C403">
        <v>7.9728495437634883E-2</v>
      </c>
      <c r="D403">
        <f t="shared" si="12"/>
        <v>1.1778368127540197</v>
      </c>
      <c r="E403">
        <f t="shared" si="13"/>
        <v>1.0983864314327709</v>
      </c>
    </row>
    <row r="404" spans="1:5" x14ac:dyDescent="0.2">
      <c r="A404" t="s">
        <v>2399</v>
      </c>
      <c r="B404">
        <v>2.2563943896027387</v>
      </c>
      <c r="C404">
        <v>1.6508894732207107E-2</v>
      </c>
      <c r="D404">
        <f t="shared" si="12"/>
        <v>1.1740192548801041</v>
      </c>
      <c r="E404">
        <f t="shared" si="13"/>
        <v>1.7822820017082219</v>
      </c>
    </row>
    <row r="405" spans="1:5" x14ac:dyDescent="0.2">
      <c r="A405" t="s">
        <v>1025</v>
      </c>
      <c r="B405">
        <v>2.2514813541572556</v>
      </c>
      <c r="C405">
        <v>6.537948615765638E-5</v>
      </c>
      <c r="D405">
        <f t="shared" si="12"/>
        <v>1.1708745299221521</v>
      </c>
      <c r="E405">
        <f t="shared" si="13"/>
        <v>4.1845584970283829</v>
      </c>
    </row>
    <row r="406" spans="1:5" x14ac:dyDescent="0.2">
      <c r="A406" t="s">
        <v>2632</v>
      </c>
      <c r="B406">
        <v>2.2506702101910525</v>
      </c>
      <c r="C406">
        <v>0.23408846326969249</v>
      </c>
      <c r="D406">
        <f t="shared" si="12"/>
        <v>1.1703546747491644</v>
      </c>
      <c r="E406">
        <f t="shared" si="13"/>
        <v>0.63061998938656039</v>
      </c>
    </row>
    <row r="407" spans="1:5" x14ac:dyDescent="0.2">
      <c r="A407" t="s">
        <v>2406</v>
      </c>
      <c r="B407">
        <v>2.2479326977851728</v>
      </c>
      <c r="C407">
        <v>1.849749862956036E-2</v>
      </c>
      <c r="D407">
        <f t="shared" si="12"/>
        <v>1.1685988424871869</v>
      </c>
      <c r="E407">
        <f t="shared" si="13"/>
        <v>1.7328869961822162</v>
      </c>
    </row>
    <row r="408" spans="1:5" x14ac:dyDescent="0.2">
      <c r="A408" t="s">
        <v>4440</v>
      </c>
      <c r="B408">
        <v>2.2358786809698423</v>
      </c>
      <c r="C408">
        <v>8.7129166051982791E-5</v>
      </c>
      <c r="D408">
        <f t="shared" si="12"/>
        <v>1.1608419095086688</v>
      </c>
      <c r="E408">
        <f t="shared" si="13"/>
        <v>4.0598364427518234</v>
      </c>
    </row>
    <row r="409" spans="1:5" x14ac:dyDescent="0.2">
      <c r="A409" t="s">
        <v>2638</v>
      </c>
      <c r="B409">
        <v>2.2357721554892409</v>
      </c>
      <c r="C409">
        <v>1.0524671651571311E-3</v>
      </c>
      <c r="D409">
        <f t="shared" si="12"/>
        <v>1.1607731725753787</v>
      </c>
      <c r="E409">
        <f t="shared" si="13"/>
        <v>2.9777914443887417</v>
      </c>
    </row>
    <row r="410" spans="1:5" x14ac:dyDescent="0.2">
      <c r="A410" t="s">
        <v>2028</v>
      </c>
      <c r="B410">
        <v>2.2221131307900941</v>
      </c>
      <c r="C410">
        <v>6.2296479773175407E-3</v>
      </c>
      <c r="D410">
        <f t="shared" si="12"/>
        <v>1.1519322681559279</v>
      </c>
      <c r="E410">
        <f t="shared" si="13"/>
        <v>2.2055364936021307</v>
      </c>
    </row>
    <row r="411" spans="1:5" x14ac:dyDescent="0.2">
      <c r="A411" t="s">
        <v>1949</v>
      </c>
      <c r="B411">
        <v>2.2199511782645915</v>
      </c>
      <c r="C411">
        <v>3.4963178964374464E-4</v>
      </c>
      <c r="D411">
        <f t="shared" si="12"/>
        <v>1.150527948805081</v>
      </c>
      <c r="E411">
        <f t="shared" si="13"/>
        <v>3.4563890867950855</v>
      </c>
    </row>
    <row r="412" spans="1:5" x14ac:dyDescent="0.2">
      <c r="A412" t="s">
        <v>1960</v>
      </c>
      <c r="B412">
        <v>2.2161665249119595</v>
      </c>
      <c r="C412">
        <v>1.8578648829814439E-4</v>
      </c>
      <c r="D412">
        <f t="shared" si="12"/>
        <v>1.1480662909711867</v>
      </c>
      <c r="E412">
        <f t="shared" si="13"/>
        <v>3.7309858741471946</v>
      </c>
    </row>
    <row r="413" spans="1:5" x14ac:dyDescent="0.2">
      <c r="A413" t="s">
        <v>4441</v>
      </c>
      <c r="B413">
        <v>2.2157072180244719</v>
      </c>
      <c r="C413">
        <v>6.9387643082369069E-2</v>
      </c>
      <c r="D413">
        <f t="shared" si="12"/>
        <v>1.1477672572849258</v>
      </c>
      <c r="E413">
        <f t="shared" si="13"/>
        <v>1.1587178641123361</v>
      </c>
    </row>
    <row r="414" spans="1:5" x14ac:dyDescent="0.2">
      <c r="A414" t="s">
        <v>419</v>
      </c>
      <c r="B414">
        <v>2.2155970654940123</v>
      </c>
      <c r="C414">
        <v>5.1036109628719575E-4</v>
      </c>
      <c r="D414">
        <f t="shared" si="12"/>
        <v>1.1476955327996272</v>
      </c>
      <c r="E414">
        <f t="shared" si="13"/>
        <v>3.2921224383459458</v>
      </c>
    </row>
    <row r="415" spans="1:5" x14ac:dyDescent="0.2">
      <c r="A415" t="s">
        <v>3144</v>
      </c>
      <c r="B415">
        <v>2.2056959963283416</v>
      </c>
      <c r="C415">
        <v>4.2247552438871155E-3</v>
      </c>
      <c r="D415">
        <f t="shared" si="12"/>
        <v>1.1412339628184862</v>
      </c>
      <c r="E415">
        <f t="shared" si="13"/>
        <v>2.3741984463138746</v>
      </c>
    </row>
    <row r="416" spans="1:5" x14ac:dyDescent="0.2">
      <c r="A416" t="s">
        <v>4442</v>
      </c>
      <c r="B416">
        <v>2.2054958510529872</v>
      </c>
      <c r="C416">
        <v>8.3899543519188048E-5</v>
      </c>
      <c r="D416">
        <f t="shared" si="12"/>
        <v>1.1411030464555623</v>
      </c>
      <c r="E416">
        <f t="shared" si="13"/>
        <v>4.0762404020751974</v>
      </c>
    </row>
    <row r="417" spans="1:5" x14ac:dyDescent="0.2">
      <c r="A417" t="s">
        <v>345</v>
      </c>
      <c r="B417">
        <v>2.2045072578772804</v>
      </c>
      <c r="C417">
        <v>1.2907843454871159E-2</v>
      </c>
      <c r="D417">
        <f t="shared" si="12"/>
        <v>1.1404562267319882</v>
      </c>
      <c r="E417">
        <f t="shared" si="13"/>
        <v>1.8891463103194102</v>
      </c>
    </row>
    <row r="418" spans="1:5" x14ac:dyDescent="0.2">
      <c r="A418" t="s">
        <v>4443</v>
      </c>
      <c r="B418">
        <v>2.1998266207481816</v>
      </c>
      <c r="C418">
        <v>2.7789784905826633E-4</v>
      </c>
      <c r="D418">
        <f t="shared" si="12"/>
        <v>1.1373898222755443</v>
      </c>
      <c r="E418">
        <f t="shared" si="13"/>
        <v>3.5561148146682586</v>
      </c>
    </row>
    <row r="419" spans="1:5" x14ac:dyDescent="0.2">
      <c r="A419" t="s">
        <v>2728</v>
      </c>
      <c r="B419">
        <v>2.1990755894417506</v>
      </c>
      <c r="C419">
        <v>7.308525773213676E-3</v>
      </c>
      <c r="D419">
        <f t="shared" si="12"/>
        <v>1.1368971952062914</v>
      </c>
      <c r="E419">
        <f t="shared" si="13"/>
        <v>2.1361702171772086</v>
      </c>
    </row>
    <row r="420" spans="1:5" x14ac:dyDescent="0.2">
      <c r="A420" t="s">
        <v>1315</v>
      </c>
      <c r="B420">
        <v>2.1963272924843649</v>
      </c>
      <c r="C420">
        <v>2.0369015852466049E-4</v>
      </c>
      <c r="D420">
        <f t="shared" si="12"/>
        <v>1.1350930580136238</v>
      </c>
      <c r="E420">
        <f t="shared" si="13"/>
        <v>3.6910299538259794</v>
      </c>
    </row>
    <row r="421" spans="1:5" x14ac:dyDescent="0.2">
      <c r="A421" t="s">
        <v>4444</v>
      </c>
      <c r="B421">
        <v>2.1882228478577068</v>
      </c>
      <c r="C421">
        <v>0.25131957794547732</v>
      </c>
      <c r="D421">
        <f t="shared" si="12"/>
        <v>1.1297596691760956</v>
      </c>
      <c r="E421">
        <f t="shared" si="13"/>
        <v>0.5997736782896339</v>
      </c>
    </row>
    <row r="422" spans="1:5" x14ac:dyDescent="0.2">
      <c r="A422" t="s">
        <v>2681</v>
      </c>
      <c r="B422">
        <v>2.1770880858215458</v>
      </c>
      <c r="C422">
        <v>4.3636622415715198E-2</v>
      </c>
      <c r="D422">
        <f t="shared" si="12"/>
        <v>1.1223997807034323</v>
      </c>
      <c r="E422">
        <f t="shared" si="13"/>
        <v>1.3601488722675901</v>
      </c>
    </row>
    <row r="423" spans="1:5" x14ac:dyDescent="0.2">
      <c r="A423" t="s">
        <v>2909</v>
      </c>
      <c r="B423">
        <v>2.1716022985252352</v>
      </c>
      <c r="C423">
        <v>3.3922700711465975E-3</v>
      </c>
      <c r="D423">
        <f t="shared" si="12"/>
        <v>1.1187599159964139</v>
      </c>
      <c r="E423">
        <f t="shared" si="13"/>
        <v>2.4695095792515254</v>
      </c>
    </row>
    <row r="424" spans="1:5" x14ac:dyDescent="0.2">
      <c r="A424" t="s">
        <v>4445</v>
      </c>
      <c r="B424">
        <v>2.1712491974830432</v>
      </c>
      <c r="C424">
        <v>1.0563516287287546E-2</v>
      </c>
      <c r="D424">
        <f t="shared" si="12"/>
        <v>1.1185253157002288</v>
      </c>
      <c r="E424">
        <f t="shared" si="13"/>
        <v>1.9761914937365546</v>
      </c>
    </row>
    <row r="425" spans="1:5" x14ac:dyDescent="0.2">
      <c r="A425" t="s">
        <v>2591</v>
      </c>
      <c r="B425">
        <v>2.1689858787852421</v>
      </c>
      <c r="C425">
        <v>0.23465015906405023</v>
      </c>
      <c r="D425">
        <f t="shared" si="12"/>
        <v>1.1170206603532848</v>
      </c>
      <c r="E425">
        <f t="shared" si="13"/>
        <v>0.62957914705295304</v>
      </c>
    </row>
    <row r="426" spans="1:5" x14ac:dyDescent="0.2">
      <c r="A426" t="s">
        <v>2037</v>
      </c>
      <c r="B426">
        <v>2.1680563504518831</v>
      </c>
      <c r="C426">
        <v>3.3543091495627828E-2</v>
      </c>
      <c r="D426">
        <f t="shared" si="12"/>
        <v>1.1164022545981387</v>
      </c>
      <c r="E426">
        <f t="shared" si="13"/>
        <v>1.4743969131783856</v>
      </c>
    </row>
    <row r="427" spans="1:5" x14ac:dyDescent="0.2">
      <c r="A427" t="s">
        <v>3518</v>
      </c>
      <c r="B427">
        <v>2.1642093234961806</v>
      </c>
      <c r="C427">
        <v>0.10573998815321779</v>
      </c>
      <c r="D427">
        <f t="shared" si="12"/>
        <v>1.11384004415784</v>
      </c>
      <c r="E427">
        <f t="shared" si="13"/>
        <v>0.97576074258791912</v>
      </c>
    </row>
    <row r="428" spans="1:5" x14ac:dyDescent="0.2">
      <c r="A428" t="s">
        <v>3087</v>
      </c>
      <c r="B428">
        <v>2.1611469235206155</v>
      </c>
      <c r="C428">
        <v>0.36841494436329109</v>
      </c>
      <c r="D428">
        <f t="shared" si="12"/>
        <v>1.1117971557833854</v>
      </c>
      <c r="E428">
        <f t="shared" si="13"/>
        <v>0.43366276142069371</v>
      </c>
    </row>
    <row r="429" spans="1:5" x14ac:dyDescent="0.2">
      <c r="A429" t="s">
        <v>2079</v>
      </c>
      <c r="B429">
        <v>2.1470006854719523</v>
      </c>
      <c r="C429">
        <v>1.5548291752094195E-2</v>
      </c>
      <c r="D429">
        <f t="shared" si="12"/>
        <v>1.1023226518053628</v>
      </c>
      <c r="E429">
        <f t="shared" si="13"/>
        <v>1.8083173187523862</v>
      </c>
    </row>
    <row r="430" spans="1:5" x14ac:dyDescent="0.2">
      <c r="A430" t="s">
        <v>420</v>
      </c>
      <c r="B430">
        <v>2.1442215266788414</v>
      </c>
      <c r="C430">
        <v>1.0995038524077001E-3</v>
      </c>
      <c r="D430">
        <f t="shared" si="12"/>
        <v>1.1004539631329917</v>
      </c>
      <c r="E430">
        <f t="shared" si="13"/>
        <v>2.9588032446329087</v>
      </c>
    </row>
    <row r="431" spans="1:5" x14ac:dyDescent="0.2">
      <c r="A431" t="s">
        <v>353</v>
      </c>
      <c r="B431">
        <v>2.1423767425330582</v>
      </c>
      <c r="C431">
        <v>3.3199384866064029E-4</v>
      </c>
      <c r="D431">
        <f t="shared" si="12"/>
        <v>1.0992122040803378</v>
      </c>
      <c r="E431">
        <f t="shared" si="13"/>
        <v>3.4788699630353896</v>
      </c>
    </row>
    <row r="432" spans="1:5" x14ac:dyDescent="0.2">
      <c r="A432" t="s">
        <v>1589</v>
      </c>
      <c r="B432">
        <v>2.141171098546891</v>
      </c>
      <c r="C432">
        <v>3.0476668939400857E-3</v>
      </c>
      <c r="D432">
        <f t="shared" si="12"/>
        <v>1.0984000844494233</v>
      </c>
      <c r="E432">
        <f t="shared" si="13"/>
        <v>2.5160325025651571</v>
      </c>
    </row>
    <row r="433" spans="1:5" x14ac:dyDescent="0.2">
      <c r="A433" t="s">
        <v>656</v>
      </c>
      <c r="B433">
        <v>2.139508283383023</v>
      </c>
      <c r="C433">
        <v>5.9590174113992669E-4</v>
      </c>
      <c r="D433">
        <f t="shared" si="12"/>
        <v>1.0972792645526501</v>
      </c>
      <c r="E433">
        <f t="shared" si="13"/>
        <v>3.2248253456268028</v>
      </c>
    </row>
    <row r="434" spans="1:5" x14ac:dyDescent="0.2">
      <c r="A434" t="s">
        <v>1317</v>
      </c>
      <c r="B434">
        <v>2.1335101386257338</v>
      </c>
      <c r="C434">
        <v>1.4757975958168065E-2</v>
      </c>
      <c r="D434">
        <f t="shared" si="12"/>
        <v>1.0932289663676222</v>
      </c>
      <c r="E434">
        <f t="shared" si="13"/>
        <v>1.830973201488252</v>
      </c>
    </row>
    <row r="435" spans="1:5" x14ac:dyDescent="0.2">
      <c r="A435" t="s">
        <v>250</v>
      </c>
      <c r="B435">
        <v>2.1262553849534243</v>
      </c>
      <c r="C435">
        <v>0.84291209140240531</v>
      </c>
      <c r="D435">
        <f t="shared" si="12"/>
        <v>1.088314889662094</v>
      </c>
      <c r="E435">
        <f t="shared" si="13"/>
        <v>7.4217716252613045E-2</v>
      </c>
    </row>
    <row r="436" spans="1:5" x14ac:dyDescent="0.2">
      <c r="A436" t="s">
        <v>2989</v>
      </c>
      <c r="B436">
        <v>2.1257774456030352</v>
      </c>
      <c r="C436">
        <v>0.32839056833715374</v>
      </c>
      <c r="D436">
        <f t="shared" si="12"/>
        <v>1.0879905644458816</v>
      </c>
      <c r="E436">
        <f t="shared" si="13"/>
        <v>0.48360932468886592</v>
      </c>
    </row>
    <row r="437" spans="1:5" x14ac:dyDescent="0.2">
      <c r="A437" t="s">
        <v>795</v>
      </c>
      <c r="B437">
        <v>2.1236623751414729</v>
      </c>
      <c r="C437">
        <v>1.5134947444309127E-2</v>
      </c>
      <c r="D437">
        <f t="shared" si="12"/>
        <v>1.0865544213085629</v>
      </c>
      <c r="E437">
        <f t="shared" si="13"/>
        <v>1.820019082780495</v>
      </c>
    </row>
    <row r="438" spans="1:5" x14ac:dyDescent="0.2">
      <c r="A438" t="s">
        <v>915</v>
      </c>
      <c r="B438">
        <v>2.1217862989427787</v>
      </c>
      <c r="C438">
        <v>3.9809936702666574E-4</v>
      </c>
      <c r="D438">
        <f t="shared" si="12"/>
        <v>1.0852793589007244</v>
      </c>
      <c r="E438">
        <f t="shared" si="13"/>
        <v>3.4000085129384963</v>
      </c>
    </row>
    <row r="439" spans="1:5" x14ac:dyDescent="0.2">
      <c r="A439" t="s">
        <v>4446</v>
      </c>
      <c r="B439">
        <v>2.1164884950876557</v>
      </c>
      <c r="C439">
        <v>8.5334770237558717E-3</v>
      </c>
      <c r="D439">
        <f t="shared" si="12"/>
        <v>1.0816726464049291</v>
      </c>
      <c r="E439">
        <f t="shared" si="13"/>
        <v>2.0688739765055999</v>
      </c>
    </row>
    <row r="440" spans="1:5" x14ac:dyDescent="0.2">
      <c r="A440" t="s">
        <v>402</v>
      </c>
      <c r="B440">
        <v>2.1152884149376483</v>
      </c>
      <c r="C440">
        <v>3.3729972627772914E-2</v>
      </c>
      <c r="D440">
        <f t="shared" si="12"/>
        <v>1.0808543850625618</v>
      </c>
      <c r="E440">
        <f t="shared" si="13"/>
        <v>1.4719840112451892</v>
      </c>
    </row>
    <row r="441" spans="1:5" x14ac:dyDescent="0.2">
      <c r="A441" t="s">
        <v>1120</v>
      </c>
      <c r="B441">
        <v>2.109388606806657</v>
      </c>
      <c r="C441">
        <v>2.0184357434504642E-6</v>
      </c>
      <c r="D441">
        <f t="shared" si="12"/>
        <v>1.0768249033188828</v>
      </c>
      <c r="E441">
        <f t="shared" si="13"/>
        <v>5.6949850717226189</v>
      </c>
    </row>
    <row r="442" spans="1:5" x14ac:dyDescent="0.2">
      <c r="A442" t="s">
        <v>4183</v>
      </c>
      <c r="B442">
        <v>2.1062187648062993</v>
      </c>
      <c r="C442">
        <v>8.4156852627307446E-2</v>
      </c>
      <c r="D442">
        <f t="shared" si="12"/>
        <v>1.0746552913066303</v>
      </c>
      <c r="E442">
        <f t="shared" si="13"/>
        <v>1.074910515017244</v>
      </c>
    </row>
    <row r="443" spans="1:5" x14ac:dyDescent="0.2">
      <c r="A443" t="s">
        <v>1642</v>
      </c>
      <c r="B443">
        <v>2.1061398089229293</v>
      </c>
      <c r="C443">
        <v>7.3536736676841344E-3</v>
      </c>
      <c r="D443">
        <f t="shared" si="12"/>
        <v>1.0746012079424501</v>
      </c>
      <c r="E443">
        <f t="shared" si="13"/>
        <v>2.1334956466276993</v>
      </c>
    </row>
    <row r="444" spans="1:5" x14ac:dyDescent="0.2">
      <c r="A444" t="s">
        <v>1624</v>
      </c>
      <c r="B444">
        <v>2.1046934787565443</v>
      </c>
      <c r="C444">
        <v>2.1021432095223963E-4</v>
      </c>
      <c r="D444">
        <f t="shared" si="12"/>
        <v>1.0736101388128816</v>
      </c>
      <c r="E444">
        <f t="shared" si="13"/>
        <v>3.6773377007784003</v>
      </c>
    </row>
    <row r="445" spans="1:5" x14ac:dyDescent="0.2">
      <c r="A445" t="s">
        <v>641</v>
      </c>
      <c r="B445">
        <v>2.1026208568316811</v>
      </c>
      <c r="C445">
        <v>3.9625775425626642E-3</v>
      </c>
      <c r="D445">
        <f t="shared" si="12"/>
        <v>1.0721887277292232</v>
      </c>
      <c r="E445">
        <f t="shared" si="13"/>
        <v>2.4020222261047723</v>
      </c>
    </row>
    <row r="446" spans="1:5" x14ac:dyDescent="0.2">
      <c r="A446" t="s">
        <v>4039</v>
      </c>
      <c r="B446">
        <v>2.0978898893924356</v>
      </c>
      <c r="C446">
        <v>1.448965140870089E-3</v>
      </c>
      <c r="D446">
        <f t="shared" si="12"/>
        <v>1.0689389580885378</v>
      </c>
      <c r="E446">
        <f t="shared" si="13"/>
        <v>2.838942062637777</v>
      </c>
    </row>
    <row r="447" spans="1:5" x14ac:dyDescent="0.2">
      <c r="A447" t="s">
        <v>3093</v>
      </c>
      <c r="B447">
        <v>2.0966092831295469</v>
      </c>
      <c r="C447">
        <v>0.11016535370288241</v>
      </c>
      <c r="D447">
        <f t="shared" si="12"/>
        <v>1.0680580308139263</v>
      </c>
      <c r="E447">
        <f t="shared" si="13"/>
        <v>0.95795496684043313</v>
      </c>
    </row>
    <row r="448" spans="1:5" x14ac:dyDescent="0.2">
      <c r="A448" t="s">
        <v>2011</v>
      </c>
      <c r="B448">
        <v>2.0961001414949716</v>
      </c>
      <c r="C448">
        <v>3.1085529472535137E-2</v>
      </c>
      <c r="D448">
        <f t="shared" si="12"/>
        <v>1.0677076434912998</v>
      </c>
      <c r="E448">
        <f t="shared" si="13"/>
        <v>1.5074417309967421</v>
      </c>
    </row>
    <row r="449" spans="1:5" x14ac:dyDescent="0.2">
      <c r="A449" t="s">
        <v>1864</v>
      </c>
      <c r="B449">
        <v>2.0898607704518133</v>
      </c>
      <c r="C449">
        <v>4.9176918219740365E-2</v>
      </c>
      <c r="D449">
        <f t="shared" si="12"/>
        <v>1.0634068310767082</v>
      </c>
      <c r="E449">
        <f t="shared" si="13"/>
        <v>1.3082386907680463</v>
      </c>
    </row>
    <row r="450" spans="1:5" x14ac:dyDescent="0.2">
      <c r="A450" t="s">
        <v>3181</v>
      </c>
      <c r="B450">
        <v>2.0881471388932895</v>
      </c>
      <c r="C450">
        <v>2.8118272339741732E-3</v>
      </c>
      <c r="D450">
        <f t="shared" si="12"/>
        <v>1.0622233733410269</v>
      </c>
      <c r="E450">
        <f t="shared" si="13"/>
        <v>2.5510113670223022</v>
      </c>
    </row>
    <row r="451" spans="1:5" x14ac:dyDescent="0.2">
      <c r="A451" t="s">
        <v>4102</v>
      </c>
      <c r="B451">
        <v>2.0868808289353526</v>
      </c>
      <c r="C451">
        <v>3.1792246534028154E-3</v>
      </c>
      <c r="D451">
        <f t="shared" ref="D451:D514" si="14">LOG(B451, 2)</f>
        <v>1.061348217932899</v>
      </c>
      <c r="E451">
        <f t="shared" ref="E451:E514" si="15">-LOG(C451, 10)</f>
        <v>2.497678782470266</v>
      </c>
    </row>
    <row r="452" spans="1:5" x14ac:dyDescent="0.2">
      <c r="A452" t="s">
        <v>2516</v>
      </c>
      <c r="B452">
        <v>2.0836026237054797</v>
      </c>
      <c r="C452">
        <v>4.8128018145399262E-4</v>
      </c>
      <c r="D452">
        <f t="shared" si="14"/>
        <v>1.0590801588668803</v>
      </c>
      <c r="E452">
        <f t="shared" si="15"/>
        <v>3.3176020216851652</v>
      </c>
    </row>
    <row r="453" spans="1:5" x14ac:dyDescent="0.2">
      <c r="A453" t="s">
        <v>469</v>
      </c>
      <c r="B453">
        <v>2.0790264323946408</v>
      </c>
      <c r="C453">
        <v>0.12504347168520705</v>
      </c>
      <c r="D453">
        <f t="shared" si="14"/>
        <v>1.0559081004965485</v>
      </c>
      <c r="E453">
        <f t="shared" si="15"/>
        <v>0.90293897714499627</v>
      </c>
    </row>
    <row r="454" spans="1:5" x14ac:dyDescent="0.2">
      <c r="A454" t="s">
        <v>2798</v>
      </c>
      <c r="B454">
        <v>2.0766648309336282</v>
      </c>
      <c r="C454">
        <v>3.3390957891576097E-3</v>
      </c>
      <c r="D454">
        <f t="shared" si="14"/>
        <v>1.0542683872131347</v>
      </c>
      <c r="E454">
        <f t="shared" si="15"/>
        <v>2.4763711220939166</v>
      </c>
    </row>
    <row r="455" spans="1:5" x14ac:dyDescent="0.2">
      <c r="A455" t="s">
        <v>1989</v>
      </c>
      <c r="B455">
        <v>2.0750677450353878</v>
      </c>
      <c r="C455">
        <v>5.1144573250804942E-5</v>
      </c>
      <c r="D455">
        <f t="shared" si="14"/>
        <v>1.0531584371010998</v>
      </c>
      <c r="E455">
        <f t="shared" si="15"/>
        <v>4.2912004407839106</v>
      </c>
    </row>
    <row r="456" spans="1:5" x14ac:dyDescent="0.2">
      <c r="A456" t="s">
        <v>985</v>
      </c>
      <c r="B456">
        <v>2.0745742505233582</v>
      </c>
      <c r="C456">
        <v>4.7005154648513655E-3</v>
      </c>
      <c r="D456">
        <f t="shared" si="14"/>
        <v>1.0528152932398562</v>
      </c>
      <c r="E456">
        <f t="shared" si="15"/>
        <v>2.3278545141354474</v>
      </c>
    </row>
    <row r="457" spans="1:5" x14ac:dyDescent="0.2">
      <c r="A457" t="s">
        <v>1809</v>
      </c>
      <c r="B457">
        <v>2.0638042641327541</v>
      </c>
      <c r="C457">
        <v>3.7518587158690059E-5</v>
      </c>
      <c r="D457">
        <f t="shared" si="14"/>
        <v>1.0453061487865085</v>
      </c>
      <c r="E457">
        <f t="shared" si="15"/>
        <v>4.4257535242571935</v>
      </c>
    </row>
    <row r="458" spans="1:5" x14ac:dyDescent="0.2">
      <c r="A458" t="s">
        <v>1650</v>
      </c>
      <c r="B458">
        <v>2.0629278474569279</v>
      </c>
      <c r="C458">
        <v>2.5794062040532102E-2</v>
      </c>
      <c r="D458">
        <f t="shared" si="14"/>
        <v>1.0446933626997037</v>
      </c>
      <c r="E458">
        <f t="shared" si="15"/>
        <v>1.5884802599219925</v>
      </c>
    </row>
    <row r="459" spans="1:5" x14ac:dyDescent="0.2">
      <c r="A459" t="s">
        <v>1450</v>
      </c>
      <c r="B459">
        <v>2.0628054700970955</v>
      </c>
      <c r="C459">
        <v>7.2540063860589881E-3</v>
      </c>
      <c r="D459">
        <f t="shared" si="14"/>
        <v>1.0446077763582657</v>
      </c>
      <c r="E459">
        <f t="shared" si="15"/>
        <v>2.1394220664246002</v>
      </c>
    </row>
    <row r="460" spans="1:5" x14ac:dyDescent="0.2">
      <c r="A460" t="s">
        <v>282</v>
      </c>
      <c r="B460">
        <v>2.0622071767668331</v>
      </c>
      <c r="C460">
        <v>3.7369295732968651E-4</v>
      </c>
      <c r="D460">
        <f t="shared" si="14"/>
        <v>1.0441892783314655</v>
      </c>
      <c r="E460">
        <f t="shared" si="15"/>
        <v>3.4274850868484523</v>
      </c>
    </row>
    <row r="461" spans="1:5" x14ac:dyDescent="0.2">
      <c r="A461" t="s">
        <v>2257</v>
      </c>
      <c r="B461">
        <v>2.0552215355285917</v>
      </c>
      <c r="C461">
        <v>5.9343129890662466E-4</v>
      </c>
      <c r="D461">
        <f t="shared" si="14"/>
        <v>1.0392939126331517</v>
      </c>
      <c r="E461">
        <f t="shared" si="15"/>
        <v>3.2266295517435295</v>
      </c>
    </row>
    <row r="462" spans="1:5" x14ac:dyDescent="0.2">
      <c r="A462" t="s">
        <v>4447</v>
      </c>
      <c r="B462">
        <v>2.0535642366571309</v>
      </c>
      <c r="C462">
        <v>8.1480216926483522E-4</v>
      </c>
      <c r="D462">
        <f t="shared" si="14"/>
        <v>1.0381300763441053</v>
      </c>
      <c r="E462">
        <f t="shared" si="15"/>
        <v>3.0889478234390633</v>
      </c>
    </row>
    <row r="463" spans="1:5" x14ac:dyDescent="0.2">
      <c r="A463" t="s">
        <v>2291</v>
      </c>
      <c r="B463">
        <v>2.0481433044768864</v>
      </c>
      <c r="C463">
        <v>1.9342927055069202E-2</v>
      </c>
      <c r="D463">
        <f t="shared" si="14"/>
        <v>1.0343166613463204</v>
      </c>
      <c r="E463">
        <f t="shared" si="15"/>
        <v>1.7134778059677065</v>
      </c>
    </row>
    <row r="464" spans="1:5" x14ac:dyDescent="0.2">
      <c r="A464" t="s">
        <v>2614</v>
      </c>
      <c r="B464">
        <v>2.0437066037307545</v>
      </c>
      <c r="C464">
        <v>9.6875509042635609E-5</v>
      </c>
      <c r="D464">
        <f t="shared" si="14"/>
        <v>1.031188096606005</v>
      </c>
      <c r="E464">
        <f t="shared" si="15"/>
        <v>4.0137860024332266</v>
      </c>
    </row>
    <row r="465" spans="1:5" x14ac:dyDescent="0.2">
      <c r="A465" t="s">
        <v>3713</v>
      </c>
      <c r="B465">
        <v>2.0387273274479396</v>
      </c>
      <c r="C465">
        <v>8.1268123308898457E-3</v>
      </c>
      <c r="D465">
        <f t="shared" si="14"/>
        <v>1.0276688329100343</v>
      </c>
      <c r="E465">
        <f t="shared" si="15"/>
        <v>2.0900797691139124</v>
      </c>
    </row>
    <row r="466" spans="1:5" x14ac:dyDescent="0.2">
      <c r="A466" t="s">
        <v>2560</v>
      </c>
      <c r="B466">
        <v>2.0381553875979099</v>
      </c>
      <c r="C466">
        <v>5.0815350374575644E-2</v>
      </c>
      <c r="D466">
        <f t="shared" si="14"/>
        <v>1.027264045797718</v>
      </c>
      <c r="E466">
        <f t="shared" si="15"/>
        <v>1.294005075591151</v>
      </c>
    </row>
    <row r="467" spans="1:5" x14ac:dyDescent="0.2">
      <c r="A467" t="s">
        <v>489</v>
      </c>
      <c r="B467">
        <v>2.0247272999512291</v>
      </c>
      <c r="C467">
        <v>2.9172689360902727E-5</v>
      </c>
      <c r="D467">
        <f t="shared" si="14"/>
        <v>1.0177276119474463</v>
      </c>
      <c r="E467">
        <f t="shared" si="15"/>
        <v>4.5350235324565382</v>
      </c>
    </row>
    <row r="468" spans="1:5" x14ac:dyDescent="0.2">
      <c r="A468" t="s">
        <v>787</v>
      </c>
      <c r="B468">
        <v>2.023201393871557</v>
      </c>
      <c r="C468">
        <v>1.1735484903502829E-3</v>
      </c>
      <c r="D468">
        <f t="shared" si="14"/>
        <v>1.016639936049579</v>
      </c>
      <c r="E468">
        <f t="shared" si="15"/>
        <v>2.9304989608958336</v>
      </c>
    </row>
    <row r="469" spans="1:5" x14ac:dyDescent="0.2">
      <c r="A469" t="s">
        <v>4448</v>
      </c>
      <c r="B469">
        <v>2.012291229157793</v>
      </c>
      <c r="C469">
        <v>8.7790480119293163E-2</v>
      </c>
      <c r="D469">
        <f t="shared" si="14"/>
        <v>1.0088391145155848</v>
      </c>
      <c r="E469">
        <f t="shared" si="15"/>
        <v>1.0565525758458032</v>
      </c>
    </row>
    <row r="470" spans="1:5" x14ac:dyDescent="0.2">
      <c r="A470" t="s">
        <v>608</v>
      </c>
      <c r="B470">
        <v>2.0114423775963859</v>
      </c>
      <c r="C470">
        <v>0.28865871316331082</v>
      </c>
      <c r="D470">
        <f t="shared" si="14"/>
        <v>1.0082304092304213</v>
      </c>
      <c r="E470">
        <f t="shared" si="15"/>
        <v>0.5396153287884784</v>
      </c>
    </row>
    <row r="471" spans="1:5" x14ac:dyDescent="0.2">
      <c r="A471" t="s">
        <v>2763</v>
      </c>
      <c r="B471">
        <v>2.0106627436336226</v>
      </c>
      <c r="C471">
        <v>1.787205227510448E-2</v>
      </c>
      <c r="D471">
        <f t="shared" si="14"/>
        <v>1.0076711130250899</v>
      </c>
      <c r="E471">
        <f t="shared" si="15"/>
        <v>1.7478255739310056</v>
      </c>
    </row>
    <row r="472" spans="1:5" x14ac:dyDescent="0.2">
      <c r="A472" t="s">
        <v>235</v>
      </c>
      <c r="B472">
        <v>2.0106233960705469</v>
      </c>
      <c r="C472">
        <v>0.2414586782950558</v>
      </c>
      <c r="D472">
        <f t="shared" si="14"/>
        <v>1.0076428800010522</v>
      </c>
      <c r="E472">
        <f t="shared" si="15"/>
        <v>0.61715718095353178</v>
      </c>
    </row>
    <row r="473" spans="1:5" x14ac:dyDescent="0.2">
      <c r="A473" t="s">
        <v>2193</v>
      </c>
      <c r="B473">
        <v>1.9984922746263616</v>
      </c>
      <c r="C473">
        <v>0.63399127237332642</v>
      </c>
      <c r="D473">
        <f t="shared" si="14"/>
        <v>0.99891199588581614</v>
      </c>
      <c r="E473">
        <f t="shared" si="15"/>
        <v>0.19791672064538668</v>
      </c>
    </row>
    <row r="474" spans="1:5" x14ac:dyDescent="0.2">
      <c r="A474" t="s">
        <v>2847</v>
      </c>
      <c r="B474">
        <v>1.9966811281304799</v>
      </c>
      <c r="C474">
        <v>0.2704774459325312</v>
      </c>
      <c r="D474">
        <f t="shared" si="14"/>
        <v>0.99760395141138869</v>
      </c>
      <c r="E474">
        <f t="shared" si="15"/>
        <v>0.56786894318374392</v>
      </c>
    </row>
    <row r="475" spans="1:5" x14ac:dyDescent="0.2">
      <c r="A475" t="s">
        <v>858</v>
      </c>
      <c r="B475">
        <v>1.9855047203881435</v>
      </c>
      <c r="C475">
        <v>2.8407636371872651E-2</v>
      </c>
      <c r="D475">
        <f t="shared" si="14"/>
        <v>0.98950579076541356</v>
      </c>
      <c r="E475">
        <f t="shared" si="15"/>
        <v>1.5465648997989463</v>
      </c>
    </row>
    <row r="476" spans="1:5" x14ac:dyDescent="0.2">
      <c r="A476" t="s">
        <v>4128</v>
      </c>
      <c r="B476">
        <v>1.9820137745539119</v>
      </c>
      <c r="C476">
        <v>6.7086152335212326E-2</v>
      </c>
      <c r="D476">
        <f t="shared" si="14"/>
        <v>0.98696698896817736</v>
      </c>
      <c r="E476">
        <f t="shared" si="15"/>
        <v>1.1733671159718646</v>
      </c>
    </row>
    <row r="477" spans="1:5" x14ac:dyDescent="0.2">
      <c r="A477" t="s">
        <v>2539</v>
      </c>
      <c r="B477">
        <v>1.9818127682682045</v>
      </c>
      <c r="C477">
        <v>0.28039146068093113</v>
      </c>
      <c r="D477">
        <f t="shared" si="14"/>
        <v>0.98682067036987675</v>
      </c>
      <c r="E477">
        <f t="shared" si="15"/>
        <v>0.5522352169379845</v>
      </c>
    </row>
    <row r="478" spans="1:5" x14ac:dyDescent="0.2">
      <c r="A478" t="s">
        <v>1498</v>
      </c>
      <c r="B478">
        <v>1.9782311227213345</v>
      </c>
      <c r="C478">
        <v>4.354682563926434E-5</v>
      </c>
      <c r="D478">
        <f t="shared" si="14"/>
        <v>0.98421099036637116</v>
      </c>
      <c r="E478">
        <f t="shared" si="15"/>
        <v>4.3610434975471755</v>
      </c>
    </row>
    <row r="479" spans="1:5" x14ac:dyDescent="0.2">
      <c r="A479" t="s">
        <v>4449</v>
      </c>
      <c r="B479">
        <v>1.9782299184962753</v>
      </c>
      <c r="C479">
        <v>2.2959412072458755E-3</v>
      </c>
      <c r="D479">
        <f t="shared" si="14"/>
        <v>0.98421011214237097</v>
      </c>
      <c r="E479">
        <f t="shared" si="15"/>
        <v>2.6390392372216285</v>
      </c>
    </row>
    <row r="480" spans="1:5" x14ac:dyDescent="0.2">
      <c r="A480" t="s">
        <v>2322</v>
      </c>
      <c r="B480">
        <v>1.9749623123053832</v>
      </c>
      <c r="C480">
        <v>1.0915370975405534E-3</v>
      </c>
      <c r="D480">
        <f t="shared" si="14"/>
        <v>0.98182512297637103</v>
      </c>
      <c r="E480">
        <f t="shared" si="15"/>
        <v>2.9619614995486407</v>
      </c>
    </row>
    <row r="481" spans="1:5" x14ac:dyDescent="0.2">
      <c r="A481" t="s">
        <v>506</v>
      </c>
      <c r="B481">
        <v>1.9722692985157377</v>
      </c>
      <c r="C481">
        <v>2.0702848223526022E-3</v>
      </c>
      <c r="D481">
        <f t="shared" si="14"/>
        <v>0.97985655430584717</v>
      </c>
      <c r="E481">
        <f t="shared" si="15"/>
        <v>2.6839699017571941</v>
      </c>
    </row>
    <row r="482" spans="1:5" x14ac:dyDescent="0.2">
      <c r="A482" t="s">
        <v>4450</v>
      </c>
      <c r="B482">
        <v>1.9713513230889816</v>
      </c>
      <c r="C482">
        <v>1.080135968310793E-2</v>
      </c>
      <c r="D482">
        <f t="shared" si="14"/>
        <v>0.9791849082491737</v>
      </c>
      <c r="E482">
        <f t="shared" si="15"/>
        <v>1.9665215717627833</v>
      </c>
    </row>
    <row r="483" spans="1:5" x14ac:dyDescent="0.2">
      <c r="A483" t="s">
        <v>3210</v>
      </c>
      <c r="B483">
        <v>1.9685724127643003</v>
      </c>
      <c r="C483">
        <v>7.8832642259110079E-5</v>
      </c>
      <c r="D483">
        <f t="shared" si="14"/>
        <v>0.9771497821512618</v>
      </c>
      <c r="E483">
        <f t="shared" si="15"/>
        <v>4.1032939168048665</v>
      </c>
    </row>
    <row r="484" spans="1:5" x14ac:dyDescent="0.2">
      <c r="A484" t="s">
        <v>3834</v>
      </c>
      <c r="B484">
        <v>1.9679449550130323</v>
      </c>
      <c r="C484">
        <v>3.740907573907611E-3</v>
      </c>
      <c r="D484">
        <f t="shared" si="14"/>
        <v>0.97668986791275358</v>
      </c>
      <c r="E484">
        <f t="shared" si="15"/>
        <v>2.4270230217236803</v>
      </c>
    </row>
    <row r="485" spans="1:5" x14ac:dyDescent="0.2">
      <c r="A485" t="s">
        <v>703</v>
      </c>
      <c r="B485">
        <v>1.9628807439500036</v>
      </c>
      <c r="C485">
        <v>1.6455273979718668E-3</v>
      </c>
      <c r="D485">
        <f t="shared" si="14"/>
        <v>0.97297252362510989</v>
      </c>
      <c r="E485">
        <f t="shared" si="15"/>
        <v>2.7836948823219383</v>
      </c>
    </row>
    <row r="486" spans="1:5" x14ac:dyDescent="0.2">
      <c r="A486" t="s">
        <v>1207</v>
      </c>
      <c r="B486">
        <v>1.9625091840530318</v>
      </c>
      <c r="C486">
        <v>4.7372127399848809E-3</v>
      </c>
      <c r="D486">
        <f t="shared" si="14"/>
        <v>0.97269940547267808</v>
      </c>
      <c r="E486">
        <f t="shared" si="15"/>
        <v>2.3244771114242693</v>
      </c>
    </row>
    <row r="487" spans="1:5" x14ac:dyDescent="0.2">
      <c r="A487" t="s">
        <v>2283</v>
      </c>
      <c r="B487">
        <v>1.9587410113600359</v>
      </c>
      <c r="C487">
        <v>0.17419344345288942</v>
      </c>
      <c r="D487">
        <f t="shared" si="14"/>
        <v>0.96992665420210311</v>
      </c>
      <c r="E487">
        <f t="shared" si="15"/>
        <v>0.75896819563041318</v>
      </c>
    </row>
    <row r="488" spans="1:5" x14ac:dyDescent="0.2">
      <c r="A488" t="s">
        <v>4451</v>
      </c>
      <c r="B488">
        <v>1.958516955637702</v>
      </c>
      <c r="C488">
        <v>0.11376071828455531</v>
      </c>
      <c r="D488">
        <f t="shared" si="14"/>
        <v>0.96976161831089058</v>
      </c>
      <c r="E488">
        <f t="shared" si="15"/>
        <v>0.94400767447265976</v>
      </c>
    </row>
    <row r="489" spans="1:5" x14ac:dyDescent="0.2">
      <c r="A489" t="s">
        <v>3469</v>
      </c>
      <c r="B489">
        <v>1.9575461660546492</v>
      </c>
      <c r="C489">
        <v>8.4100147749738025E-3</v>
      </c>
      <c r="D489">
        <f t="shared" si="14"/>
        <v>0.96904633191106271</v>
      </c>
      <c r="E489">
        <f t="shared" si="15"/>
        <v>2.075203241219453</v>
      </c>
    </row>
    <row r="490" spans="1:5" x14ac:dyDescent="0.2">
      <c r="A490" t="s">
        <v>852</v>
      </c>
      <c r="B490">
        <v>1.9528502475292415</v>
      </c>
      <c r="C490">
        <v>6.7961915532277462E-4</v>
      </c>
      <c r="D490">
        <f t="shared" si="14"/>
        <v>0.96558132176418343</v>
      </c>
      <c r="E490">
        <f t="shared" si="15"/>
        <v>3.1677343888763563</v>
      </c>
    </row>
    <row r="491" spans="1:5" x14ac:dyDescent="0.2">
      <c r="A491" t="s">
        <v>2517</v>
      </c>
      <c r="B491">
        <v>1.9502925642949549</v>
      </c>
      <c r="C491">
        <v>0.14975472740810483</v>
      </c>
      <c r="D491">
        <f t="shared" si="14"/>
        <v>0.96369055956339977</v>
      </c>
      <c r="E491">
        <f t="shared" si="15"/>
        <v>0.82461945905652934</v>
      </c>
    </row>
    <row r="492" spans="1:5" x14ac:dyDescent="0.2">
      <c r="A492" t="s">
        <v>281</v>
      </c>
      <c r="B492">
        <v>1.9495454163320551</v>
      </c>
      <c r="C492">
        <v>1.2549826278248995E-2</v>
      </c>
      <c r="D492">
        <f t="shared" si="14"/>
        <v>0.96313776394500294</v>
      </c>
      <c r="E492">
        <f t="shared" si="15"/>
        <v>1.9013622858897183</v>
      </c>
    </row>
    <row r="493" spans="1:5" x14ac:dyDescent="0.2">
      <c r="A493" t="s">
        <v>3134</v>
      </c>
      <c r="B493">
        <v>1.9435232500722237</v>
      </c>
      <c r="C493">
        <v>2.5159426663308649E-4</v>
      </c>
      <c r="D493">
        <f t="shared" si="14"/>
        <v>0.95867436652108395</v>
      </c>
      <c r="E493">
        <f t="shared" si="15"/>
        <v>3.599299259880123</v>
      </c>
    </row>
    <row r="494" spans="1:5" x14ac:dyDescent="0.2">
      <c r="A494" t="s">
        <v>4452</v>
      </c>
      <c r="B494">
        <v>1.9431800763255456</v>
      </c>
      <c r="C494">
        <v>3.9567095176857416E-3</v>
      </c>
      <c r="D494">
        <f t="shared" si="14"/>
        <v>0.95841960302502827</v>
      </c>
      <c r="E494">
        <f t="shared" si="15"/>
        <v>2.4026658323462788</v>
      </c>
    </row>
    <row r="495" spans="1:5" x14ac:dyDescent="0.2">
      <c r="A495" t="s">
        <v>3505</v>
      </c>
      <c r="B495">
        <v>1.9398509526228369</v>
      </c>
      <c r="C495">
        <v>3.1121878373286692E-2</v>
      </c>
      <c r="D495">
        <f t="shared" si="14"/>
        <v>0.95594580799357232</v>
      </c>
      <c r="E495">
        <f t="shared" si="15"/>
        <v>1.5069341988759573</v>
      </c>
    </row>
    <row r="496" spans="1:5" x14ac:dyDescent="0.2">
      <c r="A496" t="s">
        <v>2687</v>
      </c>
      <c r="B496">
        <v>1.9393193565929037</v>
      </c>
      <c r="C496">
        <v>9.5840476772493402E-4</v>
      </c>
      <c r="D496">
        <f t="shared" si="14"/>
        <v>0.9555503982024014</v>
      </c>
      <c r="E496">
        <f t="shared" si="15"/>
        <v>3.0184510344878608</v>
      </c>
    </row>
    <row r="497" spans="1:5" x14ac:dyDescent="0.2">
      <c r="A497" t="s">
        <v>3475</v>
      </c>
      <c r="B497">
        <v>1.938829709674762</v>
      </c>
      <c r="C497">
        <v>2.9849574722599231E-4</v>
      </c>
      <c r="D497">
        <f t="shared" si="14"/>
        <v>0.95518609493696605</v>
      </c>
      <c r="E497">
        <f t="shared" si="15"/>
        <v>3.5250618520369277</v>
      </c>
    </row>
    <row r="498" spans="1:5" x14ac:dyDescent="0.2">
      <c r="A498" t="s">
        <v>1371</v>
      </c>
      <c r="B498">
        <v>1.9387496889757014</v>
      </c>
      <c r="C498">
        <v>3.9654096900597711E-3</v>
      </c>
      <c r="D498">
        <f t="shared" si="14"/>
        <v>0.95512654981675016</v>
      </c>
      <c r="E498">
        <f t="shared" si="15"/>
        <v>2.40171193648241</v>
      </c>
    </row>
    <row r="499" spans="1:5" x14ac:dyDescent="0.2">
      <c r="A499" t="s">
        <v>553</v>
      </c>
      <c r="B499">
        <v>1.9364556650473206</v>
      </c>
      <c r="C499">
        <v>1.4941026217050321E-4</v>
      </c>
      <c r="D499">
        <f t="shared" si="14"/>
        <v>0.95341847139023983</v>
      </c>
      <c r="E499">
        <f t="shared" si="15"/>
        <v>3.8256195721928972</v>
      </c>
    </row>
    <row r="500" spans="1:5" x14ac:dyDescent="0.2">
      <c r="A500" t="s">
        <v>4453</v>
      </c>
      <c r="B500">
        <v>1.9355283312772236</v>
      </c>
      <c r="C500">
        <v>1.196334546051837E-2</v>
      </c>
      <c r="D500">
        <f t="shared" si="14"/>
        <v>0.95272742521948217</v>
      </c>
      <c r="E500">
        <f t="shared" si="15"/>
        <v>1.9221473561439977</v>
      </c>
    </row>
    <row r="501" spans="1:5" x14ac:dyDescent="0.2">
      <c r="A501" t="s">
        <v>4454</v>
      </c>
      <c r="B501">
        <v>1.9298860695588105</v>
      </c>
      <c r="C501">
        <v>9.8804453409094984E-4</v>
      </c>
      <c r="D501">
        <f t="shared" si="14"/>
        <v>0.94851568079175064</v>
      </c>
      <c r="E501">
        <f t="shared" si="15"/>
        <v>3.0052234800337545</v>
      </c>
    </row>
    <row r="502" spans="1:5" x14ac:dyDescent="0.2">
      <c r="A502" t="s">
        <v>1228</v>
      </c>
      <c r="B502">
        <v>1.9270230017471754</v>
      </c>
      <c r="C502">
        <v>0.94829010165673422</v>
      </c>
      <c r="D502">
        <f t="shared" si="14"/>
        <v>0.94637379234382024</v>
      </c>
      <c r="E502">
        <f t="shared" si="15"/>
        <v>2.3058782624661513E-2</v>
      </c>
    </row>
    <row r="503" spans="1:5" x14ac:dyDescent="0.2">
      <c r="A503" t="s">
        <v>1218</v>
      </c>
      <c r="B503">
        <v>1.9242417614778757</v>
      </c>
      <c r="C503">
        <v>2.3769527723352002E-2</v>
      </c>
      <c r="D503">
        <f t="shared" si="14"/>
        <v>0.94429007050787561</v>
      </c>
      <c r="E503">
        <f t="shared" si="15"/>
        <v>1.6239794471813602</v>
      </c>
    </row>
    <row r="504" spans="1:5" x14ac:dyDescent="0.2">
      <c r="A504" t="s">
        <v>2799</v>
      </c>
      <c r="B504">
        <v>1.9228069380502186</v>
      </c>
      <c r="C504">
        <v>6.7781956587657177E-7</v>
      </c>
      <c r="D504">
        <f t="shared" si="14"/>
        <v>0.94321391426380785</v>
      </c>
      <c r="E504">
        <f t="shared" si="15"/>
        <v>6.1688858990135618</v>
      </c>
    </row>
    <row r="505" spans="1:5" x14ac:dyDescent="0.2">
      <c r="A505" t="s">
        <v>1320</v>
      </c>
      <c r="B505">
        <v>1.9209155211367765</v>
      </c>
      <c r="C505">
        <v>2.0702500097189362E-3</v>
      </c>
      <c r="D505">
        <f t="shared" si="14"/>
        <v>0.94179407292484651</v>
      </c>
      <c r="E505">
        <f t="shared" si="15"/>
        <v>2.6839772046469483</v>
      </c>
    </row>
    <row r="506" spans="1:5" x14ac:dyDescent="0.2">
      <c r="A506" t="s">
        <v>2692</v>
      </c>
      <c r="B506">
        <v>1.9206842439744922</v>
      </c>
      <c r="C506">
        <v>7.8732372268414022E-4</v>
      </c>
      <c r="D506">
        <f t="shared" si="14"/>
        <v>0.94162036278537187</v>
      </c>
      <c r="E506">
        <f t="shared" si="15"/>
        <v>3.1038466627258914</v>
      </c>
    </row>
    <row r="507" spans="1:5" x14ac:dyDescent="0.2">
      <c r="A507" t="s">
        <v>4455</v>
      </c>
      <c r="B507">
        <v>1.9185385264822286</v>
      </c>
      <c r="C507">
        <v>1.0510703416940226E-5</v>
      </c>
      <c r="D507">
        <f t="shared" si="14"/>
        <v>0.94000773622388312</v>
      </c>
      <c r="E507">
        <f t="shared" si="15"/>
        <v>4.9783682183320712</v>
      </c>
    </row>
    <row r="508" spans="1:5" x14ac:dyDescent="0.2">
      <c r="A508" t="s">
        <v>2820</v>
      </c>
      <c r="B508">
        <v>1.9169739262943863</v>
      </c>
      <c r="C508">
        <v>8.9220010973746467E-4</v>
      </c>
      <c r="D508">
        <f t="shared" si="14"/>
        <v>0.93883071433438658</v>
      </c>
      <c r="E508">
        <f t="shared" si="15"/>
        <v>3.04953772767771</v>
      </c>
    </row>
    <row r="509" spans="1:5" x14ac:dyDescent="0.2">
      <c r="A509" t="s">
        <v>3522</v>
      </c>
      <c r="B509">
        <v>1.9165807368479086</v>
      </c>
      <c r="C509">
        <v>0.16555981576360515</v>
      </c>
      <c r="D509">
        <f t="shared" si="14"/>
        <v>0.93853477361283844</v>
      </c>
      <c r="E509">
        <f t="shared" si="15"/>
        <v>0.78104506555766418</v>
      </c>
    </row>
    <row r="510" spans="1:5" x14ac:dyDescent="0.2">
      <c r="A510" t="s">
        <v>3587</v>
      </c>
      <c r="B510">
        <v>1.913077126220591</v>
      </c>
      <c r="C510">
        <v>2.1154781028755809E-3</v>
      </c>
      <c r="D510">
        <f t="shared" si="14"/>
        <v>0.93589503749636549</v>
      </c>
      <c r="E510">
        <f t="shared" si="15"/>
        <v>2.6745914656527159</v>
      </c>
    </row>
    <row r="511" spans="1:5" x14ac:dyDescent="0.2">
      <c r="A511" t="s">
        <v>3409</v>
      </c>
      <c r="B511">
        <v>1.9121309459622746</v>
      </c>
      <c r="C511">
        <v>0.32197944406197193</v>
      </c>
      <c r="D511">
        <f t="shared" si="14"/>
        <v>0.93518132489901606</v>
      </c>
      <c r="E511">
        <f t="shared" si="15"/>
        <v>0.49217185381789863</v>
      </c>
    </row>
    <row r="512" spans="1:5" x14ac:dyDescent="0.2">
      <c r="A512" t="s">
        <v>2819</v>
      </c>
      <c r="B512">
        <v>1.911446697976088</v>
      </c>
      <c r="C512">
        <v>0.13287120844521982</v>
      </c>
      <c r="D512">
        <f t="shared" si="14"/>
        <v>0.93466497017635852</v>
      </c>
      <c r="E512">
        <f t="shared" si="15"/>
        <v>0.87656911512951385</v>
      </c>
    </row>
    <row r="513" spans="1:5" x14ac:dyDescent="0.2">
      <c r="A513" t="s">
        <v>3767</v>
      </c>
      <c r="B513">
        <v>1.9088295429125273</v>
      </c>
      <c r="C513">
        <v>0.51908348027137263</v>
      </c>
      <c r="D513">
        <f t="shared" si="14"/>
        <v>0.93268827687774092</v>
      </c>
      <c r="E513">
        <f t="shared" si="15"/>
        <v>0.28476279223682505</v>
      </c>
    </row>
    <row r="514" spans="1:5" x14ac:dyDescent="0.2">
      <c r="A514" t="s">
        <v>4456</v>
      </c>
      <c r="B514">
        <v>1.9059954888736343</v>
      </c>
      <c r="C514">
        <v>0.60068492691116804</v>
      </c>
      <c r="D514">
        <f t="shared" si="14"/>
        <v>0.93054470466897854</v>
      </c>
      <c r="E514">
        <f t="shared" si="15"/>
        <v>0.22135326574106859</v>
      </c>
    </row>
    <row r="515" spans="1:5" x14ac:dyDescent="0.2">
      <c r="A515" t="s">
        <v>4457</v>
      </c>
      <c r="B515">
        <v>1.9049870898815806</v>
      </c>
      <c r="C515">
        <v>7.1143301607875672E-2</v>
      </c>
      <c r="D515">
        <f t="shared" ref="D515:D578" si="16">LOG(B515, 2)</f>
        <v>0.9297812205915984</v>
      </c>
      <c r="E515">
        <f t="shared" ref="E515:E578" si="17">-LOG(C515, 10)</f>
        <v>1.1478659840081258</v>
      </c>
    </row>
    <row r="516" spans="1:5" x14ac:dyDescent="0.2">
      <c r="A516" t="s">
        <v>527</v>
      </c>
      <c r="B516">
        <v>1.9037558748639203</v>
      </c>
      <c r="C516">
        <v>3.0832895331356147E-4</v>
      </c>
      <c r="D516">
        <f t="shared" si="16"/>
        <v>0.92884848878031079</v>
      </c>
      <c r="E516">
        <f t="shared" si="17"/>
        <v>3.5109856913814794</v>
      </c>
    </row>
    <row r="517" spans="1:5" x14ac:dyDescent="0.2">
      <c r="A517" t="s">
        <v>4458</v>
      </c>
      <c r="B517">
        <v>1.9007741285414008</v>
      </c>
      <c r="C517">
        <v>9.8838363670100075E-4</v>
      </c>
      <c r="D517">
        <f t="shared" si="16"/>
        <v>0.92658710484610107</v>
      </c>
      <c r="E517">
        <f t="shared" si="17"/>
        <v>3.0050744532226967</v>
      </c>
    </row>
    <row r="518" spans="1:5" x14ac:dyDescent="0.2">
      <c r="A518" t="s">
        <v>1985</v>
      </c>
      <c r="B518">
        <v>1.9000238095307802</v>
      </c>
      <c r="C518">
        <v>1.6307512863030537E-3</v>
      </c>
      <c r="D518">
        <f t="shared" si="16"/>
        <v>0.92601749733346506</v>
      </c>
      <c r="E518">
        <f t="shared" si="17"/>
        <v>2.7876122702427897</v>
      </c>
    </row>
    <row r="519" spans="1:5" x14ac:dyDescent="0.2">
      <c r="A519" t="s">
        <v>1993</v>
      </c>
      <c r="B519">
        <v>1.8991656728593767</v>
      </c>
      <c r="C519">
        <v>0.43085088321178283</v>
      </c>
      <c r="D519">
        <f t="shared" si="16"/>
        <v>0.92536576382713076</v>
      </c>
      <c r="E519">
        <f t="shared" si="17"/>
        <v>0.36567301244659534</v>
      </c>
    </row>
    <row r="520" spans="1:5" x14ac:dyDescent="0.2">
      <c r="A520" t="s">
        <v>4459</v>
      </c>
      <c r="B520">
        <v>1.8982459235070621</v>
      </c>
      <c r="C520">
        <v>8.0888344627370823E-2</v>
      </c>
      <c r="D520">
        <f t="shared" si="16"/>
        <v>0.92466690997801848</v>
      </c>
      <c r="E520">
        <f t="shared" si="17"/>
        <v>1.092114052289918</v>
      </c>
    </row>
    <row r="521" spans="1:5" x14ac:dyDescent="0.2">
      <c r="A521" t="s">
        <v>3481</v>
      </c>
      <c r="B521">
        <v>1.8957791412298934</v>
      </c>
      <c r="C521">
        <v>1.9700832493873988E-2</v>
      </c>
      <c r="D521">
        <f t="shared" si="16"/>
        <v>0.92279089967288286</v>
      </c>
      <c r="E521">
        <f t="shared" si="17"/>
        <v>1.7055154215614188</v>
      </c>
    </row>
    <row r="522" spans="1:5" x14ac:dyDescent="0.2">
      <c r="A522" t="s">
        <v>4460</v>
      </c>
      <c r="B522">
        <v>1.8952438085877992</v>
      </c>
      <c r="C522">
        <v>3.9516187637432691E-2</v>
      </c>
      <c r="D522">
        <f t="shared" si="16"/>
        <v>0.92238345199275429</v>
      </c>
      <c r="E522">
        <f t="shared" si="17"/>
        <v>1.403224961045201</v>
      </c>
    </row>
    <row r="523" spans="1:5" x14ac:dyDescent="0.2">
      <c r="A523" t="s">
        <v>3700</v>
      </c>
      <c r="B523">
        <v>1.8944166623401804</v>
      </c>
      <c r="C523">
        <v>1.7429765288604557E-2</v>
      </c>
      <c r="D523">
        <f t="shared" si="16"/>
        <v>0.92175367535833885</v>
      </c>
      <c r="E523">
        <f t="shared" si="17"/>
        <v>1.7587084611143444</v>
      </c>
    </row>
    <row r="524" spans="1:5" x14ac:dyDescent="0.2">
      <c r="A524" t="s">
        <v>4461</v>
      </c>
      <c r="B524">
        <v>1.8931437602540948</v>
      </c>
      <c r="C524">
        <v>0.13229868181966237</v>
      </c>
      <c r="D524">
        <f t="shared" si="16"/>
        <v>0.92078396958925524</v>
      </c>
      <c r="E524">
        <f t="shared" si="17"/>
        <v>0.87844448295761446</v>
      </c>
    </row>
    <row r="525" spans="1:5" x14ac:dyDescent="0.2">
      <c r="A525" t="s">
        <v>3317</v>
      </c>
      <c r="B525">
        <v>1.8929642093462369</v>
      </c>
      <c r="C525">
        <v>2.5090171957226899E-5</v>
      </c>
      <c r="D525">
        <f t="shared" si="16"/>
        <v>0.92064713397514808</v>
      </c>
      <c r="E525">
        <f t="shared" si="17"/>
        <v>4.600496362207954</v>
      </c>
    </row>
    <row r="526" spans="1:5" x14ac:dyDescent="0.2">
      <c r="A526" t="s">
        <v>4462</v>
      </c>
      <c r="B526">
        <v>1.8875475098227708</v>
      </c>
      <c r="C526">
        <v>6.8644744404018866E-3</v>
      </c>
      <c r="D526">
        <f t="shared" si="16"/>
        <v>0.91651295772147268</v>
      </c>
      <c r="E526">
        <f t="shared" si="17"/>
        <v>2.1633927077164796</v>
      </c>
    </row>
    <row r="527" spans="1:5" x14ac:dyDescent="0.2">
      <c r="A527" t="s">
        <v>3118</v>
      </c>
      <c r="B527">
        <v>1.8870219622113811</v>
      </c>
      <c r="C527">
        <v>2.1642381943856918E-2</v>
      </c>
      <c r="D527">
        <f t="shared" si="16"/>
        <v>0.91611121392355355</v>
      </c>
      <c r="E527">
        <f t="shared" si="17"/>
        <v>1.6646949428193978</v>
      </c>
    </row>
    <row r="528" spans="1:5" x14ac:dyDescent="0.2">
      <c r="A528" t="s">
        <v>3876</v>
      </c>
      <c r="B528">
        <v>1.8857913092963272</v>
      </c>
      <c r="C528">
        <v>9.4707315045195872E-4</v>
      </c>
      <c r="D528">
        <f t="shared" si="16"/>
        <v>0.91517002929934677</v>
      </c>
      <c r="E528">
        <f t="shared" si="17"/>
        <v>3.023616475473268</v>
      </c>
    </row>
    <row r="529" spans="1:5" x14ac:dyDescent="0.2">
      <c r="A529" t="s">
        <v>318</v>
      </c>
      <c r="B529">
        <v>1.8849206328632642</v>
      </c>
      <c r="C529">
        <v>0.48095761521975144</v>
      </c>
      <c r="D529">
        <f t="shared" si="16"/>
        <v>0.91450377814370754</v>
      </c>
      <c r="E529">
        <f t="shared" si="17"/>
        <v>0.31789319449361458</v>
      </c>
    </row>
    <row r="530" spans="1:5" x14ac:dyDescent="0.2">
      <c r="A530" t="s">
        <v>869</v>
      </c>
      <c r="B530">
        <v>1.880122179860396</v>
      </c>
      <c r="C530">
        <v>0.18039860585816098</v>
      </c>
      <c r="D530">
        <f t="shared" si="16"/>
        <v>0.91082641857906332</v>
      </c>
      <c r="E530">
        <f t="shared" si="17"/>
        <v>0.7437668230604142</v>
      </c>
    </row>
    <row r="531" spans="1:5" x14ac:dyDescent="0.2">
      <c r="A531" t="s">
        <v>3003</v>
      </c>
      <c r="B531">
        <v>1.8751575737940243</v>
      </c>
      <c r="C531">
        <v>1.2663273435409089E-3</v>
      </c>
      <c r="D531">
        <f t="shared" si="16"/>
        <v>0.9070118336775187</v>
      </c>
      <c r="E531">
        <f t="shared" si="17"/>
        <v>2.8974540153949628</v>
      </c>
    </row>
    <row r="532" spans="1:5" x14ac:dyDescent="0.2">
      <c r="A532" t="s">
        <v>2635</v>
      </c>
      <c r="B532">
        <v>1.8748411227533393</v>
      </c>
      <c r="C532">
        <v>7.7041025672444134E-5</v>
      </c>
      <c r="D532">
        <f t="shared" si="16"/>
        <v>0.90676834434053077</v>
      </c>
      <c r="E532">
        <f t="shared" si="17"/>
        <v>4.1132779439401475</v>
      </c>
    </row>
    <row r="533" spans="1:5" x14ac:dyDescent="0.2">
      <c r="A533" t="s">
        <v>4463</v>
      </c>
      <c r="B533">
        <v>1.8745547408414709</v>
      </c>
      <c r="C533">
        <v>9.2160770094633818E-2</v>
      </c>
      <c r="D533">
        <f t="shared" si="16"/>
        <v>0.90654795589402504</v>
      </c>
      <c r="E533">
        <f t="shared" si="17"/>
        <v>1.035453904944597</v>
      </c>
    </row>
    <row r="534" spans="1:5" x14ac:dyDescent="0.2">
      <c r="A534" t="s">
        <v>1060</v>
      </c>
      <c r="B534">
        <v>1.8733650536194411</v>
      </c>
      <c r="C534">
        <v>4.7807074768828293E-5</v>
      </c>
      <c r="D534">
        <f t="shared" si="16"/>
        <v>0.90563205800548729</v>
      </c>
      <c r="E534">
        <f t="shared" si="17"/>
        <v>4.320507829209931</v>
      </c>
    </row>
    <row r="535" spans="1:5" x14ac:dyDescent="0.2">
      <c r="A535" t="s">
        <v>731</v>
      </c>
      <c r="B535">
        <v>1.8718364366045375</v>
      </c>
      <c r="C535">
        <v>3.0450946090794257E-5</v>
      </c>
      <c r="D535">
        <f t="shared" si="16"/>
        <v>0.90445437594216571</v>
      </c>
      <c r="E535">
        <f t="shared" si="17"/>
        <v>4.5163992095786147</v>
      </c>
    </row>
    <row r="536" spans="1:5" x14ac:dyDescent="0.2">
      <c r="A536" t="s">
        <v>708</v>
      </c>
      <c r="B536">
        <v>1.867120221449412</v>
      </c>
      <c r="C536">
        <v>7.1126715448527923E-3</v>
      </c>
      <c r="D536">
        <f t="shared" si="16"/>
        <v>0.90081482381739508</v>
      </c>
      <c r="E536">
        <f t="shared" si="17"/>
        <v>2.1479672460682893</v>
      </c>
    </row>
    <row r="537" spans="1:5" x14ac:dyDescent="0.2">
      <c r="A537" t="s">
        <v>1550</v>
      </c>
      <c r="B537">
        <v>1.8661068592525862</v>
      </c>
      <c r="C537">
        <v>1.4110662288578475E-3</v>
      </c>
      <c r="D537">
        <f t="shared" si="16"/>
        <v>0.90003160189154485</v>
      </c>
      <c r="E537">
        <f t="shared" si="17"/>
        <v>2.8504526020128389</v>
      </c>
    </row>
    <row r="538" spans="1:5" x14ac:dyDescent="0.2">
      <c r="A538" t="s">
        <v>3617</v>
      </c>
      <c r="B538">
        <v>1.8637268837629029</v>
      </c>
      <c r="C538">
        <v>9.7963117689088428E-2</v>
      </c>
      <c r="D538">
        <f t="shared" si="16"/>
        <v>0.89819045853825752</v>
      </c>
      <c r="E538">
        <f t="shared" si="17"/>
        <v>1.00893740184845</v>
      </c>
    </row>
    <row r="539" spans="1:5" x14ac:dyDescent="0.2">
      <c r="A539" t="s">
        <v>3049</v>
      </c>
      <c r="B539">
        <v>1.8621268171169418</v>
      </c>
      <c r="C539">
        <v>1.5874017742032669E-2</v>
      </c>
      <c r="D539">
        <f t="shared" si="16"/>
        <v>0.89695132864081373</v>
      </c>
      <c r="E539">
        <f t="shared" si="17"/>
        <v>1.7993131386289354</v>
      </c>
    </row>
    <row r="540" spans="1:5" x14ac:dyDescent="0.2">
      <c r="A540" t="s">
        <v>1852</v>
      </c>
      <c r="B540">
        <v>1.8611650625682132</v>
      </c>
      <c r="C540">
        <v>1.3432979337245211E-3</v>
      </c>
      <c r="D540">
        <f t="shared" si="16"/>
        <v>0.89620601046877724</v>
      </c>
      <c r="E540">
        <f t="shared" si="17"/>
        <v>2.8718276532862488</v>
      </c>
    </row>
    <row r="541" spans="1:5" x14ac:dyDescent="0.2">
      <c r="A541" t="s">
        <v>3089</v>
      </c>
      <c r="B541">
        <v>1.8604282549330147</v>
      </c>
      <c r="C541">
        <v>0.14653952309456264</v>
      </c>
      <c r="D541">
        <f t="shared" si="16"/>
        <v>0.89563475582347252</v>
      </c>
      <c r="E541">
        <f t="shared" si="17"/>
        <v>0.8340452261840533</v>
      </c>
    </row>
    <row r="542" spans="1:5" x14ac:dyDescent="0.2">
      <c r="A542" t="s">
        <v>4464</v>
      </c>
      <c r="B542">
        <v>1.8566715655102386</v>
      </c>
      <c r="C542">
        <v>8.2659322571558835E-3</v>
      </c>
      <c r="D542">
        <f t="shared" si="16"/>
        <v>0.89271863341219593</v>
      </c>
      <c r="E542">
        <f t="shared" si="17"/>
        <v>2.0827081582684341</v>
      </c>
    </row>
    <row r="543" spans="1:5" x14ac:dyDescent="0.2">
      <c r="A543" t="s">
        <v>3215</v>
      </c>
      <c r="B543">
        <v>1.8563538592504465</v>
      </c>
      <c r="C543">
        <v>1.4401932314774994E-4</v>
      </c>
      <c r="D543">
        <f t="shared" si="16"/>
        <v>0.89247174404616914</v>
      </c>
      <c r="E543">
        <f t="shared" si="17"/>
        <v>3.8415792344780808</v>
      </c>
    </row>
    <row r="544" spans="1:5" x14ac:dyDescent="0.2">
      <c r="A544" t="s">
        <v>2501</v>
      </c>
      <c r="B544">
        <v>1.8523699199823687</v>
      </c>
      <c r="C544">
        <v>1.1462744147605084E-6</v>
      </c>
      <c r="D544">
        <f t="shared" si="16"/>
        <v>0.88937223490061978</v>
      </c>
      <c r="E544">
        <f t="shared" si="17"/>
        <v>5.9407114010860704</v>
      </c>
    </row>
    <row r="545" spans="1:5" x14ac:dyDescent="0.2">
      <c r="A545" t="s">
        <v>591</v>
      </c>
      <c r="B545">
        <v>1.8512597505940678</v>
      </c>
      <c r="C545">
        <v>5.6476808368198003E-2</v>
      </c>
      <c r="D545">
        <f t="shared" si="16"/>
        <v>0.88850733421589823</v>
      </c>
      <c r="E545">
        <f t="shared" si="17"/>
        <v>1.2481298542233414</v>
      </c>
    </row>
    <row r="546" spans="1:5" x14ac:dyDescent="0.2">
      <c r="A546" t="s">
        <v>3020</v>
      </c>
      <c r="B546">
        <v>1.8456930215194061</v>
      </c>
      <c r="C546">
        <v>8.0432394774339028E-2</v>
      </c>
      <c r="D546">
        <f t="shared" si="16"/>
        <v>0.88416262169468141</v>
      </c>
      <c r="E546">
        <f t="shared" si="17"/>
        <v>1.0945690005278723</v>
      </c>
    </row>
    <row r="547" spans="1:5" x14ac:dyDescent="0.2">
      <c r="A547" t="s">
        <v>2109</v>
      </c>
      <c r="B547">
        <v>1.8358508021316453</v>
      </c>
      <c r="C547">
        <v>1.1858086856393323E-4</v>
      </c>
      <c r="D547">
        <f t="shared" si="16"/>
        <v>0.87644881704637712</v>
      </c>
      <c r="E547">
        <f t="shared" si="17"/>
        <v>3.925985372922224</v>
      </c>
    </row>
    <row r="548" spans="1:5" x14ac:dyDescent="0.2">
      <c r="A548" t="s">
        <v>3749</v>
      </c>
      <c r="B548">
        <v>1.8343588219689617</v>
      </c>
      <c r="C548">
        <v>8.3537905780999358E-3</v>
      </c>
      <c r="D548">
        <f t="shared" si="16"/>
        <v>0.87527587450585287</v>
      </c>
      <c r="E548">
        <f t="shared" si="17"/>
        <v>2.0781164163004404</v>
      </c>
    </row>
    <row r="549" spans="1:5" x14ac:dyDescent="0.2">
      <c r="A549" t="s">
        <v>3411</v>
      </c>
      <c r="B549">
        <v>1.8316253591800375</v>
      </c>
      <c r="C549">
        <v>0.18770359772880763</v>
      </c>
      <c r="D549">
        <f t="shared" si="16"/>
        <v>0.87312444463273131</v>
      </c>
      <c r="E549">
        <f t="shared" si="17"/>
        <v>0.72652740314426667</v>
      </c>
    </row>
    <row r="550" spans="1:5" x14ac:dyDescent="0.2">
      <c r="A550" t="s">
        <v>3575</v>
      </c>
      <c r="B550">
        <v>1.8287681568272307</v>
      </c>
      <c r="C550">
        <v>0.1950832245100341</v>
      </c>
      <c r="D550">
        <f t="shared" si="16"/>
        <v>0.8708721881557332</v>
      </c>
      <c r="E550">
        <f t="shared" si="17"/>
        <v>0.70978007461347736</v>
      </c>
    </row>
    <row r="551" spans="1:5" x14ac:dyDescent="0.2">
      <c r="A551" t="s">
        <v>3736</v>
      </c>
      <c r="B551">
        <v>1.823877124755134</v>
      </c>
      <c r="C551">
        <v>3.6359392983237696E-5</v>
      </c>
      <c r="D551">
        <f t="shared" si="16"/>
        <v>0.86700853790303611</v>
      </c>
      <c r="E551">
        <f t="shared" si="17"/>
        <v>4.4393833758964636</v>
      </c>
    </row>
    <row r="552" spans="1:5" x14ac:dyDescent="0.2">
      <c r="A552" t="s">
        <v>239</v>
      </c>
      <c r="B552">
        <v>1.8202235886771694</v>
      </c>
      <c r="C552">
        <v>0.18850170029454508</v>
      </c>
      <c r="D552">
        <f t="shared" si="16"/>
        <v>0.86411567595328265</v>
      </c>
      <c r="E552">
        <f t="shared" si="17"/>
        <v>0.72468472808307849</v>
      </c>
    </row>
    <row r="553" spans="1:5" x14ac:dyDescent="0.2">
      <c r="A553" t="s">
        <v>2484</v>
      </c>
      <c r="B553">
        <v>1.8164296526381642</v>
      </c>
      <c r="C553">
        <v>3.0079344492376753E-6</v>
      </c>
      <c r="D553">
        <f t="shared" si="16"/>
        <v>0.86110549360624566</v>
      </c>
      <c r="E553">
        <f t="shared" si="17"/>
        <v>5.5217316323904218</v>
      </c>
    </row>
    <row r="554" spans="1:5" x14ac:dyDescent="0.2">
      <c r="A554" t="s">
        <v>962</v>
      </c>
      <c r="B554">
        <v>1.8130083307532288</v>
      </c>
      <c r="C554">
        <v>8.3684845959463064E-4</v>
      </c>
      <c r="D554">
        <f t="shared" si="16"/>
        <v>0.8583855542650588</v>
      </c>
      <c r="E554">
        <f t="shared" si="17"/>
        <v>3.0773531789486204</v>
      </c>
    </row>
    <row r="555" spans="1:5" x14ac:dyDescent="0.2">
      <c r="A555" t="s">
        <v>3524</v>
      </c>
      <c r="B555">
        <v>1.8079753698548826</v>
      </c>
      <c r="C555">
        <v>9.5099688398852286E-2</v>
      </c>
      <c r="D555">
        <f t="shared" si="16"/>
        <v>0.85437502397530452</v>
      </c>
      <c r="E555">
        <f t="shared" si="17"/>
        <v>1.0218209060581769</v>
      </c>
    </row>
    <row r="556" spans="1:5" x14ac:dyDescent="0.2">
      <c r="A556" t="s">
        <v>4465</v>
      </c>
      <c r="B556">
        <v>1.8077754514190136</v>
      </c>
      <c r="C556">
        <v>4.1273239166235022E-2</v>
      </c>
      <c r="D556">
        <f t="shared" si="16"/>
        <v>0.85421548790627699</v>
      </c>
      <c r="E556">
        <f t="shared" si="17"/>
        <v>1.3843314459076888</v>
      </c>
    </row>
    <row r="557" spans="1:5" x14ac:dyDescent="0.2">
      <c r="A557" t="s">
        <v>4466</v>
      </c>
      <c r="B557">
        <v>1.8063566762060732</v>
      </c>
      <c r="C557">
        <v>0.34810309107477905</v>
      </c>
      <c r="D557">
        <f t="shared" si="16"/>
        <v>0.85308278993248465</v>
      </c>
      <c r="E557">
        <f t="shared" si="17"/>
        <v>0.45829212026423383</v>
      </c>
    </row>
    <row r="558" spans="1:5" x14ac:dyDescent="0.2">
      <c r="A558" t="s">
        <v>2374</v>
      </c>
      <c r="B558">
        <v>1.8051430980481911</v>
      </c>
      <c r="C558">
        <v>1.1416477419427286E-4</v>
      </c>
      <c r="D558">
        <f t="shared" si="16"/>
        <v>0.85211320756203102</v>
      </c>
      <c r="E558">
        <f t="shared" si="17"/>
        <v>3.9424678779901656</v>
      </c>
    </row>
    <row r="559" spans="1:5" x14ac:dyDescent="0.2">
      <c r="A559" t="s">
        <v>3480</v>
      </c>
      <c r="B559">
        <v>1.8037400287614429</v>
      </c>
      <c r="C559">
        <v>6.4936912840743628E-4</v>
      </c>
      <c r="D559">
        <f t="shared" si="16"/>
        <v>0.85099141938941603</v>
      </c>
      <c r="E559">
        <f t="shared" si="17"/>
        <v>3.1875083619696292</v>
      </c>
    </row>
    <row r="560" spans="1:5" x14ac:dyDescent="0.2">
      <c r="A560" t="s">
        <v>4467</v>
      </c>
      <c r="B560">
        <v>1.8033308476695067</v>
      </c>
      <c r="C560">
        <v>2.5082353725770647E-2</v>
      </c>
      <c r="D560">
        <f t="shared" si="16"/>
        <v>0.85066410475939225</v>
      </c>
      <c r="E560">
        <f t="shared" si="17"/>
        <v>1.600631711774712</v>
      </c>
    </row>
    <row r="561" spans="1:5" x14ac:dyDescent="0.2">
      <c r="A561" t="s">
        <v>2286</v>
      </c>
      <c r="B561">
        <v>1.8030519269934813</v>
      </c>
      <c r="C561">
        <v>1.8259167050627314E-3</v>
      </c>
      <c r="D561">
        <f t="shared" si="16"/>
        <v>0.85044094626399769</v>
      </c>
      <c r="E561">
        <f t="shared" si="17"/>
        <v>2.7385190380595077</v>
      </c>
    </row>
    <row r="562" spans="1:5" x14ac:dyDescent="0.2">
      <c r="A562" t="s">
        <v>984</v>
      </c>
      <c r="B562">
        <v>1.8017766835187849</v>
      </c>
      <c r="C562">
        <v>1.3080268802773763E-2</v>
      </c>
      <c r="D562">
        <f t="shared" si="16"/>
        <v>0.84942021118202859</v>
      </c>
      <c r="E562">
        <f t="shared" si="17"/>
        <v>1.8833833310605399</v>
      </c>
    </row>
    <row r="563" spans="1:5" x14ac:dyDescent="0.2">
      <c r="A563" t="s">
        <v>517</v>
      </c>
      <c r="B563">
        <v>1.8000572587526802</v>
      </c>
      <c r="C563">
        <v>6.2897958176913391E-3</v>
      </c>
      <c r="D563">
        <f t="shared" si="16"/>
        <v>0.84804279855755371</v>
      </c>
      <c r="E563">
        <f t="shared" si="17"/>
        <v>2.2013634525975365</v>
      </c>
    </row>
    <row r="564" spans="1:5" x14ac:dyDescent="0.2">
      <c r="A564" t="s">
        <v>4190</v>
      </c>
      <c r="B564">
        <v>1.7900594759438471</v>
      </c>
      <c r="C564">
        <v>0.35605791570168044</v>
      </c>
      <c r="D564">
        <f t="shared" si="16"/>
        <v>0.84000752281006186</v>
      </c>
      <c r="E564">
        <f t="shared" si="17"/>
        <v>0.44847935476892797</v>
      </c>
    </row>
    <row r="565" spans="1:5" x14ac:dyDescent="0.2">
      <c r="A565" t="s">
        <v>1536</v>
      </c>
      <c r="B565">
        <v>1.7864599324536634</v>
      </c>
      <c r="C565">
        <v>0.97654478416915036</v>
      </c>
      <c r="D565">
        <f t="shared" si="16"/>
        <v>0.83710355685705551</v>
      </c>
      <c r="E565">
        <f t="shared" si="17"/>
        <v>1.0307835252157421E-2</v>
      </c>
    </row>
    <row r="566" spans="1:5" x14ac:dyDescent="0.2">
      <c r="A566" t="s">
        <v>3743</v>
      </c>
      <c r="B566">
        <v>1.784527791308649</v>
      </c>
      <c r="C566">
        <v>0.16506808650373542</v>
      </c>
      <c r="D566">
        <f t="shared" si="16"/>
        <v>0.83554236934488557</v>
      </c>
      <c r="E566">
        <f t="shared" si="17"/>
        <v>0.78233688309722815</v>
      </c>
    </row>
    <row r="567" spans="1:5" x14ac:dyDescent="0.2">
      <c r="A567" t="s">
        <v>1772</v>
      </c>
      <c r="B567">
        <v>1.7824714038266849</v>
      </c>
      <c r="C567">
        <v>2.6362705339805512E-3</v>
      </c>
      <c r="D567">
        <f t="shared" si="16"/>
        <v>0.83387893171075678</v>
      </c>
      <c r="E567">
        <f t="shared" si="17"/>
        <v>2.5790100245081367</v>
      </c>
    </row>
    <row r="568" spans="1:5" x14ac:dyDescent="0.2">
      <c r="A568" t="s">
        <v>901</v>
      </c>
      <c r="B568">
        <v>1.7812176680596659</v>
      </c>
      <c r="C568">
        <v>1.5028221473689798E-4</v>
      </c>
      <c r="D568">
        <f t="shared" si="16"/>
        <v>0.83286382718743834</v>
      </c>
      <c r="E568">
        <f t="shared" si="17"/>
        <v>3.8230924132830859</v>
      </c>
    </row>
    <row r="569" spans="1:5" x14ac:dyDescent="0.2">
      <c r="A569" t="s">
        <v>646</v>
      </c>
      <c r="B569">
        <v>1.7770652696256213</v>
      </c>
      <c r="C569">
        <v>4.6335599305825931E-4</v>
      </c>
      <c r="D569">
        <f t="shared" si="16"/>
        <v>0.82949667091972057</v>
      </c>
      <c r="E569">
        <f t="shared" si="17"/>
        <v>3.3340852154306098</v>
      </c>
    </row>
    <row r="570" spans="1:5" x14ac:dyDescent="0.2">
      <c r="A570" t="s">
        <v>1913</v>
      </c>
      <c r="B570">
        <v>1.7765879047440272</v>
      </c>
      <c r="C570">
        <v>7.912286192047719E-3</v>
      </c>
      <c r="D570">
        <f t="shared" si="16"/>
        <v>0.82910907431548253</v>
      </c>
      <c r="E570">
        <f t="shared" si="17"/>
        <v>2.1016980124397935</v>
      </c>
    </row>
    <row r="571" spans="1:5" x14ac:dyDescent="0.2">
      <c r="A571" t="s">
        <v>494</v>
      </c>
      <c r="B571">
        <v>1.7754225187484238</v>
      </c>
      <c r="C571">
        <v>2.2038277957325176E-2</v>
      </c>
      <c r="D571">
        <f t="shared" si="16"/>
        <v>0.82816240104797967</v>
      </c>
      <c r="E571">
        <f t="shared" si="17"/>
        <v>1.6568223437063441</v>
      </c>
    </row>
    <row r="572" spans="1:5" x14ac:dyDescent="0.2">
      <c r="A572" t="s">
        <v>3440</v>
      </c>
      <c r="B572">
        <v>1.7725053509912734</v>
      </c>
      <c r="C572">
        <v>1.2743305371013767E-4</v>
      </c>
      <c r="D572">
        <f t="shared" si="16"/>
        <v>0.82578998280296989</v>
      </c>
      <c r="E572">
        <f t="shared" si="17"/>
        <v>3.8947179096612206</v>
      </c>
    </row>
    <row r="573" spans="1:5" x14ac:dyDescent="0.2">
      <c r="A573" t="s">
        <v>2209</v>
      </c>
      <c r="B573">
        <v>1.7707935797367955</v>
      </c>
      <c r="C573">
        <v>8.0994144473528517E-4</v>
      </c>
      <c r="D573">
        <f t="shared" si="16"/>
        <v>0.8243960478624679</v>
      </c>
      <c r="E573">
        <f t="shared" si="17"/>
        <v>3.0915463775998413</v>
      </c>
    </row>
    <row r="574" spans="1:5" x14ac:dyDescent="0.2">
      <c r="A574" t="s">
        <v>3084</v>
      </c>
      <c r="B574">
        <v>1.769692457607267</v>
      </c>
      <c r="C574">
        <v>1.7630636362140906E-2</v>
      </c>
      <c r="D574">
        <f t="shared" si="16"/>
        <v>0.8234986662769187</v>
      </c>
      <c r="E574">
        <f t="shared" si="17"/>
        <v>1.7537320119446604</v>
      </c>
    </row>
    <row r="575" spans="1:5" x14ac:dyDescent="0.2">
      <c r="A575" t="s">
        <v>1041</v>
      </c>
      <c r="B575">
        <v>1.7690693006876028</v>
      </c>
      <c r="C575">
        <v>7.2545502629177568E-4</v>
      </c>
      <c r="D575">
        <f t="shared" si="16"/>
        <v>0.82299056459141784</v>
      </c>
      <c r="E575">
        <f t="shared" si="17"/>
        <v>3.1393895059536416</v>
      </c>
    </row>
    <row r="576" spans="1:5" x14ac:dyDescent="0.2">
      <c r="A576" t="s">
        <v>2498</v>
      </c>
      <c r="B576">
        <v>1.7659668266022646</v>
      </c>
      <c r="C576">
        <v>0.48284515286052482</v>
      </c>
      <c r="D576">
        <f t="shared" si="16"/>
        <v>0.82045824245075494</v>
      </c>
      <c r="E576">
        <f t="shared" si="17"/>
        <v>0.3161921239904919</v>
      </c>
    </row>
    <row r="577" spans="1:5" x14ac:dyDescent="0.2">
      <c r="A577" t="s">
        <v>2514</v>
      </c>
      <c r="B577">
        <v>1.7626076559736408</v>
      </c>
      <c r="C577">
        <v>5.5446964775624141E-5</v>
      </c>
      <c r="D577">
        <f t="shared" si="16"/>
        <v>0.8177113766581352</v>
      </c>
      <c r="E577">
        <f t="shared" si="17"/>
        <v>4.256122222594648</v>
      </c>
    </row>
    <row r="578" spans="1:5" x14ac:dyDescent="0.2">
      <c r="A578" t="s">
        <v>4468</v>
      </c>
      <c r="B578">
        <v>1.7619058942911876</v>
      </c>
      <c r="C578">
        <v>0.39658522603287871</v>
      </c>
      <c r="D578">
        <f t="shared" si="16"/>
        <v>0.81713687007837521</v>
      </c>
      <c r="E578">
        <f t="shared" si="17"/>
        <v>0.40166346857728003</v>
      </c>
    </row>
    <row r="579" spans="1:5" x14ac:dyDescent="0.2">
      <c r="A579" t="s">
        <v>4469</v>
      </c>
      <c r="B579">
        <v>1.7602363327286759</v>
      </c>
      <c r="C579">
        <v>0.10074860391232669</v>
      </c>
      <c r="D579">
        <f t="shared" ref="D579:D642" si="18">LOG(B579, 2)</f>
        <v>0.81576914088866725</v>
      </c>
      <c r="E579">
        <f t="shared" ref="E579:E642" si="19">-LOG(C579, 10)</f>
        <v>0.99676096322530083</v>
      </c>
    </row>
    <row r="580" spans="1:5" x14ac:dyDescent="0.2">
      <c r="A580" t="s">
        <v>3100</v>
      </c>
      <c r="B580">
        <v>1.7587051221676515</v>
      </c>
      <c r="C580">
        <v>3.3914767332822158E-3</v>
      </c>
      <c r="D580">
        <f t="shared" si="18"/>
        <v>0.81451360989976962</v>
      </c>
      <c r="E580">
        <f t="shared" si="19"/>
        <v>2.4696111580009359</v>
      </c>
    </row>
    <row r="581" spans="1:5" x14ac:dyDescent="0.2">
      <c r="A581" t="s">
        <v>900</v>
      </c>
      <c r="B581">
        <v>1.7582717210009204</v>
      </c>
      <c r="C581">
        <v>3.1106090863860668E-4</v>
      </c>
      <c r="D581">
        <f t="shared" si="18"/>
        <v>0.81415803990599045</v>
      </c>
      <c r="E581">
        <f t="shared" si="19"/>
        <v>3.5071545637201864</v>
      </c>
    </row>
    <row r="582" spans="1:5" x14ac:dyDescent="0.2">
      <c r="A582" t="s">
        <v>875</v>
      </c>
      <c r="B582">
        <v>1.7582184535033405</v>
      </c>
      <c r="C582">
        <v>5.3245912823191759E-3</v>
      </c>
      <c r="D582">
        <f t="shared" si="18"/>
        <v>0.81411433225956387</v>
      </c>
      <c r="E582">
        <f t="shared" si="19"/>
        <v>2.2737137232217868</v>
      </c>
    </row>
    <row r="583" spans="1:5" x14ac:dyDescent="0.2">
      <c r="A583" t="s">
        <v>4470</v>
      </c>
      <c r="B583">
        <v>1.7561175632204373</v>
      </c>
      <c r="C583">
        <v>0.89673883273648336</v>
      </c>
      <c r="D583">
        <f t="shared" si="18"/>
        <v>0.81238942926836977</v>
      </c>
      <c r="E583">
        <f t="shared" si="19"/>
        <v>4.7334022972175739E-2</v>
      </c>
    </row>
    <row r="584" spans="1:5" x14ac:dyDescent="0.2">
      <c r="A584" t="s">
        <v>3348</v>
      </c>
      <c r="B584">
        <v>1.7523264615001861</v>
      </c>
      <c r="C584">
        <v>1.045582936672773E-4</v>
      </c>
      <c r="D584">
        <f t="shared" si="18"/>
        <v>0.80927157660120119</v>
      </c>
      <c r="E584">
        <f t="shared" si="19"/>
        <v>3.9806415128120993</v>
      </c>
    </row>
    <row r="585" spans="1:5" x14ac:dyDescent="0.2">
      <c r="A585" t="s">
        <v>2675</v>
      </c>
      <c r="B585">
        <v>1.7501394550637597</v>
      </c>
      <c r="C585">
        <v>0.12078540000276312</v>
      </c>
      <c r="D585">
        <f t="shared" si="18"/>
        <v>0.80746988383647178</v>
      </c>
      <c r="E585">
        <f t="shared" si="19"/>
        <v>0.91798555811089622</v>
      </c>
    </row>
    <row r="586" spans="1:5" x14ac:dyDescent="0.2">
      <c r="A586" t="s">
        <v>2701</v>
      </c>
      <c r="B586">
        <v>1.7470459806547132</v>
      </c>
      <c r="C586">
        <v>9.713361665712153E-2</v>
      </c>
      <c r="D586">
        <f t="shared" si="18"/>
        <v>0.80491757917028306</v>
      </c>
      <c r="E586">
        <f t="shared" si="19"/>
        <v>1.0126304405137792</v>
      </c>
    </row>
    <row r="587" spans="1:5" x14ac:dyDescent="0.2">
      <c r="A587" t="s">
        <v>1239</v>
      </c>
      <c r="B587">
        <v>1.7460269693596324</v>
      </c>
      <c r="C587">
        <v>4.3747137280388904E-4</v>
      </c>
      <c r="D587">
        <f t="shared" si="18"/>
        <v>0.80407584319467418</v>
      </c>
      <c r="E587">
        <f t="shared" si="19"/>
        <v>3.3590503610189866</v>
      </c>
    </row>
    <row r="588" spans="1:5" x14ac:dyDescent="0.2">
      <c r="A588" t="s">
        <v>4038</v>
      </c>
      <c r="B588">
        <v>1.7413942679777539</v>
      </c>
      <c r="C588">
        <v>0.30256780550265577</v>
      </c>
      <c r="D588">
        <f t="shared" si="18"/>
        <v>0.80024287964590357</v>
      </c>
      <c r="E588">
        <f t="shared" si="19"/>
        <v>0.51917728462870838</v>
      </c>
    </row>
    <row r="589" spans="1:5" x14ac:dyDescent="0.2">
      <c r="A589" t="s">
        <v>2729</v>
      </c>
      <c r="B589">
        <v>1.7398391812118863</v>
      </c>
      <c r="C589">
        <v>5.465638972210226E-2</v>
      </c>
      <c r="D589">
        <f t="shared" si="18"/>
        <v>0.79895395941274916</v>
      </c>
      <c r="E589">
        <f t="shared" si="19"/>
        <v>1.2623590586212554</v>
      </c>
    </row>
    <row r="590" spans="1:5" x14ac:dyDescent="0.2">
      <c r="A590" t="s">
        <v>4471</v>
      </c>
      <c r="B590">
        <v>1.739252616096534</v>
      </c>
      <c r="C590">
        <v>7.9450693000212916E-2</v>
      </c>
      <c r="D590">
        <f t="shared" si="18"/>
        <v>0.79846749073621126</v>
      </c>
      <c r="E590">
        <f t="shared" si="19"/>
        <v>1.099902310352689</v>
      </c>
    </row>
    <row r="591" spans="1:5" x14ac:dyDescent="0.2">
      <c r="A591" t="s">
        <v>4472</v>
      </c>
      <c r="B591">
        <v>1.7284420212781209</v>
      </c>
      <c r="C591">
        <v>0.28171632429609317</v>
      </c>
      <c r="D591">
        <f t="shared" si="18"/>
        <v>0.78947221076408525</v>
      </c>
      <c r="E591">
        <f t="shared" si="19"/>
        <v>0.55018798671566382</v>
      </c>
    </row>
    <row r="592" spans="1:5" x14ac:dyDescent="0.2">
      <c r="A592" t="s">
        <v>4473</v>
      </c>
      <c r="B592">
        <v>1.7282059235047864</v>
      </c>
      <c r="C592">
        <v>0.29684471786211863</v>
      </c>
      <c r="D592">
        <f t="shared" si="18"/>
        <v>0.78927513134337168</v>
      </c>
      <c r="E592">
        <f t="shared" si="19"/>
        <v>0.52747067462656816</v>
      </c>
    </row>
    <row r="593" spans="1:5" x14ac:dyDescent="0.2">
      <c r="A593" t="s">
        <v>1594</v>
      </c>
      <c r="B593">
        <v>1.728140071801213</v>
      </c>
      <c r="C593">
        <v>1.7535537918831863E-3</v>
      </c>
      <c r="D593">
        <f t="shared" si="18"/>
        <v>0.78922015772306864</v>
      </c>
      <c r="E593">
        <f t="shared" si="19"/>
        <v>2.7560809071935322</v>
      </c>
    </row>
    <row r="594" spans="1:5" x14ac:dyDescent="0.2">
      <c r="A594" t="s">
        <v>3212</v>
      </c>
      <c r="B594">
        <v>1.7254268216872559</v>
      </c>
      <c r="C594">
        <v>8.2180068134672776E-4</v>
      </c>
      <c r="D594">
        <f t="shared" si="18"/>
        <v>0.78695328789823193</v>
      </c>
      <c r="E594">
        <f t="shared" si="19"/>
        <v>3.0852335030047855</v>
      </c>
    </row>
    <row r="595" spans="1:5" x14ac:dyDescent="0.2">
      <c r="A595" t="s">
        <v>4474</v>
      </c>
      <c r="B595">
        <v>1.7245715858222763</v>
      </c>
      <c r="C595">
        <v>3.500444758414887E-4</v>
      </c>
      <c r="D595">
        <f t="shared" si="18"/>
        <v>0.78623801535562166</v>
      </c>
      <c r="E595">
        <f t="shared" si="19"/>
        <v>3.4558767716914782</v>
      </c>
    </row>
    <row r="596" spans="1:5" x14ac:dyDescent="0.2">
      <c r="A596" t="s">
        <v>712</v>
      </c>
      <c r="B596">
        <v>1.7241663134283232</v>
      </c>
      <c r="C596">
        <v>5.3634998577220126E-4</v>
      </c>
      <c r="D596">
        <f t="shared" si="18"/>
        <v>0.78589894379220482</v>
      </c>
      <c r="E596">
        <f t="shared" si="19"/>
        <v>3.2705517265621369</v>
      </c>
    </row>
    <row r="597" spans="1:5" x14ac:dyDescent="0.2">
      <c r="A597" t="s">
        <v>3995</v>
      </c>
      <c r="B597">
        <v>1.7182419595025935</v>
      </c>
      <c r="C597">
        <v>2.653677518838059E-3</v>
      </c>
      <c r="D597">
        <f t="shared" si="18"/>
        <v>0.78093320830139834</v>
      </c>
      <c r="E597">
        <f t="shared" si="19"/>
        <v>2.5761518547566307</v>
      </c>
    </row>
    <row r="598" spans="1:5" x14ac:dyDescent="0.2">
      <c r="A598" t="s">
        <v>4475</v>
      </c>
      <c r="B598">
        <v>1.715004801307481</v>
      </c>
      <c r="C598">
        <v>1.3519441785872163E-2</v>
      </c>
      <c r="D598">
        <f t="shared" si="18"/>
        <v>0.7782126153559864</v>
      </c>
      <c r="E598">
        <f t="shared" si="19"/>
        <v>1.8690412399269487</v>
      </c>
    </row>
    <row r="599" spans="1:5" x14ac:dyDescent="0.2">
      <c r="A599" t="s">
        <v>812</v>
      </c>
      <c r="B599">
        <v>1.7142659356184564</v>
      </c>
      <c r="C599">
        <v>1.3518135124878514E-4</v>
      </c>
      <c r="D599">
        <f t="shared" si="18"/>
        <v>0.77759093339284757</v>
      </c>
      <c r="E599">
        <f t="shared" si="19"/>
        <v>3.869083216740298</v>
      </c>
    </row>
    <row r="600" spans="1:5" x14ac:dyDescent="0.2">
      <c r="A600" t="s">
        <v>1546</v>
      </c>
      <c r="B600">
        <v>1.7138094636577059</v>
      </c>
      <c r="C600">
        <v>3.2999943773454683E-3</v>
      </c>
      <c r="D600">
        <f t="shared" si="18"/>
        <v>0.77720672373508393</v>
      </c>
      <c r="E600">
        <f t="shared" si="19"/>
        <v>2.4814868000887538</v>
      </c>
    </row>
    <row r="601" spans="1:5" x14ac:dyDescent="0.2">
      <c r="A601" t="s">
        <v>1806</v>
      </c>
      <c r="B601">
        <v>1.7100426470760288</v>
      </c>
      <c r="C601">
        <v>8.2912337888373891E-2</v>
      </c>
      <c r="D601">
        <f t="shared" si="18"/>
        <v>0.77403230520349808</v>
      </c>
      <c r="E601">
        <f t="shared" si="19"/>
        <v>1.0813808388327621</v>
      </c>
    </row>
    <row r="602" spans="1:5" x14ac:dyDescent="0.2">
      <c r="A602" t="s">
        <v>3511</v>
      </c>
      <c r="B602">
        <v>1.7088908641856217</v>
      </c>
      <c r="C602">
        <v>4.5353844539454437E-2</v>
      </c>
      <c r="D602">
        <f t="shared" si="18"/>
        <v>0.77306026434832553</v>
      </c>
      <c r="E602">
        <f t="shared" si="19"/>
        <v>1.3433858929147604</v>
      </c>
    </row>
    <row r="603" spans="1:5" x14ac:dyDescent="0.2">
      <c r="A603" t="s">
        <v>4476</v>
      </c>
      <c r="B603">
        <v>1.7086783707991682</v>
      </c>
      <c r="C603">
        <v>4.4718664633601477E-3</v>
      </c>
      <c r="D603">
        <f t="shared" si="18"/>
        <v>0.77288086013780355</v>
      </c>
      <c r="E603">
        <f t="shared" si="19"/>
        <v>2.3495111736126235</v>
      </c>
    </row>
    <row r="604" spans="1:5" x14ac:dyDescent="0.2">
      <c r="A604" t="s">
        <v>1826</v>
      </c>
      <c r="B604">
        <v>1.7079435434800896</v>
      </c>
      <c r="C604">
        <v>2.0506618782647968E-2</v>
      </c>
      <c r="D604">
        <f t="shared" si="18"/>
        <v>0.7722602870851869</v>
      </c>
      <c r="E604">
        <f t="shared" si="19"/>
        <v>1.6881059420252491</v>
      </c>
    </row>
    <row r="605" spans="1:5" x14ac:dyDescent="0.2">
      <c r="A605" t="s">
        <v>4477</v>
      </c>
      <c r="B605">
        <v>1.703891570352837</v>
      </c>
      <c r="C605">
        <v>1.0761963116329822E-2</v>
      </c>
      <c r="D605">
        <f t="shared" si="18"/>
        <v>0.7688335304631071</v>
      </c>
      <c r="E605">
        <f t="shared" si="19"/>
        <v>1.9681085007119257</v>
      </c>
    </row>
    <row r="606" spans="1:5" x14ac:dyDescent="0.2">
      <c r="A606" t="s">
        <v>3026</v>
      </c>
      <c r="B606">
        <v>1.7036826596637891</v>
      </c>
      <c r="C606">
        <v>0.17303996095166374</v>
      </c>
      <c r="D606">
        <f t="shared" si="18"/>
        <v>0.76865663370599424</v>
      </c>
      <c r="E606">
        <f t="shared" si="19"/>
        <v>0.76185359157219457</v>
      </c>
    </row>
    <row r="607" spans="1:5" x14ac:dyDescent="0.2">
      <c r="A607" t="s">
        <v>4478</v>
      </c>
      <c r="B607">
        <v>1.7031396327008947</v>
      </c>
      <c r="C607">
        <v>1.0414884071794677E-2</v>
      </c>
      <c r="D607">
        <f t="shared" si="18"/>
        <v>0.76819671989433047</v>
      </c>
      <c r="E607">
        <f t="shared" si="19"/>
        <v>1.9823455598266599</v>
      </c>
    </row>
    <row r="608" spans="1:5" x14ac:dyDescent="0.2">
      <c r="A608" t="s">
        <v>2288</v>
      </c>
      <c r="B608">
        <v>1.7024159643994716</v>
      </c>
      <c r="C608">
        <v>1.138684464058877E-2</v>
      </c>
      <c r="D608">
        <f t="shared" si="18"/>
        <v>0.76758358488263667</v>
      </c>
      <c r="E608">
        <f t="shared" si="19"/>
        <v>1.9435966047207056</v>
      </c>
    </row>
    <row r="609" spans="1:5" x14ac:dyDescent="0.2">
      <c r="A609" t="s">
        <v>1000</v>
      </c>
      <c r="B609">
        <v>1.7018076182653556</v>
      </c>
      <c r="C609">
        <v>1.4781060345316825E-4</v>
      </c>
      <c r="D609">
        <f t="shared" si="18"/>
        <v>0.76706795602403577</v>
      </c>
      <c r="E609">
        <f t="shared" si="19"/>
        <v>3.8302944099464598</v>
      </c>
    </row>
    <row r="610" spans="1:5" x14ac:dyDescent="0.2">
      <c r="A610" t="s">
        <v>4479</v>
      </c>
      <c r="B610">
        <v>1.700152437453792</v>
      </c>
      <c r="C610">
        <v>2.173891903833601E-2</v>
      </c>
      <c r="D610">
        <f t="shared" si="18"/>
        <v>0.76566410571543209</v>
      </c>
      <c r="E610">
        <f t="shared" si="19"/>
        <v>1.6627620548843791</v>
      </c>
    </row>
    <row r="611" spans="1:5" x14ac:dyDescent="0.2">
      <c r="A611" t="s">
        <v>2263</v>
      </c>
      <c r="B611">
        <v>1.699839908864536</v>
      </c>
      <c r="C611">
        <v>1.3228549577562095E-3</v>
      </c>
      <c r="D611">
        <f t="shared" si="18"/>
        <v>0.7653988795612533</v>
      </c>
      <c r="E611">
        <f t="shared" si="19"/>
        <v>2.8784877707023471</v>
      </c>
    </row>
    <row r="612" spans="1:5" x14ac:dyDescent="0.2">
      <c r="A612" t="s">
        <v>3488</v>
      </c>
      <c r="B612">
        <v>1.69601821409022</v>
      </c>
      <c r="C612">
        <v>1.5797868547715072E-3</v>
      </c>
      <c r="D612">
        <f t="shared" si="18"/>
        <v>0.76215166355472863</v>
      </c>
      <c r="E612">
        <f t="shared" si="19"/>
        <v>2.8014015042107241</v>
      </c>
    </row>
    <row r="613" spans="1:5" x14ac:dyDescent="0.2">
      <c r="A613" t="s">
        <v>1635</v>
      </c>
      <c r="B613">
        <v>1.6952630302185152</v>
      </c>
      <c r="C613">
        <v>2.0904806498520589E-4</v>
      </c>
      <c r="D613">
        <f t="shared" si="18"/>
        <v>0.76150913351007077</v>
      </c>
      <c r="E613">
        <f t="shared" si="19"/>
        <v>3.6797538480616017</v>
      </c>
    </row>
    <row r="614" spans="1:5" x14ac:dyDescent="0.2">
      <c r="A614" t="s">
        <v>599</v>
      </c>
      <c r="B614">
        <v>1.6942886508221355</v>
      </c>
      <c r="C614">
        <v>1.3714243220757396E-2</v>
      </c>
      <c r="D614">
        <f t="shared" si="18"/>
        <v>0.76067968319091162</v>
      </c>
      <c r="E614">
        <f t="shared" si="19"/>
        <v>1.8628281526323363</v>
      </c>
    </row>
    <row r="615" spans="1:5" x14ac:dyDescent="0.2">
      <c r="A615" t="s">
        <v>842</v>
      </c>
      <c r="B615">
        <v>1.6939281517176734</v>
      </c>
      <c r="C615">
        <v>4.3940103577929377E-4</v>
      </c>
      <c r="D615">
        <f t="shared" si="18"/>
        <v>0.76037268378530964</v>
      </c>
      <c r="E615">
        <f t="shared" si="19"/>
        <v>3.357138923672446</v>
      </c>
    </row>
    <row r="616" spans="1:5" x14ac:dyDescent="0.2">
      <c r="A616" t="s">
        <v>2294</v>
      </c>
      <c r="B616">
        <v>1.6923490966519907</v>
      </c>
      <c r="C616">
        <v>1.0698769127386568E-3</v>
      </c>
      <c r="D616">
        <f t="shared" si="18"/>
        <v>0.75902719733480239</v>
      </c>
      <c r="E616">
        <f t="shared" si="19"/>
        <v>2.9706661841776754</v>
      </c>
    </row>
    <row r="617" spans="1:5" x14ac:dyDescent="0.2">
      <c r="A617" t="s">
        <v>2891</v>
      </c>
      <c r="B617">
        <v>1.6911044554051444</v>
      </c>
      <c r="C617">
        <v>2.479819983200451E-4</v>
      </c>
      <c r="D617">
        <f t="shared" si="18"/>
        <v>0.75796577426049094</v>
      </c>
      <c r="E617">
        <f t="shared" si="19"/>
        <v>3.6055798446335756</v>
      </c>
    </row>
    <row r="618" spans="1:5" x14ac:dyDescent="0.2">
      <c r="A618" t="s">
        <v>2162</v>
      </c>
      <c r="B618">
        <v>1.6904171942983797</v>
      </c>
      <c r="C618">
        <v>2.2655721527202563E-4</v>
      </c>
      <c r="D618">
        <f t="shared" si="18"/>
        <v>0.75737934702039666</v>
      </c>
      <c r="E618">
        <f t="shared" si="19"/>
        <v>3.6448221020880713</v>
      </c>
    </row>
    <row r="619" spans="1:5" x14ac:dyDescent="0.2">
      <c r="A619" t="s">
        <v>513</v>
      </c>
      <c r="B619">
        <v>1.6883362237767217</v>
      </c>
      <c r="C619">
        <v>1.204837318214644E-2</v>
      </c>
      <c r="D619">
        <f t="shared" si="18"/>
        <v>0.75560223821134187</v>
      </c>
      <c r="E619">
        <f t="shared" si="19"/>
        <v>1.9190715892478769</v>
      </c>
    </row>
    <row r="620" spans="1:5" x14ac:dyDescent="0.2">
      <c r="A620" t="s">
        <v>4101</v>
      </c>
      <c r="B620">
        <v>1.6863131635375004</v>
      </c>
      <c r="C620">
        <v>1.8522366169210699E-3</v>
      </c>
      <c r="D620">
        <f t="shared" si="18"/>
        <v>0.75387248261945317</v>
      </c>
      <c r="E620">
        <f t="shared" si="19"/>
        <v>2.7323035344687954</v>
      </c>
    </row>
    <row r="621" spans="1:5" x14ac:dyDescent="0.2">
      <c r="A621" t="s">
        <v>4480</v>
      </c>
      <c r="B621">
        <v>1.683676513315048</v>
      </c>
      <c r="C621">
        <v>3.0199506016865092E-3</v>
      </c>
      <c r="D621">
        <f t="shared" si="18"/>
        <v>0.75161497838863423</v>
      </c>
      <c r="E621">
        <f t="shared" si="19"/>
        <v>2.5200001608807381</v>
      </c>
    </row>
    <row r="622" spans="1:5" x14ac:dyDescent="0.2">
      <c r="A622" t="s">
        <v>3716</v>
      </c>
      <c r="B622">
        <v>1.6803747583942834</v>
      </c>
      <c r="C622">
        <v>5.8789911015998575E-4</v>
      </c>
      <c r="D622">
        <f t="shared" si="18"/>
        <v>0.74878301977966544</v>
      </c>
      <c r="E622">
        <f t="shared" si="19"/>
        <v>3.2306971971555352</v>
      </c>
    </row>
    <row r="623" spans="1:5" x14ac:dyDescent="0.2">
      <c r="A623" t="s">
        <v>3759</v>
      </c>
      <c r="B623">
        <v>1.6798547951421199</v>
      </c>
      <c r="C623">
        <v>3.2881232382326125E-3</v>
      </c>
      <c r="D623">
        <f t="shared" si="18"/>
        <v>0.74833653337189088</v>
      </c>
      <c r="E623">
        <f t="shared" si="19"/>
        <v>2.483051913552492</v>
      </c>
    </row>
    <row r="624" spans="1:5" x14ac:dyDescent="0.2">
      <c r="A624" t="s">
        <v>2833</v>
      </c>
      <c r="B624">
        <v>1.6772766438712707</v>
      </c>
      <c r="C624">
        <v>2.7715880238317881E-2</v>
      </c>
      <c r="D624">
        <f t="shared" si="18"/>
        <v>0.74612066136813127</v>
      </c>
      <c r="E624">
        <f t="shared" si="19"/>
        <v>1.5572713239423974</v>
      </c>
    </row>
    <row r="625" spans="1:5" x14ac:dyDescent="0.2">
      <c r="A625" t="s">
        <v>2212</v>
      </c>
      <c r="B625">
        <v>1.676786923513196</v>
      </c>
      <c r="C625">
        <v>1.5709442262303228E-4</v>
      </c>
      <c r="D625">
        <f t="shared" si="18"/>
        <v>0.74569937111954598</v>
      </c>
      <c r="E625">
        <f t="shared" si="19"/>
        <v>3.8038392335917171</v>
      </c>
    </row>
    <row r="626" spans="1:5" x14ac:dyDescent="0.2">
      <c r="A626" t="s">
        <v>1653</v>
      </c>
      <c r="B626">
        <v>1.6734690114744801</v>
      </c>
      <c r="C626">
        <v>1.7781841013962774E-4</v>
      </c>
      <c r="D626">
        <f t="shared" si="18"/>
        <v>0.74284183611197108</v>
      </c>
      <c r="E626">
        <f t="shared" si="19"/>
        <v>3.7500232770658015</v>
      </c>
    </row>
    <row r="627" spans="1:5" x14ac:dyDescent="0.2">
      <c r="A627" t="s">
        <v>1300</v>
      </c>
      <c r="B627">
        <v>1.6726803639682839</v>
      </c>
      <c r="C627">
        <v>1.7468813356326344E-3</v>
      </c>
      <c r="D627">
        <f t="shared" si="18"/>
        <v>0.7421617840643151</v>
      </c>
      <c r="E627">
        <f t="shared" si="19"/>
        <v>2.7577365953206079</v>
      </c>
    </row>
    <row r="628" spans="1:5" x14ac:dyDescent="0.2">
      <c r="A628" t="s">
        <v>2521</v>
      </c>
      <c r="B628">
        <v>1.6709210026722512</v>
      </c>
      <c r="C628">
        <v>6.0199042243071606E-2</v>
      </c>
      <c r="D628">
        <f t="shared" si="18"/>
        <v>0.74064352768573016</v>
      </c>
      <c r="E628">
        <f t="shared" si="19"/>
        <v>1.2204104182414748</v>
      </c>
    </row>
    <row r="629" spans="1:5" x14ac:dyDescent="0.2">
      <c r="A629" t="s">
        <v>3581</v>
      </c>
      <c r="B629">
        <v>1.6693113954986076</v>
      </c>
      <c r="C629">
        <v>5.3591117548200798E-2</v>
      </c>
      <c r="D629">
        <f t="shared" si="18"/>
        <v>0.73925310199665972</v>
      </c>
      <c r="E629">
        <f t="shared" si="19"/>
        <v>1.2709071864168036</v>
      </c>
    </row>
    <row r="630" spans="1:5" x14ac:dyDescent="0.2">
      <c r="A630" t="s">
        <v>1308</v>
      </c>
      <c r="B630">
        <v>1.6692223928691883</v>
      </c>
      <c r="C630">
        <v>1.0127074656292021E-3</v>
      </c>
      <c r="D630">
        <f t="shared" si="18"/>
        <v>0.7391761798144928</v>
      </c>
      <c r="E630">
        <f t="shared" si="19"/>
        <v>2.9945159884114196</v>
      </c>
    </row>
    <row r="631" spans="1:5" x14ac:dyDescent="0.2">
      <c r="A631" t="s">
        <v>4481</v>
      </c>
      <c r="B631">
        <v>1.6683246838643326</v>
      </c>
      <c r="C631">
        <v>0.1670681490969507</v>
      </c>
      <c r="D631">
        <f t="shared" si="18"/>
        <v>0.73840008867275131</v>
      </c>
      <c r="E631">
        <f t="shared" si="19"/>
        <v>0.77710633879557978</v>
      </c>
    </row>
    <row r="632" spans="1:5" x14ac:dyDescent="0.2">
      <c r="A632" t="s">
        <v>30</v>
      </c>
      <c r="B632">
        <v>1.6680696210894361</v>
      </c>
      <c r="C632">
        <v>0.16922287819557122</v>
      </c>
      <c r="D632">
        <f t="shared" si="18"/>
        <v>0.73817950455256554</v>
      </c>
      <c r="E632">
        <f t="shared" si="19"/>
        <v>0.77154092260657692</v>
      </c>
    </row>
    <row r="633" spans="1:5" x14ac:dyDescent="0.2">
      <c r="A633" t="s">
        <v>4482</v>
      </c>
      <c r="B633">
        <v>1.6651674861787904</v>
      </c>
      <c r="C633">
        <v>0.3195915327129325</v>
      </c>
      <c r="D633">
        <f t="shared" si="18"/>
        <v>0.73566729400959463</v>
      </c>
      <c r="E633">
        <f t="shared" si="19"/>
        <v>0.4954047354430367</v>
      </c>
    </row>
    <row r="634" spans="1:5" x14ac:dyDescent="0.2">
      <c r="A634" t="s">
        <v>2119</v>
      </c>
      <c r="B634">
        <v>1.6642764500540543</v>
      </c>
      <c r="C634">
        <v>0.18756391812260237</v>
      </c>
      <c r="D634">
        <f t="shared" si="18"/>
        <v>0.73489509693781929</v>
      </c>
      <c r="E634">
        <f t="shared" si="19"/>
        <v>0.72685070362964543</v>
      </c>
    </row>
    <row r="635" spans="1:5" x14ac:dyDescent="0.2">
      <c r="A635" t="s">
        <v>2804</v>
      </c>
      <c r="B635">
        <v>1.662806665229837</v>
      </c>
      <c r="C635">
        <v>0.51836357873677963</v>
      </c>
      <c r="D635">
        <f t="shared" si="18"/>
        <v>0.73362043601620286</v>
      </c>
      <c r="E635">
        <f t="shared" si="19"/>
        <v>0.28536552046561514</v>
      </c>
    </row>
    <row r="636" spans="1:5" x14ac:dyDescent="0.2">
      <c r="A636" t="s">
        <v>3109</v>
      </c>
      <c r="B636">
        <v>1.661574944261039</v>
      </c>
      <c r="C636">
        <v>4.4556668806523272E-2</v>
      </c>
      <c r="D636">
        <f t="shared" si="18"/>
        <v>0.73255136632234752</v>
      </c>
      <c r="E636">
        <f t="shared" si="19"/>
        <v>1.3510872858106364</v>
      </c>
    </row>
    <row r="637" spans="1:5" x14ac:dyDescent="0.2">
      <c r="A637" t="s">
        <v>1552</v>
      </c>
      <c r="B637">
        <v>1.6592475735890289</v>
      </c>
      <c r="C637">
        <v>3.4694559562505999E-4</v>
      </c>
      <c r="D637">
        <f t="shared" si="18"/>
        <v>0.73052916449824323</v>
      </c>
      <c r="E637">
        <f t="shared" si="19"/>
        <v>3.4597386213827317</v>
      </c>
    </row>
    <row r="638" spans="1:5" x14ac:dyDescent="0.2">
      <c r="A638" t="s">
        <v>1818</v>
      </c>
      <c r="B638">
        <v>1.6569219775994553</v>
      </c>
      <c r="C638">
        <v>0.10434709004790206</v>
      </c>
      <c r="D638">
        <f t="shared" si="18"/>
        <v>0.72850566943895601</v>
      </c>
      <c r="E638">
        <f t="shared" si="19"/>
        <v>0.98151965770308081</v>
      </c>
    </row>
    <row r="639" spans="1:5" x14ac:dyDescent="0.2">
      <c r="A639" t="s">
        <v>1232</v>
      </c>
      <c r="B639">
        <v>1.6567786234499589</v>
      </c>
      <c r="C639">
        <v>0.27597256680280358</v>
      </c>
      <c r="D639">
        <f t="shared" si="18"/>
        <v>0.72838084444985907</v>
      </c>
      <c r="E639">
        <f t="shared" si="19"/>
        <v>0.55913408705908196</v>
      </c>
    </row>
    <row r="640" spans="1:5" x14ac:dyDescent="0.2">
      <c r="A640" t="s">
        <v>2260</v>
      </c>
      <c r="B640">
        <v>1.6542579832593376</v>
      </c>
      <c r="C640">
        <v>8.8147718755191245E-4</v>
      </c>
      <c r="D640">
        <f t="shared" si="18"/>
        <v>0.72618424185233721</v>
      </c>
      <c r="E640">
        <f t="shared" si="19"/>
        <v>3.0547889226709795</v>
      </c>
    </row>
    <row r="641" spans="1:5" x14ac:dyDescent="0.2">
      <c r="A641" t="s">
        <v>2998</v>
      </c>
      <c r="B641">
        <v>1.6540514506475397</v>
      </c>
      <c r="C641">
        <v>4.1380018865603098E-4</v>
      </c>
      <c r="D641">
        <f t="shared" si="18"/>
        <v>0.72600411143759658</v>
      </c>
      <c r="E641">
        <f t="shared" si="19"/>
        <v>3.3832093156706353</v>
      </c>
    </row>
    <row r="642" spans="1:5" x14ac:dyDescent="0.2">
      <c r="A642" t="s">
        <v>183</v>
      </c>
      <c r="B642">
        <v>1.6515249704473587</v>
      </c>
      <c r="C642">
        <v>0.43556283195614764</v>
      </c>
      <c r="D642">
        <f t="shared" si="18"/>
        <v>0.72379878280432297</v>
      </c>
      <c r="E642">
        <f t="shared" si="19"/>
        <v>0.36094918714640262</v>
      </c>
    </row>
    <row r="643" spans="1:5" x14ac:dyDescent="0.2">
      <c r="A643" t="s">
        <v>4483</v>
      </c>
      <c r="B643">
        <v>1.6511766293759313</v>
      </c>
      <c r="C643">
        <v>6.8030901631439628E-2</v>
      </c>
      <c r="D643">
        <f t="shared" ref="D643:D706" si="20">LOG(B643, 2)</f>
        <v>0.72349445622624131</v>
      </c>
      <c r="E643">
        <f t="shared" ref="E643:E706" si="21">-LOG(C643, 10)</f>
        <v>1.1672937731822501</v>
      </c>
    </row>
    <row r="644" spans="1:5" x14ac:dyDescent="0.2">
      <c r="A644" t="s">
        <v>4299</v>
      </c>
      <c r="B644">
        <v>1.6481677554891143</v>
      </c>
      <c r="C644">
        <v>9.6975331754290531E-2</v>
      </c>
      <c r="D644">
        <f t="shared" si="20"/>
        <v>0.72086309185064934</v>
      </c>
      <c r="E644">
        <f t="shared" si="21"/>
        <v>1.0133387259964155</v>
      </c>
    </row>
    <row r="645" spans="1:5" x14ac:dyDescent="0.2">
      <c r="A645" t="s">
        <v>2818</v>
      </c>
      <c r="B645">
        <v>1.6470178422474151</v>
      </c>
      <c r="C645">
        <v>5.4669521606092748E-3</v>
      </c>
      <c r="D645">
        <f t="shared" si="20"/>
        <v>0.71985618395463635</v>
      </c>
      <c r="E645">
        <f t="shared" si="21"/>
        <v>2.2622547264512836</v>
      </c>
    </row>
    <row r="646" spans="1:5" x14ac:dyDescent="0.2">
      <c r="A646" t="s">
        <v>4484</v>
      </c>
      <c r="B646">
        <v>1.6458000986740755</v>
      </c>
      <c r="C646">
        <v>0.68442375902399044</v>
      </c>
      <c r="D646">
        <f t="shared" si="20"/>
        <v>0.71878911451688232</v>
      </c>
      <c r="E646">
        <f t="shared" si="21"/>
        <v>0.16467492281019483</v>
      </c>
    </row>
    <row r="647" spans="1:5" x14ac:dyDescent="0.2">
      <c r="A647" t="s">
        <v>4485</v>
      </c>
      <c r="B647">
        <v>1.6436299933406311</v>
      </c>
      <c r="C647">
        <v>2.2203748512347491E-3</v>
      </c>
      <c r="D647">
        <f t="shared" si="20"/>
        <v>0.71688556249151791</v>
      </c>
      <c r="E647">
        <f t="shared" si="21"/>
        <v>2.6535737002880366</v>
      </c>
    </row>
    <row r="648" spans="1:5" x14ac:dyDescent="0.2">
      <c r="A648" t="s">
        <v>2764</v>
      </c>
      <c r="B648">
        <v>1.6431295978477072</v>
      </c>
      <c r="C648">
        <v>4.6586359526748305E-4</v>
      </c>
      <c r="D648">
        <f t="shared" si="20"/>
        <v>0.71644627383551907</v>
      </c>
      <c r="E648">
        <f t="shared" si="21"/>
        <v>3.3317412260020451</v>
      </c>
    </row>
    <row r="649" spans="1:5" x14ac:dyDescent="0.2">
      <c r="A649" t="s">
        <v>2005</v>
      </c>
      <c r="B649">
        <v>1.6408459297733466</v>
      </c>
      <c r="C649">
        <v>0.30010995685459396</v>
      </c>
      <c r="D649">
        <f t="shared" si="20"/>
        <v>0.71443978072418091</v>
      </c>
      <c r="E649">
        <f t="shared" si="21"/>
        <v>0.5227195955938958</v>
      </c>
    </row>
    <row r="650" spans="1:5" x14ac:dyDescent="0.2">
      <c r="A650" t="s">
        <v>2975</v>
      </c>
      <c r="B650">
        <v>1.6381853236493549</v>
      </c>
      <c r="C650">
        <v>3.4385016171620736E-2</v>
      </c>
      <c r="D650">
        <f t="shared" si="20"/>
        <v>0.71209857455287195</v>
      </c>
      <c r="E650">
        <f t="shared" si="21"/>
        <v>1.4636307670688249</v>
      </c>
    </row>
    <row r="651" spans="1:5" x14ac:dyDescent="0.2">
      <c r="A651" t="s">
        <v>2407</v>
      </c>
      <c r="B651">
        <v>1.6368913437788213</v>
      </c>
      <c r="C651">
        <v>9.1448053817781792E-3</v>
      </c>
      <c r="D651">
        <f t="shared" si="20"/>
        <v>0.71095855944547981</v>
      </c>
      <c r="E651">
        <f t="shared" si="21"/>
        <v>2.0388255326718938</v>
      </c>
    </row>
    <row r="652" spans="1:5" x14ac:dyDescent="0.2">
      <c r="A652" t="s">
        <v>4242</v>
      </c>
      <c r="B652">
        <v>1.6355576068871458</v>
      </c>
      <c r="C652">
        <v>0.16049335878901436</v>
      </c>
      <c r="D652">
        <f t="shared" si="20"/>
        <v>0.70978257428267344</v>
      </c>
      <c r="E652">
        <f t="shared" si="21"/>
        <v>0.7945429339815907</v>
      </c>
    </row>
    <row r="653" spans="1:5" x14ac:dyDescent="0.2">
      <c r="A653" t="s">
        <v>2572</v>
      </c>
      <c r="B653">
        <v>1.6340241578901746</v>
      </c>
      <c r="C653">
        <v>6.2297410520003595E-4</v>
      </c>
      <c r="D653">
        <f t="shared" si="20"/>
        <v>0.70842931286592037</v>
      </c>
      <c r="E653">
        <f t="shared" si="21"/>
        <v>3.2055300050301692</v>
      </c>
    </row>
    <row r="654" spans="1:5" x14ac:dyDescent="0.2">
      <c r="A654" t="s">
        <v>1035</v>
      </c>
      <c r="B654">
        <v>1.6317193774855128</v>
      </c>
      <c r="C654">
        <v>0.94819568916465335</v>
      </c>
      <c r="D654">
        <f t="shared" si="20"/>
        <v>0.70639296446551825</v>
      </c>
      <c r="E654">
        <f t="shared" si="21"/>
        <v>2.310202346998266E-2</v>
      </c>
    </row>
    <row r="655" spans="1:5" x14ac:dyDescent="0.2">
      <c r="A655" t="s">
        <v>1798</v>
      </c>
      <c r="B655">
        <v>1.6312565807928303</v>
      </c>
      <c r="C655">
        <v>2.9106243349187304E-3</v>
      </c>
      <c r="D655">
        <f t="shared" si="20"/>
        <v>0.70598372179472502</v>
      </c>
      <c r="E655">
        <f t="shared" si="21"/>
        <v>2.5360138439600095</v>
      </c>
    </row>
    <row r="656" spans="1:5" x14ac:dyDescent="0.2">
      <c r="A656" t="s">
        <v>3596</v>
      </c>
      <c r="B656">
        <v>1.6295665043262424</v>
      </c>
      <c r="C656">
        <v>7.2218506064924328E-6</v>
      </c>
      <c r="D656">
        <f t="shared" si="20"/>
        <v>0.70448823118284298</v>
      </c>
      <c r="E656">
        <f t="shared" si="21"/>
        <v>5.1413514997705922</v>
      </c>
    </row>
    <row r="657" spans="1:5" x14ac:dyDescent="0.2">
      <c r="A657" t="s">
        <v>3281</v>
      </c>
      <c r="B657">
        <v>1.6252883274092784</v>
      </c>
      <c r="C657">
        <v>6.5857718477079094E-2</v>
      </c>
      <c r="D657">
        <f t="shared" si="20"/>
        <v>0.70069567606402572</v>
      </c>
      <c r="E657">
        <f t="shared" si="21"/>
        <v>1.1813933187194321</v>
      </c>
    </row>
    <row r="658" spans="1:5" x14ac:dyDescent="0.2">
      <c r="A658" t="s">
        <v>2206</v>
      </c>
      <c r="B658">
        <v>1.6250246563422972</v>
      </c>
      <c r="C658">
        <v>2.9835273568544606E-3</v>
      </c>
      <c r="D658">
        <f t="shared" si="20"/>
        <v>0.70046160817979697</v>
      </c>
      <c r="E658">
        <f t="shared" si="21"/>
        <v>2.52526997562566</v>
      </c>
    </row>
    <row r="659" spans="1:5" x14ac:dyDescent="0.2">
      <c r="A659" t="s">
        <v>4486</v>
      </c>
      <c r="B659">
        <v>1.6240498550555786</v>
      </c>
      <c r="C659">
        <v>1.7610493795656421E-2</v>
      </c>
      <c r="D659">
        <f t="shared" si="20"/>
        <v>0.69959592103137069</v>
      </c>
      <c r="E659">
        <f t="shared" si="21"/>
        <v>1.7542284663085814</v>
      </c>
    </row>
    <row r="660" spans="1:5" x14ac:dyDescent="0.2">
      <c r="A660" t="s">
        <v>4487</v>
      </c>
      <c r="B660">
        <v>1.6216197322704484</v>
      </c>
      <c r="C660">
        <v>4.3356466510915629E-3</v>
      </c>
      <c r="D660">
        <f t="shared" si="20"/>
        <v>0.69743554909475591</v>
      </c>
      <c r="E660">
        <f t="shared" si="21"/>
        <v>2.3629461193973058</v>
      </c>
    </row>
    <row r="661" spans="1:5" x14ac:dyDescent="0.2">
      <c r="A661" t="s">
        <v>495</v>
      </c>
      <c r="B661">
        <v>1.6216047096394846</v>
      </c>
      <c r="C661">
        <v>7.3754814416919709E-2</v>
      </c>
      <c r="D661">
        <f t="shared" si="20"/>
        <v>0.6974221839542416</v>
      </c>
      <c r="E661">
        <f t="shared" si="21"/>
        <v>1.1322096254317193</v>
      </c>
    </row>
    <row r="662" spans="1:5" x14ac:dyDescent="0.2">
      <c r="A662" t="s">
        <v>4488</v>
      </c>
      <c r="B662">
        <v>1.6215614434532735</v>
      </c>
      <c r="C662">
        <v>0.2887805002066075</v>
      </c>
      <c r="D662">
        <f t="shared" si="20"/>
        <v>0.69738369076003437</v>
      </c>
      <c r="E662">
        <f t="shared" si="21"/>
        <v>0.53943213568198101</v>
      </c>
    </row>
    <row r="663" spans="1:5" x14ac:dyDescent="0.2">
      <c r="A663" t="s">
        <v>2491</v>
      </c>
      <c r="B663">
        <v>1.6215547857105732</v>
      </c>
      <c r="C663">
        <v>0.19740291941815996</v>
      </c>
      <c r="D663">
        <f t="shared" si="20"/>
        <v>0.69737776738776003</v>
      </c>
      <c r="E663">
        <f t="shared" si="21"/>
        <v>0.70464642877974715</v>
      </c>
    </row>
    <row r="664" spans="1:5" x14ac:dyDescent="0.2">
      <c r="A664" t="s">
        <v>3585</v>
      </c>
      <c r="B664">
        <v>1.6185873980673111</v>
      </c>
      <c r="C664">
        <v>0.62827227243261807</v>
      </c>
      <c r="D664">
        <f t="shared" si="20"/>
        <v>0.69473526814458708</v>
      </c>
      <c r="E664">
        <f t="shared" si="21"/>
        <v>0.20185210659828987</v>
      </c>
    </row>
    <row r="665" spans="1:5" x14ac:dyDescent="0.2">
      <c r="A665" t="s">
        <v>2704</v>
      </c>
      <c r="B665">
        <v>1.6185368118214711</v>
      </c>
      <c r="C665">
        <v>1.6420409887052154E-2</v>
      </c>
      <c r="D665">
        <f t="shared" si="20"/>
        <v>0.69469017841599812</v>
      </c>
      <c r="E665">
        <f t="shared" si="21"/>
        <v>1.7846160062017684</v>
      </c>
    </row>
    <row r="666" spans="1:5" x14ac:dyDescent="0.2">
      <c r="A666" t="s">
        <v>2144</v>
      </c>
      <c r="B666">
        <v>1.6182578692053389</v>
      </c>
      <c r="C666">
        <v>1.2842546146619711E-4</v>
      </c>
      <c r="D666">
        <f t="shared" si="20"/>
        <v>0.69444151937540965</v>
      </c>
      <c r="E666">
        <f t="shared" si="21"/>
        <v>3.891348865067414</v>
      </c>
    </row>
    <row r="667" spans="1:5" x14ac:dyDescent="0.2">
      <c r="A667" t="s">
        <v>3491</v>
      </c>
      <c r="B667">
        <v>1.6176860634723018</v>
      </c>
      <c r="C667">
        <v>2.0423916764978605E-2</v>
      </c>
      <c r="D667">
        <f t="shared" si="20"/>
        <v>0.69393165806683754</v>
      </c>
      <c r="E667">
        <f t="shared" si="21"/>
        <v>1.6898609681109813</v>
      </c>
    </row>
    <row r="668" spans="1:5" x14ac:dyDescent="0.2">
      <c r="A668" t="s">
        <v>3645</v>
      </c>
      <c r="B668">
        <v>1.617489084525896</v>
      </c>
      <c r="C668">
        <v>0.18514652679802929</v>
      </c>
      <c r="D668">
        <f t="shared" si="20"/>
        <v>0.69375597635781716</v>
      </c>
      <c r="E668">
        <f t="shared" si="21"/>
        <v>0.73248443055808943</v>
      </c>
    </row>
    <row r="669" spans="1:5" x14ac:dyDescent="0.2">
      <c r="A669" t="s">
        <v>2353</v>
      </c>
      <c r="B669">
        <v>1.6173982030198162</v>
      </c>
      <c r="C669">
        <v>2.0940186160838967E-2</v>
      </c>
      <c r="D669">
        <f t="shared" si="20"/>
        <v>0.69367491368916145</v>
      </c>
      <c r="E669">
        <f t="shared" si="21"/>
        <v>1.6790194617084784</v>
      </c>
    </row>
    <row r="670" spans="1:5" x14ac:dyDescent="0.2">
      <c r="A670" t="s">
        <v>1724</v>
      </c>
      <c r="B670">
        <v>1.6158698201976647</v>
      </c>
      <c r="C670">
        <v>1.2136214252503563E-2</v>
      </c>
      <c r="D670">
        <f t="shared" si="20"/>
        <v>0.69231097450039059</v>
      </c>
      <c r="E670">
        <f t="shared" si="21"/>
        <v>1.9159167651268396</v>
      </c>
    </row>
    <row r="671" spans="1:5" x14ac:dyDescent="0.2">
      <c r="A671" t="s">
        <v>1604</v>
      </c>
      <c r="B671">
        <v>1.6153007803460853</v>
      </c>
      <c r="C671">
        <v>0.33863334566860642</v>
      </c>
      <c r="D671">
        <f t="shared" si="20"/>
        <v>0.69180282987918684</v>
      </c>
      <c r="E671">
        <f t="shared" si="21"/>
        <v>0.4702702785755038</v>
      </c>
    </row>
    <row r="672" spans="1:5" x14ac:dyDescent="0.2">
      <c r="A672" t="s">
        <v>2117</v>
      </c>
      <c r="B672">
        <v>1.6133229482778526</v>
      </c>
      <c r="C672">
        <v>4.0018803906710849E-4</v>
      </c>
      <c r="D672">
        <f t="shared" si="20"/>
        <v>0.69003526009507965</v>
      </c>
      <c r="E672">
        <f t="shared" si="21"/>
        <v>3.3977358958216981</v>
      </c>
    </row>
    <row r="673" spans="1:5" x14ac:dyDescent="0.2">
      <c r="A673" t="s">
        <v>4221</v>
      </c>
      <c r="B673">
        <v>1.6115610176218398</v>
      </c>
      <c r="C673">
        <v>0.37720787549398427</v>
      </c>
      <c r="D673">
        <f t="shared" si="20"/>
        <v>0.68845881337660952</v>
      </c>
      <c r="E673">
        <f t="shared" si="21"/>
        <v>0.42341924846950668</v>
      </c>
    </row>
    <row r="674" spans="1:5" x14ac:dyDescent="0.2">
      <c r="A674" t="s">
        <v>948</v>
      </c>
      <c r="B674">
        <v>1.6111491033490668</v>
      </c>
      <c r="C674">
        <v>1.1365235982704735E-3</v>
      </c>
      <c r="D674">
        <f t="shared" si="20"/>
        <v>0.68809001403721493</v>
      </c>
      <c r="E674">
        <f t="shared" si="21"/>
        <v>2.9444215423479414</v>
      </c>
    </row>
    <row r="675" spans="1:5" x14ac:dyDescent="0.2">
      <c r="A675" t="s">
        <v>3639</v>
      </c>
      <c r="B675">
        <v>1.6105675842747922</v>
      </c>
      <c r="C675">
        <v>0.1133012504299509</v>
      </c>
      <c r="D675">
        <f t="shared" si="20"/>
        <v>0.68756920182739389</v>
      </c>
      <c r="E675">
        <f t="shared" si="21"/>
        <v>0.94576529709308099</v>
      </c>
    </row>
    <row r="676" spans="1:5" x14ac:dyDescent="0.2">
      <c r="A676" t="s">
        <v>4489</v>
      </c>
      <c r="B676">
        <v>1.6101168376942414</v>
      </c>
      <c r="C676">
        <v>1.7858515651699568E-2</v>
      </c>
      <c r="D676">
        <f t="shared" si="20"/>
        <v>0.68716538091512547</v>
      </c>
      <c r="E676">
        <f t="shared" si="21"/>
        <v>1.7481546412518307</v>
      </c>
    </row>
    <row r="677" spans="1:5" x14ac:dyDescent="0.2">
      <c r="A677" t="s">
        <v>1162</v>
      </c>
      <c r="B677">
        <v>1.6081529615413932</v>
      </c>
      <c r="C677">
        <v>9.8910556137805902E-2</v>
      </c>
      <c r="D677">
        <f t="shared" si="20"/>
        <v>0.6854046368414064</v>
      </c>
      <c r="E677">
        <f t="shared" si="21"/>
        <v>1.0047573562516192</v>
      </c>
    </row>
    <row r="678" spans="1:5" x14ac:dyDescent="0.2">
      <c r="A678" t="s">
        <v>3762</v>
      </c>
      <c r="B678">
        <v>1.6048745350698326</v>
      </c>
      <c r="C678">
        <v>4.8453218948818488E-4</v>
      </c>
      <c r="D678">
        <f t="shared" si="20"/>
        <v>0.68246051559821563</v>
      </c>
      <c r="E678">
        <f t="shared" si="21"/>
        <v>3.3146773656664283</v>
      </c>
    </row>
    <row r="679" spans="1:5" x14ac:dyDescent="0.2">
      <c r="A679" t="s">
        <v>2128</v>
      </c>
      <c r="B679">
        <v>1.6041326477197373</v>
      </c>
      <c r="C679">
        <v>5.7536349446521428E-5</v>
      </c>
      <c r="D679">
        <f t="shared" si="20"/>
        <v>0.68179344496921246</v>
      </c>
      <c r="E679">
        <f t="shared" si="21"/>
        <v>4.240057696591089</v>
      </c>
    </row>
    <row r="680" spans="1:5" x14ac:dyDescent="0.2">
      <c r="A680" t="s">
        <v>2161</v>
      </c>
      <c r="B680">
        <v>1.6025229978132671</v>
      </c>
      <c r="C680">
        <v>0.1915828275401027</v>
      </c>
      <c r="D680">
        <f t="shared" si="20"/>
        <v>0.68034506111426651</v>
      </c>
      <c r="E680">
        <f t="shared" si="21"/>
        <v>0.71764342134728354</v>
      </c>
    </row>
    <row r="681" spans="1:5" x14ac:dyDescent="0.2">
      <c r="A681" t="s">
        <v>2181</v>
      </c>
      <c r="B681">
        <v>1.6018701364657435</v>
      </c>
      <c r="C681">
        <v>1.9859870116885163E-3</v>
      </c>
      <c r="D681">
        <f t="shared" si="20"/>
        <v>0.67975719327032624</v>
      </c>
      <c r="E681">
        <f t="shared" si="21"/>
        <v>2.7020235961077326</v>
      </c>
    </row>
    <row r="682" spans="1:5" x14ac:dyDescent="0.2">
      <c r="A682" t="s">
        <v>2494</v>
      </c>
      <c r="B682">
        <v>1.601691109951473</v>
      </c>
      <c r="C682">
        <v>5.3900105334776975E-5</v>
      </c>
      <c r="D682">
        <f t="shared" si="20"/>
        <v>0.6795959473038985</v>
      </c>
      <c r="E682">
        <f t="shared" si="21"/>
        <v>4.2684103860884433</v>
      </c>
    </row>
    <row r="683" spans="1:5" x14ac:dyDescent="0.2">
      <c r="A683" t="s">
        <v>2539</v>
      </c>
      <c r="B683">
        <v>1.6011420266234777</v>
      </c>
      <c r="C683">
        <v>1.1698901121301279E-4</v>
      </c>
      <c r="D683">
        <f t="shared" si="20"/>
        <v>0.67910128537908687</v>
      </c>
      <c r="E683">
        <f t="shared" si="21"/>
        <v>3.9318549296528023</v>
      </c>
    </row>
    <row r="684" spans="1:5" x14ac:dyDescent="0.2">
      <c r="A684" t="s">
        <v>2250</v>
      </c>
      <c r="B684">
        <v>1.5997547998780595</v>
      </c>
      <c r="C684">
        <v>3.1589233825565144E-5</v>
      </c>
      <c r="D684">
        <f t="shared" si="20"/>
        <v>0.67785079504466939</v>
      </c>
      <c r="E684">
        <f t="shared" si="21"/>
        <v>4.5004609074713766</v>
      </c>
    </row>
    <row r="685" spans="1:5" x14ac:dyDescent="0.2">
      <c r="A685" t="s">
        <v>98</v>
      </c>
      <c r="B685">
        <v>1.5969844399323101</v>
      </c>
      <c r="C685">
        <v>0.10521589028879456</v>
      </c>
      <c r="D685">
        <f t="shared" si="20"/>
        <v>0.67535025605418386</v>
      </c>
      <c r="E685">
        <f t="shared" si="21"/>
        <v>0.97791866566141938</v>
      </c>
    </row>
    <row r="686" spans="1:5" x14ac:dyDescent="0.2">
      <c r="A686" t="s">
        <v>4490</v>
      </c>
      <c r="B686">
        <v>1.5968603353043274</v>
      </c>
      <c r="C686">
        <v>0.10207669959588157</v>
      </c>
      <c r="D686">
        <f t="shared" si="20"/>
        <v>0.67523813718552728</v>
      </c>
      <c r="E686">
        <f t="shared" si="21"/>
        <v>0.99107338026151348</v>
      </c>
    </row>
    <row r="687" spans="1:5" x14ac:dyDescent="0.2">
      <c r="A687" t="s">
        <v>4156</v>
      </c>
      <c r="B687">
        <v>1.5950005677041312</v>
      </c>
      <c r="C687">
        <v>1.7518302337571557E-2</v>
      </c>
      <c r="D687">
        <f t="shared" si="20"/>
        <v>0.67355693748468326</v>
      </c>
      <c r="E687">
        <f t="shared" si="21"/>
        <v>1.7565079827083518</v>
      </c>
    </row>
    <row r="688" spans="1:5" x14ac:dyDescent="0.2">
      <c r="A688" t="s">
        <v>807</v>
      </c>
      <c r="B688">
        <v>1.5948920660813215</v>
      </c>
      <c r="C688">
        <v>3.9293895554999244E-4</v>
      </c>
      <c r="D688">
        <f t="shared" si="20"/>
        <v>0.67345879327032421</v>
      </c>
      <c r="E688">
        <f t="shared" si="21"/>
        <v>3.4056749135609392</v>
      </c>
    </row>
    <row r="689" spans="1:5" x14ac:dyDescent="0.2">
      <c r="A689" t="s">
        <v>700</v>
      </c>
      <c r="B689">
        <v>1.5928718486591362</v>
      </c>
      <c r="C689">
        <v>0.3620614199401978</v>
      </c>
      <c r="D689">
        <f t="shared" si="20"/>
        <v>0.67163020236795756</v>
      </c>
      <c r="E689">
        <f t="shared" si="21"/>
        <v>0.4412177496920634</v>
      </c>
    </row>
    <row r="690" spans="1:5" x14ac:dyDescent="0.2">
      <c r="A690" t="s">
        <v>690</v>
      </c>
      <c r="B690">
        <v>1.5925448916433889</v>
      </c>
      <c r="C690">
        <v>0.10444703327360305</v>
      </c>
      <c r="D690">
        <f t="shared" si="20"/>
        <v>0.67133404063759994</v>
      </c>
      <c r="E690">
        <f t="shared" si="21"/>
        <v>0.98110389126243502</v>
      </c>
    </row>
    <row r="691" spans="1:5" x14ac:dyDescent="0.2">
      <c r="A691" t="s">
        <v>1535</v>
      </c>
      <c r="B691">
        <v>1.5915812244697169</v>
      </c>
      <c r="C691">
        <v>0.15418471024459929</v>
      </c>
      <c r="D691">
        <f t="shared" si="20"/>
        <v>0.67046078509163631</v>
      </c>
      <c r="E691">
        <f t="shared" si="21"/>
        <v>0.8119586910427169</v>
      </c>
    </row>
    <row r="692" spans="1:5" x14ac:dyDescent="0.2">
      <c r="A692" t="s">
        <v>2990</v>
      </c>
      <c r="B692">
        <v>1.5907429557196524</v>
      </c>
      <c r="C692">
        <v>7.6159459097293323E-4</v>
      </c>
      <c r="D692">
        <f t="shared" si="20"/>
        <v>0.66970073292338128</v>
      </c>
      <c r="E692">
        <f t="shared" si="21"/>
        <v>3.1182761490759843</v>
      </c>
    </row>
    <row r="693" spans="1:5" x14ac:dyDescent="0.2">
      <c r="A693" t="s">
        <v>1992</v>
      </c>
      <c r="B693">
        <v>1.5900770481815947</v>
      </c>
      <c r="C693">
        <v>5.0020537745926318E-2</v>
      </c>
      <c r="D693">
        <f t="shared" si="20"/>
        <v>0.669096673897279</v>
      </c>
      <c r="E693">
        <f t="shared" si="21"/>
        <v>1.3008516436964173</v>
      </c>
    </row>
    <row r="694" spans="1:5" x14ac:dyDescent="0.2">
      <c r="A694" t="s">
        <v>2480</v>
      </c>
      <c r="B694">
        <v>1.5900400546837288</v>
      </c>
      <c r="C694">
        <v>0.25452129720302957</v>
      </c>
      <c r="D694">
        <f t="shared" si="20"/>
        <v>0.66906310888429843</v>
      </c>
      <c r="E694">
        <f t="shared" si="21"/>
        <v>0.59427587198821785</v>
      </c>
    </row>
    <row r="695" spans="1:5" x14ac:dyDescent="0.2">
      <c r="A695" t="s">
        <v>3986</v>
      </c>
      <c r="B695">
        <v>1.5889392709715153</v>
      </c>
      <c r="C695">
        <v>9.2382862434581433E-4</v>
      </c>
      <c r="D695">
        <f t="shared" si="20"/>
        <v>0.66806398614489748</v>
      </c>
      <c r="E695">
        <f t="shared" si="21"/>
        <v>3.0344085854940581</v>
      </c>
    </row>
    <row r="696" spans="1:5" x14ac:dyDescent="0.2">
      <c r="A696" t="s">
        <v>1936</v>
      </c>
      <c r="B696">
        <v>1.5886135151444389</v>
      </c>
      <c r="C696">
        <v>0.25839446170485048</v>
      </c>
      <c r="D696">
        <f t="shared" si="20"/>
        <v>0.66776818220422729</v>
      </c>
      <c r="E696">
        <f t="shared" si="21"/>
        <v>0.58771679902369833</v>
      </c>
    </row>
    <row r="697" spans="1:5" x14ac:dyDescent="0.2">
      <c r="A697" t="s">
        <v>3417</v>
      </c>
      <c r="B697">
        <v>1.5880554867449206</v>
      </c>
      <c r="C697">
        <v>0.11380759989575388</v>
      </c>
      <c r="D697">
        <f t="shared" si="20"/>
        <v>0.6672613212045686</v>
      </c>
      <c r="E697">
        <f t="shared" si="21"/>
        <v>0.94382873545779944</v>
      </c>
    </row>
    <row r="698" spans="1:5" x14ac:dyDescent="0.2">
      <c r="A698" t="s">
        <v>2651</v>
      </c>
      <c r="B698">
        <v>1.5877651403480653</v>
      </c>
      <c r="C698">
        <v>1.9852415327876612E-3</v>
      </c>
      <c r="D698">
        <f t="shared" si="20"/>
        <v>0.66699752714486849</v>
      </c>
      <c r="E698">
        <f t="shared" si="21"/>
        <v>2.7021866476033565</v>
      </c>
    </row>
    <row r="699" spans="1:5" x14ac:dyDescent="0.2">
      <c r="A699" t="s">
        <v>4491</v>
      </c>
      <c r="B699">
        <v>1.5875723200436318</v>
      </c>
      <c r="C699">
        <v>1.6534444277360984E-2</v>
      </c>
      <c r="D699">
        <f t="shared" si="20"/>
        <v>0.66682231370642242</v>
      </c>
      <c r="E699">
        <f t="shared" si="21"/>
        <v>1.7816103971416535</v>
      </c>
    </row>
    <row r="700" spans="1:5" x14ac:dyDescent="0.2">
      <c r="A700" t="s">
        <v>2674</v>
      </c>
      <c r="B700">
        <v>1.5873077907032622</v>
      </c>
      <c r="C700">
        <v>1.5952445851601736E-3</v>
      </c>
      <c r="D700">
        <f t="shared" si="20"/>
        <v>0.66658190452239552</v>
      </c>
      <c r="E700">
        <f t="shared" si="21"/>
        <v>2.7971727208563606</v>
      </c>
    </row>
    <row r="701" spans="1:5" x14ac:dyDescent="0.2">
      <c r="A701" t="s">
        <v>1370</v>
      </c>
      <c r="B701">
        <v>1.587123074440367</v>
      </c>
      <c r="C701">
        <v>8.0603468743413488E-3</v>
      </c>
      <c r="D701">
        <f t="shared" si="20"/>
        <v>0.66641400719019828</v>
      </c>
      <c r="E701">
        <f t="shared" si="21"/>
        <v>2.0936462680744596</v>
      </c>
    </row>
    <row r="702" spans="1:5" x14ac:dyDescent="0.2">
      <c r="A702" t="s">
        <v>3314</v>
      </c>
      <c r="B702">
        <v>1.5870027912005866</v>
      </c>
      <c r="C702">
        <v>5.11497912426516E-2</v>
      </c>
      <c r="D702">
        <f t="shared" si="20"/>
        <v>0.66630466556925327</v>
      </c>
      <c r="E702">
        <f t="shared" si="21"/>
        <v>1.2911561344317715</v>
      </c>
    </row>
    <row r="703" spans="1:5" x14ac:dyDescent="0.2">
      <c r="A703" t="s">
        <v>1728</v>
      </c>
      <c r="B703">
        <v>1.5861069117314561</v>
      </c>
      <c r="C703">
        <v>2.7187221641082792E-2</v>
      </c>
      <c r="D703">
        <f t="shared" si="20"/>
        <v>0.66549001935610963</v>
      </c>
      <c r="E703">
        <f t="shared" si="21"/>
        <v>1.5656351722432864</v>
      </c>
    </row>
    <row r="704" spans="1:5" x14ac:dyDescent="0.2">
      <c r="A704" t="s">
        <v>1164</v>
      </c>
      <c r="B704">
        <v>1.5857051391943831</v>
      </c>
      <c r="C704">
        <v>0.38730040016366479</v>
      </c>
      <c r="D704">
        <f t="shared" si="20"/>
        <v>0.66512452780705544</v>
      </c>
      <c r="E704">
        <f t="shared" si="21"/>
        <v>0.41195205429514187</v>
      </c>
    </row>
    <row r="705" spans="1:5" x14ac:dyDescent="0.2">
      <c r="A705" t="s">
        <v>2817</v>
      </c>
      <c r="B705">
        <v>1.5834887414310832</v>
      </c>
      <c r="C705">
        <v>5.7675385021272721E-3</v>
      </c>
      <c r="D705">
        <f t="shared" si="20"/>
        <v>0.66310660987365821</v>
      </c>
      <c r="E705">
        <f t="shared" si="21"/>
        <v>2.2390094975948003</v>
      </c>
    </row>
    <row r="706" spans="1:5" x14ac:dyDescent="0.2">
      <c r="A706" t="s">
        <v>2666</v>
      </c>
      <c r="B706">
        <v>1.5822893189664915</v>
      </c>
      <c r="C706">
        <v>6.5399265533154324E-2</v>
      </c>
      <c r="D706">
        <f t="shared" si="20"/>
        <v>0.66201341831608207</v>
      </c>
      <c r="E706">
        <f t="shared" si="21"/>
        <v>1.1844271289951414</v>
      </c>
    </row>
    <row r="707" spans="1:5" x14ac:dyDescent="0.2">
      <c r="A707" t="s">
        <v>827</v>
      </c>
      <c r="B707">
        <v>1.5821795256837803</v>
      </c>
      <c r="C707">
        <v>2.3338640112404579E-2</v>
      </c>
      <c r="D707">
        <f t="shared" ref="D707:D770" si="22">LOG(B707, 2)</f>
        <v>0.661913307850579</v>
      </c>
      <c r="E707">
        <f t="shared" ref="E707:E770" si="23">-LOG(C707, 10)</f>
        <v>1.6319244528701069</v>
      </c>
    </row>
    <row r="708" spans="1:5" x14ac:dyDescent="0.2">
      <c r="A708" t="s">
        <v>3672</v>
      </c>
      <c r="B708">
        <v>1.5818678981736765</v>
      </c>
      <c r="C708">
        <v>0.13403632264857565</v>
      </c>
      <c r="D708">
        <f t="shared" si="22"/>
        <v>0.66162912534339213</v>
      </c>
      <c r="E708">
        <f t="shared" si="23"/>
        <v>0.87277749575275654</v>
      </c>
    </row>
    <row r="709" spans="1:5" x14ac:dyDescent="0.2">
      <c r="A709" t="s">
        <v>4492</v>
      </c>
      <c r="B709">
        <v>1.58179220709343</v>
      </c>
      <c r="C709">
        <v>8.3694526075875963E-2</v>
      </c>
      <c r="D709">
        <f t="shared" si="22"/>
        <v>0.66156009191849918</v>
      </c>
      <c r="E709">
        <f t="shared" si="23"/>
        <v>1.0773029455047276</v>
      </c>
    </row>
    <row r="710" spans="1:5" x14ac:dyDescent="0.2">
      <c r="A710" t="s">
        <v>3098</v>
      </c>
      <c r="B710">
        <v>1.578700076414183</v>
      </c>
      <c r="C710">
        <v>8.6403136862363479E-4</v>
      </c>
      <c r="D710">
        <f t="shared" si="22"/>
        <v>0.65873711206603858</v>
      </c>
      <c r="E710">
        <f t="shared" si="23"/>
        <v>3.0634704901914174</v>
      </c>
    </row>
    <row r="711" spans="1:5" x14ac:dyDescent="0.2">
      <c r="A711" t="s">
        <v>867</v>
      </c>
      <c r="B711">
        <v>1.5782237828679944</v>
      </c>
      <c r="C711">
        <v>3.4695721186761237E-2</v>
      </c>
      <c r="D711">
        <f t="shared" si="22"/>
        <v>0.65830178554380581</v>
      </c>
      <c r="E711">
        <f t="shared" si="23"/>
        <v>1.4597240808159926</v>
      </c>
    </row>
    <row r="712" spans="1:5" x14ac:dyDescent="0.2">
      <c r="A712" t="s">
        <v>4493</v>
      </c>
      <c r="B712">
        <v>1.5771975286906135</v>
      </c>
      <c r="C712">
        <v>0.1147117750186239</v>
      </c>
      <c r="D712">
        <f t="shared" si="22"/>
        <v>0.65736335500257848</v>
      </c>
      <c r="E712">
        <f t="shared" si="23"/>
        <v>0.94039200003125345</v>
      </c>
    </row>
    <row r="713" spans="1:5" x14ac:dyDescent="0.2">
      <c r="A713" t="s">
        <v>1971</v>
      </c>
      <c r="B713">
        <v>1.5755510310178005</v>
      </c>
      <c r="C713">
        <v>2.6007231889156892E-3</v>
      </c>
      <c r="D713">
        <f t="shared" si="22"/>
        <v>0.65585648301556876</v>
      </c>
      <c r="E713">
        <f t="shared" si="23"/>
        <v>2.584905869997117</v>
      </c>
    </row>
    <row r="714" spans="1:5" x14ac:dyDescent="0.2">
      <c r="A714" t="s">
        <v>3145</v>
      </c>
      <c r="B714">
        <v>1.5740258524495074</v>
      </c>
      <c r="C714">
        <v>3.8856921202807333E-4</v>
      </c>
      <c r="D714">
        <f t="shared" si="22"/>
        <v>0.65445923645810911</v>
      </c>
      <c r="E714">
        <f t="shared" si="23"/>
        <v>3.4105316133502988</v>
      </c>
    </row>
    <row r="715" spans="1:5" x14ac:dyDescent="0.2">
      <c r="A715" t="s">
        <v>4130</v>
      </c>
      <c r="B715">
        <v>1.5723987657788423</v>
      </c>
      <c r="C715">
        <v>5.472802428074518E-4</v>
      </c>
      <c r="D715">
        <f t="shared" si="22"/>
        <v>0.65296713646212723</v>
      </c>
      <c r="E715">
        <f t="shared" si="23"/>
        <v>3.2617902299035015</v>
      </c>
    </row>
    <row r="716" spans="1:5" x14ac:dyDescent="0.2">
      <c r="A716" t="s">
        <v>3062</v>
      </c>
      <c r="B716">
        <v>1.5717803911307209</v>
      </c>
      <c r="C716">
        <v>1.4113047894692506E-2</v>
      </c>
      <c r="D716">
        <f t="shared" si="22"/>
        <v>0.65239965858937421</v>
      </c>
      <c r="E716">
        <f t="shared" si="23"/>
        <v>1.8503791846224917</v>
      </c>
    </row>
    <row r="717" spans="1:5" x14ac:dyDescent="0.2">
      <c r="A717" t="s">
        <v>1810</v>
      </c>
      <c r="B717">
        <v>1.5714220942755461</v>
      </c>
      <c r="C717">
        <v>7.5849315949873513E-4</v>
      </c>
      <c r="D717">
        <f t="shared" si="22"/>
        <v>0.65207075003145232</v>
      </c>
      <c r="E717">
        <f t="shared" si="23"/>
        <v>3.1200483315619558</v>
      </c>
    </row>
    <row r="718" spans="1:5" x14ac:dyDescent="0.2">
      <c r="A718" t="s">
        <v>1003</v>
      </c>
      <c r="B718">
        <v>1.5690805211566259</v>
      </c>
      <c r="C718">
        <v>1.5915967395625952E-2</v>
      </c>
      <c r="D718">
        <f t="shared" si="22"/>
        <v>0.64991938958618423</v>
      </c>
      <c r="E718">
        <f t="shared" si="23"/>
        <v>1.7981669591910325</v>
      </c>
    </row>
    <row r="719" spans="1:5" x14ac:dyDescent="0.2">
      <c r="A719" t="s">
        <v>3959</v>
      </c>
      <c r="B719">
        <v>1.5689800722290015</v>
      </c>
      <c r="C719">
        <v>4.1039545026398068E-2</v>
      </c>
      <c r="D719">
        <f t="shared" si="22"/>
        <v>0.64982702861004427</v>
      </c>
      <c r="E719">
        <f t="shared" si="23"/>
        <v>1.3867974625555968</v>
      </c>
    </row>
    <row r="720" spans="1:5" x14ac:dyDescent="0.2">
      <c r="A720" t="s">
        <v>4494</v>
      </c>
      <c r="B720">
        <v>1.565526221306982</v>
      </c>
      <c r="C720">
        <v>0.22235371631435416</v>
      </c>
      <c r="D720">
        <f t="shared" si="22"/>
        <v>0.64664767266230072</v>
      </c>
      <c r="E720">
        <f t="shared" si="23"/>
        <v>0.65295560756278948</v>
      </c>
    </row>
    <row r="721" spans="1:5" x14ac:dyDescent="0.2">
      <c r="A721" t="s">
        <v>3346</v>
      </c>
      <c r="B721">
        <v>1.5638570240659486</v>
      </c>
      <c r="C721">
        <v>1.7237200076992447E-3</v>
      </c>
      <c r="D721">
        <f t="shared" si="22"/>
        <v>0.6451086199982683</v>
      </c>
      <c r="E721">
        <f t="shared" si="23"/>
        <v>2.7635332773666592</v>
      </c>
    </row>
    <row r="722" spans="1:5" x14ac:dyDescent="0.2">
      <c r="A722" t="s">
        <v>2160</v>
      </c>
      <c r="B722">
        <v>1.5636145453588579</v>
      </c>
      <c r="C722">
        <v>8.7512024580744521E-4</v>
      </c>
      <c r="D722">
        <f t="shared" si="22"/>
        <v>0.64488491032022555</v>
      </c>
      <c r="E722">
        <f t="shared" si="23"/>
        <v>3.0579322686888917</v>
      </c>
    </row>
    <row r="723" spans="1:5" x14ac:dyDescent="0.2">
      <c r="A723" t="s">
        <v>2073</v>
      </c>
      <c r="B723">
        <v>1.5634288564500018</v>
      </c>
      <c r="C723">
        <v>7.8530567339321473E-5</v>
      </c>
      <c r="D723">
        <f t="shared" si="22"/>
        <v>0.64471357117724171</v>
      </c>
      <c r="E723">
        <f t="shared" si="23"/>
        <v>4.1049612650021956</v>
      </c>
    </row>
    <row r="724" spans="1:5" x14ac:dyDescent="0.2">
      <c r="A724" t="s">
        <v>2651</v>
      </c>
      <c r="B724">
        <v>1.5608508387138653</v>
      </c>
      <c r="C724">
        <v>4.1734329182117101E-3</v>
      </c>
      <c r="D724">
        <f t="shared" si="22"/>
        <v>0.64233267406797256</v>
      </c>
      <c r="E724">
        <f t="shared" si="23"/>
        <v>2.3795065627508847</v>
      </c>
    </row>
    <row r="725" spans="1:5" x14ac:dyDescent="0.2">
      <c r="A725" t="s">
        <v>239</v>
      </c>
      <c r="B725">
        <v>1.560169032034914</v>
      </c>
      <c r="C725">
        <v>7.6412691266351145E-4</v>
      </c>
      <c r="D725">
        <f t="shared" si="22"/>
        <v>0.64170234220790701</v>
      </c>
      <c r="E725">
        <f t="shared" si="23"/>
        <v>3.1168345041311087</v>
      </c>
    </row>
    <row r="726" spans="1:5" x14ac:dyDescent="0.2">
      <c r="A726" t="s">
        <v>4495</v>
      </c>
      <c r="B726">
        <v>1.55986702710549</v>
      </c>
      <c r="C726">
        <v>0.89926977941866215</v>
      </c>
      <c r="D726">
        <f t="shared" si="22"/>
        <v>0.6414230499131347</v>
      </c>
      <c r="E726">
        <f t="shared" si="23"/>
        <v>4.6110001106993571E-2</v>
      </c>
    </row>
    <row r="727" spans="1:5" x14ac:dyDescent="0.2">
      <c r="A727" t="s">
        <v>1569</v>
      </c>
      <c r="B727">
        <v>1.5579652079931314</v>
      </c>
      <c r="C727">
        <v>3.056676935863294E-2</v>
      </c>
      <c r="D727">
        <f t="shared" si="22"/>
        <v>0.6396630159308857</v>
      </c>
      <c r="E727">
        <f t="shared" si="23"/>
        <v>1.5147504599936095</v>
      </c>
    </row>
    <row r="728" spans="1:5" x14ac:dyDescent="0.2">
      <c r="A728" t="s">
        <v>4496</v>
      </c>
      <c r="B728">
        <v>1.5564622983098415</v>
      </c>
      <c r="C728">
        <v>2.841265773564746E-2</v>
      </c>
      <c r="D728">
        <f t="shared" si="22"/>
        <v>0.63827063128818473</v>
      </c>
      <c r="E728">
        <f t="shared" si="23"/>
        <v>1.5464881402320008</v>
      </c>
    </row>
    <row r="729" spans="1:5" x14ac:dyDescent="0.2">
      <c r="A729" t="s">
        <v>4497</v>
      </c>
      <c r="B729">
        <v>1.5544749128199784</v>
      </c>
      <c r="C729">
        <v>2.7614406859133394E-2</v>
      </c>
      <c r="D729">
        <f t="shared" si="22"/>
        <v>0.63642733366690862</v>
      </c>
      <c r="E729">
        <f t="shared" si="23"/>
        <v>1.5588642807246371</v>
      </c>
    </row>
    <row r="730" spans="1:5" x14ac:dyDescent="0.2">
      <c r="A730" t="s">
        <v>3209</v>
      </c>
      <c r="B730">
        <v>1.553434715894314</v>
      </c>
      <c r="C730">
        <v>0.25664303908624242</v>
      </c>
      <c r="D730">
        <f t="shared" si="22"/>
        <v>0.63546161253501054</v>
      </c>
      <c r="E730">
        <f t="shared" si="23"/>
        <v>0.59067051058666298</v>
      </c>
    </row>
    <row r="731" spans="1:5" x14ac:dyDescent="0.2">
      <c r="A731" t="s">
        <v>4044</v>
      </c>
      <c r="B731">
        <v>1.5526821934986843</v>
      </c>
      <c r="C731">
        <v>4.740722609360945E-2</v>
      </c>
      <c r="D731">
        <f t="shared" si="22"/>
        <v>0.6347625658595355</v>
      </c>
      <c r="E731">
        <f t="shared" si="23"/>
        <v>1.3241554555117268</v>
      </c>
    </row>
    <row r="732" spans="1:5" x14ac:dyDescent="0.2">
      <c r="A732" t="s">
        <v>3543</v>
      </c>
      <c r="B732">
        <v>1.5516776707687852</v>
      </c>
      <c r="C732">
        <v>1.937973379456034E-3</v>
      </c>
      <c r="D732">
        <f t="shared" si="22"/>
        <v>0.63382889832430678</v>
      </c>
      <c r="E732">
        <f t="shared" si="23"/>
        <v>2.7126521928346614</v>
      </c>
    </row>
    <row r="733" spans="1:5" x14ac:dyDescent="0.2">
      <c r="A733" t="s">
        <v>1621</v>
      </c>
      <c r="B733">
        <v>1.550405167570029</v>
      </c>
      <c r="C733">
        <v>1.1103173696437828E-2</v>
      </c>
      <c r="D733">
        <f t="shared" si="22"/>
        <v>0.63264528444098644</v>
      </c>
      <c r="E733">
        <f t="shared" si="23"/>
        <v>1.9545528660922398</v>
      </c>
    </row>
    <row r="734" spans="1:5" x14ac:dyDescent="0.2">
      <c r="A734" t="s">
        <v>3747</v>
      </c>
      <c r="B734">
        <v>1.5488155606843474</v>
      </c>
      <c r="C734">
        <v>3.2821696447840197E-3</v>
      </c>
      <c r="D734">
        <f t="shared" si="22"/>
        <v>0.63116535230764015</v>
      </c>
      <c r="E734">
        <f t="shared" si="23"/>
        <v>2.4838389754189647</v>
      </c>
    </row>
    <row r="735" spans="1:5" x14ac:dyDescent="0.2">
      <c r="A735" t="s">
        <v>3294</v>
      </c>
      <c r="B735">
        <v>1.5460108135402468</v>
      </c>
      <c r="C735">
        <v>9.2053114269048351E-3</v>
      </c>
      <c r="D735">
        <f t="shared" si="22"/>
        <v>0.62855041019829028</v>
      </c>
      <c r="E735">
        <f t="shared" si="23"/>
        <v>2.0359615141997915</v>
      </c>
    </row>
    <row r="736" spans="1:5" x14ac:dyDescent="0.2">
      <c r="A736" t="s">
        <v>3482</v>
      </c>
      <c r="B736">
        <v>1.5419354302629558</v>
      </c>
      <c r="C736">
        <v>1.0752020889231906E-2</v>
      </c>
      <c r="D736">
        <f t="shared" si="22"/>
        <v>0.62474235254876109</v>
      </c>
      <c r="E736">
        <f t="shared" si="23"/>
        <v>1.9685099005338014</v>
      </c>
    </row>
    <row r="737" spans="1:5" x14ac:dyDescent="0.2">
      <c r="A737" t="s">
        <v>3368</v>
      </c>
      <c r="B737">
        <v>1.5410037221753692</v>
      </c>
      <c r="C737">
        <v>8.977253412417242E-3</v>
      </c>
      <c r="D737">
        <f t="shared" si="22"/>
        <v>0.62387034657525575</v>
      </c>
      <c r="E737">
        <f t="shared" si="23"/>
        <v>2.0468565152575597</v>
      </c>
    </row>
    <row r="738" spans="1:5" x14ac:dyDescent="0.2">
      <c r="A738" t="s">
        <v>737</v>
      </c>
      <c r="B738">
        <v>1.5402584641403885</v>
      </c>
      <c r="C738">
        <v>8.671627024496297E-4</v>
      </c>
      <c r="D738">
        <f t="shared" si="22"/>
        <v>0.62317246367714318</v>
      </c>
      <c r="E738">
        <f t="shared" si="23"/>
        <v>3.0618994098516499</v>
      </c>
    </row>
    <row r="739" spans="1:5" x14ac:dyDescent="0.2">
      <c r="A739" t="s">
        <v>4293</v>
      </c>
      <c r="B739">
        <v>1.5396402554481303</v>
      </c>
      <c r="C739">
        <v>0.32803163802254165</v>
      </c>
      <c r="D739">
        <f t="shared" si="22"/>
        <v>0.62259329747218928</v>
      </c>
      <c r="E739">
        <f t="shared" si="23"/>
        <v>0.48408426739814409</v>
      </c>
    </row>
    <row r="740" spans="1:5" x14ac:dyDescent="0.2">
      <c r="A740" t="s">
        <v>2706</v>
      </c>
      <c r="B740">
        <v>1.5395718317793075</v>
      </c>
      <c r="C740">
        <v>1.2790662823250433E-4</v>
      </c>
      <c r="D740">
        <f t="shared" si="22"/>
        <v>0.62252918075342478</v>
      </c>
      <c r="E740">
        <f t="shared" si="23"/>
        <v>3.8931069494211563</v>
      </c>
    </row>
    <row r="741" spans="1:5" x14ac:dyDescent="0.2">
      <c r="A741" t="s">
        <v>2523</v>
      </c>
      <c r="B741">
        <v>1.5368939434115958</v>
      </c>
      <c r="C741">
        <v>8.1872125179029284E-4</v>
      </c>
      <c r="D741">
        <f t="shared" si="22"/>
        <v>0.62001761226790475</v>
      </c>
      <c r="E741">
        <f t="shared" si="23"/>
        <v>3.0868639363534882</v>
      </c>
    </row>
    <row r="742" spans="1:5" x14ac:dyDescent="0.2">
      <c r="A742" t="s">
        <v>738</v>
      </c>
      <c r="B742">
        <v>1.5367882798367571</v>
      </c>
      <c r="C742">
        <v>7.1613250572365138E-3</v>
      </c>
      <c r="D742">
        <f t="shared" si="22"/>
        <v>0.61991842158753485</v>
      </c>
      <c r="E742">
        <f t="shared" si="23"/>
        <v>2.1450066129150906</v>
      </c>
    </row>
    <row r="743" spans="1:5" x14ac:dyDescent="0.2">
      <c r="A743" t="s">
        <v>3335</v>
      </c>
      <c r="B743">
        <v>1.5347656122001647</v>
      </c>
      <c r="C743">
        <v>1.1214227473159534E-2</v>
      </c>
      <c r="D743">
        <f t="shared" si="22"/>
        <v>0.61801834553935109</v>
      </c>
      <c r="E743">
        <f t="shared" si="23"/>
        <v>1.9502306387729254</v>
      </c>
    </row>
    <row r="744" spans="1:5" x14ac:dyDescent="0.2">
      <c r="A744" t="s">
        <v>3572</v>
      </c>
      <c r="B744">
        <v>1.5341897595471032</v>
      </c>
      <c r="C744">
        <v>0.31922664247230281</v>
      </c>
      <c r="D744">
        <f t="shared" si="22"/>
        <v>0.61747693670411508</v>
      </c>
      <c r="E744">
        <f t="shared" si="23"/>
        <v>0.49590086984057247</v>
      </c>
    </row>
    <row r="745" spans="1:5" x14ac:dyDescent="0.2">
      <c r="A745" t="s">
        <v>2060</v>
      </c>
      <c r="B745">
        <v>1.5327669629572147</v>
      </c>
      <c r="C745">
        <v>1.3042997627176471E-2</v>
      </c>
      <c r="D745">
        <f t="shared" si="22"/>
        <v>0.61613837087655188</v>
      </c>
      <c r="E745">
        <f t="shared" si="23"/>
        <v>1.8846225847291065</v>
      </c>
    </row>
    <row r="746" spans="1:5" x14ac:dyDescent="0.2">
      <c r="A746" t="s">
        <v>2082</v>
      </c>
      <c r="B746">
        <v>1.5246565531346739</v>
      </c>
      <c r="C746">
        <v>6.7542921980866407E-4</v>
      </c>
      <c r="D746">
        <f t="shared" si="22"/>
        <v>0.6084842952049635</v>
      </c>
      <c r="E746">
        <f t="shared" si="23"/>
        <v>3.1704201552387037</v>
      </c>
    </row>
    <row r="747" spans="1:5" x14ac:dyDescent="0.2">
      <c r="A747" t="s">
        <v>4498</v>
      </c>
      <c r="B747">
        <v>1.5238104616099397</v>
      </c>
      <c r="C747">
        <v>2.9343377695537128E-3</v>
      </c>
      <c r="D747">
        <f t="shared" si="22"/>
        <v>0.6076834651009726</v>
      </c>
      <c r="E747">
        <f t="shared" si="23"/>
        <v>2.5324898962833857</v>
      </c>
    </row>
    <row r="748" spans="1:5" x14ac:dyDescent="0.2">
      <c r="A748" t="s">
        <v>3377</v>
      </c>
      <c r="B748">
        <v>1.5222834128857317</v>
      </c>
      <c r="C748">
        <v>1.5930506214466132E-4</v>
      </c>
      <c r="D748">
        <f t="shared" si="22"/>
        <v>0.60623697927556097</v>
      </c>
      <c r="E748">
        <f t="shared" si="23"/>
        <v>3.7977704236554723</v>
      </c>
    </row>
    <row r="749" spans="1:5" x14ac:dyDescent="0.2">
      <c r="A749" t="s">
        <v>1454</v>
      </c>
      <c r="B749">
        <v>1.521948473903497</v>
      </c>
      <c r="C749">
        <v>4.8936367731453129E-2</v>
      </c>
      <c r="D749">
        <f t="shared" si="22"/>
        <v>0.60591951672435573</v>
      </c>
      <c r="E749">
        <f t="shared" si="23"/>
        <v>1.310368268999937</v>
      </c>
    </row>
    <row r="750" spans="1:5" x14ac:dyDescent="0.2">
      <c r="A750" t="s">
        <v>4499</v>
      </c>
      <c r="B750">
        <v>1.5217039998780739</v>
      </c>
      <c r="C750">
        <v>1.2815653239012261E-2</v>
      </c>
      <c r="D750">
        <f t="shared" si="22"/>
        <v>0.60568775474239445</v>
      </c>
      <c r="E750">
        <f t="shared" si="23"/>
        <v>1.8922592520729526</v>
      </c>
    </row>
    <row r="751" spans="1:5" x14ac:dyDescent="0.2">
      <c r="A751" t="s">
        <v>2237</v>
      </c>
      <c r="B751">
        <v>1.5207791973522946</v>
      </c>
      <c r="C751">
        <v>0.18640088639773719</v>
      </c>
      <c r="D751">
        <f t="shared" si="22"/>
        <v>0.60481070269487702</v>
      </c>
      <c r="E751">
        <f t="shared" si="23"/>
        <v>0.72955202676352482</v>
      </c>
    </row>
    <row r="752" spans="1:5" x14ac:dyDescent="0.2">
      <c r="A752" t="s">
        <v>4500</v>
      </c>
      <c r="B752">
        <v>1.5202212761288159</v>
      </c>
      <c r="C752">
        <v>0.14397933963110063</v>
      </c>
      <c r="D752">
        <f t="shared" si="22"/>
        <v>0.60428133073432011</v>
      </c>
      <c r="E752">
        <f t="shared" si="23"/>
        <v>0.84169982268215038</v>
      </c>
    </row>
    <row r="753" spans="1:5" x14ac:dyDescent="0.2">
      <c r="A753" t="s">
        <v>4501</v>
      </c>
      <c r="B753">
        <v>1.5196975822321652</v>
      </c>
      <c r="C753">
        <v>9.6219592719768415E-3</v>
      </c>
      <c r="D753">
        <f t="shared" si="22"/>
        <v>0.603784257864735</v>
      </c>
      <c r="E753">
        <f t="shared" si="23"/>
        <v>2.016736485720001</v>
      </c>
    </row>
    <row r="754" spans="1:5" x14ac:dyDescent="0.2">
      <c r="A754" t="s">
        <v>1736</v>
      </c>
      <c r="B754">
        <v>1.5177270753986827</v>
      </c>
      <c r="C754">
        <v>1.5119997431164182E-2</v>
      </c>
      <c r="D754">
        <f t="shared" si="22"/>
        <v>0.60191238207787034</v>
      </c>
      <c r="E754">
        <f t="shared" si="23"/>
        <v>1.820448282619952</v>
      </c>
    </row>
    <row r="755" spans="1:5" x14ac:dyDescent="0.2">
      <c r="A755" t="s">
        <v>3781</v>
      </c>
      <c r="B755">
        <v>1.5171869263216806</v>
      </c>
      <c r="C755">
        <v>3.5875538319421344E-4</v>
      </c>
      <c r="D755">
        <f t="shared" si="22"/>
        <v>0.6013988450204657</v>
      </c>
      <c r="E755">
        <f t="shared" si="23"/>
        <v>3.4452015735359955</v>
      </c>
    </row>
    <row r="756" spans="1:5" x14ac:dyDescent="0.2">
      <c r="A756" t="s">
        <v>3886</v>
      </c>
      <c r="B756">
        <v>1.5161651446259055</v>
      </c>
      <c r="C756">
        <v>0.85385917463996841</v>
      </c>
      <c r="D756">
        <f t="shared" si="22"/>
        <v>0.60042690414011801</v>
      </c>
      <c r="E756">
        <f t="shared" si="23"/>
        <v>6.8613750762951314E-2</v>
      </c>
    </row>
    <row r="757" spans="1:5" x14ac:dyDescent="0.2">
      <c r="A757" t="s">
        <v>2980</v>
      </c>
      <c r="B757">
        <v>1.5115340865511881</v>
      </c>
      <c r="C757">
        <v>1.3095384126468433E-4</v>
      </c>
      <c r="D757">
        <f t="shared" si="22"/>
        <v>0.59601351349679277</v>
      </c>
      <c r="E757">
        <f t="shared" si="23"/>
        <v>3.8828817579062669</v>
      </c>
    </row>
    <row r="758" spans="1:5" x14ac:dyDescent="0.2">
      <c r="A758" t="s">
        <v>1196</v>
      </c>
      <c r="B758">
        <v>1.5109385298824161</v>
      </c>
      <c r="C758">
        <v>1.0448724494590221E-2</v>
      </c>
      <c r="D758">
        <f t="shared" si="22"/>
        <v>0.59544496795626134</v>
      </c>
      <c r="E758">
        <f t="shared" si="23"/>
        <v>1.9809367218754672</v>
      </c>
    </row>
    <row r="759" spans="1:5" x14ac:dyDescent="0.2">
      <c r="A759" t="s">
        <v>4311</v>
      </c>
      <c r="B759">
        <v>1.5109131339360207</v>
      </c>
      <c r="C759">
        <v>5.0849159606433117E-2</v>
      </c>
      <c r="D759">
        <f t="shared" si="22"/>
        <v>0.59542071884677472</v>
      </c>
      <c r="E759">
        <f t="shared" si="23"/>
        <v>1.2937162203480161</v>
      </c>
    </row>
    <row r="760" spans="1:5" x14ac:dyDescent="0.2">
      <c r="A760" t="s">
        <v>2513</v>
      </c>
      <c r="B760">
        <v>1.5093687653750552</v>
      </c>
      <c r="C760">
        <v>4.1351629011230788E-2</v>
      </c>
      <c r="D760">
        <f t="shared" si="22"/>
        <v>0.59394532473942263</v>
      </c>
      <c r="E760">
        <f t="shared" si="23"/>
        <v>1.3835073771234485</v>
      </c>
    </row>
    <row r="761" spans="1:5" x14ac:dyDescent="0.2">
      <c r="A761" t="s">
        <v>2563</v>
      </c>
      <c r="B761">
        <v>1.509082461726079</v>
      </c>
      <c r="C761">
        <v>4.4104716415433599E-2</v>
      </c>
      <c r="D761">
        <f t="shared" si="22"/>
        <v>0.59367164209575662</v>
      </c>
      <c r="E761">
        <f t="shared" si="23"/>
        <v>1.3555149660044226</v>
      </c>
    </row>
    <row r="762" spans="1:5" x14ac:dyDescent="0.2">
      <c r="A762" t="s">
        <v>781</v>
      </c>
      <c r="B762">
        <v>1.5088394963274145</v>
      </c>
      <c r="C762">
        <v>9.6636857918860886E-5</v>
      </c>
      <c r="D762">
        <f t="shared" si="22"/>
        <v>0.59343934650866714</v>
      </c>
      <c r="E762">
        <f t="shared" si="23"/>
        <v>4.014857199280522</v>
      </c>
    </row>
    <row r="763" spans="1:5" x14ac:dyDescent="0.2">
      <c r="A763" t="s">
        <v>3815</v>
      </c>
      <c r="B763">
        <v>1.5086883839531113</v>
      </c>
      <c r="C763">
        <v>3.9065558810625408E-4</v>
      </c>
      <c r="D763">
        <f t="shared" si="22"/>
        <v>0.59329485135776494</v>
      </c>
      <c r="E763">
        <f t="shared" si="23"/>
        <v>3.408205958974134</v>
      </c>
    </row>
    <row r="764" spans="1:5" x14ac:dyDescent="0.2">
      <c r="A764" t="s">
        <v>4502</v>
      </c>
      <c r="B764">
        <v>1.5078271387530318</v>
      </c>
      <c r="C764">
        <v>0.13978027050006522</v>
      </c>
      <c r="D764">
        <f t="shared" si="22"/>
        <v>0.59247104375355863</v>
      </c>
      <c r="E764">
        <f t="shared" si="23"/>
        <v>0.85455412342313275</v>
      </c>
    </row>
    <row r="765" spans="1:5" x14ac:dyDescent="0.2">
      <c r="A765" t="s">
        <v>1762</v>
      </c>
      <c r="B765">
        <v>1.5076456097143707</v>
      </c>
      <c r="C765">
        <v>3.270625568735544E-2</v>
      </c>
      <c r="D765">
        <f t="shared" si="22"/>
        <v>0.59229734558679314</v>
      </c>
      <c r="E765">
        <f t="shared" si="23"/>
        <v>1.485369172395927</v>
      </c>
    </row>
    <row r="766" spans="1:5" x14ac:dyDescent="0.2">
      <c r="A766" t="s">
        <v>3499</v>
      </c>
      <c r="B766">
        <v>1.5075320310687492</v>
      </c>
      <c r="C766">
        <v>8.1229340596238805E-3</v>
      </c>
      <c r="D766">
        <f t="shared" si="22"/>
        <v>0.59218865590519687</v>
      </c>
      <c r="E766">
        <f t="shared" si="23"/>
        <v>2.0902870722682678</v>
      </c>
    </row>
    <row r="767" spans="1:5" x14ac:dyDescent="0.2">
      <c r="A767" t="s">
        <v>1959</v>
      </c>
      <c r="B767">
        <v>1.5072775568348933</v>
      </c>
      <c r="C767">
        <v>5.4580990202558848E-3</v>
      </c>
      <c r="D767">
        <f t="shared" si="22"/>
        <v>0.59194510572042702</v>
      </c>
      <c r="E767">
        <f t="shared" si="23"/>
        <v>2.2629585896700357</v>
      </c>
    </row>
    <row r="768" spans="1:5" x14ac:dyDescent="0.2">
      <c r="A768" t="s">
        <v>2121</v>
      </c>
      <c r="B768">
        <v>1.5068140671953836</v>
      </c>
      <c r="C768">
        <v>1.5679351825913491E-3</v>
      </c>
      <c r="D768">
        <f t="shared" si="22"/>
        <v>0.59150140705887111</v>
      </c>
      <c r="E768">
        <f t="shared" si="23"/>
        <v>2.804671894728588</v>
      </c>
    </row>
    <row r="769" spans="1:5" x14ac:dyDescent="0.2">
      <c r="A769" t="s">
        <v>1386</v>
      </c>
      <c r="B769">
        <v>1.5063742629881858</v>
      </c>
      <c r="C769">
        <v>9.6292244632771899E-4</v>
      </c>
      <c r="D769">
        <f t="shared" si="22"/>
        <v>0.5910802562487234</v>
      </c>
      <c r="E769">
        <f t="shared" si="23"/>
        <v>3.0164086894987507</v>
      </c>
    </row>
    <row r="770" spans="1:5" x14ac:dyDescent="0.2">
      <c r="A770" t="s">
        <v>4503</v>
      </c>
      <c r="B770">
        <v>1.5062140769535359</v>
      </c>
      <c r="C770">
        <v>0.86324387894501142</v>
      </c>
      <c r="D770">
        <f t="shared" si="22"/>
        <v>0.59092683362873721</v>
      </c>
      <c r="E770">
        <f t="shared" si="23"/>
        <v>6.3866492445440973E-2</v>
      </c>
    </row>
    <row r="771" spans="1:5" x14ac:dyDescent="0.2">
      <c r="A771" t="s">
        <v>3384</v>
      </c>
      <c r="B771">
        <v>1.5038621957024498</v>
      </c>
      <c r="C771">
        <v>0.192449351728782</v>
      </c>
      <c r="D771">
        <f t="shared" ref="D771:D834" si="24">LOG(B771, 2)</f>
        <v>0.58867237374079728</v>
      </c>
      <c r="E771">
        <f t="shared" ref="E771:E834" si="25">-LOG(C771, 10)</f>
        <v>0.71568354750047325</v>
      </c>
    </row>
    <row r="772" spans="1:5" x14ac:dyDescent="0.2">
      <c r="A772" t="s">
        <v>4504</v>
      </c>
      <c r="B772">
        <v>1.5030609316416343</v>
      </c>
      <c r="C772">
        <v>3.2762625765257264E-2</v>
      </c>
      <c r="D772">
        <f t="shared" si="24"/>
        <v>0.58790349494650407</v>
      </c>
      <c r="E772">
        <f t="shared" si="25"/>
        <v>1.4846212989243233</v>
      </c>
    </row>
    <row r="773" spans="1:5" x14ac:dyDescent="0.2">
      <c r="A773" t="s">
        <v>2636</v>
      </c>
      <c r="B773">
        <v>1.5019685933633589</v>
      </c>
      <c r="C773">
        <v>0.32869108741868086</v>
      </c>
      <c r="D773">
        <f t="shared" si="24"/>
        <v>0.58685464595960479</v>
      </c>
      <c r="E773">
        <f t="shared" si="25"/>
        <v>0.48321207181543513</v>
      </c>
    </row>
    <row r="774" spans="1:5" x14ac:dyDescent="0.2">
      <c r="A774" t="s">
        <v>4505</v>
      </c>
      <c r="B774">
        <v>1.5002755153618488</v>
      </c>
      <c r="C774">
        <v>0.28834204389883988</v>
      </c>
      <c r="D774">
        <f t="shared" si="24"/>
        <v>0.58522746615203747</v>
      </c>
      <c r="E774">
        <f t="shared" si="25"/>
        <v>0.54009202739336837</v>
      </c>
    </row>
    <row r="775" spans="1:5" x14ac:dyDescent="0.2">
      <c r="A775" t="s">
        <v>4506</v>
      </c>
      <c r="B775">
        <v>1.4997668500116506</v>
      </c>
      <c r="C775">
        <v>3.4306662211301757E-4</v>
      </c>
      <c r="D775">
        <f t="shared" si="24"/>
        <v>0.58473824040395783</v>
      </c>
      <c r="E775">
        <f t="shared" si="25"/>
        <v>3.4646215335826507</v>
      </c>
    </row>
    <row r="776" spans="1:5" x14ac:dyDescent="0.2">
      <c r="A776" t="s">
        <v>767</v>
      </c>
      <c r="B776">
        <v>1.4996190652760693</v>
      </c>
      <c r="C776">
        <v>0.15046285181767144</v>
      </c>
      <c r="D776">
        <f t="shared" si="24"/>
        <v>0.58459607243268874</v>
      </c>
      <c r="E776">
        <f t="shared" si="25"/>
        <v>0.82257071098060408</v>
      </c>
    </row>
    <row r="777" spans="1:5" x14ac:dyDescent="0.2">
      <c r="A777" t="s">
        <v>2608</v>
      </c>
      <c r="B777">
        <v>1.4993118599391213</v>
      </c>
      <c r="C777">
        <v>4.1928781505051532E-4</v>
      </c>
      <c r="D777">
        <f t="shared" si="24"/>
        <v>0.58430049802383976</v>
      </c>
      <c r="E777">
        <f t="shared" si="25"/>
        <v>3.3774877584722152</v>
      </c>
    </row>
    <row r="778" spans="1:5" x14ac:dyDescent="0.2">
      <c r="A778" t="s">
        <v>2850</v>
      </c>
      <c r="B778">
        <v>1.4990277912841974</v>
      </c>
      <c r="C778">
        <v>2.463887733323377E-3</v>
      </c>
      <c r="D778">
        <f t="shared" si="24"/>
        <v>0.58402713043468779</v>
      </c>
      <c r="E778">
        <f t="shared" si="25"/>
        <v>2.6083790846200068</v>
      </c>
    </row>
    <row r="779" spans="1:5" x14ac:dyDescent="0.2">
      <c r="A779" t="s">
        <v>2921</v>
      </c>
      <c r="B779">
        <v>1.4988496975683658</v>
      </c>
      <c r="C779">
        <v>0.55916355667297313</v>
      </c>
      <c r="D779">
        <f t="shared" si="24"/>
        <v>0.58385571921331436</v>
      </c>
      <c r="E779">
        <f t="shared" si="25"/>
        <v>0.25246114136034231</v>
      </c>
    </row>
    <row r="780" spans="1:5" x14ac:dyDescent="0.2">
      <c r="A780" t="s">
        <v>3550</v>
      </c>
      <c r="B780">
        <v>1.4980982170242831</v>
      </c>
      <c r="C780">
        <v>1.6976381515925025E-3</v>
      </c>
      <c r="D780">
        <f t="shared" si="24"/>
        <v>0.58313221162633511</v>
      </c>
      <c r="E780">
        <f t="shared" si="25"/>
        <v>2.7701548732872689</v>
      </c>
    </row>
    <row r="781" spans="1:5" x14ac:dyDescent="0.2">
      <c r="A781" t="s">
        <v>677</v>
      </c>
      <c r="B781">
        <v>1.4977344331095936</v>
      </c>
      <c r="C781">
        <v>9.6186454629125745E-4</v>
      </c>
      <c r="D781">
        <f t="shared" si="24"/>
        <v>0.58278183874937628</v>
      </c>
      <c r="E781">
        <f t="shared" si="25"/>
        <v>3.0168860827856601</v>
      </c>
    </row>
    <row r="782" spans="1:5" x14ac:dyDescent="0.2">
      <c r="A782" t="s">
        <v>1382</v>
      </c>
      <c r="B782">
        <v>1.4974634116412486</v>
      </c>
      <c r="C782">
        <v>5.897957062280184E-2</v>
      </c>
      <c r="D782">
        <f t="shared" si="24"/>
        <v>0.58252075327209596</v>
      </c>
      <c r="E782">
        <f t="shared" si="25"/>
        <v>1.2292983934801616</v>
      </c>
    </row>
    <row r="783" spans="1:5" x14ac:dyDescent="0.2">
      <c r="A783" t="s">
        <v>3119</v>
      </c>
      <c r="B783">
        <v>1.4969597509616506</v>
      </c>
      <c r="C783">
        <v>1.1710051960633848E-3</v>
      </c>
      <c r="D783">
        <f t="shared" si="24"/>
        <v>0.58203543190491303</v>
      </c>
      <c r="E783">
        <f t="shared" si="25"/>
        <v>2.9314411778425393</v>
      </c>
    </row>
    <row r="784" spans="1:5" x14ac:dyDescent="0.2">
      <c r="A784" t="s">
        <v>3755</v>
      </c>
      <c r="B784">
        <v>1.4957878252732955</v>
      </c>
      <c r="C784">
        <v>6.8237167093711873E-2</v>
      </c>
      <c r="D784">
        <f t="shared" si="24"/>
        <v>0.58090554612455125</v>
      </c>
      <c r="E784">
        <f t="shared" si="25"/>
        <v>1.1659790114581619</v>
      </c>
    </row>
    <row r="785" spans="1:5" x14ac:dyDescent="0.2">
      <c r="A785" t="s">
        <v>1329</v>
      </c>
      <c r="B785">
        <v>1.4956551670829927</v>
      </c>
      <c r="C785">
        <v>0.24699791354184836</v>
      </c>
      <c r="D785">
        <f t="shared" si="24"/>
        <v>0.58077759094446091</v>
      </c>
      <c r="E785">
        <f t="shared" si="25"/>
        <v>0.60730671532773972</v>
      </c>
    </row>
    <row r="786" spans="1:5" x14ac:dyDescent="0.2">
      <c r="A786" t="s">
        <v>3899</v>
      </c>
      <c r="B786">
        <v>1.4942901678609439</v>
      </c>
      <c r="C786">
        <v>7.3433992265936013E-2</v>
      </c>
      <c r="D786">
        <f t="shared" si="24"/>
        <v>0.57946032422238147</v>
      </c>
      <c r="E786">
        <f t="shared" si="25"/>
        <v>1.1341028605714907</v>
      </c>
    </row>
    <row r="787" spans="1:5" x14ac:dyDescent="0.2">
      <c r="A787" t="s">
        <v>3987</v>
      </c>
      <c r="B787">
        <v>1.4922907148268698</v>
      </c>
      <c r="C787">
        <v>0.24313559509735111</v>
      </c>
      <c r="D787">
        <f t="shared" si="24"/>
        <v>0.57752861601087335</v>
      </c>
      <c r="E787">
        <f t="shared" si="25"/>
        <v>0.61415145570736396</v>
      </c>
    </row>
    <row r="788" spans="1:5" x14ac:dyDescent="0.2">
      <c r="A788" t="s">
        <v>2531</v>
      </c>
      <c r="B788">
        <v>1.4919566735754186</v>
      </c>
      <c r="C788">
        <v>0.26247097557751814</v>
      </c>
      <c r="D788">
        <f t="shared" si="24"/>
        <v>0.5772056403347906</v>
      </c>
      <c r="E788">
        <f t="shared" si="25"/>
        <v>0.58091871451877219</v>
      </c>
    </row>
    <row r="789" spans="1:5" x14ac:dyDescent="0.2">
      <c r="A789" t="s">
        <v>2773</v>
      </c>
      <c r="B789">
        <v>1.4915551689232691</v>
      </c>
      <c r="C789">
        <v>1.3644106638728793E-2</v>
      </c>
      <c r="D789">
        <f t="shared" si="24"/>
        <v>0.57681734036842514</v>
      </c>
      <c r="E789">
        <f t="shared" si="25"/>
        <v>1.8650548949205705</v>
      </c>
    </row>
    <row r="790" spans="1:5" x14ac:dyDescent="0.2">
      <c r="A790" t="s">
        <v>1178</v>
      </c>
      <c r="B790">
        <v>1.4901595084080321</v>
      </c>
      <c r="C790">
        <v>4.5572509649704652E-3</v>
      </c>
      <c r="D790">
        <f t="shared" si="24"/>
        <v>0.57546676670927976</v>
      </c>
      <c r="E790">
        <f t="shared" si="25"/>
        <v>2.3412970544325415</v>
      </c>
    </row>
    <row r="791" spans="1:5" x14ac:dyDescent="0.2">
      <c r="A791" t="s">
        <v>4507</v>
      </c>
      <c r="B791">
        <v>1.4901497222727127</v>
      </c>
      <c r="C791">
        <v>6.6859746666991848E-2</v>
      </c>
      <c r="D791">
        <f t="shared" si="24"/>
        <v>0.57545729225022058</v>
      </c>
      <c r="E791">
        <f t="shared" si="25"/>
        <v>1.1748352732914005</v>
      </c>
    </row>
    <row r="792" spans="1:5" x14ac:dyDescent="0.2">
      <c r="A792" t="s">
        <v>239</v>
      </c>
      <c r="B792">
        <v>1.4896846889890587</v>
      </c>
      <c r="C792">
        <v>1.0250765124642592E-2</v>
      </c>
      <c r="D792">
        <f t="shared" si="24"/>
        <v>0.57500699795528465</v>
      </c>
      <c r="E792">
        <f t="shared" si="25"/>
        <v>1.9892437173390782</v>
      </c>
    </row>
    <row r="793" spans="1:5" x14ac:dyDescent="0.2">
      <c r="A793" t="s">
        <v>3047</v>
      </c>
      <c r="B793">
        <v>1.4894655538034334</v>
      </c>
      <c r="C793">
        <v>8.6288689768571276E-4</v>
      </c>
      <c r="D793">
        <f t="shared" si="24"/>
        <v>0.57479475941718405</v>
      </c>
      <c r="E793">
        <f t="shared" si="25"/>
        <v>3.064046125408789</v>
      </c>
    </row>
    <row r="794" spans="1:5" x14ac:dyDescent="0.2">
      <c r="A794" t="s">
        <v>3351</v>
      </c>
      <c r="B794">
        <v>1.489432746181597</v>
      </c>
      <c r="C794">
        <v>8.6509863073483504E-4</v>
      </c>
      <c r="D794">
        <f t="shared" si="24"/>
        <v>0.57476298163321016</v>
      </c>
      <c r="E794">
        <f t="shared" si="25"/>
        <v>3.0629343753768334</v>
      </c>
    </row>
    <row r="795" spans="1:5" x14ac:dyDescent="0.2">
      <c r="A795" t="s">
        <v>4508</v>
      </c>
      <c r="B795">
        <v>1.4888966176417231</v>
      </c>
      <c r="C795">
        <v>4.3267233646690083E-4</v>
      </c>
      <c r="D795">
        <f t="shared" si="24"/>
        <v>0.57424358307138246</v>
      </c>
      <c r="E795">
        <f t="shared" si="25"/>
        <v>3.3638408711609631</v>
      </c>
    </row>
    <row r="796" spans="1:5" x14ac:dyDescent="0.2">
      <c r="A796" t="s">
        <v>4509</v>
      </c>
      <c r="B796">
        <v>1.4879515597034449</v>
      </c>
      <c r="C796">
        <v>0.36376220250017388</v>
      </c>
      <c r="D796">
        <f t="shared" si="24"/>
        <v>0.57332756024086784</v>
      </c>
      <c r="E796">
        <f t="shared" si="25"/>
        <v>0.43918242923736622</v>
      </c>
    </row>
    <row r="797" spans="1:5" x14ac:dyDescent="0.2">
      <c r="A797" t="s">
        <v>2486</v>
      </c>
      <c r="B797">
        <v>1.4858693531806726</v>
      </c>
      <c r="C797">
        <v>0.40330996869928082</v>
      </c>
      <c r="D797">
        <f t="shared" si="24"/>
        <v>0.57130727078604704</v>
      </c>
      <c r="E797">
        <f t="shared" si="25"/>
        <v>0.39436104330955407</v>
      </c>
    </row>
    <row r="798" spans="1:5" x14ac:dyDescent="0.2">
      <c r="A798" t="s">
        <v>1713</v>
      </c>
      <c r="B798">
        <v>1.4817383721392585</v>
      </c>
      <c r="C798">
        <v>3.5362267717491255E-3</v>
      </c>
      <c r="D798">
        <f t="shared" si="24"/>
        <v>0.56729073607960956</v>
      </c>
      <c r="E798">
        <f t="shared" si="25"/>
        <v>2.4514598922558606</v>
      </c>
    </row>
    <row r="799" spans="1:5" x14ac:dyDescent="0.2">
      <c r="A799" t="s">
        <v>1382</v>
      </c>
      <c r="B799">
        <v>1.4798486876141517</v>
      </c>
      <c r="C799">
        <v>4.6296676516635795E-3</v>
      </c>
      <c r="D799">
        <f t="shared" si="24"/>
        <v>0.56544966991597079</v>
      </c>
      <c r="E799">
        <f t="shared" si="25"/>
        <v>2.3344501844095173</v>
      </c>
    </row>
    <row r="800" spans="1:5" x14ac:dyDescent="0.2">
      <c r="A800" t="s">
        <v>1020</v>
      </c>
      <c r="B800">
        <v>1.4786368772861478</v>
      </c>
      <c r="C800">
        <v>4.6842689767046086E-2</v>
      </c>
      <c r="D800">
        <f t="shared" si="24"/>
        <v>0.56426779979348396</v>
      </c>
      <c r="E800">
        <f t="shared" si="25"/>
        <v>1.3293581751400947</v>
      </c>
    </row>
    <row r="801" spans="1:5" x14ac:dyDescent="0.2">
      <c r="A801" t="s">
        <v>816</v>
      </c>
      <c r="B801">
        <v>1.4768283191802918</v>
      </c>
      <c r="C801">
        <v>0.39920044686682382</v>
      </c>
      <c r="D801">
        <f t="shared" si="24"/>
        <v>0.56250212301320346</v>
      </c>
      <c r="E801">
        <f t="shared" si="25"/>
        <v>0.39880898123314562</v>
      </c>
    </row>
    <row r="802" spans="1:5" x14ac:dyDescent="0.2">
      <c r="A802" t="s">
        <v>3214</v>
      </c>
      <c r="B802">
        <v>1.4764052782672297</v>
      </c>
      <c r="C802">
        <v>1.0828232695199835E-2</v>
      </c>
      <c r="D802">
        <f t="shared" si="24"/>
        <v>0.56208880045580745</v>
      </c>
      <c r="E802">
        <f t="shared" si="25"/>
        <v>1.9654424199540439</v>
      </c>
    </row>
    <row r="803" spans="1:5" x14ac:dyDescent="0.2">
      <c r="A803" t="s">
        <v>336</v>
      </c>
      <c r="B803">
        <v>1.4749006417945261</v>
      </c>
      <c r="C803">
        <v>1.0639066193002134E-2</v>
      </c>
      <c r="D803">
        <f t="shared" si="24"/>
        <v>0.56061776910604166</v>
      </c>
      <c r="E803">
        <f t="shared" si="25"/>
        <v>1.9730964890544631</v>
      </c>
    </row>
    <row r="804" spans="1:5" x14ac:dyDescent="0.2">
      <c r="A804" t="s">
        <v>3433</v>
      </c>
      <c r="B804">
        <v>1.4740508942043897</v>
      </c>
      <c r="C804">
        <v>5.9921269022361272E-2</v>
      </c>
      <c r="D804">
        <f t="shared" si="24"/>
        <v>0.55978633688122403</v>
      </c>
      <c r="E804">
        <f t="shared" si="25"/>
        <v>1.222418997652166</v>
      </c>
    </row>
    <row r="805" spans="1:5" x14ac:dyDescent="0.2">
      <c r="A805" t="s">
        <v>1118</v>
      </c>
      <c r="B805">
        <v>1.4738758022790726</v>
      </c>
      <c r="C805">
        <v>0.21014540130339945</v>
      </c>
      <c r="D805">
        <f t="shared" si="24"/>
        <v>0.55961495931409999</v>
      </c>
      <c r="E805">
        <f t="shared" si="25"/>
        <v>0.6774801093959224</v>
      </c>
    </row>
    <row r="806" spans="1:5" x14ac:dyDescent="0.2">
      <c r="A806" t="s">
        <v>2510</v>
      </c>
      <c r="B806">
        <v>1.4713179262731766</v>
      </c>
      <c r="C806">
        <v>2.5823508663134261E-4</v>
      </c>
      <c r="D806">
        <f t="shared" si="24"/>
        <v>0.55710902164286225</v>
      </c>
      <c r="E806">
        <f t="shared" si="25"/>
        <v>3.5879847500822311</v>
      </c>
    </row>
    <row r="807" spans="1:5" x14ac:dyDescent="0.2">
      <c r="A807" t="s">
        <v>2965</v>
      </c>
      <c r="B807">
        <v>1.4708326079349561</v>
      </c>
      <c r="C807">
        <v>1.5744011017120915E-2</v>
      </c>
      <c r="D807">
        <f t="shared" si="24"/>
        <v>0.55663306614159691</v>
      </c>
      <c r="E807">
        <f t="shared" si="25"/>
        <v>1.8028846150081892</v>
      </c>
    </row>
    <row r="808" spans="1:5" x14ac:dyDescent="0.2">
      <c r="A808" t="s">
        <v>4510</v>
      </c>
      <c r="B808">
        <v>1.4707921811656977</v>
      </c>
      <c r="C808">
        <v>0.35761358328476617</v>
      </c>
      <c r="D808">
        <f t="shared" si="24"/>
        <v>0.55659341220629688</v>
      </c>
      <c r="E808">
        <f t="shared" si="25"/>
        <v>0.44658599369719199</v>
      </c>
    </row>
    <row r="809" spans="1:5" x14ac:dyDescent="0.2">
      <c r="A809" t="s">
        <v>3408</v>
      </c>
      <c r="B809">
        <v>1.4694916368846995</v>
      </c>
      <c r="C809">
        <v>2.4500780131941637E-3</v>
      </c>
      <c r="D809">
        <f t="shared" si="24"/>
        <v>0.55531714840108393</v>
      </c>
      <c r="E809">
        <f t="shared" si="25"/>
        <v>2.6108200869985958</v>
      </c>
    </row>
    <row r="810" spans="1:5" x14ac:dyDescent="0.2">
      <c r="A810" t="s">
        <v>4511</v>
      </c>
      <c r="B810">
        <v>1.4677797066304081</v>
      </c>
      <c r="C810">
        <v>0.10501315541029617</v>
      </c>
      <c r="D810">
        <f t="shared" si="24"/>
        <v>0.55363545591916707</v>
      </c>
      <c r="E810">
        <f t="shared" si="25"/>
        <v>0.9787562917470265</v>
      </c>
    </row>
    <row r="811" spans="1:5" x14ac:dyDescent="0.2">
      <c r="A811" t="s">
        <v>4512</v>
      </c>
      <c r="B811">
        <v>1.4677573315766894</v>
      </c>
      <c r="C811">
        <v>7.7512445103744641E-3</v>
      </c>
      <c r="D811">
        <f t="shared" si="24"/>
        <v>0.55361346309221915</v>
      </c>
      <c r="E811">
        <f t="shared" si="25"/>
        <v>2.1106285632231154</v>
      </c>
    </row>
    <row r="812" spans="1:5" x14ac:dyDescent="0.2">
      <c r="A812" t="s">
        <v>4513</v>
      </c>
      <c r="B812">
        <v>1.4672790420462927</v>
      </c>
      <c r="C812">
        <v>0.75500782499125241</v>
      </c>
      <c r="D812">
        <f t="shared" si="24"/>
        <v>0.55314326384976908</v>
      </c>
      <c r="E812">
        <f t="shared" si="25"/>
        <v>0.12204854726761791</v>
      </c>
    </row>
    <row r="813" spans="1:5" x14ac:dyDescent="0.2">
      <c r="A813" t="s">
        <v>3504</v>
      </c>
      <c r="B813">
        <v>1.4669614994485558</v>
      </c>
      <c r="C813">
        <v>1.8440709585293976E-2</v>
      </c>
      <c r="D813">
        <f t="shared" si="24"/>
        <v>0.55283100783235273</v>
      </c>
      <c r="E813">
        <f t="shared" si="25"/>
        <v>1.7342223716203242</v>
      </c>
    </row>
    <row r="814" spans="1:5" x14ac:dyDescent="0.2">
      <c r="A814" t="s">
        <v>1786</v>
      </c>
      <c r="B814">
        <v>1.4669278954789884</v>
      </c>
      <c r="C814">
        <v>7.3820474844357937E-3</v>
      </c>
      <c r="D814">
        <f t="shared" si="24"/>
        <v>0.55279795936069942</v>
      </c>
      <c r="E814">
        <f t="shared" si="25"/>
        <v>2.1318231655665176</v>
      </c>
    </row>
    <row r="815" spans="1:5" x14ac:dyDescent="0.2">
      <c r="A815" t="s">
        <v>3002</v>
      </c>
      <c r="B815">
        <v>1.466002169332056</v>
      </c>
      <c r="C815">
        <v>0.10858354285208434</v>
      </c>
      <c r="D815">
        <f t="shared" si="24"/>
        <v>0.55188723831639297</v>
      </c>
      <c r="E815">
        <f t="shared" si="25"/>
        <v>0.96423599233581092</v>
      </c>
    </row>
    <row r="816" spans="1:5" x14ac:dyDescent="0.2">
      <c r="A816" t="s">
        <v>1646</v>
      </c>
      <c r="B816">
        <v>1.4653989503832188</v>
      </c>
      <c r="C816">
        <v>8.1900592983506618E-2</v>
      </c>
      <c r="D816">
        <f t="shared" si="24"/>
        <v>0.55129348743563611</v>
      </c>
      <c r="E816">
        <f t="shared" si="25"/>
        <v>1.0867129538130553</v>
      </c>
    </row>
    <row r="817" spans="1:5" x14ac:dyDescent="0.2">
      <c r="A817" t="s">
        <v>1601</v>
      </c>
      <c r="B817">
        <v>1.4633603373452038</v>
      </c>
      <c r="C817">
        <v>1.3193866164339872E-2</v>
      </c>
      <c r="D817">
        <f t="shared" si="24"/>
        <v>0.54928506195146909</v>
      </c>
      <c r="E817">
        <f t="shared" si="25"/>
        <v>1.8796279256203889</v>
      </c>
    </row>
    <row r="818" spans="1:5" x14ac:dyDescent="0.2">
      <c r="A818" t="s">
        <v>1086</v>
      </c>
      <c r="B818">
        <v>1.46271683395287</v>
      </c>
      <c r="C818">
        <v>6.2599676289824911E-3</v>
      </c>
      <c r="D818">
        <f t="shared" si="24"/>
        <v>0.54865050646059643</v>
      </c>
      <c r="E818">
        <f t="shared" si="25"/>
        <v>2.2034279125708207</v>
      </c>
    </row>
    <row r="819" spans="1:5" x14ac:dyDescent="0.2">
      <c r="A819" t="s">
        <v>509</v>
      </c>
      <c r="B819">
        <v>1.4605662350198871</v>
      </c>
      <c r="C819">
        <v>4.2406966544602701E-2</v>
      </c>
      <c r="D819">
        <f t="shared" si="24"/>
        <v>0.54652778423213266</v>
      </c>
      <c r="E819">
        <f t="shared" si="25"/>
        <v>1.3725627923848462</v>
      </c>
    </row>
    <row r="820" spans="1:5" x14ac:dyDescent="0.2">
      <c r="A820" t="s">
        <v>4091</v>
      </c>
      <c r="B820">
        <v>1.4604903790049142</v>
      </c>
      <c r="C820">
        <v>2.4870812721311183E-3</v>
      </c>
      <c r="D820">
        <f t="shared" si="24"/>
        <v>0.54645285443027791</v>
      </c>
      <c r="E820">
        <f t="shared" si="25"/>
        <v>2.6043100227472036</v>
      </c>
    </row>
    <row r="821" spans="1:5" x14ac:dyDescent="0.2">
      <c r="A821" t="s">
        <v>4514</v>
      </c>
      <c r="B821">
        <v>1.4602829051095247</v>
      </c>
      <c r="C821">
        <v>0.2753422655159049</v>
      </c>
      <c r="D821">
        <f t="shared" si="24"/>
        <v>0.54624789394113371</v>
      </c>
      <c r="E821">
        <f t="shared" si="25"/>
        <v>0.56012711853240238</v>
      </c>
    </row>
    <row r="822" spans="1:5" x14ac:dyDescent="0.2">
      <c r="A822" t="s">
        <v>3715</v>
      </c>
      <c r="B822">
        <v>1.4598779442277094</v>
      </c>
      <c r="C822">
        <v>4.0556814916755408E-3</v>
      </c>
      <c r="D822">
        <f t="shared" si="24"/>
        <v>0.54584775498315352</v>
      </c>
      <c r="E822">
        <f t="shared" si="25"/>
        <v>2.3919361591577735</v>
      </c>
    </row>
    <row r="823" spans="1:5" x14ac:dyDescent="0.2">
      <c r="A823" t="s">
        <v>4515</v>
      </c>
      <c r="B823">
        <v>1.4594875467878825</v>
      </c>
      <c r="C823">
        <v>9.9984831726208867E-2</v>
      </c>
      <c r="D823">
        <f t="shared" si="24"/>
        <v>0.54546190096418623</v>
      </c>
      <c r="E823">
        <f t="shared" si="25"/>
        <v>1.0000658799726285</v>
      </c>
    </row>
    <row r="824" spans="1:5" x14ac:dyDescent="0.2">
      <c r="A824" t="s">
        <v>3558</v>
      </c>
      <c r="B824">
        <v>1.4586622594935483</v>
      </c>
      <c r="C824">
        <v>1.6388542836687802E-3</v>
      </c>
      <c r="D824">
        <f t="shared" si="24"/>
        <v>0.54464587848581647</v>
      </c>
      <c r="E824">
        <f t="shared" si="25"/>
        <v>2.7854596593714662</v>
      </c>
    </row>
    <row r="825" spans="1:5" x14ac:dyDescent="0.2">
      <c r="A825" t="s">
        <v>3527</v>
      </c>
      <c r="B825">
        <v>1.4585494564078709</v>
      </c>
      <c r="C825">
        <v>4.1070009682639573E-3</v>
      </c>
      <c r="D825">
        <f t="shared" si="24"/>
        <v>0.54453430588277374</v>
      </c>
      <c r="E825">
        <f t="shared" si="25"/>
        <v>2.3864751947573422</v>
      </c>
    </row>
    <row r="826" spans="1:5" x14ac:dyDescent="0.2">
      <c r="A826" t="s">
        <v>3439</v>
      </c>
      <c r="B826">
        <v>1.4583658804627038</v>
      </c>
      <c r="C826">
        <v>0.32857447651441085</v>
      </c>
      <c r="D826">
        <f t="shared" si="24"/>
        <v>0.54435271397798235</v>
      </c>
      <c r="E826">
        <f t="shared" si="25"/>
        <v>0.48336617534851101</v>
      </c>
    </row>
    <row r="827" spans="1:5" x14ac:dyDescent="0.2">
      <c r="A827" t="s">
        <v>2548</v>
      </c>
      <c r="B827">
        <v>1.4581918718322735</v>
      </c>
      <c r="C827">
        <v>2.9405279323384562E-2</v>
      </c>
      <c r="D827">
        <f t="shared" si="24"/>
        <v>0.54418056488318467</v>
      </c>
      <c r="E827">
        <f t="shared" si="25"/>
        <v>1.5315746908401302</v>
      </c>
    </row>
    <row r="828" spans="1:5" x14ac:dyDescent="0.2">
      <c r="A828" t="s">
        <v>2488</v>
      </c>
      <c r="B828">
        <v>1.4581592650746036</v>
      </c>
      <c r="C828">
        <v>6.2002325959602928E-4</v>
      </c>
      <c r="D828">
        <f t="shared" si="24"/>
        <v>0.54414830429083239</v>
      </c>
      <c r="E828">
        <f t="shared" si="25"/>
        <v>3.2075920180425039</v>
      </c>
    </row>
    <row r="829" spans="1:5" x14ac:dyDescent="0.2">
      <c r="A829" t="s">
        <v>4516</v>
      </c>
      <c r="B829">
        <v>1.4578873283990657</v>
      </c>
      <c r="C829">
        <v>0.11974932485731789</v>
      </c>
      <c r="D829">
        <f t="shared" si="24"/>
        <v>0.54387922649540232</v>
      </c>
      <c r="E829">
        <f t="shared" si="25"/>
        <v>0.92172692644423737</v>
      </c>
    </row>
    <row r="830" spans="1:5" x14ac:dyDescent="0.2">
      <c r="A830" t="s">
        <v>1850</v>
      </c>
      <c r="B830">
        <v>1.4558064470657714</v>
      </c>
      <c r="C830">
        <v>1.5799872148345953E-2</v>
      </c>
      <c r="D830">
        <f t="shared" si="24"/>
        <v>0.54181855854470851</v>
      </c>
      <c r="E830">
        <f t="shared" si="25"/>
        <v>1.801346427317255</v>
      </c>
    </row>
    <row r="831" spans="1:5" x14ac:dyDescent="0.2">
      <c r="A831" t="s">
        <v>3973</v>
      </c>
      <c r="B831">
        <v>1.4555915447659427</v>
      </c>
      <c r="C831">
        <v>8.6586327011543254E-4</v>
      </c>
      <c r="D831">
        <f t="shared" si="24"/>
        <v>0.54160557599565695</v>
      </c>
      <c r="E831">
        <f t="shared" si="25"/>
        <v>3.0625506827200786</v>
      </c>
    </row>
    <row r="832" spans="1:5" x14ac:dyDescent="0.2">
      <c r="A832" t="s">
        <v>3738</v>
      </c>
      <c r="B832">
        <v>1.4550058990054691</v>
      </c>
      <c r="C832">
        <v>6.0680895489580756E-2</v>
      </c>
      <c r="D832">
        <f t="shared" si="24"/>
        <v>0.54102500223918426</v>
      </c>
      <c r="E832">
        <f t="shared" si="25"/>
        <v>1.2169480187997122</v>
      </c>
    </row>
    <row r="833" spans="1:5" x14ac:dyDescent="0.2">
      <c r="A833" t="s">
        <v>1181</v>
      </c>
      <c r="B833">
        <v>1.4535643700221277</v>
      </c>
      <c r="C833">
        <v>9.1730661009178691E-2</v>
      </c>
      <c r="D833">
        <f t="shared" si="24"/>
        <v>0.53959496157075648</v>
      </c>
      <c r="E833">
        <f t="shared" si="25"/>
        <v>1.0374854769643918</v>
      </c>
    </row>
    <row r="834" spans="1:5" x14ac:dyDescent="0.2">
      <c r="A834" t="s">
        <v>4013</v>
      </c>
      <c r="B834">
        <v>1.4530547238316927</v>
      </c>
      <c r="C834">
        <v>7.6100200908437513E-3</v>
      </c>
      <c r="D834">
        <f t="shared" si="24"/>
        <v>0.53908903766718186</v>
      </c>
      <c r="E834">
        <f t="shared" si="25"/>
        <v>2.118614196668184</v>
      </c>
    </row>
    <row r="835" spans="1:5" x14ac:dyDescent="0.2">
      <c r="A835" t="s">
        <v>3889</v>
      </c>
      <c r="B835">
        <v>1.4522328213181468</v>
      </c>
      <c r="C835">
        <v>0.48070542990476073</v>
      </c>
      <c r="D835">
        <f t="shared" ref="D835:D898" si="26">LOG(B835, 2)</f>
        <v>0.53827276410142133</v>
      </c>
      <c r="E835">
        <f t="shared" ref="E835:E898" si="27">-LOG(C835, 10)</f>
        <v>0.31812097218307317</v>
      </c>
    </row>
    <row r="836" spans="1:5" x14ac:dyDescent="0.2">
      <c r="A836" t="s">
        <v>3554</v>
      </c>
      <c r="B836">
        <v>1.4513194597998516</v>
      </c>
      <c r="C836">
        <v>0.1037437568795415</v>
      </c>
      <c r="D836">
        <f t="shared" si="26"/>
        <v>0.53736511578042112</v>
      </c>
      <c r="E836">
        <f t="shared" si="27"/>
        <v>0.98403802892281522</v>
      </c>
    </row>
    <row r="837" spans="1:5" x14ac:dyDescent="0.2">
      <c r="A837" t="s">
        <v>2034</v>
      </c>
      <c r="B837">
        <v>1.4506065765319167</v>
      </c>
      <c r="C837">
        <v>8.9662279267147659E-3</v>
      </c>
      <c r="D837">
        <f t="shared" si="26"/>
        <v>0.5366562946987018</v>
      </c>
      <c r="E837">
        <f t="shared" si="27"/>
        <v>2.0473902253122596</v>
      </c>
    </row>
    <row r="838" spans="1:5" x14ac:dyDescent="0.2">
      <c r="A838" t="s">
        <v>3262</v>
      </c>
      <c r="B838">
        <v>1.4485642988516565</v>
      </c>
      <c r="C838">
        <v>8.6941310514298837E-3</v>
      </c>
      <c r="D838">
        <f t="shared" si="26"/>
        <v>0.53462372435674144</v>
      </c>
      <c r="E838">
        <f t="shared" si="27"/>
        <v>2.0607738177357171</v>
      </c>
    </row>
    <row r="839" spans="1:5" x14ac:dyDescent="0.2">
      <c r="A839" t="s">
        <v>4130</v>
      </c>
      <c r="B839">
        <v>1.4460060596648594</v>
      </c>
      <c r="C839">
        <v>3.1340306423686911E-3</v>
      </c>
      <c r="D839">
        <f t="shared" si="26"/>
        <v>0.53207359809132981</v>
      </c>
      <c r="E839">
        <f t="shared" si="27"/>
        <v>2.5038967616177228</v>
      </c>
    </row>
    <row r="840" spans="1:5" x14ac:dyDescent="0.2">
      <c r="A840" t="s">
        <v>1880</v>
      </c>
      <c r="B840">
        <v>1.4455174522043088</v>
      </c>
      <c r="C840">
        <v>6.2717572260027532E-3</v>
      </c>
      <c r="D840">
        <f t="shared" si="26"/>
        <v>0.53158602704852587</v>
      </c>
      <c r="E840">
        <f t="shared" si="27"/>
        <v>2.2026107611412167</v>
      </c>
    </row>
    <row r="841" spans="1:5" x14ac:dyDescent="0.2">
      <c r="A841" t="s">
        <v>228</v>
      </c>
      <c r="B841">
        <v>1.4454632914176393</v>
      </c>
      <c r="C841">
        <v>0.25924687232534321</v>
      </c>
      <c r="D841">
        <f t="shared" si="26"/>
        <v>0.53153197099953953</v>
      </c>
      <c r="E841">
        <f t="shared" si="27"/>
        <v>0.58628647443762283</v>
      </c>
    </row>
    <row r="842" spans="1:5" x14ac:dyDescent="0.2">
      <c r="A842" t="s">
        <v>2052</v>
      </c>
      <c r="B842">
        <v>1.4441707074776764</v>
      </c>
      <c r="C842">
        <v>2.7151787385018961E-2</v>
      </c>
      <c r="D842">
        <f t="shared" si="26"/>
        <v>0.53024128535200887</v>
      </c>
      <c r="E842">
        <f t="shared" si="27"/>
        <v>1.5662015758025691</v>
      </c>
    </row>
    <row r="843" spans="1:5" x14ac:dyDescent="0.2">
      <c r="A843" t="s">
        <v>1636</v>
      </c>
      <c r="B843">
        <v>1.4435517838442211</v>
      </c>
      <c r="C843">
        <v>0.19909935835664463</v>
      </c>
      <c r="D843">
        <f t="shared" si="26"/>
        <v>0.52962286161286443</v>
      </c>
      <c r="E843">
        <f t="shared" si="27"/>
        <v>0.70093013958392947</v>
      </c>
    </row>
    <row r="844" spans="1:5" x14ac:dyDescent="0.2">
      <c r="A844" t="s">
        <v>2547</v>
      </c>
      <c r="B844">
        <v>1.4430058198830502</v>
      </c>
      <c r="C844">
        <v>0.45191782718022816</v>
      </c>
      <c r="D844">
        <f t="shared" si="26"/>
        <v>0.52907711847047156</v>
      </c>
      <c r="E844">
        <f t="shared" si="27"/>
        <v>0.3449405263534816</v>
      </c>
    </row>
    <row r="845" spans="1:5" x14ac:dyDescent="0.2">
      <c r="A845" t="s">
        <v>521</v>
      </c>
      <c r="B845">
        <v>1.4429213578598941</v>
      </c>
      <c r="C845">
        <v>0.15579179700069393</v>
      </c>
      <c r="D845">
        <f t="shared" si="26"/>
        <v>0.52899267216640311</v>
      </c>
      <c r="E845">
        <f t="shared" si="27"/>
        <v>0.80745541323034598</v>
      </c>
    </row>
    <row r="846" spans="1:5" x14ac:dyDescent="0.2">
      <c r="A846" t="s">
        <v>2655</v>
      </c>
      <c r="B846">
        <v>1.4426414264712439</v>
      </c>
      <c r="C846">
        <v>3.4635828454091127E-3</v>
      </c>
      <c r="D846">
        <f t="shared" si="26"/>
        <v>0.52871275753092573</v>
      </c>
      <c r="E846">
        <f t="shared" si="27"/>
        <v>2.4604744200168254</v>
      </c>
    </row>
    <row r="847" spans="1:5" x14ac:dyDescent="0.2">
      <c r="A847" t="s">
        <v>1187</v>
      </c>
      <c r="B847">
        <v>1.4422240873825372</v>
      </c>
      <c r="C847">
        <v>5.4331991095737196E-3</v>
      </c>
      <c r="D847">
        <f t="shared" si="26"/>
        <v>0.52829534255268473</v>
      </c>
      <c r="E847">
        <f t="shared" si="27"/>
        <v>2.2649443791546324</v>
      </c>
    </row>
    <row r="848" spans="1:5" x14ac:dyDescent="0.2">
      <c r="A848" t="s">
        <v>4517</v>
      </c>
      <c r="B848">
        <v>1.4411297198923967</v>
      </c>
      <c r="C848">
        <v>4.7854713998818597E-3</v>
      </c>
      <c r="D848">
        <f t="shared" si="26"/>
        <v>0.52720020214864161</v>
      </c>
      <c r="E848">
        <f t="shared" si="27"/>
        <v>2.3200752749647355</v>
      </c>
    </row>
    <row r="849" spans="1:5" x14ac:dyDescent="0.2">
      <c r="A849" t="s">
        <v>4518</v>
      </c>
      <c r="B849">
        <v>1.4406566348891916</v>
      </c>
      <c r="C849">
        <v>0.32872922475147376</v>
      </c>
      <c r="D849">
        <f t="shared" si="26"/>
        <v>0.52672652553965793</v>
      </c>
      <c r="E849">
        <f t="shared" si="27"/>
        <v>0.48316168446688978</v>
      </c>
    </row>
    <row r="850" spans="1:5" x14ac:dyDescent="0.2">
      <c r="A850" t="s">
        <v>908</v>
      </c>
      <c r="B850">
        <v>1.4398509059022118</v>
      </c>
      <c r="C850">
        <v>1.8410672437877088E-2</v>
      </c>
      <c r="D850">
        <f t="shared" si="26"/>
        <v>0.52591943079842107</v>
      </c>
      <c r="E850">
        <f t="shared" si="27"/>
        <v>1.7349303488818535</v>
      </c>
    </row>
    <row r="851" spans="1:5" x14ac:dyDescent="0.2">
      <c r="A851" t="s">
        <v>3211</v>
      </c>
      <c r="B851">
        <v>1.4396013574102902</v>
      </c>
      <c r="C851">
        <v>0.24252499064495561</v>
      </c>
      <c r="D851">
        <f t="shared" si="26"/>
        <v>0.52566936770326567</v>
      </c>
      <c r="E851">
        <f t="shared" si="27"/>
        <v>0.6152435034946957</v>
      </c>
    </row>
    <row r="852" spans="1:5" x14ac:dyDescent="0.2">
      <c r="A852" t="s">
        <v>4519</v>
      </c>
      <c r="B852">
        <v>1.4376373489529644</v>
      </c>
      <c r="C852">
        <v>0.82603648899230597</v>
      </c>
      <c r="D852">
        <f t="shared" si="26"/>
        <v>0.52369979479611584</v>
      </c>
      <c r="E852">
        <f t="shared" si="27"/>
        <v>8.300076791206952E-2</v>
      </c>
    </row>
    <row r="853" spans="1:5" x14ac:dyDescent="0.2">
      <c r="A853" t="s">
        <v>4520</v>
      </c>
      <c r="B853">
        <v>1.437531226729964</v>
      </c>
      <c r="C853">
        <v>0.40495693474549077</v>
      </c>
      <c r="D853">
        <f t="shared" si="26"/>
        <v>0.5235932952981629</v>
      </c>
      <c r="E853">
        <f t="shared" si="27"/>
        <v>0.39259115949359757</v>
      </c>
    </row>
    <row r="854" spans="1:5" x14ac:dyDescent="0.2">
      <c r="A854" t="s">
        <v>2118</v>
      </c>
      <c r="B854">
        <v>1.4371389500829541</v>
      </c>
      <c r="C854">
        <v>1.997956701083033E-4</v>
      </c>
      <c r="D854">
        <f t="shared" si="26"/>
        <v>0.52319955581362965</v>
      </c>
      <c r="E854">
        <f t="shared" si="27"/>
        <v>3.6994139278640259</v>
      </c>
    </row>
    <row r="855" spans="1:5" x14ac:dyDescent="0.2">
      <c r="A855" t="s">
        <v>560</v>
      </c>
      <c r="B855">
        <v>1.4370720513543578</v>
      </c>
      <c r="C855">
        <v>1.0832271033696887E-3</v>
      </c>
      <c r="D855">
        <f t="shared" si="26"/>
        <v>0.52313239688621838</v>
      </c>
      <c r="E855">
        <f t="shared" si="27"/>
        <v>2.9652804820630698</v>
      </c>
    </row>
    <row r="856" spans="1:5" x14ac:dyDescent="0.2">
      <c r="A856" t="s">
        <v>3371</v>
      </c>
      <c r="B856">
        <v>1.4360296489287714</v>
      </c>
      <c r="C856">
        <v>7.9452777432069854E-2</v>
      </c>
      <c r="D856">
        <f t="shared" si="26"/>
        <v>0.52208553601398211</v>
      </c>
      <c r="E856">
        <f t="shared" si="27"/>
        <v>1.0998909165517738</v>
      </c>
    </row>
    <row r="857" spans="1:5" x14ac:dyDescent="0.2">
      <c r="A857" t="s">
        <v>3912</v>
      </c>
      <c r="B857">
        <v>1.4352882554724569</v>
      </c>
      <c r="C857">
        <v>4.6697198845203501E-4</v>
      </c>
      <c r="D857">
        <f t="shared" si="26"/>
        <v>0.52134050901094386</v>
      </c>
      <c r="E857">
        <f t="shared" si="27"/>
        <v>3.3307091700239799</v>
      </c>
    </row>
    <row r="858" spans="1:5" x14ac:dyDescent="0.2">
      <c r="A858" t="s">
        <v>1547</v>
      </c>
      <c r="B858">
        <v>1.4335518657707758</v>
      </c>
      <c r="C858">
        <v>5.2711185335137779E-2</v>
      </c>
      <c r="D858">
        <f t="shared" si="26"/>
        <v>0.51959410209267876</v>
      </c>
      <c r="E858">
        <f t="shared" si="27"/>
        <v>1.278097217541039</v>
      </c>
    </row>
    <row r="859" spans="1:5" x14ac:dyDescent="0.2">
      <c r="A859" t="s">
        <v>4254</v>
      </c>
      <c r="B859">
        <v>1.4333603283207512</v>
      </c>
      <c r="C859">
        <v>6.3696241337146827E-4</v>
      </c>
      <c r="D859">
        <f t="shared" si="26"/>
        <v>0.51940133014083767</v>
      </c>
      <c r="E859">
        <f t="shared" si="27"/>
        <v>3.1958861942690109</v>
      </c>
    </row>
    <row r="860" spans="1:5" x14ac:dyDescent="0.2">
      <c r="A860" t="s">
        <v>2309</v>
      </c>
      <c r="B860">
        <v>1.4331805003916873</v>
      </c>
      <c r="C860">
        <v>4.5043447875444008E-3</v>
      </c>
      <c r="D860">
        <f t="shared" si="26"/>
        <v>0.51922031973330007</v>
      </c>
      <c r="E860">
        <f t="shared" si="27"/>
        <v>2.3463683735748102</v>
      </c>
    </row>
    <row r="861" spans="1:5" x14ac:dyDescent="0.2">
      <c r="A861" t="s">
        <v>3800</v>
      </c>
      <c r="B861">
        <v>1.4324461960615482</v>
      </c>
      <c r="C861">
        <v>3.6777004457477476E-3</v>
      </c>
      <c r="D861">
        <f t="shared" si="26"/>
        <v>0.51848095110577219</v>
      </c>
      <c r="E861">
        <f t="shared" si="27"/>
        <v>2.4344236475984435</v>
      </c>
    </row>
    <row r="862" spans="1:5" x14ac:dyDescent="0.2">
      <c r="A862" t="s">
        <v>1099</v>
      </c>
      <c r="B862">
        <v>1.4319486596071171</v>
      </c>
      <c r="C862">
        <v>6.5790691398228259E-3</v>
      </c>
      <c r="D862">
        <f t="shared" si="26"/>
        <v>0.51797976784099475</v>
      </c>
      <c r="E862">
        <f t="shared" si="27"/>
        <v>2.1818355495526922</v>
      </c>
    </row>
    <row r="863" spans="1:5" x14ac:dyDescent="0.2">
      <c r="A863" t="s">
        <v>4473</v>
      </c>
      <c r="B863">
        <v>1.431848038340737</v>
      </c>
      <c r="C863">
        <v>2.0626310880535017E-3</v>
      </c>
      <c r="D863">
        <f t="shared" si="26"/>
        <v>0.51787838787769058</v>
      </c>
      <c r="E863">
        <f t="shared" si="27"/>
        <v>2.6855784408342038</v>
      </c>
    </row>
    <row r="864" spans="1:5" x14ac:dyDescent="0.2">
      <c r="A864" t="s">
        <v>3262</v>
      </c>
      <c r="B864">
        <v>1.4297155333444866</v>
      </c>
      <c r="C864">
        <v>2.2684499953611764E-3</v>
      </c>
      <c r="D864">
        <f t="shared" si="26"/>
        <v>0.51572812640334575</v>
      </c>
      <c r="E864">
        <f t="shared" si="27"/>
        <v>2.644270789674608</v>
      </c>
    </row>
    <row r="865" spans="1:5" x14ac:dyDescent="0.2">
      <c r="A865" t="s">
        <v>4114</v>
      </c>
      <c r="B865">
        <v>1.4294973577329817</v>
      </c>
      <c r="C865">
        <v>7.7140994264263737E-4</v>
      </c>
      <c r="D865">
        <f t="shared" si="26"/>
        <v>0.51550795331000654</v>
      </c>
      <c r="E865">
        <f t="shared" si="27"/>
        <v>3.1127147678461689</v>
      </c>
    </row>
    <row r="866" spans="1:5" x14ac:dyDescent="0.2">
      <c r="A866" t="s">
        <v>2040</v>
      </c>
      <c r="B866">
        <v>1.4292152493315726</v>
      </c>
      <c r="C866">
        <v>2.0408770644902964E-2</v>
      </c>
      <c r="D866">
        <f t="shared" si="26"/>
        <v>0.51522321227516354</v>
      </c>
      <c r="E866">
        <f t="shared" si="27"/>
        <v>1.6901831549220894</v>
      </c>
    </row>
    <row r="867" spans="1:5" x14ac:dyDescent="0.2">
      <c r="A867" t="s">
        <v>4521</v>
      </c>
      <c r="B867">
        <v>1.4282078832735412</v>
      </c>
      <c r="C867">
        <v>2.8078389867410212E-2</v>
      </c>
      <c r="D867">
        <f t="shared" si="26"/>
        <v>0.51420598660780747</v>
      </c>
      <c r="E867">
        <f t="shared" si="27"/>
        <v>1.5516278000945143</v>
      </c>
    </row>
    <row r="868" spans="1:5" x14ac:dyDescent="0.2">
      <c r="A868" t="s">
        <v>239</v>
      </c>
      <c r="B868">
        <v>1.4281754983821855</v>
      </c>
      <c r="C868">
        <v>0.34705492092103363</v>
      </c>
      <c r="D868">
        <f t="shared" si="26"/>
        <v>0.51417327284643999</v>
      </c>
      <c r="E868">
        <f t="shared" si="27"/>
        <v>0.45960179331982826</v>
      </c>
    </row>
    <row r="869" spans="1:5" x14ac:dyDescent="0.2">
      <c r="A869" t="s">
        <v>3116</v>
      </c>
      <c r="B869">
        <v>1.4280934268928194</v>
      </c>
      <c r="C869">
        <v>6.8839040024424262E-3</v>
      </c>
      <c r="D869">
        <f t="shared" si="26"/>
        <v>0.51409036459526547</v>
      </c>
      <c r="E869">
        <f t="shared" si="27"/>
        <v>2.1621651946344578</v>
      </c>
    </row>
    <row r="870" spans="1:5" x14ac:dyDescent="0.2">
      <c r="A870" t="s">
        <v>1483</v>
      </c>
      <c r="B870">
        <v>1.4279089872150856</v>
      </c>
      <c r="C870">
        <v>0.42396413208001876</v>
      </c>
      <c r="D870">
        <f t="shared" si="26"/>
        <v>0.51390402707155391</v>
      </c>
      <c r="E870">
        <f t="shared" si="27"/>
        <v>0.3726708837342344</v>
      </c>
    </row>
    <row r="871" spans="1:5" x14ac:dyDescent="0.2">
      <c r="A871" t="s">
        <v>1495</v>
      </c>
      <c r="B871">
        <v>1.4235982771119573</v>
      </c>
      <c r="C871">
        <v>1.4714895322180732E-2</v>
      </c>
      <c r="D871">
        <f t="shared" si="26"/>
        <v>0.50954209196178357</v>
      </c>
      <c r="E871">
        <f t="shared" si="27"/>
        <v>1.832242823007862</v>
      </c>
    </row>
    <row r="872" spans="1:5" x14ac:dyDescent="0.2">
      <c r="A872" t="s">
        <v>2618</v>
      </c>
      <c r="B872">
        <v>1.4222739741308181</v>
      </c>
      <c r="C872">
        <v>0.22004561003432585</v>
      </c>
      <c r="D872">
        <f t="shared" si="26"/>
        <v>0.50819939958998361</v>
      </c>
      <c r="E872">
        <f t="shared" si="27"/>
        <v>0.65748729129956296</v>
      </c>
    </row>
    <row r="873" spans="1:5" x14ac:dyDescent="0.2">
      <c r="A873" t="s">
        <v>223</v>
      </c>
      <c r="B873">
        <v>1.4212494692727189</v>
      </c>
      <c r="C873">
        <v>0.53927028604712235</v>
      </c>
      <c r="D873">
        <f t="shared" si="26"/>
        <v>0.50715981038207236</v>
      </c>
      <c r="E873">
        <f t="shared" si="27"/>
        <v>0.26819350880749415</v>
      </c>
    </row>
    <row r="874" spans="1:5" x14ac:dyDescent="0.2">
      <c r="A874" t="s">
        <v>223</v>
      </c>
      <c r="B874">
        <v>1.4205955268827333</v>
      </c>
      <c r="C874">
        <v>1.246044118914011E-3</v>
      </c>
      <c r="D874">
        <f t="shared" si="26"/>
        <v>0.50649584773739065</v>
      </c>
      <c r="E874">
        <f t="shared" si="27"/>
        <v>2.9044665802597645</v>
      </c>
    </row>
    <row r="875" spans="1:5" x14ac:dyDescent="0.2">
      <c r="A875" t="s">
        <v>2329</v>
      </c>
      <c r="B875">
        <v>1.4205369917268706</v>
      </c>
      <c r="C875">
        <v>1.7113390893061893E-3</v>
      </c>
      <c r="D875">
        <f t="shared" si="26"/>
        <v>0.50643640075380958</v>
      </c>
      <c r="E875">
        <f t="shared" si="27"/>
        <v>2.7666639296617728</v>
      </c>
    </row>
    <row r="876" spans="1:5" x14ac:dyDescent="0.2">
      <c r="A876" t="s">
        <v>551</v>
      </c>
      <c r="B876">
        <v>1.418077590438505</v>
      </c>
      <c r="C876">
        <v>8.9774491060009166E-4</v>
      </c>
      <c r="D876">
        <f t="shared" si="26"/>
        <v>0.50393647212496251</v>
      </c>
      <c r="E876">
        <f t="shared" si="27"/>
        <v>3.0468470482509691</v>
      </c>
    </row>
    <row r="877" spans="1:5" x14ac:dyDescent="0.2">
      <c r="A877" t="s">
        <v>3466</v>
      </c>
      <c r="B877">
        <v>1.4149850015299257</v>
      </c>
      <c r="C877">
        <v>6.3350980620294955E-2</v>
      </c>
      <c r="D877">
        <f t="shared" si="26"/>
        <v>0.50078676094897634</v>
      </c>
      <c r="E877">
        <f t="shared" si="27"/>
        <v>1.1982466582124767</v>
      </c>
    </row>
    <row r="878" spans="1:5" x14ac:dyDescent="0.2">
      <c r="A878" t="s">
        <v>517</v>
      </c>
      <c r="B878">
        <v>1.4139907122163791</v>
      </c>
      <c r="C878">
        <v>1.1001753955906324E-2</v>
      </c>
      <c r="D878">
        <f t="shared" si="26"/>
        <v>0.49977264385072218</v>
      </c>
      <c r="E878">
        <f t="shared" si="27"/>
        <v>1.9585380718737133</v>
      </c>
    </row>
    <row r="879" spans="1:5" x14ac:dyDescent="0.2">
      <c r="A879" t="s">
        <v>617</v>
      </c>
      <c r="B879">
        <v>1.4120575295233726</v>
      </c>
      <c r="C879">
        <v>0.33248760443698089</v>
      </c>
      <c r="D879">
        <f t="shared" si="26"/>
        <v>0.49779886755195696</v>
      </c>
      <c r="E879">
        <f t="shared" si="27"/>
        <v>0.478224541112656</v>
      </c>
    </row>
    <row r="880" spans="1:5" x14ac:dyDescent="0.2">
      <c r="A880" t="s">
        <v>3210</v>
      </c>
      <c r="B880">
        <v>1.4112228705108043</v>
      </c>
      <c r="C880">
        <v>8.8791422751149027E-3</v>
      </c>
      <c r="D880">
        <f t="shared" si="26"/>
        <v>0.4969458467515207</v>
      </c>
      <c r="E880">
        <f t="shared" si="27"/>
        <v>2.0516289850295073</v>
      </c>
    </row>
    <row r="881" spans="1:5" x14ac:dyDescent="0.2">
      <c r="A881" t="s">
        <v>1610</v>
      </c>
      <c r="B881">
        <v>1.4103608904849598</v>
      </c>
      <c r="C881">
        <v>3.2614726171053773E-3</v>
      </c>
      <c r="D881">
        <f t="shared" si="26"/>
        <v>0.49606437417962101</v>
      </c>
      <c r="E881">
        <f t="shared" si="27"/>
        <v>2.486586263405469</v>
      </c>
    </row>
    <row r="882" spans="1:5" x14ac:dyDescent="0.2">
      <c r="A882" t="s">
        <v>1931</v>
      </c>
      <c r="B882">
        <v>1.4099913807435043</v>
      </c>
      <c r="C882">
        <v>0.32293730180435937</v>
      </c>
      <c r="D882">
        <f t="shared" si="26"/>
        <v>0.49568634347753709</v>
      </c>
      <c r="E882">
        <f t="shared" si="27"/>
        <v>0.49088178764883317</v>
      </c>
    </row>
    <row r="883" spans="1:5" x14ac:dyDescent="0.2">
      <c r="A883" t="s">
        <v>4205</v>
      </c>
      <c r="B883">
        <v>1.4092675319225658</v>
      </c>
      <c r="C883">
        <v>0.16878333516956687</v>
      </c>
      <c r="D883">
        <f t="shared" si="26"/>
        <v>0.49494551536659159</v>
      </c>
      <c r="E883">
        <f t="shared" si="27"/>
        <v>0.77267043567945071</v>
      </c>
    </row>
    <row r="884" spans="1:5" x14ac:dyDescent="0.2">
      <c r="A884" t="s">
        <v>4522</v>
      </c>
      <c r="B884">
        <v>1.4089229904176639</v>
      </c>
      <c r="C884">
        <v>0.82471469569759237</v>
      </c>
      <c r="D884">
        <f t="shared" si="26"/>
        <v>0.49459275829141264</v>
      </c>
      <c r="E884">
        <f t="shared" si="27"/>
        <v>8.3696266618500492E-2</v>
      </c>
    </row>
    <row r="885" spans="1:5" x14ac:dyDescent="0.2">
      <c r="A885" t="s">
        <v>4523</v>
      </c>
      <c r="B885">
        <v>1.4088849583371421</v>
      </c>
      <c r="C885">
        <v>0.27481452170177162</v>
      </c>
      <c r="D885">
        <f t="shared" si="26"/>
        <v>0.49455381405180182</v>
      </c>
      <c r="E885">
        <f t="shared" si="27"/>
        <v>0.56096032209168767</v>
      </c>
    </row>
    <row r="886" spans="1:5" x14ac:dyDescent="0.2">
      <c r="A886" t="s">
        <v>2711</v>
      </c>
      <c r="B886">
        <v>1.4074633374290575</v>
      </c>
      <c r="C886">
        <v>8.359330193501777E-3</v>
      </c>
      <c r="D886">
        <f t="shared" si="26"/>
        <v>0.49309734248442177</v>
      </c>
      <c r="E886">
        <f t="shared" si="27"/>
        <v>2.077828519800216</v>
      </c>
    </row>
    <row r="887" spans="1:5" x14ac:dyDescent="0.2">
      <c r="A887" t="s">
        <v>4524</v>
      </c>
      <c r="B887">
        <v>1.4068029402203388</v>
      </c>
      <c r="C887">
        <v>0.86046765429829175</v>
      </c>
      <c r="D887">
        <f t="shared" si="26"/>
        <v>0.49242025531389361</v>
      </c>
      <c r="E887">
        <f t="shared" si="27"/>
        <v>6.5265450523860388E-2</v>
      </c>
    </row>
    <row r="888" spans="1:5" x14ac:dyDescent="0.2">
      <c r="A888" t="s">
        <v>3136</v>
      </c>
      <c r="B888">
        <v>1.4064820424770206</v>
      </c>
      <c r="C888">
        <v>1.5149542101824056E-4</v>
      </c>
      <c r="D888">
        <f t="shared" si="26"/>
        <v>0.49209113289098028</v>
      </c>
      <c r="E888">
        <f t="shared" si="27"/>
        <v>3.8196004936076418</v>
      </c>
    </row>
    <row r="889" spans="1:5" x14ac:dyDescent="0.2">
      <c r="A889" t="s">
        <v>4525</v>
      </c>
      <c r="B889">
        <v>1.4057995386147781</v>
      </c>
      <c r="C889">
        <v>6.7139232193845592E-3</v>
      </c>
      <c r="D889">
        <f t="shared" si="26"/>
        <v>0.49139088654054669</v>
      </c>
      <c r="E889">
        <f t="shared" si="27"/>
        <v>2.1730236296635606</v>
      </c>
    </row>
    <row r="890" spans="1:5" x14ac:dyDescent="0.2">
      <c r="A890" t="s">
        <v>251</v>
      </c>
      <c r="B890">
        <v>1.4042308172215447</v>
      </c>
      <c r="C890">
        <v>5.9556373265977468E-3</v>
      </c>
      <c r="D890">
        <f t="shared" si="26"/>
        <v>0.48978009482439144</v>
      </c>
      <c r="E890">
        <f t="shared" si="27"/>
        <v>2.2250717568320497</v>
      </c>
    </row>
    <row r="891" spans="1:5" x14ac:dyDescent="0.2">
      <c r="A891" t="s">
        <v>3298</v>
      </c>
      <c r="B891">
        <v>1.4039745299161264</v>
      </c>
      <c r="C891">
        <v>5.3347688367981649E-2</v>
      </c>
      <c r="D891">
        <f t="shared" si="26"/>
        <v>0.48951676335116184</v>
      </c>
      <c r="E891">
        <f t="shared" si="27"/>
        <v>1.2728843944359551</v>
      </c>
    </row>
    <row r="892" spans="1:5" x14ac:dyDescent="0.2">
      <c r="A892" t="s">
        <v>3425</v>
      </c>
      <c r="B892">
        <v>1.4028238389938452</v>
      </c>
      <c r="C892">
        <v>0.20177907261806569</v>
      </c>
      <c r="D892">
        <f t="shared" si="26"/>
        <v>0.48833385245983141</v>
      </c>
      <c r="E892">
        <f t="shared" si="27"/>
        <v>0.69512387832601563</v>
      </c>
    </row>
    <row r="893" spans="1:5" x14ac:dyDescent="0.2">
      <c r="A893" t="s">
        <v>1459</v>
      </c>
      <c r="B893">
        <v>1.4023499762168337</v>
      </c>
      <c r="C893">
        <v>9.4778705632659083E-2</v>
      </c>
      <c r="D893">
        <f t="shared" si="26"/>
        <v>0.4878464391799468</v>
      </c>
      <c r="E893">
        <f t="shared" si="27"/>
        <v>1.0232892266392783</v>
      </c>
    </row>
    <row r="894" spans="1:5" x14ac:dyDescent="0.2">
      <c r="A894" t="s">
        <v>2092</v>
      </c>
      <c r="B894">
        <v>1.4021804411769021</v>
      </c>
      <c r="C894">
        <v>3.6695932646688599E-2</v>
      </c>
      <c r="D894">
        <f t="shared" si="26"/>
        <v>0.48767201613917882</v>
      </c>
      <c r="E894">
        <f t="shared" si="27"/>
        <v>1.4353820699983302</v>
      </c>
    </row>
    <row r="895" spans="1:5" x14ac:dyDescent="0.2">
      <c r="A895" t="s">
        <v>1099</v>
      </c>
      <c r="B895">
        <v>1.3996278730739664</v>
      </c>
      <c r="C895">
        <v>1.0377557505177317E-2</v>
      </c>
      <c r="D895">
        <f t="shared" si="26"/>
        <v>0.48504330071724772</v>
      </c>
      <c r="E895">
        <f t="shared" si="27"/>
        <v>1.9839048513860129</v>
      </c>
    </row>
    <row r="896" spans="1:5" x14ac:dyDescent="0.2">
      <c r="A896" t="s">
        <v>4526</v>
      </c>
      <c r="B896">
        <v>1.3995996995093034</v>
      </c>
      <c r="C896">
        <v>4.5041848300830982E-3</v>
      </c>
      <c r="D896">
        <f t="shared" si="26"/>
        <v>0.48501425994727038</v>
      </c>
      <c r="E896">
        <f t="shared" si="27"/>
        <v>2.3463837964341976</v>
      </c>
    </row>
    <row r="897" spans="1:5" x14ac:dyDescent="0.2">
      <c r="A897" t="s">
        <v>2445</v>
      </c>
      <c r="B897">
        <v>1.3990754272060713</v>
      </c>
      <c r="C897">
        <v>0.3757697868244555</v>
      </c>
      <c r="D897">
        <f t="shared" si="26"/>
        <v>0.48447374343388455</v>
      </c>
      <c r="E897">
        <f t="shared" si="27"/>
        <v>0.42507814159288793</v>
      </c>
    </row>
    <row r="898" spans="1:5" x14ac:dyDescent="0.2">
      <c r="A898" t="s">
        <v>2884</v>
      </c>
      <c r="B898">
        <v>1.3923232023013576</v>
      </c>
      <c r="C898">
        <v>4.0254919877917308E-2</v>
      </c>
      <c r="D898">
        <f t="shared" si="26"/>
        <v>0.4774941452626002</v>
      </c>
      <c r="E898">
        <f t="shared" si="27"/>
        <v>1.3951810334264076</v>
      </c>
    </row>
    <row r="899" spans="1:5" x14ac:dyDescent="0.2">
      <c r="A899" t="s">
        <v>2787</v>
      </c>
      <c r="B899">
        <v>1.3918716102378894</v>
      </c>
      <c r="C899">
        <v>0.13120706655659917</v>
      </c>
      <c r="D899">
        <f t="shared" ref="D899:D962" si="28">LOG(B899, 2)</f>
        <v>0.47702613947992323</v>
      </c>
      <c r="E899">
        <f t="shared" ref="E899:E962" si="29">-LOG(C899, 10)</f>
        <v>0.88204277407704057</v>
      </c>
    </row>
    <row r="900" spans="1:5" x14ac:dyDescent="0.2">
      <c r="A900" t="s">
        <v>4527</v>
      </c>
      <c r="B900">
        <v>1.3909679427152075</v>
      </c>
      <c r="C900">
        <v>0.48370587857527714</v>
      </c>
      <c r="D900">
        <f t="shared" si="28"/>
        <v>0.47608917083720925</v>
      </c>
      <c r="E900">
        <f t="shared" si="29"/>
        <v>0.3154186345108822</v>
      </c>
    </row>
    <row r="901" spans="1:5" x14ac:dyDescent="0.2">
      <c r="A901" t="s">
        <v>3322</v>
      </c>
      <c r="B901">
        <v>1.3881339352922306</v>
      </c>
      <c r="C901">
        <v>0.84423190832738104</v>
      </c>
      <c r="D901">
        <f t="shared" si="28"/>
        <v>0.47314677429926266</v>
      </c>
      <c r="E901">
        <f t="shared" si="29"/>
        <v>7.3538237411856958E-2</v>
      </c>
    </row>
    <row r="902" spans="1:5" x14ac:dyDescent="0.2">
      <c r="A902" t="s">
        <v>239</v>
      </c>
      <c r="B902">
        <v>1.3856889257559533</v>
      </c>
      <c r="C902">
        <v>0.15966013498699883</v>
      </c>
      <c r="D902">
        <f t="shared" si="28"/>
        <v>0.47060342223737794</v>
      </c>
      <c r="E902">
        <f t="shared" si="29"/>
        <v>0.79680350788418364</v>
      </c>
    </row>
    <row r="903" spans="1:5" x14ac:dyDescent="0.2">
      <c r="A903" t="s">
        <v>707</v>
      </c>
      <c r="B903">
        <v>1.3839935197337694</v>
      </c>
      <c r="C903">
        <v>9.7663940014873482E-2</v>
      </c>
      <c r="D903">
        <f t="shared" si="28"/>
        <v>0.46883718786637019</v>
      </c>
      <c r="E903">
        <f t="shared" si="29"/>
        <v>1.0102657591405488</v>
      </c>
    </row>
    <row r="904" spans="1:5" x14ac:dyDescent="0.2">
      <c r="A904" t="s">
        <v>218</v>
      </c>
      <c r="B904">
        <v>1.3797970515321452</v>
      </c>
      <c r="C904">
        <v>0.34416040916685142</v>
      </c>
      <c r="D904">
        <f t="shared" si="28"/>
        <v>0.46445608274265215</v>
      </c>
      <c r="E904">
        <f t="shared" si="29"/>
        <v>0.46323909063048491</v>
      </c>
    </row>
    <row r="905" spans="1:5" x14ac:dyDescent="0.2">
      <c r="A905" t="s">
        <v>610</v>
      </c>
      <c r="B905">
        <v>1.3797495935839303</v>
      </c>
      <c r="C905">
        <v>9.6471850738629791E-3</v>
      </c>
      <c r="D905">
        <f t="shared" si="28"/>
        <v>0.46440646057252633</v>
      </c>
      <c r="E905">
        <f t="shared" si="29"/>
        <v>2.0155993897885311</v>
      </c>
    </row>
    <row r="906" spans="1:5" x14ac:dyDescent="0.2">
      <c r="A906" t="s">
        <v>575</v>
      </c>
      <c r="B906">
        <v>1.378931052472359</v>
      </c>
      <c r="C906">
        <v>1.1290861089624644E-2</v>
      </c>
      <c r="D906">
        <f t="shared" si="28"/>
        <v>0.46355032288310483</v>
      </c>
      <c r="E906">
        <f t="shared" si="29"/>
        <v>1.9472729356470515</v>
      </c>
    </row>
    <row r="907" spans="1:5" x14ac:dyDescent="0.2">
      <c r="A907" t="s">
        <v>3189</v>
      </c>
      <c r="B907">
        <v>1.3785765727749615</v>
      </c>
      <c r="C907">
        <v>2.4450247247455461E-4</v>
      </c>
      <c r="D907">
        <f t="shared" si="28"/>
        <v>0.46317940379685035</v>
      </c>
      <c r="E907">
        <f t="shared" si="29"/>
        <v>3.6117167448159169</v>
      </c>
    </row>
    <row r="908" spans="1:5" x14ac:dyDescent="0.2">
      <c r="A908" t="s">
        <v>3434</v>
      </c>
      <c r="B908">
        <v>1.378473450189857</v>
      </c>
      <c r="C908">
        <v>0.42205170098282618</v>
      </c>
      <c r="D908">
        <f t="shared" si="28"/>
        <v>0.46307148087853978</v>
      </c>
      <c r="E908">
        <f t="shared" si="29"/>
        <v>0.37463434506621796</v>
      </c>
    </row>
    <row r="909" spans="1:5" x14ac:dyDescent="0.2">
      <c r="A909" t="s">
        <v>3739</v>
      </c>
      <c r="B909">
        <v>1.377003992988213</v>
      </c>
      <c r="C909">
        <v>6.2291588542371143E-2</v>
      </c>
      <c r="D909">
        <f t="shared" si="28"/>
        <v>0.46153274295576807</v>
      </c>
      <c r="E909">
        <f t="shared" si="29"/>
        <v>1.2055705937303023</v>
      </c>
    </row>
    <row r="910" spans="1:5" x14ac:dyDescent="0.2">
      <c r="A910" t="s">
        <v>980</v>
      </c>
      <c r="B910">
        <v>1.3759045182319891</v>
      </c>
      <c r="C910">
        <v>0.77813940068677634</v>
      </c>
      <c r="D910">
        <f t="shared" si="28"/>
        <v>0.46038035677492684</v>
      </c>
      <c r="E910">
        <f t="shared" si="29"/>
        <v>0.10894259385108572</v>
      </c>
    </row>
    <row r="911" spans="1:5" x14ac:dyDescent="0.2">
      <c r="A911" t="s">
        <v>1379</v>
      </c>
      <c r="B911">
        <v>1.3756814615492994</v>
      </c>
      <c r="C911">
        <v>0.92077700841986154</v>
      </c>
      <c r="D911">
        <f t="shared" si="28"/>
        <v>0.46014645329306358</v>
      </c>
      <c r="E911">
        <f t="shared" si="29"/>
        <v>3.5845533471494738E-2</v>
      </c>
    </row>
    <row r="912" spans="1:5" x14ac:dyDescent="0.2">
      <c r="A912" t="s">
        <v>4528</v>
      </c>
      <c r="B912">
        <v>1.375285530882782</v>
      </c>
      <c r="C912">
        <v>9.8560525592946754E-3</v>
      </c>
      <c r="D912">
        <f t="shared" si="28"/>
        <v>0.45973117589087314</v>
      </c>
      <c r="E912">
        <f t="shared" si="29"/>
        <v>2.0062969892146749</v>
      </c>
    </row>
    <row r="913" spans="1:5" x14ac:dyDescent="0.2">
      <c r="A913" t="s">
        <v>4529</v>
      </c>
      <c r="B913">
        <v>1.3738262225699895</v>
      </c>
      <c r="C913">
        <v>9.5378720791165453E-2</v>
      </c>
      <c r="D913">
        <f t="shared" si="28"/>
        <v>0.4581995269420106</v>
      </c>
      <c r="E913">
        <f t="shared" si="29"/>
        <v>1.0205485065725599</v>
      </c>
    </row>
    <row r="914" spans="1:5" x14ac:dyDescent="0.2">
      <c r="A914" t="s">
        <v>961</v>
      </c>
      <c r="B914">
        <v>1.3731697552823001</v>
      </c>
      <c r="C914">
        <v>0.17174770854486499</v>
      </c>
      <c r="D914">
        <f t="shared" si="28"/>
        <v>0.45750998671252324</v>
      </c>
      <c r="E914">
        <f t="shared" si="29"/>
        <v>0.76510904857967466</v>
      </c>
    </row>
    <row r="915" spans="1:5" x14ac:dyDescent="0.2">
      <c r="A915" t="s">
        <v>4530</v>
      </c>
      <c r="B915">
        <v>1.3729422401896005</v>
      </c>
      <c r="C915">
        <v>0.11587925146703273</v>
      </c>
      <c r="D915">
        <f t="shared" si="28"/>
        <v>0.45727093244433809</v>
      </c>
      <c r="E915">
        <f t="shared" si="29"/>
        <v>0.93599431882543094</v>
      </c>
    </row>
    <row r="916" spans="1:5" x14ac:dyDescent="0.2">
      <c r="A916" t="s">
        <v>2163</v>
      </c>
      <c r="B916">
        <v>1.3709583348463621</v>
      </c>
      <c r="C916">
        <v>0.28136829579509876</v>
      </c>
      <c r="D916">
        <f t="shared" si="28"/>
        <v>0.45518472646073249</v>
      </c>
      <c r="E916">
        <f t="shared" si="29"/>
        <v>0.55072483986839005</v>
      </c>
    </row>
    <row r="917" spans="1:5" x14ac:dyDescent="0.2">
      <c r="A917" t="s">
        <v>3473</v>
      </c>
      <c r="B917">
        <v>1.3688906620859076</v>
      </c>
      <c r="C917">
        <v>2.992812381509628E-4</v>
      </c>
      <c r="D917">
        <f t="shared" si="28"/>
        <v>0.45300721827883805</v>
      </c>
      <c r="E917">
        <f t="shared" si="29"/>
        <v>3.5239205080943385</v>
      </c>
    </row>
    <row r="918" spans="1:5" x14ac:dyDescent="0.2">
      <c r="A918" t="s">
        <v>3135</v>
      </c>
      <c r="B918">
        <v>1.3670131071598399</v>
      </c>
      <c r="C918">
        <v>4.1467269065984122E-2</v>
      </c>
      <c r="D918">
        <f t="shared" si="28"/>
        <v>0.45102707582169532</v>
      </c>
      <c r="E918">
        <f t="shared" si="29"/>
        <v>1.3822945652780654</v>
      </c>
    </row>
    <row r="919" spans="1:5" x14ac:dyDescent="0.2">
      <c r="A919" t="s">
        <v>2302</v>
      </c>
      <c r="B919">
        <v>1.3656597585597483</v>
      </c>
      <c r="C919">
        <v>9.0973338802327636E-2</v>
      </c>
      <c r="D919">
        <f t="shared" si="28"/>
        <v>0.44959809433030168</v>
      </c>
      <c r="E919">
        <f t="shared" si="29"/>
        <v>1.0410858660035498</v>
      </c>
    </row>
    <row r="920" spans="1:5" x14ac:dyDescent="0.2">
      <c r="A920" t="s">
        <v>4531</v>
      </c>
      <c r="B920">
        <v>1.3655167937721788</v>
      </c>
      <c r="C920">
        <v>6.1734267555332331E-2</v>
      </c>
      <c r="D920">
        <f t="shared" si="28"/>
        <v>0.44944705715911587</v>
      </c>
      <c r="E920">
        <f t="shared" si="29"/>
        <v>1.2094737001644202</v>
      </c>
    </row>
    <row r="921" spans="1:5" x14ac:dyDescent="0.2">
      <c r="A921" t="s">
        <v>4532</v>
      </c>
      <c r="B921">
        <v>1.3641033522038553</v>
      </c>
      <c r="C921">
        <v>0.36237116485435467</v>
      </c>
      <c r="D921">
        <f t="shared" si="28"/>
        <v>0.44795295525891621</v>
      </c>
      <c r="E921">
        <f t="shared" si="29"/>
        <v>0.44084636795679394</v>
      </c>
    </row>
    <row r="922" spans="1:5" x14ac:dyDescent="0.2">
      <c r="A922" t="s">
        <v>778</v>
      </c>
      <c r="B922">
        <v>1.3628570073238699</v>
      </c>
      <c r="C922">
        <v>1.2323897660857596E-2</v>
      </c>
      <c r="D922">
        <f t="shared" si="28"/>
        <v>0.44663420070019189</v>
      </c>
      <c r="E922">
        <f t="shared" si="29"/>
        <v>1.9092519167742275</v>
      </c>
    </row>
    <row r="923" spans="1:5" x14ac:dyDescent="0.2">
      <c r="A923" t="s">
        <v>2662</v>
      </c>
      <c r="B923">
        <v>1.3622808175159411</v>
      </c>
      <c r="C923">
        <v>1.022276300167259E-2</v>
      </c>
      <c r="D923">
        <f t="shared" si="28"/>
        <v>0.44602412793005902</v>
      </c>
      <c r="E923">
        <f t="shared" si="29"/>
        <v>1.9904317075081972</v>
      </c>
    </row>
    <row r="924" spans="1:5" x14ac:dyDescent="0.2">
      <c r="A924" t="s">
        <v>798</v>
      </c>
      <c r="B924">
        <v>1.3622121691270705</v>
      </c>
      <c r="C924">
        <v>0.3700085154228962</v>
      </c>
      <c r="D924">
        <f t="shared" si="28"/>
        <v>0.44595142545609778</v>
      </c>
      <c r="E924">
        <f t="shared" si="29"/>
        <v>0.43178828090971</v>
      </c>
    </row>
    <row r="925" spans="1:5" x14ac:dyDescent="0.2">
      <c r="A925" t="s">
        <v>4110</v>
      </c>
      <c r="B925">
        <v>1.3620118790375528</v>
      </c>
      <c r="C925">
        <v>3.0452416087247983E-2</v>
      </c>
      <c r="D925">
        <f t="shared" si="28"/>
        <v>0.44573928613547048</v>
      </c>
      <c r="E925">
        <f t="shared" si="29"/>
        <v>1.5163782448461087</v>
      </c>
    </row>
    <row r="926" spans="1:5" x14ac:dyDescent="0.2">
      <c r="A926" t="s">
        <v>416</v>
      </c>
      <c r="B926">
        <v>1.3613131848324698</v>
      </c>
      <c r="C926">
        <v>2.3376465687340807E-3</v>
      </c>
      <c r="D926">
        <f t="shared" si="28"/>
        <v>0.44499901263653296</v>
      </c>
      <c r="E926">
        <f t="shared" si="29"/>
        <v>2.6312211496546487</v>
      </c>
    </row>
    <row r="927" spans="1:5" x14ac:dyDescent="0.2">
      <c r="A927" t="s">
        <v>1452</v>
      </c>
      <c r="B927">
        <v>1.3611609377375617</v>
      </c>
      <c r="C927">
        <v>0.21921931563258815</v>
      </c>
      <c r="D927">
        <f t="shared" si="28"/>
        <v>0.4448376549015069</v>
      </c>
      <c r="E927">
        <f t="shared" si="29"/>
        <v>0.65912118238169448</v>
      </c>
    </row>
    <row r="928" spans="1:5" x14ac:dyDescent="0.2">
      <c r="A928" t="s">
        <v>1471</v>
      </c>
      <c r="B928">
        <v>1.3608427933938487</v>
      </c>
      <c r="C928">
        <v>6.5020938716927559E-2</v>
      </c>
      <c r="D928">
        <f t="shared" si="28"/>
        <v>0.4445004141668214</v>
      </c>
      <c r="E928">
        <f t="shared" si="29"/>
        <v>1.1869467648208389</v>
      </c>
    </row>
    <row r="929" spans="1:5" x14ac:dyDescent="0.2">
      <c r="A929" t="s">
        <v>4533</v>
      </c>
      <c r="B929">
        <v>1.3585740893054059</v>
      </c>
      <c r="C929">
        <v>0.40842157397470674</v>
      </c>
      <c r="D929">
        <f t="shared" si="28"/>
        <v>0.44209324451379584</v>
      </c>
      <c r="E929">
        <f t="shared" si="29"/>
        <v>0.38889132532483606</v>
      </c>
    </row>
    <row r="930" spans="1:5" x14ac:dyDescent="0.2">
      <c r="A930" t="s">
        <v>821</v>
      </c>
      <c r="B930">
        <v>1.3581638610099589</v>
      </c>
      <c r="C930">
        <v>8.9780163274834734E-2</v>
      </c>
      <c r="D930">
        <f t="shared" si="28"/>
        <v>0.4416575496894915</v>
      </c>
      <c r="E930">
        <f t="shared" si="29"/>
        <v>1.0468196091226563</v>
      </c>
    </row>
    <row r="931" spans="1:5" x14ac:dyDescent="0.2">
      <c r="A931" t="s">
        <v>1281</v>
      </c>
      <c r="B931">
        <v>1.3567614732055711</v>
      </c>
      <c r="C931">
        <v>2.8942919485874619E-2</v>
      </c>
      <c r="D931">
        <f t="shared" si="28"/>
        <v>0.44016710861898295</v>
      </c>
      <c r="E931">
        <f t="shared" si="29"/>
        <v>1.53845766351914</v>
      </c>
    </row>
    <row r="932" spans="1:5" x14ac:dyDescent="0.2">
      <c r="A932" t="s">
        <v>2018</v>
      </c>
      <c r="B932">
        <v>1.3549017323222388</v>
      </c>
      <c r="C932">
        <v>0.15194423337532018</v>
      </c>
      <c r="D932">
        <f t="shared" si="28"/>
        <v>0.43818822026373278</v>
      </c>
      <c r="E932">
        <f t="shared" si="29"/>
        <v>0.81831577772159081</v>
      </c>
    </row>
    <row r="933" spans="1:5" x14ac:dyDescent="0.2">
      <c r="A933" t="s">
        <v>3290</v>
      </c>
      <c r="B933">
        <v>1.3541470391655739</v>
      </c>
      <c r="C933">
        <v>1.710697991004407E-3</v>
      </c>
      <c r="D933">
        <f t="shared" si="28"/>
        <v>0.43738440151071589</v>
      </c>
      <c r="E933">
        <f t="shared" si="29"/>
        <v>2.7668266546419784</v>
      </c>
    </row>
    <row r="934" spans="1:5" x14ac:dyDescent="0.2">
      <c r="A934" t="s">
        <v>2312</v>
      </c>
      <c r="B934">
        <v>1.3538687840616743</v>
      </c>
      <c r="C934">
        <v>1.6166566888225304E-3</v>
      </c>
      <c r="D934">
        <f t="shared" si="28"/>
        <v>0.43708792077639552</v>
      </c>
      <c r="E934">
        <f t="shared" si="29"/>
        <v>2.7913821965314329</v>
      </c>
    </row>
    <row r="935" spans="1:5" x14ac:dyDescent="0.2">
      <c r="A935" t="s">
        <v>689</v>
      </c>
      <c r="B935">
        <v>1.3538025521560086</v>
      </c>
      <c r="C935">
        <v>0.27068782137430392</v>
      </c>
      <c r="D935">
        <f t="shared" si="28"/>
        <v>0.43701734172154977</v>
      </c>
      <c r="E935">
        <f t="shared" si="29"/>
        <v>0.5675312833093511</v>
      </c>
    </row>
    <row r="936" spans="1:5" x14ac:dyDescent="0.2">
      <c r="A936" t="s">
        <v>1165</v>
      </c>
      <c r="B936">
        <v>1.3532796874842541</v>
      </c>
      <c r="C936">
        <v>2.5359464516092924E-2</v>
      </c>
      <c r="D936">
        <f t="shared" si="28"/>
        <v>0.43646003742740547</v>
      </c>
      <c r="E936">
        <f t="shared" si="29"/>
        <v>1.5958599211436679</v>
      </c>
    </row>
    <row r="937" spans="1:5" x14ac:dyDescent="0.2">
      <c r="A937" t="s">
        <v>2586</v>
      </c>
      <c r="B937">
        <v>1.3527309339074975</v>
      </c>
      <c r="C937">
        <v>4.2086158996477568E-4</v>
      </c>
      <c r="D937">
        <f t="shared" si="28"/>
        <v>0.43587490737030171</v>
      </c>
      <c r="E937">
        <f t="shared" si="29"/>
        <v>3.3758607084347627</v>
      </c>
    </row>
    <row r="938" spans="1:5" x14ac:dyDescent="0.2">
      <c r="A938" t="s">
        <v>1486</v>
      </c>
      <c r="B938">
        <v>1.3526874144376373</v>
      </c>
      <c r="C938">
        <v>6.4481152677283979E-2</v>
      </c>
      <c r="D938">
        <f t="shared" si="28"/>
        <v>0.4358284928677954</v>
      </c>
      <c r="E938">
        <f t="shared" si="29"/>
        <v>1.1905672076032543</v>
      </c>
    </row>
    <row r="939" spans="1:5" x14ac:dyDescent="0.2">
      <c r="A939" t="s">
        <v>191</v>
      </c>
      <c r="B939">
        <v>1.352375349185263</v>
      </c>
      <c r="C939">
        <v>0.9448997214315098</v>
      </c>
      <c r="D939">
        <f t="shared" si="28"/>
        <v>0.435495624440426</v>
      </c>
      <c r="E939">
        <f t="shared" si="29"/>
        <v>2.4614279046066532E-2</v>
      </c>
    </row>
    <row r="940" spans="1:5" x14ac:dyDescent="0.2">
      <c r="A940" t="s">
        <v>3310</v>
      </c>
      <c r="B940">
        <v>1.3511342033994918</v>
      </c>
      <c r="C940">
        <v>4.634343798963414E-2</v>
      </c>
      <c r="D940">
        <f t="shared" si="28"/>
        <v>0.43417097959555295</v>
      </c>
      <c r="E940">
        <f t="shared" si="29"/>
        <v>1.3340117511989835</v>
      </c>
    </row>
    <row r="941" spans="1:5" x14ac:dyDescent="0.2">
      <c r="A941" t="s">
        <v>966</v>
      </c>
      <c r="B941">
        <v>1.3509056180882559</v>
      </c>
      <c r="C941">
        <v>0.27114461980961208</v>
      </c>
      <c r="D941">
        <f t="shared" si="28"/>
        <v>0.43392688334419194</v>
      </c>
      <c r="E941">
        <f t="shared" si="29"/>
        <v>0.56679900863652455</v>
      </c>
    </row>
    <row r="942" spans="1:5" x14ac:dyDescent="0.2">
      <c r="A942" t="s">
        <v>173</v>
      </c>
      <c r="B942">
        <v>1.350446830441463</v>
      </c>
      <c r="C942">
        <v>0.21195300710988091</v>
      </c>
      <c r="D942">
        <f t="shared" si="28"/>
        <v>0.43343683942595129</v>
      </c>
      <c r="E942">
        <f t="shared" si="29"/>
        <v>0.67376041744459991</v>
      </c>
    </row>
    <row r="943" spans="1:5" x14ac:dyDescent="0.2">
      <c r="A943" t="s">
        <v>1805</v>
      </c>
      <c r="B943">
        <v>1.3496217705488633</v>
      </c>
      <c r="C943">
        <v>9.8026520470909789E-2</v>
      </c>
      <c r="D943">
        <f t="shared" si="28"/>
        <v>0.43255515082581658</v>
      </c>
      <c r="E943">
        <f t="shared" si="29"/>
        <v>1.0086564127155409</v>
      </c>
    </row>
    <row r="944" spans="1:5" x14ac:dyDescent="0.2">
      <c r="A944" t="s">
        <v>1920</v>
      </c>
      <c r="B944">
        <v>1.3495363265660028</v>
      </c>
      <c r="C944">
        <v>0.69307914215304645</v>
      </c>
      <c r="D944">
        <f t="shared" si="28"/>
        <v>0.43246381152226132</v>
      </c>
      <c r="E944">
        <f t="shared" si="29"/>
        <v>0.1592171708169367</v>
      </c>
    </row>
    <row r="945" spans="1:5" x14ac:dyDescent="0.2">
      <c r="A945" t="s">
        <v>3207</v>
      </c>
      <c r="B945">
        <v>1.3493902820744417</v>
      </c>
      <c r="C945">
        <v>1.3852446909452362E-3</v>
      </c>
      <c r="D945">
        <f t="shared" si="28"/>
        <v>0.43230767710700496</v>
      </c>
      <c r="E945">
        <f t="shared" si="29"/>
        <v>2.858473505631228</v>
      </c>
    </row>
    <row r="946" spans="1:5" x14ac:dyDescent="0.2">
      <c r="A946" t="s">
        <v>4534</v>
      </c>
      <c r="B946">
        <v>1.3492104792758672</v>
      </c>
      <c r="C946">
        <v>0.41302931763591116</v>
      </c>
      <c r="D946">
        <f t="shared" si="28"/>
        <v>0.43211542887974558</v>
      </c>
      <c r="E946">
        <f t="shared" si="29"/>
        <v>0.38401912017023471</v>
      </c>
    </row>
    <row r="947" spans="1:5" x14ac:dyDescent="0.2">
      <c r="A947" t="s">
        <v>1180</v>
      </c>
      <c r="B947">
        <v>1.3489374064064421</v>
      </c>
      <c r="C947">
        <v>0.40240980368987761</v>
      </c>
      <c r="D947">
        <f t="shared" si="28"/>
        <v>0.4318234056900927</v>
      </c>
      <c r="E947">
        <f t="shared" si="29"/>
        <v>0.39533144734439574</v>
      </c>
    </row>
    <row r="948" spans="1:5" x14ac:dyDescent="0.2">
      <c r="A948" t="s">
        <v>1256</v>
      </c>
      <c r="B948">
        <v>1.3482882809043386</v>
      </c>
      <c r="C948">
        <v>0.25681259187707889</v>
      </c>
      <c r="D948">
        <f t="shared" si="28"/>
        <v>0.4311289957522923</v>
      </c>
      <c r="E948">
        <f t="shared" si="29"/>
        <v>0.59038368602115976</v>
      </c>
    </row>
    <row r="949" spans="1:5" x14ac:dyDescent="0.2">
      <c r="A949" t="s">
        <v>1368</v>
      </c>
      <c r="B949">
        <v>1.3481206624351827</v>
      </c>
      <c r="C949">
        <v>0.8588315250133981</v>
      </c>
      <c r="D949">
        <f t="shared" si="28"/>
        <v>0.43094962953625793</v>
      </c>
      <c r="E949">
        <f t="shared" si="29"/>
        <v>6.6092022354002425E-2</v>
      </c>
    </row>
    <row r="950" spans="1:5" x14ac:dyDescent="0.2">
      <c r="A950" t="s">
        <v>1726</v>
      </c>
      <c r="B950">
        <v>1.3468940093853172</v>
      </c>
      <c r="C950">
        <v>1.0812347230311641E-2</v>
      </c>
      <c r="D950">
        <f t="shared" si="28"/>
        <v>0.42963632581836475</v>
      </c>
      <c r="E950">
        <f t="shared" si="29"/>
        <v>1.9660800157122269</v>
      </c>
    </row>
    <row r="951" spans="1:5" x14ac:dyDescent="0.2">
      <c r="A951" t="s">
        <v>3184</v>
      </c>
      <c r="B951">
        <v>1.3465672975566885</v>
      </c>
      <c r="C951">
        <v>4.5437832565753487E-3</v>
      </c>
      <c r="D951">
        <f t="shared" si="28"/>
        <v>0.42928633338590666</v>
      </c>
      <c r="E951">
        <f t="shared" si="29"/>
        <v>2.3425823931241374</v>
      </c>
    </row>
    <row r="952" spans="1:5" x14ac:dyDescent="0.2">
      <c r="A952" t="s">
        <v>2918</v>
      </c>
      <c r="B952">
        <v>1.3449287858671088</v>
      </c>
      <c r="C952">
        <v>5.5762712952619206E-3</v>
      </c>
      <c r="D952">
        <f t="shared" si="28"/>
        <v>0.42752978393701468</v>
      </c>
      <c r="E952">
        <f t="shared" si="29"/>
        <v>2.2536561052168889</v>
      </c>
    </row>
    <row r="953" spans="1:5" x14ac:dyDescent="0.2">
      <c r="A953" t="s">
        <v>1132</v>
      </c>
      <c r="B953">
        <v>1.3448109662969345</v>
      </c>
      <c r="C953">
        <v>0.16897924821776236</v>
      </c>
      <c r="D953">
        <f t="shared" si="28"/>
        <v>0.42740339422991974</v>
      </c>
      <c r="E953">
        <f t="shared" si="29"/>
        <v>0.77216662637971911</v>
      </c>
    </row>
    <row r="954" spans="1:5" x14ac:dyDescent="0.2">
      <c r="A954" t="s">
        <v>4535</v>
      </c>
      <c r="B954">
        <v>1.3435918731391827</v>
      </c>
      <c r="C954">
        <v>4.2149101177755338E-3</v>
      </c>
      <c r="D954">
        <f t="shared" si="28"/>
        <v>0.42609497441438993</v>
      </c>
      <c r="E954">
        <f t="shared" si="29"/>
        <v>2.3752116821947111</v>
      </c>
    </row>
    <row r="955" spans="1:5" x14ac:dyDescent="0.2">
      <c r="A955" t="s">
        <v>2013</v>
      </c>
      <c r="B955">
        <v>1.3428940649227854</v>
      </c>
      <c r="C955">
        <v>3.8721805905167698E-3</v>
      </c>
      <c r="D955">
        <f t="shared" si="28"/>
        <v>0.42534550131150439</v>
      </c>
      <c r="E955">
        <f t="shared" si="29"/>
        <v>2.4120443962923641</v>
      </c>
    </row>
    <row r="956" spans="1:5" x14ac:dyDescent="0.2">
      <c r="A956" t="s">
        <v>1438</v>
      </c>
      <c r="B956">
        <v>1.3402486511800027</v>
      </c>
      <c r="C956">
        <v>2.9100824108625408E-2</v>
      </c>
      <c r="D956">
        <f t="shared" si="28"/>
        <v>0.42250068317972378</v>
      </c>
      <c r="E956">
        <f t="shared" si="29"/>
        <v>1.5360947120188804</v>
      </c>
    </row>
    <row r="957" spans="1:5" x14ac:dyDescent="0.2">
      <c r="A957" t="s">
        <v>1137</v>
      </c>
      <c r="B957">
        <v>1.3400434350516111</v>
      </c>
      <c r="C957">
        <v>0.31250874536363449</v>
      </c>
      <c r="D957">
        <f t="shared" si="28"/>
        <v>0.42227976375617254</v>
      </c>
      <c r="E957">
        <f t="shared" si="29"/>
        <v>0.50513782468782598</v>
      </c>
    </row>
    <row r="958" spans="1:5" x14ac:dyDescent="0.2">
      <c r="A958" t="s">
        <v>3114</v>
      </c>
      <c r="B958">
        <v>1.3398296730008878</v>
      </c>
      <c r="C958">
        <v>4.8418078334125147E-2</v>
      </c>
      <c r="D958">
        <f t="shared" si="28"/>
        <v>0.42204960849230128</v>
      </c>
      <c r="E958">
        <f t="shared" si="29"/>
        <v>1.3149924512727844</v>
      </c>
    </row>
    <row r="959" spans="1:5" x14ac:dyDescent="0.2">
      <c r="A959" t="s">
        <v>3731</v>
      </c>
      <c r="B959">
        <v>1.3390777219360888</v>
      </c>
      <c r="C959">
        <v>9.7127592880790467E-2</v>
      </c>
      <c r="D959">
        <f t="shared" si="28"/>
        <v>0.42123969912199749</v>
      </c>
      <c r="E959">
        <f t="shared" si="29"/>
        <v>1.0126573742781462</v>
      </c>
    </row>
    <row r="960" spans="1:5" x14ac:dyDescent="0.2">
      <c r="A960" t="s">
        <v>3454</v>
      </c>
      <c r="B960">
        <v>1.338780274365281</v>
      </c>
      <c r="C960">
        <v>1.1369424433891693E-2</v>
      </c>
      <c r="D960">
        <f t="shared" si="28"/>
        <v>0.42091919957520574</v>
      </c>
      <c r="E960">
        <f t="shared" si="29"/>
        <v>1.944261520493604</v>
      </c>
    </row>
    <row r="961" spans="1:5" x14ac:dyDescent="0.2">
      <c r="A961" t="s">
        <v>3843</v>
      </c>
      <c r="B961">
        <v>1.3383182243218603</v>
      </c>
      <c r="C961">
        <v>9.331651836668188E-2</v>
      </c>
      <c r="D961">
        <f t="shared" si="28"/>
        <v>0.4204211997345339</v>
      </c>
      <c r="E961">
        <f t="shared" si="29"/>
        <v>1.0300414730752956</v>
      </c>
    </row>
    <row r="962" spans="1:5" x14ac:dyDescent="0.2">
      <c r="A962" t="s">
        <v>3374</v>
      </c>
      <c r="B962">
        <v>1.3380540595151191</v>
      </c>
      <c r="C962">
        <v>0.32133059117351126</v>
      </c>
      <c r="D962">
        <f t="shared" si="28"/>
        <v>0.42013640433428096</v>
      </c>
      <c r="E962">
        <f t="shared" si="29"/>
        <v>0.49304792696816152</v>
      </c>
    </row>
    <row r="963" spans="1:5" x14ac:dyDescent="0.2">
      <c r="A963" t="s">
        <v>4536</v>
      </c>
      <c r="B963">
        <v>1.3371341643176062</v>
      </c>
      <c r="C963">
        <v>1.1635498803352819E-3</v>
      </c>
      <c r="D963">
        <f t="shared" ref="D963:D1026" si="30">LOG(B963, 2)</f>
        <v>0.41914422869589174</v>
      </c>
      <c r="E963">
        <f t="shared" ref="E963:E1026" si="31">-LOG(C963, 10)</f>
        <v>2.9342149941649343</v>
      </c>
    </row>
    <row r="964" spans="1:5" x14ac:dyDescent="0.2">
      <c r="A964" t="s">
        <v>2221</v>
      </c>
      <c r="B964">
        <v>1.3357092031880242</v>
      </c>
      <c r="C964">
        <v>0.19307017811192914</v>
      </c>
      <c r="D964">
        <f t="shared" si="30"/>
        <v>0.41760595333350636</v>
      </c>
      <c r="E964">
        <f t="shared" si="31"/>
        <v>0.71428480276969653</v>
      </c>
    </row>
    <row r="965" spans="1:5" x14ac:dyDescent="0.2">
      <c r="A965" t="s">
        <v>239</v>
      </c>
      <c r="B965">
        <v>1.3353950669302246</v>
      </c>
      <c r="C965">
        <v>0.55745414722076847</v>
      </c>
      <c r="D965">
        <f t="shared" si="30"/>
        <v>0.41726661590782038</v>
      </c>
      <c r="E965">
        <f t="shared" si="31"/>
        <v>0.25379084922682188</v>
      </c>
    </row>
    <row r="966" spans="1:5" x14ac:dyDescent="0.2">
      <c r="A966" t="s">
        <v>3444</v>
      </c>
      <c r="B966">
        <v>1.3351634293888188</v>
      </c>
      <c r="C966">
        <v>0.10099172449526671</v>
      </c>
      <c r="D966">
        <f t="shared" si="30"/>
        <v>0.41701634441324831</v>
      </c>
      <c r="E966">
        <f t="shared" si="31"/>
        <v>0.99571421189346976</v>
      </c>
    </row>
    <row r="967" spans="1:5" x14ac:dyDescent="0.2">
      <c r="A967" t="s">
        <v>2633</v>
      </c>
      <c r="B967">
        <v>1.3345254876670924</v>
      </c>
      <c r="C967">
        <v>3.3011616960518693E-2</v>
      </c>
      <c r="D967">
        <f t="shared" si="30"/>
        <v>0.4163268593051157</v>
      </c>
      <c r="E967">
        <f t="shared" si="31"/>
        <v>1.4813332027271828</v>
      </c>
    </row>
    <row r="968" spans="1:5" x14ac:dyDescent="0.2">
      <c r="A968" t="s">
        <v>4537</v>
      </c>
      <c r="B968">
        <v>1.3336846420750645</v>
      </c>
      <c r="C968">
        <v>0.53212115106031255</v>
      </c>
      <c r="D968">
        <f t="shared" si="30"/>
        <v>0.41541757274450564</v>
      </c>
      <c r="E968">
        <f t="shared" si="31"/>
        <v>0.2739894781430906</v>
      </c>
    </row>
    <row r="969" spans="1:5" x14ac:dyDescent="0.2">
      <c r="A969" t="s">
        <v>4538</v>
      </c>
      <c r="B969">
        <v>1.333327855508837</v>
      </c>
      <c r="C969">
        <v>0.15544730530904174</v>
      </c>
      <c r="D969">
        <f t="shared" si="30"/>
        <v>0.41503157214399161</v>
      </c>
      <c r="E969">
        <f t="shared" si="31"/>
        <v>0.8084168020836846</v>
      </c>
    </row>
    <row r="970" spans="1:5" x14ac:dyDescent="0.2">
      <c r="A970" t="s">
        <v>3977</v>
      </c>
      <c r="B970">
        <v>1.3325824969801641</v>
      </c>
      <c r="C970">
        <v>1.2994183882401568E-2</v>
      </c>
      <c r="D970">
        <f t="shared" si="30"/>
        <v>0.41422484953232075</v>
      </c>
      <c r="E970">
        <f t="shared" si="31"/>
        <v>1.8862509917689514</v>
      </c>
    </row>
    <row r="971" spans="1:5" x14ac:dyDescent="0.2">
      <c r="A971" t="s">
        <v>2973</v>
      </c>
      <c r="B971">
        <v>1.3322467377070231</v>
      </c>
      <c r="C971">
        <v>4.1065056181147704E-2</v>
      </c>
      <c r="D971">
        <f t="shared" si="30"/>
        <v>0.41386130035284541</v>
      </c>
      <c r="E971">
        <f t="shared" si="31"/>
        <v>1.3865275786775109</v>
      </c>
    </row>
    <row r="972" spans="1:5" x14ac:dyDescent="0.2">
      <c r="A972" t="s">
        <v>1447</v>
      </c>
      <c r="B972">
        <v>1.3317100588537711</v>
      </c>
      <c r="C972">
        <v>0.16831827964732451</v>
      </c>
      <c r="D972">
        <f t="shared" si="30"/>
        <v>0.41328001169860684</v>
      </c>
      <c r="E972">
        <f t="shared" si="31"/>
        <v>0.77386871635413568</v>
      </c>
    </row>
    <row r="973" spans="1:5" x14ac:dyDescent="0.2">
      <c r="A973" t="s">
        <v>4539</v>
      </c>
      <c r="B973">
        <v>1.3316484699086466</v>
      </c>
      <c r="C973">
        <v>7.9373729005892402E-2</v>
      </c>
      <c r="D973">
        <f t="shared" si="30"/>
        <v>0.41321328837558363</v>
      </c>
      <c r="E973">
        <f t="shared" si="31"/>
        <v>1.1003232159065424</v>
      </c>
    </row>
    <row r="974" spans="1:5" x14ac:dyDescent="0.2">
      <c r="A974" t="s">
        <v>3154</v>
      </c>
      <c r="B974">
        <v>1.3308726377113622</v>
      </c>
      <c r="C974">
        <v>1.747672950892189E-3</v>
      </c>
      <c r="D974">
        <f t="shared" si="30"/>
        <v>0.41237251434974798</v>
      </c>
      <c r="E974">
        <f t="shared" si="31"/>
        <v>2.7575398353811664</v>
      </c>
    </row>
    <row r="975" spans="1:5" x14ac:dyDescent="0.2">
      <c r="A975" t="s">
        <v>4540</v>
      </c>
      <c r="B975">
        <v>1.330725951859792</v>
      </c>
      <c r="C975">
        <v>0.79563571581909498</v>
      </c>
      <c r="D975">
        <f t="shared" si="30"/>
        <v>0.41221349491558357</v>
      </c>
      <c r="E975">
        <f t="shared" si="31"/>
        <v>9.9285729777116236E-2</v>
      </c>
    </row>
    <row r="976" spans="1:5" x14ac:dyDescent="0.2">
      <c r="A976" t="s">
        <v>2392</v>
      </c>
      <c r="B976">
        <v>1.3306722049424262</v>
      </c>
      <c r="C976">
        <v>2.9296565188964962E-2</v>
      </c>
      <c r="D976">
        <f t="shared" si="30"/>
        <v>0.41215522448283443</v>
      </c>
      <c r="E976">
        <f t="shared" si="31"/>
        <v>1.5331832945579094</v>
      </c>
    </row>
    <row r="977" spans="1:5" x14ac:dyDescent="0.2">
      <c r="A977" t="s">
        <v>1574</v>
      </c>
      <c r="B977">
        <v>1.3304341331214249</v>
      </c>
      <c r="C977">
        <v>2.0947876326103195E-3</v>
      </c>
      <c r="D977">
        <f t="shared" si="30"/>
        <v>0.41189708745799075</v>
      </c>
      <c r="E977">
        <f t="shared" si="31"/>
        <v>2.6788599987885715</v>
      </c>
    </row>
    <row r="978" spans="1:5" x14ac:dyDescent="0.2">
      <c r="A978" t="s">
        <v>3671</v>
      </c>
      <c r="B978">
        <v>1.3302710036739609</v>
      </c>
      <c r="C978">
        <v>2.8920264571839421E-2</v>
      </c>
      <c r="D978">
        <f t="shared" si="30"/>
        <v>0.41172018243990399</v>
      </c>
      <c r="E978">
        <f t="shared" si="31"/>
        <v>1.5387977382943689</v>
      </c>
    </row>
    <row r="979" spans="1:5" x14ac:dyDescent="0.2">
      <c r="A979" t="s">
        <v>3683</v>
      </c>
      <c r="B979">
        <v>1.3301818351495798</v>
      </c>
      <c r="C979">
        <v>1.8604386123721426E-2</v>
      </c>
      <c r="D979">
        <f t="shared" si="30"/>
        <v>0.41162347485230916</v>
      </c>
      <c r="E979">
        <f t="shared" si="31"/>
        <v>1.7303846555257454</v>
      </c>
    </row>
    <row r="980" spans="1:5" x14ac:dyDescent="0.2">
      <c r="A980" t="s">
        <v>334</v>
      </c>
      <c r="B980">
        <v>1.3296807615074637</v>
      </c>
      <c r="C980">
        <v>2.7782306988903122E-2</v>
      </c>
      <c r="D980">
        <f t="shared" si="30"/>
        <v>0.41107991559623258</v>
      </c>
      <c r="E980">
        <f t="shared" si="31"/>
        <v>1.5562316941293299</v>
      </c>
    </row>
    <row r="981" spans="1:5" x14ac:dyDescent="0.2">
      <c r="A981" t="s">
        <v>4541</v>
      </c>
      <c r="B981">
        <v>1.329022031701548</v>
      </c>
      <c r="C981">
        <v>1.7154355770250335E-2</v>
      </c>
      <c r="D981">
        <f t="shared" si="30"/>
        <v>0.41036502091439442</v>
      </c>
      <c r="E981">
        <f t="shared" si="31"/>
        <v>1.7656255871781337</v>
      </c>
    </row>
    <row r="982" spans="1:5" x14ac:dyDescent="0.2">
      <c r="A982" t="s">
        <v>4542</v>
      </c>
      <c r="B982">
        <v>1.3279940127598493</v>
      </c>
      <c r="C982">
        <v>0.44950850925591468</v>
      </c>
      <c r="D982">
        <f t="shared" si="30"/>
        <v>0.40924864233156544</v>
      </c>
      <c r="E982">
        <f t="shared" si="31"/>
        <v>0.34726208260058494</v>
      </c>
    </row>
    <row r="983" spans="1:5" x14ac:dyDescent="0.2">
      <c r="A983" t="s">
        <v>1611</v>
      </c>
      <c r="B983">
        <v>1.3273438775519668</v>
      </c>
      <c r="C983">
        <v>1.8578647730133568E-2</v>
      </c>
      <c r="D983">
        <f t="shared" si="30"/>
        <v>0.40854218093357619</v>
      </c>
      <c r="E983">
        <f t="shared" si="31"/>
        <v>1.7309858998533343</v>
      </c>
    </row>
    <row r="984" spans="1:5" x14ac:dyDescent="0.2">
      <c r="A984" t="s">
        <v>3293</v>
      </c>
      <c r="B984">
        <v>1.3259115420503218</v>
      </c>
      <c r="C984">
        <v>9.4279711309991983E-4</v>
      </c>
      <c r="D984">
        <f t="shared" si="30"/>
        <v>0.40698452952121411</v>
      </c>
      <c r="E984">
        <f t="shared" si="31"/>
        <v>3.025581755980864</v>
      </c>
    </row>
    <row r="985" spans="1:5" x14ac:dyDescent="0.2">
      <c r="A985" t="s">
        <v>1442</v>
      </c>
      <c r="B985">
        <v>1.3258831858297997</v>
      </c>
      <c r="C985">
        <v>0.32315935004200508</v>
      </c>
      <c r="D985">
        <f t="shared" si="30"/>
        <v>0.40695367541452399</v>
      </c>
      <c r="E985">
        <f t="shared" si="31"/>
        <v>0.49058327401980556</v>
      </c>
    </row>
    <row r="986" spans="1:5" x14ac:dyDescent="0.2">
      <c r="A986" t="s">
        <v>3976</v>
      </c>
      <c r="B986">
        <v>1.3243126237413372</v>
      </c>
      <c r="C986">
        <v>5.0324532459676899E-2</v>
      </c>
      <c r="D986">
        <f t="shared" si="30"/>
        <v>0.40524373202580938</v>
      </c>
      <c r="E986">
        <f t="shared" si="31"/>
        <v>1.2982202512356436</v>
      </c>
    </row>
    <row r="987" spans="1:5" x14ac:dyDescent="0.2">
      <c r="A987" t="s">
        <v>2619</v>
      </c>
      <c r="B987">
        <v>1.3236439592160296</v>
      </c>
      <c r="C987">
        <v>1.129271180814718E-2</v>
      </c>
      <c r="D987">
        <f t="shared" si="30"/>
        <v>0.40451511055112721</v>
      </c>
      <c r="E987">
        <f t="shared" si="31"/>
        <v>1.9472017549842457</v>
      </c>
    </row>
    <row r="988" spans="1:5" x14ac:dyDescent="0.2">
      <c r="A988" t="s">
        <v>4543</v>
      </c>
      <c r="B988">
        <v>1.3233379363744728</v>
      </c>
      <c r="C988">
        <v>2.1439650082489697E-2</v>
      </c>
      <c r="D988">
        <f t="shared" si="30"/>
        <v>0.40418152486350678</v>
      </c>
      <c r="E988">
        <f t="shared" si="31"/>
        <v>1.6687823070615422</v>
      </c>
    </row>
    <row r="989" spans="1:5" x14ac:dyDescent="0.2">
      <c r="A989" t="s">
        <v>624</v>
      </c>
      <c r="B989">
        <v>1.3233355786517493</v>
      </c>
      <c r="C989">
        <v>0.69837805652665264</v>
      </c>
      <c r="D989">
        <f t="shared" si="30"/>
        <v>0.40417895448611663</v>
      </c>
      <c r="E989">
        <f t="shared" si="31"/>
        <v>0.1559094148911252</v>
      </c>
    </row>
    <row r="990" spans="1:5" x14ac:dyDescent="0.2">
      <c r="A990" t="s">
        <v>1692</v>
      </c>
      <c r="B990">
        <v>1.3231856842700551</v>
      </c>
      <c r="C990">
        <v>0.18865097030480374</v>
      </c>
      <c r="D990">
        <f t="shared" si="30"/>
        <v>0.40401553098796589</v>
      </c>
      <c r="E990">
        <f t="shared" si="31"/>
        <v>0.72434095671298127</v>
      </c>
    </row>
    <row r="991" spans="1:5" x14ac:dyDescent="0.2">
      <c r="A991" t="s">
        <v>3336</v>
      </c>
      <c r="B991">
        <v>1.3228029846051017</v>
      </c>
      <c r="C991">
        <v>9.3028240614296631E-4</v>
      </c>
      <c r="D991">
        <f t="shared" si="30"/>
        <v>0.40359820575968897</v>
      </c>
      <c r="E991">
        <f t="shared" si="31"/>
        <v>3.0313851925088593</v>
      </c>
    </row>
    <row r="992" spans="1:5" x14ac:dyDescent="0.2">
      <c r="A992" t="s">
        <v>239</v>
      </c>
      <c r="B992">
        <v>1.3225970712604884</v>
      </c>
      <c r="C992">
        <v>0.60459749029134846</v>
      </c>
      <c r="D992">
        <f t="shared" si="30"/>
        <v>0.40337361200792904</v>
      </c>
      <c r="E992">
        <f t="shared" si="31"/>
        <v>0.21853365992843121</v>
      </c>
    </row>
    <row r="993" spans="1:5" x14ac:dyDescent="0.2">
      <c r="A993" t="s">
        <v>3266</v>
      </c>
      <c r="B993">
        <v>1.3225709098575658</v>
      </c>
      <c r="C993">
        <v>2.9105118100808566E-2</v>
      </c>
      <c r="D993">
        <f t="shared" si="30"/>
        <v>0.40334507474562298</v>
      </c>
      <c r="E993">
        <f t="shared" si="31"/>
        <v>1.5360306341243193</v>
      </c>
    </row>
    <row r="994" spans="1:5" x14ac:dyDescent="0.2">
      <c r="A994" t="s">
        <v>2072</v>
      </c>
      <c r="B994">
        <v>1.3210005045629887</v>
      </c>
      <c r="C994">
        <v>1.3524086617321043E-2</v>
      </c>
      <c r="D994">
        <f t="shared" si="30"/>
        <v>0.40163101762969333</v>
      </c>
      <c r="E994">
        <f t="shared" si="31"/>
        <v>1.868892056384226</v>
      </c>
    </row>
    <row r="995" spans="1:5" x14ac:dyDescent="0.2">
      <c r="A995" t="s">
        <v>2597</v>
      </c>
      <c r="B995">
        <v>1.3207228958035664</v>
      </c>
      <c r="C995">
        <v>0.71785604471981657</v>
      </c>
      <c r="D995">
        <f t="shared" si="30"/>
        <v>0.40132780285562231</v>
      </c>
      <c r="E995">
        <f t="shared" si="31"/>
        <v>0.14396263828141626</v>
      </c>
    </row>
    <row r="996" spans="1:5" x14ac:dyDescent="0.2">
      <c r="A996" t="s">
        <v>2530</v>
      </c>
      <c r="B996">
        <v>1.3207008795813497</v>
      </c>
      <c r="C996">
        <v>2.0708394724362061E-3</v>
      </c>
      <c r="D996">
        <f t="shared" si="30"/>
        <v>0.40130375317839306</v>
      </c>
      <c r="E996">
        <f t="shared" si="31"/>
        <v>2.6838535654895574</v>
      </c>
    </row>
    <row r="997" spans="1:5" x14ac:dyDescent="0.2">
      <c r="A997" t="s">
        <v>2720</v>
      </c>
      <c r="B997">
        <v>1.3189630472092337</v>
      </c>
      <c r="C997">
        <v>0.8038787367917567</v>
      </c>
      <c r="D997">
        <f t="shared" si="30"/>
        <v>0.39940414582161676</v>
      </c>
      <c r="E997">
        <f t="shared" si="31"/>
        <v>9.4809458607411745E-2</v>
      </c>
    </row>
    <row r="998" spans="1:5" x14ac:dyDescent="0.2">
      <c r="A998" t="s">
        <v>4544</v>
      </c>
      <c r="B998">
        <v>1.3169298071114723</v>
      </c>
      <c r="C998">
        <v>1.8628488401565571E-2</v>
      </c>
      <c r="D998">
        <f t="shared" si="30"/>
        <v>0.39717845141757036</v>
      </c>
      <c r="E998">
        <f t="shared" si="31"/>
        <v>1.7298223842606555</v>
      </c>
    </row>
    <row r="999" spans="1:5" x14ac:dyDescent="0.2">
      <c r="A999" t="s">
        <v>3271</v>
      </c>
      <c r="B999">
        <v>1.3167720463792871</v>
      </c>
      <c r="C999">
        <v>4.7906457516364142E-3</v>
      </c>
      <c r="D999">
        <f t="shared" si="30"/>
        <v>0.3970056143700198</v>
      </c>
      <c r="E999">
        <f t="shared" si="31"/>
        <v>2.3196059422283923</v>
      </c>
    </row>
    <row r="1000" spans="1:5" x14ac:dyDescent="0.2">
      <c r="A1000" t="s">
        <v>2123</v>
      </c>
      <c r="B1000">
        <v>1.3139643491215123</v>
      </c>
      <c r="C1000">
        <v>0.19943917600337843</v>
      </c>
      <c r="D1000">
        <f t="shared" si="30"/>
        <v>0.393926132552675</v>
      </c>
      <c r="E1000">
        <f t="shared" si="31"/>
        <v>0.70018952881798679</v>
      </c>
    </row>
    <row r="1001" spans="1:5" x14ac:dyDescent="0.2">
      <c r="A1001" t="s">
        <v>1832</v>
      </c>
      <c r="B1001">
        <v>1.313476482095949</v>
      </c>
      <c r="C1001">
        <v>6.9005776010681391E-2</v>
      </c>
      <c r="D1001">
        <f t="shared" si="30"/>
        <v>0.39339036912986464</v>
      </c>
      <c r="E1001">
        <f t="shared" si="31"/>
        <v>1.1611145558630491</v>
      </c>
    </row>
    <row r="1002" spans="1:5" x14ac:dyDescent="0.2">
      <c r="A1002" t="s">
        <v>1211</v>
      </c>
      <c r="B1002">
        <v>1.313209937157618</v>
      </c>
      <c r="C1002">
        <v>2.5752595627925503E-2</v>
      </c>
      <c r="D1002">
        <f t="shared" si="30"/>
        <v>0.39309757204589957</v>
      </c>
      <c r="E1002">
        <f t="shared" si="31"/>
        <v>1.5891789914742824</v>
      </c>
    </row>
    <row r="1003" spans="1:5" x14ac:dyDescent="0.2">
      <c r="A1003" t="s">
        <v>479</v>
      </c>
      <c r="B1003">
        <v>1.3124736014074472</v>
      </c>
      <c r="C1003">
        <v>5.1572191257076634E-2</v>
      </c>
      <c r="D1003">
        <f t="shared" si="30"/>
        <v>0.39228840525375108</v>
      </c>
      <c r="E1003">
        <f t="shared" si="31"/>
        <v>1.2875844154104437</v>
      </c>
    </row>
    <row r="1004" spans="1:5" x14ac:dyDescent="0.2">
      <c r="A1004" t="s">
        <v>1649</v>
      </c>
      <c r="B1004">
        <v>1.312353038241111</v>
      </c>
      <c r="C1004">
        <v>8.1021977465182068E-3</v>
      </c>
      <c r="D1004">
        <f t="shared" si="30"/>
        <v>0.39215587392411433</v>
      </c>
      <c r="E1004">
        <f t="shared" si="31"/>
        <v>2.091397161402536</v>
      </c>
    </row>
    <row r="1005" spans="1:5" x14ac:dyDescent="0.2">
      <c r="A1005" t="s">
        <v>2724</v>
      </c>
      <c r="B1005">
        <v>1.3118361348405285</v>
      </c>
      <c r="C1005">
        <v>1.5019671118326026E-2</v>
      </c>
      <c r="D1005">
        <f t="shared" si="30"/>
        <v>0.39158752009510428</v>
      </c>
      <c r="E1005">
        <f t="shared" si="31"/>
        <v>1.823339576856482</v>
      </c>
    </row>
    <row r="1006" spans="1:5" x14ac:dyDescent="0.2">
      <c r="A1006" t="s">
        <v>3051</v>
      </c>
      <c r="B1006">
        <v>1.3116856694516683</v>
      </c>
      <c r="C1006">
        <v>1.4067326619579627E-2</v>
      </c>
      <c r="D1006">
        <f t="shared" si="30"/>
        <v>0.39142203592019337</v>
      </c>
      <c r="E1006">
        <f t="shared" si="31"/>
        <v>1.8517884288396076</v>
      </c>
    </row>
    <row r="1007" spans="1:5" x14ac:dyDescent="0.2">
      <c r="A1007" t="s">
        <v>1230</v>
      </c>
      <c r="B1007">
        <v>1.3110408574924666</v>
      </c>
      <c r="C1007">
        <v>0.23518226640162657</v>
      </c>
      <c r="D1007">
        <f t="shared" si="30"/>
        <v>0.39071264664530503</v>
      </c>
      <c r="E1007">
        <f t="shared" si="31"/>
        <v>0.62859542874502761</v>
      </c>
    </row>
    <row r="1008" spans="1:5" x14ac:dyDescent="0.2">
      <c r="A1008" t="s">
        <v>651</v>
      </c>
      <c r="B1008">
        <v>1.3108596213315014</v>
      </c>
      <c r="C1008">
        <v>0.10021100071962352</v>
      </c>
      <c r="D1008">
        <f t="shared" si="30"/>
        <v>0.39051319703752441</v>
      </c>
      <c r="E1008">
        <f t="shared" si="31"/>
        <v>0.99908460092794837</v>
      </c>
    </row>
    <row r="1009" spans="1:5" x14ac:dyDescent="0.2">
      <c r="A1009" t="s">
        <v>3289</v>
      </c>
      <c r="B1009">
        <v>1.3102810786714678</v>
      </c>
      <c r="C1009">
        <v>2.031372011332121E-2</v>
      </c>
      <c r="D1009">
        <f t="shared" si="30"/>
        <v>0.38987632879147677</v>
      </c>
      <c r="E1009">
        <f t="shared" si="31"/>
        <v>1.6922105356428891</v>
      </c>
    </row>
    <row r="1010" spans="1:5" x14ac:dyDescent="0.2">
      <c r="A1010" t="s">
        <v>2593</v>
      </c>
      <c r="B1010">
        <v>1.309715817315716</v>
      </c>
      <c r="C1010">
        <v>8.2087804646472709E-2</v>
      </c>
      <c r="D1010">
        <f t="shared" si="30"/>
        <v>0.38925380914754015</v>
      </c>
      <c r="E1010">
        <f t="shared" si="31"/>
        <v>1.085721358935974</v>
      </c>
    </row>
    <row r="1011" spans="1:5" x14ac:dyDescent="0.2">
      <c r="A1011" t="s">
        <v>3404</v>
      </c>
      <c r="B1011">
        <v>1.3089568872109731</v>
      </c>
      <c r="C1011">
        <v>8.8333235091167289E-4</v>
      </c>
      <c r="D1011">
        <f t="shared" si="30"/>
        <v>0.38841758037618146</v>
      </c>
      <c r="E1011">
        <f t="shared" si="31"/>
        <v>3.0538758637947905</v>
      </c>
    </row>
    <row r="1012" spans="1:5" x14ac:dyDescent="0.2">
      <c r="A1012" t="s">
        <v>1968</v>
      </c>
      <c r="B1012">
        <v>1.3085789029995629</v>
      </c>
      <c r="C1012">
        <v>1.0655319868167543E-2</v>
      </c>
      <c r="D1012">
        <f t="shared" si="30"/>
        <v>0.38800091676977289</v>
      </c>
      <c r="E1012">
        <f t="shared" si="31"/>
        <v>1.9724335084185762</v>
      </c>
    </row>
    <row r="1013" spans="1:5" x14ac:dyDescent="0.2">
      <c r="A1013" t="s">
        <v>1575</v>
      </c>
      <c r="B1013">
        <v>1.3085727720296727</v>
      </c>
      <c r="C1013">
        <v>4.838232596227441E-2</v>
      </c>
      <c r="D1013">
        <f t="shared" si="30"/>
        <v>0.38799415742147764</v>
      </c>
      <c r="E1013">
        <f t="shared" si="31"/>
        <v>1.3153132569270296</v>
      </c>
    </row>
    <row r="1014" spans="1:5" x14ac:dyDescent="0.2">
      <c r="A1014" t="s">
        <v>933</v>
      </c>
      <c r="B1014">
        <v>1.3062161525098448</v>
      </c>
      <c r="C1014">
        <v>0.54741307847000464</v>
      </c>
      <c r="D1014">
        <f t="shared" si="30"/>
        <v>0.38539365366137451</v>
      </c>
      <c r="E1014">
        <f t="shared" si="31"/>
        <v>0.26168483089464978</v>
      </c>
    </row>
    <row r="1015" spans="1:5" x14ac:dyDescent="0.2">
      <c r="A1015" t="s">
        <v>4545</v>
      </c>
      <c r="B1015">
        <v>1.3052949827372557</v>
      </c>
      <c r="C1015">
        <v>0.22808874797846654</v>
      </c>
      <c r="D1015">
        <f t="shared" si="30"/>
        <v>0.38437587732497558</v>
      </c>
      <c r="E1015">
        <f t="shared" si="31"/>
        <v>0.64189613871017648</v>
      </c>
    </row>
    <row r="1016" spans="1:5" x14ac:dyDescent="0.2">
      <c r="A1016" t="s">
        <v>3462</v>
      </c>
      <c r="B1016">
        <v>1.3048209875784478</v>
      </c>
      <c r="C1016">
        <v>0.30250290943473834</v>
      </c>
      <c r="D1016">
        <f t="shared" si="30"/>
        <v>0.38385189258229607</v>
      </c>
      <c r="E1016">
        <f t="shared" si="31"/>
        <v>0.51927044400200495</v>
      </c>
    </row>
    <row r="1017" spans="1:5" x14ac:dyDescent="0.2">
      <c r="A1017" t="s">
        <v>3287</v>
      </c>
      <c r="B1017">
        <v>1.3034951493386622</v>
      </c>
      <c r="C1017">
        <v>9.1907052722066361E-3</v>
      </c>
      <c r="D1017">
        <f t="shared" si="30"/>
        <v>0.38238521422131905</v>
      </c>
      <c r="E1017">
        <f t="shared" si="31"/>
        <v>2.0366511606405386</v>
      </c>
    </row>
    <row r="1018" spans="1:5" x14ac:dyDescent="0.2">
      <c r="A1018" t="s">
        <v>2843</v>
      </c>
      <c r="B1018">
        <v>1.3027041372673207</v>
      </c>
      <c r="C1018">
        <v>0.30646316920667022</v>
      </c>
      <c r="D1018">
        <f t="shared" si="30"/>
        <v>0.38150946444000772</v>
      </c>
      <c r="E1018">
        <f t="shared" si="31"/>
        <v>0.51362171159070225</v>
      </c>
    </row>
    <row r="1019" spans="1:5" x14ac:dyDescent="0.2">
      <c r="A1019" t="s">
        <v>820</v>
      </c>
      <c r="B1019">
        <v>1.3025732091309568</v>
      </c>
      <c r="C1019">
        <v>0.99725686782480238</v>
      </c>
      <c r="D1019">
        <f t="shared" si="30"/>
        <v>0.38136445924624957</v>
      </c>
      <c r="E1019">
        <f t="shared" si="31"/>
        <v>1.1929641450779843E-3</v>
      </c>
    </row>
    <row r="1020" spans="1:5" x14ac:dyDescent="0.2">
      <c r="A1020" t="s">
        <v>3521</v>
      </c>
      <c r="B1020">
        <v>1.301716026803168</v>
      </c>
      <c r="C1020">
        <v>4.8870164092401268E-2</v>
      </c>
      <c r="D1020">
        <f t="shared" si="30"/>
        <v>0.38041475464275726</v>
      </c>
      <c r="E1020">
        <f t="shared" si="31"/>
        <v>1.3109562027294555</v>
      </c>
    </row>
    <row r="1021" spans="1:5" x14ac:dyDescent="0.2">
      <c r="A1021" t="s">
        <v>1406</v>
      </c>
      <c r="B1021">
        <v>1.2995426319593975</v>
      </c>
      <c r="C1021">
        <v>5.6589409732287495E-2</v>
      </c>
      <c r="D1021">
        <f t="shared" si="30"/>
        <v>0.37800396271165237</v>
      </c>
      <c r="E1021">
        <f t="shared" si="31"/>
        <v>1.247264836040769</v>
      </c>
    </row>
    <row r="1022" spans="1:5" x14ac:dyDescent="0.2">
      <c r="A1022" t="s">
        <v>2310</v>
      </c>
      <c r="B1022">
        <v>1.2992902802576591</v>
      </c>
      <c r="C1022">
        <v>4.2820593144187895E-2</v>
      </c>
      <c r="D1022">
        <f t="shared" si="30"/>
        <v>0.37772378575368748</v>
      </c>
      <c r="E1022">
        <f t="shared" si="31"/>
        <v>1.3683473212203834</v>
      </c>
    </row>
    <row r="1023" spans="1:5" x14ac:dyDescent="0.2">
      <c r="A1023" t="s">
        <v>631</v>
      </c>
      <c r="B1023">
        <v>1.2989588230308646</v>
      </c>
      <c r="C1023">
        <v>1.7072349421600987E-2</v>
      </c>
      <c r="D1023">
        <f t="shared" si="30"/>
        <v>0.37735569810623903</v>
      </c>
      <c r="E1023">
        <f t="shared" si="31"/>
        <v>1.7677067090770444</v>
      </c>
    </row>
    <row r="1024" spans="1:5" x14ac:dyDescent="0.2">
      <c r="A1024" t="s">
        <v>2852</v>
      </c>
      <c r="B1024">
        <v>1.2973186829255918</v>
      </c>
      <c r="C1024">
        <v>0.41420077855704285</v>
      </c>
      <c r="D1024">
        <f t="shared" si="30"/>
        <v>0.37553291737068051</v>
      </c>
      <c r="E1024">
        <f t="shared" si="31"/>
        <v>0.38278908911540593</v>
      </c>
    </row>
    <row r="1025" spans="1:5" x14ac:dyDescent="0.2">
      <c r="A1025" t="s">
        <v>4546</v>
      </c>
      <c r="B1025">
        <v>1.2972980798706391</v>
      </c>
      <c r="C1025">
        <v>0.85698803361407649</v>
      </c>
      <c r="D1025">
        <f t="shared" si="30"/>
        <v>0.37551000537409251</v>
      </c>
      <c r="E1025">
        <f t="shared" si="31"/>
        <v>6.7025242221093476E-2</v>
      </c>
    </row>
    <row r="1026" spans="1:5" x14ac:dyDescent="0.2">
      <c r="A1026" t="s">
        <v>994</v>
      </c>
      <c r="B1026">
        <v>1.2955124427237112</v>
      </c>
      <c r="C1026">
        <v>0.34570563565216167</v>
      </c>
      <c r="D1026">
        <f t="shared" si="30"/>
        <v>0.37352287192062239</v>
      </c>
      <c r="E1026">
        <f t="shared" si="31"/>
        <v>0.46129354058288691</v>
      </c>
    </row>
    <row r="1027" spans="1:5" x14ac:dyDescent="0.2">
      <c r="A1027" t="s">
        <v>2574</v>
      </c>
      <c r="B1027">
        <v>1.2936215743662158</v>
      </c>
      <c r="C1027">
        <v>1.9739913760883906E-2</v>
      </c>
      <c r="D1027">
        <f t="shared" ref="D1027:D1090" si="32">LOG(B1027, 2)</f>
        <v>0.37141564466292831</v>
      </c>
      <c r="E1027">
        <f t="shared" ref="E1027:E1090" si="33">-LOG(C1027, 10)</f>
        <v>1.7046547489943484</v>
      </c>
    </row>
    <row r="1028" spans="1:5" x14ac:dyDescent="0.2">
      <c r="A1028" t="s">
        <v>2672</v>
      </c>
      <c r="B1028">
        <v>1.2934783043294504</v>
      </c>
      <c r="C1028">
        <v>5.586591662047718E-3</v>
      </c>
      <c r="D1028">
        <f t="shared" si="32"/>
        <v>0.3712558557243853</v>
      </c>
      <c r="E1028">
        <f t="shared" si="33"/>
        <v>2.2528530711492936</v>
      </c>
    </row>
    <row r="1029" spans="1:5" x14ac:dyDescent="0.2">
      <c r="A1029" t="s">
        <v>622</v>
      </c>
      <c r="B1029">
        <v>1.2916069160391686</v>
      </c>
      <c r="C1029">
        <v>0.58677303284149929</v>
      </c>
      <c r="D1029">
        <f t="shared" si="32"/>
        <v>0.36916707114094643</v>
      </c>
      <c r="E1029">
        <f t="shared" si="33"/>
        <v>0.23152985385610775</v>
      </c>
    </row>
    <row r="1030" spans="1:5" x14ac:dyDescent="0.2">
      <c r="A1030" t="s">
        <v>1092</v>
      </c>
      <c r="B1030">
        <v>1.2903435510077208</v>
      </c>
      <c r="C1030">
        <v>0.18669562761432998</v>
      </c>
      <c r="D1030">
        <f t="shared" si="32"/>
        <v>0.36775523103446517</v>
      </c>
      <c r="E1030">
        <f t="shared" si="33"/>
        <v>0.72886585304827078</v>
      </c>
    </row>
    <row r="1031" spans="1:5" x14ac:dyDescent="0.2">
      <c r="A1031" t="s">
        <v>3887</v>
      </c>
      <c r="B1031">
        <v>1.2899450629074789</v>
      </c>
      <c r="C1031">
        <v>1.3653351087605212E-2</v>
      </c>
      <c r="D1031">
        <f t="shared" si="32"/>
        <v>0.36730962444027077</v>
      </c>
      <c r="E1031">
        <f t="shared" si="33"/>
        <v>1.8647607420123402</v>
      </c>
    </row>
    <row r="1032" spans="1:5" x14ac:dyDescent="0.2">
      <c r="A1032" t="s">
        <v>223</v>
      </c>
      <c r="B1032">
        <v>1.28910923793419</v>
      </c>
      <c r="C1032">
        <v>2.0354682320003386E-3</v>
      </c>
      <c r="D1032">
        <f t="shared" si="32"/>
        <v>0.36637452153387778</v>
      </c>
      <c r="E1032">
        <f t="shared" si="33"/>
        <v>2.691335671361033</v>
      </c>
    </row>
    <row r="1033" spans="1:5" x14ac:dyDescent="0.2">
      <c r="A1033" t="s">
        <v>2806</v>
      </c>
      <c r="B1033">
        <v>1.288395511755998</v>
      </c>
      <c r="C1033">
        <v>2.5777909544515115E-2</v>
      </c>
      <c r="D1033">
        <f t="shared" si="32"/>
        <v>0.3655755400815473</v>
      </c>
      <c r="E1033">
        <f t="shared" si="33"/>
        <v>1.5887523045967613</v>
      </c>
    </row>
    <row r="1034" spans="1:5" x14ac:dyDescent="0.2">
      <c r="A1034" t="s">
        <v>4547</v>
      </c>
      <c r="B1034">
        <v>1.2876915767608963</v>
      </c>
      <c r="C1034">
        <v>0.84591996083214127</v>
      </c>
      <c r="D1034">
        <f t="shared" si="32"/>
        <v>0.36478708571884699</v>
      </c>
      <c r="E1034">
        <f t="shared" si="33"/>
        <v>7.2670727047703748E-2</v>
      </c>
    </row>
    <row r="1035" spans="1:5" x14ac:dyDescent="0.2">
      <c r="A1035" t="s">
        <v>2983</v>
      </c>
      <c r="B1035">
        <v>1.2875115201314502</v>
      </c>
      <c r="C1035">
        <v>2.0956716757852139E-2</v>
      </c>
      <c r="D1035">
        <f t="shared" si="32"/>
        <v>0.36458534100432882</v>
      </c>
      <c r="E1035">
        <f t="shared" si="33"/>
        <v>1.6786767563084231</v>
      </c>
    </row>
    <row r="1036" spans="1:5" x14ac:dyDescent="0.2">
      <c r="A1036" t="s">
        <v>1293</v>
      </c>
      <c r="B1036">
        <v>1.2871946160332826</v>
      </c>
      <c r="C1036">
        <v>0.14071189544712648</v>
      </c>
      <c r="D1036">
        <f t="shared" si="32"/>
        <v>0.36423019680612245</v>
      </c>
      <c r="E1036">
        <f t="shared" si="33"/>
        <v>0.85166918679642234</v>
      </c>
    </row>
    <row r="1037" spans="1:5" x14ac:dyDescent="0.2">
      <c r="A1037" t="s">
        <v>3195</v>
      </c>
      <c r="B1037">
        <v>1.2868113367157663</v>
      </c>
      <c r="C1037">
        <v>1.5785565502690244E-3</v>
      </c>
      <c r="D1037">
        <f t="shared" si="32"/>
        <v>0.36380055119931859</v>
      </c>
      <c r="E1037">
        <f t="shared" si="33"/>
        <v>2.8017398553112804</v>
      </c>
    </row>
    <row r="1038" spans="1:5" x14ac:dyDescent="0.2">
      <c r="A1038" t="s">
        <v>1767</v>
      </c>
      <c r="B1038">
        <v>1.2859758011622027</v>
      </c>
      <c r="C1038">
        <v>4.8383055991145119E-2</v>
      </c>
      <c r="D1038">
        <f t="shared" si="32"/>
        <v>0.36286349502063692</v>
      </c>
      <c r="E1038">
        <f t="shared" si="33"/>
        <v>1.315306704015156</v>
      </c>
    </row>
    <row r="1039" spans="1:5" x14ac:dyDescent="0.2">
      <c r="A1039" t="s">
        <v>4548</v>
      </c>
      <c r="B1039">
        <v>1.2858265724572506</v>
      </c>
      <c r="C1039">
        <v>2.9779019781199425E-2</v>
      </c>
      <c r="D1039">
        <f t="shared" si="32"/>
        <v>0.3626960704043114</v>
      </c>
      <c r="E1039">
        <f t="shared" si="33"/>
        <v>1.5260896017692822</v>
      </c>
    </row>
    <row r="1040" spans="1:5" x14ac:dyDescent="0.2">
      <c r="A1040" t="s">
        <v>1019</v>
      </c>
      <c r="B1040">
        <v>1.2834069558474146</v>
      </c>
      <c r="C1040">
        <v>3.5162782152563412E-3</v>
      </c>
      <c r="D1040">
        <f t="shared" si="32"/>
        <v>0.35997870751968369</v>
      </c>
      <c r="E1040">
        <f t="shared" si="33"/>
        <v>2.453916769954799</v>
      </c>
    </row>
    <row r="1041" spans="1:5" x14ac:dyDescent="0.2">
      <c r="A1041" t="s">
        <v>4549</v>
      </c>
      <c r="B1041">
        <v>1.2834009917202498</v>
      </c>
      <c r="C1041">
        <v>2.6345099694929465E-2</v>
      </c>
      <c r="D1041">
        <f t="shared" si="32"/>
        <v>0.35997200314844929</v>
      </c>
      <c r="E1041">
        <f t="shared" si="33"/>
        <v>1.5793001536341489</v>
      </c>
    </row>
    <row r="1042" spans="1:5" x14ac:dyDescent="0.2">
      <c r="A1042" t="s">
        <v>3539</v>
      </c>
      <c r="B1042">
        <v>1.2824405491717465</v>
      </c>
      <c r="C1042">
        <v>2.6776806952510647E-2</v>
      </c>
      <c r="D1042">
        <f t="shared" si="32"/>
        <v>0.35889194754531328</v>
      </c>
      <c r="E1042">
        <f t="shared" si="33"/>
        <v>1.5722412124465976</v>
      </c>
    </row>
    <row r="1043" spans="1:5" x14ac:dyDescent="0.2">
      <c r="A1043" t="s">
        <v>1229</v>
      </c>
      <c r="B1043">
        <v>1.2805860921656664</v>
      </c>
      <c r="C1043">
        <v>0.10565291111262942</v>
      </c>
      <c r="D1043">
        <f t="shared" si="32"/>
        <v>0.35680424673882521</v>
      </c>
      <c r="E1043">
        <f t="shared" si="33"/>
        <v>0.97611853209265886</v>
      </c>
    </row>
    <row r="1044" spans="1:5" x14ac:dyDescent="0.2">
      <c r="A1044" t="s">
        <v>208</v>
      </c>
      <c r="B1044">
        <v>1.2805268161582544</v>
      </c>
      <c r="C1044">
        <v>0.22866248882371942</v>
      </c>
      <c r="D1044">
        <f t="shared" si="32"/>
        <v>0.35673746545661433</v>
      </c>
      <c r="E1044">
        <f t="shared" si="33"/>
        <v>0.64080507384110397</v>
      </c>
    </row>
    <row r="1045" spans="1:5" x14ac:dyDescent="0.2">
      <c r="A1045" t="s">
        <v>4550</v>
      </c>
      <c r="B1045">
        <v>1.2804950661785999</v>
      </c>
      <c r="C1045">
        <v>0.42195568710865389</v>
      </c>
      <c r="D1045">
        <f t="shared" si="32"/>
        <v>0.35670169415882569</v>
      </c>
      <c r="E1045">
        <f t="shared" si="33"/>
        <v>0.3747331553290365</v>
      </c>
    </row>
    <row r="1046" spans="1:5" x14ac:dyDescent="0.2">
      <c r="A1046" t="s">
        <v>339</v>
      </c>
      <c r="B1046">
        <v>1.2796285404970866</v>
      </c>
      <c r="C1046">
        <v>2.2479084841078504E-3</v>
      </c>
      <c r="D1046">
        <f t="shared" si="32"/>
        <v>0.35572507541432324</v>
      </c>
      <c r="E1046">
        <f t="shared" si="33"/>
        <v>2.6482213735549309</v>
      </c>
    </row>
    <row r="1047" spans="1:5" x14ac:dyDescent="0.2">
      <c r="A1047" t="s">
        <v>2609</v>
      </c>
      <c r="B1047">
        <v>1.2793608734600506</v>
      </c>
      <c r="C1047">
        <v>0.61828840432497933</v>
      </c>
      <c r="D1047">
        <f t="shared" si="32"/>
        <v>0.35542326728159435</v>
      </c>
      <c r="E1047">
        <f t="shared" si="33"/>
        <v>0.20880889839017255</v>
      </c>
    </row>
    <row r="1048" spans="1:5" x14ac:dyDescent="0.2">
      <c r="A1048" t="s">
        <v>2405</v>
      </c>
      <c r="B1048">
        <v>1.278631355381044</v>
      </c>
      <c r="C1048">
        <v>5.5898054947143144E-3</v>
      </c>
      <c r="D1048">
        <f t="shared" si="32"/>
        <v>0.3546003780394073</v>
      </c>
      <c r="E1048">
        <f t="shared" si="33"/>
        <v>2.2526033037489843</v>
      </c>
    </row>
    <row r="1049" spans="1:5" x14ac:dyDescent="0.2">
      <c r="A1049" t="s">
        <v>4551</v>
      </c>
      <c r="B1049">
        <v>1.2784822089290981</v>
      </c>
      <c r="C1049">
        <v>8.0415810375854935E-2</v>
      </c>
      <c r="D1049">
        <f t="shared" si="32"/>
        <v>0.35443208449950697</v>
      </c>
      <c r="E1049">
        <f t="shared" si="33"/>
        <v>1.0946585571724878</v>
      </c>
    </row>
    <row r="1050" spans="1:5" x14ac:dyDescent="0.2">
      <c r="A1050" t="s">
        <v>4552</v>
      </c>
      <c r="B1050">
        <v>1.27753898376972</v>
      </c>
      <c r="C1050">
        <v>0.35767651935235284</v>
      </c>
      <c r="D1050">
        <f t="shared" si="32"/>
        <v>0.35336731529842785</v>
      </c>
      <c r="E1050">
        <f t="shared" si="33"/>
        <v>0.44650956935737418</v>
      </c>
    </row>
    <row r="1051" spans="1:5" x14ac:dyDescent="0.2">
      <c r="A1051" t="s">
        <v>1710</v>
      </c>
      <c r="B1051">
        <v>1.2769716183867192</v>
      </c>
      <c r="C1051">
        <v>0.29904662505187757</v>
      </c>
      <c r="D1051">
        <f t="shared" si="32"/>
        <v>0.35272646046134426</v>
      </c>
      <c r="E1051">
        <f t="shared" si="33"/>
        <v>0.52426109453800385</v>
      </c>
    </row>
    <row r="1052" spans="1:5" x14ac:dyDescent="0.2">
      <c r="A1052" t="s">
        <v>2531</v>
      </c>
      <c r="B1052">
        <v>1.2768630065913642</v>
      </c>
      <c r="C1052">
        <v>2.9645054834224485E-2</v>
      </c>
      <c r="D1052">
        <f t="shared" si="32"/>
        <v>0.35260374797471522</v>
      </c>
      <c r="E1052">
        <f t="shared" si="33"/>
        <v>1.528047742007191</v>
      </c>
    </row>
    <row r="1053" spans="1:5" x14ac:dyDescent="0.2">
      <c r="A1053" t="s">
        <v>352</v>
      </c>
      <c r="B1053">
        <v>1.2767675608446178</v>
      </c>
      <c r="C1053">
        <v>0.56067865329325839</v>
      </c>
      <c r="D1053">
        <f t="shared" si="32"/>
        <v>0.35249590222182914</v>
      </c>
      <c r="E1053">
        <f t="shared" si="33"/>
        <v>0.25128597847155204</v>
      </c>
    </row>
    <row r="1054" spans="1:5" x14ac:dyDescent="0.2">
      <c r="A1054" t="s">
        <v>2779</v>
      </c>
      <c r="B1054">
        <v>1.2763554711350531</v>
      </c>
      <c r="C1054">
        <v>0.47182835704498166</v>
      </c>
      <c r="D1054">
        <f t="shared" si="32"/>
        <v>0.35203018256938273</v>
      </c>
      <c r="E1054">
        <f t="shared" si="33"/>
        <v>0.32621596141974485</v>
      </c>
    </row>
    <row r="1055" spans="1:5" x14ac:dyDescent="0.2">
      <c r="A1055" t="s">
        <v>2802</v>
      </c>
      <c r="B1055">
        <v>1.2742675761035123</v>
      </c>
      <c r="C1055">
        <v>0.83725649359440912</v>
      </c>
      <c r="D1055">
        <f t="shared" si="32"/>
        <v>0.34966825262135437</v>
      </c>
      <c r="E1055">
        <f t="shared" si="33"/>
        <v>7.7141475473633439E-2</v>
      </c>
    </row>
    <row r="1056" spans="1:5" x14ac:dyDescent="0.2">
      <c r="A1056" t="s">
        <v>4553</v>
      </c>
      <c r="B1056">
        <v>1.2740108412009545</v>
      </c>
      <c r="C1056">
        <v>7.5626667957744614E-2</v>
      </c>
      <c r="D1056">
        <f t="shared" si="32"/>
        <v>0.34937755426635425</v>
      </c>
      <c r="E1056">
        <f t="shared" si="33"/>
        <v>1.1213250338025322</v>
      </c>
    </row>
    <row r="1057" spans="1:5" x14ac:dyDescent="0.2">
      <c r="A1057" t="s">
        <v>3379</v>
      </c>
      <c r="B1057">
        <v>1.2732516885137195</v>
      </c>
      <c r="C1057">
        <v>5.8772011707549634E-4</v>
      </c>
      <c r="D1057">
        <f t="shared" si="32"/>
        <v>0.34851763045653777</v>
      </c>
      <c r="E1057">
        <f t="shared" si="33"/>
        <v>3.2308294435626923</v>
      </c>
    </row>
    <row r="1058" spans="1:5" x14ac:dyDescent="0.2">
      <c r="A1058" t="s">
        <v>3687</v>
      </c>
      <c r="B1058">
        <v>1.2715700999410868</v>
      </c>
      <c r="C1058">
        <v>0.29549451068235716</v>
      </c>
      <c r="D1058">
        <f t="shared" si="32"/>
        <v>0.3466109980482025</v>
      </c>
      <c r="E1058">
        <f t="shared" si="33"/>
        <v>0.52945058247309751</v>
      </c>
    </row>
    <row r="1059" spans="1:5" x14ac:dyDescent="0.2">
      <c r="A1059" t="s">
        <v>3450</v>
      </c>
      <c r="B1059">
        <v>1.2714340058082396</v>
      </c>
      <c r="C1059">
        <v>0.11800962311581681</v>
      </c>
      <c r="D1059">
        <f t="shared" si="32"/>
        <v>0.34645658042040844</v>
      </c>
      <c r="E1059">
        <f t="shared" si="33"/>
        <v>0.92808257662867266</v>
      </c>
    </row>
    <row r="1060" spans="1:5" x14ac:dyDescent="0.2">
      <c r="A1060" t="s">
        <v>3538</v>
      </c>
      <c r="B1060">
        <v>1.2709034028470836</v>
      </c>
      <c r="C1060">
        <v>8.4551355414216271E-3</v>
      </c>
      <c r="D1060">
        <f t="shared" si="32"/>
        <v>0.34585438004429048</v>
      </c>
      <c r="E1060">
        <f t="shared" si="33"/>
        <v>2.0728794259823058</v>
      </c>
    </row>
    <row r="1061" spans="1:5" x14ac:dyDescent="0.2">
      <c r="A1061" t="s">
        <v>3157</v>
      </c>
      <c r="B1061">
        <v>1.2703839951824067</v>
      </c>
      <c r="C1061">
        <v>0.29731499137827055</v>
      </c>
      <c r="D1061">
        <f t="shared" si="32"/>
        <v>0.34526464204531843</v>
      </c>
      <c r="E1061">
        <f t="shared" si="33"/>
        <v>0.52678319201028612</v>
      </c>
    </row>
    <row r="1062" spans="1:5" x14ac:dyDescent="0.2">
      <c r="A1062" t="s">
        <v>2860</v>
      </c>
      <c r="B1062">
        <v>1.2697822401100018</v>
      </c>
      <c r="C1062">
        <v>0.16107802291963869</v>
      </c>
      <c r="D1062">
        <f t="shared" si="32"/>
        <v>0.34458110483191356</v>
      </c>
      <c r="E1062">
        <f t="shared" si="33"/>
        <v>0.79296370958584173</v>
      </c>
    </row>
    <row r="1063" spans="1:5" x14ac:dyDescent="0.2">
      <c r="A1063" t="s">
        <v>2942</v>
      </c>
      <c r="B1063">
        <v>1.269725167726665</v>
      </c>
      <c r="C1063">
        <v>0.60745156480045881</v>
      </c>
      <c r="D1063">
        <f t="shared" si="32"/>
        <v>0.34451625915028922</v>
      </c>
      <c r="E1063">
        <f t="shared" si="33"/>
        <v>0.21648834485473267</v>
      </c>
    </row>
    <row r="1064" spans="1:5" x14ac:dyDescent="0.2">
      <c r="A1064" t="s">
        <v>597</v>
      </c>
      <c r="B1064">
        <v>1.2694842820384769</v>
      </c>
      <c r="C1064">
        <v>1.9674034601278718E-2</v>
      </c>
      <c r="D1064">
        <f t="shared" si="32"/>
        <v>0.34424253254703885</v>
      </c>
      <c r="E1064">
        <f t="shared" si="33"/>
        <v>1.7061065691403834</v>
      </c>
    </row>
    <row r="1065" spans="1:5" x14ac:dyDescent="0.2">
      <c r="A1065" t="s">
        <v>1410</v>
      </c>
      <c r="B1065">
        <v>1.2686069200769168</v>
      </c>
      <c r="C1065">
        <v>1.8408600838055639E-2</v>
      </c>
      <c r="D1065">
        <f t="shared" si="32"/>
        <v>0.34324511700864591</v>
      </c>
      <c r="E1065">
        <f t="shared" si="33"/>
        <v>1.734979219176787</v>
      </c>
    </row>
    <row r="1066" spans="1:5" x14ac:dyDescent="0.2">
      <c r="A1066" t="s">
        <v>4001</v>
      </c>
      <c r="B1066">
        <v>1.2680663320350529</v>
      </c>
      <c r="C1066">
        <v>5.8289242802564624E-2</v>
      </c>
      <c r="D1066">
        <f t="shared" si="32"/>
        <v>0.34263021424312967</v>
      </c>
      <c r="E1066">
        <f t="shared" si="33"/>
        <v>1.2344115862795222</v>
      </c>
    </row>
    <row r="1067" spans="1:5" x14ac:dyDescent="0.2">
      <c r="A1067" t="s">
        <v>1622</v>
      </c>
      <c r="B1067">
        <v>1.2679391882068336</v>
      </c>
      <c r="C1067">
        <v>3.7599963158746827E-5</v>
      </c>
      <c r="D1067">
        <f t="shared" si="32"/>
        <v>0.34248555385564922</v>
      </c>
      <c r="E1067">
        <f t="shared" si="33"/>
        <v>4.424812580603211</v>
      </c>
    </row>
    <row r="1068" spans="1:5" x14ac:dyDescent="0.2">
      <c r="A1068" t="s">
        <v>796</v>
      </c>
      <c r="B1068">
        <v>1.2674949216927787</v>
      </c>
      <c r="C1068">
        <v>7.5352534385051033E-3</v>
      </c>
      <c r="D1068">
        <f t="shared" si="32"/>
        <v>0.34197996698141953</v>
      </c>
      <c r="E1068">
        <f t="shared" si="33"/>
        <v>2.1229021361704152</v>
      </c>
    </row>
    <row r="1069" spans="1:5" x14ac:dyDescent="0.2">
      <c r="A1069" t="s">
        <v>4554</v>
      </c>
      <c r="B1069">
        <v>1.2674138997264157</v>
      </c>
      <c r="C1069">
        <v>0.1293116712311011</v>
      </c>
      <c r="D1069">
        <f t="shared" si="32"/>
        <v>0.34188774276560002</v>
      </c>
      <c r="E1069">
        <f t="shared" si="33"/>
        <v>0.88836227540952672</v>
      </c>
    </row>
    <row r="1070" spans="1:5" x14ac:dyDescent="0.2">
      <c r="A1070" t="s">
        <v>2204</v>
      </c>
      <c r="B1070">
        <v>1.2669323425488115</v>
      </c>
      <c r="C1070">
        <v>2.5817392970890899E-3</v>
      </c>
      <c r="D1070">
        <f t="shared" si="32"/>
        <v>0.34133948290370242</v>
      </c>
      <c r="E1070">
        <f t="shared" si="33"/>
        <v>2.5880876147233463</v>
      </c>
    </row>
    <row r="1071" spans="1:5" x14ac:dyDescent="0.2">
      <c r="A1071" t="s">
        <v>3565</v>
      </c>
      <c r="B1071">
        <v>1.2665096757246577</v>
      </c>
      <c r="C1071">
        <v>4.6378486230159817E-3</v>
      </c>
      <c r="D1071">
        <f t="shared" si="32"/>
        <v>0.34085809881642964</v>
      </c>
      <c r="E1071">
        <f t="shared" si="33"/>
        <v>2.3336834306143164</v>
      </c>
    </row>
    <row r="1072" spans="1:5" x14ac:dyDescent="0.2">
      <c r="A1072" t="s">
        <v>1665</v>
      </c>
      <c r="B1072">
        <v>1.2654896064207306</v>
      </c>
      <c r="C1072">
        <v>1.9508423747139841E-4</v>
      </c>
      <c r="D1072">
        <f t="shared" si="32"/>
        <v>0.33969565851391076</v>
      </c>
      <c r="E1072">
        <f t="shared" si="33"/>
        <v>3.7097778195636648</v>
      </c>
    </row>
    <row r="1073" spans="1:5" x14ac:dyDescent="0.2">
      <c r="A1073" t="s">
        <v>828</v>
      </c>
      <c r="B1073">
        <v>1.2653092846939404</v>
      </c>
      <c r="C1073">
        <v>4.4549842376988471E-6</v>
      </c>
      <c r="D1073">
        <f t="shared" si="32"/>
        <v>0.3394900718413717</v>
      </c>
      <c r="E1073">
        <f t="shared" si="33"/>
        <v>5.3511538282135307</v>
      </c>
    </row>
    <row r="1074" spans="1:5" x14ac:dyDescent="0.2">
      <c r="A1074" t="s">
        <v>1911</v>
      </c>
      <c r="B1074">
        <v>1.2648984089780251</v>
      </c>
      <c r="C1074">
        <v>1.1672149187630727E-2</v>
      </c>
      <c r="D1074">
        <f t="shared" si="32"/>
        <v>0.33902151871471281</v>
      </c>
      <c r="E1074">
        <f t="shared" si="33"/>
        <v>1.9328491701421298</v>
      </c>
    </row>
    <row r="1075" spans="1:5" x14ac:dyDescent="0.2">
      <c r="A1075" t="s">
        <v>4555</v>
      </c>
      <c r="B1075">
        <v>1.2636989693529159</v>
      </c>
      <c r="C1075">
        <v>1.9945840832594482E-2</v>
      </c>
      <c r="D1075">
        <f t="shared" si="32"/>
        <v>0.33765283444444805</v>
      </c>
      <c r="E1075">
        <f t="shared" si="33"/>
        <v>1.7001476509430666</v>
      </c>
    </row>
    <row r="1076" spans="1:5" x14ac:dyDescent="0.2">
      <c r="A1076" t="s">
        <v>4504</v>
      </c>
      <c r="B1076">
        <v>1.2632834141434788</v>
      </c>
      <c r="C1076">
        <v>0.32697860637952197</v>
      </c>
      <c r="D1076">
        <f t="shared" si="32"/>
        <v>0.33717834008375108</v>
      </c>
      <c r="E1076">
        <f t="shared" si="33"/>
        <v>0.48548066151483898</v>
      </c>
    </row>
    <row r="1077" spans="1:5" x14ac:dyDescent="0.2">
      <c r="A1077" t="s">
        <v>3867</v>
      </c>
      <c r="B1077">
        <v>1.2616124711727705</v>
      </c>
      <c r="C1077">
        <v>5.6906237456570911E-2</v>
      </c>
      <c r="D1077">
        <f t="shared" si="32"/>
        <v>0.33526882650468082</v>
      </c>
      <c r="E1077">
        <f t="shared" si="33"/>
        <v>1.2448401282533574</v>
      </c>
    </row>
    <row r="1078" spans="1:5" x14ac:dyDescent="0.2">
      <c r="A1078" t="s">
        <v>3680</v>
      </c>
      <c r="B1078">
        <v>1.2614445263846825</v>
      </c>
      <c r="C1078">
        <v>0.39609203551986882</v>
      </c>
      <c r="D1078">
        <f t="shared" si="32"/>
        <v>0.33507676337371695</v>
      </c>
      <c r="E1078">
        <f t="shared" si="33"/>
        <v>0.40220389014947489</v>
      </c>
    </row>
    <row r="1079" spans="1:5" x14ac:dyDescent="0.2">
      <c r="A1079" t="s">
        <v>3495</v>
      </c>
      <c r="B1079">
        <v>1.2613832443775936</v>
      </c>
      <c r="C1079">
        <v>0.13352116453789717</v>
      </c>
      <c r="D1079">
        <f t="shared" si="32"/>
        <v>0.33500667436584658</v>
      </c>
      <c r="E1079">
        <f t="shared" si="33"/>
        <v>0.87444988850543337</v>
      </c>
    </row>
    <row r="1080" spans="1:5" x14ac:dyDescent="0.2">
      <c r="A1080" t="s">
        <v>1425</v>
      </c>
      <c r="B1080">
        <v>1.2606152376424402</v>
      </c>
      <c r="C1080">
        <v>7.1745993590785484E-4</v>
      </c>
      <c r="D1080">
        <f t="shared" si="32"/>
        <v>0.33412800647581875</v>
      </c>
      <c r="E1080">
        <f t="shared" si="33"/>
        <v>3.1442023456043433</v>
      </c>
    </row>
    <row r="1081" spans="1:5" x14ac:dyDescent="0.2">
      <c r="A1081" t="s">
        <v>4556</v>
      </c>
      <c r="B1081">
        <v>1.2604480452193743</v>
      </c>
      <c r="C1081">
        <v>0.46010488501247276</v>
      </c>
      <c r="D1081">
        <f t="shared" si="32"/>
        <v>0.33393665254858906</v>
      </c>
      <c r="E1081">
        <f t="shared" si="33"/>
        <v>0.33714315573172937</v>
      </c>
    </row>
    <row r="1082" spans="1:5" x14ac:dyDescent="0.2">
      <c r="A1082" t="s">
        <v>2959</v>
      </c>
      <c r="B1082">
        <v>1.2603973595236722</v>
      </c>
      <c r="C1082">
        <v>1.9243563619910128E-2</v>
      </c>
      <c r="D1082">
        <f t="shared" si="32"/>
        <v>0.33387863708940563</v>
      </c>
      <c r="E1082">
        <f t="shared" si="33"/>
        <v>1.715714500013801</v>
      </c>
    </row>
    <row r="1083" spans="1:5" x14ac:dyDescent="0.2">
      <c r="A1083" t="s">
        <v>3622</v>
      </c>
      <c r="B1083">
        <v>1.2602074651306552</v>
      </c>
      <c r="C1083">
        <v>0.31848440834369868</v>
      </c>
      <c r="D1083">
        <f t="shared" si="32"/>
        <v>0.3336612609287819</v>
      </c>
      <c r="E1083">
        <f t="shared" si="33"/>
        <v>0.49691182403833745</v>
      </c>
    </row>
    <row r="1084" spans="1:5" x14ac:dyDescent="0.2">
      <c r="A1084" t="s">
        <v>2659</v>
      </c>
      <c r="B1084">
        <v>1.2600415071536286</v>
      </c>
      <c r="C1084">
        <v>0.50453877712319195</v>
      </c>
      <c r="D1084">
        <f t="shared" si="32"/>
        <v>0.3334712584699524</v>
      </c>
      <c r="E1084">
        <f t="shared" si="33"/>
        <v>0.29710544975719777</v>
      </c>
    </row>
    <row r="1085" spans="1:5" x14ac:dyDescent="0.2">
      <c r="A1085" t="s">
        <v>1759</v>
      </c>
      <c r="B1085">
        <v>1.2577393305019622</v>
      </c>
      <c r="C1085">
        <v>3.737819886345909E-2</v>
      </c>
      <c r="D1085">
        <f t="shared" si="32"/>
        <v>0.33083295118398232</v>
      </c>
      <c r="E1085">
        <f t="shared" si="33"/>
        <v>1.427381629723024</v>
      </c>
    </row>
    <row r="1086" spans="1:5" x14ac:dyDescent="0.2">
      <c r="A1086" t="s">
        <v>3103</v>
      </c>
      <c r="B1086">
        <v>1.255924473988167</v>
      </c>
      <c r="C1086">
        <v>0.11398451211697817</v>
      </c>
      <c r="D1086">
        <f t="shared" si="32"/>
        <v>0.32874970923042213</v>
      </c>
      <c r="E1086">
        <f t="shared" si="33"/>
        <v>0.94315415532218694</v>
      </c>
    </row>
    <row r="1087" spans="1:5" x14ac:dyDescent="0.2">
      <c r="A1087" t="s">
        <v>4557</v>
      </c>
      <c r="B1087">
        <v>1.2553098674155732</v>
      </c>
      <c r="C1087">
        <v>2.6407570583294234E-2</v>
      </c>
      <c r="D1087">
        <f t="shared" si="32"/>
        <v>0.32804353071297865</v>
      </c>
      <c r="E1087">
        <f t="shared" si="33"/>
        <v>1.5782715507355318</v>
      </c>
    </row>
    <row r="1088" spans="1:5" x14ac:dyDescent="0.2">
      <c r="A1088" t="s">
        <v>3503</v>
      </c>
      <c r="B1088">
        <v>1.2549657764882591</v>
      </c>
      <c r="C1088">
        <v>2.0236455624123326E-2</v>
      </c>
      <c r="D1088">
        <f t="shared" si="32"/>
        <v>0.32764802173469937</v>
      </c>
      <c r="E1088">
        <f t="shared" si="33"/>
        <v>1.6938655510061571</v>
      </c>
    </row>
    <row r="1089" spans="1:5" x14ac:dyDescent="0.2">
      <c r="A1089" t="s">
        <v>4558</v>
      </c>
      <c r="B1089">
        <v>1.2548046340802363</v>
      </c>
      <c r="C1089">
        <v>0.13840227028026988</v>
      </c>
      <c r="D1089">
        <f t="shared" si="32"/>
        <v>0.32746276227648607</v>
      </c>
      <c r="E1089">
        <f t="shared" si="33"/>
        <v>0.85885678587559866</v>
      </c>
    </row>
    <row r="1090" spans="1:5" x14ac:dyDescent="0.2">
      <c r="A1090" t="s">
        <v>766</v>
      </c>
      <c r="B1090">
        <v>1.2538375347060433</v>
      </c>
      <c r="C1090">
        <v>0.19143315312569295</v>
      </c>
      <c r="D1090">
        <f t="shared" si="32"/>
        <v>0.32635042385080471</v>
      </c>
      <c r="E1090">
        <f t="shared" si="33"/>
        <v>0.71798284726604589</v>
      </c>
    </row>
    <row r="1091" spans="1:5" x14ac:dyDescent="0.2">
      <c r="A1091" t="s">
        <v>2068</v>
      </c>
      <c r="B1091">
        <v>1.2531771243010044</v>
      </c>
      <c r="C1091">
        <v>1.5184466837114231E-3</v>
      </c>
      <c r="D1091">
        <f t="shared" ref="D1091:D1154" si="34">LOG(B1091, 2)</f>
        <v>0.32559033987210395</v>
      </c>
      <c r="E1091">
        <f t="shared" ref="E1091:E1154" si="35">-LOG(C1091, 10)</f>
        <v>2.8186004525942066</v>
      </c>
    </row>
    <row r="1092" spans="1:5" x14ac:dyDescent="0.2">
      <c r="A1092" t="s">
        <v>403</v>
      </c>
      <c r="B1092">
        <v>1.2519225684016477</v>
      </c>
      <c r="C1092">
        <v>6.7102566992715343E-2</v>
      </c>
      <c r="D1092">
        <f t="shared" si="34"/>
        <v>0.32414533412554292</v>
      </c>
      <c r="E1092">
        <f t="shared" si="35"/>
        <v>1.1732608656812717</v>
      </c>
    </row>
    <row r="1093" spans="1:5" x14ac:dyDescent="0.2">
      <c r="A1093" t="s">
        <v>3750</v>
      </c>
      <c r="B1093">
        <v>1.2507372909277725</v>
      </c>
      <c r="C1093">
        <v>0.44842531567727367</v>
      </c>
      <c r="D1093">
        <f t="shared" si="34"/>
        <v>0.32277879279942917</v>
      </c>
      <c r="E1093">
        <f t="shared" si="35"/>
        <v>0.34830987745842973</v>
      </c>
    </row>
    <row r="1094" spans="1:5" x14ac:dyDescent="0.2">
      <c r="A1094" t="s">
        <v>4559</v>
      </c>
      <c r="B1094">
        <v>1.2499971185809811</v>
      </c>
      <c r="C1094">
        <v>0.10166242684019756</v>
      </c>
      <c r="D1094">
        <f t="shared" si="34"/>
        <v>0.32192476927638586</v>
      </c>
      <c r="E1094">
        <f t="shared" si="35"/>
        <v>0.99283952722502966</v>
      </c>
    </row>
    <row r="1095" spans="1:5" x14ac:dyDescent="0.2">
      <c r="A1095" t="s">
        <v>2592</v>
      </c>
      <c r="B1095">
        <v>1.2497448051645637</v>
      </c>
      <c r="C1095">
        <v>2.2203442433192024E-2</v>
      </c>
      <c r="D1095">
        <f t="shared" si="34"/>
        <v>0.32163353015894458</v>
      </c>
      <c r="E1095">
        <f t="shared" si="35"/>
        <v>1.6535796870881661</v>
      </c>
    </row>
    <row r="1096" spans="1:5" x14ac:dyDescent="0.2">
      <c r="A1096" t="s">
        <v>425</v>
      </c>
      <c r="B1096">
        <v>1.2489058033910059</v>
      </c>
      <c r="C1096">
        <v>0.63573595825681384</v>
      </c>
      <c r="D1096">
        <f t="shared" si="34"/>
        <v>0.32066466821453682</v>
      </c>
      <c r="E1096">
        <f t="shared" si="35"/>
        <v>0.19672322347459523</v>
      </c>
    </row>
    <row r="1097" spans="1:5" x14ac:dyDescent="0.2">
      <c r="A1097" t="s">
        <v>1655</v>
      </c>
      <c r="B1097">
        <v>1.2483836792310903</v>
      </c>
      <c r="C1097">
        <v>2.6868209938620863E-3</v>
      </c>
      <c r="D1097">
        <f t="shared" si="34"/>
        <v>0.32006140139068151</v>
      </c>
      <c r="E1097">
        <f t="shared" si="35"/>
        <v>2.5707612669377196</v>
      </c>
    </row>
    <row r="1098" spans="1:5" x14ac:dyDescent="0.2">
      <c r="A1098" t="s">
        <v>1620</v>
      </c>
      <c r="B1098">
        <v>1.2477836326226088</v>
      </c>
      <c r="C1098">
        <v>0.58744873435668676</v>
      </c>
      <c r="D1098">
        <f t="shared" si="34"/>
        <v>0.31936779060672299</v>
      </c>
      <c r="E1098">
        <f t="shared" si="35"/>
        <v>0.23103002753701127</v>
      </c>
    </row>
    <row r="1099" spans="1:5" x14ac:dyDescent="0.2">
      <c r="A1099" t="s">
        <v>3741</v>
      </c>
      <c r="B1099">
        <v>1.2471648157415565</v>
      </c>
      <c r="C1099">
        <v>2.6160149522334087E-3</v>
      </c>
      <c r="D1099">
        <f t="shared" si="34"/>
        <v>0.31865213328369896</v>
      </c>
      <c r="E1099">
        <f t="shared" si="35"/>
        <v>2.5823597780641676</v>
      </c>
    </row>
    <row r="1100" spans="1:5" x14ac:dyDescent="0.2">
      <c r="A1100" t="s">
        <v>2770</v>
      </c>
      <c r="B1100">
        <v>1.2465033666960421</v>
      </c>
      <c r="C1100">
        <v>5.1606552109058325E-2</v>
      </c>
      <c r="D1100">
        <f t="shared" si="34"/>
        <v>0.31788677942718724</v>
      </c>
      <c r="E1100">
        <f t="shared" si="35"/>
        <v>1.287295155656468</v>
      </c>
    </row>
    <row r="1101" spans="1:5" x14ac:dyDescent="0.2">
      <c r="A1101" t="s">
        <v>2752</v>
      </c>
      <c r="B1101">
        <v>1.2453271627978768</v>
      </c>
      <c r="C1101">
        <v>0.15333274632134672</v>
      </c>
      <c r="D1101">
        <f t="shared" si="34"/>
        <v>0.31652480586044623</v>
      </c>
      <c r="E1101">
        <f t="shared" si="35"/>
        <v>0.81436508566779209</v>
      </c>
    </row>
    <row r="1102" spans="1:5" x14ac:dyDescent="0.2">
      <c r="A1102" t="s">
        <v>3964</v>
      </c>
      <c r="B1102">
        <v>1.2449310094485782</v>
      </c>
      <c r="C1102">
        <v>0.10872816625798996</v>
      </c>
      <c r="D1102">
        <f t="shared" si="34"/>
        <v>0.31606579443451821</v>
      </c>
      <c r="E1102">
        <f t="shared" si="35"/>
        <v>0.9636579364485427</v>
      </c>
    </row>
    <row r="1103" spans="1:5" x14ac:dyDescent="0.2">
      <c r="A1103" t="s">
        <v>3319</v>
      </c>
      <c r="B1103">
        <v>1.244064542899818</v>
      </c>
      <c r="C1103">
        <v>3.264685246751782E-2</v>
      </c>
      <c r="D1103">
        <f t="shared" si="34"/>
        <v>0.31506133539295073</v>
      </c>
      <c r="E1103">
        <f t="shared" si="35"/>
        <v>1.4861586833592486</v>
      </c>
    </row>
    <row r="1104" spans="1:5" x14ac:dyDescent="0.2">
      <c r="A1104" t="s">
        <v>4560</v>
      </c>
      <c r="B1104">
        <v>1.2438938938566142</v>
      </c>
      <c r="C1104">
        <v>0.59366512728869059</v>
      </c>
      <c r="D1104">
        <f t="shared" si="34"/>
        <v>0.31486342651705351</v>
      </c>
      <c r="E1104">
        <f t="shared" si="35"/>
        <v>0.2264584613836968</v>
      </c>
    </row>
    <row r="1105" spans="1:5" x14ac:dyDescent="0.2">
      <c r="A1105" t="s">
        <v>675</v>
      </c>
      <c r="B1105">
        <v>1.2437862442127388</v>
      </c>
      <c r="C1105">
        <v>2.5206398357370166E-2</v>
      </c>
      <c r="D1105">
        <f t="shared" si="34"/>
        <v>0.3147385667289378</v>
      </c>
      <c r="E1105">
        <f t="shared" si="35"/>
        <v>1.5984892045125223</v>
      </c>
    </row>
    <row r="1106" spans="1:5" x14ac:dyDescent="0.2">
      <c r="A1106" t="s">
        <v>4561</v>
      </c>
      <c r="B1106">
        <v>1.2430112936586908</v>
      </c>
      <c r="C1106">
        <v>0.22222258791204294</v>
      </c>
      <c r="D1106">
        <f t="shared" si="34"/>
        <v>0.31383940438023561</v>
      </c>
      <c r="E1106">
        <f t="shared" si="35"/>
        <v>0.65321179909911109</v>
      </c>
    </row>
    <row r="1107" spans="1:5" x14ac:dyDescent="0.2">
      <c r="A1107" t="s">
        <v>449</v>
      </c>
      <c r="B1107">
        <v>1.24264676649976</v>
      </c>
      <c r="C1107">
        <v>4.5181284471911005E-2</v>
      </c>
      <c r="D1107">
        <f t="shared" si="34"/>
        <v>0.31341625564818887</v>
      </c>
      <c r="E1107">
        <f t="shared" si="35"/>
        <v>1.3450414265556834</v>
      </c>
    </row>
    <row r="1108" spans="1:5" x14ac:dyDescent="0.2">
      <c r="A1108" t="s">
        <v>1245</v>
      </c>
      <c r="B1108">
        <v>1.2424048729655839</v>
      </c>
      <c r="C1108">
        <v>3.1689086051832988E-2</v>
      </c>
      <c r="D1108">
        <f t="shared" si="34"/>
        <v>0.31313539339346619</v>
      </c>
      <c r="E1108">
        <f t="shared" si="35"/>
        <v>1.4990902861605819</v>
      </c>
    </row>
    <row r="1109" spans="1:5" x14ac:dyDescent="0.2">
      <c r="A1109" t="s">
        <v>1472</v>
      </c>
      <c r="B1109">
        <v>1.2423899675565808</v>
      </c>
      <c r="C1109">
        <v>4.3166315273799147E-2</v>
      </c>
      <c r="D1109">
        <f t="shared" si="34"/>
        <v>0.31311808495471649</v>
      </c>
      <c r="E1109">
        <f t="shared" si="35"/>
        <v>1.3648550216368587</v>
      </c>
    </row>
    <row r="1110" spans="1:5" x14ac:dyDescent="0.2">
      <c r="A1110" t="s">
        <v>4</v>
      </c>
      <c r="B1110">
        <v>1.2413333954329639</v>
      </c>
      <c r="C1110">
        <v>9.0623875627470957E-2</v>
      </c>
      <c r="D1110">
        <f t="shared" si="34"/>
        <v>0.31189064434861191</v>
      </c>
      <c r="E1110">
        <f t="shared" si="35"/>
        <v>1.0427573686892442</v>
      </c>
    </row>
    <row r="1111" spans="1:5" x14ac:dyDescent="0.2">
      <c r="A1111" t="s">
        <v>1330</v>
      </c>
      <c r="B1111">
        <v>1.2396082052115538</v>
      </c>
      <c r="C1111">
        <v>1.5164208281581402E-2</v>
      </c>
      <c r="D1111">
        <f t="shared" si="34"/>
        <v>0.30988420955180362</v>
      </c>
      <c r="E1111">
        <f t="shared" si="35"/>
        <v>1.8191802591361148</v>
      </c>
    </row>
    <row r="1112" spans="1:5" x14ac:dyDescent="0.2">
      <c r="A1112" t="s">
        <v>4562</v>
      </c>
      <c r="B1112">
        <v>1.2395862936237356</v>
      </c>
      <c r="C1112">
        <v>0.13309693096490227</v>
      </c>
      <c r="D1112">
        <f t="shared" si="34"/>
        <v>0.30985870793093528</v>
      </c>
      <c r="E1112">
        <f t="shared" si="35"/>
        <v>0.87583195865285757</v>
      </c>
    </row>
    <row r="1113" spans="1:5" x14ac:dyDescent="0.2">
      <c r="A1113" t="s">
        <v>1804</v>
      </c>
      <c r="B1113">
        <v>1.2395653336413379</v>
      </c>
      <c r="C1113">
        <v>0.23514299125980256</v>
      </c>
      <c r="D1113">
        <f t="shared" si="34"/>
        <v>0.30983431340634837</v>
      </c>
      <c r="E1113">
        <f t="shared" si="35"/>
        <v>0.62866796143227732</v>
      </c>
    </row>
    <row r="1114" spans="1:5" x14ac:dyDescent="0.2">
      <c r="A1114" t="s">
        <v>3690</v>
      </c>
      <c r="B1114">
        <v>1.2387589876220833</v>
      </c>
      <c r="C1114">
        <v>1.4370614478415113E-2</v>
      </c>
      <c r="D1114">
        <f t="shared" si="34"/>
        <v>0.308895524697956</v>
      </c>
      <c r="E1114">
        <f t="shared" si="35"/>
        <v>1.8425246613104946</v>
      </c>
    </row>
    <row r="1115" spans="1:5" x14ac:dyDescent="0.2">
      <c r="A1115" t="s">
        <v>769</v>
      </c>
      <c r="B1115">
        <v>1.2375511771585752</v>
      </c>
      <c r="C1115">
        <v>5.2318107020598763E-3</v>
      </c>
      <c r="D1115">
        <f t="shared" si="34"/>
        <v>0.30748818701546543</v>
      </c>
      <c r="E1115">
        <f t="shared" si="35"/>
        <v>2.2813479780893888</v>
      </c>
    </row>
    <row r="1116" spans="1:5" x14ac:dyDescent="0.2">
      <c r="A1116" t="s">
        <v>427</v>
      </c>
      <c r="B1116">
        <v>1.2364013737973751</v>
      </c>
      <c r="C1116">
        <v>0.55648835344706704</v>
      </c>
      <c r="D1116">
        <f t="shared" si="34"/>
        <v>0.30614716232524047</v>
      </c>
      <c r="E1116">
        <f t="shared" si="35"/>
        <v>0.25454392043367635</v>
      </c>
    </row>
    <row r="1117" spans="1:5" x14ac:dyDescent="0.2">
      <c r="A1117" t="s">
        <v>4011</v>
      </c>
      <c r="B1117">
        <v>1.2356868156179597</v>
      </c>
      <c r="C1117">
        <v>3.1022173466055195E-2</v>
      </c>
      <c r="D1117">
        <f t="shared" si="34"/>
        <v>0.30531313902866586</v>
      </c>
      <c r="E1117">
        <f t="shared" si="35"/>
        <v>1.5083277780489408</v>
      </c>
    </row>
    <row r="1118" spans="1:5" x14ac:dyDescent="0.2">
      <c r="A1118" t="s">
        <v>3398</v>
      </c>
      <c r="B1118">
        <v>1.2348393224878997</v>
      </c>
      <c r="C1118">
        <v>3.44425778348278E-3</v>
      </c>
      <c r="D1118">
        <f t="shared" si="34"/>
        <v>0.30432333028709735</v>
      </c>
      <c r="E1118">
        <f t="shared" si="35"/>
        <v>2.4629043514824862</v>
      </c>
    </row>
    <row r="1119" spans="1:5" x14ac:dyDescent="0.2">
      <c r="A1119" t="s">
        <v>2808</v>
      </c>
      <c r="B1119">
        <v>1.2335810278471853</v>
      </c>
      <c r="C1119">
        <v>2.7701560944868787E-2</v>
      </c>
      <c r="D1119">
        <f t="shared" si="34"/>
        <v>0.30285248226469369</v>
      </c>
      <c r="E1119">
        <f t="shared" si="35"/>
        <v>1.5574957583491589</v>
      </c>
    </row>
    <row r="1120" spans="1:5" x14ac:dyDescent="0.2">
      <c r="A1120" t="s">
        <v>2695</v>
      </c>
      <c r="B1120">
        <v>1.2326039665887645</v>
      </c>
      <c r="C1120">
        <v>2.7525594530524774E-2</v>
      </c>
      <c r="D1120">
        <f t="shared" si="34"/>
        <v>0.30170933890026685</v>
      </c>
      <c r="E1120">
        <f t="shared" si="35"/>
        <v>1.5602632918462107</v>
      </c>
    </row>
    <row r="1121" spans="1:5" x14ac:dyDescent="0.2">
      <c r="A1121" t="s">
        <v>3415</v>
      </c>
      <c r="B1121">
        <v>1.2325369780883189</v>
      </c>
      <c r="C1121">
        <v>2.325946835027462E-2</v>
      </c>
      <c r="D1121">
        <f t="shared" si="34"/>
        <v>0.30163093042011729</v>
      </c>
      <c r="E1121">
        <f t="shared" si="35"/>
        <v>1.6334002163135382</v>
      </c>
    </row>
    <row r="1122" spans="1:5" x14ac:dyDescent="0.2">
      <c r="A1122" t="s">
        <v>3707</v>
      </c>
      <c r="B1122">
        <v>1.2323230883460758</v>
      </c>
      <c r="C1122">
        <v>2.2018107270826391E-3</v>
      </c>
      <c r="D1122">
        <f t="shared" si="34"/>
        <v>0.30138054892754684</v>
      </c>
      <c r="E1122">
        <f t="shared" si="35"/>
        <v>2.6572200167523432</v>
      </c>
    </row>
    <row r="1123" spans="1:5" x14ac:dyDescent="0.2">
      <c r="A1123" t="s">
        <v>3975</v>
      </c>
      <c r="B1123">
        <v>1.2313055232563741</v>
      </c>
      <c r="C1123">
        <v>0.31556768054337769</v>
      </c>
      <c r="D1123">
        <f t="shared" si="34"/>
        <v>0.30018878147910749</v>
      </c>
      <c r="E1123">
        <f t="shared" si="35"/>
        <v>0.50090748227001458</v>
      </c>
    </row>
    <row r="1124" spans="1:5" x14ac:dyDescent="0.2">
      <c r="A1124" t="s">
        <v>1036</v>
      </c>
      <c r="B1124">
        <v>1.23048990715131</v>
      </c>
      <c r="C1124">
        <v>0.47060763824986995</v>
      </c>
      <c r="D1124">
        <f t="shared" si="34"/>
        <v>0.2992328244255163</v>
      </c>
      <c r="E1124">
        <f t="shared" si="35"/>
        <v>0.32734102823766581</v>
      </c>
    </row>
    <row r="1125" spans="1:5" x14ac:dyDescent="0.2">
      <c r="A1125" t="s">
        <v>632</v>
      </c>
      <c r="B1125">
        <v>1.2297535908186179</v>
      </c>
      <c r="C1125">
        <v>0.1406852315414728</v>
      </c>
      <c r="D1125">
        <f t="shared" si="34"/>
        <v>0.29836926766433075</v>
      </c>
      <c r="E1125">
        <f t="shared" si="35"/>
        <v>0.85175149031707287</v>
      </c>
    </row>
    <row r="1126" spans="1:5" x14ac:dyDescent="0.2">
      <c r="A1126" t="s">
        <v>3355</v>
      </c>
      <c r="B1126">
        <v>1.2293577767929036</v>
      </c>
      <c r="C1126">
        <v>2.1935318901716971E-2</v>
      </c>
      <c r="D1126">
        <f t="shared" si="34"/>
        <v>0.29790484059977013</v>
      </c>
      <c r="E1126">
        <f t="shared" si="35"/>
        <v>1.6588560473201626</v>
      </c>
    </row>
    <row r="1127" spans="1:5" x14ac:dyDescent="0.2">
      <c r="A1127" t="s">
        <v>1972</v>
      </c>
      <c r="B1127">
        <v>1.2281224927845662</v>
      </c>
      <c r="C1127">
        <v>0.46711998415956812</v>
      </c>
      <c r="D1127">
        <f t="shared" si="34"/>
        <v>0.2964544621083719</v>
      </c>
      <c r="E1127">
        <f t="shared" si="35"/>
        <v>0.33057155248406028</v>
      </c>
    </row>
    <row r="1128" spans="1:5" x14ac:dyDescent="0.2">
      <c r="A1128" t="s">
        <v>3651</v>
      </c>
      <c r="B1128">
        <v>1.2278617657952573</v>
      </c>
      <c r="C1128">
        <v>7.1256093712969051E-2</v>
      </c>
      <c r="D1128">
        <f t="shared" si="34"/>
        <v>0.29614814944810064</v>
      </c>
      <c r="E1128">
        <f t="shared" si="35"/>
        <v>1.1471779895264322</v>
      </c>
    </row>
    <row r="1129" spans="1:5" x14ac:dyDescent="0.2">
      <c r="A1129" t="s">
        <v>1564</v>
      </c>
      <c r="B1129">
        <v>1.2261295249398576</v>
      </c>
      <c r="C1129">
        <v>0.15524516541354827</v>
      </c>
      <c r="D1129">
        <f t="shared" si="34"/>
        <v>0.29411138940235315</v>
      </c>
      <c r="E1129">
        <f t="shared" si="35"/>
        <v>0.80898191557592924</v>
      </c>
    </row>
    <row r="1130" spans="1:5" x14ac:dyDescent="0.2">
      <c r="A1130" t="s">
        <v>1777</v>
      </c>
      <c r="B1130">
        <v>1.2260605692243665</v>
      </c>
      <c r="C1130">
        <v>9.078033074300583E-2</v>
      </c>
      <c r="D1130">
        <f t="shared" si="34"/>
        <v>0.29403025208021571</v>
      </c>
      <c r="E1130">
        <f t="shared" si="35"/>
        <v>1.0420082393107208</v>
      </c>
    </row>
    <row r="1131" spans="1:5" x14ac:dyDescent="0.2">
      <c r="A1131" t="s">
        <v>2039</v>
      </c>
      <c r="B1131">
        <v>1.2252393010402136</v>
      </c>
      <c r="C1131">
        <v>7.4523512417828614E-3</v>
      </c>
      <c r="D1131">
        <f t="shared" si="34"/>
        <v>0.29306354898915643</v>
      </c>
      <c r="E1131">
        <f t="shared" si="35"/>
        <v>2.1277066842678418</v>
      </c>
    </row>
    <row r="1132" spans="1:5" x14ac:dyDescent="0.2">
      <c r="A1132" t="s">
        <v>2103</v>
      </c>
      <c r="B1132">
        <v>1.2243131977672681</v>
      </c>
      <c r="C1132">
        <v>0.42224271004293207</v>
      </c>
      <c r="D1132">
        <f t="shared" si="34"/>
        <v>0.29197266837848268</v>
      </c>
      <c r="E1132">
        <f t="shared" si="35"/>
        <v>0.37443783972133005</v>
      </c>
    </row>
    <row r="1133" spans="1:5" x14ac:dyDescent="0.2">
      <c r="A1133" t="s">
        <v>3902</v>
      </c>
      <c r="B1133">
        <v>1.2234683186307969</v>
      </c>
      <c r="C1133">
        <v>1.1469983859844759E-2</v>
      </c>
      <c r="D1133">
        <f t="shared" si="34"/>
        <v>0.29097674371725191</v>
      </c>
      <c r="E1133">
        <f t="shared" si="35"/>
        <v>1.9404371932221229</v>
      </c>
    </row>
    <row r="1134" spans="1:5" x14ac:dyDescent="0.2">
      <c r="A1134" t="s">
        <v>2981</v>
      </c>
      <c r="B1134">
        <v>1.2231497724098495</v>
      </c>
      <c r="C1134">
        <v>8.9984239227232782E-3</v>
      </c>
      <c r="D1134">
        <f t="shared" si="34"/>
        <v>0.29060107000051255</v>
      </c>
      <c r="E1134">
        <f t="shared" si="35"/>
        <v>2.0458335507389465</v>
      </c>
    </row>
    <row r="1135" spans="1:5" x14ac:dyDescent="0.2">
      <c r="A1135" t="s">
        <v>2133</v>
      </c>
      <c r="B1135">
        <v>1.2193014618244151</v>
      </c>
      <c r="C1135">
        <v>4.1014757216191675E-2</v>
      </c>
      <c r="D1135">
        <f t="shared" si="34"/>
        <v>0.28605486403020219</v>
      </c>
      <c r="E1135">
        <f t="shared" si="35"/>
        <v>1.3870598548793229</v>
      </c>
    </row>
    <row r="1136" spans="1:5" x14ac:dyDescent="0.2">
      <c r="A1136" t="s">
        <v>3645</v>
      </c>
      <c r="B1136">
        <v>1.2176990453464089</v>
      </c>
      <c r="C1136">
        <v>4.8947939252132295E-3</v>
      </c>
      <c r="D1136">
        <f t="shared" si="34"/>
        <v>0.28415761482354196</v>
      </c>
      <c r="E1136">
        <f t="shared" si="35"/>
        <v>2.3102655876252309</v>
      </c>
    </row>
    <row r="1137" spans="1:5" x14ac:dyDescent="0.2">
      <c r="A1137" t="s">
        <v>3830</v>
      </c>
      <c r="B1137">
        <v>1.2172984880530047</v>
      </c>
      <c r="C1137">
        <v>7.9755504110016029E-2</v>
      </c>
      <c r="D1137">
        <f t="shared" si="34"/>
        <v>0.28368296791481018</v>
      </c>
      <c r="E1137">
        <f t="shared" si="35"/>
        <v>1.0982393355795936</v>
      </c>
    </row>
    <row r="1138" spans="1:5" x14ac:dyDescent="0.2">
      <c r="A1138" t="s">
        <v>3299</v>
      </c>
      <c r="B1138">
        <v>1.2166279692185826</v>
      </c>
      <c r="C1138">
        <v>0.40209834952259121</v>
      </c>
      <c r="D1138">
        <f t="shared" si="34"/>
        <v>0.28288807600768179</v>
      </c>
      <c r="E1138">
        <f t="shared" si="35"/>
        <v>0.39566770952504765</v>
      </c>
    </row>
    <row r="1139" spans="1:5" x14ac:dyDescent="0.2">
      <c r="A1139" t="s">
        <v>1620</v>
      </c>
      <c r="B1139">
        <v>1.2164968873064057</v>
      </c>
      <c r="C1139">
        <v>1.7447625227433653E-2</v>
      </c>
      <c r="D1139">
        <f t="shared" si="34"/>
        <v>0.28273262880625788</v>
      </c>
      <c r="E1139">
        <f t="shared" si="35"/>
        <v>1.7582636759143153</v>
      </c>
    </row>
    <row r="1140" spans="1:5" x14ac:dyDescent="0.2">
      <c r="A1140" t="s">
        <v>4563</v>
      </c>
      <c r="B1140">
        <v>1.2160664116425419</v>
      </c>
      <c r="C1140">
        <v>0.29779686892355084</v>
      </c>
      <c r="D1140">
        <f t="shared" si="34"/>
        <v>0.28222201918534406</v>
      </c>
      <c r="E1140">
        <f t="shared" si="35"/>
        <v>0.52607987279060175</v>
      </c>
    </row>
    <row r="1141" spans="1:5" x14ac:dyDescent="0.2">
      <c r="A1141" t="s">
        <v>4564</v>
      </c>
      <c r="B1141">
        <v>1.2146409175415203</v>
      </c>
      <c r="C1141">
        <v>0.56145169642877035</v>
      </c>
      <c r="D1141">
        <f t="shared" si="34"/>
        <v>0.28052987510741556</v>
      </c>
      <c r="E1141">
        <f t="shared" si="35"/>
        <v>0.25068760160522707</v>
      </c>
    </row>
    <row r="1142" spans="1:5" x14ac:dyDescent="0.2">
      <c r="A1142" t="s">
        <v>1243</v>
      </c>
      <c r="B1142">
        <v>1.2133989663585472</v>
      </c>
      <c r="C1142">
        <v>0.74459401151177174</v>
      </c>
      <c r="D1142">
        <f t="shared" si="34"/>
        <v>0.27905398751525118</v>
      </c>
      <c r="E1142">
        <f t="shared" si="35"/>
        <v>0.12808046096996462</v>
      </c>
    </row>
    <row r="1143" spans="1:5" x14ac:dyDescent="0.2">
      <c r="A1143" t="s">
        <v>4565</v>
      </c>
      <c r="B1143">
        <v>1.2126236593055186</v>
      </c>
      <c r="C1143">
        <v>2.0161168499521265E-2</v>
      </c>
      <c r="D1143">
        <f t="shared" si="34"/>
        <v>0.27813187601734768</v>
      </c>
      <c r="E1143">
        <f t="shared" si="35"/>
        <v>1.6954843006894154</v>
      </c>
    </row>
    <row r="1144" spans="1:5" x14ac:dyDescent="0.2">
      <c r="A1144" t="s">
        <v>2979</v>
      </c>
      <c r="B1144">
        <v>1.2117280801380828</v>
      </c>
      <c r="C1144">
        <v>0.19383904967214916</v>
      </c>
      <c r="D1144">
        <f t="shared" si="34"/>
        <v>0.27706598474312838</v>
      </c>
      <c r="E1144">
        <f t="shared" si="35"/>
        <v>0.7125587280655219</v>
      </c>
    </row>
    <row r="1145" spans="1:5" x14ac:dyDescent="0.2">
      <c r="A1145" t="s">
        <v>1177</v>
      </c>
      <c r="B1145">
        <v>1.21128699039428</v>
      </c>
      <c r="C1145">
        <v>6.6056639222394728E-2</v>
      </c>
      <c r="D1145">
        <f t="shared" si="34"/>
        <v>0.27654072346783565</v>
      </c>
      <c r="E1145">
        <f t="shared" si="35"/>
        <v>1.1800835257747528</v>
      </c>
    </row>
    <row r="1146" spans="1:5" x14ac:dyDescent="0.2">
      <c r="A1146" t="s">
        <v>4566</v>
      </c>
      <c r="B1146">
        <v>1.2110328089660396</v>
      </c>
      <c r="C1146">
        <v>0.15900339078960057</v>
      </c>
      <c r="D1146">
        <f t="shared" si="34"/>
        <v>0.27623795065687051</v>
      </c>
      <c r="E1146">
        <f t="shared" si="35"/>
        <v>0.79859361413545471</v>
      </c>
    </row>
    <row r="1147" spans="1:5" x14ac:dyDescent="0.2">
      <c r="A1147" t="s">
        <v>4567</v>
      </c>
      <c r="B1147">
        <v>1.2108855446030002</v>
      </c>
      <c r="C1147">
        <v>7.9010150036103385E-2</v>
      </c>
      <c r="D1147">
        <f t="shared" si="34"/>
        <v>0.27606250496836882</v>
      </c>
      <c r="E1147">
        <f t="shared" si="35"/>
        <v>1.1023171135005054</v>
      </c>
    </row>
    <row r="1148" spans="1:5" x14ac:dyDescent="0.2">
      <c r="A1148" t="s">
        <v>3445</v>
      </c>
      <c r="B1148">
        <v>1.2102599536525585</v>
      </c>
      <c r="C1148">
        <v>0.15230559475910524</v>
      </c>
      <c r="D1148">
        <f t="shared" si="34"/>
        <v>0.27531695953744517</v>
      </c>
      <c r="E1148">
        <f t="shared" si="35"/>
        <v>0.81728414309613673</v>
      </c>
    </row>
    <row r="1149" spans="1:5" x14ac:dyDescent="0.2">
      <c r="A1149" t="s">
        <v>1333</v>
      </c>
      <c r="B1149">
        <v>1.208641909899796</v>
      </c>
      <c r="C1149">
        <v>0.36324721402053844</v>
      </c>
      <c r="D1149">
        <f t="shared" si="34"/>
        <v>0.27338687375646137</v>
      </c>
      <c r="E1149">
        <f t="shared" si="35"/>
        <v>0.43979770790439848</v>
      </c>
    </row>
    <row r="1150" spans="1:5" x14ac:dyDescent="0.2">
      <c r="A1150" t="s">
        <v>1950</v>
      </c>
      <c r="B1150">
        <v>1.2081572053746674</v>
      </c>
      <c r="C1150">
        <v>0.63175418271504913</v>
      </c>
      <c r="D1150">
        <f t="shared" si="34"/>
        <v>0.27280819030722003</v>
      </c>
      <c r="E1150">
        <f t="shared" si="35"/>
        <v>0.19945187402371559</v>
      </c>
    </row>
    <row r="1151" spans="1:5" x14ac:dyDescent="0.2">
      <c r="A1151" t="s">
        <v>1849</v>
      </c>
      <c r="B1151">
        <v>1.2078783668410891</v>
      </c>
      <c r="C1151">
        <v>0.64511754686911216</v>
      </c>
      <c r="D1151">
        <f t="shared" si="34"/>
        <v>0.27247518281675553</v>
      </c>
      <c r="E1151">
        <f t="shared" si="35"/>
        <v>0.19036114535631116</v>
      </c>
    </row>
    <row r="1152" spans="1:5" x14ac:dyDescent="0.2">
      <c r="A1152" t="s">
        <v>3125</v>
      </c>
      <c r="B1152">
        <v>1.2072221848451488</v>
      </c>
      <c r="C1152">
        <v>0.61714597645509084</v>
      </c>
      <c r="D1152">
        <f t="shared" si="34"/>
        <v>0.2716912232966458</v>
      </c>
      <c r="E1152">
        <f t="shared" si="35"/>
        <v>0.20961209808900497</v>
      </c>
    </row>
    <row r="1153" spans="1:5" x14ac:dyDescent="0.2">
      <c r="A1153" t="s">
        <v>304</v>
      </c>
      <c r="B1153">
        <v>1.2070818629756339</v>
      </c>
      <c r="C1153">
        <v>0.56626209231632474</v>
      </c>
      <c r="D1153">
        <f t="shared" si="34"/>
        <v>0.27152352141527919</v>
      </c>
      <c r="E1153">
        <f t="shared" si="35"/>
        <v>0.24698251068298877</v>
      </c>
    </row>
    <row r="1154" spans="1:5" x14ac:dyDescent="0.2">
      <c r="A1154" t="s">
        <v>2543</v>
      </c>
      <c r="B1154">
        <v>1.2064851822103457</v>
      </c>
      <c r="C1154">
        <v>1.0509300346766401E-2</v>
      </c>
      <c r="D1154">
        <f t="shared" si="34"/>
        <v>0.27081019679450324</v>
      </c>
      <c r="E1154">
        <f t="shared" si="35"/>
        <v>1.9784261960224629</v>
      </c>
    </row>
    <row r="1155" spans="1:5" x14ac:dyDescent="0.2">
      <c r="A1155" t="s">
        <v>3313</v>
      </c>
      <c r="B1155">
        <v>1.2064357755502571</v>
      </c>
      <c r="C1155">
        <v>0.599412737545999</v>
      </c>
      <c r="D1155">
        <f t="shared" ref="D1155:D1218" si="36">LOG(B1155, 2)</f>
        <v>0.27075111591721424</v>
      </c>
      <c r="E1155">
        <f t="shared" ref="E1155:E1218" si="37">-LOG(C1155, 10)</f>
        <v>0.22227403251622663</v>
      </c>
    </row>
    <row r="1156" spans="1:5" x14ac:dyDescent="0.2">
      <c r="A1156" t="s">
        <v>1083</v>
      </c>
      <c r="B1156">
        <v>1.2062706677869015</v>
      </c>
      <c r="C1156">
        <v>3.3869963272182155E-2</v>
      </c>
      <c r="D1156">
        <f t="shared" si="36"/>
        <v>0.27055366118546686</v>
      </c>
      <c r="E1156">
        <f t="shared" si="37"/>
        <v>1.4701852742941728</v>
      </c>
    </row>
    <row r="1157" spans="1:5" x14ac:dyDescent="0.2">
      <c r="A1157" t="s">
        <v>3472</v>
      </c>
      <c r="B1157">
        <v>1.2059283800107181</v>
      </c>
      <c r="C1157">
        <v>0.15686774369466294</v>
      </c>
      <c r="D1157">
        <f t="shared" si="36"/>
        <v>0.27014422824002071</v>
      </c>
      <c r="E1157">
        <f t="shared" si="37"/>
        <v>0.80446635007530443</v>
      </c>
    </row>
    <row r="1158" spans="1:5" x14ac:dyDescent="0.2">
      <c r="A1158" t="s">
        <v>872</v>
      </c>
      <c r="B1158">
        <v>1.2053780486996002</v>
      </c>
      <c r="C1158">
        <v>2.544146271808664E-2</v>
      </c>
      <c r="D1158">
        <f t="shared" si="36"/>
        <v>0.26948569703243308</v>
      </c>
      <c r="E1158">
        <f t="shared" si="37"/>
        <v>1.5944579232071188</v>
      </c>
    </row>
    <row r="1159" spans="1:5" x14ac:dyDescent="0.2">
      <c r="A1159" t="s">
        <v>2907</v>
      </c>
      <c r="B1159">
        <v>1.2052593990682465</v>
      </c>
      <c r="C1159">
        <v>0.24713147015079076</v>
      </c>
      <c r="D1159">
        <f t="shared" si="36"/>
        <v>0.26934368045913715</v>
      </c>
      <c r="E1159">
        <f t="shared" si="37"/>
        <v>0.60707194726248359</v>
      </c>
    </row>
    <row r="1160" spans="1:5" x14ac:dyDescent="0.2">
      <c r="A1160" t="s">
        <v>11</v>
      </c>
      <c r="B1160">
        <v>1.2049111722516554</v>
      </c>
      <c r="C1160">
        <v>0.11826959039872112</v>
      </c>
      <c r="D1160">
        <f t="shared" si="36"/>
        <v>0.26892679286547511</v>
      </c>
      <c r="E1160">
        <f t="shared" si="37"/>
        <v>0.92712690727189984</v>
      </c>
    </row>
    <row r="1161" spans="1:5" x14ac:dyDescent="0.2">
      <c r="A1161" t="s">
        <v>4568</v>
      </c>
      <c r="B1161">
        <v>1.2041852318836801</v>
      </c>
      <c r="C1161">
        <v>0.36051444967371338</v>
      </c>
      <c r="D1161">
        <f t="shared" si="36"/>
        <v>0.26805732944445088</v>
      </c>
      <c r="E1161">
        <f t="shared" si="37"/>
        <v>0.44307732376620024</v>
      </c>
    </row>
    <row r="1162" spans="1:5" x14ac:dyDescent="0.2">
      <c r="A1162" t="s">
        <v>1796</v>
      </c>
      <c r="B1162">
        <v>1.203685826365027</v>
      </c>
      <c r="C1162">
        <v>0.19029650575872195</v>
      </c>
      <c r="D1162">
        <f t="shared" si="36"/>
        <v>0.26745888388149908</v>
      </c>
      <c r="E1162">
        <f t="shared" si="37"/>
        <v>0.72056918619347299</v>
      </c>
    </row>
    <row r="1163" spans="1:5" x14ac:dyDescent="0.2">
      <c r="A1163" t="s">
        <v>4569</v>
      </c>
      <c r="B1163">
        <v>1.2028886933252301</v>
      </c>
      <c r="C1163">
        <v>0.90655117249754846</v>
      </c>
      <c r="D1163">
        <f t="shared" si="36"/>
        <v>0.2665031520592826</v>
      </c>
      <c r="E1163">
        <f t="shared" si="37"/>
        <v>4.2607676062618623E-2</v>
      </c>
    </row>
    <row r="1164" spans="1:5" x14ac:dyDescent="0.2">
      <c r="A1164" t="s">
        <v>2760</v>
      </c>
      <c r="B1164">
        <v>1.2027491237979389</v>
      </c>
      <c r="C1164">
        <v>5.0624421376185676E-2</v>
      </c>
      <c r="D1164">
        <f t="shared" si="36"/>
        <v>0.26633574841799051</v>
      </c>
      <c r="E1164">
        <f t="shared" si="37"/>
        <v>1.2956399276205492</v>
      </c>
    </row>
    <row r="1165" spans="1:5" x14ac:dyDescent="0.2">
      <c r="A1165" t="s">
        <v>2550</v>
      </c>
      <c r="B1165">
        <v>1.202534789551557</v>
      </c>
      <c r="C1165">
        <v>0.46408876809067001</v>
      </c>
      <c r="D1165">
        <f t="shared" si="36"/>
        <v>0.26607863203064847</v>
      </c>
      <c r="E1165">
        <f t="shared" si="37"/>
        <v>0.33339894227967953</v>
      </c>
    </row>
    <row r="1166" spans="1:5" x14ac:dyDescent="0.2">
      <c r="A1166" t="s">
        <v>1374</v>
      </c>
      <c r="B1166">
        <v>1.2023491567746907</v>
      </c>
      <c r="C1166">
        <v>2.6258767620282824E-2</v>
      </c>
      <c r="D1166">
        <f t="shared" si="36"/>
        <v>0.26585590902769235</v>
      </c>
      <c r="E1166">
        <f t="shared" si="37"/>
        <v>1.5807256601303925</v>
      </c>
    </row>
    <row r="1167" spans="1:5" x14ac:dyDescent="0.2">
      <c r="A1167" t="s">
        <v>3627</v>
      </c>
      <c r="B1167">
        <v>1.201777802635972</v>
      </c>
      <c r="C1167">
        <v>0.19011793435366456</v>
      </c>
      <c r="D1167">
        <f t="shared" si="36"/>
        <v>0.26517018001923631</v>
      </c>
      <c r="E1167">
        <f t="shared" si="37"/>
        <v>0.72097691299540734</v>
      </c>
    </row>
    <row r="1168" spans="1:5" x14ac:dyDescent="0.2">
      <c r="A1168" t="s">
        <v>3055</v>
      </c>
      <c r="B1168">
        <v>1.200995916329197</v>
      </c>
      <c r="C1168">
        <v>0.10612981561302637</v>
      </c>
      <c r="D1168">
        <f t="shared" si="36"/>
        <v>0.26423124554676741</v>
      </c>
      <c r="E1168">
        <f t="shared" si="37"/>
        <v>0.97416259030073171</v>
      </c>
    </row>
    <row r="1169" spans="1:5" x14ac:dyDescent="0.2">
      <c r="A1169" t="s">
        <v>3014</v>
      </c>
      <c r="B1169">
        <v>1.2001889166682538</v>
      </c>
      <c r="C1169">
        <v>5.5639497143601657E-4</v>
      </c>
      <c r="D1169">
        <f t="shared" si="36"/>
        <v>0.26326151224121125</v>
      </c>
      <c r="E1169">
        <f t="shared" si="37"/>
        <v>3.2546168037113685</v>
      </c>
    </row>
    <row r="1170" spans="1:5" x14ac:dyDescent="0.2">
      <c r="A1170" t="s">
        <v>4570</v>
      </c>
      <c r="B1170">
        <v>1.1999364219058781</v>
      </c>
      <c r="C1170">
        <v>3.311031795467121E-2</v>
      </c>
      <c r="D1170">
        <f t="shared" si="36"/>
        <v>0.26295796730793702</v>
      </c>
      <c r="E1170">
        <f t="shared" si="37"/>
        <v>1.4800366487466874</v>
      </c>
    </row>
    <row r="1171" spans="1:5" x14ac:dyDescent="0.2">
      <c r="A1171" t="s">
        <v>459</v>
      </c>
      <c r="B1171">
        <v>1.1997129780857487</v>
      </c>
      <c r="C1171">
        <v>0.10885528973938212</v>
      </c>
      <c r="D1171">
        <f t="shared" si="36"/>
        <v>0.26268929364906773</v>
      </c>
      <c r="E1171">
        <f t="shared" si="37"/>
        <v>0.96315046190257825</v>
      </c>
    </row>
    <row r="1172" spans="1:5" x14ac:dyDescent="0.2">
      <c r="A1172" t="s">
        <v>2063</v>
      </c>
      <c r="B1172">
        <v>1.1995140668573274</v>
      </c>
      <c r="C1172">
        <v>0.42574294123221695</v>
      </c>
      <c r="D1172">
        <f t="shared" si="36"/>
        <v>0.26245007640276097</v>
      </c>
      <c r="E1172">
        <f t="shared" si="37"/>
        <v>0.37085254385698924</v>
      </c>
    </row>
    <row r="1173" spans="1:5" x14ac:dyDescent="0.2">
      <c r="A1173" t="s">
        <v>4571</v>
      </c>
      <c r="B1173">
        <v>1.1994960447615195</v>
      </c>
      <c r="C1173">
        <v>0.18439823125677848</v>
      </c>
      <c r="D1173">
        <f t="shared" si="36"/>
        <v>0.2624284004722402</v>
      </c>
      <c r="E1173">
        <f t="shared" si="37"/>
        <v>0.73424324900421722</v>
      </c>
    </row>
    <row r="1174" spans="1:5" x14ac:dyDescent="0.2">
      <c r="A1174" t="s">
        <v>3824</v>
      </c>
      <c r="B1174">
        <v>1.1992419803408507</v>
      </c>
      <c r="C1174">
        <v>4.6208042912482504E-3</v>
      </c>
      <c r="D1174">
        <f t="shared" si="36"/>
        <v>0.26212279187530296</v>
      </c>
      <c r="E1174">
        <f t="shared" si="37"/>
        <v>2.3352824251257127</v>
      </c>
    </row>
    <row r="1175" spans="1:5" x14ac:dyDescent="0.2">
      <c r="A1175" t="s">
        <v>2767</v>
      </c>
      <c r="B1175">
        <v>1.1987719934508114</v>
      </c>
      <c r="C1175">
        <v>2.9084918727751815E-2</v>
      </c>
      <c r="D1175">
        <f t="shared" si="36"/>
        <v>0.26155728410792978</v>
      </c>
      <c r="E1175">
        <f t="shared" si="37"/>
        <v>1.5363321454168677</v>
      </c>
    </row>
    <row r="1176" spans="1:5" x14ac:dyDescent="0.2">
      <c r="A1176" t="s">
        <v>4572</v>
      </c>
      <c r="B1176">
        <v>1.1976924224985717</v>
      </c>
      <c r="C1176">
        <v>0.78447985317227176</v>
      </c>
      <c r="D1176">
        <f t="shared" si="36"/>
        <v>0.26025745945451473</v>
      </c>
      <c r="E1176">
        <f t="shared" si="37"/>
        <v>0.10541820538292415</v>
      </c>
    </row>
    <row r="1177" spans="1:5" x14ac:dyDescent="0.2">
      <c r="A1177" t="s">
        <v>1927</v>
      </c>
      <c r="B1177">
        <v>1.1973885802865609</v>
      </c>
      <c r="C1177">
        <v>6.5835851019087732E-2</v>
      </c>
      <c r="D1177">
        <f t="shared" si="36"/>
        <v>0.25989141617303702</v>
      </c>
      <c r="E1177">
        <f t="shared" si="37"/>
        <v>1.1815375462084814</v>
      </c>
    </row>
    <row r="1178" spans="1:5" x14ac:dyDescent="0.2">
      <c r="A1178" t="s">
        <v>3699</v>
      </c>
      <c r="B1178">
        <v>1.1972548436615025</v>
      </c>
      <c r="C1178">
        <v>1.1308039181993858E-2</v>
      </c>
      <c r="D1178">
        <f t="shared" si="36"/>
        <v>0.25973027220978295</v>
      </c>
      <c r="E1178">
        <f t="shared" si="37"/>
        <v>1.9466126953634304</v>
      </c>
    </row>
    <row r="1179" spans="1:5" x14ac:dyDescent="0.2">
      <c r="A1179" t="s">
        <v>4573</v>
      </c>
      <c r="B1179">
        <v>1.1960950473046288</v>
      </c>
      <c r="C1179">
        <v>0.40237265749392931</v>
      </c>
      <c r="D1179">
        <f t="shared" si="36"/>
        <v>0.25833203738436705</v>
      </c>
      <c r="E1179">
        <f t="shared" si="37"/>
        <v>0.39537153864537111</v>
      </c>
    </row>
    <row r="1180" spans="1:5" x14ac:dyDescent="0.2">
      <c r="A1180" t="s">
        <v>3621</v>
      </c>
      <c r="B1180">
        <v>1.19604459929467</v>
      </c>
      <c r="C1180">
        <v>0.44184168027448134</v>
      </c>
      <c r="D1180">
        <f t="shared" si="36"/>
        <v>0.258271187179485</v>
      </c>
      <c r="E1180">
        <f t="shared" si="37"/>
        <v>0.3547333182079086</v>
      </c>
    </row>
    <row r="1181" spans="1:5" x14ac:dyDescent="0.2">
      <c r="A1181" t="s">
        <v>1364</v>
      </c>
      <c r="B1181">
        <v>1.1957353202773084</v>
      </c>
      <c r="C1181">
        <v>3.841692952033466E-2</v>
      </c>
      <c r="D1181">
        <f t="shared" si="36"/>
        <v>0.25789807985181307</v>
      </c>
      <c r="E1181">
        <f t="shared" si="37"/>
        <v>1.4154773491480324</v>
      </c>
    </row>
    <row r="1182" spans="1:5" x14ac:dyDescent="0.2">
      <c r="A1182" t="s">
        <v>2246</v>
      </c>
      <c r="B1182">
        <v>1.1953365725866294</v>
      </c>
      <c r="C1182">
        <v>0.1960437949823538</v>
      </c>
      <c r="D1182">
        <f t="shared" si="36"/>
        <v>0.25741689706265619</v>
      </c>
      <c r="E1182">
        <f t="shared" si="37"/>
        <v>0.70764689907951173</v>
      </c>
    </row>
    <row r="1183" spans="1:5" x14ac:dyDescent="0.2">
      <c r="A1183" t="s">
        <v>1464</v>
      </c>
      <c r="B1183">
        <v>1.1950301388998794</v>
      </c>
      <c r="C1183">
        <v>0.95152934770763753</v>
      </c>
      <c r="D1183">
        <f t="shared" si="36"/>
        <v>0.25704700372325107</v>
      </c>
      <c r="E1183">
        <f t="shared" si="37"/>
        <v>2.1577812368103043E-2</v>
      </c>
    </row>
    <row r="1184" spans="1:5" x14ac:dyDescent="0.2">
      <c r="A1184" t="s">
        <v>4574</v>
      </c>
      <c r="B1184">
        <v>1.1948116227975827</v>
      </c>
      <c r="C1184">
        <v>0.40560081199194553</v>
      </c>
      <c r="D1184">
        <f t="shared" si="36"/>
        <v>0.25678317696863567</v>
      </c>
      <c r="E1184">
        <f t="shared" si="37"/>
        <v>0.39190118423865455</v>
      </c>
    </row>
    <row r="1185" spans="1:5" x14ac:dyDescent="0.2">
      <c r="A1185" t="s">
        <v>3053</v>
      </c>
      <c r="B1185">
        <v>1.1935472606558972</v>
      </c>
      <c r="C1185">
        <v>8.8447669933253203E-2</v>
      </c>
      <c r="D1185">
        <f t="shared" si="36"/>
        <v>0.25525569366222456</v>
      </c>
      <c r="E1185">
        <f t="shared" si="37"/>
        <v>1.053313603663921</v>
      </c>
    </row>
    <row r="1186" spans="1:5" x14ac:dyDescent="0.2">
      <c r="A1186" t="s">
        <v>4134</v>
      </c>
      <c r="B1186">
        <v>1.1933161194031767</v>
      </c>
      <c r="C1186">
        <v>3.4536217680225537E-2</v>
      </c>
      <c r="D1186">
        <f t="shared" si="36"/>
        <v>0.25497627562525349</v>
      </c>
      <c r="E1186">
        <f t="shared" si="37"/>
        <v>1.4617252270045904</v>
      </c>
    </row>
    <row r="1187" spans="1:5" x14ac:dyDescent="0.2">
      <c r="A1187" t="s">
        <v>2963</v>
      </c>
      <c r="B1187">
        <v>1.1932358789148898</v>
      </c>
      <c r="C1187">
        <v>1.1415849181458477E-2</v>
      </c>
      <c r="D1187">
        <f t="shared" si="36"/>
        <v>0.25487926323695831</v>
      </c>
      <c r="E1187">
        <f t="shared" si="37"/>
        <v>1.9424917774628749</v>
      </c>
    </row>
    <row r="1188" spans="1:5" x14ac:dyDescent="0.2">
      <c r="A1188" t="s">
        <v>4575</v>
      </c>
      <c r="B1188">
        <v>1.1931859221360113</v>
      </c>
      <c r="C1188">
        <v>3.4592688015021779E-2</v>
      </c>
      <c r="D1188">
        <f t="shared" si="36"/>
        <v>0.25481886117632879</v>
      </c>
      <c r="E1188">
        <f t="shared" si="37"/>
        <v>1.4610156899447539</v>
      </c>
    </row>
    <row r="1189" spans="1:5" x14ac:dyDescent="0.2">
      <c r="A1189" t="s">
        <v>1757</v>
      </c>
      <c r="B1189">
        <v>1.1914816729896074</v>
      </c>
      <c r="C1189">
        <v>0.32643942798353803</v>
      </c>
      <c r="D1189">
        <f t="shared" si="36"/>
        <v>0.25275676060048363</v>
      </c>
      <c r="E1189">
        <f t="shared" si="37"/>
        <v>0.48619739182520599</v>
      </c>
    </row>
    <row r="1190" spans="1:5" x14ac:dyDescent="0.2">
      <c r="A1190" t="s">
        <v>2146</v>
      </c>
      <c r="B1190">
        <v>1.191370574248227</v>
      </c>
      <c r="C1190">
        <v>0.57699258161132205</v>
      </c>
      <c r="D1190">
        <f t="shared" si="36"/>
        <v>0.25262223140041223</v>
      </c>
      <c r="E1190">
        <f t="shared" si="37"/>
        <v>0.23882977052880663</v>
      </c>
    </row>
    <row r="1191" spans="1:5" x14ac:dyDescent="0.2">
      <c r="A1191" t="s">
        <v>2705</v>
      </c>
      <c r="B1191">
        <v>1.190775981669713</v>
      </c>
      <c r="C1191">
        <v>0.80771036804496066</v>
      </c>
      <c r="D1191">
        <f t="shared" si="36"/>
        <v>0.25190202736422052</v>
      </c>
      <c r="E1191">
        <f t="shared" si="37"/>
        <v>9.2744342331232202E-2</v>
      </c>
    </row>
    <row r="1192" spans="1:5" x14ac:dyDescent="0.2">
      <c r="A1192" t="s">
        <v>3858</v>
      </c>
      <c r="B1192">
        <v>1.1903086339190054</v>
      </c>
      <c r="C1192">
        <v>1.4899794616678312E-5</v>
      </c>
      <c r="D1192">
        <f t="shared" si="36"/>
        <v>0.25133569697296909</v>
      </c>
      <c r="E1192">
        <f t="shared" si="37"/>
        <v>4.8268197179943053</v>
      </c>
    </row>
    <row r="1193" spans="1:5" x14ac:dyDescent="0.2">
      <c r="A1193" t="s">
        <v>4576</v>
      </c>
      <c r="B1193">
        <v>1.189689858026775</v>
      </c>
      <c r="C1193">
        <v>0.11605309016761922</v>
      </c>
      <c r="D1193">
        <f t="shared" si="36"/>
        <v>0.2505855242864925</v>
      </c>
      <c r="E1193">
        <f t="shared" si="37"/>
        <v>0.93534329101265101</v>
      </c>
    </row>
    <row r="1194" spans="1:5" x14ac:dyDescent="0.2">
      <c r="A1194" t="s">
        <v>2676</v>
      </c>
      <c r="B1194">
        <v>1.187761386681137</v>
      </c>
      <c r="C1194">
        <v>0.19725634803250638</v>
      </c>
      <c r="D1194">
        <f t="shared" si="36"/>
        <v>0.24824503746200932</v>
      </c>
      <c r="E1194">
        <f t="shared" si="37"/>
        <v>0.7049690115855789</v>
      </c>
    </row>
    <row r="1195" spans="1:5" x14ac:dyDescent="0.2">
      <c r="A1195" t="s">
        <v>3457</v>
      </c>
      <c r="B1195">
        <v>1.1876483781138121</v>
      </c>
      <c r="C1195">
        <v>0.80021724476539369</v>
      </c>
      <c r="D1195">
        <f t="shared" si="36"/>
        <v>0.24810776691425213</v>
      </c>
      <c r="E1195">
        <f t="shared" si="37"/>
        <v>9.6792093764627288E-2</v>
      </c>
    </row>
    <row r="1196" spans="1:5" x14ac:dyDescent="0.2">
      <c r="A1196" t="s">
        <v>1769</v>
      </c>
      <c r="B1196">
        <v>1.1870161377926451</v>
      </c>
      <c r="C1196">
        <v>1.6250812727768561E-2</v>
      </c>
      <c r="D1196">
        <f t="shared" si="36"/>
        <v>0.24733954892687735</v>
      </c>
      <c r="E1196">
        <f t="shared" si="37"/>
        <v>1.7891249144168655</v>
      </c>
    </row>
    <row r="1197" spans="1:5" x14ac:dyDescent="0.2">
      <c r="A1197" t="s">
        <v>2868</v>
      </c>
      <c r="B1197">
        <v>1.1859700101962691</v>
      </c>
      <c r="C1197">
        <v>4.9226397839110023E-2</v>
      </c>
      <c r="D1197">
        <f t="shared" si="36"/>
        <v>0.24606752869660303</v>
      </c>
      <c r="E1197">
        <f t="shared" si="37"/>
        <v>1.3078019427329071</v>
      </c>
    </row>
    <row r="1198" spans="1:5" x14ac:dyDescent="0.2">
      <c r="A1198" t="s">
        <v>3339</v>
      </c>
      <c r="B1198">
        <v>1.1841843306437381</v>
      </c>
      <c r="C1198">
        <v>6.8814245841462701E-2</v>
      </c>
      <c r="D1198">
        <f t="shared" si="36"/>
        <v>0.24389366897946019</v>
      </c>
      <c r="E1198">
        <f t="shared" si="37"/>
        <v>1.1623216453416418</v>
      </c>
    </row>
    <row r="1199" spans="1:5" x14ac:dyDescent="0.2">
      <c r="A1199" t="s">
        <v>27</v>
      </c>
      <c r="B1199">
        <v>1.1830806088774133</v>
      </c>
      <c r="C1199">
        <v>6.0821239135465813E-3</v>
      </c>
      <c r="D1199">
        <f t="shared" si="36"/>
        <v>0.24254837466314072</v>
      </c>
      <c r="E1199">
        <f t="shared" si="37"/>
        <v>2.2159447360463238</v>
      </c>
    </row>
    <row r="1200" spans="1:5" x14ac:dyDescent="0.2">
      <c r="A1200" t="s">
        <v>2029</v>
      </c>
      <c r="B1200">
        <v>1.1814736231402525</v>
      </c>
      <c r="C1200">
        <v>9.1103418267173428E-2</v>
      </c>
      <c r="D1200">
        <f t="shared" si="36"/>
        <v>0.24058742094144125</v>
      </c>
      <c r="E1200">
        <f t="shared" si="37"/>
        <v>1.0404653276733207</v>
      </c>
    </row>
    <row r="1201" spans="1:5" x14ac:dyDescent="0.2">
      <c r="A1201" t="s">
        <v>1614</v>
      </c>
      <c r="B1201">
        <v>1.1799336893517709</v>
      </c>
      <c r="C1201">
        <v>0.55949531481800907</v>
      </c>
      <c r="D1201">
        <f t="shared" si="36"/>
        <v>0.23870578439096587</v>
      </c>
      <c r="E1201">
        <f t="shared" si="37"/>
        <v>0.25220354587773081</v>
      </c>
    </row>
    <row r="1202" spans="1:5" x14ac:dyDescent="0.2">
      <c r="A1202" t="s">
        <v>4577</v>
      </c>
      <c r="B1202">
        <v>1.1796391943776852</v>
      </c>
      <c r="C1202">
        <v>0.31330969981987111</v>
      </c>
      <c r="D1202">
        <f t="shared" si="36"/>
        <v>0.23834566290981476</v>
      </c>
      <c r="E1202">
        <f t="shared" si="37"/>
        <v>0.50402615949736984</v>
      </c>
    </row>
    <row r="1203" spans="1:5" x14ac:dyDescent="0.2">
      <c r="A1203" t="s">
        <v>1445</v>
      </c>
      <c r="B1203">
        <v>1.1785828274796846</v>
      </c>
      <c r="C1203">
        <v>0.51631866953449101</v>
      </c>
      <c r="D1203">
        <f t="shared" si="36"/>
        <v>0.2370531506926313</v>
      </c>
      <c r="E1203">
        <f t="shared" si="37"/>
        <v>0.28708217104183853</v>
      </c>
    </row>
    <row r="1204" spans="1:5" x14ac:dyDescent="0.2">
      <c r="A1204" t="s">
        <v>2780</v>
      </c>
      <c r="B1204">
        <v>1.1783892422980486</v>
      </c>
      <c r="C1204">
        <v>0.9659844168617131</v>
      </c>
      <c r="D1204">
        <f t="shared" si="36"/>
        <v>0.23681616495508706</v>
      </c>
      <c r="E1204">
        <f t="shared" si="37"/>
        <v>1.502987951158331E-2</v>
      </c>
    </row>
    <row r="1205" spans="1:5" x14ac:dyDescent="0.2">
      <c r="A1205" t="s">
        <v>2507</v>
      </c>
      <c r="B1205">
        <v>1.1781089050597735</v>
      </c>
      <c r="C1205">
        <v>0.18771686560465844</v>
      </c>
      <c r="D1205">
        <f t="shared" si="36"/>
        <v>0.2364729088860785</v>
      </c>
      <c r="E1205">
        <f t="shared" si="37"/>
        <v>0.72649670601486771</v>
      </c>
    </row>
    <row r="1206" spans="1:5" x14ac:dyDescent="0.2">
      <c r="A1206" t="s">
        <v>2733</v>
      </c>
      <c r="B1206">
        <v>1.1778761475224961</v>
      </c>
      <c r="C1206">
        <v>8.0541503727230759E-3</v>
      </c>
      <c r="D1206">
        <f t="shared" si="36"/>
        <v>0.23618784922877378</v>
      </c>
      <c r="E1206">
        <f t="shared" si="37"/>
        <v>2.0939802662813287</v>
      </c>
    </row>
    <row r="1207" spans="1:5" x14ac:dyDescent="0.2">
      <c r="A1207" t="s">
        <v>2747</v>
      </c>
      <c r="B1207">
        <v>1.17771203319991</v>
      </c>
      <c r="C1207">
        <v>0.30134382252110414</v>
      </c>
      <c r="D1207">
        <f t="shared" si="36"/>
        <v>0.23598682349630104</v>
      </c>
      <c r="E1207">
        <f t="shared" si="37"/>
        <v>0.52093770704158215</v>
      </c>
    </row>
    <row r="1208" spans="1:5" x14ac:dyDescent="0.2">
      <c r="A1208" t="s">
        <v>373</v>
      </c>
      <c r="B1208">
        <v>1.1777004761302916</v>
      </c>
      <c r="C1208">
        <v>0.11724049927244738</v>
      </c>
      <c r="D1208">
        <f t="shared" si="36"/>
        <v>0.23597266603814049</v>
      </c>
      <c r="E1208">
        <f t="shared" si="37"/>
        <v>0.93092234077260605</v>
      </c>
    </row>
    <row r="1209" spans="1:5" x14ac:dyDescent="0.2">
      <c r="A1209" t="s">
        <v>1918</v>
      </c>
      <c r="B1209">
        <v>1.1759802444897642</v>
      </c>
      <c r="C1209">
        <v>3.4333713039480226E-2</v>
      </c>
      <c r="D1209">
        <f t="shared" si="36"/>
        <v>0.2338638242762805</v>
      </c>
      <c r="E1209">
        <f t="shared" si="37"/>
        <v>1.4642792270036413</v>
      </c>
    </row>
    <row r="1210" spans="1:5" x14ac:dyDescent="0.2">
      <c r="A1210" t="s">
        <v>3367</v>
      </c>
      <c r="B1210">
        <v>1.1757198667403916</v>
      </c>
      <c r="C1210">
        <v>9.768099097761708E-2</v>
      </c>
      <c r="D1210">
        <f t="shared" si="36"/>
        <v>0.23354435693644512</v>
      </c>
      <c r="E1210">
        <f t="shared" si="37"/>
        <v>1.0101899431056831</v>
      </c>
    </row>
    <row r="1211" spans="1:5" x14ac:dyDescent="0.2">
      <c r="A1211" t="s">
        <v>3866</v>
      </c>
      <c r="B1211">
        <v>1.1750041384172729</v>
      </c>
      <c r="C1211">
        <v>0.37937163740040991</v>
      </c>
      <c r="D1211">
        <f t="shared" si="36"/>
        <v>0.23266583803586025</v>
      </c>
      <c r="E1211">
        <f t="shared" si="37"/>
        <v>0.4209351409774878</v>
      </c>
    </row>
    <row r="1212" spans="1:5" x14ac:dyDescent="0.2">
      <c r="A1212" t="s">
        <v>4578</v>
      </c>
      <c r="B1212">
        <v>1.1748256372593289</v>
      </c>
      <c r="C1212">
        <v>0.20656552228937911</v>
      </c>
      <c r="D1212">
        <f t="shared" si="36"/>
        <v>0.23244665387322869</v>
      </c>
      <c r="E1212">
        <f t="shared" si="37"/>
        <v>0.68494216456377677</v>
      </c>
    </row>
    <row r="1213" spans="1:5" x14ac:dyDescent="0.2">
      <c r="A1213" t="s">
        <v>3529</v>
      </c>
      <c r="B1213">
        <v>1.1742742889281514</v>
      </c>
      <c r="C1213">
        <v>4.5290177467008488E-2</v>
      </c>
      <c r="D1213">
        <f t="shared" si="36"/>
        <v>0.23176943490188515</v>
      </c>
      <c r="E1213">
        <f t="shared" si="37"/>
        <v>1.3439959775552519</v>
      </c>
    </row>
    <row r="1214" spans="1:5" x14ac:dyDescent="0.2">
      <c r="A1214" t="s">
        <v>2880</v>
      </c>
      <c r="B1214">
        <v>1.1741756343383563</v>
      </c>
      <c r="C1214">
        <v>6.5407237044852861E-3</v>
      </c>
      <c r="D1214">
        <f t="shared" si="36"/>
        <v>0.23164822432282861</v>
      </c>
      <c r="E1214">
        <f t="shared" si="37"/>
        <v>2.1843741960983944</v>
      </c>
    </row>
    <row r="1215" spans="1:5" x14ac:dyDescent="0.2">
      <c r="A1215" t="s">
        <v>2889</v>
      </c>
      <c r="B1215">
        <v>1.1711446940310395</v>
      </c>
      <c r="C1215">
        <v>0.33272712222308765</v>
      </c>
      <c r="D1215">
        <f t="shared" si="36"/>
        <v>0.22791933071964376</v>
      </c>
      <c r="E1215">
        <f t="shared" si="37"/>
        <v>0.47791179621044561</v>
      </c>
    </row>
    <row r="1216" spans="1:5" x14ac:dyDescent="0.2">
      <c r="A1216" t="s">
        <v>4083</v>
      </c>
      <c r="B1216">
        <v>1.1706339727565616</v>
      </c>
      <c r="C1216">
        <v>0.57992155812796242</v>
      </c>
      <c r="D1216">
        <f t="shared" si="36"/>
        <v>0.22729005257982837</v>
      </c>
      <c r="E1216">
        <f t="shared" si="37"/>
        <v>0.23663074639579404</v>
      </c>
    </row>
    <row r="1217" spans="1:5" x14ac:dyDescent="0.2">
      <c r="A1217" t="s">
        <v>4579</v>
      </c>
      <c r="B1217">
        <v>1.1691793949949956</v>
      </c>
      <c r="C1217">
        <v>8.6092869063458893E-2</v>
      </c>
      <c r="D1217">
        <f t="shared" si="36"/>
        <v>0.22549630917921698</v>
      </c>
      <c r="E1217">
        <f t="shared" si="37"/>
        <v>1.0650328189835558</v>
      </c>
    </row>
    <row r="1218" spans="1:5" x14ac:dyDescent="0.2">
      <c r="A1218" t="s">
        <v>2354</v>
      </c>
      <c r="B1218">
        <v>1.1689416582301344</v>
      </c>
      <c r="C1218">
        <v>0.38832723397288355</v>
      </c>
      <c r="D1218">
        <f t="shared" si="36"/>
        <v>0.22520292689055316</v>
      </c>
      <c r="E1218">
        <f t="shared" si="37"/>
        <v>0.41080215066077314</v>
      </c>
    </row>
    <row r="1219" spans="1:5" x14ac:dyDescent="0.2">
      <c r="A1219" t="s">
        <v>3080</v>
      </c>
      <c r="B1219">
        <v>1.1689009846998055</v>
      </c>
      <c r="C1219">
        <v>0.28198257381087011</v>
      </c>
      <c r="D1219">
        <f t="shared" ref="D1219:D1282" si="38">LOG(B1219, 2)</f>
        <v>0.22515272718982968</v>
      </c>
      <c r="E1219">
        <f t="shared" ref="E1219:E1282" si="39">-LOG(C1219, 10)</f>
        <v>0.54977772973604533</v>
      </c>
    </row>
    <row r="1220" spans="1:5" x14ac:dyDescent="0.2">
      <c r="A1220" t="s">
        <v>764</v>
      </c>
      <c r="B1220">
        <v>1.1686041065555985</v>
      </c>
      <c r="C1220">
        <v>8.000563788281477E-2</v>
      </c>
      <c r="D1220">
        <f t="shared" si="38"/>
        <v>0.2247862641345825</v>
      </c>
      <c r="E1220">
        <f t="shared" si="39"/>
        <v>1.0968794078190207</v>
      </c>
    </row>
    <row r="1221" spans="1:5" x14ac:dyDescent="0.2">
      <c r="A1221" t="s">
        <v>4580</v>
      </c>
      <c r="B1221">
        <v>1.1685799830853296</v>
      </c>
      <c r="C1221">
        <v>0.83919151370481282</v>
      </c>
      <c r="D1221">
        <f t="shared" si="38"/>
        <v>0.22475648230346229</v>
      </c>
      <c r="E1221">
        <f t="shared" si="39"/>
        <v>7.6138916580235597E-2</v>
      </c>
    </row>
    <row r="1222" spans="1:5" x14ac:dyDescent="0.2">
      <c r="A1222" t="s">
        <v>3091</v>
      </c>
      <c r="B1222">
        <v>1.1685696576793514</v>
      </c>
      <c r="C1222">
        <v>0.16253901455149408</v>
      </c>
      <c r="D1222">
        <f t="shared" si="38"/>
        <v>0.22474373479963095</v>
      </c>
      <c r="E1222">
        <f t="shared" si="39"/>
        <v>0.78904237763441043</v>
      </c>
    </row>
    <row r="1223" spans="1:5" x14ac:dyDescent="0.2">
      <c r="A1223" t="s">
        <v>4581</v>
      </c>
      <c r="B1223">
        <v>1.1684515262858048</v>
      </c>
      <c r="C1223">
        <v>0.19600534588174415</v>
      </c>
      <c r="D1223">
        <f t="shared" si="38"/>
        <v>0.2245978845378041</v>
      </c>
      <c r="E1223">
        <f t="shared" si="39"/>
        <v>0.70773208346351846</v>
      </c>
    </row>
    <row r="1224" spans="1:5" x14ac:dyDescent="0.2">
      <c r="A1224" t="s">
        <v>635</v>
      </c>
      <c r="B1224">
        <v>1.1682968617073546</v>
      </c>
      <c r="C1224">
        <v>0.87113841142416948</v>
      </c>
      <c r="D1224">
        <f t="shared" si="38"/>
        <v>0.22440690649172629</v>
      </c>
      <c r="E1224">
        <f t="shared" si="39"/>
        <v>5.9912836333229719E-2</v>
      </c>
    </row>
    <row r="1225" spans="1:5" x14ac:dyDescent="0.2">
      <c r="A1225" t="s">
        <v>4582</v>
      </c>
      <c r="B1225">
        <v>1.1682399679903497</v>
      </c>
      <c r="C1225">
        <v>0.51153265987652219</v>
      </c>
      <c r="D1225">
        <f t="shared" si="38"/>
        <v>0.22433664842230175</v>
      </c>
      <c r="E1225">
        <f t="shared" si="39"/>
        <v>0.29112663262368838</v>
      </c>
    </row>
    <row r="1226" spans="1:5" x14ac:dyDescent="0.2">
      <c r="A1226" t="s">
        <v>971</v>
      </c>
      <c r="B1226">
        <v>1.1681694923637507</v>
      </c>
      <c r="C1226">
        <v>8.4416220532337161E-2</v>
      </c>
      <c r="D1226">
        <f t="shared" si="38"/>
        <v>0.2242496133038826</v>
      </c>
      <c r="E1226">
        <f t="shared" si="39"/>
        <v>1.0735740958998554</v>
      </c>
    </row>
    <row r="1227" spans="1:5" x14ac:dyDescent="0.2">
      <c r="A1227" t="s">
        <v>2551</v>
      </c>
      <c r="B1227">
        <v>1.1681381129346515</v>
      </c>
      <c r="C1227">
        <v>8.6736856227484421E-2</v>
      </c>
      <c r="D1227">
        <f t="shared" si="38"/>
        <v>0.22421085903484092</v>
      </c>
      <c r="E1227">
        <f t="shared" si="39"/>
        <v>1.0617963228812688</v>
      </c>
    </row>
    <row r="1228" spans="1:5" x14ac:dyDescent="0.2">
      <c r="A1228" t="s">
        <v>3058</v>
      </c>
      <c r="B1228">
        <v>1.1677294975128842</v>
      </c>
      <c r="C1228">
        <v>2.0467510584410158E-3</v>
      </c>
      <c r="D1228">
        <f t="shared" si="38"/>
        <v>0.22370611514782357</v>
      </c>
      <c r="E1228">
        <f t="shared" si="39"/>
        <v>2.6889349763506551</v>
      </c>
    </row>
    <row r="1229" spans="1:5" x14ac:dyDescent="0.2">
      <c r="A1229" t="s">
        <v>4583</v>
      </c>
      <c r="B1229">
        <v>1.16593264667722</v>
      </c>
      <c r="C1229">
        <v>0.16985922920337398</v>
      </c>
      <c r="D1229">
        <f t="shared" si="38"/>
        <v>0.2214844496778916</v>
      </c>
      <c r="E1229">
        <f t="shared" si="39"/>
        <v>0.76991085101235579</v>
      </c>
    </row>
    <row r="1230" spans="1:5" x14ac:dyDescent="0.2">
      <c r="A1230" t="s">
        <v>1523</v>
      </c>
      <c r="B1230">
        <v>1.165639217918053</v>
      </c>
      <c r="C1230">
        <v>0.14039946281479268</v>
      </c>
      <c r="D1230">
        <f t="shared" si="38"/>
        <v>0.22112132278966015</v>
      </c>
      <c r="E1230">
        <f t="shared" si="39"/>
        <v>0.85263455386588305</v>
      </c>
    </row>
    <row r="1231" spans="1:5" x14ac:dyDescent="0.2">
      <c r="A1231" t="s">
        <v>4584</v>
      </c>
      <c r="B1231">
        <v>1.1652513352829947</v>
      </c>
      <c r="C1231">
        <v>8.8824612749083029E-2</v>
      </c>
      <c r="D1231">
        <f t="shared" si="38"/>
        <v>0.220641166088658</v>
      </c>
      <c r="E1231">
        <f t="shared" si="39"/>
        <v>1.0514666772391743</v>
      </c>
    </row>
    <row r="1232" spans="1:5" x14ac:dyDescent="0.2">
      <c r="A1232" t="s">
        <v>2634</v>
      </c>
      <c r="B1232">
        <v>1.1647406827179139</v>
      </c>
      <c r="C1232">
        <v>1.4043121997189765E-2</v>
      </c>
      <c r="D1232">
        <f t="shared" si="38"/>
        <v>0.22000878972911397</v>
      </c>
      <c r="E1232">
        <f t="shared" si="39"/>
        <v>1.8525363312784253</v>
      </c>
    </row>
    <row r="1233" spans="1:5" x14ac:dyDescent="0.2">
      <c r="A1233" t="s">
        <v>3792</v>
      </c>
      <c r="B1233">
        <v>1.164343770696042</v>
      </c>
      <c r="C1233">
        <v>3.516760866085811E-3</v>
      </c>
      <c r="D1233">
        <f t="shared" si="38"/>
        <v>0.21951707461734318</v>
      </c>
      <c r="E1233">
        <f t="shared" si="39"/>
        <v>2.4538571619845233</v>
      </c>
    </row>
    <row r="1234" spans="1:5" x14ac:dyDescent="0.2">
      <c r="A1234" t="s">
        <v>4304</v>
      </c>
      <c r="B1234">
        <v>1.1639530731708572</v>
      </c>
      <c r="C1234">
        <v>0.34044511680824552</v>
      </c>
      <c r="D1234">
        <f t="shared" si="38"/>
        <v>0.21903289461353737</v>
      </c>
      <c r="E1234">
        <f t="shared" si="39"/>
        <v>0.46795289076583335</v>
      </c>
    </row>
    <row r="1235" spans="1:5" x14ac:dyDescent="0.2">
      <c r="A1235" t="s">
        <v>2319</v>
      </c>
      <c r="B1235">
        <v>1.1636471938161299</v>
      </c>
      <c r="C1235">
        <v>2.9057639626232944E-2</v>
      </c>
      <c r="D1235">
        <f t="shared" si="38"/>
        <v>0.21865371384356189</v>
      </c>
      <c r="E1235">
        <f t="shared" si="39"/>
        <v>1.5367396666703386</v>
      </c>
    </row>
    <row r="1236" spans="1:5" x14ac:dyDescent="0.2">
      <c r="A1236" t="s">
        <v>647</v>
      </c>
      <c r="B1236">
        <v>1.1632758125435172</v>
      </c>
      <c r="C1236">
        <v>0.40087452834591453</v>
      </c>
      <c r="D1236">
        <f t="shared" si="38"/>
        <v>0.21819320017520036</v>
      </c>
      <c r="E1236">
        <f t="shared" si="39"/>
        <v>0.39699153803796444</v>
      </c>
    </row>
    <row r="1237" spans="1:5" x14ac:dyDescent="0.2">
      <c r="A1237" t="s">
        <v>3534</v>
      </c>
      <c r="B1237">
        <v>1.16253279643872</v>
      </c>
      <c r="C1237">
        <v>3.9877037065652821E-2</v>
      </c>
      <c r="D1237">
        <f t="shared" si="38"/>
        <v>0.21727141694504229</v>
      </c>
      <c r="E1237">
        <f t="shared" si="39"/>
        <v>1.3992771180093606</v>
      </c>
    </row>
    <row r="1238" spans="1:5" x14ac:dyDescent="0.2">
      <c r="A1238" t="s">
        <v>3199</v>
      </c>
      <c r="B1238">
        <v>1.1625193469634008</v>
      </c>
      <c r="C1238">
        <v>0.60047386009745196</v>
      </c>
      <c r="D1238">
        <f t="shared" si="38"/>
        <v>0.21725472614402011</v>
      </c>
      <c r="E1238">
        <f t="shared" si="39"/>
        <v>0.22150589361083015</v>
      </c>
    </row>
    <row r="1239" spans="1:5" x14ac:dyDescent="0.2">
      <c r="A1239" t="s">
        <v>2910</v>
      </c>
      <c r="B1239">
        <v>1.1622578767220266</v>
      </c>
      <c r="C1239">
        <v>0.11971880311419927</v>
      </c>
      <c r="D1239">
        <f t="shared" si="38"/>
        <v>0.21693020315892042</v>
      </c>
      <c r="E1239">
        <f t="shared" si="39"/>
        <v>0.92183763365858407</v>
      </c>
    </row>
    <row r="1240" spans="1:5" x14ac:dyDescent="0.2">
      <c r="A1240" t="s">
        <v>3985</v>
      </c>
      <c r="B1240">
        <v>1.1616891877188169</v>
      </c>
      <c r="C1240">
        <v>0.16655693332684535</v>
      </c>
      <c r="D1240">
        <f t="shared" si="38"/>
        <v>0.21622412440724043</v>
      </c>
      <c r="E1240">
        <f t="shared" si="39"/>
        <v>0.77843728406006285</v>
      </c>
    </row>
    <row r="1241" spans="1:5" x14ac:dyDescent="0.2">
      <c r="A1241" t="s">
        <v>4012</v>
      </c>
      <c r="B1241">
        <v>1.1609904740877097</v>
      </c>
      <c r="C1241">
        <v>0.78394192505893079</v>
      </c>
      <c r="D1241">
        <f t="shared" si="38"/>
        <v>0.21535613495731107</v>
      </c>
      <c r="E1241">
        <f t="shared" si="39"/>
        <v>0.10571610894902787</v>
      </c>
    </row>
    <row r="1242" spans="1:5" x14ac:dyDescent="0.2">
      <c r="A1242" t="s">
        <v>1305</v>
      </c>
      <c r="B1242">
        <v>1.1604798262856673</v>
      </c>
      <c r="C1242">
        <v>5.315898253072128E-2</v>
      </c>
      <c r="D1242">
        <f t="shared" si="38"/>
        <v>0.21472144317304739</v>
      </c>
      <c r="E1242">
        <f t="shared" si="39"/>
        <v>1.2744233400980425</v>
      </c>
    </row>
    <row r="1243" spans="1:5" x14ac:dyDescent="0.2">
      <c r="A1243" t="s">
        <v>1563</v>
      </c>
      <c r="B1243">
        <v>1.1600930348811107</v>
      </c>
      <c r="C1243">
        <v>0.68116184365821131</v>
      </c>
      <c r="D1243">
        <f t="shared" si="38"/>
        <v>0.21424050843859627</v>
      </c>
      <c r="E1243">
        <f t="shared" si="39"/>
        <v>0.16674968771003471</v>
      </c>
    </row>
    <row r="1244" spans="1:5" x14ac:dyDescent="0.2">
      <c r="A1244" t="s">
        <v>4200</v>
      </c>
      <c r="B1244">
        <v>1.1592187620121965</v>
      </c>
      <c r="C1244">
        <v>0.2106966757957415</v>
      </c>
      <c r="D1244">
        <f t="shared" si="38"/>
        <v>0.21315285028603803</v>
      </c>
      <c r="E1244">
        <f t="shared" si="39"/>
        <v>0.67634231629011887</v>
      </c>
    </row>
    <row r="1245" spans="1:5" x14ac:dyDescent="0.2">
      <c r="A1245" t="s">
        <v>1862</v>
      </c>
      <c r="B1245">
        <v>1.1591357223272587</v>
      </c>
      <c r="C1245">
        <v>0.10806204923793776</v>
      </c>
      <c r="D1245">
        <f t="shared" si="38"/>
        <v>0.21304950030870085</v>
      </c>
      <c r="E1245">
        <f t="shared" si="39"/>
        <v>0.96632680096219492</v>
      </c>
    </row>
    <row r="1246" spans="1:5" x14ac:dyDescent="0.2">
      <c r="A1246" t="s">
        <v>4585</v>
      </c>
      <c r="B1246">
        <v>1.1582817793291402</v>
      </c>
      <c r="C1246">
        <v>0.2528606576057375</v>
      </c>
      <c r="D1246">
        <f t="shared" si="38"/>
        <v>0.21198626557998415</v>
      </c>
      <c r="E1246">
        <f t="shared" si="39"/>
        <v>0.59711873694217987</v>
      </c>
    </row>
    <row r="1247" spans="1:5" x14ac:dyDescent="0.2">
      <c r="A1247" t="s">
        <v>618</v>
      </c>
      <c r="B1247">
        <v>1.1582512769128102</v>
      </c>
      <c r="C1247">
        <v>0.36294662702769448</v>
      </c>
      <c r="D1247">
        <f t="shared" si="38"/>
        <v>0.2119482728695771</v>
      </c>
      <c r="E1247">
        <f t="shared" si="39"/>
        <v>0.4401572352713366</v>
      </c>
    </row>
    <row r="1248" spans="1:5" x14ac:dyDescent="0.2">
      <c r="A1248" t="s">
        <v>601</v>
      </c>
      <c r="B1248">
        <v>1.1574596362094705</v>
      </c>
      <c r="C1248">
        <v>0.92536602274464319</v>
      </c>
      <c r="D1248">
        <f t="shared" si="38"/>
        <v>0.21096188363170387</v>
      </c>
      <c r="E1248">
        <f t="shared" si="39"/>
        <v>3.3686450811282284E-2</v>
      </c>
    </row>
    <row r="1249" spans="1:5" x14ac:dyDescent="0.2">
      <c r="A1249" t="s">
        <v>239</v>
      </c>
      <c r="B1249">
        <v>1.1571069733117127</v>
      </c>
      <c r="C1249">
        <v>4.1325368781149292E-2</v>
      </c>
      <c r="D1249">
        <f t="shared" si="38"/>
        <v>0.21052224623648277</v>
      </c>
      <c r="E1249">
        <f t="shared" si="39"/>
        <v>1.3837832621629624</v>
      </c>
    </row>
    <row r="1250" spans="1:5" x14ac:dyDescent="0.2">
      <c r="A1250" t="s">
        <v>3674</v>
      </c>
      <c r="B1250">
        <v>1.1569968628692486</v>
      </c>
      <c r="C1250">
        <v>0.53802257592253389</v>
      </c>
      <c r="D1250">
        <f t="shared" si="38"/>
        <v>0.21038495266570234</v>
      </c>
      <c r="E1250">
        <f t="shared" si="39"/>
        <v>0.26919950055503744</v>
      </c>
    </row>
    <row r="1251" spans="1:5" x14ac:dyDescent="0.2">
      <c r="A1251" t="s">
        <v>4586</v>
      </c>
      <c r="B1251">
        <v>1.1556710038883689</v>
      </c>
      <c r="C1251">
        <v>7.5701496513625607E-2</v>
      </c>
      <c r="D1251">
        <f t="shared" si="38"/>
        <v>0.20873075024978849</v>
      </c>
      <c r="E1251">
        <f t="shared" si="39"/>
        <v>1.1208955350153094</v>
      </c>
    </row>
    <row r="1252" spans="1:5" x14ac:dyDescent="0.2">
      <c r="A1252" t="s">
        <v>3274</v>
      </c>
      <c r="B1252">
        <v>1.155381514206123</v>
      </c>
      <c r="C1252">
        <v>0.49302718406712831</v>
      </c>
      <c r="D1252">
        <f t="shared" si="38"/>
        <v>0.20836931724220512</v>
      </c>
      <c r="E1252">
        <f t="shared" si="39"/>
        <v>0.30712913434371819</v>
      </c>
    </row>
    <row r="1253" spans="1:5" x14ac:dyDescent="0.2">
      <c r="A1253" t="s">
        <v>3863</v>
      </c>
      <c r="B1253">
        <v>1.1553449118423034</v>
      </c>
      <c r="C1253">
        <v>0.36330331575761993</v>
      </c>
      <c r="D1253">
        <f t="shared" si="38"/>
        <v>0.20832361209236433</v>
      </c>
      <c r="E1253">
        <f t="shared" si="39"/>
        <v>0.43973063844703936</v>
      </c>
    </row>
    <row r="1254" spans="1:5" x14ac:dyDescent="0.2">
      <c r="A1254" t="s">
        <v>4587</v>
      </c>
      <c r="B1254">
        <v>1.1550876691523864</v>
      </c>
      <c r="C1254">
        <v>0.31646933029746177</v>
      </c>
      <c r="D1254">
        <f t="shared" si="38"/>
        <v>0.20800235385039306</v>
      </c>
      <c r="E1254">
        <f t="shared" si="39"/>
        <v>0.49966837199093</v>
      </c>
    </row>
    <row r="1255" spans="1:5" x14ac:dyDescent="0.2">
      <c r="A1255" t="s">
        <v>1534</v>
      </c>
      <c r="B1255">
        <v>1.1548581795960469</v>
      </c>
      <c r="C1255">
        <v>2.0712541464413581E-2</v>
      </c>
      <c r="D1255">
        <f t="shared" si="38"/>
        <v>0.20771569479634167</v>
      </c>
      <c r="E1255">
        <f t="shared" si="39"/>
        <v>1.6837666091580989</v>
      </c>
    </row>
    <row r="1256" spans="1:5" x14ac:dyDescent="0.2">
      <c r="A1256" t="s">
        <v>1318</v>
      </c>
      <c r="B1256">
        <v>1.1543152707301811</v>
      </c>
      <c r="C1256">
        <v>0.32756767169058926</v>
      </c>
      <c r="D1256">
        <f t="shared" si="38"/>
        <v>0.20703731185134439</v>
      </c>
      <c r="E1256">
        <f t="shared" si="39"/>
        <v>0.48469896618873054</v>
      </c>
    </row>
    <row r="1257" spans="1:5" x14ac:dyDescent="0.2">
      <c r="A1257" t="s">
        <v>1944</v>
      </c>
      <c r="B1257">
        <v>1.1518887147611645</v>
      </c>
      <c r="C1257">
        <v>0.13470842507736169</v>
      </c>
      <c r="D1257">
        <f t="shared" si="38"/>
        <v>0.20400134315398344</v>
      </c>
      <c r="E1257">
        <f t="shared" si="39"/>
        <v>0.8706052413209342</v>
      </c>
    </row>
    <row r="1258" spans="1:5" x14ac:dyDescent="0.2">
      <c r="A1258" t="s">
        <v>2924</v>
      </c>
      <c r="B1258">
        <v>1.1510673003731704</v>
      </c>
      <c r="C1258">
        <v>0.30945532221963695</v>
      </c>
      <c r="D1258">
        <f t="shared" si="38"/>
        <v>0.20297218714184956</v>
      </c>
      <c r="E1258">
        <f t="shared" si="39"/>
        <v>0.50940204361992103</v>
      </c>
    </row>
    <row r="1259" spans="1:5" x14ac:dyDescent="0.2">
      <c r="A1259" t="s">
        <v>1467</v>
      </c>
      <c r="B1259">
        <v>1.1508826953340765</v>
      </c>
      <c r="C1259">
        <v>0.94083501652224744</v>
      </c>
      <c r="D1259">
        <f t="shared" si="38"/>
        <v>0.20274079308421014</v>
      </c>
      <c r="E1259">
        <f t="shared" si="39"/>
        <v>2.6486527152945534E-2</v>
      </c>
    </row>
    <row r="1260" spans="1:5" x14ac:dyDescent="0.2">
      <c r="A1260" t="s">
        <v>3844</v>
      </c>
      <c r="B1260">
        <v>1.1496998683274136</v>
      </c>
      <c r="C1260">
        <v>0.32809038147470787</v>
      </c>
      <c r="D1260">
        <f t="shared" si="38"/>
        <v>0.20125729161457423</v>
      </c>
      <c r="E1260">
        <f t="shared" si="39"/>
        <v>0.48400650150572228</v>
      </c>
    </row>
    <row r="1261" spans="1:5" x14ac:dyDescent="0.2">
      <c r="A1261" t="s">
        <v>921</v>
      </c>
      <c r="B1261">
        <v>1.1493412451594356</v>
      </c>
      <c r="C1261">
        <v>0.49267912106709477</v>
      </c>
      <c r="D1261">
        <f t="shared" si="38"/>
        <v>0.2008072049526603</v>
      </c>
      <c r="E1261">
        <f t="shared" si="39"/>
        <v>0.30743584202279978</v>
      </c>
    </row>
    <row r="1262" spans="1:5" x14ac:dyDescent="0.2">
      <c r="A1262" t="s">
        <v>1157</v>
      </c>
      <c r="B1262">
        <v>1.1489331717056352</v>
      </c>
      <c r="C1262">
        <v>3.5416166986529198E-2</v>
      </c>
      <c r="D1262">
        <f t="shared" si="38"/>
        <v>0.2002948853184314</v>
      </c>
      <c r="E1262">
        <f t="shared" si="39"/>
        <v>1.4507984433344598</v>
      </c>
    </row>
    <row r="1263" spans="1:5" x14ac:dyDescent="0.2">
      <c r="A1263" t="s">
        <v>1223</v>
      </c>
      <c r="B1263">
        <v>1.148614737861037</v>
      </c>
      <c r="C1263">
        <v>4.4974473478003235E-2</v>
      </c>
      <c r="D1263">
        <f t="shared" si="38"/>
        <v>0.19989497815699045</v>
      </c>
      <c r="E1263">
        <f t="shared" si="39"/>
        <v>1.3470339122945019</v>
      </c>
    </row>
    <row r="1264" spans="1:5" x14ac:dyDescent="0.2">
      <c r="A1264" t="s">
        <v>1593</v>
      </c>
      <c r="B1264">
        <v>1.1478414201872629</v>
      </c>
      <c r="C1264">
        <v>0.46373934371013686</v>
      </c>
      <c r="D1264">
        <f t="shared" si="38"/>
        <v>0.19892334052197935</v>
      </c>
      <c r="E1264">
        <f t="shared" si="39"/>
        <v>0.33372605693713031</v>
      </c>
    </row>
    <row r="1265" spans="1:5" x14ac:dyDescent="0.2">
      <c r="A1265" t="s">
        <v>3965</v>
      </c>
      <c r="B1265">
        <v>1.1476447767879032</v>
      </c>
      <c r="C1265">
        <v>3.0272424212141096E-2</v>
      </c>
      <c r="D1265">
        <f t="shared" si="38"/>
        <v>0.19867616285813841</v>
      </c>
      <c r="E1265">
        <f t="shared" si="39"/>
        <v>1.518952799400223</v>
      </c>
    </row>
    <row r="1266" spans="1:5" x14ac:dyDescent="0.2">
      <c r="A1266" t="s">
        <v>3772</v>
      </c>
      <c r="B1266">
        <v>1.1472327162141622</v>
      </c>
      <c r="C1266">
        <v>0.48962505861158206</v>
      </c>
      <c r="D1266">
        <f t="shared" si="38"/>
        <v>0.19815807180144057</v>
      </c>
      <c r="E1266">
        <f t="shared" si="39"/>
        <v>0.3101363634559538</v>
      </c>
    </row>
    <row r="1267" spans="1:5" x14ac:dyDescent="0.2">
      <c r="A1267" t="s">
        <v>2824</v>
      </c>
      <c r="B1267">
        <v>1.1465526418947662</v>
      </c>
      <c r="C1267">
        <v>5.755087212091E-2</v>
      </c>
      <c r="D1267">
        <f t="shared" si="38"/>
        <v>0.19730259517778126</v>
      </c>
      <c r="E1267">
        <f t="shared" si="39"/>
        <v>1.2399480907235216</v>
      </c>
    </row>
    <row r="1268" spans="1:5" x14ac:dyDescent="0.2">
      <c r="A1268" t="s">
        <v>4588</v>
      </c>
      <c r="B1268">
        <v>1.1465320118407927</v>
      </c>
      <c r="C1268">
        <v>0.79485298456751985</v>
      </c>
      <c r="D1268">
        <f t="shared" si="38"/>
        <v>0.19727663636591333</v>
      </c>
      <c r="E1268">
        <f t="shared" si="39"/>
        <v>9.9713190708757185E-2</v>
      </c>
    </row>
    <row r="1269" spans="1:5" x14ac:dyDescent="0.2">
      <c r="A1269" t="s">
        <v>2590</v>
      </c>
      <c r="B1269">
        <v>1.1448697350822095</v>
      </c>
      <c r="C1269">
        <v>0.26644906958506753</v>
      </c>
      <c r="D1269">
        <f t="shared" si="38"/>
        <v>0.19518345575269078</v>
      </c>
      <c r="E1269">
        <f t="shared" si="39"/>
        <v>0.57438579193564787</v>
      </c>
    </row>
    <row r="1270" spans="1:5" x14ac:dyDescent="0.2">
      <c r="A1270" t="s">
        <v>1600</v>
      </c>
      <c r="B1270">
        <v>1.1447503974441138</v>
      </c>
      <c r="C1270">
        <v>0.12753849041457838</v>
      </c>
      <c r="D1270">
        <f t="shared" si="38"/>
        <v>0.19503306589859914</v>
      </c>
      <c r="E1270">
        <f t="shared" si="39"/>
        <v>0.89435872776352388</v>
      </c>
    </row>
    <row r="1271" spans="1:5" x14ac:dyDescent="0.2">
      <c r="A1271" t="s">
        <v>3257</v>
      </c>
      <c r="B1271">
        <v>1.1447134638561367</v>
      </c>
      <c r="C1271">
        <v>0.91738083519491576</v>
      </c>
      <c r="D1271">
        <f t="shared" si="38"/>
        <v>0.19498651884003046</v>
      </c>
      <c r="E1271">
        <f t="shared" si="39"/>
        <v>3.7450336861582563E-2</v>
      </c>
    </row>
    <row r="1272" spans="1:5" x14ac:dyDescent="0.2">
      <c r="A1272" t="s">
        <v>4589</v>
      </c>
      <c r="B1272">
        <v>1.1442438348457484</v>
      </c>
      <c r="C1272">
        <v>0.31472054395292698</v>
      </c>
      <c r="D1272">
        <f t="shared" si="38"/>
        <v>0.19439451875838984</v>
      </c>
      <c r="E1272">
        <f t="shared" si="39"/>
        <v>0.50207490680339106</v>
      </c>
    </row>
    <row r="1273" spans="1:5" x14ac:dyDescent="0.2">
      <c r="A1273" t="s">
        <v>484</v>
      </c>
      <c r="B1273">
        <v>1.1426567273179045</v>
      </c>
      <c r="C1273">
        <v>0.82241346211740429</v>
      </c>
      <c r="D1273">
        <f t="shared" si="38"/>
        <v>0.1923920595651368</v>
      </c>
      <c r="E1273">
        <f t="shared" si="39"/>
        <v>8.4909789307636818E-2</v>
      </c>
    </row>
    <row r="1274" spans="1:5" x14ac:dyDescent="0.2">
      <c r="A1274" t="s">
        <v>3957</v>
      </c>
      <c r="B1274">
        <v>1.1423471825815623</v>
      </c>
      <c r="C1274">
        <v>3.8452464259747507E-2</v>
      </c>
      <c r="D1274">
        <f t="shared" si="38"/>
        <v>0.19200118175801259</v>
      </c>
      <c r="E1274">
        <f t="shared" si="39"/>
        <v>1.4150758228296041</v>
      </c>
    </row>
    <row r="1275" spans="1:5" x14ac:dyDescent="0.2">
      <c r="A1275" t="s">
        <v>1485</v>
      </c>
      <c r="B1275">
        <v>1.141576138129774</v>
      </c>
      <c r="C1275">
        <v>0.32874794178973271</v>
      </c>
      <c r="D1275">
        <f t="shared" si="38"/>
        <v>0.19102708421360515</v>
      </c>
      <c r="E1275">
        <f t="shared" si="39"/>
        <v>0.48313695750495322</v>
      </c>
    </row>
    <row r="1276" spans="1:5" x14ac:dyDescent="0.2">
      <c r="A1276" t="s">
        <v>2573</v>
      </c>
      <c r="B1276">
        <v>1.1398345741463976</v>
      </c>
      <c r="C1276">
        <v>0.51434601423802329</v>
      </c>
      <c r="D1276">
        <f t="shared" si="38"/>
        <v>0.1888244591476855</v>
      </c>
      <c r="E1276">
        <f t="shared" si="39"/>
        <v>0.28874462124424682</v>
      </c>
    </row>
    <row r="1277" spans="1:5" x14ac:dyDescent="0.2">
      <c r="A1277" t="s">
        <v>3863</v>
      </c>
      <c r="B1277">
        <v>1.1390893181134116</v>
      </c>
      <c r="C1277">
        <v>0.8501227398982254</v>
      </c>
      <c r="D1277">
        <f t="shared" si="38"/>
        <v>0.18788087588458433</v>
      </c>
      <c r="E1277">
        <f t="shared" si="39"/>
        <v>7.051836674189256E-2</v>
      </c>
    </row>
    <row r="1278" spans="1:5" x14ac:dyDescent="0.2">
      <c r="A1278" t="s">
        <v>2969</v>
      </c>
      <c r="B1278">
        <v>1.1390639511389185</v>
      </c>
      <c r="C1278">
        <v>3.6939517473656251E-2</v>
      </c>
      <c r="D1278">
        <f t="shared" si="38"/>
        <v>0.18784874739806054</v>
      </c>
      <c r="E1278">
        <f t="shared" si="39"/>
        <v>1.4325087818762088</v>
      </c>
    </row>
    <row r="1279" spans="1:5" x14ac:dyDescent="0.2">
      <c r="A1279" t="s">
        <v>2065</v>
      </c>
      <c r="B1279">
        <v>1.1384624610054912</v>
      </c>
      <c r="C1279">
        <v>4.1015942337765732E-2</v>
      </c>
      <c r="D1279">
        <f t="shared" si="38"/>
        <v>0.18708672167736035</v>
      </c>
      <c r="E1279">
        <f t="shared" si="39"/>
        <v>1.3870473061198259</v>
      </c>
    </row>
    <row r="1280" spans="1:5" x14ac:dyDescent="0.2">
      <c r="A1280" t="s">
        <v>3161</v>
      </c>
      <c r="B1280">
        <v>1.1384094651837493</v>
      </c>
      <c r="C1280">
        <v>0.36036228855831298</v>
      </c>
      <c r="D1280">
        <f t="shared" si="38"/>
        <v>0.18701956216052562</v>
      </c>
      <c r="E1280">
        <f t="shared" si="39"/>
        <v>0.44326066366400896</v>
      </c>
    </row>
    <row r="1281" spans="1:5" x14ac:dyDescent="0.2">
      <c r="A1281" t="s">
        <v>2645</v>
      </c>
      <c r="B1281">
        <v>1.1379329293675118</v>
      </c>
      <c r="C1281">
        <v>0.43499764275536146</v>
      </c>
      <c r="D1281">
        <f t="shared" si="38"/>
        <v>0.18641552660719193</v>
      </c>
      <c r="E1281">
        <f t="shared" si="39"/>
        <v>0.36151309647320817</v>
      </c>
    </row>
    <row r="1282" spans="1:5" x14ac:dyDescent="0.2">
      <c r="A1282" t="s">
        <v>2774</v>
      </c>
      <c r="B1282">
        <v>1.1368457732062713</v>
      </c>
      <c r="C1282">
        <v>0.25720436022023713</v>
      </c>
      <c r="D1282">
        <f t="shared" si="38"/>
        <v>0.1850365485816533</v>
      </c>
      <c r="E1282">
        <f t="shared" si="39"/>
        <v>0.58972167337014003</v>
      </c>
    </row>
    <row r="1283" spans="1:5" x14ac:dyDescent="0.2">
      <c r="A1283" t="s">
        <v>3455</v>
      </c>
      <c r="B1283">
        <v>1.1367718662045663</v>
      </c>
      <c r="C1283">
        <v>0.16235336269993977</v>
      </c>
      <c r="D1283">
        <f t="shared" ref="D1283:D1346" si="40">LOG(B1283, 2)</f>
        <v>0.18494275509321778</v>
      </c>
      <c r="E1283">
        <f t="shared" ref="E1283:E1346" si="41">-LOG(C1283, 10)</f>
        <v>0.78953871173829404</v>
      </c>
    </row>
    <row r="1284" spans="1:5" x14ac:dyDescent="0.2">
      <c r="A1284" t="s">
        <v>3363</v>
      </c>
      <c r="B1284">
        <v>1.1365494993799672</v>
      </c>
      <c r="C1284">
        <v>0.47567270472234918</v>
      </c>
      <c r="D1284">
        <f t="shared" si="40"/>
        <v>0.18466051825597415</v>
      </c>
      <c r="E1284">
        <f t="shared" si="41"/>
        <v>0.32269176875787964</v>
      </c>
    </row>
    <row r="1285" spans="1:5" x14ac:dyDescent="0.2">
      <c r="A1285" t="s">
        <v>2565</v>
      </c>
      <c r="B1285">
        <v>1.1364716507092651</v>
      </c>
      <c r="C1285">
        <v>0.37370063132876574</v>
      </c>
      <c r="D1285">
        <f t="shared" si="40"/>
        <v>0.18456169656995408</v>
      </c>
      <c r="E1285">
        <f t="shared" si="41"/>
        <v>0.42747616845390102</v>
      </c>
    </row>
    <row r="1286" spans="1:5" x14ac:dyDescent="0.2">
      <c r="A1286" t="s">
        <v>1615</v>
      </c>
      <c r="B1286">
        <v>1.1364640655448581</v>
      </c>
      <c r="C1286">
        <v>0.15354019410927924</v>
      </c>
      <c r="D1286">
        <f t="shared" si="40"/>
        <v>0.18455206754349626</v>
      </c>
      <c r="E1286">
        <f t="shared" si="41"/>
        <v>0.81377791468308791</v>
      </c>
    </row>
    <row r="1287" spans="1:5" x14ac:dyDescent="0.2">
      <c r="A1287" t="s">
        <v>3608</v>
      </c>
      <c r="B1287">
        <v>1.1363610978514067</v>
      </c>
      <c r="C1287">
        <v>0.30001055424757933</v>
      </c>
      <c r="D1287">
        <f t="shared" si="40"/>
        <v>0.18442134831070334</v>
      </c>
      <c r="E1287">
        <f t="shared" si="41"/>
        <v>0.52286346671081119</v>
      </c>
    </row>
    <row r="1288" spans="1:5" x14ac:dyDescent="0.2">
      <c r="A1288" t="s">
        <v>1816</v>
      </c>
      <c r="B1288">
        <v>1.1361447917094418</v>
      </c>
      <c r="C1288">
        <v>3.3958364740589796E-2</v>
      </c>
      <c r="D1288">
        <f t="shared" si="40"/>
        <v>0.18414670541476852</v>
      </c>
      <c r="E1288">
        <f t="shared" si="41"/>
        <v>1.4690532313031572</v>
      </c>
    </row>
    <row r="1289" spans="1:5" x14ac:dyDescent="0.2">
      <c r="A1289" t="s">
        <v>4590</v>
      </c>
      <c r="B1289">
        <v>1.1360790262305314</v>
      </c>
      <c r="C1289">
        <v>0.63520637709462646</v>
      </c>
      <c r="D1289">
        <f t="shared" si="40"/>
        <v>0.18406319292839882</v>
      </c>
      <c r="E1289">
        <f t="shared" si="41"/>
        <v>0.19708515050050587</v>
      </c>
    </row>
    <row r="1290" spans="1:5" x14ac:dyDescent="0.2">
      <c r="A1290" t="s">
        <v>3031</v>
      </c>
      <c r="B1290">
        <v>1.1357471175115641</v>
      </c>
      <c r="C1290">
        <v>7.0026259811445321E-2</v>
      </c>
      <c r="D1290">
        <f t="shared" si="40"/>
        <v>0.18364164388723844</v>
      </c>
      <c r="E1290">
        <f t="shared" si="41"/>
        <v>1.1547390692343142</v>
      </c>
    </row>
    <row r="1291" spans="1:5" x14ac:dyDescent="0.2">
      <c r="A1291" t="s">
        <v>4591</v>
      </c>
      <c r="B1291">
        <v>1.1353204095310503</v>
      </c>
      <c r="C1291">
        <v>0.29477652210279559</v>
      </c>
      <c r="D1291">
        <f t="shared" si="40"/>
        <v>0.18309951161921137</v>
      </c>
      <c r="E1291">
        <f t="shared" si="41"/>
        <v>0.53050710943999446</v>
      </c>
    </row>
    <row r="1292" spans="1:5" x14ac:dyDescent="0.2">
      <c r="A1292" t="s">
        <v>3555</v>
      </c>
      <c r="B1292">
        <v>1.135301191928602</v>
      </c>
      <c r="C1292">
        <v>3.4541708589187363E-2</v>
      </c>
      <c r="D1292">
        <f t="shared" si="40"/>
        <v>0.1830750908705206</v>
      </c>
      <c r="E1292">
        <f t="shared" si="41"/>
        <v>1.4616561840672424</v>
      </c>
    </row>
    <row r="1293" spans="1:5" x14ac:dyDescent="0.2">
      <c r="A1293" t="s">
        <v>1312</v>
      </c>
      <c r="B1293">
        <v>1.1347093000149207</v>
      </c>
      <c r="C1293">
        <v>0.20151345385617964</v>
      </c>
      <c r="D1293">
        <f t="shared" si="40"/>
        <v>0.18232274232324031</v>
      </c>
      <c r="E1293">
        <f t="shared" si="41"/>
        <v>0.69569595329237166</v>
      </c>
    </row>
    <row r="1294" spans="1:5" x14ac:dyDescent="0.2">
      <c r="A1294" t="s">
        <v>2796</v>
      </c>
      <c r="B1294">
        <v>1.1345677645783101</v>
      </c>
      <c r="C1294">
        <v>1.8731304536324121E-2</v>
      </c>
      <c r="D1294">
        <f t="shared" si="40"/>
        <v>0.18214277974752946</v>
      </c>
      <c r="E1294">
        <f t="shared" si="41"/>
        <v>1.7274319752570186</v>
      </c>
    </row>
    <row r="1295" spans="1:5" x14ac:dyDescent="0.2">
      <c r="A1295" t="s">
        <v>3906</v>
      </c>
      <c r="B1295">
        <v>1.1326503109350043</v>
      </c>
      <c r="C1295">
        <v>0.3295031125031232</v>
      </c>
      <c r="D1295">
        <f t="shared" si="40"/>
        <v>0.17970251910233684</v>
      </c>
      <c r="E1295">
        <f t="shared" si="41"/>
        <v>0.48214047868287879</v>
      </c>
    </row>
    <row r="1296" spans="1:5" x14ac:dyDescent="0.2">
      <c r="A1296" t="s">
        <v>4592</v>
      </c>
      <c r="B1296">
        <v>1.1320577674700978</v>
      </c>
      <c r="C1296">
        <v>0.36347390668403851</v>
      </c>
      <c r="D1296">
        <f t="shared" si="40"/>
        <v>0.17894757894383231</v>
      </c>
      <c r="E1296">
        <f t="shared" si="41"/>
        <v>0.4395267611182534</v>
      </c>
    </row>
    <row r="1297" spans="1:5" x14ac:dyDescent="0.2">
      <c r="A1297" t="s">
        <v>2661</v>
      </c>
      <c r="B1297">
        <v>1.1318146321884344</v>
      </c>
      <c r="C1297">
        <v>3.1026232347311049E-2</v>
      </c>
      <c r="D1297">
        <f t="shared" si="40"/>
        <v>0.17863769392864992</v>
      </c>
      <c r="E1297">
        <f t="shared" si="41"/>
        <v>1.5082709595147166</v>
      </c>
    </row>
    <row r="1298" spans="1:5" x14ac:dyDescent="0.2">
      <c r="A1298" t="s">
        <v>3635</v>
      </c>
      <c r="B1298">
        <v>1.1314395391527563</v>
      </c>
      <c r="C1298">
        <v>0.24949989398562022</v>
      </c>
      <c r="D1298">
        <f t="shared" si="40"/>
        <v>0.17815949322609376</v>
      </c>
      <c r="E1298">
        <f t="shared" si="41"/>
        <v>0.60292963457554083</v>
      </c>
    </row>
    <row r="1299" spans="1:5" x14ac:dyDescent="0.2">
      <c r="A1299" t="s">
        <v>2952</v>
      </c>
      <c r="B1299">
        <v>1.1312453085193832</v>
      </c>
      <c r="C1299">
        <v>0.92172222526365555</v>
      </c>
      <c r="D1299">
        <f t="shared" si="40"/>
        <v>0.17791180908878879</v>
      </c>
      <c r="E1299">
        <f t="shared" si="41"/>
        <v>3.5399940346712046E-2</v>
      </c>
    </row>
    <row r="1300" spans="1:5" x14ac:dyDescent="0.2">
      <c r="A1300" t="s">
        <v>3352</v>
      </c>
      <c r="B1300">
        <v>1.1309898138267505</v>
      </c>
      <c r="C1300">
        <v>1.074615932667781E-3</v>
      </c>
      <c r="D1300">
        <f t="shared" si="40"/>
        <v>0.17758593586371071</v>
      </c>
      <c r="E1300">
        <f t="shared" si="41"/>
        <v>2.9687467247031112</v>
      </c>
    </row>
    <row r="1301" spans="1:5" x14ac:dyDescent="0.2">
      <c r="A1301" t="s">
        <v>3420</v>
      </c>
      <c r="B1301">
        <v>1.1306730391951398</v>
      </c>
      <c r="C1301">
        <v>0.60804697908882144</v>
      </c>
      <c r="D1301">
        <f t="shared" si="40"/>
        <v>0.17718180030258415</v>
      </c>
      <c r="E1301">
        <f t="shared" si="41"/>
        <v>0.21606286485417628</v>
      </c>
    </row>
    <row r="1302" spans="1:5" x14ac:dyDescent="0.2">
      <c r="A1302" t="s">
        <v>3097</v>
      </c>
      <c r="B1302">
        <v>1.1300761155323567</v>
      </c>
      <c r="C1302">
        <v>0.12322777307869029</v>
      </c>
      <c r="D1302">
        <f t="shared" si="40"/>
        <v>0.17641994768722574</v>
      </c>
      <c r="E1302">
        <f t="shared" si="41"/>
        <v>0.90929139983810314</v>
      </c>
    </row>
    <row r="1303" spans="1:5" x14ac:dyDescent="0.2">
      <c r="A1303" t="s">
        <v>2401</v>
      </c>
      <c r="B1303">
        <v>1.1300461745400319</v>
      </c>
      <c r="C1303">
        <v>8.3379490572088683E-2</v>
      </c>
      <c r="D1303">
        <f t="shared" si="40"/>
        <v>0.17638172345366235</v>
      </c>
      <c r="E1303">
        <f t="shared" si="41"/>
        <v>1.0789407626326846</v>
      </c>
    </row>
    <row r="1304" spans="1:5" x14ac:dyDescent="0.2">
      <c r="A1304" t="s">
        <v>1399</v>
      </c>
      <c r="B1304">
        <v>1.1294472282689894</v>
      </c>
      <c r="C1304">
        <v>0.69240640856147029</v>
      </c>
      <c r="D1304">
        <f t="shared" si="40"/>
        <v>0.1756168645395739</v>
      </c>
      <c r="E1304">
        <f t="shared" si="41"/>
        <v>0.15963892116925568</v>
      </c>
    </row>
    <row r="1305" spans="1:5" x14ac:dyDescent="0.2">
      <c r="A1305" t="s">
        <v>4593</v>
      </c>
      <c r="B1305">
        <v>1.1287543610669415</v>
      </c>
      <c r="C1305">
        <v>0.30983598867675666</v>
      </c>
      <c r="D1305">
        <f t="shared" si="40"/>
        <v>0.17473156172827764</v>
      </c>
      <c r="E1305">
        <f t="shared" si="41"/>
        <v>0.50886813862340274</v>
      </c>
    </row>
    <row r="1306" spans="1:5" x14ac:dyDescent="0.2">
      <c r="A1306" t="s">
        <v>3370</v>
      </c>
      <c r="B1306">
        <v>1.1282459032875809</v>
      </c>
      <c r="C1306">
        <v>1.4713864410342689E-2</v>
      </c>
      <c r="D1306">
        <f t="shared" si="40"/>
        <v>0.17408154006830742</v>
      </c>
      <c r="E1306">
        <f t="shared" si="41"/>
        <v>1.8322732503399579</v>
      </c>
    </row>
    <row r="1307" spans="1:5" x14ac:dyDescent="0.2">
      <c r="A1307" t="s">
        <v>3808</v>
      </c>
      <c r="B1307">
        <v>1.1262406655140902</v>
      </c>
      <c r="C1307">
        <v>0.17070729159156131</v>
      </c>
      <c r="D1307">
        <f t="shared" si="40"/>
        <v>0.17151514877147639</v>
      </c>
      <c r="E1307">
        <f t="shared" si="41"/>
        <v>0.76774792803378866</v>
      </c>
    </row>
    <row r="1308" spans="1:5" x14ac:dyDescent="0.2">
      <c r="A1308" t="s">
        <v>4094</v>
      </c>
      <c r="B1308">
        <v>1.1262312823711385</v>
      </c>
      <c r="C1308">
        <v>0.22736799128932661</v>
      </c>
      <c r="D1308">
        <f t="shared" si="40"/>
        <v>0.17150312907567755</v>
      </c>
      <c r="E1308">
        <f t="shared" si="41"/>
        <v>0.64327067502591617</v>
      </c>
    </row>
    <row r="1309" spans="1:5" x14ac:dyDescent="0.2">
      <c r="A1309" t="s">
        <v>3883</v>
      </c>
      <c r="B1309">
        <v>1.1260227611739071</v>
      </c>
      <c r="C1309">
        <v>0.19058794277555743</v>
      </c>
      <c r="D1309">
        <f t="shared" si="40"/>
        <v>0.1712359900298957</v>
      </c>
      <c r="E1309">
        <f t="shared" si="41"/>
        <v>0.71990457773585892</v>
      </c>
    </row>
    <row r="1310" spans="1:5" x14ac:dyDescent="0.2">
      <c r="A1310" t="s">
        <v>4594</v>
      </c>
      <c r="B1310">
        <v>1.1258511612367652</v>
      </c>
      <c r="C1310">
        <v>0.62656596492182559</v>
      </c>
      <c r="D1310">
        <f t="shared" si="40"/>
        <v>0.1710161141511026</v>
      </c>
      <c r="E1310">
        <f t="shared" si="41"/>
        <v>0.20303319970023426</v>
      </c>
    </row>
    <row r="1311" spans="1:5" x14ac:dyDescent="0.2">
      <c r="A1311" t="s">
        <v>3897</v>
      </c>
      <c r="B1311">
        <v>1.1255219382755166</v>
      </c>
      <c r="C1311">
        <v>0.48898337181465212</v>
      </c>
      <c r="D1311">
        <f t="shared" si="40"/>
        <v>0.17059417756757625</v>
      </c>
      <c r="E1311">
        <f t="shared" si="41"/>
        <v>0.31070590908072648</v>
      </c>
    </row>
    <row r="1312" spans="1:5" x14ac:dyDescent="0.2">
      <c r="A1312" t="s">
        <v>1142</v>
      </c>
      <c r="B1312">
        <v>1.1252852409269032</v>
      </c>
      <c r="C1312">
        <v>0.14502665796669531</v>
      </c>
      <c r="D1312">
        <f t="shared" si="40"/>
        <v>0.17029074678465511</v>
      </c>
      <c r="E1312">
        <f t="shared" si="41"/>
        <v>0.83855216091176255</v>
      </c>
    </row>
    <row r="1313" spans="1:5" x14ac:dyDescent="0.2">
      <c r="A1313" t="s">
        <v>223</v>
      </c>
      <c r="B1313">
        <v>1.1241792997213995</v>
      </c>
      <c r="C1313">
        <v>0.23033483609615291</v>
      </c>
      <c r="D1313">
        <f t="shared" si="40"/>
        <v>0.16887215494431365</v>
      </c>
      <c r="E1313">
        <f t="shared" si="41"/>
        <v>0.63764037388900463</v>
      </c>
    </row>
    <row r="1314" spans="1:5" x14ac:dyDescent="0.2">
      <c r="A1314" t="s">
        <v>1844</v>
      </c>
      <c r="B1314">
        <v>1.1231705123694877</v>
      </c>
      <c r="C1314">
        <v>0.5198745150688957</v>
      </c>
      <c r="D1314">
        <f t="shared" si="40"/>
        <v>0.16757696484988926</v>
      </c>
      <c r="E1314">
        <f t="shared" si="41"/>
        <v>0.28410147173016154</v>
      </c>
    </row>
    <row r="1315" spans="1:5" x14ac:dyDescent="0.2">
      <c r="A1315" t="s">
        <v>1979</v>
      </c>
      <c r="B1315">
        <v>1.1228860811118249</v>
      </c>
      <c r="C1315">
        <v>4.1512828709615271E-2</v>
      </c>
      <c r="D1315">
        <f t="shared" si="40"/>
        <v>0.16721157105857651</v>
      </c>
      <c r="E1315">
        <f t="shared" si="41"/>
        <v>1.381817672520764</v>
      </c>
    </row>
    <row r="1316" spans="1:5" x14ac:dyDescent="0.2">
      <c r="A1316" t="s">
        <v>3640</v>
      </c>
      <c r="B1316">
        <v>1.1222453569911939</v>
      </c>
      <c r="C1316">
        <v>3.0286507548761936E-2</v>
      </c>
      <c r="D1316">
        <f t="shared" si="40"/>
        <v>0.16638812747677173</v>
      </c>
      <c r="E1316">
        <f t="shared" si="41"/>
        <v>1.5187508039120716</v>
      </c>
    </row>
    <row r="1317" spans="1:5" x14ac:dyDescent="0.2">
      <c r="A1317" t="s">
        <v>2333</v>
      </c>
      <c r="B1317">
        <v>1.1218843943535151</v>
      </c>
      <c r="C1317">
        <v>0.83685203766842087</v>
      </c>
      <c r="D1317">
        <f t="shared" si="40"/>
        <v>0.16592401972052068</v>
      </c>
      <c r="E1317">
        <f t="shared" si="41"/>
        <v>7.7351322060001157E-2</v>
      </c>
    </row>
    <row r="1318" spans="1:5" x14ac:dyDescent="0.2">
      <c r="A1318" t="s">
        <v>593</v>
      </c>
      <c r="B1318">
        <v>1.1216505955175136</v>
      </c>
      <c r="C1318">
        <v>0.16046805084042362</v>
      </c>
      <c r="D1318">
        <f t="shared" si="40"/>
        <v>0.16562333314865191</v>
      </c>
      <c r="E1318">
        <f t="shared" si="41"/>
        <v>0.79461142260429907</v>
      </c>
    </row>
    <row r="1319" spans="1:5" x14ac:dyDescent="0.2">
      <c r="A1319" t="s">
        <v>1129</v>
      </c>
      <c r="B1319">
        <v>1.1214428752739394</v>
      </c>
      <c r="C1319">
        <v>5.8122707947152095E-2</v>
      </c>
      <c r="D1319">
        <f t="shared" si="40"/>
        <v>0.16535613343534919</v>
      </c>
      <c r="E1319">
        <f t="shared" si="41"/>
        <v>1.2356541600466087</v>
      </c>
    </row>
    <row r="1320" spans="1:5" x14ac:dyDescent="0.2">
      <c r="A1320" t="s">
        <v>3774</v>
      </c>
      <c r="B1320">
        <v>1.1211486354956937</v>
      </c>
      <c r="C1320">
        <v>0.32886891310897803</v>
      </c>
      <c r="D1320">
        <f t="shared" si="40"/>
        <v>0.16497755510817305</v>
      </c>
      <c r="E1320">
        <f t="shared" si="41"/>
        <v>0.48297717699866582</v>
      </c>
    </row>
    <row r="1321" spans="1:5" x14ac:dyDescent="0.2">
      <c r="A1321" t="s">
        <v>2892</v>
      </c>
      <c r="B1321">
        <v>1.121100300716263</v>
      </c>
      <c r="C1321">
        <v>0.12622745143619496</v>
      </c>
      <c r="D1321">
        <f t="shared" si="40"/>
        <v>0.16491535653113576</v>
      </c>
      <c r="E1321">
        <f t="shared" si="41"/>
        <v>0.89884618621081624</v>
      </c>
    </row>
    <row r="1322" spans="1:5" x14ac:dyDescent="0.2">
      <c r="A1322" t="s">
        <v>1508</v>
      </c>
      <c r="B1322">
        <v>1.1210163159999262</v>
      </c>
      <c r="C1322">
        <v>0.95632350739042993</v>
      </c>
      <c r="D1322">
        <f t="shared" si="40"/>
        <v>0.1648072762172727</v>
      </c>
      <c r="E1322">
        <f t="shared" si="41"/>
        <v>1.9395168698869963E-2</v>
      </c>
    </row>
    <row r="1323" spans="1:5" x14ac:dyDescent="0.2">
      <c r="A1323" t="s">
        <v>4595</v>
      </c>
      <c r="B1323">
        <v>1.1208742461794781</v>
      </c>
      <c r="C1323">
        <v>0.17149602933474897</v>
      </c>
      <c r="D1323">
        <f t="shared" si="40"/>
        <v>0.16462442748312603</v>
      </c>
      <c r="E1323">
        <f t="shared" si="41"/>
        <v>0.76574593076972897</v>
      </c>
    </row>
    <row r="1324" spans="1:5" x14ac:dyDescent="0.2">
      <c r="A1324" t="s">
        <v>1494</v>
      </c>
      <c r="B1324">
        <v>1.1207652486660049</v>
      </c>
      <c r="C1324">
        <v>0.37103681633634877</v>
      </c>
      <c r="D1324">
        <f t="shared" si="40"/>
        <v>0.16448412823104516</v>
      </c>
      <c r="E1324">
        <f t="shared" si="41"/>
        <v>0.43058299513312487</v>
      </c>
    </row>
    <row r="1325" spans="1:5" x14ac:dyDescent="0.2">
      <c r="A1325" t="s">
        <v>1910</v>
      </c>
      <c r="B1325">
        <v>1.1205379147823302</v>
      </c>
      <c r="C1325">
        <v>0.81721495217073992</v>
      </c>
      <c r="D1325">
        <f t="shared" si="40"/>
        <v>0.16419146504020432</v>
      </c>
      <c r="E1325">
        <f t="shared" si="41"/>
        <v>8.7663695899307365E-2</v>
      </c>
    </row>
    <row r="1326" spans="1:5" x14ac:dyDescent="0.2">
      <c r="A1326" t="s">
        <v>2022</v>
      </c>
      <c r="B1326">
        <v>1.1204130171930327</v>
      </c>
      <c r="C1326">
        <v>0.57005259741317471</v>
      </c>
      <c r="D1326">
        <f t="shared" si="40"/>
        <v>0.16403065015549256</v>
      </c>
      <c r="E1326">
        <f t="shared" si="41"/>
        <v>0.24408507114777597</v>
      </c>
    </row>
    <row r="1327" spans="1:5" x14ac:dyDescent="0.2">
      <c r="A1327" t="s">
        <v>165</v>
      </c>
      <c r="B1327">
        <v>1.1203178708526733</v>
      </c>
      <c r="C1327">
        <v>0.71764777068422636</v>
      </c>
      <c r="D1327">
        <f t="shared" si="40"/>
        <v>0.16390813017399011</v>
      </c>
      <c r="E1327">
        <f t="shared" si="41"/>
        <v>0.1440886599109579</v>
      </c>
    </row>
    <row r="1328" spans="1:5" x14ac:dyDescent="0.2">
      <c r="A1328" t="s">
        <v>1407</v>
      </c>
      <c r="B1328">
        <v>1.119933010395872</v>
      </c>
      <c r="C1328">
        <v>5.7470032399497523E-2</v>
      </c>
      <c r="D1328">
        <f t="shared" si="40"/>
        <v>0.16341243901495861</v>
      </c>
      <c r="E1328">
        <f t="shared" si="41"/>
        <v>1.2405585580269247</v>
      </c>
    </row>
    <row r="1329" spans="1:5" x14ac:dyDescent="0.2">
      <c r="A1329" t="s">
        <v>3646</v>
      </c>
      <c r="B1329">
        <v>1.1198718114051378</v>
      </c>
      <c r="C1329">
        <v>0.22497293303352206</v>
      </c>
      <c r="D1329">
        <f t="shared" si="40"/>
        <v>0.16333360046652595</v>
      </c>
      <c r="E1329">
        <f t="shared" si="41"/>
        <v>0.64786972962770994</v>
      </c>
    </row>
    <row r="1330" spans="1:5" x14ac:dyDescent="0.2">
      <c r="A1330" t="s">
        <v>1997</v>
      </c>
      <c r="B1330">
        <v>1.1193459592615678</v>
      </c>
      <c r="C1330">
        <v>0.82069242082910909</v>
      </c>
      <c r="D1330">
        <f t="shared" si="40"/>
        <v>0.16265600286645912</v>
      </c>
      <c r="E1330">
        <f t="shared" si="41"/>
        <v>8.5819577308195547E-2</v>
      </c>
    </row>
    <row r="1331" spans="1:5" x14ac:dyDescent="0.2">
      <c r="A1331" t="s">
        <v>4596</v>
      </c>
      <c r="B1331">
        <v>1.1193427672212009</v>
      </c>
      <c r="C1331">
        <v>0.30256797360211296</v>
      </c>
      <c r="D1331">
        <f t="shared" si="40"/>
        <v>0.16265188872521816</v>
      </c>
      <c r="E1331">
        <f t="shared" si="41"/>
        <v>0.51917704334511827</v>
      </c>
    </row>
    <row r="1332" spans="1:5" x14ac:dyDescent="0.2">
      <c r="A1332" t="s">
        <v>1506</v>
      </c>
      <c r="B1332">
        <v>1.1189328010070752</v>
      </c>
      <c r="C1332">
        <v>2.1842254791804166E-2</v>
      </c>
      <c r="D1332">
        <f t="shared" si="40"/>
        <v>0.16212339595242392</v>
      </c>
      <c r="E1332">
        <f t="shared" si="41"/>
        <v>1.6607025311187362</v>
      </c>
    </row>
    <row r="1333" spans="1:5" x14ac:dyDescent="0.2">
      <c r="A1333" t="s">
        <v>4597</v>
      </c>
      <c r="B1333">
        <v>1.1189125209040189</v>
      </c>
      <c r="C1333">
        <v>0.42692152274750539</v>
      </c>
      <c r="D1333">
        <f t="shared" si="40"/>
        <v>0.16209724758209443</v>
      </c>
      <c r="E1333">
        <f t="shared" si="41"/>
        <v>0.36965195019755537</v>
      </c>
    </row>
    <row r="1334" spans="1:5" x14ac:dyDescent="0.2">
      <c r="A1334" t="s">
        <v>3531</v>
      </c>
      <c r="B1334">
        <v>1.1180383422927931</v>
      </c>
      <c r="C1334">
        <v>1.1311278726750917E-2</v>
      </c>
      <c r="D1334">
        <f t="shared" si="40"/>
        <v>0.16096966518212588</v>
      </c>
      <c r="E1334">
        <f t="shared" si="41"/>
        <v>1.9464882958190084</v>
      </c>
    </row>
    <row r="1335" spans="1:5" x14ac:dyDescent="0.2">
      <c r="A1335" t="s">
        <v>2995</v>
      </c>
      <c r="B1335">
        <v>1.1180111955780512</v>
      </c>
      <c r="C1335">
        <v>0.73400106553559619</v>
      </c>
      <c r="D1335">
        <f t="shared" si="40"/>
        <v>0.16093463516148168</v>
      </c>
      <c r="E1335">
        <f t="shared" si="41"/>
        <v>0.13430330962630849</v>
      </c>
    </row>
    <row r="1336" spans="1:5" x14ac:dyDescent="0.2">
      <c r="A1336" t="s">
        <v>3978</v>
      </c>
      <c r="B1336">
        <v>1.1170152066124512</v>
      </c>
      <c r="C1336">
        <v>0.14850875253869239</v>
      </c>
      <c r="D1336">
        <f t="shared" si="40"/>
        <v>0.15964882624651008</v>
      </c>
      <c r="E1336">
        <f t="shared" si="41"/>
        <v>0.82824794993437101</v>
      </c>
    </row>
    <row r="1337" spans="1:5" x14ac:dyDescent="0.2">
      <c r="A1337" t="s">
        <v>382</v>
      </c>
      <c r="B1337">
        <v>1.116820951622217</v>
      </c>
      <c r="C1337">
        <v>0.26452311227423253</v>
      </c>
      <c r="D1337">
        <f t="shared" si="40"/>
        <v>0.15939791195205544</v>
      </c>
      <c r="E1337">
        <f t="shared" si="41"/>
        <v>0.57753637620102927</v>
      </c>
    </row>
    <row r="1338" spans="1:5" x14ac:dyDescent="0.2">
      <c r="A1338" t="s">
        <v>3230</v>
      </c>
      <c r="B1338">
        <v>1.1165567701140777</v>
      </c>
      <c r="C1338">
        <v>0.18886851971222748</v>
      </c>
      <c r="D1338">
        <f t="shared" si="40"/>
        <v>0.15905660528479959</v>
      </c>
      <c r="E1338">
        <f t="shared" si="41"/>
        <v>0.72384042352122779</v>
      </c>
    </row>
    <row r="1339" spans="1:5" x14ac:dyDescent="0.2">
      <c r="A1339" t="s">
        <v>1456</v>
      </c>
      <c r="B1339">
        <v>1.1161258870679438</v>
      </c>
      <c r="C1339">
        <v>0.48808484431070742</v>
      </c>
      <c r="D1339">
        <f t="shared" si="40"/>
        <v>0.15849975692161783</v>
      </c>
      <c r="E1339">
        <f t="shared" si="41"/>
        <v>0.31150467756048061</v>
      </c>
    </row>
    <row r="1340" spans="1:5" x14ac:dyDescent="0.2">
      <c r="A1340" t="s">
        <v>1659</v>
      </c>
      <c r="B1340">
        <v>1.1160837868894131</v>
      </c>
      <c r="C1340">
        <v>0.22279514196613243</v>
      </c>
      <c r="D1340">
        <f t="shared" si="40"/>
        <v>0.15844533755456414</v>
      </c>
      <c r="E1340">
        <f t="shared" si="41"/>
        <v>0.65209428315855844</v>
      </c>
    </row>
    <row r="1341" spans="1:5" x14ac:dyDescent="0.2">
      <c r="A1341" t="s">
        <v>2019</v>
      </c>
      <c r="B1341">
        <v>1.1160555068087721</v>
      </c>
      <c r="C1341">
        <v>1.072530629029427E-3</v>
      </c>
      <c r="D1341">
        <f t="shared" si="40"/>
        <v>0.15840878111544393</v>
      </c>
      <c r="E1341">
        <f t="shared" si="41"/>
        <v>2.9695902965059169</v>
      </c>
    </row>
    <row r="1342" spans="1:5" x14ac:dyDescent="0.2">
      <c r="A1342" t="s">
        <v>4598</v>
      </c>
      <c r="B1342">
        <v>1.1153787564919271</v>
      </c>
      <c r="C1342">
        <v>0.57103162655492934</v>
      </c>
      <c r="D1342">
        <f t="shared" si="40"/>
        <v>0.15753369877757345</v>
      </c>
      <c r="E1342">
        <f t="shared" si="41"/>
        <v>0.24333983771226453</v>
      </c>
    </row>
    <row r="1343" spans="1:5" x14ac:dyDescent="0.2">
      <c r="A1343" t="s">
        <v>1139</v>
      </c>
      <c r="B1343">
        <v>1.1150925776224718</v>
      </c>
      <c r="C1343">
        <v>0.66874487378192915</v>
      </c>
      <c r="D1343">
        <f t="shared" si="40"/>
        <v>0.15716349107149705</v>
      </c>
      <c r="E1343">
        <f t="shared" si="41"/>
        <v>0.17473953401259013</v>
      </c>
    </row>
    <row r="1344" spans="1:5" x14ac:dyDescent="0.2">
      <c r="A1344" t="s">
        <v>2369</v>
      </c>
      <c r="B1344">
        <v>1.1142766867434564</v>
      </c>
      <c r="C1344">
        <v>0.43107826905981633</v>
      </c>
      <c r="D1344">
        <f t="shared" si="40"/>
        <v>0.15610751367337994</v>
      </c>
      <c r="E1344">
        <f t="shared" si="41"/>
        <v>0.36544386966590509</v>
      </c>
    </row>
    <row r="1345" spans="1:5" x14ac:dyDescent="0.2">
      <c r="A1345" t="s">
        <v>211</v>
      </c>
      <c r="B1345">
        <v>1.1140465819398437</v>
      </c>
      <c r="C1345">
        <v>0.33779079740059254</v>
      </c>
      <c r="D1345">
        <f t="shared" si="40"/>
        <v>0.15580955774849045</v>
      </c>
      <c r="E1345">
        <f t="shared" si="41"/>
        <v>0.47135218630018627</v>
      </c>
    </row>
    <row r="1346" spans="1:5" x14ac:dyDescent="0.2">
      <c r="A1346" t="s">
        <v>1568</v>
      </c>
      <c r="B1346">
        <v>1.1131386022448035</v>
      </c>
      <c r="C1346">
        <v>0.2644465017884825</v>
      </c>
      <c r="D1346">
        <f t="shared" si="40"/>
        <v>0.15463324076763379</v>
      </c>
      <c r="E1346">
        <f t="shared" si="41"/>
        <v>0.57766217364029715</v>
      </c>
    </row>
    <row r="1347" spans="1:5" x14ac:dyDescent="0.2">
      <c r="A1347" t="s">
        <v>4599</v>
      </c>
      <c r="B1347">
        <v>1.1129810937568172</v>
      </c>
      <c r="C1347">
        <v>0.42551439790080064</v>
      </c>
      <c r="D1347">
        <f t="shared" ref="D1347:D1410" si="42">LOG(B1347, 2)</f>
        <v>0.15442908578414108</v>
      </c>
      <c r="E1347">
        <f t="shared" ref="E1347:E1410" si="43">-LOG(C1347, 10)</f>
        <v>0.37108574034301484</v>
      </c>
    </row>
    <row r="1348" spans="1:5" x14ac:dyDescent="0.2">
      <c r="A1348" t="s">
        <v>4284</v>
      </c>
      <c r="B1348">
        <v>1.1111017538677217</v>
      </c>
      <c r="C1348">
        <v>0.98416881534619849</v>
      </c>
      <c r="D1348">
        <f t="shared" si="42"/>
        <v>0.15199094371011945</v>
      </c>
      <c r="E1348">
        <f t="shared" si="43"/>
        <v>6.9304002627514601E-3</v>
      </c>
    </row>
    <row r="1349" spans="1:5" x14ac:dyDescent="0.2">
      <c r="A1349" t="s">
        <v>3594</v>
      </c>
      <c r="B1349">
        <v>1.1109609647127165</v>
      </c>
      <c r="C1349">
        <v>0.17003121397489684</v>
      </c>
      <c r="D1349">
        <f t="shared" si="42"/>
        <v>0.15180812635369628</v>
      </c>
      <c r="E1349">
        <f t="shared" si="43"/>
        <v>0.76947134442947007</v>
      </c>
    </row>
    <row r="1350" spans="1:5" x14ac:dyDescent="0.2">
      <c r="A1350" t="s">
        <v>1775</v>
      </c>
      <c r="B1350">
        <v>1.1108919232140788</v>
      </c>
      <c r="C1350">
        <v>8.4526826817082998E-2</v>
      </c>
      <c r="D1350">
        <f t="shared" si="42"/>
        <v>0.15171846620718207</v>
      </c>
      <c r="E1350">
        <f t="shared" si="43"/>
        <v>1.0730054343686979</v>
      </c>
    </row>
    <row r="1351" spans="1:5" x14ac:dyDescent="0.2">
      <c r="A1351" t="s">
        <v>761</v>
      </c>
      <c r="B1351">
        <v>1.1102278743906906</v>
      </c>
      <c r="C1351">
        <v>0.56036564916023923</v>
      </c>
      <c r="D1351">
        <f t="shared" si="42"/>
        <v>0.15085582028057595</v>
      </c>
      <c r="E1351">
        <f t="shared" si="43"/>
        <v>0.25152849515179032</v>
      </c>
    </row>
    <row r="1352" spans="1:5" x14ac:dyDescent="0.2">
      <c r="A1352" t="s">
        <v>1075</v>
      </c>
      <c r="B1352">
        <v>1.1096231367666531</v>
      </c>
      <c r="C1352">
        <v>0.13576618073806354</v>
      </c>
      <c r="D1352">
        <f t="shared" si="42"/>
        <v>0.15006977474109112</v>
      </c>
      <c r="E1352">
        <f t="shared" si="43"/>
        <v>0.86720839903942404</v>
      </c>
    </row>
    <row r="1353" spans="1:5" x14ac:dyDescent="0.2">
      <c r="A1353" t="s">
        <v>1848</v>
      </c>
      <c r="B1353">
        <v>1.1085330135188585</v>
      </c>
      <c r="C1353">
        <v>0.61465387742593547</v>
      </c>
      <c r="D1353">
        <f t="shared" si="42"/>
        <v>0.14865173613279312</v>
      </c>
      <c r="E1353">
        <f t="shared" si="43"/>
        <v>0.21136937437048187</v>
      </c>
    </row>
    <row r="1354" spans="1:5" x14ac:dyDescent="0.2">
      <c r="A1354" t="s">
        <v>3675</v>
      </c>
      <c r="B1354">
        <v>1.1085038551156465</v>
      </c>
      <c r="C1354">
        <v>8.8821837313088361E-2</v>
      </c>
      <c r="D1354">
        <f t="shared" si="42"/>
        <v>0.1486137875679211</v>
      </c>
      <c r="E1354">
        <f t="shared" si="43"/>
        <v>1.0514802475248406</v>
      </c>
    </row>
    <row r="1355" spans="1:5" x14ac:dyDescent="0.2">
      <c r="A1355" t="s">
        <v>4600</v>
      </c>
      <c r="B1355">
        <v>1.108181544532751</v>
      </c>
      <c r="C1355">
        <v>0.59999338669204416</v>
      </c>
      <c r="D1355">
        <f t="shared" si="42"/>
        <v>0.14819424595599892</v>
      </c>
      <c r="E1355">
        <f t="shared" si="43"/>
        <v>0.22185353651465803</v>
      </c>
    </row>
    <row r="1356" spans="1:5" x14ac:dyDescent="0.2">
      <c r="A1356" t="s">
        <v>2143</v>
      </c>
      <c r="B1356">
        <v>1.1069250142082154</v>
      </c>
      <c r="C1356">
        <v>0.20194166446279019</v>
      </c>
      <c r="D1356">
        <f t="shared" si="42"/>
        <v>0.14655749375983979</v>
      </c>
      <c r="E1356">
        <f t="shared" si="43"/>
        <v>0.69477406847827505</v>
      </c>
    </row>
    <row r="1357" spans="1:5" x14ac:dyDescent="0.2">
      <c r="A1357" t="s">
        <v>4601</v>
      </c>
      <c r="B1357">
        <v>1.1058704622726996</v>
      </c>
      <c r="C1357">
        <v>0.71806669816306945</v>
      </c>
      <c r="D1357">
        <f t="shared" si="42"/>
        <v>0.14518240331060636</v>
      </c>
      <c r="E1357">
        <f t="shared" si="43"/>
        <v>0.14383521411586361</v>
      </c>
    </row>
    <row r="1358" spans="1:5" x14ac:dyDescent="0.2">
      <c r="A1358" t="s">
        <v>3723</v>
      </c>
      <c r="B1358">
        <v>1.105588045509015</v>
      </c>
      <c r="C1358">
        <v>5.93919182129342E-2</v>
      </c>
      <c r="D1358">
        <f t="shared" si="42"/>
        <v>0.14481392136512747</v>
      </c>
      <c r="E1358">
        <f t="shared" si="43"/>
        <v>1.2262726478524739</v>
      </c>
    </row>
    <row r="1359" spans="1:5" x14ac:dyDescent="0.2">
      <c r="A1359" t="s">
        <v>1378</v>
      </c>
      <c r="B1359">
        <v>1.1042576402742528</v>
      </c>
      <c r="C1359">
        <v>0.41902991214149937</v>
      </c>
      <c r="D1359">
        <f t="shared" si="42"/>
        <v>0.14307681430937078</v>
      </c>
      <c r="E1359">
        <f t="shared" si="43"/>
        <v>0.37775497413556847</v>
      </c>
    </row>
    <row r="1360" spans="1:5" x14ac:dyDescent="0.2">
      <c r="A1360" t="s">
        <v>1380</v>
      </c>
      <c r="B1360">
        <v>1.1033728368305111</v>
      </c>
      <c r="C1360">
        <v>0.67899573524924106</v>
      </c>
      <c r="D1360">
        <f t="shared" si="42"/>
        <v>0.14192036931367383</v>
      </c>
      <c r="E1360">
        <f t="shared" si="43"/>
        <v>0.16813295350085022</v>
      </c>
    </row>
    <row r="1361" spans="1:5" x14ac:dyDescent="0.2">
      <c r="A1361" t="s">
        <v>2757</v>
      </c>
      <c r="B1361">
        <v>1.1033498189030309</v>
      </c>
      <c r="C1361">
        <v>0.65963094068686245</v>
      </c>
      <c r="D1361">
        <f t="shared" si="42"/>
        <v>0.14189027232822596</v>
      </c>
      <c r="E1361">
        <f t="shared" si="43"/>
        <v>0.18069898150778152</v>
      </c>
    </row>
    <row r="1362" spans="1:5" x14ac:dyDescent="0.2">
      <c r="A1362" t="s">
        <v>3233</v>
      </c>
      <c r="B1362">
        <v>1.1031515442113942</v>
      </c>
      <c r="C1362">
        <v>1.2813806038791634E-2</v>
      </c>
      <c r="D1362">
        <f t="shared" si="42"/>
        <v>0.14163099316356301</v>
      </c>
      <c r="E1362">
        <f t="shared" si="43"/>
        <v>1.8923218541634206</v>
      </c>
    </row>
    <row r="1363" spans="1:5" x14ac:dyDescent="0.2">
      <c r="A1363" t="s">
        <v>2313</v>
      </c>
      <c r="B1363">
        <v>1.1028187974908772</v>
      </c>
      <c r="C1363">
        <v>0.94874452547591936</v>
      </c>
      <c r="D1363">
        <f t="shared" si="42"/>
        <v>0.14119576333465042</v>
      </c>
      <c r="E1363">
        <f t="shared" si="43"/>
        <v>2.2850717091149747E-2</v>
      </c>
    </row>
    <row r="1364" spans="1:5" x14ac:dyDescent="0.2">
      <c r="A1364" t="s">
        <v>2233</v>
      </c>
      <c r="B1364">
        <v>1.1027244669110765</v>
      </c>
      <c r="C1364">
        <v>0.15469474466408023</v>
      </c>
      <c r="D1364">
        <f t="shared" si="42"/>
        <v>0.14107235586224925</v>
      </c>
      <c r="E1364">
        <f t="shared" si="43"/>
        <v>0.8105244400314574</v>
      </c>
    </row>
    <row r="1365" spans="1:5" x14ac:dyDescent="0.2">
      <c r="A1365" t="s">
        <v>3358</v>
      </c>
      <c r="B1365">
        <v>1.1027048648356634</v>
      </c>
      <c r="C1365">
        <v>0.41464129061965149</v>
      </c>
      <c r="D1365">
        <f t="shared" si="42"/>
        <v>0.14104671022801085</v>
      </c>
      <c r="E1365">
        <f t="shared" si="43"/>
        <v>0.38232745237390686</v>
      </c>
    </row>
    <row r="1366" spans="1:5" x14ac:dyDescent="0.2">
      <c r="A1366" t="s">
        <v>4602</v>
      </c>
      <c r="B1366">
        <v>1.1025207306453682</v>
      </c>
      <c r="C1366">
        <v>0.33934732191422579</v>
      </c>
      <c r="D1366">
        <f t="shared" si="42"/>
        <v>0.14080578296473326</v>
      </c>
      <c r="E1366">
        <f t="shared" si="43"/>
        <v>0.4693555738556387</v>
      </c>
    </row>
    <row r="1367" spans="1:5" x14ac:dyDescent="0.2">
      <c r="A1367" t="s">
        <v>3006</v>
      </c>
      <c r="B1367">
        <v>1.1019807253931853</v>
      </c>
      <c r="C1367">
        <v>0.71515182574368308</v>
      </c>
      <c r="D1367">
        <f t="shared" si="42"/>
        <v>0.14009899013152702</v>
      </c>
      <c r="E1367">
        <f t="shared" si="43"/>
        <v>0.14560174829259584</v>
      </c>
    </row>
    <row r="1368" spans="1:5" x14ac:dyDescent="0.2">
      <c r="A1368" t="s">
        <v>299</v>
      </c>
      <c r="B1368">
        <v>1.1018644523374761</v>
      </c>
      <c r="C1368">
        <v>0.70689334632890488</v>
      </c>
      <c r="D1368">
        <f t="shared" si="42"/>
        <v>0.13994675932810099</v>
      </c>
      <c r="E1368">
        <f t="shared" si="43"/>
        <v>0.15064610613929585</v>
      </c>
    </row>
    <row r="1369" spans="1:5" x14ac:dyDescent="0.2">
      <c r="A1369" t="s">
        <v>3661</v>
      </c>
      <c r="B1369">
        <v>1.1006520962550017</v>
      </c>
      <c r="C1369">
        <v>0.56249033433622009</v>
      </c>
      <c r="D1369">
        <f t="shared" si="42"/>
        <v>0.13835852128671888</v>
      </c>
      <c r="E1369">
        <f t="shared" si="43"/>
        <v>0.24988493593750605</v>
      </c>
    </row>
    <row r="1370" spans="1:5" x14ac:dyDescent="0.2">
      <c r="A1370" t="s">
        <v>4603</v>
      </c>
      <c r="B1370">
        <v>1.1006225968731786</v>
      </c>
      <c r="C1370">
        <v>0.94935229997416992</v>
      </c>
      <c r="D1370">
        <f t="shared" si="42"/>
        <v>0.13831985404359762</v>
      </c>
      <c r="E1370">
        <f t="shared" si="43"/>
        <v>2.2572593113159189E-2</v>
      </c>
    </row>
    <row r="1371" spans="1:5" x14ac:dyDescent="0.2">
      <c r="A1371" t="s">
        <v>840</v>
      </c>
      <c r="B1371">
        <v>1.1002070000824236</v>
      </c>
      <c r="C1371">
        <v>0.44021546466797939</v>
      </c>
      <c r="D1371">
        <f t="shared" si="42"/>
        <v>0.13777498729245252</v>
      </c>
      <c r="E1371">
        <f t="shared" si="43"/>
        <v>0.35633470484946567</v>
      </c>
    </row>
    <row r="1372" spans="1:5" x14ac:dyDescent="0.2">
      <c r="A1372" t="s">
        <v>2342</v>
      </c>
      <c r="B1372">
        <v>1.0996642273134178</v>
      </c>
      <c r="C1372">
        <v>0.51205632242546362</v>
      </c>
      <c r="D1372">
        <f t="shared" si="42"/>
        <v>0.13706307689668748</v>
      </c>
      <c r="E1372">
        <f t="shared" si="43"/>
        <v>0.29068226720132068</v>
      </c>
    </row>
    <row r="1373" spans="1:5" x14ac:dyDescent="0.2">
      <c r="A1373" t="s">
        <v>1681</v>
      </c>
      <c r="B1373">
        <v>1.0991086700958843</v>
      </c>
      <c r="C1373">
        <v>8.2929183645207072E-2</v>
      </c>
      <c r="D1373">
        <f t="shared" si="42"/>
        <v>0.13633403420140403</v>
      </c>
      <c r="E1373">
        <f t="shared" si="43"/>
        <v>1.0812926097910402</v>
      </c>
    </row>
    <row r="1374" spans="1:5" x14ac:dyDescent="0.2">
      <c r="A1374" t="s">
        <v>3264</v>
      </c>
      <c r="B1374">
        <v>1.0981791580906493</v>
      </c>
      <c r="C1374">
        <v>0.29514037415168981</v>
      </c>
      <c r="D1374">
        <f t="shared" si="42"/>
        <v>0.13511343631414613</v>
      </c>
      <c r="E1374">
        <f t="shared" si="43"/>
        <v>0.52997137649826886</v>
      </c>
    </row>
    <row r="1375" spans="1:5" x14ac:dyDescent="0.2">
      <c r="A1375" t="s">
        <v>4604</v>
      </c>
      <c r="B1375">
        <v>1.0979643375123578</v>
      </c>
      <c r="C1375">
        <v>0.89178775025440626</v>
      </c>
      <c r="D1375">
        <f t="shared" si="42"/>
        <v>0.13483119557296416</v>
      </c>
      <c r="E1375">
        <f t="shared" si="43"/>
        <v>4.9738497487032858E-2</v>
      </c>
    </row>
    <row r="1376" spans="1:5" x14ac:dyDescent="0.2">
      <c r="A1376" t="s">
        <v>4605</v>
      </c>
      <c r="B1376">
        <v>1.0972173834133709</v>
      </c>
      <c r="C1376">
        <v>0.92896350961006335</v>
      </c>
      <c r="D1376">
        <f t="shared" si="42"/>
        <v>0.13384938435824975</v>
      </c>
      <c r="E1376">
        <f t="shared" si="43"/>
        <v>3.2001345087348844E-2</v>
      </c>
    </row>
    <row r="1377" spans="1:5" x14ac:dyDescent="0.2">
      <c r="A1377" t="s">
        <v>3337</v>
      </c>
      <c r="B1377">
        <v>1.0970643576233836</v>
      </c>
      <c r="C1377">
        <v>0.28060281362424783</v>
      </c>
      <c r="D1377">
        <f t="shared" si="42"/>
        <v>0.13364816174898134</v>
      </c>
      <c r="E1377">
        <f t="shared" si="43"/>
        <v>0.55190797858435625</v>
      </c>
    </row>
    <row r="1378" spans="1:5" x14ac:dyDescent="0.2">
      <c r="A1378" t="s">
        <v>1359</v>
      </c>
      <c r="B1378">
        <v>1.0964808024471615</v>
      </c>
      <c r="C1378">
        <v>0.17651281094695992</v>
      </c>
      <c r="D1378">
        <f t="shared" si="42"/>
        <v>0.13288055304503757</v>
      </c>
      <c r="E1378">
        <f t="shared" si="43"/>
        <v>0.75322376890694731</v>
      </c>
    </row>
    <row r="1379" spans="1:5" x14ac:dyDescent="0.2">
      <c r="A1379" t="s">
        <v>4606</v>
      </c>
      <c r="B1379">
        <v>1.0963463756999998</v>
      </c>
      <c r="C1379">
        <v>0.91029176069111561</v>
      </c>
      <c r="D1379">
        <f t="shared" si="42"/>
        <v>0.13270367015734935</v>
      </c>
      <c r="E1379">
        <f t="shared" si="43"/>
        <v>4.0819388173540111E-2</v>
      </c>
    </row>
    <row r="1380" spans="1:5" x14ac:dyDescent="0.2">
      <c r="A1380" t="s">
        <v>3493</v>
      </c>
      <c r="B1380">
        <v>1.0962402300532599</v>
      </c>
      <c r="C1380">
        <v>0.76687069756188841</v>
      </c>
      <c r="D1380">
        <f t="shared" si="42"/>
        <v>0.13256398509507497</v>
      </c>
      <c r="E1380">
        <f t="shared" si="43"/>
        <v>0.11527785648034305</v>
      </c>
    </row>
    <row r="1381" spans="1:5" x14ac:dyDescent="0.2">
      <c r="A1381" t="s">
        <v>4607</v>
      </c>
      <c r="B1381">
        <v>1.0956579514236431</v>
      </c>
      <c r="C1381">
        <v>0.5265911689713374</v>
      </c>
      <c r="D1381">
        <f t="shared" si="42"/>
        <v>0.13179748004641567</v>
      </c>
      <c r="E1381">
        <f t="shared" si="43"/>
        <v>0.27852642836549291</v>
      </c>
    </row>
    <row r="1382" spans="1:5" x14ac:dyDescent="0.2">
      <c r="A1382" t="s">
        <v>2024</v>
      </c>
      <c r="B1382">
        <v>1.0951209742540193</v>
      </c>
      <c r="C1382">
        <v>0.4305676657368091</v>
      </c>
      <c r="D1382">
        <f t="shared" si="42"/>
        <v>0.13109024819739543</v>
      </c>
      <c r="E1382">
        <f t="shared" si="43"/>
        <v>0.36595858742322374</v>
      </c>
    </row>
    <row r="1383" spans="1:5" x14ac:dyDescent="0.2">
      <c r="A1383" t="s">
        <v>628</v>
      </c>
      <c r="B1383">
        <v>1.0950256822520579</v>
      </c>
      <c r="C1383">
        <v>0.87851602562794939</v>
      </c>
      <c r="D1383">
        <f t="shared" si="42"/>
        <v>0.13096470655994891</v>
      </c>
      <c r="E1383">
        <f t="shared" si="43"/>
        <v>5.6250311825706834E-2</v>
      </c>
    </row>
    <row r="1384" spans="1:5" x14ac:dyDescent="0.2">
      <c r="A1384" t="s">
        <v>4608</v>
      </c>
      <c r="B1384">
        <v>1.0943908792145407</v>
      </c>
      <c r="C1384">
        <v>0.66215155410280491</v>
      </c>
      <c r="D1384">
        <f t="shared" si="42"/>
        <v>0.13012811179223857</v>
      </c>
      <c r="E1384">
        <f t="shared" si="43"/>
        <v>0.17904259730108293</v>
      </c>
    </row>
    <row r="1385" spans="1:5" x14ac:dyDescent="0.2">
      <c r="A1385" t="s">
        <v>2386</v>
      </c>
      <c r="B1385">
        <v>1.0940597769533515</v>
      </c>
      <c r="C1385">
        <v>2.3388015511433883E-2</v>
      </c>
      <c r="D1385">
        <f t="shared" si="42"/>
        <v>0.1296915658801403</v>
      </c>
      <c r="E1385">
        <f t="shared" si="43"/>
        <v>1.631006626801236</v>
      </c>
    </row>
    <row r="1386" spans="1:5" x14ac:dyDescent="0.2">
      <c r="A1386" t="s">
        <v>1776</v>
      </c>
      <c r="B1386">
        <v>1.0936226946503269</v>
      </c>
      <c r="C1386">
        <v>0.37816415318445684</v>
      </c>
      <c r="D1386">
        <f t="shared" si="42"/>
        <v>0.1291150869005725</v>
      </c>
      <c r="E1386">
        <f t="shared" si="43"/>
        <v>0.4223196410436571</v>
      </c>
    </row>
    <row r="1387" spans="1:5" x14ac:dyDescent="0.2">
      <c r="A1387" t="s">
        <v>4609</v>
      </c>
      <c r="B1387">
        <v>1.0935556120993883</v>
      </c>
      <c r="C1387">
        <v>0.38183380174462173</v>
      </c>
      <c r="D1387">
        <f t="shared" si="42"/>
        <v>0.1290265896223205</v>
      </c>
      <c r="E1387">
        <f t="shared" si="43"/>
        <v>0.41812562842694873</v>
      </c>
    </row>
    <row r="1388" spans="1:5" x14ac:dyDescent="0.2">
      <c r="A1388" t="s">
        <v>1795</v>
      </c>
      <c r="B1388">
        <v>1.0929906229676438</v>
      </c>
      <c r="C1388">
        <v>0.33627002739821232</v>
      </c>
      <c r="D1388">
        <f t="shared" si="42"/>
        <v>0.12828102383130965</v>
      </c>
      <c r="E1388">
        <f t="shared" si="43"/>
        <v>0.4733118407307515</v>
      </c>
    </row>
    <row r="1389" spans="1:5" x14ac:dyDescent="0.2">
      <c r="A1389" t="s">
        <v>414</v>
      </c>
      <c r="B1389">
        <v>1.0927483063807555</v>
      </c>
      <c r="C1389">
        <v>0.42890019272857288</v>
      </c>
      <c r="D1389">
        <f t="shared" si="42"/>
        <v>0.12796114213366758</v>
      </c>
      <c r="E1389">
        <f t="shared" si="43"/>
        <v>0.36764375860835763</v>
      </c>
    </row>
    <row r="1390" spans="1:5" x14ac:dyDescent="0.2">
      <c r="A1390" t="s">
        <v>4610</v>
      </c>
      <c r="B1390">
        <v>1.0926292377224902</v>
      </c>
      <c r="C1390">
        <v>0.40880525697591164</v>
      </c>
      <c r="D1390">
        <f t="shared" si="42"/>
        <v>0.12780393381656183</v>
      </c>
      <c r="E1390">
        <f t="shared" si="43"/>
        <v>0.38848352808628295</v>
      </c>
    </row>
    <row r="1391" spans="1:5" x14ac:dyDescent="0.2">
      <c r="A1391" t="s">
        <v>3394</v>
      </c>
      <c r="B1391">
        <v>1.09236801710484</v>
      </c>
      <c r="C1391">
        <v>0.60817957227599151</v>
      </c>
      <c r="D1391">
        <f t="shared" si="42"/>
        <v>0.12745897988984659</v>
      </c>
      <c r="E1391">
        <f t="shared" si="43"/>
        <v>0.21596817116460101</v>
      </c>
    </row>
    <row r="1392" spans="1:5" x14ac:dyDescent="0.2">
      <c r="A1392" t="s">
        <v>1085</v>
      </c>
      <c r="B1392">
        <v>1.092314751252156</v>
      </c>
      <c r="C1392">
        <v>0.19203502842126166</v>
      </c>
      <c r="D1392">
        <f t="shared" si="42"/>
        <v>0.12738862973865381</v>
      </c>
      <c r="E1392">
        <f t="shared" si="43"/>
        <v>0.71661954597073751</v>
      </c>
    </row>
    <row r="1393" spans="1:5" x14ac:dyDescent="0.2">
      <c r="A1393" t="s">
        <v>3882</v>
      </c>
      <c r="B1393">
        <v>1.091421188809899</v>
      </c>
      <c r="C1393">
        <v>0.23005332755506441</v>
      </c>
      <c r="D1393">
        <f t="shared" si="42"/>
        <v>0.12620795752232189</v>
      </c>
      <c r="E1393">
        <f t="shared" si="43"/>
        <v>0.63817148059804951</v>
      </c>
    </row>
    <row r="1394" spans="1:5" x14ac:dyDescent="0.2">
      <c r="A1394" t="s">
        <v>3193</v>
      </c>
      <c r="B1394">
        <v>1.0911809374772865</v>
      </c>
      <c r="C1394">
        <v>0.22220186221887869</v>
      </c>
      <c r="D1394">
        <f t="shared" si="42"/>
        <v>0.12589034635228555</v>
      </c>
      <c r="E1394">
        <f t="shared" si="43"/>
        <v>0.65325230566520454</v>
      </c>
    </row>
    <row r="1395" spans="1:5" x14ac:dyDescent="0.2">
      <c r="A1395" t="s">
        <v>4611</v>
      </c>
      <c r="B1395">
        <v>1.0911700981558856</v>
      </c>
      <c r="C1395">
        <v>6.2557707347161887E-2</v>
      </c>
      <c r="D1395">
        <f t="shared" si="42"/>
        <v>0.12587601517001792</v>
      </c>
      <c r="E1395">
        <f t="shared" si="43"/>
        <v>1.2037191759443968</v>
      </c>
    </row>
    <row r="1396" spans="1:5" x14ac:dyDescent="0.2">
      <c r="A1396" t="s">
        <v>3326</v>
      </c>
      <c r="B1396">
        <v>1.090844609649896</v>
      </c>
      <c r="C1396">
        <v>0.2879617860629084</v>
      </c>
      <c r="D1396">
        <f t="shared" si="42"/>
        <v>0.12544560500343141</v>
      </c>
      <c r="E1396">
        <f t="shared" si="43"/>
        <v>0.54066514141838684</v>
      </c>
    </row>
    <row r="1397" spans="1:5" x14ac:dyDescent="0.2">
      <c r="A1397" t="s">
        <v>4612</v>
      </c>
      <c r="B1397">
        <v>1.0902596183712798</v>
      </c>
      <c r="C1397">
        <v>0.6961448977036816</v>
      </c>
      <c r="D1397">
        <f t="shared" si="42"/>
        <v>0.12467171806486387</v>
      </c>
      <c r="E1397">
        <f t="shared" si="43"/>
        <v>0.15730035561407232</v>
      </c>
    </row>
    <row r="1398" spans="1:5" x14ac:dyDescent="0.2">
      <c r="A1398" t="s">
        <v>2502</v>
      </c>
      <c r="B1398">
        <v>1.0894816889138168</v>
      </c>
      <c r="C1398">
        <v>0.62147941610219948</v>
      </c>
      <c r="D1398">
        <f t="shared" si="42"/>
        <v>0.12364194906031045</v>
      </c>
      <c r="E1398">
        <f t="shared" si="43"/>
        <v>0.20657325096645623</v>
      </c>
    </row>
    <row r="1399" spans="1:5" x14ac:dyDescent="0.2">
      <c r="A1399" t="s">
        <v>3072</v>
      </c>
      <c r="B1399">
        <v>1.0889615421865537</v>
      </c>
      <c r="C1399">
        <v>0.13751280325588164</v>
      </c>
      <c r="D1399">
        <f t="shared" si="42"/>
        <v>0.12295300467332392</v>
      </c>
      <c r="E1399">
        <f t="shared" si="43"/>
        <v>0.86165686456448598</v>
      </c>
    </row>
    <row r="1400" spans="1:5" x14ac:dyDescent="0.2">
      <c r="A1400" t="s">
        <v>2976</v>
      </c>
      <c r="B1400">
        <v>1.0888023331832941</v>
      </c>
      <c r="C1400">
        <v>0.20044501036041362</v>
      </c>
      <c r="D1400">
        <f t="shared" si="42"/>
        <v>0.1227420634941865</v>
      </c>
      <c r="E1400">
        <f t="shared" si="43"/>
        <v>0.69800475008898877</v>
      </c>
    </row>
    <row r="1401" spans="1:5" x14ac:dyDescent="0.2">
      <c r="A1401" t="s">
        <v>3788</v>
      </c>
      <c r="B1401">
        <v>1.0874186347430228</v>
      </c>
      <c r="C1401">
        <v>0.11140323762364131</v>
      </c>
      <c r="D1401">
        <f t="shared" si="42"/>
        <v>0.12090745646089475</v>
      </c>
      <c r="E1401">
        <f t="shared" si="43"/>
        <v>0.95310218742396147</v>
      </c>
    </row>
    <row r="1402" spans="1:5" x14ac:dyDescent="0.2">
      <c r="A1402" t="s">
        <v>2822</v>
      </c>
      <c r="B1402">
        <v>1.0863796539748467</v>
      </c>
      <c r="C1402">
        <v>4.0908791764736649E-2</v>
      </c>
      <c r="D1402">
        <f t="shared" si="42"/>
        <v>0.11952836574788235</v>
      </c>
      <c r="E1402">
        <f t="shared" si="43"/>
        <v>1.3881833471370832</v>
      </c>
    </row>
    <row r="1403" spans="1:5" x14ac:dyDescent="0.2">
      <c r="A1403" t="s">
        <v>4613</v>
      </c>
      <c r="B1403">
        <v>1.0863668157823048</v>
      </c>
      <c r="C1403">
        <v>0.32796980398324327</v>
      </c>
      <c r="D1403">
        <f t="shared" si="42"/>
        <v>0.11951131672999439</v>
      </c>
      <c r="E1403">
        <f t="shared" si="43"/>
        <v>0.48416613972470024</v>
      </c>
    </row>
    <row r="1404" spans="1:5" x14ac:dyDescent="0.2">
      <c r="A1404" t="s">
        <v>2902</v>
      </c>
      <c r="B1404">
        <v>1.0861616973802601</v>
      </c>
      <c r="C1404">
        <v>0.78117760038586281</v>
      </c>
      <c r="D1404">
        <f t="shared" si="42"/>
        <v>0.11923889379007784</v>
      </c>
      <c r="E1404">
        <f t="shared" si="43"/>
        <v>0.10725021823657281</v>
      </c>
    </row>
    <row r="1405" spans="1:5" x14ac:dyDescent="0.2">
      <c r="A1405" t="s">
        <v>863</v>
      </c>
      <c r="B1405">
        <v>1.0857754808890363</v>
      </c>
      <c r="C1405">
        <v>0.19468104896428756</v>
      </c>
      <c r="D1405">
        <f t="shared" si="42"/>
        <v>0.11872581023679105</v>
      </c>
      <c r="E1405">
        <f t="shared" si="43"/>
        <v>0.71067632239270573</v>
      </c>
    </row>
    <row r="1406" spans="1:5" x14ac:dyDescent="0.2">
      <c r="A1406" t="s">
        <v>3793</v>
      </c>
      <c r="B1406">
        <v>1.0855044965118577</v>
      </c>
      <c r="C1406">
        <v>0.11338577415637696</v>
      </c>
      <c r="D1406">
        <f t="shared" si="42"/>
        <v>0.11836570207643136</v>
      </c>
      <c r="E1406">
        <f t="shared" si="43"/>
        <v>0.94544143038968331</v>
      </c>
    </row>
    <row r="1407" spans="1:5" x14ac:dyDescent="0.2">
      <c r="A1407" t="s">
        <v>515</v>
      </c>
      <c r="B1407">
        <v>1.0851696193473983</v>
      </c>
      <c r="C1407">
        <v>0.27988972868156015</v>
      </c>
      <c r="D1407">
        <f t="shared" si="42"/>
        <v>0.11792056328311777</v>
      </c>
      <c r="E1407">
        <f t="shared" si="43"/>
        <v>0.55301303886420372</v>
      </c>
    </row>
    <row r="1408" spans="1:5" x14ac:dyDescent="0.2">
      <c r="A1408" t="s">
        <v>4614</v>
      </c>
      <c r="B1408">
        <v>1.0848754252621253</v>
      </c>
      <c r="C1408">
        <v>0.36916116090130519</v>
      </c>
      <c r="D1408">
        <f t="shared" si="42"/>
        <v>0.11752938951321217</v>
      </c>
      <c r="E1408">
        <f t="shared" si="43"/>
        <v>0.43278399695686937</v>
      </c>
    </row>
    <row r="1409" spans="1:5" x14ac:dyDescent="0.2">
      <c r="A1409" t="s">
        <v>2316</v>
      </c>
      <c r="B1409">
        <v>1.0848339615920215</v>
      </c>
      <c r="C1409">
        <v>0.96229264474737963</v>
      </c>
      <c r="D1409">
        <f t="shared" si="42"/>
        <v>0.11747424901227176</v>
      </c>
      <c r="E1409">
        <f t="shared" si="43"/>
        <v>1.6692833708985291E-2</v>
      </c>
    </row>
    <row r="1410" spans="1:5" x14ac:dyDescent="0.2">
      <c r="A1410" t="s">
        <v>2948</v>
      </c>
      <c r="B1410">
        <v>1.0846276496565814</v>
      </c>
      <c r="C1410">
        <v>0.75082208672731143</v>
      </c>
      <c r="D1410">
        <f t="shared" si="42"/>
        <v>0.11719985355351868</v>
      </c>
      <c r="E1410">
        <f t="shared" si="43"/>
        <v>0.12446296034117005</v>
      </c>
    </row>
    <row r="1411" spans="1:5" x14ac:dyDescent="0.2">
      <c r="A1411" t="s">
        <v>683</v>
      </c>
      <c r="B1411">
        <v>1.0845623093056322</v>
      </c>
      <c r="C1411">
        <v>0.63646906207943399</v>
      </c>
      <c r="D1411">
        <f t="shared" ref="D1411:D1474" si="44">LOG(B1411, 2)</f>
        <v>0.11711293981881013</v>
      </c>
      <c r="E1411">
        <f t="shared" ref="E1411:E1474" si="45">-LOG(C1411, 10)</f>
        <v>0.19622270197848804</v>
      </c>
    </row>
    <row r="1412" spans="1:5" x14ac:dyDescent="0.2">
      <c r="A1412" t="s">
        <v>4615</v>
      </c>
      <c r="B1412">
        <v>1.084259849112472</v>
      </c>
      <c r="C1412">
        <v>0.77637600199039625</v>
      </c>
      <c r="D1412">
        <f t="shared" si="44"/>
        <v>0.11671054829779601</v>
      </c>
      <c r="E1412">
        <f t="shared" si="45"/>
        <v>0.10992789724583681</v>
      </c>
    </row>
    <row r="1413" spans="1:5" x14ac:dyDescent="0.2">
      <c r="A1413" t="s">
        <v>3803</v>
      </c>
      <c r="B1413">
        <v>1.0838152039768751</v>
      </c>
      <c r="C1413">
        <v>0.22950863207095318</v>
      </c>
      <c r="D1413">
        <f t="shared" si="44"/>
        <v>0.11611879079368127</v>
      </c>
      <c r="E1413">
        <f t="shared" si="45"/>
        <v>0.63920097552854083</v>
      </c>
    </row>
    <row r="1414" spans="1:5" x14ac:dyDescent="0.2">
      <c r="A1414" t="s">
        <v>4616</v>
      </c>
      <c r="B1414">
        <v>1.0836966154599923</v>
      </c>
      <c r="C1414">
        <v>0.9938261896865771</v>
      </c>
      <c r="D1414">
        <f t="shared" si="44"/>
        <v>0.11596092585024728</v>
      </c>
      <c r="E1414">
        <f t="shared" si="45"/>
        <v>2.6895627459544904E-3</v>
      </c>
    </row>
    <row r="1415" spans="1:5" x14ac:dyDescent="0.2">
      <c r="A1415" t="s">
        <v>4617</v>
      </c>
      <c r="B1415">
        <v>1.0832055567883518</v>
      </c>
      <c r="C1415">
        <v>0.67662393643024721</v>
      </c>
      <c r="D1415">
        <f t="shared" si="44"/>
        <v>0.11530704499529966</v>
      </c>
      <c r="E1415">
        <f t="shared" si="45"/>
        <v>0.16965264255794898</v>
      </c>
    </row>
    <row r="1416" spans="1:5" x14ac:dyDescent="0.2">
      <c r="A1416" t="s">
        <v>4618</v>
      </c>
      <c r="B1416">
        <v>1.0830809010434819</v>
      </c>
      <c r="C1416">
        <v>0.41953450888447019</v>
      </c>
      <c r="D1416">
        <f t="shared" si="44"/>
        <v>0.115141009497556</v>
      </c>
      <c r="E1416">
        <f t="shared" si="45"/>
        <v>0.3772323103973661</v>
      </c>
    </row>
    <row r="1417" spans="1:5" x14ac:dyDescent="0.2">
      <c r="A1417" t="s">
        <v>4619</v>
      </c>
      <c r="B1417">
        <v>1.0827144653231504</v>
      </c>
      <c r="C1417">
        <v>0.64101716525396579</v>
      </c>
      <c r="D1417">
        <f t="shared" si="44"/>
        <v>0.11465282394708261</v>
      </c>
      <c r="E1417">
        <f t="shared" si="45"/>
        <v>0.19313034072257979</v>
      </c>
    </row>
    <row r="1418" spans="1:5" x14ac:dyDescent="0.2">
      <c r="A1418" t="s">
        <v>1840</v>
      </c>
      <c r="B1418">
        <v>1.0826114291225084</v>
      </c>
      <c r="C1418">
        <v>0.81894281461890572</v>
      </c>
      <c r="D1418">
        <f t="shared" si="44"/>
        <v>0.11451552376867365</v>
      </c>
      <c r="E1418">
        <f t="shared" si="45"/>
        <v>8.6746423224365127E-2</v>
      </c>
    </row>
    <row r="1419" spans="1:5" x14ac:dyDescent="0.2">
      <c r="A1419" t="s">
        <v>1051</v>
      </c>
      <c r="B1419">
        <v>1.0821252278271778</v>
      </c>
      <c r="C1419">
        <v>0.42356269700775162</v>
      </c>
      <c r="D1419">
        <f t="shared" si="44"/>
        <v>0.11386746322311936</v>
      </c>
      <c r="E1419">
        <f t="shared" si="45"/>
        <v>0.37308229501652607</v>
      </c>
    </row>
    <row r="1420" spans="1:5" x14ac:dyDescent="0.2">
      <c r="A1420" t="s">
        <v>2327</v>
      </c>
      <c r="B1420">
        <v>1.0814227504141924</v>
      </c>
      <c r="C1420">
        <v>0.68788931050650248</v>
      </c>
      <c r="D1420">
        <f t="shared" si="44"/>
        <v>0.11293061252615634</v>
      </c>
      <c r="E1420">
        <f t="shared" si="45"/>
        <v>0.16248143924077585</v>
      </c>
    </row>
    <row r="1421" spans="1:5" x14ac:dyDescent="0.2">
      <c r="A1421" t="s">
        <v>1632</v>
      </c>
      <c r="B1421">
        <v>1.0811406454727766</v>
      </c>
      <c r="C1421">
        <v>0.42850305268812888</v>
      </c>
      <c r="D1421">
        <f t="shared" si="44"/>
        <v>0.11255421532728242</v>
      </c>
      <c r="E1421">
        <f t="shared" si="45"/>
        <v>0.36804607978305393</v>
      </c>
    </row>
    <row r="1422" spans="1:5" x14ac:dyDescent="0.2">
      <c r="A1422" t="s">
        <v>4620</v>
      </c>
      <c r="B1422">
        <v>1.0811277622238618</v>
      </c>
      <c r="C1422">
        <v>0.3154925504743431</v>
      </c>
      <c r="D1422">
        <f t="shared" si="44"/>
        <v>0.11253702356768959</v>
      </c>
      <c r="E1422">
        <f t="shared" si="45"/>
        <v>0.50101089101915486</v>
      </c>
    </row>
    <row r="1423" spans="1:5" x14ac:dyDescent="0.2">
      <c r="A1423" t="s">
        <v>3390</v>
      </c>
      <c r="B1423">
        <v>1.0801840893644408</v>
      </c>
      <c r="C1423">
        <v>0.77435743197063533</v>
      </c>
      <c r="D1423">
        <f t="shared" si="44"/>
        <v>0.1112772032969397</v>
      </c>
      <c r="E1423">
        <f t="shared" si="45"/>
        <v>0.1110585291092511</v>
      </c>
    </row>
    <row r="1424" spans="1:5" x14ac:dyDescent="0.2">
      <c r="A1424" t="s">
        <v>467</v>
      </c>
      <c r="B1424">
        <v>1.0798532522174493</v>
      </c>
      <c r="C1424">
        <v>0.28368070700166959</v>
      </c>
      <c r="D1424">
        <f t="shared" si="44"/>
        <v>0.1108352691638111</v>
      </c>
      <c r="E1424">
        <f t="shared" si="45"/>
        <v>0.54717019937379341</v>
      </c>
    </row>
    <row r="1425" spans="1:5" x14ac:dyDescent="0.2">
      <c r="A1425" t="s">
        <v>976</v>
      </c>
      <c r="B1425">
        <v>1.0795767684105617</v>
      </c>
      <c r="C1425">
        <v>0.24637405358210185</v>
      </c>
      <c r="D1425">
        <f t="shared" si="44"/>
        <v>0.1104658366603707</v>
      </c>
      <c r="E1425">
        <f t="shared" si="45"/>
        <v>0.60840503100214083</v>
      </c>
    </row>
    <row r="1426" spans="1:5" x14ac:dyDescent="0.2">
      <c r="A1426" t="s">
        <v>4621</v>
      </c>
      <c r="B1426">
        <v>1.0793291368207323</v>
      </c>
      <c r="C1426">
        <v>0.10136593823470279</v>
      </c>
      <c r="D1426">
        <f t="shared" si="44"/>
        <v>0.11013487562374982</v>
      </c>
      <c r="E1426">
        <f t="shared" si="45"/>
        <v>0.99410795547443542</v>
      </c>
    </row>
    <row r="1427" spans="1:5" x14ac:dyDescent="0.2">
      <c r="A1427" t="s">
        <v>3383</v>
      </c>
      <c r="B1427">
        <v>1.0781608824929003</v>
      </c>
      <c r="C1427">
        <v>0.67971054283815513</v>
      </c>
      <c r="D1427">
        <f t="shared" si="44"/>
        <v>0.1085724722059814</v>
      </c>
      <c r="E1427">
        <f t="shared" si="45"/>
        <v>0.16767599378095352</v>
      </c>
    </row>
    <row r="1428" spans="1:5" x14ac:dyDescent="0.2">
      <c r="A1428" t="s">
        <v>2410</v>
      </c>
      <c r="B1428">
        <v>1.076830182051802</v>
      </c>
      <c r="C1428">
        <v>0.70438156998073032</v>
      </c>
      <c r="D1428">
        <f t="shared" si="44"/>
        <v>0.10679075236233605</v>
      </c>
      <c r="E1428">
        <f t="shared" si="45"/>
        <v>0.15219201579445635</v>
      </c>
    </row>
    <row r="1429" spans="1:5" x14ac:dyDescent="0.2">
      <c r="A1429" t="s">
        <v>1984</v>
      </c>
      <c r="B1429">
        <v>1.0763300775798255</v>
      </c>
      <c r="C1429">
        <v>0.16659020646020953</v>
      </c>
      <c r="D1429">
        <f t="shared" si="44"/>
        <v>0.1061205762791636</v>
      </c>
      <c r="E1429">
        <f t="shared" si="45"/>
        <v>0.77835053357333805</v>
      </c>
    </row>
    <row r="1430" spans="1:5" x14ac:dyDescent="0.2">
      <c r="A1430" t="s">
        <v>4105</v>
      </c>
      <c r="B1430">
        <v>1.0752656855670581</v>
      </c>
      <c r="C1430">
        <v>0.5412427361864901</v>
      </c>
      <c r="D1430">
        <f t="shared" si="44"/>
        <v>0.10469317692288087</v>
      </c>
      <c r="E1430">
        <f t="shared" si="45"/>
        <v>0.26660791910101395</v>
      </c>
    </row>
    <row r="1431" spans="1:5" x14ac:dyDescent="0.2">
      <c r="A1431" t="s">
        <v>1583</v>
      </c>
      <c r="B1431">
        <v>1.0747255696897946</v>
      </c>
      <c r="C1431">
        <v>0.39400880023701679</v>
      </c>
      <c r="D1431">
        <f t="shared" si="44"/>
        <v>0.1039683158220549</v>
      </c>
      <c r="E1431">
        <f t="shared" si="45"/>
        <v>0.40449407804322213</v>
      </c>
    </row>
    <row r="1432" spans="1:5" x14ac:dyDescent="0.2">
      <c r="A1432" t="s">
        <v>4622</v>
      </c>
      <c r="B1432">
        <v>1.0743199894799846</v>
      </c>
      <c r="C1432">
        <v>0.8734404111958245</v>
      </c>
      <c r="D1432">
        <f t="shared" si="44"/>
        <v>0.10342376844210219</v>
      </c>
      <c r="E1432">
        <f t="shared" si="45"/>
        <v>5.8766718582128973E-2</v>
      </c>
    </row>
    <row r="1433" spans="1:5" x14ac:dyDescent="0.2">
      <c r="A1433" t="s">
        <v>3690</v>
      </c>
      <c r="B1433">
        <v>1.0743185329370799</v>
      </c>
      <c r="C1433">
        <v>0.63391969808949533</v>
      </c>
      <c r="D1433">
        <f t="shared" si="44"/>
        <v>0.1034218124618816</v>
      </c>
      <c r="E1433">
        <f t="shared" si="45"/>
        <v>0.19796575297852548</v>
      </c>
    </row>
    <row r="1434" spans="1:5" x14ac:dyDescent="0.2">
      <c r="A1434" t="s">
        <v>707</v>
      </c>
      <c r="B1434">
        <v>1.0717471747270388</v>
      </c>
      <c r="C1434">
        <v>3.6592746678369757E-4</v>
      </c>
      <c r="D1434">
        <f t="shared" si="44"/>
        <v>9.9964614017341719E-2</v>
      </c>
      <c r="E1434">
        <f t="shared" si="45"/>
        <v>3.4366049908279677</v>
      </c>
    </row>
    <row r="1435" spans="1:5" x14ac:dyDescent="0.2">
      <c r="A1435" t="s">
        <v>3655</v>
      </c>
      <c r="B1435">
        <v>1.0717119775506538</v>
      </c>
      <c r="C1435">
        <v>1.8532922644197706E-2</v>
      </c>
      <c r="D1435">
        <f t="shared" si="44"/>
        <v>9.9917233789195481E-2</v>
      </c>
      <c r="E1435">
        <f t="shared" si="45"/>
        <v>1.7320560869866115</v>
      </c>
    </row>
    <row r="1436" spans="1:5" x14ac:dyDescent="0.2">
      <c r="A1436" t="s">
        <v>644</v>
      </c>
      <c r="B1436">
        <v>1.0712358319441089</v>
      </c>
      <c r="C1436">
        <v>0.89239121170971036</v>
      </c>
      <c r="D1436">
        <f t="shared" si="44"/>
        <v>9.9276123526440288E-2</v>
      </c>
      <c r="E1436">
        <f t="shared" si="45"/>
        <v>4.9444715309727889E-2</v>
      </c>
    </row>
    <row r="1437" spans="1:5" x14ac:dyDescent="0.2">
      <c r="A1437" t="s">
        <v>2089</v>
      </c>
      <c r="B1437">
        <v>1.0694751580696613</v>
      </c>
      <c r="C1437">
        <v>0.31415818433344872</v>
      </c>
      <c r="D1437">
        <f t="shared" si="44"/>
        <v>9.6902971754062234E-2</v>
      </c>
      <c r="E1437">
        <f t="shared" si="45"/>
        <v>0.50285162172058584</v>
      </c>
    </row>
    <row r="1438" spans="1:5" x14ac:dyDescent="0.2">
      <c r="A1438" t="s">
        <v>1675</v>
      </c>
      <c r="B1438">
        <v>1.0693342888258746</v>
      </c>
      <c r="C1438">
        <v>0.56690400574871358</v>
      </c>
      <c r="D1438">
        <f t="shared" si="44"/>
        <v>9.6712930177414252E-2</v>
      </c>
      <c r="E1438">
        <f t="shared" si="45"/>
        <v>0.24649047426954163</v>
      </c>
    </row>
    <row r="1439" spans="1:5" x14ac:dyDescent="0.2">
      <c r="A1439" t="s">
        <v>4089</v>
      </c>
      <c r="B1439">
        <v>1.068209663872099</v>
      </c>
      <c r="C1439">
        <v>0.20937942585326719</v>
      </c>
      <c r="D1439">
        <f t="shared" si="44"/>
        <v>9.519484116564679E-2</v>
      </c>
      <c r="E1439">
        <f t="shared" si="45"/>
        <v>0.67906599542403889</v>
      </c>
    </row>
    <row r="1440" spans="1:5" x14ac:dyDescent="0.2">
      <c r="A1440" t="s">
        <v>3105</v>
      </c>
      <c r="B1440">
        <v>1.0675060474847426</v>
      </c>
      <c r="C1440">
        <v>0.89977848132588911</v>
      </c>
      <c r="D1440">
        <f t="shared" si="44"/>
        <v>9.4244242821442628E-2</v>
      </c>
      <c r="E1440">
        <f t="shared" si="45"/>
        <v>4.586439742647986E-2</v>
      </c>
    </row>
    <row r="1441" spans="1:5" x14ac:dyDescent="0.2">
      <c r="A1441" t="s">
        <v>3712</v>
      </c>
      <c r="B1441">
        <v>1.0671592639829404</v>
      </c>
      <c r="C1441">
        <v>3.8356549649253634E-2</v>
      </c>
      <c r="D1441">
        <f t="shared" si="44"/>
        <v>9.377550157191207E-2</v>
      </c>
      <c r="E1441">
        <f t="shared" si="45"/>
        <v>1.4161604665609375</v>
      </c>
    </row>
    <row r="1442" spans="1:5" x14ac:dyDescent="0.2">
      <c r="A1442" t="s">
        <v>4623</v>
      </c>
      <c r="B1442">
        <v>1.066919611916662</v>
      </c>
      <c r="C1442">
        <v>0.4991142522893442</v>
      </c>
      <c r="D1442">
        <f t="shared" si="44"/>
        <v>9.3451479013124256E-2</v>
      </c>
      <c r="E1442">
        <f t="shared" si="45"/>
        <v>0.30180002860664457</v>
      </c>
    </row>
    <row r="1443" spans="1:5" x14ac:dyDescent="0.2">
      <c r="A1443" t="s">
        <v>823</v>
      </c>
      <c r="B1443">
        <v>1.066053033375705</v>
      </c>
      <c r="C1443">
        <v>0.99324477997156735</v>
      </c>
      <c r="D1443">
        <f t="shared" si="44"/>
        <v>9.2279210221842989E-2</v>
      </c>
      <c r="E1443">
        <f t="shared" si="45"/>
        <v>2.9437087145838176E-3</v>
      </c>
    </row>
    <row r="1444" spans="1:5" x14ac:dyDescent="0.2">
      <c r="A1444" t="s">
        <v>1573</v>
      </c>
      <c r="B1444">
        <v>1.0646750139252863</v>
      </c>
      <c r="C1444">
        <v>0.34641646759475131</v>
      </c>
      <c r="D1444">
        <f t="shared" si="44"/>
        <v>9.0413123081283825E-2</v>
      </c>
      <c r="E1444">
        <f t="shared" si="45"/>
        <v>0.46040147111329127</v>
      </c>
    </row>
    <row r="1445" spans="1:5" x14ac:dyDescent="0.2">
      <c r="A1445" t="s">
        <v>3010</v>
      </c>
      <c r="B1445">
        <v>1.0645405757741357</v>
      </c>
      <c r="C1445">
        <v>0.57509190120469178</v>
      </c>
      <c r="D1445">
        <f t="shared" si="44"/>
        <v>9.0230940257555486E-2</v>
      </c>
      <c r="E1445">
        <f t="shared" si="45"/>
        <v>0.24026274835928838</v>
      </c>
    </row>
    <row r="1446" spans="1:5" x14ac:dyDescent="0.2">
      <c r="A1446" t="s">
        <v>4624</v>
      </c>
      <c r="B1446">
        <v>1.0644832506464319</v>
      </c>
      <c r="C1446">
        <v>0.93920370549557752</v>
      </c>
      <c r="D1446">
        <f t="shared" si="44"/>
        <v>9.0153249555882414E-2</v>
      </c>
      <c r="E1446">
        <f t="shared" si="45"/>
        <v>2.7240202645537139E-2</v>
      </c>
    </row>
    <row r="1447" spans="1:5" x14ac:dyDescent="0.2">
      <c r="A1447" t="s">
        <v>2982</v>
      </c>
      <c r="B1447">
        <v>1.0643145303673565</v>
      </c>
      <c r="C1447">
        <v>0.90046825645166839</v>
      </c>
      <c r="D1447">
        <f t="shared" si="44"/>
        <v>8.9924564696662684E-2</v>
      </c>
      <c r="E1447">
        <f t="shared" si="45"/>
        <v>4.5531592440081751E-2</v>
      </c>
    </row>
    <row r="1448" spans="1:5" x14ac:dyDescent="0.2">
      <c r="A1448" t="s">
        <v>799</v>
      </c>
      <c r="B1448">
        <v>1.0643139655141596</v>
      </c>
      <c r="C1448">
        <v>0.14937607900783043</v>
      </c>
      <c r="D1448">
        <f t="shared" si="44"/>
        <v>8.9923799029090784E-2</v>
      </c>
      <c r="E1448">
        <f t="shared" si="45"/>
        <v>0.82571894460014383</v>
      </c>
    </row>
    <row r="1449" spans="1:5" x14ac:dyDescent="0.2">
      <c r="A1449" t="s">
        <v>3460</v>
      </c>
      <c r="B1449">
        <v>1.063851161531165</v>
      </c>
      <c r="C1449">
        <v>0.47509172133954142</v>
      </c>
      <c r="D1449">
        <f t="shared" si="44"/>
        <v>8.9296324202809571E-2</v>
      </c>
      <c r="E1449">
        <f t="shared" si="45"/>
        <v>0.32322253726734462</v>
      </c>
    </row>
    <row r="1450" spans="1:5" x14ac:dyDescent="0.2">
      <c r="A1450" t="s">
        <v>3492</v>
      </c>
      <c r="B1450">
        <v>1.0629536353604532</v>
      </c>
      <c r="C1450">
        <v>0.27365343384267748</v>
      </c>
      <c r="D1450">
        <f t="shared" si="44"/>
        <v>8.807866978119705E-2</v>
      </c>
      <c r="E1450">
        <f t="shared" si="45"/>
        <v>0.56279909789761351</v>
      </c>
    </row>
    <row r="1451" spans="1:5" x14ac:dyDescent="0.2">
      <c r="A1451" t="s">
        <v>932</v>
      </c>
      <c r="B1451">
        <v>1.0628498944461862</v>
      </c>
      <c r="C1451">
        <v>0.41734146502038916</v>
      </c>
      <c r="D1451">
        <f t="shared" si="44"/>
        <v>8.7937860434923423E-2</v>
      </c>
      <c r="E1451">
        <f t="shared" si="45"/>
        <v>0.37950846375480868</v>
      </c>
    </row>
    <row r="1452" spans="1:5" x14ac:dyDescent="0.2">
      <c r="A1452" t="s">
        <v>3365</v>
      </c>
      <c r="B1452">
        <v>1.0606646536964484</v>
      </c>
      <c r="C1452">
        <v>0.45307355669484184</v>
      </c>
      <c r="D1452">
        <f t="shared" si="44"/>
        <v>8.4968596948206285E-2</v>
      </c>
      <c r="E1452">
        <f t="shared" si="45"/>
        <v>0.34383128435941462</v>
      </c>
    </row>
    <row r="1453" spans="1:5" x14ac:dyDescent="0.2">
      <c r="A1453" t="s">
        <v>4625</v>
      </c>
      <c r="B1453">
        <v>1.0603085735874758</v>
      </c>
      <c r="C1453">
        <v>0.34736172772204826</v>
      </c>
      <c r="D1453">
        <f t="shared" si="44"/>
        <v>8.4484182524118309E-2</v>
      </c>
      <c r="E1453">
        <f t="shared" si="45"/>
        <v>0.45921803377252657</v>
      </c>
    </row>
    <row r="1454" spans="1:5" x14ac:dyDescent="0.2">
      <c r="A1454" t="s">
        <v>1259</v>
      </c>
      <c r="B1454">
        <v>1.0599609344861398</v>
      </c>
      <c r="C1454">
        <v>0.10513605782885999</v>
      </c>
      <c r="D1454">
        <f t="shared" si="44"/>
        <v>8.4011094352920299E-2</v>
      </c>
      <c r="E1454">
        <f t="shared" si="45"/>
        <v>0.97824831127488943</v>
      </c>
    </row>
    <row r="1455" spans="1:5" x14ac:dyDescent="0.2">
      <c r="A1455" t="s">
        <v>4626</v>
      </c>
      <c r="B1455">
        <v>1.0597186986055431</v>
      </c>
      <c r="C1455">
        <v>0.33714969476649287</v>
      </c>
      <c r="D1455">
        <f t="shared" si="44"/>
        <v>8.3681353481018989E-2</v>
      </c>
      <c r="E1455">
        <f t="shared" si="45"/>
        <v>0.47217722916927152</v>
      </c>
    </row>
    <row r="1456" spans="1:5" x14ac:dyDescent="0.2">
      <c r="A1456" t="s">
        <v>3643</v>
      </c>
      <c r="B1456">
        <v>1.0578036049436357</v>
      </c>
      <c r="C1456">
        <v>0.18443781526751468</v>
      </c>
      <c r="D1456">
        <f t="shared" si="44"/>
        <v>8.1071797135340656E-2</v>
      </c>
      <c r="E1456">
        <f t="shared" si="45"/>
        <v>0.73415003079703645</v>
      </c>
    </row>
    <row r="1457" spans="1:5" x14ac:dyDescent="0.2">
      <c r="A1457" t="s">
        <v>3633</v>
      </c>
      <c r="B1457">
        <v>1.0570283031209622</v>
      </c>
      <c r="C1457">
        <v>0.65736765071918812</v>
      </c>
      <c r="D1457">
        <f t="shared" si="44"/>
        <v>8.0014007019155356E-2</v>
      </c>
      <c r="E1457">
        <f t="shared" si="45"/>
        <v>0.18219167150450891</v>
      </c>
    </row>
    <row r="1458" spans="1:5" x14ac:dyDescent="0.2">
      <c r="A1458" t="s">
        <v>4627</v>
      </c>
      <c r="B1458">
        <v>1.0568682362278403</v>
      </c>
      <c r="C1458">
        <v>0.79689869625208276</v>
      </c>
      <c r="D1458">
        <f t="shared" si="44"/>
        <v>7.9795521668467456E-2</v>
      </c>
      <c r="E1458">
        <f t="shared" si="45"/>
        <v>9.8596883691738302E-2</v>
      </c>
    </row>
    <row r="1459" spans="1:5" x14ac:dyDescent="0.2">
      <c r="A1459" t="s">
        <v>894</v>
      </c>
      <c r="B1459">
        <v>1.056364976389162</v>
      </c>
      <c r="C1459">
        <v>0.18396933200237345</v>
      </c>
      <c r="D1459">
        <f t="shared" si="44"/>
        <v>7.9108375088591101E-2</v>
      </c>
      <c r="E1459">
        <f t="shared" si="45"/>
        <v>0.73525456857863525</v>
      </c>
    </row>
    <row r="1460" spans="1:5" x14ac:dyDescent="0.2">
      <c r="A1460" t="s">
        <v>1108</v>
      </c>
      <c r="B1460">
        <v>1.0554690268279106</v>
      </c>
      <c r="C1460">
        <v>0.97619956545045328</v>
      </c>
      <c r="D1460">
        <f t="shared" si="44"/>
        <v>7.7884242827735747E-2</v>
      </c>
      <c r="E1460">
        <f t="shared" si="45"/>
        <v>1.0461390003111859E-2</v>
      </c>
    </row>
    <row r="1461" spans="1:5" x14ac:dyDescent="0.2">
      <c r="A1461" t="s">
        <v>953</v>
      </c>
      <c r="B1461">
        <v>1.0553671578939325</v>
      </c>
      <c r="C1461">
        <v>0.7802727862704234</v>
      </c>
      <c r="D1461">
        <f t="shared" si="44"/>
        <v>7.7744993930025402E-2</v>
      </c>
      <c r="E1461">
        <f t="shared" si="45"/>
        <v>0.10775353979558563</v>
      </c>
    </row>
    <row r="1462" spans="1:5" x14ac:dyDescent="0.2">
      <c r="A1462" t="s">
        <v>1957</v>
      </c>
      <c r="B1462">
        <v>1.0552671899986381</v>
      </c>
      <c r="C1462">
        <v>0.71135863257074783</v>
      </c>
      <c r="D1462">
        <f t="shared" si="44"/>
        <v>7.7608330573777806E-2</v>
      </c>
      <c r="E1462">
        <f t="shared" si="45"/>
        <v>0.14791139381515284</v>
      </c>
    </row>
    <row r="1463" spans="1:5" x14ac:dyDescent="0.2">
      <c r="A1463" t="s">
        <v>246</v>
      </c>
      <c r="B1463">
        <v>1.0536530214381818</v>
      </c>
      <c r="C1463">
        <v>0.2449804853990222</v>
      </c>
      <c r="D1463">
        <f t="shared" si="44"/>
        <v>7.5399851163833742E-2</v>
      </c>
      <c r="E1463">
        <f t="shared" si="45"/>
        <v>0.61086850919083646</v>
      </c>
    </row>
    <row r="1464" spans="1:5" x14ac:dyDescent="0.2">
      <c r="A1464" t="s">
        <v>614</v>
      </c>
      <c r="B1464">
        <v>1.0527444998269233</v>
      </c>
      <c r="C1464">
        <v>0.20115810638664539</v>
      </c>
      <c r="D1464">
        <f t="shared" si="44"/>
        <v>7.4155338016481637E-2</v>
      </c>
      <c r="E1464">
        <f t="shared" si="45"/>
        <v>0.69646246128784517</v>
      </c>
    </row>
    <row r="1465" spans="1:5" x14ac:dyDescent="0.2">
      <c r="A1465" t="s">
        <v>3046</v>
      </c>
      <c r="B1465">
        <v>1.0519087585536488</v>
      </c>
      <c r="C1465">
        <v>0.57326809226374376</v>
      </c>
      <c r="D1465">
        <f t="shared" si="44"/>
        <v>7.3009572224428512E-2</v>
      </c>
      <c r="E1465">
        <f t="shared" si="45"/>
        <v>0.24164223010640734</v>
      </c>
    </row>
    <row r="1466" spans="1:5" x14ac:dyDescent="0.2">
      <c r="A1466" t="s">
        <v>2243</v>
      </c>
      <c r="B1466">
        <v>1.0517411133072538</v>
      </c>
      <c r="C1466">
        <v>0.15706918051972685</v>
      </c>
      <c r="D1466">
        <f t="shared" si="44"/>
        <v>7.2779628097936824E-2</v>
      </c>
      <c r="E1466">
        <f t="shared" si="45"/>
        <v>0.80390902211012671</v>
      </c>
    </row>
    <row r="1467" spans="1:5" x14ac:dyDescent="0.2">
      <c r="A1467" t="s">
        <v>1645</v>
      </c>
      <c r="B1467">
        <v>1.0515562960078255</v>
      </c>
      <c r="C1467">
        <v>0.15365748222086947</v>
      </c>
      <c r="D1467">
        <f t="shared" si="44"/>
        <v>7.252608810795623E-2</v>
      </c>
      <c r="E1467">
        <f t="shared" si="45"/>
        <v>0.81344628729097945</v>
      </c>
    </row>
    <row r="1468" spans="1:5" x14ac:dyDescent="0.2">
      <c r="A1468" t="s">
        <v>3392</v>
      </c>
      <c r="B1468">
        <v>1.0515193592352003</v>
      </c>
      <c r="C1468">
        <v>0.14547921371417827</v>
      </c>
      <c r="D1468">
        <f t="shared" si="44"/>
        <v>7.247541137783918E-2</v>
      </c>
      <c r="E1468">
        <f t="shared" si="45"/>
        <v>0.83719905488510393</v>
      </c>
    </row>
    <row r="1469" spans="1:5" x14ac:dyDescent="0.2">
      <c r="A1469" t="s">
        <v>716</v>
      </c>
      <c r="B1469">
        <v>1.0512116413872923</v>
      </c>
      <c r="C1469">
        <v>0.86735356524975038</v>
      </c>
      <c r="D1469">
        <f t="shared" si="44"/>
        <v>7.205315763619774E-2</v>
      </c>
      <c r="E1469">
        <f t="shared" si="45"/>
        <v>6.1803832009261289E-2</v>
      </c>
    </row>
    <row r="1470" spans="1:5" x14ac:dyDescent="0.2">
      <c r="A1470" t="s">
        <v>938</v>
      </c>
      <c r="B1470">
        <v>1.0511957459514953</v>
      </c>
      <c r="C1470">
        <v>0.41392978992067053</v>
      </c>
      <c r="D1470">
        <f t="shared" si="44"/>
        <v>7.203134239093599E-2</v>
      </c>
      <c r="E1470">
        <f t="shared" si="45"/>
        <v>0.38307331693675539</v>
      </c>
    </row>
    <row r="1471" spans="1:5" x14ac:dyDescent="0.2">
      <c r="A1471" t="s">
        <v>2785</v>
      </c>
      <c r="B1471">
        <v>1.0508966197566834</v>
      </c>
      <c r="C1471">
        <v>0.73395037542390029</v>
      </c>
      <c r="D1471">
        <f t="shared" si="44"/>
        <v>7.1620753505492157E-2</v>
      </c>
      <c r="E1471">
        <f t="shared" si="45"/>
        <v>0.13433330303779481</v>
      </c>
    </row>
    <row r="1472" spans="1:5" x14ac:dyDescent="0.2">
      <c r="A1472" t="s">
        <v>2486</v>
      </c>
      <c r="B1472">
        <v>1.050793566351115</v>
      </c>
      <c r="C1472">
        <v>9.2822769013634981E-2</v>
      </c>
      <c r="D1472">
        <f t="shared" si="44"/>
        <v>7.1479272483919984E-2</v>
      </c>
      <c r="E1472">
        <f t="shared" si="45"/>
        <v>1.0323454802026513</v>
      </c>
    </row>
    <row r="1473" spans="1:5" x14ac:dyDescent="0.2">
      <c r="A1473" t="s">
        <v>4628</v>
      </c>
      <c r="B1473">
        <v>1.050295197257529</v>
      </c>
      <c r="C1473">
        <v>0.46294255635975867</v>
      </c>
      <c r="D1473">
        <f t="shared" si="44"/>
        <v>7.0794870524530165E-2</v>
      </c>
      <c r="E1473">
        <f t="shared" si="45"/>
        <v>0.33447289451919576</v>
      </c>
    </row>
    <row r="1474" spans="1:5" x14ac:dyDescent="0.2">
      <c r="A1474" t="s">
        <v>1433</v>
      </c>
      <c r="B1474">
        <v>1.0501931799512609</v>
      </c>
      <c r="C1474">
        <v>0.8427237699527379</v>
      </c>
      <c r="D1474">
        <f t="shared" si="44"/>
        <v>7.065473181816985E-2</v>
      </c>
      <c r="E1474">
        <f t="shared" si="45"/>
        <v>7.4314756151478395E-2</v>
      </c>
    </row>
    <row r="1475" spans="1:5" x14ac:dyDescent="0.2">
      <c r="A1475" t="s">
        <v>1251</v>
      </c>
      <c r="B1475">
        <v>1.0501532865138428</v>
      </c>
      <c r="C1475">
        <v>0.28666079997398958</v>
      </c>
      <c r="D1475">
        <f t="shared" ref="D1475:D1538" si="46">LOG(B1475, 2)</f>
        <v>7.0599927465408954E-2</v>
      </c>
      <c r="E1475">
        <f t="shared" ref="E1475:E1538" si="47">-LOG(C1475, 10)</f>
        <v>0.54263169149351931</v>
      </c>
    </row>
    <row r="1476" spans="1:5" x14ac:dyDescent="0.2">
      <c r="A1476" t="s">
        <v>4629</v>
      </c>
      <c r="B1476">
        <v>1.0500395480220215</v>
      </c>
      <c r="C1476">
        <v>0.99230620441592121</v>
      </c>
      <c r="D1476">
        <f t="shared" si="46"/>
        <v>7.0443665663567856E-2</v>
      </c>
      <c r="E1476">
        <f t="shared" si="47"/>
        <v>3.3542932004338526E-3</v>
      </c>
    </row>
    <row r="1477" spans="1:5" x14ac:dyDescent="0.2">
      <c r="A1477" t="s">
        <v>4630</v>
      </c>
      <c r="B1477">
        <v>1.0500025790544227</v>
      </c>
      <c r="C1477">
        <v>0.15544885020549504</v>
      </c>
      <c r="D1477">
        <f t="shared" si="46"/>
        <v>7.0392871495642037E-2</v>
      </c>
      <c r="E1477">
        <f t="shared" si="47"/>
        <v>0.8084124859157753</v>
      </c>
    </row>
    <row r="1478" spans="1:5" x14ac:dyDescent="0.2">
      <c r="A1478" t="s">
        <v>2577</v>
      </c>
      <c r="B1478">
        <v>1.0498412662367087</v>
      </c>
      <c r="C1478">
        <v>0.54392875234955373</v>
      </c>
      <c r="D1478">
        <f t="shared" si="46"/>
        <v>7.0171211963074825E-2</v>
      </c>
      <c r="E1478">
        <f t="shared" si="47"/>
        <v>0.2644579835516005</v>
      </c>
    </row>
    <row r="1479" spans="1:5" x14ac:dyDescent="0.2">
      <c r="A1479" t="s">
        <v>2464</v>
      </c>
      <c r="B1479">
        <v>1.0497197523793071</v>
      </c>
      <c r="C1479">
        <v>0.71194195073019451</v>
      </c>
      <c r="D1479">
        <f t="shared" si="46"/>
        <v>7.0004217588428064E-2</v>
      </c>
      <c r="E1479">
        <f t="shared" si="47"/>
        <v>0.14755541578072004</v>
      </c>
    </row>
    <row r="1480" spans="1:5" x14ac:dyDescent="0.2">
      <c r="A1480" t="s">
        <v>3875</v>
      </c>
      <c r="B1480">
        <v>1.0494608323773651</v>
      </c>
      <c r="C1480">
        <v>0.57935562692481568</v>
      </c>
      <c r="D1480">
        <f t="shared" si="46"/>
        <v>6.9648323857897626E-2</v>
      </c>
      <c r="E1480">
        <f t="shared" si="47"/>
        <v>0.23705477064358732</v>
      </c>
    </row>
    <row r="1481" spans="1:5" x14ac:dyDescent="0.2">
      <c r="A1481" t="s">
        <v>4631</v>
      </c>
      <c r="B1481">
        <v>1.0489238524844917</v>
      </c>
      <c r="C1481">
        <v>0.91637347397796298</v>
      </c>
      <c r="D1481">
        <f t="shared" si="46"/>
        <v>6.890994804815706E-2</v>
      </c>
      <c r="E1481">
        <f t="shared" si="47"/>
        <v>3.7927490708884785E-2</v>
      </c>
    </row>
    <row r="1482" spans="1:5" x14ac:dyDescent="0.2">
      <c r="A1482" t="s">
        <v>3205</v>
      </c>
      <c r="B1482">
        <v>1.0478823603716132</v>
      </c>
      <c r="C1482">
        <v>0.42779661588536444</v>
      </c>
      <c r="D1482">
        <f t="shared" si="46"/>
        <v>6.747676302540212E-2</v>
      </c>
      <c r="E1482">
        <f t="shared" si="47"/>
        <v>0.36876265526735524</v>
      </c>
    </row>
    <row r="1483" spans="1:5" x14ac:dyDescent="0.2">
      <c r="A1483" t="s">
        <v>3013</v>
      </c>
      <c r="B1483">
        <v>1.0468601178842316</v>
      </c>
      <c r="C1483">
        <v>0.82202117928345508</v>
      </c>
      <c r="D1483">
        <f t="shared" si="46"/>
        <v>6.6068681316540617E-2</v>
      </c>
      <c r="E1483">
        <f t="shared" si="47"/>
        <v>8.5116992767199126E-2</v>
      </c>
    </row>
    <row r="1484" spans="1:5" x14ac:dyDescent="0.2">
      <c r="A1484" t="s">
        <v>3206</v>
      </c>
      <c r="B1484">
        <v>1.046604693178806</v>
      </c>
      <c r="C1484">
        <v>0.21930017426425788</v>
      </c>
      <c r="D1484">
        <f t="shared" si="46"/>
        <v>6.5716633404658595E-2</v>
      </c>
      <c r="E1484">
        <f t="shared" si="47"/>
        <v>0.6589610232154296</v>
      </c>
    </row>
    <row r="1485" spans="1:5" x14ac:dyDescent="0.2">
      <c r="A1485" t="s">
        <v>2304</v>
      </c>
      <c r="B1485">
        <v>1.0465936543616208</v>
      </c>
      <c r="C1485">
        <v>0.30111755322074463</v>
      </c>
      <c r="D1485">
        <f t="shared" si="46"/>
        <v>6.5701416837313925E-2</v>
      </c>
      <c r="E1485">
        <f t="shared" si="47"/>
        <v>0.52126392716837333</v>
      </c>
    </row>
    <row r="1486" spans="1:5" x14ac:dyDescent="0.2">
      <c r="A1486" t="s">
        <v>1929</v>
      </c>
      <c r="B1486">
        <v>1.0454417254225292</v>
      </c>
      <c r="C1486">
        <v>7.9031682788743604E-2</v>
      </c>
      <c r="D1486">
        <f t="shared" si="46"/>
        <v>6.4112646062309042E-2</v>
      </c>
      <c r="E1486">
        <f t="shared" si="47"/>
        <v>1.1021987707105929</v>
      </c>
    </row>
    <row r="1487" spans="1:5" x14ac:dyDescent="0.2">
      <c r="A1487" t="s">
        <v>2552</v>
      </c>
      <c r="B1487">
        <v>1.0453582795186347</v>
      </c>
      <c r="C1487">
        <v>0.4865924992522157</v>
      </c>
      <c r="D1487">
        <f t="shared" si="46"/>
        <v>6.3997487279536372E-2</v>
      </c>
      <c r="E1487">
        <f t="shared" si="47"/>
        <v>0.31283458993557417</v>
      </c>
    </row>
    <row r="1488" spans="1:5" x14ac:dyDescent="0.2">
      <c r="A1488" t="s">
        <v>2877</v>
      </c>
      <c r="B1488">
        <v>1.0433069988246377</v>
      </c>
      <c r="C1488">
        <v>0.19402442485769739</v>
      </c>
      <c r="D1488">
        <f t="shared" si="46"/>
        <v>6.1163741282179301E-2</v>
      </c>
      <c r="E1488">
        <f t="shared" si="47"/>
        <v>0.71214359525935622</v>
      </c>
    </row>
    <row r="1489" spans="1:5" x14ac:dyDescent="0.2">
      <c r="A1489" t="s">
        <v>2835</v>
      </c>
      <c r="B1489">
        <v>1.0427530241301115</v>
      </c>
      <c r="C1489">
        <v>0.54937538122677321</v>
      </c>
      <c r="D1489">
        <f t="shared" si="46"/>
        <v>6.0397496251294279E-2</v>
      </c>
      <c r="E1489">
        <f t="shared" si="47"/>
        <v>0.26013080621309437</v>
      </c>
    </row>
    <row r="1490" spans="1:5" x14ac:dyDescent="0.2">
      <c r="A1490" t="s">
        <v>3007</v>
      </c>
      <c r="B1490">
        <v>1.042186810867942</v>
      </c>
      <c r="C1490">
        <v>0.12788545902711629</v>
      </c>
      <c r="D1490">
        <f t="shared" si="46"/>
        <v>5.9613902334781768E-2</v>
      </c>
      <c r="E1490">
        <f t="shared" si="47"/>
        <v>0.89317883334224113</v>
      </c>
    </row>
    <row r="1491" spans="1:5" x14ac:dyDescent="0.2">
      <c r="A1491" t="s">
        <v>4632</v>
      </c>
      <c r="B1491">
        <v>1.0419745007827173</v>
      </c>
      <c r="C1491">
        <v>0.92126228160546753</v>
      </c>
      <c r="D1491">
        <f t="shared" si="46"/>
        <v>5.9319972391421172E-2</v>
      </c>
      <c r="E1491">
        <f t="shared" si="47"/>
        <v>3.5616709392941072E-2</v>
      </c>
    </row>
    <row r="1492" spans="1:5" x14ac:dyDescent="0.2">
      <c r="A1492" t="s">
        <v>1794</v>
      </c>
      <c r="B1492">
        <v>1.0416463179807096</v>
      </c>
      <c r="C1492">
        <v>0.33572246410608353</v>
      </c>
      <c r="D1492">
        <f t="shared" si="46"/>
        <v>5.8865506107908284E-2</v>
      </c>
      <c r="E1492">
        <f t="shared" si="47"/>
        <v>0.47401959795096238</v>
      </c>
    </row>
    <row r="1493" spans="1:5" x14ac:dyDescent="0.2">
      <c r="A1493" t="s">
        <v>3174</v>
      </c>
      <c r="B1493">
        <v>1.0408179110912827</v>
      </c>
      <c r="C1493">
        <v>0.79014343779320129</v>
      </c>
      <c r="D1493">
        <f t="shared" si="46"/>
        <v>5.7717694243894765E-2</v>
      </c>
      <c r="E1493">
        <f t="shared" si="47"/>
        <v>0.10229406239628741</v>
      </c>
    </row>
    <row r="1494" spans="1:5" x14ac:dyDescent="0.2">
      <c r="A1494" t="s">
        <v>2644</v>
      </c>
      <c r="B1494">
        <v>1.0404670698313032</v>
      </c>
      <c r="C1494">
        <v>0.89149244003591355</v>
      </c>
      <c r="D1494">
        <f t="shared" si="46"/>
        <v>5.7231305349201837E-2</v>
      </c>
      <c r="E1494">
        <f t="shared" si="47"/>
        <v>4.9882335342925271E-2</v>
      </c>
    </row>
    <row r="1495" spans="1:5" x14ac:dyDescent="0.2">
      <c r="A1495" t="s">
        <v>782</v>
      </c>
      <c r="B1495">
        <v>1.0399315770936535</v>
      </c>
      <c r="C1495">
        <v>0.95943197004572833</v>
      </c>
      <c r="D1495">
        <f t="shared" si="46"/>
        <v>5.6488608524972596E-2</v>
      </c>
      <c r="E1495">
        <f t="shared" si="47"/>
        <v>1.7985814134540812E-2</v>
      </c>
    </row>
    <row r="1496" spans="1:5" x14ac:dyDescent="0.2">
      <c r="A1496" t="s">
        <v>2520</v>
      </c>
      <c r="B1496">
        <v>1.0396064389101796</v>
      </c>
      <c r="C1496">
        <v>0.36666452556794754</v>
      </c>
      <c r="D1496">
        <f t="shared" si="46"/>
        <v>5.6037474431617433E-2</v>
      </c>
      <c r="E1496">
        <f t="shared" si="47"/>
        <v>0.43573110557072969</v>
      </c>
    </row>
    <row r="1497" spans="1:5" x14ac:dyDescent="0.2">
      <c r="A1497" t="s">
        <v>1586</v>
      </c>
      <c r="B1497">
        <v>1.0393641094745476</v>
      </c>
      <c r="C1497">
        <v>0.81078352501401896</v>
      </c>
      <c r="D1497">
        <f t="shared" si="46"/>
        <v>5.5701146938279329E-2</v>
      </c>
      <c r="E1497">
        <f t="shared" si="47"/>
        <v>9.1095084680798327E-2</v>
      </c>
    </row>
    <row r="1498" spans="1:5" x14ac:dyDescent="0.2">
      <c r="A1498" t="s">
        <v>907</v>
      </c>
      <c r="B1498">
        <v>1.0391612493139053</v>
      </c>
      <c r="C1498">
        <v>0.71003596703818839</v>
      </c>
      <c r="D1498">
        <f t="shared" si="46"/>
        <v>5.5419538299304211E-2</v>
      </c>
      <c r="E1498">
        <f t="shared" si="47"/>
        <v>0.1487196514350313</v>
      </c>
    </row>
    <row r="1499" spans="1:5" x14ac:dyDescent="0.2">
      <c r="A1499" t="s">
        <v>3387</v>
      </c>
      <c r="B1499">
        <v>1.038993167880941</v>
      </c>
      <c r="C1499">
        <v>0.19266015538533779</v>
      </c>
      <c r="D1499">
        <f t="shared" si="46"/>
        <v>5.5186167527310072E-2</v>
      </c>
      <c r="E1499">
        <f t="shared" si="47"/>
        <v>0.71520809378011674</v>
      </c>
    </row>
    <row r="1500" spans="1:5" x14ac:dyDescent="0.2">
      <c r="A1500" t="s">
        <v>2509</v>
      </c>
      <c r="B1500">
        <v>1.0388977096722303</v>
      </c>
      <c r="C1500">
        <v>0.75497213296326404</v>
      </c>
      <c r="D1500">
        <f t="shared" si="46"/>
        <v>5.5053612843227601E-2</v>
      </c>
      <c r="E1500">
        <f t="shared" si="47"/>
        <v>0.12206907846834612</v>
      </c>
    </row>
    <row r="1501" spans="1:5" x14ac:dyDescent="0.2">
      <c r="A1501" t="s">
        <v>2680</v>
      </c>
      <c r="B1501">
        <v>1.0378781854839143</v>
      </c>
      <c r="C1501">
        <v>0.59396158065205873</v>
      </c>
      <c r="D1501">
        <f t="shared" si="46"/>
        <v>5.3637126247693248E-2</v>
      </c>
      <c r="E1501">
        <f t="shared" si="47"/>
        <v>0.22624164567609165</v>
      </c>
    </row>
    <row r="1502" spans="1:5" x14ac:dyDescent="0.2">
      <c r="A1502" t="s">
        <v>2663</v>
      </c>
      <c r="B1502">
        <v>1.0376174085963334</v>
      </c>
      <c r="C1502">
        <v>0.95567569058741597</v>
      </c>
      <c r="D1502">
        <f t="shared" si="46"/>
        <v>5.3274589679999047E-2</v>
      </c>
      <c r="E1502">
        <f t="shared" si="47"/>
        <v>1.9689460949511562E-2</v>
      </c>
    </row>
    <row r="1503" spans="1:5" x14ac:dyDescent="0.2">
      <c r="A1503" t="s">
        <v>4633</v>
      </c>
      <c r="B1503">
        <v>1.036054579216056</v>
      </c>
      <c r="C1503">
        <v>0.64523742083641755</v>
      </c>
      <c r="D1503">
        <f t="shared" si="46"/>
        <v>5.1100006007349326E-2</v>
      </c>
      <c r="E1503">
        <f t="shared" si="47"/>
        <v>0.19028045344753056</v>
      </c>
    </row>
    <row r="1504" spans="1:5" x14ac:dyDescent="0.2">
      <c r="A1504" t="s">
        <v>586</v>
      </c>
      <c r="B1504">
        <v>1.0358304171011923</v>
      </c>
      <c r="C1504">
        <v>0.36732076864416879</v>
      </c>
      <c r="D1504">
        <f t="shared" si="46"/>
        <v>5.0787828861121799E-2</v>
      </c>
      <c r="E1504">
        <f t="shared" si="47"/>
        <v>0.43495451556278369</v>
      </c>
    </row>
    <row r="1505" spans="1:5" x14ac:dyDescent="0.2">
      <c r="A1505" t="s">
        <v>2149</v>
      </c>
      <c r="B1505">
        <v>1.0356764625736041</v>
      </c>
      <c r="C1505">
        <v>0.45679233411905679</v>
      </c>
      <c r="D1505">
        <f t="shared" si="46"/>
        <v>5.0573386480010675E-2</v>
      </c>
      <c r="E1505">
        <f t="shared" si="47"/>
        <v>0.34028119302343451</v>
      </c>
    </row>
    <row r="1506" spans="1:5" x14ac:dyDescent="0.2">
      <c r="A1506" t="s">
        <v>2033</v>
      </c>
      <c r="B1506">
        <v>1.0350218354091427</v>
      </c>
      <c r="C1506">
        <v>0.88961647528867505</v>
      </c>
      <c r="D1506">
        <f t="shared" si="46"/>
        <v>4.966120396053611E-2</v>
      </c>
      <c r="E1506">
        <f t="shared" si="47"/>
        <v>5.0797182753132747E-2</v>
      </c>
    </row>
    <row r="1507" spans="1:5" x14ac:dyDescent="0.2">
      <c r="A1507" t="s">
        <v>4634</v>
      </c>
      <c r="B1507">
        <v>1.0346321571168562</v>
      </c>
      <c r="C1507">
        <v>0.90106342261538286</v>
      </c>
      <c r="D1507">
        <f t="shared" si="46"/>
        <v>4.9117937358005223E-2</v>
      </c>
      <c r="E1507">
        <f t="shared" si="47"/>
        <v>4.5244639517606176E-2</v>
      </c>
    </row>
    <row r="1508" spans="1:5" x14ac:dyDescent="0.2">
      <c r="A1508" t="s">
        <v>2743</v>
      </c>
      <c r="B1508">
        <v>1.0346160601816654</v>
      </c>
      <c r="C1508">
        <v>0.96450028007562905</v>
      </c>
      <c r="D1508">
        <f t="shared" si="46"/>
        <v>4.9095491555341646E-2</v>
      </c>
      <c r="E1508">
        <f t="shared" si="47"/>
        <v>1.569764190782862E-2</v>
      </c>
    </row>
    <row r="1509" spans="1:5" x14ac:dyDescent="0.2">
      <c r="A1509" t="s">
        <v>1669</v>
      </c>
      <c r="B1509">
        <v>1.0346079390598171</v>
      </c>
      <c r="C1509">
        <v>0.503580927423109</v>
      </c>
      <c r="D1509">
        <f t="shared" si="46"/>
        <v>4.9084167211315678E-2</v>
      </c>
      <c r="E1509">
        <f t="shared" si="47"/>
        <v>0.29793072668124093</v>
      </c>
    </row>
    <row r="1510" spans="1:5" x14ac:dyDescent="0.2">
      <c r="A1510" t="s">
        <v>2667</v>
      </c>
      <c r="B1510">
        <v>1.0341056613992656</v>
      </c>
      <c r="C1510">
        <v>0.5201622830038225</v>
      </c>
      <c r="D1510">
        <f t="shared" si="46"/>
        <v>4.8383602856631465E-2</v>
      </c>
      <c r="E1510">
        <f t="shared" si="47"/>
        <v>0.2838611417156307</v>
      </c>
    </row>
    <row r="1511" spans="1:5" x14ac:dyDescent="0.2">
      <c r="A1511" t="s">
        <v>3626</v>
      </c>
      <c r="B1511">
        <v>1.0336114649001678</v>
      </c>
      <c r="C1511">
        <v>0.14349790077975613</v>
      </c>
      <c r="D1511">
        <f t="shared" si="46"/>
        <v>4.7693977720793722E-2</v>
      </c>
      <c r="E1511">
        <f t="shared" si="47"/>
        <v>0.84315445214557505</v>
      </c>
    </row>
    <row r="1512" spans="1:5" x14ac:dyDescent="0.2">
      <c r="A1512" t="s">
        <v>2825</v>
      </c>
      <c r="B1512">
        <v>1.0330338452595795</v>
      </c>
      <c r="C1512">
        <v>0.71792291262539976</v>
      </c>
      <c r="D1512">
        <f t="shared" si="46"/>
        <v>4.6887521955404882E-2</v>
      </c>
      <c r="E1512">
        <f t="shared" si="47"/>
        <v>0.14392218586736791</v>
      </c>
    </row>
    <row r="1513" spans="1:5" x14ac:dyDescent="0.2">
      <c r="A1513" t="s">
        <v>3083</v>
      </c>
      <c r="B1513">
        <v>1.0324292492721046</v>
      </c>
      <c r="C1513">
        <v>0.96242268553658206</v>
      </c>
      <c r="D1513">
        <f t="shared" si="46"/>
        <v>4.6042919444623534E-2</v>
      </c>
      <c r="E1513">
        <f t="shared" si="47"/>
        <v>1.6634148669831414E-2</v>
      </c>
    </row>
    <row r="1514" spans="1:5" x14ac:dyDescent="0.2">
      <c r="A1514" t="s">
        <v>239</v>
      </c>
      <c r="B1514">
        <v>1.0320339607326747</v>
      </c>
      <c r="C1514">
        <v>0.37923703860041658</v>
      </c>
      <c r="D1514">
        <f t="shared" si="46"/>
        <v>4.5490445736435223E-2</v>
      </c>
      <c r="E1514">
        <f t="shared" si="47"/>
        <v>0.42108925341666914</v>
      </c>
    </row>
    <row r="1515" spans="1:5" x14ac:dyDescent="0.2">
      <c r="A1515" t="s">
        <v>1080</v>
      </c>
      <c r="B1515">
        <v>1.031258091827058</v>
      </c>
      <c r="C1515">
        <v>0.69553077857974477</v>
      </c>
      <c r="D1515">
        <f t="shared" si="46"/>
        <v>4.4405439594058412E-2</v>
      </c>
      <c r="E1515">
        <f t="shared" si="47"/>
        <v>0.15768364687742356</v>
      </c>
    </row>
    <row r="1516" spans="1:5" x14ac:dyDescent="0.2">
      <c r="A1516" t="s">
        <v>1288</v>
      </c>
      <c r="B1516">
        <v>1.0305881881742893</v>
      </c>
      <c r="C1516">
        <v>0.44135748369491007</v>
      </c>
      <c r="D1516">
        <f t="shared" si="46"/>
        <v>4.346796261422281E-2</v>
      </c>
      <c r="E1516">
        <f t="shared" si="47"/>
        <v>0.35520950508015731</v>
      </c>
    </row>
    <row r="1517" spans="1:5" x14ac:dyDescent="0.2">
      <c r="A1517" t="s">
        <v>2558</v>
      </c>
      <c r="B1517">
        <v>1.0303483546321643</v>
      </c>
      <c r="C1517">
        <v>0.70555673079493442</v>
      </c>
      <c r="D1517">
        <f t="shared" si="46"/>
        <v>4.3132186469506312E-2</v>
      </c>
      <c r="E1517">
        <f t="shared" si="47"/>
        <v>0.15146806074640923</v>
      </c>
    </row>
    <row r="1518" spans="1:5" x14ac:dyDescent="0.2">
      <c r="A1518" t="s">
        <v>304</v>
      </c>
      <c r="B1518">
        <v>1.0300309413128919</v>
      </c>
      <c r="C1518">
        <v>0.87837123722442156</v>
      </c>
      <c r="D1518">
        <f t="shared" si="46"/>
        <v>4.2687675474709898E-2</v>
      </c>
      <c r="E1518">
        <f t="shared" si="47"/>
        <v>5.6321893885828311E-2</v>
      </c>
    </row>
    <row r="1519" spans="1:5" x14ac:dyDescent="0.2">
      <c r="A1519" t="s">
        <v>3670</v>
      </c>
      <c r="B1519">
        <v>1.0296411512914383</v>
      </c>
      <c r="C1519">
        <v>0.55327829225993064</v>
      </c>
      <c r="D1519">
        <f t="shared" si="46"/>
        <v>4.214161948873836E-2</v>
      </c>
      <c r="E1519">
        <f t="shared" si="47"/>
        <v>0.25705636889061556</v>
      </c>
    </row>
    <row r="1520" spans="1:5" x14ac:dyDescent="0.2">
      <c r="A1520" t="s">
        <v>1327</v>
      </c>
      <c r="B1520">
        <v>1.0279034225908932</v>
      </c>
      <c r="C1520">
        <v>0.51446960074985482</v>
      </c>
      <c r="D1520">
        <f t="shared" si="46"/>
        <v>3.9704721443772642E-2</v>
      </c>
      <c r="E1520">
        <f t="shared" si="47"/>
        <v>0.28864028196400582</v>
      </c>
    </row>
    <row r="1521" spans="1:5" x14ac:dyDescent="0.2">
      <c r="A1521" t="s">
        <v>886</v>
      </c>
      <c r="B1521">
        <v>1.0275811748091876</v>
      </c>
      <c r="C1521">
        <v>0.90636086812936478</v>
      </c>
      <c r="D1521">
        <f t="shared" si="46"/>
        <v>3.9252365555530098E-2</v>
      </c>
      <c r="E1521">
        <f t="shared" si="47"/>
        <v>4.2698853279643713E-2</v>
      </c>
    </row>
    <row r="1522" spans="1:5" x14ac:dyDescent="0.2">
      <c r="A1522" t="s">
        <v>3297</v>
      </c>
      <c r="B1522">
        <v>1.027496338354243</v>
      </c>
      <c r="C1522">
        <v>0.49920477592606943</v>
      </c>
      <c r="D1522">
        <f t="shared" si="46"/>
        <v>3.9133252644099017E-2</v>
      </c>
      <c r="E1522">
        <f t="shared" si="47"/>
        <v>0.30172126838088864</v>
      </c>
    </row>
    <row r="1523" spans="1:5" x14ac:dyDescent="0.2">
      <c r="A1523" t="s">
        <v>3275</v>
      </c>
      <c r="B1523">
        <v>1.027479240203621</v>
      </c>
      <c r="C1523">
        <v>0.58296744854734595</v>
      </c>
      <c r="D1523">
        <f t="shared" si="46"/>
        <v>3.9109245140196099E-2</v>
      </c>
      <c r="E1523">
        <f t="shared" si="47"/>
        <v>0.23435569448788701</v>
      </c>
    </row>
    <row r="1524" spans="1:5" x14ac:dyDescent="0.2">
      <c r="A1524" t="s">
        <v>4635</v>
      </c>
      <c r="B1524">
        <v>1.0269352798895881</v>
      </c>
      <c r="C1524">
        <v>0.86740618489427534</v>
      </c>
      <c r="D1524">
        <f t="shared" si="46"/>
        <v>3.8345262158028283E-2</v>
      </c>
      <c r="E1524">
        <f t="shared" si="47"/>
        <v>6.1777485512275736E-2</v>
      </c>
    </row>
    <row r="1525" spans="1:5" x14ac:dyDescent="0.2">
      <c r="A1525" t="s">
        <v>3164</v>
      </c>
      <c r="B1525">
        <v>1.0267979138290892</v>
      </c>
      <c r="C1525">
        <v>0.50792006563476655</v>
      </c>
      <c r="D1525">
        <f t="shared" si="46"/>
        <v>3.8152269869478048E-2</v>
      </c>
      <c r="E1525">
        <f t="shared" si="47"/>
        <v>0.29420462981302564</v>
      </c>
    </row>
    <row r="1526" spans="1:5" x14ac:dyDescent="0.2">
      <c r="A1526" t="s">
        <v>2061</v>
      </c>
      <c r="B1526">
        <v>1.0266976420466696</v>
      </c>
      <c r="C1526">
        <v>0.96365971008863993</v>
      </c>
      <c r="D1526">
        <f t="shared" si="46"/>
        <v>3.8011376841549149E-2</v>
      </c>
      <c r="E1526">
        <f t="shared" si="47"/>
        <v>1.6076298172859466E-2</v>
      </c>
    </row>
    <row r="1527" spans="1:5" x14ac:dyDescent="0.2">
      <c r="A1527" t="s">
        <v>3449</v>
      </c>
      <c r="B1527">
        <v>1.0261753440817742</v>
      </c>
      <c r="C1527">
        <v>0.62749157692173485</v>
      </c>
      <c r="D1527">
        <f t="shared" si="46"/>
        <v>3.7277267420098188E-2</v>
      </c>
      <c r="E1527">
        <f t="shared" si="47"/>
        <v>0.2023920995217659</v>
      </c>
    </row>
    <row r="1528" spans="1:5" x14ac:dyDescent="0.2">
      <c r="A1528" t="s">
        <v>4636</v>
      </c>
      <c r="B1528">
        <v>1.026026616664653</v>
      </c>
      <c r="C1528">
        <v>0.99531390561484212</v>
      </c>
      <c r="D1528">
        <f t="shared" si="46"/>
        <v>3.7068157097035585E-2</v>
      </c>
      <c r="E1528">
        <f t="shared" si="47"/>
        <v>2.0399283232358277E-3</v>
      </c>
    </row>
    <row r="1529" spans="1:5" x14ac:dyDescent="0.2">
      <c r="A1529" t="s">
        <v>2933</v>
      </c>
      <c r="B1529">
        <v>1.025340509784612</v>
      </c>
      <c r="C1529">
        <v>0.34756055020204785</v>
      </c>
      <c r="D1529">
        <f t="shared" si="46"/>
        <v>3.6103100167437521E-2</v>
      </c>
      <c r="E1529">
        <f t="shared" si="47"/>
        <v>0.45896952394332341</v>
      </c>
    </row>
    <row r="1530" spans="1:5" x14ac:dyDescent="0.2">
      <c r="A1530" t="s">
        <v>2348</v>
      </c>
      <c r="B1530">
        <v>1.0248336422216178</v>
      </c>
      <c r="C1530">
        <v>7.1114214758139171E-2</v>
      </c>
      <c r="D1530">
        <f t="shared" si="46"/>
        <v>3.5389740930416011E-2</v>
      </c>
      <c r="E1530">
        <f t="shared" si="47"/>
        <v>1.1480435810706255</v>
      </c>
    </row>
    <row r="1531" spans="1:5" x14ac:dyDescent="0.2">
      <c r="A1531" t="s">
        <v>4637</v>
      </c>
      <c r="B1531">
        <v>1.0243263201500117</v>
      </c>
      <c r="C1531">
        <v>0.52978147155495525</v>
      </c>
      <c r="D1531">
        <f t="shared" si="46"/>
        <v>3.4675388644373521E-2</v>
      </c>
      <c r="E1531">
        <f t="shared" si="47"/>
        <v>0.27590323468007305</v>
      </c>
    </row>
    <row r="1532" spans="1:5" x14ac:dyDescent="0.2">
      <c r="A1532" t="s">
        <v>3140</v>
      </c>
      <c r="B1532">
        <v>1.0242893123933035</v>
      </c>
      <c r="C1532">
        <v>0.15529280381099955</v>
      </c>
      <c r="D1532">
        <f t="shared" si="46"/>
        <v>3.4623264755211443E-2</v>
      </c>
      <c r="E1532">
        <f t="shared" si="47"/>
        <v>0.80884866878904671</v>
      </c>
    </row>
    <row r="1533" spans="1:5" x14ac:dyDescent="0.2">
      <c r="A1533" t="s">
        <v>2383</v>
      </c>
      <c r="B1533">
        <v>1.0227556013539723</v>
      </c>
      <c r="C1533">
        <v>0.51768009834464701</v>
      </c>
      <c r="D1533">
        <f t="shared" si="46"/>
        <v>3.2461438495545336E-2</v>
      </c>
      <c r="E1533">
        <f t="shared" si="47"/>
        <v>0.28593853068211406</v>
      </c>
    </row>
    <row r="1534" spans="1:5" x14ac:dyDescent="0.2">
      <c r="A1534" t="s">
        <v>4638</v>
      </c>
      <c r="B1534">
        <v>1.0224709124449329</v>
      </c>
      <c r="C1534">
        <v>0.49148780129826208</v>
      </c>
      <c r="D1534">
        <f t="shared" si="46"/>
        <v>3.2059801535385957E-2</v>
      </c>
      <c r="E1534">
        <f t="shared" si="47"/>
        <v>0.30848725686459538</v>
      </c>
    </row>
    <row r="1535" spans="1:5" x14ac:dyDescent="0.2">
      <c r="A1535" t="s">
        <v>3732</v>
      </c>
      <c r="B1535">
        <v>1.0221630943582087</v>
      </c>
      <c r="C1535">
        <v>0.64530145949721596</v>
      </c>
      <c r="D1535">
        <f t="shared" si="46"/>
        <v>3.1625408261000021E-2</v>
      </c>
      <c r="E1535">
        <f t="shared" si="47"/>
        <v>0.19023735263521119</v>
      </c>
    </row>
    <row r="1536" spans="1:5" x14ac:dyDescent="0.2">
      <c r="A1536" t="s">
        <v>1566</v>
      </c>
      <c r="B1536">
        <v>1.0219263044881723</v>
      </c>
      <c r="C1536">
        <v>0.36688896088048933</v>
      </c>
      <c r="D1536">
        <f t="shared" si="46"/>
        <v>3.1291161067158978E-2</v>
      </c>
      <c r="E1536">
        <f t="shared" si="47"/>
        <v>0.43546535529451075</v>
      </c>
    </row>
    <row r="1537" spans="1:5" x14ac:dyDescent="0.2">
      <c r="A1537" t="s">
        <v>4639</v>
      </c>
      <c r="B1537">
        <v>1.0213020443633201</v>
      </c>
      <c r="C1537">
        <v>0.56534085535727363</v>
      </c>
      <c r="D1537">
        <f t="shared" si="46"/>
        <v>3.0409598304114445E-2</v>
      </c>
      <c r="E1537">
        <f t="shared" si="47"/>
        <v>0.24768962834656663</v>
      </c>
    </row>
    <row r="1538" spans="1:5" x14ac:dyDescent="0.2">
      <c r="A1538" t="s">
        <v>2594</v>
      </c>
      <c r="B1538">
        <v>1.0195012170152347</v>
      </c>
      <c r="C1538">
        <v>0.38908479861775497</v>
      </c>
      <c r="D1538">
        <f t="shared" si="46"/>
        <v>2.786349755244549E-2</v>
      </c>
      <c r="E1538">
        <f t="shared" si="47"/>
        <v>0.40995573657068801</v>
      </c>
    </row>
    <row r="1539" spans="1:5" x14ac:dyDescent="0.2">
      <c r="A1539" t="s">
        <v>1262</v>
      </c>
      <c r="B1539">
        <v>1.0189620558898975</v>
      </c>
      <c r="C1539">
        <v>0.50450591594718697</v>
      </c>
      <c r="D1539">
        <f t="shared" ref="D1539:D1602" si="48">LOG(B1539, 2)</f>
        <v>2.7100329424531142E-2</v>
      </c>
      <c r="E1539">
        <f t="shared" ref="E1539:E1602" si="49">-LOG(C1539, 10)</f>
        <v>0.29713373676472254</v>
      </c>
    </row>
    <row r="1540" spans="1:5" x14ac:dyDescent="0.2">
      <c r="A1540" t="s">
        <v>3288</v>
      </c>
      <c r="B1540">
        <v>1.0188746862431337</v>
      </c>
      <c r="C1540">
        <v>0.62900472857716139</v>
      </c>
      <c r="D1540">
        <f t="shared" si="48"/>
        <v>2.6976622011094603E-2</v>
      </c>
      <c r="E1540">
        <f t="shared" si="49"/>
        <v>0.20134608971013737</v>
      </c>
    </row>
    <row r="1541" spans="1:5" x14ac:dyDescent="0.2">
      <c r="A1541" t="s">
        <v>2000</v>
      </c>
      <c r="B1541">
        <v>1.0182540629835717</v>
      </c>
      <c r="C1541">
        <v>0.74648310160405495</v>
      </c>
      <c r="D1541">
        <f t="shared" si="48"/>
        <v>2.6097570918352742E-2</v>
      </c>
      <c r="E1541">
        <f t="shared" si="49"/>
        <v>0.12698001910195339</v>
      </c>
    </row>
    <row r="1542" spans="1:5" x14ac:dyDescent="0.2">
      <c r="A1542" t="s">
        <v>3286</v>
      </c>
      <c r="B1542">
        <v>1.0177685138735879</v>
      </c>
      <c r="C1542">
        <v>0.75339041357674386</v>
      </c>
      <c r="D1542">
        <f t="shared" si="48"/>
        <v>2.5409465281093429E-2</v>
      </c>
      <c r="E1542">
        <f t="shared" si="49"/>
        <v>0.12297991022408263</v>
      </c>
    </row>
    <row r="1543" spans="1:5" x14ac:dyDescent="0.2">
      <c r="A1543" t="s">
        <v>4640</v>
      </c>
      <c r="B1543">
        <v>1.01767550943344</v>
      </c>
      <c r="C1543">
        <v>0.82422985386472314</v>
      </c>
      <c r="D1543">
        <f t="shared" si="48"/>
        <v>2.5277624716441158E-2</v>
      </c>
      <c r="E1543">
        <f t="shared" si="49"/>
        <v>8.3951659243722401E-2</v>
      </c>
    </row>
    <row r="1544" spans="1:5" x14ac:dyDescent="0.2">
      <c r="A1544" t="s">
        <v>4641</v>
      </c>
      <c r="B1544">
        <v>1.0174481261079888</v>
      </c>
      <c r="C1544">
        <v>0.85556469060007245</v>
      </c>
      <c r="D1544">
        <f t="shared" si="48"/>
        <v>2.4955241553428101E-2</v>
      </c>
      <c r="E1544">
        <f t="shared" si="49"/>
        <v>6.7747147188373991E-2</v>
      </c>
    </row>
    <row r="1545" spans="1:5" x14ac:dyDescent="0.2">
      <c r="A1545" t="s">
        <v>1869</v>
      </c>
      <c r="B1545">
        <v>1.0173642435712342</v>
      </c>
      <c r="C1545">
        <v>0.63770144457538103</v>
      </c>
      <c r="D1545">
        <f t="shared" si="48"/>
        <v>2.4836295038589772E-2</v>
      </c>
      <c r="E1545">
        <f t="shared" si="49"/>
        <v>0.19538259921094767</v>
      </c>
    </row>
    <row r="1546" spans="1:5" x14ac:dyDescent="0.2">
      <c r="A1546" t="s">
        <v>1691</v>
      </c>
      <c r="B1546">
        <v>1.0173050774601426</v>
      </c>
      <c r="C1546">
        <v>0.38467315053639722</v>
      </c>
      <c r="D1546">
        <f t="shared" si="48"/>
        <v>2.4752390834400662E-2</v>
      </c>
      <c r="E1546">
        <f t="shared" si="49"/>
        <v>0.41490812557469825</v>
      </c>
    </row>
    <row r="1547" spans="1:5" x14ac:dyDescent="0.2">
      <c r="A1547" t="s">
        <v>3569</v>
      </c>
      <c r="B1547">
        <v>1.0156833668662941</v>
      </c>
      <c r="C1547">
        <v>0.72615486131902474</v>
      </c>
      <c r="D1547">
        <f t="shared" si="48"/>
        <v>2.2450720764130152E-2</v>
      </c>
      <c r="E1547">
        <f t="shared" si="49"/>
        <v>0.13897075086424954</v>
      </c>
    </row>
    <row r="1548" spans="1:5" x14ac:dyDescent="0.2">
      <c r="A1548" t="s">
        <v>3789</v>
      </c>
      <c r="B1548">
        <v>1.0153322201207171</v>
      </c>
      <c r="C1548">
        <v>0.70763051779135777</v>
      </c>
      <c r="D1548">
        <f t="shared" si="48"/>
        <v>2.1951859330705627E-2</v>
      </c>
      <c r="E1548">
        <f t="shared" si="49"/>
        <v>0.15019344565690479</v>
      </c>
    </row>
    <row r="1549" spans="1:5" x14ac:dyDescent="0.2">
      <c r="A1549" t="s">
        <v>1087</v>
      </c>
      <c r="B1549">
        <v>1.0149282806929045</v>
      </c>
      <c r="C1549">
        <v>0.89109372827521449</v>
      </c>
      <c r="D1549">
        <f t="shared" si="48"/>
        <v>2.1377783819921954E-2</v>
      </c>
      <c r="E1549">
        <f t="shared" si="49"/>
        <v>5.0076612986842142E-2</v>
      </c>
    </row>
    <row r="1550" spans="1:5" x14ac:dyDescent="0.2">
      <c r="A1550" t="s">
        <v>2003</v>
      </c>
      <c r="B1550">
        <v>1.0145539846623026</v>
      </c>
      <c r="C1550">
        <v>0.76295130853688886</v>
      </c>
      <c r="D1550">
        <f t="shared" si="48"/>
        <v>2.0845633288217973E-2</v>
      </c>
      <c r="E1550">
        <f t="shared" si="49"/>
        <v>0.11750317778366744</v>
      </c>
    </row>
    <row r="1551" spans="1:5" x14ac:dyDescent="0.2">
      <c r="A1551" t="s">
        <v>2404</v>
      </c>
      <c r="B1551">
        <v>1.0138949304244107</v>
      </c>
      <c r="C1551">
        <v>0.72123840341160883</v>
      </c>
      <c r="D1551">
        <f t="shared" si="48"/>
        <v>1.9908154106889897E-2</v>
      </c>
      <c r="E1551">
        <f t="shared" si="49"/>
        <v>0.14192115667827226</v>
      </c>
    </row>
    <row r="1552" spans="1:5" x14ac:dyDescent="0.2">
      <c r="A1552" t="s">
        <v>2922</v>
      </c>
      <c r="B1552">
        <v>1.013512117359203</v>
      </c>
      <c r="C1552">
        <v>0.66349931001982676</v>
      </c>
      <c r="D1552">
        <f t="shared" si="48"/>
        <v>1.9363337496994152E-2</v>
      </c>
      <c r="E1552">
        <f t="shared" si="49"/>
        <v>0.17815952442688202</v>
      </c>
    </row>
    <row r="1553" spans="1:5" x14ac:dyDescent="0.2">
      <c r="A1553" t="s">
        <v>3167</v>
      </c>
      <c r="B1553">
        <v>1.0132151551319384</v>
      </c>
      <c r="C1553">
        <v>0.87034928785722654</v>
      </c>
      <c r="D1553">
        <f t="shared" si="48"/>
        <v>1.8940561387463289E-2</v>
      </c>
      <c r="E1553">
        <f t="shared" si="49"/>
        <v>6.0306421696204988E-2</v>
      </c>
    </row>
    <row r="1554" spans="1:5" x14ac:dyDescent="0.2">
      <c r="A1554" t="s">
        <v>3389</v>
      </c>
      <c r="B1554">
        <v>1.012745451540628</v>
      </c>
      <c r="C1554">
        <v>0.78185729467436249</v>
      </c>
      <c r="D1554">
        <f t="shared" si="48"/>
        <v>1.8271605582715032E-2</v>
      </c>
      <c r="E1554">
        <f t="shared" si="49"/>
        <v>0.10687250754256841</v>
      </c>
    </row>
    <row r="1555" spans="1:5" x14ac:dyDescent="0.2">
      <c r="A1555" t="s">
        <v>1965</v>
      </c>
      <c r="B1555">
        <v>1.0123502973039522</v>
      </c>
      <c r="C1555">
        <v>0.68463919463164014</v>
      </c>
      <c r="D1555">
        <f t="shared" si="48"/>
        <v>1.7708583251352092E-2</v>
      </c>
      <c r="E1555">
        <f t="shared" si="49"/>
        <v>0.16453824173774279</v>
      </c>
    </row>
    <row r="1556" spans="1:5" x14ac:dyDescent="0.2">
      <c r="A1556" t="s">
        <v>2142</v>
      </c>
      <c r="B1556">
        <v>1.0123185194384334</v>
      </c>
      <c r="C1556">
        <v>0.42761477361469191</v>
      </c>
      <c r="D1556">
        <f t="shared" si="48"/>
        <v>1.7663296072907262E-2</v>
      </c>
      <c r="E1556">
        <f t="shared" si="49"/>
        <v>0.36894729881287919</v>
      </c>
    </row>
    <row r="1557" spans="1:5" x14ac:dyDescent="0.2">
      <c r="A1557" t="s">
        <v>1095</v>
      </c>
      <c r="B1557">
        <v>1.0112022790405837</v>
      </c>
      <c r="C1557">
        <v>0.61081821071294362</v>
      </c>
      <c r="D1557">
        <f t="shared" si="48"/>
        <v>1.6071620167252894E-2</v>
      </c>
      <c r="E1557">
        <f t="shared" si="49"/>
        <v>0.21408802352418463</v>
      </c>
    </row>
    <row r="1558" spans="1:5" x14ac:dyDescent="0.2">
      <c r="A1558" t="s">
        <v>1424</v>
      </c>
      <c r="B1558">
        <v>1.0103002430927361</v>
      </c>
      <c r="C1558">
        <v>0.63976586969321025</v>
      </c>
      <c r="D1558">
        <f t="shared" si="48"/>
        <v>1.4784099760241436E-2</v>
      </c>
      <c r="E1558">
        <f t="shared" si="49"/>
        <v>0.19397893242833633</v>
      </c>
    </row>
    <row r="1559" spans="1:5" x14ac:dyDescent="0.2">
      <c r="A1559" t="s">
        <v>561</v>
      </c>
      <c r="B1559">
        <v>1.0084450960849807</v>
      </c>
      <c r="C1559">
        <v>0.92476248998943833</v>
      </c>
      <c r="D1559">
        <f t="shared" si="48"/>
        <v>1.2132539813905028E-2</v>
      </c>
      <c r="E1559">
        <f t="shared" si="49"/>
        <v>3.396979432253211E-2</v>
      </c>
    </row>
    <row r="1560" spans="1:5" x14ac:dyDescent="0.2">
      <c r="A1560" t="s">
        <v>4642</v>
      </c>
      <c r="B1560">
        <v>1.0082100348821745</v>
      </c>
      <c r="C1560">
        <v>0.55621930172417089</v>
      </c>
      <c r="D1560">
        <f t="shared" si="48"/>
        <v>1.1796218915083848E-2</v>
      </c>
      <c r="E1560">
        <f t="shared" si="49"/>
        <v>0.2547539444778798</v>
      </c>
    </row>
    <row r="1561" spans="1:5" x14ac:dyDescent="0.2">
      <c r="A1561" t="s">
        <v>1283</v>
      </c>
      <c r="B1561">
        <v>1.0079772808022345</v>
      </c>
      <c r="C1561">
        <v>0.59611538223444493</v>
      </c>
      <c r="D1561">
        <f t="shared" si="48"/>
        <v>1.1463121731349297E-2</v>
      </c>
      <c r="E1561">
        <f t="shared" si="49"/>
        <v>0.22466967143784858</v>
      </c>
    </row>
    <row r="1562" spans="1:5" x14ac:dyDescent="0.2">
      <c r="A1562" t="s">
        <v>1842</v>
      </c>
      <c r="B1562">
        <v>1.007946151076742</v>
      </c>
      <c r="C1562">
        <v>0.52887182509373831</v>
      </c>
      <c r="D1562">
        <f t="shared" si="48"/>
        <v>1.1418565772640171E-2</v>
      </c>
      <c r="E1562">
        <f t="shared" si="49"/>
        <v>0.27664956879543262</v>
      </c>
    </row>
    <row r="1563" spans="1:5" x14ac:dyDescent="0.2">
      <c r="A1563" t="s">
        <v>2492</v>
      </c>
      <c r="B1563">
        <v>1.0074044095762258</v>
      </c>
      <c r="C1563">
        <v>0.81941748242312329</v>
      </c>
      <c r="D1563">
        <f t="shared" si="48"/>
        <v>1.0642951038089979E-2</v>
      </c>
      <c r="E1563">
        <f t="shared" si="49"/>
        <v>8.6494774531157836E-2</v>
      </c>
    </row>
    <row r="1564" spans="1:5" x14ac:dyDescent="0.2">
      <c r="A1564" t="s">
        <v>1962</v>
      </c>
      <c r="B1564">
        <v>1.0073460611384246</v>
      </c>
      <c r="C1564">
        <v>0.89431869871194403</v>
      </c>
      <c r="D1564">
        <f t="shared" si="48"/>
        <v>1.0559388330840141E-2</v>
      </c>
      <c r="E1564">
        <f t="shared" si="49"/>
        <v>4.8507688779720927E-2</v>
      </c>
    </row>
    <row r="1565" spans="1:5" x14ac:dyDescent="0.2">
      <c r="A1565" t="s">
        <v>4047</v>
      </c>
      <c r="B1565">
        <v>1.0070150658221348</v>
      </c>
      <c r="C1565">
        <v>0.73851943939797382</v>
      </c>
      <c r="D1565">
        <f t="shared" si="48"/>
        <v>1.0085267480040124E-2</v>
      </c>
      <c r="E1565">
        <f t="shared" si="49"/>
        <v>0.13163806864971708</v>
      </c>
    </row>
    <row r="1566" spans="1:5" x14ac:dyDescent="0.2">
      <c r="A1566" t="s">
        <v>1830</v>
      </c>
      <c r="B1566">
        <v>1.0069245106993197</v>
      </c>
      <c r="C1566">
        <v>0.55977402617142002</v>
      </c>
      <c r="D1566">
        <f t="shared" si="48"/>
        <v>9.9555283078984584E-3</v>
      </c>
      <c r="E1566">
        <f t="shared" si="49"/>
        <v>0.25198725690974211</v>
      </c>
    </row>
    <row r="1567" spans="1:5" x14ac:dyDescent="0.2">
      <c r="A1567" t="s">
        <v>4643</v>
      </c>
      <c r="B1567">
        <v>1.0066256453660554</v>
      </c>
      <c r="C1567">
        <v>0.53824734320509404</v>
      </c>
      <c r="D1567">
        <f t="shared" si="48"/>
        <v>9.5272583330368674E-3</v>
      </c>
      <c r="E1567">
        <f t="shared" si="49"/>
        <v>0.26901810518160452</v>
      </c>
    </row>
    <row r="1568" spans="1:5" x14ac:dyDescent="0.2">
      <c r="A1568" t="s">
        <v>913</v>
      </c>
      <c r="B1568">
        <v>1.0066244327539264</v>
      </c>
      <c r="C1568">
        <v>0.27862132528050959</v>
      </c>
      <c r="D1568">
        <f t="shared" si="48"/>
        <v>9.5255204172916309E-3</v>
      </c>
      <c r="E1568">
        <f t="shared" si="49"/>
        <v>0.55498564635709424</v>
      </c>
    </row>
    <row r="1569" spans="1:5" x14ac:dyDescent="0.2">
      <c r="A1569" t="s">
        <v>3879</v>
      </c>
      <c r="B1569">
        <v>1.0065416666702656</v>
      </c>
      <c r="C1569">
        <v>0.44831535019153274</v>
      </c>
      <c r="D1569">
        <f t="shared" si="48"/>
        <v>9.4068951150348898E-3</v>
      </c>
      <c r="E1569">
        <f t="shared" si="49"/>
        <v>0.34841639075868297</v>
      </c>
    </row>
    <row r="1570" spans="1:5" x14ac:dyDescent="0.2">
      <c r="A1570" t="s">
        <v>934</v>
      </c>
      <c r="B1570">
        <v>1.0060465464611801</v>
      </c>
      <c r="C1570">
        <v>0.7951445502772776</v>
      </c>
      <c r="D1570">
        <f t="shared" si="48"/>
        <v>8.6970554369116583E-3</v>
      </c>
      <c r="E1570">
        <f t="shared" si="49"/>
        <v>9.9553913253912982E-2</v>
      </c>
    </row>
    <row r="1571" spans="1:5" x14ac:dyDescent="0.2">
      <c r="A1571" t="s">
        <v>4058</v>
      </c>
      <c r="B1571">
        <v>1.0059710300078117</v>
      </c>
      <c r="C1571">
        <v>0.66647355755797766</v>
      </c>
      <c r="D1571">
        <f t="shared" si="48"/>
        <v>8.5887589547085728E-3</v>
      </c>
      <c r="E1571">
        <f t="shared" si="49"/>
        <v>0.17621707660941116</v>
      </c>
    </row>
    <row r="1572" spans="1:5" x14ac:dyDescent="0.2">
      <c r="A1572" t="s">
        <v>4098</v>
      </c>
      <c r="B1572">
        <v>1.005639137929818</v>
      </c>
      <c r="C1572">
        <v>0.52001752753720032</v>
      </c>
      <c r="D1572">
        <f t="shared" si="48"/>
        <v>8.1127034375826843E-3</v>
      </c>
      <c r="E1572">
        <f t="shared" si="49"/>
        <v>0.28398201793366168</v>
      </c>
    </row>
    <row r="1573" spans="1:5" x14ac:dyDescent="0.2">
      <c r="A1573" t="s">
        <v>4079</v>
      </c>
      <c r="B1573">
        <v>1.0049952060044438</v>
      </c>
      <c r="C1573">
        <v>0.90295717964398792</v>
      </c>
      <c r="D1573">
        <f t="shared" si="48"/>
        <v>7.1886195234966291E-3</v>
      </c>
      <c r="E1573">
        <f t="shared" si="49"/>
        <v>4.433284446530987E-2</v>
      </c>
    </row>
    <row r="1574" spans="1:5" x14ac:dyDescent="0.2">
      <c r="A1574" t="s">
        <v>2754</v>
      </c>
      <c r="B1574">
        <v>1.0047949042369357</v>
      </c>
      <c r="C1574">
        <v>0.65876050596728519</v>
      </c>
      <c r="D1574">
        <f t="shared" si="48"/>
        <v>6.9010528107842761E-3</v>
      </c>
      <c r="E1574">
        <f t="shared" si="49"/>
        <v>0.18127244555968419</v>
      </c>
    </row>
    <row r="1575" spans="1:5" x14ac:dyDescent="0.2">
      <c r="A1575" t="s">
        <v>1922</v>
      </c>
      <c r="B1575">
        <v>1.0046739104834832</v>
      </c>
      <c r="C1575">
        <v>0.82098789808508832</v>
      </c>
      <c r="D1575">
        <f t="shared" si="48"/>
        <v>6.7273182526595178E-3</v>
      </c>
      <c r="E1575">
        <f t="shared" si="49"/>
        <v>8.5663244626726559E-2</v>
      </c>
    </row>
    <row r="1576" spans="1:5" x14ac:dyDescent="0.2">
      <c r="A1576" t="s">
        <v>4644</v>
      </c>
      <c r="B1576">
        <v>1.0044756194363746</v>
      </c>
      <c r="C1576">
        <v>0.98409802468586349</v>
      </c>
      <c r="D1576">
        <f t="shared" si="48"/>
        <v>6.4425475006722943E-3</v>
      </c>
      <c r="E1576">
        <f t="shared" si="49"/>
        <v>6.9616399224782192E-3</v>
      </c>
    </row>
    <row r="1577" spans="1:5" x14ac:dyDescent="0.2">
      <c r="A1577" t="s">
        <v>2326</v>
      </c>
      <c r="B1577">
        <v>1.0033253748398989</v>
      </c>
      <c r="C1577">
        <v>0.42871814061484126</v>
      </c>
      <c r="D1577">
        <f t="shared" si="48"/>
        <v>4.7895426845377866E-3</v>
      </c>
      <c r="E1577">
        <f t="shared" si="49"/>
        <v>0.36782813953056065</v>
      </c>
    </row>
    <row r="1578" spans="1:5" x14ac:dyDescent="0.2">
      <c r="A1578" t="s">
        <v>2839</v>
      </c>
      <c r="B1578">
        <v>1.0025666471986556</v>
      </c>
      <c r="C1578">
        <v>0.47985542297261197</v>
      </c>
      <c r="D1578">
        <f t="shared" si="48"/>
        <v>3.698145295661686E-3</v>
      </c>
      <c r="E1578">
        <f t="shared" si="49"/>
        <v>0.31888959275606943</v>
      </c>
    </row>
    <row r="1579" spans="1:5" x14ac:dyDescent="0.2">
      <c r="A1579" t="s">
        <v>2337</v>
      </c>
      <c r="B1579">
        <v>1.0020397094031097</v>
      </c>
      <c r="C1579">
        <v>0.80507199991870948</v>
      </c>
      <c r="D1579">
        <f t="shared" si="48"/>
        <v>2.9396816107622281E-3</v>
      </c>
      <c r="E1579">
        <f t="shared" si="49"/>
        <v>9.4165277682932397E-2</v>
      </c>
    </row>
    <row r="1580" spans="1:5" x14ac:dyDescent="0.2">
      <c r="A1580" t="s">
        <v>3175</v>
      </c>
      <c r="B1580">
        <v>1.0019622918358677</v>
      </c>
      <c r="C1580">
        <v>0.86069516065066998</v>
      </c>
      <c r="D1580">
        <f t="shared" si="48"/>
        <v>2.8282147156950279E-3</v>
      </c>
      <c r="E1580">
        <f t="shared" si="49"/>
        <v>6.5150638894009821E-2</v>
      </c>
    </row>
    <row r="1581" spans="1:5" x14ac:dyDescent="0.2">
      <c r="A1581" t="s">
        <v>3424</v>
      </c>
      <c r="B1581">
        <v>1.0018542846862881</v>
      </c>
      <c r="C1581">
        <v>0.33869303979587384</v>
      </c>
      <c r="D1581">
        <f t="shared" si="48"/>
        <v>2.6726901222211314E-3</v>
      </c>
      <c r="E1581">
        <f t="shared" si="49"/>
        <v>0.47019372809497406</v>
      </c>
    </row>
    <row r="1582" spans="1:5" x14ac:dyDescent="0.2">
      <c r="A1582" t="s">
        <v>1047</v>
      </c>
      <c r="B1582">
        <v>1.0008323224470457</v>
      </c>
      <c r="C1582">
        <v>0.82042860427979192</v>
      </c>
      <c r="D1582">
        <f t="shared" si="48"/>
        <v>1.2002880227051245E-3</v>
      </c>
      <c r="E1582">
        <f t="shared" si="49"/>
        <v>8.5959206343272393E-2</v>
      </c>
    </row>
    <row r="1583" spans="1:5" x14ac:dyDescent="0.2">
      <c r="A1583" t="s">
        <v>3580</v>
      </c>
      <c r="B1583">
        <v>1.0003755472529055</v>
      </c>
      <c r="C1583">
        <v>0.33484567684002714</v>
      </c>
      <c r="D1583">
        <f t="shared" si="48"/>
        <v>5.4169844906931609E-4</v>
      </c>
      <c r="E1583">
        <f t="shared" si="49"/>
        <v>0.47515530382542981</v>
      </c>
    </row>
    <row r="1584" spans="1:5" x14ac:dyDescent="0.2">
      <c r="A1584" t="s">
        <v>3606</v>
      </c>
      <c r="B1584">
        <v>1.0003668072315162</v>
      </c>
      <c r="C1584">
        <v>0.67480408395127323</v>
      </c>
      <c r="D1584">
        <f t="shared" si="48"/>
        <v>5.290939420598003E-4</v>
      </c>
      <c r="E1584">
        <f t="shared" si="49"/>
        <v>0.17082229770096924</v>
      </c>
    </row>
    <row r="1585" spans="1:5" x14ac:dyDescent="0.2">
      <c r="A1585" t="s">
        <v>563</v>
      </c>
      <c r="B1585">
        <v>1.0003355643185277</v>
      </c>
      <c r="C1585">
        <v>0.43506823834416702</v>
      </c>
      <c r="D1585">
        <f t="shared" si="48"/>
        <v>4.8403577021369562E-4</v>
      </c>
      <c r="E1585">
        <f t="shared" si="49"/>
        <v>0.3614426207186745</v>
      </c>
    </row>
    <row r="1586" spans="1:5" x14ac:dyDescent="0.2">
      <c r="A1586" t="s">
        <v>3058</v>
      </c>
      <c r="B1586">
        <v>1</v>
      </c>
      <c r="C1586">
        <v>0.37390096630005903</v>
      </c>
      <c r="D1586">
        <f t="shared" si="48"/>
        <v>0</v>
      </c>
      <c r="E1586">
        <f t="shared" si="49"/>
        <v>0.42724341246481962</v>
      </c>
    </row>
    <row r="1587" spans="1:5" x14ac:dyDescent="0.2">
      <c r="A1587" t="s">
        <v>4645</v>
      </c>
      <c r="B1587">
        <v>1</v>
      </c>
      <c r="C1587">
        <v>0.37390096630005909</v>
      </c>
      <c r="D1587">
        <f t="shared" si="48"/>
        <v>0</v>
      </c>
      <c r="E1587">
        <f t="shared" si="49"/>
        <v>0.42724341246481951</v>
      </c>
    </row>
    <row r="1588" spans="1:5" x14ac:dyDescent="0.2">
      <c r="A1588" t="s">
        <v>3022</v>
      </c>
      <c r="B1588">
        <v>1</v>
      </c>
      <c r="C1588">
        <v>0.37390096630005903</v>
      </c>
      <c r="D1588">
        <f t="shared" si="48"/>
        <v>0</v>
      </c>
      <c r="E1588">
        <f t="shared" si="49"/>
        <v>0.42724341246481962</v>
      </c>
    </row>
    <row r="1589" spans="1:5" x14ac:dyDescent="0.2">
      <c r="A1589" t="s">
        <v>1111</v>
      </c>
      <c r="B1589">
        <v>1</v>
      </c>
      <c r="C1589">
        <v>0.37390096630005903</v>
      </c>
      <c r="D1589">
        <f t="shared" si="48"/>
        <v>0</v>
      </c>
      <c r="E1589">
        <f t="shared" si="49"/>
        <v>0.42724341246481962</v>
      </c>
    </row>
    <row r="1590" spans="1:5" x14ac:dyDescent="0.2">
      <c r="A1590" t="s">
        <v>524</v>
      </c>
      <c r="B1590">
        <v>1</v>
      </c>
      <c r="C1590">
        <v>0.37390096630005853</v>
      </c>
      <c r="D1590">
        <f t="shared" si="48"/>
        <v>0</v>
      </c>
      <c r="E1590">
        <f t="shared" si="49"/>
        <v>0.42724341246482017</v>
      </c>
    </row>
    <row r="1591" spans="1:5" x14ac:dyDescent="0.2">
      <c r="A1591" t="s">
        <v>4646</v>
      </c>
      <c r="B1591">
        <v>1</v>
      </c>
      <c r="C1591">
        <v>0.37390096630005859</v>
      </c>
      <c r="D1591">
        <f t="shared" si="48"/>
        <v>0</v>
      </c>
      <c r="E1591">
        <f t="shared" si="49"/>
        <v>0.42724341246482012</v>
      </c>
    </row>
    <row r="1592" spans="1:5" x14ac:dyDescent="0.2">
      <c r="A1592" t="s">
        <v>2167</v>
      </c>
      <c r="B1592">
        <v>1</v>
      </c>
      <c r="C1592">
        <v>0.37390096630005903</v>
      </c>
      <c r="D1592">
        <f t="shared" si="48"/>
        <v>0</v>
      </c>
      <c r="E1592">
        <f t="shared" si="49"/>
        <v>0.42724341246481962</v>
      </c>
    </row>
    <row r="1593" spans="1:5" x14ac:dyDescent="0.2">
      <c r="A1593" t="s">
        <v>3226</v>
      </c>
      <c r="B1593">
        <v>1</v>
      </c>
      <c r="C1593">
        <v>0.92370553950411771</v>
      </c>
      <c r="D1593">
        <f t="shared" si="48"/>
        <v>0</v>
      </c>
      <c r="E1593">
        <f t="shared" si="49"/>
        <v>3.4466451885576163E-2</v>
      </c>
    </row>
    <row r="1594" spans="1:5" x14ac:dyDescent="0.2">
      <c r="A1594" t="s">
        <v>2045</v>
      </c>
      <c r="B1594">
        <v>1</v>
      </c>
      <c r="C1594">
        <v>0.99846849845452312</v>
      </c>
      <c r="D1594">
        <f t="shared" si="48"/>
        <v>0</v>
      </c>
      <c r="E1594">
        <f t="shared" si="49"/>
        <v>6.6563250903804217E-4</v>
      </c>
    </row>
    <row r="1595" spans="1:5" x14ac:dyDescent="0.2">
      <c r="A1595" t="s">
        <v>1788</v>
      </c>
      <c r="B1595">
        <v>1</v>
      </c>
      <c r="C1595">
        <v>0.95415934618939202</v>
      </c>
      <c r="D1595">
        <f t="shared" si="48"/>
        <v>0</v>
      </c>
      <c r="E1595">
        <f t="shared" si="49"/>
        <v>2.0379091342108697E-2</v>
      </c>
    </row>
    <row r="1596" spans="1:5" x14ac:dyDescent="0.2">
      <c r="A1596" t="s">
        <v>4647</v>
      </c>
      <c r="B1596">
        <v>1</v>
      </c>
      <c r="C1596">
        <v>0.37390096630005903</v>
      </c>
      <c r="D1596">
        <f t="shared" si="48"/>
        <v>0</v>
      </c>
      <c r="E1596">
        <f t="shared" si="49"/>
        <v>0.42724341246481962</v>
      </c>
    </row>
    <row r="1597" spans="1:5" x14ac:dyDescent="0.2">
      <c r="A1597" t="s">
        <v>4271</v>
      </c>
      <c r="B1597">
        <v>1</v>
      </c>
      <c r="C1597">
        <v>0.81985124070160809</v>
      </c>
      <c r="D1597">
        <f t="shared" si="48"/>
        <v>0</v>
      </c>
      <c r="E1597">
        <f t="shared" si="49"/>
        <v>8.6264941766627065E-2</v>
      </c>
    </row>
    <row r="1598" spans="1:5" x14ac:dyDescent="0.2">
      <c r="A1598" t="s">
        <v>4648</v>
      </c>
      <c r="B1598">
        <v>1</v>
      </c>
      <c r="C1598">
        <v>0.37390096630005903</v>
      </c>
      <c r="D1598">
        <f t="shared" si="48"/>
        <v>0</v>
      </c>
      <c r="E1598">
        <f t="shared" si="49"/>
        <v>0.42724341246481962</v>
      </c>
    </row>
    <row r="1599" spans="1:5" x14ac:dyDescent="0.2">
      <c r="A1599" t="s">
        <v>1145</v>
      </c>
      <c r="B1599">
        <v>1</v>
      </c>
      <c r="C1599">
        <v>0.37390096630005903</v>
      </c>
      <c r="D1599">
        <f t="shared" si="48"/>
        <v>0</v>
      </c>
      <c r="E1599">
        <f t="shared" si="49"/>
        <v>0.42724341246481962</v>
      </c>
    </row>
    <row r="1600" spans="1:5" x14ac:dyDescent="0.2">
      <c r="A1600" t="s">
        <v>3770</v>
      </c>
      <c r="B1600">
        <v>1</v>
      </c>
      <c r="C1600">
        <v>0.37390096630005903</v>
      </c>
      <c r="D1600">
        <f t="shared" si="48"/>
        <v>0</v>
      </c>
      <c r="E1600">
        <f t="shared" si="49"/>
        <v>0.42724341246481962</v>
      </c>
    </row>
    <row r="1601" spans="1:5" x14ac:dyDescent="0.2">
      <c r="A1601" t="s">
        <v>4649</v>
      </c>
      <c r="B1601">
        <v>1</v>
      </c>
      <c r="C1601">
        <v>0.37390096630005859</v>
      </c>
      <c r="D1601">
        <f t="shared" si="48"/>
        <v>0</v>
      </c>
      <c r="E1601">
        <f t="shared" si="49"/>
        <v>0.42724341246482012</v>
      </c>
    </row>
    <row r="1602" spans="1:5" x14ac:dyDescent="0.2">
      <c r="A1602" t="s">
        <v>447</v>
      </c>
      <c r="B1602">
        <v>1</v>
      </c>
      <c r="C1602">
        <v>0.37390096630005926</v>
      </c>
      <c r="D1602">
        <f t="shared" si="48"/>
        <v>0</v>
      </c>
      <c r="E1602">
        <f t="shared" si="49"/>
        <v>0.42724341246481934</v>
      </c>
    </row>
    <row r="1603" spans="1:5" x14ac:dyDescent="0.2">
      <c r="A1603" t="s">
        <v>2499</v>
      </c>
      <c r="B1603">
        <v>1</v>
      </c>
      <c r="C1603">
        <v>0.37390096630005903</v>
      </c>
      <c r="D1603">
        <f t="shared" ref="D1603:D1666" si="50">LOG(B1603, 2)</f>
        <v>0</v>
      </c>
      <c r="E1603">
        <f t="shared" ref="E1603:E1666" si="51">-LOG(C1603, 10)</f>
        <v>0.42724341246481962</v>
      </c>
    </row>
    <row r="1604" spans="1:5" x14ac:dyDescent="0.2">
      <c r="A1604" t="s">
        <v>1372</v>
      </c>
      <c r="B1604">
        <v>1</v>
      </c>
      <c r="C1604">
        <v>0.57020440139346107</v>
      </c>
      <c r="D1604">
        <f t="shared" si="50"/>
        <v>0</v>
      </c>
      <c r="E1604">
        <f t="shared" si="51"/>
        <v>0.2439694347054164</v>
      </c>
    </row>
    <row r="1605" spans="1:5" x14ac:dyDescent="0.2">
      <c r="A1605" t="s">
        <v>1248</v>
      </c>
      <c r="B1605">
        <v>1</v>
      </c>
      <c r="C1605">
        <v>0.37390096630005903</v>
      </c>
      <c r="D1605">
        <f t="shared" si="50"/>
        <v>0</v>
      </c>
      <c r="E1605">
        <f t="shared" si="51"/>
        <v>0.42724341246481962</v>
      </c>
    </row>
    <row r="1606" spans="1:5" x14ac:dyDescent="0.2">
      <c r="A1606" t="s">
        <v>4650</v>
      </c>
      <c r="B1606">
        <v>1</v>
      </c>
      <c r="C1606">
        <v>0.37390096630005926</v>
      </c>
      <c r="D1606">
        <f t="shared" si="50"/>
        <v>0</v>
      </c>
      <c r="E1606">
        <f t="shared" si="51"/>
        <v>0.42724341246481934</v>
      </c>
    </row>
    <row r="1607" spans="1:5" x14ac:dyDescent="0.2">
      <c r="A1607" t="s">
        <v>78</v>
      </c>
      <c r="B1607">
        <v>1</v>
      </c>
      <c r="C1607">
        <v>0.93663984904891529</v>
      </c>
      <c r="D1607">
        <f t="shared" si="50"/>
        <v>0</v>
      </c>
      <c r="E1607">
        <f t="shared" si="51"/>
        <v>2.8427369238218293E-2</v>
      </c>
    </row>
    <row r="1608" spans="1:5" x14ac:dyDescent="0.2">
      <c r="A1608" t="s">
        <v>1859</v>
      </c>
      <c r="B1608">
        <v>1</v>
      </c>
      <c r="C1608">
        <v>0.37390096630005903</v>
      </c>
      <c r="D1608">
        <f t="shared" si="50"/>
        <v>0</v>
      </c>
      <c r="E1608">
        <f t="shared" si="51"/>
        <v>0.42724341246481962</v>
      </c>
    </row>
    <row r="1609" spans="1:5" x14ac:dyDescent="0.2">
      <c r="A1609" t="s">
        <v>4651</v>
      </c>
      <c r="B1609">
        <v>1</v>
      </c>
      <c r="C1609">
        <v>0.37390096630005903</v>
      </c>
      <c r="D1609">
        <f t="shared" si="50"/>
        <v>0</v>
      </c>
      <c r="E1609">
        <f t="shared" si="51"/>
        <v>0.42724341246481962</v>
      </c>
    </row>
    <row r="1610" spans="1:5" x14ac:dyDescent="0.2">
      <c r="A1610" t="s">
        <v>4309</v>
      </c>
      <c r="B1610">
        <v>1</v>
      </c>
      <c r="C1610">
        <v>0.37390096630005903</v>
      </c>
      <c r="D1610">
        <f t="shared" si="50"/>
        <v>0</v>
      </c>
      <c r="E1610">
        <f t="shared" si="51"/>
        <v>0.42724341246481962</v>
      </c>
    </row>
    <row r="1611" spans="1:5" x14ac:dyDescent="0.2">
      <c r="A1611" t="s">
        <v>4652</v>
      </c>
      <c r="B1611">
        <v>1</v>
      </c>
      <c r="C1611">
        <v>0.37390096630005903</v>
      </c>
      <c r="D1611">
        <f t="shared" si="50"/>
        <v>0</v>
      </c>
      <c r="E1611">
        <f t="shared" si="51"/>
        <v>0.42724341246481962</v>
      </c>
    </row>
    <row r="1612" spans="1:5" x14ac:dyDescent="0.2">
      <c r="A1612" t="s">
        <v>4653</v>
      </c>
      <c r="B1612">
        <v>1</v>
      </c>
      <c r="C1612">
        <v>0.37390096630005859</v>
      </c>
      <c r="D1612">
        <f t="shared" si="50"/>
        <v>0</v>
      </c>
      <c r="E1612">
        <f t="shared" si="51"/>
        <v>0.42724341246482012</v>
      </c>
    </row>
    <row r="1613" spans="1:5" x14ac:dyDescent="0.2">
      <c r="A1613" t="s">
        <v>4654</v>
      </c>
      <c r="B1613">
        <v>1</v>
      </c>
      <c r="C1613">
        <v>0.37390096630005903</v>
      </c>
      <c r="D1613">
        <f t="shared" si="50"/>
        <v>0</v>
      </c>
      <c r="E1613">
        <f t="shared" si="51"/>
        <v>0.42724341246481962</v>
      </c>
    </row>
    <row r="1614" spans="1:5" x14ac:dyDescent="0.2">
      <c r="A1614" t="s">
        <v>4655</v>
      </c>
      <c r="B1614">
        <v>1</v>
      </c>
      <c r="C1614">
        <v>0.37390096630005903</v>
      </c>
      <c r="D1614">
        <f t="shared" si="50"/>
        <v>0</v>
      </c>
      <c r="E1614">
        <f t="shared" si="51"/>
        <v>0.42724341246481962</v>
      </c>
    </row>
    <row r="1615" spans="1:5" x14ac:dyDescent="0.2">
      <c r="A1615" t="s">
        <v>239</v>
      </c>
      <c r="B1615">
        <v>1</v>
      </c>
      <c r="C1615">
        <v>0.37390096630005859</v>
      </c>
      <c r="D1615">
        <f t="shared" si="50"/>
        <v>0</v>
      </c>
      <c r="E1615">
        <f t="shared" si="51"/>
        <v>0.42724341246482012</v>
      </c>
    </row>
    <row r="1616" spans="1:5" x14ac:dyDescent="0.2">
      <c r="A1616" t="s">
        <v>1533</v>
      </c>
      <c r="B1616">
        <v>1</v>
      </c>
      <c r="C1616">
        <v>0.37390096630005926</v>
      </c>
      <c r="D1616">
        <f t="shared" si="50"/>
        <v>0</v>
      </c>
      <c r="E1616">
        <f t="shared" si="51"/>
        <v>0.42724341246481934</v>
      </c>
    </row>
    <row r="1617" spans="1:5" x14ac:dyDescent="0.2">
      <c r="A1617" t="s">
        <v>4656</v>
      </c>
      <c r="B1617">
        <v>1</v>
      </c>
      <c r="C1617">
        <v>0.37390096630005903</v>
      </c>
      <c r="D1617">
        <f t="shared" si="50"/>
        <v>0</v>
      </c>
      <c r="E1617">
        <f t="shared" si="51"/>
        <v>0.42724341246481962</v>
      </c>
    </row>
    <row r="1618" spans="1:5" x14ac:dyDescent="0.2">
      <c r="A1618" t="s">
        <v>3911</v>
      </c>
      <c r="B1618">
        <v>1</v>
      </c>
      <c r="C1618">
        <v>0.99209910320815076</v>
      </c>
      <c r="D1618">
        <f t="shared" si="50"/>
        <v>0</v>
      </c>
      <c r="E1618">
        <f t="shared" si="51"/>
        <v>3.4449429398910069E-3</v>
      </c>
    </row>
    <row r="1619" spans="1:5" x14ac:dyDescent="0.2">
      <c r="A1619" t="s">
        <v>4657</v>
      </c>
      <c r="B1619">
        <v>1</v>
      </c>
      <c r="C1619">
        <v>0.37390096630005903</v>
      </c>
      <c r="D1619">
        <f t="shared" si="50"/>
        <v>0</v>
      </c>
      <c r="E1619">
        <f t="shared" si="51"/>
        <v>0.42724341246481962</v>
      </c>
    </row>
    <row r="1620" spans="1:5" x14ac:dyDescent="0.2">
      <c r="A1620" t="s">
        <v>4658</v>
      </c>
      <c r="B1620">
        <v>1</v>
      </c>
      <c r="C1620">
        <v>0.37390096630005859</v>
      </c>
      <c r="D1620">
        <f t="shared" si="50"/>
        <v>0</v>
      </c>
      <c r="E1620">
        <f t="shared" si="51"/>
        <v>0.42724341246482012</v>
      </c>
    </row>
    <row r="1621" spans="1:5" x14ac:dyDescent="0.2">
      <c r="A1621" t="s">
        <v>4659</v>
      </c>
      <c r="B1621">
        <v>1</v>
      </c>
      <c r="C1621">
        <v>0.9879772921031249</v>
      </c>
      <c r="D1621">
        <f t="shared" si="50"/>
        <v>0</v>
      </c>
      <c r="E1621">
        <f t="shared" si="51"/>
        <v>5.2530372217259921E-3</v>
      </c>
    </row>
    <row r="1622" spans="1:5" x14ac:dyDescent="0.2">
      <c r="A1622" t="s">
        <v>4660</v>
      </c>
      <c r="B1622">
        <v>1</v>
      </c>
      <c r="C1622">
        <v>0.37390096630005903</v>
      </c>
      <c r="D1622">
        <f t="shared" si="50"/>
        <v>0</v>
      </c>
      <c r="E1622">
        <f t="shared" si="51"/>
        <v>0.42724341246481962</v>
      </c>
    </row>
    <row r="1623" spans="1:5" x14ac:dyDescent="0.2">
      <c r="A1623" t="s">
        <v>4661</v>
      </c>
      <c r="B1623">
        <v>1</v>
      </c>
      <c r="C1623">
        <v>0.37390096630005859</v>
      </c>
      <c r="D1623">
        <f t="shared" si="50"/>
        <v>0</v>
      </c>
      <c r="E1623">
        <f t="shared" si="51"/>
        <v>0.42724341246482012</v>
      </c>
    </row>
    <row r="1624" spans="1:5" x14ac:dyDescent="0.2">
      <c r="A1624" t="s">
        <v>1749</v>
      </c>
      <c r="B1624">
        <v>1</v>
      </c>
      <c r="C1624">
        <v>0.37390096630005903</v>
      </c>
      <c r="D1624">
        <f t="shared" si="50"/>
        <v>0</v>
      </c>
      <c r="E1624">
        <f t="shared" si="51"/>
        <v>0.42724341246481962</v>
      </c>
    </row>
    <row r="1625" spans="1:5" x14ac:dyDescent="0.2">
      <c r="A1625" t="s">
        <v>4662</v>
      </c>
      <c r="B1625">
        <v>1</v>
      </c>
      <c r="C1625">
        <v>0.37390096630005903</v>
      </c>
      <c r="D1625">
        <f t="shared" si="50"/>
        <v>0</v>
      </c>
      <c r="E1625">
        <f t="shared" si="51"/>
        <v>0.42724341246481962</v>
      </c>
    </row>
    <row r="1626" spans="1:5" x14ac:dyDescent="0.2">
      <c r="A1626" t="s">
        <v>4663</v>
      </c>
      <c r="B1626">
        <v>1</v>
      </c>
      <c r="C1626">
        <v>0.92427615401674024</v>
      </c>
      <c r="D1626">
        <f t="shared" si="50"/>
        <v>0</v>
      </c>
      <c r="E1626">
        <f t="shared" si="51"/>
        <v>3.4198251456025848E-2</v>
      </c>
    </row>
    <row r="1627" spans="1:5" x14ac:dyDescent="0.2">
      <c r="A1627" t="s">
        <v>4664</v>
      </c>
      <c r="B1627">
        <v>1</v>
      </c>
      <c r="C1627">
        <v>0.37390096630005903</v>
      </c>
      <c r="D1627">
        <f t="shared" si="50"/>
        <v>0</v>
      </c>
      <c r="E1627">
        <f t="shared" si="51"/>
        <v>0.42724341246481962</v>
      </c>
    </row>
    <row r="1628" spans="1:5" x14ac:dyDescent="0.2">
      <c r="A1628" t="s">
        <v>3388</v>
      </c>
      <c r="B1628">
        <v>1</v>
      </c>
      <c r="C1628">
        <v>0.75089895296963005</v>
      </c>
      <c r="D1628">
        <f t="shared" si="50"/>
        <v>0</v>
      </c>
      <c r="E1628">
        <f t="shared" si="51"/>
        <v>0.12441850123854005</v>
      </c>
    </row>
    <row r="1629" spans="1:5" x14ac:dyDescent="0.2">
      <c r="A1629" t="s">
        <v>4665</v>
      </c>
      <c r="B1629">
        <v>1</v>
      </c>
      <c r="C1629">
        <v>0.37390096630005926</v>
      </c>
      <c r="D1629">
        <f t="shared" si="50"/>
        <v>0</v>
      </c>
      <c r="E1629">
        <f t="shared" si="51"/>
        <v>0.42724341246481934</v>
      </c>
    </row>
    <row r="1630" spans="1:5" x14ac:dyDescent="0.2">
      <c r="A1630" t="s">
        <v>1581</v>
      </c>
      <c r="B1630">
        <v>1</v>
      </c>
      <c r="C1630">
        <v>0.9665908534812373</v>
      </c>
      <c r="D1630">
        <f t="shared" si="50"/>
        <v>0</v>
      </c>
      <c r="E1630">
        <f t="shared" si="51"/>
        <v>1.4757318757888768E-2</v>
      </c>
    </row>
    <row r="1631" spans="1:5" x14ac:dyDescent="0.2">
      <c r="A1631" t="s">
        <v>4666</v>
      </c>
      <c r="B1631">
        <v>1</v>
      </c>
      <c r="C1631">
        <v>0.37390096630005903</v>
      </c>
      <c r="D1631">
        <f t="shared" si="50"/>
        <v>0</v>
      </c>
      <c r="E1631">
        <f t="shared" si="51"/>
        <v>0.42724341246481962</v>
      </c>
    </row>
    <row r="1632" spans="1:5" x14ac:dyDescent="0.2">
      <c r="A1632" t="s">
        <v>239</v>
      </c>
      <c r="B1632">
        <v>1</v>
      </c>
      <c r="C1632">
        <v>0.37390096630005903</v>
      </c>
      <c r="D1632">
        <f t="shared" si="50"/>
        <v>0</v>
      </c>
      <c r="E1632">
        <f t="shared" si="51"/>
        <v>0.42724341246481962</v>
      </c>
    </row>
    <row r="1633" spans="1:5" x14ac:dyDescent="0.2">
      <c r="A1633" t="s">
        <v>4667</v>
      </c>
      <c r="B1633">
        <v>1</v>
      </c>
      <c r="C1633">
        <v>0.37390096630005903</v>
      </c>
      <c r="D1633">
        <f t="shared" si="50"/>
        <v>0</v>
      </c>
      <c r="E1633">
        <f t="shared" si="51"/>
        <v>0.42724341246481962</v>
      </c>
    </row>
    <row r="1634" spans="1:5" x14ac:dyDescent="0.2">
      <c r="A1634" t="s">
        <v>4668</v>
      </c>
      <c r="B1634">
        <v>1</v>
      </c>
      <c r="C1634">
        <v>0.37390096630005903</v>
      </c>
      <c r="D1634">
        <f t="shared" si="50"/>
        <v>0</v>
      </c>
      <c r="E1634">
        <f t="shared" si="51"/>
        <v>0.42724341246481962</v>
      </c>
    </row>
    <row r="1635" spans="1:5" x14ac:dyDescent="0.2">
      <c r="A1635" t="s">
        <v>2602</v>
      </c>
      <c r="B1635">
        <v>0.99987224265052421</v>
      </c>
      <c r="C1635">
        <v>0.78011025206784157</v>
      </c>
      <c r="D1635">
        <f t="shared" si="50"/>
        <v>-1.8432666931992233E-4</v>
      </c>
      <c r="E1635">
        <f t="shared" si="51"/>
        <v>0.10784401464159819</v>
      </c>
    </row>
    <row r="1636" spans="1:5" x14ac:dyDescent="0.2">
      <c r="A1636" t="s">
        <v>2944</v>
      </c>
      <c r="B1636">
        <v>0.9997469458250382</v>
      </c>
      <c r="C1636">
        <v>0.44078133423691812</v>
      </c>
      <c r="D1636">
        <f t="shared" si="50"/>
        <v>-3.65126203597432E-4</v>
      </c>
      <c r="E1636">
        <f t="shared" si="51"/>
        <v>0.35577680483128532</v>
      </c>
    </row>
    <row r="1637" spans="1:5" x14ac:dyDescent="0.2">
      <c r="A1637" t="s">
        <v>4669</v>
      </c>
      <c r="B1637">
        <v>0.99950472615069819</v>
      </c>
      <c r="C1637">
        <v>0.56316128330164172</v>
      </c>
      <c r="D1637">
        <f t="shared" si="50"/>
        <v>-7.1470612851058451E-4</v>
      </c>
      <c r="E1637">
        <f t="shared" si="51"/>
        <v>0.24936721009184681</v>
      </c>
    </row>
    <row r="1638" spans="1:5" x14ac:dyDescent="0.2">
      <c r="A1638" t="s">
        <v>3523</v>
      </c>
      <c r="B1638">
        <v>0.99943506894976086</v>
      </c>
      <c r="C1638">
        <v>0.92232913025163121</v>
      </c>
      <c r="D1638">
        <f t="shared" si="50"/>
        <v>-8.152535273281751E-4</v>
      </c>
      <c r="E1638">
        <f t="shared" si="51"/>
        <v>3.5114074667271379E-2</v>
      </c>
    </row>
    <row r="1639" spans="1:5" x14ac:dyDescent="0.2">
      <c r="A1639" t="s">
        <v>3068</v>
      </c>
      <c r="B1639">
        <v>0.99904101849850835</v>
      </c>
      <c r="C1639">
        <v>0.49786259273674277</v>
      </c>
      <c r="D1639">
        <f t="shared" si="50"/>
        <v>-1.3841816649425502E-3</v>
      </c>
      <c r="E1639">
        <f t="shared" si="51"/>
        <v>0.30289050352634639</v>
      </c>
    </row>
    <row r="1640" spans="1:5" x14ac:dyDescent="0.2">
      <c r="A1640" t="s">
        <v>4670</v>
      </c>
      <c r="B1640">
        <v>0.99842061265523274</v>
      </c>
      <c r="C1640">
        <v>0.77512776831902508</v>
      </c>
      <c r="D1640">
        <f t="shared" si="50"/>
        <v>-2.280375562491881E-3</v>
      </c>
      <c r="E1640">
        <f t="shared" si="51"/>
        <v>0.11062670458738304</v>
      </c>
    </row>
    <row r="1641" spans="1:5" x14ac:dyDescent="0.2">
      <c r="A1641" t="s">
        <v>4671</v>
      </c>
      <c r="B1641">
        <v>0.99770888409233793</v>
      </c>
      <c r="C1641">
        <v>0.73856538303590624</v>
      </c>
      <c r="D1641">
        <f t="shared" si="50"/>
        <v>-3.3091738577261552E-3</v>
      </c>
      <c r="E1641">
        <f t="shared" si="51"/>
        <v>0.13161105182829153</v>
      </c>
    </row>
    <row r="1642" spans="1:5" x14ac:dyDescent="0.2">
      <c r="A1642" t="s">
        <v>3216</v>
      </c>
      <c r="B1642">
        <v>0.99709562528002127</v>
      </c>
      <c r="C1642">
        <v>0.83928314379792912</v>
      </c>
      <c r="D1642">
        <f t="shared" si="50"/>
        <v>-4.1962236623830536E-3</v>
      </c>
      <c r="E1642">
        <f t="shared" si="51"/>
        <v>7.6091499190073242E-2</v>
      </c>
    </row>
    <row r="1643" spans="1:5" x14ac:dyDescent="0.2">
      <c r="A1643" t="s">
        <v>2838</v>
      </c>
      <c r="B1643">
        <v>0.99700699758944444</v>
      </c>
      <c r="C1643">
        <v>0.99998060819251999</v>
      </c>
      <c r="D1643">
        <f t="shared" si="50"/>
        <v>-4.3244645345412048E-3</v>
      </c>
      <c r="E1643">
        <f t="shared" si="51"/>
        <v>8.4218366402785437E-6</v>
      </c>
    </row>
    <row r="1644" spans="1:5" x14ac:dyDescent="0.2">
      <c r="A1644" t="s">
        <v>3593</v>
      </c>
      <c r="B1644">
        <v>0.99689829594175927</v>
      </c>
      <c r="C1644">
        <v>0.85514041073985614</v>
      </c>
      <c r="D1644">
        <f t="shared" si="50"/>
        <v>-4.4817672195945043E-3</v>
      </c>
      <c r="E1644">
        <f t="shared" si="51"/>
        <v>6.7962569946753995E-2</v>
      </c>
    </row>
    <row r="1645" spans="1:5" x14ac:dyDescent="0.2">
      <c r="A1645" t="s">
        <v>3559</v>
      </c>
      <c r="B1645">
        <v>0.99658114922956054</v>
      </c>
      <c r="C1645">
        <v>0.74163758279439884</v>
      </c>
      <c r="D1645">
        <f t="shared" si="50"/>
        <v>-4.9408098185958075E-3</v>
      </c>
      <c r="E1645">
        <f t="shared" si="51"/>
        <v>0.12980827025156788</v>
      </c>
    </row>
    <row r="1646" spans="1:5" x14ac:dyDescent="0.2">
      <c r="A1646" t="s">
        <v>1044</v>
      </c>
      <c r="B1646">
        <v>0.99633358047572951</v>
      </c>
      <c r="C1646">
        <v>0.77591325445691139</v>
      </c>
      <c r="D1646">
        <f t="shared" si="50"/>
        <v>-5.2992458419184232E-3</v>
      </c>
      <c r="E1646">
        <f t="shared" si="51"/>
        <v>0.11018682927854306</v>
      </c>
    </row>
    <row r="1647" spans="1:5" x14ac:dyDescent="0.2">
      <c r="A1647" t="s">
        <v>3332</v>
      </c>
      <c r="B1647">
        <v>0.99628724689348147</v>
      </c>
      <c r="C1647">
        <v>0.45427957245181072</v>
      </c>
      <c r="D1647">
        <f t="shared" si="50"/>
        <v>-5.366338615846883E-3</v>
      </c>
      <c r="E1647">
        <f t="shared" si="51"/>
        <v>0.34267679162675185</v>
      </c>
    </row>
    <row r="1648" spans="1:5" x14ac:dyDescent="0.2">
      <c r="A1648" t="s">
        <v>1191</v>
      </c>
      <c r="B1648">
        <v>0.99618646491120477</v>
      </c>
      <c r="C1648">
        <v>0.73434726377956117</v>
      </c>
      <c r="D1648">
        <f t="shared" si="50"/>
        <v>-5.5122855011725189E-3</v>
      </c>
      <c r="E1648">
        <f t="shared" si="51"/>
        <v>0.13409851899620681</v>
      </c>
    </row>
    <row r="1649" spans="1:5" x14ac:dyDescent="0.2">
      <c r="A1649" t="s">
        <v>1448</v>
      </c>
      <c r="B1649">
        <v>0.99378744705431821</v>
      </c>
      <c r="C1649">
        <v>0.98548905612607984</v>
      </c>
      <c r="D1649">
        <f t="shared" si="50"/>
        <v>-8.9907761698578541E-3</v>
      </c>
      <c r="E1649">
        <f t="shared" si="51"/>
        <v>6.348194205892008E-3</v>
      </c>
    </row>
    <row r="1650" spans="1:5" x14ac:dyDescent="0.2">
      <c r="A1650" t="s">
        <v>2346</v>
      </c>
      <c r="B1650">
        <v>0.99357581621051694</v>
      </c>
      <c r="C1650">
        <v>0.51620245194506675</v>
      </c>
      <c r="D1650">
        <f t="shared" si="50"/>
        <v>-9.2980363226934648E-3</v>
      </c>
      <c r="E1650">
        <f t="shared" si="51"/>
        <v>0.28717993690241067</v>
      </c>
    </row>
    <row r="1651" spans="1:5" x14ac:dyDescent="0.2">
      <c r="A1651" t="s">
        <v>1582</v>
      </c>
      <c r="B1651">
        <v>0.99315288671307733</v>
      </c>
      <c r="C1651">
        <v>0.65231372078962413</v>
      </c>
      <c r="D1651">
        <f t="shared" si="50"/>
        <v>-9.9122704623831916E-3</v>
      </c>
      <c r="E1651">
        <f t="shared" si="51"/>
        <v>0.18554348641611235</v>
      </c>
    </row>
    <row r="1652" spans="1:5" x14ac:dyDescent="0.2">
      <c r="A1652" t="s">
        <v>3277</v>
      </c>
      <c r="B1652">
        <v>0.99297157278282155</v>
      </c>
      <c r="C1652">
        <v>0.74934710802222793</v>
      </c>
      <c r="D1652">
        <f t="shared" si="50"/>
        <v>-1.0175678636528688E-2</v>
      </c>
      <c r="E1652">
        <f t="shared" si="51"/>
        <v>0.12531696443777324</v>
      </c>
    </row>
    <row r="1653" spans="1:5" x14ac:dyDescent="0.2">
      <c r="A1653" t="s">
        <v>2247</v>
      </c>
      <c r="B1653">
        <v>0.99286148640849559</v>
      </c>
      <c r="C1653">
        <v>0.33476075117365756</v>
      </c>
      <c r="D1653">
        <f t="shared" si="50"/>
        <v>-1.0335632733110087E-2</v>
      </c>
      <c r="E1653">
        <f t="shared" si="51"/>
        <v>0.47526546629380234</v>
      </c>
    </row>
    <row r="1654" spans="1:5" x14ac:dyDescent="0.2">
      <c r="A1654" t="s">
        <v>3435</v>
      </c>
      <c r="B1654">
        <v>0.99284147036466086</v>
      </c>
      <c r="C1654">
        <v>0.50703027081411178</v>
      </c>
      <c r="D1654">
        <f t="shared" si="50"/>
        <v>-1.0364717694766669E-2</v>
      </c>
      <c r="E1654">
        <f t="shared" si="51"/>
        <v>0.29496611156392666</v>
      </c>
    </row>
    <row r="1655" spans="1:5" x14ac:dyDescent="0.2">
      <c r="A1655" t="s">
        <v>1634</v>
      </c>
      <c r="B1655">
        <v>0.99258859545918232</v>
      </c>
      <c r="C1655">
        <v>0.88072266608418304</v>
      </c>
      <c r="D1655">
        <f t="shared" si="50"/>
        <v>-1.0732216283965753E-2</v>
      </c>
      <c r="E1655">
        <f t="shared" si="51"/>
        <v>5.5160826606008677E-2</v>
      </c>
    </row>
    <row r="1656" spans="1:5" x14ac:dyDescent="0.2">
      <c r="A1656" t="s">
        <v>4672</v>
      </c>
      <c r="B1656">
        <v>0.99256531252444236</v>
      </c>
      <c r="C1656">
        <v>0.81637370997332681</v>
      </c>
      <c r="D1656">
        <f t="shared" si="50"/>
        <v>-1.0766057664579259E-2</v>
      </c>
      <c r="E1656">
        <f t="shared" si="51"/>
        <v>8.8110989499027362E-2</v>
      </c>
    </row>
    <row r="1657" spans="1:5" x14ac:dyDescent="0.2">
      <c r="A1657" t="s">
        <v>3771</v>
      </c>
      <c r="B1657">
        <v>0.99219407578730778</v>
      </c>
      <c r="C1657">
        <v>0.8866580488528355</v>
      </c>
      <c r="D1657">
        <f t="shared" si="50"/>
        <v>-1.1305751704128555E-2</v>
      </c>
      <c r="E1657">
        <f t="shared" si="51"/>
        <v>5.2243839164363717E-2</v>
      </c>
    </row>
    <row r="1658" spans="1:5" x14ac:dyDescent="0.2">
      <c r="A1658" t="s">
        <v>2390</v>
      </c>
      <c r="B1658">
        <v>0.99208766594869668</v>
      </c>
      <c r="C1658">
        <v>0.39300180153822645</v>
      </c>
      <c r="D1658">
        <f t="shared" si="50"/>
        <v>-1.1460484717474613E-2</v>
      </c>
      <c r="E1658">
        <f t="shared" si="51"/>
        <v>0.40560545879424909</v>
      </c>
    </row>
    <row r="1659" spans="1:5" x14ac:dyDescent="0.2">
      <c r="A1659" t="s">
        <v>3360</v>
      </c>
      <c r="B1659">
        <v>0.9916524330501002</v>
      </c>
      <c r="C1659">
        <v>0.52393886227505082</v>
      </c>
      <c r="D1659">
        <f t="shared" si="50"/>
        <v>-1.2093539778295205E-2</v>
      </c>
      <c r="E1659">
        <f t="shared" si="51"/>
        <v>0.28071938730189727</v>
      </c>
    </row>
    <row r="1660" spans="1:5" x14ac:dyDescent="0.2">
      <c r="A1660" t="s">
        <v>2519</v>
      </c>
      <c r="B1660">
        <v>0.99153136312991941</v>
      </c>
      <c r="C1660">
        <v>0.40705877858505107</v>
      </c>
      <c r="D1660">
        <f t="shared" si="50"/>
        <v>-1.2269687822666164E-2</v>
      </c>
      <c r="E1660">
        <f t="shared" si="51"/>
        <v>0.3903428748730351</v>
      </c>
    </row>
    <row r="1661" spans="1:5" x14ac:dyDescent="0.2">
      <c r="A1661" t="s">
        <v>3086</v>
      </c>
      <c r="B1661">
        <v>0.99101021921344701</v>
      </c>
      <c r="C1661">
        <v>0.81617294752540526</v>
      </c>
      <c r="D1661">
        <f t="shared" si="50"/>
        <v>-1.3028160449820702E-2</v>
      </c>
      <c r="E1661">
        <f t="shared" si="51"/>
        <v>8.8217804239475658E-2</v>
      </c>
    </row>
    <row r="1662" spans="1:5" x14ac:dyDescent="0.2">
      <c r="A1662" t="s">
        <v>304</v>
      </c>
      <c r="B1662">
        <v>0.98908681968119982</v>
      </c>
      <c r="C1662">
        <v>0.91546888917775415</v>
      </c>
      <c r="D1662">
        <f t="shared" si="50"/>
        <v>-1.5830932016126023E-2</v>
      </c>
      <c r="E1662">
        <f t="shared" si="51"/>
        <v>3.8356409951040657E-2</v>
      </c>
    </row>
    <row r="1663" spans="1:5" x14ac:dyDescent="0.2">
      <c r="A1663" t="s">
        <v>319</v>
      </c>
      <c r="B1663">
        <v>0.98810748555270622</v>
      </c>
      <c r="C1663">
        <v>0.38602195405284634</v>
      </c>
      <c r="D1663">
        <f t="shared" si="50"/>
        <v>-1.7260109312818538E-2</v>
      </c>
      <c r="E1663">
        <f t="shared" si="51"/>
        <v>0.4133879951912629</v>
      </c>
    </row>
    <row r="1664" spans="1:5" x14ac:dyDescent="0.2">
      <c r="A1664" t="s">
        <v>4673</v>
      </c>
      <c r="B1664">
        <v>0.9875477912182995</v>
      </c>
      <c r="C1664">
        <v>0.64678414098700809</v>
      </c>
      <c r="D1664">
        <f t="shared" si="50"/>
        <v>-1.8077527484660176E-2</v>
      </c>
      <c r="E1664">
        <f t="shared" si="51"/>
        <v>0.18924063744570749</v>
      </c>
    </row>
    <row r="1665" spans="1:5" x14ac:dyDescent="0.2">
      <c r="A1665" t="s">
        <v>2713</v>
      </c>
      <c r="B1665">
        <v>0.98721484138986737</v>
      </c>
      <c r="C1665">
        <v>0.92599083093525891</v>
      </c>
      <c r="D1665">
        <f t="shared" si="50"/>
        <v>-1.8564011341467818E-2</v>
      </c>
      <c r="E1665">
        <f t="shared" si="51"/>
        <v>3.3393313635491417E-2</v>
      </c>
    </row>
    <row r="1666" spans="1:5" x14ac:dyDescent="0.2">
      <c r="A1666" t="s">
        <v>1666</v>
      </c>
      <c r="B1666">
        <v>0.98650930180104401</v>
      </c>
      <c r="C1666">
        <v>0.64865492589023632</v>
      </c>
      <c r="D1666">
        <f t="shared" si="50"/>
        <v>-1.9595440695780959E-2</v>
      </c>
      <c r="E1666">
        <f t="shared" si="51"/>
        <v>0.18798627952817623</v>
      </c>
    </row>
    <row r="1667" spans="1:5" x14ac:dyDescent="0.2">
      <c r="A1667" t="s">
        <v>3108</v>
      </c>
      <c r="B1667">
        <v>0.98596330481459271</v>
      </c>
      <c r="C1667">
        <v>0.50313532167922193</v>
      </c>
      <c r="D1667">
        <f t="shared" ref="D1667:D1730" si="52">LOG(B1667, 2)</f>
        <v>-2.0394140928342325E-2</v>
      </c>
      <c r="E1667">
        <f t="shared" ref="E1667:E1730" si="53">-LOG(C1667, 10)</f>
        <v>0.29831519276785823</v>
      </c>
    </row>
    <row r="1668" spans="1:5" x14ac:dyDescent="0.2">
      <c r="A1668" t="s">
        <v>4674</v>
      </c>
      <c r="B1668">
        <v>0.98535717034846171</v>
      </c>
      <c r="C1668">
        <v>0.55073017172444749</v>
      </c>
      <c r="D1668">
        <f t="shared" si="52"/>
        <v>-2.1281330228077697E-2</v>
      </c>
      <c r="E1668">
        <f t="shared" si="53"/>
        <v>0.2590611300658473</v>
      </c>
    </row>
    <row r="1669" spans="1:5" x14ac:dyDescent="0.2">
      <c r="A1669" t="s">
        <v>4675</v>
      </c>
      <c r="B1669">
        <v>0.98512632896944385</v>
      </c>
      <c r="C1669">
        <v>0.91464594246652786</v>
      </c>
      <c r="D1669">
        <f t="shared" si="52"/>
        <v>-2.1619352560545674E-2</v>
      </c>
      <c r="E1669">
        <f t="shared" si="53"/>
        <v>3.8746987890190029E-2</v>
      </c>
    </row>
    <row r="1670" spans="1:5" x14ac:dyDescent="0.2">
      <c r="A1670" t="s">
        <v>2332</v>
      </c>
      <c r="B1670">
        <v>0.98512528472113348</v>
      </c>
      <c r="C1670">
        <v>0.24622453701865213</v>
      </c>
      <c r="D1670">
        <f t="shared" si="52"/>
        <v>-2.1620881839190462E-2</v>
      </c>
      <c r="E1670">
        <f t="shared" si="53"/>
        <v>0.60866867049154438</v>
      </c>
    </row>
    <row r="1671" spans="1:5" x14ac:dyDescent="0.2">
      <c r="A1671" t="s">
        <v>2596</v>
      </c>
      <c r="B1671">
        <v>0.98454891576957315</v>
      </c>
      <c r="C1671">
        <v>0.68054764681782176</v>
      </c>
      <c r="D1671">
        <f t="shared" si="52"/>
        <v>-2.2465208938225456E-2</v>
      </c>
      <c r="E1671">
        <f t="shared" si="53"/>
        <v>0.16714146336928995</v>
      </c>
    </row>
    <row r="1672" spans="1:5" x14ac:dyDescent="0.2">
      <c r="A1672" t="s">
        <v>4676</v>
      </c>
      <c r="B1672">
        <v>0.98437244225314302</v>
      </c>
      <c r="C1672">
        <v>0.6698749638392556</v>
      </c>
      <c r="D1672">
        <f t="shared" si="52"/>
        <v>-2.2723825125861748E-2</v>
      </c>
      <c r="E1672">
        <f t="shared" si="53"/>
        <v>0.17400625339212672</v>
      </c>
    </row>
    <row r="1673" spans="1:5" x14ac:dyDescent="0.2">
      <c r="A1673" t="s">
        <v>2797</v>
      </c>
      <c r="B1673">
        <v>0.98321901519164967</v>
      </c>
      <c r="C1673">
        <v>0.23362478172667275</v>
      </c>
      <c r="D1673">
        <f t="shared" si="52"/>
        <v>-2.4415277572416089E-2</v>
      </c>
      <c r="E1673">
        <f t="shared" si="53"/>
        <v>0.63148109136996899</v>
      </c>
    </row>
    <row r="1674" spans="1:5" x14ac:dyDescent="0.2">
      <c r="A1674" t="s">
        <v>1208</v>
      </c>
      <c r="B1674">
        <v>0.9827752679834183</v>
      </c>
      <c r="C1674">
        <v>0.43536177738272624</v>
      </c>
      <c r="D1674">
        <f t="shared" si="52"/>
        <v>-2.5066542851337924E-2</v>
      </c>
      <c r="E1674">
        <f t="shared" si="53"/>
        <v>0.36114970253525058</v>
      </c>
    </row>
    <row r="1675" spans="1:5" x14ac:dyDescent="0.2">
      <c r="A1675" t="s">
        <v>2882</v>
      </c>
      <c r="B1675">
        <v>0.9821059585437254</v>
      </c>
      <c r="C1675">
        <v>0.84620040019810361</v>
      </c>
      <c r="D1675">
        <f t="shared" si="52"/>
        <v>-2.6049410857583066E-2</v>
      </c>
      <c r="E1675">
        <f t="shared" si="53"/>
        <v>7.2526773611451906E-2</v>
      </c>
    </row>
    <row r="1676" spans="1:5" x14ac:dyDescent="0.2">
      <c r="A1676" t="s">
        <v>1396</v>
      </c>
      <c r="B1676">
        <v>0.98175176258552954</v>
      </c>
      <c r="C1676">
        <v>0.91471894776885132</v>
      </c>
      <c r="D1676">
        <f t="shared" si="52"/>
        <v>-2.6569811854493308E-2</v>
      </c>
      <c r="E1676">
        <f t="shared" si="53"/>
        <v>3.8712324712674349E-2</v>
      </c>
    </row>
    <row r="1677" spans="1:5" x14ac:dyDescent="0.2">
      <c r="A1677" t="s">
        <v>2671</v>
      </c>
      <c r="B1677">
        <v>0.9816002539536075</v>
      </c>
      <c r="C1677">
        <v>0.395982527995005</v>
      </c>
      <c r="D1677">
        <f t="shared" si="52"/>
        <v>-2.6792472641268546E-2</v>
      </c>
      <c r="E1677">
        <f t="shared" si="53"/>
        <v>0.40232397610165399</v>
      </c>
    </row>
    <row r="1678" spans="1:5" x14ac:dyDescent="0.2">
      <c r="A1678" t="s">
        <v>4677</v>
      </c>
      <c r="B1678">
        <v>0.98152237043982649</v>
      </c>
      <c r="C1678">
        <v>0.9926247239080459</v>
      </c>
      <c r="D1678">
        <f t="shared" si="52"/>
        <v>-2.6906945530288967E-2</v>
      </c>
      <c r="E1678">
        <f t="shared" si="53"/>
        <v>3.2149117670330061E-3</v>
      </c>
    </row>
    <row r="1679" spans="1:5" x14ac:dyDescent="0.2">
      <c r="A1679" t="s">
        <v>382</v>
      </c>
      <c r="B1679">
        <v>0.98101429255243111</v>
      </c>
      <c r="C1679">
        <v>0.4480749872743881</v>
      </c>
      <c r="D1679">
        <f t="shared" si="52"/>
        <v>-2.7653939437438789E-2</v>
      </c>
      <c r="E1679">
        <f t="shared" si="53"/>
        <v>0.34864929887183171</v>
      </c>
    </row>
    <row r="1680" spans="1:5" x14ac:dyDescent="0.2">
      <c r="A1680" t="s">
        <v>1364</v>
      </c>
      <c r="B1680">
        <v>0.98091761146301881</v>
      </c>
      <c r="C1680">
        <v>0.98362660106017585</v>
      </c>
      <c r="D1680">
        <f t="shared" si="52"/>
        <v>-2.7796127173996103E-2</v>
      </c>
      <c r="E1680">
        <f t="shared" si="53"/>
        <v>7.1697347752978577E-3</v>
      </c>
    </row>
    <row r="1681" spans="1:5" x14ac:dyDescent="0.2">
      <c r="A1681" t="s">
        <v>1358</v>
      </c>
      <c r="B1681">
        <v>0.98044600810914762</v>
      </c>
      <c r="C1681">
        <v>0.79604331410591955</v>
      </c>
      <c r="D1681">
        <f t="shared" si="52"/>
        <v>-2.8489909628426405E-2</v>
      </c>
      <c r="E1681">
        <f t="shared" si="53"/>
        <v>9.9063300898752579E-2</v>
      </c>
    </row>
    <row r="1682" spans="1:5" x14ac:dyDescent="0.2">
      <c r="A1682" t="s">
        <v>3470</v>
      </c>
      <c r="B1682">
        <v>0.97894836130859408</v>
      </c>
      <c r="C1682">
        <v>0.54051492683249913</v>
      </c>
      <c r="D1682">
        <f t="shared" si="52"/>
        <v>-3.0695333984695476E-2</v>
      </c>
      <c r="E1682">
        <f t="shared" si="53"/>
        <v>0.26719230809092298</v>
      </c>
    </row>
    <row r="1683" spans="1:5" x14ac:dyDescent="0.2">
      <c r="A1683" t="s">
        <v>949</v>
      </c>
      <c r="B1683">
        <v>0.9782261659948237</v>
      </c>
      <c r="C1683">
        <v>0.48215229678320393</v>
      </c>
      <c r="D1683">
        <f t="shared" si="52"/>
        <v>-3.1760039896696179E-2</v>
      </c>
      <c r="E1683">
        <f t="shared" si="53"/>
        <v>0.31681576009015328</v>
      </c>
    </row>
    <row r="1684" spans="1:5" x14ac:dyDescent="0.2">
      <c r="A1684" t="s">
        <v>4678</v>
      </c>
      <c r="B1684">
        <v>0.97799290580921816</v>
      </c>
      <c r="C1684">
        <v>0.18099345413023743</v>
      </c>
      <c r="D1684">
        <f t="shared" si="52"/>
        <v>-3.2104094731305821E-2</v>
      </c>
      <c r="E1684">
        <f t="shared" si="53"/>
        <v>0.74233713168619653</v>
      </c>
    </row>
    <row r="1685" spans="1:5" x14ac:dyDescent="0.2">
      <c r="A1685" t="s">
        <v>4679</v>
      </c>
      <c r="B1685">
        <v>0.97790017127749773</v>
      </c>
      <c r="C1685">
        <v>0.39430495364578999</v>
      </c>
      <c r="D1685">
        <f t="shared" si="52"/>
        <v>-3.224089939685712E-2</v>
      </c>
      <c r="E1685">
        <f t="shared" si="53"/>
        <v>0.40416776685901568</v>
      </c>
    </row>
    <row r="1686" spans="1:5" x14ac:dyDescent="0.2">
      <c r="A1686" t="s">
        <v>1043</v>
      </c>
      <c r="B1686">
        <v>0.97781375400587234</v>
      </c>
      <c r="C1686">
        <v>0.33389187217321092</v>
      </c>
      <c r="D1686">
        <f t="shared" si="52"/>
        <v>-3.2368396335637865E-2</v>
      </c>
      <c r="E1686">
        <f t="shared" si="53"/>
        <v>0.47639415271348567</v>
      </c>
    </row>
    <row r="1687" spans="1:5" x14ac:dyDescent="0.2">
      <c r="A1687" t="s">
        <v>4680</v>
      </c>
      <c r="B1687">
        <v>0.9774448072436327</v>
      </c>
      <c r="C1687">
        <v>0.22402235468832202</v>
      </c>
      <c r="D1687">
        <f t="shared" si="52"/>
        <v>-3.2912853913885091E-2</v>
      </c>
      <c r="E1687">
        <f t="shared" si="53"/>
        <v>0.64970864223114422</v>
      </c>
    </row>
    <row r="1688" spans="1:5" x14ac:dyDescent="0.2">
      <c r="A1688" t="s">
        <v>4681</v>
      </c>
      <c r="B1688">
        <v>0.97738235801237727</v>
      </c>
      <c r="C1688">
        <v>0.56084407077565912</v>
      </c>
      <c r="D1688">
        <f t="shared" si="52"/>
        <v>-3.3005031061687701E-2</v>
      </c>
      <c r="E1688">
        <f t="shared" si="53"/>
        <v>0.25115786711224358</v>
      </c>
    </row>
    <row r="1689" spans="1:5" x14ac:dyDescent="0.2">
      <c r="A1689" t="s">
        <v>1084</v>
      </c>
      <c r="B1689">
        <v>0.97713872972233584</v>
      </c>
      <c r="C1689">
        <v>0.22715872907207796</v>
      </c>
      <c r="D1689">
        <f t="shared" si="52"/>
        <v>-3.3364690857521112E-2</v>
      </c>
      <c r="E1689">
        <f t="shared" si="53"/>
        <v>0.64367056981129145</v>
      </c>
    </row>
    <row r="1690" spans="1:5" x14ac:dyDescent="0.2">
      <c r="A1690" t="s">
        <v>1385</v>
      </c>
      <c r="B1690">
        <v>0.97668194061326585</v>
      </c>
      <c r="C1690">
        <v>0.28717292557707219</v>
      </c>
      <c r="D1690">
        <f t="shared" si="52"/>
        <v>-3.4039274154135608E-2</v>
      </c>
      <c r="E1690">
        <f t="shared" si="53"/>
        <v>0.54185650741978209</v>
      </c>
    </row>
    <row r="1691" spans="1:5" x14ac:dyDescent="0.2">
      <c r="A1691" t="s">
        <v>4682</v>
      </c>
      <c r="B1691">
        <v>0.97522390044359775</v>
      </c>
      <c r="C1691">
        <v>0.54069755199346226</v>
      </c>
      <c r="D1691">
        <f t="shared" si="52"/>
        <v>-3.6194611434441061E-2</v>
      </c>
      <c r="E1691">
        <f t="shared" si="53"/>
        <v>0.26704559668688266</v>
      </c>
    </row>
    <row r="1692" spans="1:5" x14ac:dyDescent="0.2">
      <c r="A1692" t="s">
        <v>4683</v>
      </c>
      <c r="B1692">
        <v>0.97481912507640822</v>
      </c>
      <c r="C1692">
        <v>0.76748433964312979</v>
      </c>
      <c r="D1692">
        <f t="shared" si="52"/>
        <v>-3.6793539166458278E-2</v>
      </c>
      <c r="E1692">
        <f t="shared" si="53"/>
        <v>0.11493047744811986</v>
      </c>
    </row>
    <row r="1693" spans="1:5" x14ac:dyDescent="0.2">
      <c r="A1693" t="s">
        <v>4684</v>
      </c>
      <c r="B1693">
        <v>0.9744300932540646</v>
      </c>
      <c r="C1693">
        <v>0.59487626011467043</v>
      </c>
      <c r="D1693">
        <f t="shared" si="52"/>
        <v>-3.736940630855299E-2</v>
      </c>
      <c r="E1693">
        <f t="shared" si="53"/>
        <v>0.22557336223476068</v>
      </c>
    </row>
    <row r="1694" spans="1:5" x14ac:dyDescent="0.2">
      <c r="A1694" t="s">
        <v>2789</v>
      </c>
      <c r="B1694">
        <v>0.97435693116508504</v>
      </c>
      <c r="C1694">
        <v>0.80768984239656127</v>
      </c>
      <c r="D1694">
        <f t="shared" si="52"/>
        <v>-3.7477730698728909E-2</v>
      </c>
      <c r="E1694">
        <f t="shared" si="53"/>
        <v>9.2755378823341339E-2</v>
      </c>
    </row>
    <row r="1695" spans="1:5" x14ac:dyDescent="0.2">
      <c r="A1695" t="s">
        <v>1901</v>
      </c>
      <c r="B1695">
        <v>0.97402119529989728</v>
      </c>
      <c r="C1695">
        <v>0.96760311338725491</v>
      </c>
      <c r="D1695">
        <f t="shared" si="52"/>
        <v>-3.797492830731402E-2</v>
      </c>
      <c r="E1695">
        <f t="shared" si="53"/>
        <v>1.4302742909652022E-2</v>
      </c>
    </row>
    <row r="1696" spans="1:5" x14ac:dyDescent="0.2">
      <c r="A1696" t="s">
        <v>2815</v>
      </c>
      <c r="B1696">
        <v>0.97352353417694737</v>
      </c>
      <c r="C1696">
        <v>0.49774742297257929</v>
      </c>
      <c r="D1696">
        <f t="shared" si="52"/>
        <v>-3.8712239485725906E-2</v>
      </c>
      <c r="E1696">
        <f t="shared" si="53"/>
        <v>0.30299097980218165</v>
      </c>
    </row>
    <row r="1697" spans="1:5" x14ac:dyDescent="0.2">
      <c r="A1697" t="s">
        <v>1404</v>
      </c>
      <c r="B1697">
        <v>0.97351098375021561</v>
      </c>
      <c r="C1697">
        <v>0.60983735086192636</v>
      </c>
      <c r="D1697">
        <f t="shared" si="52"/>
        <v>-3.8730838476386309E-2</v>
      </c>
      <c r="E1697">
        <f t="shared" si="53"/>
        <v>0.21478597981244754</v>
      </c>
    </row>
    <row r="1698" spans="1:5" x14ac:dyDescent="0.2">
      <c r="A1698" t="s">
        <v>4685</v>
      </c>
      <c r="B1698">
        <v>0.97310014264610212</v>
      </c>
      <c r="C1698">
        <v>0.30051710313066743</v>
      </c>
      <c r="D1698">
        <f t="shared" si="52"/>
        <v>-3.933981314447612E-2</v>
      </c>
      <c r="E1698">
        <f t="shared" si="53"/>
        <v>0.52213080624393204</v>
      </c>
    </row>
    <row r="1699" spans="1:5" x14ac:dyDescent="0.2">
      <c r="A1699" t="s">
        <v>239</v>
      </c>
      <c r="B1699">
        <v>0.97097600289219455</v>
      </c>
      <c r="C1699">
        <v>0.71991162488754878</v>
      </c>
      <c r="D1699">
        <f t="shared" si="52"/>
        <v>-4.2492454172077032E-2</v>
      </c>
      <c r="E1699">
        <f t="shared" si="53"/>
        <v>0.1427208135400658</v>
      </c>
    </row>
    <row r="1700" spans="1:5" x14ac:dyDescent="0.2">
      <c r="A1700" t="s">
        <v>754</v>
      </c>
      <c r="B1700">
        <v>0.97077359356288428</v>
      </c>
      <c r="C1700">
        <v>0.93672011488433948</v>
      </c>
      <c r="D1700">
        <f t="shared" si="52"/>
        <v>-4.2793229243400718E-2</v>
      </c>
      <c r="E1700">
        <f t="shared" si="53"/>
        <v>2.8390153742955733E-2</v>
      </c>
    </row>
    <row r="1701" spans="1:5" x14ac:dyDescent="0.2">
      <c r="A1701" t="s">
        <v>1099</v>
      </c>
      <c r="B1701">
        <v>0.97056904252939691</v>
      </c>
      <c r="C1701">
        <v>0.77736968917095539</v>
      </c>
      <c r="D1701">
        <f t="shared" si="52"/>
        <v>-4.3097250550331929E-2</v>
      </c>
      <c r="E1701">
        <f t="shared" si="53"/>
        <v>0.1093723971784229</v>
      </c>
    </row>
    <row r="1702" spans="1:5" x14ac:dyDescent="0.2">
      <c r="A1702" t="s">
        <v>895</v>
      </c>
      <c r="B1702">
        <v>0.96987309708688574</v>
      </c>
      <c r="C1702">
        <v>0.5165634739101459</v>
      </c>
      <c r="D1702">
        <f t="shared" si="52"/>
        <v>-4.4132104474797949E-2</v>
      </c>
      <c r="E1702">
        <f t="shared" si="53"/>
        <v>0.28687630594453151</v>
      </c>
    </row>
    <row r="1703" spans="1:5" x14ac:dyDescent="0.2">
      <c r="A1703" t="s">
        <v>1255</v>
      </c>
      <c r="B1703">
        <v>0.96940771628234068</v>
      </c>
      <c r="C1703">
        <v>0.41133072949374561</v>
      </c>
      <c r="D1703">
        <f t="shared" si="52"/>
        <v>-4.4824528787050032E-2</v>
      </c>
      <c r="E1703">
        <f t="shared" si="53"/>
        <v>0.38580884422035838</v>
      </c>
    </row>
    <row r="1704" spans="1:5" x14ac:dyDescent="0.2">
      <c r="A1704" t="s">
        <v>4686</v>
      </c>
      <c r="B1704">
        <v>0.96914857403781085</v>
      </c>
      <c r="C1704">
        <v>0.47731515018916043</v>
      </c>
      <c r="D1704">
        <f t="shared" si="52"/>
        <v>-4.5210241840791934E-2</v>
      </c>
      <c r="E1704">
        <f t="shared" si="53"/>
        <v>0.32119478072042962</v>
      </c>
    </row>
    <row r="1705" spans="1:5" x14ac:dyDescent="0.2">
      <c r="A1705" t="s">
        <v>3807</v>
      </c>
      <c r="B1705">
        <v>0.96898854284169988</v>
      </c>
      <c r="C1705">
        <v>0.78110333093389261</v>
      </c>
      <c r="D1705">
        <f t="shared" si="52"/>
        <v>-4.5448487330784118E-2</v>
      </c>
      <c r="E1705">
        <f t="shared" si="53"/>
        <v>0.10729151018674939</v>
      </c>
    </row>
    <row r="1706" spans="1:5" x14ac:dyDescent="0.2">
      <c r="A1706" t="s">
        <v>91</v>
      </c>
      <c r="B1706">
        <v>0.96864030108595545</v>
      </c>
      <c r="C1706">
        <v>0.89877355265485304</v>
      </c>
      <c r="D1706">
        <f t="shared" si="52"/>
        <v>-4.5967066171130069E-2</v>
      </c>
      <c r="E1706">
        <f t="shared" si="53"/>
        <v>4.6349715631023358E-2</v>
      </c>
    </row>
    <row r="1707" spans="1:5" x14ac:dyDescent="0.2">
      <c r="A1707" t="s">
        <v>2215</v>
      </c>
      <c r="B1707">
        <v>0.96804346365236038</v>
      </c>
      <c r="C1707">
        <v>0.96117196610299416</v>
      </c>
      <c r="D1707">
        <f t="shared" si="52"/>
        <v>-4.6856271160194946E-2</v>
      </c>
      <c r="E1707">
        <f t="shared" si="53"/>
        <v>1.7198904476880692E-2</v>
      </c>
    </row>
    <row r="1708" spans="1:5" x14ac:dyDescent="0.2">
      <c r="A1708" t="s">
        <v>4006</v>
      </c>
      <c r="B1708">
        <v>0.9678991850651375</v>
      </c>
      <c r="C1708">
        <v>0.59127537376774431</v>
      </c>
      <c r="D1708">
        <f t="shared" si="52"/>
        <v>-4.7071308524877384E-2</v>
      </c>
      <c r="E1708">
        <f t="shared" si="53"/>
        <v>0.22821020870509906</v>
      </c>
    </row>
    <row r="1709" spans="1:5" x14ac:dyDescent="0.2">
      <c r="A1709" t="s">
        <v>2112</v>
      </c>
      <c r="B1709">
        <v>0.96757073513191771</v>
      </c>
      <c r="C1709">
        <v>0.48287292677447963</v>
      </c>
      <c r="D1709">
        <f t="shared" si="52"/>
        <v>-4.7560960251768564E-2</v>
      </c>
      <c r="E1709">
        <f t="shared" si="53"/>
        <v>0.31616714349602026</v>
      </c>
    </row>
    <row r="1710" spans="1:5" x14ac:dyDescent="0.2">
      <c r="A1710" t="s">
        <v>1557</v>
      </c>
      <c r="B1710">
        <v>0.96649815134496231</v>
      </c>
      <c r="C1710">
        <v>0.92546952091515111</v>
      </c>
      <c r="D1710">
        <f t="shared" si="52"/>
        <v>-4.9161121941804095E-2</v>
      </c>
      <c r="E1710">
        <f t="shared" si="53"/>
        <v>3.3637879575939951E-2</v>
      </c>
    </row>
    <row r="1711" spans="1:5" x14ac:dyDescent="0.2">
      <c r="A1711" t="s">
        <v>1261</v>
      </c>
      <c r="B1711">
        <v>0.96593151194588878</v>
      </c>
      <c r="C1711">
        <v>0.63737241986076121</v>
      </c>
      <c r="D1711">
        <f t="shared" si="52"/>
        <v>-5.0007194520770001E-2</v>
      </c>
      <c r="E1711">
        <f t="shared" si="53"/>
        <v>0.1956067330829159</v>
      </c>
    </row>
    <row r="1712" spans="1:5" x14ac:dyDescent="0.2">
      <c r="A1712" t="s">
        <v>3338</v>
      </c>
      <c r="B1712">
        <v>0.9658551358632822</v>
      </c>
      <c r="C1712">
        <v>0.55717296771745128</v>
      </c>
      <c r="D1712">
        <f t="shared" si="52"/>
        <v>-5.0121272745507095E-2</v>
      </c>
      <c r="E1712">
        <f t="shared" si="53"/>
        <v>0.25400996234127726</v>
      </c>
    </row>
    <row r="1713" spans="1:5" x14ac:dyDescent="0.2">
      <c r="A1713" t="s">
        <v>1668</v>
      </c>
      <c r="B1713">
        <v>0.96582500158711937</v>
      </c>
      <c r="C1713">
        <v>0.89872488438372289</v>
      </c>
      <c r="D1713">
        <f t="shared" si="52"/>
        <v>-5.0166284929399819E-2</v>
      </c>
      <c r="E1713">
        <f t="shared" si="53"/>
        <v>4.6373233160902916E-2</v>
      </c>
    </row>
    <row r="1714" spans="1:5" x14ac:dyDescent="0.2">
      <c r="A1714" t="s">
        <v>1439</v>
      </c>
      <c r="B1714">
        <v>0.96516124047594787</v>
      </c>
      <c r="C1714">
        <v>0.94990034229558162</v>
      </c>
      <c r="D1714">
        <f t="shared" si="52"/>
        <v>-5.1158114783262869E-2</v>
      </c>
      <c r="E1714">
        <f t="shared" si="53"/>
        <v>2.232195582842162E-2</v>
      </c>
    </row>
    <row r="1715" spans="1:5" x14ac:dyDescent="0.2">
      <c r="A1715" t="s">
        <v>4687</v>
      </c>
      <c r="B1715">
        <v>0.96447967666108925</v>
      </c>
      <c r="C1715">
        <v>0.35862189596537536</v>
      </c>
      <c r="D1715">
        <f t="shared" si="52"/>
        <v>-5.2177256498079992E-2</v>
      </c>
      <c r="E1715">
        <f t="shared" si="53"/>
        <v>0.44536319774474104</v>
      </c>
    </row>
    <row r="1716" spans="1:5" x14ac:dyDescent="0.2">
      <c r="A1716" t="s">
        <v>4688</v>
      </c>
      <c r="B1716">
        <v>0.96440610890763889</v>
      </c>
      <c r="C1716">
        <v>0.86758556389709551</v>
      </c>
      <c r="D1716">
        <f t="shared" si="52"/>
        <v>-5.2287305350031413E-2</v>
      </c>
      <c r="E1716">
        <f t="shared" si="53"/>
        <v>6.1687682997161819E-2</v>
      </c>
    </row>
    <row r="1717" spans="1:5" x14ac:dyDescent="0.2">
      <c r="A1717" t="s">
        <v>4689</v>
      </c>
      <c r="B1717">
        <v>0.96430955450396194</v>
      </c>
      <c r="C1717">
        <v>0.87274596213603606</v>
      </c>
      <c r="D1717">
        <f t="shared" si="52"/>
        <v>-5.2431752312452715E-2</v>
      </c>
      <c r="E1717">
        <f t="shared" si="53"/>
        <v>5.9112151824691483E-2</v>
      </c>
    </row>
    <row r="1718" spans="1:5" x14ac:dyDescent="0.2">
      <c r="A1718" t="s">
        <v>4690</v>
      </c>
      <c r="B1718">
        <v>0.96416175016338346</v>
      </c>
      <c r="C1718">
        <v>0.69079800718783368</v>
      </c>
      <c r="D1718">
        <f t="shared" si="52"/>
        <v>-5.2652898034534129E-2</v>
      </c>
      <c r="E1718">
        <f t="shared" si="53"/>
        <v>0.16064892395428298</v>
      </c>
    </row>
    <row r="1719" spans="1:5" x14ac:dyDescent="0.2">
      <c r="A1719" t="s">
        <v>2809</v>
      </c>
      <c r="B1719">
        <v>0.96400556424395822</v>
      </c>
      <c r="C1719">
        <v>0.76253521992936635</v>
      </c>
      <c r="D1719">
        <f t="shared" si="52"/>
        <v>-5.2886621166567976E-2</v>
      </c>
      <c r="E1719">
        <f t="shared" si="53"/>
        <v>0.11774009235136648</v>
      </c>
    </row>
    <row r="1720" spans="1:5" x14ac:dyDescent="0.2">
      <c r="A1720" t="s">
        <v>2545</v>
      </c>
      <c r="B1720">
        <v>0.96319137462360693</v>
      </c>
      <c r="C1720">
        <v>0.96919250549377411</v>
      </c>
      <c r="D1720">
        <f t="shared" si="52"/>
        <v>-5.4105622062447678E-2</v>
      </c>
      <c r="E1720">
        <f t="shared" si="53"/>
        <v>1.358995280453016E-2</v>
      </c>
    </row>
    <row r="1721" spans="1:5" x14ac:dyDescent="0.2">
      <c r="A1721" t="s">
        <v>3776</v>
      </c>
      <c r="B1721">
        <v>0.96310345936589092</v>
      </c>
      <c r="C1721">
        <v>0.66405606456189692</v>
      </c>
      <c r="D1721">
        <f t="shared" si="52"/>
        <v>-5.4237310009874438E-2</v>
      </c>
      <c r="E1721">
        <f t="shared" si="53"/>
        <v>0.17779525270729718</v>
      </c>
    </row>
    <row r="1722" spans="1:5" x14ac:dyDescent="0.2">
      <c r="A1722" t="s">
        <v>2869</v>
      </c>
      <c r="B1722">
        <v>0.96222827724154092</v>
      </c>
      <c r="C1722">
        <v>0.79891947010363684</v>
      </c>
      <c r="D1722">
        <f t="shared" si="52"/>
        <v>-5.5548898006510118E-2</v>
      </c>
      <c r="E1722">
        <f t="shared" si="53"/>
        <v>9.7496994718809016E-2</v>
      </c>
    </row>
    <row r="1723" spans="1:5" x14ac:dyDescent="0.2">
      <c r="A1723" t="s">
        <v>4691</v>
      </c>
      <c r="B1723">
        <v>0.96191641103799708</v>
      </c>
      <c r="C1723">
        <v>0.27037749846690995</v>
      </c>
      <c r="D1723">
        <f t="shared" si="52"/>
        <v>-5.6016563283403355E-2</v>
      </c>
      <c r="E1723">
        <f t="shared" si="53"/>
        <v>0.56802945436606034</v>
      </c>
    </row>
    <row r="1724" spans="1:5" x14ac:dyDescent="0.2">
      <c r="A1724" t="s">
        <v>4692</v>
      </c>
      <c r="B1724">
        <v>0.96155918978975674</v>
      </c>
      <c r="C1724">
        <v>0.72172711517185695</v>
      </c>
      <c r="D1724">
        <f t="shared" si="52"/>
        <v>-5.6552427974423877E-2</v>
      </c>
      <c r="E1724">
        <f t="shared" si="53"/>
        <v>0.14162697802175006</v>
      </c>
    </row>
    <row r="1725" spans="1:5" x14ac:dyDescent="0.2">
      <c r="A1725" t="s">
        <v>3702</v>
      </c>
      <c r="B1725">
        <v>0.96106984529657358</v>
      </c>
      <c r="C1725">
        <v>0.18158973492013836</v>
      </c>
      <c r="D1725">
        <f t="shared" si="52"/>
        <v>-5.7286812898361371E-2</v>
      </c>
      <c r="E1725">
        <f t="shared" si="53"/>
        <v>0.74090870533884778</v>
      </c>
    </row>
    <row r="1726" spans="1:5" x14ac:dyDescent="0.2">
      <c r="A1726" t="s">
        <v>1491</v>
      </c>
      <c r="B1726">
        <v>0.96100379164346328</v>
      </c>
      <c r="C1726">
        <v>0.90329045703812594</v>
      </c>
      <c r="D1726">
        <f t="shared" si="52"/>
        <v>-5.738597171931481E-2</v>
      </c>
      <c r="E1726">
        <f t="shared" si="53"/>
        <v>4.4172577919438349E-2</v>
      </c>
    </row>
    <row r="1727" spans="1:5" x14ac:dyDescent="0.2">
      <c r="A1727" t="s">
        <v>4693</v>
      </c>
      <c r="B1727">
        <v>0.95990228662243615</v>
      </c>
      <c r="C1727">
        <v>0.87798421876633537</v>
      </c>
      <c r="D1727">
        <f t="shared" si="52"/>
        <v>-5.9040540907794481E-2</v>
      </c>
      <c r="E1727">
        <f t="shared" si="53"/>
        <v>5.651329020357098E-2</v>
      </c>
    </row>
    <row r="1728" spans="1:5" x14ac:dyDescent="0.2">
      <c r="A1728" t="s">
        <v>3649</v>
      </c>
      <c r="B1728">
        <v>0.95932159766826219</v>
      </c>
      <c r="C1728">
        <v>0.33291781028906214</v>
      </c>
      <c r="D1728">
        <f t="shared" si="52"/>
        <v>-5.9913557450478473E-2</v>
      </c>
      <c r="E1728">
        <f t="shared" si="53"/>
        <v>0.47766297052865042</v>
      </c>
    </row>
    <row r="1729" spans="1:5" x14ac:dyDescent="0.2">
      <c r="A1729" t="s">
        <v>2021</v>
      </c>
      <c r="B1729">
        <v>0.95909877948043365</v>
      </c>
      <c r="C1729">
        <v>0.63546069260251992</v>
      </c>
      <c r="D1729">
        <f t="shared" si="52"/>
        <v>-6.0248685975878506E-2</v>
      </c>
      <c r="E1729">
        <f t="shared" si="53"/>
        <v>0.19691130823159178</v>
      </c>
    </row>
    <row r="1730" spans="1:5" x14ac:dyDescent="0.2">
      <c r="A1730" t="s">
        <v>2637</v>
      </c>
      <c r="B1730">
        <v>0.95862050902911944</v>
      </c>
      <c r="C1730">
        <v>0.10125709992533136</v>
      </c>
      <c r="D1730">
        <f t="shared" si="52"/>
        <v>-6.096828912817983E-2</v>
      </c>
      <c r="E1730">
        <f t="shared" si="53"/>
        <v>0.99457451527094165</v>
      </c>
    </row>
    <row r="1731" spans="1:5" x14ac:dyDescent="0.2">
      <c r="A1731" t="s">
        <v>2387</v>
      </c>
      <c r="B1731">
        <v>0.95851115756222505</v>
      </c>
      <c r="C1731">
        <v>0.30411579906602548</v>
      </c>
      <c r="D1731">
        <f t="shared" ref="D1731:D1794" si="54">LOG(B1731, 2)</f>
        <v>-6.1132869184857996E-2</v>
      </c>
      <c r="E1731">
        <f t="shared" ref="E1731:E1794" si="55">-LOG(C1731, 10)</f>
        <v>0.51696101731406552</v>
      </c>
    </row>
    <row r="1732" spans="1:5" x14ac:dyDescent="0.2">
      <c r="A1732" t="s">
        <v>835</v>
      </c>
      <c r="B1732">
        <v>0.95779537334430298</v>
      </c>
      <c r="C1732">
        <v>0.80997795968363739</v>
      </c>
      <c r="D1732">
        <f t="shared" si="54"/>
        <v>-6.221062827288814E-2</v>
      </c>
      <c r="E1732">
        <f t="shared" si="55"/>
        <v>9.152679855098754E-2</v>
      </c>
    </row>
    <row r="1733" spans="1:5" x14ac:dyDescent="0.2">
      <c r="A1733" t="s">
        <v>4694</v>
      </c>
      <c r="B1733">
        <v>0.95775318276779364</v>
      </c>
      <c r="C1733">
        <v>0.63716347905973292</v>
      </c>
      <c r="D1733">
        <f t="shared" si="54"/>
        <v>-6.2274179922694038E-2</v>
      </c>
      <c r="E1733">
        <f t="shared" si="55"/>
        <v>0.19574912505135048</v>
      </c>
    </row>
    <row r="1734" spans="1:5" x14ac:dyDescent="0.2">
      <c r="A1734" t="s">
        <v>1515</v>
      </c>
      <c r="B1734">
        <v>0.95740958569307</v>
      </c>
      <c r="C1734">
        <v>0.61694075173461316</v>
      </c>
      <c r="D1734">
        <f t="shared" si="54"/>
        <v>-6.2791844331432145E-2</v>
      </c>
      <c r="E1734">
        <f t="shared" si="55"/>
        <v>0.20975654168837166</v>
      </c>
    </row>
    <row r="1735" spans="1:5" x14ac:dyDescent="0.2">
      <c r="A1735" t="s">
        <v>4695</v>
      </c>
      <c r="B1735">
        <v>0.95703786440464189</v>
      </c>
      <c r="C1735">
        <v>0.34210396534905479</v>
      </c>
      <c r="D1735">
        <f t="shared" si="54"/>
        <v>-6.3352090021247323E-2</v>
      </c>
      <c r="E1735">
        <f t="shared" si="55"/>
        <v>0.46584189185050412</v>
      </c>
    </row>
    <row r="1736" spans="1:5" x14ac:dyDescent="0.2">
      <c r="A1736" t="s">
        <v>1008</v>
      </c>
      <c r="B1736">
        <v>0.95683027298014567</v>
      </c>
      <c r="C1736">
        <v>0.37538532599234387</v>
      </c>
      <c r="D1736">
        <f t="shared" si="54"/>
        <v>-6.3665059461488413E-2</v>
      </c>
      <c r="E1736">
        <f t="shared" si="55"/>
        <v>0.42552270818006849</v>
      </c>
    </row>
    <row r="1737" spans="1:5" x14ac:dyDescent="0.2">
      <c r="A1737" t="s">
        <v>1002</v>
      </c>
      <c r="B1737">
        <v>0.95670745454446393</v>
      </c>
      <c r="C1737">
        <v>0.55466229367182462</v>
      </c>
      <c r="D1737">
        <f t="shared" si="54"/>
        <v>-6.3850255233468642E-2</v>
      </c>
      <c r="E1737">
        <f t="shared" si="55"/>
        <v>0.25597135675837529</v>
      </c>
    </row>
    <row r="1738" spans="1:5" x14ac:dyDescent="0.2">
      <c r="A1738" t="s">
        <v>4696</v>
      </c>
      <c r="B1738">
        <v>0.95621648183037145</v>
      </c>
      <c r="C1738">
        <v>0.90117162513402826</v>
      </c>
      <c r="D1738">
        <f t="shared" si="54"/>
        <v>-6.4590821966852632E-2</v>
      </c>
      <c r="E1738">
        <f t="shared" si="55"/>
        <v>4.5192491206662071E-2</v>
      </c>
    </row>
    <row r="1739" spans="1:5" x14ac:dyDescent="0.2">
      <c r="A1739" t="s">
        <v>2974</v>
      </c>
      <c r="B1739">
        <v>0.95602568609151006</v>
      </c>
      <c r="C1739">
        <v>0.17028402935172671</v>
      </c>
      <c r="D1739">
        <f t="shared" si="54"/>
        <v>-6.4878714443871513E-2</v>
      </c>
      <c r="E1739">
        <f t="shared" si="55"/>
        <v>0.76882608186513512</v>
      </c>
    </row>
    <row r="1740" spans="1:5" x14ac:dyDescent="0.2">
      <c r="A1740" t="s">
        <v>843</v>
      </c>
      <c r="B1740">
        <v>0.95598708903246465</v>
      </c>
      <c r="C1740">
        <v>0.77779759958453343</v>
      </c>
      <c r="D1740">
        <f t="shared" si="54"/>
        <v>-6.4936960692442383E-2</v>
      </c>
      <c r="E1740">
        <f t="shared" si="55"/>
        <v>0.10913340149300757</v>
      </c>
    </row>
    <row r="1741" spans="1:5" x14ac:dyDescent="0.2">
      <c r="A1741" t="s">
        <v>4697</v>
      </c>
      <c r="B1741">
        <v>0.95580521548060282</v>
      </c>
      <c r="C1741">
        <v>0.86208777596681774</v>
      </c>
      <c r="D1741">
        <f t="shared" si="54"/>
        <v>-6.5211455020630735E-2</v>
      </c>
      <c r="E1741">
        <f t="shared" si="55"/>
        <v>6.4448512971938987E-2</v>
      </c>
    </row>
    <row r="1742" spans="1:5" x14ac:dyDescent="0.2">
      <c r="A1742" t="s">
        <v>2284</v>
      </c>
      <c r="B1742">
        <v>0.95523818225592172</v>
      </c>
      <c r="C1742">
        <v>0.14212990977607437</v>
      </c>
      <c r="D1742">
        <f t="shared" si="54"/>
        <v>-6.6067590518383013E-2</v>
      </c>
      <c r="E1742">
        <f t="shared" si="55"/>
        <v>0.84731451965283244</v>
      </c>
    </row>
    <row r="1743" spans="1:5" x14ac:dyDescent="0.2">
      <c r="A1743" t="s">
        <v>3364</v>
      </c>
      <c r="B1743">
        <v>0.95518822036411644</v>
      </c>
      <c r="C1743">
        <v>0.39342044183769836</v>
      </c>
      <c r="D1743">
        <f t="shared" si="54"/>
        <v>-6.61430498749523E-2</v>
      </c>
      <c r="E1743">
        <f t="shared" si="55"/>
        <v>0.40514307820756418</v>
      </c>
    </row>
    <row r="1744" spans="1:5" x14ac:dyDescent="0.2">
      <c r="A1744" t="s">
        <v>3814</v>
      </c>
      <c r="B1744">
        <v>0.95469326564737689</v>
      </c>
      <c r="C1744">
        <v>0.86655071330406863</v>
      </c>
      <c r="D1744">
        <f t="shared" si="54"/>
        <v>-6.6890812222009627E-2</v>
      </c>
      <c r="E1744">
        <f t="shared" si="55"/>
        <v>6.2206015911828325E-2</v>
      </c>
    </row>
    <row r="1745" spans="1:5" x14ac:dyDescent="0.2">
      <c r="A1745" t="s">
        <v>2266</v>
      </c>
      <c r="B1745">
        <v>0.95392527259585103</v>
      </c>
      <c r="C1745">
        <v>0.93972987041553036</v>
      </c>
      <c r="D1745">
        <f t="shared" si="54"/>
        <v>-6.8051840268705033E-2</v>
      </c>
      <c r="E1745">
        <f t="shared" si="55"/>
        <v>2.6996968366040104E-2</v>
      </c>
    </row>
    <row r="1746" spans="1:5" x14ac:dyDescent="0.2">
      <c r="A1746" t="s">
        <v>1951</v>
      </c>
      <c r="B1746">
        <v>0.95379385505296088</v>
      </c>
      <c r="C1746">
        <v>0.39008069444764981</v>
      </c>
      <c r="D1746">
        <f t="shared" si="54"/>
        <v>-6.8250606884781267E-2</v>
      </c>
      <c r="E1746">
        <f t="shared" si="55"/>
        <v>0.40884554290104291</v>
      </c>
    </row>
    <row r="1747" spans="1:5" x14ac:dyDescent="0.2">
      <c r="A1747" t="s">
        <v>4197</v>
      </c>
      <c r="B1747">
        <v>0.95353473981474357</v>
      </c>
      <c r="C1747">
        <v>0.57531378548469414</v>
      </c>
      <c r="D1747">
        <f t="shared" si="54"/>
        <v>-6.8642594162170723E-2</v>
      </c>
      <c r="E1747">
        <f t="shared" si="55"/>
        <v>0.24009521942452042</v>
      </c>
    </row>
    <row r="1748" spans="1:5" x14ac:dyDescent="0.2">
      <c r="A1748" t="s">
        <v>4698</v>
      </c>
      <c r="B1748">
        <v>0.95278808993533248</v>
      </c>
      <c r="C1748">
        <v>0.251638177634608</v>
      </c>
      <c r="D1748">
        <f t="shared" si="54"/>
        <v>-6.977271558397645E-2</v>
      </c>
      <c r="E1748">
        <f t="shared" si="55"/>
        <v>0.59922346863923104</v>
      </c>
    </row>
    <row r="1749" spans="1:5" x14ac:dyDescent="0.2">
      <c r="A1749" t="s">
        <v>2993</v>
      </c>
      <c r="B1749">
        <v>0.95163042419926647</v>
      </c>
      <c r="C1749">
        <v>0.90438142003710353</v>
      </c>
      <c r="D1749">
        <f t="shared" si="54"/>
        <v>-7.1526698555423485E-2</v>
      </c>
      <c r="E1749">
        <f t="shared" si="55"/>
        <v>4.3648368549419447E-2</v>
      </c>
    </row>
    <row r="1750" spans="1:5" x14ac:dyDescent="0.2">
      <c r="A1750" t="s">
        <v>3804</v>
      </c>
      <c r="B1750">
        <v>0.95160982505129954</v>
      </c>
      <c r="C1750">
        <v>0.35735474303424758</v>
      </c>
      <c r="D1750">
        <f t="shared" si="54"/>
        <v>-7.1557927706479202E-2</v>
      </c>
      <c r="E1750">
        <f t="shared" si="55"/>
        <v>0.44690044929828016</v>
      </c>
    </row>
    <row r="1751" spans="1:5" x14ac:dyDescent="0.2">
      <c r="A1751" t="s">
        <v>2734</v>
      </c>
      <c r="B1751">
        <v>0.95151619387133157</v>
      </c>
      <c r="C1751">
        <v>0.41760070195747639</v>
      </c>
      <c r="D1751">
        <f t="shared" si="54"/>
        <v>-7.1699884926104449E-2</v>
      </c>
      <c r="E1751">
        <f t="shared" si="55"/>
        <v>0.37923877998663164</v>
      </c>
    </row>
    <row r="1752" spans="1:5" x14ac:dyDescent="0.2">
      <c r="A1752" t="s">
        <v>1878</v>
      </c>
      <c r="B1752">
        <v>0.95135448739787898</v>
      </c>
      <c r="C1752">
        <v>0.76294609854182482</v>
      </c>
      <c r="D1752">
        <f t="shared" si="54"/>
        <v>-7.1945086168824404E-2</v>
      </c>
      <c r="E1752">
        <f t="shared" si="55"/>
        <v>0.11750614347729348</v>
      </c>
    </row>
    <row r="1753" spans="1:5" x14ac:dyDescent="0.2">
      <c r="A1753" t="s">
        <v>1553</v>
      </c>
      <c r="B1753">
        <v>0.95107597222616103</v>
      </c>
      <c r="C1753">
        <v>0.83866346873269304</v>
      </c>
      <c r="D1753">
        <f t="shared" si="54"/>
        <v>-7.2367506297652553E-2</v>
      </c>
      <c r="E1753">
        <f t="shared" si="55"/>
        <v>7.6412273965182492E-2</v>
      </c>
    </row>
    <row r="1754" spans="1:5" x14ac:dyDescent="0.2">
      <c r="A1754" t="s">
        <v>3485</v>
      </c>
      <c r="B1754">
        <v>0.95093545052675543</v>
      </c>
      <c r="C1754">
        <v>0.43782665854979697</v>
      </c>
      <c r="D1754">
        <f t="shared" si="54"/>
        <v>-7.2580680579166765E-2</v>
      </c>
      <c r="E1754">
        <f t="shared" si="55"/>
        <v>0.35869779848167144</v>
      </c>
    </row>
    <row r="1755" spans="1:5" x14ac:dyDescent="0.2">
      <c r="A1755" t="s">
        <v>4699</v>
      </c>
      <c r="B1755">
        <v>0.94969277460195789</v>
      </c>
      <c r="C1755">
        <v>0.69156827785757491</v>
      </c>
      <c r="D1755">
        <f t="shared" si="54"/>
        <v>-7.4467217489331688E-2</v>
      </c>
      <c r="E1755">
        <f t="shared" si="55"/>
        <v>0.16016493596979431</v>
      </c>
    </row>
    <row r="1756" spans="1:5" x14ac:dyDescent="0.2">
      <c r="A1756" t="s">
        <v>4700</v>
      </c>
      <c r="B1756">
        <v>0.94963705543034782</v>
      </c>
      <c r="C1756">
        <v>0.66709697564577941</v>
      </c>
      <c r="D1756">
        <f t="shared" si="54"/>
        <v>-7.4551863948642008E-2</v>
      </c>
      <c r="E1756">
        <f t="shared" si="55"/>
        <v>0.17581102826261188</v>
      </c>
    </row>
    <row r="1757" spans="1:5" x14ac:dyDescent="0.2">
      <c r="A1757" t="s">
        <v>662</v>
      </c>
      <c r="B1757">
        <v>0.9494734716972475</v>
      </c>
      <c r="C1757">
        <v>0.44803482272563644</v>
      </c>
      <c r="D1757">
        <f t="shared" si="54"/>
        <v>-7.4800402870128138E-2</v>
      </c>
      <c r="E1757">
        <f t="shared" si="55"/>
        <v>0.34868822990842568</v>
      </c>
    </row>
    <row r="1758" spans="1:5" x14ac:dyDescent="0.2">
      <c r="A1758" t="s">
        <v>3057</v>
      </c>
      <c r="B1758">
        <v>0.94914052064654675</v>
      </c>
      <c r="C1758">
        <v>0.24427044218685007</v>
      </c>
      <c r="D1758">
        <f t="shared" si="54"/>
        <v>-7.5306400230903722E-2</v>
      </c>
      <c r="E1758">
        <f t="shared" si="55"/>
        <v>0.61212908141695033</v>
      </c>
    </row>
    <row r="1759" spans="1:5" x14ac:dyDescent="0.2">
      <c r="A1759" t="s">
        <v>3099</v>
      </c>
      <c r="B1759">
        <v>0.9491211033824799</v>
      </c>
      <c r="C1759">
        <v>0.32006742161858992</v>
      </c>
      <c r="D1759">
        <f t="shared" si="54"/>
        <v>-7.5335914803840595E-2</v>
      </c>
      <c r="E1759">
        <f t="shared" si="55"/>
        <v>0.4947585287028422</v>
      </c>
    </row>
    <row r="1760" spans="1:5" x14ac:dyDescent="0.2">
      <c r="A1760" t="s">
        <v>3022</v>
      </c>
      <c r="B1760">
        <v>0.94906147370199168</v>
      </c>
      <c r="C1760">
        <v>0.1428629505187258</v>
      </c>
      <c r="D1760">
        <f t="shared" si="54"/>
        <v>-7.5426556710891074E-2</v>
      </c>
      <c r="E1760">
        <f t="shared" si="55"/>
        <v>0.84508038472548253</v>
      </c>
    </row>
    <row r="1761" spans="1:5" x14ac:dyDescent="0.2">
      <c r="A1761" t="s">
        <v>1673</v>
      </c>
      <c r="B1761">
        <v>0.94886238177974003</v>
      </c>
      <c r="C1761">
        <v>0.86541241551189618</v>
      </c>
      <c r="D1761">
        <f t="shared" si="54"/>
        <v>-7.5729233690409986E-2</v>
      </c>
      <c r="E1761">
        <f t="shared" si="55"/>
        <v>6.2776878550711845E-2</v>
      </c>
    </row>
    <row r="1762" spans="1:5" x14ac:dyDescent="0.2">
      <c r="A1762" t="s">
        <v>4701</v>
      </c>
      <c r="B1762">
        <v>0.94779041895585192</v>
      </c>
      <c r="C1762">
        <v>0.62207195588330966</v>
      </c>
      <c r="D1762">
        <f t="shared" si="54"/>
        <v>-7.7360017789757859E-2</v>
      </c>
      <c r="E1762">
        <f t="shared" si="55"/>
        <v>0.20615937698824024</v>
      </c>
    </row>
    <row r="1763" spans="1:5" x14ac:dyDescent="0.2">
      <c r="A1763" t="s">
        <v>3253</v>
      </c>
      <c r="B1763">
        <v>0.94730671882664585</v>
      </c>
      <c r="C1763">
        <v>0.10711603286681004</v>
      </c>
      <c r="D1763">
        <f t="shared" si="54"/>
        <v>-7.8096477973169043E-2</v>
      </c>
      <c r="E1763">
        <f t="shared" si="55"/>
        <v>0.97014552016294042</v>
      </c>
    </row>
    <row r="1764" spans="1:5" x14ac:dyDescent="0.2">
      <c r="A1764" t="s">
        <v>4702</v>
      </c>
      <c r="B1764">
        <v>0.94673779980091699</v>
      </c>
      <c r="C1764">
        <v>0.84109973357269363</v>
      </c>
      <c r="D1764">
        <f t="shared" si="54"/>
        <v>-7.8963170042651812E-2</v>
      </c>
      <c r="E1764">
        <f t="shared" si="55"/>
        <v>7.5152504591847594E-2</v>
      </c>
    </row>
    <row r="1765" spans="1:5" x14ac:dyDescent="0.2">
      <c r="A1765" t="s">
        <v>1978</v>
      </c>
      <c r="B1765">
        <v>0.94573907135072255</v>
      </c>
      <c r="C1765">
        <v>0.9555135063662461</v>
      </c>
      <c r="D1765">
        <f t="shared" si="54"/>
        <v>-8.0485894825201937E-2</v>
      </c>
      <c r="E1765">
        <f t="shared" si="55"/>
        <v>1.9763169729978929E-2</v>
      </c>
    </row>
    <row r="1766" spans="1:5" x14ac:dyDescent="0.2">
      <c r="A1766" t="s">
        <v>3698</v>
      </c>
      <c r="B1766">
        <v>0.94566837854634522</v>
      </c>
      <c r="C1766">
        <v>0.51219244531939145</v>
      </c>
      <c r="D1766">
        <f t="shared" si="54"/>
        <v>-8.0593738493000486E-2</v>
      </c>
      <c r="E1766">
        <f t="shared" si="55"/>
        <v>0.29056683153002028</v>
      </c>
    </row>
    <row r="1767" spans="1:5" x14ac:dyDescent="0.2">
      <c r="A1767" t="s">
        <v>4703</v>
      </c>
      <c r="B1767">
        <v>0.94434488382406967</v>
      </c>
      <c r="C1767">
        <v>0.40739675759407973</v>
      </c>
      <c r="D1767">
        <f t="shared" si="54"/>
        <v>-8.2614252975711011E-2</v>
      </c>
      <c r="E1767">
        <f t="shared" si="55"/>
        <v>0.38998243180272479</v>
      </c>
    </row>
    <row r="1768" spans="1:5" x14ac:dyDescent="0.2">
      <c r="A1768" t="s">
        <v>4704</v>
      </c>
      <c r="B1768">
        <v>0.94426770304017138</v>
      </c>
      <c r="C1768">
        <v>0.95851682067569111</v>
      </c>
      <c r="D1768">
        <f t="shared" si="54"/>
        <v>-8.273216846035665E-2</v>
      </c>
      <c r="E1768">
        <f t="shared" si="55"/>
        <v>1.8400261437419269E-2</v>
      </c>
    </row>
    <row r="1769" spans="1:5" x14ac:dyDescent="0.2">
      <c r="A1769" t="s">
        <v>3366</v>
      </c>
      <c r="B1769">
        <v>0.94396462447149776</v>
      </c>
      <c r="C1769">
        <v>0.80239626183258639</v>
      </c>
      <c r="D1769">
        <f t="shared" si="54"/>
        <v>-8.3195299978029963E-2</v>
      </c>
      <c r="E1769">
        <f t="shared" si="55"/>
        <v>9.5611103254415228E-2</v>
      </c>
    </row>
    <row r="1770" spans="1:5" x14ac:dyDescent="0.2">
      <c r="A1770" t="s">
        <v>2762</v>
      </c>
      <c r="B1770">
        <v>0.94346403655745614</v>
      </c>
      <c r="C1770">
        <v>0.11278089087027901</v>
      </c>
      <c r="D1770">
        <f t="shared" si="54"/>
        <v>-8.3960569397703633E-2</v>
      </c>
      <c r="E1770">
        <f t="shared" si="55"/>
        <v>0.9477644791880081</v>
      </c>
    </row>
    <row r="1771" spans="1:5" x14ac:dyDescent="0.2">
      <c r="A1771" t="s">
        <v>382</v>
      </c>
      <c r="B1771">
        <v>0.94330934815900291</v>
      </c>
      <c r="C1771">
        <v>0.57184580893312731</v>
      </c>
      <c r="D1771">
        <f t="shared" si="54"/>
        <v>-8.419713006539091E-2</v>
      </c>
      <c r="E1771">
        <f t="shared" si="55"/>
        <v>0.24272105749497755</v>
      </c>
    </row>
    <row r="1772" spans="1:5" x14ac:dyDescent="0.2">
      <c r="A1772" t="s">
        <v>4705</v>
      </c>
      <c r="B1772">
        <v>0.94190600015824266</v>
      </c>
      <c r="C1772">
        <v>0.15836623183849749</v>
      </c>
      <c r="D1772">
        <f t="shared" si="54"/>
        <v>-8.6345005189691765E-2</v>
      </c>
      <c r="E1772">
        <f t="shared" si="55"/>
        <v>0.80033741674668102</v>
      </c>
    </row>
    <row r="1773" spans="1:5" x14ac:dyDescent="0.2">
      <c r="A1773" t="s">
        <v>2936</v>
      </c>
      <c r="B1773">
        <v>0.94151103743818831</v>
      </c>
      <c r="C1773">
        <v>0.44072530516508812</v>
      </c>
      <c r="D1773">
        <f t="shared" si="54"/>
        <v>-8.6950087074942561E-2</v>
      </c>
      <c r="E1773">
        <f t="shared" si="55"/>
        <v>0.35583201284825772</v>
      </c>
    </row>
    <row r="1774" spans="1:5" x14ac:dyDescent="0.2">
      <c r="A1774" t="s">
        <v>1426</v>
      </c>
      <c r="B1774">
        <v>0.94097084339757242</v>
      </c>
      <c r="C1774">
        <v>0.99915442845593916</v>
      </c>
      <c r="D1774">
        <f t="shared" si="54"/>
        <v>-8.7778074098711217E-2</v>
      </c>
      <c r="E1774">
        <f t="shared" si="55"/>
        <v>3.6738240159118221E-4</v>
      </c>
    </row>
    <row r="1775" spans="1:5" x14ac:dyDescent="0.2">
      <c r="A1775" t="s">
        <v>4706</v>
      </c>
      <c r="B1775">
        <v>0.9404199282857747</v>
      </c>
      <c r="C1775">
        <v>0.42902417959462458</v>
      </c>
      <c r="D1775">
        <f t="shared" si="54"/>
        <v>-8.8622983656492391E-2</v>
      </c>
      <c r="E1775">
        <f t="shared" si="55"/>
        <v>0.36751823049919852</v>
      </c>
    </row>
    <row r="1776" spans="1:5" x14ac:dyDescent="0.2">
      <c r="A1776" t="s">
        <v>3085</v>
      </c>
      <c r="B1776">
        <v>0.93995140140765587</v>
      </c>
      <c r="C1776">
        <v>0.72941193812506167</v>
      </c>
      <c r="D1776">
        <f t="shared" si="54"/>
        <v>-8.9341928268016402E-2</v>
      </c>
      <c r="E1776">
        <f t="shared" si="55"/>
        <v>0.13702713296162572</v>
      </c>
    </row>
    <row r="1777" spans="1:5" x14ac:dyDescent="0.2">
      <c r="A1777" t="s">
        <v>4707</v>
      </c>
      <c r="B1777">
        <v>0.93981721596757872</v>
      </c>
      <c r="C1777">
        <v>0.72743503931436848</v>
      </c>
      <c r="D1777">
        <f t="shared" si="54"/>
        <v>-8.9547899010902765E-2</v>
      </c>
      <c r="E1777">
        <f t="shared" si="55"/>
        <v>0.13820578354749291</v>
      </c>
    </row>
    <row r="1778" spans="1:5" x14ac:dyDescent="0.2">
      <c r="A1778" t="s">
        <v>3234</v>
      </c>
      <c r="B1778">
        <v>0.93966912241450662</v>
      </c>
      <c r="C1778">
        <v>0.33179087152503028</v>
      </c>
      <c r="D1778">
        <f t="shared" si="54"/>
        <v>-8.9775252443256889E-2</v>
      </c>
      <c r="E1778">
        <f t="shared" si="55"/>
        <v>0.47913556677712948</v>
      </c>
    </row>
    <row r="1779" spans="1:5" x14ac:dyDescent="0.2">
      <c r="A1779" t="s">
        <v>2830</v>
      </c>
      <c r="B1779">
        <v>0.93958630585150282</v>
      </c>
      <c r="C1779">
        <v>0.29261228314563326</v>
      </c>
      <c r="D1779">
        <f t="shared" si="54"/>
        <v>-8.9902408169965767E-2</v>
      </c>
      <c r="E1779">
        <f t="shared" si="55"/>
        <v>0.53370744721138219</v>
      </c>
    </row>
    <row r="1780" spans="1:5" x14ac:dyDescent="0.2">
      <c r="A1780" t="s">
        <v>1005</v>
      </c>
      <c r="B1780">
        <v>0.93839996706636974</v>
      </c>
      <c r="C1780">
        <v>0.49092556501173762</v>
      </c>
      <c r="D1780">
        <f t="shared" si="54"/>
        <v>-9.1725132153065686E-2</v>
      </c>
      <c r="E1780">
        <f t="shared" si="55"/>
        <v>0.30898435137042179</v>
      </c>
    </row>
    <row r="1781" spans="1:5" x14ac:dyDescent="0.2">
      <c r="A1781" t="s">
        <v>1861</v>
      </c>
      <c r="B1781">
        <v>0.93791666426769305</v>
      </c>
      <c r="C1781">
        <v>0.81125682690259637</v>
      </c>
      <c r="D1781">
        <f t="shared" si="54"/>
        <v>-9.2468352731805023E-2</v>
      </c>
      <c r="E1781">
        <f t="shared" si="55"/>
        <v>9.0841635493699488E-2</v>
      </c>
    </row>
    <row r="1782" spans="1:5" x14ac:dyDescent="0.2">
      <c r="A1782" t="s">
        <v>3463</v>
      </c>
      <c r="B1782">
        <v>0.93717588020674547</v>
      </c>
      <c r="C1782">
        <v>0.46112640568887175</v>
      </c>
      <c r="D1782">
        <f t="shared" si="54"/>
        <v>-9.3608270385308584E-2</v>
      </c>
      <c r="E1782">
        <f t="shared" si="55"/>
        <v>0.33618000786817126</v>
      </c>
    </row>
    <row r="1783" spans="1:5" x14ac:dyDescent="0.2">
      <c r="A1783" t="s">
        <v>3088</v>
      </c>
      <c r="B1783">
        <v>0.93668228363709061</v>
      </c>
      <c r="C1783">
        <v>0.26519859928095241</v>
      </c>
      <c r="D1783">
        <f t="shared" si="54"/>
        <v>-9.4368316533358809E-2</v>
      </c>
      <c r="E1783">
        <f t="shared" si="55"/>
        <v>0.57642877410647853</v>
      </c>
    </row>
    <row r="1784" spans="1:5" x14ac:dyDescent="0.2">
      <c r="A1784" t="s">
        <v>1974</v>
      </c>
      <c r="B1784">
        <v>0.9363925687191762</v>
      </c>
      <c r="C1784">
        <v>0.62860920959873634</v>
      </c>
      <c r="D1784">
        <f t="shared" si="54"/>
        <v>-9.481460972677179E-2</v>
      </c>
      <c r="E1784">
        <f t="shared" si="55"/>
        <v>0.20161926053031845</v>
      </c>
    </row>
    <row r="1785" spans="1:5" x14ac:dyDescent="0.2">
      <c r="A1785" t="s">
        <v>3794</v>
      </c>
      <c r="B1785">
        <v>0.93611979992166294</v>
      </c>
      <c r="C1785">
        <v>0.56129904153299115</v>
      </c>
      <c r="D1785">
        <f t="shared" si="54"/>
        <v>-9.523492438087551E-2</v>
      </c>
      <c r="E1785">
        <f t="shared" si="55"/>
        <v>0.25080569937535419</v>
      </c>
    </row>
    <row r="1786" spans="1:5" x14ac:dyDescent="0.2">
      <c r="A1786" t="s">
        <v>3598</v>
      </c>
      <c r="B1786">
        <v>0.93529788927808499</v>
      </c>
      <c r="C1786">
        <v>0.78718683898560737</v>
      </c>
      <c r="D1786">
        <f t="shared" si="54"/>
        <v>-9.6502163108635228E-2</v>
      </c>
      <c r="E1786">
        <f t="shared" si="55"/>
        <v>0.10392217550622163</v>
      </c>
    </row>
    <row r="1787" spans="1:5" x14ac:dyDescent="0.2">
      <c r="A1787" t="s">
        <v>2567</v>
      </c>
      <c r="B1787">
        <v>0.93510768697809887</v>
      </c>
      <c r="C1787">
        <v>0.40026873262266843</v>
      </c>
      <c r="D1787">
        <f t="shared" si="54"/>
        <v>-9.6795579594754516E-2</v>
      </c>
      <c r="E1787">
        <f t="shared" si="55"/>
        <v>0.39764833390139731</v>
      </c>
    </row>
    <row r="1788" spans="1:5" x14ac:dyDescent="0.2">
      <c r="A1788" t="s">
        <v>2801</v>
      </c>
      <c r="B1788">
        <v>0.9337875693316523</v>
      </c>
      <c r="C1788">
        <v>8.6652873162462896E-2</v>
      </c>
      <c r="D1788">
        <f t="shared" si="54"/>
        <v>-9.8833711472121027E-2</v>
      </c>
      <c r="E1788">
        <f t="shared" si="55"/>
        <v>1.0622170327432978</v>
      </c>
    </row>
    <row r="1789" spans="1:5" x14ac:dyDescent="0.2">
      <c r="A1789" t="s">
        <v>3791</v>
      </c>
      <c r="B1789">
        <v>0.93290760865624256</v>
      </c>
      <c r="C1789">
        <v>0.74409391599942554</v>
      </c>
      <c r="D1789">
        <f t="shared" si="54"/>
        <v>-0.10019388533617504</v>
      </c>
      <c r="E1789">
        <f t="shared" si="55"/>
        <v>0.12837224640812492</v>
      </c>
    </row>
    <row r="1790" spans="1:5" x14ac:dyDescent="0.2">
      <c r="A1790" t="s">
        <v>2262</v>
      </c>
      <c r="B1790">
        <v>0.9312287974847111</v>
      </c>
      <c r="C1790">
        <v>0.15279978206208183</v>
      </c>
      <c r="D1790">
        <f t="shared" si="54"/>
        <v>-0.1027924217936694</v>
      </c>
      <c r="E1790">
        <f t="shared" si="55"/>
        <v>0.81587726519293846</v>
      </c>
    </row>
    <row r="1791" spans="1:5" x14ac:dyDescent="0.2">
      <c r="A1791" t="s">
        <v>4708</v>
      </c>
      <c r="B1791">
        <v>0.93115901075589169</v>
      </c>
      <c r="C1791">
        <v>0.50538814952831368</v>
      </c>
      <c r="D1791">
        <f t="shared" si="54"/>
        <v>-0.10290054209728099</v>
      </c>
      <c r="E1791">
        <f t="shared" si="55"/>
        <v>0.2963749457457443</v>
      </c>
    </row>
    <row r="1792" spans="1:5" x14ac:dyDescent="0.2">
      <c r="A1792" t="s">
        <v>1125</v>
      </c>
      <c r="B1792">
        <v>0.93062138220911872</v>
      </c>
      <c r="C1792">
        <v>0.38697279641592758</v>
      </c>
      <c r="D1792">
        <f t="shared" si="54"/>
        <v>-0.10373375965909469</v>
      </c>
      <c r="E1792">
        <f t="shared" si="55"/>
        <v>0.41231956413278542</v>
      </c>
    </row>
    <row r="1793" spans="1:5" x14ac:dyDescent="0.2">
      <c r="A1793" t="s">
        <v>1693</v>
      </c>
      <c r="B1793">
        <v>0.93027092679340673</v>
      </c>
      <c r="C1793">
        <v>0.36877992083941957</v>
      </c>
      <c r="D1793">
        <f t="shared" si="54"/>
        <v>-0.10427715520523326</v>
      </c>
      <c r="E1793">
        <f t="shared" si="55"/>
        <v>0.43323273324214906</v>
      </c>
    </row>
    <row r="1794" spans="1:5" x14ac:dyDescent="0.2">
      <c r="A1794" t="s">
        <v>1141</v>
      </c>
      <c r="B1794">
        <v>0.92945394316126195</v>
      </c>
      <c r="C1794">
        <v>0.93812708331912054</v>
      </c>
      <c r="D1794">
        <f t="shared" si="54"/>
        <v>-0.10554471722953804</v>
      </c>
      <c r="E1794">
        <f t="shared" si="55"/>
        <v>2.7738325964426845E-2</v>
      </c>
    </row>
    <row r="1795" spans="1:5" x14ac:dyDescent="0.2">
      <c r="A1795" t="s">
        <v>2751</v>
      </c>
      <c r="B1795">
        <v>0.92935775319892744</v>
      </c>
      <c r="C1795">
        <v>0.5604962075693436</v>
      </c>
      <c r="D1795">
        <f t="shared" ref="D1795:D1858" si="56">LOG(B1795, 2)</f>
        <v>-0.10569403066676131</v>
      </c>
      <c r="E1795">
        <f t="shared" ref="E1795:E1858" si="57">-LOG(C1795, 10)</f>
        <v>0.25142732158333297</v>
      </c>
    </row>
    <row r="1796" spans="1:5" x14ac:dyDescent="0.2">
      <c r="A1796" t="s">
        <v>1590</v>
      </c>
      <c r="B1796">
        <v>0.92921685184748437</v>
      </c>
      <c r="C1796">
        <v>2.5449899235523935E-2</v>
      </c>
      <c r="D1796">
        <f t="shared" si="56"/>
        <v>-0.10591277645271895</v>
      </c>
      <c r="E1796">
        <f t="shared" si="57"/>
        <v>1.5943139328377356</v>
      </c>
    </row>
    <row r="1797" spans="1:5" x14ac:dyDescent="0.2">
      <c r="A1797" t="s">
        <v>34</v>
      </c>
      <c r="B1797">
        <v>0.92909376973187729</v>
      </c>
      <c r="C1797">
        <v>0.60802616034793067</v>
      </c>
      <c r="D1797">
        <f t="shared" si="56"/>
        <v>-0.1061038854697004</v>
      </c>
      <c r="E1797">
        <f t="shared" si="57"/>
        <v>0.21607773478921011</v>
      </c>
    </row>
    <row r="1798" spans="1:5" x14ac:dyDescent="0.2">
      <c r="A1798" t="s">
        <v>4709</v>
      </c>
      <c r="B1798">
        <v>0.92889833036895475</v>
      </c>
      <c r="C1798">
        <v>0.36612329436450786</v>
      </c>
      <c r="D1798">
        <f t="shared" si="56"/>
        <v>-0.10640739526471781</v>
      </c>
      <c r="E1798">
        <f t="shared" si="57"/>
        <v>0.43637263852593472</v>
      </c>
    </row>
    <row r="1799" spans="1:5" x14ac:dyDescent="0.2">
      <c r="A1799" t="s">
        <v>1577</v>
      </c>
      <c r="B1799">
        <v>0.9281889283741328</v>
      </c>
      <c r="C1799">
        <v>0.8122269500762771</v>
      </c>
      <c r="D1799">
        <f t="shared" si="56"/>
        <v>-0.10750960603579414</v>
      </c>
      <c r="E1799">
        <f t="shared" si="57"/>
        <v>9.0322604509568097E-2</v>
      </c>
    </row>
    <row r="1800" spans="1:5" x14ac:dyDescent="0.2">
      <c r="A1800" t="s">
        <v>3652</v>
      </c>
      <c r="B1800">
        <v>0.92807064183330779</v>
      </c>
      <c r="C1800">
        <v>0.86483828223948289</v>
      </c>
      <c r="D1800">
        <f t="shared" si="56"/>
        <v>-0.10769347192267986</v>
      </c>
      <c r="E1800">
        <f t="shared" si="57"/>
        <v>6.3065094497177288E-2</v>
      </c>
    </row>
    <row r="1801" spans="1:5" x14ac:dyDescent="0.2">
      <c r="A1801" t="s">
        <v>634</v>
      </c>
      <c r="B1801">
        <v>0.92791688555832108</v>
      </c>
      <c r="C1801">
        <v>0.16781685504273136</v>
      </c>
      <c r="D1801">
        <f t="shared" si="56"/>
        <v>-0.10793250738241497</v>
      </c>
      <c r="E1801">
        <f t="shared" si="57"/>
        <v>0.77516442202677216</v>
      </c>
    </row>
    <row r="1802" spans="1:5" x14ac:dyDescent="0.2">
      <c r="A1802" t="s">
        <v>7</v>
      </c>
      <c r="B1802">
        <v>0.9272612687752656</v>
      </c>
      <c r="C1802">
        <v>0.63514442900171053</v>
      </c>
      <c r="D1802">
        <f t="shared" si="56"/>
        <v>-0.10895219933901149</v>
      </c>
      <c r="E1802">
        <f t="shared" si="57"/>
        <v>0.19712750685563241</v>
      </c>
    </row>
    <row r="1803" spans="1:5" x14ac:dyDescent="0.2">
      <c r="A1803" t="s">
        <v>2848</v>
      </c>
      <c r="B1803">
        <v>0.92682412605467102</v>
      </c>
      <c r="C1803">
        <v>0.96546893550659052</v>
      </c>
      <c r="D1803">
        <f t="shared" si="56"/>
        <v>-0.1096324955633462</v>
      </c>
      <c r="E1803">
        <f t="shared" si="57"/>
        <v>1.5261695323334198E-2</v>
      </c>
    </row>
    <row r="1804" spans="1:5" x14ac:dyDescent="0.2">
      <c r="A1804" t="s">
        <v>3786</v>
      </c>
      <c r="B1804">
        <v>0.92667409576130277</v>
      </c>
      <c r="C1804">
        <v>0.26899106506096654</v>
      </c>
      <c r="D1804">
        <f t="shared" si="56"/>
        <v>-0.10986605172018582</v>
      </c>
      <c r="E1804">
        <f t="shared" si="57"/>
        <v>0.57026214549634369</v>
      </c>
    </row>
    <row r="1805" spans="1:5" x14ac:dyDescent="0.2">
      <c r="A1805" t="s">
        <v>4710</v>
      </c>
      <c r="B1805">
        <v>0.92643515914688856</v>
      </c>
      <c r="C1805">
        <v>0.36809579962599237</v>
      </c>
      <c r="D1805">
        <f t="shared" si="56"/>
        <v>-0.11023808879214954</v>
      </c>
      <c r="E1805">
        <f t="shared" si="57"/>
        <v>0.43403913829813484</v>
      </c>
    </row>
    <row r="1806" spans="1:5" x14ac:dyDescent="0.2">
      <c r="A1806" t="s">
        <v>3929</v>
      </c>
      <c r="B1806">
        <v>0.92509688850233529</v>
      </c>
      <c r="C1806">
        <v>0.16017842946732797</v>
      </c>
      <c r="D1806">
        <f t="shared" si="56"/>
        <v>-0.11232362305112716</v>
      </c>
      <c r="E1806">
        <f t="shared" si="57"/>
        <v>0.79539596886385544</v>
      </c>
    </row>
    <row r="1807" spans="1:5" x14ac:dyDescent="0.2">
      <c r="A1807" t="s">
        <v>4711</v>
      </c>
      <c r="B1807">
        <v>0.9240605306441797</v>
      </c>
      <c r="C1807">
        <v>0.76171645723476877</v>
      </c>
      <c r="D1807">
        <f t="shared" si="56"/>
        <v>-0.11394073631969992</v>
      </c>
      <c r="E1807">
        <f t="shared" si="57"/>
        <v>0.11820666117301062</v>
      </c>
    </row>
    <row r="1808" spans="1:5" x14ac:dyDescent="0.2">
      <c r="A1808" t="s">
        <v>4712</v>
      </c>
      <c r="B1808">
        <v>0.92384515623122154</v>
      </c>
      <c r="C1808">
        <v>0.70963994192181401</v>
      </c>
      <c r="D1808">
        <f t="shared" si="56"/>
        <v>-0.11427703010473766</v>
      </c>
      <c r="E1808">
        <f t="shared" si="57"/>
        <v>0.14896194832281001</v>
      </c>
    </row>
    <row r="1809" spans="1:5" x14ac:dyDescent="0.2">
      <c r="A1809" t="s">
        <v>1588</v>
      </c>
      <c r="B1809">
        <v>0.9233173195980553</v>
      </c>
      <c r="C1809">
        <v>0.60747851279552201</v>
      </c>
      <c r="D1809">
        <f t="shared" si="56"/>
        <v>-0.11510154589450741</v>
      </c>
      <c r="E1809">
        <f t="shared" si="57"/>
        <v>0.2164690789467236</v>
      </c>
    </row>
    <row r="1810" spans="1:5" x14ac:dyDescent="0.2">
      <c r="A1810" t="s">
        <v>2564</v>
      </c>
      <c r="B1810">
        <v>0.92261408840827708</v>
      </c>
      <c r="C1810">
        <v>0.49614147597550384</v>
      </c>
      <c r="D1810">
        <f t="shared" si="56"/>
        <v>-0.11620077221978956</v>
      </c>
      <c r="E1810">
        <f t="shared" si="57"/>
        <v>0.30439446569841683</v>
      </c>
    </row>
    <row r="1811" spans="1:5" x14ac:dyDescent="0.2">
      <c r="A1811" t="s">
        <v>1561</v>
      </c>
      <c r="B1811">
        <v>0.92106172830483479</v>
      </c>
      <c r="C1811">
        <v>0.68399693081939672</v>
      </c>
      <c r="D1811">
        <f t="shared" si="56"/>
        <v>-0.11863024787039919</v>
      </c>
      <c r="E1811">
        <f t="shared" si="57"/>
        <v>0.16494584700969439</v>
      </c>
    </row>
    <row r="1812" spans="1:5" x14ac:dyDescent="0.2">
      <c r="A1812" t="s">
        <v>4713</v>
      </c>
      <c r="B1812">
        <v>0.92101072144663065</v>
      </c>
      <c r="C1812">
        <v>0.16111537279069732</v>
      </c>
      <c r="D1812">
        <f t="shared" si="56"/>
        <v>-0.11871014412139753</v>
      </c>
      <c r="E1812">
        <f t="shared" si="57"/>
        <v>0.79286301948362858</v>
      </c>
    </row>
    <row r="1813" spans="1:5" x14ac:dyDescent="0.2">
      <c r="A1813" t="s">
        <v>4066</v>
      </c>
      <c r="B1813">
        <v>0.92058574623810951</v>
      </c>
      <c r="C1813">
        <v>0.85582032689790033</v>
      </c>
      <c r="D1813">
        <f t="shared" si="56"/>
        <v>-0.11937598992146922</v>
      </c>
      <c r="E1813">
        <f t="shared" si="57"/>
        <v>6.7617402644380181E-2</v>
      </c>
    </row>
    <row r="1814" spans="1:5" x14ac:dyDescent="0.2">
      <c r="A1814" t="s">
        <v>498</v>
      </c>
      <c r="B1814">
        <v>0.91926263459109647</v>
      </c>
      <c r="C1814">
        <v>0.75811830142353021</v>
      </c>
      <c r="D1814">
        <f t="shared" si="56"/>
        <v>-0.12145099453667635</v>
      </c>
      <c r="E1814">
        <f t="shared" si="57"/>
        <v>0.12026301910859301</v>
      </c>
    </row>
    <row r="1815" spans="1:5" x14ac:dyDescent="0.2">
      <c r="A1815" t="s">
        <v>1185</v>
      </c>
      <c r="B1815">
        <v>0.91724561962499795</v>
      </c>
      <c r="C1815">
        <v>0.64219526193972654</v>
      </c>
      <c r="D1815">
        <f t="shared" si="56"/>
        <v>-0.12461998509507313</v>
      </c>
      <c r="E1815">
        <f t="shared" si="57"/>
        <v>0.19233290294426325</v>
      </c>
    </row>
    <row r="1816" spans="1:5" x14ac:dyDescent="0.2">
      <c r="A1816" t="s">
        <v>2832</v>
      </c>
      <c r="B1816">
        <v>0.91698465426918307</v>
      </c>
      <c r="C1816">
        <v>5.1778388216341759E-2</v>
      </c>
      <c r="D1816">
        <f t="shared" si="56"/>
        <v>-0.12503050435492483</v>
      </c>
      <c r="E1816">
        <f t="shared" si="57"/>
        <v>1.2858514726273629</v>
      </c>
    </row>
    <row r="1817" spans="1:5" x14ac:dyDescent="0.2">
      <c r="A1817" t="s">
        <v>1119</v>
      </c>
      <c r="B1817">
        <v>0.91691722590364266</v>
      </c>
      <c r="C1817">
        <v>0.41273265782214669</v>
      </c>
      <c r="D1817">
        <f t="shared" si="56"/>
        <v>-0.12513659352978851</v>
      </c>
      <c r="E1817">
        <f t="shared" si="57"/>
        <v>0.38433116584318228</v>
      </c>
    </row>
    <row r="1818" spans="1:5" x14ac:dyDescent="0.2">
      <c r="A1818" t="s">
        <v>2811</v>
      </c>
      <c r="B1818">
        <v>0.91662211975716512</v>
      </c>
      <c r="C1818">
        <v>1.3356844889250954E-2</v>
      </c>
      <c r="D1818">
        <f t="shared" si="56"/>
        <v>-0.12560099390248061</v>
      </c>
      <c r="E1818">
        <f t="shared" si="57"/>
        <v>1.8742961173854014</v>
      </c>
    </row>
    <row r="1819" spans="1:5" x14ac:dyDescent="0.2">
      <c r="A1819" t="s">
        <v>2615</v>
      </c>
      <c r="B1819">
        <v>0.91544273152307831</v>
      </c>
      <c r="C1819">
        <v>0.50793719874158394</v>
      </c>
      <c r="D1819">
        <f t="shared" si="56"/>
        <v>-0.12745845848999343</v>
      </c>
      <c r="E1819">
        <f t="shared" si="57"/>
        <v>0.29418998048381317</v>
      </c>
    </row>
    <row r="1820" spans="1:5" x14ac:dyDescent="0.2">
      <c r="A1820" t="s">
        <v>4714</v>
      </c>
      <c r="B1820">
        <v>0.91521386284204287</v>
      </c>
      <c r="C1820">
        <v>0.66317051300800112</v>
      </c>
      <c r="D1820">
        <f t="shared" si="56"/>
        <v>-0.12781918994982183</v>
      </c>
      <c r="E1820">
        <f t="shared" si="57"/>
        <v>0.17837479235315457</v>
      </c>
    </row>
    <row r="1821" spans="1:5" x14ac:dyDescent="0.2">
      <c r="A1821" t="s">
        <v>2905</v>
      </c>
      <c r="B1821">
        <v>0.91469595190831565</v>
      </c>
      <c r="C1821">
        <v>3.6646859295617305E-2</v>
      </c>
      <c r="D1821">
        <f t="shared" si="56"/>
        <v>-0.12863582861653461</v>
      </c>
      <c r="E1821">
        <f t="shared" si="57"/>
        <v>1.4359632392774042</v>
      </c>
    </row>
    <row r="1822" spans="1:5" x14ac:dyDescent="0.2">
      <c r="A1822" t="s">
        <v>2182</v>
      </c>
      <c r="B1822">
        <v>0.91452560617691947</v>
      </c>
      <c r="C1822">
        <v>0.17239215265180477</v>
      </c>
      <c r="D1822">
        <f t="shared" si="56"/>
        <v>-0.12890452973865515</v>
      </c>
      <c r="E1822">
        <f t="shared" si="57"/>
        <v>0.7634825072908048</v>
      </c>
    </row>
    <row r="1823" spans="1:5" x14ac:dyDescent="0.2">
      <c r="A1823" t="s">
        <v>3037</v>
      </c>
      <c r="B1823">
        <v>0.91382708254926182</v>
      </c>
      <c r="C1823">
        <v>0.8148212782549582</v>
      </c>
      <c r="D1823">
        <f t="shared" si="56"/>
        <v>-0.13000689541329885</v>
      </c>
      <c r="E1823">
        <f t="shared" si="57"/>
        <v>8.8937638351240633E-2</v>
      </c>
    </row>
    <row r="1824" spans="1:5" x14ac:dyDescent="0.2">
      <c r="A1824" t="s">
        <v>765</v>
      </c>
      <c r="B1824">
        <v>0.91354676288133041</v>
      </c>
      <c r="C1824">
        <v>0.25965133267304658</v>
      </c>
      <c r="D1824">
        <f t="shared" si="56"/>
        <v>-0.13044951507645286</v>
      </c>
      <c r="E1824">
        <f t="shared" si="57"/>
        <v>0.58560944402573201</v>
      </c>
    </row>
    <row r="1825" spans="1:5" x14ac:dyDescent="0.2">
      <c r="A1825" t="s">
        <v>3176</v>
      </c>
      <c r="B1825">
        <v>0.91295744187507644</v>
      </c>
      <c r="C1825">
        <v>0.17284544059383913</v>
      </c>
      <c r="D1825">
        <f t="shared" si="56"/>
        <v>-0.13138048530964846</v>
      </c>
      <c r="E1825">
        <f t="shared" si="57"/>
        <v>0.76234207201427073</v>
      </c>
    </row>
    <row r="1826" spans="1:5" x14ac:dyDescent="0.2">
      <c r="A1826" t="s">
        <v>1981</v>
      </c>
      <c r="B1826">
        <v>0.91286467796607396</v>
      </c>
      <c r="C1826">
        <v>0.13236509640466335</v>
      </c>
      <c r="D1826">
        <f t="shared" si="56"/>
        <v>-0.13152708231945809</v>
      </c>
      <c r="E1826">
        <f t="shared" si="57"/>
        <v>0.87822651970943</v>
      </c>
    </row>
    <row r="1827" spans="1:5" x14ac:dyDescent="0.2">
      <c r="A1827" t="s">
        <v>239</v>
      </c>
      <c r="B1827">
        <v>0.91181150684231038</v>
      </c>
      <c r="C1827">
        <v>2.7366819492277605E-2</v>
      </c>
      <c r="D1827">
        <f t="shared" si="56"/>
        <v>-0.13319247910474624</v>
      </c>
      <c r="E1827">
        <f t="shared" si="57"/>
        <v>1.5627756723456221</v>
      </c>
    </row>
    <row r="1828" spans="1:5" x14ac:dyDescent="0.2">
      <c r="A1828" t="s">
        <v>525</v>
      </c>
      <c r="B1828">
        <v>0.91162679101271071</v>
      </c>
      <c r="C1828">
        <v>0.47798849314726222</v>
      </c>
      <c r="D1828">
        <f t="shared" si="56"/>
        <v>-0.13348477154212915</v>
      </c>
      <c r="E1828">
        <f t="shared" si="57"/>
        <v>0.32058255824729448</v>
      </c>
    </row>
    <row r="1829" spans="1:5" x14ac:dyDescent="0.2">
      <c r="A1829" t="s">
        <v>3166</v>
      </c>
      <c r="B1829">
        <v>0.91074223239765462</v>
      </c>
      <c r="C1829">
        <v>0.12848776295199146</v>
      </c>
      <c r="D1829">
        <f t="shared" si="56"/>
        <v>-0.13488530942566962</v>
      </c>
      <c r="E1829">
        <f t="shared" si="57"/>
        <v>0.89113823214194643</v>
      </c>
    </row>
    <row r="1830" spans="1:5" x14ac:dyDescent="0.2">
      <c r="A1830" t="s">
        <v>3259</v>
      </c>
      <c r="B1830">
        <v>0.91062269457570666</v>
      </c>
      <c r="C1830">
        <v>0.19213332838159902</v>
      </c>
      <c r="D1830">
        <f t="shared" si="56"/>
        <v>-0.13507468017791879</v>
      </c>
      <c r="E1830">
        <f t="shared" si="57"/>
        <v>0.71639729377051553</v>
      </c>
    </row>
    <row r="1831" spans="1:5" x14ac:dyDescent="0.2">
      <c r="A1831" t="s">
        <v>3818</v>
      </c>
      <c r="B1831">
        <v>0.90910658700640457</v>
      </c>
      <c r="C1831">
        <v>6.1380638903863395E-2</v>
      </c>
      <c r="D1831">
        <f t="shared" si="56"/>
        <v>-0.13747864366844112</v>
      </c>
      <c r="E1831">
        <f t="shared" si="57"/>
        <v>1.2119685953603994</v>
      </c>
    </row>
    <row r="1832" spans="1:5" x14ac:dyDescent="0.2">
      <c r="A1832" t="s">
        <v>3407</v>
      </c>
      <c r="B1832">
        <v>0.90847437113760943</v>
      </c>
      <c r="C1832">
        <v>1.8910755354994667E-2</v>
      </c>
      <c r="D1832">
        <f t="shared" si="56"/>
        <v>-0.13848227955203629</v>
      </c>
      <c r="E1832">
        <f t="shared" si="57"/>
        <v>1.7232911237221535</v>
      </c>
    </row>
    <row r="1833" spans="1:5" x14ac:dyDescent="0.2">
      <c r="A1833" t="s">
        <v>2361</v>
      </c>
      <c r="B1833">
        <v>0.90783480539705785</v>
      </c>
      <c r="C1833">
        <v>0.42135499447271774</v>
      </c>
      <c r="D1833">
        <f t="shared" si="56"/>
        <v>-0.13949829419565785</v>
      </c>
      <c r="E1833">
        <f t="shared" si="57"/>
        <v>0.37535185386310166</v>
      </c>
    </row>
    <row r="1834" spans="1:5" x14ac:dyDescent="0.2">
      <c r="A1834" t="s">
        <v>4058</v>
      </c>
      <c r="B1834">
        <v>0.90676221300406801</v>
      </c>
      <c r="C1834">
        <v>0.52147640536563655</v>
      </c>
      <c r="D1834">
        <f t="shared" si="56"/>
        <v>-0.14120382318174945</v>
      </c>
      <c r="E1834">
        <f t="shared" si="57"/>
        <v>0.28276533680853472</v>
      </c>
    </row>
    <row r="1835" spans="1:5" x14ac:dyDescent="0.2">
      <c r="A1835" t="s">
        <v>4715</v>
      </c>
      <c r="B1835">
        <v>0.90657838471801488</v>
      </c>
      <c r="C1835">
        <v>0.52111662607918707</v>
      </c>
      <c r="D1835">
        <f t="shared" si="56"/>
        <v>-0.14149633100725739</v>
      </c>
      <c r="E1835">
        <f t="shared" si="57"/>
        <v>0.28306507056906777</v>
      </c>
    </row>
    <row r="1836" spans="1:5" x14ac:dyDescent="0.2">
      <c r="A1836" t="s">
        <v>4716</v>
      </c>
      <c r="B1836">
        <v>0.9061492570349603</v>
      </c>
      <c r="C1836">
        <v>0.78108513002313484</v>
      </c>
      <c r="D1836">
        <f t="shared" si="56"/>
        <v>-0.14217939047803083</v>
      </c>
      <c r="E1836">
        <f t="shared" si="57"/>
        <v>0.10730163003503354</v>
      </c>
    </row>
    <row r="1837" spans="1:5" x14ac:dyDescent="0.2">
      <c r="A1837" t="s">
        <v>4717</v>
      </c>
      <c r="B1837">
        <v>0.90572742895638425</v>
      </c>
      <c r="C1837">
        <v>0.53212790763216278</v>
      </c>
      <c r="D1837">
        <f t="shared" si="56"/>
        <v>-0.14285114622473227</v>
      </c>
      <c r="E1837">
        <f t="shared" si="57"/>
        <v>0.27398396375367728</v>
      </c>
    </row>
    <row r="1838" spans="1:5" x14ac:dyDescent="0.2">
      <c r="A1838" t="s">
        <v>437</v>
      </c>
      <c r="B1838">
        <v>0.90548815734648991</v>
      </c>
      <c r="C1838">
        <v>0.18606644619532497</v>
      </c>
      <c r="D1838">
        <f t="shared" si="56"/>
        <v>-0.14323232223673074</v>
      </c>
      <c r="E1838">
        <f t="shared" si="57"/>
        <v>0.73033193716510014</v>
      </c>
    </row>
    <row r="1839" spans="1:5" x14ac:dyDescent="0.2">
      <c r="A1839" t="s">
        <v>4718</v>
      </c>
      <c r="B1839">
        <v>0.90530018998475958</v>
      </c>
      <c r="C1839">
        <v>0.96254201579981546</v>
      </c>
      <c r="D1839">
        <f t="shared" si="56"/>
        <v>-0.14353183772896483</v>
      </c>
      <c r="E1839">
        <f t="shared" si="57"/>
        <v>1.6580304072185817E-2</v>
      </c>
    </row>
    <row r="1840" spans="1:5" x14ac:dyDescent="0.2">
      <c r="A1840" t="s">
        <v>945</v>
      </c>
      <c r="B1840">
        <v>0.90491111772465915</v>
      </c>
      <c r="C1840">
        <v>0.22772594009412883</v>
      </c>
      <c r="D1840">
        <f t="shared" si="56"/>
        <v>-0.14415200027733388</v>
      </c>
      <c r="E1840">
        <f t="shared" si="57"/>
        <v>0.64258749640248791</v>
      </c>
    </row>
    <row r="1841" spans="1:5" x14ac:dyDescent="0.2">
      <c r="A1841" t="s">
        <v>3320</v>
      </c>
      <c r="B1841">
        <v>0.90490226913198968</v>
      </c>
      <c r="C1841">
        <v>0.11670218899077699</v>
      </c>
      <c r="D1841">
        <f t="shared" si="56"/>
        <v>-0.14416610761111306</v>
      </c>
      <c r="E1841">
        <f t="shared" si="57"/>
        <v>0.93292099778753923</v>
      </c>
    </row>
    <row r="1842" spans="1:5" x14ac:dyDescent="0.2">
      <c r="A1842" t="s">
        <v>1490</v>
      </c>
      <c r="B1842">
        <v>0.90460205637529845</v>
      </c>
      <c r="C1842">
        <v>0.43709837624684245</v>
      </c>
      <c r="D1842">
        <f t="shared" si="56"/>
        <v>-0.14464481932587236</v>
      </c>
      <c r="E1842">
        <f t="shared" si="57"/>
        <v>0.35942080684447258</v>
      </c>
    </row>
    <row r="1843" spans="1:5" x14ac:dyDescent="0.2">
      <c r="A1843" t="s">
        <v>2500</v>
      </c>
      <c r="B1843">
        <v>0.90398574972372514</v>
      </c>
      <c r="C1843">
        <v>0.13917185306141444</v>
      </c>
      <c r="D1843">
        <f t="shared" si="56"/>
        <v>-0.14562806446476981</v>
      </c>
      <c r="E1843">
        <f t="shared" si="57"/>
        <v>0.85644859012890451</v>
      </c>
    </row>
    <row r="1844" spans="1:5" x14ac:dyDescent="0.2">
      <c r="A1844" t="s">
        <v>2541</v>
      </c>
      <c r="B1844">
        <v>0.90319313254466205</v>
      </c>
      <c r="C1844">
        <v>0.26289582464870981</v>
      </c>
      <c r="D1844">
        <f t="shared" si="56"/>
        <v>-0.14689357830858543</v>
      </c>
      <c r="E1844">
        <f t="shared" si="57"/>
        <v>0.58021631136957896</v>
      </c>
    </row>
    <row r="1845" spans="1:5" x14ac:dyDescent="0.2">
      <c r="A1845" t="s">
        <v>4719</v>
      </c>
      <c r="B1845">
        <v>0.90303799509338922</v>
      </c>
      <c r="C1845">
        <v>0.55055139744777737</v>
      </c>
      <c r="D1845">
        <f t="shared" si="56"/>
        <v>-0.14714140487821223</v>
      </c>
      <c r="E1845">
        <f t="shared" si="57"/>
        <v>0.2592021306686349</v>
      </c>
    </row>
    <row r="1846" spans="1:5" x14ac:dyDescent="0.2">
      <c r="A1846" t="s">
        <v>2834</v>
      </c>
      <c r="B1846">
        <v>0.9027136059358617</v>
      </c>
      <c r="C1846">
        <v>5.1605084223220687E-2</v>
      </c>
      <c r="D1846">
        <f t="shared" si="56"/>
        <v>-0.1476597426536301</v>
      </c>
      <c r="E1846">
        <f t="shared" si="57"/>
        <v>1.2873075088124115</v>
      </c>
    </row>
    <row r="1847" spans="1:5" x14ac:dyDescent="0.2">
      <c r="A1847" t="s">
        <v>853</v>
      </c>
      <c r="B1847">
        <v>0.90263737612855899</v>
      </c>
      <c r="C1847">
        <v>0.96523126689819216</v>
      </c>
      <c r="D1847">
        <f t="shared" si="56"/>
        <v>-0.1477815764312406</v>
      </c>
      <c r="E1847">
        <f t="shared" si="57"/>
        <v>1.5368618361454608E-2</v>
      </c>
    </row>
    <row r="1848" spans="1:5" x14ac:dyDescent="0.2">
      <c r="A1848" t="s">
        <v>4720</v>
      </c>
      <c r="B1848">
        <v>0.90205807268255056</v>
      </c>
      <c r="C1848">
        <v>0.44952872004132433</v>
      </c>
      <c r="D1848">
        <f t="shared" si="56"/>
        <v>-0.14870778061486864</v>
      </c>
      <c r="E1848">
        <f t="shared" si="57"/>
        <v>0.34724255630669237</v>
      </c>
    </row>
    <row r="1849" spans="1:5" x14ac:dyDescent="0.2">
      <c r="A1849" t="s">
        <v>1059</v>
      </c>
      <c r="B1849">
        <v>0.90169631287063945</v>
      </c>
      <c r="C1849">
        <v>2.6412052935334968E-3</v>
      </c>
      <c r="D1849">
        <f t="shared" si="56"/>
        <v>-0.14928647258957983</v>
      </c>
      <c r="E1849">
        <f t="shared" si="57"/>
        <v>2.5781978409802462</v>
      </c>
    </row>
    <row r="1850" spans="1:5" x14ac:dyDescent="0.2">
      <c r="A1850" t="s">
        <v>2630</v>
      </c>
      <c r="B1850">
        <v>0.90131543754008991</v>
      </c>
      <c r="C1850">
        <v>0.41972399661341231</v>
      </c>
      <c r="D1850">
        <f t="shared" si="56"/>
        <v>-0.14989599380720806</v>
      </c>
      <c r="E1850">
        <f t="shared" si="57"/>
        <v>0.37703620043618685</v>
      </c>
    </row>
    <row r="1851" spans="1:5" x14ac:dyDescent="0.2">
      <c r="A1851" t="s">
        <v>743</v>
      </c>
      <c r="B1851">
        <v>0.90052223025842759</v>
      </c>
      <c r="C1851">
        <v>0.10182864470485425</v>
      </c>
      <c r="D1851">
        <f t="shared" si="56"/>
        <v>-0.15116620399986416</v>
      </c>
      <c r="E1851">
        <f t="shared" si="57"/>
        <v>0.99213003646535303</v>
      </c>
    </row>
    <row r="1852" spans="1:5" x14ac:dyDescent="0.2">
      <c r="A1852" t="s">
        <v>1856</v>
      </c>
      <c r="B1852">
        <v>0.89916316434023746</v>
      </c>
      <c r="C1852">
        <v>9.3359400780345325E-2</v>
      </c>
      <c r="D1852">
        <f t="shared" si="56"/>
        <v>-0.15334516043193611</v>
      </c>
      <c r="E1852">
        <f t="shared" si="57"/>
        <v>1.0298419444372429</v>
      </c>
    </row>
    <row r="1853" spans="1:5" x14ac:dyDescent="0.2">
      <c r="A1853" t="s">
        <v>1580</v>
      </c>
      <c r="B1853">
        <v>0.8990869726200057</v>
      </c>
      <c r="C1853">
        <v>0.45177012021056351</v>
      </c>
      <c r="D1853">
        <f t="shared" si="56"/>
        <v>-0.15346741418823137</v>
      </c>
      <c r="E1853">
        <f t="shared" si="57"/>
        <v>0.34508249642759953</v>
      </c>
    </row>
    <row r="1854" spans="1:5" x14ac:dyDescent="0.2">
      <c r="A1854" t="s">
        <v>2937</v>
      </c>
      <c r="B1854">
        <v>0.89881921390169706</v>
      </c>
      <c r="C1854">
        <v>3.7030637865015504E-3</v>
      </c>
      <c r="D1854">
        <f t="shared" si="56"/>
        <v>-0.15389712979943571</v>
      </c>
      <c r="E1854">
        <f t="shared" si="57"/>
        <v>2.431438807019676</v>
      </c>
    </row>
    <row r="1855" spans="1:5" x14ac:dyDescent="0.2">
      <c r="A1855" t="s">
        <v>1938</v>
      </c>
      <c r="B1855">
        <v>0.89834155147656491</v>
      </c>
      <c r="C1855">
        <v>0.41911657902832278</v>
      </c>
      <c r="D1855">
        <f t="shared" si="56"/>
        <v>-0.1546640297245398</v>
      </c>
      <c r="E1855">
        <f t="shared" si="57"/>
        <v>0.37766515940451173</v>
      </c>
    </row>
    <row r="1856" spans="1:5" x14ac:dyDescent="0.2">
      <c r="A1856" t="s">
        <v>755</v>
      </c>
      <c r="B1856">
        <v>0.89828443285446002</v>
      </c>
      <c r="C1856">
        <v>0.41595080342015778</v>
      </c>
      <c r="D1856">
        <f t="shared" si="56"/>
        <v>-0.15475576250988252</v>
      </c>
      <c r="E1856">
        <f t="shared" si="57"/>
        <v>0.38095803251418103</v>
      </c>
    </row>
    <row r="1857" spans="1:5" x14ac:dyDescent="0.2">
      <c r="A1857" t="s">
        <v>1813</v>
      </c>
      <c r="B1857">
        <v>0.89783949568536936</v>
      </c>
      <c r="C1857">
        <v>0.76998486251302778</v>
      </c>
      <c r="D1857">
        <f t="shared" si="56"/>
        <v>-0.15547053352349124</v>
      </c>
      <c r="E1857">
        <f t="shared" si="57"/>
        <v>0.11351781273879524</v>
      </c>
    </row>
    <row r="1858" spans="1:5" x14ac:dyDescent="0.2">
      <c r="A1858" t="s">
        <v>4721</v>
      </c>
      <c r="B1858">
        <v>0.89777041982265915</v>
      </c>
      <c r="C1858">
        <v>0.39826089830119843</v>
      </c>
      <c r="D1858">
        <f t="shared" si="56"/>
        <v>-0.15558153247016179</v>
      </c>
      <c r="E1858">
        <f t="shared" si="57"/>
        <v>0.39983233101380539</v>
      </c>
    </row>
    <row r="1859" spans="1:5" x14ac:dyDescent="0.2">
      <c r="A1859" t="s">
        <v>3695</v>
      </c>
      <c r="B1859">
        <v>0.89697801556430212</v>
      </c>
      <c r="C1859">
        <v>0.21480655505824992</v>
      </c>
      <c r="D1859">
        <f t="shared" ref="D1859:D1922" si="58">LOG(B1859, 2)</f>
        <v>-0.15685546896806105</v>
      </c>
      <c r="E1859">
        <f t="shared" ref="E1859:E1922" si="59">-LOG(C1859, 10)</f>
        <v>0.66795246979655531</v>
      </c>
    </row>
    <row r="1860" spans="1:5" x14ac:dyDescent="0.2">
      <c r="A1860" t="s">
        <v>193</v>
      </c>
      <c r="B1860">
        <v>0.89686833103536834</v>
      </c>
      <c r="C1860">
        <v>0.88360171308103819</v>
      </c>
      <c r="D1860">
        <f t="shared" si="58"/>
        <v>-0.15703189581359567</v>
      </c>
      <c r="E1860">
        <f t="shared" si="59"/>
        <v>5.3743450812236061E-2</v>
      </c>
    </row>
    <row r="1861" spans="1:5" x14ac:dyDescent="0.2">
      <c r="A1861" t="s">
        <v>1362</v>
      </c>
      <c r="B1861">
        <v>0.89680227301752768</v>
      </c>
      <c r="C1861">
        <v>0.45596681291389518</v>
      </c>
      <c r="D1861">
        <f t="shared" si="58"/>
        <v>-0.15713816011271214</v>
      </c>
      <c r="E1861">
        <f t="shared" si="59"/>
        <v>0.34106676587256002</v>
      </c>
    </row>
    <row r="1862" spans="1:5" x14ac:dyDescent="0.2">
      <c r="A1862" t="s">
        <v>4722</v>
      </c>
      <c r="B1862">
        <v>0.89615108914855146</v>
      </c>
      <c r="C1862">
        <v>0.46130386975419435</v>
      </c>
      <c r="D1862">
        <f t="shared" si="58"/>
        <v>-0.15818610681295556</v>
      </c>
      <c r="E1862">
        <f t="shared" si="59"/>
        <v>0.33601290219675428</v>
      </c>
    </row>
    <row r="1863" spans="1:5" x14ac:dyDescent="0.2">
      <c r="A1863" t="s">
        <v>3241</v>
      </c>
      <c r="B1863">
        <v>0.89607735927782528</v>
      </c>
      <c r="C1863">
        <v>0.15238373053615922</v>
      </c>
      <c r="D1863">
        <f t="shared" si="58"/>
        <v>-0.15830480788481438</v>
      </c>
      <c r="E1863">
        <f t="shared" si="59"/>
        <v>0.81706139858400295</v>
      </c>
    </row>
    <row r="1864" spans="1:5" x14ac:dyDescent="0.2">
      <c r="A1864" t="s">
        <v>1961</v>
      </c>
      <c r="B1864">
        <v>0.89544544360121237</v>
      </c>
      <c r="C1864">
        <v>0.41251319915541212</v>
      </c>
      <c r="D1864">
        <f t="shared" si="58"/>
        <v>-0.15932255842558626</v>
      </c>
      <c r="E1864">
        <f t="shared" si="59"/>
        <v>0.38456215080217254</v>
      </c>
    </row>
    <row r="1865" spans="1:5" x14ac:dyDescent="0.2">
      <c r="A1865" t="s">
        <v>4723</v>
      </c>
      <c r="B1865">
        <v>0.89524064092687594</v>
      </c>
      <c r="C1865">
        <v>0.16963981974325848</v>
      </c>
      <c r="D1865">
        <f t="shared" si="58"/>
        <v>-0.15965256356324514</v>
      </c>
      <c r="E1865">
        <f t="shared" si="59"/>
        <v>0.77047219768691977</v>
      </c>
    </row>
    <row r="1866" spans="1:5" x14ac:dyDescent="0.2">
      <c r="A1866" t="s">
        <v>2525</v>
      </c>
      <c r="B1866">
        <v>0.89522014012186335</v>
      </c>
      <c r="C1866">
        <v>8.5434913887540903E-2</v>
      </c>
      <c r="D1866">
        <f t="shared" si="58"/>
        <v>-0.15968560132652959</v>
      </c>
      <c r="E1866">
        <f t="shared" si="59"/>
        <v>1.0683646139709877</v>
      </c>
    </row>
    <row r="1867" spans="1:5" x14ac:dyDescent="0.2">
      <c r="A1867" t="s">
        <v>3001</v>
      </c>
      <c r="B1867">
        <v>0.89493620849079691</v>
      </c>
      <c r="C1867">
        <v>0.74052812708521021</v>
      </c>
      <c r="D1867">
        <f t="shared" si="58"/>
        <v>-0.16014324488357803</v>
      </c>
      <c r="E1867">
        <f t="shared" si="59"/>
        <v>0.13045844125363071</v>
      </c>
    </row>
    <row r="1868" spans="1:5" x14ac:dyDescent="0.2">
      <c r="A1868" t="s">
        <v>3111</v>
      </c>
      <c r="B1868">
        <v>0.89326934366947164</v>
      </c>
      <c r="C1868">
        <v>0.70480683096336993</v>
      </c>
      <c r="D1868">
        <f t="shared" si="58"/>
        <v>-0.16283284430367931</v>
      </c>
      <c r="E1868">
        <f t="shared" si="59"/>
        <v>0.15192989540854926</v>
      </c>
    </row>
    <row r="1869" spans="1:5" x14ac:dyDescent="0.2">
      <c r="A1869" t="s">
        <v>471</v>
      </c>
      <c r="B1869">
        <v>0.89273716799945113</v>
      </c>
      <c r="C1869">
        <v>0.23071943756731655</v>
      </c>
      <c r="D1869">
        <f t="shared" si="58"/>
        <v>-0.16369260289663676</v>
      </c>
      <c r="E1869">
        <f t="shared" si="59"/>
        <v>0.63691581565392341</v>
      </c>
    </row>
    <row r="1870" spans="1:5" x14ac:dyDescent="0.2">
      <c r="A1870" t="s">
        <v>1688</v>
      </c>
      <c r="B1870">
        <v>0.89165305234080294</v>
      </c>
      <c r="C1870">
        <v>3.1184611094603201E-2</v>
      </c>
      <c r="D1870">
        <f t="shared" si="58"/>
        <v>-0.16544563702459322</v>
      </c>
      <c r="E1870">
        <f t="shared" si="59"/>
        <v>1.5060596676949718</v>
      </c>
    </row>
    <row r="1871" spans="1:5" x14ac:dyDescent="0.2">
      <c r="A1871" t="s">
        <v>1526</v>
      </c>
      <c r="B1871">
        <v>0.89112978746591698</v>
      </c>
      <c r="C1871">
        <v>0.32585042845537032</v>
      </c>
      <c r="D1871">
        <f t="shared" si="58"/>
        <v>-0.16629252835077327</v>
      </c>
      <c r="E1871">
        <f t="shared" si="59"/>
        <v>0.48698170362133331</v>
      </c>
    </row>
    <row r="1872" spans="1:5" x14ac:dyDescent="0.2">
      <c r="A1872" t="s">
        <v>3447</v>
      </c>
      <c r="B1872">
        <v>0.89069475420621813</v>
      </c>
      <c r="C1872">
        <v>0.1007080839022729</v>
      </c>
      <c r="D1872">
        <f t="shared" si="58"/>
        <v>-0.1669969976452314</v>
      </c>
      <c r="E1872">
        <f t="shared" si="59"/>
        <v>0.99693566695145885</v>
      </c>
    </row>
    <row r="1873" spans="1:5" x14ac:dyDescent="0.2">
      <c r="A1873" t="s">
        <v>4724</v>
      </c>
      <c r="B1873">
        <v>0.89033363289129086</v>
      </c>
      <c r="C1873">
        <v>5.0589113075704586E-2</v>
      </c>
      <c r="D1873">
        <f t="shared" si="58"/>
        <v>-0.16758203934486818</v>
      </c>
      <c r="E1873">
        <f t="shared" si="59"/>
        <v>1.2959429345409061</v>
      </c>
    </row>
    <row r="1874" spans="1:5" x14ac:dyDescent="0.2">
      <c r="A1874" t="s">
        <v>2267</v>
      </c>
      <c r="B1874">
        <v>0.88956765937311588</v>
      </c>
      <c r="C1874">
        <v>0.16001049939588166</v>
      </c>
      <c r="D1874">
        <f t="shared" si="58"/>
        <v>-0.16882375569076286</v>
      </c>
      <c r="E1874">
        <f t="shared" si="59"/>
        <v>0.79585151934350973</v>
      </c>
    </row>
    <row r="1875" spans="1:5" x14ac:dyDescent="0.2">
      <c r="A1875" t="s">
        <v>1626</v>
      </c>
      <c r="B1875">
        <v>0.88948330881981386</v>
      </c>
      <c r="C1875">
        <v>0.37132192009690973</v>
      </c>
      <c r="D1875">
        <f t="shared" si="58"/>
        <v>-0.16896056135536941</v>
      </c>
      <c r="E1875">
        <f t="shared" si="59"/>
        <v>0.43024941248637383</v>
      </c>
    </row>
    <row r="1876" spans="1:5" x14ac:dyDescent="0.2">
      <c r="A1876" t="s">
        <v>3011</v>
      </c>
      <c r="B1876">
        <v>0.88931681164932197</v>
      </c>
      <c r="C1876">
        <v>0.12353771064726039</v>
      </c>
      <c r="D1876">
        <f t="shared" si="58"/>
        <v>-0.16923063626724744</v>
      </c>
      <c r="E1876">
        <f t="shared" si="59"/>
        <v>0.90820045109994729</v>
      </c>
    </row>
    <row r="1877" spans="1:5" x14ac:dyDescent="0.2">
      <c r="A1877" t="s">
        <v>4725</v>
      </c>
      <c r="B1877">
        <v>0.88879908684623876</v>
      </c>
      <c r="C1877">
        <v>0.82327839659118496</v>
      </c>
      <c r="D1877">
        <f t="shared" si="58"/>
        <v>-0.17007076038704469</v>
      </c>
      <c r="E1877">
        <f t="shared" si="59"/>
        <v>8.4453280634071606E-2</v>
      </c>
    </row>
    <row r="1878" spans="1:5" x14ac:dyDescent="0.2">
      <c r="A1878" t="s">
        <v>2504</v>
      </c>
      <c r="B1878">
        <v>0.8875422084643767</v>
      </c>
      <c r="C1878">
        <v>1.0717906645303397E-2</v>
      </c>
      <c r="D1878">
        <f t="shared" si="58"/>
        <v>-0.17211236412153855</v>
      </c>
      <c r="E1878">
        <f t="shared" si="59"/>
        <v>1.969890030050959</v>
      </c>
    </row>
    <row r="1879" spans="1:5" x14ac:dyDescent="0.2">
      <c r="A1879" t="s">
        <v>3619</v>
      </c>
      <c r="B1879">
        <v>0.88690847564125053</v>
      </c>
      <c r="C1879">
        <v>0.22307240041909057</v>
      </c>
      <c r="D1879">
        <f t="shared" si="58"/>
        <v>-0.17314286133201037</v>
      </c>
      <c r="E1879">
        <f t="shared" si="59"/>
        <v>0.65155415937624805</v>
      </c>
    </row>
    <row r="1880" spans="1:5" x14ac:dyDescent="0.2">
      <c r="A1880" t="s">
        <v>1007</v>
      </c>
      <c r="B1880">
        <v>0.88473172794208987</v>
      </c>
      <c r="C1880">
        <v>0.85903179323264545</v>
      </c>
      <c r="D1880">
        <f t="shared" si="58"/>
        <v>-0.17668803341011946</v>
      </c>
      <c r="E1880">
        <f t="shared" si="59"/>
        <v>6.5990762396950037E-2</v>
      </c>
    </row>
    <row r="1881" spans="1:5" x14ac:dyDescent="0.2">
      <c r="A1881" t="s">
        <v>942</v>
      </c>
      <c r="B1881">
        <v>0.88456113095769684</v>
      </c>
      <c r="C1881">
        <v>0.40109295286301638</v>
      </c>
      <c r="D1881">
        <f t="shared" si="58"/>
        <v>-0.17696624560421625</v>
      </c>
      <c r="E1881">
        <f t="shared" si="59"/>
        <v>0.3967549684336899</v>
      </c>
    </row>
    <row r="1882" spans="1:5" x14ac:dyDescent="0.2">
      <c r="A1882" t="s">
        <v>3513</v>
      </c>
      <c r="B1882">
        <v>0.88432259996603602</v>
      </c>
      <c r="C1882">
        <v>0.1112687799721299</v>
      </c>
      <c r="D1882">
        <f t="shared" si="58"/>
        <v>-0.17735533559903865</v>
      </c>
      <c r="E1882">
        <f t="shared" si="59"/>
        <v>0.95362667383072941</v>
      </c>
    </row>
    <row r="1883" spans="1:5" x14ac:dyDescent="0.2">
      <c r="A1883" t="s">
        <v>2349</v>
      </c>
      <c r="B1883">
        <v>0.88390870930515486</v>
      </c>
      <c r="C1883">
        <v>0.36757806836845403</v>
      </c>
      <c r="D1883">
        <f t="shared" si="58"/>
        <v>-0.17803072010523743</v>
      </c>
      <c r="E1883">
        <f t="shared" si="59"/>
        <v>0.43465040879491224</v>
      </c>
    </row>
    <row r="1884" spans="1:5" x14ac:dyDescent="0.2">
      <c r="A1884" t="s">
        <v>4243</v>
      </c>
      <c r="B1884">
        <v>0.88368346030907541</v>
      </c>
      <c r="C1884">
        <v>0.81151573360587292</v>
      </c>
      <c r="D1884">
        <f t="shared" si="58"/>
        <v>-0.17839841307984369</v>
      </c>
      <c r="E1884">
        <f t="shared" si="59"/>
        <v>9.0703055687445425E-2</v>
      </c>
    </row>
    <row r="1885" spans="1:5" x14ac:dyDescent="0.2">
      <c r="A1885" t="s">
        <v>3827</v>
      </c>
      <c r="B1885">
        <v>0.88346402852160422</v>
      </c>
      <c r="C1885">
        <v>0.34411651778395452</v>
      </c>
      <c r="D1885">
        <f t="shared" si="58"/>
        <v>-0.17875670026891655</v>
      </c>
      <c r="E1885">
        <f t="shared" si="59"/>
        <v>0.46329448050242356</v>
      </c>
    </row>
    <row r="1886" spans="1:5" x14ac:dyDescent="0.2">
      <c r="A1886" t="s">
        <v>2106</v>
      </c>
      <c r="B1886">
        <v>0.88335017644920666</v>
      </c>
      <c r="C1886">
        <v>0.38963635334705343</v>
      </c>
      <c r="D1886">
        <f t="shared" si="58"/>
        <v>-0.17894263246258821</v>
      </c>
      <c r="E1886">
        <f t="shared" si="59"/>
        <v>0.40934052992103337</v>
      </c>
    </row>
    <row r="1887" spans="1:5" x14ac:dyDescent="0.2">
      <c r="A1887" t="s">
        <v>2125</v>
      </c>
      <c r="B1887">
        <v>0.88323529271431866</v>
      </c>
      <c r="C1887">
        <v>0.98377689910824173</v>
      </c>
      <c r="D1887">
        <f t="shared" si="58"/>
        <v>-0.17913027376014043</v>
      </c>
      <c r="E1887">
        <f t="shared" si="59"/>
        <v>7.1033796904998144E-3</v>
      </c>
    </row>
    <row r="1888" spans="1:5" x14ac:dyDescent="0.2">
      <c r="A1888" t="s">
        <v>239</v>
      </c>
      <c r="B1888">
        <v>0.8821180391689275</v>
      </c>
      <c r="C1888">
        <v>0.50463574640067366</v>
      </c>
      <c r="D1888">
        <f t="shared" si="58"/>
        <v>-0.18095637433212444</v>
      </c>
      <c r="E1888">
        <f t="shared" si="59"/>
        <v>0.29702198902513927</v>
      </c>
    </row>
    <row r="1889" spans="1:5" x14ac:dyDescent="0.2">
      <c r="A1889" t="s">
        <v>830</v>
      </c>
      <c r="B1889">
        <v>0.88200658288347089</v>
      </c>
      <c r="C1889">
        <v>0.3983308899102167</v>
      </c>
      <c r="D1889">
        <f t="shared" si="58"/>
        <v>-0.18113867146522727</v>
      </c>
      <c r="E1889">
        <f t="shared" si="59"/>
        <v>0.39975601345667205</v>
      </c>
    </row>
    <row r="1890" spans="1:5" x14ac:dyDescent="0.2">
      <c r="A1890" t="s">
        <v>3461</v>
      </c>
      <c r="B1890">
        <v>0.88167775562822892</v>
      </c>
      <c r="C1890">
        <v>3.8794386319114936E-2</v>
      </c>
      <c r="D1890">
        <f t="shared" si="58"/>
        <v>-0.18167663332788564</v>
      </c>
      <c r="E1890">
        <f t="shared" si="59"/>
        <v>1.4112311137618712</v>
      </c>
    </row>
    <row r="1891" spans="1:5" x14ac:dyDescent="0.2">
      <c r="A1891" t="s">
        <v>4726</v>
      </c>
      <c r="B1891">
        <v>0.88151547975346001</v>
      </c>
      <c r="C1891">
        <v>0.62183272026215874</v>
      </c>
      <c r="D1891">
        <f t="shared" si="58"/>
        <v>-0.18194219083542151</v>
      </c>
      <c r="E1891">
        <f t="shared" si="59"/>
        <v>0.20632642951793012</v>
      </c>
    </row>
    <row r="1892" spans="1:5" x14ac:dyDescent="0.2">
      <c r="A1892" t="s">
        <v>3141</v>
      </c>
      <c r="B1892">
        <v>0.88141946474376087</v>
      </c>
      <c r="C1892">
        <v>4.7324187995453494E-2</v>
      </c>
      <c r="D1892">
        <f t="shared" si="58"/>
        <v>-0.18209933830012312</v>
      </c>
      <c r="E1892">
        <f t="shared" si="59"/>
        <v>1.3249168290729716</v>
      </c>
    </row>
    <row r="1893" spans="1:5" x14ac:dyDescent="0.2">
      <c r="A1893" t="s">
        <v>2025</v>
      </c>
      <c r="B1893">
        <v>0.88033894903281351</v>
      </c>
      <c r="C1893">
        <v>9.761061971639641E-2</v>
      </c>
      <c r="D1893">
        <f t="shared" si="58"/>
        <v>-0.18386899620674035</v>
      </c>
      <c r="E1893">
        <f t="shared" si="59"/>
        <v>1.0105029299426176</v>
      </c>
    </row>
    <row r="1894" spans="1:5" x14ac:dyDescent="0.2">
      <c r="A1894" t="s">
        <v>4727</v>
      </c>
      <c r="B1894">
        <v>0.88028293552467973</v>
      </c>
      <c r="C1894">
        <v>0.89702239909419734</v>
      </c>
      <c r="D1894">
        <f t="shared" si="58"/>
        <v>-0.18396079378252136</v>
      </c>
      <c r="E1894">
        <f t="shared" si="59"/>
        <v>4.719671227190067E-2</v>
      </c>
    </row>
    <row r="1895" spans="1:5" x14ac:dyDescent="0.2">
      <c r="A1895" t="s">
        <v>3951</v>
      </c>
      <c r="B1895">
        <v>0.87959545061916122</v>
      </c>
      <c r="C1895">
        <v>0.45613626972636601</v>
      </c>
      <c r="D1895">
        <f t="shared" si="58"/>
        <v>-0.18508795247955237</v>
      </c>
      <c r="E1895">
        <f t="shared" si="59"/>
        <v>0.34090539341187126</v>
      </c>
    </row>
    <row r="1896" spans="1:5" x14ac:dyDescent="0.2">
      <c r="A1896" t="s">
        <v>3244</v>
      </c>
      <c r="B1896">
        <v>0.87958751147208469</v>
      </c>
      <c r="C1896">
        <v>4.8163319763032827E-2</v>
      </c>
      <c r="D1896">
        <f t="shared" si="58"/>
        <v>-0.18510097417014748</v>
      </c>
      <c r="E1896">
        <f t="shared" si="59"/>
        <v>1.3172835860135792</v>
      </c>
    </row>
    <row r="1897" spans="1:5" x14ac:dyDescent="0.2">
      <c r="A1897" t="s">
        <v>3106</v>
      </c>
      <c r="B1897">
        <v>0.87932430402983008</v>
      </c>
      <c r="C1897">
        <v>0.60149855080123649</v>
      </c>
      <c r="D1897">
        <f t="shared" si="58"/>
        <v>-0.18553275030713573</v>
      </c>
      <c r="E1897">
        <f t="shared" si="59"/>
        <v>0.22076541467456764</v>
      </c>
    </row>
    <row r="1898" spans="1:5" x14ac:dyDescent="0.2">
      <c r="A1898" t="s">
        <v>3127</v>
      </c>
      <c r="B1898">
        <v>0.87890814473331846</v>
      </c>
      <c r="C1898">
        <v>0.1812164597766299</v>
      </c>
      <c r="D1898">
        <f t="shared" si="58"/>
        <v>-0.18621569864531642</v>
      </c>
      <c r="E1898">
        <f t="shared" si="59"/>
        <v>0.74180235817404006</v>
      </c>
    </row>
    <row r="1899" spans="1:5" x14ac:dyDescent="0.2">
      <c r="A1899" t="s">
        <v>4115</v>
      </c>
      <c r="B1899">
        <v>0.87856461623987503</v>
      </c>
      <c r="C1899">
        <v>0.71276259407750286</v>
      </c>
      <c r="D1899">
        <f t="shared" si="58"/>
        <v>-0.18677969812367237</v>
      </c>
      <c r="E1899">
        <f t="shared" si="59"/>
        <v>0.14705510023380625</v>
      </c>
    </row>
    <row r="1900" spans="1:5" x14ac:dyDescent="0.2">
      <c r="A1900" t="s">
        <v>1512</v>
      </c>
      <c r="B1900">
        <v>0.87840032619210995</v>
      </c>
      <c r="C1900">
        <v>2.3269937761975692E-3</v>
      </c>
      <c r="D1900">
        <f t="shared" si="58"/>
        <v>-0.18704950480238824</v>
      </c>
      <c r="E1900">
        <f t="shared" si="59"/>
        <v>2.6332047782803807</v>
      </c>
    </row>
    <row r="1901" spans="1:5" x14ac:dyDescent="0.2">
      <c r="A1901" t="s">
        <v>760</v>
      </c>
      <c r="B1901">
        <v>0.87823172684611517</v>
      </c>
      <c r="C1901">
        <v>8.1357636691744381E-2</v>
      </c>
      <c r="D1901">
        <f t="shared" si="58"/>
        <v>-0.18732644093217135</v>
      </c>
      <c r="E1901">
        <f t="shared" si="59"/>
        <v>1.0896016754570119</v>
      </c>
    </row>
    <row r="1902" spans="1:5" x14ac:dyDescent="0.2">
      <c r="A1902" t="s">
        <v>2272</v>
      </c>
      <c r="B1902">
        <v>0.87816554628144694</v>
      </c>
      <c r="C1902">
        <v>0.77300256275053747</v>
      </c>
      <c r="D1902">
        <f t="shared" si="58"/>
        <v>-0.18743516163443627</v>
      </c>
      <c r="E1902">
        <f t="shared" si="59"/>
        <v>0.11181906625428575</v>
      </c>
    </row>
    <row r="1903" spans="1:5" x14ac:dyDescent="0.2">
      <c r="A1903" t="s">
        <v>952</v>
      </c>
      <c r="B1903">
        <v>0.87814626661170381</v>
      </c>
      <c r="C1903">
        <v>9.8030420794907574E-3</v>
      </c>
      <c r="D1903">
        <f t="shared" si="58"/>
        <v>-0.18746683560454264</v>
      </c>
      <c r="E1903">
        <f t="shared" si="59"/>
        <v>2.0086391331519695</v>
      </c>
    </row>
    <row r="1904" spans="1:5" x14ac:dyDescent="0.2">
      <c r="A1904" t="s">
        <v>1172</v>
      </c>
      <c r="B1904">
        <v>0.87799694983137122</v>
      </c>
      <c r="C1904">
        <v>0.10918657400622941</v>
      </c>
      <c r="D1904">
        <f t="shared" si="58"/>
        <v>-0.18771216705246718</v>
      </c>
      <c r="E1904">
        <f t="shared" si="59"/>
        <v>0.96183076083901686</v>
      </c>
    </row>
    <row r="1905" spans="1:5" x14ac:dyDescent="0.2">
      <c r="A1905" t="s">
        <v>3634</v>
      </c>
      <c r="B1905">
        <v>0.87775470713183645</v>
      </c>
      <c r="C1905">
        <v>0.49928029267693924</v>
      </c>
      <c r="D1905">
        <f t="shared" si="58"/>
        <v>-0.18811026702536701</v>
      </c>
      <c r="E1905">
        <f t="shared" si="59"/>
        <v>0.30165557584468988</v>
      </c>
    </row>
    <row r="1906" spans="1:5" x14ac:dyDescent="0.2">
      <c r="A1906" t="s">
        <v>845</v>
      </c>
      <c r="B1906">
        <v>0.877742911663426</v>
      </c>
      <c r="C1906">
        <v>0.1941178376379939</v>
      </c>
      <c r="D1906">
        <f t="shared" si="58"/>
        <v>-0.18812965442139512</v>
      </c>
      <c r="E1906">
        <f t="shared" si="59"/>
        <v>0.7119345551226578</v>
      </c>
    </row>
    <row r="1907" spans="1:5" x14ac:dyDescent="0.2">
      <c r="A1907" t="s">
        <v>3124</v>
      </c>
      <c r="B1907">
        <v>0.87717401242816162</v>
      </c>
      <c r="C1907">
        <v>0.22511827713207144</v>
      </c>
      <c r="D1907">
        <f t="shared" si="58"/>
        <v>-0.18906502420781032</v>
      </c>
      <c r="E1907">
        <f t="shared" si="59"/>
        <v>0.64758924362511472</v>
      </c>
    </row>
    <row r="1908" spans="1:5" x14ac:dyDescent="0.2">
      <c r="A1908" t="s">
        <v>2175</v>
      </c>
      <c r="B1908">
        <v>0.87668224639315595</v>
      </c>
      <c r="C1908">
        <v>0.34796833953999889</v>
      </c>
      <c r="D1908">
        <f t="shared" si="58"/>
        <v>-0.18987406250271568</v>
      </c>
      <c r="E1908">
        <f t="shared" si="59"/>
        <v>0.45846026923900896</v>
      </c>
    </row>
    <row r="1909" spans="1:5" x14ac:dyDescent="0.2">
      <c r="A1909" t="s">
        <v>1475</v>
      </c>
      <c r="B1909">
        <v>0.87661169114245863</v>
      </c>
      <c r="C1909">
        <v>7.8141318499121037E-2</v>
      </c>
      <c r="D1909">
        <f t="shared" si="58"/>
        <v>-0.18999017504741281</v>
      </c>
      <c r="E1909">
        <f t="shared" si="59"/>
        <v>1.107119265083826</v>
      </c>
    </row>
    <row r="1910" spans="1:5" x14ac:dyDescent="0.2">
      <c r="A1910" t="s">
        <v>854</v>
      </c>
      <c r="B1910">
        <v>0.87620389702177992</v>
      </c>
      <c r="C1910">
        <v>0.28684312027685699</v>
      </c>
      <c r="D1910">
        <f t="shared" si="58"/>
        <v>-0.19066146365323539</v>
      </c>
      <c r="E1910">
        <f t="shared" si="59"/>
        <v>0.54235556189319489</v>
      </c>
    </row>
    <row r="1911" spans="1:5" x14ac:dyDescent="0.2">
      <c r="A1911" t="s">
        <v>3935</v>
      </c>
      <c r="B1911">
        <v>0.87591587676014271</v>
      </c>
      <c r="C1911">
        <v>0.97023040223059431</v>
      </c>
      <c r="D1911">
        <f t="shared" si="58"/>
        <v>-0.19113577529916292</v>
      </c>
      <c r="E1911">
        <f t="shared" si="59"/>
        <v>1.3125120851868316E-2</v>
      </c>
    </row>
    <row r="1912" spans="1:5" x14ac:dyDescent="0.2">
      <c r="A1912" t="s">
        <v>2277</v>
      </c>
      <c r="B1912">
        <v>0.87526117606661213</v>
      </c>
      <c r="C1912">
        <v>0.40458541458070746</v>
      </c>
      <c r="D1912">
        <f t="shared" si="58"/>
        <v>-0.19221451657926986</v>
      </c>
      <c r="E1912">
        <f t="shared" si="59"/>
        <v>0.39298977772263249</v>
      </c>
    </row>
    <row r="1913" spans="1:5" x14ac:dyDescent="0.2">
      <c r="A1913" t="s">
        <v>2800</v>
      </c>
      <c r="B1913">
        <v>0.87484878614444395</v>
      </c>
      <c r="C1913">
        <v>0.12160630006454808</v>
      </c>
      <c r="D1913">
        <f t="shared" si="58"/>
        <v>-0.19289442003617546</v>
      </c>
      <c r="E1913">
        <f t="shared" si="59"/>
        <v>0.91504392496136411</v>
      </c>
    </row>
    <row r="1914" spans="1:5" x14ac:dyDescent="0.2">
      <c r="A1914" t="s">
        <v>4728</v>
      </c>
      <c r="B1914">
        <v>0.87456506620510122</v>
      </c>
      <c r="C1914">
        <v>0.25482466534591031</v>
      </c>
      <c r="D1914">
        <f t="shared" si="58"/>
        <v>-0.1933623726050088</v>
      </c>
      <c r="E1914">
        <f t="shared" si="59"/>
        <v>0.5937585374623553</v>
      </c>
    </row>
    <row r="1915" spans="1:5" x14ac:dyDescent="0.2">
      <c r="A1915" t="s">
        <v>2962</v>
      </c>
      <c r="B1915">
        <v>0.87441528262531676</v>
      </c>
      <c r="C1915">
        <v>0.299528756448592</v>
      </c>
      <c r="D1915">
        <f t="shared" si="58"/>
        <v>-0.19360947890146826</v>
      </c>
      <c r="E1915">
        <f t="shared" si="59"/>
        <v>0.52356147655537943</v>
      </c>
    </row>
    <row r="1916" spans="1:5" x14ac:dyDescent="0.2">
      <c r="A1916" t="s">
        <v>2914</v>
      </c>
      <c r="B1916">
        <v>0.87372709778623714</v>
      </c>
      <c r="C1916">
        <v>0.69107816804194555</v>
      </c>
      <c r="D1916">
        <f t="shared" si="58"/>
        <v>-0.19474535995665931</v>
      </c>
      <c r="E1916">
        <f t="shared" si="59"/>
        <v>0.16047282667894949</v>
      </c>
    </row>
    <row r="1917" spans="1:5" x14ac:dyDescent="0.2">
      <c r="A1917" t="s">
        <v>1973</v>
      </c>
      <c r="B1917">
        <v>0.87267976525758784</v>
      </c>
      <c r="C1917">
        <v>0.21947457634254819</v>
      </c>
      <c r="D1917">
        <f t="shared" si="58"/>
        <v>-0.19647574897236825</v>
      </c>
      <c r="E1917">
        <f t="shared" si="59"/>
        <v>0.658615780631995</v>
      </c>
    </row>
    <row r="1918" spans="1:5" x14ac:dyDescent="0.2">
      <c r="A1918" t="s">
        <v>2859</v>
      </c>
      <c r="B1918">
        <v>0.87126933905037962</v>
      </c>
      <c r="C1918">
        <v>0.27672652560500444</v>
      </c>
      <c r="D1918">
        <f t="shared" si="58"/>
        <v>-0.1988093209020754</v>
      </c>
      <c r="E1918">
        <f t="shared" si="59"/>
        <v>0.55794920959145089</v>
      </c>
    </row>
    <row r="1919" spans="1:5" x14ac:dyDescent="0.2">
      <c r="A1919" t="s">
        <v>4729</v>
      </c>
      <c r="B1919">
        <v>0.87079989038118233</v>
      </c>
      <c r="C1919">
        <v>0.31501592881830404</v>
      </c>
      <c r="D1919">
        <f t="shared" si="58"/>
        <v>-0.19958686897187045</v>
      </c>
      <c r="E1919">
        <f t="shared" si="59"/>
        <v>0.50166748550249429</v>
      </c>
    </row>
    <row r="1920" spans="1:5" x14ac:dyDescent="0.2">
      <c r="A1920" t="s">
        <v>2400</v>
      </c>
      <c r="B1920">
        <v>0.86915843706232254</v>
      </c>
      <c r="C1920">
        <v>6.6759117182236691E-2</v>
      </c>
      <c r="D1920">
        <f t="shared" si="58"/>
        <v>-0.20230890803239623</v>
      </c>
      <c r="E1920">
        <f t="shared" si="59"/>
        <v>1.1754894150338058</v>
      </c>
    </row>
    <row r="1921" spans="1:5" x14ac:dyDescent="0.2">
      <c r="A1921" t="s">
        <v>279</v>
      </c>
      <c r="B1921">
        <v>0.86846642651674777</v>
      </c>
      <c r="C1921">
        <v>0.49591107532699297</v>
      </c>
      <c r="D1921">
        <f t="shared" si="58"/>
        <v>-0.20345801709045661</v>
      </c>
      <c r="E1921">
        <f t="shared" si="59"/>
        <v>0.3045961923749782</v>
      </c>
    </row>
    <row r="1922" spans="1:5" x14ac:dyDescent="0.2">
      <c r="A1922" t="s">
        <v>4730</v>
      </c>
      <c r="B1922">
        <v>0.8678213544907919</v>
      </c>
      <c r="C1922">
        <v>0.42635250038031375</v>
      </c>
      <c r="D1922">
        <f t="shared" si="58"/>
        <v>-0.20453000788122458</v>
      </c>
      <c r="E1922">
        <f t="shared" si="59"/>
        <v>0.37023118571647612</v>
      </c>
    </row>
    <row r="1923" spans="1:5" x14ac:dyDescent="0.2">
      <c r="A1923" t="s">
        <v>660</v>
      </c>
      <c r="B1923">
        <v>0.86706013856257325</v>
      </c>
      <c r="C1923">
        <v>0.60594305088979383</v>
      </c>
      <c r="D1923">
        <f t="shared" ref="D1923:D1986" si="60">LOG(B1923, 2)</f>
        <v>-0.20579603385424861</v>
      </c>
      <c r="E1923">
        <f t="shared" ref="E1923:E1986" si="61">-LOG(C1923, 10)</f>
        <v>0.2175681907619596</v>
      </c>
    </row>
    <row r="1924" spans="1:5" x14ac:dyDescent="0.2">
      <c r="A1924" t="s">
        <v>2378</v>
      </c>
      <c r="B1924">
        <v>0.86659709150874742</v>
      </c>
      <c r="C1924">
        <v>0.36065678330319734</v>
      </c>
      <c r="D1924">
        <f t="shared" si="60"/>
        <v>-0.20656670027267415</v>
      </c>
      <c r="E1924">
        <f t="shared" si="61"/>
        <v>0.44290589510168848</v>
      </c>
    </row>
    <row r="1925" spans="1:5" x14ac:dyDescent="0.2">
      <c r="A1925" t="s">
        <v>2919</v>
      </c>
      <c r="B1925">
        <v>0.86644037835299526</v>
      </c>
      <c r="C1925">
        <v>0.4700540238176954</v>
      </c>
      <c r="D1925">
        <f t="shared" si="60"/>
        <v>-0.20682761707013955</v>
      </c>
      <c r="E1925">
        <f t="shared" si="61"/>
        <v>0.3278522252608907</v>
      </c>
    </row>
    <row r="1926" spans="1:5" x14ac:dyDescent="0.2">
      <c r="A1926" t="s">
        <v>595</v>
      </c>
      <c r="B1926">
        <v>0.86604998169420355</v>
      </c>
      <c r="C1926">
        <v>7.4021052530053755E-2</v>
      </c>
      <c r="D1926">
        <f t="shared" si="60"/>
        <v>-0.20747780635388957</v>
      </c>
      <c r="E1926">
        <f t="shared" si="61"/>
        <v>1.1306447438187983</v>
      </c>
    </row>
    <row r="1927" spans="1:5" x14ac:dyDescent="0.2">
      <c r="A1927" t="s">
        <v>2837</v>
      </c>
      <c r="B1927">
        <v>0.86579873668284735</v>
      </c>
      <c r="C1927">
        <v>1.5286785801334513E-2</v>
      </c>
      <c r="D1927">
        <f t="shared" si="60"/>
        <v>-0.20789639942224281</v>
      </c>
      <c r="E1927">
        <f t="shared" si="61"/>
        <v>1.8156838197208203</v>
      </c>
    </row>
    <row r="1928" spans="1:5" x14ac:dyDescent="0.2">
      <c r="A1928" t="s">
        <v>2749</v>
      </c>
      <c r="B1928">
        <v>0.86455167221992624</v>
      </c>
      <c r="C1928">
        <v>0.19442346869911006</v>
      </c>
      <c r="D1928">
        <f t="shared" si="60"/>
        <v>-0.20997590195371174</v>
      </c>
      <c r="E1928">
        <f t="shared" si="61"/>
        <v>0.71125131291106891</v>
      </c>
    </row>
    <row r="1929" spans="1:5" x14ac:dyDescent="0.2">
      <c r="A1929" t="s">
        <v>4731</v>
      </c>
      <c r="B1929">
        <v>0.86437503631128654</v>
      </c>
      <c r="C1929">
        <v>4.3300631609661161E-2</v>
      </c>
      <c r="D1929">
        <f t="shared" si="60"/>
        <v>-0.21027068801846113</v>
      </c>
      <c r="E1929">
        <f t="shared" si="61"/>
        <v>1.3635057687138408</v>
      </c>
    </row>
    <row r="1930" spans="1:5" x14ac:dyDescent="0.2">
      <c r="A1930" t="s">
        <v>1423</v>
      </c>
      <c r="B1930">
        <v>0.86337757720352304</v>
      </c>
      <c r="C1930">
        <v>0.36129296794236704</v>
      </c>
      <c r="D1930">
        <f t="shared" si="60"/>
        <v>-0.21193646986347384</v>
      </c>
      <c r="E1930">
        <f t="shared" si="61"/>
        <v>0.44214049127877253</v>
      </c>
    </row>
    <row r="1931" spans="1:5" x14ac:dyDescent="0.2">
      <c r="A1931" t="s">
        <v>2856</v>
      </c>
      <c r="B1931">
        <v>0.86289893598586509</v>
      </c>
      <c r="C1931">
        <v>0.11488450584058717</v>
      </c>
      <c r="D1931">
        <f t="shared" si="60"/>
        <v>-0.21273649619007881</v>
      </c>
      <c r="E1931">
        <f t="shared" si="61"/>
        <v>0.93973853947252539</v>
      </c>
    </row>
    <row r="1932" spans="1:5" x14ac:dyDescent="0.2">
      <c r="A1932" t="s">
        <v>2023</v>
      </c>
      <c r="B1932">
        <v>0.86159367120879227</v>
      </c>
      <c r="C1932">
        <v>0.19727127355670465</v>
      </c>
      <c r="D1932">
        <f t="shared" si="60"/>
        <v>-0.21492044220721956</v>
      </c>
      <c r="E1932">
        <f t="shared" si="61"/>
        <v>0.70493615166679402</v>
      </c>
    </row>
    <row r="1933" spans="1:5" x14ac:dyDescent="0.2">
      <c r="A1933" t="s">
        <v>246</v>
      </c>
      <c r="B1933">
        <v>0.86152214895234869</v>
      </c>
      <c r="C1933">
        <v>0.46750747870378068</v>
      </c>
      <c r="D1933">
        <f t="shared" si="60"/>
        <v>-0.21504020758054657</v>
      </c>
      <c r="E1933">
        <f t="shared" si="61"/>
        <v>0.33021143733947445</v>
      </c>
    </row>
    <row r="1934" spans="1:5" x14ac:dyDescent="0.2">
      <c r="A1934" t="s">
        <v>1070</v>
      </c>
      <c r="B1934">
        <v>0.86104253783834128</v>
      </c>
      <c r="C1934">
        <v>0.16337169200886401</v>
      </c>
      <c r="D1934">
        <f t="shared" si="60"/>
        <v>-0.21584358245397781</v>
      </c>
      <c r="E1934">
        <f t="shared" si="61"/>
        <v>0.78682319302634152</v>
      </c>
    </row>
    <row r="1935" spans="1:5" x14ac:dyDescent="0.2">
      <c r="A1935" t="s">
        <v>4397</v>
      </c>
      <c r="B1935">
        <v>0.86088129996548868</v>
      </c>
      <c r="C1935">
        <v>8.3743175340682836E-3</v>
      </c>
      <c r="D1935">
        <f t="shared" si="60"/>
        <v>-0.21611376522877984</v>
      </c>
      <c r="E1935">
        <f t="shared" si="61"/>
        <v>2.077050575725758</v>
      </c>
    </row>
    <row r="1936" spans="1:5" x14ac:dyDescent="0.2">
      <c r="A1936" t="s">
        <v>3232</v>
      </c>
      <c r="B1936">
        <v>0.86067947191842609</v>
      </c>
      <c r="C1936">
        <v>0.95073037010369688</v>
      </c>
      <c r="D1936">
        <f t="shared" si="60"/>
        <v>-0.21645203539466529</v>
      </c>
      <c r="E1936">
        <f t="shared" si="61"/>
        <v>2.1942632777967479E-2</v>
      </c>
    </row>
    <row r="1937" spans="1:5" x14ac:dyDescent="0.2">
      <c r="A1937" t="s">
        <v>115</v>
      </c>
      <c r="B1937">
        <v>0.86049389963710288</v>
      </c>
      <c r="C1937">
        <v>0.79416866529085151</v>
      </c>
      <c r="D1937">
        <f t="shared" si="60"/>
        <v>-0.21676313039003678</v>
      </c>
      <c r="E1937">
        <f t="shared" si="61"/>
        <v>0.10008725245186378</v>
      </c>
    </row>
    <row r="1938" spans="1:5" x14ac:dyDescent="0.2">
      <c r="A1938" t="s">
        <v>1166</v>
      </c>
      <c r="B1938">
        <v>0.86048395224104945</v>
      </c>
      <c r="C1938">
        <v>0.32290361080115526</v>
      </c>
      <c r="D1938">
        <f t="shared" si="60"/>
        <v>-0.21677980818625658</v>
      </c>
      <c r="E1938">
        <f t="shared" si="61"/>
        <v>0.4909270985497346</v>
      </c>
    </row>
    <row r="1939" spans="1:5" x14ac:dyDescent="0.2">
      <c r="A1939" t="s">
        <v>2526</v>
      </c>
      <c r="B1939">
        <v>0.86008293644350031</v>
      </c>
      <c r="C1939">
        <v>0.24815185254558392</v>
      </c>
      <c r="D1939">
        <f t="shared" si="60"/>
        <v>-0.21745231155328418</v>
      </c>
      <c r="E1939">
        <f t="shared" si="61"/>
        <v>0.60528247828522952</v>
      </c>
    </row>
    <row r="1940" spans="1:5" x14ac:dyDescent="0.2">
      <c r="A1940" t="s">
        <v>1886</v>
      </c>
      <c r="B1940">
        <v>0.85961559326128556</v>
      </c>
      <c r="C1940">
        <v>2.9862185030197639E-2</v>
      </c>
      <c r="D1940">
        <f t="shared" si="60"/>
        <v>-0.21823644167414696</v>
      </c>
      <c r="E1940">
        <f t="shared" si="61"/>
        <v>1.5248784179157706</v>
      </c>
    </row>
    <row r="1941" spans="1:5" x14ac:dyDescent="0.2">
      <c r="A1941" t="s">
        <v>1907</v>
      </c>
      <c r="B1941">
        <v>0.85949156217108424</v>
      </c>
      <c r="C1941">
        <v>0.21411002038286872</v>
      </c>
      <c r="D1941">
        <f t="shared" si="60"/>
        <v>-0.21844461838784923</v>
      </c>
      <c r="E1941">
        <f t="shared" si="61"/>
        <v>0.66936300717939412</v>
      </c>
    </row>
    <row r="1942" spans="1:5" x14ac:dyDescent="0.2">
      <c r="A1942" t="s">
        <v>3190</v>
      </c>
      <c r="B1942">
        <v>0.85939930885064986</v>
      </c>
      <c r="C1942">
        <v>0.11688018938168424</v>
      </c>
      <c r="D1942">
        <f t="shared" si="60"/>
        <v>-0.21859947802468577</v>
      </c>
      <c r="E1942">
        <f t="shared" si="61"/>
        <v>0.9322590933831898</v>
      </c>
    </row>
    <row r="1943" spans="1:5" x14ac:dyDescent="0.2">
      <c r="A1943" t="s">
        <v>1011</v>
      </c>
      <c r="B1943">
        <v>0.8585430606187221</v>
      </c>
      <c r="C1943">
        <v>0.26352070641502701</v>
      </c>
      <c r="D1943">
        <f t="shared" si="60"/>
        <v>-0.22003759981761198</v>
      </c>
      <c r="E1943">
        <f t="shared" si="61"/>
        <v>0.57918525396766873</v>
      </c>
    </row>
    <row r="1944" spans="1:5" x14ac:dyDescent="0.2">
      <c r="A1944" t="s">
        <v>4732</v>
      </c>
      <c r="B1944">
        <v>0.85780559290158476</v>
      </c>
      <c r="C1944">
        <v>0.28117049955920925</v>
      </c>
      <c r="D1944">
        <f t="shared" si="60"/>
        <v>-0.22127737249622473</v>
      </c>
      <c r="E1944">
        <f t="shared" si="61"/>
        <v>0.55103024748840679</v>
      </c>
    </row>
    <row r="1945" spans="1:5" x14ac:dyDescent="0.2">
      <c r="A1945" t="s">
        <v>1956</v>
      </c>
      <c r="B1945">
        <v>0.85738563673797841</v>
      </c>
      <c r="C1945">
        <v>0.11086085093658074</v>
      </c>
      <c r="D1945">
        <f t="shared" si="60"/>
        <v>-0.221983846125827</v>
      </c>
      <c r="E1945">
        <f t="shared" si="61"/>
        <v>0.95522179220898085</v>
      </c>
    </row>
    <row r="1946" spans="1:5" x14ac:dyDescent="0.2">
      <c r="A1946" t="s">
        <v>2434</v>
      </c>
      <c r="B1946">
        <v>0.85723629602794926</v>
      </c>
      <c r="C1946">
        <v>0.25939708768848002</v>
      </c>
      <c r="D1946">
        <f t="shared" si="60"/>
        <v>-0.22223515878920713</v>
      </c>
      <c r="E1946">
        <f t="shared" si="61"/>
        <v>0.5860349041498677</v>
      </c>
    </row>
    <row r="1947" spans="1:5" x14ac:dyDescent="0.2">
      <c r="A1947" t="s">
        <v>4733</v>
      </c>
      <c r="B1947">
        <v>0.85694133480756518</v>
      </c>
      <c r="C1947">
        <v>0.12150359466094283</v>
      </c>
      <c r="D1947">
        <f t="shared" si="60"/>
        <v>-0.22273165236892459</v>
      </c>
      <c r="E1947">
        <f t="shared" si="61"/>
        <v>0.91541087335522831</v>
      </c>
    </row>
    <row r="1948" spans="1:5" x14ac:dyDescent="0.2">
      <c r="A1948" t="s">
        <v>4734</v>
      </c>
      <c r="B1948">
        <v>0.85690698718673231</v>
      </c>
      <c r="C1948">
        <v>0.2651190650880747</v>
      </c>
      <c r="D1948">
        <f t="shared" si="60"/>
        <v>-0.22278947912245073</v>
      </c>
      <c r="E1948">
        <f t="shared" si="61"/>
        <v>0.57655904041163542</v>
      </c>
    </row>
    <row r="1949" spans="1:5" x14ac:dyDescent="0.2">
      <c r="A1949" t="s">
        <v>4735</v>
      </c>
      <c r="B1949">
        <v>0.8564341292348685</v>
      </c>
      <c r="C1949">
        <v>0.99020242729970365</v>
      </c>
      <c r="D1949">
        <f t="shared" si="60"/>
        <v>-0.22358580605697731</v>
      </c>
      <c r="E1949">
        <f t="shared" si="61"/>
        <v>4.276013409932446E-3</v>
      </c>
    </row>
    <row r="1950" spans="1:5" x14ac:dyDescent="0.2">
      <c r="A1950" t="s">
        <v>72</v>
      </c>
      <c r="B1950">
        <v>0.85578253323659736</v>
      </c>
      <c r="C1950">
        <v>0.88363683031952156</v>
      </c>
      <c r="D1950">
        <f t="shared" si="60"/>
        <v>-0.2246838614390487</v>
      </c>
      <c r="E1950">
        <f t="shared" si="61"/>
        <v>5.3726190863994244E-2</v>
      </c>
    </row>
    <row r="1951" spans="1:5" x14ac:dyDescent="0.2">
      <c r="A1951" t="s">
        <v>1608</v>
      </c>
      <c r="B1951">
        <v>0.85550246170399691</v>
      </c>
      <c r="C1951">
        <v>0.50201997322609559</v>
      </c>
      <c r="D1951">
        <f t="shared" si="60"/>
        <v>-0.22515608881903396</v>
      </c>
      <c r="E1951">
        <f t="shared" si="61"/>
        <v>0.29927900379258826</v>
      </c>
    </row>
    <row r="1952" spans="1:5" x14ac:dyDescent="0.2">
      <c r="A1952" t="s">
        <v>2184</v>
      </c>
      <c r="B1952">
        <v>0.85475523736777559</v>
      </c>
      <c r="C1952">
        <v>0.30569415268560851</v>
      </c>
      <c r="D1952">
        <f t="shared" si="60"/>
        <v>-0.22641673733238568</v>
      </c>
      <c r="E1952">
        <f t="shared" si="61"/>
        <v>0.51471286837453711</v>
      </c>
    </row>
    <row r="1953" spans="1:5" x14ac:dyDescent="0.2">
      <c r="A1953" t="s">
        <v>1699</v>
      </c>
      <c r="B1953">
        <v>0.85460823766188876</v>
      </c>
      <c r="C1953">
        <v>0.56662052939344543</v>
      </c>
      <c r="D1953">
        <f t="shared" si="60"/>
        <v>-0.22666487150667436</v>
      </c>
      <c r="E1953">
        <f t="shared" si="61"/>
        <v>0.24670769448064916</v>
      </c>
    </row>
    <row r="1954" spans="1:5" x14ac:dyDescent="0.2">
      <c r="A1954" t="s">
        <v>2945</v>
      </c>
      <c r="B1954">
        <v>0.85453727501106425</v>
      </c>
      <c r="C1954">
        <v>1.3008587916165389E-2</v>
      </c>
      <c r="D1954">
        <f t="shared" si="60"/>
        <v>-0.22678467109510328</v>
      </c>
      <c r="E1954">
        <f t="shared" si="61"/>
        <v>1.8857698435998964</v>
      </c>
    </row>
    <row r="1955" spans="1:5" x14ac:dyDescent="0.2">
      <c r="A1955" t="s">
        <v>1853</v>
      </c>
      <c r="B1955">
        <v>0.85340449493242165</v>
      </c>
      <c r="C1955">
        <v>0.31991145800565146</v>
      </c>
      <c r="D1955">
        <f t="shared" si="60"/>
        <v>-0.22869838556741948</v>
      </c>
      <c r="E1955">
        <f t="shared" si="61"/>
        <v>0.49497020486896054</v>
      </c>
    </row>
    <row r="1956" spans="1:5" x14ac:dyDescent="0.2">
      <c r="A1956" t="s">
        <v>650</v>
      </c>
      <c r="B1956">
        <v>0.85330659991693303</v>
      </c>
      <c r="C1956">
        <v>2.0987614253954061E-2</v>
      </c>
      <c r="D1956">
        <f t="shared" si="60"/>
        <v>-0.22886388827488333</v>
      </c>
      <c r="E1956">
        <f t="shared" si="61"/>
        <v>1.6780369266024726</v>
      </c>
    </row>
    <row r="1957" spans="1:5" x14ac:dyDescent="0.2">
      <c r="A1957" t="s">
        <v>2015</v>
      </c>
      <c r="B1957">
        <v>0.85327169904721833</v>
      </c>
      <c r="C1957">
        <v>0.34110148826982428</v>
      </c>
      <c r="D1957">
        <f t="shared" si="60"/>
        <v>-0.22892289677358235</v>
      </c>
      <c r="E1957">
        <f t="shared" si="61"/>
        <v>0.46711638570558367</v>
      </c>
    </row>
    <row r="1958" spans="1:5" x14ac:dyDescent="0.2">
      <c r="A1958" t="s">
        <v>4736</v>
      </c>
      <c r="B1958">
        <v>0.85285254189140536</v>
      </c>
      <c r="C1958">
        <v>0.420565164467404</v>
      </c>
      <c r="D1958">
        <f t="shared" si="60"/>
        <v>-0.22963177359239859</v>
      </c>
      <c r="E1958">
        <f t="shared" si="61"/>
        <v>0.37616670289584131</v>
      </c>
    </row>
    <row r="1959" spans="1:5" x14ac:dyDescent="0.2">
      <c r="A1959" t="s">
        <v>3648</v>
      </c>
      <c r="B1959">
        <v>0.8525889552483652</v>
      </c>
      <c r="C1959">
        <v>5.017654030376139E-2</v>
      </c>
      <c r="D1959">
        <f t="shared" si="60"/>
        <v>-0.23007772866787241</v>
      </c>
      <c r="E1959">
        <f t="shared" si="61"/>
        <v>1.2994992867994926</v>
      </c>
    </row>
    <row r="1960" spans="1:5" x14ac:dyDescent="0.2">
      <c r="A1960" t="s">
        <v>2947</v>
      </c>
      <c r="B1960">
        <v>0.8520648025653037</v>
      </c>
      <c r="C1960">
        <v>0.16364151758461468</v>
      </c>
      <c r="D1960">
        <f t="shared" si="60"/>
        <v>-0.23096493816350983</v>
      </c>
      <c r="E1960">
        <f t="shared" si="61"/>
        <v>0.78610650157913997</v>
      </c>
    </row>
    <row r="1961" spans="1:5" x14ac:dyDescent="0.2">
      <c r="A1961" t="s">
        <v>3221</v>
      </c>
      <c r="B1961">
        <v>0.85199125941248643</v>
      </c>
      <c r="C1961">
        <v>0.72030528716403386</v>
      </c>
      <c r="D1961">
        <f t="shared" si="60"/>
        <v>-0.2310894649843041</v>
      </c>
      <c r="E1961">
        <f t="shared" si="61"/>
        <v>0.14248339741581667</v>
      </c>
    </row>
    <row r="1962" spans="1:5" x14ac:dyDescent="0.2">
      <c r="A1962" t="s">
        <v>3386</v>
      </c>
      <c r="B1962">
        <v>0.85186357588197414</v>
      </c>
      <c r="C1962">
        <v>4.7295554602494998E-3</v>
      </c>
      <c r="D1962">
        <f t="shared" si="60"/>
        <v>-0.2313056904429551</v>
      </c>
      <c r="E1962">
        <f t="shared" si="61"/>
        <v>2.3251796774933582</v>
      </c>
    </row>
    <row r="1963" spans="1:5" x14ac:dyDescent="0.2">
      <c r="A1963" t="s">
        <v>3382</v>
      </c>
      <c r="B1963">
        <v>0.85117109046278638</v>
      </c>
      <c r="C1963">
        <v>0.33566083917061629</v>
      </c>
      <c r="D1963">
        <f t="shared" si="60"/>
        <v>-0.23247894352459036</v>
      </c>
      <c r="E1963">
        <f t="shared" si="61"/>
        <v>0.47409932400123977</v>
      </c>
    </row>
    <row r="1964" spans="1:5" x14ac:dyDescent="0.2">
      <c r="A1964" t="s">
        <v>1656</v>
      </c>
      <c r="B1964">
        <v>0.85108086705517982</v>
      </c>
      <c r="C1964">
        <v>7.9219957319704631E-2</v>
      </c>
      <c r="D1964">
        <f t="shared" si="60"/>
        <v>-0.23263187607053121</v>
      </c>
      <c r="E1964">
        <f t="shared" si="61"/>
        <v>1.1011653959107937</v>
      </c>
    </row>
    <row r="1965" spans="1:5" x14ac:dyDescent="0.2">
      <c r="A1965" t="s">
        <v>1716</v>
      </c>
      <c r="B1965">
        <v>0.85102584350997079</v>
      </c>
      <c r="C1965">
        <v>5.1727790752145675E-2</v>
      </c>
      <c r="D1965">
        <f t="shared" si="60"/>
        <v>-0.23272515129862367</v>
      </c>
      <c r="E1965">
        <f t="shared" si="61"/>
        <v>1.2862760695252093</v>
      </c>
    </row>
    <row r="1966" spans="1:5" x14ac:dyDescent="0.2">
      <c r="A1966" t="s">
        <v>1391</v>
      </c>
      <c r="B1966">
        <v>0.85010843756107235</v>
      </c>
      <c r="C1966">
        <v>0.56271388263670752</v>
      </c>
      <c r="D1966">
        <f t="shared" si="60"/>
        <v>-0.23428121557408416</v>
      </c>
      <c r="E1966">
        <f t="shared" si="61"/>
        <v>0.24971237029448157</v>
      </c>
    </row>
    <row r="1967" spans="1:5" x14ac:dyDescent="0.2">
      <c r="A1967" t="s">
        <v>4737</v>
      </c>
      <c r="B1967">
        <v>0.85007158029786389</v>
      </c>
      <c r="C1967">
        <v>0.96527906067515135</v>
      </c>
      <c r="D1967">
        <f t="shared" si="60"/>
        <v>-0.23434376635141521</v>
      </c>
      <c r="E1967">
        <f t="shared" si="61"/>
        <v>1.5347114644732181E-2</v>
      </c>
    </row>
    <row r="1968" spans="1:5" x14ac:dyDescent="0.2">
      <c r="A1968" t="s">
        <v>3436</v>
      </c>
      <c r="B1968">
        <v>0.84965667930118616</v>
      </c>
      <c r="C1968">
        <v>1.042810220513038E-2</v>
      </c>
      <c r="D1968">
        <f t="shared" si="60"/>
        <v>-0.23504808554935167</v>
      </c>
      <c r="E1968">
        <f t="shared" si="61"/>
        <v>1.981794720991757</v>
      </c>
    </row>
    <row r="1969" spans="1:5" x14ac:dyDescent="0.2">
      <c r="A1969" t="s">
        <v>3884</v>
      </c>
      <c r="B1969">
        <v>0.84907073587350201</v>
      </c>
      <c r="C1969">
        <v>0.71112285031504285</v>
      </c>
      <c r="D1969">
        <f t="shared" si="60"/>
        <v>-0.23604334553436793</v>
      </c>
      <c r="E1969">
        <f t="shared" si="61"/>
        <v>0.14805536607033246</v>
      </c>
    </row>
    <row r="1970" spans="1:5" x14ac:dyDescent="0.2">
      <c r="A1970" t="s">
        <v>1202</v>
      </c>
      <c r="B1970">
        <v>0.84838885893281424</v>
      </c>
      <c r="C1970">
        <v>1.9790123244116348E-2</v>
      </c>
      <c r="D1970">
        <f t="shared" si="60"/>
        <v>-0.23720241940776199</v>
      </c>
      <c r="E1970">
        <f t="shared" si="61"/>
        <v>1.7035515011916331</v>
      </c>
    </row>
    <row r="1971" spans="1:5" x14ac:dyDescent="0.2">
      <c r="A1971" t="s">
        <v>775</v>
      </c>
      <c r="B1971">
        <v>0.84837078147586986</v>
      </c>
      <c r="C1971">
        <v>7.240252053440456E-2</v>
      </c>
      <c r="D1971">
        <f t="shared" si="60"/>
        <v>-0.23723316065933989</v>
      </c>
      <c r="E1971">
        <f t="shared" si="61"/>
        <v>1.1402463145331134</v>
      </c>
    </row>
    <row r="1972" spans="1:5" x14ac:dyDescent="0.2">
      <c r="A1972" t="s">
        <v>1947</v>
      </c>
      <c r="B1972">
        <v>0.8482092183067883</v>
      </c>
      <c r="C1972">
        <v>0.17893802398501024</v>
      </c>
      <c r="D1972">
        <f t="shared" si="60"/>
        <v>-0.23750793271083021</v>
      </c>
      <c r="E1972">
        <f t="shared" si="61"/>
        <v>0.74729736288600412</v>
      </c>
    </row>
    <row r="1973" spans="1:5" x14ac:dyDescent="0.2">
      <c r="A1973" t="s">
        <v>951</v>
      </c>
      <c r="B1973">
        <v>0.84754038313096614</v>
      </c>
      <c r="C1973">
        <v>0.36222880133298963</v>
      </c>
      <c r="D1973">
        <f t="shared" si="60"/>
        <v>-0.23864598427286404</v>
      </c>
      <c r="E1973">
        <f t="shared" si="61"/>
        <v>0.44101702127016351</v>
      </c>
    </row>
    <row r="1974" spans="1:5" x14ac:dyDescent="0.2">
      <c r="A1974" t="s">
        <v>1678</v>
      </c>
      <c r="B1974">
        <v>0.84705055612448488</v>
      </c>
      <c r="C1974">
        <v>4.5579184401770854E-2</v>
      </c>
      <c r="D1974">
        <f t="shared" si="60"/>
        <v>-0.23948001565643287</v>
      </c>
      <c r="E1974">
        <f t="shared" si="61"/>
        <v>1.3412334503925776</v>
      </c>
    </row>
    <row r="1975" spans="1:5" x14ac:dyDescent="0.2">
      <c r="A1975" t="s">
        <v>4738</v>
      </c>
      <c r="B1975">
        <v>0.84698616216796707</v>
      </c>
      <c r="C1975">
        <v>0.87835057753830081</v>
      </c>
      <c r="D1975">
        <f t="shared" si="60"/>
        <v>-0.23958969550076334</v>
      </c>
      <c r="E1975">
        <f t="shared" si="61"/>
        <v>5.6332108807286119E-2</v>
      </c>
    </row>
    <row r="1976" spans="1:5" x14ac:dyDescent="0.2">
      <c r="A1976" t="s">
        <v>3846</v>
      </c>
      <c r="B1976">
        <v>0.84655359048004408</v>
      </c>
      <c r="C1976">
        <v>0.23393952837611473</v>
      </c>
      <c r="D1976">
        <f t="shared" si="60"/>
        <v>-0.24032669508000726</v>
      </c>
      <c r="E1976">
        <f t="shared" si="61"/>
        <v>0.63089638996849784</v>
      </c>
    </row>
    <row r="1977" spans="1:5" x14ac:dyDescent="0.2">
      <c r="A1977" t="s">
        <v>1554</v>
      </c>
      <c r="B1977">
        <v>0.8461965571642851</v>
      </c>
      <c r="C1977">
        <v>0.91026853249190376</v>
      </c>
      <c r="D1977">
        <f t="shared" si="60"/>
        <v>-0.24093527893088765</v>
      </c>
      <c r="E1977">
        <f t="shared" si="61"/>
        <v>4.0830470342892673E-2</v>
      </c>
    </row>
    <row r="1978" spans="1:5" x14ac:dyDescent="0.2">
      <c r="A1978" t="s">
        <v>2905</v>
      </c>
      <c r="B1978">
        <v>0.84513090638489985</v>
      </c>
      <c r="C1978">
        <v>4.303058834290692E-2</v>
      </c>
      <c r="D1978">
        <f t="shared" si="60"/>
        <v>-0.24275327022035134</v>
      </c>
      <c r="E1978">
        <f t="shared" si="61"/>
        <v>1.366222715913002</v>
      </c>
    </row>
    <row r="1979" spans="1:5" x14ac:dyDescent="0.2">
      <c r="A1979" t="s">
        <v>381</v>
      </c>
      <c r="B1979">
        <v>0.84510018318478841</v>
      </c>
      <c r="C1979">
        <v>0.10167262688535475</v>
      </c>
      <c r="D1979">
        <f t="shared" si="60"/>
        <v>-0.24280571773326176</v>
      </c>
      <c r="E1979">
        <f t="shared" si="61"/>
        <v>0.9927959555609267</v>
      </c>
    </row>
    <row r="1980" spans="1:5" x14ac:dyDescent="0.2">
      <c r="A1980" t="s">
        <v>2941</v>
      </c>
      <c r="B1980">
        <v>0.84459014313277225</v>
      </c>
      <c r="C1980">
        <v>0.17221641655622705</v>
      </c>
      <c r="D1980">
        <f t="shared" si="60"/>
        <v>-0.24367668475554541</v>
      </c>
      <c r="E1980">
        <f t="shared" si="61"/>
        <v>0.76392545172118853</v>
      </c>
    </row>
    <row r="1981" spans="1:5" x14ac:dyDescent="0.2">
      <c r="A1981" t="s">
        <v>615</v>
      </c>
      <c r="B1981">
        <v>0.84452774979369127</v>
      </c>
      <c r="C1981">
        <v>0.10660111218568054</v>
      </c>
      <c r="D1981">
        <f t="shared" si="60"/>
        <v>-0.24378326649420853</v>
      </c>
      <c r="E1981">
        <f t="shared" si="61"/>
        <v>0.97223826422516668</v>
      </c>
    </row>
    <row r="1982" spans="1:5" x14ac:dyDescent="0.2">
      <c r="A1982" t="s">
        <v>3302</v>
      </c>
      <c r="B1982">
        <v>0.84433391440656747</v>
      </c>
      <c r="C1982">
        <v>3.2671788581939963E-3</v>
      </c>
      <c r="D1982">
        <f t="shared" si="60"/>
        <v>-0.24411443080317241</v>
      </c>
      <c r="E1982">
        <f t="shared" si="61"/>
        <v>2.4858270898892756</v>
      </c>
    </row>
    <row r="1983" spans="1:5" x14ac:dyDescent="0.2">
      <c r="A1983" t="s">
        <v>1948</v>
      </c>
      <c r="B1983">
        <v>0.8421653819206717</v>
      </c>
      <c r="C1983">
        <v>2.1093818342906676E-2</v>
      </c>
      <c r="D1983">
        <f t="shared" si="60"/>
        <v>-0.24782452163379179</v>
      </c>
      <c r="E1983">
        <f t="shared" si="61"/>
        <v>1.675844798394402</v>
      </c>
    </row>
    <row r="1984" spans="1:5" x14ac:dyDescent="0.2">
      <c r="A1984" t="s">
        <v>4739</v>
      </c>
      <c r="B1984">
        <v>0.84208878587748903</v>
      </c>
      <c r="C1984">
        <v>0.6361215424951292</v>
      </c>
      <c r="D1984">
        <f t="shared" si="60"/>
        <v>-0.24795574260250342</v>
      </c>
      <c r="E1984">
        <f t="shared" si="61"/>
        <v>0.19645989662856014</v>
      </c>
    </row>
    <row r="1985" spans="1:5" x14ac:dyDescent="0.2">
      <c r="A1985" t="s">
        <v>3932</v>
      </c>
      <c r="B1985">
        <v>0.8416760077866603</v>
      </c>
      <c r="C1985">
        <v>0.30005144921125082</v>
      </c>
      <c r="D1985">
        <f t="shared" si="60"/>
        <v>-0.24866310139607967</v>
      </c>
      <c r="E1985">
        <f t="shared" si="61"/>
        <v>0.52280427130438545</v>
      </c>
    </row>
    <row r="1986" spans="1:5" x14ac:dyDescent="0.2">
      <c r="A1986" t="s">
        <v>2536</v>
      </c>
      <c r="B1986">
        <v>0.84126101295041189</v>
      </c>
      <c r="C1986">
        <v>7.1546143168369006E-2</v>
      </c>
      <c r="D1986">
        <f t="shared" si="60"/>
        <v>-0.24937460871573333</v>
      </c>
      <c r="E1986">
        <f t="shared" si="61"/>
        <v>1.1454137727475482</v>
      </c>
    </row>
    <row r="1987" spans="1:5" x14ac:dyDescent="0.2">
      <c r="A1987" t="s">
        <v>2436</v>
      </c>
      <c r="B1987">
        <v>0.84115650543164988</v>
      </c>
      <c r="C1987">
        <v>0.35687467248318505</v>
      </c>
      <c r="D1987">
        <f t="shared" ref="D1987:D2050" si="62">LOG(B1987, 2)</f>
        <v>-0.24955384184615445</v>
      </c>
      <c r="E1987">
        <f t="shared" ref="E1987:E2050" si="63">-LOG(C1987, 10)</f>
        <v>0.44748427297767246</v>
      </c>
    </row>
    <row r="1988" spans="1:5" x14ac:dyDescent="0.2">
      <c r="A1988" t="s">
        <v>4740</v>
      </c>
      <c r="B1988">
        <v>0.84073613416440884</v>
      </c>
      <c r="C1988">
        <v>0.58188186918177198</v>
      </c>
      <c r="D1988">
        <f t="shared" si="62"/>
        <v>-0.25027501457850571</v>
      </c>
      <c r="E1988">
        <f t="shared" si="63"/>
        <v>0.23516517474847273</v>
      </c>
    </row>
    <row r="1989" spans="1:5" x14ac:dyDescent="0.2">
      <c r="A1989" t="s">
        <v>2650</v>
      </c>
      <c r="B1989">
        <v>0.83996787517490723</v>
      </c>
      <c r="C1989">
        <v>0.61525783321687466</v>
      </c>
      <c r="D1989">
        <f t="shared" si="62"/>
        <v>-0.25159394224846926</v>
      </c>
      <c r="E1989">
        <f t="shared" si="63"/>
        <v>0.21094284832616245</v>
      </c>
    </row>
    <row r="1990" spans="1:5" x14ac:dyDescent="0.2">
      <c r="A1990" t="s">
        <v>3060</v>
      </c>
      <c r="B1990">
        <v>0.83989400624246957</v>
      </c>
      <c r="C1990">
        <v>7.9968885269386267E-2</v>
      </c>
      <c r="D1990">
        <f t="shared" si="62"/>
        <v>-0.25172082213514468</v>
      </c>
      <c r="E1990">
        <f t="shared" si="63"/>
        <v>1.0970789578120299</v>
      </c>
    </row>
    <row r="1991" spans="1:5" x14ac:dyDescent="0.2">
      <c r="A1991" t="s">
        <v>1334</v>
      </c>
      <c r="B1991">
        <v>0.83986256341920151</v>
      </c>
      <c r="C1991">
        <v>0.3570062791070448</v>
      </c>
      <c r="D1991">
        <f t="shared" si="62"/>
        <v>-0.25177483282458019</v>
      </c>
      <c r="E1991">
        <f t="shared" si="63"/>
        <v>0.44732414535122605</v>
      </c>
    </row>
    <row r="1992" spans="1:5" x14ac:dyDescent="0.2">
      <c r="A1992" t="s">
        <v>2115</v>
      </c>
      <c r="B1992">
        <v>0.83946847208854336</v>
      </c>
      <c r="C1992">
        <v>0.84603573572574198</v>
      </c>
      <c r="D1992">
        <f t="shared" si="62"/>
        <v>-0.25245195199502757</v>
      </c>
      <c r="E1992">
        <f t="shared" si="63"/>
        <v>7.2611292397476795E-2</v>
      </c>
    </row>
    <row r="1993" spans="1:5" x14ac:dyDescent="0.2">
      <c r="A1993" t="s">
        <v>1428</v>
      </c>
      <c r="B1993">
        <v>0.83874247007142422</v>
      </c>
      <c r="C1993">
        <v>0.37790512981196983</v>
      </c>
      <c r="D1993">
        <f t="shared" si="62"/>
        <v>-0.25370018551418727</v>
      </c>
      <c r="E1993">
        <f t="shared" si="63"/>
        <v>0.42261721278287739</v>
      </c>
    </row>
    <row r="1994" spans="1:5" x14ac:dyDescent="0.2">
      <c r="A1994" t="s">
        <v>400</v>
      </c>
      <c r="B1994">
        <v>0.83839979168863643</v>
      </c>
      <c r="C1994">
        <v>0.85610298687892994</v>
      </c>
      <c r="D1994">
        <f t="shared" si="62"/>
        <v>-0.25428973646835473</v>
      </c>
      <c r="E1994">
        <f t="shared" si="63"/>
        <v>6.7473987726032289E-2</v>
      </c>
    </row>
    <row r="1995" spans="1:5" x14ac:dyDescent="0.2">
      <c r="A1995" t="s">
        <v>4132</v>
      </c>
      <c r="B1995">
        <v>0.83792297427351059</v>
      </c>
      <c r="C1995">
        <v>8.7471185583709501E-3</v>
      </c>
      <c r="D1995">
        <f t="shared" si="62"/>
        <v>-0.25511046401883791</v>
      </c>
      <c r="E1995">
        <f t="shared" si="63"/>
        <v>2.0581349870109995</v>
      </c>
    </row>
    <row r="1996" spans="1:5" x14ac:dyDescent="0.2">
      <c r="A1996" t="s">
        <v>505</v>
      </c>
      <c r="B1996">
        <v>0.83783186846044211</v>
      </c>
      <c r="C1996">
        <v>2.2404125390473474E-4</v>
      </c>
      <c r="D1996">
        <f t="shared" si="62"/>
        <v>-0.25526733410685759</v>
      </c>
      <c r="E1996">
        <f t="shared" si="63"/>
        <v>3.6496720053552725</v>
      </c>
    </row>
    <row r="1997" spans="1:5" x14ac:dyDescent="0.2">
      <c r="A1997" t="s">
        <v>3921</v>
      </c>
      <c r="B1997">
        <v>0.83780265565847367</v>
      </c>
      <c r="C1997">
        <v>0.13465638865947999</v>
      </c>
      <c r="D1997">
        <f t="shared" si="62"/>
        <v>-0.25531763763537529</v>
      </c>
      <c r="E1997">
        <f t="shared" si="63"/>
        <v>0.87077303702603503</v>
      </c>
    </row>
    <row r="1998" spans="1:5" x14ac:dyDescent="0.2">
      <c r="A1998" t="s">
        <v>1156</v>
      </c>
      <c r="B1998">
        <v>0.83764810951132807</v>
      </c>
      <c r="C1998">
        <v>4.489947140782239E-2</v>
      </c>
      <c r="D1998">
        <f t="shared" si="62"/>
        <v>-0.25558379044074914</v>
      </c>
      <c r="E1998">
        <f t="shared" si="63"/>
        <v>1.3477587718255679</v>
      </c>
    </row>
    <row r="1999" spans="1:5" x14ac:dyDescent="0.2">
      <c r="A1999" t="s">
        <v>246</v>
      </c>
      <c r="B1999">
        <v>0.83683525891603838</v>
      </c>
      <c r="C1999">
        <v>0.48419349448994881</v>
      </c>
      <c r="D1999">
        <f t="shared" si="62"/>
        <v>-0.25698445602756004</v>
      </c>
      <c r="E1999">
        <f t="shared" si="63"/>
        <v>0.31498104993372666</v>
      </c>
    </row>
    <row r="2000" spans="1:5" x14ac:dyDescent="0.2">
      <c r="A2000" t="s">
        <v>1190</v>
      </c>
      <c r="B2000">
        <v>0.83661285913230843</v>
      </c>
      <c r="C2000">
        <v>0.12057274865943379</v>
      </c>
      <c r="D2000">
        <f t="shared" si="62"/>
        <v>-0.257367921835087</v>
      </c>
      <c r="E2000">
        <f t="shared" si="63"/>
        <v>0.91875083849928285</v>
      </c>
    </row>
    <row r="2001" spans="1:5" x14ac:dyDescent="0.2">
      <c r="A2001" t="s">
        <v>1937</v>
      </c>
      <c r="B2001">
        <v>0.83637155549734954</v>
      </c>
      <c r="C2001">
        <v>0.30785609167510514</v>
      </c>
      <c r="D2001">
        <f t="shared" si="62"/>
        <v>-0.2577840973318502</v>
      </c>
      <c r="E2001">
        <f t="shared" si="63"/>
        <v>0.5116522484239403</v>
      </c>
    </row>
    <row r="2002" spans="1:5" x14ac:dyDescent="0.2">
      <c r="A2002" t="s">
        <v>3151</v>
      </c>
      <c r="B2002">
        <v>0.8361087358541256</v>
      </c>
      <c r="C2002">
        <v>0.21931084858442287</v>
      </c>
      <c r="D2002">
        <f t="shared" si="62"/>
        <v>-0.25823751804001543</v>
      </c>
      <c r="E2002">
        <f t="shared" si="63"/>
        <v>0.65893988467533304</v>
      </c>
    </row>
    <row r="2003" spans="1:5" x14ac:dyDescent="0.2">
      <c r="A2003" t="s">
        <v>2090</v>
      </c>
      <c r="B2003">
        <v>0.83558218445155052</v>
      </c>
      <c r="C2003">
        <v>5.5707670062904904E-2</v>
      </c>
      <c r="D2003">
        <f t="shared" si="62"/>
        <v>-0.25914636202925218</v>
      </c>
      <c r="E2003">
        <f t="shared" si="63"/>
        <v>1.254085005245168</v>
      </c>
    </row>
    <row r="2004" spans="1:5" x14ac:dyDescent="0.2">
      <c r="A2004" t="s">
        <v>4741</v>
      </c>
      <c r="B2004">
        <v>0.83460820338157904</v>
      </c>
      <c r="C2004">
        <v>0.22230925099021695</v>
      </c>
      <c r="D2004">
        <f t="shared" si="62"/>
        <v>-0.2608289939364743</v>
      </c>
      <c r="E2004">
        <f t="shared" si="63"/>
        <v>0.65304246455963033</v>
      </c>
    </row>
    <row r="2005" spans="1:5" x14ac:dyDescent="0.2">
      <c r="A2005" t="s">
        <v>1173</v>
      </c>
      <c r="B2005">
        <v>0.8345898133877544</v>
      </c>
      <c r="C2005">
        <v>6.2890420749479495E-2</v>
      </c>
      <c r="D2005">
        <f t="shared" si="62"/>
        <v>-0.26086078303833921</v>
      </c>
      <c r="E2005">
        <f t="shared" si="63"/>
        <v>1.2014154997448825</v>
      </c>
    </row>
    <row r="2006" spans="1:5" x14ac:dyDescent="0.2">
      <c r="A2006" t="s">
        <v>753</v>
      </c>
      <c r="B2006">
        <v>0.83430705286684426</v>
      </c>
      <c r="C2006">
        <v>0.86997951185782851</v>
      </c>
      <c r="D2006">
        <f t="shared" si="62"/>
        <v>-0.26134965351731043</v>
      </c>
      <c r="E2006">
        <f t="shared" si="63"/>
        <v>6.0490974958234293E-2</v>
      </c>
    </row>
    <row r="2007" spans="1:5" x14ac:dyDescent="0.2">
      <c r="A2007" t="s">
        <v>1761</v>
      </c>
      <c r="B2007">
        <v>0.83340539452221962</v>
      </c>
      <c r="C2007">
        <v>4.5955062500812965E-2</v>
      </c>
      <c r="D2007">
        <f t="shared" si="62"/>
        <v>-0.26290965644365355</v>
      </c>
      <c r="E2007">
        <f t="shared" si="63"/>
        <v>1.3376666389011278</v>
      </c>
    </row>
    <row r="2008" spans="1:5" x14ac:dyDescent="0.2">
      <c r="A2008" t="s">
        <v>1738</v>
      </c>
      <c r="B2008">
        <v>0.83326337325686561</v>
      </c>
      <c r="C2008">
        <v>0.21232070951000437</v>
      </c>
      <c r="D2008">
        <f t="shared" si="62"/>
        <v>-0.26315552818455856</v>
      </c>
      <c r="E2008">
        <f t="shared" si="63"/>
        <v>0.67300764319966178</v>
      </c>
    </row>
    <row r="2009" spans="1:5" x14ac:dyDescent="0.2">
      <c r="A2009" t="s">
        <v>4299</v>
      </c>
      <c r="B2009">
        <v>0.83316808581842616</v>
      </c>
      <c r="C2009">
        <v>0.48760370644177298</v>
      </c>
      <c r="D2009">
        <f t="shared" si="62"/>
        <v>-0.26332051632649117</v>
      </c>
      <c r="E2009">
        <f t="shared" si="63"/>
        <v>0.31193300182090011</v>
      </c>
    </row>
    <row r="2010" spans="1:5" x14ac:dyDescent="0.2">
      <c r="A2010" t="s">
        <v>1662</v>
      </c>
      <c r="B2010">
        <v>0.83268306120835078</v>
      </c>
      <c r="C2010">
        <v>0.35727784464859241</v>
      </c>
      <c r="D2010">
        <f t="shared" si="62"/>
        <v>-0.26416061854173017</v>
      </c>
      <c r="E2010">
        <f t="shared" si="63"/>
        <v>0.44699391423470158</v>
      </c>
    </row>
    <row r="2011" spans="1:5" x14ac:dyDescent="0.2">
      <c r="A2011" t="s">
        <v>1336</v>
      </c>
      <c r="B2011">
        <v>0.8318310135472694</v>
      </c>
      <c r="C2011">
        <v>0.96757892671926404</v>
      </c>
      <c r="D2011">
        <f t="shared" si="62"/>
        <v>-0.26563762022198384</v>
      </c>
      <c r="E2011">
        <f t="shared" si="63"/>
        <v>1.431359887692219E-2</v>
      </c>
    </row>
    <row r="2012" spans="1:5" x14ac:dyDescent="0.2">
      <c r="A2012" t="s">
        <v>1022</v>
      </c>
      <c r="B2012">
        <v>0.83167082709471285</v>
      </c>
      <c r="C2012">
        <v>0.84816419512834174</v>
      </c>
      <c r="D2012">
        <f t="shared" si="62"/>
        <v>-0.26591546806776212</v>
      </c>
      <c r="E2012">
        <f t="shared" si="63"/>
        <v>7.1520065036409355E-2</v>
      </c>
    </row>
    <row r="2013" spans="1:5" x14ac:dyDescent="0.2">
      <c r="A2013" t="s">
        <v>3035</v>
      </c>
      <c r="B2013">
        <v>0.831310644992166</v>
      </c>
      <c r="C2013">
        <v>0.10215741162244378</v>
      </c>
      <c r="D2013">
        <f t="shared" si="62"/>
        <v>-0.26654040941558671</v>
      </c>
      <c r="E2013">
        <f t="shared" si="63"/>
        <v>0.99073011938922395</v>
      </c>
    </row>
    <row r="2014" spans="1:5" x14ac:dyDescent="0.2">
      <c r="A2014" t="s">
        <v>3549</v>
      </c>
      <c r="B2014">
        <v>0.8310078357820071</v>
      </c>
      <c r="C2014">
        <v>3.5724404335876786E-2</v>
      </c>
      <c r="D2014">
        <f t="shared" si="62"/>
        <v>-0.26706601429301113</v>
      </c>
      <c r="E2014">
        <f t="shared" si="63"/>
        <v>1.4470350038469566</v>
      </c>
    </row>
    <row r="2015" spans="1:5" x14ac:dyDescent="0.2">
      <c r="A2015" t="s">
        <v>550</v>
      </c>
      <c r="B2015">
        <v>0.83094153203659427</v>
      </c>
      <c r="C2015">
        <v>0.12172982754991404</v>
      </c>
      <c r="D2015">
        <f t="shared" si="62"/>
        <v>-0.26718112740849159</v>
      </c>
      <c r="E2015">
        <f t="shared" si="63"/>
        <v>0.91460299323131611</v>
      </c>
    </row>
    <row r="2016" spans="1:5" x14ac:dyDescent="0.2">
      <c r="A2016" t="s">
        <v>2689</v>
      </c>
      <c r="B2016">
        <v>0.83047732085111381</v>
      </c>
      <c r="C2016">
        <v>0.19567920259019375</v>
      </c>
      <c r="D2016">
        <f t="shared" si="62"/>
        <v>-0.26798732410173559</v>
      </c>
      <c r="E2016">
        <f t="shared" si="63"/>
        <v>0.70845533009205119</v>
      </c>
    </row>
    <row r="2017" spans="1:5" x14ac:dyDescent="0.2">
      <c r="A2017" t="s">
        <v>3441</v>
      </c>
      <c r="B2017">
        <v>0.83032995710248936</v>
      </c>
      <c r="C2017">
        <v>1.5249085232883019E-2</v>
      </c>
      <c r="D2017">
        <f t="shared" si="62"/>
        <v>-0.26824334531831789</v>
      </c>
      <c r="E2017">
        <f t="shared" si="63"/>
        <v>1.8167562081353543</v>
      </c>
    </row>
    <row r="2018" spans="1:5" x14ac:dyDescent="0.2">
      <c r="A2018" t="s">
        <v>4676</v>
      </c>
      <c r="B2018">
        <v>0.82977709260178434</v>
      </c>
      <c r="C2018">
        <v>0.80979449105330104</v>
      </c>
      <c r="D2018">
        <f t="shared" si="62"/>
        <v>-0.26920426516150542</v>
      </c>
      <c r="E2018">
        <f t="shared" si="63"/>
        <v>9.162518201721076E-2</v>
      </c>
    </row>
    <row r="2019" spans="1:5" x14ac:dyDescent="0.2">
      <c r="A2019" t="s">
        <v>947</v>
      </c>
      <c r="B2019">
        <v>0.82970383217544019</v>
      </c>
      <c r="C2019">
        <v>0.11146815491665432</v>
      </c>
      <c r="D2019">
        <f t="shared" si="62"/>
        <v>-0.2693316452985961</v>
      </c>
      <c r="E2019">
        <f t="shared" si="63"/>
        <v>0.95284918749775616</v>
      </c>
    </row>
    <row r="2020" spans="1:5" x14ac:dyDescent="0.2">
      <c r="A2020" t="s">
        <v>2359</v>
      </c>
      <c r="B2020">
        <v>0.82970258329846058</v>
      </c>
      <c r="C2020">
        <v>5.816015030347748E-2</v>
      </c>
      <c r="D2020">
        <f t="shared" si="62"/>
        <v>-0.26933381685658014</v>
      </c>
      <c r="E2020">
        <f t="shared" si="63"/>
        <v>1.2353744797988373</v>
      </c>
    </row>
    <row r="2021" spans="1:5" x14ac:dyDescent="0.2">
      <c r="A2021" t="s">
        <v>3022</v>
      </c>
      <c r="B2021">
        <v>0.82792856659344594</v>
      </c>
      <c r="C2021">
        <v>0.10078915352257453</v>
      </c>
      <c r="D2021">
        <f t="shared" si="62"/>
        <v>-0.27242179705057262</v>
      </c>
      <c r="E2021">
        <f t="shared" si="63"/>
        <v>0.99658620220348793</v>
      </c>
    </row>
    <row r="2022" spans="1:5" x14ac:dyDescent="0.2">
      <c r="A2022" t="s">
        <v>1219</v>
      </c>
      <c r="B2022">
        <v>0.82741175536082756</v>
      </c>
      <c r="C2022">
        <v>3.192275271744191E-2</v>
      </c>
      <c r="D2022">
        <f t="shared" si="62"/>
        <v>-0.27332264023878133</v>
      </c>
      <c r="E2022">
        <f t="shared" si="63"/>
        <v>1.4958996662420512</v>
      </c>
    </row>
    <row r="2023" spans="1:5" x14ac:dyDescent="0.2">
      <c r="A2023" t="s">
        <v>4742</v>
      </c>
      <c r="B2023">
        <v>0.82719750665203085</v>
      </c>
      <c r="C2023">
        <v>0.91530768339172808</v>
      </c>
      <c r="D2023">
        <f t="shared" si="62"/>
        <v>-0.27369625781547652</v>
      </c>
      <c r="E2023">
        <f t="shared" si="63"/>
        <v>3.8432892012862853E-2</v>
      </c>
    </row>
    <row r="2024" spans="1:5" x14ac:dyDescent="0.2">
      <c r="A2024" t="s">
        <v>909</v>
      </c>
      <c r="B2024">
        <v>0.82671593543926647</v>
      </c>
      <c r="C2024">
        <v>0.43717255703505203</v>
      </c>
      <c r="D2024">
        <f t="shared" si="62"/>
        <v>-0.27453639902534005</v>
      </c>
      <c r="E2024">
        <f t="shared" si="63"/>
        <v>0.35934710816404403</v>
      </c>
    </row>
    <row r="2025" spans="1:5" x14ac:dyDescent="0.2">
      <c r="A2025" t="s">
        <v>892</v>
      </c>
      <c r="B2025">
        <v>0.82641759289870753</v>
      </c>
      <c r="C2025">
        <v>0.32966448589840502</v>
      </c>
      <c r="D2025">
        <f t="shared" si="62"/>
        <v>-0.2750571280542361</v>
      </c>
      <c r="E2025">
        <f t="shared" si="63"/>
        <v>0.48192783602062733</v>
      </c>
    </row>
    <row r="2026" spans="1:5" x14ac:dyDescent="0.2">
      <c r="A2026" t="s">
        <v>975</v>
      </c>
      <c r="B2026">
        <v>0.8264145344634678</v>
      </c>
      <c r="C2026">
        <v>0.7844667668526849</v>
      </c>
      <c r="D2026">
        <f t="shared" si="62"/>
        <v>-0.27506246724056993</v>
      </c>
      <c r="E2026">
        <f t="shared" si="63"/>
        <v>0.1054254501372231</v>
      </c>
    </row>
    <row r="2027" spans="1:5" x14ac:dyDescent="0.2">
      <c r="A2027" t="s">
        <v>802</v>
      </c>
      <c r="B2027">
        <v>0.82628983283500368</v>
      </c>
      <c r="C2027">
        <v>0.42744699541680808</v>
      </c>
      <c r="D2027">
        <f t="shared" si="62"/>
        <v>-0.27528017879851957</v>
      </c>
      <c r="E2027">
        <f t="shared" si="63"/>
        <v>0.36911773128711389</v>
      </c>
    </row>
    <row r="2028" spans="1:5" x14ac:dyDescent="0.2">
      <c r="A2028" t="s">
        <v>834</v>
      </c>
      <c r="B2028">
        <v>0.82571321323122582</v>
      </c>
      <c r="C2028">
        <v>6.1728754928363175E-2</v>
      </c>
      <c r="D2028">
        <f t="shared" si="62"/>
        <v>-0.2762873031844143</v>
      </c>
      <c r="E2028">
        <f t="shared" si="63"/>
        <v>1.2095124826828929</v>
      </c>
    </row>
    <row r="2029" spans="1:5" x14ac:dyDescent="0.2">
      <c r="A2029" t="s">
        <v>1321</v>
      </c>
      <c r="B2029">
        <v>0.82518263622137455</v>
      </c>
      <c r="C2029">
        <v>0.16278987144083412</v>
      </c>
      <c r="D2029">
        <f t="shared" si="62"/>
        <v>-0.277214631031935</v>
      </c>
      <c r="E2029">
        <f t="shared" si="63"/>
        <v>0.7883726198042833</v>
      </c>
    </row>
    <row r="2030" spans="1:5" x14ac:dyDescent="0.2">
      <c r="A2030" t="s">
        <v>2639</v>
      </c>
      <c r="B2030">
        <v>0.82433975891106415</v>
      </c>
      <c r="C2030">
        <v>0.12926756150830404</v>
      </c>
      <c r="D2030">
        <f t="shared" si="62"/>
        <v>-0.27868901540535868</v>
      </c>
      <c r="E2030">
        <f t="shared" si="63"/>
        <v>0.88851044360688658</v>
      </c>
    </row>
    <row r="2031" spans="1:5" x14ac:dyDescent="0.2">
      <c r="A2031" t="s">
        <v>3605</v>
      </c>
      <c r="B2031">
        <v>0.8237959485433044</v>
      </c>
      <c r="C2031">
        <v>4.0466322860739035E-2</v>
      </c>
      <c r="D2031">
        <f t="shared" si="62"/>
        <v>-0.27964106388737869</v>
      </c>
      <c r="E2031">
        <f t="shared" si="63"/>
        <v>1.392906257774118</v>
      </c>
    </row>
    <row r="2032" spans="1:5" x14ac:dyDescent="0.2">
      <c r="A2032" t="s">
        <v>2821</v>
      </c>
      <c r="B2032">
        <v>0.82362388524062347</v>
      </c>
      <c r="C2032">
        <v>7.9748747900359296E-2</v>
      </c>
      <c r="D2032">
        <f t="shared" si="62"/>
        <v>-0.27994242589517876</v>
      </c>
      <c r="E2032">
        <f t="shared" si="63"/>
        <v>1.0982761268818602</v>
      </c>
    </row>
    <row r="2033" spans="1:5" x14ac:dyDescent="0.2">
      <c r="A2033" t="s">
        <v>3248</v>
      </c>
      <c r="B2033">
        <v>0.82182726396207528</v>
      </c>
      <c r="C2033">
        <v>2.2554789612074931E-2</v>
      </c>
      <c r="D2033">
        <f t="shared" si="62"/>
        <v>-0.28309290245622515</v>
      </c>
      <c r="E2033">
        <f t="shared" si="63"/>
        <v>1.6467612195856038</v>
      </c>
    </row>
    <row r="2034" spans="1:5" x14ac:dyDescent="0.2">
      <c r="A2034" t="s">
        <v>1253</v>
      </c>
      <c r="B2034">
        <v>0.82140620734977299</v>
      </c>
      <c r="C2034">
        <v>0.73442954757557366</v>
      </c>
      <c r="D2034">
        <f t="shared" si="62"/>
        <v>-0.28383224511252064</v>
      </c>
      <c r="E2034">
        <f t="shared" si="63"/>
        <v>0.13404985891617369</v>
      </c>
    </row>
    <row r="2035" spans="1:5" x14ac:dyDescent="0.2">
      <c r="A2035" t="s">
        <v>3426</v>
      </c>
      <c r="B2035">
        <v>0.82123235086332169</v>
      </c>
      <c r="C2035">
        <v>7.8343435532743436E-3</v>
      </c>
      <c r="D2035">
        <f t="shared" si="62"/>
        <v>-0.28413763413497128</v>
      </c>
      <c r="E2035">
        <f t="shared" si="63"/>
        <v>2.1059973875979829</v>
      </c>
    </row>
    <row r="2036" spans="1:5" x14ac:dyDescent="0.2">
      <c r="A2036" t="s">
        <v>2949</v>
      </c>
      <c r="B2036">
        <v>0.82104853480546369</v>
      </c>
      <c r="C2036">
        <v>5.1120890505873026E-2</v>
      </c>
      <c r="D2036">
        <f t="shared" si="62"/>
        <v>-0.28446058804441404</v>
      </c>
      <c r="E2036">
        <f t="shared" si="63"/>
        <v>1.291401589544134</v>
      </c>
    </row>
    <row r="2037" spans="1:5" x14ac:dyDescent="0.2">
      <c r="A2037" t="s">
        <v>1489</v>
      </c>
      <c r="B2037">
        <v>0.82088498877597094</v>
      </c>
      <c r="C2037">
        <v>0.75862091009091137</v>
      </c>
      <c r="D2037">
        <f t="shared" si="62"/>
        <v>-0.28474798950506747</v>
      </c>
      <c r="E2037">
        <f t="shared" si="63"/>
        <v>0.11997519088191698</v>
      </c>
    </row>
    <row r="2038" spans="1:5" x14ac:dyDescent="0.2">
      <c r="A2038" t="s">
        <v>3218</v>
      </c>
      <c r="B2038">
        <v>0.81938457615316784</v>
      </c>
      <c r="C2038">
        <v>0.3109272226119012</v>
      </c>
      <c r="D2038">
        <f t="shared" si="62"/>
        <v>-0.28738735866759413</v>
      </c>
      <c r="E2038">
        <f t="shared" si="63"/>
        <v>0.50734125250629936</v>
      </c>
    </row>
    <row r="2039" spans="1:5" x14ac:dyDescent="0.2">
      <c r="A2039" t="s">
        <v>4743</v>
      </c>
      <c r="B2039">
        <v>0.81938213741909338</v>
      </c>
      <c r="C2039">
        <v>0.12626687075093951</v>
      </c>
      <c r="D2039">
        <f t="shared" si="62"/>
        <v>-0.28739165256681254</v>
      </c>
      <c r="E2039">
        <f t="shared" si="63"/>
        <v>0.89871058244068169</v>
      </c>
    </row>
    <row r="2040" spans="1:5" x14ac:dyDescent="0.2">
      <c r="A2040" t="s">
        <v>3029</v>
      </c>
      <c r="B2040">
        <v>0.81932395453943985</v>
      </c>
      <c r="C2040">
        <v>6.3887625574222714E-2</v>
      </c>
      <c r="D2040">
        <f t="shared" si="62"/>
        <v>-0.28749409943313953</v>
      </c>
      <c r="E2040">
        <f t="shared" si="63"/>
        <v>1.1945832524090267</v>
      </c>
    </row>
    <row r="2041" spans="1:5" x14ac:dyDescent="0.2">
      <c r="A2041" t="s">
        <v>2301</v>
      </c>
      <c r="B2041">
        <v>0.81904114684479434</v>
      </c>
      <c r="C2041">
        <v>1.7978304465439152E-4</v>
      </c>
      <c r="D2041">
        <f t="shared" si="62"/>
        <v>-0.28799216334123662</v>
      </c>
      <c r="E2041">
        <f t="shared" si="63"/>
        <v>3.7452512690002138</v>
      </c>
    </row>
    <row r="2042" spans="1:5" x14ac:dyDescent="0.2">
      <c r="A2042" t="s">
        <v>1808</v>
      </c>
      <c r="B2042">
        <v>0.81898892194374306</v>
      </c>
      <c r="C2042">
        <v>0.16217796592265127</v>
      </c>
      <c r="D2042">
        <f t="shared" si="62"/>
        <v>-0.28808415750815547</v>
      </c>
      <c r="E2042">
        <f t="shared" si="63"/>
        <v>0.79000815091546128</v>
      </c>
    </row>
    <row r="2043" spans="1:5" x14ac:dyDescent="0.2">
      <c r="A2043" t="s">
        <v>45</v>
      </c>
      <c r="B2043">
        <v>0.81894840184747431</v>
      </c>
      <c r="C2043">
        <v>5.9593664598665524E-2</v>
      </c>
      <c r="D2043">
        <f t="shared" si="62"/>
        <v>-0.28815553770214225</v>
      </c>
      <c r="E2043">
        <f t="shared" si="63"/>
        <v>1.2247999076437777</v>
      </c>
    </row>
    <row r="2044" spans="1:5" x14ac:dyDescent="0.2">
      <c r="A2044" t="s">
        <v>1236</v>
      </c>
      <c r="B2044">
        <v>0.81889244544733275</v>
      </c>
      <c r="C2044">
        <v>7.3835840090724159E-3</v>
      </c>
      <c r="D2044">
        <f t="shared" si="62"/>
        <v>-0.28825411629255288</v>
      </c>
      <c r="E2044">
        <f t="shared" si="63"/>
        <v>2.1317327794325149</v>
      </c>
    </row>
    <row r="2045" spans="1:5" x14ac:dyDescent="0.2">
      <c r="A2045" t="s">
        <v>1667</v>
      </c>
      <c r="B2045">
        <v>0.81846376992289649</v>
      </c>
      <c r="C2045">
        <v>9.2872269256101841E-2</v>
      </c>
      <c r="D2045">
        <f t="shared" si="62"/>
        <v>-0.28900953904244625</v>
      </c>
      <c r="E2045">
        <f t="shared" si="63"/>
        <v>1.0321139427004569</v>
      </c>
    </row>
    <row r="2046" spans="1:5" x14ac:dyDescent="0.2">
      <c r="A2046" t="s">
        <v>1992</v>
      </c>
      <c r="B2046">
        <v>0.81832586180804612</v>
      </c>
      <c r="C2046">
        <v>9.5548369624050722E-4</v>
      </c>
      <c r="D2046">
        <f t="shared" si="62"/>
        <v>-0.28925264829730318</v>
      </c>
      <c r="E2046">
        <f t="shared" si="63"/>
        <v>3.0197767190675671</v>
      </c>
    </row>
    <row r="2047" spans="1:5" x14ac:dyDescent="0.2">
      <c r="A2047" t="s">
        <v>1206</v>
      </c>
      <c r="B2047">
        <v>0.81779604841499698</v>
      </c>
      <c r="C2047">
        <v>7.0695969153949925E-3</v>
      </c>
      <c r="D2047">
        <f t="shared" si="62"/>
        <v>-0.29018700309897139</v>
      </c>
      <c r="E2047">
        <f t="shared" si="63"/>
        <v>2.1506053475058153</v>
      </c>
    </row>
    <row r="2048" spans="1:5" x14ac:dyDescent="0.2">
      <c r="A2048" t="s">
        <v>3706</v>
      </c>
      <c r="B2048">
        <v>0.81735989576206969</v>
      </c>
      <c r="C2048">
        <v>0.25095674573431909</v>
      </c>
      <c r="D2048">
        <f t="shared" si="62"/>
        <v>-0.29095663646221398</v>
      </c>
      <c r="E2048">
        <f t="shared" si="63"/>
        <v>0.60040112595994199</v>
      </c>
    </row>
    <row r="2049" spans="1:5" x14ac:dyDescent="0.2">
      <c r="A2049" t="s">
        <v>2694</v>
      </c>
      <c r="B2049">
        <v>0.81717679034697921</v>
      </c>
      <c r="C2049">
        <v>4.2990063474515387E-2</v>
      </c>
      <c r="D2049">
        <f t="shared" si="62"/>
        <v>-0.29127986600812866</v>
      </c>
      <c r="E2049">
        <f t="shared" si="63"/>
        <v>1.3666319136498823</v>
      </c>
    </row>
    <row r="2050" spans="1:5" x14ac:dyDescent="0.2">
      <c r="A2050" t="s">
        <v>1625</v>
      </c>
      <c r="B2050">
        <v>0.81672321602361242</v>
      </c>
      <c r="C2050">
        <v>2.7476085964053504E-2</v>
      </c>
      <c r="D2050">
        <f t="shared" si="62"/>
        <v>-0.29208085681693419</v>
      </c>
      <c r="E2050">
        <f t="shared" si="63"/>
        <v>1.5610451335222859</v>
      </c>
    </row>
    <row r="2051" spans="1:5" x14ac:dyDescent="0.2">
      <c r="A2051" t="s">
        <v>1068</v>
      </c>
      <c r="B2051">
        <v>0.81623186644621248</v>
      </c>
      <c r="C2051">
        <v>5.6380199133433014E-2</v>
      </c>
      <c r="D2051">
        <f t="shared" ref="D2051:D2114" si="64">LOG(B2051, 2)</f>
        <v>-0.29294905904449192</v>
      </c>
      <c r="E2051">
        <f t="shared" ref="E2051:E2114" si="65">-LOG(C2051, 10)</f>
        <v>1.2488733945446151</v>
      </c>
    </row>
    <row r="2052" spans="1:5" x14ac:dyDescent="0.2">
      <c r="A2052" t="s">
        <v>3065</v>
      </c>
      <c r="B2052">
        <v>0.81615113033937414</v>
      </c>
      <c r="C2052">
        <v>0.16124193710071705</v>
      </c>
      <c r="D2052">
        <f t="shared" si="64"/>
        <v>-0.29309176768735418</v>
      </c>
      <c r="E2052">
        <f t="shared" si="65"/>
        <v>0.79252199303511817</v>
      </c>
    </row>
    <row r="2053" spans="1:5" x14ac:dyDescent="0.2">
      <c r="A2053" t="s">
        <v>1682</v>
      </c>
      <c r="B2053">
        <v>0.81605623502393976</v>
      </c>
      <c r="C2053">
        <v>0.39404211141113799</v>
      </c>
      <c r="D2053">
        <f t="shared" si="64"/>
        <v>-0.29325952210880857</v>
      </c>
      <c r="E2053">
        <f t="shared" si="65"/>
        <v>0.40445736249882941</v>
      </c>
    </row>
    <row r="2054" spans="1:5" x14ac:dyDescent="0.2">
      <c r="A2054" t="s">
        <v>3779</v>
      </c>
      <c r="B2054">
        <v>0.8147551110857808</v>
      </c>
      <c r="C2054">
        <v>2.5128543722239723E-2</v>
      </c>
      <c r="D2054">
        <f t="shared" si="64"/>
        <v>-0.29556159764431922</v>
      </c>
      <c r="E2054">
        <f t="shared" si="65"/>
        <v>1.5998326794027036</v>
      </c>
    </row>
    <row r="2055" spans="1:5" x14ac:dyDescent="0.2">
      <c r="A2055" t="s">
        <v>1340</v>
      </c>
      <c r="B2055">
        <v>0.81449832789050147</v>
      </c>
      <c r="C2055">
        <v>0.32977689357660167</v>
      </c>
      <c r="D2055">
        <f t="shared" si="64"/>
        <v>-0.29601635788802122</v>
      </c>
      <c r="E2055">
        <f t="shared" si="65"/>
        <v>0.48177977726557603</v>
      </c>
    </row>
    <row r="2056" spans="1:5" x14ac:dyDescent="0.2">
      <c r="A2056" t="s">
        <v>4744</v>
      </c>
      <c r="B2056">
        <v>0.81412189523641487</v>
      </c>
      <c r="C2056">
        <v>0.92941706815780167</v>
      </c>
      <c r="D2056">
        <f t="shared" si="64"/>
        <v>-0.29668327522729848</v>
      </c>
      <c r="E2056">
        <f t="shared" si="65"/>
        <v>3.1789356239886338E-2</v>
      </c>
    </row>
    <row r="2057" spans="1:5" x14ac:dyDescent="0.2">
      <c r="A2057" t="s">
        <v>1521</v>
      </c>
      <c r="B2057">
        <v>0.81398582660877572</v>
      </c>
      <c r="C2057">
        <v>0.19468668687580923</v>
      </c>
      <c r="D2057">
        <f t="shared" si="64"/>
        <v>-0.29692442086175336</v>
      </c>
      <c r="E2057">
        <f t="shared" si="65"/>
        <v>0.71066374552185529</v>
      </c>
    </row>
    <row r="2058" spans="1:5" x14ac:dyDescent="0.2">
      <c r="A2058" t="s">
        <v>794</v>
      </c>
      <c r="B2058">
        <v>0.81331458344135565</v>
      </c>
      <c r="C2058">
        <v>8.8657539813787253E-2</v>
      </c>
      <c r="D2058">
        <f t="shared" si="64"/>
        <v>-0.29811461197558847</v>
      </c>
      <c r="E2058">
        <f t="shared" si="65"/>
        <v>1.0522843242449047</v>
      </c>
    </row>
    <row r="2059" spans="1:5" x14ac:dyDescent="0.2">
      <c r="A2059" t="s">
        <v>698</v>
      </c>
      <c r="B2059">
        <v>0.81269663486303556</v>
      </c>
      <c r="C2059">
        <v>0.54704659639714937</v>
      </c>
      <c r="D2059">
        <f t="shared" si="64"/>
        <v>-0.29921117438838263</v>
      </c>
      <c r="E2059">
        <f t="shared" si="65"/>
        <v>0.26197567970628005</v>
      </c>
    </row>
    <row r="2060" spans="1:5" x14ac:dyDescent="0.2">
      <c r="A2060" t="s">
        <v>1919</v>
      </c>
      <c r="B2060">
        <v>0.81221186479295937</v>
      </c>
      <c r="C2060">
        <v>0.43435693427015976</v>
      </c>
      <c r="D2060">
        <f t="shared" si="64"/>
        <v>-0.30007199257841322</v>
      </c>
      <c r="E2060">
        <f t="shared" si="65"/>
        <v>0.36215324082250899</v>
      </c>
    </row>
    <row r="2061" spans="1:5" x14ac:dyDescent="0.2">
      <c r="A2061" t="s">
        <v>779</v>
      </c>
      <c r="B2061">
        <v>0.81083964572657563</v>
      </c>
      <c r="C2061">
        <v>5.6754080944119066E-2</v>
      </c>
      <c r="D2061">
        <f t="shared" si="64"/>
        <v>-0.30251146427841386</v>
      </c>
      <c r="E2061">
        <f t="shared" si="65"/>
        <v>1.2460029047464707</v>
      </c>
    </row>
    <row r="2062" spans="1:5" x14ac:dyDescent="0.2">
      <c r="A2062" t="s">
        <v>3720</v>
      </c>
      <c r="B2062">
        <v>0.81039110085127575</v>
      </c>
      <c r="C2062">
        <v>3.7986026939932221E-3</v>
      </c>
      <c r="D2062">
        <f t="shared" si="64"/>
        <v>-0.30330976333003073</v>
      </c>
      <c r="E2062">
        <f t="shared" si="65"/>
        <v>2.4203761280903637</v>
      </c>
    </row>
    <row r="2063" spans="1:5" x14ac:dyDescent="0.2">
      <c r="A2063" t="s">
        <v>4745</v>
      </c>
      <c r="B2063">
        <v>0.81023085283506824</v>
      </c>
      <c r="C2063">
        <v>5.7500996120841176E-3</v>
      </c>
      <c r="D2063">
        <f t="shared" si="64"/>
        <v>-0.30359507233565353</v>
      </c>
      <c r="E2063">
        <f t="shared" si="65"/>
        <v>2.2403246317271095</v>
      </c>
    </row>
    <row r="2064" spans="1:5" x14ac:dyDescent="0.2">
      <c r="A2064" t="s">
        <v>1976</v>
      </c>
      <c r="B2064">
        <v>0.80966853724818966</v>
      </c>
      <c r="C2064">
        <v>0.16715134171408996</v>
      </c>
      <c r="D2064">
        <f t="shared" si="64"/>
        <v>-0.3045966776775107</v>
      </c>
      <c r="E2064">
        <f t="shared" si="65"/>
        <v>0.7768901330008956</v>
      </c>
    </row>
    <row r="2065" spans="1:5" x14ac:dyDescent="0.2">
      <c r="A2065" t="s">
        <v>4746</v>
      </c>
      <c r="B2065">
        <v>0.80962403797543037</v>
      </c>
      <c r="C2065">
        <v>7.5325024605836469E-2</v>
      </c>
      <c r="D2065">
        <f t="shared" si="64"/>
        <v>-0.30467597017984344</v>
      </c>
      <c r="E2065">
        <f t="shared" si="65"/>
        <v>1.1230607177870013</v>
      </c>
    </row>
    <row r="2066" spans="1:5" x14ac:dyDescent="0.2">
      <c r="A2066" t="s">
        <v>3052</v>
      </c>
      <c r="B2066">
        <v>0.80862153682858162</v>
      </c>
      <c r="C2066">
        <v>4.834736309973886E-2</v>
      </c>
      <c r="D2066">
        <f t="shared" si="64"/>
        <v>-0.30646346602173941</v>
      </c>
      <c r="E2066">
        <f t="shared" si="65"/>
        <v>1.3156272076711957</v>
      </c>
    </row>
    <row r="2067" spans="1:5" x14ac:dyDescent="0.2">
      <c r="A2067" t="s">
        <v>4705</v>
      </c>
      <c r="B2067">
        <v>0.80816289178749268</v>
      </c>
      <c r="C2067">
        <v>0.99014503705628742</v>
      </c>
      <c r="D2067">
        <f t="shared" si="64"/>
        <v>-0.30728198571100057</v>
      </c>
      <c r="E2067">
        <f t="shared" si="65"/>
        <v>4.3011850189418098E-3</v>
      </c>
    </row>
    <row r="2068" spans="1:5" x14ac:dyDescent="0.2">
      <c r="A2068" t="s">
        <v>2731</v>
      </c>
      <c r="B2068">
        <v>0.80811591154206552</v>
      </c>
      <c r="C2068">
        <v>0.13118203726938957</v>
      </c>
      <c r="D2068">
        <f t="shared" si="64"/>
        <v>-0.30736585511147402</v>
      </c>
      <c r="E2068">
        <f t="shared" si="65"/>
        <v>0.88212562874741796</v>
      </c>
    </row>
    <row r="2069" spans="1:5" x14ac:dyDescent="0.2">
      <c r="A2069" t="s">
        <v>1941</v>
      </c>
      <c r="B2069">
        <v>0.80776344884357754</v>
      </c>
      <c r="C2069">
        <v>8.9497090041346553E-2</v>
      </c>
      <c r="D2069">
        <f t="shared" si="64"/>
        <v>-0.30799522907061672</v>
      </c>
      <c r="E2069">
        <f t="shared" si="65"/>
        <v>1.0481910853492404</v>
      </c>
    </row>
    <row r="2070" spans="1:5" x14ac:dyDescent="0.2">
      <c r="A2070" t="s">
        <v>1042</v>
      </c>
      <c r="B2070">
        <v>0.80743053414271482</v>
      </c>
      <c r="C2070">
        <v>0.3317884989980705</v>
      </c>
      <c r="D2070">
        <f t="shared" si="64"/>
        <v>-0.30858994945694102</v>
      </c>
      <c r="E2070">
        <f t="shared" si="65"/>
        <v>0.47913867228466206</v>
      </c>
    </row>
    <row r="2071" spans="1:5" x14ac:dyDescent="0.2">
      <c r="A2071" t="s">
        <v>2053</v>
      </c>
      <c r="B2071">
        <v>0.80714100997330918</v>
      </c>
      <c r="C2071">
        <v>0.40509389293043002</v>
      </c>
      <c r="D2071">
        <f t="shared" si="64"/>
        <v>-0.30910735618248164</v>
      </c>
      <c r="E2071">
        <f t="shared" si="65"/>
        <v>0.39244430405562947</v>
      </c>
    </row>
    <row r="2072" spans="1:5" x14ac:dyDescent="0.2">
      <c r="A2072" t="s">
        <v>4747</v>
      </c>
      <c r="B2072">
        <v>0.80701592735466188</v>
      </c>
      <c r="C2072">
        <v>0.98755640170407721</v>
      </c>
      <c r="D2072">
        <f t="shared" si="64"/>
        <v>-0.30933094791611293</v>
      </c>
      <c r="E2072">
        <f t="shared" si="65"/>
        <v>5.4380913983580062E-3</v>
      </c>
    </row>
    <row r="2073" spans="1:5" x14ac:dyDescent="0.2">
      <c r="A2073" t="s">
        <v>3805</v>
      </c>
      <c r="B2073">
        <v>0.80644122818025121</v>
      </c>
      <c r="C2073">
        <v>0.48485529272007066</v>
      </c>
      <c r="D2073">
        <f t="shared" si="64"/>
        <v>-0.31035869839730157</v>
      </c>
      <c r="E2073">
        <f t="shared" si="65"/>
        <v>0.31438785923383133</v>
      </c>
    </row>
    <row r="2074" spans="1:5" x14ac:dyDescent="0.2">
      <c r="A2074" t="s">
        <v>3552</v>
      </c>
      <c r="B2074">
        <v>0.80610337093502471</v>
      </c>
      <c r="C2074">
        <v>1.5936297607760188E-2</v>
      </c>
      <c r="D2074">
        <f t="shared" si="64"/>
        <v>-0.31096323979059565</v>
      </c>
      <c r="E2074">
        <f t="shared" si="65"/>
        <v>1.7976125684659865</v>
      </c>
    </row>
    <row r="2075" spans="1:5" x14ac:dyDescent="0.2">
      <c r="A2075" t="s">
        <v>4748</v>
      </c>
      <c r="B2075">
        <v>0.80600097481669564</v>
      </c>
      <c r="C2075">
        <v>0.15688073785088635</v>
      </c>
      <c r="D2075">
        <f t="shared" si="64"/>
        <v>-0.31114651126766546</v>
      </c>
      <c r="E2075">
        <f t="shared" si="65"/>
        <v>0.80443037673563922</v>
      </c>
    </row>
    <row r="2076" spans="1:5" x14ac:dyDescent="0.2">
      <c r="A2076" t="s">
        <v>1630</v>
      </c>
      <c r="B2076">
        <v>0.80549891730142098</v>
      </c>
      <c r="C2076">
        <v>0.17557262831458359</v>
      </c>
      <c r="D2076">
        <f t="shared" si="64"/>
        <v>-0.31204544512984539</v>
      </c>
      <c r="E2076">
        <f t="shared" si="65"/>
        <v>0.7555431894464667</v>
      </c>
    </row>
    <row r="2077" spans="1:5" x14ac:dyDescent="0.2">
      <c r="A2077" t="s">
        <v>2379</v>
      </c>
      <c r="B2077">
        <v>0.80512030104879062</v>
      </c>
      <c r="C2077">
        <v>4.2629273996707719E-2</v>
      </c>
      <c r="D2077">
        <f t="shared" si="64"/>
        <v>-0.31272372810810373</v>
      </c>
      <c r="E2077">
        <f t="shared" si="65"/>
        <v>1.3702920635974969</v>
      </c>
    </row>
    <row r="2078" spans="1:5" x14ac:dyDescent="0.2">
      <c r="A2078" t="s">
        <v>2281</v>
      </c>
      <c r="B2078">
        <v>0.80465487295701932</v>
      </c>
      <c r="C2078">
        <v>7.4917786095695315E-4</v>
      </c>
      <c r="D2078">
        <f t="shared" si="64"/>
        <v>-0.31355796984501438</v>
      </c>
      <c r="E2078">
        <f t="shared" si="65"/>
        <v>3.1254150649944688</v>
      </c>
    </row>
    <row r="2079" spans="1:5" x14ac:dyDescent="0.2">
      <c r="A2079" t="s">
        <v>3825</v>
      </c>
      <c r="B2079">
        <v>0.80457868838343272</v>
      </c>
      <c r="C2079">
        <v>0.44813983158709353</v>
      </c>
      <c r="D2079">
        <f t="shared" si="64"/>
        <v>-0.31369457040969095</v>
      </c>
      <c r="E2079">
        <f t="shared" si="65"/>
        <v>0.34858645338736249</v>
      </c>
    </row>
    <row r="2080" spans="1:5" x14ac:dyDescent="0.2">
      <c r="A2080" t="s">
        <v>3362</v>
      </c>
      <c r="B2080">
        <v>0.80447508473425455</v>
      </c>
      <c r="C2080">
        <v>0.87093076269224889</v>
      </c>
      <c r="D2080">
        <f t="shared" si="64"/>
        <v>-0.3138803547179484</v>
      </c>
      <c r="E2080">
        <f t="shared" si="65"/>
        <v>6.0016369189690652E-2</v>
      </c>
    </row>
    <row r="2081" spans="1:5" x14ac:dyDescent="0.2">
      <c r="A2081" t="s">
        <v>2971</v>
      </c>
      <c r="B2081">
        <v>0.80441263274267949</v>
      </c>
      <c r="C2081">
        <v>7.8915635074632215E-2</v>
      </c>
      <c r="D2081">
        <f t="shared" si="64"/>
        <v>-0.31399235654082958</v>
      </c>
      <c r="E2081">
        <f t="shared" si="65"/>
        <v>1.1028369441424257</v>
      </c>
    </row>
    <row r="2082" spans="1:5" x14ac:dyDescent="0.2">
      <c r="A2082" t="s">
        <v>204</v>
      </c>
      <c r="B2082">
        <v>0.80434241282025443</v>
      </c>
      <c r="C2082">
        <v>6.5407551124647786E-2</v>
      </c>
      <c r="D2082">
        <f t="shared" si="64"/>
        <v>-0.31411829980882178</v>
      </c>
      <c r="E2082">
        <f t="shared" si="65"/>
        <v>1.1843721106595277</v>
      </c>
    </row>
    <row r="2083" spans="1:5" x14ac:dyDescent="0.2">
      <c r="A2083" t="s">
        <v>4749</v>
      </c>
      <c r="B2083">
        <v>0.80399790153211215</v>
      </c>
      <c r="C2083">
        <v>0.70322115301289534</v>
      </c>
      <c r="D2083">
        <f t="shared" si="64"/>
        <v>-0.31473635897217106</v>
      </c>
      <c r="E2083">
        <f t="shared" si="65"/>
        <v>0.15290807408529861</v>
      </c>
    </row>
    <row r="2084" spans="1:5" x14ac:dyDescent="0.2">
      <c r="A2084" t="s">
        <v>4750</v>
      </c>
      <c r="B2084">
        <v>0.80343743391671119</v>
      </c>
      <c r="C2084">
        <v>6.1443033196758874E-2</v>
      </c>
      <c r="D2084">
        <f t="shared" si="64"/>
        <v>-0.31574241360373623</v>
      </c>
      <c r="E2084">
        <f t="shared" si="65"/>
        <v>1.2115273530660715</v>
      </c>
    </row>
    <row r="2085" spans="1:5" x14ac:dyDescent="0.2">
      <c r="A2085" t="s">
        <v>4751</v>
      </c>
      <c r="B2085">
        <v>0.80325165991967251</v>
      </c>
      <c r="C2085">
        <v>5.9094251859987037E-3</v>
      </c>
      <c r="D2085">
        <f t="shared" si="64"/>
        <v>-0.31607603785808186</v>
      </c>
      <c r="E2085">
        <f t="shared" si="65"/>
        <v>2.2284547611982286</v>
      </c>
    </row>
    <row r="2086" spans="1:5" x14ac:dyDescent="0.2">
      <c r="A2086" t="s">
        <v>3430</v>
      </c>
      <c r="B2086">
        <v>0.80284466974453084</v>
      </c>
      <c r="C2086">
        <v>6.6464851594998358E-3</v>
      </c>
      <c r="D2086">
        <f t="shared" si="64"/>
        <v>-0.31680720535917201</v>
      </c>
      <c r="E2086">
        <f t="shared" si="65"/>
        <v>2.1774079606192478</v>
      </c>
    </row>
    <row r="2087" spans="1:5" x14ac:dyDescent="0.2">
      <c r="A2087" t="s">
        <v>1942</v>
      </c>
      <c r="B2087">
        <v>0.80275845850446814</v>
      </c>
      <c r="C2087">
        <v>4.5090680792235383E-2</v>
      </c>
      <c r="D2087">
        <f t="shared" si="64"/>
        <v>-0.31696213346866381</v>
      </c>
      <c r="E2087">
        <f t="shared" si="65"/>
        <v>1.3459132075393125</v>
      </c>
    </row>
    <row r="2088" spans="1:5" x14ac:dyDescent="0.2">
      <c r="A2088" t="s">
        <v>1493</v>
      </c>
      <c r="B2088">
        <v>0.80255282506287362</v>
      </c>
      <c r="C2088">
        <v>3.744967001014178E-3</v>
      </c>
      <c r="D2088">
        <f t="shared" si="64"/>
        <v>-0.31733173947727877</v>
      </c>
      <c r="E2088">
        <f t="shared" si="65"/>
        <v>2.4265520047577298</v>
      </c>
    </row>
    <row r="2089" spans="1:5" x14ac:dyDescent="0.2">
      <c r="A2089" t="s">
        <v>1274</v>
      </c>
      <c r="B2089">
        <v>0.80164615255145033</v>
      </c>
      <c r="C2089">
        <v>0.67189389087160412</v>
      </c>
      <c r="D2089">
        <f t="shared" si="64"/>
        <v>-0.31896252480188458</v>
      </c>
      <c r="E2089">
        <f t="shared" si="65"/>
        <v>0.17269930767170771</v>
      </c>
    </row>
    <row r="2090" spans="1:5" x14ac:dyDescent="0.2">
      <c r="A2090" t="s">
        <v>3530</v>
      </c>
      <c r="B2090">
        <v>0.8016028274800665</v>
      </c>
      <c r="C2090">
        <v>0.35685287795912762</v>
      </c>
      <c r="D2090">
        <f t="shared" si="64"/>
        <v>-0.31904049755150155</v>
      </c>
      <c r="E2090">
        <f t="shared" si="65"/>
        <v>0.44751079638014141</v>
      </c>
    </row>
    <row r="2091" spans="1:5" x14ac:dyDescent="0.2">
      <c r="A2091" t="s">
        <v>4752</v>
      </c>
      <c r="B2091">
        <v>0.80000373652015011</v>
      </c>
      <c r="C2091">
        <v>9.409704916026207E-2</v>
      </c>
      <c r="D2091">
        <f t="shared" si="64"/>
        <v>-0.32192135657923504</v>
      </c>
      <c r="E2091">
        <f t="shared" si="65"/>
        <v>1.0264239956323509</v>
      </c>
    </row>
    <row r="2092" spans="1:5" x14ac:dyDescent="0.2">
      <c r="A2092" t="s">
        <v>1889</v>
      </c>
      <c r="B2092">
        <v>0.79933659704801918</v>
      </c>
      <c r="C2092">
        <v>2.1342486047987944E-2</v>
      </c>
      <c r="D2092">
        <f t="shared" si="64"/>
        <v>-0.32312495139098013</v>
      </c>
      <c r="E2092">
        <f t="shared" si="65"/>
        <v>1.6707549938132273</v>
      </c>
    </row>
    <row r="2093" spans="1:5" x14ac:dyDescent="0.2">
      <c r="A2093" t="s">
        <v>1538</v>
      </c>
      <c r="B2093">
        <v>0.79930828797948683</v>
      </c>
      <c r="C2093">
        <v>8.5288179213984613E-2</v>
      </c>
      <c r="D2093">
        <f t="shared" si="64"/>
        <v>-0.32317604635668584</v>
      </c>
      <c r="E2093">
        <f t="shared" si="65"/>
        <v>1.0691111570843255</v>
      </c>
    </row>
    <row r="2094" spans="1:5" x14ac:dyDescent="0.2">
      <c r="A2094" t="s">
        <v>3422</v>
      </c>
      <c r="B2094">
        <v>0.79905632113784109</v>
      </c>
      <c r="C2094">
        <v>3.8561270157591636E-2</v>
      </c>
      <c r="D2094">
        <f t="shared" si="64"/>
        <v>-0.32363090041670245</v>
      </c>
      <c r="E2094">
        <f t="shared" si="65"/>
        <v>1.4138486694437855</v>
      </c>
    </row>
    <row r="2095" spans="1:5" x14ac:dyDescent="0.2">
      <c r="A2095" t="s">
        <v>679</v>
      </c>
      <c r="B2095">
        <v>0.79737856685153929</v>
      </c>
      <c r="C2095">
        <v>0.62119968763756384</v>
      </c>
      <c r="D2095">
        <f t="shared" si="64"/>
        <v>-0.32666326797269635</v>
      </c>
      <c r="E2095">
        <f t="shared" si="65"/>
        <v>0.20676877132293253</v>
      </c>
    </row>
    <row r="2096" spans="1:5" x14ac:dyDescent="0.2">
      <c r="A2096" t="s">
        <v>244</v>
      </c>
      <c r="B2096">
        <v>0.79655512925622773</v>
      </c>
      <c r="C2096">
        <v>0.78677318633072435</v>
      </c>
      <c r="D2096">
        <f t="shared" si="64"/>
        <v>-0.32815388134491047</v>
      </c>
      <c r="E2096">
        <f t="shared" si="65"/>
        <v>0.10415044949880951</v>
      </c>
    </row>
    <row r="2097" spans="1:5" x14ac:dyDescent="0.2">
      <c r="A2097" t="s">
        <v>3439</v>
      </c>
      <c r="B2097">
        <v>0.79564867261450833</v>
      </c>
      <c r="C2097">
        <v>1.0266768790424644E-4</v>
      </c>
      <c r="D2097">
        <f t="shared" si="64"/>
        <v>-0.32979656131029966</v>
      </c>
      <c r="E2097">
        <f t="shared" si="65"/>
        <v>3.9885662182616879</v>
      </c>
    </row>
    <row r="2098" spans="1:5" x14ac:dyDescent="0.2">
      <c r="A2098" t="s">
        <v>2999</v>
      </c>
      <c r="B2098">
        <v>0.79447490858090786</v>
      </c>
      <c r="C2098">
        <v>1.5447974880052701E-2</v>
      </c>
      <c r="D2098">
        <f t="shared" si="64"/>
        <v>-0.33192643835638336</v>
      </c>
      <c r="E2098">
        <f t="shared" si="65"/>
        <v>1.8111284454342136</v>
      </c>
    </row>
    <row r="2099" spans="1:5" x14ac:dyDescent="0.2">
      <c r="A2099" t="s">
        <v>748</v>
      </c>
      <c r="B2099">
        <v>0.79443389278337095</v>
      </c>
      <c r="C2099">
        <v>6.2029339055286764E-2</v>
      </c>
      <c r="D2099">
        <f t="shared" si="64"/>
        <v>-0.33200092128160463</v>
      </c>
      <c r="E2099">
        <f t="shared" si="65"/>
        <v>1.2074028463728552</v>
      </c>
    </row>
    <row r="2100" spans="1:5" x14ac:dyDescent="0.2">
      <c r="A2100" t="s">
        <v>2122</v>
      </c>
      <c r="B2100">
        <v>0.79399434929801949</v>
      </c>
      <c r="C2100">
        <v>0.10372535273408638</v>
      </c>
      <c r="D2100">
        <f t="shared" si="64"/>
        <v>-0.3327993548601037</v>
      </c>
      <c r="E2100">
        <f t="shared" si="65"/>
        <v>0.98411507961099864</v>
      </c>
    </row>
    <row r="2101" spans="1:5" x14ac:dyDescent="0.2">
      <c r="A2101" t="s">
        <v>928</v>
      </c>
      <c r="B2101">
        <v>0.79314255515927301</v>
      </c>
      <c r="C2101">
        <v>0.36257005069600295</v>
      </c>
      <c r="D2101">
        <f t="shared" si="64"/>
        <v>-0.33434790343756055</v>
      </c>
      <c r="E2101">
        <f t="shared" si="65"/>
        <v>0.44060807270230762</v>
      </c>
    </row>
    <row r="2102" spans="1:5" x14ac:dyDescent="0.2">
      <c r="A2102" t="s">
        <v>3474</v>
      </c>
      <c r="B2102">
        <v>0.79237351167278514</v>
      </c>
      <c r="C2102">
        <v>0.27695165781374964</v>
      </c>
      <c r="D2102">
        <f t="shared" si="64"/>
        <v>-0.33574744183947652</v>
      </c>
      <c r="E2102">
        <f t="shared" si="65"/>
        <v>0.55759603085234488</v>
      </c>
    </row>
    <row r="2103" spans="1:5" x14ac:dyDescent="0.2">
      <c r="A2103" t="s">
        <v>1799</v>
      </c>
      <c r="B2103">
        <v>0.79191343136156467</v>
      </c>
      <c r="C2103">
        <v>1.0923480909965906E-2</v>
      </c>
      <c r="D2103">
        <f t="shared" si="64"/>
        <v>-0.33658536530401773</v>
      </c>
      <c r="E2103">
        <f t="shared" si="65"/>
        <v>1.9616389459630805</v>
      </c>
    </row>
    <row r="2104" spans="1:5" x14ac:dyDescent="0.2">
      <c r="A2104" t="s">
        <v>2397</v>
      </c>
      <c r="B2104">
        <v>0.79154958057841907</v>
      </c>
      <c r="C2104">
        <v>0.83981497832919971</v>
      </c>
      <c r="D2104">
        <f t="shared" si="64"/>
        <v>-0.33724837508163574</v>
      </c>
      <c r="E2104">
        <f t="shared" si="65"/>
        <v>7.5816383868465009E-2</v>
      </c>
    </row>
    <row r="2105" spans="1:5" x14ac:dyDescent="0.2">
      <c r="A2105" t="s">
        <v>3983</v>
      </c>
      <c r="B2105">
        <v>0.79078083264641519</v>
      </c>
      <c r="C2105">
        <v>0.3355042474945179</v>
      </c>
      <c r="D2105">
        <f t="shared" si="64"/>
        <v>-0.33865019218277387</v>
      </c>
      <c r="E2105">
        <f t="shared" si="65"/>
        <v>0.47430197727813594</v>
      </c>
    </row>
    <row r="2106" spans="1:5" x14ac:dyDescent="0.2">
      <c r="A2106" t="s">
        <v>1241</v>
      </c>
      <c r="B2106">
        <v>0.78989535646030984</v>
      </c>
      <c r="C2106">
        <v>4.243865098696559E-3</v>
      </c>
      <c r="D2106">
        <f t="shared" si="64"/>
        <v>-0.34026655389550342</v>
      </c>
      <c r="E2106">
        <f t="shared" si="65"/>
        <v>2.3722384296299892</v>
      </c>
    </row>
    <row r="2107" spans="1:5" x14ac:dyDescent="0.2">
      <c r="A2107" t="s">
        <v>4753</v>
      </c>
      <c r="B2107">
        <v>0.78977503923775438</v>
      </c>
      <c r="C2107">
        <v>0.22535715387218083</v>
      </c>
      <c r="D2107">
        <f t="shared" si="64"/>
        <v>-0.34048632260310552</v>
      </c>
      <c r="E2107">
        <f t="shared" si="65"/>
        <v>0.64712865087057891</v>
      </c>
    </row>
    <row r="2108" spans="1:5" x14ac:dyDescent="0.2">
      <c r="A2108" t="s">
        <v>2955</v>
      </c>
      <c r="B2108">
        <v>0.78938938622206567</v>
      </c>
      <c r="C2108">
        <v>9.2917902519697388E-4</v>
      </c>
      <c r="D2108">
        <f t="shared" si="64"/>
        <v>-0.34119097336059312</v>
      </c>
      <c r="E2108">
        <f t="shared" si="65"/>
        <v>3.0319006022984336</v>
      </c>
    </row>
    <row r="2109" spans="1:5" x14ac:dyDescent="0.2">
      <c r="A2109" t="s">
        <v>239</v>
      </c>
      <c r="B2109">
        <v>0.78928805436422522</v>
      </c>
      <c r="C2109">
        <v>0.7272667359092535</v>
      </c>
      <c r="D2109">
        <f t="shared" si="64"/>
        <v>-0.3413761802498953</v>
      </c>
      <c r="E2109">
        <f t="shared" si="65"/>
        <v>0.13830627595315023</v>
      </c>
    </row>
    <row r="2110" spans="1:5" x14ac:dyDescent="0.2">
      <c r="A2110" t="s">
        <v>2696</v>
      </c>
      <c r="B2110">
        <v>0.7878279754830706</v>
      </c>
      <c r="C2110">
        <v>0.24249510177574091</v>
      </c>
      <c r="D2110">
        <f t="shared" si="64"/>
        <v>-0.34404744745292609</v>
      </c>
      <c r="E2110">
        <f t="shared" si="65"/>
        <v>0.61529702940502218</v>
      </c>
    </row>
    <row r="2111" spans="1:5" x14ac:dyDescent="0.2">
      <c r="A2111" t="s">
        <v>2240</v>
      </c>
      <c r="B2111">
        <v>0.78779619519590494</v>
      </c>
      <c r="C2111">
        <v>0.2919116033564888</v>
      </c>
      <c r="D2111">
        <f t="shared" si="64"/>
        <v>-0.3441056456750039</v>
      </c>
      <c r="E2111">
        <f t="shared" si="65"/>
        <v>0.53474864165625113</v>
      </c>
    </row>
    <row r="2112" spans="1:5" x14ac:dyDescent="0.2">
      <c r="A2112" t="s">
        <v>4754</v>
      </c>
      <c r="B2112">
        <v>0.78695877885366949</v>
      </c>
      <c r="C2112">
        <v>2.7501679095427181E-2</v>
      </c>
      <c r="D2112">
        <f t="shared" si="64"/>
        <v>-0.34564002599180549</v>
      </c>
      <c r="E2112">
        <f t="shared" si="65"/>
        <v>1.5606407898200245</v>
      </c>
    </row>
    <row r="2113" spans="1:5" x14ac:dyDescent="0.2">
      <c r="A2113" t="s">
        <v>2211</v>
      </c>
      <c r="B2113">
        <v>0.78674281544963831</v>
      </c>
      <c r="C2113">
        <v>0.13013336469297712</v>
      </c>
      <c r="D2113">
        <f t="shared" si="64"/>
        <v>-0.3460359960220743</v>
      </c>
      <c r="E2113">
        <f t="shared" si="65"/>
        <v>0.88561134106835904</v>
      </c>
    </row>
    <row r="2114" spans="1:5" x14ac:dyDescent="0.2">
      <c r="A2114" t="s">
        <v>1159</v>
      </c>
      <c r="B2114">
        <v>0.7861410978005291</v>
      </c>
      <c r="C2114">
        <v>7.9759478441978102E-2</v>
      </c>
      <c r="D2114">
        <f t="shared" si="64"/>
        <v>-0.34713982206215371</v>
      </c>
      <c r="E2114">
        <f t="shared" si="65"/>
        <v>1.0982176945974975</v>
      </c>
    </row>
    <row r="2115" spans="1:5" x14ac:dyDescent="0.2">
      <c r="A2115" t="s">
        <v>2813</v>
      </c>
      <c r="B2115">
        <v>0.78612693913342091</v>
      </c>
      <c r="C2115">
        <v>1.8575473734419258E-3</v>
      </c>
      <c r="D2115">
        <f t="shared" ref="D2115:D2178" si="66">LOG(B2115, 2)</f>
        <v>-0.34716580572186478</v>
      </c>
      <c r="E2115">
        <f t="shared" ref="E2115:E2178" si="67">-LOG(C2115, 10)</f>
        <v>2.7310601015178237</v>
      </c>
    </row>
    <row r="2116" spans="1:5" x14ac:dyDescent="0.2">
      <c r="A2116" t="s">
        <v>3458</v>
      </c>
      <c r="B2116">
        <v>0.78607181961955475</v>
      </c>
      <c r="C2116">
        <v>0.16722750536535103</v>
      </c>
      <c r="D2116">
        <f t="shared" si="66"/>
        <v>-0.34726696424129599</v>
      </c>
      <c r="E2116">
        <f t="shared" si="67"/>
        <v>0.77669228882310004</v>
      </c>
    </row>
    <row r="2117" spans="1:5" x14ac:dyDescent="0.2">
      <c r="A2117" t="s">
        <v>604</v>
      </c>
      <c r="B2117">
        <v>0.78545681071491447</v>
      </c>
      <c r="C2117">
        <v>0.91796944082917431</v>
      </c>
      <c r="D2117">
        <f t="shared" si="66"/>
        <v>-0.34839614550467968</v>
      </c>
      <c r="E2117">
        <f t="shared" si="67"/>
        <v>3.7171776206345312E-2</v>
      </c>
    </row>
    <row r="2118" spans="1:5" x14ac:dyDescent="0.2">
      <c r="A2118" t="s">
        <v>1339</v>
      </c>
      <c r="B2118">
        <v>0.7849055217958828</v>
      </c>
      <c r="C2118">
        <v>9.5188429086373746E-2</v>
      </c>
      <c r="D2118">
        <f t="shared" si="66"/>
        <v>-0.34940908602903059</v>
      </c>
      <c r="E2118">
        <f t="shared" si="67"/>
        <v>1.02141584036922</v>
      </c>
    </row>
    <row r="2119" spans="1:5" x14ac:dyDescent="0.2">
      <c r="A2119" t="s">
        <v>522</v>
      </c>
      <c r="B2119">
        <v>0.78487007005971132</v>
      </c>
      <c r="C2119">
        <v>3.2702780576931339E-3</v>
      </c>
      <c r="D2119">
        <f t="shared" si="66"/>
        <v>-0.34947424953933048</v>
      </c>
      <c r="E2119">
        <f t="shared" si="67"/>
        <v>2.4854153195758522</v>
      </c>
    </row>
    <row r="2120" spans="1:5" x14ac:dyDescent="0.2">
      <c r="A2120" t="s">
        <v>2252</v>
      </c>
      <c r="B2120">
        <v>0.78467243255068386</v>
      </c>
      <c r="C2120">
        <v>0.10567954870804332</v>
      </c>
      <c r="D2120">
        <f t="shared" si="66"/>
        <v>-0.34983757917863662</v>
      </c>
      <c r="E2120">
        <f t="shared" si="67"/>
        <v>0.97600904999255444</v>
      </c>
    </row>
    <row r="2121" spans="1:5" x14ac:dyDescent="0.2">
      <c r="A2121" t="s">
        <v>411</v>
      </c>
      <c r="B2121">
        <v>0.78416836738472595</v>
      </c>
      <c r="C2121">
        <v>9.4451025599168514E-2</v>
      </c>
      <c r="D2121">
        <f t="shared" si="66"/>
        <v>-0.35076464882173392</v>
      </c>
      <c r="E2121">
        <f t="shared" si="67"/>
        <v>1.024793321917465</v>
      </c>
    </row>
    <row r="2122" spans="1:5" x14ac:dyDescent="0.2">
      <c r="A2122" t="s">
        <v>730</v>
      </c>
      <c r="B2122">
        <v>0.78291154809952912</v>
      </c>
      <c r="C2122">
        <v>0.11961913830295481</v>
      </c>
      <c r="D2122">
        <f t="shared" si="66"/>
        <v>-0.35307877118511577</v>
      </c>
      <c r="E2122">
        <f t="shared" si="67"/>
        <v>0.9221993304276711</v>
      </c>
    </row>
    <row r="2123" spans="1:5" x14ac:dyDescent="0.2">
      <c r="A2123" t="s">
        <v>4687</v>
      </c>
      <c r="B2123">
        <v>0.78191552788362984</v>
      </c>
      <c r="C2123">
        <v>2.0745698901796332E-2</v>
      </c>
      <c r="D2123">
        <f t="shared" si="66"/>
        <v>-0.3549153365695118</v>
      </c>
      <c r="E2123">
        <f t="shared" si="67"/>
        <v>1.6830719296428807</v>
      </c>
    </row>
    <row r="2124" spans="1:5" x14ac:dyDescent="0.2">
      <c r="A2124" t="s">
        <v>2135</v>
      </c>
      <c r="B2124">
        <v>0.78103025341325283</v>
      </c>
      <c r="C2124">
        <v>0.5217126598715266</v>
      </c>
      <c r="D2124">
        <f t="shared" si="66"/>
        <v>-0.35654966226411472</v>
      </c>
      <c r="E2124">
        <f t="shared" si="67"/>
        <v>0.2825686245664184</v>
      </c>
    </row>
    <row r="2125" spans="1:5" x14ac:dyDescent="0.2">
      <c r="A2125" t="s">
        <v>2352</v>
      </c>
      <c r="B2125">
        <v>0.7810285471556152</v>
      </c>
      <c r="C2125">
        <v>0.30125416245004316</v>
      </c>
      <c r="D2125">
        <f t="shared" si="66"/>
        <v>-0.35655281401414024</v>
      </c>
      <c r="E2125">
        <f t="shared" si="67"/>
        <v>0.52106694369808382</v>
      </c>
    </row>
    <row r="2126" spans="1:5" x14ac:dyDescent="0.2">
      <c r="A2126" t="s">
        <v>3395</v>
      </c>
      <c r="B2126">
        <v>0.78075522653164808</v>
      </c>
      <c r="C2126">
        <v>5.9564495166813509E-2</v>
      </c>
      <c r="D2126">
        <f t="shared" si="66"/>
        <v>-0.35705777292002605</v>
      </c>
      <c r="E2126">
        <f t="shared" si="67"/>
        <v>1.2250125346862155</v>
      </c>
    </row>
    <row r="2127" spans="1:5" x14ac:dyDescent="0.2">
      <c r="A2127" t="s">
        <v>3442</v>
      </c>
      <c r="B2127">
        <v>0.78067101503308078</v>
      </c>
      <c r="C2127">
        <v>0.37767318381730874</v>
      </c>
      <c r="D2127">
        <f t="shared" si="66"/>
        <v>-0.35721338899493577</v>
      </c>
      <c r="E2127">
        <f t="shared" si="67"/>
        <v>0.4228838505805167</v>
      </c>
    </row>
    <row r="2128" spans="1:5" x14ac:dyDescent="0.2">
      <c r="A2128" t="s">
        <v>2893</v>
      </c>
      <c r="B2128">
        <v>0.78022521265612843</v>
      </c>
      <c r="C2128">
        <v>0.72988339815291958</v>
      </c>
      <c r="D2128">
        <f t="shared" si="66"/>
        <v>-0.35803747567606697</v>
      </c>
      <c r="E2128">
        <f t="shared" si="67"/>
        <v>0.13674651465144505</v>
      </c>
    </row>
    <row r="2129" spans="1:5" x14ac:dyDescent="0.2">
      <c r="A2129" t="s">
        <v>1975</v>
      </c>
      <c r="B2129">
        <v>0.78022365951575656</v>
      </c>
      <c r="C2129">
        <v>2.1669907310176841E-2</v>
      </c>
      <c r="D2129">
        <f t="shared" si="66"/>
        <v>-0.35804034755216912</v>
      </c>
      <c r="E2129">
        <f t="shared" si="67"/>
        <v>1.6641429463066155</v>
      </c>
    </row>
    <row r="2130" spans="1:5" x14ac:dyDescent="0.2">
      <c r="A2130" t="s">
        <v>1955</v>
      </c>
      <c r="B2130">
        <v>0.78009144494179872</v>
      </c>
      <c r="C2130">
        <v>1.3751533458508098E-3</v>
      </c>
      <c r="D2130">
        <f t="shared" si="66"/>
        <v>-0.35828484343648614</v>
      </c>
      <c r="E2130">
        <f t="shared" si="67"/>
        <v>2.8616488701657179</v>
      </c>
    </row>
    <row r="2131" spans="1:5" x14ac:dyDescent="0.2">
      <c r="A2131" t="s">
        <v>3004</v>
      </c>
      <c r="B2131">
        <v>0.77954570015068791</v>
      </c>
      <c r="C2131">
        <v>6.6166861658513237E-2</v>
      </c>
      <c r="D2131">
        <f t="shared" si="66"/>
        <v>-0.35929449281337961</v>
      </c>
      <c r="E2131">
        <f t="shared" si="67"/>
        <v>1.1793594637652407</v>
      </c>
    </row>
    <row r="2132" spans="1:5" x14ac:dyDescent="0.2">
      <c r="A2132" t="s">
        <v>4755</v>
      </c>
      <c r="B2132">
        <v>0.77818376254182331</v>
      </c>
      <c r="C2132">
        <v>4.3986861882477003E-2</v>
      </c>
      <c r="D2132">
        <f t="shared" si="66"/>
        <v>-0.36181721730697791</v>
      </c>
      <c r="E2132">
        <f t="shared" si="67"/>
        <v>1.3566770204222636</v>
      </c>
    </row>
    <row r="2133" spans="1:5" x14ac:dyDescent="0.2">
      <c r="A2133" t="s">
        <v>572</v>
      </c>
      <c r="B2133">
        <v>0.77790228356216706</v>
      </c>
      <c r="C2133">
        <v>9.1942915784168269E-3</v>
      </c>
      <c r="D2133">
        <f t="shared" si="66"/>
        <v>-0.36233915288182672</v>
      </c>
      <c r="E2133">
        <f t="shared" si="67"/>
        <v>2.0364817275935918</v>
      </c>
    </row>
    <row r="2134" spans="1:5" x14ac:dyDescent="0.2">
      <c r="A2134" t="s">
        <v>1556</v>
      </c>
      <c r="B2134">
        <v>0.77757551079147602</v>
      </c>
      <c r="C2134">
        <v>5.4954740630671376E-3</v>
      </c>
      <c r="D2134">
        <f t="shared" si="66"/>
        <v>-0.36294531192108792</v>
      </c>
      <c r="E2134">
        <f t="shared" si="67"/>
        <v>2.2599948375273504</v>
      </c>
    </row>
    <row r="2135" spans="1:5" x14ac:dyDescent="0.2">
      <c r="A2135" t="s">
        <v>4177</v>
      </c>
      <c r="B2135">
        <v>0.77641324995394401</v>
      </c>
      <c r="C2135">
        <v>0.19611077802624874</v>
      </c>
      <c r="D2135">
        <f t="shared" si="66"/>
        <v>-0.36510335617667161</v>
      </c>
      <c r="E2135">
        <f t="shared" si="67"/>
        <v>0.70749853734345236</v>
      </c>
    </row>
    <row r="2136" spans="1:5" x14ac:dyDescent="0.2">
      <c r="A2136" t="s">
        <v>1013</v>
      </c>
      <c r="B2136">
        <v>0.77576238535946318</v>
      </c>
      <c r="C2136">
        <v>0.26645384859452098</v>
      </c>
      <c r="D2136">
        <f t="shared" si="66"/>
        <v>-0.36631326974111644</v>
      </c>
      <c r="E2136">
        <f t="shared" si="67"/>
        <v>0.57437800253399951</v>
      </c>
    </row>
    <row r="2137" spans="1:5" x14ac:dyDescent="0.2">
      <c r="A2137" t="s">
        <v>4756</v>
      </c>
      <c r="B2137">
        <v>0.77514018454750866</v>
      </c>
      <c r="C2137">
        <v>3.9638840003782955E-2</v>
      </c>
      <c r="D2137">
        <f t="shared" si="66"/>
        <v>-0.36747084867795005</v>
      </c>
      <c r="E2137">
        <f t="shared" si="67"/>
        <v>1.401879063251529</v>
      </c>
    </row>
    <row r="2138" spans="1:5" x14ac:dyDescent="0.2">
      <c r="A2138" t="s">
        <v>1100</v>
      </c>
      <c r="B2138">
        <v>0.77438054520430022</v>
      </c>
      <c r="C2138">
        <v>9.7374066136392979E-3</v>
      </c>
      <c r="D2138">
        <f t="shared" si="66"/>
        <v>-0.36888538670905308</v>
      </c>
      <c r="E2138">
        <f t="shared" si="67"/>
        <v>2.0115566943900456</v>
      </c>
    </row>
    <row r="2139" spans="1:5" x14ac:dyDescent="0.2">
      <c r="A2139" t="s">
        <v>3203</v>
      </c>
      <c r="B2139">
        <v>0.77339938205022773</v>
      </c>
      <c r="C2139">
        <v>4.5441526213964648E-3</v>
      </c>
      <c r="D2139">
        <f t="shared" si="66"/>
        <v>-0.37071448318635797</v>
      </c>
      <c r="E2139">
        <f t="shared" si="67"/>
        <v>2.3425470906955415</v>
      </c>
    </row>
    <row r="2140" spans="1:5" x14ac:dyDescent="0.2">
      <c r="A2140" t="s">
        <v>2394</v>
      </c>
      <c r="B2140">
        <v>0.77314063331952898</v>
      </c>
      <c r="C2140">
        <v>4.3570224541217822E-3</v>
      </c>
      <c r="D2140">
        <f t="shared" si="66"/>
        <v>-0.37119723243356606</v>
      </c>
      <c r="E2140">
        <f t="shared" si="67"/>
        <v>2.3608102019012764</v>
      </c>
    </row>
    <row r="2141" spans="1:5" x14ac:dyDescent="0.2">
      <c r="A2141" t="s">
        <v>3159</v>
      </c>
      <c r="B2141">
        <v>0.77289067674929735</v>
      </c>
      <c r="C2141">
        <v>0.68704423649831825</v>
      </c>
      <c r="D2141">
        <f t="shared" si="66"/>
        <v>-0.37166373153368687</v>
      </c>
      <c r="E2141">
        <f t="shared" si="67"/>
        <v>0.16301529925978386</v>
      </c>
    </row>
    <row r="2142" spans="1:5" x14ac:dyDescent="0.2">
      <c r="A2142" t="s">
        <v>4757</v>
      </c>
      <c r="B2142">
        <v>0.77277438237760687</v>
      </c>
      <c r="C2142">
        <v>0.13426341807012887</v>
      </c>
      <c r="D2142">
        <f t="shared" si="66"/>
        <v>-0.37188082554463969</v>
      </c>
      <c r="E2142">
        <f t="shared" si="67"/>
        <v>0.87204230076721589</v>
      </c>
    </row>
    <row r="2143" spans="1:5" x14ac:dyDescent="0.2">
      <c r="A2143" t="s">
        <v>2961</v>
      </c>
      <c r="B2143">
        <v>0.772222299305247</v>
      </c>
      <c r="C2143">
        <v>1.6800893834573713E-2</v>
      </c>
      <c r="D2143">
        <f t="shared" si="66"/>
        <v>-0.37291187959672439</v>
      </c>
      <c r="E2143">
        <f t="shared" si="67"/>
        <v>1.7746676124945646</v>
      </c>
    </row>
    <row r="2144" spans="1:5" x14ac:dyDescent="0.2">
      <c r="A2144" t="s">
        <v>2792</v>
      </c>
      <c r="B2144">
        <v>0.77211879725872301</v>
      </c>
      <c r="C2144">
        <v>5.0309881002673904E-2</v>
      </c>
      <c r="D2144">
        <f t="shared" si="66"/>
        <v>-0.37310525901244773</v>
      </c>
      <c r="E2144">
        <f t="shared" si="67"/>
        <v>1.2983467099042896</v>
      </c>
    </row>
    <row r="2145" spans="1:5" x14ac:dyDescent="0.2">
      <c r="A2145" t="s">
        <v>2503</v>
      </c>
      <c r="B2145">
        <v>0.77199481398385628</v>
      </c>
      <c r="C2145">
        <v>8.2545776279848118E-2</v>
      </c>
      <c r="D2145">
        <f t="shared" si="66"/>
        <v>-0.37333693892885483</v>
      </c>
      <c r="E2145">
        <f t="shared" si="67"/>
        <v>1.08330514390675</v>
      </c>
    </row>
    <row r="2146" spans="1:5" x14ac:dyDescent="0.2">
      <c r="A2146" t="s">
        <v>4226</v>
      </c>
      <c r="B2146">
        <v>0.7711832679238797</v>
      </c>
      <c r="C2146">
        <v>7.1488059023318657E-3</v>
      </c>
      <c r="D2146">
        <f t="shared" si="66"/>
        <v>-0.37485434459686223</v>
      </c>
      <c r="E2146">
        <f t="shared" si="67"/>
        <v>2.1457664943299601</v>
      </c>
    </row>
    <row r="2147" spans="1:5" x14ac:dyDescent="0.2">
      <c r="A2147" t="s">
        <v>3188</v>
      </c>
      <c r="B2147">
        <v>0.77087399664634271</v>
      </c>
      <c r="C2147">
        <v>2.0234904159842408E-2</v>
      </c>
      <c r="D2147">
        <f t="shared" si="66"/>
        <v>-0.37543303146488677</v>
      </c>
      <c r="E2147">
        <f t="shared" si="67"/>
        <v>1.6938988482504305</v>
      </c>
    </row>
    <row r="2148" spans="1:5" x14ac:dyDescent="0.2">
      <c r="A2148" t="s">
        <v>967</v>
      </c>
      <c r="B2148">
        <v>0.76951061570613388</v>
      </c>
      <c r="C2148">
        <v>2.7674891024589404E-2</v>
      </c>
      <c r="D2148">
        <f t="shared" si="66"/>
        <v>-0.37798686564257783</v>
      </c>
      <c r="E2148">
        <f t="shared" si="67"/>
        <v>1.5579140805671317</v>
      </c>
    </row>
    <row r="2149" spans="1:5" x14ac:dyDescent="0.2">
      <c r="A2149" t="s">
        <v>3892</v>
      </c>
      <c r="B2149">
        <v>0.76931631313345361</v>
      </c>
      <c r="C2149">
        <v>5.0624977541564318E-3</v>
      </c>
      <c r="D2149">
        <f t="shared" si="66"/>
        <v>-0.37835119428054748</v>
      </c>
      <c r="E2149">
        <f t="shared" si="67"/>
        <v>2.2956351564405213</v>
      </c>
    </row>
    <row r="2150" spans="1:5" x14ac:dyDescent="0.2">
      <c r="A2150" t="s">
        <v>2281</v>
      </c>
      <c r="B2150">
        <v>0.76892024714949736</v>
      </c>
      <c r="C2150">
        <v>0.50227517809105315</v>
      </c>
      <c r="D2150">
        <f t="shared" si="66"/>
        <v>-0.37909412610039789</v>
      </c>
      <c r="E2150">
        <f t="shared" si="67"/>
        <v>0.29905828368486653</v>
      </c>
    </row>
    <row r="2151" spans="1:5" x14ac:dyDescent="0.2">
      <c r="A2151" t="s">
        <v>2922</v>
      </c>
      <c r="B2151">
        <v>0.76891906038612134</v>
      </c>
      <c r="C2151">
        <v>2.0109393730609052E-2</v>
      </c>
      <c r="D2151">
        <f t="shared" si="66"/>
        <v>-0.37909635277990711</v>
      </c>
      <c r="E2151">
        <f t="shared" si="67"/>
        <v>1.6966010225618877</v>
      </c>
    </row>
    <row r="2152" spans="1:5" x14ac:dyDescent="0.2">
      <c r="A2152" t="s">
        <v>722</v>
      </c>
      <c r="B2152">
        <v>0.76882752253050057</v>
      </c>
      <c r="C2152">
        <v>0.11213667424832814</v>
      </c>
      <c r="D2152">
        <f t="shared" si="66"/>
        <v>-0.37926811217379014</v>
      </c>
      <c r="E2152">
        <f t="shared" si="67"/>
        <v>0.95025232836073992</v>
      </c>
    </row>
    <row r="2153" spans="1:5" x14ac:dyDescent="0.2">
      <c r="A2153" t="s">
        <v>3102</v>
      </c>
      <c r="B2153">
        <v>0.76854606066067033</v>
      </c>
      <c r="C2153">
        <v>7.454059770514318E-2</v>
      </c>
      <c r="D2153">
        <f t="shared" si="66"/>
        <v>-0.3797963684841365</v>
      </c>
      <c r="E2153">
        <f t="shared" si="67"/>
        <v>1.1276071291699874</v>
      </c>
    </row>
    <row r="2154" spans="1:5" x14ac:dyDescent="0.2">
      <c r="A2154" t="s">
        <v>4758</v>
      </c>
      <c r="B2154">
        <v>0.76842764739422276</v>
      </c>
      <c r="C2154">
        <v>0.95846783654567735</v>
      </c>
      <c r="D2154">
        <f t="shared" si="66"/>
        <v>-0.38001866797009659</v>
      </c>
      <c r="E2154">
        <f t="shared" si="67"/>
        <v>1.8422456228901086E-2</v>
      </c>
    </row>
    <row r="2155" spans="1:5" x14ac:dyDescent="0.2">
      <c r="A2155" t="s">
        <v>3751</v>
      </c>
      <c r="B2155">
        <v>0.76835215683149127</v>
      </c>
      <c r="C2155">
        <v>3.8398021293939346E-4</v>
      </c>
      <c r="D2155">
        <f t="shared" si="66"/>
        <v>-0.38016040572624715</v>
      </c>
      <c r="E2155">
        <f t="shared" si="67"/>
        <v>3.4156911548841515</v>
      </c>
    </row>
    <row r="2156" spans="1:5" x14ac:dyDescent="0.2">
      <c r="A2156" t="s">
        <v>1833</v>
      </c>
      <c r="B2156">
        <v>0.76828673659447555</v>
      </c>
      <c r="C2156">
        <v>0.1493092041750278</v>
      </c>
      <c r="D2156">
        <f t="shared" si="66"/>
        <v>-0.3802832471458899</v>
      </c>
      <c r="E2156">
        <f t="shared" si="67"/>
        <v>0.82591341933984452</v>
      </c>
    </row>
    <row r="2157" spans="1:5" x14ac:dyDescent="0.2">
      <c r="A2157" t="s">
        <v>4759</v>
      </c>
      <c r="B2157">
        <v>0.76788483315627487</v>
      </c>
      <c r="C2157">
        <v>0.19977709711433964</v>
      </c>
      <c r="D2157">
        <f t="shared" si="66"/>
        <v>-0.38103814213529758</v>
      </c>
      <c r="E2157">
        <f t="shared" si="67"/>
        <v>0.69945430173060719</v>
      </c>
    </row>
    <row r="2158" spans="1:5" x14ac:dyDescent="0.2">
      <c r="A2158" t="s">
        <v>1882</v>
      </c>
      <c r="B2158">
        <v>0.76699719294539304</v>
      </c>
      <c r="C2158">
        <v>1.3131929427227877E-2</v>
      </c>
      <c r="D2158">
        <f t="shared" si="66"/>
        <v>-0.38270679712156763</v>
      </c>
      <c r="E2158">
        <f t="shared" si="67"/>
        <v>1.8816714598939508</v>
      </c>
    </row>
    <row r="2159" spans="1:5" x14ac:dyDescent="0.2">
      <c r="A2159" t="s">
        <v>239</v>
      </c>
      <c r="B2159">
        <v>0.76658991090800555</v>
      </c>
      <c r="C2159">
        <v>1.1608897161027788E-2</v>
      </c>
      <c r="D2159">
        <f t="shared" si="66"/>
        <v>-0.38347308393751672</v>
      </c>
      <c r="E2159">
        <f t="shared" si="67"/>
        <v>1.9352090360434813</v>
      </c>
    </row>
    <row r="2160" spans="1:5" x14ac:dyDescent="0.2">
      <c r="A2160" t="s">
        <v>2010</v>
      </c>
      <c r="B2160">
        <v>0.76649511494174905</v>
      </c>
      <c r="C2160">
        <v>0.11196960365285977</v>
      </c>
      <c r="D2160">
        <f t="shared" si="66"/>
        <v>-0.38365149761749251</v>
      </c>
      <c r="E2160">
        <f t="shared" si="67"/>
        <v>0.95089985909322516</v>
      </c>
    </row>
    <row r="2161" spans="1:5" x14ac:dyDescent="0.2">
      <c r="A2161" t="s">
        <v>4760</v>
      </c>
      <c r="B2161">
        <v>0.7663232039718243</v>
      </c>
      <c r="C2161">
        <v>6.5275352801559744E-2</v>
      </c>
      <c r="D2161">
        <f t="shared" si="66"/>
        <v>-0.38397510427297732</v>
      </c>
      <c r="E2161">
        <f t="shared" si="67"/>
        <v>1.1852507722149903</v>
      </c>
    </row>
    <row r="2162" spans="1:5" x14ac:dyDescent="0.2">
      <c r="A2162" t="s">
        <v>2689</v>
      </c>
      <c r="B2162">
        <v>0.76628390278729863</v>
      </c>
      <c r="C2162">
        <v>0.53949466604292651</v>
      </c>
      <c r="D2162">
        <f t="shared" si="66"/>
        <v>-0.38404909534841813</v>
      </c>
      <c r="E2162">
        <f t="shared" si="67"/>
        <v>0.26801284480790144</v>
      </c>
    </row>
    <row r="2163" spans="1:5" x14ac:dyDescent="0.2">
      <c r="A2163" t="s">
        <v>1940</v>
      </c>
      <c r="B2163">
        <v>0.76600018573628836</v>
      </c>
      <c r="C2163">
        <v>5.4944389877172803E-3</v>
      </c>
      <c r="D2163">
        <f t="shared" si="66"/>
        <v>-0.38458335291886675</v>
      </c>
      <c r="E2163">
        <f t="shared" si="67"/>
        <v>2.2600766448195553</v>
      </c>
    </row>
    <row r="2164" spans="1:5" x14ac:dyDescent="0.2">
      <c r="A2164" t="s">
        <v>2873</v>
      </c>
      <c r="B2164">
        <v>0.76596569420680316</v>
      </c>
      <c r="C2164">
        <v>7.3279417654718002E-2</v>
      </c>
      <c r="D2164">
        <f t="shared" si="66"/>
        <v>-0.38464831619148382</v>
      </c>
      <c r="E2164">
        <f t="shared" si="67"/>
        <v>1.1350179906276985</v>
      </c>
    </row>
    <row r="2165" spans="1:5" x14ac:dyDescent="0.2">
      <c r="A2165" t="s">
        <v>305</v>
      </c>
      <c r="B2165">
        <v>0.76595719973133214</v>
      </c>
      <c r="C2165">
        <v>0.12479872790814008</v>
      </c>
      <c r="D2165">
        <f t="shared" si="66"/>
        <v>-0.38466431560984299</v>
      </c>
      <c r="E2165">
        <f t="shared" si="67"/>
        <v>0.90378984145881025</v>
      </c>
    </row>
    <row r="2166" spans="1:5" x14ac:dyDescent="0.2">
      <c r="A2166" t="s">
        <v>3033</v>
      </c>
      <c r="B2166">
        <v>0.76566235788219306</v>
      </c>
      <c r="C2166">
        <v>1.5715846776655048E-2</v>
      </c>
      <c r="D2166">
        <f t="shared" si="66"/>
        <v>-0.38521976278566339</v>
      </c>
      <c r="E2166">
        <f t="shared" si="67"/>
        <v>1.8036622140405316</v>
      </c>
    </row>
    <row r="2167" spans="1:5" x14ac:dyDescent="0.2">
      <c r="A2167" t="s">
        <v>2587</v>
      </c>
      <c r="B2167">
        <v>0.7652655648352592</v>
      </c>
      <c r="C2167">
        <v>5.4922718575378712E-2</v>
      </c>
      <c r="D2167">
        <f t="shared" si="66"/>
        <v>-0.38596761167573135</v>
      </c>
      <c r="E2167">
        <f t="shared" si="67"/>
        <v>1.2602479741107229</v>
      </c>
    </row>
    <row r="2168" spans="1:5" x14ac:dyDescent="0.2">
      <c r="A2168" t="s">
        <v>2253</v>
      </c>
      <c r="B2168">
        <v>0.76510462019042402</v>
      </c>
      <c r="C2168">
        <v>6.346250948564185E-3</v>
      </c>
      <c r="D2168">
        <f t="shared" si="66"/>
        <v>-0.38627105987942656</v>
      </c>
      <c r="E2168">
        <f t="shared" si="67"/>
        <v>2.1974827586740178</v>
      </c>
    </row>
    <row r="2169" spans="1:5" x14ac:dyDescent="0.2">
      <c r="A2169" t="s">
        <v>239</v>
      </c>
      <c r="B2169">
        <v>0.76483585683379707</v>
      </c>
      <c r="C2169">
        <v>0.88916351187559561</v>
      </c>
      <c r="D2169">
        <f t="shared" si="66"/>
        <v>-0.38677793393314286</v>
      </c>
      <c r="E2169">
        <f t="shared" si="67"/>
        <v>5.1018367516258191E-2</v>
      </c>
    </row>
    <row r="2170" spans="1:5" x14ac:dyDescent="0.2">
      <c r="A2170" t="s">
        <v>1781</v>
      </c>
      <c r="B2170">
        <v>0.76468149203847735</v>
      </c>
      <c r="C2170">
        <v>0.15823029516455647</v>
      </c>
      <c r="D2170">
        <f t="shared" si="66"/>
        <v>-0.38706913863979869</v>
      </c>
      <c r="E2170">
        <f t="shared" si="67"/>
        <v>0.80071036177907073</v>
      </c>
    </row>
    <row r="2171" spans="1:5" x14ac:dyDescent="0.2">
      <c r="A2171" t="s">
        <v>609</v>
      </c>
      <c r="B2171">
        <v>0.76434382481469276</v>
      </c>
      <c r="C2171">
        <v>3.255767563768041E-2</v>
      </c>
      <c r="D2171">
        <f t="shared" si="66"/>
        <v>-0.38770634304939833</v>
      </c>
      <c r="E2171">
        <f t="shared" si="67"/>
        <v>1.4873466078910107</v>
      </c>
    </row>
    <row r="2172" spans="1:5" x14ac:dyDescent="0.2">
      <c r="A2172" t="s">
        <v>2493</v>
      </c>
      <c r="B2172">
        <v>0.76391341753371922</v>
      </c>
      <c r="C2172">
        <v>0.87954096753675026</v>
      </c>
      <c r="D2172">
        <f t="shared" si="66"/>
        <v>-0.38851896339764036</v>
      </c>
      <c r="E2172">
        <f t="shared" si="67"/>
        <v>5.5743927029963641E-2</v>
      </c>
    </row>
    <row r="2173" spans="1:5" x14ac:dyDescent="0.2">
      <c r="A2173" t="s">
        <v>4761</v>
      </c>
      <c r="B2173">
        <v>0.76282715950475488</v>
      </c>
      <c r="C2173">
        <v>0.57920284121456511</v>
      </c>
      <c r="D2173">
        <f t="shared" si="66"/>
        <v>-0.3905718849738643</v>
      </c>
      <c r="E2173">
        <f t="shared" si="67"/>
        <v>0.2371693164228206</v>
      </c>
    </row>
    <row r="2174" spans="1:5" x14ac:dyDescent="0.2">
      <c r="A2174" t="s">
        <v>241</v>
      </c>
      <c r="B2174">
        <v>0.76248638706779603</v>
      </c>
      <c r="C2174">
        <v>0.2204016326421154</v>
      </c>
      <c r="D2174">
        <f t="shared" si="66"/>
        <v>-0.3912165140262403</v>
      </c>
      <c r="E2174">
        <f t="shared" si="67"/>
        <v>0.65678519273842184</v>
      </c>
    </row>
    <row r="2175" spans="1:5" x14ac:dyDescent="0.2">
      <c r="A2175" t="s">
        <v>4762</v>
      </c>
      <c r="B2175">
        <v>0.76140289354124668</v>
      </c>
      <c r="C2175">
        <v>0.93757142746367705</v>
      </c>
      <c r="D2175">
        <f t="shared" si="66"/>
        <v>-0.39326804233723317</v>
      </c>
      <c r="E2175">
        <f t="shared" si="67"/>
        <v>2.7995636270457643E-2</v>
      </c>
    </row>
    <row r="2176" spans="1:5" x14ac:dyDescent="0.2">
      <c r="A2176" t="s">
        <v>4763</v>
      </c>
      <c r="B2176">
        <v>0.76061824328827399</v>
      </c>
      <c r="C2176">
        <v>1.4692272556124739E-3</v>
      </c>
      <c r="D2176">
        <f t="shared" si="66"/>
        <v>-0.39475555272942137</v>
      </c>
      <c r="E2176">
        <f t="shared" si="67"/>
        <v>2.8329110236616852</v>
      </c>
    </row>
    <row r="2177" spans="1:5" x14ac:dyDescent="0.2">
      <c r="A2177" t="s">
        <v>2376</v>
      </c>
      <c r="B2177">
        <v>0.76046192983798933</v>
      </c>
      <c r="C2177">
        <v>0.46265425686380302</v>
      </c>
      <c r="D2177">
        <f t="shared" si="66"/>
        <v>-0.39505206917126057</v>
      </c>
      <c r="E2177">
        <f t="shared" si="67"/>
        <v>0.33474343755151675</v>
      </c>
    </row>
    <row r="2178" spans="1:5" x14ac:dyDescent="0.2">
      <c r="A2178" t="s">
        <v>1906</v>
      </c>
      <c r="B2178">
        <v>0.7602723449954597</v>
      </c>
      <c r="C2178">
        <v>0.53180538323947457</v>
      </c>
      <c r="D2178">
        <f t="shared" si="66"/>
        <v>-0.39541178107897318</v>
      </c>
      <c r="E2178">
        <f t="shared" si="67"/>
        <v>0.27424727080406497</v>
      </c>
    </row>
    <row r="2179" spans="1:5" x14ac:dyDescent="0.2">
      <c r="A2179" t="s">
        <v>1198</v>
      </c>
      <c r="B2179">
        <v>0.76015569798176985</v>
      </c>
      <c r="C2179">
        <v>5.6560045539363023E-3</v>
      </c>
      <c r="D2179">
        <f t="shared" ref="D2179:D2242" si="68">LOG(B2179, 2)</f>
        <v>-0.39563314777803182</v>
      </c>
      <c r="E2179">
        <f t="shared" ref="E2179:E2242" si="69">-LOG(C2179, 10)</f>
        <v>2.2474902495384885</v>
      </c>
    </row>
    <row r="2180" spans="1:5" x14ac:dyDescent="0.2">
      <c r="A2180" t="s">
        <v>2130</v>
      </c>
      <c r="B2180">
        <v>0.75983007589741991</v>
      </c>
      <c r="C2180">
        <v>1.5371570017112155E-2</v>
      </c>
      <c r="D2180">
        <f t="shared" si="68"/>
        <v>-0.39625127642312191</v>
      </c>
      <c r="E2180">
        <f t="shared" si="69"/>
        <v>1.8132817723866681</v>
      </c>
    </row>
    <row r="2181" spans="1:5" x14ac:dyDescent="0.2">
      <c r="A2181" t="s">
        <v>1220</v>
      </c>
      <c r="B2181">
        <v>0.75964977794911159</v>
      </c>
      <c r="C2181">
        <v>1.5175100007223604E-2</v>
      </c>
      <c r="D2181">
        <f t="shared" si="68"/>
        <v>-0.39659365010641773</v>
      </c>
      <c r="E2181">
        <f t="shared" si="69"/>
        <v>1.8188684381477789</v>
      </c>
    </row>
    <row r="2182" spans="1:5" x14ac:dyDescent="0.2">
      <c r="A2182" t="s">
        <v>4142</v>
      </c>
      <c r="B2182">
        <v>0.75921049097086934</v>
      </c>
      <c r="C2182">
        <v>4.443606329651699E-4</v>
      </c>
      <c r="D2182">
        <f t="shared" si="68"/>
        <v>-0.39742816684989529</v>
      </c>
      <c r="E2182">
        <f t="shared" si="69"/>
        <v>3.3522644232759524</v>
      </c>
    </row>
    <row r="2183" spans="1:5" x14ac:dyDescent="0.2">
      <c r="A2183" t="s">
        <v>4764</v>
      </c>
      <c r="B2183">
        <v>0.75919096697203514</v>
      </c>
      <c r="C2183">
        <v>6.1732235012291699E-2</v>
      </c>
      <c r="D2183">
        <f t="shared" si="68"/>
        <v>-0.39746526794216658</v>
      </c>
      <c r="E2183">
        <f t="shared" si="69"/>
        <v>1.2094879991395835</v>
      </c>
    </row>
    <row r="2184" spans="1:5" x14ac:dyDescent="0.2">
      <c r="A2184" t="s">
        <v>1105</v>
      </c>
      <c r="B2184">
        <v>0.75876305193820182</v>
      </c>
      <c r="C2184">
        <v>0.42183071568363811</v>
      </c>
      <c r="D2184">
        <f t="shared" si="68"/>
        <v>-0.39827866664317563</v>
      </c>
      <c r="E2184">
        <f t="shared" si="69"/>
        <v>0.3748618002100092</v>
      </c>
    </row>
    <row r="2185" spans="1:5" x14ac:dyDescent="0.2">
      <c r="A2185" t="s">
        <v>2355</v>
      </c>
      <c r="B2185">
        <v>0.75860157132327766</v>
      </c>
      <c r="C2185">
        <v>0.17801761268848842</v>
      </c>
      <c r="D2185">
        <f t="shared" si="68"/>
        <v>-0.39858573493732047</v>
      </c>
      <c r="E2185">
        <f t="shared" si="69"/>
        <v>0.74953702738202221</v>
      </c>
    </row>
    <row r="2186" spans="1:5" x14ac:dyDescent="0.2">
      <c r="A2186" t="s">
        <v>2214</v>
      </c>
      <c r="B2186">
        <v>0.75826462488936119</v>
      </c>
      <c r="C2186">
        <v>9.2930224962789187E-3</v>
      </c>
      <c r="D2186">
        <f t="shared" si="68"/>
        <v>-0.3992266760545603</v>
      </c>
      <c r="E2186">
        <f t="shared" si="69"/>
        <v>2.03184301152129</v>
      </c>
    </row>
    <row r="2187" spans="1:5" x14ac:dyDescent="0.2">
      <c r="A2187" t="s">
        <v>2741</v>
      </c>
      <c r="B2187">
        <v>0.75806873231977756</v>
      </c>
      <c r="C2187">
        <v>0.24783266096790171</v>
      </c>
      <c r="D2187">
        <f t="shared" si="68"/>
        <v>-0.3995994347740251</v>
      </c>
      <c r="E2187">
        <f t="shared" si="69"/>
        <v>0.60584146009299888</v>
      </c>
    </row>
    <row r="2188" spans="1:5" x14ac:dyDescent="0.2">
      <c r="A2188" t="s">
        <v>2532</v>
      </c>
      <c r="B2188">
        <v>0.75753822434380957</v>
      </c>
      <c r="C2188">
        <v>7.5944842236775612E-2</v>
      </c>
      <c r="D2188">
        <f t="shared" si="68"/>
        <v>-0.40060940804443496</v>
      </c>
      <c r="E2188">
        <f t="shared" si="69"/>
        <v>1.1195017157336442</v>
      </c>
    </row>
    <row r="2189" spans="1:5" x14ac:dyDescent="0.2">
      <c r="A2189" t="s">
        <v>2085</v>
      </c>
      <c r="B2189">
        <v>0.75683316588949834</v>
      </c>
      <c r="C2189">
        <v>1.8821828909538661E-3</v>
      </c>
      <c r="D2189">
        <f t="shared" si="68"/>
        <v>-0.40195278314466182</v>
      </c>
      <c r="E2189">
        <f t="shared" si="69"/>
        <v>2.7253381786383528</v>
      </c>
    </row>
    <row r="2190" spans="1:5" x14ac:dyDescent="0.2">
      <c r="A2190" t="s">
        <v>1389</v>
      </c>
      <c r="B2190">
        <v>0.75554763396628766</v>
      </c>
      <c r="C2190">
        <v>5.4217792003094435E-2</v>
      </c>
      <c r="D2190">
        <f t="shared" si="68"/>
        <v>-0.40440538103186074</v>
      </c>
      <c r="E2190">
        <f t="shared" si="69"/>
        <v>1.2658581728565605</v>
      </c>
    </row>
    <row r="2191" spans="1:5" x14ac:dyDescent="0.2">
      <c r="A2191" t="s">
        <v>2186</v>
      </c>
      <c r="B2191">
        <v>0.75500056227790202</v>
      </c>
      <c r="C2191">
        <v>2.473925371493647E-2</v>
      </c>
      <c r="D2191">
        <f t="shared" si="68"/>
        <v>-0.40545037601886602</v>
      </c>
      <c r="E2191">
        <f t="shared" si="69"/>
        <v>1.6066134054495613</v>
      </c>
    </row>
    <row r="2192" spans="1:5" x14ac:dyDescent="0.2">
      <c r="A2192" t="s">
        <v>4765</v>
      </c>
      <c r="B2192">
        <v>0.75487290509561944</v>
      </c>
      <c r="C2192">
        <v>2.0050848371814731E-2</v>
      </c>
      <c r="D2192">
        <f t="shared" si="68"/>
        <v>-0.40569433074518108</v>
      </c>
      <c r="E2192">
        <f t="shared" si="69"/>
        <v>1.6978672472132239</v>
      </c>
    </row>
    <row r="2193" spans="1:5" x14ac:dyDescent="0.2">
      <c r="A2193" t="s">
        <v>4766</v>
      </c>
      <c r="B2193">
        <v>0.75467144634076244</v>
      </c>
      <c r="C2193">
        <v>0.29126812786182643</v>
      </c>
      <c r="D2193">
        <f t="shared" si="68"/>
        <v>-0.4060794052850909</v>
      </c>
      <c r="E2193">
        <f t="shared" si="69"/>
        <v>0.53570703562991984</v>
      </c>
    </row>
    <row r="2194" spans="1:5" x14ac:dyDescent="0.2">
      <c r="A2194" t="s">
        <v>871</v>
      </c>
      <c r="B2194">
        <v>0.75417264456157107</v>
      </c>
      <c r="C2194">
        <v>3.1766800502844708E-2</v>
      </c>
      <c r="D2194">
        <f t="shared" si="68"/>
        <v>-0.40703327306212611</v>
      </c>
      <c r="E2194">
        <f t="shared" si="69"/>
        <v>1.4980265243586341</v>
      </c>
    </row>
    <row r="2195" spans="1:5" x14ac:dyDescent="0.2">
      <c r="A2195" t="s">
        <v>3942</v>
      </c>
      <c r="B2195">
        <v>0.75406527449599858</v>
      </c>
      <c r="C2195">
        <v>3.7556640513779965E-2</v>
      </c>
      <c r="D2195">
        <f t="shared" si="68"/>
        <v>-0.40723868131959762</v>
      </c>
      <c r="E2195">
        <f t="shared" si="69"/>
        <v>1.4253132628271292</v>
      </c>
    </row>
    <row r="2196" spans="1:5" x14ac:dyDescent="0.2">
      <c r="A2196" t="s">
        <v>1690</v>
      </c>
      <c r="B2196">
        <v>0.75375193287004028</v>
      </c>
      <c r="C2196">
        <v>2.3983571214938538E-2</v>
      </c>
      <c r="D2196">
        <f t="shared" si="68"/>
        <v>-0.40783829832114549</v>
      </c>
      <c r="E2196">
        <f t="shared" si="69"/>
        <v>1.6200861488658234</v>
      </c>
    </row>
    <row r="2197" spans="1:5" x14ac:dyDescent="0.2">
      <c r="A2197" t="s">
        <v>2141</v>
      </c>
      <c r="B2197">
        <v>0.75179544448171898</v>
      </c>
      <c r="C2197">
        <v>0.38781205015982978</v>
      </c>
      <c r="D2197">
        <f t="shared" si="68"/>
        <v>-0.41158792151700058</v>
      </c>
      <c r="E2197">
        <f t="shared" si="69"/>
        <v>0.41137870057806109</v>
      </c>
    </row>
    <row r="2198" spans="1:5" x14ac:dyDescent="0.2">
      <c r="A2198" t="s">
        <v>412</v>
      </c>
      <c r="B2198">
        <v>0.7498797434557587</v>
      </c>
      <c r="C2198">
        <v>0.98129788479608604</v>
      </c>
      <c r="D2198">
        <f t="shared" si="68"/>
        <v>-0.4152688425197138</v>
      </c>
      <c r="E2198">
        <f t="shared" si="69"/>
        <v>8.1991372833269752E-3</v>
      </c>
    </row>
    <row r="2199" spans="1:5" x14ac:dyDescent="0.2">
      <c r="A2199" t="s">
        <v>3329</v>
      </c>
      <c r="B2199">
        <v>0.74966673852288135</v>
      </c>
      <c r="C2199">
        <v>3.3511522910328793E-3</v>
      </c>
      <c r="D2199">
        <f t="shared" si="68"/>
        <v>-0.41567870132183421</v>
      </c>
      <c r="E2199">
        <f t="shared" si="69"/>
        <v>2.4748058354734797</v>
      </c>
    </row>
    <row r="2200" spans="1:5" x14ac:dyDescent="0.2">
      <c r="A2200" t="s">
        <v>3401</v>
      </c>
      <c r="B2200">
        <v>0.74762599296206489</v>
      </c>
      <c r="C2200">
        <v>0.15093916781414712</v>
      </c>
      <c r="D2200">
        <f t="shared" si="68"/>
        <v>-0.41961136627302409</v>
      </c>
      <c r="E2200">
        <f t="shared" si="69"/>
        <v>0.82119804877101599</v>
      </c>
    </row>
    <row r="2201" spans="1:5" x14ac:dyDescent="0.2">
      <c r="A2201" t="s">
        <v>1578</v>
      </c>
      <c r="B2201">
        <v>0.74748609168136848</v>
      </c>
      <c r="C2201">
        <v>0.45581059577451699</v>
      </c>
      <c r="D2201">
        <f t="shared" si="68"/>
        <v>-0.41988135925420178</v>
      </c>
      <c r="E2201">
        <f t="shared" si="69"/>
        <v>0.34121558342743263</v>
      </c>
    </row>
    <row r="2202" spans="1:5" x14ac:dyDescent="0.2">
      <c r="A2202" t="s">
        <v>725</v>
      </c>
      <c r="B2202">
        <v>0.74699938767866658</v>
      </c>
      <c r="C2202">
        <v>1.7002915275845447E-3</v>
      </c>
      <c r="D2202">
        <f t="shared" si="68"/>
        <v>-0.42082103446095326</v>
      </c>
      <c r="E2202">
        <f t="shared" si="69"/>
        <v>2.7694766092295731</v>
      </c>
    </row>
    <row r="2203" spans="1:5" x14ac:dyDescent="0.2">
      <c r="A2203" t="s">
        <v>2425</v>
      </c>
      <c r="B2203">
        <v>0.74664990309475476</v>
      </c>
      <c r="C2203">
        <v>1.6101552186722537E-3</v>
      </c>
      <c r="D2203">
        <f t="shared" si="68"/>
        <v>-0.42149615905464793</v>
      </c>
      <c r="E2203">
        <f t="shared" si="69"/>
        <v>2.7931322560404741</v>
      </c>
    </row>
    <row r="2204" spans="1:5" x14ac:dyDescent="0.2">
      <c r="A2204" t="s">
        <v>4767</v>
      </c>
      <c r="B2204">
        <v>0.74595722842586254</v>
      </c>
      <c r="C2204">
        <v>2.1429456201268994E-2</v>
      </c>
      <c r="D2204">
        <f t="shared" si="68"/>
        <v>-0.42283518304883227</v>
      </c>
      <c r="E2204">
        <f t="shared" si="69"/>
        <v>1.668988849573414</v>
      </c>
    </row>
    <row r="2205" spans="1:5" x14ac:dyDescent="0.2">
      <c r="A2205" t="s">
        <v>1135</v>
      </c>
      <c r="B2205">
        <v>0.74543601919346159</v>
      </c>
      <c r="C2205">
        <v>1.4726852670190175E-2</v>
      </c>
      <c r="D2205">
        <f t="shared" si="68"/>
        <v>-0.42384356364417641</v>
      </c>
      <c r="E2205">
        <f t="shared" si="69"/>
        <v>1.8318900579107917</v>
      </c>
    </row>
    <row r="2206" spans="1:5" x14ac:dyDescent="0.2">
      <c r="A2206" t="s">
        <v>4768</v>
      </c>
      <c r="B2206">
        <v>0.74500389925641308</v>
      </c>
      <c r="C2206">
        <v>0.36735172775320662</v>
      </c>
      <c r="D2206">
        <f t="shared" si="68"/>
        <v>-0.42468011840898079</v>
      </c>
      <c r="E2206">
        <f t="shared" si="69"/>
        <v>0.43491791321195744</v>
      </c>
    </row>
    <row r="2207" spans="1:5" x14ac:dyDescent="0.2">
      <c r="A2207" t="s">
        <v>681</v>
      </c>
      <c r="B2207">
        <v>0.74487058980400023</v>
      </c>
      <c r="C2207">
        <v>2.045204925916904E-3</v>
      </c>
      <c r="D2207">
        <f t="shared" si="68"/>
        <v>-0.42493829436651953</v>
      </c>
      <c r="E2207">
        <f t="shared" si="69"/>
        <v>2.6892631699373091</v>
      </c>
    </row>
    <row r="2208" spans="1:5" x14ac:dyDescent="0.2">
      <c r="A2208" t="s">
        <v>1876</v>
      </c>
      <c r="B2208">
        <v>0.74418064238822412</v>
      </c>
      <c r="C2208">
        <v>4.0996575502937123E-2</v>
      </c>
      <c r="D2208">
        <f t="shared" si="68"/>
        <v>-0.42627523128974693</v>
      </c>
      <c r="E2208">
        <f t="shared" si="69"/>
        <v>1.3872524189459112</v>
      </c>
    </row>
    <row r="2209" spans="1:5" x14ac:dyDescent="0.2">
      <c r="A2209" t="s">
        <v>3992</v>
      </c>
      <c r="B2209">
        <v>0.74308113085009442</v>
      </c>
      <c r="C2209">
        <v>5.7989569102163983E-2</v>
      </c>
      <c r="D2209">
        <f t="shared" si="68"/>
        <v>-0.42840835964817015</v>
      </c>
      <c r="E2209">
        <f t="shared" si="69"/>
        <v>1.2366501183124452</v>
      </c>
    </row>
    <row r="2210" spans="1:5" x14ac:dyDescent="0.2">
      <c r="A2210" t="s">
        <v>3330</v>
      </c>
      <c r="B2210">
        <v>0.74080086710125626</v>
      </c>
      <c r="C2210">
        <v>4.3299611297825814E-2</v>
      </c>
      <c r="D2210">
        <f t="shared" si="68"/>
        <v>-0.43284230762567327</v>
      </c>
      <c r="E2210">
        <f t="shared" si="69"/>
        <v>1.3635160023063819</v>
      </c>
    </row>
    <row r="2211" spans="1:5" x14ac:dyDescent="0.2">
      <c r="A2211" t="s">
        <v>1962</v>
      </c>
      <c r="B2211">
        <v>0.74059056599404638</v>
      </c>
      <c r="C2211">
        <v>0.19137781668358461</v>
      </c>
      <c r="D2211">
        <f t="shared" si="68"/>
        <v>-0.43325192301796617</v>
      </c>
      <c r="E2211">
        <f t="shared" si="69"/>
        <v>0.71810840433477441</v>
      </c>
    </row>
    <row r="2212" spans="1:5" x14ac:dyDescent="0.2">
      <c r="A2212" t="s">
        <v>589</v>
      </c>
      <c r="B2212">
        <v>0.74029467178155206</v>
      </c>
      <c r="C2212">
        <v>6.9351105639585001E-3</v>
      </c>
      <c r="D2212">
        <f t="shared" si="68"/>
        <v>-0.43382844995980457</v>
      </c>
      <c r="E2212">
        <f t="shared" si="69"/>
        <v>2.1589466107357129</v>
      </c>
    </row>
    <row r="2213" spans="1:5" x14ac:dyDescent="0.2">
      <c r="A2213" t="s">
        <v>2134</v>
      </c>
      <c r="B2213">
        <v>0.74017218169915999</v>
      </c>
      <c r="C2213">
        <v>0.51467245232813108</v>
      </c>
      <c r="D2213">
        <f t="shared" si="68"/>
        <v>-0.4340671798366848</v>
      </c>
      <c r="E2213">
        <f t="shared" si="69"/>
        <v>0.28846907659547932</v>
      </c>
    </row>
    <row r="2214" spans="1:5" x14ac:dyDescent="0.2">
      <c r="A2214" t="s">
        <v>2879</v>
      </c>
      <c r="B2214">
        <v>0.7401344402938278</v>
      </c>
      <c r="C2214">
        <v>0.27738206392773668</v>
      </c>
      <c r="D2214">
        <f t="shared" si="68"/>
        <v>-0.43414074478263825</v>
      </c>
      <c r="E2214">
        <f t="shared" si="69"/>
        <v>0.55692162469405682</v>
      </c>
    </row>
    <row r="2215" spans="1:5" x14ac:dyDescent="0.2">
      <c r="A2215" t="s">
        <v>2265</v>
      </c>
      <c r="B2215">
        <v>0.73991530440385633</v>
      </c>
      <c r="C2215">
        <v>7.6793188964149666E-4</v>
      </c>
      <c r="D2215">
        <f t="shared" si="68"/>
        <v>-0.43456795510470397</v>
      </c>
      <c r="E2215">
        <f t="shared" si="69"/>
        <v>3.1146772972400898</v>
      </c>
    </row>
    <row r="2216" spans="1:5" x14ac:dyDescent="0.2">
      <c r="A2216" t="s">
        <v>4769</v>
      </c>
      <c r="B2216">
        <v>0.73972746044476445</v>
      </c>
      <c r="C2216">
        <v>0.22842970561777964</v>
      </c>
      <c r="D2216">
        <f t="shared" si="68"/>
        <v>-0.43493426183243156</v>
      </c>
      <c r="E2216">
        <f t="shared" si="69"/>
        <v>0.64124741992265499</v>
      </c>
    </row>
    <row r="2217" spans="1:5" x14ac:dyDescent="0.2">
      <c r="A2217" t="s">
        <v>2789</v>
      </c>
      <c r="B2217">
        <v>0.73968334184474149</v>
      </c>
      <c r="C2217">
        <v>4.0235878383638651E-2</v>
      </c>
      <c r="D2217">
        <f t="shared" si="68"/>
        <v>-0.43502030917693441</v>
      </c>
      <c r="E2217">
        <f t="shared" si="69"/>
        <v>1.3953865132135457</v>
      </c>
    </row>
    <row r="2218" spans="1:5" x14ac:dyDescent="0.2">
      <c r="A2218" t="s">
        <v>856</v>
      </c>
      <c r="B2218">
        <v>0.73948671224519769</v>
      </c>
      <c r="C2218">
        <v>5.2842049027305174E-2</v>
      </c>
      <c r="D2218">
        <f t="shared" si="68"/>
        <v>-0.4354038709574618</v>
      </c>
      <c r="E2218">
        <f t="shared" si="69"/>
        <v>1.2770203503308171</v>
      </c>
    </row>
    <row r="2219" spans="1:5" x14ac:dyDescent="0.2">
      <c r="A2219" t="s">
        <v>1539</v>
      </c>
      <c r="B2219">
        <v>0.73939883402792983</v>
      </c>
      <c r="C2219">
        <v>2.2384280298730595E-3</v>
      </c>
      <c r="D2219">
        <f t="shared" si="68"/>
        <v>-0.43557532637363411</v>
      </c>
      <c r="E2219">
        <f t="shared" si="69"/>
        <v>2.6500568645288998</v>
      </c>
    </row>
    <row r="2220" spans="1:5" x14ac:dyDescent="0.2">
      <c r="A2220" t="s">
        <v>836</v>
      </c>
      <c r="B2220">
        <v>0.73913124079905201</v>
      </c>
      <c r="C2220">
        <v>5.4418281881306318E-3</v>
      </c>
      <c r="D2220">
        <f t="shared" si="68"/>
        <v>-0.43609754155892599</v>
      </c>
      <c r="E2220">
        <f t="shared" si="69"/>
        <v>2.2642551740822991</v>
      </c>
    </row>
    <row r="2221" spans="1:5" x14ac:dyDescent="0.2">
      <c r="A2221" t="s">
        <v>4770</v>
      </c>
      <c r="B2221">
        <v>0.7386140998824311</v>
      </c>
      <c r="C2221">
        <v>0.19694844710436582</v>
      </c>
      <c r="D2221">
        <f t="shared" si="68"/>
        <v>-0.4371072915419133</v>
      </c>
      <c r="E2221">
        <f t="shared" si="69"/>
        <v>0.70564743915879313</v>
      </c>
    </row>
    <row r="2222" spans="1:5" x14ac:dyDescent="0.2">
      <c r="A2222" t="s">
        <v>1709</v>
      </c>
      <c r="B2222">
        <v>0.73823062768279801</v>
      </c>
      <c r="C2222">
        <v>8.775667830040855E-2</v>
      </c>
      <c r="D2222">
        <f t="shared" si="68"/>
        <v>-0.43785650158794803</v>
      </c>
      <c r="E2222">
        <f t="shared" si="69"/>
        <v>1.0567198237093796</v>
      </c>
    </row>
    <row r="2223" spans="1:5" x14ac:dyDescent="0.2">
      <c r="A2223" t="s">
        <v>1658</v>
      </c>
      <c r="B2223">
        <v>0.73803060044726232</v>
      </c>
      <c r="C2223">
        <v>9.9788439690507436E-3</v>
      </c>
      <c r="D2223">
        <f t="shared" si="68"/>
        <v>-0.43824745990483299</v>
      </c>
      <c r="E2223">
        <f t="shared" si="69"/>
        <v>2.0009197680254838</v>
      </c>
    </row>
    <row r="2224" spans="1:5" x14ac:dyDescent="0.2">
      <c r="A2224" t="s">
        <v>4028</v>
      </c>
      <c r="B2224">
        <v>0.73777433701561435</v>
      </c>
      <c r="C2224">
        <v>5.7040671951670723E-2</v>
      </c>
      <c r="D2224">
        <f t="shared" si="68"/>
        <v>-0.43874848815908329</v>
      </c>
      <c r="E2224">
        <f t="shared" si="69"/>
        <v>1.2438153670414673</v>
      </c>
    </row>
    <row r="2225" spans="1:5" x14ac:dyDescent="0.2">
      <c r="A2225" t="s">
        <v>2218</v>
      </c>
      <c r="B2225">
        <v>0.73737618874019561</v>
      </c>
      <c r="C2225">
        <v>0.5442841206274357</v>
      </c>
      <c r="D2225">
        <f t="shared" si="68"/>
        <v>-0.43952726503155048</v>
      </c>
      <c r="E2225">
        <f t="shared" si="69"/>
        <v>0.26417433594652934</v>
      </c>
    </row>
    <row r="2226" spans="1:5" x14ac:dyDescent="0.2">
      <c r="A2226" t="s">
        <v>1763</v>
      </c>
      <c r="B2226">
        <v>0.73729739880429068</v>
      </c>
      <c r="C2226">
        <v>0.50319826240656296</v>
      </c>
      <c r="D2226">
        <f t="shared" si="68"/>
        <v>-0.43968142775728214</v>
      </c>
      <c r="E2226">
        <f t="shared" si="69"/>
        <v>0.29826086722205691</v>
      </c>
    </row>
    <row r="2227" spans="1:5" x14ac:dyDescent="0.2">
      <c r="A2227" t="s">
        <v>1933</v>
      </c>
      <c r="B2227">
        <v>0.73703742773957848</v>
      </c>
      <c r="C2227">
        <v>1.5814743519323333E-2</v>
      </c>
      <c r="D2227">
        <f t="shared" si="68"/>
        <v>-0.44019021173629364</v>
      </c>
      <c r="E2227">
        <f t="shared" si="69"/>
        <v>1.8009378470012345</v>
      </c>
    </row>
    <row r="2228" spans="1:5" x14ac:dyDescent="0.2">
      <c r="A2228" t="s">
        <v>4771</v>
      </c>
      <c r="B2228">
        <v>0.73660723165984809</v>
      </c>
      <c r="C2228">
        <v>0.4268916067732863</v>
      </c>
      <c r="D2228">
        <f t="shared" si="68"/>
        <v>-0.44103253388567865</v>
      </c>
      <c r="E2228">
        <f t="shared" si="69"/>
        <v>0.36968238388867636</v>
      </c>
    </row>
    <row r="2229" spans="1:5" x14ac:dyDescent="0.2">
      <c r="A2229" t="s">
        <v>4772</v>
      </c>
      <c r="B2229">
        <v>0.73564390578407846</v>
      </c>
      <c r="C2229">
        <v>8.0969355516523015E-3</v>
      </c>
      <c r="D2229">
        <f t="shared" si="68"/>
        <v>-0.44292050751561962</v>
      </c>
      <c r="E2229">
        <f t="shared" si="69"/>
        <v>2.0916793175193211</v>
      </c>
    </row>
    <row r="2230" spans="1:5" x14ac:dyDescent="0.2">
      <c r="A2230" t="s">
        <v>4082</v>
      </c>
      <c r="B2230">
        <v>0.73424857148173162</v>
      </c>
      <c r="C2230">
        <v>6.3028930586909709E-3</v>
      </c>
      <c r="D2230">
        <f t="shared" si="68"/>
        <v>-0.44565954117172873</v>
      </c>
      <c r="E2230">
        <f t="shared" si="69"/>
        <v>2.2004600614947885</v>
      </c>
    </row>
    <row r="2231" spans="1:5" x14ac:dyDescent="0.2">
      <c r="A2231" t="s">
        <v>3835</v>
      </c>
      <c r="B2231">
        <v>0.73424405155129335</v>
      </c>
      <c r="C2231">
        <v>6.7456368859114851E-2</v>
      </c>
      <c r="D2231">
        <f t="shared" si="68"/>
        <v>-0.44566842222584674</v>
      </c>
      <c r="E2231">
        <f t="shared" si="69"/>
        <v>1.1709770403613562</v>
      </c>
    </row>
    <row r="2232" spans="1:5" x14ac:dyDescent="0.2">
      <c r="A2232" t="s">
        <v>4773</v>
      </c>
      <c r="B2232">
        <v>0.73361837289645915</v>
      </c>
      <c r="C2232">
        <v>0.38537034617346838</v>
      </c>
      <c r="D2232">
        <f t="shared" si="68"/>
        <v>-0.44689832433677157</v>
      </c>
      <c r="E2232">
        <f t="shared" si="69"/>
        <v>0.4141217068801254</v>
      </c>
    </row>
    <row r="2233" spans="1:5" x14ac:dyDescent="0.2">
      <c r="A2233" t="s">
        <v>2911</v>
      </c>
      <c r="B2233">
        <v>0.73339466623409588</v>
      </c>
      <c r="C2233">
        <v>1.4087302972240411E-2</v>
      </c>
      <c r="D2233">
        <f t="shared" si="68"/>
        <v>-0.44733832110066979</v>
      </c>
      <c r="E2233">
        <f t="shared" si="69"/>
        <v>1.8511721450304619</v>
      </c>
    </row>
    <row r="2234" spans="1:5" x14ac:dyDescent="0.2">
      <c r="A2234" t="s">
        <v>4774</v>
      </c>
      <c r="B2234">
        <v>0.73278217132225665</v>
      </c>
      <c r="C2234">
        <v>0.11829367660492721</v>
      </c>
      <c r="D2234">
        <f t="shared" si="68"/>
        <v>-0.44854369196815108</v>
      </c>
      <c r="E2234">
        <f t="shared" si="69"/>
        <v>0.92703846998732964</v>
      </c>
    </row>
    <row r="2235" spans="1:5" x14ac:dyDescent="0.2">
      <c r="A2235" t="s">
        <v>4775</v>
      </c>
      <c r="B2235">
        <v>0.73273845323514097</v>
      </c>
      <c r="C2235">
        <v>2.0095482006228842E-2</v>
      </c>
      <c r="D2235">
        <f t="shared" si="68"/>
        <v>-0.44862976631803159</v>
      </c>
      <c r="E2235">
        <f t="shared" si="69"/>
        <v>1.6969015724460739</v>
      </c>
    </row>
    <row r="2236" spans="1:5" x14ac:dyDescent="0.2">
      <c r="A2236" t="s">
        <v>1730</v>
      </c>
      <c r="B2236">
        <v>0.73217630997694327</v>
      </c>
      <c r="C2236">
        <v>8.5129730514984386E-4</v>
      </c>
      <c r="D2236">
        <f t="shared" si="68"/>
        <v>-0.44973699979133031</v>
      </c>
      <c r="E2236">
        <f t="shared" si="69"/>
        <v>3.0699187413995994</v>
      </c>
    </row>
    <row r="2237" spans="1:5" x14ac:dyDescent="0.2">
      <c r="A2237" t="s">
        <v>1782</v>
      </c>
      <c r="B2237">
        <v>0.73217544239373067</v>
      </c>
      <c r="C2237">
        <v>1.1419453567447788E-3</v>
      </c>
      <c r="D2237">
        <f t="shared" si="68"/>
        <v>-0.44973870929588938</v>
      </c>
      <c r="E2237">
        <f t="shared" si="69"/>
        <v>2.9423546770288653</v>
      </c>
    </row>
    <row r="2238" spans="1:5" x14ac:dyDescent="0.2">
      <c r="A2238" t="s">
        <v>1701</v>
      </c>
      <c r="B2238">
        <v>0.73215150283992414</v>
      </c>
      <c r="C2238">
        <v>0.59977698793002832</v>
      </c>
      <c r="D2238">
        <f t="shared" si="68"/>
        <v>-0.44978588110499018</v>
      </c>
      <c r="E2238">
        <f t="shared" si="69"/>
        <v>0.22201020114189204</v>
      </c>
    </row>
    <row r="2239" spans="1:5" x14ac:dyDescent="0.2">
      <c r="A2239" t="s">
        <v>2043</v>
      </c>
      <c r="B2239">
        <v>0.73188285678712639</v>
      </c>
      <c r="C2239">
        <v>1.6609948508230811E-2</v>
      </c>
      <c r="D2239">
        <f t="shared" si="68"/>
        <v>-0.4503153418105087</v>
      </c>
      <c r="E2239">
        <f t="shared" si="69"/>
        <v>1.7796317138836977</v>
      </c>
    </row>
    <row r="2240" spans="1:5" x14ac:dyDescent="0.2">
      <c r="A2240" t="s">
        <v>181</v>
      </c>
      <c r="B2240">
        <v>0.73175460789035218</v>
      </c>
      <c r="C2240">
        <v>0.63466308299426366</v>
      </c>
      <c r="D2240">
        <f t="shared" si="68"/>
        <v>-0.45056816951178635</v>
      </c>
      <c r="E2240">
        <f t="shared" si="69"/>
        <v>0.19745676294044581</v>
      </c>
    </row>
    <row r="2241" spans="1:5" x14ac:dyDescent="0.2">
      <c r="A2241" t="s">
        <v>3775</v>
      </c>
      <c r="B2241">
        <v>0.73171908460195612</v>
      </c>
      <c r="C2241">
        <v>4.2446793200983032E-2</v>
      </c>
      <c r="D2241">
        <f t="shared" si="68"/>
        <v>-0.45063820735705551</v>
      </c>
      <c r="E2241">
        <f t="shared" si="69"/>
        <v>1.3721551145537023</v>
      </c>
    </row>
    <row r="2242" spans="1:5" x14ac:dyDescent="0.2">
      <c r="A2242" t="s">
        <v>2690</v>
      </c>
      <c r="B2242">
        <v>0.73138487252837392</v>
      </c>
      <c r="C2242">
        <v>3.757852700448662E-2</v>
      </c>
      <c r="D2242">
        <f t="shared" si="68"/>
        <v>-0.45129730763109788</v>
      </c>
      <c r="E2242">
        <f t="shared" si="69"/>
        <v>1.4250602472892677</v>
      </c>
    </row>
    <row r="2243" spans="1:5" x14ac:dyDescent="0.2">
      <c r="A2243" t="s">
        <v>2303</v>
      </c>
      <c r="B2243">
        <v>0.73130037188903685</v>
      </c>
      <c r="C2243">
        <v>4.7572339108298153E-2</v>
      </c>
      <c r="D2243">
        <f t="shared" ref="D2243:D2306" si="70">LOG(B2243, 2)</f>
        <v>-0.4514639992059592</v>
      </c>
      <c r="E2243">
        <f t="shared" ref="E2243:E2306" si="71">-LOG(C2243, 10)</f>
        <v>1.3226454940110139</v>
      </c>
    </row>
    <row r="2244" spans="1:5" x14ac:dyDescent="0.2">
      <c r="A2244" t="s">
        <v>4776</v>
      </c>
      <c r="B2244">
        <v>0.73107259594915619</v>
      </c>
      <c r="C2244">
        <v>0.21160864084594494</v>
      </c>
      <c r="D2244">
        <f t="shared" si="70"/>
        <v>-0.45191342110965155</v>
      </c>
      <c r="E2244">
        <f t="shared" si="71"/>
        <v>0.67446660225550314</v>
      </c>
    </row>
    <row r="2245" spans="1:5" x14ac:dyDescent="0.2">
      <c r="A2245" t="s">
        <v>4777</v>
      </c>
      <c r="B2245">
        <v>0.73044584826289849</v>
      </c>
      <c r="C2245">
        <v>1.4093912734396441E-2</v>
      </c>
      <c r="D2245">
        <f t="shared" si="70"/>
        <v>-0.45315077235603601</v>
      </c>
      <c r="E2245">
        <f t="shared" si="71"/>
        <v>1.8509684218615556</v>
      </c>
    </row>
    <row r="2246" spans="1:5" x14ac:dyDescent="0.2">
      <c r="A2246" t="s">
        <v>239</v>
      </c>
      <c r="B2246">
        <v>0.7295836919367803</v>
      </c>
      <c r="C2246">
        <v>2.9151258418227996E-3</v>
      </c>
      <c r="D2246">
        <f t="shared" si="70"/>
        <v>-0.45485461295170643</v>
      </c>
      <c r="E2246">
        <f t="shared" si="71"/>
        <v>2.5353426926272364</v>
      </c>
    </row>
    <row r="2247" spans="1:5" x14ac:dyDescent="0.2">
      <c r="A2247" t="s">
        <v>3168</v>
      </c>
      <c r="B2247">
        <v>0.72949829096642971</v>
      </c>
      <c r="C2247">
        <v>2.4734538146011079E-2</v>
      </c>
      <c r="D2247">
        <f t="shared" si="70"/>
        <v>-0.45502349661690999</v>
      </c>
      <c r="E2247">
        <f t="shared" si="71"/>
        <v>1.6066961945584004</v>
      </c>
    </row>
    <row r="2248" spans="1:5" x14ac:dyDescent="0.2">
      <c r="A2248" t="s">
        <v>1115</v>
      </c>
      <c r="B2248">
        <v>0.72886623049360277</v>
      </c>
      <c r="C2248">
        <v>0.22901976161347798</v>
      </c>
      <c r="D2248">
        <f t="shared" si="70"/>
        <v>-0.45627403522144394</v>
      </c>
      <c r="E2248">
        <f t="shared" si="71"/>
        <v>0.64012704172386814</v>
      </c>
    </row>
    <row r="2249" spans="1:5" x14ac:dyDescent="0.2">
      <c r="A2249" t="s">
        <v>415</v>
      </c>
      <c r="B2249">
        <v>0.72862672487960223</v>
      </c>
      <c r="C2249">
        <v>0.17451161280308694</v>
      </c>
      <c r="D2249">
        <f t="shared" si="70"/>
        <v>-0.45674818305649179</v>
      </c>
      <c r="E2249">
        <f t="shared" si="71"/>
        <v>0.75817566779653955</v>
      </c>
    </row>
    <row r="2250" spans="1:5" x14ac:dyDescent="0.2">
      <c r="A2250" t="s">
        <v>4778</v>
      </c>
      <c r="B2250">
        <v>0.72833216403924839</v>
      </c>
      <c r="C2250">
        <v>0.39824923184144545</v>
      </c>
      <c r="D2250">
        <f t="shared" si="70"/>
        <v>-0.45733153715473129</v>
      </c>
      <c r="E2250">
        <f t="shared" si="71"/>
        <v>0.39984505321005293</v>
      </c>
    </row>
    <row r="2251" spans="1:5" x14ac:dyDescent="0.2">
      <c r="A2251" t="s">
        <v>3340</v>
      </c>
      <c r="B2251">
        <v>0.72829262064123801</v>
      </c>
      <c r="C2251">
        <v>3.8494549428601608E-2</v>
      </c>
      <c r="D2251">
        <f t="shared" si="70"/>
        <v>-0.45740986764151614</v>
      </c>
      <c r="E2251">
        <f t="shared" si="71"/>
        <v>1.4146007593398153</v>
      </c>
    </row>
    <row r="2252" spans="1:5" x14ac:dyDescent="0.2">
      <c r="A2252" t="s">
        <v>955</v>
      </c>
      <c r="B2252">
        <v>0.72790098770561418</v>
      </c>
      <c r="C2252">
        <v>6.0204786610172393E-3</v>
      </c>
      <c r="D2252">
        <f t="shared" si="70"/>
        <v>-0.45818587284365009</v>
      </c>
      <c r="E2252">
        <f t="shared" si="71"/>
        <v>2.2203689785803018</v>
      </c>
    </row>
    <row r="2253" spans="1:5" x14ac:dyDescent="0.2">
      <c r="A2253" t="s">
        <v>1872</v>
      </c>
      <c r="B2253">
        <v>0.72787122252229652</v>
      </c>
      <c r="C2253">
        <v>0.21148650913556391</v>
      </c>
      <c r="D2253">
        <f t="shared" si="70"/>
        <v>-0.45824486845033607</v>
      </c>
      <c r="E2253">
        <f t="shared" si="71"/>
        <v>0.67471733133788314</v>
      </c>
    </row>
    <row r="2254" spans="1:5" x14ac:dyDescent="0.2">
      <c r="A2254" t="s">
        <v>465</v>
      </c>
      <c r="B2254">
        <v>0.72774907874029304</v>
      </c>
      <c r="C2254">
        <v>0.17104496004074957</v>
      </c>
      <c r="D2254">
        <f t="shared" si="70"/>
        <v>-0.45848698685007622</v>
      </c>
      <c r="E2254">
        <f t="shared" si="71"/>
        <v>0.76688971808072404</v>
      </c>
    </row>
    <row r="2255" spans="1:5" x14ac:dyDescent="0.2">
      <c r="A2255" t="s">
        <v>3000</v>
      </c>
      <c r="B2255">
        <v>0.72733305945936622</v>
      </c>
      <c r="C2255">
        <v>8.6771058220537628E-2</v>
      </c>
      <c r="D2255">
        <f t="shared" si="70"/>
        <v>-0.45931194229981281</v>
      </c>
      <c r="E2255">
        <f t="shared" si="71"/>
        <v>1.0616251060570365</v>
      </c>
    </row>
    <row r="2256" spans="1:5" x14ac:dyDescent="0.2">
      <c r="A2256" t="s">
        <v>992</v>
      </c>
      <c r="B2256">
        <v>0.72680155782679878</v>
      </c>
      <c r="C2256">
        <v>0.145485087231666</v>
      </c>
      <c r="D2256">
        <f t="shared" si="70"/>
        <v>-0.46036658303879463</v>
      </c>
      <c r="E2256">
        <f t="shared" si="71"/>
        <v>0.83718152121360989</v>
      </c>
    </row>
    <row r="2257" spans="1:5" x14ac:dyDescent="0.2">
      <c r="A2257" t="s">
        <v>4779</v>
      </c>
      <c r="B2257">
        <v>0.72527278057023115</v>
      </c>
      <c r="C2257">
        <v>1.0292864236766945E-2</v>
      </c>
      <c r="D2257">
        <f t="shared" si="70"/>
        <v>-0.46340438919411392</v>
      </c>
      <c r="E2257">
        <f t="shared" si="71"/>
        <v>1.987463755545529</v>
      </c>
    </row>
    <row r="2258" spans="1:5" x14ac:dyDescent="0.2">
      <c r="A2258" t="s">
        <v>1527</v>
      </c>
      <c r="B2258">
        <v>0.72412920861195429</v>
      </c>
      <c r="C2258">
        <v>4.2374563896664601E-2</v>
      </c>
      <c r="D2258">
        <f t="shared" si="70"/>
        <v>-0.46568095007614135</v>
      </c>
      <c r="E2258">
        <f t="shared" si="71"/>
        <v>1.3728947583640045</v>
      </c>
    </row>
    <row r="2259" spans="1:5" x14ac:dyDescent="0.2">
      <c r="A2259" t="s">
        <v>3071</v>
      </c>
      <c r="B2259">
        <v>0.72394881006197276</v>
      </c>
      <c r="C2259">
        <v>0.19981617827421871</v>
      </c>
      <c r="D2259">
        <f t="shared" si="70"/>
        <v>-0.46604040597759422</v>
      </c>
      <c r="E2259">
        <f t="shared" si="71"/>
        <v>0.69936935169174852</v>
      </c>
    </row>
    <row r="2260" spans="1:5" x14ac:dyDescent="0.2">
      <c r="A2260" t="s">
        <v>2017</v>
      </c>
      <c r="B2260">
        <v>0.7238350508508099</v>
      </c>
      <c r="C2260">
        <v>2.9598440006111264E-2</v>
      </c>
      <c r="D2260">
        <f t="shared" si="70"/>
        <v>-0.4662671246951719</v>
      </c>
      <c r="E2260">
        <f t="shared" si="71"/>
        <v>1.5287311779475203</v>
      </c>
    </row>
    <row r="2261" spans="1:5" x14ac:dyDescent="0.2">
      <c r="A2261" t="s">
        <v>4780</v>
      </c>
      <c r="B2261">
        <v>0.72328900322449896</v>
      </c>
      <c r="C2261">
        <v>9.5787954864914038E-3</v>
      </c>
      <c r="D2261">
        <f t="shared" si="70"/>
        <v>-0.4673558775740112</v>
      </c>
      <c r="E2261">
        <f t="shared" si="71"/>
        <v>2.0186890991113304</v>
      </c>
    </row>
    <row r="2262" spans="1:5" x14ac:dyDescent="0.2">
      <c r="A2262" t="s">
        <v>1217</v>
      </c>
      <c r="B2262">
        <v>0.72253179834571823</v>
      </c>
      <c r="C2262">
        <v>9.2039922430554467E-3</v>
      </c>
      <c r="D2262">
        <f t="shared" si="70"/>
        <v>-0.46886701342465642</v>
      </c>
      <c r="E2262">
        <f t="shared" si="71"/>
        <v>2.0360237560181305</v>
      </c>
    </row>
    <row r="2263" spans="1:5" x14ac:dyDescent="0.2">
      <c r="A2263" t="s">
        <v>2229</v>
      </c>
      <c r="B2263">
        <v>0.72246033566459578</v>
      </c>
      <c r="C2263">
        <v>0.47715125772033373</v>
      </c>
      <c r="D2263">
        <f t="shared" si="70"/>
        <v>-0.46900971157964488</v>
      </c>
      <c r="E2263">
        <f t="shared" si="71"/>
        <v>0.32134392708104881</v>
      </c>
    </row>
    <row r="2264" spans="1:5" x14ac:dyDescent="0.2">
      <c r="A2264" t="s">
        <v>390</v>
      </c>
      <c r="B2264">
        <v>0.72186789513466432</v>
      </c>
      <c r="C2264">
        <v>0.12964557007067903</v>
      </c>
      <c r="D2264">
        <f t="shared" si="70"/>
        <v>-0.47019325288869501</v>
      </c>
      <c r="E2264">
        <f t="shared" si="71"/>
        <v>0.88724231828320055</v>
      </c>
    </row>
    <row r="2265" spans="1:5" x14ac:dyDescent="0.2">
      <c r="A2265" t="s">
        <v>3752</v>
      </c>
      <c r="B2265">
        <v>0.7216973414716763</v>
      </c>
      <c r="C2265">
        <v>6.3221582423194454E-3</v>
      </c>
      <c r="D2265">
        <f t="shared" si="70"/>
        <v>-0.47053415459331288</v>
      </c>
      <c r="E2265">
        <f t="shared" si="71"/>
        <v>2.1991346380589092</v>
      </c>
    </row>
    <row r="2266" spans="1:5" x14ac:dyDescent="0.2">
      <c r="A2266" t="s">
        <v>1148</v>
      </c>
      <c r="B2266">
        <v>0.7211960580804132</v>
      </c>
      <c r="C2266">
        <v>0.17290790753629318</v>
      </c>
      <c r="D2266">
        <f t="shared" si="70"/>
        <v>-0.47153658359045975</v>
      </c>
      <c r="E2266">
        <f t="shared" si="71"/>
        <v>0.76218514483568489</v>
      </c>
    </row>
    <row r="2267" spans="1:5" x14ac:dyDescent="0.2">
      <c r="A2267" t="s">
        <v>2737</v>
      </c>
      <c r="B2267">
        <v>0.72109071137428948</v>
      </c>
      <c r="C2267">
        <v>0.18028665169605707</v>
      </c>
      <c r="D2267">
        <f t="shared" si="70"/>
        <v>-0.47174733664455093</v>
      </c>
      <c r="E2267">
        <f t="shared" si="71"/>
        <v>0.74403642696227024</v>
      </c>
    </row>
    <row r="2268" spans="1:5" x14ac:dyDescent="0.2">
      <c r="A2268" t="s">
        <v>4781</v>
      </c>
      <c r="B2268">
        <v>0.72046194514124773</v>
      </c>
      <c r="C2268">
        <v>4.8779443021902506E-2</v>
      </c>
      <c r="D2268">
        <f t="shared" si="70"/>
        <v>-0.4730058657447031</v>
      </c>
      <c r="E2268">
        <f t="shared" si="71"/>
        <v>1.3117631628967301</v>
      </c>
    </row>
    <row r="2269" spans="1:5" x14ac:dyDescent="0.2">
      <c r="A2269" t="s">
        <v>63</v>
      </c>
      <c r="B2269">
        <v>0.72018686668628995</v>
      </c>
      <c r="C2269">
        <v>6.9543078889483703E-2</v>
      </c>
      <c r="D2269">
        <f t="shared" si="70"/>
        <v>-0.47355680407802586</v>
      </c>
      <c r="E2269">
        <f t="shared" si="71"/>
        <v>1.1577460856528616</v>
      </c>
    </row>
    <row r="2270" spans="1:5" x14ac:dyDescent="0.2">
      <c r="A2270" t="s">
        <v>511</v>
      </c>
      <c r="B2270">
        <v>0.72008897889495072</v>
      </c>
      <c r="C2270">
        <v>0.19265172013393675</v>
      </c>
      <c r="D2270">
        <f t="shared" si="70"/>
        <v>-0.47375290850035501</v>
      </c>
      <c r="E2270">
        <f t="shared" si="71"/>
        <v>0.71522710893833152</v>
      </c>
    </row>
    <row r="2271" spans="1:5" x14ac:dyDescent="0.2">
      <c r="A2271" t="s">
        <v>1585</v>
      </c>
      <c r="B2271">
        <v>0.72007626345104714</v>
      </c>
      <c r="C2271">
        <v>3.9717543048248313E-3</v>
      </c>
      <c r="D2271">
        <f t="shared" si="70"/>
        <v>-0.47377838406013584</v>
      </c>
      <c r="E2271">
        <f t="shared" si="71"/>
        <v>2.4010176250706965</v>
      </c>
    </row>
    <row r="2272" spans="1:5" x14ac:dyDescent="0.2">
      <c r="A2272" t="s">
        <v>768</v>
      </c>
      <c r="B2272">
        <v>0.71955348445575995</v>
      </c>
      <c r="C2272">
        <v>3.6131667330833582E-2</v>
      </c>
      <c r="D2272">
        <f t="shared" si="70"/>
        <v>-0.47482616832304109</v>
      </c>
      <c r="E2272">
        <f t="shared" si="71"/>
        <v>1.4421119970294634</v>
      </c>
    </row>
    <row r="2273" spans="1:5" x14ac:dyDescent="0.2">
      <c r="A2273" t="s">
        <v>2606</v>
      </c>
      <c r="B2273">
        <v>0.7193956019499268</v>
      </c>
      <c r="C2273">
        <v>1.1394092397580761E-2</v>
      </c>
      <c r="D2273">
        <f t="shared" si="70"/>
        <v>-0.47514275535349898</v>
      </c>
      <c r="E2273">
        <f t="shared" si="71"/>
        <v>1.9433202630611219</v>
      </c>
    </row>
    <row r="2274" spans="1:5" x14ac:dyDescent="0.2">
      <c r="A2274" t="s">
        <v>2285</v>
      </c>
      <c r="B2274">
        <v>0.71798492863674956</v>
      </c>
      <c r="C2274">
        <v>7.2633548809836024E-2</v>
      </c>
      <c r="D2274">
        <f t="shared" si="70"/>
        <v>-0.47797453441734911</v>
      </c>
      <c r="E2274">
        <f t="shared" si="71"/>
        <v>1.1388627360826225</v>
      </c>
    </row>
    <row r="2275" spans="1:5" x14ac:dyDescent="0.2">
      <c r="A2275" t="s">
        <v>3837</v>
      </c>
      <c r="B2275">
        <v>0.71778302575183406</v>
      </c>
      <c r="C2275">
        <v>0.52018679243005517</v>
      </c>
      <c r="D2275">
        <f t="shared" si="70"/>
        <v>-0.47838028841379193</v>
      </c>
      <c r="E2275">
        <f t="shared" si="71"/>
        <v>0.2838406787598387</v>
      </c>
    </row>
    <row r="2276" spans="1:5" x14ac:dyDescent="0.2">
      <c r="A2276" t="s">
        <v>4782</v>
      </c>
      <c r="B2276">
        <v>0.71741159801773957</v>
      </c>
      <c r="C2276">
        <v>1.183598023285743E-3</v>
      </c>
      <c r="D2276">
        <f t="shared" si="70"/>
        <v>-0.47912702610792113</v>
      </c>
      <c r="E2276">
        <f t="shared" si="71"/>
        <v>2.9267957688213153</v>
      </c>
    </row>
    <row r="2277" spans="1:5" x14ac:dyDescent="0.2">
      <c r="A2277" t="s">
        <v>988</v>
      </c>
      <c r="B2277">
        <v>0.71684845385578688</v>
      </c>
      <c r="C2277">
        <v>9.6187476133196871E-3</v>
      </c>
      <c r="D2277">
        <f t="shared" si="70"/>
        <v>-0.48025993827464208</v>
      </c>
      <c r="E2277">
        <f t="shared" si="71"/>
        <v>2.0168814705850404</v>
      </c>
    </row>
    <row r="2278" spans="1:5" x14ac:dyDescent="0.2">
      <c r="A2278" t="s">
        <v>1639</v>
      </c>
      <c r="B2278">
        <v>0.71677780653868217</v>
      </c>
      <c r="C2278">
        <v>0.12792435985602418</v>
      </c>
      <c r="D2278">
        <f t="shared" si="70"/>
        <v>-0.48040212670538907</v>
      </c>
      <c r="E2278">
        <f t="shared" si="71"/>
        <v>0.89304674759557079</v>
      </c>
    </row>
    <row r="2279" spans="1:5" x14ac:dyDescent="0.2">
      <c r="A2279" t="s">
        <v>233</v>
      </c>
      <c r="B2279">
        <v>0.71592277644274904</v>
      </c>
      <c r="C2279">
        <v>0.4952101044887896</v>
      </c>
      <c r="D2279">
        <f t="shared" si="70"/>
        <v>-0.48212411640835356</v>
      </c>
      <c r="E2279">
        <f t="shared" si="71"/>
        <v>0.30521050235838915</v>
      </c>
    </row>
    <row r="2280" spans="1:5" x14ac:dyDescent="0.2">
      <c r="A2280" t="s">
        <v>3307</v>
      </c>
      <c r="B2280">
        <v>0.71581106199242961</v>
      </c>
      <c r="C2280">
        <v>0.20407607171064782</v>
      </c>
      <c r="D2280">
        <f t="shared" si="70"/>
        <v>-0.48234925585742144</v>
      </c>
      <c r="E2280">
        <f t="shared" si="71"/>
        <v>0.69020791411410676</v>
      </c>
    </row>
    <row r="2281" spans="1:5" x14ac:dyDescent="0.2">
      <c r="A2281" t="s">
        <v>1176</v>
      </c>
      <c r="B2281">
        <v>0.71515973786486964</v>
      </c>
      <c r="C2281">
        <v>6.1736380864226914E-4</v>
      </c>
      <c r="D2281">
        <f t="shared" si="70"/>
        <v>-0.4836625770710013</v>
      </c>
      <c r="E2281">
        <f t="shared" si="71"/>
        <v>3.2094588334992924</v>
      </c>
    </row>
    <row r="2282" spans="1:5" x14ac:dyDescent="0.2">
      <c r="A2282" t="s">
        <v>735</v>
      </c>
      <c r="B2282">
        <v>0.7149789236444517</v>
      </c>
      <c r="C2282">
        <v>0.13194691385204893</v>
      </c>
      <c r="D2282">
        <f t="shared" si="70"/>
        <v>-0.48402738055129285</v>
      </c>
      <c r="E2282">
        <f t="shared" si="71"/>
        <v>0.87960076317564562</v>
      </c>
    </row>
    <row r="2283" spans="1:5" x14ac:dyDescent="0.2">
      <c r="A2283" t="s">
        <v>3610</v>
      </c>
      <c r="B2283">
        <v>0.71394624553349895</v>
      </c>
      <c r="C2283">
        <v>0.5352629173062029</v>
      </c>
      <c r="D2283">
        <f t="shared" si="70"/>
        <v>-0.48611263999107018</v>
      </c>
      <c r="E2283">
        <f t="shared" si="71"/>
        <v>0.27143284323555411</v>
      </c>
    </row>
    <row r="2284" spans="1:5" x14ac:dyDescent="0.2">
      <c r="A2284" t="s">
        <v>3570</v>
      </c>
      <c r="B2284">
        <v>0.71373262958527584</v>
      </c>
      <c r="C2284">
        <v>1.1390026732457086E-2</v>
      </c>
      <c r="D2284">
        <f t="shared" si="70"/>
        <v>-0.48654436546775409</v>
      </c>
      <c r="E2284">
        <f t="shared" si="71"/>
        <v>1.9434752566281011</v>
      </c>
    </row>
    <row r="2285" spans="1:5" x14ac:dyDescent="0.2">
      <c r="A2285" t="s">
        <v>1197</v>
      </c>
      <c r="B2285">
        <v>0.71352666042514312</v>
      </c>
      <c r="C2285">
        <v>0.29660772011088332</v>
      </c>
      <c r="D2285">
        <f t="shared" si="70"/>
        <v>-0.48696075888700469</v>
      </c>
      <c r="E2285">
        <f t="shared" si="71"/>
        <v>0.52781754933621883</v>
      </c>
    </row>
    <row r="2286" spans="1:5" x14ac:dyDescent="0.2">
      <c r="A2286" t="s">
        <v>982</v>
      </c>
      <c r="B2286">
        <v>0.71314026365869454</v>
      </c>
      <c r="C2286">
        <v>0.27001932038833704</v>
      </c>
      <c r="D2286">
        <f t="shared" si="70"/>
        <v>-0.48774223451104964</v>
      </c>
      <c r="E2286">
        <f t="shared" si="71"/>
        <v>0.5686051601452744</v>
      </c>
    </row>
    <row r="2287" spans="1:5" x14ac:dyDescent="0.2">
      <c r="A2287" t="s">
        <v>786</v>
      </c>
      <c r="B2287">
        <v>0.71310679626846019</v>
      </c>
      <c r="C2287">
        <v>0.75432481270628893</v>
      </c>
      <c r="D2287">
        <f t="shared" si="70"/>
        <v>-0.48780994120687815</v>
      </c>
      <c r="E2287">
        <f t="shared" si="71"/>
        <v>0.12244160639755512</v>
      </c>
    </row>
    <row r="2288" spans="1:5" x14ac:dyDescent="0.2">
      <c r="A2288" t="s">
        <v>239</v>
      </c>
      <c r="B2288">
        <v>0.71213840958753016</v>
      </c>
      <c r="C2288">
        <v>0.61374943777268642</v>
      </c>
      <c r="D2288">
        <f t="shared" si="70"/>
        <v>-0.48977042754493644</v>
      </c>
      <c r="E2288">
        <f t="shared" si="71"/>
        <v>0.21200889270576809</v>
      </c>
    </row>
    <row r="2289" spans="1:5" x14ac:dyDescent="0.2">
      <c r="A2289" t="s">
        <v>3041</v>
      </c>
      <c r="B2289">
        <v>0.71210429098325645</v>
      </c>
      <c r="C2289">
        <v>8.5106347308942058E-3</v>
      </c>
      <c r="D2289">
        <f t="shared" si="70"/>
        <v>-0.48983954882767489</v>
      </c>
      <c r="E2289">
        <f t="shared" si="71"/>
        <v>2.0700380486292662</v>
      </c>
    </row>
    <row r="2290" spans="1:5" x14ac:dyDescent="0.2">
      <c r="A2290" t="s">
        <v>2188</v>
      </c>
      <c r="B2290">
        <v>0.71200396375907704</v>
      </c>
      <c r="C2290">
        <v>2.5672733866206787E-2</v>
      </c>
      <c r="D2290">
        <f t="shared" si="70"/>
        <v>-0.49004282212315264</v>
      </c>
      <c r="E2290">
        <f t="shared" si="71"/>
        <v>1.5905278812394168</v>
      </c>
    </row>
    <row r="2291" spans="1:5" x14ac:dyDescent="0.2">
      <c r="A2291" t="s">
        <v>4783</v>
      </c>
      <c r="B2291">
        <v>0.71182908151918756</v>
      </c>
      <c r="C2291">
        <v>0.41990630357129199</v>
      </c>
      <c r="D2291">
        <f t="shared" si="70"/>
        <v>-0.49039722005250752</v>
      </c>
      <c r="E2291">
        <f t="shared" si="71"/>
        <v>0.37684760574862847</v>
      </c>
    </row>
    <row r="2292" spans="1:5" x14ac:dyDescent="0.2">
      <c r="A2292" t="s">
        <v>987</v>
      </c>
      <c r="B2292">
        <v>0.71064550755930966</v>
      </c>
      <c r="C2292">
        <v>2.2308180765100803E-2</v>
      </c>
      <c r="D2292">
        <f t="shared" si="70"/>
        <v>-0.49279801749325014</v>
      </c>
      <c r="E2292">
        <f t="shared" si="71"/>
        <v>1.6515358450408077</v>
      </c>
    </row>
    <row r="2293" spans="1:5" x14ac:dyDescent="0.2">
      <c r="A2293" t="s">
        <v>2840</v>
      </c>
      <c r="B2293">
        <v>0.71051211913248968</v>
      </c>
      <c r="C2293">
        <v>1.6737135947908127E-2</v>
      </c>
      <c r="D2293">
        <f t="shared" si="70"/>
        <v>-0.49306883730779549</v>
      </c>
      <c r="E2293">
        <f t="shared" si="71"/>
        <v>1.7763188562851835</v>
      </c>
    </row>
    <row r="2294" spans="1:5" x14ac:dyDescent="0.2">
      <c r="A2294" t="s">
        <v>2362</v>
      </c>
      <c r="B2294">
        <v>0.70972504256249103</v>
      </c>
      <c r="C2294">
        <v>1.3249566214224871E-2</v>
      </c>
      <c r="D2294">
        <f t="shared" si="70"/>
        <v>-0.49466788232817654</v>
      </c>
      <c r="E2294">
        <f t="shared" si="71"/>
        <v>1.8777983401311245</v>
      </c>
    </row>
    <row r="2295" spans="1:5" x14ac:dyDescent="0.2">
      <c r="A2295" t="s">
        <v>1702</v>
      </c>
      <c r="B2295">
        <v>0.70935663745391064</v>
      </c>
      <c r="C2295">
        <v>1.0040562475887334E-4</v>
      </c>
      <c r="D2295">
        <f t="shared" si="70"/>
        <v>-0.49541695300199595</v>
      </c>
      <c r="E2295">
        <f t="shared" si="71"/>
        <v>3.99824195717789</v>
      </c>
    </row>
    <row r="2296" spans="1:5" x14ac:dyDescent="0.2">
      <c r="A2296" t="s">
        <v>4784</v>
      </c>
      <c r="B2296">
        <v>0.70907649825893149</v>
      </c>
      <c r="C2296">
        <v>0.35519025445189051</v>
      </c>
      <c r="D2296">
        <f t="shared" si="70"/>
        <v>-0.49598681480574858</v>
      </c>
      <c r="E2296">
        <f t="shared" si="71"/>
        <v>0.44953895870376986</v>
      </c>
    </row>
    <row r="2297" spans="1:5" x14ac:dyDescent="0.2">
      <c r="A2297" t="s">
        <v>3836</v>
      </c>
      <c r="B2297">
        <v>0.70864172039672535</v>
      </c>
      <c r="C2297">
        <v>0.94324125915442136</v>
      </c>
      <c r="D2297">
        <f t="shared" si="70"/>
        <v>-0.49687169006107545</v>
      </c>
      <c r="E2297">
        <f t="shared" si="71"/>
        <v>2.5377210636472084E-2</v>
      </c>
    </row>
    <row r="2298" spans="1:5" x14ac:dyDescent="0.2">
      <c r="A2298" t="s">
        <v>3162</v>
      </c>
      <c r="B2298">
        <v>0.70806424018833669</v>
      </c>
      <c r="C2298">
        <v>1.8045158979940166E-3</v>
      </c>
      <c r="D2298">
        <f t="shared" si="70"/>
        <v>-0.49804783797345203</v>
      </c>
      <c r="E2298">
        <f t="shared" si="71"/>
        <v>2.743639287402944</v>
      </c>
    </row>
    <row r="2299" spans="1:5" x14ac:dyDescent="0.2">
      <c r="A2299" t="s">
        <v>865</v>
      </c>
      <c r="B2299">
        <v>0.70768318281948028</v>
      </c>
      <c r="C2299">
        <v>0.22914359449827593</v>
      </c>
      <c r="D2299">
        <f t="shared" si="70"/>
        <v>-0.49882445897333483</v>
      </c>
      <c r="E2299">
        <f t="shared" si="71"/>
        <v>0.63989227855855568</v>
      </c>
    </row>
    <row r="2300" spans="1:5" x14ac:dyDescent="0.2">
      <c r="A2300" t="s">
        <v>1839</v>
      </c>
      <c r="B2300">
        <v>0.70727253378282284</v>
      </c>
      <c r="C2300">
        <v>9.753570772518804E-4</v>
      </c>
      <c r="D2300">
        <f t="shared" si="70"/>
        <v>-0.49966185810662717</v>
      </c>
      <c r="E2300">
        <f t="shared" si="71"/>
        <v>3.0108363604143538</v>
      </c>
    </row>
    <row r="2301" spans="1:5" x14ac:dyDescent="0.2">
      <c r="A2301" t="s">
        <v>3261</v>
      </c>
      <c r="B2301">
        <v>0.70698704420201319</v>
      </c>
      <c r="C2301">
        <v>1.1429310300496447E-3</v>
      </c>
      <c r="D2301">
        <f t="shared" si="70"/>
        <v>-0.50024431752845544</v>
      </c>
      <c r="E2301">
        <f t="shared" si="71"/>
        <v>2.941979976229915</v>
      </c>
    </row>
    <row r="2302" spans="1:5" x14ac:dyDescent="0.2">
      <c r="A2302" t="s">
        <v>1647</v>
      </c>
      <c r="B2302">
        <v>0.70685097521849627</v>
      </c>
      <c r="C2302">
        <v>5.7990568860001269E-3</v>
      </c>
      <c r="D2302">
        <f t="shared" si="70"/>
        <v>-0.50052200994533524</v>
      </c>
      <c r="E2302">
        <f t="shared" si="71"/>
        <v>2.2366426310078147</v>
      </c>
    </row>
    <row r="2303" spans="1:5" x14ac:dyDescent="0.2">
      <c r="A2303" t="s">
        <v>654</v>
      </c>
      <c r="B2303">
        <v>0.70641478896579057</v>
      </c>
      <c r="C2303">
        <v>4.0826727824009153E-4</v>
      </c>
      <c r="D2303">
        <f t="shared" si="70"/>
        <v>-0.50141254841249594</v>
      </c>
      <c r="E2303">
        <f t="shared" si="71"/>
        <v>3.3890554264674928</v>
      </c>
    </row>
    <row r="2304" spans="1:5" x14ac:dyDescent="0.2">
      <c r="A2304" t="s">
        <v>3137</v>
      </c>
      <c r="B2304">
        <v>0.7063775554402747</v>
      </c>
      <c r="C2304">
        <v>1.3486685805246356E-4</v>
      </c>
      <c r="D2304">
        <f t="shared" si="70"/>
        <v>-0.50148859160857029</v>
      </c>
      <c r="E2304">
        <f t="shared" si="71"/>
        <v>3.8700947599892519</v>
      </c>
    </row>
    <row r="2305" spans="1:5" x14ac:dyDescent="0.2">
      <c r="A2305" t="s">
        <v>2657</v>
      </c>
      <c r="B2305">
        <v>0.70599444192587013</v>
      </c>
      <c r="C2305">
        <v>0.11682754948271365</v>
      </c>
      <c r="D2305">
        <f t="shared" si="70"/>
        <v>-0.50227126923445919</v>
      </c>
      <c r="E2305">
        <f t="shared" si="71"/>
        <v>0.93245473275866386</v>
      </c>
    </row>
    <row r="2306" spans="1:5" x14ac:dyDescent="0.2">
      <c r="A2306" t="s">
        <v>2854</v>
      </c>
      <c r="B2306">
        <v>0.70597676237962714</v>
      </c>
      <c r="C2306">
        <v>6.535830998563294E-3</v>
      </c>
      <c r="D2306">
        <f t="shared" si="70"/>
        <v>-0.50230739772435107</v>
      </c>
      <c r="E2306">
        <f t="shared" si="71"/>
        <v>2.1846991861788716</v>
      </c>
    </row>
    <row r="2307" spans="1:5" x14ac:dyDescent="0.2">
      <c r="A2307" t="s">
        <v>4785</v>
      </c>
      <c r="B2307">
        <v>0.70573504037897095</v>
      </c>
      <c r="C2307">
        <v>7.4588813434896581E-2</v>
      </c>
      <c r="D2307">
        <f t="shared" ref="D2307:D2370" si="72">LOG(B2307, 2)</f>
        <v>-0.50280145201269388</v>
      </c>
      <c r="E2307">
        <f t="shared" ref="E2307:E2370" si="73">-LOG(C2307, 10)</f>
        <v>1.127326301586181</v>
      </c>
    </row>
    <row r="2308" spans="1:5" x14ac:dyDescent="0.2">
      <c r="A2308" t="s">
        <v>4786</v>
      </c>
      <c r="B2308">
        <v>0.70565489727367281</v>
      </c>
      <c r="C2308">
        <v>9.5758362416639611E-2</v>
      </c>
      <c r="D2308">
        <f t="shared" si="72"/>
        <v>-0.50296529342549534</v>
      </c>
      <c r="E2308">
        <f t="shared" si="73"/>
        <v>1.01882328949699</v>
      </c>
    </row>
    <row r="2309" spans="1:5" x14ac:dyDescent="0.2">
      <c r="A2309" t="s">
        <v>4787</v>
      </c>
      <c r="B2309">
        <v>0.70461057151355666</v>
      </c>
      <c r="C2309">
        <v>6.945641736000048E-3</v>
      </c>
      <c r="D2309">
        <f t="shared" si="72"/>
        <v>-0.50510197464464923</v>
      </c>
      <c r="E2309">
        <f t="shared" si="73"/>
        <v>2.1582876218445741</v>
      </c>
    </row>
    <row r="2310" spans="1:5" x14ac:dyDescent="0.2">
      <c r="A2310" t="s">
        <v>423</v>
      </c>
      <c r="B2310">
        <v>0.70393209087023301</v>
      </c>
      <c r="C2310">
        <v>1.531194514042653E-2</v>
      </c>
      <c r="D2310">
        <f t="shared" si="72"/>
        <v>-0.50649183774401862</v>
      </c>
      <c r="E2310">
        <f t="shared" si="73"/>
        <v>1.8149696355529106</v>
      </c>
    </row>
    <row r="2311" spans="1:5" x14ac:dyDescent="0.2">
      <c r="A2311" t="s">
        <v>2714</v>
      </c>
      <c r="B2311">
        <v>0.70362660071193528</v>
      </c>
      <c r="C2311">
        <v>4.6337548723065433E-5</v>
      </c>
      <c r="D2311">
        <f t="shared" si="72"/>
        <v>-0.50711806973842477</v>
      </c>
      <c r="E2311">
        <f t="shared" si="73"/>
        <v>4.334066944309618</v>
      </c>
    </row>
    <row r="2312" spans="1:5" x14ac:dyDescent="0.2">
      <c r="A2312" t="s">
        <v>2320</v>
      </c>
      <c r="B2312">
        <v>0.70352712670968653</v>
      </c>
      <c r="C2312">
        <v>3.0385188792208194E-4</v>
      </c>
      <c r="D2312">
        <f t="shared" si="72"/>
        <v>-0.50732204269061054</v>
      </c>
      <c r="E2312">
        <f t="shared" si="73"/>
        <v>3.5173380609075964</v>
      </c>
    </row>
    <row r="2313" spans="1:5" x14ac:dyDescent="0.2">
      <c r="A2313" t="s">
        <v>2489</v>
      </c>
      <c r="B2313">
        <v>0.70346602343174025</v>
      </c>
      <c r="C2313">
        <v>2.5983595439434408E-3</v>
      </c>
      <c r="D2313">
        <f t="shared" si="72"/>
        <v>-0.50744735018926002</v>
      </c>
      <c r="E2313">
        <f t="shared" si="73"/>
        <v>2.5853007542842472</v>
      </c>
    </row>
    <row r="2314" spans="1:5" x14ac:dyDescent="0.2">
      <c r="A2314" t="s">
        <v>4788</v>
      </c>
      <c r="B2314">
        <v>0.70336651178665632</v>
      </c>
      <c r="C2314">
        <v>3.6394434485167784E-2</v>
      </c>
      <c r="D2314">
        <f t="shared" si="72"/>
        <v>-0.50765144691508735</v>
      </c>
      <c r="E2314">
        <f t="shared" si="73"/>
        <v>1.4389650245153149</v>
      </c>
    </row>
    <row r="2315" spans="1:5" x14ac:dyDescent="0.2">
      <c r="A2315" t="s">
        <v>2264</v>
      </c>
      <c r="B2315">
        <v>0.70260802048113091</v>
      </c>
      <c r="C2315">
        <v>3.3553042367914397E-3</v>
      </c>
      <c r="D2315">
        <f t="shared" si="72"/>
        <v>-0.50920804943680054</v>
      </c>
      <c r="E2315">
        <f t="shared" si="73"/>
        <v>2.4742680947589917</v>
      </c>
    </row>
    <row r="2316" spans="1:5" x14ac:dyDescent="0.2">
      <c r="A2316" t="s">
        <v>3958</v>
      </c>
      <c r="B2316">
        <v>0.70259435259167968</v>
      </c>
      <c r="C2316">
        <v>7.0552151190037257E-2</v>
      </c>
      <c r="D2316">
        <f t="shared" si="72"/>
        <v>-0.50923611457063356</v>
      </c>
      <c r="E2316">
        <f t="shared" si="73"/>
        <v>1.1514897397307593</v>
      </c>
    </row>
    <row r="2317" spans="1:5" x14ac:dyDescent="0.2">
      <c r="A2317" t="s">
        <v>1028</v>
      </c>
      <c r="B2317">
        <v>0.70252341146370156</v>
      </c>
      <c r="C2317">
        <v>0.42221098962078479</v>
      </c>
      <c r="D2317">
        <f t="shared" si="72"/>
        <v>-0.50938179120533866</v>
      </c>
      <c r="E2317">
        <f t="shared" si="73"/>
        <v>0.37447046674235951</v>
      </c>
    </row>
    <row r="2318" spans="1:5" x14ac:dyDescent="0.2">
      <c r="A2318" t="s">
        <v>1696</v>
      </c>
      <c r="B2318">
        <v>0.70200737624554954</v>
      </c>
      <c r="C2318">
        <v>1.7716564658281429E-3</v>
      </c>
      <c r="D2318">
        <f t="shared" si="72"/>
        <v>-0.51044190535899847</v>
      </c>
      <c r="E2318">
        <f t="shared" si="73"/>
        <v>2.7516204864326714</v>
      </c>
    </row>
    <row r="2319" spans="1:5" x14ac:dyDescent="0.2">
      <c r="A2319" t="s">
        <v>1831</v>
      </c>
      <c r="B2319">
        <v>0.70194101400939823</v>
      </c>
      <c r="C2319">
        <v>0.55851008677422465</v>
      </c>
      <c r="D2319">
        <f t="shared" si="72"/>
        <v>-0.5105782928070467</v>
      </c>
      <c r="E2319">
        <f t="shared" si="73"/>
        <v>0.25296897905539395</v>
      </c>
    </row>
    <row r="2320" spans="1:5" x14ac:dyDescent="0.2">
      <c r="A2320" t="s">
        <v>1608</v>
      </c>
      <c r="B2320">
        <v>0.70181981607699184</v>
      </c>
      <c r="C2320">
        <v>3.9554138634010814E-6</v>
      </c>
      <c r="D2320">
        <f t="shared" si="72"/>
        <v>-0.51082741167791923</v>
      </c>
      <c r="E2320">
        <f t="shared" si="73"/>
        <v>5.4028080686295636</v>
      </c>
    </row>
    <row r="2321" spans="1:5" x14ac:dyDescent="0.2">
      <c r="A2321" t="s">
        <v>2718</v>
      </c>
      <c r="B2321">
        <v>0.70160585121410268</v>
      </c>
      <c r="C2321">
        <v>0.29284769916126896</v>
      </c>
      <c r="D2321">
        <f t="shared" si="72"/>
        <v>-0.51126731534535352</v>
      </c>
      <c r="E2321">
        <f t="shared" si="73"/>
        <v>0.53335818377701494</v>
      </c>
    </row>
    <row r="2322" spans="1:5" x14ac:dyDescent="0.2">
      <c r="A2322" t="s">
        <v>4789</v>
      </c>
      <c r="B2322">
        <v>0.70141626778839761</v>
      </c>
      <c r="C2322">
        <v>1.4254938788856586E-2</v>
      </c>
      <c r="D2322">
        <f t="shared" si="72"/>
        <v>-0.51165720380977564</v>
      </c>
      <c r="E2322">
        <f t="shared" si="73"/>
        <v>1.8460346432243133</v>
      </c>
    </row>
    <row r="2323" spans="1:5" x14ac:dyDescent="0.2">
      <c r="A2323" t="s">
        <v>3535</v>
      </c>
      <c r="B2323">
        <v>0.70125601168540608</v>
      </c>
      <c r="C2323">
        <v>0.46846176625530561</v>
      </c>
      <c r="D2323">
        <f t="shared" si="72"/>
        <v>-0.51198686126354787</v>
      </c>
      <c r="E2323">
        <f t="shared" si="73"/>
        <v>0.32932584849429364</v>
      </c>
    </row>
    <row r="2324" spans="1:5" x14ac:dyDescent="0.2">
      <c r="A2324" t="s">
        <v>2023</v>
      </c>
      <c r="B2324">
        <v>0.69980714596808691</v>
      </c>
      <c r="C2324">
        <v>1.542476518414464E-3</v>
      </c>
      <c r="D2324">
        <f t="shared" si="72"/>
        <v>-0.51497069838607257</v>
      </c>
      <c r="E2324">
        <f t="shared" si="73"/>
        <v>2.811781438640359</v>
      </c>
    </row>
    <row r="2325" spans="1:5" x14ac:dyDescent="0.2">
      <c r="A2325" t="s">
        <v>161</v>
      </c>
      <c r="B2325">
        <v>0.6994833134983911</v>
      </c>
      <c r="C2325">
        <v>0.19418276955601502</v>
      </c>
      <c r="D2325">
        <f t="shared" si="72"/>
        <v>-0.51563845325181745</v>
      </c>
      <c r="E2325">
        <f t="shared" si="73"/>
        <v>0.71178930902498827</v>
      </c>
    </row>
    <row r="2326" spans="1:5" x14ac:dyDescent="0.2">
      <c r="A2326" t="s">
        <v>4790</v>
      </c>
      <c r="B2326">
        <v>0.6992350878667033</v>
      </c>
      <c r="C2326">
        <v>2.453481197660607E-2</v>
      </c>
      <c r="D2326">
        <f t="shared" si="72"/>
        <v>-0.5161505132794364</v>
      </c>
      <c r="E2326">
        <f t="shared" si="73"/>
        <v>1.6102172659013392</v>
      </c>
    </row>
    <row r="2327" spans="1:5" x14ac:dyDescent="0.2">
      <c r="A2327" t="s">
        <v>4791</v>
      </c>
      <c r="B2327">
        <v>0.69912462830342537</v>
      </c>
      <c r="C2327">
        <v>0.1603102895244797</v>
      </c>
      <c r="D2327">
        <f t="shared" si="72"/>
        <v>-0.51637843669949557</v>
      </c>
      <c r="E2327">
        <f t="shared" si="73"/>
        <v>0.79503860153675632</v>
      </c>
    </row>
    <row r="2328" spans="1:5" x14ac:dyDescent="0.2">
      <c r="A2328" t="s">
        <v>3769</v>
      </c>
      <c r="B2328">
        <v>0.698766037858918</v>
      </c>
      <c r="C2328">
        <v>2.4884058517140963E-2</v>
      </c>
      <c r="D2328">
        <f t="shared" si="72"/>
        <v>-0.51711860426749112</v>
      </c>
      <c r="E2328">
        <f t="shared" si="73"/>
        <v>1.6040787860449468</v>
      </c>
    </row>
    <row r="2329" spans="1:5" x14ac:dyDescent="0.2">
      <c r="A2329" t="s">
        <v>3251</v>
      </c>
      <c r="B2329">
        <v>0.6986342642135619</v>
      </c>
      <c r="C2329">
        <v>5.9931349411888171E-2</v>
      </c>
      <c r="D2329">
        <f t="shared" si="72"/>
        <v>-0.51739069406875515</v>
      </c>
      <c r="E2329">
        <f t="shared" si="73"/>
        <v>1.2223459436360837</v>
      </c>
    </row>
    <row r="2330" spans="1:5" x14ac:dyDescent="0.2">
      <c r="A2330" t="s">
        <v>2251</v>
      </c>
      <c r="B2330">
        <v>0.69845070056161629</v>
      </c>
      <c r="C2330">
        <v>1.002452119444512E-2</v>
      </c>
      <c r="D2330">
        <f t="shared" si="72"/>
        <v>-0.51776980683361973</v>
      </c>
      <c r="E2330">
        <f t="shared" si="73"/>
        <v>1.9989363616081626</v>
      </c>
    </row>
    <row r="2331" spans="1:5" x14ac:dyDescent="0.2">
      <c r="A2331" t="s">
        <v>704</v>
      </c>
      <c r="B2331">
        <v>0.69776669412451842</v>
      </c>
      <c r="C2331">
        <v>0.60152022610049016</v>
      </c>
      <c r="D2331">
        <f t="shared" si="72"/>
        <v>-0.51918335858772124</v>
      </c>
      <c r="E2331">
        <f t="shared" si="73"/>
        <v>0.22074976493901699</v>
      </c>
    </row>
    <row r="2332" spans="1:5" x14ac:dyDescent="0.2">
      <c r="A2332" t="s">
        <v>4112</v>
      </c>
      <c r="B2332">
        <v>0.69677159974171288</v>
      </c>
      <c r="C2332">
        <v>0.33695582535721719</v>
      </c>
      <c r="D2332">
        <f t="shared" si="72"/>
        <v>-0.52124227368709874</v>
      </c>
      <c r="E2332">
        <f t="shared" si="73"/>
        <v>0.47242703106071465</v>
      </c>
    </row>
    <row r="2333" spans="1:5" x14ac:dyDescent="0.2">
      <c r="A2333" t="s">
        <v>2347</v>
      </c>
      <c r="B2333">
        <v>0.69572066926616694</v>
      </c>
      <c r="C2333">
        <v>0.2479069979128703</v>
      </c>
      <c r="D2333">
        <f t="shared" si="72"/>
        <v>-0.52341991230958829</v>
      </c>
      <c r="E2333">
        <f t="shared" si="73"/>
        <v>0.60571121380479087</v>
      </c>
    </row>
    <row r="2334" spans="1:5" x14ac:dyDescent="0.2">
      <c r="A2334" t="s">
        <v>1147</v>
      </c>
      <c r="B2334">
        <v>0.69566841339980479</v>
      </c>
      <c r="C2334">
        <v>7.1734198500796363E-3</v>
      </c>
      <c r="D2334">
        <f t="shared" si="72"/>
        <v>-0.52352827779877131</v>
      </c>
      <c r="E2334">
        <f t="shared" si="73"/>
        <v>2.1442737497812225</v>
      </c>
    </row>
    <row r="2335" spans="1:5" x14ac:dyDescent="0.2">
      <c r="A2335" t="s">
        <v>1502</v>
      </c>
      <c r="B2335">
        <v>0.69549914620046049</v>
      </c>
      <c r="C2335">
        <v>0.41261914396032828</v>
      </c>
      <c r="D2335">
        <f t="shared" si="72"/>
        <v>-0.52387935118112416</v>
      </c>
      <c r="E2335">
        <f t="shared" si="73"/>
        <v>0.3844506262817774</v>
      </c>
    </row>
    <row r="2336" spans="1:5" x14ac:dyDescent="0.2">
      <c r="A2336" t="s">
        <v>4075</v>
      </c>
      <c r="B2336">
        <v>0.69480808148171824</v>
      </c>
      <c r="C2336">
        <v>6.6507618704943021E-4</v>
      </c>
      <c r="D2336">
        <f t="shared" si="72"/>
        <v>-0.52531356040469757</v>
      </c>
      <c r="E2336">
        <f t="shared" si="73"/>
        <v>3.1771286017345939</v>
      </c>
    </row>
    <row r="2337" spans="1:5" x14ac:dyDescent="0.2">
      <c r="A2337" t="s">
        <v>1676</v>
      </c>
      <c r="B2337">
        <v>0.69478530421067108</v>
      </c>
      <c r="C2337">
        <v>0.12980608650841222</v>
      </c>
      <c r="D2337">
        <f t="shared" si="72"/>
        <v>-0.525360855759333</v>
      </c>
      <c r="E2337">
        <f t="shared" si="73"/>
        <v>0.88670494332113114</v>
      </c>
    </row>
    <row r="2338" spans="1:5" x14ac:dyDescent="0.2">
      <c r="A2338" t="s">
        <v>1616</v>
      </c>
      <c r="B2338">
        <v>0.69477330253738423</v>
      </c>
      <c r="C2338">
        <v>3.3293729463238664E-2</v>
      </c>
      <c r="D2338">
        <f t="shared" si="72"/>
        <v>-0.52538577698892297</v>
      </c>
      <c r="E2338">
        <f t="shared" si="73"/>
        <v>1.4776375537593585</v>
      </c>
    </row>
    <row r="2339" spans="1:5" x14ac:dyDescent="0.2">
      <c r="A2339" t="s">
        <v>4792</v>
      </c>
      <c r="B2339">
        <v>0.69471854489666451</v>
      </c>
      <c r="C2339">
        <v>1.5313434903662635E-2</v>
      </c>
      <c r="D2339">
        <f t="shared" si="72"/>
        <v>-0.5254994855751286</v>
      </c>
      <c r="E2339">
        <f t="shared" si="73"/>
        <v>1.8149273832802946</v>
      </c>
    </row>
    <row r="2340" spans="1:5" x14ac:dyDescent="0.2">
      <c r="A2340" t="s">
        <v>3631</v>
      </c>
      <c r="B2340">
        <v>0.69452936986983749</v>
      </c>
      <c r="C2340">
        <v>0.29271783933516882</v>
      </c>
      <c r="D2340">
        <f t="shared" si="72"/>
        <v>-0.52589239150912259</v>
      </c>
      <c r="E2340">
        <f t="shared" si="73"/>
        <v>0.53355080920700715</v>
      </c>
    </row>
    <row r="2341" spans="1:5" x14ac:dyDescent="0.2">
      <c r="A2341" t="s">
        <v>627</v>
      </c>
      <c r="B2341">
        <v>0.69400822245554772</v>
      </c>
      <c r="C2341">
        <v>5.2898748767155779E-2</v>
      </c>
      <c r="D2341">
        <f t="shared" si="72"/>
        <v>-0.52697533925159235</v>
      </c>
      <c r="E2341">
        <f t="shared" si="73"/>
        <v>1.2765546003645576</v>
      </c>
    </row>
    <row r="2342" spans="1:5" x14ac:dyDescent="0.2">
      <c r="A2342" t="s">
        <v>4793</v>
      </c>
      <c r="B2342">
        <v>0.69357854241515371</v>
      </c>
      <c r="C2342">
        <v>1.0168030547038022E-2</v>
      </c>
      <c r="D2342">
        <f t="shared" si="72"/>
        <v>-0.52786882901230947</v>
      </c>
      <c r="E2342">
        <f t="shared" si="73"/>
        <v>1.992763157734327</v>
      </c>
    </row>
    <row r="2343" spans="1:5" x14ac:dyDescent="0.2">
      <c r="A2343" t="s">
        <v>3577</v>
      </c>
      <c r="B2343">
        <v>0.69347516604882842</v>
      </c>
      <c r="C2343">
        <v>1.5246661292414514E-2</v>
      </c>
      <c r="D2343">
        <f t="shared" si="72"/>
        <v>-0.52808387558247283</v>
      </c>
      <c r="E2343">
        <f t="shared" si="73"/>
        <v>1.8168252475321289</v>
      </c>
    </row>
    <row r="2344" spans="1:5" x14ac:dyDescent="0.2">
      <c r="A2344" t="s">
        <v>2648</v>
      </c>
      <c r="B2344">
        <v>0.69320226692667386</v>
      </c>
      <c r="C2344">
        <v>1.4292393567216824E-2</v>
      </c>
      <c r="D2344">
        <f t="shared" si="72"/>
        <v>-0.52865172244565195</v>
      </c>
      <c r="E2344">
        <f t="shared" si="73"/>
        <v>1.8448950332114709</v>
      </c>
    </row>
    <row r="2345" spans="1:5" x14ac:dyDescent="0.2">
      <c r="A2345" t="s">
        <v>3982</v>
      </c>
      <c r="B2345">
        <v>0.69301302346977889</v>
      </c>
      <c r="C2345">
        <v>3.6493983089799279E-3</v>
      </c>
      <c r="D2345">
        <f t="shared" si="72"/>
        <v>-0.52904563037665031</v>
      </c>
      <c r="E2345">
        <f t="shared" si="73"/>
        <v>2.4377787335244432</v>
      </c>
    </row>
    <row r="2346" spans="1:5" x14ac:dyDescent="0.2">
      <c r="A2346" t="s">
        <v>4794</v>
      </c>
      <c r="B2346">
        <v>0.69232793740346954</v>
      </c>
      <c r="C2346">
        <v>9.7070138452831148E-2</v>
      </c>
      <c r="D2346">
        <f t="shared" si="72"/>
        <v>-0.5304725287055555</v>
      </c>
      <c r="E2346">
        <f t="shared" si="73"/>
        <v>1.0129143509336436</v>
      </c>
    </row>
    <row r="2347" spans="1:5" x14ac:dyDescent="0.2">
      <c r="A2347" t="s">
        <v>3247</v>
      </c>
      <c r="B2347">
        <v>0.69228409406113078</v>
      </c>
      <c r="C2347">
        <v>3.1727429742532641E-2</v>
      </c>
      <c r="D2347">
        <f t="shared" si="72"/>
        <v>-0.53056389375388946</v>
      </c>
      <c r="E2347">
        <f t="shared" si="73"/>
        <v>1.4985651089222127</v>
      </c>
    </row>
    <row r="2348" spans="1:5" x14ac:dyDescent="0.2">
      <c r="A2348" t="s">
        <v>3217</v>
      </c>
      <c r="B2348">
        <v>0.69225421858093983</v>
      </c>
      <c r="C2348">
        <v>0.10079084758272261</v>
      </c>
      <c r="D2348">
        <f t="shared" si="72"/>
        <v>-0.53062615451869277</v>
      </c>
      <c r="E2348">
        <f t="shared" si="73"/>
        <v>0.99657890266017701</v>
      </c>
    </row>
    <row r="2349" spans="1:5" x14ac:dyDescent="0.2">
      <c r="A2349" t="s">
        <v>844</v>
      </c>
      <c r="B2349">
        <v>0.69170570091116679</v>
      </c>
      <c r="C2349">
        <v>4.545612320784838E-3</v>
      </c>
      <c r="D2349">
        <f t="shared" si="72"/>
        <v>-0.53176974798886789</v>
      </c>
      <c r="E2349">
        <f t="shared" si="73"/>
        <v>2.3424076064736523</v>
      </c>
    </row>
    <row r="2350" spans="1:5" x14ac:dyDescent="0.2">
      <c r="A2350" t="s">
        <v>2708</v>
      </c>
      <c r="B2350">
        <v>0.69163354662684762</v>
      </c>
      <c r="C2350">
        <v>2.1410652411334656E-2</v>
      </c>
      <c r="D2350">
        <f t="shared" si="72"/>
        <v>-0.53192024849472108</v>
      </c>
      <c r="E2350">
        <f t="shared" si="73"/>
        <v>1.6693700989677906</v>
      </c>
    </row>
    <row r="2351" spans="1:5" x14ac:dyDescent="0.2">
      <c r="A2351" t="s">
        <v>3714</v>
      </c>
      <c r="B2351">
        <v>0.69125560993898982</v>
      </c>
      <c r="C2351">
        <v>1.9271638012637777E-2</v>
      </c>
      <c r="D2351">
        <f t="shared" si="72"/>
        <v>-0.53270881118801938</v>
      </c>
      <c r="E2351">
        <f t="shared" si="73"/>
        <v>1.7150813704708163</v>
      </c>
    </row>
    <row r="2352" spans="1:5" x14ac:dyDescent="0.2">
      <c r="A2352" t="s">
        <v>2970</v>
      </c>
      <c r="B2352">
        <v>0.69125429289963158</v>
      </c>
      <c r="C2352">
        <v>4.2786993823471717E-2</v>
      </c>
      <c r="D2352">
        <f t="shared" si="72"/>
        <v>-0.53271155993672192</v>
      </c>
      <c r="E2352">
        <f t="shared" si="73"/>
        <v>1.3686882255922703</v>
      </c>
    </row>
    <row r="2353" spans="1:5" x14ac:dyDescent="0.2">
      <c r="A2353" t="s">
        <v>2124</v>
      </c>
      <c r="B2353">
        <v>0.69099683182152449</v>
      </c>
      <c r="C2353">
        <v>0.20982856178568199</v>
      </c>
      <c r="D2353">
        <f t="shared" si="72"/>
        <v>-0.53324899892774091</v>
      </c>
      <c r="E2353">
        <f t="shared" si="73"/>
        <v>0.67813539611554297</v>
      </c>
    </row>
    <row r="2354" spans="1:5" x14ac:dyDescent="0.2">
      <c r="A2354" t="s">
        <v>1700</v>
      </c>
      <c r="B2354">
        <v>0.69056621265458917</v>
      </c>
      <c r="C2354">
        <v>0.13333044246173995</v>
      </c>
      <c r="D2354">
        <f t="shared" si="72"/>
        <v>-0.53414834573533199</v>
      </c>
      <c r="E2354">
        <f t="shared" si="73"/>
        <v>0.87507067966563667</v>
      </c>
    </row>
    <row r="2355" spans="1:5" x14ac:dyDescent="0.2">
      <c r="A2355" t="s">
        <v>2895</v>
      </c>
      <c r="B2355">
        <v>0.69022816340048732</v>
      </c>
      <c r="C2355">
        <v>1.4709641285049082E-4</v>
      </c>
      <c r="D2355">
        <f t="shared" si="72"/>
        <v>-0.53485475358384349</v>
      </c>
      <c r="E2355">
        <f t="shared" si="73"/>
        <v>3.8323979180150456</v>
      </c>
    </row>
    <row r="2356" spans="1:5" x14ac:dyDescent="0.2">
      <c r="A2356" t="s">
        <v>4795</v>
      </c>
      <c r="B2356">
        <v>0.69017340475252853</v>
      </c>
      <c r="C2356">
        <v>0.5050609561619861</v>
      </c>
      <c r="D2356">
        <f t="shared" si="72"/>
        <v>-0.53496921307406708</v>
      </c>
      <c r="E2356">
        <f t="shared" si="73"/>
        <v>0.29665620341162308</v>
      </c>
    </row>
    <row r="2357" spans="1:5" x14ac:dyDescent="0.2">
      <c r="A2357" t="s">
        <v>4093</v>
      </c>
      <c r="B2357">
        <v>0.68955986988417683</v>
      </c>
      <c r="C2357">
        <v>9.012992480559168E-3</v>
      </c>
      <c r="D2357">
        <f t="shared" si="72"/>
        <v>-0.53625227812235832</v>
      </c>
      <c r="E2357">
        <f t="shared" si="73"/>
        <v>2.0451309912604962</v>
      </c>
    </row>
    <row r="2358" spans="1:5" x14ac:dyDescent="0.2">
      <c r="A2358" t="s">
        <v>1034</v>
      </c>
      <c r="B2358">
        <v>0.68944609688575331</v>
      </c>
      <c r="C2358">
        <v>9.7017667245280232E-3</v>
      </c>
      <c r="D2358">
        <f t="shared" si="72"/>
        <v>-0.53649033327939233</v>
      </c>
      <c r="E2358">
        <f t="shared" si="73"/>
        <v>2.0131491720381569</v>
      </c>
    </row>
    <row r="2359" spans="1:5" x14ac:dyDescent="0.2">
      <c r="A2359" t="s">
        <v>702</v>
      </c>
      <c r="B2359">
        <v>0.68917862514592099</v>
      </c>
      <c r="C2359">
        <v>3.7772202847504979E-3</v>
      </c>
      <c r="D2359">
        <f t="shared" si="72"/>
        <v>-0.53705013777340582</v>
      </c>
      <c r="E2359">
        <f t="shared" si="73"/>
        <v>2.4228276866943497</v>
      </c>
    </row>
    <row r="2360" spans="1:5" x14ac:dyDescent="0.2">
      <c r="A2360" t="s">
        <v>2590</v>
      </c>
      <c r="B2360">
        <v>0.68826738847646052</v>
      </c>
      <c r="C2360">
        <v>2.7431807788263545E-3</v>
      </c>
      <c r="D2360">
        <f t="shared" si="72"/>
        <v>-0.53895894117169962</v>
      </c>
      <c r="E2360">
        <f t="shared" si="73"/>
        <v>2.5617455709373287</v>
      </c>
    </row>
    <row r="2361" spans="1:5" x14ac:dyDescent="0.2">
      <c r="A2361" t="s">
        <v>740</v>
      </c>
      <c r="B2361">
        <v>0.68712092917126011</v>
      </c>
      <c r="C2361">
        <v>2.9195273164474914E-3</v>
      </c>
      <c r="D2361">
        <f t="shared" si="72"/>
        <v>-0.54136406780545343</v>
      </c>
      <c r="E2361">
        <f t="shared" si="73"/>
        <v>2.5346874569337041</v>
      </c>
    </row>
    <row r="2362" spans="1:5" x14ac:dyDescent="0.2">
      <c r="A2362" t="s">
        <v>555</v>
      </c>
      <c r="B2362">
        <v>0.68702273210598841</v>
      </c>
      <c r="C2362">
        <v>2.2440808591998214E-2</v>
      </c>
      <c r="D2362">
        <f t="shared" si="72"/>
        <v>-0.54157025937527337</v>
      </c>
      <c r="E2362">
        <f t="shared" si="73"/>
        <v>1.6489614985426053</v>
      </c>
    </row>
    <row r="2363" spans="1:5" x14ac:dyDescent="0.2">
      <c r="A2363" t="s">
        <v>2315</v>
      </c>
      <c r="B2363">
        <v>0.68684377870017854</v>
      </c>
      <c r="C2363">
        <v>7.0405343934888968E-4</v>
      </c>
      <c r="D2363">
        <f t="shared" si="72"/>
        <v>-0.54194609675181837</v>
      </c>
      <c r="E2363">
        <f t="shared" si="73"/>
        <v>3.1523943756113963</v>
      </c>
    </row>
    <row r="2364" spans="1:5" x14ac:dyDescent="0.2">
      <c r="A2364" t="s">
        <v>2775</v>
      </c>
      <c r="B2364">
        <v>0.6868342093777634</v>
      </c>
      <c r="C2364">
        <v>5.6159878822431217E-4</v>
      </c>
      <c r="D2364">
        <f t="shared" si="72"/>
        <v>-0.5419661969705204</v>
      </c>
      <c r="E2364">
        <f t="shared" si="73"/>
        <v>3.2505738379652565</v>
      </c>
    </row>
    <row r="2365" spans="1:5" x14ac:dyDescent="0.2">
      <c r="A2365" t="s">
        <v>2707</v>
      </c>
      <c r="B2365">
        <v>0.68602319331294304</v>
      </c>
      <c r="C2365">
        <v>1.4876289701369296E-4</v>
      </c>
      <c r="D2365">
        <f t="shared" si="72"/>
        <v>-0.54367074252436254</v>
      </c>
      <c r="E2365">
        <f t="shared" si="73"/>
        <v>3.8275053727652688</v>
      </c>
    </row>
    <row r="2366" spans="1:5" x14ac:dyDescent="0.2">
      <c r="A2366" t="s">
        <v>3579</v>
      </c>
      <c r="B2366">
        <v>0.68555040681962642</v>
      </c>
      <c r="C2366">
        <v>2.9533994238401036E-2</v>
      </c>
      <c r="D2366">
        <f t="shared" si="72"/>
        <v>-0.54466534719779247</v>
      </c>
      <c r="E2366">
        <f t="shared" si="73"/>
        <v>1.5296778141798206</v>
      </c>
    </row>
    <row r="2367" spans="1:5" x14ac:dyDescent="0.2">
      <c r="A2367" t="s">
        <v>1289</v>
      </c>
      <c r="B2367">
        <v>0.68424039812455861</v>
      </c>
      <c r="C2367">
        <v>7.9721009376984328E-2</v>
      </c>
      <c r="D2367">
        <f t="shared" si="72"/>
        <v>-0.54742481034686097</v>
      </c>
      <c r="E2367">
        <f t="shared" si="73"/>
        <v>1.0984272111747702</v>
      </c>
    </row>
    <row r="2368" spans="1:5" x14ac:dyDescent="0.2">
      <c r="A2368" t="s">
        <v>4796</v>
      </c>
      <c r="B2368">
        <v>0.68385756445754942</v>
      </c>
      <c r="C2368">
        <v>4.8622146344743612E-3</v>
      </c>
      <c r="D2368">
        <f t="shared" si="72"/>
        <v>-0.5482322265734787</v>
      </c>
      <c r="E2368">
        <f t="shared" si="73"/>
        <v>2.3131658738533556</v>
      </c>
    </row>
    <row r="2369" spans="1:5" x14ac:dyDescent="0.2">
      <c r="A2369" t="s">
        <v>1743</v>
      </c>
      <c r="B2369">
        <v>0.68325217017936346</v>
      </c>
      <c r="C2369">
        <v>5.9987637639372267E-3</v>
      </c>
      <c r="D2369">
        <f t="shared" si="72"/>
        <v>-0.54950995777220146</v>
      </c>
      <c r="E2369">
        <f t="shared" si="73"/>
        <v>2.2219382405860686</v>
      </c>
    </row>
    <row r="2370" spans="1:5" x14ac:dyDescent="0.2">
      <c r="A2370" t="s">
        <v>4797</v>
      </c>
      <c r="B2370">
        <v>0.68293776219996505</v>
      </c>
      <c r="C2370">
        <v>4.2386863810672581E-2</v>
      </c>
      <c r="D2370">
        <f t="shared" si="72"/>
        <v>-0.55017398673325779</v>
      </c>
      <c r="E2370">
        <f t="shared" si="73"/>
        <v>1.3727687155409063</v>
      </c>
    </row>
    <row r="2371" spans="1:5" x14ac:dyDescent="0.2">
      <c r="A2371" t="s">
        <v>2857</v>
      </c>
      <c r="B2371">
        <v>0.6828149729160875</v>
      </c>
      <c r="C2371">
        <v>0.17486849068960325</v>
      </c>
      <c r="D2371">
        <f t="shared" ref="D2371:D2434" si="74">LOG(B2371, 2)</f>
        <v>-0.55043340044241174</v>
      </c>
      <c r="E2371">
        <f t="shared" ref="E2371:E2434" si="75">-LOG(C2371, 10)</f>
        <v>0.75728843839118687</v>
      </c>
    </row>
    <row r="2372" spans="1:5" x14ac:dyDescent="0.2">
      <c r="A2372" t="s">
        <v>1272</v>
      </c>
      <c r="B2372">
        <v>0.68243735908812675</v>
      </c>
      <c r="C2372">
        <v>0.27213026043309924</v>
      </c>
      <c r="D2372">
        <f t="shared" si="74"/>
        <v>-0.55123146772725207</v>
      </c>
      <c r="E2372">
        <f t="shared" si="75"/>
        <v>0.56522316270974238</v>
      </c>
    </row>
    <row r="2373" spans="1:5" x14ac:dyDescent="0.2">
      <c r="A2373" t="s">
        <v>4798</v>
      </c>
      <c r="B2373">
        <v>0.68203195777510162</v>
      </c>
      <c r="C2373">
        <v>2.3333674206915796E-2</v>
      </c>
      <c r="D2373">
        <f t="shared" si="74"/>
        <v>-0.55208875410790259</v>
      </c>
      <c r="E2373">
        <f t="shared" si="75"/>
        <v>1.6320168702010673</v>
      </c>
    </row>
    <row r="2374" spans="1:5" x14ac:dyDescent="0.2">
      <c r="A2374" t="s">
        <v>3160</v>
      </c>
      <c r="B2374">
        <v>0.68092177131672704</v>
      </c>
      <c r="C2374">
        <v>0.92439091993677336</v>
      </c>
      <c r="D2374">
        <f t="shared" si="74"/>
        <v>-0.55443903323770283</v>
      </c>
      <c r="E2374">
        <f t="shared" si="75"/>
        <v>3.4144329139187732E-2</v>
      </c>
    </row>
    <row r="2375" spans="1:5" x14ac:dyDescent="0.2">
      <c r="A2375" t="s">
        <v>40</v>
      </c>
      <c r="B2375">
        <v>0.68073024169348006</v>
      </c>
      <c r="C2375">
        <v>4.5951337595274743E-3</v>
      </c>
      <c r="D2375">
        <f t="shared" si="74"/>
        <v>-0.55484489146994409</v>
      </c>
      <c r="E2375">
        <f t="shared" si="75"/>
        <v>2.3377018422366964</v>
      </c>
    </row>
    <row r="2376" spans="1:5" x14ac:dyDescent="0.2">
      <c r="A2376" t="s">
        <v>1982</v>
      </c>
      <c r="B2376">
        <v>0.68066160685467758</v>
      </c>
      <c r="C2376">
        <v>6.2381659195078737E-2</v>
      </c>
      <c r="D2376">
        <f t="shared" si="74"/>
        <v>-0.55499035898065685</v>
      </c>
      <c r="E2376">
        <f t="shared" si="75"/>
        <v>1.2049430782854442</v>
      </c>
    </row>
    <row r="2377" spans="1:5" x14ac:dyDescent="0.2">
      <c r="A2377" t="s">
        <v>2886</v>
      </c>
      <c r="B2377">
        <v>0.68000418787132999</v>
      </c>
      <c r="C2377">
        <v>1.9364339409804558E-4</v>
      </c>
      <c r="D2377">
        <f t="shared" si="74"/>
        <v>-0.55638446352056903</v>
      </c>
      <c r="E2377">
        <f t="shared" si="75"/>
        <v>3.7129973138377266</v>
      </c>
    </row>
    <row r="2378" spans="1:5" x14ac:dyDescent="0.2">
      <c r="A2378" t="s">
        <v>2647</v>
      </c>
      <c r="B2378">
        <v>0.67836941498967041</v>
      </c>
      <c r="C2378">
        <v>3.5173424302509189E-4</v>
      </c>
      <c r="D2378">
        <f t="shared" si="74"/>
        <v>-0.55985696896829762</v>
      </c>
      <c r="E2378">
        <f t="shared" si="75"/>
        <v>3.4537853489622474</v>
      </c>
    </row>
    <row r="2379" spans="1:5" x14ac:dyDescent="0.2">
      <c r="A2379" t="s">
        <v>4799</v>
      </c>
      <c r="B2379">
        <v>0.6782000685248476</v>
      </c>
      <c r="C2379">
        <v>4.0914252515600907E-2</v>
      </c>
      <c r="D2379">
        <f t="shared" si="74"/>
        <v>-0.56021716475514083</v>
      </c>
      <c r="E2379">
        <f t="shared" si="75"/>
        <v>1.3881253787739705</v>
      </c>
    </row>
    <row r="2380" spans="1:5" x14ac:dyDescent="0.2">
      <c r="A2380" t="s">
        <v>1150</v>
      </c>
      <c r="B2380">
        <v>0.67769004769208296</v>
      </c>
      <c r="C2380">
        <v>2.1179389598029515E-2</v>
      </c>
      <c r="D2380">
        <f t="shared" si="74"/>
        <v>-0.56130251017079391</v>
      </c>
      <c r="E2380">
        <f t="shared" si="75"/>
        <v>1.6740865606604303</v>
      </c>
    </row>
    <row r="2381" spans="1:5" x14ac:dyDescent="0.2">
      <c r="A2381" t="s">
        <v>4800</v>
      </c>
      <c r="B2381">
        <v>0.67756438738054836</v>
      </c>
      <c r="C2381">
        <v>1.0220262913046378E-3</v>
      </c>
      <c r="D2381">
        <f t="shared" si="74"/>
        <v>-0.56157004592513715</v>
      </c>
      <c r="E2381">
        <f t="shared" si="75"/>
        <v>2.9905379319687611</v>
      </c>
    </row>
    <row r="2382" spans="1:5" x14ac:dyDescent="0.2">
      <c r="A2382" t="s">
        <v>14</v>
      </c>
      <c r="B2382">
        <v>0.67686837284213164</v>
      </c>
      <c r="C2382">
        <v>6.4603801394158477E-3</v>
      </c>
      <c r="D2382">
        <f t="shared" si="74"/>
        <v>-0.56305278739571907</v>
      </c>
      <c r="E2382">
        <f t="shared" si="75"/>
        <v>2.1897419266498996</v>
      </c>
    </row>
    <row r="2383" spans="1:5" x14ac:dyDescent="0.2">
      <c r="A2383" t="s">
        <v>2896</v>
      </c>
      <c r="B2383">
        <v>0.67642056730947409</v>
      </c>
      <c r="C2383">
        <v>0.14770711889237673</v>
      </c>
      <c r="D2383">
        <f t="shared" si="74"/>
        <v>-0.56400756774699445</v>
      </c>
      <c r="E2383">
        <f t="shared" si="75"/>
        <v>0.83059857292656369</v>
      </c>
    </row>
    <row r="2384" spans="1:5" x14ac:dyDescent="0.2">
      <c r="A2384" t="s">
        <v>1049</v>
      </c>
      <c r="B2384">
        <v>0.67605106025558526</v>
      </c>
      <c r="C2384">
        <v>1.0108201320740362E-2</v>
      </c>
      <c r="D2384">
        <f t="shared" si="74"/>
        <v>-0.56479588152248172</v>
      </c>
      <c r="E2384">
        <f t="shared" si="75"/>
        <v>1.9953261170077667</v>
      </c>
    </row>
    <row r="2385" spans="1:5" x14ac:dyDescent="0.2">
      <c r="A2385" t="s">
        <v>1618</v>
      </c>
      <c r="B2385">
        <v>0.6759480056165823</v>
      </c>
      <c r="C2385">
        <v>0.46047309594652813</v>
      </c>
      <c r="D2385">
        <f t="shared" si="74"/>
        <v>-0.56501581720242577</v>
      </c>
      <c r="E2385">
        <f t="shared" si="75"/>
        <v>0.33679573924193285</v>
      </c>
    </row>
    <row r="2386" spans="1:5" x14ac:dyDescent="0.2">
      <c r="A2386" t="s">
        <v>3139</v>
      </c>
      <c r="B2386">
        <v>0.67563664544133983</v>
      </c>
      <c r="C2386">
        <v>0.15552779299764408</v>
      </c>
      <c r="D2386">
        <f t="shared" si="74"/>
        <v>-0.5656805151750568</v>
      </c>
      <c r="E2386">
        <f t="shared" si="75"/>
        <v>0.8081919907724765</v>
      </c>
    </row>
    <row r="2387" spans="1:5" x14ac:dyDescent="0.2">
      <c r="A2387" t="s">
        <v>944</v>
      </c>
      <c r="B2387">
        <v>0.67510003118675543</v>
      </c>
      <c r="C2387">
        <v>0.87154333878799262</v>
      </c>
      <c r="D2387">
        <f t="shared" si="74"/>
        <v>-0.56682680930933671</v>
      </c>
      <c r="E2387">
        <f t="shared" si="75"/>
        <v>5.9711012078372518E-2</v>
      </c>
    </row>
    <row r="2388" spans="1:5" x14ac:dyDescent="0.2">
      <c r="A2388" t="s">
        <v>1323</v>
      </c>
      <c r="B2388">
        <v>0.67455413157244271</v>
      </c>
      <c r="C2388">
        <v>9.345355460952554E-4</v>
      </c>
      <c r="D2388">
        <f t="shared" si="74"/>
        <v>-0.56799387377825283</v>
      </c>
      <c r="E2388">
        <f t="shared" si="75"/>
        <v>3.0294041750990299</v>
      </c>
    </row>
    <row r="2389" spans="1:5" x14ac:dyDescent="0.2">
      <c r="A2389" t="s">
        <v>2996</v>
      </c>
      <c r="B2389">
        <v>0.67349779853718372</v>
      </c>
      <c r="C2389">
        <v>3.633213759457193E-3</v>
      </c>
      <c r="D2389">
        <f t="shared" si="74"/>
        <v>-0.57025486493056121</v>
      </c>
      <c r="E2389">
        <f t="shared" si="75"/>
        <v>2.4397090497503573</v>
      </c>
    </row>
    <row r="2390" spans="1:5" x14ac:dyDescent="0.2">
      <c r="A2390" t="s">
        <v>2627</v>
      </c>
      <c r="B2390">
        <v>0.67332754219974633</v>
      </c>
      <c r="C2390">
        <v>3.9183927429405678E-2</v>
      </c>
      <c r="D2390">
        <f t="shared" si="74"/>
        <v>-0.5706196159752287</v>
      </c>
      <c r="E2390">
        <f t="shared" si="75"/>
        <v>1.4068920365537283</v>
      </c>
    </row>
    <row r="2391" spans="1:5" x14ac:dyDescent="0.2">
      <c r="A2391" t="s">
        <v>757</v>
      </c>
      <c r="B2391">
        <v>0.67318960087126978</v>
      </c>
      <c r="C2391">
        <v>0.24068862543256045</v>
      </c>
      <c r="D2391">
        <f t="shared" si="74"/>
        <v>-0.57091520414838637</v>
      </c>
      <c r="E2391">
        <f t="shared" si="75"/>
        <v>0.6185444333169825</v>
      </c>
    </row>
    <row r="2392" spans="1:5" x14ac:dyDescent="0.2">
      <c r="A2392" t="s">
        <v>2828</v>
      </c>
      <c r="B2392">
        <v>0.67187549201836394</v>
      </c>
      <c r="C2392">
        <v>2.6322731561017693E-2</v>
      </c>
      <c r="D2392">
        <f t="shared" si="74"/>
        <v>-0.57373418880347415</v>
      </c>
      <c r="E2392">
        <f t="shared" si="75"/>
        <v>1.5796690451370177</v>
      </c>
    </row>
    <row r="2393" spans="1:5" x14ac:dyDescent="0.2">
      <c r="A2393" t="s">
        <v>1770</v>
      </c>
      <c r="B2393">
        <v>0.67142765916050096</v>
      </c>
      <c r="C2393">
        <v>9.0295315423666537E-3</v>
      </c>
      <c r="D2393">
        <f t="shared" si="74"/>
        <v>-0.57469612545426685</v>
      </c>
      <c r="E2393">
        <f t="shared" si="75"/>
        <v>2.0443347805660723</v>
      </c>
    </row>
    <row r="2394" spans="1:5" x14ac:dyDescent="0.2">
      <c r="A2394" t="s">
        <v>1648</v>
      </c>
      <c r="B2394">
        <v>0.67141449244871998</v>
      </c>
      <c r="C2394">
        <v>0.95800143042748376</v>
      </c>
      <c r="D2394">
        <f t="shared" si="74"/>
        <v>-0.57472441701447607</v>
      </c>
      <c r="E2394">
        <f t="shared" si="75"/>
        <v>1.8633842459765425E-2</v>
      </c>
    </row>
    <row r="2395" spans="1:5" x14ac:dyDescent="0.2">
      <c r="A2395" t="s">
        <v>4801</v>
      </c>
      <c r="B2395">
        <v>0.67128086996353742</v>
      </c>
      <c r="C2395">
        <v>8.4229268414321184E-2</v>
      </c>
      <c r="D2395">
        <f t="shared" si="74"/>
        <v>-0.57501156554087629</v>
      </c>
      <c r="E2395">
        <f t="shared" si="75"/>
        <v>1.0745369714205737</v>
      </c>
    </row>
    <row r="2396" spans="1:5" x14ac:dyDescent="0.2">
      <c r="A2396" t="s">
        <v>2542</v>
      </c>
      <c r="B2396">
        <v>0.67097757267068625</v>
      </c>
      <c r="C2396">
        <v>1.1892197299719054E-3</v>
      </c>
      <c r="D2396">
        <f t="shared" si="74"/>
        <v>-0.57566354953123178</v>
      </c>
      <c r="E2396">
        <f t="shared" si="75"/>
        <v>2.924737894163663</v>
      </c>
    </row>
    <row r="2397" spans="1:5" x14ac:dyDescent="0.2">
      <c r="A2397" t="s">
        <v>3303</v>
      </c>
      <c r="B2397">
        <v>0.6707104278373025</v>
      </c>
      <c r="C2397">
        <v>2.6910318538400164E-2</v>
      </c>
      <c r="D2397">
        <f t="shared" si="74"/>
        <v>-0.57623806243030984</v>
      </c>
      <c r="E2397">
        <f t="shared" si="75"/>
        <v>1.5700811614465502</v>
      </c>
    </row>
    <row r="2398" spans="1:5" x14ac:dyDescent="0.2">
      <c r="A2398" t="s">
        <v>4802</v>
      </c>
      <c r="B2398">
        <v>0.67037933650715609</v>
      </c>
      <c r="C2398">
        <v>2.7917124258295626E-2</v>
      </c>
      <c r="D2398">
        <f t="shared" si="74"/>
        <v>-0.57695041419450621</v>
      </c>
      <c r="E2398">
        <f t="shared" si="75"/>
        <v>1.5541293203997688</v>
      </c>
    </row>
    <row r="2399" spans="1:5" x14ac:dyDescent="0.2">
      <c r="A2399" t="s">
        <v>4803</v>
      </c>
      <c r="B2399">
        <v>0.67001515957627289</v>
      </c>
      <c r="C2399">
        <v>0.91072442243356855</v>
      </c>
      <c r="D2399">
        <f t="shared" si="74"/>
        <v>-0.57773435693174413</v>
      </c>
      <c r="E2399">
        <f t="shared" si="75"/>
        <v>4.0613017013794266E-2</v>
      </c>
    </row>
    <row r="2400" spans="1:5" x14ac:dyDescent="0.2">
      <c r="A2400" t="s">
        <v>2277</v>
      </c>
      <c r="B2400">
        <v>0.66978940943709953</v>
      </c>
      <c r="C2400">
        <v>3.4003722552182272E-3</v>
      </c>
      <c r="D2400">
        <f t="shared" si="74"/>
        <v>-0.57822053023922493</v>
      </c>
      <c r="E2400">
        <f t="shared" si="75"/>
        <v>2.4684735360349501</v>
      </c>
    </row>
    <row r="2401" spans="1:5" x14ac:dyDescent="0.2">
      <c r="A2401" t="s">
        <v>1671</v>
      </c>
      <c r="B2401">
        <v>0.66909771004812257</v>
      </c>
      <c r="C2401">
        <v>3.5237514188243953E-2</v>
      </c>
      <c r="D2401">
        <f t="shared" si="74"/>
        <v>-0.57971118819316381</v>
      </c>
      <c r="E2401">
        <f t="shared" si="75"/>
        <v>1.4529947362533722</v>
      </c>
    </row>
    <row r="2402" spans="1:5" x14ac:dyDescent="0.2">
      <c r="A2402" t="s">
        <v>1912</v>
      </c>
      <c r="B2402">
        <v>0.6689933213220659</v>
      </c>
      <c r="C2402">
        <v>2.6942534812514368E-4</v>
      </c>
      <c r="D2402">
        <f t="shared" si="74"/>
        <v>-0.57993628662694974</v>
      </c>
      <c r="E2402">
        <f t="shared" si="75"/>
        <v>3.5695615473175391</v>
      </c>
    </row>
    <row r="2403" spans="1:5" x14ac:dyDescent="0.2">
      <c r="A2403" t="s">
        <v>3178</v>
      </c>
      <c r="B2403">
        <v>0.66872251833517904</v>
      </c>
      <c r="C2403">
        <v>2.1251304431074106E-2</v>
      </c>
      <c r="D2403">
        <f t="shared" si="74"/>
        <v>-0.58052039592728755</v>
      </c>
      <c r="E2403">
        <f t="shared" si="75"/>
        <v>1.6726144072686955</v>
      </c>
    </row>
    <row r="2404" spans="1:5" x14ac:dyDescent="0.2">
      <c r="A2404" t="s">
        <v>4804</v>
      </c>
      <c r="B2404">
        <v>0.66782781508402533</v>
      </c>
      <c r="C2404">
        <v>0.18865074201238563</v>
      </c>
      <c r="D2404">
        <f t="shared" si="74"/>
        <v>-0.58245191186654921</v>
      </c>
      <c r="E2404">
        <f t="shared" si="75"/>
        <v>0.72434148226658579</v>
      </c>
    </row>
    <row r="2405" spans="1:5" x14ac:dyDescent="0.2">
      <c r="A2405" t="s">
        <v>1310</v>
      </c>
      <c r="B2405">
        <v>0.66782656499478521</v>
      </c>
      <c r="C2405">
        <v>3.1149410952025385E-3</v>
      </c>
      <c r="D2405">
        <f t="shared" si="74"/>
        <v>-0.58245461241180141</v>
      </c>
      <c r="E2405">
        <f t="shared" si="75"/>
        <v>2.5065501616116741</v>
      </c>
    </row>
    <row r="2406" spans="1:5" x14ac:dyDescent="0.2">
      <c r="A2406" t="s">
        <v>4805</v>
      </c>
      <c r="B2406">
        <v>0.66642195019579442</v>
      </c>
      <c r="C2406">
        <v>1.5196653929259299E-2</v>
      </c>
      <c r="D2406">
        <f t="shared" si="74"/>
        <v>-0.5854921748005103</v>
      </c>
      <c r="E2406">
        <f t="shared" si="75"/>
        <v>1.8182520265309519</v>
      </c>
    </row>
    <row r="2407" spans="1:5" x14ac:dyDescent="0.2">
      <c r="A2407" t="s">
        <v>4806</v>
      </c>
      <c r="B2407">
        <v>0.66638047819470425</v>
      </c>
      <c r="C2407">
        <v>1.1201661191839482E-3</v>
      </c>
      <c r="D2407">
        <f t="shared" si="74"/>
        <v>-0.58558195772565103</v>
      </c>
      <c r="E2407">
        <f t="shared" si="75"/>
        <v>2.9507175672448325</v>
      </c>
    </row>
    <row r="2408" spans="1:5" x14ac:dyDescent="0.2">
      <c r="A2408" t="s">
        <v>2581</v>
      </c>
      <c r="B2408">
        <v>0.66584111943829016</v>
      </c>
      <c r="C2408">
        <v>4.406716444797492E-2</v>
      </c>
      <c r="D2408">
        <f t="shared" si="74"/>
        <v>-0.58675012711584162</v>
      </c>
      <c r="E2408">
        <f t="shared" si="75"/>
        <v>1.355884893765479</v>
      </c>
    </row>
    <row r="2409" spans="1:5" x14ac:dyDescent="0.2">
      <c r="A2409" t="s">
        <v>1462</v>
      </c>
      <c r="B2409">
        <v>0.66546384303448947</v>
      </c>
      <c r="C2409">
        <v>1.8601896931294715E-2</v>
      </c>
      <c r="D2409">
        <f t="shared" si="74"/>
        <v>-0.58756781326097141</v>
      </c>
      <c r="E2409">
        <f t="shared" si="75"/>
        <v>1.73044276627738</v>
      </c>
    </row>
    <row r="2410" spans="1:5" x14ac:dyDescent="0.2">
      <c r="A2410" t="s">
        <v>2482</v>
      </c>
      <c r="B2410">
        <v>0.6652948504366295</v>
      </c>
      <c r="C2410">
        <v>0.13776605503661607</v>
      </c>
      <c r="D2410">
        <f t="shared" si="74"/>
        <v>-0.58793422797670647</v>
      </c>
      <c r="E2410">
        <f t="shared" si="75"/>
        <v>0.86085777753966419</v>
      </c>
    </row>
    <row r="2411" spans="1:5" x14ac:dyDescent="0.2">
      <c r="A2411" t="s">
        <v>1501</v>
      </c>
      <c r="B2411">
        <v>0.66479709121675612</v>
      </c>
      <c r="C2411">
        <v>3.416412079148428E-3</v>
      </c>
      <c r="D2411">
        <f t="shared" si="74"/>
        <v>-0.58901402519839152</v>
      </c>
      <c r="E2411">
        <f t="shared" si="75"/>
        <v>2.4664297513007263</v>
      </c>
    </row>
    <row r="2412" spans="1:5" x14ac:dyDescent="0.2">
      <c r="A2412" t="s">
        <v>3684</v>
      </c>
      <c r="B2412">
        <v>0.66439468662170231</v>
      </c>
      <c r="C2412">
        <v>9.7408309782030383E-3</v>
      </c>
      <c r="D2412">
        <f t="shared" si="74"/>
        <v>-0.58988755923784453</v>
      </c>
      <c r="E2412">
        <f t="shared" si="75"/>
        <v>2.0114039924176659</v>
      </c>
    </row>
    <row r="2413" spans="1:5" x14ac:dyDescent="0.2">
      <c r="A2413" t="s">
        <v>898</v>
      </c>
      <c r="B2413">
        <v>0.66430294582568761</v>
      </c>
      <c r="C2413">
        <v>7.1852189669840152E-2</v>
      </c>
      <c r="D2413">
        <f t="shared" si="74"/>
        <v>-0.5900867828812616</v>
      </c>
      <c r="E2413">
        <f t="shared" si="75"/>
        <v>1.1435599923587254</v>
      </c>
    </row>
    <row r="2414" spans="1:5" x14ac:dyDescent="0.2">
      <c r="A2414" t="s">
        <v>2528</v>
      </c>
      <c r="B2414">
        <v>0.66425949744004387</v>
      </c>
      <c r="C2414">
        <v>0.15842584632764842</v>
      </c>
      <c r="D2414">
        <f t="shared" si="74"/>
        <v>-0.59018114467937355</v>
      </c>
      <c r="E2414">
        <f t="shared" si="75"/>
        <v>0.80017396414941144</v>
      </c>
    </row>
    <row r="2415" spans="1:5" x14ac:dyDescent="0.2">
      <c r="A2415" t="s">
        <v>4807</v>
      </c>
      <c r="B2415">
        <v>0.66401682786814054</v>
      </c>
      <c r="C2415">
        <v>0.67810550661515201</v>
      </c>
      <c r="D2415">
        <f t="shared" si="74"/>
        <v>-0.59070829130569535</v>
      </c>
      <c r="E2415">
        <f t="shared" si="75"/>
        <v>0.16870272888229687</v>
      </c>
    </row>
    <row r="2416" spans="1:5" x14ac:dyDescent="0.2">
      <c r="A2416" t="s">
        <v>4808</v>
      </c>
      <c r="B2416">
        <v>0.66391927302384335</v>
      </c>
      <c r="C2416">
        <v>0.33779809205566513</v>
      </c>
      <c r="D2416">
        <f t="shared" si="74"/>
        <v>-0.59092026218327132</v>
      </c>
      <c r="E2416">
        <f t="shared" si="75"/>
        <v>0.47134280773137027</v>
      </c>
    </row>
    <row r="2417" spans="1:5" x14ac:dyDescent="0.2">
      <c r="A2417" t="s">
        <v>785</v>
      </c>
      <c r="B2417">
        <v>0.6638638932372517</v>
      </c>
      <c r="C2417">
        <v>0.53596685137440958</v>
      </c>
      <c r="D2417">
        <f t="shared" si="74"/>
        <v>-0.59104060735040065</v>
      </c>
      <c r="E2417">
        <f t="shared" si="75"/>
        <v>0.27086206984148276</v>
      </c>
    </row>
    <row r="2418" spans="1:5" x14ac:dyDescent="0.2">
      <c r="A2418" t="s">
        <v>2372</v>
      </c>
      <c r="B2418">
        <v>0.66380133931389484</v>
      </c>
      <c r="C2418">
        <v>3.5785240411135389E-4</v>
      </c>
      <c r="D2418">
        <f t="shared" si="74"/>
        <v>-0.59117655462516427</v>
      </c>
      <c r="E2418">
        <f t="shared" si="75"/>
        <v>3.446296060778423</v>
      </c>
    </row>
    <row r="2419" spans="1:5" x14ac:dyDescent="0.2">
      <c r="A2419" t="s">
        <v>868</v>
      </c>
      <c r="B2419">
        <v>0.66369278871861692</v>
      </c>
      <c r="C2419">
        <v>7.9365606608899041E-4</v>
      </c>
      <c r="D2419">
        <f t="shared" si="74"/>
        <v>-0.59141249601659496</v>
      </c>
      <c r="E2419">
        <f t="shared" si="75"/>
        <v>3.1003676599907188</v>
      </c>
    </row>
    <row r="2420" spans="1:5" x14ac:dyDescent="0.2">
      <c r="A2420" t="s">
        <v>3221</v>
      </c>
      <c r="B2420">
        <v>0.66196709385739638</v>
      </c>
      <c r="C2420">
        <v>0.20427978487297019</v>
      </c>
      <c r="D2420">
        <f t="shared" si="74"/>
        <v>-0.59516859191631255</v>
      </c>
      <c r="E2420">
        <f t="shared" si="75"/>
        <v>0.68977460817175085</v>
      </c>
    </row>
    <row r="2421" spans="1:5" x14ac:dyDescent="0.2">
      <c r="A2421" t="s">
        <v>1453</v>
      </c>
      <c r="B2421">
        <v>0.66190592794138869</v>
      </c>
      <c r="C2421">
        <v>5.9632239907307983E-5</v>
      </c>
      <c r="D2421">
        <f t="shared" si="74"/>
        <v>-0.59530190343834755</v>
      </c>
      <c r="E2421">
        <f t="shared" si="75"/>
        <v>4.2245188773704463</v>
      </c>
    </row>
    <row r="2422" spans="1:5" x14ac:dyDescent="0.2">
      <c r="A2422" t="s">
        <v>1023</v>
      </c>
      <c r="B2422">
        <v>0.66169739693382368</v>
      </c>
      <c r="C2422">
        <v>1.0178965683762238E-3</v>
      </c>
      <c r="D2422">
        <f t="shared" si="74"/>
        <v>-0.59575649077175896</v>
      </c>
      <c r="E2422">
        <f t="shared" si="75"/>
        <v>2.992296349765077</v>
      </c>
    </row>
    <row r="2423" spans="1:5" x14ac:dyDescent="0.2">
      <c r="A2423" t="s">
        <v>2384</v>
      </c>
      <c r="B2423">
        <v>0.66072996607384049</v>
      </c>
      <c r="C2423">
        <v>3.124570652439131E-2</v>
      </c>
      <c r="D2423">
        <f t="shared" si="74"/>
        <v>-0.59786731816708638</v>
      </c>
      <c r="E2423">
        <f t="shared" si="75"/>
        <v>1.5052096506677093</v>
      </c>
    </row>
    <row r="2424" spans="1:5" x14ac:dyDescent="0.2">
      <c r="A2424" t="s">
        <v>3757</v>
      </c>
      <c r="B2424">
        <v>0.65956393146204917</v>
      </c>
      <c r="C2424">
        <v>3.2039679361232625E-3</v>
      </c>
      <c r="D2424">
        <f t="shared" si="74"/>
        <v>-0.60041558835517617</v>
      </c>
      <c r="E2424">
        <f t="shared" si="75"/>
        <v>2.4943118387908001</v>
      </c>
    </row>
    <row r="2425" spans="1:5" x14ac:dyDescent="0.2">
      <c r="A2425" t="s">
        <v>2512</v>
      </c>
      <c r="B2425">
        <v>0.65934887561327715</v>
      </c>
      <c r="C2425">
        <v>0.16180329189128778</v>
      </c>
      <c r="D2425">
        <f t="shared" si="74"/>
        <v>-0.60088606677895495</v>
      </c>
      <c r="E2425">
        <f t="shared" si="75"/>
        <v>0.79101264690373352</v>
      </c>
    </row>
    <row r="2426" spans="1:5" x14ac:dyDescent="0.2">
      <c r="A2426" t="s">
        <v>4809</v>
      </c>
      <c r="B2426">
        <v>0.65890090354631881</v>
      </c>
      <c r="C2426">
        <v>4.2532310128244794E-4</v>
      </c>
      <c r="D2426">
        <f t="shared" si="74"/>
        <v>-0.60186658976413199</v>
      </c>
      <c r="E2426">
        <f t="shared" si="75"/>
        <v>3.3712810280853556</v>
      </c>
    </row>
    <row r="2427" spans="1:5" x14ac:dyDescent="0.2">
      <c r="A2427" t="s">
        <v>4810</v>
      </c>
      <c r="B2427">
        <v>0.65887784166046992</v>
      </c>
      <c r="C2427">
        <v>6.487344983119113E-2</v>
      </c>
      <c r="D2427">
        <f t="shared" si="74"/>
        <v>-0.6019170857498537</v>
      </c>
      <c r="E2427">
        <f t="shared" si="75"/>
        <v>1.1879330066048057</v>
      </c>
    </row>
    <row r="2428" spans="1:5" x14ac:dyDescent="0.2">
      <c r="A2428" t="s">
        <v>4811</v>
      </c>
      <c r="B2428">
        <v>0.65863976081828302</v>
      </c>
      <c r="C2428">
        <v>0.21659423856053417</v>
      </c>
      <c r="D2428">
        <f t="shared" si="74"/>
        <v>-0.60243848759442287</v>
      </c>
      <c r="E2428">
        <f t="shared" si="75"/>
        <v>0.66435309985588065</v>
      </c>
    </row>
    <row r="2429" spans="1:5" x14ac:dyDescent="0.2">
      <c r="A2429" t="s">
        <v>2562</v>
      </c>
      <c r="B2429">
        <v>0.65820022090441654</v>
      </c>
      <c r="C2429">
        <v>2.1387014375535917E-3</v>
      </c>
      <c r="D2429">
        <f t="shared" si="74"/>
        <v>-0.60340158422933488</v>
      </c>
      <c r="E2429">
        <f t="shared" si="75"/>
        <v>2.6698498386510514</v>
      </c>
    </row>
    <row r="2430" spans="1:5" x14ac:dyDescent="0.2">
      <c r="A2430" t="s">
        <v>3831</v>
      </c>
      <c r="B2430">
        <v>0.65744994969298176</v>
      </c>
      <c r="C2430">
        <v>1.0569158661436056E-2</v>
      </c>
      <c r="D2430">
        <f t="shared" si="74"/>
        <v>-0.60504702569635072</v>
      </c>
      <c r="E2430">
        <f t="shared" si="75"/>
        <v>1.9759595825353737</v>
      </c>
    </row>
    <row r="2431" spans="1:5" x14ac:dyDescent="0.2">
      <c r="A2431" t="s">
        <v>638</v>
      </c>
      <c r="B2431">
        <v>0.65700206421074903</v>
      </c>
      <c r="C2431">
        <v>1.2448603001787177E-2</v>
      </c>
      <c r="D2431">
        <f t="shared" si="74"/>
        <v>-0.6060301915818691</v>
      </c>
      <c r="E2431">
        <f t="shared" si="75"/>
        <v>1.904879382918172</v>
      </c>
    </row>
    <row r="2432" spans="1:5" x14ac:dyDescent="0.2">
      <c r="A2432" t="s">
        <v>4812</v>
      </c>
      <c r="B2432">
        <v>0.65589182712094451</v>
      </c>
      <c r="C2432">
        <v>0.22268392219135025</v>
      </c>
      <c r="D2432">
        <f t="shared" si="74"/>
        <v>-0.60847019672783265</v>
      </c>
      <c r="E2432">
        <f t="shared" si="75"/>
        <v>0.65231113795312146</v>
      </c>
    </row>
    <row r="2433" spans="1:5" x14ac:dyDescent="0.2">
      <c r="A2433" t="s">
        <v>2173</v>
      </c>
      <c r="B2433">
        <v>0.65546827412311615</v>
      </c>
      <c r="C2433">
        <v>9.8128128225037844E-2</v>
      </c>
      <c r="D2433">
        <f t="shared" si="74"/>
        <v>-0.60940214185898267</v>
      </c>
      <c r="E2433">
        <f t="shared" si="75"/>
        <v>1.0082064851591299</v>
      </c>
    </row>
    <row r="2434" spans="1:5" x14ac:dyDescent="0.2">
      <c r="A2434" t="s">
        <v>2928</v>
      </c>
      <c r="B2434">
        <v>0.65540166895399243</v>
      </c>
      <c r="C2434">
        <v>1.8240009398528184E-2</v>
      </c>
      <c r="D2434">
        <f t="shared" si="74"/>
        <v>-0.60954874823710969</v>
      </c>
      <c r="E2434">
        <f t="shared" si="75"/>
        <v>1.7389749422286618</v>
      </c>
    </row>
    <row r="2435" spans="1:5" x14ac:dyDescent="0.2">
      <c r="A2435" t="s">
        <v>4813</v>
      </c>
      <c r="B2435">
        <v>0.65516546067336334</v>
      </c>
      <c r="C2435">
        <v>3.9419210390685228E-4</v>
      </c>
      <c r="D2435">
        <f t="shared" ref="D2435:D2498" si="76">LOG(B2435, 2)</f>
        <v>-0.61006879259205593</v>
      </c>
      <c r="E2435">
        <f t="shared" ref="E2435:E2498" si="77">-LOG(C2435, 10)</f>
        <v>3.4042920793564941</v>
      </c>
    </row>
    <row r="2436" spans="1:5" x14ac:dyDescent="0.2">
      <c r="A2436" t="s">
        <v>3757</v>
      </c>
      <c r="B2436">
        <v>0.65434868140033875</v>
      </c>
      <c r="C2436">
        <v>1.3861324975547029E-4</v>
      </c>
      <c r="D2436">
        <f t="shared" si="76"/>
        <v>-0.61186848840539909</v>
      </c>
      <c r="E2436">
        <f t="shared" si="77"/>
        <v>3.85819525442365</v>
      </c>
    </row>
    <row r="2437" spans="1:5" x14ac:dyDescent="0.2">
      <c r="A2437" t="s">
        <v>2050</v>
      </c>
      <c r="B2437">
        <v>0.65350450333294241</v>
      </c>
      <c r="C2437">
        <v>7.3769725160273726E-3</v>
      </c>
      <c r="D2437">
        <f t="shared" si="76"/>
        <v>-0.61373091714711592</v>
      </c>
      <c r="E2437">
        <f t="shared" si="77"/>
        <v>2.1321218345651918</v>
      </c>
    </row>
    <row r="2438" spans="1:5" x14ac:dyDescent="0.2">
      <c r="A2438" t="s">
        <v>3613</v>
      </c>
      <c r="B2438">
        <v>0.65323172117319495</v>
      </c>
      <c r="C2438">
        <v>1.2726722447384977E-2</v>
      </c>
      <c r="D2438">
        <f t="shared" si="76"/>
        <v>-0.61433324448364601</v>
      </c>
      <c r="E2438">
        <f t="shared" si="77"/>
        <v>1.8952834271624017</v>
      </c>
    </row>
    <row r="2439" spans="1:5" x14ac:dyDescent="0.2">
      <c r="A2439" t="s">
        <v>1127</v>
      </c>
      <c r="B2439">
        <v>0.6524490090268712</v>
      </c>
      <c r="C2439">
        <v>0.16124364997246426</v>
      </c>
      <c r="D2439">
        <f t="shared" si="76"/>
        <v>-0.61606294002267237</v>
      </c>
      <c r="E2439">
        <f t="shared" si="77"/>
        <v>0.79251737955297907</v>
      </c>
    </row>
    <row r="2440" spans="1:5" x14ac:dyDescent="0.2">
      <c r="A2440" t="s">
        <v>2242</v>
      </c>
      <c r="B2440">
        <v>0.65193817229016282</v>
      </c>
      <c r="C2440">
        <v>0.91925103622847426</v>
      </c>
      <c r="D2440">
        <f t="shared" si="76"/>
        <v>-0.61719294447991768</v>
      </c>
      <c r="E2440">
        <f t="shared" si="77"/>
        <v>3.6565871899073114E-2</v>
      </c>
    </row>
    <row r="2441" spans="1:5" x14ac:dyDescent="0.2">
      <c r="A2441" t="s">
        <v>940</v>
      </c>
      <c r="B2441">
        <v>0.65123410297574802</v>
      </c>
      <c r="C2441">
        <v>0.88455275035746972</v>
      </c>
      <c r="D2441">
        <f t="shared" si="76"/>
        <v>-0.61875184413801954</v>
      </c>
      <c r="E2441">
        <f t="shared" si="77"/>
        <v>5.3276262803937553E-2</v>
      </c>
    </row>
    <row r="2442" spans="1:5" x14ac:dyDescent="0.2">
      <c r="A2442" t="s">
        <v>4814</v>
      </c>
      <c r="B2442">
        <v>0.6511251033776253</v>
      </c>
      <c r="C2442">
        <v>1.1815805793596972E-3</v>
      </c>
      <c r="D2442">
        <f t="shared" si="76"/>
        <v>-0.61899333385801469</v>
      </c>
      <c r="E2442">
        <f t="shared" si="77"/>
        <v>2.9275366557684084</v>
      </c>
    </row>
    <row r="2443" spans="1:5" x14ac:dyDescent="0.2">
      <c r="A2443" t="s">
        <v>2656</v>
      </c>
      <c r="B2443">
        <v>0.6510053161955448</v>
      </c>
      <c r="C2443">
        <v>2.1354935974372477E-2</v>
      </c>
      <c r="D2443">
        <f t="shared" si="76"/>
        <v>-0.61925877020976483</v>
      </c>
      <c r="E2443">
        <f t="shared" si="77"/>
        <v>1.6705017263218405</v>
      </c>
    </row>
    <row r="2444" spans="1:5" x14ac:dyDescent="0.2">
      <c r="A2444" t="s">
        <v>922</v>
      </c>
      <c r="B2444">
        <v>0.65097538659223098</v>
      </c>
      <c r="C2444">
        <v>4.2262524494722009E-2</v>
      </c>
      <c r="D2444">
        <f t="shared" si="76"/>
        <v>-0.61932509882768016</v>
      </c>
      <c r="E2444">
        <f t="shared" si="77"/>
        <v>1.3740445645155677</v>
      </c>
    </row>
    <row r="2445" spans="1:5" x14ac:dyDescent="0.2">
      <c r="A2445" t="s">
        <v>4815</v>
      </c>
      <c r="B2445">
        <v>0.65086015603566827</v>
      </c>
      <c r="C2445">
        <v>0.93039701497625171</v>
      </c>
      <c r="D2445">
        <f t="shared" si="76"/>
        <v>-0.61958049599191867</v>
      </c>
      <c r="E2445">
        <f t="shared" si="77"/>
        <v>3.1331691638831816E-2</v>
      </c>
    </row>
    <row r="2446" spans="1:5" x14ac:dyDescent="0.2">
      <c r="A2446" t="s">
        <v>1829</v>
      </c>
      <c r="B2446">
        <v>0.65076665284116009</v>
      </c>
      <c r="C2446">
        <v>1.9265179311618925E-2</v>
      </c>
      <c r="D2446">
        <f t="shared" si="76"/>
        <v>-0.61978776983467654</v>
      </c>
      <c r="E2446">
        <f t="shared" si="77"/>
        <v>1.7152269444145809</v>
      </c>
    </row>
    <row r="2447" spans="1:5" x14ac:dyDescent="0.2">
      <c r="A2447" t="s">
        <v>968</v>
      </c>
      <c r="B2447">
        <v>0.6499574293065018</v>
      </c>
      <c r="C2447">
        <v>1.4100963685601625E-2</v>
      </c>
      <c r="D2447">
        <f t="shared" si="76"/>
        <v>-0.62158286680730512</v>
      </c>
      <c r="E2447">
        <f t="shared" si="77"/>
        <v>1.8507512058526041</v>
      </c>
    </row>
    <row r="2448" spans="1:5" x14ac:dyDescent="0.2">
      <c r="A2448" t="s">
        <v>1033</v>
      </c>
      <c r="B2448">
        <v>0.64942083547140972</v>
      </c>
      <c r="C2448">
        <v>0.22365850580454297</v>
      </c>
      <c r="D2448">
        <f t="shared" si="76"/>
        <v>-0.62277442330759492</v>
      </c>
      <c r="E2448">
        <f t="shared" si="77"/>
        <v>0.65041458081914083</v>
      </c>
    </row>
    <row r="2449" spans="1:5" x14ac:dyDescent="0.2">
      <c r="A2449" t="s">
        <v>41</v>
      </c>
      <c r="B2449">
        <v>0.64841629916400234</v>
      </c>
      <c r="C2449">
        <v>8.1099107079409247E-2</v>
      </c>
      <c r="D2449">
        <f t="shared" si="76"/>
        <v>-0.62500773872109527</v>
      </c>
      <c r="E2449">
        <f t="shared" si="77"/>
        <v>1.090983927448772</v>
      </c>
    </row>
    <row r="2450" spans="1:5" x14ac:dyDescent="0.2">
      <c r="A2450" t="s">
        <v>1473</v>
      </c>
      <c r="B2450">
        <v>0.64814038625669967</v>
      </c>
      <c r="C2450">
        <v>3.3985863050516444E-3</v>
      </c>
      <c r="D2450">
        <f t="shared" si="76"/>
        <v>-0.62562176230150257</v>
      </c>
      <c r="E2450">
        <f t="shared" si="77"/>
        <v>2.4687016969549687</v>
      </c>
    </row>
    <row r="2451" spans="1:5" x14ac:dyDescent="0.2">
      <c r="A2451" t="s">
        <v>2723</v>
      </c>
      <c r="B2451">
        <v>0.64799770831026193</v>
      </c>
      <c r="C2451">
        <v>0.1086717140589129</v>
      </c>
      <c r="D2451">
        <f t="shared" si="76"/>
        <v>-0.62593938396151583</v>
      </c>
      <c r="E2451">
        <f t="shared" si="77"/>
        <v>0.96388348283859371</v>
      </c>
    </row>
    <row r="2452" spans="1:5" x14ac:dyDescent="0.2">
      <c r="A2452" t="s">
        <v>2127</v>
      </c>
      <c r="B2452">
        <v>0.64767481444937758</v>
      </c>
      <c r="C2452">
        <v>5.9554584331725459E-3</v>
      </c>
      <c r="D2452">
        <f t="shared" si="76"/>
        <v>-0.62665845050540281</v>
      </c>
      <c r="E2452">
        <f t="shared" si="77"/>
        <v>2.2250848022191385</v>
      </c>
    </row>
    <row r="2453" spans="1:5" x14ac:dyDescent="0.2">
      <c r="A2453" t="s">
        <v>3113</v>
      </c>
      <c r="B2453">
        <v>0.64659808314953204</v>
      </c>
      <c r="C2453">
        <v>1.0267077241531109E-3</v>
      </c>
      <c r="D2453">
        <f t="shared" si="76"/>
        <v>-0.62905886430979041</v>
      </c>
      <c r="E2453">
        <f t="shared" si="77"/>
        <v>2.9885531706705764</v>
      </c>
    </row>
    <row r="2454" spans="1:5" x14ac:dyDescent="0.2">
      <c r="A2454" t="s">
        <v>2631</v>
      </c>
      <c r="B2454">
        <v>0.64626548223936775</v>
      </c>
      <c r="C2454">
        <v>1.0242753608768051E-3</v>
      </c>
      <c r="D2454">
        <f t="shared" si="76"/>
        <v>-0.62980115716592866</v>
      </c>
      <c r="E2454">
        <f t="shared" si="77"/>
        <v>2.9895832741871233</v>
      </c>
    </row>
    <row r="2455" spans="1:5" x14ac:dyDescent="0.2">
      <c r="A2455" t="s">
        <v>302</v>
      </c>
      <c r="B2455">
        <v>0.64611813950951025</v>
      </c>
      <c r="C2455">
        <v>7.7642454335221578E-3</v>
      </c>
      <c r="D2455">
        <f t="shared" si="76"/>
        <v>-0.63013011618865267</v>
      </c>
      <c r="E2455">
        <f t="shared" si="77"/>
        <v>2.1099007446979416</v>
      </c>
    </row>
    <row r="2456" spans="1:5" x14ac:dyDescent="0.2">
      <c r="A2456" t="s">
        <v>2777</v>
      </c>
      <c r="B2456">
        <v>0.64583693461161029</v>
      </c>
      <c r="C2456">
        <v>2.8989408940190992E-3</v>
      </c>
      <c r="D2456">
        <f t="shared" si="76"/>
        <v>-0.63075814563984156</v>
      </c>
      <c r="E2456">
        <f t="shared" si="77"/>
        <v>2.5377606393062768</v>
      </c>
    </row>
    <row r="2457" spans="1:5" x14ac:dyDescent="0.2">
      <c r="A2457" t="s">
        <v>1429</v>
      </c>
      <c r="B2457">
        <v>0.64524640728569405</v>
      </c>
      <c r="C2457">
        <v>5.0586373466951204E-2</v>
      </c>
      <c r="D2457">
        <f t="shared" si="76"/>
        <v>-0.63207789143218918</v>
      </c>
      <c r="E2457">
        <f t="shared" si="77"/>
        <v>1.295966454011978</v>
      </c>
    </row>
    <row r="2458" spans="1:5" x14ac:dyDescent="0.2">
      <c r="A2458" t="s">
        <v>312</v>
      </c>
      <c r="B2458">
        <v>0.6447185922817652</v>
      </c>
      <c r="C2458">
        <v>1.5823559378803004E-2</v>
      </c>
      <c r="D2458">
        <f t="shared" si="76"/>
        <v>-0.63325850661388128</v>
      </c>
      <c r="E2458">
        <f t="shared" si="77"/>
        <v>1.8006958188977251</v>
      </c>
    </row>
    <row r="2459" spans="1:5" x14ac:dyDescent="0.2">
      <c r="A2459" t="s">
        <v>2534</v>
      </c>
      <c r="B2459">
        <v>0.64423793649957073</v>
      </c>
      <c r="C2459">
        <v>0.49552734532820547</v>
      </c>
      <c r="D2459">
        <f t="shared" si="76"/>
        <v>-0.63433447733904558</v>
      </c>
      <c r="E2459">
        <f t="shared" si="77"/>
        <v>0.30493237428171865</v>
      </c>
    </row>
    <row r="2460" spans="1:5" x14ac:dyDescent="0.2">
      <c r="A2460" t="s">
        <v>1488</v>
      </c>
      <c r="B2460">
        <v>0.64419873139979511</v>
      </c>
      <c r="C2460">
        <v>8.769466165794498E-3</v>
      </c>
      <c r="D2460">
        <f t="shared" si="76"/>
        <v>-0.63442227521759165</v>
      </c>
      <c r="E2460">
        <f t="shared" si="77"/>
        <v>2.0570268431568932</v>
      </c>
    </row>
    <row r="2461" spans="1:5" x14ac:dyDescent="0.2">
      <c r="A2461" t="s">
        <v>4816</v>
      </c>
      <c r="B2461">
        <v>0.64386030143994577</v>
      </c>
      <c r="C2461">
        <v>1.2064575520984137E-2</v>
      </c>
      <c r="D2461">
        <f t="shared" si="76"/>
        <v>-0.63518039456391051</v>
      </c>
      <c r="E2461">
        <f t="shared" si="77"/>
        <v>1.9184879536671133</v>
      </c>
    </row>
    <row r="2462" spans="1:5" x14ac:dyDescent="0.2">
      <c r="A2462" t="s">
        <v>659</v>
      </c>
      <c r="B2462">
        <v>0.64208288431310834</v>
      </c>
      <c r="C2462">
        <v>2.3193722163157775E-3</v>
      </c>
      <c r="D2462">
        <f t="shared" si="76"/>
        <v>-0.63916855288359264</v>
      </c>
      <c r="E2462">
        <f t="shared" si="77"/>
        <v>2.6346295495421392</v>
      </c>
    </row>
    <row r="2463" spans="1:5" x14ac:dyDescent="0.2">
      <c r="A2463" t="s">
        <v>559</v>
      </c>
      <c r="B2463">
        <v>0.64156330637812309</v>
      </c>
      <c r="C2463">
        <v>3.2403457279957075E-3</v>
      </c>
      <c r="D2463">
        <f t="shared" si="76"/>
        <v>-0.64033646434787528</v>
      </c>
      <c r="E2463">
        <f t="shared" si="77"/>
        <v>2.4894086503642212</v>
      </c>
    </row>
    <row r="2464" spans="1:5" x14ac:dyDescent="0.2">
      <c r="A2464" t="s">
        <v>1975</v>
      </c>
      <c r="B2464">
        <v>0.6411037221423076</v>
      </c>
      <c r="C2464">
        <v>5.9027052920059164E-2</v>
      </c>
      <c r="D2464">
        <f t="shared" si="76"/>
        <v>-0.64137031009507683</v>
      </c>
      <c r="E2464">
        <f t="shared" si="77"/>
        <v>1.2289488995249798</v>
      </c>
    </row>
    <row r="2465" spans="1:5" x14ac:dyDescent="0.2">
      <c r="A2465" t="s">
        <v>1609</v>
      </c>
      <c r="B2465">
        <v>0.64022002930139199</v>
      </c>
      <c r="C2465">
        <v>0.34412502339372858</v>
      </c>
      <c r="D2465">
        <f t="shared" si="76"/>
        <v>-0.64336028254342281</v>
      </c>
      <c r="E2465">
        <f t="shared" si="77"/>
        <v>0.46328374607513517</v>
      </c>
    </row>
    <row r="2466" spans="1:5" x14ac:dyDescent="0.2">
      <c r="A2466" t="s">
        <v>1105</v>
      </c>
      <c r="B2466">
        <v>0.63971880198886433</v>
      </c>
      <c r="C2466">
        <v>1.8353427295282256E-3</v>
      </c>
      <c r="D2466">
        <f t="shared" si="76"/>
        <v>-0.64449020872024931</v>
      </c>
      <c r="E2466">
        <f t="shared" si="77"/>
        <v>2.7362828242487218</v>
      </c>
    </row>
    <row r="2467" spans="1:5" x14ac:dyDescent="0.2">
      <c r="A2467" t="s">
        <v>2364</v>
      </c>
      <c r="B2467">
        <v>0.63912285328814367</v>
      </c>
      <c r="C2467">
        <v>6.6927886048598608E-3</v>
      </c>
      <c r="D2467">
        <f t="shared" si="76"/>
        <v>-0.6458348197498367</v>
      </c>
      <c r="E2467">
        <f t="shared" si="77"/>
        <v>2.1743928921924871</v>
      </c>
    </row>
    <row r="2468" spans="1:5" x14ac:dyDescent="0.2">
      <c r="A2468" t="s">
        <v>723</v>
      </c>
      <c r="B2468">
        <v>0.63862989816157556</v>
      </c>
      <c r="C2468">
        <v>1.9551160420389842E-2</v>
      </c>
      <c r="D2468">
        <f t="shared" si="76"/>
        <v>-0.64694799904208711</v>
      </c>
      <c r="E2468">
        <f t="shared" si="77"/>
        <v>1.7088274608146206</v>
      </c>
    </row>
    <row r="2469" spans="1:5" x14ac:dyDescent="0.2">
      <c r="A2469" t="s">
        <v>3600</v>
      </c>
      <c r="B2469">
        <v>0.63807587913354036</v>
      </c>
      <c r="C2469">
        <v>2.7731362525203055E-4</v>
      </c>
      <c r="D2469">
        <f t="shared" si="76"/>
        <v>-0.64820009732297379</v>
      </c>
      <c r="E2469">
        <f t="shared" si="77"/>
        <v>3.557028791704504</v>
      </c>
    </row>
    <row r="2470" spans="1:5" x14ac:dyDescent="0.2">
      <c r="A2470" t="s">
        <v>6</v>
      </c>
      <c r="B2470">
        <v>0.63728375654760838</v>
      </c>
      <c r="C2470">
        <v>1.560140170289162E-4</v>
      </c>
      <c r="D2470">
        <f t="shared" si="76"/>
        <v>-0.64999220590392071</v>
      </c>
      <c r="E2470">
        <f t="shared" si="77"/>
        <v>3.8068363808452994</v>
      </c>
    </row>
    <row r="2471" spans="1:5" x14ac:dyDescent="0.2">
      <c r="A2471" t="s">
        <v>833</v>
      </c>
      <c r="B2471">
        <v>0.63587160313376057</v>
      </c>
      <c r="C2471">
        <v>2.0623666856813296E-2</v>
      </c>
      <c r="D2471">
        <f t="shared" si="76"/>
        <v>-0.65319261274684248</v>
      </c>
      <c r="E2471">
        <f t="shared" si="77"/>
        <v>1.6856341152843213</v>
      </c>
    </row>
    <row r="2472" spans="1:5" x14ac:dyDescent="0.2">
      <c r="A2472" t="s">
        <v>3005</v>
      </c>
      <c r="B2472">
        <v>0.63514481182077231</v>
      </c>
      <c r="C2472">
        <v>2.3719179320463881E-2</v>
      </c>
      <c r="D2472">
        <f t="shared" si="76"/>
        <v>-0.65484253374700441</v>
      </c>
      <c r="E2472">
        <f t="shared" si="77"/>
        <v>1.6249003415624059</v>
      </c>
    </row>
    <row r="2473" spans="1:5" x14ac:dyDescent="0.2">
      <c r="A2473" t="s">
        <v>4817</v>
      </c>
      <c r="B2473">
        <v>0.63507122865512866</v>
      </c>
      <c r="C2473">
        <v>6.8364750153621368E-2</v>
      </c>
      <c r="D2473">
        <f t="shared" si="76"/>
        <v>-0.65500968337337184</v>
      </c>
      <c r="E2473">
        <f t="shared" si="77"/>
        <v>1.1651677690373994</v>
      </c>
    </row>
    <row r="2474" spans="1:5" x14ac:dyDescent="0.2">
      <c r="A2474" t="s">
        <v>1377</v>
      </c>
      <c r="B2474">
        <v>0.63422545960026411</v>
      </c>
      <c r="C2474">
        <v>0.27668642453708986</v>
      </c>
      <c r="D2474">
        <f t="shared" si="76"/>
        <v>-0.65693230243173062</v>
      </c>
      <c r="E2474">
        <f t="shared" si="77"/>
        <v>0.55801214874941507</v>
      </c>
    </row>
    <row r="2475" spans="1:5" x14ac:dyDescent="0.2">
      <c r="A2475" t="s">
        <v>3573</v>
      </c>
      <c r="B2475">
        <v>0.63295555175194296</v>
      </c>
      <c r="C2475">
        <v>5.6677169192002907E-4</v>
      </c>
      <c r="D2475">
        <f t="shared" si="76"/>
        <v>-0.65982390253001799</v>
      </c>
      <c r="E2475">
        <f t="shared" si="77"/>
        <v>3.2465918492325159</v>
      </c>
    </row>
    <row r="2476" spans="1:5" x14ac:dyDescent="0.2">
      <c r="A2476" t="s">
        <v>2222</v>
      </c>
      <c r="B2476">
        <v>0.63247218781156156</v>
      </c>
      <c r="C2476">
        <v>6.7303779730739353E-4</v>
      </c>
      <c r="D2476">
        <f t="shared" si="76"/>
        <v>-0.66092605442987928</v>
      </c>
      <c r="E2476">
        <f t="shared" si="77"/>
        <v>3.1719605454326478</v>
      </c>
    </row>
    <row r="2477" spans="1:5" x14ac:dyDescent="0.2">
      <c r="A2477" t="s">
        <v>3081</v>
      </c>
      <c r="B2477">
        <v>0.63231242477121741</v>
      </c>
      <c r="C2477">
        <v>2.9352519607885957E-2</v>
      </c>
      <c r="D2477">
        <f t="shared" si="76"/>
        <v>-0.66129052652252607</v>
      </c>
      <c r="E2477">
        <f t="shared" si="77"/>
        <v>1.5323546131613399</v>
      </c>
    </row>
    <row r="2478" spans="1:5" x14ac:dyDescent="0.2">
      <c r="A2478" t="s">
        <v>1592</v>
      </c>
      <c r="B2478">
        <v>0.63187741959380228</v>
      </c>
      <c r="C2478">
        <v>1.0019242471690124E-2</v>
      </c>
      <c r="D2478">
        <f t="shared" si="76"/>
        <v>-0.66228338347321969</v>
      </c>
      <c r="E2478">
        <f t="shared" si="77"/>
        <v>1.9991651130797106</v>
      </c>
    </row>
    <row r="2479" spans="1:5" x14ac:dyDescent="0.2">
      <c r="A2479" t="s">
        <v>4818</v>
      </c>
      <c r="B2479">
        <v>0.63124091165837282</v>
      </c>
      <c r="C2479">
        <v>7.1804249060399765E-5</v>
      </c>
      <c r="D2479">
        <f t="shared" si="76"/>
        <v>-0.66373738330354126</v>
      </c>
      <c r="E2479">
        <f t="shared" si="77"/>
        <v>4.1438498553554135</v>
      </c>
    </row>
    <row r="2480" spans="1:5" x14ac:dyDescent="0.2">
      <c r="A2480" t="s">
        <v>2881</v>
      </c>
      <c r="B2480">
        <v>0.63112165865930259</v>
      </c>
      <c r="C2480">
        <v>4.0786159131827939E-5</v>
      </c>
      <c r="D2480">
        <f t="shared" si="76"/>
        <v>-0.6640099606358022</v>
      </c>
      <c r="E2480">
        <f t="shared" si="77"/>
        <v>4.389487190647408</v>
      </c>
    </row>
    <row r="2481" spans="1:5" x14ac:dyDescent="0.2">
      <c r="A2481" t="s">
        <v>438</v>
      </c>
      <c r="B2481">
        <v>0.63077644949175604</v>
      </c>
      <c r="C2481">
        <v>1.3713174560855884E-2</v>
      </c>
      <c r="D2481">
        <f t="shared" si="76"/>
        <v>-0.66479929784662062</v>
      </c>
      <c r="E2481">
        <f t="shared" si="77"/>
        <v>1.862861995635873</v>
      </c>
    </row>
    <row r="2482" spans="1:5" x14ac:dyDescent="0.2">
      <c r="A2482" t="s">
        <v>4819</v>
      </c>
      <c r="B2482">
        <v>0.62973131888242839</v>
      </c>
      <c r="C2482">
        <v>2.8466137163234775E-2</v>
      </c>
      <c r="D2482">
        <f t="shared" si="76"/>
        <v>-0.66719167515758915</v>
      </c>
      <c r="E2482">
        <f t="shared" si="77"/>
        <v>1.5456714623406351</v>
      </c>
    </row>
    <row r="2483" spans="1:5" x14ac:dyDescent="0.2">
      <c r="A2483" t="s">
        <v>1109</v>
      </c>
      <c r="B2483">
        <v>0.62907734120625036</v>
      </c>
      <c r="C2483">
        <v>1.977521339170751E-2</v>
      </c>
      <c r="D2483">
        <f t="shared" si="76"/>
        <v>-0.66869069635925615</v>
      </c>
      <c r="E2483">
        <f t="shared" si="77"/>
        <v>1.7038788213907898</v>
      </c>
    </row>
    <row r="2484" spans="1:5" x14ac:dyDescent="0.2">
      <c r="A2484" t="s">
        <v>4820</v>
      </c>
      <c r="B2484">
        <v>0.62831022818995141</v>
      </c>
      <c r="C2484">
        <v>1.9897511349831164E-2</v>
      </c>
      <c r="D2484">
        <f t="shared" si="76"/>
        <v>-0.67045102914551791</v>
      </c>
      <c r="E2484">
        <f t="shared" si="77"/>
        <v>1.7012012388979827</v>
      </c>
    </row>
    <row r="2485" spans="1:5" x14ac:dyDescent="0.2">
      <c r="A2485" t="s">
        <v>544</v>
      </c>
      <c r="B2485">
        <v>0.62761533322327479</v>
      </c>
      <c r="C2485">
        <v>6.1811301332089619E-2</v>
      </c>
      <c r="D2485">
        <f t="shared" si="76"/>
        <v>-0.67204749577613054</v>
      </c>
      <c r="E2485">
        <f t="shared" si="77"/>
        <v>1.2089321129783679</v>
      </c>
    </row>
    <row r="2486" spans="1:5" x14ac:dyDescent="0.2">
      <c r="A2486" t="s">
        <v>249</v>
      </c>
      <c r="B2486">
        <v>0.62695720777954811</v>
      </c>
      <c r="C2486">
        <v>0.47632079109103853</v>
      </c>
      <c r="D2486">
        <f t="shared" si="76"/>
        <v>-0.67356111793827722</v>
      </c>
      <c r="E2486">
        <f t="shared" si="77"/>
        <v>0.32210046140454851</v>
      </c>
    </row>
    <row r="2487" spans="1:5" x14ac:dyDescent="0.2">
      <c r="A2487" t="s">
        <v>3061</v>
      </c>
      <c r="B2487">
        <v>0.626809483370524</v>
      </c>
      <c r="C2487">
        <v>1.1191577201888952E-3</v>
      </c>
      <c r="D2487">
        <f t="shared" si="76"/>
        <v>-0.67390108752720934</v>
      </c>
      <c r="E2487">
        <f t="shared" si="77"/>
        <v>2.9511087050883287</v>
      </c>
    </row>
    <row r="2488" spans="1:5" x14ac:dyDescent="0.2">
      <c r="A2488" t="s">
        <v>2256</v>
      </c>
      <c r="B2488">
        <v>0.62661839378236128</v>
      </c>
      <c r="C2488">
        <v>2.592219326285369E-2</v>
      </c>
      <c r="D2488">
        <f t="shared" si="76"/>
        <v>-0.67434097562666639</v>
      </c>
      <c r="E2488">
        <f t="shared" si="77"/>
        <v>1.5863282558239209</v>
      </c>
    </row>
    <row r="2489" spans="1:5" x14ac:dyDescent="0.2">
      <c r="A2489" t="s">
        <v>4821</v>
      </c>
      <c r="B2489">
        <v>0.62649002101488405</v>
      </c>
      <c r="C2489">
        <v>0.33561947181935103</v>
      </c>
      <c r="D2489">
        <f t="shared" si="76"/>
        <v>-0.67463656498427593</v>
      </c>
      <c r="E2489">
        <f t="shared" si="77"/>
        <v>0.47415285041074129</v>
      </c>
    </row>
    <row r="2490" spans="1:5" x14ac:dyDescent="0.2">
      <c r="A2490" t="s">
        <v>4117</v>
      </c>
      <c r="B2490">
        <v>0.62580397809030397</v>
      </c>
      <c r="C2490">
        <v>2.3296839610545221E-4</v>
      </c>
      <c r="D2490">
        <f t="shared" si="76"/>
        <v>-0.67621726540262717</v>
      </c>
      <c r="E2490">
        <f t="shared" si="77"/>
        <v>3.6327029902527048</v>
      </c>
    </row>
    <row r="2491" spans="1:5" x14ac:dyDescent="0.2">
      <c r="A2491" t="s">
        <v>4015</v>
      </c>
      <c r="B2491">
        <v>0.62558591201125435</v>
      </c>
      <c r="C2491">
        <v>4.6006973683344462E-3</v>
      </c>
      <c r="D2491">
        <f t="shared" si="76"/>
        <v>-0.67672007089355202</v>
      </c>
      <c r="E2491">
        <f t="shared" si="77"/>
        <v>2.3371763334783129</v>
      </c>
    </row>
    <row r="2492" spans="1:5" x14ac:dyDescent="0.2">
      <c r="A2492" t="s">
        <v>3054</v>
      </c>
      <c r="B2492">
        <v>0.62507108650030252</v>
      </c>
      <c r="C2492">
        <v>0.21626844044081794</v>
      </c>
      <c r="D2492">
        <f t="shared" si="76"/>
        <v>-0.67790782461725041</v>
      </c>
      <c r="E2492">
        <f t="shared" si="77"/>
        <v>0.66500685153829375</v>
      </c>
    </row>
    <row r="2493" spans="1:5" x14ac:dyDescent="0.2">
      <c r="A2493" t="s">
        <v>4147</v>
      </c>
      <c r="B2493">
        <v>0.62482165983516302</v>
      </c>
      <c r="C2493">
        <v>4.2096760090390838E-2</v>
      </c>
      <c r="D2493">
        <f t="shared" si="76"/>
        <v>-0.67848362861114353</v>
      </c>
      <c r="E2493">
        <f t="shared" si="77"/>
        <v>1.3757513276562643</v>
      </c>
    </row>
    <row r="2494" spans="1:5" x14ac:dyDescent="0.2">
      <c r="A2494" t="s">
        <v>2389</v>
      </c>
      <c r="B2494">
        <v>0.62444727341508621</v>
      </c>
      <c r="C2494">
        <v>3.501101557277613E-4</v>
      </c>
      <c r="D2494">
        <f t="shared" si="76"/>
        <v>-0.67934833505411163</v>
      </c>
      <c r="E2494">
        <f t="shared" si="77"/>
        <v>3.4557952913699097</v>
      </c>
    </row>
    <row r="2495" spans="1:5" x14ac:dyDescent="0.2">
      <c r="A2495" t="s">
        <v>3574</v>
      </c>
      <c r="B2495">
        <v>0.62431270033325548</v>
      </c>
      <c r="C2495">
        <v>1.7932022748016354E-4</v>
      </c>
      <c r="D2495">
        <f t="shared" si="76"/>
        <v>-0.67965928018788802</v>
      </c>
      <c r="E2495">
        <f t="shared" si="77"/>
        <v>3.7463707188731812</v>
      </c>
    </row>
    <row r="2496" spans="1:5" x14ac:dyDescent="0.2">
      <c r="A2496" t="s">
        <v>870</v>
      </c>
      <c r="B2496">
        <v>0.62399994997916641</v>
      </c>
      <c r="C2496">
        <v>3.8721737981914578E-3</v>
      </c>
      <c r="D2496">
        <f t="shared" si="76"/>
        <v>-0.68038218144857499</v>
      </c>
      <c r="E2496">
        <f t="shared" si="77"/>
        <v>2.4120451581039379</v>
      </c>
    </row>
    <row r="2497" spans="1:5" x14ac:dyDescent="0.2">
      <c r="A2497" t="s">
        <v>2159</v>
      </c>
      <c r="B2497">
        <v>0.62371783489015953</v>
      </c>
      <c r="C2497">
        <v>3.1748972726650733E-4</v>
      </c>
      <c r="D2497">
        <f t="shared" si="76"/>
        <v>-0.68103458225866476</v>
      </c>
      <c r="E2497">
        <f t="shared" si="77"/>
        <v>3.4982703222260079</v>
      </c>
    </row>
    <row r="2498" spans="1:5" x14ac:dyDescent="0.2">
      <c r="A2498" t="s">
        <v>127</v>
      </c>
      <c r="B2498">
        <v>0.62229657378030323</v>
      </c>
      <c r="C2498">
        <v>0.30210632407534366</v>
      </c>
      <c r="D2498">
        <f t="shared" si="76"/>
        <v>-0.68432579178239183</v>
      </c>
      <c r="E2498">
        <f t="shared" si="77"/>
        <v>0.51984018342490568</v>
      </c>
    </row>
    <row r="2499" spans="1:5" x14ac:dyDescent="0.2">
      <c r="A2499" t="s">
        <v>3016</v>
      </c>
      <c r="B2499">
        <v>0.62181251005572968</v>
      </c>
      <c r="C2499">
        <v>4.6785944994634043E-4</v>
      </c>
      <c r="D2499">
        <f t="shared" ref="D2499:D2562" si="78">LOG(B2499, 2)</f>
        <v>-0.6854484527760788</v>
      </c>
      <c r="E2499">
        <f t="shared" ref="E2499:E2562" si="79">-LOG(C2499, 10)</f>
        <v>3.329884594106161</v>
      </c>
    </row>
    <row r="2500" spans="1:5" x14ac:dyDescent="0.2">
      <c r="A2500" t="s">
        <v>991</v>
      </c>
      <c r="B2500">
        <v>0.62160171378330542</v>
      </c>
      <c r="C2500">
        <v>8.5413482965502399E-3</v>
      </c>
      <c r="D2500">
        <f t="shared" si="78"/>
        <v>-0.68593761356248006</v>
      </c>
      <c r="E2500">
        <f t="shared" si="79"/>
        <v>2.0684735682416004</v>
      </c>
    </row>
    <row r="2501" spans="1:5" x14ac:dyDescent="0.2">
      <c r="A2501" t="s">
        <v>636</v>
      </c>
      <c r="B2501">
        <v>0.62115626556758219</v>
      </c>
      <c r="C2501">
        <v>9.73655300291657E-3</v>
      </c>
      <c r="D2501">
        <f t="shared" si="78"/>
        <v>-0.68697183900298608</v>
      </c>
      <c r="E2501">
        <f t="shared" si="79"/>
        <v>2.0115947676359713</v>
      </c>
    </row>
    <row r="2502" spans="1:5" x14ac:dyDescent="0.2">
      <c r="A2502" t="s">
        <v>2849</v>
      </c>
      <c r="B2502">
        <v>0.61988658317000711</v>
      </c>
      <c r="C2502">
        <v>3.1704386626250323E-3</v>
      </c>
      <c r="D2502">
        <f t="shared" si="78"/>
        <v>-0.68992381626862798</v>
      </c>
      <c r="E2502">
        <f t="shared" si="79"/>
        <v>2.498880644540153</v>
      </c>
    </row>
    <row r="2503" spans="1:5" x14ac:dyDescent="0.2">
      <c r="A2503" t="s">
        <v>1543</v>
      </c>
      <c r="B2503">
        <v>0.61779214052639309</v>
      </c>
      <c r="C2503">
        <v>0.84627551738940954</v>
      </c>
      <c r="D2503">
        <f t="shared" si="78"/>
        <v>-0.69480657758921527</v>
      </c>
      <c r="E2503">
        <f t="shared" si="79"/>
        <v>7.2488223010686886E-2</v>
      </c>
    </row>
    <row r="2504" spans="1:5" x14ac:dyDescent="0.2">
      <c r="A2504" t="s">
        <v>4822</v>
      </c>
      <c r="B2504">
        <v>0.61774820152642818</v>
      </c>
      <c r="C2504">
        <v>3.0049282365297039E-4</v>
      </c>
      <c r="D2504">
        <f t="shared" si="78"/>
        <v>-0.69490918949951908</v>
      </c>
      <c r="E2504">
        <f t="shared" si="79"/>
        <v>3.5221658953255695</v>
      </c>
    </row>
    <row r="2505" spans="1:5" x14ac:dyDescent="0.2">
      <c r="A2505" t="s">
        <v>4823</v>
      </c>
      <c r="B2505">
        <v>0.61736030490130112</v>
      </c>
      <c r="C2505">
        <v>1.3817278441745249E-3</v>
      </c>
      <c r="D2505">
        <f t="shared" si="78"/>
        <v>-0.6958153715117632</v>
      </c>
      <c r="E2505">
        <f t="shared" si="79"/>
        <v>2.8595774905456373</v>
      </c>
    </row>
    <row r="2506" spans="1:5" x14ac:dyDescent="0.2">
      <c r="A2506" t="s">
        <v>2738</v>
      </c>
      <c r="B2506">
        <v>0.6169805674871901</v>
      </c>
      <c r="C2506">
        <v>0.31631417518223148</v>
      </c>
      <c r="D2506">
        <f t="shared" si="78"/>
        <v>-0.69670304413723716</v>
      </c>
      <c r="E2506">
        <f t="shared" si="79"/>
        <v>0.49988134534169038</v>
      </c>
    </row>
    <row r="2507" spans="1:5" x14ac:dyDescent="0.2">
      <c r="A2507" t="s">
        <v>125</v>
      </c>
      <c r="B2507">
        <v>0.61654426268392237</v>
      </c>
      <c r="C2507">
        <v>0.62970901060906226</v>
      </c>
      <c r="D2507">
        <f t="shared" si="78"/>
        <v>-0.69772362319141479</v>
      </c>
      <c r="E2507">
        <f t="shared" si="79"/>
        <v>0.20086009226281487</v>
      </c>
    </row>
    <row r="2508" spans="1:5" x14ac:dyDescent="0.2">
      <c r="A2508" t="s">
        <v>1292</v>
      </c>
      <c r="B2508">
        <v>0.61555070468073225</v>
      </c>
      <c r="C2508">
        <v>4.3001143703781707E-4</v>
      </c>
      <c r="D2508">
        <f t="shared" si="78"/>
        <v>-0.70005039434576233</v>
      </c>
      <c r="E2508">
        <f t="shared" si="79"/>
        <v>3.3665199933126031</v>
      </c>
    </row>
    <row r="2509" spans="1:5" x14ac:dyDescent="0.2">
      <c r="A2509" t="s">
        <v>485</v>
      </c>
      <c r="B2509">
        <v>0.61450926937856776</v>
      </c>
      <c r="C2509">
        <v>2.3922140396162975E-2</v>
      </c>
      <c r="D2509">
        <f t="shared" si="78"/>
        <v>-0.7024933222298132</v>
      </c>
      <c r="E2509">
        <f t="shared" si="79"/>
        <v>1.6211999651244351</v>
      </c>
    </row>
    <row r="2510" spans="1:5" x14ac:dyDescent="0.2">
      <c r="A2510" t="s">
        <v>4824</v>
      </c>
      <c r="B2510">
        <v>0.6140036965355169</v>
      </c>
      <c r="C2510">
        <v>0.35821734432052121</v>
      </c>
      <c r="D2510">
        <f t="shared" si="78"/>
        <v>-0.70368075369352756</v>
      </c>
      <c r="E2510">
        <f t="shared" si="79"/>
        <v>0.44585339012200997</v>
      </c>
    </row>
    <row r="2511" spans="1:5" x14ac:dyDescent="0.2">
      <c r="A2511" t="s">
        <v>1606</v>
      </c>
      <c r="B2511">
        <v>0.61393737146224114</v>
      </c>
      <c r="C2511">
        <v>2.9952924123113179E-4</v>
      </c>
      <c r="D2511">
        <f t="shared" si="78"/>
        <v>-0.70383660295517103</v>
      </c>
      <c r="E2511">
        <f t="shared" si="79"/>
        <v>3.5235607736572199</v>
      </c>
    </row>
    <row r="2512" spans="1:5" x14ac:dyDescent="0.2">
      <c r="A2512" t="s">
        <v>1018</v>
      </c>
      <c r="B2512">
        <v>0.61259838942083356</v>
      </c>
      <c r="C2512">
        <v>5.8186150890526441E-5</v>
      </c>
      <c r="D2512">
        <f t="shared" si="78"/>
        <v>-0.70698652092736214</v>
      </c>
      <c r="E2512">
        <f t="shared" si="79"/>
        <v>4.2351803711498519</v>
      </c>
    </row>
    <row r="2513" spans="1:5" x14ac:dyDescent="0.2">
      <c r="A2513" t="s">
        <v>4250</v>
      </c>
      <c r="B2513">
        <v>0.61253863322814184</v>
      </c>
      <c r="C2513">
        <v>2.4197927591912138E-2</v>
      </c>
      <c r="D2513">
        <f t="shared" si="78"/>
        <v>-0.70712725614527383</v>
      </c>
      <c r="E2513">
        <f t="shared" si="79"/>
        <v>1.6162218271574629</v>
      </c>
    </row>
    <row r="2514" spans="1:5" x14ac:dyDescent="0.2">
      <c r="A2514" t="s">
        <v>2679</v>
      </c>
      <c r="B2514">
        <v>0.61138475622186284</v>
      </c>
      <c r="C2514">
        <v>4.1259732161788444E-2</v>
      </c>
      <c r="D2514">
        <f t="shared" si="78"/>
        <v>-0.70984751321741502</v>
      </c>
      <c r="E2514">
        <f t="shared" si="79"/>
        <v>1.3844735955832954</v>
      </c>
    </row>
    <row r="2515" spans="1:5" x14ac:dyDescent="0.2">
      <c r="A2515" t="s">
        <v>2897</v>
      </c>
      <c r="B2515">
        <v>0.61081204779906817</v>
      </c>
      <c r="C2515">
        <v>2.0459636287799277E-2</v>
      </c>
      <c r="D2515">
        <f t="shared" si="78"/>
        <v>-0.71119957641901621</v>
      </c>
      <c r="E2515">
        <f t="shared" si="79"/>
        <v>1.6891020910346983</v>
      </c>
    </row>
    <row r="2516" spans="1:5" x14ac:dyDescent="0.2">
      <c r="A2516" t="s">
        <v>3567</v>
      </c>
      <c r="B2516">
        <v>0.60948525466617143</v>
      </c>
      <c r="C2516">
        <v>2.4596548887903084E-2</v>
      </c>
      <c r="D2516">
        <f t="shared" si="78"/>
        <v>-0.71433677687586805</v>
      </c>
      <c r="E2516">
        <f t="shared" si="79"/>
        <v>1.6091258239568864</v>
      </c>
    </row>
    <row r="2517" spans="1:5" x14ac:dyDescent="0.2">
      <c r="A2517" t="s">
        <v>2014</v>
      </c>
      <c r="B2517">
        <v>0.60891968407417629</v>
      </c>
      <c r="C2517">
        <v>0.28842411152643077</v>
      </c>
      <c r="D2517">
        <f t="shared" si="78"/>
        <v>-0.71567614430783533</v>
      </c>
      <c r="E2517">
        <f t="shared" si="79"/>
        <v>0.53996843651442761</v>
      </c>
    </row>
    <row r="2518" spans="1:5" x14ac:dyDescent="0.2">
      <c r="A2518" t="s">
        <v>1155</v>
      </c>
      <c r="B2518">
        <v>0.60794285004720472</v>
      </c>
      <c r="C2518">
        <v>3.2830454682700946E-3</v>
      </c>
      <c r="D2518">
        <f t="shared" si="78"/>
        <v>-0.71799238606839733</v>
      </c>
      <c r="E2518">
        <f t="shared" si="79"/>
        <v>2.48372310250305</v>
      </c>
    </row>
    <row r="2519" spans="1:5" x14ac:dyDescent="0.2">
      <c r="A2519" t="s">
        <v>1888</v>
      </c>
      <c r="B2519">
        <v>0.6078019319609862</v>
      </c>
      <c r="C2519">
        <v>5.0080320162726776E-3</v>
      </c>
      <c r="D2519">
        <f t="shared" si="78"/>
        <v>-0.71832683426521993</v>
      </c>
      <c r="E2519">
        <f t="shared" si="79"/>
        <v>2.3003329033507196</v>
      </c>
    </row>
    <row r="2520" spans="1:5" x14ac:dyDescent="0.2">
      <c r="A2520" t="s">
        <v>1101</v>
      </c>
      <c r="B2520">
        <v>0.60555818373488857</v>
      </c>
      <c r="C2520">
        <v>3.380459061839014E-2</v>
      </c>
      <c r="D2520">
        <f t="shared" si="78"/>
        <v>-0.72366251010732463</v>
      </c>
      <c r="E2520">
        <f t="shared" si="79"/>
        <v>1.471024319105195</v>
      </c>
    </row>
    <row r="2521" spans="1:5" x14ac:dyDescent="0.2">
      <c r="A2521" t="s">
        <v>1765</v>
      </c>
      <c r="B2521">
        <v>0.60458767230286714</v>
      </c>
      <c r="C2521">
        <v>2.7454877248348389E-3</v>
      </c>
      <c r="D2521">
        <f t="shared" si="78"/>
        <v>-0.72597653254238304</v>
      </c>
      <c r="E2521">
        <f t="shared" si="79"/>
        <v>2.5613804936950562</v>
      </c>
    </row>
    <row r="2522" spans="1:5" x14ac:dyDescent="0.2">
      <c r="A2522" t="s">
        <v>2823</v>
      </c>
      <c r="B2522">
        <v>0.6037137834328582</v>
      </c>
      <c r="C2522">
        <v>1.2603388968338994E-3</v>
      </c>
      <c r="D2522">
        <f t="shared" si="78"/>
        <v>-0.72806335508635545</v>
      </c>
      <c r="E2522">
        <f t="shared" si="79"/>
        <v>2.8995126602513901</v>
      </c>
    </row>
    <row r="2523" spans="1:5" x14ac:dyDescent="0.2">
      <c r="A2523" t="s">
        <v>4825</v>
      </c>
      <c r="B2523">
        <v>0.60314644933058481</v>
      </c>
      <c r="C2523">
        <v>0.11939603791165564</v>
      </c>
      <c r="D2523">
        <f t="shared" si="78"/>
        <v>-0.72941975102011547</v>
      </c>
      <c r="E2523">
        <f t="shared" si="79"/>
        <v>0.92301008477829871</v>
      </c>
    </row>
    <row r="2524" spans="1:5" x14ac:dyDescent="0.2">
      <c r="A2524" t="s">
        <v>2685</v>
      </c>
      <c r="B2524">
        <v>0.60242049600770131</v>
      </c>
      <c r="C2524">
        <v>1.1244199027593363E-2</v>
      </c>
      <c r="D2524">
        <f t="shared" si="78"/>
        <v>-0.73115723957598533</v>
      </c>
      <c r="E2524">
        <f t="shared" si="79"/>
        <v>1.9490714757806626</v>
      </c>
    </row>
    <row r="2525" spans="1:5" x14ac:dyDescent="0.2">
      <c r="A2525" t="s">
        <v>3027</v>
      </c>
      <c r="B2525">
        <v>0.60198182594612093</v>
      </c>
      <c r="C2525">
        <v>1.3305082656003633E-3</v>
      </c>
      <c r="D2525">
        <f t="shared" si="78"/>
        <v>-0.7322081627415713</v>
      </c>
      <c r="E2525">
        <f t="shared" si="79"/>
        <v>2.8759824231092272</v>
      </c>
    </row>
    <row r="2526" spans="1:5" x14ac:dyDescent="0.2">
      <c r="A2526" t="s">
        <v>406</v>
      </c>
      <c r="B2526">
        <v>0.60149390625335442</v>
      </c>
      <c r="C2526">
        <v>0.29311303835201696</v>
      </c>
      <c r="D2526">
        <f t="shared" si="78"/>
        <v>-0.73337797338393051</v>
      </c>
      <c r="E2526">
        <f t="shared" si="79"/>
        <v>0.53296486269976995</v>
      </c>
    </row>
    <row r="2527" spans="1:5" x14ac:dyDescent="0.2">
      <c r="A2527" t="s">
        <v>4826</v>
      </c>
      <c r="B2527">
        <v>0.60145832240264485</v>
      </c>
      <c r="C2527">
        <v>0.1060050782989027</v>
      </c>
      <c r="D2527">
        <f t="shared" si="78"/>
        <v>-0.7334633244789226</v>
      </c>
      <c r="E2527">
        <f t="shared" si="79"/>
        <v>0.97467332884502156</v>
      </c>
    </row>
    <row r="2528" spans="1:5" x14ac:dyDescent="0.2">
      <c r="A2528" t="s">
        <v>508</v>
      </c>
      <c r="B2528">
        <v>0.59970523994936409</v>
      </c>
      <c r="C2528">
        <v>4.3086826196239275E-4</v>
      </c>
      <c r="D2528">
        <f t="shared" si="78"/>
        <v>-0.73767451642094151</v>
      </c>
      <c r="E2528">
        <f t="shared" si="79"/>
        <v>3.3656554951486783</v>
      </c>
    </row>
    <row r="2529" spans="1:5" x14ac:dyDescent="0.2">
      <c r="A2529" t="s">
        <v>4827</v>
      </c>
      <c r="B2529">
        <v>0.5996486060698748</v>
      </c>
      <c r="C2529">
        <v>4.0769241853066667E-3</v>
      </c>
      <c r="D2529">
        <f t="shared" si="78"/>
        <v>-0.73781076548107905</v>
      </c>
      <c r="E2529">
        <f t="shared" si="79"/>
        <v>2.3896673646354332</v>
      </c>
    </row>
    <row r="2530" spans="1:5" x14ac:dyDescent="0.2">
      <c r="A2530" t="s">
        <v>2953</v>
      </c>
      <c r="B2530">
        <v>0.5988165699380753</v>
      </c>
      <c r="C2530">
        <v>9.6190907027321265E-5</v>
      </c>
      <c r="D2530">
        <f t="shared" si="78"/>
        <v>-0.73981395191998789</v>
      </c>
      <c r="E2530">
        <f t="shared" si="79"/>
        <v>4.0168659800880118</v>
      </c>
    </row>
    <row r="2531" spans="1:5" x14ac:dyDescent="0.2">
      <c r="A2531" t="s">
        <v>3185</v>
      </c>
      <c r="B2531">
        <v>0.59869842419061592</v>
      </c>
      <c r="C2531">
        <v>1.5258311466070425E-2</v>
      </c>
      <c r="D2531">
        <f t="shared" si="78"/>
        <v>-0.74009862189965492</v>
      </c>
      <c r="E2531">
        <f t="shared" si="79"/>
        <v>1.8164935241493199</v>
      </c>
    </row>
    <row r="2532" spans="1:5" x14ac:dyDescent="0.2">
      <c r="A2532" t="s">
        <v>1683</v>
      </c>
      <c r="B2532">
        <v>0.59682990400707203</v>
      </c>
      <c r="C2532">
        <v>3.7975757611956131E-3</v>
      </c>
      <c r="D2532">
        <f t="shared" si="78"/>
        <v>-0.74460827162351961</v>
      </c>
      <c r="E2532">
        <f t="shared" si="79"/>
        <v>2.4204935532542495</v>
      </c>
    </row>
    <row r="2533" spans="1:5" x14ac:dyDescent="0.2">
      <c r="A2533" t="s">
        <v>2555</v>
      </c>
      <c r="B2533">
        <v>0.59604598745190629</v>
      </c>
      <c r="C2533">
        <v>6.8193223657089293E-3</v>
      </c>
      <c r="D2533">
        <f t="shared" si="78"/>
        <v>-0.74650444992255771</v>
      </c>
      <c r="E2533">
        <f t="shared" si="79"/>
        <v>2.1662587789292651</v>
      </c>
    </row>
    <row r="2534" spans="1:5" x14ac:dyDescent="0.2">
      <c r="A2534" t="s">
        <v>2540</v>
      </c>
      <c r="B2534">
        <v>0.59463567447642007</v>
      </c>
      <c r="C2534">
        <v>0.13691681608716019</v>
      </c>
      <c r="D2534">
        <f t="shared" si="78"/>
        <v>-0.74992207623258289</v>
      </c>
      <c r="E2534">
        <f t="shared" si="79"/>
        <v>0.86354320865667444</v>
      </c>
    </row>
    <row r="2535" spans="1:5" x14ac:dyDescent="0.2">
      <c r="A2535" t="s">
        <v>1916</v>
      </c>
      <c r="B2535">
        <v>0.59397995435703066</v>
      </c>
      <c r="C2535">
        <v>5.3937712619834911E-2</v>
      </c>
      <c r="D2535">
        <f t="shared" si="78"/>
        <v>-0.75151385113015934</v>
      </c>
      <c r="E2535">
        <f t="shared" si="79"/>
        <v>1.268107474969655</v>
      </c>
    </row>
    <row r="2536" spans="1:5" x14ac:dyDescent="0.2">
      <c r="A2536" t="s">
        <v>4828</v>
      </c>
      <c r="B2536">
        <v>0.59392713765232918</v>
      </c>
      <c r="C2536">
        <v>0.35828913021980457</v>
      </c>
      <c r="D2536">
        <f t="shared" si="78"/>
        <v>-0.75164214129445206</v>
      </c>
      <c r="E2536">
        <f t="shared" si="79"/>
        <v>0.44576636726555491</v>
      </c>
    </row>
    <row r="2537" spans="1:5" x14ac:dyDescent="0.2">
      <c r="A2537" t="s">
        <v>4829</v>
      </c>
      <c r="B2537">
        <v>0.59380556825162722</v>
      </c>
      <c r="C2537">
        <v>0.16930953775501695</v>
      </c>
      <c r="D2537">
        <f t="shared" si="78"/>
        <v>-0.75193747301556613</v>
      </c>
      <c r="E2537">
        <f t="shared" si="79"/>
        <v>0.77131857598616327</v>
      </c>
    </row>
    <row r="2538" spans="1:5" x14ac:dyDescent="0.2">
      <c r="A2538" t="s">
        <v>2391</v>
      </c>
      <c r="B2538">
        <v>0.59223971152441246</v>
      </c>
      <c r="C2538">
        <v>3.777857813780422E-2</v>
      </c>
      <c r="D2538">
        <f t="shared" si="78"/>
        <v>-0.75574686391512091</v>
      </c>
      <c r="E2538">
        <f t="shared" si="79"/>
        <v>1.4227543915313363</v>
      </c>
    </row>
    <row r="2539" spans="1:5" x14ac:dyDescent="0.2">
      <c r="A2539" t="s">
        <v>4830</v>
      </c>
      <c r="B2539">
        <v>0.59189010480387172</v>
      </c>
      <c r="C2539">
        <v>7.8780157926577297E-3</v>
      </c>
      <c r="D2539">
        <f t="shared" si="78"/>
        <v>-0.75659875682362787</v>
      </c>
      <c r="E2539">
        <f t="shared" si="79"/>
        <v>2.1035831529179365</v>
      </c>
    </row>
    <row r="2540" spans="1:5" x14ac:dyDescent="0.2">
      <c r="A2540" t="s">
        <v>1351</v>
      </c>
      <c r="B2540">
        <v>0.59147744768797506</v>
      </c>
      <c r="C2540">
        <v>1.2715683365796227E-3</v>
      </c>
      <c r="D2540">
        <f t="shared" si="78"/>
        <v>-0.75760493347190483</v>
      </c>
      <c r="E2540">
        <f t="shared" si="79"/>
        <v>2.895660295022723</v>
      </c>
    </row>
    <row r="2541" spans="1:5" x14ac:dyDescent="0.2">
      <c r="A2541" t="s">
        <v>2648</v>
      </c>
      <c r="B2541">
        <v>0.5904926060535578</v>
      </c>
      <c r="C2541">
        <v>6.0574127258460097E-4</v>
      </c>
      <c r="D2541">
        <f t="shared" si="78"/>
        <v>-0.76000910008567502</v>
      </c>
      <c r="E2541">
        <f t="shared" si="79"/>
        <v>3.2177128343850967</v>
      </c>
    </row>
    <row r="2542" spans="1:5" x14ac:dyDescent="0.2">
      <c r="A2542" t="s">
        <v>2988</v>
      </c>
      <c r="B2542">
        <v>0.59045655829729216</v>
      </c>
      <c r="C2542">
        <v>2.453884029866649E-3</v>
      </c>
      <c r="D2542">
        <f t="shared" si="78"/>
        <v>-0.76009717486617467</v>
      </c>
      <c r="E2542">
        <f t="shared" si="79"/>
        <v>2.610145965805871</v>
      </c>
    </row>
    <row r="2543" spans="1:5" x14ac:dyDescent="0.2">
      <c r="A2543" t="s">
        <v>829</v>
      </c>
      <c r="B2543">
        <v>0.59042126305688836</v>
      </c>
      <c r="C2543">
        <v>1.0310927065116454E-3</v>
      </c>
      <c r="D2543">
        <f t="shared" si="78"/>
        <v>-0.76018341624930852</v>
      </c>
      <c r="E2543">
        <f t="shared" si="79"/>
        <v>2.9867022851370497</v>
      </c>
    </row>
    <row r="2544" spans="1:5" x14ac:dyDescent="0.2">
      <c r="A2544" t="s">
        <v>1111</v>
      </c>
      <c r="B2544">
        <v>0.59035377918284004</v>
      </c>
      <c r="C2544">
        <v>1.254995899251598E-3</v>
      </c>
      <c r="D2544">
        <f t="shared" si="78"/>
        <v>-0.76034832259819396</v>
      </c>
      <c r="E2544">
        <f t="shared" si="79"/>
        <v>2.9013576932549046</v>
      </c>
    </row>
    <row r="2545" spans="1:5" x14ac:dyDescent="0.2">
      <c r="A2545" t="s">
        <v>4831</v>
      </c>
      <c r="B2545">
        <v>0.59020537682200735</v>
      </c>
      <c r="C2545">
        <v>0.15323746689290701</v>
      </c>
      <c r="D2545">
        <f t="shared" si="78"/>
        <v>-0.7607110309810281</v>
      </c>
      <c r="E2545">
        <f t="shared" si="79"/>
        <v>0.81463503577748286</v>
      </c>
    </row>
    <row r="2546" spans="1:5" x14ac:dyDescent="0.2">
      <c r="A2546" t="s">
        <v>3856</v>
      </c>
      <c r="B2546">
        <v>0.5898213983954278</v>
      </c>
      <c r="C2546">
        <v>2.4638389559046518E-3</v>
      </c>
      <c r="D2546">
        <f t="shared" si="78"/>
        <v>-0.7616499313568853</v>
      </c>
      <c r="E2546">
        <f t="shared" si="79"/>
        <v>2.6083876824035812</v>
      </c>
    </row>
    <row r="2547" spans="1:5" x14ac:dyDescent="0.2">
      <c r="A2547" t="s">
        <v>3272</v>
      </c>
      <c r="B2547">
        <v>0.58574717292409395</v>
      </c>
      <c r="C2547">
        <v>1.3006641575073279E-3</v>
      </c>
      <c r="D2547">
        <f t="shared" si="78"/>
        <v>-0.77165000886891733</v>
      </c>
      <c r="E2547">
        <f t="shared" si="79"/>
        <v>2.8858348274739045</v>
      </c>
    </row>
    <row r="2548" spans="1:5" x14ac:dyDescent="0.2">
      <c r="A2548" t="s">
        <v>4832</v>
      </c>
      <c r="B2548">
        <v>0.58530172041770845</v>
      </c>
      <c r="C2548">
        <v>9.1984834864416529E-3</v>
      </c>
      <c r="D2548">
        <f t="shared" si="78"/>
        <v>-0.7727475756000145</v>
      </c>
      <c r="E2548">
        <f t="shared" si="79"/>
        <v>2.0362837669760196</v>
      </c>
    </row>
    <row r="2549" spans="1:5" x14ac:dyDescent="0.2">
      <c r="A2549" t="s">
        <v>4833</v>
      </c>
      <c r="B2549">
        <v>0.58522217458192094</v>
      </c>
      <c r="C2549">
        <v>1.888481902678734E-4</v>
      </c>
      <c r="D2549">
        <f t="shared" si="78"/>
        <v>-0.77294365939374288</v>
      </c>
      <c r="E2549">
        <f t="shared" si="79"/>
        <v>3.7238871726603491</v>
      </c>
    </row>
    <row r="2550" spans="1:5" x14ac:dyDescent="0.2">
      <c r="A2550" t="s">
        <v>2330</v>
      </c>
      <c r="B2550">
        <v>0.5845484215070551</v>
      </c>
      <c r="C2550">
        <v>9.5036269519363451E-3</v>
      </c>
      <c r="D2550">
        <f t="shared" si="78"/>
        <v>-0.77460555845434353</v>
      </c>
      <c r="E2550">
        <f t="shared" si="79"/>
        <v>2.022110619489907</v>
      </c>
    </row>
    <row r="2551" spans="1:5" x14ac:dyDescent="0.2">
      <c r="A2551" t="s">
        <v>3841</v>
      </c>
      <c r="B2551">
        <v>0.58434234098393789</v>
      </c>
      <c r="C2551">
        <v>9.4104145519482759E-3</v>
      </c>
      <c r="D2551">
        <f t="shared" si="78"/>
        <v>-0.77511426527511063</v>
      </c>
      <c r="E2551">
        <f t="shared" si="79"/>
        <v>2.0263912444093011</v>
      </c>
    </row>
    <row r="2552" spans="1:5" x14ac:dyDescent="0.2">
      <c r="A2552" t="s">
        <v>2845</v>
      </c>
      <c r="B2552">
        <v>0.58363515904355201</v>
      </c>
      <c r="C2552">
        <v>6.7668817214777146E-4</v>
      </c>
      <c r="D2552">
        <f t="shared" si="78"/>
        <v>-0.77686129893466582</v>
      </c>
      <c r="E2552">
        <f t="shared" si="79"/>
        <v>3.1696114144960612</v>
      </c>
    </row>
    <row r="2553" spans="1:5" x14ac:dyDescent="0.2">
      <c r="A2553" t="s">
        <v>1437</v>
      </c>
      <c r="B2553">
        <v>0.58362451996589093</v>
      </c>
      <c r="C2553">
        <v>1.5393019857511125E-3</v>
      </c>
      <c r="D2553">
        <f t="shared" si="78"/>
        <v>-0.77688759804335206</v>
      </c>
      <c r="E2553">
        <f t="shared" si="79"/>
        <v>2.8126761703701653</v>
      </c>
    </row>
    <row r="2554" spans="1:5" x14ac:dyDescent="0.2">
      <c r="A2554" t="s">
        <v>1236</v>
      </c>
      <c r="B2554">
        <v>0.58326348859705479</v>
      </c>
      <c r="C2554">
        <v>0.18878243530703606</v>
      </c>
      <c r="D2554">
        <f t="shared" si="78"/>
        <v>-0.77778032841374423</v>
      </c>
      <c r="E2554">
        <f t="shared" si="79"/>
        <v>0.7240384157799693</v>
      </c>
    </row>
    <row r="2555" spans="1:5" x14ac:dyDescent="0.2">
      <c r="A2555" t="s">
        <v>3922</v>
      </c>
      <c r="B2555">
        <v>0.58324976284593733</v>
      </c>
      <c r="C2555">
        <v>1.5869449325008347E-2</v>
      </c>
      <c r="D2555">
        <f t="shared" si="78"/>
        <v>-0.77781427928922042</v>
      </c>
      <c r="E2555">
        <f t="shared" si="79"/>
        <v>1.7994381431417821</v>
      </c>
    </row>
    <row r="2556" spans="1:5" x14ac:dyDescent="0.2">
      <c r="A2556" t="s">
        <v>3399</v>
      </c>
      <c r="B2556">
        <v>0.5831569375824015</v>
      </c>
      <c r="C2556">
        <v>0.76638915667085039</v>
      </c>
      <c r="D2556">
        <f t="shared" si="78"/>
        <v>-0.77804390510945254</v>
      </c>
      <c r="E2556">
        <f t="shared" si="79"/>
        <v>0.11555064854241549</v>
      </c>
    </row>
    <row r="2557" spans="1:5" x14ac:dyDescent="0.2">
      <c r="A2557" t="s">
        <v>2167</v>
      </c>
      <c r="B2557">
        <v>0.58239526886641801</v>
      </c>
      <c r="C2557">
        <v>1.9136757151069197E-4</v>
      </c>
      <c r="D2557">
        <f t="shared" si="78"/>
        <v>-0.77992945914931178</v>
      </c>
      <c r="E2557">
        <f t="shared" si="79"/>
        <v>3.7181316543709171</v>
      </c>
    </row>
    <row r="2558" spans="1:5" x14ac:dyDescent="0.2">
      <c r="A2558" t="s">
        <v>4834</v>
      </c>
      <c r="B2558">
        <v>0.58217119421746322</v>
      </c>
      <c r="C2558">
        <v>5.854005242370075E-2</v>
      </c>
      <c r="D2558">
        <f t="shared" si="78"/>
        <v>-0.78048463809198765</v>
      </c>
      <c r="E2558">
        <f t="shared" si="79"/>
        <v>1.2325468929833034</v>
      </c>
    </row>
    <row r="2559" spans="1:5" x14ac:dyDescent="0.2">
      <c r="A2559" t="s">
        <v>1541</v>
      </c>
      <c r="B2559">
        <v>0.58211817463464999</v>
      </c>
      <c r="C2559">
        <v>1.4686405682197256E-3</v>
      </c>
      <c r="D2559">
        <f t="shared" si="78"/>
        <v>-0.78061603341568264</v>
      </c>
      <c r="E2559">
        <f t="shared" si="79"/>
        <v>2.833084479457479</v>
      </c>
    </row>
    <row r="2560" spans="1:5" x14ac:dyDescent="0.2">
      <c r="A2560" t="s">
        <v>3854</v>
      </c>
      <c r="B2560">
        <v>0.58209978255153749</v>
      </c>
      <c r="C2560">
        <v>2.4318111374833386E-2</v>
      </c>
      <c r="D2560">
        <f t="shared" si="78"/>
        <v>-0.78066161623277708</v>
      </c>
      <c r="E2560">
        <f t="shared" si="79"/>
        <v>1.6140701568391833</v>
      </c>
    </row>
    <row r="2561" spans="1:5" x14ac:dyDescent="0.2">
      <c r="A2561" t="s">
        <v>4835</v>
      </c>
      <c r="B2561">
        <v>0.58150856186999222</v>
      </c>
      <c r="C2561">
        <v>1.3906026412032835E-3</v>
      </c>
      <c r="D2561">
        <f t="shared" si="78"/>
        <v>-0.7821276614408994</v>
      </c>
      <c r="E2561">
        <f t="shared" si="79"/>
        <v>2.8567969500842141</v>
      </c>
    </row>
    <row r="2562" spans="1:5" x14ac:dyDescent="0.2">
      <c r="A2562" t="s">
        <v>4836</v>
      </c>
      <c r="B2562">
        <v>0.58131166601005269</v>
      </c>
      <c r="C2562">
        <v>2.3518094468331668E-2</v>
      </c>
      <c r="D2562">
        <f t="shared" si="78"/>
        <v>-0.7826162334086213</v>
      </c>
      <c r="E2562">
        <f t="shared" si="79"/>
        <v>1.6285978694757441</v>
      </c>
    </row>
    <row r="2563" spans="1:5" x14ac:dyDescent="0.2">
      <c r="A2563" t="s">
        <v>2020</v>
      </c>
      <c r="B2563">
        <v>0.57988244233986452</v>
      </c>
      <c r="C2563">
        <v>8.6937321046891335E-4</v>
      </c>
      <c r="D2563">
        <f t="shared" ref="D2563:D2626" si="80">LOG(B2563, 2)</f>
        <v>-0.78616763782533283</v>
      </c>
      <c r="E2563">
        <f t="shared" ref="E2563:E2626" si="81">-LOG(C2563, 10)</f>
        <v>3.0607937466213486</v>
      </c>
    </row>
    <row r="2564" spans="1:5" x14ac:dyDescent="0.2">
      <c r="A2564" t="s">
        <v>4837</v>
      </c>
      <c r="B2564">
        <v>0.57965297476135402</v>
      </c>
      <c r="C2564">
        <v>5.0575474030403024E-3</v>
      </c>
      <c r="D2564">
        <f t="shared" si="80"/>
        <v>-0.78673864538060223</v>
      </c>
      <c r="E2564">
        <f t="shared" si="81"/>
        <v>2.2960600380119569</v>
      </c>
    </row>
    <row r="2565" spans="1:5" x14ac:dyDescent="0.2">
      <c r="A2565" t="s">
        <v>3276</v>
      </c>
      <c r="B2565">
        <v>0.57893914248813017</v>
      </c>
      <c r="C2565">
        <v>8.2674946819600859E-2</v>
      </c>
      <c r="D2565">
        <f t="shared" si="80"/>
        <v>-0.78851639338282808</v>
      </c>
      <c r="E2565">
        <f t="shared" si="81"/>
        <v>1.0826260757727271</v>
      </c>
    </row>
    <row r="2566" spans="1:5" x14ac:dyDescent="0.2">
      <c r="A2566" t="s">
        <v>4838</v>
      </c>
      <c r="B2566">
        <v>0.57863242883747645</v>
      </c>
      <c r="C2566">
        <v>0.36583507449837882</v>
      </c>
      <c r="D2566">
        <f t="shared" si="80"/>
        <v>-0.78928091504885256</v>
      </c>
      <c r="E2566">
        <f t="shared" si="81"/>
        <v>0.4367146588080405</v>
      </c>
    </row>
    <row r="2567" spans="1:5" x14ac:dyDescent="0.2">
      <c r="A2567" t="s">
        <v>2669</v>
      </c>
      <c r="B2567">
        <v>0.576694640319664</v>
      </c>
      <c r="C2567">
        <v>1.0805016142746074E-4</v>
      </c>
      <c r="D2567">
        <f t="shared" si="80"/>
        <v>-0.79412048053840689</v>
      </c>
      <c r="E2567">
        <f t="shared" si="81"/>
        <v>3.9663745799422103</v>
      </c>
    </row>
    <row r="2568" spans="1:5" x14ac:dyDescent="0.2">
      <c r="A2568" t="s">
        <v>4839</v>
      </c>
      <c r="B2568">
        <v>0.57668675275877579</v>
      </c>
      <c r="C2568">
        <v>1.1075089052218918E-2</v>
      </c>
      <c r="D2568">
        <f t="shared" si="80"/>
        <v>-0.79414021268433299</v>
      </c>
      <c r="E2568">
        <f t="shared" si="81"/>
        <v>1.9556527730297875</v>
      </c>
    </row>
    <row r="2569" spans="1:5" x14ac:dyDescent="0.2">
      <c r="A2569" t="s">
        <v>4840</v>
      </c>
      <c r="B2569">
        <v>0.5765641176880647</v>
      </c>
      <c r="C2569">
        <v>2.0979225136143958E-2</v>
      </c>
      <c r="D2569">
        <f t="shared" si="80"/>
        <v>-0.79444704099646302</v>
      </c>
      <c r="E2569">
        <f t="shared" si="81"/>
        <v>1.6782105564337604</v>
      </c>
    </row>
    <row r="2570" spans="1:5" x14ac:dyDescent="0.2">
      <c r="A2570" t="s">
        <v>1113</v>
      </c>
      <c r="B2570">
        <v>0.57579750481101466</v>
      </c>
      <c r="C2570">
        <v>8.2550470588123089E-3</v>
      </c>
      <c r="D2570">
        <f t="shared" si="80"/>
        <v>-0.7963665578175102</v>
      </c>
      <c r="E2570">
        <f t="shared" si="81"/>
        <v>2.0832804466502171</v>
      </c>
    </row>
    <row r="2571" spans="1:5" x14ac:dyDescent="0.2">
      <c r="A2571" t="s">
        <v>2292</v>
      </c>
      <c r="B2571">
        <v>0.57576372240108964</v>
      </c>
      <c r="C2571">
        <v>9.4573488310989819E-4</v>
      </c>
      <c r="D2571">
        <f t="shared" si="80"/>
        <v>-0.79645120414656401</v>
      </c>
      <c r="E2571">
        <f t="shared" si="81"/>
        <v>3.0242305918638452</v>
      </c>
    </row>
    <row r="2572" spans="1:5" x14ac:dyDescent="0.2">
      <c r="A2572" t="s">
        <v>2515</v>
      </c>
      <c r="B2572">
        <v>0.57574843205788329</v>
      </c>
      <c r="C2572">
        <v>5.0606782433507765E-4</v>
      </c>
      <c r="D2572">
        <f t="shared" si="80"/>
        <v>-0.79648951777136268</v>
      </c>
      <c r="E2572">
        <f t="shared" si="81"/>
        <v>3.2957912741473283</v>
      </c>
    </row>
    <row r="2573" spans="1:5" x14ac:dyDescent="0.2">
      <c r="A2573" t="s">
        <v>3989</v>
      </c>
      <c r="B2573">
        <v>0.57572030019589959</v>
      </c>
      <c r="C2573">
        <v>2.1843122902289663E-2</v>
      </c>
      <c r="D2573">
        <f t="shared" si="80"/>
        <v>-0.79656001156185152</v>
      </c>
      <c r="E2573">
        <f t="shared" si="81"/>
        <v>1.6606852706250204</v>
      </c>
    </row>
    <row r="2574" spans="1:5" x14ac:dyDescent="0.2">
      <c r="A2574" t="s">
        <v>2867</v>
      </c>
      <c r="B2574">
        <v>0.57450477180635162</v>
      </c>
      <c r="C2574">
        <v>9.7492325192985851E-3</v>
      </c>
      <c r="D2574">
        <f t="shared" si="80"/>
        <v>-0.79960921901724569</v>
      </c>
      <c r="E2574">
        <f t="shared" si="81"/>
        <v>2.0110295715581596</v>
      </c>
    </row>
    <row r="2575" spans="1:5" x14ac:dyDescent="0.2">
      <c r="A2575" t="s">
        <v>3624</v>
      </c>
      <c r="B2575">
        <v>0.57407872789272807</v>
      </c>
      <c r="C2575">
        <v>3.0695035365335831E-3</v>
      </c>
      <c r="D2575">
        <f t="shared" si="80"/>
        <v>-0.80067949639757785</v>
      </c>
      <c r="E2575">
        <f t="shared" si="81"/>
        <v>2.5129318619102889</v>
      </c>
    </row>
    <row r="2576" spans="1:5" x14ac:dyDescent="0.2">
      <c r="A2576" t="s">
        <v>817</v>
      </c>
      <c r="B2576">
        <v>0.57287550349507466</v>
      </c>
      <c r="C2576">
        <v>2.6905337672794823E-3</v>
      </c>
      <c r="D2576">
        <f t="shared" si="80"/>
        <v>-0.80370644631565469</v>
      </c>
      <c r="E2576">
        <f t="shared" si="81"/>
        <v>2.5701615530130928</v>
      </c>
    </row>
    <row r="2577" spans="1:5" x14ac:dyDescent="0.2">
      <c r="A2577" t="s">
        <v>1708</v>
      </c>
      <c r="B2577">
        <v>0.57281596611919949</v>
      </c>
      <c r="C2577">
        <v>2.8853948260292257E-2</v>
      </c>
      <c r="D2577">
        <f t="shared" si="80"/>
        <v>-0.80385638943608106</v>
      </c>
      <c r="E2577">
        <f t="shared" si="81"/>
        <v>1.5397947513007701</v>
      </c>
    </row>
    <row r="2578" spans="1:5" x14ac:dyDescent="0.2">
      <c r="A2578" t="s">
        <v>3063</v>
      </c>
      <c r="B2578">
        <v>0.57227612325865096</v>
      </c>
      <c r="C2578">
        <v>3.9692714897948813E-4</v>
      </c>
      <c r="D2578">
        <f t="shared" si="80"/>
        <v>-0.80521667946462494</v>
      </c>
      <c r="E2578">
        <f t="shared" si="81"/>
        <v>3.4012891952506998</v>
      </c>
    </row>
    <row r="2579" spans="1:5" x14ac:dyDescent="0.2">
      <c r="A2579" t="s">
        <v>2515</v>
      </c>
      <c r="B2579">
        <v>0.57213679632945613</v>
      </c>
      <c r="C2579">
        <v>5.0427175993334246E-2</v>
      </c>
      <c r="D2579">
        <f t="shared" si="80"/>
        <v>-0.80556796223566718</v>
      </c>
      <c r="E2579">
        <f t="shared" si="81"/>
        <v>1.297335352381275</v>
      </c>
    </row>
    <row r="2580" spans="1:5" x14ac:dyDescent="0.2">
      <c r="A2580" t="s">
        <v>3888</v>
      </c>
      <c r="B2580">
        <v>0.57062648183445774</v>
      </c>
      <c r="C2580">
        <v>8.8229657653906279E-3</v>
      </c>
      <c r="D2580">
        <f t="shared" si="80"/>
        <v>-0.80938139331523828</v>
      </c>
      <c r="E2580">
        <f t="shared" si="81"/>
        <v>2.0543854059065318</v>
      </c>
    </row>
    <row r="2581" spans="1:5" x14ac:dyDescent="0.2">
      <c r="A2581" t="s">
        <v>38</v>
      </c>
      <c r="B2581">
        <v>0.57057304243124962</v>
      </c>
      <c r="C2581">
        <v>1.0953449290596747E-3</v>
      </c>
      <c r="D2581">
        <f t="shared" si="80"/>
        <v>-0.80951650862226987</v>
      </c>
      <c r="E2581">
        <f t="shared" si="81"/>
        <v>2.9604490979943496</v>
      </c>
    </row>
    <row r="2582" spans="1:5" x14ac:dyDescent="0.2">
      <c r="A2582" t="s">
        <v>2813</v>
      </c>
      <c r="B2582">
        <v>0.57039028505231015</v>
      </c>
      <c r="C2582">
        <v>0.16712020430627197</v>
      </c>
      <c r="D2582">
        <f t="shared" si="80"/>
        <v>-0.80997868503089876</v>
      </c>
      <c r="E2582">
        <f t="shared" si="81"/>
        <v>0.77697104209768375</v>
      </c>
    </row>
    <row r="2583" spans="1:5" x14ac:dyDescent="0.2">
      <c r="A2583" t="s">
        <v>4841</v>
      </c>
      <c r="B2583">
        <v>0.57013500775069126</v>
      </c>
      <c r="C2583">
        <v>2.0826714470820805E-3</v>
      </c>
      <c r="D2583">
        <f t="shared" si="80"/>
        <v>-0.81062450552356324</v>
      </c>
      <c r="E2583">
        <f t="shared" si="81"/>
        <v>2.681379237000713</v>
      </c>
    </row>
    <row r="2584" spans="1:5" x14ac:dyDescent="0.2">
      <c r="A2584" t="s">
        <v>273</v>
      </c>
      <c r="B2584">
        <v>0.56899280500190685</v>
      </c>
      <c r="C2584">
        <v>7.6755905082719442E-2</v>
      </c>
      <c r="D2584">
        <f t="shared" si="80"/>
        <v>-0.81351768533212621</v>
      </c>
      <c r="E2584">
        <f t="shared" si="81"/>
        <v>1.1148882028711238</v>
      </c>
    </row>
    <row r="2585" spans="1:5" x14ac:dyDescent="0.2">
      <c r="A2585" t="s">
        <v>2744</v>
      </c>
      <c r="B2585">
        <v>0.56893189758775886</v>
      </c>
      <c r="C2585">
        <v>3.3343796421962484E-4</v>
      </c>
      <c r="D2585">
        <f t="shared" si="80"/>
        <v>-0.81367212582230741</v>
      </c>
      <c r="E2585">
        <f t="shared" si="81"/>
        <v>3.4769849542607405</v>
      </c>
    </row>
    <row r="2586" spans="1:5" x14ac:dyDescent="0.2">
      <c r="A2586" t="s">
        <v>239</v>
      </c>
      <c r="B2586">
        <v>0.56862506539633806</v>
      </c>
      <c r="C2586">
        <v>1.199948834453436E-3</v>
      </c>
      <c r="D2586">
        <f t="shared" si="80"/>
        <v>-0.81445039944918907</v>
      </c>
      <c r="E2586">
        <f t="shared" si="81"/>
        <v>2.9208372717759392</v>
      </c>
    </row>
    <row r="2587" spans="1:5" x14ac:dyDescent="0.2">
      <c r="A2587" t="s">
        <v>3256</v>
      </c>
      <c r="B2587">
        <v>0.56682967544218332</v>
      </c>
      <c r="C2587">
        <v>6.2620645225323348E-4</v>
      </c>
      <c r="D2587">
        <f t="shared" si="80"/>
        <v>-0.81901280471089055</v>
      </c>
      <c r="E2587">
        <f t="shared" si="81"/>
        <v>3.2032824618491915</v>
      </c>
    </row>
    <row r="2588" spans="1:5" x14ac:dyDescent="0.2">
      <c r="A2588" t="s">
        <v>4842</v>
      </c>
      <c r="B2588">
        <v>0.56630312897177948</v>
      </c>
      <c r="C2588">
        <v>0.29275495380404282</v>
      </c>
      <c r="D2588">
        <f t="shared" si="80"/>
        <v>-0.82035359377527339</v>
      </c>
      <c r="E2588">
        <f t="shared" si="81"/>
        <v>0.53349574735190064</v>
      </c>
    </row>
    <row r="2589" spans="1:5" x14ac:dyDescent="0.2">
      <c r="A2589" t="s">
        <v>3173</v>
      </c>
      <c r="B2589">
        <v>0.56565252753296702</v>
      </c>
      <c r="C2589">
        <v>0.27170192514868557</v>
      </c>
      <c r="D2589">
        <f t="shared" si="80"/>
        <v>-0.82201199720712714</v>
      </c>
      <c r="E2589">
        <f t="shared" si="81"/>
        <v>0.56590728437015136</v>
      </c>
    </row>
    <row r="2590" spans="1:5" x14ac:dyDescent="0.2">
      <c r="A2590" t="s">
        <v>2197</v>
      </c>
      <c r="B2590">
        <v>0.56558674247155705</v>
      </c>
      <c r="C2590">
        <v>0.30259693600218668</v>
      </c>
      <c r="D2590">
        <f t="shared" si="80"/>
        <v>-0.82217979156236976</v>
      </c>
      <c r="E2590">
        <f t="shared" si="81"/>
        <v>0.51913547381474834</v>
      </c>
    </row>
    <row r="2591" spans="1:5" x14ac:dyDescent="0.2">
      <c r="A2591" t="s">
        <v>268</v>
      </c>
      <c r="B2591">
        <v>0.56511929546352546</v>
      </c>
      <c r="C2591">
        <v>7.2259987868908667E-3</v>
      </c>
      <c r="D2591">
        <f t="shared" si="80"/>
        <v>-0.82337264540087318</v>
      </c>
      <c r="E2591">
        <f t="shared" si="81"/>
        <v>2.1411021156778562</v>
      </c>
    </row>
    <row r="2592" spans="1:5" x14ac:dyDescent="0.2">
      <c r="A2592" t="s">
        <v>3925</v>
      </c>
      <c r="B2592">
        <v>0.56370748385418268</v>
      </c>
      <c r="C2592">
        <v>3.0333036683838303E-3</v>
      </c>
      <c r="D2592">
        <f t="shared" si="80"/>
        <v>-0.82698137387329873</v>
      </c>
      <c r="E2592">
        <f t="shared" si="81"/>
        <v>2.5180841096689663</v>
      </c>
    </row>
    <row r="2593" spans="1:5" x14ac:dyDescent="0.2">
      <c r="A2593" t="s">
        <v>488</v>
      </c>
      <c r="B2593">
        <v>0.56116351880686299</v>
      </c>
      <c r="C2593">
        <v>0.22542244772058792</v>
      </c>
      <c r="D2593">
        <f t="shared" si="80"/>
        <v>-0.8335068723642679</v>
      </c>
      <c r="E2593">
        <f t="shared" si="81"/>
        <v>0.64700283879672482</v>
      </c>
    </row>
    <row r="2594" spans="1:5" x14ac:dyDescent="0.2">
      <c r="A2594" t="s">
        <v>4843</v>
      </c>
      <c r="B2594">
        <v>0.5609536014725558</v>
      </c>
      <c r="C2594">
        <v>7.325548172412541E-2</v>
      </c>
      <c r="D2594">
        <f t="shared" si="80"/>
        <v>-0.83404664971060949</v>
      </c>
      <c r="E2594">
        <f t="shared" si="81"/>
        <v>1.1351598714043887</v>
      </c>
    </row>
    <row r="2595" spans="1:5" x14ac:dyDescent="0.2">
      <c r="A2595" t="s">
        <v>2862</v>
      </c>
      <c r="B2595">
        <v>0.5603407189272186</v>
      </c>
      <c r="C2595">
        <v>1.2467044190158471E-2</v>
      </c>
      <c r="D2595">
        <f t="shared" si="80"/>
        <v>-0.83562376052045195</v>
      </c>
      <c r="E2595">
        <f t="shared" si="81"/>
        <v>1.9042365011378868</v>
      </c>
    </row>
    <row r="2596" spans="1:5" x14ac:dyDescent="0.2">
      <c r="A2596" t="s">
        <v>4844</v>
      </c>
      <c r="B2596">
        <v>0.56021881862076839</v>
      </c>
      <c r="C2596">
        <v>3.0602061287231992E-2</v>
      </c>
      <c r="D2596">
        <f t="shared" si="80"/>
        <v>-0.83593764829240758</v>
      </c>
      <c r="E2596">
        <f t="shared" si="81"/>
        <v>1.5142493194164508</v>
      </c>
    </row>
    <row r="2597" spans="1:5" x14ac:dyDescent="0.2">
      <c r="A2597" t="s">
        <v>120</v>
      </c>
      <c r="B2597">
        <v>0.55866186245564975</v>
      </c>
      <c r="C2597">
        <v>3.8689052085430033E-2</v>
      </c>
      <c r="D2597">
        <f t="shared" si="80"/>
        <v>-0.83995275808224079</v>
      </c>
      <c r="E2597">
        <f t="shared" si="81"/>
        <v>1.4124119107313315</v>
      </c>
    </row>
    <row r="2598" spans="1:5" x14ac:dyDescent="0.2">
      <c r="A2598" t="s">
        <v>1311</v>
      </c>
      <c r="B2598">
        <v>0.55752745636375667</v>
      </c>
      <c r="C2598">
        <v>8.4870381182596769E-3</v>
      </c>
      <c r="D2598">
        <f t="shared" si="80"/>
        <v>-0.84288524019619948</v>
      </c>
      <c r="E2598">
        <f t="shared" si="81"/>
        <v>2.0712438472503925</v>
      </c>
    </row>
    <row r="2599" spans="1:5" x14ac:dyDescent="0.2">
      <c r="A2599" t="s">
        <v>4845</v>
      </c>
      <c r="B2599">
        <v>0.55314735028656681</v>
      </c>
      <c r="C2599">
        <v>5.0798994103177383E-2</v>
      </c>
      <c r="D2599">
        <f t="shared" si="80"/>
        <v>-0.85426425057403654</v>
      </c>
      <c r="E2599">
        <f t="shared" si="81"/>
        <v>1.2941448873177459</v>
      </c>
    </row>
    <row r="2600" spans="1:5" x14ac:dyDescent="0.2">
      <c r="A2600" t="s">
        <v>3742</v>
      </c>
      <c r="B2600">
        <v>0.55270902058514715</v>
      </c>
      <c r="C2600">
        <v>7.0094026276167343E-3</v>
      </c>
      <c r="D2600">
        <f t="shared" si="80"/>
        <v>-0.85540793638403301</v>
      </c>
      <c r="E2600">
        <f t="shared" si="81"/>
        <v>2.1543189929583773</v>
      </c>
    </row>
    <row r="2601" spans="1:5" x14ac:dyDescent="0.2">
      <c r="A2601" t="s">
        <v>3751</v>
      </c>
      <c r="B2601">
        <v>0.55263077333116428</v>
      </c>
      <c r="C2601">
        <v>1.7447612440523872E-2</v>
      </c>
      <c r="D2601">
        <f t="shared" si="80"/>
        <v>-0.85561219380079134</v>
      </c>
      <c r="E2601">
        <f t="shared" si="81"/>
        <v>1.7582639941975384</v>
      </c>
    </row>
    <row r="2602" spans="1:5" x14ac:dyDescent="0.2">
      <c r="A2602" t="s">
        <v>1883</v>
      </c>
      <c r="B2602">
        <v>0.55241620513964229</v>
      </c>
      <c r="C2602">
        <v>0.12151366615699011</v>
      </c>
      <c r="D2602">
        <f t="shared" si="80"/>
        <v>-0.85617245318480428</v>
      </c>
      <c r="E2602">
        <f t="shared" si="81"/>
        <v>0.91537487595203482</v>
      </c>
    </row>
    <row r="2603" spans="1:5" x14ac:dyDescent="0.2">
      <c r="A2603" t="s">
        <v>1268</v>
      </c>
      <c r="B2603">
        <v>0.55020033414541447</v>
      </c>
      <c r="C2603">
        <v>2.0573889514703177E-2</v>
      </c>
      <c r="D2603">
        <f t="shared" si="80"/>
        <v>-0.86197107906132686</v>
      </c>
      <c r="E2603">
        <f t="shared" si="81"/>
        <v>1.6866835967306129</v>
      </c>
    </row>
    <row r="2604" spans="1:5" x14ac:dyDescent="0.2">
      <c r="A2604" t="s">
        <v>4062</v>
      </c>
      <c r="B2604">
        <v>0.54901437025075128</v>
      </c>
      <c r="C2604">
        <v>0.28602049450246947</v>
      </c>
      <c r="D2604">
        <f t="shared" si="80"/>
        <v>-0.8650841831465641</v>
      </c>
      <c r="E2604">
        <f t="shared" si="81"/>
        <v>0.54360284683445059</v>
      </c>
    </row>
    <row r="2605" spans="1:5" x14ac:dyDescent="0.2">
      <c r="A2605" t="s">
        <v>4846</v>
      </c>
      <c r="B2605">
        <v>0.54825933437982921</v>
      </c>
      <c r="C2605">
        <v>2.9792234990254603E-3</v>
      </c>
      <c r="D2605">
        <f t="shared" si="80"/>
        <v>-0.86706962519989261</v>
      </c>
      <c r="E2605">
        <f t="shared" si="81"/>
        <v>2.5258969151291892</v>
      </c>
    </row>
    <row r="2606" spans="1:5" x14ac:dyDescent="0.2">
      <c r="A2606" t="s">
        <v>4158</v>
      </c>
      <c r="B2606">
        <v>0.54789795651334927</v>
      </c>
      <c r="C2606">
        <v>8.2643296000149379E-3</v>
      </c>
      <c r="D2606">
        <f t="shared" si="80"/>
        <v>-0.86802087203112266</v>
      </c>
      <c r="E2606">
        <f t="shared" si="81"/>
        <v>2.0827923705042584</v>
      </c>
    </row>
    <row r="2607" spans="1:5" x14ac:dyDescent="0.2">
      <c r="A2607" t="s">
        <v>4847</v>
      </c>
      <c r="B2607">
        <v>0.54590314133587781</v>
      </c>
      <c r="C2607">
        <v>0.19457393846552437</v>
      </c>
      <c r="D2607">
        <f t="shared" si="80"/>
        <v>-0.87328309595900688</v>
      </c>
      <c r="E2607">
        <f t="shared" si="81"/>
        <v>0.71091533024741793</v>
      </c>
    </row>
    <row r="2608" spans="1:5" x14ac:dyDescent="0.2">
      <c r="A2608" t="s">
        <v>2954</v>
      </c>
      <c r="B2608">
        <v>0.54563588517139128</v>
      </c>
      <c r="C2608">
        <v>7.3658661011477561E-5</v>
      </c>
      <c r="D2608">
        <f t="shared" si="80"/>
        <v>-0.87398956479153267</v>
      </c>
      <c r="E2608">
        <f t="shared" si="81"/>
        <v>4.1327761801405147</v>
      </c>
    </row>
    <row r="2609" spans="1:5" x14ac:dyDescent="0.2">
      <c r="A2609" t="s">
        <v>364</v>
      </c>
      <c r="B2609">
        <v>0.54558675050972538</v>
      </c>
      <c r="C2609">
        <v>3.8638847861390477E-2</v>
      </c>
      <c r="D2609">
        <f t="shared" si="80"/>
        <v>-0.874119485726915</v>
      </c>
      <c r="E2609">
        <f t="shared" si="81"/>
        <v>1.4129758319175285</v>
      </c>
    </row>
    <row r="2610" spans="1:5" x14ac:dyDescent="0.2">
      <c r="A2610" t="s">
        <v>1542</v>
      </c>
      <c r="B2610">
        <v>0.54489816665958279</v>
      </c>
      <c r="C2610">
        <v>6.0401903631444785E-2</v>
      </c>
      <c r="D2610">
        <f t="shared" si="80"/>
        <v>-0.87594145799306855</v>
      </c>
      <c r="E2610">
        <f t="shared" si="81"/>
        <v>1.2189493739019779</v>
      </c>
    </row>
    <row r="2611" spans="1:5" x14ac:dyDescent="0.2">
      <c r="A2611" t="s">
        <v>1451</v>
      </c>
      <c r="B2611">
        <v>0.54480175698201261</v>
      </c>
      <c r="C2611">
        <v>5.2414394047256357E-4</v>
      </c>
      <c r="D2611">
        <f t="shared" si="80"/>
        <v>-0.87619673884804428</v>
      </c>
      <c r="E2611">
        <f t="shared" si="81"/>
        <v>3.2805494306335086</v>
      </c>
    </row>
    <row r="2612" spans="1:5" x14ac:dyDescent="0.2">
      <c r="A2612" t="s">
        <v>1518</v>
      </c>
      <c r="B2612">
        <v>0.54333536048220621</v>
      </c>
      <c r="C2612">
        <v>0.86418737729956407</v>
      </c>
      <c r="D2612">
        <f t="shared" si="80"/>
        <v>-0.88008515365344686</v>
      </c>
      <c r="E2612">
        <f t="shared" si="81"/>
        <v>6.3392081474432121E-2</v>
      </c>
    </row>
    <row r="2613" spans="1:5" x14ac:dyDescent="0.2">
      <c r="A2613" t="s">
        <v>4848</v>
      </c>
      <c r="B2613">
        <v>0.54299204114144217</v>
      </c>
      <c r="C2613">
        <v>5.9419093582565637E-3</v>
      </c>
      <c r="D2613">
        <f t="shared" si="80"/>
        <v>-0.88099704287968095</v>
      </c>
      <c r="E2613">
        <f t="shared" si="81"/>
        <v>2.2260739774918386</v>
      </c>
    </row>
    <row r="2614" spans="1:5" x14ac:dyDescent="0.2">
      <c r="A2614" t="s">
        <v>1090</v>
      </c>
      <c r="B2614">
        <v>0.54298080862007592</v>
      </c>
      <c r="C2614">
        <v>0.14615188169674459</v>
      </c>
      <c r="D2614">
        <f t="shared" si="80"/>
        <v>-0.88102688727749623</v>
      </c>
      <c r="E2614">
        <f t="shared" si="81"/>
        <v>0.83519558875504274</v>
      </c>
    </row>
    <row r="2615" spans="1:5" x14ac:dyDescent="0.2">
      <c r="A2615" t="s">
        <v>4849</v>
      </c>
      <c r="B2615">
        <v>0.54246631833604875</v>
      </c>
      <c r="C2615">
        <v>0.20558392713451981</v>
      </c>
      <c r="D2615">
        <f t="shared" si="80"/>
        <v>-0.88239453129903267</v>
      </c>
      <c r="E2615">
        <f t="shared" si="81"/>
        <v>0.68701084215558861</v>
      </c>
    </row>
    <row r="2616" spans="1:5" x14ac:dyDescent="0.2">
      <c r="A2616" t="s">
        <v>4850</v>
      </c>
      <c r="B2616">
        <v>0.54242390027928122</v>
      </c>
      <c r="C2616">
        <v>4.5778949641459964E-3</v>
      </c>
      <c r="D2616">
        <f t="shared" si="80"/>
        <v>-0.88250734699065525</v>
      </c>
      <c r="E2616">
        <f t="shared" si="81"/>
        <v>2.3393341760597082</v>
      </c>
    </row>
    <row r="2617" spans="1:5" x14ac:dyDescent="0.2">
      <c r="A2617" t="s">
        <v>2107</v>
      </c>
      <c r="B2617">
        <v>0.54229729863790932</v>
      </c>
      <c r="C2617">
        <v>9.8843054742463684E-5</v>
      </c>
      <c r="D2617">
        <f t="shared" si="80"/>
        <v>-0.88284411105719585</v>
      </c>
      <c r="E2617">
        <f t="shared" si="81"/>
        <v>4.005053841201005</v>
      </c>
    </row>
    <row r="2618" spans="1:5" x14ac:dyDescent="0.2">
      <c r="A2618" t="s">
        <v>2318</v>
      </c>
      <c r="B2618">
        <v>0.54224437216581145</v>
      </c>
      <c r="C2618">
        <v>2.8102158107543651E-3</v>
      </c>
      <c r="D2618">
        <f t="shared" si="80"/>
        <v>-0.88298492032426878</v>
      </c>
      <c r="E2618">
        <f t="shared" si="81"/>
        <v>2.5512603271337673</v>
      </c>
    </row>
    <row r="2619" spans="1:5" x14ac:dyDescent="0.2">
      <c r="A2619" t="s">
        <v>2230</v>
      </c>
      <c r="B2619">
        <v>0.54101570509083596</v>
      </c>
      <c r="C2619">
        <v>8.7649151746768092E-5</v>
      </c>
      <c r="D2619">
        <f t="shared" si="80"/>
        <v>-0.88625762037723266</v>
      </c>
      <c r="E2619">
        <f t="shared" si="81"/>
        <v>4.057252282576238</v>
      </c>
    </row>
    <row r="2620" spans="1:5" x14ac:dyDescent="0.2">
      <c r="A2620" t="s">
        <v>839</v>
      </c>
      <c r="B2620">
        <v>0.53797983204258837</v>
      </c>
      <c r="C2620">
        <v>8.8131806394778231E-2</v>
      </c>
      <c r="D2620">
        <f t="shared" si="80"/>
        <v>-0.89437600529787897</v>
      </c>
      <c r="E2620">
        <f t="shared" si="81"/>
        <v>1.0548673282638508</v>
      </c>
    </row>
    <row r="2621" spans="1:5" x14ac:dyDescent="0.2">
      <c r="A2621" t="s">
        <v>3254</v>
      </c>
      <c r="B2621">
        <v>0.53733458937188827</v>
      </c>
      <c r="C2621">
        <v>7.4229678011167768E-2</v>
      </c>
      <c r="D2621">
        <f t="shared" si="80"/>
        <v>-0.89610738450079108</v>
      </c>
      <c r="E2621">
        <f t="shared" si="81"/>
        <v>1.129422423298539</v>
      </c>
    </row>
    <row r="2622" spans="1:5" x14ac:dyDescent="0.2">
      <c r="A2622" t="s">
        <v>3553</v>
      </c>
      <c r="B2622">
        <v>0.53723350343975074</v>
      </c>
      <c r="C2622">
        <v>4.4508304231684781E-2</v>
      </c>
      <c r="D2622">
        <f t="shared" si="80"/>
        <v>-0.89637881666856956</v>
      </c>
      <c r="E2622">
        <f t="shared" si="81"/>
        <v>1.3515589520408056</v>
      </c>
    </row>
    <row r="2623" spans="1:5" x14ac:dyDescent="0.2">
      <c r="A2623" t="s">
        <v>3419</v>
      </c>
      <c r="B2623">
        <v>0.53707048601539786</v>
      </c>
      <c r="C2623">
        <v>3.2034227019823005E-3</v>
      </c>
      <c r="D2623">
        <f t="shared" si="80"/>
        <v>-0.89681665257685228</v>
      </c>
      <c r="E2623">
        <f t="shared" si="81"/>
        <v>2.4943857509939762</v>
      </c>
    </row>
    <row r="2624" spans="1:5" x14ac:dyDescent="0.2">
      <c r="A2624" t="s">
        <v>1051</v>
      </c>
      <c r="B2624">
        <v>0.53619725822020159</v>
      </c>
      <c r="C2624">
        <v>4.5252206145048754E-2</v>
      </c>
      <c r="D2624">
        <f t="shared" si="80"/>
        <v>-0.89916425259454857</v>
      </c>
      <c r="E2624">
        <f t="shared" si="81"/>
        <v>1.3443602431269452</v>
      </c>
    </row>
    <row r="2625" spans="1:5" x14ac:dyDescent="0.2">
      <c r="A2625" t="s">
        <v>926</v>
      </c>
      <c r="B2625">
        <v>0.53616960644477862</v>
      </c>
      <c r="C2625">
        <v>7.1507217689975363E-3</v>
      </c>
      <c r="D2625">
        <f t="shared" si="80"/>
        <v>-0.89923865451910978</v>
      </c>
      <c r="E2625">
        <f t="shared" si="81"/>
        <v>2.1456501198111555</v>
      </c>
    </row>
    <row r="2626" spans="1:5" x14ac:dyDescent="0.2">
      <c r="A2626" t="s">
        <v>3163</v>
      </c>
      <c r="B2626">
        <v>0.53590848199251839</v>
      </c>
      <c r="C2626">
        <v>0.58528756515811287</v>
      </c>
      <c r="D2626">
        <f t="shared" si="80"/>
        <v>-0.89994144466815496</v>
      </c>
      <c r="E2626">
        <f t="shared" si="81"/>
        <v>0.2326307026764943</v>
      </c>
    </row>
    <row r="2627" spans="1:5" x14ac:dyDescent="0.2">
      <c r="A2627" t="s">
        <v>3034</v>
      </c>
      <c r="B2627">
        <v>0.5355521935767612</v>
      </c>
      <c r="C2627">
        <v>4.5949932200097937E-3</v>
      </c>
      <c r="D2627">
        <f t="shared" ref="D2627:D2690" si="82">LOG(B2627, 2)</f>
        <v>-0.90090091161118846</v>
      </c>
      <c r="E2627">
        <f t="shared" ref="E2627:E2690" si="83">-LOG(C2627, 10)</f>
        <v>2.33771512508625</v>
      </c>
    </row>
    <row r="2628" spans="1:5" x14ac:dyDescent="0.2">
      <c r="A2628" t="s">
        <v>4851</v>
      </c>
      <c r="B2628">
        <v>0.53397691715171469</v>
      </c>
      <c r="C2628">
        <v>8.1717940777933083E-4</v>
      </c>
      <c r="D2628">
        <f t="shared" si="82"/>
        <v>-0.9051507167021029</v>
      </c>
      <c r="E2628">
        <f t="shared" si="83"/>
        <v>3.0876825857504131</v>
      </c>
    </row>
    <row r="2629" spans="1:5" x14ac:dyDescent="0.2">
      <c r="A2629" t="s">
        <v>4852</v>
      </c>
      <c r="B2629">
        <v>0.53333411004069653</v>
      </c>
      <c r="C2629">
        <v>1.3604522705378918E-2</v>
      </c>
      <c r="D2629">
        <f t="shared" si="82"/>
        <v>-0.90688849457530885</v>
      </c>
      <c r="E2629">
        <f t="shared" si="83"/>
        <v>1.8663166901985422</v>
      </c>
    </row>
    <row r="2630" spans="1:5" x14ac:dyDescent="0.2">
      <c r="A2630" t="s">
        <v>1902</v>
      </c>
      <c r="B2630">
        <v>0.53247238003651487</v>
      </c>
      <c r="C2630">
        <v>8.8053092025956962E-3</v>
      </c>
      <c r="D2630">
        <f t="shared" si="82"/>
        <v>-0.90922140188276745</v>
      </c>
      <c r="E2630">
        <f t="shared" si="83"/>
        <v>2.0552553889728729</v>
      </c>
    </row>
    <row r="2631" spans="1:5" x14ac:dyDescent="0.2">
      <c r="A2631" t="s">
        <v>4853</v>
      </c>
      <c r="B2631">
        <v>0.53101757052910847</v>
      </c>
      <c r="C2631">
        <v>2.6136003852316812E-2</v>
      </c>
      <c r="D2631">
        <f t="shared" si="82"/>
        <v>-0.91316849657765431</v>
      </c>
      <c r="E2631">
        <f t="shared" si="83"/>
        <v>1.5827608145197702</v>
      </c>
    </row>
    <row r="2632" spans="1:5" x14ac:dyDescent="0.2">
      <c r="A2632" t="s">
        <v>3838</v>
      </c>
      <c r="B2632">
        <v>0.53080646077607907</v>
      </c>
      <c r="C2632">
        <v>0.12050797236994368</v>
      </c>
      <c r="D2632">
        <f t="shared" si="82"/>
        <v>-0.91374216413237608</v>
      </c>
      <c r="E2632">
        <f t="shared" si="83"/>
        <v>0.9189842207924882</v>
      </c>
    </row>
    <row r="2633" spans="1:5" x14ac:dyDescent="0.2">
      <c r="A2633" t="s">
        <v>2677</v>
      </c>
      <c r="B2633">
        <v>0.53042665378250053</v>
      </c>
      <c r="C2633">
        <v>3.2494396925266829E-3</v>
      </c>
      <c r="D2633">
        <f t="shared" si="82"/>
        <v>-0.91477482261618792</v>
      </c>
      <c r="E2633">
        <f t="shared" si="83"/>
        <v>2.4881915188433701</v>
      </c>
    </row>
    <row r="2634" spans="1:5" x14ac:dyDescent="0.2">
      <c r="A2634" t="s">
        <v>4854</v>
      </c>
      <c r="B2634">
        <v>0.5303563218105577</v>
      </c>
      <c r="C2634">
        <v>1.6622812617751021E-2</v>
      </c>
      <c r="D2634">
        <f t="shared" si="82"/>
        <v>-0.91496612958400547</v>
      </c>
      <c r="E2634">
        <f t="shared" si="83"/>
        <v>1.7792954907190268</v>
      </c>
    </row>
    <row r="2635" spans="1:5" x14ac:dyDescent="0.2">
      <c r="A2635" t="s">
        <v>4855</v>
      </c>
      <c r="B2635">
        <v>0.52990514197342398</v>
      </c>
      <c r="C2635">
        <v>0.8980151552681277</v>
      </c>
      <c r="D2635">
        <f t="shared" si="82"/>
        <v>-0.91619396814101273</v>
      </c>
      <c r="E2635">
        <f t="shared" si="83"/>
        <v>4.671633394095806E-2</v>
      </c>
    </row>
    <row r="2636" spans="1:5" x14ac:dyDescent="0.2">
      <c r="A2636" t="s">
        <v>4856</v>
      </c>
      <c r="B2636">
        <v>0.52976523252909569</v>
      </c>
      <c r="C2636">
        <v>3.5915137167125927E-3</v>
      </c>
      <c r="D2636">
        <f t="shared" si="82"/>
        <v>-0.91657492936732532</v>
      </c>
      <c r="E2636">
        <f t="shared" si="83"/>
        <v>2.4447224705696176</v>
      </c>
    </row>
    <row r="2637" spans="1:5" x14ac:dyDescent="0.2">
      <c r="A2637" t="s">
        <v>4857</v>
      </c>
      <c r="B2637">
        <v>0.52975278031398143</v>
      </c>
      <c r="C2637">
        <v>2.9439465452064592E-3</v>
      </c>
      <c r="D2637">
        <f t="shared" si="82"/>
        <v>-0.9166088405397198</v>
      </c>
      <c r="E2637">
        <f t="shared" si="83"/>
        <v>2.5310700799774155</v>
      </c>
    </row>
    <row r="2638" spans="1:5" x14ac:dyDescent="0.2">
      <c r="A2638" t="s">
        <v>4858</v>
      </c>
      <c r="B2638">
        <v>0.52938622301237948</v>
      </c>
      <c r="C2638">
        <v>0.24505642660355512</v>
      </c>
      <c r="D2638">
        <f t="shared" si="82"/>
        <v>-0.91760744491681479</v>
      </c>
      <c r="E2638">
        <f t="shared" si="83"/>
        <v>0.61073390363140223</v>
      </c>
    </row>
    <row r="2639" spans="1:5" x14ac:dyDescent="0.2">
      <c r="A2639" t="s">
        <v>2307</v>
      </c>
      <c r="B2639">
        <v>0.52889785286344115</v>
      </c>
      <c r="C2639">
        <v>8.6370704748036098E-3</v>
      </c>
      <c r="D2639">
        <f t="shared" si="82"/>
        <v>-0.91893897632330013</v>
      </c>
      <c r="E2639">
        <f t="shared" si="83"/>
        <v>2.0636335367304421</v>
      </c>
    </row>
    <row r="2640" spans="1:5" x14ac:dyDescent="0.2">
      <c r="A2640" t="s">
        <v>996</v>
      </c>
      <c r="B2640">
        <v>0.52881042579506421</v>
      </c>
      <c r="C2640">
        <v>4.1029596627061987E-2</v>
      </c>
      <c r="D2640">
        <f t="shared" si="82"/>
        <v>-0.91917747421694274</v>
      </c>
      <c r="E2640">
        <f t="shared" si="83"/>
        <v>1.386902752677305</v>
      </c>
    </row>
    <row r="2641" spans="1:5" x14ac:dyDescent="0.2">
      <c r="A2641" t="s">
        <v>2852</v>
      </c>
      <c r="B2641">
        <v>0.52745043225187149</v>
      </c>
      <c r="C2641">
        <v>2.8017867074963423E-4</v>
      </c>
      <c r="D2641">
        <f t="shared" si="82"/>
        <v>-0.92289257358787691</v>
      </c>
      <c r="E2641">
        <f t="shared" si="83"/>
        <v>3.5525649294653703</v>
      </c>
    </row>
    <row r="2642" spans="1:5" x14ac:dyDescent="0.2">
      <c r="A2642" t="s">
        <v>763</v>
      </c>
      <c r="B2642">
        <v>0.52455757781751322</v>
      </c>
      <c r="C2642">
        <v>1.0957285961923446E-2</v>
      </c>
      <c r="D2642">
        <f t="shared" si="82"/>
        <v>-0.93082695664591231</v>
      </c>
      <c r="E2642">
        <f t="shared" si="83"/>
        <v>1.9602970040382237</v>
      </c>
    </row>
    <row r="2643" spans="1:5" x14ac:dyDescent="0.2">
      <c r="A2643" t="s">
        <v>4138</v>
      </c>
      <c r="B2643">
        <v>0.52344707581151106</v>
      </c>
      <c r="C2643">
        <v>1.6903753789169449E-2</v>
      </c>
      <c r="D2643">
        <f t="shared" si="82"/>
        <v>-0.93388441699409164</v>
      </c>
      <c r="E2643">
        <f t="shared" si="83"/>
        <v>1.7720168416055191</v>
      </c>
    </row>
    <row r="2644" spans="1:5" x14ac:dyDescent="0.2">
      <c r="A2644" t="s">
        <v>4859</v>
      </c>
      <c r="B2644">
        <v>0.52314849569902599</v>
      </c>
      <c r="C2644">
        <v>1.1852112435153307E-2</v>
      </c>
      <c r="D2644">
        <f t="shared" si="82"/>
        <v>-0.93470758130130327</v>
      </c>
      <c r="E2644">
        <f t="shared" si="83"/>
        <v>1.926204237234592</v>
      </c>
    </row>
    <row r="2645" spans="1:5" x14ac:dyDescent="0.2">
      <c r="A2645" t="s">
        <v>3138</v>
      </c>
      <c r="B2645">
        <v>0.52314780639571501</v>
      </c>
      <c r="C2645">
        <v>1.8936862842690076E-2</v>
      </c>
      <c r="D2645">
        <f t="shared" si="82"/>
        <v>-0.9347094822054095</v>
      </c>
      <c r="E2645">
        <f t="shared" si="83"/>
        <v>1.7226919663547531</v>
      </c>
    </row>
    <row r="2646" spans="1:5" x14ac:dyDescent="0.2">
      <c r="A2646" t="s">
        <v>4031</v>
      </c>
      <c r="B2646">
        <v>0.52307831492581403</v>
      </c>
      <c r="C2646">
        <v>4.5486833079035069E-3</v>
      </c>
      <c r="D2646">
        <f t="shared" si="82"/>
        <v>-0.93490113293389832</v>
      </c>
      <c r="E2646">
        <f t="shared" si="83"/>
        <v>2.3421142989180632</v>
      </c>
    </row>
    <row r="2647" spans="1:5" x14ac:dyDescent="0.2">
      <c r="A2647" t="s">
        <v>3979</v>
      </c>
      <c r="B2647">
        <v>0.52077436572963687</v>
      </c>
      <c r="C2647">
        <v>1.5826840386889054E-3</v>
      </c>
      <c r="D2647">
        <f t="shared" si="82"/>
        <v>-0.94126965895085468</v>
      </c>
      <c r="E2647">
        <f t="shared" si="83"/>
        <v>2.8006057774623874</v>
      </c>
    </row>
    <row r="2648" spans="1:5" x14ac:dyDescent="0.2">
      <c r="A2648" t="s">
        <v>2888</v>
      </c>
      <c r="B2648">
        <v>0.52059540535168736</v>
      </c>
      <c r="C2648">
        <v>0.71499191626549474</v>
      </c>
      <c r="D2648">
        <f t="shared" si="82"/>
        <v>-0.94176551596436675</v>
      </c>
      <c r="E2648">
        <f t="shared" si="83"/>
        <v>0.14569886832638079</v>
      </c>
    </row>
    <row r="2649" spans="1:5" x14ac:dyDescent="0.2">
      <c r="A2649" t="s">
        <v>4860</v>
      </c>
      <c r="B2649">
        <v>0.51843053874154377</v>
      </c>
      <c r="C2649">
        <v>7.1521478286366097E-2</v>
      </c>
      <c r="D2649">
        <f t="shared" si="82"/>
        <v>-0.94777739056662125</v>
      </c>
      <c r="E2649">
        <f t="shared" si="83"/>
        <v>1.1455635176324892</v>
      </c>
    </row>
    <row r="2650" spans="1:5" x14ac:dyDescent="0.2">
      <c r="A2650" t="s">
        <v>2179</v>
      </c>
      <c r="B2650">
        <v>0.51790782219635312</v>
      </c>
      <c r="C2650">
        <v>3.230644179061142E-4</v>
      </c>
      <c r="D2650">
        <f t="shared" si="82"/>
        <v>-0.94923274657757872</v>
      </c>
      <c r="E2650">
        <f t="shared" si="83"/>
        <v>3.4907108722454172</v>
      </c>
    </row>
    <row r="2651" spans="1:5" x14ac:dyDescent="0.2">
      <c r="A2651" t="s">
        <v>923</v>
      </c>
      <c r="B2651">
        <v>0.5172334994735257</v>
      </c>
      <c r="C2651">
        <v>9.2505446023361828E-4</v>
      </c>
      <c r="D2651">
        <f t="shared" si="82"/>
        <v>-0.95111237820937333</v>
      </c>
      <c r="E2651">
        <f t="shared" si="83"/>
        <v>3.0338326985229016</v>
      </c>
    </row>
    <row r="2652" spans="1:5" x14ac:dyDescent="0.2">
      <c r="A2652" t="s">
        <v>3920</v>
      </c>
      <c r="B2652">
        <v>0.51668406838765768</v>
      </c>
      <c r="C2652">
        <v>4.6552426240743364E-2</v>
      </c>
      <c r="D2652">
        <f t="shared" si="82"/>
        <v>-0.95264569498847784</v>
      </c>
      <c r="E2652">
        <f t="shared" si="83"/>
        <v>1.3320576793333914</v>
      </c>
    </row>
    <row r="2653" spans="1:5" x14ac:dyDescent="0.2">
      <c r="A2653" t="s">
        <v>3170</v>
      </c>
      <c r="B2653">
        <v>0.51446051739328313</v>
      </c>
      <c r="C2653">
        <v>0.21654941794202592</v>
      </c>
      <c r="D2653">
        <f t="shared" si="82"/>
        <v>-0.95886773408808779</v>
      </c>
      <c r="E2653">
        <f t="shared" si="83"/>
        <v>0.66444297926226636</v>
      </c>
    </row>
    <row r="2654" spans="1:5" x14ac:dyDescent="0.2">
      <c r="A2654" t="s">
        <v>4861</v>
      </c>
      <c r="B2654">
        <v>0.5141056837308744</v>
      </c>
      <c r="C2654">
        <v>0.58016544077856569</v>
      </c>
      <c r="D2654">
        <f t="shared" si="82"/>
        <v>-0.95986313289634317</v>
      </c>
      <c r="E2654">
        <f t="shared" si="83"/>
        <v>0.23644814476152154</v>
      </c>
    </row>
    <row r="2655" spans="1:5" x14ac:dyDescent="0.2">
      <c r="A2655" t="s">
        <v>3650</v>
      </c>
      <c r="B2655">
        <v>0.51279611467440911</v>
      </c>
      <c r="C2655">
        <v>1.0969166281136858E-2</v>
      </c>
      <c r="D2655">
        <f t="shared" si="82"/>
        <v>-0.96354276382227888</v>
      </c>
      <c r="E2655">
        <f t="shared" si="83"/>
        <v>1.9598263800152087</v>
      </c>
    </row>
    <row r="2656" spans="1:5" x14ac:dyDescent="0.2">
      <c r="A2656" t="s">
        <v>4018</v>
      </c>
      <c r="B2656">
        <v>0.51262258526726101</v>
      </c>
      <c r="C2656">
        <v>3.7398717748409756E-2</v>
      </c>
      <c r="D2656">
        <f t="shared" si="82"/>
        <v>-0.96403105220154295</v>
      </c>
      <c r="E2656">
        <f t="shared" si="83"/>
        <v>1.4271432877550396</v>
      </c>
    </row>
    <row r="2657" spans="1:5" x14ac:dyDescent="0.2">
      <c r="A2657" t="s">
        <v>1402</v>
      </c>
      <c r="B2657">
        <v>0.51213939941034359</v>
      </c>
      <c r="C2657">
        <v>8.2070205069159477E-2</v>
      </c>
      <c r="D2657">
        <f t="shared" si="82"/>
        <v>-0.96539154351891199</v>
      </c>
      <c r="E2657">
        <f t="shared" si="83"/>
        <v>1.0858144814019868</v>
      </c>
    </row>
    <row r="2658" spans="1:5" x14ac:dyDescent="0.2">
      <c r="A2658" t="s">
        <v>197</v>
      </c>
      <c r="B2658">
        <v>0.51133412865109651</v>
      </c>
      <c r="C2658">
        <v>1.4382974214685356E-2</v>
      </c>
      <c r="D2658">
        <f t="shared" si="82"/>
        <v>-0.9676617739426947</v>
      </c>
      <c r="E2658">
        <f t="shared" si="83"/>
        <v>1.8421512981350077</v>
      </c>
    </row>
    <row r="2659" spans="1:5" x14ac:dyDescent="0.2">
      <c r="A2659" t="s">
        <v>2299</v>
      </c>
      <c r="B2659">
        <v>0.51101005821115664</v>
      </c>
      <c r="C2659">
        <v>6.0754948450145131E-4</v>
      </c>
      <c r="D2659">
        <f t="shared" si="82"/>
        <v>-0.96857640687799684</v>
      </c>
      <c r="E2659">
        <f t="shared" si="83"/>
        <v>3.2164183432923021</v>
      </c>
    </row>
    <row r="2660" spans="1:5" x14ac:dyDescent="0.2">
      <c r="A2660" t="s">
        <v>970</v>
      </c>
      <c r="B2660">
        <v>0.51063849286207508</v>
      </c>
      <c r="C2660">
        <v>9.3990240009104227E-4</v>
      </c>
      <c r="D2660">
        <f t="shared" si="82"/>
        <v>-0.96962580005642007</v>
      </c>
      <c r="E2660">
        <f t="shared" si="83"/>
        <v>3.0269172414030319</v>
      </c>
    </row>
    <row r="2661" spans="1:5" x14ac:dyDescent="0.2">
      <c r="A2661" t="s">
        <v>4233</v>
      </c>
      <c r="B2661">
        <v>0.51063052442560486</v>
      </c>
      <c r="C2661">
        <v>7.8949815071185936E-4</v>
      </c>
      <c r="D2661">
        <f t="shared" si="82"/>
        <v>-0.96964831327004908</v>
      </c>
      <c r="E2661">
        <f t="shared" si="83"/>
        <v>3.1026488829281065</v>
      </c>
    </row>
    <row r="2662" spans="1:5" x14ac:dyDescent="0.2">
      <c r="A2662" t="s">
        <v>4862</v>
      </c>
      <c r="B2662">
        <v>0.50860781583061587</v>
      </c>
      <c r="C2662">
        <v>1.3720644912631384E-4</v>
      </c>
      <c r="D2662">
        <f t="shared" si="82"/>
        <v>-0.97537446264024985</v>
      </c>
      <c r="E2662">
        <f t="shared" si="83"/>
        <v>3.8626254749693061</v>
      </c>
    </row>
    <row r="2663" spans="1:5" x14ac:dyDescent="0.2">
      <c r="A2663" t="s">
        <v>4863</v>
      </c>
      <c r="B2663">
        <v>0.50799145098811049</v>
      </c>
      <c r="C2663">
        <v>2.1014045294984452E-2</v>
      </c>
      <c r="D2663">
        <f t="shared" si="82"/>
        <v>-0.97712387686794966</v>
      </c>
      <c r="E2663">
        <f t="shared" si="83"/>
        <v>1.6774903359720574</v>
      </c>
    </row>
    <row r="2664" spans="1:5" x14ac:dyDescent="0.2">
      <c r="A2664" t="s">
        <v>1727</v>
      </c>
      <c r="B2664">
        <v>0.50654131442181916</v>
      </c>
      <c r="C2664">
        <v>0.58265083874298096</v>
      </c>
      <c r="D2664">
        <f t="shared" si="82"/>
        <v>-0.98124815225640738</v>
      </c>
      <c r="E2664">
        <f t="shared" si="83"/>
        <v>0.23459162402988731</v>
      </c>
    </row>
    <row r="2665" spans="1:5" x14ac:dyDescent="0.2">
      <c r="A2665" t="s">
        <v>965</v>
      </c>
      <c r="B2665">
        <v>0.50575615161126519</v>
      </c>
      <c r="C2665">
        <v>3.3411468633626637E-2</v>
      </c>
      <c r="D2665">
        <f t="shared" si="82"/>
        <v>-0.98348613221434888</v>
      </c>
      <c r="E2665">
        <f t="shared" si="83"/>
        <v>1.476104434105604</v>
      </c>
    </row>
    <row r="2666" spans="1:5" x14ac:dyDescent="0.2">
      <c r="A2666" t="s">
        <v>1623</v>
      </c>
      <c r="B2666">
        <v>0.50350924018874943</v>
      </c>
      <c r="C2666">
        <v>9.6766970859379288E-5</v>
      </c>
      <c r="D2666">
        <f t="shared" si="82"/>
        <v>-0.98990984068278098</v>
      </c>
      <c r="E2666">
        <f t="shared" si="83"/>
        <v>4.0142728536553784</v>
      </c>
    </row>
    <row r="2667" spans="1:5" x14ac:dyDescent="0.2">
      <c r="A2667" t="s">
        <v>1431</v>
      </c>
      <c r="B2667">
        <v>0.5027074227181737</v>
      </c>
      <c r="C2667">
        <v>0.476254942444372</v>
      </c>
      <c r="D2667">
        <f t="shared" si="82"/>
        <v>-0.99220910360693904</v>
      </c>
      <c r="E2667">
        <f t="shared" si="83"/>
        <v>0.32216050430282284</v>
      </c>
    </row>
    <row r="2668" spans="1:5" x14ac:dyDescent="0.2">
      <c r="A2668" t="s">
        <v>3519</v>
      </c>
      <c r="B2668">
        <v>0.50209617654987704</v>
      </c>
      <c r="C2668">
        <v>1.2144681898406666E-4</v>
      </c>
      <c r="D2668">
        <f t="shared" si="82"/>
        <v>-0.99396435592726107</v>
      </c>
      <c r="E2668">
        <f t="shared" si="83"/>
        <v>3.9156138560400691</v>
      </c>
    </row>
    <row r="2669" spans="1:5" x14ac:dyDescent="0.2">
      <c r="A2669" t="s">
        <v>2682</v>
      </c>
      <c r="B2669">
        <v>0.50166977152265835</v>
      </c>
      <c r="C2669">
        <v>0.18705787891575196</v>
      </c>
      <c r="D2669">
        <f t="shared" si="82"/>
        <v>-0.99519008480631765</v>
      </c>
      <c r="E2669">
        <f t="shared" si="83"/>
        <v>0.72802399450896971</v>
      </c>
    </row>
    <row r="2670" spans="1:5" x14ac:dyDescent="0.2">
      <c r="A2670" t="s">
        <v>2957</v>
      </c>
      <c r="B2670">
        <v>0.50160037507408339</v>
      </c>
      <c r="C2670">
        <v>1.1538661318376188E-5</v>
      </c>
      <c r="D2670">
        <f t="shared" si="82"/>
        <v>-0.99538966796487915</v>
      </c>
      <c r="E2670">
        <f t="shared" si="83"/>
        <v>4.9378445738289924</v>
      </c>
    </row>
    <row r="2671" spans="1:5" x14ac:dyDescent="0.2">
      <c r="A2671" t="s">
        <v>1812</v>
      </c>
      <c r="B2671">
        <v>0.50112756882179099</v>
      </c>
      <c r="C2671">
        <v>2.7020477391272522E-2</v>
      </c>
      <c r="D2671">
        <f t="shared" si="82"/>
        <v>-0.99675018711703345</v>
      </c>
      <c r="E2671">
        <f t="shared" si="83"/>
        <v>1.5683069822361257</v>
      </c>
    </row>
    <row r="2672" spans="1:5" x14ac:dyDescent="0.2">
      <c r="A2672" t="s">
        <v>1771</v>
      </c>
      <c r="B2672">
        <v>0.50047811366628914</v>
      </c>
      <c r="C2672">
        <v>2.4970694526245951E-3</v>
      </c>
      <c r="D2672">
        <f t="shared" si="82"/>
        <v>-0.99862111472820203</v>
      </c>
      <c r="E2672">
        <f t="shared" si="83"/>
        <v>2.6025693781644144</v>
      </c>
    </row>
    <row r="2673" spans="1:5" x14ac:dyDescent="0.2">
      <c r="A2673" t="s">
        <v>4864</v>
      </c>
      <c r="B2673">
        <v>0.50035351968205954</v>
      </c>
      <c r="C2673">
        <v>3.0573014685212528E-2</v>
      </c>
      <c r="D2673">
        <f t="shared" si="82"/>
        <v>-0.99898031825077627</v>
      </c>
      <c r="E2673">
        <f t="shared" si="83"/>
        <v>1.5146617350848433</v>
      </c>
    </row>
    <row r="2674" spans="1:5" x14ac:dyDescent="0.2">
      <c r="A2674" t="s">
        <v>68</v>
      </c>
      <c r="B2674">
        <v>0.49878459324736729</v>
      </c>
      <c r="C2674">
        <v>1.8117789212553947E-3</v>
      </c>
      <c r="D2674">
        <f t="shared" si="82"/>
        <v>-1.0035111918466839</v>
      </c>
      <c r="E2674">
        <f t="shared" si="83"/>
        <v>2.7418947973526517</v>
      </c>
    </row>
    <row r="2675" spans="1:5" x14ac:dyDescent="0.2">
      <c r="A2675" t="s">
        <v>4865</v>
      </c>
      <c r="B2675">
        <v>0.49622429533293683</v>
      </c>
      <c r="C2675">
        <v>2.9358290757777309E-3</v>
      </c>
      <c r="D2675">
        <f t="shared" si="82"/>
        <v>-1.0109357230220297</v>
      </c>
      <c r="E2675">
        <f t="shared" si="83"/>
        <v>2.5322692326821907</v>
      </c>
    </row>
    <row r="2676" spans="1:5" x14ac:dyDescent="0.2">
      <c r="A2676" t="s">
        <v>1420</v>
      </c>
      <c r="B2676">
        <v>0.49557541923636172</v>
      </c>
      <c r="C2676">
        <v>0.16343173667056055</v>
      </c>
      <c r="D2676">
        <f t="shared" si="82"/>
        <v>-1.0128234639570053</v>
      </c>
      <c r="E2676">
        <f t="shared" si="83"/>
        <v>0.78666360433633686</v>
      </c>
    </row>
    <row r="2677" spans="1:5" x14ac:dyDescent="0.2">
      <c r="A2677" t="s">
        <v>3042</v>
      </c>
      <c r="B2677">
        <v>0.49327021611072025</v>
      </c>
      <c r="C2677">
        <v>6.9670001847456767E-2</v>
      </c>
      <c r="D2677">
        <f t="shared" si="82"/>
        <v>-1.0195499155350554</v>
      </c>
      <c r="E2677">
        <f t="shared" si="83"/>
        <v>1.1569541779491357</v>
      </c>
    </row>
    <row r="2678" spans="1:5" x14ac:dyDescent="0.2">
      <c r="A2678" t="s">
        <v>3659</v>
      </c>
      <c r="B2678">
        <v>0.49267029470345597</v>
      </c>
      <c r="C2678">
        <v>2.6357118799477392E-4</v>
      </c>
      <c r="D2678">
        <f t="shared" si="82"/>
        <v>-1.0213056071543889</v>
      </c>
      <c r="E2678">
        <f t="shared" si="83"/>
        <v>3.5791020659246673</v>
      </c>
    </row>
    <row r="2679" spans="1:5" x14ac:dyDescent="0.2">
      <c r="A2679" t="s">
        <v>3183</v>
      </c>
      <c r="B2679">
        <v>0.48915627184217592</v>
      </c>
      <c r="C2679">
        <v>0.43301666495157248</v>
      </c>
      <c r="D2679">
        <f t="shared" si="82"/>
        <v>-1.0316326550779957</v>
      </c>
      <c r="E2679">
        <f t="shared" si="83"/>
        <v>0.3634953891957402</v>
      </c>
    </row>
    <row r="2680" spans="1:5" x14ac:dyDescent="0.2">
      <c r="A2680" t="s">
        <v>2940</v>
      </c>
      <c r="B2680">
        <v>0.48814960249181566</v>
      </c>
      <c r="C2680">
        <v>0.10943549380545892</v>
      </c>
      <c r="D2680">
        <f t="shared" si="82"/>
        <v>-1.0346047387037132</v>
      </c>
      <c r="E2680">
        <f t="shared" si="83"/>
        <v>0.96084179807749281</v>
      </c>
    </row>
    <row r="2681" spans="1:5" x14ac:dyDescent="0.2">
      <c r="A2681" t="s">
        <v>3777</v>
      </c>
      <c r="B2681">
        <v>0.48773022877581018</v>
      </c>
      <c r="C2681">
        <v>8.7043381898481917E-2</v>
      </c>
      <c r="D2681">
        <f t="shared" si="82"/>
        <v>-1.0358447037039511</v>
      </c>
      <c r="E2681">
        <f t="shared" si="83"/>
        <v>1.0602642436647809</v>
      </c>
    </row>
    <row r="2682" spans="1:5" x14ac:dyDescent="0.2">
      <c r="A2682" t="s">
        <v>2997</v>
      </c>
      <c r="B2682">
        <v>0.48724212415890927</v>
      </c>
      <c r="C2682">
        <v>7.6202013881901728E-3</v>
      </c>
      <c r="D2682">
        <f t="shared" si="82"/>
        <v>-1.0372892291142346</v>
      </c>
      <c r="E2682">
        <f t="shared" si="83"/>
        <v>2.1180335508882244</v>
      </c>
    </row>
    <row r="2683" spans="1:5" x14ac:dyDescent="0.2">
      <c r="A2683" t="s">
        <v>1144</v>
      </c>
      <c r="B2683">
        <v>0.48670204440424492</v>
      </c>
      <c r="C2683">
        <v>0.13411878402458755</v>
      </c>
      <c r="D2683">
        <f t="shared" si="82"/>
        <v>-1.0388892601812183</v>
      </c>
      <c r="E2683">
        <f t="shared" si="83"/>
        <v>0.87251039271567277</v>
      </c>
    </row>
    <row r="2684" spans="1:5" x14ac:dyDescent="0.2">
      <c r="A2684" t="s">
        <v>2953</v>
      </c>
      <c r="B2684">
        <v>0.48627659378134885</v>
      </c>
      <c r="C2684">
        <v>2.6713166020349868E-2</v>
      </c>
      <c r="D2684">
        <f t="shared" si="82"/>
        <v>-1.0401509436731795</v>
      </c>
      <c r="E2684">
        <f t="shared" si="83"/>
        <v>1.5732746367377688</v>
      </c>
    </row>
    <row r="2685" spans="1:5" x14ac:dyDescent="0.2">
      <c r="A2685" t="s">
        <v>4866</v>
      </c>
      <c r="B2685">
        <v>0.48556684793543164</v>
      </c>
      <c r="C2685">
        <v>1.2886668276633107E-2</v>
      </c>
      <c r="D2685">
        <f t="shared" si="82"/>
        <v>-1.0422581698997175</v>
      </c>
      <c r="E2685">
        <f t="shared" si="83"/>
        <v>1.8898593507695365</v>
      </c>
    </row>
    <row r="2686" spans="1:5" x14ac:dyDescent="0.2">
      <c r="A2686" t="s">
        <v>830</v>
      </c>
      <c r="B2686">
        <v>0.48532585413487411</v>
      </c>
      <c r="C2686">
        <v>3.0785541174902962E-4</v>
      </c>
      <c r="D2686">
        <f t="shared" si="82"/>
        <v>-1.0429743779160072</v>
      </c>
      <c r="E2686">
        <f t="shared" si="83"/>
        <v>3.5116532076008955</v>
      </c>
    </row>
    <row r="2687" spans="1:5" x14ac:dyDescent="0.2">
      <c r="A2687" t="s">
        <v>3526</v>
      </c>
      <c r="B2687">
        <v>0.48239198388203081</v>
      </c>
      <c r="C2687">
        <v>2.3480955504075981E-3</v>
      </c>
      <c r="D2687">
        <f t="shared" si="82"/>
        <v>-1.0517221613428338</v>
      </c>
      <c r="E2687">
        <f t="shared" si="83"/>
        <v>2.6292842344387166</v>
      </c>
    </row>
    <row r="2688" spans="1:5" x14ac:dyDescent="0.2">
      <c r="A2688" t="s">
        <v>2368</v>
      </c>
      <c r="B2688">
        <v>0.48148288069573686</v>
      </c>
      <c r="C2688">
        <v>6.4015675997687203E-3</v>
      </c>
      <c r="D2688">
        <f t="shared" si="82"/>
        <v>-1.0544435914695744</v>
      </c>
      <c r="E2688">
        <f t="shared" si="83"/>
        <v>2.1937136640526287</v>
      </c>
    </row>
    <row r="2689" spans="1:5" x14ac:dyDescent="0.2">
      <c r="A2689" t="s">
        <v>654</v>
      </c>
      <c r="B2689">
        <v>0.48142508043378085</v>
      </c>
      <c r="C2689">
        <v>1.6619127964743715E-3</v>
      </c>
      <c r="D2689">
        <f t="shared" si="82"/>
        <v>-1.054616792138283</v>
      </c>
      <c r="E2689">
        <f t="shared" si="83"/>
        <v>2.7793917681593512</v>
      </c>
    </row>
    <row r="2690" spans="1:5" x14ac:dyDescent="0.2">
      <c r="A2690" t="s">
        <v>4867</v>
      </c>
      <c r="B2690">
        <v>0.48076831861585484</v>
      </c>
      <c r="C2690">
        <v>0.10827298986605098</v>
      </c>
      <c r="D2690">
        <f t="shared" si="82"/>
        <v>-1.0565862655640004</v>
      </c>
      <c r="E2690">
        <f t="shared" si="83"/>
        <v>0.96547987038441052</v>
      </c>
    </row>
    <row r="2691" spans="1:5" x14ac:dyDescent="0.2">
      <c r="A2691" t="s">
        <v>2623</v>
      </c>
      <c r="B2691">
        <v>0.48059390319208711</v>
      </c>
      <c r="C2691">
        <v>1.3227112990684964E-2</v>
      </c>
      <c r="D2691">
        <f t="shared" ref="D2691:D2754" si="84">LOG(B2691, 2)</f>
        <v>-1.0571097483137424</v>
      </c>
      <c r="E2691">
        <f t="shared" ref="E2691:E2754" si="85">-LOG(C2691, 10)</f>
        <v>1.878534936540853</v>
      </c>
    </row>
    <row r="2692" spans="1:5" x14ac:dyDescent="0.2">
      <c r="A2692" t="s">
        <v>46</v>
      </c>
      <c r="B2692">
        <v>0.48037770859279605</v>
      </c>
      <c r="C2692">
        <v>9.3659643365450298E-4</v>
      </c>
      <c r="D2692">
        <f t="shared" si="84"/>
        <v>-1.0577588889911593</v>
      </c>
      <c r="E2692">
        <f t="shared" si="85"/>
        <v>3.028447500245075</v>
      </c>
    </row>
    <row r="2693" spans="1:5" x14ac:dyDescent="0.2">
      <c r="A2693" t="s">
        <v>2772</v>
      </c>
      <c r="B2693">
        <v>0.48005063438595003</v>
      </c>
      <c r="C2693">
        <v>4.9444007721456381E-3</v>
      </c>
      <c r="D2693">
        <f t="shared" si="84"/>
        <v>-1.0587415096268593</v>
      </c>
      <c r="E2693">
        <f t="shared" si="85"/>
        <v>2.3058863344246698</v>
      </c>
    </row>
    <row r="2694" spans="1:5" x14ac:dyDescent="0.2">
      <c r="A2694" t="s">
        <v>4868</v>
      </c>
      <c r="B2694">
        <v>0.47935685793172467</v>
      </c>
      <c r="C2694">
        <v>0.14220559057504903</v>
      </c>
      <c r="D2694">
        <f t="shared" si="84"/>
        <v>-1.0608280224641577</v>
      </c>
      <c r="E2694">
        <f t="shared" si="85"/>
        <v>0.84708332970914746</v>
      </c>
    </row>
    <row r="2695" spans="1:5" x14ac:dyDescent="0.2">
      <c r="A2695" t="s">
        <v>4869</v>
      </c>
      <c r="B2695">
        <v>0.47818259563135734</v>
      </c>
      <c r="C2695">
        <v>4.1090348621853706E-2</v>
      </c>
      <c r="D2695">
        <f t="shared" si="84"/>
        <v>-1.0643664735230445</v>
      </c>
      <c r="E2695">
        <f t="shared" si="85"/>
        <v>1.3862601740483</v>
      </c>
    </row>
    <row r="2696" spans="1:5" x14ac:dyDescent="0.2">
      <c r="A2696" t="s">
        <v>239</v>
      </c>
      <c r="B2696">
        <v>0.4776643035888623</v>
      </c>
      <c r="C2696">
        <v>3.656708826622623E-3</v>
      </c>
      <c r="D2696">
        <f t="shared" si="84"/>
        <v>-1.0659310283347665</v>
      </c>
      <c r="E2696">
        <f t="shared" si="85"/>
        <v>2.4369096199259874</v>
      </c>
    </row>
    <row r="2697" spans="1:5" x14ac:dyDescent="0.2">
      <c r="A2697" t="s">
        <v>2363</v>
      </c>
      <c r="B2697">
        <v>0.47524794907297785</v>
      </c>
      <c r="C2697">
        <v>6.6910031616282013E-3</v>
      </c>
      <c r="D2697">
        <f t="shared" si="84"/>
        <v>-1.0732476939338476</v>
      </c>
      <c r="E2697">
        <f t="shared" si="85"/>
        <v>2.1745087649079911</v>
      </c>
    </row>
    <row r="2698" spans="1:5" x14ac:dyDescent="0.2">
      <c r="A2698" t="s">
        <v>684</v>
      </c>
      <c r="B2698">
        <v>0.47434410171748637</v>
      </c>
      <c r="C2698">
        <v>0.2879062796615422</v>
      </c>
      <c r="D2698">
        <f t="shared" si="84"/>
        <v>-1.0759940869563938</v>
      </c>
      <c r="E2698">
        <f t="shared" si="85"/>
        <v>0.54074886241398679</v>
      </c>
    </row>
    <row r="2699" spans="1:5" x14ac:dyDescent="0.2">
      <c r="A2699" t="s">
        <v>3386</v>
      </c>
      <c r="B2699">
        <v>0.47432896181047085</v>
      </c>
      <c r="C2699">
        <v>4.3310566828584952E-2</v>
      </c>
      <c r="D2699">
        <f t="shared" si="84"/>
        <v>-1.0760401349988911</v>
      </c>
      <c r="E2699">
        <f t="shared" si="85"/>
        <v>1.3634061323884734</v>
      </c>
    </row>
    <row r="2700" spans="1:5" x14ac:dyDescent="0.2">
      <c r="A2700" t="s">
        <v>2604</v>
      </c>
      <c r="B2700">
        <v>0.47421763504528452</v>
      </c>
      <c r="C2700">
        <v>4.3949667243227936E-2</v>
      </c>
      <c r="D2700">
        <f t="shared" si="84"/>
        <v>-1.076378780613819</v>
      </c>
      <c r="E2700">
        <f t="shared" si="85"/>
        <v>1.3570444087580591</v>
      </c>
    </row>
    <row r="2701" spans="1:5" x14ac:dyDescent="0.2">
      <c r="A2701" t="s">
        <v>4129</v>
      </c>
      <c r="B2701">
        <v>0.47291153850450646</v>
      </c>
      <c r="C2701">
        <v>6.7150384719223775E-4</v>
      </c>
      <c r="D2701">
        <f t="shared" si="84"/>
        <v>-1.0803577525415271</v>
      </c>
      <c r="E2701">
        <f t="shared" si="85"/>
        <v>3.1729514948201749</v>
      </c>
    </row>
    <row r="2702" spans="1:5" x14ac:dyDescent="0.2">
      <c r="A2702" t="s">
        <v>1474</v>
      </c>
      <c r="B2702">
        <v>0.47190733007100966</v>
      </c>
      <c r="C2702">
        <v>9.5914607113695635E-3</v>
      </c>
      <c r="D2702">
        <f t="shared" si="84"/>
        <v>-1.0834245140568868</v>
      </c>
      <c r="E2702">
        <f t="shared" si="85"/>
        <v>2.0181152478262807</v>
      </c>
    </row>
    <row r="2703" spans="1:5" x14ac:dyDescent="0.2">
      <c r="A2703" t="s">
        <v>1160</v>
      </c>
      <c r="B2703">
        <v>0.47177620715901886</v>
      </c>
      <c r="C2703">
        <v>1.0915659496222476E-2</v>
      </c>
      <c r="D2703">
        <f t="shared" si="84"/>
        <v>-1.0838254331545087</v>
      </c>
      <c r="E2703">
        <f t="shared" si="85"/>
        <v>1.961950020200574</v>
      </c>
    </row>
    <row r="2704" spans="1:5" x14ac:dyDescent="0.2">
      <c r="A2704" t="s">
        <v>1511</v>
      </c>
      <c r="B2704">
        <v>0.47092852012838704</v>
      </c>
      <c r="C2704">
        <v>6.4209699018649202E-2</v>
      </c>
      <c r="D2704">
        <f t="shared" si="84"/>
        <v>-1.0864199978565523</v>
      </c>
      <c r="E2704">
        <f t="shared" si="85"/>
        <v>1.1923993658232057</v>
      </c>
    </row>
    <row r="2705" spans="1:5" x14ac:dyDescent="0.2">
      <c r="A2705" t="s">
        <v>3040</v>
      </c>
      <c r="B2705">
        <v>0.47058042686101764</v>
      </c>
      <c r="C2705">
        <v>8.4680043799263772E-5</v>
      </c>
      <c r="D2705">
        <f t="shared" si="84"/>
        <v>-1.0874867799728314</v>
      </c>
      <c r="E2705">
        <f t="shared" si="85"/>
        <v>4.0722189260213826</v>
      </c>
    </row>
    <row r="2706" spans="1:5" x14ac:dyDescent="0.2">
      <c r="A2706" t="s">
        <v>1999</v>
      </c>
      <c r="B2706">
        <v>0.47037899536237637</v>
      </c>
      <c r="C2706">
        <v>6.138047439850039E-3</v>
      </c>
      <c r="D2706">
        <f t="shared" si="84"/>
        <v>-1.0881044564033857</v>
      </c>
      <c r="E2706">
        <f t="shared" si="85"/>
        <v>2.2119697593083214</v>
      </c>
    </row>
    <row r="2707" spans="1:5" x14ac:dyDescent="0.2">
      <c r="A2707" t="s">
        <v>348</v>
      </c>
      <c r="B2707">
        <v>0.47012316876536991</v>
      </c>
      <c r="C2707">
        <v>3.6049438041873848E-2</v>
      </c>
      <c r="D2707">
        <f t="shared" si="84"/>
        <v>-1.0888893132298956</v>
      </c>
      <c r="E2707">
        <f t="shared" si="85"/>
        <v>1.4431015009089201</v>
      </c>
    </row>
    <row r="2708" spans="1:5" x14ac:dyDescent="0.2">
      <c r="A2708" t="s">
        <v>4870</v>
      </c>
      <c r="B2708">
        <v>0.46947626942371862</v>
      </c>
      <c r="C2708">
        <v>9.0440680253959065E-3</v>
      </c>
      <c r="D2708">
        <f t="shared" si="84"/>
        <v>-1.0908758589464715</v>
      </c>
      <c r="E2708">
        <f t="shared" si="85"/>
        <v>2.0436361797474025</v>
      </c>
    </row>
    <row r="2709" spans="1:5" x14ac:dyDescent="0.2">
      <c r="A2709" t="s">
        <v>4871</v>
      </c>
      <c r="B2709">
        <v>0.46916482830020567</v>
      </c>
      <c r="C2709">
        <v>5.8035251000384223E-2</v>
      </c>
      <c r="D2709">
        <f t="shared" si="84"/>
        <v>-1.0918332314331423</v>
      </c>
      <c r="E2709">
        <f t="shared" si="85"/>
        <v>1.2363081329109156</v>
      </c>
    </row>
    <row r="2710" spans="1:5" x14ac:dyDescent="0.2">
      <c r="A2710" t="s">
        <v>2629</v>
      </c>
      <c r="B2710">
        <v>0.46352630688070812</v>
      </c>
      <c r="C2710">
        <v>0.2916929264667259</v>
      </c>
      <c r="D2710">
        <f t="shared" si="84"/>
        <v>-1.1092768752828661</v>
      </c>
      <c r="E2710">
        <f t="shared" si="85"/>
        <v>0.53507410236169561</v>
      </c>
    </row>
    <row r="2711" spans="1:5" x14ac:dyDescent="0.2">
      <c r="A2711" t="s">
        <v>2858</v>
      </c>
      <c r="B2711">
        <v>0.46310723054595287</v>
      </c>
      <c r="C2711">
        <v>2.4417630889330024E-4</v>
      </c>
      <c r="D2711">
        <f t="shared" si="84"/>
        <v>-1.1105818127078706</v>
      </c>
      <c r="E2711">
        <f t="shared" si="85"/>
        <v>3.6122964755919251</v>
      </c>
    </row>
    <row r="2712" spans="1:5" x14ac:dyDescent="0.2">
      <c r="A2712" t="s">
        <v>4872</v>
      </c>
      <c r="B2712">
        <v>0.4624540027030557</v>
      </c>
      <c r="C2712">
        <v>9.9975204953415733E-2</v>
      </c>
      <c r="D2712">
        <f t="shared" si="84"/>
        <v>-1.1126182176309298</v>
      </c>
      <c r="E2712">
        <f t="shared" si="85"/>
        <v>1.0001076968713973</v>
      </c>
    </row>
    <row r="2713" spans="1:5" x14ac:dyDescent="0.2">
      <c r="A2713" t="s">
        <v>1802</v>
      </c>
      <c r="B2713">
        <v>0.461461129201859</v>
      </c>
      <c r="C2713">
        <v>1.347756478849307E-2</v>
      </c>
      <c r="D2713">
        <f t="shared" si="84"/>
        <v>-1.1157189661268632</v>
      </c>
      <c r="E2713">
        <f t="shared" si="85"/>
        <v>1.8703885717814701</v>
      </c>
    </row>
    <row r="2714" spans="1:5" x14ac:dyDescent="0.2">
      <c r="A2714" t="s">
        <v>3067</v>
      </c>
      <c r="B2714">
        <v>0.45854900021599843</v>
      </c>
      <c r="C2714">
        <v>5.2428745527826248E-4</v>
      </c>
      <c r="D2714">
        <f t="shared" si="84"/>
        <v>-1.124852187476147</v>
      </c>
      <c r="E2714">
        <f t="shared" si="85"/>
        <v>3.2804305336053798</v>
      </c>
    </row>
    <row r="2715" spans="1:5" x14ac:dyDescent="0.2">
      <c r="A2715" t="s">
        <v>3316</v>
      </c>
      <c r="B2715">
        <v>0.45645570775165861</v>
      </c>
      <c r="C2715">
        <v>5.5158217748345386E-5</v>
      </c>
      <c r="D2715">
        <f t="shared" si="84"/>
        <v>-1.1314532200167802</v>
      </c>
      <c r="E2715">
        <f t="shared" si="85"/>
        <v>4.2583897750299755</v>
      </c>
    </row>
    <row r="2716" spans="1:5" x14ac:dyDescent="0.2">
      <c r="A2716" t="s">
        <v>3349</v>
      </c>
      <c r="B2716">
        <v>0.45575931627471494</v>
      </c>
      <c r="C2716">
        <v>5.9822715525458068E-5</v>
      </c>
      <c r="D2716">
        <f t="shared" si="84"/>
        <v>-1.1336559478803101</v>
      </c>
      <c r="E2716">
        <f t="shared" si="85"/>
        <v>4.2231338769791442</v>
      </c>
    </row>
    <row r="2717" spans="1:5" x14ac:dyDescent="0.2">
      <c r="A2717" t="s">
        <v>1890</v>
      </c>
      <c r="B2717">
        <v>0.45502008303124425</v>
      </c>
      <c r="C2717">
        <v>3.2245636780879578E-4</v>
      </c>
      <c r="D2717">
        <f t="shared" si="84"/>
        <v>-1.1359978725426816</v>
      </c>
      <c r="E2717">
        <f t="shared" si="85"/>
        <v>3.4915290422747387</v>
      </c>
    </row>
    <row r="2718" spans="1:5" x14ac:dyDescent="0.2">
      <c r="A2718" t="s">
        <v>2110</v>
      </c>
      <c r="B2718">
        <v>0.45408030113812564</v>
      </c>
      <c r="C2718">
        <v>2.0563752032727923E-3</v>
      </c>
      <c r="D2718">
        <f t="shared" si="84"/>
        <v>-1.1389806436057872</v>
      </c>
      <c r="E2718">
        <f t="shared" si="85"/>
        <v>2.6868976416979837</v>
      </c>
    </row>
    <row r="2719" spans="1:5" x14ac:dyDescent="0.2">
      <c r="A2719" t="s">
        <v>1441</v>
      </c>
      <c r="B2719">
        <v>0.45332437632502359</v>
      </c>
      <c r="C2719">
        <v>1.8684368530542731E-2</v>
      </c>
      <c r="D2719">
        <f t="shared" si="84"/>
        <v>-1.1413843544495064</v>
      </c>
      <c r="E2719">
        <f t="shared" si="85"/>
        <v>1.7285215752740699</v>
      </c>
    </row>
    <row r="2720" spans="1:5" x14ac:dyDescent="0.2">
      <c r="A2720" t="s">
        <v>2255</v>
      </c>
      <c r="B2720">
        <v>0.44913900732220674</v>
      </c>
      <c r="C2720">
        <v>2.8533115422470978E-3</v>
      </c>
      <c r="D2720">
        <f t="shared" si="84"/>
        <v>-1.1547660705510179</v>
      </c>
      <c r="E2720">
        <f t="shared" si="85"/>
        <v>2.544650806789464</v>
      </c>
    </row>
    <row r="2721" spans="1:5" x14ac:dyDescent="0.2">
      <c r="A2721" t="s">
        <v>4873</v>
      </c>
      <c r="B2721">
        <v>0.44854046963640098</v>
      </c>
      <c r="C2721">
        <v>0.20222705680636985</v>
      </c>
      <c r="D2721">
        <f t="shared" si="84"/>
        <v>-1.1566899364769407</v>
      </c>
      <c r="E2721">
        <f t="shared" si="85"/>
        <v>0.69416073877673479</v>
      </c>
    </row>
    <row r="2722" spans="1:5" x14ac:dyDescent="0.2">
      <c r="A2722" t="s">
        <v>197</v>
      </c>
      <c r="B2722">
        <v>0.44707687295741211</v>
      </c>
      <c r="C2722">
        <v>5.5396145093941841E-2</v>
      </c>
      <c r="D2722">
        <f t="shared" si="84"/>
        <v>-1.1614051769035214</v>
      </c>
      <c r="E2722">
        <f t="shared" si="85"/>
        <v>1.2565204558975418</v>
      </c>
    </row>
    <row r="2723" spans="1:5" x14ac:dyDescent="0.2">
      <c r="A2723" t="s">
        <v>2055</v>
      </c>
      <c r="B2723">
        <v>0.44701758511315764</v>
      </c>
      <c r="C2723">
        <v>0.11798615119863075</v>
      </c>
      <c r="D2723">
        <f t="shared" si="84"/>
        <v>-1.1615965085424644</v>
      </c>
      <c r="E2723">
        <f t="shared" si="85"/>
        <v>0.92816896566827989</v>
      </c>
    </row>
    <row r="2724" spans="1:5" x14ac:dyDescent="0.2">
      <c r="A2724" t="s">
        <v>3688</v>
      </c>
      <c r="B2724">
        <v>0.44661980431361586</v>
      </c>
      <c r="C2724">
        <v>2.2737502651579275E-3</v>
      </c>
      <c r="D2724">
        <f t="shared" si="84"/>
        <v>-1.1628808693616326</v>
      </c>
      <c r="E2724">
        <f t="shared" si="85"/>
        <v>2.6432572372823389</v>
      </c>
    </row>
    <row r="2725" spans="1:5" x14ac:dyDescent="0.2">
      <c r="A2725" t="s">
        <v>3077</v>
      </c>
      <c r="B2725">
        <v>0.44636414281083175</v>
      </c>
      <c r="C2725">
        <v>3.4946771236956308E-4</v>
      </c>
      <c r="D2725">
        <f t="shared" si="84"/>
        <v>-1.163706957206724</v>
      </c>
      <c r="E2725">
        <f t="shared" si="85"/>
        <v>3.4565929429153832</v>
      </c>
    </row>
    <row r="2726" spans="1:5" x14ac:dyDescent="0.2">
      <c r="A2726" t="s">
        <v>3704</v>
      </c>
      <c r="B2726">
        <v>0.44467788020352739</v>
      </c>
      <c r="C2726">
        <v>2.3868535405310184E-4</v>
      </c>
      <c r="D2726">
        <f t="shared" si="84"/>
        <v>-1.1691674529916727</v>
      </c>
      <c r="E2726">
        <f t="shared" si="85"/>
        <v>3.6221742288736971</v>
      </c>
    </row>
    <row r="2727" spans="1:5" x14ac:dyDescent="0.2">
      <c r="A2727" t="s">
        <v>4874</v>
      </c>
      <c r="B2727">
        <v>0.44463659398341548</v>
      </c>
      <c r="C2727">
        <v>4.3856349830332604E-2</v>
      </c>
      <c r="D2727">
        <f t="shared" si="84"/>
        <v>-1.1693014065632923</v>
      </c>
      <c r="E2727">
        <f t="shared" si="85"/>
        <v>1.3579675175402319</v>
      </c>
    </row>
    <row r="2728" spans="1:5" x14ac:dyDescent="0.2">
      <c r="A2728" t="s">
        <v>4875</v>
      </c>
      <c r="B2728">
        <v>0.44262489557218471</v>
      </c>
      <c r="C2728">
        <v>1.2010021516170416E-2</v>
      </c>
      <c r="D2728">
        <f t="shared" si="84"/>
        <v>-1.1758434966439673</v>
      </c>
      <c r="E2728">
        <f t="shared" si="85"/>
        <v>1.9204562145499902</v>
      </c>
    </row>
    <row r="2729" spans="1:5" x14ac:dyDescent="0.2">
      <c r="A2729" t="s">
        <v>4876</v>
      </c>
      <c r="B2729">
        <v>0.44237108030917643</v>
      </c>
      <c r="C2729">
        <v>0.80382595546035895</v>
      </c>
      <c r="D2729">
        <f t="shared" si="84"/>
        <v>-1.1766710213813969</v>
      </c>
      <c r="E2729">
        <f t="shared" si="85"/>
        <v>9.4837974591836322E-2</v>
      </c>
    </row>
    <row r="2730" spans="1:5" x14ac:dyDescent="0.2">
      <c r="A2730" t="s">
        <v>3710</v>
      </c>
      <c r="B2730">
        <v>0.44223044212451507</v>
      </c>
      <c r="C2730">
        <v>6.6309978207351055E-4</v>
      </c>
      <c r="D2730">
        <f t="shared" si="84"/>
        <v>-1.1771297545129473</v>
      </c>
      <c r="E2730">
        <f t="shared" si="85"/>
        <v>3.1784211148180272</v>
      </c>
    </row>
    <row r="2731" spans="1:5" x14ac:dyDescent="0.2">
      <c r="A2731" t="s">
        <v>4003</v>
      </c>
      <c r="B2731">
        <v>0.44210528708228641</v>
      </c>
      <c r="C2731">
        <v>9.1526874384507614E-4</v>
      </c>
      <c r="D2731">
        <f t="shared" si="84"/>
        <v>-1.1775381074811868</v>
      </c>
      <c r="E2731">
        <f t="shared" si="85"/>
        <v>3.0384513684118697</v>
      </c>
    </row>
    <row r="2732" spans="1:5" x14ac:dyDescent="0.2">
      <c r="A2732" t="s">
        <v>3345</v>
      </c>
      <c r="B2732">
        <v>0.442011463672359</v>
      </c>
      <c r="C2732">
        <v>1.4562961761519844E-6</v>
      </c>
      <c r="D2732">
        <f t="shared" si="84"/>
        <v>-1.1778443081466854</v>
      </c>
      <c r="E2732">
        <f t="shared" si="85"/>
        <v>5.8367502908281459</v>
      </c>
    </row>
    <row r="2733" spans="1:5" x14ac:dyDescent="0.2">
      <c r="A2733" t="s">
        <v>59</v>
      </c>
      <c r="B2733">
        <v>0.44080759011889548</v>
      </c>
      <c r="C2733">
        <v>4.9737234269393654E-4</v>
      </c>
      <c r="D2733">
        <f t="shared" si="84"/>
        <v>-1.1817790294796175</v>
      </c>
      <c r="E2733">
        <f t="shared" si="85"/>
        <v>3.3033183681399869</v>
      </c>
    </row>
    <row r="2734" spans="1:5" x14ac:dyDescent="0.2">
      <c r="A2734" t="s">
        <v>4877</v>
      </c>
      <c r="B2734">
        <v>0.43854422573201274</v>
      </c>
      <c r="C2734">
        <v>3.1568234134124136E-2</v>
      </c>
      <c r="D2734">
        <f t="shared" si="84"/>
        <v>-1.1892057538663323</v>
      </c>
      <c r="E2734">
        <f t="shared" si="85"/>
        <v>1.5007497110205124</v>
      </c>
    </row>
    <row r="2735" spans="1:5" x14ac:dyDescent="0.2">
      <c r="A2735" t="s">
        <v>2287</v>
      </c>
      <c r="B2735">
        <v>0.43717089269950693</v>
      </c>
      <c r="C2735">
        <v>5.091540194072017E-4</v>
      </c>
      <c r="D2735">
        <f t="shared" si="84"/>
        <v>-1.1937307468418901</v>
      </c>
      <c r="E2735">
        <f t="shared" si="85"/>
        <v>3.2931508234382241</v>
      </c>
    </row>
    <row r="2736" spans="1:5" x14ac:dyDescent="0.2">
      <c r="A2736" t="s">
        <v>4878</v>
      </c>
      <c r="B2736">
        <v>0.43691895024072541</v>
      </c>
      <c r="C2736">
        <v>2.9896338392363216E-2</v>
      </c>
      <c r="D2736">
        <f t="shared" si="84"/>
        <v>-1.1945624145448726</v>
      </c>
      <c r="E2736">
        <f t="shared" si="85"/>
        <v>1.5243819994136922</v>
      </c>
    </row>
    <row r="2737" spans="1:5" x14ac:dyDescent="0.2">
      <c r="A2737" t="s">
        <v>1633</v>
      </c>
      <c r="B2737">
        <v>0.43627909120604869</v>
      </c>
      <c r="C2737">
        <v>9.7918634551886274E-7</v>
      </c>
      <c r="D2737">
        <f t="shared" si="84"/>
        <v>-1.1966767610678986</v>
      </c>
      <c r="E2737">
        <f t="shared" si="85"/>
        <v>6.0091346512719994</v>
      </c>
    </row>
    <row r="2738" spans="1:5" x14ac:dyDescent="0.2">
      <c r="A2738" t="s">
        <v>239</v>
      </c>
      <c r="B2738">
        <v>0.4354720555439674</v>
      </c>
      <c r="C2738">
        <v>1.7425935583499504E-3</v>
      </c>
      <c r="D2738">
        <f t="shared" si="84"/>
        <v>-1.1993479515434478</v>
      </c>
      <c r="E2738">
        <f t="shared" si="85"/>
        <v>2.7588038957066501</v>
      </c>
    </row>
    <row r="2739" spans="1:5" x14ac:dyDescent="0.2">
      <c r="A2739" t="s">
        <v>2402</v>
      </c>
      <c r="B2739">
        <v>0.43544407993532702</v>
      </c>
      <c r="C2739">
        <v>9.196782909238519E-4</v>
      </c>
      <c r="D2739">
        <f t="shared" si="84"/>
        <v>-1.1994406361779861</v>
      </c>
      <c r="E2739">
        <f t="shared" si="85"/>
        <v>3.0363640649485077</v>
      </c>
    </row>
    <row r="2740" spans="1:5" x14ac:dyDescent="0.2">
      <c r="A2740" t="s">
        <v>1301</v>
      </c>
      <c r="B2740">
        <v>0.43485773916337478</v>
      </c>
      <c r="C2740">
        <v>2.3892365720619272E-4</v>
      </c>
      <c r="D2740">
        <f t="shared" si="84"/>
        <v>-1.2013845848941429</v>
      </c>
      <c r="E2740">
        <f t="shared" si="85"/>
        <v>3.6217408461252307</v>
      </c>
    </row>
    <row r="2741" spans="1:5" x14ac:dyDescent="0.2">
      <c r="A2741" t="s">
        <v>1249</v>
      </c>
      <c r="B2741">
        <v>0.43477758553401152</v>
      </c>
      <c r="C2741">
        <v>0.24715827537293011</v>
      </c>
      <c r="D2741">
        <f t="shared" si="84"/>
        <v>-1.2016505291138291</v>
      </c>
      <c r="E2741">
        <f t="shared" si="85"/>
        <v>0.6070248438775635</v>
      </c>
    </row>
    <row r="2742" spans="1:5" x14ac:dyDescent="0.2">
      <c r="A2742" t="s">
        <v>3812</v>
      </c>
      <c r="B2742">
        <v>0.43153384782198562</v>
      </c>
      <c r="C2742">
        <v>3.0663614539449643E-2</v>
      </c>
      <c r="D2742">
        <f t="shared" si="84"/>
        <v>-1.2124543717061336</v>
      </c>
      <c r="E2742">
        <f t="shared" si="85"/>
        <v>1.5133766530689332</v>
      </c>
    </row>
    <row r="2743" spans="1:5" x14ac:dyDescent="0.2">
      <c r="A2743" t="s">
        <v>2298</v>
      </c>
      <c r="B2743">
        <v>0.43097277895937086</v>
      </c>
      <c r="C2743">
        <v>1.8626048590141122E-4</v>
      </c>
      <c r="D2743">
        <f t="shared" si="84"/>
        <v>-1.2143313459918588</v>
      </c>
      <c r="E2743">
        <f t="shared" si="85"/>
        <v>3.7298792684270201</v>
      </c>
    </row>
    <row r="2744" spans="1:5" x14ac:dyDescent="0.2">
      <c r="A2744" t="s">
        <v>4879</v>
      </c>
      <c r="B2744">
        <v>0.43028692861949619</v>
      </c>
      <c r="C2744">
        <v>5.471616724678708E-5</v>
      </c>
      <c r="D2744">
        <f t="shared" si="84"/>
        <v>-1.2166290805417965</v>
      </c>
      <c r="E2744">
        <f t="shared" si="85"/>
        <v>4.2618843316437216</v>
      </c>
    </row>
    <row r="2745" spans="1:5" x14ac:dyDescent="0.2">
      <c r="A2745" t="s">
        <v>4880</v>
      </c>
      <c r="B2745">
        <v>0.42963551259249189</v>
      </c>
      <c r="C2745">
        <v>1.6244467139862519E-3</v>
      </c>
      <c r="D2745">
        <f t="shared" si="84"/>
        <v>-1.21881484708641</v>
      </c>
      <c r="E2745">
        <f t="shared" si="85"/>
        <v>2.7892945300569387</v>
      </c>
    </row>
    <row r="2746" spans="1:5" x14ac:dyDescent="0.2">
      <c r="A2746" t="s">
        <v>3064</v>
      </c>
      <c r="B2746">
        <v>0.42950693934571027</v>
      </c>
      <c r="C2746">
        <v>7.3381699316032599E-4</v>
      </c>
      <c r="D2746">
        <f t="shared" si="84"/>
        <v>-1.2192466543763167</v>
      </c>
      <c r="E2746">
        <f t="shared" si="85"/>
        <v>3.1344122354114843</v>
      </c>
    </row>
    <row r="2747" spans="1:5" x14ac:dyDescent="0.2">
      <c r="A2747" t="s">
        <v>4881</v>
      </c>
      <c r="B2747">
        <v>0.42908098426061175</v>
      </c>
      <c r="C2747">
        <v>7.8145803516437885E-3</v>
      </c>
      <c r="D2747">
        <f t="shared" si="84"/>
        <v>-1.2206781288297393</v>
      </c>
      <c r="E2747">
        <f t="shared" si="85"/>
        <v>2.1070943389319159</v>
      </c>
    </row>
    <row r="2748" spans="1:5" x14ac:dyDescent="0.2">
      <c r="A2748" t="s">
        <v>3849</v>
      </c>
      <c r="B2748">
        <v>0.42812151944016791</v>
      </c>
      <c r="C2748">
        <v>3.2940776996497338E-4</v>
      </c>
      <c r="D2748">
        <f t="shared" si="84"/>
        <v>-1.2239077407602856</v>
      </c>
      <c r="E2748">
        <f t="shared" si="85"/>
        <v>3.4822661610463057</v>
      </c>
    </row>
    <row r="2749" spans="1:5" x14ac:dyDescent="0.2">
      <c r="A2749" t="s">
        <v>2259</v>
      </c>
      <c r="B2749">
        <v>0.42771710665086826</v>
      </c>
      <c r="C2749">
        <v>0.14962132012041204</v>
      </c>
      <c r="D2749">
        <f t="shared" si="84"/>
        <v>-1.2252711855762433</v>
      </c>
      <c r="E2749">
        <f t="shared" si="85"/>
        <v>0.82500651776215383</v>
      </c>
    </row>
    <row r="2750" spans="1:5" x14ac:dyDescent="0.2">
      <c r="A2750" t="s">
        <v>2935</v>
      </c>
      <c r="B2750">
        <v>0.42663872592236718</v>
      </c>
      <c r="C2750">
        <v>9.2667087649023951E-3</v>
      </c>
      <c r="D2750">
        <f t="shared" si="84"/>
        <v>-1.2289131700892459</v>
      </c>
      <c r="E2750">
        <f t="shared" si="85"/>
        <v>2.0330744858170595</v>
      </c>
    </row>
    <row r="2751" spans="1:5" x14ac:dyDescent="0.2">
      <c r="A2751" t="s">
        <v>4882</v>
      </c>
      <c r="B2751">
        <v>0.4255073827755162</v>
      </c>
      <c r="C2751">
        <v>0.19697139639496022</v>
      </c>
      <c r="D2751">
        <f t="shared" si="84"/>
        <v>-1.232743931245869</v>
      </c>
      <c r="E2751">
        <f t="shared" si="85"/>
        <v>0.70559683622296998</v>
      </c>
    </row>
    <row r="2752" spans="1:5" x14ac:dyDescent="0.2">
      <c r="A2752" t="s">
        <v>3952</v>
      </c>
      <c r="B2752">
        <v>0.42353933532169769</v>
      </c>
      <c r="C2752">
        <v>6.8656878095767065E-3</v>
      </c>
      <c r="D2752">
        <f t="shared" si="84"/>
        <v>-1.2394321318511459</v>
      </c>
      <c r="E2752">
        <f t="shared" si="85"/>
        <v>2.1633159483120505</v>
      </c>
    </row>
    <row r="2753" spans="1:5" x14ac:dyDescent="0.2">
      <c r="A2753" t="s">
        <v>3913</v>
      </c>
      <c r="B2753">
        <v>0.42352054864126149</v>
      </c>
      <c r="C2753">
        <v>5.9710017835685331E-4</v>
      </c>
      <c r="D2753">
        <f t="shared" si="84"/>
        <v>-1.2394961260296393</v>
      </c>
      <c r="E2753">
        <f t="shared" si="85"/>
        <v>3.2239527990922348</v>
      </c>
    </row>
    <row r="2754" spans="1:5" x14ac:dyDescent="0.2">
      <c r="A2754" t="s">
        <v>4883</v>
      </c>
      <c r="B2754">
        <v>0.42302808703322142</v>
      </c>
      <c r="C2754">
        <v>0.91849142729839128</v>
      </c>
      <c r="D2754">
        <f t="shared" si="84"/>
        <v>-1.2411746403404555</v>
      </c>
      <c r="E2754">
        <f t="shared" si="85"/>
        <v>3.6924892808775166E-2</v>
      </c>
    </row>
    <row r="2755" spans="1:5" x14ac:dyDescent="0.2">
      <c r="A2755" t="s">
        <v>239</v>
      </c>
      <c r="B2755">
        <v>0.42159626714771004</v>
      </c>
      <c r="C2755">
        <v>4.0537763083871949E-2</v>
      </c>
      <c r="D2755">
        <f t="shared" ref="D2755:D2818" si="86">LOG(B2755, 2)</f>
        <v>-1.2460660016108314</v>
      </c>
      <c r="E2755">
        <f t="shared" ref="E2755:E2818" si="87">-LOG(C2755, 10)</f>
        <v>1.392140219805172</v>
      </c>
    </row>
    <row r="2756" spans="1:5" x14ac:dyDescent="0.2">
      <c r="A2756" t="s">
        <v>2518</v>
      </c>
      <c r="B2756">
        <v>0.4207746713760015</v>
      </c>
      <c r="C2756">
        <v>1.1859179723823205E-6</v>
      </c>
      <c r="D2756">
        <f t="shared" si="86"/>
        <v>-1.248880230989144</v>
      </c>
      <c r="E2756">
        <f t="shared" si="87"/>
        <v>5.9259453492295293</v>
      </c>
    </row>
    <row r="2757" spans="1:5" x14ac:dyDescent="0.2">
      <c r="A2757" t="s">
        <v>4121</v>
      </c>
      <c r="B2757">
        <v>0.42047479719271214</v>
      </c>
      <c r="C2757">
        <v>1.5813935989847629E-4</v>
      </c>
      <c r="D2757">
        <f t="shared" si="86"/>
        <v>-1.2499087654051773</v>
      </c>
      <c r="E2757">
        <f t="shared" si="87"/>
        <v>3.8009600234310308</v>
      </c>
    </row>
    <row r="2758" spans="1:5" x14ac:dyDescent="0.2">
      <c r="A2758" t="s">
        <v>3728</v>
      </c>
      <c r="B2758">
        <v>0.41862053942367017</v>
      </c>
      <c r="C2758">
        <v>1.6359939589923631E-2</v>
      </c>
      <c r="D2758">
        <f t="shared" si="86"/>
        <v>-1.2562849963904519</v>
      </c>
      <c r="E2758">
        <f t="shared" si="87"/>
        <v>1.7862183043206403</v>
      </c>
    </row>
    <row r="2759" spans="1:5" x14ac:dyDescent="0.2">
      <c r="A2759" t="s">
        <v>2697</v>
      </c>
      <c r="B2759">
        <v>0.41836626245962483</v>
      </c>
      <c r="C2759">
        <v>3.5128928562192983E-3</v>
      </c>
      <c r="D2759">
        <f t="shared" si="86"/>
        <v>-1.2571615792123101</v>
      </c>
      <c r="E2759">
        <f t="shared" si="87"/>
        <v>2.4543350960554942</v>
      </c>
    </row>
    <row r="2760" spans="1:5" x14ac:dyDescent="0.2">
      <c r="A2760" t="s">
        <v>4884</v>
      </c>
      <c r="B2760">
        <v>0.41665508040740817</v>
      </c>
      <c r="C2760">
        <v>5.2470264773590854E-2</v>
      </c>
      <c r="D2760">
        <f t="shared" si="86"/>
        <v>-1.2630745234446314</v>
      </c>
      <c r="E2760">
        <f t="shared" si="87"/>
        <v>1.2800867442747059</v>
      </c>
    </row>
    <row r="2761" spans="1:5" x14ac:dyDescent="0.2">
      <c r="A2761" t="s">
        <v>1873</v>
      </c>
      <c r="B2761">
        <v>0.41650906229156986</v>
      </c>
      <c r="C2761">
        <v>2.032564102827701E-4</v>
      </c>
      <c r="D2761">
        <f t="shared" si="86"/>
        <v>-1.2635802091863972</v>
      </c>
      <c r="E2761">
        <f t="shared" si="87"/>
        <v>3.6919557487767767</v>
      </c>
    </row>
    <row r="2762" spans="1:5" x14ac:dyDescent="0.2">
      <c r="A2762" t="s">
        <v>3528</v>
      </c>
      <c r="B2762">
        <v>0.40863107353596495</v>
      </c>
      <c r="C2762">
        <v>1.5943993431636857E-4</v>
      </c>
      <c r="D2762">
        <f t="shared" si="86"/>
        <v>-1.2911291797743569</v>
      </c>
      <c r="E2762">
        <f t="shared" si="87"/>
        <v>3.797402893221546</v>
      </c>
    </row>
    <row r="2763" spans="1:5" x14ac:dyDescent="0.2">
      <c r="A2763" t="s">
        <v>589</v>
      </c>
      <c r="B2763">
        <v>0.4062026029295146</v>
      </c>
      <c r="C2763">
        <v>0.2349097846465075</v>
      </c>
      <c r="D2763">
        <f t="shared" si="86"/>
        <v>-1.2997286104933981</v>
      </c>
      <c r="E2763">
        <f t="shared" si="87"/>
        <v>0.62909889327141788</v>
      </c>
    </row>
    <row r="2764" spans="1:5" x14ac:dyDescent="0.2">
      <c r="A2764" t="s">
        <v>3945</v>
      </c>
      <c r="B2764">
        <v>0.40377863238239114</v>
      </c>
      <c r="C2764">
        <v>8.5767484300877973E-3</v>
      </c>
      <c r="D2764">
        <f t="shared" si="86"/>
        <v>-1.3083635283774944</v>
      </c>
      <c r="E2764">
        <f t="shared" si="87"/>
        <v>2.0666773282955542</v>
      </c>
    </row>
    <row r="2765" spans="1:5" x14ac:dyDescent="0.2">
      <c r="A2765" t="s">
        <v>2814</v>
      </c>
      <c r="B2765">
        <v>0.39936008792706573</v>
      </c>
      <c r="C2765">
        <v>5.9082467607073372E-3</v>
      </c>
      <c r="D2765">
        <f t="shared" si="86"/>
        <v>-1.3242379379365232</v>
      </c>
      <c r="E2765">
        <f t="shared" si="87"/>
        <v>2.22854137446781</v>
      </c>
    </row>
    <row r="2766" spans="1:5" x14ac:dyDescent="0.2">
      <c r="A2766" t="s">
        <v>4885</v>
      </c>
      <c r="B2766">
        <v>0.39878695710834761</v>
      </c>
      <c r="C2766">
        <v>3.6895781220086244E-4</v>
      </c>
      <c r="D2766">
        <f t="shared" si="86"/>
        <v>-1.3263098697621345</v>
      </c>
      <c r="E2766">
        <f t="shared" si="87"/>
        <v>3.4330232896019761</v>
      </c>
    </row>
    <row r="2767" spans="1:5" x14ac:dyDescent="0.2">
      <c r="A2767" t="s">
        <v>2714</v>
      </c>
      <c r="B2767">
        <v>0.39580578648330861</v>
      </c>
      <c r="C2767">
        <v>1.5399013805646134E-2</v>
      </c>
      <c r="D2767">
        <f t="shared" si="86"/>
        <v>-1.3371353908653774</v>
      </c>
      <c r="E2767">
        <f t="shared" si="87"/>
        <v>1.8125070916622628</v>
      </c>
    </row>
    <row r="2768" spans="1:5" x14ac:dyDescent="0.2">
      <c r="A2768" t="s">
        <v>3533</v>
      </c>
      <c r="B2768">
        <v>0.39534781827700133</v>
      </c>
      <c r="C2768">
        <v>2.9075425068828772E-3</v>
      </c>
      <c r="D2768">
        <f t="shared" si="86"/>
        <v>-1.3388056317135406</v>
      </c>
      <c r="E2768">
        <f t="shared" si="87"/>
        <v>2.5364739273751855</v>
      </c>
    </row>
    <row r="2769" spans="1:5" x14ac:dyDescent="0.2">
      <c r="A2769" t="s">
        <v>1361</v>
      </c>
      <c r="B2769">
        <v>0.38848611469568789</v>
      </c>
      <c r="C2769">
        <v>7.7492482575926586E-2</v>
      </c>
      <c r="D2769">
        <f t="shared" si="86"/>
        <v>-1.3640650602638118</v>
      </c>
      <c r="E2769">
        <f t="shared" si="87"/>
        <v>1.1107404256761861</v>
      </c>
    </row>
    <row r="2770" spans="1:5" x14ac:dyDescent="0.2">
      <c r="A2770" t="s">
        <v>4886</v>
      </c>
      <c r="B2770">
        <v>0.38741734845636394</v>
      </c>
      <c r="C2770">
        <v>3.8761129868536678E-2</v>
      </c>
      <c r="D2770">
        <f t="shared" si="86"/>
        <v>-1.3680395359602144</v>
      </c>
      <c r="E2770">
        <f t="shared" si="87"/>
        <v>1.4116035719587616</v>
      </c>
    </row>
    <row r="2771" spans="1:5" x14ac:dyDescent="0.2">
      <c r="A2771" t="s">
        <v>2315</v>
      </c>
      <c r="B2771">
        <v>0.38732525296978193</v>
      </c>
      <c r="C2771">
        <v>7.0269709212010409E-5</v>
      </c>
      <c r="D2771">
        <f t="shared" si="86"/>
        <v>-1.3683825291095815</v>
      </c>
      <c r="E2771">
        <f t="shared" si="87"/>
        <v>4.1532318436433782</v>
      </c>
    </row>
    <row r="2772" spans="1:5" x14ac:dyDescent="0.2">
      <c r="A2772" t="s">
        <v>4569</v>
      </c>
      <c r="B2772">
        <v>0.38492593801486291</v>
      </c>
      <c r="C2772">
        <v>0.28358600101753645</v>
      </c>
      <c r="D2772">
        <f t="shared" si="86"/>
        <v>-1.3773472052803086</v>
      </c>
      <c r="E2772">
        <f t="shared" si="87"/>
        <v>0.5473152115386638</v>
      </c>
    </row>
    <row r="2773" spans="1:5" x14ac:dyDescent="0.2">
      <c r="A2773" t="s">
        <v>4887</v>
      </c>
      <c r="B2773">
        <v>0.38302122238510217</v>
      </c>
      <c r="C2773">
        <v>4.5179742391724195E-5</v>
      </c>
      <c r="D2773">
        <f t="shared" si="86"/>
        <v>-1.3845037638820283</v>
      </c>
      <c r="E2773">
        <f t="shared" si="87"/>
        <v>4.3450562496921412</v>
      </c>
    </row>
    <row r="2774" spans="1:5" x14ac:dyDescent="0.2">
      <c r="A2774" t="s">
        <v>4888</v>
      </c>
      <c r="B2774">
        <v>0.38244117020072121</v>
      </c>
      <c r="C2774">
        <v>3.6866144700940705E-2</v>
      </c>
      <c r="D2774">
        <f t="shared" si="86"/>
        <v>-1.3866902555454939</v>
      </c>
      <c r="E2774">
        <f t="shared" si="87"/>
        <v>1.4333722766236578</v>
      </c>
    </row>
    <row r="2775" spans="1:5" x14ac:dyDescent="0.2">
      <c r="A2775" t="s">
        <v>3798</v>
      </c>
      <c r="B2775">
        <v>0.38232917378308867</v>
      </c>
      <c r="C2775">
        <v>6.3805363074064078E-2</v>
      </c>
      <c r="D2775">
        <f t="shared" si="86"/>
        <v>-1.3871128050827293</v>
      </c>
      <c r="E2775">
        <f t="shared" si="87"/>
        <v>1.1951428157054458</v>
      </c>
    </row>
    <row r="2776" spans="1:5" x14ac:dyDescent="0.2">
      <c r="A2776" t="s">
        <v>4889</v>
      </c>
      <c r="B2776">
        <v>0.38167894371101158</v>
      </c>
      <c r="C2776">
        <v>2.8144979380730009E-5</v>
      </c>
      <c r="D2776">
        <f t="shared" si="86"/>
        <v>-1.389568496077203</v>
      </c>
      <c r="E2776">
        <f t="shared" si="87"/>
        <v>4.5505990651717818</v>
      </c>
    </row>
    <row r="2777" spans="1:5" x14ac:dyDescent="0.2">
      <c r="A2777" t="s">
        <v>809</v>
      </c>
      <c r="B2777">
        <v>0.38153555183660304</v>
      </c>
      <c r="C2777">
        <v>2.0194759853280871E-3</v>
      </c>
      <c r="D2777">
        <f t="shared" si="86"/>
        <v>-1.3901105999018915</v>
      </c>
      <c r="E2777">
        <f t="shared" si="87"/>
        <v>2.6947613068918672</v>
      </c>
    </row>
    <row r="2778" spans="1:5" x14ac:dyDescent="0.2">
      <c r="A2778" t="s">
        <v>3344</v>
      </c>
      <c r="B2778">
        <v>0.38053209611224209</v>
      </c>
      <c r="C2778">
        <v>0.16108536457992176</v>
      </c>
      <c r="D2778">
        <f t="shared" si="86"/>
        <v>-1.39390995141056</v>
      </c>
      <c r="E2778">
        <f t="shared" si="87"/>
        <v>0.79294391563858868</v>
      </c>
    </row>
    <row r="2779" spans="1:5" x14ac:dyDescent="0.2">
      <c r="A2779" t="s">
        <v>3163</v>
      </c>
      <c r="B2779">
        <v>0.37720571530611979</v>
      </c>
      <c r="C2779">
        <v>7.358578021372579E-4</v>
      </c>
      <c r="D2779">
        <f t="shared" si="86"/>
        <v>-1.4065765594328639</v>
      </c>
      <c r="E2779">
        <f t="shared" si="87"/>
        <v>3.1332061010342573</v>
      </c>
    </row>
    <row r="2780" spans="1:5" x14ac:dyDescent="0.2">
      <c r="A2780" t="s">
        <v>4069</v>
      </c>
      <c r="B2780">
        <v>0.37684624666550193</v>
      </c>
      <c r="C2780">
        <v>7.6486835930018361E-4</v>
      </c>
      <c r="D2780">
        <f t="shared" si="86"/>
        <v>-1.4079520711763891</v>
      </c>
      <c r="E2780">
        <f t="shared" si="87"/>
        <v>3.1164133043876214</v>
      </c>
    </row>
    <row r="2781" spans="1:5" x14ac:dyDescent="0.2">
      <c r="A2781" t="s">
        <v>3107</v>
      </c>
      <c r="B2781">
        <v>0.37309266532916147</v>
      </c>
      <c r="C2781">
        <v>2.6798563135240752E-3</v>
      </c>
      <c r="D2781">
        <f t="shared" si="86"/>
        <v>-1.4223940965586088</v>
      </c>
      <c r="E2781">
        <f t="shared" si="87"/>
        <v>2.5718884910146835</v>
      </c>
    </row>
    <row r="2782" spans="1:5" x14ac:dyDescent="0.2">
      <c r="A2782" t="s">
        <v>804</v>
      </c>
      <c r="B2782">
        <v>0.37125834071423719</v>
      </c>
      <c r="C2782">
        <v>0.22568942797158567</v>
      </c>
      <c r="D2782">
        <f t="shared" si="86"/>
        <v>-1.429504656928442</v>
      </c>
      <c r="E2782">
        <f t="shared" si="87"/>
        <v>0.64648878421483269</v>
      </c>
    </row>
    <row r="2783" spans="1:5" x14ac:dyDescent="0.2">
      <c r="A2783" t="s">
        <v>2214</v>
      </c>
      <c r="B2783">
        <v>0.36832335128849741</v>
      </c>
      <c r="C2783">
        <v>0.21540097414409068</v>
      </c>
      <c r="D2783">
        <f t="shared" si="86"/>
        <v>-1.4409552294982717</v>
      </c>
      <c r="E2783">
        <f t="shared" si="87"/>
        <v>0.66675233695054181</v>
      </c>
    </row>
    <row r="2784" spans="1:5" x14ac:dyDescent="0.2">
      <c r="A2784" t="s">
        <v>105</v>
      </c>
      <c r="B2784">
        <v>0.36757672139428738</v>
      </c>
      <c r="C2784">
        <v>0.25275129528321855</v>
      </c>
      <c r="D2784">
        <f t="shared" si="86"/>
        <v>-1.443882691134277</v>
      </c>
      <c r="E2784">
        <f t="shared" si="87"/>
        <v>0.59730661008745423</v>
      </c>
    </row>
    <row r="2785" spans="1:5" x14ac:dyDescent="0.2">
      <c r="A2785" t="s">
        <v>2321</v>
      </c>
      <c r="B2785">
        <v>0.36716462258749205</v>
      </c>
      <c r="C2785">
        <v>2.2688788195380214E-3</v>
      </c>
      <c r="D2785">
        <f t="shared" si="86"/>
        <v>-1.4455010374329653</v>
      </c>
      <c r="E2785">
        <f t="shared" si="87"/>
        <v>2.6441886990958277</v>
      </c>
    </row>
    <row r="2786" spans="1:5" x14ac:dyDescent="0.2">
      <c r="A2786" t="s">
        <v>462</v>
      </c>
      <c r="B2786">
        <v>0.36666231785301628</v>
      </c>
      <c r="C2786">
        <v>0.19680036369860768</v>
      </c>
      <c r="D2786">
        <f t="shared" si="86"/>
        <v>-1.4474760880142039</v>
      </c>
      <c r="E2786">
        <f t="shared" si="87"/>
        <v>0.70597410330227661</v>
      </c>
    </row>
    <row r="2787" spans="1:5" x14ac:dyDescent="0.2">
      <c r="A2787" t="s">
        <v>3497</v>
      </c>
      <c r="B2787">
        <v>0.36504477670690771</v>
      </c>
      <c r="C2787">
        <v>0.38238575559428223</v>
      </c>
      <c r="D2787">
        <f t="shared" si="86"/>
        <v>-1.453854657823616</v>
      </c>
      <c r="E2787">
        <f t="shared" si="87"/>
        <v>0.41749829417319517</v>
      </c>
    </row>
    <row r="2788" spans="1:5" x14ac:dyDescent="0.2">
      <c r="A2788" t="s">
        <v>2765</v>
      </c>
      <c r="B2788">
        <v>0.36370591236432276</v>
      </c>
      <c r="C2788">
        <v>5.3200470099593076E-6</v>
      </c>
      <c r="D2788">
        <f t="shared" si="86"/>
        <v>-1.4591557166072813</v>
      </c>
      <c r="E2788">
        <f t="shared" si="87"/>
        <v>5.2740845300967329</v>
      </c>
    </row>
    <row r="2789" spans="1:5" x14ac:dyDescent="0.2">
      <c r="A2789" t="s">
        <v>1517</v>
      </c>
      <c r="B2789">
        <v>0.36361943252386808</v>
      </c>
      <c r="C2789">
        <v>4.3739032396425176E-4</v>
      </c>
      <c r="D2789">
        <f t="shared" si="86"/>
        <v>-1.4594987928892387</v>
      </c>
      <c r="E2789">
        <f t="shared" si="87"/>
        <v>3.3591308287410273</v>
      </c>
    </row>
    <row r="2790" spans="1:5" x14ac:dyDescent="0.2">
      <c r="A2790" t="s">
        <v>2420</v>
      </c>
      <c r="B2790">
        <v>0.36027907102437701</v>
      </c>
      <c r="C2790">
        <v>5.6218054066115583E-3</v>
      </c>
      <c r="D2790">
        <f t="shared" si="86"/>
        <v>-1.4728132483025898</v>
      </c>
      <c r="E2790">
        <f t="shared" si="87"/>
        <v>2.2501241911543035</v>
      </c>
    </row>
    <row r="2791" spans="1:5" x14ac:dyDescent="0.2">
      <c r="A2791" t="s">
        <v>4890</v>
      </c>
      <c r="B2791">
        <v>0.359146907282137</v>
      </c>
      <c r="C2791">
        <v>0.83349157063162671</v>
      </c>
      <c r="D2791">
        <f t="shared" si="86"/>
        <v>-1.4773540027763714</v>
      </c>
      <c r="E2791">
        <f t="shared" si="87"/>
        <v>7.9098787973566689E-2</v>
      </c>
    </row>
    <row r="2792" spans="1:5" x14ac:dyDescent="0.2">
      <c r="A2792" t="s">
        <v>504</v>
      </c>
      <c r="B2792">
        <v>0.35800401504002693</v>
      </c>
      <c r="C2792">
        <v>0.23406555828434245</v>
      </c>
      <c r="D2792">
        <f t="shared" si="86"/>
        <v>-1.4819523273814783</v>
      </c>
      <c r="E2792">
        <f t="shared" si="87"/>
        <v>0.63066248612180376</v>
      </c>
    </row>
    <row r="2793" spans="1:5" x14ac:dyDescent="0.2">
      <c r="A2793" t="s">
        <v>4891</v>
      </c>
      <c r="B2793">
        <v>0.35776494642420009</v>
      </c>
      <c r="C2793">
        <v>3.009333947533646E-3</v>
      </c>
      <c r="D2793">
        <f t="shared" si="86"/>
        <v>-1.4829160548909961</v>
      </c>
      <c r="E2793">
        <f t="shared" si="87"/>
        <v>2.5215296156751097</v>
      </c>
    </row>
    <row r="2794" spans="1:5" x14ac:dyDescent="0.2">
      <c r="A2794" t="s">
        <v>4892</v>
      </c>
      <c r="B2794">
        <v>0.35725979027172944</v>
      </c>
      <c r="C2794">
        <v>0.19121392269190876</v>
      </c>
      <c r="D2794">
        <f t="shared" si="86"/>
        <v>-1.4849545477147925</v>
      </c>
      <c r="E2794">
        <f t="shared" si="87"/>
        <v>0.71848048900483052</v>
      </c>
    </row>
    <row r="2795" spans="1:5" x14ac:dyDescent="0.2">
      <c r="A2795" t="s">
        <v>3944</v>
      </c>
      <c r="B2795">
        <v>0.35600644077179944</v>
      </c>
      <c r="C2795">
        <v>1.6812299307277297E-3</v>
      </c>
      <c r="D2795">
        <f t="shared" si="86"/>
        <v>-1.4900247526128823</v>
      </c>
      <c r="E2795">
        <f t="shared" si="87"/>
        <v>2.7743728869070332</v>
      </c>
    </row>
    <row r="2796" spans="1:5" x14ac:dyDescent="0.2">
      <c r="A2796" t="s">
        <v>3197</v>
      </c>
      <c r="B2796">
        <v>0.3537901072565629</v>
      </c>
      <c r="C2796">
        <v>1.8769006308037102E-3</v>
      </c>
      <c r="D2796">
        <f t="shared" si="86"/>
        <v>-1.4990343871965737</v>
      </c>
      <c r="E2796">
        <f t="shared" si="87"/>
        <v>2.7265587197260142</v>
      </c>
    </row>
    <row r="2797" spans="1:5" x14ac:dyDescent="0.2">
      <c r="A2797" t="s">
        <v>4118</v>
      </c>
      <c r="B2797">
        <v>0.35183731193261791</v>
      </c>
      <c r="C2797">
        <v>2.990372114066405E-4</v>
      </c>
      <c r="D2797">
        <f t="shared" si="86"/>
        <v>-1.5070196078541722</v>
      </c>
      <c r="E2797">
        <f t="shared" si="87"/>
        <v>3.5242747658460454</v>
      </c>
    </row>
    <row r="2798" spans="1:5" x14ac:dyDescent="0.2">
      <c r="A2798" t="s">
        <v>4893</v>
      </c>
      <c r="B2798">
        <v>0.35068812651129028</v>
      </c>
      <c r="C2798">
        <v>1.4926971025817047E-3</v>
      </c>
      <c r="D2798">
        <f t="shared" si="86"/>
        <v>-1.5117395097864128</v>
      </c>
      <c r="E2798">
        <f t="shared" si="87"/>
        <v>2.8260283101739305</v>
      </c>
    </row>
    <row r="2799" spans="1:5" x14ac:dyDescent="0.2">
      <c r="A2799" t="s">
        <v>4894</v>
      </c>
      <c r="B2799">
        <v>0.34691892481986003</v>
      </c>
      <c r="C2799">
        <v>0.6195323424542678</v>
      </c>
      <c r="D2799">
        <f t="shared" si="86"/>
        <v>-1.5273295514696095</v>
      </c>
      <c r="E2799">
        <f t="shared" si="87"/>
        <v>0.20793601651507454</v>
      </c>
    </row>
    <row r="2800" spans="1:5" x14ac:dyDescent="0.2">
      <c r="A2800" t="s">
        <v>1544</v>
      </c>
      <c r="B2800">
        <v>0.34676390210611202</v>
      </c>
      <c r="C2800">
        <v>0.13092940883307916</v>
      </c>
      <c r="D2800">
        <f t="shared" si="86"/>
        <v>-1.5279743721149863</v>
      </c>
      <c r="E2800">
        <f t="shared" si="87"/>
        <v>0.88296279302594305</v>
      </c>
    </row>
    <row r="2801" spans="1:5" x14ac:dyDescent="0.2">
      <c r="A2801" t="s">
        <v>2855</v>
      </c>
      <c r="B2801">
        <v>0.34399743277978312</v>
      </c>
      <c r="C2801">
        <v>5.8461402949367284E-3</v>
      </c>
      <c r="D2801">
        <f t="shared" si="86"/>
        <v>-1.539530296616082</v>
      </c>
      <c r="E2801">
        <f t="shared" si="87"/>
        <v>2.2331307667093778</v>
      </c>
    </row>
    <row r="2802" spans="1:5" x14ac:dyDescent="0.2">
      <c r="A2802" t="s">
        <v>3519</v>
      </c>
      <c r="B2802">
        <v>0.34153745237568323</v>
      </c>
      <c r="C2802">
        <v>3.2405811346746991E-3</v>
      </c>
      <c r="D2802">
        <f t="shared" si="86"/>
        <v>-1.5498843043836676</v>
      </c>
      <c r="E2802">
        <f t="shared" si="87"/>
        <v>2.4893771006109526</v>
      </c>
    </row>
    <row r="2803" spans="1:5" x14ac:dyDescent="0.2">
      <c r="A2803" t="s">
        <v>1914</v>
      </c>
      <c r="B2803">
        <v>0.34104393940313887</v>
      </c>
      <c r="C2803">
        <v>2.3142632140022198E-6</v>
      </c>
      <c r="D2803">
        <f t="shared" si="86"/>
        <v>-1.5519704697867736</v>
      </c>
      <c r="E2803">
        <f t="shared" si="87"/>
        <v>5.635587247852814</v>
      </c>
    </row>
    <row r="2804" spans="1:5" x14ac:dyDescent="0.2">
      <c r="A2804" t="s">
        <v>4895</v>
      </c>
      <c r="B2804">
        <v>0.3404361273015043</v>
      </c>
      <c r="C2804">
        <v>0.18691308066092188</v>
      </c>
      <c r="D2804">
        <f t="shared" si="86"/>
        <v>-1.5545439500107161</v>
      </c>
      <c r="E2804">
        <f t="shared" si="87"/>
        <v>0.72836030450627864</v>
      </c>
    </row>
    <row r="2805" spans="1:5" x14ac:dyDescent="0.2">
      <c r="A2805" t="s">
        <v>554</v>
      </c>
      <c r="B2805">
        <v>0.3387998890175864</v>
      </c>
      <c r="C2805">
        <v>3.0686550017628159E-2</v>
      </c>
      <c r="D2805">
        <f t="shared" si="86"/>
        <v>-1.5614946928081714</v>
      </c>
      <c r="E2805">
        <f t="shared" si="87"/>
        <v>1.5130519350458052</v>
      </c>
    </row>
    <row r="2806" spans="1:5" x14ac:dyDescent="0.2">
      <c r="A2806" t="s">
        <v>4896</v>
      </c>
      <c r="B2806">
        <v>0.33870689912147944</v>
      </c>
      <c r="C2806">
        <v>3.0280399140431942E-3</v>
      </c>
      <c r="D2806">
        <f t="shared" si="86"/>
        <v>-1.5618907214979421</v>
      </c>
      <c r="E2806">
        <f t="shared" si="87"/>
        <v>2.5188384044908343</v>
      </c>
    </row>
    <row r="2807" spans="1:5" x14ac:dyDescent="0.2">
      <c r="A2807" t="s">
        <v>4897</v>
      </c>
      <c r="B2807">
        <v>0.33850455887935577</v>
      </c>
      <c r="C2807">
        <v>0.17720019560604636</v>
      </c>
      <c r="D2807">
        <f t="shared" si="86"/>
        <v>-1.5627528311658219</v>
      </c>
      <c r="E2807">
        <f t="shared" si="87"/>
        <v>0.75153580304389078</v>
      </c>
    </row>
    <row r="2808" spans="1:5" x14ac:dyDescent="0.2">
      <c r="A2808" t="s">
        <v>2373</v>
      </c>
      <c r="B2808">
        <v>0.33706155184926329</v>
      </c>
      <c r="C2808">
        <v>2.9087740010030407E-5</v>
      </c>
      <c r="D2808">
        <f t="shared" si="86"/>
        <v>-1.5689160244323794</v>
      </c>
      <c r="E2808">
        <f t="shared" si="87"/>
        <v>4.5362900202208376</v>
      </c>
    </row>
    <row r="2809" spans="1:5" x14ac:dyDescent="0.2">
      <c r="A2809" t="s">
        <v>1303</v>
      </c>
      <c r="B2809">
        <v>0.33706093946796262</v>
      </c>
      <c r="C2809">
        <v>3.2118505063200844E-3</v>
      </c>
      <c r="D2809">
        <f t="shared" si="86"/>
        <v>-1.56891864555681</v>
      </c>
      <c r="E2809">
        <f t="shared" si="87"/>
        <v>2.4932446769024392</v>
      </c>
    </row>
    <row r="2810" spans="1:5" x14ac:dyDescent="0.2">
      <c r="A2810" t="s">
        <v>4898</v>
      </c>
      <c r="B2810">
        <v>0.33628417299959634</v>
      </c>
      <c r="C2810">
        <v>0.19056103520395515</v>
      </c>
      <c r="D2810">
        <f t="shared" si="86"/>
        <v>-1.5722472139482573</v>
      </c>
      <c r="E2810">
        <f t="shared" si="87"/>
        <v>0.71996589659311849</v>
      </c>
    </row>
    <row r="2811" spans="1:5" x14ac:dyDescent="0.2">
      <c r="A2811" t="s">
        <v>3296</v>
      </c>
      <c r="B2811">
        <v>0.33185689148917752</v>
      </c>
      <c r="C2811">
        <v>2.3155313743909733E-4</v>
      </c>
      <c r="D2811">
        <f t="shared" si="86"/>
        <v>-1.5913668606927092</v>
      </c>
      <c r="E2811">
        <f t="shared" si="87"/>
        <v>3.6353493301386428</v>
      </c>
    </row>
    <row r="2812" spans="1:5" x14ac:dyDescent="0.2">
      <c r="A2812" t="s">
        <v>239</v>
      </c>
      <c r="B2812">
        <v>0.32471781924277354</v>
      </c>
      <c r="C2812">
        <v>2.1682192609530138E-3</v>
      </c>
      <c r="D2812">
        <f t="shared" si="86"/>
        <v>-1.6227415386347843</v>
      </c>
      <c r="E2812">
        <f t="shared" si="87"/>
        <v>2.6638968019274336</v>
      </c>
    </row>
    <row r="2813" spans="1:5" x14ac:dyDescent="0.2">
      <c r="A2813" t="s">
        <v>3265</v>
      </c>
      <c r="B2813">
        <v>0.32311892237801582</v>
      </c>
      <c r="C2813">
        <v>8.6733747146628438E-3</v>
      </c>
      <c r="D2813">
        <f t="shared" si="86"/>
        <v>-1.6298628552046495</v>
      </c>
      <c r="E2813">
        <f t="shared" si="87"/>
        <v>2.0618118904371938</v>
      </c>
    </row>
    <row r="2814" spans="1:5" x14ac:dyDescent="0.2">
      <c r="A2814" t="s">
        <v>4325</v>
      </c>
      <c r="B2814">
        <v>0.32311399409279706</v>
      </c>
      <c r="C2814">
        <v>0.62342849544356671</v>
      </c>
      <c r="D2814">
        <f t="shared" si="86"/>
        <v>-1.6298848596939413</v>
      </c>
      <c r="E2814">
        <f t="shared" si="87"/>
        <v>0.20521335103083335</v>
      </c>
    </row>
    <row r="2815" spans="1:5" x14ac:dyDescent="0.2">
      <c r="A2815" t="s">
        <v>3400</v>
      </c>
      <c r="B2815">
        <v>0.32166966733617425</v>
      </c>
      <c r="C2815">
        <v>3.0872622427263545E-4</v>
      </c>
      <c r="D2815">
        <f t="shared" si="86"/>
        <v>-1.6363481951008794</v>
      </c>
      <c r="E2815">
        <f t="shared" si="87"/>
        <v>3.5104264784765347</v>
      </c>
    </row>
    <row r="2816" spans="1:5" x14ac:dyDescent="0.2">
      <c r="A2816" t="s">
        <v>4899</v>
      </c>
      <c r="B2816">
        <v>0.32103727559147144</v>
      </c>
      <c r="C2816">
        <v>2.9948236835997301E-5</v>
      </c>
      <c r="D2816">
        <f t="shared" si="86"/>
        <v>-1.6391872767023903</v>
      </c>
      <c r="E2816">
        <f t="shared" si="87"/>
        <v>4.5236287410522111</v>
      </c>
    </row>
    <row r="2817" spans="1:5" x14ac:dyDescent="0.2">
      <c r="A2817" t="s">
        <v>3722</v>
      </c>
      <c r="B2817">
        <v>0.32047841184244019</v>
      </c>
      <c r="C2817">
        <v>6.7774045130435608E-5</v>
      </c>
      <c r="D2817">
        <f t="shared" si="86"/>
        <v>-1.6417009180022646</v>
      </c>
      <c r="E2817">
        <f t="shared" si="87"/>
        <v>4.1689365924860091</v>
      </c>
    </row>
    <row r="2818" spans="1:5" x14ac:dyDescent="0.2">
      <c r="A2818" t="s">
        <v>4286</v>
      </c>
      <c r="B2818">
        <v>0.31823329055385213</v>
      </c>
      <c r="C2818">
        <v>1.2336390623108628E-2</v>
      </c>
      <c r="D2818">
        <f t="shared" si="86"/>
        <v>-1.6518433302280189</v>
      </c>
      <c r="E2818">
        <f t="shared" si="87"/>
        <v>1.90881188744692</v>
      </c>
    </row>
    <row r="2819" spans="1:5" x14ac:dyDescent="0.2">
      <c r="A2819" t="s">
        <v>719</v>
      </c>
      <c r="B2819">
        <v>0.31781041676410632</v>
      </c>
      <c r="C2819">
        <v>1.6486918943687052E-2</v>
      </c>
      <c r="D2819">
        <f t="shared" ref="D2819:D2882" si="88">LOG(B2819, 2)</f>
        <v>-1.6537616827005268</v>
      </c>
      <c r="E2819">
        <f t="shared" ref="E2819:E2882" si="89">-LOG(C2819, 10)</f>
        <v>1.7828604972225104</v>
      </c>
    </row>
    <row r="2820" spans="1:5" x14ac:dyDescent="0.2">
      <c r="A2820" t="s">
        <v>2315</v>
      </c>
      <c r="B2820">
        <v>0.31703975488245734</v>
      </c>
      <c r="C2820">
        <v>0.17592431770969574</v>
      </c>
      <c r="D2820">
        <f t="shared" si="88"/>
        <v>-1.6572643378801324</v>
      </c>
      <c r="E2820">
        <f t="shared" si="89"/>
        <v>0.75467412462905237</v>
      </c>
    </row>
    <row r="2821" spans="1:5" x14ac:dyDescent="0.2">
      <c r="A2821" t="s">
        <v>4900</v>
      </c>
      <c r="B2821">
        <v>0.31703855404715131</v>
      </c>
      <c r="C2821">
        <v>6.0313150170022613E-3</v>
      </c>
      <c r="D2821">
        <f t="shared" si="88"/>
        <v>-1.6572698023128896</v>
      </c>
      <c r="E2821">
        <f t="shared" si="89"/>
        <v>2.2195879876336879</v>
      </c>
    </row>
    <row r="2822" spans="1:5" x14ac:dyDescent="0.2">
      <c r="A2822" t="s">
        <v>2871</v>
      </c>
      <c r="B2822">
        <v>0.31236013193299328</v>
      </c>
      <c r="C2822">
        <v>5.6638288859540992E-3</v>
      </c>
      <c r="D2822">
        <f t="shared" si="88"/>
        <v>-1.6787177679536391</v>
      </c>
      <c r="E2822">
        <f t="shared" si="89"/>
        <v>2.2468898759059415</v>
      </c>
    </row>
    <row r="2823" spans="1:5" x14ac:dyDescent="0.2">
      <c r="A2823" t="s">
        <v>3937</v>
      </c>
      <c r="B2823">
        <v>0.30951708204997525</v>
      </c>
      <c r="C2823">
        <v>1.0236308988076954E-4</v>
      </c>
      <c r="D2823">
        <f t="shared" si="88"/>
        <v>-1.6919090618331973</v>
      </c>
      <c r="E2823">
        <f t="shared" si="89"/>
        <v>3.9898566131920954</v>
      </c>
    </row>
    <row r="2824" spans="1:5" x14ac:dyDescent="0.2">
      <c r="A2824" t="s">
        <v>3943</v>
      </c>
      <c r="B2824">
        <v>0.3092044505875387</v>
      </c>
      <c r="C2824">
        <v>9.4228268849185241E-4</v>
      </c>
      <c r="D2824">
        <f t="shared" si="88"/>
        <v>-1.6933670097954909</v>
      </c>
      <c r="E2824">
        <f t="shared" si="89"/>
        <v>3.0258187876163376</v>
      </c>
    </row>
    <row r="2825" spans="1:5" x14ac:dyDescent="0.2">
      <c r="A2825" t="s">
        <v>3746</v>
      </c>
      <c r="B2825">
        <v>0.30876870043404053</v>
      </c>
      <c r="C2825">
        <v>8.8912257024947958E-3</v>
      </c>
      <c r="D2825">
        <f t="shared" si="88"/>
        <v>-1.6954015793837307</v>
      </c>
      <c r="E2825">
        <f t="shared" si="89"/>
        <v>2.0510383651111157</v>
      </c>
    </row>
    <row r="2826" spans="1:5" x14ac:dyDescent="0.2">
      <c r="A2826" t="s">
        <v>1871</v>
      </c>
      <c r="B2826">
        <v>0.30824894504154227</v>
      </c>
      <c r="C2826">
        <v>2.5670310609101247E-2</v>
      </c>
      <c r="D2826">
        <f t="shared" si="88"/>
        <v>-1.6978321377643242</v>
      </c>
      <c r="E2826">
        <f t="shared" si="89"/>
        <v>1.5905688763615684</v>
      </c>
    </row>
    <row r="2827" spans="1:5" x14ac:dyDescent="0.2">
      <c r="A2827" t="s">
        <v>4901</v>
      </c>
      <c r="B2827">
        <v>0.30652981170287363</v>
      </c>
      <c r="C2827">
        <v>0.19636430072531255</v>
      </c>
      <c r="D2827">
        <f t="shared" si="88"/>
        <v>-1.7059007041543772</v>
      </c>
      <c r="E2827">
        <f t="shared" si="89"/>
        <v>0.70693746465111784</v>
      </c>
    </row>
    <row r="2828" spans="1:5" x14ac:dyDescent="0.2">
      <c r="A2828" t="s">
        <v>1303</v>
      </c>
      <c r="B2828">
        <v>0.30621470655721217</v>
      </c>
      <c r="C2828">
        <v>3.2443548813843689E-5</v>
      </c>
      <c r="D2828">
        <f t="shared" si="88"/>
        <v>-1.7073845221487645</v>
      </c>
      <c r="E2828">
        <f t="shared" si="89"/>
        <v>4.4888716468784713</v>
      </c>
    </row>
    <row r="2829" spans="1:5" x14ac:dyDescent="0.2">
      <c r="A2829" t="s">
        <v>1328</v>
      </c>
      <c r="B2829">
        <v>0.30568212821290397</v>
      </c>
      <c r="C2829">
        <v>0.17664772770488477</v>
      </c>
      <c r="D2829">
        <f t="shared" si="88"/>
        <v>-1.7098958877469455</v>
      </c>
      <c r="E2829">
        <f t="shared" si="89"/>
        <v>0.75289194470848397</v>
      </c>
    </row>
    <row r="2830" spans="1:5" x14ac:dyDescent="0.2">
      <c r="A2830" t="s">
        <v>4236</v>
      </c>
      <c r="B2830">
        <v>0.30392908149319964</v>
      </c>
      <c r="C2830">
        <v>1.8626080404295944E-2</v>
      </c>
      <c r="D2830">
        <f t="shared" si="88"/>
        <v>-1.7181933689620441</v>
      </c>
      <c r="E2830">
        <f t="shared" si="89"/>
        <v>1.7298785266325369</v>
      </c>
    </row>
    <row r="2831" spans="1:5" x14ac:dyDescent="0.2">
      <c r="A2831" t="s">
        <v>3510</v>
      </c>
      <c r="B2831">
        <v>0.30368035053289594</v>
      </c>
      <c r="C2831">
        <v>0.1226366370868613</v>
      </c>
      <c r="D2831">
        <f t="shared" si="88"/>
        <v>-1.7193745321371896</v>
      </c>
      <c r="E2831">
        <f t="shared" si="89"/>
        <v>0.91137976711196356</v>
      </c>
    </row>
    <row r="2832" spans="1:5" x14ac:dyDescent="0.2">
      <c r="A2832" t="s">
        <v>686</v>
      </c>
      <c r="B2832">
        <v>0.30218057297494882</v>
      </c>
      <c r="C2832">
        <v>1.3976254924144167E-3</v>
      </c>
      <c r="D2832">
        <f t="shared" si="88"/>
        <v>-1.7265171814845883</v>
      </c>
      <c r="E2832">
        <f t="shared" si="89"/>
        <v>2.854609186506849</v>
      </c>
    </row>
    <row r="2833" spans="1:5" x14ac:dyDescent="0.2">
      <c r="A2833" t="s">
        <v>3894</v>
      </c>
      <c r="B2833">
        <v>0.30176495357463645</v>
      </c>
      <c r="C2833">
        <v>3.4756146083179547E-3</v>
      </c>
      <c r="D2833">
        <f t="shared" si="88"/>
        <v>-1.7285028312361774</v>
      </c>
      <c r="E2833">
        <f t="shared" si="89"/>
        <v>2.458968386066898</v>
      </c>
    </row>
    <row r="2834" spans="1:5" x14ac:dyDescent="0.2">
      <c r="A2834" t="s">
        <v>2888</v>
      </c>
      <c r="B2834">
        <v>0.30011225425700078</v>
      </c>
      <c r="C2834">
        <v>2.1765613285256551E-2</v>
      </c>
      <c r="D2834">
        <f t="shared" si="88"/>
        <v>-1.7364258662715206</v>
      </c>
      <c r="E2834">
        <f t="shared" si="89"/>
        <v>1.6622290913069355</v>
      </c>
    </row>
    <row r="2835" spans="1:5" x14ac:dyDescent="0.2">
      <c r="A2835" t="s">
        <v>3644</v>
      </c>
      <c r="B2835">
        <v>0.29922489690246257</v>
      </c>
      <c r="C2835">
        <v>1.2840016161165673E-4</v>
      </c>
      <c r="D2835">
        <f t="shared" si="88"/>
        <v>-1.7406978757334171</v>
      </c>
      <c r="E2835">
        <f t="shared" si="89"/>
        <v>3.8914344296393883</v>
      </c>
    </row>
    <row r="2836" spans="1:5" x14ac:dyDescent="0.2">
      <c r="A2836" t="s">
        <v>2189</v>
      </c>
      <c r="B2836">
        <v>0.29843020440850349</v>
      </c>
      <c r="C2836">
        <v>0.74501629658527491</v>
      </c>
      <c r="D2836">
        <f t="shared" si="88"/>
        <v>-1.744534535349457</v>
      </c>
      <c r="E2836">
        <f t="shared" si="89"/>
        <v>0.12783422733271263</v>
      </c>
    </row>
    <row r="2837" spans="1:5" x14ac:dyDescent="0.2">
      <c r="A2837" t="s">
        <v>1885</v>
      </c>
      <c r="B2837">
        <v>0.29579321966497835</v>
      </c>
      <c r="C2837">
        <v>1.4256779862253131E-2</v>
      </c>
      <c r="D2837">
        <f t="shared" si="88"/>
        <v>-1.757339112321322</v>
      </c>
      <c r="E2837">
        <f t="shared" si="89"/>
        <v>1.8459785562498456</v>
      </c>
    </row>
    <row r="2838" spans="1:5" x14ac:dyDescent="0.2">
      <c r="A2838" t="s">
        <v>4902</v>
      </c>
      <c r="B2838">
        <v>0.29561963413495718</v>
      </c>
      <c r="C2838">
        <v>2.8764185544983455E-2</v>
      </c>
      <c r="D2838">
        <f t="shared" si="88"/>
        <v>-1.7581860029119269</v>
      </c>
      <c r="E2838">
        <f t="shared" si="89"/>
        <v>1.5411479184689032</v>
      </c>
    </row>
    <row r="2839" spans="1:5" x14ac:dyDescent="0.2">
      <c r="A2839" t="s">
        <v>1687</v>
      </c>
      <c r="B2839">
        <v>0.29215809703663281</v>
      </c>
      <c r="C2839">
        <v>1.0351648553129702E-2</v>
      </c>
      <c r="D2839">
        <f t="shared" si="88"/>
        <v>-1.7751788213746662</v>
      </c>
      <c r="E2839">
        <f t="shared" si="89"/>
        <v>1.9849904810752399</v>
      </c>
    </row>
    <row r="2840" spans="1:5" x14ac:dyDescent="0.2">
      <c r="A2840" t="s">
        <v>4152</v>
      </c>
      <c r="B2840">
        <v>0.29207637545235499</v>
      </c>
      <c r="C2840">
        <v>1.7908469311606032E-5</v>
      </c>
      <c r="D2840">
        <f t="shared" si="88"/>
        <v>-1.775582424142705</v>
      </c>
      <c r="E2840">
        <f t="shared" si="89"/>
        <v>4.7469415329634792</v>
      </c>
    </row>
    <row r="2841" spans="1:5" x14ac:dyDescent="0.2">
      <c r="A2841" t="s">
        <v>2150</v>
      </c>
      <c r="B2841">
        <v>0.29175067667494631</v>
      </c>
      <c r="C2841">
        <v>8.6219659890010795E-3</v>
      </c>
      <c r="D2841">
        <f t="shared" si="88"/>
        <v>-1.7771920928212097</v>
      </c>
      <c r="E2841">
        <f t="shared" si="89"/>
        <v>2.0643936946366521</v>
      </c>
    </row>
    <row r="2842" spans="1:5" x14ac:dyDescent="0.2">
      <c r="A2842" t="s">
        <v>4903</v>
      </c>
      <c r="B2842">
        <v>0.29157230618041519</v>
      </c>
      <c r="C2842">
        <v>0.13073604438486097</v>
      </c>
      <c r="D2842">
        <f t="shared" si="88"/>
        <v>-1.7780743972854085</v>
      </c>
      <c r="E2842">
        <f t="shared" si="89"/>
        <v>0.88360465940234778</v>
      </c>
    </row>
    <row r="2843" spans="1:5" x14ac:dyDescent="0.2">
      <c r="A2843" t="s">
        <v>3611</v>
      </c>
      <c r="B2843">
        <v>0.29124901414251481</v>
      </c>
      <c r="C2843">
        <v>9.9212998442375122E-5</v>
      </c>
      <c r="D2843">
        <f t="shared" si="88"/>
        <v>-1.779674928533705</v>
      </c>
      <c r="E2843">
        <f t="shared" si="89"/>
        <v>4.0034314248016729</v>
      </c>
    </row>
    <row r="2844" spans="1:5" x14ac:dyDescent="0.2">
      <c r="A2844" t="s">
        <v>4904</v>
      </c>
      <c r="B2844">
        <v>0.29069693369676114</v>
      </c>
      <c r="C2844">
        <v>6.5280797475912955E-5</v>
      </c>
      <c r="D2844">
        <f t="shared" si="88"/>
        <v>-1.7824122410389691</v>
      </c>
      <c r="E2844">
        <f t="shared" si="89"/>
        <v>4.1852145488425379</v>
      </c>
    </row>
    <row r="2845" spans="1:5" x14ac:dyDescent="0.2">
      <c r="A2845" t="s">
        <v>1663</v>
      </c>
      <c r="B2845">
        <v>0.2861207246868484</v>
      </c>
      <c r="C2845">
        <v>2.8306452603175589E-2</v>
      </c>
      <c r="D2845">
        <f t="shared" si="88"/>
        <v>-1.8053040941851728</v>
      </c>
      <c r="E2845">
        <f t="shared" si="89"/>
        <v>1.5481145535030612</v>
      </c>
    </row>
    <row r="2846" spans="1:5" x14ac:dyDescent="0.2">
      <c r="A2846" t="s">
        <v>3828</v>
      </c>
      <c r="B2846">
        <v>0.28506001235637601</v>
      </c>
      <c r="C2846">
        <v>3.251358921792735E-5</v>
      </c>
      <c r="D2846">
        <f t="shared" si="88"/>
        <v>-1.8106624197689176</v>
      </c>
      <c r="E2846">
        <f t="shared" si="89"/>
        <v>4.4879350855177371</v>
      </c>
    </row>
    <row r="2847" spans="1:5" x14ac:dyDescent="0.2">
      <c r="A2847" t="s">
        <v>3861</v>
      </c>
      <c r="B2847">
        <v>0.28100628223747387</v>
      </c>
      <c r="C2847">
        <v>1.0740719357136894E-2</v>
      </c>
      <c r="D2847">
        <f t="shared" si="88"/>
        <v>-1.8313257108769712</v>
      </c>
      <c r="E2847">
        <f t="shared" si="89"/>
        <v>1.9689666308922404</v>
      </c>
    </row>
    <row r="2848" spans="1:5" x14ac:dyDescent="0.2">
      <c r="A2848" t="s">
        <v>4137</v>
      </c>
      <c r="B2848">
        <v>0.27382777616347731</v>
      </c>
      <c r="C2848">
        <v>1.73658354664834E-5</v>
      </c>
      <c r="D2848">
        <f t="shared" si="88"/>
        <v>-1.8686592987633404</v>
      </c>
      <c r="E2848">
        <f t="shared" si="89"/>
        <v>4.7603043180396352</v>
      </c>
    </row>
    <row r="2849" spans="1:5" x14ac:dyDescent="0.2">
      <c r="A2849" t="s">
        <v>1026</v>
      </c>
      <c r="B2849">
        <v>0.27075872313607097</v>
      </c>
      <c r="C2849">
        <v>8.0766482486455932E-5</v>
      </c>
      <c r="D2849">
        <f t="shared" si="88"/>
        <v>-1.8849202764538582</v>
      </c>
      <c r="E2849">
        <f t="shared" si="89"/>
        <v>4.0927688309479064</v>
      </c>
    </row>
    <row r="2850" spans="1:5" x14ac:dyDescent="0.2">
      <c r="A2850" t="s">
        <v>2249</v>
      </c>
      <c r="B2850">
        <v>0.26716312110264195</v>
      </c>
      <c r="C2850">
        <v>1.9520975784343802E-4</v>
      </c>
      <c r="D2850">
        <f t="shared" si="88"/>
        <v>-1.9042072213356604</v>
      </c>
      <c r="E2850">
        <f t="shared" si="89"/>
        <v>3.7094984772859103</v>
      </c>
    </row>
    <row r="2851" spans="1:5" x14ac:dyDescent="0.2">
      <c r="A2851" t="s">
        <v>4143</v>
      </c>
      <c r="B2851">
        <v>0.26678954456143322</v>
      </c>
      <c r="C2851">
        <v>2.1957507691133071E-3</v>
      </c>
      <c r="D2851">
        <f t="shared" si="88"/>
        <v>-1.9062259662394396</v>
      </c>
      <c r="E2851">
        <f t="shared" si="89"/>
        <v>2.6584169564539581</v>
      </c>
    </row>
    <row r="2852" spans="1:5" x14ac:dyDescent="0.2">
      <c r="A2852" t="s">
        <v>3890</v>
      </c>
      <c r="B2852">
        <v>0.26650290626051543</v>
      </c>
      <c r="C2852">
        <v>0.48886098814555606</v>
      </c>
      <c r="D2852">
        <f t="shared" si="88"/>
        <v>-1.9077768289769406</v>
      </c>
      <c r="E2852">
        <f t="shared" si="89"/>
        <v>0.31081461871718269</v>
      </c>
    </row>
    <row r="2853" spans="1:5" x14ac:dyDescent="0.2">
      <c r="A2853" t="s">
        <v>2224</v>
      </c>
      <c r="B2853">
        <v>0.26551816760417457</v>
      </c>
      <c r="C2853">
        <v>4.0992341164336008E-3</v>
      </c>
      <c r="D2853">
        <f t="shared" si="88"/>
        <v>-1.9131175166612093</v>
      </c>
      <c r="E2853">
        <f t="shared" si="89"/>
        <v>2.3872972774454588</v>
      </c>
    </row>
    <row r="2854" spans="1:5" x14ac:dyDescent="0.2">
      <c r="A2854" t="s">
        <v>3588</v>
      </c>
      <c r="B2854">
        <v>0.26551359238631977</v>
      </c>
      <c r="C2854">
        <v>1.5939780378495565E-2</v>
      </c>
      <c r="D2854">
        <f t="shared" si="88"/>
        <v>-1.9131423763573991</v>
      </c>
      <c r="E2854">
        <f t="shared" si="89"/>
        <v>1.7975176666955253</v>
      </c>
    </row>
    <row r="2855" spans="1:5" x14ac:dyDescent="0.2">
      <c r="A2855" t="s">
        <v>4905</v>
      </c>
      <c r="B2855">
        <v>0.25533607920074469</v>
      </c>
      <c r="C2855">
        <v>5.0426722718106463E-4</v>
      </c>
      <c r="D2855">
        <f t="shared" si="88"/>
        <v>-1.9695306887272288</v>
      </c>
      <c r="E2855">
        <f t="shared" si="89"/>
        <v>3.2973392561456851</v>
      </c>
    </row>
    <row r="2856" spans="1:5" x14ac:dyDescent="0.2">
      <c r="A2856" t="s">
        <v>4092</v>
      </c>
      <c r="B2856">
        <v>0.25142628540896406</v>
      </c>
      <c r="C2856">
        <v>1.2255461075601633E-2</v>
      </c>
      <c r="D2856">
        <f t="shared" si="88"/>
        <v>-1.9917926104160593</v>
      </c>
      <c r="E2856">
        <f t="shared" si="89"/>
        <v>1.9116703450546846</v>
      </c>
    </row>
    <row r="2857" spans="1:5" x14ac:dyDescent="0.2">
      <c r="A2857" t="s">
        <v>3182</v>
      </c>
      <c r="B2857">
        <v>0.25015872417087565</v>
      </c>
      <c r="C2857">
        <v>5.636275671194415E-4</v>
      </c>
      <c r="D2857">
        <f t="shared" si="88"/>
        <v>-1.9990843283509319</v>
      </c>
      <c r="E2857">
        <f t="shared" si="89"/>
        <v>3.2490077736267895</v>
      </c>
    </row>
    <row r="2858" spans="1:5" x14ac:dyDescent="0.2">
      <c r="A2858" t="s">
        <v>2228</v>
      </c>
      <c r="B2858">
        <v>0.24886645557167403</v>
      </c>
      <c r="C2858">
        <v>4.3582063406428732E-3</v>
      </c>
      <c r="D2858">
        <f t="shared" si="88"/>
        <v>-2.0065563106984285</v>
      </c>
      <c r="E2858">
        <f t="shared" si="89"/>
        <v>2.3606922117948592</v>
      </c>
    </row>
    <row r="2859" spans="1:5" x14ac:dyDescent="0.2">
      <c r="A2859" t="s">
        <v>625</v>
      </c>
      <c r="B2859">
        <v>0.24774819958352576</v>
      </c>
      <c r="C2859">
        <v>7.0521888391715279E-5</v>
      </c>
      <c r="D2859">
        <f t="shared" si="88"/>
        <v>-2.0130535216788559</v>
      </c>
      <c r="E2859">
        <f t="shared" si="89"/>
        <v>4.1516760669467194</v>
      </c>
    </row>
    <row r="2860" spans="1:5" x14ac:dyDescent="0.2">
      <c r="A2860" t="s">
        <v>4214</v>
      </c>
      <c r="B2860">
        <v>0.23889741728494493</v>
      </c>
      <c r="C2860">
        <v>1.0107244451008873E-4</v>
      </c>
      <c r="D2860">
        <f t="shared" si="88"/>
        <v>-2.0655368379551646</v>
      </c>
      <c r="E2860">
        <f t="shared" si="89"/>
        <v>3.9953672304464001</v>
      </c>
    </row>
    <row r="2861" spans="1:5" x14ac:dyDescent="0.2">
      <c r="A2861" t="s">
        <v>1652</v>
      </c>
      <c r="B2861">
        <v>0.23640247243519347</v>
      </c>
      <c r="C2861">
        <v>0.11264194051590679</v>
      </c>
      <c r="D2861">
        <f t="shared" si="88"/>
        <v>-2.0806829707452685</v>
      </c>
      <c r="E2861">
        <f t="shared" si="89"/>
        <v>0.94829987641848346</v>
      </c>
    </row>
    <row r="2862" spans="1:5" x14ac:dyDescent="0.2">
      <c r="A2862" t="s">
        <v>4906</v>
      </c>
      <c r="B2862">
        <v>0.2353953726756558</v>
      </c>
      <c r="C2862">
        <v>1.9586440092775022E-3</v>
      </c>
      <c r="D2862">
        <f t="shared" si="88"/>
        <v>-2.0868421342539918</v>
      </c>
      <c r="E2862">
        <f t="shared" si="89"/>
        <v>2.7080444914455559</v>
      </c>
    </row>
    <row r="2863" spans="1:5" x14ac:dyDescent="0.2">
      <c r="A2863" t="s">
        <v>4008</v>
      </c>
      <c r="B2863">
        <v>0.23110016953698614</v>
      </c>
      <c r="C2863">
        <v>0.27032678486611</v>
      </c>
      <c r="D2863">
        <f t="shared" si="88"/>
        <v>-2.1134097767084761</v>
      </c>
      <c r="E2863">
        <f t="shared" si="89"/>
        <v>0.56811092084497805</v>
      </c>
    </row>
    <row r="2864" spans="1:5" x14ac:dyDescent="0.2">
      <c r="A2864" t="s">
        <v>1343</v>
      </c>
      <c r="B2864">
        <v>0.2296133542006108</v>
      </c>
      <c r="C2864">
        <v>0.44332910490931005</v>
      </c>
      <c r="D2864">
        <f t="shared" si="88"/>
        <v>-2.1227215439942597</v>
      </c>
      <c r="E2864">
        <f t="shared" si="89"/>
        <v>0.35327375598560973</v>
      </c>
    </row>
    <row r="2865" spans="1:5" x14ac:dyDescent="0.2">
      <c r="A2865" t="s">
        <v>4085</v>
      </c>
      <c r="B2865">
        <v>0.22734056501815644</v>
      </c>
      <c r="C2865">
        <v>1.4297454926800416E-3</v>
      </c>
      <c r="D2865">
        <f t="shared" si="88"/>
        <v>-2.1370729636176122</v>
      </c>
      <c r="E2865">
        <f t="shared" si="89"/>
        <v>2.844741263906851</v>
      </c>
    </row>
    <row r="2866" spans="1:5" x14ac:dyDescent="0.2">
      <c r="A2866" t="s">
        <v>1470</v>
      </c>
      <c r="B2866">
        <v>0.2252007323534102</v>
      </c>
      <c r="C2866">
        <v>1.2311511565026891E-6</v>
      </c>
      <c r="D2866">
        <f t="shared" si="88"/>
        <v>-2.1507165758132913</v>
      </c>
      <c r="E2866">
        <f t="shared" si="89"/>
        <v>5.9096886226130083</v>
      </c>
    </row>
    <row r="2867" spans="1:5" x14ac:dyDescent="0.2">
      <c r="A2867" t="s">
        <v>1279</v>
      </c>
      <c r="B2867">
        <v>0.2247549352229754</v>
      </c>
      <c r="C2867">
        <v>0.20468212836932542</v>
      </c>
      <c r="D2867">
        <f t="shared" si="88"/>
        <v>-2.1535752997548028</v>
      </c>
      <c r="E2867">
        <f t="shared" si="89"/>
        <v>0.68892007570300973</v>
      </c>
    </row>
    <row r="2868" spans="1:5" x14ac:dyDescent="0.2">
      <c r="A2868" t="s">
        <v>3148</v>
      </c>
      <c r="B2868">
        <v>0.22255559152649571</v>
      </c>
      <c r="C2868">
        <v>9.781582441232433E-3</v>
      </c>
      <c r="D2868">
        <f t="shared" si="88"/>
        <v>-2.1677623471135412</v>
      </c>
      <c r="E2868">
        <f t="shared" si="89"/>
        <v>2.0095908803962725</v>
      </c>
    </row>
    <row r="2869" spans="1:5" x14ac:dyDescent="0.2">
      <c r="A2869" t="s">
        <v>4907</v>
      </c>
      <c r="B2869">
        <v>0.22207205956245274</v>
      </c>
      <c r="C2869">
        <v>4.1190411357372149E-2</v>
      </c>
      <c r="D2869">
        <f t="shared" si="88"/>
        <v>-2.1709002061285165</v>
      </c>
      <c r="E2869">
        <f t="shared" si="89"/>
        <v>1.3852038708417191</v>
      </c>
    </row>
    <row r="2870" spans="1:5" x14ac:dyDescent="0.2">
      <c r="A2870" t="s">
        <v>4223</v>
      </c>
      <c r="B2870">
        <v>0.22093754845727867</v>
      </c>
      <c r="C2870">
        <v>3.4358021933911026E-3</v>
      </c>
      <c r="D2870">
        <f t="shared" si="88"/>
        <v>-2.1782894685452163</v>
      </c>
      <c r="E2870">
        <f t="shared" si="89"/>
        <v>2.4639718473994643</v>
      </c>
    </row>
    <row r="2871" spans="1:5" x14ac:dyDescent="0.2">
      <c r="A2871" t="s">
        <v>4322</v>
      </c>
      <c r="B2871">
        <v>0.2205154196639173</v>
      </c>
      <c r="C2871">
        <v>8.5306210523718846E-6</v>
      </c>
      <c r="D2871">
        <f t="shared" si="88"/>
        <v>-2.1810485543205758</v>
      </c>
      <c r="E2871">
        <f t="shared" si="89"/>
        <v>5.069019349864166</v>
      </c>
    </row>
    <row r="2872" spans="1:5" x14ac:dyDescent="0.2">
      <c r="A2872" t="s">
        <v>3980</v>
      </c>
      <c r="B2872">
        <v>0.21876984625111548</v>
      </c>
      <c r="C2872">
        <v>9.966154447309411E-2</v>
      </c>
      <c r="D2872">
        <f t="shared" si="88"/>
        <v>-2.1925141943341231</v>
      </c>
      <c r="E2872">
        <f t="shared" si="89"/>
        <v>1.0014723867721786</v>
      </c>
    </row>
    <row r="2873" spans="1:5" x14ac:dyDescent="0.2">
      <c r="A2873" t="s">
        <v>4908</v>
      </c>
      <c r="B2873">
        <v>0.21836505033730891</v>
      </c>
      <c r="C2873">
        <v>0.1561941855361734</v>
      </c>
      <c r="D2873">
        <f t="shared" si="88"/>
        <v>-2.1951861257168943</v>
      </c>
      <c r="E2873">
        <f t="shared" si="89"/>
        <v>0.8063351371460149</v>
      </c>
    </row>
    <row r="2874" spans="1:5" x14ac:dyDescent="0.2">
      <c r="A2874" t="s">
        <v>3494</v>
      </c>
      <c r="B2874">
        <v>0.21763270431155485</v>
      </c>
      <c r="C2874">
        <v>1.1925939103718839E-5</v>
      </c>
      <c r="D2874">
        <f t="shared" si="88"/>
        <v>-2.2000327239479951</v>
      </c>
      <c r="E2874">
        <f t="shared" si="89"/>
        <v>4.923507412580955</v>
      </c>
    </row>
    <row r="2875" spans="1:5" x14ac:dyDescent="0.2">
      <c r="A2875" t="s">
        <v>4909</v>
      </c>
      <c r="B2875">
        <v>0.21597920941771204</v>
      </c>
      <c r="C2875">
        <v>3.2587331584104978E-4</v>
      </c>
      <c r="D2875">
        <f t="shared" si="88"/>
        <v>-2.2110356524689005</v>
      </c>
      <c r="E2875">
        <f t="shared" si="89"/>
        <v>3.4869512003125402</v>
      </c>
    </row>
    <row r="2876" spans="1:5" x14ac:dyDescent="0.2">
      <c r="A2876" t="s">
        <v>3242</v>
      </c>
      <c r="B2876">
        <v>0.21465695650886366</v>
      </c>
      <c r="C2876">
        <v>6.4006653842127725E-3</v>
      </c>
      <c r="D2876">
        <f t="shared" si="88"/>
        <v>-2.219895167113437</v>
      </c>
      <c r="E2876">
        <f t="shared" si="89"/>
        <v>2.1937748763799743</v>
      </c>
    </row>
    <row r="2877" spans="1:5" x14ac:dyDescent="0.2">
      <c r="A2877" t="s">
        <v>4910</v>
      </c>
      <c r="B2877">
        <v>0.21348614245802444</v>
      </c>
      <c r="C2877">
        <v>1.1861173621746933E-2</v>
      </c>
      <c r="D2877">
        <f t="shared" si="88"/>
        <v>-2.2277856683948869</v>
      </c>
      <c r="E2877">
        <f t="shared" si="89"/>
        <v>1.9258723369218984</v>
      </c>
    </row>
    <row r="2878" spans="1:5" x14ac:dyDescent="0.2">
      <c r="A2878" t="s">
        <v>4911</v>
      </c>
      <c r="B2878">
        <v>0.21312162423381178</v>
      </c>
      <c r="C2878">
        <v>5.1655318793807151E-2</v>
      </c>
      <c r="D2878">
        <f t="shared" si="88"/>
        <v>-2.2302511123151731</v>
      </c>
      <c r="E2878">
        <f t="shared" si="89"/>
        <v>1.2868849538370262</v>
      </c>
    </row>
    <row r="2879" spans="1:5" x14ac:dyDescent="0.2">
      <c r="A2879" t="s">
        <v>4912</v>
      </c>
      <c r="B2879">
        <v>0.2064074648140172</v>
      </c>
      <c r="C2879">
        <v>9.4430795726878208E-2</v>
      </c>
      <c r="D2879">
        <f t="shared" si="88"/>
        <v>-2.2764329475010956</v>
      </c>
      <c r="E2879">
        <f t="shared" si="89"/>
        <v>1.0248863506893946</v>
      </c>
    </row>
    <row r="2880" spans="1:5" x14ac:dyDescent="0.2">
      <c r="A2880" t="s">
        <v>3025</v>
      </c>
      <c r="B2880">
        <v>0.2048390316067403</v>
      </c>
      <c r="C2880">
        <v>6.1530733918036644E-2</v>
      </c>
      <c r="D2880">
        <f t="shared" si="88"/>
        <v>-2.2874374511304865</v>
      </c>
      <c r="E2880">
        <f t="shared" si="89"/>
        <v>1.210907904761596</v>
      </c>
    </row>
    <row r="2881" spans="1:5" x14ac:dyDescent="0.2">
      <c r="A2881" t="s">
        <v>1725</v>
      </c>
      <c r="B2881">
        <v>0.20344286100752404</v>
      </c>
      <c r="C2881">
        <v>6.656374694755782E-3</v>
      </c>
      <c r="D2881">
        <f t="shared" si="88"/>
        <v>-2.2973044390505599</v>
      </c>
      <c r="E2881">
        <f t="shared" si="89"/>
        <v>2.1767622391084558</v>
      </c>
    </row>
    <row r="2882" spans="1:5" x14ac:dyDescent="0.2">
      <c r="A2882" t="s">
        <v>756</v>
      </c>
      <c r="B2882">
        <v>0.20291786383610977</v>
      </c>
      <c r="C2882">
        <v>0.97317175666219391</v>
      </c>
      <c r="D2882">
        <f t="shared" si="88"/>
        <v>-2.3010322168144075</v>
      </c>
      <c r="E2882">
        <f t="shared" si="89"/>
        <v>1.1810503629164587E-2</v>
      </c>
    </row>
    <row r="2883" spans="1:5" x14ac:dyDescent="0.2">
      <c r="A2883" t="s">
        <v>4913</v>
      </c>
      <c r="B2883">
        <v>0.20194517781237081</v>
      </c>
      <c r="C2883">
        <v>6.8072571091322412E-3</v>
      </c>
      <c r="D2883">
        <f t="shared" ref="D2883:D2946" si="90">LOG(B2883, 2)</f>
        <v>-2.3079643981122189</v>
      </c>
      <c r="E2883">
        <f t="shared" ref="E2883:E2946" si="91">-LOG(C2883, 10)</f>
        <v>2.1670278458448444</v>
      </c>
    </row>
    <row r="2884" spans="1:5" x14ac:dyDescent="0.2">
      <c r="A2884" t="s">
        <v>896</v>
      </c>
      <c r="B2884">
        <v>0.20076323855008665</v>
      </c>
      <c r="C2884">
        <v>0.42519280337650106</v>
      </c>
      <c r="D2884">
        <f t="shared" si="90"/>
        <v>-2.3164329711007685</v>
      </c>
      <c r="E2884">
        <f t="shared" si="91"/>
        <v>0.37141409476097931</v>
      </c>
    </row>
    <row r="2885" spans="1:5" x14ac:dyDescent="0.2">
      <c r="A2885" t="s">
        <v>379</v>
      </c>
      <c r="B2885">
        <v>0.19319687191111026</v>
      </c>
      <c r="C2885">
        <v>1.9843180726239252E-3</v>
      </c>
      <c r="D2885">
        <f t="shared" si="90"/>
        <v>-2.3718563594862587</v>
      </c>
      <c r="E2885">
        <f t="shared" si="91"/>
        <v>2.7023887121649044</v>
      </c>
    </row>
    <row r="2886" spans="1:5" x14ac:dyDescent="0.2">
      <c r="A2886" t="s">
        <v>2512</v>
      </c>
      <c r="B2886">
        <v>0.19234257223482576</v>
      </c>
      <c r="C2886">
        <v>2.3421666312537526E-4</v>
      </c>
      <c r="D2886">
        <f t="shared" si="90"/>
        <v>-2.3782499772720236</v>
      </c>
      <c r="E2886">
        <f t="shared" si="91"/>
        <v>3.6303822106899091</v>
      </c>
    </row>
    <row r="2887" spans="1:5" x14ac:dyDescent="0.2">
      <c r="A2887" t="s">
        <v>4084</v>
      </c>
      <c r="B2887">
        <v>0.19176725156354499</v>
      </c>
      <c r="C2887">
        <v>1.4160337708043623E-4</v>
      </c>
      <c r="D2887">
        <f t="shared" si="90"/>
        <v>-2.3825717251089173</v>
      </c>
      <c r="E2887">
        <f t="shared" si="91"/>
        <v>3.8489263890903929</v>
      </c>
    </row>
    <row r="2888" spans="1:5" x14ac:dyDescent="0.2">
      <c r="A2888" t="s">
        <v>4074</v>
      </c>
      <c r="B2888">
        <v>0.18928083812231206</v>
      </c>
      <c r="C2888">
        <v>2.7670453136442963E-4</v>
      </c>
      <c r="D2888">
        <f t="shared" si="90"/>
        <v>-2.4013997279301478</v>
      </c>
      <c r="E2888">
        <f t="shared" si="91"/>
        <v>3.5579837287142935</v>
      </c>
    </row>
    <row r="2889" spans="1:5" x14ac:dyDescent="0.2">
      <c r="A2889" t="s">
        <v>4914</v>
      </c>
      <c r="B2889">
        <v>0.18773145352261017</v>
      </c>
      <c r="C2889">
        <v>2.1722214219823107E-4</v>
      </c>
      <c r="D2889">
        <f t="shared" si="90"/>
        <v>-2.4132577076943136</v>
      </c>
      <c r="E2889">
        <f t="shared" si="91"/>
        <v>3.6630959077002045</v>
      </c>
    </row>
    <row r="2890" spans="1:5" x14ac:dyDescent="0.2">
      <c r="A2890" t="s">
        <v>4017</v>
      </c>
      <c r="B2890">
        <v>0.18106023102995553</v>
      </c>
      <c r="C2890">
        <v>1.1200821702281305E-4</v>
      </c>
      <c r="D2890">
        <f t="shared" si="90"/>
        <v>-2.4654583945209438</v>
      </c>
      <c r="E2890">
        <f t="shared" si="91"/>
        <v>3.950750115930139</v>
      </c>
    </row>
    <row r="2891" spans="1:5" x14ac:dyDescent="0.2">
      <c r="A2891" t="s">
        <v>4915</v>
      </c>
      <c r="B2891">
        <v>0.18072808379247643</v>
      </c>
      <c r="C2891">
        <v>7.2725270953519759E-4</v>
      </c>
      <c r="D2891">
        <f t="shared" si="90"/>
        <v>-2.4681073872459827</v>
      </c>
      <c r="E2891">
        <f t="shared" si="91"/>
        <v>3.1383146520210987</v>
      </c>
    </row>
    <row r="2892" spans="1:5" x14ac:dyDescent="0.2">
      <c r="A2892" t="s">
        <v>1121</v>
      </c>
      <c r="B2892">
        <v>0.17980461293299249</v>
      </c>
      <c r="C2892">
        <v>3.1803823738379972E-6</v>
      </c>
      <c r="D2892">
        <f t="shared" si="90"/>
        <v>-2.4754980608526722</v>
      </c>
      <c r="E2892">
        <f t="shared" si="91"/>
        <v>5.4975206621335886</v>
      </c>
    </row>
    <row r="2893" spans="1:5" x14ac:dyDescent="0.2">
      <c r="A2893" t="s">
        <v>3972</v>
      </c>
      <c r="B2893">
        <v>0.17963581599896111</v>
      </c>
      <c r="C2893">
        <v>6.1111127955410758E-5</v>
      </c>
      <c r="D2893">
        <f t="shared" si="90"/>
        <v>-2.4768530699053244</v>
      </c>
      <c r="E2893">
        <f t="shared" si="91"/>
        <v>4.213879700238774</v>
      </c>
    </row>
    <row r="2894" spans="1:5" x14ac:dyDescent="0.2">
      <c r="A2894" t="s">
        <v>451</v>
      </c>
      <c r="B2894">
        <v>0.17892495596592631</v>
      </c>
      <c r="C2894">
        <v>2.6032140067109272E-5</v>
      </c>
      <c r="D2894">
        <f t="shared" si="90"/>
        <v>-2.4825734702850966</v>
      </c>
      <c r="E2894">
        <f t="shared" si="91"/>
        <v>4.5844901276597891</v>
      </c>
    </row>
    <row r="2895" spans="1:5" x14ac:dyDescent="0.2">
      <c r="A2895" t="s">
        <v>4916</v>
      </c>
      <c r="B2895">
        <v>0.17886203531636496</v>
      </c>
      <c r="C2895">
        <v>1.5170832135911142E-3</v>
      </c>
      <c r="D2895">
        <f t="shared" si="90"/>
        <v>-2.4830808968391036</v>
      </c>
      <c r="E2895">
        <f t="shared" si="91"/>
        <v>2.8189905970561924</v>
      </c>
    </row>
    <row r="2896" spans="1:5" x14ac:dyDescent="0.2">
      <c r="A2896" t="s">
        <v>1024</v>
      </c>
      <c r="B2896">
        <v>0.174113219840587</v>
      </c>
      <c r="C2896">
        <v>1.9407135109848611E-5</v>
      </c>
      <c r="D2896">
        <f t="shared" si="90"/>
        <v>-2.5219023486795464</v>
      </c>
      <c r="E2896">
        <f t="shared" si="91"/>
        <v>4.7120385706299066</v>
      </c>
    </row>
    <row r="2897" spans="1:5" x14ac:dyDescent="0.2">
      <c r="A2897" t="s">
        <v>4917</v>
      </c>
      <c r="B2897">
        <v>0.17304889188421546</v>
      </c>
      <c r="C2897">
        <v>3.4503139914362139E-3</v>
      </c>
      <c r="D2897">
        <f t="shared" si="90"/>
        <v>-2.5307483916288191</v>
      </c>
      <c r="E2897">
        <f t="shared" si="91"/>
        <v>2.4621413807113419</v>
      </c>
    </row>
    <row r="2898" spans="1:5" x14ac:dyDescent="0.2">
      <c r="A2898" t="s">
        <v>4918</v>
      </c>
      <c r="B2898">
        <v>0.170667368230593</v>
      </c>
      <c r="C2898">
        <v>0.12905547822744537</v>
      </c>
      <c r="D2898">
        <f t="shared" si="90"/>
        <v>-2.5507408548712291</v>
      </c>
      <c r="E2898">
        <f t="shared" si="91"/>
        <v>0.88922355552574339</v>
      </c>
    </row>
    <row r="2899" spans="1:5" x14ac:dyDescent="0.2">
      <c r="A2899" t="s">
        <v>1779</v>
      </c>
      <c r="B2899">
        <v>0.17030439440441156</v>
      </c>
      <c r="C2899">
        <v>0.37560018715423993</v>
      </c>
      <c r="D2899">
        <f t="shared" si="90"/>
        <v>-2.5538124331905898</v>
      </c>
      <c r="E2899">
        <f t="shared" si="91"/>
        <v>0.42527420000541172</v>
      </c>
    </row>
    <row r="2900" spans="1:5" x14ac:dyDescent="0.2">
      <c r="A2900" t="s">
        <v>4919</v>
      </c>
      <c r="B2900">
        <v>0.16228952937760113</v>
      </c>
      <c r="C2900">
        <v>0.11632810513296667</v>
      </c>
      <c r="D2900">
        <f t="shared" si="90"/>
        <v>-2.6233581720335319</v>
      </c>
      <c r="E2900">
        <f t="shared" si="91"/>
        <v>0.93431534606643718</v>
      </c>
    </row>
    <row r="2901" spans="1:5" x14ac:dyDescent="0.2">
      <c r="A2901" t="s">
        <v>2351</v>
      </c>
      <c r="B2901">
        <v>0.16127946018014538</v>
      </c>
      <c r="C2901">
        <v>3.4110321971603602E-2</v>
      </c>
      <c r="D2901">
        <f t="shared" si="90"/>
        <v>-2.6323653797856714</v>
      </c>
      <c r="E2901">
        <f t="shared" si="91"/>
        <v>1.4671141812132173</v>
      </c>
    </row>
    <row r="2902" spans="1:5" x14ac:dyDescent="0.2">
      <c r="A2902" t="s">
        <v>4920</v>
      </c>
      <c r="B2902">
        <v>0.15621026654240652</v>
      </c>
      <c r="C2902">
        <v>3.4249487507058114E-6</v>
      </c>
      <c r="D2902">
        <f t="shared" si="90"/>
        <v>-2.6784388206451037</v>
      </c>
      <c r="E2902">
        <f t="shared" si="91"/>
        <v>5.4653459226977423</v>
      </c>
    </row>
    <row r="2903" spans="1:5" x14ac:dyDescent="0.2">
      <c r="A2903" t="s">
        <v>4921</v>
      </c>
      <c r="B2903">
        <v>0.15574224358724803</v>
      </c>
      <c r="C2903">
        <v>0.12790943253013662</v>
      </c>
      <c r="D2903">
        <f t="shared" si="90"/>
        <v>-2.6827677802214449</v>
      </c>
      <c r="E2903">
        <f t="shared" si="91"/>
        <v>0.89309742780641721</v>
      </c>
    </row>
    <row r="2904" spans="1:5" x14ac:dyDescent="0.2">
      <c r="A2904" t="s">
        <v>3516</v>
      </c>
      <c r="B2904">
        <v>0.15526030428218804</v>
      </c>
      <c r="C2904">
        <v>1.0459313310737185E-4</v>
      </c>
      <c r="D2904">
        <f t="shared" si="90"/>
        <v>-2.6872390747927035</v>
      </c>
      <c r="E2904">
        <f t="shared" si="91"/>
        <v>3.9804968274330998</v>
      </c>
    </row>
    <row r="2905" spans="1:5" x14ac:dyDescent="0.2">
      <c r="A2905" t="s">
        <v>1902</v>
      </c>
      <c r="B2905">
        <v>0.15523463720757541</v>
      </c>
      <c r="C2905">
        <v>4.103291509682809E-2</v>
      </c>
      <c r="D2905">
        <f t="shared" si="90"/>
        <v>-2.6874775956598356</v>
      </c>
      <c r="E2905">
        <f t="shared" si="91"/>
        <v>1.3868676284024495</v>
      </c>
    </row>
    <row r="2906" spans="1:5" x14ac:dyDescent="0.2">
      <c r="A2906" t="s">
        <v>4174</v>
      </c>
      <c r="B2906">
        <v>0.1537135955331293</v>
      </c>
      <c r="C2906">
        <v>3.7199313630857661E-5</v>
      </c>
      <c r="D2906">
        <f t="shared" si="90"/>
        <v>-2.7016833219160126</v>
      </c>
      <c r="E2906">
        <f t="shared" si="91"/>
        <v>4.429465073265443</v>
      </c>
    </row>
    <row r="2907" spans="1:5" x14ac:dyDescent="0.2">
      <c r="A2907" t="s">
        <v>2580</v>
      </c>
      <c r="B2907">
        <v>0.13943124457941997</v>
      </c>
      <c r="C2907">
        <v>1.4706854418454772E-4</v>
      </c>
      <c r="D2907">
        <f t="shared" si="90"/>
        <v>-2.842374209800731</v>
      </c>
      <c r="E2907">
        <f t="shared" si="91"/>
        <v>3.8324802065921437</v>
      </c>
    </row>
    <row r="2908" spans="1:5" x14ac:dyDescent="0.2">
      <c r="A2908" t="s">
        <v>1096</v>
      </c>
      <c r="B2908">
        <v>0.13911195524607739</v>
      </c>
      <c r="C2908">
        <v>8.1947509877203998E-4</v>
      </c>
      <c r="D2908">
        <f t="shared" si="90"/>
        <v>-2.8456816848341511</v>
      </c>
      <c r="E2908">
        <f t="shared" si="91"/>
        <v>3.086464238713619</v>
      </c>
    </row>
    <row r="2909" spans="1:5" x14ac:dyDescent="0.2">
      <c r="A2909" t="s">
        <v>4922</v>
      </c>
      <c r="B2909">
        <v>0.1376582010346141</v>
      </c>
      <c r="C2909">
        <v>4.7544449031875227E-2</v>
      </c>
      <c r="D2909">
        <f t="shared" si="90"/>
        <v>-2.8608375333409182</v>
      </c>
      <c r="E2909">
        <f t="shared" si="91"/>
        <v>1.3229001810515313</v>
      </c>
    </row>
    <row r="2910" spans="1:5" x14ac:dyDescent="0.2">
      <c r="A2910" t="s">
        <v>4923</v>
      </c>
      <c r="B2910">
        <v>0.13684333778505628</v>
      </c>
      <c r="C2910">
        <v>0.23767114645651327</v>
      </c>
      <c r="D2910">
        <f t="shared" si="90"/>
        <v>-2.8694028960516889</v>
      </c>
      <c r="E2910">
        <f t="shared" si="91"/>
        <v>0.62402353890843565</v>
      </c>
    </row>
    <row r="2911" spans="1:5" x14ac:dyDescent="0.2">
      <c r="A2911" t="s">
        <v>3816</v>
      </c>
      <c r="B2911">
        <v>0.13455508414046458</v>
      </c>
      <c r="C2911">
        <v>1.8506100935406124E-6</v>
      </c>
      <c r="D2911">
        <f t="shared" si="90"/>
        <v>-2.8937311908978067</v>
      </c>
      <c r="E2911">
        <f t="shared" si="91"/>
        <v>5.7326850734464987</v>
      </c>
    </row>
    <row r="2912" spans="1:5" x14ac:dyDescent="0.2">
      <c r="A2912" t="s">
        <v>4924</v>
      </c>
      <c r="B2912">
        <v>0.13440028302893067</v>
      </c>
      <c r="C2912">
        <v>2.9181537147801614E-3</v>
      </c>
      <c r="D2912">
        <f t="shared" si="90"/>
        <v>-2.8953919186456538</v>
      </c>
      <c r="E2912">
        <f t="shared" si="91"/>
        <v>2.5348918352244234</v>
      </c>
    </row>
    <row r="2913" spans="1:5" x14ac:dyDescent="0.2">
      <c r="A2913" t="s">
        <v>3143</v>
      </c>
      <c r="B2913">
        <v>0.13251784378526379</v>
      </c>
      <c r="C2913">
        <v>8.8016253769175254E-3</v>
      </c>
      <c r="D2913">
        <f t="shared" si="90"/>
        <v>-2.9157414604398202</v>
      </c>
      <c r="E2913">
        <f t="shared" si="91"/>
        <v>2.0554371202311383</v>
      </c>
    </row>
    <row r="2914" spans="1:5" x14ac:dyDescent="0.2">
      <c r="A2914" t="s">
        <v>4925</v>
      </c>
      <c r="B2914">
        <v>0.13092292859053406</v>
      </c>
      <c r="C2914">
        <v>0.1729573513064678</v>
      </c>
      <c r="D2914">
        <f t="shared" si="90"/>
        <v>-2.9332103156552236</v>
      </c>
      <c r="E2914">
        <f t="shared" si="91"/>
        <v>0.7620609741874419</v>
      </c>
    </row>
    <row r="2915" spans="1:5" x14ac:dyDescent="0.2">
      <c r="A2915" t="s">
        <v>3826</v>
      </c>
      <c r="B2915">
        <v>0.12450127011932019</v>
      </c>
      <c r="C2915">
        <v>6.1817935468137433E-3</v>
      </c>
      <c r="D2915">
        <f t="shared" si="90"/>
        <v>-3.0057676346382003</v>
      </c>
      <c r="E2915">
        <f t="shared" si="91"/>
        <v>2.2088855031511923</v>
      </c>
    </row>
    <row r="2916" spans="1:5" x14ac:dyDescent="0.2">
      <c r="A2916" t="s">
        <v>4131</v>
      </c>
      <c r="B2916">
        <v>0.12421382189847002</v>
      </c>
      <c r="C2916">
        <v>2.3732105829766253E-7</v>
      </c>
      <c r="D2916">
        <f t="shared" si="90"/>
        <v>-3.0091023764426446</v>
      </c>
      <c r="E2916">
        <f t="shared" si="91"/>
        <v>6.6246637236591654</v>
      </c>
    </row>
    <row r="2917" spans="1:5" x14ac:dyDescent="0.2">
      <c r="A2917" t="s">
        <v>1908</v>
      </c>
      <c r="B2917">
        <v>0.12258929865272826</v>
      </c>
      <c r="C2917">
        <v>1.7655692861599711E-4</v>
      </c>
      <c r="D2917">
        <f t="shared" si="90"/>
        <v>-3.0280950494188552</v>
      </c>
      <c r="E2917">
        <f t="shared" si="91"/>
        <v>3.7531152347666903</v>
      </c>
    </row>
    <row r="2918" spans="1:5" x14ac:dyDescent="0.2">
      <c r="A2918" t="s">
        <v>3745</v>
      </c>
      <c r="B2918">
        <v>0.12228633122833334</v>
      </c>
      <c r="C2918">
        <v>1.2069031132554249E-4</v>
      </c>
      <c r="D2918">
        <f t="shared" si="90"/>
        <v>-3.0316649418084012</v>
      </c>
      <c r="E2918">
        <f t="shared" si="91"/>
        <v>3.9183275924274383</v>
      </c>
    </row>
    <row r="2919" spans="1:5" x14ac:dyDescent="0.2">
      <c r="A2919" t="s">
        <v>1123</v>
      </c>
      <c r="B2919">
        <v>0.11845896895529767</v>
      </c>
      <c r="C2919">
        <v>0.56275783413324088</v>
      </c>
      <c r="D2919">
        <f t="shared" si="90"/>
        <v>-3.077540660534877</v>
      </c>
      <c r="E2919">
        <f t="shared" si="91"/>
        <v>0.24967845048620721</v>
      </c>
    </row>
    <row r="2920" spans="1:5" x14ac:dyDescent="0.2">
      <c r="A2920" t="s">
        <v>1260</v>
      </c>
      <c r="B2920">
        <v>0.11740721980205389</v>
      </c>
      <c r="C2920">
        <v>8.2108447018632482E-3</v>
      </c>
      <c r="D2920">
        <f t="shared" si="90"/>
        <v>-3.0904069670837369</v>
      </c>
      <c r="E2920">
        <f t="shared" si="91"/>
        <v>2.0856121619442192</v>
      </c>
    </row>
    <row r="2921" spans="1:5" x14ac:dyDescent="0.2">
      <c r="A2921" t="s">
        <v>4086</v>
      </c>
      <c r="B2921">
        <v>0.11701090719671048</v>
      </c>
      <c r="C2921">
        <v>1.1109001897647145E-3</v>
      </c>
      <c r="D2921">
        <f t="shared" si="90"/>
        <v>-3.0952850776840215</v>
      </c>
      <c r="E2921">
        <f t="shared" si="91"/>
        <v>2.9543249590444138</v>
      </c>
    </row>
    <row r="2922" spans="1:5" x14ac:dyDescent="0.2">
      <c r="A2922" t="s">
        <v>15</v>
      </c>
      <c r="B2922">
        <v>0.11580797696967134</v>
      </c>
      <c r="C2922">
        <v>0.13324289722484201</v>
      </c>
      <c r="D2922">
        <f t="shared" si="90"/>
        <v>-3.1101934638553406</v>
      </c>
      <c r="E2922">
        <f t="shared" si="91"/>
        <v>0.87535593260738442</v>
      </c>
    </row>
    <row r="2923" spans="1:5" x14ac:dyDescent="0.2">
      <c r="A2923" t="s">
        <v>4926</v>
      </c>
      <c r="B2923">
        <v>0.10936428600086381</v>
      </c>
      <c r="C2923">
        <v>5.6898283045573321E-7</v>
      </c>
      <c r="D2923">
        <f t="shared" si="90"/>
        <v>-3.1927864063129583</v>
      </c>
      <c r="E2923">
        <f t="shared" si="91"/>
        <v>6.2449008386151847</v>
      </c>
    </row>
    <row r="2924" spans="1:5" x14ac:dyDescent="0.2">
      <c r="A2924" t="s">
        <v>1071</v>
      </c>
      <c r="B2924">
        <v>0.10479714391129506</v>
      </c>
      <c r="C2924">
        <v>2.9035052036247459E-2</v>
      </c>
      <c r="D2924">
        <f t="shared" si="90"/>
        <v>-3.2543286959619895</v>
      </c>
      <c r="E2924">
        <f t="shared" si="91"/>
        <v>1.5370773912929652</v>
      </c>
    </row>
    <row r="2925" spans="1:5" x14ac:dyDescent="0.2">
      <c r="A2925" t="s">
        <v>4927</v>
      </c>
      <c r="B2925">
        <v>0.10196804367376977</v>
      </c>
      <c r="C2925">
        <v>0.16601218644102816</v>
      </c>
      <c r="D2925">
        <f t="shared" si="90"/>
        <v>-3.2938110059934917</v>
      </c>
      <c r="E2925">
        <f t="shared" si="91"/>
        <v>0.77986003057539877</v>
      </c>
    </row>
    <row r="2926" spans="1:5" x14ac:dyDescent="0.2">
      <c r="A2926" t="s">
        <v>2977</v>
      </c>
      <c r="B2926">
        <v>0.10117288322469113</v>
      </c>
      <c r="C2926">
        <v>4.775921565342382E-7</v>
      </c>
      <c r="D2926">
        <f t="shared" si="90"/>
        <v>-3.3051054301467668</v>
      </c>
      <c r="E2926">
        <f t="shared" si="91"/>
        <v>6.3209428142109116</v>
      </c>
    </row>
    <row r="2927" spans="1:5" x14ac:dyDescent="0.2">
      <c r="A2927" t="s">
        <v>4161</v>
      </c>
      <c r="B2927">
        <v>0.10076719058329633</v>
      </c>
      <c r="C2927">
        <v>4.683997599738731E-5</v>
      </c>
      <c r="D2927">
        <f t="shared" si="90"/>
        <v>-3.3109021156509186</v>
      </c>
      <c r="E2927">
        <f t="shared" si="91"/>
        <v>4.329383336148882</v>
      </c>
    </row>
    <row r="2928" spans="1:5" x14ac:dyDescent="0.2">
      <c r="A2928" t="s">
        <v>4928</v>
      </c>
      <c r="B2928">
        <v>0.1006310974629275</v>
      </c>
      <c r="C2928">
        <v>5.1263352491258192E-2</v>
      </c>
      <c r="D2928">
        <f t="shared" si="90"/>
        <v>-3.3128518928972368</v>
      </c>
      <c r="E2928">
        <f t="shared" si="91"/>
        <v>1.2901929954821545</v>
      </c>
    </row>
    <row r="2929" spans="1:5" x14ac:dyDescent="0.2">
      <c r="A2929" t="s">
        <v>3685</v>
      </c>
      <c r="B2929">
        <v>9.4418173270987796E-2</v>
      </c>
      <c r="C2929">
        <v>1.2066080023413453E-2</v>
      </c>
      <c r="D2929">
        <f t="shared" si="90"/>
        <v>-3.404791618698745</v>
      </c>
      <c r="E2929">
        <f t="shared" si="91"/>
        <v>1.9184337987269209</v>
      </c>
    </row>
    <row r="2930" spans="1:5" x14ac:dyDescent="0.2">
      <c r="A2930" t="s">
        <v>4929</v>
      </c>
      <c r="B2930">
        <v>9.1098245065427991E-2</v>
      </c>
      <c r="C2930">
        <v>6.7185688545515244E-3</v>
      </c>
      <c r="D2930">
        <f t="shared" si="90"/>
        <v>-3.4564329278416999</v>
      </c>
      <c r="E2930">
        <f t="shared" si="91"/>
        <v>2.172723227655164</v>
      </c>
    </row>
    <row r="2931" spans="1:5" x14ac:dyDescent="0.2">
      <c r="A2931" t="s">
        <v>4930</v>
      </c>
      <c r="B2931">
        <v>8.8904910172269064E-2</v>
      </c>
      <c r="C2931">
        <v>0.66042265473808881</v>
      </c>
      <c r="D2931">
        <f t="shared" si="90"/>
        <v>-3.491593089217325</v>
      </c>
      <c r="E2931">
        <f t="shared" si="91"/>
        <v>0.1801780373792827</v>
      </c>
    </row>
    <row r="2932" spans="1:5" x14ac:dyDescent="0.2">
      <c r="A2932" t="s">
        <v>4931</v>
      </c>
      <c r="B2932">
        <v>8.704649665471749E-2</v>
      </c>
      <c r="C2932">
        <v>5.5351415365864957E-2</v>
      </c>
      <c r="D2932">
        <f t="shared" si="90"/>
        <v>-3.522069954627506</v>
      </c>
      <c r="E2932">
        <f t="shared" si="91"/>
        <v>1.2568712694966218</v>
      </c>
    </row>
    <row r="2933" spans="1:5" x14ac:dyDescent="0.2">
      <c r="A2933" t="s">
        <v>4123</v>
      </c>
      <c r="B2933">
        <v>8.6391646008337597E-2</v>
      </c>
      <c r="C2933">
        <v>1.0487841079770371E-4</v>
      </c>
      <c r="D2933">
        <f t="shared" si="90"/>
        <v>-3.5329643779073407</v>
      </c>
      <c r="E2933">
        <f t="shared" si="91"/>
        <v>3.9793139020484922</v>
      </c>
    </row>
    <row r="2934" spans="1:5" x14ac:dyDescent="0.2">
      <c r="A2934" t="s">
        <v>2207</v>
      </c>
      <c r="B2934">
        <v>8.3714394214648921E-2</v>
      </c>
      <c r="C2934">
        <v>0.95910522504563711</v>
      </c>
      <c r="D2934">
        <f t="shared" si="90"/>
        <v>-3.5783804824512977</v>
      </c>
      <c r="E2934">
        <f t="shared" si="91"/>
        <v>1.8133743038149398E-2</v>
      </c>
    </row>
    <row r="2935" spans="1:5" x14ac:dyDescent="0.2">
      <c r="A2935" t="s">
        <v>4030</v>
      </c>
      <c r="B2935">
        <v>8.3703072215577157E-2</v>
      </c>
      <c r="C2935">
        <v>3.3654184328514697E-6</v>
      </c>
      <c r="D2935">
        <f t="shared" si="90"/>
        <v>-3.5785756137274656</v>
      </c>
      <c r="E2935">
        <f t="shared" si="91"/>
        <v>5.4729609309107685</v>
      </c>
    </row>
    <row r="2936" spans="1:5" x14ac:dyDescent="0.2">
      <c r="A2936" t="s">
        <v>4932</v>
      </c>
      <c r="B2936">
        <v>8.2227812033885947E-2</v>
      </c>
      <c r="C2936">
        <v>0.53739013657297408</v>
      </c>
      <c r="D2936">
        <f t="shared" si="90"/>
        <v>-3.6042297484595984</v>
      </c>
      <c r="E2936">
        <f t="shared" si="91"/>
        <v>0.26971030900676052</v>
      </c>
    </row>
    <row r="2937" spans="1:5" x14ac:dyDescent="0.2">
      <c r="A2937" t="s">
        <v>4933</v>
      </c>
      <c r="B2937">
        <v>7.974694154604324E-2</v>
      </c>
      <c r="C2937">
        <v>2.3785441502472823E-3</v>
      </c>
      <c r="D2937">
        <f t="shared" si="90"/>
        <v>-3.6484270000629557</v>
      </c>
      <c r="E2937">
        <f t="shared" si="91"/>
        <v>2.6236887828478994</v>
      </c>
    </row>
    <row r="2938" spans="1:5" x14ac:dyDescent="0.2">
      <c r="A2938" t="s">
        <v>1579</v>
      </c>
      <c r="B2938">
        <v>7.7091225651962539E-2</v>
      </c>
      <c r="C2938">
        <v>9.4389137204822955E-3</v>
      </c>
      <c r="D2938">
        <f t="shared" si="90"/>
        <v>-3.6972895245600452</v>
      </c>
      <c r="E2938">
        <f t="shared" si="91"/>
        <v>2.0250779837046751</v>
      </c>
    </row>
    <row r="2939" spans="1:5" x14ac:dyDescent="0.2">
      <c r="A2939" t="s">
        <v>464</v>
      </c>
      <c r="B2939">
        <v>7.6610727576177248E-2</v>
      </c>
      <c r="C2939">
        <v>1.5497315564549839E-2</v>
      </c>
      <c r="D2939">
        <f t="shared" si="90"/>
        <v>-3.7063097671110707</v>
      </c>
      <c r="E2939">
        <f t="shared" si="91"/>
        <v>1.8097435235374408</v>
      </c>
    </row>
    <row r="2940" spans="1:5" x14ac:dyDescent="0.2">
      <c r="A2940" t="s">
        <v>4072</v>
      </c>
      <c r="B2940">
        <v>7.3033403109783082E-2</v>
      </c>
      <c r="C2940">
        <v>0.1266642960903939</v>
      </c>
      <c r="D2940">
        <f t="shared" si="90"/>
        <v>-3.7752997329222375</v>
      </c>
      <c r="E2940">
        <f t="shared" si="91"/>
        <v>0.89734578603307447</v>
      </c>
    </row>
    <row r="2941" spans="1:5" x14ac:dyDescent="0.2">
      <c r="A2941" t="s">
        <v>4934</v>
      </c>
      <c r="B2941">
        <v>6.7861149588585606E-2</v>
      </c>
      <c r="C2941">
        <v>3.6245415193160895E-5</v>
      </c>
      <c r="D2941">
        <f t="shared" si="90"/>
        <v>-3.8812703198245142</v>
      </c>
      <c r="E2941">
        <f t="shared" si="91"/>
        <v>4.4407469210168387</v>
      </c>
    </row>
    <row r="2942" spans="1:5" x14ac:dyDescent="0.2">
      <c r="A2942" t="s">
        <v>1481</v>
      </c>
      <c r="B2942">
        <v>6.5666689077085699E-2</v>
      </c>
      <c r="C2942">
        <v>2.3094118296951476E-3</v>
      </c>
      <c r="D2942">
        <f t="shared" si="90"/>
        <v>-3.9286944735705998</v>
      </c>
      <c r="E2942">
        <f t="shared" si="91"/>
        <v>2.6364986138927846</v>
      </c>
    </row>
    <row r="2943" spans="1:5" x14ac:dyDescent="0.2">
      <c r="A2943" t="s">
        <v>2967</v>
      </c>
      <c r="B2943">
        <v>6.4887418545971395E-2</v>
      </c>
      <c r="C2943">
        <v>0.66858221039118426</v>
      </c>
      <c r="D2943">
        <f t="shared" si="90"/>
        <v>-3.9459174181905143</v>
      </c>
      <c r="E2943">
        <f t="shared" si="91"/>
        <v>0.17484518327998716</v>
      </c>
    </row>
    <row r="2944" spans="1:5" x14ac:dyDescent="0.2">
      <c r="A2944" t="s">
        <v>3520</v>
      </c>
      <c r="B2944">
        <v>6.4504364118558727E-2</v>
      </c>
      <c r="C2944">
        <v>2.2483759097845322E-7</v>
      </c>
      <c r="D2944">
        <f t="shared" si="90"/>
        <v>-3.9544594187083995</v>
      </c>
      <c r="E2944">
        <f t="shared" si="91"/>
        <v>6.6481310766008104</v>
      </c>
    </row>
    <row r="2945" spans="1:5" x14ac:dyDescent="0.2">
      <c r="A2945" t="s">
        <v>4935</v>
      </c>
      <c r="B2945">
        <v>6.2544442595922886E-2</v>
      </c>
      <c r="C2945">
        <v>0.53758438476605785</v>
      </c>
      <c r="D2945">
        <f t="shared" si="90"/>
        <v>-3.9989744907632705</v>
      </c>
      <c r="E2945">
        <f t="shared" si="91"/>
        <v>0.26955335473925085</v>
      </c>
    </row>
    <row r="2946" spans="1:5" x14ac:dyDescent="0.2">
      <c r="A2946" t="s">
        <v>2196</v>
      </c>
      <c r="B2946">
        <v>6.1445795903701E-2</v>
      </c>
      <c r="C2946">
        <v>0.62946544848342723</v>
      </c>
      <c r="D2946">
        <f t="shared" si="90"/>
        <v>-4.0245418844065277</v>
      </c>
      <c r="E2946">
        <f t="shared" si="91"/>
        <v>0.20102810343508626</v>
      </c>
    </row>
    <row r="2947" spans="1:5" x14ac:dyDescent="0.2">
      <c r="A2947" t="s">
        <v>4305</v>
      </c>
      <c r="B2947">
        <v>5.870621691812717E-2</v>
      </c>
      <c r="C2947">
        <v>3.1238214400716043E-6</v>
      </c>
      <c r="D2947">
        <f t="shared" ref="D2947:D3010" si="92">LOG(B2947, 2)</f>
        <v>-4.0903428986706487</v>
      </c>
      <c r="E2947">
        <f t="shared" ref="E2947:E3010" si="93">-LOG(C2947, 10)</f>
        <v>5.5053137986769034</v>
      </c>
    </row>
    <row r="2948" spans="1:5" x14ac:dyDescent="0.2">
      <c r="A2948" t="s">
        <v>4936</v>
      </c>
      <c r="B2948">
        <v>5.8656534953113293E-2</v>
      </c>
      <c r="C2948">
        <v>3.6846679782344606E-2</v>
      </c>
      <c r="D2948">
        <f t="shared" si="92"/>
        <v>-4.0915643412098834</v>
      </c>
      <c r="E2948">
        <f t="shared" si="93"/>
        <v>1.4336016398855522</v>
      </c>
    </row>
    <row r="2949" spans="1:5" x14ac:dyDescent="0.2">
      <c r="A2949" t="s">
        <v>4444</v>
      </c>
      <c r="B2949">
        <v>5.660966055289391E-2</v>
      </c>
      <c r="C2949">
        <v>7.6317881958657213E-2</v>
      </c>
      <c r="D2949">
        <f t="shared" si="92"/>
        <v>-4.1428079168858307</v>
      </c>
      <c r="E2949">
        <f t="shared" si="93"/>
        <v>1.1173736910611911</v>
      </c>
    </row>
    <row r="2950" spans="1:5" x14ac:dyDescent="0.2">
      <c r="A2950" t="s">
        <v>457</v>
      </c>
      <c r="B2950">
        <v>5.5629245653920974E-2</v>
      </c>
      <c r="C2950">
        <v>8.5441604363408016E-2</v>
      </c>
      <c r="D2950">
        <f t="shared" si="92"/>
        <v>-4.1680126473456305</v>
      </c>
      <c r="E2950">
        <f t="shared" si="93"/>
        <v>1.0683306053572634</v>
      </c>
    </row>
    <row r="2951" spans="1:5" x14ac:dyDescent="0.2">
      <c r="A2951" t="s">
        <v>4937</v>
      </c>
      <c r="B2951">
        <v>5.3784725477713215E-2</v>
      </c>
      <c r="C2951">
        <v>3.4908527386301983E-3</v>
      </c>
      <c r="D2951">
        <f t="shared" si="92"/>
        <v>-4.2166596751037755</v>
      </c>
      <c r="E2951">
        <f t="shared" si="93"/>
        <v>2.4570684714806497</v>
      </c>
    </row>
    <row r="2952" spans="1:5" x14ac:dyDescent="0.2">
      <c r="A2952" t="s">
        <v>4938</v>
      </c>
      <c r="B2952">
        <v>5.2988487846352232E-2</v>
      </c>
      <c r="C2952">
        <v>0.34431089225246964</v>
      </c>
      <c r="D2952">
        <f t="shared" si="92"/>
        <v>-4.2381772325708056</v>
      </c>
      <c r="E2952">
        <f t="shared" si="93"/>
        <v>0.46304923820058752</v>
      </c>
    </row>
    <row r="2953" spans="1:5" x14ac:dyDescent="0.2">
      <c r="A2953" t="s">
        <v>2170</v>
      </c>
      <c r="B2953">
        <v>5.1896131473115524E-2</v>
      </c>
      <c r="C2953">
        <v>2.567157829919035E-6</v>
      </c>
      <c r="D2953">
        <f t="shared" si="92"/>
        <v>-4.268229190932697</v>
      </c>
      <c r="E2953">
        <f t="shared" si="93"/>
        <v>5.5905474299044053</v>
      </c>
    </row>
    <row r="2954" spans="1:5" x14ac:dyDescent="0.2">
      <c r="A2954" t="s">
        <v>844</v>
      </c>
      <c r="B2954">
        <v>5.0034918568016597E-2</v>
      </c>
      <c r="C2954">
        <v>4.0116652415768297E-2</v>
      </c>
      <c r="D2954">
        <f t="shared" si="92"/>
        <v>-4.3209209096428562</v>
      </c>
      <c r="E2954">
        <f t="shared" si="93"/>
        <v>1.3966753143858288</v>
      </c>
    </row>
    <row r="2955" spans="1:5" x14ac:dyDescent="0.2">
      <c r="A2955" t="s">
        <v>4939</v>
      </c>
      <c r="B2955">
        <v>4.7479629770709679E-2</v>
      </c>
      <c r="C2955">
        <v>4.9512320887099941E-3</v>
      </c>
      <c r="D2955">
        <f t="shared" si="92"/>
        <v>-4.3965475043745936</v>
      </c>
      <c r="E2955">
        <f t="shared" si="93"/>
        <v>2.305286715663335</v>
      </c>
    </row>
    <row r="2956" spans="1:5" x14ac:dyDescent="0.2">
      <c r="A2956" t="s">
        <v>2649</v>
      </c>
      <c r="B2956">
        <v>4.67258923703565E-2</v>
      </c>
      <c r="C2956">
        <v>0.11734533167884928</v>
      </c>
      <c r="D2956">
        <f t="shared" si="92"/>
        <v>-4.4196339729740224</v>
      </c>
      <c r="E2956">
        <f t="shared" si="93"/>
        <v>0.93053418315480707</v>
      </c>
    </row>
    <row r="2957" spans="1:5" x14ac:dyDescent="0.2">
      <c r="A2957" t="s">
        <v>4940</v>
      </c>
      <c r="B2957">
        <v>4.6407791084708751E-2</v>
      </c>
      <c r="C2957">
        <v>0.52856020326889019</v>
      </c>
      <c r="D2957">
        <f t="shared" si="92"/>
        <v>-4.4294891599455166</v>
      </c>
      <c r="E2957">
        <f t="shared" si="93"/>
        <v>0.27690553918267252</v>
      </c>
    </row>
    <row r="2958" spans="1:5" x14ac:dyDescent="0.2">
      <c r="A2958" t="s">
        <v>2438</v>
      </c>
      <c r="B2958">
        <v>4.3787720866809772E-2</v>
      </c>
      <c r="C2958">
        <v>2.8682656061374805E-8</v>
      </c>
      <c r="D2958">
        <f t="shared" si="92"/>
        <v>-4.5133298297243201</v>
      </c>
      <c r="E2958">
        <f t="shared" si="93"/>
        <v>7.5423806347549887</v>
      </c>
    </row>
    <row r="2959" spans="1:5" x14ac:dyDescent="0.2">
      <c r="A2959" t="s">
        <v>4207</v>
      </c>
      <c r="B2959">
        <v>4.3247757820939335E-2</v>
      </c>
      <c r="C2959">
        <v>3.372075668854858E-6</v>
      </c>
      <c r="D2959">
        <f t="shared" si="92"/>
        <v>-4.5312308515794371</v>
      </c>
      <c r="E2959">
        <f t="shared" si="93"/>
        <v>5.4721026884371531</v>
      </c>
    </row>
    <row r="2960" spans="1:5" x14ac:dyDescent="0.2">
      <c r="A2960" t="s">
        <v>4941</v>
      </c>
      <c r="B2960">
        <v>3.8299454122408219E-2</v>
      </c>
      <c r="C2960">
        <v>2.2476630626109238E-4</v>
      </c>
      <c r="D2960">
        <f t="shared" si="92"/>
        <v>-4.7065323600398159</v>
      </c>
      <c r="E2960">
        <f t="shared" si="93"/>
        <v>3.648268791419758</v>
      </c>
    </row>
    <row r="2961" spans="1:5" x14ac:dyDescent="0.2">
      <c r="A2961" t="s">
        <v>4942</v>
      </c>
      <c r="B2961">
        <v>3.4521034123850998E-2</v>
      </c>
      <c r="C2961">
        <v>2.1547901505747374E-4</v>
      </c>
      <c r="D2961">
        <f t="shared" si="92"/>
        <v>-4.8563805067467047</v>
      </c>
      <c r="E2961">
        <f t="shared" si="93"/>
        <v>3.6665950182573326</v>
      </c>
    </row>
    <row r="2962" spans="1:5" x14ac:dyDescent="0.2">
      <c r="A2962" t="s">
        <v>4943</v>
      </c>
      <c r="B2962">
        <v>3.324889270345785E-2</v>
      </c>
      <c r="C2962">
        <v>3.00768183647699E-2</v>
      </c>
      <c r="D2962">
        <f t="shared" si="92"/>
        <v>-4.9105498948099413</v>
      </c>
      <c r="E2962">
        <f t="shared" si="93"/>
        <v>1.5217681069003897</v>
      </c>
    </row>
    <row r="2963" spans="1:5" x14ac:dyDescent="0.2">
      <c r="A2963" t="s">
        <v>4944</v>
      </c>
      <c r="B2963">
        <v>3.3021395955593724E-2</v>
      </c>
      <c r="C2963">
        <v>0.15015657154857842</v>
      </c>
      <c r="D2963">
        <f t="shared" si="92"/>
        <v>-4.9204550793466044</v>
      </c>
      <c r="E2963">
        <f t="shared" si="93"/>
        <v>0.82345565630660922</v>
      </c>
    </row>
    <row r="2964" spans="1:5" x14ac:dyDescent="0.2">
      <c r="A2964" t="s">
        <v>4945</v>
      </c>
      <c r="B2964">
        <v>3.1829973658644081E-2</v>
      </c>
      <c r="C2964">
        <v>8.5953271139194043E-2</v>
      </c>
      <c r="D2964">
        <f t="shared" si="92"/>
        <v>-4.9734702267235829</v>
      </c>
      <c r="E2964">
        <f t="shared" si="93"/>
        <v>1.065737590638727</v>
      </c>
    </row>
    <row r="2965" spans="1:5" x14ac:dyDescent="0.2">
      <c r="A2965" t="s">
        <v>4946</v>
      </c>
      <c r="B2965">
        <v>3.0704950312531204E-2</v>
      </c>
      <c r="C2965">
        <v>0.11861154184463675</v>
      </c>
      <c r="D2965">
        <f t="shared" si="92"/>
        <v>-5.0253849212932167</v>
      </c>
      <c r="E2965">
        <f t="shared" si="93"/>
        <v>0.92587304861469122</v>
      </c>
    </row>
    <row r="2966" spans="1:5" x14ac:dyDescent="0.2">
      <c r="A2966" t="s">
        <v>4947</v>
      </c>
      <c r="B2966">
        <v>2.6630687664913097E-2</v>
      </c>
      <c r="C2966">
        <v>1.438429821064037E-3</v>
      </c>
      <c r="D2966">
        <f t="shared" si="92"/>
        <v>-5.2307665070785898</v>
      </c>
      <c r="E2966">
        <f t="shared" si="93"/>
        <v>2.8421113218641101</v>
      </c>
    </row>
    <row r="2967" spans="1:5" x14ac:dyDescent="0.2">
      <c r="A2967" t="s">
        <v>4948</v>
      </c>
      <c r="B2967">
        <v>2.2697918461485209E-2</v>
      </c>
      <c r="C2967">
        <v>0.1191143244487107</v>
      </c>
      <c r="D2967">
        <f t="shared" si="92"/>
        <v>-5.4612961901874524</v>
      </c>
      <c r="E2967">
        <f t="shared" si="93"/>
        <v>0.9240360079970531</v>
      </c>
    </row>
    <row r="2968" spans="1:5" x14ac:dyDescent="0.2">
      <c r="A2968" t="s">
        <v>4949</v>
      </c>
      <c r="B2968">
        <v>2.2583427469961344E-2</v>
      </c>
      <c r="C2968">
        <v>1.8059135782426995E-2</v>
      </c>
      <c r="D2968">
        <f t="shared" si="92"/>
        <v>-5.4685917302952021</v>
      </c>
      <c r="E2968">
        <f t="shared" si="93"/>
        <v>1.7433030366306821</v>
      </c>
    </row>
    <row r="2969" spans="1:5" x14ac:dyDescent="0.2">
      <c r="A2969" t="s">
        <v>3267</v>
      </c>
      <c r="B2969">
        <v>2.1117505398290742E-2</v>
      </c>
      <c r="C2969">
        <v>6.1156904990945386E-2</v>
      </c>
      <c r="D2969">
        <f t="shared" si="92"/>
        <v>-5.5654167699494632</v>
      </c>
      <c r="E2969">
        <f t="shared" si="93"/>
        <v>1.213554501339595</v>
      </c>
    </row>
    <row r="2970" spans="1:5" x14ac:dyDescent="0.2">
      <c r="A2970" t="s">
        <v>2158</v>
      </c>
      <c r="B2970">
        <v>1.9897640382758121E-2</v>
      </c>
      <c r="C2970">
        <v>8.9126914640390176E-3</v>
      </c>
      <c r="D2970">
        <f t="shared" si="92"/>
        <v>-5.6512588348818831</v>
      </c>
      <c r="E2970">
        <f t="shared" si="93"/>
        <v>2.0499911274477935</v>
      </c>
    </row>
    <row r="2971" spans="1:5" x14ac:dyDescent="0.2">
      <c r="A2971" t="s">
        <v>4255</v>
      </c>
      <c r="B2971">
        <v>1.9797252573041792E-2</v>
      </c>
      <c r="C2971">
        <v>1.9663329842553427E-4</v>
      </c>
      <c r="D2971">
        <f t="shared" si="92"/>
        <v>-5.6585559601906787</v>
      </c>
      <c r="E2971">
        <f t="shared" si="93"/>
        <v>3.7063429356496793</v>
      </c>
    </row>
    <row r="2972" spans="1:5" x14ac:dyDescent="0.2">
      <c r="A2972" t="s">
        <v>4950</v>
      </c>
      <c r="B2972">
        <v>1.9055703910072861E-2</v>
      </c>
      <c r="C2972">
        <v>2.7098528318443408E-3</v>
      </c>
      <c r="D2972">
        <f t="shared" si="92"/>
        <v>-5.7136332880631358</v>
      </c>
      <c r="E2972">
        <f t="shared" si="93"/>
        <v>2.5670542943851622</v>
      </c>
    </row>
    <row r="2973" spans="1:5" x14ac:dyDescent="0.2">
      <c r="A2973" t="s">
        <v>4951</v>
      </c>
      <c r="B2973">
        <v>1.8646555516901076E-2</v>
      </c>
      <c r="C2973">
        <v>0.11649298175672899</v>
      </c>
      <c r="D2973">
        <f t="shared" si="92"/>
        <v>-5.7449470363793207</v>
      </c>
      <c r="E2973">
        <f t="shared" si="93"/>
        <v>0.93370023838163541</v>
      </c>
    </row>
    <row r="2974" spans="1:5" x14ac:dyDescent="0.2">
      <c r="A2974" t="s">
        <v>4952</v>
      </c>
      <c r="B2974">
        <v>1.7137051510681574E-2</v>
      </c>
      <c r="C2974">
        <v>0.11664602835504677</v>
      </c>
      <c r="D2974">
        <f t="shared" si="92"/>
        <v>-5.866737279672904</v>
      </c>
      <c r="E2974">
        <f t="shared" si="93"/>
        <v>0.93313004377851494</v>
      </c>
    </row>
    <row r="2975" spans="1:5" x14ac:dyDescent="0.2">
      <c r="A2975" t="s">
        <v>3321</v>
      </c>
      <c r="B2975">
        <v>1.6991951576585441E-2</v>
      </c>
      <c r="C2975">
        <v>0.11824921116756545</v>
      </c>
      <c r="D2975">
        <f t="shared" si="92"/>
        <v>-5.8790046298853449</v>
      </c>
      <c r="E2975">
        <f t="shared" si="93"/>
        <v>0.92720174772939945</v>
      </c>
    </row>
    <row r="2976" spans="1:5" x14ac:dyDescent="0.2">
      <c r="A2976" t="s">
        <v>2409</v>
      </c>
      <c r="B2976">
        <v>1.6452239806532973E-2</v>
      </c>
      <c r="C2976">
        <v>0.69255192902939178</v>
      </c>
      <c r="D2976">
        <f t="shared" si="92"/>
        <v>-5.925572184062883</v>
      </c>
      <c r="E2976">
        <f t="shared" si="93"/>
        <v>0.15954765671062252</v>
      </c>
    </row>
    <row r="2977" spans="1:5" x14ac:dyDescent="0.2">
      <c r="A2977" t="s">
        <v>3947</v>
      </c>
      <c r="B2977">
        <v>1.5828089014445348E-2</v>
      </c>
      <c r="C2977">
        <v>8.9317697523261002E-6</v>
      </c>
      <c r="D2977">
        <f t="shared" si="92"/>
        <v>-5.9813691058603338</v>
      </c>
      <c r="E2977">
        <f t="shared" si="93"/>
        <v>5.049062480918904</v>
      </c>
    </row>
    <row r="2978" spans="1:5" x14ac:dyDescent="0.2">
      <c r="A2978" t="s">
        <v>3796</v>
      </c>
      <c r="B2978">
        <v>1.575361526137287E-2</v>
      </c>
      <c r="C2978">
        <v>1.0811117040383948E-5</v>
      </c>
      <c r="D2978">
        <f t="shared" si="92"/>
        <v>-5.9881732423598502</v>
      </c>
      <c r="E2978">
        <f t="shared" si="93"/>
        <v>4.9661294309854851</v>
      </c>
    </row>
    <row r="2979" spans="1:5" x14ac:dyDescent="0.2">
      <c r="A2979" t="s">
        <v>4953</v>
      </c>
      <c r="B2979">
        <v>1.427120748349772E-2</v>
      </c>
      <c r="C2979">
        <v>4.4126229472709693E-7</v>
      </c>
      <c r="D2979">
        <f t="shared" si="92"/>
        <v>-6.1307487837097767</v>
      </c>
      <c r="E2979">
        <f t="shared" si="93"/>
        <v>6.3553031808500187</v>
      </c>
    </row>
    <row r="2980" spans="1:5" x14ac:dyDescent="0.2">
      <c r="A2980" t="s">
        <v>4954</v>
      </c>
      <c r="B2980">
        <v>1.4003566435079013E-2</v>
      </c>
      <c r="C2980">
        <v>0.11652470132578784</v>
      </c>
      <c r="D2980">
        <f t="shared" si="92"/>
        <v>-6.1580618895369446</v>
      </c>
      <c r="E2980">
        <f t="shared" si="93"/>
        <v>0.93358200157047622</v>
      </c>
    </row>
    <row r="2981" spans="1:5" x14ac:dyDescent="0.2">
      <c r="A2981" t="s">
        <v>3147</v>
      </c>
      <c r="B2981">
        <v>1.3621901606996334E-2</v>
      </c>
      <c r="C2981">
        <v>1.2656017390793483E-4</v>
      </c>
      <c r="D2981">
        <f t="shared" si="92"/>
        <v>-6.1979280732468087</v>
      </c>
      <c r="E2981">
        <f t="shared" si="93"/>
        <v>3.8977029370764509</v>
      </c>
    </row>
    <row r="2982" spans="1:5" x14ac:dyDescent="0.2">
      <c r="A2982" t="s">
        <v>4136</v>
      </c>
      <c r="B2982">
        <v>1.2742390022766619E-2</v>
      </c>
      <c r="C2982">
        <v>3.3445676682199907E-6</v>
      </c>
      <c r="D2982">
        <f t="shared" si="92"/>
        <v>-6.2942202881142411</v>
      </c>
      <c r="E2982">
        <f t="shared" si="93"/>
        <v>5.4756600128561379</v>
      </c>
    </row>
    <row r="2983" spans="1:5" x14ac:dyDescent="0.2">
      <c r="A2983" t="s">
        <v>4955</v>
      </c>
      <c r="B2983">
        <v>1.2420019586201954E-2</v>
      </c>
      <c r="C2983">
        <v>0.6133867204722836</v>
      </c>
      <c r="D2983">
        <f t="shared" si="92"/>
        <v>-6.3311887411040804</v>
      </c>
      <c r="E2983">
        <f t="shared" si="93"/>
        <v>0.21226563051857714</v>
      </c>
    </row>
    <row r="2984" spans="1:5" x14ac:dyDescent="0.2">
      <c r="A2984" t="s">
        <v>1925</v>
      </c>
      <c r="B2984">
        <v>1.2258990166439346E-2</v>
      </c>
      <c r="C2984">
        <v>0.67192186385859665</v>
      </c>
      <c r="D2984">
        <f t="shared" si="92"/>
        <v>-6.350016047766724</v>
      </c>
      <c r="E2984">
        <f t="shared" si="93"/>
        <v>0.17268122704740757</v>
      </c>
    </row>
    <row r="2985" spans="1:5" x14ac:dyDescent="0.2">
      <c r="A2985" t="s">
        <v>3773</v>
      </c>
      <c r="B2985">
        <v>1.164269391251164E-2</v>
      </c>
      <c r="C2985">
        <v>2.7091942862567129E-6</v>
      </c>
      <c r="D2985">
        <f t="shared" si="92"/>
        <v>-6.4244312789036488</v>
      </c>
      <c r="E2985">
        <f t="shared" si="93"/>
        <v>5.5671598490001948</v>
      </c>
    </row>
    <row r="2986" spans="1:5" x14ac:dyDescent="0.2">
      <c r="A2986" t="s">
        <v>4956</v>
      </c>
      <c r="B2986">
        <v>1.1264020116907683E-2</v>
      </c>
      <c r="C2986">
        <v>0.1172157936012527</v>
      </c>
      <c r="D2986">
        <f t="shared" si="92"/>
        <v>-6.472134374112211</v>
      </c>
      <c r="E2986">
        <f t="shared" si="93"/>
        <v>0.93101386773978412</v>
      </c>
    </row>
    <row r="2987" spans="1:5" x14ac:dyDescent="0.2">
      <c r="A2987" t="s">
        <v>653</v>
      </c>
      <c r="B2987">
        <v>9.6033604598956147E-3</v>
      </c>
      <c r="C2987">
        <v>0.5568473282364157</v>
      </c>
      <c r="D2987">
        <f t="shared" si="92"/>
        <v>-6.7022449548191734</v>
      </c>
      <c r="E2987">
        <f t="shared" si="93"/>
        <v>0.2542638597509479</v>
      </c>
    </row>
    <row r="2988" spans="1:5" x14ac:dyDescent="0.2">
      <c r="A2988" t="s">
        <v>4166</v>
      </c>
      <c r="B2988">
        <v>9.1691247606531072E-3</v>
      </c>
      <c r="C2988">
        <v>3.6871718913328321E-4</v>
      </c>
      <c r="D2988">
        <f t="shared" si="92"/>
        <v>-6.76900025681004</v>
      </c>
      <c r="E2988">
        <f t="shared" si="93"/>
        <v>3.4333066156574499</v>
      </c>
    </row>
    <row r="2989" spans="1:5" x14ac:dyDescent="0.2">
      <c r="A2989" t="s">
        <v>1895</v>
      </c>
      <c r="B2989">
        <v>8.8263644048991053E-3</v>
      </c>
      <c r="C2989">
        <v>7.9092617518652528E-2</v>
      </c>
      <c r="D2989">
        <f t="shared" si="92"/>
        <v>-6.8239649730735303</v>
      </c>
      <c r="E2989">
        <f t="shared" si="93"/>
        <v>1.1018640515280986</v>
      </c>
    </row>
    <row r="2990" spans="1:5" x14ac:dyDescent="0.2">
      <c r="A2990" t="s">
        <v>4211</v>
      </c>
      <c r="B2990">
        <v>8.3176052692823816E-3</v>
      </c>
      <c r="C2990">
        <v>4.8995830372582289E-4</v>
      </c>
      <c r="D2990">
        <f t="shared" si="92"/>
        <v>-6.9096160644002831</v>
      </c>
      <c r="E2990">
        <f t="shared" si="93"/>
        <v>3.3098408775884236</v>
      </c>
    </row>
    <row r="2991" spans="1:5" x14ac:dyDescent="0.2">
      <c r="A2991" t="s">
        <v>239</v>
      </c>
      <c r="B2991">
        <v>8.0171990224430778E-3</v>
      </c>
      <c r="C2991">
        <v>0.11613550498672434</v>
      </c>
      <c r="D2991">
        <f t="shared" si="92"/>
        <v>-6.9626859958928016</v>
      </c>
      <c r="E2991">
        <f t="shared" si="93"/>
        <v>0.93503498730252488</v>
      </c>
    </row>
    <row r="2992" spans="1:5" x14ac:dyDescent="0.2">
      <c r="A2992" t="s">
        <v>710</v>
      </c>
      <c r="B2992">
        <v>7.7001647382436414E-3</v>
      </c>
      <c r="C2992">
        <v>0.4920322047909832</v>
      </c>
      <c r="D2992">
        <f t="shared" si="92"/>
        <v>-7.0208949733344461</v>
      </c>
      <c r="E2992">
        <f t="shared" si="93"/>
        <v>0.30800647059588582</v>
      </c>
    </row>
    <row r="2993" spans="1:5" x14ac:dyDescent="0.2">
      <c r="A2993" t="s">
        <v>1357</v>
      </c>
      <c r="B2993">
        <v>7.3333260932028294E-3</v>
      </c>
      <c r="C2993">
        <v>0.10467342612809592</v>
      </c>
      <c r="D2993">
        <f t="shared" si="92"/>
        <v>-7.0913165911057909</v>
      </c>
      <c r="E2993">
        <f t="shared" si="93"/>
        <v>0.98016356044888264</v>
      </c>
    </row>
    <row r="2994" spans="1:5" x14ac:dyDescent="0.2">
      <c r="A2994" t="s">
        <v>3870</v>
      </c>
      <c r="B2994">
        <v>7.3196429027520488E-3</v>
      </c>
      <c r="C2994">
        <v>9.7651735885793858E-2</v>
      </c>
      <c r="D2994">
        <f t="shared" si="92"/>
        <v>-7.0940110179827442</v>
      </c>
      <c r="E2994">
        <f t="shared" si="93"/>
        <v>1.0103200321618842</v>
      </c>
    </row>
    <row r="2995" spans="1:5" x14ac:dyDescent="0.2">
      <c r="A2995" t="s">
        <v>538</v>
      </c>
      <c r="B2995">
        <v>7.166497396702041E-3</v>
      </c>
      <c r="C2995">
        <v>0.30119159747892282</v>
      </c>
      <c r="D2995">
        <f t="shared" si="92"/>
        <v>-7.1245161061912654</v>
      </c>
      <c r="E2995">
        <f t="shared" si="93"/>
        <v>0.52115714807372393</v>
      </c>
    </row>
    <row r="2996" spans="1:5" x14ac:dyDescent="0.2">
      <c r="A2996" t="s">
        <v>4957</v>
      </c>
      <c r="B2996">
        <v>7.092776592203265E-3</v>
      </c>
      <c r="C2996">
        <v>7.5126483426728348E-4</v>
      </c>
      <c r="D2996">
        <f t="shared" si="92"/>
        <v>-7.1394337782644079</v>
      </c>
      <c r="E2996">
        <f t="shared" si="93"/>
        <v>3.1242069394460175</v>
      </c>
    </row>
    <row r="2997" spans="1:5" x14ac:dyDescent="0.2">
      <c r="A2997" t="s">
        <v>3962</v>
      </c>
      <c r="B2997">
        <v>6.7627285480498121E-3</v>
      </c>
      <c r="C2997">
        <v>2.4957006716404241E-4</v>
      </c>
      <c r="D2997">
        <f t="shared" si="92"/>
        <v>-7.2081788386702961</v>
      </c>
      <c r="E2997">
        <f t="shared" si="93"/>
        <v>3.6028075041059089</v>
      </c>
    </row>
    <row r="2998" spans="1:5" x14ac:dyDescent="0.2">
      <c r="A2998" t="s">
        <v>2074</v>
      </c>
      <c r="B2998">
        <v>6.6346793716851133E-3</v>
      </c>
      <c r="C2998">
        <v>9.6168442903383422E-8</v>
      </c>
      <c r="D2998">
        <f t="shared" si="92"/>
        <v>-7.2357575372364389</v>
      </c>
      <c r="E2998">
        <f t="shared" si="93"/>
        <v>7.0169674157095683</v>
      </c>
    </row>
    <row r="2999" spans="1:5" x14ac:dyDescent="0.2">
      <c r="A2999" t="s">
        <v>3448</v>
      </c>
      <c r="B2999">
        <v>6.4900963235115178E-3</v>
      </c>
      <c r="C2999">
        <v>7.1361223770253279E-2</v>
      </c>
      <c r="D2999">
        <f t="shared" si="92"/>
        <v>-7.2675443943542914</v>
      </c>
      <c r="E2999">
        <f t="shared" si="93"/>
        <v>1.1465377108725308</v>
      </c>
    </row>
    <row r="3000" spans="1:5" x14ac:dyDescent="0.2">
      <c r="A3000" t="s">
        <v>3893</v>
      </c>
      <c r="B3000">
        <v>6.423861710888437E-3</v>
      </c>
      <c r="C3000">
        <v>6.7392740313957126E-8</v>
      </c>
      <c r="D3000">
        <f t="shared" si="92"/>
        <v>-7.2823434489617327</v>
      </c>
      <c r="E3000">
        <f t="shared" si="93"/>
        <v>7.1713868840492196</v>
      </c>
    </row>
    <row r="3001" spans="1:5" x14ac:dyDescent="0.2">
      <c r="A3001" t="s">
        <v>3916</v>
      </c>
      <c r="B3001">
        <v>6.4118476829834571E-3</v>
      </c>
      <c r="C3001">
        <v>3.4259851882237932E-3</v>
      </c>
      <c r="D3001">
        <f t="shared" si="92"/>
        <v>-7.2850441307876075</v>
      </c>
      <c r="E3001">
        <f t="shared" si="93"/>
        <v>2.4652145189789669</v>
      </c>
    </row>
    <row r="3002" spans="1:5" x14ac:dyDescent="0.2">
      <c r="A3002" t="s">
        <v>1790</v>
      </c>
      <c r="B3002">
        <v>5.8119078065114382E-3</v>
      </c>
      <c r="C3002">
        <v>0.1181503727475831</v>
      </c>
      <c r="D3002">
        <f t="shared" si="92"/>
        <v>-7.4267724667814363</v>
      </c>
      <c r="E3002">
        <f t="shared" si="93"/>
        <v>0.9275649038922712</v>
      </c>
    </row>
    <row r="3003" spans="1:5" x14ac:dyDescent="0.2">
      <c r="A3003" t="s">
        <v>1613</v>
      </c>
      <c r="B3003">
        <v>5.6668594453554095E-3</v>
      </c>
      <c r="C3003">
        <v>4.645331586534826E-2</v>
      </c>
      <c r="D3003">
        <f t="shared" si="92"/>
        <v>-7.463234864816279</v>
      </c>
      <c r="E3003">
        <f t="shared" si="93"/>
        <v>1.3329832803651505</v>
      </c>
    </row>
    <row r="3004" spans="1:5" x14ac:dyDescent="0.2">
      <c r="A3004" t="s">
        <v>2219</v>
      </c>
      <c r="B3004">
        <v>5.5359779998706534E-3</v>
      </c>
      <c r="C3004">
        <v>0.46571399814071623</v>
      </c>
      <c r="D3004">
        <f t="shared" si="92"/>
        <v>-7.4969460749859644</v>
      </c>
      <c r="E3004">
        <f t="shared" si="93"/>
        <v>0.33188070811857867</v>
      </c>
    </row>
    <row r="3005" spans="1:5" x14ac:dyDescent="0.2">
      <c r="A3005" t="s">
        <v>4958</v>
      </c>
      <c r="B3005">
        <v>5.4606996240530777E-3</v>
      </c>
      <c r="C3005">
        <v>1.3019077705590442E-3</v>
      </c>
      <c r="D3005">
        <f t="shared" si="92"/>
        <v>-7.5166984837934088</v>
      </c>
      <c r="E3005">
        <f t="shared" si="93"/>
        <v>2.8854197808646136</v>
      </c>
    </row>
    <row r="3006" spans="1:5" x14ac:dyDescent="0.2">
      <c r="A3006" t="s">
        <v>4059</v>
      </c>
      <c r="B3006">
        <v>4.9500822307341017E-3</v>
      </c>
      <c r="C3006">
        <v>1.0405157301747972E-6</v>
      </c>
      <c r="D3006">
        <f t="shared" si="92"/>
        <v>-7.6583317932300581</v>
      </c>
      <c r="E3006">
        <f t="shared" si="93"/>
        <v>5.9827513498814984</v>
      </c>
    </row>
    <row r="3007" spans="1:5" x14ac:dyDescent="0.2">
      <c r="A3007" t="s">
        <v>27</v>
      </c>
      <c r="B3007">
        <v>3.976250829377765E-3</v>
      </c>
      <c r="C3007">
        <v>4.6035153079547338E-6</v>
      </c>
      <c r="D3007">
        <f t="shared" si="92"/>
        <v>-7.9743755169758117</v>
      </c>
      <c r="E3007">
        <f t="shared" si="93"/>
        <v>5.3369104083614767</v>
      </c>
    </row>
    <row r="3008" spans="1:5" x14ac:dyDescent="0.2">
      <c r="A3008" t="s">
        <v>431</v>
      </c>
      <c r="B3008">
        <v>3.8406687655888759E-3</v>
      </c>
      <c r="C3008">
        <v>0.11636786532221809</v>
      </c>
      <c r="D3008">
        <f t="shared" si="92"/>
        <v>-8.0244267391342738</v>
      </c>
      <c r="E3008">
        <f t="shared" si="93"/>
        <v>0.9341669324009525</v>
      </c>
    </row>
    <row r="3009" spans="1:5" x14ac:dyDescent="0.2">
      <c r="A3009" t="s">
        <v>4959</v>
      </c>
      <c r="B3009">
        <v>3.5646014974880362E-3</v>
      </c>
      <c r="C3009">
        <v>1.3397955764771129E-4</v>
      </c>
      <c r="D3009">
        <f t="shared" si="92"/>
        <v>-8.1320434842153304</v>
      </c>
      <c r="E3009">
        <f t="shared" si="93"/>
        <v>3.872961460426656</v>
      </c>
    </row>
    <row r="3010" spans="1:5" x14ac:dyDescent="0.2">
      <c r="A3010" t="s">
        <v>4239</v>
      </c>
      <c r="B3010">
        <v>3.0698429882491168E-3</v>
      </c>
      <c r="C3010">
        <v>2.7815233673326892E-3</v>
      </c>
      <c r="D3010">
        <f t="shared" si="92"/>
        <v>-8.347619415994032</v>
      </c>
      <c r="E3010">
        <f t="shared" si="93"/>
        <v>2.5557172872381573</v>
      </c>
    </row>
    <row r="3011" spans="1:5" x14ac:dyDescent="0.2">
      <c r="A3011" t="s">
        <v>4323</v>
      </c>
      <c r="B3011">
        <v>3.060746482769799E-3</v>
      </c>
      <c r="C3011">
        <v>3.0143977158672095E-5</v>
      </c>
      <c r="D3011">
        <f t="shared" ref="D3011:D3023" si="94">LOG(B3011, 2)</f>
        <v>-8.3519007312044238</v>
      </c>
      <c r="E3011">
        <f t="shared" ref="E3011:E3023" si="95">-LOG(C3011, 10)</f>
        <v>4.5207994479698339</v>
      </c>
    </row>
    <row r="3012" spans="1:5" x14ac:dyDescent="0.2">
      <c r="A3012" t="s">
        <v>1908</v>
      </c>
      <c r="B3012">
        <v>2.7834797163678116E-3</v>
      </c>
      <c r="C3012">
        <v>3.1841133763732156E-5</v>
      </c>
      <c r="D3012">
        <f t="shared" si="94"/>
        <v>-8.4888947145541529</v>
      </c>
      <c r="E3012">
        <f t="shared" si="95"/>
        <v>4.4970114767834142</v>
      </c>
    </row>
    <row r="3013" spans="1:5" x14ac:dyDescent="0.2">
      <c r="A3013" t="s">
        <v>2382</v>
      </c>
      <c r="B3013">
        <v>2.50926936819322E-3</v>
      </c>
      <c r="C3013">
        <v>5.1157932274734093E-2</v>
      </c>
      <c r="D3013">
        <f t="shared" si="94"/>
        <v>-8.6385169333661942</v>
      </c>
      <c r="E3013">
        <f t="shared" si="95"/>
        <v>1.2910870173564164</v>
      </c>
    </row>
    <row r="3014" spans="1:5" x14ac:dyDescent="0.2">
      <c r="A3014" t="s">
        <v>4326</v>
      </c>
      <c r="B3014">
        <v>2.3923093876495921E-3</v>
      </c>
      <c r="C3014">
        <v>4.0726433214205171E-7</v>
      </c>
      <c r="D3014">
        <f t="shared" si="94"/>
        <v>-8.707380305174528</v>
      </c>
      <c r="E3014">
        <f t="shared" si="95"/>
        <v>6.3901236233836416</v>
      </c>
    </row>
    <row r="3015" spans="1:5" x14ac:dyDescent="0.2">
      <c r="A3015" t="s">
        <v>4135</v>
      </c>
      <c r="B3015">
        <v>2.2603081680580869E-3</v>
      </c>
      <c r="C3015">
        <v>3.2679526242646167E-2</v>
      </c>
      <c r="D3015">
        <f t="shared" si="94"/>
        <v>-8.7892648030746585</v>
      </c>
      <c r="E3015">
        <f t="shared" si="95"/>
        <v>1.4857242480911492</v>
      </c>
    </row>
    <row r="3016" spans="1:5" x14ac:dyDescent="0.2">
      <c r="A3016" t="s">
        <v>4052</v>
      </c>
      <c r="B3016">
        <v>2.1953637107004942E-3</v>
      </c>
      <c r="C3016">
        <v>2.9936846658511554E-2</v>
      </c>
      <c r="D3016">
        <f t="shared" si="94"/>
        <v>-8.8313243106620618</v>
      </c>
      <c r="E3016">
        <f t="shared" si="95"/>
        <v>1.523793947177041</v>
      </c>
    </row>
    <row r="3017" spans="1:5" x14ac:dyDescent="0.2">
      <c r="A3017" t="s">
        <v>3842</v>
      </c>
      <c r="B3017">
        <v>2.0358629475343243E-3</v>
      </c>
      <c r="C3017">
        <v>1.6554350934398023E-8</v>
      </c>
      <c r="D3017">
        <f t="shared" si="94"/>
        <v>-8.9401438409143701</v>
      </c>
      <c r="E3017">
        <f t="shared" si="95"/>
        <v>7.7810878424646379</v>
      </c>
    </row>
    <row r="3018" spans="1:5" x14ac:dyDescent="0.2">
      <c r="A3018" t="s">
        <v>4280</v>
      </c>
      <c r="B3018">
        <v>1.7746789728481419E-3</v>
      </c>
      <c r="C3018">
        <v>2.6357985204971731E-8</v>
      </c>
      <c r="D3018">
        <f t="shared" si="94"/>
        <v>-9.1382262099981482</v>
      </c>
      <c r="E3018">
        <f t="shared" si="95"/>
        <v>7.5790877901252571</v>
      </c>
    </row>
    <row r="3019" spans="1:5" x14ac:dyDescent="0.2">
      <c r="A3019" t="s">
        <v>4259</v>
      </c>
      <c r="B3019">
        <v>1.4883625435582963E-3</v>
      </c>
      <c r="C3019">
        <v>2.9678584915438608E-2</v>
      </c>
      <c r="D3019">
        <f t="shared" si="94"/>
        <v>-9.3920582957927365</v>
      </c>
      <c r="E3019">
        <f t="shared" si="95"/>
        <v>1.5275568102012145</v>
      </c>
    </row>
    <row r="3020" spans="1:5" x14ac:dyDescent="0.2">
      <c r="A3020" t="s">
        <v>4312</v>
      </c>
      <c r="B3020">
        <v>1.1987923438650241E-3</v>
      </c>
      <c r="C3020">
        <v>1.8837962068694324E-2</v>
      </c>
      <c r="D3020">
        <f t="shared" si="94"/>
        <v>-9.7042025094977902</v>
      </c>
      <c r="E3020">
        <f t="shared" si="95"/>
        <v>1.7249660819143091</v>
      </c>
    </row>
    <row r="3021" spans="1:5" x14ac:dyDescent="0.2">
      <c r="A3021" t="s">
        <v>4099</v>
      </c>
      <c r="B3021">
        <v>1.1973070557843384E-3</v>
      </c>
      <c r="C3021">
        <v>1.6976352088455791E-3</v>
      </c>
      <c r="D3021">
        <f t="shared" si="94"/>
        <v>-9.705991098087285</v>
      </c>
      <c r="E3021">
        <f t="shared" si="95"/>
        <v>2.7701556261095694</v>
      </c>
    </row>
    <row r="3022" spans="1:5" x14ac:dyDescent="0.2">
      <c r="A3022" t="s">
        <v>4285</v>
      </c>
      <c r="B3022">
        <v>1.0749768897092258E-3</v>
      </c>
      <c r="C3022">
        <v>3.3293675259030778E-2</v>
      </c>
      <c r="D3022">
        <f t="shared" si="94"/>
        <v>-9.8614786401592411</v>
      </c>
      <c r="E3022">
        <f t="shared" si="95"/>
        <v>1.4776382608176524</v>
      </c>
    </row>
    <row r="3023" spans="1:5" x14ac:dyDescent="0.2">
      <c r="A3023" t="s">
        <v>4172</v>
      </c>
      <c r="B3023">
        <v>7.9064401371573315E-4</v>
      </c>
      <c r="C3023">
        <v>2.9200390811604238E-2</v>
      </c>
      <c r="D3023">
        <f t="shared" si="94"/>
        <v>-10.304684109944709</v>
      </c>
      <c r="E3023">
        <f t="shared" si="95"/>
        <v>1.5346113360109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MKL-2 AmpR vs. NCCR pulldown</vt:lpstr>
      <vt:lpstr>2. 293A AmpR vs. NCCR pull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sbury, Nick</dc:creator>
  <cp:lastModifiedBy>Salisbury, Nick</cp:lastModifiedBy>
  <dcterms:created xsi:type="dcterms:W3CDTF">2025-11-14T19:02:44Z</dcterms:created>
  <dcterms:modified xsi:type="dcterms:W3CDTF">2025-12-11T18:08:56Z</dcterms:modified>
</cp:coreProperties>
</file>